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an\Desktop\MtGyrB_Natural_products\2nd_Submission\"/>
    </mc:Choice>
  </mc:AlternateContent>
  <xr:revisionPtr revIDLastSave="0" documentId="8_{A8135F88-FA23-418C-AE85-0C2DF0D370BC}" xr6:coauthVersionLast="47" xr6:coauthVersionMax="47" xr10:uidLastSave="{00000000-0000-0000-0000-000000000000}"/>
  <bookViews>
    <workbookView xWindow="10275" yWindow="0" windowWidth="10155" windowHeight="10635" firstSheet="1" activeTab="1" xr2:uid="{B4761017-9EC7-4D4E-A1C0-4DF5E4935CCB}"/>
  </bookViews>
  <sheets>
    <sheet name="Table S1. MDVS" sheetId="1" r:id="rId1"/>
    <sheet name="Table S2. Rank-by-Rank" sheetId="2" r:id="rId2"/>
  </sheets>
  <definedNames>
    <definedName name="_xlnm._FilterDatabase" localSheetId="0" hidden="1">'Table S1. MDVS'!$A$2:$D$2</definedName>
    <definedName name="_xlnm._FilterDatabase" localSheetId="1" hidden="1">'Table S2. Rank-by-Rank'!$A$2:$D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464" i="2" l="1"/>
  <c r="D5463" i="2"/>
  <c r="D5462" i="2"/>
  <c r="D5461" i="2"/>
  <c r="D5460" i="2"/>
  <c r="D5458" i="2"/>
  <c r="D5457" i="2"/>
  <c r="D5459" i="2"/>
  <c r="D5456" i="2"/>
  <c r="D5454" i="2"/>
  <c r="D5455" i="2"/>
  <c r="D5453" i="2"/>
  <c r="D5452" i="2"/>
  <c r="D5451" i="2"/>
  <c r="D5450" i="2"/>
  <c r="D5449" i="2"/>
  <c r="D5448" i="2"/>
  <c r="D5447" i="2"/>
  <c r="D5446" i="2"/>
  <c r="D5445" i="2"/>
  <c r="D5444" i="2"/>
  <c r="D5443" i="2"/>
  <c r="D5441" i="2"/>
  <c r="D5442" i="2"/>
  <c r="D5440" i="2"/>
  <c r="D5439" i="2"/>
  <c r="D5438" i="2"/>
  <c r="D5437" i="2"/>
  <c r="D5436" i="2"/>
  <c r="D5435" i="2"/>
  <c r="D5434" i="2"/>
  <c r="D5433" i="2"/>
  <c r="D5432" i="2"/>
  <c r="D5431" i="2"/>
  <c r="D5430" i="2"/>
  <c r="D5429" i="2"/>
  <c r="D5427" i="2"/>
  <c r="D5428" i="2"/>
  <c r="D5426" i="2"/>
  <c r="D5425" i="2"/>
  <c r="D5424" i="2"/>
  <c r="D5423" i="2"/>
  <c r="D5422" i="2"/>
  <c r="D5421" i="2"/>
  <c r="D5420" i="2"/>
  <c r="D5419" i="2"/>
  <c r="D5417" i="2"/>
  <c r="D5418" i="2"/>
  <c r="D5415" i="2"/>
  <c r="D5416" i="2"/>
  <c r="D5414" i="2"/>
  <c r="D5413" i="2"/>
  <c r="D5412" i="2"/>
  <c r="D5411" i="2"/>
  <c r="D5410" i="2"/>
  <c r="D5408" i="2"/>
  <c r="D5409" i="2"/>
  <c r="D5407" i="2"/>
  <c r="D5406" i="2"/>
  <c r="D5405" i="2"/>
  <c r="D5404" i="2"/>
  <c r="D5403" i="2"/>
  <c r="D5402" i="2"/>
  <c r="D5401" i="2"/>
  <c r="D5400" i="2"/>
  <c r="D5399" i="2"/>
  <c r="D5398" i="2"/>
  <c r="D5397" i="2"/>
  <c r="D5396" i="2"/>
  <c r="D5395" i="2"/>
  <c r="D5394" i="2"/>
  <c r="D5393" i="2"/>
  <c r="D5392" i="2"/>
  <c r="D5391" i="2"/>
  <c r="D5390" i="2"/>
  <c r="D5389" i="2"/>
  <c r="D5388" i="2"/>
  <c r="D5387" i="2"/>
  <c r="D5386" i="2"/>
  <c r="D5385" i="2"/>
  <c r="D5384" i="2"/>
  <c r="D5383" i="2"/>
  <c r="D5382" i="2"/>
  <c r="D5381" i="2"/>
  <c r="D5380" i="2"/>
  <c r="D5379" i="2"/>
  <c r="D5378" i="2"/>
  <c r="D5377" i="2"/>
  <c r="D5376" i="2"/>
  <c r="D5375" i="2"/>
  <c r="D5374" i="2"/>
  <c r="D5373" i="2"/>
  <c r="D5372" i="2"/>
  <c r="D5371" i="2"/>
  <c r="D5370" i="2"/>
  <c r="D5369" i="2"/>
  <c r="D5368" i="2"/>
  <c r="D5365" i="2"/>
  <c r="D5366" i="2"/>
  <c r="D5367" i="2"/>
  <c r="D5364" i="2"/>
  <c r="D5363" i="2"/>
  <c r="D5362" i="2"/>
  <c r="D5361" i="2"/>
  <c r="D5360" i="2"/>
  <c r="D5359" i="2"/>
  <c r="D5358" i="2"/>
  <c r="D5357" i="2"/>
  <c r="D5356" i="2"/>
  <c r="D5355" i="2"/>
  <c r="D5354" i="2"/>
  <c r="D5353" i="2"/>
  <c r="D5352" i="2"/>
  <c r="D5351" i="2"/>
  <c r="D5350" i="2"/>
  <c r="D5349" i="2"/>
  <c r="D5348" i="2"/>
  <c r="D5347" i="2"/>
  <c r="D5346" i="2"/>
  <c r="D5345" i="2"/>
  <c r="D5344" i="2"/>
  <c r="D5343" i="2"/>
  <c r="D5342" i="2"/>
  <c r="D5341" i="2"/>
  <c r="D5340" i="2"/>
  <c r="D5339" i="2"/>
  <c r="D5338" i="2"/>
  <c r="D5337" i="2"/>
  <c r="D5336" i="2"/>
  <c r="D5335" i="2"/>
  <c r="D5334" i="2"/>
  <c r="D5333" i="2"/>
  <c r="D5332" i="2"/>
  <c r="D5331" i="2"/>
  <c r="D5330" i="2"/>
  <c r="D5329" i="2"/>
  <c r="D5328" i="2"/>
  <c r="D5327" i="2"/>
  <c r="D5326" i="2"/>
  <c r="D5325" i="2"/>
  <c r="D5323" i="2"/>
  <c r="D5324" i="2"/>
  <c r="D5322" i="2"/>
  <c r="D5321" i="2"/>
  <c r="D5320" i="2"/>
  <c r="D5319" i="2"/>
  <c r="D5318" i="2"/>
  <c r="D5317" i="2"/>
  <c r="D5316" i="2"/>
  <c r="D5315" i="2"/>
  <c r="D5314" i="2"/>
  <c r="D5313" i="2"/>
  <c r="D5312" i="2"/>
  <c r="D5311" i="2"/>
  <c r="D5310" i="2"/>
  <c r="D5309" i="2"/>
  <c r="D5306" i="2"/>
  <c r="D5308" i="2"/>
  <c r="D5307" i="2"/>
  <c r="D5305" i="2"/>
  <c r="D5304" i="2"/>
  <c r="D5303" i="2"/>
  <c r="D5302" i="2"/>
  <c r="D5301" i="2"/>
  <c r="D5300" i="2"/>
  <c r="D5299" i="2"/>
  <c r="D5298" i="2"/>
  <c r="D5297" i="2"/>
  <c r="D5296" i="2"/>
  <c r="D5295" i="2"/>
  <c r="D5294" i="2"/>
  <c r="D5293" i="2"/>
  <c r="D5292" i="2"/>
  <c r="D5291" i="2"/>
  <c r="D5290" i="2"/>
  <c r="D5289" i="2"/>
  <c r="D5288" i="2"/>
  <c r="D5287" i="2"/>
  <c r="D5286" i="2"/>
  <c r="D5285" i="2"/>
  <c r="D5284" i="2"/>
  <c r="D5283" i="2"/>
  <c r="D5282" i="2"/>
  <c r="D5281" i="2"/>
  <c r="D5280" i="2"/>
  <c r="D5279" i="2"/>
  <c r="D5278" i="2"/>
  <c r="D5277" i="2"/>
  <c r="D5276" i="2"/>
  <c r="D5275" i="2"/>
  <c r="D5274" i="2"/>
  <c r="D5273" i="2"/>
  <c r="D5272" i="2"/>
  <c r="D5271" i="2"/>
  <c r="D5270" i="2"/>
  <c r="D5269" i="2"/>
  <c r="D5268" i="2"/>
  <c r="D5267" i="2"/>
  <c r="D5266" i="2"/>
  <c r="D5264" i="2"/>
  <c r="D5265" i="2"/>
  <c r="D5263" i="2"/>
  <c r="D5262" i="2"/>
  <c r="D5261" i="2"/>
  <c r="D5260" i="2"/>
  <c r="D5258" i="2"/>
  <c r="D5259" i="2"/>
  <c r="D5257" i="2"/>
  <c r="D5256" i="2"/>
  <c r="D5255" i="2"/>
  <c r="D5254" i="2"/>
  <c r="D5251" i="2"/>
  <c r="D5253" i="2"/>
  <c r="D5250" i="2"/>
  <c r="D5252" i="2"/>
  <c r="D5249" i="2"/>
  <c r="D5248" i="2"/>
  <c r="D5247" i="2"/>
  <c r="D5246" i="2"/>
  <c r="D5245" i="2"/>
  <c r="D5244" i="2"/>
  <c r="D5243" i="2"/>
  <c r="D5242" i="2"/>
  <c r="D5241" i="2"/>
  <c r="D5240" i="2"/>
  <c r="D5239" i="2"/>
  <c r="D5238" i="2"/>
  <c r="D5237" i="2"/>
  <c r="D5236" i="2"/>
  <c r="D5235" i="2"/>
  <c r="D5233" i="2"/>
  <c r="D5234" i="2"/>
  <c r="D5232" i="2"/>
  <c r="D5231" i="2"/>
  <c r="D5230" i="2"/>
  <c r="D5229" i="2"/>
  <c r="D5228" i="2"/>
  <c r="D5227" i="2"/>
  <c r="D5225" i="2"/>
  <c r="D5226" i="2"/>
  <c r="D5224" i="2"/>
  <c r="D5223" i="2"/>
  <c r="D5222" i="2"/>
  <c r="D5221" i="2"/>
  <c r="D5220" i="2"/>
  <c r="D5219" i="2"/>
  <c r="D5218" i="2"/>
  <c r="D5217" i="2"/>
  <c r="D5216" i="2"/>
  <c r="D5215" i="2"/>
  <c r="D5214" i="2"/>
  <c r="D5213" i="2"/>
  <c r="D5212" i="2"/>
  <c r="D5211" i="2"/>
  <c r="D5210" i="2"/>
  <c r="D5209" i="2"/>
  <c r="D5208" i="2"/>
  <c r="D5206" i="2"/>
  <c r="D5207" i="2"/>
  <c r="D5205" i="2"/>
  <c r="D5204" i="2"/>
  <c r="D5203" i="2"/>
  <c r="D5202" i="2"/>
  <c r="D5201" i="2"/>
  <c r="D5200" i="2"/>
  <c r="D5199" i="2"/>
  <c r="D5198" i="2"/>
  <c r="D5197" i="2"/>
  <c r="D5194" i="2"/>
  <c r="D5196" i="2"/>
  <c r="D5195" i="2"/>
  <c r="D5193" i="2"/>
  <c r="D5192" i="2"/>
  <c r="D5191" i="2"/>
  <c r="D5190" i="2"/>
  <c r="D5189" i="2"/>
  <c r="D5188" i="2"/>
  <c r="D5187" i="2"/>
  <c r="D5186" i="2"/>
  <c r="D5185" i="2"/>
  <c r="D5184" i="2"/>
  <c r="D5183" i="2"/>
  <c r="D5182" i="2"/>
  <c r="D5181" i="2"/>
  <c r="D5180" i="2"/>
  <c r="D5179" i="2"/>
  <c r="D5178" i="2"/>
  <c r="D5176" i="2"/>
  <c r="D5177" i="2"/>
  <c r="D5175" i="2"/>
  <c r="D5174" i="2"/>
  <c r="D5173" i="2"/>
  <c r="D5172" i="2"/>
  <c r="D5171" i="2"/>
  <c r="D5170" i="2"/>
  <c r="D5168" i="2"/>
  <c r="D5169" i="2"/>
  <c r="D5167" i="2"/>
  <c r="D5166" i="2"/>
  <c r="D5165" i="2"/>
  <c r="D5164" i="2"/>
  <c r="D5163" i="2"/>
  <c r="D5162" i="2"/>
  <c r="D5161" i="2"/>
  <c r="D5160" i="2"/>
  <c r="D5158" i="2"/>
  <c r="D5159" i="2"/>
  <c r="D5157" i="2"/>
  <c r="D5156" i="2"/>
  <c r="D5155" i="2"/>
  <c r="D5154" i="2"/>
  <c r="D5153" i="2"/>
  <c r="D5152" i="2"/>
  <c r="D5151" i="2"/>
  <c r="D5150" i="2"/>
  <c r="D5149" i="2"/>
  <c r="D5148" i="2"/>
  <c r="D5147" i="2"/>
  <c r="D5146" i="2"/>
  <c r="D5145" i="2"/>
  <c r="D5144" i="2"/>
  <c r="D5141" i="2"/>
  <c r="D5143" i="2"/>
  <c r="D5142" i="2"/>
  <c r="D5140" i="2"/>
  <c r="D5138" i="2"/>
  <c r="D5139" i="2"/>
  <c r="D5137" i="2"/>
  <c r="D5136" i="2"/>
  <c r="D5135" i="2"/>
  <c r="D5134" i="2"/>
  <c r="D5133" i="2"/>
  <c r="D5132" i="2"/>
  <c r="D5131" i="2"/>
  <c r="D5130" i="2"/>
  <c r="D5129" i="2"/>
  <c r="D5128" i="2"/>
  <c r="D5127" i="2"/>
  <c r="D5126" i="2"/>
  <c r="D5125" i="2"/>
  <c r="D5124" i="2"/>
  <c r="D5123" i="2"/>
  <c r="D5122" i="2"/>
  <c r="D5121" i="2"/>
  <c r="D5120" i="2"/>
  <c r="D5119" i="2"/>
  <c r="D5118" i="2"/>
  <c r="D5116" i="2"/>
  <c r="D5117" i="2"/>
  <c r="D5115" i="2"/>
  <c r="D5114" i="2"/>
  <c r="D5113" i="2"/>
  <c r="D5112" i="2"/>
  <c r="D5111" i="2"/>
  <c r="D5110" i="2"/>
  <c r="D5109" i="2"/>
  <c r="D5108" i="2"/>
  <c r="D5107" i="2"/>
  <c r="D5106" i="2"/>
  <c r="D5105" i="2"/>
  <c r="D5104" i="2"/>
  <c r="D5103" i="2"/>
  <c r="D5102" i="2"/>
  <c r="D5101" i="2"/>
  <c r="D5099" i="2"/>
  <c r="D5100" i="2"/>
  <c r="D5098" i="2"/>
  <c r="D5097" i="2"/>
  <c r="D5096" i="2"/>
  <c r="D5095" i="2"/>
  <c r="D5094" i="2"/>
  <c r="D5093" i="2"/>
  <c r="D5092" i="2"/>
  <c r="D5091" i="2"/>
  <c r="D5089" i="2"/>
  <c r="D5090" i="2"/>
  <c r="D5088" i="2"/>
  <c r="D5087" i="2"/>
  <c r="D5086" i="2"/>
  <c r="D5085" i="2"/>
  <c r="D5084" i="2"/>
  <c r="D5083" i="2"/>
  <c r="D5082" i="2"/>
  <c r="D5081" i="2"/>
  <c r="D5080" i="2"/>
  <c r="D5079" i="2"/>
  <c r="D5078" i="2"/>
  <c r="D5077" i="2"/>
  <c r="D5075" i="2"/>
  <c r="D5076" i="2"/>
  <c r="D5074" i="2"/>
  <c r="D5073" i="2"/>
  <c r="D5072" i="2"/>
  <c r="D5071" i="2"/>
  <c r="D5070" i="2"/>
  <c r="D5069" i="2"/>
  <c r="D5068" i="2"/>
  <c r="D5067" i="2"/>
  <c r="D5065" i="2"/>
  <c r="D5066" i="2"/>
  <c r="D5064" i="2"/>
  <c r="D5063" i="2"/>
  <c r="D5062" i="2"/>
  <c r="D5061" i="2"/>
  <c r="D5060" i="2"/>
  <c r="D5059" i="2"/>
  <c r="D5058" i="2"/>
  <c r="D5057" i="2"/>
  <c r="D5056" i="2"/>
  <c r="D5054" i="2"/>
  <c r="D5055" i="2"/>
  <c r="D5051" i="2"/>
  <c r="D5053" i="2"/>
  <c r="D5052" i="2"/>
  <c r="D5050" i="2"/>
  <c r="D5049" i="2"/>
  <c r="D5048" i="2"/>
  <c r="D5047" i="2"/>
  <c r="D5046" i="2"/>
  <c r="D5045" i="2"/>
  <c r="D5044" i="2"/>
  <c r="D5043" i="2"/>
  <c r="D5042" i="2"/>
  <c r="D5041" i="2"/>
  <c r="D5040" i="2"/>
  <c r="D5039" i="2"/>
  <c r="D5038" i="2"/>
  <c r="D5037" i="2"/>
  <c r="D5036" i="2"/>
  <c r="D5035" i="2"/>
  <c r="D5034" i="2"/>
  <c r="D5033" i="2"/>
  <c r="D5032" i="2"/>
  <c r="D5031" i="2"/>
  <c r="D5030" i="2"/>
  <c r="D5029" i="2"/>
  <c r="D5027" i="2"/>
  <c r="D5028" i="2"/>
  <c r="D5026" i="2"/>
  <c r="D5025" i="2"/>
  <c r="D5024" i="2"/>
  <c r="D5023" i="2"/>
  <c r="D5022" i="2"/>
  <c r="D5021" i="2"/>
  <c r="D5020" i="2"/>
  <c r="D5019" i="2"/>
  <c r="D5018" i="2"/>
  <c r="D5017" i="2"/>
  <c r="D5016" i="2"/>
  <c r="D5015" i="2"/>
  <c r="D5014" i="2"/>
  <c r="D5013" i="2"/>
  <c r="D5012" i="2"/>
  <c r="D5011" i="2"/>
  <c r="D5010" i="2"/>
  <c r="D5009" i="2"/>
  <c r="D5008" i="2"/>
  <c r="D5007" i="2"/>
  <c r="D5006" i="2"/>
  <c r="D5005" i="2"/>
  <c r="D5004" i="2"/>
  <c r="D5003" i="2"/>
  <c r="D5002" i="2"/>
  <c r="D5001" i="2"/>
  <c r="D4999" i="2"/>
  <c r="D5000" i="2"/>
  <c r="D4998" i="2"/>
  <c r="D4997" i="2"/>
  <c r="D4996" i="2"/>
  <c r="D4994" i="2"/>
  <c r="D4995" i="2"/>
  <c r="D4993" i="2"/>
  <c r="D4992" i="2"/>
  <c r="D4990" i="2"/>
  <c r="D4991" i="2"/>
  <c r="D4989" i="2"/>
  <c r="D4988" i="2"/>
  <c r="D4987" i="2"/>
  <c r="D4986" i="2"/>
  <c r="D4985" i="2"/>
  <c r="D4984" i="2"/>
  <c r="D4983" i="2"/>
  <c r="D4980" i="2"/>
  <c r="D4981" i="2"/>
  <c r="D4982" i="2"/>
  <c r="D4978" i="2"/>
  <c r="D4979" i="2"/>
  <c r="D4976" i="2"/>
  <c r="D4977" i="2"/>
  <c r="D4975" i="2"/>
  <c r="D4974" i="2"/>
  <c r="D4973" i="2"/>
  <c r="D4972" i="2"/>
  <c r="D4971" i="2"/>
  <c r="D4970" i="2"/>
  <c r="D4969" i="2"/>
  <c r="D4968" i="2"/>
  <c r="D4967" i="2"/>
  <c r="D4966" i="2"/>
  <c r="D4965" i="2"/>
  <c r="D4964" i="2"/>
  <c r="D4963" i="2"/>
  <c r="D4962" i="2"/>
  <c r="D4961" i="2"/>
  <c r="D4960" i="2"/>
  <c r="D4959" i="2"/>
  <c r="D4958" i="2"/>
  <c r="D4957" i="2"/>
  <c r="D4956" i="2"/>
  <c r="D4955" i="2"/>
  <c r="D4954" i="2"/>
  <c r="D4953" i="2"/>
  <c r="D4952" i="2"/>
  <c r="D4951" i="2"/>
  <c r="D4950" i="2"/>
  <c r="D4949" i="2"/>
  <c r="D4948" i="2"/>
  <c r="D4947" i="2"/>
  <c r="D4946" i="2"/>
  <c r="D4945" i="2"/>
  <c r="D4944" i="2"/>
  <c r="D4943" i="2"/>
  <c r="D4942" i="2"/>
  <c r="D4941" i="2"/>
  <c r="D4940" i="2"/>
  <c r="D4939" i="2"/>
  <c r="D4938" i="2"/>
  <c r="D4937" i="2"/>
  <c r="D4936" i="2"/>
  <c r="D4935" i="2"/>
  <c r="D4934" i="2"/>
  <c r="D4933" i="2"/>
  <c r="D4932" i="2"/>
  <c r="D4930" i="2"/>
  <c r="D4931" i="2"/>
  <c r="D4929" i="2"/>
  <c r="D4928" i="2"/>
  <c r="D4927" i="2"/>
  <c r="D4925" i="2"/>
  <c r="D4926" i="2"/>
  <c r="D4924" i="2"/>
  <c r="D4923" i="2"/>
  <c r="D4922" i="2"/>
  <c r="D4921" i="2"/>
  <c r="D4920" i="2"/>
  <c r="D4919" i="2"/>
  <c r="D4917" i="2"/>
  <c r="D4918" i="2"/>
  <c r="D4916" i="2"/>
  <c r="D4914" i="2"/>
  <c r="D4915" i="2"/>
  <c r="D4913" i="2"/>
  <c r="D4912" i="2"/>
  <c r="D4911" i="2"/>
  <c r="D4910" i="2"/>
  <c r="D4909" i="2"/>
  <c r="D4908" i="2"/>
  <c r="D4907" i="2"/>
  <c r="D4906" i="2"/>
  <c r="D4905" i="2"/>
  <c r="D4904" i="2"/>
  <c r="D4903" i="2"/>
  <c r="D4902" i="2"/>
  <c r="D4901" i="2"/>
  <c r="D4899" i="2"/>
  <c r="D4900" i="2"/>
  <c r="D4897" i="2"/>
  <c r="D4898" i="2"/>
  <c r="D4896" i="2"/>
  <c r="D4895" i="2"/>
  <c r="D4894" i="2"/>
  <c r="D4893" i="2"/>
  <c r="D4892" i="2"/>
  <c r="D4891" i="2"/>
  <c r="D4890" i="2"/>
  <c r="D4889" i="2"/>
  <c r="D4888" i="2"/>
  <c r="D4887" i="2"/>
  <c r="D4886" i="2"/>
  <c r="D4885" i="2"/>
  <c r="D4884" i="2"/>
  <c r="D4883" i="2"/>
  <c r="D4882" i="2"/>
  <c r="D4881" i="2"/>
  <c r="D4880" i="2"/>
  <c r="D4879" i="2"/>
  <c r="D4878" i="2"/>
  <c r="D4877" i="2"/>
  <c r="D4875" i="2"/>
  <c r="D4876" i="2"/>
  <c r="D4872" i="2"/>
  <c r="D4873" i="2"/>
  <c r="D4874" i="2"/>
  <c r="D4871" i="2"/>
  <c r="D4870" i="2"/>
  <c r="D4869" i="2"/>
  <c r="D4868" i="2"/>
  <c r="D4867" i="2"/>
  <c r="D4866" i="2"/>
  <c r="D4865" i="2"/>
  <c r="D4864" i="2"/>
  <c r="D4863" i="2"/>
  <c r="D4862" i="2"/>
  <c r="D4861" i="2"/>
  <c r="D4860" i="2"/>
  <c r="D4859" i="2"/>
  <c r="D4858" i="2"/>
  <c r="D4857" i="2"/>
  <c r="D4856" i="2"/>
  <c r="D4855" i="2"/>
  <c r="D4854" i="2"/>
  <c r="D4853" i="2"/>
  <c r="D4852" i="2"/>
  <c r="D4851" i="2"/>
  <c r="D4850" i="2"/>
  <c r="D4849" i="2"/>
  <c r="D4848" i="2"/>
  <c r="D4847" i="2"/>
  <c r="D4846" i="2"/>
  <c r="D4845" i="2"/>
  <c r="D4842" i="2"/>
  <c r="D4843" i="2"/>
  <c r="D4844" i="2"/>
  <c r="D4841" i="2"/>
  <c r="D4840" i="2"/>
  <c r="D4839" i="2"/>
  <c r="D4838" i="2"/>
  <c r="D4837" i="2"/>
  <c r="D4836" i="2"/>
  <c r="D4835" i="2"/>
  <c r="D4833" i="2"/>
  <c r="D4834" i="2"/>
  <c r="D4832" i="2"/>
  <c r="D4831" i="2"/>
  <c r="D4830" i="2"/>
  <c r="D4829" i="2"/>
  <c r="D4828" i="2"/>
  <c r="D4827" i="2"/>
  <c r="D4824" i="2"/>
  <c r="D4825" i="2"/>
  <c r="D4826" i="2"/>
  <c r="D4822" i="2"/>
  <c r="D4823" i="2"/>
  <c r="D4821" i="2"/>
  <c r="D4820" i="2"/>
  <c r="D4819" i="2"/>
  <c r="D4818" i="2"/>
  <c r="D4817" i="2"/>
  <c r="D4816" i="2"/>
  <c r="D4815" i="2"/>
  <c r="D4814" i="2"/>
  <c r="D4813" i="2"/>
  <c r="D4812" i="2"/>
  <c r="D4811" i="2"/>
  <c r="D4810" i="2"/>
  <c r="D4809" i="2"/>
  <c r="D4808" i="2"/>
  <c r="D4807" i="2"/>
  <c r="D4806" i="2"/>
  <c r="D4805" i="2"/>
  <c r="D4804" i="2"/>
  <c r="D4803" i="2"/>
  <c r="D4802" i="2"/>
  <c r="D4801" i="2"/>
  <c r="D4800" i="2"/>
  <c r="D4799" i="2"/>
  <c r="D4798" i="2"/>
  <c r="D4796" i="2"/>
  <c r="D4797" i="2"/>
  <c r="D4795" i="2"/>
  <c r="D4794" i="2"/>
  <c r="D4793" i="2"/>
  <c r="D4792" i="2"/>
  <c r="D4790" i="2"/>
  <c r="D4791" i="2"/>
  <c r="D4789" i="2"/>
  <c r="D4788" i="2"/>
  <c r="D4787" i="2"/>
  <c r="D4786" i="2"/>
  <c r="D4785" i="2"/>
  <c r="D4784" i="2"/>
  <c r="D4783" i="2"/>
  <c r="D4782" i="2"/>
  <c r="D4780" i="2"/>
  <c r="D4781" i="2"/>
  <c r="D4779" i="2"/>
  <c r="D4778" i="2"/>
  <c r="D4777" i="2"/>
  <c r="D4776" i="2"/>
  <c r="D4775" i="2"/>
  <c r="D4772" i="2"/>
  <c r="D4774" i="2"/>
  <c r="D4773" i="2"/>
  <c r="D4770" i="2"/>
  <c r="D4771" i="2"/>
  <c r="D4769" i="2"/>
  <c r="D4768" i="2"/>
  <c r="D4767" i="2"/>
  <c r="D4766" i="2"/>
  <c r="D4765" i="2"/>
  <c r="D4764" i="2"/>
  <c r="D4763" i="2"/>
  <c r="D4762" i="2"/>
  <c r="D4761" i="2"/>
  <c r="D4760" i="2"/>
  <c r="D4759" i="2"/>
  <c r="D4758" i="2"/>
  <c r="D4757" i="2"/>
  <c r="D4756" i="2"/>
  <c r="D4754" i="2"/>
  <c r="D4755" i="2"/>
  <c r="D4752" i="2"/>
  <c r="D4753" i="2"/>
  <c r="D4751" i="2"/>
  <c r="D4750" i="2"/>
  <c r="D4749" i="2"/>
  <c r="D4748" i="2"/>
  <c r="D4747" i="2"/>
  <c r="D4745" i="2"/>
  <c r="D4746" i="2"/>
  <c r="D4744" i="2"/>
  <c r="D4743" i="2"/>
  <c r="D4742" i="2"/>
  <c r="D4741" i="2"/>
  <c r="D4740" i="2"/>
  <c r="D4738" i="2"/>
  <c r="D4739" i="2"/>
  <c r="D4737" i="2"/>
  <c r="D4736" i="2"/>
  <c r="D4735" i="2"/>
  <c r="D4734" i="2"/>
  <c r="D4731" i="2"/>
  <c r="D4733" i="2"/>
  <c r="D4732" i="2"/>
  <c r="D4730" i="2"/>
  <c r="D4729" i="2"/>
  <c r="D4728" i="2"/>
  <c r="D4727" i="2"/>
  <c r="D4726" i="2"/>
  <c r="D4725" i="2"/>
  <c r="D4724" i="2"/>
  <c r="D4723" i="2"/>
  <c r="D4721" i="2"/>
  <c r="D4722" i="2"/>
  <c r="D4720" i="2"/>
  <c r="D4719" i="2"/>
  <c r="D4718" i="2"/>
  <c r="D4717" i="2"/>
  <c r="D4716" i="2"/>
  <c r="D4715" i="2"/>
  <c r="D4713" i="2"/>
  <c r="D4714" i="2"/>
  <c r="D4712" i="2"/>
  <c r="D4711" i="2"/>
  <c r="D4710" i="2"/>
  <c r="D4709" i="2"/>
  <c r="D4708" i="2"/>
  <c r="D4707" i="2"/>
  <c r="D4706" i="2"/>
  <c r="D4704" i="2"/>
  <c r="D4705" i="2"/>
  <c r="D4703" i="2"/>
  <c r="D4702" i="2"/>
  <c r="D4701" i="2"/>
  <c r="D4700" i="2"/>
  <c r="D4698" i="2"/>
  <c r="D4699" i="2"/>
  <c r="D4697" i="2"/>
  <c r="D4696" i="2"/>
  <c r="D4695" i="2"/>
  <c r="D4694" i="2"/>
  <c r="D4693" i="2"/>
  <c r="D4692" i="2"/>
  <c r="D4690" i="2"/>
  <c r="D4691" i="2"/>
  <c r="D4689" i="2"/>
  <c r="D4688" i="2"/>
  <c r="D4687" i="2"/>
  <c r="D4686" i="2"/>
  <c r="D4685" i="2"/>
  <c r="D4684" i="2"/>
  <c r="D4683" i="2"/>
  <c r="D4682" i="2"/>
  <c r="D4680" i="2"/>
  <c r="D4681" i="2"/>
  <c r="D4679" i="2"/>
  <c r="D4678" i="2"/>
  <c r="D4676" i="2"/>
  <c r="D4677" i="2"/>
  <c r="D4675" i="2"/>
  <c r="D4674" i="2"/>
  <c r="D4673" i="2"/>
  <c r="D4672" i="2"/>
  <c r="D4671" i="2"/>
  <c r="D4670" i="2"/>
  <c r="D4669" i="2"/>
  <c r="D4668" i="2"/>
  <c r="D4667" i="2"/>
  <c r="D4666" i="2"/>
  <c r="D4665" i="2"/>
  <c r="D4664" i="2"/>
  <c r="D4663" i="2"/>
  <c r="D4662" i="2"/>
  <c r="D4661" i="2"/>
  <c r="D4660" i="2"/>
  <c r="D4659" i="2"/>
  <c r="D4658" i="2"/>
  <c r="D4657" i="2"/>
  <c r="D4656" i="2"/>
  <c r="D4655" i="2"/>
  <c r="D4653" i="2"/>
  <c r="D4654" i="2"/>
  <c r="D4652" i="2"/>
  <c r="D4651" i="2"/>
  <c r="D4650" i="2"/>
  <c r="D4649" i="2"/>
  <c r="D4648" i="2"/>
  <c r="D4647" i="2"/>
  <c r="D4646" i="2"/>
  <c r="D4644" i="2"/>
  <c r="D4645" i="2"/>
  <c r="D4643" i="2"/>
  <c r="D4642" i="2"/>
  <c r="D4641" i="2"/>
  <c r="D4640" i="2"/>
  <c r="D4639" i="2"/>
  <c r="D4638" i="2"/>
  <c r="D4637" i="2"/>
  <c r="D4635" i="2"/>
  <c r="D4636" i="2"/>
  <c r="D4634" i="2"/>
  <c r="D4633" i="2"/>
  <c r="D4631" i="2"/>
  <c r="D4632" i="2"/>
  <c r="D4630" i="2"/>
  <c r="D4629" i="2"/>
  <c r="D4628" i="2"/>
  <c r="D4627" i="2"/>
  <c r="D4626" i="2"/>
  <c r="D4625" i="2"/>
  <c r="D4624" i="2"/>
  <c r="D4623" i="2"/>
  <c r="D4622" i="2"/>
  <c r="D4621" i="2"/>
  <c r="D4620" i="2"/>
  <c r="D4619" i="2"/>
  <c r="D4617" i="2"/>
  <c r="D4618" i="2"/>
  <c r="D4616" i="2"/>
  <c r="D4615" i="2"/>
  <c r="D4614" i="2"/>
  <c r="D4613" i="2"/>
  <c r="D4612" i="2"/>
  <c r="D4611" i="2"/>
  <c r="D4610" i="2"/>
  <c r="D4609" i="2"/>
  <c r="D4606" i="2"/>
  <c r="D4608" i="2"/>
  <c r="D4607" i="2"/>
  <c r="D4605" i="2"/>
  <c r="D4603" i="2"/>
  <c r="D4604" i="2"/>
  <c r="D4601" i="2"/>
  <c r="D4602" i="2"/>
  <c r="D4600" i="2"/>
  <c r="D4598" i="2"/>
  <c r="D4599" i="2"/>
  <c r="D4596" i="2"/>
  <c r="D4597" i="2"/>
  <c r="D4595" i="2"/>
  <c r="D4594" i="2"/>
  <c r="D4593" i="2"/>
  <c r="D4591" i="2"/>
  <c r="D4592" i="2"/>
  <c r="D4590" i="2"/>
  <c r="D4589" i="2"/>
  <c r="D4588" i="2"/>
  <c r="D4587" i="2"/>
  <c r="D4586" i="2"/>
  <c r="D4585" i="2"/>
  <c r="D4584" i="2"/>
  <c r="D4583" i="2"/>
  <c r="D4582" i="2"/>
  <c r="D4581" i="2"/>
  <c r="D4580" i="2"/>
  <c r="D4579" i="2"/>
  <c r="D4578" i="2"/>
  <c r="D4577" i="2"/>
  <c r="D4576" i="2"/>
  <c r="D4575" i="2"/>
  <c r="D4574" i="2"/>
  <c r="D4573" i="2"/>
  <c r="D4572" i="2"/>
  <c r="D4571" i="2"/>
  <c r="D4570" i="2"/>
  <c r="D4569" i="2"/>
  <c r="D4568" i="2"/>
  <c r="D4567" i="2"/>
  <c r="D4566" i="2"/>
  <c r="D4565" i="2"/>
  <c r="D4564" i="2"/>
  <c r="D4563" i="2"/>
  <c r="D4561" i="2"/>
  <c r="D4562" i="2"/>
  <c r="D4560" i="2"/>
  <c r="D4559" i="2"/>
  <c r="D4558" i="2"/>
  <c r="D4557" i="2"/>
  <c r="D4556" i="2"/>
  <c r="D4555" i="2"/>
  <c r="D4554" i="2"/>
  <c r="D4553" i="2"/>
  <c r="D4551" i="2"/>
  <c r="D4552" i="2"/>
  <c r="D4550" i="2"/>
  <c r="D4548" i="2"/>
  <c r="D4549" i="2"/>
  <c r="D4547" i="2"/>
  <c r="D4546" i="2"/>
  <c r="D4545" i="2"/>
  <c r="D4544" i="2"/>
  <c r="D4543" i="2"/>
  <c r="D4542" i="2"/>
  <c r="D4541" i="2"/>
  <c r="D4540" i="2"/>
  <c r="D4539" i="2"/>
  <c r="D4538" i="2"/>
  <c r="D4536" i="2"/>
  <c r="D4535" i="2"/>
  <c r="D4537" i="2"/>
  <c r="D4533" i="2"/>
  <c r="D4534" i="2"/>
  <c r="D4532" i="2"/>
  <c r="D4531" i="2"/>
  <c r="D4530" i="2"/>
  <c r="D4529" i="2"/>
  <c r="D4528" i="2"/>
  <c r="D4527" i="2"/>
  <c r="D4526" i="2"/>
  <c r="D4525" i="2"/>
  <c r="D4522" i="2"/>
  <c r="D4523" i="2"/>
  <c r="D4524" i="2"/>
  <c r="D4521" i="2"/>
  <c r="D4519" i="2"/>
  <c r="D4520" i="2"/>
  <c r="D4517" i="2"/>
  <c r="D4518" i="2"/>
  <c r="D4516" i="2"/>
  <c r="D4515" i="2"/>
  <c r="D4514" i="2"/>
  <c r="D4513" i="2"/>
  <c r="D4512" i="2"/>
  <c r="D4511" i="2"/>
  <c r="D4510" i="2"/>
  <c r="D4509" i="2"/>
  <c r="D4508" i="2"/>
  <c r="D4507" i="2"/>
  <c r="D4506" i="2"/>
  <c r="D4505" i="2"/>
  <c r="D4504" i="2"/>
  <c r="D4503" i="2"/>
  <c r="D4502" i="2"/>
  <c r="D4501" i="2"/>
  <c r="D4499" i="2"/>
  <c r="D4500" i="2"/>
  <c r="D4498" i="2"/>
  <c r="D4497" i="2"/>
  <c r="D4495" i="2"/>
  <c r="D4496" i="2"/>
  <c r="D4494" i="2"/>
  <c r="D4493" i="2"/>
  <c r="D4492" i="2"/>
  <c r="D4490" i="2"/>
  <c r="D4491" i="2"/>
  <c r="D4489" i="2"/>
  <c r="D4488" i="2"/>
  <c r="D4487" i="2"/>
  <c r="D4486" i="2"/>
  <c r="D4485" i="2"/>
  <c r="D4484" i="2"/>
  <c r="D4483" i="2"/>
  <c r="D4482" i="2"/>
  <c r="D4481" i="2"/>
  <c r="D4480" i="2"/>
  <c r="D4479" i="2"/>
  <c r="D4478" i="2"/>
  <c r="D4477" i="2"/>
  <c r="D4475" i="2"/>
  <c r="D4476" i="2"/>
  <c r="D4473" i="2"/>
  <c r="D4474" i="2"/>
  <c r="D4472" i="2"/>
  <c r="D4471" i="2"/>
  <c r="D4470" i="2"/>
  <c r="D4469" i="2"/>
  <c r="D4468" i="2"/>
  <c r="D4467" i="2"/>
  <c r="D4465" i="2"/>
  <c r="D4466" i="2"/>
  <c r="D4464" i="2"/>
  <c r="D4463" i="2"/>
  <c r="D4462" i="2"/>
  <c r="D4460" i="2"/>
  <c r="D4461" i="2"/>
  <c r="D4459" i="2"/>
  <c r="D4458" i="2"/>
  <c r="D4457" i="2"/>
  <c r="D4456" i="2"/>
  <c r="D4455" i="2"/>
  <c r="D4454" i="2"/>
  <c r="D4453" i="2"/>
  <c r="D4452" i="2"/>
  <c r="D4451" i="2"/>
  <c r="D4450" i="2"/>
  <c r="D4449" i="2"/>
  <c r="D4448" i="2"/>
  <c r="D4447" i="2"/>
  <c r="D4446" i="2"/>
  <c r="D4445" i="2"/>
  <c r="D4444" i="2"/>
  <c r="D4443" i="2"/>
  <c r="D4442" i="2"/>
  <c r="D4441" i="2"/>
  <c r="D4439" i="2"/>
  <c r="D4440" i="2"/>
  <c r="D4438" i="2"/>
  <c r="D4437" i="2"/>
  <c r="D4436" i="2"/>
  <c r="D4435" i="2"/>
  <c r="D4434" i="2"/>
  <c r="D4432" i="2"/>
  <c r="D4433" i="2"/>
  <c r="D4431" i="2"/>
  <c r="D4430" i="2"/>
  <c r="D4429" i="2"/>
  <c r="D4428" i="2"/>
  <c r="D4426" i="2"/>
  <c r="D4427" i="2"/>
  <c r="D4425" i="2"/>
  <c r="D4424" i="2"/>
  <c r="D4423" i="2"/>
  <c r="D4422" i="2"/>
  <c r="D4421" i="2"/>
  <c r="D4420" i="2"/>
  <c r="D4419" i="2"/>
  <c r="D4418" i="2"/>
  <c r="D4417" i="2"/>
  <c r="D4416" i="2"/>
  <c r="D4414" i="2"/>
  <c r="D4415" i="2"/>
  <c r="D4413" i="2"/>
  <c r="D4412" i="2"/>
  <c r="D4411" i="2"/>
  <c r="D4410" i="2"/>
  <c r="D4409" i="2"/>
  <c r="D4408" i="2"/>
  <c r="D4407" i="2"/>
  <c r="D4406" i="2"/>
  <c r="D4405" i="2"/>
  <c r="D4404" i="2"/>
  <c r="D4403" i="2"/>
  <c r="D4402" i="2"/>
  <c r="D4401" i="2"/>
  <c r="D4400" i="2"/>
  <c r="D4399" i="2"/>
  <c r="D4397" i="2"/>
  <c r="D4398" i="2"/>
  <c r="D4396" i="2"/>
  <c r="D4395" i="2"/>
  <c r="D4394" i="2"/>
  <c r="D4393" i="2"/>
  <c r="D4392" i="2"/>
  <c r="D4391" i="2"/>
  <c r="D4390" i="2"/>
  <c r="D4389" i="2"/>
  <c r="D4388" i="2"/>
  <c r="D4387" i="2"/>
  <c r="D4386" i="2"/>
  <c r="D4384" i="2"/>
  <c r="D4385" i="2"/>
  <c r="D4383" i="2"/>
  <c r="D4382" i="2"/>
  <c r="D4380" i="2"/>
  <c r="D4381" i="2"/>
  <c r="D4379" i="2"/>
  <c r="D4378" i="2"/>
  <c r="D4377" i="2"/>
  <c r="D4376" i="2"/>
  <c r="D4375" i="2"/>
  <c r="D4374" i="2"/>
  <c r="D4372" i="2"/>
  <c r="D4373" i="2"/>
  <c r="D4371" i="2"/>
  <c r="D4370" i="2"/>
  <c r="D4369" i="2"/>
  <c r="D4368" i="2"/>
  <c r="D4367" i="2"/>
  <c r="D4365" i="2"/>
  <c r="D4366" i="2"/>
  <c r="D4363" i="2"/>
  <c r="D4364" i="2"/>
  <c r="D4362" i="2"/>
  <c r="D4361" i="2"/>
  <c r="D4360" i="2"/>
  <c r="D4359" i="2"/>
  <c r="D4358" i="2"/>
  <c r="D4357" i="2"/>
  <c r="D4354" i="2"/>
  <c r="D4355" i="2"/>
  <c r="D4356" i="2"/>
  <c r="D4353" i="2"/>
  <c r="D4352" i="2"/>
  <c r="D4350" i="2"/>
  <c r="D4351" i="2"/>
  <c r="D4349" i="2"/>
  <c r="D4348" i="2"/>
  <c r="D4347" i="2"/>
  <c r="D4346" i="2"/>
  <c r="D4345" i="2"/>
  <c r="D4344" i="2"/>
  <c r="D4343" i="2"/>
  <c r="D4342" i="2"/>
  <c r="D4341" i="2"/>
  <c r="D4340" i="2"/>
  <c r="D4339" i="2"/>
  <c r="D4338" i="2"/>
  <c r="D4337" i="2"/>
  <c r="D4336" i="2"/>
  <c r="D4335" i="2"/>
  <c r="D4333" i="2"/>
  <c r="D4334" i="2"/>
  <c r="D4332" i="2"/>
  <c r="D4331" i="2"/>
  <c r="D4330" i="2"/>
  <c r="D4329" i="2"/>
  <c r="D4328" i="2"/>
  <c r="D4327" i="2"/>
  <c r="D4326" i="2"/>
  <c r="D4325" i="2"/>
  <c r="D4324" i="2"/>
  <c r="D4323" i="2"/>
  <c r="D4321" i="2"/>
  <c r="D4322" i="2"/>
  <c r="D4320" i="2"/>
  <c r="D4319" i="2"/>
  <c r="D4318" i="2"/>
  <c r="D4317" i="2"/>
  <c r="D4316" i="2"/>
  <c r="D4315" i="2"/>
  <c r="D4314" i="2"/>
  <c r="D4313" i="2"/>
  <c r="D4312" i="2"/>
  <c r="D4311" i="2"/>
  <c r="D4310" i="2"/>
  <c r="D4309" i="2"/>
  <c r="D4308" i="2"/>
  <c r="D4307" i="2"/>
  <c r="D4305" i="2"/>
  <c r="D4306" i="2"/>
  <c r="D4304" i="2"/>
  <c r="D4303" i="2"/>
  <c r="D4302" i="2"/>
  <c r="D4301" i="2"/>
  <c r="D4300" i="2"/>
  <c r="D4299" i="2"/>
  <c r="D4298" i="2"/>
  <c r="D4297" i="2"/>
  <c r="D4296" i="2"/>
  <c r="D4295" i="2"/>
  <c r="D4294" i="2"/>
  <c r="D4293" i="2"/>
  <c r="D4292" i="2"/>
  <c r="D4291" i="2"/>
  <c r="D4290" i="2"/>
  <c r="D4289" i="2"/>
  <c r="D4288" i="2"/>
  <c r="D4287" i="2"/>
  <c r="D4286" i="2"/>
  <c r="D4284" i="2"/>
  <c r="D4285" i="2"/>
  <c r="D4283" i="2"/>
  <c r="D4282" i="2"/>
  <c r="D4281" i="2"/>
  <c r="D4280" i="2"/>
  <c r="D4279" i="2"/>
  <c r="D4277" i="2"/>
  <c r="D4278" i="2"/>
  <c r="D4276" i="2"/>
  <c r="D4275" i="2"/>
  <c r="D4274" i="2"/>
  <c r="D4273" i="2"/>
  <c r="D4272" i="2"/>
  <c r="D4270" i="2"/>
  <c r="D4271" i="2"/>
  <c r="D4269" i="2"/>
  <c r="D4268" i="2"/>
  <c r="D4267" i="2"/>
  <c r="D4266" i="2"/>
  <c r="D4265" i="2"/>
  <c r="D4264" i="2"/>
  <c r="D4263" i="2"/>
  <c r="D4262" i="2"/>
  <c r="D4261" i="2"/>
  <c r="D4260" i="2"/>
  <c r="D4259" i="2"/>
  <c r="D4258" i="2"/>
  <c r="D4257" i="2"/>
  <c r="D4256" i="2"/>
  <c r="D4255" i="2"/>
  <c r="D4254" i="2"/>
  <c r="D4251" i="2"/>
  <c r="D4253" i="2"/>
  <c r="D4252" i="2"/>
  <c r="D4249" i="2"/>
  <c r="D4250" i="2"/>
  <c r="D4248" i="2"/>
  <c r="D4247" i="2"/>
  <c r="D4246" i="2"/>
  <c r="D4245" i="2"/>
  <c r="D4244" i="2"/>
  <c r="D4243" i="2"/>
  <c r="D4242" i="2"/>
  <c r="D4241" i="2"/>
  <c r="D4240" i="2"/>
  <c r="D4239" i="2"/>
  <c r="D4238" i="2"/>
  <c r="D4237" i="2"/>
  <c r="D4236" i="2"/>
  <c r="D4235" i="2"/>
  <c r="D4234" i="2"/>
  <c r="D4233" i="2"/>
  <c r="D4232" i="2"/>
  <c r="D4231" i="2"/>
  <c r="D4229" i="2"/>
  <c r="D4230" i="2"/>
  <c r="D4228" i="2"/>
  <c r="D4227" i="2"/>
  <c r="D4226" i="2"/>
  <c r="D4225" i="2"/>
  <c r="D4222" i="2"/>
  <c r="D4223" i="2"/>
  <c r="D4224" i="2"/>
  <c r="D4221" i="2"/>
  <c r="D4220" i="2"/>
  <c r="D4219" i="2"/>
  <c r="D4218" i="2"/>
  <c r="D4216" i="2"/>
  <c r="D4217" i="2"/>
  <c r="D4215" i="2"/>
  <c r="D4214" i="2"/>
  <c r="D4213" i="2"/>
  <c r="D4212" i="2"/>
  <c r="D4211" i="2"/>
  <c r="D4210" i="2"/>
  <c r="D4208" i="2"/>
  <c r="D4209" i="2"/>
  <c r="D4207" i="2"/>
  <c r="D4206" i="2"/>
  <c r="D4205" i="2"/>
  <c r="D4204" i="2"/>
  <c r="D4203" i="2"/>
  <c r="D4202" i="2"/>
  <c r="D4201" i="2"/>
  <c r="D4200" i="2"/>
  <c r="D4198" i="2"/>
  <c r="D4199" i="2"/>
  <c r="D4197" i="2"/>
  <c r="D4195" i="2"/>
  <c r="D4196" i="2"/>
  <c r="D4194" i="2"/>
  <c r="D4193" i="2"/>
  <c r="D4192" i="2"/>
  <c r="D4191" i="2"/>
  <c r="D4190" i="2"/>
  <c r="D4189" i="2"/>
  <c r="D4188" i="2"/>
  <c r="D4187" i="2"/>
  <c r="D4186" i="2"/>
  <c r="D4185" i="2"/>
  <c r="D4184" i="2"/>
  <c r="D4183" i="2"/>
  <c r="D4182" i="2"/>
  <c r="D4181" i="2"/>
  <c r="D4180" i="2"/>
  <c r="D4179" i="2"/>
  <c r="D4178" i="2"/>
  <c r="D4177" i="2"/>
  <c r="D4176" i="2"/>
  <c r="D4174" i="2"/>
  <c r="D4175" i="2"/>
  <c r="D4173" i="2"/>
  <c r="D4172" i="2"/>
  <c r="D4171" i="2"/>
  <c r="D4170" i="2"/>
  <c r="D4168" i="2"/>
  <c r="D4169" i="2"/>
  <c r="D4167" i="2"/>
  <c r="D4166" i="2"/>
  <c r="D4164" i="2"/>
  <c r="D4165" i="2"/>
  <c r="D4162" i="2"/>
  <c r="D4163" i="2"/>
  <c r="D4161" i="2"/>
  <c r="D4160" i="2"/>
  <c r="D4159" i="2"/>
  <c r="D4157" i="2"/>
  <c r="D4158" i="2"/>
  <c r="D4156" i="2"/>
  <c r="D4154" i="2"/>
  <c r="D4155" i="2"/>
  <c r="D4153" i="2"/>
  <c r="D4152" i="2"/>
  <c r="D4151" i="2"/>
  <c r="D4150" i="2"/>
  <c r="D4149" i="2"/>
  <c r="D4148" i="2"/>
  <c r="D4146" i="2"/>
  <c r="D4147" i="2"/>
  <c r="D4145" i="2"/>
  <c r="D4144" i="2"/>
  <c r="D4143" i="2"/>
  <c r="D4142" i="2"/>
  <c r="D4141" i="2"/>
  <c r="D4140" i="2"/>
  <c r="D4138" i="2"/>
  <c r="D4139" i="2"/>
  <c r="D4137" i="2"/>
  <c r="D4136" i="2"/>
  <c r="D4135" i="2"/>
  <c r="D4134" i="2"/>
  <c r="D4133" i="2"/>
  <c r="D4132" i="2"/>
  <c r="D4131" i="2"/>
  <c r="D4130" i="2"/>
  <c r="D4129" i="2"/>
  <c r="D4128" i="2"/>
  <c r="D4127" i="2"/>
  <c r="D4126" i="2"/>
  <c r="D4125" i="2"/>
  <c r="D4124" i="2"/>
  <c r="D4122" i="2"/>
  <c r="D4123" i="2"/>
  <c r="D4121" i="2"/>
  <c r="D4120" i="2"/>
  <c r="D4119" i="2"/>
  <c r="D4118" i="2"/>
  <c r="D4117" i="2"/>
  <c r="D4116" i="2"/>
  <c r="D4115" i="2"/>
  <c r="D4114" i="2"/>
  <c r="D4113" i="2"/>
  <c r="D4112" i="2"/>
  <c r="D4111" i="2"/>
  <c r="D4110" i="2"/>
  <c r="D4109" i="2"/>
  <c r="D4108" i="2"/>
  <c r="D4106" i="2"/>
  <c r="D4107" i="2"/>
  <c r="D4105" i="2"/>
  <c r="D4104" i="2"/>
  <c r="D4102" i="2"/>
  <c r="D4103" i="2"/>
  <c r="D4101" i="2"/>
  <c r="D4100" i="2"/>
  <c r="D4099" i="2"/>
  <c r="D4098" i="2"/>
  <c r="D4097" i="2"/>
  <c r="D4096" i="2"/>
  <c r="D4095" i="2"/>
  <c r="D4092" i="2"/>
  <c r="D4094" i="2"/>
  <c r="D4093" i="2"/>
  <c r="D4091" i="2"/>
  <c r="D4090" i="2"/>
  <c r="D4089" i="2"/>
  <c r="D4088" i="2"/>
  <c r="D4087" i="2"/>
  <c r="D4086" i="2"/>
  <c r="D4085" i="2"/>
  <c r="D4084" i="2"/>
  <c r="D4083" i="2"/>
  <c r="D4082" i="2"/>
  <c r="D4081" i="2"/>
  <c r="D4080" i="2"/>
  <c r="D4079" i="2"/>
  <c r="D4078" i="2"/>
  <c r="D4077" i="2"/>
  <c r="D4076" i="2"/>
  <c r="D4075" i="2"/>
  <c r="D4074" i="2"/>
  <c r="D4073" i="2"/>
  <c r="D4072" i="2"/>
  <c r="D4071" i="2"/>
  <c r="D4070" i="2"/>
  <c r="D4069" i="2"/>
  <c r="D4068" i="2"/>
  <c r="D4067" i="2"/>
  <c r="D4065" i="2"/>
  <c r="D4066" i="2"/>
  <c r="D4064" i="2"/>
  <c r="D4063" i="2"/>
  <c r="D4062" i="2"/>
  <c r="D4061" i="2"/>
  <c r="D4060" i="2"/>
  <c r="D4059" i="2"/>
  <c r="D4058" i="2"/>
  <c r="D4056" i="2"/>
  <c r="D4057" i="2"/>
  <c r="D4054" i="2"/>
  <c r="D4055" i="2"/>
  <c r="D4053" i="2"/>
  <c r="D4052" i="2"/>
  <c r="D4051" i="2"/>
  <c r="D4050" i="2"/>
  <c r="D4049" i="2"/>
  <c r="D4048" i="2"/>
  <c r="D4047" i="2"/>
  <c r="D4046" i="2"/>
  <c r="D4045" i="2"/>
  <c r="D4044" i="2"/>
  <c r="D4043" i="2"/>
  <c r="D4041" i="2"/>
  <c r="D4042" i="2"/>
  <c r="D4040" i="2"/>
  <c r="D4039" i="2"/>
  <c r="D4038" i="2"/>
  <c r="D4037" i="2"/>
  <c r="D4036" i="2"/>
  <c r="D4034" i="2"/>
  <c r="D4035" i="2"/>
  <c r="D4033" i="2"/>
  <c r="D4032" i="2"/>
  <c r="D4031" i="2"/>
  <c r="D4029" i="2"/>
  <c r="D4030" i="2"/>
  <c r="D4028" i="2"/>
  <c r="D4027" i="2"/>
  <c r="D4026" i="2"/>
  <c r="D4025" i="2"/>
  <c r="D4024" i="2"/>
  <c r="D4023" i="2"/>
  <c r="D4022" i="2"/>
  <c r="D4021" i="2"/>
  <c r="D4020" i="2"/>
  <c r="D4019" i="2"/>
  <c r="D4017" i="2"/>
  <c r="D4018" i="2"/>
  <c r="D4016" i="2"/>
  <c r="D4015" i="2"/>
  <c r="D4014" i="2"/>
  <c r="D4013" i="2"/>
  <c r="D4012" i="2"/>
  <c r="D4011" i="2"/>
  <c r="D4010" i="2"/>
  <c r="D4009" i="2"/>
  <c r="D4008" i="2"/>
  <c r="D4007" i="2"/>
  <c r="D4006" i="2"/>
  <c r="D4005" i="2"/>
  <c r="D4004" i="2"/>
  <c r="D4003" i="2"/>
  <c r="D4002" i="2"/>
  <c r="D4001" i="2"/>
  <c r="D3999" i="2"/>
  <c r="D4000" i="2"/>
  <c r="D3998" i="2"/>
  <c r="D3997" i="2"/>
  <c r="D3996" i="2"/>
  <c r="D3995" i="2"/>
  <c r="D3994" i="2"/>
  <c r="D3993" i="2"/>
  <c r="D3992" i="2"/>
  <c r="D3991" i="2"/>
  <c r="D3990" i="2"/>
  <c r="D3989" i="2"/>
  <c r="D3988" i="2"/>
  <c r="D3987" i="2"/>
  <c r="D3986" i="2"/>
  <c r="D3985" i="2"/>
  <c r="D3984" i="2"/>
  <c r="D3983" i="2"/>
  <c r="D3982" i="2"/>
  <c r="D3981" i="2"/>
  <c r="D3980" i="2"/>
  <c r="D3979" i="2"/>
  <c r="D3978" i="2"/>
  <c r="D3977" i="2"/>
  <c r="D3976" i="2"/>
  <c r="D3975" i="2"/>
  <c r="D3973" i="2"/>
  <c r="D3974" i="2"/>
  <c r="D3972" i="2"/>
  <c r="D3971" i="2"/>
  <c r="D3970" i="2"/>
  <c r="D3968" i="2"/>
  <c r="D3969" i="2"/>
  <c r="D3967" i="2"/>
  <c r="D3966" i="2"/>
  <c r="D3965" i="2"/>
  <c r="D3964" i="2"/>
  <c r="D3963" i="2"/>
  <c r="D3962" i="2"/>
  <c r="D3961" i="2"/>
  <c r="D3960" i="2"/>
  <c r="D3959" i="2"/>
  <c r="D3958" i="2"/>
  <c r="D3957" i="2"/>
  <c r="D3956" i="2"/>
  <c r="D3955" i="2"/>
  <c r="D3954" i="2"/>
  <c r="D3953" i="2"/>
  <c r="D3952" i="2"/>
  <c r="D3951" i="2"/>
  <c r="D3950" i="2"/>
  <c r="D3949" i="2"/>
  <c r="D3948" i="2"/>
  <c r="D3947" i="2"/>
  <c r="D3946" i="2"/>
  <c r="D3945" i="2"/>
  <c r="D3944" i="2"/>
  <c r="D3943" i="2"/>
  <c r="D3942" i="2"/>
  <c r="D3941" i="2"/>
  <c r="D3940" i="2"/>
  <c r="D3939" i="2"/>
  <c r="D3938" i="2"/>
  <c r="D3937" i="2"/>
  <c r="D3936" i="2"/>
  <c r="D3935" i="2"/>
  <c r="D3934" i="2"/>
  <c r="D3933" i="2"/>
  <c r="D3932" i="2"/>
  <c r="D3931" i="2"/>
  <c r="D3930" i="2"/>
  <c r="D3928" i="2"/>
  <c r="D3929" i="2"/>
  <c r="D3927" i="2"/>
  <c r="D3926" i="2"/>
  <c r="D3925" i="2"/>
  <c r="D3924" i="2"/>
  <c r="D3923" i="2"/>
  <c r="D3922" i="2"/>
  <c r="D3921" i="2"/>
  <c r="D3920" i="2"/>
  <c r="D3919" i="2"/>
  <c r="D3918" i="2"/>
  <c r="D3915" i="2"/>
  <c r="D3916" i="2"/>
  <c r="D3917" i="2"/>
  <c r="D3914" i="2"/>
  <c r="D3913" i="2"/>
  <c r="D3912" i="2"/>
  <c r="D3911" i="2"/>
  <c r="D3910" i="2"/>
  <c r="D3909" i="2"/>
  <c r="D3908" i="2"/>
  <c r="D3907" i="2"/>
  <c r="D3905" i="2"/>
  <c r="D3906" i="2"/>
  <c r="D3904" i="2"/>
  <c r="D3903" i="2"/>
  <c r="D3902" i="2"/>
  <c r="D3901" i="2"/>
  <c r="D3900" i="2"/>
  <c r="D3899" i="2"/>
  <c r="D3898" i="2"/>
  <c r="D3897" i="2"/>
  <c r="D3896" i="2"/>
  <c r="D3895" i="2"/>
  <c r="D3894" i="2"/>
  <c r="D3893" i="2"/>
  <c r="D3892" i="2"/>
  <c r="D3891" i="2"/>
  <c r="D3890" i="2"/>
  <c r="D3888" i="2"/>
  <c r="D3889" i="2"/>
  <c r="D3887" i="2"/>
  <c r="D3886" i="2"/>
  <c r="D3885" i="2"/>
  <c r="D3884" i="2"/>
  <c r="D3883" i="2"/>
  <c r="D3882" i="2"/>
  <c r="D3881" i="2"/>
  <c r="D3880" i="2"/>
  <c r="D3879" i="2"/>
  <c r="D3878" i="2"/>
  <c r="D3877" i="2"/>
  <c r="D3876" i="2"/>
  <c r="D3874" i="2"/>
  <c r="D3875" i="2"/>
  <c r="D3873" i="2"/>
  <c r="D3872" i="2"/>
  <c r="D3871" i="2"/>
  <c r="D3870" i="2"/>
  <c r="D3869" i="2"/>
  <c r="D3868" i="2"/>
  <c r="D3867" i="2"/>
  <c r="D3866" i="2"/>
  <c r="D3865" i="2"/>
  <c r="D3863" i="2"/>
  <c r="D3864" i="2"/>
  <c r="D3862" i="2"/>
  <c r="D3861" i="2"/>
  <c r="D3860" i="2"/>
  <c r="D3859" i="2"/>
  <c r="D3857" i="2"/>
  <c r="D3858" i="2"/>
  <c r="D3856" i="2"/>
  <c r="D3855" i="2"/>
  <c r="D3854" i="2"/>
  <c r="D3853" i="2"/>
  <c r="D3852" i="2"/>
  <c r="D3851" i="2"/>
  <c r="D3850" i="2"/>
  <c r="D3848" i="2"/>
  <c r="D3847" i="2"/>
  <c r="D3849" i="2"/>
  <c r="D3846" i="2"/>
  <c r="D3845" i="2"/>
  <c r="D3844" i="2"/>
  <c r="D3843" i="2"/>
  <c r="D3842" i="2"/>
  <c r="D3841" i="2"/>
  <c r="D3840" i="2"/>
  <c r="D3839" i="2"/>
  <c r="D3838" i="2"/>
  <c r="D3837" i="2"/>
  <c r="D3836" i="2"/>
  <c r="D3835" i="2"/>
  <c r="D3834" i="2"/>
  <c r="D3833" i="2"/>
  <c r="D3832" i="2"/>
  <c r="D3831" i="2"/>
  <c r="D3830" i="2"/>
  <c r="D3829" i="2"/>
  <c r="D3828" i="2"/>
  <c r="D3827" i="2"/>
  <c r="D3826" i="2"/>
  <c r="D3825" i="2"/>
  <c r="D3824" i="2"/>
  <c r="D3822" i="2"/>
  <c r="D3823" i="2"/>
  <c r="D3821" i="2"/>
  <c r="D3820" i="2"/>
  <c r="D3819" i="2"/>
  <c r="D3818" i="2"/>
  <c r="D3817" i="2"/>
  <c r="D3816" i="2"/>
  <c r="D3815" i="2"/>
  <c r="D3814" i="2"/>
  <c r="D3813" i="2"/>
  <c r="D3812" i="2"/>
  <c r="D3811" i="2"/>
  <c r="D3810" i="2"/>
  <c r="D3809" i="2"/>
  <c r="D3807" i="2"/>
  <c r="D3808" i="2"/>
  <c r="D3806" i="2"/>
  <c r="D3804" i="2"/>
  <c r="D3805" i="2"/>
  <c r="D3803" i="2"/>
  <c r="D3802" i="2"/>
  <c r="D3801" i="2"/>
  <c r="D3800" i="2"/>
  <c r="D3799" i="2"/>
  <c r="D3798" i="2"/>
  <c r="D3797" i="2"/>
  <c r="D3796" i="2"/>
  <c r="D3795" i="2"/>
  <c r="D3794" i="2"/>
  <c r="D3793" i="2"/>
  <c r="D3792" i="2"/>
  <c r="D3791" i="2"/>
  <c r="D3790" i="2"/>
  <c r="D3789" i="2"/>
  <c r="D3788" i="2"/>
  <c r="D3787" i="2"/>
  <c r="D3786" i="2"/>
  <c r="D3785" i="2"/>
  <c r="D3784" i="2"/>
  <c r="D3783" i="2"/>
  <c r="D3782" i="2"/>
  <c r="D3781" i="2"/>
  <c r="D3780" i="2"/>
  <c r="D3779" i="2"/>
  <c r="D3778" i="2"/>
  <c r="D3777" i="2"/>
  <c r="D3775" i="2"/>
  <c r="D3776" i="2"/>
  <c r="D3773" i="2"/>
  <c r="D3774" i="2"/>
  <c r="D3772" i="2"/>
  <c r="D3771" i="2"/>
  <c r="D3770" i="2"/>
  <c r="D3769" i="2"/>
  <c r="D3768" i="2"/>
  <c r="D3767" i="2"/>
  <c r="D3765" i="2"/>
  <c r="D3766" i="2"/>
  <c r="D3764" i="2"/>
  <c r="D3763" i="2"/>
  <c r="D3762" i="2"/>
  <c r="D3761" i="2"/>
  <c r="D3760" i="2"/>
  <c r="D3759" i="2"/>
  <c r="D3758" i="2"/>
  <c r="D3757" i="2"/>
  <c r="D3756" i="2"/>
  <c r="D3755" i="2"/>
  <c r="D3754" i="2"/>
  <c r="D3753" i="2"/>
  <c r="D3752" i="2"/>
  <c r="D3751" i="2"/>
  <c r="D3748" i="2"/>
  <c r="D3749" i="2"/>
  <c r="D3750" i="2"/>
  <c r="D3747" i="2"/>
  <c r="D3746" i="2"/>
  <c r="D3745" i="2"/>
  <c r="D3744" i="2"/>
  <c r="D3743" i="2"/>
  <c r="D3742" i="2"/>
  <c r="D3741" i="2"/>
  <c r="D3740" i="2"/>
  <c r="D3739" i="2"/>
  <c r="D3737" i="2"/>
  <c r="D3738" i="2"/>
  <c r="D3736" i="2"/>
  <c r="D3735" i="2"/>
  <c r="D3734" i="2"/>
  <c r="D3733" i="2"/>
  <c r="D3732" i="2"/>
  <c r="D3730" i="2"/>
  <c r="D3731" i="2"/>
  <c r="D3729" i="2"/>
  <c r="D3728" i="2"/>
  <c r="D3727" i="2"/>
  <c r="D3725" i="2"/>
  <c r="D3726" i="2"/>
  <c r="D3724" i="2"/>
  <c r="D3723" i="2"/>
  <c r="D3722" i="2"/>
  <c r="D3721" i="2"/>
  <c r="D3720" i="2"/>
  <c r="D3717" i="2"/>
  <c r="D3718" i="2"/>
  <c r="D3719" i="2"/>
  <c r="D3716" i="2"/>
  <c r="D3714" i="2"/>
  <c r="D3715" i="2"/>
  <c r="D3713" i="2"/>
  <c r="D3712" i="2"/>
  <c r="D3711" i="2"/>
  <c r="D3710" i="2"/>
  <c r="D3709" i="2"/>
  <c r="D3708" i="2"/>
  <c r="D3706" i="2"/>
  <c r="D3707" i="2"/>
  <c r="D3705" i="2"/>
  <c r="D3703" i="2"/>
  <c r="D3704" i="2"/>
  <c r="D3702" i="2"/>
  <c r="D3701" i="2"/>
  <c r="D3700" i="2"/>
  <c r="D3698" i="2"/>
  <c r="D3699" i="2"/>
  <c r="D3696" i="2"/>
  <c r="D3697" i="2"/>
  <c r="D3695" i="2"/>
  <c r="D3694" i="2"/>
  <c r="D3693" i="2"/>
  <c r="D3692" i="2"/>
  <c r="D3690" i="2"/>
  <c r="D3691" i="2"/>
  <c r="D3689" i="2"/>
  <c r="D3687" i="2"/>
  <c r="D3688" i="2"/>
  <c r="D3686" i="2"/>
  <c r="D3685" i="2"/>
  <c r="D3684" i="2"/>
  <c r="D3683" i="2"/>
  <c r="D3682" i="2"/>
  <c r="D3681" i="2"/>
  <c r="D3679" i="2"/>
  <c r="D3680" i="2"/>
  <c r="D3678" i="2"/>
  <c r="D3677" i="2"/>
  <c r="D3675" i="2"/>
  <c r="D3676" i="2"/>
  <c r="D3674" i="2"/>
  <c r="D3672" i="2"/>
  <c r="D3673" i="2"/>
  <c r="D3671" i="2"/>
  <c r="D3670" i="2"/>
  <c r="D3669" i="2"/>
  <c r="D3668" i="2"/>
  <c r="D3667" i="2"/>
  <c r="D3666" i="2"/>
  <c r="D3665" i="2"/>
  <c r="D3664" i="2"/>
  <c r="D3663" i="2"/>
  <c r="D3662" i="2"/>
  <c r="D3661" i="2"/>
  <c r="D3660" i="2"/>
  <c r="D3659" i="2"/>
  <c r="D3658" i="2"/>
  <c r="D3657" i="2"/>
  <c r="D3656" i="2"/>
  <c r="D3655" i="2"/>
  <c r="D3654" i="2"/>
  <c r="D3653" i="2"/>
  <c r="D3652" i="2"/>
  <c r="D3651" i="2"/>
  <c r="D3650" i="2"/>
  <c r="D3649" i="2"/>
  <c r="D3648" i="2"/>
  <c r="D3646" i="2"/>
  <c r="D3647" i="2"/>
  <c r="D3645" i="2"/>
  <c r="D3644" i="2"/>
  <c r="D3643" i="2"/>
  <c r="D3642" i="2"/>
  <c r="D3641" i="2"/>
  <c r="D3640" i="2"/>
  <c r="D3639" i="2"/>
  <c r="D3638" i="2"/>
  <c r="D3637" i="2"/>
  <c r="D3636" i="2"/>
  <c r="D3635" i="2"/>
  <c r="D3634" i="2"/>
  <c r="D3633" i="2"/>
  <c r="D3631" i="2"/>
  <c r="D3632" i="2"/>
  <c r="D3629" i="2"/>
  <c r="D3630" i="2"/>
  <c r="D3628" i="2"/>
  <c r="D3626" i="2"/>
  <c r="D3627" i="2"/>
  <c r="D3625" i="2"/>
  <c r="D3624" i="2"/>
  <c r="D3623" i="2"/>
  <c r="D3621" i="2"/>
  <c r="D3622" i="2"/>
  <c r="D3620" i="2"/>
  <c r="D3619" i="2"/>
  <c r="D3618" i="2"/>
  <c r="D3617" i="2"/>
  <c r="D3616" i="2"/>
  <c r="D3615" i="2"/>
  <c r="D3614" i="2"/>
  <c r="D3612" i="2"/>
  <c r="D3613" i="2"/>
  <c r="D3611" i="2"/>
  <c r="D3610" i="2"/>
  <c r="D3609" i="2"/>
  <c r="D3608" i="2"/>
  <c r="D3607" i="2"/>
  <c r="D3605" i="2"/>
  <c r="D3606" i="2"/>
  <c r="D3603" i="2"/>
  <c r="D3604" i="2"/>
  <c r="D3602" i="2"/>
  <c r="D3601" i="2"/>
  <c r="D3600" i="2"/>
  <c r="D3599" i="2"/>
  <c r="D3598" i="2"/>
  <c r="D3597" i="2"/>
  <c r="D3596" i="2"/>
  <c r="D3595" i="2"/>
  <c r="D3594" i="2"/>
  <c r="D3593" i="2"/>
  <c r="D3592" i="2"/>
  <c r="D3591" i="2"/>
  <c r="D3590" i="2"/>
  <c r="D3589" i="2"/>
  <c r="D3587" i="2"/>
  <c r="D3588" i="2"/>
  <c r="D3586" i="2"/>
  <c r="D3585" i="2"/>
  <c r="D3584" i="2"/>
  <c r="D3583" i="2"/>
  <c r="D3582" i="2"/>
  <c r="D3581" i="2"/>
  <c r="D3580" i="2"/>
  <c r="D3579" i="2"/>
  <c r="D3578" i="2"/>
  <c r="D3577" i="2"/>
  <c r="D3576" i="2"/>
  <c r="D3575" i="2"/>
  <c r="D3574" i="2"/>
  <c r="D3573" i="2"/>
  <c r="D3572" i="2"/>
  <c r="D3571" i="2"/>
  <c r="D3570" i="2"/>
  <c r="D3569" i="2"/>
  <c r="D3568" i="2"/>
  <c r="D3567" i="2"/>
  <c r="D3566" i="2"/>
  <c r="D3565" i="2"/>
  <c r="D3564" i="2"/>
  <c r="D3563" i="2"/>
  <c r="D3562" i="2"/>
  <c r="D3560" i="2"/>
  <c r="D3561" i="2"/>
  <c r="D3559" i="2"/>
  <c r="D3558" i="2"/>
  <c r="D3557" i="2"/>
  <c r="D3556" i="2"/>
  <c r="D3555" i="2"/>
  <c r="D3554" i="2"/>
  <c r="D3553" i="2"/>
  <c r="D3552" i="2"/>
  <c r="D3551" i="2"/>
  <c r="D3550" i="2"/>
  <c r="D3549" i="2"/>
  <c r="D3547" i="2"/>
  <c r="D3548" i="2"/>
  <c r="D3546" i="2"/>
  <c r="D3545" i="2"/>
  <c r="D3544" i="2"/>
  <c r="D3543" i="2"/>
  <c r="D3541" i="2"/>
  <c r="D3542" i="2"/>
  <c r="D3540" i="2"/>
  <c r="D3539" i="2"/>
  <c r="D3538" i="2"/>
  <c r="D3537" i="2"/>
  <c r="D3535" i="2"/>
  <c r="D3536" i="2"/>
  <c r="D3534" i="2"/>
  <c r="D3532" i="2"/>
  <c r="D3533" i="2"/>
  <c r="D3531" i="2"/>
  <c r="D3530" i="2"/>
  <c r="D3529" i="2"/>
  <c r="D3528" i="2"/>
  <c r="D3527" i="2"/>
  <c r="D3526" i="2"/>
  <c r="D3525" i="2"/>
  <c r="D3524" i="2"/>
  <c r="D3523" i="2"/>
  <c r="D3522" i="2"/>
  <c r="D3521" i="2"/>
  <c r="D3520" i="2"/>
  <c r="D3519" i="2"/>
  <c r="D3518" i="2"/>
  <c r="D3516" i="2"/>
  <c r="D3517" i="2"/>
  <c r="D3514" i="2"/>
  <c r="D3515" i="2"/>
  <c r="D3513" i="2"/>
  <c r="D3512" i="2"/>
  <c r="D3511" i="2"/>
  <c r="D3510" i="2"/>
  <c r="D3509" i="2"/>
  <c r="D3508" i="2"/>
  <c r="D3507" i="2"/>
  <c r="D3506" i="2"/>
  <c r="D3505" i="2"/>
  <c r="D3504" i="2"/>
  <c r="D3503" i="2"/>
  <c r="D3502" i="2"/>
  <c r="D3501" i="2"/>
  <c r="D3499" i="2"/>
  <c r="D3500" i="2"/>
  <c r="D3497" i="2"/>
  <c r="D3498" i="2"/>
  <c r="D3496" i="2"/>
  <c r="D3495" i="2"/>
  <c r="D3493" i="2"/>
  <c r="D3494" i="2"/>
  <c r="D3492" i="2"/>
  <c r="D3491" i="2"/>
  <c r="D3490" i="2"/>
  <c r="D3489" i="2"/>
  <c r="D3488" i="2"/>
  <c r="D3486" i="2"/>
  <c r="D3487" i="2"/>
  <c r="D3485" i="2"/>
  <c r="D3484" i="2"/>
  <c r="D3483" i="2"/>
  <c r="D3482" i="2"/>
  <c r="D3481" i="2"/>
  <c r="D3480" i="2"/>
  <c r="D3479" i="2"/>
  <c r="D3478" i="2"/>
  <c r="D3475" i="2"/>
  <c r="D3476" i="2"/>
  <c r="D3477" i="2"/>
  <c r="D3473" i="2"/>
  <c r="D3474" i="2"/>
  <c r="D3472" i="2"/>
  <c r="D3471" i="2"/>
  <c r="D3469" i="2"/>
  <c r="D3470" i="2"/>
  <c r="D3468" i="2"/>
  <c r="D3467" i="2"/>
  <c r="D3466" i="2"/>
  <c r="D3465" i="2"/>
  <c r="D3464" i="2"/>
  <c r="D3463" i="2"/>
  <c r="D3462" i="2"/>
  <c r="D3461" i="2"/>
  <c r="D3460" i="2"/>
  <c r="D3459" i="2"/>
  <c r="D3458" i="2"/>
  <c r="D3457" i="2"/>
  <c r="D3456" i="2"/>
  <c r="D3455" i="2"/>
  <c r="D3453" i="2"/>
  <c r="D3454" i="2"/>
  <c r="D3452" i="2"/>
  <c r="D3451" i="2"/>
  <c r="D3450" i="2"/>
  <c r="D3449" i="2"/>
  <c r="D3448" i="2"/>
  <c r="D3447" i="2"/>
  <c r="D3446" i="2"/>
  <c r="D3445" i="2"/>
  <c r="D3443" i="2"/>
  <c r="D3444" i="2"/>
  <c r="D3442" i="2"/>
  <c r="D3441" i="2"/>
  <c r="D3440" i="2"/>
  <c r="D3439" i="2"/>
  <c r="D3437" i="2"/>
  <c r="D3438" i="2"/>
  <c r="D3436" i="2"/>
  <c r="D3435" i="2"/>
  <c r="D3434" i="2"/>
  <c r="D3433" i="2"/>
  <c r="D3431" i="2"/>
  <c r="D3432" i="2"/>
  <c r="D3430" i="2"/>
  <c r="D3429" i="2"/>
  <c r="D3428" i="2"/>
  <c r="D3426" i="2"/>
  <c r="D3427" i="2"/>
  <c r="D3425" i="2"/>
  <c r="D3424" i="2"/>
  <c r="D3422" i="2"/>
  <c r="D3423" i="2"/>
  <c r="D3421" i="2"/>
  <c r="D3420" i="2"/>
  <c r="D3419" i="2"/>
  <c r="D3418" i="2"/>
  <c r="D3417" i="2"/>
  <c r="D3416" i="2"/>
  <c r="D3415" i="2"/>
  <c r="D3413" i="2"/>
  <c r="D3414" i="2"/>
  <c r="D3412" i="2"/>
  <c r="D3411" i="2"/>
  <c r="D3410" i="2"/>
  <c r="D3409" i="2"/>
  <c r="D3408" i="2"/>
  <c r="D3407" i="2"/>
  <c r="D3406" i="2"/>
  <c r="D3405" i="2"/>
  <c r="D3404" i="2"/>
  <c r="D3403" i="2"/>
  <c r="D3402" i="2"/>
  <c r="D3400" i="2"/>
  <c r="D3399" i="2"/>
  <c r="D3401" i="2"/>
  <c r="D3398" i="2"/>
  <c r="D3397" i="2"/>
  <c r="D3396" i="2"/>
  <c r="D3395" i="2"/>
  <c r="D3394" i="2"/>
  <c r="D3393" i="2"/>
  <c r="D3392" i="2"/>
  <c r="D3391" i="2"/>
  <c r="D3390" i="2"/>
  <c r="D3389" i="2"/>
  <c r="D3388" i="2"/>
  <c r="D3387" i="2"/>
  <c r="D3386" i="2"/>
  <c r="D3385" i="2"/>
  <c r="D3383" i="2"/>
  <c r="D3384" i="2"/>
  <c r="D3382" i="2"/>
  <c r="D3381" i="2"/>
  <c r="D3380" i="2"/>
  <c r="D3379" i="2"/>
  <c r="D3378" i="2"/>
  <c r="D3377" i="2"/>
  <c r="D3376" i="2"/>
  <c r="D3375" i="2"/>
  <c r="D3373" i="2"/>
  <c r="D3374" i="2"/>
  <c r="D3372" i="2"/>
  <c r="D3371" i="2"/>
  <c r="D3370" i="2"/>
  <c r="D3369" i="2"/>
  <c r="D3368" i="2"/>
  <c r="D3367" i="2"/>
  <c r="D3366" i="2"/>
  <c r="D3365" i="2"/>
  <c r="D3364" i="2"/>
  <c r="D3362" i="2"/>
  <c r="D3363" i="2"/>
  <c r="D3361" i="2"/>
  <c r="D3360" i="2"/>
  <c r="D3359" i="2"/>
  <c r="D3357" i="2"/>
  <c r="D3358" i="2"/>
  <c r="D3356" i="2"/>
  <c r="D3355" i="2"/>
  <c r="D3354" i="2"/>
  <c r="D3353" i="2"/>
  <c r="D3352" i="2"/>
  <c r="D3351" i="2"/>
  <c r="D3350" i="2"/>
  <c r="D3349" i="2"/>
  <c r="D3348" i="2"/>
  <c r="D3347" i="2"/>
  <c r="D3346" i="2"/>
  <c r="D3344" i="2"/>
  <c r="D3343" i="2"/>
  <c r="D3345" i="2"/>
  <c r="D3342" i="2"/>
  <c r="D3341" i="2"/>
  <c r="D3340" i="2"/>
  <c r="D3337" i="2"/>
  <c r="D3338" i="2"/>
  <c r="D3339" i="2"/>
  <c r="D3336" i="2"/>
  <c r="D3335" i="2"/>
  <c r="D3334" i="2"/>
  <c r="D3332" i="2"/>
  <c r="D3333" i="2"/>
  <c r="D3331" i="2"/>
  <c r="D3330" i="2"/>
  <c r="D3329" i="2"/>
  <c r="D3328" i="2"/>
  <c r="D3327" i="2"/>
  <c r="D3325" i="2"/>
  <c r="D3324" i="2"/>
  <c r="D3326" i="2"/>
  <c r="D3323" i="2"/>
  <c r="D3322" i="2"/>
  <c r="D3321" i="2"/>
  <c r="D3319" i="2"/>
  <c r="D3318" i="2"/>
  <c r="D3320" i="2"/>
  <c r="D3317" i="2"/>
  <c r="D3316" i="2"/>
  <c r="D3315" i="2"/>
  <c r="D3314" i="2"/>
  <c r="D3311" i="2"/>
  <c r="D3312" i="2"/>
  <c r="D3313" i="2"/>
  <c r="D3310" i="2"/>
  <c r="D3309" i="2"/>
  <c r="D3308" i="2"/>
  <c r="D3307" i="2"/>
  <c r="D3305" i="2"/>
  <c r="D3306" i="2"/>
  <c r="D3304" i="2"/>
  <c r="D3303" i="2"/>
  <c r="D3302" i="2"/>
  <c r="D3301" i="2"/>
  <c r="D3300" i="2"/>
  <c r="D3299" i="2"/>
  <c r="D3298" i="2"/>
  <c r="D3296" i="2"/>
  <c r="D3297" i="2"/>
  <c r="D3295" i="2"/>
  <c r="D3294" i="2"/>
  <c r="D3293" i="2"/>
  <c r="D3292" i="2"/>
  <c r="D3291" i="2"/>
  <c r="D3290" i="2"/>
  <c r="D3288" i="2"/>
  <c r="D3289" i="2"/>
  <c r="D3287" i="2"/>
  <c r="D3286" i="2"/>
  <c r="D3285" i="2"/>
  <c r="D3284" i="2"/>
  <c r="D3283" i="2"/>
  <c r="D3282" i="2"/>
  <c r="D3281" i="2"/>
  <c r="D3280" i="2"/>
  <c r="D3279" i="2"/>
  <c r="D3278" i="2"/>
  <c r="D3277" i="2"/>
  <c r="D3276" i="2"/>
  <c r="D3275" i="2"/>
  <c r="D3274" i="2"/>
  <c r="D3273" i="2"/>
  <c r="D3272" i="2"/>
  <c r="D3271" i="2"/>
  <c r="D3270" i="2"/>
  <c r="D3269" i="2"/>
  <c r="D3268" i="2"/>
  <c r="D3267" i="2"/>
  <c r="D3266" i="2"/>
  <c r="D3265" i="2"/>
  <c r="D3264" i="2"/>
  <c r="D3262" i="2"/>
  <c r="D3263" i="2"/>
  <c r="D3261" i="2"/>
  <c r="D3260" i="2"/>
  <c r="D3259" i="2"/>
  <c r="D3256" i="2"/>
  <c r="D3258" i="2"/>
  <c r="D3257" i="2"/>
  <c r="D3255" i="2"/>
  <c r="D3254" i="2"/>
  <c r="D3253" i="2"/>
  <c r="D3252" i="2"/>
  <c r="D3251" i="2"/>
  <c r="D3249" i="2"/>
  <c r="D3250" i="2"/>
  <c r="D3248" i="2"/>
  <c r="D3247" i="2"/>
  <c r="D3246" i="2"/>
  <c r="D3245" i="2"/>
  <c r="D3244" i="2"/>
  <c r="D3243" i="2"/>
  <c r="D3242" i="2"/>
  <c r="D3240" i="2"/>
  <c r="D3241" i="2"/>
  <c r="D3239" i="2"/>
  <c r="D3238" i="2"/>
  <c r="D3237" i="2"/>
  <c r="D3236" i="2"/>
  <c r="D3235" i="2"/>
  <c r="D3234" i="2"/>
  <c r="D3233" i="2"/>
  <c r="D3232" i="2"/>
  <c r="D3231" i="2"/>
  <c r="D3230" i="2"/>
  <c r="D3229" i="2"/>
  <c r="D3228" i="2"/>
  <c r="D3227" i="2"/>
  <c r="D3226" i="2"/>
  <c r="D3225" i="2"/>
  <c r="D3224" i="2"/>
  <c r="D3223" i="2"/>
  <c r="D3222" i="2"/>
  <c r="D3221" i="2"/>
  <c r="D3220" i="2"/>
  <c r="D3219" i="2"/>
  <c r="D3218" i="2"/>
  <c r="D3215" i="2"/>
  <c r="D3216" i="2"/>
  <c r="D3217" i="2"/>
  <c r="D3214" i="2"/>
  <c r="D3213" i="2"/>
  <c r="D3212" i="2"/>
  <c r="D3211" i="2"/>
  <c r="D3210" i="2"/>
  <c r="D3209" i="2"/>
  <c r="D3208" i="2"/>
  <c r="D3207" i="2"/>
  <c r="D3206" i="2"/>
  <c r="D3205" i="2"/>
  <c r="D3204" i="2"/>
  <c r="D3202" i="2"/>
  <c r="D3203" i="2"/>
  <c r="D3201" i="2"/>
  <c r="D3200" i="2"/>
  <c r="D3199" i="2"/>
  <c r="D3198" i="2"/>
  <c r="D3197" i="2"/>
  <c r="D3196" i="2"/>
  <c r="D3195" i="2"/>
  <c r="D3194" i="2"/>
  <c r="D3193" i="2"/>
  <c r="D3192" i="2"/>
  <c r="D3191" i="2"/>
  <c r="D3190" i="2"/>
  <c r="D3189" i="2"/>
  <c r="D3188" i="2"/>
  <c r="D3187" i="2"/>
  <c r="D3185" i="2"/>
  <c r="D3186" i="2"/>
  <c r="D3184" i="2"/>
  <c r="D3183" i="2"/>
  <c r="D3182" i="2"/>
  <c r="D3181" i="2"/>
  <c r="D3180" i="2"/>
  <c r="D3178" i="2"/>
  <c r="D3179" i="2"/>
  <c r="D3177" i="2"/>
  <c r="D3176" i="2"/>
  <c r="D3175" i="2"/>
  <c r="D3174" i="2"/>
  <c r="D3173" i="2"/>
  <c r="D3172" i="2"/>
  <c r="D3171" i="2"/>
  <c r="D3170" i="2"/>
  <c r="D3169" i="2"/>
  <c r="D3168" i="2"/>
  <c r="D3167" i="2"/>
  <c r="D3166" i="2"/>
  <c r="D3165" i="2"/>
  <c r="D3164" i="2"/>
  <c r="D3161" i="2"/>
  <c r="D3163" i="2"/>
  <c r="D3159" i="2"/>
  <c r="D3160" i="2"/>
  <c r="D3162" i="2"/>
  <c r="D3158" i="2"/>
  <c r="D3157" i="2"/>
  <c r="D3155" i="2"/>
  <c r="D3154" i="2"/>
  <c r="D3156" i="2"/>
  <c r="D3153" i="2"/>
  <c r="D3152" i="2"/>
  <c r="D3151" i="2"/>
  <c r="D3150" i="2"/>
  <c r="D3149" i="2"/>
  <c r="D3148" i="2"/>
  <c r="D3147" i="2"/>
  <c r="D3146" i="2"/>
  <c r="D3145" i="2"/>
  <c r="D3144" i="2"/>
  <c r="D3143" i="2"/>
  <c r="D3142" i="2"/>
  <c r="D3141" i="2"/>
  <c r="D3140" i="2"/>
  <c r="D3139" i="2"/>
  <c r="D3138" i="2"/>
  <c r="D3136" i="2"/>
  <c r="D3137" i="2"/>
  <c r="D3134" i="2"/>
  <c r="D3135" i="2"/>
  <c r="D3133" i="2"/>
  <c r="D3132" i="2"/>
  <c r="D3131" i="2"/>
  <c r="D3130" i="2"/>
  <c r="D3128" i="2"/>
  <c r="D3129" i="2"/>
  <c r="D3127" i="2"/>
  <c r="D3125" i="2"/>
  <c r="D3126" i="2"/>
  <c r="D3124" i="2"/>
  <c r="D3123" i="2"/>
  <c r="D3121" i="2"/>
  <c r="D3122" i="2"/>
  <c r="D3120" i="2"/>
  <c r="D3119" i="2"/>
  <c r="D3117" i="2"/>
  <c r="D3118" i="2"/>
  <c r="D3116" i="2"/>
  <c r="D3115" i="2"/>
  <c r="D3114" i="2"/>
  <c r="D3112" i="2"/>
  <c r="D3113" i="2"/>
  <c r="D3111" i="2"/>
  <c r="D3110" i="2"/>
  <c r="D3109" i="2"/>
  <c r="D3108" i="2"/>
  <c r="D3106" i="2"/>
  <c r="D3107" i="2"/>
  <c r="D3105" i="2"/>
  <c r="D3104" i="2"/>
  <c r="D3102" i="2"/>
  <c r="D3103" i="2"/>
  <c r="D3100" i="2"/>
  <c r="D3101" i="2"/>
  <c r="D3099" i="2"/>
  <c r="D3098" i="2"/>
  <c r="D3097" i="2"/>
  <c r="D3096" i="2"/>
  <c r="D3095" i="2"/>
  <c r="D3093" i="2"/>
  <c r="D3094" i="2"/>
  <c r="D3092" i="2"/>
  <c r="D3091" i="2"/>
  <c r="D3090" i="2"/>
  <c r="D3089" i="2"/>
  <c r="D3088" i="2"/>
  <c r="D3087" i="2"/>
  <c r="D3086" i="2"/>
  <c r="D3084" i="2"/>
  <c r="D3085" i="2"/>
  <c r="D3083" i="2"/>
  <c r="D3082" i="2"/>
  <c r="D3080" i="2"/>
  <c r="D3081" i="2"/>
  <c r="D3079" i="2"/>
  <c r="D3078" i="2"/>
  <c r="D3077" i="2"/>
  <c r="D3076" i="2"/>
  <c r="D3075" i="2"/>
  <c r="D3074" i="2"/>
  <c r="D3073" i="2"/>
  <c r="D3071" i="2"/>
  <c r="D3072" i="2"/>
  <c r="D3070" i="2"/>
  <c r="D3069" i="2"/>
  <c r="D3068" i="2"/>
  <c r="D3067" i="2"/>
  <c r="D3066" i="2"/>
  <c r="D3065" i="2"/>
  <c r="D3064" i="2"/>
  <c r="D3063" i="2"/>
  <c r="D3062" i="2"/>
  <c r="D3061" i="2"/>
  <c r="D3060" i="2"/>
  <c r="D3057" i="2"/>
  <c r="D3059" i="2"/>
  <c r="D3058" i="2"/>
  <c r="D3055" i="2"/>
  <c r="D3056" i="2"/>
  <c r="D3054" i="2"/>
  <c r="D3053" i="2"/>
  <c r="D3052" i="2"/>
  <c r="D3051" i="2"/>
  <c r="D3050" i="2"/>
  <c r="D3049" i="2"/>
  <c r="D3048" i="2"/>
  <c r="D3047" i="2"/>
  <c r="D3046" i="2"/>
  <c r="D3045" i="2"/>
  <c r="D3044" i="2"/>
  <c r="D3043" i="2"/>
  <c r="D3042" i="2"/>
  <c r="D3041" i="2"/>
  <c r="D3039" i="2"/>
  <c r="D3040" i="2"/>
  <c r="D3038" i="2"/>
  <c r="D3037" i="2"/>
  <c r="D3036" i="2"/>
  <c r="D3035" i="2"/>
  <c r="D3034" i="2"/>
  <c r="D3033" i="2"/>
  <c r="D3032" i="2"/>
  <c r="D3031" i="2"/>
  <c r="D3030" i="2"/>
  <c r="D3029" i="2"/>
  <c r="D3028" i="2"/>
  <c r="D3027" i="2"/>
  <c r="D3026" i="2"/>
  <c r="D3025" i="2"/>
  <c r="D3023" i="2"/>
  <c r="D3024" i="2"/>
  <c r="D3022" i="2"/>
  <c r="D3021" i="2"/>
  <c r="D3020" i="2"/>
  <c r="D3019" i="2"/>
  <c r="D3018" i="2"/>
  <c r="D3017" i="2"/>
  <c r="D3016" i="2"/>
  <c r="D3014" i="2"/>
  <c r="D3015" i="2"/>
  <c r="D3013" i="2"/>
  <c r="D3012" i="2"/>
  <c r="D3011" i="2"/>
  <c r="D3009" i="2"/>
  <c r="D3008" i="2"/>
  <c r="D3010" i="2"/>
  <c r="D3006" i="2"/>
  <c r="D3007" i="2"/>
  <c r="D3005" i="2"/>
  <c r="D3004" i="2"/>
  <c r="D3003" i="2"/>
  <c r="D3002" i="2"/>
  <c r="D3001" i="2"/>
  <c r="D3000" i="2"/>
  <c r="D2999" i="2"/>
  <c r="D2998" i="2"/>
  <c r="D2996" i="2"/>
  <c r="D2995" i="2"/>
  <c r="D2997" i="2"/>
  <c r="D2994" i="2"/>
  <c r="D2993" i="2"/>
  <c r="D2991" i="2"/>
  <c r="D2990" i="2"/>
  <c r="D2992" i="2"/>
  <c r="D2989" i="2"/>
  <c r="D2988" i="2"/>
  <c r="D2987" i="2"/>
  <c r="D2985" i="2"/>
  <c r="D2986" i="2"/>
  <c r="D2984" i="2"/>
  <c r="D2983" i="2"/>
  <c r="D2982" i="2"/>
  <c r="D2981" i="2"/>
  <c r="D2980" i="2"/>
  <c r="D2979" i="2"/>
  <c r="D2978" i="2"/>
  <c r="D2977" i="2"/>
  <c r="D2976" i="2"/>
  <c r="D2975" i="2"/>
  <c r="D2973" i="2"/>
  <c r="D2974" i="2"/>
  <c r="D2972" i="2"/>
  <c r="D2971" i="2"/>
  <c r="D2970" i="2"/>
  <c r="D2969" i="2"/>
  <c r="D2967" i="2"/>
  <c r="D2968" i="2"/>
  <c r="D2966" i="2"/>
  <c r="D2965" i="2"/>
  <c r="D2964" i="2"/>
  <c r="D2963" i="2"/>
  <c r="D2962" i="2"/>
  <c r="D2961" i="2"/>
  <c r="D2960" i="2"/>
  <c r="D2959" i="2"/>
  <c r="D2958" i="2"/>
  <c r="D2957" i="2"/>
  <c r="D2956" i="2"/>
  <c r="D2955" i="2"/>
  <c r="D2954" i="2"/>
  <c r="D2953" i="2"/>
  <c r="D2952" i="2"/>
  <c r="D2950" i="2"/>
  <c r="D2949" i="2"/>
  <c r="D2951" i="2"/>
  <c r="D2948" i="2"/>
  <c r="D2947" i="2"/>
  <c r="D2946" i="2"/>
  <c r="D2945" i="2"/>
  <c r="D2944" i="2"/>
  <c r="D2943" i="2"/>
  <c r="D2942" i="2"/>
  <c r="D2941" i="2"/>
  <c r="D2940" i="2"/>
  <c r="D2939" i="2"/>
  <c r="D2937" i="2"/>
  <c r="D2938" i="2"/>
  <c r="D2934" i="2"/>
  <c r="D2936" i="2"/>
  <c r="D2935" i="2"/>
  <c r="D2933" i="2"/>
  <c r="D2932" i="2"/>
  <c r="D2931" i="2"/>
  <c r="D2930" i="2"/>
  <c r="D2928" i="2"/>
  <c r="D2929" i="2"/>
  <c r="D2927" i="2"/>
  <c r="D2926" i="2"/>
  <c r="D2925" i="2"/>
  <c r="D2924" i="2"/>
  <c r="D2923" i="2"/>
  <c r="D2921" i="2"/>
  <c r="D2920" i="2"/>
  <c r="D2922" i="2"/>
  <c r="D2919" i="2"/>
  <c r="D2918" i="2"/>
  <c r="D2917" i="2"/>
  <c r="D2916" i="2"/>
  <c r="D2915" i="2"/>
  <c r="D2914" i="2"/>
  <c r="D2913" i="2"/>
  <c r="D2911" i="2"/>
  <c r="D2912" i="2"/>
  <c r="D2910" i="2"/>
  <c r="D2909" i="2"/>
  <c r="D2908" i="2"/>
  <c r="D2907" i="2"/>
  <c r="D2906" i="2"/>
  <c r="D2905" i="2"/>
  <c r="D2904" i="2"/>
  <c r="D2903" i="2"/>
  <c r="D2902" i="2"/>
  <c r="D2901" i="2"/>
  <c r="D2900" i="2"/>
  <c r="D2898" i="2"/>
  <c r="D2899" i="2"/>
  <c r="D2897" i="2"/>
  <c r="D2896" i="2"/>
  <c r="D2895" i="2"/>
  <c r="D2894" i="2"/>
  <c r="D2893" i="2"/>
  <c r="D2892" i="2"/>
  <c r="D2891" i="2"/>
  <c r="D2890" i="2"/>
  <c r="D2889" i="2"/>
  <c r="D2888" i="2"/>
  <c r="D2887" i="2"/>
  <c r="D2886" i="2"/>
  <c r="D2885" i="2"/>
  <c r="D2884" i="2"/>
  <c r="D2883" i="2"/>
  <c r="D2882" i="2"/>
  <c r="D2881" i="2"/>
  <c r="D2880" i="2"/>
  <c r="D2879" i="2"/>
  <c r="D2877" i="2"/>
  <c r="D2878" i="2"/>
  <c r="D2876" i="2"/>
  <c r="D2875" i="2"/>
  <c r="D2874" i="2"/>
  <c r="D2873" i="2"/>
  <c r="D2872" i="2"/>
  <c r="D2871" i="2"/>
  <c r="D2870" i="2"/>
  <c r="D2869" i="2"/>
  <c r="D2868" i="2"/>
  <c r="D2867" i="2"/>
  <c r="D2866" i="2"/>
  <c r="D2865" i="2"/>
  <c r="D2864" i="2"/>
  <c r="D2863" i="2"/>
  <c r="D2862" i="2"/>
  <c r="D2861" i="2"/>
  <c r="D2860" i="2"/>
  <c r="D2859" i="2"/>
  <c r="D2857" i="2"/>
  <c r="D2856" i="2"/>
  <c r="D2858" i="2"/>
  <c r="D2855" i="2"/>
  <c r="D2854" i="2"/>
  <c r="D2853" i="2"/>
  <c r="D2852" i="2"/>
  <c r="D2851" i="2"/>
  <c r="D2849" i="2"/>
  <c r="D2850" i="2"/>
  <c r="D2847" i="2"/>
  <c r="D2846" i="2"/>
  <c r="D2848" i="2"/>
  <c r="D2845" i="2"/>
  <c r="D2844" i="2"/>
  <c r="D2843" i="2"/>
  <c r="D2842" i="2"/>
  <c r="D2841" i="2"/>
  <c r="D2840" i="2"/>
  <c r="D2837" i="2"/>
  <c r="D2838" i="2"/>
  <c r="D2839" i="2"/>
  <c r="D2836" i="2"/>
  <c r="D2835" i="2"/>
  <c r="D2834" i="2"/>
  <c r="D2833" i="2"/>
  <c r="D2832" i="2"/>
  <c r="D2831" i="2"/>
  <c r="D2830" i="2"/>
  <c r="D2828" i="2"/>
  <c r="D2829" i="2"/>
  <c r="D2827" i="2"/>
  <c r="D2826" i="2"/>
  <c r="D2825" i="2"/>
  <c r="D2824" i="2"/>
  <c r="D2823" i="2"/>
  <c r="D2822" i="2"/>
  <c r="D2821" i="2"/>
  <c r="D2820" i="2"/>
  <c r="D2819" i="2"/>
  <c r="D2818" i="2"/>
  <c r="D2817" i="2"/>
  <c r="D2816" i="2"/>
  <c r="D2815" i="2"/>
  <c r="D2814" i="2"/>
  <c r="D2813" i="2"/>
  <c r="D2812" i="2"/>
  <c r="D2811" i="2"/>
  <c r="D2810" i="2"/>
  <c r="D2809" i="2"/>
  <c r="D2808" i="2"/>
  <c r="D2807" i="2"/>
  <c r="D2806" i="2"/>
  <c r="D2805" i="2"/>
  <c r="D2804" i="2"/>
  <c r="D2802" i="2"/>
  <c r="D2803" i="2"/>
  <c r="D2801" i="2"/>
  <c r="D2800" i="2"/>
  <c r="D2799" i="2"/>
  <c r="D2798" i="2"/>
  <c r="D2797" i="2"/>
  <c r="D2796" i="2"/>
  <c r="D2795" i="2"/>
  <c r="D2794" i="2"/>
  <c r="D2793" i="2"/>
  <c r="D2792" i="2"/>
  <c r="D2791" i="2"/>
  <c r="D2790" i="2"/>
  <c r="D2789" i="2"/>
  <c r="D2787" i="2"/>
  <c r="D2786" i="2"/>
  <c r="D2788" i="2"/>
  <c r="D2785" i="2"/>
  <c r="D2784" i="2"/>
  <c r="D2783" i="2"/>
  <c r="D2782" i="2"/>
  <c r="D2781" i="2"/>
  <c r="D2780" i="2"/>
  <c r="D2777" i="2"/>
  <c r="D2779" i="2"/>
  <c r="D2778" i="2"/>
  <c r="D2776" i="2"/>
  <c r="D2775" i="2"/>
  <c r="D2774" i="2"/>
  <c r="D2772" i="2"/>
  <c r="D2773" i="2"/>
  <c r="D2771" i="2"/>
  <c r="D2770" i="2"/>
  <c r="D2769" i="2"/>
  <c r="D2768" i="2"/>
  <c r="D2767" i="2"/>
  <c r="D2766" i="2"/>
  <c r="D2765" i="2"/>
  <c r="D2764" i="2"/>
  <c r="D2763" i="2"/>
  <c r="D2762" i="2"/>
  <c r="D2761" i="2"/>
  <c r="D2760" i="2"/>
  <c r="D2759" i="2"/>
  <c r="D2758" i="2"/>
  <c r="D2757" i="2"/>
  <c r="D2756" i="2"/>
  <c r="D2755" i="2"/>
  <c r="D2754" i="2"/>
  <c r="D2753" i="2"/>
  <c r="D2752" i="2"/>
  <c r="D2751" i="2"/>
  <c r="D2749" i="2"/>
  <c r="D2750" i="2"/>
  <c r="D2748" i="2"/>
  <c r="D2747" i="2"/>
  <c r="D2745" i="2"/>
  <c r="D2746" i="2"/>
  <c r="D2743" i="2"/>
  <c r="D2744" i="2"/>
  <c r="D2742" i="2"/>
  <c r="D2741" i="2"/>
  <c r="D2740" i="2"/>
  <c r="D2738" i="2"/>
  <c r="D2739" i="2"/>
  <c r="D2736" i="2"/>
  <c r="D2737" i="2"/>
  <c r="D2734" i="2"/>
  <c r="D2735" i="2"/>
  <c r="D2732" i="2"/>
  <c r="D2733" i="2"/>
  <c r="D2730" i="2"/>
  <c r="D2731" i="2"/>
  <c r="D2729" i="2"/>
  <c r="D2728" i="2"/>
  <c r="D2726" i="2"/>
  <c r="D2727" i="2"/>
  <c r="D2724" i="2"/>
  <c r="D2723" i="2"/>
  <c r="D2725" i="2"/>
  <c r="D2722" i="2"/>
  <c r="D2721" i="2"/>
  <c r="D2720" i="2"/>
  <c r="D2719" i="2"/>
  <c r="D2718" i="2"/>
  <c r="D2717" i="2"/>
  <c r="D2716" i="2"/>
  <c r="D2715" i="2"/>
  <c r="D2714" i="2"/>
  <c r="D2713" i="2"/>
  <c r="D2712" i="2"/>
  <c r="D2711" i="2"/>
  <c r="D2710" i="2"/>
  <c r="D2709" i="2"/>
  <c r="D2708" i="2"/>
  <c r="D2707" i="2"/>
  <c r="D2706" i="2"/>
  <c r="D2704" i="2"/>
  <c r="D2705" i="2"/>
  <c r="D2703" i="2"/>
  <c r="D2702" i="2"/>
  <c r="D2701" i="2"/>
  <c r="D2700" i="2"/>
  <c r="D2698" i="2"/>
  <c r="D2699" i="2"/>
  <c r="D2697" i="2"/>
  <c r="D2696" i="2"/>
  <c r="D2694" i="2"/>
  <c r="D2695" i="2"/>
  <c r="D2693" i="2"/>
  <c r="D2692" i="2"/>
  <c r="D2691" i="2"/>
  <c r="D2690" i="2"/>
  <c r="D2689" i="2"/>
  <c r="D2687" i="2"/>
  <c r="D2688" i="2"/>
  <c r="D2686" i="2"/>
  <c r="D2685" i="2"/>
  <c r="D2684" i="2"/>
  <c r="D2683" i="2"/>
  <c r="D2681" i="2"/>
  <c r="D2682" i="2"/>
  <c r="D2680" i="2"/>
  <c r="D2679" i="2"/>
  <c r="D2678" i="2"/>
  <c r="D2677" i="2"/>
  <c r="D2676" i="2"/>
  <c r="D2674" i="2"/>
  <c r="D2675" i="2"/>
  <c r="D2673" i="2"/>
  <c r="D2672" i="2"/>
  <c r="D2671" i="2"/>
  <c r="D2670" i="2"/>
  <c r="D2669" i="2"/>
  <c r="D2667" i="2"/>
  <c r="D2668" i="2"/>
  <c r="D2665" i="2"/>
  <c r="D2666" i="2"/>
  <c r="D2664" i="2"/>
  <c r="D2663" i="2"/>
  <c r="D2661" i="2"/>
  <c r="D2662" i="2"/>
  <c r="D2660" i="2"/>
  <c r="D2659" i="2"/>
  <c r="D2658" i="2"/>
  <c r="D2657" i="2"/>
  <c r="D2656" i="2"/>
  <c r="D2655" i="2"/>
  <c r="D2654" i="2"/>
  <c r="D2653" i="2"/>
  <c r="D2652" i="2"/>
  <c r="D2651" i="2"/>
  <c r="D2649" i="2"/>
  <c r="D2650" i="2"/>
  <c r="D2648" i="2"/>
  <c r="D2646" i="2"/>
  <c r="D2647" i="2"/>
  <c r="D2645" i="2"/>
  <c r="D2644" i="2"/>
  <c r="D2643" i="2"/>
  <c r="D2642" i="2"/>
  <c r="D2641" i="2"/>
  <c r="D2640" i="2"/>
  <c r="D2638" i="2"/>
  <c r="D2639" i="2"/>
  <c r="D2637" i="2"/>
  <c r="D2636" i="2"/>
  <c r="D2635" i="2"/>
  <c r="D2634" i="2"/>
  <c r="D2633" i="2"/>
  <c r="D2632" i="2"/>
  <c r="D2631" i="2"/>
  <c r="D2630" i="2"/>
  <c r="D2629" i="2"/>
  <c r="D2628" i="2"/>
  <c r="D2627" i="2"/>
  <c r="D2626" i="2"/>
  <c r="D2625" i="2"/>
  <c r="D2624" i="2"/>
  <c r="D2623" i="2"/>
  <c r="D2622" i="2"/>
  <c r="D2621" i="2"/>
  <c r="D2620" i="2"/>
  <c r="D2618" i="2"/>
  <c r="D2619" i="2"/>
  <c r="D2617" i="2"/>
  <c r="D2616" i="2"/>
  <c r="D2615" i="2"/>
  <c r="D2614" i="2"/>
  <c r="D2613" i="2"/>
  <c r="D2612" i="2"/>
  <c r="D2611" i="2"/>
  <c r="D2610" i="2"/>
  <c r="D2609" i="2"/>
  <c r="D2608" i="2"/>
  <c r="D2606" i="2"/>
  <c r="D2607" i="2"/>
  <c r="D2604" i="2"/>
  <c r="D2605" i="2"/>
  <c r="D2603" i="2"/>
  <c r="D2601" i="2"/>
  <c r="D2602" i="2"/>
  <c r="D2600" i="2"/>
  <c r="D2599" i="2"/>
  <c r="D2598" i="2"/>
  <c r="D2597" i="2"/>
  <c r="D2596" i="2"/>
  <c r="D2595" i="2"/>
  <c r="D2594" i="2"/>
  <c r="D2593" i="2"/>
  <c r="D2592" i="2"/>
  <c r="D2591" i="2"/>
  <c r="D2590" i="2"/>
  <c r="D2589" i="2"/>
  <c r="D2586" i="2"/>
  <c r="D2588" i="2"/>
  <c r="D2587" i="2"/>
  <c r="D2585" i="2"/>
  <c r="D2583" i="2"/>
  <c r="D2584" i="2"/>
  <c r="D2580" i="2"/>
  <c r="D2581" i="2"/>
  <c r="D2582" i="2"/>
  <c r="D2578" i="2"/>
  <c r="D2579" i="2"/>
  <c r="D2577" i="2"/>
  <c r="D2576" i="2"/>
  <c r="D2575" i="2"/>
  <c r="D2574" i="2"/>
  <c r="D2571" i="2"/>
  <c r="D2573" i="2"/>
  <c r="D2572" i="2"/>
  <c r="D2570" i="2"/>
  <c r="D2568" i="2"/>
  <c r="D2569" i="2"/>
  <c r="D2567" i="2"/>
  <c r="D2566" i="2"/>
  <c r="D2565" i="2"/>
  <c r="D2564" i="2"/>
  <c r="D2563" i="2"/>
  <c r="D2562" i="2"/>
  <c r="D2561" i="2"/>
  <c r="D2558" i="2"/>
  <c r="D2559" i="2"/>
  <c r="D2560" i="2"/>
  <c r="D2556" i="2"/>
  <c r="D2557" i="2"/>
  <c r="D2554" i="2"/>
  <c r="D2555" i="2"/>
  <c r="D2552" i="2"/>
  <c r="D2553" i="2"/>
  <c r="D2551" i="2"/>
  <c r="D2550" i="2"/>
  <c r="D2549" i="2"/>
  <c r="D2548" i="2"/>
  <c r="D2547" i="2"/>
  <c r="D2546" i="2"/>
  <c r="D2545" i="2"/>
  <c r="D2544" i="2"/>
  <c r="D2543" i="2"/>
  <c r="D2542" i="2"/>
  <c r="D2540" i="2"/>
  <c r="D2541" i="2"/>
  <c r="D2539" i="2"/>
  <c r="D2538" i="2"/>
  <c r="D2537" i="2"/>
  <c r="D2536" i="2"/>
  <c r="D2535" i="2"/>
  <c r="D2534" i="2"/>
  <c r="D2533" i="2"/>
  <c r="D2531" i="2"/>
  <c r="D2532" i="2"/>
  <c r="D2530" i="2"/>
  <c r="D2529" i="2"/>
  <c r="D2528" i="2"/>
  <c r="D2527" i="2"/>
  <c r="D2526" i="2"/>
  <c r="D2524" i="2"/>
  <c r="D2525" i="2"/>
  <c r="D2522" i="2"/>
  <c r="D2523" i="2"/>
  <c r="D2521" i="2"/>
  <c r="D2520" i="2"/>
  <c r="D2519" i="2"/>
  <c r="D2518" i="2"/>
  <c r="D2516" i="2"/>
  <c r="D2517" i="2"/>
  <c r="D2515" i="2"/>
  <c r="D2513" i="2"/>
  <c r="D2514" i="2"/>
  <c r="D2512" i="2"/>
  <c r="D2511" i="2"/>
  <c r="D2510" i="2"/>
  <c r="D2508" i="2"/>
  <c r="D2509" i="2"/>
  <c r="D2507" i="2"/>
  <c r="D2506" i="2"/>
  <c r="D2504" i="2"/>
  <c r="D2505" i="2"/>
  <c r="D2503" i="2"/>
  <c r="D2502" i="2"/>
  <c r="D2501" i="2"/>
  <c r="D2499" i="2"/>
  <c r="D2500" i="2"/>
  <c r="D2498" i="2"/>
  <c r="D2497" i="2"/>
  <c r="D2496" i="2"/>
  <c r="D2495" i="2"/>
  <c r="D2493" i="2"/>
  <c r="D2494" i="2"/>
  <c r="D2492" i="2"/>
  <c r="D2491" i="2"/>
  <c r="D2490" i="2"/>
  <c r="D2489" i="2"/>
  <c r="D2488" i="2"/>
  <c r="D2487" i="2"/>
  <c r="D2486" i="2"/>
  <c r="D2485" i="2"/>
  <c r="D2483" i="2"/>
  <c r="D2484" i="2"/>
  <c r="D2482" i="2"/>
  <c r="D2481" i="2"/>
  <c r="D2480" i="2"/>
  <c r="D2479" i="2"/>
  <c r="D2478" i="2"/>
  <c r="D2477" i="2"/>
  <c r="D2475" i="2"/>
  <c r="D2476" i="2"/>
  <c r="D2474" i="2"/>
  <c r="D2473" i="2"/>
  <c r="D2472" i="2"/>
  <c r="D2471" i="2"/>
  <c r="D2469" i="2"/>
  <c r="D2470" i="2"/>
  <c r="D2468" i="2"/>
  <c r="D2467" i="2"/>
  <c r="D2466" i="2"/>
  <c r="D2465" i="2"/>
  <c r="D2464" i="2"/>
  <c r="D2463" i="2"/>
  <c r="D2462" i="2"/>
  <c r="D2461" i="2"/>
  <c r="D2460" i="2"/>
  <c r="D2459" i="2"/>
  <c r="D2458" i="2"/>
  <c r="D2455" i="2"/>
  <c r="D2456" i="2"/>
  <c r="D2457" i="2"/>
  <c r="D2454" i="2"/>
  <c r="D2453" i="2"/>
  <c r="D2452" i="2"/>
  <c r="D2451" i="2"/>
  <c r="D2449" i="2"/>
  <c r="D2450" i="2"/>
  <c r="D2448" i="2"/>
  <c r="D2447" i="2"/>
  <c r="D2446" i="2"/>
  <c r="D2445" i="2"/>
  <c r="D2444" i="2"/>
  <c r="D2443" i="2"/>
  <c r="D2442" i="2"/>
  <c r="D2441" i="2"/>
  <c r="D2440" i="2"/>
  <c r="D2439" i="2"/>
  <c r="D2438" i="2"/>
  <c r="D2437" i="2"/>
  <c r="D2436" i="2"/>
  <c r="D2435" i="2"/>
  <c r="D2434" i="2"/>
  <c r="D2433" i="2"/>
  <c r="D2431" i="2"/>
  <c r="D2432" i="2"/>
  <c r="D2430" i="2"/>
  <c r="D2429" i="2"/>
  <c r="D2427" i="2"/>
  <c r="D2426" i="2"/>
  <c r="D2428" i="2"/>
  <c r="D2425" i="2"/>
  <c r="D2424" i="2"/>
  <c r="D2423" i="2"/>
  <c r="D2420" i="2"/>
  <c r="D2422" i="2"/>
  <c r="D2421" i="2"/>
  <c r="D2419" i="2"/>
  <c r="D2418" i="2"/>
  <c r="D2417" i="2"/>
  <c r="D2416" i="2"/>
  <c r="D2415" i="2"/>
  <c r="D2414" i="2"/>
  <c r="D2413" i="2"/>
  <c r="D2412" i="2"/>
  <c r="D2411" i="2"/>
  <c r="D2410" i="2"/>
  <c r="D2409" i="2"/>
  <c r="D2408" i="2"/>
  <c r="D2407" i="2"/>
  <c r="D2405" i="2"/>
  <c r="D2406" i="2"/>
  <c r="D2404" i="2"/>
  <c r="D2403" i="2"/>
  <c r="D2402" i="2"/>
  <c r="D2401" i="2"/>
  <c r="D2400" i="2"/>
  <c r="D2399" i="2"/>
  <c r="D2398" i="2"/>
  <c r="D2397" i="2"/>
  <c r="D2396" i="2"/>
  <c r="D2395" i="2"/>
  <c r="D2394" i="2"/>
  <c r="D2393" i="2"/>
  <c r="D2392" i="2"/>
  <c r="D2391" i="2"/>
  <c r="D2390" i="2"/>
  <c r="D2389" i="2"/>
  <c r="D2387" i="2"/>
  <c r="D2388" i="2"/>
  <c r="D2386" i="2"/>
  <c r="D2385" i="2"/>
  <c r="D2384" i="2"/>
  <c r="D2383" i="2"/>
  <c r="D2382" i="2"/>
  <c r="D2381" i="2"/>
  <c r="D2380" i="2"/>
  <c r="D2379" i="2"/>
  <c r="D2377" i="2"/>
  <c r="D2378" i="2"/>
  <c r="D2376" i="2"/>
  <c r="D2375" i="2"/>
  <c r="D2374" i="2"/>
  <c r="D2372" i="2"/>
  <c r="D2373" i="2"/>
  <c r="D2370" i="2"/>
  <c r="D2371" i="2"/>
  <c r="D2369" i="2"/>
  <c r="D2368" i="2"/>
  <c r="D2367" i="2"/>
  <c r="D2366" i="2"/>
  <c r="D2365" i="2"/>
  <c r="D2364" i="2"/>
  <c r="D2362" i="2"/>
  <c r="D2361" i="2"/>
  <c r="D2363" i="2"/>
  <c r="D2360" i="2"/>
  <c r="D2359" i="2"/>
  <c r="D2358" i="2"/>
  <c r="D2357" i="2"/>
  <c r="D2355" i="2"/>
  <c r="D2356" i="2"/>
  <c r="D2354" i="2"/>
  <c r="D2353" i="2"/>
  <c r="D2352" i="2"/>
  <c r="D2351" i="2"/>
  <c r="D2350" i="2"/>
  <c r="D2348" i="2"/>
  <c r="D2349" i="2"/>
  <c r="D2347" i="2"/>
  <c r="D2346" i="2"/>
  <c r="D2344" i="2"/>
  <c r="D2345" i="2"/>
  <c r="D2343" i="2"/>
  <c r="D2342" i="2"/>
  <c r="D2340" i="2"/>
  <c r="D2338" i="2"/>
  <c r="D2341" i="2"/>
  <c r="D2339" i="2"/>
  <c r="D2337" i="2"/>
  <c r="D2336" i="2"/>
  <c r="D2333" i="2"/>
  <c r="D2334" i="2"/>
  <c r="D2335" i="2"/>
  <c r="D2332" i="2"/>
  <c r="D2331" i="2"/>
  <c r="D2330" i="2"/>
  <c r="D2329" i="2"/>
  <c r="D2327" i="2"/>
  <c r="D2328" i="2"/>
  <c r="D2325" i="2"/>
  <c r="D2326" i="2"/>
  <c r="D2324" i="2"/>
  <c r="D2323" i="2"/>
  <c r="D2322" i="2"/>
  <c r="D2320" i="2"/>
  <c r="D2321" i="2"/>
  <c r="D2319" i="2"/>
  <c r="D2318" i="2"/>
  <c r="D2317" i="2"/>
  <c r="D2316" i="2"/>
  <c r="D2315" i="2"/>
  <c r="D2313" i="2"/>
  <c r="D2314" i="2"/>
  <c r="D2312" i="2"/>
  <c r="D2310" i="2"/>
  <c r="D2311" i="2"/>
  <c r="D2309" i="2"/>
  <c r="D2308" i="2"/>
  <c r="D2307" i="2"/>
  <c r="D2305" i="2"/>
  <c r="D2306" i="2"/>
  <c r="D2303" i="2"/>
  <c r="D2304" i="2"/>
  <c r="D2302" i="2"/>
  <c r="D2301" i="2"/>
  <c r="D2300" i="2"/>
  <c r="D2299" i="2"/>
  <c r="D2298" i="2"/>
  <c r="D2297" i="2"/>
  <c r="D2296" i="2"/>
  <c r="D2295" i="2"/>
  <c r="D2294" i="2"/>
  <c r="D2293" i="2"/>
  <c r="D2292" i="2"/>
  <c r="D2291" i="2"/>
  <c r="D2290" i="2"/>
  <c r="D2289" i="2"/>
  <c r="D2287" i="2"/>
  <c r="D2288" i="2"/>
  <c r="D2286" i="2"/>
  <c r="D2284" i="2"/>
  <c r="D2285" i="2"/>
  <c r="D2283" i="2"/>
  <c r="D2281" i="2"/>
  <c r="D2282" i="2"/>
  <c r="D2280" i="2"/>
  <c r="D2279" i="2"/>
  <c r="D2278" i="2"/>
  <c r="D2276" i="2"/>
  <c r="D2277" i="2"/>
  <c r="D2275" i="2"/>
  <c r="D2274" i="2"/>
  <c r="D2273" i="2"/>
  <c r="D2272" i="2"/>
  <c r="D2271" i="2"/>
  <c r="D2270" i="2"/>
  <c r="D2268" i="2"/>
  <c r="D2269" i="2"/>
  <c r="D2267" i="2"/>
  <c r="D2266" i="2"/>
  <c r="D2265" i="2"/>
  <c r="D2263" i="2"/>
  <c r="D2264" i="2"/>
  <c r="D2261" i="2"/>
  <c r="D2262" i="2"/>
  <c r="D2260" i="2"/>
  <c r="D2259" i="2"/>
  <c r="D2258" i="2"/>
  <c r="D2256" i="2"/>
  <c r="D2257" i="2"/>
  <c r="D2255" i="2"/>
  <c r="D2254" i="2"/>
  <c r="D2252" i="2"/>
  <c r="D2253" i="2"/>
  <c r="D2251" i="2"/>
  <c r="D2250" i="2"/>
  <c r="D2249" i="2"/>
  <c r="D2248" i="2"/>
  <c r="D2247" i="2"/>
  <c r="D2246" i="2"/>
  <c r="D2245" i="2"/>
  <c r="D2244" i="2"/>
  <c r="D2243" i="2"/>
  <c r="D2242" i="2"/>
  <c r="D2241" i="2"/>
  <c r="D2240" i="2"/>
  <c r="D2239" i="2"/>
  <c r="D2238" i="2"/>
  <c r="D2235" i="2"/>
  <c r="D2236" i="2"/>
  <c r="D2237" i="2"/>
  <c r="D2234" i="2"/>
  <c r="D2233" i="2"/>
  <c r="D2232" i="2"/>
  <c r="D2231" i="2"/>
  <c r="D2230" i="2"/>
  <c r="D2229" i="2"/>
  <c r="D2228" i="2"/>
  <c r="D2227" i="2"/>
  <c r="D2226" i="2"/>
  <c r="D2225" i="2"/>
  <c r="D2224" i="2"/>
  <c r="D2223" i="2"/>
  <c r="D2221" i="2"/>
  <c r="D2222" i="2"/>
  <c r="D2220" i="2"/>
  <c r="D2219" i="2"/>
  <c r="D2218" i="2"/>
  <c r="D2217" i="2"/>
  <c r="D2216" i="2"/>
  <c r="D2214" i="2"/>
  <c r="D2215" i="2"/>
  <c r="D2213" i="2"/>
  <c r="D2212" i="2"/>
  <c r="D2211" i="2"/>
  <c r="D2210" i="2"/>
  <c r="D2209" i="2"/>
  <c r="D2207" i="2"/>
  <c r="D2206" i="2"/>
  <c r="D2208" i="2"/>
  <c r="D2205" i="2"/>
  <c r="D2204" i="2"/>
  <c r="D2202" i="2"/>
  <c r="D2203" i="2"/>
  <c r="D2201" i="2"/>
  <c r="D2199" i="2"/>
  <c r="D2200" i="2"/>
  <c r="D2198" i="2"/>
  <c r="D2194" i="2"/>
  <c r="D2196" i="2"/>
  <c r="D2197" i="2"/>
  <c r="D2195" i="2"/>
  <c r="D2191" i="2"/>
  <c r="D2192" i="2"/>
  <c r="D2193" i="2"/>
  <c r="D2189" i="2"/>
  <c r="D2190" i="2"/>
  <c r="D2187" i="2"/>
  <c r="D2188" i="2"/>
  <c r="D2186" i="2"/>
  <c r="D2185" i="2"/>
  <c r="D2184" i="2"/>
  <c r="D2183" i="2"/>
  <c r="D2182" i="2"/>
  <c r="D2181" i="2"/>
  <c r="D2180" i="2"/>
  <c r="D2178" i="2"/>
  <c r="D2179" i="2"/>
  <c r="D2177" i="2"/>
  <c r="D2176" i="2"/>
  <c r="D2175" i="2"/>
  <c r="D2174" i="2"/>
  <c r="D2173" i="2"/>
  <c r="D2171" i="2"/>
  <c r="D2172" i="2"/>
  <c r="D2169" i="2"/>
  <c r="D2170" i="2"/>
  <c r="D2168" i="2"/>
  <c r="D2167" i="2"/>
  <c r="D2166" i="2"/>
  <c r="D2164" i="2"/>
  <c r="D2165" i="2"/>
  <c r="D2163" i="2"/>
  <c r="D2160" i="2"/>
  <c r="D2161" i="2"/>
  <c r="D2162" i="2"/>
  <c r="D2159" i="2"/>
  <c r="D2158" i="2"/>
  <c r="D2157" i="2"/>
  <c r="D2155" i="2"/>
  <c r="D2156" i="2"/>
  <c r="D2153" i="2"/>
  <c r="D2154" i="2"/>
  <c r="D2152" i="2"/>
  <c r="D2151" i="2"/>
  <c r="D2150" i="2"/>
  <c r="D2149" i="2"/>
  <c r="D2148" i="2"/>
  <c r="D2147" i="2"/>
  <c r="D2146" i="2"/>
  <c r="D2145" i="2"/>
  <c r="D2144" i="2"/>
  <c r="D2143" i="2"/>
  <c r="D2142" i="2"/>
  <c r="D2141" i="2"/>
  <c r="D2140" i="2"/>
  <c r="D2139" i="2"/>
  <c r="D2138" i="2"/>
  <c r="D2136" i="2"/>
  <c r="D2137" i="2"/>
  <c r="D2135" i="2"/>
  <c r="D2133" i="2"/>
  <c r="D2134" i="2"/>
  <c r="D2132" i="2"/>
  <c r="D2131" i="2"/>
  <c r="D2130" i="2"/>
  <c r="D2128" i="2"/>
  <c r="D2129" i="2"/>
  <c r="D2127" i="2"/>
  <c r="D2126" i="2"/>
  <c r="D2124" i="2"/>
  <c r="D2123" i="2"/>
  <c r="D2125" i="2"/>
  <c r="D2122" i="2"/>
  <c r="D2121" i="2"/>
  <c r="D2120" i="2"/>
  <c r="D2119" i="2"/>
  <c r="D2117" i="2"/>
  <c r="D2118" i="2"/>
  <c r="D2116" i="2"/>
  <c r="D2115" i="2"/>
  <c r="D2114" i="2"/>
  <c r="D2113" i="2"/>
  <c r="D2112" i="2"/>
  <c r="D2111" i="2"/>
  <c r="D2109" i="2"/>
  <c r="D2110" i="2"/>
  <c r="D2108" i="2"/>
  <c r="D2107" i="2"/>
  <c r="D2106" i="2"/>
  <c r="D2105" i="2"/>
  <c r="D2102" i="2"/>
  <c r="D2104" i="2"/>
  <c r="D2103" i="2"/>
  <c r="D2101" i="2"/>
  <c r="D2100" i="2"/>
  <c r="D2099" i="2"/>
  <c r="D2098" i="2"/>
  <c r="D2097" i="2"/>
  <c r="D2096" i="2"/>
  <c r="D2095" i="2"/>
  <c r="D2094" i="2"/>
  <c r="D2093" i="2"/>
  <c r="D2092" i="2"/>
  <c r="D2091" i="2"/>
  <c r="D2089" i="2"/>
  <c r="D2090" i="2"/>
  <c r="D2088" i="2"/>
  <c r="D2087" i="2"/>
  <c r="D2086" i="2"/>
  <c r="D2083" i="2"/>
  <c r="D2085" i="2"/>
  <c r="D2082" i="2"/>
  <c r="D2084" i="2"/>
  <c r="D2081" i="2"/>
  <c r="D2080" i="2"/>
  <c r="D2079" i="2"/>
  <c r="D2078" i="2"/>
  <c r="D2077" i="2"/>
  <c r="D2075" i="2"/>
  <c r="D2076" i="2"/>
  <c r="D2074" i="2"/>
  <c r="D2073" i="2"/>
  <c r="D2072" i="2"/>
  <c r="D2071" i="2"/>
  <c r="D2070" i="2"/>
  <c r="D2068" i="2"/>
  <c r="D2069" i="2"/>
  <c r="D2067" i="2"/>
  <c r="D2066" i="2"/>
  <c r="D2064" i="2"/>
  <c r="D2065" i="2"/>
  <c r="D2062" i="2"/>
  <c r="D2063" i="2"/>
  <c r="D2061" i="2"/>
  <c r="D2060" i="2"/>
  <c r="D2059" i="2"/>
  <c r="D2058" i="2"/>
  <c r="D2056" i="2"/>
  <c r="D2057" i="2"/>
  <c r="D2054" i="2"/>
  <c r="D2055" i="2"/>
  <c r="D2053" i="2"/>
  <c r="D2051" i="2"/>
  <c r="D2052" i="2"/>
  <c r="D2049" i="2"/>
  <c r="D2050" i="2"/>
  <c r="D2047" i="2"/>
  <c r="D2048" i="2"/>
  <c r="D2045" i="2"/>
  <c r="D2046" i="2"/>
  <c r="D2044" i="2"/>
  <c r="D2043" i="2"/>
  <c r="D2042" i="2"/>
  <c r="D2041" i="2"/>
  <c r="D2040" i="2"/>
  <c r="D2039" i="2"/>
  <c r="D2037" i="2"/>
  <c r="D2038" i="2"/>
  <c r="D2035" i="2"/>
  <c r="D2036" i="2"/>
  <c r="D2034" i="2"/>
  <c r="D2033" i="2"/>
  <c r="D2032" i="2"/>
  <c r="D2031" i="2"/>
  <c r="D2030" i="2"/>
  <c r="D2029" i="2"/>
  <c r="D2028" i="2"/>
  <c r="D2026" i="2"/>
  <c r="D2025" i="2"/>
  <c r="D2027" i="2"/>
  <c r="D2024" i="2"/>
  <c r="D2023" i="2"/>
  <c r="D2021" i="2"/>
  <c r="D2022" i="2"/>
  <c r="D2019" i="2"/>
  <c r="D2020" i="2"/>
  <c r="D2018" i="2"/>
  <c r="D2017" i="2"/>
  <c r="D2016" i="2"/>
  <c r="D2015" i="2"/>
  <c r="D2014" i="2"/>
  <c r="D2013" i="2"/>
  <c r="D2012" i="2"/>
  <c r="D2011" i="2"/>
  <c r="D2009" i="2"/>
  <c r="D2010" i="2"/>
  <c r="D2008" i="2"/>
  <c r="D2006" i="2"/>
  <c r="D2007" i="2"/>
  <c r="D2005" i="2"/>
  <c r="D2004" i="2"/>
  <c r="D2003" i="2"/>
  <c r="D2002" i="2"/>
  <c r="D2001" i="2"/>
  <c r="D2000" i="2"/>
  <c r="D1999" i="2"/>
  <c r="D1998" i="2"/>
  <c r="D1997" i="2"/>
  <c r="D1996" i="2"/>
  <c r="D1995" i="2"/>
  <c r="D1994" i="2"/>
  <c r="D1993" i="2"/>
  <c r="D1992" i="2"/>
  <c r="D1991" i="2"/>
  <c r="D1990" i="2"/>
  <c r="D1988" i="2"/>
  <c r="D1989" i="2"/>
  <c r="D1986" i="2"/>
  <c r="D1987" i="2"/>
  <c r="D1985" i="2"/>
  <c r="D1984" i="2"/>
  <c r="D1983" i="2"/>
  <c r="D1980" i="2"/>
  <c r="D1982" i="2"/>
  <c r="D1981" i="2"/>
  <c r="D1979" i="2"/>
  <c r="D1978" i="2"/>
  <c r="D1975" i="2"/>
  <c r="D1976" i="2"/>
  <c r="D1977" i="2"/>
  <c r="D1974" i="2"/>
  <c r="D1973" i="2"/>
  <c r="D1972" i="2"/>
  <c r="D1971" i="2"/>
  <c r="D1970" i="2"/>
  <c r="D1969" i="2"/>
  <c r="D1967" i="2"/>
  <c r="D1968" i="2"/>
  <c r="D1966" i="2"/>
  <c r="D1965" i="2"/>
  <c r="D1964" i="2"/>
  <c r="D1963" i="2"/>
  <c r="D1962" i="2"/>
  <c r="D1961" i="2"/>
  <c r="D1960" i="2"/>
  <c r="D1959" i="2"/>
  <c r="D1958" i="2"/>
  <c r="D1957" i="2"/>
  <c r="D1956" i="2"/>
  <c r="D1955" i="2"/>
  <c r="D1954" i="2"/>
  <c r="D1953" i="2"/>
  <c r="D1952" i="2"/>
  <c r="D1950" i="2"/>
  <c r="D1951" i="2"/>
  <c r="D1949" i="2"/>
  <c r="D1948" i="2"/>
  <c r="D1947" i="2"/>
  <c r="D1946" i="2"/>
  <c r="D1945" i="2"/>
  <c r="D1944" i="2"/>
  <c r="D1943" i="2"/>
  <c r="D1942" i="2"/>
  <c r="D1941" i="2"/>
  <c r="D1940" i="2"/>
  <c r="D1939" i="2"/>
  <c r="D1938" i="2"/>
  <c r="D1937" i="2"/>
  <c r="D1935" i="2"/>
  <c r="D1936" i="2"/>
  <c r="D1934" i="2"/>
  <c r="D1933" i="2"/>
  <c r="D1931" i="2"/>
  <c r="D1930" i="2"/>
  <c r="D1932" i="2"/>
  <c r="D1929" i="2"/>
  <c r="D1928" i="2"/>
  <c r="D1927" i="2"/>
  <c r="D1926" i="2"/>
  <c r="D1925" i="2"/>
  <c r="D1924" i="2"/>
  <c r="D1922" i="2"/>
  <c r="D1923" i="2"/>
  <c r="D1921" i="2"/>
  <c r="D1919" i="2"/>
  <c r="D1920" i="2"/>
  <c r="D1918" i="2"/>
  <c r="D1917" i="2"/>
  <c r="D1916" i="2"/>
  <c r="D1915" i="2"/>
  <c r="D1914" i="2"/>
  <c r="D1913" i="2"/>
  <c r="D1911" i="2"/>
  <c r="D1912" i="2"/>
  <c r="D1909" i="2"/>
  <c r="D1910" i="2"/>
  <c r="D1908" i="2"/>
  <c r="D1907" i="2"/>
  <c r="D1906" i="2"/>
  <c r="D1904" i="2"/>
  <c r="D1905" i="2"/>
  <c r="D1903" i="2"/>
  <c r="D1902" i="2"/>
  <c r="D1901" i="2"/>
  <c r="D1900" i="2"/>
  <c r="D1899" i="2"/>
  <c r="D1898" i="2"/>
  <c r="D1897" i="2"/>
  <c r="D1896" i="2"/>
  <c r="D1895" i="2"/>
  <c r="D1894" i="2"/>
  <c r="D1893" i="2"/>
  <c r="D1892" i="2"/>
  <c r="D1891" i="2"/>
  <c r="D1890" i="2"/>
  <c r="D1889" i="2"/>
  <c r="D1888" i="2"/>
  <c r="D1887" i="2"/>
  <c r="D1886" i="2"/>
  <c r="D1885" i="2"/>
  <c r="D1883" i="2"/>
  <c r="D1884" i="2"/>
  <c r="D1882" i="2"/>
  <c r="D1881" i="2"/>
  <c r="D1880" i="2"/>
  <c r="D1879" i="2"/>
  <c r="D1878" i="2"/>
  <c r="D1877" i="2"/>
  <c r="D1875" i="2"/>
  <c r="D1876" i="2"/>
  <c r="D1874" i="2"/>
  <c r="D1873" i="2"/>
  <c r="D1871" i="2"/>
  <c r="D1872" i="2"/>
  <c r="D1870" i="2"/>
  <c r="D1869" i="2"/>
  <c r="D1868" i="2"/>
  <c r="D1866" i="2"/>
  <c r="D1867" i="2"/>
  <c r="D1865" i="2"/>
  <c r="D1864" i="2"/>
  <c r="D1863" i="2"/>
  <c r="D1861" i="2"/>
  <c r="D1862" i="2"/>
  <c r="D1860" i="2"/>
  <c r="D1859" i="2"/>
  <c r="D1858" i="2"/>
  <c r="D1857" i="2"/>
  <c r="D1856" i="2"/>
  <c r="D1855" i="2"/>
  <c r="D1854" i="2"/>
  <c r="D1853" i="2"/>
  <c r="D1849" i="2"/>
  <c r="D1848" i="2"/>
  <c r="D1852" i="2"/>
  <c r="D1851" i="2"/>
  <c r="D1850" i="2"/>
  <c r="D1847" i="2"/>
  <c r="D1845" i="2"/>
  <c r="D1846" i="2"/>
  <c r="D1844" i="2"/>
  <c r="D1842" i="2"/>
  <c r="D1843" i="2"/>
  <c r="D1841" i="2"/>
  <c r="D1840" i="2"/>
  <c r="D1839" i="2"/>
  <c r="D1838" i="2"/>
  <c r="D1837" i="2"/>
  <c r="D1836" i="2"/>
  <c r="D1834" i="2"/>
  <c r="D1835" i="2"/>
  <c r="D1833" i="2"/>
  <c r="D1832" i="2"/>
  <c r="D1830" i="2"/>
  <c r="D1831" i="2"/>
  <c r="D1829" i="2"/>
  <c r="D1827" i="2"/>
  <c r="D1828" i="2"/>
  <c r="D1826" i="2"/>
  <c r="D1825" i="2"/>
  <c r="D1824" i="2"/>
  <c r="D1823" i="2"/>
  <c r="D1822" i="2"/>
  <c r="D1820" i="2"/>
  <c r="D1821" i="2"/>
  <c r="D1819" i="2"/>
  <c r="D1818" i="2"/>
  <c r="D1816" i="2"/>
  <c r="D1817" i="2"/>
  <c r="D1815" i="2"/>
  <c r="D1814" i="2"/>
  <c r="D1812" i="2"/>
  <c r="D1811" i="2"/>
  <c r="D1813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7" i="2"/>
  <c r="D1798" i="2"/>
  <c r="D1795" i="2"/>
  <c r="D1796" i="2"/>
  <c r="D1794" i="2"/>
  <c r="D1793" i="2"/>
  <c r="D1792" i="2"/>
  <c r="D1791" i="2"/>
  <c r="D1790" i="2"/>
  <c r="D1789" i="2"/>
  <c r="D1788" i="2"/>
  <c r="D1787" i="2"/>
  <c r="D1786" i="2"/>
  <c r="D1785" i="2"/>
  <c r="D1783" i="2"/>
  <c r="D1784" i="2"/>
  <c r="D1782" i="2"/>
  <c r="D1780" i="2"/>
  <c r="D1781" i="2"/>
  <c r="D1779" i="2"/>
  <c r="D1778" i="2"/>
  <c r="D1777" i="2"/>
  <c r="D1776" i="2"/>
  <c r="D1775" i="2"/>
  <c r="D1774" i="2"/>
  <c r="D1773" i="2"/>
  <c r="D1772" i="2"/>
  <c r="D1770" i="2"/>
  <c r="D1771" i="2"/>
  <c r="D1769" i="2"/>
  <c r="D1768" i="2"/>
  <c r="D1767" i="2"/>
  <c r="D1766" i="2"/>
  <c r="D1764" i="2"/>
  <c r="D1765" i="2"/>
  <c r="D1763" i="2"/>
  <c r="D1762" i="2"/>
  <c r="D1761" i="2"/>
  <c r="D1759" i="2"/>
  <c r="D1760" i="2"/>
  <c r="D1757" i="2"/>
  <c r="D1758" i="2"/>
  <c r="D1756" i="2"/>
  <c r="D1755" i="2"/>
  <c r="D1754" i="2"/>
  <c r="D1753" i="2"/>
  <c r="D1752" i="2"/>
  <c r="D1751" i="2"/>
  <c r="D1750" i="2"/>
  <c r="D1749" i="2"/>
  <c r="D1747" i="2"/>
  <c r="D1748" i="2"/>
  <c r="D1746" i="2"/>
  <c r="D1744" i="2"/>
  <c r="D1745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5" i="2"/>
  <c r="D1726" i="2"/>
  <c r="D1724" i="2"/>
  <c r="D1723" i="2"/>
  <c r="D1722" i="2"/>
  <c r="D1721" i="2"/>
  <c r="D1720" i="2"/>
  <c r="D1719" i="2"/>
  <c r="D1718" i="2"/>
  <c r="D1717" i="2"/>
  <c r="D1716" i="2"/>
  <c r="D1714" i="2"/>
  <c r="D1713" i="2"/>
  <c r="D1715" i="2"/>
  <c r="D1712" i="2"/>
  <c r="D1711" i="2"/>
  <c r="D1709" i="2"/>
  <c r="D1710" i="2"/>
  <c r="D1708" i="2"/>
  <c r="D1706" i="2"/>
  <c r="D1707" i="2"/>
  <c r="D1705" i="2"/>
  <c r="D1704" i="2"/>
  <c r="D1703" i="2"/>
  <c r="D1701" i="2"/>
  <c r="D1702" i="2"/>
  <c r="D1700" i="2"/>
  <c r="D1699" i="2"/>
  <c r="D1697" i="2"/>
  <c r="D1698" i="2"/>
  <c r="D1696" i="2"/>
  <c r="D1694" i="2"/>
  <c r="D1695" i="2"/>
  <c r="D1693" i="2"/>
  <c r="D1692" i="2"/>
  <c r="D1691" i="2"/>
  <c r="D1690" i="2"/>
  <c r="D1688" i="2"/>
  <c r="D1689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6" i="2"/>
  <c r="D1667" i="2"/>
  <c r="D1665" i="2"/>
  <c r="D1664" i="2"/>
  <c r="D1663" i="2"/>
  <c r="D1662" i="2"/>
  <c r="D1661" i="2"/>
  <c r="D1660" i="2"/>
  <c r="D1659" i="2"/>
  <c r="D1658" i="2"/>
  <c r="D1657" i="2"/>
  <c r="D1656" i="2"/>
  <c r="D1654" i="2"/>
  <c r="D1655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0" i="2"/>
  <c r="D1611" i="2"/>
  <c r="D1609" i="2"/>
  <c r="D1608" i="2"/>
  <c r="D1606" i="2"/>
  <c r="D1607" i="2"/>
  <c r="D1605" i="2"/>
  <c r="D1604" i="2"/>
  <c r="D1603" i="2"/>
  <c r="D1602" i="2"/>
  <c r="D1601" i="2"/>
  <c r="D1600" i="2"/>
  <c r="D1599" i="2"/>
  <c r="D1598" i="2"/>
  <c r="D1596" i="2"/>
  <c r="D1597" i="2"/>
  <c r="D1595" i="2"/>
  <c r="D1594" i="2"/>
  <c r="D1593" i="2"/>
  <c r="D1592" i="2"/>
  <c r="D1590" i="2"/>
  <c r="D1591" i="2"/>
  <c r="D1588" i="2"/>
  <c r="D1587" i="2"/>
  <c r="D1589" i="2"/>
  <c r="D1586" i="2"/>
  <c r="D1585" i="2"/>
  <c r="D1584" i="2"/>
  <c r="D1583" i="2"/>
  <c r="D1582" i="2"/>
  <c r="D1580" i="2"/>
  <c r="D1581" i="2"/>
  <c r="D1579" i="2"/>
  <c r="D1578" i="2"/>
  <c r="D1577" i="2"/>
  <c r="D1576" i="2"/>
  <c r="D1575" i="2"/>
  <c r="D1572" i="2"/>
  <c r="D1574" i="2"/>
  <c r="D1573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4" i="2"/>
  <c r="D1555" i="2"/>
  <c r="D1552" i="2"/>
  <c r="D1553" i="2"/>
  <c r="D1551" i="2"/>
  <c r="D1550" i="2"/>
  <c r="D1549" i="2"/>
  <c r="D1548" i="2"/>
  <c r="D1546" i="2"/>
  <c r="D1547" i="2"/>
  <c r="D1545" i="2"/>
  <c r="D1544" i="2"/>
  <c r="D1542" i="2"/>
  <c r="D1543" i="2"/>
  <c r="D1541" i="2"/>
  <c r="D1540" i="2"/>
  <c r="D1539" i="2"/>
  <c r="D1538" i="2"/>
  <c r="D1537" i="2"/>
  <c r="D1536" i="2"/>
  <c r="D1535" i="2"/>
  <c r="D1534" i="2"/>
  <c r="D1533" i="2"/>
  <c r="D1531" i="2"/>
  <c r="D1530" i="2"/>
  <c r="D1532" i="2"/>
  <c r="D1529" i="2"/>
  <c r="D1528" i="2"/>
  <c r="D1526" i="2"/>
  <c r="D1527" i="2"/>
  <c r="D1525" i="2"/>
  <c r="D1523" i="2"/>
  <c r="D1524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3" i="2"/>
  <c r="D1484" i="2"/>
  <c r="D1482" i="2"/>
  <c r="D1481" i="2"/>
  <c r="D1480" i="2"/>
  <c r="D1478" i="2"/>
  <c r="D1479" i="2"/>
  <c r="D1477" i="2"/>
  <c r="D1476" i="2"/>
  <c r="D1475" i="2"/>
  <c r="D1474" i="2"/>
  <c r="D1473" i="2"/>
  <c r="D1471" i="2"/>
  <c r="D1472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6" i="2"/>
  <c r="D1447" i="2"/>
  <c r="D1448" i="2"/>
  <c r="D1445" i="2"/>
  <c r="D1444" i="2"/>
  <c r="D1443" i="2"/>
  <c r="D1442" i="2"/>
  <c r="D1441" i="2"/>
  <c r="D1440" i="2"/>
  <c r="D1438" i="2"/>
  <c r="D1437" i="2"/>
  <c r="D1439" i="2"/>
  <c r="D1436" i="2"/>
  <c r="D1435" i="2"/>
  <c r="D1434" i="2"/>
  <c r="D1433" i="2"/>
  <c r="D1432" i="2"/>
  <c r="D1430" i="2"/>
  <c r="D1431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0" i="2"/>
  <c r="D1408" i="2"/>
  <c r="D1411" i="2"/>
  <c r="D1409" i="2"/>
  <c r="D1407" i="2"/>
  <c r="D1405" i="2"/>
  <c r="D1406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0" i="2"/>
  <c r="D1391" i="2"/>
  <c r="D1388" i="2"/>
  <c r="D1389" i="2"/>
  <c r="D1387" i="2"/>
  <c r="D1386" i="2"/>
  <c r="D1385" i="2"/>
  <c r="D1383" i="2"/>
  <c r="D1384" i="2"/>
  <c r="D1382" i="2"/>
  <c r="D1381" i="2"/>
  <c r="D1380" i="2"/>
  <c r="D1379" i="2"/>
  <c r="D1378" i="2"/>
  <c r="D1376" i="2"/>
  <c r="D1377" i="2"/>
  <c r="D1375" i="2"/>
  <c r="D1374" i="2"/>
  <c r="D1373" i="2"/>
  <c r="D1371" i="2"/>
  <c r="D1372" i="2"/>
  <c r="D1370" i="2"/>
  <c r="D1368" i="2"/>
  <c r="D1369" i="2"/>
  <c r="D1366" i="2"/>
  <c r="D1367" i="2"/>
  <c r="D1365" i="2"/>
  <c r="D1364" i="2"/>
  <c r="D1363" i="2"/>
  <c r="D1361" i="2"/>
  <c r="D1362" i="2"/>
  <c r="D1360" i="2"/>
  <c r="D1359" i="2"/>
  <c r="D1358" i="2"/>
  <c r="D1357" i="2"/>
  <c r="D1355" i="2"/>
  <c r="D1356" i="2"/>
  <c r="D1354" i="2"/>
  <c r="D1353" i="2"/>
  <c r="D1352" i="2"/>
  <c r="D1350" i="2"/>
  <c r="D1351" i="2"/>
  <c r="D1349" i="2"/>
  <c r="D1348" i="2"/>
  <c r="D1347" i="2"/>
  <c r="D1346" i="2"/>
  <c r="D1345" i="2"/>
  <c r="D1343" i="2"/>
  <c r="D1344" i="2"/>
  <c r="D1342" i="2"/>
  <c r="D1341" i="2"/>
  <c r="D1340" i="2"/>
  <c r="D1339" i="2"/>
  <c r="D1336" i="2"/>
  <c r="D1338" i="2"/>
  <c r="D1337" i="2"/>
  <c r="D1335" i="2"/>
  <c r="D1334" i="2"/>
  <c r="D1333" i="2"/>
  <c r="D1332" i="2"/>
  <c r="D1331" i="2"/>
  <c r="D1328" i="2"/>
  <c r="D1329" i="2"/>
  <c r="D1330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5" i="2"/>
  <c r="D1296" i="2"/>
  <c r="D1293" i="2"/>
  <c r="D1294" i="2"/>
  <c r="D1292" i="2"/>
  <c r="D1291" i="2"/>
  <c r="D1290" i="2"/>
  <c r="D1289" i="2"/>
  <c r="D1288" i="2"/>
  <c r="D1287" i="2"/>
  <c r="D1286" i="2"/>
  <c r="D1285" i="2"/>
  <c r="D1284" i="2"/>
  <c r="D1283" i="2"/>
  <c r="D1280" i="2"/>
  <c r="D1281" i="2"/>
  <c r="D1282" i="2"/>
  <c r="D1276" i="2"/>
  <c r="D1277" i="2"/>
  <c r="D1279" i="2"/>
  <c r="D1278" i="2"/>
  <c r="D1275" i="2"/>
  <c r="D1274" i="2"/>
  <c r="D1273" i="2"/>
  <c r="D1272" i="2"/>
  <c r="D1271" i="2"/>
  <c r="D1270" i="2"/>
  <c r="D1269" i="2"/>
  <c r="D1268" i="2"/>
  <c r="D1267" i="2"/>
  <c r="D1266" i="2"/>
  <c r="D1264" i="2"/>
  <c r="D1265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6" i="2"/>
  <c r="D1247" i="2"/>
  <c r="D1245" i="2"/>
  <c r="D1244" i="2"/>
  <c r="D1243" i="2"/>
  <c r="D1242" i="2"/>
  <c r="D1241" i="2"/>
  <c r="D1240" i="2"/>
  <c r="D1239" i="2"/>
  <c r="D1238" i="2"/>
  <c r="D1237" i="2"/>
  <c r="D1236" i="2"/>
  <c r="D1234" i="2"/>
  <c r="D1235" i="2"/>
  <c r="D1233" i="2"/>
  <c r="D1232" i="2"/>
  <c r="D1230" i="2"/>
  <c r="D1229" i="2"/>
  <c r="D1231" i="2"/>
  <c r="D1228" i="2"/>
  <c r="D1227" i="2"/>
  <c r="D1225" i="2"/>
  <c r="D1226" i="2"/>
  <c r="D1224" i="2"/>
  <c r="D1223" i="2"/>
  <c r="D1222" i="2"/>
  <c r="D1221" i="2"/>
  <c r="D1220" i="2"/>
  <c r="D1218" i="2"/>
  <c r="D1219" i="2"/>
  <c r="D1217" i="2"/>
  <c r="D1216" i="2"/>
  <c r="D1215" i="2"/>
  <c r="D1213" i="2"/>
  <c r="D1214" i="2"/>
  <c r="D1212" i="2"/>
  <c r="D1211" i="2"/>
  <c r="D1210" i="2"/>
  <c r="D1209" i="2"/>
  <c r="D1207" i="2"/>
  <c r="D1208" i="2"/>
  <c r="D1206" i="2"/>
  <c r="D1205" i="2"/>
  <c r="D1204" i="2"/>
  <c r="D1203" i="2"/>
  <c r="D1202" i="2"/>
  <c r="D1201" i="2"/>
  <c r="D1200" i="2"/>
  <c r="D1197" i="2"/>
  <c r="D1198" i="2"/>
  <c r="D1199" i="2"/>
  <c r="D1196" i="2"/>
  <c r="D1195" i="2"/>
  <c r="D1194" i="2"/>
  <c r="D1193" i="2"/>
  <c r="D1192" i="2"/>
  <c r="D1191" i="2"/>
  <c r="D1190" i="2"/>
  <c r="D1189" i="2"/>
  <c r="D1187" i="2"/>
  <c r="D1188" i="2"/>
  <c r="D1186" i="2"/>
  <c r="D1185" i="2"/>
  <c r="D1184" i="2"/>
  <c r="D1183" i="2"/>
  <c r="D1181" i="2"/>
  <c r="D1182" i="2"/>
  <c r="D1180" i="2"/>
  <c r="D1178" i="2"/>
  <c r="D1179" i="2"/>
  <c r="D1176" i="2"/>
  <c r="D1175" i="2"/>
  <c r="D1177" i="2"/>
  <c r="D1174" i="2"/>
  <c r="D1173" i="2"/>
  <c r="D1172" i="2"/>
  <c r="D1171" i="2"/>
  <c r="D1169" i="2"/>
  <c r="D1170" i="2"/>
  <c r="D1168" i="2"/>
  <c r="D1167" i="2"/>
  <c r="D1165" i="2"/>
  <c r="D1166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1" i="2"/>
  <c r="D1152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7" i="2"/>
  <c r="D1138" i="2"/>
  <c r="D1136" i="2"/>
  <c r="D1135" i="2"/>
  <c r="D1134" i="2"/>
  <c r="D1133" i="2"/>
  <c r="D1132" i="2"/>
  <c r="D1131" i="2"/>
  <c r="D1130" i="2"/>
  <c r="D1128" i="2"/>
  <c r="D1129" i="2"/>
  <c r="D1127" i="2"/>
  <c r="D1125" i="2"/>
  <c r="D1126" i="2"/>
  <c r="D1124" i="2"/>
  <c r="D1123" i="2"/>
  <c r="D1122" i="2"/>
  <c r="D1121" i="2"/>
  <c r="D1120" i="2"/>
  <c r="D1119" i="2"/>
  <c r="D1117" i="2"/>
  <c r="D1118" i="2"/>
  <c r="D1116" i="2"/>
  <c r="D1115" i="2"/>
  <c r="D1113" i="2"/>
  <c r="D1114" i="2"/>
  <c r="D1112" i="2"/>
  <c r="D1111" i="2"/>
  <c r="D1110" i="2"/>
  <c r="D1109" i="2"/>
  <c r="D1108" i="2"/>
  <c r="D1107" i="2"/>
  <c r="D1106" i="2"/>
  <c r="D1104" i="2"/>
  <c r="D1105" i="2"/>
  <c r="D1102" i="2"/>
  <c r="D1103" i="2"/>
  <c r="D1100" i="2"/>
  <c r="D1101" i="2"/>
  <c r="D1099" i="2"/>
  <c r="D1098" i="2"/>
  <c r="D1097" i="2"/>
  <c r="D1096" i="2"/>
  <c r="D1095" i="2"/>
  <c r="D1094" i="2"/>
  <c r="D1093" i="2"/>
  <c r="D1092" i="2"/>
  <c r="D1087" i="2"/>
  <c r="D1090" i="2"/>
  <c r="D1089" i="2"/>
  <c r="D1088" i="2"/>
  <c r="D1091" i="2"/>
  <c r="D1086" i="2"/>
  <c r="D1085" i="2"/>
  <c r="D1084" i="2"/>
  <c r="D1083" i="2"/>
  <c r="D1079" i="2"/>
  <c r="D1080" i="2"/>
  <c r="D1082" i="2"/>
  <c r="D1081" i="2"/>
  <c r="D1078" i="2"/>
  <c r="D1077" i="2"/>
  <c r="D1076" i="2"/>
  <c r="D1075" i="2"/>
  <c r="D1073" i="2"/>
  <c r="D1074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6" i="2"/>
  <c r="D1057" i="2"/>
  <c r="D1055" i="2"/>
  <c r="D1054" i="2"/>
  <c r="D1053" i="2"/>
  <c r="D1052" i="2"/>
  <c r="D1051" i="2"/>
  <c r="D1050" i="2"/>
  <c r="D1049" i="2"/>
  <c r="D1048" i="2"/>
  <c r="D1045" i="2"/>
  <c r="D1047" i="2"/>
  <c r="D1046" i="2"/>
  <c r="D1043" i="2"/>
  <c r="D1044" i="2"/>
  <c r="D1042" i="2"/>
  <c r="D1041" i="2"/>
  <c r="D1040" i="2"/>
  <c r="D1038" i="2"/>
  <c r="D1039" i="2"/>
  <c r="D1037" i="2"/>
  <c r="D1036" i="2"/>
  <c r="D1034" i="2"/>
  <c r="D1033" i="2"/>
  <c r="D1035" i="2"/>
  <c r="D1032" i="2"/>
  <c r="D1031" i="2"/>
  <c r="D1030" i="2"/>
  <c r="D1029" i="2"/>
  <c r="D1028" i="2"/>
  <c r="D1026" i="2"/>
  <c r="D1027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3" i="2"/>
  <c r="D1004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8" i="2"/>
  <c r="D989" i="2"/>
  <c r="D987" i="2"/>
  <c r="D986" i="2"/>
  <c r="D985" i="2"/>
  <c r="D983" i="2"/>
  <c r="D984" i="2"/>
  <c r="D982" i="2"/>
  <c r="D981" i="2"/>
  <c r="D980" i="2"/>
  <c r="D978" i="2"/>
  <c r="D979" i="2"/>
  <c r="D977" i="2"/>
  <c r="D975" i="2"/>
  <c r="D976" i="2"/>
  <c r="D974" i="2"/>
  <c r="D973" i="2"/>
  <c r="D972" i="2"/>
  <c r="D971" i="2"/>
  <c r="D970" i="2"/>
  <c r="D969" i="2"/>
  <c r="D968" i="2"/>
  <c r="D967" i="2"/>
  <c r="D966" i="2"/>
  <c r="D964" i="2"/>
  <c r="D965" i="2"/>
  <c r="D963" i="2"/>
  <c r="D962" i="2"/>
  <c r="D961" i="2"/>
  <c r="D960" i="2"/>
  <c r="D959" i="2"/>
  <c r="D958" i="2"/>
  <c r="D956" i="2"/>
  <c r="D957" i="2"/>
  <c r="D955" i="2"/>
  <c r="D954" i="2"/>
  <c r="D953" i="2"/>
  <c r="D951" i="2"/>
  <c r="D952" i="2"/>
  <c r="D950" i="2"/>
  <c r="D948" i="2"/>
  <c r="D949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2" i="2"/>
  <c r="D923" i="2"/>
  <c r="D920" i="2"/>
  <c r="D919" i="2"/>
  <c r="D921" i="2"/>
  <c r="D917" i="2"/>
  <c r="D918" i="2"/>
  <c r="D916" i="2"/>
  <c r="D915" i="2"/>
  <c r="D914" i="2"/>
  <c r="D913" i="2"/>
  <c r="D912" i="2"/>
  <c r="D910" i="2"/>
  <c r="D911" i="2"/>
  <c r="D909" i="2"/>
  <c r="D908" i="2"/>
  <c r="D907" i="2"/>
  <c r="D906" i="2"/>
  <c r="D905" i="2"/>
  <c r="D904" i="2"/>
  <c r="D903" i="2"/>
  <c r="D902" i="2"/>
  <c r="D900" i="2"/>
  <c r="D899" i="2"/>
  <c r="D901" i="2"/>
  <c r="D898" i="2"/>
  <c r="D896" i="2"/>
  <c r="D897" i="2"/>
  <c r="D895" i="2"/>
  <c r="D894" i="2"/>
  <c r="D893" i="2"/>
  <c r="D892" i="2"/>
  <c r="D891" i="2"/>
  <c r="D890" i="2"/>
  <c r="D889" i="2"/>
  <c r="D888" i="2"/>
  <c r="D887" i="2"/>
  <c r="D886" i="2"/>
  <c r="D885" i="2"/>
  <c r="D883" i="2"/>
  <c r="D884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8" i="2"/>
  <c r="D859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7" i="2"/>
  <c r="D838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5" i="2"/>
  <c r="D816" i="2"/>
  <c r="D814" i="2"/>
  <c r="D813" i="2"/>
  <c r="D812" i="2"/>
  <c r="D811" i="2"/>
  <c r="D810" i="2"/>
  <c r="D809" i="2"/>
  <c r="D808" i="2"/>
  <c r="D807" i="2"/>
  <c r="D806" i="2"/>
  <c r="D804" i="2"/>
  <c r="D805" i="2"/>
  <c r="D803" i="2"/>
  <c r="D802" i="2"/>
  <c r="D801" i="2"/>
  <c r="D800" i="2"/>
  <c r="D799" i="2"/>
  <c r="D798" i="2"/>
  <c r="D796" i="2"/>
  <c r="D797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2" i="2"/>
  <c r="D783" i="2"/>
  <c r="D781" i="2"/>
  <c r="D780" i="2"/>
  <c r="D779" i="2"/>
  <c r="D778" i="2"/>
  <c r="D777" i="2"/>
  <c r="D775" i="2"/>
  <c r="D776" i="2"/>
  <c r="D774" i="2"/>
  <c r="D773" i="2"/>
  <c r="D772" i="2"/>
  <c r="D770" i="2"/>
  <c r="D771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5" i="2"/>
  <c r="D746" i="2"/>
  <c r="D744" i="2"/>
  <c r="D742" i="2"/>
  <c r="D743" i="2"/>
  <c r="D741" i="2"/>
  <c r="D740" i="2"/>
  <c r="D739" i="2"/>
  <c r="D738" i="2"/>
  <c r="D737" i="2"/>
  <c r="D734" i="2"/>
  <c r="D735" i="2"/>
  <c r="D736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7" i="2"/>
  <c r="D716" i="2"/>
  <c r="D718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5" i="2"/>
  <c r="D696" i="2"/>
  <c r="D694" i="2"/>
  <c r="D693" i="2"/>
  <c r="D692" i="2"/>
  <c r="D690" i="2"/>
  <c r="D691" i="2"/>
  <c r="D689" i="2"/>
  <c r="D688" i="2"/>
  <c r="D687" i="2"/>
  <c r="D686" i="2"/>
  <c r="D685" i="2"/>
  <c r="D684" i="2"/>
  <c r="D683" i="2"/>
  <c r="D682" i="2"/>
  <c r="D680" i="2"/>
  <c r="D681" i="2"/>
  <c r="D679" i="2"/>
  <c r="D678" i="2"/>
  <c r="D676" i="2"/>
  <c r="D677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6" i="2"/>
  <c r="D647" i="2"/>
  <c r="D645" i="2"/>
  <c r="D644" i="2"/>
  <c r="D643" i="2"/>
  <c r="D642" i="2"/>
  <c r="D641" i="2"/>
  <c r="D640" i="2"/>
  <c r="D638" i="2"/>
  <c r="D639" i="2"/>
  <c r="D637" i="2"/>
  <c r="D635" i="2"/>
  <c r="D633" i="2"/>
  <c r="D634" i="2"/>
  <c r="D636" i="2"/>
  <c r="D632" i="2"/>
  <c r="D631" i="2"/>
  <c r="D630" i="2"/>
  <c r="D629" i="2"/>
  <c r="D628" i="2"/>
  <c r="D627" i="2"/>
  <c r="D626" i="2"/>
  <c r="D624" i="2"/>
  <c r="D625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6" i="2"/>
  <c r="D597" i="2"/>
  <c r="D598" i="2"/>
  <c r="D595" i="2"/>
  <c r="D594" i="2"/>
  <c r="D592" i="2"/>
  <c r="D593" i="2"/>
  <c r="D591" i="2"/>
  <c r="D589" i="2"/>
  <c r="D590" i="2"/>
  <c r="D588" i="2"/>
  <c r="D587" i="2"/>
  <c r="D586" i="2"/>
  <c r="D585" i="2"/>
  <c r="D584" i="2"/>
  <c r="D583" i="2"/>
  <c r="D582" i="2"/>
  <c r="D581" i="2"/>
  <c r="D580" i="2"/>
  <c r="D579" i="2"/>
  <c r="D577" i="2"/>
  <c r="D578" i="2"/>
  <c r="D576" i="2"/>
  <c r="D575" i="2"/>
  <c r="D574" i="2"/>
  <c r="D573" i="2"/>
  <c r="D572" i="2"/>
  <c r="D571" i="2"/>
  <c r="D570" i="2"/>
  <c r="D569" i="2"/>
  <c r="D568" i="2"/>
  <c r="D567" i="2"/>
  <c r="D565" i="2"/>
  <c r="D566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1" i="2"/>
  <c r="D550" i="2"/>
  <c r="D552" i="2"/>
  <c r="D549" i="2"/>
  <c r="D548" i="2"/>
  <c r="D547" i="2"/>
  <c r="D546" i="2"/>
  <c r="D545" i="2"/>
  <c r="D544" i="2"/>
  <c r="D543" i="2"/>
  <c r="D540" i="2"/>
  <c r="D542" i="2"/>
  <c r="D541" i="2"/>
  <c r="D539" i="2"/>
  <c r="D538" i="2"/>
  <c r="D536" i="2"/>
  <c r="D537" i="2"/>
  <c r="D535" i="2"/>
  <c r="D534" i="2"/>
  <c r="D533" i="2"/>
  <c r="D532" i="2"/>
  <c r="D530" i="2"/>
  <c r="D531" i="2"/>
  <c r="D529" i="2"/>
  <c r="D526" i="2"/>
  <c r="D527" i="2"/>
  <c r="D528" i="2"/>
  <c r="D525" i="2"/>
  <c r="D524" i="2"/>
  <c r="D523" i="2"/>
  <c r="D521" i="2"/>
  <c r="D522" i="2"/>
  <c r="D520" i="2"/>
  <c r="D519" i="2"/>
  <c r="D518" i="2"/>
  <c r="D517" i="2"/>
  <c r="D516" i="2"/>
  <c r="D514" i="2"/>
  <c r="D515" i="2"/>
  <c r="D513" i="2"/>
  <c r="D511" i="2"/>
  <c r="D512" i="2"/>
  <c r="D509" i="2"/>
  <c r="D510" i="2"/>
  <c r="D508" i="2"/>
  <c r="D507" i="2"/>
  <c r="D506" i="2"/>
  <c r="D505" i="2"/>
  <c r="D504" i="2"/>
  <c r="D503" i="2"/>
  <c r="D502" i="2"/>
  <c r="D501" i="2"/>
  <c r="D499" i="2"/>
  <c r="D500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6" i="2"/>
  <c r="D478" i="2"/>
  <c r="D477" i="2"/>
  <c r="D475" i="2"/>
  <c r="D473" i="2"/>
  <c r="D474" i="2"/>
  <c r="D472" i="2"/>
  <c r="D471" i="2"/>
  <c r="D469" i="2"/>
  <c r="D470" i="2"/>
  <c r="D468" i="2"/>
  <c r="D467" i="2"/>
  <c r="D466" i="2"/>
  <c r="D464" i="2"/>
  <c r="D465" i="2"/>
  <c r="D463" i="2"/>
  <c r="D462" i="2"/>
  <c r="D461" i="2"/>
  <c r="D459" i="2"/>
  <c r="D460" i="2"/>
  <c r="D458" i="2"/>
  <c r="D455" i="2"/>
  <c r="D456" i="2"/>
  <c r="D457" i="2"/>
  <c r="D454" i="2"/>
  <c r="D452" i="2"/>
  <c r="D453" i="2"/>
  <c r="D451" i="2"/>
  <c r="D450" i="2"/>
  <c r="D449" i="2"/>
  <c r="D448" i="2"/>
  <c r="D447" i="2"/>
  <c r="D446" i="2"/>
  <c r="D445" i="2"/>
  <c r="D444" i="2"/>
  <c r="D443" i="2"/>
  <c r="D441" i="2"/>
  <c r="D442" i="2"/>
  <c r="D440" i="2"/>
  <c r="D439" i="2"/>
  <c r="D438" i="2"/>
  <c r="D436" i="2"/>
  <c r="D437" i="2"/>
  <c r="D435" i="2"/>
  <c r="D434" i="2"/>
  <c r="D433" i="2"/>
  <c r="D432" i="2"/>
  <c r="D430" i="2"/>
  <c r="D431" i="2"/>
  <c r="D429" i="2"/>
  <c r="D428" i="2"/>
  <c r="D426" i="2"/>
  <c r="D427" i="2"/>
  <c r="D425" i="2"/>
  <c r="D424" i="2"/>
  <c r="D423" i="2"/>
  <c r="D422" i="2"/>
  <c r="D421" i="2"/>
  <c r="D419" i="2"/>
  <c r="D420" i="2"/>
  <c r="D417" i="2"/>
  <c r="D418" i="2"/>
  <c r="D416" i="2"/>
  <c r="D415" i="2"/>
  <c r="D414" i="2"/>
  <c r="D413" i="2"/>
  <c r="D412" i="2"/>
  <c r="D411" i="2"/>
  <c r="D410" i="2"/>
  <c r="D408" i="2"/>
  <c r="D409" i="2"/>
  <c r="D407" i="2"/>
  <c r="D406" i="2"/>
  <c r="D405" i="2"/>
  <c r="D404" i="2"/>
  <c r="D403" i="2"/>
  <c r="D402" i="2"/>
  <c r="D401" i="2"/>
  <c r="D400" i="2"/>
  <c r="D399" i="2"/>
  <c r="D398" i="2"/>
  <c r="D396" i="2"/>
  <c r="D397" i="2"/>
  <c r="D395" i="2"/>
  <c r="D394" i="2"/>
  <c r="D392" i="2"/>
  <c r="D393" i="2"/>
  <c r="D391" i="2"/>
  <c r="D390" i="2"/>
  <c r="D387" i="2"/>
  <c r="D386" i="2"/>
  <c r="D388" i="2"/>
  <c r="D389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7" i="2"/>
  <c r="D328" i="2"/>
  <c r="D326" i="2"/>
  <c r="D325" i="2"/>
  <c r="D324" i="2"/>
  <c r="D323" i="2"/>
  <c r="D321" i="2"/>
  <c r="D322" i="2"/>
  <c r="D320" i="2"/>
  <c r="D319" i="2"/>
  <c r="D317" i="2"/>
  <c r="D318" i="2"/>
  <c r="D316" i="2"/>
  <c r="D315" i="2"/>
  <c r="D314" i="2"/>
  <c r="D312" i="2"/>
  <c r="D313" i="2"/>
  <c r="D310" i="2"/>
  <c r="D311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6" i="2"/>
  <c r="D257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1" i="2"/>
  <c r="D242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4" i="2"/>
  <c r="D205" i="2"/>
  <c r="D203" i="2"/>
  <c r="D202" i="2"/>
  <c r="D201" i="2"/>
  <c r="D200" i="2"/>
  <c r="D198" i="2"/>
  <c r="D199" i="2"/>
  <c r="D197" i="2"/>
  <c r="D196" i="2"/>
  <c r="D195" i="2"/>
  <c r="D194" i="2"/>
  <c r="D192" i="2"/>
  <c r="D193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8" i="2"/>
  <c r="D179" i="2"/>
  <c r="D177" i="2"/>
  <c r="D176" i="2"/>
  <c r="D175" i="2"/>
  <c r="D174" i="2"/>
  <c r="D173" i="2"/>
  <c r="D172" i="2"/>
  <c r="D171" i="2"/>
  <c r="D170" i="2"/>
  <c r="D169" i="2"/>
  <c r="D168" i="2"/>
  <c r="D167" i="2"/>
  <c r="D165" i="2"/>
  <c r="D166" i="2"/>
  <c r="D164" i="2"/>
  <c r="D163" i="2"/>
  <c r="D162" i="2"/>
  <c r="D161" i="2"/>
  <c r="D160" i="2"/>
  <c r="D159" i="2"/>
  <c r="D158" i="2"/>
  <c r="D157" i="2"/>
  <c r="D156" i="2"/>
  <c r="D154" i="2"/>
  <c r="D155" i="2"/>
  <c r="D153" i="2"/>
  <c r="D152" i="2"/>
  <c r="D151" i="2"/>
  <c r="D150" i="2"/>
  <c r="D148" i="2"/>
  <c r="D149" i="2"/>
  <c r="D147" i="2"/>
  <c r="D146" i="2"/>
  <c r="D145" i="2"/>
  <c r="D144" i="2"/>
  <c r="D143" i="2"/>
  <c r="D141" i="2"/>
  <c r="D142" i="2"/>
  <c r="D139" i="2"/>
  <c r="D140" i="2"/>
  <c r="D138" i="2"/>
  <c r="D137" i="2"/>
  <c r="D136" i="2"/>
  <c r="D135" i="2"/>
  <c r="D134" i="2"/>
  <c r="D133" i="2"/>
  <c r="D132" i="2"/>
  <c r="D130" i="2"/>
  <c r="D131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3" i="2"/>
  <c r="D114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6" i="2"/>
  <c r="D77" i="2"/>
  <c r="D75" i="2"/>
  <c r="D74" i="2"/>
  <c r="D73" i="2"/>
  <c r="D72" i="2"/>
  <c r="D70" i="2"/>
  <c r="D71" i="2"/>
  <c r="D69" i="2"/>
  <c r="D68" i="2"/>
  <c r="D67" i="2"/>
  <c r="D66" i="2"/>
  <c r="D64" i="2"/>
  <c r="D65" i="2"/>
  <c r="D63" i="2"/>
  <c r="D62" i="2"/>
  <c r="D61" i="2"/>
  <c r="D60" i="2"/>
  <c r="D59" i="2"/>
  <c r="D58" i="2"/>
  <c r="D57" i="2"/>
  <c r="D56" i="2"/>
  <c r="D55" i="2"/>
  <c r="D53" i="2"/>
  <c r="D52" i="2"/>
  <c r="D54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1" i="2"/>
  <c r="D22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10938" uniqueCount="5475">
  <si>
    <t>Ligands</t>
  </si>
  <si>
    <t>Vina</t>
  </si>
  <si>
    <t>ZINC000000000036</t>
  </si>
  <si>
    <t>ZINC000000000053</t>
  </si>
  <si>
    <t>ZINC000000000811</t>
  </si>
  <si>
    <t>ZINC000000001080</t>
  </si>
  <si>
    <t>ZINC000000001084</t>
  </si>
  <si>
    <t>ZINC000000001264</t>
  </si>
  <si>
    <t>ZINC000000001288</t>
  </si>
  <si>
    <t>ZINC000000001601</t>
  </si>
  <si>
    <t>ZINC000000001669</t>
  </si>
  <si>
    <t>ZINC000000001799</t>
  </si>
  <si>
    <t>ZINC000000001906</t>
  </si>
  <si>
    <t>ZINC000000001927</t>
  </si>
  <si>
    <t>ZINC000000003182</t>
  </si>
  <si>
    <t>ZINC000000003252</t>
  </si>
  <si>
    <t>ZINC000000003837</t>
  </si>
  <si>
    <t>ZINC000000004042</t>
  </si>
  <si>
    <t>ZINC000000008492</t>
  </si>
  <si>
    <t>ZINC000000009349</t>
  </si>
  <si>
    <t>ZINC000000012614</t>
  </si>
  <si>
    <t>ZINC000000013352</t>
  </si>
  <si>
    <t>ZINC000000020244</t>
  </si>
  <si>
    <t>ZINC000000026546</t>
  </si>
  <si>
    <t>ZINC000000027615</t>
  </si>
  <si>
    <t>ZINC000000027742</t>
  </si>
  <si>
    <t>ZINC000000028143</t>
  </si>
  <si>
    <t>ZINC000000028218</t>
  </si>
  <si>
    <t>ZINC000000029082</t>
  </si>
  <si>
    <t>ZINC000000029241</t>
  </si>
  <si>
    <t>ZINC000000029276</t>
  </si>
  <si>
    <t>ZINC000000029303</t>
  </si>
  <si>
    <t>ZINC000000029326</t>
  </si>
  <si>
    <t>ZINC000000029528</t>
  </si>
  <si>
    <t>ZINC000000029535</t>
  </si>
  <si>
    <t>ZINC000000029639</t>
  </si>
  <si>
    <t>ZINC000000029644</t>
  </si>
  <si>
    <t>ZINC000000029645</t>
  </si>
  <si>
    <t>ZINC000000029649</t>
  </si>
  <si>
    <t>ZINC000000029806</t>
  </si>
  <si>
    <t>ZINC000000029910</t>
  </si>
  <si>
    <t>ZINC000000029911</t>
  </si>
  <si>
    <t>ZINC000000029918</t>
  </si>
  <si>
    <t>ZINC000000029920</t>
  </si>
  <si>
    <t>ZINC000000029926</t>
  </si>
  <si>
    <t>ZINC000000029927</t>
  </si>
  <si>
    <t>ZINC000000029936</t>
  </si>
  <si>
    <t>ZINC000000029950</t>
  </si>
  <si>
    <t>ZINC000000029956</t>
  </si>
  <si>
    <t>ZINC000000029974</t>
  </si>
  <si>
    <t>ZINC000000029978</t>
  </si>
  <si>
    <t>ZINC000000030012</t>
  </si>
  <si>
    <t>ZINC000000030015</t>
  </si>
  <si>
    <t>ZINC000000030022</t>
  </si>
  <si>
    <t>ZINC000000030030</t>
  </si>
  <si>
    <t>ZINC000000030032</t>
  </si>
  <si>
    <t>ZINC000000030101</t>
  </si>
  <si>
    <t>ZINC000000030132</t>
  </si>
  <si>
    <t>ZINC000000030140</t>
  </si>
  <si>
    <t>ZINC000000030142</t>
  </si>
  <si>
    <t>ZINC000000030164</t>
  </si>
  <si>
    <t>ZINC000000030181</t>
  </si>
  <si>
    <t>ZINC000000030184</t>
  </si>
  <si>
    <t>ZINC000000030203</t>
  </si>
  <si>
    <t>ZINC000000030207</t>
  </si>
  <si>
    <t>ZINC000000030390</t>
  </si>
  <si>
    <t>ZINC000000030402</t>
  </si>
  <si>
    <t>ZINC000000030554</t>
  </si>
  <si>
    <t>ZINC000000030558</t>
  </si>
  <si>
    <t>ZINC000000030706</t>
  </si>
  <si>
    <t>ZINC000000030869</t>
  </si>
  <si>
    <t>ZINC000000030953</t>
  </si>
  <si>
    <t>ZINC000000031032</t>
  </si>
  <si>
    <t>ZINC000000031164</t>
  </si>
  <si>
    <t>ZINC000000031166</t>
  </si>
  <si>
    <t>ZINC000000031181</t>
  </si>
  <si>
    <t>ZINC000000031349</t>
  </si>
  <si>
    <t>ZINC000000031648</t>
  </si>
  <si>
    <t>ZINC000000031652</t>
  </si>
  <si>
    <t>ZINC000000032104</t>
  </si>
  <si>
    <t>ZINC000000034161</t>
  </si>
  <si>
    <t>ZINC000000034316</t>
  </si>
  <si>
    <t>ZINC000000035455</t>
  </si>
  <si>
    <t>ZINC000000035525</t>
  </si>
  <si>
    <t>ZINC000000035526</t>
  </si>
  <si>
    <t>ZINC000000035528</t>
  </si>
  <si>
    <t>ZINC000000035533</t>
  </si>
  <si>
    <t>ZINC000000035833</t>
  </si>
  <si>
    <t>ZINC000000035999</t>
  </si>
  <si>
    <t>ZINC000000036021</t>
  </si>
  <si>
    <t>ZINC000000036422</t>
  </si>
  <si>
    <t>ZINC000000037387</t>
  </si>
  <si>
    <t>ZINC000000038387</t>
  </si>
  <si>
    <t>ZINC000000038519</t>
  </si>
  <si>
    <t>ZINC000000038797</t>
  </si>
  <si>
    <t>ZINC000000038837</t>
  </si>
  <si>
    <t>ZINC000000039344</t>
  </si>
  <si>
    <t>ZINC000000039440</t>
  </si>
  <si>
    <t>ZINC000000039905</t>
  </si>
  <si>
    <t>ZINC000000040448</t>
  </si>
  <si>
    <t>ZINC000000041961</t>
  </si>
  <si>
    <t>ZINC000000042677</t>
  </si>
  <si>
    <t>ZINC000000042678</t>
  </si>
  <si>
    <t>ZINC000000043006</t>
  </si>
  <si>
    <t>ZINC000000043090</t>
  </si>
  <si>
    <t>ZINC000000043178</t>
  </si>
  <si>
    <t>ZINC000000043179</t>
  </si>
  <si>
    <t>ZINC000000043183</t>
  </si>
  <si>
    <t>ZINC000000043475</t>
  </si>
  <si>
    <t>ZINC000000043479</t>
  </si>
  <si>
    <t>ZINC000000043912</t>
  </si>
  <si>
    <t>ZINC000000044168</t>
  </si>
  <si>
    <t>ZINC000000044194</t>
  </si>
  <si>
    <t>ZINC000000044299</t>
  </si>
  <si>
    <t>ZINC000000044493</t>
  </si>
  <si>
    <t>ZINC000000044696</t>
  </si>
  <si>
    <t>ZINC000000044945</t>
  </si>
  <si>
    <t>ZINC000000045264</t>
  </si>
  <si>
    <t>ZINC000000045522</t>
  </si>
  <si>
    <t>ZINC000000047238</t>
  </si>
  <si>
    <t>ZINC000000047271</t>
  </si>
  <si>
    <t>ZINC000000047616</t>
  </si>
  <si>
    <t>ZINC000000047665</t>
  </si>
  <si>
    <t>ZINC000000047666</t>
  </si>
  <si>
    <t>ZINC000000047667</t>
  </si>
  <si>
    <t>ZINC000000048205</t>
  </si>
  <si>
    <t>ZINC000000049143</t>
  </si>
  <si>
    <t>ZINC000000049153</t>
  </si>
  <si>
    <t>ZINC000000049154</t>
  </si>
  <si>
    <t>ZINC000000050003</t>
  </si>
  <si>
    <t>ZINC000000050301</t>
  </si>
  <si>
    <t>ZINC000000050500</t>
  </si>
  <si>
    <t>ZINC000000050843</t>
  </si>
  <si>
    <t>ZINC000000050925</t>
  </si>
  <si>
    <t>ZINC000000051340</t>
  </si>
  <si>
    <t>ZINC000000051352</t>
  </si>
  <si>
    <t>ZINC000000051737</t>
  </si>
  <si>
    <t>ZINC000000053390</t>
  </si>
  <si>
    <t>ZINC000000053903</t>
  </si>
  <si>
    <t>ZINC000000054290</t>
  </si>
  <si>
    <t>ZINC000000054796</t>
  </si>
  <si>
    <t>ZINC000000054897</t>
  </si>
  <si>
    <t>ZINC000000055346</t>
  </si>
  <si>
    <t>ZINC000000056436</t>
  </si>
  <si>
    <t>ZINC000000056550</t>
  </si>
  <si>
    <t>ZINC000000056555</t>
  </si>
  <si>
    <t>ZINC000000056556</t>
  </si>
  <si>
    <t>ZINC000000056627</t>
  </si>
  <si>
    <t>ZINC000000056957</t>
  </si>
  <si>
    <t>ZINC000000057058</t>
  </si>
  <si>
    <t>ZINC000000057060</t>
  </si>
  <si>
    <t>ZINC000000057163</t>
  </si>
  <si>
    <t>ZINC000000057165</t>
  </si>
  <si>
    <t>ZINC000000057378</t>
  </si>
  <si>
    <t>ZINC000000057384</t>
  </si>
  <si>
    <t>ZINC000000057633</t>
  </si>
  <si>
    <t>ZINC000000057674</t>
  </si>
  <si>
    <t>ZINC000000057675</t>
  </si>
  <si>
    <t>ZINC000000057734</t>
  </si>
  <si>
    <t>ZINC000000058708</t>
  </si>
  <si>
    <t>ZINC000000058774</t>
  </si>
  <si>
    <t>ZINC000000060166</t>
  </si>
  <si>
    <t>ZINC000000060670</t>
  </si>
  <si>
    <t>ZINC000000060681</t>
  </si>
  <si>
    <t>ZINC000000062729</t>
  </si>
  <si>
    <t>ZINC000000062808</t>
  </si>
  <si>
    <t>ZINC000000062902</t>
  </si>
  <si>
    <t>ZINC000000062950</t>
  </si>
  <si>
    <t>ZINC000000064384</t>
  </si>
  <si>
    <t>ZINC000000064852</t>
  </si>
  <si>
    <t>ZINC000000064853</t>
  </si>
  <si>
    <t>ZINC000000064859</t>
  </si>
  <si>
    <t>ZINC000000065202</t>
  </si>
  <si>
    <t>ZINC000000065325</t>
  </si>
  <si>
    <t>ZINC000000066023</t>
  </si>
  <si>
    <t>ZINC000000066126</t>
  </si>
  <si>
    <t>ZINC000000066138</t>
  </si>
  <si>
    <t>ZINC000000067653</t>
  </si>
  <si>
    <t>ZINC000000067664</t>
  </si>
  <si>
    <t>ZINC000000067844</t>
  </si>
  <si>
    <t>ZINC000000067887</t>
  </si>
  <si>
    <t>ZINC000000068031</t>
  </si>
  <si>
    <t>ZINC000000073032</t>
  </si>
  <si>
    <t>ZINC000000073278</t>
  </si>
  <si>
    <t>ZINC000000073632</t>
  </si>
  <si>
    <t>ZINC000000073693</t>
  </si>
  <si>
    <t>ZINC000000073711</t>
  </si>
  <si>
    <t>ZINC000000073946</t>
  </si>
  <si>
    <t>ZINC000000073986</t>
  </si>
  <si>
    <t>ZINC000000074155</t>
  </si>
  <si>
    <t>ZINC000000074759</t>
  </si>
  <si>
    <t>ZINC000000075063</t>
  </si>
  <si>
    <t>ZINC000000075816</t>
  </si>
  <si>
    <t>ZINC000000077040</t>
  </si>
  <si>
    <t>ZINC000000077240</t>
  </si>
  <si>
    <t>ZINC000000077358</t>
  </si>
  <si>
    <t>ZINC000000077860</t>
  </si>
  <si>
    <t>ZINC000000078391</t>
  </si>
  <si>
    <t>ZINC000000078449</t>
  </si>
  <si>
    <t>ZINC000000079319</t>
  </si>
  <si>
    <t>ZINC000000079564</t>
  </si>
  <si>
    <t>ZINC000000080449</t>
  </si>
  <si>
    <t>ZINC000000080786</t>
  </si>
  <si>
    <t>ZINC000000080812</t>
  </si>
  <si>
    <t>ZINC000000082941</t>
  </si>
  <si>
    <t>ZINC000000083315</t>
  </si>
  <si>
    <t>ZINC000000083831</t>
  </si>
  <si>
    <t>ZINC000000083860</t>
  </si>
  <si>
    <t>ZINC000000084153</t>
  </si>
  <si>
    <t>ZINC000000084586</t>
  </si>
  <si>
    <t>ZINC000000086273</t>
  </si>
  <si>
    <t>ZINC000000086600</t>
  </si>
  <si>
    <t>ZINC000000087933</t>
  </si>
  <si>
    <t>ZINC000000088245</t>
  </si>
  <si>
    <t>ZINC000000088393</t>
  </si>
  <si>
    <t>ZINC000000092102</t>
  </si>
  <si>
    <t>ZINC000000093085</t>
  </si>
  <si>
    <t>ZINC000000093665</t>
  </si>
  <si>
    <t>ZINC000000094295</t>
  </si>
  <si>
    <t>ZINC000000096590</t>
  </si>
  <si>
    <t>ZINC000000097599</t>
  </si>
  <si>
    <t>ZINC000000097718</t>
  </si>
  <si>
    <t>ZINC000000098275</t>
  </si>
  <si>
    <t>ZINC000000099735</t>
  </si>
  <si>
    <t>ZINC000000101320</t>
  </si>
  <si>
    <t>ZINC000000101335</t>
  </si>
  <si>
    <t>ZINC000000101348</t>
  </si>
  <si>
    <t>ZINC000000101353</t>
  </si>
  <si>
    <t>ZINC000000101375</t>
  </si>
  <si>
    <t>ZINC000000101394</t>
  </si>
  <si>
    <t>ZINC000000101398</t>
  </si>
  <si>
    <t>ZINC000000101404</t>
  </si>
  <si>
    <t>ZINC000000101409</t>
  </si>
  <si>
    <t>ZINC000000101410</t>
  </si>
  <si>
    <t>ZINC000000101435</t>
  </si>
  <si>
    <t>ZINC000000101578</t>
  </si>
  <si>
    <t>ZINC000000101591</t>
  </si>
  <si>
    <t>ZINC000000101600</t>
  </si>
  <si>
    <t>ZINC000000101628</t>
  </si>
  <si>
    <t>ZINC000000101633</t>
  </si>
  <si>
    <t>ZINC000000101707</t>
  </si>
  <si>
    <t>ZINC000000102331</t>
  </si>
  <si>
    <t>ZINC000000103350</t>
  </si>
  <si>
    <t>ZINC000000104119</t>
  </si>
  <si>
    <t>ZINC000000104850</t>
  </si>
  <si>
    <t>ZINC000000105240</t>
  </si>
  <si>
    <t>ZINC000000105246</t>
  </si>
  <si>
    <t>ZINC000000105273</t>
  </si>
  <si>
    <t>ZINC000000105333</t>
  </si>
  <si>
    <t>ZINC000000105828</t>
  </si>
  <si>
    <t>ZINC000000105885</t>
  </si>
  <si>
    <t>ZINC000000105994</t>
  </si>
  <si>
    <t>ZINC000000106781</t>
  </si>
  <si>
    <t>ZINC000000108603</t>
  </si>
  <si>
    <t>ZINC000000110891</t>
  </si>
  <si>
    <t>ZINC000000110894</t>
  </si>
  <si>
    <t>ZINC000000111953</t>
  </si>
  <si>
    <t>ZINC000000111958</t>
  </si>
  <si>
    <t>ZINC000000112009</t>
  </si>
  <si>
    <t>ZINC000000112014</t>
  </si>
  <si>
    <t>ZINC000000112459</t>
  </si>
  <si>
    <t>ZINC000000112609</t>
  </si>
  <si>
    <t>ZINC000000113415</t>
  </si>
  <si>
    <t>ZINC000000114134</t>
  </si>
  <si>
    <t>ZINC000000116254</t>
  </si>
  <si>
    <t>ZINC000000116261</t>
  </si>
  <si>
    <t>ZINC000000116279</t>
  </si>
  <si>
    <t>ZINC000000116318</t>
  </si>
  <si>
    <t>ZINC000000117162</t>
  </si>
  <si>
    <t>ZINC000000117170</t>
  </si>
  <si>
    <t>ZINC000000117196</t>
  </si>
  <si>
    <t>ZINC000000117315</t>
  </si>
  <si>
    <t>ZINC000000117321</t>
  </si>
  <si>
    <t>ZINC000000119076</t>
  </si>
  <si>
    <t>ZINC000000119084</t>
  </si>
  <si>
    <t>ZINC000000119498</t>
  </si>
  <si>
    <t>ZINC000000119525</t>
  </si>
  <si>
    <t>ZINC000000119576</t>
  </si>
  <si>
    <t>ZINC000000119652</t>
  </si>
  <si>
    <t>ZINC000000119664</t>
  </si>
  <si>
    <t>ZINC000000119878</t>
  </si>
  <si>
    <t>ZINC000000120286</t>
  </si>
  <si>
    <t>ZINC000000120469</t>
  </si>
  <si>
    <t>ZINC000000120941</t>
  </si>
  <si>
    <t>ZINC000000121156</t>
  </si>
  <si>
    <t>ZINC000000121380</t>
  </si>
  <si>
    <t>ZINC000000121456</t>
  </si>
  <si>
    <t>ZINC000000121699</t>
  </si>
  <si>
    <t>ZINC000000121705</t>
  </si>
  <si>
    <t>ZINC000000121725</t>
  </si>
  <si>
    <t>ZINC000000121728</t>
  </si>
  <si>
    <t>ZINC000000121734</t>
  </si>
  <si>
    <t>ZINC000000121744</t>
  </si>
  <si>
    <t>ZINC000000121758</t>
  </si>
  <si>
    <t>ZINC000000121764</t>
  </si>
  <si>
    <t>ZINC000000121768</t>
  </si>
  <si>
    <t>ZINC000000121773</t>
  </si>
  <si>
    <t>ZINC000000121777</t>
  </si>
  <si>
    <t>ZINC000000121785</t>
  </si>
  <si>
    <t>ZINC000000121827</t>
  </si>
  <si>
    <t>ZINC000000122596</t>
  </si>
  <si>
    <t>ZINC000000123522</t>
  </si>
  <si>
    <t>ZINC000000123556</t>
  </si>
  <si>
    <t>ZINC000000123698</t>
  </si>
  <si>
    <t>ZINC000000123956</t>
  </si>
  <si>
    <t>ZINC000000124018</t>
  </si>
  <si>
    <t>ZINC000000124039</t>
  </si>
  <si>
    <t>ZINC000000125011</t>
  </si>
  <si>
    <t>ZINC000000125322</t>
  </si>
  <si>
    <t>ZINC000000125507</t>
  </si>
  <si>
    <t>ZINC000000127681</t>
  </si>
  <si>
    <t>ZINC000000127857</t>
  </si>
  <si>
    <t>ZINC000000128305</t>
  </si>
  <si>
    <t>ZINC000000128498</t>
  </si>
  <si>
    <t>ZINC000000128522</t>
  </si>
  <si>
    <t>ZINC000000128748</t>
  </si>
  <si>
    <t>ZINC000000128782</t>
  </si>
  <si>
    <t>ZINC000000128920</t>
  </si>
  <si>
    <t>ZINC000000128973</t>
  </si>
  <si>
    <t>ZINC000000133626</t>
  </si>
  <si>
    <t>ZINC000000134018</t>
  </si>
  <si>
    <t>ZINC000000134161</t>
  </si>
  <si>
    <t>ZINC000000135384</t>
  </si>
  <si>
    <t>ZINC000000135391</t>
  </si>
  <si>
    <t>ZINC000000136391</t>
  </si>
  <si>
    <t>ZINC000000138990</t>
  </si>
  <si>
    <t>ZINC000000139516</t>
  </si>
  <si>
    <t>ZINC000000139772</t>
  </si>
  <si>
    <t>ZINC000000139948</t>
  </si>
  <si>
    <t>ZINC000000141647</t>
  </si>
  <si>
    <t>ZINC000000142380</t>
  </si>
  <si>
    <t>ZINC000000142824</t>
  </si>
  <si>
    <t>ZINC000000142828</t>
  </si>
  <si>
    <t>ZINC000000143261</t>
  </si>
  <si>
    <t>ZINC000000143540</t>
  </si>
  <si>
    <t>ZINC000000143613</t>
  </si>
  <si>
    <t>ZINC000000143615</t>
  </si>
  <si>
    <t>ZINC000000144268</t>
  </si>
  <si>
    <t>ZINC000000145536</t>
  </si>
  <si>
    <t>ZINC000000148373</t>
  </si>
  <si>
    <t>ZINC000000150339</t>
  </si>
  <si>
    <t>ZINC000000150396</t>
  </si>
  <si>
    <t>ZINC000000151605</t>
  </si>
  <si>
    <t>ZINC000000152270</t>
  </si>
  <si>
    <t>ZINC000000152503</t>
  </si>
  <si>
    <t>ZINC000000152578</t>
  </si>
  <si>
    <t>ZINC000000152993</t>
  </si>
  <si>
    <t>ZINC000000152996</t>
  </si>
  <si>
    <t>ZINC000000153723</t>
  </si>
  <si>
    <t>ZINC000000154071</t>
  </si>
  <si>
    <t>ZINC000000154729</t>
  </si>
  <si>
    <t>ZINC000000154763</t>
  </si>
  <si>
    <t>ZINC000000155181</t>
  </si>
  <si>
    <t>ZINC000000155335</t>
  </si>
  <si>
    <t>ZINC000000155368</t>
  </si>
  <si>
    <t>ZINC000000155430</t>
  </si>
  <si>
    <t>ZINC000000155692</t>
  </si>
  <si>
    <t>ZINC000000155973</t>
  </si>
  <si>
    <t>ZINC000000155985</t>
  </si>
  <si>
    <t>ZINC000000156594</t>
  </si>
  <si>
    <t>ZINC000000156726</t>
  </si>
  <si>
    <t>ZINC000000156974</t>
  </si>
  <si>
    <t>ZINC000000157067</t>
  </si>
  <si>
    <t>ZINC000000157405</t>
  </si>
  <si>
    <t>ZINC000000157437</t>
  </si>
  <si>
    <t>ZINC000000157541</t>
  </si>
  <si>
    <t>ZINC000000157937</t>
  </si>
  <si>
    <t>ZINC000000158421</t>
  </si>
  <si>
    <t>ZINC000000158540</t>
  </si>
  <si>
    <t>ZINC000000158606</t>
  </si>
  <si>
    <t>ZINC000000158741</t>
  </si>
  <si>
    <t>ZINC000000159554</t>
  </si>
  <si>
    <t>ZINC000000161033</t>
  </si>
  <si>
    <t>ZINC000000161611</t>
  </si>
  <si>
    <t>ZINC000000161829</t>
  </si>
  <si>
    <t>ZINC000000162981</t>
  </si>
  <si>
    <t>ZINC000000162989</t>
  </si>
  <si>
    <t>ZINC000000163007</t>
  </si>
  <si>
    <t>ZINC000000163290</t>
  </si>
  <si>
    <t>ZINC000000164126</t>
  </si>
  <si>
    <t>ZINC000000164363</t>
  </si>
  <si>
    <t>ZINC000000165592</t>
  </si>
  <si>
    <t>ZINC000000167151</t>
  </si>
  <si>
    <t>ZINC000000168452</t>
  </si>
  <si>
    <t>ZINC000000168698</t>
  </si>
  <si>
    <t>ZINC000000169246</t>
  </si>
  <si>
    <t>ZINC000000170090</t>
  </si>
  <si>
    <t>ZINC000000170228</t>
  </si>
  <si>
    <t>ZINC000000170643</t>
  </si>
  <si>
    <t>ZINC000000172114</t>
  </si>
  <si>
    <t>ZINC000000172156</t>
  </si>
  <si>
    <t>ZINC000000174643</t>
  </si>
  <si>
    <t>ZINC000000174651</t>
  </si>
  <si>
    <t>ZINC000000174849</t>
  </si>
  <si>
    <t>ZINC000000176893</t>
  </si>
  <si>
    <t>ZINC000000176897</t>
  </si>
  <si>
    <t>ZINC000000177135</t>
  </si>
  <si>
    <t>ZINC000000178504</t>
  </si>
  <si>
    <t>ZINC000000182490</t>
  </si>
  <si>
    <t>ZINC000000182551</t>
  </si>
  <si>
    <t>ZINC000000182554</t>
  </si>
  <si>
    <t>ZINC000000182564</t>
  </si>
  <si>
    <t>ZINC000000182566</t>
  </si>
  <si>
    <t>ZINC000000182574</t>
  </si>
  <si>
    <t>ZINC000000182806</t>
  </si>
  <si>
    <t>ZINC000000183712</t>
  </si>
  <si>
    <t>ZINC000000183738</t>
  </si>
  <si>
    <t>ZINC000000183780</t>
  </si>
  <si>
    <t>ZINC000000183815</t>
  </si>
  <si>
    <t>ZINC000000184490</t>
  </si>
  <si>
    <t>ZINC000000184494</t>
  </si>
  <si>
    <t>ZINC000000184894</t>
  </si>
  <si>
    <t>ZINC000000185066</t>
  </si>
  <si>
    <t>ZINC000000185518</t>
  </si>
  <si>
    <t>ZINC000000185722</t>
  </si>
  <si>
    <t>ZINC000000185891</t>
  </si>
  <si>
    <t>ZINC000000185941</t>
  </si>
  <si>
    <t>ZINC000000186170</t>
  </si>
  <si>
    <t>ZINC000000186636</t>
  </si>
  <si>
    <t>ZINC000000187402</t>
  </si>
  <si>
    <t>ZINC000000188503</t>
  </si>
  <si>
    <t>ZINC000000189099</t>
  </si>
  <si>
    <t>ZINC000000189243</t>
  </si>
  <si>
    <t>ZINC000000189499</t>
  </si>
  <si>
    <t>ZINC000000190807</t>
  </si>
  <si>
    <t>ZINC000000192306</t>
  </si>
  <si>
    <t>ZINC000000194298</t>
  </si>
  <si>
    <t>ZINC000000195561</t>
  </si>
  <si>
    <t>ZINC000000196207</t>
  </si>
  <si>
    <t>ZINC000000197417</t>
  </si>
  <si>
    <t>ZINC000000199415</t>
  </si>
  <si>
    <t>ZINC000000199418</t>
  </si>
  <si>
    <t>ZINC000000199444</t>
  </si>
  <si>
    <t>ZINC000000203702</t>
  </si>
  <si>
    <t>ZINC000000204257</t>
  </si>
  <si>
    <t>ZINC000000204625</t>
  </si>
  <si>
    <t>ZINC000000204971</t>
  </si>
  <si>
    <t>ZINC000000206363</t>
  </si>
  <si>
    <t>ZINC000000206395</t>
  </si>
  <si>
    <t>ZINC000000206430</t>
  </si>
  <si>
    <t>ZINC000000206445</t>
  </si>
  <si>
    <t>ZINC000000206780</t>
  </si>
  <si>
    <t>ZINC000000207531</t>
  </si>
  <si>
    <t>ZINC000000207899</t>
  </si>
  <si>
    <t>ZINC000000208114</t>
  </si>
  <si>
    <t>ZINC000000208127</t>
  </si>
  <si>
    <t>ZINC000000208136</t>
  </si>
  <si>
    <t>ZINC000000208790</t>
  </si>
  <si>
    <t>ZINC000000209066</t>
  </si>
  <si>
    <t>ZINC000000209641</t>
  </si>
  <si>
    <t>ZINC000000210350</t>
  </si>
  <si>
    <t>ZINC000000210701</t>
  </si>
  <si>
    <t>ZINC000000211287</t>
  </si>
  <si>
    <t>ZINC000000214837</t>
  </si>
  <si>
    <t>ZINC000000215704</t>
  </si>
  <si>
    <t>ZINC000000215714</t>
  </si>
  <si>
    <t>ZINC000000216600</t>
  </si>
  <si>
    <t>ZINC000000216725</t>
  </si>
  <si>
    <t>ZINC000000216961</t>
  </si>
  <si>
    <t>ZINC000000217006</t>
  </si>
  <si>
    <t>ZINC000000224876</t>
  </si>
  <si>
    <t>ZINC000000226099</t>
  </si>
  <si>
    <t>ZINC000000226366</t>
  </si>
  <si>
    <t>ZINC000000226663</t>
  </si>
  <si>
    <t>ZINC000000226803</t>
  </si>
  <si>
    <t>ZINC000000227197</t>
  </si>
  <si>
    <t>ZINC000000231909</t>
  </si>
  <si>
    <t>ZINC000000231934</t>
  </si>
  <si>
    <t>ZINC000000235662</t>
  </si>
  <si>
    <t>ZINC000000235880</t>
  </si>
  <si>
    <t>ZINC000000236192</t>
  </si>
  <si>
    <t>ZINC000000236762</t>
  </si>
  <si>
    <t>ZINC000000239374</t>
  </si>
  <si>
    <t>ZINC000000240393</t>
  </si>
  <si>
    <t>ZINC000000240957</t>
  </si>
  <si>
    <t>ZINC000000241090</t>
  </si>
  <si>
    <t>ZINC000000241793</t>
  </si>
  <si>
    <t>ZINC000000242594</t>
  </si>
  <si>
    <t>ZINC000000243685</t>
  </si>
  <si>
    <t>ZINC000000244092</t>
  </si>
  <si>
    <t>ZINC000000244096</t>
  </si>
  <si>
    <t>ZINC000000244220</t>
  </si>
  <si>
    <t>ZINC000000244490</t>
  </si>
  <si>
    <t>ZINC000000244531</t>
  </si>
  <si>
    <t>ZINC000000245161</t>
  </si>
  <si>
    <t>ZINC000000246205</t>
  </si>
  <si>
    <t>ZINC000000253114</t>
  </si>
  <si>
    <t>ZINC000000254583</t>
  </si>
  <si>
    <t>ZINC000000254669</t>
  </si>
  <si>
    <t>ZINC000000257204</t>
  </si>
  <si>
    <t>ZINC000000257753</t>
  </si>
  <si>
    <t>ZINC000000258336</t>
  </si>
  <si>
    <t>ZINC000000258541</t>
  </si>
  <si>
    <t>ZINC000000258631</t>
  </si>
  <si>
    <t>ZINC000000258674</t>
  </si>
  <si>
    <t>ZINC000000258914</t>
  </si>
  <si>
    <t>ZINC000000258922</t>
  </si>
  <si>
    <t>ZINC000000258960</t>
  </si>
  <si>
    <t>ZINC000000259270</t>
  </si>
  <si>
    <t>ZINC000000259399</t>
  </si>
  <si>
    <t>ZINC000000259631</t>
  </si>
  <si>
    <t>ZINC000000259710</t>
  </si>
  <si>
    <t>ZINC000000259737</t>
  </si>
  <si>
    <t>ZINC000000260451</t>
  </si>
  <si>
    <t>ZINC000000260699</t>
  </si>
  <si>
    <t>ZINC000000261272</t>
  </si>
  <si>
    <t>ZINC000000261802</t>
  </si>
  <si>
    <t>ZINC000000261810</t>
  </si>
  <si>
    <t>ZINC000000261828</t>
  </si>
  <si>
    <t>ZINC000000261835</t>
  </si>
  <si>
    <t>ZINC000000261970</t>
  </si>
  <si>
    <t>ZINC000000262522</t>
  </si>
  <si>
    <t>ZINC000000262537</t>
  </si>
  <si>
    <t>ZINC000000263554</t>
  </si>
  <si>
    <t>ZINC000000263585</t>
  </si>
  <si>
    <t>ZINC000000263599</t>
  </si>
  <si>
    <t>ZINC000000263620</t>
  </si>
  <si>
    <t>ZINC000000263629</t>
  </si>
  <si>
    <t>ZINC000000263644</t>
  </si>
  <si>
    <t>ZINC000000263653</t>
  </si>
  <si>
    <t>ZINC000000263698</t>
  </si>
  <si>
    <t>ZINC000000265139</t>
  </si>
  <si>
    <t>ZINC000000265141</t>
  </si>
  <si>
    <t>ZINC000000265451</t>
  </si>
  <si>
    <t>ZINC000000265452</t>
  </si>
  <si>
    <t>ZINC000000265484</t>
  </si>
  <si>
    <t>ZINC000000265524</t>
  </si>
  <si>
    <t>ZINC000000265614</t>
  </si>
  <si>
    <t>ZINC000000265841</t>
  </si>
  <si>
    <t>ZINC000000265888</t>
  </si>
  <si>
    <t>ZINC000000265981</t>
  </si>
  <si>
    <t>ZINC000000266092</t>
  </si>
  <si>
    <t>ZINC000000266108</t>
  </si>
  <si>
    <t>ZINC000000266397</t>
  </si>
  <si>
    <t>ZINC000000266543</t>
  </si>
  <si>
    <t>ZINC000000267998</t>
  </si>
  <si>
    <t>ZINC000000268461</t>
  </si>
  <si>
    <t>ZINC000000268545</t>
  </si>
  <si>
    <t>ZINC000000269459</t>
  </si>
  <si>
    <t>ZINC000000269543</t>
  </si>
  <si>
    <t>ZINC000000270124</t>
  </si>
  <si>
    <t>ZINC000000271631</t>
  </si>
  <si>
    <t>ZINC000000271688</t>
  </si>
  <si>
    <t>ZINC000000272845</t>
  </si>
  <si>
    <t>ZINC000000273366</t>
  </si>
  <si>
    <t>ZINC000000273478</t>
  </si>
  <si>
    <t>ZINC000000275472</t>
  </si>
  <si>
    <t>ZINC000000280632</t>
  </si>
  <si>
    <t>ZINC000000281192</t>
  </si>
  <si>
    <t>ZINC000000281855</t>
  </si>
  <si>
    <t>ZINC000000282094</t>
  </si>
  <si>
    <t>ZINC000000284602</t>
  </si>
  <si>
    <t>ZINC000000284708</t>
  </si>
  <si>
    <t>ZINC000000284867</t>
  </si>
  <si>
    <t>ZINC000000285375</t>
  </si>
  <si>
    <t>ZINC000000285539</t>
  </si>
  <si>
    <t>ZINC000000287668</t>
  </si>
  <si>
    <t>ZINC000000288096</t>
  </si>
  <si>
    <t>ZINC000000288290</t>
  </si>
  <si>
    <t>ZINC000000288369</t>
  </si>
  <si>
    <t>ZINC000000290473</t>
  </si>
  <si>
    <t>ZINC000000290474</t>
  </si>
  <si>
    <t>ZINC000000290995</t>
  </si>
  <si>
    <t>ZINC000000291514</t>
  </si>
  <si>
    <t>ZINC000000291740</t>
  </si>
  <si>
    <t>ZINC000000294641</t>
  </si>
  <si>
    <t>ZINC000000294879</t>
  </si>
  <si>
    <t>ZINC000000295536</t>
  </si>
  <si>
    <t>ZINC000000297409</t>
  </si>
  <si>
    <t>ZINC000000299214</t>
  </si>
  <si>
    <t>ZINC000000299894</t>
  </si>
  <si>
    <t>ZINC000000302022</t>
  </si>
  <si>
    <t>ZINC000000303107</t>
  </si>
  <si>
    <t>ZINC000000303331</t>
  </si>
  <si>
    <t>ZINC000000303350</t>
  </si>
  <si>
    <t>ZINC000000303913</t>
  </si>
  <si>
    <t>ZINC000000305336</t>
  </si>
  <si>
    <t>ZINC000000305798</t>
  </si>
  <si>
    <t>ZINC000000311644</t>
  </si>
  <si>
    <t>ZINC000000314646</t>
  </si>
  <si>
    <t>ZINC000000317413</t>
  </si>
  <si>
    <t>ZINC000000323502</t>
  </si>
  <si>
    <t>ZINC000000327584</t>
  </si>
  <si>
    <t>ZINC000000330295</t>
  </si>
  <si>
    <t>ZINC000000330548</t>
  </si>
  <si>
    <t>ZINC000000331339</t>
  </si>
  <si>
    <t>ZINC000000333055</t>
  </si>
  <si>
    <t>ZINC000000333176</t>
  </si>
  <si>
    <t>ZINC000000333708</t>
  </si>
  <si>
    <t>ZINC000000337712</t>
  </si>
  <si>
    <t>ZINC000000337782</t>
  </si>
  <si>
    <t>ZINC000000338208</t>
  </si>
  <si>
    <t>ZINC000000339819</t>
  </si>
  <si>
    <t>ZINC000000340034</t>
  </si>
  <si>
    <t>ZINC000000340372</t>
  </si>
  <si>
    <t>ZINC000000342043</t>
  </si>
  <si>
    <t>ZINC000000342298</t>
  </si>
  <si>
    <t>ZINC000000347833</t>
  </si>
  <si>
    <t>ZINC000000351269</t>
  </si>
  <si>
    <t>ZINC000000354661</t>
  </si>
  <si>
    <t>ZINC000000357980</t>
  </si>
  <si>
    <t>ZINC000000358642</t>
  </si>
  <si>
    <t>ZINC000000361383</t>
  </si>
  <si>
    <t>ZINC000000361920</t>
  </si>
  <si>
    <t>ZINC000000362092</t>
  </si>
  <si>
    <t>ZINC000000362418</t>
  </si>
  <si>
    <t>ZINC000000362512</t>
  </si>
  <si>
    <t>ZINC000000362590</t>
  </si>
  <si>
    <t>ZINC000000363131</t>
  </si>
  <si>
    <t>ZINC000000366952</t>
  </si>
  <si>
    <t>ZINC000000367128</t>
  </si>
  <si>
    <t>ZINC000000371276</t>
  </si>
  <si>
    <t>ZINC000000372692</t>
  </si>
  <si>
    <t>ZINC000000374838</t>
  </si>
  <si>
    <t>ZINC000000378299</t>
  </si>
  <si>
    <t>ZINC000000380285</t>
  </si>
  <si>
    <t>ZINC000000380293</t>
  </si>
  <si>
    <t>ZINC000000384402</t>
  </si>
  <si>
    <t>ZINC000000388039</t>
  </si>
  <si>
    <t>ZINC000000388293</t>
  </si>
  <si>
    <t>ZINC000000388396</t>
  </si>
  <si>
    <t>ZINC000000388551</t>
  </si>
  <si>
    <t>ZINC000000388567</t>
  </si>
  <si>
    <t>ZINC000000388593</t>
  </si>
  <si>
    <t>ZINC000000388596</t>
  </si>
  <si>
    <t>ZINC000000388609</t>
  </si>
  <si>
    <t>ZINC000000389762</t>
  </si>
  <si>
    <t>ZINC000000389849</t>
  </si>
  <si>
    <t>ZINC000000389873</t>
  </si>
  <si>
    <t>ZINC000000391192</t>
  </si>
  <si>
    <t>ZINC000000391887</t>
  </si>
  <si>
    <t>ZINC000000392017</t>
  </si>
  <si>
    <t>ZINC000000395647</t>
  </si>
  <si>
    <t>ZINC000000397404</t>
  </si>
  <si>
    <t>ZINC000000399529</t>
  </si>
  <si>
    <t>ZINC000000402731</t>
  </si>
  <si>
    <t>ZINC000000402907</t>
  </si>
  <si>
    <t>ZINC000000404287</t>
  </si>
  <si>
    <t>ZINC000000404298</t>
  </si>
  <si>
    <t>ZINC000000406186</t>
  </si>
  <si>
    <t>ZINC000000406991</t>
  </si>
  <si>
    <t>ZINC000000407031</t>
  </si>
  <si>
    <t>ZINC000000407211</t>
  </si>
  <si>
    <t>ZINC000000407214</t>
  </si>
  <si>
    <t>ZINC000000407227</t>
  </si>
  <si>
    <t>ZINC000000407636</t>
  </si>
  <si>
    <t>ZINC000000409471</t>
  </si>
  <si>
    <t>ZINC000000423631</t>
  </si>
  <si>
    <t>ZINC000000423716</t>
  </si>
  <si>
    <t>ZINC000000429239</t>
  </si>
  <si>
    <t>ZINC000000429560</t>
  </si>
  <si>
    <t>ZINC000000433183</t>
  </si>
  <si>
    <t>ZINC000000440404</t>
  </si>
  <si>
    <t>ZINC000000440488</t>
  </si>
  <si>
    <t>ZINC000000440668</t>
  </si>
  <si>
    <t>ZINC000000441685</t>
  </si>
  <si>
    <t>ZINC000000443952</t>
  </si>
  <si>
    <t>ZINC000000445148</t>
  </si>
  <si>
    <t>ZINC000000445165</t>
  </si>
  <si>
    <t>ZINC000000445534</t>
  </si>
  <si>
    <t>ZINC000000447150</t>
  </si>
  <si>
    <t>ZINC000000448240</t>
  </si>
  <si>
    <t>ZINC000000450093</t>
  </si>
  <si>
    <t>ZINC000000450105</t>
  </si>
  <si>
    <t>ZINC000000455859</t>
  </si>
  <si>
    <t>ZINC000000456259</t>
  </si>
  <si>
    <t>ZINC000000456872</t>
  </si>
  <si>
    <t>ZINC000000456896</t>
  </si>
  <si>
    <t>ZINC000000460033</t>
  </si>
  <si>
    <t>ZINC000000463283</t>
  </si>
  <si>
    <t>ZINC000000464304</t>
  </si>
  <si>
    <t>ZINC000000464820</t>
  </si>
  <si>
    <t>ZINC000000464943</t>
  </si>
  <si>
    <t>ZINC000000465325</t>
  </si>
  <si>
    <t>ZINC000000465410</t>
  </si>
  <si>
    <t>ZINC000000465614</t>
  </si>
  <si>
    <t>ZINC000000465698</t>
  </si>
  <si>
    <t>ZINC000000466330</t>
  </si>
  <si>
    <t>ZINC000000466407</t>
  </si>
  <si>
    <t>ZINC000000477315</t>
  </si>
  <si>
    <t>ZINC000000477596</t>
  </si>
  <si>
    <t>ZINC000000478002</t>
  </si>
  <si>
    <t>ZINC000000480431</t>
  </si>
  <si>
    <t>ZINC000000482593</t>
  </si>
  <si>
    <t>ZINC000000483632</t>
  </si>
  <si>
    <t>ZINC000000484133</t>
  </si>
  <si>
    <t>ZINC000000485534</t>
  </si>
  <si>
    <t>ZINC000000485703</t>
  </si>
  <si>
    <t>ZINC000000485750</t>
  </si>
  <si>
    <t>ZINC000000485774</t>
  </si>
  <si>
    <t>ZINC000000485839</t>
  </si>
  <si>
    <t>ZINC000000485868</t>
  </si>
  <si>
    <t>ZINC000000487524</t>
  </si>
  <si>
    <t>ZINC000000487561</t>
  </si>
  <si>
    <t>ZINC000000487695</t>
  </si>
  <si>
    <t>ZINC000000487982</t>
  </si>
  <si>
    <t>ZINC000000488181</t>
  </si>
  <si>
    <t>ZINC000000488402</t>
  </si>
  <si>
    <t>ZINC000000489156</t>
  </si>
  <si>
    <t>ZINC000000489253</t>
  </si>
  <si>
    <t>ZINC000000489618</t>
  </si>
  <si>
    <t>ZINC000000489787</t>
  </si>
  <si>
    <t>ZINC000000490412</t>
  </si>
  <si>
    <t>ZINC000000490419</t>
  </si>
  <si>
    <t>ZINC000000490459</t>
  </si>
  <si>
    <t>ZINC000000490693</t>
  </si>
  <si>
    <t>ZINC000000490844</t>
  </si>
  <si>
    <t>ZINC000000490980</t>
  </si>
  <si>
    <t>ZINC000000491216</t>
  </si>
  <si>
    <t>ZINC000000502569</t>
  </si>
  <si>
    <t>ZINC000000517178</t>
  </si>
  <si>
    <t>ZINC000000518398</t>
  </si>
  <si>
    <t>ZINC000000519836</t>
  </si>
  <si>
    <t>ZINC000000520129</t>
  </si>
  <si>
    <t>ZINC000000520171</t>
  </si>
  <si>
    <t>ZINC000000524472</t>
  </si>
  <si>
    <t>ZINC000000525700</t>
  </si>
  <si>
    <t>ZINC000000525785</t>
  </si>
  <si>
    <t>ZINC000000535952</t>
  </si>
  <si>
    <t>ZINC000000539127</t>
  </si>
  <si>
    <t>ZINC000000541517</t>
  </si>
  <si>
    <t>ZINC000000552624</t>
  </si>
  <si>
    <t>ZINC000000566819</t>
  </si>
  <si>
    <t>ZINC000000568533</t>
  </si>
  <si>
    <t>ZINC000000580569</t>
  </si>
  <si>
    <t>ZINC000000599985</t>
  </si>
  <si>
    <t>ZINC000000607790</t>
  </si>
  <si>
    <t>ZINC000000608899</t>
  </si>
  <si>
    <t>ZINC000000610919</t>
  </si>
  <si>
    <t>ZINC000000614942</t>
  </si>
  <si>
    <t>ZINC000000615412</t>
  </si>
  <si>
    <t>ZINC000000620044</t>
  </si>
  <si>
    <t>ZINC000000620735</t>
  </si>
  <si>
    <t>ZINC000000623390</t>
  </si>
  <si>
    <t>ZINC000000623924</t>
  </si>
  <si>
    <t>ZINC000000624218</t>
  </si>
  <si>
    <t>ZINC000000625932</t>
  </si>
  <si>
    <t>ZINC000000626078</t>
  </si>
  <si>
    <t>ZINC000000626346</t>
  </si>
  <si>
    <t>ZINC000000626450</t>
  </si>
  <si>
    <t>ZINC000000626765</t>
  </si>
  <si>
    <t>ZINC000000627362</t>
  </si>
  <si>
    <t>ZINC000000628166</t>
  </si>
  <si>
    <t>ZINC000000629087</t>
  </si>
  <si>
    <t>ZINC000000629395</t>
  </si>
  <si>
    <t>ZINC000000629972</t>
  </si>
  <si>
    <t>ZINC000000629988</t>
  </si>
  <si>
    <t>ZINC000000630299</t>
  </si>
  <si>
    <t>ZINC000000630518</t>
  </si>
  <si>
    <t>ZINC000000631628</t>
  </si>
  <si>
    <t>ZINC000000634564</t>
  </si>
  <si>
    <t>ZINC000000636759</t>
  </si>
  <si>
    <t>ZINC000000637297</t>
  </si>
  <si>
    <t>ZINC000000637501</t>
  </si>
  <si>
    <t>ZINC000000637682</t>
  </si>
  <si>
    <t>ZINC000000637702</t>
  </si>
  <si>
    <t>ZINC000000637894</t>
  </si>
  <si>
    <t>ZINC000000639702</t>
  </si>
  <si>
    <t>ZINC000000641055</t>
  </si>
  <si>
    <t>ZINC000000643416</t>
  </si>
  <si>
    <t>ZINC000000643698</t>
  </si>
  <si>
    <t>ZINC000000645825</t>
  </si>
  <si>
    <t>ZINC000000645844</t>
  </si>
  <si>
    <t>ZINC000000649629</t>
  </si>
  <si>
    <t>ZINC000000658157</t>
  </si>
  <si>
    <t>ZINC000000658241</t>
  </si>
  <si>
    <t>ZINC000000662309</t>
  </si>
  <si>
    <t>ZINC000000663198</t>
  </si>
  <si>
    <t>ZINC000000667863</t>
  </si>
  <si>
    <t>ZINC000000669296</t>
  </si>
  <si>
    <t>ZINC000000669599</t>
  </si>
  <si>
    <t>ZINC000000669624</t>
  </si>
  <si>
    <t>ZINC000000670767</t>
  </si>
  <si>
    <t>ZINC000000670778</t>
  </si>
  <si>
    <t>ZINC000000671043</t>
  </si>
  <si>
    <t>ZINC000000671724</t>
  </si>
  <si>
    <t>ZINC000000671916</t>
  </si>
  <si>
    <t>ZINC000000672512</t>
  </si>
  <si>
    <t>ZINC000000672529</t>
  </si>
  <si>
    <t>ZINC000000672533</t>
  </si>
  <si>
    <t>ZINC000000672658</t>
  </si>
  <si>
    <t>ZINC000000674221</t>
  </si>
  <si>
    <t>ZINC000000677008</t>
  </si>
  <si>
    <t>ZINC000000677515</t>
  </si>
  <si>
    <t>ZINC000000677962</t>
  </si>
  <si>
    <t>ZINC000000679519</t>
  </si>
  <si>
    <t>ZINC000000680215</t>
  </si>
  <si>
    <t>ZINC000000682302</t>
  </si>
  <si>
    <t>ZINC000000688332</t>
  </si>
  <si>
    <t>ZINC000000703838</t>
  </si>
  <si>
    <t>ZINC000000704121</t>
  </si>
  <si>
    <t>ZINC000000706284</t>
  </si>
  <si>
    <t>ZINC000000706957</t>
  </si>
  <si>
    <t>ZINC000000706958</t>
  </si>
  <si>
    <t>ZINC000000707630</t>
  </si>
  <si>
    <t>ZINC000000708431</t>
  </si>
  <si>
    <t>ZINC000000708628</t>
  </si>
  <si>
    <t>ZINC000000709084</t>
  </si>
  <si>
    <t>ZINC000000709784</t>
  </si>
  <si>
    <t>ZINC000000709970</t>
  </si>
  <si>
    <t>ZINC000000710150</t>
  </si>
  <si>
    <t>ZINC000000710186</t>
  </si>
  <si>
    <t>ZINC000000712966</t>
  </si>
  <si>
    <t>ZINC000000714466</t>
  </si>
  <si>
    <t>ZINC000000714813</t>
  </si>
  <si>
    <t>ZINC000000716662</t>
  </si>
  <si>
    <t>ZINC000000716751</t>
  </si>
  <si>
    <t>ZINC000000716801</t>
  </si>
  <si>
    <t>ZINC000000717715</t>
  </si>
  <si>
    <t>ZINC000000723963</t>
  </si>
  <si>
    <t>ZINC000000723964</t>
  </si>
  <si>
    <t>ZINC000000726263</t>
  </si>
  <si>
    <t>ZINC000000727753</t>
  </si>
  <si>
    <t>ZINC000000751853</t>
  </si>
  <si>
    <t>ZINC000000752175</t>
  </si>
  <si>
    <t>ZINC000000753790</t>
  </si>
  <si>
    <t>ZINC000000756531</t>
  </si>
  <si>
    <t>ZINC000000759139</t>
  </si>
  <si>
    <t>ZINC000000779467</t>
  </si>
  <si>
    <t>ZINC000000779469</t>
  </si>
  <si>
    <t>ZINC000000779473</t>
  </si>
  <si>
    <t>ZINC000000779477</t>
  </si>
  <si>
    <t>ZINC000000779498</t>
  </si>
  <si>
    <t>ZINC000000779527</t>
  </si>
  <si>
    <t>ZINC000000779567</t>
  </si>
  <si>
    <t>ZINC000000780282</t>
  </si>
  <si>
    <t>ZINC000000780985</t>
  </si>
  <si>
    <t>ZINC000000781522</t>
  </si>
  <si>
    <t>ZINC000000784076</t>
  </si>
  <si>
    <t>ZINC000000785768</t>
  </si>
  <si>
    <t>ZINC000000789670</t>
  </si>
  <si>
    <t>ZINC000000789673</t>
  </si>
  <si>
    <t>ZINC000000789678</t>
  </si>
  <si>
    <t>ZINC000000789709</t>
  </si>
  <si>
    <t>ZINC000000789928</t>
  </si>
  <si>
    <t>ZINC000000792717</t>
  </si>
  <si>
    <t>ZINC000000797636</t>
  </si>
  <si>
    <t>ZINC000000798517</t>
  </si>
  <si>
    <t>ZINC000000800988</t>
  </si>
  <si>
    <t>ZINC000000804656</t>
  </si>
  <si>
    <t>ZINC000000804674</t>
  </si>
  <si>
    <t>ZINC000000807322</t>
  </si>
  <si>
    <t>ZINC000000820470</t>
  </si>
  <si>
    <t>ZINC000000822120</t>
  </si>
  <si>
    <t>ZINC000000822935</t>
  </si>
  <si>
    <t>ZINC000000829482</t>
  </si>
  <si>
    <t>ZINC000000829486</t>
  </si>
  <si>
    <t>ZINC000000834044</t>
  </si>
  <si>
    <t>ZINC000000834127</t>
  </si>
  <si>
    <t>ZINC000000834437</t>
  </si>
  <si>
    <t>ZINC000000837178</t>
  </si>
  <si>
    <t>ZINC000000838145</t>
  </si>
  <si>
    <t>ZINC000000842903</t>
  </si>
  <si>
    <t>ZINC000000849563</t>
  </si>
  <si>
    <t>ZINC000000849932</t>
  </si>
  <si>
    <t>ZINC000000850881</t>
  </si>
  <si>
    <t>ZINC000000851288</t>
  </si>
  <si>
    <t>ZINC000000851760</t>
  </si>
  <si>
    <t>ZINC000000851771</t>
  </si>
  <si>
    <t>ZINC000000851775</t>
  </si>
  <si>
    <t>ZINC000000851776</t>
  </si>
  <si>
    <t>ZINC000000851777</t>
  </si>
  <si>
    <t>ZINC000000851780</t>
  </si>
  <si>
    <t>ZINC000000851781</t>
  </si>
  <si>
    <t>ZINC000000851784</t>
  </si>
  <si>
    <t>ZINC000000851785</t>
  </si>
  <si>
    <t>ZINC000000851790</t>
  </si>
  <si>
    <t>ZINC000000851803</t>
  </si>
  <si>
    <t>ZINC000000851804</t>
  </si>
  <si>
    <t>ZINC000000851805</t>
  </si>
  <si>
    <t>ZINC000000852604</t>
  </si>
  <si>
    <t>ZINC000000852625</t>
  </si>
  <si>
    <t>ZINC000000852673</t>
  </si>
  <si>
    <t>ZINC000000853073</t>
  </si>
  <si>
    <t>ZINC000000854165</t>
  </si>
  <si>
    <t>ZINC000000854340</t>
  </si>
  <si>
    <t>ZINC000000854389</t>
  </si>
  <si>
    <t>ZINC000000856167</t>
  </si>
  <si>
    <t>ZINC000000856788</t>
  </si>
  <si>
    <t>ZINC000000856790</t>
  </si>
  <si>
    <t>ZINC000000856806</t>
  </si>
  <si>
    <t>ZINC000000856810</t>
  </si>
  <si>
    <t>ZINC000000856818</t>
  </si>
  <si>
    <t>ZINC000000856828</t>
  </si>
  <si>
    <t>ZINC000000856840</t>
  </si>
  <si>
    <t>ZINC000000856914</t>
  </si>
  <si>
    <t>ZINC000000856950</t>
  </si>
  <si>
    <t>ZINC000000856951</t>
  </si>
  <si>
    <t>ZINC000000857327</t>
  </si>
  <si>
    <t>ZINC000000857334</t>
  </si>
  <si>
    <t>ZINC000000857335</t>
  </si>
  <si>
    <t>ZINC000000857336</t>
  </si>
  <si>
    <t>ZINC000000860140</t>
  </si>
  <si>
    <t>ZINC000000860277</t>
  </si>
  <si>
    <t>ZINC000000862727</t>
  </si>
  <si>
    <t>ZINC000000865027</t>
  </si>
  <si>
    <t>ZINC000000865028</t>
  </si>
  <si>
    <t>ZINC000000865029</t>
  </si>
  <si>
    <t>ZINC000000869721</t>
  </si>
  <si>
    <t>ZINC000000869960</t>
  </si>
  <si>
    <t>ZINC000000869961</t>
  </si>
  <si>
    <t>ZINC000000869962</t>
  </si>
  <si>
    <t>ZINC000000870610</t>
  </si>
  <si>
    <t>ZINC000000872099</t>
  </si>
  <si>
    <t>ZINC000000884751</t>
  </si>
  <si>
    <t>ZINC000000887819</t>
  </si>
  <si>
    <t>ZINC000000890132</t>
  </si>
  <si>
    <t>ZINC000000890139</t>
  </si>
  <si>
    <t>ZINC000000891961</t>
  </si>
  <si>
    <t>ZINC000000891969</t>
  </si>
  <si>
    <t>ZINC000000892450</t>
  </si>
  <si>
    <t>ZINC000000892772</t>
  </si>
  <si>
    <t>ZINC000000892801</t>
  </si>
  <si>
    <t>ZINC000000892812</t>
  </si>
  <si>
    <t>ZINC000000892816</t>
  </si>
  <si>
    <t>ZINC000000892819</t>
  </si>
  <si>
    <t>ZINC000000892825</t>
  </si>
  <si>
    <t>ZINC000000893134</t>
  </si>
  <si>
    <t>ZINC000000893162</t>
  </si>
  <si>
    <t>ZINC000000893185</t>
  </si>
  <si>
    <t>ZINC000000895034</t>
  </si>
  <si>
    <t>ZINC000000895045</t>
  </si>
  <si>
    <t>ZINC000000895160</t>
  </si>
  <si>
    <t>ZINC000000895230</t>
  </si>
  <si>
    <t>ZINC000000895266</t>
  </si>
  <si>
    <t>ZINC000000895330</t>
  </si>
  <si>
    <t>ZINC000000895531</t>
  </si>
  <si>
    <t>ZINC000000895928</t>
  </si>
  <si>
    <t>ZINC000000896153</t>
  </si>
  <si>
    <t>ZINC000000896223</t>
  </si>
  <si>
    <t>ZINC000000896402</t>
  </si>
  <si>
    <t>ZINC000000896628</t>
  </si>
  <si>
    <t>ZINC000000897437</t>
  </si>
  <si>
    <t>ZINC000000898140</t>
  </si>
  <si>
    <t>ZINC000000898145</t>
  </si>
  <si>
    <t>ZINC000000901020</t>
  </si>
  <si>
    <t>ZINC000000901606</t>
  </si>
  <si>
    <t>ZINC000000901801</t>
  </si>
  <si>
    <t>ZINC000000901878</t>
  </si>
  <si>
    <t>ZINC000000915655</t>
  </si>
  <si>
    <t>ZINC000000917430</t>
  </si>
  <si>
    <t>ZINC000000921109</t>
  </si>
  <si>
    <t>ZINC000000921458</t>
  </si>
  <si>
    <t>ZINC000000934286</t>
  </si>
  <si>
    <t>ZINC000000934290</t>
  </si>
  <si>
    <t>ZINC000000939357</t>
  </si>
  <si>
    <t>ZINC000000940092</t>
  </si>
  <si>
    <t>ZINC000000940124</t>
  </si>
  <si>
    <t>ZINC000000940490</t>
  </si>
  <si>
    <t>ZINC000000940496</t>
  </si>
  <si>
    <t>ZINC000000940497</t>
  </si>
  <si>
    <t>ZINC000000940498</t>
  </si>
  <si>
    <t>ZINC000000941339</t>
  </si>
  <si>
    <t>ZINC000000942059</t>
  </si>
  <si>
    <t>ZINC000000942476</t>
  </si>
  <si>
    <t>ZINC000000942485</t>
  </si>
  <si>
    <t>ZINC000000942666</t>
  </si>
  <si>
    <t>ZINC000000942755</t>
  </si>
  <si>
    <t>ZINC000000942761</t>
  </si>
  <si>
    <t>ZINC000000942776</t>
  </si>
  <si>
    <t>ZINC000000945045</t>
  </si>
  <si>
    <t>ZINC000000945046</t>
  </si>
  <si>
    <t>ZINC000000945047</t>
  </si>
  <si>
    <t>ZINC000000945048</t>
  </si>
  <si>
    <t>ZINC000000945049</t>
  </si>
  <si>
    <t>ZINC000000946548</t>
  </si>
  <si>
    <t>ZINC000000947759</t>
  </si>
  <si>
    <t>ZINC000000948928</t>
  </si>
  <si>
    <t>ZINC000000948964</t>
  </si>
  <si>
    <t>ZINC000000948975</t>
  </si>
  <si>
    <t>ZINC000000949609</t>
  </si>
  <si>
    <t>ZINC000000950703</t>
  </si>
  <si>
    <t>ZINC000000952254</t>
  </si>
  <si>
    <t>ZINC000000952267</t>
  </si>
  <si>
    <t>ZINC000000952269</t>
  </si>
  <si>
    <t>ZINC000000953723</t>
  </si>
  <si>
    <t>ZINC000000955663</t>
  </si>
  <si>
    <t>ZINC000000955667</t>
  </si>
  <si>
    <t>ZINC000000955673</t>
  </si>
  <si>
    <t>ZINC000000955676</t>
  </si>
  <si>
    <t>ZINC000000957162</t>
  </si>
  <si>
    <t>ZINC000000957163</t>
  </si>
  <si>
    <t>ZINC000000967523</t>
  </si>
  <si>
    <t>ZINC000000967716</t>
  </si>
  <si>
    <t>ZINC000000968247</t>
  </si>
  <si>
    <t>ZINC000000969215</t>
  </si>
  <si>
    <t>ZINC000000969798</t>
  </si>
  <si>
    <t>ZINC000000970363</t>
  </si>
  <si>
    <t>ZINC000000970793</t>
  </si>
  <si>
    <t>ZINC000000970801</t>
  </si>
  <si>
    <t>ZINC000000970802</t>
  </si>
  <si>
    <t>ZINC000000970804</t>
  </si>
  <si>
    <t>ZINC000000974548</t>
  </si>
  <si>
    <t>ZINC000000985309</t>
  </si>
  <si>
    <t>ZINC000000992830</t>
  </si>
  <si>
    <t>ZINC000000994241</t>
  </si>
  <si>
    <t>ZINC000000994327</t>
  </si>
  <si>
    <t>ZINC000000996040</t>
  </si>
  <si>
    <t>ZINC000001001496</t>
  </si>
  <si>
    <t>ZINC000001009415</t>
  </si>
  <si>
    <t>ZINC000001009498</t>
  </si>
  <si>
    <t>ZINC000001026064</t>
  </si>
  <si>
    <t>ZINC000001026985</t>
  </si>
  <si>
    <t>ZINC000001031243</t>
  </si>
  <si>
    <t>ZINC000001035331</t>
  </si>
  <si>
    <t>ZINC000001043658</t>
  </si>
  <si>
    <t>ZINC000001044420</t>
  </si>
  <si>
    <t>ZINC000001050334</t>
  </si>
  <si>
    <t>ZINC000001051281</t>
  </si>
  <si>
    <t>ZINC000001052393</t>
  </si>
  <si>
    <t>ZINC000001056072</t>
  </si>
  <si>
    <t>ZINC000001056159</t>
  </si>
  <si>
    <t>ZINC000001057730</t>
  </si>
  <si>
    <t>ZINC000001057735</t>
  </si>
  <si>
    <t>ZINC000001057903</t>
  </si>
  <si>
    <t>ZINC000001061793</t>
  </si>
  <si>
    <t>ZINC000001063640</t>
  </si>
  <si>
    <t>ZINC000001069082</t>
  </si>
  <si>
    <t>ZINC000001072556</t>
  </si>
  <si>
    <t>ZINC000001073544</t>
  </si>
  <si>
    <t>ZINC000001076065</t>
  </si>
  <si>
    <t>ZINC000001077856</t>
  </si>
  <si>
    <t>ZINC000001080160</t>
  </si>
  <si>
    <t>ZINC000001082572</t>
  </si>
  <si>
    <t>ZINC000001083196</t>
  </si>
  <si>
    <t>ZINC000001083200</t>
  </si>
  <si>
    <t>ZINC000001083472</t>
  </si>
  <si>
    <t>ZINC000001085426</t>
  </si>
  <si>
    <t>ZINC000001087848</t>
  </si>
  <si>
    <t>ZINC000001088045</t>
  </si>
  <si>
    <t>ZINC000001088645</t>
  </si>
  <si>
    <t>ZINC000001088651</t>
  </si>
  <si>
    <t>ZINC000001088681</t>
  </si>
  <si>
    <t>ZINC000001088694</t>
  </si>
  <si>
    <t>ZINC000001094337</t>
  </si>
  <si>
    <t>ZINC000001095603</t>
  </si>
  <si>
    <t>ZINC000001102714</t>
  </si>
  <si>
    <t>ZINC000001103111</t>
  </si>
  <si>
    <t>ZINC000001103281</t>
  </si>
  <si>
    <t>ZINC000001104493</t>
  </si>
  <si>
    <t>ZINC000001106334</t>
  </si>
  <si>
    <t>ZINC000001106352</t>
  </si>
  <si>
    <t>ZINC000001106356</t>
  </si>
  <si>
    <t>ZINC000001106369</t>
  </si>
  <si>
    <t>ZINC000001106371</t>
  </si>
  <si>
    <t>ZINC000001109504</t>
  </si>
  <si>
    <t>ZINC000001111944</t>
  </si>
  <si>
    <t>ZINC000001120265</t>
  </si>
  <si>
    <t>ZINC000001120301</t>
  </si>
  <si>
    <t>ZINC000001126416</t>
  </si>
  <si>
    <t>ZINC000001126700</t>
  </si>
  <si>
    <t>ZINC000001127260</t>
  </si>
  <si>
    <t>ZINC000001127266</t>
  </si>
  <si>
    <t>ZINC000001128946</t>
  </si>
  <si>
    <t>ZINC000001130323</t>
  </si>
  <si>
    <t>ZINC000001132307</t>
  </si>
  <si>
    <t>ZINC000001133531</t>
  </si>
  <si>
    <t>ZINC000001134121</t>
  </si>
  <si>
    <t>ZINC000001134142</t>
  </si>
  <si>
    <t>ZINC000001134586</t>
  </si>
  <si>
    <t>ZINC000001137359</t>
  </si>
  <si>
    <t>ZINC000001156236</t>
  </si>
  <si>
    <t>ZINC000001156328</t>
  </si>
  <si>
    <t>ZINC000001156977</t>
  </si>
  <si>
    <t>ZINC000001157435</t>
  </si>
  <si>
    <t>ZINC000001180311</t>
  </si>
  <si>
    <t>ZINC000001180854</t>
  </si>
  <si>
    <t>ZINC000001181535</t>
  </si>
  <si>
    <t>ZINC000001185951</t>
  </si>
  <si>
    <t>ZINC000001188338</t>
  </si>
  <si>
    <t>ZINC000001188349</t>
  </si>
  <si>
    <t>ZINC000001189611</t>
  </si>
  <si>
    <t>ZINC000001191711</t>
  </si>
  <si>
    <t>ZINC000001205899</t>
  </si>
  <si>
    <t>ZINC000001206269</t>
  </si>
  <si>
    <t>ZINC000001207371</t>
  </si>
  <si>
    <t>ZINC000001210436</t>
  </si>
  <si>
    <t>ZINC000001218068</t>
  </si>
  <si>
    <t>ZINC000001225193</t>
  </si>
  <si>
    <t>ZINC000001229636</t>
  </si>
  <si>
    <t>ZINC000001230512</t>
  </si>
  <si>
    <t>ZINC000001230586</t>
  </si>
  <si>
    <t>ZINC000001231758</t>
  </si>
  <si>
    <t>ZINC000001232677</t>
  </si>
  <si>
    <t>ZINC000001233073</t>
  </si>
  <si>
    <t>ZINC000001233809</t>
  </si>
  <si>
    <t>ZINC000001245404</t>
  </si>
  <si>
    <t>ZINC000001245507</t>
  </si>
  <si>
    <t>ZINC000001249171</t>
  </si>
  <si>
    <t>ZINC000001250850</t>
  </si>
  <si>
    <t>ZINC000001251268</t>
  </si>
  <si>
    <t>ZINC000001253050</t>
  </si>
  <si>
    <t>ZINC000001271972</t>
  </si>
  <si>
    <t>ZINC000001274307</t>
  </si>
  <si>
    <t>ZINC000001279751</t>
  </si>
  <si>
    <t>ZINC000001291542</t>
  </si>
  <si>
    <t>ZINC000001293546</t>
  </si>
  <si>
    <t>ZINC000001295723</t>
  </si>
  <si>
    <t>ZINC000001297753</t>
  </si>
  <si>
    <t>ZINC000001303818</t>
  </si>
  <si>
    <t>ZINC000001317868</t>
  </si>
  <si>
    <t>ZINC000001318598</t>
  </si>
  <si>
    <t>ZINC000001321332</t>
  </si>
  <si>
    <t>ZINC000001321569</t>
  </si>
  <si>
    <t>ZINC000001321725</t>
  </si>
  <si>
    <t>ZINC000001321738</t>
  </si>
  <si>
    <t>ZINC000001322055</t>
  </si>
  <si>
    <t>ZINC000001322321</t>
  </si>
  <si>
    <t>ZINC000001322393</t>
  </si>
  <si>
    <t>ZINC000001322648</t>
  </si>
  <si>
    <t>ZINC000001322873</t>
  </si>
  <si>
    <t>ZINC000001322920</t>
  </si>
  <si>
    <t>ZINC000001323066</t>
  </si>
  <si>
    <t>ZINC000001323564</t>
  </si>
  <si>
    <t>ZINC000001368702</t>
  </si>
  <si>
    <t>ZINC000001401803</t>
  </si>
  <si>
    <t>ZINC000001410253</t>
  </si>
  <si>
    <t>ZINC000001426304</t>
  </si>
  <si>
    <t>ZINC000001428157</t>
  </si>
  <si>
    <t>ZINC000001428269</t>
  </si>
  <si>
    <t>ZINC000001428654</t>
  </si>
  <si>
    <t>ZINC000001428903</t>
  </si>
  <si>
    <t>ZINC000001431467</t>
  </si>
  <si>
    <t>ZINC000001431477</t>
  </si>
  <si>
    <t>ZINC000001437540</t>
  </si>
  <si>
    <t>ZINC000001456335</t>
  </si>
  <si>
    <t>ZINC000001459962</t>
  </si>
  <si>
    <t>ZINC000001461157</t>
  </si>
  <si>
    <t>ZINC000001463416</t>
  </si>
  <si>
    <t>ZINC000001463418</t>
  </si>
  <si>
    <t>ZINC000001463679</t>
  </si>
  <si>
    <t>ZINC000001463680</t>
  </si>
  <si>
    <t>ZINC000001463691</t>
  </si>
  <si>
    <t>ZINC000001463692</t>
  </si>
  <si>
    <t>ZINC000001470738</t>
  </si>
  <si>
    <t>ZINC000001471036</t>
  </si>
  <si>
    <t>ZINC000001476181</t>
  </si>
  <si>
    <t>ZINC000001481034</t>
  </si>
  <si>
    <t>ZINC000001482164</t>
  </si>
  <si>
    <t>ZINC000001504550</t>
  </si>
  <si>
    <t>ZINC000001504642</t>
  </si>
  <si>
    <t>ZINC000001514274</t>
  </si>
  <si>
    <t>ZINC000001514815</t>
  </si>
  <si>
    <t>ZINC000001529313</t>
  </si>
  <si>
    <t>ZINC000001529322</t>
  </si>
  <si>
    <t>ZINC000001529323</t>
  </si>
  <si>
    <t>ZINC000001529368</t>
  </si>
  <si>
    <t>ZINC000001529407</t>
  </si>
  <si>
    <t>ZINC000001529431</t>
  </si>
  <si>
    <t>ZINC000001529501</t>
  </si>
  <si>
    <t>ZINC000001529532</t>
  </si>
  <si>
    <t>ZINC000001529679</t>
  </si>
  <si>
    <t>ZINC000001530348</t>
  </si>
  <si>
    <t>ZINC000001530689</t>
  </si>
  <si>
    <t>ZINC000001532530</t>
  </si>
  <si>
    <t>ZINC000001532620</t>
  </si>
  <si>
    <t>ZINC000001532640</t>
  </si>
  <si>
    <t>ZINC000001532654</t>
  </si>
  <si>
    <t>ZINC000001532704</t>
  </si>
  <si>
    <t>ZINC000001532712</t>
  </si>
  <si>
    <t>ZINC000001532729</t>
  </si>
  <si>
    <t>ZINC000001532798</t>
  </si>
  <si>
    <t>ZINC000001532807</t>
  </si>
  <si>
    <t>ZINC000001550030</t>
  </si>
  <si>
    <t>ZINC000001558311</t>
  </si>
  <si>
    <t>ZINC000001562037</t>
  </si>
  <si>
    <t>ZINC000001569523</t>
  </si>
  <si>
    <t>ZINC000001569732</t>
  </si>
  <si>
    <t>ZINC000001572939</t>
  </si>
  <si>
    <t>ZINC000001575538</t>
  </si>
  <si>
    <t>ZINC000001575549</t>
  </si>
  <si>
    <t>ZINC000001576166</t>
  </si>
  <si>
    <t>ZINC000001576209</t>
  </si>
  <si>
    <t>ZINC000001577894</t>
  </si>
  <si>
    <t>ZINC000001579825</t>
  </si>
  <si>
    <t>ZINC000001580210</t>
  </si>
  <si>
    <t>ZINC000001587582</t>
  </si>
  <si>
    <t>ZINC000001595462</t>
  </si>
  <si>
    <t>ZINC000001595470</t>
  </si>
  <si>
    <t>ZINC000001605264</t>
  </si>
  <si>
    <t>ZINC000001605729</t>
  </si>
  <si>
    <t>ZINC000001609699</t>
  </si>
  <si>
    <t>ZINC000001622139</t>
  </si>
  <si>
    <t>ZINC000001624515</t>
  </si>
  <si>
    <t>ZINC000001628334</t>
  </si>
  <si>
    <t>ZINC000001634285</t>
  </si>
  <si>
    <t>ZINC000001637998</t>
  </si>
  <si>
    <t>ZINC000001646642</t>
  </si>
  <si>
    <t>ZINC000001648505</t>
  </si>
  <si>
    <t>ZINC000001657403</t>
  </si>
  <si>
    <t>ZINC000001670010</t>
  </si>
  <si>
    <t>ZINC000001672226</t>
  </si>
  <si>
    <t>ZINC000001675288</t>
  </si>
  <si>
    <t>ZINC000001677520</t>
  </si>
  <si>
    <t>ZINC000001683660</t>
  </si>
  <si>
    <t>ZINC000001683990</t>
  </si>
  <si>
    <t>ZINC000001687036</t>
  </si>
  <si>
    <t>ZINC000001690954</t>
  </si>
  <si>
    <t>ZINC000001692494</t>
  </si>
  <si>
    <t>ZINC000001695161</t>
  </si>
  <si>
    <t>ZINC000001696214</t>
  </si>
  <si>
    <t>ZINC000001702387</t>
  </si>
  <si>
    <t>ZINC000001706892</t>
  </si>
  <si>
    <t>ZINC000001708197</t>
  </si>
  <si>
    <t>ZINC000001708201</t>
  </si>
  <si>
    <t>ZINC000001730671</t>
  </si>
  <si>
    <t>ZINC000001735391</t>
  </si>
  <si>
    <t>ZINC000001738754</t>
  </si>
  <si>
    <t>ZINC000001738759</t>
  </si>
  <si>
    <t>ZINC000001745514</t>
  </si>
  <si>
    <t>ZINC000001747104</t>
  </si>
  <si>
    <t>ZINC000001748243</t>
  </si>
  <si>
    <t>ZINC000001749971</t>
  </si>
  <si>
    <t>ZINC000001752302</t>
  </si>
  <si>
    <t>ZINC000001755164</t>
  </si>
  <si>
    <t>ZINC000001758895</t>
  </si>
  <si>
    <t>ZINC000001759463</t>
  </si>
  <si>
    <t>ZINC000001761296</t>
  </si>
  <si>
    <t>ZINC000001762244</t>
  </si>
  <si>
    <t>ZINC000001763632</t>
  </si>
  <si>
    <t>ZINC000001764550</t>
  </si>
  <si>
    <t>ZINC000001764663</t>
  </si>
  <si>
    <t>ZINC000001767075</t>
  </si>
  <si>
    <t>ZINC000001769959</t>
  </si>
  <si>
    <t>ZINC000001769970</t>
  </si>
  <si>
    <t>ZINC000001769993</t>
  </si>
  <si>
    <t>ZINC000001770139</t>
  </si>
  <si>
    <t>ZINC000001770143</t>
  </si>
  <si>
    <t>ZINC000001770198</t>
  </si>
  <si>
    <t>ZINC000001771722</t>
  </si>
  <si>
    <t>ZINC000001771727</t>
  </si>
  <si>
    <t>ZINC000001771928</t>
  </si>
  <si>
    <t>ZINC000001772082</t>
  </si>
  <si>
    <t>ZINC000001773392</t>
  </si>
  <si>
    <t>ZINC000001775446</t>
  </si>
  <si>
    <t>ZINC000001778849</t>
  </si>
  <si>
    <t>ZINC000001778850</t>
  </si>
  <si>
    <t>ZINC000001778860</t>
  </si>
  <si>
    <t>ZINC000001778872</t>
  </si>
  <si>
    <t>ZINC000001782897</t>
  </si>
  <si>
    <t>ZINC000001782969</t>
  </si>
  <si>
    <t>ZINC000001784657</t>
  </si>
  <si>
    <t>ZINC000001785529</t>
  </si>
  <si>
    <t>ZINC000001785674</t>
  </si>
  <si>
    <t>ZINC000001786136</t>
  </si>
  <si>
    <t>ZINC000001786893</t>
  </si>
  <si>
    <t>ZINC000001787156</t>
  </si>
  <si>
    <t>ZINC000001793491</t>
  </si>
  <si>
    <t>ZINC000001794024</t>
  </si>
  <si>
    <t>ZINC000001795346</t>
  </si>
  <si>
    <t>ZINC000001795875</t>
  </si>
  <si>
    <t>ZINC000001796217</t>
  </si>
  <si>
    <t>ZINC000001797705</t>
  </si>
  <si>
    <t>ZINC000001800131</t>
  </si>
  <si>
    <t>ZINC000001800244</t>
  </si>
  <si>
    <t>ZINC000001801365</t>
  </si>
  <si>
    <t>ZINC000001801395</t>
  </si>
  <si>
    <t>ZINC000001801405</t>
  </si>
  <si>
    <t>ZINC000001801406</t>
  </si>
  <si>
    <t>ZINC000001801408</t>
  </si>
  <si>
    <t>ZINC000001801420</t>
  </si>
  <si>
    <t>ZINC000001801726</t>
  </si>
  <si>
    <t>ZINC000001807459</t>
  </si>
  <si>
    <t>ZINC000001807975</t>
  </si>
  <si>
    <t>ZINC000001808007</t>
  </si>
  <si>
    <t>ZINC000001808017</t>
  </si>
  <si>
    <t>ZINC000001808105</t>
  </si>
  <si>
    <t>ZINC000001808390</t>
  </si>
  <si>
    <t>ZINC000001808742</t>
  </si>
  <si>
    <t>ZINC000001816687</t>
  </si>
  <si>
    <t>ZINC000001818047</t>
  </si>
  <si>
    <t>ZINC000001818125</t>
  </si>
  <si>
    <t>ZINC000001818655</t>
  </si>
  <si>
    <t>ZINC000001819443</t>
  </si>
  <si>
    <t>ZINC000001819867</t>
  </si>
  <si>
    <t>ZINC000001820159</t>
  </si>
  <si>
    <t>ZINC000001820274</t>
  </si>
  <si>
    <t>ZINC000001821446</t>
  </si>
  <si>
    <t>ZINC000001821958</t>
  </si>
  <si>
    <t>ZINC000001822645</t>
  </si>
  <si>
    <t>ZINC000001822710</t>
  </si>
  <si>
    <t>ZINC000001823150</t>
  </si>
  <si>
    <t>ZINC000001825964</t>
  </si>
  <si>
    <t>ZINC000001826880</t>
  </si>
  <si>
    <t>ZINC000001827416</t>
  </si>
  <si>
    <t>ZINC000001827732</t>
  </si>
  <si>
    <t>ZINC000001828055</t>
  </si>
  <si>
    <t>ZINC000001830597</t>
  </si>
  <si>
    <t>ZINC000001830841</t>
  </si>
  <si>
    <t>ZINC000001832427</t>
  </si>
  <si>
    <t>ZINC000001832773</t>
  </si>
  <si>
    <t>ZINC000001833002</t>
  </si>
  <si>
    <t>ZINC000001834333</t>
  </si>
  <si>
    <t>ZINC000001835136</t>
  </si>
  <si>
    <t>ZINC000001835596</t>
  </si>
  <si>
    <t>ZINC000001837697</t>
  </si>
  <si>
    <t>ZINC000001839491</t>
  </si>
  <si>
    <t>ZINC000001842424</t>
  </si>
  <si>
    <t>ZINC000001843029</t>
  </si>
  <si>
    <t>ZINC000001843569</t>
  </si>
  <si>
    <t>ZINC000001843632</t>
  </si>
  <si>
    <t>ZINC000001858129</t>
  </si>
  <si>
    <t>ZINC000001875068</t>
  </si>
  <si>
    <t>ZINC000001886272</t>
  </si>
  <si>
    <t>ZINC000001886296</t>
  </si>
  <si>
    <t>ZINC000001892421</t>
  </si>
  <si>
    <t>ZINC000001896055</t>
  </si>
  <si>
    <t>ZINC000001901641</t>
  </si>
  <si>
    <t>ZINC000001909393</t>
  </si>
  <si>
    <t>ZINC000001909430</t>
  </si>
  <si>
    <t>ZINC000001912047</t>
  </si>
  <si>
    <t>ZINC000001950659</t>
  </si>
  <si>
    <t>ZINC000001951062</t>
  </si>
  <si>
    <t>ZINC000001995765</t>
  </si>
  <si>
    <t>ZINC000002004334</t>
  </si>
  <si>
    <t>ZINC000002017228</t>
  </si>
  <si>
    <t>ZINC000002020050</t>
  </si>
  <si>
    <t>ZINC000002022928</t>
  </si>
  <si>
    <t>ZINC000002023030</t>
  </si>
  <si>
    <t>ZINC000002023283</t>
  </si>
  <si>
    <t>ZINC000002023685</t>
  </si>
  <si>
    <t>ZINC000002023887</t>
  </si>
  <si>
    <t>ZINC000002023914</t>
  </si>
  <si>
    <t>ZINC000002024642</t>
  </si>
  <si>
    <t>ZINC000002025675</t>
  </si>
  <si>
    <t>ZINC000002028707</t>
  </si>
  <si>
    <t>ZINC000002028834</t>
  </si>
  <si>
    <t>ZINC000002030757</t>
  </si>
  <si>
    <t>ZINC000002031579</t>
  </si>
  <si>
    <t>ZINC000002031628</t>
  </si>
  <si>
    <t>ZINC000002033818</t>
  </si>
  <si>
    <t>ZINC000002034456</t>
  </si>
  <si>
    <t>ZINC000002034904</t>
  </si>
  <si>
    <t>ZINC000002036137</t>
  </si>
  <si>
    <t>ZINC000002038400</t>
  </si>
  <si>
    <t>ZINC000002039031</t>
  </si>
  <si>
    <t>ZINC000002039527</t>
  </si>
  <si>
    <t>ZINC000002039874</t>
  </si>
  <si>
    <t>ZINC000002040495</t>
  </si>
  <si>
    <t>ZINC000002041003</t>
  </si>
  <si>
    <t>ZINC000002041822</t>
  </si>
  <si>
    <t>ZINC000002052784</t>
  </si>
  <si>
    <t>ZINC000002053108</t>
  </si>
  <si>
    <t>ZINC000002054767</t>
  </si>
  <si>
    <t>ZINC000002054771</t>
  </si>
  <si>
    <t>ZINC000002054773</t>
  </si>
  <si>
    <t>ZINC000002060615</t>
  </si>
  <si>
    <t>ZINC000002060616</t>
  </si>
  <si>
    <t>ZINC000002060622</t>
  </si>
  <si>
    <t>ZINC000002060624</t>
  </si>
  <si>
    <t>ZINC000002060636</t>
  </si>
  <si>
    <t>ZINC000002060673</t>
  </si>
  <si>
    <t>ZINC000002060676</t>
  </si>
  <si>
    <t>ZINC000002063426</t>
  </si>
  <si>
    <t>ZINC000002064681</t>
  </si>
  <si>
    <t>ZINC000002069122</t>
  </si>
  <si>
    <t>ZINC000002069123</t>
  </si>
  <si>
    <t>ZINC000002069124</t>
  </si>
  <si>
    <t>ZINC000002069125</t>
  </si>
  <si>
    <t>ZINC000002069131</t>
  </si>
  <si>
    <t>ZINC000002071319</t>
  </si>
  <si>
    <t>ZINC000002071992</t>
  </si>
  <si>
    <t>ZINC000002081941</t>
  </si>
  <si>
    <t>ZINC000002083329</t>
  </si>
  <si>
    <t>ZINC000002083406</t>
  </si>
  <si>
    <t>ZINC000002084720</t>
  </si>
  <si>
    <t>ZINC000002085433</t>
  </si>
  <si>
    <t>ZINC000002087233</t>
  </si>
  <si>
    <t>ZINC000002087488</t>
  </si>
  <si>
    <t>ZINC000002087631</t>
  </si>
  <si>
    <t>ZINC000002087761</t>
  </si>
  <si>
    <t>ZINC000002087763</t>
  </si>
  <si>
    <t>ZINC000002090249</t>
  </si>
  <si>
    <t>ZINC000002090470</t>
  </si>
  <si>
    <t>ZINC000002091628</t>
  </si>
  <si>
    <t>ZINC000002092326</t>
  </si>
  <si>
    <t>ZINC000002094241</t>
  </si>
  <si>
    <t>ZINC000002094633</t>
  </si>
  <si>
    <t>ZINC000002094901</t>
  </si>
  <si>
    <t>ZINC000002095494</t>
  </si>
  <si>
    <t>ZINC000002095562</t>
  </si>
  <si>
    <t>ZINC000002095615</t>
  </si>
  <si>
    <t>ZINC000002097120</t>
  </si>
  <si>
    <t>ZINC000002098256</t>
  </si>
  <si>
    <t>ZINC000002099050</t>
  </si>
  <si>
    <t>ZINC000002099101</t>
  </si>
  <si>
    <t>ZINC000002099241</t>
  </si>
  <si>
    <t>ZINC000002099333</t>
  </si>
  <si>
    <t>ZINC000002099448</t>
  </si>
  <si>
    <t>ZINC000002099511</t>
  </si>
  <si>
    <t>ZINC000002099553</t>
  </si>
  <si>
    <t>ZINC000002099586</t>
  </si>
  <si>
    <t>ZINC000002099588</t>
  </si>
  <si>
    <t>ZINC000002100873</t>
  </si>
  <si>
    <t>ZINC000002101765</t>
  </si>
  <si>
    <t>ZINC000002102265</t>
  </si>
  <si>
    <t>ZINC000002102764</t>
  </si>
  <si>
    <t>ZINC000002102849</t>
  </si>
  <si>
    <t>ZINC000002102932</t>
  </si>
  <si>
    <t>ZINC000002103305</t>
  </si>
  <si>
    <t>ZINC000002103320</t>
  </si>
  <si>
    <t>ZINC000002103353</t>
  </si>
  <si>
    <t>ZINC000002103375</t>
  </si>
  <si>
    <t>ZINC000002103730</t>
  </si>
  <si>
    <t>ZINC000002103864</t>
  </si>
  <si>
    <t>ZINC000002104103</t>
  </si>
  <si>
    <t>ZINC000002104598</t>
  </si>
  <si>
    <t>ZINC000002106987</t>
  </si>
  <si>
    <t>ZINC000002107196</t>
  </si>
  <si>
    <t>ZINC000002107222</t>
  </si>
  <si>
    <t>ZINC000002108520</t>
  </si>
  <si>
    <t>ZINC000002108597</t>
  </si>
  <si>
    <t>ZINC000002109129</t>
  </si>
  <si>
    <t>ZINC000002109179</t>
  </si>
  <si>
    <t>ZINC000002109390</t>
  </si>
  <si>
    <t>ZINC000002109489</t>
  </si>
  <si>
    <t>ZINC000002110052</t>
  </si>
  <si>
    <t>ZINC000002110178</t>
  </si>
  <si>
    <t>ZINC000002110809</t>
  </si>
  <si>
    <t>ZINC000002111026</t>
  </si>
  <si>
    <t>ZINC000002115323</t>
  </si>
  <si>
    <t>ZINC000002115567</t>
  </si>
  <si>
    <t>ZINC000002117632</t>
  </si>
  <si>
    <t>ZINC000002117634</t>
  </si>
  <si>
    <t>ZINC000002117637</t>
  </si>
  <si>
    <t>ZINC000002117640</t>
  </si>
  <si>
    <t>ZINC000002119691</t>
  </si>
  <si>
    <t>ZINC000002121301</t>
  </si>
  <si>
    <t>ZINC000002121612</t>
  </si>
  <si>
    <t>ZINC000002124116</t>
  </si>
  <si>
    <t>ZINC000002125599</t>
  </si>
  <si>
    <t>ZINC000002126600</t>
  </si>
  <si>
    <t>ZINC000002126632</t>
  </si>
  <si>
    <t>ZINC000002126778</t>
  </si>
  <si>
    <t>ZINC000002126886</t>
  </si>
  <si>
    <t>ZINC000002126962</t>
  </si>
  <si>
    <t>ZINC000002129896</t>
  </si>
  <si>
    <t>ZINC000002130140</t>
  </si>
  <si>
    <t>ZINC000002130182</t>
  </si>
  <si>
    <t>ZINC000002131462</t>
  </si>
  <si>
    <t>ZINC000002131966</t>
  </si>
  <si>
    <t>ZINC000002132171</t>
  </si>
  <si>
    <t>ZINC000002132907</t>
  </si>
  <si>
    <t>ZINC000002133037</t>
  </si>
  <si>
    <t>ZINC000002133434</t>
  </si>
  <si>
    <t>ZINC000002133503</t>
  </si>
  <si>
    <t>ZINC000002134137</t>
  </si>
  <si>
    <t>ZINC000002134151</t>
  </si>
  <si>
    <t>ZINC000002134471</t>
  </si>
  <si>
    <t>ZINC000002136133</t>
  </si>
  <si>
    <t>ZINC000002137144</t>
  </si>
  <si>
    <t>ZINC000002137534</t>
  </si>
  <si>
    <t>ZINC000002140081</t>
  </si>
  <si>
    <t>ZINC000002140202</t>
  </si>
  <si>
    <t>ZINC000002144736</t>
  </si>
  <si>
    <t>ZINC000002145002</t>
  </si>
  <si>
    <t>ZINC000002146131</t>
  </si>
  <si>
    <t>ZINC000002146390</t>
  </si>
  <si>
    <t>ZINC000002147394</t>
  </si>
  <si>
    <t>ZINC000002151141</t>
  </si>
  <si>
    <t>ZINC000002152855</t>
  </si>
  <si>
    <t>ZINC000002153622</t>
  </si>
  <si>
    <t>ZINC000002153981</t>
  </si>
  <si>
    <t>ZINC000002154698</t>
  </si>
  <si>
    <t>ZINC000002156689</t>
  </si>
  <si>
    <t>ZINC000002156801</t>
  </si>
  <si>
    <t>ZINC000002157438</t>
  </si>
  <si>
    <t>ZINC000002158028</t>
  </si>
  <si>
    <t>ZINC000002166298</t>
  </si>
  <si>
    <t>ZINC000002168932</t>
  </si>
  <si>
    <t>ZINC000002169007</t>
  </si>
  <si>
    <t>ZINC000002169013</t>
  </si>
  <si>
    <t>ZINC000002169015</t>
  </si>
  <si>
    <t>ZINC000002169346</t>
  </si>
  <si>
    <t>ZINC000002169830</t>
  </si>
  <si>
    <t>ZINC000002170233</t>
  </si>
  <si>
    <t>ZINC000002176439</t>
  </si>
  <si>
    <t>ZINC000002179121</t>
  </si>
  <si>
    <t>ZINC000002179122</t>
  </si>
  <si>
    <t>ZINC000002181414</t>
  </si>
  <si>
    <t>ZINC000002183003</t>
  </si>
  <si>
    <t>ZINC000002183005</t>
  </si>
  <si>
    <t>ZINC000002183052</t>
  </si>
  <si>
    <t>ZINC000002186983</t>
  </si>
  <si>
    <t>ZINC000002186985</t>
  </si>
  <si>
    <t>ZINC000002190230</t>
  </si>
  <si>
    <t>ZINC000002190791</t>
  </si>
  <si>
    <t>ZINC000002190794</t>
  </si>
  <si>
    <t>ZINC000002191071</t>
  </si>
  <si>
    <t>ZINC000002191074</t>
  </si>
  <si>
    <t>ZINC000002191219</t>
  </si>
  <si>
    <t>ZINC000002191248</t>
  </si>
  <si>
    <t>ZINC000002192326</t>
  </si>
  <si>
    <t>ZINC000002192336</t>
  </si>
  <si>
    <t>ZINC000002193261</t>
  </si>
  <si>
    <t>ZINC000002197028</t>
  </si>
  <si>
    <t>ZINC000002207832</t>
  </si>
  <si>
    <t>ZINC000002208316</t>
  </si>
  <si>
    <t>ZINC000002212194</t>
  </si>
  <si>
    <t>ZINC000002219991</t>
  </si>
  <si>
    <t>ZINC000002221381</t>
  </si>
  <si>
    <t>ZINC000002222046</t>
  </si>
  <si>
    <t>ZINC000002226150</t>
  </si>
  <si>
    <t>ZINC000002226426</t>
  </si>
  <si>
    <t>ZINC000002229955</t>
  </si>
  <si>
    <t>ZINC000002230024</t>
  </si>
  <si>
    <t>ZINC000002235304</t>
  </si>
  <si>
    <t>ZINC000002237488</t>
  </si>
  <si>
    <t>ZINC000002242247</t>
  </si>
  <si>
    <t>ZINC000002244942</t>
  </si>
  <si>
    <t>ZINC000002266756</t>
  </si>
  <si>
    <t>ZINC000002267604</t>
  </si>
  <si>
    <t>ZINC000002276505</t>
  </si>
  <si>
    <t>ZINC000002280035</t>
  </si>
  <si>
    <t>ZINC000002280177</t>
  </si>
  <si>
    <t>ZINC000002282489</t>
  </si>
  <si>
    <t>ZINC000002284557</t>
  </si>
  <si>
    <t>ZINC000002285691</t>
  </si>
  <si>
    <t>ZINC000002292075</t>
  </si>
  <si>
    <t>ZINC000002292836</t>
  </si>
  <si>
    <t>ZINC000002293905</t>
  </si>
  <si>
    <t>ZINC000002293940</t>
  </si>
  <si>
    <t>ZINC000002294033</t>
  </si>
  <si>
    <t>ZINC000002294191</t>
  </si>
  <si>
    <t>ZINC000002294794</t>
  </si>
  <si>
    <t>ZINC000002295247</t>
  </si>
  <si>
    <t>ZINC000002295358</t>
  </si>
  <si>
    <t>ZINC000002295401</t>
  </si>
  <si>
    <t>ZINC000002295470</t>
  </si>
  <si>
    <t>ZINC000002295489</t>
  </si>
  <si>
    <t>ZINC000002295544</t>
  </si>
  <si>
    <t>ZINC000002296094</t>
  </si>
  <si>
    <t>ZINC000002296150</t>
  </si>
  <si>
    <t>ZINC000002296266</t>
  </si>
  <si>
    <t>ZINC000002296911</t>
  </si>
  <si>
    <t>ZINC000002296943</t>
  </si>
  <si>
    <t>ZINC000002298482</t>
  </si>
  <si>
    <t>ZINC000002298524</t>
  </si>
  <si>
    <t>ZINC000002298766</t>
  </si>
  <si>
    <t>ZINC000002299002</t>
  </si>
  <si>
    <t>ZINC000002299085</t>
  </si>
  <si>
    <t>ZINC000002299287</t>
  </si>
  <si>
    <t>ZINC000002299588</t>
  </si>
  <si>
    <t>ZINC000002304361</t>
  </si>
  <si>
    <t>ZINC000002309279</t>
  </si>
  <si>
    <t>ZINC000002310654</t>
  </si>
  <si>
    <t>ZINC000002311598</t>
  </si>
  <si>
    <t>ZINC000002312647</t>
  </si>
  <si>
    <t>ZINC000002315331</t>
  </si>
  <si>
    <t>ZINC000002332293</t>
  </si>
  <si>
    <t>ZINC000002334156</t>
  </si>
  <si>
    <t>ZINC000002340561</t>
  </si>
  <si>
    <t>ZINC000002344240</t>
  </si>
  <si>
    <t>ZINC000002346626</t>
  </si>
  <si>
    <t>ZINC000002346662</t>
  </si>
  <si>
    <t>ZINC000002346771</t>
  </si>
  <si>
    <t>ZINC000002350117</t>
  </si>
  <si>
    <t>ZINC000002350440</t>
  </si>
  <si>
    <t>ZINC000002355912</t>
  </si>
  <si>
    <t>ZINC000002358863</t>
  </si>
  <si>
    <t>ZINC000002361568</t>
  </si>
  <si>
    <t>ZINC000002361882</t>
  </si>
  <si>
    <t>ZINC000002375459</t>
  </si>
  <si>
    <t>ZINC000002379708</t>
  </si>
  <si>
    <t>ZINC000002384992</t>
  </si>
  <si>
    <t>ZINC000002387380</t>
  </si>
  <si>
    <t>ZINC000002390943</t>
  </si>
  <si>
    <t>ZINC000002390945</t>
  </si>
  <si>
    <t>ZINC000002391722</t>
  </si>
  <si>
    <t>ZINC000002391938</t>
  </si>
  <si>
    <t>ZINC000002391940</t>
  </si>
  <si>
    <t>ZINC000002399963</t>
  </si>
  <si>
    <t>ZINC000002400723</t>
  </si>
  <si>
    <t>ZINC000002404497</t>
  </si>
  <si>
    <t>ZINC000002408003</t>
  </si>
  <si>
    <t>ZINC000002410129</t>
  </si>
  <si>
    <t>ZINC000002421951</t>
  </si>
  <si>
    <t>ZINC000002425566</t>
  </si>
  <si>
    <t>ZINC000002430173</t>
  </si>
  <si>
    <t>ZINC000002430442</t>
  </si>
  <si>
    <t>ZINC000002430709</t>
  </si>
  <si>
    <t>ZINC000002439723</t>
  </si>
  <si>
    <t>ZINC000002441569</t>
  </si>
  <si>
    <t>ZINC000002442248</t>
  </si>
  <si>
    <t>ZINC000002448744</t>
  </si>
  <si>
    <t>ZINC000002449184</t>
  </si>
  <si>
    <t>ZINC000002464508</t>
  </si>
  <si>
    <t>ZINC000002465579</t>
  </si>
  <si>
    <t>ZINC000002471989</t>
  </si>
  <si>
    <t>ZINC000002474159</t>
  </si>
  <si>
    <t>ZINC000002481058</t>
  </si>
  <si>
    <t>ZINC000002481064</t>
  </si>
  <si>
    <t>ZINC000002485207</t>
  </si>
  <si>
    <t>ZINC000002487669</t>
  </si>
  <si>
    <t>ZINC000002494895</t>
  </si>
  <si>
    <t>ZINC000002495980</t>
  </si>
  <si>
    <t>ZINC000002501034</t>
  </si>
  <si>
    <t>ZINC000002501666</t>
  </si>
  <si>
    <t>ZINC000002501689</t>
  </si>
  <si>
    <t>ZINC000002501889</t>
  </si>
  <si>
    <t>ZINC000002503439</t>
  </si>
  <si>
    <t>ZINC000002508009</t>
  </si>
  <si>
    <t>ZINC000002508458</t>
  </si>
  <si>
    <t>ZINC000002516145</t>
  </si>
  <si>
    <t>ZINC000002516180</t>
  </si>
  <si>
    <t>ZINC000002516840</t>
  </si>
  <si>
    <t>ZINC000002530725</t>
  </si>
  <si>
    <t>ZINC000002557912</t>
  </si>
  <si>
    <t>ZINC000002559375</t>
  </si>
  <si>
    <t>ZINC000002560357</t>
  </si>
  <si>
    <t>ZINC000002560582</t>
  </si>
  <si>
    <t>ZINC000002571698</t>
  </si>
  <si>
    <t>ZINC000002574796</t>
  </si>
  <si>
    <t>ZINC000002575474</t>
  </si>
  <si>
    <t>ZINC000002577849</t>
  </si>
  <si>
    <t>ZINC000002583633</t>
  </si>
  <si>
    <t>ZINC000002592789</t>
  </si>
  <si>
    <t>ZINC000002602720</t>
  </si>
  <si>
    <t>ZINC000002605462</t>
  </si>
  <si>
    <t>ZINC000002628513</t>
  </si>
  <si>
    <t>ZINC000002643595</t>
  </si>
  <si>
    <t>ZINC000002665365</t>
  </si>
  <si>
    <t>ZINC000002667990</t>
  </si>
  <si>
    <t>ZINC000002668026</t>
  </si>
  <si>
    <t>ZINC000002674074</t>
  </si>
  <si>
    <t>ZINC000002674106</t>
  </si>
  <si>
    <t>ZINC000002723188</t>
  </si>
  <si>
    <t>ZINC000002726278</t>
  </si>
  <si>
    <t>ZINC000002729540</t>
  </si>
  <si>
    <t>ZINC000002734925</t>
  </si>
  <si>
    <t>ZINC000002735975</t>
  </si>
  <si>
    <t>ZINC000002739490</t>
  </si>
  <si>
    <t>ZINC000002741884</t>
  </si>
  <si>
    <t>ZINC000002742288</t>
  </si>
  <si>
    <t>ZINC000002742358</t>
  </si>
  <si>
    <t>ZINC000002743379</t>
  </si>
  <si>
    <t>ZINC000002745377</t>
  </si>
  <si>
    <t>ZINC000002747619</t>
  </si>
  <si>
    <t>ZINC000002748138</t>
  </si>
  <si>
    <t>ZINC000002751047</t>
  </si>
  <si>
    <t>ZINC000002755563</t>
  </si>
  <si>
    <t>ZINC000002756123</t>
  </si>
  <si>
    <t>ZINC000002774536</t>
  </si>
  <si>
    <t>ZINC000002779974</t>
  </si>
  <si>
    <t>ZINC000002780062</t>
  </si>
  <si>
    <t>ZINC000002790563</t>
  </si>
  <si>
    <t>ZINC000002801346</t>
  </si>
  <si>
    <t>ZINC000002802076</t>
  </si>
  <si>
    <t>ZINC000002810626</t>
  </si>
  <si>
    <t>ZINC000002812364</t>
  </si>
  <si>
    <t>ZINC000002814438</t>
  </si>
  <si>
    <t>ZINC000002817395</t>
  </si>
  <si>
    <t>ZINC000002821706</t>
  </si>
  <si>
    <t>ZINC000002824936</t>
  </si>
  <si>
    <t>ZINC000002826777</t>
  </si>
  <si>
    <t>ZINC000002827451</t>
  </si>
  <si>
    <t>ZINC000002827917</t>
  </si>
  <si>
    <t>ZINC000002828021</t>
  </si>
  <si>
    <t>ZINC000002828431</t>
  </si>
  <si>
    <t>ZINC000002828859</t>
  </si>
  <si>
    <t>ZINC000002829138</t>
  </si>
  <si>
    <t>ZINC000002829811</t>
  </si>
  <si>
    <t>ZINC000002830858</t>
  </si>
  <si>
    <t>ZINC000002830879</t>
  </si>
  <si>
    <t>ZINC000002831044</t>
  </si>
  <si>
    <t>ZINC000002831721</t>
  </si>
  <si>
    <t>ZINC000002832707</t>
  </si>
  <si>
    <t>ZINC000002832826</t>
  </si>
  <si>
    <t>ZINC000002833245</t>
  </si>
  <si>
    <t>ZINC000002833255</t>
  </si>
  <si>
    <t>ZINC000002836315</t>
  </si>
  <si>
    <t>ZINC000002842631</t>
  </si>
  <si>
    <t>ZINC000002847769</t>
  </si>
  <si>
    <t>ZINC000002848168</t>
  </si>
  <si>
    <t>ZINC000002856534</t>
  </si>
  <si>
    <t>ZINC000002858819</t>
  </si>
  <si>
    <t>ZINC000002860374</t>
  </si>
  <si>
    <t>ZINC000002864088</t>
  </si>
  <si>
    <t>ZINC000002864923</t>
  </si>
  <si>
    <t>ZINC000002869102</t>
  </si>
  <si>
    <t>ZINC000002869974</t>
  </si>
  <si>
    <t>ZINC000002869976</t>
  </si>
  <si>
    <t>ZINC000002870023</t>
  </si>
  <si>
    <t>ZINC000002870136</t>
  </si>
  <si>
    <t>ZINC000002870166</t>
  </si>
  <si>
    <t>ZINC000002870202</t>
  </si>
  <si>
    <t>ZINC000002870306</t>
  </si>
  <si>
    <t>ZINC000002871218</t>
  </si>
  <si>
    <t>ZINC000002873293</t>
  </si>
  <si>
    <t>ZINC000002873361</t>
  </si>
  <si>
    <t>ZINC000002873955</t>
  </si>
  <si>
    <t>ZINC000002874610</t>
  </si>
  <si>
    <t>ZINC000002875766</t>
  </si>
  <si>
    <t>ZINC000002875994</t>
  </si>
  <si>
    <t>ZINC000002876359</t>
  </si>
  <si>
    <t>ZINC000002889359</t>
  </si>
  <si>
    <t>ZINC000002893308</t>
  </si>
  <si>
    <t>ZINC000002893311</t>
  </si>
  <si>
    <t>ZINC000002896390</t>
  </si>
  <si>
    <t>ZINC000002902437</t>
  </si>
  <si>
    <t>ZINC000002910112</t>
  </si>
  <si>
    <t>ZINC000002911795</t>
  </si>
  <si>
    <t>ZINC000002926104</t>
  </si>
  <si>
    <t>ZINC000002926161</t>
  </si>
  <si>
    <t>ZINC000002926303</t>
  </si>
  <si>
    <t>ZINC000002926357</t>
  </si>
  <si>
    <t>ZINC000002926379</t>
  </si>
  <si>
    <t>ZINC000002927528</t>
  </si>
  <si>
    <t>ZINC000002927553</t>
  </si>
  <si>
    <t>ZINC000002927814</t>
  </si>
  <si>
    <t>ZINC000002928108</t>
  </si>
  <si>
    <t>ZINC000002932741</t>
  </si>
  <si>
    <t>ZINC000002934131</t>
  </si>
  <si>
    <t>ZINC000002936638</t>
  </si>
  <si>
    <t>ZINC000002940697</t>
  </si>
  <si>
    <t>ZINC000002941154</t>
  </si>
  <si>
    <t>ZINC000002943817</t>
  </si>
  <si>
    <t>ZINC000002944437</t>
  </si>
  <si>
    <t>ZINC000002944440</t>
  </si>
  <si>
    <t>ZINC000002944466</t>
  </si>
  <si>
    <t>ZINC000002945941</t>
  </si>
  <si>
    <t>ZINC000002951047</t>
  </si>
  <si>
    <t>ZINC000002951049</t>
  </si>
  <si>
    <t>ZINC000002951050</t>
  </si>
  <si>
    <t>ZINC000002951061</t>
  </si>
  <si>
    <t>ZINC000002951071</t>
  </si>
  <si>
    <t>ZINC000002952197</t>
  </si>
  <si>
    <t>ZINC000002953671</t>
  </si>
  <si>
    <t>ZINC000002954356</t>
  </si>
  <si>
    <t>ZINC000002963809</t>
  </si>
  <si>
    <t>ZINC000002972268</t>
  </si>
  <si>
    <t>ZINC000002974884</t>
  </si>
  <si>
    <t>ZINC000002976061</t>
  </si>
  <si>
    <t>ZINC000002986027</t>
  </si>
  <si>
    <t>ZINC000002986997</t>
  </si>
  <si>
    <t>ZINC000002989116</t>
  </si>
  <si>
    <t>ZINC000002989875</t>
  </si>
  <si>
    <t>ZINC000002991806</t>
  </si>
  <si>
    <t>ZINC000002999490</t>
  </si>
  <si>
    <t>ZINC000003002747</t>
  </si>
  <si>
    <t>ZINC000003017609</t>
  </si>
  <si>
    <t>ZINC000003021697</t>
  </si>
  <si>
    <t>ZINC000003021699</t>
  </si>
  <si>
    <t>ZINC000003025622</t>
  </si>
  <si>
    <t>ZINC000003026162</t>
  </si>
  <si>
    <t>ZINC000003027549</t>
  </si>
  <si>
    <t>ZINC000003028875</t>
  </si>
  <si>
    <t>ZINC000003029938</t>
  </si>
  <si>
    <t>ZINC000003029941</t>
  </si>
  <si>
    <t>ZINC000003029970</t>
  </si>
  <si>
    <t>ZINC000003030015</t>
  </si>
  <si>
    <t>ZINC000003033199</t>
  </si>
  <si>
    <t>ZINC000003033200</t>
  </si>
  <si>
    <t>ZINC000003033202</t>
  </si>
  <si>
    <t>ZINC000003033204</t>
  </si>
  <si>
    <t>ZINC000003033222</t>
  </si>
  <si>
    <t>ZINC000003033232</t>
  </si>
  <si>
    <t>ZINC000003033237</t>
  </si>
  <si>
    <t>ZINC000003033301</t>
  </si>
  <si>
    <t>ZINC000003033520</t>
  </si>
  <si>
    <t>ZINC000003033523</t>
  </si>
  <si>
    <t>ZINC000003033529</t>
  </si>
  <si>
    <t>ZINC000003033906</t>
  </si>
  <si>
    <t>ZINC000003035341</t>
  </si>
  <si>
    <t>ZINC000003035350</t>
  </si>
  <si>
    <t>ZINC000003035373</t>
  </si>
  <si>
    <t>ZINC000003035378</t>
  </si>
  <si>
    <t>ZINC000003037534</t>
  </si>
  <si>
    <t>ZINC000003037543</t>
  </si>
  <si>
    <t>ZINC000003037971</t>
  </si>
  <si>
    <t>ZINC000003037974</t>
  </si>
  <si>
    <t>ZINC000003040173</t>
  </si>
  <si>
    <t>ZINC000003040421</t>
  </si>
  <si>
    <t>ZINC000003040428</t>
  </si>
  <si>
    <t>ZINC000003040578</t>
  </si>
  <si>
    <t>ZINC000003040777</t>
  </si>
  <si>
    <t>ZINC000003047614</t>
  </si>
  <si>
    <t>ZINC000003055659</t>
  </si>
  <si>
    <t>ZINC000003062331</t>
  </si>
  <si>
    <t>ZINC000003064058</t>
  </si>
  <si>
    <t>ZINC000003079340</t>
  </si>
  <si>
    <t>ZINC000003087481</t>
  </si>
  <si>
    <t>ZINC000003089781</t>
  </si>
  <si>
    <t>ZINC000003090080</t>
  </si>
  <si>
    <t>ZINC000003094702</t>
  </si>
  <si>
    <t>ZINC000003105261</t>
  </si>
  <si>
    <t>ZINC000003107594</t>
  </si>
  <si>
    <t>ZINC000003108345</t>
  </si>
  <si>
    <t>ZINC000003117412</t>
  </si>
  <si>
    <t>ZINC000003117989</t>
  </si>
  <si>
    <t>ZINC000003117996</t>
  </si>
  <si>
    <t>ZINC000003127143</t>
  </si>
  <si>
    <t>ZINC000003131890</t>
  </si>
  <si>
    <t>ZINC000003131946</t>
  </si>
  <si>
    <t>ZINC000003144955</t>
  </si>
  <si>
    <t>ZINC000003146685</t>
  </si>
  <si>
    <t>ZINC000003154721</t>
  </si>
  <si>
    <t>ZINC000003155965</t>
  </si>
  <si>
    <t>ZINC000003163214</t>
  </si>
  <si>
    <t>ZINC000003163416</t>
  </si>
  <si>
    <t>ZINC000003195780</t>
  </si>
  <si>
    <t>ZINC000003197261</t>
  </si>
  <si>
    <t>ZINC000003202891</t>
  </si>
  <si>
    <t>ZINC000003258669</t>
  </si>
  <si>
    <t>ZINC000003288474</t>
  </si>
  <si>
    <t>ZINC000003363673</t>
  </si>
  <si>
    <t>ZINC000003394130</t>
  </si>
  <si>
    <t>ZINC000003426505</t>
  </si>
  <si>
    <t>ZINC000003439883</t>
  </si>
  <si>
    <t>ZINC000003479583</t>
  </si>
  <si>
    <t>ZINC000003480548</t>
  </si>
  <si>
    <t>ZINC000003517105</t>
  </si>
  <si>
    <t>ZINC000003524180</t>
  </si>
  <si>
    <t>ZINC000003532863</t>
  </si>
  <si>
    <t>ZINC000003567037</t>
  </si>
  <si>
    <t>ZINC000003581377</t>
  </si>
  <si>
    <t>ZINC000003614799</t>
  </si>
  <si>
    <t>ZINC000003615021</t>
  </si>
  <si>
    <t>ZINC000003615077</t>
  </si>
  <si>
    <t>ZINC000003615130</t>
  </si>
  <si>
    <t>ZINC000003621754</t>
  </si>
  <si>
    <t>ZINC000003623257</t>
  </si>
  <si>
    <t>ZINC000003626466</t>
  </si>
  <si>
    <t>ZINC000003627237</t>
  </si>
  <si>
    <t>ZINC000003635314</t>
  </si>
  <si>
    <t>ZINC000003645145</t>
  </si>
  <si>
    <t>ZINC000003645863</t>
  </si>
  <si>
    <t>ZINC000003646878</t>
  </si>
  <si>
    <t>ZINC000003656402</t>
  </si>
  <si>
    <t>ZINC000003657887</t>
  </si>
  <si>
    <t>ZINC000003662070</t>
  </si>
  <si>
    <t>ZINC000003667862</t>
  </si>
  <si>
    <t>ZINC000003678204</t>
  </si>
  <si>
    <t>ZINC000003681327</t>
  </si>
  <si>
    <t>ZINC000003683213</t>
  </si>
  <si>
    <t>ZINC000003757240</t>
  </si>
  <si>
    <t>ZINC000003757241</t>
  </si>
  <si>
    <t>ZINC000003780893</t>
  </si>
  <si>
    <t>ZINC000003812841</t>
  </si>
  <si>
    <t>ZINC000003843100</t>
  </si>
  <si>
    <t>ZINC000003847604</t>
  </si>
  <si>
    <t>ZINC000003849785</t>
  </si>
  <si>
    <t>ZINC000003849844</t>
  </si>
  <si>
    <t>ZINC000003860577</t>
  </si>
  <si>
    <t>ZINC000003860692</t>
  </si>
  <si>
    <t>ZINC000003860774</t>
  </si>
  <si>
    <t>ZINC000003861058</t>
  </si>
  <si>
    <t>ZINC000003861263</t>
  </si>
  <si>
    <t>ZINC000003861531</t>
  </si>
  <si>
    <t>ZINC000003861781</t>
  </si>
  <si>
    <t>ZINC000003864478</t>
  </si>
  <si>
    <t>ZINC000003865059</t>
  </si>
  <si>
    <t>ZINC000003869222</t>
  </si>
  <si>
    <t>ZINC000003872132</t>
  </si>
  <si>
    <t>ZINC000003873977</t>
  </si>
  <si>
    <t>ZINC000003875091</t>
  </si>
  <si>
    <t>ZINC000003875273</t>
  </si>
  <si>
    <t>ZINC000003876108</t>
  </si>
  <si>
    <t>ZINC000003878696</t>
  </si>
  <si>
    <t>ZINC000003878697</t>
  </si>
  <si>
    <t>ZINC000003880283</t>
  </si>
  <si>
    <t>ZINC000003881322</t>
  </si>
  <si>
    <t>ZINC000003881346</t>
  </si>
  <si>
    <t>ZINC000003881353</t>
  </si>
  <si>
    <t>ZINC000003881368</t>
  </si>
  <si>
    <t>ZINC000003881408</t>
  </si>
  <si>
    <t>ZINC000003881495</t>
  </si>
  <si>
    <t>ZINC000003881558</t>
  </si>
  <si>
    <t>ZINC000003881715</t>
  </si>
  <si>
    <t>ZINC000003881717</t>
  </si>
  <si>
    <t>ZINC000003881740</t>
  </si>
  <si>
    <t>ZINC000003881742</t>
  </si>
  <si>
    <t>ZINC000003881915</t>
  </si>
  <si>
    <t>ZINC000003882382</t>
  </si>
  <si>
    <t>ZINC000003888683</t>
  </si>
  <si>
    <t>ZINC000003894728</t>
  </si>
  <si>
    <t>ZINC000003894835</t>
  </si>
  <si>
    <t>ZINC000003895220</t>
  </si>
  <si>
    <t>ZINC000003897007</t>
  </si>
  <si>
    <t>ZINC000003898916</t>
  </si>
  <si>
    <t>ZINC000003901096</t>
  </si>
  <si>
    <t>ZINC000003902783</t>
  </si>
  <si>
    <t>ZINC000003902784</t>
  </si>
  <si>
    <t>ZINC000003903715</t>
  </si>
  <si>
    <t>ZINC000003905829</t>
  </si>
  <si>
    <t>ZINC000003906291</t>
  </si>
  <si>
    <t>ZINC000003907820</t>
  </si>
  <si>
    <t>ZINC000003908078</t>
  </si>
  <si>
    <t>ZINC000003908910</t>
  </si>
  <si>
    <t>ZINC000003913687</t>
  </si>
  <si>
    <t>ZINC000003957757</t>
  </si>
  <si>
    <t>ZINC000003958016</t>
  </si>
  <si>
    <t>ZINC000003958689</t>
  </si>
  <si>
    <t>ZINC000003984280</t>
  </si>
  <si>
    <t>ZINC000003984429</t>
  </si>
  <si>
    <t>ZINC000003984581</t>
  </si>
  <si>
    <t>ZINC000003985150</t>
  </si>
  <si>
    <t>ZINC000003999379</t>
  </si>
  <si>
    <t>ZINC000004000004</t>
  </si>
  <si>
    <t>ZINC000004000262</t>
  </si>
  <si>
    <t>ZINC000004002540</t>
  </si>
  <si>
    <t>ZINC000004011476</t>
  </si>
  <si>
    <t>ZINC000004017291</t>
  </si>
  <si>
    <t>ZINC000004023342</t>
  </si>
  <si>
    <t>ZINC000004023707</t>
  </si>
  <si>
    <t>ZINC000004024290</t>
  </si>
  <si>
    <t>ZINC000004027061</t>
  </si>
  <si>
    <t>ZINC000004027283</t>
  </si>
  <si>
    <t>ZINC000004027376</t>
  </si>
  <si>
    <t>ZINC000004027645</t>
  </si>
  <si>
    <t>ZINC000004027956</t>
  </si>
  <si>
    <t>ZINC000004028085</t>
  </si>
  <si>
    <t>ZINC000004028351</t>
  </si>
  <si>
    <t>ZINC000004028856</t>
  </si>
  <si>
    <t>ZINC000004029157</t>
  </si>
  <si>
    <t>ZINC000004029353</t>
  </si>
  <si>
    <t>ZINC000004029625</t>
  </si>
  <si>
    <t>ZINC000004029732</t>
  </si>
  <si>
    <t>ZINC000004029891</t>
  </si>
  <si>
    <t>ZINC000004031911</t>
  </si>
  <si>
    <t>ZINC000004037334</t>
  </si>
  <si>
    <t>ZINC000004038254</t>
  </si>
  <si>
    <t>ZINC000004042327</t>
  </si>
  <si>
    <t>ZINC000004042757</t>
  </si>
  <si>
    <t>ZINC000004043063</t>
  </si>
  <si>
    <t>ZINC000004043264</t>
  </si>
  <si>
    <t>ZINC000004043294</t>
  </si>
  <si>
    <t>ZINC000004043928</t>
  </si>
  <si>
    <t>ZINC000004044743</t>
  </si>
  <si>
    <t>ZINC000004045813</t>
  </si>
  <si>
    <t>ZINC000004056187</t>
  </si>
  <si>
    <t>ZINC000004056194</t>
  </si>
  <si>
    <t>ZINC000004056541</t>
  </si>
  <si>
    <t>ZINC000004065002</t>
  </si>
  <si>
    <t>ZINC000004066216</t>
  </si>
  <si>
    <t>ZINC000004071072</t>
  </si>
  <si>
    <t>ZINC000004073169</t>
  </si>
  <si>
    <t>ZINC000004073194</t>
  </si>
  <si>
    <t>ZINC000004073269</t>
  </si>
  <si>
    <t>ZINC000004073391</t>
  </si>
  <si>
    <t>ZINC000004073446</t>
  </si>
  <si>
    <t>ZINC000004073482</t>
  </si>
  <si>
    <t>ZINC000004073540</t>
  </si>
  <si>
    <t>ZINC000004073615</t>
  </si>
  <si>
    <t>ZINC000004073751</t>
  </si>
  <si>
    <t>ZINC000004073834</t>
  </si>
  <si>
    <t>ZINC000004079745</t>
  </si>
  <si>
    <t>ZINC000004081487</t>
  </si>
  <si>
    <t>ZINC000004081559</t>
  </si>
  <si>
    <t>ZINC000004081996</t>
  </si>
  <si>
    <t>ZINC000004081998</t>
  </si>
  <si>
    <t>ZINC000004083768</t>
  </si>
  <si>
    <t>ZINC000004090415</t>
  </si>
  <si>
    <t>ZINC000004090853</t>
  </si>
  <si>
    <t>ZINC000004090858</t>
  </si>
  <si>
    <t>ZINC000004092504</t>
  </si>
  <si>
    <t>ZINC000004094899</t>
  </si>
  <si>
    <t>ZINC000004099737</t>
  </si>
  <si>
    <t>ZINC000004109320</t>
  </si>
  <si>
    <t>ZINC000004112273</t>
  </si>
  <si>
    <t>ZINC000004112404</t>
  </si>
  <si>
    <t>ZINC000004112975</t>
  </si>
  <si>
    <t>ZINC000004116044</t>
  </si>
  <si>
    <t>ZINC000004116049</t>
  </si>
  <si>
    <t>ZINC000004118904</t>
  </si>
  <si>
    <t>ZINC000004121079</t>
  </si>
  <si>
    <t>ZINC000004121118</t>
  </si>
  <si>
    <t>ZINC000004130992</t>
  </si>
  <si>
    <t>ZINC000004143995</t>
  </si>
  <si>
    <t>ZINC000004151608</t>
  </si>
  <si>
    <t>ZINC000004151766</t>
  </si>
  <si>
    <t>ZINC000004158670</t>
  </si>
  <si>
    <t>ZINC000004163172</t>
  </si>
  <si>
    <t>ZINC000004163274</t>
  </si>
  <si>
    <t>ZINC000004163578</t>
  </si>
  <si>
    <t>ZINC000004166992</t>
  </si>
  <si>
    <t>ZINC000004167087</t>
  </si>
  <si>
    <t>ZINC000004170005</t>
  </si>
  <si>
    <t>ZINC000004171319</t>
  </si>
  <si>
    <t>ZINC000004174148</t>
  </si>
  <si>
    <t>ZINC000004174441</t>
  </si>
  <si>
    <t>ZINC000004175029</t>
  </si>
  <si>
    <t>ZINC000004176681</t>
  </si>
  <si>
    <t>ZINC000004178314</t>
  </si>
  <si>
    <t>ZINC000004178476</t>
  </si>
  <si>
    <t>ZINC000004181352</t>
  </si>
  <si>
    <t>ZINC000004184115</t>
  </si>
  <si>
    <t>ZINC000004187298</t>
  </si>
  <si>
    <t>ZINC000004189273</t>
  </si>
  <si>
    <t>ZINC000004191702</t>
  </si>
  <si>
    <t>ZINC000004191714</t>
  </si>
  <si>
    <t>ZINC000004194800</t>
  </si>
  <si>
    <t>ZINC000004215905</t>
  </si>
  <si>
    <t>ZINC000004223036</t>
  </si>
  <si>
    <t>ZINC000004256710</t>
  </si>
  <si>
    <t>ZINC000004257486</t>
  </si>
  <si>
    <t>ZINC000004258114</t>
  </si>
  <si>
    <t>ZINC000004261902</t>
  </si>
  <si>
    <t>ZINC000004262348</t>
  </si>
  <si>
    <t>ZINC000004268559</t>
  </si>
  <si>
    <t>ZINC000004268567</t>
  </si>
  <si>
    <t>ZINC000004270861</t>
  </si>
  <si>
    <t>ZINC000004284851</t>
  </si>
  <si>
    <t>ZINC000004314036</t>
  </si>
  <si>
    <t>ZINC000004314925</t>
  </si>
  <si>
    <t>ZINC000004318378</t>
  </si>
  <si>
    <t>ZINC000004318663</t>
  </si>
  <si>
    <t>ZINC000004325724</t>
  </si>
  <si>
    <t>ZINC000004325892</t>
  </si>
  <si>
    <t>ZINC000004326366</t>
  </si>
  <si>
    <t>ZINC000004328256</t>
  </si>
  <si>
    <t>ZINC000004375132</t>
  </si>
  <si>
    <t>ZINC000004384101</t>
  </si>
  <si>
    <t>ZINC000004387163</t>
  </si>
  <si>
    <t>ZINC000004425478</t>
  </si>
  <si>
    <t>ZINC000004460439</t>
  </si>
  <si>
    <t>ZINC000004472962</t>
  </si>
  <si>
    <t>ZINC000004472972</t>
  </si>
  <si>
    <t>ZINC000004487170</t>
  </si>
  <si>
    <t>ZINC000004487666</t>
  </si>
  <si>
    <t>ZINC000004487668</t>
  </si>
  <si>
    <t>ZINC000004487681</t>
  </si>
  <si>
    <t>ZINC000004487683</t>
  </si>
  <si>
    <t>ZINC000004487684</t>
  </si>
  <si>
    <t>ZINC000004487685</t>
  </si>
  <si>
    <t>ZINC000004487687</t>
  </si>
  <si>
    <t>ZINC000004487690</t>
  </si>
  <si>
    <t>ZINC000004487695</t>
  </si>
  <si>
    <t>ZINC000004487696</t>
  </si>
  <si>
    <t>ZINC000004487699</t>
  </si>
  <si>
    <t>ZINC000004491958</t>
  </si>
  <si>
    <t>ZINC000004492887</t>
  </si>
  <si>
    <t>ZINC000004506350</t>
  </si>
  <si>
    <t>ZINC000004510409</t>
  </si>
  <si>
    <t>ZINC000004512243</t>
  </si>
  <si>
    <t>ZINC000004517514</t>
  </si>
  <si>
    <t>ZINC000004520329</t>
  </si>
  <si>
    <t>ZINC000004525211</t>
  </si>
  <si>
    <t>ZINC000004533838</t>
  </si>
  <si>
    <t>ZINC000004539378</t>
  </si>
  <si>
    <t>ZINC000004558040</t>
  </si>
  <si>
    <t>ZINC000004570731</t>
  </si>
  <si>
    <t>ZINC000004570733</t>
  </si>
  <si>
    <t>ZINC000004570796</t>
  </si>
  <si>
    <t>ZINC000004570798</t>
  </si>
  <si>
    <t>ZINC000004573103</t>
  </si>
  <si>
    <t>ZINC000004573288</t>
  </si>
  <si>
    <t>ZINC000004576160</t>
  </si>
  <si>
    <t>ZINC000004584539</t>
  </si>
  <si>
    <t>ZINC000004597005</t>
  </si>
  <si>
    <t>ZINC000004616403</t>
  </si>
  <si>
    <t>ZINC000004616904</t>
  </si>
  <si>
    <t>ZINC000004637222</t>
  </si>
  <si>
    <t>ZINC000004644750</t>
  </si>
  <si>
    <t>ZINC000004645834</t>
  </si>
  <si>
    <t>ZINC000004658553</t>
  </si>
  <si>
    <t>ZINC000004666710</t>
  </si>
  <si>
    <t>ZINC000004670153</t>
  </si>
  <si>
    <t>ZINC000004673507</t>
  </si>
  <si>
    <t>ZINC000004677277</t>
  </si>
  <si>
    <t>ZINC000004679352</t>
  </si>
  <si>
    <t>ZINC000004680437</t>
  </si>
  <si>
    <t>ZINC000004680889</t>
  </si>
  <si>
    <t>ZINC000004681690</t>
  </si>
  <si>
    <t>ZINC000004688053</t>
  </si>
  <si>
    <t>ZINC000004694472</t>
  </si>
  <si>
    <t>ZINC000004696137</t>
  </si>
  <si>
    <t>ZINC000004703042</t>
  </si>
  <si>
    <t>ZINC000004704455</t>
  </si>
  <si>
    <t>ZINC000004708420</t>
  </si>
  <si>
    <t>ZINC000004712533</t>
  </si>
  <si>
    <t>ZINC000004717865</t>
  </si>
  <si>
    <t>ZINC000004728761</t>
  </si>
  <si>
    <t>ZINC000004731250</t>
  </si>
  <si>
    <t>ZINC000004731298</t>
  </si>
  <si>
    <t>ZINC000004731321</t>
  </si>
  <si>
    <t>ZINC000004731323</t>
  </si>
  <si>
    <t>ZINC000004731348</t>
  </si>
  <si>
    <t>ZINC000004731668</t>
  </si>
  <si>
    <t>ZINC000004740491</t>
  </si>
  <si>
    <t>ZINC000004740494</t>
  </si>
  <si>
    <t>ZINC000004740496</t>
  </si>
  <si>
    <t>ZINC000004740610</t>
  </si>
  <si>
    <t>ZINC000004740656</t>
  </si>
  <si>
    <t>ZINC000004745495</t>
  </si>
  <si>
    <t>ZINC000004765343</t>
  </si>
  <si>
    <t>ZINC000004776094</t>
  </si>
  <si>
    <t>ZINC000004783178</t>
  </si>
  <si>
    <t>ZINC000004783935</t>
  </si>
  <si>
    <t>ZINC000004793620</t>
  </si>
  <si>
    <t>ZINC000004814246</t>
  </si>
  <si>
    <t>ZINC000004814311</t>
  </si>
  <si>
    <t>ZINC000004814472</t>
  </si>
  <si>
    <t>ZINC000004815429</t>
  </si>
  <si>
    <t>ZINC000004815803</t>
  </si>
  <si>
    <t>ZINC000004817638</t>
  </si>
  <si>
    <t>ZINC000004826940</t>
  </si>
  <si>
    <t>ZINC000004834622</t>
  </si>
  <si>
    <t>ZINC000004834729</t>
  </si>
  <si>
    <t>ZINC000004834736</t>
  </si>
  <si>
    <t>ZINC000004840093</t>
  </si>
  <si>
    <t>ZINC000004850669</t>
  </si>
  <si>
    <t>ZINC000004851072</t>
  </si>
  <si>
    <t>ZINC000004856739</t>
  </si>
  <si>
    <t>ZINC000004857359</t>
  </si>
  <si>
    <t>ZINC000004867717</t>
  </si>
  <si>
    <t>ZINC000004869027</t>
  </si>
  <si>
    <t>ZINC000004877299</t>
  </si>
  <si>
    <t>ZINC000004877462</t>
  </si>
  <si>
    <t>ZINC000004892886</t>
  </si>
  <si>
    <t>ZINC000004899555</t>
  </si>
  <si>
    <t>ZINC000004902978</t>
  </si>
  <si>
    <t>ZINC000004907830</t>
  </si>
  <si>
    <t>ZINC000004909817</t>
  </si>
  <si>
    <t>ZINC000004909925</t>
  </si>
  <si>
    <t>ZINC000004911771</t>
  </si>
  <si>
    <t>ZINC000004933360</t>
  </si>
  <si>
    <t>ZINC000004935850</t>
  </si>
  <si>
    <t>ZINC000004938644</t>
  </si>
  <si>
    <t>ZINC000004943594</t>
  </si>
  <si>
    <t>ZINC000004943605</t>
  </si>
  <si>
    <t>ZINC000004985746</t>
  </si>
  <si>
    <t>ZINC000004990064</t>
  </si>
  <si>
    <t>ZINC000004992098</t>
  </si>
  <si>
    <t>ZINC000005019161</t>
  </si>
  <si>
    <t>ZINC000005019837</t>
  </si>
  <si>
    <t>ZINC000005027676</t>
  </si>
  <si>
    <t>ZINC000005029143</t>
  </si>
  <si>
    <t>ZINC000005029537</t>
  </si>
  <si>
    <t>ZINC000005030517</t>
  </si>
  <si>
    <t>ZINC000005030945</t>
  </si>
  <si>
    <t>ZINC000005031118</t>
  </si>
  <si>
    <t>ZINC000005031153</t>
  </si>
  <si>
    <t>ZINC000005031320</t>
  </si>
  <si>
    <t>ZINC000005033957</t>
  </si>
  <si>
    <t>ZINC000005055262</t>
  </si>
  <si>
    <t>ZINC000005057004</t>
  </si>
  <si>
    <t>ZINC000005059691</t>
  </si>
  <si>
    <t>ZINC000005092581</t>
  </si>
  <si>
    <t>ZINC000005093148</t>
  </si>
  <si>
    <t>ZINC000005126042</t>
  </si>
  <si>
    <t>ZINC000005126950</t>
  </si>
  <si>
    <t>ZINC000005129699</t>
  </si>
  <si>
    <t>ZINC000005129898</t>
  </si>
  <si>
    <t>ZINC000005133852</t>
  </si>
  <si>
    <t>ZINC000005135953</t>
  </si>
  <si>
    <t>ZINC000005137790</t>
  </si>
  <si>
    <t>ZINC000005141081</t>
  </si>
  <si>
    <t>ZINC000005142611</t>
  </si>
  <si>
    <t>ZINC000005152238</t>
  </si>
  <si>
    <t>ZINC000005152239</t>
  </si>
  <si>
    <t>ZINC000005152323</t>
  </si>
  <si>
    <t>ZINC000005165463</t>
  </si>
  <si>
    <t>ZINC000005180019</t>
  </si>
  <si>
    <t>ZINC000005184903</t>
  </si>
  <si>
    <t>ZINC000005190612</t>
  </si>
  <si>
    <t>ZINC000005196597</t>
  </si>
  <si>
    <t>ZINC000005208833</t>
  </si>
  <si>
    <t>ZINC000005215631</t>
  </si>
  <si>
    <t>ZINC000005220446</t>
  </si>
  <si>
    <t>ZINC000005221983</t>
  </si>
  <si>
    <t>ZINC000005223329</t>
  </si>
  <si>
    <t>ZINC000005225065</t>
  </si>
  <si>
    <t>ZINC000005225299</t>
  </si>
  <si>
    <t>ZINC000005226658</t>
  </si>
  <si>
    <t>ZINC000005234427</t>
  </si>
  <si>
    <t>ZINC000005273800</t>
  </si>
  <si>
    <t>ZINC000005273905</t>
  </si>
  <si>
    <t>ZINC000005279843</t>
  </si>
  <si>
    <t>ZINC000005304362</t>
  </si>
  <si>
    <t>ZINC000005304505</t>
  </si>
  <si>
    <t>ZINC000005378112</t>
  </si>
  <si>
    <t>ZINC000005378372</t>
  </si>
  <si>
    <t>ZINC000005379703</t>
  </si>
  <si>
    <t>ZINC000005431233</t>
  </si>
  <si>
    <t>ZINC000005444885</t>
  </si>
  <si>
    <t>ZINC000005459637</t>
  </si>
  <si>
    <t>ZINC000005483718</t>
  </si>
  <si>
    <t>ZINC000005513284</t>
  </si>
  <si>
    <t>ZINC000005514187</t>
  </si>
  <si>
    <t>ZINC000005514189</t>
  </si>
  <si>
    <t>ZINC000005528112</t>
  </si>
  <si>
    <t>ZINC000005528197</t>
  </si>
  <si>
    <t>ZINC000005528279</t>
  </si>
  <si>
    <t>ZINC000005559537</t>
  </si>
  <si>
    <t>ZINC000005575033</t>
  </si>
  <si>
    <t>ZINC000005590874</t>
  </si>
  <si>
    <t>ZINC000005611239</t>
  </si>
  <si>
    <t>ZINC000005632846</t>
  </si>
  <si>
    <t>ZINC000005680671</t>
  </si>
  <si>
    <t>ZINC000005683197</t>
  </si>
  <si>
    <t>ZINC000005686750</t>
  </si>
  <si>
    <t>ZINC000005686752</t>
  </si>
  <si>
    <t>ZINC000005687326</t>
  </si>
  <si>
    <t>ZINC000005730533</t>
  </si>
  <si>
    <t>ZINC000005789684</t>
  </si>
  <si>
    <t>ZINC000005818390</t>
  </si>
  <si>
    <t>ZINC000005907073</t>
  </si>
  <si>
    <t>ZINC000005954995</t>
  </si>
  <si>
    <t>ZINC000005958582</t>
  </si>
  <si>
    <t>ZINC000005992163</t>
  </si>
  <si>
    <t>ZINC000005995922</t>
  </si>
  <si>
    <t>ZINC000005998737</t>
  </si>
  <si>
    <t>ZINC000006023446</t>
  </si>
  <si>
    <t>ZINC000006038852</t>
  </si>
  <si>
    <t>ZINC000006038855</t>
  </si>
  <si>
    <t>ZINC000006058691</t>
  </si>
  <si>
    <t>ZINC000006061419</t>
  </si>
  <si>
    <t>ZINC000006069162</t>
  </si>
  <si>
    <t>ZINC000006079758</t>
  </si>
  <si>
    <t>ZINC000006088725</t>
  </si>
  <si>
    <t>ZINC000006113786</t>
  </si>
  <si>
    <t>ZINC000006119283</t>
  </si>
  <si>
    <t>ZINC000006136419</t>
  </si>
  <si>
    <t>ZINC000006154705</t>
  </si>
  <si>
    <t>ZINC000006190680</t>
  </si>
  <si>
    <t>ZINC000006230369</t>
  </si>
  <si>
    <t>ZINC000006243412</t>
  </si>
  <si>
    <t>ZINC000006289572</t>
  </si>
  <si>
    <t>ZINC000006292986</t>
  </si>
  <si>
    <t>ZINC000006310608</t>
  </si>
  <si>
    <t>ZINC000006310613</t>
  </si>
  <si>
    <t>ZINC000006444932</t>
  </si>
  <si>
    <t>ZINC000006483994</t>
  </si>
  <si>
    <t>ZINC000006529358</t>
  </si>
  <si>
    <t>ZINC000006550543</t>
  </si>
  <si>
    <t>ZINC000006554649</t>
  </si>
  <si>
    <t>ZINC000006558651</t>
  </si>
  <si>
    <t>ZINC000006623690</t>
  </si>
  <si>
    <t>ZINC000006623705</t>
  </si>
  <si>
    <t>ZINC000006624015</t>
  </si>
  <si>
    <t>ZINC000006624048</t>
  </si>
  <si>
    <t>ZINC000006624118</t>
  </si>
  <si>
    <t>ZINC000006624126</t>
  </si>
  <si>
    <t>ZINC000006624482</t>
  </si>
  <si>
    <t>ZINC000006624633</t>
  </si>
  <si>
    <t>ZINC000006637079</t>
  </si>
  <si>
    <t>ZINC000006642072</t>
  </si>
  <si>
    <t>ZINC000006645695</t>
  </si>
  <si>
    <t>ZINC000006645696</t>
  </si>
  <si>
    <t>ZINC000006646793</t>
  </si>
  <si>
    <t>ZINC000006653635</t>
  </si>
  <si>
    <t>ZINC000006659582</t>
  </si>
  <si>
    <t>ZINC000006660573</t>
  </si>
  <si>
    <t>ZINC000006661227</t>
  </si>
  <si>
    <t>ZINC000006662115</t>
  </si>
  <si>
    <t>ZINC000006667959</t>
  </si>
  <si>
    <t>ZINC000006677896</t>
  </si>
  <si>
    <t>ZINC000006700718</t>
  </si>
  <si>
    <t>ZINC000006702896</t>
  </si>
  <si>
    <t>ZINC000006724282</t>
  </si>
  <si>
    <t>ZINC000006725014</t>
  </si>
  <si>
    <t>ZINC000006738334</t>
  </si>
  <si>
    <t>ZINC000006738354</t>
  </si>
  <si>
    <t>ZINC000006745438</t>
  </si>
  <si>
    <t>ZINC000006745450</t>
  </si>
  <si>
    <t>ZINC000006750296</t>
  </si>
  <si>
    <t>ZINC000006750755</t>
  </si>
  <si>
    <t>ZINC000006751102</t>
  </si>
  <si>
    <t>ZINC000006751342</t>
  </si>
  <si>
    <t>ZINC000006751367</t>
  </si>
  <si>
    <t>ZINC000006751369</t>
  </si>
  <si>
    <t>ZINC000006751375</t>
  </si>
  <si>
    <t>ZINC000006751377</t>
  </si>
  <si>
    <t>ZINC000006751379</t>
  </si>
  <si>
    <t>ZINC000006756511</t>
  </si>
  <si>
    <t>ZINC000006760720</t>
  </si>
  <si>
    <t>ZINC000006766255</t>
  </si>
  <si>
    <t>ZINC000006767083</t>
  </si>
  <si>
    <t>ZINC000006767483</t>
  </si>
  <si>
    <t>ZINC000006767783</t>
  </si>
  <si>
    <t>ZINC000006769232</t>
  </si>
  <si>
    <t>ZINC000006769239</t>
  </si>
  <si>
    <t>ZINC000006779978</t>
  </si>
  <si>
    <t>ZINC000006793314</t>
  </si>
  <si>
    <t>ZINC000006793335</t>
  </si>
  <si>
    <t>ZINC000006793345</t>
  </si>
  <si>
    <t>ZINC000006793353</t>
  </si>
  <si>
    <t>ZINC000006793382</t>
  </si>
  <si>
    <t>ZINC000006793390</t>
  </si>
  <si>
    <t>ZINC000006793412</t>
  </si>
  <si>
    <t>ZINC000006793444</t>
  </si>
  <si>
    <t>ZINC000006793478</t>
  </si>
  <si>
    <t>ZINC000006793485</t>
  </si>
  <si>
    <t>ZINC000006793493</t>
  </si>
  <si>
    <t>ZINC000006793578</t>
  </si>
  <si>
    <t>ZINC000006793603</t>
  </si>
  <si>
    <t>ZINC000006793616</t>
  </si>
  <si>
    <t>ZINC000006793620</t>
  </si>
  <si>
    <t>ZINC000006793629</t>
  </si>
  <si>
    <t>ZINC000006793648</t>
  </si>
  <si>
    <t>ZINC000006793666</t>
  </si>
  <si>
    <t>ZINC000006793674</t>
  </si>
  <si>
    <t>ZINC000006793702</t>
  </si>
  <si>
    <t>ZINC000006793718</t>
  </si>
  <si>
    <t>ZINC000006793741</t>
  </si>
  <si>
    <t>ZINC000006793764</t>
  </si>
  <si>
    <t>ZINC000006793799</t>
  </si>
  <si>
    <t>ZINC000006793835</t>
  </si>
  <si>
    <t>ZINC000006793895</t>
  </si>
  <si>
    <t>ZINC000006795580</t>
  </si>
  <si>
    <t>ZINC000006798871</t>
  </si>
  <si>
    <t>ZINC000006805918</t>
  </si>
  <si>
    <t>ZINC000006810057</t>
  </si>
  <si>
    <t>ZINC000006811447</t>
  </si>
  <si>
    <t>ZINC000006811744</t>
  </si>
  <si>
    <t>ZINC000006811746</t>
  </si>
  <si>
    <t>ZINC000006811748</t>
  </si>
  <si>
    <t>ZINC000006811750</t>
  </si>
  <si>
    <t>ZINC000006821057</t>
  </si>
  <si>
    <t>ZINC000006821422</t>
  </si>
  <si>
    <t>ZINC000006821865</t>
  </si>
  <si>
    <t>ZINC000006840036</t>
  </si>
  <si>
    <t>ZINC000006840038</t>
  </si>
  <si>
    <t>ZINC000006840041</t>
  </si>
  <si>
    <t>ZINC000006858094</t>
  </si>
  <si>
    <t>ZINC000006873011</t>
  </si>
  <si>
    <t>ZINC000006874235</t>
  </si>
  <si>
    <t>ZINC000006876213</t>
  </si>
  <si>
    <t>ZINC000006876231</t>
  </si>
  <si>
    <t>ZINC000006876307</t>
  </si>
  <si>
    <t>ZINC000006876635</t>
  </si>
  <si>
    <t>ZINC000006894476</t>
  </si>
  <si>
    <t>ZINC000006901040</t>
  </si>
  <si>
    <t>ZINC000006917892</t>
  </si>
  <si>
    <t>ZINC000006917923</t>
  </si>
  <si>
    <t>ZINC000006917932</t>
  </si>
  <si>
    <t>ZINC000006917934</t>
  </si>
  <si>
    <t>ZINC000006917970</t>
  </si>
  <si>
    <t>ZINC000006917981</t>
  </si>
  <si>
    <t>ZINC000006920406</t>
  </si>
  <si>
    <t>ZINC000006924780</t>
  </si>
  <si>
    <t>ZINC000006935560</t>
  </si>
  <si>
    <t>ZINC000006935938</t>
  </si>
  <si>
    <t>ZINC000006937218</t>
  </si>
  <si>
    <t>ZINC000006938055</t>
  </si>
  <si>
    <t>ZINC000006940668</t>
  </si>
  <si>
    <t>ZINC000006940679</t>
  </si>
  <si>
    <t>ZINC000006940688</t>
  </si>
  <si>
    <t>ZINC000006940694</t>
  </si>
  <si>
    <t>ZINC000006940702</t>
  </si>
  <si>
    <t>ZINC000006942627</t>
  </si>
  <si>
    <t>ZINC000006942805</t>
  </si>
  <si>
    <t>ZINC000006942809</t>
  </si>
  <si>
    <t>ZINC000006942858</t>
  </si>
  <si>
    <t>ZINC000006942860</t>
  </si>
  <si>
    <t>ZINC000006942898</t>
  </si>
  <si>
    <t>ZINC000006943814</t>
  </si>
  <si>
    <t>ZINC000006945976</t>
  </si>
  <si>
    <t>ZINC000006946652</t>
  </si>
  <si>
    <t>ZINC000006946665</t>
  </si>
  <si>
    <t>ZINC000006946976</t>
  </si>
  <si>
    <t>ZINC000006947032</t>
  </si>
  <si>
    <t>ZINC000006947039</t>
  </si>
  <si>
    <t>ZINC000006947092</t>
  </si>
  <si>
    <t>ZINC000006997378</t>
  </si>
  <si>
    <t>ZINC000007000021</t>
  </si>
  <si>
    <t>ZINC000007671201</t>
  </si>
  <si>
    <t>ZINC000007777438</t>
  </si>
  <si>
    <t>ZINC000007986953</t>
  </si>
  <si>
    <t>ZINC000007986961</t>
  </si>
  <si>
    <t>ZINC000007996578</t>
  </si>
  <si>
    <t>ZINC000008014216</t>
  </si>
  <si>
    <t>ZINC000008061218</t>
  </si>
  <si>
    <t>ZINC000008134493</t>
  </si>
  <si>
    <t>ZINC000008189563</t>
  </si>
  <si>
    <t>ZINC000008214406</t>
  </si>
  <si>
    <t>ZINC000008214948</t>
  </si>
  <si>
    <t>ZINC000008287180</t>
  </si>
  <si>
    <t>ZINC000008310944</t>
  </si>
  <si>
    <t>ZINC000008311918</t>
  </si>
  <si>
    <t>ZINC000008331791</t>
  </si>
  <si>
    <t>ZINC000008342725</t>
  </si>
  <si>
    <t>ZINC000008396884</t>
  </si>
  <si>
    <t>ZINC000008397448</t>
  </si>
  <si>
    <t>ZINC000008398941</t>
  </si>
  <si>
    <t>ZINC000008399271</t>
  </si>
  <si>
    <t>ZINC000008410379</t>
  </si>
  <si>
    <t>ZINC000008410677</t>
  </si>
  <si>
    <t>ZINC000008417520</t>
  </si>
  <si>
    <t>ZINC000008426139</t>
  </si>
  <si>
    <t>ZINC000008432038</t>
  </si>
  <si>
    <t>ZINC000008442427</t>
  </si>
  <si>
    <t>ZINC000008452664</t>
  </si>
  <si>
    <t>ZINC000008461952</t>
  </si>
  <si>
    <t>ZINC000008462770</t>
  </si>
  <si>
    <t>ZINC000008493515</t>
  </si>
  <si>
    <t>ZINC000008497738</t>
  </si>
  <si>
    <t>ZINC000008555249</t>
  </si>
  <si>
    <t>ZINC000008575773</t>
  </si>
  <si>
    <t>ZINC000008576188</t>
  </si>
  <si>
    <t>ZINC000008576455</t>
  </si>
  <si>
    <t>ZINC000008577209</t>
  </si>
  <si>
    <t>ZINC000008577218</t>
  </si>
  <si>
    <t>ZINC000008578613</t>
  </si>
  <si>
    <t>ZINC000008579298</t>
  </si>
  <si>
    <t>ZINC000008579968</t>
  </si>
  <si>
    <t>ZINC000008582825</t>
  </si>
  <si>
    <t>ZINC000008586366</t>
  </si>
  <si>
    <t>ZINC000008587149</t>
  </si>
  <si>
    <t>ZINC000008587380</t>
  </si>
  <si>
    <t>ZINC000008587397</t>
  </si>
  <si>
    <t>ZINC000008588713</t>
  </si>
  <si>
    <t>ZINC000008588726</t>
  </si>
  <si>
    <t>ZINC000008588740</t>
  </si>
  <si>
    <t>ZINC000008588742</t>
  </si>
  <si>
    <t>ZINC000008589839</t>
  </si>
  <si>
    <t>ZINC000008593174</t>
  </si>
  <si>
    <t>ZINC000008595241</t>
  </si>
  <si>
    <t>ZINC000008595262</t>
  </si>
  <si>
    <t>ZINC000008595309</t>
  </si>
  <si>
    <t>ZINC000008595378</t>
  </si>
  <si>
    <t>ZINC000008602066</t>
  </si>
  <si>
    <t>ZINC000008602070</t>
  </si>
  <si>
    <t>ZINC000008602789</t>
  </si>
  <si>
    <t>ZINC000008604315</t>
  </si>
  <si>
    <t>ZINC000008604362</t>
  </si>
  <si>
    <t>ZINC000008607214</t>
  </si>
  <si>
    <t>ZINC000008607910</t>
  </si>
  <si>
    <t>ZINC000008610039</t>
  </si>
  <si>
    <t>ZINC000008610077</t>
  </si>
  <si>
    <t>ZINC000008610087</t>
  </si>
  <si>
    <t>ZINC000008611094</t>
  </si>
  <si>
    <t>ZINC000008611178</t>
  </si>
  <si>
    <t>ZINC000008611181</t>
  </si>
  <si>
    <t>ZINC000008611509</t>
  </si>
  <si>
    <t>ZINC000008612507</t>
  </si>
  <si>
    <t>ZINC000008612817</t>
  </si>
  <si>
    <t>ZINC000008612837</t>
  </si>
  <si>
    <t>ZINC000008613151</t>
  </si>
  <si>
    <t>ZINC000008613304</t>
  </si>
  <si>
    <t>ZINC000008613898</t>
  </si>
  <si>
    <t>ZINC000008613973</t>
  </si>
  <si>
    <t>ZINC000008617316</t>
  </si>
  <si>
    <t>ZINC000008617320</t>
  </si>
  <si>
    <t>ZINC000008619476</t>
  </si>
  <si>
    <t>ZINC000008626706</t>
  </si>
  <si>
    <t>ZINC000008637464</t>
  </si>
  <si>
    <t>ZINC000008642328</t>
  </si>
  <si>
    <t>ZINC000008642690</t>
  </si>
  <si>
    <t>ZINC000008647797</t>
  </si>
  <si>
    <t>ZINC000008648684</t>
  </si>
  <si>
    <t>ZINC000008649197</t>
  </si>
  <si>
    <t>ZINC000008652273</t>
  </si>
  <si>
    <t>ZINC000008654703</t>
  </si>
  <si>
    <t>ZINC000008654706</t>
  </si>
  <si>
    <t>ZINC000008654712</t>
  </si>
  <si>
    <t>ZINC000008654720</t>
  </si>
  <si>
    <t>ZINC000008654724</t>
  </si>
  <si>
    <t>ZINC000008654728</t>
  </si>
  <si>
    <t>ZINC000008654734</t>
  </si>
  <si>
    <t>ZINC000008654746</t>
  </si>
  <si>
    <t>ZINC000008654750</t>
  </si>
  <si>
    <t>ZINC000008654755</t>
  </si>
  <si>
    <t>ZINC000008654760</t>
  </si>
  <si>
    <t>ZINC000008654765</t>
  </si>
  <si>
    <t>ZINC000008654773</t>
  </si>
  <si>
    <t>ZINC000008654778</t>
  </si>
  <si>
    <t>ZINC000008654801</t>
  </si>
  <si>
    <t>ZINC000008673587</t>
  </si>
  <si>
    <t>ZINC000008673591</t>
  </si>
  <si>
    <t>ZINC000008673597</t>
  </si>
  <si>
    <t>ZINC000008673600</t>
  </si>
  <si>
    <t>ZINC000008673621</t>
  </si>
  <si>
    <t>ZINC000008673623</t>
  </si>
  <si>
    <t>ZINC000008673632</t>
  </si>
  <si>
    <t>ZINC000008714600</t>
  </si>
  <si>
    <t>ZINC000008720955</t>
  </si>
  <si>
    <t>ZINC000008733262</t>
  </si>
  <si>
    <t>ZINC000008733331</t>
  </si>
  <si>
    <t>ZINC000008733332</t>
  </si>
  <si>
    <t>ZINC000008733337</t>
  </si>
  <si>
    <t>ZINC000008733343</t>
  </si>
  <si>
    <t>ZINC000008733350</t>
  </si>
  <si>
    <t>ZINC000008738298</t>
  </si>
  <si>
    <t>ZINC000008738372</t>
  </si>
  <si>
    <t>ZINC000008739328</t>
  </si>
  <si>
    <t>ZINC000008740302</t>
  </si>
  <si>
    <t>ZINC000008740305</t>
  </si>
  <si>
    <t>ZINC000008740308</t>
  </si>
  <si>
    <t>ZINC000008740471</t>
  </si>
  <si>
    <t>ZINC000008740511</t>
  </si>
  <si>
    <t>ZINC000008740515</t>
  </si>
  <si>
    <t>ZINC000008763184</t>
  </si>
  <si>
    <t>ZINC000008764305</t>
  </si>
  <si>
    <t>ZINC000008764778</t>
  </si>
  <si>
    <t>ZINC000008764824</t>
  </si>
  <si>
    <t>ZINC000008764831</t>
  </si>
  <si>
    <t>ZINC000008764834</t>
  </si>
  <si>
    <t>ZINC000008764850</t>
  </si>
  <si>
    <t>ZINC000008764904</t>
  </si>
  <si>
    <t>ZINC000008764945</t>
  </si>
  <si>
    <t>ZINC000008765011</t>
  </si>
  <si>
    <t>ZINC000008765042</t>
  </si>
  <si>
    <t>ZINC000008765112</t>
  </si>
  <si>
    <t>ZINC000008765160</t>
  </si>
  <si>
    <t>ZINC000008765178</t>
  </si>
  <si>
    <t>ZINC000008765320</t>
  </si>
  <si>
    <t>ZINC000008765363</t>
  </si>
  <si>
    <t>ZINC000008765375</t>
  </si>
  <si>
    <t>ZINC000008765469</t>
  </si>
  <si>
    <t>ZINC000008771991</t>
  </si>
  <si>
    <t>ZINC000008782368</t>
  </si>
  <si>
    <t>ZINC000008782690</t>
  </si>
  <si>
    <t>ZINC000008782940</t>
  </si>
  <si>
    <t>ZINC000008783037</t>
  </si>
  <si>
    <t>ZINC000008783043</t>
  </si>
  <si>
    <t>ZINC000008783063</t>
  </si>
  <si>
    <t>ZINC000008791935</t>
  </si>
  <si>
    <t>ZINC000008793763</t>
  </si>
  <si>
    <t>ZINC000008793773</t>
  </si>
  <si>
    <t>ZINC000008794680</t>
  </si>
  <si>
    <t>ZINC000008801890</t>
  </si>
  <si>
    <t>ZINC000008816564</t>
  </si>
  <si>
    <t>ZINC000008816881</t>
  </si>
  <si>
    <t>ZINC000008817671</t>
  </si>
  <si>
    <t>ZINC000008831432</t>
  </si>
  <si>
    <t>ZINC000008833999</t>
  </si>
  <si>
    <t>ZINC000008834011</t>
  </si>
  <si>
    <t>ZINC000008834013</t>
  </si>
  <si>
    <t>ZINC000008834019</t>
  </si>
  <si>
    <t>ZINC000008834028</t>
  </si>
  <si>
    <t>ZINC000008856458</t>
  </si>
  <si>
    <t>ZINC000008856628</t>
  </si>
  <si>
    <t>ZINC000008860241</t>
  </si>
  <si>
    <t>ZINC000008868187</t>
  </si>
  <si>
    <t>ZINC000008911499</t>
  </si>
  <si>
    <t>ZINC000008912080</t>
  </si>
  <si>
    <t>ZINC000008912082</t>
  </si>
  <si>
    <t>ZINC000008912086</t>
  </si>
  <si>
    <t>ZINC000008912094</t>
  </si>
  <si>
    <t>ZINC000008912100</t>
  </si>
  <si>
    <t>ZINC000008914284</t>
  </si>
  <si>
    <t>ZINC000008915097</t>
  </si>
  <si>
    <t>ZINC000008916953</t>
  </si>
  <si>
    <t>ZINC000008916956</t>
  </si>
  <si>
    <t>ZINC000008917020</t>
  </si>
  <si>
    <t>ZINC000008917024</t>
  </si>
  <si>
    <t>ZINC000008917029</t>
  </si>
  <si>
    <t>ZINC000008917442</t>
  </si>
  <si>
    <t>ZINC000008917443</t>
  </si>
  <si>
    <t>ZINC000008917445</t>
  </si>
  <si>
    <t>ZINC000008917861</t>
  </si>
  <si>
    <t>ZINC000008917879</t>
  </si>
  <si>
    <t>ZINC000008917914</t>
  </si>
  <si>
    <t>ZINC000008918576</t>
  </si>
  <si>
    <t>ZINC000008918581</t>
  </si>
  <si>
    <t>ZINC000008926245</t>
  </si>
  <si>
    <t>ZINC000008934948</t>
  </si>
  <si>
    <t>ZINC000008952250</t>
  </si>
  <si>
    <t>ZINC000008964531</t>
  </si>
  <si>
    <t>ZINC000008964547</t>
  </si>
  <si>
    <t>ZINC000008964738</t>
  </si>
  <si>
    <t>ZINC000008964772</t>
  </si>
  <si>
    <t>ZINC000008964777</t>
  </si>
  <si>
    <t>ZINC000008964805</t>
  </si>
  <si>
    <t>ZINC000008964867</t>
  </si>
  <si>
    <t>ZINC000008964887</t>
  </si>
  <si>
    <t>ZINC000008964906</t>
  </si>
  <si>
    <t>ZINC000008983790</t>
  </si>
  <si>
    <t>ZINC000008997481</t>
  </si>
  <si>
    <t>ZINC000009008536</t>
  </si>
  <si>
    <t>ZINC000009019296</t>
  </si>
  <si>
    <t>ZINC000009042794</t>
  </si>
  <si>
    <t>ZINC000009095535</t>
  </si>
  <si>
    <t>ZINC000009119666</t>
  </si>
  <si>
    <t>ZINC000009122219</t>
  </si>
  <si>
    <t>ZINC000009158224</t>
  </si>
  <si>
    <t>ZINC000009159823</t>
  </si>
  <si>
    <t>ZINC000009189587</t>
  </si>
  <si>
    <t>ZINC000009189591</t>
  </si>
  <si>
    <t>ZINC000009189595</t>
  </si>
  <si>
    <t>ZINC000009189601</t>
  </si>
  <si>
    <t>ZINC000009189603</t>
  </si>
  <si>
    <t>ZINC000009189607</t>
  </si>
  <si>
    <t>ZINC000009189611</t>
  </si>
  <si>
    <t>ZINC000009189615</t>
  </si>
  <si>
    <t>ZINC000009211739</t>
  </si>
  <si>
    <t>ZINC000009211741</t>
  </si>
  <si>
    <t>ZINC000009211745</t>
  </si>
  <si>
    <t>ZINC000009211747</t>
  </si>
  <si>
    <t>ZINC000009224496</t>
  </si>
  <si>
    <t>ZINC000009224897</t>
  </si>
  <si>
    <t>ZINC000009228171</t>
  </si>
  <si>
    <t>ZINC000009228180</t>
  </si>
  <si>
    <t>ZINC000009250287</t>
  </si>
  <si>
    <t>ZINC000009250924</t>
  </si>
  <si>
    <t>ZINC000009250925</t>
  </si>
  <si>
    <t>ZINC000009250926</t>
  </si>
  <si>
    <t>ZINC000009250927</t>
  </si>
  <si>
    <t>ZINC000009250928</t>
  </si>
  <si>
    <t>ZINC000009250929</t>
  </si>
  <si>
    <t>ZINC000009250930</t>
  </si>
  <si>
    <t>ZINC000009250940</t>
  </si>
  <si>
    <t>ZINC000009250944</t>
  </si>
  <si>
    <t>ZINC000009250945</t>
  </si>
  <si>
    <t>ZINC000009250946</t>
  </si>
  <si>
    <t>ZINC000009250951</t>
  </si>
  <si>
    <t>ZINC000009250953</t>
  </si>
  <si>
    <t>ZINC000009250954</t>
  </si>
  <si>
    <t>ZINC000009250955</t>
  </si>
  <si>
    <t>ZINC000009250956</t>
  </si>
  <si>
    <t>ZINC000009250958</t>
  </si>
  <si>
    <t>ZINC000009250959</t>
  </si>
  <si>
    <t>ZINC000009250960</t>
  </si>
  <si>
    <t>ZINC000009250961</t>
  </si>
  <si>
    <t>ZINC000009250963</t>
  </si>
  <si>
    <t>ZINC000009250964</t>
  </si>
  <si>
    <t>ZINC000009250967</t>
  </si>
  <si>
    <t>ZINC000009250968</t>
  </si>
  <si>
    <t>ZINC000009250969</t>
  </si>
  <si>
    <t>ZINC000009250970</t>
  </si>
  <si>
    <t>ZINC000009250971</t>
  </si>
  <si>
    <t>ZINC000009250972</t>
  </si>
  <si>
    <t>ZINC000009251335</t>
  </si>
  <si>
    <t>ZINC000009251336</t>
  </si>
  <si>
    <t>ZINC000009251337</t>
  </si>
  <si>
    <t>ZINC000009251338</t>
  </si>
  <si>
    <t>ZINC000009251341</t>
  </si>
  <si>
    <t>ZINC000009251343</t>
  </si>
  <si>
    <t>ZINC000009251344</t>
  </si>
  <si>
    <t>ZINC000009251347</t>
  </si>
  <si>
    <t>ZINC000009251348</t>
  </si>
  <si>
    <t>ZINC000009251349</t>
  </si>
  <si>
    <t>ZINC000009251354</t>
  </si>
  <si>
    <t>ZINC000009251356</t>
  </si>
  <si>
    <t>ZINC000009251359</t>
  </si>
  <si>
    <t>ZINC000009251365</t>
  </si>
  <si>
    <t>ZINC000009251367</t>
  </si>
  <si>
    <t>ZINC000009251373</t>
  </si>
  <si>
    <t>ZINC000009251376</t>
  </si>
  <si>
    <t>ZINC000009251379</t>
  </si>
  <si>
    <t>ZINC000009251380</t>
  </si>
  <si>
    <t>ZINC000009251386</t>
  </si>
  <si>
    <t>ZINC000009251400</t>
  </si>
  <si>
    <t>ZINC000009251405</t>
  </si>
  <si>
    <t>ZINC000009251410</t>
  </si>
  <si>
    <t>ZINC000009251413</t>
  </si>
  <si>
    <t>ZINC000009251415</t>
  </si>
  <si>
    <t>ZINC000009251416</t>
  </si>
  <si>
    <t>ZINC000009251418</t>
  </si>
  <si>
    <t>ZINC000009251419</t>
  </si>
  <si>
    <t>ZINC000009251421</t>
  </si>
  <si>
    <t>ZINC000009251424</t>
  </si>
  <si>
    <t>ZINC000009251432</t>
  </si>
  <si>
    <t>ZINC000009251436</t>
  </si>
  <si>
    <t>ZINC000009251437</t>
  </si>
  <si>
    <t>ZINC000009251440</t>
  </si>
  <si>
    <t>ZINC000009251510</t>
  </si>
  <si>
    <t>ZINC000009251522</t>
  </si>
  <si>
    <t>ZINC000009355767</t>
  </si>
  <si>
    <t>ZINC000009355775</t>
  </si>
  <si>
    <t>ZINC000009360703</t>
  </si>
  <si>
    <t>ZINC000009406421</t>
  </si>
  <si>
    <t>ZINC000009406518</t>
  </si>
  <si>
    <t>ZINC000009458791</t>
  </si>
  <si>
    <t>ZINC000009490164</t>
  </si>
  <si>
    <t>ZINC000009495278</t>
  </si>
  <si>
    <t>ZINC000009514244</t>
  </si>
  <si>
    <t>ZINC000009514259</t>
  </si>
  <si>
    <t>ZINC000009514262</t>
  </si>
  <si>
    <t>ZINC000009527268</t>
  </si>
  <si>
    <t>ZINC000009527332</t>
  </si>
  <si>
    <t>ZINC000009527816</t>
  </si>
  <si>
    <t>ZINC000009527835</t>
  </si>
  <si>
    <t>ZINC000009528963</t>
  </si>
  <si>
    <t>ZINC000009529787</t>
  </si>
  <si>
    <t>ZINC000009543754</t>
  </si>
  <si>
    <t>ZINC000009543756</t>
  </si>
  <si>
    <t>ZINC000009569654</t>
  </si>
  <si>
    <t>ZINC000009572633</t>
  </si>
  <si>
    <t>ZINC000009573770</t>
  </si>
  <si>
    <t>ZINC000009573771</t>
  </si>
  <si>
    <t>ZINC000009588154</t>
  </si>
  <si>
    <t>ZINC000009589266</t>
  </si>
  <si>
    <t>ZINC000009589269</t>
  </si>
  <si>
    <t>ZINC000009589506</t>
  </si>
  <si>
    <t>ZINC000009600643</t>
  </si>
  <si>
    <t>ZINC000009600912</t>
  </si>
  <si>
    <t>ZINC000009605970</t>
  </si>
  <si>
    <t>ZINC000009609939</t>
  </si>
  <si>
    <t>ZINC000009614297</t>
  </si>
  <si>
    <t>ZINC000009614685</t>
  </si>
  <si>
    <t>ZINC000009614689</t>
  </si>
  <si>
    <t>ZINC000009623340</t>
  </si>
  <si>
    <t>ZINC000009623380</t>
  </si>
  <si>
    <t>ZINC000009635146</t>
  </si>
  <si>
    <t>ZINC000009642961</t>
  </si>
  <si>
    <t>ZINC000009659953</t>
  </si>
  <si>
    <t>ZINC000009659957</t>
  </si>
  <si>
    <t>ZINC000009659961</t>
  </si>
  <si>
    <t>ZINC000009659980</t>
  </si>
  <si>
    <t>ZINC000009660015</t>
  </si>
  <si>
    <t>ZINC000009660034</t>
  </si>
  <si>
    <t>ZINC000009660035</t>
  </si>
  <si>
    <t>ZINC000009660036</t>
  </si>
  <si>
    <t>ZINC000009660082</t>
  </si>
  <si>
    <t>ZINC000009660083</t>
  </si>
  <si>
    <t>ZINC000009660084</t>
  </si>
  <si>
    <t>ZINC000009660085</t>
  </si>
  <si>
    <t>ZINC000009660087</t>
  </si>
  <si>
    <t>ZINC000009660091</t>
  </si>
  <si>
    <t>ZINC000009660092</t>
  </si>
  <si>
    <t>ZINC000009660094</t>
  </si>
  <si>
    <t>ZINC000009660095</t>
  </si>
  <si>
    <t>ZINC000009660096</t>
  </si>
  <si>
    <t>ZINC000009660097</t>
  </si>
  <si>
    <t>ZINC000009660100</t>
  </si>
  <si>
    <t>ZINC000009660127</t>
  </si>
  <si>
    <t>ZINC000009660139</t>
  </si>
  <si>
    <t>ZINC000009660148</t>
  </si>
  <si>
    <t>ZINC000009660150</t>
  </si>
  <si>
    <t>ZINC000009660180</t>
  </si>
  <si>
    <t>ZINC000009660181</t>
  </si>
  <si>
    <t>ZINC000009660182</t>
  </si>
  <si>
    <t>ZINC000009660184</t>
  </si>
  <si>
    <t>ZINC000009660185</t>
  </si>
  <si>
    <t>ZINC000009660186</t>
  </si>
  <si>
    <t>ZINC000009660188</t>
  </si>
  <si>
    <t>ZINC000009660190</t>
  </si>
  <si>
    <t>ZINC000009660191</t>
  </si>
  <si>
    <t>ZINC000009660211</t>
  </si>
  <si>
    <t>ZINC000009660213</t>
  </si>
  <si>
    <t>ZINC000009660216</t>
  </si>
  <si>
    <t>ZINC000009660217</t>
  </si>
  <si>
    <t>ZINC000009660222</t>
  </si>
  <si>
    <t>ZINC000009660242</t>
  </si>
  <si>
    <t>ZINC000009660244</t>
  </si>
  <si>
    <t>ZINC000009660246</t>
  </si>
  <si>
    <t>ZINC000009660248</t>
  </si>
  <si>
    <t>ZINC000009660249</t>
  </si>
  <si>
    <t>ZINC000009660250</t>
  </si>
  <si>
    <t>ZINC000009660261</t>
  </si>
  <si>
    <t>ZINC000009660262</t>
  </si>
  <si>
    <t>ZINC000009660263</t>
  </si>
  <si>
    <t>ZINC000009660265</t>
  </si>
  <si>
    <t>ZINC000009660268</t>
  </si>
  <si>
    <t>ZINC000009660270</t>
  </si>
  <si>
    <t>ZINC000009660276</t>
  </si>
  <si>
    <t>ZINC000009660293</t>
  </si>
  <si>
    <t>ZINC000009660307</t>
  </si>
  <si>
    <t>ZINC000009660313</t>
  </si>
  <si>
    <t>ZINC000009661641</t>
  </si>
  <si>
    <t>ZINC000009668499</t>
  </si>
  <si>
    <t>ZINC000009668500</t>
  </si>
  <si>
    <t>ZINC000009673821</t>
  </si>
  <si>
    <t>ZINC000009678414</t>
  </si>
  <si>
    <t>ZINC000009680638</t>
  </si>
  <si>
    <t>ZINC000009762105</t>
  </si>
  <si>
    <t>ZINC000009776425</t>
  </si>
  <si>
    <t>ZINC000009781554</t>
  </si>
  <si>
    <t>ZINC000009827680</t>
  </si>
  <si>
    <t>ZINC000009827902</t>
  </si>
  <si>
    <t>ZINC000009830176</t>
  </si>
  <si>
    <t>ZINC000009833317</t>
  </si>
  <si>
    <t>ZINC000009833573</t>
  </si>
  <si>
    <t>ZINC000009880526</t>
  </si>
  <si>
    <t>ZINC000009882081</t>
  </si>
  <si>
    <t>ZINC000009962403</t>
  </si>
  <si>
    <t>ZINC000009962409</t>
  </si>
  <si>
    <t>ZINC000009992900</t>
  </si>
  <si>
    <t>ZINC000010013399</t>
  </si>
  <si>
    <t>ZINC000010014019</t>
  </si>
  <si>
    <t>ZINC000010257259</t>
  </si>
  <si>
    <t>ZINC000010335780</t>
  </si>
  <si>
    <t>ZINC000010335909</t>
  </si>
  <si>
    <t>ZINC000010691961</t>
  </si>
  <si>
    <t>ZINC000010692210</t>
  </si>
  <si>
    <t>ZINC000010776703</t>
  </si>
  <si>
    <t>ZINC000010816916</t>
  </si>
  <si>
    <t>ZINC000011535689</t>
  </si>
  <si>
    <t>ZINC000011568127</t>
  </si>
  <si>
    <t>ZINC000011605144</t>
  </si>
  <si>
    <t>ZINC000011608345</t>
  </si>
  <si>
    <t>ZINC000011610282</t>
  </si>
  <si>
    <t>ZINC000011617107</t>
  </si>
  <si>
    <t>ZINC000011617120</t>
  </si>
  <si>
    <t>ZINC000011647156</t>
  </si>
  <si>
    <t>ZINC000011689918</t>
  </si>
  <si>
    <t>ZINC000011847472</t>
  </si>
  <si>
    <t>ZINC000011904370</t>
  </si>
  <si>
    <t>ZINC000011904831</t>
  </si>
  <si>
    <t>ZINC000011916204</t>
  </si>
  <si>
    <t>ZINC000011916602</t>
  </si>
  <si>
    <t>ZINC000011916633</t>
  </si>
  <si>
    <t>ZINC000011916862</t>
  </si>
  <si>
    <t>ZINC000011996980</t>
  </si>
  <si>
    <t>ZINC000012005809</t>
  </si>
  <si>
    <t>ZINC000012005828</t>
  </si>
  <si>
    <t>ZINC000012005859</t>
  </si>
  <si>
    <t>ZINC000012005952</t>
  </si>
  <si>
    <t>ZINC000012062487</t>
  </si>
  <si>
    <t>ZINC000012062768</t>
  </si>
  <si>
    <t>ZINC000012062833</t>
  </si>
  <si>
    <t>ZINC000012153082</t>
  </si>
  <si>
    <t>ZINC000012243704</t>
  </si>
  <si>
    <t>ZINC000012248578</t>
  </si>
  <si>
    <t>ZINC000012284753</t>
  </si>
  <si>
    <t>ZINC000012292349</t>
  </si>
  <si>
    <t>ZINC000012296975</t>
  </si>
  <si>
    <t>ZINC000012297017</t>
  </si>
  <si>
    <t>ZINC000012319008</t>
  </si>
  <si>
    <t>ZINC000012342497</t>
  </si>
  <si>
    <t>ZINC000012342533</t>
  </si>
  <si>
    <t>ZINC000012358763</t>
  </si>
  <si>
    <t>ZINC000012360232</t>
  </si>
  <si>
    <t>ZINC000012360237</t>
  </si>
  <si>
    <t>ZINC000012360238</t>
  </si>
  <si>
    <t>ZINC000012360239</t>
  </si>
  <si>
    <t>ZINC000012360244</t>
  </si>
  <si>
    <t>ZINC000012364282</t>
  </si>
  <si>
    <t>ZINC000012364288</t>
  </si>
  <si>
    <t>ZINC000012364728</t>
  </si>
  <si>
    <t>ZINC000012364925</t>
  </si>
  <si>
    <t>ZINC000012364927</t>
  </si>
  <si>
    <t>ZINC000012366795</t>
  </si>
  <si>
    <t>ZINC000012370965</t>
  </si>
  <si>
    <t>ZINC000012370966</t>
  </si>
  <si>
    <t>ZINC000012371171</t>
  </si>
  <si>
    <t>ZINC000012371202</t>
  </si>
  <si>
    <t>ZINC000012371218</t>
  </si>
  <si>
    <t>ZINC000012371345</t>
  </si>
  <si>
    <t>ZINC000012371427</t>
  </si>
  <si>
    <t>ZINC000012371570</t>
  </si>
  <si>
    <t>ZINC000012371652</t>
  </si>
  <si>
    <t>ZINC000012371689</t>
  </si>
  <si>
    <t>ZINC000012371690</t>
  </si>
  <si>
    <t>ZINC000012371691</t>
  </si>
  <si>
    <t>ZINC000012371765</t>
  </si>
  <si>
    <t>ZINC000012371832</t>
  </si>
  <si>
    <t>ZINC000012371911</t>
  </si>
  <si>
    <t>ZINC000012372279</t>
  </si>
  <si>
    <t>ZINC000012372516</t>
  </si>
  <si>
    <t>ZINC000012372638</t>
  </si>
  <si>
    <t>ZINC000012372645</t>
  </si>
  <si>
    <t>ZINC000012372647</t>
  </si>
  <si>
    <t>ZINC000012372648</t>
  </si>
  <si>
    <t>ZINC000012372654</t>
  </si>
  <si>
    <t>ZINC000012372656</t>
  </si>
  <si>
    <t>ZINC000012375867</t>
  </si>
  <si>
    <t>ZINC000012376273</t>
  </si>
  <si>
    <t>ZINC000012376304</t>
  </si>
  <si>
    <t>ZINC000012376305</t>
  </si>
  <si>
    <t>ZINC000012377127</t>
  </si>
  <si>
    <t>ZINC000012377430</t>
  </si>
  <si>
    <t>ZINC000012377432</t>
  </si>
  <si>
    <t>ZINC000012378046</t>
  </si>
  <si>
    <t>ZINC000012379277</t>
  </si>
  <si>
    <t>ZINC000012379285</t>
  </si>
  <si>
    <t>ZINC000012379878</t>
  </si>
  <si>
    <t>ZINC000012381438</t>
  </si>
  <si>
    <t>ZINC000012383591</t>
  </si>
  <si>
    <t>ZINC000012383616</t>
  </si>
  <si>
    <t>ZINC000012390160</t>
  </si>
  <si>
    <t>ZINC000012391442</t>
  </si>
  <si>
    <t>ZINC000012401200</t>
  </si>
  <si>
    <t>ZINC000012401392</t>
  </si>
  <si>
    <t>ZINC000012401471</t>
  </si>
  <si>
    <t>ZINC000012401647</t>
  </si>
  <si>
    <t>ZINC000012401739</t>
  </si>
  <si>
    <t>ZINC000012401787</t>
  </si>
  <si>
    <t>ZINC000012401852</t>
  </si>
  <si>
    <t>ZINC000012402049</t>
  </si>
  <si>
    <t>ZINC000012404012</t>
  </si>
  <si>
    <t>ZINC000012404022</t>
  </si>
  <si>
    <t>ZINC000012404603</t>
  </si>
  <si>
    <t>ZINC000012406401</t>
  </si>
  <si>
    <t>ZINC000012410854</t>
  </si>
  <si>
    <t>ZINC000012411052</t>
  </si>
  <si>
    <t>ZINC000012411054</t>
  </si>
  <si>
    <t>ZINC000012411349</t>
  </si>
  <si>
    <t>ZINC000012411563</t>
  </si>
  <si>
    <t>ZINC000012411575</t>
  </si>
  <si>
    <t>ZINC000012411579</t>
  </si>
  <si>
    <t>ZINC000012411827</t>
  </si>
  <si>
    <t>ZINC000012411830</t>
  </si>
  <si>
    <t>ZINC000012411899</t>
  </si>
  <si>
    <t>ZINC000012411901</t>
  </si>
  <si>
    <t>ZINC000012411977</t>
  </si>
  <si>
    <t>ZINC000012411979</t>
  </si>
  <si>
    <t>ZINC000012411981</t>
  </si>
  <si>
    <t>ZINC000012412098</t>
  </si>
  <si>
    <t>ZINC000012412330</t>
  </si>
  <si>
    <t>ZINC000012412500</t>
  </si>
  <si>
    <t>ZINC000012412502</t>
  </si>
  <si>
    <t>ZINC000012412504</t>
  </si>
  <si>
    <t>ZINC000012412519</t>
  </si>
  <si>
    <t>ZINC000012412521</t>
  </si>
  <si>
    <t>ZINC000012413148</t>
  </si>
  <si>
    <t>ZINC000012413290</t>
  </si>
  <si>
    <t>ZINC000012413373</t>
  </si>
  <si>
    <t>ZINC000012413375</t>
  </si>
  <si>
    <t>ZINC000012413377</t>
  </si>
  <si>
    <t>ZINC000012413498</t>
  </si>
  <si>
    <t>ZINC000012413499</t>
  </si>
  <si>
    <t>ZINC000012413501</t>
  </si>
  <si>
    <t>ZINC000012413514</t>
  </si>
  <si>
    <t>ZINC000012413516</t>
  </si>
  <si>
    <t>ZINC000012413573</t>
  </si>
  <si>
    <t>ZINC000012413575</t>
  </si>
  <si>
    <t>ZINC000012413576</t>
  </si>
  <si>
    <t>ZINC000012413705</t>
  </si>
  <si>
    <t>ZINC000012413710</t>
  </si>
  <si>
    <t>ZINC000012413713</t>
  </si>
  <si>
    <t>ZINC000012413718</t>
  </si>
  <si>
    <t>ZINC000012413721</t>
  </si>
  <si>
    <t>ZINC000012413723</t>
  </si>
  <si>
    <t>ZINC000012413724</t>
  </si>
  <si>
    <t>ZINC000012413865</t>
  </si>
  <si>
    <t>ZINC000012413902</t>
  </si>
  <si>
    <t>ZINC000012414107</t>
  </si>
  <si>
    <t>ZINC000012414453</t>
  </si>
  <si>
    <t>ZINC000012417214</t>
  </si>
  <si>
    <t>ZINC000012417754</t>
  </si>
  <si>
    <t>ZINC000012417765</t>
  </si>
  <si>
    <t>ZINC000012417868</t>
  </si>
  <si>
    <t>ZINC000012417915</t>
  </si>
  <si>
    <t>ZINC000012418065</t>
  </si>
  <si>
    <t>ZINC000012418249</t>
  </si>
  <si>
    <t>ZINC000012418822</t>
  </si>
  <si>
    <t>ZINC000012418830</t>
  </si>
  <si>
    <t>ZINC000012418832</t>
  </si>
  <si>
    <t>ZINC000012419302</t>
  </si>
  <si>
    <t>ZINC000012419655</t>
  </si>
  <si>
    <t>ZINC000012419667</t>
  </si>
  <si>
    <t>ZINC000012419894</t>
  </si>
  <si>
    <t>ZINC000012420715</t>
  </si>
  <si>
    <t>ZINC000012420959</t>
  </si>
  <si>
    <t>ZINC000012427760</t>
  </si>
  <si>
    <t>ZINC000012427762</t>
  </si>
  <si>
    <t>ZINC000012427783</t>
  </si>
  <si>
    <t>ZINC000012427784</t>
  </si>
  <si>
    <t>ZINC000012427843</t>
  </si>
  <si>
    <t>ZINC000012427846</t>
  </si>
  <si>
    <t>ZINC000012427849</t>
  </si>
  <si>
    <t>ZINC000012427853</t>
  </si>
  <si>
    <t>ZINC000012427856</t>
  </si>
  <si>
    <t>ZINC000012427861</t>
  </si>
  <si>
    <t>ZINC000012427862</t>
  </si>
  <si>
    <t>ZINC000012427863</t>
  </si>
  <si>
    <t>ZINC000012427867</t>
  </si>
  <si>
    <t>ZINC000012428091</t>
  </si>
  <si>
    <t>ZINC000012428191</t>
  </si>
  <si>
    <t>ZINC000012428209</t>
  </si>
  <si>
    <t>ZINC000012428210</t>
  </si>
  <si>
    <t>ZINC000012428211</t>
  </si>
  <si>
    <t>ZINC000012436728</t>
  </si>
  <si>
    <t>ZINC000012437178</t>
  </si>
  <si>
    <t>ZINC000012437257</t>
  </si>
  <si>
    <t>ZINC000012445943</t>
  </si>
  <si>
    <t>ZINC000012446556</t>
  </si>
  <si>
    <t>ZINC000012446800</t>
  </si>
  <si>
    <t>ZINC000012447106</t>
  </si>
  <si>
    <t>ZINC000012447163</t>
  </si>
  <si>
    <t>ZINC000012447254</t>
  </si>
  <si>
    <t>ZINC000012447255</t>
  </si>
  <si>
    <t>ZINC000012447257</t>
  </si>
  <si>
    <t>ZINC000012447381</t>
  </si>
  <si>
    <t>ZINC000012447707</t>
  </si>
  <si>
    <t>ZINC000012447717</t>
  </si>
  <si>
    <t>ZINC000012461625</t>
  </si>
  <si>
    <t>ZINC000012461627</t>
  </si>
  <si>
    <t>ZINC000012461685</t>
  </si>
  <si>
    <t>ZINC000012461687</t>
  </si>
  <si>
    <t>ZINC000012461843</t>
  </si>
  <si>
    <t>ZINC000012462034</t>
  </si>
  <si>
    <t>ZINC000012462035</t>
  </si>
  <si>
    <t>ZINC000012462103</t>
  </si>
  <si>
    <t>ZINC000012462107</t>
  </si>
  <si>
    <t>ZINC000012462109</t>
  </si>
  <si>
    <t>ZINC000012462110</t>
  </si>
  <si>
    <t>ZINC000012462112</t>
  </si>
  <si>
    <t>ZINC000012462113</t>
  </si>
  <si>
    <t>ZINC000012462116</t>
  </si>
  <si>
    <t>ZINC000012462119</t>
  </si>
  <si>
    <t>ZINC000012462120</t>
  </si>
  <si>
    <t>ZINC000012462121</t>
  </si>
  <si>
    <t>ZINC000012462123</t>
  </si>
  <si>
    <t>ZINC000012462126</t>
  </si>
  <si>
    <t>ZINC000012462127</t>
  </si>
  <si>
    <t>ZINC000012462129</t>
  </si>
  <si>
    <t>ZINC000012462133</t>
  </si>
  <si>
    <t>ZINC000012462134</t>
  </si>
  <si>
    <t>ZINC000012462135</t>
  </si>
  <si>
    <t>ZINC000012462137</t>
  </si>
  <si>
    <t>ZINC000012462138</t>
  </si>
  <si>
    <t>ZINC000012462140</t>
  </si>
  <si>
    <t>ZINC000012462141</t>
  </si>
  <si>
    <t>ZINC000012462143</t>
  </si>
  <si>
    <t>ZINC000012462144</t>
  </si>
  <si>
    <t>ZINC000012462145</t>
  </si>
  <si>
    <t>ZINC000012462146</t>
  </si>
  <si>
    <t>ZINC000012462147</t>
  </si>
  <si>
    <t>ZINC000012462149</t>
  </si>
  <si>
    <t>ZINC000012462153</t>
  </si>
  <si>
    <t>ZINC000012462156</t>
  </si>
  <si>
    <t>ZINC000012462157</t>
  </si>
  <si>
    <t>ZINC000012462160</t>
  </si>
  <si>
    <t>ZINC000012462163</t>
  </si>
  <si>
    <t>ZINC000012462244</t>
  </si>
  <si>
    <t>ZINC000012462454</t>
  </si>
  <si>
    <t>ZINC000012462585</t>
  </si>
  <si>
    <t>ZINC000012462762</t>
  </si>
  <si>
    <t>ZINC000012462824</t>
  </si>
  <si>
    <t>ZINC000012462869</t>
  </si>
  <si>
    <t>ZINC000012462870</t>
  </si>
  <si>
    <t>ZINC000012462906</t>
  </si>
  <si>
    <t>ZINC000012462907</t>
  </si>
  <si>
    <t>ZINC000012462932</t>
  </si>
  <si>
    <t>ZINC000012462970</t>
  </si>
  <si>
    <t>ZINC000012463050</t>
  </si>
  <si>
    <t>ZINC000012463144</t>
  </si>
  <si>
    <t>ZINC000012463236</t>
  </si>
  <si>
    <t>ZINC000012496717</t>
  </si>
  <si>
    <t>ZINC000012598698</t>
  </si>
  <si>
    <t>ZINC000012616769</t>
  </si>
  <si>
    <t>ZINC000012647630</t>
  </si>
  <si>
    <t>ZINC000012653223</t>
  </si>
  <si>
    <t>ZINC000012653237</t>
  </si>
  <si>
    <t>ZINC000012657772</t>
  </si>
  <si>
    <t>ZINC000012658467</t>
  </si>
  <si>
    <t>ZINC000012660678</t>
  </si>
  <si>
    <t>ZINC000012660916</t>
  </si>
  <si>
    <t>ZINC000012660951</t>
  </si>
  <si>
    <t>ZINC000012661056</t>
  </si>
  <si>
    <t>ZINC000012661100</t>
  </si>
  <si>
    <t>ZINC000012661292</t>
  </si>
  <si>
    <t>ZINC000012661472</t>
  </si>
  <si>
    <t>ZINC000012661486</t>
  </si>
  <si>
    <t>ZINC000012662218</t>
  </si>
  <si>
    <t>ZINC000012662226</t>
  </si>
  <si>
    <t>ZINC000012662278</t>
  </si>
  <si>
    <t>ZINC000012662750</t>
  </si>
  <si>
    <t>ZINC000012662752</t>
  </si>
  <si>
    <t>ZINC000012662901</t>
  </si>
  <si>
    <t>ZINC000012662964</t>
  </si>
  <si>
    <t>ZINC000012664218</t>
  </si>
  <si>
    <t>ZINC000012664270</t>
  </si>
  <si>
    <t>ZINC000012664663</t>
  </si>
  <si>
    <t>ZINC000012783524</t>
  </si>
  <si>
    <t>ZINC000012856924</t>
  </si>
  <si>
    <t>ZINC000012858352</t>
  </si>
  <si>
    <t>ZINC000012858882</t>
  </si>
  <si>
    <t>ZINC000012860207</t>
  </si>
  <si>
    <t>ZINC000012860678</t>
  </si>
  <si>
    <t>ZINC000012860781</t>
  </si>
  <si>
    <t>ZINC000012861386</t>
  </si>
  <si>
    <t>ZINC000012861846</t>
  </si>
  <si>
    <t>ZINC000012862765</t>
  </si>
  <si>
    <t>ZINC000012863686</t>
  </si>
  <si>
    <t>ZINC000012892141</t>
  </si>
  <si>
    <t>ZINC000012900439</t>
  </si>
  <si>
    <t>ZINC000012996466</t>
  </si>
  <si>
    <t>ZINC000013021040</t>
  </si>
  <si>
    <t>ZINC000013111909</t>
  </si>
  <si>
    <t>ZINC000013115087</t>
  </si>
  <si>
    <t>ZINC000013116156</t>
  </si>
  <si>
    <t>ZINC000013123452</t>
  </si>
  <si>
    <t>ZINC000013130180</t>
  </si>
  <si>
    <t>ZINC000013130591</t>
  </si>
  <si>
    <t>ZINC000013136082</t>
  </si>
  <si>
    <t>ZINC000013142224</t>
  </si>
  <si>
    <t>ZINC000013143502</t>
  </si>
  <si>
    <t>ZINC000013282207</t>
  </si>
  <si>
    <t>ZINC000013284123</t>
  </si>
  <si>
    <t>ZINC000013306048</t>
  </si>
  <si>
    <t>ZINC000013346275</t>
  </si>
  <si>
    <t>ZINC000013346298</t>
  </si>
  <si>
    <t>ZINC000013355269</t>
  </si>
  <si>
    <t>ZINC000013358073</t>
  </si>
  <si>
    <t>ZINC000013361453</t>
  </si>
  <si>
    <t>ZINC000013361479</t>
  </si>
  <si>
    <t>ZINC000013361659</t>
  </si>
  <si>
    <t>ZINC000013361661</t>
  </si>
  <si>
    <t>ZINC000013361663</t>
  </si>
  <si>
    <t>ZINC000013367223</t>
  </si>
  <si>
    <t>ZINC000013369765</t>
  </si>
  <si>
    <t>ZINC000013369821</t>
  </si>
  <si>
    <t>ZINC000013369824</t>
  </si>
  <si>
    <t>ZINC000013369827</t>
  </si>
  <si>
    <t>ZINC000013369831</t>
  </si>
  <si>
    <t>ZINC000013369833</t>
  </si>
  <si>
    <t>ZINC000013369835</t>
  </si>
  <si>
    <t>ZINC000013369837</t>
  </si>
  <si>
    <t>ZINC000013369839</t>
  </si>
  <si>
    <t>ZINC000013369843</t>
  </si>
  <si>
    <t>ZINC000013369845</t>
  </si>
  <si>
    <t>ZINC000013369857</t>
  </si>
  <si>
    <t>ZINC000013369862</t>
  </si>
  <si>
    <t>ZINC000013369865</t>
  </si>
  <si>
    <t>ZINC000013369867</t>
  </si>
  <si>
    <t>ZINC000013369870</t>
  </si>
  <si>
    <t>ZINC000013369873</t>
  </si>
  <si>
    <t>ZINC000013369875</t>
  </si>
  <si>
    <t>ZINC000013369878</t>
  </si>
  <si>
    <t>ZINC000013369881</t>
  </si>
  <si>
    <t>ZINC000013369883</t>
  </si>
  <si>
    <t>ZINC000013369890</t>
  </si>
  <si>
    <t>ZINC000013369916</t>
  </si>
  <si>
    <t>ZINC000013369917</t>
  </si>
  <si>
    <t>ZINC000013369921</t>
  </si>
  <si>
    <t>ZINC000013369924</t>
  </si>
  <si>
    <t>ZINC000013369927</t>
  </si>
  <si>
    <t>ZINC000013369932</t>
  </si>
  <si>
    <t>ZINC000013369936</t>
  </si>
  <si>
    <t>ZINC000013369939</t>
  </si>
  <si>
    <t>ZINC000013369944</t>
  </si>
  <si>
    <t>ZINC000013369946</t>
  </si>
  <si>
    <t>ZINC000013369952</t>
  </si>
  <si>
    <t>ZINC000013369955</t>
  </si>
  <si>
    <t>ZINC000013369961</t>
  </si>
  <si>
    <t>ZINC000013369971</t>
  </si>
  <si>
    <t>ZINC000013369973</t>
  </si>
  <si>
    <t>ZINC000013369979</t>
  </si>
  <si>
    <t>ZINC000013369982</t>
  </si>
  <si>
    <t>ZINC000013369985</t>
  </si>
  <si>
    <t>ZINC000013369988</t>
  </si>
  <si>
    <t>ZINC000013369991</t>
  </si>
  <si>
    <t>ZINC000013369997</t>
  </si>
  <si>
    <t>ZINC000013369999</t>
  </si>
  <si>
    <t>ZINC000013370001</t>
  </si>
  <si>
    <t>ZINC000013370007</t>
  </si>
  <si>
    <t>ZINC000013370013</t>
  </si>
  <si>
    <t>ZINC000013370025</t>
  </si>
  <si>
    <t>ZINC000013370027</t>
  </si>
  <si>
    <t>ZINC000013370031</t>
  </si>
  <si>
    <t>ZINC000013370033</t>
  </si>
  <si>
    <t>ZINC000013370035</t>
  </si>
  <si>
    <t>ZINC000013370038</t>
  </si>
  <si>
    <t>ZINC000013370045</t>
  </si>
  <si>
    <t>ZINC000013370049</t>
  </si>
  <si>
    <t>ZINC000013370053</t>
  </si>
  <si>
    <t>ZINC000013370055</t>
  </si>
  <si>
    <t>ZINC000013370057</t>
  </si>
  <si>
    <t>ZINC000013370059</t>
  </si>
  <si>
    <t>ZINC000013370064</t>
  </si>
  <si>
    <t>ZINC000013370070</t>
  </si>
  <si>
    <t>ZINC000013370074</t>
  </si>
  <si>
    <t>ZINC000013370082</t>
  </si>
  <si>
    <t>ZINC000013370086</t>
  </si>
  <si>
    <t>ZINC000013370088</t>
  </si>
  <si>
    <t>ZINC000013370090</t>
  </si>
  <si>
    <t>ZINC000013370092</t>
  </si>
  <si>
    <t>ZINC000013370094</t>
  </si>
  <si>
    <t>ZINC000013370096</t>
  </si>
  <si>
    <t>ZINC000013370098</t>
  </si>
  <si>
    <t>ZINC000013370100</t>
  </si>
  <si>
    <t>ZINC000013370103</t>
  </si>
  <si>
    <t>ZINC000013370104</t>
  </si>
  <si>
    <t>ZINC000013370105</t>
  </si>
  <si>
    <t>ZINC000013370112</t>
  </si>
  <si>
    <t>ZINC000013370116</t>
  </si>
  <si>
    <t>ZINC000013370121</t>
  </si>
  <si>
    <t>ZINC000013370123</t>
  </si>
  <si>
    <t>ZINC000013370125</t>
  </si>
  <si>
    <t>ZINC000013370127</t>
  </si>
  <si>
    <t>ZINC000013370135</t>
  </si>
  <si>
    <t>ZINC000013370137</t>
  </si>
  <si>
    <t>ZINC000013370143</t>
  </si>
  <si>
    <t>ZINC000013370149</t>
  </si>
  <si>
    <t>ZINC000013370153</t>
  </si>
  <si>
    <t>ZINC000013370155</t>
  </si>
  <si>
    <t>ZINC000013370158</t>
  </si>
  <si>
    <t>ZINC000013370161</t>
  </si>
  <si>
    <t>ZINC000013370167</t>
  </si>
  <si>
    <t>ZINC000013370170</t>
  </si>
  <si>
    <t>ZINC000013370456</t>
  </si>
  <si>
    <t>ZINC000013370459</t>
  </si>
  <si>
    <t>ZINC000013370796</t>
  </si>
  <si>
    <t>ZINC000013375892</t>
  </si>
  <si>
    <t>ZINC000013375902</t>
  </si>
  <si>
    <t>ZINC000013375903</t>
  </si>
  <si>
    <t>ZINC000013375904</t>
  </si>
  <si>
    <t>ZINC000013375905</t>
  </si>
  <si>
    <t>ZINC000013425474</t>
  </si>
  <si>
    <t>ZINC000013465055</t>
  </si>
  <si>
    <t>ZINC000013470856</t>
  </si>
  <si>
    <t>ZINC000013480131</t>
  </si>
  <si>
    <t>ZINC000013483526</t>
  </si>
  <si>
    <t>ZINC000013510361</t>
  </si>
  <si>
    <t>ZINC000013517187</t>
  </si>
  <si>
    <t>ZINC000013534584</t>
  </si>
  <si>
    <t>ZINC000013542589</t>
  </si>
  <si>
    <t>ZINC000013543254</t>
  </si>
  <si>
    <t>ZINC000013545678</t>
  </si>
  <si>
    <t>ZINC000013546310</t>
  </si>
  <si>
    <t>ZINC000013549711</t>
  </si>
  <si>
    <t>ZINC000013551124</t>
  </si>
  <si>
    <t>ZINC000013552878</t>
  </si>
  <si>
    <t>ZINC000013556129</t>
  </si>
  <si>
    <t>ZINC000013583976</t>
  </si>
  <si>
    <t>ZINC000013629969</t>
  </si>
  <si>
    <t>ZINC000013640952</t>
  </si>
  <si>
    <t>ZINC000013660064</t>
  </si>
  <si>
    <t>ZINC000013763530</t>
  </si>
  <si>
    <t>ZINC000013785139</t>
  </si>
  <si>
    <t>ZINC000013800686</t>
  </si>
  <si>
    <t>ZINC000013857706</t>
  </si>
  <si>
    <t>ZINC000013944660</t>
  </si>
  <si>
    <t>ZINC000014136546</t>
  </si>
  <si>
    <t>ZINC000014414160</t>
  </si>
  <si>
    <t>ZINC000014610717</t>
  </si>
  <si>
    <t>ZINC000014684428</t>
  </si>
  <si>
    <t>ZINC000014766830</t>
  </si>
  <si>
    <t>ZINC000014791000</t>
  </si>
  <si>
    <t>ZINC000015016376</t>
  </si>
  <si>
    <t>ZINC000015017131</t>
  </si>
  <si>
    <t>ZINC000015017160</t>
  </si>
  <si>
    <t>ZINC000015017262</t>
  </si>
  <si>
    <t>ZINC000015018046</t>
  </si>
  <si>
    <t>ZINC000015083699</t>
  </si>
  <si>
    <t>ZINC000015108476</t>
  </si>
  <si>
    <t>ZINC000015108514</t>
  </si>
  <si>
    <t>ZINC000015108661</t>
  </si>
  <si>
    <t>ZINC000015225609</t>
  </si>
  <si>
    <t>ZINC000015414913</t>
  </si>
  <si>
    <t>ZINC000015415162</t>
  </si>
  <si>
    <t>ZINC000015415165</t>
  </si>
  <si>
    <t>ZINC000015415212</t>
  </si>
  <si>
    <t>ZINC000015415275</t>
  </si>
  <si>
    <t>ZINC000015415578</t>
  </si>
  <si>
    <t>ZINC000015415613</t>
  </si>
  <si>
    <t>ZINC000015415616</t>
  </si>
  <si>
    <t>ZINC000015415620</t>
  </si>
  <si>
    <t>ZINC000015415622</t>
  </si>
  <si>
    <t>ZINC000015415624</t>
  </si>
  <si>
    <t>ZINC000015415627</t>
  </si>
  <si>
    <t>ZINC000015424719</t>
  </si>
  <si>
    <t>ZINC000015449191</t>
  </si>
  <si>
    <t>ZINC000015616332</t>
  </si>
  <si>
    <t>ZINC000015671841</t>
  </si>
  <si>
    <t>ZINC000015675226</t>
  </si>
  <si>
    <t>ZINC000015679968</t>
  </si>
  <si>
    <t>ZINC000015681086</t>
  </si>
  <si>
    <t>ZINC000015681096</t>
  </si>
  <si>
    <t>ZINC000015681123</t>
  </si>
  <si>
    <t>ZINC000015682068</t>
  </si>
  <si>
    <t>ZINC000015682076</t>
  </si>
  <si>
    <t>ZINC000015682160</t>
  </si>
  <si>
    <t>ZINC000015682262</t>
  </si>
  <si>
    <t>ZINC000015682266</t>
  </si>
  <si>
    <t>ZINC000015721829</t>
  </si>
  <si>
    <t>ZINC000015721846</t>
  </si>
  <si>
    <t>ZINC000015721850</t>
  </si>
  <si>
    <t>ZINC000015721861</t>
  </si>
  <si>
    <t>ZINC000015721863</t>
  </si>
  <si>
    <t>ZINC000015721882</t>
  </si>
  <si>
    <t>ZINC000015721906</t>
  </si>
  <si>
    <t>ZINC000015723768</t>
  </si>
  <si>
    <t>ZINC000015723802</t>
  </si>
  <si>
    <t>ZINC000015723840</t>
  </si>
  <si>
    <t>ZINC000015723857</t>
  </si>
  <si>
    <t>ZINC000015723880</t>
  </si>
  <si>
    <t>ZINC000015728418</t>
  </si>
  <si>
    <t>ZINC000015729326</t>
  </si>
  <si>
    <t>ZINC000015729328</t>
  </si>
  <si>
    <t>ZINC000015729329</t>
  </si>
  <si>
    <t>ZINC000015729421</t>
  </si>
  <si>
    <t>ZINC000015729533</t>
  </si>
  <si>
    <t>ZINC000015736011</t>
  </si>
  <si>
    <t>ZINC000015769317</t>
  </si>
  <si>
    <t>ZINC000015769342</t>
  </si>
  <si>
    <t>ZINC000015778253</t>
  </si>
  <si>
    <t>ZINC000015778280</t>
  </si>
  <si>
    <t>ZINC000015778310</t>
  </si>
  <si>
    <t>ZINC000015778495</t>
  </si>
  <si>
    <t>ZINC000015782840</t>
  </si>
  <si>
    <t>ZINC000015832764</t>
  </si>
  <si>
    <t>ZINC000015839669</t>
  </si>
  <si>
    <t>ZINC000015842475</t>
  </si>
  <si>
    <t>ZINC000015842477</t>
  </si>
  <si>
    <t>ZINC000015842479</t>
  </si>
  <si>
    <t>ZINC000015842510</t>
  </si>
  <si>
    <t>ZINC000015842726</t>
  </si>
  <si>
    <t>ZINC000015842730</t>
  </si>
  <si>
    <t>ZINC000015842734</t>
  </si>
  <si>
    <t>ZINC000015843112</t>
  </si>
  <si>
    <t>ZINC000015843114</t>
  </si>
  <si>
    <t>ZINC000015843116</t>
  </si>
  <si>
    <t>ZINC000015843146</t>
  </si>
  <si>
    <t>ZINC000015858496</t>
  </si>
  <si>
    <t>ZINC000015858503</t>
  </si>
  <si>
    <t>ZINC000015858504</t>
  </si>
  <si>
    <t>ZINC000015858600</t>
  </si>
  <si>
    <t>ZINC000015858601</t>
  </si>
  <si>
    <t>ZINC000015858602</t>
  </si>
  <si>
    <t>ZINC000015862370</t>
  </si>
  <si>
    <t>ZINC000015864446</t>
  </si>
  <si>
    <t>ZINC000015864455</t>
  </si>
  <si>
    <t>ZINC000015864457</t>
  </si>
  <si>
    <t>ZINC000015864516</t>
  </si>
  <si>
    <t>ZINC000015867422</t>
  </si>
  <si>
    <t>ZINC000015867426</t>
  </si>
  <si>
    <t>ZINC000015867427</t>
  </si>
  <si>
    <t>ZINC000015879145</t>
  </si>
  <si>
    <t>ZINC000015880506</t>
  </si>
  <si>
    <t>ZINC000015880512</t>
  </si>
  <si>
    <t>ZINC000015880515</t>
  </si>
  <si>
    <t>ZINC000015880518</t>
  </si>
  <si>
    <t>ZINC000015884383</t>
  </si>
  <si>
    <t>ZINC000015884389</t>
  </si>
  <si>
    <t>ZINC000015924515</t>
  </si>
  <si>
    <t>ZINC000015953719</t>
  </si>
  <si>
    <t>ZINC000015974284</t>
  </si>
  <si>
    <t>ZINC000016032462</t>
  </si>
  <si>
    <t>ZINC000016040007</t>
  </si>
  <si>
    <t>ZINC000016040570</t>
  </si>
  <si>
    <t>ZINC000016040575</t>
  </si>
  <si>
    <t>ZINC000016189890</t>
  </si>
  <si>
    <t>ZINC000016217384</t>
  </si>
  <si>
    <t>ZINC000016227201</t>
  </si>
  <si>
    <t>ZINC000016623970</t>
  </si>
  <si>
    <t>ZINC000016626252</t>
  </si>
  <si>
    <t>ZINC000016667061</t>
  </si>
  <si>
    <t>ZINC000016705926</t>
  </si>
  <si>
    <t>ZINC000016753968</t>
  </si>
  <si>
    <t>ZINC000016806615</t>
  </si>
  <si>
    <t>ZINC000016841422</t>
  </si>
  <si>
    <t>ZINC000016902400</t>
  </si>
  <si>
    <t>ZINC000016953663</t>
  </si>
  <si>
    <t>ZINC000016954660</t>
  </si>
  <si>
    <t>ZINC000016974888</t>
  </si>
  <si>
    <t>ZINC000017083477</t>
  </si>
  <si>
    <t>ZINC000017112928</t>
  </si>
  <si>
    <t>ZINC000017258461</t>
  </si>
  <si>
    <t>ZINC000017295598</t>
  </si>
  <si>
    <t>ZINC000017295740</t>
  </si>
  <si>
    <t>ZINC000017841474</t>
  </si>
  <si>
    <t>ZINC000017845496</t>
  </si>
  <si>
    <t>ZINC000017889473</t>
  </si>
  <si>
    <t>ZINC000017911462</t>
  </si>
  <si>
    <t>ZINC000017911520</t>
  </si>
  <si>
    <t>ZINC000017911522</t>
  </si>
  <si>
    <t>ZINC000017911588</t>
  </si>
  <si>
    <t>ZINC000017970819</t>
  </si>
  <si>
    <t>ZINC000017971349</t>
  </si>
  <si>
    <t>ZINC000017972010</t>
  </si>
  <si>
    <t>ZINC000018042136</t>
  </si>
  <si>
    <t>ZINC000018043251</t>
  </si>
  <si>
    <t>ZINC000018068415</t>
  </si>
  <si>
    <t>ZINC000018074512</t>
  </si>
  <si>
    <t>ZINC000018074516</t>
  </si>
  <si>
    <t>ZINC000018074524</t>
  </si>
  <si>
    <t>ZINC000018093967</t>
  </si>
  <si>
    <t>ZINC000018094021</t>
  </si>
  <si>
    <t>ZINC000018105434</t>
  </si>
  <si>
    <t>ZINC000018115239</t>
  </si>
  <si>
    <t>ZINC000018172959</t>
  </si>
  <si>
    <t>ZINC000018172961</t>
  </si>
  <si>
    <t>ZINC000018172963</t>
  </si>
  <si>
    <t>ZINC000018173002</t>
  </si>
  <si>
    <t>ZINC000018188912</t>
  </si>
  <si>
    <t>ZINC000018203384</t>
  </si>
  <si>
    <t>ZINC000018210700</t>
  </si>
  <si>
    <t>ZINC000018223030</t>
  </si>
  <si>
    <t>ZINC000018250788</t>
  </si>
  <si>
    <t>ZINC000018272276</t>
  </si>
  <si>
    <t>ZINC000018276876</t>
  </si>
  <si>
    <t>ZINC000018286095</t>
  </si>
  <si>
    <t>ZINC000018325284</t>
  </si>
  <si>
    <t>ZINC000018325317</t>
  </si>
  <si>
    <t>ZINC000018847046</t>
  </si>
  <si>
    <t>ZINC000019093333</t>
  </si>
  <si>
    <t>ZINC000019134746</t>
  </si>
  <si>
    <t>ZINC000019171096</t>
  </si>
  <si>
    <t>ZINC000019210284</t>
  </si>
  <si>
    <t>ZINC000019210502</t>
  </si>
  <si>
    <t>ZINC000019229895</t>
  </si>
  <si>
    <t>ZINC000019235030</t>
  </si>
  <si>
    <t>ZINC000019235034</t>
  </si>
  <si>
    <t>ZINC000019235036</t>
  </si>
  <si>
    <t>ZINC000019237225</t>
  </si>
  <si>
    <t>ZINC000019312758</t>
  </si>
  <si>
    <t>ZINC000019312830</t>
  </si>
  <si>
    <t>ZINC000019314134</t>
  </si>
  <si>
    <t>ZINC000019318710</t>
  </si>
  <si>
    <t>ZINC000019320070</t>
  </si>
  <si>
    <t>ZINC000019320072</t>
  </si>
  <si>
    <t>ZINC000019320078</t>
  </si>
  <si>
    <t>ZINC000019320082</t>
  </si>
  <si>
    <t>ZINC000019320099</t>
  </si>
  <si>
    <t>ZINC000019320104</t>
  </si>
  <si>
    <t>ZINC000019320105</t>
  </si>
  <si>
    <t>ZINC000019320107</t>
  </si>
  <si>
    <t>ZINC000019320108</t>
  </si>
  <si>
    <t>ZINC000019320124</t>
  </si>
  <si>
    <t>ZINC000019320127</t>
  </si>
  <si>
    <t>ZINC000019320143</t>
  </si>
  <si>
    <t>ZINC000019320160</t>
  </si>
  <si>
    <t>ZINC000019320162</t>
  </si>
  <si>
    <t>ZINC000019320182</t>
  </si>
  <si>
    <t>ZINC000019320193</t>
  </si>
  <si>
    <t>ZINC000019320199</t>
  </si>
  <si>
    <t>ZINC000019320201</t>
  </si>
  <si>
    <t>ZINC000019320204</t>
  </si>
  <si>
    <t>ZINC000019320205</t>
  </si>
  <si>
    <t>ZINC000019320207</t>
  </si>
  <si>
    <t>ZINC000019320237</t>
  </si>
  <si>
    <t>ZINC000019320255</t>
  </si>
  <si>
    <t>ZINC000019320259</t>
  </si>
  <si>
    <t>ZINC000019320261</t>
  </si>
  <si>
    <t>ZINC000019320590</t>
  </si>
  <si>
    <t>ZINC000019320950</t>
  </si>
  <si>
    <t>ZINC000019321265</t>
  </si>
  <si>
    <t>ZINC000019321267</t>
  </si>
  <si>
    <t>ZINC000019321814</t>
  </si>
  <si>
    <t>ZINC000019322226</t>
  </si>
  <si>
    <t>ZINC000019322369</t>
  </si>
  <si>
    <t>ZINC000019322745</t>
  </si>
  <si>
    <t>ZINC000019322767</t>
  </si>
  <si>
    <t>ZINC000019322772</t>
  </si>
  <si>
    <t>ZINC000019322775</t>
  </si>
  <si>
    <t>ZINC000019322777</t>
  </si>
  <si>
    <t>ZINC000019322780</t>
  </si>
  <si>
    <t>ZINC000019322788</t>
  </si>
  <si>
    <t>ZINC000019322797</t>
  </si>
  <si>
    <t>ZINC000019322820</t>
  </si>
  <si>
    <t>ZINC000019322826</t>
  </si>
  <si>
    <t>ZINC000019322831</t>
  </si>
  <si>
    <t>ZINC000019322834</t>
  </si>
  <si>
    <t>ZINC000019322837</t>
  </si>
  <si>
    <t>ZINC000019322847</t>
  </si>
  <si>
    <t>ZINC000019323026</t>
  </si>
  <si>
    <t>ZINC000019323100</t>
  </si>
  <si>
    <t>ZINC000019323218</t>
  </si>
  <si>
    <t>ZINC000019323239</t>
  </si>
  <si>
    <t>ZINC000019323251</t>
  </si>
  <si>
    <t>ZINC000019323267</t>
  </si>
  <si>
    <t>ZINC000019323270</t>
  </si>
  <si>
    <t>ZINC000019323273</t>
  </si>
  <si>
    <t>ZINC000019323288</t>
  </si>
  <si>
    <t>ZINC000019323318</t>
  </si>
  <si>
    <t>ZINC000019323321</t>
  </si>
  <si>
    <t>ZINC000019323333</t>
  </si>
  <si>
    <t>ZINC000019323336</t>
  </si>
  <si>
    <t>ZINC000019323338</t>
  </si>
  <si>
    <t>ZINC000019323341</t>
  </si>
  <si>
    <t>ZINC000019323344</t>
  </si>
  <si>
    <t>ZINC000019323350</t>
  </si>
  <si>
    <t>ZINC000019323505</t>
  </si>
  <si>
    <t>ZINC000019323512</t>
  </si>
  <si>
    <t>ZINC000019323523</t>
  </si>
  <si>
    <t>ZINC000019323535</t>
  </si>
  <si>
    <t>ZINC000019323544</t>
  </si>
  <si>
    <t>ZINC000019323560</t>
  </si>
  <si>
    <t>ZINC000019323575</t>
  </si>
  <si>
    <t>ZINC000019323581</t>
  </si>
  <si>
    <t>ZINC000019323584</t>
  </si>
  <si>
    <t>ZINC000019323586</t>
  </si>
  <si>
    <t>ZINC000019323592</t>
  </si>
  <si>
    <t>ZINC000019323600</t>
  </si>
  <si>
    <t>ZINC000019323606</t>
  </si>
  <si>
    <t>ZINC000019323613</t>
  </si>
  <si>
    <t>ZINC000019323616</t>
  </si>
  <si>
    <t>ZINC000019323622</t>
  </si>
  <si>
    <t>ZINC000019323631</t>
  </si>
  <si>
    <t>ZINC000019323642</t>
  </si>
  <si>
    <t>ZINC000019323647</t>
  </si>
  <si>
    <t>ZINC000019323650</t>
  </si>
  <si>
    <t>ZINC000019323664</t>
  </si>
  <si>
    <t>ZINC000019323695</t>
  </si>
  <si>
    <t>ZINC000019323697</t>
  </si>
  <si>
    <t>ZINC000019323700</t>
  </si>
  <si>
    <t>ZINC000019323822</t>
  </si>
  <si>
    <t>ZINC000019323833</t>
  </si>
  <si>
    <t>ZINC000019323898</t>
  </si>
  <si>
    <t>ZINC000019324024</t>
  </si>
  <si>
    <t>ZINC000019324069</t>
  </si>
  <si>
    <t>ZINC000019324088</t>
  </si>
  <si>
    <t>ZINC000019324388</t>
  </si>
  <si>
    <t>ZINC000019327874</t>
  </si>
  <si>
    <t>ZINC000019328764</t>
  </si>
  <si>
    <t>ZINC000019330009</t>
  </si>
  <si>
    <t>ZINC000019330055</t>
  </si>
  <si>
    <t>ZINC000019330058</t>
  </si>
  <si>
    <t>ZINC000019331466</t>
  </si>
  <si>
    <t>ZINC000019331480</t>
  </si>
  <si>
    <t>ZINC000019331578</t>
  </si>
  <si>
    <t>ZINC000019338306</t>
  </si>
  <si>
    <t>ZINC000019338322</t>
  </si>
  <si>
    <t>ZINC000019338421</t>
  </si>
  <si>
    <t>ZINC000019338452</t>
  </si>
  <si>
    <t>ZINC000019340795</t>
  </si>
  <si>
    <t>ZINC000019359359</t>
  </si>
  <si>
    <t>ZINC000019369021</t>
  </si>
  <si>
    <t>ZINC000019369681</t>
  </si>
  <si>
    <t>ZINC000019419008</t>
  </si>
  <si>
    <t>ZINC000019461946</t>
  </si>
  <si>
    <t>ZINC000019503925</t>
  </si>
  <si>
    <t>ZINC000019564589</t>
  </si>
  <si>
    <t>ZINC000019565308</t>
  </si>
  <si>
    <t>ZINC000019565340</t>
  </si>
  <si>
    <t>ZINC000019595043</t>
  </si>
  <si>
    <t>ZINC000019625108</t>
  </si>
  <si>
    <t>ZINC000019625162</t>
  </si>
  <si>
    <t>ZINC000019625232</t>
  </si>
  <si>
    <t>ZINC000019625258</t>
  </si>
  <si>
    <t>ZINC000019625263</t>
  </si>
  <si>
    <t>ZINC000019625278</t>
  </si>
  <si>
    <t>ZINC000019625409</t>
  </si>
  <si>
    <t>ZINC000019625780</t>
  </si>
  <si>
    <t>ZINC000019625824</t>
  </si>
  <si>
    <t>ZINC000019625830</t>
  </si>
  <si>
    <t>ZINC000019625835</t>
  </si>
  <si>
    <t>ZINC000019625839</t>
  </si>
  <si>
    <t>ZINC000019625864</t>
  </si>
  <si>
    <t>ZINC000019625874</t>
  </si>
  <si>
    <t>ZINC000019625883</t>
  </si>
  <si>
    <t>ZINC000019625888</t>
  </si>
  <si>
    <t>ZINC000019625892</t>
  </si>
  <si>
    <t>ZINC000019625895</t>
  </si>
  <si>
    <t>ZINC000019625904</t>
  </si>
  <si>
    <t>ZINC000019625909</t>
  </si>
  <si>
    <t>ZINC000019625915</t>
  </si>
  <si>
    <t>ZINC000019625931</t>
  </si>
  <si>
    <t>ZINC000019625940</t>
  </si>
  <si>
    <t>ZINC000019626919</t>
  </si>
  <si>
    <t>ZINC000019626927</t>
  </si>
  <si>
    <t>ZINC000019703209</t>
  </si>
  <si>
    <t>ZINC000019720165</t>
  </si>
  <si>
    <t>ZINC000019720172</t>
  </si>
  <si>
    <t>ZINC000019737391</t>
  </si>
  <si>
    <t>ZINC000019781684</t>
  </si>
  <si>
    <t>ZINC000019789502</t>
  </si>
  <si>
    <t>ZINC000019792127</t>
  </si>
  <si>
    <t>ZINC000019792417</t>
  </si>
  <si>
    <t>ZINC000019830867</t>
  </si>
  <si>
    <t>ZINC000019834003</t>
  </si>
  <si>
    <t>ZINC000019840628</t>
  </si>
  <si>
    <t>ZINC000019872542</t>
  </si>
  <si>
    <t>ZINC000019880272</t>
  </si>
  <si>
    <t>ZINC000019889654</t>
  </si>
  <si>
    <t>ZINC000019890841</t>
  </si>
  <si>
    <t>ZINC000019897822</t>
  </si>
  <si>
    <t>ZINC000019897829</t>
  </si>
  <si>
    <t>ZINC000019897831</t>
  </si>
  <si>
    <t>ZINC000019897833</t>
  </si>
  <si>
    <t>ZINC000019897838</t>
  </si>
  <si>
    <t>ZINC000019897851</t>
  </si>
  <si>
    <t>ZINC000019897885</t>
  </si>
  <si>
    <t>ZINC000019898108</t>
  </si>
  <si>
    <t>ZINC000019898791</t>
  </si>
  <si>
    <t>ZINC000019902223</t>
  </si>
  <si>
    <t>ZINC000019902227</t>
  </si>
  <si>
    <t>ZINC000019902252</t>
  </si>
  <si>
    <t>ZINC000019929728</t>
  </si>
  <si>
    <t>ZINC000019941755</t>
  </si>
  <si>
    <t>ZINC000020029323</t>
  </si>
  <si>
    <t>ZINC000020034454</t>
  </si>
  <si>
    <t>ZINC000020074441</t>
  </si>
  <si>
    <t>ZINC000020081854</t>
  </si>
  <si>
    <t>ZINC000020082938</t>
  </si>
  <si>
    <t>ZINC000020113192</t>
  </si>
  <si>
    <t>ZINC000020131877</t>
  </si>
  <si>
    <t>ZINC000020156486</t>
  </si>
  <si>
    <t>ZINC000020175648</t>
  </si>
  <si>
    <t>ZINC000020179643</t>
  </si>
  <si>
    <t>ZINC000020179720</t>
  </si>
  <si>
    <t>ZINC000020179757</t>
  </si>
  <si>
    <t>ZINC000020180262</t>
  </si>
  <si>
    <t>ZINC000020180477</t>
  </si>
  <si>
    <t>ZINC000020180626</t>
  </si>
  <si>
    <t>ZINC000020180851</t>
  </si>
  <si>
    <t>ZINC000020180950</t>
  </si>
  <si>
    <t>ZINC000020213887</t>
  </si>
  <si>
    <t>ZINC000020228760</t>
  </si>
  <si>
    <t>ZINC000020237140</t>
  </si>
  <si>
    <t>ZINC000020237146</t>
  </si>
  <si>
    <t>ZINC000020241105</t>
  </si>
  <si>
    <t>ZINC000020242949</t>
  </si>
  <si>
    <t>ZINC000020243290</t>
  </si>
  <si>
    <t>ZINC000020258903</t>
  </si>
  <si>
    <t>ZINC000020272745</t>
  </si>
  <si>
    <t>ZINC000020326619</t>
  </si>
  <si>
    <t>ZINC000020355247</t>
  </si>
  <si>
    <t>ZINC000020355306</t>
  </si>
  <si>
    <t>ZINC000020385151</t>
  </si>
  <si>
    <t>ZINC000020385157</t>
  </si>
  <si>
    <t>ZINC000020413329</t>
  </si>
  <si>
    <t>ZINC000020413345</t>
  </si>
  <si>
    <t>ZINC000020413366</t>
  </si>
  <si>
    <t>ZINC000020427677</t>
  </si>
  <si>
    <t>ZINC000020464741</t>
  </si>
  <si>
    <t>ZINC000020464754</t>
  </si>
  <si>
    <t>ZINC000020464790</t>
  </si>
  <si>
    <t>ZINC000020560659</t>
  </si>
  <si>
    <t>ZINC000020563705</t>
  </si>
  <si>
    <t>ZINC000020563899</t>
  </si>
  <si>
    <t>ZINC000020564235</t>
  </si>
  <si>
    <t>ZINC000020564715</t>
  </si>
  <si>
    <t>ZINC000020574587</t>
  </si>
  <si>
    <t>ZINC000020578780</t>
  </si>
  <si>
    <t>ZINC000020609179</t>
  </si>
  <si>
    <t>ZINC000020734159</t>
  </si>
  <si>
    <t>ZINC000020734194</t>
  </si>
  <si>
    <t>ZINC000020734322</t>
  </si>
  <si>
    <t>ZINC000020734367</t>
  </si>
  <si>
    <t>ZINC000020736519</t>
  </si>
  <si>
    <t>ZINC000020740851</t>
  </si>
  <si>
    <t>ZINC000020745248</t>
  </si>
  <si>
    <t>ZINC000020768012</t>
  </si>
  <si>
    <t>ZINC000020805004</t>
  </si>
  <si>
    <t>ZINC000020805308</t>
  </si>
  <si>
    <t>ZINC000020852027</t>
  </si>
  <si>
    <t>ZINC000020860546</t>
  </si>
  <si>
    <t>ZINC000020866317</t>
  </si>
  <si>
    <t>ZINC000020889869</t>
  </si>
  <si>
    <t>ZINC000020889877</t>
  </si>
  <si>
    <t>ZINC000020890940</t>
  </si>
  <si>
    <t>ZINC000020894493</t>
  </si>
  <si>
    <t>ZINC000020894496</t>
  </si>
  <si>
    <t>ZINC000020894507</t>
  </si>
  <si>
    <t>ZINC000020894510</t>
  </si>
  <si>
    <t>ZINC000020894516</t>
  </si>
  <si>
    <t>ZINC000020898348</t>
  </si>
  <si>
    <t>ZINC000020900646</t>
  </si>
  <si>
    <t>ZINC000020900671</t>
  </si>
  <si>
    <t>ZINC000020900681</t>
  </si>
  <si>
    <t>ZINC000020900701</t>
  </si>
  <si>
    <t>ZINC000020902316</t>
  </si>
  <si>
    <t>ZINC000020943142</t>
  </si>
  <si>
    <t>ZINC000020993515</t>
  </si>
  <si>
    <t>ZINC000020997542</t>
  </si>
  <si>
    <t>ZINC000020997646</t>
  </si>
  <si>
    <t>ZINC000020998389</t>
  </si>
  <si>
    <t>ZINC000020998448</t>
  </si>
  <si>
    <t>ZINC000020998717</t>
  </si>
  <si>
    <t>ZINC000021018637</t>
  </si>
  <si>
    <t>ZINC000021049466</t>
  </si>
  <si>
    <t>ZINC000021089549</t>
  </si>
  <si>
    <t>ZINC000021089560</t>
  </si>
  <si>
    <t>ZINC000021089564</t>
  </si>
  <si>
    <t>ZINC000021089575</t>
  </si>
  <si>
    <t>ZINC000021094986</t>
  </si>
  <si>
    <t>ZINC000021097115</t>
  </si>
  <si>
    <t>ZINC000021100895</t>
  </si>
  <si>
    <t>ZINC000021100923</t>
  </si>
  <si>
    <t>ZINC000021100928</t>
  </si>
  <si>
    <t>ZINC000021100943</t>
  </si>
  <si>
    <t>ZINC000021100948</t>
  </si>
  <si>
    <t>ZINC000021100959</t>
  </si>
  <si>
    <t>ZINC000021100969</t>
  </si>
  <si>
    <t>ZINC000021100976</t>
  </si>
  <si>
    <t>ZINC000021100982</t>
  </si>
  <si>
    <t>ZINC000021100993</t>
  </si>
  <si>
    <t>ZINC000021101009</t>
  </si>
  <si>
    <t>ZINC000021101014</t>
  </si>
  <si>
    <t>ZINC000021101030</t>
  </si>
  <si>
    <t>ZINC000021101041</t>
  </si>
  <si>
    <t>ZINC000021101063</t>
  </si>
  <si>
    <t>ZINC000021101077</t>
  </si>
  <si>
    <t>ZINC000021101086</t>
  </si>
  <si>
    <t>ZINC000021101096</t>
  </si>
  <si>
    <t>ZINC000021101109</t>
  </si>
  <si>
    <t>ZINC000021101124</t>
  </si>
  <si>
    <t>ZINC000021101139</t>
  </si>
  <si>
    <t>ZINC000021101150</t>
  </si>
  <si>
    <t>ZINC000021101160</t>
  </si>
  <si>
    <t>ZINC000021101176</t>
  </si>
  <si>
    <t>ZINC000021101182</t>
  </si>
  <si>
    <t>ZINC000021101198</t>
  </si>
  <si>
    <t>ZINC000021103014</t>
  </si>
  <si>
    <t>ZINC000021116097</t>
  </si>
  <si>
    <t>ZINC000021146857</t>
  </si>
  <si>
    <t>ZINC000021147277</t>
  </si>
  <si>
    <t>ZINC000021148204</t>
  </si>
  <si>
    <t>ZINC000021168595</t>
  </si>
  <si>
    <t>ZINC000021168664</t>
  </si>
  <si>
    <t>ZINC000021168734</t>
  </si>
  <si>
    <t>ZINC000021177944</t>
  </si>
  <si>
    <t>ZINC000021322146</t>
  </si>
  <si>
    <t>ZINC000021366810</t>
  </si>
  <si>
    <t>ZINC000021522272</t>
  </si>
  <si>
    <t>ZINC000021522274</t>
  </si>
  <si>
    <t>ZINC000021649841</t>
  </si>
  <si>
    <t>ZINC000021650562</t>
  </si>
  <si>
    <t>ZINC000021652292</t>
  </si>
  <si>
    <t>ZINC000021658816</t>
  </si>
  <si>
    <t>ZINC000021658821</t>
  </si>
  <si>
    <t>ZINC000021658894</t>
  </si>
  <si>
    <t>ZINC000021658898</t>
  </si>
  <si>
    <t>ZINC000021707634</t>
  </si>
  <si>
    <t>ZINC000021707679</t>
  </si>
  <si>
    <t>ZINC000021707682</t>
  </si>
  <si>
    <t>ZINC000021707742</t>
  </si>
  <si>
    <t>ZINC000021785780</t>
  </si>
  <si>
    <t>ZINC000021785783</t>
  </si>
  <si>
    <t>ZINC000021793750</t>
  </si>
  <si>
    <t>ZINC000021798703</t>
  </si>
  <si>
    <t>ZINC000021800451</t>
  </si>
  <si>
    <t>ZINC000021867784</t>
  </si>
  <si>
    <t>ZINC000021872619</t>
  </si>
  <si>
    <t>ZINC000021883190</t>
  </si>
  <si>
    <t>ZINC000021911904</t>
  </si>
  <si>
    <t>ZINC000021911941</t>
  </si>
  <si>
    <t>ZINC000021911993</t>
  </si>
  <si>
    <t>ZINC000021916129</t>
  </si>
  <si>
    <t>ZINC000021922393</t>
  </si>
  <si>
    <t>ZINC000021922492</t>
  </si>
  <si>
    <t>ZINC000021923267</t>
  </si>
  <si>
    <t>ZINC000021932812</t>
  </si>
  <si>
    <t>ZINC000021935368</t>
  </si>
  <si>
    <t>ZINC000021944486</t>
  </si>
  <si>
    <t>ZINC000021944489</t>
  </si>
  <si>
    <t>ZINC000021944492</t>
  </si>
  <si>
    <t>ZINC000021944498</t>
  </si>
  <si>
    <t>ZINC000021944501</t>
  </si>
  <si>
    <t>ZINC000021944504</t>
  </si>
  <si>
    <t>ZINC000021944507</t>
  </si>
  <si>
    <t>ZINC000021944513</t>
  </si>
  <si>
    <t>ZINC000021944516</t>
  </si>
  <si>
    <t>ZINC000021944519</t>
  </si>
  <si>
    <t>ZINC000021944522</t>
  </si>
  <si>
    <t>ZINC000021944525</t>
  </si>
  <si>
    <t>ZINC000021944528</t>
  </si>
  <si>
    <t>ZINC000021944540</t>
  </si>
  <si>
    <t>ZINC000021944551</t>
  </si>
  <si>
    <t>ZINC000021944565</t>
  </si>
  <si>
    <t>ZINC000021944571</t>
  </si>
  <si>
    <t>ZINC000021944578</t>
  </si>
  <si>
    <t>ZINC000021944580</t>
  </si>
  <si>
    <t>ZINC000021944583</t>
  </si>
  <si>
    <t>ZINC000021945028</t>
  </si>
  <si>
    <t>ZINC000022454881</t>
  </si>
  <si>
    <t>ZINC000022454886</t>
  </si>
  <si>
    <t>ZINC000022638023</t>
  </si>
  <si>
    <t>ZINC000022938547</t>
  </si>
  <si>
    <t>ZINC000022938548</t>
  </si>
  <si>
    <t>ZINC000023573165</t>
  </si>
  <si>
    <t>ZINC000023691899</t>
  </si>
  <si>
    <t>ZINC000023694029</t>
  </si>
  <si>
    <t>ZINC000023694107</t>
  </si>
  <si>
    <t>ZINC000023712176</t>
  </si>
  <si>
    <t>ZINC000023712180</t>
  </si>
  <si>
    <t>ZINC000023713737</t>
  </si>
  <si>
    <t>ZINC000023713741</t>
  </si>
  <si>
    <t>ZINC000023713749</t>
  </si>
  <si>
    <t>ZINC000023713831</t>
  </si>
  <si>
    <t>ZINC000023713836</t>
  </si>
  <si>
    <t>ZINC000023973401</t>
  </si>
  <si>
    <t>ZINC000023973566</t>
  </si>
  <si>
    <t>ZINC000023980465</t>
  </si>
  <si>
    <t>ZINC000023997121</t>
  </si>
  <si>
    <t>ZINC000024609290</t>
  </si>
  <si>
    <t>ZINC000024609307</t>
  </si>
  <si>
    <t>ZINC000024611079</t>
  </si>
  <si>
    <t>ZINC000024611090</t>
  </si>
  <si>
    <t>ZINC000024611865</t>
  </si>
  <si>
    <t>ZINC000024611880</t>
  </si>
  <si>
    <t>ZINC000026511204</t>
  </si>
  <si>
    <t>ZINC000026565003</t>
  </si>
  <si>
    <t>ZINC000027439511</t>
  </si>
  <si>
    <t>ZINC000027496832</t>
  </si>
  <si>
    <t>ZINC000027531145</t>
  </si>
  <si>
    <t>ZINC000027548289</t>
  </si>
  <si>
    <t>ZINC000027570630</t>
  </si>
  <si>
    <t>ZINC000027581715</t>
  </si>
  <si>
    <t>ZINC000027582915</t>
  </si>
  <si>
    <t>ZINC000027583899</t>
  </si>
  <si>
    <t>ZINC000027584378</t>
  </si>
  <si>
    <t>ZINC000027584401</t>
  </si>
  <si>
    <t>ZINC000027662240</t>
  </si>
  <si>
    <t>ZINC000027662264</t>
  </si>
  <si>
    <t>ZINC000027663361</t>
  </si>
  <si>
    <t>ZINC000027663579</t>
  </si>
  <si>
    <t>ZINC000027664000</t>
  </si>
  <si>
    <t>ZINC000027664312</t>
  </si>
  <si>
    <t>ZINC000027664546</t>
  </si>
  <si>
    <t>ZINC000027667629</t>
  </si>
  <si>
    <t>ZINC000027667710</t>
  </si>
  <si>
    <t>ZINC000027667724</t>
  </si>
  <si>
    <t>ZINC000027667834</t>
  </si>
  <si>
    <t>ZINC000027704014</t>
  </si>
  <si>
    <t>ZINC000027746352</t>
  </si>
  <si>
    <t>ZINC000027746383</t>
  </si>
  <si>
    <t>ZINC000027746398</t>
  </si>
  <si>
    <t>ZINC000027746804</t>
  </si>
  <si>
    <t>ZINC000027747016</t>
  </si>
  <si>
    <t>ZINC000027747100</t>
  </si>
  <si>
    <t>ZINC000027747114</t>
  </si>
  <si>
    <t>ZINC000027747554</t>
  </si>
  <si>
    <t>ZINC000027747878</t>
  </si>
  <si>
    <t>ZINC000027747917</t>
  </si>
  <si>
    <t>ZINC000027749413</t>
  </si>
  <si>
    <t>ZINC000027749433</t>
  </si>
  <si>
    <t>ZINC000027793096</t>
  </si>
  <si>
    <t>ZINC000027793184</t>
  </si>
  <si>
    <t>ZINC000027793230</t>
  </si>
  <si>
    <t>ZINC000027793753</t>
  </si>
  <si>
    <t>ZINC000027793758</t>
  </si>
  <si>
    <t>ZINC000027793808</t>
  </si>
  <si>
    <t>ZINC000027794304</t>
  </si>
  <si>
    <t>ZINC000027794412</t>
  </si>
  <si>
    <t>ZINC000027794879</t>
  </si>
  <si>
    <t>ZINC000027794987</t>
  </si>
  <si>
    <t>ZINC000027989164</t>
  </si>
  <si>
    <t>ZINC000027989175</t>
  </si>
  <si>
    <t>ZINC000027992468</t>
  </si>
  <si>
    <t>ZINC000027993614</t>
  </si>
  <si>
    <t>ZINC000027993763</t>
  </si>
  <si>
    <t>ZINC000027994984</t>
  </si>
  <si>
    <t>ZINC000028288164</t>
  </si>
  <si>
    <t>ZINC000028539600</t>
  </si>
  <si>
    <t>ZINC000029747278</t>
  </si>
  <si>
    <t>ZINC000029747701</t>
  </si>
  <si>
    <t>ZINC000030834256</t>
  </si>
  <si>
    <t>ZINC000030952675</t>
  </si>
  <si>
    <t>ZINC000030952686</t>
  </si>
  <si>
    <t>ZINC000030952814</t>
  </si>
  <si>
    <t>ZINC000030952823</t>
  </si>
  <si>
    <t>ZINC000030952852</t>
  </si>
  <si>
    <t>ZINC000030952873</t>
  </si>
  <si>
    <t>ZINC000031775776</t>
  </si>
  <si>
    <t>ZINC000032090315</t>
  </si>
  <si>
    <t>ZINC000032123761</t>
  </si>
  <si>
    <t>ZINC000032123801</t>
  </si>
  <si>
    <t>ZINC000032124210</t>
  </si>
  <si>
    <t>ZINC000032124407</t>
  </si>
  <si>
    <t>ZINC000032124542</t>
  </si>
  <si>
    <t>ZINC000032202915</t>
  </si>
  <si>
    <t>ZINC000032593586</t>
  </si>
  <si>
    <t>ZINC000032593646</t>
  </si>
  <si>
    <t>ZINC000032944313</t>
  </si>
  <si>
    <t>ZINC000032948769</t>
  </si>
  <si>
    <t>ZINC000032948786</t>
  </si>
  <si>
    <t>ZINC000032949025</t>
  </si>
  <si>
    <t>ZINC000032949067</t>
  </si>
  <si>
    <t>ZINC000032949182</t>
  </si>
  <si>
    <t>ZINC000032953124</t>
  </si>
  <si>
    <t>ZINC000032953568</t>
  </si>
  <si>
    <t>ZINC000032953577</t>
  </si>
  <si>
    <t>ZINC000032959410</t>
  </si>
  <si>
    <t>ZINC000032959476</t>
  </si>
  <si>
    <t>ZINC000032971414</t>
  </si>
  <si>
    <t>ZINC000032974081</t>
  </si>
  <si>
    <t>ZINC000032974097</t>
  </si>
  <si>
    <t>ZINC000032974124</t>
  </si>
  <si>
    <t>ZINC000032974130</t>
  </si>
  <si>
    <t>ZINC000032974132</t>
  </si>
  <si>
    <t>ZINC000032974217</t>
  </si>
  <si>
    <t>ZINC000032974229</t>
  </si>
  <si>
    <t>ZINC000032974233</t>
  </si>
  <si>
    <t>ZINC000032974254</t>
  </si>
  <si>
    <t>ZINC000032974265</t>
  </si>
  <si>
    <t>ZINC000032974291</t>
  </si>
  <si>
    <t>ZINC000032974308</t>
  </si>
  <si>
    <t>ZINC000032974317</t>
  </si>
  <si>
    <t>ZINC000032974321</t>
  </si>
  <si>
    <t>ZINC000032974322</t>
  </si>
  <si>
    <t>ZINC000032974325</t>
  </si>
  <si>
    <t>ZINC000032974950</t>
  </si>
  <si>
    <t>ZINC000032974990</t>
  </si>
  <si>
    <t>ZINC000032977828</t>
  </si>
  <si>
    <t>ZINC000032983684</t>
  </si>
  <si>
    <t>ZINC000032983703</t>
  </si>
  <si>
    <t>ZINC000032983786</t>
  </si>
  <si>
    <t>ZINC000032986447</t>
  </si>
  <si>
    <t>ZINC000032986786</t>
  </si>
  <si>
    <t>ZINC000032987002</t>
  </si>
  <si>
    <t>ZINC000032987375</t>
  </si>
  <si>
    <t>ZINC000032987785</t>
  </si>
  <si>
    <t>ZINC000032987833</t>
  </si>
  <si>
    <t>ZINC000032995156</t>
  </si>
  <si>
    <t>ZINC000032998315</t>
  </si>
  <si>
    <t>ZINC000032998317</t>
  </si>
  <si>
    <t>ZINC000032998318</t>
  </si>
  <si>
    <t>ZINC000032998346</t>
  </si>
  <si>
    <t>ZINC000032998413</t>
  </si>
  <si>
    <t>ZINC000032998421</t>
  </si>
  <si>
    <t>ZINC000032998443</t>
  </si>
  <si>
    <t>ZINC000032998447</t>
  </si>
  <si>
    <t>ZINC000032998857</t>
  </si>
  <si>
    <t>ZINC000032998860</t>
  </si>
  <si>
    <t>ZINC000032998870</t>
  </si>
  <si>
    <t>ZINC000033003691</t>
  </si>
  <si>
    <t>ZINC000033003812</t>
  </si>
  <si>
    <t>ZINC000033004132</t>
  </si>
  <si>
    <t>ZINC000033004175</t>
  </si>
  <si>
    <t>ZINC000033011005</t>
  </si>
  <si>
    <t>ZINC000033012401</t>
  </si>
  <si>
    <t>ZINC000033012659</t>
  </si>
  <si>
    <t>ZINC000033012681</t>
  </si>
  <si>
    <t>ZINC000033013010</t>
  </si>
  <si>
    <t>ZINC000033022562</t>
  </si>
  <si>
    <t>ZINC000033034712</t>
  </si>
  <si>
    <t>ZINC000033034726</t>
  </si>
  <si>
    <t>ZINC000033034784</t>
  </si>
  <si>
    <t>ZINC000033034819</t>
  </si>
  <si>
    <t>ZINC000033034867</t>
  </si>
  <si>
    <t>ZINC000033060137</t>
  </si>
  <si>
    <t>ZINC000033060138</t>
  </si>
  <si>
    <t>ZINC000033061265</t>
  </si>
  <si>
    <t>ZINC000033061277</t>
  </si>
  <si>
    <t>ZINC000033061604</t>
  </si>
  <si>
    <t>ZINC000033061664</t>
  </si>
  <si>
    <t>ZINC000033061822</t>
  </si>
  <si>
    <t>ZINC000033070980</t>
  </si>
  <si>
    <t>ZINC000033078120</t>
  </si>
  <si>
    <t>ZINC000033078188</t>
  </si>
  <si>
    <t>ZINC000033088711</t>
  </si>
  <si>
    <t>ZINC000033089028</t>
  </si>
  <si>
    <t>ZINC000033089076</t>
  </si>
  <si>
    <t>ZINC000033129984</t>
  </si>
  <si>
    <t>ZINC000033129985</t>
  </si>
  <si>
    <t>ZINC000033129986</t>
  </si>
  <si>
    <t>ZINC000033130044</t>
  </si>
  <si>
    <t>ZINC000033130096</t>
  </si>
  <si>
    <t>ZINC000033130097</t>
  </si>
  <si>
    <t>ZINC000033130368</t>
  </si>
  <si>
    <t>ZINC000033130408</t>
  </si>
  <si>
    <t>ZINC000033130884</t>
  </si>
  <si>
    <t>ZINC000033130916</t>
  </si>
  <si>
    <t>ZINC000033130920</t>
  </si>
  <si>
    <t>ZINC000033130961</t>
  </si>
  <si>
    <t>ZINC000033130963</t>
  </si>
  <si>
    <t>ZINC000033130964</t>
  </si>
  <si>
    <t>ZINC000033130965</t>
  </si>
  <si>
    <t>ZINC000033130966</t>
  </si>
  <si>
    <t>ZINC000033130989</t>
  </si>
  <si>
    <t>ZINC000033130995</t>
  </si>
  <si>
    <t>ZINC000033130999</t>
  </si>
  <si>
    <t>ZINC000033131000</t>
  </si>
  <si>
    <t>ZINC000033131034</t>
  </si>
  <si>
    <t>ZINC000033131040</t>
  </si>
  <si>
    <t>ZINC000033131041</t>
  </si>
  <si>
    <t>ZINC000033131107</t>
  </si>
  <si>
    <t>ZINC000033140725</t>
  </si>
  <si>
    <t>ZINC000033140846</t>
  </si>
  <si>
    <t>ZINC000033171812</t>
  </si>
  <si>
    <t>ZINC000033252358</t>
  </si>
  <si>
    <t>ZINC000033252371</t>
  </si>
  <si>
    <t>ZINC000033252541</t>
  </si>
  <si>
    <t>ZINC000033254695</t>
  </si>
  <si>
    <t>ZINC000033254729</t>
  </si>
  <si>
    <t>ZINC000033256435</t>
  </si>
  <si>
    <t>ZINC000033257690</t>
  </si>
  <si>
    <t>ZINC000033257838</t>
  </si>
  <si>
    <t>ZINC000033258028</t>
  </si>
  <si>
    <t>ZINC000033258029</t>
  </si>
  <si>
    <t>ZINC000033261129</t>
  </si>
  <si>
    <t>ZINC000033261362</t>
  </si>
  <si>
    <t>ZINC000033261883</t>
  </si>
  <si>
    <t>ZINC000033264009</t>
  </si>
  <si>
    <t>ZINC000033264723</t>
  </si>
  <si>
    <t>ZINC000033264734</t>
  </si>
  <si>
    <t>ZINC000033264754</t>
  </si>
  <si>
    <t>ZINC000033264766</t>
  </si>
  <si>
    <t>ZINC000033267235</t>
  </si>
  <si>
    <t>ZINC000033272010</t>
  </si>
  <si>
    <t>ZINC000033276677</t>
  </si>
  <si>
    <t>ZINC000033278901</t>
  </si>
  <si>
    <t>ZINC000033278935</t>
  </si>
  <si>
    <t>ZINC000033283543</t>
  </si>
  <si>
    <t>ZINC000033283622</t>
  </si>
  <si>
    <t>ZINC000033283707</t>
  </si>
  <si>
    <t>ZINC000033301790</t>
  </si>
  <si>
    <t>ZINC000033301909</t>
  </si>
  <si>
    <t>ZINC000033301968</t>
  </si>
  <si>
    <t>ZINC000033301989</t>
  </si>
  <si>
    <t>ZINC000033306848</t>
  </si>
  <si>
    <t>ZINC000033326168</t>
  </si>
  <si>
    <t>ZINC000033326183</t>
  </si>
  <si>
    <t>ZINC000033327525</t>
  </si>
  <si>
    <t>ZINC000033327562</t>
  </si>
  <si>
    <t>ZINC000033327564</t>
  </si>
  <si>
    <t>ZINC000033327565</t>
  </si>
  <si>
    <t>ZINC000033327977</t>
  </si>
  <si>
    <t>ZINC000033327998</t>
  </si>
  <si>
    <t>ZINC000033328092</t>
  </si>
  <si>
    <t>ZINC000033328128</t>
  </si>
  <si>
    <t>ZINC000033356605</t>
  </si>
  <si>
    <t>ZINC000033357183</t>
  </si>
  <si>
    <t>ZINC000033669636</t>
  </si>
  <si>
    <t>ZINC000033836977</t>
  </si>
  <si>
    <t>ZINC000033982650</t>
  </si>
  <si>
    <t>ZINC000034118315</t>
  </si>
  <si>
    <t>ZINC000034926229</t>
  </si>
  <si>
    <t>ZINC000035139411</t>
  </si>
  <si>
    <t>ZINC000035139422</t>
  </si>
  <si>
    <t>ZINC000035372144</t>
  </si>
  <si>
    <t>ZINC000035372147</t>
  </si>
  <si>
    <t>ZINC000035372151</t>
  </si>
  <si>
    <t>ZINC000035372156</t>
  </si>
  <si>
    <t>ZINC000035372158</t>
  </si>
  <si>
    <t>ZINC000035372165</t>
  </si>
  <si>
    <t>ZINC000035372170</t>
  </si>
  <si>
    <t>ZINC000035372179</t>
  </si>
  <si>
    <t>ZINC000035373721</t>
  </si>
  <si>
    <t>ZINC000035377177</t>
  </si>
  <si>
    <t>ZINC000035377238</t>
  </si>
  <si>
    <t>ZINC000035399232</t>
  </si>
  <si>
    <t>ZINC000035399264</t>
  </si>
  <si>
    <t>ZINC000035399266</t>
  </si>
  <si>
    <t>ZINC000035399272</t>
  </si>
  <si>
    <t>ZINC000035399273</t>
  </si>
  <si>
    <t>ZINC000035399276</t>
  </si>
  <si>
    <t>ZINC000035399281</t>
  </si>
  <si>
    <t>ZINC000035399282</t>
  </si>
  <si>
    <t>ZINC000035399291</t>
  </si>
  <si>
    <t>ZINC000035399349</t>
  </si>
  <si>
    <t>ZINC000035399358</t>
  </si>
  <si>
    <t>ZINC000035399361</t>
  </si>
  <si>
    <t>ZINC000035399369</t>
  </si>
  <si>
    <t>ZINC000035399370</t>
  </si>
  <si>
    <t>ZINC000035399382</t>
  </si>
  <si>
    <t>ZINC000035399383</t>
  </si>
  <si>
    <t>ZINC000035399384</t>
  </si>
  <si>
    <t>ZINC000035399406</t>
  </si>
  <si>
    <t>ZINC000035399416</t>
  </si>
  <si>
    <t>ZINC000035399418</t>
  </si>
  <si>
    <t>ZINC000035399419</t>
  </si>
  <si>
    <t>ZINC000035399443</t>
  </si>
  <si>
    <t>ZINC000035399444</t>
  </si>
  <si>
    <t>ZINC000035399446</t>
  </si>
  <si>
    <t>ZINC000035399447</t>
  </si>
  <si>
    <t>ZINC000035399449</t>
  </si>
  <si>
    <t>ZINC000035399514</t>
  </si>
  <si>
    <t>ZINC000035399515</t>
  </si>
  <si>
    <t>ZINC000035399531</t>
  </si>
  <si>
    <t>ZINC000035399536</t>
  </si>
  <si>
    <t>ZINC000035399542</t>
  </si>
  <si>
    <t>ZINC000035399561</t>
  </si>
  <si>
    <t>ZINC000035399567</t>
  </si>
  <si>
    <t>ZINC000035399573</t>
  </si>
  <si>
    <t>ZINC000035427890</t>
  </si>
  <si>
    <t>ZINC000035427920</t>
  </si>
  <si>
    <t>ZINC000035430665</t>
  </si>
  <si>
    <t>ZINC000035430673</t>
  </si>
  <si>
    <t>ZINC000035430683</t>
  </si>
  <si>
    <t>ZINC000035430685</t>
  </si>
  <si>
    <t>ZINC000035430688</t>
  </si>
  <si>
    <t>ZINC000035430696</t>
  </si>
  <si>
    <t>ZINC000035430700</t>
  </si>
  <si>
    <t>ZINC000035430704</t>
  </si>
  <si>
    <t>ZINC000035430707</t>
  </si>
  <si>
    <t>ZINC000035430709</t>
  </si>
  <si>
    <t>ZINC000035430717</t>
  </si>
  <si>
    <t>ZINC000035430719</t>
  </si>
  <si>
    <t>ZINC000035430745</t>
  </si>
  <si>
    <t>ZINC000035430753</t>
  </si>
  <si>
    <t>ZINC000035430772</t>
  </si>
  <si>
    <t>ZINC000035430796</t>
  </si>
  <si>
    <t>ZINC000035430798</t>
  </si>
  <si>
    <t>ZINC000035430806</t>
  </si>
  <si>
    <t>ZINC000035430808</t>
  </si>
  <si>
    <t>ZINC000035430810</t>
  </si>
  <si>
    <t>ZINC000035430836</t>
  </si>
  <si>
    <t>ZINC000035430841</t>
  </si>
  <si>
    <t>ZINC000035430880</t>
  </si>
  <si>
    <t>ZINC000035430957</t>
  </si>
  <si>
    <t>ZINC000035430987</t>
  </si>
  <si>
    <t>ZINC000035446520</t>
  </si>
  <si>
    <t>ZINC000035446635</t>
  </si>
  <si>
    <t>ZINC000035446644</t>
  </si>
  <si>
    <t>ZINC000035446650</t>
  </si>
  <si>
    <t>ZINC000035446656</t>
  </si>
  <si>
    <t>ZINC000035446659</t>
  </si>
  <si>
    <t>ZINC000035446662</t>
  </si>
  <si>
    <t>ZINC000035446666</t>
  </si>
  <si>
    <t>ZINC000035446676</t>
  </si>
  <si>
    <t>ZINC000035446681</t>
  </si>
  <si>
    <t>ZINC000035446684</t>
  </si>
  <si>
    <t>ZINC000035446692</t>
  </si>
  <si>
    <t>ZINC000035446698</t>
  </si>
  <si>
    <t>ZINC000035446707</t>
  </si>
  <si>
    <t>ZINC000035446714</t>
  </si>
  <si>
    <t>ZINC000035446726</t>
  </si>
  <si>
    <t>ZINC000035446729</t>
  </si>
  <si>
    <t>ZINC000035446744</t>
  </si>
  <si>
    <t>ZINC000035446770</t>
  </si>
  <si>
    <t>ZINC000035446787</t>
  </si>
  <si>
    <t>ZINC000035446834</t>
  </si>
  <si>
    <t>ZINC000035446843</t>
  </si>
  <si>
    <t>ZINC000035446851</t>
  </si>
  <si>
    <t>ZINC000035446855</t>
  </si>
  <si>
    <t>ZINC000035446858</t>
  </si>
  <si>
    <t>ZINC000035446861</t>
  </si>
  <si>
    <t>ZINC000035446866</t>
  </si>
  <si>
    <t>ZINC000035446872</t>
  </si>
  <si>
    <t>ZINC000035446875</t>
  </si>
  <si>
    <t>ZINC000035446891</t>
  </si>
  <si>
    <t>ZINC000035447590</t>
  </si>
  <si>
    <t>ZINC000035447699</t>
  </si>
  <si>
    <t>ZINC000035459155</t>
  </si>
  <si>
    <t>ZINC000035459359</t>
  </si>
  <si>
    <t>ZINC000035461439</t>
  </si>
  <si>
    <t>ZINC000035462022</t>
  </si>
  <si>
    <t>ZINC000035494067</t>
  </si>
  <si>
    <t>ZINC000035494118</t>
  </si>
  <si>
    <t>ZINC000035514866</t>
  </si>
  <si>
    <t>ZINC000035527686</t>
  </si>
  <si>
    <t>ZINC000035536704</t>
  </si>
  <si>
    <t>ZINC000035558580</t>
  </si>
  <si>
    <t>ZINC000035741595</t>
  </si>
  <si>
    <t>ZINC000036023002</t>
  </si>
  <si>
    <t>ZINC000036047645</t>
  </si>
  <si>
    <t>ZINC000036061998</t>
  </si>
  <si>
    <t>ZINC000036369995</t>
  </si>
  <si>
    <t>ZINC000036558980</t>
  </si>
  <si>
    <t>ZINC000036646331</t>
  </si>
  <si>
    <t>ZINC000036818760</t>
  </si>
  <si>
    <t>ZINC000037133159</t>
  </si>
  <si>
    <t>ZINC000037133161</t>
  </si>
  <si>
    <t>ZINC000037244842</t>
  </si>
  <si>
    <t>ZINC000037913314</t>
  </si>
  <si>
    <t>ZINC000038599578</t>
  </si>
  <si>
    <t>ZINC000038762033</t>
  </si>
  <si>
    <t>ZINC000039580752</t>
  </si>
  <si>
    <t>ZINC000040162797</t>
  </si>
  <si>
    <t>ZINC000040162798</t>
  </si>
  <si>
    <t>ZINC000040162961</t>
  </si>
  <si>
    <t>ZINC000040162973</t>
  </si>
  <si>
    <t>ZINC000040162974</t>
  </si>
  <si>
    <t>ZINC000040309430</t>
  </si>
  <si>
    <t>ZINC000040309506</t>
  </si>
  <si>
    <t>ZINC000040309814</t>
  </si>
  <si>
    <t>ZINC000040309846</t>
  </si>
  <si>
    <t>ZINC000040309872</t>
  </si>
  <si>
    <t>ZINC000040309887</t>
  </si>
  <si>
    <t>ZINC000040310029</t>
  </si>
  <si>
    <t>ZINC000040310136</t>
  </si>
  <si>
    <t>ZINC000040312452</t>
  </si>
  <si>
    <t>ZINC000040312711</t>
  </si>
  <si>
    <t>ZINC000040312714</t>
  </si>
  <si>
    <t>ZINC000040312771</t>
  </si>
  <si>
    <t>ZINC000040312808</t>
  </si>
  <si>
    <t>ZINC000040312948</t>
  </si>
  <si>
    <t>ZINC000040313180</t>
  </si>
  <si>
    <t>ZINC000040313306</t>
  </si>
  <si>
    <t>ZINC000040313341</t>
  </si>
  <si>
    <t>ZINC000041128108</t>
  </si>
  <si>
    <t>ZINC000041186183</t>
  </si>
  <si>
    <t>ZINC000041187021</t>
  </si>
  <si>
    <t>ZINC000041428388</t>
  </si>
  <si>
    <t>ZINC000041774682</t>
  </si>
  <si>
    <t>ZINC000041947962</t>
  </si>
  <si>
    <t>ZINC000043740411</t>
  </si>
  <si>
    <t>ZINC000043740978</t>
  </si>
  <si>
    <t>ZINC000043756689</t>
  </si>
  <si>
    <t>ZINC000043758036</t>
  </si>
  <si>
    <t>ZINC000044166212</t>
  </si>
  <si>
    <t>ZINC000044167844</t>
  </si>
  <si>
    <t>ZINC000044167969</t>
  </si>
  <si>
    <t>ZINC000044168559</t>
  </si>
  <si>
    <t>ZINC000044582844</t>
  </si>
  <si>
    <t>ZINC000044582858</t>
  </si>
  <si>
    <t>ZINC000044608700</t>
  </si>
  <si>
    <t>ZINC000045913591</t>
  </si>
  <si>
    <t>ZINC000046012257</t>
  </si>
  <si>
    <t>ZINC000046077816</t>
  </si>
  <si>
    <t>ZINC000046079822</t>
  </si>
  <si>
    <t>ZINC000046153012</t>
  </si>
  <si>
    <t>ZINC000046153048</t>
  </si>
  <si>
    <t>ZINC000046153051</t>
  </si>
  <si>
    <t>ZINC000046153057</t>
  </si>
  <si>
    <t>ZINC000046153075</t>
  </si>
  <si>
    <t>ZINC000046915850</t>
  </si>
  <si>
    <t>ZINC000048989980</t>
  </si>
  <si>
    <t>ZINC000048990006</t>
  </si>
  <si>
    <t>ZINC000048990530</t>
  </si>
  <si>
    <t>ZINC000049003478</t>
  </si>
  <si>
    <t>ZINC000049003605</t>
  </si>
  <si>
    <t>ZINC000049401494</t>
  </si>
  <si>
    <t>ZINC000049403150</t>
  </si>
  <si>
    <t>ZINC000049407516</t>
  </si>
  <si>
    <t>ZINC000049409707</t>
  </si>
  <si>
    <t>ZINC000049409901</t>
  </si>
  <si>
    <t>ZINC000049409974</t>
  </si>
  <si>
    <t>ZINC000049410025</t>
  </si>
  <si>
    <t>ZINC000049410027</t>
  </si>
  <si>
    <t>ZINC000049410029</t>
  </si>
  <si>
    <t>ZINC000049410031</t>
  </si>
  <si>
    <t>ZINC000049410089</t>
  </si>
  <si>
    <t>ZINC000049410344</t>
  </si>
  <si>
    <t>ZINC000049411173</t>
  </si>
  <si>
    <t>ZINC000049411310</t>
  </si>
  <si>
    <t>ZINC000049420904</t>
  </si>
  <si>
    <t>ZINC000049420906</t>
  </si>
  <si>
    <t>ZINC000049453172</t>
  </si>
  <si>
    <t>ZINC000049466351</t>
  </si>
  <si>
    <t>ZINC000049543573</t>
  </si>
  <si>
    <t>ZINC000049819937</t>
  </si>
  <si>
    <t>ZINC000049829582</t>
  </si>
  <si>
    <t>ZINC000051498329</t>
  </si>
  <si>
    <t>ZINC000052986906</t>
  </si>
  <si>
    <t>ZINC000053022903</t>
  </si>
  <si>
    <t>ZINC000053194795</t>
  </si>
  <si>
    <t>ZINC000053201238</t>
  </si>
  <si>
    <t>ZINC000054297640</t>
  </si>
  <si>
    <t>ZINC000054930860</t>
  </si>
  <si>
    <t>ZINC000054992094</t>
  </si>
  <si>
    <t>ZINC000055072119</t>
  </si>
  <si>
    <t>ZINC000055253349</t>
  </si>
  <si>
    <t>ZINC000056451756</t>
  </si>
  <si>
    <t>ZINC000057511601</t>
  </si>
  <si>
    <t>ZINC000059065274</t>
  </si>
  <si>
    <t>ZINC000062001308</t>
  </si>
  <si>
    <t>ZINC000062001435</t>
  </si>
  <si>
    <t>ZINC000062005038</t>
  </si>
  <si>
    <t>ZINC000064472906</t>
  </si>
  <si>
    <t>ZINC000064554433</t>
  </si>
  <si>
    <t>ZINC000064554439</t>
  </si>
  <si>
    <t>ZINC000064554444</t>
  </si>
  <si>
    <t>ZINC000064568532</t>
  </si>
  <si>
    <t>ZINC000064568597</t>
  </si>
  <si>
    <t>ZINC000064578335</t>
  </si>
  <si>
    <t>ZINC000064578348</t>
  </si>
  <si>
    <t>ZINC000064578394</t>
  </si>
  <si>
    <t>ZINC000064578399</t>
  </si>
  <si>
    <t>ZINC000064578401</t>
  </si>
  <si>
    <t>ZINC000064578407</t>
  </si>
  <si>
    <t>ZINC000064578408</t>
  </si>
  <si>
    <t>ZINC000064578410</t>
  </si>
  <si>
    <t>ZINC000064578412</t>
  </si>
  <si>
    <t>ZINC000064578497</t>
  </si>
  <si>
    <t>ZINC000064580904</t>
  </si>
  <si>
    <t>ZINC000064606015</t>
  </si>
  <si>
    <t>ZINC000064668968</t>
  </si>
  <si>
    <t>ZINC000064677353</t>
  </si>
  <si>
    <t>ZINC000064677375</t>
  </si>
  <si>
    <t>ZINC000064677425</t>
  </si>
  <si>
    <t>ZINC000064677477</t>
  </si>
  <si>
    <t>ZINC000064677555</t>
  </si>
  <si>
    <t>ZINC000064677588</t>
  </si>
  <si>
    <t>ZINC000064747775</t>
  </si>
  <si>
    <t>ZINC000064747797</t>
  </si>
  <si>
    <t>ZINC000064754906</t>
  </si>
  <si>
    <t>ZINC000064757864</t>
  </si>
  <si>
    <t>ZINC000064758514</t>
  </si>
  <si>
    <t>ZINC000064758592</t>
  </si>
  <si>
    <t>ZINC000064759108</t>
  </si>
  <si>
    <t>ZINC000064759160</t>
  </si>
  <si>
    <t>ZINC000064759537</t>
  </si>
  <si>
    <t>ZINC000064761058</t>
  </si>
  <si>
    <t>ZINC000064761535</t>
  </si>
  <si>
    <t>ZINC000064761537</t>
  </si>
  <si>
    <t>ZINC000064787914</t>
  </si>
  <si>
    <t>ZINC000064787915</t>
  </si>
  <si>
    <t>ZINC000064788040</t>
  </si>
  <si>
    <t>ZINC000064799791</t>
  </si>
  <si>
    <t>ZINC000064814714</t>
  </si>
  <si>
    <t>ZINC000064814846</t>
  </si>
  <si>
    <t>ZINC000064814875</t>
  </si>
  <si>
    <t>ZINC000064818391</t>
  </si>
  <si>
    <t>ZINC000064818409</t>
  </si>
  <si>
    <t>ZINC000064818457</t>
  </si>
  <si>
    <t>ZINC000064819241</t>
  </si>
  <si>
    <t>ZINC000064848071</t>
  </si>
  <si>
    <t>ZINC000064848137</t>
  </si>
  <si>
    <t>ZINC000064848139</t>
  </si>
  <si>
    <t>ZINC000064848149</t>
  </si>
  <si>
    <t>ZINC000064848157</t>
  </si>
  <si>
    <t>ZINC000064848159</t>
  </si>
  <si>
    <t>ZINC000064848177</t>
  </si>
  <si>
    <t>ZINC000064848203</t>
  </si>
  <si>
    <t>ZINC000064848214</t>
  </si>
  <si>
    <t>ZINC000064848254</t>
  </si>
  <si>
    <t>ZINC000064848258</t>
  </si>
  <si>
    <t>ZINC000064848273</t>
  </si>
  <si>
    <t>ZINC000064858521</t>
  </si>
  <si>
    <t>ZINC000064858558</t>
  </si>
  <si>
    <t>ZINC000064858598</t>
  </si>
  <si>
    <t>ZINC000064858675</t>
  </si>
  <si>
    <t>ZINC000064859168</t>
  </si>
  <si>
    <t>ZINC000064873307</t>
  </si>
  <si>
    <t>ZINC000064873326</t>
  </si>
  <si>
    <t>ZINC000064887906</t>
  </si>
  <si>
    <t>ZINC000064887968</t>
  </si>
  <si>
    <t>ZINC000064887970</t>
  </si>
  <si>
    <t>ZINC000064952107</t>
  </si>
  <si>
    <t>ZINC000064955719</t>
  </si>
  <si>
    <t>ZINC000064955724</t>
  </si>
  <si>
    <t>ZINC000064956704</t>
  </si>
  <si>
    <t>ZINC000064956802</t>
  </si>
  <si>
    <t>ZINC000064959728</t>
  </si>
  <si>
    <t>ZINC000064965688</t>
  </si>
  <si>
    <t>ZINC000064967340</t>
  </si>
  <si>
    <t>ZINC000064967847</t>
  </si>
  <si>
    <t>ZINC000064967892</t>
  </si>
  <si>
    <t>ZINC000064967998</t>
  </si>
  <si>
    <t>ZINC000064968077</t>
  </si>
  <si>
    <t>ZINC000064968294</t>
  </si>
  <si>
    <t>ZINC000064968416</t>
  </si>
  <si>
    <t>ZINC000064968418</t>
  </si>
  <si>
    <t>ZINC000064968431</t>
  </si>
  <si>
    <t>ZINC000064968432</t>
  </si>
  <si>
    <t>ZINC000064968448</t>
  </si>
  <si>
    <t>ZINC000064968463</t>
  </si>
  <si>
    <t>ZINC000064969263</t>
  </si>
  <si>
    <t>ZINC000064969280</t>
  </si>
  <si>
    <t>ZINC000064977262</t>
  </si>
  <si>
    <t>ZINC000064977960</t>
  </si>
  <si>
    <t>ZINC000064977982</t>
  </si>
  <si>
    <t>ZINC000064978055</t>
  </si>
  <si>
    <t>ZINC000064978078</t>
  </si>
  <si>
    <t>ZINC000064978141</t>
  </si>
  <si>
    <t>ZINC000064978149</t>
  </si>
  <si>
    <t>ZINC000064978168</t>
  </si>
  <si>
    <t>ZINC000064978308</t>
  </si>
  <si>
    <t>ZINC000064986689</t>
  </si>
  <si>
    <t>ZINC000064986982</t>
  </si>
  <si>
    <t>ZINC000064989700</t>
  </si>
  <si>
    <t>ZINC000064989774</t>
  </si>
  <si>
    <t>ZINC000064989787</t>
  </si>
  <si>
    <t>ZINC000064989814</t>
  </si>
  <si>
    <t>ZINC000064989877</t>
  </si>
  <si>
    <t>ZINC000064989949</t>
  </si>
  <si>
    <t>ZINC000064989957</t>
  </si>
  <si>
    <t>ZINC000064989962</t>
  </si>
  <si>
    <t>ZINC000064989973</t>
  </si>
  <si>
    <t>ZINC000064989978</t>
  </si>
  <si>
    <t>ZINC000064989997</t>
  </si>
  <si>
    <t>ZINC000064990031</t>
  </si>
  <si>
    <t>ZINC000064990202</t>
  </si>
  <si>
    <t>ZINC000064990210</t>
  </si>
  <si>
    <t>ZINC000064990223</t>
  </si>
  <si>
    <t>ZINC000064990260</t>
  </si>
  <si>
    <t>ZINC000064990783</t>
  </si>
  <si>
    <t>ZINC000065004441</t>
  </si>
  <si>
    <t>ZINC000065009183</t>
  </si>
  <si>
    <t>ZINC000065009769</t>
  </si>
  <si>
    <t>ZINC000065021305</t>
  </si>
  <si>
    <t>ZINC000065030179</t>
  </si>
  <si>
    <t>ZINC000065030183</t>
  </si>
  <si>
    <t>ZINC000065030206</t>
  </si>
  <si>
    <t>ZINC000065030262</t>
  </si>
  <si>
    <t>ZINC000065030349</t>
  </si>
  <si>
    <t>ZINC000065030354</t>
  </si>
  <si>
    <t>ZINC000065030380</t>
  </si>
  <si>
    <t>ZINC000065031144</t>
  </si>
  <si>
    <t>ZINC000065031342</t>
  </si>
  <si>
    <t>ZINC000065031676</t>
  </si>
  <si>
    <t>ZINC000065057706</t>
  </si>
  <si>
    <t>ZINC000065057714</t>
  </si>
  <si>
    <t>ZINC000065057716</t>
  </si>
  <si>
    <t>ZINC000065057722</t>
  </si>
  <si>
    <t>ZINC000065057725</t>
  </si>
  <si>
    <t>ZINC000065057727</t>
  </si>
  <si>
    <t>ZINC000065057732</t>
  </si>
  <si>
    <t>ZINC000065057788</t>
  </si>
  <si>
    <t>ZINC000065057798</t>
  </si>
  <si>
    <t>ZINC000065057800</t>
  </si>
  <si>
    <t>ZINC000065057894</t>
  </si>
  <si>
    <t>ZINC000065057909</t>
  </si>
  <si>
    <t>ZINC000065057913</t>
  </si>
  <si>
    <t>ZINC000065057937</t>
  </si>
  <si>
    <t>ZINC000065057987</t>
  </si>
  <si>
    <t>ZINC000065058122</t>
  </si>
  <si>
    <t>ZINC000065058124</t>
  </si>
  <si>
    <t>ZINC000065060207</t>
  </si>
  <si>
    <t>ZINC000065060282</t>
  </si>
  <si>
    <t>ZINC000065062880</t>
  </si>
  <si>
    <t>ZINC000065074624</t>
  </si>
  <si>
    <t>ZINC000065074625</t>
  </si>
  <si>
    <t>ZINC000065074632</t>
  </si>
  <si>
    <t>ZINC000065074635</t>
  </si>
  <si>
    <t>ZINC000065074653</t>
  </si>
  <si>
    <t>ZINC000065074659</t>
  </si>
  <si>
    <t>ZINC000065074661</t>
  </si>
  <si>
    <t>ZINC000065074665</t>
  </si>
  <si>
    <t>ZINC000065074694</t>
  </si>
  <si>
    <t>ZINC000065074697</t>
  </si>
  <si>
    <t>ZINC000065074698</t>
  </si>
  <si>
    <t>ZINC000065074716</t>
  </si>
  <si>
    <t>ZINC000065074717</t>
  </si>
  <si>
    <t>ZINC000065074720</t>
  </si>
  <si>
    <t>ZINC000065074723</t>
  </si>
  <si>
    <t>ZINC000065074728</t>
  </si>
  <si>
    <t>ZINC000065074756</t>
  </si>
  <si>
    <t>ZINC000065074789</t>
  </si>
  <si>
    <t>ZINC000065074790</t>
  </si>
  <si>
    <t>ZINC000065074799</t>
  </si>
  <si>
    <t>ZINC000065074802</t>
  </si>
  <si>
    <t>ZINC000065074806</t>
  </si>
  <si>
    <t>ZINC000065074808</t>
  </si>
  <si>
    <t>ZINC000065074820</t>
  </si>
  <si>
    <t>ZINC000065074824</t>
  </si>
  <si>
    <t>ZINC000065074826</t>
  </si>
  <si>
    <t>ZINC000065074839</t>
  </si>
  <si>
    <t>ZINC000065074841</t>
  </si>
  <si>
    <t>ZINC000065074843</t>
  </si>
  <si>
    <t>ZINC000065074850</t>
  </si>
  <si>
    <t>ZINC000065074854</t>
  </si>
  <si>
    <t>ZINC000065074856</t>
  </si>
  <si>
    <t>ZINC000065074857</t>
  </si>
  <si>
    <t>ZINC000065074858</t>
  </si>
  <si>
    <t>ZINC000065074864</t>
  </si>
  <si>
    <t>ZINC000065074869</t>
  </si>
  <si>
    <t>ZINC000065074870</t>
  </si>
  <si>
    <t>ZINC000065074872</t>
  </si>
  <si>
    <t>ZINC000065074874</t>
  </si>
  <si>
    <t>ZINC000065074878</t>
  </si>
  <si>
    <t>ZINC000065074880</t>
  </si>
  <si>
    <t>ZINC000065074882</t>
  </si>
  <si>
    <t>ZINC000065074883</t>
  </si>
  <si>
    <t>ZINC000065074885</t>
  </si>
  <si>
    <t>ZINC000065074886</t>
  </si>
  <si>
    <t>ZINC000065077978</t>
  </si>
  <si>
    <t>ZINC000065078339</t>
  </si>
  <si>
    <t>ZINC000065078937</t>
  </si>
  <si>
    <t>ZINC000065083201</t>
  </si>
  <si>
    <t>ZINC000065085078</t>
  </si>
  <si>
    <t>ZINC000065085359</t>
  </si>
  <si>
    <t>ZINC000065097190</t>
  </si>
  <si>
    <t>ZINC000065097255</t>
  </si>
  <si>
    <t>ZINC000065097257</t>
  </si>
  <si>
    <t>ZINC000065097258</t>
  </si>
  <si>
    <t>ZINC000065097264</t>
  </si>
  <si>
    <t>ZINC000065097277</t>
  </si>
  <si>
    <t>ZINC000065097318</t>
  </si>
  <si>
    <t>ZINC000065097319</t>
  </si>
  <si>
    <t>ZINC000065097775</t>
  </si>
  <si>
    <t>ZINC000065097806</t>
  </si>
  <si>
    <t>ZINC000065097851</t>
  </si>
  <si>
    <t>ZINC000065097883</t>
  </si>
  <si>
    <t>ZINC000065098580</t>
  </si>
  <si>
    <t>ZINC000065098669</t>
  </si>
  <si>
    <t>ZINC000065111629</t>
  </si>
  <si>
    <t>ZINC000065111727</t>
  </si>
  <si>
    <t>ZINC000065112588</t>
  </si>
  <si>
    <t>ZINC000065113933</t>
  </si>
  <si>
    <t>ZINC000065114033</t>
  </si>
  <si>
    <t>ZINC000065114049</t>
  </si>
  <si>
    <t>ZINC000065115704</t>
  </si>
  <si>
    <t>ZINC000065115846</t>
  </si>
  <si>
    <t>ZINC000065117328</t>
  </si>
  <si>
    <t>ZINC000065117737</t>
  </si>
  <si>
    <t>ZINC000065154778</t>
  </si>
  <si>
    <t>ZINC000065165649</t>
  </si>
  <si>
    <t>ZINC000065171143</t>
  </si>
  <si>
    <t>ZINC000065171154</t>
  </si>
  <si>
    <t>ZINC000065171164</t>
  </si>
  <si>
    <t>ZINC000065171165</t>
  </si>
  <si>
    <t>ZINC000065171204</t>
  </si>
  <si>
    <t>ZINC000065171207</t>
  </si>
  <si>
    <t>ZINC000065171374</t>
  </si>
  <si>
    <t>ZINC000065171375</t>
  </si>
  <si>
    <t>ZINC000065178125</t>
  </si>
  <si>
    <t>ZINC000065178385</t>
  </si>
  <si>
    <t>ZINC000065178394</t>
  </si>
  <si>
    <t>ZINC000065183519</t>
  </si>
  <si>
    <t>ZINC000065183628</t>
  </si>
  <si>
    <t>ZINC000065184072</t>
  </si>
  <si>
    <t>ZINC000065195178</t>
  </si>
  <si>
    <t>ZINC000065195396</t>
  </si>
  <si>
    <t>ZINC000065195518</t>
  </si>
  <si>
    <t>ZINC000065196944</t>
  </si>
  <si>
    <t>ZINC000065197062</t>
  </si>
  <si>
    <t>ZINC000065210003</t>
  </si>
  <si>
    <t>ZINC000065210328</t>
  </si>
  <si>
    <t>ZINC000065210331</t>
  </si>
  <si>
    <t>ZINC000065213313</t>
  </si>
  <si>
    <t>ZINC000065215940</t>
  </si>
  <si>
    <t>ZINC000065216041</t>
  </si>
  <si>
    <t>ZINC000065216376</t>
  </si>
  <si>
    <t>ZINC000065216407</t>
  </si>
  <si>
    <t>ZINC000065219589</t>
  </si>
  <si>
    <t>ZINC000065219836</t>
  </si>
  <si>
    <t>ZINC000065228638</t>
  </si>
  <si>
    <t>ZINC000065229659</t>
  </si>
  <si>
    <t>ZINC000065232559</t>
  </si>
  <si>
    <t>ZINC000065232565</t>
  </si>
  <si>
    <t>ZINC000065232732</t>
  </si>
  <si>
    <t>ZINC000065233103</t>
  </si>
  <si>
    <t>ZINC000065233104</t>
  </si>
  <si>
    <t>ZINC000065233110</t>
  </si>
  <si>
    <t>ZINC000065233211</t>
  </si>
  <si>
    <t>ZINC000065233220</t>
  </si>
  <si>
    <t>ZINC000065233221</t>
  </si>
  <si>
    <t>ZINC000065233222</t>
  </si>
  <si>
    <t>ZINC000065233223</t>
  </si>
  <si>
    <t>ZINC000065233224</t>
  </si>
  <si>
    <t>ZINC000065233225</t>
  </si>
  <si>
    <t>ZINC000065233228</t>
  </si>
  <si>
    <t>ZINC000065233230</t>
  </si>
  <si>
    <t>ZINC000065233232</t>
  </si>
  <si>
    <t>ZINC000065233235</t>
  </si>
  <si>
    <t>ZINC000065235110</t>
  </si>
  <si>
    <t>ZINC000065235126</t>
  </si>
  <si>
    <t>ZINC000065235154</t>
  </si>
  <si>
    <t>ZINC000065235155</t>
  </si>
  <si>
    <t>ZINC000065235157</t>
  </si>
  <si>
    <t>ZINC000065235169</t>
  </si>
  <si>
    <t>ZINC000065235173</t>
  </si>
  <si>
    <t>ZINC000065235180</t>
  </si>
  <si>
    <t>ZINC000065235184</t>
  </si>
  <si>
    <t>ZINC000065235186</t>
  </si>
  <si>
    <t>ZINC000065235190</t>
  </si>
  <si>
    <t>ZINC000065235332</t>
  </si>
  <si>
    <t>ZINC000065235348</t>
  </si>
  <si>
    <t>ZINC000065235350</t>
  </si>
  <si>
    <t>ZINC000065235354</t>
  </si>
  <si>
    <t>ZINC000065235358</t>
  </si>
  <si>
    <t>ZINC000065235369</t>
  </si>
  <si>
    <t>ZINC000065235460</t>
  </si>
  <si>
    <t>ZINC000065235467</t>
  </si>
  <si>
    <t>ZINC000065235471</t>
  </si>
  <si>
    <t>ZINC000065235473</t>
  </si>
  <si>
    <t>ZINC000065235478</t>
  </si>
  <si>
    <t>ZINC000065235480</t>
  </si>
  <si>
    <t>ZINC000065239809</t>
  </si>
  <si>
    <t>ZINC000065242106</t>
  </si>
  <si>
    <t>ZINC000065245871</t>
  </si>
  <si>
    <t>ZINC000065245924</t>
  </si>
  <si>
    <t>ZINC000065248892</t>
  </si>
  <si>
    <t>ZINC000065248898</t>
  </si>
  <si>
    <t>ZINC000065248936</t>
  </si>
  <si>
    <t>ZINC000065248938</t>
  </si>
  <si>
    <t>ZINC000065248954</t>
  </si>
  <si>
    <t>ZINC000065249044</t>
  </si>
  <si>
    <t>ZINC000065249098</t>
  </si>
  <si>
    <t>ZINC000065249152</t>
  </si>
  <si>
    <t>ZINC000065249180</t>
  </si>
  <si>
    <t>ZINC000065249256</t>
  </si>
  <si>
    <t>ZINC000065249360</t>
  </si>
  <si>
    <t>ZINC000065249364</t>
  </si>
  <si>
    <t>ZINC000065249366</t>
  </si>
  <si>
    <t>ZINC000065249392</t>
  </si>
  <si>
    <t>ZINC000065255272</t>
  </si>
  <si>
    <t>ZINC000065259428</t>
  </si>
  <si>
    <t>ZINC000065265679</t>
  </si>
  <si>
    <t>ZINC000065265703</t>
  </si>
  <si>
    <t>ZINC000065265709</t>
  </si>
  <si>
    <t>ZINC000065265713</t>
  </si>
  <si>
    <t>ZINC000065269638</t>
  </si>
  <si>
    <t>ZINC000065269969</t>
  </si>
  <si>
    <t>ZINC000065270006</t>
  </si>
  <si>
    <t>ZINC000065306710</t>
  </si>
  <si>
    <t>ZINC000065311440</t>
  </si>
  <si>
    <t>ZINC000065311567</t>
  </si>
  <si>
    <t>ZINC000065311628</t>
  </si>
  <si>
    <t>ZINC000065311646</t>
  </si>
  <si>
    <t>ZINC000065322558</t>
  </si>
  <si>
    <t>ZINC000065322690</t>
  </si>
  <si>
    <t>ZINC000066054486</t>
  </si>
  <si>
    <t>ZINC000066442577</t>
  </si>
  <si>
    <t>ZINC000070666380</t>
  </si>
  <si>
    <t>ZINC000070670201</t>
  </si>
  <si>
    <t>ZINC000070672421</t>
  </si>
  <si>
    <t>ZINC000070672487</t>
  </si>
  <si>
    <t>ZINC000070672518</t>
  </si>
  <si>
    <t>ZINC000070672522</t>
  </si>
  <si>
    <t>ZINC000070673685</t>
  </si>
  <si>
    <t>ZINC000071418212</t>
  </si>
  <si>
    <t>ZINC000071418213</t>
  </si>
  <si>
    <t>ZINC000072107414</t>
  </si>
  <si>
    <t>ZINC000072220573</t>
  </si>
  <si>
    <t>ZINC000072323960</t>
  </si>
  <si>
    <t>ZINC000072323998</t>
  </si>
  <si>
    <t>ZINC000072324707</t>
  </si>
  <si>
    <t>ZINC000072324736</t>
  </si>
  <si>
    <t>ZINC000072324739</t>
  </si>
  <si>
    <t>ZINC000072324853</t>
  </si>
  <si>
    <t>ZINC000072324950</t>
  </si>
  <si>
    <t>ZINC000072324968</t>
  </si>
  <si>
    <t>ZINC000072325291</t>
  </si>
  <si>
    <t>ZINC000072325310</t>
  </si>
  <si>
    <t>ZINC000072325402</t>
  </si>
  <si>
    <t>ZINC000072325608</t>
  </si>
  <si>
    <t>ZINC000072325780</t>
  </si>
  <si>
    <t>ZINC000072325895</t>
  </si>
  <si>
    <t>ZINC000074694288</t>
  </si>
  <si>
    <t>ZINC000075403588</t>
  </si>
  <si>
    <t>ZINC000075403596</t>
  </si>
  <si>
    <t>ZINC000075437297</t>
  </si>
  <si>
    <t>ZINC000075437336</t>
  </si>
  <si>
    <t>ZINC000075550566</t>
  </si>
  <si>
    <t>ZINC000075876819</t>
  </si>
  <si>
    <t>ZINC000075877103</t>
  </si>
  <si>
    <t>ZINC000075877113</t>
  </si>
  <si>
    <t>ZINC000075877117</t>
  </si>
  <si>
    <t>ZINC000075877123</t>
  </si>
  <si>
    <t>ZINC000075877127</t>
  </si>
  <si>
    <t>ZINC000075877169</t>
  </si>
  <si>
    <t>ZINC000075877171</t>
  </si>
  <si>
    <t>ZINC000079124028</t>
  </si>
  <si>
    <t>ZINC000079188733</t>
  </si>
  <si>
    <t>ZINC000079189131</t>
  </si>
  <si>
    <t>ZINC000079190143</t>
  </si>
  <si>
    <t>ZINC000079190399</t>
  </si>
  <si>
    <t>ZINC000082056149</t>
  </si>
  <si>
    <t>ZINC000082070496</t>
  </si>
  <si>
    <t>ZINC000085603116</t>
  </si>
  <si>
    <t>ZINC000085876508</t>
  </si>
  <si>
    <t>ZINC000085878400</t>
  </si>
  <si>
    <t>ZINC000085878941</t>
  </si>
  <si>
    <t>ZINC000085879886</t>
  </si>
  <si>
    <t>ZINC000085893711</t>
  </si>
  <si>
    <t>ZINC000085942203</t>
  </si>
  <si>
    <t>ZINC000086069246</t>
  </si>
  <si>
    <t>ZINC000086069351</t>
  </si>
  <si>
    <t>ZINC000090225589</t>
  </si>
  <si>
    <t>ZINC000090760372</t>
  </si>
  <si>
    <t>ZINC000094255361</t>
  </si>
  <si>
    <t>ZINC000095346032</t>
  </si>
  <si>
    <t>ZINC000095346033</t>
  </si>
  <si>
    <t>ZINC000095346034</t>
  </si>
  <si>
    <t>ZINC000095404884</t>
  </si>
  <si>
    <t>ZINC000095473130</t>
  </si>
  <si>
    <t>ZINC000095479561</t>
  </si>
  <si>
    <t>ZINC000095707553</t>
  </si>
  <si>
    <t>ZINC000096023525</t>
  </si>
  <si>
    <t>ZINC000096113678</t>
  </si>
  <si>
    <t>ZINC000096113745</t>
  </si>
  <si>
    <t>ZINC000096113916</t>
  </si>
  <si>
    <t>ZINC000096114044</t>
  </si>
  <si>
    <t>ZINC000096114069</t>
  </si>
  <si>
    <t>ZINC000096114288</t>
  </si>
  <si>
    <t>ZINC000096114329</t>
  </si>
  <si>
    <t>ZINC000096114564</t>
  </si>
  <si>
    <t>ZINC000096115050</t>
  </si>
  <si>
    <t>ZINC000096115071</t>
  </si>
  <si>
    <t>ZINC000096115196</t>
  </si>
  <si>
    <t>ZINC000096115940</t>
  </si>
  <si>
    <t>ZINC000096116275</t>
  </si>
  <si>
    <t>ZINC000096129682</t>
  </si>
  <si>
    <t>ZINC000096220819</t>
  </si>
  <si>
    <t>ZINC000096221112</t>
  </si>
  <si>
    <t>ZINC000096221150</t>
  </si>
  <si>
    <t>ZINC000096222317</t>
  </si>
  <si>
    <t>ZINC000096222534</t>
  </si>
  <si>
    <t>ZINC000096222535</t>
  </si>
  <si>
    <t>ZINC000096309726</t>
  </si>
  <si>
    <t>ZINC000096309789</t>
  </si>
  <si>
    <t>ZINC000096309803</t>
  </si>
  <si>
    <t>ZINC000096310039</t>
  </si>
  <si>
    <t>ZINC000096310260</t>
  </si>
  <si>
    <t>ZINC000096310296</t>
  </si>
  <si>
    <t>ZINC000096310310</t>
  </si>
  <si>
    <t>ZINC000096310312</t>
  </si>
  <si>
    <t>ZINC000096321491</t>
  </si>
  <si>
    <t>ZINC000096358889</t>
  </si>
  <si>
    <t>ZINC000096358896</t>
  </si>
  <si>
    <t>ZINC000096358897</t>
  </si>
  <si>
    <t>ZINC000096358927</t>
  </si>
  <si>
    <t>ZINC000096387346</t>
  </si>
  <si>
    <t>ZINC000096387406</t>
  </si>
  <si>
    <t>ZINC000096396730</t>
  </si>
  <si>
    <t>ZINC000096396744</t>
  </si>
  <si>
    <t>ZINC000096448108</t>
  </si>
  <si>
    <t>ZINC000096463824</t>
  </si>
  <si>
    <t>ZINC000096463826</t>
  </si>
  <si>
    <t>ZINC000096463827</t>
  </si>
  <si>
    <t>ZINC000096551160</t>
  </si>
  <si>
    <t>ZINC000096834552</t>
  </si>
  <si>
    <t>ZINC000097797796</t>
  </si>
  <si>
    <t>ZINC000097999315</t>
  </si>
  <si>
    <t>ZINC000097999316</t>
  </si>
  <si>
    <t>ZINC000098050126</t>
  </si>
  <si>
    <t>ZINC000098050191</t>
  </si>
  <si>
    <t>ZINC000100001803</t>
  </si>
  <si>
    <t>ZINC000100002611</t>
  </si>
  <si>
    <t>ZINC000100002772</t>
  </si>
  <si>
    <t>ZINC000100003851</t>
  </si>
  <si>
    <t>ZINC000100009415</t>
  </si>
  <si>
    <t>ZINC000100014404</t>
  </si>
  <si>
    <t>ZINC000100051847</t>
  </si>
  <si>
    <t>ZINC000100064968</t>
  </si>
  <si>
    <t>ZINC000100066801</t>
  </si>
  <si>
    <t>ZINC000100151418</t>
  </si>
  <si>
    <t>ZINC000100163548</t>
  </si>
  <si>
    <t>ZINC000100246165</t>
  </si>
  <si>
    <t>ZINC000100254687</t>
  </si>
  <si>
    <t>ZINC000100305206</t>
  </si>
  <si>
    <t>ZINC000100349823</t>
  </si>
  <si>
    <t>ZINC000100404868</t>
  </si>
  <si>
    <t>ZINC000100468915</t>
  </si>
  <si>
    <t>ZINC000100473471</t>
  </si>
  <si>
    <t>ZINC000100476886</t>
  </si>
  <si>
    <t>ZINC000100598164</t>
  </si>
  <si>
    <t>ZINC000100621170</t>
  </si>
  <si>
    <t>ZINC000100662424</t>
  </si>
  <si>
    <t>ZINC000100662770</t>
  </si>
  <si>
    <t>ZINC000100741796</t>
  </si>
  <si>
    <t>ZINC000100743316</t>
  </si>
  <si>
    <t>ZINC000100746874</t>
  </si>
  <si>
    <t>ZINC000100748903</t>
  </si>
  <si>
    <t>ZINC000100755256</t>
  </si>
  <si>
    <t>ZINC000100755947</t>
  </si>
  <si>
    <t>ZINC000100757754</t>
  </si>
  <si>
    <t>ZINC000100758526</t>
  </si>
  <si>
    <t>ZINC000100758806</t>
  </si>
  <si>
    <t>ZINC000100767991</t>
  </si>
  <si>
    <t>ZINC000100793115</t>
  </si>
  <si>
    <t>ZINC000100793176</t>
  </si>
  <si>
    <t>ZINC000100793354</t>
  </si>
  <si>
    <t>ZINC000100793475</t>
  </si>
  <si>
    <t>ZINC000100821190</t>
  </si>
  <si>
    <t>ZINC000101149777</t>
  </si>
  <si>
    <t>ZINC000101149823</t>
  </si>
  <si>
    <t>ZINC000101150868</t>
  </si>
  <si>
    <t>ZINC000101175633</t>
  </si>
  <si>
    <t>ZINC000101198387</t>
  </si>
  <si>
    <t>ZINC000101198486</t>
  </si>
  <si>
    <t>ZINC000101198591</t>
  </si>
  <si>
    <t>ZINC000101198614</t>
  </si>
  <si>
    <t>ZINC000101198697</t>
  </si>
  <si>
    <t>ZINC000101198953</t>
  </si>
  <si>
    <t>ZINC000101199005</t>
  </si>
  <si>
    <t>ZINC000101199862</t>
  </si>
  <si>
    <t>ZINC000101201386</t>
  </si>
  <si>
    <t>ZINC000101201560</t>
  </si>
  <si>
    <t>ZINC000101201658</t>
  </si>
  <si>
    <t>ZINC000101201710</t>
  </si>
  <si>
    <t>ZINC000101201726</t>
  </si>
  <si>
    <t>ZINC000101201734</t>
  </si>
  <si>
    <t>ZINC000101201746</t>
  </si>
  <si>
    <t>ZINC000101201773</t>
  </si>
  <si>
    <t>ZINC000101201821</t>
  </si>
  <si>
    <t>ZINC000101201876</t>
  </si>
  <si>
    <t>ZINC000101203003</t>
  </si>
  <si>
    <t>ZINC000101203018</t>
  </si>
  <si>
    <t>ZINC000101203056</t>
  </si>
  <si>
    <t>ZINC000101203065</t>
  </si>
  <si>
    <t>ZINC000101203115</t>
  </si>
  <si>
    <t>ZINC000101203121</t>
  </si>
  <si>
    <t>ZINC000101203132</t>
  </si>
  <si>
    <t>ZINC000101203147</t>
  </si>
  <si>
    <t>ZINC000101203160</t>
  </si>
  <si>
    <t>ZINC000101203190</t>
  </si>
  <si>
    <t>ZINC000101203214</t>
  </si>
  <si>
    <t>ZINC000101203305</t>
  </si>
  <si>
    <t>ZINC000101203311</t>
  </si>
  <si>
    <t>ZINC000101203324</t>
  </si>
  <si>
    <t>ZINC000101203363</t>
  </si>
  <si>
    <t>ZINC000101203370</t>
  </si>
  <si>
    <t>ZINC000101203388</t>
  </si>
  <si>
    <t>ZINC000101203399</t>
  </si>
  <si>
    <t>ZINC000101203418</t>
  </si>
  <si>
    <t>ZINC000101203435</t>
  </si>
  <si>
    <t>ZINC000101203487</t>
  </si>
  <si>
    <t>ZINC000101203520</t>
  </si>
  <si>
    <t>ZINC000101203537</t>
  </si>
  <si>
    <t>ZINC000101203592</t>
  </si>
  <si>
    <t>ZINC000101203598</t>
  </si>
  <si>
    <t>ZINC000101203623</t>
  </si>
  <si>
    <t>ZINC000101203630</t>
  </si>
  <si>
    <t>ZINC000101203658</t>
  </si>
  <si>
    <t>ZINC000101203755</t>
  </si>
  <si>
    <t>ZINC000101203763</t>
  </si>
  <si>
    <t>ZINC000101203779</t>
  </si>
  <si>
    <t>ZINC000101203803</t>
  </si>
  <si>
    <t>ZINC000101203849</t>
  </si>
  <si>
    <t>ZINC000101204764</t>
  </si>
  <si>
    <t>ZINC000101204771</t>
  </si>
  <si>
    <t>ZINC000101204827</t>
  </si>
  <si>
    <t>ZINC000101204843</t>
  </si>
  <si>
    <t>ZINC000101204860</t>
  </si>
  <si>
    <t>ZINC000101204874</t>
  </si>
  <si>
    <t>ZINC000101204898</t>
  </si>
  <si>
    <t>ZINC000101204903</t>
  </si>
  <si>
    <t>ZINC000101204917</t>
  </si>
  <si>
    <t>ZINC000101204932</t>
  </si>
  <si>
    <t>ZINC000101204940</t>
  </si>
  <si>
    <t>ZINC000101204960</t>
  </si>
  <si>
    <t>ZINC000101204971</t>
  </si>
  <si>
    <t>ZINC000101204980</t>
  </si>
  <si>
    <t>ZINC000101204997</t>
  </si>
  <si>
    <t>ZINC000101205099</t>
  </si>
  <si>
    <t>ZINC000101205113</t>
  </si>
  <si>
    <t>ZINC000101205131</t>
  </si>
  <si>
    <t>ZINC000101205154</t>
  </si>
  <si>
    <t>ZINC000101205181</t>
  </si>
  <si>
    <t>ZINC000101205196</t>
  </si>
  <si>
    <t>ZINC000101205206</t>
  </si>
  <si>
    <t>ZINC000101205256</t>
  </si>
  <si>
    <t>ZINC000101205344</t>
  </si>
  <si>
    <t>ZINC000101205357</t>
  </si>
  <si>
    <t>ZINC000101205387</t>
  </si>
  <si>
    <t>ZINC000101205402</t>
  </si>
  <si>
    <t>ZINC000101205502</t>
  </si>
  <si>
    <t>ZINC000101205516</t>
  </si>
  <si>
    <t>ZINC000101205535</t>
  </si>
  <si>
    <t>ZINC000101205544</t>
  </si>
  <si>
    <t>ZINC000101205559</t>
  </si>
  <si>
    <t>ZINC000101205576</t>
  </si>
  <si>
    <t>ZINC000101205623</t>
  </si>
  <si>
    <t>ZINC000101205671</t>
  </si>
  <si>
    <t>ZINC000101206728</t>
  </si>
  <si>
    <t>ZINC000101206786</t>
  </si>
  <si>
    <t>ZINC000101206790</t>
  </si>
  <si>
    <t>ZINC000101206809</t>
  </si>
  <si>
    <t>ZINC000101206832</t>
  </si>
  <si>
    <t>ZINC000101206837</t>
  </si>
  <si>
    <t>ZINC000101206856</t>
  </si>
  <si>
    <t>ZINC000101206921</t>
  </si>
  <si>
    <t>ZINC000101206948</t>
  </si>
  <si>
    <t>ZINC000101206962</t>
  </si>
  <si>
    <t>ZINC000101206966</t>
  </si>
  <si>
    <t>ZINC000101206994</t>
  </si>
  <si>
    <t>ZINC000101207033</t>
  </si>
  <si>
    <t>ZINC000101207141</t>
  </si>
  <si>
    <t>ZINC000101207171</t>
  </si>
  <si>
    <t>ZINC000101207188</t>
  </si>
  <si>
    <t>ZINC000101207204</t>
  </si>
  <si>
    <t>ZINC000101207215</t>
  </si>
  <si>
    <t>ZINC000101207225</t>
  </si>
  <si>
    <t>ZINC000101207249</t>
  </si>
  <si>
    <t>ZINC000101207263</t>
  </si>
  <si>
    <t>ZINC000101207284</t>
  </si>
  <si>
    <t>ZINC000101207293</t>
  </si>
  <si>
    <t>ZINC000101207306</t>
  </si>
  <si>
    <t>ZINC000101207326</t>
  </si>
  <si>
    <t>ZINC000101207329</t>
  </si>
  <si>
    <t>ZINC000101207345</t>
  </si>
  <si>
    <t>ZINC000101207412</t>
  </si>
  <si>
    <t>ZINC000101207424</t>
  </si>
  <si>
    <t>ZINC000101207490</t>
  </si>
  <si>
    <t>ZINC000101207513</t>
  </si>
  <si>
    <t>ZINC000101207534</t>
  </si>
  <si>
    <t>ZINC000101207550</t>
  </si>
  <si>
    <t>ZINC000101207612</t>
  </si>
  <si>
    <t>ZINC000101207623</t>
  </si>
  <si>
    <t>ZINC000101207630</t>
  </si>
  <si>
    <t>ZINC000101207660</t>
  </si>
  <si>
    <t>ZINC000101207687</t>
  </si>
  <si>
    <t>ZINC000101207710</t>
  </si>
  <si>
    <t>ZINC000101207756</t>
  </si>
  <si>
    <t>ZINC000101207794</t>
  </si>
  <si>
    <t>ZINC000101207815</t>
  </si>
  <si>
    <t>ZINC000101207845</t>
  </si>
  <si>
    <t>ZINC000101207925</t>
  </si>
  <si>
    <t>ZINC000101207940</t>
  </si>
  <si>
    <t>ZINC000101207981</t>
  </si>
  <si>
    <t>ZINC000101208053</t>
  </si>
  <si>
    <t>ZINC000101208065</t>
  </si>
  <si>
    <t>ZINC000101208120</t>
  </si>
  <si>
    <t>ZINC000101208151</t>
  </si>
  <si>
    <t>ZINC000101208182</t>
  </si>
  <si>
    <t>ZINC000101208185</t>
  </si>
  <si>
    <t>ZINC000101208201</t>
  </si>
  <si>
    <t>ZINC000101208223</t>
  </si>
  <si>
    <t>ZINC000101208234</t>
  </si>
  <si>
    <t>ZINC000101208290</t>
  </si>
  <si>
    <t>ZINC000101208334</t>
  </si>
  <si>
    <t>ZINC000101208340</t>
  </si>
  <si>
    <t>ZINC000101208351</t>
  </si>
  <si>
    <t>ZINC000101208374</t>
  </si>
  <si>
    <t>ZINC000101208387</t>
  </si>
  <si>
    <t>ZINC000101208401</t>
  </si>
  <si>
    <t>ZINC000101208410</t>
  </si>
  <si>
    <t>ZINC000101208417</t>
  </si>
  <si>
    <t>ZINC000101208443</t>
  </si>
  <si>
    <t>ZINC000101208452</t>
  </si>
  <si>
    <t>ZINC000101208484</t>
  </si>
  <si>
    <t>ZINC000101208486</t>
  </si>
  <si>
    <t>ZINC000101208538</t>
  </si>
  <si>
    <t>ZINC000101208547</t>
  </si>
  <si>
    <t>ZINC000101208578</t>
  </si>
  <si>
    <t>ZINC000101208605</t>
  </si>
  <si>
    <t>ZINC000101208637</t>
  </si>
  <si>
    <t>ZINC000101208643</t>
  </si>
  <si>
    <t>ZINC000101208648</t>
  </si>
  <si>
    <t>ZINC000101208654</t>
  </si>
  <si>
    <t>ZINC000101208664</t>
  </si>
  <si>
    <t>ZINC000101208672</t>
  </si>
  <si>
    <t>ZINC000101208691</t>
  </si>
  <si>
    <t>ZINC000101208717</t>
  </si>
  <si>
    <t>ZINC000101208729</t>
  </si>
  <si>
    <t>ZINC000101208751</t>
  </si>
  <si>
    <t>ZINC000101208756</t>
  </si>
  <si>
    <t>ZINC000101208783</t>
  </si>
  <si>
    <t>ZINC000101208791</t>
  </si>
  <si>
    <t>ZINC000101208797</t>
  </si>
  <si>
    <t>ZINC000101208926</t>
  </si>
  <si>
    <t>ZINC000101209039</t>
  </si>
  <si>
    <t>ZINC000101209229</t>
  </si>
  <si>
    <t>ZINC000101209266</t>
  </si>
  <si>
    <t>ZINC000101209348</t>
  </si>
  <si>
    <t>ZINC000101209499</t>
  </si>
  <si>
    <t>ZINC000101209917</t>
  </si>
  <si>
    <t>ZINC000101209974</t>
  </si>
  <si>
    <t>ZINC000101210027</t>
  </si>
  <si>
    <t>ZINC000101210031</t>
  </si>
  <si>
    <t>ZINC000101210159</t>
  </si>
  <si>
    <t>ZINC000101210163</t>
  </si>
  <si>
    <t>ZINC000101224016</t>
  </si>
  <si>
    <t>ZINC000101266488</t>
  </si>
  <si>
    <t>ZINC000101266493</t>
  </si>
  <si>
    <t>ZINC000101281801</t>
  </si>
  <si>
    <t>ZINC000101406955</t>
  </si>
  <si>
    <t>ZINC000101411540</t>
  </si>
  <si>
    <t>ZINC000101411546</t>
  </si>
  <si>
    <t>ZINC000101413581</t>
  </si>
  <si>
    <t>ZINC000101416551</t>
  </si>
  <si>
    <t>ZINC000101432599</t>
  </si>
  <si>
    <t>ZINC000101432602</t>
  </si>
  <si>
    <t>ZINC000101487128</t>
  </si>
  <si>
    <t>ZINC000101491545</t>
  </si>
  <si>
    <t>ZINC000101645689</t>
  </si>
  <si>
    <t>ZINC000101647676</t>
  </si>
  <si>
    <t>ZINC000101658046</t>
  </si>
  <si>
    <t>ZINC000101658053</t>
  </si>
  <si>
    <t>ZINC000101658082</t>
  </si>
  <si>
    <t>ZINC000101659473</t>
  </si>
  <si>
    <t>ZINC000101659544</t>
  </si>
  <si>
    <t>ZINC000101722458</t>
  </si>
  <si>
    <t>ZINC000101885742</t>
  </si>
  <si>
    <t>ZINC000101998675</t>
  </si>
  <si>
    <t>ZINC000102066485</t>
  </si>
  <si>
    <t>ZINC000102066585</t>
  </si>
  <si>
    <t>ZINC000102131887</t>
  </si>
  <si>
    <t>ZINC000102211606</t>
  </si>
  <si>
    <t>ZINC000102530476</t>
  </si>
  <si>
    <t>ZINC000102739637</t>
  </si>
  <si>
    <t>ZINC000102739839</t>
  </si>
  <si>
    <t>ZINC000102796230</t>
  </si>
  <si>
    <t>ZINC000102809898</t>
  </si>
  <si>
    <t>ZINC000102813124</t>
  </si>
  <si>
    <t>ZINC000102864985</t>
  </si>
  <si>
    <t>ZINC000102865117</t>
  </si>
  <si>
    <t>ZINC000102946835</t>
  </si>
  <si>
    <t>ZINC000102946841</t>
  </si>
  <si>
    <t>ZINC000102981229</t>
  </si>
  <si>
    <t>ZINC000103173768</t>
  </si>
  <si>
    <t>ZINC000103174830</t>
  </si>
  <si>
    <t>ZINC000103174837</t>
  </si>
  <si>
    <t>ZINC000103228415</t>
  </si>
  <si>
    <t>ZINC000103572061</t>
  </si>
  <si>
    <t>ZINC000103572082</t>
  </si>
  <si>
    <t>ZINC000103572103</t>
  </si>
  <si>
    <t>ZINC000103572154</t>
  </si>
  <si>
    <t>ZINC000103572388</t>
  </si>
  <si>
    <t>ZINC000103572424</t>
  </si>
  <si>
    <t>ZINC000103572478</t>
  </si>
  <si>
    <t>ZINC000103573501</t>
  </si>
  <si>
    <t>ZINC000103574748</t>
  </si>
  <si>
    <t>ZINC000103574834</t>
  </si>
  <si>
    <t>ZINC000103574854</t>
  </si>
  <si>
    <t>ZINC000103574969</t>
  </si>
  <si>
    <t>ZINC000103575099</t>
  </si>
  <si>
    <t>ZINC000103575159</t>
  </si>
  <si>
    <t>ZINC000103575483</t>
  </si>
  <si>
    <t>ZINC000103575509</t>
  </si>
  <si>
    <t>ZINC000103575766</t>
  </si>
  <si>
    <t>ZINC000103666966</t>
  </si>
  <si>
    <t>ZINC000103667029</t>
  </si>
  <si>
    <t>ZINC000104195457</t>
  </si>
  <si>
    <t>ZINC000104753566</t>
  </si>
  <si>
    <t>ZINC000104754345</t>
  </si>
  <si>
    <t>ZINC000104762448</t>
  </si>
  <si>
    <t>ZINC000104762522</t>
  </si>
  <si>
    <t>ZINC000104763693</t>
  </si>
  <si>
    <t>ZINC000104763709</t>
  </si>
  <si>
    <t>ZINC000104763857</t>
  </si>
  <si>
    <t>ZINC000104763919</t>
  </si>
  <si>
    <t>ZINC000104763965</t>
  </si>
  <si>
    <t>ZINC000104764013</t>
  </si>
  <si>
    <t>ZINC000105344813</t>
  </si>
  <si>
    <t>ZINC000105366992</t>
  </si>
  <si>
    <t>ZINC000105409206</t>
  </si>
  <si>
    <t>ZINC000105429282</t>
  </si>
  <si>
    <t>ZINC000106400715</t>
  </si>
  <si>
    <t>ZINC000108277232</t>
  </si>
  <si>
    <t>ZINC000108277260</t>
  </si>
  <si>
    <t>ZINC000113664513</t>
  </si>
  <si>
    <t>ZINC000113664605</t>
  </si>
  <si>
    <t>ZINC000120638879</t>
  </si>
  <si>
    <t>ZINC000141129629</t>
  </si>
  <si>
    <t>ZINC000144382854</t>
  </si>
  <si>
    <t>ZINC000150358807</t>
  </si>
  <si>
    <t>ZINC000150415840</t>
  </si>
  <si>
    <t>ZINC000150598981</t>
  </si>
  <si>
    <t>ZINC000150599816</t>
  </si>
  <si>
    <t>ZINC000150599822</t>
  </si>
  <si>
    <t>ZINC000150600351</t>
  </si>
  <si>
    <t>ZINC000150600523</t>
  </si>
  <si>
    <t>ZINC000150600537</t>
  </si>
  <si>
    <t>ZINC000150663039</t>
  </si>
  <si>
    <t>ZINC000150663043</t>
  </si>
  <si>
    <t>ZINC000166346115</t>
  </si>
  <si>
    <t>ZINC000166550905</t>
  </si>
  <si>
    <t>ZINC000166982570</t>
  </si>
  <si>
    <t>ZINC000169293691</t>
  </si>
  <si>
    <t>ZINC000169296415</t>
  </si>
  <si>
    <t>ZINC000169314442</t>
  </si>
  <si>
    <t>ZINC000169332852</t>
  </si>
  <si>
    <t>ZINC000169619528</t>
  </si>
  <si>
    <t>ZINC000169619949</t>
  </si>
  <si>
    <t>ZINC000169677917</t>
  </si>
  <si>
    <t>ZINC000169682820</t>
  </si>
  <si>
    <t>ZINC000169683475</t>
  </si>
  <si>
    <t>ZINC000169692033</t>
  </si>
  <si>
    <t>ZINC000169703810</t>
  </si>
  <si>
    <t>ZINC000169762663</t>
  </si>
  <si>
    <t>ZINC000169765329</t>
  </si>
  <si>
    <t>ZINC000169765338</t>
  </si>
  <si>
    <t>ZINC000169765342</t>
  </si>
  <si>
    <t>ZINC000169765356</t>
  </si>
  <si>
    <t>ZINC000169765360</t>
  </si>
  <si>
    <t>ZINC000169765364</t>
  </si>
  <si>
    <t>ZINC000169765369</t>
  </si>
  <si>
    <t>ZINC000169765374</t>
  </si>
  <si>
    <t>ZINC000169765378</t>
  </si>
  <si>
    <t>ZINC000169765382</t>
  </si>
  <si>
    <t>ZINC000169765386</t>
  </si>
  <si>
    <t>ZINC000169765391</t>
  </si>
  <si>
    <t>ZINC000169765419</t>
  </si>
  <si>
    <t>ZINC000169765423</t>
  </si>
  <si>
    <t>ZINC000169765431</t>
  </si>
  <si>
    <t>ZINC000169765437</t>
  </si>
  <si>
    <t>ZINC000169765441</t>
  </si>
  <si>
    <t>ZINC000169765457</t>
  </si>
  <si>
    <t>ZINC000169765463</t>
  </si>
  <si>
    <t>ZINC000169765476</t>
  </si>
  <si>
    <t>ZINC000169765515</t>
  </si>
  <si>
    <t>ZINC000169765518</t>
  </si>
  <si>
    <t>ZINC000169765691</t>
  </si>
  <si>
    <t>ZINC000169765695</t>
  </si>
  <si>
    <t>ZINC000169766102</t>
  </si>
  <si>
    <t>ZINC000169766106</t>
  </si>
  <si>
    <t>ZINC000169766116</t>
  </si>
  <si>
    <t>ZINC000169766127</t>
  </si>
  <si>
    <t>ZINC000169766133</t>
  </si>
  <si>
    <t>ZINC000169766136</t>
  </si>
  <si>
    <t>ZINC000169766140</t>
  </si>
  <si>
    <t>ZINC000169766147</t>
  </si>
  <si>
    <t>ZINC000169766153</t>
  </si>
  <si>
    <t>ZINC000169766163</t>
  </si>
  <si>
    <t>ZINC000169766178</t>
  </si>
  <si>
    <t>ZINC000169766189</t>
  </si>
  <si>
    <t>ZINC000169766202</t>
  </si>
  <si>
    <t>ZINC000169766214</t>
  </si>
  <si>
    <t>ZINC000169766237</t>
  </si>
  <si>
    <t>ZINC000169766244</t>
  </si>
  <si>
    <t>ZINC000169766269</t>
  </si>
  <si>
    <t>ZINC000169766291</t>
  </si>
  <si>
    <t>ZINC000169766302</t>
  </si>
  <si>
    <t>ZINC000169766316</t>
  </si>
  <si>
    <t>ZINC000169766323</t>
  </si>
  <si>
    <t>ZINC000169766330</t>
  </si>
  <si>
    <t>ZINC000169766355</t>
  </si>
  <si>
    <t>ZINC000169766381</t>
  </si>
  <si>
    <t>ZINC000169766391</t>
  </si>
  <si>
    <t>ZINC000169766395</t>
  </si>
  <si>
    <t>ZINC000169766402</t>
  </si>
  <si>
    <t>ZINC000169766414</t>
  </si>
  <si>
    <t>ZINC000169766428</t>
  </si>
  <si>
    <t>ZINC000169766461</t>
  </si>
  <si>
    <t>ZINC000169766468</t>
  </si>
  <si>
    <t>ZINC000169766473</t>
  </si>
  <si>
    <t>ZINC000169766490</t>
  </si>
  <si>
    <t>ZINC000169766494</t>
  </si>
  <si>
    <t>ZINC000169766499</t>
  </si>
  <si>
    <t>ZINC000169766506</t>
  </si>
  <si>
    <t>ZINC000169766511</t>
  </si>
  <si>
    <t>ZINC000169766516</t>
  </si>
  <si>
    <t>ZINC000169766520</t>
  </si>
  <si>
    <t>ZINC000169766530</t>
  </si>
  <si>
    <t>ZINC000169766533</t>
  </si>
  <si>
    <t>ZINC000169766537</t>
  </si>
  <si>
    <t>ZINC000169766541</t>
  </si>
  <si>
    <t>ZINC000169766545</t>
  </si>
  <si>
    <t>ZINC000169766548</t>
  </si>
  <si>
    <t>ZINC000169766553</t>
  </si>
  <si>
    <t>ZINC000169766559</t>
  </si>
  <si>
    <t>ZINC000169766564</t>
  </si>
  <si>
    <t>ZINC000169766587</t>
  </si>
  <si>
    <t>ZINC000169766601</t>
  </si>
  <si>
    <t>ZINC000169766605</t>
  </si>
  <si>
    <t>ZINC000169766609</t>
  </si>
  <si>
    <t>ZINC000169766614</t>
  </si>
  <si>
    <t>ZINC000169766618</t>
  </si>
  <si>
    <t>ZINC000169766625</t>
  </si>
  <si>
    <t>ZINC000169766630</t>
  </si>
  <si>
    <t>ZINC000169766636</t>
  </si>
  <si>
    <t>ZINC000169766660</t>
  </si>
  <si>
    <t>ZINC000169766664</t>
  </si>
  <si>
    <t>ZINC000169766668</t>
  </si>
  <si>
    <t>ZINC000169766673</t>
  </si>
  <si>
    <t>ZINC000169766698</t>
  </si>
  <si>
    <t>ZINC000169766706</t>
  </si>
  <si>
    <t>ZINC000169766710</t>
  </si>
  <si>
    <t>ZINC000169766723</t>
  </si>
  <si>
    <t>ZINC000169766726</t>
  </si>
  <si>
    <t>ZINC000169766743</t>
  </si>
  <si>
    <t>ZINC000169766770</t>
  </si>
  <si>
    <t>ZINC000169767113</t>
  </si>
  <si>
    <t>ZINC000169767121</t>
  </si>
  <si>
    <t>ZINC000169767135</t>
  </si>
  <si>
    <t>ZINC000169767873</t>
  </si>
  <si>
    <t>ZINC000169767889</t>
  </si>
  <si>
    <t>ZINC000169767896</t>
  </si>
  <si>
    <t>ZINC000169767904</t>
  </si>
  <si>
    <t>ZINC000169767921</t>
  </si>
  <si>
    <t>ZINC000169767928</t>
  </si>
  <si>
    <t>ZINC000169767936</t>
  </si>
  <si>
    <t>ZINC000169767944</t>
  </si>
  <si>
    <t>ZINC000169767960</t>
  </si>
  <si>
    <t>ZINC000169767968</t>
  </si>
  <si>
    <t>ZINC000169767975</t>
  </si>
  <si>
    <t>ZINC000169767990</t>
  </si>
  <si>
    <t>ZINC000169767994</t>
  </si>
  <si>
    <t>ZINC000169768009</t>
  </si>
  <si>
    <t>ZINC000169768017</t>
  </si>
  <si>
    <t>ZINC000169768061</t>
  </si>
  <si>
    <t>ZINC000169768087</t>
  </si>
  <si>
    <t>ZINC000169768101</t>
  </si>
  <si>
    <t>ZINC000169768116</t>
  </si>
  <si>
    <t>ZINC000169768131</t>
  </si>
  <si>
    <t>ZINC000169768139</t>
  </si>
  <si>
    <t>ZINC000169768146</t>
  </si>
  <si>
    <t>ZINC000169768153</t>
  </si>
  <si>
    <t>ZINC000169768161</t>
  </si>
  <si>
    <t>ZINC000169768168</t>
  </si>
  <si>
    <t>ZINC000169768175</t>
  </si>
  <si>
    <t>ZINC000169768182</t>
  </si>
  <si>
    <t>ZINC000169768188</t>
  </si>
  <si>
    <t>ZINC000169768216</t>
  </si>
  <si>
    <t>ZINC000169768238</t>
  </si>
  <si>
    <t>ZINC000169768242</t>
  </si>
  <si>
    <t>ZINC000169768269</t>
  </si>
  <si>
    <t>ZINC000169768283</t>
  </si>
  <si>
    <t>ZINC000169768297</t>
  </si>
  <si>
    <t>ZINC000169768304</t>
  </si>
  <si>
    <t>ZINC000169768319</t>
  </si>
  <si>
    <t>ZINC000169768326</t>
  </si>
  <si>
    <t>ZINC000169768362</t>
  </si>
  <si>
    <t>ZINC000169768366</t>
  </si>
  <si>
    <t>ZINC000169768394</t>
  </si>
  <si>
    <t>ZINC000169768404</t>
  </si>
  <si>
    <t>ZINC000169768406</t>
  </si>
  <si>
    <t>ZINC000169768411</t>
  </si>
  <si>
    <t>ZINC000169768446</t>
  </si>
  <si>
    <t>ZINC000169768455</t>
  </si>
  <si>
    <t>ZINC000169768461</t>
  </si>
  <si>
    <t>ZINC000169768465</t>
  </si>
  <si>
    <t>ZINC000169768469</t>
  </si>
  <si>
    <t>ZINC000169768476</t>
  </si>
  <si>
    <t>ZINC000169768487</t>
  </si>
  <si>
    <t>ZINC000169768560</t>
  </si>
  <si>
    <t>ZINC000169768567</t>
  </si>
  <si>
    <t>ZINC000169768574</t>
  </si>
  <si>
    <t>ZINC000169768581</t>
  </si>
  <si>
    <t>ZINC000169768607</t>
  </si>
  <si>
    <t>ZINC000169768614</t>
  </si>
  <si>
    <t>ZINC000169768625</t>
  </si>
  <si>
    <t>ZINC000169768639</t>
  </si>
  <si>
    <t>ZINC000169769530</t>
  </si>
  <si>
    <t>ZINC000169769532</t>
  </si>
  <si>
    <t>ZINC000169769537</t>
  </si>
  <si>
    <t>ZINC000169769541</t>
  </si>
  <si>
    <t>ZINC000169769548</t>
  </si>
  <si>
    <t>ZINC000169769575</t>
  </si>
  <si>
    <t>ZINC000169769585</t>
  </si>
  <si>
    <t>ZINC000169769589</t>
  </si>
  <si>
    <t>ZINC000169769594</t>
  </si>
  <si>
    <t>ZINC000169769605</t>
  </si>
  <si>
    <t>ZINC000169769711</t>
  </si>
  <si>
    <t>ZINC000169769742</t>
  </si>
  <si>
    <t>ZINC000169769765</t>
  </si>
  <si>
    <t>ZINC000169770022</t>
  </si>
  <si>
    <t>ZINC000169770030</t>
  </si>
  <si>
    <t>ZINC000169770060</t>
  </si>
  <si>
    <t>ZINC000169770067</t>
  </si>
  <si>
    <t>ZINC000169770075</t>
  </si>
  <si>
    <t>ZINC000169770082</t>
  </si>
  <si>
    <t>ZINC000169770090</t>
  </si>
  <si>
    <t>ZINC000169770098</t>
  </si>
  <si>
    <t>ZINC000169770105</t>
  </si>
  <si>
    <t>ZINC000169770120</t>
  </si>
  <si>
    <t>ZINC000169770128</t>
  </si>
  <si>
    <t>ZINC000169770143</t>
  </si>
  <si>
    <t>ZINC000169770149</t>
  </si>
  <si>
    <t>ZINC000169770156</t>
  </si>
  <si>
    <t>ZINC000169770163</t>
  </si>
  <si>
    <t>ZINC000169770171</t>
  </si>
  <si>
    <t>ZINC000169770178</t>
  </si>
  <si>
    <t>ZINC000169770193</t>
  </si>
  <si>
    <t>ZINC000169770200</t>
  </si>
  <si>
    <t>ZINC000169770220</t>
  </si>
  <si>
    <t>ZINC000169770239</t>
  </si>
  <si>
    <t>ZINC000169770247</t>
  </si>
  <si>
    <t>ZINC000169770291</t>
  </si>
  <si>
    <t>ZINC000169770306</t>
  </si>
  <si>
    <t>ZINC000169770365</t>
  </si>
  <si>
    <t>ZINC000169770372</t>
  </si>
  <si>
    <t>ZINC000169770379</t>
  </si>
  <si>
    <t>ZINC000169770395</t>
  </si>
  <si>
    <t>ZINC000169770402</t>
  </si>
  <si>
    <t>ZINC000169770410</t>
  </si>
  <si>
    <t>ZINC000169770448</t>
  </si>
  <si>
    <t>ZINC000169770452</t>
  </si>
  <si>
    <t>ZINC000169770460</t>
  </si>
  <si>
    <t>ZINC000169770480</t>
  </si>
  <si>
    <t>ZINC000169770492</t>
  </si>
  <si>
    <t>ZINC000169770516</t>
  </si>
  <si>
    <t>ZINC000169770523</t>
  </si>
  <si>
    <t>ZINC000169770554</t>
  </si>
  <si>
    <t>ZINC000169770581</t>
  </si>
  <si>
    <t>ZINC000169770588</t>
  </si>
  <si>
    <t>ZINC000169770596</t>
  </si>
  <si>
    <t>ZINC000169770603</t>
  </si>
  <si>
    <t>ZINC000169770610</t>
  </si>
  <si>
    <t>ZINC000169770625</t>
  </si>
  <si>
    <t>ZINC000169770632</t>
  </si>
  <si>
    <t>ZINC000169770663</t>
  </si>
  <si>
    <t>ZINC000169770670</t>
  </si>
  <si>
    <t>ZINC000169770677</t>
  </si>
  <si>
    <t>ZINC000169770684</t>
  </si>
  <si>
    <t>ZINC000169770691</t>
  </si>
  <si>
    <t>ZINC000169770699</t>
  </si>
  <si>
    <t>ZINC000169770713</t>
  </si>
  <si>
    <t>ZINC000169770735</t>
  </si>
  <si>
    <t>ZINC000169770742</t>
  </si>
  <si>
    <t>ZINC000169770749</t>
  </si>
  <si>
    <t>ZINC000169770779</t>
  </si>
  <si>
    <t>ZINC000169770798</t>
  </si>
  <si>
    <t>ZINC000169770814</t>
  </si>
  <si>
    <t>ZINC000169770827</t>
  </si>
  <si>
    <t>ZINC000169770833</t>
  </si>
  <si>
    <t>ZINC000169770835</t>
  </si>
  <si>
    <t>ZINC000169770848</t>
  </si>
  <si>
    <t>ZINC000169770872</t>
  </si>
  <si>
    <t>ZINC000169770878</t>
  </si>
  <si>
    <t>ZINC000169770882</t>
  </si>
  <si>
    <t>ZINC000169770887</t>
  </si>
  <si>
    <t>ZINC000169770912</t>
  </si>
  <si>
    <t>ZINC000169770931</t>
  </si>
  <si>
    <t>ZINC000169770934</t>
  </si>
  <si>
    <t>ZINC000169770938</t>
  </si>
  <si>
    <t>ZINC000169770942</t>
  </si>
  <si>
    <t>ZINC000169770946</t>
  </si>
  <si>
    <t>ZINC000169770952</t>
  </si>
  <si>
    <t>ZINC000169770958</t>
  </si>
  <si>
    <t>ZINC000169770987</t>
  </si>
  <si>
    <t>ZINC000169770991</t>
  </si>
  <si>
    <t>ZINC000169771035</t>
  </si>
  <si>
    <t>ZINC000169771040</t>
  </si>
  <si>
    <t>ZINC000169771045</t>
  </si>
  <si>
    <t>ZINC000169771054</t>
  </si>
  <si>
    <t>ZINC000169771060</t>
  </si>
  <si>
    <t>ZINC000169771093</t>
  </si>
  <si>
    <t>ZINC000169771109</t>
  </si>
  <si>
    <t>ZINC000169771114</t>
  </si>
  <si>
    <t>ZINC000169771118</t>
  </si>
  <si>
    <t>ZINC000169771127</t>
  </si>
  <si>
    <t>ZINC000169771130</t>
  </si>
  <si>
    <t>ZINC000169771138</t>
  </si>
  <si>
    <t>ZINC000169771142</t>
  </si>
  <si>
    <t>ZINC000169771164</t>
  </si>
  <si>
    <t>ZINC000169771172</t>
  </si>
  <si>
    <t>ZINC000169771193</t>
  </si>
  <si>
    <t>ZINC000169771206</t>
  </si>
  <si>
    <t>ZINC000169771218</t>
  </si>
  <si>
    <t>ZINC000169771220</t>
  </si>
  <si>
    <t>ZINC000169771224</t>
  </si>
  <si>
    <t>ZINC000169771238</t>
  </si>
  <si>
    <t>ZINC000169771251</t>
  </si>
  <si>
    <t>ZINC000169771261</t>
  </si>
  <si>
    <t>ZINC000169771265</t>
  </si>
  <si>
    <t>ZINC000169771276</t>
  </si>
  <si>
    <t>ZINC000169771278</t>
  </si>
  <si>
    <t>ZINC000169771363</t>
  </si>
  <si>
    <t>ZINC000169771584</t>
  </si>
  <si>
    <t>ZINC000169771592</t>
  </si>
  <si>
    <t>ZINC000169771600</t>
  </si>
  <si>
    <t>ZINC000169771609</t>
  </si>
  <si>
    <t>ZINC000169772219</t>
  </si>
  <si>
    <t>ZINC000169772541</t>
  </si>
  <si>
    <t>ZINC000169772548</t>
  </si>
  <si>
    <t>ZINC000169772574</t>
  </si>
  <si>
    <t>ZINC000169772787</t>
  </si>
  <si>
    <t>ZINC000169772817</t>
  </si>
  <si>
    <t>ZINC000169772875</t>
  </si>
  <si>
    <t>ZINC000169772877</t>
  </si>
  <si>
    <t>ZINC000169773420</t>
  </si>
  <si>
    <t>ZINC000169775235</t>
  </si>
  <si>
    <t>ZINC000169775239</t>
  </si>
  <si>
    <t>ZINC000169775244</t>
  </si>
  <si>
    <t>ZINC000169775308</t>
  </si>
  <si>
    <t>ZINC000169775318</t>
  </si>
  <si>
    <t>ZINC000169775336</t>
  </si>
  <si>
    <t>ZINC000169775346</t>
  </si>
  <si>
    <t>ZINC000169775500</t>
  </si>
  <si>
    <t>ZINC000169775505</t>
  </si>
  <si>
    <t>ZINC000169775527</t>
  </si>
  <si>
    <t>ZINC000169775535</t>
  </si>
  <si>
    <t>ZINC000169775542</t>
  </si>
  <si>
    <t>ZINC000169775549</t>
  </si>
  <si>
    <t>ZINC000169775645</t>
  </si>
  <si>
    <t>ZINC000169775649</t>
  </si>
  <si>
    <t>ZINC000169775653</t>
  </si>
  <si>
    <t>ZINC000169775668</t>
  </si>
  <si>
    <t>ZINC000169775672</t>
  </si>
  <si>
    <t>ZINC000169775730</t>
  </si>
  <si>
    <t>ZINC000169775742</t>
  </si>
  <si>
    <t>ZINC000169775749</t>
  </si>
  <si>
    <t>ZINC000169775760</t>
  </si>
  <si>
    <t>ZINC000169775768</t>
  </si>
  <si>
    <t>ZINC000169775775</t>
  </si>
  <si>
    <t>ZINC000169775784</t>
  </si>
  <si>
    <t>ZINC000169775788</t>
  </si>
  <si>
    <t>ZINC000169775808</t>
  </si>
  <si>
    <t>ZINC000169775813</t>
  </si>
  <si>
    <t>ZINC000169775817</t>
  </si>
  <si>
    <t>ZINC000169775821</t>
  </si>
  <si>
    <t>ZINC000169775825</t>
  </si>
  <si>
    <t>ZINC000169775830</t>
  </si>
  <si>
    <t>ZINC000169775834</t>
  </si>
  <si>
    <t>ZINC000169775838</t>
  </si>
  <si>
    <t>ZINC000169775844</t>
  </si>
  <si>
    <t>ZINC000169776893</t>
  </si>
  <si>
    <t>ZINC000169793551</t>
  </si>
  <si>
    <t>ZINC000169793849</t>
  </si>
  <si>
    <t>ZINC000195303412</t>
  </si>
  <si>
    <t>ZINC000216625975</t>
  </si>
  <si>
    <t>ZINC000216626187</t>
  </si>
  <si>
    <t>ZINC000216626314</t>
  </si>
  <si>
    <t>ZINC000216626695</t>
  </si>
  <si>
    <t>ZINC000216627139</t>
  </si>
  <si>
    <t>ZINC000217672588</t>
  </si>
  <si>
    <t>ZINC000217786309</t>
  </si>
  <si>
    <t>ZINC000218710870</t>
  </si>
  <si>
    <t>ZINC000222721600</t>
  </si>
  <si>
    <t>ZINC000225412934</t>
  </si>
  <si>
    <t>ZINC000225415128</t>
  </si>
  <si>
    <t>ZINC000226078516</t>
  </si>
  <si>
    <t>ZINC000226313018</t>
  </si>
  <si>
    <t>ZINC000226313470</t>
  </si>
  <si>
    <t>ZINC000226314088</t>
  </si>
  <si>
    <t>ZINC000229872567</t>
  </si>
  <si>
    <t>ZINC000230024902</t>
  </si>
  <si>
    <t>ZINC000230026483</t>
  </si>
  <si>
    <t>ZINC000230033824</t>
  </si>
  <si>
    <t>ZINC000230033836</t>
  </si>
  <si>
    <t>ZINC000230033849</t>
  </si>
  <si>
    <t>ZINC000230182712</t>
  </si>
  <si>
    <t>ZINC000230188574</t>
  </si>
  <si>
    <t>ZINC000238789481</t>
  </si>
  <si>
    <t>ZINC000238809066</t>
  </si>
  <si>
    <t>ZINC000238900796</t>
  </si>
  <si>
    <t>ZINC000238901696</t>
  </si>
  <si>
    <t>ZINC000239090911</t>
  </si>
  <si>
    <t>ZINC000239165221</t>
  </si>
  <si>
    <t>ZINC000239203519</t>
  </si>
  <si>
    <t>ZINC000239235451</t>
  </si>
  <si>
    <t>ZINC000239274758</t>
  </si>
  <si>
    <t>ZINC000239274935</t>
  </si>
  <si>
    <t>ZINC000239274937</t>
  </si>
  <si>
    <t>ZINC000239302822</t>
  </si>
  <si>
    <t>ZINC000239302838</t>
  </si>
  <si>
    <t>ZINC000239306248</t>
  </si>
  <si>
    <t>ZINC000239308877</t>
  </si>
  <si>
    <t>ZINC000239309005</t>
  </si>
  <si>
    <t>ZINC000239338919</t>
  </si>
  <si>
    <t>ZINC000239347232</t>
  </si>
  <si>
    <t>ZINC000239347304</t>
  </si>
  <si>
    <t>ZINC000239378236</t>
  </si>
  <si>
    <t>ZINC000239386648</t>
  </si>
  <si>
    <t>ZINC000239402526</t>
  </si>
  <si>
    <t>ZINC000239432859</t>
  </si>
  <si>
    <t>ZINC000239432863</t>
  </si>
  <si>
    <t>ZINC000239433406</t>
  </si>
  <si>
    <t>ZINC000241081852</t>
  </si>
  <si>
    <t>ZINC000242463622</t>
  </si>
  <si>
    <t>ZINC000242592438</t>
  </si>
  <si>
    <t>ZINC000245224316</t>
  </si>
  <si>
    <t>ZINC000245224521</t>
  </si>
  <si>
    <t>ZINC000245226770</t>
  </si>
  <si>
    <t>ZINC000245232545</t>
  </si>
  <si>
    <t>ZINC000245232645</t>
  </si>
  <si>
    <t>ZINC000245235799</t>
  </si>
  <si>
    <t>ZINC000245238063</t>
  </si>
  <si>
    <t>ZINC000245239813</t>
  </si>
  <si>
    <t>ZINC000245240928</t>
  </si>
  <si>
    <t>ZINC000245242154</t>
  </si>
  <si>
    <t>ZINC000245245546</t>
  </si>
  <si>
    <t>ZINC000245295413</t>
  </si>
  <si>
    <t>ZINC000245296037</t>
  </si>
  <si>
    <t>ZINC000245296156</t>
  </si>
  <si>
    <t>ZINC000245297657</t>
  </si>
  <si>
    <t>ZINC000245298175</t>
  </si>
  <si>
    <t>ZINC000245311031</t>
  </si>
  <si>
    <t>ZINC000245312803</t>
  </si>
  <si>
    <t>ZINC000245325583</t>
  </si>
  <si>
    <t>ZINC000245328835</t>
  </si>
  <si>
    <t>ZINC000247651542</t>
  </si>
  <si>
    <t>ZINC000247874448</t>
  </si>
  <si>
    <t>ZINC000248072266</t>
  </si>
  <si>
    <t>ZINC000248088504</t>
  </si>
  <si>
    <t>ZINC000248238744</t>
  </si>
  <si>
    <t>ZINC000248240174</t>
  </si>
  <si>
    <t>ZINC000248256706</t>
  </si>
  <si>
    <t>ZINC000248267900</t>
  </si>
  <si>
    <t>ZINC000248272864</t>
  </si>
  <si>
    <t>ZINC000250898577</t>
  </si>
  <si>
    <t>ZINC000250905100</t>
  </si>
  <si>
    <t>ZINC000251344165</t>
  </si>
  <si>
    <t>ZINC000251353840</t>
  </si>
  <si>
    <t>ZINC000251360027</t>
  </si>
  <si>
    <t>ZINC000251428908</t>
  </si>
  <si>
    <t>ZINC000252337691</t>
  </si>
  <si>
    <t>ZINC000252444376</t>
  </si>
  <si>
    <t>ZINC000252445453</t>
  </si>
  <si>
    <t>ZINC000252584404</t>
  </si>
  <si>
    <t>ZINC000252584514</t>
  </si>
  <si>
    <t>ZINC000252584724</t>
  </si>
  <si>
    <t>ZINC000252584749</t>
  </si>
  <si>
    <t>ZINC000252584757</t>
  </si>
  <si>
    <t>ZINC000252585019</t>
  </si>
  <si>
    <t>ZINC000252585045</t>
  </si>
  <si>
    <t>ZINC000252585074</t>
  </si>
  <si>
    <t>ZINC000252585131</t>
  </si>
  <si>
    <t>ZINC000252585229</t>
  </si>
  <si>
    <t>ZINC000252585265</t>
  </si>
  <si>
    <t>ZINC000252585479</t>
  </si>
  <si>
    <t>ZINC000252585511</t>
  </si>
  <si>
    <t>ZINC000252585700</t>
  </si>
  <si>
    <t>ZINC000252585771</t>
  </si>
  <si>
    <t>ZINC000252585850</t>
  </si>
  <si>
    <t>ZINC000252585910</t>
  </si>
  <si>
    <t>ZINC000252585932</t>
  </si>
  <si>
    <t>ZINC000252586215</t>
  </si>
  <si>
    <t>ZINC000252586279</t>
  </si>
  <si>
    <t>ZINC000252586368</t>
  </si>
  <si>
    <t>ZINC000252586560</t>
  </si>
  <si>
    <t>ZINC000252586615</t>
  </si>
  <si>
    <t>ZINC000252586623</t>
  </si>
  <si>
    <t>ZINC000252586775</t>
  </si>
  <si>
    <t>ZINC000252586886</t>
  </si>
  <si>
    <t>ZINC000252587021</t>
  </si>
  <si>
    <t>ZINC000252587343</t>
  </si>
  <si>
    <t>ZINC000252587356</t>
  </si>
  <si>
    <t>ZINC000252587513</t>
  </si>
  <si>
    <t>ZINC000252587543</t>
  </si>
  <si>
    <t>ZINC000252587666</t>
  </si>
  <si>
    <t>ZINC000252695116</t>
  </si>
  <si>
    <t>ZINC000253369864</t>
  </si>
  <si>
    <t>ZINC000253387984</t>
  </si>
  <si>
    <t>ZINC000253388617</t>
  </si>
  <si>
    <t>ZINC000253388621</t>
  </si>
  <si>
    <t>ZINC000253388645</t>
  </si>
  <si>
    <t>ZINC000253388733</t>
  </si>
  <si>
    <t>ZINC000253390488</t>
  </si>
  <si>
    <t>ZINC000253406881</t>
  </si>
  <si>
    <t>ZINC000253413337</t>
  </si>
  <si>
    <t>ZINC000253483447</t>
  </si>
  <si>
    <t>ZINC000253497458</t>
  </si>
  <si>
    <t>ZINC000253497513</t>
  </si>
  <si>
    <t>ZINC000253497547</t>
  </si>
  <si>
    <t>ZINC000253497607</t>
  </si>
  <si>
    <t>ZINC000253497609</t>
  </si>
  <si>
    <t>ZINC000253497631</t>
  </si>
  <si>
    <t>ZINC000253498288</t>
  </si>
  <si>
    <t>ZINC000253498297</t>
  </si>
  <si>
    <t>ZINC000253498817</t>
  </si>
  <si>
    <t>ZINC000253500248</t>
  </si>
  <si>
    <t>ZINC000253501597</t>
  </si>
  <si>
    <t>ZINC000253507407</t>
  </si>
  <si>
    <t>ZINC000253527818</t>
  </si>
  <si>
    <t>ZINC000253529897</t>
  </si>
  <si>
    <t>ZINC000253530121</t>
  </si>
  <si>
    <t>ZINC000253530416</t>
  </si>
  <si>
    <t>ZINC000253530497</t>
  </si>
  <si>
    <t>ZINC000253530530</t>
  </si>
  <si>
    <t>ZINC000253530666</t>
  </si>
  <si>
    <t>ZINC000253530691</t>
  </si>
  <si>
    <t>ZINC000253530741</t>
  </si>
  <si>
    <t>ZINC000253530753</t>
  </si>
  <si>
    <t>ZINC000253530775</t>
  </si>
  <si>
    <t>ZINC000253617297</t>
  </si>
  <si>
    <t>ZINC000254290342</t>
  </si>
  <si>
    <t>ZINC000254404584</t>
  </si>
  <si>
    <t>LeDock</t>
  </si>
  <si>
    <t>PLANTS</t>
  </si>
  <si>
    <t xml:space="preserve">Table S2. Rank-by-rank  classification for 5,462 natural products using LeDock and Vina </t>
  </si>
  <si>
    <t>rank by Vina</t>
  </si>
  <si>
    <t>rank by Ledock</t>
  </si>
  <si>
    <t>Ranking</t>
  </si>
  <si>
    <t>Table S1. Virtual screening of 5,462 natural products and four controls</t>
  </si>
  <si>
    <t>ZINC000011524400_ATP</t>
  </si>
  <si>
    <t>ZINC000008660410_ANP</t>
  </si>
  <si>
    <t>ZINC000001688375_control</t>
  </si>
  <si>
    <t>ZINC000003861263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Liberation Sans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Protection="1">
      <protection locked="0" hidden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vertical="center"/>
    </xf>
    <xf numFmtId="0" fontId="0" fillId="0" borderId="0" xfId="0" applyFill="1" applyBorder="1" applyAlignment="1"/>
    <xf numFmtId="0" fontId="6" fillId="0" borderId="0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98D7F-E312-497B-9B4D-DC289E08277B}">
  <dimension ref="A1:K5468"/>
  <sheetViews>
    <sheetView topLeftCell="A112" workbookViewId="0">
      <selection activeCell="A128" sqref="A128:B129"/>
    </sheetView>
  </sheetViews>
  <sheetFormatPr defaultRowHeight="15"/>
  <cols>
    <col min="1" max="1" width="33.140625" style="6" customWidth="1"/>
    <col min="2" max="2" width="16.85546875" style="6" customWidth="1"/>
    <col min="3" max="3" width="14" style="6" customWidth="1"/>
    <col min="4" max="4" width="11.7109375" style="6" customWidth="1"/>
    <col min="5" max="16384" width="9.140625" style="9"/>
  </cols>
  <sheetData>
    <row r="1" spans="1:11">
      <c r="A1" s="20" t="s">
        <v>5470</v>
      </c>
      <c r="B1" s="20"/>
      <c r="C1" s="20"/>
      <c r="D1" s="20"/>
      <c r="E1" s="20"/>
      <c r="F1" s="20"/>
      <c r="G1" s="14"/>
      <c r="H1" s="14"/>
      <c r="I1" s="14"/>
      <c r="J1" s="14"/>
      <c r="K1" s="14"/>
    </row>
    <row r="2" spans="1:11" ht="15.75">
      <c r="A2" s="4" t="s">
        <v>0</v>
      </c>
      <c r="B2" s="4" t="s">
        <v>5464</v>
      </c>
      <c r="C2" s="4" t="s">
        <v>5465</v>
      </c>
      <c r="D2" s="4" t="s">
        <v>1</v>
      </c>
    </row>
    <row r="3" spans="1:11">
      <c r="A3" s="12" t="s">
        <v>5472</v>
      </c>
      <c r="B3" s="12">
        <v>-12.6</v>
      </c>
      <c r="C3" s="19">
        <v>-88.33</v>
      </c>
      <c r="D3" s="19">
        <v>-10.199999999999999</v>
      </c>
    </row>
    <row r="4" spans="1:11">
      <c r="A4" s="13" t="s">
        <v>5471</v>
      </c>
      <c r="B4" s="12">
        <v>-11.7</v>
      </c>
      <c r="C4" s="19">
        <v>-97.54</v>
      </c>
      <c r="D4" s="19">
        <v>-9.8000000000000007</v>
      </c>
    </row>
    <row r="5" spans="1:11">
      <c r="A5" s="5" t="s">
        <v>2975</v>
      </c>
      <c r="B5" s="6">
        <v>-11.1</v>
      </c>
      <c r="C5" s="11">
        <v>-108.163</v>
      </c>
      <c r="D5" s="5">
        <v>-9.9</v>
      </c>
    </row>
    <row r="6" spans="1:11">
      <c r="A6" s="5" t="s">
        <v>2830</v>
      </c>
      <c r="B6" s="6">
        <v>-10.3</v>
      </c>
      <c r="C6" s="11">
        <v>-98.522300000000001</v>
      </c>
      <c r="D6" s="5">
        <v>-8.8000000000000007</v>
      </c>
      <c r="F6" s="10"/>
    </row>
    <row r="7" spans="1:11">
      <c r="A7" s="5" t="s">
        <v>2203</v>
      </c>
      <c r="B7" s="6">
        <v>-10.199999999999999</v>
      </c>
      <c r="C7" s="11">
        <v>-116.306</v>
      </c>
      <c r="D7" s="5">
        <v>-9.9</v>
      </c>
    </row>
    <row r="8" spans="1:11">
      <c r="A8" s="5" t="s">
        <v>3822</v>
      </c>
      <c r="B8" s="6">
        <v>-10.199999999999999</v>
      </c>
      <c r="C8" s="11">
        <v>-113.28700000000001</v>
      </c>
      <c r="D8" s="5">
        <v>-9.4</v>
      </c>
    </row>
    <row r="9" spans="1:11">
      <c r="A9" s="5" t="s">
        <v>1492</v>
      </c>
      <c r="B9" s="6">
        <v>-9.9600000000000009</v>
      </c>
      <c r="C9" s="11">
        <v>-88.592299999999994</v>
      </c>
      <c r="D9" s="5">
        <v>-8.6999999999999993</v>
      </c>
    </row>
    <row r="10" spans="1:11">
      <c r="A10" s="5" t="s">
        <v>4024</v>
      </c>
      <c r="B10" s="6">
        <v>-9.85</v>
      </c>
      <c r="C10" s="11">
        <v>-108.64400000000001</v>
      </c>
      <c r="D10" s="5">
        <v>-7.6</v>
      </c>
    </row>
    <row r="11" spans="1:11">
      <c r="A11" s="5" t="s">
        <v>2986</v>
      </c>
      <c r="B11" s="6">
        <v>-9.8000000000000007</v>
      </c>
      <c r="C11" s="11">
        <v>-100.178</v>
      </c>
      <c r="D11" s="5">
        <v>-9.4</v>
      </c>
    </row>
    <row r="12" spans="1:11">
      <c r="A12" s="5" t="s">
        <v>2393</v>
      </c>
      <c r="B12" s="6">
        <v>-9.7200000000000006</v>
      </c>
      <c r="C12" s="11">
        <v>-88.540400000000005</v>
      </c>
      <c r="D12" s="5">
        <v>-10.5</v>
      </c>
    </row>
    <row r="13" spans="1:11">
      <c r="A13" s="5" t="s">
        <v>2978</v>
      </c>
      <c r="B13" s="6">
        <v>-9.6199999999999992</v>
      </c>
      <c r="C13" s="11">
        <v>-104.82599999999999</v>
      </c>
      <c r="D13" s="5">
        <v>-9.6999999999999993</v>
      </c>
    </row>
    <row r="14" spans="1:11">
      <c r="A14" s="5" t="s">
        <v>2979</v>
      </c>
      <c r="B14" s="6">
        <v>-9.61</v>
      </c>
      <c r="C14" s="11">
        <v>-107.20399999999999</v>
      </c>
      <c r="D14" s="5">
        <v>-10.7</v>
      </c>
    </row>
    <row r="15" spans="1:11">
      <c r="A15" s="5" t="s">
        <v>1312</v>
      </c>
      <c r="B15" s="6">
        <v>-9.58</v>
      </c>
      <c r="C15" s="11">
        <v>-97.755099999999999</v>
      </c>
      <c r="D15" s="5">
        <v>-9.6999999999999993</v>
      </c>
    </row>
    <row r="16" spans="1:11">
      <c r="A16" s="5" t="s">
        <v>2876</v>
      </c>
      <c r="B16" s="6">
        <v>-9.56</v>
      </c>
      <c r="C16" s="11">
        <v>-96.221000000000004</v>
      </c>
      <c r="D16" s="5">
        <v>-9.1</v>
      </c>
    </row>
    <row r="17" spans="1:4">
      <c r="A17" s="5" t="s">
        <v>4992</v>
      </c>
      <c r="B17" s="6">
        <v>-9.42</v>
      </c>
      <c r="C17" s="11">
        <v>-93.452100000000002</v>
      </c>
      <c r="D17" s="5">
        <v>-9.6</v>
      </c>
    </row>
    <row r="18" spans="1:4">
      <c r="A18" s="5" t="s">
        <v>1493</v>
      </c>
      <c r="B18" s="6">
        <v>-9.3800000000000008</v>
      </c>
      <c r="C18" s="11">
        <v>-103.973</v>
      </c>
      <c r="D18" s="5">
        <v>-9.4</v>
      </c>
    </row>
    <row r="19" spans="1:4">
      <c r="A19" s="5" t="s">
        <v>4982</v>
      </c>
      <c r="B19" s="6">
        <v>-9.35</v>
      </c>
      <c r="C19" s="11">
        <v>-90.456000000000003</v>
      </c>
      <c r="D19" s="5">
        <v>-9.1</v>
      </c>
    </row>
    <row r="20" spans="1:4">
      <c r="A20" s="5" t="s">
        <v>3973</v>
      </c>
      <c r="B20" s="6">
        <v>-9.34</v>
      </c>
      <c r="C20" s="11">
        <v>-90.409899999999993</v>
      </c>
      <c r="D20" s="5">
        <v>-9.1</v>
      </c>
    </row>
    <row r="21" spans="1:4">
      <c r="A21" s="5" t="s">
        <v>3019</v>
      </c>
      <c r="B21" s="6">
        <v>-9.33</v>
      </c>
      <c r="C21" s="11">
        <v>-90.331199999999995</v>
      </c>
      <c r="D21" s="5">
        <v>-9.1</v>
      </c>
    </row>
    <row r="22" spans="1:4">
      <c r="A22" s="5" t="s">
        <v>1021</v>
      </c>
      <c r="B22" s="6">
        <v>-9.32</v>
      </c>
      <c r="C22" s="11">
        <v>-105.044</v>
      </c>
      <c r="D22" s="5">
        <v>-8.6</v>
      </c>
    </row>
    <row r="23" spans="1:4">
      <c r="A23" s="5" t="s">
        <v>1145</v>
      </c>
      <c r="B23" s="6">
        <v>-9.26</v>
      </c>
      <c r="C23" s="11">
        <v>-86.986400000000003</v>
      </c>
      <c r="D23" s="5">
        <v>-11.2</v>
      </c>
    </row>
    <row r="24" spans="1:4">
      <c r="A24" s="5" t="s">
        <v>1321</v>
      </c>
      <c r="B24" s="6">
        <v>-9.2200000000000006</v>
      </c>
      <c r="C24" s="11">
        <v>-82.048400000000001</v>
      </c>
      <c r="D24" s="5">
        <v>-8.8000000000000007</v>
      </c>
    </row>
    <row r="25" spans="1:4">
      <c r="A25" s="5" t="s">
        <v>1313</v>
      </c>
      <c r="B25" s="6">
        <v>-9.1999999999999993</v>
      </c>
      <c r="C25" s="11">
        <v>-86.978300000000004</v>
      </c>
      <c r="D25" s="5">
        <v>-8.4</v>
      </c>
    </row>
    <row r="26" spans="1:4">
      <c r="A26" s="5" t="s">
        <v>2216</v>
      </c>
      <c r="B26" s="6">
        <v>-9.18</v>
      </c>
      <c r="C26" s="11">
        <v>-79.015900000000002</v>
      </c>
      <c r="D26" s="5">
        <v>-8.1999999999999993</v>
      </c>
    </row>
    <row r="27" spans="1:4">
      <c r="A27" s="5" t="s">
        <v>2503</v>
      </c>
      <c r="B27" s="6">
        <v>-9.17</v>
      </c>
      <c r="C27" s="11">
        <v>-96.728499999999997</v>
      </c>
      <c r="D27" s="5">
        <v>-9.9</v>
      </c>
    </row>
    <row r="28" spans="1:4">
      <c r="A28" s="5" t="s">
        <v>1442</v>
      </c>
      <c r="B28" s="6">
        <v>-9.1199999999999992</v>
      </c>
      <c r="C28" s="11">
        <v>-82.513400000000004</v>
      </c>
      <c r="D28" s="5">
        <v>-8.9</v>
      </c>
    </row>
    <row r="29" spans="1:4">
      <c r="A29" s="5" t="s">
        <v>3938</v>
      </c>
      <c r="B29" s="6">
        <v>-9.1199999999999992</v>
      </c>
      <c r="C29" s="11">
        <v>-87.322100000000006</v>
      </c>
      <c r="D29" s="5">
        <v>-10.1</v>
      </c>
    </row>
    <row r="30" spans="1:4">
      <c r="A30" s="5" t="s">
        <v>4114</v>
      </c>
      <c r="B30" s="6">
        <v>-9.1199999999999992</v>
      </c>
      <c r="C30" s="11">
        <v>-98.897400000000005</v>
      </c>
      <c r="D30" s="5">
        <v>-11.5</v>
      </c>
    </row>
    <row r="31" spans="1:4">
      <c r="A31" s="5" t="s">
        <v>2209</v>
      </c>
      <c r="B31" s="6">
        <v>-9.11</v>
      </c>
      <c r="C31" s="11">
        <v>-89.739400000000003</v>
      </c>
      <c r="D31" s="5">
        <v>-9.6</v>
      </c>
    </row>
    <row r="32" spans="1:4">
      <c r="A32" s="5" t="s">
        <v>4365</v>
      </c>
      <c r="B32" s="6">
        <v>-9.1</v>
      </c>
      <c r="C32" s="11">
        <v>15.692</v>
      </c>
      <c r="D32" s="5">
        <v>-10</v>
      </c>
    </row>
    <row r="33" spans="1:4">
      <c r="A33" s="5" t="s">
        <v>2330</v>
      </c>
      <c r="B33" s="6">
        <v>-9.09</v>
      </c>
      <c r="C33" s="11">
        <v>-87.495000000000005</v>
      </c>
      <c r="D33" s="5">
        <v>-10.4</v>
      </c>
    </row>
    <row r="34" spans="1:4">
      <c r="A34" s="5" t="s">
        <v>2882</v>
      </c>
      <c r="B34" s="6">
        <v>-9.09</v>
      </c>
      <c r="C34" s="11">
        <v>-106.17</v>
      </c>
      <c r="D34" s="5">
        <v>-10.4</v>
      </c>
    </row>
    <row r="35" spans="1:4">
      <c r="A35" s="5" t="s">
        <v>2680</v>
      </c>
      <c r="B35" s="6">
        <v>-9.07</v>
      </c>
      <c r="C35" s="11">
        <v>-103.93300000000001</v>
      </c>
      <c r="D35" s="5">
        <v>-8.6999999999999993</v>
      </c>
    </row>
    <row r="36" spans="1:4">
      <c r="A36" s="5" t="s">
        <v>2887</v>
      </c>
      <c r="B36" s="6">
        <v>-9.07</v>
      </c>
      <c r="C36" s="11">
        <v>-95.658299999999997</v>
      </c>
      <c r="D36" s="5">
        <v>-9.5</v>
      </c>
    </row>
    <row r="37" spans="1:4">
      <c r="A37" s="5" t="s">
        <v>2936</v>
      </c>
      <c r="B37" s="6">
        <v>-9.06</v>
      </c>
      <c r="C37" s="11">
        <v>-78.797200000000004</v>
      </c>
      <c r="D37" s="5">
        <v>-9.6</v>
      </c>
    </row>
    <row r="38" spans="1:4">
      <c r="A38" s="5" t="s">
        <v>2934</v>
      </c>
      <c r="B38" s="6">
        <v>-9.0399999999999991</v>
      </c>
      <c r="C38" s="11">
        <v>-85.068399999999997</v>
      </c>
      <c r="D38" s="5">
        <v>-8.6999999999999993</v>
      </c>
    </row>
    <row r="39" spans="1:4">
      <c r="A39" s="5" t="s">
        <v>2981</v>
      </c>
      <c r="B39" s="6">
        <v>-9.0299999999999994</v>
      </c>
      <c r="C39" s="11">
        <v>-94.742099999999994</v>
      </c>
      <c r="D39" s="5">
        <v>-9.4</v>
      </c>
    </row>
    <row r="40" spans="1:4">
      <c r="A40" s="5" t="s">
        <v>1585</v>
      </c>
      <c r="B40" s="6">
        <v>-9.02</v>
      </c>
      <c r="C40" s="11">
        <v>-81.827600000000004</v>
      </c>
      <c r="D40" s="5">
        <v>-8.8000000000000007</v>
      </c>
    </row>
    <row r="41" spans="1:4">
      <c r="A41" s="5" t="s">
        <v>4999</v>
      </c>
      <c r="B41" s="6">
        <v>-9.02</v>
      </c>
      <c r="C41" s="11">
        <v>-107.511</v>
      </c>
      <c r="D41" s="5">
        <v>-9.6</v>
      </c>
    </row>
    <row r="42" spans="1:4">
      <c r="A42" s="5" t="s">
        <v>2968</v>
      </c>
      <c r="B42" s="6">
        <v>-9.01</v>
      </c>
      <c r="C42" s="11">
        <v>-101.88500000000001</v>
      </c>
      <c r="D42" s="5">
        <v>-8.8000000000000007</v>
      </c>
    </row>
    <row r="43" spans="1:4">
      <c r="A43" s="5" t="s">
        <v>2822</v>
      </c>
      <c r="B43" s="6">
        <v>-8.99</v>
      </c>
      <c r="C43" s="11">
        <v>-97.533199999999994</v>
      </c>
      <c r="D43" s="5">
        <v>-10.199999999999999</v>
      </c>
    </row>
    <row r="44" spans="1:4">
      <c r="A44" s="5" t="s">
        <v>3848</v>
      </c>
      <c r="B44" s="6">
        <v>-8.99</v>
      </c>
      <c r="C44" s="11">
        <v>-87.791399999999996</v>
      </c>
      <c r="D44" s="5">
        <v>-7.6</v>
      </c>
    </row>
    <row r="45" spans="1:4">
      <c r="A45" s="5" t="s">
        <v>1212</v>
      </c>
      <c r="B45" s="6">
        <v>-8.98</v>
      </c>
      <c r="C45" s="11">
        <v>-84.184600000000003</v>
      </c>
      <c r="D45" s="5">
        <v>-9</v>
      </c>
    </row>
    <row r="46" spans="1:4">
      <c r="A46" s="5" t="s">
        <v>4713</v>
      </c>
      <c r="B46" s="6">
        <v>-8.9700000000000006</v>
      </c>
      <c r="C46" s="11">
        <v>-98.241200000000006</v>
      </c>
      <c r="D46" s="5">
        <v>-10.3</v>
      </c>
    </row>
    <row r="47" spans="1:4">
      <c r="A47" s="5" t="s">
        <v>4931</v>
      </c>
      <c r="B47" s="6">
        <v>-8.9700000000000006</v>
      </c>
      <c r="C47" s="11">
        <v>-99.839399999999998</v>
      </c>
      <c r="D47" s="5">
        <v>-9.1999999999999993</v>
      </c>
    </row>
    <row r="48" spans="1:4">
      <c r="A48" s="5" t="s">
        <v>2511</v>
      </c>
      <c r="B48" s="6">
        <v>-8.9499999999999993</v>
      </c>
      <c r="C48" s="11">
        <v>-92.792500000000004</v>
      </c>
      <c r="D48" s="5">
        <v>-7.2</v>
      </c>
    </row>
    <row r="49" spans="1:4">
      <c r="A49" s="5" t="s">
        <v>2808</v>
      </c>
      <c r="B49" s="6">
        <v>-8.9499999999999993</v>
      </c>
      <c r="C49" s="11">
        <v>-98.995500000000007</v>
      </c>
      <c r="D49" s="5">
        <v>-9.6</v>
      </c>
    </row>
    <row r="50" spans="1:4">
      <c r="A50" s="5" t="s">
        <v>4383</v>
      </c>
      <c r="B50" s="6">
        <v>-8.9499999999999993</v>
      </c>
      <c r="C50" s="11">
        <v>-78.630799999999994</v>
      </c>
      <c r="D50" s="5">
        <v>-10.4</v>
      </c>
    </row>
    <row r="51" spans="1:4">
      <c r="A51" s="5" t="s">
        <v>2915</v>
      </c>
      <c r="B51" s="6">
        <v>-8.93</v>
      </c>
      <c r="C51" s="11">
        <v>-94.943200000000004</v>
      </c>
      <c r="D51" s="5">
        <v>-8.9</v>
      </c>
    </row>
    <row r="52" spans="1:4">
      <c r="A52" s="5" t="s">
        <v>2980</v>
      </c>
      <c r="B52" s="6">
        <v>-8.93</v>
      </c>
      <c r="C52" s="11">
        <v>-101.66500000000001</v>
      </c>
      <c r="D52" s="5">
        <v>-9.4</v>
      </c>
    </row>
    <row r="53" spans="1:4">
      <c r="A53" s="5" t="s">
        <v>2845</v>
      </c>
      <c r="B53" s="6">
        <v>-8.92</v>
      </c>
      <c r="C53" s="11">
        <v>-90.7119</v>
      </c>
      <c r="D53" s="5">
        <v>-9.9</v>
      </c>
    </row>
    <row r="54" spans="1:4">
      <c r="A54" s="5" t="s">
        <v>4813</v>
      </c>
      <c r="B54" s="6">
        <v>-8.92</v>
      </c>
      <c r="C54" s="11">
        <v>-98.1494</v>
      </c>
      <c r="D54" s="5">
        <v>-10</v>
      </c>
    </row>
    <row r="55" spans="1:4">
      <c r="A55" s="5" t="s">
        <v>4886</v>
      </c>
      <c r="B55" s="6">
        <v>-8.92</v>
      </c>
      <c r="C55" s="11">
        <v>-101.864</v>
      </c>
      <c r="D55" s="5">
        <v>-7.6</v>
      </c>
    </row>
    <row r="56" spans="1:4">
      <c r="A56" s="5" t="s">
        <v>1545</v>
      </c>
      <c r="B56" s="6">
        <v>-8.9</v>
      </c>
      <c r="C56" s="11">
        <v>-99.046800000000005</v>
      </c>
      <c r="D56" s="5">
        <v>-8.6999999999999993</v>
      </c>
    </row>
    <row r="57" spans="1:4">
      <c r="A57" s="5" t="s">
        <v>2877</v>
      </c>
      <c r="B57" s="6">
        <v>-8.9</v>
      </c>
      <c r="C57" s="11">
        <v>-97.269499999999994</v>
      </c>
      <c r="D57" s="5">
        <v>-9.1</v>
      </c>
    </row>
    <row r="58" spans="1:4">
      <c r="A58" s="5" t="s">
        <v>4995</v>
      </c>
      <c r="B58" s="6">
        <v>-8.8800000000000008</v>
      </c>
      <c r="C58" s="11">
        <v>-93.238799999999998</v>
      </c>
      <c r="D58" s="5">
        <v>-8.8000000000000007</v>
      </c>
    </row>
    <row r="59" spans="1:4">
      <c r="A59" s="5" t="s">
        <v>2656</v>
      </c>
      <c r="B59" s="6">
        <v>-8.8699999999999992</v>
      </c>
      <c r="C59" s="11">
        <v>-88.552999999999997</v>
      </c>
      <c r="D59" s="5">
        <v>-8.4</v>
      </c>
    </row>
    <row r="60" spans="1:4">
      <c r="A60" s="5" t="s">
        <v>664</v>
      </c>
      <c r="B60" s="6">
        <v>-8.86</v>
      </c>
      <c r="C60" s="11">
        <v>-105.485</v>
      </c>
      <c r="D60" s="5">
        <v>-8.8000000000000007</v>
      </c>
    </row>
    <row r="61" spans="1:4">
      <c r="A61" s="5" t="s">
        <v>2190</v>
      </c>
      <c r="B61" s="6">
        <v>-8.85</v>
      </c>
      <c r="C61" s="11">
        <v>-89.384600000000006</v>
      </c>
      <c r="D61" s="5">
        <v>-9.5</v>
      </c>
    </row>
    <row r="62" spans="1:4">
      <c r="A62" s="5" t="s">
        <v>4239</v>
      </c>
      <c r="B62" s="6">
        <v>-8.85</v>
      </c>
      <c r="C62" s="11">
        <v>-85.409300000000002</v>
      </c>
      <c r="D62" s="5">
        <v>-10.8</v>
      </c>
    </row>
    <row r="63" spans="1:4">
      <c r="A63" s="5" t="s">
        <v>1997</v>
      </c>
      <c r="B63" s="6">
        <v>-8.84</v>
      </c>
      <c r="C63" s="11">
        <v>-63.370899999999999</v>
      </c>
      <c r="D63" s="5">
        <v>-8.6</v>
      </c>
    </row>
    <row r="64" spans="1:4">
      <c r="A64" s="5" t="s">
        <v>4810</v>
      </c>
      <c r="B64" s="6">
        <v>-8.84</v>
      </c>
      <c r="C64" s="11">
        <v>-82.471199999999996</v>
      </c>
      <c r="D64" s="5">
        <v>-7.5</v>
      </c>
    </row>
    <row r="65" spans="1:4">
      <c r="A65" s="5" t="s">
        <v>1059</v>
      </c>
      <c r="B65" s="6">
        <v>-8.83</v>
      </c>
      <c r="C65" s="11">
        <v>-90.740700000000004</v>
      </c>
      <c r="D65" s="5">
        <v>-8</v>
      </c>
    </row>
    <row r="66" spans="1:4">
      <c r="A66" s="5" t="s">
        <v>2991</v>
      </c>
      <c r="B66" s="6">
        <v>-8.83</v>
      </c>
      <c r="C66" s="11">
        <v>-93.921000000000006</v>
      </c>
      <c r="D66" s="5">
        <v>-10.1</v>
      </c>
    </row>
    <row r="67" spans="1:4">
      <c r="A67" s="5" t="s">
        <v>3482</v>
      </c>
      <c r="B67" s="6">
        <v>-8.83</v>
      </c>
      <c r="C67" s="11">
        <v>-96.201499999999996</v>
      </c>
      <c r="D67" s="5">
        <v>-9.6</v>
      </c>
    </row>
    <row r="68" spans="1:4">
      <c r="A68" s="5" t="s">
        <v>1371</v>
      </c>
      <c r="B68" s="6">
        <v>-8.82</v>
      </c>
      <c r="C68" s="11">
        <v>-28.6524</v>
      </c>
      <c r="D68" s="5">
        <v>-10.1</v>
      </c>
    </row>
    <row r="69" spans="1:4">
      <c r="A69" s="5" t="s">
        <v>862</v>
      </c>
      <c r="B69" s="6">
        <v>-8.8000000000000007</v>
      </c>
      <c r="C69" s="11">
        <v>-98.6905</v>
      </c>
      <c r="D69" s="5">
        <v>-9.3000000000000007</v>
      </c>
    </row>
    <row r="70" spans="1:4">
      <c r="A70" s="5" t="s">
        <v>1745</v>
      </c>
      <c r="B70" s="6">
        <v>-8.7899999999999991</v>
      </c>
      <c r="C70" s="11">
        <v>-76.144900000000007</v>
      </c>
      <c r="D70" s="5">
        <v>-8</v>
      </c>
    </row>
    <row r="71" spans="1:4">
      <c r="A71" s="5" t="s">
        <v>2270</v>
      </c>
      <c r="B71" s="6">
        <v>-8.7799999999999994</v>
      </c>
      <c r="C71" s="11">
        <v>-97.703100000000006</v>
      </c>
      <c r="D71" s="5">
        <v>-8.6999999999999993</v>
      </c>
    </row>
    <row r="72" spans="1:4">
      <c r="A72" s="5" t="s">
        <v>2891</v>
      </c>
      <c r="B72" s="6">
        <v>-8.7799999999999994</v>
      </c>
      <c r="C72" s="11">
        <v>-91.527000000000001</v>
      </c>
      <c r="D72" s="5">
        <v>-9.3000000000000007</v>
      </c>
    </row>
    <row r="73" spans="1:4">
      <c r="A73" s="5" t="s">
        <v>4361</v>
      </c>
      <c r="B73" s="6">
        <v>-8.7799999999999994</v>
      </c>
      <c r="C73" s="11">
        <v>18.388000000000002</v>
      </c>
      <c r="D73" s="5">
        <v>-8.6</v>
      </c>
    </row>
    <row r="74" spans="1:4">
      <c r="A74" s="5" t="s">
        <v>4904</v>
      </c>
      <c r="B74" s="6">
        <v>-8.76</v>
      </c>
      <c r="C74" s="11">
        <v>-88.628299999999996</v>
      </c>
      <c r="D74" s="5">
        <v>-9.5</v>
      </c>
    </row>
    <row r="75" spans="1:4">
      <c r="A75" s="5" t="s">
        <v>2933</v>
      </c>
      <c r="B75" s="6">
        <v>-8.75</v>
      </c>
      <c r="C75" s="11">
        <v>-90.291700000000006</v>
      </c>
      <c r="D75" s="5">
        <v>-8.8000000000000007</v>
      </c>
    </row>
    <row r="76" spans="1:4">
      <c r="A76" s="5" t="s">
        <v>1207</v>
      </c>
      <c r="B76" s="6">
        <v>-8.74</v>
      </c>
      <c r="C76" s="11">
        <v>-88.070700000000002</v>
      </c>
      <c r="D76" s="5">
        <v>-9.8000000000000007</v>
      </c>
    </row>
    <row r="77" spans="1:4">
      <c r="A77" s="5" t="s">
        <v>4156</v>
      </c>
      <c r="B77" s="6">
        <v>-8.74</v>
      </c>
      <c r="C77" s="11">
        <v>-108.23099999999999</v>
      </c>
      <c r="D77" s="5">
        <v>-9.9</v>
      </c>
    </row>
    <row r="78" spans="1:4">
      <c r="A78" s="5" t="s">
        <v>2799</v>
      </c>
      <c r="B78" s="6">
        <v>-8.73</v>
      </c>
      <c r="C78" s="11">
        <v>-80.7958</v>
      </c>
      <c r="D78" s="5">
        <v>-8.4</v>
      </c>
    </row>
    <row r="79" spans="1:4">
      <c r="A79" s="5" t="s">
        <v>5301</v>
      </c>
      <c r="B79" s="6">
        <v>-8.73</v>
      </c>
      <c r="C79" s="11">
        <v>-103.44799999999999</v>
      </c>
      <c r="D79" s="5">
        <v>-6.9</v>
      </c>
    </row>
    <row r="80" spans="1:4">
      <c r="A80" s="5" t="s">
        <v>2971</v>
      </c>
      <c r="B80" s="6">
        <v>-8.7100000000000009</v>
      </c>
      <c r="C80" s="11">
        <v>-101.032</v>
      </c>
      <c r="D80" s="5">
        <v>-9.4</v>
      </c>
    </row>
    <row r="81" spans="1:4">
      <c r="A81" s="5" t="s">
        <v>738</v>
      </c>
      <c r="B81" s="6">
        <v>-8.69</v>
      </c>
      <c r="C81" s="11">
        <v>-99.555800000000005</v>
      </c>
      <c r="D81" s="5">
        <v>-10.3</v>
      </c>
    </row>
    <row r="82" spans="1:4">
      <c r="A82" s="5" t="s">
        <v>2406</v>
      </c>
      <c r="B82" s="6">
        <v>-8.69</v>
      </c>
      <c r="C82" s="11">
        <v>-25.595099999999999</v>
      </c>
      <c r="D82" s="5">
        <v>-9.9</v>
      </c>
    </row>
    <row r="83" spans="1:4">
      <c r="A83" s="5" t="s">
        <v>2506</v>
      </c>
      <c r="B83" s="6">
        <v>-8.69</v>
      </c>
      <c r="C83" s="11">
        <v>-104.16200000000001</v>
      </c>
      <c r="D83" s="5">
        <v>-10.199999999999999</v>
      </c>
    </row>
    <row r="84" spans="1:4">
      <c r="A84" s="5" t="s">
        <v>2742</v>
      </c>
      <c r="B84" s="6">
        <v>-8.69</v>
      </c>
      <c r="C84" s="11">
        <v>-105.374</v>
      </c>
      <c r="D84" s="5">
        <v>-9.8000000000000007</v>
      </c>
    </row>
    <row r="85" spans="1:4">
      <c r="A85" s="5" t="s">
        <v>3669</v>
      </c>
      <c r="B85" s="6">
        <v>-8.69</v>
      </c>
      <c r="C85" s="11">
        <v>-92.047200000000004</v>
      </c>
      <c r="D85" s="5">
        <v>-9.4</v>
      </c>
    </row>
    <row r="86" spans="1:4">
      <c r="A86" s="5" t="s">
        <v>2040</v>
      </c>
      <c r="B86" s="6">
        <v>-8.68</v>
      </c>
      <c r="C86" s="11">
        <v>-90.1297</v>
      </c>
      <c r="D86" s="5">
        <v>-9.5</v>
      </c>
    </row>
    <row r="87" spans="1:4">
      <c r="A87" s="5" t="s">
        <v>3687</v>
      </c>
      <c r="B87" s="6">
        <v>-8.68</v>
      </c>
      <c r="C87" s="11">
        <v>-95.247100000000003</v>
      </c>
      <c r="D87" s="5">
        <v>-10.3</v>
      </c>
    </row>
    <row r="88" spans="1:4">
      <c r="A88" s="5" t="s">
        <v>3699</v>
      </c>
      <c r="B88" s="6">
        <v>-8.68</v>
      </c>
      <c r="C88" s="11">
        <v>-99.330500000000001</v>
      </c>
      <c r="D88" s="5">
        <v>-8.9</v>
      </c>
    </row>
    <row r="89" spans="1:4">
      <c r="A89" s="5" t="s">
        <v>4263</v>
      </c>
      <c r="B89" s="6">
        <v>-8.68</v>
      </c>
      <c r="C89" s="11">
        <v>-94.150099999999995</v>
      </c>
      <c r="D89" s="5">
        <v>-9.4</v>
      </c>
    </row>
    <row r="90" spans="1:4">
      <c r="A90" s="5" t="s">
        <v>839</v>
      </c>
      <c r="B90" s="6">
        <v>-8.67</v>
      </c>
      <c r="C90" s="11">
        <v>-50.517699999999998</v>
      </c>
      <c r="D90" s="5">
        <v>-8.5</v>
      </c>
    </row>
    <row r="91" spans="1:4">
      <c r="A91" s="5" t="s">
        <v>1019</v>
      </c>
      <c r="B91" s="6">
        <v>-8.66</v>
      </c>
      <c r="C91" s="11">
        <v>-87.593999999999994</v>
      </c>
      <c r="D91" s="5">
        <v>-9.4</v>
      </c>
    </row>
    <row r="92" spans="1:4">
      <c r="A92" s="5" t="s">
        <v>2094</v>
      </c>
      <c r="B92" s="6">
        <v>-8.66</v>
      </c>
      <c r="C92" s="11">
        <v>-96.092500000000001</v>
      </c>
      <c r="D92" s="5">
        <v>-9.6</v>
      </c>
    </row>
    <row r="93" spans="1:4">
      <c r="A93" s="5" t="s">
        <v>4393</v>
      </c>
      <c r="B93" s="6">
        <v>-8.65</v>
      </c>
      <c r="C93" s="11">
        <v>10.134</v>
      </c>
      <c r="D93" s="5">
        <v>-10.1</v>
      </c>
    </row>
    <row r="94" spans="1:4">
      <c r="A94" s="5" t="s">
        <v>1445</v>
      </c>
      <c r="B94" s="6">
        <v>-8.6300000000000008</v>
      </c>
      <c r="C94" s="11">
        <v>-87.497699999999995</v>
      </c>
      <c r="D94" s="5">
        <v>-9.6999999999999993</v>
      </c>
    </row>
    <row r="95" spans="1:4">
      <c r="A95" s="5" t="s">
        <v>2905</v>
      </c>
      <c r="B95" s="6">
        <v>-8.6300000000000008</v>
      </c>
      <c r="C95" s="11">
        <v>-97.047899999999998</v>
      </c>
      <c r="D95" s="5">
        <v>-9</v>
      </c>
    </row>
    <row r="96" spans="1:4">
      <c r="A96" s="5" t="s">
        <v>4743</v>
      </c>
      <c r="B96" s="6">
        <v>-8.6300000000000008</v>
      </c>
      <c r="C96" s="11">
        <v>-105.249</v>
      </c>
      <c r="D96" s="5">
        <v>-8.4</v>
      </c>
    </row>
    <row r="97" spans="1:4">
      <c r="A97" s="5" t="s">
        <v>966</v>
      </c>
      <c r="B97" s="6">
        <v>-8.6199999999999992</v>
      </c>
      <c r="C97" s="11">
        <v>-101.108</v>
      </c>
      <c r="D97" s="5">
        <v>-8.6999999999999993</v>
      </c>
    </row>
    <row r="98" spans="1:4">
      <c r="A98" s="5" t="s">
        <v>2664</v>
      </c>
      <c r="B98" s="6">
        <v>-8.6199999999999992</v>
      </c>
      <c r="C98" s="11">
        <v>-100.883</v>
      </c>
      <c r="D98" s="5">
        <v>-8.6</v>
      </c>
    </row>
    <row r="99" spans="1:4">
      <c r="A99" s="5" t="s">
        <v>2747</v>
      </c>
      <c r="B99" s="6">
        <v>-8.6199999999999992</v>
      </c>
      <c r="C99" s="11">
        <v>-85.631799999999998</v>
      </c>
      <c r="D99" s="5">
        <v>-9.9</v>
      </c>
    </row>
    <row r="100" spans="1:4">
      <c r="A100" s="5" t="s">
        <v>2998</v>
      </c>
      <c r="B100" s="6">
        <v>-8.61</v>
      </c>
      <c r="C100" s="11">
        <v>-98.616799999999998</v>
      </c>
      <c r="D100" s="5">
        <v>-9.6</v>
      </c>
    </row>
    <row r="101" spans="1:4">
      <c r="A101" s="5" t="s">
        <v>3850</v>
      </c>
      <c r="B101" s="6">
        <v>-8.61</v>
      </c>
      <c r="C101" s="11">
        <v>-108.62</v>
      </c>
      <c r="D101" s="5">
        <v>-10.1</v>
      </c>
    </row>
    <row r="102" spans="1:4">
      <c r="A102" s="5" t="s">
        <v>1121</v>
      </c>
      <c r="B102" s="6">
        <v>-8.6</v>
      </c>
      <c r="C102" s="11">
        <v>-57.098199999999999</v>
      </c>
      <c r="D102" s="5">
        <v>-8.6999999999999993</v>
      </c>
    </row>
    <row r="103" spans="1:4">
      <c r="A103" s="5" t="s">
        <v>1597</v>
      </c>
      <c r="B103" s="6">
        <v>-8.6</v>
      </c>
      <c r="C103" s="11">
        <v>-80.900099999999995</v>
      </c>
      <c r="D103" s="5">
        <v>-8.8000000000000007</v>
      </c>
    </row>
    <row r="104" spans="1:4">
      <c r="A104" s="5" t="s">
        <v>4190</v>
      </c>
      <c r="B104" s="6">
        <v>-8.6</v>
      </c>
      <c r="C104" s="11">
        <v>-46.863100000000003</v>
      </c>
      <c r="D104" s="5">
        <v>-8.1</v>
      </c>
    </row>
    <row r="105" spans="1:4">
      <c r="A105" s="5" t="s">
        <v>3882</v>
      </c>
      <c r="B105" s="6">
        <v>-8.58</v>
      </c>
      <c r="C105" s="11">
        <v>-108.08799999999999</v>
      </c>
      <c r="D105" s="5">
        <v>-10.1</v>
      </c>
    </row>
    <row r="106" spans="1:4">
      <c r="A106" s="5" t="s">
        <v>3949</v>
      </c>
      <c r="B106" s="6">
        <v>-8.58</v>
      </c>
      <c r="C106" s="11">
        <v>-51.8215</v>
      </c>
      <c r="D106" s="5">
        <v>-7.9</v>
      </c>
    </row>
    <row r="107" spans="1:4">
      <c r="A107" s="5" t="s">
        <v>2789</v>
      </c>
      <c r="B107" s="6">
        <v>-8.57</v>
      </c>
      <c r="C107" s="11">
        <v>-85.477199999999996</v>
      </c>
      <c r="D107" s="5">
        <v>-8.4</v>
      </c>
    </row>
    <row r="108" spans="1:4">
      <c r="A108" s="5" t="s">
        <v>2809</v>
      </c>
      <c r="B108" s="6">
        <v>-8.57</v>
      </c>
      <c r="C108" s="11">
        <v>-91.560299999999998</v>
      </c>
      <c r="D108" s="5">
        <v>-9.6999999999999993</v>
      </c>
    </row>
    <row r="109" spans="1:4">
      <c r="A109" s="5" t="s">
        <v>2900</v>
      </c>
      <c r="B109" s="6">
        <v>-8.56</v>
      </c>
      <c r="C109" s="11">
        <v>-88.730400000000003</v>
      </c>
      <c r="D109" s="5">
        <v>-8.6</v>
      </c>
    </row>
    <row r="110" spans="1:4">
      <c r="A110" s="5" t="s">
        <v>1961</v>
      </c>
      <c r="B110" s="6">
        <v>-8.5500000000000007</v>
      </c>
      <c r="C110" s="11">
        <v>-107.88</v>
      </c>
      <c r="D110" s="5">
        <v>-9.6</v>
      </c>
    </row>
    <row r="111" spans="1:4">
      <c r="A111" s="5" t="s">
        <v>2969</v>
      </c>
      <c r="B111" s="6">
        <v>-8.5500000000000007</v>
      </c>
      <c r="C111" s="11">
        <v>-102.245</v>
      </c>
      <c r="D111" s="5">
        <v>-10.1</v>
      </c>
    </row>
    <row r="112" spans="1:4">
      <c r="A112" s="5" t="s">
        <v>5171</v>
      </c>
      <c r="B112" s="6">
        <v>-8.5500000000000007</v>
      </c>
      <c r="C112" s="11">
        <v>-96.735100000000003</v>
      </c>
      <c r="D112" s="5">
        <v>-9.5</v>
      </c>
    </row>
    <row r="113" spans="1:4">
      <c r="A113" s="5" t="s">
        <v>771</v>
      </c>
      <c r="B113" s="6">
        <v>-8.5399999999999991</v>
      </c>
      <c r="C113" s="11">
        <v>-103.774</v>
      </c>
      <c r="D113" s="5">
        <v>-9.1</v>
      </c>
    </row>
    <row r="114" spans="1:4">
      <c r="A114" s="5" t="s">
        <v>774</v>
      </c>
      <c r="B114" s="6">
        <v>-8.5399999999999991</v>
      </c>
      <c r="C114" s="11">
        <v>-96.140199999999993</v>
      </c>
      <c r="D114" s="5">
        <v>-10</v>
      </c>
    </row>
    <row r="115" spans="1:4">
      <c r="A115" s="5" t="s">
        <v>1723</v>
      </c>
      <c r="B115" s="6">
        <v>-8.5399999999999991</v>
      </c>
      <c r="C115" s="11">
        <v>-97.281199999999998</v>
      </c>
      <c r="D115" s="5">
        <v>-9.6999999999999993</v>
      </c>
    </row>
    <row r="116" spans="1:4">
      <c r="A116" s="5" t="s">
        <v>2901</v>
      </c>
      <c r="B116" s="6">
        <v>-8.5299999999999994</v>
      </c>
      <c r="C116" s="11">
        <v>-91.81</v>
      </c>
      <c r="D116" s="5">
        <v>-9.1</v>
      </c>
    </row>
    <row r="117" spans="1:4">
      <c r="A117" s="5" t="s">
        <v>5159</v>
      </c>
      <c r="B117" s="6">
        <v>-8.5299999999999994</v>
      </c>
      <c r="C117" s="11">
        <v>-66.407300000000006</v>
      </c>
      <c r="D117" s="5">
        <v>-7.4</v>
      </c>
    </row>
    <row r="118" spans="1:4">
      <c r="A118" s="5" t="s">
        <v>3845</v>
      </c>
      <c r="B118" s="6">
        <v>-8.52</v>
      </c>
      <c r="C118" s="11">
        <v>-75.473699999999994</v>
      </c>
      <c r="D118" s="5">
        <v>-8</v>
      </c>
    </row>
    <row r="119" spans="1:4">
      <c r="A119" s="5" t="s">
        <v>264</v>
      </c>
      <c r="B119" s="6">
        <v>-8.51</v>
      </c>
      <c r="C119" s="11">
        <v>-80.692899999999995</v>
      </c>
      <c r="D119" s="5">
        <v>-9.4</v>
      </c>
    </row>
    <row r="120" spans="1:4">
      <c r="A120" s="5" t="s">
        <v>2962</v>
      </c>
      <c r="B120" s="6">
        <v>-8.51</v>
      </c>
      <c r="C120" s="11">
        <v>-71.884799999999998</v>
      </c>
      <c r="D120" s="5">
        <v>-8.8000000000000007</v>
      </c>
    </row>
    <row r="121" spans="1:4">
      <c r="A121" s="5" t="s">
        <v>3827</v>
      </c>
      <c r="B121" s="6">
        <v>-8.51</v>
      </c>
      <c r="C121" s="11">
        <v>-103.777</v>
      </c>
      <c r="D121" s="5">
        <v>-10.6</v>
      </c>
    </row>
    <row r="122" spans="1:4">
      <c r="A122" s="5" t="s">
        <v>3947</v>
      </c>
      <c r="B122" s="6">
        <v>-8.51</v>
      </c>
      <c r="C122" s="11">
        <v>-97.462400000000002</v>
      </c>
      <c r="D122" s="5">
        <v>-10</v>
      </c>
    </row>
    <row r="123" spans="1:4">
      <c r="A123" s="5" t="s">
        <v>4766</v>
      </c>
      <c r="B123" s="6">
        <v>-8.51</v>
      </c>
      <c r="C123" s="11">
        <v>-115.815</v>
      </c>
      <c r="D123" s="5">
        <v>-8.8000000000000007</v>
      </c>
    </row>
    <row r="124" spans="1:4">
      <c r="A124" s="5" t="s">
        <v>1720</v>
      </c>
      <c r="B124" s="6">
        <v>-8.5</v>
      </c>
      <c r="C124" s="11">
        <v>-96.475800000000007</v>
      </c>
      <c r="D124" s="5">
        <v>-9.8000000000000007</v>
      </c>
    </row>
    <row r="125" spans="1:4">
      <c r="A125" s="5" t="s">
        <v>2879</v>
      </c>
      <c r="B125" s="6">
        <v>-8.5</v>
      </c>
      <c r="C125" s="11">
        <v>-90.842399999999998</v>
      </c>
      <c r="D125" s="5">
        <v>-9.9</v>
      </c>
    </row>
    <row r="126" spans="1:4">
      <c r="A126" s="5" t="s">
        <v>2010</v>
      </c>
      <c r="B126" s="6">
        <v>-8.49</v>
      </c>
      <c r="C126" s="11">
        <v>-100.71599999999999</v>
      </c>
      <c r="D126" s="5">
        <v>-9.3000000000000007</v>
      </c>
    </row>
    <row r="127" spans="1:4">
      <c r="A127" s="5" t="s">
        <v>2982</v>
      </c>
      <c r="B127" s="6">
        <v>-8.49</v>
      </c>
      <c r="C127" s="11">
        <v>-83.1267</v>
      </c>
      <c r="D127" s="5">
        <v>-7.9</v>
      </c>
    </row>
    <row r="128" spans="1:4">
      <c r="A128" s="5" t="s">
        <v>4364</v>
      </c>
      <c r="B128" s="6">
        <v>-8.49</v>
      </c>
      <c r="C128" s="11">
        <v>15.646000000000001</v>
      </c>
      <c r="D128" s="5">
        <v>-11.1</v>
      </c>
    </row>
    <row r="129" spans="1:4">
      <c r="A129" s="5" t="s">
        <v>4377</v>
      </c>
      <c r="B129" s="6">
        <v>-8.49</v>
      </c>
      <c r="C129" s="11">
        <v>11.3606</v>
      </c>
      <c r="D129" s="5">
        <v>-11.2</v>
      </c>
    </row>
    <row r="130" spans="1:4">
      <c r="A130" s="5" t="s">
        <v>2133</v>
      </c>
      <c r="B130" s="6">
        <v>-8.48</v>
      </c>
      <c r="C130" s="11">
        <v>-61.127000000000002</v>
      </c>
      <c r="D130" s="5">
        <v>-9</v>
      </c>
    </row>
    <row r="131" spans="1:4">
      <c r="A131" s="5" t="s">
        <v>4588</v>
      </c>
      <c r="B131" s="6">
        <v>-8.48</v>
      </c>
      <c r="C131" s="11">
        <v>-53.235700000000001</v>
      </c>
      <c r="D131" s="5">
        <v>-8.5</v>
      </c>
    </row>
    <row r="132" spans="1:4">
      <c r="A132" s="5" t="s">
        <v>5438</v>
      </c>
      <c r="B132" s="6">
        <v>-8.48</v>
      </c>
      <c r="C132" s="11">
        <v>-80.497600000000006</v>
      </c>
      <c r="D132" s="5">
        <v>-7.5</v>
      </c>
    </row>
    <row r="133" spans="1:4">
      <c r="A133" s="5" t="s">
        <v>3005</v>
      </c>
      <c r="B133" s="6">
        <v>-8.4600000000000009</v>
      </c>
      <c r="C133" s="11">
        <v>-97.09</v>
      </c>
      <c r="D133" s="5">
        <v>-10.4</v>
      </c>
    </row>
    <row r="134" spans="1:4">
      <c r="A134" s="5" t="s">
        <v>3017</v>
      </c>
      <c r="B134" s="6">
        <v>-8.4600000000000009</v>
      </c>
      <c r="C134" s="11">
        <v>-79.868799999999993</v>
      </c>
      <c r="D134" s="5">
        <v>-8.6</v>
      </c>
    </row>
    <row r="135" spans="1:4">
      <c r="A135" s="5" t="s">
        <v>4611</v>
      </c>
      <c r="B135" s="6">
        <v>-8.4600000000000009</v>
      </c>
      <c r="C135" s="11">
        <v>-97.287999999999997</v>
      </c>
      <c r="D135" s="5">
        <v>-8.6</v>
      </c>
    </row>
    <row r="136" spans="1:4">
      <c r="A136" s="5" t="s">
        <v>4514</v>
      </c>
      <c r="B136" s="6">
        <v>-8.4499999999999993</v>
      </c>
      <c r="C136" s="11">
        <v>-69.737300000000005</v>
      </c>
      <c r="D136" s="5">
        <v>-6.4</v>
      </c>
    </row>
    <row r="137" spans="1:4">
      <c r="A137" s="5" t="s">
        <v>4392</v>
      </c>
      <c r="B137" s="6">
        <v>-8.44</v>
      </c>
      <c r="C137" s="11">
        <v>-81.686000000000007</v>
      </c>
      <c r="D137" s="5">
        <v>-10.9</v>
      </c>
    </row>
    <row r="138" spans="1:4">
      <c r="A138" s="5" t="s">
        <v>1304</v>
      </c>
      <c r="B138" s="6">
        <v>-8.43</v>
      </c>
      <c r="C138" s="11">
        <v>-84.786600000000007</v>
      </c>
      <c r="D138" s="5">
        <v>-6.5</v>
      </c>
    </row>
    <row r="139" spans="1:4">
      <c r="A139" s="5" t="s">
        <v>3906</v>
      </c>
      <c r="B139" s="6">
        <v>-8.43</v>
      </c>
      <c r="C139" s="11">
        <v>-101.092</v>
      </c>
      <c r="D139" s="5">
        <v>-9</v>
      </c>
    </row>
    <row r="140" spans="1:4">
      <c r="A140" s="5" t="s">
        <v>940</v>
      </c>
      <c r="B140" s="6">
        <v>-8.42</v>
      </c>
      <c r="C140" s="11">
        <v>-88.782899999999998</v>
      </c>
      <c r="D140" s="5">
        <v>-9.6</v>
      </c>
    </row>
    <row r="141" spans="1:4">
      <c r="A141" s="5" t="s">
        <v>4326</v>
      </c>
      <c r="B141" s="6">
        <v>-8.42</v>
      </c>
      <c r="C141" s="11">
        <v>-100.821</v>
      </c>
      <c r="D141" s="5">
        <v>-9</v>
      </c>
    </row>
    <row r="142" spans="1:4">
      <c r="A142" s="5" t="s">
        <v>4646</v>
      </c>
      <c r="B142" s="6">
        <v>-8.42</v>
      </c>
      <c r="C142" s="11">
        <v>-94.583500000000001</v>
      </c>
      <c r="D142" s="5">
        <v>-9.4</v>
      </c>
    </row>
    <row r="143" spans="1:4">
      <c r="A143" s="5" t="s">
        <v>1742</v>
      </c>
      <c r="B143" s="6">
        <v>-8.41</v>
      </c>
      <c r="C143" s="11">
        <v>-93.921599999999998</v>
      </c>
      <c r="D143" s="5">
        <v>-8.1</v>
      </c>
    </row>
    <row r="144" spans="1:4">
      <c r="A144" s="5" t="s">
        <v>2014</v>
      </c>
      <c r="B144" s="6">
        <v>-8.41</v>
      </c>
      <c r="C144" s="11">
        <v>-113.181</v>
      </c>
      <c r="D144" s="5">
        <v>-9</v>
      </c>
    </row>
    <row r="145" spans="1:4">
      <c r="A145" s="5" t="s">
        <v>2080</v>
      </c>
      <c r="B145" s="6">
        <v>-8.41</v>
      </c>
      <c r="C145" s="11">
        <v>-91.703999999999994</v>
      </c>
      <c r="D145" s="5">
        <v>-8.9</v>
      </c>
    </row>
    <row r="146" spans="1:4">
      <c r="A146" s="5" t="s">
        <v>2410</v>
      </c>
      <c r="B146" s="6">
        <v>-8.41</v>
      </c>
      <c r="C146" s="11">
        <v>-90.958399999999997</v>
      </c>
      <c r="D146" s="5">
        <v>-8.1999999999999993</v>
      </c>
    </row>
    <row r="147" spans="1:4">
      <c r="A147" s="5" t="s">
        <v>2893</v>
      </c>
      <c r="B147" s="6">
        <v>-8.41</v>
      </c>
      <c r="C147" s="11">
        <v>-84.561300000000003</v>
      </c>
      <c r="D147" s="5">
        <v>-8.6</v>
      </c>
    </row>
    <row r="148" spans="1:4">
      <c r="A148" s="5" t="s">
        <v>3809</v>
      </c>
      <c r="B148" s="6">
        <v>-8.41</v>
      </c>
      <c r="C148" s="11">
        <v>-93.123800000000003</v>
      </c>
      <c r="D148" s="5">
        <v>-9.6</v>
      </c>
    </row>
    <row r="149" spans="1:4">
      <c r="A149" s="5" t="s">
        <v>861</v>
      </c>
      <c r="B149" s="6">
        <v>-8.4</v>
      </c>
      <c r="C149" s="11">
        <v>-72.766300000000001</v>
      </c>
      <c r="D149" s="5">
        <v>-9.1</v>
      </c>
    </row>
    <row r="150" spans="1:4">
      <c r="A150" s="5" t="s">
        <v>2487</v>
      </c>
      <c r="B150" s="6">
        <v>-8.4</v>
      </c>
      <c r="C150" s="11">
        <v>-92.992500000000007</v>
      </c>
      <c r="D150" s="5">
        <v>-10</v>
      </c>
    </row>
    <row r="151" spans="1:4">
      <c r="A151" s="5" t="s">
        <v>3511</v>
      </c>
      <c r="B151" s="6">
        <v>-8.4</v>
      </c>
      <c r="C151" s="11">
        <v>-88.276499999999999</v>
      </c>
      <c r="D151" s="5">
        <v>-9.4</v>
      </c>
    </row>
    <row r="152" spans="1:4">
      <c r="A152" s="5" t="s">
        <v>3610</v>
      </c>
      <c r="B152" s="6">
        <v>-8.4</v>
      </c>
      <c r="C152" s="11">
        <v>-101.902</v>
      </c>
      <c r="D152" s="5">
        <v>-10.3</v>
      </c>
    </row>
    <row r="153" spans="1:4">
      <c r="A153" s="5" t="s">
        <v>4213</v>
      </c>
      <c r="B153" s="6">
        <v>-8.4</v>
      </c>
      <c r="C153" s="11">
        <v>-96.231399999999994</v>
      </c>
      <c r="D153" s="5">
        <v>-9.1999999999999993</v>
      </c>
    </row>
    <row r="154" spans="1:4">
      <c r="A154" s="5" t="s">
        <v>4712</v>
      </c>
      <c r="B154" s="6">
        <v>-8.4</v>
      </c>
      <c r="C154" s="11">
        <v>-90.783699999999996</v>
      </c>
      <c r="D154" s="5">
        <v>-10.4</v>
      </c>
    </row>
    <row r="155" spans="1:4">
      <c r="A155" s="5" t="s">
        <v>5234</v>
      </c>
      <c r="B155" s="6">
        <v>-8.4</v>
      </c>
      <c r="C155" s="11">
        <v>-99.154600000000002</v>
      </c>
      <c r="D155" s="5">
        <v>-7.8</v>
      </c>
    </row>
    <row r="156" spans="1:4">
      <c r="A156" s="5" t="s">
        <v>2686</v>
      </c>
      <c r="B156" s="6">
        <v>-8.39</v>
      </c>
      <c r="C156" s="11">
        <v>-92.095100000000002</v>
      </c>
      <c r="D156" s="5">
        <v>-9.1999999999999993</v>
      </c>
    </row>
    <row r="157" spans="1:4">
      <c r="A157" s="5" t="s">
        <v>3013</v>
      </c>
      <c r="B157" s="6">
        <v>-8.39</v>
      </c>
      <c r="C157" s="11">
        <v>-94.626800000000003</v>
      </c>
      <c r="D157" s="5">
        <v>-10.199999999999999</v>
      </c>
    </row>
    <row r="158" spans="1:4">
      <c r="A158" s="5" t="s">
        <v>3498</v>
      </c>
      <c r="B158" s="6">
        <v>-8.39</v>
      </c>
      <c r="C158" s="11">
        <v>-75.505300000000005</v>
      </c>
      <c r="D158" s="5">
        <v>-10.3</v>
      </c>
    </row>
    <row r="159" spans="1:4">
      <c r="A159" s="5" t="s">
        <v>1450</v>
      </c>
      <c r="B159" s="6">
        <v>-8.3800000000000008</v>
      </c>
      <c r="C159" s="11">
        <v>-101.197</v>
      </c>
      <c r="D159" s="5">
        <v>-8.8000000000000007</v>
      </c>
    </row>
    <row r="160" spans="1:4">
      <c r="A160" s="5" t="s">
        <v>2892</v>
      </c>
      <c r="B160" s="6">
        <v>-8.3800000000000008</v>
      </c>
      <c r="C160" s="11">
        <v>-88.012200000000007</v>
      </c>
      <c r="D160" s="5">
        <v>-8.9</v>
      </c>
    </row>
    <row r="161" spans="1:4">
      <c r="A161" s="5" t="s">
        <v>3858</v>
      </c>
      <c r="B161" s="6">
        <v>-8.3800000000000008</v>
      </c>
      <c r="C161" s="11">
        <v>-82.958299999999994</v>
      </c>
      <c r="D161" s="5">
        <v>-7.9</v>
      </c>
    </row>
    <row r="162" spans="1:4">
      <c r="A162" s="5" t="s">
        <v>798</v>
      </c>
      <c r="B162" s="6">
        <v>-8.3699999999999992</v>
      </c>
      <c r="C162" s="11">
        <v>-87.646000000000001</v>
      </c>
      <c r="D162" s="5">
        <v>-8.1</v>
      </c>
    </row>
    <row r="163" spans="1:4">
      <c r="A163" s="5" t="s">
        <v>2011</v>
      </c>
      <c r="B163" s="6">
        <v>-8.3699999999999992</v>
      </c>
      <c r="C163" s="11">
        <v>-63.685299999999998</v>
      </c>
      <c r="D163" s="5">
        <v>-8.1</v>
      </c>
    </row>
    <row r="164" spans="1:4">
      <c r="A164" s="5" t="s">
        <v>2990</v>
      </c>
      <c r="B164" s="6">
        <v>-8.3699999999999992</v>
      </c>
      <c r="C164" s="11">
        <v>-57.417200000000001</v>
      </c>
      <c r="D164" s="5">
        <v>-9.1</v>
      </c>
    </row>
    <row r="165" spans="1:4">
      <c r="A165" s="5" t="s">
        <v>5164</v>
      </c>
      <c r="B165" s="6">
        <v>-8.3699999999999992</v>
      </c>
      <c r="C165" s="11">
        <v>-93.102099999999993</v>
      </c>
      <c r="D165" s="5">
        <v>-7.8</v>
      </c>
    </row>
    <row r="166" spans="1:4">
      <c r="A166" s="5" t="s">
        <v>4268</v>
      </c>
      <c r="B166" s="6">
        <v>-8.36</v>
      </c>
      <c r="C166" s="11">
        <v>-109.279</v>
      </c>
      <c r="D166" s="5">
        <v>-9.3000000000000007</v>
      </c>
    </row>
    <row r="167" spans="1:4">
      <c r="A167" s="5" t="s">
        <v>2868</v>
      </c>
      <c r="B167" s="6">
        <v>-8.35</v>
      </c>
      <c r="C167" s="11">
        <v>-94.355000000000004</v>
      </c>
      <c r="D167" s="5">
        <v>-9.9</v>
      </c>
    </row>
    <row r="168" spans="1:4">
      <c r="A168" s="5" t="s">
        <v>3274</v>
      </c>
      <c r="B168" s="6">
        <v>-8.35</v>
      </c>
      <c r="C168" s="11">
        <v>-93.116699999999994</v>
      </c>
      <c r="D168" s="5">
        <v>-8.6</v>
      </c>
    </row>
    <row r="169" spans="1:4">
      <c r="A169" s="5" t="s">
        <v>3886</v>
      </c>
      <c r="B169" s="6">
        <v>-8.35</v>
      </c>
      <c r="C169" s="11">
        <v>-93.269400000000005</v>
      </c>
      <c r="D169" s="5">
        <v>-9.1</v>
      </c>
    </row>
    <row r="170" spans="1:4">
      <c r="A170" s="5" t="s">
        <v>3895</v>
      </c>
      <c r="B170" s="6">
        <v>-8.35</v>
      </c>
      <c r="C170" s="11">
        <v>-77.411900000000003</v>
      </c>
      <c r="D170" s="5">
        <v>-8</v>
      </c>
    </row>
    <row r="171" spans="1:4">
      <c r="A171" s="5" t="s">
        <v>4649</v>
      </c>
      <c r="B171" s="6">
        <v>-8.35</v>
      </c>
      <c r="C171" s="11">
        <v>-96.071899999999999</v>
      </c>
      <c r="D171" s="5">
        <v>-9.1999999999999993</v>
      </c>
    </row>
    <row r="172" spans="1:4">
      <c r="A172" s="5" t="s">
        <v>4823</v>
      </c>
      <c r="B172" s="6">
        <v>-8.35</v>
      </c>
      <c r="C172" s="11">
        <v>-85.885499999999993</v>
      </c>
      <c r="D172" s="5">
        <v>-7</v>
      </c>
    </row>
    <row r="173" spans="1:4">
      <c r="A173" s="5" t="s">
        <v>2015</v>
      </c>
      <c r="B173" s="6">
        <v>-8.34</v>
      </c>
      <c r="C173" s="11">
        <v>-72.678200000000004</v>
      </c>
      <c r="D173" s="5">
        <v>-9.4</v>
      </c>
    </row>
    <row r="174" spans="1:4">
      <c r="A174" s="5" t="s">
        <v>2997</v>
      </c>
      <c r="B174" s="6">
        <v>-8.34</v>
      </c>
      <c r="C174" s="11">
        <v>-90.481700000000004</v>
      </c>
      <c r="D174" s="5">
        <v>-9.1999999999999993</v>
      </c>
    </row>
    <row r="175" spans="1:4">
      <c r="A175" s="5" t="s">
        <v>4231</v>
      </c>
      <c r="B175" s="6">
        <v>-8.34</v>
      </c>
      <c r="C175" s="11">
        <v>-90.858900000000006</v>
      </c>
      <c r="D175" s="5">
        <v>-8.4</v>
      </c>
    </row>
    <row r="176" spans="1:4">
      <c r="A176" s="5" t="s">
        <v>5029</v>
      </c>
      <c r="B176" s="6">
        <v>-8.34</v>
      </c>
      <c r="C176" s="11">
        <v>-98.740099999999998</v>
      </c>
      <c r="D176" s="5">
        <v>-10.5</v>
      </c>
    </row>
    <row r="177" spans="1:4">
      <c r="A177" s="5" t="s">
        <v>5334</v>
      </c>
      <c r="B177" s="6">
        <v>-8.34</v>
      </c>
      <c r="C177" s="11">
        <v>-94.683999999999997</v>
      </c>
      <c r="D177" s="5">
        <v>-9</v>
      </c>
    </row>
    <row r="178" spans="1:4">
      <c r="A178" s="5" t="s">
        <v>2420</v>
      </c>
      <c r="B178" s="6">
        <v>-8.33</v>
      </c>
      <c r="C178" s="11">
        <v>-100.07899999999999</v>
      </c>
      <c r="D178" s="5">
        <v>-9.3000000000000007</v>
      </c>
    </row>
    <row r="179" spans="1:4">
      <c r="A179" s="5" t="s">
        <v>950</v>
      </c>
      <c r="B179" s="6">
        <v>-8.32</v>
      </c>
      <c r="C179" s="11">
        <v>-79.787499999999994</v>
      </c>
      <c r="D179" s="5">
        <v>-9.1</v>
      </c>
    </row>
    <row r="180" spans="1:4">
      <c r="A180" s="5" t="s">
        <v>2974</v>
      </c>
      <c r="B180" s="6">
        <v>-8.32</v>
      </c>
      <c r="C180" s="11">
        <v>-81.889700000000005</v>
      </c>
      <c r="D180" s="5">
        <v>-9.5</v>
      </c>
    </row>
    <row r="181" spans="1:4">
      <c r="A181" s="5" t="s">
        <v>4373</v>
      </c>
      <c r="B181" s="6">
        <v>-8.32</v>
      </c>
      <c r="C181" s="11">
        <v>-71.3292</v>
      </c>
      <c r="D181" s="5">
        <v>-8</v>
      </c>
    </row>
    <row r="182" spans="1:4">
      <c r="A182" s="5" t="s">
        <v>821</v>
      </c>
      <c r="B182" s="6">
        <v>-8.31</v>
      </c>
      <c r="C182" s="11">
        <v>-100.664</v>
      </c>
      <c r="D182" s="5">
        <v>-9.3000000000000007</v>
      </c>
    </row>
    <row r="183" spans="1:4">
      <c r="A183" s="5" t="s">
        <v>915</v>
      </c>
      <c r="B183" s="6">
        <v>-8.31</v>
      </c>
      <c r="C183" s="11">
        <v>-93.786900000000003</v>
      </c>
      <c r="D183" s="5">
        <v>-9.4</v>
      </c>
    </row>
    <row r="184" spans="1:4">
      <c r="A184" s="5" t="s">
        <v>1092</v>
      </c>
      <c r="B184" s="6">
        <v>-8.31</v>
      </c>
      <c r="C184" s="11">
        <v>-50.186900000000001</v>
      </c>
      <c r="D184" s="5">
        <v>-8.9</v>
      </c>
    </row>
    <row r="185" spans="1:4">
      <c r="A185" s="5" t="s">
        <v>2985</v>
      </c>
      <c r="B185" s="6">
        <v>-8.31</v>
      </c>
      <c r="C185" s="11">
        <v>-103.57599999999999</v>
      </c>
      <c r="D185" s="5">
        <v>-9.6999999999999993</v>
      </c>
    </row>
    <row r="186" spans="1:4">
      <c r="A186" s="5" t="s">
        <v>3003</v>
      </c>
      <c r="B186" s="6">
        <v>-8.31</v>
      </c>
      <c r="C186" s="11">
        <v>-86.977800000000002</v>
      </c>
      <c r="D186" s="5">
        <v>-9.4</v>
      </c>
    </row>
    <row r="187" spans="1:4">
      <c r="A187" s="5" t="s">
        <v>4360</v>
      </c>
      <c r="B187" s="6">
        <v>-8.31</v>
      </c>
      <c r="C187" s="11">
        <v>4.9309000000000003</v>
      </c>
      <c r="D187" s="5">
        <v>-10.5</v>
      </c>
    </row>
    <row r="188" spans="1:4">
      <c r="A188" s="5" t="s">
        <v>4378</v>
      </c>
      <c r="B188" s="6">
        <v>-8.31</v>
      </c>
      <c r="C188" s="11">
        <v>11.887499999999999</v>
      </c>
      <c r="D188" s="5">
        <v>-10.7</v>
      </c>
    </row>
    <row r="189" spans="1:4">
      <c r="A189" s="5" t="s">
        <v>4391</v>
      </c>
      <c r="B189" s="6">
        <v>-8.31</v>
      </c>
      <c r="C189" s="11">
        <v>14.3451</v>
      </c>
      <c r="D189" s="5">
        <v>-10.9</v>
      </c>
    </row>
    <row r="190" spans="1:4">
      <c r="A190" s="5" t="s">
        <v>1002</v>
      </c>
      <c r="B190" s="6">
        <v>-8.3000000000000007</v>
      </c>
      <c r="C190" s="11">
        <v>-97.819100000000006</v>
      </c>
      <c r="D190" s="5">
        <v>-6.9</v>
      </c>
    </row>
    <row r="191" spans="1:4">
      <c r="A191" s="5" t="s">
        <v>1381</v>
      </c>
      <c r="B191" s="6">
        <v>-8.3000000000000007</v>
      </c>
      <c r="C191" s="11">
        <v>-50.5227</v>
      </c>
      <c r="D191" s="5">
        <v>-8.5</v>
      </c>
    </row>
    <row r="192" spans="1:4">
      <c r="A192" s="5" t="s">
        <v>2341</v>
      </c>
      <c r="B192" s="6">
        <v>-8.3000000000000007</v>
      </c>
      <c r="C192" s="11">
        <v>-109.104</v>
      </c>
      <c r="D192" s="5">
        <v>-9.8000000000000007</v>
      </c>
    </row>
    <row r="193" spans="1:4">
      <c r="A193" s="5" t="s">
        <v>3844</v>
      </c>
      <c r="B193" s="6">
        <v>-8.3000000000000007</v>
      </c>
      <c r="C193" s="11">
        <v>-46.461599999999997</v>
      </c>
      <c r="D193" s="5">
        <v>-8.1</v>
      </c>
    </row>
    <row r="194" spans="1:4">
      <c r="A194" s="5" t="s">
        <v>5344</v>
      </c>
      <c r="B194" s="6">
        <v>-8.3000000000000007</v>
      </c>
      <c r="C194" s="11">
        <v>-85.203199999999995</v>
      </c>
      <c r="D194" s="5">
        <v>-9</v>
      </c>
    </row>
    <row r="195" spans="1:4">
      <c r="A195" s="5" t="s">
        <v>870</v>
      </c>
      <c r="B195" s="6">
        <v>-8.2899999999999991</v>
      </c>
      <c r="C195" s="11">
        <v>-63.773699999999998</v>
      </c>
      <c r="D195" s="5">
        <v>-8.1</v>
      </c>
    </row>
    <row r="196" spans="1:4">
      <c r="A196" s="5" t="s">
        <v>2378</v>
      </c>
      <c r="B196" s="6">
        <v>-8.2899999999999991</v>
      </c>
      <c r="C196" s="11">
        <v>-88.060900000000004</v>
      </c>
      <c r="D196" s="5">
        <v>-10</v>
      </c>
    </row>
    <row r="197" spans="1:4">
      <c r="A197" s="5" t="s">
        <v>2684</v>
      </c>
      <c r="B197" s="6">
        <v>-8.2899999999999991</v>
      </c>
      <c r="C197" s="11">
        <v>-95.943600000000004</v>
      </c>
      <c r="D197" s="5">
        <v>-9.4</v>
      </c>
    </row>
    <row r="198" spans="1:4">
      <c r="A198" s="5" t="s">
        <v>2875</v>
      </c>
      <c r="B198" s="6">
        <v>-8.2899999999999991</v>
      </c>
      <c r="C198" s="11">
        <v>-90.387200000000007</v>
      </c>
      <c r="D198" s="5">
        <v>-9.4</v>
      </c>
    </row>
    <row r="199" spans="1:4">
      <c r="A199" s="5" t="s">
        <v>2999</v>
      </c>
      <c r="B199" s="6">
        <v>-8.2899999999999991</v>
      </c>
      <c r="C199" s="11">
        <v>-91.439899999999994</v>
      </c>
      <c r="D199" s="5">
        <v>-9.1999999999999993</v>
      </c>
    </row>
    <row r="200" spans="1:4">
      <c r="A200" s="5" t="s">
        <v>2977</v>
      </c>
      <c r="B200" s="6">
        <v>-8.2799999999999994</v>
      </c>
      <c r="C200" s="11">
        <v>-91.364900000000006</v>
      </c>
      <c r="D200" s="5">
        <v>-8.9</v>
      </c>
    </row>
    <row r="201" spans="1:4">
      <c r="A201" s="5" t="s">
        <v>3554</v>
      </c>
      <c r="B201" s="6">
        <v>-8.27</v>
      </c>
      <c r="C201" s="11">
        <v>-91.445499999999996</v>
      </c>
      <c r="D201" s="5">
        <v>-9.6</v>
      </c>
    </row>
    <row r="202" spans="1:4">
      <c r="A202" s="5" t="s">
        <v>2516</v>
      </c>
      <c r="B202" s="6">
        <v>-8.26</v>
      </c>
      <c r="C202" s="11">
        <v>-98.966099999999997</v>
      </c>
      <c r="D202" s="5">
        <v>-9.4</v>
      </c>
    </row>
    <row r="203" spans="1:4">
      <c r="A203" s="5" t="s">
        <v>2910</v>
      </c>
      <c r="B203" s="6">
        <v>-8.26</v>
      </c>
      <c r="C203" s="11">
        <v>-84.706500000000005</v>
      </c>
      <c r="D203" s="5">
        <v>-9.5</v>
      </c>
    </row>
    <row r="204" spans="1:4">
      <c r="A204" s="5" t="s">
        <v>2960</v>
      </c>
      <c r="B204" s="6">
        <v>-8.26</v>
      </c>
      <c r="C204" s="11">
        <v>-81.273399999999995</v>
      </c>
      <c r="D204" s="5">
        <v>-9</v>
      </c>
    </row>
    <row r="205" spans="1:4">
      <c r="A205" s="5" t="s">
        <v>3027</v>
      </c>
      <c r="B205" s="6">
        <v>-8.26</v>
      </c>
      <c r="C205" s="11">
        <v>-99.246499999999997</v>
      </c>
      <c r="D205" s="5">
        <v>-9.3000000000000007</v>
      </c>
    </row>
    <row r="206" spans="1:4">
      <c r="A206" s="5" t="s">
        <v>3060</v>
      </c>
      <c r="B206" s="6">
        <v>-8.26</v>
      </c>
      <c r="C206" s="11">
        <v>-47.0289</v>
      </c>
      <c r="D206" s="5">
        <v>-8.9</v>
      </c>
    </row>
    <row r="207" spans="1:4">
      <c r="A207" s="5" t="s">
        <v>3514</v>
      </c>
      <c r="B207" s="6">
        <v>-8.26</v>
      </c>
      <c r="C207" s="11">
        <v>-92.397000000000006</v>
      </c>
      <c r="D207" s="5">
        <v>-8.9</v>
      </c>
    </row>
    <row r="208" spans="1:4">
      <c r="A208" s="5" t="s">
        <v>3824</v>
      </c>
      <c r="B208" s="6">
        <v>-8.26</v>
      </c>
      <c r="C208" s="11">
        <v>-103.592</v>
      </c>
      <c r="D208" s="5">
        <v>-10.5</v>
      </c>
    </row>
    <row r="209" spans="1:4">
      <c r="A209" s="5" t="s">
        <v>3867</v>
      </c>
      <c r="B209" s="6">
        <v>-8.26</v>
      </c>
      <c r="C209" s="11">
        <v>-41.558199999999999</v>
      </c>
      <c r="D209" s="5">
        <v>-8</v>
      </c>
    </row>
    <row r="210" spans="1:4">
      <c r="A210" s="5" t="s">
        <v>4537</v>
      </c>
      <c r="B210" s="6">
        <v>-8.26</v>
      </c>
      <c r="C210" s="11">
        <v>-92.420500000000004</v>
      </c>
      <c r="D210" s="5">
        <v>-9.6</v>
      </c>
    </row>
    <row r="211" spans="1:4">
      <c r="A211" s="5" t="s">
        <v>4902</v>
      </c>
      <c r="B211" s="6">
        <v>-8.26</v>
      </c>
      <c r="C211" s="11">
        <v>-98.053600000000003</v>
      </c>
      <c r="D211" s="5">
        <v>-10.1</v>
      </c>
    </row>
    <row r="212" spans="1:4">
      <c r="A212" s="5" t="s">
        <v>1659</v>
      </c>
      <c r="B212" s="6">
        <v>-8.25</v>
      </c>
      <c r="C212" s="11">
        <v>-94.382300000000001</v>
      </c>
      <c r="D212" s="5">
        <v>-7.9</v>
      </c>
    </row>
    <row r="213" spans="1:4">
      <c r="A213" s="5" t="s">
        <v>2500</v>
      </c>
      <c r="B213" s="6">
        <v>-8.25</v>
      </c>
      <c r="C213" s="11">
        <v>-97.789699999999996</v>
      </c>
      <c r="D213" s="5">
        <v>-9.5</v>
      </c>
    </row>
    <row r="214" spans="1:4">
      <c r="A214" s="5" t="s">
        <v>2760</v>
      </c>
      <c r="B214" s="6">
        <v>-8.25</v>
      </c>
      <c r="C214" s="11">
        <v>-99.721100000000007</v>
      </c>
      <c r="D214" s="5">
        <v>-10.8</v>
      </c>
    </row>
    <row r="215" spans="1:4">
      <c r="A215" s="5" t="s">
        <v>2786</v>
      </c>
      <c r="B215" s="6">
        <v>-8.25</v>
      </c>
      <c r="C215" s="11">
        <v>-91.306299999999993</v>
      </c>
      <c r="D215" s="5">
        <v>-10.1</v>
      </c>
    </row>
    <row r="216" spans="1:4">
      <c r="A216" s="5" t="s">
        <v>4025</v>
      </c>
      <c r="B216" s="6">
        <v>-8.25</v>
      </c>
      <c r="C216" s="11">
        <v>-63.932400000000001</v>
      </c>
      <c r="D216" s="5">
        <v>-9.1</v>
      </c>
    </row>
    <row r="217" spans="1:4">
      <c r="A217" s="5" t="s">
        <v>868</v>
      </c>
      <c r="B217" s="6">
        <v>-8.24</v>
      </c>
      <c r="C217" s="11">
        <v>-88.566100000000006</v>
      </c>
      <c r="D217" s="5">
        <v>-9.8000000000000007</v>
      </c>
    </row>
    <row r="218" spans="1:4">
      <c r="A218" s="5" t="s">
        <v>1453</v>
      </c>
      <c r="B218" s="6">
        <v>-8.24</v>
      </c>
      <c r="C218" s="11">
        <v>-99.1113</v>
      </c>
      <c r="D218" s="5">
        <v>-9.4</v>
      </c>
    </row>
    <row r="219" spans="1:4">
      <c r="A219" s="5" t="s">
        <v>1995</v>
      </c>
      <c r="B219" s="6">
        <v>-8.24</v>
      </c>
      <c r="C219" s="11">
        <v>-91.365700000000004</v>
      </c>
      <c r="D219" s="5">
        <v>-9.5</v>
      </c>
    </row>
    <row r="220" spans="1:4">
      <c r="A220" s="5" t="s">
        <v>2232</v>
      </c>
      <c r="B220" s="6">
        <v>-8.24</v>
      </c>
      <c r="C220" s="11">
        <v>-98.639700000000005</v>
      </c>
      <c r="D220" s="5">
        <v>-9.8000000000000007</v>
      </c>
    </row>
    <row r="221" spans="1:4">
      <c r="A221" s="5" t="s">
        <v>2807</v>
      </c>
      <c r="B221" s="6">
        <v>-8.24</v>
      </c>
      <c r="C221" s="11">
        <v>-88.782300000000006</v>
      </c>
      <c r="D221" s="5">
        <v>-8.4</v>
      </c>
    </row>
    <row r="222" spans="1:4">
      <c r="A222" s="5" t="s">
        <v>2988</v>
      </c>
      <c r="B222" s="6">
        <v>-8.24</v>
      </c>
      <c r="C222" s="11">
        <v>-90.070999999999998</v>
      </c>
      <c r="D222" s="5">
        <v>-9.6</v>
      </c>
    </row>
    <row r="223" spans="1:4">
      <c r="A223" s="5" t="s">
        <v>2995</v>
      </c>
      <c r="B223" s="6">
        <v>-8.24</v>
      </c>
      <c r="C223" s="11">
        <v>-92.765000000000001</v>
      </c>
      <c r="D223" s="5">
        <v>-10</v>
      </c>
    </row>
    <row r="224" spans="1:4">
      <c r="A224" s="5" t="s">
        <v>4140</v>
      </c>
      <c r="B224" s="6">
        <v>-8.24</v>
      </c>
      <c r="C224" s="11">
        <v>-96.311099999999996</v>
      </c>
      <c r="D224" s="5">
        <v>-8.6999999999999993</v>
      </c>
    </row>
    <row r="225" spans="1:4">
      <c r="A225" s="5" t="s">
        <v>4775</v>
      </c>
      <c r="B225" s="6">
        <v>-8.24</v>
      </c>
      <c r="C225" s="11">
        <v>-101.256</v>
      </c>
      <c r="D225" s="5">
        <v>-8.9</v>
      </c>
    </row>
    <row r="226" spans="1:4">
      <c r="A226" s="5" t="s">
        <v>77</v>
      </c>
      <c r="B226" s="6">
        <v>-8.23</v>
      </c>
      <c r="C226" s="11">
        <v>-98.507999999999996</v>
      </c>
      <c r="D226" s="5">
        <v>-9.1999999999999993</v>
      </c>
    </row>
    <row r="227" spans="1:4">
      <c r="A227" s="5" t="s">
        <v>4183</v>
      </c>
      <c r="B227" s="6">
        <v>-8.23</v>
      </c>
      <c r="C227" s="11">
        <v>-39.606900000000003</v>
      </c>
      <c r="D227" s="5">
        <v>-9.4</v>
      </c>
    </row>
    <row r="228" spans="1:4">
      <c r="A228" s="5" t="s">
        <v>666</v>
      </c>
      <c r="B228" s="6">
        <v>-8.2200000000000006</v>
      </c>
      <c r="C228" s="11">
        <v>-97.249700000000004</v>
      </c>
      <c r="D228" s="5">
        <v>-9.1999999999999993</v>
      </c>
    </row>
    <row r="229" spans="1:4">
      <c r="A229" s="5" t="s">
        <v>2086</v>
      </c>
      <c r="B229" s="6">
        <v>-8.2200000000000006</v>
      </c>
      <c r="C229" s="11">
        <v>-47.897100000000002</v>
      </c>
      <c r="D229" s="5">
        <v>-8.1</v>
      </c>
    </row>
    <row r="230" spans="1:4">
      <c r="A230" s="5" t="s">
        <v>2675</v>
      </c>
      <c r="B230" s="6">
        <v>-8.2200000000000006</v>
      </c>
      <c r="C230" s="11">
        <v>-99.081800000000001</v>
      </c>
      <c r="D230" s="5">
        <v>-10.199999999999999</v>
      </c>
    </row>
    <row r="231" spans="1:4">
      <c r="A231" s="5" t="s">
        <v>2787</v>
      </c>
      <c r="B231" s="6">
        <v>-8.2200000000000006</v>
      </c>
      <c r="C231" s="11">
        <v>-91.120199999999997</v>
      </c>
      <c r="D231" s="5">
        <v>-8.8000000000000007</v>
      </c>
    </row>
    <row r="232" spans="1:4">
      <c r="A232" s="5" t="s">
        <v>3353</v>
      </c>
      <c r="B232" s="6">
        <v>-8.2200000000000006</v>
      </c>
      <c r="C232" s="11">
        <v>-81.440799999999996</v>
      </c>
      <c r="D232" s="5">
        <v>-8.6</v>
      </c>
    </row>
    <row r="233" spans="1:4">
      <c r="A233" s="5" t="s">
        <v>2206</v>
      </c>
      <c r="B233" s="6">
        <v>-8.2100000000000009</v>
      </c>
      <c r="C233" s="11">
        <v>-94.98</v>
      </c>
      <c r="D233" s="5">
        <v>-10.1</v>
      </c>
    </row>
    <row r="234" spans="1:4">
      <c r="A234" s="5" t="s">
        <v>2565</v>
      </c>
      <c r="B234" s="6">
        <v>-8.2100000000000009</v>
      </c>
      <c r="C234" s="11">
        <v>-88.960599999999999</v>
      </c>
      <c r="D234" s="5">
        <v>-8.8000000000000007</v>
      </c>
    </row>
    <row r="235" spans="1:4">
      <c r="A235" s="5" t="s">
        <v>4436</v>
      </c>
      <c r="B235" s="6">
        <v>-8.2100000000000009</v>
      </c>
      <c r="C235" s="11">
        <v>-92.010199999999998</v>
      </c>
      <c r="D235" s="5">
        <v>-9.1</v>
      </c>
    </row>
    <row r="236" spans="1:4">
      <c r="A236" s="5" t="s">
        <v>1178</v>
      </c>
      <c r="B236" s="6">
        <v>-8.1999999999999993</v>
      </c>
      <c r="C236" s="11">
        <v>-78.338399999999993</v>
      </c>
      <c r="D236" s="5">
        <v>-7.7</v>
      </c>
    </row>
    <row r="237" spans="1:4">
      <c r="A237" s="5" t="s">
        <v>2382</v>
      </c>
      <c r="B237" s="6">
        <v>-8.1999999999999993</v>
      </c>
      <c r="C237" s="11">
        <v>-92.500299999999996</v>
      </c>
      <c r="D237" s="5">
        <v>-8.5</v>
      </c>
    </row>
    <row r="238" spans="1:4">
      <c r="A238" s="5" t="s">
        <v>4197</v>
      </c>
      <c r="B238" s="6">
        <v>-8.1999999999999993</v>
      </c>
      <c r="C238" s="11">
        <v>-78.989800000000002</v>
      </c>
      <c r="D238" s="5">
        <v>-9.6999999999999993</v>
      </c>
    </row>
    <row r="239" spans="1:4">
      <c r="A239" s="5" t="s">
        <v>4279</v>
      </c>
      <c r="B239" s="6">
        <v>-8.1999999999999993</v>
      </c>
      <c r="C239" s="11">
        <v>-88.747799999999998</v>
      </c>
      <c r="D239" s="5">
        <v>-9.1</v>
      </c>
    </row>
    <row r="240" spans="1:4">
      <c r="A240" s="5" t="s">
        <v>4749</v>
      </c>
      <c r="B240" s="6">
        <v>-8.1999999999999993</v>
      </c>
      <c r="C240" s="11">
        <v>-91.478800000000007</v>
      </c>
      <c r="D240" s="5">
        <v>-9.5</v>
      </c>
    </row>
    <row r="241" spans="1:4">
      <c r="A241" s="5" t="s">
        <v>3823</v>
      </c>
      <c r="B241" s="6">
        <v>-8.19</v>
      </c>
      <c r="C241" s="11">
        <v>-103.94199999999999</v>
      </c>
      <c r="D241" s="5">
        <v>-11.1</v>
      </c>
    </row>
    <row r="242" spans="1:4">
      <c r="A242" s="5" t="s">
        <v>943</v>
      </c>
      <c r="B242" s="6">
        <v>-8.18</v>
      </c>
      <c r="C242" s="11">
        <v>-80.224299999999999</v>
      </c>
      <c r="D242" s="5">
        <v>-8.8000000000000007</v>
      </c>
    </row>
    <row r="243" spans="1:4">
      <c r="A243" s="5" t="s">
        <v>957</v>
      </c>
      <c r="B243" s="6">
        <v>-8.18</v>
      </c>
      <c r="C243" s="11">
        <v>-54.570599999999999</v>
      </c>
      <c r="D243" s="5">
        <v>-8.6999999999999993</v>
      </c>
    </row>
    <row r="244" spans="1:4">
      <c r="A244" s="5" t="s">
        <v>2044</v>
      </c>
      <c r="B244" s="6">
        <v>-8.18</v>
      </c>
      <c r="C244" s="11">
        <v>-88.725399999999993</v>
      </c>
      <c r="D244" s="5">
        <v>-8.8000000000000007</v>
      </c>
    </row>
    <row r="245" spans="1:4">
      <c r="A245" s="5" t="s">
        <v>2710</v>
      </c>
      <c r="B245" s="6">
        <v>-8.18</v>
      </c>
      <c r="C245" s="11">
        <v>-39.835900000000002</v>
      </c>
      <c r="D245" s="5">
        <v>-8.6999999999999993</v>
      </c>
    </row>
    <row r="246" spans="1:4">
      <c r="A246" s="5" t="s">
        <v>3620</v>
      </c>
      <c r="B246" s="6">
        <v>-8.18</v>
      </c>
      <c r="C246" s="11">
        <v>-60.0702</v>
      </c>
      <c r="D246" s="5">
        <v>-10.199999999999999</v>
      </c>
    </row>
    <row r="247" spans="1:4">
      <c r="A247" s="5" t="s">
        <v>1031</v>
      </c>
      <c r="B247" s="6">
        <v>-8.17</v>
      </c>
      <c r="C247" s="11">
        <v>-98.695300000000003</v>
      </c>
      <c r="D247" s="5">
        <v>-8.6</v>
      </c>
    </row>
    <row r="248" spans="1:4">
      <c r="A248" s="5" t="s">
        <v>1590</v>
      </c>
      <c r="B248" s="6">
        <v>-8.17</v>
      </c>
      <c r="C248" s="11">
        <v>-87.404799999999994</v>
      </c>
      <c r="D248" s="5">
        <v>-9.6</v>
      </c>
    </row>
    <row r="249" spans="1:4">
      <c r="A249" s="5" t="s">
        <v>2583</v>
      </c>
      <c r="B249" s="6">
        <v>-8.17</v>
      </c>
      <c r="C249" s="11">
        <v>-98.231099999999998</v>
      </c>
      <c r="D249" s="5">
        <v>-9.4</v>
      </c>
    </row>
    <row r="250" spans="1:4">
      <c r="A250" s="5" t="s">
        <v>3339</v>
      </c>
      <c r="B250" s="6">
        <v>-8.17</v>
      </c>
      <c r="C250" s="11">
        <v>-97.229900000000001</v>
      </c>
      <c r="D250" s="5">
        <v>-9.6999999999999993</v>
      </c>
    </row>
    <row r="251" spans="1:4">
      <c r="A251" s="5" t="s">
        <v>4241</v>
      </c>
      <c r="B251" s="6">
        <v>-8.17</v>
      </c>
      <c r="C251" s="11">
        <v>-91.649900000000002</v>
      </c>
      <c r="D251" s="5">
        <v>-9.6</v>
      </c>
    </row>
    <row r="252" spans="1:4">
      <c r="A252" s="5" t="s">
        <v>975</v>
      </c>
      <c r="B252" s="6">
        <v>-8.16</v>
      </c>
      <c r="C252" s="11">
        <v>-73.699100000000001</v>
      </c>
      <c r="D252" s="5">
        <v>-8.8000000000000007</v>
      </c>
    </row>
    <row r="253" spans="1:4">
      <c r="A253" s="5" t="s">
        <v>2426</v>
      </c>
      <c r="B253" s="6">
        <v>-8.16</v>
      </c>
      <c r="C253" s="11">
        <v>-93.805499999999995</v>
      </c>
      <c r="D253" s="5">
        <v>-10.7</v>
      </c>
    </row>
    <row r="254" spans="1:4">
      <c r="A254" s="5" t="s">
        <v>2478</v>
      </c>
      <c r="B254" s="6">
        <v>-8.16</v>
      </c>
      <c r="C254" s="11">
        <v>-82.951499999999996</v>
      </c>
      <c r="D254" s="5">
        <v>-8.9</v>
      </c>
    </row>
    <row r="255" spans="1:4">
      <c r="A255" s="5" t="s">
        <v>3201</v>
      </c>
      <c r="B255" s="6">
        <v>-8.16</v>
      </c>
      <c r="C255" s="11">
        <v>-52.869799999999998</v>
      </c>
      <c r="D255" s="5">
        <v>-9</v>
      </c>
    </row>
    <row r="256" spans="1:4">
      <c r="A256" s="5" t="s">
        <v>3282</v>
      </c>
      <c r="B256" s="6">
        <v>-8.16</v>
      </c>
      <c r="C256" s="11">
        <v>-91.280500000000004</v>
      </c>
      <c r="D256" s="5">
        <v>-8.6999999999999993</v>
      </c>
    </row>
    <row r="257" spans="1:4">
      <c r="A257" s="5" t="s">
        <v>3513</v>
      </c>
      <c r="B257" s="6">
        <v>-8.16</v>
      </c>
      <c r="C257" s="11">
        <v>2.3725999999999998</v>
      </c>
      <c r="D257" s="5">
        <v>-9.4</v>
      </c>
    </row>
    <row r="258" spans="1:4">
      <c r="A258" s="5" t="s">
        <v>3520</v>
      </c>
      <c r="B258" s="6">
        <v>-8.16</v>
      </c>
      <c r="C258" s="11">
        <v>-97.387100000000004</v>
      </c>
      <c r="D258" s="5">
        <v>-7.6</v>
      </c>
    </row>
    <row r="259" spans="1:4">
      <c r="A259" s="5" t="s">
        <v>4616</v>
      </c>
      <c r="B259" s="6">
        <v>-8.16</v>
      </c>
      <c r="C259" s="11">
        <v>-85.547700000000006</v>
      </c>
      <c r="D259" s="5">
        <v>-7.7</v>
      </c>
    </row>
    <row r="260" spans="1:4">
      <c r="A260" s="5" t="s">
        <v>3226</v>
      </c>
      <c r="B260" s="6">
        <v>-8.14</v>
      </c>
      <c r="C260" s="11">
        <v>-80.688500000000005</v>
      </c>
      <c r="D260" s="5">
        <v>-7.3</v>
      </c>
    </row>
    <row r="261" spans="1:4">
      <c r="A261" s="5" t="s">
        <v>4760</v>
      </c>
      <c r="B261" s="6">
        <v>-8.14</v>
      </c>
      <c r="C261" s="11">
        <v>-86.609099999999998</v>
      </c>
      <c r="D261" s="5">
        <v>-8.8000000000000007</v>
      </c>
    </row>
    <row r="262" spans="1:4">
      <c r="A262" s="5" t="s">
        <v>4961</v>
      </c>
      <c r="B262" s="6">
        <v>-8.14</v>
      </c>
      <c r="C262" s="11">
        <v>-92.8215</v>
      </c>
      <c r="D262" s="5">
        <v>-8.5</v>
      </c>
    </row>
    <row r="263" spans="1:4">
      <c r="A263" s="5" t="s">
        <v>838</v>
      </c>
      <c r="B263" s="6">
        <v>-8.1300000000000008</v>
      </c>
      <c r="C263" s="11">
        <v>-79.229900000000001</v>
      </c>
      <c r="D263" s="5">
        <v>-8.8000000000000007</v>
      </c>
    </row>
    <row r="264" spans="1:4">
      <c r="A264" s="5" t="s">
        <v>946</v>
      </c>
      <c r="B264" s="6">
        <v>-8.1300000000000008</v>
      </c>
      <c r="C264" s="11">
        <v>-63.532200000000003</v>
      </c>
      <c r="D264" s="5">
        <v>-9</v>
      </c>
    </row>
    <row r="265" spans="1:4">
      <c r="A265" s="5" t="s">
        <v>2411</v>
      </c>
      <c r="B265" s="6">
        <v>-8.1300000000000008</v>
      </c>
      <c r="C265" s="11">
        <v>-89.962999999999994</v>
      </c>
      <c r="D265" s="5">
        <v>-9.1</v>
      </c>
    </row>
    <row r="266" spans="1:4">
      <c r="A266" s="5" t="s">
        <v>2993</v>
      </c>
      <c r="B266" s="6">
        <v>-8.1300000000000008</v>
      </c>
      <c r="C266" s="11">
        <v>-90.341499999999996</v>
      </c>
      <c r="D266" s="5">
        <v>-9.6</v>
      </c>
    </row>
    <row r="267" spans="1:4">
      <c r="A267" s="5" t="s">
        <v>3846</v>
      </c>
      <c r="B267" s="6">
        <v>-8.1300000000000008</v>
      </c>
      <c r="C267" s="11">
        <v>-91.071899999999999</v>
      </c>
      <c r="D267" s="5">
        <v>-8.5</v>
      </c>
    </row>
    <row r="268" spans="1:4">
      <c r="A268" s="5" t="s">
        <v>2904</v>
      </c>
      <c r="B268" s="6">
        <v>-8.1199999999999992</v>
      </c>
      <c r="C268" s="11">
        <v>-90.376499999999993</v>
      </c>
      <c r="D268" s="5">
        <v>-8.4</v>
      </c>
    </row>
    <row r="269" spans="1:4">
      <c r="A269" s="5" t="s">
        <v>2937</v>
      </c>
      <c r="B269" s="6">
        <v>-8.1199999999999992</v>
      </c>
      <c r="C269" s="11">
        <v>-85.302599999999998</v>
      </c>
      <c r="D269" s="5">
        <v>-8</v>
      </c>
    </row>
    <row r="270" spans="1:4">
      <c r="A270" s="5" t="s">
        <v>4930</v>
      </c>
      <c r="B270" s="6">
        <v>-8.1199999999999992</v>
      </c>
      <c r="C270" s="11">
        <v>-86.760400000000004</v>
      </c>
      <c r="D270" s="5">
        <v>-10.199999999999999</v>
      </c>
    </row>
    <row r="271" spans="1:4">
      <c r="A271" s="5" t="s">
        <v>5001</v>
      </c>
      <c r="B271" s="6">
        <v>-8.1199999999999992</v>
      </c>
      <c r="C271" s="11">
        <v>-94.016800000000003</v>
      </c>
      <c r="D271" s="5">
        <v>-9.1999999999999993</v>
      </c>
    </row>
    <row r="272" spans="1:4">
      <c r="A272" s="5" t="s">
        <v>825</v>
      </c>
      <c r="B272" s="6">
        <v>-8.11</v>
      </c>
      <c r="C272" s="11">
        <v>-80.232100000000003</v>
      </c>
      <c r="D272" s="5">
        <v>-8.6999999999999993</v>
      </c>
    </row>
    <row r="273" spans="1:4">
      <c r="A273" s="5" t="s">
        <v>2113</v>
      </c>
      <c r="B273" s="6">
        <v>-8.11</v>
      </c>
      <c r="C273" s="11">
        <v>-86.441500000000005</v>
      </c>
      <c r="D273" s="5">
        <v>-9.6999999999999993</v>
      </c>
    </row>
    <row r="274" spans="1:4">
      <c r="A274" s="5" t="s">
        <v>2114</v>
      </c>
      <c r="B274" s="6">
        <v>-8.11</v>
      </c>
      <c r="C274" s="11">
        <v>-93.308499999999995</v>
      </c>
      <c r="D274" s="5">
        <v>-10.199999999999999</v>
      </c>
    </row>
    <row r="275" spans="1:4">
      <c r="A275" s="5" t="s">
        <v>2566</v>
      </c>
      <c r="B275" s="6">
        <v>-8.11</v>
      </c>
      <c r="C275" s="11">
        <v>-50.267800000000001</v>
      </c>
      <c r="D275" s="5">
        <v>-8</v>
      </c>
    </row>
    <row r="276" spans="1:4">
      <c r="A276" s="5" t="s">
        <v>2806</v>
      </c>
      <c r="B276" s="6">
        <v>-8.11</v>
      </c>
      <c r="C276" s="11">
        <v>-88.466499999999996</v>
      </c>
      <c r="D276" s="5">
        <v>-9.1</v>
      </c>
    </row>
    <row r="277" spans="1:4">
      <c r="A277" s="5" t="s">
        <v>2821</v>
      </c>
      <c r="B277" s="6">
        <v>-8.11</v>
      </c>
      <c r="C277" s="11">
        <v>-90.520799999999994</v>
      </c>
      <c r="D277" s="5">
        <v>-8.1</v>
      </c>
    </row>
    <row r="278" spans="1:4">
      <c r="A278" s="5" t="s">
        <v>2932</v>
      </c>
      <c r="B278" s="6">
        <v>-8.11</v>
      </c>
      <c r="C278" s="11">
        <v>-78.712000000000003</v>
      </c>
      <c r="D278" s="5">
        <v>-8.6999999999999993</v>
      </c>
    </row>
    <row r="279" spans="1:4">
      <c r="A279" s="5" t="s">
        <v>3223</v>
      </c>
      <c r="B279" s="6">
        <v>-8.11</v>
      </c>
      <c r="C279" s="11">
        <v>-68.175899999999999</v>
      </c>
      <c r="D279" s="5">
        <v>-8.1999999999999993</v>
      </c>
    </row>
    <row r="280" spans="1:4">
      <c r="A280" s="5" t="s">
        <v>4394</v>
      </c>
      <c r="B280" s="6">
        <v>-8.11</v>
      </c>
      <c r="C280" s="11">
        <v>9.9261999999999997</v>
      </c>
      <c r="D280" s="5">
        <v>-10.7</v>
      </c>
    </row>
    <row r="281" spans="1:4">
      <c r="A281" s="5" t="s">
        <v>512</v>
      </c>
      <c r="B281" s="6">
        <v>-8.1</v>
      </c>
      <c r="C281" s="11">
        <v>-50.817700000000002</v>
      </c>
      <c r="D281" s="5">
        <v>-8.6999999999999993</v>
      </c>
    </row>
    <row r="282" spans="1:4">
      <c r="A282" s="5" t="s">
        <v>2374</v>
      </c>
      <c r="B282" s="6">
        <v>-8.1</v>
      </c>
      <c r="C282" s="11">
        <v>-102.514</v>
      </c>
      <c r="D282" s="5">
        <v>-8.6</v>
      </c>
    </row>
    <row r="283" spans="1:4">
      <c r="A283" s="5" t="s">
        <v>2435</v>
      </c>
      <c r="B283" s="6">
        <v>-8.1</v>
      </c>
      <c r="C283" s="11">
        <v>-80.393799999999999</v>
      </c>
      <c r="D283" s="5">
        <v>-8.6</v>
      </c>
    </row>
    <row r="284" spans="1:4">
      <c r="A284" s="5" t="s">
        <v>3849</v>
      </c>
      <c r="B284" s="6">
        <v>-8.1</v>
      </c>
      <c r="C284" s="11">
        <v>-83.433700000000002</v>
      </c>
      <c r="D284" s="5">
        <v>-8</v>
      </c>
    </row>
    <row r="285" spans="1:4">
      <c r="A285" s="5" t="s">
        <v>4295</v>
      </c>
      <c r="B285" s="6">
        <v>-8.09</v>
      </c>
      <c r="C285" s="11">
        <v>-93.392899999999997</v>
      </c>
      <c r="D285" s="5">
        <v>-9.6</v>
      </c>
    </row>
    <row r="286" spans="1:4">
      <c r="A286" s="5" t="s">
        <v>4621</v>
      </c>
      <c r="B286" s="6">
        <v>-8.09</v>
      </c>
      <c r="C286" s="11">
        <v>-97.367900000000006</v>
      </c>
      <c r="D286" s="5">
        <v>-9.6999999999999993</v>
      </c>
    </row>
    <row r="287" spans="1:4">
      <c r="A287" s="5" t="s">
        <v>4741</v>
      </c>
      <c r="B287" s="6">
        <v>-8.09</v>
      </c>
      <c r="C287" s="11">
        <v>-98.136799999999994</v>
      </c>
      <c r="D287" s="5">
        <v>-8.3000000000000007</v>
      </c>
    </row>
    <row r="288" spans="1:4">
      <c r="A288" s="5" t="s">
        <v>1654</v>
      </c>
      <c r="B288" s="6">
        <v>-8.08</v>
      </c>
      <c r="C288" s="11">
        <v>-59.354300000000002</v>
      </c>
      <c r="D288" s="5">
        <v>-8.8000000000000007</v>
      </c>
    </row>
    <row r="289" spans="1:4">
      <c r="A289" s="5" t="s">
        <v>1673</v>
      </c>
      <c r="B289" s="6">
        <v>-8.08</v>
      </c>
      <c r="C289" s="11">
        <v>-104.809</v>
      </c>
      <c r="D289" s="5">
        <v>-9.8000000000000007</v>
      </c>
    </row>
    <row r="290" spans="1:4">
      <c r="A290" s="5" t="s">
        <v>1726</v>
      </c>
      <c r="B290" s="6">
        <v>-8.08</v>
      </c>
      <c r="C290" s="11">
        <v>-92.601200000000006</v>
      </c>
      <c r="D290" s="5">
        <v>-9.1</v>
      </c>
    </row>
    <row r="291" spans="1:4">
      <c r="A291" s="5" t="s">
        <v>4362</v>
      </c>
      <c r="B291" s="6">
        <v>-8.08</v>
      </c>
      <c r="C291" s="11">
        <v>15.595000000000001</v>
      </c>
      <c r="D291" s="5">
        <v>-9.6</v>
      </c>
    </row>
    <row r="292" spans="1:4">
      <c r="A292" s="5" t="s">
        <v>4449</v>
      </c>
      <c r="B292" s="6">
        <v>-8.08</v>
      </c>
      <c r="C292" s="11">
        <v>-90.200199999999995</v>
      </c>
      <c r="D292" s="5">
        <v>-8.4</v>
      </c>
    </row>
    <row r="293" spans="1:4">
      <c r="A293" s="5" t="s">
        <v>4455</v>
      </c>
      <c r="B293" s="6">
        <v>-8.08</v>
      </c>
      <c r="C293" s="11">
        <v>-94.648399999999995</v>
      </c>
      <c r="D293" s="5">
        <v>-8.6</v>
      </c>
    </row>
    <row r="294" spans="1:4">
      <c r="A294" s="5" t="s">
        <v>819</v>
      </c>
      <c r="B294" s="6">
        <v>-8.07</v>
      </c>
      <c r="C294" s="11">
        <v>-120.438</v>
      </c>
      <c r="D294" s="5">
        <v>-9</v>
      </c>
    </row>
    <row r="295" spans="1:4">
      <c r="A295" s="5" t="s">
        <v>1756</v>
      </c>
      <c r="B295" s="6">
        <v>-8.07</v>
      </c>
      <c r="C295" s="11">
        <v>-91.922600000000003</v>
      </c>
      <c r="D295" s="5">
        <v>-10</v>
      </c>
    </row>
    <row r="296" spans="1:4">
      <c r="A296" s="5" t="s">
        <v>2320</v>
      </c>
      <c r="B296" s="6">
        <v>-8.07</v>
      </c>
      <c r="C296" s="11">
        <v>-93.731099999999998</v>
      </c>
      <c r="D296" s="5">
        <v>-9</v>
      </c>
    </row>
    <row r="297" spans="1:4">
      <c r="A297" s="5" t="s">
        <v>2811</v>
      </c>
      <c r="B297" s="6">
        <v>-8.07</v>
      </c>
      <c r="C297" s="11">
        <v>-83.614500000000007</v>
      </c>
      <c r="D297" s="5">
        <v>-9.3000000000000007</v>
      </c>
    </row>
    <row r="298" spans="1:4">
      <c r="A298" s="5" t="s">
        <v>2823</v>
      </c>
      <c r="B298" s="6">
        <v>-8.07</v>
      </c>
      <c r="C298" s="11">
        <v>-91.805599999999998</v>
      </c>
      <c r="D298" s="5">
        <v>-8.9</v>
      </c>
    </row>
    <row r="299" spans="1:4">
      <c r="A299" s="5" t="s">
        <v>2895</v>
      </c>
      <c r="B299" s="6">
        <v>-8.07</v>
      </c>
      <c r="C299" s="11">
        <v>-95.377799999999993</v>
      </c>
      <c r="D299" s="5">
        <v>-9.1999999999999993</v>
      </c>
    </row>
    <row r="300" spans="1:4">
      <c r="A300" s="5" t="s">
        <v>2992</v>
      </c>
      <c r="B300" s="6">
        <v>-8.07</v>
      </c>
      <c r="C300" s="11">
        <v>-98.744600000000005</v>
      </c>
      <c r="D300" s="5">
        <v>-9.9</v>
      </c>
    </row>
    <row r="301" spans="1:4">
      <c r="A301" s="5" t="s">
        <v>3600</v>
      </c>
      <c r="B301" s="6">
        <v>-8.07</v>
      </c>
      <c r="C301" s="11">
        <v>-83.777299999999997</v>
      </c>
      <c r="D301" s="5">
        <v>-8.6</v>
      </c>
    </row>
    <row r="302" spans="1:4">
      <c r="A302" s="5" t="s">
        <v>4211</v>
      </c>
      <c r="B302" s="6">
        <v>-8.07</v>
      </c>
      <c r="C302" s="11">
        <v>-97.7196</v>
      </c>
      <c r="D302" s="5">
        <v>-9.5</v>
      </c>
    </row>
    <row r="303" spans="1:4">
      <c r="A303" s="5" t="s">
        <v>4343</v>
      </c>
      <c r="B303" s="6">
        <v>-8.07</v>
      </c>
      <c r="C303" s="11">
        <v>-91.324399999999997</v>
      </c>
      <c r="D303" s="5">
        <v>-9.1</v>
      </c>
    </row>
    <row r="304" spans="1:4">
      <c r="A304" s="5" t="s">
        <v>5061</v>
      </c>
      <c r="B304" s="6">
        <v>-8.07</v>
      </c>
      <c r="C304" s="11">
        <v>-79.260199999999998</v>
      </c>
      <c r="D304" s="5">
        <v>-9.8000000000000007</v>
      </c>
    </row>
    <row r="305" spans="1:4">
      <c r="A305" s="5" t="s">
        <v>1025</v>
      </c>
      <c r="B305" s="6">
        <v>-8.06</v>
      </c>
      <c r="C305" s="11">
        <v>-95.801699999999997</v>
      </c>
      <c r="D305" s="5">
        <v>-8.8000000000000007</v>
      </c>
    </row>
    <row r="306" spans="1:4">
      <c r="A306" s="5" t="s">
        <v>1741</v>
      </c>
      <c r="B306" s="6">
        <v>-8.06</v>
      </c>
      <c r="C306" s="11">
        <v>9.6174999999999997</v>
      </c>
      <c r="D306" s="5">
        <v>-7.5</v>
      </c>
    </row>
    <row r="307" spans="1:4">
      <c r="A307" s="5" t="s">
        <v>2126</v>
      </c>
      <c r="B307" s="6">
        <v>-8.06</v>
      </c>
      <c r="C307" s="11">
        <v>-97.614000000000004</v>
      </c>
      <c r="D307" s="5">
        <v>-9</v>
      </c>
    </row>
    <row r="308" spans="1:4">
      <c r="A308" s="5" t="s">
        <v>2380</v>
      </c>
      <c r="B308" s="6">
        <v>-8.06</v>
      </c>
      <c r="C308" s="11">
        <v>-64.145300000000006</v>
      </c>
      <c r="D308" s="5">
        <v>-7.2</v>
      </c>
    </row>
    <row r="309" spans="1:4">
      <c r="A309" s="5" t="s">
        <v>2994</v>
      </c>
      <c r="B309" s="6">
        <v>-8.06</v>
      </c>
      <c r="C309" s="11">
        <v>-93.473399999999998</v>
      </c>
      <c r="D309" s="5">
        <v>-9.8000000000000007</v>
      </c>
    </row>
    <row r="310" spans="1:4">
      <c r="A310" s="5" t="s">
        <v>4370</v>
      </c>
      <c r="B310" s="6">
        <v>-8.06</v>
      </c>
      <c r="C310" s="11">
        <v>-48.4846</v>
      </c>
      <c r="D310" s="5">
        <v>-9.3000000000000007</v>
      </c>
    </row>
    <row r="311" spans="1:4">
      <c r="A311" s="5" t="s">
        <v>4739</v>
      </c>
      <c r="B311" s="6">
        <v>-8.06</v>
      </c>
      <c r="C311" s="11">
        <v>-88.385099999999994</v>
      </c>
      <c r="D311" s="5">
        <v>-9.1</v>
      </c>
    </row>
    <row r="312" spans="1:4">
      <c r="A312" s="5" t="s">
        <v>5341</v>
      </c>
      <c r="B312" s="6">
        <v>-8.06</v>
      </c>
      <c r="C312" s="11">
        <v>-110.376</v>
      </c>
      <c r="D312" s="5">
        <v>-9.8000000000000007</v>
      </c>
    </row>
    <row r="313" spans="1:4">
      <c r="A313" s="5" t="s">
        <v>1270</v>
      </c>
      <c r="B313" s="6">
        <v>-8.0500000000000007</v>
      </c>
      <c r="C313" s="11">
        <v>-112.38</v>
      </c>
      <c r="D313" s="5">
        <v>-10.4</v>
      </c>
    </row>
    <row r="314" spans="1:4">
      <c r="A314" s="5" t="s">
        <v>1619</v>
      </c>
      <c r="B314" s="6">
        <v>-8.0500000000000007</v>
      </c>
      <c r="C314" s="11">
        <v>-100.497</v>
      </c>
      <c r="D314" s="5">
        <v>-9.1</v>
      </c>
    </row>
    <row r="315" spans="1:4">
      <c r="A315" s="5" t="s">
        <v>2018</v>
      </c>
      <c r="B315" s="6">
        <v>-8.0500000000000007</v>
      </c>
      <c r="C315" s="11">
        <v>-93.944999999999993</v>
      </c>
      <c r="D315" s="5">
        <v>-8.4</v>
      </c>
    </row>
    <row r="316" spans="1:4">
      <c r="A316" s="5" t="s">
        <v>2824</v>
      </c>
      <c r="B316" s="6">
        <v>-8.0500000000000007</v>
      </c>
      <c r="C316" s="11">
        <v>-95.266000000000005</v>
      </c>
      <c r="D316" s="5">
        <v>-8.6</v>
      </c>
    </row>
    <row r="317" spans="1:4">
      <c r="A317" s="5" t="s">
        <v>3480</v>
      </c>
      <c r="B317" s="6">
        <v>-8.0500000000000007</v>
      </c>
      <c r="C317" s="11">
        <v>-102.541</v>
      </c>
      <c r="D317" s="5">
        <v>-8.8000000000000007</v>
      </c>
    </row>
    <row r="318" spans="1:4">
      <c r="A318" s="5" t="s">
        <v>3592</v>
      </c>
      <c r="B318" s="6">
        <v>-8.0500000000000007</v>
      </c>
      <c r="C318" s="11">
        <v>-94.411699999999996</v>
      </c>
      <c r="D318" s="5">
        <v>-10.199999999999999</v>
      </c>
    </row>
    <row r="319" spans="1:4">
      <c r="A319" s="5" t="s">
        <v>2837</v>
      </c>
      <c r="B319" s="6">
        <v>-8.0399999999999991</v>
      </c>
      <c r="C319" s="11">
        <v>-45.801600000000001</v>
      </c>
      <c r="D319" s="5">
        <v>-9.1999999999999993</v>
      </c>
    </row>
    <row r="320" spans="1:4">
      <c r="A320" s="5" t="s">
        <v>2938</v>
      </c>
      <c r="B320" s="6">
        <v>-8.0399999999999991</v>
      </c>
      <c r="C320" s="11">
        <v>-88.406199999999998</v>
      </c>
      <c r="D320" s="5">
        <v>-8.6</v>
      </c>
    </row>
    <row r="321" spans="1:4">
      <c r="A321" s="5" t="s">
        <v>3908</v>
      </c>
      <c r="B321" s="6">
        <v>-8.0399999999999991</v>
      </c>
      <c r="C321" s="11">
        <v>-97.251199999999997</v>
      </c>
      <c r="D321" s="5">
        <v>-9</v>
      </c>
    </row>
    <row r="322" spans="1:4">
      <c r="A322" s="5" t="s">
        <v>4359</v>
      </c>
      <c r="B322" s="6">
        <v>-8.0399999999999991</v>
      </c>
      <c r="C322" s="11">
        <v>-78.818299999999994</v>
      </c>
      <c r="D322" s="5">
        <v>-8.1999999999999993</v>
      </c>
    </row>
    <row r="323" spans="1:4">
      <c r="A323" s="5" t="s">
        <v>4374</v>
      </c>
      <c r="B323" s="6">
        <v>-8.0399999999999991</v>
      </c>
      <c r="C323" s="11">
        <v>12.659700000000001</v>
      </c>
      <c r="D323" s="5">
        <v>-10.5</v>
      </c>
    </row>
    <row r="324" spans="1:4">
      <c r="A324" s="5" t="s">
        <v>4896</v>
      </c>
      <c r="B324" s="6">
        <v>-8.0399999999999991</v>
      </c>
      <c r="C324" s="11">
        <v>7.6455000000000002</v>
      </c>
      <c r="D324" s="5">
        <v>-9.1999999999999993</v>
      </c>
    </row>
    <row r="325" spans="1:4">
      <c r="A325" s="5" t="s">
        <v>494</v>
      </c>
      <c r="B325" s="6">
        <v>-8.0299999999999994</v>
      </c>
      <c r="C325" s="11">
        <v>-68.9238</v>
      </c>
      <c r="D325" s="5">
        <v>-8.6999999999999993</v>
      </c>
    </row>
    <row r="326" spans="1:4">
      <c r="A326" s="5" t="s">
        <v>809</v>
      </c>
      <c r="B326" s="6">
        <v>-8.0299999999999994</v>
      </c>
      <c r="C326" s="11">
        <v>-86.785499999999999</v>
      </c>
      <c r="D326" s="5">
        <v>-9.6</v>
      </c>
    </row>
    <row r="327" spans="1:4">
      <c r="A327" s="5" t="s">
        <v>1008</v>
      </c>
      <c r="B327" s="6">
        <v>-8.0299999999999994</v>
      </c>
      <c r="C327" s="11">
        <v>-85.878200000000007</v>
      </c>
      <c r="D327" s="5">
        <v>-9.9</v>
      </c>
    </row>
    <row r="328" spans="1:4">
      <c r="A328" s="5" t="s">
        <v>2653</v>
      </c>
      <c r="B328" s="6">
        <v>-8.0299999999999994</v>
      </c>
      <c r="C328" s="11">
        <v>-81.238699999999994</v>
      </c>
      <c r="D328" s="5">
        <v>-9.3000000000000007</v>
      </c>
    </row>
    <row r="329" spans="1:4">
      <c r="A329" s="5" t="s">
        <v>2924</v>
      </c>
      <c r="B329" s="6">
        <v>-8.0299999999999994</v>
      </c>
      <c r="C329" s="11">
        <v>-92.190299999999993</v>
      </c>
      <c r="D329" s="5">
        <v>-8.6</v>
      </c>
    </row>
    <row r="330" spans="1:4">
      <c r="A330" s="5" t="s">
        <v>3495</v>
      </c>
      <c r="B330" s="6">
        <v>-8.0299999999999994</v>
      </c>
      <c r="C330" s="11">
        <v>-54.822400000000002</v>
      </c>
      <c r="D330" s="5">
        <v>-8.1999999999999993</v>
      </c>
    </row>
    <row r="331" spans="1:4">
      <c r="A331" s="5" t="s">
        <v>4203</v>
      </c>
      <c r="B331" s="6">
        <v>-8.0299999999999994</v>
      </c>
      <c r="C331" s="11">
        <v>-86.700100000000006</v>
      </c>
      <c r="D331" s="5">
        <v>-9.3000000000000007</v>
      </c>
    </row>
    <row r="332" spans="1:4">
      <c r="A332" s="5" t="s">
        <v>4346</v>
      </c>
      <c r="B332" s="6">
        <v>-8.0299999999999994</v>
      </c>
      <c r="C332" s="11">
        <v>-95.436300000000003</v>
      </c>
      <c r="D332" s="5">
        <v>-9.1</v>
      </c>
    </row>
    <row r="333" spans="1:4">
      <c r="A333" s="5" t="s">
        <v>5300</v>
      </c>
      <c r="B333" s="6">
        <v>-8.0299999999999994</v>
      </c>
      <c r="C333" s="11">
        <v>-86.740499999999997</v>
      </c>
      <c r="D333" s="5">
        <v>-8.5</v>
      </c>
    </row>
    <row r="334" spans="1:4">
      <c r="A334" s="5" t="s">
        <v>907</v>
      </c>
      <c r="B334" s="6">
        <v>-8.02</v>
      </c>
      <c r="C334" s="11">
        <v>-107.727</v>
      </c>
      <c r="D334" s="5">
        <v>-9.6999999999999993</v>
      </c>
    </row>
    <row r="335" spans="1:4">
      <c r="A335" s="5" t="s">
        <v>1392</v>
      </c>
      <c r="B335" s="6">
        <v>-8.02</v>
      </c>
      <c r="C335" s="11">
        <v>-103.819</v>
      </c>
      <c r="D335" s="5">
        <v>-9.1</v>
      </c>
    </row>
    <row r="336" spans="1:4">
      <c r="A336" s="5" t="s">
        <v>2096</v>
      </c>
      <c r="B336" s="6">
        <v>-8.02</v>
      </c>
      <c r="C336" s="11">
        <v>-97.957099999999997</v>
      </c>
      <c r="D336" s="5">
        <v>-10.199999999999999</v>
      </c>
    </row>
    <row r="337" spans="1:4">
      <c r="A337" s="5" t="s">
        <v>2424</v>
      </c>
      <c r="B337" s="6">
        <v>-8.02</v>
      </c>
      <c r="C337" s="11">
        <v>-95.984300000000005</v>
      </c>
      <c r="D337" s="5">
        <v>-8.6999999999999993</v>
      </c>
    </row>
    <row r="338" spans="1:4">
      <c r="A338" s="5" t="s">
        <v>3450</v>
      </c>
      <c r="B338" s="6">
        <v>-8.02</v>
      </c>
      <c r="C338" s="11">
        <v>-104.786</v>
      </c>
      <c r="D338" s="5">
        <v>-8.5</v>
      </c>
    </row>
    <row r="339" spans="1:4">
      <c r="A339" s="5" t="s">
        <v>3931</v>
      </c>
      <c r="B339" s="6">
        <v>-8.02</v>
      </c>
      <c r="C339" s="11">
        <v>-95.471400000000003</v>
      </c>
      <c r="D339" s="5">
        <v>-10.1</v>
      </c>
    </row>
    <row r="340" spans="1:4">
      <c r="A340" s="5" t="s">
        <v>4352</v>
      </c>
      <c r="B340" s="6">
        <v>-8.02</v>
      </c>
      <c r="C340" s="11">
        <v>-81.692099999999996</v>
      </c>
      <c r="D340" s="5">
        <v>-10.8</v>
      </c>
    </row>
    <row r="341" spans="1:4">
      <c r="A341" s="5" t="s">
        <v>395</v>
      </c>
      <c r="B341" s="6">
        <v>-8.01</v>
      </c>
      <c r="C341" s="11">
        <v>9.2590000000000003</v>
      </c>
      <c r="D341" s="5">
        <v>-8.4</v>
      </c>
    </row>
    <row r="342" spans="1:4">
      <c r="A342" s="5" t="s">
        <v>486</v>
      </c>
      <c r="B342" s="6">
        <v>-8.01</v>
      </c>
      <c r="C342" s="11">
        <v>-96.351100000000002</v>
      </c>
      <c r="D342" s="5">
        <v>-8.9</v>
      </c>
    </row>
    <row r="343" spans="1:4">
      <c r="A343" s="5" t="s">
        <v>1096</v>
      </c>
      <c r="B343" s="6">
        <v>-8.01</v>
      </c>
      <c r="C343" s="11">
        <v>-109.306</v>
      </c>
      <c r="D343" s="5">
        <v>-9.4</v>
      </c>
    </row>
    <row r="344" spans="1:4">
      <c r="A344" s="5" t="s">
        <v>2812</v>
      </c>
      <c r="B344" s="6">
        <v>-8.01</v>
      </c>
      <c r="C344" s="11">
        <v>-90.090100000000007</v>
      </c>
      <c r="D344" s="5">
        <v>-8.9</v>
      </c>
    </row>
    <row r="345" spans="1:4">
      <c r="A345" s="5" t="s">
        <v>3863</v>
      </c>
      <c r="B345" s="6">
        <v>-8.01</v>
      </c>
      <c r="C345" s="11">
        <v>-86.340299999999999</v>
      </c>
      <c r="D345" s="5">
        <v>-9.1</v>
      </c>
    </row>
    <row r="346" spans="1:4">
      <c r="A346" s="5" t="s">
        <v>4503</v>
      </c>
      <c r="B346" s="6">
        <v>-8.01</v>
      </c>
      <c r="C346" s="11">
        <v>-80.306299999999993</v>
      </c>
      <c r="D346" s="5">
        <v>-9.9</v>
      </c>
    </row>
    <row r="347" spans="1:4">
      <c r="A347" s="5" t="s">
        <v>1657</v>
      </c>
      <c r="B347" s="6">
        <v>-8</v>
      </c>
      <c r="C347" s="11">
        <v>-61.9377</v>
      </c>
      <c r="D347" s="5">
        <v>-8.6999999999999993</v>
      </c>
    </row>
    <row r="348" spans="1:4">
      <c r="A348" s="5" t="s">
        <v>1959</v>
      </c>
      <c r="B348" s="6">
        <v>-8</v>
      </c>
      <c r="C348" s="11">
        <v>-91.748099999999994</v>
      </c>
      <c r="D348" s="5">
        <v>-8.9</v>
      </c>
    </row>
    <row r="349" spans="1:4">
      <c r="A349" s="5" t="s">
        <v>2310</v>
      </c>
      <c r="B349" s="6">
        <v>-8</v>
      </c>
      <c r="C349" s="11">
        <v>-77.672300000000007</v>
      </c>
      <c r="D349" s="5">
        <v>-8.4</v>
      </c>
    </row>
    <row r="350" spans="1:4">
      <c r="A350" s="5" t="s">
        <v>2961</v>
      </c>
      <c r="B350" s="6">
        <v>-8</v>
      </c>
      <c r="C350" s="11">
        <v>-86.0655</v>
      </c>
      <c r="D350" s="5">
        <v>-9.6999999999999993</v>
      </c>
    </row>
    <row r="351" spans="1:4">
      <c r="A351" s="5" t="s">
        <v>3502</v>
      </c>
      <c r="B351" s="6">
        <v>-8</v>
      </c>
      <c r="C351" s="11">
        <v>-90.232600000000005</v>
      </c>
      <c r="D351" s="5">
        <v>-10.6</v>
      </c>
    </row>
    <row r="352" spans="1:4">
      <c r="A352" s="5" t="s">
        <v>4967</v>
      </c>
      <c r="B352" s="6">
        <v>-8</v>
      </c>
      <c r="C352" s="11">
        <v>-101.404</v>
      </c>
      <c r="D352" s="5">
        <v>-8.5</v>
      </c>
    </row>
    <row r="353" spans="1:4">
      <c r="A353" s="5" t="s">
        <v>1239</v>
      </c>
      <c r="B353" s="6">
        <v>-7.99</v>
      </c>
      <c r="C353" s="11">
        <v>-84.562399999999997</v>
      </c>
      <c r="D353" s="5">
        <v>-7.1</v>
      </c>
    </row>
    <row r="354" spans="1:4">
      <c r="A354" s="5" t="s">
        <v>1478</v>
      </c>
      <c r="B354" s="6">
        <v>-7.99</v>
      </c>
      <c r="C354" s="11">
        <v>-101.78400000000001</v>
      </c>
      <c r="D354" s="5">
        <v>-8.6999999999999993</v>
      </c>
    </row>
    <row r="355" spans="1:4">
      <c r="A355" s="5" t="s">
        <v>2645</v>
      </c>
      <c r="B355" s="6">
        <v>-7.99</v>
      </c>
      <c r="C355" s="11">
        <v>-85.315399999999997</v>
      </c>
      <c r="D355" s="5">
        <v>-10</v>
      </c>
    </row>
    <row r="356" spans="1:4">
      <c r="A356" s="5" t="s">
        <v>3860</v>
      </c>
      <c r="B356" s="6">
        <v>-7.99</v>
      </c>
      <c r="C356" s="11">
        <v>-85.791799999999995</v>
      </c>
      <c r="D356" s="5">
        <v>-8.3000000000000007</v>
      </c>
    </row>
    <row r="357" spans="1:4">
      <c r="A357" s="5" t="s">
        <v>3861</v>
      </c>
      <c r="B357" s="6">
        <v>-7.99</v>
      </c>
      <c r="C357" s="11">
        <v>-86.482799999999997</v>
      </c>
      <c r="D357" s="5">
        <v>-8</v>
      </c>
    </row>
    <row r="358" spans="1:4">
      <c r="A358" s="5" t="s">
        <v>4283</v>
      </c>
      <c r="B358" s="6">
        <v>-7.99</v>
      </c>
      <c r="C358" s="11">
        <v>-88.357100000000003</v>
      </c>
      <c r="D358" s="5">
        <v>-9.1</v>
      </c>
    </row>
    <row r="359" spans="1:4">
      <c r="A359" s="5" t="s">
        <v>4363</v>
      </c>
      <c r="B359" s="6">
        <v>-7.99</v>
      </c>
      <c r="C359" s="11">
        <v>-61.790700000000001</v>
      </c>
      <c r="D359" s="5">
        <v>-9.1</v>
      </c>
    </row>
    <row r="360" spans="1:4">
      <c r="A360" s="5" t="s">
        <v>4935</v>
      </c>
      <c r="B360" s="6">
        <v>-7.99</v>
      </c>
      <c r="C360" s="11">
        <v>-96.471000000000004</v>
      </c>
      <c r="D360" s="5">
        <v>-8.9</v>
      </c>
    </row>
    <row r="361" spans="1:4">
      <c r="A361" s="5" t="s">
        <v>398</v>
      </c>
      <c r="B361" s="6">
        <v>-7.98</v>
      </c>
      <c r="C361" s="11">
        <v>-93.547600000000003</v>
      </c>
      <c r="D361" s="5">
        <v>-9.1999999999999993</v>
      </c>
    </row>
    <row r="362" spans="1:4">
      <c r="A362" s="5" t="s">
        <v>1125</v>
      </c>
      <c r="B362" s="6">
        <v>-7.98</v>
      </c>
      <c r="C362" s="11">
        <v>-92.449799999999996</v>
      </c>
      <c r="D362" s="5">
        <v>-8.9</v>
      </c>
    </row>
    <row r="363" spans="1:4">
      <c r="A363" s="5" t="s">
        <v>2732</v>
      </c>
      <c r="B363" s="6">
        <v>-7.98</v>
      </c>
      <c r="C363" s="11">
        <v>-39.935899999999997</v>
      </c>
      <c r="D363" s="5">
        <v>-9.1999999999999993</v>
      </c>
    </row>
    <row r="364" spans="1:4">
      <c r="A364" s="5" t="s">
        <v>3187</v>
      </c>
      <c r="B364" s="6">
        <v>-7.98</v>
      </c>
      <c r="C364" s="11">
        <v>-95.366200000000006</v>
      </c>
      <c r="D364" s="5">
        <v>-8.5</v>
      </c>
    </row>
    <row r="365" spans="1:4">
      <c r="A365" s="5" t="s">
        <v>3279</v>
      </c>
      <c r="B365" s="6">
        <v>-7.98</v>
      </c>
      <c r="C365" s="11">
        <v>-80.442099999999996</v>
      </c>
      <c r="D365" s="5">
        <v>-8.1999999999999993</v>
      </c>
    </row>
    <row r="366" spans="1:4">
      <c r="A366" s="5" t="s">
        <v>3954</v>
      </c>
      <c r="B366" s="6">
        <v>-7.98</v>
      </c>
      <c r="C366" s="11">
        <v>-89.602099999999993</v>
      </c>
      <c r="D366" s="5">
        <v>-9.6</v>
      </c>
    </row>
    <row r="367" spans="1:4">
      <c r="A367" s="5" t="s">
        <v>4903</v>
      </c>
      <c r="B367" s="6">
        <v>-7.98</v>
      </c>
      <c r="C367" s="11">
        <v>-103.95099999999999</v>
      </c>
      <c r="D367" s="5">
        <v>-9.3000000000000007</v>
      </c>
    </row>
    <row r="368" spans="1:4">
      <c r="A368" s="5" t="s">
        <v>2149</v>
      </c>
      <c r="B368" s="6">
        <v>-7.97</v>
      </c>
      <c r="C368" s="11">
        <v>-71.965800000000002</v>
      </c>
      <c r="D368" s="5">
        <v>-7.8</v>
      </c>
    </row>
    <row r="369" spans="1:4">
      <c r="A369" s="5" t="s">
        <v>2883</v>
      </c>
      <c r="B369" s="6">
        <v>-7.97</v>
      </c>
      <c r="C369" s="11">
        <v>-85.824600000000004</v>
      </c>
      <c r="D369" s="5">
        <v>-9</v>
      </c>
    </row>
    <row r="370" spans="1:4">
      <c r="A370" s="5" t="s">
        <v>2940</v>
      </c>
      <c r="B370" s="6">
        <v>-7.97</v>
      </c>
      <c r="C370" s="11">
        <v>-79.412400000000005</v>
      </c>
      <c r="D370" s="5">
        <v>-8.5</v>
      </c>
    </row>
    <row r="371" spans="1:4">
      <c r="A371" s="5" t="s">
        <v>3466</v>
      </c>
      <c r="B371" s="6">
        <v>-7.97</v>
      </c>
      <c r="C371" s="11">
        <v>-102.998</v>
      </c>
      <c r="D371" s="5">
        <v>-9.3000000000000007</v>
      </c>
    </row>
    <row r="372" spans="1:4">
      <c r="A372" s="5" t="s">
        <v>4037</v>
      </c>
      <c r="B372" s="6">
        <v>-7.97</v>
      </c>
      <c r="C372" s="11">
        <v>-90.832400000000007</v>
      </c>
      <c r="D372" s="5">
        <v>-9.1</v>
      </c>
    </row>
    <row r="373" spans="1:4">
      <c r="A373" s="5" t="s">
        <v>4116</v>
      </c>
      <c r="B373" s="6">
        <v>-7.97</v>
      </c>
      <c r="C373" s="11">
        <v>-99.771699999999996</v>
      </c>
      <c r="D373" s="5">
        <v>-10.5</v>
      </c>
    </row>
    <row r="374" spans="1:4">
      <c r="A374" s="5" t="s">
        <v>2528</v>
      </c>
      <c r="B374" s="6">
        <v>-7.96</v>
      </c>
      <c r="C374" s="11">
        <v>-96.468199999999996</v>
      </c>
      <c r="D374" s="5">
        <v>-8.9</v>
      </c>
    </row>
    <row r="375" spans="1:4">
      <c r="A375" s="5" t="s">
        <v>2922</v>
      </c>
      <c r="B375" s="6">
        <v>-7.96</v>
      </c>
      <c r="C375" s="11">
        <v>-89.733000000000004</v>
      </c>
      <c r="D375" s="5">
        <v>-7.8</v>
      </c>
    </row>
    <row r="376" spans="1:4">
      <c r="A376" s="5" t="s">
        <v>3507</v>
      </c>
      <c r="B376" s="6">
        <v>-7.96</v>
      </c>
      <c r="C376" s="11">
        <v>-92.709299999999999</v>
      </c>
      <c r="D376" s="5">
        <v>-7.5</v>
      </c>
    </row>
    <row r="377" spans="1:4">
      <c r="A377" s="5" t="s">
        <v>4142</v>
      </c>
      <c r="B377" s="6">
        <v>-7.96</v>
      </c>
      <c r="C377" s="11">
        <v>-86.963399999999993</v>
      </c>
      <c r="D377" s="5">
        <v>-9.4</v>
      </c>
    </row>
    <row r="378" spans="1:4">
      <c r="A378" s="5" t="s">
        <v>4209</v>
      </c>
      <c r="B378" s="6">
        <v>-7.96</v>
      </c>
      <c r="C378" s="11">
        <v>-96.661100000000005</v>
      </c>
      <c r="D378" s="5">
        <v>-9.6999999999999993</v>
      </c>
    </row>
    <row r="379" spans="1:4">
      <c r="A379" s="5" t="s">
        <v>4389</v>
      </c>
      <c r="B379" s="6">
        <v>-7.96</v>
      </c>
      <c r="C379" s="11">
        <v>2.1707200000000002</v>
      </c>
      <c r="D379" s="5">
        <v>-10.5</v>
      </c>
    </row>
    <row r="380" spans="1:4">
      <c r="A380" s="5" t="s">
        <v>5119</v>
      </c>
      <c r="B380" s="6">
        <v>-7.96</v>
      </c>
      <c r="C380" s="11">
        <v>-98.979299999999995</v>
      </c>
      <c r="D380" s="5">
        <v>-9.5</v>
      </c>
    </row>
    <row r="381" spans="1:4">
      <c r="A381" s="5" t="s">
        <v>856</v>
      </c>
      <c r="B381" s="6">
        <v>-7.95</v>
      </c>
      <c r="C381" s="11">
        <v>-96.829099999999997</v>
      </c>
      <c r="D381" s="5">
        <v>-10.3</v>
      </c>
    </row>
    <row r="382" spans="1:4">
      <c r="A382" s="5" t="s">
        <v>1048</v>
      </c>
      <c r="B382" s="6">
        <v>-7.95</v>
      </c>
      <c r="C382" s="11">
        <v>-84.304900000000004</v>
      </c>
      <c r="D382" s="5">
        <v>-10</v>
      </c>
    </row>
    <row r="383" spans="1:4">
      <c r="A383" s="5" t="s">
        <v>1380</v>
      </c>
      <c r="B383" s="6">
        <v>-7.95</v>
      </c>
      <c r="C383" s="11">
        <v>-99.095100000000002</v>
      </c>
      <c r="D383" s="5">
        <v>-8.8000000000000007</v>
      </c>
    </row>
    <row r="384" spans="1:4">
      <c r="A384" s="5" t="s">
        <v>1987</v>
      </c>
      <c r="B384" s="6">
        <v>-7.95</v>
      </c>
      <c r="C384" s="11">
        <v>-94.272199999999998</v>
      </c>
      <c r="D384" s="5">
        <v>-9</v>
      </c>
    </row>
    <row r="385" spans="1:4">
      <c r="A385" s="5" t="s">
        <v>4401</v>
      </c>
      <c r="B385" s="6">
        <v>-7.95</v>
      </c>
      <c r="C385" s="11">
        <v>-88.574299999999994</v>
      </c>
      <c r="D385" s="5">
        <v>-9.1</v>
      </c>
    </row>
    <row r="386" spans="1:4">
      <c r="A386" s="5" t="s">
        <v>5151</v>
      </c>
      <c r="B386" s="6">
        <v>-7.95</v>
      </c>
      <c r="C386" s="11">
        <v>-91.430899999999994</v>
      </c>
      <c r="D386" s="5">
        <v>-7.7</v>
      </c>
    </row>
    <row r="387" spans="1:4">
      <c r="A387" s="5" t="s">
        <v>382</v>
      </c>
      <c r="B387" s="6">
        <v>-7.94</v>
      </c>
      <c r="C387" s="11">
        <v>-57.0852</v>
      </c>
      <c r="D387" s="5">
        <v>-9.3000000000000007</v>
      </c>
    </row>
    <row r="388" spans="1:4">
      <c r="A388" s="5" t="s">
        <v>887</v>
      </c>
      <c r="B388" s="6">
        <v>-7.94</v>
      </c>
      <c r="C388" s="11">
        <v>-68.458500000000001</v>
      </c>
      <c r="D388" s="5">
        <v>-9.9</v>
      </c>
    </row>
    <row r="389" spans="1:4">
      <c r="A389" s="5" t="s">
        <v>1242</v>
      </c>
      <c r="B389" s="6">
        <v>-7.94</v>
      </c>
      <c r="C389" s="11">
        <v>-73.305400000000006</v>
      </c>
      <c r="D389" s="5">
        <v>-9.4</v>
      </c>
    </row>
    <row r="390" spans="1:4">
      <c r="A390" s="5" t="s">
        <v>1778</v>
      </c>
      <c r="B390" s="6">
        <v>-7.94</v>
      </c>
      <c r="C390" s="11">
        <v>-86.9709</v>
      </c>
      <c r="D390" s="5">
        <v>-9</v>
      </c>
    </row>
    <row r="391" spans="1:4">
      <c r="A391" s="5" t="s">
        <v>3851</v>
      </c>
      <c r="B391" s="6">
        <v>-7.94</v>
      </c>
      <c r="C391" s="11">
        <v>-101.42100000000001</v>
      </c>
      <c r="D391" s="5">
        <v>-10</v>
      </c>
    </row>
    <row r="392" spans="1:4">
      <c r="A392" s="5" t="s">
        <v>3868</v>
      </c>
      <c r="B392" s="6">
        <v>-7.94</v>
      </c>
      <c r="C392" s="11">
        <v>-46.153700000000001</v>
      </c>
      <c r="D392" s="5">
        <v>-9</v>
      </c>
    </row>
    <row r="393" spans="1:4">
      <c r="A393" s="5" t="s">
        <v>4379</v>
      </c>
      <c r="B393" s="6">
        <v>-7.94</v>
      </c>
      <c r="C393" s="11">
        <v>-71.347099999999998</v>
      </c>
      <c r="D393" s="5">
        <v>-10.7</v>
      </c>
    </row>
    <row r="394" spans="1:4">
      <c r="A394" s="5" t="s">
        <v>2009</v>
      </c>
      <c r="B394" s="6">
        <v>-7.93</v>
      </c>
      <c r="C394" s="11">
        <v>-100.61</v>
      </c>
      <c r="D394" s="5">
        <v>-7.9</v>
      </c>
    </row>
    <row r="395" spans="1:4">
      <c r="A395" s="5" t="s">
        <v>3214</v>
      </c>
      <c r="B395" s="6">
        <v>-7.93</v>
      </c>
      <c r="C395" s="11">
        <v>-96.3001</v>
      </c>
      <c r="D395" s="5">
        <v>-9.8000000000000007</v>
      </c>
    </row>
    <row r="396" spans="1:4">
      <c r="A396" s="5" t="s">
        <v>3271</v>
      </c>
      <c r="B396" s="6">
        <v>-7.93</v>
      </c>
      <c r="C396" s="11">
        <v>-84.3733</v>
      </c>
      <c r="D396" s="5">
        <v>-8.4</v>
      </c>
    </row>
    <row r="397" spans="1:4">
      <c r="A397" s="5" t="s">
        <v>4340</v>
      </c>
      <c r="B397" s="6">
        <v>-7.93</v>
      </c>
      <c r="C397" s="11">
        <v>-87.713700000000003</v>
      </c>
      <c r="D397" s="5">
        <v>-8.8000000000000007</v>
      </c>
    </row>
    <row r="398" spans="1:4">
      <c r="A398" s="5" t="s">
        <v>4386</v>
      </c>
      <c r="B398" s="6">
        <v>-7.93</v>
      </c>
      <c r="C398" s="11">
        <v>16.661999999999999</v>
      </c>
      <c r="D398" s="5">
        <v>-9.3000000000000007</v>
      </c>
    </row>
    <row r="399" spans="1:4">
      <c r="A399" s="5" t="s">
        <v>4936</v>
      </c>
      <c r="B399" s="6">
        <v>-7.93</v>
      </c>
      <c r="C399" s="11">
        <v>-93.548299999999998</v>
      </c>
      <c r="D399" s="5">
        <v>-9.8000000000000007</v>
      </c>
    </row>
    <row r="400" spans="1:4">
      <c r="A400" s="5" t="s">
        <v>4973</v>
      </c>
      <c r="B400" s="6">
        <v>-7.93</v>
      </c>
      <c r="C400" s="11">
        <v>-99.832099999999997</v>
      </c>
      <c r="D400" s="5">
        <v>-9.5</v>
      </c>
    </row>
    <row r="401" spans="1:4">
      <c r="A401" s="5" t="s">
        <v>5026</v>
      </c>
      <c r="B401" s="6">
        <v>-7.93</v>
      </c>
      <c r="C401" s="11">
        <v>-99.153199999999998</v>
      </c>
      <c r="D401" s="5">
        <v>-8.3000000000000007</v>
      </c>
    </row>
    <row r="402" spans="1:4">
      <c r="A402" s="5" t="s">
        <v>5213</v>
      </c>
      <c r="B402" s="6">
        <v>-7.93</v>
      </c>
      <c r="C402" s="11">
        <v>-92.136099999999999</v>
      </c>
      <c r="D402" s="5">
        <v>-8.1999999999999993</v>
      </c>
    </row>
    <row r="403" spans="1:4">
      <c r="A403" s="5" t="s">
        <v>849</v>
      </c>
      <c r="B403" s="6">
        <v>-7.92</v>
      </c>
      <c r="C403" s="11">
        <v>-90.704999999999998</v>
      </c>
      <c r="D403" s="5">
        <v>-10.7</v>
      </c>
    </row>
    <row r="404" spans="1:4">
      <c r="A404" s="5" t="s">
        <v>979</v>
      </c>
      <c r="B404" s="6">
        <v>-7.92</v>
      </c>
      <c r="C404" s="11">
        <v>-88.355699999999999</v>
      </c>
      <c r="D404" s="5">
        <v>-9.6999999999999993</v>
      </c>
    </row>
    <row r="405" spans="1:4">
      <c r="A405" s="5" t="s">
        <v>1498</v>
      </c>
      <c r="B405" s="6">
        <v>-7.92</v>
      </c>
      <c r="C405" s="11">
        <v>-105.54300000000001</v>
      </c>
      <c r="D405" s="5">
        <v>-9.1</v>
      </c>
    </row>
    <row r="406" spans="1:4">
      <c r="A406" s="5" t="s">
        <v>2763</v>
      </c>
      <c r="B406" s="6">
        <v>-7.92</v>
      </c>
      <c r="C406" s="11">
        <v>-92.188000000000002</v>
      </c>
      <c r="D406" s="5">
        <v>-10.199999999999999</v>
      </c>
    </row>
    <row r="407" spans="1:4">
      <c r="A407" s="5" t="s">
        <v>2838</v>
      </c>
      <c r="B407" s="6">
        <v>-7.92</v>
      </c>
      <c r="C407" s="11">
        <v>-104.1</v>
      </c>
      <c r="D407" s="5">
        <v>-8.6999999999999993</v>
      </c>
    </row>
    <row r="408" spans="1:4">
      <c r="A408" s="5" t="s">
        <v>3010</v>
      </c>
      <c r="B408" s="6">
        <v>-7.92</v>
      </c>
      <c r="C408" s="11">
        <v>-89.819500000000005</v>
      </c>
      <c r="D408" s="5">
        <v>-9.1</v>
      </c>
    </row>
    <row r="409" spans="1:4">
      <c r="A409" s="5" t="s">
        <v>3892</v>
      </c>
      <c r="B409" s="6">
        <v>-7.92</v>
      </c>
      <c r="C409" s="11">
        <v>-75.504000000000005</v>
      </c>
      <c r="D409" s="5">
        <v>-8.1999999999999993</v>
      </c>
    </row>
    <row r="410" spans="1:4">
      <c r="A410" s="5" t="s">
        <v>4123</v>
      </c>
      <c r="B410" s="6">
        <v>-7.92</v>
      </c>
      <c r="C410" s="11">
        <v>-94.969399999999993</v>
      </c>
      <c r="D410" s="5">
        <v>-8.6999999999999993</v>
      </c>
    </row>
    <row r="411" spans="1:4">
      <c r="A411" s="5" t="s">
        <v>1370</v>
      </c>
      <c r="B411" s="6">
        <v>-7.91</v>
      </c>
      <c r="C411" s="11">
        <v>-48.047400000000003</v>
      </c>
      <c r="D411" s="5">
        <v>-8.3000000000000007</v>
      </c>
    </row>
    <row r="412" spans="1:4">
      <c r="A412" s="5" t="s">
        <v>1826</v>
      </c>
      <c r="B412" s="6">
        <v>-7.91</v>
      </c>
      <c r="C412" s="11">
        <v>-43.742199999999997</v>
      </c>
      <c r="D412" s="5">
        <v>-8.1</v>
      </c>
    </row>
    <row r="413" spans="1:4">
      <c r="A413" s="5" t="s">
        <v>2089</v>
      </c>
      <c r="B413" s="6">
        <v>-7.91</v>
      </c>
      <c r="C413" s="11">
        <v>-83.479699999999994</v>
      </c>
      <c r="D413" s="5">
        <v>-7.8</v>
      </c>
    </row>
    <row r="414" spans="1:4">
      <c r="A414" s="5" t="s">
        <v>3701</v>
      </c>
      <c r="B414" s="6">
        <v>-7.91</v>
      </c>
      <c r="C414" s="11">
        <v>-92.408600000000007</v>
      </c>
      <c r="D414" s="5">
        <v>-9.4</v>
      </c>
    </row>
    <row r="415" spans="1:4">
      <c r="A415" s="5" t="s">
        <v>4376</v>
      </c>
      <c r="B415" s="6">
        <v>-7.91</v>
      </c>
      <c r="C415" s="11">
        <v>-74.315399999999997</v>
      </c>
      <c r="D415" s="5">
        <v>-10.9</v>
      </c>
    </row>
    <row r="416" spans="1:4">
      <c r="A416" s="5" t="s">
        <v>867</v>
      </c>
      <c r="B416" s="6">
        <v>-7.9</v>
      </c>
      <c r="C416" s="11">
        <v>12.9613</v>
      </c>
      <c r="D416" s="5">
        <v>-9.3000000000000007</v>
      </c>
    </row>
    <row r="417" spans="1:4">
      <c r="A417" s="5" t="s">
        <v>2368</v>
      </c>
      <c r="B417" s="6">
        <v>-7.9</v>
      </c>
      <c r="C417" s="11">
        <v>-90.6999</v>
      </c>
      <c r="D417" s="5">
        <v>-8.6</v>
      </c>
    </row>
    <row r="418" spans="1:4">
      <c r="A418" s="5" t="s">
        <v>2523</v>
      </c>
      <c r="B418" s="6">
        <v>-7.9</v>
      </c>
      <c r="C418" s="11">
        <v>-99.967100000000002</v>
      </c>
      <c r="D418" s="5">
        <v>-9.4</v>
      </c>
    </row>
    <row r="419" spans="1:4">
      <c r="A419" s="5" t="s">
        <v>3066</v>
      </c>
      <c r="B419" s="6">
        <v>-7.9</v>
      </c>
      <c r="C419" s="11">
        <v>-69.905600000000007</v>
      </c>
      <c r="D419" s="5">
        <v>-9.3000000000000007</v>
      </c>
    </row>
    <row r="420" spans="1:4">
      <c r="A420" s="5" t="s">
        <v>3350</v>
      </c>
      <c r="B420" s="6">
        <v>-7.9</v>
      </c>
      <c r="C420" s="11">
        <v>-80.567599999999999</v>
      </c>
      <c r="D420" s="5">
        <v>-8.6999999999999993</v>
      </c>
    </row>
    <row r="421" spans="1:4">
      <c r="A421" s="5" t="s">
        <v>3505</v>
      </c>
      <c r="B421" s="6">
        <v>-7.9</v>
      </c>
      <c r="C421" s="11">
        <v>-80.285200000000003</v>
      </c>
      <c r="D421" s="5">
        <v>-10.1</v>
      </c>
    </row>
    <row r="422" spans="1:4">
      <c r="A422" s="5" t="s">
        <v>5231</v>
      </c>
      <c r="B422" s="6">
        <v>-7.9</v>
      </c>
      <c r="C422" s="11">
        <v>-103.721</v>
      </c>
      <c r="D422" s="5">
        <v>-9</v>
      </c>
    </row>
    <row r="423" spans="1:4">
      <c r="A423" s="5" t="s">
        <v>756</v>
      </c>
      <c r="B423" s="6">
        <v>-7.89</v>
      </c>
      <c r="C423" s="11">
        <v>-90.384799999999998</v>
      </c>
      <c r="D423" s="5">
        <v>-9.5</v>
      </c>
    </row>
    <row r="424" spans="1:4">
      <c r="A424" s="5" t="s">
        <v>762</v>
      </c>
      <c r="B424" s="6">
        <v>-7.89</v>
      </c>
      <c r="C424" s="11">
        <v>-91.971299999999999</v>
      </c>
      <c r="D424" s="5">
        <v>-8.8000000000000007</v>
      </c>
    </row>
    <row r="425" spans="1:4">
      <c r="A425" s="5" t="s">
        <v>1613</v>
      </c>
      <c r="B425" s="6">
        <v>-7.89</v>
      </c>
      <c r="C425" s="11">
        <v>11.532400000000001</v>
      </c>
      <c r="D425" s="5">
        <v>-7.9</v>
      </c>
    </row>
    <row r="426" spans="1:4">
      <c r="A426" s="5" t="s">
        <v>2309</v>
      </c>
      <c r="B426" s="6">
        <v>-7.89</v>
      </c>
      <c r="C426" s="11">
        <v>-57.611800000000002</v>
      </c>
      <c r="D426" s="5">
        <v>-8.6</v>
      </c>
    </row>
    <row r="427" spans="1:4">
      <c r="A427" s="5" t="s">
        <v>2616</v>
      </c>
      <c r="B427" s="6">
        <v>-7.89</v>
      </c>
      <c r="C427" s="11">
        <v>-95.516900000000007</v>
      </c>
      <c r="D427" s="5">
        <v>-9.8000000000000007</v>
      </c>
    </row>
    <row r="428" spans="1:4">
      <c r="A428" s="5" t="s">
        <v>2796</v>
      </c>
      <c r="B428" s="6">
        <v>-7.89</v>
      </c>
      <c r="C428" s="11">
        <v>-58.585799999999999</v>
      </c>
      <c r="D428" s="5">
        <v>-7.8</v>
      </c>
    </row>
    <row r="429" spans="1:4">
      <c r="A429" s="5" t="s">
        <v>3234</v>
      </c>
      <c r="B429" s="6">
        <v>-7.89</v>
      </c>
      <c r="C429" s="11">
        <v>-97.175600000000003</v>
      </c>
      <c r="D429" s="5">
        <v>-9.3000000000000007</v>
      </c>
    </row>
    <row r="430" spans="1:4">
      <c r="A430" s="5" t="s">
        <v>4368</v>
      </c>
      <c r="B430" s="6">
        <v>-7.89</v>
      </c>
      <c r="C430" s="11">
        <v>-6.2987700000000002</v>
      </c>
      <c r="D430" s="5">
        <v>-9.6</v>
      </c>
    </row>
    <row r="431" spans="1:4">
      <c r="A431" s="5" t="s">
        <v>4369</v>
      </c>
      <c r="B431" s="6">
        <v>-7.89</v>
      </c>
      <c r="C431" s="11">
        <v>-78.4786</v>
      </c>
      <c r="D431" s="5">
        <v>-11.6</v>
      </c>
    </row>
    <row r="432" spans="1:4">
      <c r="A432" s="5" t="s">
        <v>4420</v>
      </c>
      <c r="B432" s="6">
        <v>-7.89</v>
      </c>
      <c r="C432" s="11">
        <v>-89.258099999999999</v>
      </c>
      <c r="D432" s="5">
        <v>-7.7</v>
      </c>
    </row>
    <row r="433" spans="1:4">
      <c r="A433" s="5" t="s">
        <v>5157</v>
      </c>
      <c r="B433" s="6">
        <v>-7.89</v>
      </c>
      <c r="C433" s="11">
        <v>-77.036199999999994</v>
      </c>
      <c r="D433" s="5">
        <v>-9.1999999999999993</v>
      </c>
    </row>
    <row r="434" spans="1:4">
      <c r="A434" s="5" t="s">
        <v>1132</v>
      </c>
      <c r="B434" s="6">
        <v>-7.88</v>
      </c>
      <c r="C434" s="11">
        <v>-99.720600000000005</v>
      </c>
      <c r="D434" s="5">
        <v>-10.5</v>
      </c>
    </row>
    <row r="435" spans="1:4">
      <c r="A435" s="5" t="s">
        <v>1968</v>
      </c>
      <c r="B435" s="6">
        <v>-7.88</v>
      </c>
      <c r="C435" s="11">
        <v>-101.383</v>
      </c>
      <c r="D435" s="5">
        <v>-9.9</v>
      </c>
    </row>
    <row r="436" spans="1:4">
      <c r="A436" s="5" t="s">
        <v>2836</v>
      </c>
      <c r="B436" s="6">
        <v>-7.88</v>
      </c>
      <c r="C436" s="11">
        <v>-101.914</v>
      </c>
      <c r="D436" s="5">
        <v>-10</v>
      </c>
    </row>
    <row r="437" spans="1:4">
      <c r="A437" s="5" t="s">
        <v>2976</v>
      </c>
      <c r="B437" s="6">
        <v>-7.88</v>
      </c>
      <c r="C437" s="11">
        <v>-96.638900000000007</v>
      </c>
      <c r="D437" s="5">
        <v>-9.9</v>
      </c>
    </row>
    <row r="438" spans="1:4">
      <c r="A438" s="5" t="s">
        <v>3272</v>
      </c>
      <c r="B438" s="6">
        <v>-7.88</v>
      </c>
      <c r="C438" s="11">
        <v>-82.682699999999997</v>
      </c>
      <c r="D438" s="5">
        <v>-8.1</v>
      </c>
    </row>
    <row r="439" spans="1:4">
      <c r="A439" s="5" t="s">
        <v>3302</v>
      </c>
      <c r="B439" s="6">
        <v>-7.88</v>
      </c>
      <c r="C439" s="11">
        <v>-90.061899999999994</v>
      </c>
      <c r="D439" s="5">
        <v>-8.6</v>
      </c>
    </row>
    <row r="440" spans="1:4">
      <c r="A440" s="5" t="s">
        <v>4318</v>
      </c>
      <c r="B440" s="6">
        <v>-7.88</v>
      </c>
      <c r="C440" s="11">
        <v>-73.973200000000006</v>
      </c>
      <c r="D440" s="5">
        <v>-8</v>
      </c>
    </row>
    <row r="441" spans="1:4">
      <c r="A441" s="5" t="s">
        <v>4390</v>
      </c>
      <c r="B441" s="6">
        <v>-7.88</v>
      </c>
      <c r="C441" s="11">
        <v>0.72907</v>
      </c>
      <c r="D441" s="5">
        <v>-10.3</v>
      </c>
    </row>
    <row r="442" spans="1:4">
      <c r="A442" s="5" t="s">
        <v>4870</v>
      </c>
      <c r="B442" s="6">
        <v>-7.88</v>
      </c>
      <c r="C442" s="11">
        <v>-79.401700000000005</v>
      </c>
      <c r="D442" s="5">
        <v>-8</v>
      </c>
    </row>
    <row r="443" spans="1:4">
      <c r="A443" s="5" t="s">
        <v>949</v>
      </c>
      <c r="B443" s="6">
        <v>-7.87</v>
      </c>
      <c r="C443" s="11">
        <v>-84.487300000000005</v>
      </c>
      <c r="D443" s="5">
        <v>-9.5</v>
      </c>
    </row>
    <row r="444" spans="1:4">
      <c r="A444" s="5" t="s">
        <v>1015</v>
      </c>
      <c r="B444" s="6">
        <v>-7.87</v>
      </c>
      <c r="C444" s="11">
        <v>-39.251300000000001</v>
      </c>
      <c r="D444" s="5">
        <v>-8.1999999999999993</v>
      </c>
    </row>
    <row r="445" spans="1:4">
      <c r="A445" s="5" t="s">
        <v>1772</v>
      </c>
      <c r="B445" s="6">
        <v>-7.87</v>
      </c>
      <c r="C445" s="11">
        <v>-87.742800000000003</v>
      </c>
      <c r="D445" s="5">
        <v>-8.3000000000000007</v>
      </c>
    </row>
    <row r="446" spans="1:4">
      <c r="A446" s="5" t="s">
        <v>1967</v>
      </c>
      <c r="B446" s="6">
        <v>-7.87</v>
      </c>
      <c r="C446" s="11">
        <v>-78.517099999999999</v>
      </c>
      <c r="D446" s="5">
        <v>-8.5</v>
      </c>
    </row>
    <row r="447" spans="1:4">
      <c r="A447" s="5" t="s">
        <v>1986</v>
      </c>
      <c r="B447" s="6">
        <v>-7.87</v>
      </c>
      <c r="C447" s="11">
        <v>-95.924599999999998</v>
      </c>
      <c r="D447" s="5">
        <v>-8.6</v>
      </c>
    </row>
    <row r="448" spans="1:4">
      <c r="A448" s="5" t="s">
        <v>2681</v>
      </c>
      <c r="B448" s="6">
        <v>-7.87</v>
      </c>
      <c r="C448" s="11">
        <v>-105.18300000000001</v>
      </c>
      <c r="D448" s="5">
        <v>-10.4</v>
      </c>
    </row>
    <row r="449" spans="1:4">
      <c r="A449" s="5" t="s">
        <v>2881</v>
      </c>
      <c r="B449" s="6">
        <v>-7.87</v>
      </c>
      <c r="C449" s="11">
        <v>-94.1</v>
      </c>
      <c r="D449" s="5">
        <v>-9.1999999999999993</v>
      </c>
    </row>
    <row r="450" spans="1:4">
      <c r="A450" s="5" t="s">
        <v>2955</v>
      </c>
      <c r="B450" s="6">
        <v>-7.87</v>
      </c>
      <c r="C450" s="11">
        <v>-76.941199999999995</v>
      </c>
      <c r="D450" s="5">
        <v>-9.1</v>
      </c>
    </row>
    <row r="451" spans="1:4">
      <c r="A451" s="5" t="s">
        <v>2967</v>
      </c>
      <c r="B451" s="6">
        <v>-7.87</v>
      </c>
      <c r="C451" s="11">
        <v>-92.647599999999997</v>
      </c>
      <c r="D451" s="5">
        <v>-9.8000000000000007</v>
      </c>
    </row>
    <row r="452" spans="1:4">
      <c r="A452" s="5" t="s">
        <v>611</v>
      </c>
      <c r="B452" s="6">
        <v>-7.86</v>
      </c>
      <c r="C452" s="11">
        <v>-84.108000000000004</v>
      </c>
      <c r="D452" s="5">
        <v>-9.6</v>
      </c>
    </row>
    <row r="453" spans="1:4">
      <c r="A453" s="5" t="s">
        <v>1639</v>
      </c>
      <c r="B453" s="6">
        <v>-7.86</v>
      </c>
      <c r="C453" s="11">
        <v>-77.585400000000007</v>
      </c>
      <c r="D453" s="5">
        <v>-7.6</v>
      </c>
    </row>
    <row r="454" spans="1:4">
      <c r="A454" s="5" t="s">
        <v>1668</v>
      </c>
      <c r="B454" s="6">
        <v>-7.86</v>
      </c>
      <c r="C454" s="11">
        <v>-88.137799999999999</v>
      </c>
      <c r="D454" s="5">
        <v>-7.7</v>
      </c>
    </row>
    <row r="455" spans="1:4">
      <c r="A455" s="5" t="s">
        <v>2019</v>
      </c>
      <c r="B455" s="6">
        <v>-7.86</v>
      </c>
      <c r="C455" s="11">
        <v>-90.247100000000003</v>
      </c>
      <c r="D455" s="5">
        <v>-8.6999999999999993</v>
      </c>
    </row>
    <row r="456" spans="1:4">
      <c r="A456" s="5" t="s">
        <v>2757</v>
      </c>
      <c r="B456" s="6">
        <v>-7.86</v>
      </c>
      <c r="C456" s="11">
        <v>-69.958600000000004</v>
      </c>
      <c r="D456" s="5">
        <v>-8.6999999999999993</v>
      </c>
    </row>
    <row r="457" spans="1:4">
      <c r="A457" s="5" t="s">
        <v>2790</v>
      </c>
      <c r="B457" s="6">
        <v>-7.86</v>
      </c>
      <c r="C457" s="11">
        <v>-82.116699999999994</v>
      </c>
      <c r="D457" s="5">
        <v>-8.6999999999999993</v>
      </c>
    </row>
    <row r="458" spans="1:4">
      <c r="A458" s="5" t="s">
        <v>2919</v>
      </c>
      <c r="B458" s="6">
        <v>-7.86</v>
      </c>
      <c r="C458" s="11">
        <v>-86.214600000000004</v>
      </c>
      <c r="D458" s="5">
        <v>-8.5</v>
      </c>
    </row>
    <row r="459" spans="1:4">
      <c r="A459" s="5" t="s">
        <v>2983</v>
      </c>
      <c r="B459" s="6">
        <v>-7.86</v>
      </c>
      <c r="C459" s="11">
        <v>-91.362300000000005</v>
      </c>
      <c r="D459" s="5">
        <v>-9.6999999999999993</v>
      </c>
    </row>
    <row r="460" spans="1:4">
      <c r="A460" s="5" t="s">
        <v>3309</v>
      </c>
      <c r="B460" s="6">
        <v>-7.86</v>
      </c>
      <c r="C460" s="11">
        <v>-97.368099999999998</v>
      </c>
      <c r="D460" s="5">
        <v>-10.5</v>
      </c>
    </row>
    <row r="461" spans="1:4">
      <c r="A461" s="5" t="s">
        <v>3509</v>
      </c>
      <c r="B461" s="6">
        <v>-7.86</v>
      </c>
      <c r="C461" s="11">
        <v>-51.310600000000001</v>
      </c>
      <c r="D461" s="5">
        <v>-9.6</v>
      </c>
    </row>
    <row r="462" spans="1:4">
      <c r="A462" s="5" t="s">
        <v>718</v>
      </c>
      <c r="B462" s="6">
        <v>-7.85</v>
      </c>
      <c r="C462" s="11">
        <v>-29.866199999999999</v>
      </c>
      <c r="D462" s="5">
        <v>-9.3000000000000007</v>
      </c>
    </row>
    <row r="463" spans="1:4">
      <c r="A463" s="5" t="s">
        <v>1163</v>
      </c>
      <c r="B463" s="6">
        <v>-7.85</v>
      </c>
      <c r="C463" s="11">
        <v>-83.817499999999995</v>
      </c>
      <c r="D463" s="5">
        <v>-8.1999999999999993</v>
      </c>
    </row>
    <row r="464" spans="1:4">
      <c r="A464" s="5" t="s">
        <v>2028</v>
      </c>
      <c r="B464" s="6">
        <v>-7.85</v>
      </c>
      <c r="C464" s="11">
        <v>-75.843900000000005</v>
      </c>
      <c r="D464" s="5">
        <v>-8.4</v>
      </c>
    </row>
    <row r="465" spans="1:4">
      <c r="A465" s="5" t="s">
        <v>2610</v>
      </c>
      <c r="B465" s="6">
        <v>-7.85</v>
      </c>
      <c r="C465" s="11">
        <v>-102.959</v>
      </c>
      <c r="D465" s="5">
        <v>-8.5</v>
      </c>
    </row>
    <row r="466" spans="1:4">
      <c r="A466" s="5" t="s">
        <v>2954</v>
      </c>
      <c r="B466" s="6">
        <v>-7.85</v>
      </c>
      <c r="C466" s="11">
        <v>-89.341099999999997</v>
      </c>
      <c r="D466" s="5">
        <v>-9.4</v>
      </c>
    </row>
    <row r="467" spans="1:4">
      <c r="A467" s="5" t="s">
        <v>3455</v>
      </c>
      <c r="B467" s="6">
        <v>-7.85</v>
      </c>
      <c r="C467" s="11">
        <v>-99.619399999999999</v>
      </c>
      <c r="D467" s="5">
        <v>-9.3000000000000007</v>
      </c>
    </row>
    <row r="468" spans="1:4">
      <c r="A468" s="5" t="s">
        <v>3909</v>
      </c>
      <c r="B468" s="6">
        <v>-7.85</v>
      </c>
      <c r="C468" s="11">
        <v>-93.829700000000003</v>
      </c>
      <c r="D468" s="5">
        <v>-9.4</v>
      </c>
    </row>
    <row r="469" spans="1:4">
      <c r="A469" s="5" t="s">
        <v>4091</v>
      </c>
      <c r="B469" s="6">
        <v>-7.85</v>
      </c>
      <c r="C469" s="11">
        <v>-95.421899999999994</v>
      </c>
      <c r="D469" s="5">
        <v>-8.9</v>
      </c>
    </row>
    <row r="470" spans="1:4">
      <c r="A470" s="5" t="s">
        <v>4285</v>
      </c>
      <c r="B470" s="6">
        <v>-7.85</v>
      </c>
      <c r="C470" s="11">
        <v>-82.841300000000004</v>
      </c>
      <c r="D470" s="5">
        <v>-9</v>
      </c>
    </row>
    <row r="471" spans="1:4">
      <c r="A471" s="5" t="s">
        <v>4322</v>
      </c>
      <c r="B471" s="6">
        <v>-7.85</v>
      </c>
      <c r="C471" s="11">
        <v>-97.392899999999997</v>
      </c>
      <c r="D471" s="5">
        <v>-9.4</v>
      </c>
    </row>
    <row r="472" spans="1:4">
      <c r="A472" s="5" t="s">
        <v>5039</v>
      </c>
      <c r="B472" s="6">
        <v>-7.85</v>
      </c>
      <c r="C472" s="11">
        <v>-83.671300000000002</v>
      </c>
      <c r="D472" s="5">
        <v>-8.6</v>
      </c>
    </row>
    <row r="473" spans="1:4">
      <c r="A473" s="5" t="s">
        <v>766</v>
      </c>
      <c r="B473" s="6">
        <v>-7.84</v>
      </c>
      <c r="C473" s="11">
        <v>-93.8429</v>
      </c>
      <c r="D473" s="5">
        <v>-9</v>
      </c>
    </row>
    <row r="474" spans="1:4">
      <c r="A474" s="5" t="s">
        <v>1546</v>
      </c>
      <c r="B474" s="6">
        <v>-7.84</v>
      </c>
      <c r="C474" s="11">
        <v>-89.488299999999995</v>
      </c>
      <c r="D474" s="5">
        <v>-10.4</v>
      </c>
    </row>
    <row r="475" spans="1:4">
      <c r="A475" s="5" t="s">
        <v>2160</v>
      </c>
      <c r="B475" s="6">
        <v>-7.84</v>
      </c>
      <c r="C475" s="11">
        <v>-96.216200000000001</v>
      </c>
      <c r="D475" s="5">
        <v>-8.6999999999999993</v>
      </c>
    </row>
    <row r="476" spans="1:4">
      <c r="A476" s="5" t="s">
        <v>3667</v>
      </c>
      <c r="B476" s="6">
        <v>-7.84</v>
      </c>
      <c r="C476" s="11">
        <v>-88.022599999999997</v>
      </c>
      <c r="D476" s="5">
        <v>-8.8000000000000007</v>
      </c>
    </row>
    <row r="477" spans="1:4">
      <c r="A477" s="5" t="s">
        <v>4019</v>
      </c>
      <c r="B477" s="6">
        <v>-7.84</v>
      </c>
      <c r="C477" s="11">
        <v>-88.433300000000003</v>
      </c>
      <c r="D477" s="5">
        <v>-10.8</v>
      </c>
    </row>
    <row r="478" spans="1:4">
      <c r="A478" s="5" t="s">
        <v>4205</v>
      </c>
      <c r="B478" s="6">
        <v>-7.84</v>
      </c>
      <c r="C478" s="11">
        <v>-86.678100000000001</v>
      </c>
      <c r="D478" s="5">
        <v>-9</v>
      </c>
    </row>
    <row r="479" spans="1:4">
      <c r="A479" s="5" t="s">
        <v>2012</v>
      </c>
      <c r="B479" s="6">
        <v>-7.83</v>
      </c>
      <c r="C479" s="11">
        <v>-63.344900000000003</v>
      </c>
      <c r="D479" s="5">
        <v>-8</v>
      </c>
    </row>
    <row r="480" spans="1:4">
      <c r="A480" s="5" t="s">
        <v>2347</v>
      </c>
      <c r="B480" s="6">
        <v>-7.83</v>
      </c>
      <c r="C480" s="11">
        <v>-92.360299999999995</v>
      </c>
      <c r="D480" s="5">
        <v>-10.1</v>
      </c>
    </row>
    <row r="481" spans="1:4">
      <c r="A481" s="5" t="s">
        <v>2702</v>
      </c>
      <c r="B481" s="6">
        <v>-7.83</v>
      </c>
      <c r="C481" s="11">
        <v>-75.748800000000003</v>
      </c>
      <c r="D481" s="5">
        <v>-9.9</v>
      </c>
    </row>
    <row r="482" spans="1:4">
      <c r="A482" s="5" t="s">
        <v>2810</v>
      </c>
      <c r="B482" s="6">
        <v>-7.83</v>
      </c>
      <c r="C482" s="11">
        <v>-61.866999999999997</v>
      </c>
      <c r="D482" s="5">
        <v>-8.6999999999999993</v>
      </c>
    </row>
    <row r="483" spans="1:4">
      <c r="A483" s="5" t="s">
        <v>2926</v>
      </c>
      <c r="B483" s="6">
        <v>-7.83</v>
      </c>
      <c r="C483" s="11">
        <v>-97.119900000000001</v>
      </c>
      <c r="D483" s="5">
        <v>-9.4</v>
      </c>
    </row>
    <row r="484" spans="1:4">
      <c r="A484" s="5" t="s">
        <v>3251</v>
      </c>
      <c r="B484" s="6">
        <v>-7.83</v>
      </c>
      <c r="C484" s="11">
        <v>-90.049599999999998</v>
      </c>
      <c r="D484" s="5">
        <v>-10.5</v>
      </c>
    </row>
    <row r="485" spans="1:4">
      <c r="A485" s="5" t="s">
        <v>3352</v>
      </c>
      <c r="B485" s="6">
        <v>-7.83</v>
      </c>
      <c r="C485" s="11">
        <v>-86.165800000000004</v>
      </c>
      <c r="D485" s="5">
        <v>-8.9</v>
      </c>
    </row>
    <row r="486" spans="1:4">
      <c r="A486" s="5" t="s">
        <v>3924</v>
      </c>
      <c r="B486" s="6">
        <v>-7.83</v>
      </c>
      <c r="C486" s="11">
        <v>-77.771600000000007</v>
      </c>
      <c r="D486" s="5">
        <v>-9</v>
      </c>
    </row>
    <row r="487" spans="1:4">
      <c r="A487" s="5" t="s">
        <v>5129</v>
      </c>
      <c r="B487" s="6">
        <v>-7.83</v>
      </c>
      <c r="C487" s="11">
        <v>-91.112899999999996</v>
      </c>
      <c r="D487" s="5">
        <v>-7.7</v>
      </c>
    </row>
    <row r="488" spans="1:4">
      <c r="A488" s="5" t="s">
        <v>770</v>
      </c>
      <c r="B488" s="6">
        <v>-7.82</v>
      </c>
      <c r="C488" s="11">
        <v>-81.4024</v>
      </c>
      <c r="D488" s="5">
        <v>-9.5</v>
      </c>
    </row>
    <row r="489" spans="1:4">
      <c r="A489" s="5" t="s">
        <v>1725</v>
      </c>
      <c r="B489" s="6">
        <v>-7.82</v>
      </c>
      <c r="C489" s="11">
        <v>4.8017000000000003</v>
      </c>
      <c r="D489" s="5">
        <v>-8.6999999999999993</v>
      </c>
    </row>
    <row r="490" spans="1:4">
      <c r="A490" s="5" t="s">
        <v>2212</v>
      </c>
      <c r="B490" s="6">
        <v>-7.82</v>
      </c>
      <c r="C490" s="11">
        <v>-83.841399999999993</v>
      </c>
      <c r="D490" s="5">
        <v>-8.1999999999999993</v>
      </c>
    </row>
    <row r="491" spans="1:4">
      <c r="A491" s="5" t="s">
        <v>2931</v>
      </c>
      <c r="B491" s="6">
        <v>-7.82</v>
      </c>
      <c r="C491" s="11">
        <v>-90.382599999999996</v>
      </c>
      <c r="D491" s="5">
        <v>-9.1</v>
      </c>
    </row>
    <row r="492" spans="1:4">
      <c r="A492" s="5" t="s">
        <v>3991</v>
      </c>
      <c r="B492" s="6">
        <v>-7.82</v>
      </c>
      <c r="C492" s="11">
        <v>-93.8339</v>
      </c>
      <c r="D492" s="5">
        <v>-7.8</v>
      </c>
    </row>
    <row r="493" spans="1:4">
      <c r="A493" s="5" t="s">
        <v>4158</v>
      </c>
      <c r="B493" s="6">
        <v>-7.82</v>
      </c>
      <c r="C493" s="11">
        <v>-87.568399999999997</v>
      </c>
      <c r="D493" s="5">
        <v>-10.3</v>
      </c>
    </row>
    <row r="494" spans="1:4">
      <c r="A494" s="5" t="s">
        <v>4351</v>
      </c>
      <c r="B494" s="6">
        <v>-7.82</v>
      </c>
      <c r="C494" s="11">
        <v>-87.572500000000005</v>
      </c>
      <c r="D494" s="5">
        <v>-8.6999999999999993</v>
      </c>
    </row>
    <row r="495" spans="1:4">
      <c r="A495" s="5" t="s">
        <v>785</v>
      </c>
      <c r="B495" s="6">
        <v>-7.81</v>
      </c>
      <c r="C495" s="11">
        <v>-89.889700000000005</v>
      </c>
      <c r="D495" s="5">
        <v>-9.1</v>
      </c>
    </row>
    <row r="496" spans="1:4">
      <c r="A496" s="5" t="s">
        <v>1630</v>
      </c>
      <c r="B496" s="6">
        <v>-7.81</v>
      </c>
      <c r="C496" s="11">
        <v>-86.896500000000003</v>
      </c>
      <c r="D496" s="5">
        <v>-6.8</v>
      </c>
    </row>
    <row r="497" spans="1:4">
      <c r="A497" s="5" t="s">
        <v>2002</v>
      </c>
      <c r="B497" s="6">
        <v>-7.81</v>
      </c>
      <c r="C497" s="11">
        <v>-101.057</v>
      </c>
      <c r="D497" s="5">
        <v>-10.8</v>
      </c>
    </row>
    <row r="498" spans="1:4">
      <c r="A498" s="5" t="s">
        <v>2302</v>
      </c>
      <c r="B498" s="6">
        <v>-7.81</v>
      </c>
      <c r="C498" s="11">
        <v>-88.762799999999999</v>
      </c>
      <c r="D498" s="5">
        <v>-7.7</v>
      </c>
    </row>
    <row r="499" spans="1:4">
      <c r="A499" s="5" t="s">
        <v>3942</v>
      </c>
      <c r="B499" s="6">
        <v>-7.81</v>
      </c>
      <c r="C499" s="11">
        <v>-92.393100000000004</v>
      </c>
      <c r="D499" s="5">
        <v>-8.3000000000000007</v>
      </c>
    </row>
    <row r="500" spans="1:4">
      <c r="A500" s="5" t="s">
        <v>4309</v>
      </c>
      <c r="B500" s="6">
        <v>-7.81</v>
      </c>
      <c r="C500" s="11">
        <v>-90.440399999999997</v>
      </c>
      <c r="D500" s="5">
        <v>-10</v>
      </c>
    </row>
    <row r="501" spans="1:4">
      <c r="A501" s="5" t="s">
        <v>4367</v>
      </c>
      <c r="B501" s="6">
        <v>-7.81</v>
      </c>
      <c r="C501" s="11">
        <v>15.715999999999999</v>
      </c>
      <c r="D501" s="5">
        <v>-10.5</v>
      </c>
    </row>
    <row r="502" spans="1:4">
      <c r="A502" s="5" t="s">
        <v>4691</v>
      </c>
      <c r="B502" s="6">
        <v>-7.81</v>
      </c>
      <c r="C502" s="11">
        <v>-80.467299999999994</v>
      </c>
      <c r="D502" s="5">
        <v>-9.5</v>
      </c>
    </row>
    <row r="503" spans="1:4">
      <c r="A503" s="5" t="s">
        <v>795</v>
      </c>
      <c r="B503" s="6">
        <v>-7.8</v>
      </c>
      <c r="C503" s="11">
        <v>-86.156999999999996</v>
      </c>
      <c r="D503" s="5">
        <v>-10.9</v>
      </c>
    </row>
    <row r="504" spans="1:4">
      <c r="A504" s="5" t="s">
        <v>1491</v>
      </c>
      <c r="B504" s="6">
        <v>-7.8</v>
      </c>
      <c r="C504" s="11">
        <v>-81.366200000000006</v>
      </c>
      <c r="D504" s="5">
        <v>-9</v>
      </c>
    </row>
    <row r="505" spans="1:4">
      <c r="A505" s="5" t="s">
        <v>1695</v>
      </c>
      <c r="B505" s="6">
        <v>-7.8</v>
      </c>
      <c r="C505" s="11">
        <v>-80.532899999999998</v>
      </c>
      <c r="D505" s="5">
        <v>-10.4</v>
      </c>
    </row>
    <row r="506" spans="1:4">
      <c r="A506" s="5" t="s">
        <v>2423</v>
      </c>
      <c r="B506" s="6">
        <v>-7.8</v>
      </c>
      <c r="C506" s="11">
        <v>-88.915099999999995</v>
      </c>
      <c r="D506" s="5">
        <v>-9.4</v>
      </c>
    </row>
    <row r="507" spans="1:4">
      <c r="A507" s="5" t="s">
        <v>3675</v>
      </c>
      <c r="B507" s="6">
        <v>-7.8</v>
      </c>
      <c r="C507" s="11">
        <v>-83.398899999999998</v>
      </c>
      <c r="D507" s="5">
        <v>-9.6999999999999993</v>
      </c>
    </row>
    <row r="508" spans="1:4">
      <c r="A508" s="5" t="s">
        <v>4380</v>
      </c>
      <c r="B508" s="6">
        <v>-7.8</v>
      </c>
      <c r="C508" s="11">
        <v>12.468500000000001</v>
      </c>
      <c r="D508" s="5">
        <v>-9.3000000000000007</v>
      </c>
    </row>
    <row r="509" spans="1:4">
      <c r="A509" s="5" t="s">
        <v>4590</v>
      </c>
      <c r="B509" s="6">
        <v>-7.8</v>
      </c>
      <c r="C509" s="11">
        <v>-84.213700000000003</v>
      </c>
      <c r="D509" s="5">
        <v>-9.1</v>
      </c>
    </row>
    <row r="510" spans="1:4">
      <c r="A510" s="5" t="s">
        <v>4756</v>
      </c>
      <c r="B510" s="6">
        <v>-7.8</v>
      </c>
      <c r="C510" s="11">
        <v>-111.98</v>
      </c>
      <c r="D510" s="5">
        <v>-10</v>
      </c>
    </row>
    <row r="511" spans="1:4">
      <c r="A511" s="5" t="s">
        <v>5209</v>
      </c>
      <c r="B511" s="6">
        <v>-7.8</v>
      </c>
      <c r="C511" s="11">
        <v>-85.199700000000007</v>
      </c>
      <c r="D511" s="5">
        <v>-8.1999999999999993</v>
      </c>
    </row>
    <row r="512" spans="1:4">
      <c r="A512" s="5" t="s">
        <v>1234</v>
      </c>
      <c r="B512" s="6">
        <v>-7.79</v>
      </c>
      <c r="C512" s="11">
        <v>-86.709900000000005</v>
      </c>
      <c r="D512" s="5">
        <v>-9.1999999999999993</v>
      </c>
    </row>
    <row r="513" spans="1:4">
      <c r="A513" s="5" t="s">
        <v>2319</v>
      </c>
      <c r="B513" s="6">
        <v>-7.79</v>
      </c>
      <c r="C513" s="11">
        <v>-100.124</v>
      </c>
      <c r="D513" s="5">
        <v>-10</v>
      </c>
    </row>
    <row r="514" spans="1:4">
      <c r="A514" s="5" t="s">
        <v>2344</v>
      </c>
      <c r="B514" s="6">
        <v>-7.79</v>
      </c>
      <c r="C514" s="11">
        <v>-85.015199999999993</v>
      </c>
      <c r="D514" s="5">
        <v>-8.9</v>
      </c>
    </row>
    <row r="515" spans="1:4">
      <c r="A515" s="5" t="s">
        <v>2348</v>
      </c>
      <c r="B515" s="6">
        <v>-7.79</v>
      </c>
      <c r="C515" s="11">
        <v>-61.802700000000002</v>
      </c>
      <c r="D515" s="5">
        <v>-8.1999999999999993</v>
      </c>
    </row>
    <row r="516" spans="1:4">
      <c r="A516" s="5" t="s">
        <v>2439</v>
      </c>
      <c r="B516" s="6">
        <v>-7.79</v>
      </c>
      <c r="C516" s="11">
        <v>-89.042000000000002</v>
      </c>
      <c r="D516" s="5">
        <v>-8.6</v>
      </c>
    </row>
    <row r="517" spans="1:4">
      <c r="A517" s="5" t="s">
        <v>3310</v>
      </c>
      <c r="B517" s="6">
        <v>-7.79</v>
      </c>
      <c r="C517" s="11">
        <v>-94.63</v>
      </c>
      <c r="D517" s="5">
        <v>-9</v>
      </c>
    </row>
    <row r="518" spans="1:4">
      <c r="A518" s="5" t="s">
        <v>3562</v>
      </c>
      <c r="B518" s="6">
        <v>-7.79</v>
      </c>
      <c r="C518" s="11">
        <v>-97.396299999999997</v>
      </c>
      <c r="D518" s="5">
        <v>-8.8000000000000007</v>
      </c>
    </row>
    <row r="519" spans="1:4">
      <c r="A519" s="5" t="s">
        <v>4046</v>
      </c>
      <c r="B519" s="6">
        <v>-7.79</v>
      </c>
      <c r="C519" s="11">
        <v>-88.789100000000005</v>
      </c>
      <c r="D519" s="5">
        <v>-9</v>
      </c>
    </row>
    <row r="520" spans="1:4">
      <c r="A520" s="5" t="s">
        <v>4310</v>
      </c>
      <c r="B520" s="6">
        <v>-7.79</v>
      </c>
      <c r="C520" s="11">
        <v>-104.36199999999999</v>
      </c>
      <c r="D520" s="5">
        <v>-8.6</v>
      </c>
    </row>
    <row r="521" spans="1:4">
      <c r="A521" s="5" t="s">
        <v>4744</v>
      </c>
      <c r="B521" s="6">
        <v>-7.79</v>
      </c>
      <c r="C521" s="11">
        <v>-81.740399999999994</v>
      </c>
      <c r="D521" s="5">
        <v>-7.6</v>
      </c>
    </row>
    <row r="522" spans="1:4">
      <c r="A522" s="5" t="s">
        <v>1123</v>
      </c>
      <c r="B522" s="6">
        <v>-7.78</v>
      </c>
      <c r="C522" s="11">
        <v>-36.4998</v>
      </c>
      <c r="D522" s="5">
        <v>-8</v>
      </c>
    </row>
    <row r="523" spans="1:4">
      <c r="A523" s="5" t="s">
        <v>1516</v>
      </c>
      <c r="B523" s="6">
        <v>-7.78</v>
      </c>
      <c r="C523" s="11">
        <v>-91.094999999999999</v>
      </c>
      <c r="D523" s="5">
        <v>-8.5</v>
      </c>
    </row>
    <row r="524" spans="1:4">
      <c r="A524" s="5" t="s">
        <v>2777</v>
      </c>
      <c r="B524" s="6">
        <v>-7.78</v>
      </c>
      <c r="C524" s="11">
        <v>-60.568399999999997</v>
      </c>
      <c r="D524" s="5">
        <v>-9.6999999999999993</v>
      </c>
    </row>
    <row r="525" spans="1:4">
      <c r="A525" s="5" t="s">
        <v>4090</v>
      </c>
      <c r="B525" s="6">
        <v>-7.78</v>
      </c>
      <c r="C525" s="11">
        <v>-90.883700000000005</v>
      </c>
      <c r="D525" s="5">
        <v>-9.1</v>
      </c>
    </row>
    <row r="526" spans="1:4">
      <c r="A526" s="5" t="s">
        <v>4818</v>
      </c>
      <c r="B526" s="6">
        <v>-7.78</v>
      </c>
      <c r="C526" s="11">
        <v>-101.997</v>
      </c>
      <c r="D526" s="5">
        <v>-10</v>
      </c>
    </row>
    <row r="527" spans="1:4">
      <c r="A527" s="5" t="s">
        <v>835</v>
      </c>
      <c r="B527" s="6">
        <v>-7.77</v>
      </c>
      <c r="C527" s="11">
        <v>-90.749200000000002</v>
      </c>
      <c r="D527" s="5">
        <v>-9.4</v>
      </c>
    </row>
    <row r="528" spans="1:4">
      <c r="A528" s="5" t="s">
        <v>1374</v>
      </c>
      <c r="B528" s="6">
        <v>-7.77</v>
      </c>
      <c r="C528" s="11">
        <v>-32.905000000000001</v>
      </c>
      <c r="D528" s="5">
        <v>-12.4</v>
      </c>
    </row>
    <row r="529" spans="1:4">
      <c r="A529" s="5" t="s">
        <v>1402</v>
      </c>
      <c r="B529" s="6">
        <v>-7.77</v>
      </c>
      <c r="C529" s="11">
        <v>-80.055400000000006</v>
      </c>
      <c r="D529" s="5">
        <v>-9.1999999999999993</v>
      </c>
    </row>
    <row r="530" spans="1:4">
      <c r="A530" s="5" t="s">
        <v>1712</v>
      </c>
      <c r="B530" s="6">
        <v>-7.77</v>
      </c>
      <c r="C530" s="11">
        <v>-100.809</v>
      </c>
      <c r="D530" s="5">
        <v>-9.6999999999999993</v>
      </c>
    </row>
    <row r="531" spans="1:4">
      <c r="A531" s="5" t="s">
        <v>1773</v>
      </c>
      <c r="B531" s="6">
        <v>-7.77</v>
      </c>
      <c r="C531" s="11">
        <v>-98.012500000000003</v>
      </c>
      <c r="D531" s="5">
        <v>-10.3</v>
      </c>
    </row>
    <row r="532" spans="1:4">
      <c r="A532" s="5" t="s">
        <v>2078</v>
      </c>
      <c r="B532" s="6">
        <v>-7.77</v>
      </c>
      <c r="C532" s="11">
        <v>-95.343900000000005</v>
      </c>
      <c r="D532" s="5">
        <v>-9.4</v>
      </c>
    </row>
    <row r="533" spans="1:4">
      <c r="A533" s="5" t="s">
        <v>2388</v>
      </c>
      <c r="B533" s="6">
        <v>-7.77</v>
      </c>
      <c r="C533" s="11">
        <v>-66.865399999999994</v>
      </c>
      <c r="D533" s="5">
        <v>-7.1</v>
      </c>
    </row>
    <row r="534" spans="1:4">
      <c r="A534" s="5" t="s">
        <v>2559</v>
      </c>
      <c r="B534" s="6">
        <v>-7.77</v>
      </c>
      <c r="C534" s="11">
        <v>-74.446700000000007</v>
      </c>
      <c r="D534" s="5">
        <v>-9.8000000000000007</v>
      </c>
    </row>
    <row r="535" spans="1:4">
      <c r="A535" s="5" t="s">
        <v>2714</v>
      </c>
      <c r="B535" s="6">
        <v>-7.77</v>
      </c>
      <c r="C535" s="11">
        <v>-75.058800000000005</v>
      </c>
      <c r="D535" s="5">
        <v>-9</v>
      </c>
    </row>
    <row r="536" spans="1:4">
      <c r="A536" s="5" t="s">
        <v>3950</v>
      </c>
      <c r="B536" s="6">
        <v>-7.77</v>
      </c>
      <c r="C536" s="11">
        <v>-86.107600000000005</v>
      </c>
      <c r="D536" s="5">
        <v>-8.6999999999999993</v>
      </c>
    </row>
    <row r="537" spans="1:4">
      <c r="A537" s="5" t="s">
        <v>4329</v>
      </c>
      <c r="B537" s="6">
        <v>-7.77</v>
      </c>
      <c r="C537" s="11">
        <v>-63.675800000000002</v>
      </c>
      <c r="D537" s="5">
        <v>-8.3000000000000007</v>
      </c>
    </row>
    <row r="538" spans="1:4">
      <c r="A538" s="5" t="s">
        <v>4502</v>
      </c>
      <c r="B538" s="6">
        <v>-7.77</v>
      </c>
      <c r="C538" s="11">
        <v>-75.259900000000002</v>
      </c>
      <c r="D538" s="5">
        <v>-9.6999999999999993</v>
      </c>
    </row>
    <row r="539" spans="1:4">
      <c r="A539" s="5" t="s">
        <v>4602</v>
      </c>
      <c r="B539" s="6">
        <v>-7.77</v>
      </c>
      <c r="C539" s="11">
        <v>-94.625900000000001</v>
      </c>
      <c r="D539" s="5">
        <v>-8.6</v>
      </c>
    </row>
    <row r="540" spans="1:4">
      <c r="A540" s="5" t="s">
        <v>5214</v>
      </c>
      <c r="B540" s="6">
        <v>-7.77</v>
      </c>
      <c r="C540" s="11">
        <v>-90.938000000000002</v>
      </c>
      <c r="D540" s="5">
        <v>-8.9</v>
      </c>
    </row>
    <row r="541" spans="1:4">
      <c r="A541" s="5" t="s">
        <v>459</v>
      </c>
      <c r="B541" s="6">
        <v>-7.76</v>
      </c>
      <c r="C541" s="11">
        <v>-86.615399999999994</v>
      </c>
      <c r="D541" s="5">
        <v>-8.1</v>
      </c>
    </row>
    <row r="542" spans="1:4">
      <c r="A542" s="5" t="s">
        <v>855</v>
      </c>
      <c r="B542" s="6">
        <v>-7.76</v>
      </c>
      <c r="C542" s="11">
        <v>-93.737099999999998</v>
      </c>
      <c r="D542" s="5">
        <v>-10.9</v>
      </c>
    </row>
    <row r="543" spans="1:4">
      <c r="A543" s="5" t="s">
        <v>1020</v>
      </c>
      <c r="B543" s="6">
        <v>-7.76</v>
      </c>
      <c r="C543" s="11">
        <v>-54.721299999999999</v>
      </c>
      <c r="D543" s="5">
        <v>-10</v>
      </c>
    </row>
    <row r="544" spans="1:4">
      <c r="A544" s="5" t="s">
        <v>1461</v>
      </c>
      <c r="B544" s="6">
        <v>-7.76</v>
      </c>
      <c r="C544" s="11">
        <v>-83.154499999999999</v>
      </c>
      <c r="D544" s="5">
        <v>-8.3000000000000007</v>
      </c>
    </row>
    <row r="545" spans="1:4">
      <c r="A545" s="5" t="s">
        <v>2148</v>
      </c>
      <c r="B545" s="6">
        <v>-7.76</v>
      </c>
      <c r="C545" s="11">
        <v>-84.805499999999995</v>
      </c>
      <c r="D545" s="5">
        <v>-8</v>
      </c>
    </row>
    <row r="546" spans="1:4">
      <c r="A546" s="5" t="s">
        <v>2766</v>
      </c>
      <c r="B546" s="6">
        <v>-7.76</v>
      </c>
      <c r="C546" s="11">
        <v>-99.595600000000005</v>
      </c>
      <c r="D546" s="5">
        <v>-10.4</v>
      </c>
    </row>
    <row r="547" spans="1:4">
      <c r="A547" s="5" t="s">
        <v>2834</v>
      </c>
      <c r="B547" s="6">
        <v>-7.76</v>
      </c>
      <c r="C547" s="11">
        <v>-86.7209</v>
      </c>
      <c r="D547" s="5">
        <v>-8.6</v>
      </c>
    </row>
    <row r="548" spans="1:4">
      <c r="A548" s="5" t="s">
        <v>2973</v>
      </c>
      <c r="B548" s="6">
        <v>-7.76</v>
      </c>
      <c r="C548" s="11">
        <v>-66.045599999999993</v>
      </c>
      <c r="D548" s="5">
        <v>-8.5</v>
      </c>
    </row>
    <row r="549" spans="1:4">
      <c r="A549" s="5" t="s">
        <v>3055</v>
      </c>
      <c r="B549" s="6">
        <v>-7.76</v>
      </c>
      <c r="C549" s="11">
        <v>-90.143799999999999</v>
      </c>
      <c r="D549" s="5">
        <v>-9.6999999999999993</v>
      </c>
    </row>
    <row r="550" spans="1:4">
      <c r="A550" s="5" t="s">
        <v>3503</v>
      </c>
      <c r="B550" s="6">
        <v>-7.76</v>
      </c>
      <c r="C550" s="11">
        <v>-92.364900000000006</v>
      </c>
      <c r="D550" s="5">
        <v>-9.6999999999999993</v>
      </c>
    </row>
    <row r="551" spans="1:4">
      <c r="A551" s="5" t="s">
        <v>4174</v>
      </c>
      <c r="B551" s="6">
        <v>-7.76</v>
      </c>
      <c r="C551" s="11">
        <v>-99.687799999999996</v>
      </c>
      <c r="D551" s="5">
        <v>-9.3000000000000007</v>
      </c>
    </row>
    <row r="552" spans="1:4">
      <c r="A552" s="5" t="s">
        <v>4216</v>
      </c>
      <c r="B552" s="6">
        <v>-7.76</v>
      </c>
      <c r="C552" s="11">
        <v>-80.637</v>
      </c>
      <c r="D552" s="5">
        <v>-9.3000000000000007</v>
      </c>
    </row>
    <row r="553" spans="1:4">
      <c r="A553" s="5" t="s">
        <v>4307</v>
      </c>
      <c r="B553" s="6">
        <v>-7.76</v>
      </c>
      <c r="C553" s="11">
        <v>-87.711200000000005</v>
      </c>
      <c r="D553" s="5">
        <v>-8.1999999999999993</v>
      </c>
    </row>
    <row r="554" spans="1:4">
      <c r="A554" s="5" t="s">
        <v>4589</v>
      </c>
      <c r="B554" s="6">
        <v>-7.76</v>
      </c>
      <c r="C554" s="11">
        <v>-86.751300000000001</v>
      </c>
      <c r="D554" s="5">
        <v>-9</v>
      </c>
    </row>
    <row r="555" spans="1:4">
      <c r="A555" s="5" t="s">
        <v>4905</v>
      </c>
      <c r="B555" s="6">
        <v>-7.76</v>
      </c>
      <c r="C555" s="11">
        <v>-96.424800000000005</v>
      </c>
      <c r="D555" s="5">
        <v>-9.5</v>
      </c>
    </row>
    <row r="556" spans="1:4">
      <c r="A556" s="5" t="s">
        <v>1390</v>
      </c>
      <c r="B556" s="6">
        <v>-7.75</v>
      </c>
      <c r="C556" s="11">
        <v>-85.450400000000002</v>
      </c>
      <c r="D556" s="5">
        <v>-9</v>
      </c>
    </row>
    <row r="557" spans="1:4">
      <c r="A557" s="5" t="s">
        <v>1618</v>
      </c>
      <c r="B557" s="6">
        <v>-7.75</v>
      </c>
      <c r="C557" s="11">
        <v>-79.407600000000002</v>
      </c>
      <c r="D557" s="5">
        <v>-8.1999999999999993</v>
      </c>
    </row>
    <row r="558" spans="1:4">
      <c r="A558" s="5" t="s">
        <v>2213</v>
      </c>
      <c r="B558" s="6">
        <v>-7.75</v>
      </c>
      <c r="C558" s="11">
        <v>-64.481399999999994</v>
      </c>
      <c r="D558" s="5">
        <v>-9.1</v>
      </c>
    </row>
    <row r="559" spans="1:4">
      <c r="A559" s="5" t="s">
        <v>2316</v>
      </c>
      <c r="B559" s="6">
        <v>-7.75</v>
      </c>
      <c r="C559" s="11">
        <v>-46.979399999999998</v>
      </c>
      <c r="D559" s="5">
        <v>-9</v>
      </c>
    </row>
    <row r="560" spans="1:4">
      <c r="A560" s="5" t="s">
        <v>2325</v>
      </c>
      <c r="B560" s="6">
        <v>-7.75</v>
      </c>
      <c r="C560" s="11">
        <v>-57.852200000000003</v>
      </c>
      <c r="D560" s="5">
        <v>-9.1999999999999993</v>
      </c>
    </row>
    <row r="561" spans="1:4">
      <c r="A561" s="5" t="s">
        <v>2555</v>
      </c>
      <c r="B561" s="6">
        <v>-7.75</v>
      </c>
      <c r="C561" s="11">
        <v>-41.749299999999998</v>
      </c>
      <c r="D561" s="5">
        <v>-7.5</v>
      </c>
    </row>
    <row r="562" spans="1:4">
      <c r="A562" s="5" t="s">
        <v>2651</v>
      </c>
      <c r="B562" s="6">
        <v>-7.75</v>
      </c>
      <c r="C562" s="11">
        <v>-91.124300000000005</v>
      </c>
      <c r="D562" s="5">
        <v>-8.5</v>
      </c>
    </row>
    <row r="563" spans="1:4">
      <c r="A563" s="5" t="s">
        <v>2860</v>
      </c>
      <c r="B563" s="6">
        <v>-7.75</v>
      </c>
      <c r="C563" s="11">
        <v>-93.528800000000004</v>
      </c>
      <c r="D563" s="5">
        <v>-8.4</v>
      </c>
    </row>
    <row r="564" spans="1:4">
      <c r="A564" s="5" t="s">
        <v>3445</v>
      </c>
      <c r="B564" s="6">
        <v>-7.75</v>
      </c>
      <c r="C564" s="11">
        <v>-98.511200000000002</v>
      </c>
      <c r="D564" s="5">
        <v>-11.2</v>
      </c>
    </row>
    <row r="565" spans="1:4">
      <c r="A565" s="5" t="s">
        <v>3889</v>
      </c>
      <c r="B565" s="6">
        <v>-7.75</v>
      </c>
      <c r="C565" s="11">
        <v>-82.577399999999997</v>
      </c>
      <c r="D565" s="5">
        <v>-8.8000000000000007</v>
      </c>
    </row>
    <row r="566" spans="1:4">
      <c r="A566" s="5" t="s">
        <v>3920</v>
      </c>
      <c r="B566" s="6">
        <v>-7.75</v>
      </c>
      <c r="C566" s="11">
        <v>-99.986000000000004</v>
      </c>
      <c r="D566" s="5">
        <v>-9.4</v>
      </c>
    </row>
    <row r="567" spans="1:4">
      <c r="A567" s="5" t="s">
        <v>1663</v>
      </c>
      <c r="B567" s="6">
        <v>-7.74</v>
      </c>
      <c r="C567" s="11">
        <v>-89.105800000000002</v>
      </c>
      <c r="D567" s="5">
        <v>-8.8000000000000007</v>
      </c>
    </row>
    <row r="568" spans="1:4">
      <c r="A568" s="5" t="s">
        <v>2524</v>
      </c>
      <c r="B568" s="6">
        <v>-7.74</v>
      </c>
      <c r="C568" s="11">
        <v>-107.86199999999999</v>
      </c>
      <c r="D568" s="5">
        <v>-9.4</v>
      </c>
    </row>
    <row r="569" spans="1:4">
      <c r="A569" s="5" t="s">
        <v>3590</v>
      </c>
      <c r="B569" s="6">
        <v>-7.74</v>
      </c>
      <c r="C569" s="11">
        <v>-76.573999999999998</v>
      </c>
      <c r="D569" s="5">
        <v>-8.9</v>
      </c>
    </row>
    <row r="570" spans="1:4">
      <c r="A570" s="5" t="s">
        <v>3939</v>
      </c>
      <c r="B570" s="6">
        <v>-7.74</v>
      </c>
      <c r="C570" s="11">
        <v>-81.021900000000002</v>
      </c>
      <c r="D570" s="5">
        <v>-9.1999999999999993</v>
      </c>
    </row>
    <row r="571" spans="1:4">
      <c r="A571" s="5" t="s">
        <v>4258</v>
      </c>
      <c r="B571" s="6">
        <v>-7.74</v>
      </c>
      <c r="C571" s="11">
        <v>-90.787599999999998</v>
      </c>
      <c r="D571" s="5">
        <v>-9.4</v>
      </c>
    </row>
    <row r="572" spans="1:4">
      <c r="A572" s="5" t="s">
        <v>4357</v>
      </c>
      <c r="B572" s="6">
        <v>-7.74</v>
      </c>
      <c r="C572" s="11">
        <v>16.315000000000001</v>
      </c>
      <c r="D572" s="5">
        <v>-8.1</v>
      </c>
    </row>
    <row r="573" spans="1:4">
      <c r="A573" s="5" t="s">
        <v>4435</v>
      </c>
      <c r="B573" s="6">
        <v>-7.74</v>
      </c>
      <c r="C573" s="11">
        <v>-92.710499999999996</v>
      </c>
      <c r="D573" s="5">
        <v>-8.6999999999999993</v>
      </c>
    </row>
    <row r="574" spans="1:4">
      <c r="A574" s="5" t="s">
        <v>1023</v>
      </c>
      <c r="B574" s="6">
        <v>-7.73</v>
      </c>
      <c r="C574" s="11">
        <v>5.9267000000000003</v>
      </c>
      <c r="D574" s="5">
        <v>-10.199999999999999</v>
      </c>
    </row>
    <row r="575" spans="1:4">
      <c r="A575" s="5" t="s">
        <v>1666</v>
      </c>
      <c r="B575" s="6">
        <v>-7.73</v>
      </c>
      <c r="C575" s="11">
        <v>-55.020899999999997</v>
      </c>
      <c r="D575" s="5">
        <v>-8.4</v>
      </c>
    </row>
    <row r="576" spans="1:4">
      <c r="A576" s="5" t="s">
        <v>2061</v>
      </c>
      <c r="B576" s="6">
        <v>-7.73</v>
      </c>
      <c r="C576" s="11">
        <v>-51.815199999999997</v>
      </c>
      <c r="D576" s="5">
        <v>-9</v>
      </c>
    </row>
    <row r="577" spans="1:4">
      <c r="A577" s="5" t="s">
        <v>2377</v>
      </c>
      <c r="B577" s="6">
        <v>-7.73</v>
      </c>
      <c r="C577" s="11">
        <v>-103.94199999999999</v>
      </c>
      <c r="D577" s="5">
        <v>-9.1999999999999993</v>
      </c>
    </row>
    <row r="578" spans="1:4">
      <c r="A578" s="5" t="s">
        <v>2601</v>
      </c>
      <c r="B578" s="6">
        <v>-7.73</v>
      </c>
      <c r="C578" s="11">
        <v>-95.768100000000004</v>
      </c>
      <c r="D578" s="5">
        <v>-9.5</v>
      </c>
    </row>
    <row r="579" spans="1:4">
      <c r="A579" s="5" t="s">
        <v>2668</v>
      </c>
      <c r="B579" s="6">
        <v>-7.73</v>
      </c>
      <c r="C579" s="11">
        <v>-90.533799999999999</v>
      </c>
      <c r="D579" s="5">
        <v>-9</v>
      </c>
    </row>
    <row r="580" spans="1:4">
      <c r="A580" s="5" t="s">
        <v>2844</v>
      </c>
      <c r="B580" s="6">
        <v>-7.73</v>
      </c>
      <c r="C580" s="11">
        <v>-105.33</v>
      </c>
      <c r="D580" s="5">
        <v>-9.9</v>
      </c>
    </row>
    <row r="581" spans="1:4">
      <c r="A581" s="5" t="s">
        <v>3742</v>
      </c>
      <c r="B581" s="6">
        <v>-7.73</v>
      </c>
      <c r="C581" s="11">
        <v>-90.562299999999993</v>
      </c>
      <c r="D581" s="5">
        <v>-9</v>
      </c>
    </row>
    <row r="582" spans="1:4">
      <c r="A582" s="5" t="s">
        <v>4266</v>
      </c>
      <c r="B582" s="6">
        <v>-7.73</v>
      </c>
      <c r="C582" s="11">
        <v>-107.077</v>
      </c>
      <c r="D582" s="5">
        <v>-10</v>
      </c>
    </row>
    <row r="583" spans="1:4">
      <c r="A583" s="5" t="s">
        <v>4622</v>
      </c>
      <c r="B583" s="6">
        <v>-7.73</v>
      </c>
      <c r="C583" s="11">
        <v>-91.201400000000007</v>
      </c>
      <c r="D583" s="5">
        <v>-10</v>
      </c>
    </row>
    <row r="584" spans="1:4">
      <c r="A584" s="5" t="s">
        <v>4721</v>
      </c>
      <c r="B584" s="6">
        <v>-7.73</v>
      </c>
      <c r="C584" s="11">
        <v>-94.670400000000001</v>
      </c>
      <c r="D584" s="5">
        <v>-7.7</v>
      </c>
    </row>
    <row r="585" spans="1:4">
      <c r="A585" s="5" t="s">
        <v>4881</v>
      </c>
      <c r="B585" s="6">
        <v>-7.73</v>
      </c>
      <c r="C585" s="11">
        <v>-86.167599999999993</v>
      </c>
      <c r="D585" s="5">
        <v>-10.199999999999999</v>
      </c>
    </row>
    <row r="586" spans="1:4">
      <c r="A586" s="5" t="s">
        <v>352</v>
      </c>
      <c r="B586" s="6">
        <v>-7.72</v>
      </c>
      <c r="C586" s="11">
        <v>-73.365799999999993</v>
      </c>
      <c r="D586" s="5">
        <v>-8.1</v>
      </c>
    </row>
    <row r="587" spans="1:4">
      <c r="A587" s="5" t="s">
        <v>1094</v>
      </c>
      <c r="B587" s="6">
        <v>-7.72</v>
      </c>
      <c r="C587" s="11">
        <v>-103.464</v>
      </c>
      <c r="D587" s="5">
        <v>-9.1</v>
      </c>
    </row>
    <row r="588" spans="1:4">
      <c r="A588" s="5" t="s">
        <v>1500</v>
      </c>
      <c r="B588" s="6">
        <v>-7.72</v>
      </c>
      <c r="C588" s="11">
        <v>-95.4863</v>
      </c>
      <c r="D588" s="5">
        <v>-8.9</v>
      </c>
    </row>
    <row r="589" spans="1:4">
      <c r="A589" s="5" t="s">
        <v>1586</v>
      </c>
      <c r="B589" s="6">
        <v>-7.72</v>
      </c>
      <c r="C589" s="11">
        <v>-94.951099999999997</v>
      </c>
      <c r="D589" s="5">
        <v>-9</v>
      </c>
    </row>
    <row r="590" spans="1:4">
      <c r="A590" s="5" t="s">
        <v>1588</v>
      </c>
      <c r="B590" s="6">
        <v>-7.72</v>
      </c>
      <c r="C590" s="11">
        <v>-86.157300000000006</v>
      </c>
      <c r="D590" s="5">
        <v>-9.6</v>
      </c>
    </row>
    <row r="591" spans="1:4">
      <c r="A591" s="5" t="s">
        <v>1731</v>
      </c>
      <c r="B591" s="6">
        <v>-7.72</v>
      </c>
      <c r="C591" s="11">
        <v>-80.873599999999996</v>
      </c>
      <c r="D591" s="5">
        <v>-8.3000000000000007</v>
      </c>
    </row>
    <row r="592" spans="1:4">
      <c r="A592" s="5" t="s">
        <v>1823</v>
      </c>
      <c r="B592" s="6">
        <v>-7.72</v>
      </c>
      <c r="C592" s="11">
        <v>-103.953</v>
      </c>
      <c r="D592" s="5">
        <v>-9.5</v>
      </c>
    </row>
    <row r="593" spans="1:4">
      <c r="A593" s="5" t="s">
        <v>2159</v>
      </c>
      <c r="B593" s="6">
        <v>-7.72</v>
      </c>
      <c r="C593" s="11">
        <v>-82.840500000000006</v>
      </c>
      <c r="D593" s="5">
        <v>-9.1</v>
      </c>
    </row>
    <row r="594" spans="1:4">
      <c r="A594" s="5" t="s">
        <v>2491</v>
      </c>
      <c r="B594" s="6">
        <v>-7.72</v>
      </c>
      <c r="C594" s="11">
        <v>-93.321100000000001</v>
      </c>
      <c r="D594" s="5">
        <v>-8.6</v>
      </c>
    </row>
    <row r="595" spans="1:4">
      <c r="A595" s="5" t="s">
        <v>2909</v>
      </c>
      <c r="B595" s="6">
        <v>-7.72</v>
      </c>
      <c r="C595" s="11">
        <v>-92.394099999999995</v>
      </c>
      <c r="D595" s="5">
        <v>-10.199999999999999</v>
      </c>
    </row>
    <row r="596" spans="1:4">
      <c r="A596" s="5" t="s">
        <v>2956</v>
      </c>
      <c r="B596" s="6">
        <v>-7.72</v>
      </c>
      <c r="C596" s="11">
        <v>-85.275400000000005</v>
      </c>
      <c r="D596" s="5">
        <v>-8.8000000000000007</v>
      </c>
    </row>
    <row r="597" spans="1:4">
      <c r="A597" s="5" t="s">
        <v>3243</v>
      </c>
      <c r="B597" s="6">
        <v>-7.72</v>
      </c>
      <c r="C597" s="11">
        <v>-80.621799999999993</v>
      </c>
      <c r="D597" s="5">
        <v>-9.5</v>
      </c>
    </row>
    <row r="598" spans="1:4">
      <c r="A598" s="5" t="s">
        <v>3670</v>
      </c>
      <c r="B598" s="6">
        <v>-7.72</v>
      </c>
      <c r="C598" s="11">
        <v>-83.470200000000006</v>
      </c>
      <c r="D598" s="5">
        <v>-8.8000000000000007</v>
      </c>
    </row>
    <row r="599" spans="1:4">
      <c r="A599" s="5" t="s">
        <v>4121</v>
      </c>
      <c r="B599" s="6">
        <v>-7.72</v>
      </c>
      <c r="C599" s="11">
        <v>-92.056399999999996</v>
      </c>
      <c r="D599" s="5">
        <v>-8.6999999999999993</v>
      </c>
    </row>
    <row r="600" spans="1:4">
      <c r="A600" s="5" t="s">
        <v>4192</v>
      </c>
      <c r="B600" s="6">
        <v>-7.72</v>
      </c>
      <c r="C600" s="11">
        <v>-96.003399999999999</v>
      </c>
      <c r="D600" s="5">
        <v>-8.8000000000000007</v>
      </c>
    </row>
    <row r="601" spans="1:4">
      <c r="A601" s="5" t="s">
        <v>4207</v>
      </c>
      <c r="B601" s="6">
        <v>-7.72</v>
      </c>
      <c r="C601" s="11">
        <v>-96.804599999999994</v>
      </c>
      <c r="D601" s="5">
        <v>-9.1</v>
      </c>
    </row>
    <row r="602" spans="1:4">
      <c r="A602" s="5" t="s">
        <v>4323</v>
      </c>
      <c r="B602" s="6">
        <v>-7.72</v>
      </c>
      <c r="C602" s="11">
        <v>-83.477900000000005</v>
      </c>
      <c r="D602" s="5">
        <v>-8.5</v>
      </c>
    </row>
    <row r="603" spans="1:4">
      <c r="A603" s="5" t="s">
        <v>4402</v>
      </c>
      <c r="B603" s="6">
        <v>-7.72</v>
      </c>
      <c r="C603" s="11">
        <v>-84.8065</v>
      </c>
      <c r="D603" s="5">
        <v>-9.1</v>
      </c>
    </row>
    <row r="604" spans="1:4">
      <c r="A604" s="5" t="s">
        <v>5393</v>
      </c>
      <c r="B604" s="6">
        <v>-7.72</v>
      </c>
      <c r="C604" s="11">
        <v>-110.636</v>
      </c>
      <c r="D604" s="5">
        <v>-10.5</v>
      </c>
    </row>
    <row r="605" spans="1:4">
      <c r="A605" s="5" t="s">
        <v>1403</v>
      </c>
      <c r="B605" s="6">
        <v>-7.71</v>
      </c>
      <c r="C605" s="11">
        <v>-84.984499999999997</v>
      </c>
      <c r="D605" s="5">
        <v>-9.1</v>
      </c>
    </row>
    <row r="606" spans="1:4">
      <c r="A606" s="5" t="s">
        <v>1596</v>
      </c>
      <c r="B606" s="6">
        <v>-7.71</v>
      </c>
      <c r="C606" s="11">
        <v>-50.390999999999998</v>
      </c>
      <c r="D606" s="5">
        <v>-10.199999999999999</v>
      </c>
    </row>
    <row r="607" spans="1:4">
      <c r="A607" s="5" t="s">
        <v>1766</v>
      </c>
      <c r="B607" s="6">
        <v>-7.71</v>
      </c>
      <c r="C607" s="11">
        <v>-94.065600000000003</v>
      </c>
      <c r="D607" s="5">
        <v>-8.5</v>
      </c>
    </row>
    <row r="608" spans="1:4">
      <c r="A608" s="5" t="s">
        <v>1784</v>
      </c>
      <c r="B608" s="6">
        <v>-7.71</v>
      </c>
      <c r="C608" s="11">
        <v>-76.001099999999994</v>
      </c>
      <c r="D608" s="5">
        <v>-9.1999999999999993</v>
      </c>
    </row>
    <row r="609" spans="1:4">
      <c r="A609" s="5" t="s">
        <v>1954</v>
      </c>
      <c r="B609" s="6">
        <v>-7.71</v>
      </c>
      <c r="C609" s="11">
        <v>-88.945099999999996</v>
      </c>
      <c r="D609" s="5">
        <v>-10.3</v>
      </c>
    </row>
    <row r="610" spans="1:4">
      <c r="A610" s="5" t="s">
        <v>2129</v>
      </c>
      <c r="B610" s="6">
        <v>-7.71</v>
      </c>
      <c r="C610" s="11">
        <v>-83.392399999999995</v>
      </c>
      <c r="D610" s="5">
        <v>-8.3000000000000007</v>
      </c>
    </row>
    <row r="611" spans="1:4">
      <c r="A611" s="5" t="s">
        <v>2150</v>
      </c>
      <c r="B611" s="6">
        <v>-7.71</v>
      </c>
      <c r="C611" s="11">
        <v>-81.6982</v>
      </c>
      <c r="D611" s="5">
        <v>-8.1999999999999993</v>
      </c>
    </row>
    <row r="612" spans="1:4">
      <c r="A612" s="5" t="s">
        <v>2611</v>
      </c>
      <c r="B612" s="6">
        <v>-7.71</v>
      </c>
      <c r="C612" s="11">
        <v>-95.700299999999999</v>
      </c>
      <c r="D612" s="5">
        <v>-9.3000000000000007</v>
      </c>
    </row>
    <row r="613" spans="1:4">
      <c r="A613" s="5" t="s">
        <v>2778</v>
      </c>
      <c r="B613" s="6">
        <v>-7.71</v>
      </c>
      <c r="C613" s="11">
        <v>-80.617699999999999</v>
      </c>
      <c r="D613" s="5">
        <v>-7.9</v>
      </c>
    </row>
    <row r="614" spans="1:4">
      <c r="A614" s="5" t="s">
        <v>2890</v>
      </c>
      <c r="B614" s="6">
        <v>-7.71</v>
      </c>
      <c r="C614" s="11">
        <v>-91.291799999999995</v>
      </c>
      <c r="D614" s="5">
        <v>-9</v>
      </c>
    </row>
    <row r="615" spans="1:4">
      <c r="A615" s="5" t="s">
        <v>3447</v>
      </c>
      <c r="B615" s="6">
        <v>-7.71</v>
      </c>
      <c r="C615" s="11">
        <v>-75.981099999999998</v>
      </c>
      <c r="D615" s="5">
        <v>-8.1999999999999993</v>
      </c>
    </row>
    <row r="616" spans="1:4">
      <c r="A616" s="5" t="s">
        <v>3546</v>
      </c>
      <c r="B616" s="6">
        <v>-7.71</v>
      </c>
      <c r="C616" s="11">
        <v>-83.153300000000002</v>
      </c>
      <c r="D616" s="5">
        <v>-9</v>
      </c>
    </row>
    <row r="617" spans="1:4">
      <c r="A617" s="5" t="s">
        <v>3826</v>
      </c>
      <c r="B617" s="6">
        <v>-7.71</v>
      </c>
      <c r="C617" s="11">
        <v>-102.14100000000001</v>
      </c>
      <c r="D617" s="5">
        <v>-10.5</v>
      </c>
    </row>
    <row r="618" spans="1:4">
      <c r="A618" s="5" t="s">
        <v>3881</v>
      </c>
      <c r="B618" s="6">
        <v>-7.71</v>
      </c>
      <c r="C618" s="11">
        <v>-80.387799999999999</v>
      </c>
      <c r="D618" s="5">
        <v>-8.4</v>
      </c>
    </row>
    <row r="619" spans="1:4">
      <c r="A619" s="5" t="s">
        <v>3897</v>
      </c>
      <c r="B619" s="6">
        <v>-7.71</v>
      </c>
      <c r="C619" s="11">
        <v>-75.595699999999994</v>
      </c>
      <c r="D619" s="5">
        <v>-9</v>
      </c>
    </row>
    <row r="620" spans="1:4">
      <c r="A620" s="5" t="s">
        <v>4418</v>
      </c>
      <c r="B620" s="6">
        <v>-7.71</v>
      </c>
      <c r="C620" s="11">
        <v>-94.215199999999996</v>
      </c>
      <c r="D620" s="5">
        <v>-10.3</v>
      </c>
    </row>
    <row r="621" spans="1:4">
      <c r="A621" s="5" t="s">
        <v>5311</v>
      </c>
      <c r="B621" s="6">
        <v>-7.71</v>
      </c>
      <c r="C621" s="11">
        <v>-85.064599999999999</v>
      </c>
      <c r="D621" s="5">
        <v>-10.1</v>
      </c>
    </row>
    <row r="622" spans="1:4">
      <c r="A622" s="5" t="s">
        <v>5436</v>
      </c>
      <c r="B622" s="6">
        <v>-7.71</v>
      </c>
      <c r="C622" s="11">
        <v>-95.953599999999994</v>
      </c>
      <c r="D622" s="5">
        <v>-8.6</v>
      </c>
    </row>
    <row r="623" spans="1:4">
      <c r="A623" s="5" t="s">
        <v>295</v>
      </c>
      <c r="B623" s="6">
        <v>-7.7</v>
      </c>
      <c r="C623" s="11">
        <v>-87.825999999999993</v>
      </c>
      <c r="D623" s="5">
        <v>-8.5</v>
      </c>
    </row>
    <row r="624" spans="1:4">
      <c r="A624" s="5" t="s">
        <v>734</v>
      </c>
      <c r="B624" s="6">
        <v>-7.7</v>
      </c>
      <c r="C624" s="11">
        <v>-95.466499999999996</v>
      </c>
      <c r="D624" s="5">
        <v>-9.4</v>
      </c>
    </row>
    <row r="625" spans="1:4">
      <c r="A625" s="5" t="s">
        <v>1033</v>
      </c>
      <c r="B625" s="6">
        <v>-7.7</v>
      </c>
      <c r="C625" s="11">
        <v>-99.297600000000003</v>
      </c>
      <c r="D625" s="5">
        <v>-8</v>
      </c>
    </row>
    <row r="626" spans="1:4">
      <c r="A626" s="5" t="s">
        <v>1235</v>
      </c>
      <c r="B626" s="6">
        <v>-7.7</v>
      </c>
      <c r="C626" s="11">
        <v>-87.595200000000006</v>
      </c>
      <c r="D626" s="5">
        <v>-8.8000000000000007</v>
      </c>
    </row>
    <row r="627" spans="1:4">
      <c r="A627" s="5" t="s">
        <v>2240</v>
      </c>
      <c r="B627" s="6">
        <v>-7.7</v>
      </c>
      <c r="C627" s="11">
        <v>-94.5745</v>
      </c>
      <c r="D627" s="5">
        <v>-8.1999999999999993</v>
      </c>
    </row>
    <row r="628" spans="1:4">
      <c r="A628" s="5" t="s">
        <v>2852</v>
      </c>
      <c r="B628" s="6">
        <v>-7.7</v>
      </c>
      <c r="C628" s="11">
        <v>-93.950599999999994</v>
      </c>
      <c r="D628" s="5">
        <v>-9.1</v>
      </c>
    </row>
    <row r="629" spans="1:4">
      <c r="A629" s="5" t="s">
        <v>2935</v>
      </c>
      <c r="B629" s="6">
        <v>-7.7</v>
      </c>
      <c r="C629" s="11">
        <v>-88.029899999999998</v>
      </c>
      <c r="D629" s="5">
        <v>-8.6</v>
      </c>
    </row>
    <row r="630" spans="1:4">
      <c r="A630" s="5" t="s">
        <v>4051</v>
      </c>
      <c r="B630" s="6">
        <v>-7.7</v>
      </c>
      <c r="C630" s="11">
        <v>-98.814499999999995</v>
      </c>
      <c r="D630" s="5">
        <v>-7.6</v>
      </c>
    </row>
    <row r="631" spans="1:4">
      <c r="A631" s="5" t="s">
        <v>4543</v>
      </c>
      <c r="B631" s="6">
        <v>-7.7</v>
      </c>
      <c r="C631" s="11">
        <v>-49.291400000000003</v>
      </c>
      <c r="D631" s="5">
        <v>-7.3</v>
      </c>
    </row>
    <row r="632" spans="1:4">
      <c r="A632" s="5" t="s">
        <v>4718</v>
      </c>
      <c r="B632" s="6">
        <v>-7.7</v>
      </c>
      <c r="C632" s="11">
        <v>-92.499600000000001</v>
      </c>
      <c r="D632" s="5">
        <v>-8</v>
      </c>
    </row>
    <row r="633" spans="1:4">
      <c r="A633" s="5" t="s">
        <v>2861</v>
      </c>
      <c r="B633" s="6">
        <v>-7.69</v>
      </c>
      <c r="C633" s="11">
        <v>-78.511399999999995</v>
      </c>
      <c r="D633" s="5">
        <v>-9.1999999999999993</v>
      </c>
    </row>
    <row r="634" spans="1:4">
      <c r="A634" s="5" t="s">
        <v>3401</v>
      </c>
      <c r="B634" s="6">
        <v>-7.69</v>
      </c>
      <c r="C634" s="11">
        <v>-98.918199999999999</v>
      </c>
      <c r="D634" s="5">
        <v>-8</v>
      </c>
    </row>
    <row r="635" spans="1:4">
      <c r="A635" s="5" t="s">
        <v>4175</v>
      </c>
      <c r="B635" s="6">
        <v>-7.69</v>
      </c>
      <c r="C635" s="11">
        <v>-98.906300000000002</v>
      </c>
      <c r="D635" s="5">
        <v>-8.9</v>
      </c>
    </row>
    <row r="636" spans="1:4">
      <c r="A636" s="5" t="s">
        <v>4247</v>
      </c>
      <c r="B636" s="6">
        <v>-7.69</v>
      </c>
      <c r="C636" s="11">
        <v>-99.745000000000005</v>
      </c>
      <c r="D636" s="5">
        <v>-10</v>
      </c>
    </row>
    <row r="637" spans="1:4">
      <c r="A637" s="5" t="s">
        <v>4286</v>
      </c>
      <c r="B637" s="6">
        <v>-7.69</v>
      </c>
      <c r="C637" s="11">
        <v>-97.843800000000002</v>
      </c>
      <c r="D637" s="5">
        <v>-8.6999999999999993</v>
      </c>
    </row>
    <row r="638" spans="1:4">
      <c r="A638" s="5" t="s">
        <v>4707</v>
      </c>
      <c r="B638" s="6">
        <v>-7.69</v>
      </c>
      <c r="C638" s="11">
        <v>-92.723299999999995</v>
      </c>
      <c r="D638" s="5">
        <v>-9.9</v>
      </c>
    </row>
    <row r="639" spans="1:4">
      <c r="A639" s="5" t="s">
        <v>4993</v>
      </c>
      <c r="B639" s="6">
        <v>-7.69</v>
      </c>
      <c r="C639" s="11">
        <v>-80.019099999999995</v>
      </c>
      <c r="D639" s="5">
        <v>-8.6</v>
      </c>
    </row>
    <row r="640" spans="1:4">
      <c r="A640" s="5" t="s">
        <v>5222</v>
      </c>
      <c r="B640" s="6">
        <v>-7.69</v>
      </c>
      <c r="C640" s="11">
        <v>-94.386799999999994</v>
      </c>
      <c r="D640" s="5">
        <v>-8.8000000000000007</v>
      </c>
    </row>
    <row r="641" spans="1:4">
      <c r="A641" s="5" t="s">
        <v>5285</v>
      </c>
      <c r="B641" s="6">
        <v>-7.69</v>
      </c>
      <c r="C641" s="11">
        <v>-87.966899999999995</v>
      </c>
      <c r="D641" s="5">
        <v>-7.6</v>
      </c>
    </row>
    <row r="642" spans="1:4">
      <c r="A642" s="5" t="s">
        <v>1024</v>
      </c>
      <c r="B642" s="6">
        <v>-7.68</v>
      </c>
      <c r="C642" s="11">
        <v>-77.864400000000003</v>
      </c>
      <c r="D642" s="5">
        <v>-9.3000000000000007</v>
      </c>
    </row>
    <row r="643" spans="1:4">
      <c r="A643" s="5" t="s">
        <v>1103</v>
      </c>
      <c r="B643" s="6">
        <v>-7.68</v>
      </c>
      <c r="C643" s="11">
        <v>-88.388199999999998</v>
      </c>
      <c r="D643" s="5">
        <v>-7.5</v>
      </c>
    </row>
    <row r="644" spans="1:4">
      <c r="A644" s="5" t="s">
        <v>1822</v>
      </c>
      <c r="B644" s="6">
        <v>-7.68</v>
      </c>
      <c r="C644" s="11">
        <v>-84.179699999999997</v>
      </c>
      <c r="D644" s="5">
        <v>-8.6999999999999993</v>
      </c>
    </row>
    <row r="645" spans="1:4">
      <c r="A645" s="5" t="s">
        <v>2920</v>
      </c>
      <c r="B645" s="6">
        <v>-7.68</v>
      </c>
      <c r="C645" s="11">
        <v>-88.921099999999996</v>
      </c>
      <c r="D645" s="5">
        <v>-9.3000000000000007</v>
      </c>
    </row>
    <row r="646" spans="1:4">
      <c r="A646" s="5" t="s">
        <v>2950</v>
      </c>
      <c r="B646" s="6">
        <v>-7.68</v>
      </c>
      <c r="C646" s="11">
        <v>-83.305199999999999</v>
      </c>
      <c r="D646" s="5">
        <v>-9.6</v>
      </c>
    </row>
    <row r="647" spans="1:4">
      <c r="A647" s="5" t="s">
        <v>4342</v>
      </c>
      <c r="B647" s="6">
        <v>-7.68</v>
      </c>
      <c r="C647" s="11">
        <v>-86.819199999999995</v>
      </c>
      <c r="D647" s="5">
        <v>-9.1</v>
      </c>
    </row>
    <row r="648" spans="1:4">
      <c r="A648" s="5" t="s">
        <v>4445</v>
      </c>
      <c r="B648" s="6">
        <v>-7.68</v>
      </c>
      <c r="C648" s="11">
        <v>-86.417199999999994</v>
      </c>
      <c r="D648" s="5">
        <v>-10.5</v>
      </c>
    </row>
    <row r="649" spans="1:4">
      <c r="A649" s="5" t="s">
        <v>4539</v>
      </c>
      <c r="B649" s="6">
        <v>-7.68</v>
      </c>
      <c r="C649" s="11">
        <v>-53.004399999999997</v>
      </c>
      <c r="D649" s="5">
        <v>-8</v>
      </c>
    </row>
    <row r="650" spans="1:4">
      <c r="A650" s="5" t="s">
        <v>4604</v>
      </c>
      <c r="B650" s="6">
        <v>-7.68</v>
      </c>
      <c r="C650" s="11">
        <v>-90.786299999999997</v>
      </c>
      <c r="D650" s="5">
        <v>-9</v>
      </c>
    </row>
    <row r="651" spans="1:4">
      <c r="A651" s="5" t="s">
        <v>4882</v>
      </c>
      <c r="B651" s="6">
        <v>-7.68</v>
      </c>
      <c r="C651" s="11">
        <v>-75.252600000000001</v>
      </c>
      <c r="D651" s="5">
        <v>-8.9</v>
      </c>
    </row>
    <row r="652" spans="1:4">
      <c r="A652" s="5" t="s">
        <v>540</v>
      </c>
      <c r="B652" s="6">
        <v>-7.67</v>
      </c>
      <c r="C652" s="11">
        <v>-74.2774</v>
      </c>
      <c r="D652" s="5">
        <v>-8.6</v>
      </c>
    </row>
    <row r="653" spans="1:4">
      <c r="A653" s="5" t="s">
        <v>1093</v>
      </c>
      <c r="B653" s="6">
        <v>-7.67</v>
      </c>
      <c r="C653" s="11">
        <v>-76.819599999999994</v>
      </c>
      <c r="D653" s="5">
        <v>-9</v>
      </c>
    </row>
    <row r="654" spans="1:4">
      <c r="A654" s="5" t="s">
        <v>1524</v>
      </c>
      <c r="B654" s="6">
        <v>-7.67</v>
      </c>
      <c r="C654" s="11">
        <v>-84.722300000000004</v>
      </c>
      <c r="D654" s="5">
        <v>-8.4</v>
      </c>
    </row>
    <row r="655" spans="1:4">
      <c r="A655" s="5" t="s">
        <v>2121</v>
      </c>
      <c r="B655" s="6">
        <v>-7.67</v>
      </c>
      <c r="C655" s="11">
        <v>-94.797799999999995</v>
      </c>
      <c r="D655" s="5">
        <v>-9.1</v>
      </c>
    </row>
    <row r="656" spans="1:4">
      <c r="A656" s="5" t="s">
        <v>2170</v>
      </c>
      <c r="B656" s="6">
        <v>-7.67</v>
      </c>
      <c r="C656" s="11">
        <v>-98.75</v>
      </c>
      <c r="D656" s="5">
        <v>-9.3000000000000007</v>
      </c>
    </row>
    <row r="657" spans="1:4">
      <c r="A657" s="5" t="s">
        <v>2625</v>
      </c>
      <c r="B657" s="6">
        <v>-7.67</v>
      </c>
      <c r="C657" s="11">
        <v>-91.4846</v>
      </c>
      <c r="D657" s="5">
        <v>-7.9</v>
      </c>
    </row>
    <row r="658" spans="1:4">
      <c r="A658" s="5" t="s">
        <v>2894</v>
      </c>
      <c r="B658" s="6">
        <v>-7.67</v>
      </c>
      <c r="C658" s="11">
        <v>-94.651200000000003</v>
      </c>
      <c r="D658" s="5">
        <v>-8.5</v>
      </c>
    </row>
    <row r="659" spans="1:4">
      <c r="A659" s="5" t="s">
        <v>3299</v>
      </c>
      <c r="B659" s="6">
        <v>-7.67</v>
      </c>
      <c r="C659" s="11">
        <v>-93.878</v>
      </c>
      <c r="D659" s="5">
        <v>-8.5</v>
      </c>
    </row>
    <row r="660" spans="1:4">
      <c r="A660" s="5" t="s">
        <v>3774</v>
      </c>
      <c r="B660" s="6">
        <v>-7.67</v>
      </c>
      <c r="C660" s="11">
        <v>-86.035600000000002</v>
      </c>
      <c r="D660" s="5">
        <v>-10.4</v>
      </c>
    </row>
    <row r="661" spans="1:4">
      <c r="A661" s="5" t="s">
        <v>3864</v>
      </c>
      <c r="B661" s="6">
        <v>-7.67</v>
      </c>
      <c r="C661" s="11">
        <v>-82.927899999999994</v>
      </c>
      <c r="D661" s="5">
        <v>-9.1999999999999993</v>
      </c>
    </row>
    <row r="662" spans="1:4">
      <c r="A662" s="5" t="s">
        <v>3875</v>
      </c>
      <c r="B662" s="6">
        <v>-7.67</v>
      </c>
      <c r="C662" s="11">
        <v>-85.613</v>
      </c>
      <c r="D662" s="5">
        <v>-9.1999999999999993</v>
      </c>
    </row>
    <row r="663" spans="1:4">
      <c r="A663" s="5" t="s">
        <v>3917</v>
      </c>
      <c r="B663" s="6">
        <v>-7.67</v>
      </c>
      <c r="C663" s="11">
        <v>-88.3352</v>
      </c>
      <c r="D663" s="5">
        <v>-9.1</v>
      </c>
    </row>
    <row r="664" spans="1:4">
      <c r="A664" s="5" t="s">
        <v>1890</v>
      </c>
      <c r="B664" s="6">
        <v>-7.66</v>
      </c>
      <c r="C664" s="11">
        <v>-83.643500000000003</v>
      </c>
      <c r="D664" s="5">
        <v>-9.4</v>
      </c>
    </row>
    <row r="665" spans="1:4">
      <c r="A665" s="5" t="s">
        <v>2272</v>
      </c>
      <c r="B665" s="6">
        <v>-7.66</v>
      </c>
      <c r="C665" s="11">
        <v>-80.403400000000005</v>
      </c>
      <c r="D665" s="5">
        <v>-9</v>
      </c>
    </row>
    <row r="666" spans="1:4">
      <c r="A666" s="5" t="s">
        <v>2546</v>
      </c>
      <c r="B666" s="6">
        <v>-7.66</v>
      </c>
      <c r="C666" s="11">
        <v>-90.933400000000006</v>
      </c>
      <c r="D666" s="5">
        <v>-9.8000000000000007</v>
      </c>
    </row>
    <row r="667" spans="1:4">
      <c r="A667" s="5" t="s">
        <v>3952</v>
      </c>
      <c r="B667" s="6">
        <v>-7.66</v>
      </c>
      <c r="C667" s="11">
        <v>-78.798100000000005</v>
      </c>
      <c r="D667" s="5">
        <v>-8.8000000000000007</v>
      </c>
    </row>
    <row r="668" spans="1:4">
      <c r="A668" s="5" t="s">
        <v>4237</v>
      </c>
      <c r="B668" s="6">
        <v>-7.66</v>
      </c>
      <c r="C668" s="11">
        <v>-106.42700000000001</v>
      </c>
      <c r="D668" s="5">
        <v>-9.3000000000000007</v>
      </c>
    </row>
    <row r="669" spans="1:4">
      <c r="A669" s="5" t="s">
        <v>4331</v>
      </c>
      <c r="B669" s="6">
        <v>-7.66</v>
      </c>
      <c r="C669" s="11">
        <v>-87.162300000000002</v>
      </c>
      <c r="D669" s="5">
        <v>-8.6999999999999993</v>
      </c>
    </row>
    <row r="670" spans="1:4">
      <c r="A670" s="5" t="s">
        <v>4339</v>
      </c>
      <c r="B670" s="6">
        <v>-7.66</v>
      </c>
      <c r="C670" s="11">
        <v>-96.119900000000001</v>
      </c>
      <c r="D670" s="5">
        <v>-8.6999999999999993</v>
      </c>
    </row>
    <row r="671" spans="1:4">
      <c r="A671" s="5" t="s">
        <v>4464</v>
      </c>
      <c r="B671" s="6">
        <v>-7.66</v>
      </c>
      <c r="C671" s="11">
        <v>-87.194999999999993</v>
      </c>
      <c r="D671" s="5">
        <v>-9.1</v>
      </c>
    </row>
    <row r="672" spans="1:4">
      <c r="A672" s="5" t="s">
        <v>4738</v>
      </c>
      <c r="B672" s="6">
        <v>-7.66</v>
      </c>
      <c r="C672" s="11">
        <v>-91.492400000000004</v>
      </c>
      <c r="D672" s="5">
        <v>-9</v>
      </c>
    </row>
    <row r="673" spans="1:4">
      <c r="A673" s="5" t="s">
        <v>5032</v>
      </c>
      <c r="B673" s="6">
        <v>-7.66</v>
      </c>
      <c r="C673" s="11">
        <v>-85.925299999999993</v>
      </c>
      <c r="D673" s="5">
        <v>-8.1999999999999993</v>
      </c>
    </row>
    <row r="674" spans="1:4">
      <c r="A674" s="5" t="s">
        <v>863</v>
      </c>
      <c r="B674" s="6">
        <v>-7.65</v>
      </c>
      <c r="C674" s="11">
        <v>-81.1447</v>
      </c>
      <c r="D674" s="5">
        <v>-8.6999999999999993</v>
      </c>
    </row>
    <row r="675" spans="1:4">
      <c r="A675" s="5" t="s">
        <v>1027</v>
      </c>
      <c r="B675" s="6">
        <v>-7.65</v>
      </c>
      <c r="C675" s="11">
        <v>-88.041399999999996</v>
      </c>
      <c r="D675" s="5">
        <v>-9.6</v>
      </c>
    </row>
    <row r="676" spans="1:4">
      <c r="A676" s="5" t="s">
        <v>1056</v>
      </c>
      <c r="B676" s="6">
        <v>-7.65</v>
      </c>
      <c r="C676" s="11">
        <v>-94.314599999999999</v>
      </c>
      <c r="D676" s="5">
        <v>-9.3000000000000007</v>
      </c>
    </row>
    <row r="677" spans="1:4">
      <c r="A677" s="5" t="s">
        <v>1193</v>
      </c>
      <c r="B677" s="6">
        <v>-7.65</v>
      </c>
      <c r="C677" s="11">
        <v>-90.073800000000006</v>
      </c>
      <c r="D677" s="5">
        <v>-8</v>
      </c>
    </row>
    <row r="678" spans="1:4">
      <c r="A678" s="5" t="s">
        <v>1448</v>
      </c>
      <c r="B678" s="6">
        <v>-7.65</v>
      </c>
      <c r="C678" s="11">
        <v>-105.14100000000001</v>
      </c>
      <c r="D678" s="5">
        <v>-8</v>
      </c>
    </row>
    <row r="679" spans="1:4">
      <c r="A679" s="5" t="s">
        <v>2859</v>
      </c>
      <c r="B679" s="6">
        <v>-7.65</v>
      </c>
      <c r="C679" s="11">
        <v>-89.228700000000003</v>
      </c>
      <c r="D679" s="5">
        <v>-8.8000000000000007</v>
      </c>
    </row>
    <row r="680" spans="1:4">
      <c r="A680" s="5" t="s">
        <v>2925</v>
      </c>
      <c r="B680" s="6">
        <v>-7.65</v>
      </c>
      <c r="C680" s="11">
        <v>-81.178799999999995</v>
      </c>
      <c r="D680" s="5">
        <v>-7.9</v>
      </c>
    </row>
    <row r="681" spans="1:4">
      <c r="A681" s="5" t="s">
        <v>3179</v>
      </c>
      <c r="B681" s="6">
        <v>-7.65</v>
      </c>
      <c r="C681" s="11">
        <v>-94.140699999999995</v>
      </c>
      <c r="D681" s="5">
        <v>-9.8000000000000007</v>
      </c>
    </row>
    <row r="682" spans="1:4">
      <c r="A682" s="5" t="s">
        <v>3833</v>
      </c>
      <c r="B682" s="6">
        <v>-7.65</v>
      </c>
      <c r="C682" s="11">
        <v>-88.169499999999999</v>
      </c>
      <c r="D682" s="5">
        <v>-10.199999999999999</v>
      </c>
    </row>
    <row r="683" spans="1:4">
      <c r="A683" s="5" t="s">
        <v>3902</v>
      </c>
      <c r="B683" s="6">
        <v>-7.65</v>
      </c>
      <c r="C683" s="11">
        <v>-76.906800000000004</v>
      </c>
      <c r="D683" s="5">
        <v>-9.5</v>
      </c>
    </row>
    <row r="684" spans="1:4">
      <c r="A684" s="5" t="s">
        <v>4385</v>
      </c>
      <c r="B684" s="6">
        <v>-7.65</v>
      </c>
      <c r="C684" s="11">
        <v>15.971</v>
      </c>
      <c r="D684" s="5">
        <v>-10</v>
      </c>
    </row>
    <row r="685" spans="1:4">
      <c r="A685" s="5" t="s">
        <v>5042</v>
      </c>
      <c r="B685" s="6">
        <v>-7.65</v>
      </c>
      <c r="C685" s="11">
        <v>-90.788600000000002</v>
      </c>
      <c r="D685" s="5">
        <v>-7.6</v>
      </c>
    </row>
    <row r="686" spans="1:4">
      <c r="A686" s="5" t="s">
        <v>270</v>
      </c>
      <c r="B686" s="6">
        <v>-7.64</v>
      </c>
      <c r="C686" s="11">
        <v>-91.071600000000004</v>
      </c>
      <c r="D686" s="5">
        <v>-8.8000000000000007</v>
      </c>
    </row>
    <row r="687" spans="1:4">
      <c r="A687" s="5" t="s">
        <v>705</v>
      </c>
      <c r="B687" s="6">
        <v>-7.64</v>
      </c>
      <c r="C687" s="11">
        <v>-78.293000000000006</v>
      </c>
      <c r="D687" s="5">
        <v>-9.3000000000000007</v>
      </c>
    </row>
    <row r="688" spans="1:4">
      <c r="A688" s="5" t="s">
        <v>792</v>
      </c>
      <c r="B688" s="6">
        <v>-7.64</v>
      </c>
      <c r="C688" s="11">
        <v>-91.237799999999993</v>
      </c>
      <c r="D688" s="5">
        <v>-9.1999999999999993</v>
      </c>
    </row>
    <row r="689" spans="1:4">
      <c r="A689" s="5" t="s">
        <v>965</v>
      </c>
      <c r="B689" s="6">
        <v>-7.64</v>
      </c>
      <c r="C689" s="11">
        <v>-77.931100000000001</v>
      </c>
      <c r="D689" s="5">
        <v>-9.9</v>
      </c>
    </row>
    <row r="690" spans="1:4">
      <c r="A690" s="5" t="s">
        <v>1284</v>
      </c>
      <c r="B690" s="6">
        <v>-7.64</v>
      </c>
      <c r="C690" s="11">
        <v>-91.066599999999994</v>
      </c>
      <c r="D690" s="5">
        <v>-8.4</v>
      </c>
    </row>
    <row r="691" spans="1:4">
      <c r="A691" s="5" t="s">
        <v>1973</v>
      </c>
      <c r="B691" s="6">
        <v>-7.64</v>
      </c>
      <c r="C691" s="11">
        <v>-73.067599999999999</v>
      </c>
      <c r="D691" s="5">
        <v>-9.4</v>
      </c>
    </row>
    <row r="692" spans="1:4">
      <c r="A692" s="5" t="s">
        <v>2269</v>
      </c>
      <c r="B692" s="6">
        <v>-7.64</v>
      </c>
      <c r="C692" s="11">
        <v>-93.513499999999993</v>
      </c>
      <c r="D692" s="5">
        <v>-9</v>
      </c>
    </row>
    <row r="693" spans="1:4">
      <c r="A693" s="5" t="s">
        <v>2878</v>
      </c>
      <c r="B693" s="6">
        <v>-7.64</v>
      </c>
      <c r="C693" s="11">
        <v>-88.248599999999996</v>
      </c>
      <c r="D693" s="5">
        <v>-8</v>
      </c>
    </row>
    <row r="694" spans="1:4">
      <c r="A694" s="5" t="s">
        <v>2929</v>
      </c>
      <c r="B694" s="6">
        <v>-7.64</v>
      </c>
      <c r="C694" s="11">
        <v>-86.610600000000005</v>
      </c>
      <c r="D694" s="5">
        <v>-8.9</v>
      </c>
    </row>
    <row r="695" spans="1:4">
      <c r="A695" s="5" t="s">
        <v>3500</v>
      </c>
      <c r="B695" s="6">
        <v>-7.64</v>
      </c>
      <c r="C695" s="11">
        <v>-81.871899999999997</v>
      </c>
      <c r="D695" s="5">
        <v>-8.4</v>
      </c>
    </row>
    <row r="696" spans="1:4">
      <c r="A696" s="5" t="s">
        <v>3671</v>
      </c>
      <c r="B696" s="6">
        <v>-7.64</v>
      </c>
      <c r="C696" s="11">
        <v>-81.882400000000004</v>
      </c>
      <c r="D696" s="5">
        <v>-8.3000000000000007</v>
      </c>
    </row>
    <row r="697" spans="1:4">
      <c r="A697" s="5" t="s">
        <v>4727</v>
      </c>
      <c r="B697" s="6">
        <v>-7.64</v>
      </c>
      <c r="C697" s="11">
        <v>-108.63500000000001</v>
      </c>
      <c r="D697" s="5">
        <v>-9</v>
      </c>
    </row>
    <row r="698" spans="1:4">
      <c r="A698" s="5" t="s">
        <v>779</v>
      </c>
      <c r="B698" s="6">
        <v>-7.63</v>
      </c>
      <c r="C698" s="11">
        <v>-94.335599999999999</v>
      </c>
      <c r="D698" s="5">
        <v>-8.6999999999999993</v>
      </c>
    </row>
    <row r="699" spans="1:4">
      <c r="A699" s="5" t="s">
        <v>814</v>
      </c>
      <c r="B699" s="6">
        <v>-7.63</v>
      </c>
      <c r="C699" s="11">
        <v>-93.679900000000004</v>
      </c>
      <c r="D699" s="5">
        <v>-9.1999999999999993</v>
      </c>
    </row>
    <row r="700" spans="1:4">
      <c r="A700" s="5" t="s">
        <v>1428</v>
      </c>
      <c r="B700" s="6">
        <v>-7.63</v>
      </c>
      <c r="C700" s="11">
        <v>-79.100700000000003</v>
      </c>
      <c r="D700" s="5">
        <v>-9.1</v>
      </c>
    </row>
    <row r="701" spans="1:4">
      <c r="A701" s="5" t="s">
        <v>1632</v>
      </c>
      <c r="B701" s="6">
        <v>-7.63</v>
      </c>
      <c r="C701" s="11">
        <v>-107.98699999999999</v>
      </c>
      <c r="D701" s="5">
        <v>-10.5</v>
      </c>
    </row>
    <row r="702" spans="1:4">
      <c r="A702" s="5" t="s">
        <v>1660</v>
      </c>
      <c r="B702" s="6">
        <v>-7.63</v>
      </c>
      <c r="C702" s="11">
        <v>-93.712900000000005</v>
      </c>
      <c r="D702" s="5">
        <v>-8.5</v>
      </c>
    </row>
    <row r="703" spans="1:4">
      <c r="A703" s="5" t="s">
        <v>1774</v>
      </c>
      <c r="B703" s="6">
        <v>-7.63</v>
      </c>
      <c r="C703" s="11">
        <v>-101.602</v>
      </c>
      <c r="D703" s="5">
        <v>-9.9</v>
      </c>
    </row>
    <row r="704" spans="1:4">
      <c r="A704" s="5" t="s">
        <v>1955</v>
      </c>
      <c r="B704" s="6">
        <v>-7.63</v>
      </c>
      <c r="C704" s="11">
        <v>-102.089</v>
      </c>
      <c r="D704" s="5">
        <v>-8.1999999999999993</v>
      </c>
    </row>
    <row r="705" spans="1:4">
      <c r="A705" s="5" t="s">
        <v>2404</v>
      </c>
      <c r="B705" s="6">
        <v>-7.63</v>
      </c>
      <c r="C705" s="11">
        <v>-89.782600000000002</v>
      </c>
      <c r="D705" s="5">
        <v>-8.6999999999999993</v>
      </c>
    </row>
    <row r="706" spans="1:4">
      <c r="A706" s="5" t="s">
        <v>2548</v>
      </c>
      <c r="B706" s="6">
        <v>-7.63</v>
      </c>
      <c r="C706" s="11">
        <v>8.5102499999999992</v>
      </c>
      <c r="D706" s="5">
        <v>-9.9</v>
      </c>
    </row>
    <row r="707" spans="1:4">
      <c r="A707" s="5" t="s">
        <v>2828</v>
      </c>
      <c r="B707" s="6">
        <v>-7.63</v>
      </c>
      <c r="C707" s="11">
        <v>-83.634100000000004</v>
      </c>
      <c r="D707" s="5">
        <v>-8.1999999999999993</v>
      </c>
    </row>
    <row r="708" spans="1:4">
      <c r="A708" s="5" t="s">
        <v>3235</v>
      </c>
      <c r="B708" s="6">
        <v>-7.63</v>
      </c>
      <c r="C708" s="11">
        <v>-93.751499999999993</v>
      </c>
      <c r="D708" s="5">
        <v>-8.5</v>
      </c>
    </row>
    <row r="709" spans="1:4">
      <c r="A709" s="5" t="s">
        <v>3555</v>
      </c>
      <c r="B709" s="6">
        <v>-7.63</v>
      </c>
      <c r="C709" s="11">
        <v>-66.239599999999996</v>
      </c>
      <c r="D709" s="5">
        <v>-6.6</v>
      </c>
    </row>
    <row r="710" spans="1:4">
      <c r="A710" s="5" t="s">
        <v>3842</v>
      </c>
      <c r="B710" s="6">
        <v>-7.63</v>
      </c>
      <c r="C710" s="11">
        <v>-85.058800000000005</v>
      </c>
      <c r="D710" s="5">
        <v>-8</v>
      </c>
    </row>
    <row r="711" spans="1:4">
      <c r="A711" s="5" t="s">
        <v>3859</v>
      </c>
      <c r="B711" s="6">
        <v>-7.63</v>
      </c>
      <c r="C711" s="11">
        <v>-83.655000000000001</v>
      </c>
      <c r="D711" s="5">
        <v>-8.3000000000000007</v>
      </c>
    </row>
    <row r="712" spans="1:4">
      <c r="A712" s="5" t="s">
        <v>4141</v>
      </c>
      <c r="B712" s="6">
        <v>-7.63</v>
      </c>
      <c r="C712" s="11">
        <v>-84.340699999999998</v>
      </c>
      <c r="D712" s="5">
        <v>-8.9</v>
      </c>
    </row>
    <row r="713" spans="1:4">
      <c r="A713" s="5" t="s">
        <v>4375</v>
      </c>
      <c r="B713" s="6">
        <v>-7.63</v>
      </c>
      <c r="C713" s="11">
        <v>10.260899999999999</v>
      </c>
      <c r="D713" s="5">
        <v>-11.5</v>
      </c>
    </row>
    <row r="714" spans="1:4">
      <c r="A714" s="5" t="s">
        <v>4453</v>
      </c>
      <c r="B714" s="6">
        <v>-7.63</v>
      </c>
      <c r="C714" s="11">
        <v>-92.665099999999995</v>
      </c>
      <c r="D714" s="5">
        <v>-9.6999999999999993</v>
      </c>
    </row>
    <row r="715" spans="1:4">
      <c r="A715" s="5" t="s">
        <v>4806</v>
      </c>
      <c r="B715" s="6">
        <v>-7.63</v>
      </c>
      <c r="C715" s="11">
        <v>-99.808700000000002</v>
      </c>
      <c r="D715" s="5">
        <v>-9.4</v>
      </c>
    </row>
    <row r="716" spans="1:4">
      <c r="A716" s="5" t="s">
        <v>5018</v>
      </c>
      <c r="B716" s="6">
        <v>-7.63</v>
      </c>
      <c r="C716" s="11">
        <v>-87.543199999999999</v>
      </c>
      <c r="D716" s="5">
        <v>-9.1</v>
      </c>
    </row>
    <row r="717" spans="1:4">
      <c r="A717" s="5" t="s">
        <v>5270</v>
      </c>
      <c r="B717" s="6">
        <v>-7.63</v>
      </c>
      <c r="C717" s="11">
        <v>-106.221</v>
      </c>
      <c r="D717" s="5">
        <v>-7.4</v>
      </c>
    </row>
    <row r="718" spans="1:4">
      <c r="A718" s="5" t="s">
        <v>241</v>
      </c>
      <c r="B718" s="6">
        <v>-7.62</v>
      </c>
      <c r="C718" s="11">
        <v>-94.131500000000003</v>
      </c>
      <c r="D718" s="5">
        <v>-8.9</v>
      </c>
    </row>
    <row r="719" spans="1:4">
      <c r="A719" s="5" t="s">
        <v>2058</v>
      </c>
      <c r="B719" s="6">
        <v>-7.62</v>
      </c>
      <c r="C719" s="11">
        <v>-84.912000000000006</v>
      </c>
      <c r="D719" s="5">
        <v>-9</v>
      </c>
    </row>
    <row r="720" spans="1:4">
      <c r="A720" s="5" t="s">
        <v>2328</v>
      </c>
      <c r="B720" s="6">
        <v>-7.62</v>
      </c>
      <c r="C720" s="11">
        <v>-55.111600000000003</v>
      </c>
      <c r="D720" s="5">
        <v>-9.5</v>
      </c>
    </row>
    <row r="721" spans="1:4">
      <c r="A721" s="5" t="s">
        <v>2563</v>
      </c>
      <c r="B721" s="6">
        <v>-7.62</v>
      </c>
      <c r="C721" s="11">
        <v>-74.123800000000003</v>
      </c>
      <c r="D721" s="5">
        <v>-10</v>
      </c>
    </row>
    <row r="722" spans="1:4">
      <c r="A722" s="5" t="s">
        <v>2685</v>
      </c>
      <c r="B722" s="6">
        <v>-7.62</v>
      </c>
      <c r="C722" s="11">
        <v>-100.598</v>
      </c>
      <c r="D722" s="5">
        <v>-9.6999999999999993</v>
      </c>
    </row>
    <row r="723" spans="1:4">
      <c r="A723" s="5" t="s">
        <v>2715</v>
      </c>
      <c r="B723" s="6">
        <v>-7.62</v>
      </c>
      <c r="C723" s="11">
        <v>-86.428100000000001</v>
      </c>
      <c r="D723" s="5">
        <v>-9.1999999999999993</v>
      </c>
    </row>
    <row r="724" spans="1:4">
      <c r="A724" s="5" t="s">
        <v>2958</v>
      </c>
      <c r="B724" s="6">
        <v>-7.62</v>
      </c>
      <c r="C724" s="11">
        <v>-90.203400000000002</v>
      </c>
      <c r="D724" s="5">
        <v>-9.4</v>
      </c>
    </row>
    <row r="725" spans="1:4">
      <c r="A725" s="5" t="s">
        <v>3011</v>
      </c>
      <c r="B725" s="6">
        <v>-7.62</v>
      </c>
      <c r="C725" s="11">
        <v>-97.994299999999996</v>
      </c>
      <c r="D725" s="5">
        <v>-10</v>
      </c>
    </row>
    <row r="726" spans="1:4">
      <c r="A726" s="5" t="s">
        <v>3258</v>
      </c>
      <c r="B726" s="6">
        <v>-7.62</v>
      </c>
      <c r="C726" s="11">
        <v>-80.142700000000005</v>
      </c>
      <c r="D726" s="5">
        <v>-8.8000000000000007</v>
      </c>
    </row>
    <row r="727" spans="1:4">
      <c r="A727" s="5" t="s">
        <v>3296</v>
      </c>
      <c r="B727" s="6">
        <v>-7.62</v>
      </c>
      <c r="C727" s="11">
        <v>-84.038799999999995</v>
      </c>
      <c r="D727" s="5">
        <v>-8.1</v>
      </c>
    </row>
    <row r="728" spans="1:4">
      <c r="A728" s="5" t="s">
        <v>4210</v>
      </c>
      <c r="B728" s="6">
        <v>-7.62</v>
      </c>
      <c r="C728" s="11">
        <v>-91.775700000000001</v>
      </c>
      <c r="D728" s="5">
        <v>-9.5</v>
      </c>
    </row>
    <row r="729" spans="1:4">
      <c r="A729" s="5" t="s">
        <v>4388</v>
      </c>
      <c r="B729" s="6">
        <v>-7.62</v>
      </c>
      <c r="C729" s="11">
        <v>3.6091000000000002</v>
      </c>
      <c r="D729" s="5">
        <v>-10.8</v>
      </c>
    </row>
    <row r="730" spans="1:4">
      <c r="A730" s="5" t="s">
        <v>4442</v>
      </c>
      <c r="B730" s="6">
        <v>-7.62</v>
      </c>
      <c r="C730" s="11">
        <v>-84.357600000000005</v>
      </c>
      <c r="D730" s="5">
        <v>-8.5</v>
      </c>
    </row>
    <row r="731" spans="1:4">
      <c r="A731" s="5" t="s">
        <v>4556</v>
      </c>
      <c r="B731" s="6">
        <v>-7.62</v>
      </c>
      <c r="C731" s="11">
        <v>-75.132599999999996</v>
      </c>
      <c r="D731" s="5">
        <v>-8.6</v>
      </c>
    </row>
    <row r="732" spans="1:4">
      <c r="A732" s="5" t="s">
        <v>5016</v>
      </c>
      <c r="B732" s="6">
        <v>-7.62</v>
      </c>
      <c r="C732" s="11">
        <v>-86.857900000000001</v>
      </c>
      <c r="D732" s="5">
        <v>-7.8</v>
      </c>
    </row>
    <row r="733" spans="1:4">
      <c r="A733" s="5" t="s">
        <v>5408</v>
      </c>
      <c r="B733" s="6">
        <v>-7.62</v>
      </c>
      <c r="C733" s="11">
        <v>-80.244799999999998</v>
      </c>
      <c r="D733" s="5">
        <v>-9.3000000000000007</v>
      </c>
    </row>
    <row r="734" spans="1:4">
      <c r="A734" s="5" t="s">
        <v>5435</v>
      </c>
      <c r="B734" s="6">
        <v>-7.62</v>
      </c>
      <c r="C734" s="11">
        <v>-79.305099999999996</v>
      </c>
      <c r="D734" s="5">
        <v>-9.8000000000000007</v>
      </c>
    </row>
    <row r="735" spans="1:4">
      <c r="A735" s="5" t="s">
        <v>997</v>
      </c>
      <c r="B735" s="6">
        <v>-7.61</v>
      </c>
      <c r="C735" s="11">
        <v>-97.640199999999993</v>
      </c>
      <c r="D735" s="5">
        <v>-9.5</v>
      </c>
    </row>
    <row r="736" spans="1:4">
      <c r="A736" s="5" t="s">
        <v>1099</v>
      </c>
      <c r="B736" s="6">
        <v>-7.61</v>
      </c>
      <c r="C736" s="11">
        <v>-44.721699999999998</v>
      </c>
      <c r="D736" s="5">
        <v>-8.8000000000000007</v>
      </c>
    </row>
    <row r="737" spans="1:4">
      <c r="A737" s="5" t="s">
        <v>1232</v>
      </c>
      <c r="B737" s="6">
        <v>-7.61</v>
      </c>
      <c r="C737" s="11">
        <v>-94.299000000000007</v>
      </c>
      <c r="D737" s="5">
        <v>-8.9</v>
      </c>
    </row>
    <row r="738" spans="1:4">
      <c r="A738" s="5" t="s">
        <v>1976</v>
      </c>
      <c r="B738" s="6">
        <v>-7.61</v>
      </c>
      <c r="C738" s="11">
        <v>-88.303600000000003</v>
      </c>
      <c r="D738" s="5">
        <v>-9.1</v>
      </c>
    </row>
    <row r="739" spans="1:4">
      <c r="A739" s="5" t="s">
        <v>2467</v>
      </c>
      <c r="B739" s="6">
        <v>-7.61</v>
      </c>
      <c r="C739" s="11">
        <v>-104.884</v>
      </c>
      <c r="D739" s="5">
        <v>-9.6999999999999993</v>
      </c>
    </row>
    <row r="740" spans="1:4">
      <c r="A740" s="5" t="s">
        <v>2959</v>
      </c>
      <c r="B740" s="6">
        <v>-7.61</v>
      </c>
      <c r="C740" s="11">
        <v>-92.023200000000003</v>
      </c>
      <c r="D740" s="5">
        <v>-9.8000000000000007</v>
      </c>
    </row>
    <row r="741" spans="1:4">
      <c r="A741" s="5" t="s">
        <v>2987</v>
      </c>
      <c r="B741" s="6">
        <v>-7.61</v>
      </c>
      <c r="C741" s="11">
        <v>-68.984200000000001</v>
      </c>
      <c r="D741" s="5">
        <v>-9</v>
      </c>
    </row>
    <row r="742" spans="1:4">
      <c r="A742" s="5" t="s">
        <v>4776</v>
      </c>
      <c r="B742" s="6">
        <v>-7.61</v>
      </c>
      <c r="C742" s="11">
        <v>-95.491200000000006</v>
      </c>
      <c r="D742" s="5">
        <v>-9.1</v>
      </c>
    </row>
    <row r="743" spans="1:4">
      <c r="A743" s="5" t="s">
        <v>4988</v>
      </c>
      <c r="B743" s="6">
        <v>-7.61</v>
      </c>
      <c r="C743" s="11">
        <v>-81.582599999999999</v>
      </c>
      <c r="D743" s="5">
        <v>-7.4</v>
      </c>
    </row>
    <row r="744" spans="1:4">
      <c r="A744" s="5" t="s">
        <v>5210</v>
      </c>
      <c r="B744" s="6">
        <v>-7.61</v>
      </c>
      <c r="C744" s="11">
        <v>-87.987700000000004</v>
      </c>
      <c r="D744" s="5">
        <v>-7.9</v>
      </c>
    </row>
    <row r="745" spans="1:4">
      <c r="A745" s="5" t="s">
        <v>806</v>
      </c>
      <c r="B745" s="6">
        <v>-7.6</v>
      </c>
      <c r="C745" s="11">
        <v>-86.555700000000002</v>
      </c>
      <c r="D745" s="5">
        <v>-8.8000000000000007</v>
      </c>
    </row>
    <row r="746" spans="1:4">
      <c r="A746" s="5" t="s">
        <v>897</v>
      </c>
      <c r="B746" s="6">
        <v>-7.6</v>
      </c>
      <c r="C746" s="11">
        <v>-102.042</v>
      </c>
      <c r="D746" s="5">
        <v>-9.5</v>
      </c>
    </row>
    <row r="747" spans="1:4">
      <c r="A747" s="5" t="s">
        <v>1077</v>
      </c>
      <c r="B747" s="6">
        <v>-7.6</v>
      </c>
      <c r="C747" s="11">
        <v>-103.59099999999999</v>
      </c>
      <c r="D747" s="5">
        <v>-10.199999999999999</v>
      </c>
    </row>
    <row r="748" spans="1:4">
      <c r="A748" s="5" t="s">
        <v>1476</v>
      </c>
      <c r="B748" s="6">
        <v>-7.6</v>
      </c>
      <c r="C748" s="11">
        <v>-93.303100000000001</v>
      </c>
      <c r="D748" s="5">
        <v>-9.6</v>
      </c>
    </row>
    <row r="749" spans="1:4">
      <c r="A749" s="5" t="s">
        <v>1767</v>
      </c>
      <c r="B749" s="6">
        <v>-7.6</v>
      </c>
      <c r="C749" s="11">
        <v>-90.398700000000005</v>
      </c>
      <c r="D749" s="5">
        <v>-10.7</v>
      </c>
    </row>
    <row r="750" spans="1:4">
      <c r="A750" s="5" t="s">
        <v>2097</v>
      </c>
      <c r="B750" s="6">
        <v>-7.6</v>
      </c>
      <c r="C750" s="11">
        <v>-67.334999999999994</v>
      </c>
      <c r="D750" s="5">
        <v>-9.1999999999999993</v>
      </c>
    </row>
    <row r="751" spans="1:4">
      <c r="A751" s="5" t="s">
        <v>2403</v>
      </c>
      <c r="B751" s="6">
        <v>-7.6</v>
      </c>
      <c r="C751" s="11">
        <v>-83.221800000000002</v>
      </c>
      <c r="D751" s="5">
        <v>-6.8</v>
      </c>
    </row>
    <row r="752" spans="1:4">
      <c r="A752" s="5" t="s">
        <v>2704</v>
      </c>
      <c r="B752" s="6">
        <v>-7.6</v>
      </c>
      <c r="C752" s="11">
        <v>-88.580699999999993</v>
      </c>
      <c r="D752" s="5">
        <v>-10.6</v>
      </c>
    </row>
    <row r="753" spans="1:4">
      <c r="A753" s="5" t="s">
        <v>3068</v>
      </c>
      <c r="B753" s="6">
        <v>-7.6</v>
      </c>
      <c r="C753" s="11">
        <v>-49.535299999999999</v>
      </c>
      <c r="D753" s="5">
        <v>-9.5</v>
      </c>
    </row>
    <row r="754" spans="1:4">
      <c r="A754" s="5" t="s">
        <v>3597</v>
      </c>
      <c r="B754" s="6">
        <v>-7.6</v>
      </c>
      <c r="C754" s="11">
        <v>-73.149900000000002</v>
      </c>
      <c r="D754" s="5">
        <v>-7.5</v>
      </c>
    </row>
    <row r="755" spans="1:4">
      <c r="A755" s="5" t="s">
        <v>4004</v>
      </c>
      <c r="B755" s="6">
        <v>-7.6</v>
      </c>
      <c r="C755" s="11">
        <v>-98.071100000000001</v>
      </c>
      <c r="D755" s="5">
        <v>-9.1</v>
      </c>
    </row>
    <row r="756" spans="1:4">
      <c r="A756" s="5" t="s">
        <v>4337</v>
      </c>
      <c r="B756" s="6">
        <v>-7.6</v>
      </c>
      <c r="C756" s="11">
        <v>-97.580200000000005</v>
      </c>
      <c r="D756" s="5">
        <v>-9.1999999999999993</v>
      </c>
    </row>
    <row r="757" spans="1:4">
      <c r="A757" s="5" t="s">
        <v>755</v>
      </c>
      <c r="B757" s="6">
        <v>-7.59</v>
      </c>
      <c r="C757" s="11">
        <v>-93.217299999999994</v>
      </c>
      <c r="D757" s="5">
        <v>-9.9</v>
      </c>
    </row>
    <row r="758" spans="1:4">
      <c r="A758" s="5" t="s">
        <v>1142</v>
      </c>
      <c r="B758" s="6">
        <v>-7.59</v>
      </c>
      <c r="C758" s="11">
        <v>-89.550299999999993</v>
      </c>
      <c r="D758" s="5">
        <v>-9.8000000000000007</v>
      </c>
    </row>
    <row r="759" spans="1:4">
      <c r="A759" s="5" t="s">
        <v>1411</v>
      </c>
      <c r="B759" s="6">
        <v>-7.59</v>
      </c>
      <c r="C759" s="11">
        <v>-84.237499999999997</v>
      </c>
      <c r="D759" s="5">
        <v>-10</v>
      </c>
    </row>
    <row r="760" spans="1:4">
      <c r="A760" s="5" t="s">
        <v>1854</v>
      </c>
      <c r="B760" s="6">
        <v>-7.59</v>
      </c>
      <c r="C760" s="11">
        <v>-87.447000000000003</v>
      </c>
      <c r="D760" s="5">
        <v>-9</v>
      </c>
    </row>
    <row r="761" spans="1:4">
      <c r="A761" s="5" t="s">
        <v>2141</v>
      </c>
      <c r="B761" s="6">
        <v>-7.59</v>
      </c>
      <c r="C761" s="11">
        <v>-88.669700000000006</v>
      </c>
      <c r="D761" s="5">
        <v>-7.7</v>
      </c>
    </row>
    <row r="762" spans="1:4">
      <c r="A762" s="5" t="s">
        <v>2617</v>
      </c>
      <c r="B762" s="6">
        <v>-7.59</v>
      </c>
      <c r="C762" s="11">
        <v>-93.335599999999999</v>
      </c>
      <c r="D762" s="5">
        <v>-10.6</v>
      </c>
    </row>
    <row r="763" spans="1:4">
      <c r="A763" s="5" t="s">
        <v>2897</v>
      </c>
      <c r="B763" s="6">
        <v>-7.59</v>
      </c>
      <c r="C763" s="11">
        <v>-97.561199999999999</v>
      </c>
      <c r="D763" s="5">
        <v>-9</v>
      </c>
    </row>
    <row r="764" spans="1:4">
      <c r="A764" s="5" t="s">
        <v>3327</v>
      </c>
      <c r="B764" s="6">
        <v>-7.59</v>
      </c>
      <c r="C764" s="11">
        <v>-94.593400000000003</v>
      </c>
      <c r="D764" s="5">
        <v>-9.1999999999999993</v>
      </c>
    </row>
    <row r="765" spans="1:4">
      <c r="A765" s="5" t="s">
        <v>3382</v>
      </c>
      <c r="B765" s="6">
        <v>-7.59</v>
      </c>
      <c r="C765" s="11">
        <v>-91.213099999999997</v>
      </c>
      <c r="D765" s="5">
        <v>-9.1</v>
      </c>
    </row>
    <row r="766" spans="1:4">
      <c r="A766" s="5" t="s">
        <v>3567</v>
      </c>
      <c r="B766" s="6">
        <v>-7.59</v>
      </c>
      <c r="C766" s="11">
        <v>-98.523300000000006</v>
      </c>
      <c r="D766" s="5">
        <v>-8.3000000000000007</v>
      </c>
    </row>
    <row r="767" spans="1:4">
      <c r="A767" s="5" t="s">
        <v>3891</v>
      </c>
      <c r="B767" s="6">
        <v>-7.59</v>
      </c>
      <c r="C767" s="11">
        <v>-73.626199999999997</v>
      </c>
      <c r="D767" s="5">
        <v>-8.1</v>
      </c>
    </row>
    <row r="768" spans="1:4">
      <c r="A768" s="5" t="s">
        <v>5101</v>
      </c>
      <c r="B768" s="6">
        <v>-7.59</v>
      </c>
      <c r="C768" s="11">
        <v>-110.979</v>
      </c>
      <c r="D768" s="5">
        <v>-10.199999999999999</v>
      </c>
    </row>
    <row r="769" spans="1:4">
      <c r="A769" s="5" t="s">
        <v>947</v>
      </c>
      <c r="B769" s="6">
        <v>-7.58</v>
      </c>
      <c r="C769" s="11">
        <v>-101.25</v>
      </c>
      <c r="D769" s="5">
        <v>-10.9</v>
      </c>
    </row>
    <row r="770" spans="1:4">
      <c r="A770" s="5" t="s">
        <v>948</v>
      </c>
      <c r="B770" s="6">
        <v>-7.58</v>
      </c>
      <c r="C770" s="11">
        <v>-85.674400000000006</v>
      </c>
      <c r="D770" s="5">
        <v>-9</v>
      </c>
    </row>
    <row r="771" spans="1:4">
      <c r="A771" s="5" t="s">
        <v>1032</v>
      </c>
      <c r="B771" s="6">
        <v>-7.58</v>
      </c>
      <c r="C771" s="11">
        <v>-94.094700000000003</v>
      </c>
      <c r="D771" s="5">
        <v>-9</v>
      </c>
    </row>
    <row r="772" spans="1:4">
      <c r="A772" s="5" t="s">
        <v>1208</v>
      </c>
      <c r="B772" s="6">
        <v>-7.58</v>
      </c>
      <c r="C772" s="11">
        <v>-95.339100000000002</v>
      </c>
      <c r="D772" s="5">
        <v>-9.8000000000000007</v>
      </c>
    </row>
    <row r="773" spans="1:4">
      <c r="A773" s="5" t="s">
        <v>1732</v>
      </c>
      <c r="B773" s="6">
        <v>-7.58</v>
      </c>
      <c r="C773" s="11">
        <v>-93.110299999999995</v>
      </c>
      <c r="D773" s="5">
        <v>-8.9</v>
      </c>
    </row>
    <row r="774" spans="1:4">
      <c r="A774" s="5" t="s">
        <v>2214</v>
      </c>
      <c r="B774" s="6">
        <v>-7.58</v>
      </c>
      <c r="C774" s="11">
        <v>-100.20699999999999</v>
      </c>
      <c r="D774" s="5">
        <v>-7.8</v>
      </c>
    </row>
    <row r="775" spans="1:4">
      <c r="A775" s="5" t="s">
        <v>2215</v>
      </c>
      <c r="B775" s="6">
        <v>-7.58</v>
      </c>
      <c r="C775" s="11">
        <v>-94.120500000000007</v>
      </c>
      <c r="D775" s="5">
        <v>-8.6999999999999993</v>
      </c>
    </row>
    <row r="776" spans="1:4">
      <c r="A776" s="5" t="s">
        <v>2271</v>
      </c>
      <c r="B776" s="6">
        <v>-7.58</v>
      </c>
      <c r="C776" s="11">
        <v>-78.983000000000004</v>
      </c>
      <c r="D776" s="5">
        <v>-8.9</v>
      </c>
    </row>
    <row r="777" spans="1:4">
      <c r="A777" s="5" t="s">
        <v>2413</v>
      </c>
      <c r="B777" s="6">
        <v>-7.58</v>
      </c>
      <c r="C777" s="11">
        <v>-96.447100000000006</v>
      </c>
      <c r="D777" s="5">
        <v>-9.4</v>
      </c>
    </row>
    <row r="778" spans="1:4">
      <c r="A778" s="5" t="s">
        <v>2957</v>
      </c>
      <c r="B778" s="6">
        <v>-7.58</v>
      </c>
      <c r="C778" s="11">
        <v>-88.584000000000003</v>
      </c>
      <c r="D778" s="5">
        <v>-9.1</v>
      </c>
    </row>
    <row r="779" spans="1:4">
      <c r="A779" s="5" t="s">
        <v>3000</v>
      </c>
      <c r="B779" s="6">
        <v>-7.58</v>
      </c>
      <c r="C779" s="11">
        <v>-66.817800000000005</v>
      </c>
      <c r="D779" s="5">
        <v>-9.6999999999999993</v>
      </c>
    </row>
    <row r="780" spans="1:4">
      <c r="A780" s="5" t="s">
        <v>3195</v>
      </c>
      <c r="B780" s="6">
        <v>-7.58</v>
      </c>
      <c r="C780" s="11">
        <v>-83.981099999999998</v>
      </c>
      <c r="D780" s="5">
        <v>-9.3000000000000007</v>
      </c>
    </row>
    <row r="781" spans="1:4">
      <c r="A781" s="5" t="s">
        <v>3656</v>
      </c>
      <c r="B781" s="6">
        <v>-7.58</v>
      </c>
      <c r="C781" s="11">
        <v>-91.944500000000005</v>
      </c>
      <c r="D781" s="5">
        <v>-8.1</v>
      </c>
    </row>
    <row r="782" spans="1:4">
      <c r="A782" s="5" t="s">
        <v>3878</v>
      </c>
      <c r="B782" s="6">
        <v>-7.58</v>
      </c>
      <c r="C782" s="11">
        <v>-86.53</v>
      </c>
      <c r="D782" s="5">
        <v>-6.7</v>
      </c>
    </row>
    <row r="783" spans="1:4">
      <c r="A783" s="5" t="s">
        <v>3995</v>
      </c>
      <c r="B783" s="6">
        <v>-7.58</v>
      </c>
      <c r="C783" s="11">
        <v>-88.964699999999993</v>
      </c>
      <c r="D783" s="5">
        <v>-8.5</v>
      </c>
    </row>
    <row r="784" spans="1:4">
      <c r="A784" s="5" t="s">
        <v>4132</v>
      </c>
      <c r="B784" s="6">
        <v>-7.58</v>
      </c>
      <c r="C784" s="11">
        <v>-101.119</v>
      </c>
      <c r="D784" s="5">
        <v>-9.3000000000000007</v>
      </c>
    </row>
    <row r="785" spans="1:4">
      <c r="A785" s="5" t="s">
        <v>4862</v>
      </c>
      <c r="B785" s="6">
        <v>-7.58</v>
      </c>
      <c r="C785" s="11">
        <v>-98.094999999999999</v>
      </c>
      <c r="D785" s="5">
        <v>-9</v>
      </c>
    </row>
    <row r="786" spans="1:4">
      <c r="A786" s="5" t="s">
        <v>4960</v>
      </c>
      <c r="B786" s="6">
        <v>-7.58</v>
      </c>
      <c r="C786" s="11">
        <v>-72.906599999999997</v>
      </c>
      <c r="D786" s="5">
        <v>-10.1</v>
      </c>
    </row>
    <row r="787" spans="1:4">
      <c r="A787" s="5" t="s">
        <v>5097</v>
      </c>
      <c r="B787" s="6">
        <v>-7.58</v>
      </c>
      <c r="C787" s="11">
        <v>-81.228099999999998</v>
      </c>
      <c r="D787" s="5">
        <v>-8.3000000000000007</v>
      </c>
    </row>
    <row r="788" spans="1:4">
      <c r="A788" s="5" t="s">
        <v>1358</v>
      </c>
      <c r="B788" s="6">
        <v>-7.57</v>
      </c>
      <c r="C788" s="11">
        <v>-99.456400000000002</v>
      </c>
      <c r="D788" s="5">
        <v>-9.5</v>
      </c>
    </row>
    <row r="789" spans="1:4">
      <c r="A789" s="5" t="s">
        <v>1763</v>
      </c>
      <c r="B789" s="6">
        <v>-7.57</v>
      </c>
      <c r="C789" s="11">
        <v>-92.538899999999998</v>
      </c>
      <c r="D789" s="5">
        <v>-10.199999999999999</v>
      </c>
    </row>
    <row r="790" spans="1:4">
      <c r="A790" s="5" t="s">
        <v>1800</v>
      </c>
      <c r="B790" s="6">
        <v>-7.57</v>
      </c>
      <c r="C790" s="11">
        <v>-95.514099999999999</v>
      </c>
      <c r="D790" s="5">
        <v>-8.4</v>
      </c>
    </row>
    <row r="791" spans="1:4">
      <c r="A791" s="5" t="s">
        <v>1999</v>
      </c>
      <c r="B791" s="6">
        <v>-7.57</v>
      </c>
      <c r="C791" s="11">
        <v>-80.498199999999997</v>
      </c>
      <c r="D791" s="5">
        <v>-10.5</v>
      </c>
    </row>
    <row r="792" spans="1:4">
      <c r="A792" s="5" t="s">
        <v>2557</v>
      </c>
      <c r="B792" s="6">
        <v>-7.57</v>
      </c>
      <c r="C792" s="11">
        <v>-92.856499999999997</v>
      </c>
      <c r="D792" s="5">
        <v>-8.4</v>
      </c>
    </row>
    <row r="793" spans="1:4">
      <c r="A793" s="5" t="s">
        <v>2921</v>
      </c>
      <c r="B793" s="6">
        <v>-7.57</v>
      </c>
      <c r="C793" s="11">
        <v>-64.415099999999995</v>
      </c>
      <c r="D793" s="5">
        <v>-9.9</v>
      </c>
    </row>
    <row r="794" spans="1:4">
      <c r="A794" s="5" t="s">
        <v>3278</v>
      </c>
      <c r="B794" s="6">
        <v>-7.57</v>
      </c>
      <c r="C794" s="11">
        <v>-77.714600000000004</v>
      </c>
      <c r="D794" s="5">
        <v>-8.6999999999999993</v>
      </c>
    </row>
    <row r="795" spans="1:4">
      <c r="A795" s="5" t="s">
        <v>3540</v>
      </c>
      <c r="B795" s="6">
        <v>-7.57</v>
      </c>
      <c r="C795" s="11">
        <v>-79.716899999999995</v>
      </c>
      <c r="D795" s="5">
        <v>-8.1</v>
      </c>
    </row>
    <row r="796" spans="1:4">
      <c r="A796" s="5" t="s">
        <v>3951</v>
      </c>
      <c r="B796" s="6">
        <v>-7.57</v>
      </c>
      <c r="C796" s="11">
        <v>-85.668300000000002</v>
      </c>
      <c r="D796" s="5">
        <v>-9.3000000000000007</v>
      </c>
    </row>
    <row r="797" spans="1:4">
      <c r="A797" s="5" t="s">
        <v>696</v>
      </c>
      <c r="B797" s="6">
        <v>-7.56</v>
      </c>
      <c r="C797" s="11">
        <v>-74.855500000000006</v>
      </c>
      <c r="D797" s="5">
        <v>-8.4</v>
      </c>
    </row>
    <row r="798" spans="1:4">
      <c r="A798" s="5" t="s">
        <v>2003</v>
      </c>
      <c r="B798" s="6">
        <v>-7.56</v>
      </c>
      <c r="C798" s="11">
        <v>-100.857</v>
      </c>
      <c r="D798" s="5">
        <v>-9.4</v>
      </c>
    </row>
    <row r="799" spans="1:4">
      <c r="A799" s="5" t="s">
        <v>2267</v>
      </c>
      <c r="B799" s="6">
        <v>-7.56</v>
      </c>
      <c r="C799" s="11">
        <v>-92.282600000000002</v>
      </c>
      <c r="D799" s="5">
        <v>-9</v>
      </c>
    </row>
    <row r="800" spans="1:4">
      <c r="A800" s="5" t="s">
        <v>2333</v>
      </c>
      <c r="B800" s="6">
        <v>-7.56</v>
      </c>
      <c r="C800" s="11">
        <v>-57.319099999999999</v>
      </c>
      <c r="D800" s="5">
        <v>-9.1999999999999993</v>
      </c>
    </row>
    <row r="801" spans="1:4">
      <c r="A801" s="5" t="s">
        <v>2409</v>
      </c>
      <c r="B801" s="6">
        <v>-7.56</v>
      </c>
      <c r="C801" s="11">
        <v>-89.365700000000004</v>
      </c>
      <c r="D801" s="5">
        <v>-10.6</v>
      </c>
    </row>
    <row r="802" spans="1:4">
      <c r="A802" s="5" t="s">
        <v>2574</v>
      </c>
      <c r="B802" s="6">
        <v>-7.56</v>
      </c>
      <c r="C802" s="11">
        <v>-83.047600000000003</v>
      </c>
      <c r="D802" s="5">
        <v>-10.199999999999999</v>
      </c>
    </row>
    <row r="803" spans="1:4">
      <c r="A803" s="5" t="s">
        <v>4276</v>
      </c>
      <c r="B803" s="6">
        <v>-7.56</v>
      </c>
      <c r="C803" s="11">
        <v>-101.542</v>
      </c>
      <c r="D803" s="5">
        <v>-8.9</v>
      </c>
    </row>
    <row r="804" spans="1:4">
      <c r="A804" s="5" t="s">
        <v>4620</v>
      </c>
      <c r="B804" s="6">
        <v>-7.56</v>
      </c>
      <c r="C804" s="11">
        <v>-85.516599999999997</v>
      </c>
      <c r="D804" s="5">
        <v>-8.9</v>
      </c>
    </row>
    <row r="805" spans="1:4">
      <c r="A805" s="5" t="s">
        <v>4670</v>
      </c>
      <c r="B805" s="6">
        <v>-7.56</v>
      </c>
      <c r="C805" s="11">
        <v>-23.248699999999999</v>
      </c>
      <c r="D805" s="5">
        <v>-7.4</v>
      </c>
    </row>
    <row r="806" spans="1:4">
      <c r="A806" s="5" t="s">
        <v>4716</v>
      </c>
      <c r="B806" s="6">
        <v>-7.56</v>
      </c>
      <c r="C806" s="11">
        <v>-89.881900000000002</v>
      </c>
      <c r="D806" s="5">
        <v>-10.1</v>
      </c>
    </row>
    <row r="807" spans="1:4">
      <c r="A807" s="5" t="s">
        <v>4962</v>
      </c>
      <c r="B807" s="6">
        <v>-7.56</v>
      </c>
      <c r="C807" s="11">
        <v>-108.773</v>
      </c>
      <c r="D807" s="5">
        <v>-8.6999999999999993</v>
      </c>
    </row>
    <row r="808" spans="1:4">
      <c r="A808" s="5" t="s">
        <v>5212</v>
      </c>
      <c r="B808" s="6">
        <v>-7.56</v>
      </c>
      <c r="C808" s="11">
        <v>-81.613799999999998</v>
      </c>
      <c r="D808" s="5">
        <v>-9</v>
      </c>
    </row>
    <row r="809" spans="1:4">
      <c r="A809" s="5" t="s">
        <v>5216</v>
      </c>
      <c r="B809" s="6">
        <v>-7.56</v>
      </c>
      <c r="C809" s="11">
        <v>-97.8797</v>
      </c>
      <c r="D809" s="5">
        <v>-9.8000000000000007</v>
      </c>
    </row>
    <row r="810" spans="1:4">
      <c r="A810" s="5" t="s">
        <v>1416</v>
      </c>
      <c r="B810" s="6">
        <v>-7.55</v>
      </c>
      <c r="C810" s="11">
        <v>-73.164900000000003</v>
      </c>
      <c r="D810" s="5">
        <v>-8.5</v>
      </c>
    </row>
    <row r="811" spans="1:4">
      <c r="A811" s="5" t="s">
        <v>1697</v>
      </c>
      <c r="B811" s="6">
        <v>-7.55</v>
      </c>
      <c r="C811" s="11">
        <v>-82.988399999999999</v>
      </c>
      <c r="D811" s="5">
        <v>-10.1</v>
      </c>
    </row>
    <row r="812" spans="1:4">
      <c r="A812" s="5" t="s">
        <v>2691</v>
      </c>
      <c r="B812" s="6">
        <v>-7.55</v>
      </c>
      <c r="C812" s="11">
        <v>-82.957099999999997</v>
      </c>
      <c r="D812" s="5">
        <v>-9.3000000000000007</v>
      </c>
    </row>
    <row r="813" spans="1:4">
      <c r="A813" s="5" t="s">
        <v>3222</v>
      </c>
      <c r="B813" s="6">
        <v>-7.55</v>
      </c>
      <c r="C813" s="11">
        <v>-80.163399999999996</v>
      </c>
      <c r="D813" s="5">
        <v>-8.6999999999999993</v>
      </c>
    </row>
    <row r="814" spans="1:4">
      <c r="A814" s="5" t="s">
        <v>3289</v>
      </c>
      <c r="B814" s="6">
        <v>-7.55</v>
      </c>
      <c r="C814" s="11">
        <v>-86.406400000000005</v>
      </c>
      <c r="D814" s="5">
        <v>-8.9</v>
      </c>
    </row>
    <row r="815" spans="1:4">
      <c r="A815" s="5" t="s">
        <v>3591</v>
      </c>
      <c r="B815" s="6">
        <v>-7.55</v>
      </c>
      <c r="C815" s="11">
        <v>-65.685199999999995</v>
      </c>
      <c r="D815" s="5">
        <v>-9.6999999999999993</v>
      </c>
    </row>
    <row r="816" spans="1:4">
      <c r="A816" s="5" t="s">
        <v>3948</v>
      </c>
      <c r="B816" s="6">
        <v>-7.55</v>
      </c>
      <c r="C816" s="11">
        <v>-88.638400000000004</v>
      </c>
      <c r="D816" s="5">
        <v>-8.9</v>
      </c>
    </row>
    <row r="817" spans="1:4">
      <c r="A817" s="5" t="s">
        <v>4034</v>
      </c>
      <c r="B817" s="6">
        <v>-7.55</v>
      </c>
      <c r="C817" s="11">
        <v>-92.285899999999998</v>
      </c>
      <c r="D817" s="5">
        <v>-10.1</v>
      </c>
    </row>
    <row r="818" spans="1:4">
      <c r="A818" s="5" t="s">
        <v>4748</v>
      </c>
      <c r="B818" s="6">
        <v>-7.55</v>
      </c>
      <c r="C818" s="11">
        <v>-108.69</v>
      </c>
      <c r="D818" s="5">
        <v>-10.6</v>
      </c>
    </row>
    <row r="819" spans="1:4">
      <c r="A819" s="5" t="s">
        <v>5402</v>
      </c>
      <c r="B819" s="6">
        <v>-7.55</v>
      </c>
      <c r="C819" s="11">
        <v>-88.292500000000004</v>
      </c>
      <c r="D819" s="5">
        <v>-7.9</v>
      </c>
    </row>
    <row r="820" spans="1:4">
      <c r="A820" s="5" t="s">
        <v>281</v>
      </c>
      <c r="B820" s="6">
        <v>-7.54</v>
      </c>
      <c r="C820" s="11">
        <v>-69.997500000000002</v>
      </c>
      <c r="D820" s="5">
        <v>-9.1</v>
      </c>
    </row>
    <row r="821" spans="1:4">
      <c r="A821" s="5" t="s">
        <v>596</v>
      </c>
      <c r="B821" s="6">
        <v>-7.54</v>
      </c>
      <c r="C821" s="11">
        <v>-77.4315</v>
      </c>
      <c r="D821" s="5">
        <v>-9.4</v>
      </c>
    </row>
    <row r="822" spans="1:4">
      <c r="A822" s="5" t="s">
        <v>1011</v>
      </c>
      <c r="B822" s="6">
        <v>-7.54</v>
      </c>
      <c r="C822" s="11">
        <v>-87.881399999999999</v>
      </c>
      <c r="D822" s="5">
        <v>-10.199999999999999</v>
      </c>
    </row>
    <row r="823" spans="1:4">
      <c r="A823" s="5" t="s">
        <v>1739</v>
      </c>
      <c r="B823" s="6">
        <v>-7.54</v>
      </c>
      <c r="C823" s="11">
        <v>-85.751599999999996</v>
      </c>
      <c r="D823" s="5">
        <v>-8</v>
      </c>
    </row>
    <row r="824" spans="1:4">
      <c r="A824" s="5" t="s">
        <v>2024</v>
      </c>
      <c r="B824" s="6">
        <v>-7.54</v>
      </c>
      <c r="C824" s="11">
        <v>-104.41500000000001</v>
      </c>
      <c r="D824" s="5">
        <v>-8.9</v>
      </c>
    </row>
    <row r="825" spans="1:4">
      <c r="A825" s="5" t="s">
        <v>2230</v>
      </c>
      <c r="B825" s="6">
        <v>-7.54</v>
      </c>
      <c r="C825" s="11">
        <v>-95.123999999999995</v>
      </c>
      <c r="D825" s="5">
        <v>-8.6999999999999993</v>
      </c>
    </row>
    <row r="826" spans="1:4">
      <c r="A826" s="5" t="s">
        <v>3832</v>
      </c>
      <c r="B826" s="6">
        <v>-7.54</v>
      </c>
      <c r="C826" s="11">
        <v>-82.008399999999995</v>
      </c>
      <c r="D826" s="5">
        <v>-8.3000000000000007</v>
      </c>
    </row>
    <row r="827" spans="1:4">
      <c r="A827" s="5" t="s">
        <v>4426</v>
      </c>
      <c r="B827" s="6">
        <v>-7.54</v>
      </c>
      <c r="C827" s="11">
        <v>-79.505600000000001</v>
      </c>
      <c r="D827" s="5">
        <v>-9.1</v>
      </c>
    </row>
    <row r="828" spans="1:4">
      <c r="A828" s="5" t="s">
        <v>4521</v>
      </c>
      <c r="B828" s="6">
        <v>-7.54</v>
      </c>
      <c r="C828" s="11">
        <v>-75.911799999999999</v>
      </c>
      <c r="D828" s="5">
        <v>-9.6999999999999993</v>
      </c>
    </row>
    <row r="829" spans="1:4">
      <c r="A829" s="5" t="s">
        <v>5227</v>
      </c>
      <c r="B829" s="6">
        <v>-7.54</v>
      </c>
      <c r="C829" s="11">
        <v>-99.9482</v>
      </c>
      <c r="D829" s="5">
        <v>-8.6999999999999993</v>
      </c>
    </row>
    <row r="830" spans="1:4">
      <c r="A830" s="5" t="s">
        <v>5280</v>
      </c>
      <c r="B830" s="6">
        <v>-7.54</v>
      </c>
      <c r="C830" s="11">
        <v>-91.360699999999994</v>
      </c>
      <c r="D830" s="5">
        <v>-9.4</v>
      </c>
    </row>
    <row r="831" spans="1:4">
      <c r="A831" s="5" t="s">
        <v>811</v>
      </c>
      <c r="B831" s="6">
        <v>-7.53</v>
      </c>
      <c r="C831" s="11">
        <v>-85.900899999999993</v>
      </c>
      <c r="D831" s="5">
        <v>-8.8000000000000007</v>
      </c>
    </row>
    <row r="832" spans="1:4">
      <c r="A832" s="5" t="s">
        <v>1091</v>
      </c>
      <c r="B832" s="6">
        <v>-7.53</v>
      </c>
      <c r="C832" s="11">
        <v>-87.613600000000005</v>
      </c>
      <c r="D832" s="5">
        <v>-8.5</v>
      </c>
    </row>
    <row r="833" spans="1:4">
      <c r="A833" s="5" t="s">
        <v>1124</v>
      </c>
      <c r="B833" s="6">
        <v>-7.53</v>
      </c>
      <c r="C833" s="11">
        <v>-86.867500000000007</v>
      </c>
      <c r="D833" s="5">
        <v>-9.3000000000000007</v>
      </c>
    </row>
    <row r="834" spans="1:4">
      <c r="A834" s="5" t="s">
        <v>1758</v>
      </c>
      <c r="B834" s="6">
        <v>-7.53</v>
      </c>
      <c r="C834" s="11">
        <v>-85.466899999999995</v>
      </c>
      <c r="D834" s="5">
        <v>-9.3000000000000007</v>
      </c>
    </row>
    <row r="835" spans="1:4">
      <c r="A835" s="5" t="s">
        <v>2026</v>
      </c>
      <c r="B835" s="6">
        <v>-7.53</v>
      </c>
      <c r="C835" s="11">
        <v>-87.846000000000004</v>
      </c>
      <c r="D835" s="5">
        <v>-9.6999999999999993</v>
      </c>
    </row>
    <row r="836" spans="1:4">
      <c r="A836" s="5" t="s">
        <v>2032</v>
      </c>
      <c r="B836" s="6">
        <v>-7.53</v>
      </c>
      <c r="C836" s="11">
        <v>-102.836</v>
      </c>
      <c r="D836" s="5">
        <v>-8.8000000000000007</v>
      </c>
    </row>
    <row r="837" spans="1:4">
      <c r="A837" s="5" t="s">
        <v>2327</v>
      </c>
      <c r="B837" s="6">
        <v>-7.53</v>
      </c>
      <c r="C837" s="11">
        <v>-54.146700000000003</v>
      </c>
      <c r="D837" s="5">
        <v>-9</v>
      </c>
    </row>
    <row r="838" spans="1:4">
      <c r="A838" s="5" t="s">
        <v>2869</v>
      </c>
      <c r="B838" s="6">
        <v>-7.53</v>
      </c>
      <c r="C838" s="11">
        <v>-91.758300000000006</v>
      </c>
      <c r="D838" s="5">
        <v>-9.1999999999999993</v>
      </c>
    </row>
    <row r="839" spans="1:4">
      <c r="A839" s="5" t="s">
        <v>2896</v>
      </c>
      <c r="B839" s="6">
        <v>-7.53</v>
      </c>
      <c r="C839" s="11">
        <v>-84.454899999999995</v>
      </c>
      <c r="D839" s="5">
        <v>-9.3000000000000007</v>
      </c>
    </row>
    <row r="840" spans="1:4">
      <c r="A840" s="5" t="s">
        <v>2911</v>
      </c>
      <c r="B840" s="6">
        <v>-7.53</v>
      </c>
      <c r="C840" s="11">
        <v>-93.544600000000003</v>
      </c>
      <c r="D840" s="5">
        <v>-8.3000000000000007</v>
      </c>
    </row>
    <row r="841" spans="1:4">
      <c r="A841" s="5" t="s">
        <v>3008</v>
      </c>
      <c r="B841" s="6">
        <v>-7.53</v>
      </c>
      <c r="C841" s="11">
        <v>-85.817300000000003</v>
      </c>
      <c r="D841" s="5">
        <v>-9.3000000000000007</v>
      </c>
    </row>
    <row r="842" spans="1:4">
      <c r="A842" s="5" t="s">
        <v>3030</v>
      </c>
      <c r="B842" s="6">
        <v>-7.53</v>
      </c>
      <c r="C842" s="11">
        <v>-87.964399999999998</v>
      </c>
      <c r="D842" s="5">
        <v>-9.5</v>
      </c>
    </row>
    <row r="843" spans="1:4">
      <c r="A843" s="5" t="s">
        <v>3508</v>
      </c>
      <c r="B843" s="6">
        <v>-7.53</v>
      </c>
      <c r="C843" s="11">
        <v>-84.147499999999994</v>
      </c>
      <c r="D843" s="5">
        <v>-8.5</v>
      </c>
    </row>
    <row r="844" spans="1:4">
      <c r="A844" s="5" t="s">
        <v>4167</v>
      </c>
      <c r="B844" s="6">
        <v>-7.53</v>
      </c>
      <c r="C844" s="11">
        <v>-88.421800000000005</v>
      </c>
      <c r="D844" s="5">
        <v>-8.3000000000000007</v>
      </c>
    </row>
    <row r="845" spans="1:4">
      <c r="A845" s="5" t="s">
        <v>4218</v>
      </c>
      <c r="B845" s="6">
        <v>-7.53</v>
      </c>
      <c r="C845" s="11">
        <v>-91.562899999999999</v>
      </c>
      <c r="D845" s="5">
        <v>-8.8000000000000007</v>
      </c>
    </row>
    <row r="846" spans="1:4">
      <c r="A846" s="5" t="s">
        <v>4889</v>
      </c>
      <c r="B846" s="6">
        <v>-7.53</v>
      </c>
      <c r="C846" s="11">
        <v>-99.789000000000001</v>
      </c>
      <c r="D846" s="5">
        <v>-9.6999999999999993</v>
      </c>
    </row>
    <row r="847" spans="1:4">
      <c r="A847" s="5" t="s">
        <v>5015</v>
      </c>
      <c r="B847" s="6">
        <v>-7.53</v>
      </c>
      <c r="C847" s="11">
        <v>-97.268000000000001</v>
      </c>
      <c r="D847" s="5">
        <v>-9.6</v>
      </c>
    </row>
    <row r="848" spans="1:4">
      <c r="A848" s="5" t="s">
        <v>5020</v>
      </c>
      <c r="B848" s="6">
        <v>-7.53</v>
      </c>
      <c r="C848" s="11">
        <v>-97.006600000000006</v>
      </c>
      <c r="D848" s="5">
        <v>-8.1999999999999993</v>
      </c>
    </row>
    <row r="849" spans="1:4">
      <c r="A849" s="5" t="s">
        <v>445</v>
      </c>
      <c r="B849" s="6">
        <v>-7.52</v>
      </c>
      <c r="C849" s="11">
        <v>-93.035700000000006</v>
      </c>
      <c r="D849" s="5">
        <v>-9</v>
      </c>
    </row>
    <row r="850" spans="1:4">
      <c r="A850" s="5" t="s">
        <v>717</v>
      </c>
      <c r="B850" s="6">
        <v>-7.52</v>
      </c>
      <c r="C850" s="11">
        <v>-72.209999999999994</v>
      </c>
      <c r="D850" s="5">
        <v>-9.1</v>
      </c>
    </row>
    <row r="851" spans="1:4">
      <c r="A851" s="5" t="s">
        <v>726</v>
      </c>
      <c r="B851" s="6">
        <v>-7.52</v>
      </c>
      <c r="C851" s="11">
        <v>-77.369500000000002</v>
      </c>
      <c r="D851" s="5">
        <v>-7.5</v>
      </c>
    </row>
    <row r="852" spans="1:4">
      <c r="A852" s="5" t="s">
        <v>1050</v>
      </c>
      <c r="B852" s="6">
        <v>-7.52</v>
      </c>
      <c r="C852" s="11">
        <v>-95.6387</v>
      </c>
      <c r="D852" s="5">
        <v>-8.5</v>
      </c>
    </row>
    <row r="853" spans="1:4">
      <c r="A853" s="5" t="s">
        <v>1656</v>
      </c>
      <c r="B853" s="6">
        <v>-7.52</v>
      </c>
      <c r="C853" s="11">
        <v>-92.487099999999998</v>
      </c>
      <c r="D853" s="5">
        <v>-9.3000000000000007</v>
      </c>
    </row>
    <row r="854" spans="1:4">
      <c r="A854" s="5" t="s">
        <v>1658</v>
      </c>
      <c r="B854" s="6">
        <v>-7.52</v>
      </c>
      <c r="C854" s="11">
        <v>-95.051299999999998</v>
      </c>
      <c r="D854" s="5">
        <v>-8.3000000000000007</v>
      </c>
    </row>
    <row r="855" spans="1:4">
      <c r="A855" s="5" t="s">
        <v>1867</v>
      </c>
      <c r="B855" s="6">
        <v>-7.52</v>
      </c>
      <c r="C855" s="11">
        <v>-85.202200000000005</v>
      </c>
      <c r="D855" s="5">
        <v>-8.4</v>
      </c>
    </row>
    <row r="856" spans="1:4">
      <c r="A856" s="5" t="s">
        <v>2379</v>
      </c>
      <c r="B856" s="6">
        <v>-7.52</v>
      </c>
      <c r="C856" s="11">
        <v>-73.963200000000001</v>
      </c>
      <c r="D856" s="5">
        <v>-9.4</v>
      </c>
    </row>
    <row r="857" spans="1:4">
      <c r="A857" s="5" t="s">
        <v>2562</v>
      </c>
      <c r="B857" s="6">
        <v>-7.52</v>
      </c>
      <c r="C857" s="11">
        <v>-83.527500000000003</v>
      </c>
      <c r="D857" s="5">
        <v>-7.1</v>
      </c>
    </row>
    <row r="858" spans="1:4">
      <c r="A858" s="5" t="s">
        <v>2970</v>
      </c>
      <c r="B858" s="6">
        <v>-7.52</v>
      </c>
      <c r="C858" s="11">
        <v>-95.029899999999998</v>
      </c>
      <c r="D858" s="5">
        <v>-9.8000000000000007</v>
      </c>
    </row>
    <row r="859" spans="1:4">
      <c r="A859" s="5" t="s">
        <v>3040</v>
      </c>
      <c r="B859" s="6">
        <v>-7.52</v>
      </c>
      <c r="C859" s="11">
        <v>-98.6126</v>
      </c>
      <c r="D859" s="5">
        <v>-9.1</v>
      </c>
    </row>
    <row r="860" spans="1:4">
      <c r="A860" s="5" t="s">
        <v>3400</v>
      </c>
      <c r="B860" s="6">
        <v>-7.52</v>
      </c>
      <c r="C860" s="11">
        <v>-90.257499999999993</v>
      </c>
      <c r="D860" s="5">
        <v>-9</v>
      </c>
    </row>
    <row r="861" spans="1:4">
      <c r="A861" s="5" t="s">
        <v>3963</v>
      </c>
      <c r="B861" s="6">
        <v>-7.52</v>
      </c>
      <c r="C861" s="11">
        <v>-90.665599999999998</v>
      </c>
      <c r="D861" s="5">
        <v>-8.9</v>
      </c>
    </row>
    <row r="862" spans="1:4">
      <c r="A862" s="5" t="s">
        <v>4077</v>
      </c>
      <c r="B862" s="6">
        <v>-7.52</v>
      </c>
      <c r="C862" s="11">
        <v>-76.254900000000006</v>
      </c>
      <c r="D862" s="5">
        <v>-8.3000000000000007</v>
      </c>
    </row>
    <row r="863" spans="1:4">
      <c r="A863" s="5" t="s">
        <v>4540</v>
      </c>
      <c r="B863" s="6">
        <v>-7.52</v>
      </c>
      <c r="C863" s="11">
        <v>-53.701700000000002</v>
      </c>
      <c r="D863" s="5">
        <v>-8.9</v>
      </c>
    </row>
    <row r="864" spans="1:4">
      <c r="A864" s="5" t="s">
        <v>519</v>
      </c>
      <c r="B864" s="6">
        <v>-7.51</v>
      </c>
      <c r="C864" s="11">
        <v>-89.428399999999996</v>
      </c>
      <c r="D864" s="5">
        <v>-8.8000000000000007</v>
      </c>
    </row>
    <row r="865" spans="1:4">
      <c r="A865" s="5" t="s">
        <v>1016</v>
      </c>
      <c r="B865" s="6">
        <v>-7.51</v>
      </c>
      <c r="C865" s="11">
        <v>-70.163600000000002</v>
      </c>
      <c r="D865" s="5">
        <v>-9.6999999999999993</v>
      </c>
    </row>
    <row r="866" spans="1:4">
      <c r="A866" s="5" t="s">
        <v>1753</v>
      </c>
      <c r="B866" s="6">
        <v>-7.51</v>
      </c>
      <c r="C866" s="11">
        <v>-94.694699999999997</v>
      </c>
      <c r="D866" s="5">
        <v>-10</v>
      </c>
    </row>
    <row r="867" spans="1:4">
      <c r="A867" s="5" t="s">
        <v>1886</v>
      </c>
      <c r="B867" s="6">
        <v>-7.51</v>
      </c>
      <c r="C867" s="11">
        <v>-88.030900000000003</v>
      </c>
      <c r="D867" s="5">
        <v>-9</v>
      </c>
    </row>
    <row r="868" spans="1:4">
      <c r="A868" s="5" t="s">
        <v>2375</v>
      </c>
      <c r="B868" s="6">
        <v>-7.51</v>
      </c>
      <c r="C868" s="11">
        <v>-30.5381</v>
      </c>
      <c r="D868" s="5">
        <v>-10.199999999999999</v>
      </c>
    </row>
    <row r="869" spans="1:4">
      <c r="A869" s="5" t="s">
        <v>2669</v>
      </c>
      <c r="B869" s="6">
        <v>-7.51</v>
      </c>
      <c r="C869" s="11">
        <v>-88.752600000000001</v>
      </c>
      <c r="D869" s="5">
        <v>-8.1</v>
      </c>
    </row>
    <row r="870" spans="1:4">
      <c r="A870" s="5" t="s">
        <v>2738</v>
      </c>
      <c r="B870" s="6">
        <v>-7.51</v>
      </c>
      <c r="C870" s="11">
        <v>-45.275199999999998</v>
      </c>
      <c r="D870" s="5">
        <v>-7.4</v>
      </c>
    </row>
    <row r="871" spans="1:4">
      <c r="A871" s="5" t="s">
        <v>2842</v>
      </c>
      <c r="B871" s="6">
        <v>-7.51</v>
      </c>
      <c r="C871" s="11">
        <v>-98.803799999999995</v>
      </c>
      <c r="D871" s="5">
        <v>-9.4</v>
      </c>
    </row>
    <row r="872" spans="1:4">
      <c r="A872" s="5" t="s">
        <v>2912</v>
      </c>
      <c r="B872" s="6">
        <v>-7.51</v>
      </c>
      <c r="C872" s="11">
        <v>-68.331500000000005</v>
      </c>
      <c r="D872" s="5">
        <v>-8.6999999999999993</v>
      </c>
    </row>
    <row r="873" spans="1:4">
      <c r="A873" s="5" t="s">
        <v>3690</v>
      </c>
      <c r="B873" s="6">
        <v>-7.51</v>
      </c>
      <c r="C873" s="11">
        <v>-98.678100000000001</v>
      </c>
      <c r="D873" s="5">
        <v>-9</v>
      </c>
    </row>
    <row r="874" spans="1:4">
      <c r="A874" s="5" t="s">
        <v>4119</v>
      </c>
      <c r="B874" s="6">
        <v>-7.51</v>
      </c>
      <c r="C874" s="11">
        <v>-80.701999999999998</v>
      </c>
      <c r="D874" s="5">
        <v>-9.3000000000000007</v>
      </c>
    </row>
    <row r="875" spans="1:4">
      <c r="A875" s="5" t="s">
        <v>4246</v>
      </c>
      <c r="B875" s="6">
        <v>-7.51</v>
      </c>
      <c r="C875" s="11">
        <v>-93.391900000000007</v>
      </c>
      <c r="D875" s="5">
        <v>-9.3000000000000007</v>
      </c>
    </row>
    <row r="876" spans="1:4">
      <c r="A876" s="5" t="s">
        <v>4425</v>
      </c>
      <c r="B876" s="6">
        <v>-7.51</v>
      </c>
      <c r="C876" s="11">
        <v>-90.932299999999998</v>
      </c>
      <c r="D876" s="5">
        <v>-9</v>
      </c>
    </row>
    <row r="877" spans="1:4">
      <c r="A877" s="5" t="s">
        <v>84</v>
      </c>
      <c r="B877" s="6">
        <v>-7.5</v>
      </c>
      <c r="C877" s="11">
        <v>-39.929099999999998</v>
      </c>
      <c r="D877" s="5">
        <v>-9.1</v>
      </c>
    </row>
    <row r="878" spans="1:4">
      <c r="A878" s="5" t="s">
        <v>739</v>
      </c>
      <c r="B878" s="6">
        <v>-7.5</v>
      </c>
      <c r="C878" s="11">
        <v>-12.2182</v>
      </c>
      <c r="D878" s="5">
        <v>-10.1</v>
      </c>
    </row>
    <row r="879" spans="1:4">
      <c r="A879" s="5" t="s">
        <v>991</v>
      </c>
      <c r="B879" s="6">
        <v>-7.5</v>
      </c>
      <c r="C879" s="11">
        <v>-88.053899999999999</v>
      </c>
      <c r="D879" s="5">
        <v>-10.1</v>
      </c>
    </row>
    <row r="880" spans="1:4">
      <c r="A880" s="5" t="s">
        <v>2128</v>
      </c>
      <c r="B880" s="6">
        <v>-7.5</v>
      </c>
      <c r="C880" s="11">
        <v>-84.437799999999996</v>
      </c>
      <c r="D880" s="5">
        <v>-8.6</v>
      </c>
    </row>
    <row r="881" spans="1:4">
      <c r="A881" s="5" t="s">
        <v>2273</v>
      </c>
      <c r="B881" s="6">
        <v>-7.5</v>
      </c>
      <c r="C881" s="11">
        <v>-90.475399999999993</v>
      </c>
      <c r="D881" s="5">
        <v>-8.6</v>
      </c>
    </row>
    <row r="882" spans="1:4">
      <c r="A882" s="5" t="s">
        <v>2428</v>
      </c>
      <c r="B882" s="6">
        <v>-7.5</v>
      </c>
      <c r="C882" s="11">
        <v>-89.572000000000003</v>
      </c>
      <c r="D882" s="5">
        <v>-8.9</v>
      </c>
    </row>
    <row r="883" spans="1:4">
      <c r="A883" s="5" t="s">
        <v>2854</v>
      </c>
      <c r="B883" s="6">
        <v>-7.5</v>
      </c>
      <c r="C883" s="11">
        <v>-95.668700000000001</v>
      </c>
      <c r="D883" s="5">
        <v>-9.5</v>
      </c>
    </row>
    <row r="884" spans="1:4">
      <c r="A884" s="5" t="s">
        <v>2884</v>
      </c>
      <c r="B884" s="6">
        <v>-7.5</v>
      </c>
      <c r="C884" s="11">
        <v>-79.505399999999995</v>
      </c>
      <c r="D884" s="5">
        <v>-8.1999999999999993</v>
      </c>
    </row>
    <row r="885" spans="1:4">
      <c r="A885" s="5" t="s">
        <v>3320</v>
      </c>
      <c r="B885" s="6">
        <v>-7.5</v>
      </c>
      <c r="C885" s="11">
        <v>-97.567499999999995</v>
      </c>
      <c r="D885" s="5">
        <v>-8.1</v>
      </c>
    </row>
    <row r="886" spans="1:4">
      <c r="A886" s="5" t="s">
        <v>3572</v>
      </c>
      <c r="B886" s="6">
        <v>-7.5</v>
      </c>
      <c r="C886" s="11">
        <v>-56.923200000000001</v>
      </c>
      <c r="D886" s="5">
        <v>-8.8000000000000007</v>
      </c>
    </row>
    <row r="887" spans="1:4">
      <c r="A887" s="5" t="s">
        <v>3614</v>
      </c>
      <c r="B887" s="6">
        <v>-7.5</v>
      </c>
      <c r="C887" s="11">
        <v>-95.7684</v>
      </c>
      <c r="D887" s="5">
        <v>-8.3000000000000007</v>
      </c>
    </row>
    <row r="888" spans="1:4">
      <c r="A888" s="5" t="s">
        <v>4081</v>
      </c>
      <c r="B888" s="6">
        <v>-7.5</v>
      </c>
      <c r="C888" s="11">
        <v>-79.813500000000005</v>
      </c>
      <c r="D888" s="5">
        <v>-9</v>
      </c>
    </row>
    <row r="889" spans="1:4">
      <c r="A889" s="5" t="s">
        <v>4226</v>
      </c>
      <c r="B889" s="6">
        <v>-7.5</v>
      </c>
      <c r="C889" s="11">
        <v>-92.253299999999996</v>
      </c>
      <c r="D889" s="5">
        <v>-9.6999999999999993</v>
      </c>
    </row>
    <row r="890" spans="1:4">
      <c r="A890" s="5" t="s">
        <v>4638</v>
      </c>
      <c r="B890" s="6">
        <v>-7.5</v>
      </c>
      <c r="C890" s="11">
        <v>-85.366500000000002</v>
      </c>
      <c r="D890" s="5">
        <v>-9.3000000000000007</v>
      </c>
    </row>
    <row r="891" spans="1:4">
      <c r="A891" s="5" t="s">
        <v>5188</v>
      </c>
      <c r="B891" s="6">
        <v>-7.5</v>
      </c>
      <c r="C891" s="11">
        <v>-93.5899</v>
      </c>
      <c r="D891" s="5">
        <v>-11.7</v>
      </c>
    </row>
    <row r="892" spans="1:4">
      <c r="A892" s="5" t="s">
        <v>1897</v>
      </c>
      <c r="B892" s="6">
        <v>-7.49</v>
      </c>
      <c r="C892" s="11">
        <v>-83.088800000000006</v>
      </c>
      <c r="D892" s="5">
        <v>-9</v>
      </c>
    </row>
    <row r="893" spans="1:4">
      <c r="A893" s="5" t="s">
        <v>2425</v>
      </c>
      <c r="B893" s="6">
        <v>-7.49</v>
      </c>
      <c r="C893" s="11">
        <v>-82.785799999999995</v>
      </c>
      <c r="D893" s="5">
        <v>-9</v>
      </c>
    </row>
    <row r="894" spans="1:4">
      <c r="A894" s="5" t="s">
        <v>2483</v>
      </c>
      <c r="B894" s="6">
        <v>-7.49</v>
      </c>
      <c r="C894" s="11">
        <v>-77.3292</v>
      </c>
      <c r="D894" s="5">
        <v>-8.1</v>
      </c>
    </row>
    <row r="895" spans="1:4">
      <c r="A895" s="5" t="s">
        <v>3001</v>
      </c>
      <c r="B895" s="6">
        <v>-7.49</v>
      </c>
      <c r="C895" s="11">
        <v>-89.236999999999995</v>
      </c>
      <c r="D895" s="5">
        <v>-9</v>
      </c>
    </row>
    <row r="896" spans="1:4">
      <c r="A896" s="5" t="s">
        <v>3344</v>
      </c>
      <c r="B896" s="6">
        <v>-7.49</v>
      </c>
      <c r="C896" s="11">
        <v>15.528</v>
      </c>
      <c r="D896" s="5">
        <v>-9.3000000000000007</v>
      </c>
    </row>
    <row r="897" spans="1:4">
      <c r="A897" s="5" t="s">
        <v>3830</v>
      </c>
      <c r="B897" s="6">
        <v>-7.49</v>
      </c>
      <c r="C897" s="11">
        <v>-108.19499999999999</v>
      </c>
      <c r="D897" s="5">
        <v>-9</v>
      </c>
    </row>
    <row r="898" spans="1:4">
      <c r="A898" s="5" t="s">
        <v>4446</v>
      </c>
      <c r="B898" s="6">
        <v>-7.49</v>
      </c>
      <c r="C898" s="11">
        <v>-88.954300000000003</v>
      </c>
      <c r="D898" s="5">
        <v>-9.1</v>
      </c>
    </row>
    <row r="899" spans="1:4">
      <c r="A899" s="5" t="s">
        <v>5204</v>
      </c>
      <c r="B899" s="6">
        <v>-7.49</v>
      </c>
      <c r="C899" s="11">
        <v>-89.277000000000001</v>
      </c>
      <c r="D899" s="5">
        <v>-8.6999999999999993</v>
      </c>
    </row>
    <row r="900" spans="1:4">
      <c r="A900" s="5" t="s">
        <v>751</v>
      </c>
      <c r="B900" s="6">
        <v>-7.48</v>
      </c>
      <c r="C900" s="11">
        <v>-67.895600000000002</v>
      </c>
      <c r="D900" s="5">
        <v>-8.1999999999999993</v>
      </c>
    </row>
    <row r="901" spans="1:4">
      <c r="A901" s="5" t="s">
        <v>858</v>
      </c>
      <c r="B901" s="6">
        <v>-7.48</v>
      </c>
      <c r="C901" s="11">
        <v>-90.772000000000006</v>
      </c>
      <c r="D901" s="5">
        <v>-8.6999999999999993</v>
      </c>
    </row>
    <row r="902" spans="1:4">
      <c r="A902" s="5" t="s">
        <v>864</v>
      </c>
      <c r="B902" s="6">
        <v>-7.48</v>
      </c>
      <c r="C902" s="11">
        <v>-92.949600000000004</v>
      </c>
      <c r="D902" s="5">
        <v>-9.3000000000000007</v>
      </c>
    </row>
    <row r="903" spans="1:4">
      <c r="A903" s="5" t="s">
        <v>1164</v>
      </c>
      <c r="B903" s="6">
        <v>-7.48</v>
      </c>
      <c r="C903" s="11">
        <v>-89.3352</v>
      </c>
      <c r="D903" s="5">
        <v>-8.9</v>
      </c>
    </row>
    <row r="904" spans="1:4">
      <c r="A904" s="5" t="s">
        <v>1587</v>
      </c>
      <c r="B904" s="6">
        <v>-7.48</v>
      </c>
      <c r="C904" s="11">
        <v>-74.082999999999998</v>
      </c>
      <c r="D904" s="5">
        <v>-9.1999999999999993</v>
      </c>
    </row>
    <row r="905" spans="1:4">
      <c r="A905" s="5" t="s">
        <v>2357</v>
      </c>
      <c r="B905" s="6">
        <v>-7.48</v>
      </c>
      <c r="C905" s="11">
        <v>-95.912199999999999</v>
      </c>
      <c r="D905" s="5">
        <v>-7.4</v>
      </c>
    </row>
    <row r="906" spans="1:4">
      <c r="A906" s="5" t="s">
        <v>3069</v>
      </c>
      <c r="B906" s="6">
        <v>-7.48</v>
      </c>
      <c r="C906" s="11">
        <v>-75.563699999999997</v>
      </c>
      <c r="D906" s="5">
        <v>-8.8000000000000007</v>
      </c>
    </row>
    <row r="907" spans="1:4">
      <c r="A907" s="5" t="s">
        <v>3665</v>
      </c>
      <c r="B907" s="6">
        <v>-7.48</v>
      </c>
      <c r="C907" s="11">
        <v>-90.634</v>
      </c>
      <c r="D907" s="5">
        <v>-8.4</v>
      </c>
    </row>
    <row r="908" spans="1:4">
      <c r="A908" s="5" t="s">
        <v>3744</v>
      </c>
      <c r="B908" s="6">
        <v>-7.48</v>
      </c>
      <c r="C908" s="11">
        <v>-96.621899999999997</v>
      </c>
      <c r="D908" s="5">
        <v>-8.1</v>
      </c>
    </row>
    <row r="909" spans="1:4">
      <c r="A909" s="5" t="s">
        <v>3943</v>
      </c>
      <c r="B909" s="6">
        <v>-7.48</v>
      </c>
      <c r="C909" s="11">
        <v>-96.777000000000001</v>
      </c>
      <c r="D909" s="5">
        <v>-8.9</v>
      </c>
    </row>
    <row r="910" spans="1:4">
      <c r="A910" s="5" t="s">
        <v>4328</v>
      </c>
      <c r="B910" s="6">
        <v>-7.48</v>
      </c>
      <c r="C910" s="11">
        <v>-86.883899999999997</v>
      </c>
      <c r="D910" s="5">
        <v>-9</v>
      </c>
    </row>
    <row r="911" spans="1:4">
      <c r="A911" s="5" t="s">
        <v>4354</v>
      </c>
      <c r="B911" s="6">
        <v>-7.48</v>
      </c>
      <c r="C911" s="11">
        <v>15.234999999999999</v>
      </c>
      <c r="D911" s="5">
        <v>-11</v>
      </c>
    </row>
    <row r="912" spans="1:4">
      <c r="A912" s="5" t="s">
        <v>4396</v>
      </c>
      <c r="B912" s="6">
        <v>-7.48</v>
      </c>
      <c r="C912" s="11">
        <v>9.1414399999999993</v>
      </c>
      <c r="D912" s="5">
        <v>-9.6</v>
      </c>
    </row>
    <row r="913" spans="1:4">
      <c r="A913" s="5" t="s">
        <v>4405</v>
      </c>
      <c r="B913" s="6">
        <v>-7.48</v>
      </c>
      <c r="C913" s="11">
        <v>-54.250900000000001</v>
      </c>
      <c r="D913" s="5">
        <v>-9.3000000000000007</v>
      </c>
    </row>
    <row r="914" spans="1:4">
      <c r="A914" s="5" t="s">
        <v>4424</v>
      </c>
      <c r="B914" s="6">
        <v>-7.48</v>
      </c>
      <c r="C914" s="11">
        <v>-62.025399999999998</v>
      </c>
      <c r="D914" s="5">
        <v>-9</v>
      </c>
    </row>
    <row r="915" spans="1:4">
      <c r="A915" s="5" t="s">
        <v>5261</v>
      </c>
      <c r="B915" s="6">
        <v>-7.48</v>
      </c>
      <c r="C915" s="11">
        <v>-80.050399999999996</v>
      </c>
      <c r="D915" s="5">
        <v>-8.8000000000000007</v>
      </c>
    </row>
    <row r="916" spans="1:4">
      <c r="A916" s="5" t="s">
        <v>5273</v>
      </c>
      <c r="B916" s="6">
        <v>-7.48</v>
      </c>
      <c r="C916" s="11">
        <v>-102.819</v>
      </c>
      <c r="D916" s="5">
        <v>-8.9</v>
      </c>
    </row>
    <row r="917" spans="1:4">
      <c r="A917" s="5" t="s">
        <v>5312</v>
      </c>
      <c r="B917" s="6">
        <v>-7.48</v>
      </c>
      <c r="C917" s="11">
        <v>-91.459800000000001</v>
      </c>
      <c r="D917" s="5">
        <v>-10.9</v>
      </c>
    </row>
    <row r="918" spans="1:4">
      <c r="A918" s="5" t="s">
        <v>614</v>
      </c>
      <c r="B918" s="6">
        <v>-7.47</v>
      </c>
      <c r="C918" s="11">
        <v>-65.401700000000005</v>
      </c>
      <c r="D918" s="5">
        <v>-9</v>
      </c>
    </row>
    <row r="919" spans="1:4">
      <c r="A919" s="5" t="s">
        <v>789</v>
      </c>
      <c r="B919" s="6">
        <v>-7.47</v>
      </c>
      <c r="C919" s="11">
        <v>-87.606800000000007</v>
      </c>
      <c r="D919" s="5">
        <v>-8.4</v>
      </c>
    </row>
    <row r="920" spans="1:4">
      <c r="A920" s="5" t="s">
        <v>1055</v>
      </c>
      <c r="B920" s="6">
        <v>-7.47</v>
      </c>
      <c r="C920" s="11">
        <v>-79.273200000000003</v>
      </c>
      <c r="D920" s="5">
        <v>-9.3000000000000007</v>
      </c>
    </row>
    <row r="921" spans="1:4">
      <c r="A921" s="5" t="s">
        <v>2132</v>
      </c>
      <c r="B921" s="6">
        <v>-7.47</v>
      </c>
      <c r="C921" s="11">
        <v>-51.552900000000001</v>
      </c>
      <c r="D921" s="5">
        <v>-9.4</v>
      </c>
    </row>
    <row r="922" spans="1:4">
      <c r="A922" s="5" t="s">
        <v>2169</v>
      </c>
      <c r="B922" s="6">
        <v>-7.47</v>
      </c>
      <c r="C922" s="11">
        <v>-98.538799999999995</v>
      </c>
      <c r="D922" s="5">
        <v>-9.4</v>
      </c>
    </row>
    <row r="923" spans="1:4">
      <c r="A923" s="5" t="s">
        <v>2788</v>
      </c>
      <c r="B923" s="6">
        <v>-7.47</v>
      </c>
      <c r="C923" s="11">
        <v>-85.098600000000005</v>
      </c>
      <c r="D923" s="5">
        <v>-8.5</v>
      </c>
    </row>
    <row r="924" spans="1:4">
      <c r="A924" s="5" t="s">
        <v>3229</v>
      </c>
      <c r="B924" s="6">
        <v>-7.47</v>
      </c>
      <c r="C924" s="11">
        <v>-92.145399999999995</v>
      </c>
      <c r="D924" s="5">
        <v>-9.6999999999999993</v>
      </c>
    </row>
    <row r="925" spans="1:4">
      <c r="A925" s="5" t="s">
        <v>3681</v>
      </c>
      <c r="B925" s="6">
        <v>-7.47</v>
      </c>
      <c r="C925" s="11">
        <v>-88.345699999999994</v>
      </c>
      <c r="D925" s="5">
        <v>-9.6</v>
      </c>
    </row>
    <row r="926" spans="1:4">
      <c r="A926" s="5" t="s">
        <v>3919</v>
      </c>
      <c r="B926" s="6">
        <v>-7.47</v>
      </c>
      <c r="C926" s="11">
        <v>-84.297399999999996</v>
      </c>
      <c r="D926" s="5">
        <v>-9.1</v>
      </c>
    </row>
    <row r="927" spans="1:4">
      <c r="A927" s="5" t="s">
        <v>4204</v>
      </c>
      <c r="B927" s="6">
        <v>-7.47</v>
      </c>
      <c r="C927" s="11">
        <v>-92.293099999999995</v>
      </c>
      <c r="D927" s="5">
        <v>-9</v>
      </c>
    </row>
    <row r="928" spans="1:4">
      <c r="A928" s="5" t="s">
        <v>4284</v>
      </c>
      <c r="B928" s="6">
        <v>-7.47</v>
      </c>
      <c r="C928" s="11">
        <v>-85.312200000000004</v>
      </c>
      <c r="D928" s="5">
        <v>-10.1</v>
      </c>
    </row>
    <row r="929" spans="1:4">
      <c r="A929" s="5" t="s">
        <v>4292</v>
      </c>
      <c r="B929" s="6">
        <v>-7.47</v>
      </c>
      <c r="C929" s="11">
        <v>-74.468400000000003</v>
      </c>
      <c r="D929" s="5">
        <v>-9.6</v>
      </c>
    </row>
    <row r="930" spans="1:4">
      <c r="A930" s="5" t="s">
        <v>4366</v>
      </c>
      <c r="B930" s="6">
        <v>-7.47</v>
      </c>
      <c r="C930" s="11">
        <v>18.617999999999999</v>
      </c>
      <c r="D930" s="5">
        <v>-6.1</v>
      </c>
    </row>
    <row r="931" spans="1:4">
      <c r="A931" s="5" t="s">
        <v>4403</v>
      </c>
      <c r="B931" s="6">
        <v>-7.47</v>
      </c>
      <c r="C931" s="11">
        <v>-94.198099999999997</v>
      </c>
      <c r="D931" s="5">
        <v>-8.9</v>
      </c>
    </row>
    <row r="932" spans="1:4">
      <c r="A932" s="5" t="s">
        <v>4427</v>
      </c>
      <c r="B932" s="6">
        <v>-7.47</v>
      </c>
      <c r="C932" s="11">
        <v>-90.014499999999998</v>
      </c>
      <c r="D932" s="5">
        <v>-8.9</v>
      </c>
    </row>
    <row r="933" spans="1:4">
      <c r="A933" s="5" t="s">
        <v>4733</v>
      </c>
      <c r="B933" s="6">
        <v>-7.47</v>
      </c>
      <c r="C933" s="11">
        <v>-88.543499999999995</v>
      </c>
      <c r="D933" s="5">
        <v>-9.1999999999999993</v>
      </c>
    </row>
    <row r="934" spans="1:4">
      <c r="A934" s="5" t="s">
        <v>967</v>
      </c>
      <c r="B934" s="6">
        <v>-7.46</v>
      </c>
      <c r="C934" s="11">
        <v>-81.697400000000002</v>
      </c>
      <c r="D934" s="5">
        <v>-10</v>
      </c>
    </row>
    <row r="935" spans="1:4">
      <c r="A935" s="5" t="s">
        <v>1647</v>
      </c>
      <c r="B935" s="6">
        <v>-7.46</v>
      </c>
      <c r="C935" s="11">
        <v>-80.476399999999998</v>
      </c>
      <c r="D935" s="5">
        <v>-8</v>
      </c>
    </row>
    <row r="936" spans="1:4">
      <c r="A936" s="5" t="s">
        <v>1965</v>
      </c>
      <c r="B936" s="6">
        <v>-7.46</v>
      </c>
      <c r="C936" s="11">
        <v>-89.148499999999999</v>
      </c>
      <c r="D936" s="5">
        <v>-8.6999999999999993</v>
      </c>
    </row>
    <row r="937" spans="1:4">
      <c r="A937" s="5" t="s">
        <v>2007</v>
      </c>
      <c r="B937" s="6">
        <v>-7.46</v>
      </c>
      <c r="C937" s="11">
        <v>-83.059399999999997</v>
      </c>
      <c r="D937" s="5">
        <v>-9.1</v>
      </c>
    </row>
    <row r="938" spans="1:4">
      <c r="A938" s="5" t="s">
        <v>2755</v>
      </c>
      <c r="B938" s="6">
        <v>-7.46</v>
      </c>
      <c r="C938" s="11">
        <v>-28.245100000000001</v>
      </c>
      <c r="D938" s="5">
        <v>-9.9</v>
      </c>
    </row>
    <row r="939" spans="1:4">
      <c r="A939" s="5" t="s">
        <v>2886</v>
      </c>
      <c r="B939" s="6">
        <v>-7.46</v>
      </c>
      <c r="C939" s="11">
        <v>-98.312899999999999</v>
      </c>
      <c r="D939" s="5">
        <v>-9.4</v>
      </c>
    </row>
    <row r="940" spans="1:4">
      <c r="A940" s="5" t="s">
        <v>2899</v>
      </c>
      <c r="B940" s="6">
        <v>-7.46</v>
      </c>
      <c r="C940" s="11">
        <v>-86.383700000000005</v>
      </c>
      <c r="D940" s="5">
        <v>-8.1999999999999993</v>
      </c>
    </row>
    <row r="941" spans="1:4">
      <c r="A941" s="5" t="s">
        <v>3297</v>
      </c>
      <c r="B941" s="6">
        <v>-7.46</v>
      </c>
      <c r="C941" s="11">
        <v>-88.406099999999995</v>
      </c>
      <c r="D941" s="5">
        <v>-8.5</v>
      </c>
    </row>
    <row r="942" spans="1:4">
      <c r="A942" s="5" t="s">
        <v>3304</v>
      </c>
      <c r="B942" s="6">
        <v>-7.46</v>
      </c>
      <c r="C942" s="11">
        <v>-76.027100000000004</v>
      </c>
      <c r="D942" s="5">
        <v>-9.3000000000000007</v>
      </c>
    </row>
    <row r="943" spans="1:4">
      <c r="A943" s="5" t="s">
        <v>3458</v>
      </c>
      <c r="B943" s="6">
        <v>-7.46</v>
      </c>
      <c r="C943" s="11">
        <v>-87.507000000000005</v>
      </c>
      <c r="D943" s="5">
        <v>-8.5</v>
      </c>
    </row>
    <row r="944" spans="1:4">
      <c r="A944" s="5" t="s">
        <v>3936</v>
      </c>
      <c r="B944" s="6">
        <v>-7.46</v>
      </c>
      <c r="C944" s="11">
        <v>-101.167</v>
      </c>
      <c r="D944" s="5">
        <v>-9.6999999999999993</v>
      </c>
    </row>
    <row r="945" spans="1:4">
      <c r="A945" s="5" t="s">
        <v>4278</v>
      </c>
      <c r="B945" s="6">
        <v>-7.46</v>
      </c>
      <c r="C945" s="11">
        <v>-92.546999999999997</v>
      </c>
      <c r="D945" s="5">
        <v>-9</v>
      </c>
    </row>
    <row r="946" spans="1:4">
      <c r="A946" s="5" t="s">
        <v>980</v>
      </c>
      <c r="B946" s="6">
        <v>-7.45</v>
      </c>
      <c r="C946" s="11">
        <v>-92.099299999999999</v>
      </c>
      <c r="D946" s="5">
        <v>-9.1</v>
      </c>
    </row>
    <row r="947" spans="1:4">
      <c r="A947" s="5" t="s">
        <v>1087</v>
      </c>
      <c r="B947" s="6">
        <v>-7.45</v>
      </c>
      <c r="C947" s="11">
        <v>-83.019499999999994</v>
      </c>
      <c r="D947" s="5">
        <v>-9</v>
      </c>
    </row>
    <row r="948" spans="1:4">
      <c r="A948" s="5" t="s">
        <v>2156</v>
      </c>
      <c r="B948" s="6">
        <v>-7.45</v>
      </c>
      <c r="C948" s="11">
        <v>13.9556</v>
      </c>
      <c r="D948" s="5">
        <v>-10</v>
      </c>
    </row>
    <row r="949" spans="1:4">
      <c r="A949" s="5" t="s">
        <v>2218</v>
      </c>
      <c r="B949" s="6">
        <v>-7.45</v>
      </c>
      <c r="C949" s="11">
        <v>-83.556799999999996</v>
      </c>
      <c r="D949" s="5">
        <v>-8.4</v>
      </c>
    </row>
    <row r="950" spans="1:4">
      <c r="A950" s="5" t="s">
        <v>2504</v>
      </c>
      <c r="B950" s="6">
        <v>-7.45</v>
      </c>
      <c r="C950" s="11">
        <v>-75.326099999999997</v>
      </c>
      <c r="D950" s="5">
        <v>-8.5</v>
      </c>
    </row>
    <row r="951" spans="1:4">
      <c r="A951" s="5" t="s">
        <v>2665</v>
      </c>
      <c r="B951" s="6">
        <v>-7.45</v>
      </c>
      <c r="C951" s="11">
        <v>-90.421899999999994</v>
      </c>
      <c r="D951" s="5">
        <v>-10.199999999999999</v>
      </c>
    </row>
    <row r="952" spans="1:4">
      <c r="A952" s="5" t="s">
        <v>2984</v>
      </c>
      <c r="B952" s="6">
        <v>-7.45</v>
      </c>
      <c r="C952" s="11">
        <v>-90.236199999999997</v>
      </c>
      <c r="D952" s="5">
        <v>-9.1999999999999993</v>
      </c>
    </row>
    <row r="953" spans="1:4">
      <c r="A953" s="5" t="s">
        <v>3057</v>
      </c>
      <c r="B953" s="6">
        <v>-7.45</v>
      </c>
      <c r="C953" s="11">
        <v>-74.258200000000002</v>
      </c>
      <c r="D953" s="5">
        <v>-8.1999999999999993</v>
      </c>
    </row>
    <row r="954" spans="1:4">
      <c r="A954" s="5" t="s">
        <v>3239</v>
      </c>
      <c r="B954" s="6">
        <v>-7.45</v>
      </c>
      <c r="C954" s="11">
        <v>-96.179400000000001</v>
      </c>
      <c r="D954" s="5">
        <v>-8.9</v>
      </c>
    </row>
    <row r="955" spans="1:4">
      <c r="A955" s="5" t="s">
        <v>3748</v>
      </c>
      <c r="B955" s="6">
        <v>-7.45</v>
      </c>
      <c r="C955" s="11">
        <v>-97.184799999999996</v>
      </c>
      <c r="D955" s="5">
        <v>-8</v>
      </c>
    </row>
    <row r="956" spans="1:4">
      <c r="A956" s="5" t="s">
        <v>3828</v>
      </c>
      <c r="B956" s="6">
        <v>-7.45</v>
      </c>
      <c r="C956" s="11">
        <v>-93.620699999999999</v>
      </c>
      <c r="D956" s="5">
        <v>-10.6</v>
      </c>
    </row>
    <row r="957" spans="1:4">
      <c r="A957" s="5" t="s">
        <v>4752</v>
      </c>
      <c r="B957" s="6">
        <v>-7.45</v>
      </c>
      <c r="C957" s="11">
        <v>-71.783699999999996</v>
      </c>
      <c r="D957" s="5">
        <v>-8.1999999999999993</v>
      </c>
    </row>
    <row r="958" spans="1:4">
      <c r="A958" s="5" t="s">
        <v>4771</v>
      </c>
      <c r="B958" s="6">
        <v>-7.45</v>
      </c>
      <c r="C958" s="11">
        <v>-97.043099999999995</v>
      </c>
      <c r="D958" s="5">
        <v>-9.5</v>
      </c>
    </row>
    <row r="959" spans="1:4">
      <c r="A959" s="5" t="s">
        <v>5017</v>
      </c>
      <c r="B959" s="6">
        <v>-7.45</v>
      </c>
      <c r="C959" s="11">
        <v>-85.6905</v>
      </c>
      <c r="D959" s="5">
        <v>-7.8</v>
      </c>
    </row>
    <row r="960" spans="1:4">
      <c r="A960" s="5" t="s">
        <v>5044</v>
      </c>
      <c r="B960" s="6">
        <v>-7.45</v>
      </c>
      <c r="C960" s="11">
        <v>-64.002700000000004</v>
      </c>
      <c r="D960" s="5">
        <v>-6.8</v>
      </c>
    </row>
    <row r="961" spans="1:4">
      <c r="A961" s="5" t="s">
        <v>501</v>
      </c>
      <c r="B961" s="6">
        <v>-7.44</v>
      </c>
      <c r="C961" s="11">
        <v>-52.000799999999998</v>
      </c>
      <c r="D961" s="5">
        <v>-8.1999999999999993</v>
      </c>
    </row>
    <row r="962" spans="1:4">
      <c r="A962" s="5" t="s">
        <v>818</v>
      </c>
      <c r="B962" s="6">
        <v>-7.44</v>
      </c>
      <c r="C962" s="11">
        <v>-107.017</v>
      </c>
      <c r="D962" s="5">
        <v>-10.5</v>
      </c>
    </row>
    <row r="963" spans="1:4">
      <c r="A963" s="5" t="s">
        <v>1061</v>
      </c>
      <c r="B963" s="6">
        <v>-7.44</v>
      </c>
      <c r="C963" s="11">
        <v>-32.623199999999997</v>
      </c>
      <c r="D963" s="5">
        <v>-7.4</v>
      </c>
    </row>
    <row r="964" spans="1:4">
      <c r="A964" s="5" t="s">
        <v>1281</v>
      </c>
      <c r="B964" s="6">
        <v>-7.44</v>
      </c>
      <c r="C964" s="11">
        <v>-87.624200000000002</v>
      </c>
      <c r="D964" s="5">
        <v>-8.1999999999999993</v>
      </c>
    </row>
    <row r="965" spans="1:4">
      <c r="A965" s="5" t="s">
        <v>1395</v>
      </c>
      <c r="B965" s="6">
        <v>-7.44</v>
      </c>
      <c r="C965" s="11">
        <v>-85.848100000000002</v>
      </c>
      <c r="D965" s="5">
        <v>-8.9</v>
      </c>
    </row>
    <row r="966" spans="1:4">
      <c r="A966" s="5" t="s">
        <v>1916</v>
      </c>
      <c r="B966" s="6">
        <v>-7.44</v>
      </c>
      <c r="C966" s="11">
        <v>-85.274500000000003</v>
      </c>
      <c r="D966" s="5">
        <v>-9.6999999999999993</v>
      </c>
    </row>
    <row r="967" spans="1:4">
      <c r="A967" s="5" t="s">
        <v>2079</v>
      </c>
      <c r="B967" s="6">
        <v>-7.44</v>
      </c>
      <c r="C967" s="11">
        <v>-56.122100000000003</v>
      </c>
      <c r="D967" s="5">
        <v>-8.3000000000000007</v>
      </c>
    </row>
    <row r="968" spans="1:4">
      <c r="A968" s="5" t="s">
        <v>2729</v>
      </c>
      <c r="B968" s="6">
        <v>-7.44</v>
      </c>
      <c r="C968" s="11">
        <v>-42.982199999999999</v>
      </c>
      <c r="D968" s="5">
        <v>-8.6999999999999993</v>
      </c>
    </row>
    <row r="969" spans="1:4">
      <c r="A969" s="5" t="s">
        <v>2750</v>
      </c>
      <c r="B969" s="6">
        <v>-7.44</v>
      </c>
      <c r="C969" s="11">
        <v>-71.826700000000002</v>
      </c>
      <c r="D969" s="5">
        <v>-8.3000000000000007</v>
      </c>
    </row>
    <row r="970" spans="1:4">
      <c r="A970" s="5" t="s">
        <v>2898</v>
      </c>
      <c r="B970" s="6">
        <v>-7.44</v>
      </c>
      <c r="C970" s="11">
        <v>-85.890500000000003</v>
      </c>
      <c r="D970" s="5">
        <v>-8.3000000000000007</v>
      </c>
    </row>
    <row r="971" spans="1:4">
      <c r="A971" s="5" t="s">
        <v>3288</v>
      </c>
      <c r="B971" s="6">
        <v>-7.44</v>
      </c>
      <c r="C971" s="11">
        <v>-84.530500000000004</v>
      </c>
      <c r="D971" s="5">
        <v>-9.5</v>
      </c>
    </row>
    <row r="972" spans="1:4">
      <c r="A972" s="5" t="s">
        <v>3570</v>
      </c>
      <c r="B972" s="6">
        <v>-7.44</v>
      </c>
      <c r="C972" s="11">
        <v>-74.924999999999997</v>
      </c>
      <c r="D972" s="5">
        <v>-9.6999999999999993</v>
      </c>
    </row>
    <row r="973" spans="1:4">
      <c r="A973" s="5" t="s">
        <v>3696</v>
      </c>
      <c r="B973" s="6">
        <v>-7.44</v>
      </c>
      <c r="C973" s="11">
        <v>-87.659000000000006</v>
      </c>
      <c r="D973" s="5">
        <v>-8.9</v>
      </c>
    </row>
    <row r="974" spans="1:4">
      <c r="A974" s="5" t="s">
        <v>3741</v>
      </c>
      <c r="B974" s="6">
        <v>-7.44</v>
      </c>
      <c r="C974" s="11">
        <v>-93.322500000000005</v>
      </c>
      <c r="D974" s="5">
        <v>-8.4</v>
      </c>
    </row>
    <row r="975" spans="1:4">
      <c r="A975" s="5" t="s">
        <v>3765</v>
      </c>
      <c r="B975" s="6">
        <v>-7.44</v>
      </c>
      <c r="C975" s="11">
        <v>-89.521600000000007</v>
      </c>
      <c r="D975" s="5">
        <v>-8.6</v>
      </c>
    </row>
    <row r="976" spans="1:4">
      <c r="A976" s="5" t="s">
        <v>3862</v>
      </c>
      <c r="B976" s="6">
        <v>-7.44</v>
      </c>
      <c r="C976" s="11">
        <v>-91.824299999999994</v>
      </c>
      <c r="D976" s="5">
        <v>-8.6</v>
      </c>
    </row>
    <row r="977" spans="1:4">
      <c r="A977" s="5" t="s">
        <v>3922</v>
      </c>
      <c r="B977" s="6">
        <v>-7.44</v>
      </c>
      <c r="C977" s="11">
        <v>-84.518299999999996</v>
      </c>
      <c r="D977" s="5">
        <v>-8</v>
      </c>
    </row>
    <row r="978" spans="1:4">
      <c r="A978" s="5" t="s">
        <v>4347</v>
      </c>
      <c r="B978" s="6">
        <v>-7.44</v>
      </c>
      <c r="C978" s="11">
        <v>-94.905500000000004</v>
      </c>
      <c r="D978" s="5">
        <v>-8.9</v>
      </c>
    </row>
    <row r="979" spans="1:4">
      <c r="A979" s="5" t="s">
        <v>4398</v>
      </c>
      <c r="B979" s="6">
        <v>-7.44</v>
      </c>
      <c r="C979" s="11">
        <v>-94.323999999999998</v>
      </c>
      <c r="D979" s="5">
        <v>-8.6</v>
      </c>
    </row>
    <row r="980" spans="1:4">
      <c r="A980" s="5" t="s">
        <v>5094</v>
      </c>
      <c r="B980" s="6">
        <v>-7.44</v>
      </c>
      <c r="C980" s="11">
        <v>-97.534099999999995</v>
      </c>
      <c r="D980" s="5">
        <v>-7.7</v>
      </c>
    </row>
    <row r="981" spans="1:4">
      <c r="A981" s="5" t="s">
        <v>981</v>
      </c>
      <c r="B981" s="6">
        <v>-7.43</v>
      </c>
      <c r="C981" s="11">
        <v>-87.922899999999998</v>
      </c>
      <c r="D981" s="5">
        <v>-9.4</v>
      </c>
    </row>
    <row r="982" spans="1:4">
      <c r="A982" s="5" t="s">
        <v>1088</v>
      </c>
      <c r="B982" s="6">
        <v>-7.43</v>
      </c>
      <c r="C982" s="11">
        <v>-82.6404</v>
      </c>
      <c r="D982" s="5">
        <v>-8.6999999999999993</v>
      </c>
    </row>
    <row r="983" spans="1:4">
      <c r="A983" s="5" t="s">
        <v>1946</v>
      </c>
      <c r="B983" s="6">
        <v>-7.43</v>
      </c>
      <c r="C983" s="11">
        <v>-57.4542</v>
      </c>
      <c r="D983" s="5">
        <v>-9.1999999999999993</v>
      </c>
    </row>
    <row r="984" spans="1:4">
      <c r="A984" s="5" t="s">
        <v>2780</v>
      </c>
      <c r="B984" s="6">
        <v>-7.43</v>
      </c>
      <c r="C984" s="11">
        <v>-79.621799999999993</v>
      </c>
      <c r="D984" s="5">
        <v>-7.7</v>
      </c>
    </row>
    <row r="985" spans="1:4">
      <c r="A985" s="5" t="s">
        <v>2840</v>
      </c>
      <c r="B985" s="6">
        <v>-7.43</v>
      </c>
      <c r="C985" s="11">
        <v>-90.121700000000004</v>
      </c>
      <c r="D985" s="5">
        <v>-8.6</v>
      </c>
    </row>
    <row r="986" spans="1:4">
      <c r="A986" s="5" t="s">
        <v>3075</v>
      </c>
      <c r="B986" s="6">
        <v>-7.43</v>
      </c>
      <c r="C986" s="11">
        <v>-97.636600000000001</v>
      </c>
      <c r="D986" s="5">
        <v>-9.1999999999999993</v>
      </c>
    </row>
    <row r="987" spans="1:4">
      <c r="A987" s="5" t="s">
        <v>3181</v>
      </c>
      <c r="B987" s="6">
        <v>-7.43</v>
      </c>
      <c r="C987" s="11">
        <v>-95.427300000000002</v>
      </c>
      <c r="D987" s="5">
        <v>-8.8000000000000007</v>
      </c>
    </row>
    <row r="988" spans="1:4">
      <c r="A988" s="5" t="s">
        <v>3225</v>
      </c>
      <c r="B988" s="6">
        <v>-7.43</v>
      </c>
      <c r="C988" s="11">
        <v>-70.081100000000006</v>
      </c>
      <c r="D988" s="5">
        <v>-8.1</v>
      </c>
    </row>
    <row r="989" spans="1:4">
      <c r="A989" s="5" t="s">
        <v>3273</v>
      </c>
      <c r="B989" s="6">
        <v>-7.43</v>
      </c>
      <c r="C989" s="11">
        <v>-70.429000000000002</v>
      </c>
      <c r="D989" s="5">
        <v>-8.1</v>
      </c>
    </row>
    <row r="990" spans="1:4">
      <c r="A990" s="5" t="s">
        <v>3740</v>
      </c>
      <c r="B990" s="6">
        <v>-7.43</v>
      </c>
      <c r="C990" s="11">
        <v>-90.094700000000003</v>
      </c>
      <c r="D990" s="5">
        <v>-9.1</v>
      </c>
    </row>
    <row r="991" spans="1:4">
      <c r="A991" s="5" t="s">
        <v>3916</v>
      </c>
      <c r="B991" s="6">
        <v>-7.43</v>
      </c>
      <c r="C991" s="11">
        <v>-90.411699999999996</v>
      </c>
      <c r="D991" s="5">
        <v>-10.199999999999999</v>
      </c>
    </row>
    <row r="992" spans="1:4">
      <c r="A992" s="5" t="s">
        <v>3940</v>
      </c>
      <c r="B992" s="6">
        <v>-7.43</v>
      </c>
      <c r="C992" s="11">
        <v>-82.131200000000007</v>
      </c>
      <c r="D992" s="5">
        <v>-9.4</v>
      </c>
    </row>
    <row r="993" spans="1:4">
      <c r="A993" s="5" t="s">
        <v>4468</v>
      </c>
      <c r="B993" s="6">
        <v>-7.43</v>
      </c>
      <c r="C993" s="11">
        <v>-79.853099999999998</v>
      </c>
      <c r="D993" s="5">
        <v>-9</v>
      </c>
    </row>
    <row r="994" spans="1:4">
      <c r="A994" s="5" t="s">
        <v>4725</v>
      </c>
      <c r="B994" s="6">
        <v>-7.43</v>
      </c>
      <c r="C994" s="11">
        <v>-91.892600000000002</v>
      </c>
      <c r="D994" s="5">
        <v>-8.8000000000000007</v>
      </c>
    </row>
    <row r="995" spans="1:4">
      <c r="A995" s="5" t="s">
        <v>5038</v>
      </c>
      <c r="B995" s="6">
        <v>-7.43</v>
      </c>
      <c r="C995" s="11">
        <v>-90.300299999999993</v>
      </c>
      <c r="D995" s="5">
        <v>-9.1</v>
      </c>
    </row>
    <row r="996" spans="1:4">
      <c r="A996" s="5" t="s">
        <v>180</v>
      </c>
      <c r="B996" s="6">
        <v>-7.42</v>
      </c>
      <c r="C996" s="11">
        <v>-81.363200000000006</v>
      </c>
      <c r="D996" s="5">
        <v>-9.6</v>
      </c>
    </row>
    <row r="997" spans="1:4">
      <c r="A997" s="5" t="s">
        <v>866</v>
      </c>
      <c r="B997" s="6">
        <v>-7.42</v>
      </c>
      <c r="C997" s="11">
        <v>-89.541300000000007</v>
      </c>
      <c r="D997" s="5">
        <v>-9.1</v>
      </c>
    </row>
    <row r="998" spans="1:4">
      <c r="A998" s="5" t="s">
        <v>989</v>
      </c>
      <c r="B998" s="6">
        <v>-7.42</v>
      </c>
      <c r="C998" s="11">
        <v>-95.725999999999999</v>
      </c>
      <c r="D998" s="5">
        <v>-9.3000000000000007</v>
      </c>
    </row>
    <row r="999" spans="1:4">
      <c r="A999" s="5" t="s">
        <v>1065</v>
      </c>
      <c r="B999" s="6">
        <v>-7.42</v>
      </c>
      <c r="C999" s="11">
        <v>-96.1798</v>
      </c>
      <c r="D999" s="5">
        <v>-9.6999999999999993</v>
      </c>
    </row>
    <row r="1000" spans="1:4">
      <c r="A1000" s="5" t="s">
        <v>1095</v>
      </c>
      <c r="B1000" s="6">
        <v>-7.42</v>
      </c>
      <c r="C1000" s="11">
        <v>-84.691900000000004</v>
      </c>
      <c r="D1000" s="5">
        <v>-8.5</v>
      </c>
    </row>
    <row r="1001" spans="1:4">
      <c r="A1001" s="5" t="s">
        <v>1512</v>
      </c>
      <c r="B1001" s="6">
        <v>-7.42</v>
      </c>
      <c r="C1001" s="11">
        <v>-88.354200000000006</v>
      </c>
      <c r="D1001" s="5">
        <v>-9.6999999999999993</v>
      </c>
    </row>
    <row r="1002" spans="1:4">
      <c r="A1002" s="5" t="s">
        <v>1678</v>
      </c>
      <c r="B1002" s="6">
        <v>-7.42</v>
      </c>
      <c r="C1002" s="11">
        <v>-14.1008</v>
      </c>
      <c r="D1002" s="5">
        <v>-9.9</v>
      </c>
    </row>
    <row r="1003" spans="1:4">
      <c r="A1003" s="5" t="s">
        <v>2502</v>
      </c>
      <c r="B1003" s="6">
        <v>-7.42</v>
      </c>
      <c r="C1003" s="11">
        <v>-84.521299999999997</v>
      </c>
      <c r="D1003" s="5">
        <v>-8.6999999999999993</v>
      </c>
    </row>
    <row r="1004" spans="1:4">
      <c r="A1004" s="5" t="s">
        <v>3971</v>
      </c>
      <c r="B1004" s="6">
        <v>-7.42</v>
      </c>
      <c r="C1004" s="11">
        <v>-96.324299999999994</v>
      </c>
      <c r="D1004" s="5">
        <v>-8.3000000000000007</v>
      </c>
    </row>
    <row r="1005" spans="1:4">
      <c r="A1005" s="5" t="s">
        <v>4165</v>
      </c>
      <c r="B1005" s="6">
        <v>-7.42</v>
      </c>
      <c r="C1005" s="11">
        <v>-83.072500000000005</v>
      </c>
      <c r="D1005" s="5">
        <v>-9.3000000000000007</v>
      </c>
    </row>
    <row r="1006" spans="1:4">
      <c r="A1006" s="5" t="s">
        <v>4224</v>
      </c>
      <c r="B1006" s="6">
        <v>-7.42</v>
      </c>
      <c r="C1006" s="11">
        <v>-66.174700000000001</v>
      </c>
      <c r="D1006" s="5">
        <v>-10.5</v>
      </c>
    </row>
    <row r="1007" spans="1:4">
      <c r="A1007" s="5" t="s">
        <v>4387</v>
      </c>
      <c r="B1007" s="6">
        <v>-7.42</v>
      </c>
      <c r="C1007" s="11">
        <v>5.5028300000000003</v>
      </c>
      <c r="D1007" s="5">
        <v>-10.5</v>
      </c>
    </row>
    <row r="1008" spans="1:4">
      <c r="A1008" s="5" t="s">
        <v>5117</v>
      </c>
      <c r="B1008" s="6">
        <v>-7.42</v>
      </c>
      <c r="C1008" s="11">
        <v>-91.576899999999995</v>
      </c>
      <c r="D1008" s="5">
        <v>-8.6999999999999993</v>
      </c>
    </row>
    <row r="1009" spans="1:4">
      <c r="A1009" s="5" t="s">
        <v>5306</v>
      </c>
      <c r="B1009" s="6">
        <v>-7.42</v>
      </c>
      <c r="C1009" s="11">
        <v>-52.3962</v>
      </c>
      <c r="D1009" s="5">
        <v>-9</v>
      </c>
    </row>
    <row r="1010" spans="1:4">
      <c r="A1010" s="5" t="s">
        <v>647</v>
      </c>
      <c r="B1010" s="6">
        <v>-7.41</v>
      </c>
      <c r="C1010" s="11">
        <v>-90.901499999999999</v>
      </c>
      <c r="D1010" s="5">
        <v>-8.8000000000000007</v>
      </c>
    </row>
    <row r="1011" spans="1:4">
      <c r="A1011" s="5" t="s">
        <v>942</v>
      </c>
      <c r="B1011" s="6">
        <v>-7.41</v>
      </c>
      <c r="C1011" s="11">
        <v>-102.795</v>
      </c>
      <c r="D1011" s="5">
        <v>-10.6</v>
      </c>
    </row>
    <row r="1012" spans="1:4">
      <c r="A1012" s="5" t="s">
        <v>2091</v>
      </c>
      <c r="B1012" s="6">
        <v>-7.41</v>
      </c>
      <c r="C1012" s="11">
        <v>-83.296199999999999</v>
      </c>
      <c r="D1012" s="5">
        <v>-8.3000000000000007</v>
      </c>
    </row>
    <row r="1013" spans="1:4">
      <c r="A1013" s="5" t="s">
        <v>2342</v>
      </c>
      <c r="B1013" s="6">
        <v>-7.41</v>
      </c>
      <c r="C1013" s="11">
        <v>-90.766099999999994</v>
      </c>
      <c r="D1013" s="5">
        <v>-9</v>
      </c>
    </row>
    <row r="1014" spans="1:4">
      <c r="A1014" s="5" t="s">
        <v>2493</v>
      </c>
      <c r="B1014" s="6">
        <v>-7.41</v>
      </c>
      <c r="C1014" s="11">
        <v>12.0479</v>
      </c>
      <c r="D1014" s="5">
        <v>-8.9</v>
      </c>
    </row>
    <row r="1015" spans="1:4">
      <c r="A1015" s="5" t="s">
        <v>2853</v>
      </c>
      <c r="B1015" s="6">
        <v>-7.41</v>
      </c>
      <c r="C1015" s="11">
        <v>-91.904700000000005</v>
      </c>
      <c r="D1015" s="5">
        <v>-10.1</v>
      </c>
    </row>
    <row r="1016" spans="1:4">
      <c r="A1016" s="5" t="s">
        <v>2880</v>
      </c>
      <c r="B1016" s="6">
        <v>-7.41</v>
      </c>
      <c r="C1016" s="11">
        <v>-99.462400000000002</v>
      </c>
      <c r="D1016" s="5">
        <v>-9.6999999999999993</v>
      </c>
    </row>
    <row r="1017" spans="1:4">
      <c r="A1017" s="5" t="s">
        <v>2966</v>
      </c>
      <c r="B1017" s="6">
        <v>-7.41</v>
      </c>
      <c r="C1017" s="11">
        <v>-93.261300000000006</v>
      </c>
      <c r="D1017" s="5">
        <v>-10.6</v>
      </c>
    </row>
    <row r="1018" spans="1:4">
      <c r="A1018" s="5" t="s">
        <v>3042</v>
      </c>
      <c r="B1018" s="6">
        <v>-7.41</v>
      </c>
      <c r="C1018" s="11">
        <v>-91.541600000000003</v>
      </c>
      <c r="D1018" s="5">
        <v>-9.6</v>
      </c>
    </row>
    <row r="1019" spans="1:4">
      <c r="A1019" s="5" t="s">
        <v>4170</v>
      </c>
      <c r="B1019" s="6">
        <v>-7.41</v>
      </c>
      <c r="C1019" s="11">
        <v>-80.692300000000003</v>
      </c>
      <c r="D1019" s="5">
        <v>-9.1</v>
      </c>
    </row>
    <row r="1020" spans="1:4">
      <c r="A1020" s="5" t="s">
        <v>4300</v>
      </c>
      <c r="B1020" s="6">
        <v>-7.41</v>
      </c>
      <c r="C1020" s="11">
        <v>-85.336500000000001</v>
      </c>
      <c r="D1020" s="5">
        <v>-8.6999999999999993</v>
      </c>
    </row>
    <row r="1021" spans="1:4">
      <c r="A1021" s="5" t="s">
        <v>4302</v>
      </c>
      <c r="B1021" s="6">
        <v>-7.41</v>
      </c>
      <c r="C1021" s="11">
        <v>-100.95699999999999</v>
      </c>
      <c r="D1021" s="5">
        <v>-9.1999999999999993</v>
      </c>
    </row>
    <row r="1022" spans="1:4">
      <c r="A1022" s="5" t="s">
        <v>4500</v>
      </c>
      <c r="B1022" s="6">
        <v>-7.41</v>
      </c>
      <c r="C1022" s="11">
        <v>-80.005099999999999</v>
      </c>
      <c r="D1022" s="5">
        <v>-9.6999999999999993</v>
      </c>
    </row>
    <row r="1023" spans="1:4">
      <c r="A1023" s="5" t="s">
        <v>4559</v>
      </c>
      <c r="B1023" s="6">
        <v>-7.41</v>
      </c>
      <c r="C1023" s="11">
        <v>-92.188000000000002</v>
      </c>
      <c r="D1023" s="5">
        <v>-8.9</v>
      </c>
    </row>
    <row r="1024" spans="1:4">
      <c r="A1024" s="5" t="s">
        <v>4585</v>
      </c>
      <c r="B1024" s="6">
        <v>-7.41</v>
      </c>
      <c r="C1024" s="11">
        <v>-97.003500000000003</v>
      </c>
      <c r="D1024" s="5">
        <v>-8.6</v>
      </c>
    </row>
    <row r="1025" spans="1:4">
      <c r="A1025" s="5" t="s">
        <v>4762</v>
      </c>
      <c r="B1025" s="6">
        <v>-7.41</v>
      </c>
      <c r="C1025" s="11">
        <v>-93.347499999999997</v>
      </c>
      <c r="D1025" s="5">
        <v>-9.4</v>
      </c>
    </row>
    <row r="1026" spans="1:4">
      <c r="A1026" s="5" t="s">
        <v>4946</v>
      </c>
      <c r="B1026" s="6">
        <v>-7.41</v>
      </c>
      <c r="C1026" s="11">
        <v>-91.021500000000003</v>
      </c>
      <c r="D1026" s="5">
        <v>-9.5</v>
      </c>
    </row>
    <row r="1027" spans="1:4">
      <c r="A1027" s="5" t="s">
        <v>742</v>
      </c>
      <c r="B1027" s="6">
        <v>-7.4</v>
      </c>
      <c r="C1027" s="11">
        <v>-72.073899999999995</v>
      </c>
      <c r="D1027" s="5">
        <v>-7.9</v>
      </c>
    </row>
    <row r="1028" spans="1:4">
      <c r="A1028" s="5" t="s">
        <v>786</v>
      </c>
      <c r="B1028" s="6">
        <v>-7.4</v>
      </c>
      <c r="C1028" s="11">
        <v>-93.390100000000004</v>
      </c>
      <c r="D1028" s="5">
        <v>-11.5</v>
      </c>
    </row>
    <row r="1029" spans="1:4">
      <c r="A1029" s="5" t="s">
        <v>1435</v>
      </c>
      <c r="B1029" s="6">
        <v>-7.4</v>
      </c>
      <c r="C1029" s="11">
        <v>-91.3964</v>
      </c>
      <c r="D1029" s="5">
        <v>-8.5</v>
      </c>
    </row>
    <row r="1030" spans="1:4">
      <c r="A1030" s="5" t="s">
        <v>1759</v>
      </c>
      <c r="B1030" s="6">
        <v>-7.4</v>
      </c>
      <c r="C1030" s="11">
        <v>-89.161100000000005</v>
      </c>
      <c r="D1030" s="5">
        <v>-9.8000000000000007</v>
      </c>
    </row>
    <row r="1031" spans="1:4">
      <c r="A1031" s="5" t="s">
        <v>2112</v>
      </c>
      <c r="B1031" s="6">
        <v>-7.4</v>
      </c>
      <c r="C1031" s="11">
        <v>-91.904899999999998</v>
      </c>
      <c r="D1031" s="5">
        <v>-9.1</v>
      </c>
    </row>
    <row r="1032" spans="1:4">
      <c r="A1032" s="5" t="s">
        <v>2137</v>
      </c>
      <c r="B1032" s="6">
        <v>-7.4</v>
      </c>
      <c r="C1032" s="11">
        <v>-71.444000000000003</v>
      </c>
      <c r="D1032" s="5">
        <v>-9.3000000000000007</v>
      </c>
    </row>
    <row r="1033" spans="1:4">
      <c r="A1033" s="5" t="s">
        <v>2278</v>
      </c>
      <c r="B1033" s="6">
        <v>-7.4</v>
      </c>
      <c r="C1033" s="11">
        <v>-63.371899999999997</v>
      </c>
      <c r="D1033" s="5">
        <v>-7.4</v>
      </c>
    </row>
    <row r="1034" spans="1:4">
      <c r="A1034" s="5" t="s">
        <v>2346</v>
      </c>
      <c r="B1034" s="6">
        <v>-7.4</v>
      </c>
      <c r="C1034" s="11">
        <v>-96.216700000000003</v>
      </c>
      <c r="D1034" s="5">
        <v>-9.8000000000000007</v>
      </c>
    </row>
    <row r="1035" spans="1:4">
      <c r="A1035" s="5" t="s">
        <v>2728</v>
      </c>
      <c r="B1035" s="6">
        <v>-7.4</v>
      </c>
      <c r="C1035" s="11">
        <v>-77.810900000000004</v>
      </c>
      <c r="D1035" s="5">
        <v>-8.6</v>
      </c>
    </row>
    <row r="1036" spans="1:4">
      <c r="A1036" s="5" t="s">
        <v>2764</v>
      </c>
      <c r="B1036" s="6">
        <v>-7.4</v>
      </c>
      <c r="C1036" s="11">
        <v>-83.310699999999997</v>
      </c>
      <c r="D1036" s="5">
        <v>-9.1999999999999993</v>
      </c>
    </row>
    <row r="1037" spans="1:4">
      <c r="A1037" s="5" t="s">
        <v>3056</v>
      </c>
      <c r="B1037" s="6">
        <v>-7.4</v>
      </c>
      <c r="C1037" s="11">
        <v>-83.490799999999993</v>
      </c>
      <c r="D1037" s="5">
        <v>-8.1999999999999993</v>
      </c>
    </row>
    <row r="1038" spans="1:4">
      <c r="A1038" s="5" t="s">
        <v>3314</v>
      </c>
      <c r="B1038" s="6">
        <v>-7.4</v>
      </c>
      <c r="C1038" s="11">
        <v>-88.165199999999999</v>
      </c>
      <c r="D1038" s="5">
        <v>-8.5</v>
      </c>
    </row>
    <row r="1039" spans="1:4">
      <c r="A1039" s="5" t="s">
        <v>3506</v>
      </c>
      <c r="B1039" s="6">
        <v>-7.4</v>
      </c>
      <c r="C1039" s="11">
        <v>-88.552899999999994</v>
      </c>
      <c r="D1039" s="5">
        <v>-8.9</v>
      </c>
    </row>
    <row r="1040" spans="1:4">
      <c r="A1040" s="5" t="s">
        <v>3799</v>
      </c>
      <c r="B1040" s="6">
        <v>-7.4</v>
      </c>
      <c r="C1040" s="11">
        <v>-87.670699999999997</v>
      </c>
      <c r="D1040" s="5">
        <v>-8.1</v>
      </c>
    </row>
    <row r="1041" spans="1:4">
      <c r="A1041" s="5" t="s">
        <v>3925</v>
      </c>
      <c r="B1041" s="6">
        <v>-7.4</v>
      </c>
      <c r="C1041" s="11">
        <v>-92.278599999999997</v>
      </c>
      <c r="D1041" s="5">
        <v>-9.5</v>
      </c>
    </row>
    <row r="1042" spans="1:4">
      <c r="A1042" s="5" t="s">
        <v>4793</v>
      </c>
      <c r="B1042" s="6">
        <v>-7.4</v>
      </c>
      <c r="C1042" s="11">
        <v>-94.101699999999994</v>
      </c>
      <c r="D1042" s="5">
        <v>-9.8000000000000007</v>
      </c>
    </row>
    <row r="1043" spans="1:4">
      <c r="A1043" s="5" t="s">
        <v>5208</v>
      </c>
      <c r="B1043" s="6">
        <v>-7.4</v>
      </c>
      <c r="C1043" s="11">
        <v>-94.722499999999997</v>
      </c>
      <c r="D1043" s="5">
        <v>-8.9</v>
      </c>
    </row>
    <row r="1044" spans="1:4">
      <c r="A1044" s="5" t="s">
        <v>970</v>
      </c>
      <c r="B1044" s="6">
        <v>-7.39</v>
      </c>
      <c r="C1044" s="11">
        <v>-86.536900000000003</v>
      </c>
      <c r="D1044" s="5">
        <v>-8.9</v>
      </c>
    </row>
    <row r="1045" spans="1:4">
      <c r="A1045" s="5" t="s">
        <v>1003</v>
      </c>
      <c r="B1045" s="6">
        <v>-7.39</v>
      </c>
      <c r="C1045" s="11">
        <v>-97.212299999999999</v>
      </c>
      <c r="D1045" s="5">
        <v>-10.3</v>
      </c>
    </row>
    <row r="1046" spans="1:4">
      <c r="A1046" s="5" t="s">
        <v>1722</v>
      </c>
      <c r="B1046" s="6">
        <v>-7.39</v>
      </c>
      <c r="C1046" s="11">
        <v>-97.293700000000001</v>
      </c>
      <c r="D1046" s="5">
        <v>-10.199999999999999</v>
      </c>
    </row>
    <row r="1047" spans="1:4">
      <c r="A1047" s="5" t="s">
        <v>1812</v>
      </c>
      <c r="B1047" s="6">
        <v>-7.39</v>
      </c>
      <c r="C1047" s="11">
        <v>-81.8339</v>
      </c>
      <c r="D1047" s="5">
        <v>-9.1</v>
      </c>
    </row>
    <row r="1048" spans="1:4">
      <c r="A1048" s="5" t="s">
        <v>2008</v>
      </c>
      <c r="B1048" s="6">
        <v>-7.39</v>
      </c>
      <c r="C1048" s="11">
        <v>-78.822699999999998</v>
      </c>
      <c r="D1048" s="5">
        <v>-8.6</v>
      </c>
    </row>
    <row r="1049" spans="1:4">
      <c r="A1049" s="5" t="s">
        <v>2125</v>
      </c>
      <c r="B1049" s="6">
        <v>-7.39</v>
      </c>
      <c r="C1049" s="11">
        <v>-77.319000000000003</v>
      </c>
      <c r="D1049" s="5">
        <v>-8.1999999999999993</v>
      </c>
    </row>
    <row r="1050" spans="1:4">
      <c r="A1050" s="5" t="s">
        <v>2224</v>
      </c>
      <c r="B1050" s="6">
        <v>-7.39</v>
      </c>
      <c r="C1050" s="11">
        <v>-87.349500000000006</v>
      </c>
      <c r="D1050" s="5">
        <v>-8</v>
      </c>
    </row>
    <row r="1051" spans="1:4">
      <c r="A1051" s="5" t="s">
        <v>2249</v>
      </c>
      <c r="B1051" s="6">
        <v>-7.39</v>
      </c>
      <c r="C1051" s="11">
        <v>-84.739900000000006</v>
      </c>
      <c r="D1051" s="5">
        <v>-8.9</v>
      </c>
    </row>
    <row r="1052" spans="1:4">
      <c r="A1052" s="5" t="s">
        <v>2600</v>
      </c>
      <c r="B1052" s="6">
        <v>-7.39</v>
      </c>
      <c r="C1052" s="11">
        <v>-95.902600000000007</v>
      </c>
      <c r="D1052" s="5">
        <v>-9.1</v>
      </c>
    </row>
    <row r="1053" spans="1:4">
      <c r="A1053" s="5" t="s">
        <v>2930</v>
      </c>
      <c r="B1053" s="6">
        <v>-7.39</v>
      </c>
      <c r="C1053" s="11">
        <v>-71.913700000000006</v>
      </c>
      <c r="D1053" s="5">
        <v>-8.6999999999999993</v>
      </c>
    </row>
    <row r="1054" spans="1:4">
      <c r="A1054" s="5" t="s">
        <v>3568</v>
      </c>
      <c r="B1054" s="6">
        <v>-7.39</v>
      </c>
      <c r="C1054" s="11">
        <v>-57.405200000000001</v>
      </c>
      <c r="D1054" s="5">
        <v>-8.1999999999999993</v>
      </c>
    </row>
    <row r="1055" spans="1:4">
      <c r="A1055" s="5" t="s">
        <v>4395</v>
      </c>
      <c r="B1055" s="6">
        <v>-7.39</v>
      </c>
      <c r="C1055" s="11">
        <v>17.501999999999999</v>
      </c>
      <c r="D1055" s="5">
        <v>-6.2</v>
      </c>
    </row>
    <row r="1056" spans="1:4">
      <c r="A1056" s="5" t="s">
        <v>4558</v>
      </c>
      <c r="B1056" s="6">
        <v>-7.39</v>
      </c>
      <c r="C1056" s="11">
        <v>-83.722999999999999</v>
      </c>
      <c r="D1056" s="5">
        <v>-8.4</v>
      </c>
    </row>
    <row r="1057" spans="1:4">
      <c r="A1057" s="5" t="s">
        <v>4710</v>
      </c>
      <c r="B1057" s="6">
        <v>-7.39</v>
      </c>
      <c r="C1057" s="11">
        <v>-79.186099999999996</v>
      </c>
      <c r="D1057" s="5">
        <v>-8.6</v>
      </c>
    </row>
    <row r="1058" spans="1:4">
      <c r="A1058" s="5" t="s">
        <v>5088</v>
      </c>
      <c r="B1058" s="6">
        <v>-7.39</v>
      </c>
      <c r="C1058" s="11">
        <v>-95.284599999999998</v>
      </c>
      <c r="D1058" s="5">
        <v>-8.5</v>
      </c>
    </row>
    <row r="1059" spans="1:4">
      <c r="A1059" s="5" t="s">
        <v>5229</v>
      </c>
      <c r="B1059" s="6">
        <v>-7.39</v>
      </c>
      <c r="C1059" s="11">
        <v>-85.648099999999999</v>
      </c>
      <c r="D1059" s="5">
        <v>-8</v>
      </c>
    </row>
    <row r="1060" spans="1:4">
      <c r="A1060" s="5" t="s">
        <v>5370</v>
      </c>
      <c r="B1060" s="6">
        <v>-7.39</v>
      </c>
      <c r="C1060" s="11">
        <v>-81.956599999999995</v>
      </c>
      <c r="D1060" s="5">
        <v>-7.5</v>
      </c>
    </row>
    <row r="1061" spans="1:4">
      <c r="A1061" s="5" t="s">
        <v>956</v>
      </c>
      <c r="B1061" s="6">
        <v>-7.38</v>
      </c>
      <c r="C1061" s="11">
        <v>-78.460999999999999</v>
      </c>
      <c r="D1061" s="5">
        <v>-9.1</v>
      </c>
    </row>
    <row r="1062" spans="1:4">
      <c r="A1062" s="5" t="s">
        <v>1685</v>
      </c>
      <c r="B1062" s="6">
        <v>-7.38</v>
      </c>
      <c r="C1062" s="11">
        <v>-79.588800000000006</v>
      </c>
      <c r="D1062" s="5">
        <v>-7.6</v>
      </c>
    </row>
    <row r="1063" spans="1:4">
      <c r="A1063" s="5" t="s">
        <v>2401</v>
      </c>
      <c r="B1063" s="6">
        <v>-7.38</v>
      </c>
      <c r="C1063" s="11">
        <v>-93.6751</v>
      </c>
      <c r="D1063" s="5">
        <v>-8.1</v>
      </c>
    </row>
    <row r="1064" spans="1:4">
      <c r="A1064" s="5" t="s">
        <v>3441</v>
      </c>
      <c r="B1064" s="6">
        <v>-7.38</v>
      </c>
      <c r="C1064" s="11">
        <v>-75.772800000000004</v>
      </c>
      <c r="D1064" s="5">
        <v>-9.6999999999999993</v>
      </c>
    </row>
    <row r="1065" spans="1:4">
      <c r="A1065" s="5" t="s">
        <v>3905</v>
      </c>
      <c r="B1065" s="6">
        <v>-7.38</v>
      </c>
      <c r="C1065" s="11">
        <v>-73.660799999999995</v>
      </c>
      <c r="D1065" s="5">
        <v>-9.3000000000000007</v>
      </c>
    </row>
    <row r="1066" spans="1:4">
      <c r="A1066" s="5" t="s">
        <v>4129</v>
      </c>
      <c r="B1066" s="6">
        <v>-7.38</v>
      </c>
      <c r="C1066" s="11">
        <v>-93.417500000000004</v>
      </c>
      <c r="D1066" s="5">
        <v>-9.6999999999999993</v>
      </c>
    </row>
    <row r="1067" spans="1:4">
      <c r="A1067" s="5" t="s">
        <v>5034</v>
      </c>
      <c r="B1067" s="6">
        <v>-7.38</v>
      </c>
      <c r="C1067" s="11">
        <v>-78.5535</v>
      </c>
      <c r="D1067" s="5">
        <v>-7.4</v>
      </c>
    </row>
    <row r="1068" spans="1:4">
      <c r="A1068" s="5" t="s">
        <v>5169</v>
      </c>
      <c r="B1068" s="6">
        <v>-7.38</v>
      </c>
      <c r="C1068" s="11">
        <v>-95.616100000000003</v>
      </c>
      <c r="D1068" s="5">
        <v>-8.6999999999999993</v>
      </c>
    </row>
    <row r="1069" spans="1:4">
      <c r="A1069" s="5" t="s">
        <v>5221</v>
      </c>
      <c r="B1069" s="6">
        <v>-7.38</v>
      </c>
      <c r="C1069" s="11">
        <v>-87.435000000000002</v>
      </c>
      <c r="D1069" s="5">
        <v>-9.5</v>
      </c>
    </row>
    <row r="1070" spans="1:4">
      <c r="A1070" s="5" t="s">
        <v>5272</v>
      </c>
      <c r="B1070" s="6">
        <v>-7.38</v>
      </c>
      <c r="C1070" s="11">
        <v>-100.05500000000001</v>
      </c>
      <c r="D1070" s="5">
        <v>-8.3000000000000007</v>
      </c>
    </row>
    <row r="1071" spans="1:4">
      <c r="A1071" s="5" t="s">
        <v>23</v>
      </c>
      <c r="B1071" s="6">
        <v>-7.37</v>
      </c>
      <c r="C1071" s="11">
        <v>-81.193899999999999</v>
      </c>
      <c r="D1071" s="5">
        <v>-8.6</v>
      </c>
    </row>
    <row r="1072" spans="1:4">
      <c r="A1072" s="5" t="s">
        <v>383</v>
      </c>
      <c r="B1072" s="6">
        <v>-7.37</v>
      </c>
      <c r="C1072" s="11">
        <v>-77.022099999999995</v>
      </c>
      <c r="D1072" s="5">
        <v>-8.4</v>
      </c>
    </row>
    <row r="1073" spans="1:4">
      <c r="A1073" s="5" t="s">
        <v>853</v>
      </c>
      <c r="B1073" s="6">
        <v>-7.37</v>
      </c>
      <c r="C1073" s="11">
        <v>-81.748900000000006</v>
      </c>
      <c r="D1073" s="5">
        <v>-9.4</v>
      </c>
    </row>
    <row r="1074" spans="1:4">
      <c r="A1074" s="5" t="s">
        <v>1073</v>
      </c>
      <c r="B1074" s="6">
        <v>-7.37</v>
      </c>
      <c r="C1074" s="11">
        <v>-92.027000000000001</v>
      </c>
      <c r="D1074" s="5">
        <v>-8.9</v>
      </c>
    </row>
    <row r="1075" spans="1:4">
      <c r="A1075" s="5" t="s">
        <v>1391</v>
      </c>
      <c r="B1075" s="6">
        <v>-7.37</v>
      </c>
      <c r="C1075" s="11">
        <v>-89.473200000000006</v>
      </c>
      <c r="D1075" s="5">
        <v>-8.6</v>
      </c>
    </row>
    <row r="1076" spans="1:4">
      <c r="A1076" s="5" t="s">
        <v>1966</v>
      </c>
      <c r="B1076" s="6">
        <v>-7.37</v>
      </c>
      <c r="C1076" s="11">
        <v>-94.478200000000001</v>
      </c>
      <c r="D1076" s="5">
        <v>-7.5</v>
      </c>
    </row>
    <row r="1077" spans="1:4">
      <c r="A1077" s="5" t="s">
        <v>2101</v>
      </c>
      <c r="B1077" s="6">
        <v>-7.37</v>
      </c>
      <c r="C1077" s="11">
        <v>-84.019199999999998</v>
      </c>
      <c r="D1077" s="5">
        <v>-8.1999999999999993</v>
      </c>
    </row>
    <row r="1078" spans="1:4">
      <c r="A1078" s="5" t="s">
        <v>2492</v>
      </c>
      <c r="B1078" s="6">
        <v>-7.37</v>
      </c>
      <c r="C1078" s="11">
        <v>-84.388099999999994</v>
      </c>
      <c r="D1078" s="5">
        <v>-9.4</v>
      </c>
    </row>
    <row r="1079" spans="1:4">
      <c r="A1079" s="5" t="s">
        <v>2730</v>
      </c>
      <c r="B1079" s="6">
        <v>-7.37</v>
      </c>
      <c r="C1079" s="11">
        <v>-50.648400000000002</v>
      </c>
      <c r="D1079" s="5">
        <v>-9.8000000000000007</v>
      </c>
    </row>
    <row r="1080" spans="1:4">
      <c r="A1080" s="5" t="s">
        <v>2754</v>
      </c>
      <c r="B1080" s="6">
        <v>-7.37</v>
      </c>
      <c r="C1080" s="11">
        <v>-95.467100000000002</v>
      </c>
      <c r="D1080" s="5">
        <v>-8.3000000000000007</v>
      </c>
    </row>
    <row r="1081" spans="1:4">
      <c r="A1081" s="5" t="s">
        <v>2862</v>
      </c>
      <c r="B1081" s="6">
        <v>-7.37</v>
      </c>
      <c r="C1081" s="11">
        <v>-87.060900000000004</v>
      </c>
      <c r="D1081" s="5">
        <v>-9.6</v>
      </c>
    </row>
    <row r="1082" spans="1:4">
      <c r="A1082" s="5" t="s">
        <v>3065</v>
      </c>
      <c r="B1082" s="6">
        <v>-7.37</v>
      </c>
      <c r="C1082" s="11">
        <v>-85.489000000000004</v>
      </c>
      <c r="D1082" s="5">
        <v>-7.6</v>
      </c>
    </row>
    <row r="1083" spans="1:4">
      <c r="A1083" s="5" t="s">
        <v>3501</v>
      </c>
      <c r="B1083" s="6">
        <v>-7.37</v>
      </c>
      <c r="C1083" s="11">
        <v>-80.660300000000007</v>
      </c>
      <c r="D1083" s="5">
        <v>-8.3000000000000007</v>
      </c>
    </row>
    <row r="1084" spans="1:4">
      <c r="A1084" s="5" t="s">
        <v>3829</v>
      </c>
      <c r="B1084" s="6">
        <v>-7.37</v>
      </c>
      <c r="C1084" s="11">
        <v>-108.812</v>
      </c>
      <c r="D1084" s="5">
        <v>-9</v>
      </c>
    </row>
    <row r="1085" spans="1:4">
      <c r="A1085" s="5" t="s">
        <v>3935</v>
      </c>
      <c r="B1085" s="6">
        <v>-7.37</v>
      </c>
      <c r="C1085" s="11">
        <v>-81.129599999999996</v>
      </c>
      <c r="D1085" s="5">
        <v>-9.1999999999999993</v>
      </c>
    </row>
    <row r="1086" spans="1:4">
      <c r="A1086" s="5" t="s">
        <v>4115</v>
      </c>
      <c r="B1086" s="6">
        <v>-7.37</v>
      </c>
      <c r="C1086" s="11">
        <v>-89.152699999999996</v>
      </c>
      <c r="D1086" s="5">
        <v>-9.6999999999999993</v>
      </c>
    </row>
    <row r="1087" spans="1:4">
      <c r="A1087" s="5" t="s">
        <v>4345</v>
      </c>
      <c r="B1087" s="6">
        <v>-7.37</v>
      </c>
      <c r="C1087" s="11">
        <v>-89.292599999999993</v>
      </c>
      <c r="D1087" s="5">
        <v>-9</v>
      </c>
    </row>
    <row r="1088" spans="1:4">
      <c r="A1088" s="5" t="s">
        <v>5089</v>
      </c>
      <c r="B1088" s="6">
        <v>-7.37</v>
      </c>
      <c r="C1088" s="11">
        <v>-92.430800000000005</v>
      </c>
      <c r="D1088" s="5">
        <v>-8.3000000000000007</v>
      </c>
    </row>
    <row r="1089" spans="1:4">
      <c r="A1089" s="5" t="s">
        <v>5165</v>
      </c>
      <c r="B1089" s="6">
        <v>-7.37</v>
      </c>
      <c r="C1089" s="11">
        <v>-94.215699999999998</v>
      </c>
      <c r="D1089" s="5">
        <v>-8.1999999999999993</v>
      </c>
    </row>
    <row r="1090" spans="1:4">
      <c r="A1090" s="5" t="s">
        <v>5264</v>
      </c>
      <c r="B1090" s="6">
        <v>-7.37</v>
      </c>
      <c r="C1090" s="11">
        <v>-98.471999999999994</v>
      </c>
      <c r="D1090" s="5">
        <v>-8.8000000000000007</v>
      </c>
    </row>
    <row r="1091" spans="1:4">
      <c r="A1091" s="5" t="s">
        <v>457</v>
      </c>
      <c r="B1091" s="6">
        <v>-7.36</v>
      </c>
      <c r="C1091" s="11">
        <v>-89.479699999999994</v>
      </c>
      <c r="D1091" s="5">
        <v>-9.4</v>
      </c>
    </row>
    <row r="1092" spans="1:4">
      <c r="A1092" s="5" t="s">
        <v>508</v>
      </c>
      <c r="B1092" s="6">
        <v>-7.36</v>
      </c>
      <c r="C1092" s="11">
        <v>-89.5321</v>
      </c>
      <c r="D1092" s="5">
        <v>-8.6</v>
      </c>
    </row>
    <row r="1093" spans="1:4">
      <c r="A1093" s="5" t="s">
        <v>515</v>
      </c>
      <c r="B1093" s="6">
        <v>-7.36</v>
      </c>
      <c r="C1093" s="11">
        <v>-88.803700000000006</v>
      </c>
      <c r="D1093" s="5">
        <v>-8.9</v>
      </c>
    </row>
    <row r="1094" spans="1:4">
      <c r="A1094" s="5" t="s">
        <v>923</v>
      </c>
      <c r="B1094" s="6">
        <v>-7.36</v>
      </c>
      <c r="C1094" s="11">
        <v>-77.4803</v>
      </c>
      <c r="D1094" s="5">
        <v>-8.1999999999999993</v>
      </c>
    </row>
    <row r="1095" spans="1:4">
      <c r="A1095" s="5" t="s">
        <v>1634</v>
      </c>
      <c r="B1095" s="6">
        <v>-7.36</v>
      </c>
      <c r="C1095" s="11">
        <v>-96.699700000000007</v>
      </c>
      <c r="D1095" s="5">
        <v>-10.3</v>
      </c>
    </row>
    <row r="1096" spans="1:4">
      <c r="A1096" s="5" t="s">
        <v>1828</v>
      </c>
      <c r="B1096" s="6">
        <v>-7.36</v>
      </c>
      <c r="C1096" s="11">
        <v>-29.4023</v>
      </c>
      <c r="D1096" s="5">
        <v>-8.6999999999999993</v>
      </c>
    </row>
    <row r="1097" spans="1:4">
      <c r="A1097" s="5" t="s">
        <v>2311</v>
      </c>
      <c r="B1097" s="6">
        <v>-7.36</v>
      </c>
      <c r="C1097" s="11">
        <v>-60.2119</v>
      </c>
      <c r="D1097" s="5">
        <v>-9.1999999999999993</v>
      </c>
    </row>
    <row r="1098" spans="1:4">
      <c r="A1098" s="5" t="s">
        <v>2602</v>
      </c>
      <c r="B1098" s="6">
        <v>-7.36</v>
      </c>
      <c r="C1098" s="11">
        <v>-94.498699999999999</v>
      </c>
      <c r="D1098" s="5">
        <v>-7</v>
      </c>
    </row>
    <row r="1099" spans="1:4">
      <c r="A1099" s="5" t="s">
        <v>2635</v>
      </c>
      <c r="B1099" s="6">
        <v>-7.36</v>
      </c>
      <c r="C1099" s="11">
        <v>-80.987099999999998</v>
      </c>
      <c r="D1099" s="5">
        <v>-9.1</v>
      </c>
    </row>
    <row r="1100" spans="1:4">
      <c r="A1100" s="5" t="s">
        <v>2965</v>
      </c>
      <c r="B1100" s="6">
        <v>-7.36</v>
      </c>
      <c r="C1100" s="11">
        <v>-97.355099999999993</v>
      </c>
      <c r="D1100" s="5">
        <v>-9</v>
      </c>
    </row>
    <row r="1101" spans="1:4">
      <c r="A1101" s="5" t="s">
        <v>3236</v>
      </c>
      <c r="B1101" s="6">
        <v>-7.36</v>
      </c>
      <c r="C1101" s="11">
        <v>-101.146</v>
      </c>
      <c r="D1101" s="5">
        <v>-9</v>
      </c>
    </row>
    <row r="1102" spans="1:4">
      <c r="A1102" s="5" t="s">
        <v>3262</v>
      </c>
      <c r="B1102" s="6">
        <v>-7.36</v>
      </c>
      <c r="C1102" s="11">
        <v>-89.090800000000002</v>
      </c>
      <c r="D1102" s="5">
        <v>-9.1999999999999993</v>
      </c>
    </row>
    <row r="1103" spans="1:4">
      <c r="A1103" s="5" t="s">
        <v>3383</v>
      </c>
      <c r="B1103" s="6">
        <v>-7.36</v>
      </c>
      <c r="C1103" s="11">
        <v>-93.573099999999997</v>
      </c>
      <c r="D1103" s="5">
        <v>-9</v>
      </c>
    </row>
    <row r="1104" spans="1:4">
      <c r="A1104" s="5" t="s">
        <v>3903</v>
      </c>
      <c r="B1104" s="6">
        <v>-7.36</v>
      </c>
      <c r="C1104" s="11">
        <v>-68.405500000000004</v>
      </c>
      <c r="D1104" s="5">
        <v>-9.5</v>
      </c>
    </row>
    <row r="1105" spans="1:4">
      <c r="A1105" s="5" t="s">
        <v>3966</v>
      </c>
      <c r="B1105" s="6">
        <v>-7.36</v>
      </c>
      <c r="C1105" s="11">
        <v>-55.229799999999997</v>
      </c>
      <c r="D1105" s="5">
        <v>-7.9</v>
      </c>
    </row>
    <row r="1106" spans="1:4">
      <c r="A1106" s="5" t="s">
        <v>4117</v>
      </c>
      <c r="B1106" s="6">
        <v>-7.36</v>
      </c>
      <c r="C1106" s="11">
        <v>-76.140600000000006</v>
      </c>
      <c r="D1106" s="5">
        <v>-6.9</v>
      </c>
    </row>
    <row r="1107" spans="1:4">
      <c r="A1107" s="5" t="s">
        <v>4199</v>
      </c>
      <c r="B1107" s="6">
        <v>-7.36</v>
      </c>
      <c r="C1107" s="11">
        <v>-93.284400000000005</v>
      </c>
      <c r="D1107" s="5">
        <v>-9.6</v>
      </c>
    </row>
    <row r="1108" spans="1:4">
      <c r="A1108" s="5" t="s">
        <v>4769</v>
      </c>
      <c r="B1108" s="6">
        <v>-7.36</v>
      </c>
      <c r="C1108" s="11">
        <v>-88.4602</v>
      </c>
      <c r="D1108" s="5">
        <v>-10</v>
      </c>
    </row>
    <row r="1109" spans="1:4">
      <c r="A1109" s="5" t="s">
        <v>4834</v>
      </c>
      <c r="B1109" s="6">
        <v>-7.36</v>
      </c>
      <c r="C1109" s="11">
        <v>-98.392700000000005</v>
      </c>
      <c r="D1109" s="5">
        <v>-9.1999999999999993</v>
      </c>
    </row>
    <row r="1110" spans="1:4">
      <c r="A1110" s="5" t="s">
        <v>753</v>
      </c>
      <c r="B1110" s="6">
        <v>-7.35</v>
      </c>
      <c r="C1110" s="11">
        <v>-81.52</v>
      </c>
      <c r="D1110" s="5">
        <v>-9.6999999999999993</v>
      </c>
    </row>
    <row r="1111" spans="1:4">
      <c r="A1111" s="5" t="s">
        <v>1171</v>
      </c>
      <c r="B1111" s="6">
        <v>-7.35</v>
      </c>
      <c r="C1111" s="11">
        <v>-101.59</v>
      </c>
      <c r="D1111" s="5">
        <v>-8.6999999999999993</v>
      </c>
    </row>
    <row r="1112" spans="1:4">
      <c r="A1112" s="5" t="s">
        <v>1227</v>
      </c>
      <c r="B1112" s="6">
        <v>-7.35</v>
      </c>
      <c r="C1112" s="11">
        <v>-94.794700000000006</v>
      </c>
      <c r="D1112" s="5">
        <v>-8.4</v>
      </c>
    </row>
    <row r="1113" spans="1:4">
      <c r="A1113" s="5" t="s">
        <v>1501</v>
      </c>
      <c r="B1113" s="6">
        <v>-7.35</v>
      </c>
      <c r="C1113" s="11">
        <v>-102.045</v>
      </c>
      <c r="D1113" s="5">
        <v>-10.199999999999999</v>
      </c>
    </row>
    <row r="1114" spans="1:4">
      <c r="A1114" s="5" t="s">
        <v>1775</v>
      </c>
      <c r="B1114" s="6">
        <v>-7.35</v>
      </c>
      <c r="C1114" s="11">
        <v>-100.102</v>
      </c>
      <c r="D1114" s="5">
        <v>-9.4</v>
      </c>
    </row>
    <row r="1115" spans="1:4">
      <c r="A1115" s="5" t="s">
        <v>2266</v>
      </c>
      <c r="B1115" s="6">
        <v>-7.35</v>
      </c>
      <c r="C1115" s="11">
        <v>-77.483800000000002</v>
      </c>
      <c r="D1115" s="5">
        <v>-8.1</v>
      </c>
    </row>
    <row r="1116" spans="1:4">
      <c r="A1116" s="5" t="s">
        <v>3664</v>
      </c>
      <c r="B1116" s="6">
        <v>-7.35</v>
      </c>
      <c r="C1116" s="11">
        <v>-91.241399999999999</v>
      </c>
      <c r="D1116" s="5">
        <v>-10.8</v>
      </c>
    </row>
    <row r="1117" spans="1:4">
      <c r="A1117" s="5" t="s">
        <v>3961</v>
      </c>
      <c r="B1117" s="6">
        <v>-7.35</v>
      </c>
      <c r="C1117" s="11">
        <v>-93.720600000000005</v>
      </c>
      <c r="D1117" s="5">
        <v>-8.6999999999999993</v>
      </c>
    </row>
    <row r="1118" spans="1:4">
      <c r="A1118" s="5" t="s">
        <v>4086</v>
      </c>
      <c r="B1118" s="6">
        <v>-7.35</v>
      </c>
      <c r="C1118" s="11">
        <v>-92.073999999999998</v>
      </c>
      <c r="D1118" s="5">
        <v>-9.6999999999999993</v>
      </c>
    </row>
    <row r="1119" spans="1:4">
      <c r="A1119" s="5" t="s">
        <v>4732</v>
      </c>
      <c r="B1119" s="6">
        <v>-7.35</v>
      </c>
      <c r="C1119" s="11">
        <v>-97.0398</v>
      </c>
      <c r="D1119" s="5">
        <v>-9.5</v>
      </c>
    </row>
    <row r="1120" spans="1:4">
      <c r="A1120" s="5" t="s">
        <v>5079</v>
      </c>
      <c r="B1120" s="6">
        <v>-7.35</v>
      </c>
      <c r="C1120" s="11">
        <v>-93.2303</v>
      </c>
      <c r="D1120" s="5">
        <v>-9</v>
      </c>
    </row>
    <row r="1121" spans="1:4">
      <c r="A1121" s="5" t="s">
        <v>271</v>
      </c>
      <c r="B1121" s="6">
        <v>-7.34</v>
      </c>
      <c r="C1121" s="11">
        <v>-91.649299999999997</v>
      </c>
      <c r="D1121" s="5">
        <v>-7.8</v>
      </c>
    </row>
    <row r="1122" spans="1:4">
      <c r="A1122" s="5" t="s">
        <v>860</v>
      </c>
      <c r="B1122" s="6">
        <v>-7.34</v>
      </c>
      <c r="C1122" s="11">
        <v>-94.730699999999999</v>
      </c>
      <c r="D1122" s="5">
        <v>-8.6</v>
      </c>
    </row>
    <row r="1123" spans="1:4">
      <c r="A1123" s="5" t="s">
        <v>951</v>
      </c>
      <c r="B1123" s="6">
        <v>-7.34</v>
      </c>
      <c r="C1123" s="11">
        <v>-67.662599999999998</v>
      </c>
      <c r="D1123" s="5">
        <v>-7.8</v>
      </c>
    </row>
    <row r="1124" spans="1:4">
      <c r="A1124" s="5" t="s">
        <v>1102</v>
      </c>
      <c r="B1124" s="6">
        <v>-7.34</v>
      </c>
      <c r="C1124" s="11">
        <v>-89.550399999999996</v>
      </c>
      <c r="D1124" s="5">
        <v>-8.8000000000000007</v>
      </c>
    </row>
    <row r="1125" spans="1:4">
      <c r="A1125" s="5" t="s">
        <v>1787</v>
      </c>
      <c r="B1125" s="6">
        <v>-7.34</v>
      </c>
      <c r="C1125" s="11">
        <v>-81.256</v>
      </c>
      <c r="D1125" s="5">
        <v>-9.1999999999999993</v>
      </c>
    </row>
    <row r="1126" spans="1:4">
      <c r="A1126" s="5" t="s">
        <v>2041</v>
      </c>
      <c r="B1126" s="6">
        <v>-7.34</v>
      </c>
      <c r="C1126" s="11">
        <v>-85.173000000000002</v>
      </c>
      <c r="D1126" s="5">
        <v>-8.6999999999999993</v>
      </c>
    </row>
    <row r="1127" spans="1:4">
      <c r="A1127" s="5" t="s">
        <v>2385</v>
      </c>
      <c r="B1127" s="6">
        <v>-7.34</v>
      </c>
      <c r="C1127" s="11">
        <v>-88.278899999999993</v>
      </c>
      <c r="D1127" s="5">
        <v>-8.1999999999999993</v>
      </c>
    </row>
    <row r="1128" spans="1:4">
      <c r="A1128" s="5" t="s">
        <v>2607</v>
      </c>
      <c r="B1128" s="6">
        <v>-7.34</v>
      </c>
      <c r="C1128" s="11">
        <v>-92.239400000000003</v>
      </c>
      <c r="D1128" s="5">
        <v>-8.5</v>
      </c>
    </row>
    <row r="1129" spans="1:4">
      <c r="A1129" s="5" t="s">
        <v>2947</v>
      </c>
      <c r="B1129" s="6">
        <v>-7.34</v>
      </c>
      <c r="C1129" s="11">
        <v>-70.703599999999994</v>
      </c>
      <c r="D1129" s="5">
        <v>-8.5</v>
      </c>
    </row>
    <row r="1130" spans="1:4">
      <c r="A1130" s="5" t="s">
        <v>3459</v>
      </c>
      <c r="B1130" s="6">
        <v>-7.34</v>
      </c>
      <c r="C1130" s="11">
        <v>-97.718400000000003</v>
      </c>
      <c r="D1130" s="5">
        <v>-9.1</v>
      </c>
    </row>
    <row r="1131" spans="1:4">
      <c r="A1131" s="5" t="s">
        <v>3969</v>
      </c>
      <c r="B1131" s="6">
        <v>-7.34</v>
      </c>
      <c r="C1131" s="11">
        <v>-86.590500000000006</v>
      </c>
      <c r="D1131" s="5">
        <v>-8.9</v>
      </c>
    </row>
    <row r="1132" spans="1:4">
      <c r="A1132" s="5" t="s">
        <v>750</v>
      </c>
      <c r="B1132" s="6">
        <v>-7.33</v>
      </c>
      <c r="C1132" s="11">
        <v>-90.381699999999995</v>
      </c>
      <c r="D1132" s="5">
        <v>-8.6999999999999993</v>
      </c>
    </row>
    <row r="1133" spans="1:4">
      <c r="A1133" s="5" t="s">
        <v>968</v>
      </c>
      <c r="B1133" s="6">
        <v>-7.33</v>
      </c>
      <c r="C1133" s="11">
        <v>-85.215299999999999</v>
      </c>
      <c r="D1133" s="5">
        <v>-10</v>
      </c>
    </row>
    <row r="1134" spans="1:4">
      <c r="A1134" s="5" t="s">
        <v>1044</v>
      </c>
      <c r="B1134" s="6">
        <v>-7.33</v>
      </c>
      <c r="C1134" s="11">
        <v>-94.967299999999994</v>
      </c>
      <c r="D1134" s="5">
        <v>-11.3</v>
      </c>
    </row>
    <row r="1135" spans="1:4">
      <c r="A1135" s="5" t="s">
        <v>1113</v>
      </c>
      <c r="B1135" s="6">
        <v>-7.33</v>
      </c>
      <c r="C1135" s="11">
        <v>-87.454899999999995</v>
      </c>
      <c r="D1135" s="5">
        <v>-8.9</v>
      </c>
    </row>
    <row r="1136" spans="1:4">
      <c r="A1136" s="5" t="s">
        <v>1126</v>
      </c>
      <c r="B1136" s="6">
        <v>-7.33</v>
      </c>
      <c r="C1136" s="11">
        <v>-85.622</v>
      </c>
      <c r="D1136" s="5">
        <v>-9.1999999999999993</v>
      </c>
    </row>
    <row r="1137" spans="1:4">
      <c r="A1137" s="5" t="s">
        <v>2731</v>
      </c>
      <c r="B1137" s="6">
        <v>-7.33</v>
      </c>
      <c r="C1137" s="11">
        <v>-78.625399999999999</v>
      </c>
      <c r="D1137" s="5">
        <v>-9.4</v>
      </c>
    </row>
    <row r="1138" spans="1:4">
      <c r="A1138" s="5" t="s">
        <v>3629</v>
      </c>
      <c r="B1138" s="6">
        <v>-7.33</v>
      </c>
      <c r="C1138" s="11">
        <v>-96.483000000000004</v>
      </c>
      <c r="D1138" s="5">
        <v>-8.9</v>
      </c>
    </row>
    <row r="1139" spans="1:4">
      <c r="A1139" s="5" t="s">
        <v>3894</v>
      </c>
      <c r="B1139" s="6">
        <v>-7.33</v>
      </c>
      <c r="C1139" s="11">
        <v>-86.845799999999997</v>
      </c>
      <c r="D1139" s="5">
        <v>-7.6</v>
      </c>
    </row>
    <row r="1140" spans="1:4">
      <c r="A1140" s="5" t="s">
        <v>4149</v>
      </c>
      <c r="B1140" s="6">
        <v>-7.33</v>
      </c>
      <c r="C1140" s="11">
        <v>-82.202500000000001</v>
      </c>
      <c r="D1140" s="5">
        <v>-8.9</v>
      </c>
    </row>
    <row r="1141" spans="1:4">
      <c r="A1141" s="5" t="s">
        <v>4324</v>
      </c>
      <c r="B1141" s="6">
        <v>-7.33</v>
      </c>
      <c r="C1141" s="11">
        <v>-82.835400000000007</v>
      </c>
      <c r="D1141" s="5">
        <v>-9.1</v>
      </c>
    </row>
    <row r="1142" spans="1:4">
      <c r="A1142" s="5" t="s">
        <v>5196</v>
      </c>
      <c r="B1142" s="6">
        <v>-7.33</v>
      </c>
      <c r="C1142" s="11">
        <v>-75.632300000000001</v>
      </c>
      <c r="D1142" s="5">
        <v>-8.1</v>
      </c>
    </row>
    <row r="1143" spans="1:4">
      <c r="A1143" s="5" t="s">
        <v>715</v>
      </c>
      <c r="B1143" s="6">
        <v>-7.32</v>
      </c>
      <c r="C1143" s="11">
        <v>-80.251599999999996</v>
      </c>
      <c r="D1143" s="5">
        <v>-8.8000000000000007</v>
      </c>
    </row>
    <row r="1144" spans="1:4">
      <c r="A1144" s="5" t="s">
        <v>800</v>
      </c>
      <c r="B1144" s="6">
        <v>-7.32</v>
      </c>
      <c r="C1144" s="11">
        <v>-98.831800000000001</v>
      </c>
      <c r="D1144" s="5">
        <v>-9.9</v>
      </c>
    </row>
    <row r="1145" spans="1:4">
      <c r="A1145" s="5" t="s">
        <v>828</v>
      </c>
      <c r="B1145" s="6">
        <v>-7.32</v>
      </c>
      <c r="C1145" s="11">
        <v>-79.766499999999994</v>
      </c>
      <c r="D1145" s="5">
        <v>-9.4</v>
      </c>
    </row>
    <row r="1146" spans="1:4">
      <c r="A1146" s="5" t="s">
        <v>2004</v>
      </c>
      <c r="B1146" s="6">
        <v>-7.32</v>
      </c>
      <c r="C1146" s="11">
        <v>-93.877300000000005</v>
      </c>
      <c r="D1146" s="5">
        <v>-10.4</v>
      </c>
    </row>
    <row r="1147" spans="1:4">
      <c r="A1147" s="5" t="s">
        <v>2253</v>
      </c>
      <c r="B1147" s="6">
        <v>-7.32</v>
      </c>
      <c r="C1147" s="11">
        <v>-90.730999999999995</v>
      </c>
      <c r="D1147" s="5">
        <v>-9.3000000000000007</v>
      </c>
    </row>
    <row r="1148" spans="1:4">
      <c r="A1148" s="5" t="s">
        <v>2313</v>
      </c>
      <c r="B1148" s="6">
        <v>-7.32</v>
      </c>
      <c r="C1148" s="11">
        <v>-57.525599999999997</v>
      </c>
      <c r="D1148" s="5">
        <v>-8.5</v>
      </c>
    </row>
    <row r="1149" spans="1:4">
      <c r="A1149" s="5" t="s">
        <v>2485</v>
      </c>
      <c r="B1149" s="6">
        <v>-7.32</v>
      </c>
      <c r="C1149" s="11">
        <v>-88.485799999999998</v>
      </c>
      <c r="D1149" s="5">
        <v>-8.4</v>
      </c>
    </row>
    <row r="1150" spans="1:4">
      <c r="A1150" s="5" t="s">
        <v>2907</v>
      </c>
      <c r="B1150" s="6">
        <v>-7.32</v>
      </c>
      <c r="C1150" s="11">
        <v>-88.130399999999995</v>
      </c>
      <c r="D1150" s="5">
        <v>-8.4</v>
      </c>
    </row>
    <row r="1151" spans="1:4">
      <c r="A1151" s="5" t="s">
        <v>3006</v>
      </c>
      <c r="B1151" s="6">
        <v>-7.32</v>
      </c>
      <c r="C1151" s="11">
        <v>-83.672200000000004</v>
      </c>
      <c r="D1151" s="5">
        <v>-7.5</v>
      </c>
    </row>
    <row r="1152" spans="1:4">
      <c r="A1152" s="5" t="s">
        <v>3248</v>
      </c>
      <c r="B1152" s="6">
        <v>-7.32</v>
      </c>
      <c r="C1152" s="11">
        <v>-88.407899999999998</v>
      </c>
      <c r="D1152" s="5">
        <v>-8.9</v>
      </c>
    </row>
    <row r="1153" spans="1:4">
      <c r="A1153" s="5" t="s">
        <v>3843</v>
      </c>
      <c r="B1153" s="6">
        <v>-7.32</v>
      </c>
      <c r="C1153" s="11">
        <v>-46.173699999999997</v>
      </c>
      <c r="D1153" s="5">
        <v>-7.4</v>
      </c>
    </row>
    <row r="1154" spans="1:4">
      <c r="A1154" s="5" t="s">
        <v>3988</v>
      </c>
      <c r="B1154" s="6">
        <v>-7.32</v>
      </c>
      <c r="C1154" s="11">
        <v>-105.68</v>
      </c>
      <c r="D1154" s="5">
        <v>-10.1</v>
      </c>
    </row>
    <row r="1155" spans="1:4">
      <c r="A1155" s="5" t="s">
        <v>5200</v>
      </c>
      <c r="B1155" s="6">
        <v>-7.32</v>
      </c>
      <c r="C1155" s="11">
        <v>-99.742400000000004</v>
      </c>
      <c r="D1155" s="5">
        <v>-9.4</v>
      </c>
    </row>
    <row r="1156" spans="1:4">
      <c r="A1156" s="5" t="s">
        <v>5329</v>
      </c>
      <c r="B1156" s="6">
        <v>-7.32</v>
      </c>
      <c r="C1156" s="11">
        <v>-82.516499999999994</v>
      </c>
      <c r="D1156" s="5">
        <v>-7.2</v>
      </c>
    </row>
    <row r="1157" spans="1:4">
      <c r="A1157" s="5" t="s">
        <v>5356</v>
      </c>
      <c r="B1157" s="6">
        <v>-7.32</v>
      </c>
      <c r="C1157" s="11">
        <v>-70.527500000000003</v>
      </c>
      <c r="D1157" s="5">
        <v>-7.5</v>
      </c>
    </row>
    <row r="1158" spans="1:4">
      <c r="A1158" s="5" t="s">
        <v>5404</v>
      </c>
      <c r="B1158" s="6">
        <v>-7.32</v>
      </c>
      <c r="C1158" s="11">
        <v>-105.20399999999999</v>
      </c>
      <c r="D1158" s="5">
        <v>-9.6</v>
      </c>
    </row>
    <row r="1159" spans="1:4">
      <c r="A1159" s="5" t="s">
        <v>787</v>
      </c>
      <c r="B1159" s="6">
        <v>-7.31</v>
      </c>
      <c r="C1159" s="11">
        <v>-78.474199999999996</v>
      </c>
      <c r="D1159" s="5">
        <v>-8.5</v>
      </c>
    </row>
    <row r="1160" spans="1:4">
      <c r="A1160" s="5" t="s">
        <v>852</v>
      </c>
      <c r="B1160" s="6">
        <v>-7.31</v>
      </c>
      <c r="C1160" s="11">
        <v>-85.825400000000002</v>
      </c>
      <c r="D1160" s="5">
        <v>-9</v>
      </c>
    </row>
    <row r="1161" spans="1:4">
      <c r="A1161" s="5" t="s">
        <v>912</v>
      </c>
      <c r="B1161" s="6">
        <v>-7.31</v>
      </c>
      <c r="C1161" s="11">
        <v>-103.899</v>
      </c>
      <c r="D1161" s="5">
        <v>-9.1999999999999993</v>
      </c>
    </row>
    <row r="1162" spans="1:4">
      <c r="A1162" s="5" t="s">
        <v>998</v>
      </c>
      <c r="B1162" s="6">
        <v>-7.31</v>
      </c>
      <c r="C1162" s="11">
        <v>-88.395300000000006</v>
      </c>
      <c r="D1162" s="5">
        <v>-8.1</v>
      </c>
    </row>
    <row r="1163" spans="1:4">
      <c r="A1163" s="5" t="s">
        <v>1693</v>
      </c>
      <c r="B1163" s="6">
        <v>-7.31</v>
      </c>
      <c r="C1163" s="11">
        <v>-79.751800000000003</v>
      </c>
      <c r="D1163" s="5">
        <v>-8.6</v>
      </c>
    </row>
    <row r="1164" spans="1:4">
      <c r="A1164" s="5" t="s">
        <v>1710</v>
      </c>
      <c r="B1164" s="6">
        <v>-7.31</v>
      </c>
      <c r="C1164" s="11">
        <v>-86.997399999999999</v>
      </c>
      <c r="D1164" s="5">
        <v>-9</v>
      </c>
    </row>
    <row r="1165" spans="1:4">
      <c r="A1165" s="5" t="s">
        <v>1956</v>
      </c>
      <c r="B1165" s="6">
        <v>-7.31</v>
      </c>
      <c r="C1165" s="11">
        <v>-84.254999999999995</v>
      </c>
      <c r="D1165" s="5">
        <v>-7.9</v>
      </c>
    </row>
    <row r="1166" spans="1:4">
      <c r="A1166" s="5" t="s">
        <v>1993</v>
      </c>
      <c r="B1166" s="6">
        <v>-7.31</v>
      </c>
      <c r="C1166" s="11">
        <v>-91.536799999999999</v>
      </c>
      <c r="D1166" s="5">
        <v>-8.3000000000000007</v>
      </c>
    </row>
    <row r="1167" spans="1:4">
      <c r="A1167" s="5" t="s">
        <v>2059</v>
      </c>
      <c r="B1167" s="6">
        <v>-7.31</v>
      </c>
      <c r="C1167" s="11">
        <v>9.5869</v>
      </c>
      <c r="D1167" s="5">
        <v>-8.5</v>
      </c>
    </row>
    <row r="1168" spans="1:4">
      <c r="A1168" s="5" t="s">
        <v>2595</v>
      </c>
      <c r="B1168" s="6">
        <v>-7.31</v>
      </c>
      <c r="C1168" s="11">
        <v>-91.324700000000007</v>
      </c>
      <c r="D1168" s="5">
        <v>-9.5</v>
      </c>
    </row>
    <row r="1169" spans="1:4">
      <c r="A1169" s="5" t="s">
        <v>3245</v>
      </c>
      <c r="B1169" s="6">
        <v>-7.31</v>
      </c>
      <c r="C1169" s="11">
        <v>-88.296199999999999</v>
      </c>
      <c r="D1169" s="5">
        <v>-10.1</v>
      </c>
    </row>
    <row r="1170" spans="1:4">
      <c r="A1170" s="5" t="s">
        <v>3756</v>
      </c>
      <c r="B1170" s="6">
        <v>-7.31</v>
      </c>
      <c r="C1170" s="11">
        <v>-86.182100000000005</v>
      </c>
      <c r="D1170" s="5">
        <v>-10.199999999999999</v>
      </c>
    </row>
    <row r="1171" spans="1:4">
      <c r="A1171" s="5" t="s">
        <v>3816</v>
      </c>
      <c r="B1171" s="6">
        <v>-7.31</v>
      </c>
      <c r="C1171" s="11">
        <v>-89.141000000000005</v>
      </c>
      <c r="D1171" s="5">
        <v>-8.9</v>
      </c>
    </row>
    <row r="1172" spans="1:4">
      <c r="A1172" s="5" t="s">
        <v>4173</v>
      </c>
      <c r="B1172" s="6">
        <v>-7.31</v>
      </c>
      <c r="C1172" s="11">
        <v>-75.100200000000001</v>
      </c>
      <c r="D1172" s="5">
        <v>-10.3</v>
      </c>
    </row>
    <row r="1173" spans="1:4">
      <c r="A1173" s="5" t="s">
        <v>4312</v>
      </c>
      <c r="B1173" s="6">
        <v>-7.31</v>
      </c>
      <c r="C1173" s="11">
        <v>-97.735100000000003</v>
      </c>
      <c r="D1173" s="5">
        <v>-10.6</v>
      </c>
    </row>
    <row r="1174" spans="1:4">
      <c r="A1174" s="5" t="s">
        <v>4592</v>
      </c>
      <c r="B1174" s="6">
        <v>-7.31</v>
      </c>
      <c r="C1174" s="11">
        <v>-73.221900000000005</v>
      </c>
      <c r="D1174" s="5">
        <v>-8.3000000000000007</v>
      </c>
    </row>
    <row r="1175" spans="1:4">
      <c r="A1175" s="5" t="s">
        <v>5149</v>
      </c>
      <c r="B1175" s="6">
        <v>-7.31</v>
      </c>
      <c r="C1175" s="11">
        <v>-83.646100000000004</v>
      </c>
      <c r="D1175" s="5">
        <v>-8.1999999999999993</v>
      </c>
    </row>
    <row r="1176" spans="1:4">
      <c r="A1176" s="5" t="s">
        <v>650</v>
      </c>
      <c r="B1176" s="6">
        <v>-7.3</v>
      </c>
      <c r="C1176" s="11">
        <v>-92.583500000000001</v>
      </c>
      <c r="D1176" s="5">
        <v>-8.6</v>
      </c>
    </row>
    <row r="1177" spans="1:4">
      <c r="A1177" s="5" t="s">
        <v>1069</v>
      </c>
      <c r="B1177" s="6">
        <v>-7.3</v>
      </c>
      <c r="C1177" s="11">
        <v>-89.762200000000007</v>
      </c>
      <c r="D1177" s="5">
        <v>-7.3</v>
      </c>
    </row>
    <row r="1178" spans="1:4">
      <c r="A1178" s="5" t="s">
        <v>1495</v>
      </c>
      <c r="B1178" s="6">
        <v>-7.3</v>
      </c>
      <c r="C1178" s="11">
        <v>-96.745599999999996</v>
      </c>
      <c r="D1178" s="5">
        <v>-10</v>
      </c>
    </row>
    <row r="1179" spans="1:4">
      <c r="A1179" s="5" t="s">
        <v>1503</v>
      </c>
      <c r="B1179" s="6">
        <v>-7.3</v>
      </c>
      <c r="C1179" s="11">
        <v>-94.877899999999997</v>
      </c>
      <c r="D1179" s="5">
        <v>-8.6</v>
      </c>
    </row>
    <row r="1180" spans="1:4">
      <c r="A1180" s="5" t="s">
        <v>1537</v>
      </c>
      <c r="B1180" s="6">
        <v>-7.3</v>
      </c>
      <c r="C1180" s="11">
        <v>-101.102</v>
      </c>
      <c r="D1180" s="5">
        <v>-9.1999999999999993</v>
      </c>
    </row>
    <row r="1181" spans="1:4">
      <c r="A1181" s="5" t="s">
        <v>1627</v>
      </c>
      <c r="B1181" s="6">
        <v>-7.3</v>
      </c>
      <c r="C1181" s="11">
        <v>-84.967100000000002</v>
      </c>
      <c r="D1181" s="5">
        <v>-8.8000000000000007</v>
      </c>
    </row>
    <row r="1182" spans="1:4">
      <c r="A1182" s="5" t="s">
        <v>1667</v>
      </c>
      <c r="B1182" s="6">
        <v>-7.3</v>
      </c>
      <c r="C1182" s="11">
        <v>-57.697800000000001</v>
      </c>
      <c r="D1182" s="5">
        <v>-8.5</v>
      </c>
    </row>
    <row r="1183" spans="1:4">
      <c r="A1183" s="5" t="s">
        <v>1789</v>
      </c>
      <c r="B1183" s="6">
        <v>-7.3</v>
      </c>
      <c r="C1183" s="11">
        <v>-96.233599999999996</v>
      </c>
      <c r="D1183" s="5">
        <v>-10.3</v>
      </c>
    </row>
    <row r="1184" spans="1:4">
      <c r="A1184" s="5" t="s">
        <v>2174</v>
      </c>
      <c r="B1184" s="6">
        <v>-7.3</v>
      </c>
      <c r="C1184" s="11">
        <v>-97.366299999999995</v>
      </c>
      <c r="D1184" s="5">
        <v>-8.3000000000000007</v>
      </c>
    </row>
    <row r="1185" spans="1:4">
      <c r="A1185" s="5" t="s">
        <v>2354</v>
      </c>
      <c r="B1185" s="6">
        <v>-7.3</v>
      </c>
      <c r="C1185" s="11">
        <v>-86.186999999999998</v>
      </c>
      <c r="D1185" s="5">
        <v>-8</v>
      </c>
    </row>
    <row r="1186" spans="1:4">
      <c r="A1186" s="5" t="s">
        <v>2376</v>
      </c>
      <c r="B1186" s="6">
        <v>-7.3</v>
      </c>
      <c r="C1186" s="11">
        <v>-37.250300000000003</v>
      </c>
      <c r="D1186" s="5">
        <v>-6.8</v>
      </c>
    </row>
    <row r="1187" spans="1:4">
      <c r="A1187" s="5" t="s">
        <v>2707</v>
      </c>
      <c r="B1187" s="6">
        <v>-7.3</v>
      </c>
      <c r="C1187" s="11">
        <v>-75.062299999999993</v>
      </c>
      <c r="D1187" s="5">
        <v>-9.1999999999999993</v>
      </c>
    </row>
    <row r="1188" spans="1:4">
      <c r="A1188" s="5" t="s">
        <v>3798</v>
      </c>
      <c r="B1188" s="6">
        <v>-7.3</v>
      </c>
      <c r="C1188" s="11">
        <v>-83.960700000000003</v>
      </c>
      <c r="D1188" s="5">
        <v>-9</v>
      </c>
    </row>
    <row r="1189" spans="1:4">
      <c r="A1189" s="5" t="s">
        <v>3810</v>
      </c>
      <c r="B1189" s="6">
        <v>-7.3</v>
      </c>
      <c r="C1189" s="11">
        <v>-87.598299999999995</v>
      </c>
      <c r="D1189" s="5">
        <v>-8.8000000000000007</v>
      </c>
    </row>
    <row r="1190" spans="1:4">
      <c r="A1190" s="5" t="s">
        <v>3872</v>
      </c>
      <c r="B1190" s="6">
        <v>-7.3</v>
      </c>
      <c r="C1190" s="11">
        <v>-95.1434</v>
      </c>
      <c r="D1190" s="5">
        <v>-9.5</v>
      </c>
    </row>
    <row r="1191" spans="1:4">
      <c r="A1191" s="5" t="s">
        <v>4287</v>
      </c>
      <c r="B1191" s="6">
        <v>-7.3</v>
      </c>
      <c r="C1191" s="11">
        <v>-89.869699999999995</v>
      </c>
      <c r="D1191" s="5">
        <v>-8.6999999999999993</v>
      </c>
    </row>
    <row r="1192" spans="1:4">
      <c r="A1192" s="5" t="s">
        <v>4327</v>
      </c>
      <c r="B1192" s="6">
        <v>-7.3</v>
      </c>
      <c r="C1192" s="11">
        <v>-81.261300000000006</v>
      </c>
      <c r="D1192" s="5">
        <v>-9.1</v>
      </c>
    </row>
    <row r="1193" spans="1:4">
      <c r="A1193" s="5" t="s">
        <v>4417</v>
      </c>
      <c r="B1193" s="6">
        <v>-7.3</v>
      </c>
      <c r="C1193" s="11">
        <v>-74.973100000000002</v>
      </c>
      <c r="D1193" s="5">
        <v>-10.4</v>
      </c>
    </row>
    <row r="1194" spans="1:4">
      <c r="A1194" s="5" t="s">
        <v>4525</v>
      </c>
      <c r="B1194" s="6">
        <v>-7.3</v>
      </c>
      <c r="C1194" s="11">
        <v>-58.555300000000003</v>
      </c>
      <c r="D1194" s="5">
        <v>-8.5</v>
      </c>
    </row>
    <row r="1195" spans="1:4">
      <c r="A1195" s="5" t="s">
        <v>4529</v>
      </c>
      <c r="B1195" s="6">
        <v>-7.3</v>
      </c>
      <c r="C1195" s="11">
        <v>-88.143000000000001</v>
      </c>
      <c r="D1195" s="5">
        <v>-9.1999999999999993</v>
      </c>
    </row>
    <row r="1196" spans="1:4">
      <c r="A1196" s="5" t="s">
        <v>4753</v>
      </c>
      <c r="B1196" s="6">
        <v>-7.3</v>
      </c>
      <c r="C1196" s="11">
        <v>-75.805400000000006</v>
      </c>
      <c r="D1196" s="5">
        <v>-9.3000000000000007</v>
      </c>
    </row>
    <row r="1197" spans="1:4">
      <c r="A1197" s="5" t="s">
        <v>4827</v>
      </c>
      <c r="B1197" s="6">
        <v>-7.3</v>
      </c>
      <c r="C1197" s="11">
        <v>-98.671700000000001</v>
      </c>
      <c r="D1197" s="5">
        <v>-9.5</v>
      </c>
    </row>
    <row r="1198" spans="1:4">
      <c r="A1198" s="5" t="s">
        <v>4832</v>
      </c>
      <c r="B1198" s="19">
        <v>-7.3</v>
      </c>
      <c r="C1198" s="11">
        <v>-92.4816</v>
      </c>
      <c r="D1198" s="5">
        <v>-9.5</v>
      </c>
    </row>
    <row r="1199" spans="1:4">
      <c r="A1199" s="5" t="s">
        <v>1114</v>
      </c>
      <c r="B1199" s="6">
        <v>-7.29</v>
      </c>
      <c r="C1199" s="11">
        <v>-93.897800000000004</v>
      </c>
      <c r="D1199" s="5">
        <v>-8.6</v>
      </c>
    </row>
    <row r="1200" spans="1:4">
      <c r="A1200" s="5" t="s">
        <v>1438</v>
      </c>
      <c r="B1200" s="6">
        <v>-7.29</v>
      </c>
      <c r="C1200" s="11">
        <v>-27.662700000000001</v>
      </c>
      <c r="D1200" s="5">
        <v>-8.4</v>
      </c>
    </row>
    <row r="1201" spans="1:4">
      <c r="A1201" s="5" t="s">
        <v>1738</v>
      </c>
      <c r="B1201" s="6">
        <v>-7.29</v>
      </c>
      <c r="C1201" s="11">
        <v>-100.169</v>
      </c>
      <c r="D1201" s="5">
        <v>-8.3000000000000007</v>
      </c>
    </row>
    <row r="1202" spans="1:4">
      <c r="A1202" s="5" t="s">
        <v>1760</v>
      </c>
      <c r="B1202" s="6">
        <v>-7.29</v>
      </c>
      <c r="C1202" s="11">
        <v>-98.549400000000006</v>
      </c>
      <c r="D1202" s="5">
        <v>-9.9</v>
      </c>
    </row>
    <row r="1203" spans="1:4">
      <c r="A1203" s="5" t="s">
        <v>2033</v>
      </c>
      <c r="B1203" s="6">
        <v>-7.29</v>
      </c>
      <c r="C1203" s="11">
        <v>-91.217799999999997</v>
      </c>
      <c r="D1203" s="5">
        <v>-10.199999999999999</v>
      </c>
    </row>
    <row r="1204" spans="1:4">
      <c r="A1204" s="5" t="s">
        <v>2210</v>
      </c>
      <c r="B1204" s="6">
        <v>-7.29</v>
      </c>
      <c r="C1204" s="11">
        <v>-75.861999999999995</v>
      </c>
      <c r="D1204" s="5">
        <v>-10.3</v>
      </c>
    </row>
    <row r="1205" spans="1:4">
      <c r="A1205" s="5" t="s">
        <v>2391</v>
      </c>
      <c r="B1205" s="6">
        <v>-7.29</v>
      </c>
      <c r="C1205" s="11">
        <v>-72.536000000000001</v>
      </c>
      <c r="D1205" s="5">
        <v>-8.3000000000000007</v>
      </c>
    </row>
    <row r="1206" spans="1:4">
      <c r="A1206" s="5" t="s">
        <v>2706</v>
      </c>
      <c r="B1206" s="6">
        <v>-7.29</v>
      </c>
      <c r="C1206" s="11">
        <v>-82.5364</v>
      </c>
      <c r="D1206" s="5">
        <v>-9.5</v>
      </c>
    </row>
    <row r="1207" spans="1:4">
      <c r="A1207" s="5" t="s">
        <v>3456</v>
      </c>
      <c r="B1207" s="6">
        <v>-7.29</v>
      </c>
      <c r="C1207" s="11">
        <v>-88.052199999999999</v>
      </c>
      <c r="D1207" s="5">
        <v>-8</v>
      </c>
    </row>
    <row r="1208" spans="1:4">
      <c r="A1208" s="5" t="s">
        <v>3880</v>
      </c>
      <c r="B1208" s="6">
        <v>-7.29</v>
      </c>
      <c r="C1208" s="11">
        <v>-62.214300000000001</v>
      </c>
      <c r="D1208" s="5">
        <v>-10</v>
      </c>
    </row>
    <row r="1209" spans="1:4">
      <c r="A1209" s="5" t="s">
        <v>3964</v>
      </c>
      <c r="B1209" s="6">
        <v>-7.29</v>
      </c>
      <c r="C1209" s="11">
        <v>-86.454999999999998</v>
      </c>
      <c r="D1209" s="5">
        <v>-8.5</v>
      </c>
    </row>
    <row r="1210" spans="1:4">
      <c r="A1210" s="5" t="s">
        <v>3968</v>
      </c>
      <c r="B1210" s="6">
        <v>-7.29</v>
      </c>
      <c r="C1210" s="11">
        <v>-92.608000000000004</v>
      </c>
      <c r="D1210" s="5">
        <v>-8.8000000000000007</v>
      </c>
    </row>
    <row r="1211" spans="1:4">
      <c r="A1211" s="5" t="s">
        <v>4191</v>
      </c>
      <c r="B1211" s="6">
        <v>-7.29</v>
      </c>
      <c r="C1211" s="11">
        <v>-91.823400000000007</v>
      </c>
      <c r="D1211" s="5">
        <v>-8.9</v>
      </c>
    </row>
    <row r="1212" spans="1:4">
      <c r="A1212" s="5" t="s">
        <v>4450</v>
      </c>
      <c r="B1212" s="6">
        <v>-7.29</v>
      </c>
      <c r="C1212" s="11">
        <v>-78.834199999999996</v>
      </c>
      <c r="D1212" s="5">
        <v>-8.4</v>
      </c>
    </row>
    <row r="1213" spans="1:4">
      <c r="A1213" s="5" t="s">
        <v>4576</v>
      </c>
      <c r="B1213" s="6">
        <v>-7.29</v>
      </c>
      <c r="C1213" s="11">
        <v>-87.519199999999998</v>
      </c>
      <c r="D1213" s="5">
        <v>-9.1999999999999993</v>
      </c>
    </row>
    <row r="1214" spans="1:4">
      <c r="A1214" s="5" t="s">
        <v>4920</v>
      </c>
      <c r="B1214" s="6">
        <v>-7.29</v>
      </c>
      <c r="C1214" s="11">
        <v>-83.4833</v>
      </c>
      <c r="D1214" s="5">
        <v>-7.9</v>
      </c>
    </row>
    <row r="1215" spans="1:4">
      <c r="A1215" s="5" t="s">
        <v>111</v>
      </c>
      <c r="B1215" s="6">
        <v>-7.28</v>
      </c>
      <c r="C1215" s="11">
        <v>-93.825599999999994</v>
      </c>
      <c r="D1215" s="5">
        <v>-8.9</v>
      </c>
    </row>
    <row r="1216" spans="1:4">
      <c r="A1216" s="5" t="s">
        <v>732</v>
      </c>
      <c r="B1216" s="6">
        <v>-7.28</v>
      </c>
      <c r="C1216" s="11">
        <v>-94.7012</v>
      </c>
      <c r="D1216" s="5">
        <v>-7.6</v>
      </c>
    </row>
    <row r="1217" spans="1:4">
      <c r="A1217" s="5" t="s">
        <v>799</v>
      </c>
      <c r="B1217" s="6">
        <v>-7.28</v>
      </c>
      <c r="C1217" s="11">
        <v>-81.811999999999998</v>
      </c>
      <c r="D1217" s="5">
        <v>-8.6</v>
      </c>
    </row>
    <row r="1218" spans="1:4">
      <c r="A1218" s="5" t="s">
        <v>924</v>
      </c>
      <c r="B1218" s="6">
        <v>-7.28</v>
      </c>
      <c r="C1218" s="11">
        <v>-95.834100000000007</v>
      </c>
      <c r="D1218" s="5">
        <v>-9.3000000000000007</v>
      </c>
    </row>
    <row r="1219" spans="1:4">
      <c r="A1219" s="5" t="s">
        <v>1347</v>
      </c>
      <c r="B1219" s="6">
        <v>-7.28</v>
      </c>
      <c r="C1219" s="11">
        <v>-95.084599999999995</v>
      </c>
      <c r="D1219" s="5">
        <v>-9.1</v>
      </c>
    </row>
    <row r="1220" spans="1:4">
      <c r="A1220" s="5" t="s">
        <v>1827</v>
      </c>
      <c r="B1220" s="6">
        <v>-7.28</v>
      </c>
      <c r="C1220" s="11">
        <v>-85.281000000000006</v>
      </c>
      <c r="D1220" s="5">
        <v>-9.4</v>
      </c>
    </row>
    <row r="1221" spans="1:4">
      <c r="A1221" s="5" t="s">
        <v>2490</v>
      </c>
      <c r="B1221" s="6">
        <v>-7.28</v>
      </c>
      <c r="C1221" s="11">
        <v>-87.836699999999993</v>
      </c>
      <c r="D1221" s="5">
        <v>-8.6</v>
      </c>
    </row>
    <row r="1222" spans="1:4">
      <c r="A1222" s="5" t="s">
        <v>2737</v>
      </c>
      <c r="B1222" s="6">
        <v>-7.28</v>
      </c>
      <c r="C1222" s="11">
        <v>-74.876400000000004</v>
      </c>
      <c r="D1222" s="5">
        <v>-8.4</v>
      </c>
    </row>
    <row r="1223" spans="1:4">
      <c r="A1223" s="5" t="s">
        <v>2851</v>
      </c>
      <c r="B1223" s="6">
        <v>-7.28</v>
      </c>
      <c r="C1223" s="11">
        <v>-90.016499999999994</v>
      </c>
      <c r="D1223" s="5">
        <v>-9.1</v>
      </c>
    </row>
    <row r="1224" spans="1:4">
      <c r="A1224" s="5" t="s">
        <v>3603</v>
      </c>
      <c r="B1224" s="6">
        <v>-7.28</v>
      </c>
      <c r="C1224" s="11">
        <v>-90.422799999999995</v>
      </c>
      <c r="D1224" s="5">
        <v>-8.9</v>
      </c>
    </row>
    <row r="1225" spans="1:4">
      <c r="A1225" s="5" t="s">
        <v>4273</v>
      </c>
      <c r="B1225" s="6">
        <v>-7.28</v>
      </c>
      <c r="C1225" s="11">
        <v>-88.808499999999995</v>
      </c>
      <c r="D1225" s="5">
        <v>-8.9</v>
      </c>
    </row>
    <row r="1226" spans="1:4">
      <c r="A1226" s="5" t="s">
        <v>4325</v>
      </c>
      <c r="B1226" s="6">
        <v>-7.28</v>
      </c>
      <c r="C1226" s="11">
        <v>-95.092200000000005</v>
      </c>
      <c r="D1226" s="5">
        <v>-9.8000000000000007</v>
      </c>
    </row>
    <row r="1227" spans="1:4">
      <c r="A1227" s="5" t="s">
        <v>4728</v>
      </c>
      <c r="B1227" s="6">
        <v>-7.28</v>
      </c>
      <c r="C1227" s="11">
        <v>-86.740600000000001</v>
      </c>
      <c r="D1227" s="5">
        <v>-9.8000000000000007</v>
      </c>
    </row>
    <row r="1228" spans="1:4">
      <c r="A1228" s="5" t="s">
        <v>5106</v>
      </c>
      <c r="B1228" s="6">
        <v>-7.28</v>
      </c>
      <c r="C1228" s="11">
        <v>-93.316800000000001</v>
      </c>
      <c r="D1228" s="5">
        <v>-9.3000000000000007</v>
      </c>
    </row>
    <row r="1229" spans="1:4">
      <c r="A1229" s="5" t="s">
        <v>5111</v>
      </c>
      <c r="B1229" s="6">
        <v>-7.28</v>
      </c>
      <c r="C1229" s="11">
        <v>-79.058800000000005</v>
      </c>
      <c r="D1229" s="5">
        <v>-7.7</v>
      </c>
    </row>
    <row r="1230" spans="1:4">
      <c r="A1230" s="5" t="s">
        <v>5215</v>
      </c>
      <c r="B1230" s="6">
        <v>-7.28</v>
      </c>
      <c r="C1230" s="11">
        <v>-90.287300000000002</v>
      </c>
      <c r="D1230" s="5">
        <v>-7.8</v>
      </c>
    </row>
    <row r="1231" spans="1:4">
      <c r="A1231" s="5" t="s">
        <v>5298</v>
      </c>
      <c r="B1231" s="6">
        <v>-7.28</v>
      </c>
      <c r="C1231" s="11">
        <v>-88.112899999999996</v>
      </c>
      <c r="D1231" s="5">
        <v>-9.1999999999999993</v>
      </c>
    </row>
    <row r="1232" spans="1:4">
      <c r="A1232" s="5" t="s">
        <v>808</v>
      </c>
      <c r="B1232" s="6">
        <v>-7.27</v>
      </c>
      <c r="C1232" s="11">
        <v>-93.938000000000002</v>
      </c>
      <c r="D1232" s="5">
        <v>-10.5</v>
      </c>
    </row>
    <row r="1233" spans="1:4">
      <c r="A1233" s="5" t="s">
        <v>1790</v>
      </c>
      <c r="B1233" s="6">
        <v>-7.27</v>
      </c>
      <c r="C1233" s="11">
        <v>-103.783</v>
      </c>
      <c r="D1233" s="5">
        <v>-10.199999999999999</v>
      </c>
    </row>
    <row r="1234" spans="1:4">
      <c r="A1234" s="5" t="s">
        <v>2363</v>
      </c>
      <c r="B1234" s="6">
        <v>-7.27</v>
      </c>
      <c r="C1234" s="11">
        <v>-93.938599999999994</v>
      </c>
      <c r="D1234" s="5">
        <v>-9.3000000000000007</v>
      </c>
    </row>
    <row r="1235" spans="1:4">
      <c r="A1235" s="5" t="s">
        <v>2941</v>
      </c>
      <c r="B1235" s="6">
        <v>-7.27</v>
      </c>
      <c r="C1235" s="11">
        <v>-94.332800000000006</v>
      </c>
      <c r="D1235" s="5">
        <v>-9.8000000000000007</v>
      </c>
    </row>
    <row r="1236" spans="1:4">
      <c r="A1236" s="5" t="s">
        <v>3250</v>
      </c>
      <c r="B1236" s="6">
        <v>-7.27</v>
      </c>
      <c r="C1236" s="11">
        <v>-85.659000000000006</v>
      </c>
      <c r="D1236" s="5">
        <v>-11.6</v>
      </c>
    </row>
    <row r="1237" spans="1:4">
      <c r="A1237" s="5" t="s">
        <v>3854</v>
      </c>
      <c r="B1237" s="6">
        <v>-7.27</v>
      </c>
      <c r="C1237" s="11">
        <v>-88.278700000000001</v>
      </c>
      <c r="D1237" s="5">
        <v>-9</v>
      </c>
    </row>
    <row r="1238" spans="1:4">
      <c r="A1238" s="5" t="s">
        <v>4293</v>
      </c>
      <c r="B1238" s="6">
        <v>-7.27</v>
      </c>
      <c r="C1238" s="11">
        <v>-96.750799999999998</v>
      </c>
      <c r="D1238" s="5">
        <v>-8.6999999999999993</v>
      </c>
    </row>
    <row r="1239" spans="1:4">
      <c r="A1239" s="5" t="s">
        <v>4317</v>
      </c>
      <c r="B1239" s="6">
        <v>-7.27</v>
      </c>
      <c r="C1239" s="11">
        <v>-91.364599999999996</v>
      </c>
      <c r="D1239" s="5">
        <v>-9</v>
      </c>
    </row>
    <row r="1240" spans="1:4">
      <c r="A1240" s="5" t="s">
        <v>728</v>
      </c>
      <c r="B1240" s="6">
        <v>-7.26</v>
      </c>
      <c r="C1240" s="11">
        <v>-90.998599999999996</v>
      </c>
      <c r="D1240" s="5">
        <v>-8.4</v>
      </c>
    </row>
    <row r="1241" spans="1:4">
      <c r="A1241" s="5" t="s">
        <v>933</v>
      </c>
      <c r="B1241" s="6">
        <v>-7.26</v>
      </c>
      <c r="C1241" s="11">
        <v>-93.955600000000004</v>
      </c>
      <c r="D1241" s="5">
        <v>-10.5</v>
      </c>
    </row>
    <row r="1242" spans="1:4">
      <c r="A1242" s="5" t="s">
        <v>1578</v>
      </c>
      <c r="B1242" s="6">
        <v>-7.26</v>
      </c>
      <c r="C1242" s="11">
        <v>-81.755300000000005</v>
      </c>
      <c r="D1242" s="5">
        <v>-8.6</v>
      </c>
    </row>
    <row r="1243" spans="1:4">
      <c r="A1243" s="5" t="s">
        <v>1953</v>
      </c>
      <c r="B1243" s="6">
        <v>-7.26</v>
      </c>
      <c r="C1243" s="11">
        <v>-67.885599999999997</v>
      </c>
      <c r="D1243" s="5">
        <v>-9</v>
      </c>
    </row>
    <row r="1244" spans="1:4">
      <c r="A1244" s="5" t="s">
        <v>2507</v>
      </c>
      <c r="B1244" s="6">
        <v>-7.26</v>
      </c>
      <c r="C1244" s="11">
        <v>-93.422499999999999</v>
      </c>
      <c r="D1244" s="5">
        <v>-9.6999999999999993</v>
      </c>
    </row>
    <row r="1245" spans="1:4">
      <c r="A1245" s="5" t="s">
        <v>2631</v>
      </c>
      <c r="B1245" s="6">
        <v>-7.26</v>
      </c>
      <c r="C1245" s="11">
        <v>-87.640799999999999</v>
      </c>
      <c r="D1245" s="5">
        <v>-9.6999999999999993</v>
      </c>
    </row>
    <row r="1246" spans="1:4">
      <c r="A1246" s="5" t="s">
        <v>3576</v>
      </c>
      <c r="B1246" s="6">
        <v>-7.26</v>
      </c>
      <c r="C1246" s="11">
        <v>-84.849299999999999</v>
      </c>
      <c r="D1246" s="5">
        <v>-8.9</v>
      </c>
    </row>
    <row r="1247" spans="1:4">
      <c r="A1247" s="5" t="s">
        <v>3611</v>
      </c>
      <c r="B1247" s="6">
        <v>-7.26</v>
      </c>
      <c r="C1247" s="11">
        <v>-87.023399999999995</v>
      </c>
      <c r="D1247" s="5">
        <v>-7.2</v>
      </c>
    </row>
    <row r="1248" spans="1:4">
      <c r="A1248" s="5" t="s">
        <v>3836</v>
      </c>
      <c r="B1248" s="6">
        <v>-7.26</v>
      </c>
      <c r="C1248" s="11">
        <v>-73.081100000000006</v>
      </c>
      <c r="D1248" s="5">
        <v>-8.1999999999999993</v>
      </c>
    </row>
    <row r="1249" spans="1:4">
      <c r="A1249" s="5" t="s">
        <v>3955</v>
      </c>
      <c r="B1249" s="6">
        <v>-7.26</v>
      </c>
      <c r="C1249" s="11">
        <v>-59.67</v>
      </c>
      <c r="D1249" s="5">
        <v>-10.5</v>
      </c>
    </row>
    <row r="1250" spans="1:4">
      <c r="A1250" s="5" t="s">
        <v>4275</v>
      </c>
      <c r="B1250" s="6">
        <v>-7.26</v>
      </c>
      <c r="C1250" s="11">
        <v>-90.917900000000003</v>
      </c>
      <c r="D1250" s="5">
        <v>-9.3000000000000007</v>
      </c>
    </row>
    <row r="1251" spans="1:4">
      <c r="A1251" s="5" t="s">
        <v>4313</v>
      </c>
      <c r="B1251" s="6">
        <v>-7.26</v>
      </c>
      <c r="C1251" s="11">
        <v>-76.506799999999998</v>
      </c>
      <c r="D1251" s="5">
        <v>-9.4</v>
      </c>
    </row>
    <row r="1252" spans="1:4">
      <c r="A1252" s="5" t="s">
        <v>4734</v>
      </c>
      <c r="B1252" s="6">
        <v>-7.26</v>
      </c>
      <c r="C1252" s="11">
        <v>-96.397999999999996</v>
      </c>
      <c r="D1252" s="5">
        <v>-9</v>
      </c>
    </row>
    <row r="1253" spans="1:4">
      <c r="A1253" s="5" t="s">
        <v>4768</v>
      </c>
      <c r="B1253" s="6">
        <v>-7.26</v>
      </c>
      <c r="C1253" s="11">
        <v>-90.731399999999994</v>
      </c>
      <c r="D1253" s="5">
        <v>-8.6999999999999993</v>
      </c>
    </row>
    <row r="1254" spans="1:4">
      <c r="A1254" s="5" t="s">
        <v>4849</v>
      </c>
      <c r="B1254" s="6">
        <v>-7.26</v>
      </c>
      <c r="C1254" s="11">
        <v>-84.763400000000004</v>
      </c>
      <c r="D1254" s="5">
        <v>-9</v>
      </c>
    </row>
    <row r="1255" spans="1:4">
      <c r="A1255" s="5" t="s">
        <v>5269</v>
      </c>
      <c r="B1255" s="6">
        <v>-7.26</v>
      </c>
      <c r="C1255" s="11">
        <v>-87.532700000000006</v>
      </c>
      <c r="D1255" s="5">
        <v>-7.5</v>
      </c>
    </row>
    <row r="1256" spans="1:4">
      <c r="A1256" s="5" t="s">
        <v>125</v>
      </c>
      <c r="B1256" s="6">
        <v>-7.25</v>
      </c>
      <c r="C1256" s="11">
        <v>-86.699799999999996</v>
      </c>
      <c r="D1256" s="5">
        <v>-8.3000000000000007</v>
      </c>
    </row>
    <row r="1257" spans="1:4">
      <c r="A1257" s="5" t="s">
        <v>377</v>
      </c>
      <c r="B1257" s="6">
        <v>-7.25</v>
      </c>
      <c r="C1257" s="11">
        <v>-78.052899999999994</v>
      </c>
      <c r="D1257" s="5">
        <v>-8.6999999999999993</v>
      </c>
    </row>
    <row r="1258" spans="1:4">
      <c r="A1258" s="5" t="s">
        <v>509</v>
      </c>
      <c r="B1258" s="6">
        <v>-7.25</v>
      </c>
      <c r="C1258" s="11">
        <v>-84.474800000000002</v>
      </c>
      <c r="D1258" s="5">
        <v>-8.6999999999999993</v>
      </c>
    </row>
    <row r="1259" spans="1:4">
      <c r="A1259" s="5" t="s">
        <v>1177</v>
      </c>
      <c r="B1259" s="6">
        <v>-7.25</v>
      </c>
      <c r="C1259" s="11">
        <v>-68.245800000000003</v>
      </c>
      <c r="D1259" s="5">
        <v>-7.9</v>
      </c>
    </row>
    <row r="1260" spans="1:4">
      <c r="A1260" s="5" t="s">
        <v>1183</v>
      </c>
      <c r="B1260" s="6">
        <v>-7.25</v>
      </c>
      <c r="C1260" s="11">
        <v>-86.775300000000001</v>
      </c>
      <c r="D1260" s="5">
        <v>-9.1</v>
      </c>
    </row>
    <row r="1261" spans="1:4">
      <c r="A1261" s="5" t="s">
        <v>2006</v>
      </c>
      <c r="B1261" s="6">
        <v>-7.25</v>
      </c>
      <c r="C1261" s="11">
        <v>-75.209199999999996</v>
      </c>
      <c r="D1261" s="5">
        <v>-8.5</v>
      </c>
    </row>
    <row r="1262" spans="1:4">
      <c r="A1262" s="5" t="s">
        <v>2280</v>
      </c>
      <c r="B1262" s="6">
        <v>-7.25</v>
      </c>
      <c r="C1262" s="11">
        <v>-93.610200000000006</v>
      </c>
      <c r="D1262" s="5">
        <v>-10.3</v>
      </c>
    </row>
    <row r="1263" spans="1:4">
      <c r="A1263" s="5" t="s">
        <v>2558</v>
      </c>
      <c r="B1263" s="6">
        <v>-7.25</v>
      </c>
      <c r="C1263" s="11">
        <v>7.7356999999999996</v>
      </c>
      <c r="D1263" s="5">
        <v>-8.1</v>
      </c>
    </row>
    <row r="1264" spans="1:4">
      <c r="A1264" s="5" t="s">
        <v>2908</v>
      </c>
      <c r="B1264" s="6">
        <v>-7.25</v>
      </c>
      <c r="C1264" s="11">
        <v>-59.470999999999997</v>
      </c>
      <c r="D1264" s="5">
        <v>-7.6</v>
      </c>
    </row>
    <row r="1265" spans="1:4">
      <c r="A1265" s="5" t="s">
        <v>2918</v>
      </c>
      <c r="B1265" s="6">
        <v>-7.25</v>
      </c>
      <c r="C1265" s="11">
        <v>-84.011300000000006</v>
      </c>
      <c r="D1265" s="5">
        <v>-9.9</v>
      </c>
    </row>
    <row r="1266" spans="1:4">
      <c r="A1266" s="5" t="s">
        <v>2953</v>
      </c>
      <c r="B1266" s="6">
        <v>-7.25</v>
      </c>
      <c r="C1266" s="11">
        <v>-86.129199999999997</v>
      </c>
      <c r="D1266" s="5">
        <v>-8.9</v>
      </c>
    </row>
    <row r="1267" spans="1:4">
      <c r="A1267" s="5" t="s">
        <v>3260</v>
      </c>
      <c r="B1267" s="6">
        <v>-7.25</v>
      </c>
      <c r="C1267" s="11">
        <v>-79.497100000000003</v>
      </c>
      <c r="D1267" s="5">
        <v>-7.9</v>
      </c>
    </row>
    <row r="1268" spans="1:4">
      <c r="A1268" s="5" t="s">
        <v>3820</v>
      </c>
      <c r="B1268" s="6">
        <v>-7.25</v>
      </c>
      <c r="C1268" s="11">
        <v>-81.692800000000005</v>
      </c>
      <c r="D1268" s="5">
        <v>-8.9</v>
      </c>
    </row>
    <row r="1269" spans="1:4">
      <c r="A1269" s="5" t="s">
        <v>3873</v>
      </c>
      <c r="B1269" s="6">
        <v>-7.25</v>
      </c>
      <c r="C1269" s="11">
        <v>-93.040700000000001</v>
      </c>
      <c r="D1269" s="5">
        <v>-9</v>
      </c>
    </row>
    <row r="1270" spans="1:4">
      <c r="A1270" s="5" t="s">
        <v>4533</v>
      </c>
      <c r="B1270" s="6">
        <v>-7.25</v>
      </c>
      <c r="C1270" s="11">
        <v>-47.655099999999997</v>
      </c>
      <c r="D1270" s="5">
        <v>-9.3000000000000007</v>
      </c>
    </row>
    <row r="1271" spans="1:4">
      <c r="A1271" s="5" t="s">
        <v>4629</v>
      </c>
      <c r="B1271" s="6">
        <v>-7.25</v>
      </c>
      <c r="C1271" s="11">
        <v>-85.039299999999997</v>
      </c>
      <c r="D1271" s="5">
        <v>-9</v>
      </c>
    </row>
    <row r="1272" spans="1:4">
      <c r="A1272" s="5" t="s">
        <v>4687</v>
      </c>
      <c r="B1272" s="6">
        <v>-7.25</v>
      </c>
      <c r="C1272" s="11">
        <v>-37.796999999999997</v>
      </c>
      <c r="D1272" s="5">
        <v>-10.5</v>
      </c>
    </row>
    <row r="1273" spans="1:4">
      <c r="A1273" s="5" t="s">
        <v>129</v>
      </c>
      <c r="B1273" s="6">
        <v>-7.24</v>
      </c>
      <c r="C1273" s="11">
        <v>-98.924899999999994</v>
      </c>
      <c r="D1273" s="5">
        <v>-8.4</v>
      </c>
    </row>
    <row r="1274" spans="1:4">
      <c r="A1274" s="5" t="s">
        <v>467</v>
      </c>
      <c r="B1274" s="6">
        <v>-7.24</v>
      </c>
      <c r="C1274" s="11">
        <v>-88.675299999999993</v>
      </c>
      <c r="D1274" s="5">
        <v>-10</v>
      </c>
    </row>
    <row r="1275" spans="1:4">
      <c r="A1275" s="5" t="s">
        <v>592</v>
      </c>
      <c r="B1275" s="6">
        <v>-7.24</v>
      </c>
      <c r="C1275" s="11">
        <v>-95.493700000000004</v>
      </c>
      <c r="D1275" s="5">
        <v>-8.9</v>
      </c>
    </row>
    <row r="1276" spans="1:4">
      <c r="A1276" s="5" t="s">
        <v>724</v>
      </c>
      <c r="B1276" s="6">
        <v>-7.24</v>
      </c>
      <c r="C1276" s="11">
        <v>-91.159099999999995</v>
      </c>
      <c r="D1276" s="5">
        <v>-9.5</v>
      </c>
    </row>
    <row r="1277" spans="1:4">
      <c r="A1277" s="5" t="s">
        <v>831</v>
      </c>
      <c r="B1277" s="6">
        <v>-7.24</v>
      </c>
      <c r="C1277" s="11">
        <v>-90.965500000000006</v>
      </c>
      <c r="D1277" s="5">
        <v>-9.8000000000000007</v>
      </c>
    </row>
    <row r="1278" spans="1:4">
      <c r="A1278" s="5" t="s">
        <v>896</v>
      </c>
      <c r="B1278" s="6">
        <v>-7.24</v>
      </c>
      <c r="C1278" s="11">
        <v>-90.477900000000005</v>
      </c>
      <c r="D1278" s="5">
        <v>-8.1</v>
      </c>
    </row>
    <row r="1279" spans="1:4">
      <c r="A1279" s="5" t="s">
        <v>1014</v>
      </c>
      <c r="B1279" s="6">
        <v>-7.24</v>
      </c>
      <c r="C1279" s="11">
        <v>-105.756</v>
      </c>
      <c r="D1279" s="5">
        <v>-11.4</v>
      </c>
    </row>
    <row r="1280" spans="1:4">
      <c r="A1280" s="5" t="s">
        <v>1072</v>
      </c>
      <c r="B1280" s="6">
        <v>-7.24</v>
      </c>
      <c r="C1280" s="11">
        <v>-102.08799999999999</v>
      </c>
      <c r="D1280" s="5">
        <v>-10.6</v>
      </c>
    </row>
    <row r="1281" spans="1:4">
      <c r="A1281" s="5" t="s">
        <v>1230</v>
      </c>
      <c r="B1281" s="6">
        <v>-7.24</v>
      </c>
      <c r="C1281" s="11">
        <v>-70.383899999999997</v>
      </c>
      <c r="D1281" s="5">
        <v>-8.6999999999999993</v>
      </c>
    </row>
    <row r="1282" spans="1:4">
      <c r="A1282" s="5" t="s">
        <v>1570</v>
      </c>
      <c r="B1282" s="6">
        <v>-7.24</v>
      </c>
      <c r="C1282" s="11">
        <v>-91.2547</v>
      </c>
      <c r="D1282" s="5">
        <v>-8.4</v>
      </c>
    </row>
    <row r="1283" spans="1:4">
      <c r="A1283" s="5" t="s">
        <v>1664</v>
      </c>
      <c r="B1283" s="6">
        <v>-7.24</v>
      </c>
      <c r="C1283" s="11">
        <v>-88.586399999999998</v>
      </c>
      <c r="D1283" s="5">
        <v>-7.7</v>
      </c>
    </row>
    <row r="1284" spans="1:4">
      <c r="A1284" s="5" t="s">
        <v>1754</v>
      </c>
      <c r="B1284" s="6">
        <v>-7.24</v>
      </c>
      <c r="C1284" s="11">
        <v>-94.731200000000001</v>
      </c>
      <c r="D1284" s="5">
        <v>-10.199999999999999</v>
      </c>
    </row>
    <row r="1285" spans="1:4">
      <c r="A1285" s="5" t="s">
        <v>2025</v>
      </c>
      <c r="B1285" s="6">
        <v>-7.24</v>
      </c>
      <c r="C1285" s="11">
        <v>-82.193299999999994</v>
      </c>
      <c r="D1285" s="5">
        <v>-10.1</v>
      </c>
    </row>
    <row r="1286" spans="1:4">
      <c r="A1286" s="5" t="s">
        <v>2383</v>
      </c>
      <c r="B1286" s="6">
        <v>-7.24</v>
      </c>
      <c r="C1286" s="11">
        <v>-40.771799999999999</v>
      </c>
      <c r="D1286" s="5">
        <v>-7.8</v>
      </c>
    </row>
    <row r="1287" spans="1:4">
      <c r="A1287" s="5" t="s">
        <v>2650</v>
      </c>
      <c r="B1287" s="6">
        <v>-7.24</v>
      </c>
      <c r="C1287" s="11">
        <v>-96.471800000000002</v>
      </c>
      <c r="D1287" s="5">
        <v>-10.9</v>
      </c>
    </row>
    <row r="1288" spans="1:4">
      <c r="A1288" s="5" t="s">
        <v>2843</v>
      </c>
      <c r="B1288" s="6">
        <v>-7.24</v>
      </c>
      <c r="C1288" s="11">
        <v>-89.512900000000002</v>
      </c>
      <c r="D1288" s="5">
        <v>-8.1999999999999993</v>
      </c>
    </row>
    <row r="1289" spans="1:4">
      <c r="A1289" s="5" t="s">
        <v>3009</v>
      </c>
      <c r="B1289" s="6">
        <v>-7.24</v>
      </c>
      <c r="C1289" s="11">
        <v>-79.825299999999999</v>
      </c>
      <c r="D1289" s="5">
        <v>-9.6999999999999993</v>
      </c>
    </row>
    <row r="1290" spans="1:4">
      <c r="A1290" s="5" t="s">
        <v>3061</v>
      </c>
      <c r="B1290" s="6">
        <v>-7.24</v>
      </c>
      <c r="C1290" s="11">
        <v>-76.790899999999993</v>
      </c>
      <c r="D1290" s="5">
        <v>-7.8</v>
      </c>
    </row>
    <row r="1291" spans="1:4">
      <c r="A1291" s="5" t="s">
        <v>3831</v>
      </c>
      <c r="B1291" s="6">
        <v>-7.24</v>
      </c>
      <c r="C1291" s="11">
        <v>-84.1785</v>
      </c>
      <c r="D1291" s="5">
        <v>-8.3000000000000007</v>
      </c>
    </row>
    <row r="1292" spans="1:4">
      <c r="A1292" s="5" t="s">
        <v>4338</v>
      </c>
      <c r="B1292" s="6">
        <v>-7.24</v>
      </c>
      <c r="C1292" s="11">
        <v>-78.367000000000004</v>
      </c>
      <c r="D1292" s="5">
        <v>-7.3</v>
      </c>
    </row>
    <row r="1293" spans="1:4">
      <c r="A1293" s="5" t="s">
        <v>4384</v>
      </c>
      <c r="B1293" s="6">
        <v>-7.24</v>
      </c>
      <c r="C1293" s="11">
        <v>14.582000000000001</v>
      </c>
      <c r="D1293" s="5">
        <v>-11.3</v>
      </c>
    </row>
    <row r="1294" spans="1:4">
      <c r="A1294" s="5" t="s">
        <v>5011</v>
      </c>
      <c r="B1294" s="6">
        <v>-7.24</v>
      </c>
      <c r="C1294" s="11">
        <v>-98.310299999999998</v>
      </c>
      <c r="D1294" s="5">
        <v>-8.4</v>
      </c>
    </row>
    <row r="1295" spans="1:4">
      <c r="A1295" s="5" t="s">
        <v>5277</v>
      </c>
      <c r="B1295" s="6">
        <v>-7.24</v>
      </c>
      <c r="C1295" s="11">
        <v>-107.892</v>
      </c>
      <c r="D1295" s="5">
        <v>-8.6</v>
      </c>
    </row>
    <row r="1296" spans="1:4">
      <c r="A1296" s="5" t="s">
        <v>440</v>
      </c>
      <c r="B1296" s="6">
        <v>-7.23</v>
      </c>
      <c r="C1296" s="11">
        <v>-82.481099999999998</v>
      </c>
      <c r="D1296" s="5">
        <v>-9.3000000000000007</v>
      </c>
    </row>
    <row r="1297" spans="1:4">
      <c r="A1297" s="5" t="s">
        <v>737</v>
      </c>
      <c r="B1297" s="6">
        <v>-7.23</v>
      </c>
      <c r="C1297" s="11">
        <v>-93.717100000000002</v>
      </c>
      <c r="D1297" s="5">
        <v>-8.8000000000000007</v>
      </c>
    </row>
    <row r="1298" spans="1:4">
      <c r="A1298" s="5" t="s">
        <v>1068</v>
      </c>
      <c r="B1298" s="6">
        <v>-7.23</v>
      </c>
      <c r="C1298" s="11">
        <v>-83.732399999999998</v>
      </c>
      <c r="D1298" s="5">
        <v>-9</v>
      </c>
    </row>
    <row r="1299" spans="1:4">
      <c r="A1299" s="5" t="s">
        <v>1225</v>
      </c>
      <c r="B1299" s="6">
        <v>-7.23</v>
      </c>
      <c r="C1299" s="11">
        <v>-89.048000000000002</v>
      </c>
      <c r="D1299" s="5">
        <v>-7.7</v>
      </c>
    </row>
    <row r="1300" spans="1:4">
      <c r="A1300" s="5" t="s">
        <v>2022</v>
      </c>
      <c r="B1300" s="6">
        <v>-7.23</v>
      </c>
      <c r="C1300" s="11">
        <v>-47.437600000000003</v>
      </c>
      <c r="D1300" s="5">
        <v>-9.1999999999999993</v>
      </c>
    </row>
    <row r="1301" spans="1:4">
      <c r="A1301" s="5" t="s">
        <v>2136</v>
      </c>
      <c r="B1301" s="6">
        <v>-7.23</v>
      </c>
      <c r="C1301" s="11">
        <v>-84.857399999999998</v>
      </c>
      <c r="D1301" s="5">
        <v>-7.8</v>
      </c>
    </row>
    <row r="1302" spans="1:4">
      <c r="A1302" s="5" t="s">
        <v>2739</v>
      </c>
      <c r="B1302" s="6">
        <v>-7.23</v>
      </c>
      <c r="C1302" s="11">
        <v>-87.439899999999994</v>
      </c>
      <c r="D1302" s="5">
        <v>-8.9</v>
      </c>
    </row>
    <row r="1303" spans="1:4">
      <c r="A1303" s="5" t="s">
        <v>2873</v>
      </c>
      <c r="B1303" s="6">
        <v>-7.23</v>
      </c>
      <c r="C1303" s="11">
        <v>-81.512799999999999</v>
      </c>
      <c r="D1303" s="5">
        <v>-7.5</v>
      </c>
    </row>
    <row r="1304" spans="1:4">
      <c r="A1304" s="5" t="s">
        <v>3515</v>
      </c>
      <c r="B1304" s="6">
        <v>-7.23</v>
      </c>
      <c r="C1304" s="11">
        <v>-77.376900000000006</v>
      </c>
      <c r="D1304" s="5">
        <v>-9.1</v>
      </c>
    </row>
    <row r="1305" spans="1:4">
      <c r="A1305" s="5" t="s">
        <v>3605</v>
      </c>
      <c r="B1305" s="6">
        <v>-7.23</v>
      </c>
      <c r="C1305" s="11">
        <v>-91.857799999999997</v>
      </c>
      <c r="D1305" s="5">
        <v>-8.4</v>
      </c>
    </row>
    <row r="1306" spans="1:4">
      <c r="A1306" s="5" t="s">
        <v>4015</v>
      </c>
      <c r="B1306" s="6">
        <v>-7.23</v>
      </c>
      <c r="C1306" s="11">
        <v>-91.853399999999993</v>
      </c>
      <c r="D1306" s="5">
        <v>-8.1</v>
      </c>
    </row>
    <row r="1307" spans="1:4">
      <c r="A1307" s="5" t="s">
        <v>4381</v>
      </c>
      <c r="B1307" s="6">
        <v>-7.23</v>
      </c>
      <c r="C1307" s="11">
        <v>15.612</v>
      </c>
      <c r="D1307" s="5">
        <v>-6.6</v>
      </c>
    </row>
    <row r="1308" spans="1:4">
      <c r="A1308" s="5" t="s">
        <v>4458</v>
      </c>
      <c r="B1308" s="6">
        <v>-7.23</v>
      </c>
      <c r="C1308" s="11">
        <v>-86.766099999999994</v>
      </c>
      <c r="D1308" s="5">
        <v>-7.7</v>
      </c>
    </row>
    <row r="1309" spans="1:4">
      <c r="A1309" s="5" t="s">
        <v>4465</v>
      </c>
      <c r="B1309" s="6">
        <v>-7.23</v>
      </c>
      <c r="C1309" s="11">
        <v>-90.436199999999999</v>
      </c>
      <c r="D1309" s="5">
        <v>-8.6</v>
      </c>
    </row>
    <row r="1310" spans="1:4">
      <c r="A1310" s="5" t="s">
        <v>4780</v>
      </c>
      <c r="B1310" s="6">
        <v>-7.23</v>
      </c>
      <c r="C1310" s="11">
        <v>-92.988600000000005</v>
      </c>
      <c r="D1310" s="5">
        <v>-8</v>
      </c>
    </row>
    <row r="1311" spans="1:4">
      <c r="A1311" s="5" t="s">
        <v>251</v>
      </c>
      <c r="B1311" s="6">
        <v>-7.22</v>
      </c>
      <c r="C1311" s="11">
        <v>-39.066800000000001</v>
      </c>
      <c r="D1311" s="5">
        <v>-8.6</v>
      </c>
    </row>
    <row r="1312" spans="1:4">
      <c r="A1312" s="5" t="s">
        <v>963</v>
      </c>
      <c r="B1312" s="6">
        <v>-7.22</v>
      </c>
      <c r="C1312" s="11">
        <v>-83.788700000000006</v>
      </c>
      <c r="D1312" s="5">
        <v>-9.6</v>
      </c>
    </row>
    <row r="1313" spans="1:4">
      <c r="A1313" s="5" t="s">
        <v>1342</v>
      </c>
      <c r="B1313" s="6">
        <v>-7.22</v>
      </c>
      <c r="C1313" s="11">
        <v>-39.766500000000001</v>
      </c>
      <c r="D1313" s="5">
        <v>-6.8</v>
      </c>
    </row>
    <row r="1314" spans="1:4">
      <c r="A1314" s="5" t="s">
        <v>1592</v>
      </c>
      <c r="B1314" s="6">
        <v>-7.22</v>
      </c>
      <c r="C1314" s="11">
        <v>-90.302099999999996</v>
      </c>
      <c r="D1314" s="5">
        <v>-8.1999999999999993</v>
      </c>
    </row>
    <row r="1315" spans="1:4">
      <c r="A1315" s="5" t="s">
        <v>1962</v>
      </c>
      <c r="B1315" s="6">
        <v>-7.22</v>
      </c>
      <c r="C1315" s="11">
        <v>-88.148799999999994</v>
      </c>
      <c r="D1315" s="5">
        <v>-8.5</v>
      </c>
    </row>
    <row r="1316" spans="1:4">
      <c r="A1316" s="5" t="s">
        <v>2299</v>
      </c>
      <c r="B1316" s="6">
        <v>-7.22</v>
      </c>
      <c r="C1316" s="11">
        <v>-81.333200000000005</v>
      </c>
      <c r="D1316" s="5">
        <v>-9</v>
      </c>
    </row>
    <row r="1317" spans="1:4">
      <c r="A1317" s="5" t="s">
        <v>2599</v>
      </c>
      <c r="B1317" s="6">
        <v>-7.22</v>
      </c>
      <c r="C1317" s="11">
        <v>-93.6584</v>
      </c>
      <c r="D1317" s="5">
        <v>-7.1</v>
      </c>
    </row>
    <row r="1318" spans="1:4">
      <c r="A1318" s="5" t="s">
        <v>2708</v>
      </c>
      <c r="B1318" s="6">
        <v>-7.22</v>
      </c>
      <c r="C1318" s="11">
        <v>-86.994299999999996</v>
      </c>
      <c r="D1318" s="5">
        <v>-8.9</v>
      </c>
    </row>
    <row r="1319" spans="1:4">
      <c r="A1319" s="5" t="s">
        <v>2902</v>
      </c>
      <c r="B1319" s="6">
        <v>-7.22</v>
      </c>
      <c r="C1319" s="11">
        <v>-85.432199999999995</v>
      </c>
      <c r="D1319" s="5">
        <v>-9</v>
      </c>
    </row>
    <row r="1320" spans="1:4">
      <c r="A1320" s="5" t="s">
        <v>2939</v>
      </c>
      <c r="B1320" s="6">
        <v>-7.22</v>
      </c>
      <c r="C1320" s="11">
        <v>-89.013400000000004</v>
      </c>
      <c r="D1320" s="5">
        <v>-9.1</v>
      </c>
    </row>
    <row r="1321" spans="1:4">
      <c r="A1321" s="5" t="s">
        <v>3048</v>
      </c>
      <c r="B1321" s="6">
        <v>-7.22</v>
      </c>
      <c r="C1321" s="11">
        <v>-84.613500000000002</v>
      </c>
      <c r="D1321" s="5">
        <v>-8.5</v>
      </c>
    </row>
    <row r="1322" spans="1:4">
      <c r="A1322" s="5" t="s">
        <v>3714</v>
      </c>
      <c r="B1322" s="6">
        <v>-7.22</v>
      </c>
      <c r="C1322" s="11">
        <v>-90.633600000000001</v>
      </c>
      <c r="D1322" s="5">
        <v>-8.5</v>
      </c>
    </row>
    <row r="1323" spans="1:4">
      <c r="A1323" s="5" t="s">
        <v>3866</v>
      </c>
      <c r="B1323" s="6">
        <v>-7.22</v>
      </c>
      <c r="C1323" s="11">
        <v>-91.6327</v>
      </c>
      <c r="D1323" s="5">
        <v>-9.6999999999999993</v>
      </c>
    </row>
    <row r="1324" spans="1:4">
      <c r="A1324" s="5" t="s">
        <v>3994</v>
      </c>
      <c r="B1324" s="6">
        <v>-7.22</v>
      </c>
      <c r="C1324" s="11">
        <v>-92.36</v>
      </c>
      <c r="D1324" s="5">
        <v>-8.1999999999999993</v>
      </c>
    </row>
    <row r="1325" spans="1:4">
      <c r="A1325" s="5" t="s">
        <v>4289</v>
      </c>
      <c r="B1325" s="6">
        <v>-7.22</v>
      </c>
      <c r="C1325" s="11">
        <v>-88.378</v>
      </c>
      <c r="D1325" s="5">
        <v>-9.4</v>
      </c>
    </row>
    <row r="1326" spans="1:4">
      <c r="A1326" s="5" t="s">
        <v>5063</v>
      </c>
      <c r="B1326" s="6">
        <v>-7.22</v>
      </c>
      <c r="C1326" s="11">
        <v>-95.047899999999998</v>
      </c>
      <c r="D1326" s="5">
        <v>-10.1</v>
      </c>
    </row>
    <row r="1327" spans="1:4">
      <c r="A1327" s="5" t="s">
        <v>5337</v>
      </c>
      <c r="B1327" s="6">
        <v>-7.22</v>
      </c>
      <c r="C1327" s="11">
        <v>-87.911799999999999</v>
      </c>
      <c r="D1327" s="5">
        <v>-8.3000000000000007</v>
      </c>
    </row>
    <row r="1328" spans="1:4">
      <c r="A1328" s="5" t="s">
        <v>741</v>
      </c>
      <c r="B1328" s="6">
        <v>-7.21</v>
      </c>
      <c r="C1328" s="11">
        <v>-88.199399999999997</v>
      </c>
      <c r="D1328" s="5">
        <v>-8.6</v>
      </c>
    </row>
    <row r="1329" spans="1:4">
      <c r="A1329" s="5" t="s">
        <v>990</v>
      </c>
      <c r="B1329" s="6">
        <v>-7.21</v>
      </c>
      <c r="C1329" s="11">
        <v>-97.480999999999995</v>
      </c>
      <c r="D1329" s="5">
        <v>-8.9</v>
      </c>
    </row>
    <row r="1330" spans="1:4">
      <c r="A1330" s="5" t="s">
        <v>1751</v>
      </c>
      <c r="B1330" s="6">
        <v>-7.21</v>
      </c>
      <c r="C1330" s="11">
        <v>-90.875600000000006</v>
      </c>
      <c r="D1330" s="5">
        <v>-9.9</v>
      </c>
    </row>
    <row r="1331" spans="1:4">
      <c r="A1331" s="5" t="s">
        <v>1764</v>
      </c>
      <c r="B1331" s="6">
        <v>-7.21</v>
      </c>
      <c r="C1331" s="11">
        <v>-92.427899999999994</v>
      </c>
      <c r="D1331" s="5">
        <v>-9.4</v>
      </c>
    </row>
    <row r="1332" spans="1:4">
      <c r="A1332" s="5" t="s">
        <v>1963</v>
      </c>
      <c r="B1332" s="6">
        <v>-7.21</v>
      </c>
      <c r="C1332" s="11">
        <v>-89.226299999999995</v>
      </c>
      <c r="D1332" s="5">
        <v>-7.4</v>
      </c>
    </row>
    <row r="1333" spans="1:4">
      <c r="A1333" s="5" t="s">
        <v>2225</v>
      </c>
      <c r="B1333" s="6">
        <v>-7.21</v>
      </c>
      <c r="C1333" s="11">
        <v>-93.059100000000001</v>
      </c>
      <c r="D1333" s="5">
        <v>-8.1</v>
      </c>
    </row>
    <row r="1334" spans="1:4">
      <c r="A1334" s="5" t="s">
        <v>2545</v>
      </c>
      <c r="B1334" s="6">
        <v>-7.21</v>
      </c>
      <c r="C1334" s="11">
        <v>-78.939700000000002</v>
      </c>
      <c r="D1334" s="5">
        <v>-8.3000000000000007</v>
      </c>
    </row>
    <row r="1335" spans="1:4">
      <c r="A1335" s="5" t="s">
        <v>3101</v>
      </c>
      <c r="B1335" s="6">
        <v>-7.21</v>
      </c>
      <c r="C1335" s="11">
        <v>-96.125299999999996</v>
      </c>
      <c r="D1335" s="5">
        <v>-9.3000000000000007</v>
      </c>
    </row>
    <row r="1336" spans="1:4">
      <c r="A1336" s="5" t="s">
        <v>3298</v>
      </c>
      <c r="B1336" s="6">
        <v>-7.21</v>
      </c>
      <c r="C1336" s="11">
        <v>-92.578199999999995</v>
      </c>
      <c r="D1336" s="5">
        <v>-9.6</v>
      </c>
    </row>
    <row r="1337" spans="1:4">
      <c r="A1337" s="5" t="s">
        <v>3571</v>
      </c>
      <c r="B1337" s="6">
        <v>-7.21</v>
      </c>
      <c r="C1337" s="11">
        <v>-88.602099999999993</v>
      </c>
      <c r="D1337" s="5">
        <v>-9</v>
      </c>
    </row>
    <row r="1338" spans="1:4">
      <c r="A1338" s="5" t="s">
        <v>3937</v>
      </c>
      <c r="B1338" s="6">
        <v>-7.21</v>
      </c>
      <c r="C1338" s="11">
        <v>-87.459900000000005</v>
      </c>
      <c r="D1338" s="5">
        <v>-9.6999999999999993</v>
      </c>
    </row>
    <row r="1339" spans="1:4">
      <c r="A1339" s="5" t="s">
        <v>4164</v>
      </c>
      <c r="B1339" s="6">
        <v>-7.21</v>
      </c>
      <c r="C1339" s="11">
        <v>-69.009500000000003</v>
      </c>
      <c r="D1339" s="5">
        <v>-9.6999999999999993</v>
      </c>
    </row>
    <row r="1340" spans="1:4">
      <c r="A1340" s="5" t="s">
        <v>4791</v>
      </c>
      <c r="B1340" s="6">
        <v>-7.21</v>
      </c>
      <c r="C1340" s="11">
        <v>-105.029</v>
      </c>
      <c r="D1340" s="5">
        <v>-10.3</v>
      </c>
    </row>
    <row r="1341" spans="1:4">
      <c r="A1341" s="5" t="s">
        <v>442</v>
      </c>
      <c r="B1341" s="6">
        <v>-7.2</v>
      </c>
      <c r="C1341" s="11">
        <v>-39.661000000000001</v>
      </c>
      <c r="D1341" s="5">
        <v>-8.1999999999999993</v>
      </c>
    </row>
    <row r="1342" spans="1:4">
      <c r="A1342" s="5" t="s">
        <v>752</v>
      </c>
      <c r="B1342" s="6">
        <v>-7.2</v>
      </c>
      <c r="C1342" s="11">
        <v>-84.838800000000006</v>
      </c>
      <c r="D1342" s="5">
        <v>-8.3000000000000007</v>
      </c>
    </row>
    <row r="1343" spans="1:4">
      <c r="A1343" s="5" t="s">
        <v>1043</v>
      </c>
      <c r="B1343" s="6">
        <v>-7.2</v>
      </c>
      <c r="C1343" s="11">
        <v>-100.736</v>
      </c>
      <c r="D1343" s="5">
        <v>-10.8</v>
      </c>
    </row>
    <row r="1344" spans="1:4">
      <c r="A1344" s="5" t="s">
        <v>1174</v>
      </c>
      <c r="B1344" s="6">
        <v>-7.2</v>
      </c>
      <c r="C1344" s="11">
        <v>-82.767600000000002</v>
      </c>
      <c r="D1344" s="5">
        <v>-7.1</v>
      </c>
    </row>
    <row r="1345" spans="1:4">
      <c r="A1345" s="5" t="s">
        <v>1913</v>
      </c>
      <c r="B1345" s="6">
        <v>-7.2</v>
      </c>
      <c r="C1345" s="11">
        <v>-98.360100000000003</v>
      </c>
      <c r="D1345" s="5">
        <v>-9.1</v>
      </c>
    </row>
    <row r="1346" spans="1:4">
      <c r="A1346" s="5" t="s">
        <v>2039</v>
      </c>
      <c r="B1346" s="6">
        <v>-7.2</v>
      </c>
      <c r="C1346" s="11">
        <v>-79.477400000000003</v>
      </c>
      <c r="D1346" s="5">
        <v>-8.3000000000000007</v>
      </c>
    </row>
    <row r="1347" spans="1:4">
      <c r="A1347" s="5" t="s">
        <v>2314</v>
      </c>
      <c r="B1347" s="6">
        <v>-7.2</v>
      </c>
      <c r="C1347" s="11">
        <v>-55.067900000000002</v>
      </c>
      <c r="D1347" s="5">
        <v>-8.6999999999999993</v>
      </c>
    </row>
    <row r="1348" spans="1:4">
      <c r="A1348" s="5" t="s">
        <v>2412</v>
      </c>
      <c r="B1348" s="6">
        <v>-7.2</v>
      </c>
      <c r="C1348" s="11">
        <v>-93.966800000000006</v>
      </c>
      <c r="D1348" s="5">
        <v>-9</v>
      </c>
    </row>
    <row r="1349" spans="1:4">
      <c r="A1349" s="5" t="s">
        <v>2705</v>
      </c>
      <c r="B1349" s="6">
        <v>-7.2</v>
      </c>
      <c r="C1349" s="11">
        <v>-87.631100000000004</v>
      </c>
      <c r="D1349" s="5">
        <v>-9.1</v>
      </c>
    </row>
    <row r="1350" spans="1:4">
      <c r="A1350" s="5" t="s">
        <v>2867</v>
      </c>
      <c r="B1350" s="6">
        <v>-7.2</v>
      </c>
      <c r="C1350" s="11">
        <v>-86.350200000000001</v>
      </c>
      <c r="D1350" s="5">
        <v>-8.9</v>
      </c>
    </row>
    <row r="1351" spans="1:4">
      <c r="A1351" s="5" t="s">
        <v>3238</v>
      </c>
      <c r="B1351" s="6">
        <v>-7.2</v>
      </c>
      <c r="C1351" s="11">
        <v>-93.683700000000002</v>
      </c>
      <c r="D1351" s="5">
        <v>-9.3000000000000007</v>
      </c>
    </row>
    <row r="1352" spans="1:4">
      <c r="A1352" s="5" t="s">
        <v>3275</v>
      </c>
      <c r="B1352" s="6">
        <v>-7.2</v>
      </c>
      <c r="C1352" s="11">
        <v>-81.941599999999994</v>
      </c>
      <c r="D1352" s="5">
        <v>-8.4</v>
      </c>
    </row>
    <row r="1353" spans="1:4">
      <c r="A1353" s="5" t="s">
        <v>3446</v>
      </c>
      <c r="B1353" s="6">
        <v>-7.2</v>
      </c>
      <c r="C1353" s="11">
        <v>-77.229600000000005</v>
      </c>
      <c r="D1353" s="5">
        <v>-8.6</v>
      </c>
    </row>
    <row r="1354" spans="1:4">
      <c r="A1354" s="5" t="s">
        <v>3808</v>
      </c>
      <c r="B1354" s="6">
        <v>-7.2</v>
      </c>
      <c r="C1354" s="11">
        <v>-83.199399999999997</v>
      </c>
      <c r="D1354" s="5">
        <v>-8.6999999999999993</v>
      </c>
    </row>
    <row r="1355" spans="1:4">
      <c r="A1355" s="5" t="s">
        <v>4777</v>
      </c>
      <c r="B1355" s="6">
        <v>-7.2</v>
      </c>
      <c r="C1355" s="11">
        <v>-83.651399999999995</v>
      </c>
      <c r="D1355" s="5">
        <v>-8.6999999999999993</v>
      </c>
    </row>
    <row r="1356" spans="1:4">
      <c r="A1356" s="5" t="s">
        <v>4778</v>
      </c>
      <c r="B1356" s="6">
        <v>-7.2</v>
      </c>
      <c r="C1356" s="11">
        <v>-92.847800000000007</v>
      </c>
      <c r="D1356" s="5">
        <v>-7.7</v>
      </c>
    </row>
    <row r="1357" spans="1:4">
      <c r="A1357" s="5" t="s">
        <v>5036</v>
      </c>
      <c r="B1357" s="6">
        <v>-7.2</v>
      </c>
      <c r="C1357" s="11">
        <v>-96.944800000000001</v>
      </c>
      <c r="D1357" s="5">
        <v>-9.5</v>
      </c>
    </row>
    <row r="1358" spans="1:4">
      <c r="A1358" s="5" t="s">
        <v>964</v>
      </c>
      <c r="B1358" s="6">
        <v>-7.19</v>
      </c>
      <c r="C1358" s="11">
        <v>-84.584999999999994</v>
      </c>
      <c r="D1358" s="5">
        <v>-8.6</v>
      </c>
    </row>
    <row r="1359" spans="1:4">
      <c r="A1359" s="5" t="s">
        <v>1204</v>
      </c>
      <c r="B1359" s="6">
        <v>-7.19</v>
      </c>
      <c r="C1359" s="11">
        <v>-77.002799999999993</v>
      </c>
      <c r="D1359" s="5">
        <v>-8.1</v>
      </c>
    </row>
    <row r="1360" spans="1:4">
      <c r="A1360" s="5" t="s">
        <v>1378</v>
      </c>
      <c r="B1360" s="6">
        <v>-7.19</v>
      </c>
      <c r="C1360" s="11">
        <v>-92.232299999999995</v>
      </c>
      <c r="D1360" s="5">
        <v>-10.199999999999999</v>
      </c>
    </row>
    <row r="1361" spans="1:4">
      <c r="A1361" s="5" t="s">
        <v>1717</v>
      </c>
      <c r="B1361" s="6">
        <v>-7.19</v>
      </c>
      <c r="C1361" s="11">
        <v>-78.733599999999996</v>
      </c>
      <c r="D1361" s="5">
        <v>-7.7</v>
      </c>
    </row>
    <row r="1362" spans="1:4">
      <c r="A1362" s="5" t="s">
        <v>1926</v>
      </c>
      <c r="B1362" s="6">
        <v>-7.19</v>
      </c>
      <c r="C1362" s="11">
        <v>-87.763099999999994</v>
      </c>
      <c r="D1362" s="5">
        <v>-9.5</v>
      </c>
    </row>
    <row r="1363" spans="1:4">
      <c r="A1363" s="5" t="s">
        <v>2265</v>
      </c>
      <c r="B1363" s="6">
        <v>-7.19</v>
      </c>
      <c r="C1363" s="11">
        <v>-97.428700000000006</v>
      </c>
      <c r="D1363" s="5">
        <v>-7.8</v>
      </c>
    </row>
    <row r="1364" spans="1:4">
      <c r="A1364" s="5" t="s">
        <v>2695</v>
      </c>
      <c r="B1364" s="6">
        <v>-7.19</v>
      </c>
      <c r="C1364" s="11">
        <v>-80.069500000000005</v>
      </c>
      <c r="D1364" s="5">
        <v>-9.4</v>
      </c>
    </row>
    <row r="1365" spans="1:4">
      <c r="A1365" s="5" t="s">
        <v>3221</v>
      </c>
      <c r="B1365" s="6">
        <v>-7.19</v>
      </c>
      <c r="C1365" s="11">
        <v>-77.349100000000007</v>
      </c>
      <c r="D1365" s="5">
        <v>-9.5</v>
      </c>
    </row>
    <row r="1366" spans="1:4">
      <c r="A1366" s="5" t="s">
        <v>3647</v>
      </c>
      <c r="B1366" s="6">
        <v>-7.19</v>
      </c>
      <c r="C1366" s="11">
        <v>-79.389300000000006</v>
      </c>
      <c r="D1366" s="5">
        <v>-7.7</v>
      </c>
    </row>
    <row r="1367" spans="1:4">
      <c r="A1367" s="5" t="s">
        <v>3746</v>
      </c>
      <c r="B1367" s="6">
        <v>-7.19</v>
      </c>
      <c r="C1367" s="11">
        <v>-92.905699999999996</v>
      </c>
      <c r="D1367" s="5">
        <v>-8.8000000000000007</v>
      </c>
    </row>
    <row r="1368" spans="1:4">
      <c r="A1368" s="5" t="s">
        <v>4110</v>
      </c>
      <c r="B1368" s="6">
        <v>-7.19</v>
      </c>
      <c r="C1368" s="11">
        <v>-85.801500000000004</v>
      </c>
      <c r="D1368" s="5">
        <v>-8.4</v>
      </c>
    </row>
    <row r="1369" spans="1:4">
      <c r="A1369" s="5" t="s">
        <v>4282</v>
      </c>
      <c r="B1369" s="6">
        <v>-7.19</v>
      </c>
      <c r="C1369" s="11">
        <v>-94.735200000000006</v>
      </c>
      <c r="D1369" s="5">
        <v>-10.3</v>
      </c>
    </row>
    <row r="1370" spans="1:4">
      <c r="A1370" s="5" t="s">
        <v>4382</v>
      </c>
      <c r="B1370" s="6">
        <v>-7.19</v>
      </c>
      <c r="C1370" s="11">
        <v>13.7156</v>
      </c>
      <c r="D1370" s="5">
        <v>-10.5</v>
      </c>
    </row>
    <row r="1371" spans="1:4">
      <c r="A1371" s="5" t="s">
        <v>4519</v>
      </c>
      <c r="B1371" s="6">
        <v>-7.19</v>
      </c>
      <c r="C1371" s="11">
        <v>-78.885199999999998</v>
      </c>
      <c r="D1371" s="5">
        <v>-9.3000000000000007</v>
      </c>
    </row>
    <row r="1372" spans="1:4">
      <c r="A1372" s="5" t="s">
        <v>4572</v>
      </c>
      <c r="B1372" s="6">
        <v>-7.19</v>
      </c>
      <c r="C1372" s="11">
        <v>-85.976799999999997</v>
      </c>
      <c r="D1372" s="5">
        <v>-6.7</v>
      </c>
    </row>
    <row r="1373" spans="1:4">
      <c r="A1373" s="5" t="s">
        <v>4879</v>
      </c>
      <c r="B1373" s="6">
        <v>-7.19</v>
      </c>
      <c r="C1373" s="11">
        <v>-83.077799999999996</v>
      </c>
      <c r="D1373" s="5">
        <v>-8.9</v>
      </c>
    </row>
    <row r="1374" spans="1:4">
      <c r="A1374" s="5" t="s">
        <v>289</v>
      </c>
      <c r="B1374" s="6">
        <v>-7.18</v>
      </c>
      <c r="C1374" s="11">
        <v>-90.494399999999999</v>
      </c>
      <c r="D1374" s="5">
        <v>-8.3000000000000007</v>
      </c>
    </row>
    <row r="1375" spans="1:4">
      <c r="A1375" s="5" t="s">
        <v>590</v>
      </c>
      <c r="B1375" s="6">
        <v>-7.18</v>
      </c>
      <c r="C1375" s="11">
        <v>-86.966899999999995</v>
      </c>
      <c r="D1375" s="5">
        <v>-7.5</v>
      </c>
    </row>
    <row r="1376" spans="1:4">
      <c r="A1376" s="5" t="s">
        <v>906</v>
      </c>
      <c r="B1376" s="6">
        <v>-7.18</v>
      </c>
      <c r="C1376" s="11">
        <v>-102.527</v>
      </c>
      <c r="D1376" s="5">
        <v>-9.8000000000000007</v>
      </c>
    </row>
    <row r="1377" spans="1:4">
      <c r="A1377" s="5" t="s">
        <v>1026</v>
      </c>
      <c r="B1377" s="6">
        <v>-7.18</v>
      </c>
      <c r="C1377" s="11">
        <v>-83.072800000000001</v>
      </c>
      <c r="D1377" s="5">
        <v>-8</v>
      </c>
    </row>
    <row r="1378" spans="1:4">
      <c r="A1378" s="5" t="s">
        <v>1028</v>
      </c>
      <c r="B1378" s="6">
        <v>-7.18</v>
      </c>
      <c r="C1378" s="11">
        <v>-101.03100000000001</v>
      </c>
      <c r="D1378" s="5">
        <v>-10.5</v>
      </c>
    </row>
    <row r="1379" spans="1:4">
      <c r="A1379" s="5" t="s">
        <v>1119</v>
      </c>
      <c r="B1379" s="6">
        <v>-7.18</v>
      </c>
      <c r="C1379" s="11">
        <v>-103</v>
      </c>
      <c r="D1379" s="5">
        <v>-10.4</v>
      </c>
    </row>
    <row r="1380" spans="1:4">
      <c r="A1380" s="5" t="s">
        <v>1271</v>
      </c>
      <c r="B1380" s="6">
        <v>-7.18</v>
      </c>
      <c r="C1380" s="11">
        <v>-97.554699999999997</v>
      </c>
      <c r="D1380" s="5">
        <v>-9.9</v>
      </c>
    </row>
    <row r="1381" spans="1:4">
      <c r="A1381" s="5" t="s">
        <v>2419</v>
      </c>
      <c r="B1381" s="6">
        <v>-7.18</v>
      </c>
      <c r="C1381" s="11">
        <v>-93.814099999999996</v>
      </c>
      <c r="D1381" s="5">
        <v>-8.5</v>
      </c>
    </row>
    <row r="1382" spans="1:4">
      <c r="A1382" s="5" t="s">
        <v>2829</v>
      </c>
      <c r="B1382" s="6">
        <v>-7.18</v>
      </c>
      <c r="C1382" s="11">
        <v>-86.502099999999999</v>
      </c>
      <c r="D1382" s="5">
        <v>-8.1</v>
      </c>
    </row>
    <row r="1383" spans="1:4">
      <c r="A1383" s="5" t="s">
        <v>3231</v>
      </c>
      <c r="B1383" s="6">
        <v>-7.18</v>
      </c>
      <c r="C1383" s="11">
        <v>-85.788200000000003</v>
      </c>
      <c r="D1383" s="5">
        <v>-9.1</v>
      </c>
    </row>
    <row r="1384" spans="1:4">
      <c r="A1384" s="5" t="s">
        <v>3398</v>
      </c>
      <c r="B1384" s="6">
        <v>-7.18</v>
      </c>
      <c r="C1384" s="11">
        <v>-93.310500000000005</v>
      </c>
      <c r="D1384" s="5">
        <v>-8.3000000000000007</v>
      </c>
    </row>
    <row r="1385" spans="1:4">
      <c r="A1385" s="5" t="s">
        <v>3512</v>
      </c>
      <c r="B1385" s="6">
        <v>-7.18</v>
      </c>
      <c r="C1385" s="11">
        <v>-84.410399999999996</v>
      </c>
      <c r="D1385" s="5">
        <v>-8.9</v>
      </c>
    </row>
    <row r="1386" spans="1:4">
      <c r="A1386" s="5" t="s">
        <v>3668</v>
      </c>
      <c r="B1386" s="6">
        <v>-7.18</v>
      </c>
      <c r="C1386" s="11">
        <v>-93.493700000000004</v>
      </c>
      <c r="D1386" s="5">
        <v>-8.4</v>
      </c>
    </row>
    <row r="1387" spans="1:4">
      <c r="A1387" s="5" t="s">
        <v>4100</v>
      </c>
      <c r="B1387" s="6">
        <v>-7.18</v>
      </c>
      <c r="C1387" s="11">
        <v>-87.8964</v>
      </c>
      <c r="D1387" s="5">
        <v>-8.1</v>
      </c>
    </row>
    <row r="1388" spans="1:4">
      <c r="A1388" s="5" t="s">
        <v>4120</v>
      </c>
      <c r="B1388" s="6">
        <v>-7.18</v>
      </c>
      <c r="C1388" s="11">
        <v>-87.064499999999995</v>
      </c>
      <c r="D1388" s="5">
        <v>-9.6999999999999993</v>
      </c>
    </row>
    <row r="1389" spans="1:4">
      <c r="A1389" s="5" t="s">
        <v>4294</v>
      </c>
      <c r="B1389" s="6">
        <v>-7.18</v>
      </c>
      <c r="C1389" s="11">
        <v>-99.774900000000002</v>
      </c>
      <c r="D1389" s="5">
        <v>-9.6</v>
      </c>
    </row>
    <row r="1390" spans="1:4">
      <c r="A1390" s="5" t="s">
        <v>4344</v>
      </c>
      <c r="B1390" s="6">
        <v>-7.18</v>
      </c>
      <c r="C1390" s="11">
        <v>-96.566000000000003</v>
      </c>
      <c r="D1390" s="5">
        <v>-9.1999999999999993</v>
      </c>
    </row>
    <row r="1391" spans="1:4">
      <c r="A1391" s="5" t="s">
        <v>4353</v>
      </c>
      <c r="B1391" s="6">
        <v>-7.18</v>
      </c>
      <c r="C1391" s="11">
        <v>5.2710800000000004</v>
      </c>
      <c r="D1391" s="5">
        <v>-9.9</v>
      </c>
    </row>
    <row r="1392" spans="1:4">
      <c r="A1392" s="5" t="s">
        <v>4522</v>
      </c>
      <c r="B1392" s="6">
        <v>-7.18</v>
      </c>
      <c r="C1392" s="11">
        <v>-84.586200000000005</v>
      </c>
      <c r="D1392" s="5">
        <v>-9.6</v>
      </c>
    </row>
    <row r="1393" spans="1:4">
      <c r="A1393" s="5" t="s">
        <v>5152</v>
      </c>
      <c r="B1393" s="6">
        <v>-7.18</v>
      </c>
      <c r="C1393" s="11">
        <v>-90.093800000000002</v>
      </c>
      <c r="D1393" s="5">
        <v>-8.6</v>
      </c>
    </row>
    <row r="1394" spans="1:4">
      <c r="A1394" s="5" t="s">
        <v>5156</v>
      </c>
      <c r="B1394" s="6">
        <v>-7.18</v>
      </c>
      <c r="C1394" s="11">
        <v>-100.43</v>
      </c>
      <c r="D1394" s="5">
        <v>-8.8000000000000007</v>
      </c>
    </row>
    <row r="1395" spans="1:4">
      <c r="A1395" s="5" t="s">
        <v>118</v>
      </c>
      <c r="B1395" s="6">
        <v>-7.17</v>
      </c>
      <c r="C1395" s="11">
        <v>-81.936000000000007</v>
      </c>
      <c r="D1395" s="5">
        <v>-8.6</v>
      </c>
    </row>
    <row r="1396" spans="1:4">
      <c r="A1396" s="5" t="s">
        <v>121</v>
      </c>
      <c r="B1396" s="6">
        <v>-7.17</v>
      </c>
      <c r="C1396" s="11">
        <v>-58.005899999999997</v>
      </c>
      <c r="D1396" s="5">
        <v>-7.1</v>
      </c>
    </row>
    <row r="1397" spans="1:4">
      <c r="A1397" s="5" t="s">
        <v>265</v>
      </c>
      <c r="B1397" s="6">
        <v>-7.17</v>
      </c>
      <c r="C1397" s="11">
        <v>-74.704400000000007</v>
      </c>
      <c r="D1397" s="5">
        <v>-8.3000000000000007</v>
      </c>
    </row>
    <row r="1398" spans="1:4">
      <c r="A1398" s="5" t="s">
        <v>648</v>
      </c>
      <c r="B1398" s="6">
        <v>-7.17</v>
      </c>
      <c r="C1398" s="11">
        <v>-88.387900000000002</v>
      </c>
      <c r="D1398" s="5">
        <v>-9.1</v>
      </c>
    </row>
    <row r="1399" spans="1:4">
      <c r="A1399" s="5" t="s">
        <v>954</v>
      </c>
      <c r="B1399" s="6">
        <v>-7.17</v>
      </c>
      <c r="C1399" s="11">
        <v>-77.772199999999998</v>
      </c>
      <c r="D1399" s="5">
        <v>-8.4</v>
      </c>
    </row>
    <row r="1400" spans="1:4">
      <c r="A1400" s="5" t="s">
        <v>992</v>
      </c>
      <c r="B1400" s="6">
        <v>-7.17</v>
      </c>
      <c r="C1400" s="11">
        <v>-16.038699999999999</v>
      </c>
      <c r="D1400" s="5">
        <v>-8.6999999999999993</v>
      </c>
    </row>
    <row r="1401" spans="1:4">
      <c r="A1401" s="5" t="s">
        <v>1401</v>
      </c>
      <c r="B1401" s="6">
        <v>-7.17</v>
      </c>
      <c r="C1401" s="11">
        <v>-78.602599999999995</v>
      </c>
      <c r="D1401" s="5">
        <v>-7.1</v>
      </c>
    </row>
    <row r="1402" spans="1:4">
      <c r="A1402" s="5" t="s">
        <v>1502</v>
      </c>
      <c r="B1402" s="6">
        <v>-7.17</v>
      </c>
      <c r="C1402" s="11">
        <v>-99.203599999999994</v>
      </c>
      <c r="D1402" s="5">
        <v>-8.3000000000000007</v>
      </c>
    </row>
    <row r="1403" spans="1:4">
      <c r="A1403" s="5" t="s">
        <v>2021</v>
      </c>
      <c r="B1403" s="6">
        <v>-7.17</v>
      </c>
      <c r="C1403" s="11">
        <v>-97.740099999999998</v>
      </c>
      <c r="D1403" s="5">
        <v>-9.1</v>
      </c>
    </row>
    <row r="1404" spans="1:4">
      <c r="A1404" s="5" t="s">
        <v>2115</v>
      </c>
      <c r="B1404" s="6">
        <v>-7.17</v>
      </c>
      <c r="C1404" s="11">
        <v>-85.590999999999994</v>
      </c>
      <c r="D1404" s="5">
        <v>-10</v>
      </c>
    </row>
    <row r="1405" spans="1:4">
      <c r="A1405" s="5" t="s">
        <v>2318</v>
      </c>
      <c r="B1405" s="6">
        <v>-7.17</v>
      </c>
      <c r="C1405" s="11">
        <v>-95.063000000000002</v>
      </c>
      <c r="D1405" s="5">
        <v>-9.6999999999999993</v>
      </c>
    </row>
    <row r="1406" spans="1:4">
      <c r="A1406" s="5" t="s">
        <v>2520</v>
      </c>
      <c r="B1406" s="6">
        <v>-7.17</v>
      </c>
      <c r="C1406" s="11">
        <v>-92.927800000000005</v>
      </c>
      <c r="D1406" s="5">
        <v>-8.1</v>
      </c>
    </row>
    <row r="1407" spans="1:4">
      <c r="A1407" s="5" t="s">
        <v>2522</v>
      </c>
      <c r="B1407" s="6">
        <v>-7.17</v>
      </c>
      <c r="C1407" s="11">
        <v>-96.224900000000005</v>
      </c>
      <c r="D1407" s="5">
        <v>-9.6999999999999993</v>
      </c>
    </row>
    <row r="1408" spans="1:4">
      <c r="A1408" s="5" t="s">
        <v>2725</v>
      </c>
      <c r="B1408" s="6">
        <v>-7.17</v>
      </c>
      <c r="C1408" s="11">
        <v>-27.922799999999999</v>
      </c>
      <c r="D1408" s="5">
        <v>-9.1999999999999993</v>
      </c>
    </row>
    <row r="1409" spans="1:4">
      <c r="A1409" s="5" t="s">
        <v>2746</v>
      </c>
      <c r="B1409" s="6">
        <v>-7.17</v>
      </c>
      <c r="C1409" s="11">
        <v>-91.955200000000005</v>
      </c>
      <c r="D1409" s="5">
        <v>-10.199999999999999</v>
      </c>
    </row>
    <row r="1410" spans="1:4">
      <c r="A1410" s="5" t="s">
        <v>3205</v>
      </c>
      <c r="B1410" s="6">
        <v>-7.17</v>
      </c>
      <c r="C1410" s="11">
        <v>-86.351100000000002</v>
      </c>
      <c r="D1410" s="5">
        <v>-11.1</v>
      </c>
    </row>
    <row r="1411" spans="1:4">
      <c r="A1411" s="5" t="s">
        <v>3319</v>
      </c>
      <c r="B1411" s="6">
        <v>-7.17</v>
      </c>
      <c r="C1411" s="11">
        <v>-92.593199999999996</v>
      </c>
      <c r="D1411" s="5">
        <v>-8.3000000000000007</v>
      </c>
    </row>
    <row r="1412" spans="1:4">
      <c r="A1412" s="5" t="s">
        <v>3751</v>
      </c>
      <c r="B1412" s="6">
        <v>-7.17</v>
      </c>
      <c r="C1412" s="11">
        <v>-63.9221</v>
      </c>
      <c r="D1412" s="5">
        <v>-8.8000000000000007</v>
      </c>
    </row>
    <row r="1413" spans="1:4">
      <c r="A1413" s="5" t="s">
        <v>3957</v>
      </c>
      <c r="B1413" s="6">
        <v>-7.17</v>
      </c>
      <c r="C1413" s="11">
        <v>12.833</v>
      </c>
      <c r="D1413" s="5">
        <v>-10.1</v>
      </c>
    </row>
    <row r="1414" spans="1:4">
      <c r="A1414" s="5" t="s">
        <v>3983</v>
      </c>
      <c r="B1414" s="6">
        <v>-7.17</v>
      </c>
      <c r="C1414" s="11">
        <v>-98.815299999999993</v>
      </c>
      <c r="D1414" s="5">
        <v>-9.9</v>
      </c>
    </row>
    <row r="1415" spans="1:4">
      <c r="A1415" s="5" t="s">
        <v>4040</v>
      </c>
      <c r="B1415" s="6">
        <v>-7.17</v>
      </c>
      <c r="C1415" s="11">
        <v>-81.329099999999997</v>
      </c>
      <c r="D1415" s="5">
        <v>-8.9</v>
      </c>
    </row>
    <row r="1416" spans="1:4">
      <c r="A1416" s="5" t="s">
        <v>4341</v>
      </c>
      <c r="B1416" s="6">
        <v>-7.17</v>
      </c>
      <c r="C1416" s="11">
        <v>-86.141999999999996</v>
      </c>
      <c r="D1416" s="5">
        <v>-8.9</v>
      </c>
    </row>
    <row r="1417" spans="1:4">
      <c r="A1417" s="5" t="s">
        <v>4451</v>
      </c>
      <c r="B1417" s="6">
        <v>-7.17</v>
      </c>
      <c r="C1417" s="11">
        <v>-92.250500000000002</v>
      </c>
      <c r="D1417" s="5">
        <v>-8.5</v>
      </c>
    </row>
    <row r="1418" spans="1:4">
      <c r="A1418" s="5" t="s">
        <v>4613</v>
      </c>
      <c r="B1418" s="6">
        <v>-7.17</v>
      </c>
      <c r="C1418" s="11">
        <v>-97.119399999999999</v>
      </c>
      <c r="D1418" s="5">
        <v>-9.5</v>
      </c>
    </row>
    <row r="1419" spans="1:4">
      <c r="A1419" s="5" t="s">
        <v>4815</v>
      </c>
      <c r="B1419" s="6">
        <v>-7.17</v>
      </c>
      <c r="C1419" s="11">
        <v>-95.119799999999998</v>
      </c>
      <c r="D1419" s="5">
        <v>-9.6</v>
      </c>
    </row>
    <row r="1420" spans="1:4">
      <c r="A1420" s="5" t="s">
        <v>216</v>
      </c>
      <c r="B1420" s="6">
        <v>-7.16</v>
      </c>
      <c r="C1420" s="11">
        <v>-0.81490099999999999</v>
      </c>
      <c r="D1420" s="5">
        <v>-8.1999999999999993</v>
      </c>
    </row>
    <row r="1421" spans="1:4">
      <c r="A1421" s="5" t="s">
        <v>1389</v>
      </c>
      <c r="B1421" s="6">
        <v>-7.16</v>
      </c>
      <c r="C1421" s="11">
        <v>-81.703599999999994</v>
      </c>
      <c r="D1421" s="5">
        <v>-10.5</v>
      </c>
    </row>
    <row r="1422" spans="1:4">
      <c r="A1422" s="5" t="s">
        <v>1569</v>
      </c>
      <c r="B1422" s="6">
        <v>-7.16</v>
      </c>
      <c r="C1422" s="11">
        <v>-90.813100000000006</v>
      </c>
      <c r="D1422" s="5">
        <v>-8.1</v>
      </c>
    </row>
    <row r="1423" spans="1:4">
      <c r="A1423" s="5" t="s">
        <v>2293</v>
      </c>
      <c r="B1423" s="6">
        <v>-7.16</v>
      </c>
      <c r="C1423" s="11">
        <v>-84.091200000000001</v>
      </c>
      <c r="D1423" s="5">
        <v>-8.1999999999999993</v>
      </c>
    </row>
    <row r="1424" spans="1:4">
      <c r="A1424" s="5" t="s">
        <v>3012</v>
      </c>
      <c r="B1424" s="6">
        <v>-7.16</v>
      </c>
      <c r="C1424" s="11">
        <v>-82.051900000000003</v>
      </c>
      <c r="D1424" s="5">
        <v>-8.4</v>
      </c>
    </row>
    <row r="1425" spans="1:4">
      <c r="A1425" s="5" t="s">
        <v>3194</v>
      </c>
      <c r="B1425" s="6">
        <v>-7.16</v>
      </c>
      <c r="C1425" s="11">
        <v>-92.1601</v>
      </c>
      <c r="D1425" s="5">
        <v>-9.1</v>
      </c>
    </row>
    <row r="1426" spans="1:4">
      <c r="A1426" s="5" t="s">
        <v>3276</v>
      </c>
      <c r="B1426" s="6">
        <v>-7.16</v>
      </c>
      <c r="C1426" s="11">
        <v>-77.843699999999998</v>
      </c>
      <c r="D1426" s="5">
        <v>-8.4</v>
      </c>
    </row>
    <row r="1427" spans="1:4">
      <c r="A1427" s="5" t="s">
        <v>3283</v>
      </c>
      <c r="B1427" s="6">
        <v>-7.16</v>
      </c>
      <c r="C1427" s="11">
        <v>-88.144800000000004</v>
      </c>
      <c r="D1427" s="5">
        <v>-8.6999999999999993</v>
      </c>
    </row>
    <row r="1428" spans="1:4">
      <c r="A1428" s="5" t="s">
        <v>3351</v>
      </c>
      <c r="B1428" s="6">
        <v>-7.16</v>
      </c>
      <c r="C1428" s="11">
        <v>-83.241299999999995</v>
      </c>
      <c r="D1428" s="5">
        <v>-8.5</v>
      </c>
    </row>
    <row r="1429" spans="1:4">
      <c r="A1429" s="5" t="s">
        <v>3484</v>
      </c>
      <c r="B1429" s="6">
        <v>-7.16</v>
      </c>
      <c r="C1429" s="11">
        <v>-69.3245</v>
      </c>
      <c r="D1429" s="5">
        <v>-10</v>
      </c>
    </row>
    <row r="1430" spans="1:4">
      <c r="A1430" s="5" t="s">
        <v>3493</v>
      </c>
      <c r="B1430" s="6">
        <v>-7.16</v>
      </c>
      <c r="C1430" s="11">
        <v>10.520099999999999</v>
      </c>
      <c r="D1430" s="5">
        <v>-8.8000000000000007</v>
      </c>
    </row>
    <row r="1431" spans="1:4">
      <c r="A1431" s="5" t="s">
        <v>3553</v>
      </c>
      <c r="B1431" s="6">
        <v>-7.16</v>
      </c>
      <c r="C1431" s="11">
        <v>-78.763199999999998</v>
      </c>
      <c r="D1431" s="5">
        <v>-8.6999999999999993</v>
      </c>
    </row>
    <row r="1432" spans="1:4">
      <c r="A1432" s="5" t="s">
        <v>3930</v>
      </c>
      <c r="B1432" s="6">
        <v>-7.16</v>
      </c>
      <c r="C1432" s="11">
        <v>-84.763499999999993</v>
      </c>
      <c r="D1432" s="5">
        <v>-9.3000000000000007</v>
      </c>
    </row>
    <row r="1433" spans="1:4">
      <c r="A1433" s="5" t="s">
        <v>3946</v>
      </c>
      <c r="B1433" s="6">
        <v>-7.16</v>
      </c>
      <c r="C1433" s="11">
        <v>-87.552400000000006</v>
      </c>
      <c r="D1433" s="5">
        <v>-9.9</v>
      </c>
    </row>
    <row r="1434" spans="1:4">
      <c r="A1434" s="5" t="s">
        <v>4220</v>
      </c>
      <c r="B1434" s="6">
        <v>-7.16</v>
      </c>
      <c r="C1434" s="11">
        <v>-82.192999999999998</v>
      </c>
      <c r="D1434" s="5">
        <v>-8.1</v>
      </c>
    </row>
    <row r="1435" spans="1:4">
      <c r="A1435" s="5" t="s">
        <v>4236</v>
      </c>
      <c r="B1435" s="6">
        <v>-7.16</v>
      </c>
      <c r="C1435" s="11">
        <v>-91.992099999999994</v>
      </c>
      <c r="D1435" s="5">
        <v>-8.6</v>
      </c>
    </row>
    <row r="1436" spans="1:4">
      <c r="A1436" s="5" t="s">
        <v>4238</v>
      </c>
      <c r="B1436" s="6">
        <v>-7.16</v>
      </c>
      <c r="C1436" s="11">
        <v>-58.863999999999997</v>
      </c>
      <c r="D1436" s="5">
        <v>-7.2</v>
      </c>
    </row>
    <row r="1437" spans="1:4">
      <c r="A1437" s="5" t="s">
        <v>4454</v>
      </c>
      <c r="B1437" s="6">
        <v>-7.16</v>
      </c>
      <c r="C1437" s="11">
        <v>-89.914100000000005</v>
      </c>
      <c r="D1437" s="5">
        <v>-9.3000000000000007</v>
      </c>
    </row>
    <row r="1438" spans="1:4">
      <c r="A1438" s="5" t="s">
        <v>4932</v>
      </c>
      <c r="B1438" s="6">
        <v>-7.16</v>
      </c>
      <c r="C1438" s="11">
        <v>-75.306600000000003</v>
      </c>
      <c r="D1438" s="5">
        <v>-8.4</v>
      </c>
    </row>
    <row r="1439" spans="1:4">
      <c r="A1439" s="5" t="s">
        <v>5123</v>
      </c>
      <c r="B1439" s="6">
        <v>-7.16</v>
      </c>
      <c r="C1439" s="11">
        <v>-76.0364</v>
      </c>
      <c r="D1439" s="5">
        <v>-6</v>
      </c>
    </row>
    <row r="1440" spans="1:4">
      <c r="A1440" s="5" t="s">
        <v>58</v>
      </c>
      <c r="B1440" s="6">
        <v>-7.15</v>
      </c>
      <c r="C1440" s="11">
        <v>-90.647199999999998</v>
      </c>
      <c r="D1440" s="5">
        <v>-8.1999999999999993</v>
      </c>
    </row>
    <row r="1441" spans="1:4">
      <c r="A1441" s="5" t="s">
        <v>778</v>
      </c>
      <c r="B1441" s="6">
        <v>-7.15</v>
      </c>
      <c r="C1441" s="11">
        <v>-70.765799999999999</v>
      </c>
      <c r="D1441" s="5">
        <v>-7.6</v>
      </c>
    </row>
    <row r="1442" spans="1:4">
      <c r="A1442" s="5" t="s">
        <v>908</v>
      </c>
      <c r="B1442" s="6">
        <v>-7.15</v>
      </c>
      <c r="C1442" s="11">
        <v>-100.184</v>
      </c>
      <c r="D1442" s="5">
        <v>-9.8000000000000007</v>
      </c>
    </row>
    <row r="1443" spans="1:4">
      <c r="A1443" s="5" t="s">
        <v>1005</v>
      </c>
      <c r="B1443" s="6">
        <v>-7.15</v>
      </c>
      <c r="C1443" s="11">
        <v>-89.958299999999994</v>
      </c>
      <c r="D1443" s="5">
        <v>-9.4</v>
      </c>
    </row>
    <row r="1444" spans="1:4">
      <c r="A1444" s="5" t="s">
        <v>1053</v>
      </c>
      <c r="B1444" s="6">
        <v>-7.15</v>
      </c>
      <c r="C1444" s="11">
        <v>-87.646799999999999</v>
      </c>
      <c r="D1444" s="5">
        <v>-8.6999999999999993</v>
      </c>
    </row>
    <row r="1445" spans="1:4">
      <c r="A1445" s="5" t="s">
        <v>1076</v>
      </c>
      <c r="B1445" s="6">
        <v>-7.15</v>
      </c>
      <c r="C1445" s="11">
        <v>-79.255300000000005</v>
      </c>
      <c r="D1445" s="5">
        <v>-8.9</v>
      </c>
    </row>
    <row r="1446" spans="1:4">
      <c r="A1446" s="5" t="s">
        <v>1414</v>
      </c>
      <c r="B1446" s="6">
        <v>-7.15</v>
      </c>
      <c r="C1446" s="11">
        <v>-80.461799999999997</v>
      </c>
      <c r="D1446" s="5">
        <v>-8.5</v>
      </c>
    </row>
    <row r="1447" spans="1:4">
      <c r="A1447" s="5" t="s">
        <v>1650</v>
      </c>
      <c r="B1447" s="6">
        <v>-7.15</v>
      </c>
      <c r="C1447" s="11">
        <v>-76.514300000000006</v>
      </c>
      <c r="D1447" s="5">
        <v>-10.1</v>
      </c>
    </row>
    <row r="1448" spans="1:4">
      <c r="A1448" s="5" t="s">
        <v>1652</v>
      </c>
      <c r="B1448" s="6">
        <v>-7.15</v>
      </c>
      <c r="C1448" s="11">
        <v>-86.476900000000001</v>
      </c>
      <c r="D1448" s="5">
        <v>-7.6</v>
      </c>
    </row>
    <row r="1449" spans="1:4">
      <c r="A1449" s="5" t="s">
        <v>1781</v>
      </c>
      <c r="B1449" s="6">
        <v>-7.15</v>
      </c>
      <c r="C1449" s="11">
        <v>-91.259100000000004</v>
      </c>
      <c r="D1449" s="5">
        <v>-8.3000000000000007</v>
      </c>
    </row>
    <row r="1450" spans="1:4">
      <c r="A1450" s="5" t="s">
        <v>1952</v>
      </c>
      <c r="B1450" s="6">
        <v>-7.15</v>
      </c>
      <c r="C1450" s="11">
        <v>-90.829300000000003</v>
      </c>
      <c r="D1450" s="5">
        <v>-10.4</v>
      </c>
    </row>
    <row r="1451" spans="1:4">
      <c r="A1451" s="5" t="s">
        <v>2186</v>
      </c>
      <c r="B1451" s="6">
        <v>-7.15</v>
      </c>
      <c r="C1451" s="11">
        <v>-89.511799999999994</v>
      </c>
      <c r="D1451" s="5">
        <v>-9.8000000000000007</v>
      </c>
    </row>
    <row r="1452" spans="1:4">
      <c r="A1452" s="5" t="s">
        <v>2332</v>
      </c>
      <c r="B1452" s="6">
        <v>-7.15</v>
      </c>
      <c r="C1452" s="11">
        <v>-100.739</v>
      </c>
      <c r="D1452" s="5">
        <v>-9</v>
      </c>
    </row>
    <row r="1453" spans="1:4">
      <c r="A1453" s="5" t="s">
        <v>2498</v>
      </c>
      <c r="B1453" s="6">
        <v>-7.15</v>
      </c>
      <c r="C1453" s="11">
        <v>-92.524500000000003</v>
      </c>
      <c r="D1453" s="5">
        <v>-8.1</v>
      </c>
    </row>
    <row r="1454" spans="1:4">
      <c r="A1454" s="5" t="s">
        <v>2679</v>
      </c>
      <c r="B1454" s="6">
        <v>-7.15</v>
      </c>
      <c r="C1454" s="11">
        <v>-83.655699999999996</v>
      </c>
      <c r="D1454" s="5">
        <v>-8.1999999999999993</v>
      </c>
    </row>
    <row r="1455" spans="1:4">
      <c r="A1455" s="5" t="s">
        <v>2989</v>
      </c>
      <c r="B1455" s="6">
        <v>-7.15</v>
      </c>
      <c r="C1455" s="11">
        <v>-97.313900000000004</v>
      </c>
      <c r="D1455" s="5">
        <v>-9</v>
      </c>
    </row>
    <row r="1456" spans="1:4">
      <c r="A1456" s="5" t="s">
        <v>3032</v>
      </c>
      <c r="B1456" s="6">
        <v>-7.15</v>
      </c>
      <c r="C1456" s="11">
        <v>-89.6922</v>
      </c>
      <c r="D1456" s="5">
        <v>-9.1999999999999993</v>
      </c>
    </row>
    <row r="1457" spans="1:4">
      <c r="A1457" s="5" t="s">
        <v>3191</v>
      </c>
      <c r="B1457" s="6">
        <v>-7.15</v>
      </c>
      <c r="C1457" s="11">
        <v>-81.377600000000001</v>
      </c>
      <c r="D1457" s="5">
        <v>-8.6999999999999993</v>
      </c>
    </row>
    <row r="1458" spans="1:4">
      <c r="A1458" s="5" t="s">
        <v>3366</v>
      </c>
      <c r="B1458" s="6">
        <v>-7.15</v>
      </c>
      <c r="C1458" s="11">
        <v>-100.574</v>
      </c>
      <c r="D1458" s="5">
        <v>-9.1</v>
      </c>
    </row>
    <row r="1459" spans="1:4">
      <c r="A1459" s="5" t="s">
        <v>3599</v>
      </c>
      <c r="B1459" s="6">
        <v>-7.15</v>
      </c>
      <c r="C1459" s="11">
        <v>-96.844399999999993</v>
      </c>
      <c r="D1459" s="5">
        <v>-9.3000000000000007</v>
      </c>
    </row>
    <row r="1460" spans="1:4">
      <c r="A1460" s="5" t="s">
        <v>4229</v>
      </c>
      <c r="B1460" s="6">
        <v>-7.15</v>
      </c>
      <c r="C1460" s="11">
        <v>-92.509500000000003</v>
      </c>
      <c r="D1460" s="5">
        <v>-10.1</v>
      </c>
    </row>
    <row r="1461" spans="1:4">
      <c r="A1461" s="5" t="s">
        <v>4355</v>
      </c>
      <c r="B1461" s="6">
        <v>-7.15</v>
      </c>
      <c r="C1461" s="11">
        <v>14.97</v>
      </c>
      <c r="D1461" s="5">
        <v>-9.6</v>
      </c>
    </row>
    <row r="1462" spans="1:4">
      <c r="A1462" s="5" t="s">
        <v>4874</v>
      </c>
      <c r="B1462" s="6">
        <v>-7.15</v>
      </c>
      <c r="C1462" s="11">
        <v>-102.38</v>
      </c>
      <c r="D1462" s="5">
        <v>-9.5</v>
      </c>
    </row>
    <row r="1463" spans="1:4">
      <c r="A1463" s="5" t="s">
        <v>4885</v>
      </c>
      <c r="B1463" s="6">
        <v>-7.15</v>
      </c>
      <c r="C1463" s="11">
        <v>-85.344800000000006</v>
      </c>
      <c r="D1463" s="5">
        <v>-9.8000000000000007</v>
      </c>
    </row>
    <row r="1464" spans="1:4">
      <c r="A1464" s="5" t="s">
        <v>5023</v>
      </c>
      <c r="B1464" s="6">
        <v>-7.15</v>
      </c>
      <c r="C1464" s="11">
        <v>-104.18</v>
      </c>
      <c r="D1464" s="5">
        <v>-10</v>
      </c>
    </row>
    <row r="1465" spans="1:4">
      <c r="A1465" s="5" t="s">
        <v>5043</v>
      </c>
      <c r="B1465" s="6">
        <v>-7.15</v>
      </c>
      <c r="C1465" s="11">
        <v>-97.7273</v>
      </c>
      <c r="D1465" s="5">
        <v>-7.7</v>
      </c>
    </row>
    <row r="1466" spans="1:4">
      <c r="A1466" s="5" t="s">
        <v>5206</v>
      </c>
      <c r="B1466" s="6">
        <v>-7.15</v>
      </c>
      <c r="C1466" s="11">
        <v>-91.414500000000004</v>
      </c>
      <c r="D1466" s="5">
        <v>-9.3000000000000007</v>
      </c>
    </row>
    <row r="1467" spans="1:4">
      <c r="A1467" s="5" t="s">
        <v>5279</v>
      </c>
      <c r="B1467" s="6">
        <v>-7.15</v>
      </c>
      <c r="C1467" s="11">
        <v>-69.1434</v>
      </c>
      <c r="D1467" s="5">
        <v>-7.5</v>
      </c>
    </row>
    <row r="1468" spans="1:4">
      <c r="A1468" s="5" t="s">
        <v>166</v>
      </c>
      <c r="B1468" s="6">
        <v>-7.14</v>
      </c>
      <c r="C1468" s="11">
        <v>-74.663899999999998</v>
      </c>
      <c r="D1468" s="5">
        <v>-9.1</v>
      </c>
    </row>
    <row r="1469" spans="1:4">
      <c r="A1469" s="5" t="s">
        <v>565</v>
      </c>
      <c r="B1469" s="6">
        <v>-7.14</v>
      </c>
      <c r="C1469" s="11">
        <v>-89.2774</v>
      </c>
      <c r="D1469" s="5">
        <v>-9.8000000000000007</v>
      </c>
    </row>
    <row r="1470" spans="1:4">
      <c r="A1470" s="5" t="s">
        <v>776</v>
      </c>
      <c r="B1470" s="6">
        <v>-7.14</v>
      </c>
      <c r="C1470" s="11">
        <v>-84.141099999999994</v>
      </c>
      <c r="D1470" s="5">
        <v>-9.6</v>
      </c>
    </row>
    <row r="1471" spans="1:4">
      <c r="A1471" s="5" t="s">
        <v>879</v>
      </c>
      <c r="B1471" s="6">
        <v>-7.14</v>
      </c>
      <c r="C1471" s="11">
        <v>-105.56399999999999</v>
      </c>
      <c r="D1471" s="5">
        <v>-8.6999999999999993</v>
      </c>
    </row>
    <row r="1472" spans="1:4">
      <c r="A1472" s="5" t="s">
        <v>916</v>
      </c>
      <c r="B1472" s="6">
        <v>-7.14</v>
      </c>
      <c r="C1472" s="11">
        <v>-78.712000000000003</v>
      </c>
      <c r="D1472" s="5">
        <v>-7.3</v>
      </c>
    </row>
    <row r="1473" spans="1:4">
      <c r="A1473" s="5" t="s">
        <v>1488</v>
      </c>
      <c r="B1473" s="6">
        <v>-7.14</v>
      </c>
      <c r="C1473" s="11">
        <v>-54.195900000000002</v>
      </c>
      <c r="D1473" s="5">
        <v>-8.8000000000000007</v>
      </c>
    </row>
    <row r="1474" spans="1:4">
      <c r="A1474" s="5" t="s">
        <v>2781</v>
      </c>
      <c r="B1474" s="6">
        <v>-7.14</v>
      </c>
      <c r="C1474" s="11">
        <v>-79.903499999999994</v>
      </c>
      <c r="D1474" s="5">
        <v>-8.5</v>
      </c>
    </row>
    <row r="1475" spans="1:4">
      <c r="A1475" s="5" t="s">
        <v>2951</v>
      </c>
      <c r="B1475" s="6">
        <v>-7.14</v>
      </c>
      <c r="C1475" s="11">
        <v>-78.395600000000002</v>
      </c>
      <c r="D1475" s="5">
        <v>-8.9</v>
      </c>
    </row>
    <row r="1476" spans="1:4">
      <c r="A1476" s="5" t="s">
        <v>3240</v>
      </c>
      <c r="B1476" s="6">
        <v>-7.14</v>
      </c>
      <c r="C1476" s="11">
        <v>-99.684799999999996</v>
      </c>
      <c r="D1476" s="5">
        <v>-8.9</v>
      </c>
    </row>
    <row r="1477" spans="1:4">
      <c r="A1477" s="5" t="s">
        <v>3332</v>
      </c>
      <c r="B1477" s="6">
        <v>-7.14</v>
      </c>
      <c r="C1477" s="11">
        <v>-53.238599999999998</v>
      </c>
      <c r="D1477" s="5">
        <v>-8.1999999999999993</v>
      </c>
    </row>
    <row r="1478" spans="1:4">
      <c r="A1478" s="5" t="s">
        <v>3725</v>
      </c>
      <c r="B1478" s="6">
        <v>-7.14</v>
      </c>
      <c r="C1478" s="11">
        <v>-93.759600000000006</v>
      </c>
      <c r="D1478" s="5">
        <v>-9.4</v>
      </c>
    </row>
    <row r="1479" spans="1:4">
      <c r="A1479" s="5" t="s">
        <v>3898</v>
      </c>
      <c r="B1479" s="6">
        <v>-7.14</v>
      </c>
      <c r="C1479" s="11">
        <v>-77.672799999999995</v>
      </c>
      <c r="D1479" s="5">
        <v>-8.6999999999999993</v>
      </c>
    </row>
    <row r="1480" spans="1:4">
      <c r="A1480" s="5" t="s">
        <v>3918</v>
      </c>
      <c r="B1480" s="6">
        <v>-7.14</v>
      </c>
      <c r="C1480" s="11">
        <v>-88.949799999999996</v>
      </c>
      <c r="D1480" s="5">
        <v>-8.6</v>
      </c>
    </row>
    <row r="1481" spans="1:4">
      <c r="A1481" s="5" t="s">
        <v>4048</v>
      </c>
      <c r="B1481" s="6">
        <v>-7.14</v>
      </c>
      <c r="C1481" s="11">
        <v>-90.352400000000003</v>
      </c>
      <c r="D1481" s="5">
        <v>-9.6999999999999993</v>
      </c>
    </row>
    <row r="1482" spans="1:4">
      <c r="A1482" s="5" t="s">
        <v>4614</v>
      </c>
      <c r="B1482" s="6">
        <v>-7.14</v>
      </c>
      <c r="C1482" s="11">
        <v>-87.540599999999998</v>
      </c>
      <c r="D1482" s="5">
        <v>-8.4</v>
      </c>
    </row>
    <row r="1483" spans="1:4">
      <c r="A1483" s="5" t="s">
        <v>5127</v>
      </c>
      <c r="B1483" s="6">
        <v>-7.14</v>
      </c>
      <c r="C1483" s="11">
        <v>-90.148300000000006</v>
      </c>
      <c r="D1483" s="5">
        <v>-7.7</v>
      </c>
    </row>
    <row r="1484" spans="1:4">
      <c r="A1484" s="5" t="s">
        <v>61</v>
      </c>
      <c r="B1484" s="6">
        <v>-7.13</v>
      </c>
      <c r="C1484" s="11">
        <v>-81.793499999999995</v>
      </c>
      <c r="D1484" s="5">
        <v>-8.6999999999999993</v>
      </c>
    </row>
    <row r="1485" spans="1:4">
      <c r="A1485" s="5" t="s">
        <v>744</v>
      </c>
      <c r="B1485" s="6">
        <v>-7.13</v>
      </c>
      <c r="C1485" s="11">
        <v>-85.222300000000004</v>
      </c>
      <c r="D1485" s="5">
        <v>-9.5</v>
      </c>
    </row>
    <row r="1486" spans="1:4">
      <c r="A1486" s="5" t="s">
        <v>899</v>
      </c>
      <c r="B1486" s="6">
        <v>-7.13</v>
      </c>
      <c r="C1486" s="11">
        <v>-85.216399999999993</v>
      </c>
      <c r="D1486" s="5">
        <v>-7.7</v>
      </c>
    </row>
    <row r="1487" spans="1:4">
      <c r="A1487" s="5" t="s">
        <v>1598</v>
      </c>
      <c r="B1487" s="6">
        <v>-7.13</v>
      </c>
      <c r="C1487" s="11">
        <v>-86.034499999999994</v>
      </c>
      <c r="D1487" s="5">
        <v>-7.7</v>
      </c>
    </row>
    <row r="1488" spans="1:4">
      <c r="A1488" s="5" t="s">
        <v>1762</v>
      </c>
      <c r="B1488" s="6">
        <v>-7.13</v>
      </c>
      <c r="C1488" s="11">
        <v>-50.863599999999998</v>
      </c>
      <c r="D1488" s="5">
        <v>-9.4</v>
      </c>
    </row>
    <row r="1489" spans="1:4">
      <c r="A1489" s="5" t="s">
        <v>2236</v>
      </c>
      <c r="B1489" s="6">
        <v>-7.13</v>
      </c>
      <c r="C1489" s="11">
        <v>-38.192399999999999</v>
      </c>
      <c r="D1489" s="5">
        <v>-7.9</v>
      </c>
    </row>
    <row r="1490" spans="1:4">
      <c r="A1490" s="5" t="s">
        <v>2421</v>
      </c>
      <c r="B1490" s="6">
        <v>-7.13</v>
      </c>
      <c r="C1490" s="11">
        <v>-100.789</v>
      </c>
      <c r="D1490" s="5">
        <v>-9</v>
      </c>
    </row>
    <row r="1491" spans="1:4">
      <c r="A1491" s="5" t="s">
        <v>2509</v>
      </c>
      <c r="B1491" s="6">
        <v>-7.13</v>
      </c>
      <c r="C1491" s="11">
        <v>-80.444500000000005</v>
      </c>
      <c r="D1491" s="5">
        <v>-9</v>
      </c>
    </row>
    <row r="1492" spans="1:4">
      <c r="A1492" s="5" t="s">
        <v>2581</v>
      </c>
      <c r="B1492" s="6">
        <v>-7.13</v>
      </c>
      <c r="C1492" s="11">
        <v>-90.490799999999993</v>
      </c>
      <c r="D1492" s="5">
        <v>-8.1999999999999993</v>
      </c>
    </row>
    <row r="1493" spans="1:4">
      <c r="A1493" s="5" t="s">
        <v>2613</v>
      </c>
      <c r="B1493" s="6">
        <v>-7.13</v>
      </c>
      <c r="C1493" s="11">
        <v>-99.733800000000002</v>
      </c>
      <c r="D1493" s="5">
        <v>-7.4</v>
      </c>
    </row>
    <row r="1494" spans="1:4">
      <c r="A1494" s="5" t="s">
        <v>3451</v>
      </c>
      <c r="B1494" s="6">
        <v>-7.13</v>
      </c>
      <c r="C1494" s="11">
        <v>-97.220500000000001</v>
      </c>
      <c r="D1494" s="5">
        <v>-10.5</v>
      </c>
    </row>
    <row r="1495" spans="1:4">
      <c r="A1495" s="5" t="s">
        <v>3627</v>
      </c>
      <c r="B1495" s="6">
        <v>-7.13</v>
      </c>
      <c r="C1495" s="11">
        <v>-91.486699999999999</v>
      </c>
      <c r="D1495" s="5">
        <v>-9.1</v>
      </c>
    </row>
    <row r="1496" spans="1:4">
      <c r="A1496" s="5" t="s">
        <v>3913</v>
      </c>
      <c r="B1496" s="6">
        <v>-7.13</v>
      </c>
      <c r="C1496" s="11">
        <v>-88.747699999999995</v>
      </c>
      <c r="D1496" s="5">
        <v>-8.1</v>
      </c>
    </row>
    <row r="1497" spans="1:4">
      <c r="A1497" s="5" t="s">
        <v>4047</v>
      </c>
      <c r="B1497" s="6">
        <v>-7.13</v>
      </c>
      <c r="C1497" s="11">
        <v>-82.385300000000001</v>
      </c>
      <c r="D1497" s="5">
        <v>-8.6</v>
      </c>
    </row>
    <row r="1498" spans="1:4">
      <c r="A1498" s="5" t="s">
        <v>4280</v>
      </c>
      <c r="B1498" s="6">
        <v>-7.13</v>
      </c>
      <c r="C1498" s="11">
        <v>-93.962000000000003</v>
      </c>
      <c r="D1498" s="5">
        <v>-8.8000000000000007</v>
      </c>
    </row>
    <row r="1499" spans="1:4">
      <c r="A1499" s="5" t="s">
        <v>4494</v>
      </c>
      <c r="B1499" s="6">
        <v>-7.13</v>
      </c>
      <c r="C1499" s="11">
        <v>-73.9255</v>
      </c>
      <c r="D1499" s="5">
        <v>-8.9</v>
      </c>
    </row>
    <row r="1500" spans="1:4">
      <c r="A1500" s="5" t="s">
        <v>4560</v>
      </c>
      <c r="B1500" s="6">
        <v>-7.13</v>
      </c>
      <c r="C1500" s="11">
        <v>-92.681299999999993</v>
      </c>
      <c r="D1500" s="5">
        <v>-8.9</v>
      </c>
    </row>
    <row r="1501" spans="1:4">
      <c r="A1501" s="5" t="s">
        <v>4583</v>
      </c>
      <c r="B1501" s="6">
        <v>-7.13</v>
      </c>
      <c r="C1501" s="11">
        <v>-82.533500000000004</v>
      </c>
      <c r="D1501" s="5">
        <v>-8.6999999999999993</v>
      </c>
    </row>
    <row r="1502" spans="1:4">
      <c r="A1502" s="5" t="s">
        <v>4607</v>
      </c>
      <c r="B1502" s="6">
        <v>-7.13</v>
      </c>
      <c r="C1502" s="11">
        <v>-83.634</v>
      </c>
      <c r="D1502" s="5">
        <v>-8.4</v>
      </c>
    </row>
    <row r="1503" spans="1:4">
      <c r="A1503" s="5" t="s">
        <v>4628</v>
      </c>
      <c r="B1503" s="6">
        <v>-7.13</v>
      </c>
      <c r="C1503" s="11">
        <v>-82.427099999999996</v>
      </c>
      <c r="D1503" s="5">
        <v>-9.3000000000000007</v>
      </c>
    </row>
    <row r="1504" spans="1:4">
      <c r="A1504" s="5" t="s">
        <v>5313</v>
      </c>
      <c r="B1504" s="6">
        <v>-7.13</v>
      </c>
      <c r="C1504" s="11">
        <v>-85.780500000000004</v>
      </c>
      <c r="D1504" s="5">
        <v>-8.5</v>
      </c>
    </row>
    <row r="1505" spans="1:4">
      <c r="A1505" s="5" t="s">
        <v>735</v>
      </c>
      <c r="B1505" s="6">
        <v>-7.12</v>
      </c>
      <c r="C1505" s="11">
        <v>-51.9771</v>
      </c>
      <c r="D1505" s="5">
        <v>-9.3000000000000007</v>
      </c>
    </row>
    <row r="1506" spans="1:4">
      <c r="A1506" s="5" t="s">
        <v>832</v>
      </c>
      <c r="B1506" s="6">
        <v>-7.12</v>
      </c>
      <c r="C1506" s="11">
        <v>-89.876000000000005</v>
      </c>
      <c r="D1506" s="5">
        <v>-9.9</v>
      </c>
    </row>
    <row r="1507" spans="1:4">
      <c r="A1507" s="5" t="s">
        <v>1237</v>
      </c>
      <c r="B1507" s="6">
        <v>-7.12</v>
      </c>
      <c r="C1507" s="11">
        <v>-92.013999999999996</v>
      </c>
      <c r="D1507" s="5">
        <v>-8.9</v>
      </c>
    </row>
    <row r="1508" spans="1:4">
      <c r="A1508" s="5" t="s">
        <v>1240</v>
      </c>
      <c r="B1508" s="6">
        <v>-7.12</v>
      </c>
      <c r="C1508" s="11">
        <v>-94.187799999999996</v>
      </c>
      <c r="D1508" s="5">
        <v>-9.4</v>
      </c>
    </row>
    <row r="1509" spans="1:4">
      <c r="A1509" s="5" t="s">
        <v>1439</v>
      </c>
      <c r="B1509" s="6">
        <v>-7.12</v>
      </c>
      <c r="C1509" s="11">
        <v>-86.742099999999994</v>
      </c>
      <c r="D1509" s="5">
        <v>-8.8000000000000007</v>
      </c>
    </row>
    <row r="1510" spans="1:4">
      <c r="A1510" s="5" t="s">
        <v>1715</v>
      </c>
      <c r="B1510" s="6">
        <v>-7.12</v>
      </c>
      <c r="C1510" s="11">
        <v>-81.020499999999998</v>
      </c>
      <c r="D1510" s="5">
        <v>-8.6</v>
      </c>
    </row>
    <row r="1511" spans="1:4">
      <c r="A1511" s="5" t="s">
        <v>2070</v>
      </c>
      <c r="B1511" s="6">
        <v>-7.12</v>
      </c>
      <c r="C1511" s="11">
        <v>-100.26600000000001</v>
      </c>
      <c r="D1511" s="5">
        <v>-8.9</v>
      </c>
    </row>
    <row r="1512" spans="1:4">
      <c r="A1512" s="5" t="s">
        <v>2117</v>
      </c>
      <c r="B1512" s="6">
        <v>-7.12</v>
      </c>
      <c r="C1512" s="11">
        <v>-93.9482</v>
      </c>
      <c r="D1512" s="5">
        <v>-10.1</v>
      </c>
    </row>
    <row r="1513" spans="1:4">
      <c r="A1513" s="5" t="s">
        <v>2147</v>
      </c>
      <c r="B1513" s="6">
        <v>-7.12</v>
      </c>
      <c r="C1513" s="11">
        <v>-81.055300000000003</v>
      </c>
      <c r="D1513" s="5">
        <v>-8.6</v>
      </c>
    </row>
    <row r="1514" spans="1:4">
      <c r="A1514" s="5" t="s">
        <v>2296</v>
      </c>
      <c r="B1514" s="6">
        <v>-7.12</v>
      </c>
      <c r="C1514" s="11">
        <v>-88.062799999999996</v>
      </c>
      <c r="D1514" s="5">
        <v>-9.5</v>
      </c>
    </row>
    <row r="1515" spans="1:4">
      <c r="A1515" s="5" t="s">
        <v>2362</v>
      </c>
      <c r="B1515" s="6">
        <v>-7.12</v>
      </c>
      <c r="C1515" s="11">
        <v>-72.716399999999993</v>
      </c>
      <c r="D1515" s="5">
        <v>-7.8</v>
      </c>
    </row>
    <row r="1516" spans="1:4">
      <c r="A1516" s="5" t="s">
        <v>3869</v>
      </c>
      <c r="B1516" s="6">
        <v>-7.12</v>
      </c>
      <c r="C1516" s="11">
        <v>-87.995599999999996</v>
      </c>
      <c r="D1516" s="5">
        <v>-9.9</v>
      </c>
    </row>
    <row r="1517" spans="1:4">
      <c r="A1517" s="5" t="s">
        <v>4244</v>
      </c>
      <c r="B1517" s="6">
        <v>-7.12</v>
      </c>
      <c r="C1517" s="11">
        <v>-76.959000000000003</v>
      </c>
      <c r="D1517" s="5">
        <v>-9.5</v>
      </c>
    </row>
    <row r="1518" spans="1:4">
      <c r="A1518" s="5" t="s">
        <v>4965</v>
      </c>
      <c r="B1518" s="6">
        <v>-7.12</v>
      </c>
      <c r="C1518" s="11">
        <v>-98.500100000000003</v>
      </c>
      <c r="D1518" s="5">
        <v>-9.4</v>
      </c>
    </row>
    <row r="1519" spans="1:4">
      <c r="A1519" s="5" t="s">
        <v>4980</v>
      </c>
      <c r="B1519" s="6">
        <v>-7.12</v>
      </c>
      <c r="C1519" s="11">
        <v>-82.279399999999995</v>
      </c>
      <c r="D1519" s="5">
        <v>-8.6999999999999993</v>
      </c>
    </row>
    <row r="1520" spans="1:4">
      <c r="A1520" s="5" t="s">
        <v>5046</v>
      </c>
      <c r="B1520" s="6">
        <v>-7.12</v>
      </c>
      <c r="C1520" s="11">
        <v>-77.690899999999999</v>
      </c>
      <c r="D1520" s="5">
        <v>-7.2</v>
      </c>
    </row>
    <row r="1521" spans="1:4">
      <c r="A1521" s="5" t="s">
        <v>5444</v>
      </c>
      <c r="B1521" s="6">
        <v>-7.12</v>
      </c>
      <c r="C1521" s="11">
        <v>-75.553399999999996</v>
      </c>
      <c r="D1521" s="5">
        <v>-7.2</v>
      </c>
    </row>
    <row r="1522" spans="1:4">
      <c r="A1522" s="5" t="s">
        <v>1090</v>
      </c>
      <c r="B1522" s="6">
        <v>-7.11</v>
      </c>
      <c r="C1522" s="11">
        <v>-95.998900000000006</v>
      </c>
      <c r="D1522" s="5">
        <v>-9</v>
      </c>
    </row>
    <row r="1523" spans="1:4">
      <c r="A1523" s="5" t="s">
        <v>1689</v>
      </c>
      <c r="B1523" s="6">
        <v>-7.11</v>
      </c>
      <c r="C1523" s="11">
        <v>-66.674300000000002</v>
      </c>
      <c r="D1523" s="5">
        <v>-9</v>
      </c>
    </row>
    <row r="1524" spans="1:4">
      <c r="A1524" s="5" t="s">
        <v>2339</v>
      </c>
      <c r="B1524" s="6">
        <v>-7.11</v>
      </c>
      <c r="C1524" s="11">
        <v>-83.914100000000005</v>
      </c>
      <c r="D1524" s="5">
        <v>-8.9</v>
      </c>
    </row>
    <row r="1525" spans="1:4">
      <c r="A1525" s="5" t="s">
        <v>2661</v>
      </c>
      <c r="B1525" s="6">
        <v>-7.11</v>
      </c>
      <c r="C1525" s="11">
        <v>-92.496600000000001</v>
      </c>
      <c r="D1525" s="5">
        <v>-9.1</v>
      </c>
    </row>
    <row r="1526" spans="1:4">
      <c r="A1526" s="5" t="s">
        <v>2819</v>
      </c>
      <c r="B1526" s="6">
        <v>-7.11</v>
      </c>
      <c r="C1526" s="11">
        <v>-36.7988</v>
      </c>
      <c r="D1526" s="5">
        <v>-8.1</v>
      </c>
    </row>
    <row r="1527" spans="1:4">
      <c r="A1527" s="5" t="s">
        <v>3064</v>
      </c>
      <c r="B1527" s="6">
        <v>-7.11</v>
      </c>
      <c r="C1527" s="11">
        <v>-99.501800000000003</v>
      </c>
      <c r="D1527" s="5">
        <v>-9.8000000000000007</v>
      </c>
    </row>
    <row r="1528" spans="1:4">
      <c r="A1528" s="5" t="s">
        <v>3747</v>
      </c>
      <c r="B1528" s="6">
        <v>-7.11</v>
      </c>
      <c r="C1528" s="11">
        <v>-102.502</v>
      </c>
      <c r="D1528" s="5">
        <v>-8.8000000000000007</v>
      </c>
    </row>
    <row r="1529" spans="1:4">
      <c r="A1529" s="5" t="s">
        <v>4637</v>
      </c>
      <c r="B1529" s="6">
        <v>-7.11</v>
      </c>
      <c r="C1529" s="11">
        <v>-73.900999999999996</v>
      </c>
      <c r="D1529" s="5">
        <v>-8.3000000000000007</v>
      </c>
    </row>
    <row r="1530" spans="1:4">
      <c r="A1530" s="5" t="s">
        <v>4759</v>
      </c>
      <c r="B1530" s="6">
        <v>-7.11</v>
      </c>
      <c r="C1530" s="11">
        <v>-81.795199999999994</v>
      </c>
      <c r="D1530" s="5">
        <v>-7</v>
      </c>
    </row>
    <row r="1531" spans="1:4">
      <c r="A1531" s="5" t="s">
        <v>4923</v>
      </c>
      <c r="B1531" s="6">
        <v>-7.11</v>
      </c>
      <c r="C1531" s="11">
        <v>-90.081800000000001</v>
      </c>
      <c r="D1531" s="5">
        <v>-8.1</v>
      </c>
    </row>
    <row r="1532" spans="1:4">
      <c r="A1532" s="5" t="s">
        <v>5258</v>
      </c>
      <c r="B1532" s="6">
        <v>-7.11</v>
      </c>
      <c r="C1532" s="11">
        <v>-90.7226</v>
      </c>
      <c r="D1532" s="5">
        <v>-9.1</v>
      </c>
    </row>
    <row r="1533" spans="1:4">
      <c r="A1533" s="5" t="s">
        <v>815</v>
      </c>
      <c r="B1533" s="6">
        <v>-7.1</v>
      </c>
      <c r="C1533" s="11">
        <v>-34.712899999999998</v>
      </c>
      <c r="D1533" s="5">
        <v>-10</v>
      </c>
    </row>
    <row r="1534" spans="1:4">
      <c r="A1534" s="5" t="s">
        <v>1038</v>
      </c>
      <c r="B1534" s="6">
        <v>-7.1</v>
      </c>
      <c r="C1534" s="11">
        <v>-95.027799999999999</v>
      </c>
      <c r="D1534" s="5">
        <v>-8.9</v>
      </c>
    </row>
    <row r="1535" spans="1:4">
      <c r="A1535" s="5" t="s">
        <v>1118</v>
      </c>
      <c r="B1535" s="6">
        <v>-7.1</v>
      </c>
      <c r="C1535" s="11">
        <v>-82.985100000000003</v>
      </c>
      <c r="D1535" s="5">
        <v>-8.3000000000000007</v>
      </c>
    </row>
    <row r="1536" spans="1:4">
      <c r="A1536" s="5" t="s">
        <v>1259</v>
      </c>
      <c r="B1536" s="6">
        <v>-7.1</v>
      </c>
      <c r="C1536" s="11">
        <v>-76.730199999999996</v>
      </c>
      <c r="D1536" s="5">
        <v>-8.1</v>
      </c>
    </row>
    <row r="1537" spans="1:4">
      <c r="A1537" s="5" t="s">
        <v>1433</v>
      </c>
      <c r="B1537" s="6">
        <v>-7.1</v>
      </c>
      <c r="C1537" s="11">
        <v>-88.145799999999994</v>
      </c>
      <c r="D1537" s="5">
        <v>-9.5</v>
      </c>
    </row>
    <row r="1538" spans="1:4">
      <c r="A1538" s="5" t="s">
        <v>1465</v>
      </c>
      <c r="B1538" s="6">
        <v>-7.1</v>
      </c>
      <c r="C1538" s="11">
        <v>-88.674400000000006</v>
      </c>
      <c r="D1538" s="5">
        <v>-8.5</v>
      </c>
    </row>
    <row r="1539" spans="1:4">
      <c r="A1539" s="5" t="s">
        <v>1496</v>
      </c>
      <c r="B1539" s="6">
        <v>-7.1</v>
      </c>
      <c r="C1539" s="11">
        <v>-97.581800000000001</v>
      </c>
      <c r="D1539" s="5">
        <v>-9.3000000000000007</v>
      </c>
    </row>
    <row r="1540" spans="1:4">
      <c r="A1540" s="5" t="s">
        <v>1616</v>
      </c>
      <c r="B1540" s="6">
        <v>-7.1</v>
      </c>
      <c r="C1540" s="11">
        <v>-82.465500000000006</v>
      </c>
      <c r="D1540" s="5">
        <v>-8.1999999999999993</v>
      </c>
    </row>
    <row r="1541" spans="1:4">
      <c r="A1541" s="5" t="s">
        <v>1733</v>
      </c>
      <c r="B1541" s="6">
        <v>-7.1</v>
      </c>
      <c r="C1541" s="11">
        <v>-76.433599999999998</v>
      </c>
      <c r="D1541" s="5">
        <v>-8.6</v>
      </c>
    </row>
    <row r="1542" spans="1:4">
      <c r="A1542" s="5" t="s">
        <v>2663</v>
      </c>
      <c r="B1542" s="6">
        <v>-7.1</v>
      </c>
      <c r="C1542" s="11">
        <v>-92.640299999999996</v>
      </c>
      <c r="D1542" s="5">
        <v>-10</v>
      </c>
    </row>
    <row r="1543" spans="1:4">
      <c r="A1543" s="5" t="s">
        <v>2835</v>
      </c>
      <c r="B1543" s="6">
        <v>-7.1</v>
      </c>
      <c r="C1543" s="11">
        <v>-84.093699999999998</v>
      </c>
      <c r="D1543" s="5">
        <v>-8.3000000000000007</v>
      </c>
    </row>
    <row r="1544" spans="1:4">
      <c r="A1544" s="5" t="s">
        <v>3232</v>
      </c>
      <c r="B1544" s="6">
        <v>-7.1</v>
      </c>
      <c r="C1544" s="11">
        <v>-92.686999999999998</v>
      </c>
      <c r="D1544" s="5">
        <v>-11.1</v>
      </c>
    </row>
    <row r="1545" spans="1:4">
      <c r="A1545" s="5" t="s">
        <v>3984</v>
      </c>
      <c r="B1545" s="6">
        <v>-7.1</v>
      </c>
      <c r="C1545" s="11">
        <v>-87.338200000000001</v>
      </c>
      <c r="D1545" s="5">
        <v>-8</v>
      </c>
    </row>
    <row r="1546" spans="1:4">
      <c r="A1546" s="5" t="s">
        <v>4092</v>
      </c>
      <c r="B1546" s="6">
        <v>-7.1</v>
      </c>
      <c r="C1546" s="11">
        <v>-92.927899999999994</v>
      </c>
      <c r="D1546" s="5">
        <v>-8.8000000000000007</v>
      </c>
    </row>
    <row r="1547" spans="1:4">
      <c r="A1547" s="5" t="s">
        <v>4228</v>
      </c>
      <c r="B1547" s="6">
        <v>-7.1</v>
      </c>
      <c r="C1547" s="11">
        <v>-92.805499999999995</v>
      </c>
      <c r="D1547" s="5">
        <v>-10.199999999999999</v>
      </c>
    </row>
    <row r="1548" spans="1:4">
      <c r="A1548" s="5" t="s">
        <v>4612</v>
      </c>
      <c r="B1548" s="6">
        <v>-7.1</v>
      </c>
      <c r="C1548" s="11">
        <v>-85.297799999999995</v>
      </c>
      <c r="D1548" s="5">
        <v>-8.9</v>
      </c>
    </row>
    <row r="1549" spans="1:4">
      <c r="A1549" s="5" t="s">
        <v>4711</v>
      </c>
      <c r="B1549" s="6">
        <v>-7.1</v>
      </c>
      <c r="C1549" s="11">
        <v>-95.780900000000003</v>
      </c>
      <c r="D1549" s="5">
        <v>-9.1999999999999993</v>
      </c>
    </row>
    <row r="1550" spans="1:4">
      <c r="A1550" s="5" t="s">
        <v>4729</v>
      </c>
      <c r="B1550" s="6">
        <v>-7.1</v>
      </c>
      <c r="C1550" s="11">
        <v>-80.640199999999993</v>
      </c>
      <c r="D1550" s="5">
        <v>-7.8</v>
      </c>
    </row>
    <row r="1551" spans="1:4">
      <c r="A1551" s="5" t="s">
        <v>4736</v>
      </c>
      <c r="B1551" s="6">
        <v>-7.1</v>
      </c>
      <c r="C1551" s="11">
        <v>-78.680899999999994</v>
      </c>
      <c r="D1551" s="5">
        <v>-7.2</v>
      </c>
    </row>
    <row r="1552" spans="1:4">
      <c r="A1552" s="5" t="s">
        <v>4821</v>
      </c>
      <c r="B1552" s="6">
        <v>-7.1</v>
      </c>
      <c r="C1552" s="11">
        <v>-95.3309</v>
      </c>
      <c r="D1552" s="5">
        <v>-8.8000000000000007</v>
      </c>
    </row>
    <row r="1553" spans="1:4">
      <c r="A1553" s="5" t="s">
        <v>4987</v>
      </c>
      <c r="B1553" s="6">
        <v>-7.1</v>
      </c>
      <c r="C1553" s="11">
        <v>-96.873699999999999</v>
      </c>
      <c r="D1553" s="5">
        <v>-9.3000000000000007</v>
      </c>
    </row>
    <row r="1554" spans="1:4">
      <c r="A1554" s="5" t="s">
        <v>5140</v>
      </c>
      <c r="B1554" s="6">
        <v>-7.1</v>
      </c>
      <c r="C1554" s="11">
        <v>-86.112799999999993</v>
      </c>
      <c r="D1554" s="5">
        <v>-8.6999999999999993</v>
      </c>
    </row>
    <row r="1555" spans="1:4">
      <c r="A1555" s="5" t="s">
        <v>292</v>
      </c>
      <c r="B1555" s="6">
        <v>-7.09</v>
      </c>
      <c r="C1555" s="11">
        <v>-56.753300000000003</v>
      </c>
      <c r="D1555" s="5">
        <v>-8.4</v>
      </c>
    </row>
    <row r="1556" spans="1:4">
      <c r="A1556" s="5" t="s">
        <v>298</v>
      </c>
      <c r="B1556" s="6">
        <v>-7.09</v>
      </c>
      <c r="C1556" s="11">
        <v>-96.963999999999999</v>
      </c>
      <c r="D1556" s="5">
        <v>-8.9</v>
      </c>
    </row>
    <row r="1557" spans="1:4">
      <c r="A1557" s="5" t="s">
        <v>826</v>
      </c>
      <c r="B1557" s="6">
        <v>-7.09</v>
      </c>
      <c r="C1557" s="11">
        <v>-89.283100000000005</v>
      </c>
      <c r="D1557" s="5">
        <v>-10</v>
      </c>
    </row>
    <row r="1558" spans="1:4">
      <c r="A1558" s="5" t="s">
        <v>872</v>
      </c>
      <c r="B1558" s="6">
        <v>-7.09</v>
      </c>
      <c r="C1558" s="11">
        <v>-86.590500000000006</v>
      </c>
      <c r="D1558" s="5">
        <v>-9</v>
      </c>
    </row>
    <row r="1559" spans="1:4">
      <c r="A1559" s="5" t="s">
        <v>1111</v>
      </c>
      <c r="B1559" s="6">
        <v>-7.09</v>
      </c>
      <c r="C1559" s="11">
        <v>-95.571100000000001</v>
      </c>
      <c r="D1559" s="5">
        <v>-8</v>
      </c>
    </row>
    <row r="1560" spans="1:4">
      <c r="A1560" s="5" t="s">
        <v>1460</v>
      </c>
      <c r="B1560" s="6">
        <v>-7.09</v>
      </c>
      <c r="C1560" s="11">
        <v>-88.790800000000004</v>
      </c>
      <c r="D1560" s="5">
        <v>-9.6</v>
      </c>
    </row>
    <row r="1561" spans="1:4">
      <c r="A1561" s="5" t="s">
        <v>1486</v>
      </c>
      <c r="B1561" s="6">
        <v>-7.09</v>
      </c>
      <c r="C1561" s="11">
        <v>-68.065100000000001</v>
      </c>
      <c r="D1561" s="5">
        <v>-8.9</v>
      </c>
    </row>
    <row r="1562" spans="1:4">
      <c r="A1562" s="5" t="s">
        <v>1547</v>
      </c>
      <c r="B1562" s="6">
        <v>-7.09</v>
      </c>
      <c r="C1562" s="11">
        <v>-84.012900000000002</v>
      </c>
      <c r="D1562" s="5">
        <v>-8</v>
      </c>
    </row>
    <row r="1563" spans="1:4">
      <c r="A1563" s="5" t="s">
        <v>1629</v>
      </c>
      <c r="B1563" s="6">
        <v>-7.09</v>
      </c>
      <c r="C1563" s="11">
        <v>-78.567099999999996</v>
      </c>
      <c r="D1563" s="5">
        <v>-6.7</v>
      </c>
    </row>
    <row r="1564" spans="1:4">
      <c r="A1564" s="5" t="s">
        <v>2099</v>
      </c>
      <c r="B1564" s="6">
        <v>-7.09</v>
      </c>
      <c r="C1564" s="11">
        <v>-87.111900000000006</v>
      </c>
      <c r="D1564" s="5">
        <v>-8.6999999999999993</v>
      </c>
    </row>
    <row r="1565" spans="1:4">
      <c r="A1565" s="5" t="s">
        <v>2123</v>
      </c>
      <c r="B1565" s="6">
        <v>-7.09</v>
      </c>
      <c r="C1565" s="11">
        <v>5.8798000000000004</v>
      </c>
      <c r="D1565" s="5">
        <v>-8.6</v>
      </c>
    </row>
    <row r="1566" spans="1:4">
      <c r="A1566" s="5" t="s">
        <v>2479</v>
      </c>
      <c r="B1566" s="6">
        <v>-7.09</v>
      </c>
      <c r="C1566" s="11">
        <v>-56.8444</v>
      </c>
      <c r="D1566" s="5">
        <v>-8.1</v>
      </c>
    </row>
    <row r="1567" spans="1:4">
      <c r="A1567" s="5" t="s">
        <v>3483</v>
      </c>
      <c r="B1567" s="6">
        <v>-7.09</v>
      </c>
      <c r="C1567" s="11">
        <v>-90.849699999999999</v>
      </c>
      <c r="D1567" s="5">
        <v>-7.9</v>
      </c>
    </row>
    <row r="1568" spans="1:4">
      <c r="A1568" s="5" t="s">
        <v>3879</v>
      </c>
      <c r="B1568" s="6">
        <v>-7.09</v>
      </c>
      <c r="C1568" s="11">
        <v>-103.68</v>
      </c>
      <c r="D1568" s="5">
        <v>-9.6999999999999993</v>
      </c>
    </row>
    <row r="1569" spans="1:4">
      <c r="A1569" s="5" t="s">
        <v>3923</v>
      </c>
      <c r="B1569" s="6">
        <v>-7.09</v>
      </c>
      <c r="C1569" s="11">
        <v>-83.595500000000001</v>
      </c>
      <c r="D1569" s="5">
        <v>-9.4</v>
      </c>
    </row>
    <row r="1570" spans="1:4">
      <c r="A1570" s="5" t="s">
        <v>4002</v>
      </c>
      <c r="B1570" s="6">
        <v>-7.09</v>
      </c>
      <c r="C1570" s="11">
        <v>-86.878500000000003</v>
      </c>
      <c r="D1570" s="5">
        <v>-8.3000000000000007</v>
      </c>
    </row>
    <row r="1571" spans="1:4">
      <c r="A1571" s="5" t="s">
        <v>4133</v>
      </c>
      <c r="B1571" s="6">
        <v>-7.09</v>
      </c>
      <c r="C1571" s="11">
        <v>-92.940899999999999</v>
      </c>
      <c r="D1571" s="5">
        <v>-9</v>
      </c>
    </row>
    <row r="1572" spans="1:4">
      <c r="A1572" s="5" t="s">
        <v>4758</v>
      </c>
      <c r="B1572" s="6">
        <v>-7.09</v>
      </c>
      <c r="C1572" s="11">
        <v>-87.158500000000004</v>
      </c>
      <c r="D1572" s="5">
        <v>-8.4</v>
      </c>
    </row>
    <row r="1573" spans="1:4">
      <c r="A1573" s="5" t="s">
        <v>4853</v>
      </c>
      <c r="B1573" s="6">
        <v>-7.09</v>
      </c>
      <c r="C1573" s="11">
        <v>-101.97499999999999</v>
      </c>
      <c r="D1573" s="5">
        <v>-10.4</v>
      </c>
    </row>
    <row r="1574" spans="1:4">
      <c r="A1574" s="5" t="s">
        <v>4963</v>
      </c>
      <c r="B1574" s="6">
        <v>-7.09</v>
      </c>
      <c r="C1574" s="11">
        <v>-104.617</v>
      </c>
      <c r="D1574" s="5">
        <v>-8.5</v>
      </c>
    </row>
    <row r="1575" spans="1:4">
      <c r="A1575" s="5" t="s">
        <v>5109</v>
      </c>
      <c r="B1575" s="6">
        <v>-7.09</v>
      </c>
      <c r="C1575" s="11">
        <v>-96.781800000000004</v>
      </c>
      <c r="D1575" s="5">
        <v>-8.6</v>
      </c>
    </row>
    <row r="1576" spans="1:4">
      <c r="A1576" s="5" t="s">
        <v>138</v>
      </c>
      <c r="B1576" s="6">
        <v>-7.08</v>
      </c>
      <c r="C1576" s="11">
        <v>-48.150300000000001</v>
      </c>
      <c r="D1576" s="5">
        <v>-7.9</v>
      </c>
    </row>
    <row r="1577" spans="1:4">
      <c r="A1577" s="5" t="s">
        <v>729</v>
      </c>
      <c r="B1577" s="6">
        <v>-7.08</v>
      </c>
      <c r="C1577" s="11">
        <v>-81.719200000000001</v>
      </c>
      <c r="D1577" s="5">
        <v>-8.6</v>
      </c>
    </row>
    <row r="1578" spans="1:4">
      <c r="A1578" s="5" t="s">
        <v>971</v>
      </c>
      <c r="B1578" s="6">
        <v>-7.08</v>
      </c>
      <c r="C1578" s="11">
        <v>-83.677000000000007</v>
      </c>
      <c r="D1578" s="5">
        <v>-9.3000000000000007</v>
      </c>
    </row>
    <row r="1579" spans="1:4">
      <c r="A1579" s="5" t="s">
        <v>1129</v>
      </c>
      <c r="B1579" s="6">
        <v>-7.08</v>
      </c>
      <c r="C1579" s="11">
        <v>-71.142799999999994</v>
      </c>
      <c r="D1579" s="5">
        <v>-9</v>
      </c>
    </row>
    <row r="1580" spans="1:4">
      <c r="A1580" s="5" t="s">
        <v>1559</v>
      </c>
      <c r="B1580" s="6">
        <v>-7.08</v>
      </c>
      <c r="C1580" s="11">
        <v>-90.4773</v>
      </c>
      <c r="D1580" s="5">
        <v>-8.1</v>
      </c>
    </row>
    <row r="1581" spans="1:4">
      <c r="A1581" s="5" t="s">
        <v>1611</v>
      </c>
      <c r="B1581" s="6">
        <v>-7.08</v>
      </c>
      <c r="C1581" s="11">
        <v>-74.727099999999993</v>
      </c>
      <c r="D1581" s="5">
        <v>-7.3</v>
      </c>
    </row>
    <row r="1582" spans="1:4">
      <c r="A1582" s="5" t="s">
        <v>1692</v>
      </c>
      <c r="B1582" s="6">
        <v>-7.08</v>
      </c>
      <c r="C1582" s="11">
        <v>-90.822100000000006</v>
      </c>
      <c r="D1582" s="5">
        <v>-8</v>
      </c>
    </row>
    <row r="1583" spans="1:4">
      <c r="A1583" s="5" t="s">
        <v>1708</v>
      </c>
      <c r="B1583" s="6">
        <v>-7.08</v>
      </c>
      <c r="C1583" s="11">
        <v>-77.761300000000006</v>
      </c>
      <c r="D1583" s="5">
        <v>-9.3000000000000007</v>
      </c>
    </row>
    <row r="1584" spans="1:4">
      <c r="A1584" s="5" t="s">
        <v>2016</v>
      </c>
      <c r="B1584" s="6">
        <v>-7.08</v>
      </c>
      <c r="C1584" s="11">
        <v>-86.004599999999996</v>
      </c>
      <c r="D1584" s="5">
        <v>-8</v>
      </c>
    </row>
    <row r="1585" spans="1:4">
      <c r="A1585" s="5" t="s">
        <v>2065</v>
      </c>
      <c r="B1585" s="6">
        <v>-7.08</v>
      </c>
      <c r="C1585" s="11">
        <v>-89.802899999999994</v>
      </c>
      <c r="D1585" s="5">
        <v>-9.1</v>
      </c>
    </row>
    <row r="1586" spans="1:4">
      <c r="A1586" s="5" t="s">
        <v>2118</v>
      </c>
      <c r="B1586" s="6">
        <v>-7.08</v>
      </c>
      <c r="C1586" s="11">
        <v>-88.715599999999995</v>
      </c>
      <c r="D1586" s="5">
        <v>-8.6999999999999993</v>
      </c>
    </row>
    <row r="1587" spans="1:4">
      <c r="A1587" s="5" t="s">
        <v>2145</v>
      </c>
      <c r="B1587" s="6">
        <v>-7.08</v>
      </c>
      <c r="C1587" s="11">
        <v>-71.605400000000003</v>
      </c>
      <c r="D1587" s="5">
        <v>-7.4</v>
      </c>
    </row>
    <row r="1588" spans="1:4">
      <c r="A1588" s="5" t="s">
        <v>2417</v>
      </c>
      <c r="B1588" s="6">
        <v>-7.08</v>
      </c>
      <c r="C1588" s="11">
        <v>-88.814999999999998</v>
      </c>
      <c r="D1588" s="5">
        <v>-8.6999999999999993</v>
      </c>
    </row>
    <row r="1589" spans="1:4">
      <c r="A1589" s="5" t="s">
        <v>2543</v>
      </c>
      <c r="B1589" s="6">
        <v>-7.08</v>
      </c>
      <c r="C1589" s="11">
        <v>-83.876199999999997</v>
      </c>
      <c r="D1589" s="5">
        <v>-8.5</v>
      </c>
    </row>
    <row r="1590" spans="1:4">
      <c r="A1590" s="5" t="s">
        <v>2740</v>
      </c>
      <c r="B1590" s="6">
        <v>-7.08</v>
      </c>
      <c r="C1590" s="11">
        <v>-93.651399999999995</v>
      </c>
      <c r="D1590" s="5">
        <v>-9</v>
      </c>
    </row>
    <row r="1591" spans="1:4">
      <c r="A1591" s="5" t="s">
        <v>3036</v>
      </c>
      <c r="B1591" s="6">
        <v>-7.08</v>
      </c>
      <c r="C1591" s="11">
        <v>-91.540700000000001</v>
      </c>
      <c r="D1591" s="5">
        <v>-9.4</v>
      </c>
    </row>
    <row r="1592" spans="1:4">
      <c r="A1592" s="5" t="s">
        <v>3247</v>
      </c>
      <c r="B1592" s="6">
        <v>-7.08</v>
      </c>
      <c r="C1592" s="11">
        <v>-84.203199999999995</v>
      </c>
      <c r="D1592" s="5">
        <v>-8.6999999999999993</v>
      </c>
    </row>
    <row r="1593" spans="1:4">
      <c r="A1593" s="5" t="s">
        <v>4221</v>
      </c>
      <c r="B1593" s="6">
        <v>-7.08</v>
      </c>
      <c r="C1593" s="11">
        <v>-86.73</v>
      </c>
      <c r="D1593" s="5">
        <v>-8.9</v>
      </c>
    </row>
    <row r="1594" spans="1:4">
      <c r="A1594" s="5" t="s">
        <v>4413</v>
      </c>
      <c r="B1594" s="6">
        <v>-7.08</v>
      </c>
      <c r="C1594" s="11">
        <v>-85.120999999999995</v>
      </c>
      <c r="D1594" s="5">
        <v>-7.9</v>
      </c>
    </row>
    <row r="1595" spans="1:4">
      <c r="A1595" s="5" t="s">
        <v>5006</v>
      </c>
      <c r="B1595" s="6">
        <v>-7.08</v>
      </c>
      <c r="C1595" s="11">
        <v>-91.990499999999997</v>
      </c>
      <c r="D1595" s="5">
        <v>-9.6</v>
      </c>
    </row>
    <row r="1596" spans="1:4">
      <c r="A1596" s="5" t="s">
        <v>5420</v>
      </c>
      <c r="B1596" s="6">
        <v>-7.08</v>
      </c>
      <c r="C1596" s="11">
        <v>-76.051199999999994</v>
      </c>
      <c r="D1596" s="5">
        <v>-8</v>
      </c>
    </row>
    <row r="1597" spans="1:4">
      <c r="A1597" s="5" t="s">
        <v>64</v>
      </c>
      <c r="B1597" s="6">
        <v>-7.07</v>
      </c>
      <c r="C1597" s="11">
        <v>-76.8035</v>
      </c>
      <c r="D1597" s="5">
        <v>-7.6</v>
      </c>
    </row>
    <row r="1598" spans="1:4">
      <c r="A1598" s="5" t="s">
        <v>269</v>
      </c>
      <c r="B1598" s="6">
        <v>-7.07</v>
      </c>
      <c r="C1598" s="11">
        <v>-86.979600000000005</v>
      </c>
      <c r="D1598" s="5">
        <v>-8</v>
      </c>
    </row>
    <row r="1599" spans="1:4">
      <c r="A1599" s="5" t="s">
        <v>743</v>
      </c>
      <c r="B1599" s="6">
        <v>-7.07</v>
      </c>
      <c r="C1599" s="11">
        <v>-99.224400000000003</v>
      </c>
      <c r="D1599" s="5">
        <v>-9.6</v>
      </c>
    </row>
    <row r="1600" spans="1:4">
      <c r="A1600" s="5" t="s">
        <v>1229</v>
      </c>
      <c r="B1600" s="6">
        <v>-7.07</v>
      </c>
      <c r="C1600" s="11">
        <v>-79.792199999999994</v>
      </c>
      <c r="D1600" s="5">
        <v>-9.4</v>
      </c>
    </row>
    <row r="1601" spans="1:4">
      <c r="A1601" s="5" t="s">
        <v>1311</v>
      </c>
      <c r="B1601" s="6">
        <v>-7.07</v>
      </c>
      <c r="C1601" s="11">
        <v>-83.197299999999998</v>
      </c>
      <c r="D1601" s="5">
        <v>-9.1</v>
      </c>
    </row>
    <row r="1602" spans="1:4">
      <c r="A1602" s="5" t="s">
        <v>1761</v>
      </c>
      <c r="B1602" s="6">
        <v>-7.07</v>
      </c>
      <c r="C1602" s="11">
        <v>-97.885300000000001</v>
      </c>
      <c r="D1602" s="5">
        <v>-10.1</v>
      </c>
    </row>
    <row r="1603" spans="1:4">
      <c r="A1603" s="5" t="s">
        <v>1923</v>
      </c>
      <c r="B1603" s="6">
        <v>-7.07</v>
      </c>
      <c r="C1603" s="11">
        <v>-49.845199999999998</v>
      </c>
      <c r="D1603" s="5">
        <v>-8.3000000000000007</v>
      </c>
    </row>
    <row r="1604" spans="1:4">
      <c r="A1604" s="5" t="s">
        <v>2365</v>
      </c>
      <c r="B1604" s="6">
        <v>-7.07</v>
      </c>
      <c r="C1604" s="11">
        <v>-79.278099999999995</v>
      </c>
      <c r="D1604" s="5">
        <v>-8.6999999999999993</v>
      </c>
    </row>
    <row r="1605" spans="1:4">
      <c r="A1605" s="5" t="s">
        <v>2386</v>
      </c>
      <c r="B1605" s="6">
        <v>-7.07</v>
      </c>
      <c r="C1605" s="11">
        <v>-59.950699999999998</v>
      </c>
      <c r="D1605" s="5">
        <v>-8.3000000000000007</v>
      </c>
    </row>
    <row r="1606" spans="1:4">
      <c r="A1606" s="5" t="s">
        <v>3575</v>
      </c>
      <c r="B1606" s="6">
        <v>-7.07</v>
      </c>
      <c r="C1606" s="11">
        <v>-85.725700000000003</v>
      </c>
      <c r="D1606" s="5">
        <v>-8.6999999999999993</v>
      </c>
    </row>
    <row r="1607" spans="1:4">
      <c r="A1607" s="5" t="s">
        <v>3682</v>
      </c>
      <c r="B1607" s="6">
        <v>-7.07</v>
      </c>
      <c r="C1607" s="11">
        <v>-90.887299999999996</v>
      </c>
      <c r="D1607" s="5">
        <v>-9.6999999999999993</v>
      </c>
    </row>
    <row r="1608" spans="1:4">
      <c r="A1608" s="5" t="s">
        <v>3807</v>
      </c>
      <c r="B1608" s="6">
        <v>-7.07</v>
      </c>
      <c r="C1608" s="11">
        <v>-84.755899999999997</v>
      </c>
      <c r="D1608" s="5">
        <v>-9.1</v>
      </c>
    </row>
    <row r="1609" spans="1:4">
      <c r="A1609" s="5" t="s">
        <v>3838</v>
      </c>
      <c r="B1609" s="6">
        <v>-7.07</v>
      </c>
      <c r="C1609" s="11">
        <v>-88.391999999999996</v>
      </c>
      <c r="D1609" s="5">
        <v>-8.3000000000000007</v>
      </c>
    </row>
    <row r="1610" spans="1:4">
      <c r="A1610" s="5" t="s">
        <v>3852</v>
      </c>
      <c r="B1610" s="6">
        <v>-7.07</v>
      </c>
      <c r="C1610" s="11">
        <v>-85.641099999999994</v>
      </c>
      <c r="D1610" s="5">
        <v>-7</v>
      </c>
    </row>
    <row r="1611" spans="1:4">
      <c r="A1611" s="5" t="s">
        <v>3884</v>
      </c>
      <c r="B1611" s="6">
        <v>-7.07</v>
      </c>
      <c r="C1611" s="11">
        <v>-96.731399999999994</v>
      </c>
      <c r="D1611" s="5">
        <v>-9.4</v>
      </c>
    </row>
    <row r="1612" spans="1:4">
      <c r="A1612" s="5" t="s">
        <v>4264</v>
      </c>
      <c r="B1612" s="6">
        <v>-7.07</v>
      </c>
      <c r="C1612" s="11">
        <v>-95.111500000000007</v>
      </c>
      <c r="D1612" s="5">
        <v>-10.8</v>
      </c>
    </row>
    <row r="1613" spans="1:4">
      <c r="A1613" s="5" t="s">
        <v>4554</v>
      </c>
      <c r="B1613" s="6">
        <v>-7.07</v>
      </c>
      <c r="C1613" s="11">
        <v>-84.271199999999993</v>
      </c>
      <c r="D1613" s="5">
        <v>-9.5</v>
      </c>
    </row>
    <row r="1614" spans="1:4">
      <c r="A1614" s="5" t="s">
        <v>4864</v>
      </c>
      <c r="B1614" s="6">
        <v>-7.07</v>
      </c>
      <c r="C1614" s="11">
        <v>-96.813999999999993</v>
      </c>
      <c r="D1614" s="5">
        <v>-8.3000000000000007</v>
      </c>
    </row>
    <row r="1615" spans="1:4">
      <c r="A1615" s="5" t="s">
        <v>5148</v>
      </c>
      <c r="B1615" s="6">
        <v>-7.07</v>
      </c>
      <c r="C1615" s="11">
        <v>-93.035700000000006</v>
      </c>
      <c r="D1615" s="5">
        <v>-8.3000000000000007</v>
      </c>
    </row>
    <row r="1616" spans="1:4">
      <c r="A1616" s="5" t="s">
        <v>5276</v>
      </c>
      <c r="B1616" s="6">
        <v>-7.07</v>
      </c>
      <c r="C1616" s="11">
        <v>-88.948899999999995</v>
      </c>
      <c r="D1616" s="5">
        <v>-9.4</v>
      </c>
    </row>
    <row r="1617" spans="1:4">
      <c r="A1617" s="5" t="s">
        <v>72</v>
      </c>
      <c r="B1617" s="6">
        <v>-7.06</v>
      </c>
      <c r="C1617" s="11">
        <v>-86.080600000000004</v>
      </c>
      <c r="D1617" s="5">
        <v>-8.6999999999999993</v>
      </c>
    </row>
    <row r="1618" spans="1:4">
      <c r="A1618" s="5" t="s">
        <v>290</v>
      </c>
      <c r="B1618" s="6">
        <v>-7.06</v>
      </c>
      <c r="C1618" s="11">
        <v>-93.776300000000006</v>
      </c>
      <c r="D1618" s="5">
        <v>-8.6</v>
      </c>
    </row>
    <row r="1619" spans="1:4">
      <c r="A1619" s="5" t="s">
        <v>1345</v>
      </c>
      <c r="B1619" s="6">
        <v>-7.06</v>
      </c>
      <c r="C1619" s="11">
        <v>-96.847899999999996</v>
      </c>
      <c r="D1619" s="5">
        <v>-8.6999999999999993</v>
      </c>
    </row>
    <row r="1620" spans="1:4">
      <c r="A1620" s="5" t="s">
        <v>2134</v>
      </c>
      <c r="B1620" s="6">
        <v>-7.06</v>
      </c>
      <c r="C1620" s="11">
        <v>-50.905299999999997</v>
      </c>
      <c r="D1620" s="5">
        <v>-8.5</v>
      </c>
    </row>
    <row r="1621" spans="1:4">
      <c r="A1621" s="5" t="s">
        <v>2321</v>
      </c>
      <c r="B1621" s="6">
        <v>-7.06</v>
      </c>
      <c r="C1621" s="11">
        <v>-83.478800000000007</v>
      </c>
      <c r="D1621" s="5">
        <v>-9</v>
      </c>
    </row>
    <row r="1622" spans="1:4">
      <c r="A1622" s="5" t="s">
        <v>3020</v>
      </c>
      <c r="B1622" s="6">
        <v>-7.06</v>
      </c>
      <c r="C1622" s="11">
        <v>-80.688400000000001</v>
      </c>
      <c r="D1622" s="5">
        <v>-8.5</v>
      </c>
    </row>
    <row r="1623" spans="1:4">
      <c r="A1623" s="5" t="s">
        <v>3325</v>
      </c>
      <c r="B1623" s="6">
        <v>-7.06</v>
      </c>
      <c r="C1623" s="11">
        <v>-97.108999999999995</v>
      </c>
      <c r="D1623" s="5">
        <v>-9.9</v>
      </c>
    </row>
    <row r="1624" spans="1:4">
      <c r="A1624" s="5" t="s">
        <v>3621</v>
      </c>
      <c r="B1624" s="6">
        <v>-7.06</v>
      </c>
      <c r="C1624" s="11">
        <v>-94.435199999999995</v>
      </c>
      <c r="D1624" s="5">
        <v>-9.6999999999999993</v>
      </c>
    </row>
    <row r="1625" spans="1:4">
      <c r="A1625" s="5" t="s">
        <v>3632</v>
      </c>
      <c r="B1625" s="6">
        <v>-7.06</v>
      </c>
      <c r="C1625" s="11">
        <v>-87.669700000000006</v>
      </c>
      <c r="D1625" s="5">
        <v>-9</v>
      </c>
    </row>
    <row r="1626" spans="1:4">
      <c r="A1626" s="5" t="s">
        <v>4227</v>
      </c>
      <c r="B1626" s="6">
        <v>-7.06</v>
      </c>
      <c r="C1626" s="11">
        <v>-88.794200000000004</v>
      </c>
      <c r="D1626" s="5">
        <v>-8.6</v>
      </c>
    </row>
    <row r="1627" spans="1:4">
      <c r="A1627" s="5" t="s">
        <v>4544</v>
      </c>
      <c r="B1627" s="6">
        <v>-7.06</v>
      </c>
      <c r="C1627" s="11">
        <v>-62.021099999999997</v>
      </c>
      <c r="D1627" s="5">
        <v>-8.4</v>
      </c>
    </row>
    <row r="1628" spans="1:4">
      <c r="A1628" s="5" t="s">
        <v>4726</v>
      </c>
      <c r="B1628" s="6">
        <v>-7.06</v>
      </c>
      <c r="C1628" s="11">
        <v>-91.175600000000003</v>
      </c>
      <c r="D1628" s="5">
        <v>-9.3000000000000007</v>
      </c>
    </row>
    <row r="1629" spans="1:4">
      <c r="A1629" s="5" t="s">
        <v>4755</v>
      </c>
      <c r="B1629" s="6">
        <v>-7.06</v>
      </c>
      <c r="C1629" s="11">
        <v>-76.062100000000001</v>
      </c>
      <c r="D1629" s="5">
        <v>-7.4</v>
      </c>
    </row>
    <row r="1630" spans="1:4">
      <c r="A1630" s="5" t="s">
        <v>4798</v>
      </c>
      <c r="B1630" s="6">
        <v>-7.06</v>
      </c>
      <c r="C1630" s="11">
        <v>-81.973600000000005</v>
      </c>
      <c r="D1630" s="5">
        <v>-7.1</v>
      </c>
    </row>
    <row r="1631" spans="1:4">
      <c r="A1631" s="5" t="s">
        <v>4807</v>
      </c>
      <c r="B1631" s="6">
        <v>-7.06</v>
      </c>
      <c r="C1631" s="11">
        <v>-90.483099999999993</v>
      </c>
      <c r="D1631" s="5">
        <v>-9.5</v>
      </c>
    </row>
    <row r="1632" spans="1:4">
      <c r="A1632" s="5" t="s">
        <v>5072</v>
      </c>
      <c r="B1632" s="6">
        <v>-7.06</v>
      </c>
      <c r="C1632" s="11">
        <v>-91.0715</v>
      </c>
      <c r="D1632" s="5">
        <v>-7.6</v>
      </c>
    </row>
    <row r="1633" spans="1:4">
      <c r="A1633" s="5" t="s">
        <v>5186</v>
      </c>
      <c r="B1633" s="6">
        <v>-7.06</v>
      </c>
      <c r="C1633" s="11">
        <v>-102.81399999999999</v>
      </c>
      <c r="D1633" s="5">
        <v>-9.6999999999999993</v>
      </c>
    </row>
    <row r="1634" spans="1:4">
      <c r="A1634" s="5" t="s">
        <v>300</v>
      </c>
      <c r="B1634" s="6">
        <v>-7.05</v>
      </c>
      <c r="C1634" s="11">
        <v>-76.502600000000001</v>
      </c>
      <c r="D1634" s="5">
        <v>-6.9</v>
      </c>
    </row>
    <row r="1635" spans="1:4">
      <c r="A1635" s="5" t="s">
        <v>413</v>
      </c>
      <c r="B1635" s="6">
        <v>-7.05</v>
      </c>
      <c r="C1635" s="11">
        <v>-89.892899999999997</v>
      </c>
      <c r="D1635" s="5">
        <v>-7.8</v>
      </c>
    </row>
    <row r="1636" spans="1:4">
      <c r="A1636" s="5" t="s">
        <v>539</v>
      </c>
      <c r="B1636" s="6">
        <v>-7.05</v>
      </c>
      <c r="C1636" s="11">
        <v>-84.958500000000001</v>
      </c>
      <c r="D1636" s="5">
        <v>-9.3000000000000007</v>
      </c>
    </row>
    <row r="1637" spans="1:4">
      <c r="A1637" s="5" t="s">
        <v>1228</v>
      </c>
      <c r="B1637" s="6">
        <v>-7.05</v>
      </c>
      <c r="C1637" s="11">
        <v>-77.103800000000007</v>
      </c>
      <c r="D1637" s="5">
        <v>-9.1999999999999993</v>
      </c>
    </row>
    <row r="1638" spans="1:4">
      <c r="A1638" s="5" t="s">
        <v>1275</v>
      </c>
      <c r="B1638" s="6">
        <v>-7.05</v>
      </c>
      <c r="C1638" s="11">
        <v>-93.470399999999998</v>
      </c>
      <c r="D1638" s="5">
        <v>-10.1</v>
      </c>
    </row>
    <row r="1639" spans="1:4">
      <c r="A1639" s="5" t="s">
        <v>1314</v>
      </c>
      <c r="B1639" s="6">
        <v>-7.05</v>
      </c>
      <c r="C1639" s="11">
        <v>-89.195700000000002</v>
      </c>
      <c r="D1639" s="5">
        <v>-8.1</v>
      </c>
    </row>
    <row r="1640" spans="1:4">
      <c r="A1640" s="5" t="s">
        <v>2035</v>
      </c>
      <c r="B1640" s="6">
        <v>-7.05</v>
      </c>
      <c r="C1640" s="11">
        <v>-74.261099999999999</v>
      </c>
      <c r="D1640" s="5">
        <v>-8.6</v>
      </c>
    </row>
    <row r="1641" spans="1:4">
      <c r="A1641" s="5" t="s">
        <v>2193</v>
      </c>
      <c r="B1641" s="6">
        <v>-7.05</v>
      </c>
      <c r="C1641" s="11">
        <v>-83.526700000000005</v>
      </c>
      <c r="D1641" s="5">
        <v>-7.6</v>
      </c>
    </row>
    <row r="1642" spans="1:4">
      <c r="A1642" s="5" t="s">
        <v>2622</v>
      </c>
      <c r="B1642" s="6">
        <v>-7.05</v>
      </c>
      <c r="C1642" s="11">
        <v>-81.485500000000002</v>
      </c>
      <c r="D1642" s="5">
        <v>-9.4</v>
      </c>
    </row>
    <row r="1643" spans="1:4">
      <c r="A1643" s="5" t="s">
        <v>2800</v>
      </c>
      <c r="B1643" s="6">
        <v>-7.05</v>
      </c>
      <c r="C1643" s="11">
        <v>-88.571299999999994</v>
      </c>
      <c r="D1643" s="5">
        <v>-9.1</v>
      </c>
    </row>
    <row r="1644" spans="1:4">
      <c r="A1644" s="5" t="s">
        <v>2906</v>
      </c>
      <c r="B1644" s="6">
        <v>-7.05</v>
      </c>
      <c r="C1644" s="11">
        <v>-93.089399999999998</v>
      </c>
      <c r="D1644" s="5">
        <v>-9.1999999999999993</v>
      </c>
    </row>
    <row r="1645" spans="1:4">
      <c r="A1645" s="5" t="s">
        <v>3037</v>
      </c>
      <c r="B1645" s="6">
        <v>-7.05</v>
      </c>
      <c r="C1645" s="11">
        <v>-82.207300000000004</v>
      </c>
      <c r="D1645" s="5">
        <v>-8.8000000000000007</v>
      </c>
    </row>
    <row r="1646" spans="1:4">
      <c r="A1646" s="5" t="s">
        <v>3213</v>
      </c>
      <c r="B1646" s="6">
        <v>-7.05</v>
      </c>
      <c r="C1646" s="11">
        <v>-83.010199999999998</v>
      </c>
      <c r="D1646" s="5">
        <v>-7.9</v>
      </c>
    </row>
    <row r="1647" spans="1:4">
      <c r="A1647" s="5" t="s">
        <v>3287</v>
      </c>
      <c r="B1647" s="6">
        <v>-7.05</v>
      </c>
      <c r="C1647" s="11">
        <v>-86.227699999999999</v>
      </c>
      <c r="D1647" s="5">
        <v>-9.8000000000000007</v>
      </c>
    </row>
    <row r="1648" spans="1:4">
      <c r="A1648" s="5" t="s">
        <v>3454</v>
      </c>
      <c r="B1648" s="6">
        <v>-7.05</v>
      </c>
      <c r="C1648" s="11">
        <v>-80.671700000000001</v>
      </c>
      <c r="D1648" s="5">
        <v>-9.4</v>
      </c>
    </row>
    <row r="1649" spans="1:4">
      <c r="A1649" s="5" t="s">
        <v>3517</v>
      </c>
      <c r="B1649" s="6">
        <v>-7.05</v>
      </c>
      <c r="C1649" s="11">
        <v>8.2863600000000002</v>
      </c>
      <c r="D1649" s="5">
        <v>-8.3000000000000007</v>
      </c>
    </row>
    <row r="1650" spans="1:4">
      <c r="A1650" s="5" t="s">
        <v>4570</v>
      </c>
      <c r="B1650" s="6">
        <v>-7.05</v>
      </c>
      <c r="C1650" s="11">
        <v>-74.637900000000002</v>
      </c>
      <c r="D1650" s="5">
        <v>-8.6</v>
      </c>
    </row>
    <row r="1651" spans="1:4">
      <c r="A1651" s="5" t="s">
        <v>4918</v>
      </c>
      <c r="B1651" s="6">
        <v>-7.05</v>
      </c>
      <c r="C1651" s="11">
        <v>-93.165700000000001</v>
      </c>
      <c r="D1651" s="5">
        <v>-9.9</v>
      </c>
    </row>
    <row r="1652" spans="1:4">
      <c r="A1652" s="5" t="s">
        <v>5359</v>
      </c>
      <c r="B1652" s="6">
        <v>-7.05</v>
      </c>
      <c r="C1652" s="11">
        <v>-86.303200000000004</v>
      </c>
      <c r="D1652" s="5">
        <v>-11.1</v>
      </c>
    </row>
    <row r="1653" spans="1:4">
      <c r="A1653" s="5" t="s">
        <v>606</v>
      </c>
      <c r="B1653" s="6">
        <v>-7.04</v>
      </c>
      <c r="C1653" s="11">
        <v>5.6349</v>
      </c>
      <c r="D1653" s="5">
        <v>-7.8</v>
      </c>
    </row>
    <row r="1654" spans="1:4">
      <c r="A1654" s="5" t="s">
        <v>904</v>
      </c>
      <c r="B1654" s="6">
        <v>-7.04</v>
      </c>
      <c r="C1654" s="11">
        <v>-95.669399999999996</v>
      </c>
      <c r="D1654" s="5">
        <v>-9.1</v>
      </c>
    </row>
    <row r="1655" spans="1:4">
      <c r="A1655" s="5" t="s">
        <v>1130</v>
      </c>
      <c r="B1655" s="6">
        <v>-7.04</v>
      </c>
      <c r="C1655" s="11">
        <v>-81.149900000000002</v>
      </c>
      <c r="D1655" s="5">
        <v>-8.6999999999999993</v>
      </c>
    </row>
    <row r="1656" spans="1:4">
      <c r="A1656" s="5" t="s">
        <v>1415</v>
      </c>
      <c r="B1656" s="6">
        <v>-7.04</v>
      </c>
      <c r="C1656" s="11">
        <v>-78.715500000000006</v>
      </c>
      <c r="D1656" s="5">
        <v>-9.1999999999999993</v>
      </c>
    </row>
    <row r="1657" spans="1:4">
      <c r="A1657" s="5" t="s">
        <v>1574</v>
      </c>
      <c r="B1657" s="6">
        <v>-7.04</v>
      </c>
      <c r="C1657" s="11">
        <v>-80.262900000000002</v>
      </c>
      <c r="D1657" s="5">
        <v>-7.2</v>
      </c>
    </row>
    <row r="1658" spans="1:4">
      <c r="A1658" s="5" t="s">
        <v>2130</v>
      </c>
      <c r="B1658" s="6">
        <v>-7.04</v>
      </c>
      <c r="C1658" s="11">
        <v>-47.450699999999998</v>
      </c>
      <c r="D1658" s="5">
        <v>-7.8</v>
      </c>
    </row>
    <row r="1659" spans="1:4">
      <c r="A1659" s="5" t="s">
        <v>2494</v>
      </c>
      <c r="B1659" s="6">
        <v>-7.04</v>
      </c>
      <c r="C1659" s="11">
        <v>-98.911699999999996</v>
      </c>
      <c r="D1659" s="5">
        <v>-10.1</v>
      </c>
    </row>
    <row r="1660" spans="1:4">
      <c r="A1660" s="5" t="s">
        <v>2609</v>
      </c>
      <c r="B1660" s="6">
        <v>-7.04</v>
      </c>
      <c r="C1660" s="11">
        <v>-93.0745</v>
      </c>
      <c r="D1660" s="5">
        <v>-9</v>
      </c>
    </row>
    <row r="1661" spans="1:4">
      <c r="A1661" s="5" t="s">
        <v>2753</v>
      </c>
      <c r="B1661" s="6">
        <v>-7.04</v>
      </c>
      <c r="C1661" s="11">
        <v>-91.887500000000003</v>
      </c>
      <c r="D1661" s="5">
        <v>-9.6999999999999993</v>
      </c>
    </row>
    <row r="1662" spans="1:4">
      <c r="A1662" s="5" t="s">
        <v>2948</v>
      </c>
      <c r="B1662" s="6">
        <v>-7.04</v>
      </c>
      <c r="C1662" s="11">
        <v>-89.552800000000005</v>
      </c>
      <c r="D1662" s="5">
        <v>-8.1</v>
      </c>
    </row>
    <row r="1663" spans="1:4">
      <c r="A1663" s="5" t="s">
        <v>3004</v>
      </c>
      <c r="B1663" s="6">
        <v>-7.04</v>
      </c>
      <c r="C1663" s="11">
        <v>-86.169600000000003</v>
      </c>
      <c r="D1663" s="5">
        <v>-9.1</v>
      </c>
    </row>
    <row r="1664" spans="1:4">
      <c r="A1664" s="5" t="s">
        <v>3182</v>
      </c>
      <c r="B1664" s="6">
        <v>-7.04</v>
      </c>
      <c r="C1664" s="11">
        <v>-63.8767</v>
      </c>
      <c r="D1664" s="5">
        <v>-6.2</v>
      </c>
    </row>
    <row r="1665" spans="1:4">
      <c r="A1665" s="5" t="s">
        <v>3921</v>
      </c>
      <c r="B1665" s="6">
        <v>-7.04</v>
      </c>
      <c r="C1665" s="11">
        <v>-90.375</v>
      </c>
      <c r="D1665" s="5">
        <v>-9.1</v>
      </c>
    </row>
    <row r="1666" spans="1:4">
      <c r="A1666" s="5" t="s">
        <v>4761</v>
      </c>
      <c r="B1666" s="6">
        <v>-7.04</v>
      </c>
      <c r="C1666" s="11">
        <v>-87.213200000000001</v>
      </c>
      <c r="D1666" s="5">
        <v>-7.6</v>
      </c>
    </row>
    <row r="1667" spans="1:4">
      <c r="A1667" s="5" t="s">
        <v>4819</v>
      </c>
      <c r="B1667" s="6">
        <v>-7.04</v>
      </c>
      <c r="C1667" s="11">
        <v>-96.3596</v>
      </c>
      <c r="D1667" s="5">
        <v>-8.4</v>
      </c>
    </row>
    <row r="1668" spans="1:4">
      <c r="A1668" s="5" t="s">
        <v>5162</v>
      </c>
      <c r="B1668" s="6">
        <v>-7.04</v>
      </c>
      <c r="C1668" s="11">
        <v>-90.281300000000002</v>
      </c>
      <c r="D1668" s="5">
        <v>-9.5</v>
      </c>
    </row>
    <row r="1669" spans="1:4">
      <c r="A1669" s="5" t="s">
        <v>215</v>
      </c>
      <c r="B1669" s="6">
        <v>-7.03</v>
      </c>
      <c r="C1669" s="11">
        <v>-71.100200000000001</v>
      </c>
      <c r="D1669" s="5">
        <v>-8.4</v>
      </c>
    </row>
    <row r="1670" spans="1:4">
      <c r="A1670" s="5" t="s">
        <v>220</v>
      </c>
      <c r="B1670" s="6">
        <v>-7.03</v>
      </c>
      <c r="C1670" s="11">
        <v>-53.319600000000001</v>
      </c>
      <c r="D1670" s="5">
        <v>-8.1999999999999993</v>
      </c>
    </row>
    <row r="1671" spans="1:4">
      <c r="A1671" s="5" t="s">
        <v>669</v>
      </c>
      <c r="B1671" s="6">
        <v>-7.03</v>
      </c>
      <c r="C1671" s="11">
        <v>-78.743799999999993</v>
      </c>
      <c r="D1671" s="5">
        <v>-9.1</v>
      </c>
    </row>
    <row r="1672" spans="1:4">
      <c r="A1672" s="5" t="s">
        <v>767</v>
      </c>
      <c r="B1672" s="6">
        <v>-7.03</v>
      </c>
      <c r="C1672" s="11">
        <v>-86.384</v>
      </c>
      <c r="D1672" s="5">
        <v>-8.5</v>
      </c>
    </row>
    <row r="1673" spans="1:4">
      <c r="A1673" s="5" t="s">
        <v>847</v>
      </c>
      <c r="B1673" s="6">
        <v>-7.03</v>
      </c>
      <c r="C1673" s="11">
        <v>-95.884600000000006</v>
      </c>
      <c r="D1673" s="5">
        <v>-8.6</v>
      </c>
    </row>
    <row r="1674" spans="1:4">
      <c r="A1674" s="5" t="s">
        <v>934</v>
      </c>
      <c r="B1674" s="6">
        <v>-7.03</v>
      </c>
      <c r="C1674" s="11">
        <v>-85.280100000000004</v>
      </c>
      <c r="D1674" s="5">
        <v>-8.1</v>
      </c>
    </row>
    <row r="1675" spans="1:4">
      <c r="A1675" s="5" t="s">
        <v>1670</v>
      </c>
      <c r="B1675" s="6">
        <v>-7.03</v>
      </c>
      <c r="C1675" s="11">
        <v>-85.738799999999998</v>
      </c>
      <c r="D1675" s="5">
        <v>-8.4</v>
      </c>
    </row>
    <row r="1676" spans="1:4">
      <c r="A1676" s="5" t="s">
        <v>2001</v>
      </c>
      <c r="B1676" s="6">
        <v>-7.03</v>
      </c>
      <c r="C1676" s="11">
        <v>-74.509699999999995</v>
      </c>
      <c r="D1676" s="5">
        <v>-8.1999999999999993</v>
      </c>
    </row>
    <row r="1677" spans="1:4">
      <c r="A1677" s="5" t="s">
        <v>2655</v>
      </c>
      <c r="B1677" s="6">
        <v>-7.03</v>
      </c>
      <c r="C1677" s="11">
        <v>-89.216300000000004</v>
      </c>
      <c r="D1677" s="5">
        <v>-8.6</v>
      </c>
    </row>
    <row r="1678" spans="1:4">
      <c r="A1678" s="5" t="s">
        <v>2697</v>
      </c>
      <c r="B1678" s="6">
        <v>-7.03</v>
      </c>
      <c r="C1678" s="11">
        <v>-79.374300000000005</v>
      </c>
      <c r="D1678" s="5">
        <v>-8.6999999999999993</v>
      </c>
    </row>
    <row r="1679" spans="1:4">
      <c r="A1679" s="5" t="s">
        <v>3054</v>
      </c>
      <c r="B1679" s="6">
        <v>-7.03</v>
      </c>
      <c r="C1679" s="11">
        <v>-85.093500000000006</v>
      </c>
      <c r="D1679" s="5">
        <v>-8.1</v>
      </c>
    </row>
    <row r="1680" spans="1:4">
      <c r="A1680" s="5" t="s">
        <v>3773</v>
      </c>
      <c r="B1680" s="6">
        <v>-7.03</v>
      </c>
      <c r="C1680" s="11">
        <v>-93.9</v>
      </c>
      <c r="D1680" s="5">
        <v>-9.1</v>
      </c>
    </row>
    <row r="1681" spans="1:4">
      <c r="A1681" s="5" t="s">
        <v>4824</v>
      </c>
      <c r="B1681" s="6">
        <v>-7.03</v>
      </c>
      <c r="C1681" s="11">
        <v>-88.125200000000007</v>
      </c>
      <c r="D1681" s="5">
        <v>-8.5</v>
      </c>
    </row>
    <row r="1682" spans="1:4">
      <c r="A1682" s="5" t="s">
        <v>5098</v>
      </c>
      <c r="B1682" s="6">
        <v>-7.03</v>
      </c>
      <c r="C1682" s="11">
        <v>-88.746300000000005</v>
      </c>
      <c r="D1682" s="5">
        <v>-8.1</v>
      </c>
    </row>
    <row r="1683" spans="1:4">
      <c r="A1683" s="5" t="s">
        <v>5252</v>
      </c>
      <c r="B1683" s="6">
        <v>-7.03</v>
      </c>
      <c r="C1683" s="11">
        <v>-98.361000000000004</v>
      </c>
      <c r="D1683" s="5">
        <v>-9</v>
      </c>
    </row>
    <row r="1684" spans="1:4">
      <c r="A1684" s="5" t="s">
        <v>91</v>
      </c>
      <c r="B1684" s="6">
        <v>-7.02</v>
      </c>
      <c r="C1684" s="11">
        <v>-88.612499999999997</v>
      </c>
      <c r="D1684" s="5">
        <v>-10</v>
      </c>
    </row>
    <row r="1685" spans="1:4">
      <c r="A1685" s="5" t="s">
        <v>1795</v>
      </c>
      <c r="B1685" s="6">
        <v>-7.02</v>
      </c>
      <c r="C1685" s="11">
        <v>-101.024</v>
      </c>
      <c r="D1685" s="5">
        <v>-8.6</v>
      </c>
    </row>
    <row r="1686" spans="1:4">
      <c r="A1686" s="5" t="s">
        <v>2083</v>
      </c>
      <c r="B1686" s="6">
        <v>-7.02</v>
      </c>
      <c r="C1686" s="11">
        <v>-83.516400000000004</v>
      </c>
      <c r="D1686" s="5">
        <v>-8.1</v>
      </c>
    </row>
    <row r="1687" spans="1:4">
      <c r="A1687" s="5" t="s">
        <v>2331</v>
      </c>
      <c r="B1687" s="6">
        <v>-7.02</v>
      </c>
      <c r="C1687" s="11">
        <v>-101.425</v>
      </c>
      <c r="D1687" s="5">
        <v>-9.5</v>
      </c>
    </row>
    <row r="1688" spans="1:4">
      <c r="A1688" s="5" t="s">
        <v>2392</v>
      </c>
      <c r="B1688" s="6">
        <v>-7.02</v>
      </c>
      <c r="C1688" s="11">
        <v>-93.453400000000002</v>
      </c>
      <c r="D1688" s="5">
        <v>-8.8000000000000007</v>
      </c>
    </row>
    <row r="1689" spans="1:4">
      <c r="A1689" s="5" t="s">
        <v>2637</v>
      </c>
      <c r="B1689" s="6">
        <v>-7.02</v>
      </c>
      <c r="C1689" s="11">
        <v>-98.777500000000003</v>
      </c>
      <c r="D1689" s="5">
        <v>-10</v>
      </c>
    </row>
    <row r="1690" spans="1:4">
      <c r="A1690" s="5" t="s">
        <v>3210</v>
      </c>
      <c r="B1690" s="6">
        <v>-7.02</v>
      </c>
      <c r="C1690" s="11">
        <v>-72.417699999999996</v>
      </c>
      <c r="D1690" s="5">
        <v>-8.3000000000000007</v>
      </c>
    </row>
    <row r="1691" spans="1:4">
      <c r="A1691" s="5" t="s">
        <v>3556</v>
      </c>
      <c r="B1691" s="6">
        <v>-7.02</v>
      </c>
      <c r="C1691" s="11">
        <v>-92.459400000000002</v>
      </c>
      <c r="D1691" s="5">
        <v>-7.5</v>
      </c>
    </row>
    <row r="1692" spans="1:4">
      <c r="A1692" s="5" t="s">
        <v>3676</v>
      </c>
      <c r="B1692" s="6">
        <v>-7.02</v>
      </c>
      <c r="C1692" s="11">
        <v>-82.766800000000003</v>
      </c>
      <c r="D1692" s="5">
        <v>-8.5</v>
      </c>
    </row>
    <row r="1693" spans="1:4">
      <c r="A1693" s="5" t="s">
        <v>4085</v>
      </c>
      <c r="B1693" s="6">
        <v>-7.02</v>
      </c>
      <c r="C1693" s="11">
        <v>-82.051100000000005</v>
      </c>
      <c r="D1693" s="5">
        <v>-8.3000000000000007</v>
      </c>
    </row>
    <row r="1694" spans="1:4">
      <c r="A1694" s="5" t="s">
        <v>4193</v>
      </c>
      <c r="B1694" s="6">
        <v>-7.02</v>
      </c>
      <c r="C1694" s="11">
        <v>-100.431</v>
      </c>
      <c r="D1694" s="5">
        <v>-9.8000000000000007</v>
      </c>
    </row>
    <row r="1695" spans="1:4">
      <c r="A1695" s="5" t="s">
        <v>4230</v>
      </c>
      <c r="B1695" s="6">
        <v>-7.02</v>
      </c>
      <c r="C1695" s="11">
        <v>-83.015900000000002</v>
      </c>
      <c r="D1695" s="5">
        <v>-7.6</v>
      </c>
    </row>
    <row r="1696" spans="1:4">
      <c r="A1696" s="5" t="s">
        <v>4301</v>
      </c>
      <c r="B1696" s="6">
        <v>-7.02</v>
      </c>
      <c r="C1696" s="11">
        <v>-96.365499999999997</v>
      </c>
      <c r="D1696" s="5">
        <v>-9.6999999999999993</v>
      </c>
    </row>
    <row r="1697" spans="1:4">
      <c r="A1697" s="5" t="s">
        <v>4333</v>
      </c>
      <c r="B1697" s="6">
        <v>-7.02</v>
      </c>
      <c r="C1697" s="11">
        <v>-83.972300000000004</v>
      </c>
      <c r="D1697" s="5">
        <v>-7.4</v>
      </c>
    </row>
    <row r="1698" spans="1:4">
      <c r="A1698" s="5" t="s">
        <v>4632</v>
      </c>
      <c r="B1698" s="6">
        <v>-7.02</v>
      </c>
      <c r="C1698" s="11">
        <v>-88.774299999999997</v>
      </c>
      <c r="D1698" s="5">
        <v>-9</v>
      </c>
    </row>
    <row r="1699" spans="1:4">
      <c r="A1699" s="5" t="s">
        <v>4724</v>
      </c>
      <c r="B1699" s="6">
        <v>-7.02</v>
      </c>
      <c r="C1699" s="11">
        <v>-91.476100000000002</v>
      </c>
      <c r="D1699" s="5">
        <v>-8.1</v>
      </c>
    </row>
    <row r="1700" spans="1:4">
      <c r="A1700" s="5" t="s">
        <v>4800</v>
      </c>
      <c r="B1700" s="6">
        <v>-7.02</v>
      </c>
      <c r="C1700" s="11">
        <v>-82.537099999999995</v>
      </c>
      <c r="D1700" s="5">
        <v>-9.4</v>
      </c>
    </row>
    <row r="1701" spans="1:4">
      <c r="A1701" s="5" t="s">
        <v>4814</v>
      </c>
      <c r="B1701" s="6">
        <v>-7.02</v>
      </c>
      <c r="C1701" s="11">
        <v>-86.830500000000001</v>
      </c>
      <c r="D1701" s="5">
        <v>-9.9</v>
      </c>
    </row>
    <row r="1702" spans="1:4">
      <c r="A1702" s="5" t="s">
        <v>5102</v>
      </c>
      <c r="B1702" s="6">
        <v>-7.02</v>
      </c>
      <c r="C1702" s="11">
        <v>-88.564999999999998</v>
      </c>
      <c r="D1702" s="5">
        <v>-8.8000000000000007</v>
      </c>
    </row>
    <row r="1703" spans="1:4">
      <c r="A1703" s="5" t="s">
        <v>5185</v>
      </c>
      <c r="B1703" s="6">
        <v>-7.02</v>
      </c>
      <c r="C1703" s="11">
        <v>-88.004400000000004</v>
      </c>
      <c r="D1703" s="5">
        <v>-8.1999999999999993</v>
      </c>
    </row>
    <row r="1704" spans="1:4">
      <c r="A1704" s="5" t="s">
        <v>453</v>
      </c>
      <c r="B1704" s="6">
        <v>-7.01</v>
      </c>
      <c r="C1704" s="11">
        <v>-89.502799999999993</v>
      </c>
      <c r="D1704" s="5">
        <v>-7.9</v>
      </c>
    </row>
    <row r="1705" spans="1:4">
      <c r="A1705" s="5" t="s">
        <v>548</v>
      </c>
      <c r="B1705" s="6">
        <v>-7.01</v>
      </c>
      <c r="C1705" s="11">
        <v>-94.885300000000001</v>
      </c>
      <c r="D1705" s="5">
        <v>-9</v>
      </c>
    </row>
    <row r="1706" spans="1:4">
      <c r="A1706" s="5" t="s">
        <v>1057</v>
      </c>
      <c r="B1706" s="6">
        <v>-7.01</v>
      </c>
      <c r="C1706" s="11">
        <v>-102.626</v>
      </c>
      <c r="D1706" s="5">
        <v>-8.6</v>
      </c>
    </row>
    <row r="1707" spans="1:4">
      <c r="A1707" s="5" t="s">
        <v>1173</v>
      </c>
      <c r="B1707" s="6">
        <v>-7.01</v>
      </c>
      <c r="C1707" s="11">
        <v>-97.354600000000005</v>
      </c>
      <c r="D1707" s="5">
        <v>-10.7</v>
      </c>
    </row>
    <row r="1708" spans="1:4">
      <c r="A1708" s="5" t="s">
        <v>2090</v>
      </c>
      <c r="B1708" s="6">
        <v>-7.01</v>
      </c>
      <c r="C1708" s="11">
        <v>-82.978099999999998</v>
      </c>
      <c r="D1708" s="5">
        <v>-8.6</v>
      </c>
    </row>
    <row r="1709" spans="1:4">
      <c r="A1709" s="5" t="s">
        <v>2405</v>
      </c>
      <c r="B1709" s="6">
        <v>-7.01</v>
      </c>
      <c r="C1709" s="11">
        <v>-90.686800000000005</v>
      </c>
      <c r="D1709" s="5">
        <v>-8.4</v>
      </c>
    </row>
    <row r="1710" spans="1:4">
      <c r="A1710" s="5" t="s">
        <v>3249</v>
      </c>
      <c r="B1710" s="6">
        <v>-7.01</v>
      </c>
      <c r="C1710" s="11">
        <v>-92.662499999999994</v>
      </c>
      <c r="D1710" s="5">
        <v>-9.8000000000000007</v>
      </c>
    </row>
    <row r="1711" spans="1:4">
      <c r="A1711" s="5" t="s">
        <v>3317</v>
      </c>
      <c r="B1711" s="6">
        <v>-7.01</v>
      </c>
      <c r="C1711" s="11">
        <v>-61.756900000000002</v>
      </c>
      <c r="D1711" s="5">
        <v>-9.1</v>
      </c>
    </row>
    <row r="1712" spans="1:4">
      <c r="A1712" s="5" t="s">
        <v>3444</v>
      </c>
      <c r="B1712" s="6">
        <v>-7.01</v>
      </c>
      <c r="C1712" s="11">
        <v>-84.709599999999995</v>
      </c>
      <c r="D1712" s="5">
        <v>-8.9</v>
      </c>
    </row>
    <row r="1713" spans="1:4">
      <c r="A1713" s="5" t="s">
        <v>3518</v>
      </c>
      <c r="B1713" s="6">
        <v>-7.01</v>
      </c>
      <c r="C1713" s="11">
        <v>-89.9041</v>
      </c>
      <c r="D1713" s="5">
        <v>-9.3000000000000007</v>
      </c>
    </row>
    <row r="1714" spans="1:4">
      <c r="A1714" s="5" t="s">
        <v>3794</v>
      </c>
      <c r="B1714" s="6">
        <v>-7.01</v>
      </c>
      <c r="C1714" s="11">
        <v>-84.375100000000003</v>
      </c>
      <c r="D1714" s="5">
        <v>-7.9</v>
      </c>
    </row>
    <row r="1715" spans="1:4">
      <c r="A1715" s="5" t="s">
        <v>3962</v>
      </c>
      <c r="B1715" s="6">
        <v>-7.01</v>
      </c>
      <c r="C1715" s="11">
        <v>-89.950900000000004</v>
      </c>
      <c r="D1715" s="5">
        <v>-9.1</v>
      </c>
    </row>
    <row r="1716" spans="1:4">
      <c r="A1716" s="5" t="s">
        <v>4180</v>
      </c>
      <c r="B1716" s="6">
        <v>-7.01</v>
      </c>
      <c r="C1716" s="11">
        <v>-90.648799999999994</v>
      </c>
      <c r="D1716" s="5">
        <v>-8.6999999999999993</v>
      </c>
    </row>
    <row r="1717" spans="1:4">
      <c r="A1717" s="5" t="s">
        <v>4267</v>
      </c>
      <c r="B1717" s="6">
        <v>-7.01</v>
      </c>
      <c r="C1717" s="11">
        <v>-99.140799999999999</v>
      </c>
      <c r="D1717" s="5">
        <v>-9.1</v>
      </c>
    </row>
    <row r="1718" spans="1:4">
      <c r="A1718" s="5" t="s">
        <v>4288</v>
      </c>
      <c r="B1718" s="6">
        <v>-7.01</v>
      </c>
      <c r="C1718" s="11">
        <v>-92.544899999999998</v>
      </c>
      <c r="D1718" s="5">
        <v>-8.6999999999999993</v>
      </c>
    </row>
    <row r="1719" spans="1:4">
      <c r="A1719" s="5" t="s">
        <v>4400</v>
      </c>
      <c r="B1719" s="6">
        <v>-7.01</v>
      </c>
      <c r="C1719" s="11">
        <v>-79.665899999999993</v>
      </c>
      <c r="D1719" s="5">
        <v>-10</v>
      </c>
    </row>
    <row r="1720" spans="1:4">
      <c r="A1720" s="5" t="s">
        <v>4541</v>
      </c>
      <c r="B1720" s="6">
        <v>-7.01</v>
      </c>
      <c r="C1720" s="11">
        <v>-28.432600000000001</v>
      </c>
      <c r="D1720" s="5">
        <v>-8.1</v>
      </c>
    </row>
    <row r="1721" spans="1:4">
      <c r="A1721" s="5" t="s">
        <v>4584</v>
      </c>
      <c r="B1721" s="6">
        <v>-7.01</v>
      </c>
      <c r="C1721" s="11">
        <v>-97.3005</v>
      </c>
      <c r="D1721" s="5">
        <v>-8.6999999999999993</v>
      </c>
    </row>
    <row r="1722" spans="1:4">
      <c r="A1722" s="5" t="s">
        <v>4608</v>
      </c>
      <c r="B1722" s="6">
        <v>-7.01</v>
      </c>
      <c r="C1722" s="11">
        <v>-89.949799999999996</v>
      </c>
      <c r="D1722" s="5">
        <v>-7.8</v>
      </c>
    </row>
    <row r="1723" spans="1:4">
      <c r="A1723" s="5" t="s">
        <v>4717</v>
      </c>
      <c r="B1723" s="6">
        <v>-7.01</v>
      </c>
      <c r="C1723" s="11">
        <v>-74.801500000000004</v>
      </c>
      <c r="D1723" s="5">
        <v>-9.9</v>
      </c>
    </row>
    <row r="1724" spans="1:4">
      <c r="A1724" s="5" t="s">
        <v>4925</v>
      </c>
      <c r="B1724" s="6">
        <v>-7.01</v>
      </c>
      <c r="C1724" s="11">
        <v>-95.326999999999998</v>
      </c>
      <c r="D1724" s="5">
        <v>-7.5</v>
      </c>
    </row>
    <row r="1725" spans="1:4">
      <c r="A1725" s="5" t="s">
        <v>5115</v>
      </c>
      <c r="B1725" s="6">
        <v>-7.01</v>
      </c>
      <c r="C1725" s="11">
        <v>-97.685100000000006</v>
      </c>
      <c r="D1725" s="5">
        <v>-8.4</v>
      </c>
    </row>
    <row r="1726" spans="1:4">
      <c r="A1726" s="5" t="s">
        <v>5139</v>
      </c>
      <c r="B1726" s="6">
        <v>-7.01</v>
      </c>
      <c r="C1726" s="11">
        <v>-87.295400000000001</v>
      </c>
      <c r="D1726" s="5">
        <v>-8.1</v>
      </c>
    </row>
    <row r="1727" spans="1:4">
      <c r="A1727" s="5" t="s">
        <v>5211</v>
      </c>
      <c r="B1727" s="6">
        <v>-7.01</v>
      </c>
      <c r="C1727" s="11">
        <v>-97.219399999999993</v>
      </c>
      <c r="D1727" s="5">
        <v>-7.8</v>
      </c>
    </row>
    <row r="1728" spans="1:4">
      <c r="A1728" s="5" t="s">
        <v>102</v>
      </c>
      <c r="B1728" s="6">
        <v>-7</v>
      </c>
      <c r="C1728" s="11">
        <v>-95.671999999999997</v>
      </c>
      <c r="D1728" s="5">
        <v>-8.4</v>
      </c>
    </row>
    <row r="1729" spans="1:4">
      <c r="A1729" s="5" t="s">
        <v>443</v>
      </c>
      <c r="B1729" s="6">
        <v>-7</v>
      </c>
      <c r="C1729" s="11">
        <v>-84.657700000000006</v>
      </c>
      <c r="D1729" s="5">
        <v>-9.5</v>
      </c>
    </row>
    <row r="1730" spans="1:4">
      <c r="A1730" s="5" t="s">
        <v>593</v>
      </c>
      <c r="B1730" s="6">
        <v>-7</v>
      </c>
      <c r="C1730" s="11">
        <v>-93.287899999999993</v>
      </c>
      <c r="D1730" s="5">
        <v>-9.8000000000000007</v>
      </c>
    </row>
    <row r="1731" spans="1:4">
      <c r="A1731" s="5" t="s">
        <v>922</v>
      </c>
      <c r="B1731" s="6">
        <v>-7</v>
      </c>
      <c r="C1731" s="11">
        <v>-76.877600000000001</v>
      </c>
      <c r="D1731" s="5">
        <v>-7.6</v>
      </c>
    </row>
    <row r="1732" spans="1:4">
      <c r="A1732" s="5" t="s">
        <v>1211</v>
      </c>
      <c r="B1732" s="6">
        <v>-7</v>
      </c>
      <c r="C1732" s="11">
        <v>-86.281499999999994</v>
      </c>
      <c r="D1732" s="5">
        <v>-9.1</v>
      </c>
    </row>
    <row r="1733" spans="1:4">
      <c r="A1733" s="5" t="s">
        <v>1454</v>
      </c>
      <c r="B1733" s="6">
        <v>-7</v>
      </c>
      <c r="C1733" s="11">
        <v>-84.165400000000005</v>
      </c>
      <c r="D1733" s="5">
        <v>-7.8</v>
      </c>
    </row>
    <row r="1734" spans="1:4">
      <c r="A1734" s="5" t="s">
        <v>1873</v>
      </c>
      <c r="B1734" s="6">
        <v>-7</v>
      </c>
      <c r="C1734" s="11">
        <v>-82.738200000000006</v>
      </c>
      <c r="D1734" s="5">
        <v>-9.5</v>
      </c>
    </row>
    <row r="1735" spans="1:4">
      <c r="A1735" s="5" t="s">
        <v>2027</v>
      </c>
      <c r="B1735" s="6">
        <v>-7</v>
      </c>
      <c r="C1735" s="11">
        <v>-83.377899999999997</v>
      </c>
      <c r="D1735" s="5">
        <v>-8.9</v>
      </c>
    </row>
    <row r="1736" spans="1:4">
      <c r="A1736" s="5" t="s">
        <v>2127</v>
      </c>
      <c r="B1736" s="6">
        <v>-7</v>
      </c>
      <c r="C1736" s="11">
        <v>-88.500200000000007</v>
      </c>
      <c r="D1736" s="5">
        <v>-8.6</v>
      </c>
    </row>
    <row r="1737" spans="1:4">
      <c r="A1737" s="5" t="s">
        <v>2400</v>
      </c>
      <c r="B1737" s="6">
        <v>-7</v>
      </c>
      <c r="C1737" s="11">
        <v>-82.954300000000003</v>
      </c>
      <c r="D1737" s="5">
        <v>-8.1999999999999993</v>
      </c>
    </row>
    <row r="1738" spans="1:4">
      <c r="A1738" s="5" t="s">
        <v>3452</v>
      </c>
      <c r="B1738" s="6">
        <v>-7</v>
      </c>
      <c r="C1738" s="11">
        <v>-86.210099999999997</v>
      </c>
      <c r="D1738" s="5">
        <v>-9.1999999999999993</v>
      </c>
    </row>
    <row r="1739" spans="1:4">
      <c r="A1739" s="5" t="s">
        <v>3519</v>
      </c>
      <c r="B1739" s="6">
        <v>-7</v>
      </c>
      <c r="C1739" s="11">
        <v>-96.599599999999995</v>
      </c>
      <c r="D1739" s="5">
        <v>-7.7</v>
      </c>
    </row>
    <row r="1740" spans="1:4">
      <c r="A1740" s="5" t="s">
        <v>3960</v>
      </c>
      <c r="B1740" s="6">
        <v>-7</v>
      </c>
      <c r="C1740" s="11">
        <v>-87.947800000000001</v>
      </c>
      <c r="D1740" s="5">
        <v>-8.1</v>
      </c>
    </row>
    <row r="1741" spans="1:4">
      <c r="A1741" s="5" t="s">
        <v>4634</v>
      </c>
      <c r="B1741" s="6">
        <v>-7</v>
      </c>
      <c r="C1741" s="11">
        <v>-89.307699999999997</v>
      </c>
      <c r="D1741" s="5">
        <v>-9.3000000000000007</v>
      </c>
    </row>
    <row r="1742" spans="1:4">
      <c r="A1742" s="5" t="s">
        <v>5014</v>
      </c>
      <c r="B1742" s="6">
        <v>-7</v>
      </c>
      <c r="C1742" s="11">
        <v>-81.639799999999994</v>
      </c>
      <c r="D1742" s="5">
        <v>-9.1</v>
      </c>
    </row>
    <row r="1743" spans="1:4">
      <c r="A1743" s="5" t="s">
        <v>5187</v>
      </c>
      <c r="B1743" s="6">
        <v>-7</v>
      </c>
      <c r="C1743" s="11">
        <v>-76.209400000000002</v>
      </c>
      <c r="D1743" s="5">
        <v>-9.3000000000000007</v>
      </c>
    </row>
    <row r="1744" spans="1:4">
      <c r="A1744" s="5" t="s">
        <v>5327</v>
      </c>
      <c r="B1744" s="6">
        <v>-7</v>
      </c>
      <c r="C1744" s="11">
        <v>-85.269000000000005</v>
      </c>
      <c r="D1744" s="5">
        <v>-7.6</v>
      </c>
    </row>
    <row r="1745" spans="1:4">
      <c r="A1745" s="5" t="s">
        <v>5351</v>
      </c>
      <c r="B1745" s="6">
        <v>-7</v>
      </c>
      <c r="C1745" s="11">
        <v>-97.951099999999997</v>
      </c>
      <c r="D1745" s="5">
        <v>-8.1</v>
      </c>
    </row>
    <row r="1746" spans="1:4">
      <c r="A1746" s="5" t="s">
        <v>446</v>
      </c>
      <c r="B1746" s="6">
        <v>-6.99</v>
      </c>
      <c r="C1746" s="11">
        <v>-92.6858</v>
      </c>
      <c r="D1746" s="5">
        <v>-8.1999999999999993</v>
      </c>
    </row>
    <row r="1747" spans="1:4">
      <c r="A1747" s="5" t="s">
        <v>489</v>
      </c>
      <c r="B1747" s="6">
        <v>-6.99</v>
      </c>
      <c r="C1747" s="11">
        <v>-75.605000000000004</v>
      </c>
      <c r="D1747" s="5">
        <v>-8.6</v>
      </c>
    </row>
    <row r="1748" spans="1:4">
      <c r="A1748" s="5" t="s">
        <v>574</v>
      </c>
      <c r="B1748" s="6">
        <v>-6.99</v>
      </c>
      <c r="C1748" s="11">
        <v>-67.982500000000002</v>
      </c>
      <c r="D1748" s="5">
        <v>-8.1999999999999993</v>
      </c>
    </row>
    <row r="1749" spans="1:4">
      <c r="A1749" s="5" t="s">
        <v>961</v>
      </c>
      <c r="B1749" s="6">
        <v>-6.99</v>
      </c>
      <c r="C1749" s="11">
        <v>-84.021500000000003</v>
      </c>
      <c r="D1749" s="5">
        <v>-8.8000000000000007</v>
      </c>
    </row>
    <row r="1750" spans="1:4">
      <c r="A1750" s="5" t="s">
        <v>987</v>
      </c>
      <c r="B1750" s="6">
        <v>-6.99</v>
      </c>
      <c r="C1750" s="11">
        <v>-82.999200000000002</v>
      </c>
      <c r="D1750" s="5">
        <v>-7.6</v>
      </c>
    </row>
    <row r="1751" spans="1:4">
      <c r="A1751" s="5" t="s">
        <v>1172</v>
      </c>
      <c r="B1751" s="6">
        <v>-6.99</v>
      </c>
      <c r="C1751" s="11">
        <v>-74.992699999999999</v>
      </c>
      <c r="D1751" s="5">
        <v>-7.8</v>
      </c>
    </row>
    <row r="1752" spans="1:4">
      <c r="A1752" s="5" t="s">
        <v>1296</v>
      </c>
      <c r="B1752" s="6">
        <v>-6.99</v>
      </c>
      <c r="C1752" s="11">
        <v>-91.1066</v>
      </c>
      <c r="D1752" s="5">
        <v>-9.6</v>
      </c>
    </row>
    <row r="1753" spans="1:4">
      <c r="A1753" s="5" t="s">
        <v>1319</v>
      </c>
      <c r="B1753" s="6">
        <v>-6.99</v>
      </c>
      <c r="C1753" s="11">
        <v>-83.389200000000002</v>
      </c>
      <c r="D1753" s="5">
        <v>-8.1</v>
      </c>
    </row>
    <row r="1754" spans="1:4">
      <c r="A1754" s="5" t="s">
        <v>1818</v>
      </c>
      <c r="B1754" s="6">
        <v>-6.99</v>
      </c>
      <c r="C1754" s="11">
        <v>-87.679500000000004</v>
      </c>
      <c r="D1754" s="5">
        <v>-9</v>
      </c>
    </row>
    <row r="1755" spans="1:4">
      <c r="A1755" s="5" t="s">
        <v>1988</v>
      </c>
      <c r="B1755" s="6">
        <v>-6.99</v>
      </c>
      <c r="C1755" s="11">
        <v>-58.549100000000003</v>
      </c>
      <c r="D1755" s="5">
        <v>-9.6999999999999993</v>
      </c>
    </row>
    <row r="1756" spans="1:4">
      <c r="A1756" s="5" t="s">
        <v>2287</v>
      </c>
      <c r="B1756" s="6">
        <v>-6.99</v>
      </c>
      <c r="C1756" s="11">
        <v>-92.171499999999995</v>
      </c>
      <c r="D1756" s="5">
        <v>-9.1</v>
      </c>
    </row>
    <row r="1757" spans="1:4">
      <c r="A1757" s="5" t="s">
        <v>2443</v>
      </c>
      <c r="B1757" s="6">
        <v>-6.99</v>
      </c>
      <c r="C1757" s="11">
        <v>-80.088099999999997</v>
      </c>
      <c r="D1757" s="5">
        <v>-7.6</v>
      </c>
    </row>
    <row r="1758" spans="1:4">
      <c r="A1758" s="5" t="s">
        <v>2942</v>
      </c>
      <c r="B1758" s="6">
        <v>-6.99</v>
      </c>
      <c r="C1758" s="11">
        <v>-45.319600000000001</v>
      </c>
      <c r="D1758" s="5">
        <v>-9.1</v>
      </c>
    </row>
    <row r="1759" spans="1:4">
      <c r="A1759" s="5" t="s">
        <v>3328</v>
      </c>
      <c r="B1759" s="6">
        <v>-6.99</v>
      </c>
      <c r="C1759" s="11">
        <v>-88.378299999999996</v>
      </c>
      <c r="D1759" s="5">
        <v>-9.4</v>
      </c>
    </row>
    <row r="1760" spans="1:4">
      <c r="A1760" s="5" t="s">
        <v>3857</v>
      </c>
      <c r="B1760" s="6">
        <v>-6.99</v>
      </c>
      <c r="C1760" s="11">
        <v>-92.561000000000007</v>
      </c>
      <c r="D1760" s="5">
        <v>-9.4</v>
      </c>
    </row>
    <row r="1761" spans="1:4">
      <c r="A1761" s="5" t="s">
        <v>3911</v>
      </c>
      <c r="B1761" s="6">
        <v>-6.99</v>
      </c>
      <c r="C1761" s="11">
        <v>-88.630499999999998</v>
      </c>
      <c r="D1761" s="5">
        <v>-9.6</v>
      </c>
    </row>
    <row r="1762" spans="1:4">
      <c r="A1762" s="5" t="s">
        <v>3929</v>
      </c>
      <c r="B1762" s="6">
        <v>-6.99</v>
      </c>
      <c r="C1762" s="11">
        <v>-84.541700000000006</v>
      </c>
      <c r="D1762" s="5">
        <v>-8.6999999999999993</v>
      </c>
    </row>
    <row r="1763" spans="1:4">
      <c r="A1763" s="5" t="s">
        <v>4026</v>
      </c>
      <c r="B1763" s="6">
        <v>-6.99</v>
      </c>
      <c r="C1763" s="11">
        <v>-91.139200000000002</v>
      </c>
      <c r="D1763" s="5">
        <v>-9.3000000000000007</v>
      </c>
    </row>
    <row r="1764" spans="1:4">
      <c r="A1764" s="5" t="s">
        <v>4099</v>
      </c>
      <c r="B1764" s="6">
        <v>-6.99</v>
      </c>
      <c r="C1764" s="11">
        <v>-96.529899999999998</v>
      </c>
      <c r="D1764" s="5">
        <v>-9.9</v>
      </c>
    </row>
    <row r="1765" spans="1:4">
      <c r="A1765" s="5" t="s">
        <v>4243</v>
      </c>
      <c r="B1765" s="6">
        <v>-6.99</v>
      </c>
      <c r="C1765" s="11">
        <v>-88.646100000000004</v>
      </c>
      <c r="D1765" s="5">
        <v>-8.9</v>
      </c>
    </row>
    <row r="1766" spans="1:4">
      <c r="A1766" s="5" t="s">
        <v>4430</v>
      </c>
      <c r="B1766" s="6">
        <v>-6.99</v>
      </c>
      <c r="C1766" s="11">
        <v>-96.605699999999999</v>
      </c>
      <c r="D1766" s="5">
        <v>-9.1</v>
      </c>
    </row>
    <row r="1767" spans="1:4">
      <c r="A1767" s="5" t="s">
        <v>4549</v>
      </c>
      <c r="B1767" s="6">
        <v>-6.99</v>
      </c>
      <c r="C1767" s="11">
        <v>-94.803299999999993</v>
      </c>
      <c r="D1767" s="5">
        <v>-9.9</v>
      </c>
    </row>
    <row r="1768" spans="1:4">
      <c r="A1768" s="5" t="s">
        <v>4551</v>
      </c>
      <c r="B1768" s="6">
        <v>-6.99</v>
      </c>
      <c r="C1768" s="11">
        <v>-92.2727</v>
      </c>
      <c r="D1768" s="5">
        <v>-9.1</v>
      </c>
    </row>
    <row r="1769" spans="1:4">
      <c r="A1769" s="5" t="s">
        <v>4566</v>
      </c>
      <c r="B1769" s="6">
        <v>-6.99</v>
      </c>
      <c r="C1769" s="11">
        <v>-92.625100000000003</v>
      </c>
      <c r="D1769" s="5">
        <v>-8.6</v>
      </c>
    </row>
    <row r="1770" spans="1:4">
      <c r="A1770" s="5" t="s">
        <v>5086</v>
      </c>
      <c r="B1770" s="6">
        <v>-6.99</v>
      </c>
      <c r="C1770" s="11">
        <v>-96.704400000000007</v>
      </c>
      <c r="D1770" s="5">
        <v>-8.8000000000000007</v>
      </c>
    </row>
    <row r="1771" spans="1:4">
      <c r="A1771" s="5" t="s">
        <v>5419</v>
      </c>
      <c r="B1771" s="6">
        <v>-6.99</v>
      </c>
      <c r="C1771" s="11">
        <v>-79.760300000000001</v>
      </c>
      <c r="D1771" s="5">
        <v>-10.1</v>
      </c>
    </row>
    <row r="1772" spans="1:4">
      <c r="A1772" s="5" t="s">
        <v>530</v>
      </c>
      <c r="B1772" s="6">
        <v>-6.98</v>
      </c>
      <c r="C1772" s="11">
        <v>-97.694100000000006</v>
      </c>
      <c r="D1772" s="5">
        <v>-8.8000000000000007</v>
      </c>
    </row>
    <row r="1773" spans="1:4">
      <c r="A1773" s="5" t="s">
        <v>988</v>
      </c>
      <c r="B1773" s="6">
        <v>-6.98</v>
      </c>
      <c r="C1773" s="11">
        <v>-97.968199999999996</v>
      </c>
      <c r="D1773" s="5">
        <v>-9.3000000000000007</v>
      </c>
    </row>
    <row r="1774" spans="1:4">
      <c r="A1774" s="5" t="s">
        <v>1301</v>
      </c>
      <c r="B1774" s="6">
        <v>-6.98</v>
      </c>
      <c r="C1774" s="11">
        <v>-97.286699999999996</v>
      </c>
      <c r="D1774" s="5">
        <v>-9</v>
      </c>
    </row>
    <row r="1775" spans="1:4">
      <c r="A1775" s="5" t="s">
        <v>1900</v>
      </c>
      <c r="B1775" s="6">
        <v>-6.98</v>
      </c>
      <c r="C1775" s="11">
        <v>-82.322000000000003</v>
      </c>
      <c r="D1775" s="5">
        <v>-8.5</v>
      </c>
    </row>
    <row r="1776" spans="1:4">
      <c r="A1776" s="5" t="s">
        <v>2484</v>
      </c>
      <c r="B1776" s="6">
        <v>-6.98</v>
      </c>
      <c r="C1776" s="11">
        <v>-54.214700000000001</v>
      </c>
      <c r="D1776" s="5">
        <v>-8.1</v>
      </c>
    </row>
    <row r="1777" spans="1:4">
      <c r="A1777" s="5" t="s">
        <v>2519</v>
      </c>
      <c r="B1777" s="6">
        <v>-6.98</v>
      </c>
      <c r="C1777" s="11">
        <v>-71.755300000000005</v>
      </c>
      <c r="D1777" s="5">
        <v>-6.9</v>
      </c>
    </row>
    <row r="1778" spans="1:4">
      <c r="A1778" s="5" t="s">
        <v>3002</v>
      </c>
      <c r="B1778" s="6">
        <v>-6.98</v>
      </c>
      <c r="C1778" s="11">
        <v>-86.5364</v>
      </c>
      <c r="D1778" s="5">
        <v>-8.5</v>
      </c>
    </row>
    <row r="1779" spans="1:4">
      <c r="A1779" s="5" t="s">
        <v>3269</v>
      </c>
      <c r="B1779" s="6">
        <v>-6.98</v>
      </c>
      <c r="C1779" s="11">
        <v>-71.714600000000004</v>
      </c>
      <c r="D1779" s="5">
        <v>-8.4</v>
      </c>
    </row>
    <row r="1780" spans="1:4">
      <c r="A1780" s="5" t="s">
        <v>3295</v>
      </c>
      <c r="B1780" s="6">
        <v>-6.98</v>
      </c>
      <c r="C1780" s="11">
        <v>-81.500600000000006</v>
      </c>
      <c r="D1780" s="5">
        <v>-8.6</v>
      </c>
    </row>
    <row r="1781" spans="1:4">
      <c r="A1781" s="5" t="s">
        <v>3631</v>
      </c>
      <c r="B1781" s="6">
        <v>-6.98</v>
      </c>
      <c r="C1781" s="11">
        <v>-81.883499999999998</v>
      </c>
      <c r="D1781" s="5">
        <v>-9.1999999999999993</v>
      </c>
    </row>
    <row r="1782" spans="1:4">
      <c r="A1782" s="5" t="s">
        <v>3666</v>
      </c>
      <c r="B1782" s="6">
        <v>-6.98</v>
      </c>
      <c r="C1782" s="11">
        <v>-87.1952</v>
      </c>
      <c r="D1782" s="5">
        <v>-8.4</v>
      </c>
    </row>
    <row r="1783" spans="1:4">
      <c r="A1783" s="5" t="s">
        <v>3692</v>
      </c>
      <c r="B1783" s="6">
        <v>-6.98</v>
      </c>
      <c r="C1783" s="11">
        <v>-86.325100000000006</v>
      </c>
      <c r="D1783" s="5">
        <v>-7.8</v>
      </c>
    </row>
    <row r="1784" spans="1:4">
      <c r="A1784" s="5" t="s">
        <v>3750</v>
      </c>
      <c r="B1784" s="6">
        <v>-6.98</v>
      </c>
      <c r="C1784" s="11">
        <v>-99.497900000000001</v>
      </c>
      <c r="D1784" s="5">
        <v>-9.3000000000000007</v>
      </c>
    </row>
    <row r="1785" spans="1:4">
      <c r="A1785" s="5" t="s">
        <v>3987</v>
      </c>
      <c r="B1785" s="6">
        <v>-6.98</v>
      </c>
      <c r="C1785" s="11">
        <v>-96.859200000000001</v>
      </c>
      <c r="D1785" s="5">
        <v>-9.1</v>
      </c>
    </row>
    <row r="1786" spans="1:4">
      <c r="A1786" s="5" t="s">
        <v>4348</v>
      </c>
      <c r="B1786" s="6">
        <v>-6.98</v>
      </c>
      <c r="C1786" s="11">
        <v>-85.704899999999995</v>
      </c>
      <c r="D1786" s="5">
        <v>-9.3000000000000007</v>
      </c>
    </row>
    <row r="1787" spans="1:4">
      <c r="A1787" s="5" t="s">
        <v>4428</v>
      </c>
      <c r="B1787" s="6">
        <v>-6.98</v>
      </c>
      <c r="C1787" s="11">
        <v>-74.037499999999994</v>
      </c>
      <c r="D1787" s="5">
        <v>-8.6999999999999993</v>
      </c>
    </row>
    <row r="1788" spans="1:4">
      <c r="A1788" s="5" t="s">
        <v>5243</v>
      </c>
      <c r="B1788" s="6">
        <v>-6.98</v>
      </c>
      <c r="C1788" s="11">
        <v>-100.92400000000001</v>
      </c>
      <c r="D1788" s="5">
        <v>-9.6</v>
      </c>
    </row>
    <row r="1789" spans="1:4">
      <c r="A1789" s="5" t="s">
        <v>5403</v>
      </c>
      <c r="B1789" s="6">
        <v>-6.98</v>
      </c>
      <c r="C1789" s="11">
        <v>-86.324200000000005</v>
      </c>
      <c r="D1789" s="5">
        <v>-8.6999999999999993</v>
      </c>
    </row>
    <row r="1790" spans="1:4">
      <c r="A1790" s="5" t="s">
        <v>127</v>
      </c>
      <c r="B1790" s="6">
        <v>-6.97</v>
      </c>
      <c r="C1790" s="11">
        <v>-77.306700000000006</v>
      </c>
      <c r="D1790" s="5">
        <v>-7.7</v>
      </c>
    </row>
    <row r="1791" spans="1:4">
      <c r="A1791" s="5" t="s">
        <v>595</v>
      </c>
      <c r="B1791" s="6">
        <v>-6.97</v>
      </c>
      <c r="C1791" s="11">
        <v>-97.961299999999994</v>
      </c>
      <c r="D1791" s="5">
        <v>-8.5</v>
      </c>
    </row>
    <row r="1792" spans="1:4">
      <c r="A1792" s="5" t="s">
        <v>941</v>
      </c>
      <c r="B1792" s="6">
        <v>-6.97</v>
      </c>
      <c r="C1792" s="11">
        <v>-86.093500000000006</v>
      </c>
      <c r="D1792" s="5">
        <v>-9</v>
      </c>
    </row>
    <row r="1793" spans="1:4">
      <c r="A1793" s="5" t="s">
        <v>977</v>
      </c>
      <c r="B1793" s="6">
        <v>-6.97</v>
      </c>
      <c r="C1793" s="11">
        <v>-76.595299999999995</v>
      </c>
      <c r="D1793" s="5">
        <v>-9.5</v>
      </c>
    </row>
    <row r="1794" spans="1:4">
      <c r="A1794" s="5" t="s">
        <v>1474</v>
      </c>
      <c r="B1794" s="6">
        <v>-6.97</v>
      </c>
      <c r="C1794" s="11">
        <v>-83.000100000000003</v>
      </c>
      <c r="D1794" s="5">
        <v>-7.6</v>
      </c>
    </row>
    <row r="1795" spans="1:4">
      <c r="A1795" s="5" t="s">
        <v>1531</v>
      </c>
      <c r="B1795" s="6">
        <v>-6.97</v>
      </c>
      <c r="C1795" s="11">
        <v>-91.435299999999998</v>
      </c>
      <c r="D1795" s="5">
        <v>-7.2</v>
      </c>
    </row>
    <row r="1796" spans="1:4">
      <c r="A1796" s="5" t="s">
        <v>1672</v>
      </c>
      <c r="B1796" s="6">
        <v>-6.97</v>
      </c>
      <c r="C1796" s="11">
        <v>-78.456599999999995</v>
      </c>
      <c r="D1796" s="5">
        <v>-8.1999999999999993</v>
      </c>
    </row>
    <row r="1797" spans="1:4">
      <c r="A1797" s="5" t="s">
        <v>1674</v>
      </c>
      <c r="B1797" s="6">
        <v>-6.97</v>
      </c>
      <c r="C1797" s="11">
        <v>-73.432699999999997</v>
      </c>
      <c r="D1797" s="5">
        <v>-8.1999999999999993</v>
      </c>
    </row>
    <row r="1798" spans="1:4">
      <c r="A1798" s="5" t="s">
        <v>1794</v>
      </c>
      <c r="B1798" s="6">
        <v>-6.97</v>
      </c>
      <c r="C1798" s="11">
        <v>-97.342299999999994</v>
      </c>
      <c r="D1798" s="5">
        <v>-8.5</v>
      </c>
    </row>
    <row r="1799" spans="1:4">
      <c r="A1799" s="5" t="s">
        <v>2047</v>
      </c>
      <c r="B1799" s="6">
        <v>-6.97</v>
      </c>
      <c r="C1799" s="11">
        <v>-91.701499999999996</v>
      </c>
      <c r="D1799" s="5">
        <v>-8.6</v>
      </c>
    </row>
    <row r="1800" spans="1:4">
      <c r="A1800" s="5" t="s">
        <v>2660</v>
      </c>
      <c r="B1800" s="6">
        <v>-6.97</v>
      </c>
      <c r="C1800" s="11">
        <v>-95.415199999999999</v>
      </c>
      <c r="D1800" s="5">
        <v>-6.8</v>
      </c>
    </row>
    <row r="1801" spans="1:4">
      <c r="A1801" s="5" t="s">
        <v>3697</v>
      </c>
      <c r="B1801" s="6">
        <v>-6.97</v>
      </c>
      <c r="C1801" s="11">
        <v>-91.317999999999998</v>
      </c>
      <c r="D1801" s="5">
        <v>-8.4</v>
      </c>
    </row>
    <row r="1802" spans="1:4">
      <c r="A1802" s="5" t="s">
        <v>3800</v>
      </c>
      <c r="B1802" s="6">
        <v>-6.97</v>
      </c>
      <c r="C1802" s="11">
        <v>-88.433400000000006</v>
      </c>
      <c r="D1802" s="5">
        <v>-9.6999999999999993</v>
      </c>
    </row>
    <row r="1803" spans="1:4">
      <c r="A1803" s="5" t="s">
        <v>4042</v>
      </c>
      <c r="B1803" s="6">
        <v>-6.97</v>
      </c>
      <c r="C1803" s="11">
        <v>-72.449200000000005</v>
      </c>
      <c r="D1803" s="5">
        <v>-9.5</v>
      </c>
    </row>
    <row r="1804" spans="1:4">
      <c r="A1804" s="5" t="s">
        <v>4045</v>
      </c>
      <c r="B1804" s="6">
        <v>-6.97</v>
      </c>
      <c r="C1804" s="11">
        <v>-87.3977</v>
      </c>
      <c r="D1804" s="5">
        <v>-9.5</v>
      </c>
    </row>
    <row r="1805" spans="1:4">
      <c r="A1805" s="5" t="s">
        <v>4265</v>
      </c>
      <c r="B1805" s="6">
        <v>-6.97</v>
      </c>
      <c r="C1805" s="11">
        <v>-101.339</v>
      </c>
      <c r="D1805" s="5">
        <v>-8.8000000000000007</v>
      </c>
    </row>
    <row r="1806" spans="1:4">
      <c r="A1806" s="5" t="s">
        <v>4524</v>
      </c>
      <c r="B1806" s="6">
        <v>-6.97</v>
      </c>
      <c r="C1806" s="11">
        <v>-99.149799999999999</v>
      </c>
      <c r="D1806" s="5">
        <v>-9.1</v>
      </c>
    </row>
    <row r="1807" spans="1:4">
      <c r="A1807" s="5" t="s">
        <v>4708</v>
      </c>
      <c r="B1807" s="6">
        <v>-6.97</v>
      </c>
      <c r="C1807" s="11">
        <v>-97.335800000000006</v>
      </c>
      <c r="D1807" s="5">
        <v>-8.4</v>
      </c>
    </row>
    <row r="1808" spans="1:4">
      <c r="A1808" s="5" t="s">
        <v>5320</v>
      </c>
      <c r="B1808" s="6">
        <v>-6.97</v>
      </c>
      <c r="C1808" s="11">
        <v>-18.703600000000002</v>
      </c>
      <c r="D1808" s="5">
        <v>-10</v>
      </c>
    </row>
    <row r="1809" spans="1:4">
      <c r="A1809" s="5" t="s">
        <v>703</v>
      </c>
      <c r="B1809" s="6">
        <v>-6.96</v>
      </c>
      <c r="C1809" s="11">
        <v>-85.376599999999996</v>
      </c>
      <c r="D1809" s="5">
        <v>-9</v>
      </c>
    </row>
    <row r="1810" spans="1:4">
      <c r="A1810" s="5" t="s">
        <v>1464</v>
      </c>
      <c r="B1810" s="6">
        <v>-6.96</v>
      </c>
      <c r="C1810" s="11">
        <v>-87.255200000000002</v>
      </c>
      <c r="D1810" s="5">
        <v>-8.3000000000000007</v>
      </c>
    </row>
    <row r="1811" spans="1:4">
      <c r="A1811" s="5" t="s">
        <v>1593</v>
      </c>
      <c r="B1811" s="6">
        <v>-6.96</v>
      </c>
      <c r="C1811" s="11">
        <v>-92.1982</v>
      </c>
      <c r="D1811" s="5">
        <v>-7.4</v>
      </c>
    </row>
    <row r="1812" spans="1:4">
      <c r="A1812" s="5" t="s">
        <v>1622</v>
      </c>
      <c r="B1812" s="6">
        <v>-6.96</v>
      </c>
      <c r="C1812" s="11">
        <v>-58.349699999999999</v>
      </c>
      <c r="D1812" s="5">
        <v>-8.6999999999999993</v>
      </c>
    </row>
    <row r="1813" spans="1:4">
      <c r="A1813" s="5" t="s">
        <v>1675</v>
      </c>
      <c r="B1813" s="6">
        <v>-6.96</v>
      </c>
      <c r="C1813" s="11">
        <v>-83.558099999999996</v>
      </c>
      <c r="D1813" s="5">
        <v>-9.6999999999999993</v>
      </c>
    </row>
    <row r="1814" spans="1:4">
      <c r="A1814" s="5" t="s">
        <v>1740</v>
      </c>
      <c r="B1814" s="6">
        <v>-6.96</v>
      </c>
      <c r="C1814" s="11">
        <v>-91.252200000000002</v>
      </c>
      <c r="D1814" s="5">
        <v>-8.9</v>
      </c>
    </row>
    <row r="1815" spans="1:4">
      <c r="A1815" s="5" t="s">
        <v>1924</v>
      </c>
      <c r="B1815" s="6">
        <v>-6.96</v>
      </c>
      <c r="C1815" s="11">
        <v>-41.1051</v>
      </c>
      <c r="D1815" s="5">
        <v>-8.3000000000000007</v>
      </c>
    </row>
    <row r="1816" spans="1:4">
      <c r="A1816" s="5" t="s">
        <v>2234</v>
      </c>
      <c r="B1816" s="6">
        <v>-6.96</v>
      </c>
      <c r="C1816" s="11">
        <v>-93.699799999999996</v>
      </c>
      <c r="D1816" s="5">
        <v>-10</v>
      </c>
    </row>
    <row r="1817" spans="1:4">
      <c r="A1817" s="5" t="s">
        <v>2434</v>
      </c>
      <c r="B1817" s="6">
        <v>-6.96</v>
      </c>
      <c r="C1817" s="11">
        <v>-79.046400000000006</v>
      </c>
      <c r="D1817" s="5">
        <v>-7.4</v>
      </c>
    </row>
    <row r="1818" spans="1:4">
      <c r="A1818" s="5" t="s">
        <v>2615</v>
      </c>
      <c r="B1818" s="6">
        <v>-6.96</v>
      </c>
      <c r="C1818" s="11">
        <v>-79.716899999999995</v>
      </c>
      <c r="D1818" s="5">
        <v>-9.3000000000000007</v>
      </c>
    </row>
    <row r="1819" spans="1:4">
      <c r="A1819" s="5" t="s">
        <v>2623</v>
      </c>
      <c r="B1819" s="6">
        <v>-6.96</v>
      </c>
      <c r="C1819" s="11">
        <v>-86.918899999999994</v>
      </c>
      <c r="D1819" s="5">
        <v>-9.6</v>
      </c>
    </row>
    <row r="1820" spans="1:4">
      <c r="A1820" s="5" t="s">
        <v>3525</v>
      </c>
      <c r="B1820" s="6">
        <v>-6.96</v>
      </c>
      <c r="C1820" s="11">
        <v>-87.228300000000004</v>
      </c>
      <c r="D1820" s="5">
        <v>-7.4</v>
      </c>
    </row>
    <row r="1821" spans="1:4">
      <c r="A1821" s="5" t="s">
        <v>3915</v>
      </c>
      <c r="B1821" s="6">
        <v>-6.96</v>
      </c>
      <c r="C1821" s="11">
        <v>-91.976500000000001</v>
      </c>
      <c r="D1821" s="5">
        <v>-9.4</v>
      </c>
    </row>
    <row r="1822" spans="1:4">
      <c r="A1822" s="5" t="s">
        <v>4545</v>
      </c>
      <c r="B1822" s="6">
        <v>-6.96</v>
      </c>
      <c r="C1822" s="11">
        <v>-80.2637</v>
      </c>
      <c r="D1822" s="5">
        <v>-8.5</v>
      </c>
    </row>
    <row r="1823" spans="1:4">
      <c r="A1823" s="5" t="s">
        <v>4774</v>
      </c>
      <c r="B1823" s="6">
        <v>-6.96</v>
      </c>
      <c r="C1823" s="11">
        <v>-83.905699999999996</v>
      </c>
      <c r="D1823" s="5">
        <v>-7.7</v>
      </c>
    </row>
    <row r="1824" spans="1:4">
      <c r="A1824" s="5" t="s">
        <v>4940</v>
      </c>
      <c r="B1824" s="6">
        <v>-6.96</v>
      </c>
      <c r="C1824" s="11">
        <v>-92.440399999999997</v>
      </c>
      <c r="D1824" s="5">
        <v>-9.3000000000000007</v>
      </c>
    </row>
    <row r="1825" spans="1:4">
      <c r="A1825" s="5" t="s">
        <v>97</v>
      </c>
      <c r="B1825" s="6">
        <v>-6.95</v>
      </c>
      <c r="C1825" s="11">
        <v>-75.017600000000002</v>
      </c>
      <c r="D1825" s="5">
        <v>-8</v>
      </c>
    </row>
    <row r="1826" spans="1:4">
      <c r="A1826" s="5" t="s">
        <v>603</v>
      </c>
      <c r="B1826" s="6">
        <v>-6.95</v>
      </c>
      <c r="C1826" s="11">
        <v>-77.239999999999995</v>
      </c>
      <c r="D1826" s="5">
        <v>-8.6999999999999993</v>
      </c>
    </row>
    <row r="1827" spans="1:4">
      <c r="A1827" s="5" t="s">
        <v>687</v>
      </c>
      <c r="B1827" s="6">
        <v>-6.95</v>
      </c>
      <c r="C1827" s="11">
        <v>-64.271600000000007</v>
      </c>
      <c r="D1827" s="5">
        <v>-8.1</v>
      </c>
    </row>
    <row r="1828" spans="1:4">
      <c r="A1828" s="5" t="s">
        <v>1062</v>
      </c>
      <c r="B1828" s="6">
        <v>-6.95</v>
      </c>
      <c r="C1828" s="11">
        <v>-82.874799999999993</v>
      </c>
      <c r="D1828" s="5">
        <v>-8.6999999999999993</v>
      </c>
    </row>
    <row r="1829" spans="1:4">
      <c r="A1829" s="5" t="s">
        <v>1128</v>
      </c>
      <c r="B1829" s="6">
        <v>-6.95</v>
      </c>
      <c r="C1829" s="11">
        <v>-86.702500000000001</v>
      </c>
      <c r="D1829" s="5">
        <v>-9</v>
      </c>
    </row>
    <row r="1830" spans="1:4">
      <c r="A1830" s="5" t="s">
        <v>1169</v>
      </c>
      <c r="B1830" s="6">
        <v>-6.95</v>
      </c>
      <c r="C1830" s="11">
        <v>-90.541300000000007</v>
      </c>
      <c r="D1830" s="5">
        <v>-8.1</v>
      </c>
    </row>
    <row r="1831" spans="1:4">
      <c r="A1831" s="5" t="s">
        <v>1548</v>
      </c>
      <c r="B1831" s="6">
        <v>-6.95</v>
      </c>
      <c r="C1831" s="11">
        <v>-38.524299999999997</v>
      </c>
      <c r="D1831" s="5">
        <v>-9.8000000000000007</v>
      </c>
    </row>
    <row r="1832" spans="1:4">
      <c r="A1832" s="5" t="s">
        <v>1626</v>
      </c>
      <c r="B1832" s="6">
        <v>-6.95</v>
      </c>
      <c r="C1832" s="11">
        <v>-91.684299999999993</v>
      </c>
      <c r="D1832" s="5">
        <v>-7.7</v>
      </c>
    </row>
    <row r="1833" spans="1:4">
      <c r="A1833" s="5" t="s">
        <v>1749</v>
      </c>
      <c r="B1833" s="6">
        <v>-6.95</v>
      </c>
      <c r="C1833" s="11">
        <v>-92.269800000000004</v>
      </c>
      <c r="D1833" s="5">
        <v>-9</v>
      </c>
    </row>
    <row r="1834" spans="1:4">
      <c r="A1834" s="5" t="s">
        <v>2172</v>
      </c>
      <c r="B1834" s="6">
        <v>-6.95</v>
      </c>
      <c r="C1834" s="11">
        <v>-81.861099999999993</v>
      </c>
      <c r="D1834" s="5">
        <v>-8.6999999999999993</v>
      </c>
    </row>
    <row r="1835" spans="1:4">
      <c r="A1835" s="5" t="s">
        <v>2387</v>
      </c>
      <c r="B1835" s="6">
        <v>-6.95</v>
      </c>
      <c r="C1835" s="11">
        <v>-89.760599999999997</v>
      </c>
      <c r="D1835" s="5">
        <v>-8</v>
      </c>
    </row>
    <row r="1836" spans="1:4">
      <c r="A1836" s="5" t="s">
        <v>2889</v>
      </c>
      <c r="B1836" s="6">
        <v>-6.95</v>
      </c>
      <c r="C1836" s="11">
        <v>-31.891200000000001</v>
      </c>
      <c r="D1836" s="5">
        <v>-8.8000000000000007</v>
      </c>
    </row>
    <row r="1837" spans="1:4">
      <c r="A1837" s="5" t="s">
        <v>3199</v>
      </c>
      <c r="B1837" s="6">
        <v>-6.95</v>
      </c>
      <c r="C1837" s="11">
        <v>-83.628100000000003</v>
      </c>
      <c r="D1837" s="5">
        <v>-8.8000000000000007</v>
      </c>
    </row>
    <row r="1838" spans="1:4">
      <c r="A1838" s="5" t="s">
        <v>3360</v>
      </c>
      <c r="B1838" s="6">
        <v>-6.95</v>
      </c>
      <c r="C1838" s="11">
        <v>-79.295199999999994</v>
      </c>
      <c r="D1838" s="5">
        <v>-9.4</v>
      </c>
    </row>
    <row r="1839" spans="1:4">
      <c r="A1839" s="5" t="s">
        <v>3526</v>
      </c>
      <c r="B1839" s="6">
        <v>-6.95</v>
      </c>
      <c r="C1839" s="11">
        <v>-100.512</v>
      </c>
      <c r="D1839" s="5">
        <v>-8.4</v>
      </c>
    </row>
    <row r="1840" spans="1:4">
      <c r="A1840" s="5" t="s">
        <v>3574</v>
      </c>
      <c r="B1840" s="6">
        <v>-6.95</v>
      </c>
      <c r="C1840" s="11">
        <v>-86.085800000000006</v>
      </c>
      <c r="D1840" s="5">
        <v>-10.4</v>
      </c>
    </row>
    <row r="1841" spans="1:4">
      <c r="A1841" s="5" t="s">
        <v>3803</v>
      </c>
      <c r="B1841" s="6">
        <v>-6.95</v>
      </c>
      <c r="C1841" s="11">
        <v>-45.545099999999998</v>
      </c>
      <c r="D1841" s="5">
        <v>-7.5</v>
      </c>
    </row>
    <row r="1842" spans="1:4">
      <c r="A1842" s="5" t="s">
        <v>3899</v>
      </c>
      <c r="B1842" s="6">
        <v>-6.95</v>
      </c>
      <c r="C1842" s="11">
        <v>-84.315399999999997</v>
      </c>
      <c r="D1842" s="5">
        <v>-9.4</v>
      </c>
    </row>
    <row r="1843" spans="1:4">
      <c r="A1843" s="5" t="s">
        <v>4022</v>
      </c>
      <c r="B1843" s="6">
        <v>-6.95</v>
      </c>
      <c r="C1843" s="11">
        <v>-89.330200000000005</v>
      </c>
      <c r="D1843" s="5">
        <v>-7.8</v>
      </c>
    </row>
    <row r="1844" spans="1:4">
      <c r="A1844" s="5" t="s">
        <v>4555</v>
      </c>
      <c r="B1844" s="6">
        <v>-6.95</v>
      </c>
      <c r="C1844" s="11">
        <v>-93.357600000000005</v>
      </c>
      <c r="D1844" s="5">
        <v>-9.1</v>
      </c>
    </row>
    <row r="1845" spans="1:4">
      <c r="A1845" s="5" t="s">
        <v>4694</v>
      </c>
      <c r="B1845" s="6">
        <v>-6.95</v>
      </c>
      <c r="C1845" s="11">
        <v>-94.148700000000005</v>
      </c>
      <c r="D1845" s="5">
        <v>-9.1</v>
      </c>
    </row>
    <row r="1846" spans="1:4">
      <c r="A1846" s="5" t="s">
        <v>4757</v>
      </c>
      <c r="B1846" s="6">
        <v>-6.95</v>
      </c>
      <c r="C1846" s="11">
        <v>-92.012900000000002</v>
      </c>
      <c r="D1846" s="5">
        <v>-8.1999999999999993</v>
      </c>
    </row>
    <row r="1847" spans="1:4">
      <c r="A1847" s="5" t="s">
        <v>168</v>
      </c>
      <c r="B1847" s="6">
        <v>-6.94</v>
      </c>
      <c r="C1847" s="11">
        <v>-73.063500000000005</v>
      </c>
      <c r="D1847" s="5">
        <v>-8.8000000000000007</v>
      </c>
    </row>
    <row r="1848" spans="1:4">
      <c r="A1848" s="5" t="s">
        <v>435</v>
      </c>
      <c r="B1848" s="6">
        <v>-6.94</v>
      </c>
      <c r="C1848" s="11">
        <v>-85.466399999999993</v>
      </c>
      <c r="D1848" s="5">
        <v>-8.6999999999999993</v>
      </c>
    </row>
    <row r="1849" spans="1:4">
      <c r="A1849" s="5" t="s">
        <v>747</v>
      </c>
      <c r="B1849" s="6">
        <v>-6.94</v>
      </c>
      <c r="C1849" s="11">
        <v>-86.867699999999999</v>
      </c>
      <c r="D1849" s="5">
        <v>-8.6999999999999993</v>
      </c>
    </row>
    <row r="1850" spans="1:4">
      <c r="A1850" s="5" t="s">
        <v>781</v>
      </c>
      <c r="B1850" s="19">
        <v>-6.94</v>
      </c>
      <c r="C1850" s="11">
        <v>-108.128</v>
      </c>
      <c r="D1850" s="5">
        <v>-7.9</v>
      </c>
    </row>
    <row r="1851" spans="1:4">
      <c r="A1851" s="5" t="s">
        <v>807</v>
      </c>
      <c r="B1851" s="6">
        <v>-6.94</v>
      </c>
      <c r="C1851" s="11">
        <v>-86.438299999999998</v>
      </c>
      <c r="D1851" s="5">
        <v>-9.3000000000000007</v>
      </c>
    </row>
    <row r="1852" spans="1:4">
      <c r="A1852" s="5" t="s">
        <v>822</v>
      </c>
      <c r="B1852" s="6">
        <v>-6.94</v>
      </c>
      <c r="C1852" s="11">
        <v>-81.872399999999999</v>
      </c>
      <c r="D1852" s="5">
        <v>-7.4</v>
      </c>
    </row>
    <row r="1853" spans="1:4">
      <c r="A1853" s="5" t="s">
        <v>909</v>
      </c>
      <c r="B1853" s="6">
        <v>-6.94</v>
      </c>
      <c r="C1853" s="11">
        <v>-87.870099999999994</v>
      </c>
      <c r="D1853" s="5">
        <v>-8.6</v>
      </c>
    </row>
    <row r="1854" spans="1:4">
      <c r="A1854" s="5" t="s">
        <v>1012</v>
      </c>
      <c r="B1854" s="6">
        <v>-6.94</v>
      </c>
      <c r="C1854" s="11">
        <v>-87.031599999999997</v>
      </c>
      <c r="D1854" s="5">
        <v>-8.9</v>
      </c>
    </row>
    <row r="1855" spans="1:4">
      <c r="A1855" s="5" t="s">
        <v>1479</v>
      </c>
      <c r="B1855" s="6">
        <v>-6.94</v>
      </c>
      <c r="C1855" s="11">
        <v>-69.668599999999998</v>
      </c>
      <c r="D1855" s="5">
        <v>-8.1999999999999993</v>
      </c>
    </row>
    <row r="1856" spans="1:4">
      <c r="A1856" s="5" t="s">
        <v>1746</v>
      </c>
      <c r="B1856" s="6">
        <v>-6.94</v>
      </c>
      <c r="C1856" s="11">
        <v>-75.699200000000005</v>
      </c>
      <c r="D1856" s="5">
        <v>-8.3000000000000007</v>
      </c>
    </row>
    <row r="1857" spans="1:4">
      <c r="A1857" s="5" t="s">
        <v>1807</v>
      </c>
      <c r="B1857" s="6">
        <v>-6.94</v>
      </c>
      <c r="C1857" s="11">
        <v>-82.782600000000002</v>
      </c>
      <c r="D1857" s="5">
        <v>-7.8</v>
      </c>
    </row>
    <row r="1858" spans="1:4">
      <c r="A1858" s="5" t="s">
        <v>1939</v>
      </c>
      <c r="B1858" s="6">
        <v>-6.94</v>
      </c>
      <c r="C1858" s="11">
        <v>-85.217500000000001</v>
      </c>
      <c r="D1858" s="5">
        <v>-8.1</v>
      </c>
    </row>
    <row r="1859" spans="1:4">
      <c r="A1859" s="5" t="s">
        <v>1978</v>
      </c>
      <c r="B1859" s="6">
        <v>-6.94</v>
      </c>
      <c r="C1859" s="11">
        <v>-90.860299999999995</v>
      </c>
      <c r="D1859" s="5">
        <v>-8.9</v>
      </c>
    </row>
    <row r="1860" spans="1:4">
      <c r="A1860" s="5" t="s">
        <v>2124</v>
      </c>
      <c r="B1860" s="6">
        <v>-6.94</v>
      </c>
      <c r="C1860" s="11">
        <v>-83.138900000000007</v>
      </c>
      <c r="D1860" s="5">
        <v>-8.6999999999999993</v>
      </c>
    </row>
    <row r="1861" spans="1:4">
      <c r="A1861" s="5" t="s">
        <v>2422</v>
      </c>
      <c r="B1861" s="6">
        <v>-6.94</v>
      </c>
      <c r="C1861" s="11">
        <v>-92.474500000000006</v>
      </c>
      <c r="D1861" s="5">
        <v>-8.6999999999999993</v>
      </c>
    </row>
    <row r="1862" spans="1:4">
      <c r="A1862" s="5" t="s">
        <v>2972</v>
      </c>
      <c r="B1862" s="6">
        <v>-6.94</v>
      </c>
      <c r="C1862" s="11">
        <v>-79.155699999999996</v>
      </c>
      <c r="D1862" s="5">
        <v>-8.1999999999999993</v>
      </c>
    </row>
    <row r="1863" spans="1:4">
      <c r="A1863" s="5" t="s">
        <v>3050</v>
      </c>
      <c r="B1863" s="6">
        <v>-6.94</v>
      </c>
      <c r="C1863" s="11">
        <v>-45.555399999999999</v>
      </c>
      <c r="D1863" s="5">
        <v>-8.4</v>
      </c>
    </row>
    <row r="1864" spans="1:4">
      <c r="A1864" s="5" t="s">
        <v>3259</v>
      </c>
      <c r="B1864" s="6">
        <v>-6.94</v>
      </c>
      <c r="C1864" s="11">
        <v>-86.617500000000007</v>
      </c>
      <c r="D1864" s="5">
        <v>-10</v>
      </c>
    </row>
    <row r="1865" spans="1:4">
      <c r="A1865" s="5" t="s">
        <v>3439</v>
      </c>
      <c r="B1865" s="6">
        <v>-6.94</v>
      </c>
      <c r="C1865" s="11">
        <v>-85.403999999999996</v>
      </c>
      <c r="D1865" s="5">
        <v>-10.3</v>
      </c>
    </row>
    <row r="1866" spans="1:4">
      <c r="A1866" s="5" t="s">
        <v>4240</v>
      </c>
      <c r="B1866" s="6">
        <v>-6.94</v>
      </c>
      <c r="C1866" s="11">
        <v>-65.032300000000006</v>
      </c>
      <c r="D1866" s="5">
        <v>-8.8000000000000007</v>
      </c>
    </row>
    <row r="1867" spans="1:4">
      <c r="A1867" s="5" t="s">
        <v>4501</v>
      </c>
      <c r="B1867" s="6">
        <v>-6.94</v>
      </c>
      <c r="C1867" s="11">
        <v>-85.541799999999995</v>
      </c>
      <c r="D1867" s="5">
        <v>-9.5</v>
      </c>
    </row>
    <row r="1868" spans="1:4">
      <c r="A1868" s="5" t="s">
        <v>4520</v>
      </c>
      <c r="B1868" s="6">
        <v>-6.94</v>
      </c>
      <c r="C1868" s="11">
        <v>-64.209199999999996</v>
      </c>
      <c r="D1868" s="5">
        <v>-8.4</v>
      </c>
    </row>
    <row r="1869" spans="1:4">
      <c r="A1869" s="5" t="s">
        <v>4790</v>
      </c>
      <c r="B1869" s="6">
        <v>-6.94</v>
      </c>
      <c r="C1869" s="11">
        <v>-93.993399999999994</v>
      </c>
      <c r="D1869" s="5">
        <v>-9.1</v>
      </c>
    </row>
    <row r="1870" spans="1:4">
      <c r="A1870" s="5" t="s">
        <v>4850</v>
      </c>
      <c r="B1870" s="6">
        <v>-6.94</v>
      </c>
      <c r="C1870" s="11">
        <v>-83.229900000000001</v>
      </c>
      <c r="D1870" s="5">
        <v>-9.5</v>
      </c>
    </row>
    <row r="1871" spans="1:4">
      <c r="A1871" s="5" t="s">
        <v>5031</v>
      </c>
      <c r="B1871" s="6">
        <v>-6.94</v>
      </c>
      <c r="C1871" s="11">
        <v>-88.570700000000002</v>
      </c>
      <c r="D1871" s="5">
        <v>-7.1</v>
      </c>
    </row>
    <row r="1872" spans="1:4">
      <c r="A1872" s="5" t="s">
        <v>911</v>
      </c>
      <c r="B1872" s="6">
        <v>-6.93</v>
      </c>
      <c r="C1872" s="11">
        <v>-76.058300000000003</v>
      </c>
      <c r="D1872" s="5">
        <v>-8.1</v>
      </c>
    </row>
    <row r="1873" spans="1:4">
      <c r="A1873" s="5" t="s">
        <v>972</v>
      </c>
      <c r="B1873" s="6">
        <v>-6.93</v>
      </c>
      <c r="C1873" s="11">
        <v>-89.942800000000005</v>
      </c>
      <c r="D1873" s="5">
        <v>-8.8000000000000007</v>
      </c>
    </row>
    <row r="1874" spans="1:4">
      <c r="A1874" s="5" t="s">
        <v>1300</v>
      </c>
      <c r="B1874" s="6">
        <v>-6.93</v>
      </c>
      <c r="C1874" s="11">
        <v>-94.507300000000001</v>
      </c>
      <c r="D1874" s="5">
        <v>-9.6999999999999993</v>
      </c>
    </row>
    <row r="1875" spans="1:4">
      <c r="A1875" s="5" t="s">
        <v>1517</v>
      </c>
      <c r="B1875" s="6">
        <v>-6.93</v>
      </c>
      <c r="C1875" s="11">
        <v>-86.753799999999998</v>
      </c>
      <c r="D1875" s="5">
        <v>-7.9</v>
      </c>
    </row>
    <row r="1876" spans="1:4">
      <c r="A1876" s="5" t="s">
        <v>1671</v>
      </c>
      <c r="B1876" s="6">
        <v>-6.93</v>
      </c>
      <c r="C1876" s="11">
        <v>-80.6828</v>
      </c>
      <c r="D1876" s="5">
        <v>-9.9</v>
      </c>
    </row>
    <row r="1877" spans="1:4">
      <c r="A1877" s="5" t="s">
        <v>2576</v>
      </c>
      <c r="B1877" s="6">
        <v>-6.93</v>
      </c>
      <c r="C1877" s="11">
        <v>-88.093900000000005</v>
      </c>
      <c r="D1877" s="5">
        <v>-9.8000000000000007</v>
      </c>
    </row>
    <row r="1878" spans="1:4">
      <c r="A1878" s="5" t="s">
        <v>2733</v>
      </c>
      <c r="B1878" s="6">
        <v>-6.93</v>
      </c>
      <c r="C1878" s="11">
        <v>-79.171499999999995</v>
      </c>
      <c r="D1878" s="5">
        <v>-8.6</v>
      </c>
    </row>
    <row r="1879" spans="1:4">
      <c r="A1879" s="5" t="s">
        <v>2903</v>
      </c>
      <c r="B1879" s="6">
        <v>-6.93</v>
      </c>
      <c r="C1879" s="11">
        <v>-87.222899999999996</v>
      </c>
      <c r="D1879" s="5">
        <v>-8.4</v>
      </c>
    </row>
    <row r="1880" spans="1:4">
      <c r="A1880" s="5" t="s">
        <v>3007</v>
      </c>
      <c r="B1880" s="6">
        <v>-6.93</v>
      </c>
      <c r="C1880" s="11">
        <v>-86.641300000000001</v>
      </c>
      <c r="D1880" s="5">
        <v>-9.1999999999999993</v>
      </c>
    </row>
    <row r="1881" spans="1:4">
      <c r="A1881" s="5" t="s">
        <v>3496</v>
      </c>
      <c r="B1881" s="6">
        <v>-6.93</v>
      </c>
      <c r="C1881" s="11">
        <v>-40.623800000000003</v>
      </c>
      <c r="D1881" s="5">
        <v>-9</v>
      </c>
    </row>
    <row r="1882" spans="1:4">
      <c r="A1882" s="5" t="s">
        <v>4104</v>
      </c>
      <c r="B1882" s="6">
        <v>-6.93</v>
      </c>
      <c r="C1882" s="11">
        <v>-81.269900000000007</v>
      </c>
      <c r="D1882" s="5">
        <v>-9.5</v>
      </c>
    </row>
    <row r="1883" spans="1:4">
      <c r="A1883" s="5" t="s">
        <v>4564</v>
      </c>
      <c r="B1883" s="6">
        <v>-6.93</v>
      </c>
      <c r="C1883" s="11">
        <v>-87.927999999999997</v>
      </c>
      <c r="D1883" s="5">
        <v>-9.1</v>
      </c>
    </row>
    <row r="1884" spans="1:4">
      <c r="A1884" s="5" t="s">
        <v>4763</v>
      </c>
      <c r="B1884" s="6">
        <v>-6.93</v>
      </c>
      <c r="C1884" s="11">
        <v>-90.043199999999999</v>
      </c>
      <c r="D1884" s="5">
        <v>-8.6999999999999993</v>
      </c>
    </row>
    <row r="1885" spans="1:4">
      <c r="A1885" s="5" t="s">
        <v>4820</v>
      </c>
      <c r="B1885" s="6">
        <v>-6.93</v>
      </c>
      <c r="C1885" s="11">
        <v>-69.0946</v>
      </c>
      <c r="D1885" s="5">
        <v>-7</v>
      </c>
    </row>
    <row r="1886" spans="1:4">
      <c r="A1886" s="5" t="s">
        <v>5022</v>
      </c>
      <c r="B1886" s="6">
        <v>-6.93</v>
      </c>
      <c r="C1886" s="11">
        <v>-88.692899999999995</v>
      </c>
      <c r="D1886" s="5">
        <v>-9.1999999999999993</v>
      </c>
    </row>
    <row r="1887" spans="1:4">
      <c r="A1887" s="5" t="s">
        <v>5091</v>
      </c>
      <c r="B1887" s="6">
        <v>-6.93</v>
      </c>
      <c r="C1887" s="11">
        <v>-99.180599999999998</v>
      </c>
      <c r="D1887" s="5">
        <v>-8.9</v>
      </c>
    </row>
    <row r="1888" spans="1:4">
      <c r="A1888" s="5" t="s">
        <v>5126</v>
      </c>
      <c r="B1888" s="6">
        <v>-6.93</v>
      </c>
      <c r="C1888" s="11">
        <v>-81.815200000000004</v>
      </c>
      <c r="D1888" s="5">
        <v>-8</v>
      </c>
    </row>
    <row r="1889" spans="1:4">
      <c r="A1889" s="5" t="s">
        <v>5217</v>
      </c>
      <c r="B1889" s="6">
        <v>-6.93</v>
      </c>
      <c r="C1889" s="11">
        <v>-95.363500000000002</v>
      </c>
      <c r="D1889" s="5">
        <v>-8.8000000000000007</v>
      </c>
    </row>
    <row r="1890" spans="1:4">
      <c r="A1890" s="5" t="s">
        <v>5310</v>
      </c>
      <c r="B1890" s="6">
        <v>-6.93</v>
      </c>
      <c r="C1890" s="11">
        <v>-52.560299999999998</v>
      </c>
      <c r="D1890" s="5">
        <v>-8.5</v>
      </c>
    </row>
    <row r="1891" spans="1:4">
      <c r="A1891" s="5" t="s">
        <v>761</v>
      </c>
      <c r="B1891" s="6">
        <v>-6.92</v>
      </c>
      <c r="C1891" s="11">
        <v>-52.4392</v>
      </c>
      <c r="D1891" s="5">
        <v>-9.4</v>
      </c>
    </row>
    <row r="1892" spans="1:4">
      <c r="A1892" s="5" t="s">
        <v>804</v>
      </c>
      <c r="B1892" s="6">
        <v>-6.92</v>
      </c>
      <c r="C1892" s="11">
        <v>-111.77800000000001</v>
      </c>
      <c r="D1892" s="5">
        <v>-8.1</v>
      </c>
    </row>
    <row r="1893" spans="1:4">
      <c r="A1893" s="5" t="s">
        <v>834</v>
      </c>
      <c r="B1893" s="6">
        <v>-6.92</v>
      </c>
      <c r="C1893" s="11">
        <v>-56.217100000000002</v>
      </c>
      <c r="D1893" s="5">
        <v>-8.1999999999999993</v>
      </c>
    </row>
    <row r="1894" spans="1:4">
      <c r="A1894" s="5" t="s">
        <v>969</v>
      </c>
      <c r="B1894" s="6">
        <v>-6.92</v>
      </c>
      <c r="C1894" s="11">
        <v>-84.614000000000004</v>
      </c>
      <c r="D1894" s="5">
        <v>-10.199999999999999</v>
      </c>
    </row>
    <row r="1895" spans="1:4">
      <c r="A1895" s="5" t="s">
        <v>1372</v>
      </c>
      <c r="B1895" s="6">
        <v>-6.92</v>
      </c>
      <c r="C1895" s="11">
        <v>-72.988699999999994</v>
      </c>
      <c r="D1895" s="5">
        <v>-8.5</v>
      </c>
    </row>
    <row r="1896" spans="1:4">
      <c r="A1896" s="5" t="s">
        <v>1651</v>
      </c>
      <c r="B1896" s="6">
        <v>-6.92</v>
      </c>
      <c r="C1896" s="11">
        <v>-90.352500000000006</v>
      </c>
      <c r="D1896" s="5">
        <v>-9.6999999999999993</v>
      </c>
    </row>
    <row r="1897" spans="1:4">
      <c r="A1897" s="5" t="s">
        <v>1662</v>
      </c>
      <c r="B1897" s="6">
        <v>-6.92</v>
      </c>
      <c r="C1897" s="11">
        <v>-87.270499999999998</v>
      </c>
      <c r="D1897" s="5">
        <v>-8.6</v>
      </c>
    </row>
    <row r="1898" spans="1:4">
      <c r="A1898" s="5" t="s">
        <v>2104</v>
      </c>
      <c r="B1898" s="6">
        <v>-6.92</v>
      </c>
      <c r="C1898" s="11">
        <v>-95.353099999999998</v>
      </c>
      <c r="D1898" s="5">
        <v>-9.1</v>
      </c>
    </row>
    <row r="1899" spans="1:4">
      <c r="A1899" s="5" t="s">
        <v>2513</v>
      </c>
      <c r="B1899" s="6">
        <v>-6.92</v>
      </c>
      <c r="C1899" s="11">
        <v>-48.660899999999998</v>
      </c>
      <c r="D1899" s="5">
        <v>-8.4</v>
      </c>
    </row>
    <row r="1900" spans="1:4">
      <c r="A1900" s="5" t="s">
        <v>2647</v>
      </c>
      <c r="B1900" s="6">
        <v>-6.92</v>
      </c>
      <c r="C1900" s="11">
        <v>-88.407600000000002</v>
      </c>
      <c r="D1900" s="5">
        <v>-9.5</v>
      </c>
    </row>
    <row r="1901" spans="1:4">
      <c r="A1901" s="5" t="s">
        <v>2701</v>
      </c>
      <c r="B1901" s="6">
        <v>-6.92</v>
      </c>
      <c r="C1901" s="11">
        <v>-81.147199999999998</v>
      </c>
      <c r="D1901" s="5">
        <v>-10</v>
      </c>
    </row>
    <row r="1902" spans="1:4">
      <c r="A1902" s="5" t="s">
        <v>3270</v>
      </c>
      <c r="B1902" s="6">
        <v>-6.92</v>
      </c>
      <c r="C1902" s="11">
        <v>-84.042900000000003</v>
      </c>
      <c r="D1902" s="5">
        <v>-7.9</v>
      </c>
    </row>
    <row r="1903" spans="1:4">
      <c r="A1903" s="5" t="s">
        <v>3453</v>
      </c>
      <c r="B1903" s="6">
        <v>-6.92</v>
      </c>
      <c r="C1903" s="11">
        <v>-78.150300000000001</v>
      </c>
      <c r="D1903" s="5">
        <v>-8.5</v>
      </c>
    </row>
    <row r="1904" spans="1:4">
      <c r="A1904" s="5" t="s">
        <v>3569</v>
      </c>
      <c r="B1904" s="6">
        <v>-6.92</v>
      </c>
      <c r="C1904" s="11">
        <v>-74.963399999999993</v>
      </c>
      <c r="D1904" s="5">
        <v>-9.5</v>
      </c>
    </row>
    <row r="1905" spans="1:4">
      <c r="A1905" s="5" t="s">
        <v>3709</v>
      </c>
      <c r="B1905" s="6">
        <v>-6.92</v>
      </c>
      <c r="C1905" s="11">
        <v>-78.637600000000006</v>
      </c>
      <c r="D1905" s="5">
        <v>-8.1999999999999993</v>
      </c>
    </row>
    <row r="1906" spans="1:4">
      <c r="A1906" s="5" t="s">
        <v>4531</v>
      </c>
      <c r="B1906" s="6">
        <v>-6.92</v>
      </c>
      <c r="C1906" s="11">
        <v>-89.571100000000001</v>
      </c>
      <c r="D1906" s="5">
        <v>-7.6</v>
      </c>
    </row>
    <row r="1907" spans="1:4">
      <c r="A1907" s="5" t="s">
        <v>4735</v>
      </c>
      <c r="B1907" s="6">
        <v>-6.92</v>
      </c>
      <c r="C1907" s="11">
        <v>-88.994399999999999</v>
      </c>
      <c r="D1907" s="5">
        <v>-9.5</v>
      </c>
    </row>
    <row r="1908" spans="1:4">
      <c r="A1908" s="5" t="s">
        <v>4852</v>
      </c>
      <c r="B1908" s="6">
        <v>-6.92</v>
      </c>
      <c r="C1908" s="11">
        <v>-92.687899999999999</v>
      </c>
      <c r="D1908" s="5">
        <v>-9.1</v>
      </c>
    </row>
    <row r="1909" spans="1:4">
      <c r="A1909" s="5" t="s">
        <v>4857</v>
      </c>
      <c r="B1909" s="6">
        <v>-6.92</v>
      </c>
      <c r="C1909" s="11">
        <v>-92.525499999999994</v>
      </c>
      <c r="D1909" s="5">
        <v>-9.3000000000000007</v>
      </c>
    </row>
    <row r="1910" spans="1:4">
      <c r="A1910" s="5" t="s">
        <v>4871</v>
      </c>
      <c r="B1910" s="6">
        <v>-6.92</v>
      </c>
      <c r="C1910" s="11">
        <v>-93.024000000000001</v>
      </c>
      <c r="D1910" s="5">
        <v>-8.1</v>
      </c>
    </row>
    <row r="1911" spans="1:4">
      <c r="A1911" s="5" t="s">
        <v>4979</v>
      </c>
      <c r="B1911" s="6">
        <v>-6.92</v>
      </c>
      <c r="C1911" s="11">
        <v>-88.421099999999996</v>
      </c>
      <c r="D1911" s="5">
        <v>-7.3</v>
      </c>
    </row>
    <row r="1912" spans="1:4">
      <c r="A1912" s="5" t="s">
        <v>122</v>
      </c>
      <c r="B1912" s="6">
        <v>-6.91</v>
      </c>
      <c r="C1912" s="11">
        <v>-47.342799999999997</v>
      </c>
      <c r="D1912" s="5">
        <v>-7.8</v>
      </c>
    </row>
    <row r="1913" spans="1:4">
      <c r="A1913" s="5" t="s">
        <v>155</v>
      </c>
      <c r="B1913" s="6">
        <v>-6.91</v>
      </c>
      <c r="C1913" s="11">
        <v>-92.443899999999999</v>
      </c>
      <c r="D1913" s="5">
        <v>-8.1999999999999993</v>
      </c>
    </row>
    <row r="1914" spans="1:4">
      <c r="A1914" s="5" t="s">
        <v>733</v>
      </c>
      <c r="B1914" s="6">
        <v>-6.91</v>
      </c>
      <c r="C1914" s="11">
        <v>-86.960300000000004</v>
      </c>
      <c r="D1914" s="5">
        <v>-8.6999999999999993</v>
      </c>
    </row>
    <row r="1915" spans="1:4">
      <c r="A1915" s="5" t="s">
        <v>746</v>
      </c>
      <c r="B1915" s="6">
        <v>-6.91</v>
      </c>
      <c r="C1915" s="11">
        <v>-53.550899999999999</v>
      </c>
      <c r="D1915" s="5">
        <v>-7.6</v>
      </c>
    </row>
    <row r="1916" spans="1:4">
      <c r="A1916" s="5" t="s">
        <v>823</v>
      </c>
      <c r="B1916" s="6">
        <v>-6.91</v>
      </c>
      <c r="C1916" s="11">
        <v>-77.835599999999999</v>
      </c>
      <c r="D1916" s="5">
        <v>-8.1999999999999993</v>
      </c>
    </row>
    <row r="1917" spans="1:4">
      <c r="A1917" s="5" t="s">
        <v>859</v>
      </c>
      <c r="B1917" s="6">
        <v>-6.91</v>
      </c>
      <c r="C1917" s="11">
        <v>-91.570499999999996</v>
      </c>
      <c r="D1917" s="5">
        <v>-7.5</v>
      </c>
    </row>
    <row r="1918" spans="1:4">
      <c r="A1918" s="5" t="s">
        <v>885</v>
      </c>
      <c r="B1918" s="6">
        <v>-6.91</v>
      </c>
      <c r="C1918" s="11">
        <v>-85.376199999999997</v>
      </c>
      <c r="D1918" s="5">
        <v>-9.6999999999999993</v>
      </c>
    </row>
    <row r="1919" spans="1:4">
      <c r="A1919" s="5" t="s">
        <v>1508</v>
      </c>
      <c r="B1919" s="6">
        <v>-6.91</v>
      </c>
      <c r="C1919" s="11">
        <v>-90.746600000000001</v>
      </c>
      <c r="D1919" s="5">
        <v>-9.1999999999999993</v>
      </c>
    </row>
    <row r="1920" spans="1:4">
      <c r="A1920" s="5" t="s">
        <v>1700</v>
      </c>
      <c r="B1920" s="6">
        <v>-6.91</v>
      </c>
      <c r="C1920" s="11">
        <v>-69.682199999999995</v>
      </c>
      <c r="D1920" s="5">
        <v>-8.6</v>
      </c>
    </row>
    <row r="1921" spans="1:4">
      <c r="A1921" s="5" t="s">
        <v>1704</v>
      </c>
      <c r="B1921" s="6">
        <v>-6.91</v>
      </c>
      <c r="C1921" s="11">
        <v>-89.161600000000007</v>
      </c>
      <c r="D1921" s="5">
        <v>-8.1</v>
      </c>
    </row>
    <row r="1922" spans="1:4">
      <c r="A1922" s="5" t="s">
        <v>2176</v>
      </c>
      <c r="B1922" s="6">
        <v>-6.91</v>
      </c>
      <c r="C1922" s="11">
        <v>-89.449700000000007</v>
      </c>
      <c r="D1922" s="5">
        <v>-8.4</v>
      </c>
    </row>
    <row r="1923" spans="1:4">
      <c r="A1923" s="5" t="s">
        <v>2192</v>
      </c>
      <c r="B1923" s="6">
        <v>-6.91</v>
      </c>
      <c r="C1923" s="11">
        <v>-84.189400000000006</v>
      </c>
      <c r="D1923" s="5">
        <v>-9.8000000000000007</v>
      </c>
    </row>
    <row r="1924" spans="1:4">
      <c r="A1924" s="5" t="s">
        <v>2292</v>
      </c>
      <c r="B1924" s="6">
        <v>-6.91</v>
      </c>
      <c r="C1924" s="11">
        <v>-89.607799999999997</v>
      </c>
      <c r="D1924" s="5">
        <v>-9.1999999999999993</v>
      </c>
    </row>
    <row r="1925" spans="1:4">
      <c r="A1925" s="5" t="s">
        <v>2820</v>
      </c>
      <c r="B1925" s="6">
        <v>-6.91</v>
      </c>
      <c r="C1925" s="11">
        <v>-76.107399999999998</v>
      </c>
      <c r="D1925" s="5">
        <v>-8.4</v>
      </c>
    </row>
    <row r="1926" spans="1:4">
      <c r="A1926" s="5" t="s">
        <v>2870</v>
      </c>
      <c r="B1926" s="6">
        <v>-6.91</v>
      </c>
      <c r="C1926" s="11">
        <v>-90.745000000000005</v>
      </c>
      <c r="D1926" s="5">
        <v>-6.7</v>
      </c>
    </row>
    <row r="1927" spans="1:4">
      <c r="A1927" s="5" t="s">
        <v>3263</v>
      </c>
      <c r="B1927" s="6">
        <v>-6.91</v>
      </c>
      <c r="C1927" s="11">
        <v>-81.768600000000006</v>
      </c>
      <c r="D1927" s="5">
        <v>-7.8</v>
      </c>
    </row>
    <row r="1928" spans="1:4">
      <c r="A1928" s="5" t="s">
        <v>3494</v>
      </c>
      <c r="B1928" s="6">
        <v>-6.91</v>
      </c>
      <c r="C1928" s="11">
        <v>-74.659800000000004</v>
      </c>
      <c r="D1928" s="5">
        <v>-9</v>
      </c>
    </row>
    <row r="1929" spans="1:4">
      <c r="A1929" s="5" t="s">
        <v>3683</v>
      </c>
      <c r="B1929" s="6">
        <v>-6.91</v>
      </c>
      <c r="C1929" s="11">
        <v>-91.128399999999999</v>
      </c>
      <c r="D1929" s="5">
        <v>-9.5</v>
      </c>
    </row>
    <row r="1930" spans="1:4">
      <c r="A1930" s="5" t="s">
        <v>3767</v>
      </c>
      <c r="B1930" s="6">
        <v>-6.91</v>
      </c>
      <c r="C1930" s="11">
        <v>-82.983199999999997</v>
      </c>
      <c r="D1930" s="5">
        <v>-8.8000000000000007</v>
      </c>
    </row>
    <row r="1931" spans="1:4">
      <c r="A1931" s="5" t="s">
        <v>4206</v>
      </c>
      <c r="B1931" s="6">
        <v>-6.91</v>
      </c>
      <c r="C1931" s="11">
        <v>-76.787199999999999</v>
      </c>
      <c r="D1931" s="5">
        <v>-8.8000000000000007</v>
      </c>
    </row>
    <row r="1932" spans="1:4">
      <c r="A1932" s="5" t="s">
        <v>4648</v>
      </c>
      <c r="B1932" s="6">
        <v>-6.91</v>
      </c>
      <c r="C1932" s="11">
        <v>-79.866600000000005</v>
      </c>
      <c r="D1932" s="5">
        <v>-8.3000000000000007</v>
      </c>
    </row>
    <row r="1933" spans="1:4">
      <c r="A1933" s="5" t="s">
        <v>4822</v>
      </c>
      <c r="B1933" s="6">
        <v>-6.91</v>
      </c>
      <c r="C1933" s="11">
        <v>-97.045500000000004</v>
      </c>
      <c r="D1933" s="5">
        <v>-7.9</v>
      </c>
    </row>
    <row r="1934" spans="1:4">
      <c r="A1934" s="5" t="s">
        <v>5087</v>
      </c>
      <c r="B1934" s="6">
        <v>-6.91</v>
      </c>
      <c r="C1934" s="11">
        <v>-89.406700000000001</v>
      </c>
      <c r="D1934" s="5">
        <v>-11.3</v>
      </c>
    </row>
    <row r="1935" spans="1:4">
      <c r="A1935" s="5" t="s">
        <v>5170</v>
      </c>
      <c r="B1935" s="6">
        <v>-6.91</v>
      </c>
      <c r="C1935" s="11">
        <v>-87.461699999999993</v>
      </c>
      <c r="D1935" s="5">
        <v>-7.8</v>
      </c>
    </row>
    <row r="1936" spans="1:4">
      <c r="A1936" s="5" t="s">
        <v>5291</v>
      </c>
      <c r="B1936" s="6">
        <v>-6.91</v>
      </c>
      <c r="C1936" s="11">
        <v>-83.114099999999993</v>
      </c>
      <c r="D1936" s="5">
        <v>-7.8</v>
      </c>
    </row>
    <row r="1937" spans="1:4">
      <c r="A1937" s="5" t="s">
        <v>1060</v>
      </c>
      <c r="B1937" s="6">
        <v>-6.9</v>
      </c>
      <c r="C1937" s="11">
        <v>-81.235699999999994</v>
      </c>
      <c r="D1937" s="5">
        <v>-8.9</v>
      </c>
    </row>
    <row r="1938" spans="1:4">
      <c r="A1938" s="5" t="s">
        <v>1219</v>
      </c>
      <c r="B1938" s="6">
        <v>-6.9</v>
      </c>
      <c r="C1938" s="11">
        <v>-95.630899999999997</v>
      </c>
      <c r="D1938" s="5">
        <v>-8.9</v>
      </c>
    </row>
    <row r="1939" spans="1:4">
      <c r="A1939" s="5" t="s">
        <v>1241</v>
      </c>
      <c r="B1939" s="6">
        <v>-6.9</v>
      </c>
      <c r="C1939" s="11">
        <v>-94.471000000000004</v>
      </c>
      <c r="D1939" s="5">
        <v>-7.7</v>
      </c>
    </row>
    <row r="1940" spans="1:4">
      <c r="A1940" s="5" t="s">
        <v>1250</v>
      </c>
      <c r="B1940" s="6">
        <v>-6.9</v>
      </c>
      <c r="C1940" s="11">
        <v>-100.35299999999999</v>
      </c>
      <c r="D1940" s="5">
        <v>-9.4</v>
      </c>
    </row>
    <row r="1941" spans="1:4">
      <c r="A1941" s="5" t="s">
        <v>1543</v>
      </c>
      <c r="B1941" s="6">
        <v>-6.9</v>
      </c>
      <c r="C1941" s="11">
        <v>-58.634799999999998</v>
      </c>
      <c r="D1941" s="5">
        <v>-8.6</v>
      </c>
    </row>
    <row r="1942" spans="1:4">
      <c r="A1942" s="5" t="s">
        <v>2102</v>
      </c>
      <c r="B1942" s="6">
        <v>-6.9</v>
      </c>
      <c r="C1942" s="11">
        <v>-72.0745</v>
      </c>
      <c r="D1942" s="5">
        <v>-8.3000000000000007</v>
      </c>
    </row>
    <row r="1943" spans="1:4">
      <c r="A1943" s="5" t="s">
        <v>2769</v>
      </c>
      <c r="B1943" s="6">
        <v>-6.9</v>
      </c>
      <c r="C1943" s="11">
        <v>-91.773300000000006</v>
      </c>
      <c r="D1943" s="5">
        <v>-8.6</v>
      </c>
    </row>
    <row r="1944" spans="1:4">
      <c r="A1944" s="5" t="s">
        <v>2791</v>
      </c>
      <c r="B1944" s="6">
        <v>-6.9</v>
      </c>
      <c r="C1944" s="11">
        <v>-88.970799999999997</v>
      </c>
      <c r="D1944" s="5">
        <v>-9.1</v>
      </c>
    </row>
    <row r="1945" spans="1:4">
      <c r="A1945" s="5" t="s">
        <v>3333</v>
      </c>
      <c r="B1945" s="6">
        <v>-6.9</v>
      </c>
      <c r="C1945" s="11">
        <v>-91.725200000000001</v>
      </c>
      <c r="D1945" s="5">
        <v>-9.5</v>
      </c>
    </row>
    <row r="1946" spans="1:4">
      <c r="A1946" s="5" t="s">
        <v>3343</v>
      </c>
      <c r="B1946" s="6">
        <v>-6.9</v>
      </c>
      <c r="C1946" s="11">
        <v>-80.755200000000002</v>
      </c>
      <c r="D1946" s="5">
        <v>-8.5</v>
      </c>
    </row>
    <row r="1947" spans="1:4">
      <c r="A1947" s="5" t="s">
        <v>3890</v>
      </c>
      <c r="B1947" s="6">
        <v>-6.9</v>
      </c>
      <c r="C1947" s="11">
        <v>-85.075100000000006</v>
      </c>
      <c r="D1947" s="5">
        <v>-9</v>
      </c>
    </row>
    <row r="1948" spans="1:4">
      <c r="A1948" s="5" t="s">
        <v>3893</v>
      </c>
      <c r="B1948" s="6">
        <v>-6.9</v>
      </c>
      <c r="C1948" s="11">
        <v>-89.469499999999996</v>
      </c>
      <c r="D1948" s="5">
        <v>-8</v>
      </c>
    </row>
    <row r="1949" spans="1:4">
      <c r="A1949" s="5" t="s">
        <v>4082</v>
      </c>
      <c r="B1949" s="6">
        <v>-6.9</v>
      </c>
      <c r="C1949" s="11">
        <v>-81.8292</v>
      </c>
      <c r="D1949" s="5">
        <v>-8.3000000000000007</v>
      </c>
    </row>
    <row r="1950" spans="1:4">
      <c r="A1950" s="5" t="s">
        <v>4271</v>
      </c>
      <c r="B1950" s="6">
        <v>-6.9</v>
      </c>
      <c r="C1950" s="11">
        <v>-97.220600000000005</v>
      </c>
      <c r="D1950" s="5">
        <v>-9</v>
      </c>
    </row>
    <row r="1951" spans="1:4">
      <c r="A1951" s="5" t="s">
        <v>4321</v>
      </c>
      <c r="B1951" s="6">
        <v>-6.9</v>
      </c>
      <c r="C1951" s="11">
        <v>-86.416399999999996</v>
      </c>
      <c r="D1951" s="5">
        <v>-9.4</v>
      </c>
    </row>
    <row r="1952" spans="1:4">
      <c r="A1952" s="5" t="s">
        <v>4419</v>
      </c>
      <c r="B1952" s="6">
        <v>-6.9</v>
      </c>
      <c r="C1952" s="11">
        <v>-76.340500000000006</v>
      </c>
      <c r="D1952" s="5">
        <v>-8.1</v>
      </c>
    </row>
    <row r="1953" spans="1:4">
      <c r="A1953" s="5" t="s">
        <v>4421</v>
      </c>
      <c r="B1953" s="6">
        <v>-6.9</v>
      </c>
      <c r="C1953" s="11">
        <v>-96.570599999999999</v>
      </c>
      <c r="D1953" s="5">
        <v>-9.4</v>
      </c>
    </row>
    <row r="1954" spans="1:4">
      <c r="A1954" s="5" t="s">
        <v>4765</v>
      </c>
      <c r="B1954" s="6">
        <v>-6.9</v>
      </c>
      <c r="C1954" s="11">
        <v>-98.010900000000007</v>
      </c>
      <c r="D1954" s="5">
        <v>-9</v>
      </c>
    </row>
    <row r="1955" spans="1:4">
      <c r="A1955" s="5" t="s">
        <v>5000</v>
      </c>
      <c r="B1955" s="6">
        <v>-6.9</v>
      </c>
      <c r="C1955" s="11">
        <v>-90.952799999999996</v>
      </c>
      <c r="D1955" s="5">
        <v>-10.4</v>
      </c>
    </row>
    <row r="1956" spans="1:4">
      <c r="A1956" s="5" t="s">
        <v>178</v>
      </c>
      <c r="B1956" s="6">
        <v>-6.89</v>
      </c>
      <c r="C1956" s="11">
        <v>-79.843900000000005</v>
      </c>
      <c r="D1956" s="5">
        <v>-8.4</v>
      </c>
    </row>
    <row r="1957" spans="1:4">
      <c r="A1957" s="5" t="s">
        <v>895</v>
      </c>
      <c r="B1957" s="6">
        <v>-6.89</v>
      </c>
      <c r="C1957" s="11">
        <v>-103.346</v>
      </c>
      <c r="D1957" s="5">
        <v>-9</v>
      </c>
    </row>
    <row r="1958" spans="1:4">
      <c r="A1958" s="5" t="s">
        <v>1571</v>
      </c>
      <c r="B1958" s="6">
        <v>-6.89</v>
      </c>
      <c r="C1958" s="11">
        <v>-94.578299999999999</v>
      </c>
      <c r="D1958" s="5">
        <v>-10.5</v>
      </c>
    </row>
    <row r="1959" spans="1:4">
      <c r="A1959" s="5" t="s">
        <v>1729</v>
      </c>
      <c r="B1959" s="6">
        <v>-6.89</v>
      </c>
      <c r="C1959" s="11">
        <v>-88.072100000000006</v>
      </c>
      <c r="D1959" s="5">
        <v>-8.1999999999999993</v>
      </c>
    </row>
    <row r="1960" spans="1:4">
      <c r="A1960" s="5" t="s">
        <v>1907</v>
      </c>
      <c r="B1960" s="6">
        <v>-6.89</v>
      </c>
      <c r="C1960" s="11">
        <v>-87.463800000000006</v>
      </c>
      <c r="D1960" s="5">
        <v>-8.1999999999999993</v>
      </c>
    </row>
    <row r="1961" spans="1:4">
      <c r="A1961" s="5" t="s">
        <v>2238</v>
      </c>
      <c r="B1961" s="6">
        <v>-6.89</v>
      </c>
      <c r="C1961" s="11">
        <v>-79.279399999999995</v>
      </c>
      <c r="D1961" s="5">
        <v>-9.1999999999999993</v>
      </c>
    </row>
    <row r="1962" spans="1:4">
      <c r="A1962" s="5" t="s">
        <v>2605</v>
      </c>
      <c r="B1962" s="6">
        <v>-6.89</v>
      </c>
      <c r="C1962" s="11">
        <v>-97.754400000000004</v>
      </c>
      <c r="D1962" s="5">
        <v>-9.6999999999999993</v>
      </c>
    </row>
    <row r="1963" spans="1:4">
      <c r="A1963" s="5" t="s">
        <v>2923</v>
      </c>
      <c r="B1963" s="6">
        <v>-6.89</v>
      </c>
      <c r="C1963" s="11">
        <v>-77.9041</v>
      </c>
      <c r="D1963" s="5">
        <v>-8.1</v>
      </c>
    </row>
    <row r="1964" spans="1:4">
      <c r="A1964" s="5" t="s">
        <v>3720</v>
      </c>
      <c r="B1964" s="6">
        <v>-6.89</v>
      </c>
      <c r="C1964" s="11">
        <v>-90.9803</v>
      </c>
      <c r="D1964" s="5">
        <v>-8.1</v>
      </c>
    </row>
    <row r="1965" spans="1:4">
      <c r="A1965" s="5" t="s">
        <v>3819</v>
      </c>
      <c r="B1965" s="6">
        <v>-6.89</v>
      </c>
      <c r="C1965" s="11">
        <v>-81.714200000000005</v>
      </c>
      <c r="D1965" s="5">
        <v>-8.9</v>
      </c>
    </row>
    <row r="1966" spans="1:4">
      <c r="A1966" s="5" t="s">
        <v>3887</v>
      </c>
      <c r="B1966" s="6">
        <v>-6.89</v>
      </c>
      <c r="C1966" s="11">
        <v>-81.646699999999996</v>
      </c>
      <c r="D1966" s="5">
        <v>-8.1999999999999993</v>
      </c>
    </row>
    <row r="1967" spans="1:4">
      <c r="A1967" s="5" t="s">
        <v>3926</v>
      </c>
      <c r="B1967" s="6">
        <v>-6.89</v>
      </c>
      <c r="C1967" s="11">
        <v>-82.036100000000005</v>
      </c>
      <c r="D1967" s="5">
        <v>-9.1999999999999993</v>
      </c>
    </row>
    <row r="1968" spans="1:4">
      <c r="A1968" s="5" t="s">
        <v>3927</v>
      </c>
      <c r="B1968" s="6">
        <v>-6.89</v>
      </c>
      <c r="C1968" s="11">
        <v>-94.910399999999996</v>
      </c>
      <c r="D1968" s="5">
        <v>-10.1</v>
      </c>
    </row>
    <row r="1969" spans="1:4">
      <c r="A1969" s="5" t="s">
        <v>3982</v>
      </c>
      <c r="B1969" s="6">
        <v>-6.89</v>
      </c>
      <c r="C1969" s="11">
        <v>-92.583399999999997</v>
      </c>
      <c r="D1969" s="5">
        <v>-8.3000000000000007</v>
      </c>
    </row>
    <row r="1970" spans="1:4">
      <c r="A1970" s="5" t="s">
        <v>4159</v>
      </c>
      <c r="B1970" s="6">
        <v>-6.89</v>
      </c>
      <c r="C1970" s="11">
        <v>-90.962999999999994</v>
      </c>
      <c r="D1970" s="5">
        <v>-8</v>
      </c>
    </row>
    <row r="1971" spans="1:4">
      <c r="A1971" s="5" t="s">
        <v>4188</v>
      </c>
      <c r="B1971" s="6">
        <v>-6.89</v>
      </c>
      <c r="C1971" s="11">
        <v>-73.290400000000005</v>
      </c>
      <c r="D1971" s="5">
        <v>-9.3000000000000007</v>
      </c>
    </row>
    <row r="1972" spans="1:4">
      <c r="A1972" s="5" t="s">
        <v>4624</v>
      </c>
      <c r="B1972" s="6">
        <v>-6.89</v>
      </c>
      <c r="C1972" s="11">
        <v>-92.753500000000003</v>
      </c>
      <c r="D1972" s="5">
        <v>-9.1999999999999993</v>
      </c>
    </row>
    <row r="1973" spans="1:4">
      <c r="A1973" s="5" t="s">
        <v>5037</v>
      </c>
      <c r="B1973" s="6">
        <v>-6.89</v>
      </c>
      <c r="C1973" s="11">
        <v>-101.068</v>
      </c>
      <c r="D1973" s="5">
        <v>-8.6999999999999993</v>
      </c>
    </row>
    <row r="1974" spans="1:4">
      <c r="A1974" s="5" t="s">
        <v>5295</v>
      </c>
      <c r="B1974" s="6">
        <v>-6.89</v>
      </c>
      <c r="C1974" s="11">
        <v>-103.056</v>
      </c>
      <c r="D1974" s="5">
        <v>-8.8000000000000007</v>
      </c>
    </row>
    <row r="1975" spans="1:4">
      <c r="A1975" s="5" t="s">
        <v>5299</v>
      </c>
      <c r="B1975" s="6">
        <v>-6.89</v>
      </c>
      <c r="C1975" s="11">
        <v>-88.290099999999995</v>
      </c>
      <c r="D1975" s="5">
        <v>-9.1</v>
      </c>
    </row>
    <row r="1976" spans="1:4">
      <c r="A1976" s="5" t="s">
        <v>723</v>
      </c>
      <c r="B1976" s="6">
        <v>-6.88</v>
      </c>
      <c r="C1976" s="11">
        <v>-83.098100000000002</v>
      </c>
      <c r="D1976" s="5">
        <v>-9.4</v>
      </c>
    </row>
    <row r="1977" spans="1:4">
      <c r="A1977" s="5" t="s">
        <v>759</v>
      </c>
      <c r="B1977" s="6">
        <v>-6.88</v>
      </c>
      <c r="C1977" s="11">
        <v>-75.524299999999997</v>
      </c>
      <c r="D1977" s="5">
        <v>-8.4</v>
      </c>
    </row>
    <row r="1978" spans="1:4">
      <c r="A1978" s="5" t="s">
        <v>1030</v>
      </c>
      <c r="B1978" s="6">
        <v>-6.88</v>
      </c>
      <c r="C1978" s="11">
        <v>-83.321299999999994</v>
      </c>
      <c r="D1978" s="5">
        <v>-9.1999999999999993</v>
      </c>
    </row>
    <row r="1979" spans="1:4">
      <c r="A1979" s="5" t="s">
        <v>1882</v>
      </c>
      <c r="B1979" s="6">
        <v>-6.88</v>
      </c>
      <c r="C1979" s="11">
        <v>-80.378799999999998</v>
      </c>
      <c r="D1979" s="5">
        <v>-9.5</v>
      </c>
    </row>
    <row r="1980" spans="1:4">
      <c r="A1980" s="5" t="s">
        <v>1899</v>
      </c>
      <c r="B1980" s="6">
        <v>-6.88</v>
      </c>
      <c r="C1980" s="11">
        <v>-66.42</v>
      </c>
      <c r="D1980" s="5">
        <v>-7.4</v>
      </c>
    </row>
    <row r="1981" spans="1:4">
      <c r="A1981" s="5" t="s">
        <v>2100</v>
      </c>
      <c r="B1981" s="6">
        <v>-6.88</v>
      </c>
      <c r="C1981" s="11">
        <v>-92.649299999999997</v>
      </c>
      <c r="D1981" s="5">
        <v>-9.1</v>
      </c>
    </row>
    <row r="1982" spans="1:4">
      <c r="A1982" s="5" t="s">
        <v>2119</v>
      </c>
      <c r="B1982" s="6">
        <v>-6.88</v>
      </c>
      <c r="C1982" s="11">
        <v>-59.781399999999998</v>
      </c>
      <c r="D1982" s="5">
        <v>-8.9</v>
      </c>
    </row>
    <row r="1983" spans="1:4">
      <c r="A1983" s="5" t="s">
        <v>2233</v>
      </c>
      <c r="B1983" s="6">
        <v>-6.88</v>
      </c>
      <c r="C1983" s="11">
        <v>-89.302499999999995</v>
      </c>
      <c r="D1983" s="5">
        <v>-9.8000000000000007</v>
      </c>
    </row>
    <row r="1984" spans="1:4">
      <c r="A1984" s="5" t="s">
        <v>2418</v>
      </c>
      <c r="B1984" s="6">
        <v>-6.88</v>
      </c>
      <c r="C1984" s="11">
        <v>-70.350700000000003</v>
      </c>
      <c r="D1984" s="5">
        <v>-9.6999999999999993</v>
      </c>
    </row>
    <row r="1985" spans="1:4">
      <c r="A1985" s="5" t="s">
        <v>2682</v>
      </c>
      <c r="B1985" s="6">
        <v>-6.88</v>
      </c>
      <c r="C1985" s="11">
        <v>-81.0929</v>
      </c>
      <c r="D1985" s="5">
        <v>-9.6</v>
      </c>
    </row>
    <row r="1986" spans="1:4">
      <c r="A1986" s="5" t="s">
        <v>2694</v>
      </c>
      <c r="B1986" s="6">
        <v>-6.88</v>
      </c>
      <c r="C1986" s="11">
        <v>-80.067400000000006</v>
      </c>
      <c r="D1986" s="5">
        <v>-9.1</v>
      </c>
    </row>
    <row r="1987" spans="1:4">
      <c r="A1987" s="5" t="s">
        <v>2762</v>
      </c>
      <c r="B1987" s="6">
        <v>-6.88</v>
      </c>
      <c r="C1987" s="11">
        <v>-81.6173</v>
      </c>
      <c r="D1987" s="5">
        <v>-9.1999999999999993</v>
      </c>
    </row>
    <row r="1988" spans="1:4">
      <c r="A1988" s="5" t="s">
        <v>3425</v>
      </c>
      <c r="B1988" s="6">
        <v>-6.88</v>
      </c>
      <c r="C1988" s="11">
        <v>-92.305999999999997</v>
      </c>
      <c r="D1988" s="5">
        <v>-8.3000000000000007</v>
      </c>
    </row>
    <row r="1989" spans="1:4">
      <c r="A1989" s="5" t="s">
        <v>3485</v>
      </c>
      <c r="B1989" s="6">
        <v>-6.88</v>
      </c>
      <c r="C1989" s="11">
        <v>-101.67100000000001</v>
      </c>
      <c r="D1989" s="5">
        <v>-8.6</v>
      </c>
    </row>
    <row r="1990" spans="1:4">
      <c r="A1990" s="5" t="s">
        <v>3560</v>
      </c>
      <c r="B1990" s="6">
        <v>-6.88</v>
      </c>
      <c r="C1990" s="11">
        <v>-68.706500000000005</v>
      </c>
      <c r="D1990" s="5">
        <v>-8.9</v>
      </c>
    </row>
    <row r="1991" spans="1:4">
      <c r="A1991" s="5" t="s">
        <v>3745</v>
      </c>
      <c r="B1991" s="6">
        <v>-6.88</v>
      </c>
      <c r="C1991" s="11">
        <v>-99.281700000000001</v>
      </c>
      <c r="D1991" s="5">
        <v>-8.9</v>
      </c>
    </row>
    <row r="1992" spans="1:4">
      <c r="A1992" s="5" t="s">
        <v>4060</v>
      </c>
      <c r="B1992" s="6">
        <v>-6.88</v>
      </c>
      <c r="C1992" s="11">
        <v>-79.501099999999994</v>
      </c>
      <c r="D1992" s="5">
        <v>-6.5</v>
      </c>
    </row>
    <row r="1993" spans="1:4">
      <c r="A1993" s="5" t="s">
        <v>5230</v>
      </c>
      <c r="B1993" s="6">
        <v>-6.88</v>
      </c>
      <c r="C1993" s="11">
        <v>-83.587599999999995</v>
      </c>
      <c r="D1993" s="5">
        <v>-8.3000000000000007</v>
      </c>
    </row>
    <row r="1994" spans="1:4">
      <c r="A1994" s="5" t="s">
        <v>272</v>
      </c>
      <c r="B1994" s="6">
        <v>-6.87</v>
      </c>
      <c r="C1994" s="11">
        <v>-84.147000000000006</v>
      </c>
      <c r="D1994" s="5">
        <v>-9.6</v>
      </c>
    </row>
    <row r="1995" spans="1:4">
      <c r="A1995" s="5" t="s">
        <v>609</v>
      </c>
      <c r="B1995" s="6">
        <v>-6.87</v>
      </c>
      <c r="C1995" s="11">
        <v>-81.159199999999998</v>
      </c>
      <c r="D1995" s="5">
        <v>-8.6</v>
      </c>
    </row>
    <row r="1996" spans="1:4">
      <c r="A1996" s="5" t="s">
        <v>708</v>
      </c>
      <c r="B1996" s="6">
        <v>-6.87</v>
      </c>
      <c r="C1996" s="11">
        <v>-82.985299999999995</v>
      </c>
      <c r="D1996" s="5">
        <v>-8.6</v>
      </c>
    </row>
    <row r="1997" spans="1:4">
      <c r="A1997" s="5" t="s">
        <v>993</v>
      </c>
      <c r="B1997" s="6">
        <v>-6.87</v>
      </c>
      <c r="C1997" s="11">
        <v>-83.204899999999995</v>
      </c>
      <c r="D1997" s="5">
        <v>-8.8000000000000007</v>
      </c>
    </row>
    <row r="1998" spans="1:4">
      <c r="A1998" s="5" t="s">
        <v>1137</v>
      </c>
      <c r="B1998" s="6">
        <v>-6.87</v>
      </c>
      <c r="C1998" s="11">
        <v>8.1257999999999999</v>
      </c>
      <c r="D1998" s="5">
        <v>-7.4</v>
      </c>
    </row>
    <row r="1999" spans="1:4">
      <c r="A1999" s="5" t="s">
        <v>1810</v>
      </c>
      <c r="B1999" s="6">
        <v>-6.87</v>
      </c>
      <c r="C1999" s="11">
        <v>-37.233800000000002</v>
      </c>
      <c r="D1999" s="5">
        <v>-7.9</v>
      </c>
    </row>
    <row r="2000" spans="1:4">
      <c r="A2000" s="5" t="s">
        <v>2045</v>
      </c>
      <c r="B2000" s="6">
        <v>-6.87</v>
      </c>
      <c r="C2000" s="11">
        <v>-76.971699999999998</v>
      </c>
      <c r="D2000" s="5">
        <v>-8.4</v>
      </c>
    </row>
    <row r="2001" spans="1:4">
      <c r="A2001" s="5" t="s">
        <v>2371</v>
      </c>
      <c r="B2001" s="6">
        <v>-6.87</v>
      </c>
      <c r="C2001" s="11">
        <v>-77.070400000000006</v>
      </c>
      <c r="D2001" s="5">
        <v>-9.6999999999999993</v>
      </c>
    </row>
    <row r="2002" spans="1:4">
      <c r="A2002" s="5" t="s">
        <v>2654</v>
      </c>
      <c r="B2002" s="6">
        <v>-6.87</v>
      </c>
      <c r="C2002" s="11">
        <v>-72.123000000000005</v>
      </c>
      <c r="D2002" s="5">
        <v>-7.7</v>
      </c>
    </row>
    <row r="2003" spans="1:4">
      <c r="A2003" s="5" t="s">
        <v>2683</v>
      </c>
      <c r="B2003" s="6">
        <v>-6.87</v>
      </c>
      <c r="C2003" s="11">
        <v>-75.515799999999999</v>
      </c>
      <c r="D2003" s="5">
        <v>-9.6999999999999993</v>
      </c>
    </row>
    <row r="2004" spans="1:4">
      <c r="A2004" s="5" t="s">
        <v>2699</v>
      </c>
      <c r="B2004" s="6">
        <v>-6.87</v>
      </c>
      <c r="C2004" s="11">
        <v>-73.453400000000002</v>
      </c>
      <c r="D2004" s="5">
        <v>-9.8000000000000007</v>
      </c>
    </row>
    <row r="2005" spans="1:4">
      <c r="A2005" s="5" t="s">
        <v>2885</v>
      </c>
      <c r="B2005" s="6">
        <v>-6.87</v>
      </c>
      <c r="C2005" s="11">
        <v>-82.843699999999998</v>
      </c>
      <c r="D2005" s="5">
        <v>-8.1</v>
      </c>
    </row>
    <row r="2006" spans="1:4">
      <c r="A2006" s="5" t="s">
        <v>3047</v>
      </c>
      <c r="B2006" s="6">
        <v>-6.87</v>
      </c>
      <c r="C2006" s="11">
        <v>-92.399900000000002</v>
      </c>
      <c r="D2006" s="5">
        <v>-9.4</v>
      </c>
    </row>
    <row r="2007" spans="1:4">
      <c r="A2007" s="5" t="s">
        <v>3628</v>
      </c>
      <c r="B2007" s="6">
        <v>-6.87</v>
      </c>
      <c r="C2007" s="11">
        <v>-89.519099999999995</v>
      </c>
      <c r="D2007" s="5">
        <v>-9.6</v>
      </c>
    </row>
    <row r="2008" spans="1:4">
      <c r="A2008" s="5" t="s">
        <v>4332</v>
      </c>
      <c r="B2008" s="6">
        <v>-6.87</v>
      </c>
      <c r="C2008" s="11">
        <v>-89.500900000000001</v>
      </c>
      <c r="D2008" s="5">
        <v>-9.1999999999999993</v>
      </c>
    </row>
    <row r="2009" spans="1:4">
      <c r="A2009" s="5" t="s">
        <v>4411</v>
      </c>
      <c r="B2009" s="6">
        <v>-6.87</v>
      </c>
      <c r="C2009" s="11">
        <v>-87.356899999999996</v>
      </c>
      <c r="D2009" s="5">
        <v>-9.4</v>
      </c>
    </row>
    <row r="2010" spans="1:4">
      <c r="A2010" s="5" t="s">
        <v>5084</v>
      </c>
      <c r="B2010" s="6">
        <v>-6.87</v>
      </c>
      <c r="C2010" s="11">
        <v>-91.765299999999996</v>
      </c>
      <c r="D2010" s="5">
        <v>-8.6999999999999993</v>
      </c>
    </row>
    <row r="2011" spans="1:4">
      <c r="A2011" s="5" t="s">
        <v>5191</v>
      </c>
      <c r="B2011" s="6">
        <v>-6.87</v>
      </c>
      <c r="C2011" s="11">
        <v>-103.453</v>
      </c>
      <c r="D2011" s="5">
        <v>-9.4</v>
      </c>
    </row>
    <row r="2012" spans="1:4">
      <c r="A2012" s="5" t="s">
        <v>518</v>
      </c>
      <c r="B2012" s="6">
        <v>-6.86</v>
      </c>
      <c r="C2012" s="11">
        <v>-82.043700000000001</v>
      </c>
      <c r="D2012" s="5">
        <v>-8.4</v>
      </c>
    </row>
    <row r="2013" spans="1:4">
      <c r="A2013" s="5" t="s">
        <v>783</v>
      </c>
      <c r="B2013" s="6">
        <v>-6.86</v>
      </c>
      <c r="C2013" s="11">
        <v>-80.166600000000003</v>
      </c>
      <c r="D2013" s="5">
        <v>-9.5</v>
      </c>
    </row>
    <row r="2014" spans="1:4">
      <c r="A2014" s="5" t="s">
        <v>1045</v>
      </c>
      <c r="B2014" s="6">
        <v>-6.86</v>
      </c>
      <c r="C2014" s="11">
        <v>-92.015500000000003</v>
      </c>
      <c r="D2014" s="5">
        <v>-9</v>
      </c>
    </row>
    <row r="2015" spans="1:4">
      <c r="A2015" s="5" t="s">
        <v>1457</v>
      </c>
      <c r="B2015" s="6">
        <v>-6.86</v>
      </c>
      <c r="C2015" s="11">
        <v>-96.535799999999995</v>
      </c>
      <c r="D2015" s="5">
        <v>-10.6</v>
      </c>
    </row>
    <row r="2016" spans="1:4">
      <c r="A2016" s="5" t="s">
        <v>1490</v>
      </c>
      <c r="B2016" s="6">
        <v>-6.86</v>
      </c>
      <c r="C2016" s="11">
        <v>-80.5625</v>
      </c>
      <c r="D2016" s="5">
        <v>-8.3000000000000007</v>
      </c>
    </row>
    <row r="2017" spans="1:4">
      <c r="A2017" s="5" t="s">
        <v>1752</v>
      </c>
      <c r="B2017" s="6">
        <v>-6.86</v>
      </c>
      <c r="C2017" s="11">
        <v>-88.734300000000005</v>
      </c>
      <c r="D2017" s="5">
        <v>-9.6</v>
      </c>
    </row>
    <row r="2018" spans="1:4">
      <c r="A2018" s="5" t="s">
        <v>1813</v>
      </c>
      <c r="B2018" s="6">
        <v>-6.86</v>
      </c>
      <c r="C2018" s="11">
        <v>-84.905900000000003</v>
      </c>
      <c r="D2018" s="5">
        <v>-9.3000000000000007</v>
      </c>
    </row>
    <row r="2019" spans="1:4">
      <c r="A2019" s="5" t="s">
        <v>1831</v>
      </c>
      <c r="B2019" s="6">
        <v>-6.86</v>
      </c>
      <c r="C2019" s="11">
        <v>-86.800299999999993</v>
      </c>
      <c r="D2019" s="5">
        <v>-7.9</v>
      </c>
    </row>
    <row r="2020" spans="1:4">
      <c r="A2020" s="5" t="s">
        <v>2350</v>
      </c>
      <c r="B2020" s="6">
        <v>-6.86</v>
      </c>
      <c r="C2020" s="11">
        <v>-84.862799999999993</v>
      </c>
      <c r="D2020" s="5">
        <v>-7.7</v>
      </c>
    </row>
    <row r="2021" spans="1:4">
      <c r="A2021" s="5" t="s">
        <v>2486</v>
      </c>
      <c r="B2021" s="6">
        <v>-6.86</v>
      </c>
      <c r="C2021" s="11">
        <v>-93.303899999999999</v>
      </c>
      <c r="D2021" s="5">
        <v>-9</v>
      </c>
    </row>
    <row r="2022" spans="1:4">
      <c r="A2022" s="5" t="s">
        <v>2758</v>
      </c>
      <c r="B2022" s="6">
        <v>-6.86</v>
      </c>
      <c r="C2022" s="11">
        <v>-94.521299999999997</v>
      </c>
      <c r="D2022" s="5">
        <v>-9.1</v>
      </c>
    </row>
    <row r="2023" spans="1:4">
      <c r="A2023" s="5" t="s">
        <v>3067</v>
      </c>
      <c r="B2023" s="6">
        <v>-6.86</v>
      </c>
      <c r="C2023" s="11">
        <v>-63.289700000000003</v>
      </c>
      <c r="D2023" s="5">
        <v>-8.1999999999999993</v>
      </c>
    </row>
    <row r="2024" spans="1:4">
      <c r="A2024" s="5" t="s">
        <v>3189</v>
      </c>
      <c r="B2024" s="6">
        <v>-6.86</v>
      </c>
      <c r="C2024" s="11">
        <v>-72.337400000000002</v>
      </c>
      <c r="D2024" s="5">
        <v>-9.4</v>
      </c>
    </row>
    <row r="2025" spans="1:4">
      <c r="A2025" s="5" t="s">
        <v>3648</v>
      </c>
      <c r="B2025" s="6">
        <v>-6.86</v>
      </c>
      <c r="C2025" s="11">
        <v>-90.887699999999995</v>
      </c>
      <c r="D2025" s="5">
        <v>-8.9</v>
      </c>
    </row>
    <row r="2026" spans="1:4">
      <c r="A2026" s="5" t="s">
        <v>3689</v>
      </c>
      <c r="B2026" s="6">
        <v>-6.86</v>
      </c>
      <c r="C2026" s="11">
        <v>-85.420199999999994</v>
      </c>
      <c r="D2026" s="5">
        <v>-8.6</v>
      </c>
    </row>
    <row r="2027" spans="1:4">
      <c r="A2027" s="5" t="s">
        <v>3703</v>
      </c>
      <c r="B2027" s="6">
        <v>-6.86</v>
      </c>
      <c r="C2027" s="11">
        <v>-79.795100000000005</v>
      </c>
      <c r="D2027" s="5">
        <v>-7.8</v>
      </c>
    </row>
    <row r="2028" spans="1:4">
      <c r="A2028" s="5" t="s">
        <v>3874</v>
      </c>
      <c r="B2028" s="6">
        <v>-6.86</v>
      </c>
      <c r="C2028" s="11">
        <v>-87.530299999999997</v>
      </c>
      <c r="D2028" s="5">
        <v>-8.3000000000000007</v>
      </c>
    </row>
    <row r="2029" spans="1:4">
      <c r="A2029" s="5" t="s">
        <v>4679</v>
      </c>
      <c r="B2029" s="6">
        <v>-6.86</v>
      </c>
      <c r="C2029" s="11">
        <v>-93.544200000000004</v>
      </c>
      <c r="D2029" s="5">
        <v>-9.1</v>
      </c>
    </row>
    <row r="2030" spans="1:4">
      <c r="A2030" s="5" t="s">
        <v>5071</v>
      </c>
      <c r="B2030" s="6">
        <v>-6.86</v>
      </c>
      <c r="C2030" s="11">
        <v>-98.153800000000004</v>
      </c>
      <c r="D2030" s="5">
        <v>-7.8</v>
      </c>
    </row>
    <row r="2031" spans="1:4">
      <c r="A2031" s="5" t="s">
        <v>5107</v>
      </c>
      <c r="B2031" s="6">
        <v>-6.86</v>
      </c>
      <c r="C2031" s="11">
        <v>-94.213200000000001</v>
      </c>
      <c r="D2031" s="5">
        <v>-8.6</v>
      </c>
    </row>
    <row r="2032" spans="1:4">
      <c r="A2032" s="5" t="s">
        <v>757</v>
      </c>
      <c r="B2032" s="6">
        <v>-6.85</v>
      </c>
      <c r="C2032" s="11">
        <v>-87.394800000000004</v>
      </c>
      <c r="D2032" s="5">
        <v>-7.9</v>
      </c>
    </row>
    <row r="2033" spans="1:4">
      <c r="A2033" s="5" t="s">
        <v>793</v>
      </c>
      <c r="B2033" s="6">
        <v>-6.85</v>
      </c>
      <c r="C2033" s="11">
        <v>-89.006799999999998</v>
      </c>
      <c r="D2033" s="5">
        <v>-9.3000000000000007</v>
      </c>
    </row>
    <row r="2034" spans="1:4">
      <c r="A2034" s="5" t="s">
        <v>1100</v>
      </c>
      <c r="B2034" s="6">
        <v>-6.85</v>
      </c>
      <c r="C2034" s="11">
        <v>-81.854299999999995</v>
      </c>
      <c r="D2034" s="5">
        <v>-9.8000000000000007</v>
      </c>
    </row>
    <row r="2035" spans="1:4">
      <c r="A2035" s="5" t="s">
        <v>1341</v>
      </c>
      <c r="B2035" s="6">
        <v>-6.85</v>
      </c>
      <c r="C2035" s="11">
        <v>-100.70099999999999</v>
      </c>
      <c r="D2035" s="5">
        <v>-9.6</v>
      </c>
    </row>
    <row r="2036" spans="1:4">
      <c r="A2036" s="5" t="s">
        <v>1750</v>
      </c>
      <c r="B2036" s="6">
        <v>-6.85</v>
      </c>
      <c r="C2036" s="11">
        <v>-88.885599999999997</v>
      </c>
      <c r="D2036" s="5">
        <v>-8.8000000000000007</v>
      </c>
    </row>
    <row r="2037" spans="1:4">
      <c r="A2037" s="5" t="s">
        <v>2167</v>
      </c>
      <c r="B2037" s="6">
        <v>-6.85</v>
      </c>
      <c r="C2037" s="11">
        <v>-77.931899999999999</v>
      </c>
      <c r="D2037" s="5">
        <v>-8.9</v>
      </c>
    </row>
    <row r="2038" spans="1:4">
      <c r="A2038" s="5" t="s">
        <v>2194</v>
      </c>
      <c r="B2038" s="6">
        <v>-6.85</v>
      </c>
      <c r="C2038" s="11">
        <v>-81.392799999999994</v>
      </c>
      <c r="D2038" s="5">
        <v>-8.9</v>
      </c>
    </row>
    <row r="2039" spans="1:4">
      <c r="A2039" s="5" t="s">
        <v>2222</v>
      </c>
      <c r="B2039" s="6">
        <v>-6.85</v>
      </c>
      <c r="C2039" s="11">
        <v>-77.614599999999996</v>
      </c>
      <c r="D2039" s="5">
        <v>-8.3000000000000007</v>
      </c>
    </row>
    <row r="2040" spans="1:4">
      <c r="A2040" s="5" t="s">
        <v>2326</v>
      </c>
      <c r="B2040" s="6">
        <v>-6.85</v>
      </c>
      <c r="C2040" s="11">
        <v>-75.888499999999993</v>
      </c>
      <c r="D2040" s="5">
        <v>-8.1999999999999993</v>
      </c>
    </row>
    <row r="2041" spans="1:4">
      <c r="A2041" s="5" t="s">
        <v>3043</v>
      </c>
      <c r="B2041" s="6">
        <v>-6.85</v>
      </c>
      <c r="C2041" s="11">
        <v>-81.796899999999994</v>
      </c>
      <c r="D2041" s="5">
        <v>-9.3000000000000007</v>
      </c>
    </row>
    <row r="2042" spans="1:4">
      <c r="A2042" s="5" t="s">
        <v>3305</v>
      </c>
      <c r="B2042" s="6">
        <v>-6.85</v>
      </c>
      <c r="C2042" s="11">
        <v>-63.915599999999998</v>
      </c>
      <c r="D2042" s="5">
        <v>-9.1999999999999993</v>
      </c>
    </row>
    <row r="2043" spans="1:4">
      <c r="A2043" s="5" t="s">
        <v>3399</v>
      </c>
      <c r="B2043" s="6">
        <v>-6.85</v>
      </c>
      <c r="C2043" s="11">
        <v>-93.957499999999996</v>
      </c>
      <c r="D2043" s="5">
        <v>-8.9</v>
      </c>
    </row>
    <row r="2044" spans="1:4">
      <c r="A2044" s="5" t="s">
        <v>3527</v>
      </c>
      <c r="B2044" s="6">
        <v>-6.85</v>
      </c>
      <c r="C2044" s="11">
        <v>-84.044300000000007</v>
      </c>
      <c r="D2044" s="5">
        <v>-8.1</v>
      </c>
    </row>
    <row r="2045" spans="1:4">
      <c r="A2045" s="5" t="s">
        <v>3702</v>
      </c>
      <c r="B2045" s="6">
        <v>-6.85</v>
      </c>
      <c r="C2045" s="11">
        <v>-71.8566</v>
      </c>
      <c r="D2045" s="5">
        <v>-8.1999999999999993</v>
      </c>
    </row>
    <row r="2046" spans="1:4">
      <c r="A2046" s="5" t="s">
        <v>3719</v>
      </c>
      <c r="B2046" s="6">
        <v>-6.85</v>
      </c>
      <c r="C2046" s="11">
        <v>-84.104699999999994</v>
      </c>
      <c r="D2046" s="5">
        <v>-9.1</v>
      </c>
    </row>
    <row r="2047" spans="1:4">
      <c r="A2047" s="5" t="s">
        <v>3904</v>
      </c>
      <c r="B2047" s="6">
        <v>-6.85</v>
      </c>
      <c r="C2047" s="11">
        <v>-76.618099999999998</v>
      </c>
      <c r="D2047" s="5">
        <v>-8.5</v>
      </c>
    </row>
    <row r="2048" spans="1:4">
      <c r="A2048" s="5" t="s">
        <v>4003</v>
      </c>
      <c r="B2048" s="6">
        <v>-6.85</v>
      </c>
      <c r="C2048" s="11">
        <v>-82.933700000000002</v>
      </c>
      <c r="D2048" s="5">
        <v>-8.9</v>
      </c>
    </row>
    <row r="2049" spans="1:4">
      <c r="A2049" s="5" t="s">
        <v>4477</v>
      </c>
      <c r="B2049" s="6">
        <v>-6.85</v>
      </c>
      <c r="C2049" s="11">
        <v>-72.777799999999999</v>
      </c>
      <c r="D2049" s="5">
        <v>-8.9</v>
      </c>
    </row>
    <row r="2050" spans="1:4">
      <c r="A2050" s="5" t="s">
        <v>4690</v>
      </c>
      <c r="B2050" s="6">
        <v>-6.85</v>
      </c>
      <c r="C2050" s="11">
        <v>-82.790499999999994</v>
      </c>
      <c r="D2050" s="5">
        <v>-9.1</v>
      </c>
    </row>
    <row r="2051" spans="1:4">
      <c r="A2051" s="5" t="s">
        <v>4704</v>
      </c>
      <c r="B2051" s="6">
        <v>-6.85</v>
      </c>
      <c r="C2051" s="11">
        <v>-88.441500000000005</v>
      </c>
      <c r="D2051" s="5">
        <v>-8.6999999999999993</v>
      </c>
    </row>
    <row r="2052" spans="1:4">
      <c r="A2052" s="5" t="s">
        <v>283</v>
      </c>
      <c r="B2052" s="6">
        <v>-6.84</v>
      </c>
      <c r="C2052" s="11">
        <v>-85.832599999999999</v>
      </c>
      <c r="D2052" s="5">
        <v>-9.1</v>
      </c>
    </row>
    <row r="2053" spans="1:4">
      <c r="A2053" s="5" t="s">
        <v>653</v>
      </c>
      <c r="B2053" s="6">
        <v>-6.84</v>
      </c>
      <c r="C2053" s="11">
        <v>-97.713899999999995</v>
      </c>
      <c r="D2053" s="5">
        <v>-8.8000000000000007</v>
      </c>
    </row>
    <row r="2054" spans="1:4">
      <c r="A2054" s="5" t="s">
        <v>1829</v>
      </c>
      <c r="B2054" s="6">
        <v>-6.84</v>
      </c>
      <c r="C2054" s="11">
        <v>-78.996899999999997</v>
      </c>
      <c r="D2054" s="5">
        <v>-8.6</v>
      </c>
    </row>
    <row r="2055" spans="1:4">
      <c r="A2055" s="5" t="s">
        <v>1891</v>
      </c>
      <c r="B2055" s="6">
        <v>-6.84</v>
      </c>
      <c r="C2055" s="11">
        <v>-72.809399999999997</v>
      </c>
      <c r="D2055" s="5">
        <v>-8.5</v>
      </c>
    </row>
    <row r="2056" spans="1:4">
      <c r="A2056" s="5" t="s">
        <v>2048</v>
      </c>
      <c r="B2056" s="6">
        <v>-6.84</v>
      </c>
      <c r="C2056" s="11">
        <v>-82.918099999999995</v>
      </c>
      <c r="D2056" s="5">
        <v>-8.5</v>
      </c>
    </row>
    <row r="2057" spans="1:4">
      <c r="A2057" s="5" t="s">
        <v>2087</v>
      </c>
      <c r="B2057" s="6">
        <v>-6.84</v>
      </c>
      <c r="C2057" s="11">
        <v>-66.538799999999995</v>
      </c>
      <c r="D2057" s="5">
        <v>-9.1999999999999993</v>
      </c>
    </row>
    <row r="2058" spans="1:4">
      <c r="A2058" s="5" t="s">
        <v>2286</v>
      </c>
      <c r="B2058" s="6">
        <v>-6.84</v>
      </c>
      <c r="C2058" s="11">
        <v>-82.5745</v>
      </c>
      <c r="D2058" s="5">
        <v>-9.1</v>
      </c>
    </row>
    <row r="2059" spans="1:4">
      <c r="A2059" s="5" t="s">
        <v>2312</v>
      </c>
      <c r="B2059" s="6">
        <v>-6.84</v>
      </c>
      <c r="C2059" s="11">
        <v>-87.657799999999995</v>
      </c>
      <c r="D2059" s="5">
        <v>-8.4</v>
      </c>
    </row>
    <row r="2060" spans="1:4">
      <c r="A2060" s="5" t="s">
        <v>2584</v>
      </c>
      <c r="B2060" s="6">
        <v>-6.84</v>
      </c>
      <c r="C2060" s="11">
        <v>-86.275899999999993</v>
      </c>
      <c r="D2060" s="5">
        <v>-9.6999999999999993</v>
      </c>
    </row>
    <row r="2061" spans="1:4">
      <c r="A2061" s="5" t="s">
        <v>2593</v>
      </c>
      <c r="B2061" s="6">
        <v>-6.84</v>
      </c>
      <c r="C2061" s="11">
        <v>-90.108900000000006</v>
      </c>
      <c r="D2061" s="5">
        <v>-9.6</v>
      </c>
    </row>
    <row r="2062" spans="1:4">
      <c r="A2062" s="5" t="s">
        <v>2745</v>
      </c>
      <c r="B2062" s="6">
        <v>-6.84</v>
      </c>
      <c r="C2062" s="11">
        <v>-87.838800000000006</v>
      </c>
      <c r="D2062" s="5">
        <v>-8.5</v>
      </c>
    </row>
    <row r="2063" spans="1:4">
      <c r="A2063" s="5" t="s">
        <v>3465</v>
      </c>
      <c r="B2063" s="6">
        <v>-6.84</v>
      </c>
      <c r="C2063" s="11">
        <v>-99.896900000000002</v>
      </c>
      <c r="D2063" s="5">
        <v>-9.1999999999999993</v>
      </c>
    </row>
    <row r="2064" spans="1:4">
      <c r="A2064" s="5" t="s">
        <v>3910</v>
      </c>
      <c r="B2064" s="6">
        <v>-6.84</v>
      </c>
      <c r="C2064" s="11">
        <v>-85.499899999999997</v>
      </c>
      <c r="D2064" s="5">
        <v>-9.3000000000000007</v>
      </c>
    </row>
    <row r="2065" spans="1:4">
      <c r="A2065" s="5" t="s">
        <v>4125</v>
      </c>
      <c r="B2065" s="6">
        <v>-6.84</v>
      </c>
      <c r="C2065" s="11">
        <v>-91.757400000000004</v>
      </c>
      <c r="D2065" s="5">
        <v>-8.1999999999999993</v>
      </c>
    </row>
    <row r="2066" spans="1:4">
      <c r="A2066" s="5" t="s">
        <v>4166</v>
      </c>
      <c r="B2066" s="6">
        <v>-6.84</v>
      </c>
      <c r="C2066" s="11">
        <v>-63.597999999999999</v>
      </c>
      <c r="D2066" s="5">
        <v>-7.7</v>
      </c>
    </row>
    <row r="2067" spans="1:4">
      <c r="A2067" s="5" t="s">
        <v>4223</v>
      </c>
      <c r="B2067" s="6">
        <v>-6.84</v>
      </c>
      <c r="C2067" s="11">
        <v>-87.065700000000007</v>
      </c>
      <c r="D2067" s="5">
        <v>-9</v>
      </c>
    </row>
    <row r="2068" spans="1:4">
      <c r="A2068" s="5" t="s">
        <v>5293</v>
      </c>
      <c r="B2068" s="6">
        <v>-6.84</v>
      </c>
      <c r="C2068" s="11">
        <v>-96.858400000000003</v>
      </c>
      <c r="D2068" s="5">
        <v>-7.7</v>
      </c>
    </row>
    <row r="2069" spans="1:4">
      <c r="A2069" s="5" t="s">
        <v>554</v>
      </c>
      <c r="B2069" s="6">
        <v>-6.83</v>
      </c>
      <c r="C2069" s="11">
        <v>-40.718200000000003</v>
      </c>
      <c r="D2069" s="5">
        <v>-6.5</v>
      </c>
    </row>
    <row r="2070" spans="1:4">
      <c r="A2070" s="5" t="s">
        <v>730</v>
      </c>
      <c r="B2070" s="6">
        <v>-6.83</v>
      </c>
      <c r="C2070" s="11">
        <v>-76.336200000000005</v>
      </c>
      <c r="D2070" s="5">
        <v>-8.4</v>
      </c>
    </row>
    <row r="2071" spans="1:4">
      <c r="A2071" s="5" t="s">
        <v>754</v>
      </c>
      <c r="B2071" s="6">
        <v>-6.83</v>
      </c>
      <c r="C2071" s="11">
        <v>-87.246600000000001</v>
      </c>
      <c r="D2071" s="5">
        <v>-8.3000000000000007</v>
      </c>
    </row>
    <row r="2072" spans="1:4">
      <c r="A2072" s="5" t="s">
        <v>830</v>
      </c>
      <c r="B2072" s="6">
        <v>-6.83</v>
      </c>
      <c r="C2072" s="11">
        <v>-87.133700000000005</v>
      </c>
      <c r="D2072" s="5">
        <v>-8.9</v>
      </c>
    </row>
    <row r="2073" spans="1:4">
      <c r="A2073" s="5" t="s">
        <v>978</v>
      </c>
      <c r="B2073" s="6">
        <v>-6.83</v>
      </c>
      <c r="C2073" s="11">
        <v>-80.957400000000007</v>
      </c>
      <c r="D2073" s="5">
        <v>-7.2</v>
      </c>
    </row>
    <row r="2074" spans="1:4">
      <c r="A2074" s="5" t="s">
        <v>1047</v>
      </c>
      <c r="B2074" s="6">
        <v>-6.83</v>
      </c>
      <c r="C2074" s="11">
        <v>-85.097800000000007</v>
      </c>
      <c r="D2074" s="5">
        <v>-9.3000000000000007</v>
      </c>
    </row>
    <row r="2075" spans="1:4">
      <c r="A2075" s="5" t="s">
        <v>1274</v>
      </c>
      <c r="B2075" s="6">
        <v>-6.83</v>
      </c>
      <c r="C2075" s="11">
        <v>-88.666700000000006</v>
      </c>
      <c r="D2075" s="5">
        <v>-9.9</v>
      </c>
    </row>
    <row r="2076" spans="1:4">
      <c r="A2076" s="5" t="s">
        <v>1803</v>
      </c>
      <c r="B2076" s="6">
        <v>-6.83</v>
      </c>
      <c r="C2076" s="11">
        <v>-62.065100000000001</v>
      </c>
      <c r="D2076" s="5">
        <v>-9.4</v>
      </c>
    </row>
    <row r="2077" spans="1:4">
      <c r="A2077" s="5" t="s">
        <v>1906</v>
      </c>
      <c r="B2077" s="6">
        <v>-6.83</v>
      </c>
      <c r="C2077" s="11">
        <v>-71.219499999999996</v>
      </c>
      <c r="D2077" s="5">
        <v>-7.7</v>
      </c>
    </row>
    <row r="2078" spans="1:4">
      <c r="A2078" s="5" t="s">
        <v>2304</v>
      </c>
      <c r="B2078" s="6">
        <v>-6.83</v>
      </c>
      <c r="C2078" s="11">
        <v>-88.582599999999999</v>
      </c>
      <c r="D2078" s="5">
        <v>-9.1999999999999993</v>
      </c>
    </row>
    <row r="2079" spans="1:4">
      <c r="A2079" s="5" t="s">
        <v>2353</v>
      </c>
      <c r="B2079" s="6">
        <v>-6.83</v>
      </c>
      <c r="C2079" s="11">
        <v>-103.91500000000001</v>
      </c>
      <c r="D2079" s="5">
        <v>-9.4</v>
      </c>
    </row>
    <row r="2080" spans="1:4">
      <c r="A2080" s="5" t="s">
        <v>2619</v>
      </c>
      <c r="B2080" s="6">
        <v>-6.83</v>
      </c>
      <c r="C2080" s="11">
        <v>-93.630300000000005</v>
      </c>
      <c r="D2080" s="5">
        <v>-10</v>
      </c>
    </row>
    <row r="2081" spans="1:4">
      <c r="A2081" s="5" t="s">
        <v>2752</v>
      </c>
      <c r="B2081" s="6">
        <v>-6.83</v>
      </c>
      <c r="C2081" s="11">
        <v>-77.454599999999999</v>
      </c>
      <c r="D2081" s="5">
        <v>-8.8000000000000007</v>
      </c>
    </row>
    <row r="2082" spans="1:4">
      <c r="A2082" s="5" t="s">
        <v>2913</v>
      </c>
      <c r="B2082" s="6">
        <v>-6.83</v>
      </c>
      <c r="C2082" s="11">
        <v>-84.714600000000004</v>
      </c>
      <c r="D2082" s="5">
        <v>-8.4</v>
      </c>
    </row>
    <row r="2083" spans="1:4">
      <c r="A2083" s="5" t="s">
        <v>2996</v>
      </c>
      <c r="B2083" s="6">
        <v>-6.83</v>
      </c>
      <c r="C2083" s="11">
        <v>-98.084100000000007</v>
      </c>
      <c r="D2083" s="5">
        <v>-9.5</v>
      </c>
    </row>
    <row r="2084" spans="1:4">
      <c r="A2084" s="5" t="s">
        <v>3198</v>
      </c>
      <c r="B2084" s="6">
        <v>-6.83</v>
      </c>
      <c r="C2084" s="11">
        <v>-96.340800000000002</v>
      </c>
      <c r="D2084" s="5">
        <v>-7.6</v>
      </c>
    </row>
    <row r="2085" spans="1:4">
      <c r="A2085" s="5" t="s">
        <v>3281</v>
      </c>
      <c r="B2085" s="6">
        <v>-6.83</v>
      </c>
      <c r="C2085" s="11">
        <v>-81.248099999999994</v>
      </c>
      <c r="D2085" s="5">
        <v>-9</v>
      </c>
    </row>
    <row r="2086" spans="1:4">
      <c r="A2086" s="5" t="s">
        <v>3359</v>
      </c>
      <c r="B2086" s="6">
        <v>-6.83</v>
      </c>
      <c r="C2086" s="11">
        <v>-92.603899999999996</v>
      </c>
      <c r="D2086" s="5">
        <v>-9.5</v>
      </c>
    </row>
    <row r="2087" spans="1:4">
      <c r="A2087" s="5" t="s">
        <v>3722</v>
      </c>
      <c r="B2087" s="6">
        <v>-6.83</v>
      </c>
      <c r="C2087" s="11">
        <v>-95.532300000000006</v>
      </c>
      <c r="D2087" s="5">
        <v>-8.3000000000000007</v>
      </c>
    </row>
    <row r="2088" spans="1:4">
      <c r="A2088" s="5" t="s">
        <v>4242</v>
      </c>
      <c r="B2088" s="6">
        <v>-6.83</v>
      </c>
      <c r="C2088" s="11">
        <v>-81.680199999999999</v>
      </c>
      <c r="D2088" s="5">
        <v>-8.1</v>
      </c>
    </row>
    <row r="2089" spans="1:4">
      <c r="A2089" s="5" t="s">
        <v>4335</v>
      </c>
      <c r="B2089" s="6">
        <v>-6.83</v>
      </c>
      <c r="C2089" s="11">
        <v>-93.982900000000001</v>
      </c>
      <c r="D2089" s="5">
        <v>-9</v>
      </c>
    </row>
    <row r="2090" spans="1:4">
      <c r="A2090" s="5" t="s">
        <v>4356</v>
      </c>
      <c r="B2090" s="6">
        <v>-6.83</v>
      </c>
      <c r="C2090" s="11">
        <v>13.1097</v>
      </c>
      <c r="D2090" s="5">
        <v>-11.3</v>
      </c>
    </row>
    <row r="2091" spans="1:4">
      <c r="A2091" s="5" t="s">
        <v>4767</v>
      </c>
      <c r="B2091" s="6">
        <v>-6.83</v>
      </c>
      <c r="C2091" s="11">
        <v>-90.018900000000002</v>
      </c>
      <c r="D2091" s="5">
        <v>-8.1999999999999993</v>
      </c>
    </row>
    <row r="2092" spans="1:4">
      <c r="A2092" s="5" t="s">
        <v>4969</v>
      </c>
      <c r="B2092" s="6">
        <v>-6.83</v>
      </c>
      <c r="C2092" s="11">
        <v>-90.863299999999995</v>
      </c>
      <c r="D2092" s="5">
        <v>-8.4</v>
      </c>
    </row>
    <row r="2093" spans="1:4">
      <c r="A2093" s="5" t="s">
        <v>4991</v>
      </c>
      <c r="B2093" s="6">
        <v>-6.83</v>
      </c>
      <c r="C2093" s="11">
        <v>-81.683499999999995</v>
      </c>
      <c r="D2093" s="5">
        <v>-7.9</v>
      </c>
    </row>
    <row r="2094" spans="1:4">
      <c r="A2094" s="5" t="s">
        <v>268</v>
      </c>
      <c r="B2094" s="6">
        <v>-6.82</v>
      </c>
      <c r="C2094" s="11">
        <v>-82.229699999999994</v>
      </c>
      <c r="D2094" s="5">
        <v>-9.3000000000000007</v>
      </c>
    </row>
    <row r="2095" spans="1:4">
      <c r="A2095" s="5" t="s">
        <v>511</v>
      </c>
      <c r="B2095" s="6">
        <v>-6.82</v>
      </c>
      <c r="C2095" s="11">
        <v>-82.671599999999998</v>
      </c>
      <c r="D2095" s="5">
        <v>-8.8000000000000007</v>
      </c>
    </row>
    <row r="2096" spans="1:4">
      <c r="A2096" s="5" t="s">
        <v>575</v>
      </c>
      <c r="B2096" s="6">
        <v>-6.82</v>
      </c>
      <c r="C2096" s="11">
        <v>-81.909199999999998</v>
      </c>
      <c r="D2096" s="5">
        <v>-8.6</v>
      </c>
    </row>
    <row r="2097" spans="1:4">
      <c r="A2097" s="5" t="s">
        <v>658</v>
      </c>
      <c r="B2097" s="6">
        <v>-6.82</v>
      </c>
      <c r="C2097" s="11">
        <v>-84.021199999999993</v>
      </c>
      <c r="D2097" s="5">
        <v>-8.1999999999999993</v>
      </c>
    </row>
    <row r="2098" spans="1:4">
      <c r="A2098" s="5" t="s">
        <v>1560</v>
      </c>
      <c r="B2098" s="6">
        <v>-6.82</v>
      </c>
      <c r="C2098" s="11">
        <v>-92.457400000000007</v>
      </c>
      <c r="D2098" s="5">
        <v>-6.4</v>
      </c>
    </row>
    <row r="2099" spans="1:4">
      <c r="A2099" s="5" t="s">
        <v>2053</v>
      </c>
      <c r="B2099" s="6">
        <v>-6.82</v>
      </c>
      <c r="C2099" s="11">
        <v>-59.770899999999997</v>
      </c>
      <c r="D2099" s="5">
        <v>-8</v>
      </c>
    </row>
    <row r="2100" spans="1:4">
      <c r="A2100" s="5" t="s">
        <v>2518</v>
      </c>
      <c r="B2100" s="6">
        <v>-6.82</v>
      </c>
      <c r="C2100" s="11">
        <v>-71.025899999999993</v>
      </c>
      <c r="D2100" s="5">
        <v>-8.3000000000000007</v>
      </c>
    </row>
    <row r="2101" spans="1:4">
      <c r="A2101" s="5" t="s">
        <v>2614</v>
      </c>
      <c r="B2101" s="6">
        <v>-6.82</v>
      </c>
      <c r="C2101" s="11">
        <v>-72.387</v>
      </c>
      <c r="D2101" s="5">
        <v>-7.9</v>
      </c>
    </row>
    <row r="2102" spans="1:4">
      <c r="A2102" s="5" t="s">
        <v>3326</v>
      </c>
      <c r="B2102" s="6">
        <v>-6.82</v>
      </c>
      <c r="C2102" s="11">
        <v>-91.454099999999997</v>
      </c>
      <c r="D2102" s="5">
        <v>-9.1999999999999993</v>
      </c>
    </row>
    <row r="2103" spans="1:4">
      <c r="A2103" s="5" t="s">
        <v>3442</v>
      </c>
      <c r="B2103" s="6">
        <v>-6.82</v>
      </c>
      <c r="C2103" s="11">
        <v>-85.697999999999993</v>
      </c>
      <c r="D2103" s="5">
        <v>-8.5</v>
      </c>
    </row>
    <row r="2104" spans="1:4">
      <c r="A2104" s="5" t="s">
        <v>4422</v>
      </c>
      <c r="B2104" s="6">
        <v>-6.82</v>
      </c>
      <c r="C2104" s="11">
        <v>-106.208</v>
      </c>
      <c r="D2104" s="5">
        <v>-9.8000000000000007</v>
      </c>
    </row>
    <row r="2105" spans="1:4">
      <c r="A2105" s="5" t="s">
        <v>4565</v>
      </c>
      <c r="B2105" s="6">
        <v>-6.82</v>
      </c>
      <c r="C2105" s="11">
        <v>-86.255799999999994</v>
      </c>
      <c r="D2105" s="5">
        <v>-8.6999999999999993</v>
      </c>
    </row>
    <row r="2106" spans="1:4">
      <c r="A2106" s="5" t="s">
        <v>4750</v>
      </c>
      <c r="B2106" s="6">
        <v>-6.82</v>
      </c>
      <c r="C2106" s="11">
        <v>-89.628799999999998</v>
      </c>
      <c r="D2106" s="5">
        <v>-8.6</v>
      </c>
    </row>
    <row r="2107" spans="1:4">
      <c r="A2107" s="5" t="s">
        <v>5134</v>
      </c>
      <c r="B2107" s="6">
        <v>-6.82</v>
      </c>
      <c r="C2107" s="11">
        <v>-95.1477</v>
      </c>
      <c r="D2107" s="5">
        <v>-9.6999999999999993</v>
      </c>
    </row>
    <row r="2108" spans="1:4">
      <c r="A2108" s="5" t="s">
        <v>5409</v>
      </c>
      <c r="B2108" s="6">
        <v>-6.82</v>
      </c>
      <c r="C2108" s="11">
        <v>-106.357</v>
      </c>
      <c r="D2108" s="5">
        <v>-9.1999999999999993</v>
      </c>
    </row>
    <row r="2109" spans="1:4">
      <c r="A2109" s="5" t="s">
        <v>360</v>
      </c>
      <c r="B2109" s="6">
        <v>-6.81</v>
      </c>
      <c r="C2109" s="11">
        <v>-81.426299999999998</v>
      </c>
      <c r="D2109" s="5">
        <v>-8.6</v>
      </c>
    </row>
    <row r="2110" spans="1:4">
      <c r="A2110" s="5" t="s">
        <v>1676</v>
      </c>
      <c r="B2110" s="6">
        <v>-6.81</v>
      </c>
      <c r="C2110" s="11">
        <v>-79.830200000000005</v>
      </c>
      <c r="D2110" s="5">
        <v>-8.1999999999999993</v>
      </c>
    </row>
    <row r="2111" spans="1:4">
      <c r="A2111" s="5" t="s">
        <v>1982</v>
      </c>
      <c r="B2111" s="6">
        <v>-6.81</v>
      </c>
      <c r="C2111" s="11">
        <v>-93.145200000000003</v>
      </c>
      <c r="D2111" s="5">
        <v>-7.9</v>
      </c>
    </row>
    <row r="2112" spans="1:4">
      <c r="A2112" s="5" t="s">
        <v>2567</v>
      </c>
      <c r="B2112" s="6">
        <v>-6.81</v>
      </c>
      <c r="C2112" s="11">
        <v>-89.796499999999995</v>
      </c>
      <c r="D2112" s="5">
        <v>-8.9</v>
      </c>
    </row>
    <row r="2113" spans="1:4">
      <c r="A2113" s="5" t="s">
        <v>2606</v>
      </c>
      <c r="B2113" s="6">
        <v>-6.81</v>
      </c>
      <c r="C2113" s="11">
        <v>-94.569000000000003</v>
      </c>
      <c r="D2113" s="5">
        <v>-10.1</v>
      </c>
    </row>
    <row r="2114" spans="1:4">
      <c r="A2114" s="5" t="s">
        <v>3374</v>
      </c>
      <c r="B2114" s="6">
        <v>-6.81</v>
      </c>
      <c r="C2114" s="11">
        <v>-66.8249</v>
      </c>
      <c r="D2114" s="5">
        <v>-7.5</v>
      </c>
    </row>
    <row r="2115" spans="1:4">
      <c r="A2115" s="5" t="s">
        <v>3623</v>
      </c>
      <c r="B2115" s="6">
        <v>-6.81</v>
      </c>
      <c r="C2115" s="11">
        <v>-90.371099999999998</v>
      </c>
      <c r="D2115" s="5">
        <v>-7.9</v>
      </c>
    </row>
    <row r="2116" spans="1:4">
      <c r="A2116" s="5" t="s">
        <v>3885</v>
      </c>
      <c r="B2116" s="6">
        <v>-6.81</v>
      </c>
      <c r="C2116" s="11">
        <v>-85.010300000000001</v>
      </c>
      <c r="D2116" s="5">
        <v>-8.5</v>
      </c>
    </row>
    <row r="2117" spans="1:4">
      <c r="A2117" s="5" t="s">
        <v>4635</v>
      </c>
      <c r="B2117" s="6">
        <v>-6.81</v>
      </c>
      <c r="C2117" s="11">
        <v>-81.064099999999996</v>
      </c>
      <c r="D2117" s="5">
        <v>-8.9</v>
      </c>
    </row>
    <row r="2118" spans="1:4">
      <c r="A2118" s="5" t="s">
        <v>4680</v>
      </c>
      <c r="B2118" s="6">
        <v>-6.81</v>
      </c>
      <c r="C2118" s="11">
        <v>-83.942700000000002</v>
      </c>
      <c r="D2118" s="5">
        <v>-8.6999999999999993</v>
      </c>
    </row>
    <row r="2119" spans="1:4">
      <c r="A2119" s="5" t="s">
        <v>5254</v>
      </c>
      <c r="B2119" s="6">
        <v>-6.81</v>
      </c>
      <c r="C2119" s="11">
        <v>-74.165599999999998</v>
      </c>
      <c r="D2119" s="5">
        <v>-7.3</v>
      </c>
    </row>
    <row r="2120" spans="1:4">
      <c r="A2120" s="5" t="s">
        <v>1263</v>
      </c>
      <c r="B2120" s="6">
        <v>-6.8</v>
      </c>
      <c r="C2120" s="11">
        <v>-86.761099999999999</v>
      </c>
      <c r="D2120" s="5">
        <v>-8.6</v>
      </c>
    </row>
    <row r="2121" spans="1:4">
      <c r="A2121" s="5" t="s">
        <v>1804</v>
      </c>
      <c r="B2121" s="6">
        <v>-6.8</v>
      </c>
      <c r="C2121" s="11">
        <v>-92.515299999999996</v>
      </c>
      <c r="D2121" s="5">
        <v>-10.1</v>
      </c>
    </row>
    <row r="2122" spans="1:4">
      <c r="A2122" s="5" t="s">
        <v>1971</v>
      </c>
      <c r="B2122" s="6">
        <v>-6.8</v>
      </c>
      <c r="C2122" s="11">
        <v>-37.1218</v>
      </c>
      <c r="D2122" s="5">
        <v>-8.6999999999999993</v>
      </c>
    </row>
    <row r="2123" spans="1:4">
      <c r="A2123" s="5" t="s">
        <v>2042</v>
      </c>
      <c r="B2123" s="6">
        <v>-6.8</v>
      </c>
      <c r="C2123" s="11">
        <v>-97.768199999999993</v>
      </c>
      <c r="D2123" s="5">
        <v>-8.5</v>
      </c>
    </row>
    <row r="2124" spans="1:4">
      <c r="A2124" s="5" t="s">
        <v>2120</v>
      </c>
      <c r="B2124" s="6">
        <v>-6.8</v>
      </c>
      <c r="C2124" s="11">
        <v>-51.395000000000003</v>
      </c>
      <c r="D2124" s="5">
        <v>-8.5</v>
      </c>
    </row>
    <row r="2125" spans="1:4">
      <c r="A2125" s="5" t="s">
        <v>2204</v>
      </c>
      <c r="B2125" s="6">
        <v>-6.8</v>
      </c>
      <c r="C2125" s="11">
        <v>-10.777799999999999</v>
      </c>
      <c r="D2125" s="5">
        <v>-8.6</v>
      </c>
    </row>
    <row r="2126" spans="1:4">
      <c r="A2126" s="5" t="s">
        <v>2407</v>
      </c>
      <c r="B2126" s="6">
        <v>-6.8</v>
      </c>
      <c r="C2126" s="11">
        <v>-93.792400000000001</v>
      </c>
      <c r="D2126" s="5">
        <v>-8.8000000000000007</v>
      </c>
    </row>
    <row r="2127" spans="1:4">
      <c r="A2127" s="5" t="s">
        <v>2432</v>
      </c>
      <c r="B2127" s="6">
        <v>-6.8</v>
      </c>
      <c r="C2127" s="11">
        <v>-86.259699999999995</v>
      </c>
      <c r="D2127" s="5">
        <v>-6.6</v>
      </c>
    </row>
    <row r="2128" spans="1:4">
      <c r="A2128" s="5" t="s">
        <v>2748</v>
      </c>
      <c r="B2128" s="6">
        <v>-6.8</v>
      </c>
      <c r="C2128" s="11">
        <v>-45.542400000000001</v>
      </c>
      <c r="D2128" s="5">
        <v>-10.9</v>
      </c>
    </row>
    <row r="2129" spans="1:4">
      <c r="A2129" s="5" t="s">
        <v>3477</v>
      </c>
      <c r="B2129" s="6">
        <v>-6.8</v>
      </c>
      <c r="C2129" s="11">
        <v>-85.328400000000002</v>
      </c>
      <c r="D2129" s="5">
        <v>-7.1</v>
      </c>
    </row>
    <row r="2130" spans="1:4">
      <c r="A2130" s="5" t="s">
        <v>3481</v>
      </c>
      <c r="B2130" s="6">
        <v>-6.8</v>
      </c>
      <c r="C2130" s="11">
        <v>-88.664100000000005</v>
      </c>
      <c r="D2130" s="5">
        <v>-7.9</v>
      </c>
    </row>
    <row r="2131" spans="1:4">
      <c r="A2131" s="5" t="s">
        <v>3594</v>
      </c>
      <c r="B2131" s="6">
        <v>-6.8</v>
      </c>
      <c r="C2131" s="11">
        <v>-80.844999999999999</v>
      </c>
      <c r="D2131" s="5">
        <v>-8.3000000000000007</v>
      </c>
    </row>
    <row r="2132" spans="1:4">
      <c r="A2132" s="5" t="s">
        <v>4150</v>
      </c>
      <c r="B2132" s="6">
        <v>-6.8</v>
      </c>
      <c r="C2132" s="11">
        <v>-91.168800000000005</v>
      </c>
      <c r="D2132" s="5">
        <v>-9.4</v>
      </c>
    </row>
    <row r="2133" spans="1:4">
      <c r="A2133" s="5" t="s">
        <v>4208</v>
      </c>
      <c r="B2133" s="6">
        <v>-6.8</v>
      </c>
      <c r="C2133" s="11">
        <v>-90.1477</v>
      </c>
      <c r="D2133" s="5">
        <v>-9.9</v>
      </c>
    </row>
    <row r="2134" spans="1:4">
      <c r="A2134" s="5" t="s">
        <v>59</v>
      </c>
      <c r="B2134" s="6">
        <v>-6.79</v>
      </c>
      <c r="C2134" s="11">
        <v>-82.427700000000002</v>
      </c>
      <c r="D2134" s="5">
        <v>-8.5</v>
      </c>
    </row>
    <row r="2135" spans="1:4">
      <c r="A2135" s="5" t="s">
        <v>181</v>
      </c>
      <c r="B2135" s="6">
        <v>-6.79</v>
      </c>
      <c r="C2135" s="11">
        <v>-57.485799999999998</v>
      </c>
      <c r="D2135" s="5">
        <v>-8.4</v>
      </c>
    </row>
    <row r="2136" spans="1:4">
      <c r="A2136" s="5" t="s">
        <v>399</v>
      </c>
      <c r="B2136" s="6">
        <v>-6.79</v>
      </c>
      <c r="C2136" s="11">
        <v>-81.936999999999998</v>
      </c>
      <c r="D2136" s="5">
        <v>-7.8</v>
      </c>
    </row>
    <row r="2137" spans="1:4">
      <c r="A2137" s="5" t="s">
        <v>536</v>
      </c>
      <c r="B2137" s="6">
        <v>-6.79</v>
      </c>
      <c r="C2137" s="11">
        <v>-82.900899999999993</v>
      </c>
      <c r="D2137" s="5">
        <v>-8.3000000000000007</v>
      </c>
    </row>
    <row r="2138" spans="1:4">
      <c r="A2138" s="5" t="s">
        <v>712</v>
      </c>
      <c r="B2138" s="6">
        <v>-6.79</v>
      </c>
      <c r="C2138" s="11">
        <v>-74.572500000000005</v>
      </c>
      <c r="D2138" s="5">
        <v>-7.5</v>
      </c>
    </row>
    <row r="2139" spans="1:4">
      <c r="A2139" s="5" t="s">
        <v>816</v>
      </c>
      <c r="B2139" s="6">
        <v>-6.79</v>
      </c>
      <c r="C2139" s="11">
        <v>-91.833500000000001</v>
      </c>
      <c r="D2139" s="5">
        <v>-9.5</v>
      </c>
    </row>
    <row r="2140" spans="1:4">
      <c r="A2140" s="5" t="s">
        <v>1636</v>
      </c>
      <c r="B2140" s="6">
        <v>-6.79</v>
      </c>
      <c r="C2140" s="11">
        <v>-94.101200000000006</v>
      </c>
      <c r="D2140" s="5">
        <v>-7.6</v>
      </c>
    </row>
    <row r="2141" spans="1:4">
      <c r="A2141" s="5" t="s">
        <v>1734</v>
      </c>
      <c r="B2141" s="6">
        <v>-6.79</v>
      </c>
      <c r="C2141" s="11">
        <v>0.36826999999999999</v>
      </c>
      <c r="D2141" s="5">
        <v>-8</v>
      </c>
    </row>
    <row r="2142" spans="1:4">
      <c r="A2142" s="5" t="s">
        <v>1755</v>
      </c>
      <c r="B2142" s="6">
        <v>-6.79</v>
      </c>
      <c r="C2142" s="11">
        <v>-94.009399999999999</v>
      </c>
      <c r="D2142" s="5">
        <v>-9.5</v>
      </c>
    </row>
    <row r="2143" spans="1:4">
      <c r="A2143" s="5" t="s">
        <v>2372</v>
      </c>
      <c r="B2143" s="6">
        <v>-6.79</v>
      </c>
      <c r="C2143" s="11">
        <v>-91.336699999999993</v>
      </c>
      <c r="D2143" s="5">
        <v>-9.6</v>
      </c>
    </row>
    <row r="2144" spans="1:4">
      <c r="A2144" s="5" t="s">
        <v>2690</v>
      </c>
      <c r="B2144" s="6">
        <v>-6.79</v>
      </c>
      <c r="C2144" s="11">
        <v>-80.572500000000005</v>
      </c>
      <c r="D2144" s="5">
        <v>-9</v>
      </c>
    </row>
    <row r="2145" spans="1:4">
      <c r="A2145" s="5" t="s">
        <v>2696</v>
      </c>
      <c r="B2145" s="6">
        <v>-6.79</v>
      </c>
      <c r="C2145" s="11">
        <v>-84.578599999999994</v>
      </c>
      <c r="D2145" s="5">
        <v>-9.6</v>
      </c>
    </row>
    <row r="2146" spans="1:4">
      <c r="A2146" s="5" t="s">
        <v>3237</v>
      </c>
      <c r="B2146" s="6">
        <v>-6.79</v>
      </c>
      <c r="C2146" s="11">
        <v>-91.6922</v>
      </c>
      <c r="D2146" s="5">
        <v>-9.1</v>
      </c>
    </row>
    <row r="2147" spans="1:4">
      <c r="A2147" s="5" t="s">
        <v>3563</v>
      </c>
      <c r="B2147" s="6">
        <v>-6.79</v>
      </c>
      <c r="C2147" s="11">
        <v>-92.715400000000002</v>
      </c>
      <c r="D2147" s="5">
        <v>-8.8000000000000007</v>
      </c>
    </row>
    <row r="2148" spans="1:4">
      <c r="A2148" s="5" t="s">
        <v>3585</v>
      </c>
      <c r="B2148" s="6">
        <v>-6.79</v>
      </c>
      <c r="C2148" s="11">
        <v>-106.575</v>
      </c>
      <c r="D2148" s="5">
        <v>-9.8000000000000007</v>
      </c>
    </row>
    <row r="2149" spans="1:4">
      <c r="A2149" s="5" t="s">
        <v>3825</v>
      </c>
      <c r="B2149" s="6">
        <v>-6.79</v>
      </c>
      <c r="C2149" s="11">
        <v>-100.87</v>
      </c>
      <c r="D2149" s="5">
        <v>-8.5</v>
      </c>
    </row>
    <row r="2150" spans="1:4">
      <c r="A2150" s="5" t="s">
        <v>3979</v>
      </c>
      <c r="B2150" s="6">
        <v>-6.79</v>
      </c>
      <c r="C2150" s="11">
        <v>-98.478700000000003</v>
      </c>
      <c r="D2150" s="5">
        <v>-9.6999999999999993</v>
      </c>
    </row>
    <row r="2151" spans="1:4">
      <c r="A2151" s="5" t="s">
        <v>4157</v>
      </c>
      <c r="B2151" s="6">
        <v>-6.79</v>
      </c>
      <c r="C2151" s="11">
        <v>-86.222499999999997</v>
      </c>
      <c r="D2151" s="5">
        <v>-10</v>
      </c>
    </row>
    <row r="2152" spans="1:4">
      <c r="A2152" s="5" t="s">
        <v>4416</v>
      </c>
      <c r="B2152" s="6">
        <v>-6.79</v>
      </c>
      <c r="C2152" s="11">
        <v>-69.890900000000002</v>
      </c>
      <c r="D2152" s="5">
        <v>-7.6</v>
      </c>
    </row>
    <row r="2153" spans="1:4">
      <c r="A2153" s="5" t="s">
        <v>4957</v>
      </c>
      <c r="B2153" s="6">
        <v>-6.79</v>
      </c>
      <c r="C2153" s="11">
        <v>-92.377499999999998</v>
      </c>
      <c r="D2153" s="5">
        <v>-8.5</v>
      </c>
    </row>
    <row r="2154" spans="1:4">
      <c r="A2154" s="5" t="s">
        <v>5120</v>
      </c>
      <c r="B2154" s="6">
        <v>-6.79</v>
      </c>
      <c r="C2154" s="11">
        <v>-90.975499999999997</v>
      </c>
      <c r="D2154" s="5">
        <v>-9.9</v>
      </c>
    </row>
    <row r="2155" spans="1:4">
      <c r="A2155" s="5" t="s">
        <v>5271</v>
      </c>
      <c r="B2155" s="6">
        <v>-6.79</v>
      </c>
      <c r="C2155" s="11">
        <v>-101.765</v>
      </c>
      <c r="D2155" s="5">
        <v>-8.1</v>
      </c>
    </row>
    <row r="2156" spans="1:4">
      <c r="A2156" s="5" t="s">
        <v>945</v>
      </c>
      <c r="B2156" s="6">
        <v>-6.78</v>
      </c>
      <c r="C2156" s="11">
        <v>-82.154200000000003</v>
      </c>
      <c r="D2156" s="5">
        <v>-8.9</v>
      </c>
    </row>
    <row r="2157" spans="1:4">
      <c r="A2157" s="5" t="s">
        <v>1049</v>
      </c>
      <c r="B2157" s="6">
        <v>-6.78</v>
      </c>
      <c r="C2157" s="11">
        <v>-83.504099999999994</v>
      </c>
      <c r="D2157" s="5">
        <v>-7.9</v>
      </c>
    </row>
    <row r="2158" spans="1:4">
      <c r="A2158" s="5" t="s">
        <v>1552</v>
      </c>
      <c r="B2158" s="6">
        <v>-6.78</v>
      </c>
      <c r="C2158" s="11">
        <v>-78.537599999999998</v>
      </c>
      <c r="D2158" s="5">
        <v>-8.3000000000000007</v>
      </c>
    </row>
    <row r="2159" spans="1:4">
      <c r="A2159" s="5" t="s">
        <v>1706</v>
      </c>
      <c r="B2159" s="6">
        <v>-6.78</v>
      </c>
      <c r="C2159" s="11">
        <v>-41.0627</v>
      </c>
      <c r="D2159" s="5">
        <v>-8.3000000000000007</v>
      </c>
    </row>
    <row r="2160" spans="1:4">
      <c r="A2160" s="5" t="s">
        <v>1777</v>
      </c>
      <c r="B2160" s="6">
        <v>-6.78</v>
      </c>
      <c r="C2160" s="11">
        <v>-90.455600000000004</v>
      </c>
      <c r="D2160" s="5">
        <v>-9</v>
      </c>
    </row>
    <row r="2161" spans="1:4">
      <c r="A2161" s="5" t="s">
        <v>1788</v>
      </c>
      <c r="B2161" s="6">
        <v>-6.78</v>
      </c>
      <c r="C2161" s="11">
        <v>3.4184999999999999</v>
      </c>
      <c r="D2161" s="5">
        <v>-9.4</v>
      </c>
    </row>
    <row r="2162" spans="1:4">
      <c r="A2162" s="5" t="s">
        <v>2054</v>
      </c>
      <c r="B2162" s="6">
        <v>-6.78</v>
      </c>
      <c r="C2162" s="11">
        <v>-89.804199999999994</v>
      </c>
      <c r="D2162" s="5">
        <v>-9.3000000000000007</v>
      </c>
    </row>
    <row r="2163" spans="1:4">
      <c r="A2163" s="5" t="s">
        <v>2161</v>
      </c>
      <c r="B2163" s="6">
        <v>-6.78</v>
      </c>
      <c r="C2163" s="11">
        <v>-57.3994</v>
      </c>
      <c r="D2163" s="5">
        <v>-9.6999999999999993</v>
      </c>
    </row>
    <row r="2164" spans="1:4">
      <c r="A2164" s="5" t="s">
        <v>3166</v>
      </c>
      <c r="B2164" s="6">
        <v>-6.78</v>
      </c>
      <c r="C2164" s="11">
        <v>-90.947999999999993</v>
      </c>
      <c r="D2164" s="5">
        <v>-8.1999999999999993</v>
      </c>
    </row>
    <row r="2165" spans="1:4">
      <c r="A2165" s="5" t="s">
        <v>3261</v>
      </c>
      <c r="B2165" s="6">
        <v>-6.78</v>
      </c>
      <c r="C2165" s="11">
        <v>-83.354399999999998</v>
      </c>
      <c r="D2165" s="5">
        <v>-8.5</v>
      </c>
    </row>
    <row r="2166" spans="1:4">
      <c r="A2166" s="5" t="s">
        <v>3267</v>
      </c>
      <c r="B2166" s="6">
        <v>-6.78</v>
      </c>
      <c r="C2166" s="11">
        <v>-87.937399999999997</v>
      </c>
      <c r="D2166" s="5">
        <v>-8.6999999999999993</v>
      </c>
    </row>
    <row r="2167" spans="1:4">
      <c r="A2167" s="5" t="s">
        <v>3965</v>
      </c>
      <c r="B2167" s="6">
        <v>-6.78</v>
      </c>
      <c r="C2167" s="11">
        <v>-89.561300000000003</v>
      </c>
      <c r="D2167" s="5">
        <v>-9.3000000000000007</v>
      </c>
    </row>
    <row r="2168" spans="1:4">
      <c r="A2168" s="5" t="s">
        <v>4297</v>
      </c>
      <c r="B2168" s="6">
        <v>-6.78</v>
      </c>
      <c r="C2168" s="11">
        <v>-84.023099999999999</v>
      </c>
      <c r="D2168" s="5">
        <v>-9.3000000000000007</v>
      </c>
    </row>
    <row r="2169" spans="1:4">
      <c r="A2169" s="5" t="s">
        <v>4571</v>
      </c>
      <c r="B2169" s="6">
        <v>-6.78</v>
      </c>
      <c r="C2169" s="11">
        <v>-77.481200000000001</v>
      </c>
      <c r="D2169" s="5">
        <v>-9.8000000000000007</v>
      </c>
    </row>
    <row r="2170" spans="1:4">
      <c r="A2170" s="5" t="s">
        <v>4747</v>
      </c>
      <c r="B2170" s="6">
        <v>-6.78</v>
      </c>
      <c r="C2170" s="11">
        <v>-78.005499999999998</v>
      </c>
      <c r="D2170" s="5">
        <v>-8.3000000000000007</v>
      </c>
    </row>
    <row r="2171" spans="1:4">
      <c r="A2171" s="5" t="s">
        <v>4968</v>
      </c>
      <c r="B2171" s="6">
        <v>-6.78</v>
      </c>
      <c r="C2171" s="11">
        <v>-99.616200000000006</v>
      </c>
      <c r="D2171" s="5">
        <v>-8.8000000000000007</v>
      </c>
    </row>
    <row r="2172" spans="1:4">
      <c r="A2172" s="5" t="s">
        <v>5426</v>
      </c>
      <c r="B2172" s="6">
        <v>-6.78</v>
      </c>
      <c r="C2172" s="11">
        <v>-96.861500000000007</v>
      </c>
      <c r="D2172" s="5">
        <v>-8.3000000000000007</v>
      </c>
    </row>
    <row r="2173" spans="1:4">
      <c r="A2173" s="5" t="s">
        <v>780</v>
      </c>
      <c r="B2173" s="6">
        <v>-6.77</v>
      </c>
      <c r="C2173" s="11">
        <v>-87.826599999999999</v>
      </c>
      <c r="D2173" s="5">
        <v>-9.6999999999999993</v>
      </c>
    </row>
    <row r="2174" spans="1:4">
      <c r="A2174" s="5" t="s">
        <v>857</v>
      </c>
      <c r="B2174" s="6">
        <v>-6.77</v>
      </c>
      <c r="C2174" s="11">
        <v>-85.170500000000004</v>
      </c>
      <c r="D2174" s="5">
        <v>-9.6</v>
      </c>
    </row>
    <row r="2175" spans="1:4">
      <c r="A2175" s="5" t="s">
        <v>1421</v>
      </c>
      <c r="B2175" s="6">
        <v>-6.77</v>
      </c>
      <c r="C2175" s="11">
        <v>-72.458500000000001</v>
      </c>
      <c r="D2175" s="5">
        <v>-8.5</v>
      </c>
    </row>
    <row r="2176" spans="1:4">
      <c r="A2176" s="5" t="s">
        <v>1730</v>
      </c>
      <c r="B2176" s="6">
        <v>-6.77</v>
      </c>
      <c r="C2176" s="11">
        <v>-84.805000000000007</v>
      </c>
      <c r="D2176" s="5">
        <v>-8.6</v>
      </c>
    </row>
    <row r="2177" spans="1:4">
      <c r="A2177" s="5" t="s">
        <v>2220</v>
      </c>
      <c r="B2177" s="6">
        <v>-6.77</v>
      </c>
      <c r="C2177" s="11">
        <v>4.4767999999999999</v>
      </c>
      <c r="D2177" s="5">
        <v>-7.8</v>
      </c>
    </row>
    <row r="2178" spans="1:4">
      <c r="A2178" s="5" t="s">
        <v>2239</v>
      </c>
      <c r="B2178" s="6">
        <v>-6.77</v>
      </c>
      <c r="C2178" s="11">
        <v>-46.094299999999997</v>
      </c>
      <c r="D2178" s="5">
        <v>-8.1999999999999993</v>
      </c>
    </row>
    <row r="2179" spans="1:4">
      <c r="A2179" s="5" t="s">
        <v>2345</v>
      </c>
      <c r="B2179" s="6">
        <v>-6.77</v>
      </c>
      <c r="C2179" s="11">
        <v>-89.909800000000004</v>
      </c>
      <c r="D2179" s="5">
        <v>-9.5</v>
      </c>
    </row>
    <row r="2180" spans="1:4">
      <c r="A2180" s="5" t="s">
        <v>2768</v>
      </c>
      <c r="B2180" s="6">
        <v>-6.77</v>
      </c>
      <c r="C2180" s="11">
        <v>-97.815799999999996</v>
      </c>
      <c r="D2180" s="5">
        <v>-8.9</v>
      </c>
    </row>
    <row r="2181" spans="1:4">
      <c r="A2181" s="5" t="s">
        <v>2785</v>
      </c>
      <c r="B2181" s="6">
        <v>-6.77</v>
      </c>
      <c r="C2181" s="11">
        <v>-79.0244</v>
      </c>
      <c r="D2181" s="5">
        <v>-8</v>
      </c>
    </row>
    <row r="2182" spans="1:4">
      <c r="A2182" s="5" t="s">
        <v>2833</v>
      </c>
      <c r="B2182" s="6">
        <v>-6.77</v>
      </c>
      <c r="C2182" s="11">
        <v>-17.681000000000001</v>
      </c>
      <c r="D2182" s="5">
        <v>-7.3</v>
      </c>
    </row>
    <row r="2183" spans="1:4">
      <c r="A2183" s="5" t="s">
        <v>3241</v>
      </c>
      <c r="B2183" s="6">
        <v>-6.77</v>
      </c>
      <c r="C2183" s="11">
        <v>-83.526799999999994</v>
      </c>
      <c r="D2183" s="5">
        <v>-8.8000000000000007</v>
      </c>
    </row>
    <row r="2184" spans="1:4">
      <c r="A2184" s="5" t="s">
        <v>3390</v>
      </c>
      <c r="B2184" s="6">
        <v>-6.77</v>
      </c>
      <c r="C2184" s="11">
        <v>-81.603200000000001</v>
      </c>
      <c r="D2184" s="5">
        <v>-8.1</v>
      </c>
    </row>
    <row r="2185" spans="1:4">
      <c r="A2185" s="5" t="s">
        <v>3499</v>
      </c>
      <c r="B2185" s="6">
        <v>-6.77</v>
      </c>
      <c r="C2185" s="11">
        <v>-80.032200000000003</v>
      </c>
      <c r="D2185" s="5">
        <v>-8.8000000000000007</v>
      </c>
    </row>
    <row r="2186" spans="1:4">
      <c r="A2186" s="5" t="s">
        <v>4274</v>
      </c>
      <c r="B2186" s="6">
        <v>-6.77</v>
      </c>
      <c r="C2186" s="11">
        <v>-86.479900000000001</v>
      </c>
      <c r="D2186" s="5">
        <v>-8.8000000000000007</v>
      </c>
    </row>
    <row r="2187" spans="1:4">
      <c r="A2187" s="5" t="s">
        <v>4303</v>
      </c>
      <c r="B2187" s="6">
        <v>-6.77</v>
      </c>
      <c r="C2187" s="11">
        <v>-89.300299999999993</v>
      </c>
      <c r="D2187" s="5">
        <v>-9.1999999999999993</v>
      </c>
    </row>
    <row r="2188" spans="1:4">
      <c r="A2188" s="5" t="s">
        <v>4561</v>
      </c>
      <c r="B2188" s="6">
        <v>-6.77</v>
      </c>
      <c r="C2188" s="11">
        <v>-93.206800000000001</v>
      </c>
      <c r="D2188" s="5">
        <v>-8.3000000000000007</v>
      </c>
    </row>
    <row r="2189" spans="1:4">
      <c r="A2189" s="5" t="s">
        <v>4605</v>
      </c>
      <c r="B2189" s="6">
        <v>-6.77</v>
      </c>
      <c r="C2189" s="11">
        <v>-80.204800000000006</v>
      </c>
      <c r="D2189" s="5">
        <v>-8.6999999999999993</v>
      </c>
    </row>
    <row r="2190" spans="1:4">
      <c r="A2190" s="5" t="s">
        <v>4631</v>
      </c>
      <c r="B2190" s="6">
        <v>-6.77</v>
      </c>
      <c r="C2190" s="11">
        <v>-93.938199999999995</v>
      </c>
      <c r="D2190" s="5">
        <v>-8.8000000000000007</v>
      </c>
    </row>
    <row r="2191" spans="1:4">
      <c r="A2191" s="5" t="s">
        <v>4745</v>
      </c>
      <c r="B2191" s="6">
        <v>-6.77</v>
      </c>
      <c r="C2191" s="11">
        <v>-85.730800000000002</v>
      </c>
      <c r="D2191" s="5">
        <v>-9.6</v>
      </c>
    </row>
    <row r="2192" spans="1:4">
      <c r="A2192" s="5" t="s">
        <v>5197</v>
      </c>
      <c r="B2192" s="6">
        <v>-6.77</v>
      </c>
      <c r="C2192" s="11">
        <v>-88.843199999999996</v>
      </c>
      <c r="D2192" s="5">
        <v>-8.8000000000000007</v>
      </c>
    </row>
    <row r="2193" spans="1:4">
      <c r="A2193" s="5" t="s">
        <v>123</v>
      </c>
      <c r="B2193" s="6">
        <v>-6.76</v>
      </c>
      <c r="C2193" s="11">
        <v>4.7971000000000004</v>
      </c>
      <c r="D2193" s="5">
        <v>-8.1999999999999993</v>
      </c>
    </row>
    <row r="2194" spans="1:4">
      <c r="A2194" s="5" t="s">
        <v>296</v>
      </c>
      <c r="B2194" s="6">
        <v>-6.76</v>
      </c>
      <c r="C2194" s="11">
        <v>-83.047300000000007</v>
      </c>
      <c r="D2194" s="5">
        <v>-8.8000000000000007</v>
      </c>
    </row>
    <row r="2195" spans="1:4">
      <c r="A2195" s="5" t="s">
        <v>422</v>
      </c>
      <c r="B2195" s="6">
        <v>-6.76</v>
      </c>
      <c r="C2195" s="11">
        <v>-75.836500000000001</v>
      </c>
      <c r="D2195" s="5">
        <v>-8</v>
      </c>
    </row>
    <row r="2196" spans="1:4">
      <c r="A2196" s="5" t="s">
        <v>520</v>
      </c>
      <c r="B2196" s="6">
        <v>-6.76</v>
      </c>
      <c r="C2196" s="11">
        <v>-95.403700000000001</v>
      </c>
      <c r="D2196" s="5">
        <v>-7.6</v>
      </c>
    </row>
    <row r="2197" spans="1:4">
      <c r="A2197" s="5" t="s">
        <v>824</v>
      </c>
      <c r="B2197" s="6">
        <v>-6.76</v>
      </c>
      <c r="C2197" s="11">
        <v>-79.537400000000005</v>
      </c>
      <c r="D2197" s="5">
        <v>-7.5</v>
      </c>
    </row>
    <row r="2198" spans="1:4">
      <c r="A2198" s="5" t="s">
        <v>827</v>
      </c>
      <c r="B2198" s="6">
        <v>-6.76</v>
      </c>
      <c r="C2198" s="11">
        <v>-87.9328</v>
      </c>
      <c r="D2198" s="5">
        <v>-9</v>
      </c>
    </row>
    <row r="2199" spans="1:4">
      <c r="A2199" s="5" t="s">
        <v>1302</v>
      </c>
      <c r="B2199" s="6">
        <v>-6.76</v>
      </c>
      <c r="C2199" s="11">
        <v>-90.316699999999997</v>
      </c>
      <c r="D2199" s="5">
        <v>-9.6999999999999993</v>
      </c>
    </row>
    <row r="2200" spans="1:4">
      <c r="A2200" s="5" t="s">
        <v>2063</v>
      </c>
      <c r="B2200" s="6">
        <v>-6.76</v>
      </c>
      <c r="C2200" s="11">
        <v>-64.095399999999998</v>
      </c>
      <c r="D2200" s="5">
        <v>-9.8000000000000007</v>
      </c>
    </row>
    <row r="2201" spans="1:4">
      <c r="A2201" s="5" t="s">
        <v>2103</v>
      </c>
      <c r="B2201" s="6">
        <v>-6.76</v>
      </c>
      <c r="C2201" s="11">
        <v>-81.670599999999993</v>
      </c>
      <c r="D2201" s="5">
        <v>-8.1999999999999993</v>
      </c>
    </row>
    <row r="2202" spans="1:4">
      <c r="A2202" s="5" t="s">
        <v>2122</v>
      </c>
      <c r="B2202" s="6">
        <v>-6.76</v>
      </c>
      <c r="C2202" s="11">
        <v>-89.353499999999997</v>
      </c>
      <c r="D2202" s="5">
        <v>-9.3000000000000007</v>
      </c>
    </row>
    <row r="2203" spans="1:4">
      <c r="A2203" s="5" t="s">
        <v>2151</v>
      </c>
      <c r="B2203" s="6">
        <v>-6.76</v>
      </c>
      <c r="C2203" s="11">
        <v>-95.610699999999994</v>
      </c>
      <c r="D2203" s="5">
        <v>-8.4</v>
      </c>
    </row>
    <row r="2204" spans="1:4">
      <c r="A2204" s="5" t="s">
        <v>2163</v>
      </c>
      <c r="B2204" s="6">
        <v>-6.76</v>
      </c>
      <c r="C2204" s="11">
        <v>-62.492400000000004</v>
      </c>
      <c r="D2204" s="5">
        <v>-9.3000000000000007</v>
      </c>
    </row>
    <row r="2205" spans="1:4">
      <c r="A2205" s="5" t="s">
        <v>2250</v>
      </c>
      <c r="B2205" s="6">
        <v>-6.76</v>
      </c>
      <c r="C2205" s="11">
        <v>-70.346999999999994</v>
      </c>
      <c r="D2205" s="5">
        <v>-9.5</v>
      </c>
    </row>
    <row r="2206" spans="1:4">
      <c r="A2206" s="5" t="s">
        <v>2496</v>
      </c>
      <c r="B2206" s="6">
        <v>-6.76</v>
      </c>
      <c r="C2206" s="11">
        <v>-58.799700000000001</v>
      </c>
      <c r="D2206" s="5">
        <v>-7.8</v>
      </c>
    </row>
    <row r="2207" spans="1:4">
      <c r="A2207" s="5" t="s">
        <v>2549</v>
      </c>
      <c r="B2207" s="6">
        <v>-6.76</v>
      </c>
      <c r="C2207" s="11">
        <v>-67.363699999999994</v>
      </c>
      <c r="D2207" s="5">
        <v>-7.4</v>
      </c>
    </row>
    <row r="2208" spans="1:4">
      <c r="A2208" s="5" t="s">
        <v>2743</v>
      </c>
      <c r="B2208" s="6">
        <v>-6.76</v>
      </c>
      <c r="C2208" s="11">
        <v>-87.683899999999994</v>
      </c>
      <c r="D2208" s="5">
        <v>-9.4</v>
      </c>
    </row>
    <row r="2209" spans="1:4">
      <c r="A2209" s="5" t="s">
        <v>3573</v>
      </c>
      <c r="B2209" s="6">
        <v>-6.76</v>
      </c>
      <c r="C2209" s="11">
        <v>-87.478300000000004</v>
      </c>
      <c r="D2209" s="5">
        <v>-8.8000000000000007</v>
      </c>
    </row>
    <row r="2210" spans="1:4">
      <c r="A2210" s="5" t="s">
        <v>4160</v>
      </c>
      <c r="B2210" s="6">
        <v>-6.76</v>
      </c>
      <c r="C2210" s="11">
        <v>-80.721400000000003</v>
      </c>
      <c r="D2210" s="5">
        <v>-7.9</v>
      </c>
    </row>
    <row r="2211" spans="1:4">
      <c r="A2211" s="5" t="s">
        <v>4217</v>
      </c>
      <c r="B2211" s="6">
        <v>-6.76</v>
      </c>
      <c r="C2211" s="11">
        <v>-89.693899999999999</v>
      </c>
      <c r="D2211" s="5">
        <v>-9.1</v>
      </c>
    </row>
    <row r="2212" spans="1:4">
      <c r="A2212" s="5" t="s">
        <v>4319</v>
      </c>
      <c r="B2212" s="6">
        <v>-6.76</v>
      </c>
      <c r="C2212" s="11">
        <v>-85.3172</v>
      </c>
      <c r="D2212" s="5">
        <v>-9.3000000000000007</v>
      </c>
    </row>
    <row r="2213" spans="1:4">
      <c r="A2213" s="5" t="s">
        <v>4399</v>
      </c>
      <c r="B2213" s="6">
        <v>-6.76</v>
      </c>
      <c r="C2213" s="11">
        <v>-102.81</v>
      </c>
      <c r="D2213" s="5">
        <v>-9.4</v>
      </c>
    </row>
    <row r="2214" spans="1:4">
      <c r="A2214" s="5" t="s">
        <v>4440</v>
      </c>
      <c r="B2214" s="6">
        <v>-6.76</v>
      </c>
      <c r="C2214" s="11">
        <v>-80.947400000000002</v>
      </c>
      <c r="D2214" s="5">
        <v>-6.9</v>
      </c>
    </row>
    <row r="2215" spans="1:4">
      <c r="A2215" s="5" t="s">
        <v>4603</v>
      </c>
      <c r="B2215" s="6">
        <v>-6.76</v>
      </c>
      <c r="C2215" s="11">
        <v>-91.559799999999996</v>
      </c>
      <c r="D2215" s="5">
        <v>-9.3000000000000007</v>
      </c>
    </row>
    <row r="2216" spans="1:4">
      <c r="A2216" s="5" t="s">
        <v>4909</v>
      </c>
      <c r="B2216" s="6">
        <v>-6.76</v>
      </c>
      <c r="C2216" s="11">
        <v>-71.487499999999997</v>
      </c>
      <c r="D2216" s="5">
        <v>-6.7</v>
      </c>
    </row>
    <row r="2217" spans="1:4">
      <c r="A2217" s="5" t="s">
        <v>4998</v>
      </c>
      <c r="B2217" s="6">
        <v>-6.76</v>
      </c>
      <c r="C2217" s="11">
        <v>-100.23099999999999</v>
      </c>
      <c r="D2217" s="5">
        <v>-9.1999999999999993</v>
      </c>
    </row>
    <row r="2218" spans="1:4">
      <c r="A2218" s="5" t="s">
        <v>5255</v>
      </c>
      <c r="B2218" s="6">
        <v>-6.76</v>
      </c>
      <c r="C2218" s="11">
        <v>-92.2791</v>
      </c>
      <c r="D2218" s="5">
        <v>-8.3000000000000007</v>
      </c>
    </row>
    <row r="2219" spans="1:4">
      <c r="A2219" s="5" t="s">
        <v>5289</v>
      </c>
      <c r="B2219" s="6">
        <v>-6.76</v>
      </c>
      <c r="C2219" s="11">
        <v>-81.589100000000002</v>
      </c>
      <c r="D2219" s="5">
        <v>-9.4</v>
      </c>
    </row>
    <row r="2220" spans="1:4">
      <c r="A2220" s="5" t="s">
        <v>9</v>
      </c>
      <c r="B2220" s="6">
        <v>-6.75</v>
      </c>
      <c r="C2220" s="11">
        <v>-67.612700000000004</v>
      </c>
      <c r="D2220" s="5">
        <v>-7.3</v>
      </c>
    </row>
    <row r="2221" spans="1:4">
      <c r="A2221" s="5" t="s">
        <v>244</v>
      </c>
      <c r="B2221" s="6">
        <v>-6.75</v>
      </c>
      <c r="C2221" s="11">
        <v>-88.380099999999999</v>
      </c>
      <c r="D2221" s="5">
        <v>-8.8000000000000007</v>
      </c>
    </row>
    <row r="2222" spans="1:4">
      <c r="A2222" s="5" t="s">
        <v>782</v>
      </c>
      <c r="B2222" s="6">
        <v>-6.75</v>
      </c>
      <c r="C2222" s="11">
        <v>-80.608900000000006</v>
      </c>
      <c r="D2222" s="5">
        <v>-9.1999999999999993</v>
      </c>
    </row>
    <row r="2223" spans="1:4">
      <c r="A2223" s="5" t="s">
        <v>1444</v>
      </c>
      <c r="B2223" s="6">
        <v>-6.75</v>
      </c>
      <c r="C2223" s="11">
        <v>-73.870500000000007</v>
      </c>
      <c r="D2223" s="5">
        <v>-9.1</v>
      </c>
    </row>
    <row r="2224" spans="1:4">
      <c r="A2224" s="5" t="s">
        <v>1757</v>
      </c>
      <c r="B2224" s="6">
        <v>-6.75</v>
      </c>
      <c r="C2224" s="11">
        <v>-95.173900000000003</v>
      </c>
      <c r="D2224" s="5">
        <v>-9.3000000000000007</v>
      </c>
    </row>
    <row r="2225" spans="1:4">
      <c r="A2225" s="5" t="s">
        <v>2020</v>
      </c>
      <c r="B2225" s="6">
        <v>-6.75</v>
      </c>
      <c r="C2225" s="11">
        <v>-94.954800000000006</v>
      </c>
      <c r="D2225" s="5">
        <v>-6.9</v>
      </c>
    </row>
    <row r="2226" spans="1:4">
      <c r="A2226" s="5" t="s">
        <v>2228</v>
      </c>
      <c r="B2226" s="6">
        <v>-6.75</v>
      </c>
      <c r="C2226" s="11">
        <v>-99.845699999999994</v>
      </c>
      <c r="D2226" s="5">
        <v>-9</v>
      </c>
    </row>
    <row r="2227" spans="1:4">
      <c r="A2227" s="5" t="s">
        <v>2288</v>
      </c>
      <c r="B2227" s="6">
        <v>-6.75</v>
      </c>
      <c r="C2227" s="11">
        <v>-77.379000000000005</v>
      </c>
      <c r="D2227" s="5">
        <v>-9.4</v>
      </c>
    </row>
    <row r="2228" spans="1:4">
      <c r="A2228" s="5" t="s">
        <v>2575</v>
      </c>
      <c r="B2228" s="6">
        <v>-6.75</v>
      </c>
      <c r="C2228" s="11">
        <v>-80.514399999999995</v>
      </c>
      <c r="D2228" s="5">
        <v>-10.199999999999999</v>
      </c>
    </row>
    <row r="2229" spans="1:4">
      <c r="A2229" s="5" t="s">
        <v>2720</v>
      </c>
      <c r="B2229" s="6">
        <v>-6.75</v>
      </c>
      <c r="C2229" s="11">
        <v>-76.789000000000001</v>
      </c>
      <c r="D2229" s="5">
        <v>-8.6999999999999993</v>
      </c>
    </row>
    <row r="2230" spans="1:4">
      <c r="A2230" s="5" t="s">
        <v>2871</v>
      </c>
      <c r="B2230" s="6">
        <v>-6.75</v>
      </c>
      <c r="C2230" s="11">
        <v>-42.324100000000001</v>
      </c>
      <c r="D2230" s="5">
        <v>-7.2</v>
      </c>
    </row>
    <row r="2231" spans="1:4">
      <c r="A2231" s="5" t="s">
        <v>3038</v>
      </c>
      <c r="B2231" s="6">
        <v>-6.75</v>
      </c>
      <c r="C2231" s="11">
        <v>-76.917599999999993</v>
      </c>
      <c r="D2231" s="5">
        <v>-8</v>
      </c>
    </row>
    <row r="2232" spans="1:4">
      <c r="A2232" s="5" t="s">
        <v>3233</v>
      </c>
      <c r="B2232" s="6">
        <v>-6.75</v>
      </c>
      <c r="C2232" s="11">
        <v>-76.072699999999998</v>
      </c>
      <c r="D2232" s="5">
        <v>-8.4</v>
      </c>
    </row>
    <row r="2233" spans="1:4">
      <c r="A2233" s="5" t="s">
        <v>3790</v>
      </c>
      <c r="B2233" s="6">
        <v>-6.75</v>
      </c>
      <c r="C2233" s="11">
        <v>-91.205200000000005</v>
      </c>
      <c r="D2233" s="5">
        <v>-9.6</v>
      </c>
    </row>
    <row r="2234" spans="1:4">
      <c r="A2234" s="5" t="s">
        <v>3912</v>
      </c>
      <c r="B2234" s="6">
        <v>-6.75</v>
      </c>
      <c r="C2234" s="11">
        <v>-83.523099999999999</v>
      </c>
      <c r="D2234" s="5">
        <v>-8.1999999999999993</v>
      </c>
    </row>
    <row r="2235" spans="1:4">
      <c r="A2235" s="5" t="s">
        <v>4803</v>
      </c>
      <c r="B2235" s="6">
        <v>-6.75</v>
      </c>
      <c r="C2235" s="11">
        <v>-90.311899999999994</v>
      </c>
      <c r="D2235" s="5">
        <v>-9.4</v>
      </c>
    </row>
    <row r="2236" spans="1:4">
      <c r="A2236" s="5" t="s">
        <v>4808</v>
      </c>
      <c r="B2236" s="6">
        <v>-6.75</v>
      </c>
      <c r="C2236" s="11">
        <v>-88.239000000000004</v>
      </c>
      <c r="D2236" s="5">
        <v>-7.1</v>
      </c>
    </row>
    <row r="2237" spans="1:4">
      <c r="A2237" s="5" t="s">
        <v>230</v>
      </c>
      <c r="B2237" s="6">
        <v>-6.74</v>
      </c>
      <c r="C2237" s="11">
        <v>-82.309799999999996</v>
      </c>
      <c r="D2237" s="5">
        <v>-9.4</v>
      </c>
    </row>
    <row r="2238" spans="1:4">
      <c r="A2238" s="5" t="s">
        <v>481</v>
      </c>
      <c r="B2238" s="6">
        <v>-6.74</v>
      </c>
      <c r="C2238" s="11">
        <v>-87.480099999999993</v>
      </c>
      <c r="D2238" s="5">
        <v>-9.6999999999999993</v>
      </c>
    </row>
    <row r="2239" spans="1:4">
      <c r="A2239" s="5" t="s">
        <v>493</v>
      </c>
      <c r="B2239" s="6">
        <v>-6.74</v>
      </c>
      <c r="C2239" s="11">
        <v>-94.295599999999993</v>
      </c>
      <c r="D2239" s="5">
        <v>-8.6</v>
      </c>
    </row>
    <row r="2240" spans="1:4">
      <c r="A2240" s="5" t="s">
        <v>716</v>
      </c>
      <c r="B2240" s="6">
        <v>-6.74</v>
      </c>
      <c r="C2240" s="11">
        <v>-85.889700000000005</v>
      </c>
      <c r="D2240" s="5">
        <v>-9.6999999999999993</v>
      </c>
    </row>
    <row r="2241" spans="1:4">
      <c r="A2241" s="5" t="s">
        <v>740</v>
      </c>
      <c r="B2241" s="6">
        <v>-6.74</v>
      </c>
      <c r="C2241" s="11">
        <v>-77.833200000000005</v>
      </c>
      <c r="D2241" s="5">
        <v>-8.3000000000000007</v>
      </c>
    </row>
    <row r="2242" spans="1:4">
      <c r="A2242" s="5" t="s">
        <v>840</v>
      </c>
      <c r="B2242" s="6">
        <v>-6.74</v>
      </c>
      <c r="C2242" s="11">
        <v>0.69040000000000001</v>
      </c>
      <c r="D2242" s="5">
        <v>-8.4</v>
      </c>
    </row>
    <row r="2243" spans="1:4">
      <c r="A2243" s="5" t="s">
        <v>959</v>
      </c>
      <c r="B2243" s="6">
        <v>-6.74</v>
      </c>
      <c r="C2243" s="11">
        <v>-81.703999999999994</v>
      </c>
      <c r="D2243" s="5">
        <v>-9.6999999999999993</v>
      </c>
    </row>
    <row r="2244" spans="1:4">
      <c r="A2244" s="5" t="s">
        <v>1109</v>
      </c>
      <c r="B2244" s="6">
        <v>-6.74</v>
      </c>
      <c r="C2244" s="11">
        <v>-83.3857</v>
      </c>
      <c r="D2244" s="5">
        <v>-8.3000000000000007</v>
      </c>
    </row>
    <row r="2245" spans="1:4">
      <c r="A2245" s="5" t="s">
        <v>1220</v>
      </c>
      <c r="B2245" s="6">
        <v>-6.74</v>
      </c>
      <c r="C2245" s="11">
        <v>-84.932000000000002</v>
      </c>
      <c r="D2245" s="5">
        <v>-8</v>
      </c>
    </row>
    <row r="2246" spans="1:4">
      <c r="A2246" s="5" t="s">
        <v>1298</v>
      </c>
      <c r="B2246" s="6">
        <v>-6.74</v>
      </c>
      <c r="C2246" s="11">
        <v>-58.241700000000002</v>
      </c>
      <c r="D2246" s="5">
        <v>-7.2</v>
      </c>
    </row>
    <row r="2247" spans="1:4">
      <c r="A2247" s="5" t="s">
        <v>1407</v>
      </c>
      <c r="B2247" s="6">
        <v>-6.74</v>
      </c>
      <c r="C2247" s="11">
        <v>-94.709699999999998</v>
      </c>
      <c r="D2247" s="5">
        <v>-9.1</v>
      </c>
    </row>
    <row r="2248" spans="1:4">
      <c r="A2248" s="5" t="s">
        <v>2585</v>
      </c>
      <c r="B2248" s="6">
        <v>-6.74</v>
      </c>
      <c r="C2248" s="11">
        <v>-85.783500000000004</v>
      </c>
      <c r="D2248" s="5">
        <v>-8.1</v>
      </c>
    </row>
    <row r="2249" spans="1:4">
      <c r="A2249" s="5" t="s">
        <v>2678</v>
      </c>
      <c r="B2249" s="6">
        <v>-6.74</v>
      </c>
      <c r="C2249" s="11">
        <v>-84.361599999999996</v>
      </c>
      <c r="D2249" s="5">
        <v>-7.7</v>
      </c>
    </row>
    <row r="2250" spans="1:4">
      <c r="A2250" s="5" t="s">
        <v>3029</v>
      </c>
      <c r="B2250" s="6">
        <v>-6.74</v>
      </c>
      <c r="C2250" s="11">
        <v>-87.1892</v>
      </c>
      <c r="D2250" s="5">
        <v>-8.9</v>
      </c>
    </row>
    <row r="2251" spans="1:4">
      <c r="A2251" s="5" t="s">
        <v>3147</v>
      </c>
      <c r="B2251" s="6">
        <v>-6.74</v>
      </c>
      <c r="C2251" s="11">
        <v>-70.83</v>
      </c>
      <c r="D2251" s="5">
        <v>-8.5</v>
      </c>
    </row>
    <row r="2252" spans="1:4">
      <c r="A2252" s="5" t="s">
        <v>3280</v>
      </c>
      <c r="B2252" s="6">
        <v>-6.74</v>
      </c>
      <c r="C2252" s="11">
        <v>-78.0017</v>
      </c>
      <c r="D2252" s="5">
        <v>-6.7</v>
      </c>
    </row>
    <row r="2253" spans="1:4">
      <c r="A2253" s="5" t="s">
        <v>3566</v>
      </c>
      <c r="B2253" s="6">
        <v>-6.74</v>
      </c>
      <c r="C2253" s="11">
        <v>-101.221</v>
      </c>
      <c r="D2253" s="5">
        <v>-9.6999999999999993</v>
      </c>
    </row>
    <row r="2254" spans="1:4">
      <c r="A2254" s="5" t="s">
        <v>4404</v>
      </c>
      <c r="B2254" s="6">
        <v>-6.74</v>
      </c>
      <c r="C2254" s="11">
        <v>-86.252399999999994</v>
      </c>
      <c r="D2254" s="5">
        <v>-8.8000000000000007</v>
      </c>
    </row>
    <row r="2255" spans="1:4">
      <c r="A2255" s="5" t="s">
        <v>4456</v>
      </c>
      <c r="B2255" s="6">
        <v>-6.74</v>
      </c>
      <c r="C2255" s="11">
        <v>-86.377799999999993</v>
      </c>
      <c r="D2255" s="5">
        <v>-7.8</v>
      </c>
    </row>
    <row r="2256" spans="1:4">
      <c r="A2256" s="5" t="s">
        <v>4463</v>
      </c>
      <c r="B2256" s="6">
        <v>-6.74</v>
      </c>
      <c r="C2256" s="11">
        <v>-87.383899999999997</v>
      </c>
      <c r="D2256" s="5">
        <v>-8.4</v>
      </c>
    </row>
    <row r="2257" spans="1:4">
      <c r="A2257" s="5" t="s">
        <v>4796</v>
      </c>
      <c r="B2257" s="6">
        <v>-6.74</v>
      </c>
      <c r="C2257" s="11">
        <v>-83.447900000000004</v>
      </c>
      <c r="D2257" s="5">
        <v>-8.5</v>
      </c>
    </row>
    <row r="2258" spans="1:4">
      <c r="A2258" s="5" t="s">
        <v>4847</v>
      </c>
      <c r="B2258" s="6">
        <v>-6.74</v>
      </c>
      <c r="C2258" s="11">
        <v>-88.351200000000006</v>
      </c>
      <c r="D2258" s="5">
        <v>-8.5</v>
      </c>
    </row>
    <row r="2259" spans="1:4">
      <c r="A2259" s="5" t="s">
        <v>4942</v>
      </c>
      <c r="B2259" s="6">
        <v>-6.74</v>
      </c>
      <c r="C2259" s="11">
        <v>-101.67400000000001</v>
      </c>
      <c r="D2259" s="5">
        <v>-10.199999999999999</v>
      </c>
    </row>
    <row r="2260" spans="1:4">
      <c r="A2260" s="5" t="s">
        <v>5122</v>
      </c>
      <c r="B2260" s="6">
        <v>-6.74</v>
      </c>
      <c r="C2260" s="11">
        <v>-76.0655</v>
      </c>
      <c r="D2260" s="5">
        <v>-8.6999999999999993</v>
      </c>
    </row>
    <row r="2261" spans="1:4">
      <c r="A2261" s="5" t="s">
        <v>35</v>
      </c>
      <c r="B2261" s="6">
        <v>-6.73</v>
      </c>
      <c r="C2261" s="11">
        <v>-79.66</v>
      </c>
      <c r="D2261" s="5">
        <v>-8.6999999999999993</v>
      </c>
    </row>
    <row r="2262" spans="1:4">
      <c r="A2262" s="5" t="s">
        <v>54</v>
      </c>
      <c r="B2262" s="6">
        <v>-6.73</v>
      </c>
      <c r="C2262" s="11">
        <v>-82.815600000000003</v>
      </c>
      <c r="D2262" s="5">
        <v>-8.3000000000000007</v>
      </c>
    </row>
    <row r="2263" spans="1:4">
      <c r="A2263" s="5" t="s">
        <v>117</v>
      </c>
      <c r="B2263" s="6">
        <v>-6.73</v>
      </c>
      <c r="C2263" s="11">
        <v>-69.458100000000002</v>
      </c>
      <c r="D2263" s="5">
        <v>-7.2</v>
      </c>
    </row>
    <row r="2264" spans="1:4">
      <c r="A2264" s="5" t="s">
        <v>124</v>
      </c>
      <c r="B2264" s="6">
        <v>-6.73</v>
      </c>
      <c r="C2264" s="11">
        <v>-81.716800000000006</v>
      </c>
      <c r="D2264" s="5">
        <v>-7</v>
      </c>
    </row>
    <row r="2265" spans="1:4">
      <c r="A2265" s="5" t="s">
        <v>394</v>
      </c>
      <c r="B2265" s="6">
        <v>-6.73</v>
      </c>
      <c r="C2265" s="11">
        <v>-73.090199999999996</v>
      </c>
      <c r="D2265" s="5">
        <v>-8.4</v>
      </c>
    </row>
    <row r="2266" spans="1:4">
      <c r="A2266" s="5" t="s">
        <v>953</v>
      </c>
      <c r="B2266" s="6">
        <v>-6.73</v>
      </c>
      <c r="C2266" s="11">
        <v>-91.500100000000003</v>
      </c>
      <c r="D2266" s="5">
        <v>-8.6999999999999993</v>
      </c>
    </row>
    <row r="2267" spans="1:4">
      <c r="A2267" s="5" t="s">
        <v>1086</v>
      </c>
      <c r="B2267" s="6">
        <v>-6.73</v>
      </c>
      <c r="C2267" s="11">
        <v>-89.394400000000005</v>
      </c>
      <c r="D2267" s="5">
        <v>-10.4</v>
      </c>
    </row>
    <row r="2268" spans="1:4">
      <c r="A2268" s="5" t="s">
        <v>1134</v>
      </c>
      <c r="B2268" s="6">
        <v>-6.73</v>
      </c>
      <c r="C2268" s="11">
        <v>-84.474699999999999</v>
      </c>
      <c r="D2268" s="5">
        <v>-8.5</v>
      </c>
    </row>
    <row r="2269" spans="1:4">
      <c r="A2269" s="5" t="s">
        <v>1257</v>
      </c>
      <c r="B2269" s="6">
        <v>-6.73</v>
      </c>
      <c r="C2269" s="11">
        <v>-83.036100000000005</v>
      </c>
      <c r="D2269" s="5">
        <v>-8.1</v>
      </c>
    </row>
    <row r="2270" spans="1:4">
      <c r="A2270" s="5" t="s">
        <v>1538</v>
      </c>
      <c r="B2270" s="6">
        <v>-6.73</v>
      </c>
      <c r="C2270" s="11">
        <v>-99.623699999999999</v>
      </c>
      <c r="D2270" s="5">
        <v>-8.8000000000000007</v>
      </c>
    </row>
    <row r="2271" spans="1:4">
      <c r="A2271" s="5" t="s">
        <v>1551</v>
      </c>
      <c r="B2271" s="6">
        <v>-6.73</v>
      </c>
      <c r="C2271" s="11">
        <v>-82.205299999999994</v>
      </c>
      <c r="D2271" s="5">
        <v>-7.6</v>
      </c>
    </row>
    <row r="2272" spans="1:4">
      <c r="A2272" s="5" t="s">
        <v>1681</v>
      </c>
      <c r="B2272" s="6">
        <v>-6.73</v>
      </c>
      <c r="C2272" s="11">
        <v>-87.157799999999995</v>
      </c>
      <c r="D2272" s="5">
        <v>-8.3000000000000007</v>
      </c>
    </row>
    <row r="2273" spans="1:4">
      <c r="A2273" s="5" t="s">
        <v>1707</v>
      </c>
      <c r="B2273" s="6">
        <v>-6.73</v>
      </c>
      <c r="C2273" s="11">
        <v>-77.743799999999993</v>
      </c>
      <c r="D2273" s="5">
        <v>-8.9</v>
      </c>
    </row>
    <row r="2274" spans="1:4">
      <c r="A2274" s="5" t="s">
        <v>1768</v>
      </c>
      <c r="B2274" s="6">
        <v>-6.73</v>
      </c>
      <c r="C2274" s="11">
        <v>-84.512900000000002</v>
      </c>
      <c r="D2274" s="5">
        <v>-9.8000000000000007</v>
      </c>
    </row>
    <row r="2275" spans="1:4">
      <c r="A2275" s="5" t="s">
        <v>1984</v>
      </c>
      <c r="B2275" s="6">
        <v>-6.73</v>
      </c>
      <c r="C2275" s="11">
        <v>-85.800600000000003</v>
      </c>
      <c r="D2275" s="5">
        <v>-8.6999999999999993</v>
      </c>
    </row>
    <row r="2276" spans="1:4">
      <c r="A2276" s="5" t="s">
        <v>2301</v>
      </c>
      <c r="B2276" s="6">
        <v>-6.73</v>
      </c>
      <c r="C2276" s="11">
        <v>-83.9405</v>
      </c>
      <c r="D2276" s="5">
        <v>-9.1999999999999993</v>
      </c>
    </row>
    <row r="2277" spans="1:4">
      <c r="A2277" s="5" t="s">
        <v>2517</v>
      </c>
      <c r="B2277" s="6">
        <v>-6.73</v>
      </c>
      <c r="C2277" s="11">
        <v>-89.071299999999994</v>
      </c>
      <c r="D2277" s="5">
        <v>-7.9</v>
      </c>
    </row>
    <row r="2278" spans="1:4">
      <c r="A2278" s="5" t="s">
        <v>2676</v>
      </c>
      <c r="B2278" s="6">
        <v>-6.73</v>
      </c>
      <c r="C2278" s="11">
        <v>-102.051</v>
      </c>
      <c r="D2278" s="5">
        <v>-10.1</v>
      </c>
    </row>
    <row r="2279" spans="1:4">
      <c r="A2279" s="5" t="s">
        <v>2719</v>
      </c>
      <c r="B2279" s="6">
        <v>-6.73</v>
      </c>
      <c r="C2279" s="11">
        <v>-78.063500000000005</v>
      </c>
      <c r="D2279" s="5">
        <v>-8.6999999999999993</v>
      </c>
    </row>
    <row r="2280" spans="1:4">
      <c r="A2280" s="5" t="s">
        <v>3014</v>
      </c>
      <c r="B2280" s="6">
        <v>-6.73</v>
      </c>
      <c r="C2280" s="11">
        <v>-75.941299999999998</v>
      </c>
      <c r="D2280" s="5">
        <v>-7.4</v>
      </c>
    </row>
    <row r="2281" spans="1:4">
      <c r="A2281" s="5" t="s">
        <v>3253</v>
      </c>
      <c r="B2281" s="6">
        <v>-6.73</v>
      </c>
      <c r="C2281" s="11">
        <v>-76.778700000000001</v>
      </c>
      <c r="D2281" s="5">
        <v>-8.6999999999999993</v>
      </c>
    </row>
    <row r="2282" spans="1:4">
      <c r="A2282" s="5" t="s">
        <v>3384</v>
      </c>
      <c r="B2282" s="6">
        <v>-6.73</v>
      </c>
      <c r="C2282" s="11">
        <v>-95.278300000000002</v>
      </c>
      <c r="D2282" s="5">
        <v>-8.6</v>
      </c>
    </row>
    <row r="2283" spans="1:4">
      <c r="A2283" s="5" t="s">
        <v>3853</v>
      </c>
      <c r="B2283" s="6">
        <v>-6.73</v>
      </c>
      <c r="C2283" s="11">
        <v>-78.604600000000005</v>
      </c>
      <c r="D2283" s="5">
        <v>-9.1</v>
      </c>
    </row>
    <row r="2284" spans="1:4">
      <c r="A2284" s="5" t="s">
        <v>3970</v>
      </c>
      <c r="B2284" s="6">
        <v>-6.73</v>
      </c>
      <c r="C2284" s="11">
        <v>-96.703599999999994</v>
      </c>
      <c r="D2284" s="5">
        <v>-8.3000000000000007</v>
      </c>
    </row>
    <row r="2285" spans="1:4">
      <c r="A2285" s="5" t="s">
        <v>4215</v>
      </c>
      <c r="B2285" s="6">
        <v>-6.73</v>
      </c>
      <c r="C2285" s="11">
        <v>-83.061700000000002</v>
      </c>
      <c r="D2285" s="5">
        <v>-8.6</v>
      </c>
    </row>
    <row r="2286" spans="1:4">
      <c r="A2286" s="5" t="s">
        <v>4409</v>
      </c>
      <c r="B2286" s="6">
        <v>-6.73</v>
      </c>
      <c r="C2286" s="11">
        <v>-83.191500000000005</v>
      </c>
      <c r="D2286" s="5">
        <v>-9.1</v>
      </c>
    </row>
    <row r="2287" spans="1:4">
      <c r="A2287" s="5" t="s">
        <v>4410</v>
      </c>
      <c r="B2287" s="6">
        <v>-6.73</v>
      </c>
      <c r="C2287" s="11">
        <v>-80.063999999999993</v>
      </c>
      <c r="D2287" s="5">
        <v>-9</v>
      </c>
    </row>
    <row r="2288" spans="1:4">
      <c r="A2288" s="5" t="s">
        <v>4677</v>
      </c>
      <c r="B2288" s="6">
        <v>-6.73</v>
      </c>
      <c r="C2288" s="11">
        <v>-93.5822</v>
      </c>
      <c r="D2288" s="5">
        <v>-8.9</v>
      </c>
    </row>
    <row r="2289" spans="1:4">
      <c r="A2289" s="5" t="s">
        <v>4730</v>
      </c>
      <c r="B2289" s="6">
        <v>-6.73</v>
      </c>
      <c r="C2289" s="11">
        <v>-87.896900000000002</v>
      </c>
      <c r="D2289" s="5">
        <v>-8.1999999999999993</v>
      </c>
    </row>
    <row r="2290" spans="1:4">
      <c r="A2290" s="5" t="s">
        <v>4858</v>
      </c>
      <c r="B2290" s="6">
        <v>-6.73</v>
      </c>
      <c r="C2290" s="11">
        <v>-84.354699999999994</v>
      </c>
      <c r="D2290" s="5">
        <v>-8.3000000000000007</v>
      </c>
    </row>
    <row r="2291" spans="1:4">
      <c r="A2291" s="5" t="s">
        <v>5092</v>
      </c>
      <c r="B2291" s="6">
        <v>-6.73</v>
      </c>
      <c r="C2291" s="11">
        <v>-100.887</v>
      </c>
      <c r="D2291" s="5">
        <v>-8.8000000000000007</v>
      </c>
    </row>
    <row r="2292" spans="1:4">
      <c r="A2292" s="5" t="s">
        <v>5192</v>
      </c>
      <c r="B2292" s="6">
        <v>-6.73</v>
      </c>
      <c r="C2292" s="11">
        <v>-86.398700000000005</v>
      </c>
      <c r="D2292" s="5">
        <v>-8.3000000000000007</v>
      </c>
    </row>
    <row r="2293" spans="1:4">
      <c r="A2293" s="5" t="s">
        <v>5207</v>
      </c>
      <c r="B2293" s="6">
        <v>-6.73</v>
      </c>
      <c r="C2293" s="11">
        <v>-88.537000000000006</v>
      </c>
      <c r="D2293" s="5">
        <v>-8.1999999999999993</v>
      </c>
    </row>
    <row r="2294" spans="1:4">
      <c r="A2294" s="5" t="s">
        <v>5340</v>
      </c>
      <c r="B2294" s="6">
        <v>-6.73</v>
      </c>
      <c r="C2294" s="11">
        <v>-84.473100000000002</v>
      </c>
      <c r="D2294" s="5">
        <v>-7.7</v>
      </c>
    </row>
    <row r="2295" spans="1:4">
      <c r="A2295" s="5" t="s">
        <v>468</v>
      </c>
      <c r="B2295" s="6">
        <v>-6.72</v>
      </c>
      <c r="C2295" s="11">
        <v>-76.328400000000002</v>
      </c>
      <c r="D2295" s="5">
        <v>-7.8</v>
      </c>
    </row>
    <row r="2296" spans="1:4">
      <c r="A2296" s="5" t="s">
        <v>470</v>
      </c>
      <c r="B2296" s="6">
        <v>-6.72</v>
      </c>
      <c r="C2296" s="11">
        <v>-93.736599999999996</v>
      </c>
      <c r="D2296" s="5">
        <v>-9.4</v>
      </c>
    </row>
    <row r="2297" spans="1:4">
      <c r="A2297" s="5" t="s">
        <v>513</v>
      </c>
      <c r="B2297" s="6">
        <v>-6.72</v>
      </c>
      <c r="C2297" s="11">
        <v>-88.090400000000002</v>
      </c>
      <c r="D2297" s="5">
        <v>-9</v>
      </c>
    </row>
    <row r="2298" spans="1:4">
      <c r="A2298" s="5" t="s">
        <v>534</v>
      </c>
      <c r="B2298" s="6">
        <v>-6.72</v>
      </c>
      <c r="C2298" s="11">
        <v>-85.802400000000006</v>
      </c>
      <c r="D2298" s="5">
        <v>-8.8000000000000007</v>
      </c>
    </row>
    <row r="2299" spans="1:4">
      <c r="A2299" s="5" t="s">
        <v>562</v>
      </c>
      <c r="B2299" s="6">
        <v>-6.72</v>
      </c>
      <c r="C2299" s="11">
        <v>-89.611800000000002</v>
      </c>
      <c r="D2299" s="5">
        <v>-8.4</v>
      </c>
    </row>
    <row r="2300" spans="1:4">
      <c r="A2300" s="5" t="s">
        <v>682</v>
      </c>
      <c r="B2300" s="6">
        <v>-6.72</v>
      </c>
      <c r="C2300" s="11">
        <v>-88.124200000000002</v>
      </c>
      <c r="D2300" s="5">
        <v>-7.7</v>
      </c>
    </row>
    <row r="2301" spans="1:4">
      <c r="A2301" s="5" t="s">
        <v>788</v>
      </c>
      <c r="B2301" s="6">
        <v>-6.72</v>
      </c>
      <c r="C2301" s="11">
        <v>-90.2988</v>
      </c>
      <c r="D2301" s="5">
        <v>-8.4</v>
      </c>
    </row>
    <row r="2302" spans="1:4">
      <c r="A2302" s="5" t="s">
        <v>1070</v>
      </c>
      <c r="B2302" s="6">
        <v>-6.72</v>
      </c>
      <c r="C2302" s="11">
        <v>-97.057299999999998</v>
      </c>
      <c r="D2302" s="5">
        <v>-7.2</v>
      </c>
    </row>
    <row r="2303" spans="1:4">
      <c r="A2303" s="5" t="s">
        <v>1205</v>
      </c>
      <c r="B2303" s="6">
        <v>-6.72</v>
      </c>
      <c r="C2303" s="11">
        <v>-86.768000000000001</v>
      </c>
      <c r="D2303" s="5">
        <v>-8.3000000000000007</v>
      </c>
    </row>
    <row r="2304" spans="1:4">
      <c r="A2304" s="5" t="s">
        <v>1649</v>
      </c>
      <c r="B2304" s="6">
        <v>-6.72</v>
      </c>
      <c r="C2304" s="11">
        <v>-23.983799999999999</v>
      </c>
      <c r="D2304" s="5">
        <v>-6.4</v>
      </c>
    </row>
    <row r="2305" spans="1:4">
      <c r="A2305" s="5" t="s">
        <v>1747</v>
      </c>
      <c r="B2305" s="6">
        <v>-6.72</v>
      </c>
      <c r="C2305" s="11">
        <v>-97.521600000000007</v>
      </c>
      <c r="D2305" s="5">
        <v>-8.8000000000000007</v>
      </c>
    </row>
    <row r="2306" spans="1:4">
      <c r="A2306" s="5" t="s">
        <v>1887</v>
      </c>
      <c r="B2306" s="6">
        <v>-6.72</v>
      </c>
      <c r="C2306" s="11">
        <v>-51.154499999999999</v>
      </c>
      <c r="D2306" s="5">
        <v>-9.3000000000000007</v>
      </c>
    </row>
    <row r="2307" spans="1:4">
      <c r="A2307" s="5" t="s">
        <v>1964</v>
      </c>
      <c r="B2307" s="6">
        <v>-6.72</v>
      </c>
      <c r="C2307" s="11">
        <v>-87.657700000000006</v>
      </c>
      <c r="D2307" s="5">
        <v>-8.1</v>
      </c>
    </row>
    <row r="2308" spans="1:4">
      <c r="A2308" s="5" t="s">
        <v>2060</v>
      </c>
      <c r="B2308" s="6">
        <v>-6.72</v>
      </c>
      <c r="C2308" s="11">
        <v>-78.596699999999998</v>
      </c>
      <c r="D2308" s="5">
        <v>-8.8000000000000007</v>
      </c>
    </row>
    <row r="2309" spans="1:4">
      <c r="A2309" s="5" t="s">
        <v>2064</v>
      </c>
      <c r="B2309" s="6">
        <v>-6.72</v>
      </c>
      <c r="C2309" s="11">
        <v>-82.903000000000006</v>
      </c>
      <c r="D2309" s="5">
        <v>-8.6999999999999993</v>
      </c>
    </row>
    <row r="2310" spans="1:4">
      <c r="A2310" s="5" t="s">
        <v>2152</v>
      </c>
      <c r="B2310" s="6">
        <v>-6.72</v>
      </c>
      <c r="C2310" s="11">
        <v>-64.782899999999998</v>
      </c>
      <c r="D2310" s="5">
        <v>-7.6</v>
      </c>
    </row>
    <row r="2311" spans="1:4">
      <c r="A2311" s="5" t="s">
        <v>2243</v>
      </c>
      <c r="B2311" s="6">
        <v>-6.72</v>
      </c>
      <c r="C2311" s="11">
        <v>-79.288899999999998</v>
      </c>
      <c r="D2311" s="5">
        <v>-8.1</v>
      </c>
    </row>
    <row r="2312" spans="1:4">
      <c r="A2312" s="5" t="s">
        <v>2247</v>
      </c>
      <c r="B2312" s="6">
        <v>-6.72</v>
      </c>
      <c r="C2312" s="11">
        <v>-87.030600000000007</v>
      </c>
      <c r="D2312" s="5">
        <v>-8.5</v>
      </c>
    </row>
    <row r="2313" spans="1:4">
      <c r="A2313" s="5" t="s">
        <v>2564</v>
      </c>
      <c r="B2313" s="6">
        <v>-6.72</v>
      </c>
      <c r="C2313" s="11">
        <v>-86.066000000000003</v>
      </c>
      <c r="D2313" s="5">
        <v>-9.3000000000000007</v>
      </c>
    </row>
    <row r="2314" spans="1:4">
      <c r="A2314" s="5" t="s">
        <v>3039</v>
      </c>
      <c r="B2314" s="6">
        <v>-6.72</v>
      </c>
      <c r="C2314" s="11">
        <v>-94.335499999999996</v>
      </c>
      <c r="D2314" s="5">
        <v>-8.1999999999999993</v>
      </c>
    </row>
    <row r="2315" spans="1:4">
      <c r="A2315" s="5" t="s">
        <v>3713</v>
      </c>
      <c r="B2315" s="6">
        <v>-6.72</v>
      </c>
      <c r="C2315" s="11">
        <v>-94.442800000000005</v>
      </c>
      <c r="D2315" s="5">
        <v>-9.3000000000000007</v>
      </c>
    </row>
    <row r="2316" spans="1:4">
      <c r="A2316" s="5" t="s">
        <v>4044</v>
      </c>
      <c r="B2316" s="6">
        <v>-6.72</v>
      </c>
      <c r="C2316" s="11">
        <v>-89.573599999999999</v>
      </c>
      <c r="D2316" s="5">
        <v>-9.1999999999999993</v>
      </c>
    </row>
    <row r="2317" spans="1:4">
      <c r="A2317" s="5" t="s">
        <v>4245</v>
      </c>
      <c r="B2317" s="6">
        <v>-6.72</v>
      </c>
      <c r="C2317" s="11">
        <v>-84.864400000000003</v>
      </c>
      <c r="D2317" s="5">
        <v>-6.7</v>
      </c>
    </row>
    <row r="2318" spans="1:4">
      <c r="A2318" s="5" t="s">
        <v>4434</v>
      </c>
      <c r="B2318" s="6">
        <v>-6.72</v>
      </c>
      <c r="C2318" s="11">
        <v>-92.335499999999996</v>
      </c>
      <c r="D2318" s="5">
        <v>-9.5</v>
      </c>
    </row>
    <row r="2319" spans="1:4">
      <c r="A2319" s="5" t="s">
        <v>4598</v>
      </c>
      <c r="B2319" s="6">
        <v>-6.72</v>
      </c>
      <c r="C2319" s="11">
        <v>-78.577299999999994</v>
      </c>
      <c r="D2319" s="5">
        <v>-8.4</v>
      </c>
    </row>
    <row r="2320" spans="1:4">
      <c r="A2320" s="5" t="s">
        <v>5292</v>
      </c>
      <c r="B2320" s="6">
        <v>-6.72</v>
      </c>
      <c r="C2320" s="11">
        <v>-89.080299999999994</v>
      </c>
      <c r="D2320" s="5">
        <v>-9.1999999999999993</v>
      </c>
    </row>
    <row r="2321" spans="1:4">
      <c r="A2321" s="5" t="s">
        <v>231</v>
      </c>
      <c r="B2321" s="6">
        <v>-6.71</v>
      </c>
      <c r="C2321" s="11">
        <v>-78.182699999999997</v>
      </c>
      <c r="D2321" s="5">
        <v>-9</v>
      </c>
    </row>
    <row r="2322" spans="1:4">
      <c r="A2322" s="5" t="s">
        <v>303</v>
      </c>
      <c r="B2322" s="6">
        <v>-6.71</v>
      </c>
      <c r="C2322" s="11">
        <v>-74.826099999999997</v>
      </c>
      <c r="D2322" s="5">
        <v>-7.2</v>
      </c>
    </row>
    <row r="2323" spans="1:4">
      <c r="A2323" s="5" t="s">
        <v>397</v>
      </c>
      <c r="B2323" s="6">
        <v>-6.71</v>
      </c>
      <c r="C2323" s="11">
        <v>-69.329099999999997</v>
      </c>
      <c r="D2323" s="5">
        <v>-8.6999999999999993</v>
      </c>
    </row>
    <row r="2324" spans="1:4">
      <c r="A2324" s="5" t="s">
        <v>401</v>
      </c>
      <c r="B2324" s="6">
        <v>-6.71</v>
      </c>
      <c r="C2324" s="11">
        <v>-84.927999999999997</v>
      </c>
      <c r="D2324" s="5">
        <v>-7.7</v>
      </c>
    </row>
    <row r="2325" spans="1:4">
      <c r="A2325" s="5" t="s">
        <v>506</v>
      </c>
      <c r="B2325" s="6">
        <v>-6.71</v>
      </c>
      <c r="C2325" s="11">
        <v>-81.750200000000007</v>
      </c>
      <c r="D2325" s="5">
        <v>-9.1999999999999993</v>
      </c>
    </row>
    <row r="2326" spans="1:4">
      <c r="A2326" s="5" t="s">
        <v>656</v>
      </c>
      <c r="B2326" s="6">
        <v>-6.71</v>
      </c>
      <c r="C2326" s="11">
        <v>-91.772300000000001</v>
      </c>
      <c r="D2326" s="5">
        <v>-8.8000000000000007</v>
      </c>
    </row>
    <row r="2327" spans="1:4">
      <c r="A2327" s="5" t="s">
        <v>925</v>
      </c>
      <c r="B2327" s="6">
        <v>-6.71</v>
      </c>
      <c r="C2327" s="11">
        <v>-84.101699999999994</v>
      </c>
      <c r="D2327" s="5">
        <v>-7.6</v>
      </c>
    </row>
    <row r="2328" spans="1:4">
      <c r="A2328" s="5" t="s">
        <v>1251</v>
      </c>
      <c r="B2328" s="6">
        <v>-6.71</v>
      </c>
      <c r="C2328" s="11">
        <v>-93.153199999999998</v>
      </c>
      <c r="D2328" s="5">
        <v>-9.1</v>
      </c>
    </row>
    <row r="2329" spans="1:4">
      <c r="A2329" s="5" t="s">
        <v>1265</v>
      </c>
      <c r="B2329" s="6">
        <v>-6.71</v>
      </c>
      <c r="C2329" s="11">
        <v>-88.127399999999994</v>
      </c>
      <c r="D2329" s="5">
        <v>-7.9</v>
      </c>
    </row>
    <row r="2330" spans="1:4">
      <c r="A2330" s="5" t="s">
        <v>1686</v>
      </c>
      <c r="B2330" s="6">
        <v>-6.71</v>
      </c>
      <c r="C2330" s="11">
        <v>-87.1648</v>
      </c>
      <c r="D2330" s="5">
        <v>-8.1</v>
      </c>
    </row>
    <row r="2331" spans="1:4">
      <c r="A2331" s="5" t="s">
        <v>2343</v>
      </c>
      <c r="B2331" s="6">
        <v>-6.71</v>
      </c>
      <c r="C2331" s="11">
        <v>-73.697400000000002</v>
      </c>
      <c r="D2331" s="5">
        <v>-8.6999999999999993</v>
      </c>
    </row>
    <row r="2332" spans="1:4">
      <c r="A2332" s="5" t="s">
        <v>2402</v>
      </c>
      <c r="B2332" s="6">
        <v>-6.71</v>
      </c>
      <c r="C2332" s="11">
        <v>-79.1571</v>
      </c>
      <c r="D2332" s="5">
        <v>-7.4</v>
      </c>
    </row>
    <row r="2333" spans="1:4">
      <c r="A2333" s="5" t="s">
        <v>2735</v>
      </c>
      <c r="B2333" s="6">
        <v>-6.71</v>
      </c>
      <c r="C2333" s="11">
        <v>-64.744600000000005</v>
      </c>
      <c r="D2333" s="5">
        <v>-7.9</v>
      </c>
    </row>
    <row r="2334" spans="1:4">
      <c r="A2334" s="5" t="s">
        <v>2759</v>
      </c>
      <c r="B2334" s="6">
        <v>-6.71</v>
      </c>
      <c r="C2334" s="11">
        <v>-98.366900000000001</v>
      </c>
      <c r="D2334" s="5">
        <v>-7.4</v>
      </c>
    </row>
    <row r="2335" spans="1:4">
      <c r="A2335" s="5" t="s">
        <v>2779</v>
      </c>
      <c r="B2335" s="6">
        <v>-6.71</v>
      </c>
      <c r="C2335" s="11">
        <v>-80.5321</v>
      </c>
      <c r="D2335" s="5">
        <v>-8.6</v>
      </c>
    </row>
    <row r="2336" spans="1:4">
      <c r="A2336" s="5" t="s">
        <v>3336</v>
      </c>
      <c r="B2336" s="6">
        <v>-6.71</v>
      </c>
      <c r="C2336" s="11">
        <v>-72.068200000000004</v>
      </c>
      <c r="D2336" s="5">
        <v>-8.5</v>
      </c>
    </row>
    <row r="2337" spans="1:4">
      <c r="A2337" s="5" t="s">
        <v>3510</v>
      </c>
      <c r="B2337" s="6">
        <v>-6.71</v>
      </c>
      <c r="C2337" s="11">
        <v>-92.426199999999994</v>
      </c>
      <c r="D2337" s="5">
        <v>-8.6</v>
      </c>
    </row>
    <row r="2338" spans="1:4">
      <c r="A2338" s="5" t="s">
        <v>3729</v>
      </c>
      <c r="B2338" s="6">
        <v>-6.71</v>
      </c>
      <c r="C2338" s="11">
        <v>-14.802300000000001</v>
      </c>
      <c r="D2338" s="5">
        <v>-8.1999999999999993</v>
      </c>
    </row>
    <row r="2339" spans="1:4">
      <c r="A2339" s="5" t="s">
        <v>3932</v>
      </c>
      <c r="B2339" s="6">
        <v>-6.71</v>
      </c>
      <c r="C2339" s="11">
        <v>-89.376800000000003</v>
      </c>
      <c r="D2339" s="5">
        <v>-8.1999999999999993</v>
      </c>
    </row>
    <row r="2340" spans="1:4">
      <c r="A2340" s="5" t="s">
        <v>4599</v>
      </c>
      <c r="B2340" s="6">
        <v>-6.71</v>
      </c>
      <c r="C2340" s="11">
        <v>-93.303899999999999</v>
      </c>
      <c r="D2340" s="5">
        <v>-8.1999999999999993</v>
      </c>
    </row>
    <row r="2341" spans="1:4">
      <c r="A2341" s="5" t="s">
        <v>4673</v>
      </c>
      <c r="B2341" s="6">
        <v>-6.71</v>
      </c>
      <c r="C2341" s="11">
        <v>-81.169399999999996</v>
      </c>
      <c r="D2341" s="5">
        <v>-8.1999999999999993</v>
      </c>
    </row>
    <row r="2342" spans="1:4">
      <c r="A2342" s="5" t="s">
        <v>4709</v>
      </c>
      <c r="B2342" s="6">
        <v>-6.71</v>
      </c>
      <c r="C2342" s="11">
        <v>-100.64100000000001</v>
      </c>
      <c r="D2342" s="5">
        <v>-8.6</v>
      </c>
    </row>
    <row r="2343" spans="1:4">
      <c r="A2343" s="5" t="s">
        <v>4740</v>
      </c>
      <c r="B2343" s="6">
        <v>-6.71</v>
      </c>
      <c r="C2343" s="11">
        <v>-82.076899999999995</v>
      </c>
      <c r="D2343" s="5">
        <v>-7.5</v>
      </c>
    </row>
    <row r="2344" spans="1:4">
      <c r="A2344" s="5" t="s">
        <v>4880</v>
      </c>
      <c r="B2344" s="6">
        <v>-6.71</v>
      </c>
      <c r="C2344" s="11">
        <v>-99.8309</v>
      </c>
      <c r="D2344" s="5">
        <v>-9.1999999999999993</v>
      </c>
    </row>
    <row r="2345" spans="1:4">
      <c r="A2345" s="5" t="s">
        <v>4939</v>
      </c>
      <c r="B2345" s="6">
        <v>-6.71</v>
      </c>
      <c r="C2345" s="11">
        <v>-76.707599999999999</v>
      </c>
      <c r="D2345" s="5">
        <v>-8.3000000000000007</v>
      </c>
    </row>
    <row r="2346" spans="1:4">
      <c r="A2346" s="5" t="s">
        <v>4994</v>
      </c>
      <c r="B2346" s="6">
        <v>-6.71</v>
      </c>
      <c r="C2346" s="11">
        <v>-92.957400000000007</v>
      </c>
      <c r="D2346" s="5">
        <v>-9.1999999999999993</v>
      </c>
    </row>
    <row r="2347" spans="1:4">
      <c r="A2347" s="5" t="s">
        <v>5202</v>
      </c>
      <c r="B2347" s="6">
        <v>-6.71</v>
      </c>
      <c r="C2347" s="11">
        <v>-95.1023</v>
      </c>
      <c r="D2347" s="5">
        <v>-8.6999999999999993</v>
      </c>
    </row>
    <row r="2348" spans="1:4">
      <c r="A2348" s="5" t="s">
        <v>1406</v>
      </c>
      <c r="B2348" s="6">
        <v>-6.7</v>
      </c>
      <c r="C2348" s="11">
        <v>-19.573</v>
      </c>
      <c r="D2348" s="5">
        <v>-8.5</v>
      </c>
    </row>
    <row r="2349" spans="1:4">
      <c r="A2349" s="5" t="s">
        <v>1599</v>
      </c>
      <c r="B2349" s="6">
        <v>-6.7</v>
      </c>
      <c r="C2349" s="11">
        <v>-81.6738</v>
      </c>
      <c r="D2349" s="5">
        <v>-8.4</v>
      </c>
    </row>
    <row r="2350" spans="1:4">
      <c r="A2350" s="5" t="s">
        <v>2839</v>
      </c>
      <c r="B2350" s="6">
        <v>-6.7</v>
      </c>
      <c r="C2350" s="11">
        <v>-86.693399999999997</v>
      </c>
      <c r="D2350" s="5">
        <v>-8.6</v>
      </c>
    </row>
    <row r="2351" spans="1:4">
      <c r="A2351" s="5" t="s">
        <v>3349</v>
      </c>
      <c r="B2351" s="6">
        <v>-6.7</v>
      </c>
      <c r="C2351" s="11">
        <v>-78.987499999999997</v>
      </c>
      <c r="D2351" s="5">
        <v>-8.5</v>
      </c>
    </row>
    <row r="2352" spans="1:4">
      <c r="A2352" s="5" t="s">
        <v>3565</v>
      </c>
      <c r="B2352" s="6">
        <v>-6.7</v>
      </c>
      <c r="C2352" s="11">
        <v>-70.815799999999996</v>
      </c>
      <c r="D2352" s="5">
        <v>-8.1</v>
      </c>
    </row>
    <row r="2353" spans="1:4">
      <c r="A2353" s="5" t="s">
        <v>3588</v>
      </c>
      <c r="B2353" s="6">
        <v>-6.7</v>
      </c>
      <c r="C2353" s="11">
        <v>-82.567099999999996</v>
      </c>
      <c r="D2353" s="5">
        <v>-9.5</v>
      </c>
    </row>
    <row r="2354" spans="1:4">
      <c r="A2354" s="5" t="s">
        <v>3797</v>
      </c>
      <c r="B2354" s="6">
        <v>-6.7</v>
      </c>
      <c r="C2354" s="11">
        <v>-85.787899999999993</v>
      </c>
      <c r="D2354" s="5">
        <v>-9</v>
      </c>
    </row>
    <row r="2355" spans="1:4">
      <c r="A2355" s="5" t="s">
        <v>3811</v>
      </c>
      <c r="B2355" s="6">
        <v>-6.7</v>
      </c>
      <c r="C2355" s="11">
        <v>-87.4542</v>
      </c>
      <c r="D2355" s="5">
        <v>-8.6999999999999993</v>
      </c>
    </row>
    <row r="2356" spans="1:4">
      <c r="A2356" s="5" t="s">
        <v>3967</v>
      </c>
      <c r="B2356" s="6">
        <v>-6.7</v>
      </c>
      <c r="C2356" s="11">
        <v>-78.5411</v>
      </c>
      <c r="D2356" s="5">
        <v>-7.9</v>
      </c>
    </row>
    <row r="2357" spans="1:4">
      <c r="A2357" s="5" t="s">
        <v>4431</v>
      </c>
      <c r="B2357" s="6">
        <v>-6.7</v>
      </c>
      <c r="C2357" s="11">
        <v>-75.098600000000005</v>
      </c>
      <c r="D2357" s="5">
        <v>-9.1</v>
      </c>
    </row>
    <row r="2358" spans="1:4">
      <c r="A2358" s="5" t="s">
        <v>4859</v>
      </c>
      <c r="B2358" s="6">
        <v>-6.7</v>
      </c>
      <c r="C2358" s="11">
        <v>-90.880099999999999</v>
      </c>
      <c r="D2358" s="5">
        <v>-8.6</v>
      </c>
    </row>
    <row r="2359" spans="1:4">
      <c r="A2359" s="5" t="s">
        <v>5002</v>
      </c>
      <c r="B2359" s="6">
        <v>-6.7</v>
      </c>
      <c r="C2359" s="11">
        <v>-88.3262</v>
      </c>
      <c r="D2359" s="5">
        <v>-9.3000000000000007</v>
      </c>
    </row>
    <row r="2360" spans="1:4">
      <c r="A2360" s="5" t="s">
        <v>5019</v>
      </c>
      <c r="B2360" s="6">
        <v>-6.7</v>
      </c>
      <c r="C2360" s="11">
        <v>-93.006799999999998</v>
      </c>
      <c r="D2360" s="5">
        <v>-8.1999999999999993</v>
      </c>
    </row>
    <row r="2361" spans="1:4">
      <c r="A2361" s="5" t="s">
        <v>5065</v>
      </c>
      <c r="B2361" s="6">
        <v>-6.7</v>
      </c>
      <c r="C2361" s="11">
        <v>-108.18</v>
      </c>
      <c r="D2361" s="5">
        <v>-9.5</v>
      </c>
    </row>
    <row r="2362" spans="1:4">
      <c r="A2362" s="5" t="s">
        <v>5073</v>
      </c>
      <c r="B2362" s="6">
        <v>-6.7</v>
      </c>
      <c r="C2362" s="11">
        <v>-98.537700000000001</v>
      </c>
      <c r="D2362" s="5">
        <v>-9.5</v>
      </c>
    </row>
    <row r="2363" spans="1:4">
      <c r="A2363" s="5" t="s">
        <v>5225</v>
      </c>
      <c r="B2363" s="6">
        <v>-6.7</v>
      </c>
      <c r="C2363" s="11">
        <v>-94.832099999999997</v>
      </c>
      <c r="D2363" s="5">
        <v>-9.3000000000000007</v>
      </c>
    </row>
    <row r="2364" spans="1:4">
      <c r="A2364" s="5" t="s">
        <v>5260</v>
      </c>
      <c r="B2364" s="6">
        <v>-6.7</v>
      </c>
      <c r="C2364" s="11">
        <v>-90.484499999999997</v>
      </c>
      <c r="D2364" s="5">
        <v>-8.6999999999999993</v>
      </c>
    </row>
    <row r="2365" spans="1:4">
      <c r="A2365" s="5" t="s">
        <v>99</v>
      </c>
      <c r="B2365" s="6">
        <v>-6.69</v>
      </c>
      <c r="C2365" s="11">
        <v>-81.558899999999994</v>
      </c>
      <c r="D2365" s="5">
        <v>-7.8</v>
      </c>
    </row>
    <row r="2366" spans="1:4">
      <c r="A2366" s="5" t="s">
        <v>415</v>
      </c>
      <c r="B2366" s="6">
        <v>-6.69</v>
      </c>
      <c r="C2366" s="11">
        <v>-98.710800000000006</v>
      </c>
      <c r="D2366" s="5">
        <v>-8.6999999999999993</v>
      </c>
    </row>
    <row r="2367" spans="1:4">
      <c r="A2367" s="5" t="s">
        <v>642</v>
      </c>
      <c r="B2367" s="6">
        <v>-6.69</v>
      </c>
      <c r="C2367" s="11">
        <v>-87.783699999999996</v>
      </c>
      <c r="D2367" s="5">
        <v>-9.1</v>
      </c>
    </row>
    <row r="2368" spans="1:4">
      <c r="A2368" s="5" t="s">
        <v>914</v>
      </c>
      <c r="B2368" s="6">
        <v>-6.69</v>
      </c>
      <c r="C2368" s="11">
        <v>-91.363399999999999</v>
      </c>
      <c r="D2368" s="5">
        <v>-8.9</v>
      </c>
    </row>
    <row r="2369" spans="1:4">
      <c r="A2369" s="5" t="s">
        <v>955</v>
      </c>
      <c r="B2369" s="6">
        <v>-6.69</v>
      </c>
      <c r="C2369" s="11">
        <v>-85.614900000000006</v>
      </c>
      <c r="D2369" s="5">
        <v>-8.6</v>
      </c>
    </row>
    <row r="2370" spans="1:4">
      <c r="A2370" s="5" t="s">
        <v>1231</v>
      </c>
      <c r="B2370" s="6">
        <v>-6.69</v>
      </c>
      <c r="C2370" s="11">
        <v>-89.342699999999994</v>
      </c>
      <c r="D2370" s="5">
        <v>-8.6</v>
      </c>
    </row>
    <row r="2371" spans="1:4">
      <c r="A2371" s="5" t="s">
        <v>1608</v>
      </c>
      <c r="B2371" s="6">
        <v>-6.69</v>
      </c>
      <c r="C2371" s="11">
        <v>-101.05500000000001</v>
      </c>
      <c r="D2371" s="5">
        <v>-8.5</v>
      </c>
    </row>
    <row r="2372" spans="1:4">
      <c r="A2372" s="5" t="s">
        <v>1637</v>
      </c>
      <c r="B2372" s="6">
        <v>-6.69</v>
      </c>
      <c r="C2372" s="11">
        <v>-84.538899999999998</v>
      </c>
      <c r="D2372" s="5">
        <v>-8.5</v>
      </c>
    </row>
    <row r="2373" spans="1:4">
      <c r="A2373" s="5" t="s">
        <v>1669</v>
      </c>
      <c r="B2373" s="6">
        <v>-6.69</v>
      </c>
      <c r="C2373" s="11">
        <v>1.5856600000000001</v>
      </c>
      <c r="D2373" s="5">
        <v>-8.1</v>
      </c>
    </row>
    <row r="2374" spans="1:4">
      <c r="A2374" s="5" t="s">
        <v>1932</v>
      </c>
      <c r="B2374" s="6">
        <v>-6.69</v>
      </c>
      <c r="C2374" s="11">
        <v>-94.394199999999998</v>
      </c>
      <c r="D2374" s="5">
        <v>-10.3</v>
      </c>
    </row>
    <row r="2375" spans="1:4">
      <c r="A2375" s="5" t="s">
        <v>2062</v>
      </c>
      <c r="B2375" s="6">
        <v>-6.69</v>
      </c>
      <c r="C2375" s="11">
        <v>-85.101200000000006</v>
      </c>
      <c r="D2375" s="5">
        <v>-8.1</v>
      </c>
    </row>
    <row r="2376" spans="1:4">
      <c r="A2376" s="5" t="s">
        <v>3630</v>
      </c>
      <c r="B2376" s="6">
        <v>-6.69</v>
      </c>
      <c r="C2376" s="11">
        <v>-73.043099999999995</v>
      </c>
      <c r="D2376" s="5">
        <v>-8.3000000000000007</v>
      </c>
    </row>
    <row r="2377" spans="1:4">
      <c r="A2377" s="5" t="s">
        <v>3733</v>
      </c>
      <c r="B2377" s="6">
        <v>-6.69</v>
      </c>
      <c r="C2377" s="11">
        <v>-89.034300000000002</v>
      </c>
      <c r="D2377" s="5">
        <v>-8.1</v>
      </c>
    </row>
    <row r="2378" spans="1:4">
      <c r="A2378" s="5" t="s">
        <v>3821</v>
      </c>
      <c r="B2378" s="6">
        <v>-6.69</v>
      </c>
      <c r="C2378" s="11">
        <v>-76.936800000000005</v>
      </c>
      <c r="D2378" s="5">
        <v>-9</v>
      </c>
    </row>
    <row r="2379" spans="1:4">
      <c r="A2379" s="5" t="s">
        <v>3900</v>
      </c>
      <c r="B2379" s="6">
        <v>-6.69</v>
      </c>
      <c r="C2379" s="11">
        <v>-84.475499999999997</v>
      </c>
      <c r="D2379" s="5">
        <v>-8.5</v>
      </c>
    </row>
    <row r="2380" spans="1:4">
      <c r="A2380" s="5" t="s">
        <v>3941</v>
      </c>
      <c r="B2380" s="6">
        <v>-6.69</v>
      </c>
      <c r="C2380" s="11">
        <v>-87.125500000000002</v>
      </c>
      <c r="D2380" s="5">
        <v>-9.1999999999999993</v>
      </c>
    </row>
    <row r="2381" spans="1:4">
      <c r="A2381" s="5" t="s">
        <v>3944</v>
      </c>
      <c r="B2381" s="6">
        <v>-6.69</v>
      </c>
      <c r="C2381" s="11">
        <v>-92.724400000000003</v>
      </c>
      <c r="D2381" s="5">
        <v>-8.6999999999999993</v>
      </c>
    </row>
    <row r="2382" spans="1:4">
      <c r="A2382" s="5" t="s">
        <v>4406</v>
      </c>
      <c r="B2382" s="6">
        <v>-6.69</v>
      </c>
      <c r="C2382" s="11">
        <v>-61.761299999999999</v>
      </c>
      <c r="D2382" s="5">
        <v>-8.9</v>
      </c>
    </row>
    <row r="2383" spans="1:4">
      <c r="A2383" s="5" t="s">
        <v>4527</v>
      </c>
      <c r="B2383" s="6">
        <v>-6.69</v>
      </c>
      <c r="C2383" s="11">
        <v>-71.5745</v>
      </c>
      <c r="D2383" s="5">
        <v>-8.1</v>
      </c>
    </row>
    <row r="2384" spans="1:4">
      <c r="A2384" s="5" t="s">
        <v>4699</v>
      </c>
      <c r="B2384" s="6">
        <v>-6.69</v>
      </c>
      <c r="C2384" s="11">
        <v>-94.117199999999997</v>
      </c>
      <c r="D2384" s="5">
        <v>-8.6999999999999993</v>
      </c>
    </row>
    <row r="2385" spans="1:4">
      <c r="A2385" s="5" t="s">
        <v>4976</v>
      </c>
      <c r="B2385" s="6">
        <v>-6.69</v>
      </c>
      <c r="C2385" s="11">
        <v>-78.714299999999994</v>
      </c>
      <c r="D2385" s="5">
        <v>-6.6</v>
      </c>
    </row>
    <row r="2386" spans="1:4">
      <c r="A2386" s="5" t="s">
        <v>4996</v>
      </c>
      <c r="B2386" s="6">
        <v>-6.69</v>
      </c>
      <c r="C2386" s="11">
        <v>-94.963700000000003</v>
      </c>
      <c r="D2386" s="5">
        <v>-8.1999999999999993</v>
      </c>
    </row>
    <row r="2387" spans="1:4">
      <c r="A2387" s="5" t="s">
        <v>250</v>
      </c>
      <c r="B2387" s="6">
        <v>-6.68</v>
      </c>
      <c r="C2387" s="11">
        <v>-85.302300000000002</v>
      </c>
      <c r="D2387" s="5">
        <v>-8.6</v>
      </c>
    </row>
    <row r="2388" spans="1:4">
      <c r="A2388" s="5" t="s">
        <v>306</v>
      </c>
      <c r="B2388" s="6">
        <v>-6.68</v>
      </c>
      <c r="C2388" s="11">
        <v>15.499000000000001</v>
      </c>
      <c r="D2388" s="5">
        <v>-8.6999999999999993</v>
      </c>
    </row>
    <row r="2389" spans="1:4">
      <c r="A2389" s="5" t="s">
        <v>319</v>
      </c>
      <c r="B2389" s="6">
        <v>-6.68</v>
      </c>
      <c r="C2389" s="11">
        <v>-66.265699999999995</v>
      </c>
      <c r="D2389" s="5">
        <v>-9.8000000000000007</v>
      </c>
    </row>
    <row r="2390" spans="1:4">
      <c r="A2390" s="5" t="s">
        <v>463</v>
      </c>
      <c r="B2390" s="6">
        <v>-6.68</v>
      </c>
      <c r="C2390" s="11">
        <v>-80.857500000000002</v>
      </c>
      <c r="D2390" s="5">
        <v>-8.6</v>
      </c>
    </row>
    <row r="2391" spans="1:4">
      <c r="A2391" s="5" t="s">
        <v>772</v>
      </c>
      <c r="B2391" s="6">
        <v>-6.68</v>
      </c>
      <c r="C2391" s="11">
        <v>-84.0107</v>
      </c>
      <c r="D2391" s="5">
        <v>-8.6</v>
      </c>
    </row>
    <row r="2392" spans="1:4">
      <c r="A2392" s="5" t="s">
        <v>995</v>
      </c>
      <c r="B2392" s="6">
        <v>-6.68</v>
      </c>
      <c r="C2392" s="11">
        <v>-67.680000000000007</v>
      </c>
      <c r="D2392" s="5">
        <v>-8.3000000000000007</v>
      </c>
    </row>
    <row r="2393" spans="1:4">
      <c r="A2393" s="5" t="s">
        <v>1108</v>
      </c>
      <c r="B2393" s="6">
        <v>-6.68</v>
      </c>
      <c r="C2393" s="11">
        <v>-85.517399999999995</v>
      </c>
      <c r="D2393" s="5">
        <v>-8.3000000000000007</v>
      </c>
    </row>
    <row r="2394" spans="1:4">
      <c r="A2394" s="5" t="s">
        <v>1680</v>
      </c>
      <c r="B2394" s="6">
        <v>-6.68</v>
      </c>
      <c r="C2394" s="11">
        <v>-82.366100000000003</v>
      </c>
      <c r="D2394" s="5">
        <v>-8.6999999999999993</v>
      </c>
    </row>
    <row r="2395" spans="1:4">
      <c r="A2395" s="5" t="s">
        <v>1714</v>
      </c>
      <c r="B2395" s="6">
        <v>-6.68</v>
      </c>
      <c r="C2395" s="11">
        <v>-65.0244</v>
      </c>
      <c r="D2395" s="5">
        <v>-8.5</v>
      </c>
    </row>
    <row r="2396" spans="1:4">
      <c r="A2396" s="5" t="s">
        <v>1721</v>
      </c>
      <c r="B2396" s="6">
        <v>-6.68</v>
      </c>
      <c r="C2396" s="11">
        <v>-90.764700000000005</v>
      </c>
      <c r="D2396" s="5">
        <v>-8.4</v>
      </c>
    </row>
    <row r="2397" spans="1:4">
      <c r="A2397" s="5" t="s">
        <v>1898</v>
      </c>
      <c r="B2397" s="6">
        <v>-6.68</v>
      </c>
      <c r="C2397" s="11">
        <v>-82.242199999999997</v>
      </c>
      <c r="D2397" s="5">
        <v>-8.8000000000000007</v>
      </c>
    </row>
    <row r="2398" spans="1:4">
      <c r="A2398" s="5" t="s">
        <v>2067</v>
      </c>
      <c r="B2398" s="6">
        <v>-6.68</v>
      </c>
      <c r="C2398" s="11">
        <v>-78.928799999999995</v>
      </c>
      <c r="D2398" s="5">
        <v>-8.1999999999999993</v>
      </c>
    </row>
    <row r="2399" spans="1:4">
      <c r="A2399" s="5" t="s">
        <v>2281</v>
      </c>
      <c r="B2399" s="6">
        <v>-6.68</v>
      </c>
      <c r="C2399" s="11">
        <v>-74.665000000000006</v>
      </c>
      <c r="D2399" s="5">
        <v>-9</v>
      </c>
    </row>
    <row r="2400" spans="1:4">
      <c r="A2400" s="5" t="s">
        <v>2351</v>
      </c>
      <c r="B2400" s="6">
        <v>-6.68</v>
      </c>
      <c r="C2400" s="11">
        <v>-94.747100000000003</v>
      </c>
      <c r="D2400" s="5">
        <v>-8.8000000000000007</v>
      </c>
    </row>
    <row r="2401" spans="1:4">
      <c r="A2401" s="5" t="s">
        <v>2693</v>
      </c>
      <c r="B2401" s="6">
        <v>-6.68</v>
      </c>
      <c r="C2401" s="11">
        <v>-73.330500000000001</v>
      </c>
      <c r="D2401" s="5">
        <v>-10.6</v>
      </c>
    </row>
    <row r="2402" spans="1:4">
      <c r="A2402" s="5" t="s">
        <v>2767</v>
      </c>
      <c r="B2402" s="6">
        <v>-6.68</v>
      </c>
      <c r="C2402" s="11">
        <v>-95.933999999999997</v>
      </c>
      <c r="D2402" s="5">
        <v>-10</v>
      </c>
    </row>
    <row r="2403" spans="1:4">
      <c r="A2403" s="5" t="s">
        <v>2858</v>
      </c>
      <c r="B2403" s="6">
        <v>-6.68</v>
      </c>
      <c r="C2403" s="11">
        <v>-91.973399999999998</v>
      </c>
      <c r="D2403" s="5">
        <v>-8.6</v>
      </c>
    </row>
    <row r="2404" spans="1:4">
      <c r="A2404" s="5" t="s">
        <v>2914</v>
      </c>
      <c r="B2404" s="6">
        <v>-6.68</v>
      </c>
      <c r="C2404" s="11">
        <v>-84.352000000000004</v>
      </c>
      <c r="D2404" s="5">
        <v>-8.6999999999999993</v>
      </c>
    </row>
    <row r="2405" spans="1:4">
      <c r="A2405" s="5" t="s">
        <v>3153</v>
      </c>
      <c r="B2405" s="6">
        <v>-6.68</v>
      </c>
      <c r="C2405" s="11">
        <v>-98.059299999999993</v>
      </c>
      <c r="D2405" s="5">
        <v>-10.9</v>
      </c>
    </row>
    <row r="2406" spans="1:4">
      <c r="A2406" s="5" t="s">
        <v>3375</v>
      </c>
      <c r="B2406" s="6">
        <v>-6.68</v>
      </c>
      <c r="C2406" s="11">
        <v>-97.924499999999995</v>
      </c>
      <c r="D2406" s="5">
        <v>-8.1</v>
      </c>
    </row>
    <row r="2407" spans="1:4">
      <c r="A2407" s="5" t="s">
        <v>3871</v>
      </c>
      <c r="B2407" s="6">
        <v>-6.68</v>
      </c>
      <c r="C2407" s="11">
        <v>-97.157399999999996</v>
      </c>
      <c r="D2407" s="5">
        <v>-9.1</v>
      </c>
    </row>
    <row r="2408" spans="1:4">
      <c r="A2408" s="5" t="s">
        <v>4122</v>
      </c>
      <c r="B2408" s="6">
        <v>-6.68</v>
      </c>
      <c r="C2408" s="11">
        <v>-84.098500000000001</v>
      </c>
      <c r="D2408" s="5">
        <v>-7.8</v>
      </c>
    </row>
    <row r="2409" spans="1:4">
      <c r="A2409" s="5" t="s">
        <v>4250</v>
      </c>
      <c r="B2409" s="6">
        <v>-6.68</v>
      </c>
      <c r="C2409" s="11">
        <v>-37.224200000000003</v>
      </c>
      <c r="D2409" s="5">
        <v>-10</v>
      </c>
    </row>
    <row r="2410" spans="1:4">
      <c r="A2410" s="5" t="s">
        <v>4683</v>
      </c>
      <c r="B2410" s="6">
        <v>-6.68</v>
      </c>
      <c r="C2410" s="11">
        <v>-81.385999999999996</v>
      </c>
      <c r="D2410" s="5">
        <v>-8</v>
      </c>
    </row>
    <row r="2411" spans="1:4">
      <c r="A2411" s="5" t="s">
        <v>4817</v>
      </c>
      <c r="B2411" s="6">
        <v>-6.68</v>
      </c>
      <c r="C2411" s="11">
        <v>-91.32</v>
      </c>
      <c r="D2411" s="5">
        <v>-8</v>
      </c>
    </row>
    <row r="2412" spans="1:4">
      <c r="A2412" s="5" t="s">
        <v>4919</v>
      </c>
      <c r="B2412" s="6">
        <v>-6.68</v>
      </c>
      <c r="C2412" s="11">
        <v>-76.5</v>
      </c>
      <c r="D2412" s="5">
        <v>-8.6999999999999993</v>
      </c>
    </row>
    <row r="2413" spans="1:4">
      <c r="A2413" s="5" t="s">
        <v>5041</v>
      </c>
      <c r="B2413" s="6">
        <v>-6.68</v>
      </c>
      <c r="C2413" s="11">
        <v>-67.472899999999996</v>
      </c>
      <c r="D2413" s="5">
        <v>-7.7</v>
      </c>
    </row>
    <row r="2414" spans="1:4">
      <c r="A2414" s="5" t="s">
        <v>5307</v>
      </c>
      <c r="B2414" s="6">
        <v>-6.68</v>
      </c>
      <c r="C2414" s="11">
        <v>-43.979199999999999</v>
      </c>
      <c r="D2414" s="5">
        <v>-8.6999999999999993</v>
      </c>
    </row>
    <row r="2415" spans="1:4">
      <c r="A2415" s="5" t="s">
        <v>5309</v>
      </c>
      <c r="B2415" s="6">
        <v>-6.68</v>
      </c>
      <c r="C2415" s="11">
        <v>-80.099500000000006</v>
      </c>
      <c r="D2415" s="5">
        <v>-8.6999999999999993</v>
      </c>
    </row>
    <row r="2416" spans="1:4">
      <c r="A2416" s="5" t="s">
        <v>164</v>
      </c>
      <c r="B2416" s="6">
        <v>-6.67</v>
      </c>
      <c r="C2416" s="11">
        <v>-89.678700000000006</v>
      </c>
      <c r="D2416" s="5">
        <v>-8.3000000000000007</v>
      </c>
    </row>
    <row r="2417" spans="1:4">
      <c r="A2417" s="5" t="s">
        <v>403</v>
      </c>
      <c r="B2417" s="6">
        <v>-6.67</v>
      </c>
      <c r="C2417" s="11">
        <v>-83.873999999999995</v>
      </c>
      <c r="D2417" s="5">
        <v>-8.1999999999999993</v>
      </c>
    </row>
    <row r="2418" spans="1:4">
      <c r="A2418" s="5" t="s">
        <v>765</v>
      </c>
      <c r="B2418" s="6">
        <v>-6.67</v>
      </c>
      <c r="C2418" s="11">
        <v>-83.005300000000005</v>
      </c>
      <c r="D2418" s="5">
        <v>-8.6</v>
      </c>
    </row>
    <row r="2419" spans="1:4">
      <c r="A2419" s="5" t="s">
        <v>1224</v>
      </c>
      <c r="B2419" s="6">
        <v>-6.67</v>
      </c>
      <c r="C2419" s="11">
        <v>-90.192800000000005</v>
      </c>
      <c r="D2419" s="5">
        <v>-8.1999999999999993</v>
      </c>
    </row>
    <row r="2420" spans="1:4">
      <c r="A2420" s="5" t="s">
        <v>1303</v>
      </c>
      <c r="B2420" s="6">
        <v>-6.67</v>
      </c>
      <c r="C2420" s="11">
        <v>-78.819900000000004</v>
      </c>
      <c r="D2420" s="5">
        <v>-7.9</v>
      </c>
    </row>
    <row r="2421" spans="1:4">
      <c r="A2421" s="5" t="s">
        <v>2023</v>
      </c>
      <c r="B2421" s="6">
        <v>-6.67</v>
      </c>
      <c r="C2421" s="11">
        <v>-91.082899999999995</v>
      </c>
      <c r="D2421" s="5">
        <v>-9.3000000000000007</v>
      </c>
    </row>
    <row r="2422" spans="1:4">
      <c r="A2422" s="5" t="s">
        <v>2221</v>
      </c>
      <c r="B2422" s="6">
        <v>-6.67</v>
      </c>
      <c r="C2422" s="11">
        <v>-52.792900000000003</v>
      </c>
      <c r="D2422" s="5">
        <v>-7.8</v>
      </c>
    </row>
    <row r="2423" spans="1:4">
      <c r="A2423" s="5" t="s">
        <v>2817</v>
      </c>
      <c r="B2423" s="6">
        <v>-6.67</v>
      </c>
      <c r="C2423" s="11">
        <v>-80.803799999999995</v>
      </c>
      <c r="D2423" s="5">
        <v>-9.4</v>
      </c>
    </row>
    <row r="2424" spans="1:4">
      <c r="A2424" s="5" t="s">
        <v>3443</v>
      </c>
      <c r="B2424" s="6">
        <v>-6.67</v>
      </c>
      <c r="C2424" s="11">
        <v>-83.882400000000004</v>
      </c>
      <c r="D2424" s="5">
        <v>-7.2</v>
      </c>
    </row>
    <row r="2425" spans="1:4">
      <c r="A2425" s="5" t="s">
        <v>4036</v>
      </c>
      <c r="B2425" s="6">
        <v>-6.67</v>
      </c>
      <c r="C2425" s="11">
        <v>-82.719200000000001</v>
      </c>
      <c r="D2425" s="5">
        <v>-9</v>
      </c>
    </row>
    <row r="2426" spans="1:4">
      <c r="A2426" s="5" t="s">
        <v>4089</v>
      </c>
      <c r="B2426" s="6">
        <v>-6.67</v>
      </c>
      <c r="C2426" s="11">
        <v>-90.017799999999994</v>
      </c>
      <c r="D2426" s="5">
        <v>-9.5</v>
      </c>
    </row>
    <row r="2427" spans="1:4">
      <c r="A2427" s="5" t="s">
        <v>4096</v>
      </c>
      <c r="B2427" s="6">
        <v>-6.67</v>
      </c>
      <c r="C2427" s="11">
        <v>-71.085099999999997</v>
      </c>
      <c r="D2427" s="5">
        <v>-8.1999999999999993</v>
      </c>
    </row>
    <row r="2428" spans="1:4">
      <c r="A2428" s="5" t="s">
        <v>4118</v>
      </c>
      <c r="B2428" s="6">
        <v>-6.67</v>
      </c>
      <c r="C2428" s="11">
        <v>-88.115600000000001</v>
      </c>
      <c r="D2428" s="5">
        <v>-9.4</v>
      </c>
    </row>
    <row r="2429" spans="1:4">
      <c r="A2429" s="5" t="s">
        <v>4625</v>
      </c>
      <c r="B2429" s="6">
        <v>-6.67</v>
      </c>
      <c r="C2429" s="11">
        <v>-79.593100000000007</v>
      </c>
      <c r="D2429" s="5">
        <v>-6.7</v>
      </c>
    </row>
    <row r="2430" spans="1:4">
      <c r="A2430" s="5" t="s">
        <v>4888</v>
      </c>
      <c r="B2430" s="6">
        <v>-6.67</v>
      </c>
      <c r="C2430" s="11">
        <v>-82.745000000000005</v>
      </c>
      <c r="D2430" s="5">
        <v>-8.1</v>
      </c>
    </row>
    <row r="2431" spans="1:4">
      <c r="A2431" s="5" t="s">
        <v>572</v>
      </c>
      <c r="B2431" s="6">
        <v>-6.66</v>
      </c>
      <c r="C2431" s="11">
        <v>-93.808800000000005</v>
      </c>
      <c r="D2431" s="5">
        <v>-8.4</v>
      </c>
    </row>
    <row r="2432" spans="1:4">
      <c r="A2432" s="5" t="s">
        <v>731</v>
      </c>
      <c r="B2432" s="6">
        <v>-6.66</v>
      </c>
      <c r="C2432" s="11">
        <v>-89.585800000000006</v>
      </c>
      <c r="D2432" s="5">
        <v>-7.7</v>
      </c>
    </row>
    <row r="2433" spans="1:4">
      <c r="A2433" s="5" t="s">
        <v>1223</v>
      </c>
      <c r="B2433" s="6">
        <v>-6.66</v>
      </c>
      <c r="C2433" s="11">
        <v>-81.537000000000006</v>
      </c>
      <c r="D2433" s="5">
        <v>-8.1999999999999993</v>
      </c>
    </row>
    <row r="2434" spans="1:4">
      <c r="A2434" s="5" t="s">
        <v>1404</v>
      </c>
      <c r="B2434" s="6">
        <v>-6.66</v>
      </c>
      <c r="C2434" s="11">
        <v>-87.967799999999997</v>
      </c>
      <c r="D2434" s="5">
        <v>-9.6999999999999993</v>
      </c>
    </row>
    <row r="2435" spans="1:4">
      <c r="A2435" s="5" t="s">
        <v>1893</v>
      </c>
      <c r="B2435" s="6">
        <v>-6.66</v>
      </c>
      <c r="C2435" s="11">
        <v>-82.452600000000004</v>
      </c>
      <c r="D2435" s="5">
        <v>-8.3000000000000007</v>
      </c>
    </row>
    <row r="2436" spans="1:4">
      <c r="A2436" s="5" t="s">
        <v>1908</v>
      </c>
      <c r="B2436" s="6">
        <v>-6.66</v>
      </c>
      <c r="C2436" s="11">
        <v>-51.444400000000002</v>
      </c>
      <c r="D2436" s="5">
        <v>-8.4</v>
      </c>
    </row>
    <row r="2437" spans="1:4">
      <c r="A2437" s="5" t="s">
        <v>2254</v>
      </c>
      <c r="B2437" s="6">
        <v>-6.66</v>
      </c>
      <c r="C2437" s="11">
        <v>-96.179199999999994</v>
      </c>
      <c r="D2437" s="5">
        <v>-9.1999999999999993</v>
      </c>
    </row>
    <row r="2438" spans="1:4">
      <c r="A2438" s="5" t="s">
        <v>2596</v>
      </c>
      <c r="B2438" s="6">
        <v>-6.66</v>
      </c>
      <c r="C2438" s="11">
        <v>-83.065399999999997</v>
      </c>
      <c r="D2438" s="5">
        <v>-8.5</v>
      </c>
    </row>
    <row r="2439" spans="1:4">
      <c r="A2439" s="5" t="s">
        <v>3190</v>
      </c>
      <c r="B2439" s="6">
        <v>-6.66</v>
      </c>
      <c r="C2439" s="11">
        <v>-89.663200000000003</v>
      </c>
      <c r="D2439" s="5">
        <v>-7.6</v>
      </c>
    </row>
    <row r="2440" spans="1:4">
      <c r="A2440" s="5" t="s">
        <v>3416</v>
      </c>
      <c r="B2440" s="6">
        <v>-6.66</v>
      </c>
      <c r="C2440" s="11">
        <v>-93.844300000000004</v>
      </c>
      <c r="D2440" s="5">
        <v>-8.3000000000000007</v>
      </c>
    </row>
    <row r="2441" spans="1:4">
      <c r="A2441" s="5" t="s">
        <v>3855</v>
      </c>
      <c r="B2441" s="6">
        <v>-6.66</v>
      </c>
      <c r="C2441" s="11">
        <v>-90.971699999999998</v>
      </c>
      <c r="D2441" s="5">
        <v>-8.8000000000000007</v>
      </c>
    </row>
    <row r="2442" spans="1:4">
      <c r="A2442" s="5" t="s">
        <v>4009</v>
      </c>
      <c r="B2442" s="6">
        <v>-6.66</v>
      </c>
      <c r="C2442" s="11">
        <v>-86.597200000000001</v>
      </c>
      <c r="D2442" s="5">
        <v>-8.1999999999999993</v>
      </c>
    </row>
    <row r="2443" spans="1:4">
      <c r="A2443" s="5" t="s">
        <v>4023</v>
      </c>
      <c r="B2443" s="6">
        <v>-6.66</v>
      </c>
      <c r="C2443" s="11">
        <v>-99.209699999999998</v>
      </c>
      <c r="D2443" s="5">
        <v>-8.3000000000000007</v>
      </c>
    </row>
    <row r="2444" spans="1:4">
      <c r="A2444" s="5" t="s">
        <v>4334</v>
      </c>
      <c r="B2444" s="6">
        <v>-6.66</v>
      </c>
      <c r="C2444" s="11">
        <v>-91.509399999999999</v>
      </c>
      <c r="D2444" s="5">
        <v>-9.4</v>
      </c>
    </row>
    <row r="2445" spans="1:4">
      <c r="A2445" s="5" t="s">
        <v>4350</v>
      </c>
      <c r="B2445" s="6">
        <v>-6.66</v>
      </c>
      <c r="C2445" s="11">
        <v>-48.311900000000001</v>
      </c>
      <c r="D2445" s="5">
        <v>-8.1</v>
      </c>
    </row>
    <row r="2446" spans="1:4">
      <c r="A2446" s="5" t="s">
        <v>4469</v>
      </c>
      <c r="B2446" s="6">
        <v>-6.66</v>
      </c>
      <c r="C2446" s="11">
        <v>-80.853800000000007</v>
      </c>
      <c r="D2446" s="5">
        <v>-9.1999999999999993</v>
      </c>
    </row>
    <row r="2447" spans="1:4">
      <c r="A2447" s="5" t="s">
        <v>4842</v>
      </c>
      <c r="B2447" s="6">
        <v>-6.66</v>
      </c>
      <c r="C2447" s="11">
        <v>-95.4024</v>
      </c>
      <c r="D2447" s="5">
        <v>-8.6</v>
      </c>
    </row>
    <row r="2448" spans="1:4">
      <c r="A2448" s="5" t="s">
        <v>5045</v>
      </c>
      <c r="B2448" s="6">
        <v>-6.66</v>
      </c>
      <c r="C2448" s="11">
        <v>-78.240600000000001</v>
      </c>
      <c r="D2448" s="5">
        <v>-8</v>
      </c>
    </row>
    <row r="2449" spans="1:4">
      <c r="A2449" s="5" t="s">
        <v>63</v>
      </c>
      <c r="B2449" s="6">
        <v>-6.65</v>
      </c>
      <c r="C2449" s="11">
        <v>-74.798100000000005</v>
      </c>
      <c r="D2449" s="5">
        <v>-8.3000000000000007</v>
      </c>
    </row>
    <row r="2450" spans="1:4">
      <c r="A2450" s="5" t="s">
        <v>447</v>
      </c>
      <c r="B2450" s="6">
        <v>-6.65</v>
      </c>
      <c r="C2450" s="11">
        <v>-85.804100000000005</v>
      </c>
      <c r="D2450" s="5">
        <v>-9</v>
      </c>
    </row>
    <row r="2451" spans="1:4">
      <c r="A2451" s="5" t="s">
        <v>769</v>
      </c>
      <c r="B2451" s="6">
        <v>-6.65</v>
      </c>
      <c r="C2451" s="11">
        <v>-86.611400000000003</v>
      </c>
      <c r="D2451" s="5">
        <v>-9.6999999999999993</v>
      </c>
    </row>
    <row r="2452" spans="1:4">
      <c r="A2452" s="5" t="s">
        <v>844</v>
      </c>
      <c r="B2452" s="6">
        <v>-6.65</v>
      </c>
      <c r="C2452" s="11">
        <v>-87.7684</v>
      </c>
      <c r="D2452" s="5">
        <v>-9.8000000000000007</v>
      </c>
    </row>
    <row r="2453" spans="1:4">
      <c r="A2453" s="5" t="s">
        <v>1058</v>
      </c>
      <c r="B2453" s="6">
        <v>-6.65</v>
      </c>
      <c r="C2453" s="11">
        <v>-73.028300000000002</v>
      </c>
      <c r="D2453" s="5">
        <v>-10.199999999999999</v>
      </c>
    </row>
    <row r="2454" spans="1:4">
      <c r="A2454" s="5" t="s">
        <v>1398</v>
      </c>
      <c r="B2454" s="6">
        <v>-6.65</v>
      </c>
      <c r="C2454" s="11">
        <v>-77.555300000000003</v>
      </c>
      <c r="D2454" s="5">
        <v>-8.4</v>
      </c>
    </row>
    <row r="2455" spans="1:4">
      <c r="A2455" s="5" t="s">
        <v>1430</v>
      </c>
      <c r="B2455" s="6">
        <v>-6.65</v>
      </c>
      <c r="C2455" s="11">
        <v>-83.702500000000001</v>
      </c>
      <c r="D2455" s="5">
        <v>-8.1999999999999993</v>
      </c>
    </row>
    <row r="2456" spans="1:4">
      <c r="A2456" s="5" t="s">
        <v>1436</v>
      </c>
      <c r="B2456" s="6">
        <v>-6.65</v>
      </c>
      <c r="C2456" s="11">
        <v>-84.470399999999998</v>
      </c>
      <c r="D2456" s="5">
        <v>-10</v>
      </c>
    </row>
    <row r="2457" spans="1:4">
      <c r="A2457" s="5" t="s">
        <v>1576</v>
      </c>
      <c r="B2457" s="6">
        <v>-6.65</v>
      </c>
      <c r="C2457" s="11">
        <v>-51.126800000000003</v>
      </c>
      <c r="D2457" s="5">
        <v>-9</v>
      </c>
    </row>
    <row r="2458" spans="1:4">
      <c r="A2458" s="5" t="s">
        <v>1728</v>
      </c>
      <c r="B2458" s="6">
        <v>-6.65</v>
      </c>
      <c r="C2458" s="11">
        <v>-95.415300000000002</v>
      </c>
      <c r="D2458" s="5">
        <v>-8.8000000000000007</v>
      </c>
    </row>
    <row r="2459" spans="1:4">
      <c r="A2459" s="5" t="s">
        <v>1744</v>
      </c>
      <c r="B2459" s="6">
        <v>-6.65</v>
      </c>
      <c r="C2459" s="11">
        <v>-84.1738</v>
      </c>
      <c r="D2459" s="5">
        <v>-8.4</v>
      </c>
    </row>
    <row r="2460" spans="1:4">
      <c r="A2460" s="5" t="s">
        <v>1839</v>
      </c>
      <c r="B2460" s="6">
        <v>-6.65</v>
      </c>
      <c r="C2460" s="11">
        <v>-62.981999999999999</v>
      </c>
      <c r="D2460" s="5">
        <v>-7.5</v>
      </c>
    </row>
    <row r="2461" spans="1:4">
      <c r="A2461" s="5" t="s">
        <v>1881</v>
      </c>
      <c r="B2461" s="6">
        <v>-6.65</v>
      </c>
      <c r="C2461" s="11">
        <v>-91.525000000000006</v>
      </c>
      <c r="D2461" s="5">
        <v>-9.1999999999999993</v>
      </c>
    </row>
    <row r="2462" spans="1:4">
      <c r="A2462" s="5" t="s">
        <v>2608</v>
      </c>
      <c r="B2462" s="19">
        <v>-6.65</v>
      </c>
      <c r="C2462" s="11">
        <v>-94.308499999999995</v>
      </c>
      <c r="D2462" s="5">
        <v>-7.9</v>
      </c>
    </row>
    <row r="2463" spans="1:4">
      <c r="A2463" s="5" t="s">
        <v>2717</v>
      </c>
      <c r="B2463" s="6">
        <v>-6.65</v>
      </c>
      <c r="C2463" s="11">
        <v>-41.0351</v>
      </c>
      <c r="D2463" s="5">
        <v>-8.4</v>
      </c>
    </row>
    <row r="2464" spans="1:4">
      <c r="A2464" s="5" t="s">
        <v>3212</v>
      </c>
      <c r="B2464" s="6">
        <v>-6.65</v>
      </c>
      <c r="C2464" s="11">
        <v>-44.856400000000001</v>
      </c>
      <c r="D2464" s="5">
        <v>-7.8</v>
      </c>
    </row>
    <row r="2465" spans="1:4">
      <c r="A2465" s="5" t="s">
        <v>3254</v>
      </c>
      <c r="B2465" s="6">
        <v>-6.65</v>
      </c>
      <c r="C2465" s="11">
        <v>-50.7239</v>
      </c>
      <c r="D2465" s="5">
        <v>-9.4</v>
      </c>
    </row>
    <row r="2466" spans="1:4">
      <c r="A2466" s="5" t="s">
        <v>3284</v>
      </c>
      <c r="B2466" s="6">
        <v>-6.65</v>
      </c>
      <c r="C2466" s="11">
        <v>-78.337599999999995</v>
      </c>
      <c r="D2466" s="5">
        <v>-8.3000000000000007</v>
      </c>
    </row>
    <row r="2467" spans="1:4">
      <c r="A2467" s="5" t="s">
        <v>3655</v>
      </c>
      <c r="B2467" s="6">
        <v>-6.65</v>
      </c>
      <c r="C2467" s="11">
        <v>-87.488900000000001</v>
      </c>
      <c r="D2467" s="5">
        <v>-7.4</v>
      </c>
    </row>
    <row r="2468" spans="1:4">
      <c r="A2468" s="5" t="s">
        <v>3737</v>
      </c>
      <c r="B2468" s="6">
        <v>-6.65</v>
      </c>
      <c r="C2468" s="11">
        <v>5.20181</v>
      </c>
      <c r="D2468" s="5">
        <v>-8.8000000000000007</v>
      </c>
    </row>
    <row r="2469" spans="1:4">
      <c r="A2469" s="5" t="s">
        <v>3907</v>
      </c>
      <c r="B2469" s="6">
        <v>-6.65</v>
      </c>
      <c r="C2469" s="11">
        <v>-77.106899999999996</v>
      </c>
      <c r="D2469" s="5">
        <v>-9.8000000000000007</v>
      </c>
    </row>
    <row r="2470" spans="1:4">
      <c r="A2470" s="5" t="s">
        <v>4219</v>
      </c>
      <c r="B2470" s="6">
        <v>-6.65</v>
      </c>
      <c r="C2470" s="11">
        <v>-89.607299999999995</v>
      </c>
      <c r="D2470" s="5">
        <v>-8.9</v>
      </c>
    </row>
    <row r="2471" spans="1:4">
      <c r="A2471" s="5" t="s">
        <v>4358</v>
      </c>
      <c r="B2471" s="6">
        <v>-6.65</v>
      </c>
      <c r="C2471" s="11">
        <v>12.569699999999999</v>
      </c>
      <c r="D2471" s="5">
        <v>-10.9</v>
      </c>
    </row>
    <row r="2472" spans="1:4">
      <c r="A2472" s="5" t="s">
        <v>4700</v>
      </c>
      <c r="B2472" s="6">
        <v>-6.65</v>
      </c>
      <c r="C2472" s="11">
        <v>-77.014700000000005</v>
      </c>
      <c r="D2472" s="5">
        <v>-9.1999999999999993</v>
      </c>
    </row>
    <row r="2473" spans="1:4">
      <c r="A2473" s="5" t="s">
        <v>5314</v>
      </c>
      <c r="B2473" s="6">
        <v>-6.65</v>
      </c>
      <c r="C2473" s="11">
        <v>-81.892099999999999</v>
      </c>
      <c r="D2473" s="5">
        <v>-7.5</v>
      </c>
    </row>
    <row r="2474" spans="1:4">
      <c r="A2474" s="5" t="s">
        <v>5425</v>
      </c>
      <c r="B2474" s="6">
        <v>-6.65</v>
      </c>
      <c r="C2474" s="11">
        <v>-75.816000000000003</v>
      </c>
      <c r="D2474" s="5">
        <v>-7.8</v>
      </c>
    </row>
    <row r="2475" spans="1:4">
      <c r="A2475" s="5" t="s">
        <v>48</v>
      </c>
      <c r="B2475" s="6">
        <v>-6.64</v>
      </c>
      <c r="C2475" s="11">
        <v>-87.691999999999993</v>
      </c>
      <c r="D2475" s="5">
        <v>-8.3000000000000007</v>
      </c>
    </row>
    <row r="2476" spans="1:4">
      <c r="A2476" s="5" t="s">
        <v>538</v>
      </c>
      <c r="B2476" s="6">
        <v>-6.64</v>
      </c>
      <c r="C2476" s="11">
        <v>-60.581099999999999</v>
      </c>
      <c r="D2476" s="5">
        <v>-8.5</v>
      </c>
    </row>
    <row r="2477" spans="1:4">
      <c r="A2477" s="5" t="s">
        <v>556</v>
      </c>
      <c r="B2477" s="6">
        <v>-6.64</v>
      </c>
      <c r="C2477" s="11">
        <v>-68.4315</v>
      </c>
      <c r="D2477" s="5">
        <v>-7.4</v>
      </c>
    </row>
    <row r="2478" spans="1:4">
      <c r="A2478" s="5" t="s">
        <v>585</v>
      </c>
      <c r="B2478" s="6">
        <v>-6.64</v>
      </c>
      <c r="C2478" s="11">
        <v>-90.785700000000006</v>
      </c>
      <c r="D2478" s="5">
        <v>-7.6</v>
      </c>
    </row>
    <row r="2479" spans="1:4">
      <c r="A2479" s="5" t="s">
        <v>882</v>
      </c>
      <c r="B2479" s="6">
        <v>-6.64</v>
      </c>
      <c r="C2479" s="11">
        <v>-102.127</v>
      </c>
      <c r="D2479" s="5">
        <v>-10.1</v>
      </c>
    </row>
    <row r="2480" spans="1:4">
      <c r="A2480" s="5" t="s">
        <v>898</v>
      </c>
      <c r="B2480" s="6">
        <v>-6.64</v>
      </c>
      <c r="C2480" s="11">
        <v>-78.052499999999995</v>
      </c>
      <c r="D2480" s="5">
        <v>-8.5</v>
      </c>
    </row>
    <row r="2481" spans="1:4">
      <c r="A2481" s="5" t="s">
        <v>1131</v>
      </c>
      <c r="B2481" s="6">
        <v>-6.64</v>
      </c>
      <c r="C2481" s="11">
        <v>-82.420699999999997</v>
      </c>
      <c r="D2481" s="5">
        <v>-7.2</v>
      </c>
    </row>
    <row r="2482" spans="1:4">
      <c r="A2482" s="5" t="s">
        <v>1387</v>
      </c>
      <c r="B2482" s="6">
        <v>-6.64</v>
      </c>
      <c r="C2482" s="11">
        <v>-93.555899999999994</v>
      </c>
      <c r="D2482" s="5">
        <v>-8.9</v>
      </c>
    </row>
    <row r="2483" spans="1:4">
      <c r="A2483" s="5" t="s">
        <v>1397</v>
      </c>
      <c r="B2483" s="6">
        <v>-6.64</v>
      </c>
      <c r="C2483" s="11">
        <v>-84.555899999999994</v>
      </c>
      <c r="D2483" s="5">
        <v>-8.1999999999999993</v>
      </c>
    </row>
    <row r="2484" spans="1:4">
      <c r="A2484" s="5" t="s">
        <v>1497</v>
      </c>
      <c r="B2484" s="6">
        <v>-6.64</v>
      </c>
      <c r="C2484" s="11">
        <v>-92.737399999999994</v>
      </c>
      <c r="D2484" s="5">
        <v>-9.3000000000000007</v>
      </c>
    </row>
    <row r="2485" spans="1:4">
      <c r="A2485" s="5" t="s">
        <v>1583</v>
      </c>
      <c r="B2485" s="6">
        <v>-6.64</v>
      </c>
      <c r="C2485" s="11">
        <v>-84.536600000000007</v>
      </c>
      <c r="D2485" s="5">
        <v>-8.1999999999999993</v>
      </c>
    </row>
    <row r="2486" spans="1:4">
      <c r="A2486" s="5" t="s">
        <v>1915</v>
      </c>
      <c r="B2486" s="6">
        <v>-6.64</v>
      </c>
      <c r="C2486" s="11">
        <v>-76.769099999999995</v>
      </c>
      <c r="D2486" s="5">
        <v>-8.5</v>
      </c>
    </row>
    <row r="2487" spans="1:4">
      <c r="A2487" s="5" t="s">
        <v>1977</v>
      </c>
      <c r="B2487" s="6">
        <v>-6.64</v>
      </c>
      <c r="C2487" s="11">
        <v>-76.516000000000005</v>
      </c>
      <c r="D2487" s="5">
        <v>-8.6</v>
      </c>
    </row>
    <row r="2488" spans="1:4">
      <c r="A2488" s="5" t="s">
        <v>1989</v>
      </c>
      <c r="B2488" s="6">
        <v>-6.64</v>
      </c>
      <c r="C2488" s="11">
        <v>-97.804400000000001</v>
      </c>
      <c r="D2488" s="5">
        <v>-8.6</v>
      </c>
    </row>
    <row r="2489" spans="1:4">
      <c r="A2489" s="5" t="s">
        <v>2066</v>
      </c>
      <c r="B2489" s="6">
        <v>-6.64</v>
      </c>
      <c r="C2489" s="11">
        <v>9.7347000000000001</v>
      </c>
      <c r="D2489" s="5">
        <v>-6.5</v>
      </c>
    </row>
    <row r="2490" spans="1:4">
      <c r="A2490" s="5" t="s">
        <v>2246</v>
      </c>
      <c r="B2490" s="6">
        <v>-6.64</v>
      </c>
      <c r="C2490" s="11">
        <v>-51.230200000000004</v>
      </c>
      <c r="D2490" s="5">
        <v>-8.4</v>
      </c>
    </row>
    <row r="2491" spans="1:4">
      <c r="A2491" s="5" t="s">
        <v>2364</v>
      </c>
      <c r="B2491" s="6">
        <v>-6.64</v>
      </c>
      <c r="C2491" s="11">
        <v>-90.770499999999998</v>
      </c>
      <c r="D2491" s="5">
        <v>-8.5</v>
      </c>
    </row>
    <row r="2492" spans="1:4">
      <c r="A2492" s="5" t="s">
        <v>2952</v>
      </c>
      <c r="B2492" s="6">
        <v>-6.64</v>
      </c>
      <c r="C2492" s="11">
        <v>-91.372399999999999</v>
      </c>
      <c r="D2492" s="5">
        <v>-9.4</v>
      </c>
    </row>
    <row r="2493" spans="1:4">
      <c r="A2493" s="5" t="s">
        <v>3028</v>
      </c>
      <c r="B2493" s="6">
        <v>-6.64</v>
      </c>
      <c r="C2493" s="11">
        <v>-77.653300000000002</v>
      </c>
      <c r="D2493" s="5">
        <v>-8</v>
      </c>
    </row>
    <row r="2494" spans="1:4">
      <c r="A2494" s="5" t="s">
        <v>3244</v>
      </c>
      <c r="B2494" s="6">
        <v>-6.64</v>
      </c>
      <c r="C2494" s="11">
        <v>-81.775000000000006</v>
      </c>
      <c r="D2494" s="5">
        <v>-9</v>
      </c>
    </row>
    <row r="2495" spans="1:4">
      <c r="A2495" s="5" t="s">
        <v>3430</v>
      </c>
      <c r="B2495" s="6">
        <v>-6.64</v>
      </c>
      <c r="C2495" s="11">
        <v>-83.915099999999995</v>
      </c>
      <c r="D2495" s="5">
        <v>-8.6</v>
      </c>
    </row>
    <row r="2496" spans="1:4">
      <c r="A2496" s="5" t="s">
        <v>3593</v>
      </c>
      <c r="B2496" s="6">
        <v>-6.64</v>
      </c>
      <c r="C2496" s="11">
        <v>-76.051500000000004</v>
      </c>
      <c r="D2496" s="5">
        <v>-8.1999999999999993</v>
      </c>
    </row>
    <row r="2497" spans="1:4">
      <c r="A2497" s="5" t="s">
        <v>3658</v>
      </c>
      <c r="B2497" s="6">
        <v>-6.64</v>
      </c>
      <c r="C2497" s="11">
        <v>-80.295199999999994</v>
      </c>
      <c r="D2497" s="5">
        <v>-8.8000000000000007</v>
      </c>
    </row>
    <row r="2498" spans="1:4">
      <c r="A2498" s="5" t="s">
        <v>3708</v>
      </c>
      <c r="B2498" s="6">
        <v>-6.64</v>
      </c>
      <c r="C2498" s="11">
        <v>-88.339699999999993</v>
      </c>
      <c r="D2498" s="5">
        <v>-8.6</v>
      </c>
    </row>
    <row r="2499" spans="1:4">
      <c r="A2499" s="5" t="s">
        <v>3777</v>
      </c>
      <c r="B2499" s="6">
        <v>-6.64</v>
      </c>
      <c r="C2499" s="11">
        <v>-93.9101</v>
      </c>
      <c r="D2499" s="5">
        <v>-9.5</v>
      </c>
    </row>
    <row r="2500" spans="1:4">
      <c r="A2500" s="5" t="s">
        <v>3779</v>
      </c>
      <c r="B2500" s="6">
        <v>-6.64</v>
      </c>
      <c r="C2500" s="11">
        <v>-87.946899999999999</v>
      </c>
      <c r="D2500" s="5">
        <v>-8.9</v>
      </c>
    </row>
    <row r="2501" spans="1:4">
      <c r="A2501" s="5" t="s">
        <v>4163</v>
      </c>
      <c r="B2501" s="6">
        <v>-6.64</v>
      </c>
      <c r="C2501" s="11">
        <v>-82.988</v>
      </c>
      <c r="D2501" s="5">
        <v>-8</v>
      </c>
    </row>
    <row r="2502" spans="1:4">
      <c r="A2502" s="5" t="s">
        <v>4372</v>
      </c>
      <c r="B2502" s="6">
        <v>-6.64</v>
      </c>
      <c r="C2502" s="11">
        <v>-44.486600000000003</v>
      </c>
      <c r="D2502" s="5">
        <v>-10</v>
      </c>
    </row>
    <row r="2503" spans="1:4">
      <c r="A2503" s="5" t="s">
        <v>4573</v>
      </c>
      <c r="B2503" s="6">
        <v>-6.64</v>
      </c>
      <c r="C2503" s="11">
        <v>-83.552300000000002</v>
      </c>
      <c r="D2503" s="5">
        <v>-8.6</v>
      </c>
    </row>
    <row r="2504" spans="1:4">
      <c r="A2504" s="5" t="s">
        <v>4854</v>
      </c>
      <c r="B2504" s="6">
        <v>-6.64</v>
      </c>
      <c r="C2504" s="11">
        <v>-89.275999999999996</v>
      </c>
      <c r="D2504" s="5">
        <v>-10.3</v>
      </c>
    </row>
    <row r="2505" spans="1:4">
      <c r="A2505" s="5" t="s">
        <v>4869</v>
      </c>
      <c r="B2505" s="6">
        <v>-6.64</v>
      </c>
      <c r="C2505" s="11">
        <v>-85.046999999999997</v>
      </c>
      <c r="D2505" s="5">
        <v>-7.7</v>
      </c>
    </row>
    <row r="2506" spans="1:4">
      <c r="A2506" s="5" t="s">
        <v>4937</v>
      </c>
      <c r="B2506" s="6">
        <v>-6.64</v>
      </c>
      <c r="C2506" s="11">
        <v>-63.8964</v>
      </c>
      <c r="D2506" s="5">
        <v>-9</v>
      </c>
    </row>
    <row r="2507" spans="1:4">
      <c r="A2507" s="5" t="s">
        <v>5005</v>
      </c>
      <c r="B2507" s="6">
        <v>-6.64</v>
      </c>
      <c r="C2507" s="11">
        <v>-94.616</v>
      </c>
      <c r="D2507" s="5">
        <v>-8.8000000000000007</v>
      </c>
    </row>
    <row r="2508" spans="1:4">
      <c r="A2508" s="5" t="s">
        <v>5074</v>
      </c>
      <c r="B2508" s="6">
        <v>-6.64</v>
      </c>
      <c r="C2508" s="11">
        <v>-87.573899999999995</v>
      </c>
      <c r="D2508" s="5">
        <v>-7.4</v>
      </c>
    </row>
    <row r="2509" spans="1:4">
      <c r="A2509" s="5" t="s">
        <v>560</v>
      </c>
      <c r="B2509" s="6">
        <v>-6.63</v>
      </c>
      <c r="C2509" s="11">
        <v>-92.732799999999997</v>
      </c>
      <c r="D2509" s="5">
        <v>-9.8000000000000007</v>
      </c>
    </row>
    <row r="2510" spans="1:4">
      <c r="A2510" s="5" t="s">
        <v>1449</v>
      </c>
      <c r="B2510" s="6">
        <v>-6.63</v>
      </c>
      <c r="C2510" s="11">
        <v>-92.185699999999997</v>
      </c>
      <c r="D2510" s="5">
        <v>-9.4</v>
      </c>
    </row>
    <row r="2511" spans="1:4">
      <c r="A2511" s="5" t="s">
        <v>2081</v>
      </c>
      <c r="B2511" s="6">
        <v>-6.63</v>
      </c>
      <c r="C2511" s="11">
        <v>-91.895099999999999</v>
      </c>
      <c r="D2511" s="5">
        <v>-8.6999999999999993</v>
      </c>
    </row>
    <row r="2512" spans="1:4">
      <c r="A2512" s="5" t="s">
        <v>2373</v>
      </c>
      <c r="B2512" s="6">
        <v>-6.63</v>
      </c>
      <c r="C2512" s="11">
        <v>-64.564700000000002</v>
      </c>
      <c r="D2512" s="5">
        <v>-7.2</v>
      </c>
    </row>
    <row r="2513" spans="1:4">
      <c r="A2513" s="5" t="s">
        <v>2579</v>
      </c>
      <c r="B2513" s="6">
        <v>-6.63</v>
      </c>
      <c r="C2513" s="11">
        <v>-89.348799999999997</v>
      </c>
      <c r="D2513" s="5">
        <v>-9.5</v>
      </c>
    </row>
    <row r="2514" spans="1:4">
      <c r="A2514" s="5" t="s">
        <v>3257</v>
      </c>
      <c r="B2514" s="6">
        <v>-6.63</v>
      </c>
      <c r="C2514" s="11">
        <v>4.0297999999999998</v>
      </c>
      <c r="D2514" s="5">
        <v>-8.6</v>
      </c>
    </row>
    <row r="2515" spans="1:4">
      <c r="A2515" s="5" t="s">
        <v>3300</v>
      </c>
      <c r="B2515" s="6">
        <v>-6.63</v>
      </c>
      <c r="C2515" s="11">
        <v>-86.916700000000006</v>
      </c>
      <c r="D2515" s="5">
        <v>-9.5</v>
      </c>
    </row>
    <row r="2516" spans="1:4">
      <c r="A2516" s="5" t="s">
        <v>3758</v>
      </c>
      <c r="B2516" s="6">
        <v>-6.63</v>
      </c>
      <c r="C2516" s="11">
        <v>-77.016599999999997</v>
      </c>
      <c r="D2516" s="5">
        <v>-9.9</v>
      </c>
    </row>
    <row r="2517" spans="1:4">
      <c r="A2517" s="5" t="s">
        <v>3933</v>
      </c>
      <c r="B2517" s="6">
        <v>-6.63</v>
      </c>
      <c r="C2517" s="11">
        <v>-90.996300000000005</v>
      </c>
      <c r="D2517" s="5">
        <v>-9.9</v>
      </c>
    </row>
    <row r="2518" spans="1:4">
      <c r="A2518" s="5" t="s">
        <v>4423</v>
      </c>
      <c r="B2518" s="6">
        <v>-6.63</v>
      </c>
      <c r="C2518" s="11">
        <v>-76.154799999999994</v>
      </c>
      <c r="D2518" s="5">
        <v>-9.1</v>
      </c>
    </row>
    <row r="2519" spans="1:4">
      <c r="A2519" s="5" t="s">
        <v>4462</v>
      </c>
      <c r="B2519" s="6">
        <v>-6.63</v>
      </c>
      <c r="C2519" s="11">
        <v>-88.516900000000007</v>
      </c>
      <c r="D2519" s="5">
        <v>-9.1</v>
      </c>
    </row>
    <row r="2520" spans="1:4">
      <c r="A2520" s="5" t="s">
        <v>4507</v>
      </c>
      <c r="B2520" s="6">
        <v>-6.63</v>
      </c>
      <c r="C2520" s="11">
        <v>-84.924000000000007</v>
      </c>
      <c r="D2520" s="5">
        <v>-6.8</v>
      </c>
    </row>
    <row r="2521" spans="1:4">
      <c r="A2521" s="5" t="s">
        <v>4623</v>
      </c>
      <c r="B2521" s="6">
        <v>-6.63</v>
      </c>
      <c r="C2521" s="11">
        <v>-63.165799999999997</v>
      </c>
      <c r="D2521" s="5">
        <v>-7</v>
      </c>
    </row>
    <row r="2522" spans="1:4">
      <c r="A2522" s="5" t="s">
        <v>4843</v>
      </c>
      <c r="B2522" s="6">
        <v>-6.63</v>
      </c>
      <c r="C2522" s="11">
        <v>-95.995999999999995</v>
      </c>
      <c r="D2522" s="5">
        <v>-8.6</v>
      </c>
    </row>
    <row r="2523" spans="1:4">
      <c r="A2523" s="5" t="s">
        <v>114</v>
      </c>
      <c r="B2523" s="6">
        <v>-6.62</v>
      </c>
      <c r="C2523" s="11">
        <v>-83.866699999999994</v>
      </c>
      <c r="D2523" s="5">
        <v>-8.9</v>
      </c>
    </row>
    <row r="2524" spans="1:4">
      <c r="A2524" s="5" t="s">
        <v>423</v>
      </c>
      <c r="B2524" s="6">
        <v>-6.62</v>
      </c>
      <c r="C2524" s="11">
        <v>-76.034099999999995</v>
      </c>
      <c r="D2524" s="5">
        <v>-8.8000000000000007</v>
      </c>
    </row>
    <row r="2525" spans="1:4">
      <c r="A2525" s="5" t="s">
        <v>763</v>
      </c>
      <c r="B2525" s="6">
        <v>-6.62</v>
      </c>
      <c r="C2525" s="11">
        <v>-88.384600000000006</v>
      </c>
      <c r="D2525" s="5">
        <v>-9.1</v>
      </c>
    </row>
    <row r="2526" spans="1:4">
      <c r="A2526" s="5" t="s">
        <v>843</v>
      </c>
      <c r="B2526" s="6">
        <v>-6.62</v>
      </c>
      <c r="C2526" s="11">
        <v>-85.048400000000001</v>
      </c>
      <c r="D2526" s="5">
        <v>-8.3000000000000007</v>
      </c>
    </row>
    <row r="2527" spans="1:4">
      <c r="A2527" s="5" t="s">
        <v>2050</v>
      </c>
      <c r="B2527" s="6">
        <v>-6.62</v>
      </c>
      <c r="C2527" s="11">
        <v>-52.230699999999999</v>
      </c>
      <c r="D2527" s="5">
        <v>-8</v>
      </c>
    </row>
    <row r="2528" spans="1:4">
      <c r="A2528" s="5" t="s">
        <v>2095</v>
      </c>
      <c r="B2528" s="6">
        <v>-6.62</v>
      </c>
      <c r="C2528" s="11">
        <v>-79.895499999999998</v>
      </c>
      <c r="D2528" s="5">
        <v>-7.9</v>
      </c>
    </row>
    <row r="2529" spans="1:4">
      <c r="A2529" s="5" t="s">
        <v>2105</v>
      </c>
      <c r="B2529" s="6">
        <v>-6.62</v>
      </c>
      <c r="C2529" s="11">
        <v>-87.129000000000005</v>
      </c>
      <c r="D2529" s="5">
        <v>-9</v>
      </c>
    </row>
    <row r="2530" spans="1:4">
      <c r="A2530" s="5" t="s">
        <v>2274</v>
      </c>
      <c r="B2530" s="6">
        <v>-6.62</v>
      </c>
      <c r="C2530" s="11">
        <v>-81.193399999999997</v>
      </c>
      <c r="D2530" s="5">
        <v>-9.1</v>
      </c>
    </row>
    <row r="2531" spans="1:4">
      <c r="A2531" s="5" t="s">
        <v>2340</v>
      </c>
      <c r="B2531" s="6">
        <v>-6.62</v>
      </c>
      <c r="C2531" s="11">
        <v>-91.020200000000003</v>
      </c>
      <c r="D2531" s="5">
        <v>-9.5</v>
      </c>
    </row>
    <row r="2532" spans="1:4">
      <c r="A2532" s="5" t="s">
        <v>2359</v>
      </c>
      <c r="B2532" s="6">
        <v>-6.62</v>
      </c>
      <c r="C2532" s="11">
        <v>-77.921199999999999</v>
      </c>
      <c r="D2532" s="5">
        <v>-8.5</v>
      </c>
    </row>
    <row r="2533" spans="1:4">
      <c r="A2533" s="5" t="s">
        <v>2471</v>
      </c>
      <c r="B2533" s="6">
        <v>-6.62</v>
      </c>
      <c r="C2533" s="11">
        <v>-72.007199999999997</v>
      </c>
      <c r="D2533" s="5">
        <v>-7.2</v>
      </c>
    </row>
    <row r="2534" spans="1:4">
      <c r="A2534" s="5" t="s">
        <v>2692</v>
      </c>
      <c r="B2534" s="6">
        <v>-6.62</v>
      </c>
      <c r="C2534" s="11">
        <v>-79.514099999999999</v>
      </c>
      <c r="D2534" s="5">
        <v>-8.6999999999999993</v>
      </c>
    </row>
    <row r="2535" spans="1:4">
      <c r="A2535" s="5" t="s">
        <v>2872</v>
      </c>
      <c r="B2535" s="6">
        <v>-6.62</v>
      </c>
      <c r="C2535" s="11">
        <v>-87.046000000000006</v>
      </c>
      <c r="D2535" s="5">
        <v>-8.4</v>
      </c>
    </row>
    <row r="2536" spans="1:4">
      <c r="A2536" s="5" t="s">
        <v>3098</v>
      </c>
      <c r="B2536" s="6">
        <v>-6.62</v>
      </c>
      <c r="C2536" s="11">
        <v>-83.049899999999994</v>
      </c>
      <c r="D2536" s="5">
        <v>-8.6999999999999993</v>
      </c>
    </row>
    <row r="2537" spans="1:4">
      <c r="A2537" s="5" t="s">
        <v>3196</v>
      </c>
      <c r="B2537" s="6">
        <v>-6.62</v>
      </c>
      <c r="C2537" s="11">
        <v>-76.340199999999996</v>
      </c>
      <c r="D2537" s="5">
        <v>-8.4</v>
      </c>
    </row>
    <row r="2538" spans="1:4">
      <c r="A2538" s="5" t="s">
        <v>3265</v>
      </c>
      <c r="B2538" s="6">
        <v>-6.62</v>
      </c>
      <c r="C2538" s="11">
        <v>-84.600300000000004</v>
      </c>
      <c r="D2538" s="5">
        <v>-8.4</v>
      </c>
    </row>
    <row r="2539" spans="1:4">
      <c r="A2539" s="5" t="s">
        <v>3324</v>
      </c>
      <c r="B2539" s="6">
        <v>-6.62</v>
      </c>
      <c r="C2539" s="11">
        <v>-83.493899999999996</v>
      </c>
      <c r="D2539" s="5">
        <v>-9.1</v>
      </c>
    </row>
    <row r="2540" spans="1:4">
      <c r="A2540" s="5" t="s">
        <v>3423</v>
      </c>
      <c r="B2540" s="6">
        <v>-6.62</v>
      </c>
      <c r="C2540" s="11">
        <v>-85.378699999999995</v>
      </c>
      <c r="D2540" s="5">
        <v>-9</v>
      </c>
    </row>
    <row r="2541" spans="1:4">
      <c r="A2541" s="5" t="s">
        <v>4169</v>
      </c>
      <c r="B2541" s="6">
        <v>-6.62</v>
      </c>
      <c r="C2541" s="11">
        <v>-74.025000000000006</v>
      </c>
      <c r="D2541" s="5">
        <v>-9</v>
      </c>
    </row>
    <row r="2542" spans="1:4">
      <c r="A2542" s="5" t="s">
        <v>4305</v>
      </c>
      <c r="B2542" s="6">
        <v>-6.62</v>
      </c>
      <c r="C2542" s="11">
        <v>-76.992199999999997</v>
      </c>
      <c r="D2542" s="5">
        <v>-8.6999999999999993</v>
      </c>
    </row>
    <row r="2543" spans="1:4">
      <c r="A2543" s="5" t="s">
        <v>4330</v>
      </c>
      <c r="B2543" s="6">
        <v>-6.62</v>
      </c>
      <c r="C2543" s="11">
        <v>-62.529600000000002</v>
      </c>
      <c r="D2543" s="5">
        <v>-7.8</v>
      </c>
    </row>
    <row r="2544" spans="1:4">
      <c r="A2544" s="5" t="s">
        <v>4447</v>
      </c>
      <c r="B2544" s="6">
        <v>-6.62</v>
      </c>
      <c r="C2544" s="11">
        <v>-76.965900000000005</v>
      </c>
      <c r="D2544" s="5">
        <v>-8.6999999999999993</v>
      </c>
    </row>
    <row r="2545" spans="1:4">
      <c r="A2545" s="5" t="s">
        <v>4484</v>
      </c>
      <c r="B2545" s="6">
        <v>-6.62</v>
      </c>
      <c r="C2545" s="11">
        <v>-84.711399999999998</v>
      </c>
      <c r="D2545" s="5">
        <v>-8.6</v>
      </c>
    </row>
    <row r="2546" spans="1:4">
      <c r="A2546" s="5" t="s">
        <v>4698</v>
      </c>
      <c r="B2546" s="6">
        <v>-6.62</v>
      </c>
      <c r="C2546" s="11">
        <v>-90.160600000000002</v>
      </c>
      <c r="D2546" s="5">
        <v>-9</v>
      </c>
    </row>
    <row r="2547" spans="1:4">
      <c r="A2547" s="5" t="s">
        <v>4812</v>
      </c>
      <c r="B2547" s="6">
        <v>-6.62</v>
      </c>
      <c r="C2547" s="11">
        <v>-83.897499999999994</v>
      </c>
      <c r="D2547" s="5">
        <v>-9.1</v>
      </c>
    </row>
    <row r="2548" spans="1:4">
      <c r="A2548" s="5" t="s">
        <v>4841</v>
      </c>
      <c r="B2548" s="6">
        <v>-6.62</v>
      </c>
      <c r="C2548" s="11">
        <v>-94.735299999999995</v>
      </c>
      <c r="D2548" s="5">
        <v>-9.6</v>
      </c>
    </row>
    <row r="2549" spans="1:4">
      <c r="A2549" s="5" t="s">
        <v>5246</v>
      </c>
      <c r="B2549" s="6">
        <v>-6.62</v>
      </c>
      <c r="C2549" s="11">
        <v>-96.017799999999994</v>
      </c>
      <c r="D2549" s="5">
        <v>-9.3000000000000007</v>
      </c>
    </row>
    <row r="2550" spans="1:4">
      <c r="A2550" s="5" t="s">
        <v>5424</v>
      </c>
      <c r="B2550" s="6">
        <v>-6.62</v>
      </c>
      <c r="C2550" s="11">
        <v>-83.373500000000007</v>
      </c>
      <c r="D2550" s="5">
        <v>-8.3000000000000007</v>
      </c>
    </row>
    <row r="2551" spans="1:4">
      <c r="A2551" s="5" t="s">
        <v>173</v>
      </c>
      <c r="B2551" s="6">
        <v>-6.61</v>
      </c>
      <c r="C2551" s="11">
        <v>-77.307199999999995</v>
      </c>
      <c r="D2551" s="5">
        <v>-7.2</v>
      </c>
    </row>
    <row r="2552" spans="1:4">
      <c r="A2552" s="5" t="s">
        <v>184</v>
      </c>
      <c r="B2552" s="6">
        <v>-6.61</v>
      </c>
      <c r="C2552" s="11">
        <v>-62.177199999999999</v>
      </c>
      <c r="D2552" s="5">
        <v>-7.7</v>
      </c>
    </row>
    <row r="2553" spans="1:4">
      <c r="A2553" s="5" t="s">
        <v>327</v>
      </c>
      <c r="B2553" s="6">
        <v>-6.61</v>
      </c>
      <c r="C2553" s="11">
        <v>-75.188100000000006</v>
      </c>
      <c r="D2553" s="5">
        <v>-8.1</v>
      </c>
    </row>
    <row r="2554" spans="1:4">
      <c r="A2554" s="5" t="s">
        <v>444</v>
      </c>
      <c r="B2554" s="6">
        <v>-6.61</v>
      </c>
      <c r="C2554" s="11">
        <v>-82.504400000000004</v>
      </c>
      <c r="D2554" s="5">
        <v>-9.1999999999999993</v>
      </c>
    </row>
    <row r="2555" spans="1:4">
      <c r="A2555" s="5" t="s">
        <v>775</v>
      </c>
      <c r="B2555" s="6">
        <v>-6.61</v>
      </c>
      <c r="C2555" s="11">
        <v>-73.087100000000007</v>
      </c>
      <c r="D2555" s="5">
        <v>-6.7</v>
      </c>
    </row>
    <row r="2556" spans="1:4">
      <c r="A2556" s="5" t="s">
        <v>876</v>
      </c>
      <c r="B2556" s="6">
        <v>-6.61</v>
      </c>
      <c r="C2556" s="11">
        <v>-90.433400000000006</v>
      </c>
      <c r="D2556" s="5">
        <v>-8.6</v>
      </c>
    </row>
    <row r="2557" spans="1:4">
      <c r="A2557" s="5" t="s">
        <v>1071</v>
      </c>
      <c r="B2557" s="6">
        <v>-6.61</v>
      </c>
      <c r="C2557" s="11">
        <v>-61.434399999999997</v>
      </c>
      <c r="D2557" s="5">
        <v>-8.5</v>
      </c>
    </row>
    <row r="2558" spans="1:4">
      <c r="A2558" s="5" t="s">
        <v>1348</v>
      </c>
      <c r="B2558" s="6">
        <v>-6.61</v>
      </c>
      <c r="C2558" s="11">
        <v>-96.756500000000003</v>
      </c>
      <c r="D2558" s="5">
        <v>-7.6</v>
      </c>
    </row>
    <row r="2559" spans="1:4">
      <c r="A2559" s="5" t="s">
        <v>1533</v>
      </c>
      <c r="B2559" s="6">
        <v>-6.61</v>
      </c>
      <c r="C2559" s="11">
        <v>-89.255899999999997</v>
      </c>
      <c r="D2559" s="5">
        <v>-7.6</v>
      </c>
    </row>
    <row r="2560" spans="1:4">
      <c r="A2560" s="5" t="s">
        <v>2098</v>
      </c>
      <c r="B2560" s="6">
        <v>-6.61</v>
      </c>
      <c r="C2560" s="11">
        <v>-22.959499999999998</v>
      </c>
      <c r="D2560" s="5">
        <v>-7.3</v>
      </c>
    </row>
    <row r="2561" spans="1:4">
      <c r="A2561" s="5" t="s">
        <v>2477</v>
      </c>
      <c r="B2561" s="6">
        <v>-6.61</v>
      </c>
      <c r="C2561" s="11">
        <v>-64.9221</v>
      </c>
      <c r="D2561" s="5">
        <v>-8.8000000000000007</v>
      </c>
    </row>
    <row r="2562" spans="1:4">
      <c r="A2562" s="5" t="s">
        <v>3185</v>
      </c>
      <c r="B2562" s="6">
        <v>-6.61</v>
      </c>
      <c r="C2562" s="11">
        <v>-78.553600000000003</v>
      </c>
      <c r="D2562" s="5">
        <v>-8.5</v>
      </c>
    </row>
    <row r="2563" spans="1:4">
      <c r="A2563" s="5" t="s">
        <v>3200</v>
      </c>
      <c r="B2563" s="6">
        <v>-6.61</v>
      </c>
      <c r="C2563" s="11">
        <v>-72.146799999999999</v>
      </c>
      <c r="D2563" s="5">
        <v>-8.6</v>
      </c>
    </row>
    <row r="2564" spans="1:4">
      <c r="A2564" s="5" t="s">
        <v>3608</v>
      </c>
      <c r="B2564" s="6">
        <v>-6.61</v>
      </c>
      <c r="C2564" s="11">
        <v>-80.406999999999996</v>
      </c>
      <c r="D2564" s="5">
        <v>-9</v>
      </c>
    </row>
    <row r="2565" spans="1:4">
      <c r="A2565" s="5" t="s">
        <v>3896</v>
      </c>
      <c r="B2565" s="6">
        <v>-6.61</v>
      </c>
      <c r="C2565" s="11">
        <v>-81.477199999999996</v>
      </c>
      <c r="D2565" s="5">
        <v>-9.1</v>
      </c>
    </row>
    <row r="2566" spans="1:4">
      <c r="A2566" s="5" t="s">
        <v>3956</v>
      </c>
      <c r="B2566" s="6">
        <v>-6.61</v>
      </c>
      <c r="C2566" s="11">
        <v>-0.51482000000000006</v>
      </c>
      <c r="D2566" s="5">
        <v>-8.9</v>
      </c>
    </row>
    <row r="2567" spans="1:4">
      <c r="A2567" s="5" t="s">
        <v>4001</v>
      </c>
      <c r="B2567" s="6">
        <v>-6.61</v>
      </c>
      <c r="C2567" s="11">
        <v>-97.417900000000003</v>
      </c>
      <c r="D2567" s="5">
        <v>-9.6999999999999993</v>
      </c>
    </row>
    <row r="2568" spans="1:4">
      <c r="A2568" s="5" t="s">
        <v>4336</v>
      </c>
      <c r="B2568" s="6">
        <v>-6.61</v>
      </c>
      <c r="C2568" s="11">
        <v>-87.927300000000002</v>
      </c>
      <c r="D2568" s="5">
        <v>-8.8000000000000007</v>
      </c>
    </row>
    <row r="2569" spans="1:4">
      <c r="A2569" s="5" t="s">
        <v>4989</v>
      </c>
      <c r="B2569" s="6">
        <v>-6.61</v>
      </c>
      <c r="C2569" s="11">
        <v>-94.396100000000004</v>
      </c>
      <c r="D2569" s="5">
        <v>-8.4</v>
      </c>
    </row>
    <row r="2570" spans="1:4">
      <c r="A2570" s="5" t="s">
        <v>5154</v>
      </c>
      <c r="B2570" s="6">
        <v>-6.61</v>
      </c>
      <c r="C2570" s="11">
        <v>-100.34099999999999</v>
      </c>
      <c r="D2570" s="5">
        <v>-8.6999999999999993</v>
      </c>
    </row>
    <row r="2571" spans="1:4">
      <c r="A2571" s="5" t="s">
        <v>116</v>
      </c>
      <c r="B2571" s="6">
        <v>-6.6</v>
      </c>
      <c r="C2571" s="11">
        <v>-84.101900000000001</v>
      </c>
      <c r="D2571" s="5">
        <v>-8.1</v>
      </c>
    </row>
    <row r="2572" spans="1:4">
      <c r="A2572" s="5" t="s">
        <v>749</v>
      </c>
      <c r="B2572" s="6">
        <v>-6.6</v>
      </c>
      <c r="C2572" s="11">
        <v>-83.973299999999995</v>
      </c>
      <c r="D2572" s="5">
        <v>-8.3000000000000007</v>
      </c>
    </row>
    <row r="2573" spans="1:4">
      <c r="A2573" s="5" t="s">
        <v>883</v>
      </c>
      <c r="B2573" s="6">
        <v>-6.6</v>
      </c>
      <c r="C2573" s="11">
        <v>-92.248400000000004</v>
      </c>
      <c r="D2573" s="5">
        <v>-8.3000000000000007</v>
      </c>
    </row>
    <row r="2574" spans="1:4">
      <c r="A2574" s="5" t="s">
        <v>1640</v>
      </c>
      <c r="B2574" s="6">
        <v>-6.6</v>
      </c>
      <c r="C2574" s="11">
        <v>-97.011499999999998</v>
      </c>
      <c r="D2574" s="5">
        <v>-7.8</v>
      </c>
    </row>
    <row r="2575" spans="1:4">
      <c r="A2575" s="5" t="s">
        <v>1688</v>
      </c>
      <c r="B2575" s="6">
        <v>-6.6</v>
      </c>
      <c r="C2575" s="11">
        <v>-77.699399999999997</v>
      </c>
      <c r="D2575" s="5">
        <v>-8.3000000000000007</v>
      </c>
    </row>
    <row r="2576" spans="1:4">
      <c r="A2576" s="5" t="s">
        <v>2370</v>
      </c>
      <c r="B2576" s="6">
        <v>-6.6</v>
      </c>
      <c r="C2576" s="11">
        <v>-90.168400000000005</v>
      </c>
      <c r="D2576" s="5">
        <v>-10.6</v>
      </c>
    </row>
    <row r="2577" spans="1:4">
      <c r="A2577" s="5" t="s">
        <v>2673</v>
      </c>
      <c r="B2577" s="6">
        <v>-6.6</v>
      </c>
      <c r="C2577" s="11">
        <v>-90.411799999999999</v>
      </c>
      <c r="D2577" s="5">
        <v>-9.1999999999999993</v>
      </c>
    </row>
    <row r="2578" spans="1:4">
      <c r="A2578" s="5" t="s">
        <v>2849</v>
      </c>
      <c r="B2578" s="6">
        <v>-6.6</v>
      </c>
      <c r="C2578" s="11">
        <v>-85.916600000000003</v>
      </c>
      <c r="D2578" s="5">
        <v>-7.7</v>
      </c>
    </row>
    <row r="2579" spans="1:4">
      <c r="A2579" s="5" t="s">
        <v>3294</v>
      </c>
      <c r="B2579" s="6">
        <v>-6.6</v>
      </c>
      <c r="C2579" s="11">
        <v>-93.593699999999998</v>
      </c>
      <c r="D2579" s="5">
        <v>-8.4</v>
      </c>
    </row>
    <row r="2580" spans="1:4">
      <c r="A2580" s="5" t="s">
        <v>3516</v>
      </c>
      <c r="B2580" s="6">
        <v>-6.6</v>
      </c>
      <c r="C2580" s="11">
        <v>-72.465800000000002</v>
      </c>
      <c r="D2580" s="5">
        <v>-8.3000000000000007</v>
      </c>
    </row>
    <row r="2581" spans="1:4">
      <c r="A2581" s="5" t="s">
        <v>3543</v>
      </c>
      <c r="B2581" s="6">
        <v>-6.6</v>
      </c>
      <c r="C2581" s="11">
        <v>-37.375300000000003</v>
      </c>
      <c r="D2581" s="5">
        <v>-7.4</v>
      </c>
    </row>
    <row r="2582" spans="1:4">
      <c r="A2582" s="5" t="s">
        <v>3557</v>
      </c>
      <c r="B2582" s="6">
        <v>-6.6</v>
      </c>
      <c r="C2582" s="11">
        <v>-78.325699999999998</v>
      </c>
      <c r="D2582" s="5">
        <v>-8.1</v>
      </c>
    </row>
    <row r="2583" spans="1:4">
      <c r="A2583" s="5" t="s">
        <v>4093</v>
      </c>
      <c r="B2583" s="6">
        <v>-6.6</v>
      </c>
      <c r="C2583" s="11">
        <v>-97.363900000000001</v>
      </c>
      <c r="D2583" s="5">
        <v>-9.3000000000000007</v>
      </c>
    </row>
    <row r="2584" spans="1:4">
      <c r="A2584" s="5" t="s">
        <v>4171</v>
      </c>
      <c r="B2584" s="6">
        <v>-6.6</v>
      </c>
      <c r="C2584" s="11">
        <v>-79.004499999999993</v>
      </c>
      <c r="D2584" s="5">
        <v>-9.1</v>
      </c>
    </row>
    <row r="2585" spans="1:4">
      <c r="A2585" s="5" t="s">
        <v>4432</v>
      </c>
      <c r="B2585" s="6">
        <v>-6.6</v>
      </c>
      <c r="C2585" s="11">
        <v>-96.350499999999997</v>
      </c>
      <c r="D2585" s="5">
        <v>-9.1999999999999993</v>
      </c>
    </row>
    <row r="2586" spans="1:4">
      <c r="A2586" s="5" t="s">
        <v>4805</v>
      </c>
      <c r="B2586" s="6">
        <v>-6.6</v>
      </c>
      <c r="C2586" s="11">
        <v>-95.073599999999999</v>
      </c>
      <c r="D2586" s="5">
        <v>-8.8000000000000007</v>
      </c>
    </row>
    <row r="2587" spans="1:4">
      <c r="A2587" s="5" t="s">
        <v>4972</v>
      </c>
      <c r="B2587" s="6">
        <v>-6.6</v>
      </c>
      <c r="C2587" s="11">
        <v>-84.470500000000001</v>
      </c>
      <c r="D2587" s="5">
        <v>-7.8</v>
      </c>
    </row>
    <row r="2588" spans="1:4">
      <c r="A2588" s="5" t="s">
        <v>5131</v>
      </c>
      <c r="B2588" s="6">
        <v>-6.6</v>
      </c>
      <c r="C2588" s="11">
        <v>-79.273200000000003</v>
      </c>
      <c r="D2588" s="5">
        <v>-8.1</v>
      </c>
    </row>
    <row r="2589" spans="1:4">
      <c r="A2589" s="5" t="s">
        <v>5418</v>
      </c>
      <c r="B2589" s="6">
        <v>-6.6</v>
      </c>
      <c r="C2589" s="11">
        <v>-101.40600000000001</v>
      </c>
      <c r="D2589" s="5">
        <v>-7.9</v>
      </c>
    </row>
    <row r="2590" spans="1:4">
      <c r="A2590" s="5" t="s">
        <v>45</v>
      </c>
      <c r="B2590" s="6">
        <v>-6.59</v>
      </c>
      <c r="C2590" s="11">
        <v>-90.434600000000003</v>
      </c>
      <c r="D2590" s="5">
        <v>-8.6</v>
      </c>
    </row>
    <row r="2591" spans="1:4">
      <c r="A2591" s="5" t="s">
        <v>387</v>
      </c>
      <c r="B2591" s="6">
        <v>-6.59</v>
      </c>
      <c r="C2591" s="11">
        <v>-85.342399999999998</v>
      </c>
      <c r="D2591" s="5">
        <v>-7.9</v>
      </c>
    </row>
    <row r="2592" spans="1:4">
      <c r="A2592" s="5" t="s">
        <v>917</v>
      </c>
      <c r="B2592" s="6">
        <v>-6.59</v>
      </c>
      <c r="C2592" s="11">
        <v>-77.132599999999996</v>
      </c>
      <c r="D2592" s="5">
        <v>-8.1</v>
      </c>
    </row>
    <row r="2593" spans="1:4">
      <c r="A2593" s="5" t="s">
        <v>1463</v>
      </c>
      <c r="B2593" s="6">
        <v>-6.59</v>
      </c>
      <c r="C2593" s="11">
        <v>-99.5</v>
      </c>
      <c r="D2593" s="5">
        <v>-8.3000000000000007</v>
      </c>
    </row>
    <row r="2594" spans="1:4">
      <c r="A2594" s="5" t="s">
        <v>1509</v>
      </c>
      <c r="B2594" s="6">
        <v>-6.59</v>
      </c>
      <c r="C2594" s="11">
        <v>-83.501000000000005</v>
      </c>
      <c r="D2594" s="5">
        <v>-9.4</v>
      </c>
    </row>
    <row r="2595" spans="1:4">
      <c r="A2595" s="5" t="s">
        <v>1642</v>
      </c>
      <c r="B2595" s="6">
        <v>-6.59</v>
      </c>
      <c r="C2595" s="11">
        <v>-91.369299999999996</v>
      </c>
      <c r="D2595" s="5">
        <v>-8.6</v>
      </c>
    </row>
    <row r="2596" spans="1:4">
      <c r="A2596" s="5" t="s">
        <v>1814</v>
      </c>
      <c r="B2596" s="6">
        <v>-6.59</v>
      </c>
      <c r="C2596" s="11">
        <v>-78.459999999999994</v>
      </c>
      <c r="D2596" s="5">
        <v>-8.6</v>
      </c>
    </row>
    <row r="2597" spans="1:4">
      <c r="A2597" s="5" t="s">
        <v>2072</v>
      </c>
      <c r="B2597" s="6">
        <v>-6.59</v>
      </c>
      <c r="C2597" s="11">
        <v>13.096500000000001</v>
      </c>
      <c r="D2597" s="5">
        <v>-7.3</v>
      </c>
    </row>
    <row r="2598" spans="1:4">
      <c r="A2598" s="5" t="s">
        <v>2195</v>
      </c>
      <c r="B2598" s="6">
        <v>-6.59</v>
      </c>
      <c r="C2598" s="11">
        <v>-89.924199999999999</v>
      </c>
      <c r="D2598" s="5">
        <v>-8.6</v>
      </c>
    </row>
    <row r="2599" spans="1:4">
      <c r="A2599" s="5" t="s">
        <v>2226</v>
      </c>
      <c r="B2599" s="6">
        <v>-6.59</v>
      </c>
      <c r="C2599" s="11">
        <v>-81.275700000000001</v>
      </c>
      <c r="D2599" s="5">
        <v>-7.5</v>
      </c>
    </row>
    <row r="2600" spans="1:4">
      <c r="A2600" s="5" t="s">
        <v>2283</v>
      </c>
      <c r="B2600" s="6">
        <v>-6.59</v>
      </c>
      <c r="C2600" s="11">
        <v>-91.147199999999998</v>
      </c>
      <c r="D2600" s="5">
        <v>-7.9</v>
      </c>
    </row>
    <row r="2601" spans="1:4">
      <c r="A2601" s="5" t="s">
        <v>2751</v>
      </c>
      <c r="B2601" s="6">
        <v>-6.59</v>
      </c>
      <c r="C2601" s="11">
        <v>-81.546800000000005</v>
      </c>
      <c r="D2601" s="5">
        <v>-7.8</v>
      </c>
    </row>
    <row r="2602" spans="1:4">
      <c r="A2602" s="5" t="s">
        <v>3307</v>
      </c>
      <c r="B2602" s="6">
        <v>-6.59</v>
      </c>
      <c r="C2602" s="11">
        <v>-72.456000000000003</v>
      </c>
      <c r="D2602" s="5">
        <v>-7.8</v>
      </c>
    </row>
    <row r="2603" spans="1:4">
      <c r="A2603" s="5" t="s">
        <v>3564</v>
      </c>
      <c r="B2603" s="6">
        <v>-6.59</v>
      </c>
      <c r="C2603" s="11">
        <v>-87.063100000000006</v>
      </c>
      <c r="D2603" s="5">
        <v>-7.7</v>
      </c>
    </row>
    <row r="2604" spans="1:4">
      <c r="A2604" s="5" t="s">
        <v>3686</v>
      </c>
      <c r="B2604" s="6">
        <v>-6.59</v>
      </c>
      <c r="C2604" s="11">
        <v>-77.743600000000001</v>
      </c>
      <c r="D2604" s="5">
        <v>-7.7</v>
      </c>
    </row>
    <row r="2605" spans="1:4">
      <c r="A2605" s="5" t="s">
        <v>4035</v>
      </c>
      <c r="B2605" s="6">
        <v>-6.59</v>
      </c>
      <c r="C2605" s="11">
        <v>-90.403899999999993</v>
      </c>
      <c r="D2605" s="5">
        <v>-9.4</v>
      </c>
    </row>
    <row r="2606" spans="1:4">
      <c r="A2606" s="5" t="s">
        <v>4148</v>
      </c>
      <c r="B2606" s="6">
        <v>-6.59</v>
      </c>
      <c r="C2606" s="11">
        <v>-98.409099999999995</v>
      </c>
      <c r="D2606" s="5">
        <v>-9.9</v>
      </c>
    </row>
    <row r="2607" spans="1:4">
      <c r="A2607" s="5" t="s">
        <v>4787</v>
      </c>
      <c r="B2607" s="6">
        <v>-6.59</v>
      </c>
      <c r="C2607" s="11">
        <v>-88.323599999999999</v>
      </c>
      <c r="D2607" s="5">
        <v>-9.3000000000000007</v>
      </c>
    </row>
    <row r="2608" spans="1:4">
      <c r="A2608" s="5" t="s">
        <v>4863</v>
      </c>
      <c r="B2608" s="6">
        <v>-6.59</v>
      </c>
      <c r="C2608" s="11">
        <v>-106.256</v>
      </c>
      <c r="D2608" s="5">
        <v>-8.1999999999999993</v>
      </c>
    </row>
    <row r="2609" spans="1:4">
      <c r="A2609" s="5" t="s">
        <v>4966</v>
      </c>
      <c r="B2609" s="6">
        <v>-6.59</v>
      </c>
      <c r="C2609" s="11">
        <v>-99.264200000000002</v>
      </c>
      <c r="D2609" s="5">
        <v>-8.5</v>
      </c>
    </row>
    <row r="2610" spans="1:4">
      <c r="A2610" s="5" t="s">
        <v>5028</v>
      </c>
      <c r="B2610" s="6">
        <v>-6.59</v>
      </c>
      <c r="C2610" s="11">
        <v>-67.792500000000004</v>
      </c>
      <c r="D2610" s="5">
        <v>-7</v>
      </c>
    </row>
    <row r="2611" spans="1:4">
      <c r="A2611" s="5" t="s">
        <v>256</v>
      </c>
      <c r="B2611" s="6">
        <v>-6.58</v>
      </c>
      <c r="C2611" s="11">
        <v>-77.1922</v>
      </c>
      <c r="D2611" s="5">
        <v>-8.4</v>
      </c>
    </row>
    <row r="2612" spans="1:4">
      <c r="A2612" s="5" t="s">
        <v>291</v>
      </c>
      <c r="B2612" s="6">
        <v>-6.58</v>
      </c>
      <c r="C2612" s="11">
        <v>10.400399999999999</v>
      </c>
      <c r="D2612" s="5">
        <v>-8.6999999999999993</v>
      </c>
    </row>
    <row r="2613" spans="1:4">
      <c r="A2613" s="5" t="s">
        <v>385</v>
      </c>
      <c r="B2613" s="6">
        <v>-6.58</v>
      </c>
      <c r="C2613" s="11">
        <v>-54.076599999999999</v>
      </c>
      <c r="D2613" s="5">
        <v>-8.4</v>
      </c>
    </row>
    <row r="2614" spans="1:4">
      <c r="A2614" s="5" t="s">
        <v>865</v>
      </c>
      <c r="B2614" s="6">
        <v>-6.58</v>
      </c>
      <c r="C2614" s="11">
        <v>-91.008600000000001</v>
      </c>
      <c r="D2614" s="5">
        <v>-8.6</v>
      </c>
    </row>
    <row r="2615" spans="1:4">
      <c r="A2615" s="5" t="s">
        <v>1260</v>
      </c>
      <c r="B2615" s="6">
        <v>-6.58</v>
      </c>
      <c r="C2615" s="11">
        <v>-83.574100000000001</v>
      </c>
      <c r="D2615" s="5">
        <v>-8.6</v>
      </c>
    </row>
    <row r="2616" spans="1:4">
      <c r="A2616" s="5" t="s">
        <v>1264</v>
      </c>
      <c r="B2616" s="6">
        <v>-6.58</v>
      </c>
      <c r="C2616" s="11">
        <v>-86.983599999999996</v>
      </c>
      <c r="D2616" s="5">
        <v>-8.1999999999999993</v>
      </c>
    </row>
    <row r="2617" spans="1:4">
      <c r="A2617" s="5" t="s">
        <v>1506</v>
      </c>
      <c r="B2617" s="6">
        <v>-6.58</v>
      </c>
      <c r="C2617" s="11">
        <v>-87.430700000000002</v>
      </c>
      <c r="D2617" s="5">
        <v>-6.6</v>
      </c>
    </row>
    <row r="2618" spans="1:4">
      <c r="A2618" s="5" t="s">
        <v>1558</v>
      </c>
      <c r="B2618" s="6">
        <v>-6.58</v>
      </c>
      <c r="C2618" s="11">
        <v>-77.6554</v>
      </c>
      <c r="D2618" s="5">
        <v>-8.1</v>
      </c>
    </row>
    <row r="2619" spans="1:4">
      <c r="A2619" s="5" t="s">
        <v>1691</v>
      </c>
      <c r="B2619" s="6">
        <v>-6.58</v>
      </c>
      <c r="C2619" s="11">
        <v>-79.769900000000007</v>
      </c>
      <c r="D2619" s="5">
        <v>-9.1</v>
      </c>
    </row>
    <row r="2620" spans="1:4">
      <c r="A2620" s="5" t="s">
        <v>2005</v>
      </c>
      <c r="B2620" s="6">
        <v>-6.58</v>
      </c>
      <c r="C2620" s="11">
        <v>-91.2316</v>
      </c>
      <c r="D2620" s="5">
        <v>-7.1</v>
      </c>
    </row>
    <row r="2621" spans="1:4">
      <c r="A2621" s="5" t="s">
        <v>2154</v>
      </c>
      <c r="B2621" s="6">
        <v>-6.58</v>
      </c>
      <c r="C2621" s="11">
        <v>-97.069800000000001</v>
      </c>
      <c r="D2621" s="5">
        <v>-8.1999999999999993</v>
      </c>
    </row>
    <row r="2622" spans="1:4">
      <c r="A2622" s="5" t="s">
        <v>2441</v>
      </c>
      <c r="B2622" s="6">
        <v>-6.58</v>
      </c>
      <c r="C2622" s="11">
        <v>-60.958199999999998</v>
      </c>
      <c r="D2622" s="5">
        <v>-8.6999999999999993</v>
      </c>
    </row>
    <row r="2623" spans="1:4">
      <c r="A2623" s="5" t="s">
        <v>2700</v>
      </c>
      <c r="B2623" s="6">
        <v>-6.58</v>
      </c>
      <c r="C2623" s="11">
        <v>-72.528899999999993</v>
      </c>
      <c r="D2623" s="5">
        <v>-9.1</v>
      </c>
    </row>
    <row r="2624" spans="1:4">
      <c r="A2624" s="5" t="s">
        <v>3411</v>
      </c>
      <c r="B2624" s="6">
        <v>-6.58</v>
      </c>
      <c r="C2624" s="11">
        <v>-99.317700000000002</v>
      </c>
      <c r="D2624" s="5">
        <v>-8.3000000000000007</v>
      </c>
    </row>
    <row r="2625" spans="1:4">
      <c r="A2625" s="5" t="s">
        <v>3418</v>
      </c>
      <c r="B2625" s="6">
        <v>-6.58</v>
      </c>
      <c r="C2625" s="11">
        <v>-98.341399999999993</v>
      </c>
      <c r="D2625" s="5">
        <v>-9.1999999999999993</v>
      </c>
    </row>
    <row r="2626" spans="1:4">
      <c r="A2626" s="5" t="s">
        <v>3548</v>
      </c>
      <c r="B2626" s="6">
        <v>-6.58</v>
      </c>
      <c r="C2626" s="11">
        <v>-95.590999999999994</v>
      </c>
      <c r="D2626" s="5">
        <v>-7.7</v>
      </c>
    </row>
    <row r="2627" spans="1:4">
      <c r="A2627" s="5" t="s">
        <v>3622</v>
      </c>
      <c r="B2627" s="6">
        <v>-6.58</v>
      </c>
      <c r="C2627" s="11">
        <v>-94.471400000000003</v>
      </c>
      <c r="D2627" s="5">
        <v>-8.5</v>
      </c>
    </row>
    <row r="2628" spans="1:4">
      <c r="A2628" s="5" t="s">
        <v>4016</v>
      </c>
      <c r="B2628" s="6">
        <v>-6.58</v>
      </c>
      <c r="C2628" s="11">
        <v>-77.706599999999995</v>
      </c>
      <c r="D2628" s="5">
        <v>-8.6</v>
      </c>
    </row>
    <row r="2629" spans="1:4">
      <c r="A2629" s="5" t="s">
        <v>4772</v>
      </c>
      <c r="B2629" s="6">
        <v>-6.58</v>
      </c>
      <c r="C2629" s="11">
        <v>-93.224999999999994</v>
      </c>
      <c r="D2629" s="5">
        <v>-9.1</v>
      </c>
    </row>
    <row r="2630" spans="1:4">
      <c r="A2630" s="5" t="s">
        <v>88</v>
      </c>
      <c r="B2630" s="6">
        <v>-6.57</v>
      </c>
      <c r="C2630" s="11">
        <v>-63.450600000000001</v>
      </c>
      <c r="D2630" s="5">
        <v>-8.6999999999999993</v>
      </c>
    </row>
    <row r="2631" spans="1:4">
      <c r="A2631" s="5" t="s">
        <v>952</v>
      </c>
      <c r="B2631" s="6">
        <v>-6.57</v>
      </c>
      <c r="C2631" s="11">
        <v>-92.805800000000005</v>
      </c>
      <c r="D2631" s="5">
        <v>-9</v>
      </c>
    </row>
    <row r="2632" spans="1:4">
      <c r="A2632" s="5" t="s">
        <v>1362</v>
      </c>
      <c r="B2632" s="6">
        <v>-6.57</v>
      </c>
      <c r="C2632" s="11">
        <v>-93.753</v>
      </c>
      <c r="D2632" s="5">
        <v>-9.5</v>
      </c>
    </row>
    <row r="2633" spans="1:4">
      <c r="A2633" s="5" t="s">
        <v>1431</v>
      </c>
      <c r="B2633" s="6">
        <v>-6.57</v>
      </c>
      <c r="C2633" s="11">
        <v>-81.450999999999993</v>
      </c>
      <c r="D2633" s="5">
        <v>-8.3000000000000007</v>
      </c>
    </row>
    <row r="2634" spans="1:4">
      <c r="A2634" s="5" t="s">
        <v>1562</v>
      </c>
      <c r="B2634" s="6">
        <v>-6.57</v>
      </c>
      <c r="C2634" s="11">
        <v>-99.502399999999994</v>
      </c>
      <c r="D2634" s="5">
        <v>-9.3000000000000007</v>
      </c>
    </row>
    <row r="2635" spans="1:4">
      <c r="A2635" s="5" t="s">
        <v>1564</v>
      </c>
      <c r="B2635" s="6">
        <v>-6.57</v>
      </c>
      <c r="C2635" s="11">
        <v>-90.491100000000003</v>
      </c>
      <c r="D2635" s="5">
        <v>-8.1999999999999993</v>
      </c>
    </row>
    <row r="2636" spans="1:4">
      <c r="A2636" s="5" t="s">
        <v>1699</v>
      </c>
      <c r="B2636" s="6">
        <v>-6.57</v>
      </c>
      <c r="C2636" s="11">
        <v>-88.223100000000002</v>
      </c>
      <c r="D2636" s="5">
        <v>-8.5</v>
      </c>
    </row>
    <row r="2637" spans="1:4">
      <c r="A2637" s="5" t="s">
        <v>1779</v>
      </c>
      <c r="B2637" s="6">
        <v>-6.57</v>
      </c>
      <c r="C2637" s="11">
        <v>-79.248199999999997</v>
      </c>
      <c r="D2637" s="5">
        <v>-8.5</v>
      </c>
    </row>
    <row r="2638" spans="1:4">
      <c r="A2638" s="5" t="s">
        <v>2177</v>
      </c>
      <c r="B2638" s="6">
        <v>-6.57</v>
      </c>
      <c r="C2638" s="11">
        <v>-81.563599999999994</v>
      </c>
      <c r="D2638" s="5">
        <v>-8.6</v>
      </c>
    </row>
    <row r="2639" spans="1:4">
      <c r="A2639" s="5" t="s">
        <v>2544</v>
      </c>
      <c r="B2639" s="6">
        <v>-6.57</v>
      </c>
      <c r="C2639" s="11">
        <v>-83.528999999999996</v>
      </c>
      <c r="D2639" s="5">
        <v>-9.6</v>
      </c>
    </row>
    <row r="2640" spans="1:4">
      <c r="A2640" s="5" t="s">
        <v>2667</v>
      </c>
      <c r="B2640" s="6">
        <v>-6.57</v>
      </c>
      <c r="C2640" s="11">
        <v>-88.137299999999996</v>
      </c>
      <c r="D2640" s="5">
        <v>-9.1</v>
      </c>
    </row>
    <row r="2641" spans="1:4">
      <c r="A2641" s="5" t="s">
        <v>3044</v>
      </c>
      <c r="B2641" s="6">
        <v>-6.57</v>
      </c>
      <c r="C2641" s="11">
        <v>-79.988399999999999</v>
      </c>
      <c r="D2641" s="5">
        <v>-9.8000000000000007</v>
      </c>
    </row>
    <row r="2642" spans="1:4">
      <c r="A2642" s="5" t="s">
        <v>3266</v>
      </c>
      <c r="B2642" s="6">
        <v>-6.57</v>
      </c>
      <c r="C2642" s="11">
        <v>-76.764099999999999</v>
      </c>
      <c r="D2642" s="5">
        <v>-8.8000000000000007</v>
      </c>
    </row>
    <row r="2643" spans="1:4">
      <c r="A2643" s="5" t="s">
        <v>3467</v>
      </c>
      <c r="B2643" s="6">
        <v>-6.57</v>
      </c>
      <c r="C2643" s="11">
        <v>-93.002600000000001</v>
      </c>
      <c r="D2643" s="5">
        <v>-7.8</v>
      </c>
    </row>
    <row r="2644" spans="1:4">
      <c r="A2644" s="5" t="s">
        <v>3870</v>
      </c>
      <c r="B2644" s="6">
        <v>-6.57</v>
      </c>
      <c r="C2644" s="11">
        <v>-83.5441</v>
      </c>
      <c r="D2644" s="5">
        <v>-9.1</v>
      </c>
    </row>
    <row r="2645" spans="1:4">
      <c r="A2645" s="5" t="s">
        <v>4126</v>
      </c>
      <c r="B2645" s="6">
        <v>-6.57</v>
      </c>
      <c r="C2645" s="11">
        <v>-70.479699999999994</v>
      </c>
      <c r="D2645" s="5">
        <v>-7.5</v>
      </c>
    </row>
    <row r="2646" spans="1:4">
      <c r="A2646" s="5" t="s">
        <v>4291</v>
      </c>
      <c r="B2646" s="6">
        <v>-6.57</v>
      </c>
      <c r="C2646" s="11">
        <v>-92.140500000000003</v>
      </c>
      <c r="D2646" s="5">
        <v>-8.5</v>
      </c>
    </row>
    <row r="2647" spans="1:4">
      <c r="A2647" s="5" t="s">
        <v>4448</v>
      </c>
      <c r="B2647" s="6">
        <v>-6.57</v>
      </c>
      <c r="C2647" s="11">
        <v>-76.571600000000004</v>
      </c>
      <c r="D2647" s="5">
        <v>-8.1</v>
      </c>
    </row>
    <row r="2648" spans="1:4">
      <c r="A2648" s="5" t="s">
        <v>4538</v>
      </c>
      <c r="B2648" s="6">
        <v>-6.57</v>
      </c>
      <c r="C2648" s="11">
        <v>-29.6753</v>
      </c>
      <c r="D2648" s="5">
        <v>-7.5</v>
      </c>
    </row>
    <row r="2649" spans="1:4">
      <c r="A2649" s="5" t="s">
        <v>4723</v>
      </c>
      <c r="B2649" s="6">
        <v>-6.57</v>
      </c>
      <c r="C2649" s="11">
        <v>-83.965000000000003</v>
      </c>
      <c r="D2649" s="5">
        <v>-9.6</v>
      </c>
    </row>
    <row r="2650" spans="1:4">
      <c r="A2650" s="5" t="s">
        <v>4801</v>
      </c>
      <c r="B2650" s="6">
        <v>-6.57</v>
      </c>
      <c r="C2650" s="11">
        <v>-90.283500000000004</v>
      </c>
      <c r="D2650" s="5">
        <v>-9.6999999999999993</v>
      </c>
    </row>
    <row r="2651" spans="1:4">
      <c r="A2651" s="5" t="s">
        <v>195</v>
      </c>
      <c r="B2651" s="6">
        <v>-6.56</v>
      </c>
      <c r="C2651" s="11">
        <v>-88.561499999999995</v>
      </c>
      <c r="D2651" s="5">
        <v>-8.6999999999999993</v>
      </c>
    </row>
    <row r="2652" spans="1:4">
      <c r="A2652" s="5" t="s">
        <v>405</v>
      </c>
      <c r="B2652" s="6">
        <v>-6.56</v>
      </c>
      <c r="C2652" s="11">
        <v>-86.513300000000001</v>
      </c>
      <c r="D2652" s="5">
        <v>-7.9</v>
      </c>
    </row>
    <row r="2653" spans="1:4">
      <c r="A2653" s="5" t="s">
        <v>900</v>
      </c>
      <c r="B2653" s="6">
        <v>-6.56</v>
      </c>
      <c r="C2653" s="11">
        <v>-82.004400000000004</v>
      </c>
      <c r="D2653" s="5">
        <v>-8.8000000000000007</v>
      </c>
    </row>
    <row r="2654" spans="1:4">
      <c r="A2654" s="5" t="s">
        <v>1035</v>
      </c>
      <c r="B2654" s="6">
        <v>-6.56</v>
      </c>
      <c r="C2654" s="11">
        <v>-72.331000000000003</v>
      </c>
      <c r="D2654" s="5">
        <v>-8.3000000000000007</v>
      </c>
    </row>
    <row r="2655" spans="1:4">
      <c r="A2655" s="12" t="s">
        <v>1847</v>
      </c>
      <c r="B2655" s="12">
        <v>-6.56</v>
      </c>
      <c r="C2655" s="19">
        <v>-56.67</v>
      </c>
      <c r="D2655" s="19">
        <v>-5.67</v>
      </c>
    </row>
    <row r="2656" spans="1:4">
      <c r="A2656" s="5" t="s">
        <v>2248</v>
      </c>
      <c r="B2656" s="6">
        <v>-6.56</v>
      </c>
      <c r="C2656" s="11">
        <v>-93.753399999999999</v>
      </c>
      <c r="D2656" s="5">
        <v>-8.5</v>
      </c>
    </row>
    <row r="2657" spans="1:4">
      <c r="A2657" s="5" t="s">
        <v>2338</v>
      </c>
      <c r="B2657" s="6">
        <v>-6.56</v>
      </c>
      <c r="C2657" s="11">
        <v>-82.051500000000004</v>
      </c>
      <c r="D2657" s="5">
        <v>-9</v>
      </c>
    </row>
    <row r="2658" spans="1:4">
      <c r="A2658" s="5" t="s">
        <v>2480</v>
      </c>
      <c r="B2658" s="6">
        <v>-6.56</v>
      </c>
      <c r="C2658" s="11">
        <v>-90.759200000000007</v>
      </c>
      <c r="D2658" s="5">
        <v>-8.1999999999999993</v>
      </c>
    </row>
    <row r="2659" spans="1:4">
      <c r="A2659" s="5" t="s">
        <v>2532</v>
      </c>
      <c r="B2659" s="6">
        <v>-6.56</v>
      </c>
      <c r="C2659" s="11">
        <v>-86.616399999999999</v>
      </c>
      <c r="D2659" s="5">
        <v>-9.1</v>
      </c>
    </row>
    <row r="2660" spans="1:4">
      <c r="A2660" s="5" t="s">
        <v>2662</v>
      </c>
      <c r="B2660" s="6">
        <v>-6.56</v>
      </c>
      <c r="C2660" s="11">
        <v>-83.603700000000003</v>
      </c>
      <c r="D2660" s="5">
        <v>-6.4</v>
      </c>
    </row>
    <row r="2661" spans="1:4">
      <c r="A2661" s="5" t="s">
        <v>3045</v>
      </c>
      <c r="B2661" s="6">
        <v>-6.56</v>
      </c>
      <c r="C2661" s="11">
        <v>-85.238699999999994</v>
      </c>
      <c r="D2661" s="5">
        <v>-9.1999999999999993</v>
      </c>
    </row>
    <row r="2662" spans="1:4">
      <c r="A2662" s="5" t="s">
        <v>3156</v>
      </c>
      <c r="B2662" s="6">
        <v>-6.56</v>
      </c>
      <c r="C2662" s="11">
        <v>-72.907499999999999</v>
      </c>
      <c r="D2662" s="5">
        <v>-9.8000000000000007</v>
      </c>
    </row>
    <row r="2663" spans="1:4">
      <c r="A2663" s="5" t="s">
        <v>3246</v>
      </c>
      <c r="B2663" s="6">
        <v>-6.56</v>
      </c>
      <c r="C2663" s="11">
        <v>-87.918999999999997</v>
      </c>
      <c r="D2663" s="5">
        <v>-9.5</v>
      </c>
    </row>
    <row r="2664" spans="1:4">
      <c r="A2664" s="5" t="s">
        <v>3755</v>
      </c>
      <c r="B2664" s="6">
        <v>-6.56</v>
      </c>
      <c r="C2664" s="11">
        <v>-88.053600000000003</v>
      </c>
      <c r="D2664" s="5">
        <v>-7.6</v>
      </c>
    </row>
    <row r="2665" spans="1:4">
      <c r="A2665" s="5" t="s">
        <v>4097</v>
      </c>
      <c r="B2665" s="6">
        <v>-6.56</v>
      </c>
      <c r="C2665" s="11">
        <v>-92.005899999999997</v>
      </c>
      <c r="D2665" s="5">
        <v>-10</v>
      </c>
    </row>
    <row r="2666" spans="1:4">
      <c r="A2666" s="5" t="s">
        <v>4479</v>
      </c>
      <c r="B2666" s="6">
        <v>-6.56</v>
      </c>
      <c r="C2666" s="11">
        <v>-75.503</v>
      </c>
      <c r="D2666" s="5">
        <v>-9.6</v>
      </c>
    </row>
    <row r="2667" spans="1:4">
      <c r="A2667" s="5" t="s">
        <v>4557</v>
      </c>
      <c r="B2667" s="6">
        <v>-6.56</v>
      </c>
      <c r="C2667" s="11">
        <v>-87.723600000000005</v>
      </c>
      <c r="D2667" s="5">
        <v>-8.1</v>
      </c>
    </row>
    <row r="2668" spans="1:4">
      <c r="A2668" s="5" t="s">
        <v>4619</v>
      </c>
      <c r="B2668" s="6">
        <v>-6.56</v>
      </c>
      <c r="C2668" s="11">
        <v>-91.159599999999998</v>
      </c>
      <c r="D2668" s="5">
        <v>-8.4</v>
      </c>
    </row>
    <row r="2669" spans="1:4">
      <c r="A2669" s="5" t="s">
        <v>4809</v>
      </c>
      <c r="B2669" s="6">
        <v>-6.56</v>
      </c>
      <c r="C2669" s="11">
        <v>-96.203199999999995</v>
      </c>
      <c r="D2669" s="5">
        <v>-8.6</v>
      </c>
    </row>
    <row r="2670" spans="1:4">
      <c r="A2670" s="5" t="s">
        <v>4828</v>
      </c>
      <c r="B2670" s="6">
        <v>-6.56</v>
      </c>
      <c r="C2670" s="11">
        <v>-88.205500000000001</v>
      </c>
      <c r="D2670" s="5">
        <v>-9.8000000000000007</v>
      </c>
    </row>
    <row r="2671" spans="1:4">
      <c r="A2671" s="5" t="s">
        <v>5121</v>
      </c>
      <c r="B2671" s="6">
        <v>-6.56</v>
      </c>
      <c r="C2671" s="11">
        <v>-103.33799999999999</v>
      </c>
      <c r="D2671" s="5">
        <v>-8.6999999999999993</v>
      </c>
    </row>
    <row r="2672" spans="1:4">
      <c r="A2672" s="5" t="s">
        <v>252</v>
      </c>
      <c r="B2672" s="6">
        <v>-6.55</v>
      </c>
      <c r="C2672" s="11">
        <v>-85.6892</v>
      </c>
      <c r="D2672" s="5">
        <v>-8.9</v>
      </c>
    </row>
    <row r="2673" spans="1:4">
      <c r="A2673" s="5" t="s">
        <v>375</v>
      </c>
      <c r="B2673" s="6">
        <v>-6.55</v>
      </c>
      <c r="C2673" s="11">
        <v>-28.402699999999999</v>
      </c>
      <c r="D2673" s="5">
        <v>-7.5</v>
      </c>
    </row>
    <row r="2674" spans="1:4">
      <c r="A2674" s="5" t="s">
        <v>688</v>
      </c>
      <c r="B2674" s="6">
        <v>-6.55</v>
      </c>
      <c r="C2674" s="11">
        <v>-85.450999999999993</v>
      </c>
      <c r="D2674" s="5">
        <v>-8.1999999999999993</v>
      </c>
    </row>
    <row r="2675" spans="1:4">
      <c r="A2675" s="5" t="s">
        <v>701</v>
      </c>
      <c r="B2675" s="6">
        <v>-6.55</v>
      </c>
      <c r="C2675" s="11">
        <v>-86.101100000000002</v>
      </c>
      <c r="D2675" s="5">
        <v>-9</v>
      </c>
    </row>
    <row r="2676" spans="1:4">
      <c r="A2676" s="5" t="s">
        <v>2689</v>
      </c>
      <c r="B2676" s="6">
        <v>-6.55</v>
      </c>
      <c r="C2676" s="11">
        <v>-82.968100000000007</v>
      </c>
      <c r="D2676" s="5">
        <v>-9.1999999999999993</v>
      </c>
    </row>
    <row r="2677" spans="1:4">
      <c r="A2677" s="5" t="s">
        <v>2798</v>
      </c>
      <c r="B2677" s="6">
        <v>-6.55</v>
      </c>
      <c r="C2677" s="11">
        <v>-84.412300000000002</v>
      </c>
      <c r="D2677" s="5">
        <v>-7.2</v>
      </c>
    </row>
    <row r="2678" spans="1:4">
      <c r="A2678" s="5" t="s">
        <v>2816</v>
      </c>
      <c r="B2678" s="6">
        <v>-6.55</v>
      </c>
      <c r="C2678" s="11">
        <v>-84.502099999999999</v>
      </c>
      <c r="D2678" s="5">
        <v>-9.1</v>
      </c>
    </row>
    <row r="2679" spans="1:4">
      <c r="A2679" s="5" t="s">
        <v>3497</v>
      </c>
      <c r="B2679" s="6">
        <v>-6.55</v>
      </c>
      <c r="C2679" s="11">
        <v>-89.890100000000004</v>
      </c>
      <c r="D2679" s="5">
        <v>-9.9</v>
      </c>
    </row>
    <row r="2680" spans="1:4">
      <c r="A2680" s="5" t="s">
        <v>3663</v>
      </c>
      <c r="B2680" s="6">
        <v>-6.55</v>
      </c>
      <c r="C2680" s="11">
        <v>-76.983199999999997</v>
      </c>
      <c r="D2680" s="5">
        <v>-7.8</v>
      </c>
    </row>
    <row r="2681" spans="1:4">
      <c r="A2681" s="5" t="s">
        <v>3784</v>
      </c>
      <c r="B2681" s="6">
        <v>-6.55</v>
      </c>
      <c r="C2681" s="11">
        <v>-90.472899999999996</v>
      </c>
      <c r="D2681" s="5">
        <v>-8.8000000000000007</v>
      </c>
    </row>
    <row r="2682" spans="1:4">
      <c r="A2682" s="5" t="s">
        <v>4304</v>
      </c>
      <c r="B2682" s="6">
        <v>-6.55</v>
      </c>
      <c r="C2682" s="11">
        <v>-80.869799999999998</v>
      </c>
      <c r="D2682" s="5">
        <v>-10.1</v>
      </c>
    </row>
    <row r="2683" spans="1:4">
      <c r="A2683" s="5" t="s">
        <v>4928</v>
      </c>
      <c r="B2683" s="6">
        <v>-6.55</v>
      </c>
      <c r="C2683" s="11">
        <v>-82.632999999999996</v>
      </c>
      <c r="D2683" s="5">
        <v>-7.2</v>
      </c>
    </row>
    <row r="2684" spans="1:4">
      <c r="A2684" s="5" t="s">
        <v>5033</v>
      </c>
      <c r="B2684" s="6">
        <v>-6.55</v>
      </c>
      <c r="C2684" s="11">
        <v>-101.753</v>
      </c>
      <c r="D2684" s="5">
        <v>-7.8</v>
      </c>
    </row>
    <row r="2685" spans="1:4">
      <c r="A2685" s="5" t="s">
        <v>5287</v>
      </c>
      <c r="B2685" s="6">
        <v>-6.55</v>
      </c>
      <c r="C2685" s="11">
        <v>-93.900700000000001</v>
      </c>
      <c r="D2685" s="5">
        <v>-7.5</v>
      </c>
    </row>
    <row r="2686" spans="1:4">
      <c r="A2686" s="5" t="s">
        <v>5336</v>
      </c>
      <c r="B2686" s="6">
        <v>-6.55</v>
      </c>
      <c r="C2686" s="11">
        <v>-33.745100000000001</v>
      </c>
      <c r="D2686" s="5">
        <v>-6.1</v>
      </c>
    </row>
    <row r="2687" spans="1:4">
      <c r="A2687" s="5" t="s">
        <v>196</v>
      </c>
      <c r="B2687" s="6">
        <v>-6.54</v>
      </c>
      <c r="C2687" s="11">
        <v>-84.932400000000001</v>
      </c>
      <c r="D2687" s="5">
        <v>-7.8</v>
      </c>
    </row>
    <row r="2688" spans="1:4">
      <c r="A2688" s="5" t="s">
        <v>1106</v>
      </c>
      <c r="B2688" s="6">
        <v>-6.54</v>
      </c>
      <c r="C2688" s="11">
        <v>-77.589500000000001</v>
      </c>
      <c r="D2688" s="5">
        <v>-7.3</v>
      </c>
    </row>
    <row r="2689" spans="1:4">
      <c r="A2689" s="5" t="s">
        <v>1310</v>
      </c>
      <c r="B2689" s="6">
        <v>-6.54</v>
      </c>
      <c r="C2689" s="11">
        <v>-87.741100000000003</v>
      </c>
      <c r="D2689" s="5">
        <v>-8.6</v>
      </c>
    </row>
    <row r="2690" spans="1:4">
      <c r="A2690" s="5" t="s">
        <v>1653</v>
      </c>
      <c r="B2690" s="6">
        <v>-6.54</v>
      </c>
      <c r="C2690" s="11">
        <v>-77.398499999999999</v>
      </c>
      <c r="D2690" s="5">
        <v>-8</v>
      </c>
    </row>
    <row r="2691" spans="1:4">
      <c r="A2691" s="5" t="s">
        <v>2438</v>
      </c>
      <c r="B2691" s="6">
        <v>-6.54</v>
      </c>
      <c r="C2691" s="11">
        <v>-76.143799999999999</v>
      </c>
      <c r="D2691" s="5">
        <v>-7.1</v>
      </c>
    </row>
    <row r="2692" spans="1:4">
      <c r="A2692" s="5" t="s">
        <v>2497</v>
      </c>
      <c r="B2692" s="6">
        <v>-6.54</v>
      </c>
      <c r="C2692" s="11">
        <v>-81.0184</v>
      </c>
      <c r="D2692" s="5">
        <v>-8.4</v>
      </c>
    </row>
    <row r="2693" spans="1:4">
      <c r="A2693" s="5" t="s">
        <v>3216</v>
      </c>
      <c r="B2693" s="6">
        <v>-6.54</v>
      </c>
      <c r="C2693" s="11">
        <v>-30.3139</v>
      </c>
      <c r="D2693" s="5">
        <v>-10</v>
      </c>
    </row>
    <row r="2694" spans="1:4">
      <c r="A2694" s="5" t="s">
        <v>3476</v>
      </c>
      <c r="B2694" s="6">
        <v>-6.54</v>
      </c>
      <c r="C2694" s="11">
        <v>-85.481300000000005</v>
      </c>
      <c r="D2694" s="5">
        <v>-8.6</v>
      </c>
    </row>
    <row r="2695" spans="1:4">
      <c r="A2695" s="5" t="s">
        <v>3582</v>
      </c>
      <c r="B2695" s="6">
        <v>-6.54</v>
      </c>
      <c r="C2695" s="11">
        <v>-88.925299999999993</v>
      </c>
      <c r="D2695" s="5">
        <v>-9.6999999999999993</v>
      </c>
    </row>
    <row r="2696" spans="1:4">
      <c r="A2696" s="5" t="s">
        <v>3724</v>
      </c>
      <c r="B2696" s="6">
        <v>-6.54</v>
      </c>
      <c r="C2696" s="11">
        <v>-104.827</v>
      </c>
      <c r="D2696" s="5">
        <v>-9.5</v>
      </c>
    </row>
    <row r="2697" spans="1:4">
      <c r="A2697" s="5" t="s">
        <v>3743</v>
      </c>
      <c r="B2697" s="18">
        <v>-6.54</v>
      </c>
      <c r="C2697" s="11">
        <v>-96.833100000000002</v>
      </c>
      <c r="D2697" s="5">
        <v>-8.6</v>
      </c>
    </row>
    <row r="2698" spans="1:4">
      <c r="A2698" s="5" t="s">
        <v>4438</v>
      </c>
      <c r="B2698" s="6">
        <v>-6.54</v>
      </c>
      <c r="C2698" s="11">
        <v>-89.696399999999997</v>
      </c>
      <c r="D2698" s="5">
        <v>-9.6999999999999993</v>
      </c>
    </row>
    <row r="2699" spans="1:4">
      <c r="A2699" s="5" t="s">
        <v>4715</v>
      </c>
      <c r="B2699" s="6">
        <v>-6.54</v>
      </c>
      <c r="C2699" s="11">
        <v>-76.569400000000002</v>
      </c>
      <c r="D2699" s="5">
        <v>-6.8</v>
      </c>
    </row>
    <row r="2700" spans="1:4">
      <c r="A2700" s="5" t="s">
        <v>4938</v>
      </c>
      <c r="B2700" s="6">
        <v>-6.54</v>
      </c>
      <c r="C2700" s="11">
        <v>-87.717500000000001</v>
      </c>
      <c r="D2700" s="5">
        <v>-9</v>
      </c>
    </row>
    <row r="2701" spans="1:4">
      <c r="A2701" s="5" t="s">
        <v>5237</v>
      </c>
      <c r="B2701" s="6">
        <v>-6.54</v>
      </c>
      <c r="C2701" s="11">
        <v>-86.640500000000003</v>
      </c>
      <c r="D2701" s="5">
        <v>-9.6</v>
      </c>
    </row>
    <row r="2702" spans="1:4">
      <c r="A2702" s="5" t="s">
        <v>109</v>
      </c>
      <c r="B2702" s="6">
        <v>-6.53</v>
      </c>
      <c r="C2702" s="11">
        <v>-72.972800000000007</v>
      </c>
      <c r="D2702" s="5">
        <v>-7.8</v>
      </c>
    </row>
    <row r="2703" spans="1:4">
      <c r="A2703" s="5" t="s">
        <v>110</v>
      </c>
      <c r="B2703" s="6">
        <v>-6.53</v>
      </c>
      <c r="C2703" s="11">
        <v>-69.700999999999993</v>
      </c>
      <c r="D2703" s="5">
        <v>-7.8</v>
      </c>
    </row>
    <row r="2704" spans="1:4">
      <c r="A2704" s="5" t="s">
        <v>986</v>
      </c>
      <c r="B2704" s="6">
        <v>-6.53</v>
      </c>
      <c r="C2704" s="11">
        <v>-66.987099999999998</v>
      </c>
      <c r="D2704" s="5">
        <v>-7.3</v>
      </c>
    </row>
    <row r="2705" spans="1:4">
      <c r="A2705" s="5" t="s">
        <v>1080</v>
      </c>
      <c r="B2705" s="6">
        <v>-6.53</v>
      </c>
      <c r="C2705" s="11">
        <v>-90.058000000000007</v>
      </c>
      <c r="D2705" s="5">
        <v>-8.6</v>
      </c>
    </row>
    <row r="2706" spans="1:4">
      <c r="A2706" s="5" t="s">
        <v>1422</v>
      </c>
      <c r="B2706" s="6">
        <v>-6.53</v>
      </c>
      <c r="C2706" s="11">
        <v>-90.034300000000002</v>
      </c>
      <c r="D2706" s="5">
        <v>-8.1</v>
      </c>
    </row>
    <row r="2707" spans="1:4">
      <c r="A2707" s="5" t="s">
        <v>2572</v>
      </c>
      <c r="B2707" s="6">
        <v>-6.53</v>
      </c>
      <c r="C2707" s="11">
        <v>-80.278300000000002</v>
      </c>
      <c r="D2707" s="5">
        <v>-8.3000000000000007</v>
      </c>
    </row>
    <row r="2708" spans="1:4">
      <c r="A2708" s="5" t="s">
        <v>2943</v>
      </c>
      <c r="B2708" s="6">
        <v>-6.53</v>
      </c>
      <c r="C2708" s="11">
        <v>-65.398099999999999</v>
      </c>
      <c r="D2708" s="5">
        <v>-8.6999999999999993</v>
      </c>
    </row>
    <row r="2709" spans="1:4">
      <c r="A2709" s="5" t="s">
        <v>3337</v>
      </c>
      <c r="B2709" s="6">
        <v>-6.53</v>
      </c>
      <c r="C2709" s="11">
        <v>-72.679599999999994</v>
      </c>
      <c r="D2709" s="5">
        <v>-9.5</v>
      </c>
    </row>
    <row r="2710" spans="1:4">
      <c r="A2710" s="5" t="s">
        <v>3346</v>
      </c>
      <c r="B2710" s="6">
        <v>-6.53</v>
      </c>
      <c r="C2710" s="11">
        <v>-85.420900000000003</v>
      </c>
      <c r="D2710" s="5">
        <v>-8.8000000000000007</v>
      </c>
    </row>
    <row r="2711" spans="1:4">
      <c r="A2711" s="5" t="s">
        <v>3654</v>
      </c>
      <c r="B2711" s="6">
        <v>-6.53</v>
      </c>
      <c r="C2711" s="11">
        <v>-78.950800000000001</v>
      </c>
      <c r="D2711" s="5">
        <v>-7.1</v>
      </c>
    </row>
    <row r="2712" spans="1:4">
      <c r="A2712" s="5" t="s">
        <v>3980</v>
      </c>
      <c r="B2712" s="6">
        <v>-6.53</v>
      </c>
      <c r="C2712" s="11">
        <v>-92.166499999999999</v>
      </c>
      <c r="D2712" s="5">
        <v>-10.4</v>
      </c>
    </row>
    <row r="2713" spans="1:4">
      <c r="A2713" s="5" t="s">
        <v>4005</v>
      </c>
      <c r="B2713" s="6">
        <v>-6.53</v>
      </c>
      <c r="C2713" s="11">
        <v>-74.585700000000003</v>
      </c>
      <c r="D2713" s="5">
        <v>-8.8000000000000007</v>
      </c>
    </row>
    <row r="2714" spans="1:4">
      <c r="A2714" s="5" t="s">
        <v>4222</v>
      </c>
      <c r="B2714" s="6">
        <v>-6.53</v>
      </c>
      <c r="C2714" s="11">
        <v>-86.157300000000006</v>
      </c>
      <c r="D2714" s="5">
        <v>-8</v>
      </c>
    </row>
    <row r="2715" spans="1:4">
      <c r="A2715" s="5" t="s">
        <v>31</v>
      </c>
      <c r="B2715" s="6">
        <v>-6.52</v>
      </c>
      <c r="C2715" s="11">
        <v>-78.631600000000006</v>
      </c>
      <c r="D2715" s="5">
        <v>-8.4</v>
      </c>
    </row>
    <row r="2716" spans="1:4">
      <c r="A2716" s="5" t="s">
        <v>277</v>
      </c>
      <c r="B2716" s="6">
        <v>-6.52</v>
      </c>
      <c r="C2716" s="11">
        <v>-76.992699999999999</v>
      </c>
      <c r="D2716" s="5">
        <v>-8.4</v>
      </c>
    </row>
    <row r="2717" spans="1:4">
      <c r="A2717" s="5" t="s">
        <v>646</v>
      </c>
      <c r="B2717" s="6">
        <v>-6.52</v>
      </c>
      <c r="C2717" s="11">
        <v>-79.134200000000007</v>
      </c>
      <c r="D2717" s="5">
        <v>-7.6</v>
      </c>
    </row>
    <row r="2718" spans="1:4">
      <c r="A2718" s="5" t="s">
        <v>1051</v>
      </c>
      <c r="B2718" s="6">
        <v>-6.52</v>
      </c>
      <c r="C2718" s="11">
        <v>-88.264399999999995</v>
      </c>
      <c r="D2718" s="5">
        <v>-8.6999999999999993</v>
      </c>
    </row>
    <row r="2719" spans="1:4">
      <c r="A2719" s="5" t="s">
        <v>1075</v>
      </c>
      <c r="B2719" s="6">
        <v>-6.52</v>
      </c>
      <c r="C2719" s="11">
        <v>-71.7654</v>
      </c>
      <c r="D2719" s="5">
        <v>-10.3</v>
      </c>
    </row>
    <row r="2720" spans="1:4">
      <c r="A2720" s="5" t="s">
        <v>1542</v>
      </c>
      <c r="B2720" s="6">
        <v>-6.52</v>
      </c>
      <c r="C2720" s="11">
        <v>-94.786900000000003</v>
      </c>
      <c r="D2720" s="5">
        <v>-6.8</v>
      </c>
    </row>
    <row r="2721" spans="1:4">
      <c r="A2721" s="5" t="s">
        <v>1896</v>
      </c>
      <c r="B2721" s="6">
        <v>-6.52</v>
      </c>
      <c r="C2721" s="11">
        <v>-91.274900000000002</v>
      </c>
      <c r="D2721" s="5">
        <v>-8.5</v>
      </c>
    </row>
    <row r="2722" spans="1:4">
      <c r="A2722" s="5" t="s">
        <v>1902</v>
      </c>
      <c r="B2722" s="6">
        <v>-6.52</v>
      </c>
      <c r="C2722" s="11">
        <v>-101.892</v>
      </c>
      <c r="D2722" s="5">
        <v>-8.6</v>
      </c>
    </row>
    <row r="2723" spans="1:4">
      <c r="A2723" s="5" t="s">
        <v>2043</v>
      </c>
      <c r="B2723" s="6">
        <v>-6.52</v>
      </c>
      <c r="C2723" s="11">
        <v>-87.019599999999997</v>
      </c>
      <c r="D2723" s="5">
        <v>-8.1</v>
      </c>
    </row>
    <row r="2724" spans="1:4">
      <c r="A2724" s="5" t="s">
        <v>2139</v>
      </c>
      <c r="B2724" s="6">
        <v>-6.52</v>
      </c>
      <c r="C2724" s="11">
        <v>-93.436899999999994</v>
      </c>
      <c r="D2724" s="5">
        <v>-8.1</v>
      </c>
    </row>
    <row r="2725" spans="1:4">
      <c r="A2725" s="5" t="s">
        <v>2275</v>
      </c>
      <c r="B2725" s="6">
        <v>-6.52</v>
      </c>
      <c r="C2725" s="11">
        <v>-71.902900000000002</v>
      </c>
      <c r="D2725" s="5">
        <v>-8.6999999999999993</v>
      </c>
    </row>
    <row r="2726" spans="1:4">
      <c r="A2726" s="5" t="s">
        <v>2381</v>
      </c>
      <c r="B2726" s="6">
        <v>-6.52</v>
      </c>
      <c r="C2726" s="11">
        <v>-89.032899999999998</v>
      </c>
      <c r="D2726" s="5">
        <v>-7.3</v>
      </c>
    </row>
    <row r="2727" spans="1:4">
      <c r="A2727" s="5" t="s">
        <v>3479</v>
      </c>
      <c r="B2727" s="6">
        <v>-6.52</v>
      </c>
      <c r="C2727" s="11">
        <v>-87.060500000000005</v>
      </c>
      <c r="D2727" s="5">
        <v>-7.8</v>
      </c>
    </row>
    <row r="2728" spans="1:4">
      <c r="A2728" s="5" t="s">
        <v>3578</v>
      </c>
      <c r="B2728" s="6">
        <v>-6.52</v>
      </c>
      <c r="C2728" s="11">
        <v>-84.994100000000003</v>
      </c>
      <c r="D2728" s="5">
        <v>-8.6999999999999993</v>
      </c>
    </row>
    <row r="2729" spans="1:4">
      <c r="A2729" s="5" t="s">
        <v>3661</v>
      </c>
      <c r="B2729" s="6">
        <v>-6.52</v>
      </c>
      <c r="C2729" s="11">
        <v>-85.713999999999999</v>
      </c>
      <c r="D2729" s="5">
        <v>-8</v>
      </c>
    </row>
    <row r="2730" spans="1:4">
      <c r="A2730" s="5" t="s">
        <v>4397</v>
      </c>
      <c r="B2730" s="6">
        <v>-6.52</v>
      </c>
      <c r="C2730" s="11">
        <v>-46.966700000000003</v>
      </c>
      <c r="D2730" s="5">
        <v>-9.5</v>
      </c>
    </row>
    <row r="2731" spans="1:4">
      <c r="A2731" s="5" t="s">
        <v>4486</v>
      </c>
      <c r="B2731" s="6">
        <v>-6.52</v>
      </c>
      <c r="C2731" s="11">
        <v>-81.495099999999994</v>
      </c>
      <c r="D2731" s="5">
        <v>-8</v>
      </c>
    </row>
    <row r="2732" spans="1:4">
      <c r="A2732" s="5" t="s">
        <v>4970</v>
      </c>
      <c r="B2732" s="6">
        <v>-6.52</v>
      </c>
      <c r="C2732" s="11">
        <v>-84.088200000000001</v>
      </c>
      <c r="D2732" s="5">
        <v>-8.6</v>
      </c>
    </row>
    <row r="2733" spans="1:4">
      <c r="A2733" s="5" t="s">
        <v>4986</v>
      </c>
      <c r="B2733" s="6">
        <v>-6.52</v>
      </c>
      <c r="C2733" s="11">
        <v>-105.217</v>
      </c>
      <c r="D2733" s="5">
        <v>-8.4</v>
      </c>
    </row>
    <row r="2734" spans="1:4">
      <c r="A2734" s="5" t="s">
        <v>4997</v>
      </c>
      <c r="B2734" s="6">
        <v>-6.52</v>
      </c>
      <c r="C2734" s="11">
        <v>-94.862200000000001</v>
      </c>
      <c r="D2734" s="5">
        <v>-8.5</v>
      </c>
    </row>
    <row r="2735" spans="1:4">
      <c r="A2735" s="5" t="s">
        <v>5251</v>
      </c>
      <c r="B2735" s="6">
        <v>-6.52</v>
      </c>
      <c r="C2735" s="11">
        <v>-79.992800000000003</v>
      </c>
      <c r="D2735" s="5">
        <v>-8.5</v>
      </c>
    </row>
    <row r="2736" spans="1:4">
      <c r="A2736" s="5" t="s">
        <v>5411</v>
      </c>
      <c r="B2736" s="6">
        <v>-6.52</v>
      </c>
      <c r="C2736" s="11">
        <v>-102.083</v>
      </c>
      <c r="D2736" s="5">
        <v>-9.5</v>
      </c>
    </row>
    <row r="2737" spans="1:4">
      <c r="A2737" s="5" t="s">
        <v>171</v>
      </c>
      <c r="B2737" s="6">
        <v>-6.51</v>
      </c>
      <c r="C2737" s="11">
        <v>-85.197100000000006</v>
      </c>
      <c r="D2737" s="5">
        <v>-7.5</v>
      </c>
    </row>
    <row r="2738" spans="1:4">
      <c r="A2738" s="5" t="s">
        <v>245</v>
      </c>
      <c r="B2738" s="6">
        <v>-6.51</v>
      </c>
      <c r="C2738" s="11">
        <v>-82.916899999999998</v>
      </c>
      <c r="D2738" s="5">
        <v>-7.9</v>
      </c>
    </row>
    <row r="2739" spans="1:4">
      <c r="A2739" s="5" t="s">
        <v>1295</v>
      </c>
      <c r="B2739" s="6">
        <v>-6.51</v>
      </c>
      <c r="C2739" s="11">
        <v>-90.414500000000004</v>
      </c>
      <c r="D2739" s="5">
        <v>-8.1</v>
      </c>
    </row>
    <row r="2740" spans="1:4">
      <c r="A2740" s="5" t="s">
        <v>1793</v>
      </c>
      <c r="B2740" s="6">
        <v>-6.51</v>
      </c>
      <c r="C2740" s="11">
        <v>-87.043199999999999</v>
      </c>
      <c r="D2740" s="5">
        <v>-7.7</v>
      </c>
    </row>
    <row r="2741" spans="1:4">
      <c r="A2741" s="5" t="s">
        <v>1979</v>
      </c>
      <c r="B2741" s="6">
        <v>-6.51</v>
      </c>
      <c r="C2741" s="11">
        <v>-66.945300000000003</v>
      </c>
      <c r="D2741" s="5">
        <v>-7.2</v>
      </c>
    </row>
    <row r="2742" spans="1:4">
      <c r="A2742" s="5" t="s">
        <v>2306</v>
      </c>
      <c r="B2742" s="6">
        <v>-6.51</v>
      </c>
      <c r="C2742" s="11">
        <v>-86.344700000000003</v>
      </c>
      <c r="D2742" s="5">
        <v>-9.6</v>
      </c>
    </row>
    <row r="2743" spans="1:4">
      <c r="A2743" s="5" t="s">
        <v>3041</v>
      </c>
      <c r="B2743" s="6">
        <v>-6.51</v>
      </c>
      <c r="C2743" s="11">
        <v>-91.983099999999993</v>
      </c>
      <c r="D2743" s="5">
        <v>-9.9</v>
      </c>
    </row>
    <row r="2744" spans="1:4">
      <c r="A2744" s="5" t="s">
        <v>3072</v>
      </c>
      <c r="B2744" s="6">
        <v>-6.51</v>
      </c>
      <c r="C2744" s="11">
        <v>-74.610299999999995</v>
      </c>
      <c r="D2744" s="5">
        <v>-6.2</v>
      </c>
    </row>
    <row r="2745" spans="1:4">
      <c r="A2745" s="5" t="s">
        <v>3504</v>
      </c>
      <c r="B2745" s="6">
        <v>-6.51</v>
      </c>
      <c r="C2745" s="11">
        <v>-87.745199999999997</v>
      </c>
      <c r="D2745" s="5">
        <v>-9.1999999999999993</v>
      </c>
    </row>
    <row r="2746" spans="1:4">
      <c r="A2746" s="5" t="s">
        <v>3618</v>
      </c>
      <c r="B2746" s="6">
        <v>-6.51</v>
      </c>
      <c r="C2746" s="11">
        <v>-91.767499999999998</v>
      </c>
      <c r="D2746" s="5">
        <v>-10.1</v>
      </c>
    </row>
    <row r="2747" spans="1:4">
      <c r="A2747" s="5" t="s">
        <v>3695</v>
      </c>
      <c r="B2747" s="6">
        <v>-6.51</v>
      </c>
      <c r="C2747" s="11">
        <v>-94.108000000000004</v>
      </c>
      <c r="D2747" s="5">
        <v>-9.4</v>
      </c>
    </row>
    <row r="2748" spans="1:4">
      <c r="A2748" s="5" t="s">
        <v>4349</v>
      </c>
      <c r="B2748" s="6">
        <v>-6.51</v>
      </c>
      <c r="C2748" s="11">
        <v>-56.029299999999999</v>
      </c>
      <c r="D2748" s="5">
        <v>-7.7</v>
      </c>
    </row>
    <row r="2749" spans="1:4">
      <c r="A2749" s="5" t="s">
        <v>4574</v>
      </c>
      <c r="B2749" s="6">
        <v>-6.51</v>
      </c>
      <c r="C2749" s="11">
        <v>-82.693200000000004</v>
      </c>
      <c r="D2749" s="5">
        <v>-9.1999999999999993</v>
      </c>
    </row>
    <row r="2750" spans="1:4">
      <c r="A2750" s="5" t="s">
        <v>5100</v>
      </c>
      <c r="B2750" s="6">
        <v>-6.51</v>
      </c>
      <c r="C2750" s="11">
        <v>-84.272099999999995</v>
      </c>
      <c r="D2750" s="5">
        <v>-6.5</v>
      </c>
    </row>
    <row r="2751" spans="1:4">
      <c r="A2751" s="5" t="s">
        <v>5250</v>
      </c>
      <c r="B2751" s="6">
        <v>-6.51</v>
      </c>
      <c r="C2751" s="11">
        <v>-77.172899999999998</v>
      </c>
      <c r="D2751" s="5">
        <v>-9.5</v>
      </c>
    </row>
    <row r="2752" spans="1:4">
      <c r="A2752" s="5" t="s">
        <v>5433</v>
      </c>
      <c r="B2752" s="6">
        <v>-6.51</v>
      </c>
      <c r="C2752" s="11">
        <v>-86.239199999999997</v>
      </c>
      <c r="D2752" s="5">
        <v>-8.6</v>
      </c>
    </row>
    <row r="2753" spans="1:4">
      <c r="A2753" s="5" t="s">
        <v>777</v>
      </c>
      <c r="B2753" s="6">
        <v>-6.5</v>
      </c>
      <c r="C2753" s="11">
        <v>-31.556899999999999</v>
      </c>
      <c r="D2753" s="5">
        <v>-8.3000000000000007</v>
      </c>
    </row>
    <row r="2754" spans="1:4">
      <c r="A2754" s="5" t="s">
        <v>837</v>
      </c>
      <c r="B2754" s="6">
        <v>-6.5</v>
      </c>
      <c r="C2754" s="11">
        <v>-94.279200000000003</v>
      </c>
      <c r="D2754" s="5">
        <v>-8.1</v>
      </c>
    </row>
    <row r="2755" spans="1:4">
      <c r="A2755" s="5" t="s">
        <v>1004</v>
      </c>
      <c r="B2755" s="6">
        <v>-6.5</v>
      </c>
      <c r="C2755" s="11">
        <v>-78.367400000000004</v>
      </c>
      <c r="D2755" s="5">
        <v>-7.8</v>
      </c>
    </row>
    <row r="2756" spans="1:4">
      <c r="A2756" s="5" t="s">
        <v>1034</v>
      </c>
      <c r="B2756" s="6">
        <v>-6.5</v>
      </c>
      <c r="C2756" s="11">
        <v>-94.861699999999999</v>
      </c>
      <c r="D2756" s="5">
        <v>-8.3000000000000007</v>
      </c>
    </row>
    <row r="2757" spans="1:4">
      <c r="A2757" s="5" t="s">
        <v>1120</v>
      </c>
      <c r="B2757" s="6">
        <v>-6.5</v>
      </c>
      <c r="C2757" s="11">
        <v>-94.7273</v>
      </c>
      <c r="D2757" s="5">
        <v>-10</v>
      </c>
    </row>
    <row r="2758" spans="1:4">
      <c r="A2758" s="5" t="s">
        <v>1320</v>
      </c>
      <c r="B2758" s="6">
        <v>-6.5</v>
      </c>
      <c r="C2758" s="11">
        <v>-75.260999999999996</v>
      </c>
      <c r="D2758" s="5">
        <v>-7.8</v>
      </c>
    </row>
    <row r="2759" spans="1:4">
      <c r="A2759" s="5" t="s">
        <v>1377</v>
      </c>
      <c r="B2759" s="6">
        <v>-6.5</v>
      </c>
      <c r="C2759" s="11">
        <v>-91.587299999999999</v>
      </c>
      <c r="D2759" s="5">
        <v>-7.9</v>
      </c>
    </row>
    <row r="2760" spans="1:4">
      <c r="A2760" s="5" t="s">
        <v>1581</v>
      </c>
      <c r="B2760" s="6">
        <v>-6.5</v>
      </c>
      <c r="C2760" s="11">
        <v>-82.473399999999998</v>
      </c>
      <c r="D2760" s="5">
        <v>-7.5</v>
      </c>
    </row>
    <row r="2761" spans="1:4">
      <c r="A2761" s="5" t="s">
        <v>1703</v>
      </c>
      <c r="B2761" s="6">
        <v>-6.5</v>
      </c>
      <c r="C2761" s="11">
        <v>-81.931600000000003</v>
      </c>
      <c r="D2761" s="5">
        <v>-8</v>
      </c>
    </row>
    <row r="2762" spans="1:4">
      <c r="A2762" s="5" t="s">
        <v>2034</v>
      </c>
      <c r="B2762" s="6">
        <v>-6.5</v>
      </c>
      <c r="C2762" s="11">
        <v>-73.8566</v>
      </c>
      <c r="D2762" s="5">
        <v>-8.8000000000000007</v>
      </c>
    </row>
    <row r="2763" spans="1:4">
      <c r="A2763" s="5" t="s">
        <v>2182</v>
      </c>
      <c r="B2763" s="6">
        <v>-6.5</v>
      </c>
      <c r="C2763" s="11">
        <v>-80.239000000000004</v>
      </c>
      <c r="D2763" s="5">
        <v>-8.5</v>
      </c>
    </row>
    <row r="2764" spans="1:4">
      <c r="A2764" s="5" t="s">
        <v>2268</v>
      </c>
      <c r="B2764" s="6">
        <v>-6.5</v>
      </c>
      <c r="C2764" s="11">
        <v>-79.792900000000003</v>
      </c>
      <c r="D2764" s="5">
        <v>-7.3</v>
      </c>
    </row>
    <row r="2765" spans="1:4">
      <c r="A2765" s="5" t="s">
        <v>2773</v>
      </c>
      <c r="B2765" s="6">
        <v>-6.5</v>
      </c>
      <c r="C2765" s="11">
        <v>-79.430099999999996</v>
      </c>
      <c r="D2765" s="5">
        <v>-7.3</v>
      </c>
    </row>
    <row r="2766" spans="1:4">
      <c r="A2766" s="5" t="s">
        <v>2805</v>
      </c>
      <c r="B2766" s="6">
        <v>-6.5</v>
      </c>
      <c r="C2766" s="11">
        <v>-83.877799999999993</v>
      </c>
      <c r="D2766" s="5">
        <v>-9.1</v>
      </c>
    </row>
    <row r="2767" spans="1:4">
      <c r="A2767" s="5" t="s">
        <v>3728</v>
      </c>
      <c r="B2767" s="6">
        <v>-6.5</v>
      </c>
      <c r="C2767" s="11">
        <v>-90.355800000000002</v>
      </c>
      <c r="D2767" s="5">
        <v>-9.4</v>
      </c>
    </row>
    <row r="2768" spans="1:4">
      <c r="A2768" s="5" t="s">
        <v>3865</v>
      </c>
      <c r="B2768" s="6">
        <v>-6.5</v>
      </c>
      <c r="C2768" s="11">
        <v>-67.992699999999999</v>
      </c>
      <c r="D2768" s="5">
        <v>-8.6</v>
      </c>
    </row>
    <row r="2769" spans="1:4">
      <c r="A2769" s="5" t="s">
        <v>4083</v>
      </c>
      <c r="B2769" s="6">
        <v>-6.5</v>
      </c>
      <c r="C2769" s="11">
        <v>-83.8</v>
      </c>
      <c r="D2769" s="5">
        <v>-9.6</v>
      </c>
    </row>
    <row r="2770" spans="1:4">
      <c r="A2770" s="5" t="s">
        <v>4249</v>
      </c>
      <c r="B2770" s="6">
        <v>-6.5</v>
      </c>
      <c r="C2770" s="11">
        <v>-92.719899999999996</v>
      </c>
      <c r="D2770" s="5">
        <v>-8.8000000000000007</v>
      </c>
    </row>
    <row r="2771" spans="1:4">
      <c r="A2771" s="5" t="s">
        <v>4270</v>
      </c>
      <c r="B2771" s="6">
        <v>-6.5</v>
      </c>
      <c r="C2771" s="11">
        <v>-89.647599999999997</v>
      </c>
      <c r="D2771" s="5">
        <v>-8.8000000000000007</v>
      </c>
    </row>
    <row r="2772" spans="1:4">
      <c r="A2772" s="5" t="s">
        <v>4645</v>
      </c>
      <c r="B2772" s="6">
        <v>-6.5</v>
      </c>
      <c r="C2772" s="11">
        <v>-71.584299999999999</v>
      </c>
      <c r="D2772" s="5">
        <v>-8.3000000000000007</v>
      </c>
    </row>
    <row r="2773" spans="1:4">
      <c r="A2773" s="5" t="s">
        <v>5236</v>
      </c>
      <c r="B2773" s="6">
        <v>-6.5</v>
      </c>
      <c r="C2773" s="11">
        <v>-81.423599999999993</v>
      </c>
      <c r="D2773" s="5">
        <v>-8.5</v>
      </c>
    </row>
    <row r="2774" spans="1:4">
      <c r="A2774" s="5" t="s">
        <v>38</v>
      </c>
      <c r="B2774" s="19">
        <v>-6.49</v>
      </c>
      <c r="C2774" s="11">
        <v>-63.557499999999997</v>
      </c>
      <c r="D2774" s="5">
        <v>-8.1999999999999993</v>
      </c>
    </row>
    <row r="2775" spans="1:4">
      <c r="A2775" s="5" t="s">
        <v>299</v>
      </c>
      <c r="B2775" s="6">
        <v>-6.49</v>
      </c>
      <c r="C2775" s="11">
        <v>-75.447999999999993</v>
      </c>
      <c r="D2775" s="5">
        <v>-7.6</v>
      </c>
    </row>
    <row r="2776" spans="1:4">
      <c r="A2776" s="5" t="s">
        <v>561</v>
      </c>
      <c r="B2776" s="6">
        <v>-6.49</v>
      </c>
      <c r="C2776" s="11">
        <v>-71.45</v>
      </c>
      <c r="D2776" s="5">
        <v>-7.7</v>
      </c>
    </row>
    <row r="2777" spans="1:4">
      <c r="A2777" s="5" t="s">
        <v>661</v>
      </c>
      <c r="B2777" s="6">
        <v>-6.49</v>
      </c>
      <c r="C2777" s="11">
        <v>-82.364999999999995</v>
      </c>
      <c r="D2777" s="5">
        <v>-8.3000000000000007</v>
      </c>
    </row>
    <row r="2778" spans="1:4">
      <c r="A2778" s="5" t="s">
        <v>801</v>
      </c>
      <c r="B2778" s="6">
        <v>-6.49</v>
      </c>
      <c r="C2778" s="11">
        <v>-84.870800000000003</v>
      </c>
      <c r="D2778" s="5">
        <v>-9.1</v>
      </c>
    </row>
    <row r="2779" spans="1:4">
      <c r="A2779" s="5" t="s">
        <v>842</v>
      </c>
      <c r="B2779" s="6">
        <v>-6.49</v>
      </c>
      <c r="C2779" s="11">
        <v>-95.906999999999996</v>
      </c>
      <c r="D2779" s="5">
        <v>-7.8</v>
      </c>
    </row>
    <row r="2780" spans="1:4">
      <c r="A2780" s="5" t="s">
        <v>874</v>
      </c>
      <c r="B2780" s="6">
        <v>-6.49</v>
      </c>
      <c r="C2780" s="11">
        <v>-64.446799999999996</v>
      </c>
      <c r="D2780" s="5">
        <v>-9.5</v>
      </c>
    </row>
    <row r="2781" spans="1:4">
      <c r="A2781" s="5" t="s">
        <v>1615</v>
      </c>
      <c r="B2781" s="6">
        <v>-6.49</v>
      </c>
      <c r="C2781" s="11">
        <v>-78.724199999999996</v>
      </c>
      <c r="D2781" s="5">
        <v>-7.8</v>
      </c>
    </row>
    <row r="2782" spans="1:4">
      <c r="A2782" s="5" t="s">
        <v>1996</v>
      </c>
      <c r="B2782" s="6">
        <v>-6.49</v>
      </c>
      <c r="C2782" s="11">
        <v>15.869</v>
      </c>
      <c r="D2782" s="5">
        <v>-8.1999999999999993</v>
      </c>
    </row>
    <row r="2783" spans="1:4">
      <c r="A2783" s="5" t="s">
        <v>2143</v>
      </c>
      <c r="B2783" s="6">
        <v>-6.49</v>
      </c>
      <c r="C2783" s="11">
        <v>-73.304400000000001</v>
      </c>
      <c r="D2783" s="5">
        <v>-7.6</v>
      </c>
    </row>
    <row r="2784" spans="1:4">
      <c r="A2784" s="5" t="s">
        <v>2814</v>
      </c>
      <c r="B2784" s="6">
        <v>-6.49</v>
      </c>
      <c r="C2784" s="11">
        <v>-42.415300000000002</v>
      </c>
      <c r="D2784" s="5">
        <v>-7.9</v>
      </c>
    </row>
    <row r="2785" spans="1:4">
      <c r="A2785" s="5" t="s">
        <v>2888</v>
      </c>
      <c r="B2785" s="6">
        <v>-6.49</v>
      </c>
      <c r="C2785" s="11">
        <v>-84.033100000000005</v>
      </c>
      <c r="D2785" s="5">
        <v>-6.6</v>
      </c>
    </row>
    <row r="2786" spans="1:4">
      <c r="A2786" s="5" t="s">
        <v>3025</v>
      </c>
      <c r="B2786" s="6">
        <v>-6.49</v>
      </c>
      <c r="C2786" s="11">
        <v>-59.174799999999998</v>
      </c>
      <c r="D2786" s="5">
        <v>-8.6</v>
      </c>
    </row>
    <row r="2787" spans="1:4">
      <c r="A2787" s="5" t="s">
        <v>3421</v>
      </c>
      <c r="B2787" s="6">
        <v>-6.49</v>
      </c>
      <c r="C2787" s="11">
        <v>-92.757900000000006</v>
      </c>
      <c r="D2787" s="5">
        <v>-9.5</v>
      </c>
    </row>
    <row r="2788" spans="1:4">
      <c r="A2788" s="5" t="s">
        <v>3489</v>
      </c>
      <c r="B2788" s="6">
        <v>-6.49</v>
      </c>
      <c r="C2788" s="11">
        <v>-81.984999999999999</v>
      </c>
      <c r="D2788" s="5">
        <v>-7.9</v>
      </c>
    </row>
    <row r="2789" spans="1:4">
      <c r="A2789" s="5" t="s">
        <v>4039</v>
      </c>
      <c r="B2789" s="6">
        <v>-6.49</v>
      </c>
      <c r="C2789" s="11">
        <v>-80.025499999999994</v>
      </c>
      <c r="D2789" s="5">
        <v>-8.1999999999999993</v>
      </c>
    </row>
    <row r="2790" spans="1:4">
      <c r="A2790" s="5" t="s">
        <v>4113</v>
      </c>
      <c r="B2790" s="6">
        <v>-6.49</v>
      </c>
      <c r="C2790" s="11">
        <v>-80.689599999999999</v>
      </c>
      <c r="D2790" s="5">
        <v>-8.6999999999999993</v>
      </c>
    </row>
    <row r="2791" spans="1:4">
      <c r="A2791" s="5" t="s">
        <v>4196</v>
      </c>
      <c r="B2791" s="6">
        <v>-6.49</v>
      </c>
      <c r="C2791" s="11">
        <v>-76.110399999999998</v>
      </c>
      <c r="D2791" s="5">
        <v>-8.1999999999999993</v>
      </c>
    </row>
    <row r="2792" spans="1:4">
      <c r="A2792" s="5" t="s">
        <v>4414</v>
      </c>
      <c r="B2792" s="6">
        <v>-6.49</v>
      </c>
      <c r="C2792" s="11">
        <v>-84.822500000000005</v>
      </c>
      <c r="D2792" s="5">
        <v>-9.4</v>
      </c>
    </row>
    <row r="2793" spans="1:4">
      <c r="A2793" s="5" t="s">
        <v>4505</v>
      </c>
      <c r="B2793" s="6">
        <v>-6.49</v>
      </c>
      <c r="C2793" s="11">
        <v>-92.596699999999998</v>
      </c>
      <c r="D2793" s="5">
        <v>-9.1999999999999993</v>
      </c>
    </row>
    <row r="2794" spans="1:4">
      <c r="A2794" s="5" t="s">
        <v>4577</v>
      </c>
      <c r="B2794" s="6">
        <v>-6.49</v>
      </c>
      <c r="C2794" s="11">
        <v>-79.605400000000003</v>
      </c>
      <c r="D2794" s="5">
        <v>-8.6</v>
      </c>
    </row>
    <row r="2795" spans="1:4">
      <c r="A2795" s="5" t="s">
        <v>4754</v>
      </c>
      <c r="B2795" s="6">
        <v>-6.49</v>
      </c>
      <c r="C2795" s="11">
        <v>-98.144900000000007</v>
      </c>
      <c r="D2795" s="5">
        <v>-9.5</v>
      </c>
    </row>
    <row r="2796" spans="1:4">
      <c r="A2796" s="5" t="s">
        <v>4773</v>
      </c>
      <c r="B2796" s="6">
        <v>-6.49</v>
      </c>
      <c r="C2796" s="11">
        <v>-84.429900000000004</v>
      </c>
      <c r="D2796" s="5">
        <v>-8</v>
      </c>
    </row>
    <row r="2797" spans="1:4">
      <c r="A2797" s="5" t="s">
        <v>4794</v>
      </c>
      <c r="B2797" s="6">
        <v>-6.49</v>
      </c>
      <c r="C2797" s="11">
        <v>-99.132599999999996</v>
      </c>
      <c r="D2797" s="5">
        <v>-8.1999999999999993</v>
      </c>
    </row>
    <row r="2798" spans="1:4">
      <c r="A2798" s="5" t="s">
        <v>4990</v>
      </c>
      <c r="B2798" s="6">
        <v>-6.49</v>
      </c>
      <c r="C2798" s="11">
        <v>-75.063100000000006</v>
      </c>
      <c r="D2798" s="5">
        <v>-9.5</v>
      </c>
    </row>
    <row r="2799" spans="1:4">
      <c r="A2799" s="5" t="s">
        <v>5182</v>
      </c>
      <c r="B2799" s="6">
        <v>-6.49</v>
      </c>
      <c r="C2799" s="11">
        <v>-95.928100000000001</v>
      </c>
      <c r="D2799" s="5">
        <v>-8.1999999999999993</v>
      </c>
    </row>
    <row r="2800" spans="1:4">
      <c r="A2800" s="5" t="s">
        <v>5241</v>
      </c>
      <c r="B2800" s="6">
        <v>-6.49</v>
      </c>
      <c r="C2800" s="11">
        <v>-92.717399999999998</v>
      </c>
      <c r="D2800" s="5">
        <v>-8.6</v>
      </c>
    </row>
    <row r="2801" spans="1:4">
      <c r="A2801" s="5" t="s">
        <v>101</v>
      </c>
      <c r="B2801" s="6">
        <v>-6.48</v>
      </c>
      <c r="C2801" s="11">
        <v>-67.340400000000002</v>
      </c>
      <c r="D2801" s="5">
        <v>-7.9</v>
      </c>
    </row>
    <row r="2802" spans="1:4">
      <c r="A2802" s="5" t="s">
        <v>188</v>
      </c>
      <c r="B2802" s="6">
        <v>-6.48</v>
      </c>
      <c r="C2802" s="11">
        <v>-87.154799999999994</v>
      </c>
      <c r="D2802" s="5">
        <v>-8.9</v>
      </c>
    </row>
    <row r="2803" spans="1:4">
      <c r="A2803" s="5" t="s">
        <v>191</v>
      </c>
      <c r="B2803" s="6">
        <v>-6.48</v>
      </c>
      <c r="C2803" s="11">
        <v>-85.257999999999996</v>
      </c>
      <c r="D2803" s="5">
        <v>-8.5</v>
      </c>
    </row>
    <row r="2804" spans="1:4">
      <c r="A2804" s="5" t="s">
        <v>348</v>
      </c>
      <c r="B2804" s="6">
        <v>-6.48</v>
      </c>
      <c r="C2804" s="11">
        <v>-78.514399999999995</v>
      </c>
      <c r="D2804" s="5">
        <v>-8.6999999999999993</v>
      </c>
    </row>
    <row r="2805" spans="1:4">
      <c r="A2805" s="5" t="s">
        <v>418</v>
      </c>
      <c r="B2805" s="6">
        <v>-6.48</v>
      </c>
      <c r="C2805" s="11">
        <v>-63.027999999999999</v>
      </c>
      <c r="D2805" s="5">
        <v>-7.9</v>
      </c>
    </row>
    <row r="2806" spans="1:4">
      <c r="A2806" s="5" t="s">
        <v>490</v>
      </c>
      <c r="B2806" s="6">
        <v>-6.48</v>
      </c>
      <c r="C2806" s="11">
        <v>-70.136899999999997</v>
      </c>
      <c r="D2806" s="5">
        <v>-8.8000000000000007</v>
      </c>
    </row>
    <row r="2807" spans="1:4">
      <c r="A2807" s="5" t="s">
        <v>616</v>
      </c>
      <c r="B2807" s="6">
        <v>-6.48</v>
      </c>
      <c r="C2807" s="11">
        <v>-76.634500000000003</v>
      </c>
      <c r="D2807" s="5">
        <v>-8.3000000000000007</v>
      </c>
    </row>
    <row r="2808" spans="1:4">
      <c r="A2808" s="5" t="s">
        <v>1046</v>
      </c>
      <c r="B2808" s="6">
        <v>-6.48</v>
      </c>
      <c r="C2808" s="11">
        <v>-108.502</v>
      </c>
      <c r="D2808" s="5">
        <v>-10.6</v>
      </c>
    </row>
    <row r="2809" spans="1:4">
      <c r="A2809" s="5" t="s">
        <v>1146</v>
      </c>
      <c r="B2809" s="6">
        <v>-6.48</v>
      </c>
      <c r="C2809" s="11">
        <v>8.8853000000000009</v>
      </c>
      <c r="D2809" s="5">
        <v>-6.3</v>
      </c>
    </row>
    <row r="2810" spans="1:4">
      <c r="A2810" s="5" t="s">
        <v>1514</v>
      </c>
      <c r="B2810" s="6">
        <v>-6.48</v>
      </c>
      <c r="C2810" s="11">
        <v>-89.892799999999994</v>
      </c>
      <c r="D2810" s="5">
        <v>-9.9</v>
      </c>
    </row>
    <row r="2811" spans="1:4">
      <c r="A2811" s="5" t="s">
        <v>1840</v>
      </c>
      <c r="B2811" s="6">
        <v>-6.48</v>
      </c>
      <c r="C2811" s="11">
        <v>-92.491799999999998</v>
      </c>
      <c r="D2811" s="5">
        <v>-8.1</v>
      </c>
    </row>
    <row r="2812" spans="1:4">
      <c r="A2812" s="5" t="s">
        <v>2367</v>
      </c>
      <c r="B2812" s="6">
        <v>-6.48</v>
      </c>
      <c r="C2812" s="11">
        <v>-83.542199999999994</v>
      </c>
      <c r="D2812" s="5">
        <v>-7.2</v>
      </c>
    </row>
    <row r="2813" spans="1:4">
      <c r="A2813" s="5" t="s">
        <v>2553</v>
      </c>
      <c r="B2813" s="6">
        <v>-6.48</v>
      </c>
      <c r="C2813" s="11">
        <v>-46.083199999999998</v>
      </c>
      <c r="D2813" s="5">
        <v>-6.5</v>
      </c>
    </row>
    <row r="2814" spans="1:4">
      <c r="A2814" s="5" t="s">
        <v>3203</v>
      </c>
      <c r="B2814" s="6">
        <v>-6.48</v>
      </c>
      <c r="C2814" s="11">
        <v>-75.828199999999995</v>
      </c>
      <c r="D2814" s="5">
        <v>-8.3000000000000007</v>
      </c>
    </row>
    <row r="2815" spans="1:4">
      <c r="A2815" s="5" t="s">
        <v>3306</v>
      </c>
      <c r="B2815" s="6">
        <v>-6.48</v>
      </c>
      <c r="C2815" s="11">
        <v>-86.088300000000004</v>
      </c>
      <c r="D2815" s="5">
        <v>-9</v>
      </c>
    </row>
    <row r="2816" spans="1:4">
      <c r="A2816" s="5" t="s">
        <v>3577</v>
      </c>
      <c r="B2816" s="6">
        <v>-6.48</v>
      </c>
      <c r="C2816" s="11">
        <v>-79.302400000000006</v>
      </c>
      <c r="D2816" s="5">
        <v>-9</v>
      </c>
    </row>
    <row r="2817" spans="1:4">
      <c r="A2817" s="5" t="s">
        <v>3624</v>
      </c>
      <c r="B2817" s="6">
        <v>-6.48</v>
      </c>
      <c r="C2817" s="11">
        <v>-85.107500000000002</v>
      </c>
      <c r="D2817" s="5">
        <v>-8.6999999999999993</v>
      </c>
    </row>
    <row r="2818" spans="1:4">
      <c r="A2818" s="5" t="s">
        <v>4020</v>
      </c>
      <c r="B2818" s="6">
        <v>-6.48</v>
      </c>
      <c r="C2818" s="11">
        <v>-80.215900000000005</v>
      </c>
      <c r="D2818" s="5">
        <v>-8.1999999999999993</v>
      </c>
    </row>
    <row r="2819" spans="1:4">
      <c r="A2819" s="5" t="s">
        <v>4269</v>
      </c>
      <c r="B2819" s="6">
        <v>-6.48</v>
      </c>
      <c r="C2819" s="11">
        <v>-35.946300000000001</v>
      </c>
      <c r="D2819" s="5">
        <v>-8.1</v>
      </c>
    </row>
    <row r="2820" spans="1:4">
      <c r="A2820" s="5" t="s">
        <v>4552</v>
      </c>
      <c r="B2820" s="6">
        <v>-6.48</v>
      </c>
      <c r="C2820" s="11">
        <v>-81.482699999999994</v>
      </c>
      <c r="D2820" s="5">
        <v>-9</v>
      </c>
    </row>
    <row r="2821" spans="1:4">
      <c r="A2821" s="5" t="s">
        <v>5136</v>
      </c>
      <c r="B2821" s="6">
        <v>-6.48</v>
      </c>
      <c r="C2821" s="11">
        <v>-89.805199999999999</v>
      </c>
      <c r="D2821" s="5">
        <v>-8.6</v>
      </c>
    </row>
    <row r="2822" spans="1:4">
      <c r="A2822" s="5" t="s">
        <v>1238</v>
      </c>
      <c r="B2822" s="6">
        <v>-6.47</v>
      </c>
      <c r="C2822" s="11">
        <v>-85.345500000000001</v>
      </c>
      <c r="D2822" s="5">
        <v>-8.4</v>
      </c>
    </row>
    <row r="2823" spans="1:4">
      <c r="A2823" s="5" t="s">
        <v>2131</v>
      </c>
      <c r="B2823" s="6">
        <v>-6.47</v>
      </c>
      <c r="C2823" s="11">
        <v>7.33</v>
      </c>
      <c r="D2823" s="5">
        <v>-7.5</v>
      </c>
    </row>
    <row r="2824" spans="1:4">
      <c r="A2824" s="5" t="s">
        <v>2597</v>
      </c>
      <c r="B2824" s="6">
        <v>-6.47</v>
      </c>
      <c r="C2824" s="11">
        <v>-91.304500000000004</v>
      </c>
      <c r="D2824" s="5">
        <v>-7.7</v>
      </c>
    </row>
    <row r="2825" spans="1:4">
      <c r="A2825" s="5" t="s">
        <v>2632</v>
      </c>
      <c r="B2825" s="6">
        <v>-6.47</v>
      </c>
      <c r="C2825" s="11">
        <v>-80.042599999999993</v>
      </c>
      <c r="D2825" s="5">
        <v>-9.1999999999999993</v>
      </c>
    </row>
    <row r="2826" spans="1:4">
      <c r="A2826" s="5" t="s">
        <v>3167</v>
      </c>
      <c r="B2826" s="6">
        <v>-6.47</v>
      </c>
      <c r="C2826" s="11">
        <v>-81.337599999999995</v>
      </c>
      <c r="D2826" s="5">
        <v>-7.5</v>
      </c>
    </row>
    <row r="2827" spans="1:4">
      <c r="A2827" s="5" t="s">
        <v>3293</v>
      </c>
      <c r="B2827" s="6">
        <v>-6.47</v>
      </c>
      <c r="C2827" s="11">
        <v>-95.507599999999996</v>
      </c>
      <c r="D2827" s="5">
        <v>-8.1999999999999993</v>
      </c>
    </row>
    <row r="2828" spans="1:4">
      <c r="A2828" s="5" t="s">
        <v>3435</v>
      </c>
      <c r="B2828" s="6">
        <v>-6.47</v>
      </c>
      <c r="C2828" s="11">
        <v>-89.057699999999997</v>
      </c>
      <c r="D2828" s="5">
        <v>-7.5</v>
      </c>
    </row>
    <row r="2829" spans="1:4">
      <c r="A2829" s="5" t="s">
        <v>3471</v>
      </c>
      <c r="B2829" s="6">
        <v>-6.47</v>
      </c>
      <c r="C2829" s="11">
        <v>-82.831900000000005</v>
      </c>
      <c r="D2829" s="5">
        <v>-9.1</v>
      </c>
    </row>
    <row r="2830" spans="1:4">
      <c r="A2830" s="5" t="s">
        <v>3581</v>
      </c>
      <c r="B2830" s="6">
        <v>-6.47</v>
      </c>
      <c r="C2830" s="11">
        <v>-83.820700000000002</v>
      </c>
      <c r="D2830" s="5">
        <v>-8.8000000000000007</v>
      </c>
    </row>
    <row r="2831" spans="1:4">
      <c r="A2831" s="5" t="s">
        <v>3786</v>
      </c>
      <c r="B2831" s="6">
        <v>-6.47</v>
      </c>
      <c r="C2831" s="11">
        <v>-90.789400000000001</v>
      </c>
      <c r="D2831" s="5">
        <v>-10.1</v>
      </c>
    </row>
    <row r="2832" spans="1:4">
      <c r="A2832" s="5" t="s">
        <v>3914</v>
      </c>
      <c r="B2832" s="6">
        <v>-6.47</v>
      </c>
      <c r="C2832" s="11">
        <v>-90.109099999999998</v>
      </c>
      <c r="D2832" s="5">
        <v>-9</v>
      </c>
    </row>
    <row r="2833" spans="1:4">
      <c r="A2833" s="5" t="s">
        <v>4031</v>
      </c>
      <c r="B2833" s="6">
        <v>-6.47</v>
      </c>
      <c r="C2833" s="11">
        <v>-84.708500000000001</v>
      </c>
      <c r="D2833" s="5">
        <v>-9.5</v>
      </c>
    </row>
    <row r="2834" spans="1:4">
      <c r="A2834" s="5" t="s">
        <v>4306</v>
      </c>
      <c r="B2834" s="6">
        <v>-6.47</v>
      </c>
      <c r="C2834" s="11">
        <v>-77.558800000000005</v>
      </c>
      <c r="D2834" s="5">
        <v>-8.6</v>
      </c>
    </row>
    <row r="2835" spans="1:4">
      <c r="A2835" s="5" t="s">
        <v>4856</v>
      </c>
      <c r="B2835" s="6">
        <v>-6.47</v>
      </c>
      <c r="C2835" s="11">
        <v>-87.4084</v>
      </c>
      <c r="D2835" s="5">
        <v>-9.1999999999999993</v>
      </c>
    </row>
    <row r="2836" spans="1:4">
      <c r="A2836" s="5" t="s">
        <v>100</v>
      </c>
      <c r="B2836" s="6">
        <v>-6.46</v>
      </c>
      <c r="C2836" s="11">
        <v>-74.686800000000005</v>
      </c>
      <c r="D2836" s="5">
        <v>-8.3000000000000007</v>
      </c>
    </row>
    <row r="2837" spans="1:4">
      <c r="A2837" s="5" t="s">
        <v>429</v>
      </c>
      <c r="B2837" s="6">
        <v>-6.46</v>
      </c>
      <c r="C2837" s="11">
        <v>-88.713800000000006</v>
      </c>
      <c r="D2837" s="5">
        <v>-8.1999999999999993</v>
      </c>
    </row>
    <row r="2838" spans="1:4">
      <c r="A2838" s="5" t="s">
        <v>434</v>
      </c>
      <c r="B2838" s="6">
        <v>-6.46</v>
      </c>
      <c r="C2838" s="11">
        <v>-79.961399999999998</v>
      </c>
      <c r="D2838" s="5">
        <v>-9</v>
      </c>
    </row>
    <row r="2839" spans="1:4">
      <c r="A2839" s="5" t="s">
        <v>510</v>
      </c>
      <c r="B2839" s="6">
        <v>-6.46</v>
      </c>
      <c r="C2839" s="11">
        <v>7.0617999999999999</v>
      </c>
      <c r="D2839" s="5">
        <v>-7.7</v>
      </c>
    </row>
    <row r="2840" spans="1:4">
      <c r="A2840" s="5" t="s">
        <v>1258</v>
      </c>
      <c r="B2840" s="6">
        <v>-6.46</v>
      </c>
      <c r="C2840" s="11">
        <v>-79.6464</v>
      </c>
      <c r="D2840" s="5">
        <v>-8</v>
      </c>
    </row>
    <row r="2841" spans="1:4">
      <c r="A2841" s="5" t="s">
        <v>1705</v>
      </c>
      <c r="B2841" s="6">
        <v>-6.46</v>
      </c>
      <c r="C2841" s="11">
        <v>-73.714299999999994</v>
      </c>
      <c r="D2841" s="5">
        <v>-7.8</v>
      </c>
    </row>
    <row r="2842" spans="1:4">
      <c r="A2842" s="5" t="s">
        <v>1936</v>
      </c>
      <c r="B2842" s="6">
        <v>-6.46</v>
      </c>
      <c r="C2842" s="11">
        <v>-86.1785</v>
      </c>
      <c r="D2842" s="5">
        <v>-7.6</v>
      </c>
    </row>
    <row r="2843" spans="1:4">
      <c r="A2843" s="5" t="s">
        <v>2827</v>
      </c>
      <c r="B2843" s="6">
        <v>-6.46</v>
      </c>
      <c r="C2843" s="11">
        <v>-73.824799999999996</v>
      </c>
      <c r="D2843" s="5">
        <v>-7.5</v>
      </c>
    </row>
    <row r="2844" spans="1:4">
      <c r="A2844" s="5" t="s">
        <v>3154</v>
      </c>
      <c r="B2844" s="6">
        <v>-6.46</v>
      </c>
      <c r="C2844" s="11">
        <v>-79.871600000000001</v>
      </c>
      <c r="D2844" s="5">
        <v>-9.4</v>
      </c>
    </row>
    <row r="2845" spans="1:4">
      <c r="A2845" s="5" t="s">
        <v>3174</v>
      </c>
      <c r="B2845" s="6">
        <v>-6.46</v>
      </c>
      <c r="C2845" s="11">
        <v>-78.177199999999999</v>
      </c>
      <c r="D2845" s="5">
        <v>-7</v>
      </c>
    </row>
    <row r="2846" spans="1:4">
      <c r="A2846" s="5" t="s">
        <v>3340</v>
      </c>
      <c r="B2846" s="6">
        <v>-6.46</v>
      </c>
      <c r="C2846" s="11">
        <v>-99.108199999999997</v>
      </c>
      <c r="D2846" s="5">
        <v>-11.1</v>
      </c>
    </row>
    <row r="2847" spans="1:4">
      <c r="A2847" s="5" t="s">
        <v>4074</v>
      </c>
      <c r="B2847" s="6">
        <v>-6.46</v>
      </c>
      <c r="C2847" s="11">
        <v>-72.290599999999998</v>
      </c>
      <c r="D2847" s="5">
        <v>-9.1999999999999993</v>
      </c>
    </row>
    <row r="2848" spans="1:4">
      <c r="A2848" s="5" t="s">
        <v>4214</v>
      </c>
      <c r="B2848" s="6">
        <v>-6.46</v>
      </c>
      <c r="C2848" s="11">
        <v>-85.489400000000003</v>
      </c>
      <c r="D2848" s="5">
        <v>-9</v>
      </c>
    </row>
    <row r="2849" spans="1:4">
      <c r="A2849" s="5" t="s">
        <v>4528</v>
      </c>
      <c r="B2849" s="6">
        <v>-6.46</v>
      </c>
      <c r="C2849" s="11">
        <v>-84.735299999999995</v>
      </c>
      <c r="D2849" s="5">
        <v>-9.6999999999999993</v>
      </c>
    </row>
    <row r="2850" spans="1:4">
      <c r="A2850" s="5" t="s">
        <v>4846</v>
      </c>
      <c r="B2850" s="6">
        <v>-6.46</v>
      </c>
      <c r="C2850" s="11">
        <v>-93.372900000000001</v>
      </c>
      <c r="D2850" s="5">
        <v>-8.8000000000000007</v>
      </c>
    </row>
    <row r="2851" spans="1:4">
      <c r="A2851" s="5" t="s">
        <v>95</v>
      </c>
      <c r="B2851" s="6">
        <v>-6.45</v>
      </c>
      <c r="C2851" s="11">
        <v>-89.392600000000002</v>
      </c>
      <c r="D2851" s="5">
        <v>-7.6</v>
      </c>
    </row>
    <row r="2852" spans="1:4">
      <c r="A2852" s="5" t="s">
        <v>316</v>
      </c>
      <c r="B2852" s="6">
        <v>-6.45</v>
      </c>
      <c r="C2852" s="11">
        <v>-86.317599999999999</v>
      </c>
      <c r="D2852" s="5">
        <v>-7.9</v>
      </c>
    </row>
    <row r="2853" spans="1:4">
      <c r="A2853" s="5" t="s">
        <v>402</v>
      </c>
      <c r="B2853" s="6">
        <v>-6.45</v>
      </c>
      <c r="C2853" s="11">
        <v>-83.692499999999995</v>
      </c>
      <c r="D2853" s="5">
        <v>-9.1999999999999993</v>
      </c>
    </row>
    <row r="2854" spans="1:4">
      <c r="A2854" s="5" t="s">
        <v>758</v>
      </c>
      <c r="B2854" s="6">
        <v>-6.45</v>
      </c>
      <c r="C2854" s="11">
        <v>-86.668800000000005</v>
      </c>
      <c r="D2854" s="5">
        <v>-7.6</v>
      </c>
    </row>
    <row r="2855" spans="1:4">
      <c r="A2855" s="5" t="s">
        <v>797</v>
      </c>
      <c r="B2855" s="6">
        <v>-6.45</v>
      </c>
      <c r="C2855" s="11">
        <v>-87.517099999999999</v>
      </c>
      <c r="D2855" s="5">
        <v>-10.199999999999999</v>
      </c>
    </row>
    <row r="2856" spans="1:4">
      <c r="A2856" s="5" t="s">
        <v>2093</v>
      </c>
      <c r="B2856" s="6">
        <v>-6.45</v>
      </c>
      <c r="C2856" s="11">
        <v>-77.900000000000006</v>
      </c>
      <c r="D2856" s="5">
        <v>-7.6</v>
      </c>
    </row>
    <row r="2857" spans="1:4">
      <c r="A2857" s="5" t="s">
        <v>2188</v>
      </c>
      <c r="B2857" s="6">
        <v>-6.45</v>
      </c>
      <c r="C2857" s="11">
        <v>-17.857299999999999</v>
      </c>
      <c r="D2857" s="5">
        <v>-7.1</v>
      </c>
    </row>
    <row r="2858" spans="1:4">
      <c r="A2858" s="5" t="s">
        <v>2297</v>
      </c>
      <c r="B2858" s="6">
        <v>-6.45</v>
      </c>
      <c r="C2858" s="11">
        <v>-85.226200000000006</v>
      </c>
      <c r="D2858" s="5">
        <v>-9.6999999999999993</v>
      </c>
    </row>
    <row r="2859" spans="1:4">
      <c r="A2859" s="5" t="s">
        <v>2416</v>
      </c>
      <c r="B2859" s="6">
        <v>-6.45</v>
      </c>
      <c r="C2859" s="11">
        <v>-97.876300000000001</v>
      </c>
      <c r="D2859" s="5">
        <v>-8.6999999999999993</v>
      </c>
    </row>
    <row r="2860" spans="1:4">
      <c r="A2860" s="5" t="s">
        <v>2841</v>
      </c>
      <c r="B2860" s="6">
        <v>-6.45</v>
      </c>
      <c r="C2860" s="11">
        <v>-98.223500000000001</v>
      </c>
      <c r="D2860" s="5">
        <v>-9.4</v>
      </c>
    </row>
    <row r="2861" spans="1:4">
      <c r="A2861" s="5" t="s">
        <v>3529</v>
      </c>
      <c r="B2861" s="6">
        <v>-6.45</v>
      </c>
      <c r="C2861" s="11">
        <v>-91.371700000000004</v>
      </c>
      <c r="D2861" s="5">
        <v>-8</v>
      </c>
    </row>
    <row r="2862" spans="1:4">
      <c r="A2862" s="5" t="s">
        <v>3537</v>
      </c>
      <c r="B2862" s="6">
        <v>-6.45</v>
      </c>
      <c r="C2862" s="11">
        <v>-22.164899999999999</v>
      </c>
      <c r="D2862" s="5">
        <v>-7.9</v>
      </c>
    </row>
    <row r="2863" spans="1:4">
      <c r="A2863" s="5" t="s">
        <v>3633</v>
      </c>
      <c r="B2863" s="6">
        <v>-6.45</v>
      </c>
      <c r="C2863" s="11">
        <v>-86.496899999999997</v>
      </c>
      <c r="D2863" s="5">
        <v>-9.1999999999999993</v>
      </c>
    </row>
    <row r="2864" spans="1:4">
      <c r="A2864" s="5" t="s">
        <v>3997</v>
      </c>
      <c r="B2864" s="6">
        <v>-6.45</v>
      </c>
      <c r="C2864" s="11">
        <v>-84.671899999999994</v>
      </c>
      <c r="D2864" s="5">
        <v>-7.8</v>
      </c>
    </row>
    <row r="2865" spans="1:4">
      <c r="A2865" s="5" t="s">
        <v>4526</v>
      </c>
      <c r="B2865" s="6">
        <v>-6.45</v>
      </c>
      <c r="C2865" s="11">
        <v>-96.266999999999996</v>
      </c>
      <c r="D2865" s="5">
        <v>-8.3000000000000007</v>
      </c>
    </row>
    <row r="2866" spans="1:4">
      <c r="A2866" s="5" t="s">
        <v>4542</v>
      </c>
      <c r="B2866" s="6">
        <v>-6.45</v>
      </c>
      <c r="C2866" s="11">
        <v>-79.194400000000002</v>
      </c>
      <c r="D2866" s="5">
        <v>-6.7</v>
      </c>
    </row>
    <row r="2867" spans="1:4">
      <c r="A2867" s="5" t="s">
        <v>4714</v>
      </c>
      <c r="B2867" s="6">
        <v>-6.45</v>
      </c>
      <c r="C2867" s="11">
        <v>-79.052899999999994</v>
      </c>
      <c r="D2867" s="5">
        <v>-6.9</v>
      </c>
    </row>
    <row r="2868" spans="1:4">
      <c r="A2868" s="5" t="s">
        <v>4802</v>
      </c>
      <c r="B2868" s="6">
        <v>-6.45</v>
      </c>
      <c r="C2868" s="11">
        <v>-76.652199999999993</v>
      </c>
      <c r="D2868" s="5">
        <v>-8.4</v>
      </c>
    </row>
    <row r="2869" spans="1:4">
      <c r="A2869" s="5" t="s">
        <v>51</v>
      </c>
      <c r="B2869" s="6">
        <v>-6.44</v>
      </c>
      <c r="C2869" s="11">
        <v>-81.707599999999999</v>
      </c>
      <c r="D2869" s="5">
        <v>-8.8000000000000007</v>
      </c>
    </row>
    <row r="2870" spans="1:4">
      <c r="A2870" s="5" t="s">
        <v>137</v>
      </c>
      <c r="B2870" s="6">
        <v>-6.44</v>
      </c>
      <c r="C2870" s="11">
        <v>-83.250500000000002</v>
      </c>
      <c r="D2870" s="5">
        <v>-8.6</v>
      </c>
    </row>
    <row r="2871" spans="1:4">
      <c r="A2871" s="5" t="s">
        <v>229</v>
      </c>
      <c r="B2871" s="6">
        <v>-6.44</v>
      </c>
      <c r="C2871" s="11">
        <v>-70.263599999999997</v>
      </c>
      <c r="D2871" s="5">
        <v>-9.1</v>
      </c>
    </row>
    <row r="2872" spans="1:4">
      <c r="A2872" s="5" t="s">
        <v>307</v>
      </c>
      <c r="B2872" s="6">
        <v>-6.44</v>
      </c>
      <c r="C2872" s="11">
        <v>-78.271299999999997</v>
      </c>
      <c r="D2872" s="5">
        <v>-7.2</v>
      </c>
    </row>
    <row r="2873" spans="1:4">
      <c r="A2873" s="5" t="s">
        <v>649</v>
      </c>
      <c r="B2873" s="6">
        <v>-6.44</v>
      </c>
      <c r="C2873" s="11">
        <v>-89.448400000000007</v>
      </c>
      <c r="D2873" s="5">
        <v>-7.9</v>
      </c>
    </row>
    <row r="2874" spans="1:4">
      <c r="A2874" s="5" t="s">
        <v>939</v>
      </c>
      <c r="B2874" s="6">
        <v>-6.44</v>
      </c>
      <c r="C2874" s="11">
        <v>-88.509699999999995</v>
      </c>
      <c r="D2874" s="5">
        <v>-7.9</v>
      </c>
    </row>
    <row r="2875" spans="1:4">
      <c r="A2875" s="5" t="s">
        <v>1384</v>
      </c>
      <c r="B2875" s="6">
        <v>-6.44</v>
      </c>
      <c r="C2875" s="11">
        <v>-4.3751800000000003</v>
      </c>
      <c r="D2875" s="5">
        <v>-8.4</v>
      </c>
    </row>
    <row r="2876" spans="1:4">
      <c r="A2876" s="5" t="s">
        <v>1922</v>
      </c>
      <c r="B2876" s="6">
        <v>-6.44</v>
      </c>
      <c r="C2876" s="11">
        <v>-86.983099999999993</v>
      </c>
      <c r="D2876" s="5">
        <v>-8.4</v>
      </c>
    </row>
    <row r="2877" spans="1:4">
      <c r="A2877" s="5" t="s">
        <v>2108</v>
      </c>
      <c r="B2877" s="6">
        <v>-6.44</v>
      </c>
      <c r="C2877" s="11">
        <v>-79.650800000000004</v>
      </c>
      <c r="D2877" s="5">
        <v>-8.5</v>
      </c>
    </row>
    <row r="2878" spans="1:4">
      <c r="A2878" s="5" t="s">
        <v>2305</v>
      </c>
      <c r="B2878" s="6">
        <v>-6.44</v>
      </c>
      <c r="C2878" s="11">
        <v>-81.048100000000005</v>
      </c>
      <c r="D2878" s="5">
        <v>-8.5</v>
      </c>
    </row>
    <row r="2879" spans="1:4">
      <c r="A2879" s="5" t="s">
        <v>2358</v>
      </c>
      <c r="B2879" s="6">
        <v>-6.44</v>
      </c>
      <c r="C2879" s="11">
        <v>-78.245000000000005</v>
      </c>
      <c r="D2879" s="5">
        <v>-8.9</v>
      </c>
    </row>
    <row r="2880" spans="1:4">
      <c r="A2880" s="5" t="s">
        <v>2429</v>
      </c>
      <c r="B2880" s="6">
        <v>-6.44</v>
      </c>
      <c r="C2880" s="11">
        <v>-76.860200000000006</v>
      </c>
      <c r="D2880" s="5">
        <v>-7.9</v>
      </c>
    </row>
    <row r="2881" spans="1:4">
      <c r="A2881" s="5" t="s">
        <v>2670</v>
      </c>
      <c r="B2881" s="6">
        <v>-6.44</v>
      </c>
      <c r="C2881" s="11">
        <v>-81.743300000000005</v>
      </c>
      <c r="D2881" s="5">
        <v>-8.1999999999999993</v>
      </c>
    </row>
    <row r="2882" spans="1:4">
      <c r="A2882" s="5" t="s">
        <v>3100</v>
      </c>
      <c r="B2882" s="6">
        <v>-6.44</v>
      </c>
      <c r="C2882" s="11">
        <v>-83.538799999999995</v>
      </c>
      <c r="D2882" s="5">
        <v>-8</v>
      </c>
    </row>
    <row r="2883" spans="1:4">
      <c r="A2883" s="5" t="s">
        <v>3264</v>
      </c>
      <c r="B2883" s="6">
        <v>-6.44</v>
      </c>
      <c r="C2883" s="11">
        <v>-80.019099999999995</v>
      </c>
      <c r="D2883" s="5">
        <v>-8.3000000000000007</v>
      </c>
    </row>
    <row r="2884" spans="1:4">
      <c r="A2884" s="5" t="s">
        <v>3354</v>
      </c>
      <c r="B2884" s="6">
        <v>-6.44</v>
      </c>
      <c r="C2884" s="11">
        <v>-64.243399999999994</v>
      </c>
      <c r="D2884" s="5">
        <v>-8.9</v>
      </c>
    </row>
    <row r="2885" spans="1:4">
      <c r="A2885" s="5" t="s">
        <v>3619</v>
      </c>
      <c r="B2885" s="6">
        <v>-6.44</v>
      </c>
      <c r="C2885" s="11">
        <v>-94.991399999999999</v>
      </c>
      <c r="D2885" s="5">
        <v>-8.8000000000000007</v>
      </c>
    </row>
    <row r="2886" spans="1:4">
      <c r="A2886" s="5" t="s">
        <v>3678</v>
      </c>
      <c r="B2886" s="6">
        <v>-6.44</v>
      </c>
      <c r="C2886" s="11">
        <v>-86.331599999999995</v>
      </c>
      <c r="D2886" s="5">
        <v>-8.9</v>
      </c>
    </row>
    <row r="2887" spans="1:4">
      <c r="A2887" s="5" t="s">
        <v>3693</v>
      </c>
      <c r="B2887" s="6">
        <v>-6.44</v>
      </c>
      <c r="C2887" s="11">
        <v>-78.539299999999997</v>
      </c>
      <c r="D2887" s="5">
        <v>-8.6999999999999993</v>
      </c>
    </row>
    <row r="2888" spans="1:4">
      <c r="A2888" s="5" t="s">
        <v>4225</v>
      </c>
      <c r="B2888" s="6">
        <v>-6.44</v>
      </c>
      <c r="C2888" s="11">
        <v>-76.964500000000001</v>
      </c>
      <c r="D2888" s="5">
        <v>-9.5</v>
      </c>
    </row>
    <row r="2889" spans="1:4">
      <c r="A2889" s="5" t="s">
        <v>4460</v>
      </c>
      <c r="B2889" s="6">
        <v>-6.44</v>
      </c>
      <c r="C2889" s="11">
        <v>-89.401499999999999</v>
      </c>
      <c r="D2889" s="5">
        <v>-8.8000000000000007</v>
      </c>
    </row>
    <row r="2890" spans="1:4">
      <c r="A2890" s="5" t="s">
        <v>4498</v>
      </c>
      <c r="B2890" s="6">
        <v>-6.44</v>
      </c>
      <c r="C2890" s="11">
        <v>-78.415199999999999</v>
      </c>
      <c r="D2890" s="5">
        <v>-8</v>
      </c>
    </row>
    <row r="2891" spans="1:4">
      <c r="A2891" s="5" t="s">
        <v>5054</v>
      </c>
      <c r="B2891" s="6">
        <v>-6.44</v>
      </c>
      <c r="C2891" s="11">
        <v>-97.384799999999998</v>
      </c>
      <c r="D2891" s="5">
        <v>-9</v>
      </c>
    </row>
    <row r="2892" spans="1:4">
      <c r="A2892" s="5" t="s">
        <v>5150</v>
      </c>
      <c r="B2892" s="6">
        <v>-6.44</v>
      </c>
      <c r="C2892" s="11">
        <v>-92.132999999999996</v>
      </c>
      <c r="D2892" s="5">
        <v>-8</v>
      </c>
    </row>
    <row r="2893" spans="1:4">
      <c r="A2893" s="5" t="s">
        <v>5282</v>
      </c>
      <c r="B2893" s="6">
        <v>-6.44</v>
      </c>
      <c r="C2893" s="11">
        <v>-91.068200000000004</v>
      </c>
      <c r="D2893" s="5">
        <v>-9.4</v>
      </c>
    </row>
    <row r="2894" spans="1:4">
      <c r="A2894" s="5" t="s">
        <v>5308</v>
      </c>
      <c r="B2894" s="6">
        <v>-6.44</v>
      </c>
      <c r="C2894" s="11">
        <v>-43.229799999999997</v>
      </c>
      <c r="D2894" s="5">
        <v>-7.6</v>
      </c>
    </row>
    <row r="2895" spans="1:4">
      <c r="A2895" s="5" t="s">
        <v>44</v>
      </c>
      <c r="B2895" s="6">
        <v>-6.43</v>
      </c>
      <c r="C2895" s="11">
        <v>-90.088899999999995</v>
      </c>
      <c r="D2895" s="5">
        <v>-8.6999999999999993</v>
      </c>
    </row>
    <row r="2896" spans="1:4">
      <c r="A2896" s="5" t="s">
        <v>197</v>
      </c>
      <c r="B2896" s="6">
        <v>-6.43</v>
      </c>
      <c r="C2896" s="11">
        <v>-43.015799999999999</v>
      </c>
      <c r="D2896" s="5">
        <v>-8.1</v>
      </c>
    </row>
    <row r="2897" spans="1:4">
      <c r="A2897" s="5" t="s">
        <v>544</v>
      </c>
      <c r="B2897" s="6">
        <v>-6.43</v>
      </c>
      <c r="C2897" s="11">
        <v>-80.660300000000007</v>
      </c>
      <c r="D2897" s="5">
        <v>-7.9</v>
      </c>
    </row>
    <row r="2898" spans="1:4">
      <c r="A2898" s="5" t="s">
        <v>692</v>
      </c>
      <c r="B2898" s="6">
        <v>-6.43</v>
      </c>
      <c r="C2898" s="11">
        <v>-75.218900000000005</v>
      </c>
      <c r="D2898" s="5">
        <v>-7.7</v>
      </c>
    </row>
    <row r="2899" spans="1:4">
      <c r="A2899" s="5" t="s">
        <v>805</v>
      </c>
      <c r="B2899" s="6">
        <v>-6.43</v>
      </c>
      <c r="C2899" s="11">
        <v>-79.277100000000004</v>
      </c>
      <c r="D2899" s="5">
        <v>-8.1</v>
      </c>
    </row>
    <row r="2900" spans="1:4">
      <c r="A2900" s="5" t="s">
        <v>999</v>
      </c>
      <c r="B2900" s="6">
        <v>-6.43</v>
      </c>
      <c r="C2900" s="11">
        <v>-85.994900000000001</v>
      </c>
      <c r="D2900" s="5">
        <v>-8.8000000000000007</v>
      </c>
    </row>
    <row r="2901" spans="1:4">
      <c r="A2901" s="5" t="s">
        <v>1167</v>
      </c>
      <c r="B2901" s="6">
        <v>-6.43</v>
      </c>
      <c r="C2901" s="11">
        <v>-83.999700000000004</v>
      </c>
      <c r="D2901" s="5">
        <v>-7.6</v>
      </c>
    </row>
    <row r="2902" spans="1:4">
      <c r="A2902" s="5" t="s">
        <v>1429</v>
      </c>
      <c r="B2902" s="6">
        <v>-6.43</v>
      </c>
      <c r="C2902" s="11">
        <v>-88.748400000000004</v>
      </c>
      <c r="D2902" s="5">
        <v>-6.6</v>
      </c>
    </row>
    <row r="2903" spans="1:4">
      <c r="A2903" s="5" t="s">
        <v>1482</v>
      </c>
      <c r="B2903" s="6">
        <v>-6.43</v>
      </c>
      <c r="C2903" s="11">
        <v>-97.953699999999998</v>
      </c>
      <c r="D2903" s="5">
        <v>-7.6</v>
      </c>
    </row>
    <row r="2904" spans="1:4">
      <c r="A2904" s="5" t="s">
        <v>1895</v>
      </c>
      <c r="B2904" s="6">
        <v>-6.43</v>
      </c>
      <c r="C2904" s="11">
        <v>-76.386200000000002</v>
      </c>
      <c r="D2904" s="5">
        <v>-8.6</v>
      </c>
    </row>
    <row r="2905" spans="1:4">
      <c r="A2905" s="5" t="s">
        <v>1931</v>
      </c>
      <c r="B2905" s="6">
        <v>-6.43</v>
      </c>
      <c r="C2905" s="11">
        <v>-82.599100000000007</v>
      </c>
      <c r="D2905" s="5">
        <v>-9.1999999999999993</v>
      </c>
    </row>
    <row r="2906" spans="1:4">
      <c r="A2906" s="5" t="s">
        <v>1975</v>
      </c>
      <c r="B2906" s="6">
        <v>-6.43</v>
      </c>
      <c r="C2906" s="11">
        <v>-91.486900000000006</v>
      </c>
      <c r="D2906" s="5">
        <v>-7.8</v>
      </c>
    </row>
    <row r="2907" spans="1:4">
      <c r="A2907" s="5" t="s">
        <v>2431</v>
      </c>
      <c r="B2907" s="6">
        <v>-6.43</v>
      </c>
      <c r="C2907" s="11">
        <v>-82.552700000000002</v>
      </c>
      <c r="D2907" s="5">
        <v>-9</v>
      </c>
    </row>
    <row r="2908" spans="1:4">
      <c r="A2908" s="5" t="s">
        <v>2437</v>
      </c>
      <c r="B2908" s="6">
        <v>-6.43</v>
      </c>
      <c r="C2908" s="11">
        <v>-75.233999999999995</v>
      </c>
      <c r="D2908" s="5">
        <v>-6.8</v>
      </c>
    </row>
    <row r="2909" spans="1:4">
      <c r="A2909" s="5" t="s">
        <v>2963</v>
      </c>
      <c r="B2909" s="6">
        <v>-6.43</v>
      </c>
      <c r="C2909" s="11">
        <v>-68.372500000000002</v>
      </c>
      <c r="D2909" s="5">
        <v>-7.8</v>
      </c>
    </row>
    <row r="2910" spans="1:4">
      <c r="A2910" s="5" t="s">
        <v>3207</v>
      </c>
      <c r="B2910" s="6">
        <v>-6.43</v>
      </c>
      <c r="C2910" s="11">
        <v>-81.110399999999998</v>
      </c>
      <c r="D2910" s="5">
        <v>-7.7</v>
      </c>
    </row>
    <row r="2911" spans="1:4">
      <c r="A2911" s="5" t="s">
        <v>3368</v>
      </c>
      <c r="B2911" s="6">
        <v>-6.43</v>
      </c>
      <c r="C2911" s="11">
        <v>-82.026499999999999</v>
      </c>
      <c r="D2911" s="5">
        <v>-8.6999999999999993</v>
      </c>
    </row>
    <row r="2912" spans="1:4">
      <c r="A2912" s="5" t="s">
        <v>3684</v>
      </c>
      <c r="B2912" s="6">
        <v>-6.43</v>
      </c>
      <c r="C2912" s="11">
        <v>-61.309699999999999</v>
      </c>
      <c r="D2912" s="5">
        <v>-9.3000000000000007</v>
      </c>
    </row>
    <row r="2913" spans="1:4">
      <c r="A2913" s="5" t="s">
        <v>3698</v>
      </c>
      <c r="B2913" s="6">
        <v>-6.43</v>
      </c>
      <c r="C2913" s="11">
        <v>-76.701700000000002</v>
      </c>
      <c r="D2913" s="5">
        <v>-8.6999999999999993</v>
      </c>
    </row>
    <row r="2914" spans="1:4">
      <c r="A2914" s="5" t="s">
        <v>3762</v>
      </c>
      <c r="B2914" s="6">
        <v>-6.43</v>
      </c>
      <c r="C2914" s="11">
        <v>-88.803100000000001</v>
      </c>
      <c r="D2914" s="5">
        <v>-10.6</v>
      </c>
    </row>
    <row r="2915" spans="1:4">
      <c r="A2915" s="5" t="s">
        <v>4043</v>
      </c>
      <c r="B2915" s="6">
        <v>-6.43</v>
      </c>
      <c r="C2915" s="11">
        <v>-80.928700000000006</v>
      </c>
      <c r="D2915" s="5">
        <v>-9.3000000000000007</v>
      </c>
    </row>
    <row r="2916" spans="1:4">
      <c r="A2916" s="5" t="s">
        <v>5178</v>
      </c>
      <c r="B2916" s="6">
        <v>-6.43</v>
      </c>
      <c r="C2916" s="11">
        <v>-93.5334</v>
      </c>
      <c r="D2916" s="5">
        <v>-8.6999999999999993</v>
      </c>
    </row>
    <row r="2917" spans="1:4">
      <c r="A2917" s="5" t="s">
        <v>5223</v>
      </c>
      <c r="B2917" s="6">
        <v>-6.43</v>
      </c>
      <c r="C2917" s="11">
        <v>-79.225499999999997</v>
      </c>
      <c r="D2917" s="5">
        <v>-8</v>
      </c>
    </row>
    <row r="2918" spans="1:4">
      <c r="A2918" s="5" t="s">
        <v>57</v>
      </c>
      <c r="B2918" s="6">
        <v>-6.42</v>
      </c>
      <c r="C2918" s="11">
        <v>-66.042599999999993</v>
      </c>
      <c r="D2918" s="5">
        <v>-9.8000000000000007</v>
      </c>
    </row>
    <row r="2919" spans="1:4">
      <c r="A2919" s="5" t="s">
        <v>75</v>
      </c>
      <c r="B2919" s="6">
        <v>-6.42</v>
      </c>
      <c r="C2919" s="11">
        <v>-75.123900000000006</v>
      </c>
      <c r="D2919" s="5">
        <v>-8.4</v>
      </c>
    </row>
    <row r="2920" spans="1:4">
      <c r="A2920" s="5" t="s">
        <v>376</v>
      </c>
      <c r="B2920" s="6">
        <v>-6.42</v>
      </c>
      <c r="C2920" s="11">
        <v>8.1521399999999993</v>
      </c>
      <c r="D2920" s="5">
        <v>-7.6</v>
      </c>
    </row>
    <row r="2921" spans="1:4">
      <c r="A2921" s="5" t="s">
        <v>485</v>
      </c>
      <c r="B2921" s="6">
        <v>-6.42</v>
      </c>
      <c r="C2921" s="11">
        <v>-90.716099999999997</v>
      </c>
      <c r="D2921" s="5">
        <v>-8.9</v>
      </c>
    </row>
    <row r="2922" spans="1:4">
      <c r="A2922" s="5" t="s">
        <v>676</v>
      </c>
      <c r="B2922" s="6">
        <v>-6.42</v>
      </c>
      <c r="C2922" s="11">
        <v>-88.802199999999999</v>
      </c>
      <c r="D2922" s="5">
        <v>-9.5</v>
      </c>
    </row>
    <row r="2923" spans="1:4">
      <c r="A2923" s="5" t="s">
        <v>722</v>
      </c>
      <c r="B2923" s="6">
        <v>-6.42</v>
      </c>
      <c r="C2923" s="11">
        <v>-49.1691</v>
      </c>
      <c r="D2923" s="5">
        <v>-7.6</v>
      </c>
    </row>
    <row r="2924" spans="1:4">
      <c r="A2924" s="5" t="s">
        <v>845</v>
      </c>
      <c r="B2924" s="6">
        <v>-6.42</v>
      </c>
      <c r="C2924" s="11">
        <v>-91.420400000000001</v>
      </c>
      <c r="D2924" s="5">
        <v>-8</v>
      </c>
    </row>
    <row r="2925" spans="1:4">
      <c r="A2925" s="5" t="s">
        <v>1203</v>
      </c>
      <c r="B2925" s="6">
        <v>-6.42</v>
      </c>
      <c r="C2925" s="11">
        <v>-40.052799999999998</v>
      </c>
      <c r="D2925" s="5">
        <v>-6.2</v>
      </c>
    </row>
    <row r="2926" spans="1:4">
      <c r="A2926" s="5" t="s">
        <v>1724</v>
      </c>
      <c r="B2926" s="6">
        <v>-6.42</v>
      </c>
      <c r="C2926" s="11">
        <v>-61.799399999999999</v>
      </c>
      <c r="D2926" s="5">
        <v>-9.1999999999999993</v>
      </c>
    </row>
    <row r="2927" spans="1:4">
      <c r="A2927" s="5" t="s">
        <v>1930</v>
      </c>
      <c r="B2927" s="6">
        <v>-6.42</v>
      </c>
      <c r="C2927" s="11">
        <v>-82.259299999999996</v>
      </c>
      <c r="D2927" s="5">
        <v>-9.6</v>
      </c>
    </row>
    <row r="2928" spans="1:4">
      <c r="A2928" s="5" t="s">
        <v>2317</v>
      </c>
      <c r="B2928" s="6">
        <v>-6.42</v>
      </c>
      <c r="C2928" s="11">
        <v>-100.081</v>
      </c>
      <c r="D2928" s="5">
        <v>-9</v>
      </c>
    </row>
    <row r="2929" spans="1:4">
      <c r="A2929" s="5" t="s">
        <v>2542</v>
      </c>
      <c r="B2929" s="6">
        <v>-6.42</v>
      </c>
      <c r="C2929" s="11">
        <v>-72.876000000000005</v>
      </c>
      <c r="D2929" s="5">
        <v>-8.4</v>
      </c>
    </row>
    <row r="2930" spans="1:4">
      <c r="A2930" s="5" t="s">
        <v>3102</v>
      </c>
      <c r="B2930" s="6">
        <v>-6.42</v>
      </c>
      <c r="C2930" s="11">
        <v>-80.167500000000004</v>
      </c>
      <c r="D2930" s="5">
        <v>-8.1</v>
      </c>
    </row>
    <row r="2931" spans="1:4">
      <c r="A2931" s="5" t="s">
        <v>3291</v>
      </c>
      <c r="B2931" s="6">
        <v>-6.42</v>
      </c>
      <c r="C2931" s="11">
        <v>-86.093800000000002</v>
      </c>
      <c r="D2931" s="5">
        <v>-7.8</v>
      </c>
    </row>
    <row r="2932" spans="1:4">
      <c r="A2932" s="5" t="s">
        <v>3335</v>
      </c>
      <c r="B2932" s="6">
        <v>-6.42</v>
      </c>
      <c r="C2932" s="11">
        <v>-86.539599999999993</v>
      </c>
      <c r="D2932" s="5">
        <v>-8.5</v>
      </c>
    </row>
    <row r="2933" spans="1:4">
      <c r="A2933" s="5" t="s">
        <v>3355</v>
      </c>
      <c r="B2933" s="6">
        <v>-6.42</v>
      </c>
      <c r="C2933" s="11">
        <v>-65.952100000000002</v>
      </c>
      <c r="D2933" s="5">
        <v>-7</v>
      </c>
    </row>
    <row r="2934" spans="1:4">
      <c r="A2934" s="5" t="s">
        <v>3410</v>
      </c>
      <c r="B2934" s="6">
        <v>-6.42</v>
      </c>
      <c r="C2934" s="11">
        <v>-87.012500000000003</v>
      </c>
      <c r="D2934" s="5">
        <v>-8.4</v>
      </c>
    </row>
    <row r="2935" spans="1:4">
      <c r="A2935" s="5" t="s">
        <v>4316</v>
      </c>
      <c r="B2935" s="6">
        <v>-6.42</v>
      </c>
      <c r="C2935" s="11">
        <v>-83.031800000000004</v>
      </c>
      <c r="D2935" s="5">
        <v>-8.9</v>
      </c>
    </row>
    <row r="2936" spans="1:4">
      <c r="A2936" s="5" t="s">
        <v>4627</v>
      </c>
      <c r="B2936" s="6">
        <v>-6.42</v>
      </c>
      <c r="C2936" s="11">
        <v>-82.971500000000006</v>
      </c>
      <c r="D2936" s="5">
        <v>-9.1999999999999993</v>
      </c>
    </row>
    <row r="2937" spans="1:4">
      <c r="A2937" s="5" t="s">
        <v>4884</v>
      </c>
      <c r="B2937" s="6">
        <v>-6.42</v>
      </c>
      <c r="C2937" s="11">
        <v>-90.840199999999996</v>
      </c>
      <c r="D2937" s="5">
        <v>-10.3</v>
      </c>
    </row>
    <row r="2938" spans="1:4">
      <c r="A2938" s="5" t="s">
        <v>5110</v>
      </c>
      <c r="B2938" s="6">
        <v>-6.42</v>
      </c>
      <c r="C2938" s="11">
        <v>-77.345200000000006</v>
      </c>
      <c r="D2938" s="5">
        <v>-7.5</v>
      </c>
    </row>
    <row r="2939" spans="1:4">
      <c r="A2939" s="5" t="s">
        <v>5399</v>
      </c>
      <c r="B2939" s="6">
        <v>-6.42</v>
      </c>
      <c r="C2939" s="11">
        <v>-80.843199999999996</v>
      </c>
      <c r="D2939" s="5">
        <v>-8.3000000000000007</v>
      </c>
    </row>
    <row r="2940" spans="1:4">
      <c r="A2940" s="5" t="s">
        <v>76</v>
      </c>
      <c r="B2940" s="6">
        <v>-6.41</v>
      </c>
      <c r="C2940" s="11">
        <v>-47.580300000000001</v>
      </c>
      <c r="D2940" s="5">
        <v>-7.7</v>
      </c>
    </row>
    <row r="2941" spans="1:4">
      <c r="A2941" s="5" t="s">
        <v>228</v>
      </c>
      <c r="B2941" s="6">
        <v>-6.41</v>
      </c>
      <c r="C2941" s="11">
        <v>-78.932100000000005</v>
      </c>
      <c r="D2941" s="5">
        <v>-7.8</v>
      </c>
    </row>
    <row r="2942" spans="1:4">
      <c r="A2942" s="5" t="s">
        <v>233</v>
      </c>
      <c r="B2942" s="6">
        <v>-6.41</v>
      </c>
      <c r="C2942" s="11">
        <v>-78.455500000000001</v>
      </c>
      <c r="D2942" s="5">
        <v>-8.9</v>
      </c>
    </row>
    <row r="2943" spans="1:4">
      <c r="A2943" s="5" t="s">
        <v>276</v>
      </c>
      <c r="B2943" s="6">
        <v>-6.41</v>
      </c>
      <c r="C2943" s="11">
        <v>-80.180000000000007</v>
      </c>
      <c r="D2943" s="5">
        <v>-8.5</v>
      </c>
    </row>
    <row r="2944" spans="1:4">
      <c r="A2944" s="5" t="s">
        <v>384</v>
      </c>
      <c r="B2944" s="6">
        <v>-6.41</v>
      </c>
      <c r="C2944" s="11">
        <v>-57.2943</v>
      </c>
      <c r="D2944" s="5">
        <v>-8.4</v>
      </c>
    </row>
    <row r="2945" spans="1:4">
      <c r="A2945" s="5" t="s">
        <v>558</v>
      </c>
      <c r="B2945" s="6">
        <v>-6.41</v>
      </c>
      <c r="C2945" s="11">
        <v>-78.334299999999999</v>
      </c>
      <c r="D2945" s="5">
        <v>-8.3000000000000007</v>
      </c>
    </row>
    <row r="2946" spans="1:4">
      <c r="A2946" s="5" t="s">
        <v>810</v>
      </c>
      <c r="B2946" s="6">
        <v>-6.41</v>
      </c>
      <c r="C2946" s="11">
        <v>-78.168499999999995</v>
      </c>
      <c r="D2946" s="5">
        <v>-8.4</v>
      </c>
    </row>
    <row r="2947" spans="1:4">
      <c r="A2947" s="5" t="s">
        <v>848</v>
      </c>
      <c r="B2947" s="6">
        <v>-6.41</v>
      </c>
      <c r="C2947" s="11">
        <v>-59.193199999999997</v>
      </c>
      <c r="D2947" s="5">
        <v>-6.8</v>
      </c>
    </row>
    <row r="2948" spans="1:4">
      <c r="A2948" s="5" t="s">
        <v>894</v>
      </c>
      <c r="B2948" s="6">
        <v>-6.41</v>
      </c>
      <c r="C2948" s="11">
        <v>-41.866300000000003</v>
      </c>
      <c r="D2948" s="5">
        <v>-7.1</v>
      </c>
    </row>
    <row r="2949" spans="1:4">
      <c r="A2949" s="5" t="s">
        <v>1375</v>
      </c>
      <c r="B2949" s="6">
        <v>-6.41</v>
      </c>
      <c r="C2949" s="11">
        <v>-49.052100000000003</v>
      </c>
      <c r="D2949" s="5">
        <v>-9.1</v>
      </c>
    </row>
    <row r="2950" spans="1:4">
      <c r="A2950" s="5" t="s">
        <v>1480</v>
      </c>
      <c r="B2950" s="6">
        <v>-6.41</v>
      </c>
      <c r="C2950" s="11">
        <v>-84.7697</v>
      </c>
      <c r="D2950" s="5">
        <v>-7.8</v>
      </c>
    </row>
    <row r="2951" spans="1:4">
      <c r="A2951" s="5" t="s">
        <v>1556</v>
      </c>
      <c r="B2951" s="6">
        <v>-6.41</v>
      </c>
      <c r="C2951" s="11">
        <v>-92.007999999999996</v>
      </c>
      <c r="D2951" s="5">
        <v>-9.5</v>
      </c>
    </row>
    <row r="2952" spans="1:4">
      <c r="A2952" s="5" t="s">
        <v>1603</v>
      </c>
      <c r="B2952" s="6">
        <v>-6.41</v>
      </c>
      <c r="C2952" s="11">
        <v>-73.506500000000003</v>
      </c>
      <c r="D2952" s="5">
        <v>-8.3000000000000007</v>
      </c>
    </row>
    <row r="2953" spans="1:4">
      <c r="A2953" s="5" t="s">
        <v>1833</v>
      </c>
      <c r="B2953" s="6">
        <v>-6.41</v>
      </c>
      <c r="C2953" s="11">
        <v>-43.037999999999997</v>
      </c>
      <c r="D2953" s="5">
        <v>-8.1</v>
      </c>
    </row>
    <row r="2954" spans="1:4">
      <c r="A2954" s="5" t="s">
        <v>1914</v>
      </c>
      <c r="B2954" s="6">
        <v>-6.41</v>
      </c>
      <c r="C2954" s="11">
        <v>-86.145499999999998</v>
      </c>
      <c r="D2954" s="5">
        <v>-8.9</v>
      </c>
    </row>
    <row r="2955" spans="1:4">
      <c r="A2955" s="5" t="s">
        <v>2116</v>
      </c>
      <c r="B2955" s="6">
        <v>-6.41</v>
      </c>
      <c r="C2955" s="11">
        <v>-86.530799999999999</v>
      </c>
      <c r="D2955" s="5">
        <v>-7.8</v>
      </c>
    </row>
    <row r="2956" spans="1:4">
      <c r="A2956" s="5" t="s">
        <v>2756</v>
      </c>
      <c r="B2956" s="6">
        <v>-6.41</v>
      </c>
      <c r="C2956" s="11">
        <v>-69.769300000000001</v>
      </c>
      <c r="D2956" s="5">
        <v>-8.4</v>
      </c>
    </row>
    <row r="2957" spans="1:4">
      <c r="A2957" s="5" t="s">
        <v>4371</v>
      </c>
      <c r="B2957" s="6">
        <v>-6.41</v>
      </c>
      <c r="C2957" s="11">
        <v>-58.907899999999998</v>
      </c>
      <c r="D2957" s="5">
        <v>-9.9</v>
      </c>
    </row>
    <row r="2958" spans="1:4">
      <c r="A2958" s="5" t="s">
        <v>5070</v>
      </c>
      <c r="B2958" s="6">
        <v>-6.41</v>
      </c>
      <c r="C2958" s="11">
        <v>-84.110600000000005</v>
      </c>
      <c r="D2958" s="5">
        <v>-7.7</v>
      </c>
    </row>
    <row r="2959" spans="1:4">
      <c r="A2959" s="5" t="s">
        <v>5142</v>
      </c>
      <c r="B2959" s="6">
        <v>-6.41</v>
      </c>
      <c r="C2959" s="11">
        <v>-95.652799999999999</v>
      </c>
      <c r="D2959" s="5">
        <v>-9.5</v>
      </c>
    </row>
    <row r="2960" spans="1:4">
      <c r="A2960" s="5" t="s">
        <v>5176</v>
      </c>
      <c r="B2960" s="6">
        <v>-6.41</v>
      </c>
      <c r="C2960" s="11">
        <v>-70.708299999999994</v>
      </c>
      <c r="D2960" s="5">
        <v>-8.3000000000000007</v>
      </c>
    </row>
    <row r="2961" spans="1:4">
      <c r="A2961" s="5" t="s">
        <v>179</v>
      </c>
      <c r="B2961" s="6">
        <v>-6.4</v>
      </c>
      <c r="C2961" s="11">
        <v>-81.444699999999997</v>
      </c>
      <c r="D2961" s="5">
        <v>-8</v>
      </c>
    </row>
    <row r="2962" spans="1:4">
      <c r="A2962" s="5" t="s">
        <v>232</v>
      </c>
      <c r="B2962" s="6">
        <v>-6.4</v>
      </c>
      <c r="C2962" s="11">
        <v>-81.073899999999995</v>
      </c>
      <c r="D2962" s="5">
        <v>-9.1</v>
      </c>
    </row>
    <row r="2963" spans="1:4">
      <c r="A2963" s="5" t="s">
        <v>829</v>
      </c>
      <c r="B2963" s="6">
        <v>-6.4</v>
      </c>
      <c r="C2963" s="11">
        <v>-78.534700000000001</v>
      </c>
      <c r="D2963" s="5">
        <v>-8.6999999999999993</v>
      </c>
    </row>
    <row r="2964" spans="1:4">
      <c r="A2964" s="5" t="s">
        <v>1690</v>
      </c>
      <c r="B2964" s="6">
        <v>-6.4</v>
      </c>
      <c r="C2964" s="11">
        <v>-30.958400000000001</v>
      </c>
      <c r="D2964" s="5">
        <v>-7.5</v>
      </c>
    </row>
    <row r="2965" spans="1:4">
      <c r="A2965" s="5" t="s">
        <v>1972</v>
      </c>
      <c r="B2965" s="6">
        <v>-6.4</v>
      </c>
      <c r="C2965" s="11">
        <v>-83.244900000000001</v>
      </c>
      <c r="D2965" s="5">
        <v>-9</v>
      </c>
    </row>
    <row r="2966" spans="1:4">
      <c r="A2966" s="5" t="s">
        <v>2229</v>
      </c>
      <c r="B2966" s="6">
        <v>-6.4</v>
      </c>
      <c r="C2966" s="11">
        <v>-101.64700000000001</v>
      </c>
      <c r="D2966" s="5">
        <v>-8.3000000000000007</v>
      </c>
    </row>
    <row r="2967" spans="1:4">
      <c r="A2967" s="5" t="s">
        <v>2252</v>
      </c>
      <c r="B2967" s="6">
        <v>-6.4</v>
      </c>
      <c r="C2967" s="11">
        <v>-84.704499999999996</v>
      </c>
      <c r="D2967" s="5">
        <v>-9.5</v>
      </c>
    </row>
    <row r="2968" spans="1:4">
      <c r="A2968" s="5" t="s">
        <v>2349</v>
      </c>
      <c r="B2968" s="6">
        <v>-6.4</v>
      </c>
      <c r="C2968" s="11">
        <v>-82.602699999999999</v>
      </c>
      <c r="D2968" s="5">
        <v>-7.2</v>
      </c>
    </row>
    <row r="2969" spans="1:4">
      <c r="A2969" s="5" t="s">
        <v>2761</v>
      </c>
      <c r="B2969" s="6">
        <v>-6.4</v>
      </c>
      <c r="C2969" s="11">
        <v>-88.944599999999994</v>
      </c>
      <c r="D2969" s="5">
        <v>-7</v>
      </c>
    </row>
    <row r="2970" spans="1:4">
      <c r="A2970" s="5" t="s">
        <v>2944</v>
      </c>
      <c r="B2970" s="6">
        <v>-6.4</v>
      </c>
      <c r="C2970" s="11">
        <v>-76.305199999999999</v>
      </c>
      <c r="D2970" s="5">
        <v>-6.8</v>
      </c>
    </row>
    <row r="2971" spans="1:4">
      <c r="A2971" s="5" t="s">
        <v>3079</v>
      </c>
      <c r="B2971" s="6">
        <v>-6.4</v>
      </c>
      <c r="C2971" s="11">
        <v>-84.215699999999998</v>
      </c>
      <c r="D2971" s="5">
        <v>-10</v>
      </c>
    </row>
    <row r="2972" spans="1:4">
      <c r="A2972" s="5" t="s">
        <v>4626</v>
      </c>
      <c r="B2972" s="6">
        <v>-6.4</v>
      </c>
      <c r="C2972" s="11">
        <v>-82.715000000000003</v>
      </c>
      <c r="D2972" s="5">
        <v>-10.5</v>
      </c>
    </row>
    <row r="2973" spans="1:4">
      <c r="A2973" s="5" t="s">
        <v>4915</v>
      </c>
      <c r="B2973" s="6">
        <v>-6.4</v>
      </c>
      <c r="C2973" s="11">
        <v>-62.307400000000001</v>
      </c>
      <c r="D2973" s="5">
        <v>-8.1999999999999993</v>
      </c>
    </row>
    <row r="2974" spans="1:4">
      <c r="A2974" s="5" t="s">
        <v>5047</v>
      </c>
      <c r="B2974" s="6">
        <v>-6.4</v>
      </c>
      <c r="C2974" s="11">
        <v>-76.884500000000003</v>
      </c>
      <c r="D2974" s="5">
        <v>-8</v>
      </c>
    </row>
    <row r="2975" spans="1:4">
      <c r="A2975" s="5" t="s">
        <v>5302</v>
      </c>
      <c r="B2975" s="6">
        <v>-6.4</v>
      </c>
      <c r="C2975" s="11">
        <v>-89.203900000000004</v>
      </c>
      <c r="D2975" s="5">
        <v>-10.4</v>
      </c>
    </row>
    <row r="2976" spans="1:4">
      <c r="A2976" s="5" t="s">
        <v>5407</v>
      </c>
      <c r="B2976" s="6">
        <v>-6.4</v>
      </c>
      <c r="C2976" s="11">
        <v>-89.483400000000003</v>
      </c>
      <c r="D2976" s="5">
        <v>-8.1</v>
      </c>
    </row>
    <row r="2977" spans="1:4">
      <c r="A2977" s="5" t="s">
        <v>43</v>
      </c>
      <c r="B2977" s="6">
        <v>-6.39</v>
      </c>
      <c r="C2977" s="11">
        <v>-80.727500000000006</v>
      </c>
      <c r="D2977" s="5">
        <v>-8.6</v>
      </c>
    </row>
    <row r="2978" spans="1:4">
      <c r="A2978" s="5" t="s">
        <v>199</v>
      </c>
      <c r="B2978" s="6">
        <v>-6.39</v>
      </c>
      <c r="C2978" s="11">
        <v>-71.817999999999998</v>
      </c>
      <c r="D2978" s="5">
        <v>-7.1</v>
      </c>
    </row>
    <row r="2979" spans="1:4">
      <c r="A2979" s="5" t="s">
        <v>254</v>
      </c>
      <c r="B2979" s="6">
        <v>-6.39</v>
      </c>
      <c r="C2979" s="11">
        <v>-89.499399999999994</v>
      </c>
      <c r="D2979" s="5">
        <v>-7.8</v>
      </c>
    </row>
    <row r="2980" spans="1:4">
      <c r="A2980" s="5" t="s">
        <v>1580</v>
      </c>
      <c r="B2980" s="6">
        <v>-6.39</v>
      </c>
      <c r="C2980" s="11">
        <v>-93.253100000000003</v>
      </c>
      <c r="D2980" s="5">
        <v>-7.7</v>
      </c>
    </row>
    <row r="2981" spans="1:4">
      <c r="A2981" s="5" t="s">
        <v>1643</v>
      </c>
      <c r="B2981" s="6">
        <v>-6.39</v>
      </c>
      <c r="C2981" s="11">
        <v>-78.360100000000003</v>
      </c>
      <c r="D2981" s="5">
        <v>-8.9</v>
      </c>
    </row>
    <row r="2982" spans="1:4">
      <c r="A2982" s="5" t="s">
        <v>2279</v>
      </c>
      <c r="B2982" s="6">
        <v>-6.39</v>
      </c>
      <c r="C2982" s="11">
        <v>-74.623599999999996</v>
      </c>
      <c r="D2982" s="5">
        <v>-10.1</v>
      </c>
    </row>
    <row r="2983" spans="1:4">
      <c r="A2983" s="5" t="s">
        <v>2315</v>
      </c>
      <c r="B2983" s="6">
        <v>-6.39</v>
      </c>
      <c r="C2983" s="11">
        <v>-101.604</v>
      </c>
      <c r="D2983" s="5">
        <v>-9.6</v>
      </c>
    </row>
    <row r="2984" spans="1:4">
      <c r="A2984" s="5" t="s">
        <v>2765</v>
      </c>
      <c r="B2984" s="6">
        <v>-6.39</v>
      </c>
      <c r="C2984" s="11">
        <v>-86.555199999999999</v>
      </c>
      <c r="D2984" s="5">
        <v>-8.6999999999999993</v>
      </c>
    </row>
    <row r="2985" spans="1:4">
      <c r="A2985" s="5" t="s">
        <v>3150</v>
      </c>
      <c r="B2985" s="6">
        <v>-6.39</v>
      </c>
      <c r="C2985" s="11">
        <v>-81.701499999999996</v>
      </c>
      <c r="D2985" s="5">
        <v>-8.9</v>
      </c>
    </row>
    <row r="2986" spans="1:4">
      <c r="A2986" s="5" t="s">
        <v>3292</v>
      </c>
      <c r="B2986" s="6">
        <v>-6.39</v>
      </c>
      <c r="C2986" s="11">
        <v>-89.301100000000005</v>
      </c>
      <c r="D2986" s="5">
        <v>-9</v>
      </c>
    </row>
    <row r="2987" spans="1:4">
      <c r="A2987" s="5" t="s">
        <v>3303</v>
      </c>
      <c r="B2987" s="6">
        <v>-6.39</v>
      </c>
      <c r="C2987" s="11">
        <v>-84.933800000000005</v>
      </c>
      <c r="D2987" s="5">
        <v>-7.5</v>
      </c>
    </row>
    <row r="2988" spans="1:4">
      <c r="A2988" s="5" t="s">
        <v>3953</v>
      </c>
      <c r="B2988" s="6">
        <v>-6.39</v>
      </c>
      <c r="C2988" s="11">
        <v>-92.880799999999994</v>
      </c>
      <c r="D2988" s="5">
        <v>-10.199999999999999</v>
      </c>
    </row>
    <row r="2989" spans="1:4">
      <c r="A2989" s="5" t="s">
        <v>4475</v>
      </c>
      <c r="B2989" s="6">
        <v>-6.39</v>
      </c>
      <c r="C2989" s="11">
        <v>-91.008200000000002</v>
      </c>
      <c r="D2989" s="5">
        <v>-8.6999999999999993</v>
      </c>
    </row>
    <row r="2990" spans="1:4">
      <c r="A2990" s="5" t="s">
        <v>4491</v>
      </c>
      <c r="B2990" s="6">
        <v>-6.39</v>
      </c>
      <c r="C2990" s="11">
        <v>-80.496799999999993</v>
      </c>
      <c r="D2990" s="5">
        <v>-8.8000000000000007</v>
      </c>
    </row>
    <row r="2991" spans="1:4">
      <c r="A2991" s="5" t="s">
        <v>4944</v>
      </c>
      <c r="B2991" s="6">
        <v>-6.39</v>
      </c>
      <c r="C2991" s="11">
        <v>-73.558000000000007</v>
      </c>
      <c r="D2991" s="5">
        <v>-7.5</v>
      </c>
    </row>
    <row r="2992" spans="1:4">
      <c r="A2992" s="5" t="s">
        <v>4945</v>
      </c>
      <c r="B2992" s="6">
        <v>-6.39</v>
      </c>
      <c r="C2992" s="11">
        <v>-88.537999999999997</v>
      </c>
      <c r="D2992" s="5">
        <v>-8</v>
      </c>
    </row>
    <row r="2993" spans="1:4">
      <c r="A2993" s="5" t="s">
        <v>5172</v>
      </c>
      <c r="B2993" s="6">
        <v>-6.39</v>
      </c>
      <c r="C2993" s="11">
        <v>-103.43</v>
      </c>
      <c r="D2993" s="5">
        <v>-9.1</v>
      </c>
    </row>
    <row r="2994" spans="1:4">
      <c r="A2994" s="5" t="s">
        <v>198</v>
      </c>
      <c r="B2994" s="6">
        <v>-6.38</v>
      </c>
      <c r="C2994" s="11">
        <v>-85.337000000000003</v>
      </c>
      <c r="D2994" s="5">
        <v>-8.4</v>
      </c>
    </row>
    <row r="2995" spans="1:4">
      <c r="A2995" s="5" t="s">
        <v>275</v>
      </c>
      <c r="B2995" s="6">
        <v>-6.38</v>
      </c>
      <c r="C2995" s="11">
        <v>-80.589699999999993</v>
      </c>
      <c r="D2995" s="5">
        <v>-7.9</v>
      </c>
    </row>
    <row r="2996" spans="1:4">
      <c r="A2996" s="5" t="s">
        <v>396</v>
      </c>
      <c r="B2996" s="6">
        <v>-6.38</v>
      </c>
      <c r="C2996" s="11">
        <v>-75.422399999999996</v>
      </c>
      <c r="D2996" s="5">
        <v>-8.8000000000000007</v>
      </c>
    </row>
    <row r="2997" spans="1:4">
      <c r="A2997" s="5" t="s">
        <v>492</v>
      </c>
      <c r="B2997" s="6">
        <v>-6.38</v>
      </c>
      <c r="C2997" s="11">
        <v>-80.730500000000006</v>
      </c>
      <c r="D2997" s="5">
        <v>-8.4</v>
      </c>
    </row>
    <row r="2998" spans="1:4">
      <c r="A2998" s="5" t="s">
        <v>657</v>
      </c>
      <c r="B2998" s="6">
        <v>-6.38</v>
      </c>
      <c r="C2998" s="11">
        <v>-39.8748</v>
      </c>
      <c r="D2998" s="5">
        <v>-6.6</v>
      </c>
    </row>
    <row r="2999" spans="1:4">
      <c r="A2999" s="5" t="s">
        <v>836</v>
      </c>
      <c r="B2999" s="6">
        <v>-6.38</v>
      </c>
      <c r="C2999" s="11">
        <v>-92.850700000000003</v>
      </c>
      <c r="D2999" s="5">
        <v>-8.1</v>
      </c>
    </row>
    <row r="3000" spans="1:4">
      <c r="A3000" s="5" t="s">
        <v>877</v>
      </c>
      <c r="B3000" s="6">
        <v>-6.38</v>
      </c>
      <c r="C3000" s="11">
        <v>-94.685299999999998</v>
      </c>
      <c r="D3000" s="5">
        <v>-9.4</v>
      </c>
    </row>
    <row r="3001" spans="1:4">
      <c r="A3001" s="5" t="s">
        <v>1388</v>
      </c>
      <c r="B3001" s="6">
        <v>-6.38</v>
      </c>
      <c r="C3001" s="11">
        <v>-82.935599999999994</v>
      </c>
      <c r="D3001" s="5">
        <v>-7.7</v>
      </c>
    </row>
    <row r="3002" spans="1:4">
      <c r="A3002" s="5" t="s">
        <v>1561</v>
      </c>
      <c r="B3002" s="6">
        <v>-6.38</v>
      </c>
      <c r="C3002" s="11">
        <v>-88.218199999999996</v>
      </c>
      <c r="D3002" s="5">
        <v>-7</v>
      </c>
    </row>
    <row r="3003" spans="1:4">
      <c r="A3003" s="5" t="s">
        <v>1621</v>
      </c>
      <c r="B3003" s="6">
        <v>-6.38</v>
      </c>
      <c r="C3003" s="11">
        <v>-77.388900000000007</v>
      </c>
      <c r="D3003" s="5">
        <v>-8.8000000000000007</v>
      </c>
    </row>
    <row r="3004" spans="1:4">
      <c r="A3004" s="5" t="s">
        <v>1860</v>
      </c>
      <c r="B3004" s="6">
        <v>-6.38</v>
      </c>
      <c r="C3004" s="11">
        <v>-84.197699999999998</v>
      </c>
      <c r="D3004" s="5">
        <v>-8.9</v>
      </c>
    </row>
    <row r="3005" spans="1:4">
      <c r="A3005" s="5" t="s">
        <v>1934</v>
      </c>
      <c r="B3005" s="6">
        <v>-6.38</v>
      </c>
      <c r="C3005" s="11">
        <v>-103.617</v>
      </c>
      <c r="D3005" s="5">
        <v>-7.9</v>
      </c>
    </row>
    <row r="3006" spans="1:4">
      <c r="A3006" s="5" t="s">
        <v>1974</v>
      </c>
      <c r="B3006" s="6">
        <v>-6.38</v>
      </c>
      <c r="C3006" s="11">
        <v>-86.899199999999993</v>
      </c>
      <c r="D3006" s="5">
        <v>-8.9</v>
      </c>
    </row>
    <row r="3007" spans="1:4">
      <c r="A3007" s="5" t="s">
        <v>2191</v>
      </c>
      <c r="B3007" s="6">
        <v>-6.38</v>
      </c>
      <c r="C3007" s="11">
        <v>-76.424300000000002</v>
      </c>
      <c r="D3007" s="5">
        <v>-9.1999999999999993</v>
      </c>
    </row>
    <row r="3008" spans="1:4">
      <c r="A3008" s="5" t="s">
        <v>2594</v>
      </c>
      <c r="B3008" s="6">
        <v>-6.38</v>
      </c>
      <c r="C3008" s="11">
        <v>-86.509799999999998</v>
      </c>
      <c r="D3008" s="5">
        <v>-7.5</v>
      </c>
    </row>
    <row r="3009" spans="1:4">
      <c r="A3009" s="5" t="s">
        <v>3021</v>
      </c>
      <c r="B3009" s="18">
        <v>-6.38</v>
      </c>
      <c r="C3009" s="11">
        <v>-63.1952</v>
      </c>
      <c r="D3009" s="5">
        <v>-7.9</v>
      </c>
    </row>
    <row r="3010" spans="1:4">
      <c r="A3010" s="5" t="s">
        <v>3188</v>
      </c>
      <c r="B3010" s="6">
        <v>-6.38</v>
      </c>
      <c r="C3010" s="11">
        <v>-83.451899999999995</v>
      </c>
      <c r="D3010" s="5">
        <v>-9</v>
      </c>
    </row>
    <row r="3011" spans="1:4">
      <c r="A3011" s="5" t="s">
        <v>3363</v>
      </c>
      <c r="B3011" s="6">
        <v>-6.38</v>
      </c>
      <c r="C3011" s="11">
        <v>-66.537400000000005</v>
      </c>
      <c r="D3011" s="5">
        <v>-7.8</v>
      </c>
    </row>
    <row r="3012" spans="1:4">
      <c r="A3012" s="5" t="s">
        <v>3945</v>
      </c>
      <c r="B3012" s="6">
        <v>-6.38</v>
      </c>
      <c r="C3012" s="11">
        <v>-96.114699999999999</v>
      </c>
      <c r="D3012" s="5">
        <v>-8.1999999999999993</v>
      </c>
    </row>
    <row r="3013" spans="1:4">
      <c r="A3013" s="5" t="s">
        <v>3989</v>
      </c>
      <c r="B3013" s="6">
        <v>-6.38</v>
      </c>
      <c r="C3013" s="11">
        <v>-99.831500000000005</v>
      </c>
      <c r="D3013" s="5">
        <v>-8.8000000000000007</v>
      </c>
    </row>
    <row r="3014" spans="1:4">
      <c r="A3014" s="5" t="s">
        <v>4027</v>
      </c>
      <c r="B3014" s="6">
        <v>-6.38</v>
      </c>
      <c r="C3014" s="11">
        <v>-89.419899999999998</v>
      </c>
      <c r="D3014" s="5">
        <v>-9.4</v>
      </c>
    </row>
    <row r="3015" spans="1:4">
      <c r="A3015" s="5" t="s">
        <v>4443</v>
      </c>
      <c r="B3015" s="6">
        <v>-6.38</v>
      </c>
      <c r="C3015" s="11">
        <v>-64.7804</v>
      </c>
      <c r="D3015" s="5">
        <v>-10</v>
      </c>
    </row>
    <row r="3016" spans="1:4">
      <c r="A3016" s="5" t="s">
        <v>4532</v>
      </c>
      <c r="B3016" s="6">
        <v>-6.38</v>
      </c>
      <c r="C3016" s="11">
        <v>-87.171300000000002</v>
      </c>
      <c r="D3016" s="5">
        <v>-9.4</v>
      </c>
    </row>
    <row r="3017" spans="1:4">
      <c r="A3017" s="5" t="s">
        <v>4633</v>
      </c>
      <c r="B3017" s="6">
        <v>-6.38</v>
      </c>
      <c r="C3017" s="11">
        <v>-103.593</v>
      </c>
      <c r="D3017" s="5">
        <v>-9.1999999999999993</v>
      </c>
    </row>
    <row r="3018" spans="1:4">
      <c r="A3018" s="5" t="s">
        <v>4785</v>
      </c>
      <c r="B3018" s="6">
        <v>-6.38</v>
      </c>
      <c r="C3018" s="11">
        <v>-88.019599999999997</v>
      </c>
      <c r="D3018" s="5">
        <v>-8.1999999999999993</v>
      </c>
    </row>
    <row r="3019" spans="1:4">
      <c r="A3019" s="5" t="s">
        <v>34</v>
      </c>
      <c r="B3019" s="6">
        <v>-6.37</v>
      </c>
      <c r="C3019" s="11">
        <v>-87.341499999999996</v>
      </c>
      <c r="D3019" s="5">
        <v>-8.1999999999999993</v>
      </c>
    </row>
    <row r="3020" spans="1:4">
      <c r="A3020" s="5" t="s">
        <v>224</v>
      </c>
      <c r="B3020" s="6">
        <v>-6.37</v>
      </c>
      <c r="C3020" s="11">
        <v>-75.845399999999998</v>
      </c>
      <c r="D3020" s="5">
        <v>-8</v>
      </c>
    </row>
    <row r="3021" spans="1:4">
      <c r="A3021" s="5" t="s">
        <v>234</v>
      </c>
      <c r="B3021" s="6">
        <v>-6.37</v>
      </c>
      <c r="C3021" s="11">
        <v>-77.604799999999997</v>
      </c>
      <c r="D3021" s="5">
        <v>-8.5</v>
      </c>
    </row>
    <row r="3022" spans="1:4">
      <c r="A3022" s="5" t="s">
        <v>333</v>
      </c>
      <c r="B3022" s="6">
        <v>-6.37</v>
      </c>
      <c r="C3022" s="11">
        <v>-86.2059</v>
      </c>
      <c r="D3022" s="5">
        <v>-7.7</v>
      </c>
    </row>
    <row r="3023" spans="1:4">
      <c r="A3023" s="5" t="s">
        <v>638</v>
      </c>
      <c r="B3023" s="6">
        <v>-6.37</v>
      </c>
      <c r="C3023" s="11">
        <v>-84.962599999999995</v>
      </c>
      <c r="D3023" s="5">
        <v>-6.6</v>
      </c>
    </row>
    <row r="3024" spans="1:4">
      <c r="A3024" s="5" t="s">
        <v>962</v>
      </c>
      <c r="B3024" s="6">
        <v>-6.37</v>
      </c>
      <c r="C3024" s="11">
        <v>-85.869</v>
      </c>
      <c r="D3024" s="5">
        <v>-8.9</v>
      </c>
    </row>
    <row r="3025" spans="1:4">
      <c r="A3025" s="5" t="s">
        <v>1010</v>
      </c>
      <c r="B3025" s="6">
        <v>-6.37</v>
      </c>
      <c r="C3025" s="11">
        <v>-101.18600000000001</v>
      </c>
      <c r="D3025" s="5">
        <v>-9.6999999999999993</v>
      </c>
    </row>
    <row r="3026" spans="1:4">
      <c r="A3026" s="5" t="s">
        <v>1233</v>
      </c>
      <c r="B3026" s="6">
        <v>-6.37</v>
      </c>
      <c r="C3026" s="11">
        <v>-89.204499999999996</v>
      </c>
      <c r="D3026" s="5">
        <v>-9.4</v>
      </c>
    </row>
    <row r="3027" spans="1:4">
      <c r="A3027" s="5" t="s">
        <v>2197</v>
      </c>
      <c r="B3027" s="6">
        <v>-6.37</v>
      </c>
      <c r="C3027" s="11">
        <v>-84.647599999999997</v>
      </c>
      <c r="D3027" s="5">
        <v>-9.4</v>
      </c>
    </row>
    <row r="3028" spans="1:4">
      <c r="A3028" s="5" t="s">
        <v>2580</v>
      </c>
      <c r="B3028" s="6">
        <v>-6.37</v>
      </c>
      <c r="C3028" s="11">
        <v>-84.2941</v>
      </c>
      <c r="D3028" s="5">
        <v>-8.1999999999999993</v>
      </c>
    </row>
    <row r="3029" spans="1:4">
      <c r="A3029" s="5" t="s">
        <v>2917</v>
      </c>
      <c r="B3029" s="6">
        <v>-6.37</v>
      </c>
      <c r="C3029" s="11">
        <v>11.9741</v>
      </c>
      <c r="D3029" s="5">
        <v>-7.8</v>
      </c>
    </row>
    <row r="3030" spans="1:4">
      <c r="A3030" s="5" t="s">
        <v>3094</v>
      </c>
      <c r="B3030" s="6">
        <v>-6.37</v>
      </c>
      <c r="C3030" s="11">
        <v>-90.459699999999998</v>
      </c>
      <c r="D3030" s="5">
        <v>-9.1</v>
      </c>
    </row>
    <row r="3031" spans="1:4">
      <c r="A3031" s="5" t="s">
        <v>4038</v>
      </c>
      <c r="B3031" s="6">
        <v>-6.37</v>
      </c>
      <c r="C3031" s="11">
        <v>-95.247699999999995</v>
      </c>
      <c r="D3031" s="5">
        <v>-8.6999999999999993</v>
      </c>
    </row>
    <row r="3032" spans="1:4">
      <c r="A3032" s="5" t="s">
        <v>4788</v>
      </c>
      <c r="B3032" s="6">
        <v>-6.37</v>
      </c>
      <c r="C3032" s="11">
        <v>-91.922300000000007</v>
      </c>
      <c r="D3032" s="5">
        <v>-8.5</v>
      </c>
    </row>
    <row r="3033" spans="1:4">
      <c r="A3033" s="5" t="s">
        <v>4829</v>
      </c>
      <c r="B3033" s="6">
        <v>-6.37</v>
      </c>
      <c r="C3033" s="11">
        <v>-93.346599999999995</v>
      </c>
      <c r="D3033" s="5">
        <v>-8.6</v>
      </c>
    </row>
    <row r="3034" spans="1:4">
      <c r="A3034" s="5" t="s">
        <v>4860</v>
      </c>
      <c r="B3034" s="6">
        <v>-6.37</v>
      </c>
      <c r="C3034" s="11">
        <v>-76.531999999999996</v>
      </c>
      <c r="D3034" s="5">
        <v>-9.5</v>
      </c>
    </row>
    <row r="3035" spans="1:4">
      <c r="A3035" s="5" t="s">
        <v>5189</v>
      </c>
      <c r="B3035" s="6">
        <v>-6.37</v>
      </c>
      <c r="C3035" s="11">
        <v>-74.564400000000006</v>
      </c>
      <c r="D3035" s="5">
        <v>-8</v>
      </c>
    </row>
    <row r="3036" spans="1:4">
      <c r="A3036" s="5" t="s">
        <v>41</v>
      </c>
      <c r="B3036" s="6">
        <v>-6.36</v>
      </c>
      <c r="C3036" s="11">
        <v>-70.544799999999995</v>
      </c>
      <c r="D3036" s="5">
        <v>-6.7</v>
      </c>
    </row>
    <row r="3037" spans="1:4">
      <c r="A3037" s="5" t="s">
        <v>112</v>
      </c>
      <c r="B3037" s="6">
        <v>-6.36</v>
      </c>
      <c r="C3037" s="11">
        <v>-86.624700000000004</v>
      </c>
      <c r="D3037" s="5">
        <v>-8.9</v>
      </c>
    </row>
    <row r="3038" spans="1:4">
      <c r="A3038" s="5" t="s">
        <v>134</v>
      </c>
      <c r="B3038" s="6">
        <v>-6.36</v>
      </c>
      <c r="C3038" s="11">
        <v>-92.075500000000005</v>
      </c>
      <c r="D3038" s="5">
        <v>-8.6999999999999993</v>
      </c>
    </row>
    <row r="3039" spans="1:4">
      <c r="A3039" s="5" t="s">
        <v>170</v>
      </c>
      <c r="B3039" s="6">
        <v>-6.36</v>
      </c>
      <c r="C3039" s="11">
        <v>-85.240399999999994</v>
      </c>
      <c r="D3039" s="5">
        <v>-7.2</v>
      </c>
    </row>
    <row r="3040" spans="1:4">
      <c r="A3040" s="5" t="s">
        <v>748</v>
      </c>
      <c r="B3040" s="6">
        <v>-6.36</v>
      </c>
      <c r="C3040" s="11">
        <v>-58.751800000000003</v>
      </c>
      <c r="D3040" s="5">
        <v>-9.1</v>
      </c>
    </row>
    <row r="3041" spans="1:4">
      <c r="A3041" s="5" t="s">
        <v>973</v>
      </c>
      <c r="B3041" s="6">
        <v>-6.36</v>
      </c>
      <c r="C3041" s="11">
        <v>-89.910499999999999</v>
      </c>
      <c r="D3041" s="5">
        <v>-9.5</v>
      </c>
    </row>
    <row r="3042" spans="1:4">
      <c r="A3042" s="5" t="s">
        <v>1127</v>
      </c>
      <c r="B3042" s="6">
        <v>-6.36</v>
      </c>
      <c r="C3042" s="11">
        <v>-83.773200000000003</v>
      </c>
      <c r="D3042" s="5">
        <v>-10.1</v>
      </c>
    </row>
    <row r="3043" spans="1:4">
      <c r="A3043" s="5" t="s">
        <v>1330</v>
      </c>
      <c r="B3043" s="6">
        <v>-6.36</v>
      </c>
      <c r="C3043" s="11">
        <v>-75.601799999999997</v>
      </c>
      <c r="D3043" s="5">
        <v>-8.9</v>
      </c>
    </row>
    <row r="3044" spans="1:4">
      <c r="A3044" s="5" t="s">
        <v>1333</v>
      </c>
      <c r="B3044" s="6">
        <v>-6.36</v>
      </c>
      <c r="C3044" s="11">
        <v>6.2252999999999998</v>
      </c>
      <c r="D3044" s="5">
        <v>-6.3</v>
      </c>
    </row>
    <row r="3045" spans="1:4">
      <c r="A3045" s="5" t="s">
        <v>1469</v>
      </c>
      <c r="B3045" s="6">
        <v>-6.36</v>
      </c>
      <c r="C3045" s="11">
        <v>-82.151300000000006</v>
      </c>
      <c r="D3045" s="5">
        <v>-8.8000000000000007</v>
      </c>
    </row>
    <row r="3046" spans="1:4">
      <c r="A3046" s="5" t="s">
        <v>2433</v>
      </c>
      <c r="B3046" s="6">
        <v>-6.36</v>
      </c>
      <c r="C3046" s="11">
        <v>-61.499600000000001</v>
      </c>
      <c r="D3046" s="5">
        <v>-7.1</v>
      </c>
    </row>
    <row r="3047" spans="1:4">
      <c r="A3047" s="5" t="s">
        <v>2598</v>
      </c>
      <c r="B3047" s="6">
        <v>-6.36</v>
      </c>
      <c r="C3047" s="11">
        <v>-94.631500000000003</v>
      </c>
      <c r="D3047" s="5">
        <v>-8.6999999999999993</v>
      </c>
    </row>
    <row r="3048" spans="1:4">
      <c r="A3048" s="5" t="s">
        <v>3490</v>
      </c>
      <c r="B3048" s="6">
        <v>-6.36</v>
      </c>
      <c r="C3048" s="11">
        <v>-84.216999999999999</v>
      </c>
      <c r="D3048" s="5">
        <v>-8</v>
      </c>
    </row>
    <row r="3049" spans="1:4">
      <c r="A3049" s="5" t="s">
        <v>4028</v>
      </c>
      <c r="B3049" s="6">
        <v>-6.36</v>
      </c>
      <c r="C3049" s="11">
        <v>-81.977999999999994</v>
      </c>
      <c r="D3049" s="5">
        <v>-8.5</v>
      </c>
    </row>
    <row r="3050" spans="1:4">
      <c r="A3050" s="5" t="s">
        <v>4032</v>
      </c>
      <c r="B3050" s="6">
        <v>-6.36</v>
      </c>
      <c r="C3050" s="11">
        <v>-82.989500000000007</v>
      </c>
      <c r="D3050" s="5">
        <v>-9.3000000000000007</v>
      </c>
    </row>
    <row r="3051" spans="1:4">
      <c r="A3051" s="5" t="s">
        <v>4162</v>
      </c>
      <c r="B3051" s="6">
        <v>-6.36</v>
      </c>
      <c r="C3051" s="11">
        <v>-84.723500000000001</v>
      </c>
      <c r="D3051" s="5">
        <v>-9.4</v>
      </c>
    </row>
    <row r="3052" spans="1:4">
      <c r="A3052" s="5" t="s">
        <v>4536</v>
      </c>
      <c r="B3052" s="6">
        <v>-6.36</v>
      </c>
      <c r="C3052" s="11">
        <v>-80.527900000000002</v>
      </c>
      <c r="D3052" s="5">
        <v>-8.8000000000000007</v>
      </c>
    </row>
    <row r="3053" spans="1:4">
      <c r="A3053" s="5" t="s">
        <v>4659</v>
      </c>
      <c r="B3053" s="6">
        <v>-6.36</v>
      </c>
      <c r="C3053" s="11">
        <v>-80.977900000000005</v>
      </c>
      <c r="D3053" s="5">
        <v>-8.1999999999999993</v>
      </c>
    </row>
    <row r="3054" spans="1:4">
      <c r="A3054" s="5" t="s">
        <v>4833</v>
      </c>
      <c r="B3054" s="6">
        <v>-6.36</v>
      </c>
      <c r="C3054" s="11">
        <v>-73.270899999999997</v>
      </c>
      <c r="D3054" s="5">
        <v>-6.7</v>
      </c>
    </row>
    <row r="3055" spans="1:4">
      <c r="A3055" s="5" t="s">
        <v>62</v>
      </c>
      <c r="B3055" s="6">
        <v>-6.35</v>
      </c>
      <c r="C3055" s="11">
        <v>-83.555099999999996</v>
      </c>
      <c r="D3055" s="5">
        <v>-9</v>
      </c>
    </row>
    <row r="3056" spans="1:4">
      <c r="A3056" s="5" t="s">
        <v>93</v>
      </c>
      <c r="B3056" s="6">
        <v>-6.35</v>
      </c>
      <c r="C3056" s="11">
        <v>-86.964799999999997</v>
      </c>
      <c r="D3056" s="5">
        <v>-8.1</v>
      </c>
    </row>
    <row r="3057" spans="1:4">
      <c r="A3057" s="5" t="s">
        <v>336</v>
      </c>
      <c r="B3057" s="6">
        <v>-6.35</v>
      </c>
      <c r="C3057" s="11">
        <v>-86.862899999999996</v>
      </c>
      <c r="D3057" s="5">
        <v>-7.2</v>
      </c>
    </row>
    <row r="3058" spans="1:4">
      <c r="A3058" s="5" t="s">
        <v>419</v>
      </c>
      <c r="B3058" s="6">
        <v>-6.35</v>
      </c>
      <c r="C3058" s="11">
        <v>-75.252899999999997</v>
      </c>
      <c r="D3058" s="5">
        <v>-8.4</v>
      </c>
    </row>
    <row r="3059" spans="1:4">
      <c r="A3059" s="5" t="s">
        <v>466</v>
      </c>
      <c r="B3059" s="6">
        <v>-6.35</v>
      </c>
      <c r="C3059" s="11">
        <v>-71.134299999999996</v>
      </c>
      <c r="D3059" s="5">
        <v>-7.4</v>
      </c>
    </row>
    <row r="3060" spans="1:4">
      <c r="A3060" s="5" t="s">
        <v>581</v>
      </c>
      <c r="B3060" s="6">
        <v>-6.35</v>
      </c>
      <c r="C3060" s="11">
        <v>-66.585999999999999</v>
      </c>
      <c r="D3060" s="5">
        <v>-9.5</v>
      </c>
    </row>
    <row r="3061" spans="1:4">
      <c r="A3061" s="5" t="s">
        <v>635</v>
      </c>
      <c r="B3061" s="6">
        <v>-6.35</v>
      </c>
      <c r="C3061" s="11">
        <v>-83.107900000000001</v>
      </c>
      <c r="D3061" s="5">
        <v>-8.5</v>
      </c>
    </row>
    <row r="3062" spans="1:4">
      <c r="A3062" s="5" t="s">
        <v>1078</v>
      </c>
      <c r="B3062" s="6">
        <v>-6.35</v>
      </c>
      <c r="C3062" s="11">
        <v>-86.387</v>
      </c>
      <c r="D3062" s="5">
        <v>-8.4</v>
      </c>
    </row>
    <row r="3063" spans="1:4">
      <c r="A3063" s="5" t="s">
        <v>1346</v>
      </c>
      <c r="B3063" s="6">
        <v>-6.35</v>
      </c>
      <c r="C3063" s="11">
        <v>-87.146299999999997</v>
      </c>
      <c r="D3063" s="5">
        <v>-8.1999999999999993</v>
      </c>
    </row>
    <row r="3064" spans="1:4">
      <c r="A3064" s="5" t="s">
        <v>1365</v>
      </c>
      <c r="B3064" s="6">
        <v>-6.35</v>
      </c>
      <c r="C3064" s="11">
        <v>-89.573800000000006</v>
      </c>
      <c r="D3064" s="5">
        <v>-6.7</v>
      </c>
    </row>
    <row r="3065" spans="1:4">
      <c r="A3065" s="5" t="s">
        <v>1577</v>
      </c>
      <c r="B3065" s="6">
        <v>-6.35</v>
      </c>
      <c r="C3065" s="11">
        <v>-88.746600000000001</v>
      </c>
      <c r="D3065" s="5">
        <v>-9.5</v>
      </c>
    </row>
    <row r="3066" spans="1:4">
      <c r="A3066" s="5" t="s">
        <v>1709</v>
      </c>
      <c r="B3066" s="6">
        <v>-6.35</v>
      </c>
      <c r="C3066" s="11">
        <v>-75.053299999999993</v>
      </c>
      <c r="D3066" s="5">
        <v>-8.1999999999999993</v>
      </c>
    </row>
    <row r="3067" spans="1:4">
      <c r="A3067" s="5" t="s">
        <v>2298</v>
      </c>
      <c r="B3067" s="6">
        <v>-6.35</v>
      </c>
      <c r="C3067" s="11">
        <v>-80.501400000000004</v>
      </c>
      <c r="D3067" s="5">
        <v>-9.5</v>
      </c>
    </row>
    <row r="3068" spans="1:4">
      <c r="A3068" s="5" t="s">
        <v>2303</v>
      </c>
      <c r="B3068" s="6">
        <v>-6.35</v>
      </c>
      <c r="C3068" s="11">
        <v>-45.421799999999998</v>
      </c>
      <c r="D3068" s="5">
        <v>-8.3000000000000007</v>
      </c>
    </row>
    <row r="3069" spans="1:4">
      <c r="A3069" s="5" t="s">
        <v>2399</v>
      </c>
      <c r="B3069" s="6">
        <v>-6.35</v>
      </c>
      <c r="C3069" s="11">
        <v>-85.623400000000004</v>
      </c>
      <c r="D3069" s="5">
        <v>-7.9</v>
      </c>
    </row>
    <row r="3070" spans="1:4">
      <c r="A3070" s="5" t="s">
        <v>3015</v>
      </c>
      <c r="B3070" s="6">
        <v>-6.35</v>
      </c>
      <c r="C3070" s="11">
        <v>-58.508400000000002</v>
      </c>
      <c r="D3070" s="5">
        <v>-8.3000000000000007</v>
      </c>
    </row>
    <row r="3071" spans="1:4">
      <c r="A3071" s="5" t="s">
        <v>3347</v>
      </c>
      <c r="B3071" s="6">
        <v>-6.35</v>
      </c>
      <c r="C3071" s="11">
        <v>-80.295299999999997</v>
      </c>
      <c r="D3071" s="5">
        <v>-9</v>
      </c>
    </row>
    <row r="3072" spans="1:4">
      <c r="A3072" s="5" t="s">
        <v>3426</v>
      </c>
      <c r="B3072" s="6">
        <v>-6.35</v>
      </c>
      <c r="C3072" s="11">
        <v>-90.820400000000006</v>
      </c>
      <c r="D3072" s="5">
        <v>-8.6999999999999993</v>
      </c>
    </row>
    <row r="3073" spans="1:4">
      <c r="A3073" s="5" t="s">
        <v>3883</v>
      </c>
      <c r="B3073" s="6">
        <v>-6.35</v>
      </c>
      <c r="C3073" s="11">
        <v>-78.347999999999999</v>
      </c>
      <c r="D3073" s="5">
        <v>-8.3000000000000007</v>
      </c>
    </row>
    <row r="3074" spans="1:4">
      <c r="A3074" s="5" t="s">
        <v>3901</v>
      </c>
      <c r="B3074" s="6">
        <v>-6.35</v>
      </c>
      <c r="C3074" s="11">
        <v>-91.690700000000007</v>
      </c>
      <c r="D3074" s="5">
        <v>-8.1</v>
      </c>
    </row>
    <row r="3075" spans="1:4">
      <c r="A3075" s="5" t="s">
        <v>4933</v>
      </c>
      <c r="B3075" s="6">
        <v>-6.35</v>
      </c>
      <c r="C3075" s="11">
        <v>-84.555000000000007</v>
      </c>
      <c r="D3075" s="5">
        <v>-8.1999999999999993</v>
      </c>
    </row>
    <row r="3076" spans="1:4">
      <c r="A3076" s="5" t="s">
        <v>5401</v>
      </c>
      <c r="B3076" s="6">
        <v>-6.35</v>
      </c>
      <c r="C3076" s="11">
        <v>-70.123500000000007</v>
      </c>
      <c r="D3076" s="5">
        <v>-8.5</v>
      </c>
    </row>
    <row r="3077" spans="1:4">
      <c r="A3077" s="5" t="s">
        <v>5422</v>
      </c>
      <c r="B3077" s="6">
        <v>-6.35</v>
      </c>
      <c r="C3077" s="11">
        <v>-80.413499999999999</v>
      </c>
      <c r="D3077" s="5">
        <v>-8.8000000000000007</v>
      </c>
    </row>
    <row r="3078" spans="1:4">
      <c r="A3078" s="5" t="s">
        <v>846</v>
      </c>
      <c r="B3078" s="6">
        <v>-6.34</v>
      </c>
      <c r="C3078" s="11">
        <v>-84.4863</v>
      </c>
      <c r="D3078" s="5">
        <v>-9.5</v>
      </c>
    </row>
    <row r="3079" spans="1:4">
      <c r="A3079" s="5" t="s">
        <v>901</v>
      </c>
      <c r="B3079" s="6">
        <v>-6.34</v>
      </c>
      <c r="C3079" s="11">
        <v>-83.695700000000002</v>
      </c>
      <c r="D3079" s="5">
        <v>-7.9</v>
      </c>
    </row>
    <row r="3080" spans="1:4">
      <c r="A3080" s="5" t="s">
        <v>1327</v>
      </c>
      <c r="B3080" s="6">
        <v>-6.34</v>
      </c>
      <c r="C3080" s="11">
        <v>-72.790199999999999</v>
      </c>
      <c r="D3080" s="5">
        <v>-6.6</v>
      </c>
    </row>
    <row r="3081" spans="1:4">
      <c r="A3081" s="5" t="s">
        <v>1466</v>
      </c>
      <c r="B3081" s="6">
        <v>-6.34</v>
      </c>
      <c r="C3081" s="11">
        <v>-68.331500000000005</v>
      </c>
      <c r="D3081" s="5">
        <v>-7.8</v>
      </c>
    </row>
    <row r="3082" spans="1:4">
      <c r="A3082" s="5" t="s">
        <v>1563</v>
      </c>
      <c r="B3082" s="6">
        <v>-6.34</v>
      </c>
      <c r="C3082" s="11">
        <v>-64.082700000000003</v>
      </c>
      <c r="D3082" s="5">
        <v>-6.2</v>
      </c>
    </row>
    <row r="3083" spans="1:4">
      <c r="A3083" s="5" t="s">
        <v>1970</v>
      </c>
      <c r="B3083" s="6">
        <v>-6.34</v>
      </c>
      <c r="C3083" s="11">
        <v>-86.087000000000003</v>
      </c>
      <c r="D3083" s="5">
        <v>-8.3000000000000007</v>
      </c>
    </row>
    <row r="3084" spans="1:4">
      <c r="A3084" s="5" t="s">
        <v>2831</v>
      </c>
      <c r="B3084" s="6">
        <v>-6.34</v>
      </c>
      <c r="C3084" s="11">
        <v>-49.450400000000002</v>
      </c>
      <c r="D3084" s="5">
        <v>-7.1</v>
      </c>
    </row>
    <row r="3085" spans="1:4">
      <c r="A3085" s="5" t="s">
        <v>2866</v>
      </c>
      <c r="B3085" s="6">
        <v>-6.34</v>
      </c>
      <c r="C3085" s="11">
        <v>-67.845500000000001</v>
      </c>
      <c r="D3085" s="5">
        <v>-7.1</v>
      </c>
    </row>
    <row r="3086" spans="1:4">
      <c r="A3086" s="5" t="s">
        <v>3208</v>
      </c>
      <c r="B3086" s="6">
        <v>-6.34</v>
      </c>
      <c r="C3086" s="11">
        <v>-56.786700000000003</v>
      </c>
      <c r="D3086" s="5">
        <v>-8.1</v>
      </c>
    </row>
    <row r="3087" spans="1:4">
      <c r="A3087" s="5" t="s">
        <v>3378</v>
      </c>
      <c r="B3087" s="6">
        <v>-6.34</v>
      </c>
      <c r="C3087" s="11">
        <v>-90.899100000000004</v>
      </c>
      <c r="D3087" s="5">
        <v>-8.6999999999999993</v>
      </c>
    </row>
    <row r="3088" spans="1:4">
      <c r="A3088" s="5" t="s">
        <v>3395</v>
      </c>
      <c r="B3088" s="6">
        <v>-6.34</v>
      </c>
      <c r="C3088" s="11">
        <v>-89.088200000000001</v>
      </c>
      <c r="D3088" s="5">
        <v>-8.9</v>
      </c>
    </row>
    <row r="3089" spans="1:4">
      <c r="A3089" s="5" t="s">
        <v>3469</v>
      </c>
      <c r="B3089" s="6">
        <v>-6.34</v>
      </c>
      <c r="C3089" s="11">
        <v>-92.564700000000002</v>
      </c>
      <c r="D3089" s="5">
        <v>-7.8</v>
      </c>
    </row>
    <row r="3090" spans="1:4">
      <c r="A3090" s="5" t="s">
        <v>3606</v>
      </c>
      <c r="B3090" s="6">
        <v>-6.34</v>
      </c>
      <c r="C3090" s="11">
        <v>-84.824700000000007</v>
      </c>
      <c r="D3090" s="5">
        <v>-8.1</v>
      </c>
    </row>
    <row r="3091" spans="1:4">
      <c r="A3091" s="5" t="s">
        <v>3625</v>
      </c>
      <c r="B3091" s="6">
        <v>-6.34</v>
      </c>
      <c r="C3091" s="11">
        <v>-86.788799999999995</v>
      </c>
      <c r="D3091" s="5">
        <v>-8.1999999999999993</v>
      </c>
    </row>
    <row r="3092" spans="1:4">
      <c r="A3092" s="5" t="s">
        <v>3731</v>
      </c>
      <c r="B3092" s="6">
        <v>-6.34</v>
      </c>
      <c r="C3092" s="11">
        <v>-28.317599999999999</v>
      </c>
      <c r="D3092" s="5">
        <v>-9.5</v>
      </c>
    </row>
    <row r="3093" spans="1:4">
      <c r="A3093" s="5" t="s">
        <v>3766</v>
      </c>
      <c r="B3093" s="6">
        <v>-6.34</v>
      </c>
      <c r="C3093" s="11">
        <v>-88.083699999999993</v>
      </c>
      <c r="D3093" s="5">
        <v>-8.5</v>
      </c>
    </row>
    <row r="3094" spans="1:4">
      <c r="A3094" s="5" t="s">
        <v>4066</v>
      </c>
      <c r="B3094" s="6">
        <v>-6.34</v>
      </c>
      <c r="C3094" s="11">
        <v>-76.561599999999999</v>
      </c>
      <c r="D3094" s="5">
        <v>-8.6999999999999993</v>
      </c>
    </row>
    <row r="3095" spans="1:4">
      <c r="A3095" s="5" t="s">
        <v>4137</v>
      </c>
      <c r="B3095" s="6">
        <v>-6.34</v>
      </c>
      <c r="C3095" s="11">
        <v>-82.995099999999994</v>
      </c>
      <c r="D3095" s="5">
        <v>-7.7</v>
      </c>
    </row>
    <row r="3096" spans="1:4">
      <c r="A3096" s="5" t="s">
        <v>4485</v>
      </c>
      <c r="B3096" s="6">
        <v>-6.34</v>
      </c>
      <c r="C3096" s="11">
        <v>-87.833200000000005</v>
      </c>
      <c r="D3096" s="5">
        <v>-8.5</v>
      </c>
    </row>
    <row r="3097" spans="1:4">
      <c r="A3097" s="5" t="s">
        <v>4530</v>
      </c>
      <c r="B3097" s="6">
        <v>-6.34</v>
      </c>
      <c r="C3097" s="11">
        <v>-83.717500000000001</v>
      </c>
      <c r="D3097" s="5">
        <v>-8.5</v>
      </c>
    </row>
    <row r="3098" spans="1:4">
      <c r="A3098" s="5" t="s">
        <v>4563</v>
      </c>
      <c r="B3098" s="6">
        <v>-6.34</v>
      </c>
      <c r="C3098" s="11">
        <v>-88.172600000000003</v>
      </c>
      <c r="D3098" s="5">
        <v>-8.5</v>
      </c>
    </row>
    <row r="3099" spans="1:4">
      <c r="A3099" s="5" t="s">
        <v>4582</v>
      </c>
      <c r="B3099" s="6">
        <v>-6.34</v>
      </c>
      <c r="C3099" s="11">
        <v>-79.470600000000005</v>
      </c>
      <c r="D3099" s="5">
        <v>-7.2</v>
      </c>
    </row>
    <row r="3100" spans="1:4">
      <c r="A3100" s="5" t="s">
        <v>4610</v>
      </c>
      <c r="B3100" s="6">
        <v>-6.34</v>
      </c>
      <c r="C3100" s="11">
        <v>-87.034099999999995</v>
      </c>
      <c r="D3100" s="5">
        <v>-7.5</v>
      </c>
    </row>
    <row r="3101" spans="1:4">
      <c r="A3101" s="5" t="s">
        <v>4770</v>
      </c>
      <c r="B3101" s="6">
        <v>-6.34</v>
      </c>
      <c r="C3101" s="11">
        <v>-100.84399999999999</v>
      </c>
      <c r="D3101" s="5">
        <v>-9.6</v>
      </c>
    </row>
    <row r="3102" spans="1:4">
      <c r="A3102" s="5" t="s">
        <v>4845</v>
      </c>
      <c r="B3102" s="6">
        <v>-6.34</v>
      </c>
      <c r="C3102" s="11">
        <v>-98.338200000000001</v>
      </c>
      <c r="D3102" s="5">
        <v>-8.6</v>
      </c>
    </row>
    <row r="3103" spans="1:4">
      <c r="A3103" s="5" t="s">
        <v>5158</v>
      </c>
      <c r="B3103" s="6">
        <v>-6.34</v>
      </c>
      <c r="C3103" s="11">
        <v>-104.015</v>
      </c>
      <c r="D3103" s="5">
        <v>-8.1</v>
      </c>
    </row>
    <row r="3104" spans="1:4">
      <c r="A3104" s="5" t="s">
        <v>140</v>
      </c>
      <c r="B3104" s="6">
        <v>-6.33</v>
      </c>
      <c r="C3104" s="11">
        <v>-87.206500000000005</v>
      </c>
      <c r="D3104" s="5">
        <v>-8.6</v>
      </c>
    </row>
    <row r="3105" spans="1:4">
      <c r="A3105" s="5" t="s">
        <v>177</v>
      </c>
      <c r="B3105" s="6">
        <v>-6.33</v>
      </c>
      <c r="C3105" s="11">
        <v>-82.570099999999996</v>
      </c>
      <c r="D3105" s="5">
        <v>-8.4</v>
      </c>
    </row>
    <row r="3106" spans="1:4">
      <c r="A3106" s="5" t="s">
        <v>651</v>
      </c>
      <c r="B3106" s="6">
        <v>-6.33</v>
      </c>
      <c r="C3106" s="11">
        <v>-85.752600000000001</v>
      </c>
      <c r="D3106" s="5">
        <v>-8.9</v>
      </c>
    </row>
    <row r="3107" spans="1:4">
      <c r="A3107" s="5" t="s">
        <v>812</v>
      </c>
      <c r="B3107" s="6">
        <v>-6.33</v>
      </c>
      <c r="C3107" s="11">
        <v>-55.740900000000003</v>
      </c>
      <c r="D3107" s="5">
        <v>-9.6</v>
      </c>
    </row>
    <row r="3108" spans="1:4">
      <c r="A3108" s="5" t="s">
        <v>1338</v>
      </c>
      <c r="B3108" s="6">
        <v>-6.33</v>
      </c>
      <c r="C3108" s="11">
        <v>-69.278599999999997</v>
      </c>
      <c r="D3108" s="5">
        <v>-7.8</v>
      </c>
    </row>
    <row r="3109" spans="1:4">
      <c r="A3109" s="5" t="s">
        <v>1352</v>
      </c>
      <c r="B3109" s="6">
        <v>-6.33</v>
      </c>
      <c r="C3109" s="11">
        <v>-87.993799999999993</v>
      </c>
      <c r="D3109" s="5">
        <v>-8.4</v>
      </c>
    </row>
    <row r="3110" spans="1:4">
      <c r="A3110" s="5" t="s">
        <v>1408</v>
      </c>
      <c r="B3110" s="6">
        <v>-6.33</v>
      </c>
      <c r="C3110" s="11">
        <v>-89.255499999999998</v>
      </c>
      <c r="D3110" s="5">
        <v>-9.3000000000000007</v>
      </c>
    </row>
    <row r="3111" spans="1:4">
      <c r="A3111" s="5" t="s">
        <v>1617</v>
      </c>
      <c r="B3111" s="6">
        <v>-6.33</v>
      </c>
      <c r="C3111" s="11">
        <v>-83.721500000000006</v>
      </c>
      <c r="D3111" s="5">
        <v>-7.4</v>
      </c>
    </row>
    <row r="3112" spans="1:4">
      <c r="A3112" s="5" t="s">
        <v>1684</v>
      </c>
      <c r="B3112" s="6">
        <v>-6.33</v>
      </c>
      <c r="C3112" s="11">
        <v>-79.111099999999993</v>
      </c>
      <c r="D3112" s="5">
        <v>-8</v>
      </c>
    </row>
    <row r="3113" spans="1:4">
      <c r="A3113" s="5" t="s">
        <v>1796</v>
      </c>
      <c r="B3113" s="6">
        <v>-6.33</v>
      </c>
      <c r="C3113" s="11">
        <v>16.562000000000001</v>
      </c>
      <c r="D3113" s="5">
        <v>-9.9</v>
      </c>
    </row>
    <row r="3114" spans="1:4">
      <c r="A3114" s="5" t="s">
        <v>2135</v>
      </c>
      <c r="B3114" s="6">
        <v>-6.33</v>
      </c>
      <c r="C3114" s="11">
        <v>-87.277600000000007</v>
      </c>
      <c r="D3114" s="5">
        <v>-8.9</v>
      </c>
    </row>
    <row r="3115" spans="1:4">
      <c r="A3115" s="5" t="s">
        <v>2499</v>
      </c>
      <c r="B3115" s="6">
        <v>-6.33</v>
      </c>
      <c r="C3115" s="11">
        <v>-83.824299999999994</v>
      </c>
      <c r="D3115" s="5">
        <v>-7.7</v>
      </c>
    </row>
    <row r="3116" spans="1:4">
      <c r="A3116" s="5" t="s">
        <v>2657</v>
      </c>
      <c r="B3116" s="6">
        <v>-6.33</v>
      </c>
      <c r="C3116" s="11">
        <v>-88.219399999999993</v>
      </c>
      <c r="D3116" s="5">
        <v>-9.5</v>
      </c>
    </row>
    <row r="3117" spans="1:4">
      <c r="A3117" s="5" t="s">
        <v>3420</v>
      </c>
      <c r="B3117" s="6">
        <v>-6.33</v>
      </c>
      <c r="C3117" s="11">
        <v>-81.250900000000001</v>
      </c>
      <c r="D3117" s="5">
        <v>-7.4</v>
      </c>
    </row>
    <row r="3118" spans="1:4">
      <c r="A3118" s="5" t="s">
        <v>3486</v>
      </c>
      <c r="B3118" s="6">
        <v>-6.33</v>
      </c>
      <c r="C3118" s="11">
        <v>-72.2667</v>
      </c>
      <c r="D3118" s="5">
        <v>-6.1</v>
      </c>
    </row>
    <row r="3119" spans="1:4">
      <c r="A3119" s="5" t="s">
        <v>3788</v>
      </c>
      <c r="B3119" s="6">
        <v>-6.33</v>
      </c>
      <c r="C3119" s="11">
        <v>-89.974900000000005</v>
      </c>
      <c r="D3119" s="5">
        <v>-9.1999999999999993</v>
      </c>
    </row>
    <row r="3120" spans="1:4">
      <c r="A3120" s="5" t="s">
        <v>4084</v>
      </c>
      <c r="B3120" s="6">
        <v>-6.33</v>
      </c>
      <c r="C3120" s="11">
        <v>-80.401499999999999</v>
      </c>
      <c r="D3120" s="5">
        <v>-9.1999999999999993</v>
      </c>
    </row>
    <row r="3121" spans="1:4">
      <c r="A3121" s="5" t="s">
        <v>4195</v>
      </c>
      <c r="B3121" s="6">
        <v>-6.33</v>
      </c>
      <c r="C3121" s="11">
        <v>15.387</v>
      </c>
      <c r="D3121" s="5">
        <v>-10.1</v>
      </c>
    </row>
    <row r="3122" spans="1:4">
      <c r="A3122" s="5" t="s">
        <v>4415</v>
      </c>
      <c r="B3122" s="6">
        <v>-6.33</v>
      </c>
      <c r="C3122" s="11">
        <v>-71.702500000000001</v>
      </c>
      <c r="D3122" s="5">
        <v>-8.1</v>
      </c>
    </row>
    <row r="3123" spans="1:4">
      <c r="A3123" s="5" t="s">
        <v>4779</v>
      </c>
      <c r="B3123" s="6">
        <v>-6.33</v>
      </c>
      <c r="C3123" s="11">
        <v>-65.328000000000003</v>
      </c>
      <c r="D3123" s="5">
        <v>-7.1</v>
      </c>
    </row>
    <row r="3124" spans="1:4">
      <c r="A3124" s="5" t="s">
        <v>4926</v>
      </c>
      <c r="B3124" s="6">
        <v>-6.33</v>
      </c>
      <c r="C3124" s="11">
        <v>-85.792900000000003</v>
      </c>
      <c r="D3124" s="5">
        <v>-11</v>
      </c>
    </row>
    <row r="3125" spans="1:4">
      <c r="A3125" s="5" t="s">
        <v>5248</v>
      </c>
      <c r="B3125" s="6">
        <v>-6.33</v>
      </c>
      <c r="C3125" s="11">
        <v>-92.492900000000006</v>
      </c>
      <c r="D3125" s="5">
        <v>-9.3000000000000007</v>
      </c>
    </row>
    <row r="3126" spans="1:4">
      <c r="A3126" s="5" t="s">
        <v>5249</v>
      </c>
      <c r="B3126" s="6">
        <v>-6.33</v>
      </c>
      <c r="C3126" s="11">
        <v>-91.151300000000006</v>
      </c>
      <c r="D3126" s="5">
        <v>-8</v>
      </c>
    </row>
    <row r="3127" spans="1:4">
      <c r="A3127" s="5" t="s">
        <v>5397</v>
      </c>
      <c r="B3127" s="6">
        <v>-6.33</v>
      </c>
      <c r="C3127" s="11">
        <v>-92.166600000000003</v>
      </c>
      <c r="D3127" s="5">
        <v>-7.3</v>
      </c>
    </row>
    <row r="3128" spans="1:4">
      <c r="A3128" s="5" t="s">
        <v>29</v>
      </c>
      <c r="B3128" s="6">
        <v>-6.32</v>
      </c>
      <c r="C3128" s="11">
        <v>13.5113</v>
      </c>
      <c r="D3128" s="5">
        <v>-6.6</v>
      </c>
    </row>
    <row r="3129" spans="1:4">
      <c r="A3129" s="5" t="s">
        <v>594</v>
      </c>
      <c r="B3129" s="6">
        <v>-6.32</v>
      </c>
      <c r="C3129" s="11">
        <v>-95.787599999999998</v>
      </c>
      <c r="D3129" s="5">
        <v>-8.8000000000000007</v>
      </c>
    </row>
    <row r="3130" spans="1:4">
      <c r="A3130" s="5" t="s">
        <v>913</v>
      </c>
      <c r="B3130" s="6">
        <v>-6.32</v>
      </c>
      <c r="C3130" s="11">
        <v>-97.066800000000001</v>
      </c>
      <c r="D3130" s="5">
        <v>-8.1999999999999993</v>
      </c>
    </row>
    <row r="3131" spans="1:4">
      <c r="A3131" s="5" t="s">
        <v>1009</v>
      </c>
      <c r="B3131" s="6">
        <v>-6.32</v>
      </c>
      <c r="C3131" s="11">
        <v>-85.760400000000004</v>
      </c>
      <c r="D3131" s="5">
        <v>-9.4</v>
      </c>
    </row>
    <row r="3132" spans="1:4">
      <c r="A3132" s="5" t="s">
        <v>1018</v>
      </c>
      <c r="B3132" s="6">
        <v>-6.32</v>
      </c>
      <c r="C3132" s="11">
        <v>-82.681200000000004</v>
      </c>
      <c r="D3132" s="5">
        <v>-8.8000000000000007</v>
      </c>
    </row>
    <row r="3133" spans="1:4">
      <c r="A3133" s="5" t="s">
        <v>1186</v>
      </c>
      <c r="B3133" s="6">
        <v>-6.32</v>
      </c>
      <c r="C3133" s="11">
        <v>-89.241799999999998</v>
      </c>
      <c r="D3133" s="5">
        <v>-8.3000000000000007</v>
      </c>
    </row>
    <row r="3134" spans="1:4">
      <c r="A3134" s="5" t="s">
        <v>1625</v>
      </c>
      <c r="B3134" s="6">
        <v>-6.32</v>
      </c>
      <c r="C3134" s="11">
        <v>-74.303700000000006</v>
      </c>
      <c r="D3134" s="5">
        <v>-8.1</v>
      </c>
    </row>
    <row r="3135" spans="1:4">
      <c r="A3135" s="5" t="s">
        <v>1737</v>
      </c>
      <c r="B3135" s="6">
        <v>-6.32</v>
      </c>
      <c r="C3135" s="11">
        <v>-93.985200000000006</v>
      </c>
      <c r="D3135" s="5">
        <v>-8.6999999999999993</v>
      </c>
    </row>
    <row r="3136" spans="1:4">
      <c r="A3136" s="5" t="s">
        <v>1816</v>
      </c>
      <c r="B3136" s="6">
        <v>-6.32</v>
      </c>
      <c r="C3136" s="11">
        <v>-75.144199999999998</v>
      </c>
      <c r="D3136" s="5">
        <v>-8.4</v>
      </c>
    </row>
    <row r="3137" spans="1:4">
      <c r="A3137" s="5" t="s">
        <v>2308</v>
      </c>
      <c r="B3137" s="6">
        <v>-6.32</v>
      </c>
      <c r="C3137" s="11">
        <v>-77.244</v>
      </c>
      <c r="D3137" s="5">
        <v>-9.1</v>
      </c>
    </row>
    <row r="3138" spans="1:4">
      <c r="A3138" s="5" t="s">
        <v>2722</v>
      </c>
      <c r="B3138" s="6">
        <v>-6.32</v>
      </c>
      <c r="C3138" s="11">
        <v>-67.730999999999995</v>
      </c>
      <c r="D3138" s="5">
        <v>-9</v>
      </c>
    </row>
    <row r="3139" spans="1:4">
      <c r="A3139" s="5" t="s">
        <v>3478</v>
      </c>
      <c r="B3139" s="6">
        <v>-6.32</v>
      </c>
      <c r="C3139" s="11">
        <v>-75.966999999999999</v>
      </c>
      <c r="D3139" s="5">
        <v>-6.4</v>
      </c>
    </row>
    <row r="3140" spans="1:4">
      <c r="A3140" s="5" t="s">
        <v>4407</v>
      </c>
      <c r="B3140" s="6">
        <v>-6.32</v>
      </c>
      <c r="C3140" s="11">
        <v>-70.405600000000007</v>
      </c>
      <c r="D3140" s="5">
        <v>-8.4</v>
      </c>
    </row>
    <row r="3141" spans="1:4">
      <c r="A3141" s="5" t="s">
        <v>4441</v>
      </c>
      <c r="B3141" s="6">
        <v>-6.32</v>
      </c>
      <c r="C3141" s="11">
        <v>-84.758799999999994</v>
      </c>
      <c r="D3141" s="5">
        <v>-9.1999999999999993</v>
      </c>
    </row>
    <row r="3142" spans="1:4">
      <c r="A3142" s="5" t="s">
        <v>4513</v>
      </c>
      <c r="B3142" s="6">
        <v>-6.32</v>
      </c>
      <c r="C3142" s="11">
        <v>-36.608499999999999</v>
      </c>
      <c r="D3142" s="5">
        <v>-7.6</v>
      </c>
    </row>
    <row r="3143" spans="1:4">
      <c r="A3143" s="5" t="s">
        <v>5218</v>
      </c>
      <c r="B3143" s="6">
        <v>-6.32</v>
      </c>
      <c r="C3143" s="11">
        <v>-75.132900000000006</v>
      </c>
      <c r="D3143" s="5">
        <v>-7.6</v>
      </c>
    </row>
    <row r="3144" spans="1:4">
      <c r="A3144" s="5" t="s">
        <v>288</v>
      </c>
      <c r="B3144" s="6">
        <v>-6.31</v>
      </c>
      <c r="C3144" s="11">
        <v>-87.118200000000002</v>
      </c>
      <c r="D3144" s="5">
        <v>-8.6999999999999993</v>
      </c>
    </row>
    <row r="3145" spans="1:4">
      <c r="A3145" s="5" t="s">
        <v>517</v>
      </c>
      <c r="B3145" s="6">
        <v>-6.31</v>
      </c>
      <c r="C3145" s="11">
        <v>-85.969099999999997</v>
      </c>
      <c r="D3145" s="5">
        <v>-8.1999999999999993</v>
      </c>
    </row>
    <row r="3146" spans="1:4">
      <c r="A3146" s="5" t="s">
        <v>1665</v>
      </c>
      <c r="B3146" s="6">
        <v>-6.31</v>
      </c>
      <c r="C3146" s="11">
        <v>-85.011300000000006</v>
      </c>
      <c r="D3146" s="5">
        <v>-7.7</v>
      </c>
    </row>
    <row r="3147" spans="1:4">
      <c r="A3147" s="5" t="s">
        <v>1894</v>
      </c>
      <c r="B3147" s="6">
        <v>-6.31</v>
      </c>
      <c r="C3147" s="11">
        <v>-83.575299999999999</v>
      </c>
      <c r="D3147" s="5">
        <v>-7.8</v>
      </c>
    </row>
    <row r="3148" spans="1:4">
      <c r="A3148" s="5" t="s">
        <v>2166</v>
      </c>
      <c r="B3148" s="6">
        <v>-6.31</v>
      </c>
      <c r="C3148" s="11">
        <v>-78.464699999999993</v>
      </c>
      <c r="D3148" s="5">
        <v>-7.7</v>
      </c>
    </row>
    <row r="3149" spans="1:4">
      <c r="A3149" s="5" t="s">
        <v>2415</v>
      </c>
      <c r="B3149" s="6">
        <v>-6.31</v>
      </c>
      <c r="C3149" s="11">
        <v>-91.871200000000002</v>
      </c>
      <c r="D3149" s="5">
        <v>-7.9</v>
      </c>
    </row>
    <row r="3150" spans="1:4">
      <c r="A3150" s="5" t="s">
        <v>2554</v>
      </c>
      <c r="B3150" s="6">
        <v>-6.31</v>
      </c>
      <c r="C3150" s="11">
        <v>-56.255899999999997</v>
      </c>
      <c r="D3150" s="5">
        <v>-8.6999999999999993</v>
      </c>
    </row>
    <row r="3151" spans="1:4">
      <c r="A3151" s="5" t="s">
        <v>3312</v>
      </c>
      <c r="B3151" s="6">
        <v>-6.31</v>
      </c>
      <c r="C3151" s="11">
        <v>-84.737899999999996</v>
      </c>
      <c r="D3151" s="5">
        <v>-8.1</v>
      </c>
    </row>
    <row r="3152" spans="1:4">
      <c r="A3152" s="5" t="s">
        <v>3391</v>
      </c>
      <c r="B3152" s="6">
        <v>-6.31</v>
      </c>
      <c r="C3152" s="11">
        <v>-93.0762</v>
      </c>
      <c r="D3152" s="5">
        <v>-8.3000000000000007</v>
      </c>
    </row>
    <row r="3153" spans="1:4">
      <c r="A3153" s="5" t="s">
        <v>4277</v>
      </c>
      <c r="B3153" s="6">
        <v>-6.31</v>
      </c>
      <c r="C3153" s="11">
        <v>-94.659800000000004</v>
      </c>
      <c r="D3153" s="5">
        <v>-9</v>
      </c>
    </row>
    <row r="3154" spans="1:4">
      <c r="A3154" s="5" t="s">
        <v>4553</v>
      </c>
      <c r="B3154" s="6">
        <v>-6.31</v>
      </c>
      <c r="C3154" s="11">
        <v>-77.5398</v>
      </c>
      <c r="D3154" s="5">
        <v>-7.9</v>
      </c>
    </row>
    <row r="3155" spans="1:4">
      <c r="A3155" s="5" t="s">
        <v>5099</v>
      </c>
      <c r="B3155" s="6">
        <v>-6.31</v>
      </c>
      <c r="C3155" s="11">
        <v>-90.885599999999997</v>
      </c>
      <c r="D3155" s="5">
        <v>-7.5</v>
      </c>
    </row>
    <row r="3156" spans="1:4">
      <c r="A3156" s="5" t="s">
        <v>5118</v>
      </c>
      <c r="B3156" s="6">
        <v>-6.31</v>
      </c>
      <c r="C3156" s="11">
        <v>-77.826300000000003</v>
      </c>
      <c r="D3156" s="5">
        <v>-7.7</v>
      </c>
    </row>
    <row r="3157" spans="1:4">
      <c r="A3157" s="5" t="s">
        <v>5141</v>
      </c>
      <c r="B3157" s="6">
        <v>-6.31</v>
      </c>
      <c r="C3157" s="11">
        <v>-89.787400000000005</v>
      </c>
      <c r="D3157" s="5">
        <v>-9.6</v>
      </c>
    </row>
    <row r="3158" spans="1:4">
      <c r="A3158" s="5" t="s">
        <v>5226</v>
      </c>
      <c r="B3158" s="6">
        <v>-6.31</v>
      </c>
      <c r="C3158" s="11">
        <v>-82.672899999999998</v>
      </c>
      <c r="D3158" s="5">
        <v>-8.6</v>
      </c>
    </row>
    <row r="3159" spans="1:4">
      <c r="A3159" s="5" t="s">
        <v>5345</v>
      </c>
      <c r="B3159" s="6">
        <v>-6.31</v>
      </c>
      <c r="C3159" s="11">
        <v>-88.731099999999998</v>
      </c>
      <c r="D3159" s="5">
        <v>-7</v>
      </c>
    </row>
    <row r="3160" spans="1:4">
      <c r="A3160" s="5" t="s">
        <v>4</v>
      </c>
      <c r="B3160" s="6">
        <v>-6.3</v>
      </c>
      <c r="C3160" s="11">
        <v>-59.861800000000002</v>
      </c>
      <c r="D3160" s="5">
        <v>-7.1</v>
      </c>
    </row>
    <row r="3161" spans="1:4">
      <c r="A3161" s="5" t="s">
        <v>699</v>
      </c>
      <c r="B3161" s="6">
        <v>-6.3</v>
      </c>
      <c r="C3161" s="11">
        <v>-84.9435</v>
      </c>
      <c r="D3161" s="5">
        <v>-7.9</v>
      </c>
    </row>
    <row r="3162" spans="1:4">
      <c r="A3162" s="5" t="s">
        <v>1133</v>
      </c>
      <c r="B3162" s="6">
        <v>-6.3</v>
      </c>
      <c r="C3162" s="11">
        <v>-91.618300000000005</v>
      </c>
      <c r="D3162" s="5">
        <v>-8.1999999999999993</v>
      </c>
    </row>
    <row r="3163" spans="1:4">
      <c r="A3163" s="5" t="s">
        <v>1288</v>
      </c>
      <c r="B3163" s="6">
        <v>-6.3</v>
      </c>
      <c r="C3163" s="11">
        <v>-63.889200000000002</v>
      </c>
      <c r="D3163" s="5">
        <v>-9.1999999999999993</v>
      </c>
    </row>
    <row r="3164" spans="1:4">
      <c r="A3164" s="5" t="s">
        <v>1359</v>
      </c>
      <c r="B3164" s="6">
        <v>-6.3</v>
      </c>
      <c r="C3164" s="11">
        <v>-93.255300000000005</v>
      </c>
      <c r="D3164" s="5">
        <v>-8.3000000000000007</v>
      </c>
    </row>
    <row r="3165" spans="1:4">
      <c r="A3165" s="5" t="s">
        <v>1809</v>
      </c>
      <c r="B3165" s="6">
        <v>-6.3</v>
      </c>
      <c r="C3165" s="11">
        <v>-78.937799999999996</v>
      </c>
      <c r="D3165" s="5">
        <v>-8.9</v>
      </c>
    </row>
    <row r="3166" spans="1:4">
      <c r="A3166" s="5" t="s">
        <v>3357</v>
      </c>
      <c r="B3166" s="6">
        <v>-6.3</v>
      </c>
      <c r="C3166" s="11">
        <v>-84.930800000000005</v>
      </c>
      <c r="D3166" s="5">
        <v>-8.3000000000000007</v>
      </c>
    </row>
    <row r="3167" spans="1:4">
      <c r="A3167" s="5" t="s">
        <v>3372</v>
      </c>
      <c r="B3167" s="6">
        <v>-6.3</v>
      </c>
      <c r="C3167" s="11">
        <v>-84.526399999999995</v>
      </c>
      <c r="D3167" s="5">
        <v>-7.7</v>
      </c>
    </row>
    <row r="3168" spans="1:4">
      <c r="A3168" s="5" t="s">
        <v>4014</v>
      </c>
      <c r="B3168" s="6">
        <v>-6.3</v>
      </c>
      <c r="C3168" s="11">
        <v>-91.194400000000002</v>
      </c>
      <c r="D3168" s="5">
        <v>-9.9</v>
      </c>
    </row>
    <row r="3169" spans="1:4">
      <c r="A3169" s="5" t="s">
        <v>4101</v>
      </c>
      <c r="B3169" s="6">
        <v>-6.3</v>
      </c>
      <c r="C3169" s="11">
        <v>-32.512099999999997</v>
      </c>
      <c r="D3169" s="5">
        <v>-10.1</v>
      </c>
    </row>
    <row r="3170" spans="1:4">
      <c r="A3170" s="5" t="s">
        <v>4105</v>
      </c>
      <c r="B3170" s="6">
        <v>-6.3</v>
      </c>
      <c r="C3170" s="11">
        <v>-91.020499999999998</v>
      </c>
      <c r="D3170" s="5">
        <v>-8.9</v>
      </c>
    </row>
    <row r="3171" spans="1:4">
      <c r="A3171" s="5" t="s">
        <v>4128</v>
      </c>
      <c r="B3171" s="6">
        <v>-6.3</v>
      </c>
      <c r="C3171" s="11">
        <v>-71.057199999999995</v>
      </c>
      <c r="D3171" s="5">
        <v>-7.5</v>
      </c>
    </row>
    <row r="3172" spans="1:4">
      <c r="A3172" s="5" t="s">
        <v>4433</v>
      </c>
      <c r="B3172" s="6">
        <v>-6.3</v>
      </c>
      <c r="C3172" s="11">
        <v>-64.914100000000005</v>
      </c>
      <c r="D3172" s="5">
        <v>-9</v>
      </c>
    </row>
    <row r="3173" spans="1:4">
      <c r="A3173" s="5" t="s">
        <v>4444</v>
      </c>
      <c r="B3173" s="6">
        <v>-6.3</v>
      </c>
      <c r="C3173" s="11">
        <v>-85.108699999999999</v>
      </c>
      <c r="D3173" s="5">
        <v>-9.4</v>
      </c>
    </row>
    <row r="3174" spans="1:4">
      <c r="A3174" s="5" t="s">
        <v>4471</v>
      </c>
      <c r="B3174" s="6">
        <v>-6.3</v>
      </c>
      <c r="C3174" s="11">
        <v>-78.567499999999995</v>
      </c>
      <c r="D3174" s="5">
        <v>-8.6999999999999993</v>
      </c>
    </row>
    <row r="3175" spans="1:4">
      <c r="A3175" s="5" t="s">
        <v>4473</v>
      </c>
      <c r="B3175" s="6">
        <v>-6.3</v>
      </c>
      <c r="C3175" s="11">
        <v>-76.464299999999994</v>
      </c>
      <c r="D3175" s="5">
        <v>-8</v>
      </c>
    </row>
    <row r="3176" spans="1:4">
      <c r="A3176" s="5" t="s">
        <v>4784</v>
      </c>
      <c r="B3176" s="6">
        <v>-6.3</v>
      </c>
      <c r="C3176" s="11">
        <v>-94.597999999999999</v>
      </c>
      <c r="D3176" s="5">
        <v>-9.5</v>
      </c>
    </row>
    <row r="3177" spans="1:4">
      <c r="A3177" s="5" t="s">
        <v>4929</v>
      </c>
      <c r="B3177" s="6">
        <v>-6.3</v>
      </c>
      <c r="C3177" s="11">
        <v>-81.894000000000005</v>
      </c>
      <c r="D3177" s="5">
        <v>-8.3000000000000007</v>
      </c>
    </row>
    <row r="3178" spans="1:4">
      <c r="A3178" s="5" t="s">
        <v>5085</v>
      </c>
      <c r="B3178" s="6">
        <v>-6.3</v>
      </c>
      <c r="C3178" s="11">
        <v>-93.965999999999994</v>
      </c>
      <c r="D3178" s="5">
        <v>-9.1999999999999993</v>
      </c>
    </row>
    <row r="3179" spans="1:4">
      <c r="A3179" s="5" t="s">
        <v>5355</v>
      </c>
      <c r="B3179" s="6">
        <v>-6.3</v>
      </c>
      <c r="C3179" s="11">
        <v>-74.657899999999998</v>
      </c>
      <c r="D3179" s="5">
        <v>-7.2</v>
      </c>
    </row>
    <row r="3180" spans="1:4">
      <c r="A3180" s="5" t="s">
        <v>514</v>
      </c>
      <c r="B3180" s="6">
        <v>-6.29</v>
      </c>
      <c r="C3180" s="11">
        <v>-83.288799999999995</v>
      </c>
      <c r="D3180" s="5">
        <v>-8.5</v>
      </c>
    </row>
    <row r="3181" spans="1:4">
      <c r="A3181" s="5" t="s">
        <v>545</v>
      </c>
      <c r="B3181" s="6">
        <v>-6.29</v>
      </c>
      <c r="C3181" s="11">
        <v>-87.381699999999995</v>
      </c>
      <c r="D3181" s="5">
        <v>-8.5</v>
      </c>
    </row>
    <row r="3182" spans="1:4">
      <c r="A3182" s="5" t="s">
        <v>1366</v>
      </c>
      <c r="B3182" s="6">
        <v>-6.29</v>
      </c>
      <c r="C3182" s="11">
        <v>-88.050799999999995</v>
      </c>
      <c r="D3182" s="5">
        <v>-7.5</v>
      </c>
    </row>
    <row r="3183" spans="1:4">
      <c r="A3183" s="5" t="s">
        <v>1553</v>
      </c>
      <c r="B3183" s="6">
        <v>-6.29</v>
      </c>
      <c r="C3183" s="11">
        <v>-92.278300000000002</v>
      </c>
      <c r="D3183" s="5">
        <v>-8.3000000000000007</v>
      </c>
    </row>
    <row r="3184" spans="1:4">
      <c r="A3184" s="5" t="s">
        <v>1575</v>
      </c>
      <c r="B3184" s="6">
        <v>-6.29</v>
      </c>
      <c r="C3184" s="11">
        <v>-81.353700000000003</v>
      </c>
      <c r="D3184" s="5">
        <v>-9.1</v>
      </c>
    </row>
    <row r="3185" spans="1:4">
      <c r="A3185" s="5" t="s">
        <v>1638</v>
      </c>
      <c r="B3185" s="6">
        <v>-6.29</v>
      </c>
      <c r="C3185" s="11">
        <v>-83.963300000000004</v>
      </c>
      <c r="D3185" s="5">
        <v>-7.2</v>
      </c>
    </row>
    <row r="3186" spans="1:4">
      <c r="A3186" s="5" t="s">
        <v>1694</v>
      </c>
      <c r="B3186" s="6">
        <v>-6.29</v>
      </c>
      <c r="C3186" s="11">
        <v>-83.0274</v>
      </c>
      <c r="D3186" s="5">
        <v>-7.2</v>
      </c>
    </row>
    <row r="3187" spans="1:4">
      <c r="A3187" s="5" t="s">
        <v>1727</v>
      </c>
      <c r="B3187" s="6">
        <v>-6.29</v>
      </c>
      <c r="C3187" s="11">
        <v>-94.866200000000006</v>
      </c>
      <c r="D3187" s="5">
        <v>-10.4</v>
      </c>
    </row>
    <row r="3188" spans="1:4">
      <c r="A3188" s="5" t="s">
        <v>1791</v>
      </c>
      <c r="B3188" s="6">
        <v>-6.29</v>
      </c>
      <c r="C3188" s="11">
        <v>-84.087599999999995</v>
      </c>
      <c r="D3188" s="5">
        <v>-8</v>
      </c>
    </row>
    <row r="3189" spans="1:4">
      <c r="A3189" s="5" t="s">
        <v>1805</v>
      </c>
      <c r="B3189" s="6">
        <v>-6.29</v>
      </c>
      <c r="C3189" s="11">
        <v>-86.879300000000001</v>
      </c>
      <c r="D3189" s="5">
        <v>-9.9</v>
      </c>
    </row>
    <row r="3190" spans="1:4">
      <c r="A3190" s="5" t="s">
        <v>3224</v>
      </c>
      <c r="B3190" s="6">
        <v>-6.29</v>
      </c>
      <c r="C3190" s="11">
        <v>-68.5702</v>
      </c>
      <c r="D3190" s="5">
        <v>-7.4</v>
      </c>
    </row>
    <row r="3191" spans="1:4">
      <c r="A3191" s="5" t="s">
        <v>3523</v>
      </c>
      <c r="B3191" s="6">
        <v>-6.29</v>
      </c>
      <c r="C3191" s="11">
        <v>-79.144900000000007</v>
      </c>
      <c r="D3191" s="5">
        <v>-7.4</v>
      </c>
    </row>
    <row r="3192" spans="1:4">
      <c r="A3192" s="5" t="s">
        <v>3736</v>
      </c>
      <c r="B3192" s="6">
        <v>-6.29</v>
      </c>
      <c r="C3192" s="11">
        <v>-64.791399999999996</v>
      </c>
      <c r="D3192" s="5">
        <v>-8.5</v>
      </c>
    </row>
    <row r="3193" spans="1:4">
      <c r="A3193" s="5" t="s">
        <v>4429</v>
      </c>
      <c r="B3193" s="6">
        <v>-6.29</v>
      </c>
      <c r="C3193" s="11">
        <v>-96.134</v>
      </c>
      <c r="D3193" s="5">
        <v>-9</v>
      </c>
    </row>
    <row r="3194" spans="1:4">
      <c r="A3194" s="5" t="s">
        <v>5283</v>
      </c>
      <c r="B3194" s="6">
        <v>-6.29</v>
      </c>
      <c r="C3194" s="11">
        <v>-79.447999999999993</v>
      </c>
      <c r="D3194" s="5">
        <v>-7.1</v>
      </c>
    </row>
    <row r="3195" spans="1:4">
      <c r="A3195" s="5" t="s">
        <v>5416</v>
      </c>
      <c r="B3195" s="6">
        <v>-6.29</v>
      </c>
      <c r="C3195" s="11">
        <v>-89.707899999999995</v>
      </c>
      <c r="D3195" s="5">
        <v>-8.8000000000000007</v>
      </c>
    </row>
    <row r="3196" spans="1:4">
      <c r="A3196" s="5" t="s">
        <v>162</v>
      </c>
      <c r="B3196" s="6">
        <v>-6.28</v>
      </c>
      <c r="C3196" s="11">
        <v>-68.938699999999997</v>
      </c>
      <c r="D3196" s="5">
        <v>-9.1</v>
      </c>
    </row>
    <row r="3197" spans="1:4">
      <c r="A3197" s="5" t="s">
        <v>576</v>
      </c>
      <c r="B3197" s="6">
        <v>-6.28</v>
      </c>
      <c r="C3197" s="11">
        <v>-62.174599999999998</v>
      </c>
      <c r="D3197" s="5">
        <v>-8.3000000000000007</v>
      </c>
    </row>
    <row r="3198" spans="1:4">
      <c r="A3198" s="5" t="s">
        <v>1110</v>
      </c>
      <c r="B3198" s="6">
        <v>-6.28</v>
      </c>
      <c r="C3198" s="11">
        <v>-68.873900000000006</v>
      </c>
      <c r="D3198" s="5">
        <v>-8.8000000000000007</v>
      </c>
    </row>
    <row r="3199" spans="1:4">
      <c r="A3199" s="5" t="s">
        <v>1820</v>
      </c>
      <c r="B3199" s="6">
        <v>-6.28</v>
      </c>
      <c r="C3199" s="11">
        <v>-77.681700000000006</v>
      </c>
      <c r="D3199" s="5">
        <v>-7</v>
      </c>
    </row>
    <row r="3200" spans="1:4">
      <c r="A3200" s="5" t="s">
        <v>2111</v>
      </c>
      <c r="B3200" s="6">
        <v>-6.28</v>
      </c>
      <c r="C3200" s="11">
        <v>-91.929400000000001</v>
      </c>
      <c r="D3200" s="5">
        <v>-11.1</v>
      </c>
    </row>
    <row r="3201" spans="1:4">
      <c r="A3201" s="5" t="s">
        <v>2189</v>
      </c>
      <c r="B3201" s="6">
        <v>-6.28</v>
      </c>
      <c r="C3201" s="11">
        <v>-83.598200000000006</v>
      </c>
      <c r="D3201" s="5">
        <v>-10</v>
      </c>
    </row>
    <row r="3202" spans="1:4">
      <c r="A3202" s="5" t="s">
        <v>2369</v>
      </c>
      <c r="B3202" s="6">
        <v>-6.28</v>
      </c>
      <c r="C3202" s="11">
        <v>-15.4392</v>
      </c>
      <c r="D3202" s="5">
        <v>-9.5</v>
      </c>
    </row>
    <row r="3203" spans="1:4">
      <c r="A3203" s="5" t="s">
        <v>2589</v>
      </c>
      <c r="B3203" s="6">
        <v>-6.28</v>
      </c>
      <c r="C3203" s="11">
        <v>-81.717299999999994</v>
      </c>
      <c r="D3203" s="5">
        <v>-10.1</v>
      </c>
    </row>
    <row r="3204" spans="1:4">
      <c r="A3204" s="5" t="s">
        <v>2716</v>
      </c>
      <c r="B3204" s="6">
        <v>-6.28</v>
      </c>
      <c r="C3204" s="11">
        <v>-35.4587</v>
      </c>
      <c r="D3204" s="5">
        <v>-8.6999999999999993</v>
      </c>
    </row>
    <row r="3205" spans="1:4">
      <c r="A3205" s="5" t="s">
        <v>2723</v>
      </c>
      <c r="B3205" s="6">
        <v>-6.28</v>
      </c>
      <c r="C3205" s="11">
        <v>-71.720399999999998</v>
      </c>
      <c r="D3205" s="5">
        <v>-7.7</v>
      </c>
    </row>
    <row r="3206" spans="1:4">
      <c r="A3206" s="5" t="s">
        <v>3074</v>
      </c>
      <c r="B3206" s="6">
        <v>-6.28</v>
      </c>
      <c r="C3206" s="11">
        <v>-81.043499999999995</v>
      </c>
      <c r="D3206" s="5">
        <v>-7.3</v>
      </c>
    </row>
    <row r="3207" spans="1:4">
      <c r="A3207" s="5" t="s">
        <v>3118</v>
      </c>
      <c r="B3207" s="6">
        <v>-6.28</v>
      </c>
      <c r="C3207" s="11">
        <v>-75.083100000000002</v>
      </c>
      <c r="D3207" s="5">
        <v>-8</v>
      </c>
    </row>
    <row r="3208" spans="1:4">
      <c r="A3208" s="5" t="s">
        <v>3313</v>
      </c>
      <c r="B3208" s="6">
        <v>-6.28</v>
      </c>
      <c r="C3208" s="11">
        <v>-85.4465</v>
      </c>
      <c r="D3208" s="5">
        <v>-9.1</v>
      </c>
    </row>
    <row r="3209" spans="1:4">
      <c r="A3209" s="5" t="s">
        <v>3491</v>
      </c>
      <c r="B3209" s="6">
        <v>-6.28</v>
      </c>
      <c r="C3209" s="11">
        <v>-92.296300000000002</v>
      </c>
      <c r="D3209" s="5">
        <v>-8.8000000000000007</v>
      </c>
    </row>
    <row r="3210" spans="1:4">
      <c r="A3210" s="5" t="s">
        <v>3559</v>
      </c>
      <c r="B3210" s="6">
        <v>-6.28</v>
      </c>
      <c r="C3210" s="11">
        <v>-54.755899999999997</v>
      </c>
      <c r="D3210" s="5">
        <v>-7.9</v>
      </c>
    </row>
    <row r="3211" spans="1:4">
      <c r="A3211" s="5" t="s">
        <v>3993</v>
      </c>
      <c r="B3211" s="6">
        <v>-6.28</v>
      </c>
      <c r="C3211" s="11">
        <v>-83.251000000000005</v>
      </c>
      <c r="D3211" s="5">
        <v>-8.6999999999999993</v>
      </c>
    </row>
    <row r="3212" spans="1:4">
      <c r="A3212" s="5" t="s">
        <v>4262</v>
      </c>
      <c r="B3212" s="6">
        <v>-6.28</v>
      </c>
      <c r="C3212" s="11">
        <v>-89.962599999999995</v>
      </c>
      <c r="D3212" s="5">
        <v>-9</v>
      </c>
    </row>
    <row r="3213" spans="1:4">
      <c r="A3213" s="5" t="s">
        <v>4609</v>
      </c>
      <c r="B3213" s="6">
        <v>-6.28</v>
      </c>
      <c r="C3213" s="11">
        <v>-74.034400000000005</v>
      </c>
      <c r="D3213" s="5">
        <v>-8.6</v>
      </c>
    </row>
    <row r="3214" spans="1:4">
      <c r="A3214" s="5" t="s">
        <v>4719</v>
      </c>
      <c r="B3214" s="6">
        <v>-6.28</v>
      </c>
      <c r="C3214" s="11">
        <v>-89.240600000000001</v>
      </c>
      <c r="D3214" s="5">
        <v>-7</v>
      </c>
    </row>
    <row r="3215" spans="1:4">
      <c r="A3215" s="5" t="s">
        <v>4751</v>
      </c>
      <c r="B3215" s="6">
        <v>-6.28</v>
      </c>
      <c r="C3215" s="11">
        <v>-94.360100000000003</v>
      </c>
      <c r="D3215" s="5">
        <v>-8.6</v>
      </c>
    </row>
    <row r="3216" spans="1:4">
      <c r="A3216" s="5" t="s">
        <v>4947</v>
      </c>
      <c r="B3216" s="6">
        <v>-6.28</v>
      </c>
      <c r="C3216" s="11">
        <v>-89.543899999999994</v>
      </c>
      <c r="D3216" s="5">
        <v>-8.9</v>
      </c>
    </row>
    <row r="3217" spans="1:4">
      <c r="A3217" s="5" t="s">
        <v>5443</v>
      </c>
      <c r="B3217" s="6">
        <v>-6.28</v>
      </c>
      <c r="C3217" s="11">
        <v>-82.028000000000006</v>
      </c>
      <c r="D3217" s="5">
        <v>-7.1</v>
      </c>
    </row>
    <row r="3218" spans="1:4">
      <c r="A3218" s="5" t="s">
        <v>5446</v>
      </c>
      <c r="B3218" s="6">
        <v>-6.28</v>
      </c>
      <c r="C3218" s="11">
        <v>-77.753500000000003</v>
      </c>
      <c r="D3218" s="5">
        <v>-6.6</v>
      </c>
    </row>
    <row r="3219" spans="1:4">
      <c r="A3219" s="5" t="s">
        <v>120</v>
      </c>
      <c r="B3219" s="6">
        <v>-6.27</v>
      </c>
      <c r="C3219" s="11">
        <v>-76.935400000000001</v>
      </c>
      <c r="D3219" s="5">
        <v>-8.1</v>
      </c>
    </row>
    <row r="3220" spans="1:4">
      <c r="A3220" s="5" t="s">
        <v>312</v>
      </c>
      <c r="B3220" s="6">
        <v>-6.27</v>
      </c>
      <c r="C3220" s="11">
        <v>-79.852999999999994</v>
      </c>
      <c r="D3220" s="5">
        <v>-8.4</v>
      </c>
    </row>
    <row r="3221" spans="1:4">
      <c r="A3221" s="5" t="s">
        <v>601</v>
      </c>
      <c r="B3221" s="6">
        <v>-6.27</v>
      </c>
      <c r="C3221" s="11">
        <v>-77.052400000000006</v>
      </c>
      <c r="D3221" s="5">
        <v>-8.1</v>
      </c>
    </row>
    <row r="3222" spans="1:4">
      <c r="A3222" s="5" t="s">
        <v>604</v>
      </c>
      <c r="B3222" s="6">
        <v>-6.27</v>
      </c>
      <c r="C3222" s="11">
        <v>-85.337599999999995</v>
      </c>
      <c r="D3222" s="5">
        <v>-8.1999999999999993</v>
      </c>
    </row>
    <row r="3223" spans="1:4">
      <c r="A3223" s="5" t="s">
        <v>636</v>
      </c>
      <c r="B3223" s="6">
        <v>-6.27</v>
      </c>
      <c r="C3223" s="11">
        <v>-86.023600000000002</v>
      </c>
      <c r="D3223" s="5">
        <v>-9.1</v>
      </c>
    </row>
    <row r="3224" spans="1:4">
      <c r="A3224" s="5" t="s">
        <v>1037</v>
      </c>
      <c r="B3224" s="6">
        <v>-6.27</v>
      </c>
      <c r="C3224" s="11">
        <v>-0.27738000000000002</v>
      </c>
      <c r="D3224" s="5">
        <v>-7.5</v>
      </c>
    </row>
    <row r="3225" spans="1:4">
      <c r="A3225" s="5" t="s">
        <v>1277</v>
      </c>
      <c r="B3225" s="6">
        <v>-6.27</v>
      </c>
      <c r="C3225" s="11">
        <v>-83.479100000000003</v>
      </c>
      <c r="D3225" s="5">
        <v>-5.8</v>
      </c>
    </row>
    <row r="3226" spans="1:4">
      <c r="A3226" s="5" t="s">
        <v>1871</v>
      </c>
      <c r="B3226" s="6">
        <v>-6.27</v>
      </c>
      <c r="C3226" s="11">
        <v>-71.011899999999997</v>
      </c>
      <c r="D3226" s="5">
        <v>-7.6</v>
      </c>
    </row>
    <row r="3227" spans="1:4">
      <c r="A3227" s="5" t="s">
        <v>2329</v>
      </c>
      <c r="B3227" s="6">
        <v>-6.27</v>
      </c>
      <c r="C3227" s="11">
        <v>-85.949299999999994</v>
      </c>
      <c r="D3227" s="5">
        <v>-8.1999999999999993</v>
      </c>
    </row>
    <row r="3228" spans="1:4">
      <c r="A3228" s="5" t="s">
        <v>2473</v>
      </c>
      <c r="B3228" s="6">
        <v>-6.27</v>
      </c>
      <c r="C3228" s="11">
        <v>-69.377099999999999</v>
      </c>
      <c r="D3228" s="5">
        <v>-7.1</v>
      </c>
    </row>
    <row r="3229" spans="1:4">
      <c r="A3229" s="5" t="s">
        <v>2945</v>
      </c>
      <c r="B3229" s="6">
        <v>-6.27</v>
      </c>
      <c r="C3229" s="11">
        <v>-35.611800000000002</v>
      </c>
      <c r="D3229" s="5">
        <v>-8.3000000000000007</v>
      </c>
    </row>
    <row r="3230" spans="1:4">
      <c r="A3230" s="5" t="s">
        <v>3277</v>
      </c>
      <c r="B3230" s="6">
        <v>-6.27</v>
      </c>
      <c r="C3230" s="11">
        <v>-78.491100000000003</v>
      </c>
      <c r="D3230" s="5">
        <v>-9.1</v>
      </c>
    </row>
    <row r="3231" spans="1:4">
      <c r="A3231" s="5" t="s">
        <v>3301</v>
      </c>
      <c r="B3231" s="6">
        <v>-6.27</v>
      </c>
      <c r="C3231" s="11">
        <v>-65.816000000000003</v>
      </c>
      <c r="D3231" s="5">
        <v>-7</v>
      </c>
    </row>
    <row r="3232" spans="1:4">
      <c r="A3232" s="5" t="s">
        <v>3373</v>
      </c>
      <c r="B3232" s="6">
        <v>-6.27</v>
      </c>
      <c r="C3232" s="11">
        <v>-90.943299999999994</v>
      </c>
      <c r="D3232" s="5">
        <v>-7.9</v>
      </c>
    </row>
    <row r="3233" spans="1:4">
      <c r="A3233" s="5" t="s">
        <v>4256</v>
      </c>
      <c r="B3233" s="6">
        <v>-6.27</v>
      </c>
      <c r="C3233" s="11">
        <v>-82.9114</v>
      </c>
      <c r="D3233" s="5">
        <v>-8.5</v>
      </c>
    </row>
    <row r="3234" spans="1:4">
      <c r="A3234" s="5" t="s">
        <v>4866</v>
      </c>
      <c r="B3234" s="6">
        <v>-6.27</v>
      </c>
      <c r="C3234" s="11">
        <v>-106.378</v>
      </c>
      <c r="D3234" s="5">
        <v>-8.1999999999999993</v>
      </c>
    </row>
    <row r="3235" spans="1:4">
      <c r="A3235" s="5" t="s">
        <v>5144</v>
      </c>
      <c r="B3235" s="6">
        <v>-6.27</v>
      </c>
      <c r="C3235" s="11">
        <v>-86.366900000000001</v>
      </c>
      <c r="D3235" s="5">
        <v>-8.5</v>
      </c>
    </row>
    <row r="3236" spans="1:4">
      <c r="A3236" s="5" t="s">
        <v>531</v>
      </c>
      <c r="B3236" s="6">
        <v>-6.26</v>
      </c>
      <c r="C3236" s="11">
        <v>12.2773</v>
      </c>
      <c r="D3236" s="5">
        <v>-8</v>
      </c>
    </row>
    <row r="3237" spans="1:4">
      <c r="A3237" s="5" t="s">
        <v>707</v>
      </c>
      <c r="B3237" s="6">
        <v>-6.26</v>
      </c>
      <c r="C3237" s="11">
        <v>-93.516099999999994</v>
      </c>
      <c r="D3237" s="5">
        <v>-9.1</v>
      </c>
    </row>
    <row r="3238" spans="1:4">
      <c r="A3238" s="5" t="s">
        <v>736</v>
      </c>
      <c r="B3238" s="6">
        <v>-6.26</v>
      </c>
      <c r="C3238" s="11">
        <v>-83.996300000000005</v>
      </c>
      <c r="D3238" s="5">
        <v>-8.6999999999999993</v>
      </c>
    </row>
    <row r="3239" spans="1:4">
      <c r="A3239" s="5" t="s">
        <v>958</v>
      </c>
      <c r="B3239" s="6">
        <v>-6.26</v>
      </c>
      <c r="C3239" s="11">
        <v>-82.173199999999994</v>
      </c>
      <c r="D3239" s="5">
        <v>-7.9</v>
      </c>
    </row>
    <row r="3240" spans="1:4">
      <c r="A3240" s="5" t="s">
        <v>1042</v>
      </c>
      <c r="B3240" s="6">
        <v>-6.26</v>
      </c>
      <c r="C3240" s="11">
        <v>-88.703699999999998</v>
      </c>
      <c r="D3240" s="5">
        <v>-8.3000000000000007</v>
      </c>
    </row>
    <row r="3241" spans="1:4">
      <c r="A3241" s="5" t="s">
        <v>1262</v>
      </c>
      <c r="B3241" s="6">
        <v>-6.26</v>
      </c>
      <c r="C3241" s="11">
        <v>-12.6493</v>
      </c>
      <c r="D3241" s="5">
        <v>-9.1999999999999993</v>
      </c>
    </row>
    <row r="3242" spans="1:4">
      <c r="A3242" s="5" t="s">
        <v>1427</v>
      </c>
      <c r="B3242" s="6">
        <v>-6.26</v>
      </c>
      <c r="C3242" s="11">
        <v>-37.395800000000001</v>
      </c>
      <c r="D3242" s="5">
        <v>-9.3000000000000007</v>
      </c>
    </row>
    <row r="3243" spans="1:4">
      <c r="A3243" s="5" t="s">
        <v>2352</v>
      </c>
      <c r="B3243" s="6">
        <v>-6.26</v>
      </c>
      <c r="C3243" s="11">
        <v>-93.167100000000005</v>
      </c>
      <c r="D3243" s="5">
        <v>-9.1999999999999993</v>
      </c>
    </row>
    <row r="3244" spans="1:4">
      <c r="A3244" s="5" t="s">
        <v>2648</v>
      </c>
      <c r="B3244" s="6">
        <v>-6.26</v>
      </c>
      <c r="C3244" s="11">
        <v>-76.587100000000007</v>
      </c>
      <c r="D3244" s="5">
        <v>-8.3000000000000007</v>
      </c>
    </row>
    <row r="3245" spans="1:4">
      <c r="A3245" s="5" t="s">
        <v>2803</v>
      </c>
      <c r="B3245" s="6">
        <v>-6.26</v>
      </c>
      <c r="C3245" s="11">
        <v>-80.201700000000002</v>
      </c>
      <c r="D3245" s="5">
        <v>-7.8</v>
      </c>
    </row>
    <row r="3246" spans="1:4">
      <c r="A3246" s="5" t="s">
        <v>3089</v>
      </c>
      <c r="B3246" s="6">
        <v>-6.26</v>
      </c>
      <c r="C3246" s="11">
        <v>-86.255099999999999</v>
      </c>
      <c r="D3246" s="5">
        <v>-8.9</v>
      </c>
    </row>
    <row r="3247" spans="1:4">
      <c r="A3247" s="5" t="s">
        <v>3419</v>
      </c>
      <c r="B3247" s="6">
        <v>-6.26</v>
      </c>
      <c r="C3247" s="11">
        <v>-86.718699999999998</v>
      </c>
      <c r="D3247" s="5">
        <v>-8.5</v>
      </c>
    </row>
    <row r="3248" spans="1:4">
      <c r="A3248" s="5" t="s">
        <v>3460</v>
      </c>
      <c r="B3248" s="6">
        <v>-6.26</v>
      </c>
      <c r="C3248" s="11">
        <v>-78.796999999999997</v>
      </c>
      <c r="D3248" s="5">
        <v>-8.4</v>
      </c>
    </row>
    <row r="3249" spans="1:4">
      <c r="A3249" s="5" t="s">
        <v>4660</v>
      </c>
      <c r="B3249" s="6">
        <v>-6.26</v>
      </c>
      <c r="C3249" s="11">
        <v>-87.776300000000006</v>
      </c>
      <c r="D3249" s="5">
        <v>-9.6</v>
      </c>
    </row>
    <row r="3250" spans="1:4">
      <c r="A3250" s="5" t="s">
        <v>4835</v>
      </c>
      <c r="B3250" s="6">
        <v>-6.26</v>
      </c>
      <c r="C3250" s="11">
        <v>-74.993899999999996</v>
      </c>
      <c r="D3250" s="5">
        <v>-8.5</v>
      </c>
    </row>
    <row r="3251" spans="1:4">
      <c r="A3251" s="5" t="s">
        <v>5232</v>
      </c>
      <c r="B3251" s="6">
        <v>-6.26</v>
      </c>
      <c r="C3251" s="11">
        <v>-87.339200000000005</v>
      </c>
      <c r="D3251" s="5">
        <v>-8</v>
      </c>
    </row>
    <row r="3252" spans="1:4">
      <c r="A3252" s="5" t="s">
        <v>5328</v>
      </c>
      <c r="B3252" s="6">
        <v>-6.26</v>
      </c>
      <c r="C3252" s="11">
        <v>-67.934700000000007</v>
      </c>
      <c r="D3252" s="5">
        <v>-6.5</v>
      </c>
    </row>
    <row r="3253" spans="1:4">
      <c r="A3253" s="5" t="s">
        <v>5410</v>
      </c>
      <c r="B3253" s="6">
        <v>-6.26</v>
      </c>
      <c r="C3253" s="11">
        <v>-98.747699999999995</v>
      </c>
      <c r="D3253" s="5">
        <v>-8</v>
      </c>
    </row>
    <row r="3254" spans="1:4">
      <c r="A3254" s="5" t="s">
        <v>258</v>
      </c>
      <c r="B3254" s="6">
        <v>-6.25</v>
      </c>
      <c r="C3254" s="11">
        <v>-77.247200000000007</v>
      </c>
      <c r="D3254" s="5">
        <v>-8.8000000000000007</v>
      </c>
    </row>
    <row r="3255" spans="1:4">
      <c r="A3255" s="5" t="s">
        <v>308</v>
      </c>
      <c r="B3255" s="6">
        <v>-6.25</v>
      </c>
      <c r="C3255" s="11">
        <v>-68.529399999999995</v>
      </c>
      <c r="D3255" s="5">
        <v>-7.6</v>
      </c>
    </row>
    <row r="3256" spans="1:4">
      <c r="A3256" s="5" t="s">
        <v>516</v>
      </c>
      <c r="B3256" s="6">
        <v>-6.25</v>
      </c>
      <c r="C3256" s="11">
        <v>-82.216200000000001</v>
      </c>
      <c r="D3256" s="5">
        <v>-9.4</v>
      </c>
    </row>
    <row r="3257" spans="1:4">
      <c r="A3257" s="5" t="s">
        <v>632</v>
      </c>
      <c r="B3257" s="6">
        <v>-6.25</v>
      </c>
      <c r="C3257" s="11">
        <v>-75.753500000000003</v>
      </c>
      <c r="D3257" s="5">
        <v>-6.9</v>
      </c>
    </row>
    <row r="3258" spans="1:4">
      <c r="A3258" s="5" t="s">
        <v>684</v>
      </c>
      <c r="B3258" s="6">
        <v>-6.25</v>
      </c>
      <c r="C3258" s="11">
        <v>-78.821700000000007</v>
      </c>
      <c r="D3258" s="5">
        <v>-8.6</v>
      </c>
    </row>
    <row r="3259" spans="1:4">
      <c r="A3259" s="5" t="s">
        <v>1236</v>
      </c>
      <c r="B3259" s="6">
        <v>-6.25</v>
      </c>
      <c r="C3259" s="11">
        <v>-89.0184</v>
      </c>
      <c r="D3259" s="5">
        <v>-8.6</v>
      </c>
    </row>
    <row r="3260" spans="1:4">
      <c r="A3260" s="5" t="s">
        <v>1246</v>
      </c>
      <c r="B3260" s="6">
        <v>-6.25</v>
      </c>
      <c r="C3260" s="11">
        <v>-88.231899999999996</v>
      </c>
      <c r="D3260" s="5">
        <v>-8</v>
      </c>
    </row>
    <row r="3261" spans="1:4">
      <c r="A3261" s="5" t="s">
        <v>1344</v>
      </c>
      <c r="B3261" s="6">
        <v>-6.25</v>
      </c>
      <c r="C3261" s="11">
        <v>-90.828900000000004</v>
      </c>
      <c r="D3261" s="5">
        <v>-7.3</v>
      </c>
    </row>
    <row r="3262" spans="1:4">
      <c r="A3262" s="5" t="s">
        <v>1475</v>
      </c>
      <c r="B3262" s="6">
        <v>-6.25</v>
      </c>
      <c r="C3262" s="11">
        <v>-88.649900000000002</v>
      </c>
      <c r="D3262" s="5">
        <v>-8</v>
      </c>
    </row>
    <row r="3263" spans="1:4">
      <c r="A3263" s="5" t="s">
        <v>1991</v>
      </c>
      <c r="B3263" s="6">
        <v>-6.25</v>
      </c>
      <c r="C3263" s="11">
        <v>-80.590199999999996</v>
      </c>
      <c r="D3263" s="5">
        <v>-9.5</v>
      </c>
    </row>
    <row r="3264" spans="1:4">
      <c r="A3264" s="5" t="s">
        <v>2257</v>
      </c>
      <c r="B3264" s="6">
        <v>-6.25</v>
      </c>
      <c r="C3264" s="11">
        <v>-96.0227</v>
      </c>
      <c r="D3264" s="5">
        <v>-8</v>
      </c>
    </row>
    <row r="3265" spans="1:4">
      <c r="A3265" s="5" t="s">
        <v>2323</v>
      </c>
      <c r="B3265" s="6">
        <v>-6.25</v>
      </c>
      <c r="C3265" s="11">
        <v>-86.623000000000005</v>
      </c>
      <c r="D3265" s="5">
        <v>-9.5</v>
      </c>
    </row>
    <row r="3266" spans="1:4">
      <c r="A3266" s="5" t="s">
        <v>2638</v>
      </c>
      <c r="B3266" s="6">
        <v>-6.25</v>
      </c>
      <c r="C3266" s="11">
        <v>-83.043899999999994</v>
      </c>
      <c r="D3266" s="5">
        <v>-9.5</v>
      </c>
    </row>
    <row r="3267" spans="1:4">
      <c r="A3267" s="5" t="s">
        <v>3787</v>
      </c>
      <c r="B3267" s="6">
        <v>-6.25</v>
      </c>
      <c r="C3267" s="11">
        <v>-87.9953</v>
      </c>
      <c r="D3267" s="5">
        <v>-10.5</v>
      </c>
    </row>
    <row r="3268" spans="1:4">
      <c r="A3268" s="5" t="s">
        <v>3958</v>
      </c>
      <c r="B3268" s="6">
        <v>-6.25</v>
      </c>
      <c r="C3268" s="11">
        <v>-42.093800000000002</v>
      </c>
      <c r="D3268" s="5">
        <v>-10.6</v>
      </c>
    </row>
    <row r="3269" spans="1:4">
      <c r="A3269" s="5" t="s">
        <v>4296</v>
      </c>
      <c r="B3269" s="6">
        <v>-6.25</v>
      </c>
      <c r="C3269" s="11">
        <v>-87.269000000000005</v>
      </c>
      <c r="D3269" s="5">
        <v>-9.3000000000000007</v>
      </c>
    </row>
    <row r="3270" spans="1:4">
      <c r="A3270" s="5" t="s">
        <v>5024</v>
      </c>
      <c r="B3270" s="6">
        <v>-6.25</v>
      </c>
      <c r="C3270" s="11">
        <v>-89.078800000000001</v>
      </c>
      <c r="D3270" s="5">
        <v>-9.3000000000000007</v>
      </c>
    </row>
    <row r="3271" spans="1:4">
      <c r="A3271" s="5" t="s">
        <v>5242</v>
      </c>
      <c r="B3271" s="6">
        <v>-6.25</v>
      </c>
      <c r="C3271" s="11">
        <v>-99.498699999999999</v>
      </c>
      <c r="D3271" s="5">
        <v>-8.6</v>
      </c>
    </row>
    <row r="3272" spans="1:4">
      <c r="A3272" s="5" t="s">
        <v>1081</v>
      </c>
      <c r="B3272" s="6">
        <v>-6.24</v>
      </c>
      <c r="C3272" s="11">
        <v>-64.140799999999999</v>
      </c>
      <c r="D3272" s="5">
        <v>-8.6</v>
      </c>
    </row>
    <row r="3273" spans="1:4">
      <c r="A3273" s="5" t="s">
        <v>1357</v>
      </c>
      <c r="B3273" s="6">
        <v>-6.24</v>
      </c>
      <c r="C3273" s="11">
        <v>-90.468999999999994</v>
      </c>
      <c r="D3273" s="5">
        <v>-7</v>
      </c>
    </row>
    <row r="3274" spans="1:4">
      <c r="A3274" s="5" t="s">
        <v>1736</v>
      </c>
      <c r="B3274" s="6">
        <v>-6.24</v>
      </c>
      <c r="C3274" s="11">
        <v>-85.851500000000001</v>
      </c>
      <c r="D3274" s="5">
        <v>-8.1999999999999993</v>
      </c>
    </row>
    <row r="3275" spans="1:4">
      <c r="A3275" s="5" t="s">
        <v>2037</v>
      </c>
      <c r="B3275" s="6">
        <v>-6.24</v>
      </c>
      <c r="C3275" s="11">
        <v>-76.247399999999999</v>
      </c>
      <c r="D3275" s="5">
        <v>-7.6</v>
      </c>
    </row>
    <row r="3276" spans="1:4">
      <c r="A3276" s="5" t="s">
        <v>2620</v>
      </c>
      <c r="B3276" s="6">
        <v>-6.24</v>
      </c>
      <c r="C3276" s="11">
        <v>-70.207999999999998</v>
      </c>
      <c r="D3276" s="5">
        <v>-8.5</v>
      </c>
    </row>
    <row r="3277" spans="1:4">
      <c r="A3277" s="5" t="s">
        <v>2825</v>
      </c>
      <c r="B3277" s="6">
        <v>-6.24</v>
      </c>
      <c r="C3277" s="11">
        <v>-67.224199999999996</v>
      </c>
      <c r="D3277" s="5">
        <v>-8.1999999999999993</v>
      </c>
    </row>
    <row r="3278" spans="1:4">
      <c r="A3278" s="5" t="s">
        <v>3464</v>
      </c>
      <c r="B3278" s="6">
        <v>-6.24</v>
      </c>
      <c r="C3278" s="11">
        <v>-86.818700000000007</v>
      </c>
      <c r="D3278" s="5">
        <v>-9</v>
      </c>
    </row>
    <row r="3279" spans="1:4">
      <c r="A3279" s="5" t="s">
        <v>3804</v>
      </c>
      <c r="B3279" s="6">
        <v>-6.24</v>
      </c>
      <c r="C3279" s="11">
        <v>-50.897799999999997</v>
      </c>
      <c r="D3279" s="5">
        <v>-8.6999999999999993</v>
      </c>
    </row>
    <row r="3280" spans="1:4">
      <c r="A3280" s="5" t="s">
        <v>3888</v>
      </c>
      <c r="B3280" s="6">
        <v>-6.24</v>
      </c>
      <c r="C3280" s="11">
        <v>-86.827100000000002</v>
      </c>
      <c r="D3280" s="5">
        <v>-8.6999999999999993</v>
      </c>
    </row>
    <row r="3281" spans="1:4">
      <c r="A3281" s="5" t="s">
        <v>4008</v>
      </c>
      <c r="B3281" s="6">
        <v>-6.24</v>
      </c>
      <c r="C3281" s="11">
        <v>-82.568399999999997</v>
      </c>
      <c r="D3281" s="5">
        <v>-9.3000000000000007</v>
      </c>
    </row>
    <row r="3282" spans="1:4">
      <c r="A3282" s="5" t="s">
        <v>4200</v>
      </c>
      <c r="B3282" s="6">
        <v>-6.24</v>
      </c>
      <c r="C3282" s="11">
        <v>-77.742000000000004</v>
      </c>
      <c r="D3282" s="5">
        <v>-8.5</v>
      </c>
    </row>
    <row r="3283" spans="1:4">
      <c r="A3283" s="5" t="s">
        <v>4253</v>
      </c>
      <c r="B3283" s="6">
        <v>-6.24</v>
      </c>
      <c r="C3283" s="11">
        <v>-81.855900000000005</v>
      </c>
      <c r="D3283" s="5">
        <v>-8.3000000000000007</v>
      </c>
    </row>
    <row r="3284" spans="1:4">
      <c r="A3284" s="5" t="s">
        <v>4461</v>
      </c>
      <c r="B3284" s="6">
        <v>-6.24</v>
      </c>
      <c r="C3284" s="11">
        <v>-88.873099999999994</v>
      </c>
      <c r="D3284" s="5">
        <v>-8.5</v>
      </c>
    </row>
    <row r="3285" spans="1:4">
      <c r="A3285" s="5" t="s">
        <v>4722</v>
      </c>
      <c r="B3285" s="6">
        <v>-6.24</v>
      </c>
      <c r="C3285" s="11">
        <v>-85.126999999999995</v>
      </c>
      <c r="D3285" s="5">
        <v>-9</v>
      </c>
    </row>
    <row r="3286" spans="1:4">
      <c r="A3286" s="5" t="s">
        <v>4873</v>
      </c>
      <c r="B3286" s="6">
        <v>-6.24</v>
      </c>
      <c r="C3286" s="11">
        <v>-70.995800000000003</v>
      </c>
      <c r="D3286" s="5">
        <v>-6.5</v>
      </c>
    </row>
    <row r="3287" spans="1:4">
      <c r="A3287" s="5" t="s">
        <v>4914</v>
      </c>
      <c r="B3287" s="6">
        <v>-6.24</v>
      </c>
      <c r="C3287" s="11">
        <v>-78.114500000000007</v>
      </c>
      <c r="D3287" s="5">
        <v>-8.6999999999999993</v>
      </c>
    </row>
    <row r="3288" spans="1:4">
      <c r="A3288" s="5" t="s">
        <v>4975</v>
      </c>
      <c r="B3288" s="6">
        <v>-6.24</v>
      </c>
      <c r="C3288" s="11">
        <v>-82.526899999999998</v>
      </c>
      <c r="D3288" s="5">
        <v>-6.5</v>
      </c>
    </row>
    <row r="3289" spans="1:4">
      <c r="A3289" s="5" t="s">
        <v>5064</v>
      </c>
      <c r="B3289" s="6">
        <v>-6.24</v>
      </c>
      <c r="C3289" s="11">
        <v>-90.781199999999998</v>
      </c>
      <c r="D3289" s="5">
        <v>-9.8000000000000007</v>
      </c>
    </row>
    <row r="3290" spans="1:4">
      <c r="A3290" s="5" t="s">
        <v>86</v>
      </c>
      <c r="B3290" s="6">
        <v>-6.23</v>
      </c>
      <c r="C3290" s="11">
        <v>-39.6496</v>
      </c>
      <c r="D3290" s="5">
        <v>-8.1</v>
      </c>
    </row>
    <row r="3291" spans="1:4">
      <c r="A3291" s="5" t="s">
        <v>284</v>
      </c>
      <c r="B3291" s="6">
        <v>-6.23</v>
      </c>
      <c r="C3291" s="11">
        <v>-83.419300000000007</v>
      </c>
      <c r="D3291" s="5">
        <v>-8.4</v>
      </c>
    </row>
    <row r="3292" spans="1:4">
      <c r="A3292" s="5" t="s">
        <v>341</v>
      </c>
      <c r="B3292" s="6">
        <v>-6.23</v>
      </c>
      <c r="C3292" s="11">
        <v>-90.313299999999998</v>
      </c>
      <c r="D3292" s="5">
        <v>-7.7</v>
      </c>
    </row>
    <row r="3293" spans="1:4">
      <c r="A3293" s="5" t="s">
        <v>409</v>
      </c>
      <c r="B3293" s="6">
        <v>-6.23</v>
      </c>
      <c r="C3293" s="11">
        <v>-76.107299999999995</v>
      </c>
      <c r="D3293" s="5">
        <v>-8.1</v>
      </c>
    </row>
    <row r="3294" spans="1:4">
      <c r="A3294" s="5" t="s">
        <v>497</v>
      </c>
      <c r="B3294" s="6">
        <v>-6.23</v>
      </c>
      <c r="C3294" s="11">
        <v>-80.779499999999999</v>
      </c>
      <c r="D3294" s="5">
        <v>-8.3000000000000007</v>
      </c>
    </row>
    <row r="3295" spans="1:4">
      <c r="A3295" s="5" t="s">
        <v>1484</v>
      </c>
      <c r="B3295" s="6">
        <v>-6.23</v>
      </c>
      <c r="C3295" s="11">
        <v>4.3089000000000004</v>
      </c>
      <c r="D3295" s="5">
        <v>-9.3000000000000007</v>
      </c>
    </row>
    <row r="3296" spans="1:4">
      <c r="A3296" s="5" t="s">
        <v>1604</v>
      </c>
      <c r="B3296" s="6">
        <v>-6.23</v>
      </c>
      <c r="C3296" s="11">
        <v>-85.892700000000005</v>
      </c>
      <c r="D3296" s="5">
        <v>-9.1</v>
      </c>
    </row>
    <row r="3297" spans="1:4">
      <c r="A3297" s="5" t="s">
        <v>2501</v>
      </c>
      <c r="B3297" s="6">
        <v>-6.23</v>
      </c>
      <c r="C3297" s="11">
        <v>-45.912999999999997</v>
      </c>
      <c r="D3297" s="5">
        <v>-10</v>
      </c>
    </row>
    <row r="3298" spans="1:4">
      <c r="A3298" s="5" t="s">
        <v>2571</v>
      </c>
      <c r="B3298" s="6">
        <v>-6.23</v>
      </c>
      <c r="C3298" s="11">
        <v>-88.479299999999995</v>
      </c>
      <c r="D3298" s="5">
        <v>-8.1999999999999993</v>
      </c>
    </row>
    <row r="3299" spans="1:4">
      <c r="A3299" s="5" t="s">
        <v>3016</v>
      </c>
      <c r="B3299" s="6">
        <v>-6.23</v>
      </c>
      <c r="C3299" s="11">
        <v>-84.580699999999993</v>
      </c>
      <c r="D3299" s="5">
        <v>-8.1999999999999993</v>
      </c>
    </row>
    <row r="3300" spans="1:4">
      <c r="A3300" s="5" t="s">
        <v>3218</v>
      </c>
      <c r="B3300" s="6">
        <v>-6.23</v>
      </c>
      <c r="C3300" s="11">
        <v>-75.959599999999995</v>
      </c>
      <c r="D3300" s="5">
        <v>-8</v>
      </c>
    </row>
    <row r="3301" spans="1:4">
      <c r="A3301" s="5" t="s">
        <v>3431</v>
      </c>
      <c r="B3301" s="6">
        <v>-6.23</v>
      </c>
      <c r="C3301" s="11">
        <v>-90.290400000000005</v>
      </c>
      <c r="D3301" s="5">
        <v>-7.1</v>
      </c>
    </row>
    <row r="3302" spans="1:4">
      <c r="A3302" s="5" t="s">
        <v>3985</v>
      </c>
      <c r="B3302" s="6">
        <v>-6.23</v>
      </c>
      <c r="C3302" s="11">
        <v>-79.830200000000005</v>
      </c>
      <c r="D3302" s="5">
        <v>-7.5</v>
      </c>
    </row>
    <row r="3303" spans="1:4">
      <c r="A3303" s="5" t="s">
        <v>4055</v>
      </c>
      <c r="B3303" s="6">
        <v>-6.23</v>
      </c>
      <c r="C3303" s="11">
        <v>-86.280299999999997</v>
      </c>
      <c r="D3303" s="5">
        <v>-8.1</v>
      </c>
    </row>
    <row r="3304" spans="1:4">
      <c r="A3304" s="5" t="s">
        <v>4233</v>
      </c>
      <c r="B3304" s="6">
        <v>-6.23</v>
      </c>
      <c r="C3304" s="11">
        <v>-96.609800000000007</v>
      </c>
      <c r="D3304" s="5">
        <v>-9.3000000000000007</v>
      </c>
    </row>
    <row r="3305" spans="1:4">
      <c r="A3305" s="5" t="s">
        <v>4272</v>
      </c>
      <c r="B3305" s="6">
        <v>-6.23</v>
      </c>
      <c r="C3305" s="11">
        <v>-85.381799999999998</v>
      </c>
      <c r="D3305" s="5">
        <v>-9</v>
      </c>
    </row>
    <row r="3306" spans="1:4">
      <c r="A3306" s="5" t="s">
        <v>4600</v>
      </c>
      <c r="B3306" s="6">
        <v>-6.23</v>
      </c>
      <c r="C3306" s="11">
        <v>-73.634</v>
      </c>
      <c r="D3306" s="5">
        <v>-7</v>
      </c>
    </row>
    <row r="3307" spans="1:4">
      <c r="A3307" s="5" t="s">
        <v>4644</v>
      </c>
      <c r="B3307" s="6">
        <v>-6.23</v>
      </c>
      <c r="C3307" s="11">
        <v>-69.837500000000006</v>
      </c>
      <c r="D3307" s="5">
        <v>-8.5</v>
      </c>
    </row>
    <row r="3308" spans="1:4">
      <c r="A3308" s="5" t="s">
        <v>5030</v>
      </c>
      <c r="B3308" s="6">
        <v>-6.23</v>
      </c>
      <c r="C3308" s="11">
        <v>-67.1755</v>
      </c>
      <c r="D3308" s="5">
        <v>-7.5</v>
      </c>
    </row>
    <row r="3309" spans="1:4">
      <c r="A3309" s="5" t="s">
        <v>5108</v>
      </c>
      <c r="B3309" s="6">
        <v>-6.23</v>
      </c>
      <c r="C3309" s="11">
        <v>-80.249899999999997</v>
      </c>
      <c r="D3309" s="5">
        <v>-9.1999999999999993</v>
      </c>
    </row>
    <row r="3310" spans="1:4">
      <c r="A3310" s="5" t="s">
        <v>5256</v>
      </c>
      <c r="B3310" s="6">
        <v>-6.23</v>
      </c>
      <c r="C3310" s="11">
        <v>-89.361099999999993</v>
      </c>
      <c r="D3310" s="5">
        <v>-8.8000000000000007</v>
      </c>
    </row>
    <row r="3311" spans="1:4">
      <c r="A3311" s="5" t="s">
        <v>5257</v>
      </c>
      <c r="B3311" s="6">
        <v>-6.23</v>
      </c>
      <c r="C3311" s="11">
        <v>-99.131600000000006</v>
      </c>
      <c r="D3311" s="5">
        <v>-9.9</v>
      </c>
    </row>
    <row r="3312" spans="1:4">
      <c r="A3312" s="5" t="s">
        <v>5371</v>
      </c>
      <c r="B3312" s="6">
        <v>-6.23</v>
      </c>
      <c r="C3312" s="11">
        <v>-77.877099999999999</v>
      </c>
      <c r="D3312" s="5">
        <v>-6.4</v>
      </c>
    </row>
    <row r="3313" spans="1:4">
      <c r="A3313" s="5" t="s">
        <v>222</v>
      </c>
      <c r="B3313" s="6">
        <v>-6.22</v>
      </c>
      <c r="C3313" s="11">
        <v>-73.338099999999997</v>
      </c>
      <c r="D3313" s="5">
        <v>-8.6</v>
      </c>
    </row>
    <row r="3314" spans="1:4">
      <c r="A3314" s="5" t="s">
        <v>259</v>
      </c>
      <c r="B3314" s="6">
        <v>-6.22</v>
      </c>
      <c r="C3314" s="11">
        <v>-82.153800000000004</v>
      </c>
      <c r="D3314" s="5">
        <v>-8.6999999999999993</v>
      </c>
    </row>
    <row r="3315" spans="1:4">
      <c r="A3315" s="5" t="s">
        <v>505</v>
      </c>
      <c r="B3315" s="6">
        <v>-6.22</v>
      </c>
      <c r="C3315" s="11">
        <v>-82.510199999999998</v>
      </c>
      <c r="D3315" s="5">
        <v>-8.6999999999999993</v>
      </c>
    </row>
    <row r="3316" spans="1:4">
      <c r="A3316" s="5" t="s">
        <v>880</v>
      </c>
      <c r="B3316" s="6">
        <v>-6.22</v>
      </c>
      <c r="C3316" s="11">
        <v>-87.313900000000004</v>
      </c>
      <c r="D3316" s="5">
        <v>-9.1</v>
      </c>
    </row>
    <row r="3317" spans="1:4">
      <c r="A3317" s="5" t="s">
        <v>1376</v>
      </c>
      <c r="B3317" s="6">
        <v>-6.22</v>
      </c>
      <c r="C3317" s="11">
        <v>-61.636499999999998</v>
      </c>
      <c r="D3317" s="5">
        <v>-8.5</v>
      </c>
    </row>
    <row r="3318" spans="1:4">
      <c r="A3318" s="5" t="s">
        <v>1459</v>
      </c>
      <c r="B3318" s="6">
        <v>-6.22</v>
      </c>
      <c r="C3318" s="11">
        <v>-85.482299999999995</v>
      </c>
      <c r="D3318" s="5">
        <v>-8.1999999999999993</v>
      </c>
    </row>
    <row r="3319" spans="1:4">
      <c r="A3319" s="5" t="s">
        <v>1549</v>
      </c>
      <c r="B3319" s="6">
        <v>-6.22</v>
      </c>
      <c r="C3319" s="11">
        <v>-73.430199999999999</v>
      </c>
      <c r="D3319" s="5">
        <v>-7.7</v>
      </c>
    </row>
    <row r="3320" spans="1:4">
      <c r="A3320" s="5" t="s">
        <v>1776</v>
      </c>
      <c r="B3320" s="6">
        <v>-6.22</v>
      </c>
      <c r="C3320" s="11">
        <v>-74.166799999999995</v>
      </c>
      <c r="D3320" s="5">
        <v>-8.5</v>
      </c>
    </row>
    <row r="3321" spans="1:4">
      <c r="A3321" s="5" t="s">
        <v>1888</v>
      </c>
      <c r="B3321" s="6">
        <v>-6.22</v>
      </c>
      <c r="C3321" s="11">
        <v>-82.398499999999999</v>
      </c>
      <c r="D3321" s="5">
        <v>-8</v>
      </c>
    </row>
    <row r="3322" spans="1:4">
      <c r="A3322" s="5" t="s">
        <v>2049</v>
      </c>
      <c r="B3322" s="6">
        <v>-6.22</v>
      </c>
      <c r="C3322" s="11">
        <v>-94.389700000000005</v>
      </c>
      <c r="D3322" s="5">
        <v>-8.6</v>
      </c>
    </row>
    <row r="3323" spans="1:4">
      <c r="A3323" s="5" t="s">
        <v>2282</v>
      </c>
      <c r="B3323" s="6">
        <v>-6.22</v>
      </c>
      <c r="C3323" s="11">
        <v>-72.683999999999997</v>
      </c>
      <c r="D3323" s="5">
        <v>-8.5</v>
      </c>
    </row>
    <row r="3324" spans="1:4">
      <c r="A3324" s="5" t="s">
        <v>2639</v>
      </c>
      <c r="B3324" s="6">
        <v>-6.22</v>
      </c>
      <c r="C3324" s="11">
        <v>-88.160499999999999</v>
      </c>
      <c r="D3324" s="5">
        <v>-8.9</v>
      </c>
    </row>
    <row r="3325" spans="1:4">
      <c r="A3325" s="5" t="s">
        <v>3215</v>
      </c>
      <c r="B3325" s="6">
        <v>-6.22</v>
      </c>
      <c r="C3325" s="11">
        <v>-89.287499999999994</v>
      </c>
      <c r="D3325" s="5">
        <v>-8.8000000000000007</v>
      </c>
    </row>
    <row r="3326" spans="1:4">
      <c r="A3326" s="5" t="s">
        <v>3417</v>
      </c>
      <c r="B3326" s="6">
        <v>-6.22</v>
      </c>
      <c r="C3326" s="11">
        <v>-89.732299999999995</v>
      </c>
      <c r="D3326" s="5">
        <v>-8.5</v>
      </c>
    </row>
    <row r="3327" spans="1:4">
      <c r="A3327" s="5" t="s">
        <v>4194</v>
      </c>
      <c r="B3327" s="6">
        <v>-6.22</v>
      </c>
      <c r="C3327" s="11">
        <v>-90.938800000000001</v>
      </c>
      <c r="D3327" s="5">
        <v>-8.9</v>
      </c>
    </row>
    <row r="3328" spans="1:4">
      <c r="A3328" s="5" t="s">
        <v>4569</v>
      </c>
      <c r="B3328" s="6">
        <v>-6.22</v>
      </c>
      <c r="C3328" s="11">
        <v>-78.609700000000004</v>
      </c>
      <c r="D3328" s="5">
        <v>-9.1</v>
      </c>
    </row>
    <row r="3329" spans="1:4">
      <c r="A3329" s="5" t="s">
        <v>4578</v>
      </c>
      <c r="B3329" s="6">
        <v>-6.22</v>
      </c>
      <c r="C3329" s="11">
        <v>-81.207300000000004</v>
      </c>
      <c r="D3329" s="5">
        <v>-8.4</v>
      </c>
    </row>
    <row r="3330" spans="1:4">
      <c r="A3330" s="5" t="s">
        <v>5010</v>
      </c>
      <c r="B3330" s="6">
        <v>-6.22</v>
      </c>
      <c r="C3330" s="11">
        <v>-88.266400000000004</v>
      </c>
      <c r="D3330" s="5">
        <v>-7.1</v>
      </c>
    </row>
    <row r="3331" spans="1:4">
      <c r="A3331" s="5" t="s">
        <v>293</v>
      </c>
      <c r="B3331" s="6">
        <v>-6.21</v>
      </c>
      <c r="C3331" s="11">
        <v>-89.242099999999994</v>
      </c>
      <c r="D3331" s="5">
        <v>-8.1</v>
      </c>
    </row>
    <row r="3332" spans="1:4">
      <c r="A3332" s="5" t="s">
        <v>689</v>
      </c>
      <c r="B3332" s="6">
        <v>-6.21</v>
      </c>
      <c r="C3332" s="11">
        <v>-48.5137</v>
      </c>
      <c r="D3332" s="5">
        <v>-8.5</v>
      </c>
    </row>
    <row r="3333" spans="1:4">
      <c r="A3333" s="5" t="s">
        <v>886</v>
      </c>
      <c r="B3333" s="6">
        <v>-6.21</v>
      </c>
      <c r="C3333" s="11">
        <v>-87.024799999999999</v>
      </c>
      <c r="D3333" s="5">
        <v>-8.3000000000000007</v>
      </c>
    </row>
    <row r="3334" spans="1:4">
      <c r="A3334" s="5" t="s">
        <v>905</v>
      </c>
      <c r="B3334" s="6">
        <v>-6.21</v>
      </c>
      <c r="C3334" s="11">
        <v>-86.916499999999999</v>
      </c>
      <c r="D3334" s="5">
        <v>-8.1</v>
      </c>
    </row>
    <row r="3335" spans="1:4">
      <c r="A3335" s="5" t="s">
        <v>1226</v>
      </c>
      <c r="B3335" s="6">
        <v>-6.21</v>
      </c>
      <c r="C3335" s="11">
        <v>-75.904200000000003</v>
      </c>
      <c r="D3335" s="5">
        <v>-9.1999999999999993</v>
      </c>
    </row>
    <row r="3336" spans="1:4">
      <c r="A3336" s="5" t="s">
        <v>1268</v>
      </c>
      <c r="B3336" s="6">
        <v>-6.21</v>
      </c>
      <c r="C3336" s="11">
        <v>-99.687799999999996</v>
      </c>
      <c r="D3336" s="5">
        <v>-8.5</v>
      </c>
    </row>
    <row r="3337" spans="1:4">
      <c r="A3337" s="5" t="s">
        <v>1272</v>
      </c>
      <c r="B3337" s="6">
        <v>-6.21</v>
      </c>
      <c r="C3337" s="11">
        <v>-88.479500000000002</v>
      </c>
      <c r="D3337" s="5">
        <v>-8.1999999999999993</v>
      </c>
    </row>
    <row r="3338" spans="1:4">
      <c r="A3338" s="5" t="s">
        <v>1286</v>
      </c>
      <c r="B3338" s="6">
        <v>-6.21</v>
      </c>
      <c r="C3338" s="11">
        <v>-86.840900000000005</v>
      </c>
      <c r="D3338" s="5">
        <v>-6.5</v>
      </c>
    </row>
    <row r="3339" spans="1:4">
      <c r="A3339" s="5" t="s">
        <v>1655</v>
      </c>
      <c r="B3339" s="6">
        <v>-6.21</v>
      </c>
      <c r="C3339" s="11">
        <v>1.2516</v>
      </c>
      <c r="D3339" s="5">
        <v>-9.6</v>
      </c>
    </row>
    <row r="3340" spans="1:4">
      <c r="A3340" s="5" t="s">
        <v>1957</v>
      </c>
      <c r="B3340" s="6">
        <v>-6.21</v>
      </c>
      <c r="C3340" s="11">
        <v>-74.516900000000007</v>
      </c>
      <c r="D3340" s="5">
        <v>-8</v>
      </c>
    </row>
    <row r="3341" spans="1:4">
      <c r="A3341" s="5" t="s">
        <v>2258</v>
      </c>
      <c r="B3341" s="6">
        <v>-6.21</v>
      </c>
      <c r="C3341" s="11">
        <v>-84.275999999999996</v>
      </c>
      <c r="D3341" s="5">
        <v>-7.9</v>
      </c>
    </row>
    <row r="3342" spans="1:4">
      <c r="A3342" s="5" t="s">
        <v>2260</v>
      </c>
      <c r="B3342" s="6">
        <v>-6.21</v>
      </c>
      <c r="C3342" s="11">
        <v>-83.054699999999997</v>
      </c>
      <c r="D3342" s="5">
        <v>-9</v>
      </c>
    </row>
    <row r="3343" spans="1:4">
      <c r="A3343" s="5" t="s">
        <v>2612</v>
      </c>
      <c r="B3343" s="6">
        <v>-6.21</v>
      </c>
      <c r="C3343" s="11">
        <v>-85.915700000000001</v>
      </c>
      <c r="D3343" s="5">
        <v>-8.3000000000000007</v>
      </c>
    </row>
    <row r="3344" spans="1:4">
      <c r="A3344" s="5" t="s">
        <v>3073</v>
      </c>
      <c r="B3344" s="6">
        <v>-6.21</v>
      </c>
      <c r="C3344" s="11">
        <v>-54.822000000000003</v>
      </c>
      <c r="D3344" s="5">
        <v>-7.9</v>
      </c>
    </row>
    <row r="3345" spans="1:4">
      <c r="A3345" s="5" t="s">
        <v>3341</v>
      </c>
      <c r="B3345" s="6">
        <v>-6.21</v>
      </c>
      <c r="C3345" s="11">
        <v>-84.017799999999994</v>
      </c>
      <c r="D3345" s="5">
        <v>-9.3000000000000007</v>
      </c>
    </row>
    <row r="3346" spans="1:4">
      <c r="A3346" s="5" t="s">
        <v>3385</v>
      </c>
      <c r="B3346" s="6">
        <v>-6.21</v>
      </c>
      <c r="C3346" s="11">
        <v>-90.247</v>
      </c>
      <c r="D3346" s="5">
        <v>-8.4</v>
      </c>
    </row>
    <row r="3347" spans="1:4">
      <c r="A3347" s="5" t="s">
        <v>3449</v>
      </c>
      <c r="B3347" s="6">
        <v>-6.21</v>
      </c>
      <c r="C3347" s="11">
        <v>-82.388499999999993</v>
      </c>
      <c r="D3347" s="5">
        <v>-7.7</v>
      </c>
    </row>
    <row r="3348" spans="1:4">
      <c r="A3348" s="5" t="s">
        <v>3524</v>
      </c>
      <c r="B3348" s="6">
        <v>-6.21</v>
      </c>
      <c r="C3348" s="11">
        <v>-86.140500000000003</v>
      </c>
      <c r="D3348" s="5">
        <v>-7.9</v>
      </c>
    </row>
    <row r="3349" spans="1:4">
      <c r="A3349" s="5" t="s">
        <v>4412</v>
      </c>
      <c r="B3349" s="6">
        <v>-6.21</v>
      </c>
      <c r="C3349" s="11">
        <v>-95.935199999999995</v>
      </c>
      <c r="D3349" s="5">
        <v>-9.8000000000000007</v>
      </c>
    </row>
    <row r="3350" spans="1:4">
      <c r="A3350" s="5" t="s">
        <v>4586</v>
      </c>
      <c r="B3350" s="6">
        <v>-6.21</v>
      </c>
      <c r="C3350" s="11">
        <v>-82.769099999999995</v>
      </c>
      <c r="D3350" s="5">
        <v>-8.4</v>
      </c>
    </row>
    <row r="3351" spans="1:4">
      <c r="A3351" s="5" t="s">
        <v>19</v>
      </c>
      <c r="B3351" s="6">
        <v>-6.2</v>
      </c>
      <c r="C3351" s="11">
        <v>-80.567899999999995</v>
      </c>
      <c r="D3351" s="5">
        <v>-7.7</v>
      </c>
    </row>
    <row r="3352" spans="1:4">
      <c r="A3352" s="5" t="s">
        <v>500</v>
      </c>
      <c r="B3352" s="6">
        <v>-6.2</v>
      </c>
      <c r="C3352" s="11">
        <v>-79.458200000000005</v>
      </c>
      <c r="D3352" s="5">
        <v>-7.5</v>
      </c>
    </row>
    <row r="3353" spans="1:4">
      <c r="A3353" s="5" t="s">
        <v>1677</v>
      </c>
      <c r="B3353" s="6">
        <v>-6.2</v>
      </c>
      <c r="C3353" s="11">
        <v>-89.991900000000001</v>
      </c>
      <c r="D3353" s="5">
        <v>-7.8</v>
      </c>
    </row>
    <row r="3354" spans="1:4">
      <c r="A3354" s="5" t="s">
        <v>2223</v>
      </c>
      <c r="B3354" s="6">
        <v>-6.2</v>
      </c>
      <c r="C3354" s="11">
        <v>-80.230900000000005</v>
      </c>
      <c r="D3354" s="5">
        <v>-8</v>
      </c>
    </row>
    <row r="3355" spans="1:4">
      <c r="A3355" s="5" t="s">
        <v>2453</v>
      </c>
      <c r="B3355" s="6">
        <v>-6.2</v>
      </c>
      <c r="C3355" s="11">
        <v>-83.985900000000001</v>
      </c>
      <c r="D3355" s="5">
        <v>-9.5</v>
      </c>
    </row>
    <row r="3356" spans="1:4">
      <c r="A3356" s="5" t="s">
        <v>2674</v>
      </c>
      <c r="B3356" s="6">
        <v>-6.2</v>
      </c>
      <c r="C3356" s="11">
        <v>-92.993499999999997</v>
      </c>
      <c r="D3356" s="5">
        <v>-9.4</v>
      </c>
    </row>
    <row r="3357" spans="1:4">
      <c r="A3357" s="5" t="s">
        <v>3035</v>
      </c>
      <c r="B3357" s="6">
        <v>-6.2</v>
      </c>
      <c r="C3357" s="11">
        <v>-84.845299999999995</v>
      </c>
      <c r="D3357" s="5">
        <v>-9.4</v>
      </c>
    </row>
    <row r="3358" spans="1:4">
      <c r="A3358" s="5" t="s">
        <v>3386</v>
      </c>
      <c r="B3358" s="6">
        <v>-6.2</v>
      </c>
      <c r="C3358" s="11">
        <v>-86.985500000000002</v>
      </c>
      <c r="D3358" s="5">
        <v>-8.1999999999999993</v>
      </c>
    </row>
    <row r="3359" spans="1:4">
      <c r="A3359" s="5" t="s">
        <v>3609</v>
      </c>
      <c r="B3359" s="6">
        <v>-6.2</v>
      </c>
      <c r="C3359" s="11">
        <v>-100.691</v>
      </c>
      <c r="D3359" s="5">
        <v>-8.3000000000000007</v>
      </c>
    </row>
    <row r="3360" spans="1:4">
      <c r="A3360" s="5" t="s">
        <v>3815</v>
      </c>
      <c r="B3360" s="6">
        <v>-6.2</v>
      </c>
      <c r="C3360" s="11">
        <v>-78.706699999999998</v>
      </c>
      <c r="D3360" s="5">
        <v>-7.7</v>
      </c>
    </row>
    <row r="3361" spans="1:4">
      <c r="A3361" s="5" t="s">
        <v>3856</v>
      </c>
      <c r="B3361" s="6">
        <v>-6.2</v>
      </c>
      <c r="C3361" s="11">
        <v>-75.59</v>
      </c>
      <c r="D3361" s="5">
        <v>-8.4</v>
      </c>
    </row>
    <row r="3362" spans="1:4">
      <c r="A3362" s="5" t="s">
        <v>4964</v>
      </c>
      <c r="B3362" s="6">
        <v>-6.2</v>
      </c>
      <c r="C3362" s="11">
        <v>-87.233599999999996</v>
      </c>
      <c r="D3362" s="5">
        <v>-8.9</v>
      </c>
    </row>
    <row r="3363" spans="1:4">
      <c r="A3363" s="5" t="s">
        <v>5027</v>
      </c>
      <c r="B3363" s="6">
        <v>-6.2</v>
      </c>
      <c r="C3363" s="11">
        <v>-69.546899999999994</v>
      </c>
      <c r="D3363" s="5">
        <v>-8.9</v>
      </c>
    </row>
    <row r="3364" spans="1:4">
      <c r="A3364" s="5" t="s">
        <v>5116</v>
      </c>
      <c r="B3364" s="6">
        <v>-6.2</v>
      </c>
      <c r="C3364" s="11">
        <v>-72.321299999999994</v>
      </c>
      <c r="D3364" s="5">
        <v>-8.5</v>
      </c>
    </row>
    <row r="3365" spans="1:4">
      <c r="A3365" s="5" t="s">
        <v>5348</v>
      </c>
      <c r="B3365" s="6">
        <v>-6.2</v>
      </c>
      <c r="C3365" s="11">
        <v>-67.839600000000004</v>
      </c>
      <c r="D3365" s="5">
        <v>-7.2</v>
      </c>
    </row>
    <row r="3366" spans="1:4">
      <c r="A3366" s="5" t="s">
        <v>85</v>
      </c>
      <c r="B3366" s="6">
        <v>-6.19</v>
      </c>
      <c r="C3366" s="11">
        <v>-46.157299999999999</v>
      </c>
      <c r="D3366" s="5">
        <v>-10</v>
      </c>
    </row>
    <row r="3367" spans="1:4">
      <c r="A3367" s="5" t="s">
        <v>218</v>
      </c>
      <c r="B3367" s="6">
        <v>-6.19</v>
      </c>
      <c r="C3367" s="11">
        <v>-82.456599999999995</v>
      </c>
      <c r="D3367" s="5">
        <v>-7.1</v>
      </c>
    </row>
    <row r="3368" spans="1:4">
      <c r="A3368" s="5" t="s">
        <v>374</v>
      </c>
      <c r="B3368" s="6">
        <v>-6.19</v>
      </c>
      <c r="C3368" s="11">
        <v>-68.987899999999996</v>
      </c>
      <c r="D3368" s="5">
        <v>-7.3</v>
      </c>
    </row>
    <row r="3369" spans="1:4">
      <c r="A3369" s="5" t="s">
        <v>407</v>
      </c>
      <c r="B3369" s="6">
        <v>-6.19</v>
      </c>
      <c r="C3369" s="11">
        <v>-92.405799999999999</v>
      </c>
      <c r="D3369" s="5">
        <v>-8.9</v>
      </c>
    </row>
    <row r="3370" spans="1:4">
      <c r="A3370" s="5" t="s">
        <v>491</v>
      </c>
      <c r="B3370" s="6">
        <v>-6.19</v>
      </c>
      <c r="C3370" s="11">
        <v>-72.917100000000005</v>
      </c>
      <c r="D3370" s="5">
        <v>-7.8</v>
      </c>
    </row>
    <row r="3371" spans="1:4">
      <c r="A3371" s="5" t="s">
        <v>568</v>
      </c>
      <c r="B3371" s="6">
        <v>-6.19</v>
      </c>
      <c r="C3371" s="11">
        <v>14.500999999999999</v>
      </c>
      <c r="D3371" s="5">
        <v>-7.2</v>
      </c>
    </row>
    <row r="3372" spans="1:4">
      <c r="A3372" s="5" t="s">
        <v>589</v>
      </c>
      <c r="B3372" s="6">
        <v>-6.19</v>
      </c>
      <c r="C3372" s="11">
        <v>-78.385400000000004</v>
      </c>
      <c r="D3372" s="5">
        <v>-7</v>
      </c>
    </row>
    <row r="3373" spans="1:4">
      <c r="A3373" s="5" t="s">
        <v>802</v>
      </c>
      <c r="B3373" s="6">
        <v>-6.19</v>
      </c>
      <c r="C3373" s="11">
        <v>-86.531099999999995</v>
      </c>
      <c r="D3373" s="5">
        <v>-9.1999999999999993</v>
      </c>
    </row>
    <row r="3374" spans="1:4">
      <c r="A3374" s="5" t="s">
        <v>873</v>
      </c>
      <c r="B3374" s="6">
        <v>-6.19</v>
      </c>
      <c r="C3374" s="11">
        <v>-88.659400000000005</v>
      </c>
      <c r="D3374" s="5">
        <v>-9.8000000000000007</v>
      </c>
    </row>
    <row r="3375" spans="1:4">
      <c r="A3375" s="5" t="s">
        <v>1267</v>
      </c>
      <c r="B3375" s="6">
        <v>-6.19</v>
      </c>
      <c r="C3375" s="11">
        <v>-85.855800000000002</v>
      </c>
      <c r="D3375" s="5">
        <v>-7.3</v>
      </c>
    </row>
    <row r="3376" spans="1:4">
      <c r="A3376" s="5" t="s">
        <v>1485</v>
      </c>
      <c r="B3376" s="6">
        <v>-6.19</v>
      </c>
      <c r="C3376" s="11">
        <v>-82.842699999999994</v>
      </c>
      <c r="D3376" s="5">
        <v>-9.3000000000000007</v>
      </c>
    </row>
    <row r="3377" spans="1:4">
      <c r="A3377" s="5" t="s">
        <v>1698</v>
      </c>
      <c r="B3377" s="6">
        <v>-6.19</v>
      </c>
      <c r="C3377" s="11">
        <v>-40.633800000000001</v>
      </c>
      <c r="D3377" s="5">
        <v>-7.6</v>
      </c>
    </row>
    <row r="3378" spans="1:4">
      <c r="A3378" s="5" t="s">
        <v>2017</v>
      </c>
      <c r="B3378" s="6">
        <v>-6.19</v>
      </c>
      <c r="C3378" s="11">
        <v>-78.733199999999997</v>
      </c>
      <c r="D3378" s="5">
        <v>-8.5</v>
      </c>
    </row>
    <row r="3379" spans="1:4">
      <c r="A3379" s="5" t="s">
        <v>2069</v>
      </c>
      <c r="B3379" s="6">
        <v>-6.19</v>
      </c>
      <c r="C3379" s="11">
        <v>-87.071600000000004</v>
      </c>
      <c r="D3379" s="5">
        <v>-9.6999999999999993</v>
      </c>
    </row>
    <row r="3380" spans="1:4">
      <c r="A3380" s="5" t="s">
        <v>2294</v>
      </c>
      <c r="B3380" s="6">
        <v>-6.19</v>
      </c>
      <c r="C3380" s="11">
        <v>-85.656999999999996</v>
      </c>
      <c r="D3380" s="5">
        <v>-9.6</v>
      </c>
    </row>
    <row r="3381" spans="1:4">
      <c r="A3381" s="5" t="s">
        <v>2514</v>
      </c>
      <c r="B3381" s="6">
        <v>-6.19</v>
      </c>
      <c r="C3381" s="11">
        <v>-83.526200000000003</v>
      </c>
      <c r="D3381" s="5">
        <v>-7.8</v>
      </c>
    </row>
    <row r="3382" spans="1:4">
      <c r="A3382" s="5" t="s">
        <v>2646</v>
      </c>
      <c r="B3382" s="6">
        <v>-6.19</v>
      </c>
      <c r="C3382" s="11">
        <v>-82.912800000000004</v>
      </c>
      <c r="D3382" s="5">
        <v>-9.5</v>
      </c>
    </row>
    <row r="3383" spans="1:4">
      <c r="A3383" s="5" t="s">
        <v>2711</v>
      </c>
      <c r="B3383" s="6">
        <v>-6.19</v>
      </c>
      <c r="C3383" s="11">
        <v>-86.065600000000003</v>
      </c>
      <c r="D3383" s="5">
        <v>-8.5</v>
      </c>
    </row>
    <row r="3384" spans="1:4">
      <c r="A3384" s="5" t="s">
        <v>2772</v>
      </c>
      <c r="B3384" s="6">
        <v>-6.19</v>
      </c>
      <c r="C3384" s="11">
        <v>-92.567499999999995</v>
      </c>
      <c r="D3384" s="5">
        <v>-8.8000000000000007</v>
      </c>
    </row>
    <row r="3385" spans="1:4">
      <c r="A3385" s="5" t="s">
        <v>2946</v>
      </c>
      <c r="B3385" s="6">
        <v>-6.19</v>
      </c>
      <c r="C3385" s="11">
        <v>-83.681399999999996</v>
      </c>
      <c r="D3385" s="5">
        <v>-7.8</v>
      </c>
    </row>
    <row r="3386" spans="1:4">
      <c r="A3386" s="5" t="s">
        <v>3127</v>
      </c>
      <c r="B3386" s="6">
        <v>-6.19</v>
      </c>
      <c r="C3386" s="11">
        <v>-82.724000000000004</v>
      </c>
      <c r="D3386" s="5">
        <v>-8.4</v>
      </c>
    </row>
    <row r="3387" spans="1:4">
      <c r="A3387" s="5" t="s">
        <v>3227</v>
      </c>
      <c r="B3387" s="6">
        <v>-6.19</v>
      </c>
      <c r="C3387" s="11">
        <v>-74.233500000000006</v>
      </c>
      <c r="D3387" s="5">
        <v>-7.7</v>
      </c>
    </row>
    <row r="3388" spans="1:4">
      <c r="A3388" s="5" t="s">
        <v>3700</v>
      </c>
      <c r="B3388" s="6">
        <v>-6.19</v>
      </c>
      <c r="C3388" s="11">
        <v>-82.099599999999995</v>
      </c>
      <c r="D3388" s="5">
        <v>-8.6999999999999993</v>
      </c>
    </row>
    <row r="3389" spans="1:4">
      <c r="A3389" s="5" t="s">
        <v>5008</v>
      </c>
      <c r="B3389" s="6">
        <v>-6.19</v>
      </c>
      <c r="C3389" s="11">
        <v>-95.820700000000002</v>
      </c>
      <c r="D3389" s="5">
        <v>-9</v>
      </c>
    </row>
    <row r="3390" spans="1:4">
      <c r="A3390" s="5" t="s">
        <v>150</v>
      </c>
      <c r="B3390" s="6">
        <v>-6.18</v>
      </c>
      <c r="C3390" s="11">
        <v>-74.665599999999998</v>
      </c>
      <c r="D3390" s="5">
        <v>-7.1</v>
      </c>
    </row>
    <row r="3391" spans="1:4">
      <c r="A3391" s="5" t="s">
        <v>579</v>
      </c>
      <c r="B3391" s="6">
        <v>-6.18</v>
      </c>
      <c r="C3391" s="11">
        <v>-48.198900000000002</v>
      </c>
      <c r="D3391" s="5">
        <v>-7.9</v>
      </c>
    </row>
    <row r="3392" spans="1:4">
      <c r="A3392" s="5" t="s">
        <v>713</v>
      </c>
      <c r="B3392" s="6">
        <v>-6.18</v>
      </c>
      <c r="C3392" s="11">
        <v>-82.118099999999998</v>
      </c>
      <c r="D3392" s="5">
        <v>-8.6999999999999993</v>
      </c>
    </row>
    <row r="3393" spans="1:4">
      <c r="A3393" s="5" t="s">
        <v>1036</v>
      </c>
      <c r="B3393" s="6">
        <v>-6.18</v>
      </c>
      <c r="C3393" s="11">
        <v>-44.8429</v>
      </c>
      <c r="D3393" s="5">
        <v>-6.8</v>
      </c>
    </row>
    <row r="3394" spans="1:4">
      <c r="A3394" s="5" t="s">
        <v>1209</v>
      </c>
      <c r="B3394" s="6">
        <v>-6.18</v>
      </c>
      <c r="C3394" s="11">
        <v>-90.416399999999996</v>
      </c>
      <c r="D3394" s="5">
        <v>-7.1</v>
      </c>
    </row>
    <row r="3395" spans="1:4">
      <c r="A3395" s="5" t="s">
        <v>1679</v>
      </c>
      <c r="B3395" s="6">
        <v>-6.18</v>
      </c>
      <c r="C3395" s="11">
        <v>-94.6999</v>
      </c>
      <c r="D3395" s="5">
        <v>-8.9</v>
      </c>
    </row>
    <row r="3396" spans="1:4">
      <c r="A3396" s="5" t="s">
        <v>2000</v>
      </c>
      <c r="B3396" s="6">
        <v>-6.18</v>
      </c>
      <c r="C3396" s="11">
        <v>-84.689700000000002</v>
      </c>
      <c r="D3396" s="5">
        <v>-9.4</v>
      </c>
    </row>
    <row r="3397" spans="1:4">
      <c r="A3397" s="5" t="s">
        <v>2448</v>
      </c>
      <c r="B3397" s="6">
        <v>-6.18</v>
      </c>
      <c r="C3397" s="11">
        <v>-78.327100000000002</v>
      </c>
      <c r="D3397" s="5">
        <v>-8.5</v>
      </c>
    </row>
    <row r="3398" spans="1:4">
      <c r="A3398" s="5" t="s">
        <v>2649</v>
      </c>
      <c r="B3398" s="6">
        <v>-6.18</v>
      </c>
      <c r="C3398" s="11">
        <v>-73.929500000000004</v>
      </c>
      <c r="D3398" s="5">
        <v>-8.6</v>
      </c>
    </row>
    <row r="3399" spans="1:4">
      <c r="A3399" s="5" t="s">
        <v>3119</v>
      </c>
      <c r="B3399" s="6">
        <v>-6.18</v>
      </c>
      <c r="C3399" s="11">
        <v>-84.942400000000006</v>
      </c>
      <c r="D3399" s="5">
        <v>-8.8000000000000007</v>
      </c>
    </row>
    <row r="3400" spans="1:4">
      <c r="A3400" s="5" t="s">
        <v>3437</v>
      </c>
      <c r="B3400" s="6">
        <v>-6.18</v>
      </c>
      <c r="C3400" s="11">
        <v>-90.9238</v>
      </c>
      <c r="D3400" s="5">
        <v>-7.7</v>
      </c>
    </row>
    <row r="3401" spans="1:4">
      <c r="A3401" s="5" t="s">
        <v>4495</v>
      </c>
      <c r="B3401" s="6">
        <v>-6.18</v>
      </c>
      <c r="C3401" s="11">
        <v>-81.268100000000004</v>
      </c>
      <c r="D3401" s="5">
        <v>-9.3000000000000007</v>
      </c>
    </row>
    <row r="3402" spans="1:4">
      <c r="A3402" s="5" t="s">
        <v>4593</v>
      </c>
      <c r="B3402" s="6">
        <v>-6.18</v>
      </c>
      <c r="C3402" s="11">
        <v>-96.260400000000004</v>
      </c>
      <c r="D3402" s="5">
        <v>-9.1</v>
      </c>
    </row>
    <row r="3403" spans="1:4">
      <c r="A3403" s="5" t="s">
        <v>4686</v>
      </c>
      <c r="B3403" s="6">
        <v>-6.18</v>
      </c>
      <c r="C3403" s="11">
        <v>-56.847499999999997</v>
      </c>
      <c r="D3403" s="5">
        <v>-8.1</v>
      </c>
    </row>
    <row r="3404" spans="1:4">
      <c r="A3404" s="5" t="s">
        <v>5201</v>
      </c>
      <c r="B3404" s="6">
        <v>-6.18</v>
      </c>
      <c r="C3404" s="11">
        <v>-86.369500000000002</v>
      </c>
      <c r="D3404" s="5">
        <v>-8</v>
      </c>
    </row>
    <row r="3405" spans="1:4">
      <c r="A3405" s="5" t="s">
        <v>190</v>
      </c>
      <c r="B3405" s="6">
        <v>-6.17</v>
      </c>
      <c r="C3405" s="11">
        <v>-67.368200000000002</v>
      </c>
      <c r="D3405" s="5">
        <v>-6.3</v>
      </c>
    </row>
    <row r="3406" spans="1:4">
      <c r="A3406" s="5" t="s">
        <v>1074</v>
      </c>
      <c r="B3406" s="6">
        <v>-6.17</v>
      </c>
      <c r="C3406" s="11">
        <v>-50.093899999999998</v>
      </c>
      <c r="D3406" s="5">
        <v>-8.9</v>
      </c>
    </row>
    <row r="3407" spans="1:4">
      <c r="A3407" s="5" t="s">
        <v>1089</v>
      </c>
      <c r="B3407" s="6">
        <v>-6.17</v>
      </c>
      <c r="C3407" s="11">
        <v>-61.616500000000002</v>
      </c>
      <c r="D3407" s="5">
        <v>-9.5</v>
      </c>
    </row>
    <row r="3408" spans="1:4">
      <c r="A3408" s="5" t="s">
        <v>1368</v>
      </c>
      <c r="B3408" s="6">
        <v>-6.17</v>
      </c>
      <c r="C3408" s="11">
        <v>-89.892200000000003</v>
      </c>
      <c r="D3408" s="5">
        <v>-8.9</v>
      </c>
    </row>
    <row r="3409" spans="1:4">
      <c r="A3409" s="5" t="s">
        <v>1527</v>
      </c>
      <c r="B3409" s="6">
        <v>-6.17</v>
      </c>
      <c r="C3409" s="11">
        <v>-86.074799999999996</v>
      </c>
      <c r="D3409" s="5">
        <v>-9.3000000000000007</v>
      </c>
    </row>
    <row r="3410" spans="1:4">
      <c r="A3410" s="5" t="s">
        <v>1535</v>
      </c>
      <c r="B3410" s="6">
        <v>-6.17</v>
      </c>
      <c r="C3410" s="11">
        <v>-94.119699999999995</v>
      </c>
      <c r="D3410" s="5">
        <v>-9</v>
      </c>
    </row>
    <row r="3411" spans="1:4">
      <c r="A3411" s="5" t="s">
        <v>1830</v>
      </c>
      <c r="B3411" s="6">
        <v>-6.17</v>
      </c>
      <c r="C3411" s="11">
        <v>-93.648099999999999</v>
      </c>
      <c r="D3411" s="5">
        <v>-9.3000000000000007</v>
      </c>
    </row>
    <row r="3412" spans="1:4">
      <c r="A3412" s="5" t="s">
        <v>2784</v>
      </c>
      <c r="B3412" s="6">
        <v>-6.17</v>
      </c>
      <c r="C3412" s="11">
        <v>-90.899299999999997</v>
      </c>
      <c r="D3412" s="5">
        <v>-10.4</v>
      </c>
    </row>
    <row r="3413" spans="1:4">
      <c r="A3413" s="5" t="s">
        <v>3084</v>
      </c>
      <c r="B3413" s="6">
        <v>-6.17</v>
      </c>
      <c r="C3413" s="11">
        <v>-85.462699999999998</v>
      </c>
      <c r="D3413" s="5">
        <v>-9.8000000000000007</v>
      </c>
    </row>
    <row r="3414" spans="1:4">
      <c r="A3414" s="5" t="s">
        <v>3116</v>
      </c>
      <c r="B3414" s="6">
        <v>-6.17</v>
      </c>
      <c r="C3414" s="11">
        <v>-77.824700000000007</v>
      </c>
      <c r="D3414" s="5">
        <v>-8.6</v>
      </c>
    </row>
    <row r="3415" spans="1:4">
      <c r="A3415" s="5" t="s">
        <v>4315</v>
      </c>
      <c r="B3415" s="6">
        <v>-6.17</v>
      </c>
      <c r="C3415" s="11">
        <v>-77.267799999999994</v>
      </c>
      <c r="D3415" s="5">
        <v>-7.3</v>
      </c>
    </row>
    <row r="3416" spans="1:4">
      <c r="A3416" s="5" t="s">
        <v>4488</v>
      </c>
      <c r="B3416" s="6">
        <v>-6.17</v>
      </c>
      <c r="C3416" s="11">
        <v>-74.179599999999994</v>
      </c>
      <c r="D3416" s="5">
        <v>-7.9</v>
      </c>
    </row>
    <row r="3417" spans="1:4">
      <c r="A3417" s="5" t="s">
        <v>210</v>
      </c>
      <c r="B3417" s="6">
        <v>-6.16</v>
      </c>
      <c r="C3417" s="11">
        <v>-88.970600000000005</v>
      </c>
      <c r="D3417" s="5">
        <v>-8.6</v>
      </c>
    </row>
    <row r="3418" spans="1:4">
      <c r="A3418" s="5" t="s">
        <v>655</v>
      </c>
      <c r="B3418" s="6">
        <v>-6.16</v>
      </c>
      <c r="C3418" s="11">
        <v>-77.577799999999996</v>
      </c>
      <c r="D3418" s="5">
        <v>-8.1</v>
      </c>
    </row>
    <row r="3419" spans="1:4">
      <c r="A3419" s="5" t="s">
        <v>681</v>
      </c>
      <c r="B3419" s="6">
        <v>-6.16</v>
      </c>
      <c r="C3419" s="11">
        <v>-74.856499999999997</v>
      </c>
      <c r="D3419" s="5">
        <v>-7.4</v>
      </c>
    </row>
    <row r="3420" spans="1:4">
      <c r="A3420" s="5" t="s">
        <v>891</v>
      </c>
      <c r="B3420" s="6">
        <v>-6.16</v>
      </c>
      <c r="C3420" s="11">
        <v>-93.551199999999994</v>
      </c>
      <c r="D3420" s="5">
        <v>-8.6999999999999993</v>
      </c>
    </row>
    <row r="3421" spans="1:4">
      <c r="A3421" s="5" t="s">
        <v>1007</v>
      </c>
      <c r="B3421" s="6">
        <v>-6.16</v>
      </c>
      <c r="C3421" s="11">
        <v>-77.404200000000003</v>
      </c>
      <c r="D3421" s="5">
        <v>-8.8000000000000007</v>
      </c>
    </row>
    <row r="3422" spans="1:4">
      <c r="A3422" s="5" t="s">
        <v>1353</v>
      </c>
      <c r="B3422" s="6">
        <v>-6.16</v>
      </c>
      <c r="C3422" s="11">
        <v>-82.368600000000001</v>
      </c>
      <c r="D3422" s="5">
        <v>-7.7</v>
      </c>
    </row>
    <row r="3423" spans="1:4">
      <c r="A3423" s="5" t="s">
        <v>1364</v>
      </c>
      <c r="B3423" s="6">
        <v>-6.16</v>
      </c>
      <c r="C3423" s="11">
        <v>-72.842500000000001</v>
      </c>
      <c r="D3423" s="5">
        <v>-7.2</v>
      </c>
    </row>
    <row r="3424" spans="1:4">
      <c r="A3424" s="5" t="s">
        <v>1440</v>
      </c>
      <c r="B3424" s="6">
        <v>-6.16</v>
      </c>
      <c r="C3424" s="11">
        <v>-102.825</v>
      </c>
      <c r="D3424" s="5">
        <v>-9.6</v>
      </c>
    </row>
    <row r="3425" spans="1:4">
      <c r="A3425" s="5" t="s">
        <v>1631</v>
      </c>
      <c r="B3425" s="6">
        <v>-6.16</v>
      </c>
      <c r="C3425" s="11">
        <v>8.0712600000000005</v>
      </c>
      <c r="D3425" s="5">
        <v>-7.1</v>
      </c>
    </row>
    <row r="3426" spans="1:4">
      <c r="A3426" s="5" t="s">
        <v>2179</v>
      </c>
      <c r="B3426" s="6">
        <v>-6.16</v>
      </c>
      <c r="C3426" s="11">
        <v>-45.019500000000001</v>
      </c>
      <c r="D3426" s="5">
        <v>-6.9</v>
      </c>
    </row>
    <row r="3427" spans="1:4">
      <c r="A3427" s="5" t="s">
        <v>2200</v>
      </c>
      <c r="B3427" s="6">
        <v>-6.16</v>
      </c>
      <c r="C3427" s="11">
        <v>-32.105600000000003</v>
      </c>
      <c r="D3427" s="5">
        <v>-8.6</v>
      </c>
    </row>
    <row r="3428" spans="1:4">
      <c r="A3428" s="5" t="s">
        <v>2322</v>
      </c>
      <c r="B3428" s="6">
        <v>-6.16</v>
      </c>
      <c r="C3428" s="11">
        <v>-80.040700000000001</v>
      </c>
      <c r="D3428" s="5">
        <v>-9.1999999999999993</v>
      </c>
    </row>
    <row r="3429" spans="1:4">
      <c r="A3429" s="5" t="s">
        <v>3018</v>
      </c>
      <c r="B3429" s="6">
        <v>-6.16</v>
      </c>
      <c r="C3429" s="11">
        <v>-83.645799999999994</v>
      </c>
      <c r="D3429" s="5">
        <v>-9.4</v>
      </c>
    </row>
    <row r="3430" spans="1:4">
      <c r="A3430" s="5" t="s">
        <v>3026</v>
      </c>
      <c r="B3430" s="6">
        <v>-6.16</v>
      </c>
      <c r="C3430" s="11">
        <v>-84.116200000000006</v>
      </c>
      <c r="D3430" s="5">
        <v>-6.4</v>
      </c>
    </row>
    <row r="3431" spans="1:4">
      <c r="A3431" s="5" t="s">
        <v>3468</v>
      </c>
      <c r="B3431" s="6">
        <v>-6.16</v>
      </c>
      <c r="C3431" s="11">
        <v>-92.226299999999995</v>
      </c>
      <c r="D3431" s="5">
        <v>-8.6</v>
      </c>
    </row>
    <row r="3432" spans="1:4">
      <c r="A3432" s="5" t="s">
        <v>3538</v>
      </c>
      <c r="B3432" s="6">
        <v>-6.16</v>
      </c>
      <c r="C3432" s="11">
        <v>-24.6357</v>
      </c>
      <c r="D3432" s="5">
        <v>-7.5</v>
      </c>
    </row>
    <row r="3433" spans="1:4">
      <c r="A3433" s="5" t="s">
        <v>3677</v>
      </c>
      <c r="B3433" s="6">
        <v>-6.16</v>
      </c>
      <c r="C3433" s="11">
        <v>-83.1477</v>
      </c>
      <c r="D3433" s="5">
        <v>-8.6</v>
      </c>
    </row>
    <row r="3434" spans="1:4">
      <c r="A3434" s="5" t="s">
        <v>4076</v>
      </c>
      <c r="B3434" s="6">
        <v>-6.16</v>
      </c>
      <c r="C3434" s="11">
        <v>-76.982100000000003</v>
      </c>
      <c r="D3434" s="5">
        <v>-8.1</v>
      </c>
    </row>
    <row r="3435" spans="1:4">
      <c r="A3435" s="5" t="s">
        <v>4470</v>
      </c>
      <c r="B3435" s="6">
        <v>-6.16</v>
      </c>
      <c r="C3435" s="11">
        <v>-82.2851</v>
      </c>
      <c r="D3435" s="5">
        <v>-7.2</v>
      </c>
    </row>
    <row r="3436" spans="1:4">
      <c r="A3436" s="5" t="s">
        <v>4840</v>
      </c>
      <c r="B3436" s="6">
        <v>-6.16</v>
      </c>
      <c r="C3436" s="11">
        <v>-86.945700000000002</v>
      </c>
      <c r="D3436" s="5">
        <v>-8</v>
      </c>
    </row>
    <row r="3437" spans="1:4">
      <c r="A3437" s="5" t="s">
        <v>5077</v>
      </c>
      <c r="B3437" s="6">
        <v>-6.16</v>
      </c>
      <c r="C3437" s="11">
        <v>-88.068299999999994</v>
      </c>
      <c r="D3437" s="5">
        <v>-8.1</v>
      </c>
    </row>
    <row r="3438" spans="1:4">
      <c r="A3438" s="5" t="s">
        <v>5365</v>
      </c>
      <c r="B3438" s="6">
        <v>-6.16</v>
      </c>
      <c r="C3438" s="11">
        <v>-74.495599999999996</v>
      </c>
      <c r="D3438" s="5">
        <v>-7.1</v>
      </c>
    </row>
    <row r="3439" spans="1:4">
      <c r="A3439" s="5" t="s">
        <v>40</v>
      </c>
      <c r="B3439" s="6">
        <v>-6.15</v>
      </c>
      <c r="C3439" s="11">
        <v>-39.2834</v>
      </c>
      <c r="D3439" s="5">
        <v>-8.3000000000000007</v>
      </c>
    </row>
    <row r="3440" spans="1:4">
      <c r="A3440" s="5" t="s">
        <v>267</v>
      </c>
      <c r="B3440" s="6">
        <v>-6.15</v>
      </c>
      <c r="C3440" s="11">
        <v>-79.663399999999996</v>
      </c>
      <c r="D3440" s="5">
        <v>-8</v>
      </c>
    </row>
    <row r="3441" spans="1:4">
      <c r="A3441" s="5" t="s">
        <v>431</v>
      </c>
      <c r="B3441" s="6">
        <v>-6.15</v>
      </c>
      <c r="C3441" s="11">
        <v>-84.407300000000006</v>
      </c>
      <c r="D3441" s="5">
        <v>-8.1</v>
      </c>
    </row>
    <row r="3442" spans="1:4">
      <c r="A3442" s="5" t="s">
        <v>599</v>
      </c>
      <c r="B3442" s="6">
        <v>-6.15</v>
      </c>
      <c r="C3442" s="11">
        <v>-66.264700000000005</v>
      </c>
      <c r="D3442" s="5">
        <v>-8.1999999999999993</v>
      </c>
    </row>
    <row r="3443" spans="1:4">
      <c r="A3443" s="5" t="s">
        <v>671</v>
      </c>
      <c r="B3443" s="6">
        <v>-6.15</v>
      </c>
      <c r="C3443" s="11">
        <v>-83.953999999999994</v>
      </c>
      <c r="D3443" s="5">
        <v>-8.5</v>
      </c>
    </row>
    <row r="3444" spans="1:4">
      <c r="A3444" s="5" t="s">
        <v>996</v>
      </c>
      <c r="B3444" s="6">
        <v>-6.15</v>
      </c>
      <c r="C3444" s="11">
        <v>-45.522799999999997</v>
      </c>
      <c r="D3444" s="5">
        <v>-7.8</v>
      </c>
    </row>
    <row r="3445" spans="1:4">
      <c r="A3445" s="5" t="s">
        <v>1101</v>
      </c>
      <c r="B3445" s="6">
        <v>-6.15</v>
      </c>
      <c r="C3445" s="11">
        <v>-82.646900000000002</v>
      </c>
      <c r="D3445" s="5">
        <v>-8.1</v>
      </c>
    </row>
    <row r="3446" spans="1:4">
      <c r="A3446" s="5" t="s">
        <v>1273</v>
      </c>
      <c r="B3446" s="6">
        <v>-6.15</v>
      </c>
      <c r="C3446" s="11">
        <v>-89.8309</v>
      </c>
      <c r="D3446" s="5">
        <v>-7</v>
      </c>
    </row>
    <row r="3447" spans="1:4">
      <c r="A3447" s="5" t="s">
        <v>1278</v>
      </c>
      <c r="B3447" s="6">
        <v>-6.15</v>
      </c>
      <c r="C3447" s="11">
        <v>-93.282700000000006</v>
      </c>
      <c r="D3447" s="5">
        <v>-6.1</v>
      </c>
    </row>
    <row r="3448" spans="1:4">
      <c r="A3448" s="5" t="s">
        <v>1309</v>
      </c>
      <c r="B3448" s="6">
        <v>-6.15</v>
      </c>
      <c r="C3448" s="11">
        <v>-74.724199999999996</v>
      </c>
      <c r="D3448" s="5">
        <v>-7.9</v>
      </c>
    </row>
    <row r="3449" spans="1:4">
      <c r="A3449" s="5" t="s">
        <v>1624</v>
      </c>
      <c r="B3449" s="6">
        <v>-6.15</v>
      </c>
      <c r="C3449" s="11">
        <v>-77.089299999999994</v>
      </c>
      <c r="D3449" s="5">
        <v>-9.1999999999999993</v>
      </c>
    </row>
    <row r="3450" spans="1:4">
      <c r="A3450" s="5" t="s">
        <v>2085</v>
      </c>
      <c r="B3450" s="6">
        <v>-6.15</v>
      </c>
      <c r="C3450" s="11">
        <v>-19.134799999999998</v>
      </c>
      <c r="D3450" s="5">
        <v>-7.5</v>
      </c>
    </row>
    <row r="3451" spans="1:4">
      <c r="A3451" s="5" t="s">
        <v>2570</v>
      </c>
      <c r="B3451" s="6">
        <v>-6.15</v>
      </c>
      <c r="C3451" s="11">
        <v>-79.876199999999997</v>
      </c>
      <c r="D3451" s="5">
        <v>-9.5</v>
      </c>
    </row>
    <row r="3452" spans="1:4">
      <c r="A3452" s="5" t="s">
        <v>2582</v>
      </c>
      <c r="B3452" s="6">
        <v>-6.15</v>
      </c>
      <c r="C3452" s="11">
        <v>-82.423299999999998</v>
      </c>
      <c r="D3452" s="5">
        <v>-8.9</v>
      </c>
    </row>
    <row r="3453" spans="1:4">
      <c r="A3453" s="5" t="s">
        <v>3052</v>
      </c>
      <c r="B3453" s="6">
        <v>-6.15</v>
      </c>
      <c r="C3453" s="11">
        <v>-93.662400000000005</v>
      </c>
      <c r="D3453" s="5">
        <v>-8.9</v>
      </c>
    </row>
    <row r="3454" spans="1:4">
      <c r="A3454" s="5" t="s">
        <v>3063</v>
      </c>
      <c r="B3454" s="6">
        <v>-6.15</v>
      </c>
      <c r="C3454" s="11">
        <v>-79.893000000000001</v>
      </c>
      <c r="D3454" s="5">
        <v>-8.3000000000000007</v>
      </c>
    </row>
    <row r="3455" spans="1:4">
      <c r="A3455" s="5" t="s">
        <v>3268</v>
      </c>
      <c r="B3455" s="6">
        <v>-6.15</v>
      </c>
      <c r="C3455" s="11">
        <v>-80.286600000000007</v>
      </c>
      <c r="D3455" s="5">
        <v>-10.4</v>
      </c>
    </row>
    <row r="3456" spans="1:4">
      <c r="A3456" s="5" t="s">
        <v>3376</v>
      </c>
      <c r="B3456" s="6">
        <v>-6.15</v>
      </c>
      <c r="C3456" s="11">
        <v>-88.873199999999997</v>
      </c>
      <c r="D3456" s="5">
        <v>-8.8000000000000007</v>
      </c>
    </row>
    <row r="3457" spans="1:4">
      <c r="A3457" s="5" t="s">
        <v>3552</v>
      </c>
      <c r="B3457" s="6">
        <v>-6.15</v>
      </c>
      <c r="C3457" s="11">
        <v>1.81463</v>
      </c>
      <c r="D3457" s="5">
        <v>-8</v>
      </c>
    </row>
    <row r="3458" spans="1:4">
      <c r="A3458" s="5" t="s">
        <v>4535</v>
      </c>
      <c r="B3458" s="6">
        <v>-6.15</v>
      </c>
      <c r="C3458" s="11">
        <v>-76.306200000000004</v>
      </c>
      <c r="D3458" s="5">
        <v>-7.7</v>
      </c>
    </row>
    <row r="3459" spans="1:4">
      <c r="A3459" s="5" t="s">
        <v>4684</v>
      </c>
      <c r="B3459" s="6">
        <v>-6.15</v>
      </c>
      <c r="C3459" s="11">
        <v>1.42655</v>
      </c>
      <c r="D3459" s="5">
        <v>-7.4</v>
      </c>
    </row>
    <row r="3460" spans="1:4">
      <c r="A3460" s="5" t="s">
        <v>4746</v>
      </c>
      <c r="B3460" s="6">
        <v>-6.15</v>
      </c>
      <c r="C3460" s="11">
        <v>-90.076800000000006</v>
      </c>
      <c r="D3460" s="5">
        <v>-7.8</v>
      </c>
    </row>
    <row r="3461" spans="1:4">
      <c r="A3461" s="5" t="s">
        <v>5053</v>
      </c>
      <c r="B3461" s="6">
        <v>-6.15</v>
      </c>
      <c r="C3461" s="11">
        <v>-92.812100000000001</v>
      </c>
      <c r="D3461" s="5">
        <v>-7.8</v>
      </c>
    </row>
    <row r="3462" spans="1:4">
      <c r="A3462" s="5" t="s">
        <v>5190</v>
      </c>
      <c r="B3462" s="6">
        <v>-6.15</v>
      </c>
      <c r="C3462" s="11">
        <v>-85.1768</v>
      </c>
      <c r="D3462" s="5">
        <v>-6.6</v>
      </c>
    </row>
    <row r="3463" spans="1:4">
      <c r="A3463" s="5" t="s">
        <v>5198</v>
      </c>
      <c r="B3463" s="6">
        <v>-6.15</v>
      </c>
      <c r="C3463" s="11">
        <v>-67.667000000000002</v>
      </c>
      <c r="D3463" s="5">
        <v>-8.1</v>
      </c>
    </row>
    <row r="3464" spans="1:4">
      <c r="A3464" s="5" t="s">
        <v>5274</v>
      </c>
      <c r="B3464" s="6">
        <v>-6.15</v>
      </c>
      <c r="C3464" s="11">
        <v>-87.980999999999995</v>
      </c>
      <c r="D3464" s="5">
        <v>-9.6999999999999993</v>
      </c>
    </row>
    <row r="3465" spans="1:4">
      <c r="A3465" s="5" t="s">
        <v>326</v>
      </c>
      <c r="B3465" s="6">
        <v>-6.14</v>
      </c>
      <c r="C3465" s="11">
        <v>-81.401399999999995</v>
      </c>
      <c r="D3465" s="5">
        <v>-8.3000000000000007</v>
      </c>
    </row>
    <row r="3466" spans="1:4">
      <c r="A3466" s="5" t="s">
        <v>974</v>
      </c>
      <c r="B3466" s="6">
        <v>-6.14</v>
      </c>
      <c r="C3466" s="11">
        <v>-66.407600000000002</v>
      </c>
      <c r="D3466" s="5">
        <v>-9.6999999999999993</v>
      </c>
    </row>
    <row r="3467" spans="1:4">
      <c r="A3467" s="5" t="s">
        <v>1507</v>
      </c>
      <c r="B3467" s="6">
        <v>-6.14</v>
      </c>
      <c r="C3467" s="11">
        <v>-86.516400000000004</v>
      </c>
      <c r="D3467" s="5">
        <v>-9.1</v>
      </c>
    </row>
    <row r="3468" spans="1:4">
      <c r="A3468" s="5" t="s">
        <v>1544</v>
      </c>
      <c r="B3468" s="6">
        <v>-6.14</v>
      </c>
      <c r="C3468" s="11">
        <v>-97.661299999999997</v>
      </c>
      <c r="D3468" s="5">
        <v>-9</v>
      </c>
    </row>
    <row r="3469" spans="1:4">
      <c r="A3469" s="5" t="s">
        <v>2109</v>
      </c>
      <c r="B3469" s="6">
        <v>-6.14</v>
      </c>
      <c r="C3469" s="11">
        <v>-61.752499999999998</v>
      </c>
      <c r="D3469" s="5">
        <v>-8.3000000000000007</v>
      </c>
    </row>
    <row r="3470" spans="1:4">
      <c r="A3470" s="5" t="s">
        <v>2495</v>
      </c>
      <c r="B3470" s="6">
        <v>-6.14</v>
      </c>
      <c r="C3470" s="11">
        <v>-78.099299999999999</v>
      </c>
      <c r="D3470" s="5">
        <v>-9.6</v>
      </c>
    </row>
    <row r="3471" spans="1:4">
      <c r="A3471" s="5" t="s">
        <v>2525</v>
      </c>
      <c r="B3471" s="6">
        <v>-6.14</v>
      </c>
      <c r="C3471" s="11">
        <v>-83.017600000000002</v>
      </c>
      <c r="D3471" s="5">
        <v>-8.1999999999999993</v>
      </c>
    </row>
    <row r="3472" spans="1:4">
      <c r="A3472" s="5" t="s">
        <v>2603</v>
      </c>
      <c r="B3472" s="6">
        <v>-6.14</v>
      </c>
      <c r="C3472" s="11">
        <v>-82.029899999999998</v>
      </c>
      <c r="D3472" s="5">
        <v>-7.6</v>
      </c>
    </row>
    <row r="3473" spans="1:4">
      <c r="A3473" s="5" t="s">
        <v>2644</v>
      </c>
      <c r="B3473" s="6">
        <v>-6.14</v>
      </c>
      <c r="C3473" s="11">
        <v>-81.971500000000006</v>
      </c>
      <c r="D3473" s="5">
        <v>-9.6999999999999993</v>
      </c>
    </row>
    <row r="3474" spans="1:4">
      <c r="A3474" s="5" t="s">
        <v>2874</v>
      </c>
      <c r="B3474" s="6">
        <v>-6.14</v>
      </c>
      <c r="C3474" s="11">
        <v>-81.909000000000006</v>
      </c>
      <c r="D3474" s="5">
        <v>-8.3000000000000007</v>
      </c>
    </row>
    <row r="3475" spans="1:4">
      <c r="A3475" s="5" t="s">
        <v>3145</v>
      </c>
      <c r="B3475" s="6">
        <v>-6.14</v>
      </c>
      <c r="C3475" s="11">
        <v>-100.08499999999999</v>
      </c>
      <c r="D3475" s="5">
        <v>-9.5</v>
      </c>
    </row>
    <row r="3476" spans="1:4">
      <c r="A3476" s="5" t="s">
        <v>3209</v>
      </c>
      <c r="B3476" s="6">
        <v>-6.14</v>
      </c>
      <c r="C3476" s="11">
        <v>2.0825800000000001</v>
      </c>
      <c r="D3476" s="5">
        <v>-7.2</v>
      </c>
    </row>
    <row r="3477" spans="1:4">
      <c r="A3477" s="5" t="s">
        <v>3285</v>
      </c>
      <c r="B3477" s="6">
        <v>-6.14</v>
      </c>
      <c r="C3477" s="11">
        <v>-76.761700000000005</v>
      </c>
      <c r="D3477" s="5">
        <v>-7.9</v>
      </c>
    </row>
    <row r="3478" spans="1:4">
      <c r="A3478" s="5" t="s">
        <v>3342</v>
      </c>
      <c r="B3478" s="6">
        <v>-6.14</v>
      </c>
      <c r="C3478" s="11">
        <v>-89.783699999999996</v>
      </c>
      <c r="D3478" s="5">
        <v>-9.3000000000000007</v>
      </c>
    </row>
    <row r="3479" spans="1:4">
      <c r="A3479" s="5" t="s">
        <v>3536</v>
      </c>
      <c r="B3479" s="6">
        <v>-6.14</v>
      </c>
      <c r="C3479" s="11">
        <v>-42.814300000000003</v>
      </c>
      <c r="D3479" s="5">
        <v>-8.5</v>
      </c>
    </row>
    <row r="3480" spans="1:4">
      <c r="A3480" s="5" t="s">
        <v>4789</v>
      </c>
      <c r="B3480" s="6">
        <v>-6.14</v>
      </c>
      <c r="C3480" s="11">
        <v>-94.7744</v>
      </c>
      <c r="D3480" s="5">
        <v>-9.1</v>
      </c>
    </row>
    <row r="3481" spans="1:4">
      <c r="A3481" s="5" t="s">
        <v>5021</v>
      </c>
      <c r="B3481" s="6">
        <v>-6.14</v>
      </c>
      <c r="C3481" s="11">
        <v>-93.459400000000002</v>
      </c>
      <c r="D3481" s="5">
        <v>-7.9</v>
      </c>
    </row>
    <row r="3482" spans="1:4">
      <c r="A3482" s="5" t="s">
        <v>5145</v>
      </c>
      <c r="B3482" s="6">
        <v>-6.14</v>
      </c>
      <c r="C3482" s="11">
        <v>-83.929000000000002</v>
      </c>
      <c r="D3482" s="5">
        <v>-8.3000000000000007</v>
      </c>
    </row>
    <row r="3483" spans="1:4">
      <c r="A3483" s="5" t="s">
        <v>5167</v>
      </c>
      <c r="B3483" s="6">
        <v>-6.14</v>
      </c>
      <c r="C3483" s="11">
        <v>-90.576999999999998</v>
      </c>
      <c r="D3483" s="5">
        <v>-9.1</v>
      </c>
    </row>
    <row r="3484" spans="1:4">
      <c r="A3484" s="5" t="s">
        <v>5240</v>
      </c>
      <c r="B3484" s="6">
        <v>-6.14</v>
      </c>
      <c r="C3484" s="11">
        <v>-92.100399999999993</v>
      </c>
      <c r="D3484" s="5">
        <v>-8</v>
      </c>
    </row>
    <row r="3485" spans="1:4">
      <c r="A3485" s="5" t="s">
        <v>56</v>
      </c>
      <c r="B3485" s="6">
        <v>-6.13</v>
      </c>
      <c r="C3485" s="11">
        <v>-79.757000000000005</v>
      </c>
      <c r="D3485" s="5">
        <v>-7.9</v>
      </c>
    </row>
    <row r="3486" spans="1:4">
      <c r="A3486" s="5" t="s">
        <v>586</v>
      </c>
      <c r="B3486" s="6">
        <v>-6.13</v>
      </c>
      <c r="C3486" s="11">
        <v>-81.990700000000004</v>
      </c>
      <c r="D3486" s="5">
        <v>-8.1999999999999993</v>
      </c>
    </row>
    <row r="3487" spans="1:4">
      <c r="A3487" s="5" t="s">
        <v>720</v>
      </c>
      <c r="B3487" s="6">
        <v>-6.13</v>
      </c>
      <c r="C3487" s="11">
        <v>-75.815200000000004</v>
      </c>
      <c r="D3487" s="5">
        <v>-8.1</v>
      </c>
    </row>
    <row r="3488" spans="1:4">
      <c r="A3488" s="5" t="s">
        <v>817</v>
      </c>
      <c r="B3488" s="6">
        <v>-6.13</v>
      </c>
      <c r="C3488" s="11">
        <v>-94.8827</v>
      </c>
      <c r="D3488" s="5">
        <v>-11.4</v>
      </c>
    </row>
    <row r="3489" spans="1:4">
      <c r="A3489" s="5" t="s">
        <v>1248</v>
      </c>
      <c r="B3489" s="6">
        <v>-6.13</v>
      </c>
      <c r="C3489" s="11">
        <v>-92.390799999999999</v>
      </c>
      <c r="D3489" s="5">
        <v>-9</v>
      </c>
    </row>
    <row r="3490" spans="1:4">
      <c r="A3490" s="5" t="s">
        <v>2550</v>
      </c>
      <c r="B3490" s="6">
        <v>-6.13</v>
      </c>
      <c r="C3490" s="11">
        <v>-36.969900000000003</v>
      </c>
      <c r="D3490" s="5">
        <v>-8</v>
      </c>
    </row>
    <row r="3491" spans="1:4">
      <c r="A3491" s="5" t="s">
        <v>2624</v>
      </c>
      <c r="B3491" s="6">
        <v>-6.13</v>
      </c>
      <c r="C3491" s="11">
        <v>-79.764099999999999</v>
      </c>
      <c r="D3491" s="5">
        <v>-7.8</v>
      </c>
    </row>
    <row r="3492" spans="1:4">
      <c r="A3492" s="5" t="s">
        <v>3837</v>
      </c>
      <c r="B3492" s="6">
        <v>-6.13</v>
      </c>
      <c r="C3492" s="11">
        <v>-73.2483</v>
      </c>
      <c r="D3492" s="5">
        <v>-8</v>
      </c>
    </row>
    <row r="3493" spans="1:4">
      <c r="A3493" s="5" t="s">
        <v>3934</v>
      </c>
      <c r="B3493" s="6">
        <v>-6.13</v>
      </c>
      <c r="C3493" s="11">
        <v>-76.2029</v>
      </c>
      <c r="D3493" s="5">
        <v>-7.7</v>
      </c>
    </row>
    <row r="3494" spans="1:4">
      <c r="A3494" s="5" t="s">
        <v>3992</v>
      </c>
      <c r="B3494" s="6">
        <v>-6.13</v>
      </c>
      <c r="C3494" s="11">
        <v>-77.944900000000004</v>
      </c>
      <c r="D3494" s="5">
        <v>-8.4</v>
      </c>
    </row>
    <row r="3495" spans="1:4">
      <c r="A3495" s="5" t="s">
        <v>4079</v>
      </c>
      <c r="B3495" s="6">
        <v>-6.13</v>
      </c>
      <c r="C3495" s="11">
        <v>-72.150599999999997</v>
      </c>
      <c r="D3495" s="5">
        <v>-6.8</v>
      </c>
    </row>
    <row r="3496" spans="1:4">
      <c r="A3496" s="5" t="s">
        <v>4452</v>
      </c>
      <c r="B3496" s="6">
        <v>-6.13</v>
      </c>
      <c r="C3496" s="11">
        <v>-86.525400000000005</v>
      </c>
      <c r="D3496" s="5">
        <v>-8.8000000000000007</v>
      </c>
    </row>
    <row r="3497" spans="1:4">
      <c r="A3497" s="5" t="s">
        <v>4523</v>
      </c>
      <c r="B3497" s="6">
        <v>-6.13</v>
      </c>
      <c r="C3497" s="11">
        <v>-78.818700000000007</v>
      </c>
      <c r="D3497" s="5">
        <v>-9.6</v>
      </c>
    </row>
    <row r="3498" spans="1:4">
      <c r="A3498" s="5" t="s">
        <v>5013</v>
      </c>
      <c r="B3498" s="6">
        <v>-6.13</v>
      </c>
      <c r="C3498" s="11">
        <v>-80.558899999999994</v>
      </c>
      <c r="D3498" s="5">
        <v>-7.6</v>
      </c>
    </row>
    <row r="3499" spans="1:4">
      <c r="A3499" s="5" t="s">
        <v>5052</v>
      </c>
      <c r="B3499" s="6">
        <v>-6.13</v>
      </c>
      <c r="C3499" s="11">
        <v>-87.902100000000004</v>
      </c>
      <c r="D3499" s="5">
        <v>-8.9</v>
      </c>
    </row>
    <row r="3500" spans="1:4">
      <c r="A3500" s="5" t="s">
        <v>5090</v>
      </c>
      <c r="B3500" s="6">
        <v>-6.13</v>
      </c>
      <c r="C3500" s="11">
        <v>-93.549400000000006</v>
      </c>
      <c r="D3500" s="5">
        <v>-9.1</v>
      </c>
    </row>
    <row r="3501" spans="1:4">
      <c r="A3501" s="5" t="s">
        <v>5125</v>
      </c>
      <c r="B3501" s="6">
        <v>-6.13</v>
      </c>
      <c r="C3501" s="11">
        <v>-91.551599999999993</v>
      </c>
      <c r="D3501" s="5">
        <v>-10.8</v>
      </c>
    </row>
    <row r="3502" spans="1:4">
      <c r="A3502" s="5" t="s">
        <v>36</v>
      </c>
      <c r="B3502" s="6">
        <v>-6.12</v>
      </c>
      <c r="C3502" s="11">
        <v>-75.287499999999994</v>
      </c>
      <c r="D3502" s="5">
        <v>-9</v>
      </c>
    </row>
    <row r="3503" spans="1:4">
      <c r="A3503" s="5" t="s">
        <v>204</v>
      </c>
      <c r="B3503" s="6">
        <v>-6.12</v>
      </c>
      <c r="C3503" s="11">
        <v>-75.503</v>
      </c>
      <c r="D3503" s="5">
        <v>-9.3000000000000007</v>
      </c>
    </row>
    <row r="3504" spans="1:4">
      <c r="A3504" s="5" t="s">
        <v>339</v>
      </c>
      <c r="B3504" s="6">
        <v>-6.12</v>
      </c>
      <c r="C3504" s="11">
        <v>-81.322100000000006</v>
      </c>
      <c r="D3504" s="5">
        <v>-8.4</v>
      </c>
    </row>
    <row r="3505" spans="1:4">
      <c r="A3505" s="5" t="s">
        <v>564</v>
      </c>
      <c r="B3505" s="6">
        <v>-6.12</v>
      </c>
      <c r="C3505" s="11">
        <v>-78.9529</v>
      </c>
      <c r="D3505" s="5">
        <v>-7.3</v>
      </c>
    </row>
    <row r="3506" spans="1:4">
      <c r="A3506" s="5" t="s">
        <v>608</v>
      </c>
      <c r="B3506" s="6">
        <v>-6.12</v>
      </c>
      <c r="C3506" s="11">
        <v>-70.218000000000004</v>
      </c>
      <c r="D3506" s="5">
        <v>-8.1</v>
      </c>
    </row>
    <row r="3507" spans="1:4">
      <c r="A3507" s="5" t="s">
        <v>820</v>
      </c>
      <c r="B3507" s="6">
        <v>-6.12</v>
      </c>
      <c r="C3507" s="11">
        <v>-83.360799999999998</v>
      </c>
      <c r="D3507" s="5">
        <v>-8.8000000000000007</v>
      </c>
    </row>
    <row r="3508" spans="1:4">
      <c r="A3508" s="5" t="s">
        <v>890</v>
      </c>
      <c r="B3508" s="6">
        <v>-6.12</v>
      </c>
      <c r="C3508" s="11">
        <v>-85.783199999999994</v>
      </c>
      <c r="D3508" s="5">
        <v>-8.1999999999999993</v>
      </c>
    </row>
    <row r="3509" spans="1:4">
      <c r="A3509" s="5" t="s">
        <v>1256</v>
      </c>
      <c r="B3509" s="6">
        <v>-6.12</v>
      </c>
      <c r="C3509" s="11">
        <v>-83.767899999999997</v>
      </c>
      <c r="D3509" s="5">
        <v>-8.5</v>
      </c>
    </row>
    <row r="3510" spans="1:4">
      <c r="A3510" s="5" t="s">
        <v>1322</v>
      </c>
      <c r="B3510" s="6">
        <v>-6.12</v>
      </c>
      <c r="C3510" s="11">
        <v>12.108499999999999</v>
      </c>
      <c r="D3510" s="5">
        <v>-7.7</v>
      </c>
    </row>
    <row r="3511" spans="1:4">
      <c r="A3511" s="5" t="s">
        <v>2180</v>
      </c>
      <c r="B3511" s="6">
        <v>-6.12</v>
      </c>
      <c r="C3511" s="11">
        <v>-83.100899999999996</v>
      </c>
      <c r="D3511" s="5">
        <v>-8.1</v>
      </c>
    </row>
    <row r="3512" spans="1:4">
      <c r="A3512" s="5" t="s">
        <v>2652</v>
      </c>
      <c r="B3512" s="6">
        <v>-6.12</v>
      </c>
      <c r="C3512" s="11">
        <v>-82.149299999999997</v>
      </c>
      <c r="D3512" s="5">
        <v>-8.1</v>
      </c>
    </row>
    <row r="3513" spans="1:4">
      <c r="A3513" s="5" t="s">
        <v>3080</v>
      </c>
      <c r="B3513" s="6">
        <v>-6.12</v>
      </c>
      <c r="C3513" s="11">
        <v>-84.477599999999995</v>
      </c>
      <c r="D3513" s="5">
        <v>-9.4</v>
      </c>
    </row>
    <row r="3514" spans="1:4">
      <c r="A3514" s="5" t="s">
        <v>3157</v>
      </c>
      <c r="B3514" s="6">
        <v>-6.12</v>
      </c>
      <c r="C3514" s="11">
        <v>-76.035700000000006</v>
      </c>
      <c r="D3514" s="5">
        <v>-7.8</v>
      </c>
    </row>
    <row r="3515" spans="1:4">
      <c r="A3515" s="5" t="s">
        <v>4033</v>
      </c>
      <c r="B3515" s="6">
        <v>-6.12</v>
      </c>
      <c r="C3515" s="11">
        <v>-83.156800000000004</v>
      </c>
      <c r="D3515" s="5">
        <v>-8.8000000000000007</v>
      </c>
    </row>
    <row r="3516" spans="1:4">
      <c r="A3516" s="5" t="s">
        <v>4177</v>
      </c>
      <c r="B3516" s="6">
        <v>-6.12</v>
      </c>
      <c r="C3516" s="11">
        <v>-14.965299999999999</v>
      </c>
      <c r="D3516" s="5">
        <v>-8.9</v>
      </c>
    </row>
    <row r="3517" spans="1:4">
      <c r="A3517" s="5" t="s">
        <v>4212</v>
      </c>
      <c r="B3517" s="6">
        <v>-6.12</v>
      </c>
      <c r="C3517" s="11">
        <v>-74.086600000000004</v>
      </c>
      <c r="D3517" s="5">
        <v>-7.2</v>
      </c>
    </row>
    <row r="3518" spans="1:4">
      <c r="A3518" s="5" t="s">
        <v>4672</v>
      </c>
      <c r="B3518" s="6">
        <v>-6.12</v>
      </c>
      <c r="C3518" s="11">
        <v>-81.637100000000004</v>
      </c>
      <c r="D3518" s="5">
        <v>-7.6</v>
      </c>
    </row>
    <row r="3519" spans="1:4">
      <c r="A3519" s="5" t="s">
        <v>4696</v>
      </c>
      <c r="B3519" s="6">
        <v>-6.12</v>
      </c>
      <c r="C3519" s="11">
        <v>-89.967200000000005</v>
      </c>
      <c r="D3519" s="5">
        <v>-9</v>
      </c>
    </row>
    <row r="3520" spans="1:4">
      <c r="A3520" s="5" t="s">
        <v>4838</v>
      </c>
      <c r="B3520" s="6">
        <v>-6.12</v>
      </c>
      <c r="C3520" s="11">
        <v>-82.219399999999993</v>
      </c>
      <c r="D3520" s="5">
        <v>-8</v>
      </c>
    </row>
    <row r="3521" spans="1:4">
      <c r="A3521" s="5" t="s">
        <v>5009</v>
      </c>
      <c r="B3521" s="6">
        <v>-6.12</v>
      </c>
      <c r="C3521" s="11">
        <v>-83.809100000000001</v>
      </c>
      <c r="D3521" s="5">
        <v>-7.5</v>
      </c>
    </row>
    <row r="3522" spans="1:4">
      <c r="A3522" s="5" t="s">
        <v>5235</v>
      </c>
      <c r="B3522" s="6">
        <v>-6.12</v>
      </c>
      <c r="C3522" s="11">
        <v>-80.800899999999999</v>
      </c>
      <c r="D3522" s="5">
        <v>-8.1999999999999993</v>
      </c>
    </row>
    <row r="3523" spans="1:4">
      <c r="A3523" s="5" t="s">
        <v>5447</v>
      </c>
      <c r="B3523" s="6">
        <v>-6.12</v>
      </c>
      <c r="C3523" s="11">
        <v>-66.415599999999998</v>
      </c>
      <c r="D3523" s="5">
        <v>-7.6</v>
      </c>
    </row>
    <row r="3524" spans="1:4">
      <c r="A3524" s="5" t="s">
        <v>153</v>
      </c>
      <c r="B3524" s="6">
        <v>-6.11</v>
      </c>
      <c r="C3524" s="11">
        <v>-88.1828</v>
      </c>
      <c r="D3524" s="5">
        <v>-8</v>
      </c>
    </row>
    <row r="3525" spans="1:4">
      <c r="A3525" s="5" t="s">
        <v>487</v>
      </c>
      <c r="B3525" s="6">
        <v>-6.11</v>
      </c>
      <c r="C3525" s="11">
        <v>-94.787000000000006</v>
      </c>
      <c r="D3525" s="5">
        <v>-8</v>
      </c>
    </row>
    <row r="3526" spans="1:4">
      <c r="A3526" s="5" t="s">
        <v>760</v>
      </c>
      <c r="B3526" s="6">
        <v>-6.11</v>
      </c>
      <c r="C3526" s="11">
        <v>-72.010499999999993</v>
      </c>
      <c r="D3526" s="5">
        <v>-7.9</v>
      </c>
    </row>
    <row r="3527" spans="1:4">
      <c r="A3527" s="5" t="s">
        <v>1066</v>
      </c>
      <c r="B3527" s="6">
        <v>-6.11</v>
      </c>
      <c r="C3527" s="11">
        <v>-89.107399999999998</v>
      </c>
      <c r="D3527" s="5">
        <v>-8.6</v>
      </c>
    </row>
    <row r="3528" spans="1:4">
      <c r="A3528" s="5" t="s">
        <v>1252</v>
      </c>
      <c r="B3528" s="6">
        <v>-6.11</v>
      </c>
      <c r="C3528" s="11">
        <v>-86.866399999999999</v>
      </c>
      <c r="D3528" s="5">
        <v>-8</v>
      </c>
    </row>
    <row r="3529" spans="1:4">
      <c r="A3529" s="5" t="s">
        <v>1297</v>
      </c>
      <c r="B3529" s="6">
        <v>-6.11</v>
      </c>
      <c r="C3529" s="11">
        <v>8.3834999999999997</v>
      </c>
      <c r="D3529" s="5">
        <v>-6.9</v>
      </c>
    </row>
    <row r="3530" spans="1:4">
      <c r="A3530" s="5" t="s">
        <v>1349</v>
      </c>
      <c r="B3530" s="6">
        <v>-6.11</v>
      </c>
      <c r="C3530" s="11">
        <v>-100.34099999999999</v>
      </c>
      <c r="D3530" s="5">
        <v>-10.3</v>
      </c>
    </row>
    <row r="3531" spans="1:4">
      <c r="A3531" s="5" t="s">
        <v>1494</v>
      </c>
      <c r="B3531" s="6">
        <v>-6.11</v>
      </c>
      <c r="C3531" s="11">
        <v>-75.087900000000005</v>
      </c>
      <c r="D3531" s="5">
        <v>-7.9</v>
      </c>
    </row>
    <row r="3532" spans="1:4">
      <c r="A3532" s="5" t="s">
        <v>1858</v>
      </c>
      <c r="B3532" s="6">
        <v>-6.11</v>
      </c>
      <c r="C3532" s="11">
        <v>-80.906800000000004</v>
      </c>
      <c r="D3532" s="5">
        <v>-9.3000000000000007</v>
      </c>
    </row>
    <row r="3533" spans="1:4">
      <c r="A3533" s="5" t="s">
        <v>2110</v>
      </c>
      <c r="B3533" s="6">
        <v>-6.11</v>
      </c>
      <c r="C3533" s="11">
        <v>-79.553799999999995</v>
      </c>
      <c r="D3533" s="5">
        <v>-7.7</v>
      </c>
    </row>
    <row r="3534" spans="1:4">
      <c r="A3534" s="5" t="s">
        <v>2505</v>
      </c>
      <c r="B3534" s="6">
        <v>-6.11</v>
      </c>
      <c r="C3534" s="11">
        <v>-72.744399999999999</v>
      </c>
      <c r="D3534" s="5">
        <v>-8.5</v>
      </c>
    </row>
    <row r="3535" spans="1:4">
      <c r="A3535" s="5" t="s">
        <v>2855</v>
      </c>
      <c r="B3535" s="6">
        <v>-6.11</v>
      </c>
      <c r="C3535" s="11">
        <v>-87.258200000000002</v>
      </c>
      <c r="D3535" s="5">
        <v>-8.4</v>
      </c>
    </row>
    <row r="3536" spans="1:4">
      <c r="A3536" s="5" t="s">
        <v>3986</v>
      </c>
      <c r="B3536" s="6">
        <v>-6.11</v>
      </c>
      <c r="C3536" s="11">
        <v>-91.121200000000002</v>
      </c>
      <c r="D3536" s="5">
        <v>-8.1</v>
      </c>
    </row>
    <row r="3537" spans="1:4">
      <c r="A3537" s="5" t="s">
        <v>4861</v>
      </c>
      <c r="B3537" s="6">
        <v>-6.11</v>
      </c>
      <c r="C3537" s="11">
        <v>-85.122699999999995</v>
      </c>
      <c r="D3537" s="5">
        <v>-8.5</v>
      </c>
    </row>
    <row r="3538" spans="1:4">
      <c r="A3538" s="5" t="s">
        <v>5130</v>
      </c>
      <c r="B3538" s="6">
        <v>-6.11</v>
      </c>
      <c r="C3538" s="11">
        <v>-77.120999999999995</v>
      </c>
      <c r="D3538" s="5">
        <v>-7.5</v>
      </c>
    </row>
    <row r="3539" spans="1:4">
      <c r="A3539" s="5" t="s">
        <v>5259</v>
      </c>
      <c r="B3539" s="6">
        <v>-6.11</v>
      </c>
      <c r="C3539" s="11">
        <v>-71.995900000000006</v>
      </c>
      <c r="D3539" s="5">
        <v>-9</v>
      </c>
    </row>
    <row r="3540" spans="1:4">
      <c r="A3540" s="5" t="s">
        <v>5405</v>
      </c>
      <c r="B3540" s="6">
        <v>-6.11</v>
      </c>
      <c r="C3540" s="11">
        <v>-89.140500000000003</v>
      </c>
      <c r="D3540" s="5">
        <v>-7.6</v>
      </c>
    </row>
    <row r="3541" spans="1:4">
      <c r="A3541" s="5" t="s">
        <v>193</v>
      </c>
      <c r="B3541" s="6">
        <v>-6.1</v>
      </c>
      <c r="C3541" s="11">
        <v>-78.224599999999995</v>
      </c>
      <c r="D3541" s="5">
        <v>-8.9</v>
      </c>
    </row>
    <row r="3542" spans="1:4">
      <c r="A3542" s="5" t="s">
        <v>262</v>
      </c>
      <c r="B3542" s="6">
        <v>-6.1</v>
      </c>
      <c r="C3542" s="11">
        <v>-80.564899999999994</v>
      </c>
      <c r="D3542" s="5">
        <v>-7.1</v>
      </c>
    </row>
    <row r="3543" spans="1:4">
      <c r="A3543" s="5" t="s">
        <v>1162</v>
      </c>
      <c r="B3543" s="6">
        <v>-6.1</v>
      </c>
      <c r="C3543" s="11">
        <v>11.145300000000001</v>
      </c>
      <c r="D3543" s="5">
        <v>-6.8</v>
      </c>
    </row>
    <row r="3544" spans="1:4">
      <c r="A3544" s="5" t="s">
        <v>1432</v>
      </c>
      <c r="B3544" s="6">
        <v>-6.1</v>
      </c>
      <c r="C3544" s="11">
        <v>-87.356800000000007</v>
      </c>
      <c r="D3544" s="5">
        <v>-9.5</v>
      </c>
    </row>
    <row r="3545" spans="1:4">
      <c r="A3545" s="5" t="s">
        <v>1702</v>
      </c>
      <c r="B3545" s="6">
        <v>-6.1</v>
      </c>
      <c r="C3545" s="11">
        <v>-74.910899999999998</v>
      </c>
      <c r="D3545" s="5">
        <v>-7.5</v>
      </c>
    </row>
    <row r="3546" spans="1:4">
      <c r="A3546" s="5" t="s">
        <v>2146</v>
      </c>
      <c r="B3546" s="6">
        <v>-6.1</v>
      </c>
      <c r="C3546" s="11">
        <v>-76.1447</v>
      </c>
      <c r="D3546" s="5">
        <v>-7.4</v>
      </c>
    </row>
    <row r="3547" spans="1:4">
      <c r="A3547" s="5" t="s">
        <v>2187</v>
      </c>
      <c r="B3547" s="6">
        <v>-6.1</v>
      </c>
      <c r="C3547" s="11">
        <v>-68.857900000000001</v>
      </c>
      <c r="D3547" s="5">
        <v>-7.2</v>
      </c>
    </row>
    <row r="3548" spans="1:4">
      <c r="A3548" s="5" t="s">
        <v>2219</v>
      </c>
      <c r="B3548" s="6">
        <v>-6.1</v>
      </c>
      <c r="C3548" s="11">
        <v>-79.549800000000005</v>
      </c>
      <c r="D3548" s="5">
        <v>-8.8000000000000007</v>
      </c>
    </row>
    <row r="3549" spans="1:4">
      <c r="A3549" s="5" t="s">
        <v>2533</v>
      </c>
      <c r="B3549" s="6">
        <v>-6.1</v>
      </c>
      <c r="C3549" s="11">
        <v>-81.490200000000002</v>
      </c>
      <c r="D3549" s="5">
        <v>-8.4</v>
      </c>
    </row>
    <row r="3550" spans="1:4">
      <c r="A3550" s="5" t="s">
        <v>3031</v>
      </c>
      <c r="B3550" s="6">
        <v>-6.1</v>
      </c>
      <c r="C3550" s="11">
        <v>-85.8977</v>
      </c>
      <c r="D3550" s="5">
        <v>-9.8000000000000007</v>
      </c>
    </row>
    <row r="3551" spans="1:4">
      <c r="A3551" s="5" t="s">
        <v>3051</v>
      </c>
      <c r="B3551" s="6">
        <v>-6.1</v>
      </c>
      <c r="C3551" s="11">
        <v>-89.295400000000001</v>
      </c>
      <c r="D3551" s="5">
        <v>-8.1</v>
      </c>
    </row>
    <row r="3552" spans="1:4">
      <c r="A3552" s="5" t="s">
        <v>3242</v>
      </c>
      <c r="B3552" s="6">
        <v>-6.1</v>
      </c>
      <c r="C3552" s="11">
        <v>11.430899999999999</v>
      </c>
      <c r="D3552" s="5">
        <v>-8.4</v>
      </c>
    </row>
    <row r="3553" spans="1:4">
      <c r="A3553" s="5" t="s">
        <v>3356</v>
      </c>
      <c r="B3553" s="6">
        <v>-6.1</v>
      </c>
      <c r="C3553" s="11">
        <v>-81.484899999999996</v>
      </c>
      <c r="D3553" s="5">
        <v>-8.8000000000000007</v>
      </c>
    </row>
    <row r="3554" spans="1:4">
      <c r="A3554" s="5" t="s">
        <v>3415</v>
      </c>
      <c r="B3554" s="6">
        <v>-6.1</v>
      </c>
      <c r="C3554" s="11">
        <v>-82.968800000000002</v>
      </c>
      <c r="D3554" s="5">
        <v>-7.3</v>
      </c>
    </row>
    <row r="3555" spans="1:4">
      <c r="A3555" s="5" t="s">
        <v>3981</v>
      </c>
      <c r="B3555" s="6">
        <v>-6.1</v>
      </c>
      <c r="C3555" s="11">
        <v>-87.521799999999999</v>
      </c>
      <c r="D3555" s="5">
        <v>-7</v>
      </c>
    </row>
    <row r="3556" spans="1:4">
      <c r="A3556" s="5" t="s">
        <v>4678</v>
      </c>
      <c r="B3556" s="6">
        <v>-6.1</v>
      </c>
      <c r="C3556" s="11">
        <v>-79.722399999999993</v>
      </c>
      <c r="D3556" s="5">
        <v>-8.4</v>
      </c>
    </row>
    <row r="3557" spans="1:4">
      <c r="A3557" s="5" t="s">
        <v>4958</v>
      </c>
      <c r="B3557" s="6">
        <v>-6.1</v>
      </c>
      <c r="C3557" s="11">
        <v>-80.971199999999996</v>
      </c>
      <c r="D3557" s="5">
        <v>-8.1999999999999993</v>
      </c>
    </row>
    <row r="3558" spans="1:4">
      <c r="A3558" s="5" t="s">
        <v>5076</v>
      </c>
      <c r="B3558" s="6">
        <v>-6.1</v>
      </c>
      <c r="C3558" s="11">
        <v>-87.519599999999997</v>
      </c>
      <c r="D3558" s="5">
        <v>-8.6</v>
      </c>
    </row>
    <row r="3559" spans="1:4">
      <c r="A3559" s="5" t="s">
        <v>5080</v>
      </c>
      <c r="B3559" s="6">
        <v>-6.1</v>
      </c>
      <c r="C3559" s="11">
        <v>-76.286100000000005</v>
      </c>
      <c r="D3559" s="5">
        <v>-7.8</v>
      </c>
    </row>
    <row r="3560" spans="1:4">
      <c r="A3560" s="5" t="s">
        <v>5296</v>
      </c>
      <c r="B3560" s="6">
        <v>-6.1</v>
      </c>
      <c r="C3560" s="11">
        <v>-94.125299999999996</v>
      </c>
      <c r="D3560" s="5">
        <v>-7.5</v>
      </c>
    </row>
    <row r="3561" spans="1:4">
      <c r="A3561" s="5" t="s">
        <v>5321</v>
      </c>
      <c r="B3561" s="6">
        <v>-6.1</v>
      </c>
      <c r="C3561" s="11">
        <v>-85.917900000000003</v>
      </c>
      <c r="D3561" s="5">
        <v>-8</v>
      </c>
    </row>
    <row r="3562" spans="1:4">
      <c r="A3562" s="5" t="s">
        <v>5383</v>
      </c>
      <c r="B3562" s="6">
        <v>-6.1</v>
      </c>
      <c r="C3562" s="11">
        <v>14.622</v>
      </c>
      <c r="D3562" s="5">
        <v>-11.1</v>
      </c>
    </row>
    <row r="3563" spans="1:4">
      <c r="A3563" s="5" t="s">
        <v>92</v>
      </c>
      <c r="B3563" s="6">
        <v>-6.09</v>
      </c>
      <c r="C3563" s="11">
        <v>-81.839200000000005</v>
      </c>
      <c r="D3563" s="5">
        <v>-7.4</v>
      </c>
    </row>
    <row r="3564" spans="1:4">
      <c r="A3564" s="5" t="s">
        <v>104</v>
      </c>
      <c r="B3564" s="6">
        <v>-6.09</v>
      </c>
      <c r="C3564" s="11">
        <v>-86.038200000000003</v>
      </c>
      <c r="D3564" s="5">
        <v>-9.3000000000000007</v>
      </c>
    </row>
    <row r="3565" spans="1:4">
      <c r="A3565" s="5" t="s">
        <v>321</v>
      </c>
      <c r="B3565" s="6">
        <v>-6.09</v>
      </c>
      <c r="C3565" s="11">
        <v>-59.863799999999998</v>
      </c>
      <c r="D3565" s="5">
        <v>-8.1999999999999993</v>
      </c>
    </row>
    <row r="3566" spans="1:4">
      <c r="A3566" s="5" t="s">
        <v>464</v>
      </c>
      <c r="B3566" s="6">
        <v>-6.09</v>
      </c>
      <c r="C3566" s="11">
        <v>-73.656000000000006</v>
      </c>
      <c r="D3566" s="5">
        <v>-7.5</v>
      </c>
    </row>
    <row r="3567" spans="1:4">
      <c r="A3567" s="5" t="s">
        <v>488</v>
      </c>
      <c r="B3567" s="6">
        <v>-6.09</v>
      </c>
      <c r="C3567" s="11">
        <v>-71.166300000000007</v>
      </c>
      <c r="D3567" s="5">
        <v>-7.8</v>
      </c>
    </row>
    <row r="3568" spans="1:4">
      <c r="A3568" s="5" t="s">
        <v>551</v>
      </c>
      <c r="B3568" s="6">
        <v>-6.09</v>
      </c>
      <c r="C3568" s="11">
        <v>-72.340999999999994</v>
      </c>
      <c r="D3568" s="5">
        <v>-8.3000000000000007</v>
      </c>
    </row>
    <row r="3569" spans="1:4">
      <c r="A3569" s="5" t="s">
        <v>1573</v>
      </c>
      <c r="B3569" s="6">
        <v>-6.09</v>
      </c>
      <c r="C3569" s="11">
        <v>-83.214299999999994</v>
      </c>
      <c r="D3569" s="5">
        <v>-7.7</v>
      </c>
    </row>
    <row r="3570" spans="1:4">
      <c r="A3570" s="5" t="s">
        <v>1885</v>
      </c>
      <c r="B3570" s="6">
        <v>-6.09</v>
      </c>
      <c r="C3570" s="11">
        <v>-93.121099999999998</v>
      </c>
      <c r="D3570" s="5">
        <v>-9</v>
      </c>
    </row>
    <row r="3571" spans="1:4">
      <c r="A3571" s="5" t="s">
        <v>2640</v>
      </c>
      <c r="B3571" s="6">
        <v>-6.09</v>
      </c>
      <c r="C3571" s="11">
        <v>-76.443399999999997</v>
      </c>
      <c r="D3571" s="5">
        <v>-10</v>
      </c>
    </row>
    <row r="3572" spans="1:4">
      <c r="A3572" s="5" t="s">
        <v>3371</v>
      </c>
      <c r="B3572" s="6">
        <v>-6.09</v>
      </c>
      <c r="C3572" s="11">
        <v>-93.063000000000002</v>
      </c>
      <c r="D3572" s="5">
        <v>-7.8</v>
      </c>
    </row>
    <row r="3573" spans="1:4">
      <c r="A3573" s="5" t="s">
        <v>3388</v>
      </c>
      <c r="B3573" s="6">
        <v>-6.09</v>
      </c>
      <c r="C3573" s="11">
        <v>-90.750299999999996</v>
      </c>
      <c r="D3573" s="5">
        <v>-8.1999999999999993</v>
      </c>
    </row>
    <row r="3574" spans="1:4">
      <c r="A3574" s="5" t="s">
        <v>3409</v>
      </c>
      <c r="B3574" s="6">
        <v>-6.09</v>
      </c>
      <c r="C3574" s="11">
        <v>-81.406099999999995</v>
      </c>
      <c r="D3574" s="5">
        <v>-8.1999999999999993</v>
      </c>
    </row>
    <row r="3575" spans="1:4">
      <c r="A3575" s="5" t="s">
        <v>3472</v>
      </c>
      <c r="B3575" s="6">
        <v>-6.09</v>
      </c>
      <c r="C3575" s="11">
        <v>-82.843500000000006</v>
      </c>
      <c r="D3575" s="5">
        <v>-8.5</v>
      </c>
    </row>
    <row r="3576" spans="1:4">
      <c r="A3576" s="5" t="s">
        <v>3530</v>
      </c>
      <c r="B3576" s="6">
        <v>-6.09</v>
      </c>
      <c r="C3576" s="11">
        <v>-97.616100000000003</v>
      </c>
      <c r="D3576" s="5">
        <v>-8</v>
      </c>
    </row>
    <row r="3577" spans="1:4">
      <c r="A3577" s="5" t="s">
        <v>3586</v>
      </c>
      <c r="B3577" s="6">
        <v>-6.09</v>
      </c>
      <c r="C3577" s="11">
        <v>-64.186199999999999</v>
      </c>
      <c r="D3577" s="5">
        <v>-9.1999999999999993</v>
      </c>
    </row>
    <row r="3578" spans="1:4">
      <c r="A3578" s="5" t="s">
        <v>4000</v>
      </c>
      <c r="B3578" s="6">
        <v>-6.09</v>
      </c>
      <c r="C3578" s="11">
        <v>-84.220399999999998</v>
      </c>
      <c r="D3578" s="5">
        <v>-7.7</v>
      </c>
    </row>
    <row r="3579" spans="1:4">
      <c r="A3579" s="5" t="s">
        <v>4232</v>
      </c>
      <c r="B3579" s="6">
        <v>-6.09</v>
      </c>
      <c r="C3579" s="11">
        <v>-74.056100000000001</v>
      </c>
      <c r="D3579" s="5">
        <v>-9</v>
      </c>
    </row>
    <row r="3580" spans="1:4">
      <c r="A3580" s="5" t="s">
        <v>4281</v>
      </c>
      <c r="B3580" s="6">
        <v>-6.09</v>
      </c>
      <c r="C3580" s="11">
        <v>-86.753200000000007</v>
      </c>
      <c r="D3580" s="5">
        <v>-8.1</v>
      </c>
    </row>
    <row r="3581" spans="1:4">
      <c r="A3581" s="5" t="s">
        <v>4868</v>
      </c>
      <c r="B3581" s="6">
        <v>-6.09</v>
      </c>
      <c r="C3581" s="11">
        <v>-88.843299999999999</v>
      </c>
      <c r="D3581" s="5">
        <v>-9.3000000000000007</v>
      </c>
    </row>
    <row r="3582" spans="1:4">
      <c r="A3582" s="5" t="s">
        <v>5146</v>
      </c>
      <c r="B3582" s="6">
        <v>-6.09</v>
      </c>
      <c r="C3582" s="11">
        <v>-94.542500000000004</v>
      </c>
      <c r="D3582" s="5">
        <v>-9.1</v>
      </c>
    </row>
    <row r="3583" spans="1:4">
      <c r="A3583" s="5" t="s">
        <v>5398</v>
      </c>
      <c r="B3583" s="6">
        <v>-6.09</v>
      </c>
      <c r="C3583" s="11">
        <v>-98.080500000000001</v>
      </c>
      <c r="D3583" s="5">
        <v>-8.6999999999999993</v>
      </c>
    </row>
    <row r="3584" spans="1:4">
      <c r="A3584" s="5" t="s">
        <v>26</v>
      </c>
      <c r="B3584" s="6">
        <v>-6.08</v>
      </c>
      <c r="C3584" s="11">
        <v>-82.961500000000001</v>
      </c>
      <c r="D3584" s="5">
        <v>-9.3000000000000007</v>
      </c>
    </row>
    <row r="3585" spans="1:4">
      <c r="A3585" s="5" t="s">
        <v>46</v>
      </c>
      <c r="B3585" s="6">
        <v>-6.08</v>
      </c>
      <c r="C3585" s="11">
        <v>-88.113900000000001</v>
      </c>
      <c r="D3585" s="5">
        <v>-8.6</v>
      </c>
    </row>
    <row r="3586" spans="1:4">
      <c r="A3586" s="5" t="s">
        <v>94</v>
      </c>
      <c r="B3586" s="6">
        <v>-6.08</v>
      </c>
      <c r="C3586" s="11">
        <v>-80.552099999999996</v>
      </c>
      <c r="D3586" s="5">
        <v>-7.2</v>
      </c>
    </row>
    <row r="3587" spans="1:4">
      <c r="A3587" s="5" t="s">
        <v>235</v>
      </c>
      <c r="B3587" s="6">
        <v>-6.08</v>
      </c>
      <c r="C3587" s="11">
        <v>-87.867099999999994</v>
      </c>
      <c r="D3587" s="5">
        <v>-8.6999999999999993</v>
      </c>
    </row>
    <row r="3588" spans="1:4">
      <c r="A3588" s="5" t="s">
        <v>449</v>
      </c>
      <c r="B3588" s="6">
        <v>-6.08</v>
      </c>
      <c r="C3588" s="11">
        <v>-85.697400000000002</v>
      </c>
      <c r="D3588" s="5">
        <v>-7.5</v>
      </c>
    </row>
    <row r="3589" spans="1:4">
      <c r="A3589" s="5" t="s">
        <v>471</v>
      </c>
      <c r="B3589" s="6">
        <v>-6.08</v>
      </c>
      <c r="C3589" s="11">
        <v>-89.679699999999997</v>
      </c>
      <c r="D3589" s="5">
        <v>-9</v>
      </c>
    </row>
    <row r="3590" spans="1:4">
      <c r="A3590" s="5" t="s">
        <v>841</v>
      </c>
      <c r="B3590" s="6">
        <v>-6.08</v>
      </c>
      <c r="C3590" s="11">
        <v>-86.858000000000004</v>
      </c>
      <c r="D3590" s="5">
        <v>-7.1</v>
      </c>
    </row>
    <row r="3591" spans="1:4">
      <c r="A3591" s="5" t="s">
        <v>1326</v>
      </c>
      <c r="B3591" s="6">
        <v>-6.08</v>
      </c>
      <c r="C3591" s="11">
        <v>-90.293800000000005</v>
      </c>
      <c r="D3591" s="5">
        <v>-9.3000000000000007</v>
      </c>
    </row>
    <row r="3592" spans="1:4">
      <c r="A3592" s="5" t="s">
        <v>1877</v>
      </c>
      <c r="B3592" s="6">
        <v>-6.08</v>
      </c>
      <c r="C3592" s="11">
        <v>-87.253100000000003</v>
      </c>
      <c r="D3592" s="5">
        <v>-8.9</v>
      </c>
    </row>
    <row r="3593" spans="1:4">
      <c r="A3593" s="5" t="s">
        <v>2013</v>
      </c>
      <c r="B3593" s="6">
        <v>-6.08</v>
      </c>
      <c r="C3593" s="11">
        <v>-29.206900000000001</v>
      </c>
      <c r="D3593" s="5">
        <v>-7.8</v>
      </c>
    </row>
    <row r="3594" spans="1:4">
      <c r="A3594" s="5" t="s">
        <v>2082</v>
      </c>
      <c r="B3594" s="6">
        <v>-6.08</v>
      </c>
      <c r="C3594" s="11">
        <v>-85.521699999999996</v>
      </c>
      <c r="D3594" s="5">
        <v>-8.5</v>
      </c>
    </row>
    <row r="3595" spans="1:4">
      <c r="A3595" s="5" t="s">
        <v>2452</v>
      </c>
      <c r="B3595" s="6">
        <v>-6.08</v>
      </c>
      <c r="C3595" s="11">
        <v>-66.320400000000006</v>
      </c>
      <c r="D3595" s="5">
        <v>-7.7</v>
      </c>
    </row>
    <row r="3596" spans="1:4">
      <c r="A3596" s="5" t="s">
        <v>2802</v>
      </c>
      <c r="B3596" s="6">
        <v>-6.08</v>
      </c>
      <c r="C3596" s="11">
        <v>-74.645499999999998</v>
      </c>
      <c r="D3596" s="5">
        <v>-6.7</v>
      </c>
    </row>
    <row r="3597" spans="1:4">
      <c r="A3597" s="5" t="s">
        <v>3434</v>
      </c>
      <c r="B3597" s="6">
        <v>-6.08</v>
      </c>
      <c r="C3597" s="11">
        <v>-84.368600000000001</v>
      </c>
      <c r="D3597" s="5">
        <v>-7.7</v>
      </c>
    </row>
    <row r="3598" spans="1:4">
      <c r="A3598" s="5" t="s">
        <v>3492</v>
      </c>
      <c r="B3598" s="6">
        <v>-6.08</v>
      </c>
      <c r="C3598" s="11">
        <v>-84.665000000000006</v>
      </c>
      <c r="D3598" s="5">
        <v>-7</v>
      </c>
    </row>
    <row r="3599" spans="1:4">
      <c r="A3599" s="5" t="s">
        <v>4056</v>
      </c>
      <c r="B3599" s="6">
        <v>-6.08</v>
      </c>
      <c r="C3599" s="11">
        <v>-85.7624</v>
      </c>
      <c r="D3599" s="5">
        <v>-10.4</v>
      </c>
    </row>
    <row r="3600" spans="1:4">
      <c r="A3600" s="5" t="s">
        <v>4067</v>
      </c>
      <c r="B3600" s="6">
        <v>-6.08</v>
      </c>
      <c r="C3600" s="11">
        <v>-90.053799999999995</v>
      </c>
      <c r="D3600" s="5">
        <v>-8.9</v>
      </c>
    </row>
    <row r="3601" spans="1:4">
      <c r="A3601" s="5" t="s">
        <v>4457</v>
      </c>
      <c r="B3601" s="6">
        <v>-6.08</v>
      </c>
      <c r="C3601" s="11">
        <v>15.474</v>
      </c>
      <c r="D3601" s="5">
        <v>-8</v>
      </c>
    </row>
    <row r="3602" spans="1:4">
      <c r="A3602" s="5" t="s">
        <v>4875</v>
      </c>
      <c r="B3602" s="6">
        <v>-6.08</v>
      </c>
      <c r="C3602" s="11">
        <v>-86.651399999999995</v>
      </c>
      <c r="D3602" s="5">
        <v>-8.6999999999999993</v>
      </c>
    </row>
    <row r="3603" spans="1:4">
      <c r="A3603" s="5" t="s">
        <v>4941</v>
      </c>
      <c r="B3603" s="6">
        <v>-6.08</v>
      </c>
      <c r="C3603" s="11">
        <v>-100.37</v>
      </c>
      <c r="D3603" s="5">
        <v>-8.1999999999999993</v>
      </c>
    </row>
    <row r="3604" spans="1:4">
      <c r="A3604" s="5" t="s">
        <v>5193</v>
      </c>
      <c r="B3604" s="6">
        <v>-6.08</v>
      </c>
      <c r="C3604" s="11">
        <v>-77.264700000000005</v>
      </c>
      <c r="D3604" s="5">
        <v>-9.9</v>
      </c>
    </row>
    <row r="3605" spans="1:4">
      <c r="A3605" s="5" t="s">
        <v>5317</v>
      </c>
      <c r="B3605" s="6">
        <v>-6.08</v>
      </c>
      <c r="C3605" s="11">
        <v>-90.889799999999994</v>
      </c>
      <c r="D3605" s="5">
        <v>-8.1</v>
      </c>
    </row>
    <row r="3606" spans="1:4">
      <c r="A3606" s="5" t="s">
        <v>21</v>
      </c>
      <c r="B3606" s="6">
        <v>-6.07</v>
      </c>
      <c r="C3606" s="11">
        <v>-62.818100000000001</v>
      </c>
      <c r="D3606" s="5">
        <v>-6.2</v>
      </c>
    </row>
    <row r="3607" spans="1:4">
      <c r="A3607" s="5" t="s">
        <v>186</v>
      </c>
      <c r="B3607" s="6">
        <v>-6.07</v>
      </c>
      <c r="C3607" s="11">
        <v>-67.685199999999995</v>
      </c>
      <c r="D3607" s="5">
        <v>-6.5</v>
      </c>
    </row>
    <row r="3608" spans="1:4">
      <c r="A3608" s="5" t="s">
        <v>297</v>
      </c>
      <c r="B3608" s="6">
        <v>-6.07</v>
      </c>
      <c r="C3608" s="11">
        <v>-82.267600000000002</v>
      </c>
      <c r="D3608" s="5">
        <v>-8</v>
      </c>
    </row>
    <row r="3609" spans="1:4">
      <c r="A3609" s="5" t="s">
        <v>580</v>
      </c>
      <c r="B3609" s="6">
        <v>-6.07</v>
      </c>
      <c r="C3609" s="11">
        <v>-69.056200000000004</v>
      </c>
      <c r="D3609" s="5">
        <v>-7.5</v>
      </c>
    </row>
    <row r="3610" spans="1:4">
      <c r="A3610" s="5" t="s">
        <v>1148</v>
      </c>
      <c r="B3610" s="6">
        <v>-6.07</v>
      </c>
      <c r="C3610" s="11">
        <v>-84.058899999999994</v>
      </c>
      <c r="D3610" s="5">
        <v>-7.3</v>
      </c>
    </row>
    <row r="3611" spans="1:4">
      <c r="A3611" s="5" t="s">
        <v>1635</v>
      </c>
      <c r="B3611" s="6">
        <v>-6.07</v>
      </c>
      <c r="C3611" s="11">
        <v>-78.679400000000001</v>
      </c>
      <c r="D3611" s="5">
        <v>-8</v>
      </c>
    </row>
    <row r="3612" spans="1:4">
      <c r="A3612" s="5" t="s">
        <v>1866</v>
      </c>
      <c r="B3612" s="6">
        <v>-6.07</v>
      </c>
      <c r="C3612" s="11">
        <v>-82.485100000000003</v>
      </c>
      <c r="D3612" s="5">
        <v>-8.1</v>
      </c>
    </row>
    <row r="3613" spans="1:4">
      <c r="A3613" s="5" t="s">
        <v>2088</v>
      </c>
      <c r="B3613" s="6">
        <v>-6.07</v>
      </c>
      <c r="C3613" s="11">
        <v>-22.825099999999999</v>
      </c>
      <c r="D3613" s="5">
        <v>-7.8</v>
      </c>
    </row>
    <row r="3614" spans="1:4">
      <c r="A3614" s="5" t="s">
        <v>2687</v>
      </c>
      <c r="B3614" s="6">
        <v>-6.07</v>
      </c>
      <c r="C3614" s="11">
        <v>-80.4465</v>
      </c>
      <c r="D3614" s="5">
        <v>-9.6</v>
      </c>
    </row>
    <row r="3615" spans="1:4">
      <c r="A3615" s="5" t="s">
        <v>2713</v>
      </c>
      <c r="B3615" s="6">
        <v>-6.07</v>
      </c>
      <c r="C3615" s="11">
        <v>-82.926500000000004</v>
      </c>
      <c r="D3615" s="5">
        <v>-8.6</v>
      </c>
    </row>
    <row r="3616" spans="1:4">
      <c r="A3616" s="5" t="s">
        <v>3106</v>
      </c>
      <c r="B3616" s="6">
        <v>-6.07</v>
      </c>
      <c r="C3616" s="11">
        <v>-91.823700000000002</v>
      </c>
      <c r="D3616" s="5">
        <v>-9.1</v>
      </c>
    </row>
    <row r="3617" spans="1:4">
      <c r="A3617" s="5" t="s">
        <v>3286</v>
      </c>
      <c r="B3617" s="6">
        <v>-6.07</v>
      </c>
      <c r="C3617" s="11">
        <v>-66.569199999999995</v>
      </c>
      <c r="D3617" s="5">
        <v>-9.6</v>
      </c>
    </row>
    <row r="3618" spans="1:4">
      <c r="A3618" s="5" t="s">
        <v>3393</v>
      </c>
      <c r="B3618" s="6">
        <v>-6.07</v>
      </c>
      <c r="C3618" s="11">
        <v>-92.135499999999993</v>
      </c>
      <c r="D3618" s="5">
        <v>-8.3000000000000007</v>
      </c>
    </row>
    <row r="3619" spans="1:4">
      <c r="A3619" s="5" t="s">
        <v>3688</v>
      </c>
      <c r="B3619" s="6">
        <v>-6.07</v>
      </c>
      <c r="C3619" s="11">
        <v>-94.544399999999996</v>
      </c>
      <c r="D3619" s="5">
        <v>-9.1999999999999993</v>
      </c>
    </row>
    <row r="3620" spans="1:4">
      <c r="A3620" s="5" t="s">
        <v>3711</v>
      </c>
      <c r="B3620" s="6">
        <v>-6.07</v>
      </c>
      <c r="C3620" s="11">
        <v>-77.026499999999999</v>
      </c>
      <c r="D3620" s="5">
        <v>-8.6999999999999993</v>
      </c>
    </row>
    <row r="3621" spans="1:4">
      <c r="A3621" s="5" t="s">
        <v>3839</v>
      </c>
      <c r="B3621" s="6">
        <v>-6.07</v>
      </c>
      <c r="C3621" s="11">
        <v>-37.018500000000003</v>
      </c>
      <c r="D3621" s="5">
        <v>-7.6</v>
      </c>
    </row>
    <row r="3622" spans="1:4">
      <c r="A3622" s="5" t="s">
        <v>4550</v>
      </c>
      <c r="B3622" s="18">
        <v>-6.07</v>
      </c>
      <c r="C3622" s="11">
        <v>-89.497100000000003</v>
      </c>
      <c r="D3622" s="5">
        <v>-8.6</v>
      </c>
    </row>
    <row r="3623" spans="1:4">
      <c r="A3623" s="5" t="s">
        <v>5049</v>
      </c>
      <c r="B3623" s="6">
        <v>-6.07</v>
      </c>
      <c r="C3623" s="11">
        <v>-92.303899999999999</v>
      </c>
      <c r="D3623" s="5">
        <v>-8.1</v>
      </c>
    </row>
    <row r="3624" spans="1:4">
      <c r="A3624" s="5" t="s">
        <v>5113</v>
      </c>
      <c r="B3624" s="6">
        <v>-6.07</v>
      </c>
      <c r="C3624" s="11">
        <v>-87.17</v>
      </c>
      <c r="D3624" s="5">
        <v>-8.4</v>
      </c>
    </row>
    <row r="3625" spans="1:4">
      <c r="A3625" s="5" t="s">
        <v>5184</v>
      </c>
      <c r="B3625" s="6">
        <v>-6.07</v>
      </c>
      <c r="C3625" s="11">
        <v>-83.642499999999998</v>
      </c>
      <c r="D3625" s="5">
        <v>-7.4</v>
      </c>
    </row>
    <row r="3626" spans="1:4">
      <c r="A3626" s="5" t="s">
        <v>5353</v>
      </c>
      <c r="B3626" s="6">
        <v>-6.07</v>
      </c>
      <c r="C3626" s="11">
        <v>-89.617500000000007</v>
      </c>
      <c r="D3626" s="5">
        <v>-8.3000000000000007</v>
      </c>
    </row>
    <row r="3627" spans="1:4">
      <c r="A3627" s="5" t="s">
        <v>458</v>
      </c>
      <c r="B3627" s="6">
        <v>-6.06</v>
      </c>
      <c r="C3627" s="11">
        <v>-86.268000000000001</v>
      </c>
      <c r="D3627" s="5">
        <v>-8</v>
      </c>
    </row>
    <row r="3628" spans="1:4">
      <c r="A3628" s="5" t="s">
        <v>796</v>
      </c>
      <c r="B3628" s="6">
        <v>-6.06</v>
      </c>
      <c r="C3628" s="11">
        <v>-85.073899999999995</v>
      </c>
      <c r="D3628" s="5">
        <v>-10.5</v>
      </c>
    </row>
    <row r="3629" spans="1:4">
      <c r="A3629" s="5" t="s">
        <v>892</v>
      </c>
      <c r="B3629" s="6">
        <v>-6.06</v>
      </c>
      <c r="C3629" s="11">
        <v>-68.730500000000006</v>
      </c>
      <c r="D3629" s="5">
        <v>-7.6</v>
      </c>
    </row>
    <row r="3630" spans="1:4">
      <c r="A3630" s="5" t="s">
        <v>1029</v>
      </c>
      <c r="B3630" s="6">
        <v>-6.06</v>
      </c>
      <c r="C3630" s="11">
        <v>-80.201700000000002</v>
      </c>
      <c r="D3630" s="5">
        <v>-7.8</v>
      </c>
    </row>
    <row r="3631" spans="1:4">
      <c r="A3631" s="5" t="s">
        <v>1112</v>
      </c>
      <c r="B3631" s="6">
        <v>-6.06</v>
      </c>
      <c r="C3631" s="11">
        <v>-69.867500000000007</v>
      </c>
      <c r="D3631" s="5">
        <v>-7.3</v>
      </c>
    </row>
    <row r="3632" spans="1:4">
      <c r="A3632" s="5" t="s">
        <v>1424</v>
      </c>
      <c r="B3632" s="6">
        <v>-6.06</v>
      </c>
      <c r="C3632" s="11">
        <v>-98.093900000000005</v>
      </c>
      <c r="D3632" s="5">
        <v>-9.4</v>
      </c>
    </row>
    <row r="3633" spans="1:4">
      <c r="A3633" s="5" t="s">
        <v>1765</v>
      </c>
      <c r="B3633" s="6">
        <v>-6.06</v>
      </c>
      <c r="C3633" s="11">
        <v>-86.382599999999996</v>
      </c>
      <c r="D3633" s="5">
        <v>-9.8000000000000007</v>
      </c>
    </row>
    <row r="3634" spans="1:4">
      <c r="A3634" s="5" t="s">
        <v>1837</v>
      </c>
      <c r="B3634" s="6">
        <v>-6.06</v>
      </c>
      <c r="C3634" s="11">
        <v>-0.37230000000000002</v>
      </c>
      <c r="D3634" s="5">
        <v>-9.4</v>
      </c>
    </row>
    <row r="3635" spans="1:4">
      <c r="A3635" s="5" t="s">
        <v>2029</v>
      </c>
      <c r="B3635" s="6">
        <v>-6.06</v>
      </c>
      <c r="C3635" s="11">
        <v>-78.518500000000003</v>
      </c>
      <c r="D3635" s="5">
        <v>-8</v>
      </c>
    </row>
    <row r="3636" spans="1:4">
      <c r="A3636" s="5" t="s">
        <v>2538</v>
      </c>
      <c r="B3636" s="6">
        <v>-6.06</v>
      </c>
      <c r="C3636" s="11">
        <v>-85.615300000000005</v>
      </c>
      <c r="D3636" s="5">
        <v>-7.3</v>
      </c>
    </row>
    <row r="3637" spans="1:4">
      <c r="A3637" s="5" t="s">
        <v>2569</v>
      </c>
      <c r="B3637" s="6">
        <v>-6.06</v>
      </c>
      <c r="C3637" s="11">
        <v>-80.080600000000004</v>
      </c>
      <c r="D3637" s="5">
        <v>-9</v>
      </c>
    </row>
    <row r="3638" spans="1:4">
      <c r="A3638" s="5" t="s">
        <v>2591</v>
      </c>
      <c r="B3638" s="6">
        <v>-6.06</v>
      </c>
      <c r="C3638" s="11">
        <v>-94.347399999999993</v>
      </c>
      <c r="D3638" s="5">
        <v>-10.1</v>
      </c>
    </row>
    <row r="3639" spans="1:4">
      <c r="A3639" s="5" t="s">
        <v>2642</v>
      </c>
      <c r="B3639" s="6">
        <v>-6.06</v>
      </c>
      <c r="C3639" s="11">
        <v>-83.846400000000003</v>
      </c>
      <c r="D3639" s="5">
        <v>-9.6</v>
      </c>
    </row>
    <row r="3640" spans="1:4">
      <c r="A3640" s="5" t="s">
        <v>2744</v>
      </c>
      <c r="B3640" s="6">
        <v>-6.06</v>
      </c>
      <c r="C3640" s="11">
        <v>-83.028300000000002</v>
      </c>
      <c r="D3640" s="5">
        <v>-8.5</v>
      </c>
    </row>
    <row r="3641" spans="1:4">
      <c r="A3641" s="5" t="s">
        <v>2815</v>
      </c>
      <c r="B3641" s="6">
        <v>-6.06</v>
      </c>
      <c r="C3641" s="11">
        <v>13.8559</v>
      </c>
      <c r="D3641" s="5">
        <v>-6.4</v>
      </c>
    </row>
    <row r="3642" spans="1:4">
      <c r="A3642" s="5" t="s">
        <v>3256</v>
      </c>
      <c r="B3642" s="6">
        <v>-6.06</v>
      </c>
      <c r="C3642" s="11">
        <v>-43.826099999999997</v>
      </c>
      <c r="D3642" s="5">
        <v>-8.9</v>
      </c>
    </row>
    <row r="3643" spans="1:4">
      <c r="A3643" s="5" t="s">
        <v>3730</v>
      </c>
      <c r="B3643" s="6">
        <v>-6.06</v>
      </c>
      <c r="C3643" s="11">
        <v>-15.0709</v>
      </c>
      <c r="D3643" s="5">
        <v>-8.6999999999999993</v>
      </c>
    </row>
    <row r="3644" spans="1:4">
      <c r="A3644" s="5" t="s">
        <v>3834</v>
      </c>
      <c r="B3644" s="6">
        <v>-6.06</v>
      </c>
      <c r="C3644" s="11">
        <v>-86.680300000000003</v>
      </c>
      <c r="D3644" s="5">
        <v>-8.9</v>
      </c>
    </row>
    <row r="3645" spans="1:4">
      <c r="A3645" s="5" t="s">
        <v>3841</v>
      </c>
      <c r="B3645" s="6">
        <v>-6.06</v>
      </c>
      <c r="C3645" s="11">
        <v>-76.586100000000002</v>
      </c>
      <c r="D3645" s="5">
        <v>-8.3000000000000007</v>
      </c>
    </row>
    <row r="3646" spans="1:4">
      <c r="A3646" s="5" t="s">
        <v>3847</v>
      </c>
      <c r="B3646" s="6">
        <v>-6.06</v>
      </c>
      <c r="C3646" s="11">
        <v>-78.696700000000007</v>
      </c>
      <c r="D3646" s="5">
        <v>-7.7</v>
      </c>
    </row>
    <row r="3647" spans="1:4">
      <c r="A3647" s="5" t="s">
        <v>4127</v>
      </c>
      <c r="B3647" s="6">
        <v>-6.06</v>
      </c>
      <c r="C3647" s="11">
        <v>-70.406700000000001</v>
      </c>
      <c r="D3647" s="5">
        <v>-7.3</v>
      </c>
    </row>
    <row r="3648" spans="1:4">
      <c r="A3648" s="5" t="s">
        <v>4804</v>
      </c>
      <c r="B3648" s="6">
        <v>-6.06</v>
      </c>
      <c r="C3648" s="11">
        <v>-110.682</v>
      </c>
      <c r="D3648" s="5">
        <v>-9.6999999999999993</v>
      </c>
    </row>
    <row r="3649" spans="1:4">
      <c r="A3649" s="5" t="s">
        <v>4825</v>
      </c>
      <c r="B3649" s="6">
        <v>-6.06</v>
      </c>
      <c r="C3649" s="11">
        <v>-81.047399999999996</v>
      </c>
      <c r="D3649" s="5">
        <v>-7.7</v>
      </c>
    </row>
    <row r="3650" spans="1:4">
      <c r="A3650" s="5" t="s">
        <v>5173</v>
      </c>
      <c r="B3650" s="6">
        <v>-6.06</v>
      </c>
      <c r="C3650" s="11">
        <v>-88.882199999999997</v>
      </c>
      <c r="D3650" s="5">
        <v>-8.6</v>
      </c>
    </row>
    <row r="3651" spans="1:4">
      <c r="A3651" s="5" t="s">
        <v>5262</v>
      </c>
      <c r="B3651" s="6">
        <v>-6.06</v>
      </c>
      <c r="C3651" s="11">
        <v>-81.261300000000006</v>
      </c>
      <c r="D3651" s="5">
        <v>-9.1</v>
      </c>
    </row>
    <row r="3652" spans="1:4">
      <c r="A3652" s="5" t="s">
        <v>5448</v>
      </c>
      <c r="B3652" s="6">
        <v>-6.06</v>
      </c>
      <c r="C3652" s="11">
        <v>-75.191299999999998</v>
      </c>
      <c r="D3652" s="5">
        <v>-6</v>
      </c>
    </row>
    <row r="3653" spans="1:4">
      <c r="A3653" s="5" t="s">
        <v>420</v>
      </c>
      <c r="B3653" s="6">
        <v>-6.05</v>
      </c>
      <c r="C3653" s="11">
        <v>-80.851100000000002</v>
      </c>
      <c r="D3653" s="5">
        <v>-9.3000000000000007</v>
      </c>
    </row>
    <row r="3654" spans="1:4">
      <c r="A3654" s="5" t="s">
        <v>1483</v>
      </c>
      <c r="B3654" s="6">
        <v>-6.05</v>
      </c>
      <c r="C3654" s="11">
        <v>7.9451999999999998</v>
      </c>
      <c r="D3654" s="5">
        <v>-9.1</v>
      </c>
    </row>
    <row r="3655" spans="1:4">
      <c r="A3655" s="5" t="s">
        <v>1519</v>
      </c>
      <c r="B3655" s="6">
        <v>-6.05</v>
      </c>
      <c r="C3655" s="11">
        <v>-87.9452</v>
      </c>
      <c r="D3655" s="5">
        <v>-8.4</v>
      </c>
    </row>
    <row r="3656" spans="1:4">
      <c r="A3656" s="5" t="s">
        <v>1554</v>
      </c>
      <c r="B3656" s="6">
        <v>-6.05</v>
      </c>
      <c r="C3656" s="11">
        <v>-87.837400000000002</v>
      </c>
      <c r="D3656" s="5">
        <v>-7.3</v>
      </c>
    </row>
    <row r="3657" spans="1:4">
      <c r="A3657" s="5" t="s">
        <v>1792</v>
      </c>
      <c r="B3657" s="6">
        <v>-6.05</v>
      </c>
      <c r="C3657" s="11">
        <v>-85.457400000000007</v>
      </c>
      <c r="D3657" s="5">
        <v>-8.5</v>
      </c>
    </row>
    <row r="3658" spans="1:4">
      <c r="A3658" s="5" t="s">
        <v>1884</v>
      </c>
      <c r="B3658" s="6">
        <v>-6.05</v>
      </c>
      <c r="C3658" s="11">
        <v>-58.620199999999997</v>
      </c>
      <c r="D3658" s="5">
        <v>-8.8000000000000007</v>
      </c>
    </row>
    <row r="3659" spans="1:4">
      <c r="A3659" s="5" t="s">
        <v>3348</v>
      </c>
      <c r="B3659" s="6">
        <v>-6.05</v>
      </c>
      <c r="C3659" s="11">
        <v>-75.290199999999999</v>
      </c>
      <c r="D3659" s="5">
        <v>-8.4</v>
      </c>
    </row>
    <row r="3660" spans="1:4">
      <c r="A3660" s="5" t="s">
        <v>3550</v>
      </c>
      <c r="B3660" s="6">
        <v>-6.05</v>
      </c>
      <c r="C3660" s="11">
        <v>-97.371600000000001</v>
      </c>
      <c r="D3660" s="5">
        <v>-9.4</v>
      </c>
    </row>
    <row r="3661" spans="1:4">
      <c r="A3661" s="5" t="s">
        <v>3835</v>
      </c>
      <c r="B3661" s="6">
        <v>-6.05</v>
      </c>
      <c r="C3661" s="11">
        <v>-88.616799999999998</v>
      </c>
      <c r="D3661" s="5">
        <v>-9</v>
      </c>
    </row>
    <row r="3662" spans="1:4">
      <c r="A3662" s="5" t="s">
        <v>4254</v>
      </c>
      <c r="B3662" s="6">
        <v>-6.05</v>
      </c>
      <c r="C3662" s="11">
        <v>-90.505300000000005</v>
      </c>
      <c r="D3662" s="5">
        <v>-8.9</v>
      </c>
    </row>
    <row r="3663" spans="1:4">
      <c r="A3663" s="5" t="s">
        <v>4459</v>
      </c>
      <c r="B3663" s="6">
        <v>-6.05</v>
      </c>
      <c r="C3663" s="11">
        <v>-83.160399999999996</v>
      </c>
      <c r="D3663" s="5">
        <v>-8.9</v>
      </c>
    </row>
    <row r="3664" spans="1:4">
      <c r="A3664" s="5" t="s">
        <v>4720</v>
      </c>
      <c r="B3664" s="6">
        <v>-6.05</v>
      </c>
      <c r="C3664" s="11">
        <v>-75.470100000000002</v>
      </c>
      <c r="D3664" s="5">
        <v>-7.8</v>
      </c>
    </row>
    <row r="3665" spans="1:4">
      <c r="A3665" s="5" t="s">
        <v>4893</v>
      </c>
      <c r="B3665" s="6">
        <v>-6.05</v>
      </c>
      <c r="C3665" s="11">
        <v>-71.396299999999997</v>
      </c>
      <c r="D3665" s="5">
        <v>-5.9</v>
      </c>
    </row>
    <row r="3666" spans="1:4">
      <c r="A3666" s="5" t="s">
        <v>5362</v>
      </c>
      <c r="B3666" s="6">
        <v>-6.05</v>
      </c>
      <c r="C3666" s="11">
        <v>-76.903899999999993</v>
      </c>
      <c r="D3666" s="5">
        <v>-8</v>
      </c>
    </row>
    <row r="3667" spans="1:4">
      <c r="A3667" s="5" t="s">
        <v>5366</v>
      </c>
      <c r="B3667" s="6">
        <v>-6.05</v>
      </c>
      <c r="C3667" s="11">
        <v>16.518999999999998</v>
      </c>
      <c r="D3667" s="5">
        <v>-8.1</v>
      </c>
    </row>
    <row r="3668" spans="1:4">
      <c r="A3668" s="5" t="s">
        <v>160</v>
      </c>
      <c r="B3668" s="6">
        <v>-6.04</v>
      </c>
      <c r="C3668" s="11">
        <v>-82.142600000000002</v>
      </c>
      <c r="D3668" s="5">
        <v>-8.1999999999999993</v>
      </c>
    </row>
    <row r="3669" spans="1:4">
      <c r="A3669" s="5" t="s">
        <v>194</v>
      </c>
      <c r="B3669" s="6">
        <v>-6.04</v>
      </c>
      <c r="C3669" s="11">
        <v>-67.947400000000002</v>
      </c>
      <c r="D3669" s="5">
        <v>-8</v>
      </c>
    </row>
    <row r="3670" spans="1:4">
      <c r="A3670" s="5" t="s">
        <v>261</v>
      </c>
      <c r="B3670" s="6">
        <v>-6.04</v>
      </c>
      <c r="C3670" s="11">
        <v>-73.486000000000004</v>
      </c>
      <c r="D3670" s="5">
        <v>-7.1</v>
      </c>
    </row>
    <row r="3671" spans="1:4">
      <c r="A3671" s="5" t="s">
        <v>417</v>
      </c>
      <c r="B3671" s="6">
        <v>-6.04</v>
      </c>
      <c r="C3671" s="11">
        <v>-1.58677</v>
      </c>
      <c r="D3671" s="5">
        <v>-7.4</v>
      </c>
    </row>
    <row r="3672" spans="1:4">
      <c r="A3672" s="5" t="s">
        <v>477</v>
      </c>
      <c r="B3672" s="6">
        <v>-6.04</v>
      </c>
      <c r="C3672" s="11">
        <v>-68.470399999999998</v>
      </c>
      <c r="D3672" s="5">
        <v>-7.8</v>
      </c>
    </row>
    <row r="3673" spans="1:4">
      <c r="A3673" s="5" t="s">
        <v>613</v>
      </c>
      <c r="B3673" s="6">
        <v>-6.04</v>
      </c>
      <c r="C3673" s="11">
        <v>-84.865499999999997</v>
      </c>
      <c r="D3673" s="5">
        <v>-7.7</v>
      </c>
    </row>
    <row r="3674" spans="1:4">
      <c r="A3674" s="5" t="s">
        <v>1158</v>
      </c>
      <c r="B3674" s="6">
        <v>-6.04</v>
      </c>
      <c r="C3674" s="11">
        <v>-81.646799999999999</v>
      </c>
      <c r="D3674" s="5">
        <v>-7.2</v>
      </c>
    </row>
    <row r="3675" spans="1:4">
      <c r="A3675" s="5" t="s">
        <v>1335</v>
      </c>
      <c r="B3675" s="6">
        <v>-6.04</v>
      </c>
      <c r="C3675" s="11">
        <v>13.642899999999999</v>
      </c>
      <c r="D3675" s="5">
        <v>-6.4</v>
      </c>
    </row>
    <row r="3676" spans="1:4">
      <c r="A3676" s="5" t="s">
        <v>1806</v>
      </c>
      <c r="B3676" s="6">
        <v>-6.04</v>
      </c>
      <c r="C3676" s="11">
        <v>-79.4726</v>
      </c>
      <c r="D3676" s="5">
        <v>-7.1</v>
      </c>
    </row>
    <row r="3677" spans="1:4">
      <c r="A3677" s="5" t="s">
        <v>2527</v>
      </c>
      <c r="B3677" s="6">
        <v>-6.04</v>
      </c>
      <c r="C3677" s="11">
        <v>-71.089299999999994</v>
      </c>
      <c r="D3677" s="5">
        <v>-7.5</v>
      </c>
    </row>
    <row r="3678" spans="1:4">
      <c r="A3678" s="5" t="s">
        <v>3204</v>
      </c>
      <c r="B3678" s="6">
        <v>-6.04</v>
      </c>
      <c r="C3678" s="11">
        <v>-90.371399999999994</v>
      </c>
      <c r="D3678" s="5">
        <v>-9.4</v>
      </c>
    </row>
    <row r="3679" spans="1:4">
      <c r="A3679" s="5" t="s">
        <v>3635</v>
      </c>
      <c r="B3679" s="6">
        <v>-6.04</v>
      </c>
      <c r="C3679" s="11">
        <v>-80.855099999999993</v>
      </c>
      <c r="D3679" s="5">
        <v>-8.3000000000000007</v>
      </c>
    </row>
    <row r="3680" spans="1:4">
      <c r="A3680" s="5" t="s">
        <v>4041</v>
      </c>
      <c r="B3680" s="6">
        <v>-6.04</v>
      </c>
      <c r="C3680" s="11">
        <v>-83.677899999999994</v>
      </c>
      <c r="D3680" s="5">
        <v>-7.4</v>
      </c>
    </row>
    <row r="3681" spans="1:4">
      <c r="A3681" s="5" t="s">
        <v>4693</v>
      </c>
      <c r="B3681" s="6">
        <v>-6.04</v>
      </c>
      <c r="C3681" s="11">
        <v>-62.760800000000003</v>
      </c>
      <c r="D3681" s="5">
        <v>-7.6</v>
      </c>
    </row>
    <row r="3682" spans="1:4">
      <c r="A3682" s="5" t="s">
        <v>4934</v>
      </c>
      <c r="B3682" s="6">
        <v>-6.04</v>
      </c>
      <c r="C3682" s="11">
        <v>-87.7881</v>
      </c>
      <c r="D3682" s="5">
        <v>-8.4</v>
      </c>
    </row>
    <row r="3683" spans="1:4">
      <c r="A3683" s="5" t="s">
        <v>5012</v>
      </c>
      <c r="B3683" s="6">
        <v>-6.04</v>
      </c>
      <c r="C3683" s="11">
        <v>-76.688199999999995</v>
      </c>
      <c r="D3683" s="5">
        <v>-8.1</v>
      </c>
    </row>
    <row r="3684" spans="1:4">
      <c r="A3684" s="5" t="s">
        <v>169</v>
      </c>
      <c r="B3684" s="6">
        <v>-6.03</v>
      </c>
      <c r="C3684" s="11">
        <v>-75.692400000000006</v>
      </c>
      <c r="D3684" s="5">
        <v>-7.4</v>
      </c>
    </row>
    <row r="3685" spans="1:4">
      <c r="A3685" s="5" t="s">
        <v>342</v>
      </c>
      <c r="B3685" s="6">
        <v>-6.03</v>
      </c>
      <c r="C3685" s="11">
        <v>-73.951499999999996</v>
      </c>
      <c r="D3685" s="5">
        <v>-7.5</v>
      </c>
    </row>
    <row r="3686" spans="1:4">
      <c r="A3686" s="5" t="s">
        <v>1243</v>
      </c>
      <c r="B3686" s="6">
        <v>-6.03</v>
      </c>
      <c r="C3686" s="11">
        <v>-87.892099999999999</v>
      </c>
      <c r="D3686" s="5">
        <v>-8.4</v>
      </c>
    </row>
    <row r="3687" spans="1:4">
      <c r="A3687" s="5" t="s">
        <v>1437</v>
      </c>
      <c r="B3687" s="6">
        <v>-6.03</v>
      </c>
      <c r="C3687" s="11">
        <v>-70.176000000000002</v>
      </c>
      <c r="D3687" s="5">
        <v>-9</v>
      </c>
    </row>
    <row r="3688" spans="1:4">
      <c r="A3688" s="5" t="s">
        <v>2336</v>
      </c>
      <c r="B3688" s="6">
        <v>-6.03</v>
      </c>
      <c r="C3688" s="11">
        <v>-76.265699999999995</v>
      </c>
      <c r="D3688" s="5">
        <v>-8.4</v>
      </c>
    </row>
    <row r="3689" spans="1:4">
      <c r="A3689" s="5" t="s">
        <v>2634</v>
      </c>
      <c r="B3689" s="6">
        <v>-6.03</v>
      </c>
      <c r="C3689" s="11">
        <v>-81.283100000000005</v>
      </c>
      <c r="D3689" s="5">
        <v>-10.1</v>
      </c>
    </row>
    <row r="3690" spans="1:4">
      <c r="A3690" s="5" t="s">
        <v>2688</v>
      </c>
      <c r="B3690" s="6">
        <v>-6.03</v>
      </c>
      <c r="C3690" s="11">
        <v>-72.850200000000001</v>
      </c>
      <c r="D3690" s="5">
        <v>-9.1</v>
      </c>
    </row>
    <row r="3691" spans="1:4">
      <c r="A3691" s="5" t="s">
        <v>2709</v>
      </c>
      <c r="B3691" s="6">
        <v>-6.03</v>
      </c>
      <c r="C3691" s="11">
        <v>-72.159700000000001</v>
      </c>
      <c r="D3691" s="5">
        <v>-8.3000000000000007</v>
      </c>
    </row>
    <row r="3692" spans="1:4">
      <c r="A3692" s="5" t="s">
        <v>3580</v>
      </c>
      <c r="B3692" s="6">
        <v>-6.03</v>
      </c>
      <c r="C3692" s="11">
        <v>-86.871899999999997</v>
      </c>
      <c r="D3692" s="5">
        <v>-8</v>
      </c>
    </row>
    <row r="3693" spans="1:4">
      <c r="A3693" s="5" t="s">
        <v>4078</v>
      </c>
      <c r="B3693" s="6">
        <v>-6.03</v>
      </c>
      <c r="C3693" s="11">
        <v>-73.6755</v>
      </c>
      <c r="D3693" s="5">
        <v>-7.7</v>
      </c>
    </row>
    <row r="3694" spans="1:4">
      <c r="A3694" s="5" t="s">
        <v>4977</v>
      </c>
      <c r="B3694" s="6">
        <v>-6.03</v>
      </c>
      <c r="C3694" s="11">
        <v>-79.113600000000005</v>
      </c>
      <c r="D3694" s="5">
        <v>-8.6</v>
      </c>
    </row>
    <row r="3695" spans="1:4">
      <c r="A3695" s="5" t="s">
        <v>176</v>
      </c>
      <c r="B3695" s="6">
        <v>-6.02</v>
      </c>
      <c r="C3695" s="11">
        <v>-83.66</v>
      </c>
      <c r="D3695" s="5">
        <v>-6.9</v>
      </c>
    </row>
    <row r="3696" spans="1:4">
      <c r="A3696" s="5" t="s">
        <v>226</v>
      </c>
      <c r="B3696" s="6">
        <v>-6.02</v>
      </c>
      <c r="C3696" s="11">
        <v>-73.013000000000005</v>
      </c>
      <c r="D3696" s="5">
        <v>-8</v>
      </c>
    </row>
    <row r="3697" spans="1:4">
      <c r="A3697" s="5" t="s">
        <v>714</v>
      </c>
      <c r="B3697" s="6">
        <v>-6.02</v>
      </c>
      <c r="C3697" s="11">
        <v>-66.748599999999996</v>
      </c>
      <c r="D3697" s="5">
        <v>-8</v>
      </c>
    </row>
    <row r="3698" spans="1:4">
      <c r="A3698" s="5" t="s">
        <v>893</v>
      </c>
      <c r="B3698" s="6">
        <v>-6.02</v>
      </c>
      <c r="C3698" s="11">
        <v>-73.520799999999994</v>
      </c>
      <c r="D3698" s="5">
        <v>-7.7</v>
      </c>
    </row>
    <row r="3699" spans="1:4">
      <c r="A3699" s="5" t="s">
        <v>1150</v>
      </c>
      <c r="B3699" s="6">
        <v>-6.02</v>
      </c>
      <c r="C3699" s="11">
        <v>-80.134699999999995</v>
      </c>
      <c r="D3699" s="5">
        <v>-6.9</v>
      </c>
    </row>
    <row r="3700" spans="1:4">
      <c r="A3700" s="5" t="s">
        <v>2568</v>
      </c>
      <c r="B3700" s="6">
        <v>-6.02</v>
      </c>
      <c r="C3700" s="11">
        <v>-82.595399999999998</v>
      </c>
      <c r="D3700" s="5">
        <v>-6.4</v>
      </c>
    </row>
    <row r="3701" spans="1:4">
      <c r="A3701" s="5" t="s">
        <v>2928</v>
      </c>
      <c r="B3701" s="6">
        <v>-6.02</v>
      </c>
      <c r="C3701" s="11">
        <v>-90.324299999999994</v>
      </c>
      <c r="D3701" s="5">
        <v>-9.1</v>
      </c>
    </row>
    <row r="3702" spans="1:4">
      <c r="A3702" s="5" t="s">
        <v>3617</v>
      </c>
      <c r="B3702" s="6">
        <v>-6.02</v>
      </c>
      <c r="C3702" s="11">
        <v>-76.372900000000001</v>
      </c>
      <c r="D3702" s="5">
        <v>-8.5</v>
      </c>
    </row>
    <row r="3703" spans="1:4">
      <c r="A3703" s="5" t="s">
        <v>3754</v>
      </c>
      <c r="B3703" s="6">
        <v>-6.02</v>
      </c>
      <c r="C3703" s="11">
        <v>-62.086500000000001</v>
      </c>
      <c r="D3703" s="5">
        <v>-9</v>
      </c>
    </row>
    <row r="3704" spans="1:4">
      <c r="A3704" s="5" t="s">
        <v>3783</v>
      </c>
      <c r="B3704" s="6">
        <v>-6.02</v>
      </c>
      <c r="C3704" s="11">
        <v>-66.175600000000003</v>
      </c>
      <c r="D3704" s="5">
        <v>-8.8000000000000007</v>
      </c>
    </row>
    <row r="3705" spans="1:4">
      <c r="A3705" s="5" t="s">
        <v>4506</v>
      </c>
      <c r="B3705" s="6">
        <v>-6.02</v>
      </c>
      <c r="C3705" s="11">
        <v>-70.648899999999998</v>
      </c>
      <c r="D3705" s="5">
        <v>-7.8</v>
      </c>
    </row>
    <row r="3706" spans="1:4">
      <c r="A3706" s="5" t="s">
        <v>5048</v>
      </c>
      <c r="B3706" s="6">
        <v>-6.02</v>
      </c>
      <c r="C3706" s="11">
        <v>-70.425399999999996</v>
      </c>
      <c r="D3706" s="5">
        <v>-7.4</v>
      </c>
    </row>
    <row r="3707" spans="1:4">
      <c r="A3707" s="5" t="s">
        <v>683</v>
      </c>
      <c r="B3707" s="6">
        <v>-6.01</v>
      </c>
      <c r="C3707" s="11">
        <v>-44.0062</v>
      </c>
      <c r="D3707" s="5">
        <v>-8</v>
      </c>
    </row>
    <row r="3708" spans="1:4">
      <c r="A3708" s="5" t="s">
        <v>1340</v>
      </c>
      <c r="B3708" s="6">
        <v>-6.01</v>
      </c>
      <c r="C3708" s="11">
        <v>-84.138499999999993</v>
      </c>
      <c r="D3708" s="5">
        <v>-7.2</v>
      </c>
    </row>
    <row r="3709" spans="1:4">
      <c r="A3709" s="5" t="s">
        <v>1644</v>
      </c>
      <c r="B3709" s="6">
        <v>-6.01</v>
      </c>
      <c r="C3709" s="11">
        <v>-87.180499999999995</v>
      </c>
      <c r="D3709" s="5">
        <v>-8.1999999999999993</v>
      </c>
    </row>
    <row r="3710" spans="1:4">
      <c r="A3710" s="5" t="s">
        <v>1661</v>
      </c>
      <c r="B3710" s="6">
        <v>-6.01</v>
      </c>
      <c r="C3710" s="11">
        <v>12.774100000000001</v>
      </c>
      <c r="D3710" s="5">
        <v>-6.9</v>
      </c>
    </row>
    <row r="3711" spans="1:4">
      <c r="A3711" s="5" t="s">
        <v>1696</v>
      </c>
      <c r="B3711" s="6">
        <v>-6.01</v>
      </c>
      <c r="C3711" s="11">
        <v>-81.576800000000006</v>
      </c>
      <c r="D3711" s="5">
        <v>-9</v>
      </c>
    </row>
    <row r="3712" spans="1:4">
      <c r="A3712" s="5" t="s">
        <v>1782</v>
      </c>
      <c r="B3712" s="6">
        <v>-6.01</v>
      </c>
      <c r="C3712" s="11">
        <v>-71.834999999999994</v>
      </c>
      <c r="D3712" s="5">
        <v>-8.1</v>
      </c>
    </row>
    <row r="3713" spans="1:4">
      <c r="A3713" s="5" t="s">
        <v>2227</v>
      </c>
      <c r="B3713" s="6">
        <v>-6.01</v>
      </c>
      <c r="C3713" s="11">
        <v>-43.077500000000001</v>
      </c>
      <c r="D3713" s="5">
        <v>-7.9</v>
      </c>
    </row>
    <row r="3714" spans="1:4">
      <c r="A3714" s="5" t="s">
        <v>2360</v>
      </c>
      <c r="B3714" s="6">
        <v>-6.01</v>
      </c>
      <c r="C3714" s="11">
        <v>-79.714100000000002</v>
      </c>
      <c r="D3714" s="5">
        <v>-8.4</v>
      </c>
    </row>
    <row r="3715" spans="1:4">
      <c r="A3715" s="5" t="s">
        <v>2734</v>
      </c>
      <c r="B3715" s="6">
        <v>-6.01</v>
      </c>
      <c r="C3715" s="11">
        <v>-50.417299999999997</v>
      </c>
      <c r="D3715" s="5">
        <v>-6.2</v>
      </c>
    </row>
    <row r="3716" spans="1:4">
      <c r="A3716" s="5" t="s">
        <v>3137</v>
      </c>
      <c r="B3716" s="6">
        <v>-6.01</v>
      </c>
      <c r="C3716" s="11">
        <v>-96.686700000000002</v>
      </c>
      <c r="D3716" s="5">
        <v>-10.9</v>
      </c>
    </row>
    <row r="3717" spans="1:4">
      <c r="A3717" s="5" t="s">
        <v>3470</v>
      </c>
      <c r="B3717" s="6">
        <v>-6.01</v>
      </c>
      <c r="C3717" s="11">
        <v>-89.571200000000005</v>
      </c>
      <c r="D3717" s="5">
        <v>-9.6999999999999993</v>
      </c>
    </row>
    <row r="3718" spans="1:4">
      <c r="A3718" s="5" t="s">
        <v>4124</v>
      </c>
      <c r="B3718" s="6">
        <v>-6.01</v>
      </c>
      <c r="C3718" s="11">
        <v>-6.4444800000000004</v>
      </c>
      <c r="D3718" s="5">
        <v>-6.3</v>
      </c>
    </row>
    <row r="3719" spans="1:4">
      <c r="A3719" s="5" t="s">
        <v>4143</v>
      </c>
      <c r="B3719" s="6">
        <v>-6.01</v>
      </c>
      <c r="C3719" s="11">
        <v>-78.471699999999998</v>
      </c>
      <c r="D3719" s="5">
        <v>-7</v>
      </c>
    </row>
    <row r="3720" spans="1:4">
      <c r="A3720" s="5" t="s">
        <v>4146</v>
      </c>
      <c r="B3720" s="6">
        <v>-6.01</v>
      </c>
      <c r="C3720" s="11">
        <v>15.340999999999999</v>
      </c>
      <c r="D3720" s="5">
        <v>-6.8</v>
      </c>
    </row>
    <row r="3721" spans="1:4">
      <c r="A3721" s="5" t="s">
        <v>4257</v>
      </c>
      <c r="B3721" s="6">
        <v>-6.01</v>
      </c>
      <c r="C3721" s="11">
        <v>-88.177000000000007</v>
      </c>
      <c r="D3721" s="5">
        <v>-8.4</v>
      </c>
    </row>
    <row r="3722" spans="1:4">
      <c r="A3722" s="5" t="s">
        <v>4490</v>
      </c>
      <c r="B3722" s="6">
        <v>-6.01</v>
      </c>
      <c r="C3722" s="11">
        <v>-79.1678</v>
      </c>
      <c r="D3722" s="5">
        <v>-8.6999999999999993</v>
      </c>
    </row>
    <row r="3723" spans="1:4">
      <c r="A3723" s="5" t="s">
        <v>5007</v>
      </c>
      <c r="B3723" s="6">
        <v>-6.01</v>
      </c>
      <c r="C3723" s="11">
        <v>-93.552899999999994</v>
      </c>
      <c r="D3723" s="5">
        <v>-8.1</v>
      </c>
    </row>
    <row r="3724" spans="1:4">
      <c r="A3724" s="5" t="s">
        <v>5233</v>
      </c>
      <c r="B3724" s="6">
        <v>-6.01</v>
      </c>
      <c r="C3724" s="11">
        <v>-98.299800000000005</v>
      </c>
      <c r="D3724" s="5">
        <v>-10.8</v>
      </c>
    </row>
    <row r="3725" spans="1:4">
      <c r="A3725" s="5" t="s">
        <v>5239</v>
      </c>
      <c r="B3725" s="6">
        <v>-6.01</v>
      </c>
      <c r="C3725" s="11">
        <v>-111.944</v>
      </c>
      <c r="D3725" s="5">
        <v>-8.6999999999999993</v>
      </c>
    </row>
    <row r="3726" spans="1:4">
      <c r="A3726" s="5" t="s">
        <v>154</v>
      </c>
      <c r="B3726" s="6">
        <v>-6</v>
      </c>
      <c r="C3726" s="11">
        <v>-8.1340400000000006</v>
      </c>
      <c r="D3726" s="5">
        <v>-9.1</v>
      </c>
    </row>
    <row r="3727" spans="1:4">
      <c r="A3727" s="5" t="s">
        <v>328</v>
      </c>
      <c r="B3727" s="6">
        <v>-6</v>
      </c>
      <c r="C3727" s="11">
        <v>-59.849600000000002</v>
      </c>
      <c r="D3727" s="5">
        <v>-6.5</v>
      </c>
    </row>
    <row r="3728" spans="1:4">
      <c r="A3728" s="5" t="s">
        <v>542</v>
      </c>
      <c r="B3728" s="6">
        <v>-6</v>
      </c>
      <c r="C3728" s="11">
        <v>-83.516900000000007</v>
      </c>
      <c r="D3728" s="5">
        <v>-8.3000000000000007</v>
      </c>
    </row>
    <row r="3729" spans="1:4">
      <c r="A3729" s="5" t="s">
        <v>1151</v>
      </c>
      <c r="B3729" s="6">
        <v>-6</v>
      </c>
      <c r="C3729" s="11">
        <v>13.5764</v>
      </c>
      <c r="D3729" s="5">
        <v>-6.4</v>
      </c>
    </row>
    <row r="3730" spans="1:4">
      <c r="A3730" s="5" t="s">
        <v>1222</v>
      </c>
      <c r="B3730" s="6">
        <v>-6</v>
      </c>
      <c r="C3730" s="11">
        <v>-87.586600000000004</v>
      </c>
      <c r="D3730" s="5">
        <v>-9.6999999999999993</v>
      </c>
    </row>
    <row r="3731" spans="1:4">
      <c r="A3731" s="5" t="s">
        <v>1356</v>
      </c>
      <c r="B3731" s="6">
        <v>-6</v>
      </c>
      <c r="C3731" s="11">
        <v>-89.656999999999996</v>
      </c>
      <c r="D3731" s="5">
        <v>-8.9</v>
      </c>
    </row>
    <row r="3732" spans="1:4">
      <c r="A3732" s="5" t="s">
        <v>1601</v>
      </c>
      <c r="B3732" s="6">
        <v>-6</v>
      </c>
      <c r="C3732" s="11">
        <v>-88.589500000000001</v>
      </c>
      <c r="D3732" s="5">
        <v>-8.6</v>
      </c>
    </row>
    <row r="3733" spans="1:4">
      <c r="A3733" s="5" t="s">
        <v>1620</v>
      </c>
      <c r="B3733" s="6">
        <v>-6</v>
      </c>
      <c r="C3733" s="11">
        <v>-74.387299999999996</v>
      </c>
      <c r="D3733" s="5">
        <v>-5.8</v>
      </c>
    </row>
    <row r="3734" spans="1:4">
      <c r="A3734" s="5" t="s">
        <v>2251</v>
      </c>
      <c r="B3734" s="6">
        <v>-6</v>
      </c>
      <c r="C3734" s="11">
        <v>-86.238399999999999</v>
      </c>
      <c r="D3734" s="5">
        <v>-8.5</v>
      </c>
    </row>
    <row r="3735" spans="1:4">
      <c r="A3735" s="5" t="s">
        <v>2334</v>
      </c>
      <c r="B3735" s="6">
        <v>-6</v>
      </c>
      <c r="C3735" s="11">
        <v>-19.202400000000001</v>
      </c>
      <c r="D3735" s="5">
        <v>-8.6999999999999993</v>
      </c>
    </row>
    <row r="3736" spans="1:4">
      <c r="A3736" s="5" t="s">
        <v>2573</v>
      </c>
      <c r="B3736" s="6">
        <v>-6</v>
      </c>
      <c r="C3736" s="11">
        <v>-85.3232</v>
      </c>
      <c r="D3736" s="5">
        <v>-8.1999999999999993</v>
      </c>
    </row>
    <row r="3737" spans="1:4">
      <c r="A3737" s="5" t="s">
        <v>3381</v>
      </c>
      <c r="B3737" s="6">
        <v>-6</v>
      </c>
      <c r="C3737" s="11">
        <v>-86.443399999999997</v>
      </c>
      <c r="D3737" s="5">
        <v>-8.4</v>
      </c>
    </row>
    <row r="3738" spans="1:4">
      <c r="A3738" s="5" t="s">
        <v>3412</v>
      </c>
      <c r="B3738" s="6">
        <v>-6</v>
      </c>
      <c r="C3738" s="11">
        <v>-84.379099999999994</v>
      </c>
      <c r="D3738" s="5">
        <v>-8.6</v>
      </c>
    </row>
    <row r="3739" spans="1:4">
      <c r="A3739" s="5" t="s">
        <v>3475</v>
      </c>
      <c r="B3739" s="6">
        <v>-6</v>
      </c>
      <c r="C3739" s="11">
        <v>-81.029200000000003</v>
      </c>
      <c r="D3739" s="5">
        <v>-8.5</v>
      </c>
    </row>
    <row r="3740" spans="1:4">
      <c r="A3740" s="5" t="s">
        <v>3840</v>
      </c>
      <c r="B3740" s="6">
        <v>-6</v>
      </c>
      <c r="C3740" s="11">
        <v>-81.868899999999996</v>
      </c>
      <c r="D3740" s="5">
        <v>-7.9</v>
      </c>
    </row>
    <row r="3741" spans="1:4">
      <c r="A3741" s="5" t="s">
        <v>4985</v>
      </c>
      <c r="B3741" s="6">
        <v>-6</v>
      </c>
      <c r="C3741" s="11">
        <v>-106.46</v>
      </c>
      <c r="D3741" s="5">
        <v>-9</v>
      </c>
    </row>
    <row r="3742" spans="1:4">
      <c r="A3742" s="5" t="s">
        <v>5168</v>
      </c>
      <c r="B3742" s="6">
        <v>-6</v>
      </c>
      <c r="C3742" s="11">
        <v>-90.203299999999999</v>
      </c>
      <c r="D3742" s="5">
        <v>-6.7</v>
      </c>
    </row>
    <row r="3743" spans="1:4">
      <c r="A3743" s="5" t="s">
        <v>5449</v>
      </c>
      <c r="B3743" s="6">
        <v>-6</v>
      </c>
      <c r="C3743" s="11">
        <v>-83.580500000000001</v>
      </c>
      <c r="D3743" s="5">
        <v>-8.4</v>
      </c>
    </row>
    <row r="3744" spans="1:4">
      <c r="A3744" s="5" t="s">
        <v>209</v>
      </c>
      <c r="B3744" s="6">
        <v>-5.99</v>
      </c>
      <c r="C3744" s="11">
        <v>-78.469200000000001</v>
      </c>
      <c r="D3744" s="5">
        <v>-8.5</v>
      </c>
    </row>
    <row r="3745" spans="1:4">
      <c r="A3745" s="5" t="s">
        <v>535</v>
      </c>
      <c r="B3745" s="6">
        <v>-5.99</v>
      </c>
      <c r="C3745" s="11">
        <v>-70.838099999999997</v>
      </c>
      <c r="D3745" s="5">
        <v>-7.9</v>
      </c>
    </row>
    <row r="3746" spans="1:4">
      <c r="A3746" s="5" t="s">
        <v>1910</v>
      </c>
      <c r="B3746" s="6">
        <v>-5.99</v>
      </c>
      <c r="C3746" s="11">
        <v>-98.802899999999994</v>
      </c>
      <c r="D3746" s="5">
        <v>-8.6</v>
      </c>
    </row>
    <row r="3747" spans="1:4">
      <c r="A3747" s="5" t="s">
        <v>2138</v>
      </c>
      <c r="B3747" s="6">
        <v>-5.99</v>
      </c>
      <c r="C3747" s="11">
        <v>-76.228499999999997</v>
      </c>
      <c r="D3747" s="5">
        <v>-8.3000000000000007</v>
      </c>
    </row>
    <row r="3748" spans="1:4">
      <c r="A3748" s="5" t="s">
        <v>2529</v>
      </c>
      <c r="B3748" s="6">
        <v>-5.99</v>
      </c>
      <c r="C3748" s="11">
        <v>-81.822900000000004</v>
      </c>
      <c r="D3748" s="5">
        <v>-7.7</v>
      </c>
    </row>
    <row r="3749" spans="1:4">
      <c r="A3749" s="5" t="s">
        <v>2552</v>
      </c>
      <c r="B3749" s="6">
        <v>-5.99</v>
      </c>
      <c r="C3749" s="11">
        <v>-46.337699999999998</v>
      </c>
      <c r="D3749" s="5">
        <v>-8.6</v>
      </c>
    </row>
    <row r="3750" spans="1:4">
      <c r="A3750" s="5" t="s">
        <v>2577</v>
      </c>
      <c r="B3750" s="6">
        <v>-5.99</v>
      </c>
      <c r="C3750" s="11">
        <v>-75.637500000000003</v>
      </c>
      <c r="D3750" s="5">
        <v>-9.6999999999999993</v>
      </c>
    </row>
    <row r="3751" spans="1:4">
      <c r="A3751" s="5" t="s">
        <v>2774</v>
      </c>
      <c r="B3751" s="6">
        <v>-5.99</v>
      </c>
      <c r="C3751" s="11">
        <v>-76.7821</v>
      </c>
      <c r="D3751" s="5">
        <v>-7.5</v>
      </c>
    </row>
    <row r="3752" spans="1:4">
      <c r="A3752" s="5" t="s">
        <v>3380</v>
      </c>
      <c r="B3752" s="6">
        <v>-5.99</v>
      </c>
      <c r="C3752" s="11">
        <v>-77.423199999999994</v>
      </c>
      <c r="D3752" s="5">
        <v>-7.8</v>
      </c>
    </row>
    <row r="3753" spans="1:4">
      <c r="A3753" s="5" t="s">
        <v>3404</v>
      </c>
      <c r="B3753" s="6">
        <v>-5.99</v>
      </c>
      <c r="C3753" s="11">
        <v>-80.934200000000004</v>
      </c>
      <c r="D3753" s="5">
        <v>-8.6</v>
      </c>
    </row>
    <row r="3754" spans="1:4">
      <c r="A3754" s="5" t="s">
        <v>3691</v>
      </c>
      <c r="B3754" s="6">
        <v>-5.99</v>
      </c>
      <c r="C3754" s="11">
        <v>-92.737499999999997</v>
      </c>
      <c r="D3754" s="5">
        <v>-8.4</v>
      </c>
    </row>
    <row r="3755" spans="1:4">
      <c r="A3755" s="5" t="s">
        <v>4481</v>
      </c>
      <c r="B3755" s="6">
        <v>-5.99</v>
      </c>
      <c r="C3755" s="11">
        <v>-82.395099999999999</v>
      </c>
      <c r="D3755" s="5">
        <v>-8.5</v>
      </c>
    </row>
    <row r="3756" spans="1:4">
      <c r="A3756" s="5" t="s">
        <v>4482</v>
      </c>
      <c r="B3756" s="6">
        <v>-5.99</v>
      </c>
      <c r="C3756" s="11">
        <v>-75.388900000000007</v>
      </c>
      <c r="D3756" s="5">
        <v>-8.3000000000000007</v>
      </c>
    </row>
    <row r="3757" spans="1:4">
      <c r="A3757" s="5" t="s">
        <v>4692</v>
      </c>
      <c r="B3757" s="6">
        <v>-5.99</v>
      </c>
      <c r="C3757" s="11">
        <v>-71.429599999999994</v>
      </c>
      <c r="D3757" s="5">
        <v>-7.8</v>
      </c>
    </row>
    <row r="3758" spans="1:4">
      <c r="A3758" s="5" t="s">
        <v>4836</v>
      </c>
      <c r="B3758" s="6">
        <v>-5.99</v>
      </c>
      <c r="C3758" s="11">
        <v>-86.591300000000004</v>
      </c>
      <c r="D3758" s="5">
        <v>-8.1999999999999993</v>
      </c>
    </row>
    <row r="3759" spans="1:4">
      <c r="A3759" s="5" t="s">
        <v>5245</v>
      </c>
      <c r="B3759" s="6">
        <v>-5.99</v>
      </c>
      <c r="C3759" s="11">
        <v>-84.378200000000007</v>
      </c>
      <c r="D3759" s="5">
        <v>-9.8000000000000007</v>
      </c>
    </row>
    <row r="3760" spans="1:4">
      <c r="A3760" s="5" t="s">
        <v>5434</v>
      </c>
      <c r="B3760" s="6">
        <v>-5.99</v>
      </c>
      <c r="C3760" s="11">
        <v>-89.120199999999997</v>
      </c>
      <c r="D3760" s="5">
        <v>-9.6999999999999993</v>
      </c>
    </row>
    <row r="3761" spans="1:4">
      <c r="A3761" s="5" t="s">
        <v>1648</v>
      </c>
      <c r="B3761" s="6">
        <v>-5.98</v>
      </c>
      <c r="C3761" s="11">
        <v>-71.535600000000002</v>
      </c>
      <c r="D3761" s="5">
        <v>-8.4</v>
      </c>
    </row>
    <row r="3762" spans="1:4">
      <c r="A3762" s="5" t="s">
        <v>1940</v>
      </c>
      <c r="B3762" s="6">
        <v>-5.98</v>
      </c>
      <c r="C3762" s="11">
        <v>-91.3977</v>
      </c>
      <c r="D3762" s="5">
        <v>-7.6</v>
      </c>
    </row>
    <row r="3763" spans="1:4">
      <c r="A3763" s="5" t="s">
        <v>1958</v>
      </c>
      <c r="B3763" s="6">
        <v>-5.98</v>
      </c>
      <c r="C3763" s="11">
        <v>-66.369600000000005</v>
      </c>
      <c r="D3763" s="5">
        <v>-8.1</v>
      </c>
    </row>
    <row r="3764" spans="1:4">
      <c r="A3764" s="5" t="s">
        <v>2489</v>
      </c>
      <c r="B3764" s="6">
        <v>-5.98</v>
      </c>
      <c r="C3764" s="11">
        <v>-77.958699999999993</v>
      </c>
      <c r="D3764" s="5">
        <v>-8.8000000000000007</v>
      </c>
    </row>
    <row r="3765" spans="1:4">
      <c r="A3765" s="5" t="s">
        <v>2627</v>
      </c>
      <c r="B3765" s="6">
        <v>-5.98</v>
      </c>
      <c r="C3765" s="11">
        <v>-65.941699999999997</v>
      </c>
      <c r="D3765" s="5">
        <v>-7.1</v>
      </c>
    </row>
    <row r="3766" spans="1:4">
      <c r="A3766" s="5" t="s">
        <v>3076</v>
      </c>
      <c r="B3766" s="6">
        <v>-5.98</v>
      </c>
      <c r="C3766" s="11">
        <v>-73.851200000000006</v>
      </c>
      <c r="D3766" s="5">
        <v>-9.6999999999999993</v>
      </c>
    </row>
    <row r="3767" spans="1:4">
      <c r="A3767" s="5" t="s">
        <v>3085</v>
      </c>
      <c r="B3767" s="6">
        <v>-5.98</v>
      </c>
      <c r="C3767" s="11">
        <v>-80.043400000000005</v>
      </c>
      <c r="D3767" s="5">
        <v>-8.6</v>
      </c>
    </row>
    <row r="3768" spans="1:4">
      <c r="A3768" s="5" t="s">
        <v>3171</v>
      </c>
      <c r="B3768" s="6">
        <v>-5.98</v>
      </c>
      <c r="C3768" s="11">
        <v>-90.799499999999995</v>
      </c>
      <c r="D3768" s="5">
        <v>-9.5</v>
      </c>
    </row>
    <row r="3769" spans="1:4">
      <c r="A3769" s="5" t="s">
        <v>4030</v>
      </c>
      <c r="B3769" s="6">
        <v>-5.98</v>
      </c>
      <c r="C3769" s="11">
        <v>-87.564999999999998</v>
      </c>
      <c r="D3769" s="5">
        <v>-8.9</v>
      </c>
    </row>
    <row r="3770" spans="1:4">
      <c r="A3770" s="5" t="s">
        <v>4298</v>
      </c>
      <c r="B3770" s="6">
        <v>-5.98</v>
      </c>
      <c r="C3770" s="11">
        <v>-92.408900000000003</v>
      </c>
      <c r="D3770" s="5">
        <v>-8.6</v>
      </c>
    </row>
    <row r="3771" spans="1:4">
      <c r="A3771" s="5" t="s">
        <v>4478</v>
      </c>
      <c r="B3771" s="6">
        <v>-5.98</v>
      </c>
      <c r="C3771" s="11">
        <v>-78.749300000000005</v>
      </c>
      <c r="D3771" s="5">
        <v>-9.6</v>
      </c>
    </row>
    <row r="3772" spans="1:4">
      <c r="A3772" s="5" t="s">
        <v>4647</v>
      </c>
      <c r="B3772" s="6">
        <v>-5.98</v>
      </c>
      <c r="C3772" s="11">
        <v>-71.545900000000003</v>
      </c>
      <c r="D3772" s="5">
        <v>-8</v>
      </c>
    </row>
    <row r="3773" spans="1:4">
      <c r="A3773" s="5" t="s">
        <v>5177</v>
      </c>
      <c r="B3773" s="6">
        <v>-5.98</v>
      </c>
      <c r="C3773" s="11">
        <v>-70.798599999999993</v>
      </c>
      <c r="D3773" s="5">
        <v>-8.4</v>
      </c>
    </row>
    <row r="3774" spans="1:4">
      <c r="A3774" s="5" t="s">
        <v>5179</v>
      </c>
      <c r="B3774" s="6">
        <v>-5.98</v>
      </c>
      <c r="C3774" s="11">
        <v>-106.99</v>
      </c>
      <c r="D3774" s="5">
        <v>-8.1999999999999993</v>
      </c>
    </row>
    <row r="3775" spans="1:4">
      <c r="A3775" s="5" t="s">
        <v>5181</v>
      </c>
      <c r="B3775" s="6">
        <v>-5.98</v>
      </c>
      <c r="C3775" s="11">
        <v>-94.797799999999995</v>
      </c>
      <c r="D3775" s="5">
        <v>-8.4</v>
      </c>
    </row>
    <row r="3776" spans="1:4">
      <c r="A3776" s="5" t="s">
        <v>96</v>
      </c>
      <c r="B3776" s="6">
        <v>-5.97</v>
      </c>
      <c r="C3776" s="11">
        <v>-81.162499999999994</v>
      </c>
      <c r="D3776" s="5">
        <v>-8.5</v>
      </c>
    </row>
    <row r="3777" spans="1:4">
      <c r="A3777" s="5" t="s">
        <v>107</v>
      </c>
      <c r="B3777" s="6">
        <v>-5.97</v>
      </c>
      <c r="C3777" s="11">
        <v>-70.203800000000001</v>
      </c>
      <c r="D3777" s="5">
        <v>-7.7</v>
      </c>
    </row>
    <row r="3778" spans="1:4">
      <c r="A3778" s="5" t="s">
        <v>185</v>
      </c>
      <c r="B3778" s="6">
        <v>-5.97</v>
      </c>
      <c r="C3778" s="11">
        <v>-80.243300000000005</v>
      </c>
      <c r="D3778" s="5">
        <v>-8.6999999999999993</v>
      </c>
    </row>
    <row r="3779" spans="1:4">
      <c r="A3779" s="5" t="s">
        <v>888</v>
      </c>
      <c r="B3779" s="6">
        <v>-5.97</v>
      </c>
      <c r="C3779" s="11">
        <v>-87.479799999999997</v>
      </c>
      <c r="D3779" s="5">
        <v>-8.5</v>
      </c>
    </row>
    <row r="3780" spans="1:4">
      <c r="A3780" s="5" t="s">
        <v>1082</v>
      </c>
      <c r="B3780" s="6">
        <v>-5.97</v>
      </c>
      <c r="C3780" s="11">
        <v>-78.143199999999993</v>
      </c>
      <c r="D3780" s="5">
        <v>-8.1999999999999993</v>
      </c>
    </row>
    <row r="3781" spans="1:4">
      <c r="A3781" s="5" t="s">
        <v>1097</v>
      </c>
      <c r="B3781" s="6">
        <v>-5.97</v>
      </c>
      <c r="C3781" s="11">
        <v>-81.163499999999999</v>
      </c>
      <c r="D3781" s="5">
        <v>-8.5</v>
      </c>
    </row>
    <row r="3782" spans="1:4">
      <c r="A3782" s="5" t="s">
        <v>1283</v>
      </c>
      <c r="B3782" s="6">
        <v>-5.97</v>
      </c>
      <c r="C3782" s="11">
        <v>-86.999499999999998</v>
      </c>
      <c r="D3782" s="5">
        <v>-8.6999999999999993</v>
      </c>
    </row>
    <row r="3783" spans="1:4">
      <c r="A3783" s="5" t="s">
        <v>1325</v>
      </c>
      <c r="B3783" s="6">
        <v>-5.97</v>
      </c>
      <c r="C3783" s="11">
        <v>-82.482600000000005</v>
      </c>
      <c r="D3783" s="5">
        <v>-7.8</v>
      </c>
    </row>
    <row r="3784" spans="1:4">
      <c r="A3784" s="5" t="s">
        <v>2618</v>
      </c>
      <c r="B3784" s="6">
        <v>-5.97</v>
      </c>
      <c r="C3784" s="11">
        <v>-80.364900000000006</v>
      </c>
      <c r="D3784" s="5">
        <v>-9.3000000000000007</v>
      </c>
    </row>
    <row r="3785" spans="1:4">
      <c r="A3785" s="5" t="s">
        <v>2703</v>
      </c>
      <c r="B3785" s="6">
        <v>-5.97</v>
      </c>
      <c r="C3785" s="11">
        <v>-78.518900000000002</v>
      </c>
      <c r="D3785" s="5">
        <v>-9</v>
      </c>
    </row>
    <row r="3786" spans="1:4">
      <c r="A3786" s="5" t="s">
        <v>3096</v>
      </c>
      <c r="B3786" s="6">
        <v>-5.97</v>
      </c>
      <c r="C3786" s="11">
        <v>-87.842699999999994</v>
      </c>
      <c r="D3786" s="5">
        <v>-8.4</v>
      </c>
    </row>
    <row r="3787" spans="1:4">
      <c r="A3787" s="5" t="s">
        <v>3424</v>
      </c>
      <c r="B3787" s="6">
        <v>-5.97</v>
      </c>
      <c r="C3787" s="11">
        <v>-85.6541</v>
      </c>
      <c r="D3787" s="5">
        <v>-8.9</v>
      </c>
    </row>
    <row r="3788" spans="1:4">
      <c r="A3788" s="5" t="s">
        <v>3657</v>
      </c>
      <c r="B3788" s="6">
        <v>-5.97</v>
      </c>
      <c r="C3788" s="11">
        <v>-89.524600000000007</v>
      </c>
      <c r="D3788" s="5">
        <v>-7.9</v>
      </c>
    </row>
    <row r="3789" spans="1:4">
      <c r="A3789" s="5" t="s">
        <v>4437</v>
      </c>
      <c r="B3789" s="6">
        <v>-5.97</v>
      </c>
      <c r="C3789" s="11">
        <v>-66.766000000000005</v>
      </c>
      <c r="D3789" s="5">
        <v>-7.7</v>
      </c>
    </row>
    <row r="3790" spans="1:4">
      <c r="A3790" s="5" t="s">
        <v>4568</v>
      </c>
      <c r="B3790" s="6">
        <v>-5.97</v>
      </c>
      <c r="C3790" s="11">
        <v>-77.554400000000001</v>
      </c>
      <c r="D3790" s="5">
        <v>-8.4</v>
      </c>
    </row>
    <row r="3791" spans="1:4">
      <c r="A3791" s="5" t="s">
        <v>4839</v>
      </c>
      <c r="B3791" s="6">
        <v>-5.97</v>
      </c>
      <c r="C3791" s="11">
        <v>-81.247500000000002</v>
      </c>
      <c r="D3791" s="5">
        <v>-9.1</v>
      </c>
    </row>
    <row r="3792" spans="1:4">
      <c r="A3792" s="5" t="s">
        <v>4877</v>
      </c>
      <c r="B3792" s="6">
        <v>-5.97</v>
      </c>
      <c r="C3792" s="11">
        <v>-71.078900000000004</v>
      </c>
      <c r="D3792" s="5">
        <v>-6.3</v>
      </c>
    </row>
    <row r="3793" spans="1:4">
      <c r="A3793" s="5" t="s">
        <v>5096</v>
      </c>
      <c r="B3793" s="6">
        <v>-5.97</v>
      </c>
      <c r="C3793" s="11">
        <v>-81.634600000000006</v>
      </c>
      <c r="D3793" s="5">
        <v>-7.1</v>
      </c>
    </row>
    <row r="3794" spans="1:4">
      <c r="A3794" s="5" t="s">
        <v>5155</v>
      </c>
      <c r="B3794" s="6">
        <v>-5.97</v>
      </c>
      <c r="C3794" s="11">
        <v>-70.232299999999995</v>
      </c>
      <c r="D3794" s="5">
        <v>-6.4</v>
      </c>
    </row>
    <row r="3795" spans="1:4">
      <c r="A3795" s="5" t="s">
        <v>5421</v>
      </c>
      <c r="B3795" s="6">
        <v>-5.97</v>
      </c>
      <c r="C3795" s="11">
        <v>-41.895400000000002</v>
      </c>
      <c r="D3795" s="5">
        <v>-6</v>
      </c>
    </row>
    <row r="3796" spans="1:4">
      <c r="A3796" s="5" t="s">
        <v>301</v>
      </c>
      <c r="B3796" s="6">
        <v>-5.96</v>
      </c>
      <c r="C3796" s="11">
        <v>-74.428700000000006</v>
      </c>
      <c r="D3796" s="5">
        <v>-7.6</v>
      </c>
    </row>
    <row r="3797" spans="1:4">
      <c r="A3797" s="5" t="s">
        <v>573</v>
      </c>
      <c r="B3797" s="6">
        <v>-5.96</v>
      </c>
      <c r="C3797" s="11">
        <v>6.8742999999999999</v>
      </c>
      <c r="D3797" s="5">
        <v>-7.7</v>
      </c>
    </row>
    <row r="3798" spans="1:4">
      <c r="A3798" s="5" t="s">
        <v>691</v>
      </c>
      <c r="B3798" s="6">
        <v>-5.96</v>
      </c>
      <c r="C3798" s="11">
        <v>-48.452500000000001</v>
      </c>
      <c r="D3798" s="5">
        <v>-7.2</v>
      </c>
    </row>
    <row r="3799" spans="1:4">
      <c r="A3799" s="5" t="s">
        <v>1299</v>
      </c>
      <c r="B3799" s="6">
        <v>-5.96</v>
      </c>
      <c r="C3799" s="11">
        <v>-81.319000000000003</v>
      </c>
      <c r="D3799" s="5">
        <v>-6.5</v>
      </c>
    </row>
    <row r="3800" spans="1:4">
      <c r="A3800" s="5" t="s">
        <v>1393</v>
      </c>
      <c r="B3800" s="6">
        <v>-5.96</v>
      </c>
      <c r="C3800" s="11">
        <v>-88.723600000000005</v>
      </c>
      <c r="D3800" s="5">
        <v>-8.1</v>
      </c>
    </row>
    <row r="3801" spans="1:4">
      <c r="A3801" s="5" t="s">
        <v>1399</v>
      </c>
      <c r="B3801" s="6">
        <v>-5.96</v>
      </c>
      <c r="C3801" s="11">
        <v>-83.825000000000003</v>
      </c>
      <c r="D3801" s="5">
        <v>-8.4</v>
      </c>
    </row>
    <row r="3802" spans="1:4">
      <c r="A3802" s="5" t="s">
        <v>1456</v>
      </c>
      <c r="B3802" s="6">
        <v>-5.96</v>
      </c>
      <c r="C3802" s="11">
        <v>-82.994799999999998</v>
      </c>
      <c r="D3802" s="5">
        <v>-7.7</v>
      </c>
    </row>
    <row r="3803" spans="1:4">
      <c r="A3803" s="5" t="s">
        <v>1711</v>
      </c>
      <c r="B3803" s="6">
        <v>-5.96</v>
      </c>
      <c r="C3803" s="11">
        <v>-42.392800000000001</v>
      </c>
      <c r="D3803" s="5">
        <v>-6.9</v>
      </c>
    </row>
    <row r="3804" spans="1:4">
      <c r="A3804" s="5" t="s">
        <v>1797</v>
      </c>
      <c r="B3804" s="6">
        <v>-5.96</v>
      </c>
      <c r="C3804" s="11">
        <v>-82.324200000000005</v>
      </c>
      <c r="D3804" s="5">
        <v>-7.1</v>
      </c>
    </row>
    <row r="3805" spans="1:4">
      <c r="A3805" s="5" t="s">
        <v>1990</v>
      </c>
      <c r="B3805" s="6">
        <v>-5.96</v>
      </c>
      <c r="C3805" s="11">
        <v>-48.2164</v>
      </c>
      <c r="D3805" s="5">
        <v>-7.7</v>
      </c>
    </row>
    <row r="3806" spans="1:4">
      <c r="A3806" s="5" t="s">
        <v>3428</v>
      </c>
      <c r="B3806" s="6">
        <v>-5.96</v>
      </c>
      <c r="C3806" s="11">
        <v>-87.432199999999995</v>
      </c>
      <c r="D3806" s="5">
        <v>-7.8</v>
      </c>
    </row>
    <row r="3807" spans="1:4">
      <c r="A3807" s="5" t="s">
        <v>3595</v>
      </c>
      <c r="B3807" s="6">
        <v>-5.96</v>
      </c>
      <c r="C3807" s="11">
        <v>-76.902000000000001</v>
      </c>
      <c r="D3807" s="5">
        <v>-7.9</v>
      </c>
    </row>
    <row r="3808" spans="1:4">
      <c r="A3808" s="5" t="s">
        <v>4786</v>
      </c>
      <c r="B3808" s="6">
        <v>-5.96</v>
      </c>
      <c r="C3808" s="11">
        <v>-92.939800000000005</v>
      </c>
      <c r="D3808" s="5">
        <v>-8.3000000000000007</v>
      </c>
    </row>
    <row r="3809" spans="1:4">
      <c r="A3809" s="5" t="s">
        <v>5406</v>
      </c>
      <c r="B3809" s="6">
        <v>-5.96</v>
      </c>
      <c r="C3809" s="11">
        <v>-88.757599999999996</v>
      </c>
      <c r="D3809" s="5">
        <v>-9.1</v>
      </c>
    </row>
    <row r="3810" spans="1:4">
      <c r="A3810" s="5" t="s">
        <v>225</v>
      </c>
      <c r="B3810" s="6">
        <v>-5.95</v>
      </c>
      <c r="C3810" s="11">
        <v>-88.690700000000007</v>
      </c>
      <c r="D3810" s="5">
        <v>-9</v>
      </c>
    </row>
    <row r="3811" spans="1:4">
      <c r="A3811" s="5" t="s">
        <v>313</v>
      </c>
      <c r="B3811" s="6">
        <v>-5.95</v>
      </c>
      <c r="C3811" s="11">
        <v>-77.544600000000003</v>
      </c>
      <c r="D3811" s="5">
        <v>-7.5</v>
      </c>
    </row>
    <row r="3812" spans="1:4">
      <c r="A3812" s="5" t="s">
        <v>389</v>
      </c>
      <c r="B3812" s="6">
        <v>-5.95</v>
      </c>
      <c r="C3812" s="11">
        <v>-81.359399999999994</v>
      </c>
      <c r="D3812" s="5">
        <v>-7.9</v>
      </c>
    </row>
    <row r="3813" spans="1:4">
      <c r="A3813" s="5" t="s">
        <v>1084</v>
      </c>
      <c r="B3813" s="6">
        <v>-5.95</v>
      </c>
      <c r="C3813" s="11">
        <v>-83.517799999999994</v>
      </c>
      <c r="D3813" s="5">
        <v>-8.4</v>
      </c>
    </row>
    <row r="3814" spans="1:4">
      <c r="A3814" s="5" t="s">
        <v>1870</v>
      </c>
      <c r="B3814" s="6">
        <v>-5.95</v>
      </c>
      <c r="C3814" s="11">
        <v>-64.558199999999999</v>
      </c>
      <c r="D3814" s="5">
        <v>-7.3</v>
      </c>
    </row>
    <row r="3815" spans="1:4">
      <c r="A3815" s="5" t="s">
        <v>2277</v>
      </c>
      <c r="B3815" s="6">
        <v>-5.95</v>
      </c>
      <c r="C3815" s="11">
        <v>-70.332700000000003</v>
      </c>
      <c r="D3815" s="5">
        <v>-9.3000000000000007</v>
      </c>
    </row>
    <row r="3816" spans="1:4">
      <c r="A3816" s="5" t="s">
        <v>2949</v>
      </c>
      <c r="B3816" s="6">
        <v>-5.95</v>
      </c>
      <c r="C3816" s="11">
        <v>-90.730699999999999</v>
      </c>
      <c r="D3816" s="5">
        <v>-7.9</v>
      </c>
    </row>
    <row r="3817" spans="1:4">
      <c r="A3817" s="5" t="s">
        <v>3159</v>
      </c>
      <c r="B3817" s="6">
        <v>-5.95</v>
      </c>
      <c r="C3817" s="11">
        <v>-83.876900000000006</v>
      </c>
      <c r="D3817" s="5">
        <v>-9.5</v>
      </c>
    </row>
    <row r="3818" spans="1:4">
      <c r="A3818" s="5" t="s">
        <v>3584</v>
      </c>
      <c r="B3818" s="6">
        <v>-5.95</v>
      </c>
      <c r="C3818" s="11">
        <v>-84.780600000000007</v>
      </c>
      <c r="D3818" s="5">
        <v>-8.6999999999999993</v>
      </c>
    </row>
    <row r="3819" spans="1:4">
      <c r="A3819" s="5" t="s">
        <v>3643</v>
      </c>
      <c r="B3819" s="6">
        <v>-5.95</v>
      </c>
      <c r="C3819" s="11">
        <v>-75.545299999999997</v>
      </c>
      <c r="D3819" s="5">
        <v>-7.6</v>
      </c>
    </row>
    <row r="3820" spans="1:4">
      <c r="A3820" s="5" t="s">
        <v>3812</v>
      </c>
      <c r="B3820" s="6">
        <v>-5.95</v>
      </c>
      <c r="C3820" s="11">
        <v>-69.235299999999995</v>
      </c>
      <c r="D3820" s="5">
        <v>-6.5</v>
      </c>
    </row>
    <row r="3821" spans="1:4">
      <c r="A3821" s="5" t="s">
        <v>4320</v>
      </c>
      <c r="B3821" s="6">
        <v>-5.95</v>
      </c>
      <c r="C3821" s="11">
        <v>-52.342799999999997</v>
      </c>
      <c r="D3821" s="5">
        <v>-8.6999999999999993</v>
      </c>
    </row>
    <row r="3822" spans="1:4">
      <c r="A3822" s="5" t="s">
        <v>4640</v>
      </c>
      <c r="B3822" s="6">
        <v>-5.95</v>
      </c>
      <c r="C3822" s="11">
        <v>-84.340500000000006</v>
      </c>
      <c r="D3822" s="5">
        <v>-8.1</v>
      </c>
    </row>
    <row r="3823" spans="1:4">
      <c r="A3823" s="5" t="s">
        <v>5315</v>
      </c>
      <c r="B3823" s="6">
        <v>-5.95</v>
      </c>
      <c r="C3823" s="11">
        <v>-79.664699999999996</v>
      </c>
      <c r="D3823" s="5">
        <v>-6.7</v>
      </c>
    </row>
    <row r="3824" spans="1:4">
      <c r="A3824" s="5" t="s">
        <v>16</v>
      </c>
      <c r="B3824" s="6">
        <v>-5.94</v>
      </c>
      <c r="C3824" s="11">
        <v>-74.993799999999993</v>
      </c>
      <c r="D3824" s="5">
        <v>-7.8</v>
      </c>
    </row>
    <row r="3825" spans="1:4">
      <c r="A3825" s="5" t="s">
        <v>324</v>
      </c>
      <c r="B3825" s="6">
        <v>-5.94</v>
      </c>
      <c r="C3825" s="11">
        <v>-82.621300000000005</v>
      </c>
      <c r="D3825" s="5">
        <v>-7.3</v>
      </c>
    </row>
    <row r="3826" spans="1:4">
      <c r="A3826" s="5" t="s">
        <v>878</v>
      </c>
      <c r="B3826" s="6">
        <v>-5.94</v>
      </c>
      <c r="C3826" s="11">
        <v>-87.73</v>
      </c>
      <c r="D3826" s="5">
        <v>-7.8</v>
      </c>
    </row>
    <row r="3827" spans="1:4">
      <c r="A3827" s="5" t="s">
        <v>1013</v>
      </c>
      <c r="B3827" s="6">
        <v>-5.94</v>
      </c>
      <c r="C3827" s="11">
        <v>-81.3476</v>
      </c>
      <c r="D3827" s="5">
        <v>-7.8</v>
      </c>
    </row>
    <row r="3828" spans="1:4">
      <c r="A3828" s="5" t="s">
        <v>1892</v>
      </c>
      <c r="B3828" s="6">
        <v>-5.94</v>
      </c>
      <c r="C3828" s="11">
        <v>-85.785700000000006</v>
      </c>
      <c r="D3828" s="5">
        <v>-7.7</v>
      </c>
    </row>
    <row r="3829" spans="1:4">
      <c r="A3829" s="5" t="s">
        <v>1994</v>
      </c>
      <c r="B3829" s="6">
        <v>-5.94</v>
      </c>
      <c r="C3829" s="11">
        <v>-101.934</v>
      </c>
      <c r="D3829" s="5">
        <v>-7.1</v>
      </c>
    </row>
    <row r="3830" spans="1:4">
      <c r="A3830" s="5" t="s">
        <v>2414</v>
      </c>
      <c r="B3830" s="6">
        <v>-5.94</v>
      </c>
      <c r="C3830" s="11">
        <v>-77.331199999999995</v>
      </c>
      <c r="D3830" s="5">
        <v>-7.5</v>
      </c>
    </row>
    <row r="3831" spans="1:4">
      <c r="A3831" s="5" t="s">
        <v>2537</v>
      </c>
      <c r="B3831" s="6">
        <v>-5.94</v>
      </c>
      <c r="C3831" s="11">
        <v>-76.076700000000002</v>
      </c>
      <c r="D3831" s="5">
        <v>-7.2</v>
      </c>
    </row>
    <row r="3832" spans="1:4">
      <c r="A3832" s="5" t="s">
        <v>3115</v>
      </c>
      <c r="B3832" s="6">
        <v>-5.94</v>
      </c>
      <c r="C3832" s="11">
        <v>-89.117400000000004</v>
      </c>
      <c r="D3832" s="5">
        <v>-8.9</v>
      </c>
    </row>
    <row r="3833" spans="1:4">
      <c r="A3833" s="5" t="s">
        <v>3438</v>
      </c>
      <c r="B3833" s="6">
        <v>-5.94</v>
      </c>
      <c r="C3833" s="11">
        <v>-83.478700000000003</v>
      </c>
      <c r="D3833" s="5">
        <v>-8.4</v>
      </c>
    </row>
    <row r="3834" spans="1:4">
      <c r="A3834" s="5" t="s">
        <v>4630</v>
      </c>
      <c r="B3834" s="6">
        <v>-5.94</v>
      </c>
      <c r="C3834" s="11">
        <v>-56.772500000000001</v>
      </c>
      <c r="D3834" s="5">
        <v>-6.9</v>
      </c>
    </row>
    <row r="3835" spans="1:4">
      <c r="A3835" s="5" t="s">
        <v>4816</v>
      </c>
      <c r="B3835" s="6">
        <v>-5.94</v>
      </c>
      <c r="C3835" s="11">
        <v>-86.831500000000005</v>
      </c>
      <c r="D3835" s="5">
        <v>-10.199999999999999</v>
      </c>
    </row>
    <row r="3836" spans="1:4">
      <c r="A3836" s="5" t="s">
        <v>5161</v>
      </c>
      <c r="B3836" s="6">
        <v>-5.94</v>
      </c>
      <c r="C3836" s="11">
        <v>-74.186599999999999</v>
      </c>
      <c r="D3836" s="5">
        <v>-7.6</v>
      </c>
    </row>
    <row r="3837" spans="1:4">
      <c r="A3837" s="5" t="s">
        <v>5288</v>
      </c>
      <c r="B3837" s="6">
        <v>-5.94</v>
      </c>
      <c r="C3837" s="11">
        <v>-82.331999999999994</v>
      </c>
      <c r="D3837" s="5">
        <v>-6.8</v>
      </c>
    </row>
    <row r="3838" spans="1:4">
      <c r="A3838" s="5" t="s">
        <v>205</v>
      </c>
      <c r="B3838" s="6">
        <v>-5.93</v>
      </c>
      <c r="C3838" s="11">
        <v>-86.576099999999997</v>
      </c>
      <c r="D3838" s="5">
        <v>-7.5</v>
      </c>
    </row>
    <row r="3839" spans="1:4">
      <c r="A3839" s="5" t="s">
        <v>323</v>
      </c>
      <c r="B3839" s="6">
        <v>-5.93</v>
      </c>
      <c r="C3839" s="11">
        <v>-82.046199999999999</v>
      </c>
      <c r="D3839" s="5">
        <v>-7</v>
      </c>
    </row>
    <row r="3840" spans="1:4">
      <c r="A3840" s="5" t="s">
        <v>472</v>
      </c>
      <c r="B3840" s="6">
        <v>-5.93</v>
      </c>
      <c r="C3840" s="11">
        <v>-83.520799999999994</v>
      </c>
      <c r="D3840" s="5">
        <v>-8.1999999999999993</v>
      </c>
    </row>
    <row r="3841" spans="1:4">
      <c r="A3841" s="5" t="s">
        <v>528</v>
      </c>
      <c r="B3841" s="6">
        <v>-5.93</v>
      </c>
      <c r="C3841" s="11">
        <v>-60.668900000000001</v>
      </c>
      <c r="D3841" s="5">
        <v>-8.1</v>
      </c>
    </row>
    <row r="3842" spans="1:4">
      <c r="A3842" s="5" t="s">
        <v>889</v>
      </c>
      <c r="B3842" s="6">
        <v>-5.93</v>
      </c>
      <c r="C3842" s="11">
        <v>-85.846400000000003</v>
      </c>
      <c r="D3842" s="5">
        <v>-7.6</v>
      </c>
    </row>
    <row r="3843" spans="1:4">
      <c r="A3843" s="5" t="s">
        <v>2324</v>
      </c>
      <c r="B3843" s="6">
        <v>-5.93</v>
      </c>
      <c r="C3843" s="11">
        <v>-37.4422</v>
      </c>
      <c r="D3843" s="5">
        <v>-7.6</v>
      </c>
    </row>
    <row r="3844" spans="1:4">
      <c r="A3844" s="5" t="s">
        <v>3613</v>
      </c>
      <c r="B3844" s="6">
        <v>-5.93</v>
      </c>
      <c r="C3844" s="11">
        <v>-85.439700000000002</v>
      </c>
      <c r="D3844" s="5">
        <v>-8.1</v>
      </c>
    </row>
    <row r="3845" spans="1:4">
      <c r="A3845" s="5" t="s">
        <v>3662</v>
      </c>
      <c r="B3845" s="6">
        <v>-5.93</v>
      </c>
      <c r="C3845" s="11">
        <v>-70.280699999999996</v>
      </c>
      <c r="D3845" s="5">
        <v>-10</v>
      </c>
    </row>
    <row r="3846" spans="1:4">
      <c r="A3846" s="5" t="s">
        <v>3998</v>
      </c>
      <c r="B3846" s="6">
        <v>-5.93</v>
      </c>
      <c r="C3846" s="11">
        <v>-85.752300000000005</v>
      </c>
      <c r="D3846" s="5">
        <v>-8.1999999999999993</v>
      </c>
    </row>
    <row r="3847" spans="1:4">
      <c r="A3847" s="5" t="s">
        <v>4663</v>
      </c>
      <c r="B3847" s="6">
        <v>-5.93</v>
      </c>
      <c r="C3847" s="11">
        <v>-78.819299999999998</v>
      </c>
      <c r="D3847" s="5">
        <v>-8.5</v>
      </c>
    </row>
    <row r="3848" spans="1:4">
      <c r="A3848" s="5" t="s">
        <v>4685</v>
      </c>
      <c r="B3848" s="6">
        <v>-5.93</v>
      </c>
      <c r="C3848" s="11">
        <v>-81.2239</v>
      </c>
      <c r="D3848" s="5">
        <v>-7.7</v>
      </c>
    </row>
    <row r="3849" spans="1:4">
      <c r="A3849" s="5" t="s">
        <v>4913</v>
      </c>
      <c r="B3849" s="6">
        <v>-5.93</v>
      </c>
      <c r="C3849" s="11">
        <v>-84.771900000000002</v>
      </c>
      <c r="D3849" s="5">
        <v>-8.9</v>
      </c>
    </row>
    <row r="3850" spans="1:4">
      <c r="A3850" s="5" t="s">
        <v>302</v>
      </c>
      <c r="B3850" s="6">
        <v>-5.92</v>
      </c>
      <c r="C3850" s="11">
        <v>-69.217799999999997</v>
      </c>
      <c r="D3850" s="5">
        <v>-8.3000000000000007</v>
      </c>
    </row>
    <row r="3851" spans="1:4">
      <c r="A3851" s="5" t="s">
        <v>1572</v>
      </c>
      <c r="B3851" s="6">
        <v>-5.92</v>
      </c>
      <c r="C3851" s="11">
        <v>-69.746300000000005</v>
      </c>
      <c r="D3851" s="5">
        <v>-10.4</v>
      </c>
    </row>
    <row r="3852" spans="1:4">
      <c r="A3852" s="5" t="s">
        <v>2030</v>
      </c>
      <c r="B3852" s="6">
        <v>-5.92</v>
      </c>
      <c r="C3852" s="11">
        <v>-82.309799999999996</v>
      </c>
      <c r="D3852" s="5">
        <v>-9.6999999999999993</v>
      </c>
    </row>
    <row r="3853" spans="1:4">
      <c r="A3853" s="5" t="s">
        <v>2092</v>
      </c>
      <c r="B3853" s="6">
        <v>-5.92</v>
      </c>
      <c r="C3853" s="11">
        <v>-76.848299999999995</v>
      </c>
      <c r="D3853" s="5">
        <v>-8.4</v>
      </c>
    </row>
    <row r="3854" spans="1:4">
      <c r="A3854" s="5" t="s">
        <v>2289</v>
      </c>
      <c r="B3854" s="6">
        <v>-5.92</v>
      </c>
      <c r="C3854" s="11">
        <v>-72.012</v>
      </c>
      <c r="D3854" s="5">
        <v>-8.6999999999999993</v>
      </c>
    </row>
    <row r="3855" spans="1:4">
      <c r="A3855" s="5" t="s">
        <v>2721</v>
      </c>
      <c r="B3855" s="6">
        <v>-5.92</v>
      </c>
      <c r="C3855" s="11">
        <v>-81.707300000000004</v>
      </c>
      <c r="D3855" s="5">
        <v>-7.5</v>
      </c>
    </row>
    <row r="3856" spans="1:4">
      <c r="A3856" s="5" t="s">
        <v>4497</v>
      </c>
      <c r="B3856" s="6">
        <v>-5.92</v>
      </c>
      <c r="C3856" s="11">
        <v>-76.721000000000004</v>
      </c>
      <c r="D3856" s="5">
        <v>-7.5</v>
      </c>
    </row>
    <row r="3857" spans="1:4">
      <c r="A3857" s="5" t="s">
        <v>4641</v>
      </c>
      <c r="B3857" s="6">
        <v>-5.92</v>
      </c>
      <c r="C3857" s="11">
        <v>-74.2577</v>
      </c>
      <c r="D3857" s="5">
        <v>-8.8000000000000007</v>
      </c>
    </row>
    <row r="3858" spans="1:4">
      <c r="A3858" s="5" t="s">
        <v>5338</v>
      </c>
      <c r="B3858" s="6">
        <v>-5.92</v>
      </c>
      <c r="C3858" s="11">
        <v>-91.624399999999994</v>
      </c>
      <c r="D3858" s="5">
        <v>-10.199999999999999</v>
      </c>
    </row>
    <row r="3859" spans="1:4">
      <c r="A3859" s="5" t="s">
        <v>80</v>
      </c>
      <c r="B3859" s="6">
        <v>-5.91</v>
      </c>
      <c r="C3859" s="11">
        <v>-56.670299999999997</v>
      </c>
      <c r="D3859" s="5">
        <v>-7.7</v>
      </c>
    </row>
    <row r="3860" spans="1:4">
      <c r="A3860" s="5" t="s">
        <v>305</v>
      </c>
      <c r="B3860" s="6">
        <v>-5.91</v>
      </c>
      <c r="C3860" s="11">
        <v>-83.751800000000003</v>
      </c>
      <c r="D3860" s="5">
        <v>-7.9</v>
      </c>
    </row>
    <row r="3861" spans="1:4">
      <c r="A3861" s="5" t="s">
        <v>408</v>
      </c>
      <c r="B3861" s="6">
        <v>-5.91</v>
      </c>
      <c r="C3861" s="11">
        <v>-77.652299999999997</v>
      </c>
      <c r="D3861" s="5">
        <v>-7.8</v>
      </c>
    </row>
    <row r="3862" spans="1:4">
      <c r="A3862" s="5" t="s">
        <v>411</v>
      </c>
      <c r="B3862" s="6">
        <v>-5.91</v>
      </c>
      <c r="C3862" s="11">
        <v>-66.881500000000003</v>
      </c>
      <c r="D3862" s="5">
        <v>-7</v>
      </c>
    </row>
    <row r="3863" spans="1:4">
      <c r="A3863" s="5" t="s">
        <v>673</v>
      </c>
      <c r="B3863" s="6">
        <v>-5.91</v>
      </c>
      <c r="C3863" s="11">
        <v>-81.122</v>
      </c>
      <c r="D3863" s="5">
        <v>-8.9</v>
      </c>
    </row>
    <row r="3864" spans="1:4">
      <c r="A3864" s="5" t="s">
        <v>960</v>
      </c>
      <c r="B3864" s="6">
        <v>-5.91</v>
      </c>
      <c r="C3864" s="11">
        <v>-81.637</v>
      </c>
      <c r="D3864" s="5">
        <v>-9.9</v>
      </c>
    </row>
    <row r="3865" spans="1:4">
      <c r="A3865" s="5" t="s">
        <v>3414</v>
      </c>
      <c r="B3865" s="6">
        <v>-5.91</v>
      </c>
      <c r="C3865" s="11">
        <v>-82.347499999999997</v>
      </c>
      <c r="D3865" s="5">
        <v>-7.8</v>
      </c>
    </row>
    <row r="3866" spans="1:4">
      <c r="A3866" s="5" t="s">
        <v>3602</v>
      </c>
      <c r="B3866" s="6">
        <v>-5.91</v>
      </c>
      <c r="C3866" s="11">
        <v>-86.9024</v>
      </c>
      <c r="D3866" s="5">
        <v>-7.1</v>
      </c>
    </row>
    <row r="3867" spans="1:4">
      <c r="A3867" s="5" t="s">
        <v>3818</v>
      </c>
      <c r="B3867" s="6">
        <v>-5.91</v>
      </c>
      <c r="C3867" s="11">
        <v>-75.121099999999998</v>
      </c>
      <c r="D3867" s="5">
        <v>-8</v>
      </c>
    </row>
    <row r="3868" spans="1:4">
      <c r="A3868" s="5" t="s">
        <v>4011</v>
      </c>
      <c r="B3868" s="6">
        <v>-5.91</v>
      </c>
      <c r="C3868" s="11">
        <v>-87.233099999999993</v>
      </c>
      <c r="D3868" s="5">
        <v>-8.5</v>
      </c>
    </row>
    <row r="3869" spans="1:4">
      <c r="A3869" s="5" t="s">
        <v>4493</v>
      </c>
      <c r="B3869" s="6">
        <v>-5.91</v>
      </c>
      <c r="C3869" s="11">
        <v>-70.449799999999996</v>
      </c>
      <c r="D3869" s="5">
        <v>-7.6</v>
      </c>
    </row>
    <row r="3870" spans="1:4">
      <c r="A3870" s="5" t="s">
        <v>5244</v>
      </c>
      <c r="B3870" s="6">
        <v>-5.91</v>
      </c>
      <c r="C3870" s="11">
        <v>-86.4298</v>
      </c>
      <c r="D3870" s="5">
        <v>-9.5</v>
      </c>
    </row>
    <row r="3871" spans="1:4">
      <c r="A3871" s="5" t="s">
        <v>50</v>
      </c>
      <c r="B3871" s="6">
        <v>-5.9</v>
      </c>
      <c r="C3871" s="11">
        <v>-87.939099999999996</v>
      </c>
      <c r="D3871" s="5">
        <v>-8.1999999999999993</v>
      </c>
    </row>
    <row r="3872" spans="1:4">
      <c r="A3872" s="5" t="s">
        <v>1417</v>
      </c>
      <c r="B3872" s="6">
        <v>-5.9</v>
      </c>
      <c r="C3872" s="11">
        <v>-78.349299999999999</v>
      </c>
      <c r="D3872" s="5">
        <v>-8.1</v>
      </c>
    </row>
    <row r="3873" spans="1:4">
      <c r="A3873" s="5" t="s">
        <v>1434</v>
      </c>
      <c r="B3873" s="6">
        <v>-5.9</v>
      </c>
      <c r="C3873" s="11">
        <v>14.683</v>
      </c>
      <c r="D3873" s="5">
        <v>-8.1999999999999993</v>
      </c>
    </row>
    <row r="3874" spans="1:4">
      <c r="A3874" s="5" t="s">
        <v>1609</v>
      </c>
      <c r="B3874" s="6">
        <v>-5.9</v>
      </c>
      <c r="C3874" s="11">
        <v>-62.052599999999998</v>
      </c>
      <c r="D3874" s="5">
        <v>-7.3</v>
      </c>
    </row>
    <row r="3875" spans="1:4">
      <c r="A3875" s="5" t="s">
        <v>1769</v>
      </c>
      <c r="B3875" s="6">
        <v>-5.9</v>
      </c>
      <c r="C3875" s="11">
        <v>-81.878100000000003</v>
      </c>
      <c r="D3875" s="5">
        <v>-7.6</v>
      </c>
    </row>
    <row r="3876" spans="1:4">
      <c r="A3876" s="5" t="s">
        <v>2561</v>
      </c>
      <c r="B3876" s="6">
        <v>-5.9</v>
      </c>
      <c r="C3876" s="11">
        <v>-72.234399999999994</v>
      </c>
      <c r="D3876" s="5">
        <v>-10.3</v>
      </c>
    </row>
    <row r="3877" spans="1:4">
      <c r="A3877" s="5" t="s">
        <v>2832</v>
      </c>
      <c r="B3877" s="6">
        <v>-5.9</v>
      </c>
      <c r="C3877" s="11">
        <v>-58.359200000000001</v>
      </c>
      <c r="D3877" s="5">
        <v>-6.9</v>
      </c>
    </row>
    <row r="3878" spans="1:4">
      <c r="A3878" s="5" t="s">
        <v>3046</v>
      </c>
      <c r="B3878" s="6">
        <v>-5.9</v>
      </c>
      <c r="C3878" s="11">
        <v>-79.459800000000001</v>
      </c>
      <c r="D3878" s="5">
        <v>-9.3000000000000007</v>
      </c>
    </row>
    <row r="3879" spans="1:4">
      <c r="A3879" s="5" t="s">
        <v>3534</v>
      </c>
      <c r="B3879" s="6">
        <v>-5.9</v>
      </c>
      <c r="C3879" s="11">
        <v>-39.557899999999997</v>
      </c>
      <c r="D3879" s="5">
        <v>-8.8000000000000007</v>
      </c>
    </row>
    <row r="3880" spans="1:4">
      <c r="A3880" s="5" t="s">
        <v>4131</v>
      </c>
      <c r="B3880" s="6">
        <v>-5.9</v>
      </c>
      <c r="C3880" s="11">
        <v>-83.468500000000006</v>
      </c>
      <c r="D3880" s="5">
        <v>-8</v>
      </c>
    </row>
    <row r="3881" spans="1:4">
      <c r="A3881" s="5" t="s">
        <v>4650</v>
      </c>
      <c r="B3881" s="6">
        <v>-5.9</v>
      </c>
      <c r="C3881" s="11">
        <v>-73.863399999999999</v>
      </c>
      <c r="D3881" s="5">
        <v>-8.1999999999999993</v>
      </c>
    </row>
    <row r="3882" spans="1:4">
      <c r="A3882" s="5" t="s">
        <v>4826</v>
      </c>
      <c r="B3882" s="6">
        <v>-5.9</v>
      </c>
      <c r="C3882" s="11">
        <v>-88.500399999999999</v>
      </c>
      <c r="D3882" s="5">
        <v>-9.4</v>
      </c>
    </row>
    <row r="3883" spans="1:4">
      <c r="A3883" s="5" t="s">
        <v>5284</v>
      </c>
      <c r="B3883" s="6">
        <v>-5.9</v>
      </c>
      <c r="C3883" s="11">
        <v>-86.826700000000002</v>
      </c>
      <c r="D3883" s="5">
        <v>-8.1999999999999993</v>
      </c>
    </row>
    <row r="3884" spans="1:4">
      <c r="A3884" s="5" t="s">
        <v>1213</v>
      </c>
      <c r="B3884" s="6">
        <v>-5.89</v>
      </c>
      <c r="C3884" s="11">
        <v>-92.659099999999995</v>
      </c>
      <c r="D3884" s="5">
        <v>-8</v>
      </c>
    </row>
    <row r="3885" spans="1:4">
      <c r="A3885" s="5" t="s">
        <v>1332</v>
      </c>
      <c r="B3885" s="6">
        <v>-5.89</v>
      </c>
      <c r="C3885" s="11">
        <v>-71.506</v>
      </c>
      <c r="D3885" s="5">
        <v>-7.5</v>
      </c>
    </row>
    <row r="3886" spans="1:4">
      <c r="A3886" s="5" t="s">
        <v>1394</v>
      </c>
      <c r="B3886" s="6">
        <v>-5.89</v>
      </c>
      <c r="C3886" s="11">
        <v>-100.029</v>
      </c>
      <c r="D3886" s="5">
        <v>-9.1</v>
      </c>
    </row>
    <row r="3887" spans="1:4">
      <c r="A3887" s="5" t="s">
        <v>2408</v>
      </c>
      <c r="B3887" s="6">
        <v>-5.89</v>
      </c>
      <c r="C3887" s="11">
        <v>-99.811999999999998</v>
      </c>
      <c r="D3887" s="5">
        <v>-9.1</v>
      </c>
    </row>
    <row r="3888" spans="1:4">
      <c r="A3888" s="5" t="s">
        <v>3114</v>
      </c>
      <c r="B3888" s="6">
        <v>-5.89</v>
      </c>
      <c r="C3888" s="11">
        <v>-83.642399999999995</v>
      </c>
      <c r="D3888" s="5">
        <v>-7.6</v>
      </c>
    </row>
    <row r="3889" spans="1:4">
      <c r="A3889" s="5" t="s">
        <v>3707</v>
      </c>
      <c r="B3889" s="6">
        <v>-5.89</v>
      </c>
      <c r="C3889" s="11">
        <v>-75.469099999999997</v>
      </c>
      <c r="D3889" s="5">
        <v>-7.6</v>
      </c>
    </row>
    <row r="3890" spans="1:4">
      <c r="A3890" s="5" t="s">
        <v>4029</v>
      </c>
      <c r="B3890" s="6">
        <v>-5.89</v>
      </c>
      <c r="C3890" s="11">
        <v>-55.557600000000001</v>
      </c>
      <c r="D3890" s="5">
        <v>-7.4</v>
      </c>
    </row>
    <row r="3891" spans="1:4">
      <c r="A3891" s="5" t="s">
        <v>4697</v>
      </c>
      <c r="B3891" s="6">
        <v>-5.89</v>
      </c>
      <c r="C3891" s="11">
        <v>-72.4161</v>
      </c>
      <c r="D3891" s="5">
        <v>-6.5</v>
      </c>
    </row>
    <row r="3892" spans="1:4">
      <c r="A3892" s="5" t="s">
        <v>4764</v>
      </c>
      <c r="B3892" s="6">
        <v>-5.89</v>
      </c>
      <c r="C3892" s="11">
        <v>-75.009200000000007</v>
      </c>
      <c r="D3892" s="5">
        <v>-8</v>
      </c>
    </row>
    <row r="3893" spans="1:4">
      <c r="A3893" s="5" t="s">
        <v>4830</v>
      </c>
      <c r="B3893" s="6">
        <v>-5.89</v>
      </c>
      <c r="C3893" s="11">
        <v>-83.781999999999996</v>
      </c>
      <c r="D3893" s="5">
        <v>-6.7</v>
      </c>
    </row>
    <row r="3894" spans="1:4">
      <c r="A3894" s="5" t="s">
        <v>5040</v>
      </c>
      <c r="B3894" s="6">
        <v>-5.89</v>
      </c>
      <c r="C3894" s="11">
        <v>-73.641300000000001</v>
      </c>
      <c r="D3894" s="5">
        <v>-7.7</v>
      </c>
    </row>
    <row r="3895" spans="1:4">
      <c r="A3895" s="5" t="s">
        <v>182</v>
      </c>
      <c r="B3895" s="6">
        <v>-5.88</v>
      </c>
      <c r="C3895" s="11">
        <v>-79.959000000000003</v>
      </c>
      <c r="D3895" s="5">
        <v>-7</v>
      </c>
    </row>
    <row r="3896" spans="1:4">
      <c r="A3896" s="5" t="s">
        <v>424</v>
      </c>
      <c r="B3896" s="6">
        <v>-5.88</v>
      </c>
      <c r="C3896" s="11">
        <v>-76.554500000000004</v>
      </c>
      <c r="D3896" s="5">
        <v>-7.3</v>
      </c>
    </row>
    <row r="3897" spans="1:4">
      <c r="A3897" s="5" t="s">
        <v>1147</v>
      </c>
      <c r="B3897" s="6">
        <v>-5.88</v>
      </c>
      <c r="C3897" s="11">
        <v>-67.287099999999995</v>
      </c>
      <c r="D3897" s="5">
        <v>-7.7</v>
      </c>
    </row>
    <row r="3898" spans="1:4">
      <c r="A3898" s="5" t="s">
        <v>1154</v>
      </c>
      <c r="B3898" s="6">
        <v>-5.88</v>
      </c>
      <c r="C3898" s="11">
        <v>-68.358800000000002</v>
      </c>
      <c r="D3898" s="5">
        <v>-5.4</v>
      </c>
    </row>
    <row r="3899" spans="1:4">
      <c r="A3899" s="5" t="s">
        <v>1166</v>
      </c>
      <c r="B3899" s="6">
        <v>-5.88</v>
      </c>
      <c r="C3899" s="11">
        <v>-77.252399999999994</v>
      </c>
      <c r="D3899" s="5">
        <v>-6</v>
      </c>
    </row>
    <row r="3900" spans="1:4">
      <c r="A3900" s="5" t="s">
        <v>3163</v>
      </c>
      <c r="B3900" s="6">
        <v>-5.88</v>
      </c>
      <c r="C3900" s="11">
        <v>-77.117199999999997</v>
      </c>
      <c r="D3900" s="5">
        <v>-9.1</v>
      </c>
    </row>
    <row r="3901" spans="1:4">
      <c r="A3901" s="5" t="s">
        <v>3228</v>
      </c>
      <c r="B3901" s="6">
        <v>-5.88</v>
      </c>
      <c r="C3901" s="11">
        <v>-81.290499999999994</v>
      </c>
      <c r="D3901" s="5">
        <v>-7</v>
      </c>
    </row>
    <row r="3902" spans="1:4">
      <c r="A3902" s="5" t="s">
        <v>3528</v>
      </c>
      <c r="B3902" s="6">
        <v>-5.88</v>
      </c>
      <c r="C3902" s="11">
        <v>-90.421099999999996</v>
      </c>
      <c r="D3902" s="5">
        <v>-7.8</v>
      </c>
    </row>
    <row r="3903" spans="1:4">
      <c r="A3903" s="5" t="s">
        <v>4308</v>
      </c>
      <c r="B3903" s="6">
        <v>-5.88</v>
      </c>
      <c r="C3903" s="11">
        <v>-73.84</v>
      </c>
      <c r="D3903" s="5">
        <v>-8.1</v>
      </c>
    </row>
    <row r="3904" spans="1:4">
      <c r="A3904" s="5" t="s">
        <v>4665</v>
      </c>
      <c r="B3904" s="6">
        <v>-5.88</v>
      </c>
      <c r="C3904" s="11">
        <v>-90.200400000000002</v>
      </c>
      <c r="D3904" s="5">
        <v>-8.4</v>
      </c>
    </row>
    <row r="3905" spans="1:4">
      <c r="A3905" s="5" t="s">
        <v>5265</v>
      </c>
      <c r="B3905" s="6">
        <v>-5.88</v>
      </c>
      <c r="C3905" s="11">
        <v>-97.912800000000004</v>
      </c>
      <c r="D3905" s="5">
        <v>-8.9</v>
      </c>
    </row>
    <row r="3906" spans="1:4">
      <c r="A3906" s="5" t="s">
        <v>5415</v>
      </c>
      <c r="B3906" s="6">
        <v>-5.88</v>
      </c>
      <c r="C3906" s="11">
        <v>-86.8249</v>
      </c>
      <c r="D3906" s="5">
        <v>-8.4</v>
      </c>
    </row>
    <row r="3907" spans="1:4">
      <c r="A3907" s="5" t="s">
        <v>20</v>
      </c>
      <c r="B3907" s="6">
        <v>-5.87</v>
      </c>
      <c r="C3907" s="11">
        <v>-82.382800000000003</v>
      </c>
      <c r="D3907" s="5">
        <v>-7.3</v>
      </c>
    </row>
    <row r="3908" spans="1:4">
      <c r="A3908" s="5" t="s">
        <v>936</v>
      </c>
      <c r="B3908" s="6">
        <v>-5.87</v>
      </c>
      <c r="C3908" s="11">
        <v>-66.058999999999997</v>
      </c>
      <c r="D3908" s="5">
        <v>-7.2</v>
      </c>
    </row>
    <row r="3909" spans="1:4">
      <c r="A3909" s="5" t="s">
        <v>1136</v>
      </c>
      <c r="B3909" s="6">
        <v>-5.87</v>
      </c>
      <c r="C3909" s="11">
        <v>-78.599000000000004</v>
      </c>
      <c r="D3909" s="5">
        <v>-6.8</v>
      </c>
    </row>
    <row r="3910" spans="1:4">
      <c r="A3910" s="5" t="s">
        <v>2458</v>
      </c>
      <c r="B3910" s="6">
        <v>-5.87</v>
      </c>
      <c r="C3910" s="11">
        <v>-71.787899999999993</v>
      </c>
      <c r="D3910" s="5">
        <v>-8.6</v>
      </c>
    </row>
    <row r="3911" spans="1:4">
      <c r="A3911" s="5" t="s">
        <v>2475</v>
      </c>
      <c r="B3911" s="6">
        <v>-5.87</v>
      </c>
      <c r="C3911" s="11">
        <v>-82.759299999999996</v>
      </c>
      <c r="D3911" s="5">
        <v>-7.5</v>
      </c>
    </row>
    <row r="3912" spans="1:4">
      <c r="A3912" s="5" t="s">
        <v>3330</v>
      </c>
      <c r="B3912" s="6">
        <v>-5.87</v>
      </c>
      <c r="C3912" s="11">
        <v>-71.364699999999999</v>
      </c>
      <c r="D3912" s="5">
        <v>-9.3000000000000007</v>
      </c>
    </row>
    <row r="3913" spans="1:4">
      <c r="A3913" s="5" t="s">
        <v>4154</v>
      </c>
      <c r="B3913" s="6">
        <v>-5.87</v>
      </c>
      <c r="C3913" s="11">
        <v>-92.594300000000004</v>
      </c>
      <c r="D3913" s="5">
        <v>-9.8000000000000007</v>
      </c>
    </row>
    <row r="3914" spans="1:4">
      <c r="A3914" s="5" t="s">
        <v>4883</v>
      </c>
      <c r="B3914" s="6">
        <v>-5.87</v>
      </c>
      <c r="C3914" s="11">
        <v>-77.007000000000005</v>
      </c>
      <c r="D3914" s="5">
        <v>-8.3000000000000007</v>
      </c>
    </row>
    <row r="3915" spans="1:4">
      <c r="A3915" s="5" t="s">
        <v>5004</v>
      </c>
      <c r="B3915" s="6">
        <v>-5.87</v>
      </c>
      <c r="C3915" s="11">
        <v>-85.6751</v>
      </c>
      <c r="D3915" s="5">
        <v>-7</v>
      </c>
    </row>
    <row r="3916" spans="1:4">
      <c r="A3916" s="5" t="s">
        <v>5082</v>
      </c>
      <c r="B3916" s="6">
        <v>-5.87</v>
      </c>
      <c r="C3916" s="11">
        <v>-104.209</v>
      </c>
      <c r="D3916" s="5">
        <v>-9.6999999999999993</v>
      </c>
    </row>
    <row r="3917" spans="1:4">
      <c r="A3917" s="5" t="s">
        <v>5220</v>
      </c>
      <c r="B3917" s="6">
        <v>-5.87</v>
      </c>
      <c r="C3917" s="11">
        <v>-87.236699999999999</v>
      </c>
      <c r="D3917" s="5">
        <v>-8.4</v>
      </c>
    </row>
    <row r="3918" spans="1:4">
      <c r="A3918" s="5" t="s">
        <v>5378</v>
      </c>
      <c r="B3918" s="6">
        <v>-5.87</v>
      </c>
      <c r="C3918" s="11">
        <v>-89.4482</v>
      </c>
      <c r="D3918" s="5">
        <v>-9.1</v>
      </c>
    </row>
    <row r="3919" spans="1:4">
      <c r="A3919" s="5" t="s">
        <v>1279</v>
      </c>
      <c r="B3919" s="6">
        <v>-5.86</v>
      </c>
      <c r="C3919" s="11">
        <v>-87.845500000000001</v>
      </c>
      <c r="D3919" s="5">
        <v>-5.8</v>
      </c>
    </row>
    <row r="3920" spans="1:4">
      <c r="A3920" s="5" t="s">
        <v>1521</v>
      </c>
      <c r="B3920" s="6">
        <v>-5.86</v>
      </c>
      <c r="C3920" s="11">
        <v>-88.155199999999994</v>
      </c>
      <c r="D3920" s="5">
        <v>-7</v>
      </c>
    </row>
    <row r="3921" spans="1:4">
      <c r="A3921" s="5" t="s">
        <v>1584</v>
      </c>
      <c r="B3921" s="6">
        <v>-5.86</v>
      </c>
      <c r="C3921" s="11">
        <v>-86.357200000000006</v>
      </c>
      <c r="D3921" s="5">
        <v>-9.3000000000000007</v>
      </c>
    </row>
    <row r="3922" spans="1:4">
      <c r="A3922" s="5" t="s">
        <v>1811</v>
      </c>
      <c r="B3922" s="6">
        <v>-5.86</v>
      </c>
      <c r="C3922" s="11">
        <v>-3.43893</v>
      </c>
      <c r="D3922" s="5">
        <v>-8.6</v>
      </c>
    </row>
    <row r="3923" spans="1:4">
      <c r="A3923" s="5" t="s">
        <v>1835</v>
      </c>
      <c r="B3923" s="6">
        <v>-5.86</v>
      </c>
      <c r="C3923" s="11">
        <v>-80.180800000000005</v>
      </c>
      <c r="D3923" s="5">
        <v>-9</v>
      </c>
    </row>
    <row r="3924" spans="1:4">
      <c r="A3924" s="5" t="s">
        <v>5474</v>
      </c>
      <c r="B3924" s="6">
        <v>-5.86</v>
      </c>
      <c r="C3924" s="11">
        <v>-64.465999999999994</v>
      </c>
      <c r="D3924" s="5">
        <v>-6.4</v>
      </c>
    </row>
    <row r="3925" spans="1:4">
      <c r="A3925" s="5" t="s">
        <v>2068</v>
      </c>
      <c r="B3925" s="6">
        <v>-5.86</v>
      </c>
      <c r="C3925" s="11">
        <v>-79.553200000000004</v>
      </c>
      <c r="D3925" s="5">
        <v>-6.8</v>
      </c>
    </row>
    <row r="3926" spans="1:4">
      <c r="A3926" s="5" t="s">
        <v>2578</v>
      </c>
      <c r="B3926" s="6">
        <v>-5.86</v>
      </c>
      <c r="C3926" s="11">
        <v>-74.468299999999999</v>
      </c>
      <c r="D3926" s="5">
        <v>-9.3000000000000007</v>
      </c>
    </row>
    <row r="3927" spans="1:4">
      <c r="A3927" s="5" t="s">
        <v>4492</v>
      </c>
      <c r="B3927" s="6">
        <v>-5.86</v>
      </c>
      <c r="C3927" s="11">
        <v>-82.466300000000004</v>
      </c>
      <c r="D3927" s="5">
        <v>-7.5</v>
      </c>
    </row>
    <row r="3928" spans="1:4">
      <c r="A3928" s="5" t="s">
        <v>4508</v>
      </c>
      <c r="B3928" s="6">
        <v>-5.86</v>
      </c>
      <c r="C3928" s="11">
        <v>-74.566000000000003</v>
      </c>
      <c r="D3928" s="5">
        <v>-8</v>
      </c>
    </row>
    <row r="3929" spans="1:4">
      <c r="A3929" s="5" t="s">
        <v>4682</v>
      </c>
      <c r="B3929" s="6">
        <v>-5.86</v>
      </c>
      <c r="C3929" s="11">
        <v>-88.134600000000006</v>
      </c>
      <c r="D3929" s="5">
        <v>-9.4</v>
      </c>
    </row>
    <row r="3930" spans="1:4">
      <c r="A3930" s="5" t="s">
        <v>4851</v>
      </c>
      <c r="B3930" s="6">
        <v>-5.86</v>
      </c>
      <c r="C3930" s="11">
        <v>-84.327299999999994</v>
      </c>
      <c r="D3930" s="5">
        <v>-9.8000000000000007</v>
      </c>
    </row>
    <row r="3931" spans="1:4">
      <c r="A3931" s="5" t="s">
        <v>5195</v>
      </c>
      <c r="B3931" s="6">
        <v>-5.86</v>
      </c>
      <c r="C3931" s="11">
        <v>-77.311300000000003</v>
      </c>
      <c r="D3931" s="5">
        <v>-7</v>
      </c>
    </row>
    <row r="3932" spans="1:4">
      <c r="A3932" s="5" t="s">
        <v>5297</v>
      </c>
      <c r="B3932" s="6">
        <v>-5.86</v>
      </c>
      <c r="C3932" s="11">
        <v>-90.506</v>
      </c>
      <c r="D3932" s="5">
        <v>-9.3000000000000007</v>
      </c>
    </row>
    <row r="3933" spans="1:4">
      <c r="A3933" s="5" t="s">
        <v>32</v>
      </c>
      <c r="B3933" s="6">
        <v>-5.85</v>
      </c>
      <c r="C3933" s="11">
        <v>-76.448800000000006</v>
      </c>
      <c r="D3933" s="5">
        <v>-7.8</v>
      </c>
    </row>
    <row r="3934" spans="1:4">
      <c r="A3934" s="5" t="s">
        <v>105</v>
      </c>
      <c r="B3934" s="6">
        <v>-5.85</v>
      </c>
      <c r="C3934" s="11">
        <v>-60.902099999999997</v>
      </c>
      <c r="D3934" s="5">
        <v>-7.8</v>
      </c>
    </row>
    <row r="3935" spans="1:4">
      <c r="A3935" s="5" t="s">
        <v>287</v>
      </c>
      <c r="B3935" s="6">
        <v>-5.85</v>
      </c>
      <c r="C3935" s="11">
        <v>-86.305300000000003</v>
      </c>
      <c r="D3935" s="5">
        <v>-7.5</v>
      </c>
    </row>
    <row r="3936" spans="1:4">
      <c r="A3936" s="5" t="s">
        <v>670</v>
      </c>
      <c r="B3936" s="6">
        <v>-5.85</v>
      </c>
      <c r="C3936" s="11">
        <v>-91.203599999999994</v>
      </c>
      <c r="D3936" s="5">
        <v>-8.6999999999999993</v>
      </c>
    </row>
    <row r="3937" spans="1:4">
      <c r="A3937" s="5" t="s">
        <v>679</v>
      </c>
      <c r="B3937" s="6">
        <v>-5.85</v>
      </c>
      <c r="C3937" s="11">
        <v>-59.6751</v>
      </c>
      <c r="D3937" s="5">
        <v>-7.1</v>
      </c>
    </row>
    <row r="3938" spans="1:4">
      <c r="A3938" s="5" t="s">
        <v>1499</v>
      </c>
      <c r="B3938" s="6">
        <v>-5.85</v>
      </c>
      <c r="C3938" s="11">
        <v>-65.292199999999994</v>
      </c>
      <c r="D3938" s="5">
        <v>-7.5</v>
      </c>
    </row>
    <row r="3939" spans="1:4">
      <c r="A3939" s="5" t="s">
        <v>1566</v>
      </c>
      <c r="B3939" s="6">
        <v>-5.85</v>
      </c>
      <c r="C3939" s="11">
        <v>-84.924400000000006</v>
      </c>
      <c r="D3939" s="5">
        <v>-6.1</v>
      </c>
    </row>
    <row r="3940" spans="1:4">
      <c r="A3940" s="5" t="s">
        <v>1683</v>
      </c>
      <c r="B3940" s="6">
        <v>-5.85</v>
      </c>
      <c r="C3940" s="11">
        <v>-82.960099999999997</v>
      </c>
      <c r="D3940" s="5">
        <v>-7.8</v>
      </c>
    </row>
    <row r="3941" spans="1:4">
      <c r="A3941" s="5" t="s">
        <v>1748</v>
      </c>
      <c r="B3941" s="6">
        <v>-5.85</v>
      </c>
      <c r="C3941" s="11">
        <v>-85.713800000000006</v>
      </c>
      <c r="D3941" s="5">
        <v>-8.4</v>
      </c>
    </row>
    <row r="3942" spans="1:4">
      <c r="A3942" s="5" t="s">
        <v>1918</v>
      </c>
      <c r="B3942" s="6">
        <v>-5.85</v>
      </c>
      <c r="C3942" s="11">
        <v>-78.322999999999993</v>
      </c>
      <c r="D3942" s="5">
        <v>-7.3</v>
      </c>
    </row>
    <row r="3943" spans="1:4">
      <c r="A3943" s="5" t="s">
        <v>2241</v>
      </c>
      <c r="B3943" s="6">
        <v>-5.85</v>
      </c>
      <c r="C3943" s="11">
        <v>-74.500100000000003</v>
      </c>
      <c r="D3943" s="5">
        <v>-8.1</v>
      </c>
    </row>
    <row r="3944" spans="1:4">
      <c r="A3944" s="5" t="s">
        <v>3321</v>
      </c>
      <c r="B3944" s="6">
        <v>-5.85</v>
      </c>
      <c r="C3944" s="11">
        <v>-78.095799999999997</v>
      </c>
      <c r="D3944" s="5">
        <v>-7.4</v>
      </c>
    </row>
    <row r="3945" spans="1:4">
      <c r="A3945" s="5" t="s">
        <v>3369</v>
      </c>
      <c r="B3945" s="6">
        <v>-5.85</v>
      </c>
      <c r="C3945" s="11">
        <v>-67.533699999999996</v>
      </c>
      <c r="D3945" s="5">
        <v>-8.8000000000000007</v>
      </c>
    </row>
    <row r="3946" spans="1:4">
      <c r="A3946" s="5" t="s">
        <v>3406</v>
      </c>
      <c r="B3946" s="6">
        <v>-5.85</v>
      </c>
      <c r="C3946" s="11">
        <v>-82.923900000000003</v>
      </c>
      <c r="D3946" s="5">
        <v>-9.4</v>
      </c>
    </row>
    <row r="3947" spans="1:4">
      <c r="A3947" s="5" t="s">
        <v>3413</v>
      </c>
      <c r="B3947" s="6">
        <v>-5.85</v>
      </c>
      <c r="C3947" s="11">
        <v>-80.160799999999995</v>
      </c>
      <c r="D3947" s="5">
        <v>-9</v>
      </c>
    </row>
    <row r="3948" spans="1:4">
      <c r="A3948" s="5" t="s">
        <v>4472</v>
      </c>
      <c r="B3948" s="6">
        <v>-5.85</v>
      </c>
      <c r="C3948" s="11">
        <v>-75.209599999999995</v>
      </c>
      <c r="D3948" s="5">
        <v>-9</v>
      </c>
    </row>
    <row r="3949" spans="1:4">
      <c r="A3949" s="5" t="s">
        <v>5147</v>
      </c>
      <c r="B3949" s="6">
        <v>-5.85</v>
      </c>
      <c r="C3949" s="11">
        <v>-93.904399999999995</v>
      </c>
      <c r="D3949" s="5">
        <v>-9.1</v>
      </c>
    </row>
    <row r="3950" spans="1:4">
      <c r="A3950" s="5" t="s">
        <v>28</v>
      </c>
      <c r="B3950" s="6">
        <v>-5.84</v>
      </c>
      <c r="C3950" s="11">
        <v>-61.0244</v>
      </c>
      <c r="D3950" s="5">
        <v>-8.3000000000000007</v>
      </c>
    </row>
    <row r="3951" spans="1:4">
      <c r="A3951" s="5" t="s">
        <v>37</v>
      </c>
      <c r="B3951" s="6">
        <v>-5.84</v>
      </c>
      <c r="C3951" s="11">
        <v>14.4404</v>
      </c>
      <c r="D3951" s="5">
        <v>-8.3000000000000007</v>
      </c>
    </row>
    <row r="3952" spans="1:4">
      <c r="A3952" s="5" t="s">
        <v>119</v>
      </c>
      <c r="B3952" s="6">
        <v>-5.84</v>
      </c>
      <c r="C3952" s="11">
        <v>-79.583100000000002</v>
      </c>
      <c r="D3952" s="5">
        <v>-8</v>
      </c>
    </row>
    <row r="3953" spans="1:4">
      <c r="A3953" s="5" t="s">
        <v>206</v>
      </c>
      <c r="B3953" s="6">
        <v>-5.84</v>
      </c>
      <c r="C3953" s="11">
        <v>-77.704400000000007</v>
      </c>
      <c r="D3953" s="5">
        <v>-7.1</v>
      </c>
    </row>
    <row r="3954" spans="1:4">
      <c r="A3954" s="5" t="s">
        <v>390</v>
      </c>
      <c r="B3954" s="6">
        <v>-5.84</v>
      </c>
      <c r="C3954" s="11">
        <v>6.5617000000000001</v>
      </c>
      <c r="D3954" s="5">
        <v>-8.1999999999999993</v>
      </c>
    </row>
    <row r="3955" spans="1:4">
      <c r="A3955" s="5" t="s">
        <v>702</v>
      </c>
      <c r="B3955" s="6">
        <v>-5.84</v>
      </c>
      <c r="C3955" s="11">
        <v>-80.824299999999994</v>
      </c>
      <c r="D3955" s="5">
        <v>-8.3000000000000007</v>
      </c>
    </row>
    <row r="3956" spans="1:4">
      <c r="A3956" s="5" t="s">
        <v>790</v>
      </c>
      <c r="B3956" s="6">
        <v>-5.84</v>
      </c>
      <c r="C3956" s="11">
        <v>-18.459599999999998</v>
      </c>
      <c r="D3956" s="5">
        <v>-8.3000000000000007</v>
      </c>
    </row>
    <row r="3957" spans="1:4">
      <c r="A3957" s="5" t="s">
        <v>869</v>
      </c>
      <c r="B3957" s="6">
        <v>-5.84</v>
      </c>
      <c r="C3957" s="11">
        <v>-73.474999999999994</v>
      </c>
      <c r="D3957" s="5">
        <v>-7.4</v>
      </c>
    </row>
    <row r="3958" spans="1:4">
      <c r="A3958" s="5" t="s">
        <v>881</v>
      </c>
      <c r="B3958" s="6">
        <v>-5.84</v>
      </c>
      <c r="C3958" s="11">
        <v>-61.1143</v>
      </c>
      <c r="D3958" s="5">
        <v>-8.4</v>
      </c>
    </row>
    <row r="3959" spans="1:4">
      <c r="A3959" s="5" t="s">
        <v>1214</v>
      </c>
      <c r="B3959" s="6">
        <v>-5.84</v>
      </c>
      <c r="C3959" s="11">
        <v>-83.730199999999996</v>
      </c>
      <c r="D3959" s="5">
        <v>-8.9</v>
      </c>
    </row>
    <row r="3960" spans="1:4">
      <c r="A3960" s="5" t="s">
        <v>1557</v>
      </c>
      <c r="B3960" s="6">
        <v>-5.84</v>
      </c>
      <c r="C3960" s="11">
        <v>-85.676599999999993</v>
      </c>
      <c r="D3960" s="5">
        <v>-8.3000000000000007</v>
      </c>
    </row>
    <row r="3961" spans="1:4">
      <c r="A3961" s="5" t="s">
        <v>1687</v>
      </c>
      <c r="B3961" s="6">
        <v>-5.84</v>
      </c>
      <c r="C3961" s="11">
        <v>-78.315700000000007</v>
      </c>
      <c r="D3961" s="5">
        <v>-9.8000000000000007</v>
      </c>
    </row>
    <row r="3962" spans="1:4">
      <c r="A3962" s="5" t="s">
        <v>1838</v>
      </c>
      <c r="B3962" s="6">
        <v>-5.84</v>
      </c>
      <c r="C3962" s="11">
        <v>-50.286799999999999</v>
      </c>
      <c r="D3962" s="5">
        <v>-9.5</v>
      </c>
    </row>
    <row r="3963" spans="1:4">
      <c r="A3963" s="5" t="s">
        <v>2482</v>
      </c>
      <c r="B3963" s="6">
        <v>-5.84</v>
      </c>
      <c r="C3963" s="11">
        <v>-57.359400000000001</v>
      </c>
      <c r="D3963" s="5">
        <v>-8.4</v>
      </c>
    </row>
    <row r="3964" spans="1:4">
      <c r="A3964" s="5" t="s">
        <v>2540</v>
      </c>
      <c r="B3964" s="6">
        <v>-5.84</v>
      </c>
      <c r="C3964" s="11">
        <v>-18.5182</v>
      </c>
      <c r="D3964" s="5">
        <v>-8.5</v>
      </c>
    </row>
    <row r="3965" spans="1:4">
      <c r="A3965" s="5" t="s">
        <v>2658</v>
      </c>
      <c r="B3965" s="6">
        <v>-5.84</v>
      </c>
      <c r="C3965" s="11">
        <v>-80.341800000000006</v>
      </c>
      <c r="D3965" s="5">
        <v>-9.4</v>
      </c>
    </row>
    <row r="3966" spans="1:4">
      <c r="A3966" s="5" t="s">
        <v>3070</v>
      </c>
      <c r="B3966" s="6">
        <v>-5.84</v>
      </c>
      <c r="C3966" s="11">
        <v>-81.106999999999999</v>
      </c>
      <c r="D3966" s="5">
        <v>-7.3</v>
      </c>
    </row>
    <row r="3967" spans="1:4">
      <c r="A3967" s="5" t="s">
        <v>3377</v>
      </c>
      <c r="B3967" s="6">
        <v>-5.84</v>
      </c>
      <c r="C3967" s="11">
        <v>-80.072400000000002</v>
      </c>
      <c r="D3967" s="5">
        <v>-7.9</v>
      </c>
    </row>
    <row r="3968" spans="1:4">
      <c r="A3968" s="5" t="s">
        <v>3408</v>
      </c>
      <c r="B3968" s="6">
        <v>-5.84</v>
      </c>
      <c r="C3968" s="11">
        <v>-84.006900000000002</v>
      </c>
      <c r="D3968" s="5">
        <v>-8.9</v>
      </c>
    </row>
    <row r="3969" spans="1:4">
      <c r="A3969" s="5" t="s">
        <v>4202</v>
      </c>
      <c r="B3969" s="6">
        <v>-5.84</v>
      </c>
      <c r="C3969" s="11">
        <v>-74.592399999999998</v>
      </c>
      <c r="D3969" s="5">
        <v>-8.5</v>
      </c>
    </row>
    <row r="3970" spans="1:4">
      <c r="A3970" s="5" t="s">
        <v>5066</v>
      </c>
      <c r="B3970" s="6">
        <v>-5.84</v>
      </c>
      <c r="C3970" s="11">
        <v>-83.411000000000001</v>
      </c>
      <c r="D3970" s="5">
        <v>-7.9</v>
      </c>
    </row>
    <row r="3971" spans="1:4">
      <c r="A3971" s="5" t="s">
        <v>406</v>
      </c>
      <c r="B3971" s="6">
        <v>-5.83</v>
      </c>
      <c r="C3971" s="11">
        <v>-76.7761</v>
      </c>
      <c r="D3971" s="5">
        <v>-7.8</v>
      </c>
    </row>
    <row r="3972" spans="1:4">
      <c r="A3972" s="5" t="s">
        <v>665</v>
      </c>
      <c r="B3972" s="6">
        <v>-5.83</v>
      </c>
      <c r="C3972" s="11">
        <v>-72.097300000000004</v>
      </c>
      <c r="D3972" s="5">
        <v>-7.5</v>
      </c>
    </row>
    <row r="3973" spans="1:4">
      <c r="A3973" s="5" t="s">
        <v>686</v>
      </c>
      <c r="B3973" s="6">
        <v>-5.83</v>
      </c>
      <c r="C3973" s="11">
        <v>-64.929599999999994</v>
      </c>
      <c r="D3973" s="5">
        <v>-6.8</v>
      </c>
    </row>
    <row r="3974" spans="1:4">
      <c r="A3974" s="5" t="s">
        <v>803</v>
      </c>
      <c r="B3974" s="6">
        <v>-5.83</v>
      </c>
      <c r="C3974" s="11">
        <v>-70.884900000000002</v>
      </c>
      <c r="D3974" s="5">
        <v>-7.2</v>
      </c>
    </row>
    <row r="3975" spans="1:4">
      <c r="A3975" s="5" t="s">
        <v>1159</v>
      </c>
      <c r="B3975" s="6">
        <v>-5.83</v>
      </c>
      <c r="C3975" s="11">
        <v>-79.677300000000002</v>
      </c>
      <c r="D3975" s="5">
        <v>-6.6</v>
      </c>
    </row>
    <row r="3976" spans="1:4">
      <c r="A3976" s="5" t="s">
        <v>1458</v>
      </c>
      <c r="B3976" s="6">
        <v>-5.83</v>
      </c>
      <c r="C3976" s="11">
        <v>10.6972</v>
      </c>
      <c r="D3976" s="5">
        <v>-7.5</v>
      </c>
    </row>
    <row r="3977" spans="1:4">
      <c r="A3977" s="5" t="s">
        <v>1716</v>
      </c>
      <c r="B3977" s="6">
        <v>-5.83</v>
      </c>
      <c r="C3977" s="11">
        <v>-95.291200000000003</v>
      </c>
      <c r="D3977" s="5">
        <v>-7.8</v>
      </c>
    </row>
    <row r="3978" spans="1:4">
      <c r="A3978" s="5" t="s">
        <v>2468</v>
      </c>
      <c r="B3978" s="6">
        <v>-5.83</v>
      </c>
      <c r="C3978" s="11">
        <v>-76.285200000000003</v>
      </c>
      <c r="D3978" s="5">
        <v>-8.3000000000000007</v>
      </c>
    </row>
    <row r="3979" spans="1:4">
      <c r="A3979" s="5" t="s">
        <v>2927</v>
      </c>
      <c r="B3979" s="6">
        <v>-5.83</v>
      </c>
      <c r="C3979" s="11">
        <v>-32.647399999999998</v>
      </c>
      <c r="D3979" s="5">
        <v>-6</v>
      </c>
    </row>
    <row r="3980" spans="1:4">
      <c r="A3980" s="5" t="s">
        <v>3727</v>
      </c>
      <c r="B3980" s="6">
        <v>-5.83</v>
      </c>
      <c r="C3980" s="11">
        <v>-66.034499999999994</v>
      </c>
      <c r="D3980" s="5">
        <v>-9</v>
      </c>
    </row>
    <row r="3981" spans="1:4">
      <c r="A3981" s="5" t="s">
        <v>3996</v>
      </c>
      <c r="B3981" s="6">
        <v>-5.83</v>
      </c>
      <c r="C3981" s="11">
        <v>-87.024500000000003</v>
      </c>
      <c r="D3981" s="5">
        <v>-9</v>
      </c>
    </row>
    <row r="3982" spans="1:4">
      <c r="A3982" s="5" t="s">
        <v>4130</v>
      </c>
      <c r="B3982" s="6">
        <v>-5.83</v>
      </c>
      <c r="C3982" s="11">
        <v>-31.27</v>
      </c>
      <c r="D3982" s="5">
        <v>-8.3000000000000007</v>
      </c>
    </row>
    <row r="3983" spans="1:4">
      <c r="A3983" s="5" t="s">
        <v>4901</v>
      </c>
      <c r="B3983" s="6">
        <v>-5.83</v>
      </c>
      <c r="C3983" s="11">
        <v>-73.864800000000002</v>
      </c>
      <c r="D3983" s="5">
        <v>-7</v>
      </c>
    </row>
    <row r="3984" spans="1:4">
      <c r="A3984" s="5" t="s">
        <v>5083</v>
      </c>
      <c r="B3984" s="6">
        <v>-5.83</v>
      </c>
      <c r="C3984" s="11">
        <v>-92.332400000000007</v>
      </c>
      <c r="D3984" s="5">
        <v>-9</v>
      </c>
    </row>
    <row r="3985" spans="1:4">
      <c r="A3985" s="5" t="s">
        <v>5450</v>
      </c>
      <c r="B3985" s="6">
        <v>-5.83</v>
      </c>
      <c r="C3985" s="11">
        <v>-84.284899999999993</v>
      </c>
      <c r="D3985" s="5">
        <v>-7.2</v>
      </c>
    </row>
    <row r="3986" spans="1:4">
      <c r="A3986" s="5" t="s">
        <v>115</v>
      </c>
      <c r="B3986" s="6">
        <v>-5.82</v>
      </c>
      <c r="C3986" s="11">
        <v>-81.561099999999996</v>
      </c>
      <c r="D3986" s="5">
        <v>-8.1999999999999993</v>
      </c>
    </row>
    <row r="3987" spans="1:4">
      <c r="A3987" s="5" t="s">
        <v>410</v>
      </c>
      <c r="B3987" s="6">
        <v>-5.82</v>
      </c>
      <c r="C3987" s="11">
        <v>-63.271999999999998</v>
      </c>
      <c r="D3987" s="5">
        <v>-8</v>
      </c>
    </row>
    <row r="3988" spans="1:4">
      <c r="A3988" s="5" t="s">
        <v>552</v>
      </c>
      <c r="B3988" s="6">
        <v>-5.82</v>
      </c>
      <c r="C3988" s="11">
        <v>-73.811700000000002</v>
      </c>
      <c r="D3988" s="5">
        <v>-8</v>
      </c>
    </row>
    <row r="3989" spans="1:4">
      <c r="A3989" s="5" t="s">
        <v>1565</v>
      </c>
      <c r="B3989" s="6">
        <v>-5.82</v>
      </c>
      <c r="C3989" s="11">
        <v>3.9241999999999999</v>
      </c>
      <c r="D3989" s="5">
        <v>-6.7</v>
      </c>
    </row>
    <row r="3990" spans="1:4">
      <c r="A3990" s="5" t="s">
        <v>1582</v>
      </c>
      <c r="B3990" s="6">
        <v>-5.82</v>
      </c>
      <c r="C3990" s="11">
        <v>-82.972399999999993</v>
      </c>
      <c r="D3990" s="5">
        <v>-8.1999999999999993</v>
      </c>
    </row>
    <row r="3991" spans="1:4">
      <c r="A3991" s="5" t="s">
        <v>1623</v>
      </c>
      <c r="B3991" s="6">
        <v>-5.82</v>
      </c>
      <c r="C3991" s="11">
        <v>-72.460599999999999</v>
      </c>
      <c r="D3991" s="5">
        <v>-7.7</v>
      </c>
    </row>
    <row r="3992" spans="1:4">
      <c r="A3992" s="5" t="s">
        <v>1628</v>
      </c>
      <c r="B3992" s="6">
        <v>-5.82</v>
      </c>
      <c r="C3992" s="11">
        <v>-94.981300000000005</v>
      </c>
      <c r="D3992" s="5">
        <v>-7.9</v>
      </c>
    </row>
    <row r="3993" spans="1:4">
      <c r="A3993" s="5" t="s">
        <v>3206</v>
      </c>
      <c r="B3993" s="6">
        <v>-5.82</v>
      </c>
      <c r="C3993" s="11">
        <v>-71.232299999999995</v>
      </c>
      <c r="D3993" s="5">
        <v>-7.6</v>
      </c>
    </row>
    <row r="3994" spans="1:4">
      <c r="A3994" s="5" t="s">
        <v>3814</v>
      </c>
      <c r="B3994" s="6">
        <v>-5.82</v>
      </c>
      <c r="C3994" s="11">
        <v>-48.669699999999999</v>
      </c>
      <c r="D3994" s="5">
        <v>-8.4</v>
      </c>
    </row>
    <row r="3995" spans="1:4">
      <c r="A3995" s="5" t="s">
        <v>4311</v>
      </c>
      <c r="B3995" s="6">
        <v>-5.82</v>
      </c>
      <c r="C3995" s="11">
        <v>-74.406099999999995</v>
      </c>
      <c r="D3995" s="5">
        <v>-9.1999999999999993</v>
      </c>
    </row>
    <row r="3996" spans="1:4">
      <c r="A3996" s="5" t="s">
        <v>4480</v>
      </c>
      <c r="B3996" s="6">
        <v>-5.82</v>
      </c>
      <c r="C3996" s="11">
        <v>-75.050899999999999</v>
      </c>
      <c r="D3996" s="5">
        <v>-7.1</v>
      </c>
    </row>
    <row r="3997" spans="1:4">
      <c r="A3997" s="5" t="s">
        <v>4669</v>
      </c>
      <c r="B3997" s="6">
        <v>-5.82</v>
      </c>
      <c r="C3997" s="11">
        <v>-85.963399999999993</v>
      </c>
      <c r="D3997" s="5">
        <v>-7.2</v>
      </c>
    </row>
    <row r="3998" spans="1:4">
      <c r="A3998" s="5" t="s">
        <v>4943</v>
      </c>
      <c r="B3998" s="6">
        <v>-5.82</v>
      </c>
      <c r="C3998" s="11">
        <v>-90.4054</v>
      </c>
      <c r="D3998" s="5">
        <v>-8.4</v>
      </c>
    </row>
    <row r="3999" spans="1:4">
      <c r="A3999" s="5" t="s">
        <v>5105</v>
      </c>
      <c r="B3999" s="6">
        <v>-5.82</v>
      </c>
      <c r="C3999" s="11">
        <v>-76.635300000000001</v>
      </c>
      <c r="D3999" s="5">
        <v>-7.3</v>
      </c>
    </row>
    <row r="4000" spans="1:4">
      <c r="A4000" s="5" t="s">
        <v>219</v>
      </c>
      <c r="B4000" s="6">
        <v>-5.81</v>
      </c>
      <c r="C4000" s="11">
        <v>-78.481300000000005</v>
      </c>
      <c r="D4000" s="5">
        <v>-8</v>
      </c>
    </row>
    <row r="4001" spans="1:4">
      <c r="A4001" s="5" t="s">
        <v>644</v>
      </c>
      <c r="B4001" s="6">
        <v>-5.81</v>
      </c>
      <c r="C4001" s="11">
        <v>-69.708699999999993</v>
      </c>
      <c r="D4001" s="5">
        <v>-7.8</v>
      </c>
    </row>
    <row r="4002" spans="1:4">
      <c r="A4002" s="5" t="s">
        <v>1041</v>
      </c>
      <c r="B4002" s="6">
        <v>-5.81</v>
      </c>
      <c r="C4002" s="11">
        <v>-76.775300000000001</v>
      </c>
      <c r="D4002" s="5">
        <v>-9.1</v>
      </c>
    </row>
    <row r="4003" spans="1:4">
      <c r="A4003" s="5" t="s">
        <v>1255</v>
      </c>
      <c r="B4003" s="6">
        <v>-5.81</v>
      </c>
      <c r="C4003" s="11">
        <v>-81.974999999999994</v>
      </c>
      <c r="D4003" s="5">
        <v>-7.8</v>
      </c>
    </row>
    <row r="4004" spans="1:4">
      <c r="A4004" s="5" t="s">
        <v>1266</v>
      </c>
      <c r="B4004" s="6">
        <v>-5.81</v>
      </c>
      <c r="C4004" s="11">
        <v>-76.702699999999993</v>
      </c>
      <c r="D4004" s="5">
        <v>-8.1</v>
      </c>
    </row>
    <row r="4005" spans="1:4">
      <c r="A4005" s="5" t="s">
        <v>1832</v>
      </c>
      <c r="B4005" s="6">
        <v>-5.81</v>
      </c>
      <c r="C4005" s="11">
        <v>-74.285300000000007</v>
      </c>
      <c r="D4005" s="5">
        <v>-8.4</v>
      </c>
    </row>
    <row r="4006" spans="1:4">
      <c r="A4006" s="5" t="s">
        <v>2202</v>
      </c>
      <c r="B4006" s="6">
        <v>-5.81</v>
      </c>
      <c r="C4006" s="11">
        <v>-68.770399999999995</v>
      </c>
      <c r="D4006" s="5">
        <v>-7.4</v>
      </c>
    </row>
    <row r="4007" spans="1:4">
      <c r="A4007" s="5" t="s">
        <v>2587</v>
      </c>
      <c r="B4007" s="6">
        <v>-5.81</v>
      </c>
      <c r="C4007" s="11">
        <v>-87.327200000000005</v>
      </c>
      <c r="D4007" s="5">
        <v>-9.6999999999999993</v>
      </c>
    </row>
    <row r="4008" spans="1:4">
      <c r="A4008" s="5" t="s">
        <v>2630</v>
      </c>
      <c r="B4008" s="6">
        <v>-5.81</v>
      </c>
      <c r="C4008" s="11">
        <v>-67.880399999999995</v>
      </c>
      <c r="D4008" s="5">
        <v>-9.6999999999999993</v>
      </c>
    </row>
    <row r="4009" spans="1:4">
      <c r="A4009" s="5" t="s">
        <v>3091</v>
      </c>
      <c r="B4009" s="6">
        <v>-5.81</v>
      </c>
      <c r="C4009" s="11">
        <v>-82.530199999999994</v>
      </c>
      <c r="D4009" s="5">
        <v>-9.1</v>
      </c>
    </row>
    <row r="4010" spans="1:4">
      <c r="A4010" s="5" t="s">
        <v>3612</v>
      </c>
      <c r="B4010" s="6">
        <v>-5.81</v>
      </c>
      <c r="C4010" s="11">
        <v>-98.451899999999995</v>
      </c>
      <c r="D4010" s="5">
        <v>-10.1</v>
      </c>
    </row>
    <row r="4011" spans="1:4">
      <c r="A4011" s="5" t="s">
        <v>3732</v>
      </c>
      <c r="B4011" s="6">
        <v>-5.81</v>
      </c>
      <c r="C4011" s="11">
        <v>8.4123000000000001</v>
      </c>
      <c r="D4011" s="5">
        <v>-8.6999999999999993</v>
      </c>
    </row>
    <row r="4012" spans="1:4">
      <c r="A4012" s="5" t="s">
        <v>4168</v>
      </c>
      <c r="B4012" s="6">
        <v>-5.81</v>
      </c>
      <c r="C4012" s="11">
        <v>-77.260199999999998</v>
      </c>
      <c r="D4012" s="5">
        <v>-8</v>
      </c>
    </row>
    <row r="4013" spans="1:4">
      <c r="A4013" s="5" t="s">
        <v>4251</v>
      </c>
      <c r="B4013" s="6">
        <v>-5.81</v>
      </c>
      <c r="C4013" s="11">
        <v>-81.589500000000001</v>
      </c>
      <c r="D4013" s="5">
        <v>-8</v>
      </c>
    </row>
    <row r="4014" spans="1:4">
      <c r="A4014" s="5" t="s">
        <v>4676</v>
      </c>
      <c r="B4014" s="6">
        <v>-5.81</v>
      </c>
      <c r="C4014" s="11">
        <v>-82.315899999999999</v>
      </c>
      <c r="D4014" s="5">
        <v>-8.9</v>
      </c>
    </row>
    <row r="4015" spans="1:4">
      <c r="A4015" s="5" t="s">
        <v>5050</v>
      </c>
      <c r="B4015" s="6">
        <v>-5.81</v>
      </c>
      <c r="C4015" s="11">
        <v>-72.213099999999997</v>
      </c>
      <c r="D4015" s="5">
        <v>-7.7</v>
      </c>
    </row>
    <row r="4016" spans="1:4">
      <c r="A4016" s="5" t="s">
        <v>55</v>
      </c>
      <c r="B4016" s="6">
        <v>-5.8</v>
      </c>
      <c r="C4016" s="11">
        <v>-76.077500000000001</v>
      </c>
      <c r="D4016" s="5">
        <v>-8.1</v>
      </c>
    </row>
    <row r="4017" spans="1:4">
      <c r="A4017" s="5" t="s">
        <v>103</v>
      </c>
      <c r="B4017" s="6">
        <v>-5.8</v>
      </c>
      <c r="C4017" s="11">
        <v>-70.867900000000006</v>
      </c>
      <c r="D4017" s="5">
        <v>-8.6</v>
      </c>
    </row>
    <row r="4018" spans="1:4">
      <c r="A4018" s="5" t="s">
        <v>555</v>
      </c>
      <c r="B4018" s="6">
        <v>-5.8</v>
      </c>
      <c r="C4018" s="11">
        <v>-73.686000000000007</v>
      </c>
      <c r="D4018" s="5">
        <v>-7.6</v>
      </c>
    </row>
    <row r="4019" spans="1:4">
      <c r="A4019" s="5" t="s">
        <v>566</v>
      </c>
      <c r="B4019" s="6">
        <v>-5.8</v>
      </c>
      <c r="C4019" s="11">
        <v>-67.558199999999999</v>
      </c>
      <c r="D4019" s="5">
        <v>-8.9</v>
      </c>
    </row>
    <row r="4020" spans="1:4">
      <c r="A4020" s="5" t="s">
        <v>660</v>
      </c>
      <c r="B4020" s="6">
        <v>-5.8</v>
      </c>
      <c r="C4020" s="11">
        <v>14.456200000000001</v>
      </c>
      <c r="D4020" s="5">
        <v>-7.3</v>
      </c>
    </row>
    <row r="4021" spans="1:4">
      <c r="A4021" s="5" t="s">
        <v>663</v>
      </c>
      <c r="B4021" s="6">
        <v>-5.8</v>
      </c>
      <c r="C4021" s="11">
        <v>-79.400899999999993</v>
      </c>
      <c r="D4021" s="5">
        <v>-7.8</v>
      </c>
    </row>
    <row r="4022" spans="1:4">
      <c r="A4022" s="5" t="s">
        <v>678</v>
      </c>
      <c r="B4022" s="6">
        <v>-5.8</v>
      </c>
      <c r="C4022" s="11">
        <v>-77.418400000000005</v>
      </c>
      <c r="D4022" s="5">
        <v>-8</v>
      </c>
    </row>
    <row r="4023" spans="1:4">
      <c r="A4023" s="5" t="s">
        <v>1168</v>
      </c>
      <c r="B4023" s="6">
        <v>-5.8</v>
      </c>
      <c r="C4023" s="11">
        <v>-41.949300000000001</v>
      </c>
      <c r="D4023" s="5">
        <v>-7.4</v>
      </c>
    </row>
    <row r="4024" spans="1:4">
      <c r="A4024" s="5" t="s">
        <v>1878</v>
      </c>
      <c r="B4024" s="6">
        <v>-5.8</v>
      </c>
      <c r="C4024" s="11">
        <v>-78.0518</v>
      </c>
      <c r="D4024" s="5">
        <v>-8.1</v>
      </c>
    </row>
    <row r="4025" spans="1:4">
      <c r="A4025" s="5" t="s">
        <v>1949</v>
      </c>
      <c r="B4025" s="6">
        <v>-5.8</v>
      </c>
      <c r="C4025" s="11">
        <v>-83.480099999999993</v>
      </c>
      <c r="D4025" s="5">
        <v>-7.4</v>
      </c>
    </row>
    <row r="4026" spans="1:4">
      <c r="A4026" s="5" t="s">
        <v>2335</v>
      </c>
      <c r="B4026" s="6">
        <v>-5.8</v>
      </c>
      <c r="C4026" s="11">
        <v>-69.246600000000001</v>
      </c>
      <c r="D4026" s="5">
        <v>-7.2</v>
      </c>
    </row>
    <row r="4027" spans="1:4">
      <c r="A4027" s="5" t="s">
        <v>2792</v>
      </c>
      <c r="B4027" s="6">
        <v>-5.8</v>
      </c>
      <c r="C4027" s="11">
        <v>-34.408700000000003</v>
      </c>
      <c r="D4027" s="5">
        <v>-8</v>
      </c>
    </row>
    <row r="4028" spans="1:4">
      <c r="A4028" s="5" t="s">
        <v>3561</v>
      </c>
      <c r="B4028" s="6">
        <v>-5.8</v>
      </c>
      <c r="C4028" s="11">
        <v>-84.672700000000006</v>
      </c>
      <c r="D4028" s="5">
        <v>-8.3000000000000007</v>
      </c>
    </row>
    <row r="4029" spans="1:4">
      <c r="A4029" s="5" t="s">
        <v>3715</v>
      </c>
      <c r="B4029" s="6">
        <v>-5.8</v>
      </c>
      <c r="C4029" s="11">
        <v>-95.052899999999994</v>
      </c>
      <c r="D4029" s="5">
        <v>-8.1999999999999993</v>
      </c>
    </row>
    <row r="4030" spans="1:4">
      <c r="A4030" s="5" t="s">
        <v>4111</v>
      </c>
      <c r="B4030" s="6">
        <v>-5.8</v>
      </c>
      <c r="C4030" s="11">
        <v>-87.705200000000005</v>
      </c>
      <c r="D4030" s="5">
        <v>-9.1999999999999993</v>
      </c>
    </row>
    <row r="4031" spans="1:4">
      <c r="A4031" s="5" t="s">
        <v>4290</v>
      </c>
      <c r="B4031" s="6">
        <v>-5.8</v>
      </c>
      <c r="C4031" s="11">
        <v>-66.606200000000001</v>
      </c>
      <c r="D4031" s="5">
        <v>-8.5</v>
      </c>
    </row>
    <row r="4032" spans="1:4">
      <c r="A4032" s="5" t="s">
        <v>4595</v>
      </c>
      <c r="B4032" s="6">
        <v>-5.8</v>
      </c>
      <c r="C4032" s="11">
        <v>-75.809200000000004</v>
      </c>
      <c r="D4032" s="5">
        <v>-7.5</v>
      </c>
    </row>
    <row r="4033" spans="1:4">
      <c r="A4033" s="5" t="s">
        <v>4705</v>
      </c>
      <c r="B4033" s="6">
        <v>-5.8</v>
      </c>
      <c r="C4033" s="11">
        <v>-71.092500000000001</v>
      </c>
      <c r="D4033" s="5">
        <v>-8.1</v>
      </c>
    </row>
    <row r="4034" spans="1:4">
      <c r="A4034" s="5" t="s">
        <v>4811</v>
      </c>
      <c r="B4034" s="6">
        <v>-5.8</v>
      </c>
      <c r="C4034" s="11">
        <v>-80.534999999999997</v>
      </c>
      <c r="D4034" s="5">
        <v>-7.9</v>
      </c>
    </row>
    <row r="4035" spans="1:4">
      <c r="A4035" s="5" t="s">
        <v>541</v>
      </c>
      <c r="B4035" s="6">
        <v>-5.79</v>
      </c>
      <c r="C4035" s="11">
        <v>-86.339600000000004</v>
      </c>
      <c r="D4035" s="5">
        <v>-7.6</v>
      </c>
    </row>
    <row r="4036" spans="1:4">
      <c r="A4036" s="5" t="s">
        <v>543</v>
      </c>
      <c r="B4036" s="6">
        <v>-5.79</v>
      </c>
      <c r="C4036" s="11">
        <v>-78.599699999999999</v>
      </c>
      <c r="D4036" s="5">
        <v>-7.1</v>
      </c>
    </row>
    <row r="4037" spans="1:4">
      <c r="A4037" s="5" t="s">
        <v>721</v>
      </c>
      <c r="B4037" s="6">
        <v>-5.79</v>
      </c>
      <c r="C4037" s="11">
        <v>-87.980900000000005</v>
      </c>
      <c r="D4037" s="5">
        <v>-8.3000000000000007</v>
      </c>
    </row>
    <row r="4038" spans="1:4">
      <c r="A4038" s="5" t="s">
        <v>1115</v>
      </c>
      <c r="B4038" s="6">
        <v>-5.79</v>
      </c>
      <c r="C4038" s="11">
        <v>-71.611099999999993</v>
      </c>
      <c r="D4038" s="5">
        <v>-6.7</v>
      </c>
    </row>
    <row r="4039" spans="1:4">
      <c r="A4039" s="5" t="s">
        <v>1594</v>
      </c>
      <c r="B4039" s="6">
        <v>-5.79</v>
      </c>
      <c r="C4039" s="11">
        <v>-75.726799999999997</v>
      </c>
      <c r="D4039" s="5">
        <v>-7.8</v>
      </c>
    </row>
    <row r="4040" spans="1:4">
      <c r="A4040" s="5" t="s">
        <v>1942</v>
      </c>
      <c r="B4040" s="6">
        <v>-5.79</v>
      </c>
      <c r="C4040" s="11">
        <v>-90.192999999999998</v>
      </c>
      <c r="D4040" s="5">
        <v>-8</v>
      </c>
    </row>
    <row r="4041" spans="1:4">
      <c r="A4041" s="5" t="s">
        <v>2107</v>
      </c>
      <c r="B4041" s="6">
        <v>-5.79</v>
      </c>
      <c r="C4041" s="11">
        <v>-72.292100000000005</v>
      </c>
      <c r="D4041" s="5">
        <v>-6.8</v>
      </c>
    </row>
    <row r="4042" spans="1:4">
      <c r="A4042" s="5" t="s">
        <v>2586</v>
      </c>
      <c r="B4042" s="6">
        <v>-5.79</v>
      </c>
      <c r="C4042" s="11">
        <v>-92.124899999999997</v>
      </c>
      <c r="D4042" s="5">
        <v>-10.5</v>
      </c>
    </row>
    <row r="4043" spans="1:4">
      <c r="A4043" s="5" t="s">
        <v>2592</v>
      </c>
      <c r="B4043" s="6">
        <v>-5.79</v>
      </c>
      <c r="C4043" s="11">
        <v>-79.819100000000006</v>
      </c>
      <c r="D4043" s="5">
        <v>-8.6</v>
      </c>
    </row>
    <row r="4044" spans="1:4">
      <c r="A4044" s="5" t="s">
        <v>2671</v>
      </c>
      <c r="B4044" s="6">
        <v>-5.79</v>
      </c>
      <c r="C4044" s="11">
        <v>-75.894300000000001</v>
      </c>
      <c r="D4044" s="5">
        <v>-8.3000000000000007</v>
      </c>
    </row>
    <row r="4045" spans="1:4">
      <c r="A4045" s="5" t="s">
        <v>3433</v>
      </c>
      <c r="B4045" s="6">
        <v>-5.79</v>
      </c>
      <c r="C4045" s="11">
        <v>-80.994600000000005</v>
      </c>
      <c r="D4045" s="5">
        <v>-8.6999999999999993</v>
      </c>
    </row>
    <row r="4046" spans="1:4">
      <c r="A4046" s="5" t="s">
        <v>3694</v>
      </c>
      <c r="B4046" s="6">
        <v>-5.79</v>
      </c>
      <c r="C4046" s="11">
        <v>-27.813500000000001</v>
      </c>
      <c r="D4046" s="5">
        <v>-8.6999999999999993</v>
      </c>
    </row>
    <row r="4047" spans="1:4">
      <c r="A4047" s="5" t="s">
        <v>4474</v>
      </c>
      <c r="B4047" s="6">
        <v>-5.79</v>
      </c>
      <c r="C4047" s="11">
        <v>-89.111500000000007</v>
      </c>
      <c r="D4047" s="5">
        <v>-9.6</v>
      </c>
    </row>
    <row r="4048" spans="1:4">
      <c r="A4048" s="5" t="s">
        <v>5357</v>
      </c>
      <c r="B4048" s="6">
        <v>-5.79</v>
      </c>
      <c r="C4048" s="11">
        <v>-80.910200000000003</v>
      </c>
      <c r="D4048" s="5">
        <v>-8.1</v>
      </c>
    </row>
    <row r="4049" spans="1:4">
      <c r="A4049" s="5" t="s">
        <v>358</v>
      </c>
      <c r="B4049" s="6">
        <v>-5.78</v>
      </c>
      <c r="C4049" s="11">
        <v>-81.644999999999996</v>
      </c>
      <c r="D4049" s="5">
        <v>-7.1</v>
      </c>
    </row>
    <row r="4050" spans="1:4">
      <c r="A4050" s="5" t="s">
        <v>584</v>
      </c>
      <c r="B4050" s="6">
        <v>-5.78</v>
      </c>
      <c r="C4050" s="11">
        <v>-64.726900000000001</v>
      </c>
      <c r="D4050" s="5">
        <v>-5.9</v>
      </c>
    </row>
    <row r="4051" spans="1:4">
      <c r="A4051" s="5" t="s">
        <v>1191</v>
      </c>
      <c r="B4051" s="6">
        <v>-5.78</v>
      </c>
      <c r="C4051" s="11">
        <v>-76.2042</v>
      </c>
      <c r="D4051" s="5">
        <v>-7.2</v>
      </c>
    </row>
    <row r="4052" spans="1:4">
      <c r="A4052" s="5" t="s">
        <v>1526</v>
      </c>
      <c r="B4052" s="6">
        <v>-5.78</v>
      </c>
      <c r="C4052" s="11">
        <v>-88.371899999999997</v>
      </c>
      <c r="D4052" s="5">
        <v>-9.6</v>
      </c>
    </row>
    <row r="4053" spans="1:4">
      <c r="A4053" s="5" t="s">
        <v>2259</v>
      </c>
      <c r="B4053" s="6">
        <v>-5.78</v>
      </c>
      <c r="C4053" s="11">
        <v>-77.844999999999999</v>
      </c>
      <c r="D4053" s="5">
        <v>-8.6</v>
      </c>
    </row>
    <row r="4054" spans="1:4">
      <c r="A4054" s="5" t="s">
        <v>2264</v>
      </c>
      <c r="B4054" s="6">
        <v>-5.78</v>
      </c>
      <c r="C4054" s="11">
        <v>-77.170100000000005</v>
      </c>
      <c r="D4054" s="5">
        <v>-9.1999999999999993</v>
      </c>
    </row>
    <row r="4055" spans="1:4">
      <c r="A4055" s="5" t="s">
        <v>3405</v>
      </c>
      <c r="B4055" s="6">
        <v>-5.78</v>
      </c>
      <c r="C4055" s="11">
        <v>-82.292599999999993</v>
      </c>
      <c r="D4055" s="5">
        <v>-8.6999999999999993</v>
      </c>
    </row>
    <row r="4056" spans="1:4">
      <c r="A4056" s="5" t="s">
        <v>3535</v>
      </c>
      <c r="B4056" s="6">
        <v>-5.78</v>
      </c>
      <c r="C4056" s="11">
        <v>-25.657</v>
      </c>
      <c r="D4056" s="5">
        <v>-7.9</v>
      </c>
    </row>
    <row r="4057" spans="1:4">
      <c r="A4057" s="5" t="s">
        <v>3542</v>
      </c>
      <c r="B4057" s="6">
        <v>-5.78</v>
      </c>
      <c r="C4057" s="11">
        <v>-44.778399999999998</v>
      </c>
      <c r="D4057" s="5">
        <v>-8.8000000000000007</v>
      </c>
    </row>
    <row r="4058" spans="1:4">
      <c r="A4058" s="5" t="s">
        <v>3583</v>
      </c>
      <c r="B4058" s="6">
        <v>-5.78</v>
      </c>
      <c r="C4058" s="11">
        <v>-68.615200000000002</v>
      </c>
      <c r="D4058" s="5">
        <v>-7.7</v>
      </c>
    </row>
    <row r="4059" spans="1:4">
      <c r="A4059" s="5" t="s">
        <v>3616</v>
      </c>
      <c r="B4059" s="6">
        <v>-5.78</v>
      </c>
      <c r="C4059" s="11">
        <v>-69.106499999999997</v>
      </c>
      <c r="D4059" s="5">
        <v>-8.6999999999999993</v>
      </c>
    </row>
    <row r="4060" spans="1:4">
      <c r="A4060" s="5" t="s">
        <v>3876</v>
      </c>
      <c r="B4060" s="6">
        <v>-5.78</v>
      </c>
      <c r="C4060" s="11">
        <v>-78.784599999999998</v>
      </c>
      <c r="D4060" s="5">
        <v>-8.8000000000000007</v>
      </c>
    </row>
    <row r="4061" spans="1:4">
      <c r="A4061" s="5" t="s">
        <v>4050</v>
      </c>
      <c r="B4061" s="6">
        <v>-5.78</v>
      </c>
      <c r="C4061" s="11">
        <v>-74.1387</v>
      </c>
      <c r="D4061" s="5">
        <v>-8.4</v>
      </c>
    </row>
    <row r="4062" spans="1:4">
      <c r="A4062" s="5" t="s">
        <v>4952</v>
      </c>
      <c r="B4062" s="6">
        <v>-5.78</v>
      </c>
      <c r="C4062" s="11">
        <v>-80.754000000000005</v>
      </c>
      <c r="D4062" s="5">
        <v>-8.6999999999999993</v>
      </c>
    </row>
    <row r="4063" spans="1:4">
      <c r="A4063" s="5" t="s">
        <v>5138</v>
      </c>
      <c r="B4063" s="6">
        <v>-5.78</v>
      </c>
      <c r="C4063" s="11">
        <v>-65.281000000000006</v>
      </c>
      <c r="D4063" s="5">
        <v>-7.1</v>
      </c>
    </row>
    <row r="4064" spans="1:4">
      <c r="A4064" s="5" t="s">
        <v>5228</v>
      </c>
      <c r="B4064" s="6">
        <v>-5.78</v>
      </c>
      <c r="C4064" s="11">
        <v>-89.639399999999995</v>
      </c>
      <c r="D4064" s="5">
        <v>-9.1</v>
      </c>
    </row>
    <row r="4065" spans="1:4">
      <c r="A4065" s="5" t="s">
        <v>5238</v>
      </c>
      <c r="B4065" s="6">
        <v>-5.78</v>
      </c>
      <c r="C4065" s="11">
        <v>-95.176599999999993</v>
      </c>
      <c r="D4065" s="5">
        <v>-8.1999999999999993</v>
      </c>
    </row>
    <row r="4066" spans="1:4">
      <c r="A4066" s="5" t="s">
        <v>5247</v>
      </c>
      <c r="B4066" s="6">
        <v>-5.78</v>
      </c>
      <c r="C4066" s="11">
        <v>-86.842699999999994</v>
      </c>
      <c r="D4066" s="5">
        <v>-9.1999999999999993</v>
      </c>
    </row>
    <row r="4067" spans="1:4">
      <c r="A4067" s="5" t="s">
        <v>5335</v>
      </c>
      <c r="B4067" s="6">
        <v>-5.78</v>
      </c>
      <c r="C4067" s="11">
        <v>-75.877499999999998</v>
      </c>
      <c r="D4067" s="5">
        <v>-9.1999999999999993</v>
      </c>
    </row>
    <row r="4068" spans="1:4">
      <c r="A4068" s="5" t="s">
        <v>439</v>
      </c>
      <c r="B4068" s="6">
        <v>-5.77</v>
      </c>
      <c r="C4068" s="11">
        <v>-74.682400000000001</v>
      </c>
      <c r="D4068" s="5">
        <v>-8</v>
      </c>
    </row>
    <row r="4069" spans="1:4">
      <c r="A4069" s="5" t="s">
        <v>455</v>
      </c>
      <c r="B4069" s="6">
        <v>-5.77</v>
      </c>
      <c r="C4069" s="11">
        <v>-81.855699999999999</v>
      </c>
      <c r="D4069" s="5">
        <v>-7.6</v>
      </c>
    </row>
    <row r="4070" spans="1:4">
      <c r="A4070" s="5" t="s">
        <v>668</v>
      </c>
      <c r="B4070" s="6">
        <v>-5.77</v>
      </c>
      <c r="C4070" s="11">
        <v>-74.316299999999998</v>
      </c>
      <c r="D4070" s="5">
        <v>-7.2</v>
      </c>
    </row>
    <row r="4071" spans="1:4">
      <c r="A4071" s="5" t="s">
        <v>690</v>
      </c>
      <c r="B4071" s="6">
        <v>-5.77</v>
      </c>
      <c r="C4071" s="11">
        <v>-79.520200000000003</v>
      </c>
      <c r="D4071" s="5">
        <v>-8.9</v>
      </c>
    </row>
    <row r="4072" spans="1:4">
      <c r="A4072" s="5" t="s">
        <v>1315</v>
      </c>
      <c r="B4072" s="6">
        <v>-5.77</v>
      </c>
      <c r="C4072" s="11">
        <v>-64.5321</v>
      </c>
      <c r="D4072" s="5">
        <v>-6.5</v>
      </c>
    </row>
    <row r="4073" spans="1:4">
      <c r="A4073" s="5" t="s">
        <v>1360</v>
      </c>
      <c r="B4073" s="6">
        <v>-5.77</v>
      </c>
      <c r="C4073" s="11">
        <v>-83.203000000000003</v>
      </c>
      <c r="D4073" s="5">
        <v>-7.4</v>
      </c>
    </row>
    <row r="4074" spans="1:4">
      <c r="A4074" s="5" t="s">
        <v>1379</v>
      </c>
      <c r="B4074" s="6">
        <v>-5.77</v>
      </c>
      <c r="C4074" s="11">
        <v>-92.259200000000007</v>
      </c>
      <c r="D4074" s="5">
        <v>-9.1</v>
      </c>
    </row>
    <row r="4075" spans="1:4">
      <c r="A4075" s="5" t="s">
        <v>1383</v>
      </c>
      <c r="B4075" s="6">
        <v>-5.77</v>
      </c>
      <c r="C4075" s="11">
        <v>-46.343699999999998</v>
      </c>
      <c r="D4075" s="5">
        <v>-9.6999999999999993</v>
      </c>
    </row>
    <row r="4076" spans="1:4">
      <c r="A4076" s="5" t="s">
        <v>1425</v>
      </c>
      <c r="B4076" s="6">
        <v>-5.77</v>
      </c>
      <c r="C4076" s="11">
        <v>-78.113500000000002</v>
      </c>
      <c r="D4076" s="5">
        <v>-6.4</v>
      </c>
    </row>
    <row r="4077" spans="1:4">
      <c r="A4077" s="5" t="s">
        <v>1682</v>
      </c>
      <c r="B4077" s="6">
        <v>-5.77</v>
      </c>
      <c r="C4077" s="11">
        <v>-70.967500000000001</v>
      </c>
      <c r="D4077" s="5">
        <v>-8.6</v>
      </c>
    </row>
    <row r="4078" spans="1:4">
      <c r="A4078" s="5" t="s">
        <v>1874</v>
      </c>
      <c r="B4078" s="6">
        <v>-5.77</v>
      </c>
      <c r="C4078" s="11">
        <v>-81.940799999999996</v>
      </c>
      <c r="D4078" s="5">
        <v>-7.9</v>
      </c>
    </row>
    <row r="4079" spans="1:4">
      <c r="A4079" s="5" t="s">
        <v>1985</v>
      </c>
      <c r="B4079" s="6">
        <v>-5.77</v>
      </c>
      <c r="C4079" s="11">
        <v>-83.089399999999998</v>
      </c>
      <c r="D4079" s="5">
        <v>-7.8</v>
      </c>
    </row>
    <row r="4080" spans="1:4">
      <c r="A4080" s="5" t="s">
        <v>2158</v>
      </c>
      <c r="B4080" s="6">
        <v>-5.77</v>
      </c>
      <c r="C4080" s="11">
        <v>9.1857000000000006</v>
      </c>
      <c r="D4080" s="5">
        <v>-7.6</v>
      </c>
    </row>
    <row r="4081" spans="1:4">
      <c r="A4081" s="5" t="s">
        <v>2178</v>
      </c>
      <c r="B4081" s="6">
        <v>-5.77</v>
      </c>
      <c r="C4081" s="11">
        <v>-69.918499999999995</v>
      </c>
      <c r="D4081" s="5">
        <v>-7.4</v>
      </c>
    </row>
    <row r="4082" spans="1:4">
      <c r="A4082" s="5" t="s">
        <v>2526</v>
      </c>
      <c r="B4082" s="6">
        <v>-5.77</v>
      </c>
      <c r="C4082" s="11">
        <v>-75.028800000000004</v>
      </c>
      <c r="D4082" s="5">
        <v>-7.7</v>
      </c>
    </row>
    <row r="4083" spans="1:4">
      <c r="A4083" s="5" t="s">
        <v>2818</v>
      </c>
      <c r="B4083" s="6">
        <v>-5.77</v>
      </c>
      <c r="C4083" s="11">
        <v>-77.123699999999999</v>
      </c>
      <c r="D4083" s="5">
        <v>-9</v>
      </c>
    </row>
    <row r="4084" spans="1:4">
      <c r="A4084" s="5" t="s">
        <v>3059</v>
      </c>
      <c r="B4084" s="6">
        <v>-5.77</v>
      </c>
      <c r="C4084" s="11">
        <v>-71.3553</v>
      </c>
      <c r="D4084" s="5">
        <v>-7.8</v>
      </c>
    </row>
    <row r="4085" spans="1:4">
      <c r="A4085" s="5" t="s">
        <v>3173</v>
      </c>
      <c r="B4085" s="6">
        <v>-5.77</v>
      </c>
      <c r="C4085" s="11">
        <v>-80.963200000000001</v>
      </c>
      <c r="D4085" s="5">
        <v>-9.1999999999999993</v>
      </c>
    </row>
    <row r="4086" spans="1:4">
      <c r="A4086" s="5" t="s">
        <v>3427</v>
      </c>
      <c r="B4086" s="6">
        <v>-5.77</v>
      </c>
      <c r="C4086" s="11">
        <v>-80.810100000000006</v>
      </c>
      <c r="D4086" s="5">
        <v>-8.8000000000000007</v>
      </c>
    </row>
    <row r="4087" spans="1:4">
      <c r="A4087" s="5" t="s">
        <v>3999</v>
      </c>
      <c r="B4087" s="6">
        <v>-5.77</v>
      </c>
      <c r="C4087" s="11">
        <v>-88.694500000000005</v>
      </c>
      <c r="D4087" s="5">
        <v>-7.8</v>
      </c>
    </row>
    <row r="4088" spans="1:4">
      <c r="A4088" s="5" t="s">
        <v>4172</v>
      </c>
      <c r="B4088" s="6">
        <v>-5.77</v>
      </c>
      <c r="C4088" s="11">
        <v>-82.424199999999999</v>
      </c>
      <c r="D4088" s="5">
        <v>-8.6</v>
      </c>
    </row>
    <row r="4089" spans="1:4">
      <c r="A4089" s="5" t="s">
        <v>5060</v>
      </c>
      <c r="B4089" s="6">
        <v>-5.77</v>
      </c>
      <c r="C4089" s="11">
        <v>-90.114400000000003</v>
      </c>
      <c r="D4089" s="5">
        <v>-9.8000000000000007</v>
      </c>
    </row>
    <row r="4090" spans="1:4">
      <c r="A4090" s="5" t="s">
        <v>5103</v>
      </c>
      <c r="B4090" s="6">
        <v>-5.77</v>
      </c>
      <c r="C4090" s="11">
        <v>-81.243799999999993</v>
      </c>
      <c r="D4090" s="5">
        <v>-9.6999999999999993</v>
      </c>
    </row>
    <row r="4091" spans="1:4">
      <c r="A4091" s="5" t="s">
        <v>187</v>
      </c>
      <c r="B4091" s="6">
        <v>-5.76</v>
      </c>
      <c r="C4091" s="11">
        <v>12.3255</v>
      </c>
      <c r="D4091" s="5">
        <v>-8.9</v>
      </c>
    </row>
    <row r="4092" spans="1:4">
      <c r="A4092" s="5" t="s">
        <v>1160</v>
      </c>
      <c r="B4092" s="6">
        <v>-5.76</v>
      </c>
      <c r="C4092" s="11">
        <v>-77.792599999999993</v>
      </c>
      <c r="D4092" s="5">
        <v>-5.8</v>
      </c>
    </row>
    <row r="4093" spans="1:4">
      <c r="A4093" s="5" t="s">
        <v>1324</v>
      </c>
      <c r="B4093" s="6">
        <v>-5.76</v>
      </c>
      <c r="C4093" s="11">
        <v>-87.265600000000006</v>
      </c>
      <c r="D4093" s="5">
        <v>-7.9</v>
      </c>
    </row>
    <row r="4094" spans="1:4">
      <c r="A4094" s="5" t="s">
        <v>1783</v>
      </c>
      <c r="B4094" s="6">
        <v>-5.76</v>
      </c>
      <c r="C4094" s="11">
        <v>-87.664900000000003</v>
      </c>
      <c r="D4094" s="5">
        <v>-9.9</v>
      </c>
    </row>
    <row r="4095" spans="1:4">
      <c r="A4095" s="5" t="s">
        <v>1836</v>
      </c>
      <c r="B4095" s="6">
        <v>-5.76</v>
      </c>
      <c r="C4095" s="11">
        <v>-86.765100000000004</v>
      </c>
      <c r="D4095" s="5">
        <v>-9</v>
      </c>
    </row>
    <row r="4096" spans="1:4">
      <c r="A4096" s="5" t="s">
        <v>2031</v>
      </c>
      <c r="B4096" s="6">
        <v>-5.76</v>
      </c>
      <c r="C4096" s="11">
        <v>13.2843</v>
      </c>
      <c r="D4096" s="5">
        <v>-9.1</v>
      </c>
    </row>
    <row r="4097" spans="1:4">
      <c r="A4097" s="5" t="s">
        <v>2457</v>
      </c>
      <c r="B4097" s="6">
        <v>-5.76</v>
      </c>
      <c r="C4097" s="11">
        <v>-78.774600000000007</v>
      </c>
      <c r="D4097" s="5">
        <v>-8.6</v>
      </c>
    </row>
    <row r="4098" spans="1:4">
      <c r="A4098" s="5" t="s">
        <v>3394</v>
      </c>
      <c r="B4098" s="6">
        <v>-5.76</v>
      </c>
      <c r="C4098" s="11">
        <v>-88.957400000000007</v>
      </c>
      <c r="D4098" s="5">
        <v>-8.5</v>
      </c>
    </row>
    <row r="4099" spans="1:4">
      <c r="A4099" s="5" t="s">
        <v>3397</v>
      </c>
      <c r="B4099" s="6">
        <v>-5.76</v>
      </c>
      <c r="C4099" s="11">
        <v>-88.072999999999993</v>
      </c>
      <c r="D4099" s="5">
        <v>-7.8</v>
      </c>
    </row>
    <row r="4100" spans="1:4">
      <c r="A4100" s="5" t="s">
        <v>3457</v>
      </c>
      <c r="B4100" s="6">
        <v>-5.76</v>
      </c>
      <c r="C4100" s="11">
        <v>-68.962800000000001</v>
      </c>
      <c r="D4100" s="5">
        <v>-8.6999999999999993</v>
      </c>
    </row>
    <row r="4101" spans="1:4">
      <c r="A4101" s="5" t="s">
        <v>4054</v>
      </c>
      <c r="B4101" s="6">
        <v>-5.76</v>
      </c>
      <c r="C4101" s="11">
        <v>-92.136799999999994</v>
      </c>
      <c r="D4101" s="5">
        <v>-10.1</v>
      </c>
    </row>
    <row r="4102" spans="1:4">
      <c r="A4102" s="5" t="s">
        <v>597</v>
      </c>
      <c r="B4102" s="6">
        <v>-5.75</v>
      </c>
      <c r="C4102" s="11">
        <v>-75.777699999999996</v>
      </c>
      <c r="D4102" s="5">
        <v>-6.5</v>
      </c>
    </row>
    <row r="4103" spans="1:4">
      <c r="A4103" s="5" t="s">
        <v>1269</v>
      </c>
      <c r="B4103" s="6">
        <v>-5.75</v>
      </c>
      <c r="C4103" s="11">
        <v>-79.392300000000006</v>
      </c>
      <c r="D4103" s="5">
        <v>-9.3000000000000007</v>
      </c>
    </row>
    <row r="4104" spans="1:4">
      <c r="A4104" s="5" t="s">
        <v>1520</v>
      </c>
      <c r="B4104" s="6">
        <v>-5.75</v>
      </c>
      <c r="C4104" s="11">
        <v>-81.8292</v>
      </c>
      <c r="D4104" s="5">
        <v>-6.4</v>
      </c>
    </row>
    <row r="4105" spans="1:4">
      <c r="A4105" s="5" t="s">
        <v>1523</v>
      </c>
      <c r="B4105" s="6">
        <v>-5.75</v>
      </c>
      <c r="C4105" s="11">
        <v>-78.805199999999999</v>
      </c>
      <c r="D4105" s="5">
        <v>-6.9</v>
      </c>
    </row>
    <row r="4106" spans="1:4">
      <c r="A4106" s="5" t="s">
        <v>1528</v>
      </c>
      <c r="B4106" s="6">
        <v>-5.75</v>
      </c>
      <c r="C4106" s="11">
        <v>-89.657600000000002</v>
      </c>
      <c r="D4106" s="5">
        <v>-7.7</v>
      </c>
    </row>
    <row r="4107" spans="1:4">
      <c r="A4107" s="5" t="s">
        <v>1579</v>
      </c>
      <c r="B4107" s="6">
        <v>-5.75</v>
      </c>
      <c r="C4107" s="11">
        <v>-90.499600000000001</v>
      </c>
      <c r="D4107" s="5">
        <v>-8.9</v>
      </c>
    </row>
    <row r="4108" spans="1:4">
      <c r="A4108" s="5" t="s">
        <v>2165</v>
      </c>
      <c r="B4108" s="6">
        <v>-5.75</v>
      </c>
      <c r="C4108" s="11">
        <v>-91.679400000000001</v>
      </c>
      <c r="D4108" s="5">
        <v>-8.6</v>
      </c>
    </row>
    <row r="4109" spans="1:4">
      <c r="A4109" s="5" t="s">
        <v>2534</v>
      </c>
      <c r="B4109" s="6">
        <v>-5.75</v>
      </c>
      <c r="C4109" s="11">
        <v>-82.471900000000005</v>
      </c>
      <c r="D4109" s="5">
        <v>-9</v>
      </c>
    </row>
    <row r="4110" spans="1:4">
      <c r="A4110" s="5" t="s">
        <v>3558</v>
      </c>
      <c r="B4110" s="6">
        <v>-5.75</v>
      </c>
      <c r="C4110" s="11">
        <v>-78.118099999999998</v>
      </c>
      <c r="D4110" s="5">
        <v>-8.1</v>
      </c>
    </row>
    <row r="4111" spans="1:4">
      <c r="A4111" s="5" t="s">
        <v>3718</v>
      </c>
      <c r="B4111" s="6">
        <v>-5.75</v>
      </c>
      <c r="C4111" s="11">
        <v>-84.111599999999996</v>
      </c>
      <c r="D4111" s="5">
        <v>-7.8</v>
      </c>
    </row>
    <row r="4112" spans="1:4">
      <c r="A4112" s="5" t="s">
        <v>3739</v>
      </c>
      <c r="B4112" s="6">
        <v>-5.75</v>
      </c>
      <c r="C4112" s="11">
        <v>-82.364599999999996</v>
      </c>
      <c r="D4112" s="5">
        <v>-9.4</v>
      </c>
    </row>
    <row r="4113" spans="1:4">
      <c r="A4113" s="5" t="s">
        <v>4065</v>
      </c>
      <c r="B4113" s="6">
        <v>-5.75</v>
      </c>
      <c r="C4113" s="11">
        <v>-80.477800000000002</v>
      </c>
      <c r="D4113" s="5">
        <v>-8.1</v>
      </c>
    </row>
    <row r="4114" spans="1:4">
      <c r="A4114" s="5" t="s">
        <v>4075</v>
      </c>
      <c r="B4114" s="6">
        <v>-5.75</v>
      </c>
      <c r="C4114" s="11">
        <v>-82.209699999999998</v>
      </c>
      <c r="D4114" s="5">
        <v>-7.5</v>
      </c>
    </row>
    <row r="4115" spans="1:4">
      <c r="A4115" s="5" t="s">
        <v>4476</v>
      </c>
      <c r="B4115" s="6">
        <v>-5.75</v>
      </c>
      <c r="C4115" s="11">
        <v>-88.364400000000003</v>
      </c>
      <c r="D4115" s="5">
        <v>-9.1</v>
      </c>
    </row>
    <row r="4116" spans="1:4">
      <c r="A4116" s="5" t="s">
        <v>4587</v>
      </c>
      <c r="B4116" s="6">
        <v>-5.75</v>
      </c>
      <c r="C4116" s="11">
        <v>-63.744100000000003</v>
      </c>
      <c r="D4116" s="5">
        <v>-7.5</v>
      </c>
    </row>
    <row r="4117" spans="1:4">
      <c r="A4117" s="5" t="s">
        <v>5124</v>
      </c>
      <c r="B4117" s="6">
        <v>-5.75</v>
      </c>
      <c r="C4117" s="11">
        <v>-94.389899999999997</v>
      </c>
      <c r="D4117" s="5">
        <v>-9.1</v>
      </c>
    </row>
    <row r="4118" spans="1:4">
      <c r="A4118" s="5" t="s">
        <v>5423</v>
      </c>
      <c r="B4118" s="6">
        <v>-5.75</v>
      </c>
      <c r="C4118" s="11">
        <v>-79.376300000000001</v>
      </c>
      <c r="D4118" s="5">
        <v>-7.8</v>
      </c>
    </row>
    <row r="4119" spans="1:4">
      <c r="A4119" s="5" t="s">
        <v>588</v>
      </c>
      <c r="B4119" s="6">
        <v>-5.74</v>
      </c>
      <c r="C4119" s="11">
        <v>-63.350700000000003</v>
      </c>
      <c r="D4119" s="5">
        <v>-6.8</v>
      </c>
    </row>
    <row r="4120" spans="1:4">
      <c r="A4120" s="5" t="s">
        <v>634</v>
      </c>
      <c r="B4120" s="6">
        <v>-5.74</v>
      </c>
      <c r="C4120" s="11">
        <v>-65.088099999999997</v>
      </c>
      <c r="D4120" s="5">
        <v>-5.7</v>
      </c>
    </row>
    <row r="4121" spans="1:4">
      <c r="A4121" s="5" t="s">
        <v>659</v>
      </c>
      <c r="B4121" s="6">
        <v>-5.74</v>
      </c>
      <c r="C4121" s="11">
        <v>-76.752799999999993</v>
      </c>
      <c r="D4121" s="5">
        <v>-6.9</v>
      </c>
    </row>
    <row r="4122" spans="1:4">
      <c r="A4122" s="5" t="s">
        <v>919</v>
      </c>
      <c r="B4122" s="6">
        <v>-5.74</v>
      </c>
      <c r="C4122" s="11">
        <v>-63.401499999999999</v>
      </c>
      <c r="D4122" s="5">
        <v>-8.6</v>
      </c>
    </row>
    <row r="4123" spans="1:4">
      <c r="A4123" s="5" t="s">
        <v>1718</v>
      </c>
      <c r="B4123" s="6">
        <v>-5.74</v>
      </c>
      <c r="C4123" s="11">
        <v>-70.683400000000006</v>
      </c>
      <c r="D4123" s="5">
        <v>-7.4</v>
      </c>
    </row>
    <row r="4124" spans="1:4">
      <c r="A4124" s="5" t="s">
        <v>2073</v>
      </c>
      <c r="B4124" s="6">
        <v>-5.74</v>
      </c>
      <c r="C4124" s="11">
        <v>-81.508600000000001</v>
      </c>
      <c r="D4124" s="5">
        <v>-8.1999999999999993</v>
      </c>
    </row>
    <row r="4125" spans="1:4">
      <c r="A4125" s="5" t="s">
        <v>5199</v>
      </c>
      <c r="B4125" s="6">
        <v>-5.74</v>
      </c>
      <c r="C4125" s="11">
        <v>-67.522000000000006</v>
      </c>
      <c r="D4125" s="5">
        <v>-7.1</v>
      </c>
    </row>
    <row r="4126" spans="1:4">
      <c r="A4126" s="5" t="s">
        <v>5219</v>
      </c>
      <c r="B4126" s="6">
        <v>-5.74</v>
      </c>
      <c r="C4126" s="11">
        <v>-111.157</v>
      </c>
      <c r="D4126" s="5">
        <v>-10.1</v>
      </c>
    </row>
    <row r="4127" spans="1:4">
      <c r="A4127" s="5" t="s">
        <v>745</v>
      </c>
      <c r="B4127" s="6">
        <v>-5.73</v>
      </c>
      <c r="C4127" s="11">
        <v>-82.565700000000007</v>
      </c>
      <c r="D4127" s="5">
        <v>-8.6999999999999993</v>
      </c>
    </row>
    <row r="4128" spans="1:4">
      <c r="A4128" s="5" t="s">
        <v>1423</v>
      </c>
      <c r="B4128" s="6">
        <v>-5.73</v>
      </c>
      <c r="C4128" s="11">
        <v>-83.928299999999993</v>
      </c>
      <c r="D4128" s="5">
        <v>-6.9</v>
      </c>
    </row>
    <row r="4129" spans="1:4">
      <c r="A4129" s="5" t="s">
        <v>2155</v>
      </c>
      <c r="B4129" s="6">
        <v>-5.73</v>
      </c>
      <c r="C4129" s="11">
        <v>-76.653899999999993</v>
      </c>
      <c r="D4129" s="5">
        <v>-8.6</v>
      </c>
    </row>
    <row r="4130" spans="1:4">
      <c r="A4130" s="5" t="s">
        <v>2531</v>
      </c>
      <c r="B4130" s="6">
        <v>-5.73</v>
      </c>
      <c r="C4130" s="11">
        <v>-97.527600000000007</v>
      </c>
      <c r="D4130" s="5">
        <v>-9.1999999999999993</v>
      </c>
    </row>
    <row r="4131" spans="1:4">
      <c r="A4131" s="5" t="s">
        <v>3083</v>
      </c>
      <c r="B4131" s="6">
        <v>-5.73</v>
      </c>
      <c r="C4131" s="11">
        <v>-85.334599999999995</v>
      </c>
      <c r="D4131" s="5">
        <v>-8.5</v>
      </c>
    </row>
    <row r="4132" spans="1:4">
      <c r="A4132" s="5" t="s">
        <v>3165</v>
      </c>
      <c r="B4132" s="6">
        <v>-5.73</v>
      </c>
      <c r="C4132" s="11">
        <v>-79.368600000000001</v>
      </c>
      <c r="D4132" s="5">
        <v>-8.5</v>
      </c>
    </row>
    <row r="4133" spans="1:4">
      <c r="A4133" s="5" t="s">
        <v>4781</v>
      </c>
      <c r="B4133" s="6">
        <v>-5.73</v>
      </c>
      <c r="C4133" s="11">
        <v>-94.095500000000001</v>
      </c>
      <c r="D4133" s="5">
        <v>-8</v>
      </c>
    </row>
    <row r="4134" spans="1:4">
      <c r="A4134" s="5" t="s">
        <v>5194</v>
      </c>
      <c r="B4134" s="6">
        <v>-5.73</v>
      </c>
      <c r="C4134" s="11">
        <v>-80.686000000000007</v>
      </c>
      <c r="D4134" s="5">
        <v>-8.6999999999999993</v>
      </c>
    </row>
    <row r="4135" spans="1:4">
      <c r="A4135" s="5" t="s">
        <v>5281</v>
      </c>
      <c r="B4135" s="6">
        <v>-5.73</v>
      </c>
      <c r="C4135" s="11">
        <v>-77.550899999999999</v>
      </c>
      <c r="D4135" s="5">
        <v>-8</v>
      </c>
    </row>
    <row r="4136" spans="1:4">
      <c r="A4136" s="5" t="s">
        <v>65</v>
      </c>
      <c r="B4136" s="6">
        <v>-5.72</v>
      </c>
      <c r="C4136" s="11">
        <v>-77.808800000000005</v>
      </c>
      <c r="D4136" s="5">
        <v>-6.9</v>
      </c>
    </row>
    <row r="4137" spans="1:4">
      <c r="A4137" s="5" t="s">
        <v>113</v>
      </c>
      <c r="B4137" s="6">
        <v>-5.72</v>
      </c>
      <c r="C4137" s="11">
        <v>-76.338300000000004</v>
      </c>
      <c r="D4137" s="5">
        <v>-8.4</v>
      </c>
    </row>
    <row r="4138" spans="1:4">
      <c r="A4138" s="5" t="s">
        <v>335</v>
      </c>
      <c r="B4138" s="6">
        <v>-5.72</v>
      </c>
      <c r="C4138" s="11">
        <v>-77.734499999999997</v>
      </c>
      <c r="D4138" s="5">
        <v>-6.8</v>
      </c>
    </row>
    <row r="4139" spans="1:4">
      <c r="A4139" s="5" t="s">
        <v>1105</v>
      </c>
      <c r="B4139" s="6">
        <v>-5.72</v>
      </c>
      <c r="C4139" s="11">
        <v>-81.798699999999997</v>
      </c>
      <c r="D4139" s="5">
        <v>-9</v>
      </c>
    </row>
    <row r="4140" spans="1:4">
      <c r="A4140" s="5" t="s">
        <v>1179</v>
      </c>
      <c r="B4140" s="6">
        <v>-5.72</v>
      </c>
      <c r="C4140" s="11">
        <v>-77.6404</v>
      </c>
      <c r="D4140" s="5">
        <v>-7.7</v>
      </c>
    </row>
    <row r="4141" spans="1:4">
      <c r="A4141" s="12" t="s">
        <v>5473</v>
      </c>
      <c r="B4141" s="12">
        <v>-5.72</v>
      </c>
      <c r="C4141" s="19">
        <v>-45.54</v>
      </c>
      <c r="D4141" s="19">
        <v>-6.45</v>
      </c>
    </row>
    <row r="4142" spans="1:4">
      <c r="A4142" s="5" t="s">
        <v>1935</v>
      </c>
      <c r="B4142" s="6">
        <v>-5.72</v>
      </c>
      <c r="C4142" s="11">
        <v>-81.057100000000005</v>
      </c>
      <c r="D4142" s="5">
        <v>-8.6</v>
      </c>
    </row>
    <row r="4143" spans="1:4">
      <c r="A4143" s="5" t="s">
        <v>2036</v>
      </c>
      <c r="B4143" s="6">
        <v>-5.72</v>
      </c>
      <c r="C4143" s="11">
        <v>-23.993400000000001</v>
      </c>
      <c r="D4143" s="5">
        <v>-8.6</v>
      </c>
    </row>
    <row r="4144" spans="1:4">
      <c r="A4144" s="5" t="s">
        <v>3104</v>
      </c>
      <c r="B4144" s="6">
        <v>-5.72</v>
      </c>
      <c r="C4144" s="11">
        <v>-67.4024</v>
      </c>
      <c r="D4144" s="5">
        <v>-7.2</v>
      </c>
    </row>
    <row r="4145" spans="1:4">
      <c r="A4145" s="5" t="s">
        <v>3193</v>
      </c>
      <c r="B4145" s="6">
        <v>-5.72</v>
      </c>
      <c r="C4145" s="11">
        <v>-57.255800000000001</v>
      </c>
      <c r="D4145" s="5">
        <v>-8.1</v>
      </c>
    </row>
    <row r="4146" spans="1:4">
      <c r="A4146" s="5" t="s">
        <v>3760</v>
      </c>
      <c r="B4146" s="6">
        <v>-5.72</v>
      </c>
      <c r="C4146" s="11">
        <v>-50.051200000000001</v>
      </c>
      <c r="D4146" s="5">
        <v>-10.4</v>
      </c>
    </row>
    <row r="4147" spans="1:4">
      <c r="A4147" s="5" t="s">
        <v>4068</v>
      </c>
      <c r="B4147" s="6">
        <v>-5.72</v>
      </c>
      <c r="C4147" s="11">
        <v>-60.539299999999997</v>
      </c>
      <c r="D4147" s="5">
        <v>-7.6</v>
      </c>
    </row>
    <row r="4148" spans="1:4">
      <c r="A4148" s="5" t="s">
        <v>379</v>
      </c>
      <c r="B4148" s="6">
        <v>-5.71</v>
      </c>
      <c r="C4148" s="11">
        <v>-87.026200000000003</v>
      </c>
      <c r="D4148" s="5">
        <v>-7.7</v>
      </c>
    </row>
    <row r="4149" spans="1:4">
      <c r="A4149" s="5" t="s">
        <v>473</v>
      </c>
      <c r="B4149" s="6">
        <v>-5.71</v>
      </c>
      <c r="C4149" s="11">
        <v>-75.211600000000004</v>
      </c>
      <c r="D4149" s="5">
        <v>-7.4</v>
      </c>
    </row>
    <row r="4150" spans="1:4">
      <c r="A4150" s="5" t="s">
        <v>607</v>
      </c>
      <c r="B4150" s="6">
        <v>-5.71</v>
      </c>
      <c r="C4150" s="11">
        <v>-64.878200000000007</v>
      </c>
      <c r="D4150" s="5">
        <v>-8.1999999999999993</v>
      </c>
    </row>
    <row r="4151" spans="1:4">
      <c r="A4151" s="5" t="s">
        <v>1206</v>
      </c>
      <c r="B4151" s="6">
        <v>-5.71</v>
      </c>
      <c r="C4151" s="11">
        <v>-72.449299999999994</v>
      </c>
      <c r="D4151" s="5">
        <v>-7</v>
      </c>
    </row>
    <row r="4152" spans="1:4">
      <c r="A4152" s="5" t="s">
        <v>1291</v>
      </c>
      <c r="B4152" s="6">
        <v>-5.71</v>
      </c>
      <c r="C4152" s="11">
        <v>-75.889899999999997</v>
      </c>
      <c r="D4152" s="5">
        <v>-8.3000000000000007</v>
      </c>
    </row>
    <row r="4153" spans="1:4">
      <c r="A4153" s="5" t="s">
        <v>2450</v>
      </c>
      <c r="B4153" s="6">
        <v>-5.71</v>
      </c>
      <c r="C4153" s="11">
        <v>-77.151600000000002</v>
      </c>
      <c r="D4153" s="5">
        <v>-8.1</v>
      </c>
    </row>
    <row r="4154" spans="1:4">
      <c r="A4154" s="5" t="s">
        <v>2633</v>
      </c>
      <c r="B4154" s="6">
        <v>-5.71</v>
      </c>
      <c r="C4154" s="11">
        <v>-86.100399999999993</v>
      </c>
      <c r="D4154" s="5">
        <v>-9.6</v>
      </c>
    </row>
    <row r="4155" spans="1:4">
      <c r="A4155" s="5" t="s">
        <v>2916</v>
      </c>
      <c r="B4155" s="6">
        <v>-5.71</v>
      </c>
      <c r="C4155" s="11">
        <v>-73.479200000000006</v>
      </c>
      <c r="D4155" s="5">
        <v>-6.1</v>
      </c>
    </row>
    <row r="4156" spans="1:4">
      <c r="A4156" s="5" t="s">
        <v>3180</v>
      </c>
      <c r="B4156" s="6">
        <v>-5.71</v>
      </c>
      <c r="C4156" s="11">
        <v>-63.6462</v>
      </c>
      <c r="D4156" s="5">
        <v>-6.8</v>
      </c>
    </row>
    <row r="4157" spans="1:4">
      <c r="A4157" s="5" t="s">
        <v>3311</v>
      </c>
      <c r="B4157" s="6">
        <v>-5.71</v>
      </c>
      <c r="C4157" s="11">
        <v>-95.192700000000002</v>
      </c>
      <c r="D4157" s="5">
        <v>-9.1999999999999993</v>
      </c>
    </row>
    <row r="4158" spans="1:4">
      <c r="A4158" s="5" t="s">
        <v>4639</v>
      </c>
      <c r="B4158" s="6">
        <v>-5.71</v>
      </c>
      <c r="C4158" s="11">
        <v>-71.440299999999993</v>
      </c>
      <c r="D4158" s="5">
        <v>-8.6999999999999993</v>
      </c>
    </row>
    <row r="4159" spans="1:4">
      <c r="A4159" s="5" t="s">
        <v>4643</v>
      </c>
      <c r="B4159" s="6">
        <v>-5.71</v>
      </c>
      <c r="C4159" s="11">
        <v>-80.995699999999999</v>
      </c>
      <c r="D4159" s="5">
        <v>-8.1999999999999993</v>
      </c>
    </row>
    <row r="4160" spans="1:4">
      <c r="A4160" s="5" t="s">
        <v>5286</v>
      </c>
      <c r="B4160" s="6">
        <v>-5.71</v>
      </c>
      <c r="C4160" s="11">
        <v>-77.865899999999996</v>
      </c>
      <c r="D4160" s="5">
        <v>-7.3</v>
      </c>
    </row>
    <row r="4161" spans="1:4">
      <c r="A4161" s="5" t="s">
        <v>5294</v>
      </c>
      <c r="B4161" s="6">
        <v>-5.71</v>
      </c>
      <c r="C4161" s="11">
        <v>-100.121</v>
      </c>
      <c r="D4161" s="5">
        <v>-9.6999999999999993</v>
      </c>
    </row>
    <row r="4162" spans="1:4">
      <c r="A4162" s="5" t="s">
        <v>5349</v>
      </c>
      <c r="B4162" s="6">
        <v>-5.71</v>
      </c>
      <c r="C4162" s="11">
        <v>-75.316400000000002</v>
      </c>
      <c r="D4162" s="5">
        <v>-8.8000000000000007</v>
      </c>
    </row>
    <row r="4163" spans="1:4">
      <c r="A4163" s="5" t="s">
        <v>89</v>
      </c>
      <c r="B4163" s="6">
        <v>-5.7</v>
      </c>
      <c r="C4163" s="11">
        <v>-84.580299999999994</v>
      </c>
      <c r="D4163" s="5">
        <v>-7.3</v>
      </c>
    </row>
    <row r="4164" spans="1:4">
      <c r="A4164" s="5" t="s">
        <v>314</v>
      </c>
      <c r="B4164" s="6">
        <v>-5.7</v>
      </c>
      <c r="C4164" s="11">
        <v>-68.032200000000003</v>
      </c>
      <c r="D4164" s="5">
        <v>-7.8</v>
      </c>
    </row>
    <row r="4165" spans="1:4">
      <c r="A4165" s="5" t="s">
        <v>1317</v>
      </c>
      <c r="B4165" s="6">
        <v>-5.7</v>
      </c>
      <c r="C4165" s="11">
        <v>-79.473699999999994</v>
      </c>
      <c r="D4165" s="5">
        <v>-7.7</v>
      </c>
    </row>
    <row r="4166" spans="1:4">
      <c r="A4166" s="5" t="s">
        <v>1513</v>
      </c>
      <c r="B4166" s="6">
        <v>-5.7</v>
      </c>
      <c r="C4166" s="11">
        <v>0.29576000000000002</v>
      </c>
      <c r="D4166" s="5">
        <v>-9.1999999999999993</v>
      </c>
    </row>
    <row r="4167" spans="1:4">
      <c r="A4167" s="5" t="s">
        <v>1770</v>
      </c>
      <c r="B4167" s="6">
        <v>-5.7</v>
      </c>
      <c r="C4167" s="11">
        <v>-91.270399999999995</v>
      </c>
      <c r="D4167" s="5">
        <v>-7.9</v>
      </c>
    </row>
    <row r="4168" spans="1:4">
      <c r="A4168" s="5" t="s">
        <v>1771</v>
      </c>
      <c r="B4168" s="6">
        <v>-5.7</v>
      </c>
      <c r="C4168" s="11">
        <v>-91.868600000000001</v>
      </c>
      <c r="D4168" s="5">
        <v>-9.5</v>
      </c>
    </row>
    <row r="4169" spans="1:4">
      <c r="A4169" s="5" t="s">
        <v>1798</v>
      </c>
      <c r="B4169" s="6">
        <v>-5.7</v>
      </c>
      <c r="C4169" s="11">
        <v>-63.3033</v>
      </c>
      <c r="D4169" s="5">
        <v>-6.8</v>
      </c>
    </row>
    <row r="4170" spans="1:4">
      <c r="A4170" s="5" t="s">
        <v>1903</v>
      </c>
      <c r="B4170" s="6">
        <v>-5.7</v>
      </c>
      <c r="C4170" s="11">
        <v>-63.776899999999998</v>
      </c>
      <c r="D4170" s="5">
        <v>-8.1</v>
      </c>
    </row>
    <row r="4171" spans="1:4">
      <c r="A4171" s="5" t="s">
        <v>2196</v>
      </c>
      <c r="B4171" s="6">
        <v>-5.7</v>
      </c>
      <c r="C4171" s="11">
        <v>-84.523200000000003</v>
      </c>
      <c r="D4171" s="5">
        <v>-8.5</v>
      </c>
    </row>
    <row r="4172" spans="1:4">
      <c r="A4172" s="5" t="s">
        <v>2307</v>
      </c>
      <c r="B4172" s="6">
        <v>-5.7</v>
      </c>
      <c r="C4172" s="11">
        <v>-79.040000000000006</v>
      </c>
      <c r="D4172" s="5">
        <v>-9.5</v>
      </c>
    </row>
    <row r="4173" spans="1:4">
      <c r="A4173" s="5" t="s">
        <v>2337</v>
      </c>
      <c r="B4173" s="6">
        <v>-5.7</v>
      </c>
      <c r="C4173" s="11">
        <v>-77.759399999999999</v>
      </c>
      <c r="D4173" s="5">
        <v>-8.5</v>
      </c>
    </row>
    <row r="4174" spans="1:4">
      <c r="A4174" s="5" t="s">
        <v>2455</v>
      </c>
      <c r="B4174" s="6">
        <v>-5.7</v>
      </c>
      <c r="C4174" s="11">
        <v>-72.561199999999999</v>
      </c>
      <c r="D4174" s="5">
        <v>-8.1</v>
      </c>
    </row>
    <row r="4175" spans="1:4">
      <c r="A4175" s="5" t="s">
        <v>2510</v>
      </c>
      <c r="B4175" s="6">
        <v>-5.7</v>
      </c>
      <c r="C4175" s="11">
        <v>-76.640900000000002</v>
      </c>
      <c r="D4175" s="5">
        <v>-7.9</v>
      </c>
    </row>
    <row r="4176" spans="1:4">
      <c r="A4176" s="5" t="s">
        <v>2530</v>
      </c>
      <c r="B4176" s="6">
        <v>-5.7</v>
      </c>
      <c r="C4176" s="11">
        <v>-86.829800000000006</v>
      </c>
      <c r="D4176" s="5">
        <v>-8.1999999999999993</v>
      </c>
    </row>
    <row r="4177" spans="1:4">
      <c r="A4177" s="5" t="s">
        <v>3345</v>
      </c>
      <c r="B4177" s="6">
        <v>-5.7</v>
      </c>
      <c r="C4177" s="11">
        <v>-63.363199999999999</v>
      </c>
      <c r="D4177" s="5">
        <v>-6.8</v>
      </c>
    </row>
    <row r="4178" spans="1:4">
      <c r="A4178" s="5" t="s">
        <v>3877</v>
      </c>
      <c r="B4178" s="6">
        <v>-5.7</v>
      </c>
      <c r="C4178" s="11">
        <v>-62.230400000000003</v>
      </c>
      <c r="D4178" s="5">
        <v>-9.6</v>
      </c>
    </row>
    <row r="4179" spans="1:4">
      <c r="A4179" s="5" t="s">
        <v>4185</v>
      </c>
      <c r="B4179" s="6">
        <v>-5.7</v>
      </c>
      <c r="C4179" s="11">
        <v>-78.546999999999997</v>
      </c>
      <c r="D4179" s="5">
        <v>-7.7</v>
      </c>
    </row>
    <row r="4180" spans="1:4">
      <c r="A4180" s="5" t="s">
        <v>4487</v>
      </c>
      <c r="B4180" s="6">
        <v>-5.7</v>
      </c>
      <c r="C4180" s="11">
        <v>-84.631</v>
      </c>
      <c r="D4180" s="5">
        <v>-8.5</v>
      </c>
    </row>
    <row r="4181" spans="1:4">
      <c r="A4181" s="5" t="s">
        <v>4547</v>
      </c>
      <c r="B4181" s="6">
        <v>-5.7</v>
      </c>
      <c r="C4181" s="11">
        <v>-88.199200000000005</v>
      </c>
      <c r="D4181" s="5">
        <v>-8</v>
      </c>
    </row>
    <row r="4182" spans="1:4">
      <c r="A4182" s="5" t="s">
        <v>4924</v>
      </c>
      <c r="B4182" s="6">
        <v>-5.7</v>
      </c>
      <c r="C4182" s="11">
        <v>-87.534400000000005</v>
      </c>
      <c r="D4182" s="5">
        <v>-8</v>
      </c>
    </row>
    <row r="4183" spans="1:4">
      <c r="A4183" s="5" t="s">
        <v>5059</v>
      </c>
      <c r="B4183" s="6">
        <v>-5.7</v>
      </c>
      <c r="C4183" s="11">
        <v>-79.251900000000006</v>
      </c>
      <c r="D4183" s="5">
        <v>-7.8</v>
      </c>
    </row>
    <row r="4184" spans="1:4">
      <c r="A4184" s="5" t="s">
        <v>5112</v>
      </c>
      <c r="B4184" s="6">
        <v>-5.7</v>
      </c>
      <c r="C4184" s="11">
        <v>-83.764300000000006</v>
      </c>
      <c r="D4184" s="5">
        <v>-7</v>
      </c>
    </row>
    <row r="4185" spans="1:4">
      <c r="A4185" s="5" t="s">
        <v>5316</v>
      </c>
      <c r="B4185" s="6">
        <v>-5.7</v>
      </c>
      <c r="C4185" s="11">
        <v>-79.004000000000005</v>
      </c>
      <c r="D4185" s="5">
        <v>-8.3000000000000007</v>
      </c>
    </row>
    <row r="4186" spans="1:4">
      <c r="A4186" s="5" t="s">
        <v>81</v>
      </c>
      <c r="B4186" s="6">
        <v>-5.69</v>
      </c>
      <c r="C4186" s="11">
        <v>-74.758600000000001</v>
      </c>
      <c r="D4186" s="5">
        <v>-6.8</v>
      </c>
    </row>
    <row r="4187" spans="1:4">
      <c r="A4187" s="5" t="s">
        <v>1880</v>
      </c>
      <c r="B4187" s="6">
        <v>-5.69</v>
      </c>
      <c r="C4187" s="11">
        <v>-75.409300000000002</v>
      </c>
      <c r="D4187" s="5">
        <v>-9</v>
      </c>
    </row>
    <row r="4188" spans="1:4">
      <c r="A4188" s="5" t="s">
        <v>2356</v>
      </c>
      <c r="B4188" s="6">
        <v>-5.69</v>
      </c>
      <c r="C4188" s="11">
        <v>-75.130300000000005</v>
      </c>
      <c r="D4188" s="5">
        <v>-9.4</v>
      </c>
    </row>
    <row r="4189" spans="1:4">
      <c r="A4189" s="5" t="s">
        <v>3252</v>
      </c>
      <c r="B4189" s="6">
        <v>-5.69</v>
      </c>
      <c r="C4189" s="11">
        <v>-76.061400000000006</v>
      </c>
      <c r="D4189" s="5">
        <v>-8.1999999999999993</v>
      </c>
    </row>
    <row r="4190" spans="1:4">
      <c r="A4190" s="5" t="s">
        <v>3587</v>
      </c>
      <c r="B4190" s="6">
        <v>-5.69</v>
      </c>
      <c r="C4190" s="11">
        <v>-83.413899999999998</v>
      </c>
      <c r="D4190" s="5">
        <v>-8.6</v>
      </c>
    </row>
    <row r="4191" spans="1:4">
      <c r="A4191" s="5" t="s">
        <v>3710</v>
      </c>
      <c r="B4191" s="6">
        <v>-5.69</v>
      </c>
      <c r="C4191" s="11">
        <v>-89.5017</v>
      </c>
      <c r="D4191" s="5">
        <v>-9.6999999999999993</v>
      </c>
    </row>
    <row r="4192" spans="1:4">
      <c r="A4192" s="5" t="s">
        <v>4201</v>
      </c>
      <c r="B4192" s="6">
        <v>-5.69</v>
      </c>
      <c r="C4192" s="11">
        <v>-76.967100000000002</v>
      </c>
      <c r="D4192" s="5">
        <v>-8.9</v>
      </c>
    </row>
    <row r="4193" spans="1:4">
      <c r="A4193" s="5" t="s">
        <v>4615</v>
      </c>
      <c r="B4193" s="6">
        <v>-5.69</v>
      </c>
      <c r="C4193" s="11">
        <v>-70.940700000000007</v>
      </c>
      <c r="D4193" s="5">
        <v>-7.6</v>
      </c>
    </row>
    <row r="4194" spans="1:4">
      <c r="A4194" s="5" t="s">
        <v>4795</v>
      </c>
      <c r="B4194" s="6">
        <v>-5.69</v>
      </c>
      <c r="C4194" s="11">
        <v>-99.693399999999997</v>
      </c>
      <c r="D4194" s="5">
        <v>-11</v>
      </c>
    </row>
    <row r="4195" spans="1:4">
      <c r="A4195" s="5" t="s">
        <v>5078</v>
      </c>
      <c r="B4195" s="6">
        <v>-5.69</v>
      </c>
      <c r="C4195" s="11">
        <v>-86.886300000000006</v>
      </c>
      <c r="D4195" s="5">
        <v>-8.6999999999999993</v>
      </c>
    </row>
    <row r="4196" spans="1:4">
      <c r="A4196" s="5" t="s">
        <v>532</v>
      </c>
      <c r="B4196" s="6">
        <v>-5.68</v>
      </c>
      <c r="C4196" s="11">
        <v>-61.197200000000002</v>
      </c>
      <c r="D4196" s="5">
        <v>-7.3</v>
      </c>
    </row>
    <row r="4197" spans="1:4">
      <c r="A4197" s="5" t="s">
        <v>1853</v>
      </c>
      <c r="B4197" s="6">
        <v>-5.68</v>
      </c>
      <c r="C4197" s="11">
        <v>-73.409099999999995</v>
      </c>
      <c r="D4197" s="5">
        <v>-8.1</v>
      </c>
    </row>
    <row r="4198" spans="1:4">
      <c r="A4198" s="5" t="s">
        <v>2366</v>
      </c>
      <c r="B4198" s="6">
        <v>-5.68</v>
      </c>
      <c r="C4198" s="11">
        <v>-82.727400000000003</v>
      </c>
      <c r="D4198" s="5">
        <v>-8.3000000000000007</v>
      </c>
    </row>
    <row r="4199" spans="1:4">
      <c r="A4199" s="5" t="s">
        <v>2541</v>
      </c>
      <c r="B4199" s="6">
        <v>-5.68</v>
      </c>
      <c r="C4199" s="11">
        <v>2.5223</v>
      </c>
      <c r="D4199" s="5">
        <v>-8.1</v>
      </c>
    </row>
    <row r="4200" spans="1:4">
      <c r="A4200" s="5" t="s">
        <v>2677</v>
      </c>
      <c r="B4200" s="6">
        <v>-5.68</v>
      </c>
      <c r="C4200" s="11">
        <v>-63.782299999999999</v>
      </c>
      <c r="D4200" s="5">
        <v>-7.7</v>
      </c>
    </row>
    <row r="4201" spans="1:4">
      <c r="A4201" s="5" t="s">
        <v>3650</v>
      </c>
      <c r="B4201" s="6">
        <v>-5.68</v>
      </c>
      <c r="C4201" s="11">
        <v>-83.731999999999999</v>
      </c>
      <c r="D4201" s="5">
        <v>-7.4</v>
      </c>
    </row>
    <row r="4202" spans="1:4">
      <c r="A4202" s="5" t="s">
        <v>3705</v>
      </c>
      <c r="B4202" s="6">
        <v>-5.68</v>
      </c>
      <c r="C4202" s="11">
        <v>-89.975899999999996</v>
      </c>
      <c r="D4202" s="5">
        <v>-8.8000000000000007</v>
      </c>
    </row>
    <row r="4203" spans="1:4">
      <c r="A4203" s="5" t="s">
        <v>3734</v>
      </c>
      <c r="B4203" s="6">
        <v>-5.68</v>
      </c>
      <c r="C4203" s="11">
        <v>-77.299800000000005</v>
      </c>
      <c r="D4203" s="5">
        <v>-8.9</v>
      </c>
    </row>
    <row r="4204" spans="1:4">
      <c r="A4204" s="5" t="s">
        <v>4466</v>
      </c>
      <c r="B4204" s="6">
        <v>-5.68</v>
      </c>
      <c r="C4204" s="11">
        <v>-71.608400000000003</v>
      </c>
      <c r="D4204" s="5">
        <v>-7.8</v>
      </c>
    </row>
    <row r="4205" spans="1:4">
      <c r="A4205" s="5" t="s">
        <v>4499</v>
      </c>
      <c r="B4205" s="6">
        <v>-5.68</v>
      </c>
      <c r="C4205" s="11">
        <v>-80.820999999999998</v>
      </c>
      <c r="D4205" s="5">
        <v>-9</v>
      </c>
    </row>
    <row r="4206" spans="1:4">
      <c r="A4206" s="5" t="s">
        <v>4562</v>
      </c>
      <c r="B4206" s="6">
        <v>-5.68</v>
      </c>
      <c r="C4206" s="11">
        <v>-78.787400000000005</v>
      </c>
      <c r="D4206" s="5">
        <v>-8.1</v>
      </c>
    </row>
    <row r="4207" spans="1:4">
      <c r="A4207" s="5" t="s">
        <v>4580</v>
      </c>
      <c r="B4207" s="6">
        <v>-5.68</v>
      </c>
      <c r="C4207" s="11">
        <v>-82.504000000000005</v>
      </c>
      <c r="D4207" s="5">
        <v>-7.4</v>
      </c>
    </row>
    <row r="4208" spans="1:4">
      <c r="A4208" s="5" t="s">
        <v>4878</v>
      </c>
      <c r="B4208" s="6">
        <v>-5.68</v>
      </c>
      <c r="C4208" s="11">
        <v>-63.512099999999997</v>
      </c>
      <c r="D4208" s="5">
        <v>-6.5</v>
      </c>
    </row>
    <row r="4209" spans="1:4">
      <c r="A4209" s="5" t="s">
        <v>5384</v>
      </c>
      <c r="B4209" s="6">
        <v>-5.68</v>
      </c>
      <c r="C4209" s="11">
        <v>15.154</v>
      </c>
      <c r="D4209" s="5">
        <v>-6.1</v>
      </c>
    </row>
    <row r="4210" spans="1:4">
      <c r="A4210" s="5" t="s">
        <v>66</v>
      </c>
      <c r="B4210" s="6">
        <v>-5.67</v>
      </c>
      <c r="C4210" s="11">
        <v>-73.380099999999999</v>
      </c>
      <c r="D4210" s="5">
        <v>-7</v>
      </c>
    </row>
    <row r="4211" spans="1:4">
      <c r="A4211" s="5" t="s">
        <v>677</v>
      </c>
      <c r="B4211" s="6">
        <v>-5.67</v>
      </c>
      <c r="C4211" s="11">
        <v>-74.088999999999999</v>
      </c>
      <c r="D4211" s="5">
        <v>-8.6</v>
      </c>
    </row>
    <row r="4212" spans="1:4">
      <c r="A4212" s="5" t="s">
        <v>680</v>
      </c>
      <c r="B4212" s="6">
        <v>-5.67</v>
      </c>
      <c r="C4212" s="11">
        <v>-74.513800000000003</v>
      </c>
      <c r="D4212" s="5">
        <v>-6.8</v>
      </c>
    </row>
    <row r="4213" spans="1:4">
      <c r="A4213" s="5" t="s">
        <v>711</v>
      </c>
      <c r="B4213" s="6">
        <v>-5.67</v>
      </c>
      <c r="C4213" s="11">
        <v>-77.875</v>
      </c>
      <c r="D4213" s="5">
        <v>-7.2</v>
      </c>
    </row>
    <row r="4214" spans="1:4">
      <c r="A4214" s="5" t="s">
        <v>813</v>
      </c>
      <c r="B4214" s="6">
        <v>-5.67</v>
      </c>
      <c r="C4214" s="11">
        <v>-82.401499999999999</v>
      </c>
      <c r="D4214" s="5">
        <v>-8.1999999999999993</v>
      </c>
    </row>
    <row r="4215" spans="1:4">
      <c r="A4215" s="5" t="s">
        <v>1039</v>
      </c>
      <c r="B4215" s="6">
        <v>-5.67</v>
      </c>
      <c r="C4215" s="11">
        <v>-87.620900000000006</v>
      </c>
      <c r="D4215" s="5">
        <v>-9.3000000000000007</v>
      </c>
    </row>
    <row r="4216" spans="1:4">
      <c r="A4216" s="5" t="s">
        <v>1470</v>
      </c>
      <c r="B4216" s="6">
        <v>-5.67</v>
      </c>
      <c r="C4216" s="11">
        <v>-68.406000000000006</v>
      </c>
      <c r="D4216" s="5">
        <v>-7.3</v>
      </c>
    </row>
    <row r="4217" spans="1:4">
      <c r="A4217" s="5" t="s">
        <v>2051</v>
      </c>
      <c r="B4217" s="6">
        <v>-5.67</v>
      </c>
      <c r="C4217" s="11">
        <v>-75.869100000000003</v>
      </c>
      <c r="D4217" s="5">
        <v>-6.5</v>
      </c>
    </row>
    <row r="4218" spans="1:4">
      <c r="A4218" s="5" t="s">
        <v>4408</v>
      </c>
      <c r="B4218" s="6">
        <v>-5.67</v>
      </c>
      <c r="C4218" s="11">
        <v>-70.635300000000001</v>
      </c>
      <c r="D4218" s="5">
        <v>-7.7</v>
      </c>
    </row>
    <row r="4219" spans="1:4">
      <c r="A4219" s="5" t="s">
        <v>4597</v>
      </c>
      <c r="B4219" s="6">
        <v>-5.67</v>
      </c>
      <c r="C4219" s="11">
        <v>-75.121700000000004</v>
      </c>
      <c r="D4219" s="5">
        <v>-7.6</v>
      </c>
    </row>
    <row r="4220" spans="1:4">
      <c r="A4220" s="5" t="s">
        <v>5183</v>
      </c>
      <c r="B4220" s="6">
        <v>-5.67</v>
      </c>
      <c r="C4220" s="11">
        <v>-111.917</v>
      </c>
      <c r="D4220" s="5">
        <v>-9</v>
      </c>
    </row>
    <row r="4221" spans="1:4">
      <c r="A4221" s="5" t="s">
        <v>39</v>
      </c>
      <c r="B4221" s="6">
        <v>-5.66</v>
      </c>
      <c r="C4221" s="11">
        <v>-71.483000000000004</v>
      </c>
      <c r="D4221" s="5">
        <v>-7.1</v>
      </c>
    </row>
    <row r="4222" spans="1:4">
      <c r="A4222" s="5" t="s">
        <v>309</v>
      </c>
      <c r="B4222" s="6">
        <v>-5.66</v>
      </c>
      <c r="C4222" s="11">
        <v>-81.618700000000004</v>
      </c>
      <c r="D4222" s="5">
        <v>-9.8000000000000007</v>
      </c>
    </row>
    <row r="4223" spans="1:4">
      <c r="A4223" s="5" t="s">
        <v>768</v>
      </c>
      <c r="B4223" s="6">
        <v>-5.66</v>
      </c>
      <c r="C4223" s="11">
        <v>-72.021600000000007</v>
      </c>
      <c r="D4223" s="5">
        <v>-8.1</v>
      </c>
    </row>
    <row r="4224" spans="1:4">
      <c r="A4224" s="5" t="s">
        <v>1541</v>
      </c>
      <c r="B4224" s="6">
        <v>-5.66</v>
      </c>
      <c r="C4224" s="11">
        <v>-81.969300000000004</v>
      </c>
      <c r="D4224" s="5">
        <v>-7.4</v>
      </c>
    </row>
    <row r="4225" spans="1:4">
      <c r="A4225" s="5" t="s">
        <v>1735</v>
      </c>
      <c r="B4225" s="6">
        <v>-5.66</v>
      </c>
      <c r="C4225" s="11">
        <v>-40.8735</v>
      </c>
      <c r="D4225" s="5">
        <v>-7</v>
      </c>
    </row>
    <row r="4226" spans="1:4">
      <c r="A4226" s="5" t="s">
        <v>2551</v>
      </c>
      <c r="B4226" s="6">
        <v>-5.66</v>
      </c>
      <c r="C4226" s="11">
        <v>-34.867800000000003</v>
      </c>
      <c r="D4226" s="5">
        <v>-7.8</v>
      </c>
    </row>
    <row r="4227" spans="1:4">
      <c r="A4227" s="5" t="s">
        <v>3805</v>
      </c>
      <c r="B4227" s="6">
        <v>-5.66</v>
      </c>
      <c r="C4227" s="11">
        <v>-72.417199999999994</v>
      </c>
      <c r="D4227" s="5">
        <v>-7.3</v>
      </c>
    </row>
    <row r="4228" spans="1:4">
      <c r="A4228" s="5" t="s">
        <v>3806</v>
      </c>
      <c r="B4228" s="6">
        <v>-5.66</v>
      </c>
      <c r="C4228" s="11">
        <v>-78.805599999999998</v>
      </c>
      <c r="D4228" s="5">
        <v>-8.6999999999999993</v>
      </c>
    </row>
    <row r="4229" spans="1:4">
      <c r="A4229" s="5" t="s">
        <v>49</v>
      </c>
      <c r="B4229" s="6">
        <v>-5.65</v>
      </c>
      <c r="C4229" s="11">
        <v>-86.736199999999997</v>
      </c>
      <c r="D4229" s="5">
        <v>-8.6</v>
      </c>
    </row>
    <row r="4230" spans="1:4">
      <c r="A4230" s="5" t="s">
        <v>146</v>
      </c>
      <c r="B4230" s="6">
        <v>-5.65</v>
      </c>
      <c r="C4230" s="11">
        <v>-76.219399999999993</v>
      </c>
      <c r="D4230" s="5">
        <v>-7.7</v>
      </c>
    </row>
    <row r="4231" spans="1:4">
      <c r="A4231" s="5" t="s">
        <v>203</v>
      </c>
      <c r="B4231" s="6">
        <v>-5.65</v>
      </c>
      <c r="C4231" s="11">
        <v>-69.605500000000006</v>
      </c>
      <c r="D4231" s="5">
        <v>-7.6</v>
      </c>
    </row>
    <row r="4232" spans="1:4">
      <c r="A4232" s="5" t="s">
        <v>600</v>
      </c>
      <c r="B4232" s="6">
        <v>-5.65</v>
      </c>
      <c r="C4232" s="11">
        <v>-78.232900000000001</v>
      </c>
      <c r="D4232" s="5">
        <v>-7.6</v>
      </c>
    </row>
    <row r="4233" spans="1:4">
      <c r="A4233" s="5" t="s">
        <v>1218</v>
      </c>
      <c r="B4233" s="6">
        <v>-5.65</v>
      </c>
      <c r="C4233" s="11">
        <v>-54.6449</v>
      </c>
      <c r="D4233" s="5">
        <v>-6.4</v>
      </c>
    </row>
    <row r="4234" spans="1:4">
      <c r="A4234" s="5" t="s">
        <v>1595</v>
      </c>
      <c r="B4234" s="6">
        <v>-5.65</v>
      </c>
      <c r="C4234" s="11">
        <v>-89.491200000000006</v>
      </c>
      <c r="D4234" s="5">
        <v>-7</v>
      </c>
    </row>
    <row r="4235" spans="1:4">
      <c r="A4235" s="5" t="s">
        <v>2162</v>
      </c>
      <c r="B4235" s="6">
        <v>-5.65</v>
      </c>
      <c r="C4235" s="11">
        <v>-62.015500000000003</v>
      </c>
      <c r="D4235" s="5">
        <v>-7.5</v>
      </c>
    </row>
    <row r="4236" spans="1:4">
      <c r="A4236" s="5" t="s">
        <v>2397</v>
      </c>
      <c r="B4236" s="6">
        <v>-5.65</v>
      </c>
      <c r="C4236" s="11">
        <v>-76.889200000000002</v>
      </c>
      <c r="D4236" s="5">
        <v>-8.1999999999999993</v>
      </c>
    </row>
    <row r="4237" spans="1:4">
      <c r="A4237" s="5" t="s">
        <v>2449</v>
      </c>
      <c r="B4237" s="6">
        <v>-5.65</v>
      </c>
      <c r="C4237" s="11">
        <v>-77.383399999999995</v>
      </c>
      <c r="D4237" s="5">
        <v>-9.6</v>
      </c>
    </row>
    <row r="4238" spans="1:4">
      <c r="A4238" s="5" t="s">
        <v>2641</v>
      </c>
      <c r="B4238" s="6">
        <v>-5.65</v>
      </c>
      <c r="C4238" s="11">
        <v>-80.328299999999999</v>
      </c>
      <c r="D4238" s="5">
        <v>-9.4</v>
      </c>
    </row>
    <row r="4239" spans="1:4">
      <c r="A4239" s="5" t="s">
        <v>3109</v>
      </c>
      <c r="B4239" s="6">
        <v>-5.65</v>
      </c>
      <c r="C4239" s="11">
        <v>-84.011899999999997</v>
      </c>
      <c r="D4239" s="5">
        <v>-8.3000000000000007</v>
      </c>
    </row>
    <row r="4240" spans="1:4">
      <c r="A4240" s="5" t="s">
        <v>3322</v>
      </c>
      <c r="B4240" s="6">
        <v>-5.65</v>
      </c>
      <c r="C4240" s="11">
        <v>-70.800299999999993</v>
      </c>
      <c r="D4240" s="5">
        <v>-7</v>
      </c>
    </row>
    <row r="4241" spans="1:4">
      <c r="A4241" s="5" t="s">
        <v>3531</v>
      </c>
      <c r="B4241" s="6">
        <v>-5.65</v>
      </c>
      <c r="C4241" s="11">
        <v>-80.451700000000002</v>
      </c>
      <c r="D4241" s="5">
        <v>-8.1</v>
      </c>
    </row>
    <row r="4242" spans="1:4">
      <c r="A4242" s="5" t="s">
        <v>3721</v>
      </c>
      <c r="B4242" s="6">
        <v>-5.65</v>
      </c>
      <c r="C4242" s="11">
        <v>-80.713899999999995</v>
      </c>
      <c r="D4242" s="5">
        <v>-7.1</v>
      </c>
    </row>
    <row r="4243" spans="1:4">
      <c r="A4243" s="5" t="s">
        <v>3763</v>
      </c>
      <c r="B4243" s="6">
        <v>-5.65</v>
      </c>
      <c r="C4243" s="11">
        <v>-84.061199999999999</v>
      </c>
      <c r="D4243" s="5">
        <v>-7.9</v>
      </c>
    </row>
    <row r="4244" spans="1:4">
      <c r="A4244" s="5" t="s">
        <v>3785</v>
      </c>
      <c r="B4244" s="6">
        <v>-5.65</v>
      </c>
      <c r="C4244" s="11">
        <v>-85.016900000000007</v>
      </c>
      <c r="D4244" s="5">
        <v>-7.7</v>
      </c>
    </row>
    <row r="4245" spans="1:4">
      <c r="A4245" s="5" t="s">
        <v>4061</v>
      </c>
      <c r="B4245" s="6">
        <v>-5.65</v>
      </c>
      <c r="C4245" s="11">
        <v>-83.239599999999996</v>
      </c>
      <c r="D4245" s="5">
        <v>-8.8000000000000007</v>
      </c>
    </row>
    <row r="4246" spans="1:4">
      <c r="A4246" s="5" t="s">
        <v>4152</v>
      </c>
      <c r="B4246" s="6">
        <v>-5.65</v>
      </c>
      <c r="C4246" s="11">
        <v>-93.847700000000003</v>
      </c>
      <c r="D4246" s="5">
        <v>-9.9</v>
      </c>
    </row>
    <row r="4247" spans="1:4">
      <c r="A4247" s="5" t="s">
        <v>4695</v>
      </c>
      <c r="B4247" s="6">
        <v>-5.65</v>
      </c>
      <c r="C4247" s="11">
        <v>-96.714799999999997</v>
      </c>
      <c r="D4247" s="5">
        <v>-8.8000000000000007</v>
      </c>
    </row>
    <row r="4248" spans="1:4">
      <c r="A4248" s="5" t="s">
        <v>4831</v>
      </c>
      <c r="B4248" s="6">
        <v>-5.65</v>
      </c>
      <c r="C4248" s="11">
        <v>-79.438199999999995</v>
      </c>
      <c r="D4248" s="5">
        <v>-7</v>
      </c>
    </row>
    <row r="4249" spans="1:4">
      <c r="A4249" s="5" t="s">
        <v>126</v>
      </c>
      <c r="B4249" s="6">
        <v>-5.64</v>
      </c>
      <c r="C4249" s="11">
        <v>-65.610600000000005</v>
      </c>
      <c r="D4249" s="5">
        <v>-6.3</v>
      </c>
    </row>
    <row r="4250" spans="1:4">
      <c r="A4250" s="5" t="s">
        <v>685</v>
      </c>
      <c r="B4250" s="6">
        <v>-5.64</v>
      </c>
      <c r="C4250" s="11">
        <v>-72.133700000000005</v>
      </c>
      <c r="D4250" s="5">
        <v>-7.1</v>
      </c>
    </row>
    <row r="4251" spans="1:4">
      <c r="A4251" s="5" t="s">
        <v>903</v>
      </c>
      <c r="B4251" s="6">
        <v>-5.64</v>
      </c>
      <c r="C4251" s="11">
        <v>-80.843900000000005</v>
      </c>
      <c r="D4251" s="5">
        <v>-9.5</v>
      </c>
    </row>
    <row r="4252" spans="1:4">
      <c r="A4252" s="5" t="s">
        <v>1318</v>
      </c>
      <c r="B4252" s="6">
        <v>-5.64</v>
      </c>
      <c r="C4252" s="11">
        <v>-92.861999999999995</v>
      </c>
      <c r="D4252" s="5">
        <v>-7.8</v>
      </c>
    </row>
    <row r="4253" spans="1:4">
      <c r="A4253" s="5" t="s">
        <v>1589</v>
      </c>
      <c r="B4253" s="6">
        <v>-5.64</v>
      </c>
      <c r="C4253" s="11">
        <v>-81.758600000000001</v>
      </c>
      <c r="D4253" s="5">
        <v>-9.5</v>
      </c>
    </row>
    <row r="4254" spans="1:4">
      <c r="A4254" s="5" t="s">
        <v>1633</v>
      </c>
      <c r="B4254" s="6">
        <v>-5.64</v>
      </c>
      <c r="C4254" s="11">
        <v>-75.034999999999997</v>
      </c>
      <c r="D4254" s="5">
        <v>-7</v>
      </c>
    </row>
    <row r="4255" spans="1:4">
      <c r="A4255" s="5" t="s">
        <v>2157</v>
      </c>
      <c r="B4255" s="6">
        <v>-5.64</v>
      </c>
      <c r="C4255" s="11">
        <v>-64.318299999999994</v>
      </c>
      <c r="D4255" s="5">
        <v>-6.9</v>
      </c>
    </row>
    <row r="4256" spans="1:4">
      <c r="A4256" s="5" t="s">
        <v>2793</v>
      </c>
      <c r="B4256" s="6">
        <v>-5.64</v>
      </c>
      <c r="C4256" s="11">
        <v>-86.304699999999997</v>
      </c>
      <c r="D4256" s="5">
        <v>-9.6999999999999993</v>
      </c>
    </row>
    <row r="4257" spans="1:4">
      <c r="A4257" s="5" t="s">
        <v>3679</v>
      </c>
      <c r="B4257" s="6">
        <v>-5.64</v>
      </c>
      <c r="C4257" s="11">
        <v>-56.593299999999999</v>
      </c>
      <c r="D4257" s="5">
        <v>-8.6999999999999993</v>
      </c>
    </row>
    <row r="4258" spans="1:4">
      <c r="A4258" s="5" t="s">
        <v>4299</v>
      </c>
      <c r="B4258" s="6">
        <v>-5.64</v>
      </c>
      <c r="C4258" s="11">
        <v>-64.549599999999998</v>
      </c>
      <c r="D4258" s="5">
        <v>-6.5</v>
      </c>
    </row>
    <row r="4259" spans="1:4">
      <c r="A4259" s="5" t="s">
        <v>4606</v>
      </c>
      <c r="B4259" s="6">
        <v>-5.64</v>
      </c>
      <c r="C4259" s="11">
        <v>-64.853700000000003</v>
      </c>
      <c r="D4259" s="5">
        <v>-7.6</v>
      </c>
    </row>
    <row r="4260" spans="1:4">
      <c r="A4260" s="5" t="s">
        <v>4731</v>
      </c>
      <c r="B4260" s="6">
        <v>-5.64</v>
      </c>
      <c r="C4260" s="11">
        <v>-72.433400000000006</v>
      </c>
      <c r="D4260" s="5">
        <v>-8.8000000000000007</v>
      </c>
    </row>
    <row r="4261" spans="1:4">
      <c r="A4261" s="5" t="s">
        <v>5055</v>
      </c>
      <c r="B4261" s="6">
        <v>-5.64</v>
      </c>
      <c r="C4261" s="11">
        <v>-55.943899999999999</v>
      </c>
      <c r="D4261" s="5">
        <v>-7.8</v>
      </c>
    </row>
    <row r="4262" spans="1:4">
      <c r="A4262" s="5" t="s">
        <v>1819</v>
      </c>
      <c r="B4262" s="6">
        <v>-5.63</v>
      </c>
      <c r="C4262" s="11">
        <v>-72.268299999999996</v>
      </c>
      <c r="D4262" s="5">
        <v>-8.8000000000000007</v>
      </c>
    </row>
    <row r="4263" spans="1:4">
      <c r="A4263" s="5" t="s">
        <v>1960</v>
      </c>
      <c r="B4263" s="6">
        <v>-5.63</v>
      </c>
      <c r="C4263" s="11">
        <v>-36.195700000000002</v>
      </c>
      <c r="D4263" s="5">
        <v>-9.1999999999999993</v>
      </c>
    </row>
    <row r="4264" spans="1:4">
      <c r="A4264" s="5" t="s">
        <v>2659</v>
      </c>
      <c r="B4264" s="6">
        <v>-5.63</v>
      </c>
      <c r="C4264" s="11">
        <v>-77.093000000000004</v>
      </c>
      <c r="D4264" s="5">
        <v>-7.2</v>
      </c>
    </row>
    <row r="4265" spans="1:4">
      <c r="A4265" s="5" t="s">
        <v>2666</v>
      </c>
      <c r="B4265" s="6">
        <v>-5.63</v>
      </c>
      <c r="C4265" s="11">
        <v>-70.347700000000003</v>
      </c>
      <c r="D4265" s="5">
        <v>-9.4</v>
      </c>
    </row>
    <row r="4266" spans="1:4">
      <c r="A4266" s="5" t="s">
        <v>3230</v>
      </c>
      <c r="B4266" s="6">
        <v>-5.63</v>
      </c>
      <c r="C4266" s="11">
        <v>-76.4482</v>
      </c>
      <c r="D4266" s="5">
        <v>-8.1999999999999993</v>
      </c>
    </row>
    <row r="4267" spans="1:4">
      <c r="A4267" s="5" t="s">
        <v>3596</v>
      </c>
      <c r="B4267" s="6">
        <v>-5.63</v>
      </c>
      <c r="C4267" s="11">
        <v>-68.875600000000006</v>
      </c>
      <c r="D4267" s="5">
        <v>-7.7</v>
      </c>
    </row>
    <row r="4268" spans="1:4">
      <c r="A4268" s="5" t="s">
        <v>5175</v>
      </c>
      <c r="B4268" s="6">
        <v>-5.63</v>
      </c>
      <c r="C4268" s="11">
        <v>-90.752300000000005</v>
      </c>
      <c r="D4268" s="5">
        <v>-8.6999999999999993</v>
      </c>
    </row>
    <row r="4269" spans="1:4">
      <c r="A4269" s="5" t="s">
        <v>217</v>
      </c>
      <c r="B4269" s="6">
        <v>-5.62</v>
      </c>
      <c r="C4269" s="11">
        <v>-27.458600000000001</v>
      </c>
      <c r="D4269" s="5">
        <v>-6.1</v>
      </c>
    </row>
    <row r="4270" spans="1:4">
      <c r="A4270" s="5" t="s">
        <v>238</v>
      </c>
      <c r="B4270" s="6">
        <v>-5.62</v>
      </c>
      <c r="C4270" s="11">
        <v>-68.4542</v>
      </c>
      <c r="D4270" s="5">
        <v>-8.1</v>
      </c>
    </row>
    <row r="4271" spans="1:4">
      <c r="A4271" s="5" t="s">
        <v>426</v>
      </c>
      <c r="B4271" s="6">
        <v>-5.62</v>
      </c>
      <c r="C4271" s="11">
        <v>-75.100899999999996</v>
      </c>
      <c r="D4271" s="5">
        <v>-8.6999999999999993</v>
      </c>
    </row>
    <row r="4272" spans="1:4">
      <c r="A4272" s="5" t="s">
        <v>441</v>
      </c>
      <c r="B4272" s="6">
        <v>-5.62</v>
      </c>
      <c r="C4272" s="11">
        <v>-71.347899999999996</v>
      </c>
      <c r="D4272" s="5">
        <v>-8.1</v>
      </c>
    </row>
    <row r="4273" spans="1:4">
      <c r="A4273" s="5" t="s">
        <v>1040</v>
      </c>
      <c r="B4273" s="18">
        <v>-5.62</v>
      </c>
      <c r="C4273" s="11">
        <v>-78.185299999999998</v>
      </c>
      <c r="D4273" s="5">
        <v>-6.7</v>
      </c>
    </row>
    <row r="4274" spans="1:4">
      <c r="A4274" s="5" t="s">
        <v>1217</v>
      </c>
      <c r="B4274" s="6">
        <v>-5.62</v>
      </c>
      <c r="C4274" s="11">
        <v>-83.341399999999993</v>
      </c>
      <c r="D4274" s="5">
        <v>-8.3000000000000007</v>
      </c>
    </row>
    <row r="4275" spans="1:4">
      <c r="A4275" s="5" t="s">
        <v>1351</v>
      </c>
      <c r="B4275" s="6">
        <v>-5.62</v>
      </c>
      <c r="C4275" s="11">
        <v>-91.686000000000007</v>
      </c>
      <c r="D4275" s="5">
        <v>-10.199999999999999</v>
      </c>
    </row>
    <row r="4276" spans="1:4">
      <c r="A4276" s="5" t="s">
        <v>1600</v>
      </c>
      <c r="B4276" s="6">
        <v>-5.62</v>
      </c>
      <c r="C4276" s="11">
        <v>-75.626900000000006</v>
      </c>
      <c r="D4276" s="5">
        <v>-9.1</v>
      </c>
    </row>
    <row r="4277" spans="1:4">
      <c r="A4277" s="5" t="s">
        <v>2205</v>
      </c>
      <c r="B4277" s="6">
        <v>-5.62</v>
      </c>
      <c r="C4277" s="11">
        <v>14.721</v>
      </c>
      <c r="D4277" s="5">
        <v>-9</v>
      </c>
    </row>
    <row r="4278" spans="1:4">
      <c r="A4278" s="5" t="s">
        <v>2636</v>
      </c>
      <c r="B4278" s="6">
        <v>-5.62</v>
      </c>
      <c r="C4278" s="11">
        <v>-65.327299999999994</v>
      </c>
      <c r="D4278" s="5">
        <v>-8.8000000000000007</v>
      </c>
    </row>
    <row r="4279" spans="1:4">
      <c r="A4279" s="5" t="s">
        <v>3461</v>
      </c>
      <c r="B4279" s="6">
        <v>-5.62</v>
      </c>
      <c r="C4279" s="11">
        <v>-83.763900000000007</v>
      </c>
      <c r="D4279" s="5">
        <v>-9.1</v>
      </c>
    </row>
    <row r="4280" spans="1:4">
      <c r="A4280" s="5" t="s">
        <v>4591</v>
      </c>
      <c r="B4280" s="6">
        <v>-5.62</v>
      </c>
      <c r="C4280" s="11">
        <v>-68.963300000000004</v>
      </c>
      <c r="D4280" s="5">
        <v>-7.4</v>
      </c>
    </row>
    <row r="4281" spans="1:4">
      <c r="A4281" s="5" t="s">
        <v>221</v>
      </c>
      <c r="B4281" s="6">
        <v>-5.61</v>
      </c>
      <c r="C4281" s="11">
        <v>-73.784400000000005</v>
      </c>
      <c r="D4281" s="5">
        <v>-7.8</v>
      </c>
    </row>
    <row r="4282" spans="1:4">
      <c r="A4282" s="5" t="s">
        <v>294</v>
      </c>
      <c r="B4282" s="6">
        <v>-5.61</v>
      </c>
      <c r="C4282" s="11">
        <v>-85.475399999999993</v>
      </c>
      <c r="D4282" s="5">
        <v>-8.1999999999999993</v>
      </c>
    </row>
    <row r="4283" spans="1:4">
      <c r="A4283" s="5" t="s">
        <v>451</v>
      </c>
      <c r="B4283" s="6">
        <v>-5.61</v>
      </c>
      <c r="C4283" s="11">
        <v>-79.423500000000004</v>
      </c>
      <c r="D4283" s="5">
        <v>-8.1</v>
      </c>
    </row>
    <row r="4284" spans="1:4">
      <c r="A4284" s="5" t="s">
        <v>533</v>
      </c>
      <c r="B4284" s="6">
        <v>-5.61</v>
      </c>
      <c r="C4284" s="11">
        <v>-83.912899999999993</v>
      </c>
      <c r="D4284" s="5">
        <v>-9.8000000000000007</v>
      </c>
    </row>
    <row r="4285" spans="1:4">
      <c r="A4285" s="5" t="s">
        <v>1122</v>
      </c>
      <c r="B4285" s="6">
        <v>-5.61</v>
      </c>
      <c r="C4285" s="11">
        <v>-41.387300000000003</v>
      </c>
      <c r="D4285" s="5">
        <v>-8.3000000000000007</v>
      </c>
    </row>
    <row r="4286" spans="1:4">
      <c r="A4286" s="5" t="s">
        <v>1244</v>
      </c>
      <c r="B4286" s="6">
        <v>-5.61</v>
      </c>
      <c r="C4286" s="11">
        <v>-64.350300000000004</v>
      </c>
      <c r="D4286" s="5">
        <v>-7</v>
      </c>
    </row>
    <row r="4287" spans="1:4">
      <c r="A4287" s="5" t="s">
        <v>1400</v>
      </c>
      <c r="B4287" s="6">
        <v>-5.61</v>
      </c>
      <c r="C4287" s="11">
        <v>-66.873699999999999</v>
      </c>
      <c r="D4287" s="5">
        <v>-5.7</v>
      </c>
    </row>
    <row r="4288" spans="1:4">
      <c r="A4288" s="5" t="s">
        <v>1462</v>
      </c>
      <c r="B4288" s="6">
        <v>-5.61</v>
      </c>
      <c r="C4288" s="11">
        <v>-25.236899999999999</v>
      </c>
      <c r="D4288" s="5">
        <v>-8.1999999999999993</v>
      </c>
    </row>
    <row r="4289" spans="1:4">
      <c r="A4289" s="5" t="s">
        <v>1468</v>
      </c>
      <c r="B4289" s="6">
        <v>-5.61</v>
      </c>
      <c r="C4289" s="11">
        <v>5.3101200000000004</v>
      </c>
      <c r="D4289" s="5">
        <v>-8.5</v>
      </c>
    </row>
    <row r="4290" spans="1:4">
      <c r="A4290" s="5" t="s">
        <v>1504</v>
      </c>
      <c r="B4290" s="6">
        <v>-5.61</v>
      </c>
      <c r="C4290" s="11">
        <v>-84.861599999999996</v>
      </c>
      <c r="D4290" s="5">
        <v>-7.7</v>
      </c>
    </row>
    <row r="4291" spans="1:4">
      <c r="A4291" s="5" t="s">
        <v>1646</v>
      </c>
      <c r="B4291" s="6">
        <v>-5.61</v>
      </c>
      <c r="C4291" s="11">
        <v>-71.801299999999998</v>
      </c>
      <c r="D4291" s="5">
        <v>-7.2</v>
      </c>
    </row>
    <row r="4292" spans="1:4">
      <c r="A4292" s="5" t="s">
        <v>1983</v>
      </c>
      <c r="B4292" s="6">
        <v>-5.61</v>
      </c>
      <c r="C4292" s="11">
        <v>-76.178100000000001</v>
      </c>
      <c r="D4292" s="5">
        <v>-7.7</v>
      </c>
    </row>
    <row r="4293" spans="1:4">
      <c r="A4293" s="5" t="s">
        <v>3589</v>
      </c>
      <c r="B4293" s="6">
        <v>-5.61</v>
      </c>
      <c r="C4293" s="11">
        <v>-95.212500000000006</v>
      </c>
      <c r="D4293" s="5">
        <v>-9.6999999999999993</v>
      </c>
    </row>
    <row r="4294" spans="1:4">
      <c r="A4294" s="5" t="s">
        <v>4642</v>
      </c>
      <c r="B4294" s="6">
        <v>-5.61</v>
      </c>
      <c r="C4294" s="11">
        <v>-74.969499999999996</v>
      </c>
      <c r="D4294" s="5">
        <v>-8.4</v>
      </c>
    </row>
    <row r="4295" spans="1:4">
      <c r="A4295" s="5" t="s">
        <v>5143</v>
      </c>
      <c r="B4295" s="6">
        <v>-5.61</v>
      </c>
      <c r="C4295" s="11">
        <v>-91.248400000000004</v>
      </c>
      <c r="D4295" s="5">
        <v>-8</v>
      </c>
    </row>
    <row r="4296" spans="1:4">
      <c r="A4296" s="5" t="s">
        <v>5275</v>
      </c>
      <c r="B4296" s="6">
        <v>-5.61</v>
      </c>
      <c r="C4296" s="11">
        <v>-79.024799999999999</v>
      </c>
      <c r="D4296" s="5">
        <v>-7.9</v>
      </c>
    </row>
    <row r="4297" spans="1:4">
      <c r="A4297" s="5" t="s">
        <v>5304</v>
      </c>
      <c r="B4297" s="6">
        <v>-5.61</v>
      </c>
      <c r="C4297" s="11">
        <v>-83.185900000000004</v>
      </c>
      <c r="D4297" s="5">
        <v>-7.7</v>
      </c>
    </row>
    <row r="4298" spans="1:4">
      <c r="A4298" s="5" t="s">
        <v>5343</v>
      </c>
      <c r="B4298" s="6">
        <v>-5.61</v>
      </c>
      <c r="C4298" s="11">
        <v>-62.017499999999998</v>
      </c>
      <c r="D4298" s="5">
        <v>-7.3</v>
      </c>
    </row>
    <row r="4299" spans="1:4">
      <c r="A4299" s="5" t="s">
        <v>5417</v>
      </c>
      <c r="B4299" s="6">
        <v>-5.61</v>
      </c>
      <c r="C4299" s="11">
        <v>-92.778599999999997</v>
      </c>
      <c r="D4299" s="5">
        <v>-8.5</v>
      </c>
    </row>
    <row r="4300" spans="1:4">
      <c r="A4300" s="5" t="s">
        <v>5427</v>
      </c>
      <c r="B4300" s="6">
        <v>-5.61</v>
      </c>
      <c r="C4300" s="11">
        <v>-71.021699999999996</v>
      </c>
      <c r="D4300" s="5">
        <v>-7</v>
      </c>
    </row>
    <row r="4301" spans="1:4">
      <c r="A4301" s="5" t="s">
        <v>67</v>
      </c>
      <c r="B4301" s="6">
        <v>-5.6</v>
      </c>
      <c r="C4301" s="11">
        <v>-83.334400000000002</v>
      </c>
      <c r="D4301" s="5">
        <v>-8.5</v>
      </c>
    </row>
    <row r="4302" spans="1:4">
      <c r="A4302" s="5" t="s">
        <v>211</v>
      </c>
      <c r="B4302" s="6">
        <v>-5.6</v>
      </c>
      <c r="C4302" s="11">
        <v>-10.354900000000001</v>
      </c>
      <c r="D4302" s="5">
        <v>-9.5</v>
      </c>
    </row>
    <row r="4303" spans="1:4">
      <c r="A4303" s="5" t="s">
        <v>357</v>
      </c>
      <c r="B4303" s="6">
        <v>-5.6</v>
      </c>
      <c r="C4303" s="11">
        <v>-80.25</v>
      </c>
      <c r="D4303" s="5">
        <v>-6.8</v>
      </c>
    </row>
    <row r="4304" spans="1:4">
      <c r="A4304" s="5" t="s">
        <v>450</v>
      </c>
      <c r="B4304" s="6">
        <v>-5.6</v>
      </c>
      <c r="C4304" s="11">
        <v>-76.460400000000007</v>
      </c>
      <c r="D4304" s="5">
        <v>-7.1</v>
      </c>
    </row>
    <row r="4305" spans="1:4">
      <c r="A4305" s="5" t="s">
        <v>910</v>
      </c>
      <c r="B4305" s="6">
        <v>-5.6</v>
      </c>
      <c r="C4305" s="11">
        <v>-97.046000000000006</v>
      </c>
      <c r="D4305" s="5">
        <v>-8.6999999999999993</v>
      </c>
    </row>
    <row r="4306" spans="1:4">
      <c r="A4306" s="5" t="s">
        <v>1879</v>
      </c>
      <c r="B4306" s="6">
        <v>-5.6</v>
      </c>
      <c r="C4306" s="11">
        <v>-76.114999999999995</v>
      </c>
      <c r="D4306" s="5">
        <v>-6.9</v>
      </c>
    </row>
    <row r="4307" spans="1:4">
      <c r="A4307" s="5" t="s">
        <v>5056</v>
      </c>
      <c r="B4307" s="6">
        <v>-5.6</v>
      </c>
      <c r="C4307" s="11">
        <v>-59.328800000000001</v>
      </c>
      <c r="D4307" s="5">
        <v>-7.3</v>
      </c>
    </row>
    <row r="4308" spans="1:4">
      <c r="A4308" s="5" t="s">
        <v>227</v>
      </c>
      <c r="B4308" s="6">
        <v>-5.59</v>
      </c>
      <c r="C4308" s="11">
        <v>-73.12</v>
      </c>
      <c r="D4308" s="5">
        <v>-6.6</v>
      </c>
    </row>
    <row r="4309" spans="1:4">
      <c r="A4309" s="5" t="s">
        <v>315</v>
      </c>
      <c r="B4309" s="6">
        <v>-5.59</v>
      </c>
      <c r="C4309" s="11">
        <v>-80.007800000000003</v>
      </c>
      <c r="D4309" s="5">
        <v>-7.8</v>
      </c>
    </row>
    <row r="4310" spans="1:4">
      <c r="A4310" s="5" t="s">
        <v>448</v>
      </c>
      <c r="B4310" s="6">
        <v>-5.59</v>
      </c>
      <c r="C4310" s="11">
        <v>-81.034099999999995</v>
      </c>
      <c r="D4310" s="5">
        <v>-9.1999999999999993</v>
      </c>
    </row>
    <row r="4311" spans="1:4">
      <c r="A4311" s="5" t="s">
        <v>522</v>
      </c>
      <c r="B4311" s="6">
        <v>-5.59</v>
      </c>
      <c r="C4311" s="11">
        <v>-66.942300000000003</v>
      </c>
      <c r="D4311" s="5">
        <v>-7.4</v>
      </c>
    </row>
    <row r="4312" spans="1:4">
      <c r="A4312" s="5" t="s">
        <v>791</v>
      </c>
      <c r="B4312" s="6">
        <v>-5.59</v>
      </c>
      <c r="C4312" s="11">
        <v>-30.608499999999999</v>
      </c>
      <c r="D4312" s="5">
        <v>-7.9</v>
      </c>
    </row>
    <row r="4313" spans="1:4">
      <c r="A4313" s="5" t="s">
        <v>1116</v>
      </c>
      <c r="B4313" s="6">
        <v>-5.59</v>
      </c>
      <c r="C4313" s="11">
        <v>-77.351600000000005</v>
      </c>
      <c r="D4313" s="5">
        <v>-7.6</v>
      </c>
    </row>
    <row r="4314" spans="1:4">
      <c r="A4314" s="5" t="s">
        <v>2038</v>
      </c>
      <c r="B4314" s="6">
        <v>-5.59</v>
      </c>
      <c r="C4314" s="11">
        <v>-81.078699999999998</v>
      </c>
      <c r="D4314" s="5">
        <v>-7.5</v>
      </c>
    </row>
    <row r="4315" spans="1:4">
      <c r="A4315" s="5" t="s">
        <v>2284</v>
      </c>
      <c r="B4315" s="6">
        <v>-5.59</v>
      </c>
      <c r="C4315" s="11">
        <v>-82.020799999999994</v>
      </c>
      <c r="D4315" s="5">
        <v>-9.6</v>
      </c>
    </row>
    <row r="4316" spans="1:4">
      <c r="A4316" s="5" t="s">
        <v>2560</v>
      </c>
      <c r="B4316" s="6">
        <v>-5.59</v>
      </c>
      <c r="C4316" s="11">
        <v>-76.066900000000004</v>
      </c>
      <c r="D4316" s="5">
        <v>-8.8000000000000007</v>
      </c>
    </row>
    <row r="4317" spans="1:4">
      <c r="A4317" s="5" t="s">
        <v>2718</v>
      </c>
      <c r="B4317" s="6">
        <v>-5.59</v>
      </c>
      <c r="C4317" s="11">
        <v>-27.112100000000002</v>
      </c>
      <c r="D4317" s="5">
        <v>-8.6</v>
      </c>
    </row>
    <row r="4318" spans="1:4">
      <c r="A4318" s="5" t="s">
        <v>2964</v>
      </c>
      <c r="B4318" s="6">
        <v>-5.59</v>
      </c>
      <c r="C4318" s="11">
        <v>13.4346</v>
      </c>
      <c r="D4318" s="5">
        <v>-7.5</v>
      </c>
    </row>
    <row r="4319" spans="1:4">
      <c r="A4319" s="5" t="s">
        <v>3365</v>
      </c>
      <c r="B4319" s="6">
        <v>-5.59</v>
      </c>
      <c r="C4319" s="11">
        <v>-64.715900000000005</v>
      </c>
      <c r="D4319" s="5">
        <v>-7.8</v>
      </c>
    </row>
    <row r="4320" spans="1:4">
      <c r="A4320" s="5" t="s">
        <v>3432</v>
      </c>
      <c r="B4320" s="6">
        <v>-5.59</v>
      </c>
      <c r="C4320" s="11">
        <v>-84.493799999999993</v>
      </c>
      <c r="D4320" s="5">
        <v>-7.9</v>
      </c>
    </row>
    <row r="4321" spans="1:4">
      <c r="A4321" s="5" t="s">
        <v>4567</v>
      </c>
      <c r="B4321" s="6">
        <v>-5.59</v>
      </c>
      <c r="C4321" s="11">
        <v>-66.267899999999997</v>
      </c>
      <c r="D4321" s="5">
        <v>-7.6</v>
      </c>
    </row>
    <row r="4322" spans="1:4">
      <c r="A4322" s="5" t="s">
        <v>24</v>
      </c>
      <c r="B4322" s="6">
        <v>-5.58</v>
      </c>
      <c r="C4322" s="11">
        <v>-79.992099999999994</v>
      </c>
      <c r="D4322" s="5">
        <v>-8.1</v>
      </c>
    </row>
    <row r="4323" spans="1:4">
      <c r="A4323" s="5" t="s">
        <v>337</v>
      </c>
      <c r="B4323" s="6">
        <v>-5.58</v>
      </c>
      <c r="C4323" s="11">
        <v>-66.783500000000004</v>
      </c>
      <c r="D4323" s="5">
        <v>-6.7</v>
      </c>
    </row>
    <row r="4324" spans="1:4">
      <c r="A4324" s="5" t="s">
        <v>527</v>
      </c>
      <c r="B4324" s="6">
        <v>-5.58</v>
      </c>
      <c r="C4324" s="11">
        <v>-79.512799999999999</v>
      </c>
      <c r="D4324" s="5">
        <v>-7.8</v>
      </c>
    </row>
    <row r="4325" spans="1:4">
      <c r="A4325" s="5" t="s">
        <v>944</v>
      </c>
      <c r="B4325" s="6">
        <v>-5.58</v>
      </c>
      <c r="C4325" s="11">
        <v>-62.385599999999997</v>
      </c>
      <c r="D4325" s="5">
        <v>-7.7</v>
      </c>
    </row>
    <row r="4326" spans="1:4">
      <c r="A4326" s="5" t="s">
        <v>1052</v>
      </c>
      <c r="B4326" s="6">
        <v>-5.58</v>
      </c>
      <c r="C4326" s="11">
        <v>-84.712000000000003</v>
      </c>
      <c r="D4326" s="5">
        <v>-8.1999999999999993</v>
      </c>
    </row>
    <row r="4327" spans="1:4">
      <c r="A4327" s="5" t="s">
        <v>1505</v>
      </c>
      <c r="B4327" s="6">
        <v>-5.58</v>
      </c>
      <c r="C4327" s="11">
        <v>-87.430999999999997</v>
      </c>
      <c r="D4327" s="5">
        <v>-6.8</v>
      </c>
    </row>
    <row r="4328" spans="1:4">
      <c r="A4328" s="5" t="s">
        <v>2447</v>
      </c>
      <c r="B4328" s="6">
        <v>-5.58</v>
      </c>
      <c r="C4328" s="11">
        <v>-77.260800000000003</v>
      </c>
      <c r="D4328" s="5">
        <v>-7.2</v>
      </c>
    </row>
    <row r="4329" spans="1:4">
      <c r="A4329" s="5" t="s">
        <v>2604</v>
      </c>
      <c r="B4329" s="6">
        <v>-5.58</v>
      </c>
      <c r="C4329" s="11">
        <v>-90.5959</v>
      </c>
      <c r="D4329" s="5">
        <v>-7.3</v>
      </c>
    </row>
    <row r="4330" spans="1:4">
      <c r="A4330" s="5" t="s">
        <v>3105</v>
      </c>
      <c r="B4330" s="6">
        <v>-5.58</v>
      </c>
      <c r="C4330" s="11">
        <v>-82.264499999999998</v>
      </c>
      <c r="D4330" s="5">
        <v>-8.1</v>
      </c>
    </row>
    <row r="4331" spans="1:4">
      <c r="A4331" s="5" t="s">
        <v>3130</v>
      </c>
      <c r="B4331" s="6">
        <v>-5.58</v>
      </c>
      <c r="C4331" s="11">
        <v>-72.735799999999998</v>
      </c>
      <c r="D4331" s="5">
        <v>-8</v>
      </c>
    </row>
    <row r="4332" spans="1:4">
      <c r="A4332" s="5" t="s">
        <v>3161</v>
      </c>
      <c r="B4332" s="6">
        <v>-5.58</v>
      </c>
      <c r="C4332" s="11">
        <v>-81.013199999999998</v>
      </c>
      <c r="D4332" s="5">
        <v>-8.1</v>
      </c>
    </row>
    <row r="4333" spans="1:4">
      <c r="A4333" s="5" t="s">
        <v>3338</v>
      </c>
      <c r="B4333" s="6">
        <v>-5.58</v>
      </c>
      <c r="C4333" s="11">
        <v>-65.962400000000002</v>
      </c>
      <c r="D4333" s="5">
        <v>-6.8</v>
      </c>
    </row>
    <row r="4334" spans="1:4">
      <c r="A4334" s="5" t="s">
        <v>3735</v>
      </c>
      <c r="B4334" s="6">
        <v>-5.58</v>
      </c>
      <c r="C4334" s="11">
        <v>-19.234000000000002</v>
      </c>
      <c r="D4334" s="5">
        <v>-9</v>
      </c>
    </row>
    <row r="4335" spans="1:4">
      <c r="A4335" s="5" t="s">
        <v>3789</v>
      </c>
      <c r="B4335" s="6">
        <v>-5.58</v>
      </c>
      <c r="C4335" s="11">
        <v>-71.689499999999995</v>
      </c>
      <c r="D4335" s="5">
        <v>-8.6</v>
      </c>
    </row>
    <row r="4336" spans="1:4">
      <c r="A4336" s="5" t="s">
        <v>4314</v>
      </c>
      <c r="B4336" s="6">
        <v>-5.58</v>
      </c>
      <c r="C4336" s="11">
        <v>-82.123500000000007</v>
      </c>
      <c r="D4336" s="5">
        <v>-8.1</v>
      </c>
    </row>
    <row r="4337" spans="1:4">
      <c r="A4337" s="5" t="s">
        <v>4594</v>
      </c>
      <c r="B4337" s="6">
        <v>-5.58</v>
      </c>
      <c r="C4337" s="11">
        <v>-78.834699999999998</v>
      </c>
      <c r="D4337" s="5">
        <v>-8</v>
      </c>
    </row>
    <row r="4338" spans="1:4">
      <c r="A4338" s="5" t="s">
        <v>484</v>
      </c>
      <c r="B4338" s="6">
        <v>-5.57</v>
      </c>
      <c r="C4338" s="11">
        <v>-71.128200000000007</v>
      </c>
      <c r="D4338" s="5">
        <v>-7.6</v>
      </c>
    </row>
    <row r="4339" spans="1:4">
      <c r="A4339" s="5" t="s">
        <v>652</v>
      </c>
      <c r="B4339" s="6">
        <v>-5.57</v>
      </c>
      <c r="C4339" s="11">
        <v>-63.362400000000001</v>
      </c>
      <c r="D4339" s="5">
        <v>-8.3000000000000007</v>
      </c>
    </row>
    <row r="4340" spans="1:4">
      <c r="A4340" s="5" t="s">
        <v>1323</v>
      </c>
      <c r="B4340" s="6">
        <v>-5.57</v>
      </c>
      <c r="C4340" s="11">
        <v>-90.784899999999993</v>
      </c>
      <c r="D4340" s="5">
        <v>-7.5</v>
      </c>
    </row>
    <row r="4341" spans="1:4">
      <c r="A4341" s="5" t="s">
        <v>2643</v>
      </c>
      <c r="B4341" s="6">
        <v>-5.57</v>
      </c>
      <c r="C4341" s="11">
        <v>-68.379900000000006</v>
      </c>
      <c r="D4341" s="5">
        <v>-9.8000000000000007</v>
      </c>
    </row>
    <row r="4342" spans="1:4">
      <c r="A4342" s="5" t="s">
        <v>3111</v>
      </c>
      <c r="B4342" s="6">
        <v>-5.57</v>
      </c>
      <c r="C4342" s="11">
        <v>-81.159700000000001</v>
      </c>
      <c r="D4342" s="5">
        <v>-7.9</v>
      </c>
    </row>
    <row r="4343" spans="1:4">
      <c r="A4343" s="5" t="s">
        <v>3134</v>
      </c>
      <c r="B4343" s="6">
        <v>-5.57</v>
      </c>
      <c r="C4343" s="11">
        <v>-75.994500000000002</v>
      </c>
      <c r="D4343" s="5">
        <v>-8.1</v>
      </c>
    </row>
    <row r="4344" spans="1:4">
      <c r="A4344" s="5" t="s">
        <v>3752</v>
      </c>
      <c r="B4344" s="6">
        <v>-5.57</v>
      </c>
      <c r="C4344" s="11">
        <v>-40.131399999999999</v>
      </c>
      <c r="D4344" s="5">
        <v>-10</v>
      </c>
    </row>
    <row r="4345" spans="1:4">
      <c r="A4345" s="5" t="s">
        <v>3959</v>
      </c>
      <c r="B4345" s="6">
        <v>-5.57</v>
      </c>
      <c r="C4345" s="11">
        <v>-82.847300000000004</v>
      </c>
      <c r="D4345" s="5">
        <v>-6.9</v>
      </c>
    </row>
    <row r="4346" spans="1:4">
      <c r="A4346" s="5" t="s">
        <v>4178</v>
      </c>
      <c r="B4346" s="6">
        <v>-5.57</v>
      </c>
      <c r="C4346" s="11">
        <v>-85.407300000000006</v>
      </c>
      <c r="D4346" s="5">
        <v>-7.8</v>
      </c>
    </row>
    <row r="4347" spans="1:4">
      <c r="A4347" s="5" t="s">
        <v>4799</v>
      </c>
      <c r="B4347" s="6">
        <v>-5.57</v>
      </c>
      <c r="C4347" s="11">
        <v>-94.859099999999998</v>
      </c>
      <c r="D4347" s="5">
        <v>-8.6999999999999993</v>
      </c>
    </row>
    <row r="4348" spans="1:4">
      <c r="A4348" s="5" t="s">
        <v>274</v>
      </c>
      <c r="B4348" s="6">
        <v>-5.56</v>
      </c>
      <c r="C4348" s="11">
        <v>-79.747299999999996</v>
      </c>
      <c r="D4348" s="5">
        <v>-7.4</v>
      </c>
    </row>
    <row r="4349" spans="1:4">
      <c r="A4349" s="5" t="s">
        <v>310</v>
      </c>
      <c r="B4349" s="6">
        <v>-5.56</v>
      </c>
      <c r="C4349" s="11">
        <v>-78.623900000000006</v>
      </c>
      <c r="D4349" s="5">
        <v>-9.1</v>
      </c>
    </row>
    <row r="4350" spans="1:4">
      <c r="A4350" s="5" t="s">
        <v>392</v>
      </c>
      <c r="B4350" s="6">
        <v>-5.56</v>
      </c>
      <c r="C4350" s="11">
        <v>-59.9069</v>
      </c>
      <c r="D4350" s="5">
        <v>-8.6999999999999993</v>
      </c>
    </row>
    <row r="4351" spans="1:4">
      <c r="A4351" s="5" t="s">
        <v>425</v>
      </c>
      <c r="B4351" s="6">
        <v>-5.56</v>
      </c>
      <c r="C4351" s="11">
        <v>-77.783600000000007</v>
      </c>
      <c r="D4351" s="5">
        <v>-7.5</v>
      </c>
    </row>
    <row r="4352" spans="1:4">
      <c r="A4352" s="5" t="s">
        <v>483</v>
      </c>
      <c r="B4352" s="6">
        <v>-5.56</v>
      </c>
      <c r="C4352" s="11">
        <v>-77.345399999999998</v>
      </c>
      <c r="D4352" s="5">
        <v>-7.6</v>
      </c>
    </row>
    <row r="4353" spans="1:4">
      <c r="A4353" s="5" t="s">
        <v>1104</v>
      </c>
      <c r="B4353" s="6">
        <v>-5.56</v>
      </c>
      <c r="C4353" s="11">
        <v>-45.572600000000001</v>
      </c>
      <c r="D4353" s="5">
        <v>-8.8000000000000007</v>
      </c>
    </row>
    <row r="4354" spans="1:4">
      <c r="A4354" s="5" t="s">
        <v>1911</v>
      </c>
      <c r="B4354" s="6">
        <v>-5.56</v>
      </c>
      <c r="C4354" s="11">
        <v>-95.920699999999997</v>
      </c>
      <c r="D4354" s="5">
        <v>-8.3000000000000007</v>
      </c>
    </row>
    <row r="4355" spans="1:4">
      <c r="A4355" s="5" t="s">
        <v>2300</v>
      </c>
      <c r="B4355" s="6">
        <v>-5.56</v>
      </c>
      <c r="C4355" s="11">
        <v>-86.108000000000004</v>
      </c>
      <c r="D4355" s="5">
        <v>-8.1</v>
      </c>
    </row>
    <row r="4356" spans="1:4">
      <c r="A4356" s="5" t="s">
        <v>2783</v>
      </c>
      <c r="B4356" s="6">
        <v>-5.56</v>
      </c>
      <c r="C4356" s="11">
        <v>-15.196</v>
      </c>
      <c r="D4356" s="5">
        <v>-8</v>
      </c>
    </row>
    <row r="4357" spans="1:4">
      <c r="A4357" s="5" t="s">
        <v>4176</v>
      </c>
      <c r="B4357" s="6">
        <v>-5.56</v>
      </c>
      <c r="C4357" s="11">
        <v>-77.213499999999996</v>
      </c>
      <c r="D4357" s="5">
        <v>-8.1999999999999993</v>
      </c>
    </row>
    <row r="4358" spans="1:4">
      <c r="A4358" s="5" t="s">
        <v>4706</v>
      </c>
      <c r="B4358" s="6">
        <v>-5.56</v>
      </c>
      <c r="C4358" s="11">
        <v>-68.297600000000003</v>
      </c>
      <c r="D4358" s="5">
        <v>-7.1</v>
      </c>
    </row>
    <row r="4359" spans="1:4">
      <c r="A4359" s="5" t="s">
        <v>4917</v>
      </c>
      <c r="B4359" s="6">
        <v>-5.56</v>
      </c>
      <c r="C4359" s="11">
        <v>-62.093499999999999</v>
      </c>
      <c r="D4359" s="5">
        <v>-9.1</v>
      </c>
    </row>
    <row r="4360" spans="1:4">
      <c r="A4360" s="5" t="s">
        <v>4950</v>
      </c>
      <c r="B4360" s="6">
        <v>-5.56</v>
      </c>
      <c r="C4360" s="11">
        <v>16.125</v>
      </c>
      <c r="D4360" s="5">
        <v>-8.4</v>
      </c>
    </row>
    <row r="4361" spans="1:4">
      <c r="A4361" s="5" t="s">
        <v>5390</v>
      </c>
      <c r="B4361" s="6">
        <v>-5.56</v>
      </c>
      <c r="C4361" s="11">
        <v>-83.634600000000006</v>
      </c>
      <c r="D4361" s="5">
        <v>-7.3</v>
      </c>
    </row>
    <row r="4362" spans="1:4">
      <c r="A4362" s="5" t="s">
        <v>320</v>
      </c>
      <c r="B4362" s="6">
        <v>-5.55</v>
      </c>
      <c r="C4362" s="11">
        <v>-72.783199999999994</v>
      </c>
      <c r="D4362" s="5">
        <v>-7</v>
      </c>
    </row>
    <row r="4363" spans="1:4">
      <c r="A4363" s="5" t="s">
        <v>495</v>
      </c>
      <c r="B4363" s="6">
        <v>-5.55</v>
      </c>
      <c r="C4363" s="11">
        <v>-66.384900000000002</v>
      </c>
      <c r="D4363" s="5">
        <v>-8.1</v>
      </c>
    </row>
    <row r="4364" spans="1:4">
      <c r="A4364" s="5" t="s">
        <v>563</v>
      </c>
      <c r="B4364" s="6">
        <v>-5.55</v>
      </c>
      <c r="C4364" s="11">
        <v>-77.435000000000002</v>
      </c>
      <c r="D4364" s="5">
        <v>-7.7</v>
      </c>
    </row>
    <row r="4365" spans="1:4">
      <c r="A4365" s="5" t="s">
        <v>1339</v>
      </c>
      <c r="B4365" s="6">
        <v>-5.55</v>
      </c>
      <c r="C4365" s="11">
        <v>-61.4542</v>
      </c>
      <c r="D4365" s="5">
        <v>-7.2</v>
      </c>
    </row>
    <row r="4366" spans="1:4">
      <c r="A4366" s="5" t="s">
        <v>1808</v>
      </c>
      <c r="B4366" s="6">
        <v>-5.55</v>
      </c>
      <c r="C4366" s="11">
        <v>-74.840100000000007</v>
      </c>
      <c r="D4366" s="5">
        <v>-8</v>
      </c>
    </row>
    <row r="4367" spans="1:4">
      <c r="A4367" s="5" t="s">
        <v>1851</v>
      </c>
      <c r="B4367" s="6">
        <v>-5.55</v>
      </c>
      <c r="C4367" s="11">
        <v>14.750999999999999</v>
      </c>
      <c r="D4367" s="5">
        <v>-6.4</v>
      </c>
    </row>
    <row r="4368" spans="1:4">
      <c r="A4368" s="5" t="s">
        <v>2749</v>
      </c>
      <c r="B4368" s="6">
        <v>-5.55</v>
      </c>
      <c r="C4368" s="11">
        <v>-82.931100000000001</v>
      </c>
      <c r="D4368" s="5">
        <v>-7.6</v>
      </c>
    </row>
    <row r="4369" spans="1:4">
      <c r="A4369" s="5" t="s">
        <v>3607</v>
      </c>
      <c r="B4369" s="6">
        <v>-5.55</v>
      </c>
      <c r="C4369" s="11">
        <v>-81.252799999999993</v>
      </c>
      <c r="D4369" s="5">
        <v>-7.6</v>
      </c>
    </row>
    <row r="4370" spans="1:4">
      <c r="A4370" s="5" t="s">
        <v>4080</v>
      </c>
      <c r="B4370" s="6">
        <v>-5.55</v>
      </c>
      <c r="C4370" s="11">
        <v>-79.570700000000002</v>
      </c>
      <c r="D4370" s="5">
        <v>-8.1</v>
      </c>
    </row>
    <row r="4371" spans="1:4">
      <c r="A4371" s="5" t="s">
        <v>4792</v>
      </c>
      <c r="B4371" s="6">
        <v>-5.55</v>
      </c>
      <c r="C4371" s="11">
        <v>-86.975399999999993</v>
      </c>
      <c r="D4371" s="5">
        <v>-9.5</v>
      </c>
    </row>
    <row r="4372" spans="1:4">
      <c r="A4372" s="5" t="s">
        <v>4916</v>
      </c>
      <c r="B4372" s="6">
        <v>-5.55</v>
      </c>
      <c r="C4372" s="11">
        <v>-67.028700000000001</v>
      </c>
      <c r="D4372" s="5">
        <v>-7.7</v>
      </c>
    </row>
    <row r="4373" spans="1:4">
      <c r="A4373" s="5" t="s">
        <v>416</v>
      </c>
      <c r="B4373" s="6">
        <v>-5.54</v>
      </c>
      <c r="C4373" s="11">
        <v>-72.034499999999994</v>
      </c>
      <c r="D4373" s="5">
        <v>-8</v>
      </c>
    </row>
    <row r="4374" spans="1:4">
      <c r="A4374" s="5" t="s">
        <v>421</v>
      </c>
      <c r="B4374" s="6">
        <v>-5.54</v>
      </c>
      <c r="C4374" s="11">
        <v>-83.351600000000005</v>
      </c>
      <c r="D4374" s="5">
        <v>-7.5</v>
      </c>
    </row>
    <row r="4375" spans="1:4">
      <c r="A4375" s="5" t="s">
        <v>502</v>
      </c>
      <c r="B4375" s="6">
        <v>-5.54</v>
      </c>
      <c r="C4375" s="11">
        <v>-74.022400000000005</v>
      </c>
      <c r="D4375" s="5">
        <v>-8.1999999999999993</v>
      </c>
    </row>
    <row r="4376" spans="1:4">
      <c r="A4376" s="5" t="s">
        <v>694</v>
      </c>
      <c r="B4376" s="6">
        <v>-5.54</v>
      </c>
      <c r="C4376" s="11">
        <v>-77.467200000000005</v>
      </c>
      <c r="D4376" s="5">
        <v>-8.4</v>
      </c>
    </row>
    <row r="4377" spans="1:4">
      <c r="A4377" s="5" t="s">
        <v>773</v>
      </c>
      <c r="B4377" s="6">
        <v>-5.54</v>
      </c>
      <c r="C4377" s="11">
        <v>-85.156499999999994</v>
      </c>
      <c r="D4377" s="5">
        <v>-7.5</v>
      </c>
    </row>
    <row r="4378" spans="1:4">
      <c r="A4378" s="5" t="s">
        <v>1195</v>
      </c>
      <c r="B4378" s="6">
        <v>-5.54</v>
      </c>
      <c r="C4378" s="11">
        <v>-65.656499999999994</v>
      </c>
      <c r="D4378" s="5">
        <v>-6.9</v>
      </c>
    </row>
    <row r="4379" spans="1:4">
      <c r="A4379" s="5" t="s">
        <v>1786</v>
      </c>
      <c r="B4379" s="6">
        <v>-5.54</v>
      </c>
      <c r="C4379" s="11">
        <v>-65.954099999999997</v>
      </c>
      <c r="D4379" s="5">
        <v>-8.6</v>
      </c>
    </row>
    <row r="4380" spans="1:4">
      <c r="A4380" s="5" t="s">
        <v>1921</v>
      </c>
      <c r="B4380" s="6">
        <v>-5.54</v>
      </c>
      <c r="C4380" s="11">
        <v>-89.660399999999996</v>
      </c>
      <c r="D4380" s="5">
        <v>-7.7</v>
      </c>
    </row>
    <row r="4381" spans="1:4">
      <c r="A4381" s="5" t="s">
        <v>2547</v>
      </c>
      <c r="B4381" s="6">
        <v>-5.54</v>
      </c>
      <c r="C4381" s="11">
        <v>-92.798100000000005</v>
      </c>
      <c r="D4381" s="5">
        <v>-7.8</v>
      </c>
    </row>
    <row r="4382" spans="1:4">
      <c r="A4382" s="5" t="s">
        <v>2672</v>
      </c>
      <c r="B4382" s="6">
        <v>-5.54</v>
      </c>
      <c r="C4382" s="11">
        <v>-73.088999999999999</v>
      </c>
      <c r="D4382" s="5">
        <v>-8.6</v>
      </c>
    </row>
    <row r="4383" spans="1:4">
      <c r="A4383" s="5" t="s">
        <v>3141</v>
      </c>
      <c r="B4383" s="6">
        <v>-5.54</v>
      </c>
      <c r="C4383" s="11">
        <v>-76.662599999999998</v>
      </c>
      <c r="D4383" s="5">
        <v>-7.8</v>
      </c>
    </row>
    <row r="4384" spans="1:4">
      <c r="A4384" s="5" t="s">
        <v>3186</v>
      </c>
      <c r="B4384" s="6">
        <v>-5.54</v>
      </c>
      <c r="C4384" s="11">
        <v>-77.235900000000001</v>
      </c>
      <c r="D4384" s="5">
        <v>-6.1</v>
      </c>
    </row>
    <row r="4385" spans="1:4">
      <c r="A4385" s="5" t="s">
        <v>3990</v>
      </c>
      <c r="B4385" s="6">
        <v>-5.54</v>
      </c>
      <c r="C4385" s="11">
        <v>-95.967500000000001</v>
      </c>
      <c r="D4385" s="5">
        <v>-7.8</v>
      </c>
    </row>
    <row r="4386" spans="1:4">
      <c r="A4386" s="5" t="s">
        <v>5081</v>
      </c>
      <c r="B4386" s="6">
        <v>-5.54</v>
      </c>
      <c r="C4386" s="11">
        <v>-92.302999999999997</v>
      </c>
      <c r="D4386" s="5">
        <v>-6.6</v>
      </c>
    </row>
    <row r="4387" spans="1:4">
      <c r="A4387" s="5" t="s">
        <v>5266</v>
      </c>
      <c r="B4387" s="6">
        <v>-5.54</v>
      </c>
      <c r="C4387" s="11">
        <v>-92.889300000000006</v>
      </c>
      <c r="D4387" s="5">
        <v>-8.8000000000000007</v>
      </c>
    </row>
    <row r="4388" spans="1:4">
      <c r="A4388" s="5" t="s">
        <v>5395</v>
      </c>
      <c r="B4388" s="6">
        <v>-5.54</v>
      </c>
      <c r="C4388" s="11">
        <v>-33.131900000000002</v>
      </c>
      <c r="D4388" s="5">
        <v>-6.4</v>
      </c>
    </row>
    <row r="4389" spans="1:4">
      <c r="A4389" s="5" t="s">
        <v>243</v>
      </c>
      <c r="B4389" s="6">
        <v>-5.53</v>
      </c>
      <c r="C4389" s="11">
        <v>-79.822100000000006</v>
      </c>
      <c r="D4389" s="5">
        <v>-9.3000000000000007</v>
      </c>
    </row>
    <row r="4390" spans="1:4">
      <c r="A4390" s="5" t="s">
        <v>546</v>
      </c>
      <c r="B4390" s="6">
        <v>-5.53</v>
      </c>
      <c r="C4390" s="11">
        <v>-67.548599999999993</v>
      </c>
      <c r="D4390" s="5">
        <v>-9</v>
      </c>
    </row>
    <row r="4391" spans="1:4">
      <c r="A4391" s="5" t="s">
        <v>612</v>
      </c>
      <c r="B4391" s="6">
        <v>-5.53</v>
      </c>
      <c r="C4391" s="11">
        <v>-70.536500000000004</v>
      </c>
      <c r="D4391" s="5">
        <v>-7.2</v>
      </c>
    </row>
    <row r="4392" spans="1:4">
      <c r="A4392" s="5" t="s">
        <v>662</v>
      </c>
      <c r="B4392" s="6">
        <v>-5.53</v>
      </c>
      <c r="C4392" s="11">
        <v>-52.765599999999999</v>
      </c>
      <c r="D4392" s="5">
        <v>-6.7</v>
      </c>
    </row>
    <row r="4393" spans="1:4">
      <c r="A4393" s="5" t="s">
        <v>1856</v>
      </c>
      <c r="B4393" s="6">
        <v>-5.53</v>
      </c>
      <c r="C4393" s="11">
        <v>-78.264499999999998</v>
      </c>
      <c r="D4393" s="5">
        <v>-6.9</v>
      </c>
    </row>
    <row r="4394" spans="1:4">
      <c r="A4394" s="5" t="s">
        <v>1943</v>
      </c>
      <c r="B4394" s="6">
        <v>-5.53</v>
      </c>
      <c r="C4394" s="11">
        <v>-94.644900000000007</v>
      </c>
      <c r="D4394" s="5">
        <v>-7.6</v>
      </c>
    </row>
    <row r="4395" spans="1:4">
      <c r="A4395" s="5" t="s">
        <v>2850</v>
      </c>
      <c r="B4395" s="6">
        <v>-5.53</v>
      </c>
      <c r="C4395" s="11">
        <v>15.920999999999999</v>
      </c>
      <c r="D4395" s="5">
        <v>-8</v>
      </c>
    </row>
    <row r="4396" spans="1:4">
      <c r="A4396" s="5" t="s">
        <v>3370</v>
      </c>
      <c r="B4396" s="6">
        <v>-5.53</v>
      </c>
      <c r="C4396" s="11">
        <v>-98.415199999999999</v>
      </c>
      <c r="D4396" s="5">
        <v>-7.7</v>
      </c>
    </row>
    <row r="4397" spans="1:4">
      <c r="A4397" s="5" t="s">
        <v>3429</v>
      </c>
      <c r="B4397" s="6">
        <v>-5.53</v>
      </c>
      <c r="C4397" s="11">
        <v>-83.783799999999999</v>
      </c>
      <c r="D4397" s="5">
        <v>-7.6</v>
      </c>
    </row>
    <row r="4398" spans="1:4">
      <c r="A4398" s="5" t="s">
        <v>3723</v>
      </c>
      <c r="B4398" s="6">
        <v>-5.53</v>
      </c>
      <c r="C4398" s="11">
        <v>-99.562899999999999</v>
      </c>
      <c r="D4398" s="5">
        <v>-8.5</v>
      </c>
    </row>
    <row r="4399" spans="1:4">
      <c r="A4399" s="5" t="s">
        <v>4252</v>
      </c>
      <c r="B4399" s="6">
        <v>-5.53</v>
      </c>
      <c r="C4399" s="11">
        <v>-88.478800000000007</v>
      </c>
      <c r="D4399" s="5">
        <v>-8</v>
      </c>
    </row>
    <row r="4400" spans="1:4">
      <c r="A4400" s="5" t="s">
        <v>4653</v>
      </c>
      <c r="B4400" s="6">
        <v>-5.53</v>
      </c>
      <c r="C4400" s="11">
        <v>-73.151200000000003</v>
      </c>
      <c r="D4400" s="5">
        <v>-7.9</v>
      </c>
    </row>
    <row r="4401" spans="1:4">
      <c r="A4401" s="5" t="s">
        <v>4655</v>
      </c>
      <c r="B4401" s="6">
        <v>-5.53</v>
      </c>
      <c r="C4401" s="11">
        <v>-67.908000000000001</v>
      </c>
      <c r="D4401" s="5">
        <v>-6.7</v>
      </c>
    </row>
    <row r="4402" spans="1:4">
      <c r="A4402" s="5" t="s">
        <v>106</v>
      </c>
      <c r="B4402" s="6">
        <v>-5.52</v>
      </c>
      <c r="C4402" s="11">
        <v>-65.503799999999998</v>
      </c>
      <c r="D4402" s="5">
        <v>-7.1</v>
      </c>
    </row>
    <row r="4403" spans="1:4">
      <c r="A4403" s="5" t="s">
        <v>639</v>
      </c>
      <c r="B4403" s="6">
        <v>-5.52</v>
      </c>
      <c r="C4403" s="11">
        <v>-61.855400000000003</v>
      </c>
      <c r="D4403" s="5">
        <v>-6.7</v>
      </c>
    </row>
    <row r="4404" spans="1:4">
      <c r="A4404" s="5" t="s">
        <v>700</v>
      </c>
      <c r="B4404" s="6">
        <v>-5.52</v>
      </c>
      <c r="C4404" s="11">
        <v>-14.286799999999999</v>
      </c>
      <c r="D4404" s="5">
        <v>-6.6</v>
      </c>
    </row>
    <row r="4405" spans="1:4">
      <c r="A4405" s="5" t="s">
        <v>884</v>
      </c>
      <c r="B4405" s="6">
        <v>-5.52</v>
      </c>
      <c r="C4405" s="11">
        <v>-96.145700000000005</v>
      </c>
      <c r="D4405" s="5">
        <v>-8.4</v>
      </c>
    </row>
    <row r="4406" spans="1:4">
      <c r="A4406" s="5" t="s">
        <v>994</v>
      </c>
      <c r="B4406" s="6">
        <v>-5.52</v>
      </c>
      <c r="C4406" s="11">
        <v>-86.829400000000007</v>
      </c>
      <c r="D4406" s="5">
        <v>-7.9</v>
      </c>
    </row>
    <row r="4407" spans="1:4">
      <c r="A4407" s="5" t="s">
        <v>1165</v>
      </c>
      <c r="B4407" s="6">
        <v>-5.52</v>
      </c>
      <c r="C4407" s="11">
        <v>-78.813800000000001</v>
      </c>
      <c r="D4407" s="5">
        <v>-7.7</v>
      </c>
    </row>
    <row r="4408" spans="1:4">
      <c r="A4408" s="5" t="s">
        <v>1905</v>
      </c>
      <c r="B4408" s="6">
        <v>-5.52</v>
      </c>
      <c r="C4408" s="11">
        <v>-83.612700000000004</v>
      </c>
      <c r="D4408" s="5">
        <v>-7.4</v>
      </c>
    </row>
    <row r="4409" spans="1:4">
      <c r="A4409" s="5" t="s">
        <v>1945</v>
      </c>
      <c r="B4409" s="6">
        <v>-5.52</v>
      </c>
      <c r="C4409" s="11">
        <v>-92.187600000000003</v>
      </c>
      <c r="D4409" s="5">
        <v>-7.5</v>
      </c>
    </row>
    <row r="4410" spans="1:4">
      <c r="A4410" s="5" t="s">
        <v>1981</v>
      </c>
      <c r="B4410" s="6">
        <v>-5.52</v>
      </c>
      <c r="C4410" s="11">
        <v>-71.006699999999995</v>
      </c>
      <c r="D4410" s="5">
        <v>-7.4</v>
      </c>
    </row>
    <row r="4411" spans="1:4">
      <c r="A4411" s="5" t="s">
        <v>2727</v>
      </c>
      <c r="B4411" s="6">
        <v>-5.52</v>
      </c>
      <c r="C4411" s="11">
        <v>-70.656999999999996</v>
      </c>
      <c r="D4411" s="5">
        <v>-8.5</v>
      </c>
    </row>
    <row r="4412" spans="1:4">
      <c r="A4412" s="5" t="s">
        <v>3396</v>
      </c>
      <c r="B4412" s="6">
        <v>-5.52</v>
      </c>
      <c r="C4412" s="11">
        <v>-85.053700000000006</v>
      </c>
      <c r="D4412" s="5">
        <v>-8.1999999999999993</v>
      </c>
    </row>
    <row r="4413" spans="1:4">
      <c r="A4413" s="5" t="s">
        <v>3598</v>
      </c>
      <c r="B4413" s="6">
        <v>-5.52</v>
      </c>
      <c r="C4413" s="11">
        <v>-101.96599999999999</v>
      </c>
      <c r="D4413" s="5">
        <v>-9.1</v>
      </c>
    </row>
    <row r="4414" spans="1:4">
      <c r="A4414" s="5" t="s">
        <v>3974</v>
      </c>
      <c r="B4414" s="6">
        <v>-5.52</v>
      </c>
      <c r="C4414" s="11">
        <v>-88.132499999999993</v>
      </c>
      <c r="D4414" s="5">
        <v>-8.4</v>
      </c>
    </row>
    <row r="4415" spans="1:4">
      <c r="A4415" s="5" t="s">
        <v>4596</v>
      </c>
      <c r="B4415" s="6">
        <v>-5.52</v>
      </c>
      <c r="C4415" s="11">
        <v>-77.327100000000002</v>
      </c>
      <c r="D4415" s="5">
        <v>-7.7</v>
      </c>
    </row>
    <row r="4416" spans="1:4">
      <c r="A4416" s="5" t="s">
        <v>4702</v>
      </c>
      <c r="B4416" s="6">
        <v>-5.52</v>
      </c>
      <c r="C4416" s="11">
        <v>-77.397999999999996</v>
      </c>
      <c r="D4416" s="5">
        <v>-7</v>
      </c>
    </row>
    <row r="4417" spans="1:4">
      <c r="A4417" s="5" t="s">
        <v>5137</v>
      </c>
      <c r="B4417" s="6">
        <v>-5.52</v>
      </c>
      <c r="C4417" s="11">
        <v>-87.740099999999998</v>
      </c>
      <c r="D4417" s="5">
        <v>-8.5</v>
      </c>
    </row>
    <row r="4418" spans="1:4">
      <c r="A4418" s="5" t="s">
        <v>5278</v>
      </c>
      <c r="B4418" s="6">
        <v>-5.52</v>
      </c>
      <c r="C4418" s="11">
        <v>-64.262500000000003</v>
      </c>
      <c r="D4418" s="5">
        <v>-8.3000000000000007</v>
      </c>
    </row>
    <row r="4419" spans="1:4">
      <c r="A4419" s="5" t="s">
        <v>167</v>
      </c>
      <c r="B4419" s="6">
        <v>-5.51</v>
      </c>
      <c r="C4419" s="11">
        <v>-76.631399999999999</v>
      </c>
      <c r="D4419" s="5">
        <v>-8.5</v>
      </c>
    </row>
    <row r="4420" spans="1:4">
      <c r="A4420" s="5" t="s">
        <v>438</v>
      </c>
      <c r="B4420" s="6">
        <v>-5.51</v>
      </c>
      <c r="C4420" s="11">
        <v>-71.816400000000002</v>
      </c>
      <c r="D4420" s="5">
        <v>-7.8</v>
      </c>
    </row>
    <row r="4421" spans="1:4">
      <c r="A4421" s="5" t="s">
        <v>582</v>
      </c>
      <c r="B4421" s="6">
        <v>-5.51</v>
      </c>
      <c r="C4421" s="11">
        <v>-76.436999999999998</v>
      </c>
      <c r="D4421" s="5">
        <v>-6.4</v>
      </c>
    </row>
    <row r="4422" spans="1:4">
      <c r="A4422" s="5" t="s">
        <v>1280</v>
      </c>
      <c r="B4422" s="6">
        <v>-5.51</v>
      </c>
      <c r="C4422" s="11">
        <v>-76.064499999999995</v>
      </c>
      <c r="D4422" s="5">
        <v>-6.7</v>
      </c>
    </row>
    <row r="4423" spans="1:4">
      <c r="A4423" s="5" t="s">
        <v>2361</v>
      </c>
      <c r="B4423" s="6">
        <v>-5.51</v>
      </c>
      <c r="C4423" s="11">
        <v>-88.806600000000003</v>
      </c>
      <c r="D4423" s="5">
        <v>-7.4</v>
      </c>
    </row>
    <row r="4424" spans="1:4">
      <c r="A4424" s="5" t="s">
        <v>2535</v>
      </c>
      <c r="B4424" s="6">
        <v>-5.51</v>
      </c>
      <c r="C4424" s="11">
        <v>-28.1919</v>
      </c>
      <c r="D4424" s="5">
        <v>-7.8</v>
      </c>
    </row>
    <row r="4425" spans="1:4">
      <c r="A4425" s="5" t="s">
        <v>2536</v>
      </c>
      <c r="B4425" s="6">
        <v>-5.51</v>
      </c>
      <c r="C4425" s="11">
        <v>-75.279799999999994</v>
      </c>
      <c r="D4425" s="5">
        <v>-6.9</v>
      </c>
    </row>
    <row r="4426" spans="1:4">
      <c r="A4426" s="5" t="s">
        <v>3164</v>
      </c>
      <c r="B4426" s="6">
        <v>-5.51</v>
      </c>
      <c r="C4426" s="11">
        <v>-86.206500000000005</v>
      </c>
      <c r="D4426" s="5">
        <v>-10.3</v>
      </c>
    </row>
    <row r="4427" spans="1:4">
      <c r="A4427" s="5" t="s">
        <v>3757</v>
      </c>
      <c r="B4427" s="6">
        <v>-5.51</v>
      </c>
      <c r="C4427" s="11">
        <v>-70.63</v>
      </c>
      <c r="D4427" s="5">
        <v>-8.6</v>
      </c>
    </row>
    <row r="4428" spans="1:4">
      <c r="A4428" s="5" t="s">
        <v>4489</v>
      </c>
      <c r="B4428" s="6">
        <v>-5.51</v>
      </c>
      <c r="C4428" s="11">
        <v>-81.1434</v>
      </c>
      <c r="D4428" s="5">
        <v>-8</v>
      </c>
    </row>
    <row r="4429" spans="1:4">
      <c r="A4429" s="5" t="s">
        <v>5166</v>
      </c>
      <c r="B4429" s="6">
        <v>-5.51</v>
      </c>
      <c r="C4429" s="11">
        <v>-61.085099999999997</v>
      </c>
      <c r="D4429" s="5">
        <v>-6.7</v>
      </c>
    </row>
    <row r="4430" spans="1:4">
      <c r="A4430" s="5" t="s">
        <v>183</v>
      </c>
      <c r="B4430" s="6">
        <v>-5.5</v>
      </c>
      <c r="C4430" s="11">
        <v>-74.994799999999998</v>
      </c>
      <c r="D4430" s="5">
        <v>-7.3</v>
      </c>
    </row>
    <row r="4431" spans="1:4">
      <c r="A4431" s="5" t="s">
        <v>242</v>
      </c>
      <c r="B4431" s="6">
        <v>-5.5</v>
      </c>
      <c r="C4431" s="11">
        <v>-84.842100000000002</v>
      </c>
      <c r="D4431" s="5">
        <v>-6.5</v>
      </c>
    </row>
    <row r="4432" spans="1:4">
      <c r="A4432" s="5" t="s">
        <v>285</v>
      </c>
      <c r="B4432" s="6">
        <v>-5.5</v>
      </c>
      <c r="C4432" s="11">
        <v>-85.372600000000006</v>
      </c>
      <c r="D4432" s="5">
        <v>-8.1999999999999993</v>
      </c>
    </row>
    <row r="4433" spans="1:4">
      <c r="A4433" s="5" t="s">
        <v>400</v>
      </c>
      <c r="B4433" s="6">
        <v>-5.5</v>
      </c>
      <c r="C4433" s="11">
        <v>-43.351399999999998</v>
      </c>
      <c r="D4433" s="5">
        <v>-7.9</v>
      </c>
    </row>
    <row r="4434" spans="1:4">
      <c r="A4434" s="5" t="s">
        <v>474</v>
      </c>
      <c r="B4434" s="6">
        <v>-5.5</v>
      </c>
      <c r="C4434" s="11">
        <v>-69.681100000000001</v>
      </c>
      <c r="D4434" s="5">
        <v>-7.8</v>
      </c>
    </row>
    <row r="4435" spans="1:4">
      <c r="A4435" s="5" t="s">
        <v>524</v>
      </c>
      <c r="B4435" s="6">
        <v>-5.5</v>
      </c>
      <c r="C4435" s="11">
        <v>-72.424599999999998</v>
      </c>
      <c r="D4435" s="5">
        <v>-7.3</v>
      </c>
    </row>
    <row r="4436" spans="1:4">
      <c r="A4436" s="5" t="s">
        <v>567</v>
      </c>
      <c r="B4436" s="6">
        <v>-5.5</v>
      </c>
      <c r="C4436" s="11">
        <v>-79.050799999999995</v>
      </c>
      <c r="D4436" s="5">
        <v>-7.3</v>
      </c>
    </row>
    <row r="4437" spans="1:4">
      <c r="A4437" s="5" t="s">
        <v>578</v>
      </c>
      <c r="B4437" s="6">
        <v>-5.5</v>
      </c>
      <c r="C4437" s="11">
        <v>-84.578699999999998</v>
      </c>
      <c r="D4437" s="5">
        <v>-8</v>
      </c>
    </row>
    <row r="4438" spans="1:4">
      <c r="A4438" s="5" t="s">
        <v>1185</v>
      </c>
      <c r="B4438" s="6">
        <v>-5.5</v>
      </c>
      <c r="C4438" s="11">
        <v>-82.412000000000006</v>
      </c>
      <c r="D4438" s="5">
        <v>-8.1</v>
      </c>
    </row>
    <row r="4439" spans="1:4">
      <c r="A4439" s="5" t="s">
        <v>1249</v>
      </c>
      <c r="B4439" s="6">
        <v>-5.5</v>
      </c>
      <c r="C4439" s="11">
        <v>-89.287999999999997</v>
      </c>
      <c r="D4439" s="5">
        <v>-6.4</v>
      </c>
    </row>
    <row r="4440" spans="1:4">
      <c r="A4440" s="5" t="s">
        <v>2621</v>
      </c>
      <c r="B4440" s="6">
        <v>-5.5</v>
      </c>
      <c r="C4440" s="11">
        <v>-84.144300000000001</v>
      </c>
      <c r="D4440" s="5">
        <v>-9.4</v>
      </c>
    </row>
    <row r="4441" spans="1:4">
      <c r="A4441" s="5" t="s">
        <v>4053</v>
      </c>
      <c r="B4441" s="6">
        <v>-5.5</v>
      </c>
      <c r="C4441" s="11">
        <v>-89.206000000000003</v>
      </c>
      <c r="D4441" s="5">
        <v>-9.5</v>
      </c>
    </row>
    <row r="4442" spans="1:4">
      <c r="A4442" s="5" t="s">
        <v>4073</v>
      </c>
      <c r="B4442" s="6">
        <v>-5.5</v>
      </c>
      <c r="C4442" s="11">
        <v>-75.793000000000006</v>
      </c>
      <c r="D4442" s="5">
        <v>-8.4</v>
      </c>
    </row>
    <row r="4443" spans="1:4">
      <c r="A4443" s="5" t="s">
        <v>4139</v>
      </c>
      <c r="B4443" s="6">
        <v>-5.5</v>
      </c>
      <c r="C4443" s="11">
        <v>-82.569500000000005</v>
      </c>
      <c r="D4443" s="5">
        <v>-6.4</v>
      </c>
    </row>
    <row r="4444" spans="1:4">
      <c r="A4444" s="5" t="s">
        <v>4510</v>
      </c>
      <c r="B4444" s="6">
        <v>-5.5</v>
      </c>
      <c r="C4444" s="11">
        <v>-71.341099999999997</v>
      </c>
      <c r="D4444" s="5">
        <v>-7.9</v>
      </c>
    </row>
    <row r="4445" spans="1:4">
      <c r="A4445" s="5" t="s">
        <v>78</v>
      </c>
      <c r="B4445" s="6">
        <v>-5.49</v>
      </c>
      <c r="C4445" s="11">
        <v>-68.958799999999997</v>
      </c>
      <c r="D4445" s="5">
        <v>-6.9</v>
      </c>
    </row>
    <row r="4446" spans="1:4">
      <c r="A4446" s="5" t="s">
        <v>158</v>
      </c>
      <c r="B4446" s="6">
        <v>-5.49</v>
      </c>
      <c r="C4446" s="11">
        <v>-81.600200000000001</v>
      </c>
      <c r="D4446" s="5">
        <v>-7.3</v>
      </c>
    </row>
    <row r="4447" spans="1:4">
      <c r="A4447" s="5" t="s">
        <v>311</v>
      </c>
      <c r="B4447" s="6">
        <v>-5.49</v>
      </c>
      <c r="C4447" s="11">
        <v>-77.031300000000002</v>
      </c>
      <c r="D4447" s="5">
        <v>-7.5</v>
      </c>
    </row>
    <row r="4448" spans="1:4">
      <c r="A4448" s="5" t="s">
        <v>674</v>
      </c>
      <c r="B4448" s="6">
        <v>-5.49</v>
      </c>
      <c r="C4448" s="11">
        <v>-77.5137</v>
      </c>
      <c r="D4448" s="5">
        <v>-8.3000000000000007</v>
      </c>
    </row>
    <row r="4449" spans="1:4">
      <c r="A4449" s="5" t="s">
        <v>1135</v>
      </c>
      <c r="B4449" s="6">
        <v>-5.49</v>
      </c>
      <c r="C4449" s="11">
        <v>-70.266000000000005</v>
      </c>
      <c r="D4449" s="5">
        <v>-6.9</v>
      </c>
    </row>
    <row r="4450" spans="1:4">
      <c r="A4450" s="5" t="s">
        <v>3626</v>
      </c>
      <c r="B4450" s="6">
        <v>-5.49</v>
      </c>
      <c r="C4450" s="11">
        <v>-26.8811</v>
      </c>
      <c r="D4450" s="5">
        <v>-8.4</v>
      </c>
    </row>
    <row r="4451" spans="1:4">
      <c r="A4451" s="5" t="s">
        <v>3791</v>
      </c>
      <c r="B4451" s="6">
        <v>-5.49</v>
      </c>
      <c r="C4451" s="11">
        <v>-63.741</v>
      </c>
      <c r="D4451" s="5">
        <v>-7.1</v>
      </c>
    </row>
    <row r="4452" spans="1:4">
      <c r="A4452" s="5" t="s">
        <v>4959</v>
      </c>
      <c r="B4452" s="6">
        <v>-5.49</v>
      </c>
      <c r="C4452" s="11">
        <v>-61.195999999999998</v>
      </c>
      <c r="D4452" s="5">
        <v>-7.2</v>
      </c>
    </row>
    <row r="4453" spans="1:4">
      <c r="A4453" s="5" t="s">
        <v>5205</v>
      </c>
      <c r="B4453" s="6">
        <v>-5.49</v>
      </c>
      <c r="C4453" s="11">
        <v>-95.856099999999998</v>
      </c>
      <c r="D4453" s="5">
        <v>-8.4</v>
      </c>
    </row>
    <row r="4454" spans="1:4">
      <c r="A4454" s="5" t="s">
        <v>79</v>
      </c>
      <c r="B4454" s="6">
        <v>-5.48</v>
      </c>
      <c r="C4454" s="11">
        <v>-70.094899999999996</v>
      </c>
      <c r="D4454" s="5">
        <v>-7.4</v>
      </c>
    </row>
    <row r="4455" spans="1:4">
      <c r="A4455" s="5" t="s">
        <v>200</v>
      </c>
      <c r="B4455" s="6">
        <v>-5.48</v>
      </c>
      <c r="C4455" s="11">
        <v>-69.635099999999994</v>
      </c>
      <c r="D4455" s="5">
        <v>-6.9</v>
      </c>
    </row>
    <row r="4456" spans="1:4">
      <c r="A4456" s="5" t="s">
        <v>404</v>
      </c>
      <c r="B4456" s="6">
        <v>-5.48</v>
      </c>
      <c r="C4456" s="11">
        <v>-76.580100000000002</v>
      </c>
      <c r="D4456" s="5">
        <v>-8.8000000000000007</v>
      </c>
    </row>
    <row r="4457" spans="1:4">
      <c r="A4457" s="5" t="s">
        <v>833</v>
      </c>
      <c r="B4457" s="6">
        <v>-5.48</v>
      </c>
      <c r="C4457" s="11">
        <v>-71.690600000000003</v>
      </c>
      <c r="D4457" s="5">
        <v>-6.1</v>
      </c>
    </row>
    <row r="4458" spans="1:4">
      <c r="A4458" s="5" t="s">
        <v>1385</v>
      </c>
      <c r="B4458" s="6">
        <v>-5.48</v>
      </c>
      <c r="C4458" s="11">
        <v>-34.494700000000002</v>
      </c>
      <c r="D4458" s="5">
        <v>-6.1</v>
      </c>
    </row>
    <row r="4459" spans="1:4">
      <c r="A4459" s="5" t="s">
        <v>1409</v>
      </c>
      <c r="B4459" s="6">
        <v>-5.48</v>
      </c>
      <c r="C4459" s="11">
        <v>-45.4786</v>
      </c>
      <c r="D4459" s="5">
        <v>-7.1</v>
      </c>
    </row>
    <row r="4460" spans="1:4">
      <c r="A4460" s="5" t="s">
        <v>1510</v>
      </c>
      <c r="B4460" s="6">
        <v>-5.48</v>
      </c>
      <c r="C4460" s="11">
        <v>-75.970500000000001</v>
      </c>
      <c r="D4460" s="5">
        <v>-7.3</v>
      </c>
    </row>
    <row r="4461" spans="1:4">
      <c r="A4461" s="5" t="s">
        <v>2857</v>
      </c>
      <c r="B4461" s="6">
        <v>-5.48</v>
      </c>
      <c r="C4461" s="11">
        <v>-79.683599999999998</v>
      </c>
      <c r="D4461" s="5">
        <v>-7.4</v>
      </c>
    </row>
    <row r="4462" spans="1:4">
      <c r="A4462" s="5" t="s">
        <v>3488</v>
      </c>
      <c r="B4462" s="6">
        <v>-5.48</v>
      </c>
      <c r="C4462" s="11">
        <v>-73.588399999999993</v>
      </c>
      <c r="D4462" s="5">
        <v>-7.3</v>
      </c>
    </row>
    <row r="4463" spans="1:4">
      <c r="A4463" s="5" t="s">
        <v>3522</v>
      </c>
      <c r="B4463" s="6">
        <v>-5.48</v>
      </c>
      <c r="C4463" s="11">
        <v>-91.312399999999997</v>
      </c>
      <c r="D4463" s="5">
        <v>-7.2</v>
      </c>
    </row>
    <row r="4464" spans="1:4">
      <c r="A4464" s="5" t="s">
        <v>3680</v>
      </c>
      <c r="B4464" s="6">
        <v>-5.48</v>
      </c>
      <c r="C4464" s="11">
        <v>-57.767899999999997</v>
      </c>
      <c r="D4464" s="5">
        <v>-8.3000000000000007</v>
      </c>
    </row>
    <row r="4465" spans="1:4">
      <c r="A4465" s="5" t="s">
        <v>4013</v>
      </c>
      <c r="B4465" s="6">
        <v>-5.48</v>
      </c>
      <c r="C4465" s="11">
        <v>-91.239699999999999</v>
      </c>
      <c r="D4465" s="5">
        <v>-7.8</v>
      </c>
    </row>
    <row r="4466" spans="1:4">
      <c r="A4466" s="5" t="s">
        <v>4439</v>
      </c>
      <c r="B4466" s="6">
        <v>-5.48</v>
      </c>
      <c r="C4466" s="11">
        <v>-78.582400000000007</v>
      </c>
      <c r="D4466" s="5">
        <v>-9</v>
      </c>
    </row>
    <row r="4467" spans="1:4">
      <c r="A4467" s="5" t="s">
        <v>4701</v>
      </c>
      <c r="B4467" s="6">
        <v>-5.48</v>
      </c>
      <c r="C4467" s="11">
        <v>-85.087800000000001</v>
      </c>
      <c r="D4467" s="5">
        <v>-6.6</v>
      </c>
    </row>
    <row r="4468" spans="1:4">
      <c r="A4468" s="5" t="s">
        <v>5135</v>
      </c>
      <c r="B4468" s="6">
        <v>-5.48</v>
      </c>
      <c r="C4468" s="11">
        <v>-94.188900000000004</v>
      </c>
      <c r="D4468" s="5">
        <v>-8.4</v>
      </c>
    </row>
    <row r="4469" spans="1:4">
      <c r="A4469" s="5" t="s">
        <v>5325</v>
      </c>
      <c r="B4469" s="6">
        <v>-5.48</v>
      </c>
      <c r="C4469" s="11">
        <v>-68.626999999999995</v>
      </c>
      <c r="D4469" s="5">
        <v>-7</v>
      </c>
    </row>
    <row r="4470" spans="1:4">
      <c r="A4470" s="5" t="s">
        <v>5431</v>
      </c>
      <c r="B4470" s="6">
        <v>-5.48</v>
      </c>
      <c r="C4470" s="11">
        <v>-78.408000000000001</v>
      </c>
      <c r="D4470" s="5">
        <v>-8.8000000000000007</v>
      </c>
    </row>
    <row r="4471" spans="1:4">
      <c r="A4471" s="5" t="s">
        <v>133</v>
      </c>
      <c r="B4471" s="6">
        <v>-5.47</v>
      </c>
      <c r="C4471" s="11">
        <v>-75.115099999999998</v>
      </c>
      <c r="D4471" s="5">
        <v>-7.1</v>
      </c>
    </row>
    <row r="4472" spans="1:4">
      <c r="A4472" s="5" t="s">
        <v>157</v>
      </c>
      <c r="B4472" s="6">
        <v>-5.47</v>
      </c>
      <c r="C4472" s="11">
        <v>-75.693799999999996</v>
      </c>
      <c r="D4472" s="5">
        <v>-7.9</v>
      </c>
    </row>
    <row r="4473" spans="1:4">
      <c r="A4473" s="5" t="s">
        <v>1855</v>
      </c>
      <c r="B4473" s="6">
        <v>-5.47</v>
      </c>
      <c r="C4473" s="11">
        <v>-80.395899999999997</v>
      </c>
      <c r="D4473" s="5">
        <v>-6.5</v>
      </c>
    </row>
    <row r="4474" spans="1:4">
      <c r="A4474" s="5" t="s">
        <v>1883</v>
      </c>
      <c r="B4474" s="6">
        <v>-5.47</v>
      </c>
      <c r="C4474" s="11">
        <v>-80.739599999999996</v>
      </c>
      <c r="D4474" s="5">
        <v>-8.6999999999999993</v>
      </c>
    </row>
    <row r="4475" spans="1:4">
      <c r="A4475" s="5" t="s">
        <v>2295</v>
      </c>
      <c r="B4475" s="6">
        <v>-5.47</v>
      </c>
      <c r="C4475" s="11">
        <v>-69.676900000000003</v>
      </c>
      <c r="D4475" s="5">
        <v>-8.8000000000000007</v>
      </c>
    </row>
    <row r="4476" spans="1:4">
      <c r="A4476" s="5" t="s">
        <v>3022</v>
      </c>
      <c r="B4476" s="6">
        <v>-5.47</v>
      </c>
      <c r="C4476" s="11">
        <v>-75.624300000000005</v>
      </c>
      <c r="D4476" s="5">
        <v>-7.4</v>
      </c>
    </row>
    <row r="4477" spans="1:4">
      <c r="A4477" s="5" t="s">
        <v>3160</v>
      </c>
      <c r="B4477" s="6">
        <v>-5.47</v>
      </c>
      <c r="C4477" s="11">
        <v>-78.962900000000005</v>
      </c>
      <c r="D4477" s="5">
        <v>-8</v>
      </c>
    </row>
    <row r="4478" spans="1:4">
      <c r="A4478" s="5" t="s">
        <v>3403</v>
      </c>
      <c r="B4478" s="6">
        <v>-5.47</v>
      </c>
      <c r="C4478" s="11">
        <v>-82.287000000000006</v>
      </c>
      <c r="D4478" s="5">
        <v>-8.3000000000000007</v>
      </c>
    </row>
    <row r="4479" spans="1:4">
      <c r="A4479" s="5" t="s">
        <v>3928</v>
      </c>
      <c r="B4479" s="6">
        <v>-5.47</v>
      </c>
      <c r="C4479" s="11">
        <v>-81.212699999999998</v>
      </c>
      <c r="D4479" s="5">
        <v>-7.7</v>
      </c>
    </row>
    <row r="4480" spans="1:4">
      <c r="A4480" s="5" t="s">
        <v>4664</v>
      </c>
      <c r="B4480" s="6">
        <v>-5.47</v>
      </c>
      <c r="C4480" s="11">
        <v>-80.568299999999994</v>
      </c>
      <c r="D4480" s="5">
        <v>-9.3000000000000007</v>
      </c>
    </row>
    <row r="4481" spans="1:4">
      <c r="A4481" s="5" t="s">
        <v>255</v>
      </c>
      <c r="B4481" s="6">
        <v>-5.46</v>
      </c>
      <c r="C4481" s="11">
        <v>-91.004499999999993</v>
      </c>
      <c r="D4481" s="5">
        <v>-7.5</v>
      </c>
    </row>
    <row r="4482" spans="1:4">
      <c r="A4482" s="5" t="s">
        <v>465</v>
      </c>
      <c r="B4482" s="6">
        <v>-5.46</v>
      </c>
      <c r="C4482" s="11">
        <v>-80.834400000000002</v>
      </c>
      <c r="D4482" s="5">
        <v>-7.7</v>
      </c>
    </row>
    <row r="4483" spans="1:4">
      <c r="A4483" s="5" t="s">
        <v>1382</v>
      </c>
      <c r="B4483" s="6">
        <v>-5.46</v>
      </c>
      <c r="C4483" s="11">
        <v>-75.1768</v>
      </c>
      <c r="D4483" s="5">
        <v>-8.6999999999999993</v>
      </c>
    </row>
    <row r="4484" spans="1:4">
      <c r="A4484" s="5" t="s">
        <v>1645</v>
      </c>
      <c r="B4484" s="6">
        <v>-5.46</v>
      </c>
      <c r="C4484" s="11">
        <v>-80.793899999999994</v>
      </c>
      <c r="D4484" s="5">
        <v>-7.4</v>
      </c>
    </row>
    <row r="4485" spans="1:4">
      <c r="A4485" s="5" t="s">
        <v>2106</v>
      </c>
      <c r="B4485" s="6">
        <v>-5.46</v>
      </c>
      <c r="C4485" s="11">
        <v>-82.1554</v>
      </c>
      <c r="D4485" s="5">
        <v>-8.6</v>
      </c>
    </row>
    <row r="4486" spans="1:4">
      <c r="A4486" s="5" t="s">
        <v>2175</v>
      </c>
      <c r="B4486" s="6">
        <v>-5.46</v>
      </c>
      <c r="C4486" s="11">
        <v>-74.712800000000001</v>
      </c>
      <c r="D4486" s="5">
        <v>-6.6</v>
      </c>
    </row>
    <row r="4487" spans="1:4">
      <c r="A4487" s="5" t="s">
        <v>3136</v>
      </c>
      <c r="B4487" s="6">
        <v>-5.46</v>
      </c>
      <c r="C4487" s="11">
        <v>-64.749399999999994</v>
      </c>
      <c r="D4487" s="5">
        <v>-7.5</v>
      </c>
    </row>
    <row r="4488" spans="1:4">
      <c r="A4488" s="5" t="s">
        <v>3685</v>
      </c>
      <c r="B4488" s="6">
        <v>-5.46</v>
      </c>
      <c r="C4488" s="11">
        <v>-66.810599999999994</v>
      </c>
      <c r="D4488" s="5">
        <v>-8.6999999999999993</v>
      </c>
    </row>
    <row r="4489" spans="1:4">
      <c r="A4489" s="5" t="s">
        <v>145</v>
      </c>
      <c r="B4489" s="6">
        <v>-5.45</v>
      </c>
      <c r="C4489" s="11">
        <v>-66.830600000000004</v>
      </c>
      <c r="D4489" s="5">
        <v>-7.7</v>
      </c>
    </row>
    <row r="4490" spans="1:4">
      <c r="A4490" s="5" t="s">
        <v>253</v>
      </c>
      <c r="B4490" s="6">
        <v>-5.45</v>
      </c>
      <c r="C4490" s="11">
        <v>-79.447900000000004</v>
      </c>
      <c r="D4490" s="5">
        <v>-5.6</v>
      </c>
    </row>
    <row r="4491" spans="1:4">
      <c r="A4491" s="5" t="s">
        <v>273</v>
      </c>
      <c r="B4491" s="6">
        <v>-5.45</v>
      </c>
      <c r="C4491" s="11">
        <v>-81.134699999999995</v>
      </c>
      <c r="D4491" s="5">
        <v>-8</v>
      </c>
    </row>
    <row r="4492" spans="1:4">
      <c r="A4492" s="5" t="s">
        <v>334</v>
      </c>
      <c r="B4492" s="6">
        <v>-5.45</v>
      </c>
      <c r="C4492" s="11">
        <v>-73.812100000000001</v>
      </c>
      <c r="D4492" s="5">
        <v>-6.7</v>
      </c>
    </row>
    <row r="4493" spans="1:4">
      <c r="A4493" s="5" t="s">
        <v>414</v>
      </c>
      <c r="B4493" s="6">
        <v>-5.45</v>
      </c>
      <c r="C4493" s="11">
        <v>-89.260300000000001</v>
      </c>
      <c r="D4493" s="5">
        <v>-7.6</v>
      </c>
    </row>
    <row r="4494" spans="1:4">
      <c r="A4494" s="5" t="s">
        <v>559</v>
      </c>
      <c r="B4494" s="6">
        <v>-5.45</v>
      </c>
      <c r="C4494" s="11">
        <v>-76.093900000000005</v>
      </c>
      <c r="D4494" s="5">
        <v>-8.8000000000000007</v>
      </c>
    </row>
    <row r="4495" spans="1:4">
      <c r="A4495" s="5" t="s">
        <v>571</v>
      </c>
      <c r="B4495" s="6">
        <v>-5.45</v>
      </c>
      <c r="C4495" s="11">
        <v>-74.941100000000006</v>
      </c>
      <c r="D4495" s="5">
        <v>-7.9</v>
      </c>
    </row>
    <row r="4496" spans="1:4">
      <c r="A4496" s="5" t="s">
        <v>605</v>
      </c>
      <c r="B4496" s="6">
        <v>-5.45</v>
      </c>
      <c r="C4496" s="11">
        <v>-82.884900000000002</v>
      </c>
      <c r="D4496" s="5">
        <v>-8.6</v>
      </c>
    </row>
    <row r="4497" spans="1:4">
      <c r="A4497" s="5" t="s">
        <v>706</v>
      </c>
      <c r="B4497" s="6">
        <v>-5.45</v>
      </c>
      <c r="C4497" s="11">
        <v>-80.539199999999994</v>
      </c>
      <c r="D4497" s="5">
        <v>-8.8000000000000007</v>
      </c>
    </row>
    <row r="4498" spans="1:4">
      <c r="A4498" s="5" t="s">
        <v>1925</v>
      </c>
      <c r="B4498" s="6">
        <v>-5.45</v>
      </c>
      <c r="C4498" s="11">
        <v>-101.33</v>
      </c>
      <c r="D4498" s="5">
        <v>-8.6999999999999993</v>
      </c>
    </row>
    <row r="4499" spans="1:4">
      <c r="A4499" s="5" t="s">
        <v>2470</v>
      </c>
      <c r="B4499" s="6">
        <v>-5.45</v>
      </c>
      <c r="C4499" s="11">
        <v>-70.839500000000001</v>
      </c>
      <c r="D4499" s="5">
        <v>-7.5</v>
      </c>
    </row>
    <row r="4500" spans="1:4">
      <c r="A4500" s="5" t="s">
        <v>3120</v>
      </c>
      <c r="B4500" s="6">
        <v>-5.45</v>
      </c>
      <c r="C4500" s="11">
        <v>-79.834199999999996</v>
      </c>
      <c r="D4500" s="5">
        <v>-8.3000000000000007</v>
      </c>
    </row>
    <row r="4501" spans="1:4">
      <c r="A4501" s="5" t="s">
        <v>3323</v>
      </c>
      <c r="B4501" s="6">
        <v>-5.45</v>
      </c>
      <c r="C4501" s="11">
        <v>6.3448000000000002</v>
      </c>
      <c r="D4501" s="5">
        <v>-7.9</v>
      </c>
    </row>
    <row r="4502" spans="1:4">
      <c r="A4502" s="5" t="s">
        <v>3448</v>
      </c>
      <c r="B4502" s="6">
        <v>-5.45</v>
      </c>
      <c r="C4502" s="11">
        <v>-85.400300000000001</v>
      </c>
      <c r="D4502" s="5">
        <v>-7.3</v>
      </c>
    </row>
    <row r="4503" spans="1:4">
      <c r="A4503" s="5" t="s">
        <v>3651</v>
      </c>
      <c r="B4503" s="6">
        <v>-5.45</v>
      </c>
      <c r="C4503" s="11">
        <v>-92.254099999999994</v>
      </c>
      <c r="D4503" s="5">
        <v>-9.8000000000000007</v>
      </c>
    </row>
    <row r="4504" spans="1:4">
      <c r="A4504" s="5" t="s">
        <v>3659</v>
      </c>
      <c r="B4504" s="6">
        <v>-5.45</v>
      </c>
      <c r="C4504" s="11">
        <v>-89.830500000000001</v>
      </c>
      <c r="D4504" s="5">
        <v>-8.8000000000000007</v>
      </c>
    </row>
    <row r="4505" spans="1:4">
      <c r="A4505" s="5" t="s">
        <v>4052</v>
      </c>
      <c r="B4505" s="6">
        <v>-5.45</v>
      </c>
      <c r="C4505" s="11">
        <v>-78.906800000000004</v>
      </c>
      <c r="D4505" s="5">
        <v>-7.8</v>
      </c>
    </row>
    <row r="4506" spans="1:4">
      <c r="A4506" s="5" t="s">
        <v>4071</v>
      </c>
      <c r="B4506" s="6">
        <v>-5.45</v>
      </c>
      <c r="C4506" s="11">
        <v>-77.229799999999997</v>
      </c>
      <c r="D4506" s="5">
        <v>-8.1</v>
      </c>
    </row>
    <row r="4507" spans="1:4">
      <c r="A4507" s="5" t="s">
        <v>5330</v>
      </c>
      <c r="B4507" s="6">
        <v>-5.45</v>
      </c>
      <c r="C4507" s="11">
        <v>-62.277999999999999</v>
      </c>
      <c r="D4507" s="5">
        <v>-4.5999999999999996</v>
      </c>
    </row>
    <row r="4508" spans="1:4">
      <c r="A4508" s="5" t="s">
        <v>165</v>
      </c>
      <c r="B4508" s="6">
        <v>-5.44</v>
      </c>
      <c r="C4508" s="11">
        <v>-71.201599999999999</v>
      </c>
      <c r="D4508" s="5">
        <v>-7.4</v>
      </c>
    </row>
    <row r="4509" spans="1:4">
      <c r="A4509" s="5" t="s">
        <v>349</v>
      </c>
      <c r="B4509" s="6">
        <v>-5.44</v>
      </c>
      <c r="C4509" s="11">
        <v>-83.409099999999995</v>
      </c>
      <c r="D4509" s="5">
        <v>-7.6</v>
      </c>
    </row>
    <row r="4510" spans="1:4">
      <c r="A4510" s="5" t="s">
        <v>476</v>
      </c>
      <c r="B4510" s="6">
        <v>-5.44</v>
      </c>
      <c r="C4510" s="11">
        <v>-83.975899999999996</v>
      </c>
      <c r="D4510" s="5">
        <v>-8.1</v>
      </c>
    </row>
    <row r="4511" spans="1:4">
      <c r="A4511" s="5" t="s">
        <v>507</v>
      </c>
      <c r="B4511" s="6">
        <v>-5.44</v>
      </c>
      <c r="C4511" s="11">
        <v>-73.294700000000006</v>
      </c>
      <c r="D4511" s="5">
        <v>-7.4</v>
      </c>
    </row>
    <row r="4512" spans="1:4">
      <c r="A4512" s="5" t="s">
        <v>1017</v>
      </c>
      <c r="B4512" s="6">
        <v>-5.44</v>
      </c>
      <c r="C4512" s="11">
        <v>-74.956000000000003</v>
      </c>
      <c r="D4512" s="5">
        <v>-8.4</v>
      </c>
    </row>
    <row r="4513" spans="1:4">
      <c r="A4513" s="5" t="s">
        <v>1181</v>
      </c>
      <c r="B4513" s="6">
        <v>-5.44</v>
      </c>
      <c r="C4513" s="11">
        <v>-48.558100000000003</v>
      </c>
      <c r="D4513" s="5">
        <v>-7.1</v>
      </c>
    </row>
    <row r="4514" spans="1:4">
      <c r="A4514" s="5" t="s">
        <v>2355</v>
      </c>
      <c r="B4514" s="6">
        <v>-5.44</v>
      </c>
      <c r="C4514" s="11">
        <v>-0.69777</v>
      </c>
      <c r="D4514" s="5">
        <v>-7.7</v>
      </c>
    </row>
    <row r="4515" spans="1:4">
      <c r="A4515" s="5" t="s">
        <v>2456</v>
      </c>
      <c r="B4515" s="6">
        <v>-5.44</v>
      </c>
      <c r="C4515" s="11">
        <v>-63.841099999999997</v>
      </c>
      <c r="D4515" s="5">
        <v>-7.3</v>
      </c>
    </row>
    <row r="4516" spans="1:4">
      <c r="A4516" s="5" t="s">
        <v>2588</v>
      </c>
      <c r="B4516" s="6">
        <v>-5.44</v>
      </c>
      <c r="C4516" s="11">
        <v>-78.552199999999999</v>
      </c>
      <c r="D4516" s="5">
        <v>-8.1999999999999993</v>
      </c>
    </row>
    <row r="4517" spans="1:4">
      <c r="A4517" s="5" t="s">
        <v>3175</v>
      </c>
      <c r="B4517" s="6">
        <v>-5.44</v>
      </c>
      <c r="C4517" s="11">
        <v>-89.8703</v>
      </c>
      <c r="D4517" s="5">
        <v>-7.4</v>
      </c>
    </row>
    <row r="4518" spans="1:4">
      <c r="A4518" s="5" t="s">
        <v>4049</v>
      </c>
      <c r="B4518" s="6">
        <v>-5.44</v>
      </c>
      <c r="C4518" s="11">
        <v>-86.968699999999998</v>
      </c>
      <c r="D4518" s="5">
        <v>-10.4</v>
      </c>
    </row>
    <row r="4519" spans="1:4">
      <c r="A4519" s="5" t="s">
        <v>4098</v>
      </c>
      <c r="B4519" s="6">
        <v>-5.44</v>
      </c>
      <c r="C4519" s="11">
        <v>-62.4236</v>
      </c>
      <c r="D4519" s="5">
        <v>-7.5</v>
      </c>
    </row>
    <row r="4520" spans="1:4">
      <c r="A4520" s="5" t="s">
        <v>4135</v>
      </c>
      <c r="B4520" s="6">
        <v>-5.44</v>
      </c>
      <c r="C4520" s="11">
        <v>-71.757599999999996</v>
      </c>
      <c r="D4520" s="5">
        <v>-7.2</v>
      </c>
    </row>
    <row r="4521" spans="1:4">
      <c r="A4521" s="5" t="s">
        <v>4181</v>
      </c>
      <c r="B4521" s="6">
        <v>-5.44</v>
      </c>
      <c r="C4521" s="11">
        <v>-66.370500000000007</v>
      </c>
      <c r="D4521" s="5">
        <v>-6.8</v>
      </c>
    </row>
    <row r="4522" spans="1:4">
      <c r="A4522" s="5" t="s">
        <v>4867</v>
      </c>
      <c r="B4522" s="6">
        <v>-5.44</v>
      </c>
      <c r="C4522" s="11">
        <v>-92.815399999999997</v>
      </c>
      <c r="D4522" s="5">
        <v>-8.5</v>
      </c>
    </row>
    <row r="4523" spans="1:4">
      <c r="A4523" s="5" t="s">
        <v>4974</v>
      </c>
      <c r="B4523" s="6">
        <v>-5.44</v>
      </c>
      <c r="C4523" s="11">
        <v>-95.5869</v>
      </c>
      <c r="D4523" s="5">
        <v>-9.1999999999999993</v>
      </c>
    </row>
    <row r="4524" spans="1:4">
      <c r="A4524" s="5" t="s">
        <v>5346</v>
      </c>
      <c r="B4524" s="6">
        <v>-5.44</v>
      </c>
      <c r="C4524" s="11">
        <v>-76.952799999999996</v>
      </c>
      <c r="D4524" s="5">
        <v>-7.6</v>
      </c>
    </row>
    <row r="4525" spans="1:4">
      <c r="A4525" s="5" t="s">
        <v>359</v>
      </c>
      <c r="B4525" s="6">
        <v>-5.43</v>
      </c>
      <c r="C4525" s="11">
        <v>-76.924700000000001</v>
      </c>
      <c r="D4525" s="5">
        <v>-7.3</v>
      </c>
    </row>
    <row r="4526" spans="1:4">
      <c r="A4526" s="5" t="s">
        <v>432</v>
      </c>
      <c r="B4526" s="6">
        <v>-5.43</v>
      </c>
      <c r="C4526" s="11">
        <v>-54.121299999999998</v>
      </c>
      <c r="D4526" s="5">
        <v>-8.3000000000000007</v>
      </c>
    </row>
    <row r="4527" spans="1:4">
      <c r="A4527" s="5" t="s">
        <v>1210</v>
      </c>
      <c r="B4527" s="6">
        <v>-5.43</v>
      </c>
      <c r="C4527" s="11">
        <v>-73.7256</v>
      </c>
      <c r="D4527" s="5">
        <v>-7.4</v>
      </c>
    </row>
    <row r="4528" spans="1:4">
      <c r="A4528" s="5" t="s">
        <v>1477</v>
      </c>
      <c r="B4528" s="6">
        <v>-5.43</v>
      </c>
      <c r="C4528" s="11">
        <v>-85.375500000000002</v>
      </c>
      <c r="D4528" s="5">
        <v>-7.4</v>
      </c>
    </row>
    <row r="4529" spans="1:4">
      <c r="A4529" s="5" t="s">
        <v>1799</v>
      </c>
      <c r="B4529" s="6">
        <v>-5.43</v>
      </c>
      <c r="C4529" s="11">
        <v>-79.440899999999999</v>
      </c>
      <c r="D4529" s="5">
        <v>-8.1999999999999993</v>
      </c>
    </row>
    <row r="4530" spans="1:4">
      <c r="A4530" s="5" t="s">
        <v>2466</v>
      </c>
      <c r="B4530" s="6">
        <v>-5.43</v>
      </c>
      <c r="C4530" s="11">
        <v>-75.206900000000005</v>
      </c>
      <c r="D4530" s="5">
        <v>-7.7</v>
      </c>
    </row>
    <row r="4531" spans="1:4">
      <c r="A4531" s="5" t="s">
        <v>3023</v>
      </c>
      <c r="B4531" s="6">
        <v>-5.43</v>
      </c>
      <c r="C4531" s="11">
        <v>-30.7683</v>
      </c>
      <c r="D4531" s="5">
        <v>-9.1999999999999993</v>
      </c>
    </row>
    <row r="4532" spans="1:4">
      <c r="A4532" s="5" t="s">
        <v>3634</v>
      </c>
      <c r="B4532" s="6">
        <v>-5.43</v>
      </c>
      <c r="C4532" s="11">
        <v>-70.601699999999994</v>
      </c>
      <c r="D4532" s="5">
        <v>-9.4</v>
      </c>
    </row>
    <row r="4533" spans="1:4">
      <c r="A4533" s="5" t="s">
        <v>4094</v>
      </c>
      <c r="B4533" s="6">
        <v>-5.43</v>
      </c>
      <c r="C4533" s="11">
        <v>-77.414000000000001</v>
      </c>
      <c r="D4533" s="5">
        <v>-7.6</v>
      </c>
    </row>
    <row r="4534" spans="1:4">
      <c r="A4534" s="5" t="s">
        <v>4134</v>
      </c>
      <c r="B4534" s="6">
        <v>-5.43</v>
      </c>
      <c r="C4534" s="11">
        <v>-83.512799999999999</v>
      </c>
      <c r="D4534" s="5">
        <v>-9</v>
      </c>
    </row>
    <row r="4535" spans="1:4">
      <c r="A4535" s="5" t="s">
        <v>5268</v>
      </c>
      <c r="B4535" s="6">
        <v>-5.43</v>
      </c>
      <c r="C4535" s="11">
        <v>-79.503</v>
      </c>
      <c r="D4535" s="5">
        <v>-6.9</v>
      </c>
    </row>
    <row r="4536" spans="1:4">
      <c r="A4536" s="5" t="s">
        <v>5290</v>
      </c>
      <c r="B4536" s="6">
        <v>-5.43</v>
      </c>
      <c r="C4536" s="11">
        <v>-80.825299999999999</v>
      </c>
      <c r="D4536" s="5">
        <v>-7.4</v>
      </c>
    </row>
    <row r="4537" spans="1:4">
      <c r="A4537" s="5" t="s">
        <v>5332</v>
      </c>
      <c r="B4537" s="6">
        <v>-5.43</v>
      </c>
      <c r="C4537" s="11">
        <v>-85.448499999999996</v>
      </c>
      <c r="D4537" s="5">
        <v>-8.1999999999999993</v>
      </c>
    </row>
    <row r="4538" spans="1:4">
      <c r="A4538" s="5" t="s">
        <v>5354</v>
      </c>
      <c r="B4538" s="6">
        <v>-5.43</v>
      </c>
      <c r="C4538" s="11">
        <v>4.2609000000000004</v>
      </c>
      <c r="D4538" s="5">
        <v>-7.9</v>
      </c>
    </row>
    <row r="4539" spans="1:4">
      <c r="A4539" s="5" t="s">
        <v>5380</v>
      </c>
      <c r="B4539" s="6">
        <v>-5.43</v>
      </c>
      <c r="C4539" s="11">
        <v>-78.565399999999997</v>
      </c>
      <c r="D4539" s="5">
        <v>-8</v>
      </c>
    </row>
    <row r="4540" spans="1:4">
      <c r="A4540" s="5" t="s">
        <v>60</v>
      </c>
      <c r="B4540" s="6">
        <v>-5.42</v>
      </c>
      <c r="C4540" s="11">
        <v>-78.185000000000002</v>
      </c>
      <c r="D4540" s="5">
        <v>-7</v>
      </c>
    </row>
    <row r="4541" spans="1:4">
      <c r="A4541" s="5" t="s">
        <v>130</v>
      </c>
      <c r="B4541" s="6">
        <v>-5.42</v>
      </c>
      <c r="C4541" s="11">
        <v>-0.30374499999999999</v>
      </c>
      <c r="D4541" s="5">
        <v>-8.1999999999999993</v>
      </c>
    </row>
    <row r="4542" spans="1:4">
      <c r="A4542" s="5" t="s">
        <v>695</v>
      </c>
      <c r="B4542" s="6">
        <v>-5.42</v>
      </c>
      <c r="C4542" s="11">
        <v>-82.304400000000001</v>
      </c>
      <c r="D4542" s="5">
        <v>-8.9</v>
      </c>
    </row>
    <row r="4543" spans="1:4">
      <c r="A4543" s="5" t="s">
        <v>1467</v>
      </c>
      <c r="B4543" s="6">
        <v>-5.42</v>
      </c>
      <c r="C4543" s="11">
        <v>-80.449299999999994</v>
      </c>
      <c r="D4543" s="5">
        <v>-9.1</v>
      </c>
    </row>
    <row r="4544" spans="1:4">
      <c r="A4544" s="5" t="s">
        <v>3092</v>
      </c>
      <c r="B4544" s="6">
        <v>-5.42</v>
      </c>
      <c r="C4544" s="11">
        <v>-28.777699999999999</v>
      </c>
      <c r="D4544" s="5">
        <v>-6.4</v>
      </c>
    </row>
    <row r="4545" spans="1:4">
      <c r="A4545" s="5" t="s">
        <v>3220</v>
      </c>
      <c r="B4545" s="6">
        <v>-5.42</v>
      </c>
      <c r="C4545" s="11">
        <v>-75.811000000000007</v>
      </c>
      <c r="D4545" s="5">
        <v>-6</v>
      </c>
    </row>
    <row r="4546" spans="1:4">
      <c r="A4546" s="5" t="s">
        <v>3674</v>
      </c>
      <c r="B4546" s="6">
        <v>-5.42</v>
      </c>
      <c r="C4546" s="11">
        <v>-85.065299999999993</v>
      </c>
      <c r="D4546" s="5">
        <v>-8.1999999999999993</v>
      </c>
    </row>
    <row r="4547" spans="1:4">
      <c r="A4547" s="5" t="s">
        <v>3738</v>
      </c>
      <c r="B4547" s="6">
        <v>-5.42</v>
      </c>
      <c r="C4547" s="11">
        <v>-84.989099999999993</v>
      </c>
      <c r="D4547" s="5">
        <v>-8</v>
      </c>
    </row>
    <row r="4548" spans="1:4">
      <c r="A4548" s="5" t="s">
        <v>5451</v>
      </c>
      <c r="B4548" s="6">
        <v>-5.42</v>
      </c>
      <c r="C4548" s="11">
        <v>-76.801199999999994</v>
      </c>
      <c r="D4548" s="5">
        <v>-7.8</v>
      </c>
    </row>
    <row r="4549" spans="1:4">
      <c r="A4549" s="5" t="s">
        <v>304</v>
      </c>
      <c r="B4549" s="6">
        <v>-5.41</v>
      </c>
      <c r="C4549" s="11">
        <v>-56.282200000000003</v>
      </c>
      <c r="D4549" s="5">
        <v>-8.1999999999999993</v>
      </c>
    </row>
    <row r="4550" spans="1:4">
      <c r="A4550" s="5" t="s">
        <v>1180</v>
      </c>
      <c r="B4550" s="6">
        <v>-5.41</v>
      </c>
      <c r="C4550" s="11">
        <v>-45.500799999999998</v>
      </c>
      <c r="D4550" s="5">
        <v>-7.5</v>
      </c>
    </row>
    <row r="4551" spans="1:4">
      <c r="A4551" s="5" t="s">
        <v>1307</v>
      </c>
      <c r="B4551" s="6">
        <v>-5.41</v>
      </c>
      <c r="C4551" s="11">
        <v>-65.7286</v>
      </c>
      <c r="D4551" s="5">
        <v>-9.1</v>
      </c>
    </row>
    <row r="4552" spans="1:4">
      <c r="A4552" s="5" t="s">
        <v>1471</v>
      </c>
      <c r="B4552" s="6">
        <v>-5.41</v>
      </c>
      <c r="C4552" s="11">
        <v>-65.758499999999998</v>
      </c>
      <c r="D4552" s="5">
        <v>-7.3</v>
      </c>
    </row>
    <row r="4553" spans="1:4">
      <c r="A4553" s="5" t="s">
        <v>1536</v>
      </c>
      <c r="B4553" s="6">
        <v>-5.41</v>
      </c>
      <c r="C4553" s="11">
        <v>-83.960400000000007</v>
      </c>
      <c r="D4553" s="5">
        <v>-7.7</v>
      </c>
    </row>
    <row r="4554" spans="1:4">
      <c r="A4554" s="5" t="s">
        <v>1869</v>
      </c>
      <c r="B4554" s="6">
        <v>-5.41</v>
      </c>
      <c r="C4554" s="11">
        <v>-67.945599999999999</v>
      </c>
      <c r="D4554" s="5">
        <v>-5.4</v>
      </c>
    </row>
    <row r="4555" spans="1:4">
      <c r="A4555" s="5" t="s">
        <v>1927</v>
      </c>
      <c r="B4555" s="6">
        <v>-5.41</v>
      </c>
      <c r="C4555" s="11">
        <v>-73.424700000000001</v>
      </c>
      <c r="D4555" s="5">
        <v>-8.3000000000000007</v>
      </c>
    </row>
    <row r="4556" spans="1:4">
      <c r="A4556" s="5" t="s">
        <v>2242</v>
      </c>
      <c r="B4556" s="6">
        <v>-5.41</v>
      </c>
      <c r="C4556" s="11">
        <v>-75.6875</v>
      </c>
      <c r="D4556" s="5">
        <v>-8.1</v>
      </c>
    </row>
    <row r="4557" spans="1:4">
      <c r="A4557" s="5" t="s">
        <v>2291</v>
      </c>
      <c r="B4557" s="6">
        <v>-5.41</v>
      </c>
      <c r="C4557" s="11">
        <v>-73.093000000000004</v>
      </c>
      <c r="D4557" s="5">
        <v>-7.3</v>
      </c>
    </row>
    <row r="4558" spans="1:4">
      <c r="A4558" s="5" t="s">
        <v>3440</v>
      </c>
      <c r="B4558" s="6">
        <v>-5.41</v>
      </c>
      <c r="C4558" s="11">
        <v>-75.419700000000006</v>
      </c>
      <c r="D4558" s="5">
        <v>-7.5</v>
      </c>
    </row>
    <row r="4559" spans="1:4">
      <c r="A4559" s="5" t="s">
        <v>3673</v>
      </c>
      <c r="B4559" s="6">
        <v>-5.41</v>
      </c>
      <c r="C4559" s="11">
        <v>-82.033799999999999</v>
      </c>
      <c r="D4559" s="5">
        <v>-8.4</v>
      </c>
    </row>
    <row r="4560" spans="1:4">
      <c r="A4560" s="5" t="s">
        <v>4017</v>
      </c>
      <c r="B4560" s="6">
        <v>-5.41</v>
      </c>
      <c r="C4560" s="11">
        <v>-62.2134</v>
      </c>
      <c r="D4560" s="5">
        <v>-7.2</v>
      </c>
    </row>
    <row r="4561" spans="1:4">
      <c r="A4561" s="5" t="s">
        <v>4161</v>
      </c>
      <c r="B4561" s="6">
        <v>-5.41</v>
      </c>
      <c r="C4561" s="11">
        <v>-78.218400000000003</v>
      </c>
      <c r="D4561" s="5">
        <v>-8.3000000000000007</v>
      </c>
    </row>
    <row r="4562" spans="1:4">
      <c r="A4562" s="5" t="s">
        <v>4872</v>
      </c>
      <c r="B4562" s="6">
        <v>-5.41</v>
      </c>
      <c r="C4562" s="11">
        <v>-79.444599999999994</v>
      </c>
      <c r="D4562" s="5">
        <v>-7.8</v>
      </c>
    </row>
    <row r="4563" spans="1:4">
      <c r="A4563" s="5" t="s">
        <v>4981</v>
      </c>
      <c r="B4563" s="6">
        <v>-5.41</v>
      </c>
      <c r="C4563" s="11">
        <v>13.239000000000001</v>
      </c>
      <c r="D4563" s="5">
        <v>-7.4</v>
      </c>
    </row>
    <row r="4564" spans="1:4">
      <c r="A4564" s="5" t="s">
        <v>1153</v>
      </c>
      <c r="B4564" s="6">
        <v>-5.4</v>
      </c>
      <c r="C4564" s="11">
        <v>-61.652900000000002</v>
      </c>
      <c r="D4564" s="5">
        <v>-8</v>
      </c>
    </row>
    <row r="4565" spans="1:4">
      <c r="A4565" s="5" t="s">
        <v>1221</v>
      </c>
      <c r="B4565" s="6">
        <v>-5.4</v>
      </c>
      <c r="C4565" s="11">
        <v>-76.587699999999998</v>
      </c>
      <c r="D4565" s="5">
        <v>-6.7</v>
      </c>
    </row>
    <row r="4566" spans="1:4">
      <c r="A4566" s="5" t="s">
        <v>1293</v>
      </c>
      <c r="B4566" s="6">
        <v>-5.4</v>
      </c>
      <c r="C4566" s="11">
        <v>-75.845399999999998</v>
      </c>
      <c r="D4566" s="5">
        <v>-6.4</v>
      </c>
    </row>
    <row r="4567" spans="1:4">
      <c r="A4567" s="5" t="s">
        <v>1452</v>
      </c>
      <c r="B4567" s="6">
        <v>-5.4</v>
      </c>
      <c r="C4567" s="11">
        <v>-77.361400000000003</v>
      </c>
      <c r="D4567" s="5">
        <v>-8</v>
      </c>
    </row>
    <row r="4568" spans="1:4">
      <c r="A4568" s="5" t="s">
        <v>1515</v>
      </c>
      <c r="B4568" s="6">
        <v>-5.4</v>
      </c>
      <c r="C4568" s="11">
        <v>-77.188699999999997</v>
      </c>
      <c r="D4568" s="5">
        <v>-8</v>
      </c>
    </row>
    <row r="4569" spans="1:4">
      <c r="A4569" s="5" t="s">
        <v>3151</v>
      </c>
      <c r="B4569" s="6">
        <v>-5.4</v>
      </c>
      <c r="C4569" s="11">
        <v>-82.814499999999995</v>
      </c>
      <c r="D4569" s="5">
        <v>-7.7</v>
      </c>
    </row>
    <row r="4570" spans="1:4">
      <c r="A4570" s="5" t="s">
        <v>3387</v>
      </c>
      <c r="B4570" s="6">
        <v>-5.4</v>
      </c>
      <c r="C4570" s="11">
        <v>-82.0167</v>
      </c>
      <c r="D4570" s="5">
        <v>-8</v>
      </c>
    </row>
    <row r="4571" spans="1:4">
      <c r="A4571" s="5" t="s">
        <v>3389</v>
      </c>
      <c r="B4571" s="6">
        <v>-5.4</v>
      </c>
      <c r="C4571" s="11">
        <v>-81.595500000000001</v>
      </c>
      <c r="D4571" s="5">
        <v>-7.4</v>
      </c>
    </row>
    <row r="4572" spans="1:4">
      <c r="A4572" s="5" t="s">
        <v>3532</v>
      </c>
      <c r="B4572" s="6">
        <v>-5.4</v>
      </c>
      <c r="C4572" s="11">
        <v>-74.812100000000001</v>
      </c>
      <c r="D4572" s="5">
        <v>-7.8</v>
      </c>
    </row>
    <row r="4573" spans="1:4">
      <c r="A4573" s="5" t="s">
        <v>4136</v>
      </c>
      <c r="B4573" s="6">
        <v>-5.4</v>
      </c>
      <c r="C4573" s="11">
        <v>-71.225399999999993</v>
      </c>
      <c r="D4573" s="5">
        <v>-6.9</v>
      </c>
    </row>
    <row r="4574" spans="1:4">
      <c r="A4574" s="5" t="s">
        <v>4654</v>
      </c>
      <c r="B4574" s="6">
        <v>-5.4</v>
      </c>
      <c r="C4574" s="11">
        <v>-74.416399999999996</v>
      </c>
      <c r="D4574" s="5">
        <v>-6.8</v>
      </c>
    </row>
    <row r="4575" spans="1:4">
      <c r="A4575" s="5" t="s">
        <v>4783</v>
      </c>
      <c r="B4575" s="6">
        <v>-5.4</v>
      </c>
      <c r="C4575" s="11">
        <v>-89.748000000000005</v>
      </c>
      <c r="D4575" s="5">
        <v>-9</v>
      </c>
    </row>
    <row r="4576" spans="1:4">
      <c r="A4576" s="5" t="s">
        <v>4948</v>
      </c>
      <c r="B4576" s="6">
        <v>-5.4</v>
      </c>
      <c r="C4576" s="11">
        <v>-64.353200000000001</v>
      </c>
      <c r="D4576" s="5">
        <v>-8</v>
      </c>
    </row>
    <row r="4577" spans="1:4">
      <c r="A4577" s="5" t="s">
        <v>351</v>
      </c>
      <c r="B4577" s="6">
        <v>-5.39</v>
      </c>
      <c r="C4577" s="11">
        <v>-62.493000000000002</v>
      </c>
      <c r="D4577" s="5">
        <v>-5.9</v>
      </c>
    </row>
    <row r="4578" spans="1:4">
      <c r="A4578" s="5" t="s">
        <v>393</v>
      </c>
      <c r="B4578" s="6">
        <v>-5.39</v>
      </c>
      <c r="C4578" s="11">
        <v>-70.829700000000003</v>
      </c>
      <c r="D4578" s="5">
        <v>-7.6</v>
      </c>
    </row>
    <row r="4579" spans="1:4">
      <c r="A4579" s="5" t="s">
        <v>569</v>
      </c>
      <c r="B4579" s="6">
        <v>-5.39</v>
      </c>
      <c r="C4579" s="11">
        <v>-84.844399999999993</v>
      </c>
      <c r="D4579" s="5">
        <v>-8.1</v>
      </c>
    </row>
    <row r="4580" spans="1:4">
      <c r="A4580" s="5" t="s">
        <v>667</v>
      </c>
      <c r="B4580" s="6">
        <v>-5.39</v>
      </c>
      <c r="C4580" s="11">
        <v>-73.730199999999996</v>
      </c>
      <c r="D4580" s="5">
        <v>-8.1</v>
      </c>
    </row>
    <row r="4581" spans="1:4">
      <c r="A4581" s="5" t="s">
        <v>1190</v>
      </c>
      <c r="B4581" s="6">
        <v>-5.39</v>
      </c>
      <c r="C4581" s="11">
        <v>-68.598399999999998</v>
      </c>
      <c r="D4581" s="5">
        <v>-6.2</v>
      </c>
    </row>
    <row r="4582" spans="1:4">
      <c r="A4582" s="5" t="s">
        <v>1555</v>
      </c>
      <c r="B4582" s="6">
        <v>-5.39</v>
      </c>
      <c r="C4582" s="11">
        <v>-82.566900000000004</v>
      </c>
      <c r="D4582" s="5">
        <v>-7.2</v>
      </c>
    </row>
    <row r="4583" spans="1:4">
      <c r="A4583" s="5" t="s">
        <v>1802</v>
      </c>
      <c r="B4583" s="6">
        <v>-5.39</v>
      </c>
      <c r="C4583" s="11">
        <v>-87.559100000000001</v>
      </c>
      <c r="D4583" s="5">
        <v>-8.8000000000000007</v>
      </c>
    </row>
    <row r="4584" spans="1:4">
      <c r="A4584" s="5" t="s">
        <v>2164</v>
      </c>
      <c r="B4584" s="6">
        <v>-5.39</v>
      </c>
      <c r="C4584" s="11">
        <v>-83.501599999999996</v>
      </c>
      <c r="D4584" s="5">
        <v>-7.5</v>
      </c>
    </row>
    <row r="4585" spans="1:4">
      <c r="A4585" s="5" t="s">
        <v>3053</v>
      </c>
      <c r="B4585" s="6">
        <v>-5.39</v>
      </c>
      <c r="C4585" s="11">
        <v>-73.2911</v>
      </c>
      <c r="D4585" s="5">
        <v>-7.8</v>
      </c>
    </row>
    <row r="4586" spans="1:4">
      <c r="A4586" s="5" t="s">
        <v>3087</v>
      </c>
      <c r="B4586" s="6">
        <v>-5.39</v>
      </c>
      <c r="C4586" s="11">
        <v>-72.322900000000004</v>
      </c>
      <c r="D4586" s="5">
        <v>-8.5</v>
      </c>
    </row>
    <row r="4587" spans="1:4">
      <c r="A4587" s="5" t="s">
        <v>3112</v>
      </c>
      <c r="B4587" s="6">
        <v>-5.39</v>
      </c>
      <c r="C4587" s="11">
        <v>-76.394300000000001</v>
      </c>
      <c r="D4587" s="5">
        <v>-7.3</v>
      </c>
    </row>
    <row r="4588" spans="1:4">
      <c r="A4588" s="5" t="s">
        <v>4062</v>
      </c>
      <c r="B4588" s="6">
        <v>-5.39</v>
      </c>
      <c r="C4588" s="11">
        <v>-75.418300000000002</v>
      </c>
      <c r="D4588" s="5">
        <v>-8.4</v>
      </c>
    </row>
    <row r="4589" spans="1:4">
      <c r="A4589" s="5" t="s">
        <v>4255</v>
      </c>
      <c r="B4589" s="6">
        <v>-5.39</v>
      </c>
      <c r="C4589" s="11">
        <v>-81.179199999999994</v>
      </c>
      <c r="D4589" s="5">
        <v>-7.3</v>
      </c>
    </row>
    <row r="4590" spans="1:4">
      <c r="A4590" s="5" t="s">
        <v>4546</v>
      </c>
      <c r="B4590" s="6">
        <v>-5.39</v>
      </c>
      <c r="C4590" s="11">
        <v>-95.295900000000003</v>
      </c>
      <c r="D4590" s="5">
        <v>-6.7</v>
      </c>
    </row>
    <row r="4591" spans="1:4">
      <c r="A4591" s="5" t="s">
        <v>83</v>
      </c>
      <c r="B4591" s="6">
        <v>-5.38</v>
      </c>
      <c r="C4591" s="11">
        <v>-19.7546</v>
      </c>
      <c r="D4591" s="5">
        <v>-7.1</v>
      </c>
    </row>
    <row r="4592" spans="1:4">
      <c r="A4592" s="5" t="s">
        <v>503</v>
      </c>
      <c r="B4592" s="6">
        <v>-5.38</v>
      </c>
      <c r="C4592" s="11">
        <v>-67.621200000000002</v>
      </c>
      <c r="D4592" s="5">
        <v>-7.4</v>
      </c>
    </row>
    <row r="4593" spans="1:4">
      <c r="A4593" s="5" t="s">
        <v>1170</v>
      </c>
      <c r="B4593" s="6">
        <v>-5.38</v>
      </c>
      <c r="C4593" s="11">
        <v>2.9456000000000002</v>
      </c>
      <c r="D4593" s="5">
        <v>-6.7</v>
      </c>
    </row>
    <row r="4594" spans="1:4">
      <c r="A4594" s="5" t="s">
        <v>1857</v>
      </c>
      <c r="B4594" s="6">
        <v>-5.38</v>
      </c>
      <c r="C4594" s="11">
        <v>-67.358000000000004</v>
      </c>
      <c r="D4594" s="5">
        <v>-6.9</v>
      </c>
    </row>
    <row r="4595" spans="1:4">
      <c r="A4595" s="5" t="s">
        <v>2057</v>
      </c>
      <c r="B4595" s="6">
        <v>-5.38</v>
      </c>
      <c r="C4595" s="11">
        <v>-84.388000000000005</v>
      </c>
      <c r="D4595" s="5">
        <v>-6.7</v>
      </c>
    </row>
    <row r="4596" spans="1:4">
      <c r="A4596" s="5" t="s">
        <v>2856</v>
      </c>
      <c r="B4596" s="6">
        <v>-5.38</v>
      </c>
      <c r="C4596" s="11">
        <v>-83.183199999999999</v>
      </c>
      <c r="D4596" s="5">
        <v>-6.4</v>
      </c>
    </row>
    <row r="4597" spans="1:4">
      <c r="A4597" s="5" t="s">
        <v>3058</v>
      </c>
      <c r="B4597" s="6">
        <v>-5.38</v>
      </c>
      <c r="C4597" s="11">
        <v>-76.022599999999997</v>
      </c>
      <c r="D4597" s="5">
        <v>-8.3000000000000007</v>
      </c>
    </row>
    <row r="4598" spans="1:4">
      <c r="A4598" s="5" t="s">
        <v>3781</v>
      </c>
      <c r="B4598" s="6">
        <v>-5.38</v>
      </c>
      <c r="C4598" s="11">
        <v>-12.894399999999999</v>
      </c>
      <c r="D4598" s="5">
        <v>-8.6999999999999993</v>
      </c>
    </row>
    <row r="4599" spans="1:4">
      <c r="A4599" s="5" t="s">
        <v>3793</v>
      </c>
      <c r="B4599" s="6">
        <v>-5.38</v>
      </c>
      <c r="C4599" s="11">
        <v>-31.168600000000001</v>
      </c>
      <c r="D4599" s="5">
        <v>-8</v>
      </c>
    </row>
    <row r="4600" spans="1:4">
      <c r="A4600" s="5" t="s">
        <v>4689</v>
      </c>
      <c r="B4600" s="6">
        <v>-5.38</v>
      </c>
      <c r="C4600" s="11">
        <v>-89.569000000000003</v>
      </c>
      <c r="D4600" s="5">
        <v>-8</v>
      </c>
    </row>
    <row r="4601" spans="1:4">
      <c r="A4601" s="5" t="s">
        <v>5174</v>
      </c>
      <c r="B4601" s="6">
        <v>-5.38</v>
      </c>
      <c r="C4601" s="11">
        <v>-63.057699999999997</v>
      </c>
      <c r="D4601" s="5">
        <v>-7.6</v>
      </c>
    </row>
    <row r="4602" spans="1:4">
      <c r="A4602" s="5" t="s">
        <v>5263</v>
      </c>
      <c r="B4602" s="6">
        <v>-5.38</v>
      </c>
      <c r="C4602" s="11">
        <v>-58.901200000000003</v>
      </c>
      <c r="D4602" s="5">
        <v>-7.9</v>
      </c>
    </row>
    <row r="4603" spans="1:4">
      <c r="A4603" s="5" t="s">
        <v>5400</v>
      </c>
      <c r="B4603" s="6">
        <v>-5.38</v>
      </c>
      <c r="C4603" s="11">
        <v>-87.358900000000006</v>
      </c>
      <c r="D4603" s="5">
        <v>-7.8</v>
      </c>
    </row>
    <row r="4604" spans="1:4">
      <c r="A4604" s="5" t="s">
        <v>6</v>
      </c>
      <c r="B4604" s="6">
        <v>-5.37</v>
      </c>
      <c r="C4604" s="11">
        <v>-70.426199999999994</v>
      </c>
      <c r="D4604" s="5">
        <v>-7.4</v>
      </c>
    </row>
    <row r="4605" spans="1:4">
      <c r="A4605" s="5" t="s">
        <v>52</v>
      </c>
      <c r="B4605" s="6">
        <v>-5.37</v>
      </c>
      <c r="C4605" s="11">
        <v>-63.021099999999997</v>
      </c>
      <c r="D4605" s="5">
        <v>-7.6</v>
      </c>
    </row>
    <row r="4606" spans="1:4">
      <c r="A4606" s="5" t="s">
        <v>278</v>
      </c>
      <c r="B4606" s="6">
        <v>-5.37</v>
      </c>
      <c r="C4606" s="11">
        <v>-69.319599999999994</v>
      </c>
      <c r="D4606" s="5">
        <v>-6.7</v>
      </c>
    </row>
    <row r="4607" spans="1:4">
      <c r="A4607" s="5" t="s">
        <v>454</v>
      </c>
      <c r="B4607" s="6">
        <v>-5.37</v>
      </c>
      <c r="C4607" s="11">
        <v>-68.750200000000007</v>
      </c>
      <c r="D4607" s="5">
        <v>-7.1</v>
      </c>
    </row>
    <row r="4608" spans="1:4">
      <c r="A4608" s="5" t="s">
        <v>918</v>
      </c>
      <c r="B4608" s="6">
        <v>-5.37</v>
      </c>
      <c r="C4608" s="11">
        <v>-60.541600000000003</v>
      </c>
      <c r="D4608" s="5">
        <v>-6.9</v>
      </c>
    </row>
    <row r="4609" spans="1:4">
      <c r="A4609" s="5" t="s">
        <v>1156</v>
      </c>
      <c r="B4609" s="6">
        <v>-5.37</v>
      </c>
      <c r="C4609" s="11">
        <v>-81.0274</v>
      </c>
      <c r="D4609" s="5">
        <v>-6.4</v>
      </c>
    </row>
    <row r="4610" spans="1:4">
      <c r="A4610" s="5" t="s">
        <v>1641</v>
      </c>
      <c r="B4610" s="6">
        <v>-5.37</v>
      </c>
      <c r="C4610" s="11">
        <v>-85.999499999999998</v>
      </c>
      <c r="D4610" s="5">
        <v>-7.7</v>
      </c>
    </row>
    <row r="4611" spans="1:4">
      <c r="A4611" s="5" t="s">
        <v>2168</v>
      </c>
      <c r="B4611" s="6">
        <v>-5.37</v>
      </c>
      <c r="C4611" s="11">
        <v>-70.616</v>
      </c>
      <c r="D4611" s="5">
        <v>-7.5</v>
      </c>
    </row>
    <row r="4612" spans="1:4">
      <c r="A4612" s="5" t="s">
        <v>2826</v>
      </c>
      <c r="B4612" s="6">
        <v>-5.37</v>
      </c>
      <c r="C4612" s="11">
        <v>-27.6464</v>
      </c>
      <c r="D4612" s="5">
        <v>-8.4</v>
      </c>
    </row>
    <row r="4613" spans="1:4">
      <c r="A4613" s="5" t="s">
        <v>3183</v>
      </c>
      <c r="B4613" s="6">
        <v>-5.37</v>
      </c>
      <c r="C4613" s="11">
        <v>-70.988299999999995</v>
      </c>
      <c r="D4613" s="5">
        <v>-7.1</v>
      </c>
    </row>
    <row r="4614" spans="1:4">
      <c r="A4614" s="5" t="s">
        <v>3290</v>
      </c>
      <c r="B4614" s="6">
        <v>-5.37</v>
      </c>
      <c r="C4614" s="11">
        <v>-75.528800000000004</v>
      </c>
      <c r="D4614" s="5">
        <v>-11</v>
      </c>
    </row>
    <row r="4615" spans="1:4">
      <c r="A4615" s="5" t="s">
        <v>3318</v>
      </c>
      <c r="B4615" s="6">
        <v>-5.37</v>
      </c>
      <c r="C4615" s="11">
        <v>-86.179400000000001</v>
      </c>
      <c r="D4615" s="5">
        <v>-8.6</v>
      </c>
    </row>
    <row r="4616" spans="1:4">
      <c r="A4616" s="5" t="s">
        <v>3649</v>
      </c>
      <c r="B4616" s="6">
        <v>-5.37</v>
      </c>
      <c r="C4616" s="11">
        <v>-77.877499999999998</v>
      </c>
      <c r="D4616" s="5">
        <v>-8.3000000000000007</v>
      </c>
    </row>
    <row r="4617" spans="1:4">
      <c r="A4617" s="5" t="s">
        <v>3975</v>
      </c>
      <c r="B4617" s="6">
        <v>-5.37</v>
      </c>
      <c r="C4617" s="11">
        <v>-48.266100000000002</v>
      </c>
      <c r="D4617" s="5">
        <v>-6.2</v>
      </c>
    </row>
    <row r="4618" spans="1:4">
      <c r="A4618" s="5" t="s">
        <v>4010</v>
      </c>
      <c r="B4618" s="6">
        <v>-5.37</v>
      </c>
      <c r="C4618" s="11">
        <v>-71.666700000000006</v>
      </c>
      <c r="D4618" s="5">
        <v>-7.6</v>
      </c>
    </row>
    <row r="4619" spans="1:4">
      <c r="A4619" s="5" t="s">
        <v>4072</v>
      </c>
      <c r="B4619" s="6">
        <v>-5.37</v>
      </c>
      <c r="C4619" s="11">
        <v>-73.688500000000005</v>
      </c>
      <c r="D4619" s="5">
        <v>-8</v>
      </c>
    </row>
    <row r="4620" spans="1:4">
      <c r="A4620" s="5" t="s">
        <v>4579</v>
      </c>
      <c r="B4620" s="6">
        <v>-5.37</v>
      </c>
      <c r="C4620" s="11">
        <v>-78.764300000000006</v>
      </c>
      <c r="D4620" s="5">
        <v>-8.5</v>
      </c>
    </row>
    <row r="4621" spans="1:4">
      <c r="A4621" s="5" t="s">
        <v>4894</v>
      </c>
      <c r="B4621" s="6">
        <v>-5.37</v>
      </c>
      <c r="C4621" s="11">
        <v>-80.770399999999995</v>
      </c>
      <c r="D4621" s="5">
        <v>-6.5</v>
      </c>
    </row>
    <row r="4622" spans="1:4">
      <c r="A4622" s="5" t="s">
        <v>266</v>
      </c>
      <c r="B4622" s="6">
        <v>-5.36</v>
      </c>
      <c r="C4622" s="11">
        <v>-80.100899999999996</v>
      </c>
      <c r="D4622" s="5">
        <v>-8.4</v>
      </c>
    </row>
    <row r="4623" spans="1:4">
      <c r="A4623" s="5" t="s">
        <v>381</v>
      </c>
      <c r="B4623" s="6">
        <v>-5.36</v>
      </c>
      <c r="C4623" s="11">
        <v>-88.1584</v>
      </c>
      <c r="D4623" s="5">
        <v>-7.6</v>
      </c>
    </row>
    <row r="4624" spans="1:4">
      <c r="A4624" s="5" t="s">
        <v>504</v>
      </c>
      <c r="B4624" s="6">
        <v>-5.36</v>
      </c>
      <c r="C4624" s="11">
        <v>-65.845699999999994</v>
      </c>
      <c r="D4624" s="5">
        <v>-8.1</v>
      </c>
    </row>
    <row r="4625" spans="1:4">
      <c r="A4625" s="5" t="s">
        <v>1305</v>
      </c>
      <c r="B4625" s="6">
        <v>-5.36</v>
      </c>
      <c r="C4625" s="11">
        <v>-85.156199999999998</v>
      </c>
      <c r="D4625" s="5">
        <v>-7.5</v>
      </c>
    </row>
    <row r="4626" spans="1:4">
      <c r="A4626" s="5" t="s">
        <v>1850</v>
      </c>
      <c r="B4626" s="6">
        <v>-5.36</v>
      </c>
      <c r="C4626" s="11">
        <v>-61.098100000000002</v>
      </c>
      <c r="D4626" s="5">
        <v>-7.1</v>
      </c>
    </row>
    <row r="4627" spans="1:4">
      <c r="A4627" s="5" t="s">
        <v>2724</v>
      </c>
      <c r="B4627" s="6">
        <v>-5.36</v>
      </c>
      <c r="C4627" s="11">
        <v>-74.734399999999994</v>
      </c>
      <c r="D4627" s="5">
        <v>-8.4</v>
      </c>
    </row>
    <row r="4628" spans="1:4">
      <c r="A4628" s="5" t="s">
        <v>2741</v>
      </c>
      <c r="B4628" s="6">
        <v>-5.36</v>
      </c>
      <c r="C4628" s="11">
        <v>10.9297</v>
      </c>
      <c r="D4628" s="5">
        <v>-7.7</v>
      </c>
    </row>
    <row r="4629" spans="1:4">
      <c r="A4629" s="5" t="s">
        <v>3148</v>
      </c>
      <c r="B4629" s="6">
        <v>-5.36</v>
      </c>
      <c r="C4629" s="11">
        <v>-79.535399999999996</v>
      </c>
      <c r="D4629" s="5">
        <v>-8.6</v>
      </c>
    </row>
    <row r="4630" spans="1:4">
      <c r="A4630" s="5" t="s">
        <v>3155</v>
      </c>
      <c r="B4630" s="6">
        <v>-5.36</v>
      </c>
      <c r="C4630" s="11">
        <v>-69.593400000000003</v>
      </c>
      <c r="D4630" s="5">
        <v>-8</v>
      </c>
    </row>
    <row r="4631" spans="1:4">
      <c r="A4631" s="5" t="s">
        <v>3641</v>
      </c>
      <c r="B4631" s="6">
        <v>-5.36</v>
      </c>
      <c r="C4631" s="11">
        <v>-76.976500000000001</v>
      </c>
      <c r="D4631" s="5">
        <v>-7.8</v>
      </c>
    </row>
    <row r="4632" spans="1:4">
      <c r="A4632" s="5" t="s">
        <v>3646</v>
      </c>
      <c r="B4632" s="6">
        <v>-5.36</v>
      </c>
      <c r="C4632" s="11">
        <v>-77.219899999999996</v>
      </c>
      <c r="D4632" s="5">
        <v>-7.5</v>
      </c>
    </row>
    <row r="4633" spans="1:4">
      <c r="A4633" s="5" t="s">
        <v>3817</v>
      </c>
      <c r="B4633" s="6">
        <v>-5.36</v>
      </c>
      <c r="C4633" s="11">
        <v>-70.810199999999995</v>
      </c>
      <c r="D4633" s="5">
        <v>-7.7</v>
      </c>
    </row>
    <row r="4634" spans="1:4">
      <c r="A4634" s="5" t="s">
        <v>5057</v>
      </c>
      <c r="B4634" s="6">
        <v>-5.36</v>
      </c>
      <c r="C4634" s="11">
        <v>-85.5501</v>
      </c>
      <c r="D4634" s="5">
        <v>-7.5</v>
      </c>
    </row>
    <row r="4635" spans="1:4">
      <c r="A4635" s="5" t="s">
        <v>5452</v>
      </c>
      <c r="B4635" s="6">
        <v>-5.36</v>
      </c>
      <c r="C4635" s="11">
        <v>-92.116799999999998</v>
      </c>
      <c r="D4635" s="5">
        <v>-8</v>
      </c>
    </row>
    <row r="4636" spans="1:4">
      <c r="A4636" s="5" t="s">
        <v>433</v>
      </c>
      <c r="B4636" s="6">
        <v>-5.35</v>
      </c>
      <c r="C4636" s="11">
        <v>-51.786700000000003</v>
      </c>
      <c r="D4636" s="5">
        <v>-7.7</v>
      </c>
    </row>
    <row r="4637" spans="1:4">
      <c r="A4637" s="5" t="s">
        <v>675</v>
      </c>
      <c r="B4637" s="6">
        <v>-5.35</v>
      </c>
      <c r="C4637" s="11">
        <v>-74.778499999999994</v>
      </c>
      <c r="D4637" s="5">
        <v>-8.1999999999999993</v>
      </c>
    </row>
    <row r="4638" spans="1:4">
      <c r="A4638" s="5" t="s">
        <v>1083</v>
      </c>
      <c r="B4638" s="6">
        <v>-5.35</v>
      </c>
      <c r="C4638" s="11">
        <v>-75.007000000000005</v>
      </c>
      <c r="D4638" s="5">
        <v>-7.8</v>
      </c>
    </row>
    <row r="4639" spans="1:4">
      <c r="A4639" s="5" t="s">
        <v>1539</v>
      </c>
      <c r="B4639" s="6">
        <v>-5.35</v>
      </c>
      <c r="C4639" s="11">
        <v>-84.223600000000005</v>
      </c>
      <c r="D4639" s="5">
        <v>-9</v>
      </c>
    </row>
    <row r="4640" spans="1:4">
      <c r="A4640" s="5" t="s">
        <v>2142</v>
      </c>
      <c r="B4640" s="6">
        <v>-5.35</v>
      </c>
      <c r="C4640" s="11">
        <v>-68.423299999999998</v>
      </c>
      <c r="D4640" s="5">
        <v>-7.5</v>
      </c>
    </row>
    <row r="4641" spans="1:4">
      <c r="A4641" s="5" t="s">
        <v>2539</v>
      </c>
      <c r="B4641" s="6">
        <v>-5.35</v>
      </c>
      <c r="C4641" s="11">
        <v>-11.5802</v>
      </c>
      <c r="D4641" s="5">
        <v>-8.9</v>
      </c>
    </row>
    <row r="4642" spans="1:4">
      <c r="A4642" s="5" t="s">
        <v>2813</v>
      </c>
      <c r="B4642" s="6">
        <v>-5.35</v>
      </c>
      <c r="C4642" s="11">
        <v>-75.384799999999998</v>
      </c>
      <c r="D4642" s="5">
        <v>-8.4</v>
      </c>
    </row>
    <row r="4643" spans="1:4">
      <c r="A4643" s="5" t="s">
        <v>3126</v>
      </c>
      <c r="B4643" s="6">
        <v>-5.35</v>
      </c>
      <c r="C4643" s="11">
        <v>-80.196399999999997</v>
      </c>
      <c r="D4643" s="5">
        <v>-7</v>
      </c>
    </row>
    <row r="4644" spans="1:4">
      <c r="A4644" s="5" t="s">
        <v>4467</v>
      </c>
      <c r="B4644" s="6">
        <v>-5.35</v>
      </c>
      <c r="C4644" s="11">
        <v>-78.647099999999995</v>
      </c>
      <c r="D4644" s="5">
        <v>-8.1</v>
      </c>
    </row>
    <row r="4645" spans="1:4">
      <c r="A4645" s="5" t="s">
        <v>537</v>
      </c>
      <c r="B4645" s="6">
        <v>-5.34</v>
      </c>
      <c r="C4645" s="11">
        <v>-0.220827</v>
      </c>
      <c r="D4645" s="5">
        <v>-7.5</v>
      </c>
    </row>
    <row r="4646" spans="1:4">
      <c r="A4646" s="5" t="s">
        <v>577</v>
      </c>
      <c r="B4646" s="6">
        <v>-5.34</v>
      </c>
      <c r="C4646" s="11">
        <v>-79.893299999999996</v>
      </c>
      <c r="D4646" s="5">
        <v>-8</v>
      </c>
    </row>
    <row r="4647" spans="1:4">
      <c r="A4647" s="5" t="s">
        <v>1141</v>
      </c>
      <c r="B4647" s="6">
        <v>-5.34</v>
      </c>
      <c r="C4647" s="11">
        <v>-77.135400000000004</v>
      </c>
      <c r="D4647" s="5">
        <v>-8.1999999999999993</v>
      </c>
    </row>
    <row r="4648" spans="1:4">
      <c r="A4648" s="5" t="s">
        <v>1713</v>
      </c>
      <c r="B4648" s="6">
        <v>-5.34</v>
      </c>
      <c r="C4648" s="11">
        <v>-81.484200000000001</v>
      </c>
      <c r="D4648" s="5">
        <v>-7.1</v>
      </c>
    </row>
    <row r="4649" spans="1:4">
      <c r="A4649" s="5" t="s">
        <v>1980</v>
      </c>
      <c r="B4649" s="6">
        <v>-5.34</v>
      </c>
      <c r="C4649" s="11">
        <v>-74.997200000000007</v>
      </c>
      <c r="D4649" s="5">
        <v>-7.8</v>
      </c>
    </row>
    <row r="4650" spans="1:4">
      <c r="A4650" s="5" t="s">
        <v>3078</v>
      </c>
      <c r="B4650" s="6">
        <v>-5.34</v>
      </c>
      <c r="C4650" s="11">
        <v>-84.295199999999994</v>
      </c>
      <c r="D4650" s="5">
        <v>-8.6</v>
      </c>
    </row>
    <row r="4651" spans="1:4">
      <c r="A4651" s="5" t="s">
        <v>3795</v>
      </c>
      <c r="B4651" s="6">
        <v>-5.34</v>
      </c>
      <c r="C4651" s="11">
        <v>-66.138199999999998</v>
      </c>
      <c r="D4651" s="5">
        <v>-7</v>
      </c>
    </row>
    <row r="4652" spans="1:4">
      <c r="A4652" s="5" t="s">
        <v>3796</v>
      </c>
      <c r="B4652" s="6">
        <v>-5.34</v>
      </c>
      <c r="C4652" s="11">
        <v>-31.771899999999999</v>
      </c>
      <c r="D4652" s="5">
        <v>-7.8</v>
      </c>
    </row>
    <row r="4653" spans="1:4">
      <c r="A4653" s="5" t="s">
        <v>325</v>
      </c>
      <c r="B4653" s="6">
        <v>-5.33</v>
      </c>
      <c r="C4653" s="11">
        <v>-68.187600000000003</v>
      </c>
      <c r="D4653" s="5">
        <v>-6.8</v>
      </c>
    </row>
    <row r="4654" spans="1:4">
      <c r="A4654" s="5" t="s">
        <v>412</v>
      </c>
      <c r="B4654" s="6">
        <v>-5.33</v>
      </c>
      <c r="C4654" s="11">
        <v>-72.409499999999994</v>
      </c>
      <c r="D4654" s="5">
        <v>-7.5</v>
      </c>
    </row>
    <row r="4655" spans="1:4">
      <c r="A4655" s="5" t="s">
        <v>436</v>
      </c>
      <c r="B4655" s="6">
        <v>-5.33</v>
      </c>
      <c r="C4655" s="11">
        <v>-82.071399999999997</v>
      </c>
      <c r="D4655" s="5">
        <v>-8.1</v>
      </c>
    </row>
    <row r="4656" spans="1:4">
      <c r="A4656" s="5" t="s">
        <v>557</v>
      </c>
      <c r="B4656" s="6">
        <v>-5.33</v>
      </c>
      <c r="C4656" s="11">
        <v>-37.953800000000001</v>
      </c>
      <c r="D4656" s="5">
        <v>-7.2</v>
      </c>
    </row>
    <row r="4657" spans="1:4">
      <c r="A4657" s="5" t="s">
        <v>938</v>
      </c>
      <c r="B4657" s="6">
        <v>-5.33</v>
      </c>
      <c r="C4657" s="11">
        <v>-73.622299999999996</v>
      </c>
      <c r="D4657" s="5">
        <v>-6.5</v>
      </c>
    </row>
    <row r="4658" spans="1:4">
      <c r="A4658" s="5" t="s">
        <v>1525</v>
      </c>
      <c r="B4658" s="6">
        <v>-5.33</v>
      </c>
      <c r="C4658" s="11">
        <v>-86.6738</v>
      </c>
      <c r="D4658" s="5">
        <v>-7.2</v>
      </c>
    </row>
    <row r="4659" spans="1:4">
      <c r="A4659" s="5" t="s">
        <v>2201</v>
      </c>
      <c r="B4659" s="6">
        <v>-5.33</v>
      </c>
      <c r="C4659" s="11">
        <v>-73.610399999999998</v>
      </c>
      <c r="D4659" s="5">
        <v>-7.7</v>
      </c>
    </row>
    <row r="4660" spans="1:4">
      <c r="A4660" s="5" t="s">
        <v>2290</v>
      </c>
      <c r="B4660" s="6">
        <v>-5.33</v>
      </c>
      <c r="C4660" s="11">
        <v>-63.612400000000001</v>
      </c>
      <c r="D4660" s="5">
        <v>-8.1</v>
      </c>
    </row>
    <row r="4661" spans="1:4">
      <c r="A4661" s="5" t="s">
        <v>4927</v>
      </c>
      <c r="B4661" s="6">
        <v>-5.33</v>
      </c>
      <c r="C4661" s="11">
        <v>-82.131100000000004</v>
      </c>
      <c r="D4661" s="5">
        <v>-7.9</v>
      </c>
    </row>
    <row r="4662" spans="1:4">
      <c r="A4662" s="5" t="s">
        <v>128</v>
      </c>
      <c r="B4662" s="6">
        <v>-5.32</v>
      </c>
      <c r="C4662" s="11">
        <v>-68.898300000000006</v>
      </c>
      <c r="D4662" s="5">
        <v>-5.8</v>
      </c>
    </row>
    <row r="4663" spans="1:4">
      <c r="A4663" s="5" t="s">
        <v>260</v>
      </c>
      <c r="B4663" s="6">
        <v>-5.32</v>
      </c>
      <c r="C4663" s="11">
        <v>-79.124600000000001</v>
      </c>
      <c r="D4663" s="5">
        <v>-6.9</v>
      </c>
    </row>
    <row r="4664" spans="1:4">
      <c r="A4664" s="5" t="s">
        <v>628</v>
      </c>
      <c r="B4664" s="6">
        <v>-5.32</v>
      </c>
      <c r="C4664" s="11">
        <v>-73.7483</v>
      </c>
      <c r="D4664" s="5">
        <v>-6.1</v>
      </c>
    </row>
    <row r="4665" spans="1:4">
      <c r="A4665" s="5" t="s">
        <v>654</v>
      </c>
      <c r="B4665" s="6">
        <v>-5.32</v>
      </c>
      <c r="C4665" s="11">
        <v>8.9756499999999999</v>
      </c>
      <c r="D4665" s="5">
        <v>-8.6</v>
      </c>
    </row>
    <row r="4666" spans="1:4">
      <c r="A4666" s="5" t="s">
        <v>1602</v>
      </c>
      <c r="B4666" s="6">
        <v>-5.32</v>
      </c>
      <c r="C4666" s="11">
        <v>-68.66</v>
      </c>
      <c r="D4666" s="5">
        <v>-7</v>
      </c>
    </row>
    <row r="4667" spans="1:4">
      <c r="A4667" s="5" t="s">
        <v>2052</v>
      </c>
      <c r="B4667" s="6">
        <v>-5.32</v>
      </c>
      <c r="C4667" s="11">
        <v>-66.846699999999998</v>
      </c>
      <c r="D4667" s="5">
        <v>-7.6</v>
      </c>
    </row>
    <row r="4668" spans="1:4">
      <c r="A4668" s="5" t="s">
        <v>3184</v>
      </c>
      <c r="B4668" s="6">
        <v>-5.32</v>
      </c>
      <c r="C4668" s="11">
        <v>-78.996099999999998</v>
      </c>
      <c r="D4668" s="5">
        <v>-6.1</v>
      </c>
    </row>
    <row r="4669" spans="1:4">
      <c r="A4669" s="5" t="s">
        <v>4509</v>
      </c>
      <c r="B4669" s="6">
        <v>-5.32</v>
      </c>
      <c r="C4669" s="11">
        <v>-69.068399999999997</v>
      </c>
      <c r="D4669" s="5">
        <v>-8.6999999999999993</v>
      </c>
    </row>
    <row r="4670" spans="1:4">
      <c r="A4670" s="5" t="s">
        <v>5093</v>
      </c>
      <c r="B4670" s="6">
        <v>-5.32</v>
      </c>
      <c r="C4670" s="11">
        <v>-74.640799999999999</v>
      </c>
      <c r="D4670" s="5">
        <v>-9.3000000000000007</v>
      </c>
    </row>
    <row r="4671" spans="1:4">
      <c r="A4671" s="5" t="s">
        <v>5392</v>
      </c>
      <c r="B4671" s="6">
        <v>-5.32</v>
      </c>
      <c r="C4671" s="11">
        <v>-79.034499999999994</v>
      </c>
      <c r="D4671" s="5">
        <v>-8.1</v>
      </c>
    </row>
    <row r="4672" spans="1:4">
      <c r="A4672" s="5" t="s">
        <v>427</v>
      </c>
      <c r="B4672" s="6">
        <v>-5.31</v>
      </c>
      <c r="C4672" s="11">
        <v>-78.157700000000006</v>
      </c>
      <c r="D4672" s="5">
        <v>-8.1</v>
      </c>
    </row>
    <row r="4673" spans="1:4">
      <c r="A4673" s="5" t="s">
        <v>475</v>
      </c>
      <c r="B4673" s="6">
        <v>-5.31</v>
      </c>
      <c r="C4673" s="11">
        <v>-72.030900000000003</v>
      </c>
      <c r="D4673" s="5">
        <v>-6.8</v>
      </c>
    </row>
    <row r="4674" spans="1:4">
      <c r="A4674" s="5" t="s">
        <v>1000</v>
      </c>
      <c r="B4674" s="6">
        <v>-5.31</v>
      </c>
      <c r="C4674" s="11">
        <v>-66.243799999999993</v>
      </c>
      <c r="D4674" s="5">
        <v>-8.1</v>
      </c>
    </row>
    <row r="4675" spans="1:4">
      <c r="A4675" s="5" t="s">
        <v>1821</v>
      </c>
      <c r="B4675" s="6">
        <v>-5.31</v>
      </c>
      <c r="C4675" s="11">
        <v>-85.197900000000004</v>
      </c>
      <c r="D4675" s="5">
        <v>-6.8</v>
      </c>
    </row>
    <row r="4676" spans="1:4">
      <c r="A4676" s="5" t="s">
        <v>2476</v>
      </c>
      <c r="B4676" s="6">
        <v>-5.31</v>
      </c>
      <c r="C4676" s="11">
        <v>-73.832599999999999</v>
      </c>
      <c r="D4676" s="5">
        <v>-9.1</v>
      </c>
    </row>
    <row r="4677" spans="1:4">
      <c r="A4677" s="5" t="s">
        <v>2626</v>
      </c>
      <c r="B4677" s="6">
        <v>-5.31</v>
      </c>
      <c r="C4677" s="11">
        <v>-58.382300000000001</v>
      </c>
      <c r="D4677" s="5">
        <v>-8</v>
      </c>
    </row>
    <row r="4678" spans="1:4">
      <c r="A4678" s="5" t="s">
        <v>3726</v>
      </c>
      <c r="B4678" s="6">
        <v>-5.31</v>
      </c>
      <c r="C4678" s="11">
        <v>-55.120100000000001</v>
      </c>
      <c r="D4678" s="5">
        <v>-8</v>
      </c>
    </row>
    <row r="4679" spans="1:4">
      <c r="A4679" s="5" t="s">
        <v>5442</v>
      </c>
      <c r="B4679" s="6">
        <v>-5.31</v>
      </c>
      <c r="C4679" s="11">
        <v>-83.525199999999998</v>
      </c>
      <c r="D4679" s="5">
        <v>-8.3000000000000007</v>
      </c>
    </row>
    <row r="4680" spans="1:4">
      <c r="A4680" s="5" t="s">
        <v>13</v>
      </c>
      <c r="B4680" s="6">
        <v>-5.3</v>
      </c>
      <c r="C4680" s="11">
        <v>-69.036799999999999</v>
      </c>
      <c r="D4680" s="5">
        <v>-6.7</v>
      </c>
    </row>
    <row r="4681" spans="1:4">
      <c r="A4681" s="5" t="s">
        <v>246</v>
      </c>
      <c r="B4681" s="6">
        <v>-5.3</v>
      </c>
      <c r="C4681" s="11">
        <v>-79.994799999999998</v>
      </c>
      <c r="D4681" s="5">
        <v>-7.4</v>
      </c>
    </row>
    <row r="4682" spans="1:4">
      <c r="A4682" s="5" t="s">
        <v>317</v>
      </c>
      <c r="B4682" s="6">
        <v>-5.3</v>
      </c>
      <c r="C4682" s="11">
        <v>-80.019000000000005</v>
      </c>
      <c r="D4682" s="5">
        <v>-7.4</v>
      </c>
    </row>
    <row r="4683" spans="1:4">
      <c r="A4683" s="5" t="s">
        <v>1290</v>
      </c>
      <c r="B4683" s="6">
        <v>-5.3</v>
      </c>
      <c r="C4683" s="11">
        <v>-78.844499999999996</v>
      </c>
      <c r="D4683" s="5">
        <v>-6.4</v>
      </c>
    </row>
    <row r="4684" spans="1:4">
      <c r="A4684" s="5" t="s">
        <v>1418</v>
      </c>
      <c r="B4684" s="6">
        <v>-5.3</v>
      </c>
      <c r="C4684" s="11">
        <v>-89.617500000000007</v>
      </c>
      <c r="D4684" s="5">
        <v>-7.9</v>
      </c>
    </row>
    <row r="4685" spans="1:4">
      <c r="A4685" s="5" t="s">
        <v>1420</v>
      </c>
      <c r="B4685" s="6">
        <v>-5.3</v>
      </c>
      <c r="C4685" s="11">
        <v>-46.381500000000003</v>
      </c>
      <c r="D4685" s="5">
        <v>-7.1</v>
      </c>
    </row>
    <row r="4686" spans="1:4">
      <c r="A4686" s="5" t="s">
        <v>1511</v>
      </c>
      <c r="B4686" s="6">
        <v>-5.3</v>
      </c>
      <c r="C4686" s="11">
        <v>-87.602000000000004</v>
      </c>
      <c r="D4686" s="5">
        <v>-7.7</v>
      </c>
    </row>
    <row r="4687" spans="1:4">
      <c r="A4687" s="5" t="s">
        <v>2775</v>
      </c>
      <c r="B4687" s="6">
        <v>-5.3</v>
      </c>
      <c r="C4687" s="11">
        <v>-80.875900000000001</v>
      </c>
      <c r="D4687" s="5">
        <v>-6.8</v>
      </c>
    </row>
    <row r="4688" spans="1:4">
      <c r="A4688" s="5" t="s">
        <v>3103</v>
      </c>
      <c r="B4688" s="6">
        <v>-5.3</v>
      </c>
      <c r="C4688" s="11">
        <v>-72.164699999999996</v>
      </c>
      <c r="D4688" s="5">
        <v>-8.1</v>
      </c>
    </row>
    <row r="4689" spans="1:4">
      <c r="A4689" s="5" t="s">
        <v>3316</v>
      </c>
      <c r="B4689" s="6">
        <v>-5.3</v>
      </c>
      <c r="C4689" s="11">
        <v>-71.970600000000005</v>
      </c>
      <c r="D4689" s="5">
        <v>-6.8</v>
      </c>
    </row>
    <row r="4690" spans="1:4">
      <c r="A4690" s="5" t="s">
        <v>3977</v>
      </c>
      <c r="B4690" s="6">
        <v>-5.3</v>
      </c>
      <c r="C4690" s="11">
        <v>-25.911799999999999</v>
      </c>
      <c r="D4690" s="5">
        <v>-7.1</v>
      </c>
    </row>
    <row r="4691" spans="1:4">
      <c r="A4691" s="5" t="s">
        <v>4516</v>
      </c>
      <c r="B4691" s="6">
        <v>-5.3</v>
      </c>
      <c r="C4691" s="11">
        <v>-72.097899999999996</v>
      </c>
      <c r="D4691" s="5">
        <v>-7.1</v>
      </c>
    </row>
    <row r="4692" spans="1:4">
      <c r="A4692" s="5" t="s">
        <v>5396</v>
      </c>
      <c r="B4692" s="6">
        <v>-5.3</v>
      </c>
      <c r="C4692" s="11">
        <v>-93.036500000000004</v>
      </c>
      <c r="D4692" s="5">
        <v>-10.199999999999999</v>
      </c>
    </row>
    <row r="4693" spans="1:4">
      <c r="A4693" s="5" t="s">
        <v>10</v>
      </c>
      <c r="B4693" s="6">
        <v>-5.29</v>
      </c>
      <c r="C4693" s="11">
        <v>-73.331100000000006</v>
      </c>
      <c r="D4693" s="5">
        <v>-7.7</v>
      </c>
    </row>
    <row r="4694" spans="1:4">
      <c r="A4694" s="5" t="s">
        <v>136</v>
      </c>
      <c r="B4694" s="6">
        <v>-5.29</v>
      </c>
      <c r="C4694" s="11">
        <v>-42.191200000000002</v>
      </c>
      <c r="D4694" s="5">
        <v>-7.1</v>
      </c>
    </row>
    <row r="4695" spans="1:4">
      <c r="A4695" s="5" t="s">
        <v>482</v>
      </c>
      <c r="B4695" s="6">
        <v>-5.29</v>
      </c>
      <c r="C4695" s="11">
        <v>-64.818899999999999</v>
      </c>
      <c r="D4695" s="5">
        <v>-7.1</v>
      </c>
    </row>
    <row r="4696" spans="1:4">
      <c r="A4696" s="5" t="s">
        <v>1245</v>
      </c>
      <c r="B4696" s="6">
        <v>-5.29</v>
      </c>
      <c r="C4696" s="11">
        <v>-68.080299999999994</v>
      </c>
      <c r="D4696" s="5">
        <v>-7</v>
      </c>
    </row>
    <row r="4697" spans="1:4">
      <c r="A4697" s="5" t="s">
        <v>1308</v>
      </c>
      <c r="B4697" s="6">
        <v>-5.29</v>
      </c>
      <c r="C4697" s="11">
        <v>-61.870899999999999</v>
      </c>
      <c r="D4697" s="5">
        <v>-6.3</v>
      </c>
    </row>
    <row r="4698" spans="1:4">
      <c r="A4698" s="5" t="s">
        <v>1355</v>
      </c>
      <c r="B4698" s="6">
        <v>-5.29</v>
      </c>
      <c r="C4698" s="11">
        <v>-96.601299999999995</v>
      </c>
      <c r="D4698" s="5">
        <v>-8.4</v>
      </c>
    </row>
    <row r="4699" spans="1:4">
      <c r="A4699" s="5" t="s">
        <v>1591</v>
      </c>
      <c r="B4699" s="6">
        <v>-5.29</v>
      </c>
      <c r="C4699" s="11">
        <v>-71.160799999999995</v>
      </c>
      <c r="D4699" s="5">
        <v>-7.6</v>
      </c>
    </row>
    <row r="4700" spans="1:4">
      <c r="A4700" s="5" t="s">
        <v>1865</v>
      </c>
      <c r="B4700" s="6">
        <v>-5.29</v>
      </c>
      <c r="C4700" s="11">
        <v>-71.872100000000003</v>
      </c>
      <c r="D4700" s="5">
        <v>-7.3</v>
      </c>
    </row>
    <row r="4701" spans="1:4">
      <c r="A4701" s="5" t="s">
        <v>1947</v>
      </c>
      <c r="B4701" s="6">
        <v>-5.29</v>
      </c>
      <c r="C4701" s="11">
        <v>-79.051100000000005</v>
      </c>
      <c r="D4701" s="5">
        <v>-8.8000000000000007</v>
      </c>
    </row>
    <row r="4702" spans="1:4">
      <c r="A4702" s="5" t="s">
        <v>3170</v>
      </c>
      <c r="B4702" s="6">
        <v>-5.29</v>
      </c>
      <c r="C4702" s="11">
        <v>-86.583799999999997</v>
      </c>
      <c r="D4702" s="5">
        <v>-9.3000000000000007</v>
      </c>
    </row>
    <row r="4703" spans="1:4">
      <c r="A4703" s="5" t="s">
        <v>3712</v>
      </c>
      <c r="B4703" s="6">
        <v>-5.29</v>
      </c>
      <c r="C4703" s="11">
        <v>-80.301299999999998</v>
      </c>
      <c r="D4703" s="5">
        <v>-8.8000000000000007</v>
      </c>
    </row>
    <row r="4704" spans="1:4">
      <c r="A4704" s="5" t="s">
        <v>4848</v>
      </c>
      <c r="B4704" s="6">
        <v>-5.29</v>
      </c>
      <c r="C4704" s="11">
        <v>-87.155500000000004</v>
      </c>
      <c r="D4704" s="5">
        <v>-8.6999999999999993</v>
      </c>
    </row>
    <row r="4705" spans="1:4">
      <c r="A4705" s="5" t="s">
        <v>5075</v>
      </c>
      <c r="B4705" s="6">
        <v>-5.29</v>
      </c>
      <c r="C4705" s="11">
        <v>-93.996799999999993</v>
      </c>
      <c r="D4705" s="5">
        <v>-8.4</v>
      </c>
    </row>
    <row r="4706" spans="1:4">
      <c r="A4706" s="5" t="s">
        <v>5352</v>
      </c>
      <c r="B4706" s="6">
        <v>-5.29</v>
      </c>
      <c r="C4706" s="11">
        <v>-63.254100000000001</v>
      </c>
      <c r="D4706" s="5">
        <v>-7.4</v>
      </c>
    </row>
    <row r="4707" spans="1:4">
      <c r="A4707" s="5" t="s">
        <v>87</v>
      </c>
      <c r="B4707" s="6">
        <v>-5.28</v>
      </c>
      <c r="C4707" s="11">
        <v>-83.339600000000004</v>
      </c>
      <c r="D4707" s="5">
        <v>-8.4</v>
      </c>
    </row>
    <row r="4708" spans="1:4">
      <c r="A4708" s="5" t="s">
        <v>172</v>
      </c>
      <c r="B4708" s="6">
        <v>-5.28</v>
      </c>
      <c r="C4708" s="11">
        <v>-74.544700000000006</v>
      </c>
      <c r="D4708" s="5">
        <v>-7.7</v>
      </c>
    </row>
    <row r="4709" spans="1:4">
      <c r="A4709" s="5" t="s">
        <v>625</v>
      </c>
      <c r="B4709" s="6">
        <v>-5.28</v>
      </c>
      <c r="C4709" s="11">
        <v>-72.073999999999998</v>
      </c>
      <c r="D4709" s="5">
        <v>-7.8</v>
      </c>
    </row>
    <row r="4710" spans="1:4">
      <c r="A4710" s="5" t="s">
        <v>693</v>
      </c>
      <c r="B4710" s="6">
        <v>-5.28</v>
      </c>
      <c r="C4710" s="11">
        <v>-68.778800000000004</v>
      </c>
      <c r="D4710" s="5">
        <v>-7.3</v>
      </c>
    </row>
    <row r="4711" spans="1:4">
      <c r="A4711" s="5" t="s">
        <v>1367</v>
      </c>
      <c r="B4711" s="6">
        <v>-5.28</v>
      </c>
      <c r="C4711" s="11">
        <v>-70.682000000000002</v>
      </c>
      <c r="D4711" s="5">
        <v>-9.1</v>
      </c>
    </row>
    <row r="4712" spans="1:4">
      <c r="A4712" s="5" t="s">
        <v>3436</v>
      </c>
      <c r="B4712" s="6">
        <v>-5.28</v>
      </c>
      <c r="C4712" s="11">
        <v>-81.421999999999997</v>
      </c>
      <c r="D4712" s="5">
        <v>-8.1</v>
      </c>
    </row>
    <row r="4713" spans="1:4">
      <c r="A4713" s="5" t="s">
        <v>3521</v>
      </c>
      <c r="B4713" s="6">
        <v>-5.28</v>
      </c>
      <c r="C4713" s="11">
        <v>-47.933300000000003</v>
      </c>
      <c r="D4713" s="5">
        <v>-6.4</v>
      </c>
    </row>
    <row r="4714" spans="1:4">
      <c r="A4714" s="5" t="s">
        <v>3639</v>
      </c>
      <c r="B4714" s="6">
        <v>-5.28</v>
      </c>
      <c r="C4714" s="11">
        <v>-79.096599999999995</v>
      </c>
      <c r="D4714" s="5">
        <v>-6.9</v>
      </c>
    </row>
    <row r="4715" spans="1:4">
      <c r="A4715" s="5" t="s">
        <v>3653</v>
      </c>
      <c r="B4715" s="6">
        <v>-5.28</v>
      </c>
      <c r="C4715" s="11">
        <v>-86.423900000000003</v>
      </c>
      <c r="D4715" s="5">
        <v>-8.1</v>
      </c>
    </row>
    <row r="4716" spans="1:4">
      <c r="A4716" s="5" t="s">
        <v>4511</v>
      </c>
      <c r="B4716" s="6">
        <v>-5.28</v>
      </c>
      <c r="C4716" s="11">
        <v>-75.504800000000003</v>
      </c>
      <c r="D4716" s="5">
        <v>-8.1</v>
      </c>
    </row>
    <row r="4717" spans="1:4">
      <c r="A4717" s="5" t="s">
        <v>4897</v>
      </c>
      <c r="B4717" s="6">
        <v>-5.28</v>
      </c>
      <c r="C4717" s="11">
        <v>-71.3215</v>
      </c>
      <c r="D4717" s="5">
        <v>-7.7</v>
      </c>
    </row>
    <row r="4718" spans="1:4">
      <c r="A4718" s="5" t="s">
        <v>5003</v>
      </c>
      <c r="B4718" s="6">
        <v>-5.28</v>
      </c>
      <c r="C4718" s="11">
        <v>-81.4298</v>
      </c>
      <c r="D4718" s="5">
        <v>-10.6</v>
      </c>
    </row>
    <row r="4719" spans="1:4">
      <c r="A4719" s="5" t="s">
        <v>236</v>
      </c>
      <c r="B4719" s="6">
        <v>-5.27</v>
      </c>
      <c r="C4719" s="11">
        <v>-67.686400000000006</v>
      </c>
      <c r="D4719" s="5">
        <v>-8.1999999999999993</v>
      </c>
    </row>
    <row r="4720" spans="1:4">
      <c r="A4720" s="5" t="s">
        <v>547</v>
      </c>
      <c r="B4720" s="6">
        <v>-5.27</v>
      </c>
      <c r="C4720" s="11">
        <v>-73.634200000000007</v>
      </c>
      <c r="D4720" s="5">
        <v>-8.6</v>
      </c>
    </row>
    <row r="4721" spans="1:4">
      <c r="A4721" s="5" t="s">
        <v>643</v>
      </c>
      <c r="B4721" s="6">
        <v>-5.27</v>
      </c>
      <c r="C4721" s="11">
        <v>-83.148799999999994</v>
      </c>
      <c r="D4721" s="5">
        <v>-9</v>
      </c>
    </row>
    <row r="4722" spans="1:4">
      <c r="A4722" s="5" t="s">
        <v>2153</v>
      </c>
      <c r="B4722" s="6">
        <v>-5.27</v>
      </c>
      <c r="C4722" s="11">
        <v>-75.413200000000003</v>
      </c>
      <c r="D4722" s="5">
        <v>-6.8</v>
      </c>
    </row>
    <row r="4723" spans="1:4">
      <c r="A4723" s="5" t="s">
        <v>2446</v>
      </c>
      <c r="B4723" s="6">
        <v>-5.27</v>
      </c>
      <c r="C4723" s="11">
        <v>-65.481800000000007</v>
      </c>
      <c r="D4723" s="5">
        <v>-6.6</v>
      </c>
    </row>
    <row r="4724" spans="1:4">
      <c r="A4724" s="5" t="s">
        <v>2481</v>
      </c>
      <c r="B4724" s="6">
        <v>-5.27</v>
      </c>
      <c r="C4724" s="11">
        <v>-54.7806</v>
      </c>
      <c r="D4724" s="5">
        <v>-7.6</v>
      </c>
    </row>
    <row r="4725" spans="1:4">
      <c r="A4725" s="5" t="s">
        <v>3131</v>
      </c>
      <c r="B4725" s="6">
        <v>-5.27</v>
      </c>
      <c r="C4725" s="11">
        <v>-75.282300000000006</v>
      </c>
      <c r="D4725" s="5">
        <v>-7.5</v>
      </c>
    </row>
    <row r="4726" spans="1:4">
      <c r="A4726" s="5" t="s">
        <v>3652</v>
      </c>
      <c r="B4726" s="6">
        <v>-5.27</v>
      </c>
      <c r="C4726" s="11">
        <v>-77.633600000000001</v>
      </c>
      <c r="D4726" s="5">
        <v>-7.1</v>
      </c>
    </row>
    <row r="4727" spans="1:4">
      <c r="A4727" s="5" t="s">
        <v>3749</v>
      </c>
      <c r="B4727" s="6">
        <v>-5.27</v>
      </c>
      <c r="C4727" s="11">
        <v>-77.823300000000003</v>
      </c>
      <c r="D4727" s="5">
        <v>-7.4</v>
      </c>
    </row>
    <row r="4728" spans="1:4">
      <c r="A4728" s="5" t="s">
        <v>5413</v>
      </c>
      <c r="B4728" s="6">
        <v>-5.27</v>
      </c>
      <c r="C4728" s="11">
        <v>-80.929199999999994</v>
      </c>
      <c r="D4728" s="5">
        <v>-8.6999999999999993</v>
      </c>
    </row>
    <row r="4729" spans="1:4">
      <c r="A4729" s="5" t="s">
        <v>368</v>
      </c>
      <c r="B4729" s="6">
        <v>-5.26</v>
      </c>
      <c r="C4729" s="11">
        <v>-72.672600000000003</v>
      </c>
      <c r="D4729" s="5">
        <v>-7</v>
      </c>
    </row>
    <row r="4730" spans="1:4">
      <c r="A4730" s="5" t="s">
        <v>1334</v>
      </c>
      <c r="B4730" s="6">
        <v>-5.26</v>
      </c>
      <c r="C4730" s="11">
        <v>-76.7136</v>
      </c>
      <c r="D4730" s="5">
        <v>-7.3</v>
      </c>
    </row>
    <row r="4731" spans="1:4">
      <c r="A4731" s="5" t="s">
        <v>1354</v>
      </c>
      <c r="B4731" s="6">
        <v>-5.26</v>
      </c>
      <c r="C4731" s="11">
        <v>-36.359400000000001</v>
      </c>
      <c r="D4731" s="5">
        <v>-7.4</v>
      </c>
    </row>
    <row r="4732" spans="1:4">
      <c r="A4732" s="5" t="s">
        <v>1534</v>
      </c>
      <c r="B4732" s="6">
        <v>-5.26</v>
      </c>
      <c r="C4732" s="11">
        <v>-54.007599999999996</v>
      </c>
      <c r="D4732" s="5">
        <v>-7</v>
      </c>
    </row>
    <row r="4733" spans="1:4">
      <c r="A4733" s="5" t="s">
        <v>1848</v>
      </c>
      <c r="B4733" s="6">
        <v>-5.26</v>
      </c>
      <c r="C4733" s="11">
        <v>-55.970500000000001</v>
      </c>
      <c r="D4733" s="5">
        <v>-6.4</v>
      </c>
    </row>
    <row r="4734" spans="1:4">
      <c r="A4734" s="5" t="s">
        <v>2173</v>
      </c>
      <c r="B4734" s="6">
        <v>-5.26</v>
      </c>
      <c r="C4734" s="11">
        <v>-34.945799999999998</v>
      </c>
      <c r="D4734" s="5">
        <v>-9.8000000000000007</v>
      </c>
    </row>
    <row r="4735" spans="1:4">
      <c r="A4735" s="5" t="s">
        <v>5377</v>
      </c>
      <c r="B4735" s="6">
        <v>-5.26</v>
      </c>
      <c r="C4735" s="11">
        <v>-71.224199999999996</v>
      </c>
      <c r="D4735" s="5">
        <v>-6.9</v>
      </c>
    </row>
    <row r="4736" spans="1:4">
      <c r="A4736" s="5" t="s">
        <v>159</v>
      </c>
      <c r="B4736" s="6">
        <v>-5.25</v>
      </c>
      <c r="C4736" s="11">
        <v>-76.717399999999998</v>
      </c>
      <c r="D4736" s="5">
        <v>-7.9</v>
      </c>
    </row>
    <row r="4737" spans="1:4">
      <c r="A4737" s="5" t="s">
        <v>719</v>
      </c>
      <c r="B4737" s="6">
        <v>-5.25</v>
      </c>
      <c r="C4737" s="11">
        <v>-74.070899999999995</v>
      </c>
      <c r="D4737" s="5">
        <v>-7.8</v>
      </c>
    </row>
    <row r="4738" spans="1:4">
      <c r="A4738" s="5" t="s">
        <v>1518</v>
      </c>
      <c r="B4738" s="6">
        <v>-5.25</v>
      </c>
      <c r="C4738" s="11">
        <v>-43.716799999999999</v>
      </c>
      <c r="D4738" s="5">
        <v>-9.6</v>
      </c>
    </row>
    <row r="4739" spans="1:4">
      <c r="A4739" s="5" t="s">
        <v>2427</v>
      </c>
      <c r="B4739" s="6">
        <v>-5.25</v>
      </c>
      <c r="C4739" s="11">
        <v>-38.2102</v>
      </c>
      <c r="D4739" s="5">
        <v>-8.1</v>
      </c>
    </row>
    <row r="4740" spans="1:4">
      <c r="A4740" s="5" t="s">
        <v>3097</v>
      </c>
      <c r="B4740" s="6">
        <v>-5.25</v>
      </c>
      <c r="C4740" s="11">
        <v>-82.060299999999998</v>
      </c>
      <c r="D4740" s="5">
        <v>-9.1999999999999993</v>
      </c>
    </row>
    <row r="4741" spans="1:4">
      <c r="A4741" s="5" t="s">
        <v>3121</v>
      </c>
      <c r="B4741" s="6">
        <v>-5.25</v>
      </c>
      <c r="C4741" s="11">
        <v>-79.940899999999999</v>
      </c>
      <c r="D4741" s="5">
        <v>-7.8</v>
      </c>
    </row>
    <row r="4742" spans="1:4">
      <c r="A4742" s="5" t="s">
        <v>3128</v>
      </c>
      <c r="B4742" s="6">
        <v>-5.25</v>
      </c>
      <c r="C4742" s="11">
        <v>-75.786600000000007</v>
      </c>
      <c r="D4742" s="5">
        <v>-7.7</v>
      </c>
    </row>
    <row r="4743" spans="1:4">
      <c r="A4743" s="5" t="s">
        <v>3138</v>
      </c>
      <c r="B4743" s="6">
        <v>-5.25</v>
      </c>
      <c r="C4743" s="11">
        <v>-82.272199999999998</v>
      </c>
      <c r="D4743" s="5">
        <v>-9.6</v>
      </c>
    </row>
    <row r="4744" spans="1:4">
      <c r="A4744" s="5" t="s">
        <v>4876</v>
      </c>
      <c r="B4744" s="6">
        <v>-5.25</v>
      </c>
      <c r="C4744" s="11">
        <v>-71.3399</v>
      </c>
      <c r="D4744" s="5">
        <v>-5.9</v>
      </c>
    </row>
    <row r="4745" spans="1:4">
      <c r="A4745" s="5" t="s">
        <v>5095</v>
      </c>
      <c r="B4745" s="6">
        <v>-5.25</v>
      </c>
      <c r="C4745" s="11">
        <v>-79.049099999999996</v>
      </c>
      <c r="D4745" s="5">
        <v>-8</v>
      </c>
    </row>
    <row r="4746" spans="1:4">
      <c r="A4746" s="5" t="s">
        <v>704</v>
      </c>
      <c r="B4746" s="6">
        <v>-5.24</v>
      </c>
      <c r="C4746" s="11">
        <v>-77.000500000000002</v>
      </c>
      <c r="D4746" s="5">
        <v>-9.8000000000000007</v>
      </c>
    </row>
    <row r="4747" spans="1:4">
      <c r="A4747" s="5" t="s">
        <v>851</v>
      </c>
      <c r="B4747" s="6">
        <v>-5.24</v>
      </c>
      <c r="C4747" s="11">
        <v>-80.381799999999998</v>
      </c>
      <c r="D4747" s="5">
        <v>-8.3000000000000007</v>
      </c>
    </row>
    <row r="4748" spans="1:4">
      <c r="A4748" s="5" t="s">
        <v>1161</v>
      </c>
      <c r="B4748" s="6">
        <v>-5.24</v>
      </c>
      <c r="C4748" s="11">
        <v>-76.8399</v>
      </c>
      <c r="D4748" s="5">
        <v>-6.4</v>
      </c>
    </row>
    <row r="4749" spans="1:4">
      <c r="A4749" s="5" t="s">
        <v>2488</v>
      </c>
      <c r="B4749" s="6">
        <v>-5.24</v>
      </c>
      <c r="C4749" s="11">
        <v>-71.309200000000004</v>
      </c>
      <c r="D4749" s="5">
        <v>-8.1999999999999993</v>
      </c>
    </row>
    <row r="4750" spans="1:4">
      <c r="A4750" s="5" t="s">
        <v>2590</v>
      </c>
      <c r="B4750" s="6">
        <v>-5.24</v>
      </c>
      <c r="C4750" s="11">
        <v>-77.484700000000004</v>
      </c>
      <c r="D4750" s="5">
        <v>-8</v>
      </c>
    </row>
    <row r="4751" spans="1:4">
      <c r="A4751" s="5" t="s">
        <v>3142</v>
      </c>
      <c r="B4751" s="6">
        <v>-5.24</v>
      </c>
      <c r="C4751" s="11">
        <v>-85.424000000000007</v>
      </c>
      <c r="D4751" s="5">
        <v>-8</v>
      </c>
    </row>
    <row r="4752" spans="1:4">
      <c r="A4752" s="5" t="s">
        <v>3143</v>
      </c>
      <c r="B4752" s="6">
        <v>-5.24</v>
      </c>
      <c r="C4752" s="11">
        <v>-80.325000000000003</v>
      </c>
      <c r="D4752" s="5">
        <v>-8.3000000000000007</v>
      </c>
    </row>
    <row r="4753" spans="1:4">
      <c r="A4753" s="5" t="s">
        <v>3211</v>
      </c>
      <c r="B4753" s="6">
        <v>-5.24</v>
      </c>
      <c r="C4753" s="11">
        <v>-62.597099999999998</v>
      </c>
      <c r="D4753" s="5">
        <v>-7.5</v>
      </c>
    </row>
    <row r="4754" spans="1:4">
      <c r="A4754" s="5" t="s">
        <v>3407</v>
      </c>
      <c r="B4754" s="6">
        <v>-5.24</v>
      </c>
      <c r="C4754" s="11">
        <v>-77.460899999999995</v>
      </c>
      <c r="D4754" s="5">
        <v>-7.8</v>
      </c>
    </row>
    <row r="4755" spans="1:4">
      <c r="A4755" s="5" t="s">
        <v>4070</v>
      </c>
      <c r="B4755" s="6">
        <v>-5.24</v>
      </c>
      <c r="C4755" s="11">
        <v>-81.375900000000001</v>
      </c>
      <c r="D4755" s="5">
        <v>-7.8</v>
      </c>
    </row>
    <row r="4756" spans="1:4">
      <c r="A4756" s="5" t="s">
        <v>4151</v>
      </c>
      <c r="B4756" s="6">
        <v>-5.24</v>
      </c>
      <c r="C4756" s="11">
        <v>-85.853099999999998</v>
      </c>
      <c r="D4756" s="5">
        <v>-9.1999999999999993</v>
      </c>
    </row>
    <row r="4757" spans="1:4">
      <c r="A4757" s="5" t="s">
        <v>4921</v>
      </c>
      <c r="B4757" s="6">
        <v>-5.24</v>
      </c>
      <c r="C4757" s="11">
        <v>-75.474199999999996</v>
      </c>
      <c r="D4757" s="5">
        <v>-7.8</v>
      </c>
    </row>
    <row r="4758" spans="1:4">
      <c r="A4758" s="5" t="s">
        <v>2</v>
      </c>
      <c r="B4758" s="6">
        <v>-5.23</v>
      </c>
      <c r="C4758" s="11">
        <v>-83.125399999999999</v>
      </c>
      <c r="D4758" s="5">
        <v>-7.3</v>
      </c>
    </row>
    <row r="4759" spans="1:4">
      <c r="A4759" s="5" t="s">
        <v>148</v>
      </c>
      <c r="B4759" s="6">
        <v>-5.23</v>
      </c>
      <c r="C4759" s="11">
        <v>14.3231</v>
      </c>
      <c r="D4759" s="5">
        <v>-9.5</v>
      </c>
    </row>
    <row r="4760" spans="1:4">
      <c r="A4760" s="5" t="s">
        <v>223</v>
      </c>
      <c r="B4760" s="6">
        <v>-5.23</v>
      </c>
      <c r="C4760" s="11">
        <v>-72.492800000000003</v>
      </c>
      <c r="D4760" s="5">
        <v>-8</v>
      </c>
    </row>
    <row r="4761" spans="1:4">
      <c r="A4761" s="5" t="s">
        <v>460</v>
      </c>
      <c r="B4761" s="6">
        <v>-5.23</v>
      </c>
      <c r="C4761" s="11">
        <v>-80.879400000000004</v>
      </c>
      <c r="D4761" s="5">
        <v>-7.2</v>
      </c>
    </row>
    <row r="4762" spans="1:4">
      <c r="A4762" s="5" t="s">
        <v>529</v>
      </c>
      <c r="B4762" s="6">
        <v>-5.23</v>
      </c>
      <c r="C4762" s="11">
        <v>-85.572500000000005</v>
      </c>
      <c r="D4762" s="5">
        <v>-7.5</v>
      </c>
    </row>
    <row r="4763" spans="1:4">
      <c r="A4763" s="5" t="s">
        <v>3169</v>
      </c>
      <c r="B4763" s="6">
        <v>-5.23</v>
      </c>
      <c r="C4763" s="11">
        <v>-89.607600000000005</v>
      </c>
      <c r="D4763" s="5">
        <v>-8.6</v>
      </c>
    </row>
    <row r="4764" spans="1:4">
      <c r="A4764" s="5" t="s">
        <v>201</v>
      </c>
      <c r="B4764" s="6">
        <v>-5.22</v>
      </c>
      <c r="C4764" s="11">
        <v>-58.486699999999999</v>
      </c>
      <c r="D4764" s="5">
        <v>-6.6</v>
      </c>
    </row>
    <row r="4765" spans="1:4">
      <c r="A4765" s="5" t="s">
        <v>1149</v>
      </c>
      <c r="B4765" s="6">
        <v>-5.22</v>
      </c>
      <c r="C4765" s="11">
        <v>-59.355400000000003</v>
      </c>
      <c r="D4765" s="5">
        <v>-5.3</v>
      </c>
    </row>
    <row r="4766" spans="1:4">
      <c r="A4766" s="5" t="s">
        <v>1369</v>
      </c>
      <c r="B4766" s="6">
        <v>-5.22</v>
      </c>
      <c r="C4766" s="11">
        <v>-80.002099999999999</v>
      </c>
      <c r="D4766" s="5">
        <v>-8.9</v>
      </c>
    </row>
    <row r="4767" spans="1:4">
      <c r="A4767" s="5" t="s">
        <v>1386</v>
      </c>
      <c r="B4767" s="6">
        <v>-5.22</v>
      </c>
      <c r="C4767" s="11">
        <v>-45.8934</v>
      </c>
      <c r="D4767" s="5">
        <v>-8</v>
      </c>
    </row>
    <row r="4768" spans="1:4">
      <c r="A4768" s="5" t="s">
        <v>1405</v>
      </c>
      <c r="B4768" s="6">
        <v>-5.22</v>
      </c>
      <c r="C4768" s="11">
        <v>-76.352900000000005</v>
      </c>
      <c r="D4768" s="5">
        <v>-7.9</v>
      </c>
    </row>
    <row r="4769" spans="1:4">
      <c r="A4769" s="5" t="s">
        <v>3132</v>
      </c>
      <c r="B4769" s="6">
        <v>-5.22</v>
      </c>
      <c r="C4769" s="11">
        <v>-83.0642</v>
      </c>
      <c r="D4769" s="5">
        <v>-7.2</v>
      </c>
    </row>
    <row r="4770" spans="1:4">
      <c r="A4770" s="5" t="s">
        <v>3769</v>
      </c>
      <c r="B4770" s="6">
        <v>-5.22</v>
      </c>
      <c r="C4770" s="11">
        <v>-29.175899999999999</v>
      </c>
      <c r="D4770" s="5">
        <v>-9.5</v>
      </c>
    </row>
    <row r="4771" spans="1:4">
      <c r="A4771" s="5" t="s">
        <v>4058</v>
      </c>
      <c r="B4771" s="6">
        <v>-5.22</v>
      </c>
      <c r="C4771" s="11">
        <v>-70.538300000000007</v>
      </c>
      <c r="D4771" s="5">
        <v>-8</v>
      </c>
    </row>
    <row r="4772" spans="1:4">
      <c r="A4772" s="5" t="s">
        <v>4182</v>
      </c>
      <c r="B4772" s="6">
        <v>-5.22</v>
      </c>
      <c r="C4772" s="11">
        <v>-72.766900000000007</v>
      </c>
      <c r="D4772" s="5">
        <v>-6.8</v>
      </c>
    </row>
    <row r="4773" spans="1:4">
      <c r="A4773" s="5" t="s">
        <v>4907</v>
      </c>
      <c r="B4773" s="6">
        <v>-5.22</v>
      </c>
      <c r="C4773" s="11">
        <v>-93.130899999999997</v>
      </c>
      <c r="D4773" s="5">
        <v>-8.6999999999999993</v>
      </c>
    </row>
    <row r="4774" spans="1:4">
      <c r="A4774" s="5" t="s">
        <v>5203</v>
      </c>
      <c r="B4774" s="6">
        <v>-5.22</v>
      </c>
      <c r="C4774" s="11">
        <v>-88.467799999999997</v>
      </c>
      <c r="D4774" s="5">
        <v>-8.1999999999999993</v>
      </c>
    </row>
    <row r="4775" spans="1:4">
      <c r="A4775" s="5" t="s">
        <v>25</v>
      </c>
      <c r="B4775" s="6">
        <v>-5.21</v>
      </c>
      <c r="C4775" s="11">
        <v>-80.224500000000006</v>
      </c>
      <c r="D4775" s="5">
        <v>-8.9</v>
      </c>
    </row>
    <row r="4776" spans="1:4">
      <c r="A4776" s="5" t="s">
        <v>1152</v>
      </c>
      <c r="B4776" s="6">
        <v>-5.21</v>
      </c>
      <c r="C4776" s="11">
        <v>-77.707599999999999</v>
      </c>
      <c r="D4776" s="5">
        <v>-6.2</v>
      </c>
    </row>
    <row r="4777" spans="1:4">
      <c r="A4777" s="5" t="s">
        <v>1289</v>
      </c>
      <c r="B4777" s="6">
        <v>-5.21</v>
      </c>
      <c r="C4777" s="11">
        <v>-77.810199999999995</v>
      </c>
      <c r="D4777" s="5">
        <v>-7.2</v>
      </c>
    </row>
    <row r="4778" spans="1:4">
      <c r="A4778" s="5" t="s">
        <v>1550</v>
      </c>
      <c r="B4778" s="6">
        <v>-5.21</v>
      </c>
      <c r="C4778" s="11">
        <v>-90.541700000000006</v>
      </c>
      <c r="D4778" s="5">
        <v>-7.4</v>
      </c>
    </row>
    <row r="4779" spans="1:4">
      <c r="A4779" s="5" t="s">
        <v>1567</v>
      </c>
      <c r="B4779" s="6">
        <v>-5.21</v>
      </c>
      <c r="C4779" s="11">
        <v>14.2197</v>
      </c>
      <c r="D4779" s="5">
        <v>-6.3</v>
      </c>
    </row>
    <row r="4780" spans="1:4">
      <c r="A4780" s="5" t="s">
        <v>1933</v>
      </c>
      <c r="B4780" s="6">
        <v>-5.21</v>
      </c>
      <c r="C4780" s="11">
        <v>-87.658900000000003</v>
      </c>
      <c r="D4780" s="5">
        <v>-7.7</v>
      </c>
    </row>
    <row r="4781" spans="1:4">
      <c r="A4781" s="5" t="s">
        <v>2255</v>
      </c>
      <c r="B4781" s="6">
        <v>-5.21</v>
      </c>
      <c r="C4781" s="11">
        <v>-85.433199999999999</v>
      </c>
      <c r="D4781" s="5">
        <v>-7.7</v>
      </c>
    </row>
    <row r="4782" spans="1:4">
      <c r="A4782" s="5" t="s">
        <v>2454</v>
      </c>
      <c r="B4782" s="6">
        <v>-5.21</v>
      </c>
      <c r="C4782" s="11">
        <v>-66.630600000000001</v>
      </c>
      <c r="D4782" s="5">
        <v>-8.1</v>
      </c>
    </row>
    <row r="4783" spans="1:4">
      <c r="A4783" s="5" t="s">
        <v>3549</v>
      </c>
      <c r="B4783" s="6">
        <v>-5.21</v>
      </c>
      <c r="C4783" s="11">
        <v>-90.128100000000003</v>
      </c>
      <c r="D4783" s="5">
        <v>-6.7</v>
      </c>
    </row>
    <row r="4784" spans="1:4">
      <c r="A4784" s="5" t="s">
        <v>3770</v>
      </c>
      <c r="B4784" s="6">
        <v>-5.21</v>
      </c>
      <c r="C4784" s="11">
        <v>-78.886200000000002</v>
      </c>
      <c r="D4784" s="5">
        <v>-9.5</v>
      </c>
    </row>
    <row r="4785" spans="1:4">
      <c r="A4785" s="5" t="s">
        <v>4782</v>
      </c>
      <c r="B4785" s="6">
        <v>-5.21</v>
      </c>
      <c r="C4785" s="11">
        <v>-81.130200000000002</v>
      </c>
      <c r="D4785" s="5">
        <v>-7.1</v>
      </c>
    </row>
    <row r="4786" spans="1:4">
      <c r="A4786" s="5" t="s">
        <v>5379</v>
      </c>
      <c r="B4786" s="6">
        <v>-5.21</v>
      </c>
      <c r="C4786" s="11">
        <v>-75.003600000000006</v>
      </c>
      <c r="D4786" s="5">
        <v>-8.1999999999999993</v>
      </c>
    </row>
    <row r="4787" spans="1:4">
      <c r="A4787" s="5" t="s">
        <v>27</v>
      </c>
      <c r="B4787" s="6">
        <v>-5.2</v>
      </c>
      <c r="C4787" s="11">
        <v>-83.576899999999995</v>
      </c>
      <c r="D4787" s="5">
        <v>-7.4</v>
      </c>
    </row>
    <row r="4788" spans="1:4">
      <c r="A4788" s="5" t="s">
        <v>330</v>
      </c>
      <c r="B4788" s="6">
        <v>-5.2</v>
      </c>
      <c r="C4788" s="11">
        <v>-75.886499999999998</v>
      </c>
      <c r="D4788" s="5">
        <v>-7</v>
      </c>
    </row>
    <row r="4789" spans="1:4">
      <c r="A4789" s="5" t="s">
        <v>629</v>
      </c>
      <c r="B4789" s="6">
        <v>-5.2</v>
      </c>
      <c r="C4789" s="11">
        <v>-80.121399999999994</v>
      </c>
      <c r="D4789" s="5">
        <v>-6.2</v>
      </c>
    </row>
    <row r="4790" spans="1:4">
      <c r="A4790" s="5" t="s">
        <v>854</v>
      </c>
      <c r="B4790" s="6">
        <v>-5.2</v>
      </c>
      <c r="C4790" s="11">
        <v>-44.7547</v>
      </c>
      <c r="D4790" s="5">
        <v>-6.8</v>
      </c>
    </row>
    <row r="4791" spans="1:4">
      <c r="A4791" s="5" t="s">
        <v>1253</v>
      </c>
      <c r="B4791" s="6">
        <v>-5.2</v>
      </c>
      <c r="C4791" s="11">
        <v>-64.290099999999995</v>
      </c>
      <c r="D4791" s="5">
        <v>-8</v>
      </c>
    </row>
    <row r="4792" spans="1:4">
      <c r="A4792" s="5" t="s">
        <v>1443</v>
      </c>
      <c r="B4792" s="6">
        <v>-5.2</v>
      </c>
      <c r="C4792" s="11">
        <v>-71.621200000000002</v>
      </c>
      <c r="D4792" s="5">
        <v>-7.8</v>
      </c>
    </row>
    <row r="4793" spans="1:4">
      <c r="A4793" s="5" t="s">
        <v>2556</v>
      </c>
      <c r="B4793" s="6">
        <v>-5.2</v>
      </c>
      <c r="C4793" s="11">
        <v>-26.954499999999999</v>
      </c>
      <c r="D4793" s="5">
        <v>-7.6</v>
      </c>
    </row>
    <row r="4794" spans="1:4">
      <c r="A4794" s="5" t="s">
        <v>3129</v>
      </c>
      <c r="B4794" s="6">
        <v>-5.2</v>
      </c>
      <c r="C4794" s="11">
        <v>-75.552899999999994</v>
      </c>
      <c r="D4794" s="5">
        <v>-9.1999999999999993</v>
      </c>
    </row>
    <row r="4795" spans="1:4">
      <c r="A4795" s="5" t="s">
        <v>3615</v>
      </c>
      <c r="B4795" s="6">
        <v>-5.2</v>
      </c>
      <c r="C4795" s="11">
        <v>-69.3108</v>
      </c>
      <c r="D4795" s="5">
        <v>-7.1</v>
      </c>
    </row>
    <row r="4796" spans="1:4">
      <c r="A4796" s="5" t="s">
        <v>4012</v>
      </c>
      <c r="B4796" s="6">
        <v>-5.2</v>
      </c>
      <c r="C4796" s="11">
        <v>-76.921099999999996</v>
      </c>
      <c r="D4796" s="5">
        <v>-9.9</v>
      </c>
    </row>
    <row r="4797" spans="1:4">
      <c r="A4797" s="5" t="s">
        <v>5322</v>
      </c>
      <c r="B4797" s="6">
        <v>-5.2</v>
      </c>
      <c r="C4797" s="11">
        <v>-71.425399999999996</v>
      </c>
      <c r="D4797" s="5">
        <v>-8.6</v>
      </c>
    </row>
    <row r="4798" spans="1:4">
      <c r="A4798" s="5" t="s">
        <v>456</v>
      </c>
      <c r="B4798" s="6">
        <v>-5.19</v>
      </c>
      <c r="C4798" s="11">
        <v>-78.319299999999998</v>
      </c>
      <c r="D4798" s="5">
        <v>-7.9</v>
      </c>
    </row>
    <row r="4799" spans="1:4">
      <c r="A4799" s="5" t="s">
        <v>1331</v>
      </c>
      <c r="B4799" s="6">
        <v>-5.19</v>
      </c>
      <c r="C4799" s="11">
        <v>-63.5261</v>
      </c>
      <c r="D4799" s="5">
        <v>-7</v>
      </c>
    </row>
    <row r="4800" spans="1:4">
      <c r="A4800" s="5" t="s">
        <v>1343</v>
      </c>
      <c r="B4800" s="6">
        <v>-5.19</v>
      </c>
      <c r="C4800" s="11">
        <v>-84.937600000000003</v>
      </c>
      <c r="D4800" s="5">
        <v>-7.8</v>
      </c>
    </row>
    <row r="4801" spans="1:4">
      <c r="A4801" s="5" t="s">
        <v>1944</v>
      </c>
      <c r="B4801" s="6">
        <v>-5.19</v>
      </c>
      <c r="C4801" s="11">
        <v>-87.6648</v>
      </c>
      <c r="D4801" s="5">
        <v>-7.3</v>
      </c>
    </row>
    <row r="4802" spans="1:4">
      <c r="A4802" s="5" t="s">
        <v>2244</v>
      </c>
      <c r="B4802" s="6">
        <v>-5.19</v>
      </c>
      <c r="C4802" s="11">
        <v>-64.084500000000006</v>
      </c>
      <c r="D4802" s="5">
        <v>-6.7</v>
      </c>
    </row>
    <row r="4803" spans="1:4">
      <c r="A4803" s="5" t="s">
        <v>3463</v>
      </c>
      <c r="B4803" s="6">
        <v>-5.19</v>
      </c>
      <c r="C4803" s="11">
        <v>-79.931200000000004</v>
      </c>
      <c r="D4803" s="5">
        <v>-8.1999999999999993</v>
      </c>
    </row>
    <row r="4804" spans="1:4">
      <c r="A4804" s="5" t="s">
        <v>3541</v>
      </c>
      <c r="B4804" s="6">
        <v>-5.19</v>
      </c>
      <c r="C4804" s="11">
        <v>-72.800600000000003</v>
      </c>
      <c r="D4804" s="5">
        <v>-6.3</v>
      </c>
    </row>
    <row r="4805" spans="1:4">
      <c r="A4805" s="5" t="s">
        <v>3637</v>
      </c>
      <c r="B4805" s="6">
        <v>-5.19</v>
      </c>
      <c r="C4805" s="11">
        <v>-81.839399999999998</v>
      </c>
      <c r="D4805" s="5">
        <v>-7.9</v>
      </c>
    </row>
    <row r="4806" spans="1:4">
      <c r="A4806" s="5" t="s">
        <v>4095</v>
      </c>
      <c r="B4806" s="6">
        <v>-5.19</v>
      </c>
      <c r="C4806" s="11">
        <v>-53.729100000000003</v>
      </c>
      <c r="D4806" s="5">
        <v>-8.9</v>
      </c>
    </row>
    <row r="4807" spans="1:4">
      <c r="A4807" s="5" t="s">
        <v>151</v>
      </c>
      <c r="B4807" s="6">
        <v>-5.18</v>
      </c>
      <c r="C4807" s="11">
        <v>-71.337199999999996</v>
      </c>
      <c r="D4807" s="5">
        <v>-6.7</v>
      </c>
    </row>
    <row r="4808" spans="1:4">
      <c r="A4808" s="5" t="s">
        <v>437</v>
      </c>
      <c r="B4808" s="6">
        <v>-5.18</v>
      </c>
      <c r="C4808" s="11">
        <v>-86.794700000000006</v>
      </c>
      <c r="D4808" s="5">
        <v>-8.6999999999999993</v>
      </c>
    </row>
    <row r="4809" spans="1:4">
      <c r="A4809" s="5" t="s">
        <v>1107</v>
      </c>
      <c r="B4809" s="6">
        <v>-5.18</v>
      </c>
      <c r="C4809" s="11">
        <v>-77.666700000000006</v>
      </c>
      <c r="D4809" s="5">
        <v>-5.2</v>
      </c>
    </row>
    <row r="4810" spans="1:4">
      <c r="A4810" s="5" t="s">
        <v>1216</v>
      </c>
      <c r="B4810" s="6">
        <v>-5.18</v>
      </c>
      <c r="C4810" s="11">
        <v>-101.363</v>
      </c>
      <c r="D4810" s="5">
        <v>-8.8000000000000007</v>
      </c>
    </row>
    <row r="4811" spans="1:4">
      <c r="A4811" s="5" t="s">
        <v>1859</v>
      </c>
      <c r="B4811" s="6">
        <v>-5.18</v>
      </c>
      <c r="C4811" s="11">
        <v>-70.622500000000002</v>
      </c>
      <c r="D4811" s="5">
        <v>-8.1</v>
      </c>
    </row>
    <row r="4812" spans="1:4">
      <c r="A4812" s="5" t="s">
        <v>2199</v>
      </c>
      <c r="B4812" s="6">
        <v>-5.18</v>
      </c>
      <c r="C4812" s="11">
        <v>-70.062100000000001</v>
      </c>
      <c r="D4812" s="5">
        <v>-6.5</v>
      </c>
    </row>
    <row r="4813" spans="1:4">
      <c r="A4813" s="5" t="s">
        <v>2782</v>
      </c>
      <c r="B4813" s="6">
        <v>-5.18</v>
      </c>
      <c r="C4813" s="11">
        <v>-78.708399999999997</v>
      </c>
      <c r="D4813" s="5">
        <v>-7.5</v>
      </c>
    </row>
    <row r="4814" spans="1:4">
      <c r="A4814" s="5" t="s">
        <v>4617</v>
      </c>
      <c r="B4814" s="6">
        <v>-5.18</v>
      </c>
      <c r="C4814" s="11">
        <v>-52.1601</v>
      </c>
      <c r="D4814" s="5">
        <v>-7.4</v>
      </c>
    </row>
    <row r="4815" spans="1:4">
      <c r="A4815" s="5" t="s">
        <v>5324</v>
      </c>
      <c r="B4815" s="6">
        <v>-5.18</v>
      </c>
      <c r="C4815" s="11">
        <v>-67.833600000000004</v>
      </c>
      <c r="D4815" s="5">
        <v>-6.4</v>
      </c>
    </row>
    <row r="4816" spans="1:4">
      <c r="A4816" s="5" t="s">
        <v>5360</v>
      </c>
      <c r="B4816" s="6">
        <v>-5.18</v>
      </c>
      <c r="C4816" s="11">
        <v>-70.078800000000001</v>
      </c>
      <c r="D4816" s="5">
        <v>-7.7</v>
      </c>
    </row>
    <row r="4817" spans="1:4">
      <c r="A4817" s="5" t="s">
        <v>553</v>
      </c>
      <c r="B4817" s="6">
        <v>-5.17</v>
      </c>
      <c r="C4817" s="11">
        <v>-66.291899999999998</v>
      </c>
      <c r="D4817" s="5">
        <v>-8.1999999999999993</v>
      </c>
    </row>
    <row r="4818" spans="1:4">
      <c r="A4818" s="5" t="s">
        <v>602</v>
      </c>
      <c r="B4818" s="6">
        <v>-5.17</v>
      </c>
      <c r="C4818" s="11">
        <v>-78.113200000000006</v>
      </c>
      <c r="D4818" s="5">
        <v>-7.4</v>
      </c>
    </row>
    <row r="4819" spans="1:4">
      <c r="A4819" s="5" t="s">
        <v>1817</v>
      </c>
      <c r="B4819" s="6">
        <v>-5.17</v>
      </c>
      <c r="C4819" s="11">
        <v>-87.638099999999994</v>
      </c>
      <c r="D4819" s="5">
        <v>-8.6999999999999993</v>
      </c>
    </row>
    <row r="4820" spans="1:4">
      <c r="A4820" s="5" t="s">
        <v>1901</v>
      </c>
      <c r="B4820" s="6">
        <v>-5.17</v>
      </c>
      <c r="C4820" s="11">
        <v>-79.925600000000003</v>
      </c>
      <c r="D4820" s="5">
        <v>-6.9</v>
      </c>
    </row>
    <row r="4821" spans="1:4">
      <c r="A4821" s="5" t="s">
        <v>3422</v>
      </c>
      <c r="B4821" s="6">
        <v>-5.17</v>
      </c>
      <c r="C4821" s="11">
        <v>-72.8964</v>
      </c>
      <c r="D4821" s="5">
        <v>-6.4</v>
      </c>
    </row>
    <row r="4822" spans="1:4">
      <c r="A4822" s="5" t="s">
        <v>3487</v>
      </c>
      <c r="B4822" s="6">
        <v>-5.17</v>
      </c>
      <c r="C4822" s="11">
        <v>-88.927800000000005</v>
      </c>
      <c r="D4822" s="5">
        <v>-10.1</v>
      </c>
    </row>
    <row r="4823" spans="1:4">
      <c r="A4823" s="5" t="s">
        <v>3706</v>
      </c>
      <c r="B4823" s="6">
        <v>-5.17</v>
      </c>
      <c r="C4823" s="11">
        <v>-79.406899999999993</v>
      </c>
      <c r="D4823" s="5">
        <v>-7.7</v>
      </c>
    </row>
    <row r="4824" spans="1:4">
      <c r="A4824" s="5" t="s">
        <v>4063</v>
      </c>
      <c r="B4824" s="6">
        <v>-5.17</v>
      </c>
      <c r="C4824" s="11">
        <v>-93.1708</v>
      </c>
      <c r="D4824" s="5">
        <v>-10</v>
      </c>
    </row>
    <row r="4825" spans="1:4">
      <c r="A4825" s="5" t="s">
        <v>5331</v>
      </c>
      <c r="B4825" s="6">
        <v>-5.17</v>
      </c>
      <c r="C4825" s="11">
        <v>-73.375500000000002</v>
      </c>
      <c r="D4825" s="5">
        <v>-6.3</v>
      </c>
    </row>
    <row r="4826" spans="1:4">
      <c r="A4826" s="5" t="s">
        <v>5369</v>
      </c>
      <c r="B4826" s="6">
        <v>-5.17</v>
      </c>
      <c r="C4826" s="11">
        <v>-73.182400000000001</v>
      </c>
      <c r="D4826" s="5">
        <v>-8</v>
      </c>
    </row>
    <row r="4827" spans="1:4">
      <c r="A4827" s="5" t="s">
        <v>71</v>
      </c>
      <c r="B4827" s="6">
        <v>-5.16</v>
      </c>
      <c r="C4827" s="11">
        <v>11.845800000000001</v>
      </c>
      <c r="D4827" s="5">
        <v>-6.6</v>
      </c>
    </row>
    <row r="4828" spans="1:4">
      <c r="A4828" s="5" t="s">
        <v>2237</v>
      </c>
      <c r="B4828" s="6">
        <v>-5.16</v>
      </c>
      <c r="C4828" s="11">
        <v>-45.448099999999997</v>
      </c>
      <c r="D4828" s="5">
        <v>-7.1</v>
      </c>
    </row>
    <row r="4829" spans="1:4">
      <c r="A4829" s="5" t="s">
        <v>3672</v>
      </c>
      <c r="B4829" s="6">
        <v>-5.16</v>
      </c>
      <c r="C4829" s="11">
        <v>-75.813000000000002</v>
      </c>
      <c r="D4829" s="5">
        <v>-8.6999999999999993</v>
      </c>
    </row>
    <row r="4830" spans="1:4">
      <c r="A4830" s="5" t="s">
        <v>4504</v>
      </c>
      <c r="B4830" s="6">
        <v>-5.16</v>
      </c>
      <c r="C4830" s="11">
        <v>-69.506200000000007</v>
      </c>
      <c r="D4830" s="5">
        <v>-8.1</v>
      </c>
    </row>
    <row r="4831" spans="1:4">
      <c r="A4831" s="5" t="s">
        <v>5267</v>
      </c>
      <c r="B4831" s="6">
        <v>-5.16</v>
      </c>
      <c r="C4831" s="11">
        <v>-79.980900000000005</v>
      </c>
      <c r="D4831" s="5">
        <v>-7.7</v>
      </c>
    </row>
    <row r="4832" spans="1:4">
      <c r="A4832" s="5" t="s">
        <v>1294</v>
      </c>
      <c r="B4832" s="6">
        <v>-5.15</v>
      </c>
      <c r="C4832" s="11">
        <v>-81.576999999999998</v>
      </c>
      <c r="D4832" s="5">
        <v>-6.8</v>
      </c>
    </row>
    <row r="4833" spans="1:4">
      <c r="A4833" s="5" t="s">
        <v>1419</v>
      </c>
      <c r="B4833" s="6">
        <v>-5.15</v>
      </c>
      <c r="C4833" s="11">
        <v>-80.679199999999994</v>
      </c>
      <c r="D4833" s="5">
        <v>-7.3</v>
      </c>
    </row>
    <row r="4834" spans="1:4">
      <c r="A4834" s="5" t="s">
        <v>3081</v>
      </c>
      <c r="B4834" s="6">
        <v>-5.15</v>
      </c>
      <c r="C4834" s="11">
        <v>-89.652500000000003</v>
      </c>
      <c r="D4834" s="5">
        <v>-9.1</v>
      </c>
    </row>
    <row r="4835" spans="1:4">
      <c r="A4835" s="5" t="s">
        <v>3117</v>
      </c>
      <c r="B4835" s="6">
        <v>-5.15</v>
      </c>
      <c r="C4835" s="11">
        <v>-69.3857</v>
      </c>
      <c r="D4835" s="5">
        <v>-7.3</v>
      </c>
    </row>
    <row r="4836" spans="1:4">
      <c r="A4836" s="5" t="s">
        <v>3162</v>
      </c>
      <c r="B4836" s="6">
        <v>-5.15</v>
      </c>
      <c r="C4836" s="11">
        <v>-72.488200000000006</v>
      </c>
      <c r="D4836" s="5">
        <v>-9</v>
      </c>
    </row>
    <row r="4837" spans="1:4">
      <c r="A4837" s="5" t="s">
        <v>4581</v>
      </c>
      <c r="B4837" s="6">
        <v>-5.15</v>
      </c>
      <c r="C4837" s="11">
        <v>-75.135000000000005</v>
      </c>
      <c r="D4837" s="5">
        <v>-7.3</v>
      </c>
    </row>
    <row r="4838" spans="1:4">
      <c r="A4838" s="5" t="s">
        <v>5389</v>
      </c>
      <c r="B4838" s="6">
        <v>-5.15</v>
      </c>
      <c r="C4838" s="11">
        <v>-98.6083</v>
      </c>
      <c r="D4838" s="5">
        <v>-8.1</v>
      </c>
    </row>
    <row r="4839" spans="1:4">
      <c r="A4839" s="5" t="s">
        <v>521</v>
      </c>
      <c r="B4839" s="6">
        <v>-5.14</v>
      </c>
      <c r="C4839" s="11">
        <v>-70.421099999999996</v>
      </c>
      <c r="D4839" s="5">
        <v>-6.9</v>
      </c>
    </row>
    <row r="4840" spans="1:4">
      <c r="A4840" s="5" t="s">
        <v>626</v>
      </c>
      <c r="B4840" s="6">
        <v>-5.14</v>
      </c>
      <c r="C4840" s="11">
        <v>-59.713500000000003</v>
      </c>
      <c r="D4840" s="5">
        <v>-7.1</v>
      </c>
    </row>
    <row r="4841" spans="1:4">
      <c r="A4841" s="5" t="s">
        <v>1098</v>
      </c>
      <c r="B4841" s="6">
        <v>-5.14</v>
      </c>
      <c r="C4841" s="11">
        <v>-64.482399999999998</v>
      </c>
      <c r="D4841" s="5">
        <v>-9.1999999999999993</v>
      </c>
    </row>
    <row r="4842" spans="1:4">
      <c r="A4842" s="5" t="s">
        <v>1361</v>
      </c>
      <c r="B4842" s="6">
        <v>-5.14</v>
      </c>
      <c r="C4842" s="11">
        <v>-33.598199999999999</v>
      </c>
      <c r="D4842" s="5">
        <v>-6.7</v>
      </c>
    </row>
    <row r="4843" spans="1:4">
      <c r="A4843" s="5" t="s">
        <v>3093</v>
      </c>
      <c r="B4843" s="6">
        <v>-5.14</v>
      </c>
      <c r="C4843" s="11">
        <v>-83.077100000000002</v>
      </c>
      <c r="D4843" s="5">
        <v>-8</v>
      </c>
    </row>
    <row r="4844" spans="1:4">
      <c r="A4844" s="5" t="s">
        <v>3139</v>
      </c>
      <c r="B4844" s="6">
        <v>-5.14</v>
      </c>
      <c r="C4844" s="11">
        <v>-71.816299999999998</v>
      </c>
      <c r="D4844" s="5">
        <v>-7.7</v>
      </c>
    </row>
    <row r="4845" spans="1:4">
      <c r="A4845" s="5" t="s">
        <v>3176</v>
      </c>
      <c r="B4845" s="6">
        <v>-5.14</v>
      </c>
      <c r="C4845" s="11">
        <v>-73.0471</v>
      </c>
      <c r="D4845" s="5">
        <v>-7.3</v>
      </c>
    </row>
    <row r="4846" spans="1:4">
      <c r="A4846" s="5" t="s">
        <v>5253</v>
      </c>
      <c r="B4846" s="6">
        <v>-5.14</v>
      </c>
      <c r="C4846" s="11">
        <v>-75.651300000000006</v>
      </c>
      <c r="D4846" s="5">
        <v>-7.6</v>
      </c>
    </row>
    <row r="4847" spans="1:4">
      <c r="A4847" s="5" t="s">
        <v>591</v>
      </c>
      <c r="B4847" s="6">
        <v>-5.13</v>
      </c>
      <c r="C4847" s="11">
        <v>-69.014200000000002</v>
      </c>
      <c r="D4847" s="5">
        <v>-6.7</v>
      </c>
    </row>
    <row r="4848" spans="1:4">
      <c r="A4848" s="5" t="s">
        <v>710</v>
      </c>
      <c r="B4848" s="6">
        <v>-5.13</v>
      </c>
      <c r="C4848" s="11">
        <v>-63.401400000000002</v>
      </c>
      <c r="D4848" s="5">
        <v>-6.5</v>
      </c>
    </row>
    <row r="4849" spans="1:4">
      <c r="A4849" s="5" t="s">
        <v>1780</v>
      </c>
      <c r="B4849" s="6">
        <v>-5.13</v>
      </c>
      <c r="C4849" s="11">
        <v>-68.749099999999999</v>
      </c>
      <c r="D4849" s="5">
        <v>-6.4</v>
      </c>
    </row>
    <row r="4850" spans="1:4">
      <c r="A4850" s="5" t="s">
        <v>1948</v>
      </c>
      <c r="B4850" s="6">
        <v>-5.13</v>
      </c>
      <c r="C4850" s="11">
        <v>-85.334500000000006</v>
      </c>
      <c r="D4850" s="5">
        <v>-9.1999999999999993</v>
      </c>
    </row>
    <row r="4851" spans="1:4">
      <c r="A4851" s="5" t="s">
        <v>3082</v>
      </c>
      <c r="B4851" s="6">
        <v>-5.13</v>
      </c>
      <c r="C4851" s="11">
        <v>-70.765500000000003</v>
      </c>
      <c r="D4851" s="5">
        <v>-8</v>
      </c>
    </row>
    <row r="4852" spans="1:4">
      <c r="A4852" s="5" t="s">
        <v>3177</v>
      </c>
      <c r="B4852" s="6">
        <v>-5.13</v>
      </c>
      <c r="C4852" s="11">
        <v>-75.718599999999995</v>
      </c>
      <c r="D4852" s="5">
        <v>-7.3</v>
      </c>
    </row>
    <row r="4853" spans="1:4">
      <c r="A4853" s="5" t="s">
        <v>4636</v>
      </c>
      <c r="B4853" s="6">
        <v>-5.13</v>
      </c>
      <c r="C4853" s="11">
        <v>-72.325999999999993</v>
      </c>
      <c r="D4853" s="5">
        <v>-8.4</v>
      </c>
    </row>
    <row r="4854" spans="1:4">
      <c r="A4854" s="5" t="s">
        <v>4742</v>
      </c>
      <c r="B4854" s="6">
        <v>-5.13</v>
      </c>
      <c r="C4854" s="11">
        <v>-91.242400000000004</v>
      </c>
      <c r="D4854" s="5">
        <v>-8.8000000000000007</v>
      </c>
    </row>
    <row r="4855" spans="1:4">
      <c r="A4855" s="5" t="s">
        <v>5453</v>
      </c>
      <c r="B4855" s="6">
        <v>-5.13</v>
      </c>
      <c r="C4855" s="11">
        <v>-83.467799999999997</v>
      </c>
      <c r="D4855" s="5">
        <v>-7.2</v>
      </c>
    </row>
    <row r="4856" spans="1:4">
      <c r="A4856" s="5" t="s">
        <v>47</v>
      </c>
      <c r="B4856" s="6">
        <v>-5.12</v>
      </c>
      <c r="C4856" s="11">
        <v>-81.974100000000007</v>
      </c>
      <c r="D4856" s="5">
        <v>-8</v>
      </c>
    </row>
    <row r="4857" spans="1:4">
      <c r="A4857" s="5" t="s">
        <v>152</v>
      </c>
      <c r="B4857" s="6">
        <v>-5.12</v>
      </c>
      <c r="C4857" s="11">
        <v>-49.180500000000002</v>
      </c>
      <c r="D4857" s="5">
        <v>-6.8</v>
      </c>
    </row>
    <row r="4858" spans="1:4">
      <c r="A4858" s="5" t="s">
        <v>286</v>
      </c>
      <c r="B4858" s="6">
        <v>-5.12</v>
      </c>
      <c r="C4858" s="11">
        <v>-67.387699999999995</v>
      </c>
      <c r="D4858" s="5">
        <v>-6.8</v>
      </c>
    </row>
    <row r="4859" spans="1:4">
      <c r="A4859" s="5" t="s">
        <v>631</v>
      </c>
      <c r="B4859" s="6">
        <v>-5.12</v>
      </c>
      <c r="C4859" s="11">
        <v>-73.441100000000006</v>
      </c>
      <c r="D4859" s="5">
        <v>-7.1</v>
      </c>
    </row>
    <row r="4860" spans="1:4">
      <c r="A4860" s="5" t="s">
        <v>1540</v>
      </c>
      <c r="B4860" s="6">
        <v>-5.12</v>
      </c>
      <c r="C4860" s="11">
        <v>-80.399100000000004</v>
      </c>
      <c r="D4860" s="5">
        <v>-7.9</v>
      </c>
    </row>
    <row r="4861" spans="1:4">
      <c r="A4861" s="5" t="s">
        <v>2262</v>
      </c>
      <c r="B4861" s="6">
        <v>-5.12</v>
      </c>
      <c r="C4861" s="11">
        <v>-79.805300000000003</v>
      </c>
      <c r="D4861" s="5">
        <v>-8.8000000000000007</v>
      </c>
    </row>
    <row r="4862" spans="1:4">
      <c r="A4862" s="5" t="s">
        <v>2864</v>
      </c>
      <c r="B4862" s="6">
        <v>-5.12</v>
      </c>
      <c r="C4862" s="11">
        <v>-78.128600000000006</v>
      </c>
      <c r="D4862" s="5">
        <v>-7.6</v>
      </c>
    </row>
    <row r="4863" spans="1:4">
      <c r="A4863" s="5" t="s">
        <v>3144</v>
      </c>
      <c r="B4863" s="6">
        <v>-5.12</v>
      </c>
      <c r="C4863" s="11">
        <v>-80.969300000000004</v>
      </c>
      <c r="D4863" s="5">
        <v>-7.3</v>
      </c>
    </row>
    <row r="4864" spans="1:4">
      <c r="A4864" s="5" t="s">
        <v>3636</v>
      </c>
      <c r="B4864" s="6">
        <v>-5.12</v>
      </c>
      <c r="C4864" s="11">
        <v>-78.602999999999994</v>
      </c>
      <c r="D4864" s="5">
        <v>-7.7</v>
      </c>
    </row>
    <row r="4865" spans="1:4">
      <c r="A4865" s="5" t="s">
        <v>4021</v>
      </c>
      <c r="B4865" s="6">
        <v>-5.12</v>
      </c>
      <c r="C4865" s="11">
        <v>-55.316400000000002</v>
      </c>
      <c r="D4865" s="5">
        <v>-6</v>
      </c>
    </row>
    <row r="4866" spans="1:4">
      <c r="A4866" s="5" t="s">
        <v>5412</v>
      </c>
      <c r="B4866" s="6">
        <v>-5.12</v>
      </c>
      <c r="C4866" s="11">
        <v>-74.828900000000004</v>
      </c>
      <c r="D4866" s="5">
        <v>-7.1</v>
      </c>
    </row>
    <row r="4867" spans="1:4">
      <c r="A4867" s="5" t="s">
        <v>622</v>
      </c>
      <c r="B4867" s="6">
        <v>-5.1100000000000003</v>
      </c>
      <c r="C4867" s="11">
        <v>-3.9834499999999999</v>
      </c>
      <c r="D4867" s="5">
        <v>-6.9</v>
      </c>
    </row>
    <row r="4868" spans="1:4">
      <c r="A4868" s="5" t="s">
        <v>698</v>
      </c>
      <c r="B4868" s="6">
        <v>-5.1100000000000003</v>
      </c>
      <c r="C4868" s="11">
        <v>-76.508300000000006</v>
      </c>
      <c r="D4868" s="5">
        <v>-7</v>
      </c>
    </row>
    <row r="4869" spans="1:4">
      <c r="A4869" s="5" t="s">
        <v>784</v>
      </c>
      <c r="B4869" s="6">
        <v>-5.1100000000000003</v>
      </c>
      <c r="C4869" s="11">
        <v>-85.384799999999998</v>
      </c>
      <c r="D4869" s="5">
        <v>-9.1</v>
      </c>
    </row>
    <row r="4870" spans="1:4">
      <c r="A4870" s="5" t="s">
        <v>1215</v>
      </c>
      <c r="B4870" s="6">
        <v>-5.1100000000000003</v>
      </c>
      <c r="C4870" s="11">
        <v>-83.200900000000004</v>
      </c>
      <c r="D4870" s="5">
        <v>-7.3</v>
      </c>
    </row>
    <row r="4871" spans="1:4">
      <c r="A4871" s="5" t="s">
        <v>1285</v>
      </c>
      <c r="B4871" s="6">
        <v>-5.1100000000000003</v>
      </c>
      <c r="C4871" s="11">
        <v>-92.2834</v>
      </c>
      <c r="D4871" s="5">
        <v>-8.1</v>
      </c>
    </row>
    <row r="4872" spans="1:4">
      <c r="A4872" s="5" t="s">
        <v>1455</v>
      </c>
      <c r="B4872" s="6">
        <v>-5.1100000000000003</v>
      </c>
      <c r="C4872" s="11">
        <v>-79.8215</v>
      </c>
      <c r="D4872" s="5">
        <v>-8.1</v>
      </c>
    </row>
    <row r="4873" spans="1:4">
      <c r="A4873" s="5" t="s">
        <v>2712</v>
      </c>
      <c r="B4873" s="6">
        <v>-5.1100000000000003</v>
      </c>
      <c r="C4873" s="11">
        <v>-67.640799999999999</v>
      </c>
      <c r="D4873" s="5">
        <v>-9.1999999999999993</v>
      </c>
    </row>
    <row r="4874" spans="1:4">
      <c r="A4874" s="5" t="s">
        <v>3088</v>
      </c>
      <c r="B4874" s="6">
        <v>-5.1100000000000003</v>
      </c>
      <c r="C4874" s="11">
        <v>-79.796599999999998</v>
      </c>
      <c r="D4874" s="5">
        <v>-8.4</v>
      </c>
    </row>
    <row r="4875" spans="1:4">
      <c r="A4875" s="5" t="s">
        <v>3660</v>
      </c>
      <c r="B4875" s="6">
        <v>-5.1100000000000003</v>
      </c>
      <c r="C4875" s="11">
        <v>-82.454899999999995</v>
      </c>
      <c r="D4875" s="5">
        <v>-6.7</v>
      </c>
    </row>
    <row r="4876" spans="1:4">
      <c r="A4876" s="5" t="s">
        <v>4155</v>
      </c>
      <c r="B4876" s="6">
        <v>-5.1100000000000003</v>
      </c>
      <c r="C4876" s="11">
        <v>-90.533600000000007</v>
      </c>
      <c r="D4876" s="5">
        <v>-8.9</v>
      </c>
    </row>
    <row r="4877" spans="1:4">
      <c r="A4877" s="5" t="s">
        <v>4844</v>
      </c>
      <c r="B4877" s="6">
        <v>-5.1100000000000003</v>
      </c>
      <c r="C4877" s="11">
        <v>-86.316100000000006</v>
      </c>
      <c r="D4877" s="5">
        <v>-8</v>
      </c>
    </row>
    <row r="4878" spans="1:4">
      <c r="A4878" s="5" t="s">
        <v>5319</v>
      </c>
      <c r="B4878" s="6">
        <v>-5.1100000000000003</v>
      </c>
      <c r="C4878" s="11">
        <v>-30.6736</v>
      </c>
      <c r="D4878" s="5">
        <v>-9.8000000000000007</v>
      </c>
    </row>
    <row r="4879" spans="1:4">
      <c r="A4879" s="5" t="s">
        <v>237</v>
      </c>
      <c r="B4879" s="6">
        <v>-5.0999999999999996</v>
      </c>
      <c r="C4879" s="11">
        <v>-41.081299999999999</v>
      </c>
      <c r="D4879" s="5">
        <v>-7.3</v>
      </c>
    </row>
    <row r="4880" spans="1:4">
      <c r="A4880" s="5" t="s">
        <v>709</v>
      </c>
      <c r="B4880" s="6">
        <v>-5.0999999999999996</v>
      </c>
      <c r="C4880" s="11">
        <v>-72.936300000000003</v>
      </c>
      <c r="D4880" s="5">
        <v>-8.8000000000000007</v>
      </c>
    </row>
    <row r="4881" spans="1:4">
      <c r="A4881" s="5" t="s">
        <v>1410</v>
      </c>
      <c r="B4881" s="6">
        <v>-5.0999999999999996</v>
      </c>
      <c r="C4881" s="11">
        <v>-85.209699999999998</v>
      </c>
      <c r="D4881" s="5">
        <v>-8</v>
      </c>
    </row>
    <row r="4882" spans="1:4">
      <c r="A4882" s="5" t="s">
        <v>1992</v>
      </c>
      <c r="B4882" s="6">
        <v>-5.0999999999999996</v>
      </c>
      <c r="C4882" s="11">
        <v>-84.914299999999997</v>
      </c>
      <c r="D4882" s="5">
        <v>-7.1</v>
      </c>
    </row>
    <row r="4883" spans="1:4">
      <c r="A4883" s="5" t="s">
        <v>3086</v>
      </c>
      <c r="B4883" s="6">
        <v>-5.0999999999999996</v>
      </c>
      <c r="C4883" s="11">
        <v>-83.098799999999997</v>
      </c>
      <c r="D4883" s="5">
        <v>-9.5</v>
      </c>
    </row>
    <row r="4884" spans="1:4">
      <c r="A4884" s="5" t="s">
        <v>3545</v>
      </c>
      <c r="B4884" s="6">
        <v>-5.0999999999999996</v>
      </c>
      <c r="C4884" s="11">
        <v>-75.131299999999996</v>
      </c>
      <c r="D4884" s="5">
        <v>-6.8</v>
      </c>
    </row>
    <row r="4885" spans="1:4">
      <c r="A4885" s="5" t="s">
        <v>5068</v>
      </c>
      <c r="B4885" s="6">
        <v>-5.0999999999999996</v>
      </c>
      <c r="C4885" s="11">
        <v>-85.268199999999993</v>
      </c>
      <c r="D4885" s="5">
        <v>-8.1999999999999993</v>
      </c>
    </row>
    <row r="4886" spans="1:4">
      <c r="A4886" s="5" t="s">
        <v>5441</v>
      </c>
      <c r="B4886" s="6">
        <v>-5.0999999999999996</v>
      </c>
      <c r="C4886" s="11">
        <v>-74.842600000000004</v>
      </c>
      <c r="D4886" s="5">
        <v>-8.5</v>
      </c>
    </row>
    <row r="4887" spans="1:4">
      <c r="A4887" s="5" t="s">
        <v>208</v>
      </c>
      <c r="B4887" s="6">
        <v>-5.09</v>
      </c>
      <c r="C4887" s="11">
        <v>-84.827100000000002</v>
      </c>
      <c r="D4887" s="5">
        <v>-7.8</v>
      </c>
    </row>
    <row r="4888" spans="1:4">
      <c r="A4888" s="5" t="s">
        <v>388</v>
      </c>
      <c r="B4888" s="6">
        <v>-5.09</v>
      </c>
      <c r="C4888" s="11">
        <v>-79.183400000000006</v>
      </c>
      <c r="D4888" s="5">
        <v>-8</v>
      </c>
    </row>
    <row r="4889" spans="1:4">
      <c r="A4889" s="5" t="s">
        <v>391</v>
      </c>
      <c r="B4889" s="6">
        <v>-5.09</v>
      </c>
      <c r="C4889" s="11">
        <v>-81.918899999999994</v>
      </c>
      <c r="D4889" s="5">
        <v>-8.1</v>
      </c>
    </row>
    <row r="4890" spans="1:4">
      <c r="A4890" s="5" t="s">
        <v>550</v>
      </c>
      <c r="B4890" s="6">
        <v>-5.09</v>
      </c>
      <c r="C4890" s="11">
        <v>8.2901000000000007</v>
      </c>
      <c r="D4890" s="5">
        <v>-6</v>
      </c>
    </row>
    <row r="4891" spans="1:4">
      <c r="A4891" s="5" t="s">
        <v>850</v>
      </c>
      <c r="B4891" s="6">
        <v>-5.09</v>
      </c>
      <c r="C4891" s="11">
        <v>-87.131900000000002</v>
      </c>
      <c r="D4891" s="5">
        <v>-8</v>
      </c>
    </row>
    <row r="4892" spans="1:4">
      <c r="A4892" s="5" t="s">
        <v>976</v>
      </c>
      <c r="B4892" s="6">
        <v>-5.09</v>
      </c>
      <c r="C4892" s="11">
        <v>-68.675899999999999</v>
      </c>
      <c r="D4892" s="5">
        <v>-9.3000000000000007</v>
      </c>
    </row>
    <row r="4893" spans="1:4">
      <c r="A4893" s="5" t="s">
        <v>1350</v>
      </c>
      <c r="B4893" s="6">
        <v>-5.09</v>
      </c>
      <c r="C4893" s="11">
        <v>-93.743300000000005</v>
      </c>
      <c r="D4893" s="5">
        <v>-8.3000000000000007</v>
      </c>
    </row>
    <row r="4894" spans="1:4">
      <c r="A4894" s="5" t="s">
        <v>2389</v>
      </c>
      <c r="B4894" s="6">
        <v>-5.09</v>
      </c>
      <c r="C4894" s="11">
        <v>-76.590100000000007</v>
      </c>
      <c r="D4894" s="5">
        <v>-7.3</v>
      </c>
    </row>
    <row r="4895" spans="1:4">
      <c r="A4895" s="5" t="s">
        <v>2394</v>
      </c>
      <c r="B4895" s="6">
        <v>-5.09</v>
      </c>
      <c r="C4895" s="11">
        <v>-69.585599999999999</v>
      </c>
      <c r="D4895" s="5">
        <v>-8</v>
      </c>
    </row>
    <row r="4896" spans="1:4">
      <c r="A4896" s="5" t="s">
        <v>3364</v>
      </c>
      <c r="B4896" s="6">
        <v>-5.09</v>
      </c>
      <c r="C4896" s="11">
        <v>-66.111000000000004</v>
      </c>
      <c r="D4896" s="5">
        <v>-7</v>
      </c>
    </row>
    <row r="4897" spans="1:4">
      <c r="A4897" s="5" t="s">
        <v>4954</v>
      </c>
      <c r="B4897" s="6">
        <v>-5.09</v>
      </c>
      <c r="C4897" s="11">
        <v>-82.569900000000004</v>
      </c>
      <c r="D4897" s="5">
        <v>-7.1</v>
      </c>
    </row>
    <row r="4898" spans="1:4">
      <c r="A4898" s="5" t="s">
        <v>5358</v>
      </c>
      <c r="B4898" s="6">
        <v>-5.09</v>
      </c>
      <c r="C4898" s="11">
        <v>-84.092699999999994</v>
      </c>
      <c r="D4898" s="5">
        <v>-8</v>
      </c>
    </row>
    <row r="4899" spans="1:4">
      <c r="A4899" s="5" t="s">
        <v>163</v>
      </c>
      <c r="B4899" s="6">
        <v>-5.08</v>
      </c>
      <c r="C4899" s="11">
        <v>-65.200800000000001</v>
      </c>
      <c r="D4899" s="5">
        <v>-6.1</v>
      </c>
    </row>
    <row r="4900" spans="1:4">
      <c r="A4900" s="5" t="s">
        <v>372</v>
      </c>
      <c r="B4900" s="6">
        <v>-5.08</v>
      </c>
      <c r="C4900" s="11">
        <v>-79.133799999999994</v>
      </c>
      <c r="D4900" s="5">
        <v>-8.6999999999999993</v>
      </c>
    </row>
    <row r="4901" spans="1:4">
      <c r="A4901" s="5" t="s">
        <v>583</v>
      </c>
      <c r="B4901" s="6">
        <v>-5.08</v>
      </c>
      <c r="C4901" s="11">
        <v>-83.491799999999998</v>
      </c>
      <c r="D4901" s="5">
        <v>-9.5</v>
      </c>
    </row>
    <row r="4902" spans="1:4">
      <c r="A4902" s="5" t="s">
        <v>1530</v>
      </c>
      <c r="B4902" s="6">
        <v>-5.08</v>
      </c>
      <c r="C4902" s="11">
        <v>-78.430400000000006</v>
      </c>
      <c r="D4902" s="5">
        <v>-8</v>
      </c>
    </row>
    <row r="4903" spans="1:4">
      <c r="A4903" s="5" t="s">
        <v>1875</v>
      </c>
      <c r="B4903" s="6">
        <v>-5.08</v>
      </c>
      <c r="C4903" s="11">
        <v>-75.056200000000004</v>
      </c>
      <c r="D4903" s="5">
        <v>-8.6</v>
      </c>
    </row>
    <row r="4904" spans="1:4">
      <c r="A4904" s="5" t="s">
        <v>3113</v>
      </c>
      <c r="B4904" s="6">
        <v>-5.08</v>
      </c>
      <c r="C4904" s="11">
        <v>-80.993700000000004</v>
      </c>
      <c r="D4904" s="5">
        <v>-7.9</v>
      </c>
    </row>
    <row r="4905" spans="1:4">
      <c r="A4905" s="5" t="s">
        <v>3704</v>
      </c>
      <c r="B4905" s="6">
        <v>-5.08</v>
      </c>
      <c r="C4905" s="11">
        <v>-85.982299999999995</v>
      </c>
      <c r="D4905" s="5">
        <v>-8.6999999999999993</v>
      </c>
    </row>
    <row r="4906" spans="1:4">
      <c r="A4906" s="5" t="s">
        <v>4018</v>
      </c>
      <c r="B4906" s="6">
        <v>-5.08</v>
      </c>
      <c r="C4906" s="11">
        <v>-72.520700000000005</v>
      </c>
      <c r="D4906" s="5">
        <v>-7.3</v>
      </c>
    </row>
    <row r="4907" spans="1:4">
      <c r="A4907" s="5" t="s">
        <v>5388</v>
      </c>
      <c r="B4907" s="6">
        <v>-5.08</v>
      </c>
      <c r="C4907" s="11">
        <v>-87.789100000000005</v>
      </c>
      <c r="D4907" s="5">
        <v>-7.6</v>
      </c>
    </row>
    <row r="4908" spans="1:4">
      <c r="A4908" s="5" t="s">
        <v>70</v>
      </c>
      <c r="B4908" s="6">
        <v>-5.07</v>
      </c>
      <c r="C4908" s="11">
        <v>-58.9422</v>
      </c>
      <c r="D4908" s="5">
        <v>-6.6</v>
      </c>
    </row>
    <row r="4909" spans="1:4">
      <c r="A4909" s="5" t="s">
        <v>496</v>
      </c>
      <c r="B4909" s="6">
        <v>-5.07</v>
      </c>
      <c r="C4909" s="11">
        <v>-61.789900000000003</v>
      </c>
      <c r="D4909" s="5">
        <v>-8</v>
      </c>
    </row>
    <row r="4910" spans="1:4">
      <c r="A4910" s="5" t="s">
        <v>2056</v>
      </c>
      <c r="B4910" s="6">
        <v>-5.07</v>
      </c>
      <c r="C4910" s="11">
        <v>-82.024799999999999</v>
      </c>
      <c r="D4910" s="5">
        <v>-8.1999999999999993</v>
      </c>
    </row>
    <row r="4911" spans="1:4">
      <c r="A4911" s="5" t="s">
        <v>4138</v>
      </c>
      <c r="B4911" s="6">
        <v>-5.07</v>
      </c>
      <c r="C4911" s="11">
        <v>-84.422700000000006</v>
      </c>
      <c r="D4911" s="5">
        <v>-8.1</v>
      </c>
    </row>
    <row r="4912" spans="1:4">
      <c r="A4912" s="5" t="s">
        <v>4855</v>
      </c>
      <c r="B4912" s="6">
        <v>-5.07</v>
      </c>
      <c r="C4912" s="11">
        <v>-76.947500000000005</v>
      </c>
      <c r="D4912" s="5">
        <v>-7.8</v>
      </c>
    </row>
    <row r="4913" spans="1:4">
      <c r="A4913" s="5" t="s">
        <v>69</v>
      </c>
      <c r="B4913" s="6">
        <v>-5.0599999999999996</v>
      </c>
      <c r="C4913" s="11">
        <v>-58.719900000000003</v>
      </c>
      <c r="D4913" s="5">
        <v>-6.4</v>
      </c>
    </row>
    <row r="4914" spans="1:4">
      <c r="A4914" s="5" t="s">
        <v>143</v>
      </c>
      <c r="B4914" s="6">
        <v>-5.0599999999999996</v>
      </c>
      <c r="C4914" s="11">
        <v>-48.220399999999998</v>
      </c>
      <c r="D4914" s="5">
        <v>-6.6</v>
      </c>
    </row>
    <row r="4915" spans="1:4">
      <c r="A4915" s="5" t="s">
        <v>1187</v>
      </c>
      <c r="B4915" s="6">
        <v>-5.0599999999999996</v>
      </c>
      <c r="C4915" s="11">
        <v>-75.390900000000002</v>
      </c>
      <c r="D4915" s="5">
        <v>-5.9</v>
      </c>
    </row>
    <row r="4916" spans="1:4">
      <c r="A4916" s="5" t="s">
        <v>1610</v>
      </c>
      <c r="B4916" s="6">
        <v>-5.0599999999999996</v>
      </c>
      <c r="C4916" s="11">
        <v>-63.002200000000002</v>
      </c>
      <c r="D4916" s="5">
        <v>-6.6</v>
      </c>
    </row>
    <row r="4917" spans="1:4">
      <c r="A4917" s="5" t="s">
        <v>2776</v>
      </c>
      <c r="B4917" s="6">
        <v>-5.0599999999999996</v>
      </c>
      <c r="C4917" s="11">
        <v>-59.1175</v>
      </c>
      <c r="D4917" s="5">
        <v>-7.1</v>
      </c>
    </row>
    <row r="4918" spans="1:4">
      <c r="A4918" s="5" t="s">
        <v>3146</v>
      </c>
      <c r="B4918" s="6">
        <v>-5.0599999999999996</v>
      </c>
      <c r="C4918" s="11">
        <v>-76.524299999999997</v>
      </c>
      <c r="D4918" s="5">
        <v>-8.4</v>
      </c>
    </row>
    <row r="4919" spans="1:4">
      <c r="A4919" s="5" t="s">
        <v>3192</v>
      </c>
      <c r="B4919" s="6">
        <v>-5.0599999999999996</v>
      </c>
      <c r="C4919" s="11">
        <v>-67.873199999999997</v>
      </c>
      <c r="D4919" s="5">
        <v>-7.1</v>
      </c>
    </row>
    <row r="4920" spans="1:4">
      <c r="A4920" s="5" t="s">
        <v>3978</v>
      </c>
      <c r="B4920" s="6">
        <v>-5.0599999999999996</v>
      </c>
      <c r="C4920" s="11">
        <v>-78.151399999999995</v>
      </c>
      <c r="D4920" s="5">
        <v>-7</v>
      </c>
    </row>
    <row r="4921" spans="1:4">
      <c r="A4921" s="5" t="s">
        <v>5058</v>
      </c>
      <c r="B4921" s="6">
        <v>-5.0599999999999996</v>
      </c>
      <c r="C4921" s="11">
        <v>-60.662300000000002</v>
      </c>
      <c r="D4921" s="5">
        <v>-6.6</v>
      </c>
    </row>
    <row r="4922" spans="1:4">
      <c r="A4922" s="5" t="s">
        <v>5128</v>
      </c>
      <c r="B4922" s="6">
        <v>-5.0599999999999996</v>
      </c>
      <c r="C4922" s="11">
        <v>-64.543599999999998</v>
      </c>
      <c r="D4922" s="5">
        <v>-6.5</v>
      </c>
    </row>
    <row r="4923" spans="1:4">
      <c r="A4923" s="5" t="s">
        <v>192</v>
      </c>
      <c r="B4923" s="6">
        <v>-5.05</v>
      </c>
      <c r="C4923" s="11">
        <v>-38.341200000000001</v>
      </c>
      <c r="D4923" s="5">
        <v>-6.6</v>
      </c>
    </row>
    <row r="4924" spans="1:4">
      <c r="A4924" s="5" t="s">
        <v>207</v>
      </c>
      <c r="B4924" s="6">
        <v>-5.05</v>
      </c>
      <c r="C4924" s="11">
        <v>-85.856800000000007</v>
      </c>
      <c r="D4924" s="5">
        <v>-7.1</v>
      </c>
    </row>
    <row r="4925" spans="1:4">
      <c r="A4925" s="5" t="s">
        <v>340</v>
      </c>
      <c r="B4925" s="6">
        <v>-5.05</v>
      </c>
      <c r="C4925" s="11">
        <v>-79.933400000000006</v>
      </c>
      <c r="D4925" s="5">
        <v>-7</v>
      </c>
    </row>
    <row r="4926" spans="1:4">
      <c r="A4926" s="5" t="s">
        <v>1282</v>
      </c>
      <c r="B4926" s="6">
        <v>-5.05</v>
      </c>
      <c r="C4926" s="11">
        <v>-94.055700000000002</v>
      </c>
      <c r="D4926" s="5">
        <v>-8.1999999999999993</v>
      </c>
    </row>
    <row r="4927" spans="1:4">
      <c r="A4927" s="5" t="s">
        <v>2084</v>
      </c>
      <c r="B4927" s="6">
        <v>-5.05</v>
      </c>
      <c r="C4927" s="11">
        <v>-69.648399999999995</v>
      </c>
      <c r="D4927" s="5">
        <v>-7.3</v>
      </c>
    </row>
    <row r="4928" spans="1:4">
      <c r="A4928" s="5" t="s">
        <v>3158</v>
      </c>
      <c r="B4928" s="6">
        <v>-5.05</v>
      </c>
      <c r="C4928" s="11">
        <v>-75.574799999999996</v>
      </c>
      <c r="D4928" s="5">
        <v>-9.5</v>
      </c>
    </row>
    <row r="4929" spans="1:4">
      <c r="A4929" s="5" t="s">
        <v>3753</v>
      </c>
      <c r="B4929" s="6">
        <v>-5.05</v>
      </c>
      <c r="C4929" s="11">
        <v>-46.427700000000002</v>
      </c>
      <c r="D4929" s="5">
        <v>-6.6</v>
      </c>
    </row>
    <row r="4930" spans="1:4">
      <c r="A4930" s="5" t="s">
        <v>4890</v>
      </c>
      <c r="B4930" s="6">
        <v>-5.05</v>
      </c>
      <c r="C4930" s="11">
        <v>-74.854200000000006</v>
      </c>
      <c r="D4930" s="5">
        <v>-8</v>
      </c>
    </row>
    <row r="4931" spans="1:4">
      <c r="A4931" s="5" t="s">
        <v>142</v>
      </c>
      <c r="B4931" s="6">
        <v>-5.04</v>
      </c>
      <c r="C4931" s="11">
        <v>-73.693100000000001</v>
      </c>
      <c r="D4931" s="5">
        <v>-7.7</v>
      </c>
    </row>
    <row r="4932" spans="1:4">
      <c r="A4932" s="5" t="s">
        <v>248</v>
      </c>
      <c r="B4932" s="6">
        <v>-5.04</v>
      </c>
      <c r="C4932" s="11">
        <v>-77.757900000000006</v>
      </c>
      <c r="D4932" s="5">
        <v>-7.3</v>
      </c>
    </row>
    <row r="4933" spans="1:4">
      <c r="A4933" s="5" t="s">
        <v>615</v>
      </c>
      <c r="B4933" s="6">
        <v>-5.04</v>
      </c>
      <c r="C4933" s="11">
        <v>-90.238</v>
      </c>
      <c r="D4933" s="5">
        <v>-6.8</v>
      </c>
    </row>
    <row r="4934" spans="1:4">
      <c r="A4934" s="5" t="s">
        <v>1067</v>
      </c>
      <c r="B4934" s="6">
        <v>-5.04</v>
      </c>
      <c r="C4934" s="11">
        <v>-24.636099999999999</v>
      </c>
      <c r="D4934" s="5">
        <v>-7.2</v>
      </c>
    </row>
    <row r="4935" spans="1:4">
      <c r="A4935" s="5" t="s">
        <v>1522</v>
      </c>
      <c r="B4935" s="6">
        <v>-5.04</v>
      </c>
      <c r="C4935" s="11">
        <v>-78.058099999999996</v>
      </c>
      <c r="D4935" s="5">
        <v>-7.4</v>
      </c>
    </row>
    <row r="4936" spans="1:4">
      <c r="A4936" s="5" t="s">
        <v>3768</v>
      </c>
      <c r="B4936" s="6">
        <v>-5.04</v>
      </c>
      <c r="C4936" s="11">
        <v>-13.674799999999999</v>
      </c>
      <c r="D4936" s="5">
        <v>-8.1999999999999993</v>
      </c>
    </row>
    <row r="4937" spans="1:4">
      <c r="A4937" s="5" t="s">
        <v>5323</v>
      </c>
      <c r="B4937" s="6">
        <v>-5.04</v>
      </c>
      <c r="C4937" s="11">
        <v>-46.369500000000002</v>
      </c>
      <c r="D4937" s="5">
        <v>-7</v>
      </c>
    </row>
    <row r="4938" spans="1:4">
      <c r="A4938" s="5" t="s">
        <v>5361</v>
      </c>
      <c r="B4938" s="6">
        <v>-5.04</v>
      </c>
      <c r="C4938" s="11">
        <v>-72.880799999999994</v>
      </c>
      <c r="D4938" s="5">
        <v>-6.7</v>
      </c>
    </row>
    <row r="4939" spans="1:4">
      <c r="A4939" s="5" t="s">
        <v>139</v>
      </c>
      <c r="B4939" s="6">
        <v>-5.03</v>
      </c>
      <c r="C4939" s="11">
        <v>-70.301699999999997</v>
      </c>
      <c r="D4939" s="5">
        <v>-7.1</v>
      </c>
    </row>
    <row r="4940" spans="1:4">
      <c r="A4940" s="5" t="s">
        <v>202</v>
      </c>
      <c r="B4940" s="6">
        <v>-5.03</v>
      </c>
      <c r="C4940" s="11">
        <v>-69.853200000000001</v>
      </c>
      <c r="D4940" s="5">
        <v>-6.4</v>
      </c>
    </row>
    <row r="4941" spans="1:4">
      <c r="A4941" s="5" t="s">
        <v>1139</v>
      </c>
      <c r="B4941" s="6">
        <v>-5.03</v>
      </c>
      <c r="C4941" s="11">
        <v>-71.369600000000005</v>
      </c>
      <c r="D4941" s="5">
        <v>-7.8</v>
      </c>
    </row>
    <row r="4942" spans="1:4">
      <c r="A4942" s="5" t="s">
        <v>1196</v>
      </c>
      <c r="B4942" s="6">
        <v>-5.03</v>
      </c>
      <c r="C4942" s="11">
        <v>-69.543899999999994</v>
      </c>
      <c r="D4942" s="5">
        <v>-6.9</v>
      </c>
    </row>
    <row r="4943" spans="1:4">
      <c r="A4943" s="5" t="s">
        <v>1785</v>
      </c>
      <c r="B4943" s="6">
        <v>-5.03</v>
      </c>
      <c r="C4943" s="11">
        <v>-84.092100000000002</v>
      </c>
      <c r="D4943" s="5">
        <v>-8.1</v>
      </c>
    </row>
    <row r="4944" spans="1:4">
      <c r="A4944" s="5" t="s">
        <v>2801</v>
      </c>
      <c r="B4944" s="6">
        <v>-5.03</v>
      </c>
      <c r="C4944" s="11">
        <v>-82.119100000000003</v>
      </c>
      <c r="D4944" s="5">
        <v>-8.4</v>
      </c>
    </row>
    <row r="4945" spans="1:4">
      <c r="A4945" s="5" t="s">
        <v>2865</v>
      </c>
      <c r="B4945" s="6">
        <v>-5.03</v>
      </c>
      <c r="C4945" s="11">
        <v>-37.088999999999999</v>
      </c>
      <c r="D4945" s="5">
        <v>-6.5</v>
      </c>
    </row>
    <row r="4946" spans="1:4">
      <c r="A4946" s="5" t="s">
        <v>3361</v>
      </c>
      <c r="B4946" s="6">
        <v>-5.03</v>
      </c>
      <c r="C4946" s="11">
        <v>-59.388800000000003</v>
      </c>
      <c r="D4946" s="5">
        <v>-7.9</v>
      </c>
    </row>
    <row r="4947" spans="1:4">
      <c r="A4947" s="5" t="s">
        <v>239</v>
      </c>
      <c r="B4947" s="6">
        <v>-5.0199999999999996</v>
      </c>
      <c r="C4947" s="11">
        <v>-29.2486</v>
      </c>
      <c r="D4947" s="5">
        <v>-6.9</v>
      </c>
    </row>
    <row r="4948" spans="1:4">
      <c r="A4948" s="5" t="s">
        <v>452</v>
      </c>
      <c r="B4948" s="6">
        <v>-5.0199999999999996</v>
      </c>
      <c r="C4948" s="11">
        <v>-75.465100000000007</v>
      </c>
      <c r="D4948" s="5">
        <v>-8.6999999999999993</v>
      </c>
    </row>
    <row r="4949" spans="1:4">
      <c r="A4949" s="5" t="s">
        <v>1198</v>
      </c>
      <c r="B4949" s="6">
        <v>-5.0199999999999996</v>
      </c>
      <c r="C4949" s="11">
        <v>-80.862300000000005</v>
      </c>
      <c r="D4949" s="5">
        <v>-6.5</v>
      </c>
    </row>
    <row r="4950" spans="1:4">
      <c r="A4950" s="5" t="s">
        <v>1876</v>
      </c>
      <c r="B4950" s="6">
        <v>-5.0199999999999996</v>
      </c>
      <c r="C4950" s="11">
        <v>-73.089100000000002</v>
      </c>
      <c r="D4950" s="5">
        <v>-8.6999999999999993</v>
      </c>
    </row>
    <row r="4951" spans="1:4">
      <c r="A4951" s="5" t="s">
        <v>2140</v>
      </c>
      <c r="B4951" s="6">
        <v>-5.0199999999999996</v>
      </c>
      <c r="C4951" s="11">
        <v>-81.632000000000005</v>
      </c>
      <c r="D4951" s="5">
        <v>-7</v>
      </c>
    </row>
    <row r="4952" spans="1:4">
      <c r="A4952" s="5" t="s">
        <v>2245</v>
      </c>
      <c r="B4952" s="6">
        <v>-5.0199999999999996</v>
      </c>
      <c r="C4952" s="11">
        <v>8.2592999999999996</v>
      </c>
      <c r="D4952" s="5">
        <v>-6.8</v>
      </c>
    </row>
    <row r="4953" spans="1:4">
      <c r="A4953" s="5" t="s">
        <v>3717</v>
      </c>
      <c r="B4953" s="6">
        <v>-5.0199999999999996</v>
      </c>
      <c r="C4953" s="11">
        <v>-78.120800000000003</v>
      </c>
      <c r="D4953" s="5">
        <v>-7.4</v>
      </c>
    </row>
    <row r="4954" spans="1:4">
      <c r="A4954" s="5" t="s">
        <v>3772</v>
      </c>
      <c r="B4954" s="6">
        <v>-5.0199999999999996</v>
      </c>
      <c r="C4954" s="11">
        <v>-82.007800000000003</v>
      </c>
      <c r="D4954" s="5">
        <v>-8.9</v>
      </c>
    </row>
    <row r="4955" spans="1:4">
      <c r="A4955" s="5" t="s">
        <v>4548</v>
      </c>
      <c r="B4955" s="6">
        <v>-5.0199999999999996</v>
      </c>
      <c r="C4955" s="11">
        <v>-69.233599999999996</v>
      </c>
      <c r="D4955" s="5">
        <v>-5.6</v>
      </c>
    </row>
    <row r="4956" spans="1:4">
      <c r="A4956" s="5" t="s">
        <v>4601</v>
      </c>
      <c r="B4956" s="6">
        <v>-5.0199999999999996</v>
      </c>
      <c r="C4956" s="11">
        <v>-77.933899999999994</v>
      </c>
      <c r="D4956" s="5">
        <v>-8</v>
      </c>
    </row>
    <row r="4957" spans="1:4">
      <c r="A4957" s="5" t="s">
        <v>4661</v>
      </c>
      <c r="B4957" s="6">
        <v>-5.0199999999999996</v>
      </c>
      <c r="C4957" s="11">
        <v>-67.450299999999999</v>
      </c>
      <c r="D4957" s="5">
        <v>-6.4</v>
      </c>
    </row>
    <row r="4958" spans="1:4">
      <c r="A4958" s="5" t="s">
        <v>4688</v>
      </c>
      <c r="B4958" s="6">
        <v>-5.0199999999999996</v>
      </c>
      <c r="C4958" s="11">
        <v>-75.527199999999993</v>
      </c>
      <c r="D4958" s="5">
        <v>-9</v>
      </c>
    </row>
    <row r="4959" spans="1:4">
      <c r="A4959" s="5" t="s">
        <v>53</v>
      </c>
      <c r="B4959" s="6">
        <v>-5.01</v>
      </c>
      <c r="C4959" s="11">
        <v>-72.628500000000003</v>
      </c>
      <c r="D4959" s="5">
        <v>-7.6</v>
      </c>
    </row>
    <row r="4960" spans="1:4">
      <c r="A4960" s="5" t="s">
        <v>338</v>
      </c>
      <c r="B4960" s="6">
        <v>-5.01</v>
      </c>
      <c r="C4960" s="11">
        <v>-76.451999999999998</v>
      </c>
      <c r="D4960" s="5">
        <v>-6.7</v>
      </c>
    </row>
    <row r="4961" spans="1:4">
      <c r="A4961" s="5" t="s">
        <v>2440</v>
      </c>
      <c r="B4961" s="6">
        <v>-5.01</v>
      </c>
      <c r="C4961" s="11">
        <v>-72.542100000000005</v>
      </c>
      <c r="D4961" s="5">
        <v>-7.3</v>
      </c>
    </row>
    <row r="4962" spans="1:4">
      <c r="A4962" s="5" t="s">
        <v>3197</v>
      </c>
      <c r="B4962" s="6">
        <v>-5.01</v>
      </c>
      <c r="C4962" s="11">
        <v>-75.786000000000001</v>
      </c>
      <c r="D4962" s="5">
        <v>-7.3</v>
      </c>
    </row>
    <row r="4963" spans="1:4">
      <c r="A4963" s="5" t="s">
        <v>3255</v>
      </c>
      <c r="B4963" s="6">
        <v>-5.01</v>
      </c>
      <c r="C4963" s="11">
        <v>-13.133800000000001</v>
      </c>
      <c r="D4963" s="5">
        <v>-7.6</v>
      </c>
    </row>
    <row r="4964" spans="1:4">
      <c r="A4964" s="5" t="s">
        <v>4153</v>
      </c>
      <c r="B4964" s="6">
        <v>-5.01</v>
      </c>
      <c r="C4964" s="11">
        <v>-91.178600000000003</v>
      </c>
      <c r="D4964" s="5">
        <v>-9.9</v>
      </c>
    </row>
    <row r="4965" spans="1:4">
      <c r="A4965" s="5" t="s">
        <v>5067</v>
      </c>
      <c r="B4965" s="6">
        <v>-5.01</v>
      </c>
      <c r="C4965" s="11">
        <v>-57.859400000000001</v>
      </c>
      <c r="D4965" s="5">
        <v>-6.2</v>
      </c>
    </row>
    <row r="4966" spans="1:4">
      <c r="A4966" s="5" t="s">
        <v>3776</v>
      </c>
      <c r="B4966" s="6">
        <v>-5</v>
      </c>
      <c r="C4966" s="11">
        <v>-11.511100000000001</v>
      </c>
      <c r="D4966" s="5">
        <v>-7.6</v>
      </c>
    </row>
    <row r="4967" spans="1:4">
      <c r="A4967" s="5" t="s">
        <v>3782</v>
      </c>
      <c r="B4967" s="6">
        <v>-5</v>
      </c>
      <c r="C4967" s="11">
        <v>-25.780100000000001</v>
      </c>
      <c r="D4967" s="5">
        <v>-7.9</v>
      </c>
    </row>
    <row r="4968" spans="1:4">
      <c r="A4968" s="5" t="s">
        <v>4069</v>
      </c>
      <c r="B4968" s="6">
        <v>-5</v>
      </c>
      <c r="C4968" s="11">
        <v>-72.155600000000007</v>
      </c>
      <c r="D4968" s="5">
        <v>-8.1</v>
      </c>
    </row>
    <row r="4969" spans="1:4">
      <c r="A4969" s="5" t="s">
        <v>4145</v>
      </c>
      <c r="B4969" s="6">
        <v>-5</v>
      </c>
      <c r="C4969" s="11">
        <v>-78.156099999999995</v>
      </c>
      <c r="D4969" s="5">
        <v>-8.9</v>
      </c>
    </row>
    <row r="4970" spans="1:4">
      <c r="A4970" s="5" t="s">
        <v>4618</v>
      </c>
      <c r="B4970" s="6">
        <v>-5</v>
      </c>
      <c r="C4970" s="11">
        <v>-20.363800000000001</v>
      </c>
      <c r="D4970" s="5">
        <v>-9.6999999999999993</v>
      </c>
    </row>
    <row r="4971" spans="1:4">
      <c r="A4971" s="5" t="s">
        <v>4837</v>
      </c>
      <c r="B4971" s="6">
        <v>-5</v>
      </c>
      <c r="C4971" s="11">
        <v>-86.404600000000002</v>
      </c>
      <c r="D4971" s="5">
        <v>-7.8</v>
      </c>
    </row>
    <row r="4972" spans="1:4">
      <c r="A4972" s="5" t="s">
        <v>5180</v>
      </c>
      <c r="B4972" s="6">
        <v>-5</v>
      </c>
      <c r="C4972" s="11">
        <v>-72.8018</v>
      </c>
      <c r="D4972" s="5">
        <v>-6.5</v>
      </c>
    </row>
    <row r="4973" spans="1:4">
      <c r="A4973" s="5" t="s">
        <v>42</v>
      </c>
      <c r="B4973" s="6">
        <v>-4.99</v>
      </c>
      <c r="C4973" s="11">
        <v>-57.414900000000003</v>
      </c>
      <c r="D4973" s="5">
        <v>-6.1</v>
      </c>
    </row>
    <row r="4974" spans="1:4">
      <c r="A4974" s="5" t="s">
        <v>364</v>
      </c>
      <c r="B4974" s="6">
        <v>-4.99</v>
      </c>
      <c r="C4974" s="11">
        <v>-69.193700000000007</v>
      </c>
      <c r="D4974" s="5">
        <v>-6.4</v>
      </c>
    </row>
    <row r="4975" spans="1:4">
      <c r="A4975" s="5" t="s">
        <v>2207</v>
      </c>
      <c r="B4975" s="6">
        <v>-4.99</v>
      </c>
      <c r="C4975" s="11">
        <v>-62.500599999999999</v>
      </c>
      <c r="D4975" s="5">
        <v>-6.7</v>
      </c>
    </row>
    <row r="4976" spans="1:4">
      <c r="A4976" s="5" t="s">
        <v>2521</v>
      </c>
      <c r="B4976" s="6">
        <v>-4.99</v>
      </c>
      <c r="C4976" s="11">
        <v>-72.650000000000006</v>
      </c>
      <c r="D4976" s="5">
        <v>-7</v>
      </c>
    </row>
    <row r="4977" spans="1:4">
      <c r="A4977" s="5" t="s">
        <v>2628</v>
      </c>
      <c r="B4977" s="6">
        <v>-4.99</v>
      </c>
      <c r="C4977" s="11">
        <v>-66.308800000000005</v>
      </c>
      <c r="D4977" s="5">
        <v>-7.1</v>
      </c>
    </row>
    <row r="4978" spans="1:4">
      <c r="A4978" s="5" t="s">
        <v>2736</v>
      </c>
      <c r="B4978" s="6">
        <v>-4.99</v>
      </c>
      <c r="C4978" s="11">
        <v>-23.616199999999999</v>
      </c>
      <c r="D4978" s="5">
        <v>-8</v>
      </c>
    </row>
    <row r="4979" spans="1:4">
      <c r="A4979" s="5" t="s">
        <v>149</v>
      </c>
      <c r="B4979" s="6">
        <v>-4.9800000000000004</v>
      </c>
      <c r="C4979" s="11">
        <v>-71.020099999999999</v>
      </c>
      <c r="D4979" s="5">
        <v>-6.9</v>
      </c>
    </row>
    <row r="4980" spans="1:4">
      <c r="A4980" s="5" t="s">
        <v>350</v>
      </c>
      <c r="B4980" s="6">
        <v>-4.9800000000000004</v>
      </c>
      <c r="C4980" s="11">
        <v>-70.942999999999998</v>
      </c>
      <c r="D4980" s="5">
        <v>-6.2</v>
      </c>
    </row>
    <row r="4981" spans="1:4">
      <c r="A4981" s="5" t="s">
        <v>1568</v>
      </c>
      <c r="B4981" s="6">
        <v>-4.9800000000000004</v>
      </c>
      <c r="C4981" s="11">
        <v>-72.163200000000003</v>
      </c>
      <c r="D4981" s="5">
        <v>-8.3000000000000007</v>
      </c>
    </row>
    <row r="4982" spans="1:4">
      <c r="A4982" s="5" t="s">
        <v>1941</v>
      </c>
      <c r="B4982" s="6">
        <v>-4.9800000000000004</v>
      </c>
      <c r="C4982" s="11">
        <v>-84.200299999999999</v>
      </c>
      <c r="D4982" s="5">
        <v>-7.1</v>
      </c>
    </row>
    <row r="4983" spans="1:4">
      <c r="A4983" s="5" t="s">
        <v>3778</v>
      </c>
      <c r="B4983" s="6">
        <v>-4.9800000000000004</v>
      </c>
      <c r="C4983" s="11">
        <v>-4.7249699999999999</v>
      </c>
      <c r="D4983" s="5">
        <v>-7.6</v>
      </c>
    </row>
    <row r="4984" spans="1:4">
      <c r="A4984" s="5" t="s">
        <v>3976</v>
      </c>
      <c r="B4984" s="6">
        <v>-4.9800000000000004</v>
      </c>
      <c r="C4984" s="11">
        <v>-71.954800000000006</v>
      </c>
      <c r="D4984" s="5">
        <v>-5.7</v>
      </c>
    </row>
    <row r="4985" spans="1:4">
      <c r="A4985" s="5" t="s">
        <v>4703</v>
      </c>
      <c r="B4985" s="6">
        <v>-4.9800000000000004</v>
      </c>
      <c r="C4985" s="11">
        <v>-81.805199999999999</v>
      </c>
      <c r="D4985" s="5">
        <v>-7.7</v>
      </c>
    </row>
    <row r="4986" spans="1:4">
      <c r="A4986" s="5" t="s">
        <v>5391</v>
      </c>
      <c r="B4986" s="6">
        <v>-4.9800000000000004</v>
      </c>
      <c r="C4986" s="11">
        <v>-84.198800000000006</v>
      </c>
      <c r="D4986" s="5">
        <v>-6.9</v>
      </c>
    </row>
    <row r="4987" spans="1:4">
      <c r="A4987" s="5" t="s">
        <v>240</v>
      </c>
      <c r="B4987" s="6">
        <v>-4.97</v>
      </c>
      <c r="C4987" s="11">
        <v>-74.416399999999996</v>
      </c>
      <c r="D4987" s="5">
        <v>-7.5</v>
      </c>
    </row>
    <row r="4988" spans="1:4">
      <c r="A4988" s="5" t="s">
        <v>362</v>
      </c>
      <c r="B4988" s="6">
        <v>-4.97</v>
      </c>
      <c r="C4988" s="11">
        <v>-78.118799999999993</v>
      </c>
      <c r="D4988" s="5">
        <v>-6.8</v>
      </c>
    </row>
    <row r="4989" spans="1:4">
      <c r="A4989" s="5" t="s">
        <v>2390</v>
      </c>
      <c r="B4989" s="6">
        <v>-4.97</v>
      </c>
      <c r="C4989" s="11">
        <v>-67.291200000000003</v>
      </c>
      <c r="D4989" s="5">
        <v>-6</v>
      </c>
    </row>
    <row r="4990" spans="1:4">
      <c r="A4990" s="5" t="s">
        <v>3392</v>
      </c>
      <c r="B4990" s="6">
        <v>-4.97</v>
      </c>
      <c r="C4990" s="11">
        <v>-85.102400000000003</v>
      </c>
      <c r="D4990" s="5">
        <v>-7.9</v>
      </c>
    </row>
    <row r="4991" spans="1:4">
      <c r="A4991" s="5" t="s">
        <v>4797</v>
      </c>
      <c r="B4991" s="6">
        <v>-4.97</v>
      </c>
      <c r="C4991" s="11">
        <v>-79.799899999999994</v>
      </c>
      <c r="D4991" s="5">
        <v>-8.9</v>
      </c>
    </row>
    <row r="4992" spans="1:4">
      <c r="A4992" s="5" t="s">
        <v>5445</v>
      </c>
      <c r="B4992" s="6">
        <v>-4.97</v>
      </c>
      <c r="C4992" s="11">
        <v>-88.481200000000001</v>
      </c>
      <c r="D4992" s="5">
        <v>-6.5</v>
      </c>
    </row>
    <row r="4993" spans="1:4">
      <c r="A4993" s="5" t="s">
        <v>7</v>
      </c>
      <c r="B4993" s="6">
        <v>-4.96</v>
      </c>
      <c r="C4993" s="11">
        <v>-67.406300000000002</v>
      </c>
      <c r="D4993" s="5">
        <v>-5.9</v>
      </c>
    </row>
    <row r="4994" spans="1:4">
      <c r="A4994" s="5" t="s">
        <v>174</v>
      </c>
      <c r="B4994" s="6">
        <v>-4.96</v>
      </c>
      <c r="C4994" s="11">
        <v>-23.686699999999998</v>
      </c>
      <c r="D4994" s="5">
        <v>-6.1</v>
      </c>
    </row>
    <row r="4995" spans="1:4">
      <c r="A4995" s="5" t="s">
        <v>610</v>
      </c>
      <c r="B4995" s="6">
        <v>-4.96</v>
      </c>
      <c r="C4995" s="11">
        <v>-73.099699999999999</v>
      </c>
      <c r="D4995" s="5">
        <v>-7.9</v>
      </c>
    </row>
    <row r="4996" spans="1:4">
      <c r="A4996" s="5" t="s">
        <v>1743</v>
      </c>
      <c r="B4996" s="6">
        <v>-4.96</v>
      </c>
      <c r="C4996" s="11">
        <v>13.793100000000001</v>
      </c>
      <c r="D4996" s="5">
        <v>-7.2</v>
      </c>
    </row>
    <row r="4997" spans="1:4">
      <c r="A4997" s="5" t="s">
        <v>1861</v>
      </c>
      <c r="B4997" s="6">
        <v>-4.96</v>
      </c>
      <c r="C4997" s="11">
        <v>-67.9328</v>
      </c>
      <c r="D4997" s="5">
        <v>-5.9</v>
      </c>
    </row>
    <row r="4998" spans="1:4">
      <c r="A4998" s="5" t="s">
        <v>3551</v>
      </c>
      <c r="B4998" s="6">
        <v>-4.96</v>
      </c>
      <c r="C4998" s="11">
        <v>-69.663799999999995</v>
      </c>
      <c r="D4998" s="5">
        <v>-6.8</v>
      </c>
    </row>
    <row r="4999" spans="1:4">
      <c r="A4999" s="5" t="s">
        <v>4109</v>
      </c>
      <c r="B4999" s="6">
        <v>-4.96</v>
      </c>
      <c r="C4999" s="11">
        <v>-86.786799999999999</v>
      </c>
      <c r="D4999" s="5">
        <v>-8</v>
      </c>
    </row>
    <row r="5000" spans="1:4">
      <c r="A5000" s="5" t="s">
        <v>5439</v>
      </c>
      <c r="B5000" s="6">
        <v>-4.96</v>
      </c>
      <c r="C5000" s="11">
        <v>-83.658699999999996</v>
      </c>
      <c r="D5000" s="5">
        <v>-7</v>
      </c>
    </row>
    <row r="5001" spans="1:4">
      <c r="A5001" s="5" t="s">
        <v>156</v>
      </c>
      <c r="B5001" s="6">
        <v>-4.95</v>
      </c>
      <c r="C5001" s="11">
        <v>-75.066999999999993</v>
      </c>
      <c r="D5001" s="5">
        <v>-8.3000000000000007</v>
      </c>
    </row>
    <row r="5002" spans="1:4">
      <c r="A5002" s="5" t="s">
        <v>279</v>
      </c>
      <c r="B5002" s="6">
        <v>-4.95</v>
      </c>
      <c r="C5002" s="11">
        <v>-68.827600000000004</v>
      </c>
      <c r="D5002" s="5">
        <v>-6.2</v>
      </c>
    </row>
    <row r="5003" spans="1:4">
      <c r="A5003" s="5" t="s">
        <v>3544</v>
      </c>
      <c r="B5003" s="6">
        <v>-4.95</v>
      </c>
      <c r="C5003" s="11">
        <v>-80.918599999999998</v>
      </c>
      <c r="D5003" s="5">
        <v>-8.1</v>
      </c>
    </row>
    <row r="5004" spans="1:4">
      <c r="A5004" s="5" t="s">
        <v>3640</v>
      </c>
      <c r="B5004" s="6">
        <v>-4.95</v>
      </c>
      <c r="C5004" s="11">
        <v>-74.952699999999993</v>
      </c>
      <c r="D5004" s="5">
        <v>-7.2</v>
      </c>
    </row>
    <row r="5005" spans="1:4">
      <c r="A5005" s="5" t="s">
        <v>3775</v>
      </c>
      <c r="B5005" s="6">
        <v>-4.95</v>
      </c>
      <c r="C5005" s="11">
        <v>-21.373100000000001</v>
      </c>
      <c r="D5005" s="5">
        <v>-8.4</v>
      </c>
    </row>
    <row r="5006" spans="1:4">
      <c r="A5006" s="5" t="s">
        <v>4906</v>
      </c>
      <c r="B5006" s="6">
        <v>-4.95</v>
      </c>
      <c r="C5006" s="11">
        <v>-81.317999999999998</v>
      </c>
      <c r="D5006" s="5">
        <v>-7</v>
      </c>
    </row>
    <row r="5007" spans="1:4">
      <c r="A5007" s="5" t="s">
        <v>5163</v>
      </c>
      <c r="B5007" s="6">
        <v>-4.95</v>
      </c>
      <c r="C5007" s="11">
        <v>-63.141399999999997</v>
      </c>
      <c r="D5007" s="5">
        <v>-6.3</v>
      </c>
    </row>
    <row r="5008" spans="1:4">
      <c r="A5008" s="5" t="s">
        <v>257</v>
      </c>
      <c r="B5008" s="6">
        <v>-4.9400000000000004</v>
      </c>
      <c r="C5008" s="11">
        <v>-78.972099999999998</v>
      </c>
      <c r="D5008" s="5">
        <v>-7</v>
      </c>
    </row>
    <row r="5009" spans="1:4">
      <c r="A5009" s="5" t="s">
        <v>587</v>
      </c>
      <c r="B5009" s="6">
        <v>-4.9400000000000004</v>
      </c>
      <c r="C5009" s="11">
        <v>-77.646100000000004</v>
      </c>
      <c r="D5009" s="5">
        <v>-6.9</v>
      </c>
    </row>
    <row r="5010" spans="1:4">
      <c r="A5010" s="5" t="s">
        <v>1143</v>
      </c>
      <c r="B5010" s="6">
        <v>-4.9400000000000004</v>
      </c>
      <c r="C5010" s="11">
        <v>-71.694299999999998</v>
      </c>
      <c r="D5010" s="5">
        <v>-5.9</v>
      </c>
    </row>
    <row r="5011" spans="1:4">
      <c r="A5011" s="5" t="s">
        <v>1261</v>
      </c>
      <c r="B5011" s="6">
        <v>-4.9400000000000004</v>
      </c>
      <c r="C5011" s="11">
        <v>-79.578199999999995</v>
      </c>
      <c r="D5011" s="5">
        <v>-7.8</v>
      </c>
    </row>
    <row r="5012" spans="1:4">
      <c r="A5012" s="5" t="s">
        <v>2276</v>
      </c>
      <c r="B5012" s="6">
        <v>-4.9400000000000004</v>
      </c>
      <c r="C5012" s="11">
        <v>-74.648499999999999</v>
      </c>
      <c r="D5012" s="5">
        <v>-8.5</v>
      </c>
    </row>
    <row r="5013" spans="1:4">
      <c r="A5013" s="5" t="s">
        <v>3331</v>
      </c>
      <c r="B5013" s="6">
        <v>-4.9400000000000004</v>
      </c>
      <c r="C5013" s="11">
        <v>-34.772399999999998</v>
      </c>
      <c r="D5013" s="5">
        <v>-6.9</v>
      </c>
    </row>
    <row r="5014" spans="1:4">
      <c r="A5014" s="5" t="s">
        <v>3367</v>
      </c>
      <c r="B5014" s="6">
        <v>-4.9400000000000004</v>
      </c>
      <c r="C5014" s="11">
        <v>-47.369100000000003</v>
      </c>
      <c r="D5014" s="5">
        <v>-8</v>
      </c>
    </row>
    <row r="5015" spans="1:4">
      <c r="A5015" s="5" t="s">
        <v>5454</v>
      </c>
      <c r="B5015" s="6">
        <v>-4.9400000000000004</v>
      </c>
      <c r="C5015" s="11">
        <v>-75.364000000000004</v>
      </c>
      <c r="D5015" s="5">
        <v>-8</v>
      </c>
    </row>
    <row r="5016" spans="1:4">
      <c r="A5016" s="5" t="s">
        <v>499</v>
      </c>
      <c r="B5016" s="6">
        <v>-4.93</v>
      </c>
      <c r="C5016" s="11">
        <v>-78.605599999999995</v>
      </c>
      <c r="D5016" s="5">
        <v>-7.2</v>
      </c>
    </row>
    <row r="5017" spans="1:4">
      <c r="A5017" s="5" t="s">
        <v>725</v>
      </c>
      <c r="B5017" s="6">
        <v>-4.93</v>
      </c>
      <c r="C5017" s="11">
        <v>-55.393900000000002</v>
      </c>
      <c r="D5017" s="5">
        <v>-4.5</v>
      </c>
    </row>
    <row r="5018" spans="1:4">
      <c r="A5018" s="5" t="s">
        <v>1969</v>
      </c>
      <c r="B5018" s="6">
        <v>-4.93</v>
      </c>
      <c r="C5018" s="11">
        <v>-87.731800000000007</v>
      </c>
      <c r="D5018" s="5">
        <v>-7.2</v>
      </c>
    </row>
    <row r="5019" spans="1:4">
      <c r="A5019" s="5" t="s">
        <v>2261</v>
      </c>
      <c r="B5019" s="6">
        <v>-4.93</v>
      </c>
      <c r="C5019" s="11">
        <v>-71.441699999999997</v>
      </c>
      <c r="D5019" s="5">
        <v>-8.6</v>
      </c>
    </row>
    <row r="5020" spans="1:4">
      <c r="A5020" s="5" t="s">
        <v>2285</v>
      </c>
      <c r="B5020" s="6">
        <v>-4.93</v>
      </c>
      <c r="C5020" s="11">
        <v>-68.984700000000004</v>
      </c>
      <c r="D5020" s="5">
        <v>-9.6</v>
      </c>
    </row>
    <row r="5021" spans="1:4">
      <c r="A5021" s="5" t="s">
        <v>5437</v>
      </c>
      <c r="B5021" s="6">
        <v>-4.93</v>
      </c>
      <c r="C5021" s="11">
        <v>-68.964500000000001</v>
      </c>
      <c r="D5021" s="5">
        <v>-6.4</v>
      </c>
    </row>
    <row r="5022" spans="1:4">
      <c r="A5022" s="5" t="s">
        <v>68</v>
      </c>
      <c r="B5022" s="6">
        <v>-4.92</v>
      </c>
      <c r="C5022" s="11">
        <v>-58.720999999999997</v>
      </c>
      <c r="D5022" s="5">
        <v>-6.5</v>
      </c>
    </row>
    <row r="5023" spans="1:4">
      <c r="A5023" s="5" t="s">
        <v>247</v>
      </c>
      <c r="B5023" s="6">
        <v>-4.92</v>
      </c>
      <c r="C5023" s="11">
        <v>-79.489000000000004</v>
      </c>
      <c r="D5023" s="5">
        <v>-7.1</v>
      </c>
    </row>
    <row r="5024" spans="1:4">
      <c r="A5024" s="5" t="s">
        <v>2460</v>
      </c>
      <c r="B5024" s="6">
        <v>-4.92</v>
      </c>
      <c r="C5024" s="11">
        <v>-73.553200000000004</v>
      </c>
      <c r="D5024" s="5">
        <v>-8.1999999999999993</v>
      </c>
    </row>
    <row r="5025" spans="1:4">
      <c r="A5025" s="5" t="s">
        <v>3033</v>
      </c>
      <c r="B5025" s="6">
        <v>-4.92</v>
      </c>
      <c r="C5025" s="11">
        <v>-34.8489</v>
      </c>
      <c r="D5025" s="5">
        <v>-6.9</v>
      </c>
    </row>
    <row r="5026" spans="1:4">
      <c r="A5026" s="5" t="s">
        <v>5062</v>
      </c>
      <c r="B5026" s="6">
        <v>-4.92</v>
      </c>
      <c r="C5026" s="11">
        <v>-97.947199999999995</v>
      </c>
      <c r="D5026" s="5">
        <v>-8.5</v>
      </c>
    </row>
    <row r="5027" spans="1:4">
      <c r="A5027" s="5" t="s">
        <v>5333</v>
      </c>
      <c r="B5027" s="6">
        <v>-4.92</v>
      </c>
      <c r="C5027" s="11">
        <v>-80.046199999999999</v>
      </c>
      <c r="D5027" s="5">
        <v>-9</v>
      </c>
    </row>
    <row r="5028" spans="1:4">
      <c r="A5028" s="5" t="s">
        <v>332</v>
      </c>
      <c r="B5028" s="6">
        <v>-4.91</v>
      </c>
      <c r="C5028" s="11">
        <v>-8.7634000000000007</v>
      </c>
      <c r="D5028" s="5">
        <v>-6.3</v>
      </c>
    </row>
    <row r="5029" spans="1:4">
      <c r="A5029" s="5" t="s">
        <v>598</v>
      </c>
      <c r="B5029" s="6">
        <v>-4.91</v>
      </c>
      <c r="C5029" s="11">
        <v>-66.142600000000002</v>
      </c>
      <c r="D5029" s="5">
        <v>-6.8</v>
      </c>
    </row>
    <row r="5030" spans="1:4">
      <c r="A5030" s="5" t="s">
        <v>3024</v>
      </c>
      <c r="B5030" s="6">
        <v>-4.91</v>
      </c>
      <c r="C5030" s="11">
        <v>-63.290999999999997</v>
      </c>
      <c r="D5030" s="5">
        <v>-6.1</v>
      </c>
    </row>
    <row r="5031" spans="1:4">
      <c r="A5031" s="5" t="s">
        <v>3315</v>
      </c>
      <c r="B5031" s="6">
        <v>-4.91</v>
      </c>
      <c r="C5031" s="11">
        <v>-14.621499999999999</v>
      </c>
      <c r="D5031" s="5">
        <v>-8.4</v>
      </c>
    </row>
    <row r="5032" spans="1:4">
      <c r="A5032" s="5" t="s">
        <v>4057</v>
      </c>
      <c r="B5032" s="6">
        <v>-4.91</v>
      </c>
      <c r="C5032" s="11">
        <v>-79.254199999999997</v>
      </c>
      <c r="D5032" s="5">
        <v>-8.5</v>
      </c>
    </row>
    <row r="5033" spans="1:4">
      <c r="A5033" s="5" t="s">
        <v>4184</v>
      </c>
      <c r="B5033" s="6">
        <v>-4.91</v>
      </c>
      <c r="C5033" s="11">
        <v>-74.734999999999999</v>
      </c>
      <c r="D5033" s="5">
        <v>-5.0999999999999996</v>
      </c>
    </row>
    <row r="5034" spans="1:4">
      <c r="A5034" s="5" t="s">
        <v>4261</v>
      </c>
      <c r="B5034" s="6">
        <v>-4.91</v>
      </c>
      <c r="C5034" s="11">
        <v>-71.675600000000003</v>
      </c>
      <c r="D5034" s="5">
        <v>-7.3</v>
      </c>
    </row>
    <row r="5035" spans="1:4">
      <c r="A5035" s="5" t="s">
        <v>4496</v>
      </c>
      <c r="B5035" s="6">
        <v>-4.91</v>
      </c>
      <c r="C5035" s="11">
        <v>-76.146600000000007</v>
      </c>
      <c r="D5035" s="5">
        <v>-9.1999999999999993</v>
      </c>
    </row>
    <row r="5036" spans="1:4">
      <c r="A5036" s="5" t="s">
        <v>4908</v>
      </c>
      <c r="B5036" s="6">
        <v>-4.91</v>
      </c>
      <c r="C5036" s="11">
        <v>-89.213999999999999</v>
      </c>
      <c r="D5036" s="5">
        <v>-8.5</v>
      </c>
    </row>
    <row r="5037" spans="1:4">
      <c r="A5037" s="5" t="s">
        <v>4978</v>
      </c>
      <c r="B5037" s="6">
        <v>-4.91</v>
      </c>
      <c r="C5037" s="11">
        <v>-79.402600000000007</v>
      </c>
      <c r="D5037" s="5">
        <v>-9.1999999999999993</v>
      </c>
    </row>
    <row r="5038" spans="1:4">
      <c r="A5038" s="5" t="s">
        <v>5381</v>
      </c>
      <c r="B5038" s="6">
        <v>-4.91</v>
      </c>
      <c r="C5038" s="11">
        <v>-92.232299999999995</v>
      </c>
      <c r="D5038" s="5">
        <v>-7.4</v>
      </c>
    </row>
    <row r="5039" spans="1:4">
      <c r="A5039" s="5" t="s">
        <v>213</v>
      </c>
      <c r="B5039" s="6">
        <v>-4.9000000000000004</v>
      </c>
      <c r="C5039" s="11">
        <v>-19.522400000000001</v>
      </c>
      <c r="D5039" s="5">
        <v>-6.4</v>
      </c>
    </row>
    <row r="5040" spans="1:4">
      <c r="A5040" s="5" t="s">
        <v>927</v>
      </c>
      <c r="B5040" s="6">
        <v>-4.9000000000000004</v>
      </c>
      <c r="C5040" s="11">
        <v>-66.975200000000001</v>
      </c>
      <c r="D5040" s="5">
        <v>-6.4</v>
      </c>
    </row>
    <row r="5041" spans="1:4">
      <c r="A5041" s="5" t="s">
        <v>1189</v>
      </c>
      <c r="B5041" s="6">
        <v>-4.9000000000000004</v>
      </c>
      <c r="C5041" s="11">
        <v>-71.161199999999994</v>
      </c>
      <c r="D5041" s="5">
        <v>-7.5</v>
      </c>
    </row>
    <row r="5042" spans="1:4">
      <c r="A5042" s="5" t="s">
        <v>2474</v>
      </c>
      <c r="B5042" s="6">
        <v>-4.9000000000000004</v>
      </c>
      <c r="C5042" s="11">
        <v>-78.280199999999994</v>
      </c>
      <c r="D5042" s="5">
        <v>-7.5</v>
      </c>
    </row>
    <row r="5043" spans="1:4">
      <c r="A5043" s="5" t="s">
        <v>3604</v>
      </c>
      <c r="B5043" s="6">
        <v>-4.9000000000000004</v>
      </c>
      <c r="C5043" s="11">
        <v>-78.313100000000006</v>
      </c>
      <c r="D5043" s="5">
        <v>-7.1</v>
      </c>
    </row>
    <row r="5044" spans="1:4">
      <c r="A5044" s="5" t="s">
        <v>3764</v>
      </c>
      <c r="B5044" s="6">
        <v>-4.9000000000000004</v>
      </c>
      <c r="C5044" s="11">
        <v>-26.460899999999999</v>
      </c>
      <c r="D5044" s="5">
        <v>-8.5</v>
      </c>
    </row>
    <row r="5045" spans="1:4">
      <c r="A5045" s="5" t="s">
        <v>3771</v>
      </c>
      <c r="B5045" s="6">
        <v>-4.9000000000000004</v>
      </c>
      <c r="C5045" s="11">
        <v>-10.8165</v>
      </c>
      <c r="D5045" s="5">
        <v>-8.1</v>
      </c>
    </row>
    <row r="5046" spans="1:4">
      <c r="A5046" s="5" t="s">
        <v>4260</v>
      </c>
      <c r="B5046" s="6">
        <v>-4.9000000000000004</v>
      </c>
      <c r="C5046" s="11">
        <v>-37.495899999999999</v>
      </c>
      <c r="D5046" s="5">
        <v>-7.2</v>
      </c>
    </row>
    <row r="5047" spans="1:4">
      <c r="A5047" s="5" t="s">
        <v>4518</v>
      </c>
      <c r="B5047" s="6">
        <v>-4.9000000000000004</v>
      </c>
      <c r="C5047" s="11">
        <v>-71.013499999999993</v>
      </c>
      <c r="D5047" s="5">
        <v>-8.3000000000000007</v>
      </c>
    </row>
    <row r="5048" spans="1:4">
      <c r="A5048" s="5" t="s">
        <v>5025</v>
      </c>
      <c r="B5048" s="6">
        <v>-4.9000000000000004</v>
      </c>
      <c r="C5048" s="11">
        <v>-62.104999999999997</v>
      </c>
      <c r="D5048" s="5">
        <v>-6.4</v>
      </c>
    </row>
    <row r="5049" spans="1:4">
      <c r="A5049" s="5" t="s">
        <v>280</v>
      </c>
      <c r="B5049" s="6">
        <v>-4.8899999999999997</v>
      </c>
      <c r="C5049" s="11">
        <v>5.7527999999999997</v>
      </c>
      <c r="D5049" s="5">
        <v>-6.4</v>
      </c>
    </row>
    <row r="5050" spans="1:4">
      <c r="A5050" s="5" t="s">
        <v>1920</v>
      </c>
      <c r="B5050" s="6">
        <v>-4.8899999999999997</v>
      </c>
      <c r="C5050" s="11">
        <v>-65.070599999999999</v>
      </c>
      <c r="D5050" s="5">
        <v>-5.9</v>
      </c>
    </row>
    <row r="5051" spans="1:4">
      <c r="A5051" s="5" t="s">
        <v>2469</v>
      </c>
      <c r="B5051" s="6">
        <v>-4.8899999999999997</v>
      </c>
      <c r="C5051" s="11">
        <v>-66.110100000000003</v>
      </c>
      <c r="D5051" s="5">
        <v>-6.9</v>
      </c>
    </row>
    <row r="5052" spans="1:4">
      <c r="A5052" s="5" t="s">
        <v>3972</v>
      </c>
      <c r="B5052" s="6">
        <v>-4.8899999999999997</v>
      </c>
      <c r="C5052" s="11">
        <v>-75.845200000000006</v>
      </c>
      <c r="D5052" s="5">
        <v>-6</v>
      </c>
    </row>
    <row r="5053" spans="1:4">
      <c r="A5053" s="5" t="s">
        <v>4179</v>
      </c>
      <c r="B5053" s="6">
        <v>-4.8899999999999997</v>
      </c>
      <c r="C5053" s="11">
        <v>-71.286199999999994</v>
      </c>
      <c r="D5053" s="5">
        <v>-7.8</v>
      </c>
    </row>
    <row r="5054" spans="1:4">
      <c r="A5054" s="5" t="s">
        <v>623</v>
      </c>
      <c r="B5054" s="6">
        <v>-4.88</v>
      </c>
      <c r="C5054" s="11">
        <v>-62.1126</v>
      </c>
      <c r="D5054" s="5">
        <v>-6.6</v>
      </c>
    </row>
    <row r="5055" spans="1:4">
      <c r="A5055" s="5" t="s">
        <v>1254</v>
      </c>
      <c r="B5055" s="6">
        <v>-4.88</v>
      </c>
      <c r="C5055" s="11">
        <v>-85.5745</v>
      </c>
      <c r="D5055" s="5">
        <v>-8.5</v>
      </c>
    </row>
    <row r="5056" spans="1:4">
      <c r="A5056" s="5" t="s">
        <v>3099</v>
      </c>
      <c r="B5056" s="6">
        <v>-4.88</v>
      </c>
      <c r="C5056" s="11">
        <v>-54.411999999999999</v>
      </c>
      <c r="D5056" s="5">
        <v>-8.3000000000000007</v>
      </c>
    </row>
    <row r="5057" spans="1:4">
      <c r="A5057" s="5" t="s">
        <v>3638</v>
      </c>
      <c r="B5057" s="6">
        <v>-4.88</v>
      </c>
      <c r="C5057" s="11">
        <v>-76.927599999999998</v>
      </c>
      <c r="D5057" s="5">
        <v>-7.6</v>
      </c>
    </row>
    <row r="5058" spans="1:4">
      <c r="A5058" s="5" t="s">
        <v>4112</v>
      </c>
      <c r="B5058" s="6">
        <v>-4.88</v>
      </c>
      <c r="C5058" s="11">
        <v>-83.005799999999994</v>
      </c>
      <c r="D5058" s="5">
        <v>-7.2</v>
      </c>
    </row>
    <row r="5059" spans="1:4">
      <c r="A5059" s="5" t="s">
        <v>4147</v>
      </c>
      <c r="B5059" s="6">
        <v>-4.88</v>
      </c>
      <c r="C5059" s="11">
        <v>-56.514899999999997</v>
      </c>
      <c r="D5059" s="5">
        <v>-7.8</v>
      </c>
    </row>
    <row r="5060" spans="1:4">
      <c r="A5060" s="5" t="s">
        <v>4517</v>
      </c>
      <c r="B5060" s="6">
        <v>-4.88</v>
      </c>
      <c r="C5060" s="11">
        <v>-79.917000000000002</v>
      </c>
      <c r="D5060" s="5">
        <v>-7.7</v>
      </c>
    </row>
    <row r="5061" spans="1:4">
      <c r="A5061" s="5" t="s">
        <v>5069</v>
      </c>
      <c r="B5061" s="6">
        <v>-4.88</v>
      </c>
      <c r="C5061" s="11">
        <v>-73.079700000000003</v>
      </c>
      <c r="D5061" s="5">
        <v>-8.8000000000000007</v>
      </c>
    </row>
    <row r="5062" spans="1:4">
      <c r="A5062" s="5" t="s">
        <v>161</v>
      </c>
      <c r="B5062" s="6">
        <v>-4.87</v>
      </c>
      <c r="C5062" s="11">
        <v>-70.598500000000001</v>
      </c>
      <c r="D5062" s="5">
        <v>-6.9</v>
      </c>
    </row>
    <row r="5063" spans="1:4">
      <c r="A5063" s="5" t="s">
        <v>345</v>
      </c>
      <c r="B5063" s="6">
        <v>-4.87</v>
      </c>
      <c r="C5063" s="11">
        <v>-59.851199999999999</v>
      </c>
      <c r="D5063" s="5">
        <v>-5.9</v>
      </c>
    </row>
    <row r="5064" spans="1:4">
      <c r="A5064" s="5" t="s">
        <v>371</v>
      </c>
      <c r="B5064" s="6">
        <v>-4.87</v>
      </c>
      <c r="C5064" s="11">
        <v>5.1701600000000001</v>
      </c>
      <c r="D5064" s="5">
        <v>-5.8</v>
      </c>
    </row>
    <row r="5065" spans="1:4">
      <c r="A5065" s="5" t="s">
        <v>921</v>
      </c>
      <c r="B5065" s="6">
        <v>-4.87</v>
      </c>
      <c r="C5065" s="11">
        <v>-62.404499999999999</v>
      </c>
      <c r="D5065" s="5">
        <v>-5.4</v>
      </c>
    </row>
    <row r="5066" spans="1:4">
      <c r="A5066" s="5" t="s">
        <v>1489</v>
      </c>
      <c r="B5066" s="6">
        <v>-4.87</v>
      </c>
      <c r="C5066" s="11">
        <v>6.0682</v>
      </c>
      <c r="D5066" s="5">
        <v>-6.9</v>
      </c>
    </row>
    <row r="5067" spans="1:4">
      <c r="A5067" s="5" t="s">
        <v>4652</v>
      </c>
      <c r="B5067" s="6">
        <v>-4.87</v>
      </c>
      <c r="C5067" s="11">
        <v>-68.019000000000005</v>
      </c>
      <c r="D5067" s="5">
        <v>-6.7</v>
      </c>
    </row>
    <row r="5068" spans="1:4">
      <c r="A5068" s="5" t="s">
        <v>5455</v>
      </c>
      <c r="B5068" s="6">
        <v>-4.87</v>
      </c>
      <c r="C5068" s="11">
        <v>-79.769000000000005</v>
      </c>
      <c r="D5068" s="5">
        <v>-7.2</v>
      </c>
    </row>
    <row r="5069" spans="1:4">
      <c r="A5069" s="5" t="s">
        <v>361</v>
      </c>
      <c r="B5069" s="6">
        <v>-4.8600000000000003</v>
      </c>
      <c r="C5069" s="11">
        <v>-68.319599999999994</v>
      </c>
      <c r="D5069" s="5">
        <v>-6.2</v>
      </c>
    </row>
    <row r="5070" spans="1:4">
      <c r="A5070" s="5" t="s">
        <v>430</v>
      </c>
      <c r="B5070" s="6">
        <v>-4.8600000000000003</v>
      </c>
      <c r="C5070" s="11">
        <v>-63.387500000000003</v>
      </c>
      <c r="D5070" s="5">
        <v>-6.9</v>
      </c>
    </row>
    <row r="5071" spans="1:4">
      <c r="A5071" s="5" t="s">
        <v>498</v>
      </c>
      <c r="B5071" s="6">
        <v>-4.8600000000000003</v>
      </c>
      <c r="C5071" s="11">
        <v>-72.151399999999995</v>
      </c>
      <c r="D5071" s="5">
        <v>-8.5</v>
      </c>
    </row>
    <row r="5072" spans="1:4">
      <c r="A5072" s="5" t="s">
        <v>1841</v>
      </c>
      <c r="B5072" s="6">
        <v>-4.8600000000000003</v>
      </c>
      <c r="C5072" s="11">
        <v>-70.026300000000006</v>
      </c>
      <c r="D5072" s="5">
        <v>-7.3</v>
      </c>
    </row>
    <row r="5073" spans="1:4">
      <c r="A5073" s="5" t="s">
        <v>1868</v>
      </c>
      <c r="B5073" s="6">
        <v>-4.8600000000000003</v>
      </c>
      <c r="C5073" s="11">
        <v>-63.866999999999997</v>
      </c>
      <c r="D5073" s="5">
        <v>-7.1</v>
      </c>
    </row>
    <row r="5074" spans="1:4">
      <c r="A5074" s="5" t="s">
        <v>3077</v>
      </c>
      <c r="B5074" s="6">
        <v>-4.8600000000000003</v>
      </c>
      <c r="C5074" s="11">
        <v>-70.454300000000003</v>
      </c>
      <c r="D5074" s="5">
        <v>-7.2</v>
      </c>
    </row>
    <row r="5075" spans="1:4">
      <c r="A5075" s="5" t="s">
        <v>4900</v>
      </c>
      <c r="B5075" s="6">
        <v>-4.8600000000000003</v>
      </c>
      <c r="C5075" s="11">
        <v>-70.938000000000002</v>
      </c>
      <c r="D5075" s="5">
        <v>-7.4</v>
      </c>
    </row>
    <row r="5076" spans="1:4">
      <c r="A5076" s="5" t="s">
        <v>4956</v>
      </c>
      <c r="B5076" s="6">
        <v>-4.8600000000000003</v>
      </c>
      <c r="C5076" s="11">
        <v>-70.083200000000005</v>
      </c>
      <c r="D5076" s="5">
        <v>-6.6</v>
      </c>
    </row>
    <row r="5077" spans="1:4">
      <c r="A5077" s="5" t="s">
        <v>329</v>
      </c>
      <c r="B5077" s="6">
        <v>-4.8499999999999996</v>
      </c>
      <c r="C5077" s="11">
        <v>-68.486000000000004</v>
      </c>
      <c r="D5077" s="5">
        <v>-7</v>
      </c>
    </row>
    <row r="5078" spans="1:4">
      <c r="A5078" s="5" t="s">
        <v>1487</v>
      </c>
      <c r="B5078" s="6">
        <v>-4.8499999999999996</v>
      </c>
      <c r="C5078" s="11">
        <v>-70.4161</v>
      </c>
      <c r="D5078" s="5">
        <v>-6.3</v>
      </c>
    </row>
    <row r="5079" spans="1:4">
      <c r="A5079" s="5" t="s">
        <v>1701</v>
      </c>
      <c r="B5079" s="6">
        <v>-4.8499999999999996</v>
      </c>
      <c r="C5079" s="11">
        <v>-73.891099999999994</v>
      </c>
      <c r="D5079" s="5">
        <v>-7.7</v>
      </c>
    </row>
    <row r="5080" spans="1:4">
      <c r="A5080" s="5" t="s">
        <v>3402</v>
      </c>
      <c r="B5080" s="6">
        <v>-4.8499999999999996</v>
      </c>
      <c r="C5080" s="11">
        <v>-75.639799999999994</v>
      </c>
      <c r="D5080" s="5">
        <v>-7.4</v>
      </c>
    </row>
    <row r="5081" spans="1:4">
      <c r="A5081" s="5" t="s">
        <v>3579</v>
      </c>
      <c r="B5081" s="6">
        <v>-4.8499999999999996</v>
      </c>
      <c r="C5081" s="11">
        <v>-71.4285</v>
      </c>
      <c r="D5081" s="5">
        <v>-8.6</v>
      </c>
    </row>
    <row r="5082" spans="1:4">
      <c r="A5082" s="5" t="s">
        <v>147</v>
      </c>
      <c r="B5082" s="6">
        <v>-4.84</v>
      </c>
      <c r="C5082" s="11">
        <v>-75.09</v>
      </c>
      <c r="D5082" s="5">
        <v>-7.9</v>
      </c>
    </row>
    <row r="5083" spans="1:4">
      <c r="A5083" s="5" t="s">
        <v>263</v>
      </c>
      <c r="B5083" s="6">
        <v>-4.84</v>
      </c>
      <c r="C5083" s="11">
        <v>-71.132599999999996</v>
      </c>
      <c r="D5083" s="5">
        <v>-6</v>
      </c>
    </row>
    <row r="5084" spans="1:4">
      <c r="A5084" s="5" t="s">
        <v>570</v>
      </c>
      <c r="B5084" s="6">
        <v>-4.84</v>
      </c>
      <c r="C5084" s="11">
        <v>11.2752</v>
      </c>
      <c r="D5084" s="5">
        <v>-7.2</v>
      </c>
    </row>
    <row r="5085" spans="1:4">
      <c r="A5085" s="5" t="s">
        <v>633</v>
      </c>
      <c r="B5085" s="6">
        <v>-4.84</v>
      </c>
      <c r="C5085" s="11">
        <v>-71.743399999999994</v>
      </c>
      <c r="D5085" s="5">
        <v>-6.1</v>
      </c>
    </row>
    <row r="5086" spans="1:4">
      <c r="A5086" s="5" t="s">
        <v>2071</v>
      </c>
      <c r="B5086" s="6">
        <v>-4.84</v>
      </c>
      <c r="C5086" s="11">
        <v>-76.425899999999999</v>
      </c>
      <c r="D5086" s="5">
        <v>-7.3</v>
      </c>
    </row>
    <row r="5087" spans="1:4">
      <c r="A5087" s="5" t="s">
        <v>2183</v>
      </c>
      <c r="B5087" s="6">
        <v>-4.84</v>
      </c>
      <c r="C5087" s="11">
        <v>-75.008700000000005</v>
      </c>
      <c r="D5087" s="5">
        <v>-7.1</v>
      </c>
    </row>
    <row r="5088" spans="1:4">
      <c r="A5088" s="5" t="s">
        <v>3095</v>
      </c>
      <c r="B5088" s="6">
        <v>-4.84</v>
      </c>
      <c r="C5088" s="11">
        <v>-77.058899999999994</v>
      </c>
      <c r="D5088" s="5">
        <v>-7.8</v>
      </c>
    </row>
    <row r="5089" spans="1:4">
      <c r="A5089" s="5" t="s">
        <v>3123</v>
      </c>
      <c r="B5089" s="6">
        <v>-4.84</v>
      </c>
      <c r="C5089" s="11">
        <v>-73.720200000000006</v>
      </c>
      <c r="D5089" s="5">
        <v>-6.6</v>
      </c>
    </row>
    <row r="5090" spans="1:4">
      <c r="A5090" s="5" t="s">
        <v>3642</v>
      </c>
      <c r="B5090" s="6">
        <v>-4.84</v>
      </c>
      <c r="C5090" s="11">
        <v>-75.449200000000005</v>
      </c>
      <c r="D5090" s="5">
        <v>-7.4</v>
      </c>
    </row>
    <row r="5091" spans="1:4">
      <c r="A5091" s="5" t="s">
        <v>5153</v>
      </c>
      <c r="B5091" s="6">
        <v>-4.84</v>
      </c>
      <c r="C5091" s="11">
        <v>-83.674300000000002</v>
      </c>
      <c r="D5091" s="5">
        <v>-8.1999999999999993</v>
      </c>
    </row>
    <row r="5092" spans="1:4">
      <c r="A5092" s="5" t="s">
        <v>282</v>
      </c>
      <c r="B5092" s="6">
        <v>-4.83</v>
      </c>
      <c r="C5092" s="11">
        <v>-75.082099999999997</v>
      </c>
      <c r="D5092" s="5">
        <v>-6.7</v>
      </c>
    </row>
    <row r="5093" spans="1:4">
      <c r="A5093" s="5" t="s">
        <v>1192</v>
      </c>
      <c r="B5093" s="6">
        <v>-4.83</v>
      </c>
      <c r="C5093" s="11">
        <v>-67.026499999999999</v>
      </c>
      <c r="D5093" s="5">
        <v>-6.8</v>
      </c>
    </row>
    <row r="5094" spans="1:4">
      <c r="A5094" s="5" t="s">
        <v>1834</v>
      </c>
      <c r="B5094" s="6">
        <v>-4.83</v>
      </c>
      <c r="C5094" s="11">
        <v>-63.709200000000003</v>
      </c>
      <c r="D5094" s="5">
        <v>-6.5</v>
      </c>
    </row>
    <row r="5095" spans="1:4">
      <c r="A5095" s="5" t="s">
        <v>2263</v>
      </c>
      <c r="B5095" s="6">
        <v>-4.83</v>
      </c>
      <c r="C5095" s="11">
        <v>-80.272599999999997</v>
      </c>
      <c r="D5095" s="5">
        <v>-8.8000000000000007</v>
      </c>
    </row>
    <row r="5096" spans="1:4">
      <c r="A5096" s="5" t="s">
        <v>3090</v>
      </c>
      <c r="B5096" s="6">
        <v>-4.83</v>
      </c>
      <c r="C5096" s="11">
        <v>-78.501599999999996</v>
      </c>
      <c r="D5096" s="5">
        <v>-8.1</v>
      </c>
    </row>
    <row r="5097" spans="1:4">
      <c r="A5097" s="5" t="s">
        <v>5368</v>
      </c>
      <c r="B5097" s="6">
        <v>-4.83</v>
      </c>
      <c r="C5097" s="11">
        <v>13.334099999999999</v>
      </c>
      <c r="D5097" s="5">
        <v>-7.5</v>
      </c>
    </row>
    <row r="5098" spans="1:4">
      <c r="A5098" s="5" t="s">
        <v>33</v>
      </c>
      <c r="B5098" s="6">
        <v>-4.82</v>
      </c>
      <c r="C5098" s="11">
        <v>-30.5001</v>
      </c>
      <c r="D5098" s="5">
        <v>-6.7</v>
      </c>
    </row>
    <row r="5099" spans="1:4">
      <c r="A5099" s="5" t="s">
        <v>2445</v>
      </c>
      <c r="B5099" s="6">
        <v>-4.82</v>
      </c>
      <c r="C5099" s="11">
        <v>-74.114999999999995</v>
      </c>
      <c r="D5099" s="5">
        <v>-7.3</v>
      </c>
    </row>
    <row r="5100" spans="1:4">
      <c r="A5100" s="5" t="s">
        <v>2472</v>
      </c>
      <c r="B5100" s="6">
        <v>-4.82</v>
      </c>
      <c r="C5100" s="11">
        <v>-63.363599999999998</v>
      </c>
      <c r="D5100" s="5">
        <v>-6.7</v>
      </c>
    </row>
    <row r="5101" spans="1:4">
      <c r="A5101" s="5" t="s">
        <v>3122</v>
      </c>
      <c r="B5101" s="6">
        <v>-4.82</v>
      </c>
      <c r="C5101" s="11">
        <v>-77.722300000000004</v>
      </c>
      <c r="D5101" s="5">
        <v>-8.3000000000000007</v>
      </c>
    </row>
    <row r="5102" spans="1:4">
      <c r="A5102" s="5" t="s">
        <v>4006</v>
      </c>
      <c r="B5102" s="6">
        <v>-4.82</v>
      </c>
      <c r="C5102" s="11">
        <v>-93.504499999999993</v>
      </c>
      <c r="D5102" s="5">
        <v>-9.4</v>
      </c>
    </row>
    <row r="5103" spans="1:4">
      <c r="A5103" s="5" t="s">
        <v>4186</v>
      </c>
      <c r="B5103" s="6">
        <v>-4.82</v>
      </c>
      <c r="C5103" s="11">
        <v>-67.166700000000006</v>
      </c>
      <c r="D5103" s="5">
        <v>-5.9</v>
      </c>
    </row>
    <row r="5104" spans="1:4">
      <c r="A5104" s="5" t="s">
        <v>4534</v>
      </c>
      <c r="B5104" s="6">
        <v>-4.82</v>
      </c>
      <c r="C5104" s="11">
        <v>-71.360500000000002</v>
      </c>
      <c r="D5104" s="5">
        <v>-6.7</v>
      </c>
    </row>
    <row r="5105" spans="1:4">
      <c r="A5105" s="5" t="s">
        <v>5428</v>
      </c>
      <c r="B5105" s="6">
        <v>-4.82</v>
      </c>
      <c r="C5105" s="11">
        <v>-87.138599999999997</v>
      </c>
      <c r="D5105" s="5">
        <v>-7.8</v>
      </c>
    </row>
    <row r="5106" spans="1:4">
      <c r="A5106" s="5" t="s">
        <v>5440</v>
      </c>
      <c r="B5106" s="6">
        <v>-4.82</v>
      </c>
      <c r="C5106" s="11">
        <v>-74.124399999999994</v>
      </c>
      <c r="D5106" s="5">
        <v>-6.5</v>
      </c>
    </row>
    <row r="5107" spans="1:4">
      <c r="A5107" s="5" t="s">
        <v>82</v>
      </c>
      <c r="B5107" s="6">
        <v>-4.8099999999999996</v>
      </c>
      <c r="C5107" s="11">
        <v>-70.955200000000005</v>
      </c>
      <c r="D5107" s="5">
        <v>-6.4</v>
      </c>
    </row>
    <row r="5108" spans="1:4">
      <c r="A5108" s="5" t="s">
        <v>1917</v>
      </c>
      <c r="B5108" s="6">
        <v>-4.8099999999999996</v>
      </c>
      <c r="C5108" s="11">
        <v>-90.495599999999996</v>
      </c>
      <c r="D5108" s="5">
        <v>-8.6999999999999993</v>
      </c>
    </row>
    <row r="5109" spans="1:4">
      <c r="A5109" s="5" t="s">
        <v>1276</v>
      </c>
      <c r="B5109" s="6">
        <v>-4.8</v>
      </c>
      <c r="C5109" s="11">
        <v>-56.569899999999997</v>
      </c>
      <c r="D5109" s="5">
        <v>-7.2</v>
      </c>
    </row>
    <row r="5110" spans="1:4">
      <c r="A5110" s="5" t="s">
        <v>1472</v>
      </c>
      <c r="B5110" s="6">
        <v>-4.8</v>
      </c>
      <c r="C5110" s="11">
        <v>-63.167999999999999</v>
      </c>
      <c r="D5110" s="5">
        <v>-7</v>
      </c>
    </row>
    <row r="5111" spans="1:4">
      <c r="A5111" s="5" t="s">
        <v>1606</v>
      </c>
      <c r="B5111" s="6">
        <v>-4.8</v>
      </c>
      <c r="C5111" s="11">
        <v>-80.927599999999998</v>
      </c>
      <c r="D5111" s="5">
        <v>-6.1</v>
      </c>
    </row>
    <row r="5112" spans="1:4">
      <c r="A5112" s="5" t="s">
        <v>2698</v>
      </c>
      <c r="B5112" s="6">
        <v>-4.8</v>
      </c>
      <c r="C5112" s="11">
        <v>-58.365699999999997</v>
      </c>
      <c r="D5112" s="5">
        <v>-8.1</v>
      </c>
    </row>
    <row r="5113" spans="1:4">
      <c r="A5113" s="5" t="s">
        <v>3329</v>
      </c>
      <c r="B5113" s="6">
        <v>-4.8</v>
      </c>
      <c r="C5113" s="11">
        <v>-62.301699999999997</v>
      </c>
      <c r="D5113" s="5">
        <v>-7.7</v>
      </c>
    </row>
    <row r="5114" spans="1:4">
      <c r="A5114" s="5" t="s">
        <v>1247</v>
      </c>
      <c r="B5114" s="6">
        <v>-4.79</v>
      </c>
      <c r="C5114" s="11">
        <v>-72.577399999999997</v>
      </c>
      <c r="D5114" s="5">
        <v>-6.9</v>
      </c>
    </row>
    <row r="5115" spans="1:4">
      <c r="A5115" s="5" t="s">
        <v>2629</v>
      </c>
      <c r="B5115" s="6">
        <v>-4.79</v>
      </c>
      <c r="C5115" s="11">
        <v>-59.878700000000002</v>
      </c>
      <c r="D5115" s="5">
        <v>-7.4</v>
      </c>
    </row>
    <row r="5116" spans="1:4">
      <c r="A5116" s="5" t="s">
        <v>3759</v>
      </c>
      <c r="B5116" s="6">
        <v>-4.79</v>
      </c>
      <c r="C5116" s="11">
        <v>-80.433800000000005</v>
      </c>
      <c r="D5116" s="5">
        <v>-9.8000000000000007</v>
      </c>
    </row>
    <row r="5117" spans="1:4">
      <c r="A5117" s="5" t="s">
        <v>4483</v>
      </c>
      <c r="B5117" s="6">
        <v>-4.79</v>
      </c>
      <c r="C5117" s="11">
        <v>-70.886499999999998</v>
      </c>
      <c r="D5117" s="5">
        <v>-6.4</v>
      </c>
    </row>
    <row r="5118" spans="1:4">
      <c r="A5118" s="5" t="s">
        <v>3</v>
      </c>
      <c r="B5118" s="6">
        <v>-4.78</v>
      </c>
      <c r="C5118" s="11">
        <v>-68.480500000000006</v>
      </c>
      <c r="D5118" s="5">
        <v>-6.6</v>
      </c>
    </row>
    <row r="5119" spans="1:4">
      <c r="A5119" s="5" t="s">
        <v>875</v>
      </c>
      <c r="B5119" s="6">
        <v>-4.78</v>
      </c>
      <c r="C5119" s="11">
        <v>-77.022300000000001</v>
      </c>
      <c r="D5119" s="5">
        <v>-8.3000000000000007</v>
      </c>
    </row>
    <row r="5120" spans="1:4">
      <c r="A5120" s="5" t="s">
        <v>3152</v>
      </c>
      <c r="B5120" s="6">
        <v>-4.78</v>
      </c>
      <c r="C5120" s="11">
        <v>-77.448099999999997</v>
      </c>
      <c r="D5120" s="5">
        <v>-7</v>
      </c>
    </row>
    <row r="5121" spans="1:4">
      <c r="A5121" s="5" t="s">
        <v>4737</v>
      </c>
      <c r="B5121" s="6">
        <v>-4.78</v>
      </c>
      <c r="C5121" s="11">
        <v>-88.277000000000001</v>
      </c>
      <c r="D5121" s="5">
        <v>-8</v>
      </c>
    </row>
    <row r="5122" spans="1:4">
      <c r="A5122" s="5" t="s">
        <v>108</v>
      </c>
      <c r="B5122" s="6">
        <v>-4.7699999999999996</v>
      </c>
      <c r="C5122" s="11">
        <v>-64.984899999999996</v>
      </c>
      <c r="D5122" s="5">
        <v>-7.6</v>
      </c>
    </row>
    <row r="5123" spans="1:4">
      <c r="A5123" s="5" t="s">
        <v>480</v>
      </c>
      <c r="B5123" s="6">
        <v>-4.7699999999999996</v>
      </c>
      <c r="C5123" s="11">
        <v>-20.340699999999998</v>
      </c>
      <c r="D5123" s="5">
        <v>-6.9</v>
      </c>
    </row>
    <row r="5124" spans="1:4">
      <c r="A5124" s="5" t="s">
        <v>617</v>
      </c>
      <c r="B5124" s="6">
        <v>-4.7699999999999996</v>
      </c>
      <c r="C5124" s="11">
        <v>-65.5501</v>
      </c>
      <c r="D5124" s="5">
        <v>-6.3</v>
      </c>
    </row>
    <row r="5125" spans="1:4">
      <c r="A5125" s="5" t="s">
        <v>1413</v>
      </c>
      <c r="B5125" s="6">
        <v>-4.7699999999999996</v>
      </c>
      <c r="C5125" s="11">
        <v>-68.034899999999993</v>
      </c>
      <c r="D5125" s="5">
        <v>-6.3</v>
      </c>
    </row>
    <row r="5126" spans="1:4">
      <c r="A5126" s="5" t="s">
        <v>1824</v>
      </c>
      <c r="B5126" s="6">
        <v>-4.7699999999999996</v>
      </c>
      <c r="C5126" s="11">
        <v>14.532</v>
      </c>
      <c r="D5126" s="5">
        <v>-6.6</v>
      </c>
    </row>
    <row r="5127" spans="1:4">
      <c r="A5127" s="5" t="s">
        <v>2184</v>
      </c>
      <c r="B5127" s="6">
        <v>-4.7699999999999996</v>
      </c>
      <c r="C5127" s="11">
        <v>-68.748199999999997</v>
      </c>
      <c r="D5127" s="5">
        <v>-6.7</v>
      </c>
    </row>
    <row r="5128" spans="1:4">
      <c r="A5128" s="5" t="s">
        <v>4107</v>
      </c>
      <c r="B5128" s="6">
        <v>-4.7699999999999996</v>
      </c>
      <c r="C5128" s="11">
        <v>-75.852800000000002</v>
      </c>
      <c r="D5128" s="5">
        <v>-7.3</v>
      </c>
    </row>
    <row r="5129" spans="1:4">
      <c r="A5129" s="5" t="s">
        <v>4108</v>
      </c>
      <c r="B5129" s="6">
        <v>-4.7699999999999996</v>
      </c>
      <c r="C5129" s="11">
        <v>-87.241600000000005</v>
      </c>
      <c r="D5129" s="5">
        <v>-7.2</v>
      </c>
    </row>
    <row r="5130" spans="1:4">
      <c r="A5130" s="5" t="s">
        <v>30</v>
      </c>
      <c r="B5130" s="6">
        <v>-4.76</v>
      </c>
      <c r="C5130" s="11">
        <v>-67.157700000000006</v>
      </c>
      <c r="D5130" s="5">
        <v>-6.5</v>
      </c>
    </row>
    <row r="5131" spans="1:4">
      <c r="A5131" s="5" t="s">
        <v>1292</v>
      </c>
      <c r="B5131" s="6">
        <v>-4.76</v>
      </c>
      <c r="C5131" s="11">
        <v>-85.105699999999999</v>
      </c>
      <c r="D5131" s="5">
        <v>-7</v>
      </c>
    </row>
    <row r="5132" spans="1:4">
      <c r="A5132" s="5" t="s">
        <v>1412</v>
      </c>
      <c r="B5132" s="6">
        <v>-4.76</v>
      </c>
      <c r="C5132" s="11">
        <v>-67.392799999999994</v>
      </c>
      <c r="D5132" s="5">
        <v>-5.9</v>
      </c>
    </row>
    <row r="5133" spans="1:4">
      <c r="A5133" s="5" t="s">
        <v>1481</v>
      </c>
      <c r="B5133" s="6">
        <v>-4.76</v>
      </c>
      <c r="C5133" s="11">
        <v>-81.896600000000007</v>
      </c>
      <c r="D5133" s="5">
        <v>-6.7</v>
      </c>
    </row>
    <row r="5134" spans="1:4">
      <c r="A5134" s="5" t="s">
        <v>3110</v>
      </c>
      <c r="B5134" s="6">
        <v>-4.76</v>
      </c>
      <c r="C5134" s="11">
        <v>-80.960800000000006</v>
      </c>
      <c r="D5134" s="5">
        <v>-8.6999999999999993</v>
      </c>
    </row>
    <row r="5135" spans="1:4">
      <c r="A5135" s="5" t="s">
        <v>5132</v>
      </c>
      <c r="B5135" s="6">
        <v>-4.76</v>
      </c>
      <c r="C5135" s="11">
        <v>-74.120599999999996</v>
      </c>
      <c r="D5135" s="5">
        <v>-7.9</v>
      </c>
    </row>
    <row r="5136" spans="1:4">
      <c r="A5136" s="5" t="s">
        <v>132</v>
      </c>
      <c r="B5136" s="6">
        <v>-4.75</v>
      </c>
      <c r="C5136" s="11">
        <v>14.085000000000001</v>
      </c>
      <c r="D5136" s="5">
        <v>-7.2</v>
      </c>
    </row>
    <row r="5137" spans="1:4">
      <c r="A5137" s="5" t="s">
        <v>4007</v>
      </c>
      <c r="B5137" s="6">
        <v>-4.75</v>
      </c>
      <c r="C5137" s="11">
        <v>-64.421899999999994</v>
      </c>
      <c r="D5137" s="5">
        <v>-7.6</v>
      </c>
    </row>
    <row r="5138" spans="1:4">
      <c r="A5138" s="5" t="s">
        <v>5035</v>
      </c>
      <c r="B5138" s="6">
        <v>-4.75</v>
      </c>
      <c r="C5138" s="11">
        <v>-61.947299999999998</v>
      </c>
      <c r="D5138" s="5">
        <v>-6.6</v>
      </c>
    </row>
    <row r="5139" spans="1:4">
      <c r="A5139" s="5" t="s">
        <v>17</v>
      </c>
      <c r="B5139" s="6">
        <v>-4.74</v>
      </c>
      <c r="C5139" s="11">
        <v>-64.248999999999995</v>
      </c>
      <c r="D5139" s="5">
        <v>-6.3</v>
      </c>
    </row>
    <row r="5140" spans="1:4">
      <c r="A5140" s="5" t="s">
        <v>525</v>
      </c>
      <c r="B5140" s="6">
        <v>-4.74</v>
      </c>
      <c r="C5140" s="11">
        <v>-69.058300000000003</v>
      </c>
      <c r="D5140" s="5">
        <v>-7.4</v>
      </c>
    </row>
    <row r="5141" spans="1:4">
      <c r="A5141" s="5" t="s">
        <v>640</v>
      </c>
      <c r="B5141" s="6">
        <v>-4.74</v>
      </c>
      <c r="C5141" s="11">
        <v>-45.654400000000003</v>
      </c>
      <c r="D5141" s="5">
        <v>-6.6</v>
      </c>
    </row>
    <row r="5142" spans="1:4">
      <c r="A5142" s="5" t="s">
        <v>1612</v>
      </c>
      <c r="B5142" s="6">
        <v>-4.74</v>
      </c>
      <c r="C5142" s="11">
        <v>-75.892499999999998</v>
      </c>
      <c r="D5142" s="5">
        <v>-7.5</v>
      </c>
    </row>
    <row r="5143" spans="1:4">
      <c r="A5143" s="5" t="s">
        <v>2515</v>
      </c>
      <c r="B5143" s="6">
        <v>-4.74</v>
      </c>
      <c r="C5143" s="11">
        <v>-64.025700000000001</v>
      </c>
      <c r="D5143" s="5">
        <v>-7.3</v>
      </c>
    </row>
    <row r="5144" spans="1:4">
      <c r="A5144" s="5" t="s">
        <v>2863</v>
      </c>
      <c r="B5144" s="6">
        <v>-4.74</v>
      </c>
      <c r="C5144" s="11">
        <v>-84.287999999999997</v>
      </c>
      <c r="D5144" s="5">
        <v>-7</v>
      </c>
    </row>
    <row r="5145" spans="1:4">
      <c r="A5145" s="5" t="s">
        <v>3644</v>
      </c>
      <c r="B5145" s="6">
        <v>-4.74</v>
      </c>
      <c r="C5145" s="11">
        <v>-85.256299999999996</v>
      </c>
      <c r="D5145" s="5">
        <v>-7</v>
      </c>
    </row>
    <row r="5146" spans="1:4">
      <c r="A5146" s="5" t="s">
        <v>4512</v>
      </c>
      <c r="B5146" s="6">
        <v>-4.74</v>
      </c>
      <c r="C5146" s="11">
        <v>-74.220399999999998</v>
      </c>
      <c r="D5146" s="5">
        <v>-7.1</v>
      </c>
    </row>
    <row r="5147" spans="1:4">
      <c r="A5147" s="5" t="s">
        <v>4657</v>
      </c>
      <c r="B5147" s="6">
        <v>-4.74</v>
      </c>
      <c r="C5147" s="11">
        <v>-69.057400000000001</v>
      </c>
      <c r="D5147" s="5">
        <v>-7.4</v>
      </c>
    </row>
    <row r="5148" spans="1:4">
      <c r="A5148" s="5" t="s">
        <v>5456</v>
      </c>
      <c r="B5148" s="6">
        <v>-4.74</v>
      </c>
      <c r="C5148" s="11">
        <v>-75.325199999999995</v>
      </c>
      <c r="D5148" s="5">
        <v>-7.1</v>
      </c>
    </row>
    <row r="5149" spans="1:4">
      <c r="A5149" s="5" t="s">
        <v>672</v>
      </c>
      <c r="B5149" s="6">
        <v>-4.7300000000000004</v>
      </c>
      <c r="C5149" s="11">
        <v>-71.165300000000002</v>
      </c>
      <c r="D5149" s="5">
        <v>-6.7</v>
      </c>
    </row>
    <row r="5150" spans="1:4">
      <c r="A5150" s="5" t="s">
        <v>985</v>
      </c>
      <c r="B5150" s="6">
        <v>-4.7300000000000004</v>
      </c>
      <c r="C5150" s="11">
        <v>-72.346999999999994</v>
      </c>
      <c r="D5150" s="5">
        <v>-6.4</v>
      </c>
    </row>
    <row r="5151" spans="1:4">
      <c r="A5151" s="5" t="s">
        <v>1801</v>
      </c>
      <c r="B5151" s="6">
        <v>-4.7300000000000004</v>
      </c>
      <c r="C5151" s="11">
        <v>-15.829700000000001</v>
      </c>
      <c r="D5151" s="5">
        <v>-6.2</v>
      </c>
    </row>
    <row r="5152" spans="1:4">
      <c r="A5152" s="5" t="s">
        <v>2231</v>
      </c>
      <c r="B5152" s="6">
        <v>-4.7300000000000004</v>
      </c>
      <c r="C5152" s="11">
        <v>-73.621200000000002</v>
      </c>
      <c r="D5152" s="5">
        <v>-7.2</v>
      </c>
    </row>
    <row r="5153" spans="1:4">
      <c r="A5153" s="5" t="s">
        <v>4675</v>
      </c>
      <c r="B5153" s="6">
        <v>-4.7300000000000004</v>
      </c>
      <c r="C5153" s="11">
        <v>-79.351799999999997</v>
      </c>
      <c r="D5153" s="5">
        <v>-9.5</v>
      </c>
    </row>
    <row r="5154" spans="1:4">
      <c r="A5154" s="5" t="s">
        <v>5347</v>
      </c>
      <c r="B5154" s="6">
        <v>-4.7300000000000004</v>
      </c>
      <c r="C5154" s="11">
        <v>13.386900000000001</v>
      </c>
      <c r="D5154" s="5">
        <v>-8.4</v>
      </c>
    </row>
    <row r="5155" spans="1:4">
      <c r="A5155" s="5" t="s">
        <v>1904</v>
      </c>
      <c r="B5155" s="6">
        <v>-4.72</v>
      </c>
      <c r="C5155" s="11">
        <v>-75.378</v>
      </c>
      <c r="D5155" s="5">
        <v>-8.1</v>
      </c>
    </row>
    <row r="5156" spans="1:4">
      <c r="A5156" s="5" t="s">
        <v>3334</v>
      </c>
      <c r="B5156" s="6">
        <v>-4.72</v>
      </c>
      <c r="C5156" s="11">
        <v>-61.193199999999997</v>
      </c>
      <c r="D5156" s="5">
        <v>-6.2</v>
      </c>
    </row>
    <row r="5157" spans="1:4">
      <c r="A5157" s="5" t="s">
        <v>343</v>
      </c>
      <c r="B5157" s="6">
        <v>-4.71</v>
      </c>
      <c r="C5157" s="11">
        <v>-78.227500000000006</v>
      </c>
      <c r="D5157" s="5">
        <v>-6.2</v>
      </c>
    </row>
    <row r="5158" spans="1:4">
      <c r="A5158" s="5" t="s">
        <v>1396</v>
      </c>
      <c r="B5158" s="6">
        <v>-4.71</v>
      </c>
      <c r="C5158" s="11">
        <v>-57.887799999999999</v>
      </c>
      <c r="D5158" s="5">
        <v>-8.3000000000000007</v>
      </c>
    </row>
    <row r="5159" spans="1:4">
      <c r="A5159" s="5" t="s">
        <v>4059</v>
      </c>
      <c r="B5159" s="6">
        <v>-4.71</v>
      </c>
      <c r="C5159" s="11">
        <v>-74.908100000000005</v>
      </c>
      <c r="D5159" s="5">
        <v>-7.8</v>
      </c>
    </row>
    <row r="5160" spans="1:4">
      <c r="A5160" s="5" t="s">
        <v>4515</v>
      </c>
      <c r="B5160" s="6">
        <v>-4.71</v>
      </c>
      <c r="C5160" s="11">
        <v>-67.0197</v>
      </c>
      <c r="D5160" s="5">
        <v>-6.7</v>
      </c>
    </row>
    <row r="5161" spans="1:4">
      <c r="A5161" s="5" t="s">
        <v>214</v>
      </c>
      <c r="B5161" s="6">
        <v>-4.7</v>
      </c>
      <c r="C5161" s="11">
        <v>-79.512100000000004</v>
      </c>
      <c r="D5161" s="5">
        <v>-8.6</v>
      </c>
    </row>
    <row r="5162" spans="1:4">
      <c r="A5162" s="5" t="s">
        <v>2846</v>
      </c>
      <c r="B5162" s="6">
        <v>-4.7</v>
      </c>
      <c r="C5162" s="11">
        <v>-83.587800000000001</v>
      </c>
      <c r="D5162" s="5">
        <v>-7.4</v>
      </c>
    </row>
    <row r="5163" spans="1:4">
      <c r="A5163" s="5" t="s">
        <v>3049</v>
      </c>
      <c r="B5163" s="6">
        <v>-4.7</v>
      </c>
      <c r="C5163" s="11">
        <v>-90.352999999999994</v>
      </c>
      <c r="D5163" s="5">
        <v>-8.6999999999999993</v>
      </c>
    </row>
    <row r="5164" spans="1:4">
      <c r="A5164" s="5" t="s">
        <v>3149</v>
      </c>
      <c r="B5164" s="6">
        <v>-4.7</v>
      </c>
      <c r="C5164" s="11">
        <v>-62.442799999999998</v>
      </c>
      <c r="D5164" s="5">
        <v>-8.9</v>
      </c>
    </row>
    <row r="5165" spans="1:4">
      <c r="A5165" s="5" t="s">
        <v>4910</v>
      </c>
      <c r="B5165" s="6">
        <v>-4.7</v>
      </c>
      <c r="C5165" s="11">
        <v>-46.585999999999999</v>
      </c>
      <c r="D5165" s="5">
        <v>-6.6</v>
      </c>
    </row>
    <row r="5166" spans="1:4">
      <c r="A5166" s="5" t="s">
        <v>378</v>
      </c>
      <c r="B5166" s="6">
        <v>-4.6900000000000004</v>
      </c>
      <c r="C5166" s="11">
        <v>-63.7014</v>
      </c>
      <c r="D5166" s="5">
        <v>-5.8</v>
      </c>
    </row>
    <row r="5167" spans="1:4">
      <c r="A5167" s="5" t="s">
        <v>727</v>
      </c>
      <c r="B5167" s="6">
        <v>-4.6900000000000004</v>
      </c>
      <c r="C5167" s="11">
        <v>-74.661100000000005</v>
      </c>
      <c r="D5167" s="5">
        <v>-7.7</v>
      </c>
    </row>
    <row r="5168" spans="1:4">
      <c r="A5168" s="5" t="s">
        <v>1889</v>
      </c>
      <c r="B5168" s="6">
        <v>-4.6900000000000004</v>
      </c>
      <c r="C5168" s="11">
        <v>-63.073700000000002</v>
      </c>
      <c r="D5168" s="5">
        <v>-6.9</v>
      </c>
    </row>
    <row r="5169" spans="1:4">
      <c r="A5169" s="5" t="s">
        <v>3062</v>
      </c>
      <c r="B5169" s="6">
        <v>-4.6900000000000004</v>
      </c>
      <c r="C5169" s="11">
        <v>-66.328400000000002</v>
      </c>
      <c r="D5169" s="5">
        <v>-7.4</v>
      </c>
    </row>
    <row r="5170" spans="1:4">
      <c r="A5170" s="5" t="s">
        <v>4189</v>
      </c>
      <c r="B5170" s="6">
        <v>-4.6900000000000004</v>
      </c>
      <c r="C5170" s="11">
        <v>-61.3506</v>
      </c>
      <c r="D5170" s="5">
        <v>-6.1</v>
      </c>
    </row>
    <row r="5171" spans="1:4">
      <c r="A5171" s="5" t="s">
        <v>5387</v>
      </c>
      <c r="B5171" s="6">
        <v>-4.6900000000000004</v>
      </c>
      <c r="C5171" s="11">
        <v>-74.102099999999993</v>
      </c>
      <c r="D5171" s="5">
        <v>-7.8</v>
      </c>
    </row>
    <row r="5172" spans="1:4">
      <c r="A5172" s="5" t="s">
        <v>479</v>
      </c>
      <c r="B5172" s="6">
        <v>-4.68</v>
      </c>
      <c r="C5172" s="11">
        <v>-3.0537399999999999</v>
      </c>
      <c r="D5172" s="5">
        <v>-7</v>
      </c>
    </row>
    <row r="5173" spans="1:4">
      <c r="A5173" s="5" t="s">
        <v>2208</v>
      </c>
      <c r="B5173" s="6">
        <v>-4.68</v>
      </c>
      <c r="C5173" s="11">
        <v>-65.557500000000005</v>
      </c>
      <c r="D5173" s="5">
        <v>-7.1</v>
      </c>
    </row>
    <row r="5174" spans="1:4">
      <c r="A5174" s="5" t="s">
        <v>2451</v>
      </c>
      <c r="B5174" s="6">
        <v>-4.68</v>
      </c>
      <c r="C5174" s="11">
        <v>-80.325900000000004</v>
      </c>
      <c r="D5174" s="5">
        <v>-7.8</v>
      </c>
    </row>
    <row r="5175" spans="1:4">
      <c r="A5175" s="5" t="s">
        <v>2726</v>
      </c>
      <c r="B5175" s="6">
        <v>-4.68</v>
      </c>
      <c r="C5175" s="11">
        <v>-30.927800000000001</v>
      </c>
      <c r="D5175" s="5">
        <v>-7.4</v>
      </c>
    </row>
    <row r="5176" spans="1:4">
      <c r="A5176" s="5" t="s">
        <v>5224</v>
      </c>
      <c r="B5176" s="6">
        <v>-4.68</v>
      </c>
      <c r="C5176" s="11">
        <v>-84.124499999999998</v>
      </c>
      <c r="D5176" s="5">
        <v>-9.6</v>
      </c>
    </row>
    <row r="5177" spans="1:4">
      <c r="A5177" s="5" t="s">
        <v>331</v>
      </c>
      <c r="B5177" s="6">
        <v>-4.67</v>
      </c>
      <c r="C5177" s="11">
        <v>-61.357100000000003</v>
      </c>
      <c r="D5177" s="5">
        <v>-5.7</v>
      </c>
    </row>
    <row r="5178" spans="1:4">
      <c r="A5178" s="5" t="s">
        <v>764</v>
      </c>
      <c r="B5178" s="6">
        <v>-4.67</v>
      </c>
      <c r="C5178" s="11">
        <v>-98.630899999999997</v>
      </c>
      <c r="D5178" s="5">
        <v>-7.1</v>
      </c>
    </row>
    <row r="5179" spans="1:4">
      <c r="A5179" s="5" t="s">
        <v>1157</v>
      </c>
      <c r="B5179" s="6">
        <v>-4.67</v>
      </c>
      <c r="C5179" s="11">
        <v>-75.349699999999999</v>
      </c>
      <c r="D5179" s="5">
        <v>-4.9000000000000004</v>
      </c>
    </row>
    <row r="5180" spans="1:4">
      <c r="A5180" s="5" t="s">
        <v>1194</v>
      </c>
      <c r="B5180" s="6">
        <v>-4.67</v>
      </c>
      <c r="C5180" s="11">
        <v>-68.744</v>
      </c>
      <c r="D5180" s="5">
        <v>-5.6</v>
      </c>
    </row>
    <row r="5181" spans="1:4">
      <c r="A5181" s="5" t="s">
        <v>3358</v>
      </c>
      <c r="B5181" s="6">
        <v>-4.67</v>
      </c>
      <c r="C5181" s="11">
        <v>-65.660600000000002</v>
      </c>
      <c r="D5181" s="5">
        <v>-7.1</v>
      </c>
    </row>
    <row r="5182" spans="1:4">
      <c r="A5182" s="5" t="s">
        <v>5363</v>
      </c>
      <c r="B5182" s="6">
        <v>-4.67</v>
      </c>
      <c r="C5182" s="11">
        <v>-80.869600000000005</v>
      </c>
      <c r="D5182" s="5">
        <v>-7.7</v>
      </c>
    </row>
    <row r="5183" spans="1:4">
      <c r="A5183" s="5" t="s">
        <v>73</v>
      </c>
      <c r="B5183" s="6">
        <v>-4.66</v>
      </c>
      <c r="C5183" s="11">
        <v>-66.708299999999994</v>
      </c>
      <c r="D5183" s="5">
        <v>-6.2</v>
      </c>
    </row>
    <row r="5184" spans="1:4">
      <c r="A5184" s="5" t="s">
        <v>322</v>
      </c>
      <c r="B5184" s="6">
        <v>-4.66</v>
      </c>
      <c r="C5184" s="11">
        <v>14.996</v>
      </c>
      <c r="D5184" s="5">
        <v>-6.4</v>
      </c>
    </row>
    <row r="5185" spans="1:4">
      <c r="A5185" s="5" t="s">
        <v>428</v>
      </c>
      <c r="B5185" s="6">
        <v>-4.66</v>
      </c>
      <c r="C5185" s="11">
        <v>-65.012600000000006</v>
      </c>
      <c r="D5185" s="5">
        <v>-5.8</v>
      </c>
    </row>
    <row r="5186" spans="1:4">
      <c r="A5186" s="5" t="s">
        <v>1842</v>
      </c>
      <c r="B5186" s="6">
        <v>-4.66</v>
      </c>
      <c r="C5186" s="11">
        <v>-73.150300000000001</v>
      </c>
      <c r="D5186" s="5">
        <v>-7.7</v>
      </c>
    </row>
    <row r="5187" spans="1:4">
      <c r="A5187" s="5" t="s">
        <v>2185</v>
      </c>
      <c r="B5187" s="6">
        <v>-4.66</v>
      </c>
      <c r="C5187" s="11">
        <v>-73.0779</v>
      </c>
      <c r="D5187" s="5">
        <v>-7.9</v>
      </c>
    </row>
    <row r="5188" spans="1:4">
      <c r="A5188" s="5" t="s">
        <v>2442</v>
      </c>
      <c r="B5188" s="6">
        <v>-4.66</v>
      </c>
      <c r="C5188" s="11">
        <v>-62.604700000000001</v>
      </c>
      <c r="D5188" s="5">
        <v>-7.1</v>
      </c>
    </row>
    <row r="5189" spans="1:4">
      <c r="A5189" s="5" t="s">
        <v>2444</v>
      </c>
      <c r="B5189" s="6">
        <v>-4.66</v>
      </c>
      <c r="C5189" s="11">
        <v>-80.157399999999996</v>
      </c>
      <c r="D5189" s="5">
        <v>-7.1</v>
      </c>
    </row>
    <row r="5190" spans="1:4">
      <c r="A5190" s="5" t="s">
        <v>3125</v>
      </c>
      <c r="B5190" s="6">
        <v>-4.66</v>
      </c>
      <c r="C5190" s="11">
        <v>-80.342100000000002</v>
      </c>
      <c r="D5190" s="5">
        <v>-8</v>
      </c>
    </row>
    <row r="5191" spans="1:4">
      <c r="A5191" s="5" t="s">
        <v>3140</v>
      </c>
      <c r="B5191" s="6">
        <v>-4.66</v>
      </c>
      <c r="C5191" s="11">
        <v>-77.315399999999997</v>
      </c>
      <c r="D5191" s="5">
        <v>-8.3000000000000007</v>
      </c>
    </row>
    <row r="5192" spans="1:4">
      <c r="A5192" s="5" t="s">
        <v>4103</v>
      </c>
      <c r="B5192" s="6">
        <v>-4.66</v>
      </c>
      <c r="C5192" s="11">
        <v>-77.559700000000007</v>
      </c>
      <c r="D5192" s="5">
        <v>-7.1</v>
      </c>
    </row>
    <row r="5193" spans="1:4">
      <c r="A5193" s="5" t="s">
        <v>4951</v>
      </c>
      <c r="B5193" s="6">
        <v>-4.66</v>
      </c>
      <c r="C5193" s="11">
        <v>-66.329099999999997</v>
      </c>
      <c r="D5193" s="5">
        <v>-7.4</v>
      </c>
    </row>
    <row r="5194" spans="1:4">
      <c r="A5194" s="5" t="s">
        <v>5394</v>
      </c>
      <c r="B5194" s="6">
        <v>-4.66</v>
      </c>
      <c r="C5194" s="11">
        <v>-68.189800000000005</v>
      </c>
      <c r="D5194" s="5">
        <v>-6.7</v>
      </c>
    </row>
    <row r="5195" spans="1:4">
      <c r="A5195" s="5" t="s">
        <v>370</v>
      </c>
      <c r="B5195" s="6">
        <v>-4.6500000000000004</v>
      </c>
      <c r="C5195" s="11">
        <v>-73.7971</v>
      </c>
      <c r="D5195" s="5">
        <v>-6.7</v>
      </c>
    </row>
    <row r="5196" spans="1:4">
      <c r="A5196" s="5" t="s">
        <v>1175</v>
      </c>
      <c r="B5196" s="6">
        <v>-4.6500000000000004</v>
      </c>
      <c r="C5196" s="11">
        <v>-67.157799999999995</v>
      </c>
      <c r="D5196" s="5">
        <v>-6.8</v>
      </c>
    </row>
    <row r="5197" spans="1:4">
      <c r="A5197" s="5" t="s">
        <v>1306</v>
      </c>
      <c r="B5197" s="6">
        <v>-4.6500000000000004</v>
      </c>
      <c r="C5197" s="11">
        <v>-78.306399999999996</v>
      </c>
      <c r="D5197" s="5">
        <v>-6.5</v>
      </c>
    </row>
    <row r="5198" spans="1:4">
      <c r="A5198" s="5" t="s">
        <v>2465</v>
      </c>
      <c r="B5198" s="6">
        <v>-4.6500000000000004</v>
      </c>
      <c r="C5198" s="11">
        <v>-76.483000000000004</v>
      </c>
      <c r="D5198" s="5">
        <v>-8.5</v>
      </c>
    </row>
    <row r="5199" spans="1:4">
      <c r="A5199" s="5" t="s">
        <v>3133</v>
      </c>
      <c r="B5199" s="6">
        <v>-4.6500000000000004</v>
      </c>
      <c r="C5199" s="11">
        <v>-71.196100000000001</v>
      </c>
      <c r="D5199" s="5">
        <v>-7.5</v>
      </c>
    </row>
    <row r="5200" spans="1:4">
      <c r="A5200" s="5" t="s">
        <v>4656</v>
      </c>
      <c r="B5200" s="6">
        <v>-4.6500000000000004</v>
      </c>
      <c r="C5200" s="11">
        <v>-65.826800000000006</v>
      </c>
      <c r="D5200" s="5">
        <v>-7.1</v>
      </c>
    </row>
    <row r="5201" spans="1:4">
      <c r="A5201" s="5" t="s">
        <v>624</v>
      </c>
      <c r="B5201" s="6">
        <v>-4.6399999999999997</v>
      </c>
      <c r="C5201" s="11">
        <v>-69.505799999999994</v>
      </c>
      <c r="D5201" s="5">
        <v>-6.1</v>
      </c>
    </row>
    <row r="5202" spans="1:4">
      <c r="A5202" s="5" t="s">
        <v>2462</v>
      </c>
      <c r="B5202" s="6">
        <v>-4.6399999999999997</v>
      </c>
      <c r="C5202" s="11">
        <v>-65.500100000000003</v>
      </c>
      <c r="D5202" s="5">
        <v>-7.6</v>
      </c>
    </row>
    <row r="5203" spans="1:4">
      <c r="A5203" s="5" t="s">
        <v>2508</v>
      </c>
      <c r="B5203" s="6">
        <v>-4.6399999999999997</v>
      </c>
      <c r="C5203" s="11">
        <v>-60.768700000000003</v>
      </c>
      <c r="D5203" s="5">
        <v>-7</v>
      </c>
    </row>
    <row r="5204" spans="1:4">
      <c r="A5204" s="5" t="s">
        <v>549</v>
      </c>
      <c r="B5204" s="6">
        <v>-4.63</v>
      </c>
      <c r="C5204" s="11">
        <v>-46.610199999999999</v>
      </c>
      <c r="D5204" s="5">
        <v>-6.9</v>
      </c>
    </row>
    <row r="5205" spans="1:4">
      <c r="A5205" s="5" t="s">
        <v>619</v>
      </c>
      <c r="B5205" s="6">
        <v>-4.63</v>
      </c>
      <c r="C5205" s="11">
        <v>-68.749300000000005</v>
      </c>
      <c r="D5205" s="5">
        <v>-6.1</v>
      </c>
    </row>
    <row r="5206" spans="1:4">
      <c r="A5206" s="5" t="s">
        <v>1532</v>
      </c>
      <c r="B5206" s="6">
        <v>-4.63</v>
      </c>
      <c r="C5206" s="11">
        <v>-76.1203</v>
      </c>
      <c r="D5206" s="5">
        <v>-7</v>
      </c>
    </row>
    <row r="5207" spans="1:4">
      <c r="A5207" s="5" t="s">
        <v>2396</v>
      </c>
      <c r="B5207" s="6">
        <v>-4.63</v>
      </c>
      <c r="C5207" s="11">
        <v>-76.059899999999999</v>
      </c>
      <c r="D5207" s="5">
        <v>-7.1</v>
      </c>
    </row>
    <row r="5208" spans="1:4">
      <c r="A5208" s="5" t="s">
        <v>3135</v>
      </c>
      <c r="B5208" s="6">
        <v>-4.63</v>
      </c>
      <c r="C5208" s="11">
        <v>-73.585700000000003</v>
      </c>
      <c r="D5208" s="5">
        <v>-7.5</v>
      </c>
    </row>
    <row r="5209" spans="1:4">
      <c r="A5209" s="5" t="s">
        <v>4187</v>
      </c>
      <c r="B5209" s="6">
        <v>-4.63</v>
      </c>
      <c r="C5209" s="11">
        <v>-67.337299999999999</v>
      </c>
      <c r="D5209" s="5">
        <v>-6.3</v>
      </c>
    </row>
    <row r="5210" spans="1:4">
      <c r="A5210" s="5" t="s">
        <v>4899</v>
      </c>
      <c r="B5210" s="6">
        <v>-4.63</v>
      </c>
      <c r="C5210" s="11">
        <v>-72.197400000000002</v>
      </c>
      <c r="D5210" s="5">
        <v>-7.8</v>
      </c>
    </row>
    <row r="5211" spans="1:4">
      <c r="A5211" s="5" t="s">
        <v>131</v>
      </c>
      <c r="B5211" s="6">
        <v>-4.62</v>
      </c>
      <c r="C5211" s="11">
        <v>-23.3949</v>
      </c>
      <c r="D5211" s="5">
        <v>-5.9</v>
      </c>
    </row>
    <row r="5212" spans="1:4">
      <c r="A5212" s="5" t="s">
        <v>1201</v>
      </c>
      <c r="B5212" s="6">
        <v>-4.62</v>
      </c>
      <c r="C5212" s="11">
        <v>-61.7</v>
      </c>
      <c r="D5212" s="5">
        <v>-6.3</v>
      </c>
    </row>
    <row r="5213" spans="1:4">
      <c r="A5213" s="5" t="s">
        <v>1363</v>
      </c>
      <c r="B5213" s="6">
        <v>-4.62</v>
      </c>
      <c r="C5213" s="11">
        <v>-66.716899999999995</v>
      </c>
      <c r="D5213" s="5">
        <v>-7.7</v>
      </c>
    </row>
    <row r="5214" spans="1:4">
      <c r="A5214" s="5" t="s">
        <v>2211</v>
      </c>
      <c r="B5214" s="6">
        <v>-4.62</v>
      </c>
      <c r="C5214" s="11">
        <v>-74.633099999999999</v>
      </c>
      <c r="D5214" s="5">
        <v>-9.3000000000000007</v>
      </c>
    </row>
    <row r="5215" spans="1:4">
      <c r="A5215" s="5" t="s">
        <v>3792</v>
      </c>
      <c r="B5215" s="6">
        <v>-4.62</v>
      </c>
      <c r="C5215" s="11">
        <v>-16.482800000000001</v>
      </c>
      <c r="D5215" s="5">
        <v>-7.9</v>
      </c>
    </row>
    <row r="5216" spans="1:4">
      <c r="A5216" s="5" t="s">
        <v>3802</v>
      </c>
      <c r="B5216" s="6">
        <v>-4.62</v>
      </c>
      <c r="C5216" s="11">
        <v>-74.188000000000002</v>
      </c>
      <c r="D5216" s="5">
        <v>-7.4</v>
      </c>
    </row>
    <row r="5217" spans="1:4">
      <c r="A5217" s="5" t="s">
        <v>4102</v>
      </c>
      <c r="B5217" s="6">
        <v>-4.62</v>
      </c>
      <c r="C5217" s="11">
        <v>-28.7379</v>
      </c>
      <c r="D5217" s="5">
        <v>-9.8000000000000007</v>
      </c>
    </row>
    <row r="5218" spans="1:4">
      <c r="A5218" s="5" t="s">
        <v>3601</v>
      </c>
      <c r="B5218" s="6">
        <v>-4.6100000000000003</v>
      </c>
      <c r="C5218" s="11">
        <v>-71.072500000000005</v>
      </c>
      <c r="D5218" s="5">
        <v>-8</v>
      </c>
    </row>
    <row r="5219" spans="1:4">
      <c r="A5219" s="5" t="s">
        <v>4235</v>
      </c>
      <c r="B5219" s="6">
        <v>-4.6100000000000003</v>
      </c>
      <c r="C5219" s="11">
        <v>-48.974299999999999</v>
      </c>
      <c r="D5219" s="5">
        <v>-8.3000000000000007</v>
      </c>
    </row>
    <row r="5220" spans="1:4">
      <c r="A5220" s="5" t="s">
        <v>373</v>
      </c>
      <c r="B5220" s="6">
        <v>-4.5999999999999996</v>
      </c>
      <c r="C5220" s="11">
        <v>-71.146299999999997</v>
      </c>
      <c r="D5220" s="5">
        <v>-6.1</v>
      </c>
    </row>
    <row r="5221" spans="1:4">
      <c r="A5221" s="5" t="s">
        <v>4106</v>
      </c>
      <c r="B5221" s="6">
        <v>-4.5999999999999996</v>
      </c>
      <c r="C5221" s="11">
        <v>-84.305400000000006</v>
      </c>
      <c r="D5221" s="5">
        <v>-6.7</v>
      </c>
    </row>
    <row r="5222" spans="1:4">
      <c r="A5222" s="5" t="s">
        <v>4681</v>
      </c>
      <c r="B5222" s="6">
        <v>-4.5999999999999996</v>
      </c>
      <c r="C5222" s="11">
        <v>-70.510999999999996</v>
      </c>
      <c r="D5222" s="5">
        <v>-7.1</v>
      </c>
    </row>
    <row r="5223" spans="1:4">
      <c r="A5223" s="5" t="s">
        <v>5318</v>
      </c>
      <c r="B5223" s="6">
        <v>-4.5999999999999996</v>
      </c>
      <c r="C5223" s="11">
        <v>-30.226099999999999</v>
      </c>
      <c r="D5223" s="5">
        <v>-9.1999999999999993</v>
      </c>
    </row>
    <row r="5224" spans="1:4">
      <c r="A5224" s="5" t="s">
        <v>5429</v>
      </c>
      <c r="B5224" s="6">
        <v>-4.5999999999999996</v>
      </c>
      <c r="C5224" s="11">
        <v>-63.608800000000002</v>
      </c>
      <c r="D5224" s="5">
        <v>-7.1</v>
      </c>
    </row>
    <row r="5225" spans="1:4">
      <c r="A5225" s="5" t="s">
        <v>15</v>
      </c>
      <c r="B5225" s="6">
        <v>-4.59</v>
      </c>
      <c r="C5225" s="11">
        <v>-70.036000000000001</v>
      </c>
      <c r="D5225" s="5">
        <v>-5.9</v>
      </c>
    </row>
    <row r="5226" spans="1:4">
      <c r="A5226" s="5" t="s">
        <v>354</v>
      </c>
      <c r="B5226" s="6">
        <v>-4.59</v>
      </c>
      <c r="C5226" s="11">
        <v>-61.827199999999998</v>
      </c>
      <c r="D5226" s="5">
        <v>-5.9</v>
      </c>
    </row>
    <row r="5227" spans="1:4">
      <c r="A5227" s="5" t="s">
        <v>1064</v>
      </c>
      <c r="B5227" s="6">
        <v>-4.59</v>
      </c>
      <c r="C5227" s="11">
        <v>-81.501300000000001</v>
      </c>
      <c r="D5227" s="5">
        <v>-8.9</v>
      </c>
    </row>
    <row r="5228" spans="1:4">
      <c r="A5228" s="5" t="s">
        <v>4198</v>
      </c>
      <c r="B5228" s="6">
        <v>-4.59</v>
      </c>
      <c r="C5228" s="11">
        <v>11.6768</v>
      </c>
      <c r="D5228" s="5">
        <v>-6.4</v>
      </c>
    </row>
    <row r="5229" spans="1:4">
      <c r="A5229" s="5" t="s">
        <v>5457</v>
      </c>
      <c r="B5229" s="6">
        <v>-4.59</v>
      </c>
      <c r="C5229" s="11">
        <v>-78.003200000000007</v>
      </c>
      <c r="D5229" s="5">
        <v>-7.7</v>
      </c>
    </row>
    <row r="5230" spans="1:4">
      <c r="A5230" s="5" t="s">
        <v>22</v>
      </c>
      <c r="B5230" s="6">
        <v>-4.58</v>
      </c>
      <c r="C5230" s="11">
        <v>-74.834199999999996</v>
      </c>
      <c r="D5230" s="5">
        <v>-8.3000000000000007</v>
      </c>
    </row>
    <row r="5231" spans="1:4">
      <c r="A5231" s="5" t="s">
        <v>630</v>
      </c>
      <c r="B5231" s="6">
        <v>-4.58</v>
      </c>
      <c r="C5231" s="11">
        <v>-66.506500000000003</v>
      </c>
      <c r="D5231" s="5">
        <v>-6.6</v>
      </c>
    </row>
    <row r="5232" spans="1:4">
      <c r="A5232" s="5" t="s">
        <v>2430</v>
      </c>
      <c r="B5232" s="6">
        <v>-4.58</v>
      </c>
      <c r="C5232" s="11">
        <v>-21.503499999999999</v>
      </c>
      <c r="D5232" s="5">
        <v>-8.5</v>
      </c>
    </row>
    <row r="5233" spans="1:4">
      <c r="A5233" s="5" t="s">
        <v>3172</v>
      </c>
      <c r="B5233" s="6">
        <v>-4.58</v>
      </c>
      <c r="C5233" s="11">
        <v>-69.999099999999999</v>
      </c>
      <c r="D5233" s="5">
        <v>-7.4</v>
      </c>
    </row>
    <row r="5234" spans="1:4">
      <c r="A5234" s="5" t="s">
        <v>794</v>
      </c>
      <c r="B5234" s="6">
        <v>-4.57</v>
      </c>
      <c r="C5234" s="11">
        <v>-63.855800000000002</v>
      </c>
      <c r="D5234" s="5">
        <v>-5</v>
      </c>
    </row>
    <row r="5235" spans="1:4">
      <c r="A5235" s="5" t="s">
        <v>1862</v>
      </c>
      <c r="B5235" s="6">
        <v>-4.57</v>
      </c>
      <c r="C5235" s="11">
        <v>-73.826099999999997</v>
      </c>
      <c r="D5235" s="5">
        <v>-6.1</v>
      </c>
    </row>
    <row r="5236" spans="1:4">
      <c r="A5236" s="5" t="s">
        <v>2046</v>
      </c>
      <c r="B5236" s="6">
        <v>-4.57</v>
      </c>
      <c r="C5236" s="11">
        <v>-83.579300000000003</v>
      </c>
      <c r="D5236" s="5">
        <v>-8.4</v>
      </c>
    </row>
    <row r="5237" spans="1:4">
      <c r="A5237" s="5" t="s">
        <v>2459</v>
      </c>
      <c r="B5237" s="6">
        <v>-4.57</v>
      </c>
      <c r="C5237" s="11">
        <v>-66.0244</v>
      </c>
      <c r="D5237" s="5">
        <v>-7.9</v>
      </c>
    </row>
    <row r="5238" spans="1:4">
      <c r="A5238" s="5" t="s">
        <v>5326</v>
      </c>
      <c r="B5238" s="6">
        <v>-4.57</v>
      </c>
      <c r="C5238" s="11">
        <v>-77.202500000000001</v>
      </c>
      <c r="D5238" s="5">
        <v>-6.6</v>
      </c>
    </row>
    <row r="5239" spans="1:4">
      <c r="A5239" s="5" t="s">
        <v>5385</v>
      </c>
      <c r="B5239" s="6">
        <v>-4.57</v>
      </c>
      <c r="C5239" s="11">
        <v>-91.118899999999996</v>
      </c>
      <c r="D5239" s="5">
        <v>-7</v>
      </c>
    </row>
    <row r="5240" spans="1:4">
      <c r="A5240" s="5" t="s">
        <v>141</v>
      </c>
      <c r="B5240" s="6">
        <v>-4.5599999999999996</v>
      </c>
      <c r="C5240" s="11">
        <v>-65.138000000000005</v>
      </c>
      <c r="D5240" s="5">
        <v>-7</v>
      </c>
    </row>
    <row r="5241" spans="1:4">
      <c r="A5241" s="5" t="s">
        <v>1199</v>
      </c>
      <c r="B5241" s="6">
        <v>-4.5599999999999996</v>
      </c>
      <c r="C5241" s="11">
        <v>-75.600399999999993</v>
      </c>
      <c r="D5241" s="5">
        <v>-7.2</v>
      </c>
    </row>
    <row r="5242" spans="1:4">
      <c r="A5242" s="5" t="s">
        <v>4259</v>
      </c>
      <c r="B5242" s="6">
        <v>-4.5599999999999996</v>
      </c>
      <c r="C5242" s="11">
        <v>-78.781700000000001</v>
      </c>
      <c r="D5242" s="5">
        <v>-8.5</v>
      </c>
    </row>
    <row r="5243" spans="1:4">
      <c r="A5243" s="5" t="s">
        <v>478</v>
      </c>
      <c r="B5243" s="6">
        <v>-4.54</v>
      </c>
      <c r="C5243" s="11">
        <v>-75.219399999999993</v>
      </c>
      <c r="D5243" s="5">
        <v>-7</v>
      </c>
    </row>
    <row r="5244" spans="1:4">
      <c r="A5244" s="5" t="s">
        <v>1373</v>
      </c>
      <c r="B5244" s="6">
        <v>-4.54</v>
      </c>
      <c r="C5244" s="11">
        <v>-44.916800000000002</v>
      </c>
      <c r="D5244" s="5">
        <v>-5.7</v>
      </c>
    </row>
    <row r="5245" spans="1:4">
      <c r="A5245" s="5" t="s">
        <v>1844</v>
      </c>
      <c r="B5245" s="6">
        <v>-4.54</v>
      </c>
      <c r="C5245" s="11">
        <v>-77.378799999999998</v>
      </c>
      <c r="D5245" s="5">
        <v>-8</v>
      </c>
    </row>
    <row r="5246" spans="1:4">
      <c r="A5246" s="5" t="s">
        <v>2771</v>
      </c>
      <c r="B5246" s="6">
        <v>-4.54</v>
      </c>
      <c r="C5246" s="11">
        <v>-66.183800000000005</v>
      </c>
      <c r="D5246" s="5">
        <v>-6.8</v>
      </c>
    </row>
    <row r="5247" spans="1:4">
      <c r="A5247" s="5" t="s">
        <v>4064</v>
      </c>
      <c r="B5247" s="6">
        <v>-4.54</v>
      </c>
      <c r="C5247" s="11">
        <v>-59.423200000000001</v>
      </c>
      <c r="D5247" s="5">
        <v>-6.4</v>
      </c>
    </row>
    <row r="5248" spans="1:4">
      <c r="A5248" s="5" t="s">
        <v>4865</v>
      </c>
      <c r="B5248" s="6">
        <v>-4.53</v>
      </c>
      <c r="C5248" s="11">
        <v>-65.831500000000005</v>
      </c>
      <c r="D5248" s="5">
        <v>-6.6</v>
      </c>
    </row>
    <row r="5249" spans="1:4">
      <c r="A5249" s="5" t="s">
        <v>5458</v>
      </c>
      <c r="B5249" s="6">
        <v>-4.53</v>
      </c>
      <c r="C5249" s="11">
        <v>-74.142300000000006</v>
      </c>
      <c r="D5249" s="5">
        <v>-7.9</v>
      </c>
    </row>
    <row r="5250" spans="1:4">
      <c r="A5250" s="5" t="s">
        <v>637</v>
      </c>
      <c r="B5250" s="6">
        <v>-4.5199999999999996</v>
      </c>
      <c r="C5250" s="11">
        <v>-66.496499999999997</v>
      </c>
      <c r="D5250" s="5">
        <v>-6.3</v>
      </c>
    </row>
    <row r="5251" spans="1:4">
      <c r="A5251" s="5" t="s">
        <v>5364</v>
      </c>
      <c r="B5251" s="6">
        <v>-4.5199999999999996</v>
      </c>
      <c r="C5251" s="11">
        <v>-65.735699999999994</v>
      </c>
      <c r="D5251" s="5">
        <v>-6.6</v>
      </c>
    </row>
    <row r="5252" spans="1:4">
      <c r="A5252" s="5" t="s">
        <v>5459</v>
      </c>
      <c r="B5252" s="6">
        <v>-4.5199999999999996</v>
      </c>
      <c r="C5252" s="11">
        <v>-69.898899999999998</v>
      </c>
      <c r="D5252" s="5">
        <v>-6.2</v>
      </c>
    </row>
    <row r="5253" spans="1:4">
      <c r="A5253" s="5" t="s">
        <v>3178</v>
      </c>
      <c r="B5253" s="6">
        <v>-4.51</v>
      </c>
      <c r="C5253" s="11">
        <v>-66.198300000000003</v>
      </c>
      <c r="D5253" s="5">
        <v>-6.9</v>
      </c>
    </row>
    <row r="5254" spans="1:4">
      <c r="A5254" s="5" t="s">
        <v>3379</v>
      </c>
      <c r="B5254" s="6">
        <v>-4.51</v>
      </c>
      <c r="C5254" s="11">
        <v>-68.983199999999997</v>
      </c>
      <c r="D5254" s="5">
        <v>-6.7</v>
      </c>
    </row>
    <row r="5255" spans="1:4">
      <c r="A5255" s="5" t="s">
        <v>3533</v>
      </c>
      <c r="B5255" s="6">
        <v>-4.51</v>
      </c>
      <c r="C5255" s="11">
        <v>-21.316099999999999</v>
      </c>
      <c r="D5255" s="5">
        <v>-8.4</v>
      </c>
    </row>
    <row r="5256" spans="1:4">
      <c r="A5256" s="5" t="s">
        <v>5460</v>
      </c>
      <c r="B5256" s="6">
        <v>-4.51</v>
      </c>
      <c r="C5256" s="11">
        <v>-85.017899999999997</v>
      </c>
      <c r="D5256" s="5">
        <v>-7.3</v>
      </c>
    </row>
    <row r="5257" spans="1:4">
      <c r="A5257" s="5" t="s">
        <v>3107</v>
      </c>
      <c r="B5257" s="6">
        <v>-4.5</v>
      </c>
      <c r="C5257" s="11">
        <v>-79.883200000000002</v>
      </c>
      <c r="D5257" s="5">
        <v>-8.8000000000000007</v>
      </c>
    </row>
    <row r="5258" spans="1:4">
      <c r="A5258" s="5" t="s">
        <v>4674</v>
      </c>
      <c r="B5258" s="6">
        <v>-4.5</v>
      </c>
      <c r="C5258" s="11">
        <v>-71.489599999999996</v>
      </c>
      <c r="D5258" s="5">
        <v>-8.5</v>
      </c>
    </row>
    <row r="5259" spans="1:4">
      <c r="A5259" s="5" t="s">
        <v>5051</v>
      </c>
      <c r="B5259" s="6">
        <v>-4.5</v>
      </c>
      <c r="C5259" s="11">
        <v>-79.507900000000006</v>
      </c>
      <c r="D5259" s="5">
        <v>-6.4</v>
      </c>
    </row>
    <row r="5260" spans="1:4">
      <c r="A5260" s="5" t="s">
        <v>5305</v>
      </c>
      <c r="B5260" s="6">
        <v>-4.5</v>
      </c>
      <c r="C5260" s="11">
        <v>-77.000299999999996</v>
      </c>
      <c r="D5260" s="5">
        <v>-7.8</v>
      </c>
    </row>
    <row r="5261" spans="1:4">
      <c r="A5261" s="5" t="s">
        <v>318</v>
      </c>
      <c r="B5261" s="6">
        <v>-4.49</v>
      </c>
      <c r="C5261" s="11">
        <v>-66.535200000000003</v>
      </c>
      <c r="D5261" s="5">
        <v>-6.8</v>
      </c>
    </row>
    <row r="5262" spans="1:4">
      <c r="A5262" s="5" t="s">
        <v>1337</v>
      </c>
      <c r="B5262" s="6">
        <v>-4.49</v>
      </c>
      <c r="C5262" s="11">
        <v>-63.094200000000001</v>
      </c>
      <c r="D5262" s="5">
        <v>-6.7</v>
      </c>
    </row>
    <row r="5263" spans="1:4">
      <c r="A5263" s="5" t="s">
        <v>3308</v>
      </c>
      <c r="B5263" s="6">
        <v>-4.49</v>
      </c>
      <c r="C5263" s="11">
        <v>-10.110300000000001</v>
      </c>
      <c r="D5263" s="5">
        <v>-6</v>
      </c>
    </row>
    <row r="5264" spans="1:4">
      <c r="A5264" s="5" t="s">
        <v>3813</v>
      </c>
      <c r="B5264" s="6">
        <v>-4.49</v>
      </c>
      <c r="C5264" s="11">
        <v>-69.8596</v>
      </c>
      <c r="D5264" s="5">
        <v>-7.5</v>
      </c>
    </row>
    <row r="5265" spans="1:4">
      <c r="A5265" s="5" t="s">
        <v>4922</v>
      </c>
      <c r="B5265" s="6">
        <v>-4.49</v>
      </c>
      <c r="C5265" s="11">
        <v>-83.829599999999999</v>
      </c>
      <c r="D5265" s="5">
        <v>-8.8000000000000007</v>
      </c>
    </row>
    <row r="5266" spans="1:4">
      <c r="A5266" s="5" t="s">
        <v>5414</v>
      </c>
      <c r="B5266" s="6">
        <v>-4.49</v>
      </c>
      <c r="C5266" s="11">
        <v>-65.205799999999996</v>
      </c>
      <c r="D5266" s="5">
        <v>-6.6</v>
      </c>
    </row>
    <row r="5267" spans="1:4">
      <c r="A5267" s="5" t="s">
        <v>2256</v>
      </c>
      <c r="B5267" s="6">
        <v>-4.4800000000000004</v>
      </c>
      <c r="C5267" s="11">
        <v>3.8067000000000002</v>
      </c>
      <c r="D5267" s="5">
        <v>-6</v>
      </c>
    </row>
    <row r="5268" spans="1:4">
      <c r="A5268" s="5" t="s">
        <v>5160</v>
      </c>
      <c r="B5268" s="6">
        <v>-4.4800000000000004</v>
      </c>
      <c r="C5268" s="11">
        <v>-68.878299999999996</v>
      </c>
      <c r="D5268" s="5">
        <v>-6.8</v>
      </c>
    </row>
    <row r="5269" spans="1:4">
      <c r="A5269" s="5" t="s">
        <v>5382</v>
      </c>
      <c r="B5269" s="6">
        <v>-4.4800000000000004</v>
      </c>
      <c r="C5269" s="11">
        <v>-67.652299999999997</v>
      </c>
      <c r="D5269" s="5">
        <v>-7.6</v>
      </c>
    </row>
    <row r="5270" spans="1:4">
      <c r="A5270" s="5" t="s">
        <v>2171</v>
      </c>
      <c r="B5270" s="6">
        <v>-4.47</v>
      </c>
      <c r="C5270" s="11">
        <v>-68.939899999999994</v>
      </c>
      <c r="D5270" s="5">
        <v>-6.7</v>
      </c>
    </row>
    <row r="5271" spans="1:4">
      <c r="A5271" s="5" t="s">
        <v>3716</v>
      </c>
      <c r="B5271" s="6">
        <v>-4.47</v>
      </c>
      <c r="C5271" s="11">
        <v>-79.113799999999998</v>
      </c>
      <c r="D5271" s="5">
        <v>-7.6</v>
      </c>
    </row>
    <row r="5272" spans="1:4">
      <c r="A5272" s="5" t="s">
        <v>4234</v>
      </c>
      <c r="B5272" s="6">
        <v>-4.47</v>
      </c>
      <c r="C5272" s="11">
        <v>-60.996899999999997</v>
      </c>
      <c r="D5272" s="5">
        <v>-7.5</v>
      </c>
    </row>
    <row r="5273" spans="1:4">
      <c r="A5273" s="5" t="s">
        <v>5375</v>
      </c>
      <c r="B5273" s="6">
        <v>-4.47</v>
      </c>
      <c r="C5273" s="11">
        <v>-65.327500000000001</v>
      </c>
      <c r="D5273" s="5">
        <v>-5.5</v>
      </c>
    </row>
    <row r="5274" spans="1:4">
      <c r="A5274" s="5" t="s">
        <v>1155</v>
      </c>
      <c r="B5274" s="6">
        <v>-4.46</v>
      </c>
      <c r="C5274" s="11">
        <v>-70.828800000000001</v>
      </c>
      <c r="D5274" s="5">
        <v>-4.5999999999999996</v>
      </c>
    </row>
    <row r="5275" spans="1:4">
      <c r="A5275" s="5" t="s">
        <v>1451</v>
      </c>
      <c r="B5275" s="6">
        <v>-4.46</v>
      </c>
      <c r="C5275" s="11">
        <v>-68.388599999999997</v>
      </c>
      <c r="D5275" s="5">
        <v>-5.9</v>
      </c>
    </row>
    <row r="5276" spans="1:4">
      <c r="A5276" s="5" t="s">
        <v>641</v>
      </c>
      <c r="B5276" s="6">
        <v>-4.45</v>
      </c>
      <c r="C5276" s="11">
        <v>-68.639399999999995</v>
      </c>
      <c r="D5276" s="5">
        <v>-5.4</v>
      </c>
    </row>
    <row r="5277" spans="1:4">
      <c r="A5277" s="5" t="s">
        <v>1184</v>
      </c>
      <c r="B5277" s="6">
        <v>-4.45</v>
      </c>
      <c r="C5277" s="11">
        <v>-70.420699999999997</v>
      </c>
      <c r="D5277" s="5">
        <v>-7.3</v>
      </c>
    </row>
    <row r="5278" spans="1:4">
      <c r="A5278" s="5" t="s">
        <v>2074</v>
      </c>
      <c r="B5278" s="6">
        <v>-4.45</v>
      </c>
      <c r="C5278" s="11">
        <v>-71.866100000000003</v>
      </c>
      <c r="D5278" s="5">
        <v>-6.3</v>
      </c>
    </row>
    <row r="5279" spans="1:4">
      <c r="A5279" s="5" t="s">
        <v>2076</v>
      </c>
      <c r="B5279" s="6">
        <v>-4.45</v>
      </c>
      <c r="C5279" s="11">
        <v>-72.542599999999993</v>
      </c>
      <c r="D5279" s="5">
        <v>-6.7</v>
      </c>
    </row>
    <row r="5280" spans="1:4">
      <c r="A5280" s="5" t="s">
        <v>2464</v>
      </c>
      <c r="B5280" s="6">
        <v>-4.45</v>
      </c>
      <c r="C5280" s="11">
        <v>-66.709199999999996</v>
      </c>
      <c r="D5280" s="5">
        <v>-7.9</v>
      </c>
    </row>
    <row r="5281" spans="1:4">
      <c r="A5281" s="5" t="s">
        <v>5461</v>
      </c>
      <c r="B5281" s="6">
        <v>-4.45</v>
      </c>
      <c r="C5281" s="11">
        <v>-91.344700000000003</v>
      </c>
      <c r="D5281" s="5">
        <v>-7.9</v>
      </c>
    </row>
    <row r="5282" spans="1:4">
      <c r="A5282" s="5" t="s">
        <v>461</v>
      </c>
      <c r="B5282" s="6">
        <v>-4.4400000000000004</v>
      </c>
      <c r="C5282" s="11">
        <v>-74.125799999999998</v>
      </c>
      <c r="D5282" s="5">
        <v>-7.8</v>
      </c>
    </row>
    <row r="5283" spans="1:4">
      <c r="A5283" s="5" t="s">
        <v>1287</v>
      </c>
      <c r="B5283" s="6">
        <v>-4.4400000000000004</v>
      </c>
      <c r="C5283" s="11">
        <v>-60.985399999999998</v>
      </c>
      <c r="D5283" s="5">
        <v>-7.3</v>
      </c>
    </row>
    <row r="5284" spans="1:4">
      <c r="A5284" s="5" t="s">
        <v>3217</v>
      </c>
      <c r="B5284" s="6">
        <v>-4.4400000000000004</v>
      </c>
      <c r="C5284" s="11">
        <v>-30.967099999999999</v>
      </c>
      <c r="D5284" s="5">
        <v>-9.8000000000000007</v>
      </c>
    </row>
    <row r="5285" spans="1:4">
      <c r="A5285" s="5" t="s">
        <v>3219</v>
      </c>
      <c r="B5285" s="6">
        <v>-4.4400000000000004</v>
      </c>
      <c r="C5285" s="11">
        <v>-8.9335299999999993</v>
      </c>
      <c r="D5285" s="5">
        <v>-7.2</v>
      </c>
    </row>
    <row r="5286" spans="1:4">
      <c r="A5286" s="5" t="s">
        <v>1815</v>
      </c>
      <c r="B5286" s="6">
        <v>-4.43</v>
      </c>
      <c r="C5286" s="11">
        <v>5.43499</v>
      </c>
      <c r="D5286" s="5">
        <v>-5.9</v>
      </c>
    </row>
    <row r="5287" spans="1:4">
      <c r="A5287" s="5" t="s">
        <v>2384</v>
      </c>
      <c r="B5287" s="6">
        <v>-4.43</v>
      </c>
      <c r="C5287" s="11">
        <v>6.19</v>
      </c>
      <c r="D5287" s="5">
        <v>-6.6</v>
      </c>
    </row>
    <row r="5288" spans="1:4">
      <c r="A5288" s="5" t="s">
        <v>2848</v>
      </c>
      <c r="B5288" s="6">
        <v>-4.43</v>
      </c>
      <c r="C5288" s="11">
        <v>-77.385099999999994</v>
      </c>
      <c r="D5288" s="5">
        <v>-7.4</v>
      </c>
    </row>
    <row r="5289" spans="1:4">
      <c r="A5289" s="5" t="s">
        <v>4248</v>
      </c>
      <c r="B5289" s="6">
        <v>-4.43</v>
      </c>
      <c r="C5289" s="11">
        <v>-44.555599999999998</v>
      </c>
      <c r="D5289" s="5">
        <v>-5.8</v>
      </c>
    </row>
    <row r="5290" spans="1:4">
      <c r="A5290" s="5" t="s">
        <v>346</v>
      </c>
      <c r="B5290" s="6">
        <v>-4.42</v>
      </c>
      <c r="C5290" s="11">
        <v>-70.577500000000001</v>
      </c>
      <c r="D5290" s="5">
        <v>-5.7</v>
      </c>
    </row>
    <row r="5291" spans="1:4">
      <c r="A5291" s="5" t="s">
        <v>871</v>
      </c>
      <c r="B5291" s="6">
        <v>-4.42</v>
      </c>
      <c r="C5291" s="11">
        <v>-31.458500000000001</v>
      </c>
      <c r="D5291" s="5">
        <v>-6.7</v>
      </c>
    </row>
    <row r="5292" spans="1:4">
      <c r="A5292" s="5" t="s">
        <v>983</v>
      </c>
      <c r="B5292" s="6">
        <v>-4.42</v>
      </c>
      <c r="C5292" s="11">
        <v>-61.588500000000003</v>
      </c>
      <c r="D5292" s="5">
        <v>-6.2</v>
      </c>
    </row>
    <row r="5293" spans="1:4">
      <c r="A5293" s="5" t="s">
        <v>1529</v>
      </c>
      <c r="B5293" s="6">
        <v>-4.42</v>
      </c>
      <c r="C5293" s="11">
        <v>-78.871899999999997</v>
      </c>
      <c r="D5293" s="5">
        <v>-7</v>
      </c>
    </row>
    <row r="5294" spans="1:4">
      <c r="A5294" s="5" t="s">
        <v>1719</v>
      </c>
      <c r="B5294" s="6">
        <v>-4.42</v>
      </c>
      <c r="C5294" s="11">
        <v>-70.834699999999998</v>
      </c>
      <c r="D5294" s="5">
        <v>-6.9</v>
      </c>
    </row>
    <row r="5295" spans="1:4">
      <c r="A5295" s="5" t="s">
        <v>2235</v>
      </c>
      <c r="B5295" s="6">
        <v>-4.42</v>
      </c>
      <c r="C5295" s="11">
        <v>-70.898700000000005</v>
      </c>
      <c r="D5295" s="5">
        <v>-6.5</v>
      </c>
    </row>
    <row r="5296" spans="1:4">
      <c r="A5296" s="5" t="s">
        <v>3362</v>
      </c>
      <c r="B5296" s="6">
        <v>-4.42</v>
      </c>
      <c r="C5296" s="11">
        <v>-65.657700000000006</v>
      </c>
      <c r="D5296" s="5">
        <v>-7.1</v>
      </c>
    </row>
    <row r="5297" spans="1:4">
      <c r="A5297" s="5" t="s">
        <v>902</v>
      </c>
      <c r="B5297" s="6">
        <v>-4.41</v>
      </c>
      <c r="C5297" s="11">
        <v>-71.638599999999997</v>
      </c>
      <c r="D5297" s="5">
        <v>-7</v>
      </c>
    </row>
    <row r="5298" spans="1:4">
      <c r="A5298" s="5" t="s">
        <v>3539</v>
      </c>
      <c r="B5298" s="6">
        <v>-4.41</v>
      </c>
      <c r="C5298" s="11">
        <v>-72.7059</v>
      </c>
      <c r="D5298" s="5">
        <v>-8.3000000000000007</v>
      </c>
    </row>
    <row r="5299" spans="1:4">
      <c r="A5299" s="5" t="s">
        <v>5462</v>
      </c>
      <c r="B5299" s="6">
        <v>-4.41</v>
      </c>
      <c r="C5299" s="11">
        <v>-54.563299999999998</v>
      </c>
      <c r="D5299" s="5">
        <v>-7.1</v>
      </c>
    </row>
    <row r="5300" spans="1:4">
      <c r="A5300" s="5" t="s">
        <v>8</v>
      </c>
      <c r="B5300" s="6">
        <v>-4.4000000000000004</v>
      </c>
      <c r="C5300" s="11">
        <v>-66.556399999999996</v>
      </c>
      <c r="D5300" s="5">
        <v>-5.6</v>
      </c>
    </row>
    <row r="5301" spans="1:4">
      <c r="A5301" s="5" t="s">
        <v>249</v>
      </c>
      <c r="B5301" s="6">
        <v>-4.4000000000000004</v>
      </c>
      <c r="C5301" s="11">
        <v>-49.466799999999999</v>
      </c>
      <c r="D5301" s="5">
        <v>-7</v>
      </c>
    </row>
    <row r="5302" spans="1:4">
      <c r="A5302" s="5" t="s">
        <v>18</v>
      </c>
      <c r="B5302" s="6">
        <v>-4.3899999999999997</v>
      </c>
      <c r="C5302" s="11">
        <v>-64.805599999999998</v>
      </c>
      <c r="D5302" s="5">
        <v>-6.6</v>
      </c>
    </row>
    <row r="5303" spans="1:4">
      <c r="A5303" s="5" t="s">
        <v>1473</v>
      </c>
      <c r="B5303" s="6">
        <v>-4.3899999999999997</v>
      </c>
      <c r="C5303" s="11">
        <v>-0.75096499999999999</v>
      </c>
      <c r="D5303" s="5">
        <v>-5.3</v>
      </c>
    </row>
    <row r="5304" spans="1:4">
      <c r="A5304" s="5" t="s">
        <v>4984</v>
      </c>
      <c r="B5304" s="6">
        <v>-4.3899999999999997</v>
      </c>
      <c r="C5304" s="11">
        <v>-64.513099999999994</v>
      </c>
      <c r="D5304" s="5">
        <v>-6.4</v>
      </c>
    </row>
    <row r="5305" spans="1:4">
      <c r="A5305" s="5" t="s">
        <v>1863</v>
      </c>
      <c r="B5305" s="6">
        <v>-4.38</v>
      </c>
      <c r="C5305" s="11">
        <v>-71.080500000000001</v>
      </c>
      <c r="D5305" s="5">
        <v>-6.7</v>
      </c>
    </row>
    <row r="5306" spans="1:4">
      <c r="A5306" s="5" t="s">
        <v>2075</v>
      </c>
      <c r="B5306" s="6">
        <v>-4.38</v>
      </c>
      <c r="C5306" s="11">
        <v>-70.575900000000004</v>
      </c>
      <c r="D5306" s="5">
        <v>-6.5</v>
      </c>
    </row>
    <row r="5307" spans="1:4">
      <c r="A5307" s="5" t="s">
        <v>3474</v>
      </c>
      <c r="B5307" s="6">
        <v>-4.38</v>
      </c>
      <c r="C5307" s="11">
        <v>-69.040099999999995</v>
      </c>
      <c r="D5307" s="5">
        <v>-6.3</v>
      </c>
    </row>
    <row r="5308" spans="1:4">
      <c r="A5308" s="5" t="s">
        <v>5303</v>
      </c>
      <c r="B5308" s="6">
        <v>-4.38</v>
      </c>
      <c r="C5308" s="11">
        <v>-69.094300000000004</v>
      </c>
      <c r="D5308" s="5">
        <v>-7</v>
      </c>
    </row>
    <row r="5309" spans="1:4">
      <c r="A5309" s="5" t="s">
        <v>355</v>
      </c>
      <c r="B5309" s="6">
        <v>-4.37</v>
      </c>
      <c r="C5309" s="11">
        <v>-68.058499999999995</v>
      </c>
      <c r="D5309" s="5">
        <v>-6.2</v>
      </c>
    </row>
    <row r="5310" spans="1:4">
      <c r="A5310" s="5" t="s">
        <v>1864</v>
      </c>
      <c r="B5310" s="6">
        <v>-4.37</v>
      </c>
      <c r="C5310" s="11">
        <v>-63.944699999999997</v>
      </c>
      <c r="D5310" s="5">
        <v>-6.2</v>
      </c>
    </row>
    <row r="5311" spans="1:4">
      <c r="A5311" s="5" t="s">
        <v>2461</v>
      </c>
      <c r="B5311" s="6">
        <v>-4.37</v>
      </c>
      <c r="C5311" s="11">
        <v>-61.892099999999999</v>
      </c>
      <c r="D5311" s="5">
        <v>-8.1999999999999993</v>
      </c>
    </row>
    <row r="5312" spans="1:4">
      <c r="A5312" s="5" t="s">
        <v>3108</v>
      </c>
      <c r="B5312" s="6">
        <v>-4.37</v>
      </c>
      <c r="C5312" s="11">
        <v>-68.579800000000006</v>
      </c>
      <c r="D5312" s="5">
        <v>-7.9</v>
      </c>
    </row>
    <row r="5313" spans="1:4">
      <c r="A5313" s="5" t="s">
        <v>353</v>
      </c>
      <c r="B5313" s="6">
        <v>-4.3600000000000003</v>
      </c>
      <c r="C5313" s="11">
        <v>-80.627300000000005</v>
      </c>
      <c r="D5313" s="5">
        <v>-7.1</v>
      </c>
    </row>
    <row r="5314" spans="1:4">
      <c r="A5314" s="5" t="s">
        <v>1197</v>
      </c>
      <c r="B5314" s="6">
        <v>-4.3600000000000003</v>
      </c>
      <c r="C5314" s="11">
        <v>-65.909099999999995</v>
      </c>
      <c r="D5314" s="5">
        <v>-6.4</v>
      </c>
    </row>
    <row r="5315" spans="1:4">
      <c r="A5315" s="5" t="s">
        <v>1144</v>
      </c>
      <c r="B5315" s="6">
        <v>-4.3499999999999996</v>
      </c>
      <c r="C5315" s="11">
        <v>-68.824600000000004</v>
      </c>
      <c r="D5315" s="5">
        <v>-5.6</v>
      </c>
    </row>
    <row r="5316" spans="1:4">
      <c r="A5316" s="5" t="s">
        <v>2395</v>
      </c>
      <c r="B5316" s="6">
        <v>-4.3499999999999996</v>
      </c>
      <c r="C5316" s="11">
        <v>-61.336399999999998</v>
      </c>
      <c r="D5316" s="5">
        <v>-6.3</v>
      </c>
    </row>
    <row r="5317" spans="1:4">
      <c r="A5317" s="5" t="s">
        <v>3645</v>
      </c>
      <c r="B5317" s="6">
        <v>-4.3499999999999996</v>
      </c>
      <c r="C5317" s="11">
        <v>-78.650700000000001</v>
      </c>
      <c r="D5317" s="5">
        <v>-7.4</v>
      </c>
    </row>
    <row r="5318" spans="1:4">
      <c r="A5318" s="5" t="s">
        <v>356</v>
      </c>
      <c r="B5318" s="6">
        <v>-4.34</v>
      </c>
      <c r="C5318" s="11">
        <v>-69.131100000000004</v>
      </c>
      <c r="D5318" s="5">
        <v>-6.6</v>
      </c>
    </row>
    <row r="5319" spans="1:4">
      <c r="A5319" s="5" t="s">
        <v>469</v>
      </c>
      <c r="B5319" s="6">
        <v>-4.34</v>
      </c>
      <c r="C5319" s="11">
        <v>-69.743300000000005</v>
      </c>
      <c r="D5319" s="5">
        <v>-7.3</v>
      </c>
    </row>
    <row r="5320" spans="1:4">
      <c r="A5320" s="5" t="s">
        <v>926</v>
      </c>
      <c r="B5320" s="6">
        <v>-4.34</v>
      </c>
      <c r="C5320" s="11">
        <v>-57.503300000000003</v>
      </c>
      <c r="D5320" s="5">
        <v>-4.9000000000000004</v>
      </c>
    </row>
    <row r="5321" spans="1:4">
      <c r="A5321" s="5" t="s">
        <v>920</v>
      </c>
      <c r="B5321" s="6">
        <v>-4.33</v>
      </c>
      <c r="C5321" s="11">
        <v>-61.532899999999998</v>
      </c>
      <c r="D5321" s="5">
        <v>-5.4</v>
      </c>
    </row>
    <row r="5322" spans="1:4">
      <c r="A5322" s="5" t="s">
        <v>1919</v>
      </c>
      <c r="B5322" s="6">
        <v>-4.33</v>
      </c>
      <c r="C5322" s="11">
        <v>-77.317700000000002</v>
      </c>
      <c r="D5322" s="5">
        <v>-7.1</v>
      </c>
    </row>
    <row r="5323" spans="1:4">
      <c r="A5323" s="5" t="s">
        <v>1117</v>
      </c>
      <c r="B5323" s="6">
        <v>-4.32</v>
      </c>
      <c r="C5323" s="11">
        <v>-52.578000000000003</v>
      </c>
      <c r="D5323" s="5">
        <v>-6.6</v>
      </c>
    </row>
    <row r="5324" spans="1:4">
      <c r="A5324" s="5" t="s">
        <v>5133</v>
      </c>
      <c r="B5324" s="6">
        <v>-4.32</v>
      </c>
      <c r="C5324" s="11">
        <v>-76.466899999999995</v>
      </c>
      <c r="D5324" s="5">
        <v>-7.5</v>
      </c>
    </row>
    <row r="5325" spans="1:4">
      <c r="A5325" s="5" t="s">
        <v>4949</v>
      </c>
      <c r="B5325" s="6">
        <v>-4.3099999999999996</v>
      </c>
      <c r="C5325" s="11">
        <v>-60.716900000000003</v>
      </c>
      <c r="D5325" s="5">
        <v>-6.3</v>
      </c>
    </row>
    <row r="5326" spans="1:4">
      <c r="A5326" s="5" t="s">
        <v>175</v>
      </c>
      <c r="B5326" s="6">
        <v>-4.3</v>
      </c>
      <c r="C5326" s="11">
        <v>-67.520200000000003</v>
      </c>
      <c r="D5326" s="5">
        <v>-6.3</v>
      </c>
    </row>
    <row r="5327" spans="1:4">
      <c r="A5327" s="5" t="s">
        <v>347</v>
      </c>
      <c r="B5327" s="6">
        <v>-4.3</v>
      </c>
      <c r="C5327" s="11">
        <v>-60.341799999999999</v>
      </c>
      <c r="D5327" s="5">
        <v>-5.8</v>
      </c>
    </row>
    <row r="5328" spans="1:4">
      <c r="A5328" s="5" t="s">
        <v>2463</v>
      </c>
      <c r="B5328" s="6">
        <v>-4.3</v>
      </c>
      <c r="C5328" s="11">
        <v>-62.522199999999998</v>
      </c>
      <c r="D5328" s="5">
        <v>-7.8</v>
      </c>
    </row>
    <row r="5329" spans="1:4">
      <c r="A5329" s="5" t="s">
        <v>3780</v>
      </c>
      <c r="B5329" s="6">
        <v>-4.3</v>
      </c>
      <c r="C5329" s="11">
        <v>-14.9573</v>
      </c>
      <c r="D5329" s="5">
        <v>-7.9</v>
      </c>
    </row>
    <row r="5330" spans="1:4">
      <c r="A5330" s="5" t="s">
        <v>4955</v>
      </c>
      <c r="B5330" s="6">
        <v>-4.3</v>
      </c>
      <c r="C5330" s="11">
        <v>-63.337200000000003</v>
      </c>
      <c r="D5330" s="5">
        <v>-6.8</v>
      </c>
    </row>
    <row r="5331" spans="1:4">
      <c r="A5331" s="5" t="s">
        <v>4144</v>
      </c>
      <c r="B5331" s="6">
        <v>-4.29</v>
      </c>
      <c r="C5331" s="11">
        <v>-72.778199999999998</v>
      </c>
      <c r="D5331" s="5">
        <v>-6.1</v>
      </c>
    </row>
    <row r="5332" spans="1:4">
      <c r="A5332" s="5" t="s">
        <v>4662</v>
      </c>
      <c r="B5332" s="6">
        <v>-4.29</v>
      </c>
      <c r="C5332" s="11">
        <v>-70.975800000000007</v>
      </c>
      <c r="D5332" s="5">
        <v>-6.4</v>
      </c>
    </row>
    <row r="5333" spans="1:4">
      <c r="A5333" s="5" t="s">
        <v>697</v>
      </c>
      <c r="B5333" s="6">
        <v>-4.28</v>
      </c>
      <c r="C5333" s="11">
        <v>-63.345399999999998</v>
      </c>
      <c r="D5333" s="5">
        <v>-6.8</v>
      </c>
    </row>
    <row r="5334" spans="1:4">
      <c r="A5334" s="5" t="s">
        <v>3168</v>
      </c>
      <c r="B5334" s="6">
        <v>-4.2699999999999996</v>
      </c>
      <c r="C5334" s="11">
        <v>-63.130499999999998</v>
      </c>
      <c r="D5334" s="5">
        <v>-6.2</v>
      </c>
    </row>
    <row r="5335" spans="1:4">
      <c r="A5335" s="5" t="s">
        <v>74</v>
      </c>
      <c r="B5335" s="6">
        <v>-4.26</v>
      </c>
      <c r="C5335" s="11">
        <v>-62.966900000000003</v>
      </c>
      <c r="D5335" s="5">
        <v>-6.2</v>
      </c>
    </row>
    <row r="5336" spans="1:4">
      <c r="A5336" s="5" t="s">
        <v>90</v>
      </c>
      <c r="B5336" s="6">
        <v>-4.26</v>
      </c>
      <c r="C5336" s="11">
        <v>-64.127499999999998</v>
      </c>
      <c r="D5336" s="5">
        <v>-6.3</v>
      </c>
    </row>
    <row r="5337" spans="1:4">
      <c r="A5337" s="5" t="s">
        <v>2398</v>
      </c>
      <c r="B5337" s="6">
        <v>-4.26</v>
      </c>
      <c r="C5337" s="11">
        <v>-62.699300000000001</v>
      </c>
      <c r="D5337" s="5">
        <v>-6.8</v>
      </c>
    </row>
    <row r="5338" spans="1:4">
      <c r="A5338" s="5" t="s">
        <v>2198</v>
      </c>
      <c r="B5338" s="6">
        <v>-4.25</v>
      </c>
      <c r="C5338" s="11">
        <v>-55.3459</v>
      </c>
      <c r="D5338" s="5">
        <v>-5.3</v>
      </c>
    </row>
    <row r="5339" spans="1:4">
      <c r="A5339" s="5" t="s">
        <v>3761</v>
      </c>
      <c r="B5339" s="6">
        <v>-4.24</v>
      </c>
      <c r="C5339" s="11">
        <v>-22.724499999999999</v>
      </c>
      <c r="D5339" s="5">
        <v>-9.1</v>
      </c>
    </row>
    <row r="5340" spans="1:4">
      <c r="A5340" s="5" t="s">
        <v>5350</v>
      </c>
      <c r="B5340" s="6">
        <v>-4.24</v>
      </c>
      <c r="C5340" s="11">
        <v>-69.344200000000001</v>
      </c>
      <c r="D5340" s="5">
        <v>-7.8</v>
      </c>
    </row>
    <row r="5341" spans="1:4">
      <c r="A5341" s="5" t="s">
        <v>189</v>
      </c>
      <c r="B5341" s="6">
        <v>-4.2300000000000004</v>
      </c>
      <c r="C5341" s="11">
        <v>-66.526600000000002</v>
      </c>
      <c r="D5341" s="5">
        <v>-6.4</v>
      </c>
    </row>
    <row r="5342" spans="1:4">
      <c r="A5342" s="5" t="s">
        <v>462</v>
      </c>
      <c r="B5342" s="6">
        <v>-4.2300000000000004</v>
      </c>
      <c r="C5342" s="11">
        <v>-63.997599999999998</v>
      </c>
      <c r="D5342" s="5">
        <v>-6.9</v>
      </c>
    </row>
    <row r="5343" spans="1:4">
      <c r="A5343" s="5" t="s">
        <v>620</v>
      </c>
      <c r="B5343" s="6">
        <v>-4.2300000000000004</v>
      </c>
      <c r="C5343" s="11">
        <v>0.40101999999999999</v>
      </c>
      <c r="D5343" s="5">
        <v>-5.8</v>
      </c>
    </row>
    <row r="5344" spans="1:4">
      <c r="A5344" s="5" t="s">
        <v>1085</v>
      </c>
      <c r="B5344" s="6">
        <v>-4.2300000000000004</v>
      </c>
      <c r="C5344" s="11">
        <v>-69.343900000000005</v>
      </c>
      <c r="D5344" s="5">
        <v>-7.8</v>
      </c>
    </row>
    <row r="5345" spans="1:4">
      <c r="A5345" s="5" t="s">
        <v>1872</v>
      </c>
      <c r="B5345" s="6">
        <v>-4.2300000000000004</v>
      </c>
      <c r="C5345" s="11">
        <v>-69.3399</v>
      </c>
      <c r="D5345" s="5">
        <v>-7.8</v>
      </c>
    </row>
    <row r="5346" spans="1:4">
      <c r="A5346" s="5" t="s">
        <v>1054</v>
      </c>
      <c r="B5346" s="6">
        <v>-4.22</v>
      </c>
      <c r="C5346" s="11">
        <v>-55.408200000000001</v>
      </c>
      <c r="D5346" s="5">
        <v>-6.6</v>
      </c>
    </row>
    <row r="5347" spans="1:4">
      <c r="A5347" s="5" t="s">
        <v>2144</v>
      </c>
      <c r="B5347" s="6">
        <v>-4.22</v>
      </c>
      <c r="C5347" s="11">
        <v>-65.896900000000002</v>
      </c>
      <c r="D5347" s="5">
        <v>-7.1</v>
      </c>
    </row>
    <row r="5348" spans="1:4">
      <c r="A5348" s="5" t="s">
        <v>5367</v>
      </c>
      <c r="B5348" s="6">
        <v>-4.22</v>
      </c>
      <c r="C5348" s="11">
        <v>-36.076999999999998</v>
      </c>
      <c r="D5348" s="5">
        <v>-9.3000000000000007</v>
      </c>
    </row>
    <row r="5349" spans="1:4">
      <c r="A5349" s="5" t="s">
        <v>386</v>
      </c>
      <c r="B5349" s="6">
        <v>-4.21</v>
      </c>
      <c r="C5349" s="11">
        <v>-31.246200000000002</v>
      </c>
      <c r="D5349" s="5">
        <v>-5.7</v>
      </c>
    </row>
    <row r="5350" spans="1:4">
      <c r="A5350" s="5" t="s">
        <v>4891</v>
      </c>
      <c r="B5350" s="6">
        <v>-4.21</v>
      </c>
      <c r="C5350" s="11">
        <v>-69.598600000000005</v>
      </c>
      <c r="D5350" s="5">
        <v>-6.1</v>
      </c>
    </row>
    <row r="5351" spans="1:4">
      <c r="A5351" s="5" t="s">
        <v>1316</v>
      </c>
      <c r="B5351" s="6">
        <v>-4.2</v>
      </c>
      <c r="C5351" s="11">
        <v>-58.857399999999998</v>
      </c>
      <c r="D5351" s="5">
        <v>-5.9</v>
      </c>
    </row>
    <row r="5352" spans="1:4">
      <c r="A5352" s="5" t="s">
        <v>380</v>
      </c>
      <c r="B5352" s="6">
        <v>-4.1900000000000004</v>
      </c>
      <c r="C5352" s="11">
        <v>-64.059100000000001</v>
      </c>
      <c r="D5352" s="5">
        <v>-7</v>
      </c>
    </row>
    <row r="5353" spans="1:4">
      <c r="A5353" s="5" t="s">
        <v>3071</v>
      </c>
      <c r="B5353" s="6">
        <v>-4.1900000000000004</v>
      </c>
      <c r="C5353" s="11">
        <v>-67.360399999999998</v>
      </c>
      <c r="D5353" s="5">
        <v>-6.3</v>
      </c>
    </row>
    <row r="5354" spans="1:4">
      <c r="A5354" s="5" t="s">
        <v>4892</v>
      </c>
      <c r="B5354" s="6">
        <v>-4.1900000000000004</v>
      </c>
      <c r="C5354" s="11">
        <v>-62.865699999999997</v>
      </c>
      <c r="D5354" s="5">
        <v>-5.3</v>
      </c>
    </row>
    <row r="5355" spans="1:4">
      <c r="A5355" s="5" t="s">
        <v>14</v>
      </c>
      <c r="B5355" s="6">
        <v>-4.18</v>
      </c>
      <c r="C5355" s="11">
        <v>-55.535800000000002</v>
      </c>
      <c r="D5355" s="5">
        <v>-5.0999999999999996</v>
      </c>
    </row>
    <row r="5356" spans="1:4">
      <c r="A5356" s="5" t="s">
        <v>1909</v>
      </c>
      <c r="B5356" s="6">
        <v>-4.18</v>
      </c>
      <c r="C5356" s="11">
        <v>-73.503399999999999</v>
      </c>
      <c r="D5356" s="5">
        <v>-7.9</v>
      </c>
    </row>
    <row r="5357" spans="1:4">
      <c r="A5357" s="5" t="s">
        <v>2847</v>
      </c>
      <c r="B5357" s="6">
        <v>-4.18</v>
      </c>
      <c r="C5357" s="11">
        <v>-72.455699999999993</v>
      </c>
      <c r="D5357" s="5">
        <v>-6.8</v>
      </c>
    </row>
    <row r="5358" spans="1:4">
      <c r="A5358" s="5" t="s">
        <v>3547</v>
      </c>
      <c r="B5358" s="6">
        <v>-4.18</v>
      </c>
      <c r="C5358" s="11">
        <v>-59.226399999999998</v>
      </c>
      <c r="D5358" s="5">
        <v>-5.9</v>
      </c>
    </row>
    <row r="5359" spans="1:4">
      <c r="A5359" s="5" t="s">
        <v>1607</v>
      </c>
      <c r="B5359" s="6">
        <v>-4.17</v>
      </c>
      <c r="C5359" s="11">
        <v>-70.729200000000006</v>
      </c>
      <c r="D5359" s="5">
        <v>-6.7</v>
      </c>
    </row>
    <row r="5360" spans="1:4">
      <c r="A5360" s="5" t="s">
        <v>3801</v>
      </c>
      <c r="B5360" s="6">
        <v>-4.17</v>
      </c>
      <c r="C5360" s="11">
        <v>-29.700299999999999</v>
      </c>
      <c r="D5360" s="5">
        <v>-8.1</v>
      </c>
    </row>
    <row r="5361" spans="1:4">
      <c r="A5361" s="5" t="s">
        <v>4667</v>
      </c>
      <c r="B5361" s="6">
        <v>-4.17</v>
      </c>
      <c r="C5361" s="11">
        <v>-69.342200000000005</v>
      </c>
      <c r="D5361" s="5">
        <v>-7.8</v>
      </c>
    </row>
    <row r="5362" spans="1:4">
      <c r="A5362" s="5" t="s">
        <v>1447</v>
      </c>
      <c r="B5362" s="6">
        <v>-4.16</v>
      </c>
      <c r="C5362" s="11">
        <v>-70.209699999999998</v>
      </c>
      <c r="D5362" s="5">
        <v>-7.7</v>
      </c>
    </row>
    <row r="5363" spans="1:4">
      <c r="A5363" s="5" t="s">
        <v>1605</v>
      </c>
      <c r="B5363" s="6">
        <v>-4.16</v>
      </c>
      <c r="C5363" s="11">
        <v>-84.489500000000007</v>
      </c>
      <c r="D5363" s="5">
        <v>-7</v>
      </c>
    </row>
    <row r="5364" spans="1:4">
      <c r="A5364" s="5" t="s">
        <v>5430</v>
      </c>
      <c r="B5364" s="6">
        <v>-4.16</v>
      </c>
      <c r="C5364" s="11">
        <v>-70.1494</v>
      </c>
      <c r="D5364" s="5">
        <v>-7</v>
      </c>
    </row>
    <row r="5365" spans="1:4">
      <c r="A5365" s="5" t="s">
        <v>5386</v>
      </c>
      <c r="B5365" s="6">
        <v>-4.1500000000000004</v>
      </c>
      <c r="C5365" s="11">
        <v>-72.435400000000001</v>
      </c>
      <c r="D5365" s="5">
        <v>-8.6999999999999993</v>
      </c>
    </row>
    <row r="5366" spans="1:4">
      <c r="A5366" s="5" t="s">
        <v>3124</v>
      </c>
      <c r="B5366" s="6">
        <v>-4.1399999999999997</v>
      </c>
      <c r="C5366" s="11">
        <v>-77.946600000000004</v>
      </c>
      <c r="D5366" s="5">
        <v>-7.4</v>
      </c>
    </row>
    <row r="5367" spans="1:4">
      <c r="A5367" s="5" t="s">
        <v>2436</v>
      </c>
      <c r="B5367" s="6">
        <v>-4.13</v>
      </c>
      <c r="C5367" s="11">
        <v>-71.230199999999996</v>
      </c>
      <c r="D5367" s="5">
        <v>-7.1</v>
      </c>
    </row>
    <row r="5368" spans="1:4">
      <c r="A5368" s="5" t="s">
        <v>98</v>
      </c>
      <c r="B5368" s="6">
        <v>-4.1100000000000003</v>
      </c>
      <c r="C5368" s="11">
        <v>-73.491500000000002</v>
      </c>
      <c r="D5368" s="5">
        <v>-6</v>
      </c>
    </row>
    <row r="5369" spans="1:4">
      <c r="A5369" s="5" t="s">
        <v>618</v>
      </c>
      <c r="B5369" s="6">
        <v>-4.1100000000000003</v>
      </c>
      <c r="C5369" s="11">
        <v>-60.715800000000002</v>
      </c>
      <c r="D5369" s="5">
        <v>-5.7</v>
      </c>
    </row>
    <row r="5370" spans="1:4">
      <c r="A5370" s="5" t="s">
        <v>982</v>
      </c>
      <c r="B5370" s="6">
        <v>-4.1100000000000003</v>
      </c>
      <c r="C5370" s="11">
        <v>-51.692399999999999</v>
      </c>
      <c r="D5370" s="5">
        <v>-5.8</v>
      </c>
    </row>
    <row r="5371" spans="1:4">
      <c r="A5371" s="5" t="s">
        <v>369</v>
      </c>
      <c r="B5371" s="6">
        <v>-4.09</v>
      </c>
      <c r="C5371" s="11">
        <v>-70.432900000000004</v>
      </c>
      <c r="D5371" s="5">
        <v>-6.7</v>
      </c>
    </row>
    <row r="5372" spans="1:4">
      <c r="A5372" s="5" t="s">
        <v>523</v>
      </c>
      <c r="B5372" s="6">
        <v>-4.09</v>
      </c>
      <c r="C5372" s="11">
        <v>-65.895799999999994</v>
      </c>
      <c r="D5372" s="5">
        <v>-7.1</v>
      </c>
    </row>
    <row r="5373" spans="1:4">
      <c r="A5373" s="5" t="s">
        <v>2770</v>
      </c>
      <c r="B5373" s="6">
        <v>-4.09</v>
      </c>
      <c r="C5373" s="11">
        <v>-65.836699999999993</v>
      </c>
      <c r="D5373" s="5">
        <v>-6.3</v>
      </c>
    </row>
    <row r="5374" spans="1:4">
      <c r="A5374" s="5" t="s">
        <v>4087</v>
      </c>
      <c r="B5374" s="6">
        <v>-4.09</v>
      </c>
      <c r="C5374" s="11">
        <v>-63.134900000000002</v>
      </c>
      <c r="D5374" s="5">
        <v>-6.2</v>
      </c>
    </row>
    <row r="5375" spans="1:4">
      <c r="A5375" s="5" t="s">
        <v>11</v>
      </c>
      <c r="B5375" s="6">
        <v>-4.08</v>
      </c>
      <c r="C5375" s="11">
        <v>-56.587400000000002</v>
      </c>
      <c r="D5375" s="5">
        <v>-5</v>
      </c>
    </row>
    <row r="5376" spans="1:4">
      <c r="A5376" s="5" t="s">
        <v>627</v>
      </c>
      <c r="B5376" s="6">
        <v>-4.08</v>
      </c>
      <c r="C5376" s="11">
        <v>-65.078800000000001</v>
      </c>
      <c r="D5376" s="5">
        <v>-6.2</v>
      </c>
    </row>
    <row r="5377" spans="1:4">
      <c r="A5377" s="5" t="s">
        <v>1446</v>
      </c>
      <c r="B5377" s="6">
        <v>-4.08</v>
      </c>
      <c r="C5377" s="11">
        <v>-73.953400000000002</v>
      </c>
      <c r="D5377" s="5">
        <v>-7.5</v>
      </c>
    </row>
    <row r="5378" spans="1:4">
      <c r="A5378" s="5" t="s">
        <v>5463</v>
      </c>
      <c r="B5378" s="6">
        <v>-4.08</v>
      </c>
      <c r="C5378" s="11">
        <v>-84.631699999999995</v>
      </c>
      <c r="D5378" s="5">
        <v>-7.7</v>
      </c>
    </row>
    <row r="5379" spans="1:4">
      <c r="A5379" s="5" t="s">
        <v>135</v>
      </c>
      <c r="B5379" s="6">
        <v>-4.07</v>
      </c>
      <c r="C5379" s="11">
        <v>-67.869900000000001</v>
      </c>
      <c r="D5379" s="5">
        <v>-6.6</v>
      </c>
    </row>
    <row r="5380" spans="1:4">
      <c r="A5380" s="5" t="s">
        <v>1846</v>
      </c>
      <c r="B5380" s="6">
        <v>-4.07</v>
      </c>
      <c r="C5380" s="11">
        <v>-61.820099999999996</v>
      </c>
      <c r="D5380" s="5">
        <v>-6.7</v>
      </c>
    </row>
    <row r="5381" spans="1:4">
      <c r="A5381" s="5" t="s">
        <v>4668</v>
      </c>
      <c r="B5381" s="6">
        <v>-4.07</v>
      </c>
      <c r="C5381" s="11">
        <v>-70.786000000000001</v>
      </c>
      <c r="D5381" s="5">
        <v>-5.8</v>
      </c>
    </row>
    <row r="5382" spans="1:4">
      <c r="A5382" s="5" t="s">
        <v>1912</v>
      </c>
      <c r="B5382" s="6">
        <v>-4.0599999999999996</v>
      </c>
      <c r="C5382" s="11">
        <v>-71.269300000000001</v>
      </c>
      <c r="D5382" s="5">
        <v>-5.8</v>
      </c>
    </row>
    <row r="5383" spans="1:4">
      <c r="A5383" s="5" t="s">
        <v>1022</v>
      </c>
      <c r="B5383" s="6">
        <v>-4.05</v>
      </c>
      <c r="C5383" s="11">
        <v>-71.944299999999998</v>
      </c>
      <c r="D5383" s="5">
        <v>-7.5</v>
      </c>
    </row>
    <row r="5384" spans="1:4">
      <c r="A5384" s="5" t="s">
        <v>2181</v>
      </c>
      <c r="B5384" s="6">
        <v>-4.05</v>
      </c>
      <c r="C5384" s="11">
        <v>-57.799599999999998</v>
      </c>
      <c r="D5384" s="5">
        <v>-5.9</v>
      </c>
    </row>
    <row r="5385" spans="1:4">
      <c r="A5385" s="5" t="s">
        <v>3462</v>
      </c>
      <c r="B5385" s="6">
        <v>-4.05</v>
      </c>
      <c r="C5385" s="11">
        <v>-62.854300000000002</v>
      </c>
      <c r="D5385" s="5">
        <v>-5.7</v>
      </c>
    </row>
    <row r="5386" spans="1:4">
      <c r="A5386" s="5" t="s">
        <v>4895</v>
      </c>
      <c r="B5386" s="6">
        <v>-4.04</v>
      </c>
      <c r="C5386" s="11">
        <v>-64.392499999999998</v>
      </c>
      <c r="D5386" s="5">
        <v>-5.8</v>
      </c>
    </row>
    <row r="5387" spans="1:4">
      <c r="A5387" s="5" t="s">
        <v>4898</v>
      </c>
      <c r="B5387" s="6">
        <v>-4.0199999999999996</v>
      </c>
      <c r="C5387" s="11">
        <v>-43.478400000000001</v>
      </c>
      <c r="D5387" s="5">
        <v>-7.3</v>
      </c>
    </row>
    <row r="5388" spans="1:4">
      <c r="A5388" s="5" t="s">
        <v>5374</v>
      </c>
      <c r="B5388" s="6">
        <v>-4.0199999999999996</v>
      </c>
      <c r="C5388" s="11">
        <v>-74.597399999999993</v>
      </c>
      <c r="D5388" s="5">
        <v>-5.5</v>
      </c>
    </row>
    <row r="5389" spans="1:4">
      <c r="A5389" s="5" t="s">
        <v>1176</v>
      </c>
      <c r="B5389" s="6">
        <v>-4.01</v>
      </c>
      <c r="C5389" s="11">
        <v>-57.424100000000003</v>
      </c>
      <c r="D5389" s="5">
        <v>-5.4</v>
      </c>
    </row>
    <row r="5390" spans="1:4">
      <c r="A5390" s="5" t="s">
        <v>621</v>
      </c>
      <c r="B5390" s="6">
        <v>-4</v>
      </c>
      <c r="C5390" s="11">
        <v>-66.002600000000001</v>
      </c>
      <c r="D5390" s="5">
        <v>-6.5</v>
      </c>
    </row>
    <row r="5391" spans="1:4">
      <c r="A5391" s="5" t="s">
        <v>2797</v>
      </c>
      <c r="B5391" s="6">
        <v>-4</v>
      </c>
      <c r="C5391" s="11">
        <v>-62.509500000000003</v>
      </c>
      <c r="D5391" s="5">
        <v>-6.3</v>
      </c>
    </row>
    <row r="5392" spans="1:4">
      <c r="A5392" s="5" t="s">
        <v>1843</v>
      </c>
      <c r="B5392" s="6">
        <v>-3.99</v>
      </c>
      <c r="C5392" s="11">
        <v>-51.698099999999997</v>
      </c>
      <c r="D5392" s="5">
        <v>-5.9</v>
      </c>
    </row>
    <row r="5393" spans="1:4">
      <c r="A5393" s="5" t="s">
        <v>144</v>
      </c>
      <c r="B5393" s="6">
        <v>-3.98</v>
      </c>
      <c r="C5393" s="11">
        <v>-37.337600000000002</v>
      </c>
      <c r="D5393" s="5">
        <v>-5.9</v>
      </c>
    </row>
    <row r="5394" spans="1:4">
      <c r="A5394" s="5" t="s">
        <v>1140</v>
      </c>
      <c r="B5394" s="6">
        <v>-3.98</v>
      </c>
      <c r="C5394" s="11">
        <v>-65.848100000000002</v>
      </c>
      <c r="D5394" s="5">
        <v>-6.2</v>
      </c>
    </row>
    <row r="5395" spans="1:4">
      <c r="A5395" s="5" t="s">
        <v>4983</v>
      </c>
      <c r="B5395" s="6">
        <v>-3.98</v>
      </c>
      <c r="C5395" s="11">
        <v>-62.509599999999999</v>
      </c>
      <c r="D5395" s="5">
        <v>-7.3</v>
      </c>
    </row>
    <row r="5396" spans="1:4">
      <c r="A5396" s="5" t="s">
        <v>1441</v>
      </c>
      <c r="B5396" s="6">
        <v>-3.97</v>
      </c>
      <c r="C5396" s="11">
        <v>15.805999999999999</v>
      </c>
      <c r="D5396" s="5">
        <v>-8.6</v>
      </c>
    </row>
    <row r="5397" spans="1:4">
      <c r="A5397" s="5" t="s">
        <v>1998</v>
      </c>
      <c r="B5397" s="6">
        <v>-3.97</v>
      </c>
      <c r="C5397" s="11">
        <v>-58.244199999999999</v>
      </c>
      <c r="D5397" s="5">
        <v>-4.7</v>
      </c>
    </row>
    <row r="5398" spans="1:4">
      <c r="A5398" s="5" t="s">
        <v>3473</v>
      </c>
      <c r="B5398" s="6">
        <v>-3.97</v>
      </c>
      <c r="C5398" s="11">
        <v>-61.617899999999999</v>
      </c>
      <c r="D5398" s="5">
        <v>-6.1</v>
      </c>
    </row>
    <row r="5399" spans="1:4">
      <c r="A5399" s="5" t="s">
        <v>1001</v>
      </c>
      <c r="B5399" s="6">
        <v>-3.96</v>
      </c>
      <c r="C5399" s="11">
        <v>-66.288700000000006</v>
      </c>
      <c r="D5399" s="5">
        <v>-7.3</v>
      </c>
    </row>
    <row r="5400" spans="1:4">
      <c r="A5400" s="5" t="s">
        <v>1006</v>
      </c>
      <c r="B5400" s="6">
        <v>-3.96</v>
      </c>
      <c r="C5400" s="11">
        <v>-67.477900000000005</v>
      </c>
      <c r="D5400" s="5">
        <v>-7.1</v>
      </c>
    </row>
    <row r="5401" spans="1:4">
      <c r="A5401" s="5" t="s">
        <v>1928</v>
      </c>
      <c r="B5401" s="6">
        <v>-3.95</v>
      </c>
      <c r="C5401" s="11">
        <v>-59.0749</v>
      </c>
      <c r="D5401" s="5">
        <v>-5.5</v>
      </c>
    </row>
    <row r="5402" spans="1:4">
      <c r="A5402" s="5" t="s">
        <v>2795</v>
      </c>
      <c r="B5402" s="6">
        <v>-3.95</v>
      </c>
      <c r="C5402" s="11">
        <v>-65.247500000000002</v>
      </c>
      <c r="D5402" s="5">
        <v>-7.6</v>
      </c>
    </row>
    <row r="5403" spans="1:4">
      <c r="A5403" s="5" t="s">
        <v>932</v>
      </c>
      <c r="B5403" s="6">
        <v>-3.94</v>
      </c>
      <c r="C5403" s="11">
        <v>-66.224599999999995</v>
      </c>
      <c r="D5403" s="5">
        <v>-5.2</v>
      </c>
    </row>
    <row r="5404" spans="1:4">
      <c r="A5404" s="5" t="s">
        <v>1825</v>
      </c>
      <c r="B5404" s="6">
        <v>-3.93</v>
      </c>
      <c r="C5404" s="11">
        <v>3.5005999999999999</v>
      </c>
      <c r="D5404" s="5">
        <v>-5.8</v>
      </c>
    </row>
    <row r="5405" spans="1:4">
      <c r="A5405" s="5" t="s">
        <v>1929</v>
      </c>
      <c r="B5405" s="6">
        <v>-3.92</v>
      </c>
      <c r="C5405" s="11">
        <v>-57.741100000000003</v>
      </c>
      <c r="D5405" s="5">
        <v>-4.7</v>
      </c>
    </row>
    <row r="5406" spans="1:4">
      <c r="A5406" s="5" t="s">
        <v>363</v>
      </c>
      <c r="B5406" s="6">
        <v>-3.89</v>
      </c>
      <c r="C5406" s="11">
        <v>3.2860999999999998</v>
      </c>
      <c r="D5406" s="5">
        <v>-5.7</v>
      </c>
    </row>
    <row r="5407" spans="1:4">
      <c r="A5407" s="5" t="s">
        <v>645</v>
      </c>
      <c r="B5407" s="6">
        <v>-3.89</v>
      </c>
      <c r="C5407" s="11">
        <v>-66.271500000000003</v>
      </c>
      <c r="D5407" s="5">
        <v>-6.3</v>
      </c>
    </row>
    <row r="5408" spans="1:4">
      <c r="A5408" s="5" t="s">
        <v>4953</v>
      </c>
      <c r="B5408" s="6">
        <v>-3.88</v>
      </c>
      <c r="C5408" s="11">
        <v>-59.9285</v>
      </c>
      <c r="D5408" s="5">
        <v>-5.6</v>
      </c>
    </row>
    <row r="5409" spans="1:4">
      <c r="A5409" s="5" t="s">
        <v>2512</v>
      </c>
      <c r="B5409" s="6">
        <v>-3.87</v>
      </c>
      <c r="C5409" s="11">
        <v>-63.960799999999999</v>
      </c>
      <c r="D5409" s="5">
        <v>-6.2</v>
      </c>
    </row>
    <row r="5410" spans="1:4">
      <c r="A5410" s="5" t="s">
        <v>2804</v>
      </c>
      <c r="B5410" s="6">
        <v>-3.87</v>
      </c>
      <c r="C5410" s="11">
        <v>-61.794400000000003</v>
      </c>
      <c r="D5410" s="5">
        <v>-5.6</v>
      </c>
    </row>
    <row r="5411" spans="1:4">
      <c r="A5411" s="5" t="s">
        <v>1079</v>
      </c>
      <c r="B5411" s="6">
        <v>-3.86</v>
      </c>
      <c r="C5411" s="11">
        <v>-62.509099999999997</v>
      </c>
      <c r="D5411" s="5">
        <v>-7.3</v>
      </c>
    </row>
    <row r="5412" spans="1:4">
      <c r="A5412" s="5" t="s">
        <v>526</v>
      </c>
      <c r="B5412" s="6">
        <v>-3.85</v>
      </c>
      <c r="C5412" s="11">
        <v>-61.501300000000001</v>
      </c>
      <c r="D5412" s="5">
        <v>-6.4</v>
      </c>
    </row>
    <row r="5413" spans="1:4">
      <c r="A5413" s="5" t="s">
        <v>928</v>
      </c>
      <c r="B5413" s="6">
        <v>-3.85</v>
      </c>
      <c r="C5413" s="11">
        <v>-59.105200000000004</v>
      </c>
      <c r="D5413" s="5">
        <v>-6.1</v>
      </c>
    </row>
    <row r="5414" spans="1:4">
      <c r="A5414" s="5" t="s">
        <v>1852</v>
      </c>
      <c r="B5414" s="6">
        <v>-3.85</v>
      </c>
      <c r="C5414" s="11">
        <v>-60.353700000000003</v>
      </c>
      <c r="D5414" s="5">
        <v>-5.9</v>
      </c>
    </row>
    <row r="5415" spans="1:4">
      <c r="A5415" s="5" t="s">
        <v>5432</v>
      </c>
      <c r="B5415" s="6">
        <v>-3.85</v>
      </c>
      <c r="C5415" s="11">
        <v>-59.896000000000001</v>
      </c>
      <c r="D5415" s="5">
        <v>-6.1</v>
      </c>
    </row>
    <row r="5416" spans="1:4">
      <c r="A5416" s="5" t="s">
        <v>212</v>
      </c>
      <c r="B5416" s="6">
        <v>-3.84</v>
      </c>
      <c r="C5416" s="11">
        <v>9.4072999999999993</v>
      </c>
      <c r="D5416" s="5">
        <v>-5.8</v>
      </c>
    </row>
    <row r="5417" spans="1:4">
      <c r="A5417" s="5" t="s">
        <v>931</v>
      </c>
      <c r="B5417" s="6">
        <v>-3.84</v>
      </c>
      <c r="C5417" s="11">
        <v>-58.015300000000003</v>
      </c>
      <c r="D5417" s="5">
        <v>-5.2</v>
      </c>
    </row>
    <row r="5418" spans="1:4">
      <c r="A5418" s="5" t="s">
        <v>1200</v>
      </c>
      <c r="B5418" s="6">
        <v>-3.83</v>
      </c>
      <c r="C5418" s="11">
        <v>-64.196799999999996</v>
      </c>
      <c r="D5418" s="5">
        <v>-4.9000000000000004</v>
      </c>
    </row>
    <row r="5419" spans="1:4">
      <c r="A5419" s="5" t="s">
        <v>2794</v>
      </c>
      <c r="B5419" s="6">
        <v>-3.83</v>
      </c>
      <c r="C5419" s="11">
        <v>-70.150700000000001</v>
      </c>
      <c r="D5419" s="5">
        <v>-7.6</v>
      </c>
    </row>
    <row r="5420" spans="1:4">
      <c r="A5420" s="5" t="s">
        <v>2217</v>
      </c>
      <c r="B5420" s="6">
        <v>-3.82</v>
      </c>
      <c r="C5420" s="11">
        <v>-69.0595</v>
      </c>
      <c r="D5420" s="5">
        <v>-6.6</v>
      </c>
    </row>
    <row r="5421" spans="1:4">
      <c r="A5421" s="5" t="s">
        <v>4666</v>
      </c>
      <c r="B5421" s="6">
        <v>-3.82</v>
      </c>
      <c r="C5421" s="11">
        <v>-65.606399999999994</v>
      </c>
      <c r="D5421" s="5">
        <v>-6.5</v>
      </c>
    </row>
    <row r="5422" spans="1:4">
      <c r="A5422" s="5" t="s">
        <v>1336</v>
      </c>
      <c r="B5422" s="6">
        <v>-3.81</v>
      </c>
      <c r="C5422" s="11">
        <v>-61.812899999999999</v>
      </c>
      <c r="D5422" s="5">
        <v>-5.0999999999999996</v>
      </c>
    </row>
    <row r="5423" spans="1:4">
      <c r="A5423" s="5" t="s">
        <v>2077</v>
      </c>
      <c r="B5423" s="6">
        <v>-3.8</v>
      </c>
      <c r="C5423" s="11">
        <v>-58.126800000000003</v>
      </c>
      <c r="D5423" s="5">
        <v>-6.3</v>
      </c>
    </row>
    <row r="5424" spans="1:4">
      <c r="A5424" s="5" t="s">
        <v>5339</v>
      </c>
      <c r="B5424" s="6">
        <v>-3.8</v>
      </c>
      <c r="C5424" s="11">
        <v>-70.180800000000005</v>
      </c>
      <c r="D5424" s="5">
        <v>-7.5</v>
      </c>
    </row>
    <row r="5425" spans="1:4">
      <c r="A5425" s="5" t="s">
        <v>5104</v>
      </c>
      <c r="B5425" s="6">
        <v>-3.79</v>
      </c>
      <c r="C5425" s="11">
        <v>-71.946600000000004</v>
      </c>
      <c r="D5425" s="5">
        <v>-6.9</v>
      </c>
    </row>
    <row r="5426" spans="1:4">
      <c r="A5426" s="5" t="s">
        <v>1950</v>
      </c>
      <c r="B5426" s="6">
        <v>-3.78</v>
      </c>
      <c r="C5426" s="11">
        <v>-70.183800000000005</v>
      </c>
      <c r="D5426" s="5">
        <v>-7.5</v>
      </c>
    </row>
    <row r="5427" spans="1:4">
      <c r="A5427" s="5" t="s">
        <v>4658</v>
      </c>
      <c r="B5427" s="6">
        <v>-3.78</v>
      </c>
      <c r="C5427" s="11">
        <v>-65.366200000000006</v>
      </c>
      <c r="D5427" s="5">
        <v>-7</v>
      </c>
    </row>
    <row r="5428" spans="1:4">
      <c r="A5428" s="5" t="s">
        <v>1614</v>
      </c>
      <c r="B5428" s="6">
        <v>-3.77</v>
      </c>
      <c r="C5428" s="11">
        <v>-62.140599999999999</v>
      </c>
      <c r="D5428" s="5">
        <v>-4.8</v>
      </c>
    </row>
    <row r="5429" spans="1:4">
      <c r="A5429" s="5" t="s">
        <v>1951</v>
      </c>
      <c r="B5429" s="6">
        <v>-3.77</v>
      </c>
      <c r="C5429" s="11">
        <v>-64.615499999999997</v>
      </c>
      <c r="D5429" s="5">
        <v>-7</v>
      </c>
    </row>
    <row r="5430" spans="1:4">
      <c r="A5430" s="5" t="s">
        <v>5372</v>
      </c>
      <c r="B5430" s="6">
        <v>-3.77</v>
      </c>
      <c r="C5430" s="11">
        <v>-61.133800000000001</v>
      </c>
      <c r="D5430" s="5">
        <v>-6.2</v>
      </c>
    </row>
    <row r="5431" spans="1:4">
      <c r="A5431" s="5" t="s">
        <v>1426</v>
      </c>
      <c r="B5431" s="6">
        <v>-3.76</v>
      </c>
      <c r="C5431" s="11">
        <v>-65.368499999999997</v>
      </c>
      <c r="D5431" s="5">
        <v>-7</v>
      </c>
    </row>
    <row r="5432" spans="1:4">
      <c r="A5432" s="5" t="s">
        <v>2055</v>
      </c>
      <c r="B5432" s="6">
        <v>-3.72</v>
      </c>
      <c r="C5432" s="11">
        <v>-53.120800000000003</v>
      </c>
      <c r="D5432" s="5">
        <v>-4.7</v>
      </c>
    </row>
    <row r="5433" spans="1:4">
      <c r="A5433" s="5" t="s">
        <v>1202</v>
      </c>
      <c r="B5433" s="6">
        <v>-3.69</v>
      </c>
      <c r="C5433" s="11">
        <v>-20.168399999999998</v>
      </c>
      <c r="D5433" s="5">
        <v>-5.9</v>
      </c>
    </row>
    <row r="5434" spans="1:4">
      <c r="A5434" s="5" t="s">
        <v>5114</v>
      </c>
      <c r="B5434" s="6">
        <v>-3.69</v>
      </c>
      <c r="C5434" s="11">
        <v>11.1844</v>
      </c>
      <c r="D5434" s="5">
        <v>-5.9</v>
      </c>
    </row>
    <row r="5435" spans="1:4">
      <c r="A5435" s="5" t="s">
        <v>365</v>
      </c>
      <c r="B5435" s="6">
        <v>-3.68</v>
      </c>
      <c r="C5435" s="11">
        <v>-60.539499999999997</v>
      </c>
      <c r="D5435" s="5">
        <v>-5</v>
      </c>
    </row>
    <row r="5436" spans="1:4">
      <c r="A5436" s="5" t="s">
        <v>3202</v>
      </c>
      <c r="B5436" s="6">
        <v>-3.68</v>
      </c>
      <c r="C5436" s="11">
        <v>-51.834899999999998</v>
      </c>
      <c r="D5436" s="5">
        <v>-4.4000000000000004</v>
      </c>
    </row>
    <row r="5437" spans="1:4">
      <c r="A5437" s="5" t="s">
        <v>4088</v>
      </c>
      <c r="B5437" s="6">
        <v>-3.68</v>
      </c>
      <c r="C5437" s="11">
        <v>-63.602400000000003</v>
      </c>
      <c r="D5437" s="5">
        <v>-6.7</v>
      </c>
    </row>
    <row r="5438" spans="1:4">
      <c r="A5438" s="5" t="s">
        <v>1849</v>
      </c>
      <c r="B5438" s="6">
        <v>-3.65</v>
      </c>
      <c r="C5438" s="11">
        <v>-58.669499999999999</v>
      </c>
      <c r="D5438" s="5">
        <v>-6.2</v>
      </c>
    </row>
    <row r="5439" spans="1:4">
      <c r="A5439" s="5" t="s">
        <v>4575</v>
      </c>
      <c r="B5439" s="6">
        <v>-3.65</v>
      </c>
      <c r="C5439" s="11">
        <v>-56.777500000000003</v>
      </c>
      <c r="D5439" s="5">
        <v>-6.5</v>
      </c>
    </row>
    <row r="5440" spans="1:4">
      <c r="A5440" s="5" t="s">
        <v>12</v>
      </c>
      <c r="B5440" s="6">
        <v>-3.62</v>
      </c>
      <c r="C5440" s="11">
        <v>-0.42265000000000003</v>
      </c>
      <c r="D5440" s="5">
        <v>-6.1</v>
      </c>
    </row>
    <row r="5441" spans="1:4">
      <c r="A5441" s="5" t="s">
        <v>3034</v>
      </c>
      <c r="B5441" s="6">
        <v>-3.62</v>
      </c>
      <c r="C5441" s="11">
        <v>-41.771999999999998</v>
      </c>
      <c r="D5441" s="5">
        <v>-7.6</v>
      </c>
    </row>
    <row r="5442" spans="1:4">
      <c r="A5442" s="5" t="s">
        <v>5</v>
      </c>
      <c r="B5442" s="6">
        <v>-3.61</v>
      </c>
      <c r="C5442" s="11">
        <v>-48.408700000000003</v>
      </c>
      <c r="D5442" s="5">
        <v>-6.1</v>
      </c>
    </row>
    <row r="5443" spans="1:4">
      <c r="A5443" s="5" t="s">
        <v>984</v>
      </c>
      <c r="B5443" s="6">
        <v>-3.6</v>
      </c>
      <c r="C5443" s="11">
        <v>-51.681100000000001</v>
      </c>
      <c r="D5443" s="5">
        <v>-5.9</v>
      </c>
    </row>
    <row r="5444" spans="1:4">
      <c r="A5444" s="5" t="s">
        <v>366</v>
      </c>
      <c r="B5444" s="6">
        <v>-3.58</v>
      </c>
      <c r="C5444" s="11">
        <v>-57.639800000000001</v>
      </c>
      <c r="D5444" s="5">
        <v>-5</v>
      </c>
    </row>
    <row r="5445" spans="1:4">
      <c r="A5445" s="5" t="s">
        <v>929</v>
      </c>
      <c r="B5445" s="6">
        <v>-3.56</v>
      </c>
      <c r="C5445" s="11">
        <v>-60.722499999999997</v>
      </c>
      <c r="D5445" s="5">
        <v>-5</v>
      </c>
    </row>
    <row r="5446" spans="1:4">
      <c r="A5446" s="5" t="s">
        <v>1938</v>
      </c>
      <c r="B5446" s="6">
        <v>-3.55</v>
      </c>
      <c r="C5446" s="11">
        <v>-59.966900000000003</v>
      </c>
      <c r="D5446" s="5">
        <v>-6.3</v>
      </c>
    </row>
    <row r="5447" spans="1:4">
      <c r="A5447" s="5" t="s">
        <v>5342</v>
      </c>
      <c r="B5447" s="6">
        <v>-3.55</v>
      </c>
      <c r="C5447" s="11">
        <v>-64.829499999999996</v>
      </c>
      <c r="D5447" s="5">
        <v>-6.1</v>
      </c>
    </row>
    <row r="5448" spans="1:4">
      <c r="A5448" s="5" t="s">
        <v>1188</v>
      </c>
      <c r="B5448" s="6">
        <v>-3.54</v>
      </c>
      <c r="C5448" s="11">
        <v>11.784700000000001</v>
      </c>
      <c r="D5448" s="5">
        <v>-5.7</v>
      </c>
    </row>
    <row r="5449" spans="1:4">
      <c r="A5449" s="5" t="s">
        <v>4671</v>
      </c>
      <c r="B5449" s="6">
        <v>-3.54</v>
      </c>
      <c r="C5449" s="11">
        <v>-56.610399999999998</v>
      </c>
      <c r="D5449" s="5">
        <v>-5.7</v>
      </c>
    </row>
    <row r="5450" spans="1:4">
      <c r="A5450" s="5" t="s">
        <v>5373</v>
      </c>
      <c r="B5450" s="6">
        <v>-3.54</v>
      </c>
      <c r="C5450" s="11">
        <v>-66.474199999999996</v>
      </c>
      <c r="D5450" s="5">
        <v>-5.6</v>
      </c>
    </row>
    <row r="5451" spans="1:4">
      <c r="A5451" s="5" t="s">
        <v>1063</v>
      </c>
      <c r="B5451" s="6">
        <v>-3.49</v>
      </c>
      <c r="C5451" s="11">
        <v>-67.13</v>
      </c>
      <c r="D5451" s="5">
        <v>-6</v>
      </c>
    </row>
    <row r="5452" spans="1:4">
      <c r="A5452" s="5" t="s">
        <v>4887</v>
      </c>
      <c r="B5452" s="6">
        <v>-3.46</v>
      </c>
      <c r="C5452" s="11">
        <v>-67.274600000000007</v>
      </c>
      <c r="D5452" s="5">
        <v>-7</v>
      </c>
    </row>
    <row r="5453" spans="1:4">
      <c r="A5453" s="5" t="s">
        <v>4971</v>
      </c>
      <c r="B5453" s="6">
        <v>-3.46</v>
      </c>
      <c r="C5453" s="11">
        <v>-65.358599999999996</v>
      </c>
      <c r="D5453" s="5">
        <v>-6.7</v>
      </c>
    </row>
    <row r="5454" spans="1:4">
      <c r="A5454" s="5" t="s">
        <v>1138</v>
      </c>
      <c r="B5454" s="6">
        <v>-3.45</v>
      </c>
      <c r="C5454" s="11">
        <v>-46.996200000000002</v>
      </c>
      <c r="D5454" s="5">
        <v>-5.8</v>
      </c>
    </row>
    <row r="5455" spans="1:4">
      <c r="A5455" s="5" t="s">
        <v>930</v>
      </c>
      <c r="B5455" s="6">
        <v>-3.43</v>
      </c>
      <c r="C5455" s="11">
        <v>-60.535400000000003</v>
      </c>
      <c r="D5455" s="5">
        <v>-5.3</v>
      </c>
    </row>
    <row r="5456" spans="1:4">
      <c r="A5456" s="5" t="s">
        <v>4651</v>
      </c>
      <c r="B5456" s="6">
        <v>-3.43</v>
      </c>
      <c r="C5456" s="11">
        <v>-58.276400000000002</v>
      </c>
      <c r="D5456" s="5">
        <v>-5.6</v>
      </c>
    </row>
    <row r="5457" spans="1:4">
      <c r="A5457" s="5" t="s">
        <v>1328</v>
      </c>
      <c r="B5457" s="6">
        <v>-3.4</v>
      </c>
      <c r="C5457" s="11">
        <v>-60.628999999999998</v>
      </c>
      <c r="D5457" s="5">
        <v>-5</v>
      </c>
    </row>
    <row r="5458" spans="1:4">
      <c r="A5458" s="5" t="s">
        <v>367</v>
      </c>
      <c r="B5458" s="6">
        <v>-3.39</v>
      </c>
      <c r="C5458" s="11">
        <v>-55.847499999999997</v>
      </c>
      <c r="D5458" s="5">
        <v>-5.5</v>
      </c>
    </row>
    <row r="5459" spans="1:4">
      <c r="A5459" s="5" t="s">
        <v>1329</v>
      </c>
      <c r="B5459" s="6">
        <v>-3.38</v>
      </c>
      <c r="C5459" s="11">
        <v>-60.341900000000003</v>
      </c>
      <c r="D5459" s="5">
        <v>-4.5999999999999996</v>
      </c>
    </row>
    <row r="5460" spans="1:4">
      <c r="A5460" s="5" t="s">
        <v>1937</v>
      </c>
      <c r="B5460" s="6">
        <v>-3.36</v>
      </c>
      <c r="C5460" s="11">
        <v>-90.256600000000006</v>
      </c>
      <c r="D5460" s="5">
        <v>-8.6</v>
      </c>
    </row>
    <row r="5461" spans="1:4">
      <c r="A5461" s="5" t="s">
        <v>1182</v>
      </c>
      <c r="B5461" s="6">
        <v>-3.35</v>
      </c>
      <c r="C5461" s="11">
        <v>-55.204999999999998</v>
      </c>
      <c r="D5461" s="5">
        <v>-5</v>
      </c>
    </row>
    <row r="5462" spans="1:4">
      <c r="A5462" s="5" t="s">
        <v>937</v>
      </c>
      <c r="B5462" s="6">
        <v>-3.33</v>
      </c>
      <c r="C5462" s="11">
        <v>-56.521999999999998</v>
      </c>
      <c r="D5462" s="5">
        <v>-4.7</v>
      </c>
    </row>
    <row r="5463" spans="1:4">
      <c r="A5463" s="5" t="s">
        <v>5376</v>
      </c>
      <c r="B5463" s="6">
        <v>-3.31</v>
      </c>
      <c r="C5463" s="11">
        <v>-69.7744</v>
      </c>
      <c r="D5463" s="5">
        <v>-5.3</v>
      </c>
    </row>
    <row r="5464" spans="1:4">
      <c r="A5464" s="5" t="s">
        <v>344</v>
      </c>
      <c r="B5464" s="6">
        <v>-3.3</v>
      </c>
      <c r="C5464" s="11">
        <v>-59.981400000000001</v>
      </c>
      <c r="D5464" s="5">
        <v>-6.1</v>
      </c>
    </row>
    <row r="5465" spans="1:4">
      <c r="A5465" s="5" t="s">
        <v>4912</v>
      </c>
      <c r="B5465" s="6">
        <v>-3.22</v>
      </c>
      <c r="C5465" s="11">
        <v>-65.513900000000007</v>
      </c>
      <c r="D5465" s="5">
        <v>-7.5</v>
      </c>
    </row>
    <row r="5466" spans="1:4">
      <c r="A5466" s="5" t="s">
        <v>1845</v>
      </c>
      <c r="B5466" s="6">
        <v>-3.21</v>
      </c>
      <c r="C5466" s="11">
        <v>-58.774000000000001</v>
      </c>
      <c r="D5466" s="5">
        <v>-5.3</v>
      </c>
    </row>
    <row r="5467" spans="1:4">
      <c r="A5467" s="5" t="s">
        <v>4911</v>
      </c>
      <c r="B5467" s="6">
        <v>-3.18</v>
      </c>
      <c r="C5467" s="11">
        <v>-68.634</v>
      </c>
      <c r="D5467" s="5">
        <v>-6.8</v>
      </c>
    </row>
    <row r="5468" spans="1:4">
      <c r="A5468" s="5" t="s">
        <v>935</v>
      </c>
      <c r="B5468" s="6">
        <v>-3.13</v>
      </c>
      <c r="C5468" s="11">
        <v>-50.3551</v>
      </c>
      <c r="D5468" s="5">
        <v>-4.5</v>
      </c>
    </row>
  </sheetData>
  <autoFilter ref="A2:D2" xr:uid="{4B298D7F-E312-497B-9B4D-DC289E08277B}">
    <sortState xmlns:xlrd2="http://schemas.microsoft.com/office/spreadsheetml/2017/richdata2" ref="A3:D5468">
      <sortCondition ref="B2"/>
    </sortState>
  </autoFilter>
  <mergeCells count="1">
    <mergeCell ref="A1:F1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4C8F-62DE-4078-B962-E00AAA5ABC1B}">
  <dimension ref="A1:H5464"/>
  <sheetViews>
    <sheetView tabSelected="1" workbookViewId="0">
      <selection activeCell="A9" sqref="A9"/>
    </sheetView>
  </sheetViews>
  <sheetFormatPr defaultRowHeight="15"/>
  <cols>
    <col min="1" max="1" width="24.140625" style="1" customWidth="1"/>
    <col min="2" max="2" width="21.28515625" style="1" customWidth="1"/>
    <col min="3" max="3" width="22.28515625" style="1" customWidth="1"/>
    <col min="4" max="4" width="20.7109375" style="1" customWidth="1"/>
  </cols>
  <sheetData>
    <row r="1" spans="1:8" ht="15.75">
      <c r="A1" s="17" t="s">
        <v>5466</v>
      </c>
      <c r="B1" s="16"/>
      <c r="C1" s="16"/>
      <c r="D1" s="16"/>
      <c r="E1" s="15"/>
      <c r="F1" s="15"/>
      <c r="G1" s="15"/>
      <c r="H1" s="15"/>
    </row>
    <row r="2" spans="1:8" ht="15.75">
      <c r="A2" s="7" t="s">
        <v>0</v>
      </c>
      <c r="B2" s="8" t="s">
        <v>5467</v>
      </c>
      <c r="C2" s="8" t="s">
        <v>5468</v>
      </c>
      <c r="D2" s="8" t="s">
        <v>5469</v>
      </c>
    </row>
    <row r="3" spans="1:8" ht="15.75">
      <c r="A3" s="2" t="s">
        <v>4114</v>
      </c>
      <c r="B3" s="3">
        <v>6</v>
      </c>
      <c r="C3" s="3">
        <v>26</v>
      </c>
      <c r="D3" s="3">
        <f>(B3+C3)/2</f>
        <v>16</v>
      </c>
    </row>
    <row r="4" spans="1:8" ht="15.75">
      <c r="A4" s="2" t="s">
        <v>1145</v>
      </c>
      <c r="B4" s="3">
        <v>14</v>
      </c>
      <c r="C4" s="3">
        <v>19</v>
      </c>
      <c r="D4" s="3">
        <f>(B4+C4)/2</f>
        <v>16.5</v>
      </c>
    </row>
    <row r="5" spans="1:8" ht="15.75">
      <c r="A5" s="2" t="s">
        <v>2979</v>
      </c>
      <c r="B5" s="3">
        <v>56</v>
      </c>
      <c r="C5" s="3">
        <v>10</v>
      </c>
      <c r="D5" s="3">
        <f>(B5+C5)/2</f>
        <v>33</v>
      </c>
    </row>
    <row r="6" spans="1:8" ht="15.75">
      <c r="A6" s="2" t="s">
        <v>2393</v>
      </c>
      <c r="B6" s="3">
        <v>88</v>
      </c>
      <c r="C6" s="3">
        <v>8</v>
      </c>
      <c r="D6" s="3">
        <f>(B6+C6)/2</f>
        <v>48</v>
      </c>
    </row>
    <row r="7" spans="1:8" ht="15.75">
      <c r="A7" s="2" t="s">
        <v>4239</v>
      </c>
      <c r="B7" s="3">
        <v>46</v>
      </c>
      <c r="C7" s="3">
        <v>58</v>
      </c>
      <c r="D7" s="3">
        <f>(B7+C7)/2</f>
        <v>52</v>
      </c>
    </row>
    <row r="8" spans="1:8" ht="15.75">
      <c r="A8" s="2" t="s">
        <v>4377</v>
      </c>
      <c r="B8" s="3">
        <v>16</v>
      </c>
      <c r="C8" s="3">
        <v>125</v>
      </c>
      <c r="D8" s="3">
        <f>(B8+C8)/2</f>
        <v>70.5</v>
      </c>
    </row>
    <row r="9" spans="1:8" ht="15.75">
      <c r="A9" s="2" t="s">
        <v>4364</v>
      </c>
      <c r="B9" s="3">
        <v>22</v>
      </c>
      <c r="C9" s="3">
        <v>124</v>
      </c>
      <c r="D9" s="3">
        <f>(B9+C9)/2</f>
        <v>73</v>
      </c>
    </row>
    <row r="10" spans="1:8" ht="15.75">
      <c r="A10" s="2" t="s">
        <v>2330</v>
      </c>
      <c r="B10" s="3">
        <v>119</v>
      </c>
      <c r="C10" s="3">
        <v>29</v>
      </c>
      <c r="D10" s="3">
        <f>(B10+C10)/2</f>
        <v>74</v>
      </c>
    </row>
    <row r="11" spans="1:8" ht="15.75">
      <c r="A11" s="2" t="s">
        <v>2882</v>
      </c>
      <c r="B11" s="3">
        <v>123</v>
      </c>
      <c r="C11" s="3">
        <v>30</v>
      </c>
      <c r="D11" s="3">
        <f>(B11+C11)/2</f>
        <v>76.5</v>
      </c>
    </row>
    <row r="12" spans="1:8" ht="15.75">
      <c r="A12" s="2" t="s">
        <v>4392</v>
      </c>
      <c r="B12" s="3">
        <v>39</v>
      </c>
      <c r="C12" s="3">
        <v>133</v>
      </c>
      <c r="D12" s="3">
        <f>(B12+C12)/2</f>
        <v>86</v>
      </c>
    </row>
    <row r="13" spans="1:8" ht="15.75">
      <c r="A13" s="2" t="s">
        <v>4383</v>
      </c>
      <c r="B13" s="3">
        <v>132</v>
      </c>
      <c r="C13" s="3">
        <v>46</v>
      </c>
      <c r="D13" s="3">
        <f>(B13+C13)/2</f>
        <v>89</v>
      </c>
    </row>
    <row r="14" spans="1:8" ht="15.75">
      <c r="A14" s="2" t="s">
        <v>3827</v>
      </c>
      <c r="B14" s="3">
        <v>72</v>
      </c>
      <c r="C14" s="3">
        <v>117</v>
      </c>
      <c r="D14" s="3">
        <f>(B14+C14)/2</f>
        <v>94.5</v>
      </c>
    </row>
    <row r="15" spans="1:8" ht="15.75">
      <c r="A15" s="2" t="s">
        <v>4713</v>
      </c>
      <c r="B15" s="3">
        <v>161</v>
      </c>
      <c r="C15" s="3">
        <v>42</v>
      </c>
      <c r="D15" s="3">
        <f>(B15+C15)/2</f>
        <v>101.5</v>
      </c>
    </row>
    <row r="16" spans="1:8" ht="15.75">
      <c r="A16" s="2" t="s">
        <v>738</v>
      </c>
      <c r="B16" s="3">
        <v>138</v>
      </c>
      <c r="C16" s="3">
        <v>77</v>
      </c>
      <c r="D16" s="3">
        <f>(B16+C16)/2</f>
        <v>107.5</v>
      </c>
    </row>
    <row r="17" spans="1:4" ht="15.75">
      <c r="A17" s="2" t="s">
        <v>4391</v>
      </c>
      <c r="B17" s="3">
        <v>38</v>
      </c>
      <c r="C17" s="3">
        <v>185</v>
      </c>
      <c r="D17" s="3">
        <f>(B17+C17)/2</f>
        <v>111.5</v>
      </c>
    </row>
    <row r="18" spans="1:4" ht="15.75">
      <c r="A18" s="2" t="s">
        <v>2822</v>
      </c>
      <c r="B18" s="3">
        <v>190</v>
      </c>
      <c r="C18" s="3">
        <v>39</v>
      </c>
      <c r="D18" s="3">
        <f>(B18+C18)/2</f>
        <v>114.5</v>
      </c>
    </row>
    <row r="19" spans="1:4" ht="15.75">
      <c r="A19" s="2" t="s">
        <v>3687</v>
      </c>
      <c r="B19" s="3">
        <v>155</v>
      </c>
      <c r="C19" s="3">
        <v>83</v>
      </c>
      <c r="D19" s="3">
        <f>(B19+C19)/2</f>
        <v>119</v>
      </c>
    </row>
    <row r="20" spans="1:4" ht="15.75">
      <c r="A20" s="2" t="s">
        <v>4378</v>
      </c>
      <c r="B20" s="3">
        <v>57</v>
      </c>
      <c r="C20" s="3">
        <v>184</v>
      </c>
      <c r="D20" s="3">
        <f>(B20+C20)/2</f>
        <v>120.5</v>
      </c>
    </row>
    <row r="21" spans="1:4" ht="15.75">
      <c r="A21" s="2" t="s">
        <v>3005</v>
      </c>
      <c r="B21" s="3">
        <v>124</v>
      </c>
      <c r="C21" s="3">
        <v>129</v>
      </c>
      <c r="D21" s="3">
        <f>(B21+C21)/2</f>
        <v>126.5</v>
      </c>
    </row>
    <row r="22" spans="1:4" ht="15.75">
      <c r="A22" s="2" t="s">
        <v>2760</v>
      </c>
      <c r="B22" s="3">
        <v>43</v>
      </c>
      <c r="C22" s="3">
        <v>210</v>
      </c>
      <c r="D22" s="3">
        <f>(B22+C22)/2</f>
        <v>126.5</v>
      </c>
    </row>
    <row r="23" spans="1:4" ht="15.75">
      <c r="A23" s="2" t="s">
        <v>3823</v>
      </c>
      <c r="B23" s="3">
        <v>21</v>
      </c>
      <c r="C23" s="3">
        <v>237</v>
      </c>
      <c r="D23" s="3">
        <f>(B23+C23)/2</f>
        <v>129</v>
      </c>
    </row>
    <row r="24" spans="1:4" ht="15.75">
      <c r="A24" s="2" t="s">
        <v>2506</v>
      </c>
      <c r="B24" s="3">
        <v>183</v>
      </c>
      <c r="C24" s="3">
        <v>79</v>
      </c>
      <c r="D24" s="3">
        <f>(B24+C24)/2</f>
        <v>131</v>
      </c>
    </row>
    <row r="25" spans="1:4" ht="15.75">
      <c r="A25" s="2" t="s">
        <v>3938</v>
      </c>
      <c r="B25" s="3">
        <v>242</v>
      </c>
      <c r="C25" s="3">
        <v>25</v>
      </c>
      <c r="D25" s="3">
        <f>(B25+C25)/2</f>
        <v>133.5</v>
      </c>
    </row>
    <row r="26" spans="1:4" ht="15.75">
      <c r="A26" s="2" t="s">
        <v>1371</v>
      </c>
      <c r="B26" s="3">
        <v>212</v>
      </c>
      <c r="C26" s="3">
        <v>64</v>
      </c>
      <c r="D26" s="3">
        <f>(B26+C26)/2</f>
        <v>138</v>
      </c>
    </row>
    <row r="27" spans="1:4" ht="15.75">
      <c r="A27" s="2" t="s">
        <v>5029</v>
      </c>
      <c r="B27" s="3">
        <v>108</v>
      </c>
      <c r="C27" s="3">
        <v>172</v>
      </c>
      <c r="D27" s="3">
        <f>(B27+C27)/2</f>
        <v>140</v>
      </c>
    </row>
    <row r="28" spans="1:4" ht="15.75">
      <c r="A28" s="2" t="s">
        <v>4360</v>
      </c>
      <c r="B28" s="3">
        <v>99</v>
      </c>
      <c r="C28" s="3">
        <v>183</v>
      </c>
      <c r="D28" s="3">
        <f>(B28+C28)/2</f>
        <v>141</v>
      </c>
    </row>
    <row r="29" spans="1:4" ht="15.75">
      <c r="A29" s="2" t="s">
        <v>4712</v>
      </c>
      <c r="B29" s="3">
        <v>134</v>
      </c>
      <c r="C29" s="3">
        <v>150</v>
      </c>
      <c r="D29" s="3">
        <f>(B29+C29)/2</f>
        <v>142</v>
      </c>
    </row>
    <row r="30" spans="1:4" ht="15.75">
      <c r="A30" s="2" t="s">
        <v>2991</v>
      </c>
      <c r="B30" s="3">
        <v>231</v>
      </c>
      <c r="C30" s="3">
        <v>62</v>
      </c>
      <c r="D30" s="3">
        <f>(B30+C30)/2</f>
        <v>146.5</v>
      </c>
    </row>
    <row r="31" spans="1:4" ht="15.75">
      <c r="A31" s="2" t="s">
        <v>3824</v>
      </c>
      <c r="B31" s="3">
        <v>94</v>
      </c>
      <c r="C31" s="3">
        <v>204</v>
      </c>
      <c r="D31" s="3">
        <f>(B31+C31)/2</f>
        <v>149</v>
      </c>
    </row>
    <row r="32" spans="1:4" ht="15.75">
      <c r="A32" s="2" t="s">
        <v>3610</v>
      </c>
      <c r="B32" s="3">
        <v>154</v>
      </c>
      <c r="C32" s="3">
        <v>148</v>
      </c>
      <c r="D32" s="3">
        <f>(B32+C32)/2</f>
        <v>151</v>
      </c>
    </row>
    <row r="33" spans="1:4" ht="15.75">
      <c r="A33" s="2" t="s">
        <v>2426</v>
      </c>
      <c r="B33" s="3">
        <v>55</v>
      </c>
      <c r="C33" s="3">
        <v>249</v>
      </c>
      <c r="D33" s="3">
        <f>(B33+C33)/2</f>
        <v>152</v>
      </c>
    </row>
    <row r="34" spans="1:4" ht="15.75">
      <c r="A34" s="2" t="s">
        <v>3498</v>
      </c>
      <c r="B34" s="3">
        <v>153</v>
      </c>
      <c r="C34" s="3">
        <v>154</v>
      </c>
      <c r="D34" s="3">
        <f>(B34+C34)/2</f>
        <v>153.5</v>
      </c>
    </row>
    <row r="35" spans="1:4" ht="15.75">
      <c r="A35" s="2" t="s">
        <v>3850</v>
      </c>
      <c r="B35" s="3">
        <v>238</v>
      </c>
      <c r="C35" s="3">
        <v>97</v>
      </c>
      <c r="D35" s="3">
        <f>(B35+C35)/2</f>
        <v>167.5</v>
      </c>
    </row>
    <row r="36" spans="1:4" ht="15.75">
      <c r="A36" s="2" t="s">
        <v>4394</v>
      </c>
      <c r="B36" s="3">
        <v>59</v>
      </c>
      <c r="C36" s="3">
        <v>276</v>
      </c>
      <c r="D36" s="3">
        <f>(B36+C36)/2</f>
        <v>167.5</v>
      </c>
    </row>
    <row r="37" spans="1:4" ht="15.75">
      <c r="A37" s="2" t="s">
        <v>2969</v>
      </c>
      <c r="B37" s="3">
        <v>230</v>
      </c>
      <c r="C37" s="3">
        <v>107</v>
      </c>
      <c r="D37" s="3">
        <f>(B37+C37)/2</f>
        <v>168.5</v>
      </c>
    </row>
    <row r="38" spans="1:4" ht="15.75">
      <c r="A38" s="2" t="s">
        <v>4365</v>
      </c>
      <c r="B38" s="3">
        <v>311</v>
      </c>
      <c r="C38" s="3">
        <v>28</v>
      </c>
      <c r="D38" s="3">
        <f>(B38+C38)/2</f>
        <v>169.5</v>
      </c>
    </row>
    <row r="39" spans="1:4" ht="15.75">
      <c r="A39" s="2" t="s">
        <v>3882</v>
      </c>
      <c r="B39" s="3">
        <v>239</v>
      </c>
      <c r="C39" s="3">
        <v>101</v>
      </c>
      <c r="D39" s="3">
        <f>(B39+C39)/2</f>
        <v>170</v>
      </c>
    </row>
    <row r="40" spans="1:4" ht="15.75">
      <c r="A40" s="2" t="s">
        <v>4393</v>
      </c>
      <c r="B40" s="3">
        <v>252</v>
      </c>
      <c r="C40" s="3">
        <v>89</v>
      </c>
      <c r="D40" s="3">
        <f>(B40+C40)/2</f>
        <v>170.5</v>
      </c>
    </row>
    <row r="41" spans="1:4" ht="15.75">
      <c r="A41" s="2" t="s">
        <v>2203</v>
      </c>
      <c r="B41" s="3">
        <v>342</v>
      </c>
      <c r="C41" s="3">
        <v>3</v>
      </c>
      <c r="D41" s="3">
        <f>(B41+C41)/2</f>
        <v>172.5</v>
      </c>
    </row>
    <row r="42" spans="1:4" ht="15.75">
      <c r="A42" s="2" t="s">
        <v>3013</v>
      </c>
      <c r="B42" s="3">
        <v>192</v>
      </c>
      <c r="C42" s="3">
        <v>153</v>
      </c>
      <c r="D42" s="3">
        <f>(B42+C42)/2</f>
        <v>172.5</v>
      </c>
    </row>
    <row r="43" spans="1:4" ht="15.75">
      <c r="A43" s="2" t="s">
        <v>2975</v>
      </c>
      <c r="B43" s="3">
        <v>355</v>
      </c>
      <c r="C43" s="3">
        <v>1</v>
      </c>
      <c r="D43" s="3">
        <f>(B43+C43)/2</f>
        <v>178</v>
      </c>
    </row>
    <row r="44" spans="1:4" ht="15.75">
      <c r="A44" s="2" t="s">
        <v>2503</v>
      </c>
      <c r="B44" s="3">
        <v>344</v>
      </c>
      <c r="C44" s="3">
        <v>23</v>
      </c>
      <c r="D44" s="3">
        <f>(B44+C44)/2</f>
        <v>183.5</v>
      </c>
    </row>
    <row r="45" spans="1:4" ht="15.75">
      <c r="A45" s="2" t="s">
        <v>4813</v>
      </c>
      <c r="B45" s="3">
        <v>319</v>
      </c>
      <c r="C45" s="3">
        <v>50</v>
      </c>
      <c r="D45" s="3">
        <f>(B45+C45)/2</f>
        <v>184.5</v>
      </c>
    </row>
    <row r="46" spans="1:4" ht="15.75">
      <c r="A46" s="2" t="s">
        <v>774</v>
      </c>
      <c r="B46" s="3">
        <v>263</v>
      </c>
      <c r="C46" s="3">
        <v>110</v>
      </c>
      <c r="D46" s="3">
        <f>(B46+C46)/2</f>
        <v>186.5</v>
      </c>
    </row>
    <row r="47" spans="1:4" ht="15.75">
      <c r="A47" s="2" t="s">
        <v>4352</v>
      </c>
      <c r="B47" s="3">
        <v>48</v>
      </c>
      <c r="C47" s="3">
        <v>336</v>
      </c>
      <c r="D47" s="3">
        <f>(B47+C47)/2</f>
        <v>192</v>
      </c>
    </row>
    <row r="48" spans="1:4" ht="15.75">
      <c r="A48" s="2" t="s">
        <v>2845</v>
      </c>
      <c r="B48" s="3">
        <v>350</v>
      </c>
      <c r="C48" s="3">
        <v>49</v>
      </c>
      <c r="D48" s="3">
        <f>(B48+C48)/2</f>
        <v>199.5</v>
      </c>
    </row>
    <row r="49" spans="1:4" ht="15.75">
      <c r="A49" s="2" t="s">
        <v>2675</v>
      </c>
      <c r="B49" s="3">
        <v>187</v>
      </c>
      <c r="C49" s="3">
        <v>226</v>
      </c>
      <c r="D49" s="3">
        <f>(B49+C49)/2</f>
        <v>206.5</v>
      </c>
    </row>
    <row r="50" spans="1:4" ht="15.75">
      <c r="A50" s="2" t="s">
        <v>3502</v>
      </c>
      <c r="B50" s="3">
        <v>70</v>
      </c>
      <c r="C50" s="3">
        <v>347</v>
      </c>
      <c r="D50" s="3">
        <f>(B50+C50)/2</f>
        <v>208.5</v>
      </c>
    </row>
    <row r="51" spans="1:4" ht="15.75">
      <c r="A51" s="2" t="s">
        <v>4374</v>
      </c>
      <c r="B51" s="3">
        <v>101</v>
      </c>
      <c r="C51" s="3">
        <v>319</v>
      </c>
      <c r="D51" s="3">
        <f>(B51+C51)/2</f>
        <v>210</v>
      </c>
    </row>
    <row r="52" spans="1:4" ht="15.75">
      <c r="A52" s="2" t="s">
        <v>2406</v>
      </c>
      <c r="B52" s="3">
        <v>343</v>
      </c>
      <c r="C52" s="3">
        <v>78</v>
      </c>
      <c r="D52" s="3">
        <f>(B52+C52)/2</f>
        <v>210.5</v>
      </c>
    </row>
    <row r="53" spans="1:4" ht="15.75">
      <c r="A53" s="2" t="s">
        <v>3947</v>
      </c>
      <c r="B53" s="3">
        <v>303</v>
      </c>
      <c r="C53" s="3">
        <v>118</v>
      </c>
      <c r="D53" s="3">
        <f>(B53+C53)/2</f>
        <v>210.5</v>
      </c>
    </row>
    <row r="54" spans="1:4" ht="15.75">
      <c r="A54" s="2" t="s">
        <v>1270</v>
      </c>
      <c r="B54" s="3">
        <v>112</v>
      </c>
      <c r="C54" s="3">
        <v>309</v>
      </c>
      <c r="D54" s="3">
        <f>(B54+C54)/2</f>
        <v>210.5</v>
      </c>
    </row>
    <row r="55" spans="1:4" ht="15.75">
      <c r="A55" s="2" t="s">
        <v>2487</v>
      </c>
      <c r="B55" s="3">
        <v>282</v>
      </c>
      <c r="C55" s="3">
        <v>146</v>
      </c>
      <c r="D55" s="3">
        <f>(B55+C55)/2</f>
        <v>214</v>
      </c>
    </row>
    <row r="56" spans="1:4" ht="15.75">
      <c r="A56" s="2" t="s">
        <v>4369</v>
      </c>
      <c r="B56" s="3">
        <v>4</v>
      </c>
      <c r="C56" s="3">
        <v>427</v>
      </c>
      <c r="D56" s="3">
        <f>(B56+C56)/2</f>
        <v>215.5</v>
      </c>
    </row>
    <row r="57" spans="1:4" ht="15.75">
      <c r="A57" s="2" t="s">
        <v>3620</v>
      </c>
      <c r="B57" s="3">
        <v>194</v>
      </c>
      <c r="C57" s="3">
        <v>242</v>
      </c>
      <c r="D57" s="3">
        <f>(B57+C57)/2</f>
        <v>218</v>
      </c>
    </row>
    <row r="58" spans="1:4" ht="15.75">
      <c r="A58" s="2" t="s">
        <v>2786</v>
      </c>
      <c r="B58" s="3">
        <v>228</v>
      </c>
      <c r="C58" s="3">
        <v>211</v>
      </c>
      <c r="D58" s="3">
        <f>(B58+C58)/2</f>
        <v>219.5</v>
      </c>
    </row>
    <row r="59" spans="1:4" ht="15.75">
      <c r="A59" s="2" t="s">
        <v>2747</v>
      </c>
      <c r="B59" s="3">
        <v>347</v>
      </c>
      <c r="C59" s="3">
        <v>95</v>
      </c>
      <c r="D59" s="3">
        <f>(B59+C59)/2</f>
        <v>221</v>
      </c>
    </row>
    <row r="60" spans="1:4" ht="15.75">
      <c r="A60" s="2" t="s">
        <v>4156</v>
      </c>
      <c r="B60" s="3">
        <v>372</v>
      </c>
      <c r="C60" s="3">
        <v>73</v>
      </c>
      <c r="D60" s="3">
        <f>(B60+C60)/2</f>
        <v>222.5</v>
      </c>
    </row>
    <row r="61" spans="1:4" ht="15.75">
      <c r="A61" s="2" t="s">
        <v>4379</v>
      </c>
      <c r="B61" s="3">
        <v>58</v>
      </c>
      <c r="C61" s="3">
        <v>389</v>
      </c>
      <c r="D61" s="3">
        <f>(B61+C61)/2</f>
        <v>223.5</v>
      </c>
    </row>
    <row r="62" spans="1:4" ht="15.75">
      <c r="A62" s="2" t="s">
        <v>2206</v>
      </c>
      <c r="B62" s="3">
        <v>219</v>
      </c>
      <c r="C62" s="3">
        <v>229</v>
      </c>
      <c r="D62" s="3">
        <f>(B62+C62)/2</f>
        <v>224</v>
      </c>
    </row>
    <row r="63" spans="1:4" ht="15.75">
      <c r="A63" s="2" t="s">
        <v>4376</v>
      </c>
      <c r="B63" s="3">
        <v>37</v>
      </c>
      <c r="C63" s="3">
        <v>411</v>
      </c>
      <c r="D63" s="3">
        <f>(B63+C63)/2</f>
        <v>224</v>
      </c>
    </row>
    <row r="64" spans="1:4" ht="15.75">
      <c r="A64" s="2" t="s">
        <v>2114</v>
      </c>
      <c r="B64" s="3">
        <v>181</v>
      </c>
      <c r="C64" s="3">
        <v>270</v>
      </c>
      <c r="D64" s="3">
        <f>(B64+C64)/2</f>
        <v>225.5</v>
      </c>
    </row>
    <row r="65" spans="1:4" ht="15.75">
      <c r="A65" s="2" t="s">
        <v>849</v>
      </c>
      <c r="B65" s="3">
        <v>52</v>
      </c>
      <c r="C65" s="3">
        <v>399</v>
      </c>
      <c r="D65" s="3">
        <f>(B65+C65)/2</f>
        <v>225.5</v>
      </c>
    </row>
    <row r="66" spans="1:4" ht="15.75">
      <c r="A66" s="2" t="s">
        <v>4902</v>
      </c>
      <c r="B66" s="3">
        <v>254</v>
      </c>
      <c r="C66" s="3">
        <v>207</v>
      </c>
      <c r="D66" s="3">
        <f>(B66+C66)/2</f>
        <v>230.5</v>
      </c>
    </row>
    <row r="67" spans="1:4" ht="15.75">
      <c r="A67" s="2" t="s">
        <v>4116</v>
      </c>
      <c r="B67" s="3">
        <v>97</v>
      </c>
      <c r="C67" s="3">
        <v>369</v>
      </c>
      <c r="D67" s="3">
        <f>(B67+C67)/2</f>
        <v>233</v>
      </c>
    </row>
    <row r="68" spans="1:4" ht="15.75">
      <c r="A68" s="2" t="s">
        <v>4930</v>
      </c>
      <c r="B68" s="3">
        <v>202</v>
      </c>
      <c r="C68" s="3">
        <v>266</v>
      </c>
      <c r="D68" s="3">
        <f>(B68+C68)/2</f>
        <v>234</v>
      </c>
    </row>
    <row r="69" spans="1:4" ht="15.75">
      <c r="A69" s="2" t="s">
        <v>1207</v>
      </c>
      <c r="B69" s="3">
        <v>401</v>
      </c>
      <c r="C69" s="3">
        <v>72</v>
      </c>
      <c r="D69" s="3">
        <f>(B69+C69)/2</f>
        <v>236.5</v>
      </c>
    </row>
    <row r="70" spans="1:4" ht="15.75">
      <c r="A70" s="2" t="s">
        <v>2879</v>
      </c>
      <c r="B70" s="3">
        <v>352</v>
      </c>
      <c r="C70" s="3">
        <v>121</v>
      </c>
      <c r="D70" s="3">
        <f>(B70+C70)/2</f>
        <v>236.5</v>
      </c>
    </row>
    <row r="71" spans="1:4" ht="15.75">
      <c r="A71" s="2" t="s">
        <v>2378</v>
      </c>
      <c r="B71" s="3">
        <v>281</v>
      </c>
      <c r="C71" s="3">
        <v>192</v>
      </c>
      <c r="D71" s="3">
        <f>(B71+C71)/2</f>
        <v>236.5</v>
      </c>
    </row>
    <row r="72" spans="1:4" ht="15.75">
      <c r="A72" s="2" t="s">
        <v>4389</v>
      </c>
      <c r="B72" s="3">
        <v>104</v>
      </c>
      <c r="C72" s="3">
        <v>375</v>
      </c>
      <c r="D72" s="3">
        <f>(B72+C72)/2</f>
        <v>239.5</v>
      </c>
    </row>
    <row r="73" spans="1:4" ht="15.75">
      <c r="A73" s="2" t="s">
        <v>1312</v>
      </c>
      <c r="B73" s="3">
        <v>482</v>
      </c>
      <c r="C73" s="3">
        <v>11</v>
      </c>
      <c r="D73" s="3">
        <f>(B73+C73)/2</f>
        <v>246.5</v>
      </c>
    </row>
    <row r="74" spans="1:4" ht="15.75">
      <c r="A74" s="2" t="s">
        <v>2742</v>
      </c>
      <c r="B74" s="3">
        <v>425</v>
      </c>
      <c r="C74" s="3">
        <v>80</v>
      </c>
      <c r="D74" s="3">
        <f>(B74+C74)/2</f>
        <v>252.5</v>
      </c>
    </row>
    <row r="75" spans="1:4" ht="15.75">
      <c r="A75" s="2" t="s">
        <v>3592</v>
      </c>
      <c r="B75" s="3">
        <v>193</v>
      </c>
      <c r="C75" s="3">
        <v>314</v>
      </c>
      <c r="D75" s="3">
        <f>(B75+C75)/2</f>
        <v>253.5</v>
      </c>
    </row>
    <row r="76" spans="1:4" ht="15.75">
      <c r="A76" s="2" t="s">
        <v>2995</v>
      </c>
      <c r="B76" s="3">
        <v>293</v>
      </c>
      <c r="C76" s="3">
        <v>219</v>
      </c>
      <c r="D76" s="3">
        <f>(B76+C76)/2</f>
        <v>256</v>
      </c>
    </row>
    <row r="77" spans="1:4" ht="15.75">
      <c r="A77" s="2" t="s">
        <v>2096</v>
      </c>
      <c r="B77" s="3">
        <v>180</v>
      </c>
      <c r="C77" s="3">
        <v>332</v>
      </c>
      <c r="D77" s="3">
        <f>(B77+C77)/2</f>
        <v>256</v>
      </c>
    </row>
    <row r="78" spans="1:4" ht="15.75">
      <c r="A78" s="2" t="s">
        <v>1132</v>
      </c>
      <c r="B78" s="3">
        <v>83</v>
      </c>
      <c r="C78" s="3">
        <v>430</v>
      </c>
      <c r="D78" s="3">
        <f>(B78+C78)/2</f>
        <v>256.5</v>
      </c>
    </row>
    <row r="79" spans="1:4" ht="15.75">
      <c r="A79" s="2" t="s">
        <v>2868</v>
      </c>
      <c r="B79" s="3">
        <v>351</v>
      </c>
      <c r="C79" s="3">
        <v>163</v>
      </c>
      <c r="D79" s="3">
        <f>(B79+C79)/2</f>
        <v>257</v>
      </c>
    </row>
    <row r="80" spans="1:4" ht="15.75">
      <c r="A80" s="2" t="s">
        <v>856</v>
      </c>
      <c r="B80" s="3">
        <v>139</v>
      </c>
      <c r="C80" s="3">
        <v>377</v>
      </c>
      <c r="D80" s="3">
        <f>(B80+C80)/2</f>
        <v>258</v>
      </c>
    </row>
    <row r="81" spans="1:4" ht="15.75">
      <c r="A81" s="2" t="s">
        <v>4019</v>
      </c>
      <c r="B81" s="3">
        <v>45</v>
      </c>
      <c r="C81" s="3">
        <v>473</v>
      </c>
      <c r="D81" s="3">
        <f>(B81+C81)/2</f>
        <v>259</v>
      </c>
    </row>
    <row r="82" spans="1:4" ht="15.75">
      <c r="A82" s="2" t="s">
        <v>1374</v>
      </c>
      <c r="B82" s="3">
        <v>1</v>
      </c>
      <c r="C82" s="3">
        <v>524</v>
      </c>
      <c r="D82" s="3">
        <f>(B82+C82)/2</f>
        <v>262.5</v>
      </c>
    </row>
    <row r="83" spans="1:4" ht="15.75">
      <c r="A83" s="2" t="s">
        <v>1720</v>
      </c>
      <c r="B83" s="3">
        <v>406</v>
      </c>
      <c r="C83" s="3">
        <v>120</v>
      </c>
      <c r="D83" s="3">
        <f>(B83+C83)/2</f>
        <v>263</v>
      </c>
    </row>
    <row r="84" spans="1:4" ht="15.75">
      <c r="A84" s="2" t="s">
        <v>795</v>
      </c>
      <c r="B84" s="3">
        <v>29</v>
      </c>
      <c r="C84" s="3">
        <v>499</v>
      </c>
      <c r="D84" s="3">
        <f>(B84+C84)/2</f>
        <v>264</v>
      </c>
    </row>
    <row r="85" spans="1:4" ht="15.75">
      <c r="A85" s="2" t="s">
        <v>2978</v>
      </c>
      <c r="B85" s="3">
        <v>520</v>
      </c>
      <c r="C85" s="3">
        <v>9</v>
      </c>
      <c r="D85" s="3">
        <f>(B85+C85)/2</f>
        <v>264.5</v>
      </c>
    </row>
    <row r="86" spans="1:4" ht="15.75">
      <c r="A86" s="2" t="s">
        <v>2002</v>
      </c>
      <c r="B86" s="3">
        <v>42</v>
      </c>
      <c r="C86" s="3">
        <v>493</v>
      </c>
      <c r="D86" s="3">
        <f>(B86+C86)/2</f>
        <v>267.5</v>
      </c>
    </row>
    <row r="87" spans="1:4" ht="15.75">
      <c r="A87" s="2" t="s">
        <v>3309</v>
      </c>
      <c r="B87" s="3">
        <v>91</v>
      </c>
      <c r="C87" s="3">
        <v>456</v>
      </c>
      <c r="D87" s="3">
        <f>(B87+C87)/2</f>
        <v>273.5</v>
      </c>
    </row>
    <row r="88" spans="1:4" ht="15.75">
      <c r="A88" s="2" t="s">
        <v>2681</v>
      </c>
      <c r="B88" s="3">
        <v>120</v>
      </c>
      <c r="C88" s="3">
        <v>444</v>
      </c>
      <c r="D88" s="3">
        <f>(B88+C88)/2</f>
        <v>282</v>
      </c>
    </row>
    <row r="89" spans="1:4" ht="15.75">
      <c r="A89" s="2" t="s">
        <v>1756</v>
      </c>
      <c r="B89" s="3">
        <v>275</v>
      </c>
      <c r="C89" s="3">
        <v>291</v>
      </c>
      <c r="D89" s="3">
        <f>(B89+C89)/2</f>
        <v>283</v>
      </c>
    </row>
    <row r="90" spans="1:4" ht="15.75">
      <c r="A90" s="2" t="s">
        <v>855</v>
      </c>
      <c r="B90" s="3">
        <v>30</v>
      </c>
      <c r="C90" s="3">
        <v>538</v>
      </c>
      <c r="D90" s="3">
        <f>(B90+C90)/2</f>
        <v>284</v>
      </c>
    </row>
    <row r="91" spans="1:4" ht="15.75">
      <c r="A91" s="2" t="s">
        <v>3251</v>
      </c>
      <c r="B91" s="3">
        <v>90</v>
      </c>
      <c r="C91" s="3">
        <v>480</v>
      </c>
      <c r="D91" s="3">
        <f>(B91+C91)/2</f>
        <v>285</v>
      </c>
    </row>
    <row r="92" spans="1:4" ht="15.75">
      <c r="A92" s="2" t="s">
        <v>1445</v>
      </c>
      <c r="B92" s="3">
        <v>485</v>
      </c>
      <c r="C92" s="3">
        <v>90</v>
      </c>
      <c r="D92" s="3">
        <f>(B92+C92)/2</f>
        <v>287.5</v>
      </c>
    </row>
    <row r="93" spans="1:4" ht="15.75">
      <c r="A93" s="2" t="s">
        <v>3445</v>
      </c>
      <c r="B93" s="3">
        <v>15</v>
      </c>
      <c r="C93" s="3">
        <v>560</v>
      </c>
      <c r="D93" s="3">
        <f>(B93+C93)/2</f>
        <v>287.5</v>
      </c>
    </row>
    <row r="94" spans="1:4" ht="15.75">
      <c r="A94" s="2" t="s">
        <v>3931</v>
      </c>
      <c r="B94" s="3">
        <v>241</v>
      </c>
      <c r="C94" s="3">
        <v>335</v>
      </c>
      <c r="D94" s="3">
        <f>(B94+C94)/2</f>
        <v>288</v>
      </c>
    </row>
    <row r="95" spans="1:4" ht="15.75">
      <c r="A95" s="2" t="s">
        <v>1546</v>
      </c>
      <c r="B95" s="3">
        <v>113</v>
      </c>
      <c r="C95" s="3">
        <v>470</v>
      </c>
      <c r="D95" s="3">
        <f>(B95+C95)/2</f>
        <v>291.5</v>
      </c>
    </row>
    <row r="96" spans="1:4" ht="15.75">
      <c r="A96" s="2" t="s">
        <v>2763</v>
      </c>
      <c r="B96" s="3">
        <v>189</v>
      </c>
      <c r="C96" s="3">
        <v>402</v>
      </c>
      <c r="D96" s="3">
        <f>(B96+C96)/2</f>
        <v>295.5</v>
      </c>
    </row>
    <row r="97" spans="1:4" ht="15.75">
      <c r="A97" s="2" t="s">
        <v>4390</v>
      </c>
      <c r="B97" s="3">
        <v>159</v>
      </c>
      <c r="C97" s="3">
        <v>437</v>
      </c>
      <c r="D97" s="3">
        <f>(B97+C97)/2</f>
        <v>298</v>
      </c>
    </row>
    <row r="98" spans="1:4" ht="15.75">
      <c r="A98" s="2" t="s">
        <v>4367</v>
      </c>
      <c r="B98" s="3">
        <v>100</v>
      </c>
      <c r="C98" s="3">
        <v>497</v>
      </c>
      <c r="D98" s="3">
        <f>(B98+C98)/2</f>
        <v>298.5</v>
      </c>
    </row>
    <row r="99" spans="1:4" ht="15.75">
      <c r="A99" s="2" t="s">
        <v>1723</v>
      </c>
      <c r="B99" s="3">
        <v>490</v>
      </c>
      <c r="C99" s="3">
        <v>111</v>
      </c>
      <c r="D99" s="3">
        <f>(B99+C99)/2</f>
        <v>300.5</v>
      </c>
    </row>
    <row r="100" spans="1:4" ht="15.75">
      <c r="A100" s="2" t="s">
        <v>2341</v>
      </c>
      <c r="B100" s="3">
        <v>416</v>
      </c>
      <c r="C100" s="3">
        <v>188</v>
      </c>
      <c r="D100" s="3">
        <f>(B100+C100)/2</f>
        <v>302</v>
      </c>
    </row>
    <row r="101" spans="1:4" ht="15.75">
      <c r="A101" s="2" t="s">
        <v>868</v>
      </c>
      <c r="B101" s="3">
        <v>395</v>
      </c>
      <c r="C101" s="3">
        <v>213</v>
      </c>
      <c r="D101" s="3">
        <f>(B101+C101)/2</f>
        <v>304</v>
      </c>
    </row>
    <row r="102" spans="1:4" ht="15.75">
      <c r="A102" s="2" t="s">
        <v>1695</v>
      </c>
      <c r="B102" s="3">
        <v>115</v>
      </c>
      <c r="C102" s="3">
        <v>501</v>
      </c>
      <c r="D102" s="3">
        <f>(B102+C102)/2</f>
        <v>308</v>
      </c>
    </row>
    <row r="103" spans="1:4" ht="15.75">
      <c r="A103" s="2" t="s">
        <v>2809</v>
      </c>
      <c r="B103" s="3">
        <v>517</v>
      </c>
      <c r="C103" s="3">
        <v>104</v>
      </c>
      <c r="D103" s="3">
        <f>(B103+C103)/2</f>
        <v>310.5</v>
      </c>
    </row>
    <row r="104" spans="1:4" ht="15.75">
      <c r="A104" s="2" t="s">
        <v>2209</v>
      </c>
      <c r="B104" s="3">
        <v>601</v>
      </c>
      <c r="C104" s="3">
        <v>27</v>
      </c>
      <c r="D104" s="3">
        <f>(B104+C104)/2</f>
        <v>314</v>
      </c>
    </row>
    <row r="105" spans="1:4" ht="15.75">
      <c r="A105" s="2" t="s">
        <v>2232</v>
      </c>
      <c r="B105" s="3">
        <v>414</v>
      </c>
      <c r="C105" s="3">
        <v>216</v>
      </c>
      <c r="D105" s="3">
        <f>(B105+C105)/2</f>
        <v>315</v>
      </c>
    </row>
    <row r="106" spans="1:4" ht="15.75">
      <c r="A106" s="2" t="s">
        <v>2645</v>
      </c>
      <c r="B106" s="3">
        <v>288</v>
      </c>
      <c r="C106" s="3">
        <v>351</v>
      </c>
      <c r="D106" s="3">
        <f>(B106+C106)/2</f>
        <v>319.5</v>
      </c>
    </row>
    <row r="107" spans="1:4" ht="15.75">
      <c r="A107" s="2" t="s">
        <v>4158</v>
      </c>
      <c r="B107" s="3">
        <v>156</v>
      </c>
      <c r="C107" s="3">
        <v>489</v>
      </c>
      <c r="D107" s="3">
        <f>(B107+C107)/2</f>
        <v>322.5</v>
      </c>
    </row>
    <row r="108" spans="1:4" ht="15.75">
      <c r="A108" s="2" t="s">
        <v>1048</v>
      </c>
      <c r="B108" s="3">
        <v>269</v>
      </c>
      <c r="C108" s="3">
        <v>378</v>
      </c>
      <c r="D108" s="3">
        <f>(B108+C108)/2</f>
        <v>323.5</v>
      </c>
    </row>
    <row r="109" spans="1:4" ht="15.75">
      <c r="A109" s="2" t="s">
        <v>3505</v>
      </c>
      <c r="B109" s="3">
        <v>234</v>
      </c>
      <c r="C109" s="3">
        <v>417</v>
      </c>
      <c r="D109" s="3">
        <f>(B109+C109)/2</f>
        <v>325.5</v>
      </c>
    </row>
    <row r="110" spans="1:4" ht="15.75">
      <c r="A110" s="2" t="s">
        <v>1008</v>
      </c>
      <c r="B110" s="3">
        <v>329</v>
      </c>
      <c r="C110" s="3">
        <v>323</v>
      </c>
      <c r="D110" s="3">
        <f>(B110+C110)/2</f>
        <v>326</v>
      </c>
    </row>
    <row r="111" spans="1:4" ht="15.75">
      <c r="A111" s="2" t="s">
        <v>2936</v>
      </c>
      <c r="B111" s="3">
        <v>620</v>
      </c>
      <c r="C111" s="3">
        <v>33</v>
      </c>
      <c r="D111" s="3">
        <f>(B111+C111)/2</f>
        <v>326.5</v>
      </c>
    </row>
    <row r="112" spans="1:4" ht="15.75">
      <c r="A112" s="2" t="s">
        <v>2992</v>
      </c>
      <c r="B112" s="3">
        <v>357</v>
      </c>
      <c r="C112" s="3">
        <v>296</v>
      </c>
      <c r="D112" s="3">
        <f>(B112+C112)/2</f>
        <v>326.5</v>
      </c>
    </row>
    <row r="113" spans="1:4" ht="15.75">
      <c r="A113" s="2" t="s">
        <v>2808</v>
      </c>
      <c r="B113" s="3">
        <v>618</v>
      </c>
      <c r="C113" s="3">
        <v>45</v>
      </c>
      <c r="D113" s="3">
        <f>(B113+C113)/2</f>
        <v>331.5</v>
      </c>
    </row>
    <row r="114" spans="1:4" ht="15.75">
      <c r="A114" s="2" t="s">
        <v>2766</v>
      </c>
      <c r="B114" s="3">
        <v>121</v>
      </c>
      <c r="C114" s="3">
        <v>542</v>
      </c>
      <c r="D114" s="3">
        <f>(B114+C114)/2</f>
        <v>331.5</v>
      </c>
    </row>
    <row r="115" spans="1:4" ht="15.75">
      <c r="A115" s="2" t="s">
        <v>1773</v>
      </c>
      <c r="B115" s="3">
        <v>144</v>
      </c>
      <c r="C115" s="3">
        <v>527</v>
      </c>
      <c r="D115" s="3">
        <f>(B115+C115)/2</f>
        <v>335.5</v>
      </c>
    </row>
    <row r="116" spans="1:4" ht="15.75">
      <c r="A116" s="2" t="s">
        <v>4992</v>
      </c>
      <c r="B116" s="3">
        <v>661</v>
      </c>
      <c r="C116" s="3">
        <v>13</v>
      </c>
      <c r="D116" s="3">
        <f>(B116+C116)/2</f>
        <v>337</v>
      </c>
    </row>
    <row r="117" spans="1:4" ht="15.75">
      <c r="A117" s="2" t="s">
        <v>2094</v>
      </c>
      <c r="B117" s="3">
        <v>600</v>
      </c>
      <c r="C117" s="3">
        <v>88</v>
      </c>
      <c r="D117" s="3">
        <f>(B117+C117)/2</f>
        <v>344</v>
      </c>
    </row>
    <row r="118" spans="1:4" ht="15.75">
      <c r="A118" s="2" t="s">
        <v>3851</v>
      </c>
      <c r="B118" s="3">
        <v>301</v>
      </c>
      <c r="C118" s="3">
        <v>387</v>
      </c>
      <c r="D118" s="3">
        <f>(B118+C118)/2</f>
        <v>344</v>
      </c>
    </row>
    <row r="119" spans="1:4" ht="15.75">
      <c r="A119" s="2" t="s">
        <v>1673</v>
      </c>
      <c r="B119" s="3">
        <v>404</v>
      </c>
      <c r="C119" s="3">
        <v>285</v>
      </c>
      <c r="D119" s="3">
        <f>(B119+C119)/2</f>
        <v>344.5</v>
      </c>
    </row>
    <row r="120" spans="1:4" ht="15.75">
      <c r="A120" s="2" t="s">
        <v>3482</v>
      </c>
      <c r="B120" s="3">
        <v>629</v>
      </c>
      <c r="C120" s="3">
        <v>63</v>
      </c>
      <c r="D120" s="3">
        <f>(B120+C120)/2</f>
        <v>346</v>
      </c>
    </row>
    <row r="121" spans="1:4" ht="15.75">
      <c r="A121" s="2" t="s">
        <v>2347</v>
      </c>
      <c r="B121" s="3">
        <v>221</v>
      </c>
      <c r="C121" s="3">
        <v>476</v>
      </c>
      <c r="D121" s="3">
        <f>(B121+C121)/2</f>
        <v>348.5</v>
      </c>
    </row>
    <row r="122" spans="1:4" ht="15.75">
      <c r="A122" s="2" t="s">
        <v>4999</v>
      </c>
      <c r="B122" s="3">
        <v>662</v>
      </c>
      <c r="C122" s="3">
        <v>37</v>
      </c>
      <c r="D122" s="3">
        <f>(B122+C122)/2</f>
        <v>349.5</v>
      </c>
    </row>
    <row r="123" spans="1:4" ht="15.75">
      <c r="A123" s="2" t="s">
        <v>2985</v>
      </c>
      <c r="B123" s="3">
        <v>522</v>
      </c>
      <c r="C123" s="3">
        <v>181</v>
      </c>
      <c r="D123" s="3">
        <f>(B123+C123)/2</f>
        <v>351.5</v>
      </c>
    </row>
    <row r="124" spans="1:4" ht="15.75">
      <c r="A124" s="2" t="s">
        <v>1961</v>
      </c>
      <c r="B124" s="3">
        <v>599</v>
      </c>
      <c r="C124" s="3">
        <v>106</v>
      </c>
      <c r="D124" s="3">
        <f>(B124+C124)/2</f>
        <v>352.5</v>
      </c>
    </row>
    <row r="125" spans="1:4" ht="15.75">
      <c r="A125" s="2" t="s">
        <v>3826</v>
      </c>
      <c r="B125" s="3">
        <v>95</v>
      </c>
      <c r="C125" s="3">
        <v>613</v>
      </c>
      <c r="D125" s="3">
        <f>(B125+C125)/2</f>
        <v>354</v>
      </c>
    </row>
    <row r="126" spans="1:4" ht="15.75">
      <c r="A126" s="2" t="s">
        <v>5393</v>
      </c>
      <c r="B126" s="3">
        <v>109</v>
      </c>
      <c r="C126" s="3">
        <v>600</v>
      </c>
      <c r="D126" s="3">
        <f>(B126+C126)/2</f>
        <v>354.5</v>
      </c>
    </row>
    <row r="127" spans="1:4" ht="15.75">
      <c r="A127" s="2" t="s">
        <v>887</v>
      </c>
      <c r="B127" s="3">
        <v>326</v>
      </c>
      <c r="C127" s="3">
        <v>384</v>
      </c>
      <c r="D127" s="3">
        <f>(B127+C127)/2</f>
        <v>355</v>
      </c>
    </row>
    <row r="128" spans="1:4" ht="15.75">
      <c r="A128" s="2" t="s">
        <v>4375</v>
      </c>
      <c r="B128" s="3">
        <v>7</v>
      </c>
      <c r="C128" s="3">
        <v>709</v>
      </c>
      <c r="D128" s="3">
        <f>(B128+C128)/2</f>
        <v>358</v>
      </c>
    </row>
    <row r="129" spans="1:4" ht="15.75">
      <c r="A129" s="2" t="s">
        <v>4503</v>
      </c>
      <c r="B129" s="3">
        <v>376</v>
      </c>
      <c r="C129" s="3">
        <v>342</v>
      </c>
      <c r="D129" s="3">
        <f>(B129+C129)/2</f>
        <v>359</v>
      </c>
    </row>
    <row r="130" spans="1:4" ht="15.75">
      <c r="A130" s="2" t="s">
        <v>2998</v>
      </c>
      <c r="B130" s="3">
        <v>624</v>
      </c>
      <c r="C130" s="3">
        <v>96</v>
      </c>
      <c r="D130" s="3">
        <f>(B130+C130)/2</f>
        <v>360</v>
      </c>
    </row>
    <row r="131" spans="1:4" ht="15.75">
      <c r="A131" s="2" t="s">
        <v>940</v>
      </c>
      <c r="B131" s="3">
        <v>584</v>
      </c>
      <c r="C131" s="3">
        <v>136</v>
      </c>
      <c r="D131" s="3">
        <f>(B131+C131)/2</f>
        <v>360</v>
      </c>
    </row>
    <row r="132" spans="1:4" ht="15.75">
      <c r="A132" s="2" t="s">
        <v>2836</v>
      </c>
      <c r="B132" s="3">
        <v>292</v>
      </c>
      <c r="C132" s="3">
        <v>432</v>
      </c>
      <c r="D132" s="3">
        <f>(B132+C132)/2</f>
        <v>362</v>
      </c>
    </row>
    <row r="133" spans="1:4" ht="15.75">
      <c r="A133" s="2" t="s">
        <v>2994</v>
      </c>
      <c r="B133" s="3">
        <v>430</v>
      </c>
      <c r="C133" s="3">
        <v>305</v>
      </c>
      <c r="D133" s="3">
        <f>(B133+C133)/2</f>
        <v>367.5</v>
      </c>
    </row>
    <row r="134" spans="1:4" ht="15.75">
      <c r="A134" s="2" t="s">
        <v>1023</v>
      </c>
      <c r="B134" s="3">
        <v>168</v>
      </c>
      <c r="C134" s="3">
        <v>570</v>
      </c>
      <c r="D134" s="3">
        <f>(B134+C134)/2</f>
        <v>369</v>
      </c>
    </row>
    <row r="135" spans="1:4" ht="15.75">
      <c r="A135" s="2" t="s">
        <v>4445</v>
      </c>
      <c r="B135" s="3">
        <v>105</v>
      </c>
      <c r="C135" s="3">
        <v>644</v>
      </c>
      <c r="D135" s="3">
        <f>(B135+C135)/2</f>
        <v>374.5</v>
      </c>
    </row>
    <row r="136" spans="1:4" ht="15.75">
      <c r="A136" s="2" t="s">
        <v>1954</v>
      </c>
      <c r="B136" s="3">
        <v>147</v>
      </c>
      <c r="C136" s="3">
        <v>605</v>
      </c>
      <c r="D136" s="3">
        <f>(B136+C136)/2</f>
        <v>376</v>
      </c>
    </row>
    <row r="137" spans="1:4" ht="15.75">
      <c r="A137" s="2" t="s">
        <v>5061</v>
      </c>
      <c r="B137" s="3">
        <v>459</v>
      </c>
      <c r="C137" s="3">
        <v>300</v>
      </c>
      <c r="D137" s="3">
        <f>(B137+C137)/2</f>
        <v>379.5</v>
      </c>
    </row>
    <row r="138" spans="1:4" ht="15.75">
      <c r="A138" s="2" t="s">
        <v>2887</v>
      </c>
      <c r="B138" s="3">
        <v>732</v>
      </c>
      <c r="C138" s="3">
        <v>32</v>
      </c>
      <c r="D138" s="3">
        <f>(B138+C138)/2</f>
        <v>382</v>
      </c>
    </row>
    <row r="139" spans="1:4" ht="15.75">
      <c r="A139" s="2" t="s">
        <v>2190</v>
      </c>
      <c r="B139" s="3">
        <v>708</v>
      </c>
      <c r="C139" s="3">
        <v>57</v>
      </c>
      <c r="D139" s="3">
        <f>(B139+C139)/2</f>
        <v>382.5</v>
      </c>
    </row>
    <row r="140" spans="1:4" ht="15.75">
      <c r="A140" s="2" t="s">
        <v>2113</v>
      </c>
      <c r="B140" s="3">
        <v>496</v>
      </c>
      <c r="C140" s="3">
        <v>269</v>
      </c>
      <c r="D140" s="3">
        <f>(B140+C140)/2</f>
        <v>382.5</v>
      </c>
    </row>
    <row r="141" spans="1:4" ht="15.75">
      <c r="A141" s="2" t="s">
        <v>5341</v>
      </c>
      <c r="B141" s="3">
        <v>464</v>
      </c>
      <c r="C141" s="3">
        <v>308</v>
      </c>
      <c r="D141" s="3">
        <f>(B141+C141)/2</f>
        <v>386</v>
      </c>
    </row>
    <row r="142" spans="1:4" ht="15.75">
      <c r="A142" s="2" t="s">
        <v>1968</v>
      </c>
      <c r="B142" s="3">
        <v>341</v>
      </c>
      <c r="C142" s="3">
        <v>431</v>
      </c>
      <c r="D142" s="3">
        <f>(B142+C142)/2</f>
        <v>386</v>
      </c>
    </row>
    <row r="143" spans="1:4" ht="15.75">
      <c r="A143" s="2" t="s">
        <v>3339</v>
      </c>
      <c r="B143" s="3">
        <v>528</v>
      </c>
      <c r="C143" s="3">
        <v>246</v>
      </c>
      <c r="D143" s="3">
        <f>(B143+C143)/2</f>
        <v>387</v>
      </c>
    </row>
    <row r="144" spans="1:4" ht="15.75">
      <c r="A144" s="2" t="s">
        <v>4388</v>
      </c>
      <c r="B144" s="3">
        <v>49</v>
      </c>
      <c r="C144" s="3">
        <v>725</v>
      </c>
      <c r="D144" s="3">
        <f>(B144+C144)/2</f>
        <v>387</v>
      </c>
    </row>
    <row r="145" spans="1:4" ht="15.75">
      <c r="A145" s="2" t="s">
        <v>1596</v>
      </c>
      <c r="B145" s="3">
        <v>174</v>
      </c>
      <c r="C145" s="3">
        <v>602</v>
      </c>
      <c r="D145" s="3">
        <f>(B145+C145)/2</f>
        <v>388</v>
      </c>
    </row>
    <row r="146" spans="1:4" ht="15.75">
      <c r="A146" s="2" t="s">
        <v>4418</v>
      </c>
      <c r="B146" s="3">
        <v>160</v>
      </c>
      <c r="C146" s="3">
        <v>616</v>
      </c>
      <c r="D146" s="3">
        <f>(B146+C146)/2</f>
        <v>388</v>
      </c>
    </row>
    <row r="147" spans="1:4" ht="15.75">
      <c r="A147" s="2" t="s">
        <v>3809</v>
      </c>
      <c r="B147" s="3">
        <v>635</v>
      </c>
      <c r="C147" s="3">
        <v>144</v>
      </c>
      <c r="D147" s="3">
        <f>(B147+C147)/2</f>
        <v>389.5</v>
      </c>
    </row>
    <row r="148" spans="1:4" ht="15.75">
      <c r="A148" s="2" t="s">
        <v>4881</v>
      </c>
      <c r="B148" s="3">
        <v>201</v>
      </c>
      <c r="C148" s="3">
        <v>581</v>
      </c>
      <c r="D148" s="3">
        <f>(B148+C148)/2</f>
        <v>391</v>
      </c>
    </row>
    <row r="149" spans="1:4" ht="15.75">
      <c r="A149" s="2" t="s">
        <v>2909</v>
      </c>
      <c r="B149" s="3">
        <v>191</v>
      </c>
      <c r="C149" s="3">
        <v>591</v>
      </c>
      <c r="D149" s="3">
        <f>(B149+C149)/2</f>
        <v>391</v>
      </c>
    </row>
    <row r="150" spans="1:4" ht="15.75">
      <c r="A150" s="2" t="s">
        <v>1632</v>
      </c>
      <c r="B150" s="3">
        <v>86</v>
      </c>
      <c r="C150" s="3">
        <v>697</v>
      </c>
      <c r="D150" s="3">
        <f>(B150+C150)/2</f>
        <v>391.5</v>
      </c>
    </row>
    <row r="151" spans="1:4" ht="15.75">
      <c r="A151" s="2" t="s">
        <v>3774</v>
      </c>
      <c r="B151" s="3">
        <v>128</v>
      </c>
      <c r="C151" s="3">
        <v>656</v>
      </c>
      <c r="D151" s="3">
        <f>(B151+C151)/2</f>
        <v>392</v>
      </c>
    </row>
    <row r="152" spans="1:4" ht="15.75">
      <c r="A152" s="2" t="s">
        <v>4197</v>
      </c>
      <c r="B152" s="3">
        <v>554</v>
      </c>
      <c r="C152" s="3">
        <v>234</v>
      </c>
      <c r="D152" s="3">
        <f>(B152+C152)/2</f>
        <v>394</v>
      </c>
    </row>
    <row r="153" spans="1:4" ht="15.75">
      <c r="A153" s="2" t="s">
        <v>2040</v>
      </c>
      <c r="B153" s="3">
        <v>707</v>
      </c>
      <c r="C153" s="3">
        <v>82</v>
      </c>
      <c r="D153" s="3">
        <f>(B153+C153)/2</f>
        <v>394.5</v>
      </c>
    </row>
    <row r="154" spans="1:4" ht="15.75">
      <c r="A154" s="2" t="s">
        <v>2976</v>
      </c>
      <c r="B154" s="3">
        <v>356</v>
      </c>
      <c r="C154" s="3">
        <v>433</v>
      </c>
      <c r="D154" s="3">
        <f>(B154+C154)/2</f>
        <v>394.5</v>
      </c>
    </row>
    <row r="155" spans="1:4" ht="15.75">
      <c r="A155" s="2" t="s">
        <v>2319</v>
      </c>
      <c r="B155" s="3">
        <v>280</v>
      </c>
      <c r="C155" s="3">
        <v>509</v>
      </c>
      <c r="D155" s="3">
        <f>(B155+C155)/2</f>
        <v>394.5</v>
      </c>
    </row>
    <row r="156" spans="1:4" ht="15.75">
      <c r="A156" s="2" t="s">
        <v>947</v>
      </c>
      <c r="B156" s="3">
        <v>31</v>
      </c>
      <c r="C156" s="3">
        <v>765</v>
      </c>
      <c r="D156" s="3">
        <f>(B156+C156)/2</f>
        <v>398</v>
      </c>
    </row>
    <row r="157" spans="1:4" ht="15.75">
      <c r="A157" s="2" t="s">
        <v>1767</v>
      </c>
      <c r="B157" s="3">
        <v>54</v>
      </c>
      <c r="C157" s="3">
        <v>745</v>
      </c>
      <c r="D157" s="3">
        <f>(B157+C157)/2</f>
        <v>399.5</v>
      </c>
    </row>
    <row r="158" spans="1:4" ht="15.75">
      <c r="A158" s="2" t="s">
        <v>907</v>
      </c>
      <c r="B158" s="3">
        <v>472</v>
      </c>
      <c r="C158" s="3">
        <v>330</v>
      </c>
      <c r="D158" s="3">
        <f>(B158+C158)/2</f>
        <v>401</v>
      </c>
    </row>
    <row r="159" spans="1:4" ht="15.75">
      <c r="A159" s="2" t="s">
        <v>4309</v>
      </c>
      <c r="B159" s="3">
        <v>310</v>
      </c>
      <c r="C159" s="3">
        <v>496</v>
      </c>
      <c r="D159" s="3">
        <f>(B159+C159)/2</f>
        <v>403</v>
      </c>
    </row>
    <row r="160" spans="1:4" ht="15.75">
      <c r="A160" s="2" t="s">
        <v>1020</v>
      </c>
      <c r="B160" s="3">
        <v>268</v>
      </c>
      <c r="C160" s="3">
        <v>539</v>
      </c>
      <c r="D160" s="3">
        <f>(B160+C160)/2</f>
        <v>403.5</v>
      </c>
    </row>
    <row r="161" spans="1:4" ht="15.75">
      <c r="A161" s="2" t="s">
        <v>2704</v>
      </c>
      <c r="B161" s="3">
        <v>68</v>
      </c>
      <c r="C161" s="3">
        <v>748</v>
      </c>
      <c r="D161" s="3">
        <f>(B161+C161)/2</f>
        <v>408</v>
      </c>
    </row>
    <row r="162" spans="1:4" ht="15.75">
      <c r="A162" s="2" t="s">
        <v>2702</v>
      </c>
      <c r="B162" s="3">
        <v>346</v>
      </c>
      <c r="C162" s="3">
        <v>477</v>
      </c>
      <c r="D162" s="3">
        <f>(B162+C162)/2</f>
        <v>411.5</v>
      </c>
    </row>
    <row r="163" spans="1:4" ht="15.75">
      <c r="A163" s="2" t="s">
        <v>4756</v>
      </c>
      <c r="B163" s="3">
        <v>317</v>
      </c>
      <c r="C163" s="3">
        <v>506</v>
      </c>
      <c r="D163" s="3">
        <f>(B163+C163)/2</f>
        <v>411.5</v>
      </c>
    </row>
    <row r="164" spans="1:4" ht="15.75">
      <c r="A164" s="2" t="s">
        <v>2617</v>
      </c>
      <c r="B164" s="3">
        <v>66</v>
      </c>
      <c r="C164" s="3">
        <v>758</v>
      </c>
      <c r="D164" s="3">
        <f>(B164+C164)/2</f>
        <v>412</v>
      </c>
    </row>
    <row r="165" spans="1:4" ht="15.75">
      <c r="A165" s="2" t="s">
        <v>3554</v>
      </c>
      <c r="B165" s="3">
        <v>631</v>
      </c>
      <c r="C165" s="3">
        <v>197</v>
      </c>
      <c r="D165" s="3">
        <f>(B165+C165)/2</f>
        <v>414</v>
      </c>
    </row>
    <row r="166" spans="1:4" ht="15.75">
      <c r="A166" s="2" t="s">
        <v>3214</v>
      </c>
      <c r="B166" s="3">
        <v>437</v>
      </c>
      <c r="C166" s="3">
        <v>391</v>
      </c>
      <c r="D166" s="3">
        <f>(B166+C166)/2</f>
        <v>414</v>
      </c>
    </row>
    <row r="167" spans="1:4" ht="15.75">
      <c r="A167" s="2" t="s">
        <v>1590</v>
      </c>
      <c r="B167" s="3">
        <v>595</v>
      </c>
      <c r="C167" s="3">
        <v>244</v>
      </c>
      <c r="D167" s="3">
        <f>(B167+C167)/2</f>
        <v>419.5</v>
      </c>
    </row>
    <row r="168" spans="1:4" ht="15.75">
      <c r="A168" s="2" t="s">
        <v>2988</v>
      </c>
      <c r="B168" s="3">
        <v>622</v>
      </c>
      <c r="C168" s="3">
        <v>218</v>
      </c>
      <c r="D168" s="3">
        <f>(B168+C168)/2</f>
        <v>420</v>
      </c>
    </row>
    <row r="169" spans="1:4" ht="15.75">
      <c r="A169" s="2" t="s">
        <v>4818</v>
      </c>
      <c r="B169" s="3">
        <v>320</v>
      </c>
      <c r="C169" s="3">
        <v>522</v>
      </c>
      <c r="D169" s="3">
        <f>(B169+C169)/2</f>
        <v>421</v>
      </c>
    </row>
    <row r="170" spans="1:4" ht="15.75">
      <c r="A170" s="2" t="s">
        <v>2616</v>
      </c>
      <c r="B170" s="3">
        <v>421</v>
      </c>
      <c r="C170" s="3">
        <v>423</v>
      </c>
      <c r="D170" s="3">
        <f>(B170+C170)/2</f>
        <v>422</v>
      </c>
    </row>
    <row r="171" spans="1:4" ht="15.75">
      <c r="A171" s="2" t="s">
        <v>4621</v>
      </c>
      <c r="B171" s="3">
        <v>565</v>
      </c>
      <c r="C171" s="3">
        <v>282</v>
      </c>
      <c r="D171" s="3">
        <f>(B171+C171)/2</f>
        <v>423.5</v>
      </c>
    </row>
    <row r="172" spans="1:4" ht="15.75">
      <c r="A172" s="2" t="s">
        <v>1493</v>
      </c>
      <c r="B172" s="3">
        <v>837</v>
      </c>
      <c r="C172" s="3">
        <v>14</v>
      </c>
      <c r="D172" s="3">
        <f>(B172+C172)/2</f>
        <v>425.5</v>
      </c>
    </row>
    <row r="173" spans="1:4" ht="15.75">
      <c r="A173" s="2" t="s">
        <v>4936</v>
      </c>
      <c r="B173" s="3">
        <v>457</v>
      </c>
      <c r="C173" s="3">
        <v>395</v>
      </c>
      <c r="D173" s="3">
        <f>(B173+C173)/2</f>
        <v>426</v>
      </c>
    </row>
    <row r="174" spans="1:4" ht="15.75">
      <c r="A174" s="2" t="s">
        <v>4537</v>
      </c>
      <c r="B174" s="3">
        <v>654</v>
      </c>
      <c r="C174" s="3">
        <v>206</v>
      </c>
      <c r="D174" s="3">
        <f>(B174+C174)/2</f>
        <v>430</v>
      </c>
    </row>
    <row r="175" spans="1:4" ht="15.75">
      <c r="A175" s="2" t="s">
        <v>2409</v>
      </c>
      <c r="B175" s="3">
        <v>65</v>
      </c>
      <c r="C175" s="3">
        <v>797</v>
      </c>
      <c r="D175" s="3">
        <f>(B175+C175)/2</f>
        <v>431</v>
      </c>
    </row>
    <row r="176" spans="1:4" ht="15.75">
      <c r="A176" s="2" t="s">
        <v>4904</v>
      </c>
      <c r="B176" s="3">
        <v>794</v>
      </c>
      <c r="C176" s="3">
        <v>70</v>
      </c>
      <c r="D176" s="3">
        <f>(B176+C176)/2</f>
        <v>432</v>
      </c>
    </row>
    <row r="177" spans="1:4" ht="15.75">
      <c r="A177" s="2" t="s">
        <v>2961</v>
      </c>
      <c r="B177" s="3">
        <v>519</v>
      </c>
      <c r="C177" s="3">
        <v>346</v>
      </c>
      <c r="D177" s="3">
        <f>(B177+C177)/2</f>
        <v>432.5</v>
      </c>
    </row>
    <row r="178" spans="1:4" ht="15.75">
      <c r="A178" s="2" t="s">
        <v>3833</v>
      </c>
      <c r="B178" s="3">
        <v>196</v>
      </c>
      <c r="C178" s="3">
        <v>678</v>
      </c>
      <c r="D178" s="3">
        <f>(B178+C178)/2</f>
        <v>437</v>
      </c>
    </row>
    <row r="179" spans="1:4" ht="15.75">
      <c r="A179" s="2" t="s">
        <v>1999</v>
      </c>
      <c r="B179" s="3">
        <v>87</v>
      </c>
      <c r="C179" s="3">
        <v>787</v>
      </c>
      <c r="D179" s="3">
        <f>(B179+C179)/2</f>
        <v>437</v>
      </c>
    </row>
    <row r="180" spans="1:4" ht="15.75">
      <c r="A180" s="2" t="s">
        <v>979</v>
      </c>
      <c r="B180" s="3">
        <v>475</v>
      </c>
      <c r="C180" s="3">
        <v>400</v>
      </c>
      <c r="D180" s="3">
        <f>(B180+C180)/2</f>
        <v>437.5</v>
      </c>
    </row>
    <row r="181" spans="1:4" ht="15.75">
      <c r="A181" s="2" t="s">
        <v>2967</v>
      </c>
      <c r="B181" s="3">
        <v>428</v>
      </c>
      <c r="C181" s="3">
        <v>447</v>
      </c>
      <c r="D181" s="3">
        <f>(B181+C181)/2</f>
        <v>437.5</v>
      </c>
    </row>
    <row r="182" spans="1:4" ht="15.75">
      <c r="A182" s="2" t="s">
        <v>5311</v>
      </c>
      <c r="B182" s="3">
        <v>258</v>
      </c>
      <c r="C182" s="3">
        <v>617</v>
      </c>
      <c r="D182" s="3">
        <f>(B182+C182)/2</f>
        <v>437.5</v>
      </c>
    </row>
    <row r="183" spans="1:4" ht="15.75">
      <c r="A183" s="2" t="s">
        <v>2993</v>
      </c>
      <c r="B183" s="3">
        <v>623</v>
      </c>
      <c r="C183" s="3">
        <v>262</v>
      </c>
      <c r="D183" s="3">
        <f>(B183+C183)/2</f>
        <v>442.5</v>
      </c>
    </row>
    <row r="184" spans="1:4" ht="15.75">
      <c r="A184" s="2" t="s">
        <v>4266</v>
      </c>
      <c r="B184" s="3">
        <v>309</v>
      </c>
      <c r="C184" s="3">
        <v>578</v>
      </c>
      <c r="D184" s="3">
        <f>(B184+C184)/2</f>
        <v>443.5</v>
      </c>
    </row>
    <row r="185" spans="1:4" ht="15.75">
      <c r="A185" s="2" t="s">
        <v>4241</v>
      </c>
      <c r="B185" s="3">
        <v>641</v>
      </c>
      <c r="C185" s="3">
        <v>247</v>
      </c>
      <c r="D185" s="3">
        <f>(B185+C185)/2</f>
        <v>444</v>
      </c>
    </row>
    <row r="186" spans="1:4" ht="15.75">
      <c r="A186" s="2" t="s">
        <v>5188</v>
      </c>
      <c r="B186" s="3">
        <v>2</v>
      </c>
      <c r="C186" s="3">
        <v>887</v>
      </c>
      <c r="D186" s="3">
        <f>(B186+C186)/2</f>
        <v>444.5</v>
      </c>
    </row>
    <row r="187" spans="1:4" ht="15.75">
      <c r="A187" s="2" t="s">
        <v>4748</v>
      </c>
      <c r="B187" s="3">
        <v>76</v>
      </c>
      <c r="C187" s="3">
        <v>814</v>
      </c>
      <c r="D187" s="3">
        <f>(B187+C187)/2</f>
        <v>445</v>
      </c>
    </row>
    <row r="188" spans="1:4" ht="15.75">
      <c r="A188" s="2" t="s">
        <v>2986</v>
      </c>
      <c r="B188" s="3">
        <v>888</v>
      </c>
      <c r="C188" s="3">
        <v>7</v>
      </c>
      <c r="D188" s="3">
        <f>(B188+C188)/2</f>
        <v>447.5</v>
      </c>
    </row>
    <row r="189" spans="1:4" ht="15.75">
      <c r="A189" s="2" t="s">
        <v>4622</v>
      </c>
      <c r="B189" s="3">
        <v>316</v>
      </c>
      <c r="C189" s="3">
        <v>579</v>
      </c>
      <c r="D189" s="3">
        <f>(B189+C189)/2</f>
        <v>447.5</v>
      </c>
    </row>
    <row r="190" spans="1:4" ht="15.75">
      <c r="A190" s="2" t="s">
        <v>809</v>
      </c>
      <c r="B190" s="3">
        <v>581</v>
      </c>
      <c r="C190" s="3">
        <v>322</v>
      </c>
      <c r="D190" s="3">
        <f>(B190+C190)/2</f>
        <v>451.5</v>
      </c>
    </row>
    <row r="191" spans="1:4" ht="15.75">
      <c r="A191" s="2" t="s">
        <v>2974</v>
      </c>
      <c r="B191" s="3">
        <v>734</v>
      </c>
      <c r="C191" s="3">
        <v>176</v>
      </c>
      <c r="D191" s="3">
        <f>(B191+C191)/2</f>
        <v>455</v>
      </c>
    </row>
    <row r="192" spans="1:4" ht="15.75">
      <c r="A192" s="2" t="s">
        <v>5171</v>
      </c>
      <c r="B192" s="3">
        <v>805</v>
      </c>
      <c r="C192" s="3">
        <v>108</v>
      </c>
      <c r="D192" s="3">
        <f>(B192+C192)/2</f>
        <v>456.5</v>
      </c>
    </row>
    <row r="193" spans="1:4" ht="15.75">
      <c r="A193" s="2" t="s">
        <v>1077</v>
      </c>
      <c r="B193" s="3">
        <v>170</v>
      </c>
      <c r="C193" s="3">
        <v>743</v>
      </c>
      <c r="D193" s="3">
        <f>(B193+C193)/2</f>
        <v>456.5</v>
      </c>
    </row>
    <row r="194" spans="1:4" ht="15.75">
      <c r="A194" s="2" t="s">
        <v>1019</v>
      </c>
      <c r="B194" s="3">
        <v>827</v>
      </c>
      <c r="C194" s="3">
        <v>87</v>
      </c>
      <c r="D194" s="3">
        <f>(B194+C194)/2</f>
        <v>457</v>
      </c>
    </row>
    <row r="195" spans="1:4" ht="15.75">
      <c r="A195" s="2" t="s">
        <v>3822</v>
      </c>
      <c r="B195" s="3">
        <v>913</v>
      </c>
      <c r="C195" s="3">
        <v>4</v>
      </c>
      <c r="D195" s="3">
        <f>(B195+C195)/2</f>
        <v>458.5</v>
      </c>
    </row>
    <row r="196" spans="1:4" ht="15.75">
      <c r="A196" s="2" t="s">
        <v>1995</v>
      </c>
      <c r="B196" s="3">
        <v>706</v>
      </c>
      <c r="C196" s="3">
        <v>215</v>
      </c>
      <c r="D196" s="3">
        <f>(B196+C196)/2</f>
        <v>460.5</v>
      </c>
    </row>
    <row r="197" spans="1:4" ht="15.75">
      <c r="A197" s="2" t="s">
        <v>2981</v>
      </c>
      <c r="B197" s="3">
        <v>887</v>
      </c>
      <c r="C197" s="3">
        <v>35</v>
      </c>
      <c r="D197" s="3">
        <f>(B197+C197)/2</f>
        <v>461</v>
      </c>
    </row>
    <row r="198" spans="1:4" ht="15.75">
      <c r="A198" s="2" t="s">
        <v>4295</v>
      </c>
      <c r="B198" s="3">
        <v>644</v>
      </c>
      <c r="C198" s="3">
        <v>281</v>
      </c>
      <c r="D198" s="3">
        <f>(B198+C198)/2</f>
        <v>462.5</v>
      </c>
    </row>
    <row r="199" spans="1:4" ht="15.75">
      <c r="A199" s="2" t="s">
        <v>2844</v>
      </c>
      <c r="B199" s="3">
        <v>349</v>
      </c>
      <c r="C199" s="3">
        <v>576</v>
      </c>
      <c r="D199" s="3">
        <f>(B199+C199)/2</f>
        <v>462.5</v>
      </c>
    </row>
    <row r="200" spans="1:4" ht="15.75">
      <c r="A200" s="2" t="s">
        <v>264</v>
      </c>
      <c r="B200" s="3">
        <v>811</v>
      </c>
      <c r="C200" s="3">
        <v>115</v>
      </c>
      <c r="D200" s="3">
        <f>(B200+C200)/2</f>
        <v>463</v>
      </c>
    </row>
    <row r="201" spans="1:4" ht="15.75">
      <c r="A201" s="2" t="s">
        <v>4209</v>
      </c>
      <c r="B201" s="3">
        <v>555</v>
      </c>
      <c r="C201" s="3">
        <v>374</v>
      </c>
      <c r="D201" s="3">
        <f>(B201+C201)/2</f>
        <v>464.5</v>
      </c>
    </row>
    <row r="202" spans="1:4" ht="15.75">
      <c r="A202" s="2" t="s">
        <v>2500</v>
      </c>
      <c r="B202" s="3">
        <v>721</v>
      </c>
      <c r="C202" s="3">
        <v>209</v>
      </c>
      <c r="D202" s="3">
        <f>(B202+C202)/2</f>
        <v>465</v>
      </c>
    </row>
    <row r="203" spans="1:4" ht="15.75">
      <c r="A203" s="2" t="s">
        <v>2910</v>
      </c>
      <c r="B203" s="3">
        <v>733</v>
      </c>
      <c r="C203" s="3">
        <v>199</v>
      </c>
      <c r="D203" s="3">
        <f>(B203+C203)/2</f>
        <v>466</v>
      </c>
    </row>
    <row r="204" spans="1:4" ht="15.75">
      <c r="A204" s="2" t="s">
        <v>4362</v>
      </c>
      <c r="B204" s="3">
        <v>646</v>
      </c>
      <c r="C204" s="3">
        <v>287</v>
      </c>
      <c r="D204" s="3">
        <f>(B204+C204)/2</f>
        <v>466.5</v>
      </c>
    </row>
    <row r="205" spans="1:4" ht="15.75">
      <c r="A205" s="2" t="s">
        <v>4354</v>
      </c>
      <c r="B205" s="3">
        <v>26</v>
      </c>
      <c r="C205" s="3">
        <v>907</v>
      </c>
      <c r="D205" s="3">
        <f>(B205+C205)/2</f>
        <v>466.5</v>
      </c>
    </row>
    <row r="206" spans="1:4" ht="15.75">
      <c r="A206" s="2" t="s">
        <v>2980</v>
      </c>
      <c r="B206" s="3">
        <v>886</v>
      </c>
      <c r="C206" s="3">
        <v>48</v>
      </c>
      <c r="D206" s="3">
        <f>(B206+C206)/2</f>
        <v>467</v>
      </c>
    </row>
    <row r="207" spans="1:4" ht="15.75">
      <c r="A207" s="2" t="s">
        <v>4247</v>
      </c>
      <c r="B207" s="3">
        <v>307</v>
      </c>
      <c r="C207" s="3">
        <v>632</v>
      </c>
      <c r="D207" s="3">
        <f>(B207+C207)/2</f>
        <v>469.5</v>
      </c>
    </row>
    <row r="208" spans="1:4" ht="15.75">
      <c r="A208" s="2" t="s">
        <v>2559</v>
      </c>
      <c r="B208" s="3">
        <v>419</v>
      </c>
      <c r="C208" s="3">
        <v>530</v>
      </c>
      <c r="D208" s="3">
        <f>(B208+C208)/2</f>
        <v>474.5</v>
      </c>
    </row>
    <row r="209" spans="1:4" ht="15.75">
      <c r="A209" s="2" t="s">
        <v>5312</v>
      </c>
      <c r="B209" s="3">
        <v>40</v>
      </c>
      <c r="C209" s="3">
        <v>913</v>
      </c>
      <c r="D209" s="3">
        <f>(B209+C209)/2</f>
        <v>476.5</v>
      </c>
    </row>
    <row r="210" spans="1:4" ht="15.75">
      <c r="A210" s="2" t="s">
        <v>2971</v>
      </c>
      <c r="B210" s="3">
        <v>885</v>
      </c>
      <c r="C210" s="3">
        <v>76</v>
      </c>
      <c r="D210" s="3">
        <f>(B210+C210)/2</f>
        <v>480.5</v>
      </c>
    </row>
    <row r="211" spans="1:4" ht="15.75">
      <c r="A211" s="2" t="s">
        <v>1763</v>
      </c>
      <c r="B211" s="3">
        <v>177</v>
      </c>
      <c r="C211" s="3">
        <v>785</v>
      </c>
      <c r="D211" s="3">
        <f>(B211+C211)/2</f>
        <v>481</v>
      </c>
    </row>
    <row r="212" spans="1:4" ht="15.75">
      <c r="A212" s="2" t="s">
        <v>5101</v>
      </c>
      <c r="B212" s="3">
        <v>204</v>
      </c>
      <c r="C212" s="3">
        <v>764</v>
      </c>
      <c r="D212" s="3">
        <f>(B212+C212)/2</f>
        <v>484</v>
      </c>
    </row>
    <row r="213" spans="1:4" ht="15.75">
      <c r="A213" s="2" t="s">
        <v>2983</v>
      </c>
      <c r="B213" s="3">
        <v>521</v>
      </c>
      <c r="C213" s="3">
        <v>455</v>
      </c>
      <c r="D213" s="3">
        <f>(B213+C213)/2</f>
        <v>488</v>
      </c>
    </row>
    <row r="214" spans="1:4" ht="15.75">
      <c r="A214" s="2" t="s">
        <v>2574</v>
      </c>
      <c r="B214" s="3">
        <v>184</v>
      </c>
      <c r="C214" s="3">
        <v>798</v>
      </c>
      <c r="D214" s="3">
        <f>(B214+C214)/2</f>
        <v>491</v>
      </c>
    </row>
    <row r="215" spans="1:4" ht="15.75">
      <c r="A215" s="2" t="s">
        <v>1011</v>
      </c>
      <c r="B215" s="3">
        <v>167</v>
      </c>
      <c r="C215" s="3">
        <v>818</v>
      </c>
      <c r="D215" s="3">
        <f>(B215+C215)/2</f>
        <v>492.5</v>
      </c>
    </row>
    <row r="216" spans="1:4" ht="15.75">
      <c r="A216" s="2" t="s">
        <v>3669</v>
      </c>
      <c r="B216" s="3">
        <v>907</v>
      </c>
      <c r="C216" s="3">
        <v>81</v>
      </c>
      <c r="D216" s="3">
        <f>(B216+C216)/2</f>
        <v>494</v>
      </c>
    </row>
    <row r="217" spans="1:4" ht="15.75">
      <c r="A217" s="2" t="s">
        <v>4385</v>
      </c>
      <c r="B217" s="3">
        <v>313</v>
      </c>
      <c r="C217" s="3">
        <v>680</v>
      </c>
      <c r="D217" s="3">
        <f>(B217+C217)/2</f>
        <v>496.5</v>
      </c>
    </row>
    <row r="218" spans="1:4" ht="15.75">
      <c r="A218" s="2" t="s">
        <v>3954</v>
      </c>
      <c r="B218" s="3">
        <v>638</v>
      </c>
      <c r="C218" s="3">
        <v>362</v>
      </c>
      <c r="D218" s="3">
        <f>(B218+C218)/2</f>
        <v>500</v>
      </c>
    </row>
    <row r="219" spans="1:4" ht="15.75">
      <c r="A219" s="2" t="s">
        <v>2563</v>
      </c>
      <c r="B219" s="3">
        <v>284</v>
      </c>
      <c r="C219" s="3">
        <v>717</v>
      </c>
      <c r="D219" s="3">
        <f>(B219+C219)/2</f>
        <v>500.5</v>
      </c>
    </row>
    <row r="220" spans="1:4" ht="15.75">
      <c r="A220" s="2" t="s">
        <v>915</v>
      </c>
      <c r="B220" s="3">
        <v>823</v>
      </c>
      <c r="C220" s="3">
        <v>179</v>
      </c>
      <c r="D220" s="3">
        <f>(B220+C220)/2</f>
        <v>501</v>
      </c>
    </row>
    <row r="221" spans="1:4" ht="15.75">
      <c r="A221" s="2" t="s">
        <v>4707</v>
      </c>
      <c r="B221" s="3">
        <v>378</v>
      </c>
      <c r="C221" s="3">
        <v>634</v>
      </c>
      <c r="D221" s="3">
        <f>(B221+C221)/2</f>
        <v>506</v>
      </c>
    </row>
    <row r="222" spans="1:4" ht="15.75">
      <c r="A222" s="2" t="s">
        <v>965</v>
      </c>
      <c r="B222" s="3">
        <v>328</v>
      </c>
      <c r="C222" s="3">
        <v>685</v>
      </c>
      <c r="D222" s="3">
        <f>(B222+C222)/2</f>
        <v>506.5</v>
      </c>
    </row>
    <row r="223" spans="1:4" ht="15.75">
      <c r="A223" s="2" t="s">
        <v>1712</v>
      </c>
      <c r="B223" s="3">
        <v>489</v>
      </c>
      <c r="C223" s="3">
        <v>526</v>
      </c>
      <c r="D223" s="3">
        <f>(B223+C223)/2</f>
        <v>507.5</v>
      </c>
    </row>
    <row r="224" spans="1:4" ht="15.75">
      <c r="A224" s="2" t="s">
        <v>3011</v>
      </c>
      <c r="B224" s="3">
        <v>294</v>
      </c>
      <c r="C224" s="3">
        <v>721</v>
      </c>
      <c r="D224" s="3">
        <f>(B224+C224)/2</f>
        <v>507.5</v>
      </c>
    </row>
    <row r="225" spans="1:4" ht="15.75">
      <c r="A225" s="2" t="s">
        <v>4263</v>
      </c>
      <c r="B225" s="3">
        <v>931</v>
      </c>
      <c r="C225" s="3">
        <v>85</v>
      </c>
      <c r="D225" s="3">
        <f>(B225+C225)/2</f>
        <v>508</v>
      </c>
    </row>
    <row r="226" spans="1:4" ht="15.75">
      <c r="A226" s="2" t="s">
        <v>2015</v>
      </c>
      <c r="B226" s="3">
        <v>850</v>
      </c>
      <c r="C226" s="3">
        <v>169</v>
      </c>
      <c r="D226" s="3">
        <f>(B226+C226)/2</f>
        <v>509.5</v>
      </c>
    </row>
    <row r="227" spans="1:4" ht="15.75">
      <c r="A227" s="2" t="s">
        <v>4749</v>
      </c>
      <c r="B227" s="3">
        <v>783</v>
      </c>
      <c r="C227" s="3">
        <v>236</v>
      </c>
      <c r="D227" s="3">
        <f>(B227+C227)/2</f>
        <v>509.5</v>
      </c>
    </row>
    <row r="228" spans="1:4" ht="15.75">
      <c r="A228" s="2" t="s">
        <v>1697</v>
      </c>
      <c r="B228" s="3">
        <v>214</v>
      </c>
      <c r="C228" s="3">
        <v>807</v>
      </c>
      <c r="D228" s="3">
        <f>(B228+C228)/2</f>
        <v>510.5</v>
      </c>
    </row>
    <row r="229" spans="1:4" ht="15.75">
      <c r="A229" s="2" t="s">
        <v>3828</v>
      </c>
      <c r="B229" s="3">
        <v>73</v>
      </c>
      <c r="C229" s="3">
        <v>952</v>
      </c>
      <c r="D229" s="3">
        <f>(B229+C229)/2</f>
        <v>512.5</v>
      </c>
    </row>
    <row r="230" spans="1:4" ht="15.75">
      <c r="A230" s="2" t="s">
        <v>611</v>
      </c>
      <c r="B230" s="3">
        <v>578</v>
      </c>
      <c r="C230" s="3">
        <v>448</v>
      </c>
      <c r="D230" s="3">
        <f>(B230+C230)/2</f>
        <v>513</v>
      </c>
    </row>
    <row r="231" spans="1:4" ht="15.75">
      <c r="A231" s="2" t="s">
        <v>1411</v>
      </c>
      <c r="B231" s="3">
        <v>271</v>
      </c>
      <c r="C231" s="3">
        <v>755</v>
      </c>
      <c r="D231" s="3">
        <f>(B231+C231)/2</f>
        <v>513</v>
      </c>
    </row>
    <row r="232" spans="1:4" ht="15.75">
      <c r="A232" s="2" t="s">
        <v>786</v>
      </c>
      <c r="B232" s="3">
        <v>5</v>
      </c>
      <c r="C232" s="3">
        <v>1024</v>
      </c>
      <c r="D232" s="3">
        <f>(B232+C232)/2</f>
        <v>514.5</v>
      </c>
    </row>
    <row r="233" spans="1:4" ht="15.75">
      <c r="A233" s="2" t="s">
        <v>2777</v>
      </c>
      <c r="B233" s="3">
        <v>515</v>
      </c>
      <c r="C233" s="3">
        <v>520</v>
      </c>
      <c r="D233" s="3">
        <f>(B233+C233)/2</f>
        <v>517.5</v>
      </c>
    </row>
    <row r="234" spans="1:4" ht="15.75">
      <c r="A234" s="2" t="s">
        <v>1774</v>
      </c>
      <c r="B234" s="3">
        <v>337</v>
      </c>
      <c r="C234" s="3">
        <v>699</v>
      </c>
      <c r="D234" s="3">
        <f>(B234+C234)/2</f>
        <v>518</v>
      </c>
    </row>
    <row r="235" spans="1:4" ht="15.75">
      <c r="A235" s="2" t="s">
        <v>862</v>
      </c>
      <c r="B235" s="3">
        <v>972</v>
      </c>
      <c r="C235" s="3">
        <v>65</v>
      </c>
      <c r="D235" s="3">
        <f>(B235+C235)/2</f>
        <v>518.5</v>
      </c>
    </row>
    <row r="236" spans="1:4" ht="15.75">
      <c r="A236" s="2" t="s">
        <v>4960</v>
      </c>
      <c r="B236" s="3">
        <v>255</v>
      </c>
      <c r="C236" s="3">
        <v>782</v>
      </c>
      <c r="D236" s="3">
        <f>(B236+C236)/2</f>
        <v>518.5</v>
      </c>
    </row>
    <row r="237" spans="1:4" ht="15.75">
      <c r="A237" s="2" t="s">
        <v>818</v>
      </c>
      <c r="B237" s="3">
        <v>80</v>
      </c>
      <c r="C237" s="3">
        <v>958</v>
      </c>
      <c r="D237" s="3">
        <f>(B237+C237)/2</f>
        <v>519</v>
      </c>
    </row>
    <row r="238" spans="1:4" ht="15.75">
      <c r="A238" s="2" t="s">
        <v>3675</v>
      </c>
      <c r="B238" s="3">
        <v>538</v>
      </c>
      <c r="C238" s="3">
        <v>503</v>
      </c>
      <c r="D238" s="3">
        <f>(B238+C238)/2</f>
        <v>520.5</v>
      </c>
    </row>
    <row r="239" spans="1:4" ht="15.75">
      <c r="A239" s="2" t="s">
        <v>2375</v>
      </c>
      <c r="B239" s="3">
        <v>182</v>
      </c>
      <c r="C239" s="3">
        <v>864</v>
      </c>
      <c r="D239" s="3">
        <f>(B239+C239)/2</f>
        <v>523</v>
      </c>
    </row>
    <row r="240" spans="1:4" ht="15.75">
      <c r="A240" s="2" t="s">
        <v>2548</v>
      </c>
      <c r="B240" s="3">
        <v>345</v>
      </c>
      <c r="C240" s="3">
        <v>702</v>
      </c>
      <c r="D240" s="3">
        <f>(B240+C240)/2</f>
        <v>523.5</v>
      </c>
    </row>
    <row r="241" spans="1:4" ht="15.75">
      <c r="A241" s="2" t="s">
        <v>3511</v>
      </c>
      <c r="B241" s="3">
        <v>903</v>
      </c>
      <c r="C241" s="3">
        <v>147</v>
      </c>
      <c r="D241" s="3">
        <f>(B241+C241)/2</f>
        <v>525</v>
      </c>
    </row>
    <row r="242" spans="1:4" ht="15.75">
      <c r="A242" s="2" t="s">
        <v>1453</v>
      </c>
      <c r="B242" s="3">
        <v>836</v>
      </c>
      <c r="C242" s="3">
        <v>214</v>
      </c>
      <c r="D242" s="3">
        <f>(B242+C242)/2</f>
        <v>525</v>
      </c>
    </row>
    <row r="243" spans="1:4" ht="15.75">
      <c r="A243" s="2" t="s">
        <v>4716</v>
      </c>
      <c r="B243" s="3">
        <v>253</v>
      </c>
      <c r="C243" s="3">
        <v>802</v>
      </c>
      <c r="D243" s="3">
        <f>(B243+C243)/2</f>
        <v>527.5</v>
      </c>
    </row>
    <row r="244" spans="1:4" ht="15.75">
      <c r="A244" s="2" t="s">
        <v>4034</v>
      </c>
      <c r="B244" s="3">
        <v>245</v>
      </c>
      <c r="C244" s="3">
        <v>813</v>
      </c>
      <c r="D244" s="3">
        <f>(B244+C244)/2</f>
        <v>529</v>
      </c>
    </row>
    <row r="245" spans="1:4" ht="15.75">
      <c r="A245" s="2" t="s">
        <v>2516</v>
      </c>
      <c r="B245" s="3">
        <v>862</v>
      </c>
      <c r="C245" s="3">
        <v>198</v>
      </c>
      <c r="D245" s="3">
        <f>(B245+C245)/2</f>
        <v>530</v>
      </c>
    </row>
    <row r="246" spans="1:4" ht="15.75">
      <c r="A246" s="2" t="s">
        <v>2684</v>
      </c>
      <c r="B246" s="3">
        <v>872</v>
      </c>
      <c r="C246" s="3">
        <v>193</v>
      </c>
      <c r="D246" s="3">
        <f>(B246+C246)/2</f>
        <v>532.5</v>
      </c>
    </row>
    <row r="247" spans="1:4" ht="15.75">
      <c r="A247" s="2" t="s">
        <v>942</v>
      </c>
      <c r="B247" s="3">
        <v>60</v>
      </c>
      <c r="C247" s="3">
        <v>1007</v>
      </c>
      <c r="D247" s="3">
        <f>(B247+C247)/2</f>
        <v>533.5</v>
      </c>
    </row>
    <row r="248" spans="1:4" ht="15.75">
      <c r="A248" s="2" t="s">
        <v>4211</v>
      </c>
      <c r="B248" s="3">
        <v>771</v>
      </c>
      <c r="C248" s="3">
        <v>298</v>
      </c>
      <c r="D248" s="3">
        <f>(B248+C248)/2</f>
        <v>534.5</v>
      </c>
    </row>
    <row r="249" spans="1:4" ht="15.75">
      <c r="A249" s="2" t="s">
        <v>3055</v>
      </c>
      <c r="B249" s="3">
        <v>525</v>
      </c>
      <c r="C249" s="3">
        <v>545</v>
      </c>
      <c r="D249" s="3">
        <f>(B249+C249)/2</f>
        <v>535</v>
      </c>
    </row>
    <row r="250" spans="1:4" ht="15.75">
      <c r="A250" s="2" t="s">
        <v>3003</v>
      </c>
      <c r="B250" s="3">
        <v>889</v>
      </c>
      <c r="C250" s="3">
        <v>182</v>
      </c>
      <c r="D250" s="3">
        <f>(B250+C250)/2</f>
        <v>535.5</v>
      </c>
    </row>
    <row r="251" spans="1:4" ht="15.75">
      <c r="A251" s="2" t="s">
        <v>2875</v>
      </c>
      <c r="B251" s="3">
        <v>879</v>
      </c>
      <c r="C251" s="3">
        <v>194</v>
      </c>
      <c r="D251" s="3">
        <f>(B251+C251)/2</f>
        <v>536.5</v>
      </c>
    </row>
    <row r="252" spans="1:4" ht="15.75">
      <c r="A252" s="2" t="s">
        <v>4368</v>
      </c>
      <c r="B252" s="3">
        <v>647</v>
      </c>
      <c r="C252" s="3">
        <v>426</v>
      </c>
      <c r="D252" s="3">
        <f>(B252+C252)/2</f>
        <v>536.5</v>
      </c>
    </row>
    <row r="253" spans="1:4" ht="15.75">
      <c r="A253" s="2" t="s">
        <v>755</v>
      </c>
      <c r="B253" s="3">
        <v>323</v>
      </c>
      <c r="C253" s="3">
        <v>753</v>
      </c>
      <c r="D253" s="3">
        <f>(B253+C253)/2</f>
        <v>538</v>
      </c>
    </row>
    <row r="254" spans="1:4" ht="15.75">
      <c r="A254" s="2" t="s">
        <v>3503</v>
      </c>
      <c r="B254" s="3">
        <v>531</v>
      </c>
      <c r="C254" s="3">
        <v>546</v>
      </c>
      <c r="D254" s="3">
        <f>(B254+C254)/2</f>
        <v>538.5</v>
      </c>
    </row>
    <row r="255" spans="1:4" ht="15.75">
      <c r="A255" s="2" t="s">
        <v>2546</v>
      </c>
      <c r="B255" s="3">
        <v>418</v>
      </c>
      <c r="C255" s="3">
        <v>662</v>
      </c>
      <c r="D255" s="3">
        <f>(B255+C255)/2</f>
        <v>540</v>
      </c>
    </row>
    <row r="256" spans="1:4" ht="15.75">
      <c r="A256" s="2" t="s">
        <v>4646</v>
      </c>
      <c r="B256" s="3">
        <v>943</v>
      </c>
      <c r="C256" s="3">
        <v>138</v>
      </c>
      <c r="D256" s="3">
        <f>(B256+C256)/2</f>
        <v>540.5</v>
      </c>
    </row>
    <row r="257" spans="1:4" ht="15.75">
      <c r="A257" s="2" t="s">
        <v>739</v>
      </c>
      <c r="B257" s="3">
        <v>207</v>
      </c>
      <c r="C257" s="3">
        <v>874</v>
      </c>
      <c r="D257" s="3">
        <f>(B257+C257)/2</f>
        <v>540.5</v>
      </c>
    </row>
    <row r="258" spans="1:4" ht="15.75">
      <c r="A258" s="2" t="s">
        <v>2966</v>
      </c>
      <c r="B258" s="3">
        <v>69</v>
      </c>
      <c r="C258" s="3">
        <v>1013</v>
      </c>
      <c r="D258" s="3">
        <f>(B258+C258)/2</f>
        <v>541</v>
      </c>
    </row>
    <row r="259" spans="1:4" ht="15.75">
      <c r="A259" s="2" t="s">
        <v>991</v>
      </c>
      <c r="B259" s="3">
        <v>209</v>
      </c>
      <c r="C259" s="3">
        <v>875</v>
      </c>
      <c r="D259" s="3">
        <f>(B259+C259)/2</f>
        <v>542</v>
      </c>
    </row>
    <row r="260" spans="1:4" ht="15.75">
      <c r="A260" s="2" t="s">
        <v>3509</v>
      </c>
      <c r="B260" s="3">
        <v>630</v>
      </c>
      <c r="C260" s="3">
        <v>457</v>
      </c>
      <c r="D260" s="3">
        <f>(B260+C260)/2</f>
        <v>543.5</v>
      </c>
    </row>
    <row r="261" spans="1:4" ht="15.75">
      <c r="A261" s="2" t="s">
        <v>2891</v>
      </c>
      <c r="B261" s="3">
        <v>1025</v>
      </c>
      <c r="C261" s="3">
        <v>68</v>
      </c>
      <c r="D261" s="3">
        <f>(B261+C261)/2</f>
        <v>546.5</v>
      </c>
    </row>
    <row r="262" spans="1:4" ht="15.75">
      <c r="A262" s="2" t="s">
        <v>4502</v>
      </c>
      <c r="B262" s="3">
        <v>561</v>
      </c>
      <c r="C262" s="3">
        <v>534</v>
      </c>
      <c r="D262" s="3">
        <f>(B262+C262)/2</f>
        <v>547.5</v>
      </c>
    </row>
    <row r="263" spans="1:4" ht="15.75">
      <c r="A263" s="2" t="s">
        <v>756</v>
      </c>
      <c r="B263" s="3">
        <v>678</v>
      </c>
      <c r="C263" s="3">
        <v>419</v>
      </c>
      <c r="D263" s="3">
        <f>(B263+C263)/2</f>
        <v>548.5</v>
      </c>
    </row>
    <row r="264" spans="1:4" ht="15.75">
      <c r="A264" s="2" t="s">
        <v>4224</v>
      </c>
      <c r="B264" s="3">
        <v>98</v>
      </c>
      <c r="C264" s="3">
        <v>1002</v>
      </c>
      <c r="D264" s="3">
        <f>(B264+C264)/2</f>
        <v>550</v>
      </c>
    </row>
    <row r="265" spans="1:4" ht="15.75">
      <c r="A265" s="2" t="s">
        <v>4387</v>
      </c>
      <c r="B265" s="3">
        <v>103</v>
      </c>
      <c r="C265" s="3">
        <v>1003</v>
      </c>
      <c r="D265" s="3">
        <f>(B265+C265)/2</f>
        <v>553</v>
      </c>
    </row>
    <row r="266" spans="1:4" ht="15.75">
      <c r="A266" s="2" t="s">
        <v>2583</v>
      </c>
      <c r="B266" s="3">
        <v>865</v>
      </c>
      <c r="C266" s="3">
        <v>245</v>
      </c>
      <c r="D266" s="3">
        <f>(B266+C266)/2</f>
        <v>555</v>
      </c>
    </row>
    <row r="267" spans="1:4" ht="15.75">
      <c r="A267" s="2" t="s">
        <v>3179</v>
      </c>
      <c r="B267" s="3">
        <v>436</v>
      </c>
      <c r="C267" s="3">
        <v>677</v>
      </c>
      <c r="D267" s="3">
        <f>(B267+C267)/2</f>
        <v>556.5</v>
      </c>
    </row>
    <row r="268" spans="1:4" ht="15.75">
      <c r="A268" s="2" t="s">
        <v>949</v>
      </c>
      <c r="B268" s="3">
        <v>686</v>
      </c>
      <c r="C268" s="3">
        <v>439</v>
      </c>
      <c r="D268" s="3">
        <f>(B268+C268)/2</f>
        <v>562.5</v>
      </c>
    </row>
    <row r="269" spans="1:4" ht="15.75">
      <c r="A269" s="2" t="s">
        <v>2010</v>
      </c>
      <c r="B269" s="3">
        <v>1005</v>
      </c>
      <c r="C269" s="3">
        <v>122</v>
      </c>
      <c r="D269" s="3">
        <f>(B269+C269)/2</f>
        <v>563.5</v>
      </c>
    </row>
    <row r="270" spans="1:4" ht="15.75">
      <c r="A270" s="2" t="s">
        <v>2665</v>
      </c>
      <c r="B270" s="3">
        <v>186</v>
      </c>
      <c r="C270" s="3">
        <v>947</v>
      </c>
      <c r="D270" s="3">
        <f>(B270+C270)/2</f>
        <v>566.5</v>
      </c>
    </row>
    <row r="271" spans="1:4" ht="15.75">
      <c r="A271" s="2" t="s">
        <v>1753</v>
      </c>
      <c r="B271" s="3">
        <v>274</v>
      </c>
      <c r="C271" s="3">
        <v>862</v>
      </c>
      <c r="D271" s="3">
        <f>(B271+C271)/2</f>
        <v>568</v>
      </c>
    </row>
    <row r="272" spans="1:4" ht="15.75">
      <c r="A272" s="2" t="s">
        <v>1044</v>
      </c>
      <c r="B272" s="3">
        <v>10</v>
      </c>
      <c r="C272" s="3">
        <v>1130</v>
      </c>
      <c r="D272" s="3">
        <f>(B272+C272)/2</f>
        <v>570</v>
      </c>
    </row>
    <row r="273" spans="1:4" ht="15.75">
      <c r="A273" s="2" t="s">
        <v>2921</v>
      </c>
      <c r="B273" s="3">
        <v>354</v>
      </c>
      <c r="C273" s="3">
        <v>789</v>
      </c>
      <c r="D273" s="3">
        <f>(B273+C273)/2</f>
        <v>571.5</v>
      </c>
    </row>
    <row r="274" spans="1:4" ht="15.75">
      <c r="A274" s="2" t="s">
        <v>821</v>
      </c>
      <c r="B274" s="3">
        <v>971</v>
      </c>
      <c r="C274" s="3">
        <v>178</v>
      </c>
      <c r="D274" s="3">
        <f>(B274+C274)/2</f>
        <v>574.5</v>
      </c>
    </row>
    <row r="275" spans="1:4" ht="15.75">
      <c r="A275" s="2" t="s">
        <v>4183</v>
      </c>
      <c r="B275" s="3">
        <v>929</v>
      </c>
      <c r="C275" s="3">
        <v>223</v>
      </c>
      <c r="D275" s="3">
        <f>(B275+C275)/2</f>
        <v>576</v>
      </c>
    </row>
    <row r="276" spans="1:4" ht="15.75">
      <c r="A276" s="2" t="s">
        <v>1142</v>
      </c>
      <c r="B276" s="3">
        <v>400</v>
      </c>
      <c r="C276" s="3">
        <v>754</v>
      </c>
      <c r="D276" s="3">
        <f>(B276+C276)/2</f>
        <v>577</v>
      </c>
    </row>
    <row r="277" spans="1:4" ht="15.75">
      <c r="A277" s="2" t="s">
        <v>3664</v>
      </c>
      <c r="B277" s="3">
        <v>44</v>
      </c>
      <c r="C277" s="3">
        <v>1112</v>
      </c>
      <c r="D277" s="3">
        <f>(B277+C277)/2</f>
        <v>578</v>
      </c>
    </row>
    <row r="278" spans="1:4" ht="15.75">
      <c r="A278" s="2" t="s">
        <v>3513</v>
      </c>
      <c r="B278" s="3">
        <v>904</v>
      </c>
      <c r="C278" s="3">
        <v>253</v>
      </c>
      <c r="D278" s="3">
        <f>(B278+C278)/2</f>
        <v>578.5</v>
      </c>
    </row>
    <row r="279" spans="1:4" ht="15.75">
      <c r="A279" s="2" t="s">
        <v>770</v>
      </c>
      <c r="B279" s="3">
        <v>679</v>
      </c>
      <c r="C279" s="3">
        <v>484</v>
      </c>
      <c r="D279" s="3">
        <f>(B279+C279)/2</f>
        <v>581.5</v>
      </c>
    </row>
    <row r="280" spans="1:4" ht="15.75">
      <c r="A280" s="2" t="s">
        <v>2959</v>
      </c>
      <c r="B280" s="3">
        <v>427</v>
      </c>
      <c r="C280" s="3">
        <v>736</v>
      </c>
      <c r="D280" s="3">
        <f>(B280+C280)/2</f>
        <v>581.5</v>
      </c>
    </row>
    <row r="281" spans="1:4" ht="15.75">
      <c r="A281" s="2" t="s">
        <v>1096</v>
      </c>
      <c r="B281" s="3">
        <v>828</v>
      </c>
      <c r="C281" s="3">
        <v>339</v>
      </c>
      <c r="D281" s="3">
        <f>(B281+C281)/2</f>
        <v>583.5</v>
      </c>
    </row>
    <row r="282" spans="1:4" ht="15.75">
      <c r="A282" s="2" t="s">
        <v>1208</v>
      </c>
      <c r="B282" s="3">
        <v>402</v>
      </c>
      <c r="C282" s="3">
        <v>768</v>
      </c>
      <c r="D282" s="3">
        <f>(B282+C282)/2</f>
        <v>585</v>
      </c>
    </row>
    <row r="283" spans="1:4" ht="15.75">
      <c r="A283" s="2" t="s">
        <v>4284</v>
      </c>
      <c r="B283" s="3">
        <v>250</v>
      </c>
      <c r="C283" s="3">
        <v>924</v>
      </c>
      <c r="D283" s="3">
        <f>(B283+C283)/2</f>
        <v>587</v>
      </c>
    </row>
    <row r="284" spans="1:4" ht="15.75">
      <c r="A284" s="2" t="s">
        <v>5119</v>
      </c>
      <c r="B284" s="3">
        <v>802</v>
      </c>
      <c r="C284" s="3">
        <v>376</v>
      </c>
      <c r="D284" s="3">
        <f>(B284+C284)/2</f>
        <v>589</v>
      </c>
    </row>
    <row r="285" spans="1:4" ht="15.75">
      <c r="A285" s="2" t="s">
        <v>1588</v>
      </c>
      <c r="B285" s="3">
        <v>594</v>
      </c>
      <c r="C285" s="3">
        <v>586</v>
      </c>
      <c r="D285" s="3">
        <f>(B285+C285)/2</f>
        <v>590</v>
      </c>
    </row>
    <row r="286" spans="1:4" ht="15.75">
      <c r="A286" s="2" t="s">
        <v>1003</v>
      </c>
      <c r="B286" s="3">
        <v>140</v>
      </c>
      <c r="C286" s="3">
        <v>1041</v>
      </c>
      <c r="D286" s="3">
        <f>(B286+C286)/2</f>
        <v>590.5</v>
      </c>
    </row>
    <row r="287" spans="1:4" ht="15.75">
      <c r="A287" s="2" t="s">
        <v>3916</v>
      </c>
      <c r="B287" s="3">
        <v>197</v>
      </c>
      <c r="C287" s="3">
        <v>987</v>
      </c>
      <c r="D287" s="3">
        <f>(B287+C287)/2</f>
        <v>592</v>
      </c>
    </row>
    <row r="288" spans="1:4" ht="15.75">
      <c r="A288" s="2" t="s">
        <v>2420</v>
      </c>
      <c r="B288" s="3">
        <v>1016</v>
      </c>
      <c r="C288" s="3">
        <v>174</v>
      </c>
      <c r="D288" s="3">
        <f>(B288+C288)/2</f>
        <v>595</v>
      </c>
    </row>
    <row r="289" spans="1:4" ht="15.75">
      <c r="A289" s="2" t="s">
        <v>4973</v>
      </c>
      <c r="B289" s="3">
        <v>797</v>
      </c>
      <c r="C289" s="3">
        <v>396</v>
      </c>
      <c r="D289" s="3">
        <f>(B289+C289)/2</f>
        <v>596.5</v>
      </c>
    </row>
    <row r="290" spans="1:4" ht="15.75">
      <c r="A290" s="2" t="s">
        <v>5435</v>
      </c>
      <c r="B290" s="3">
        <v>465</v>
      </c>
      <c r="C290" s="3">
        <v>730</v>
      </c>
      <c r="D290" s="3">
        <f>(B290+C290)/2</f>
        <v>597.5</v>
      </c>
    </row>
    <row r="291" spans="1:4" ht="15.75">
      <c r="A291" s="2" t="s">
        <v>967</v>
      </c>
      <c r="B291" s="3">
        <v>266</v>
      </c>
      <c r="C291" s="3">
        <v>930</v>
      </c>
      <c r="D291" s="3">
        <f>(B291+C291)/2</f>
        <v>598</v>
      </c>
    </row>
    <row r="292" spans="1:4" ht="15.75">
      <c r="A292" s="2" t="s">
        <v>1242</v>
      </c>
      <c r="B292" s="3">
        <v>832</v>
      </c>
      <c r="C292" s="3">
        <v>385</v>
      </c>
      <c r="D292" s="3">
        <f>(B292+C292)/2</f>
        <v>608.5</v>
      </c>
    </row>
    <row r="293" spans="1:4" ht="15.75">
      <c r="A293" s="2" t="s">
        <v>1722</v>
      </c>
      <c r="B293" s="3">
        <v>175</v>
      </c>
      <c r="C293" s="3">
        <v>1042</v>
      </c>
      <c r="D293" s="3">
        <f>(B293+C293)/2</f>
        <v>608.5</v>
      </c>
    </row>
    <row r="294" spans="1:4" ht="15.75">
      <c r="A294" s="2" t="s">
        <v>2156</v>
      </c>
      <c r="B294" s="3">
        <v>277</v>
      </c>
      <c r="C294" s="3">
        <v>944</v>
      </c>
      <c r="D294" s="3">
        <f>(B294+C294)/2</f>
        <v>610.5</v>
      </c>
    </row>
    <row r="295" spans="1:4" ht="15.75">
      <c r="A295" s="2" t="s">
        <v>3027</v>
      </c>
      <c r="B295" s="3">
        <v>1029</v>
      </c>
      <c r="C295" s="3">
        <v>201</v>
      </c>
      <c r="D295" s="3">
        <f>(B295+C295)/2</f>
        <v>615</v>
      </c>
    </row>
    <row r="296" spans="1:4" ht="15.75">
      <c r="A296" s="2" t="s">
        <v>2685</v>
      </c>
      <c r="B296" s="3">
        <v>513</v>
      </c>
      <c r="C296" s="3">
        <v>718</v>
      </c>
      <c r="D296" s="3">
        <f>(B296+C296)/2</f>
        <v>615.5</v>
      </c>
    </row>
    <row r="297" spans="1:4" ht="15.75">
      <c r="A297" s="2" t="s">
        <v>4268</v>
      </c>
      <c r="B297" s="3">
        <v>1070</v>
      </c>
      <c r="C297" s="3">
        <v>162</v>
      </c>
      <c r="D297" s="3">
        <f>(B297+C297)/2</f>
        <v>616</v>
      </c>
    </row>
    <row r="298" spans="1:4" ht="15.75">
      <c r="A298" s="2" t="s">
        <v>1634</v>
      </c>
      <c r="B298" s="3">
        <v>143</v>
      </c>
      <c r="C298" s="3">
        <v>1091</v>
      </c>
      <c r="D298" s="3">
        <f>(B298+C298)/2</f>
        <v>617</v>
      </c>
    </row>
    <row r="299" spans="1:4" ht="15.75">
      <c r="A299" s="2" t="s">
        <v>3250</v>
      </c>
      <c r="B299" s="3">
        <v>3</v>
      </c>
      <c r="C299" s="3">
        <v>1232</v>
      </c>
      <c r="D299" s="3">
        <f>(B299+C299)/2</f>
        <v>617.5</v>
      </c>
    </row>
    <row r="300" spans="1:4" ht="15.75">
      <c r="A300" s="2" t="s">
        <v>2467</v>
      </c>
      <c r="B300" s="3">
        <v>502</v>
      </c>
      <c r="C300" s="3">
        <v>735</v>
      </c>
      <c r="D300" s="3">
        <f>(B300+C300)/2</f>
        <v>618.5</v>
      </c>
    </row>
    <row r="301" spans="1:4" ht="15.75">
      <c r="A301" s="2" t="s">
        <v>2853</v>
      </c>
      <c r="B301" s="3">
        <v>229</v>
      </c>
      <c r="C301" s="3">
        <v>1011</v>
      </c>
      <c r="D301" s="3">
        <f>(B301+C301)/2</f>
        <v>620</v>
      </c>
    </row>
    <row r="302" spans="1:4" ht="15.75">
      <c r="A302" s="2" t="s">
        <v>4312</v>
      </c>
      <c r="B302" s="3">
        <v>75</v>
      </c>
      <c r="C302" s="3">
        <v>1169</v>
      </c>
      <c r="D302" s="3">
        <f>(B302+C302)/2</f>
        <v>622</v>
      </c>
    </row>
    <row r="303" spans="1:4" ht="15.75">
      <c r="A303" s="2" t="s">
        <v>1027</v>
      </c>
      <c r="B303" s="3">
        <v>586</v>
      </c>
      <c r="C303" s="3">
        <v>671</v>
      </c>
      <c r="D303" s="3">
        <f>(B303+C303)/2</f>
        <v>628.5</v>
      </c>
    </row>
    <row r="304" spans="1:4" ht="15.75">
      <c r="A304" s="2" t="s">
        <v>2004</v>
      </c>
      <c r="B304" s="3">
        <v>118</v>
      </c>
      <c r="C304" s="3">
        <v>1142</v>
      </c>
      <c r="D304" s="3">
        <f>(B304+C304)/2</f>
        <v>630</v>
      </c>
    </row>
    <row r="305" spans="1:4" ht="15.75">
      <c r="A305" s="2" t="s">
        <v>2950</v>
      </c>
      <c r="B305" s="3">
        <v>621</v>
      </c>
      <c r="C305" s="3">
        <v>642</v>
      </c>
      <c r="D305" s="3">
        <f>(B305+C305)/2</f>
        <v>631.5</v>
      </c>
    </row>
    <row r="306" spans="1:4" ht="15.75">
      <c r="A306" s="2" t="s">
        <v>5216</v>
      </c>
      <c r="B306" s="3">
        <v>461</v>
      </c>
      <c r="C306" s="3">
        <v>805</v>
      </c>
      <c r="D306" s="3">
        <f>(B306+C306)/2</f>
        <v>633</v>
      </c>
    </row>
    <row r="307" spans="1:4" ht="15.75">
      <c r="A307" s="2" t="s">
        <v>4453</v>
      </c>
      <c r="B307" s="3">
        <v>559</v>
      </c>
      <c r="C307" s="3">
        <v>710</v>
      </c>
      <c r="D307" s="3">
        <f>(B307+C307)/2</f>
        <v>634.5</v>
      </c>
    </row>
    <row r="308" spans="1:4" ht="15.75">
      <c r="A308" s="2" t="s">
        <v>2523</v>
      </c>
      <c r="B308" s="3">
        <v>863</v>
      </c>
      <c r="C308" s="3">
        <v>414</v>
      </c>
      <c r="D308" s="3">
        <f>(B308+C308)/2</f>
        <v>638.5</v>
      </c>
    </row>
    <row r="309" spans="1:4" ht="15.75">
      <c r="A309" s="2" t="s">
        <v>4691</v>
      </c>
      <c r="B309" s="3">
        <v>780</v>
      </c>
      <c r="C309" s="3">
        <v>498</v>
      </c>
      <c r="D309" s="3">
        <f>(B309+C309)/2</f>
        <v>639</v>
      </c>
    </row>
    <row r="310" spans="1:4" ht="15.75">
      <c r="A310" s="2" t="s">
        <v>2755</v>
      </c>
      <c r="B310" s="3">
        <v>348</v>
      </c>
      <c r="C310" s="3">
        <v>934</v>
      </c>
      <c r="D310" s="3">
        <f>(B310+C310)/2</f>
        <v>641</v>
      </c>
    </row>
    <row r="311" spans="1:4" ht="15.75">
      <c r="A311" s="2" t="s">
        <v>1501</v>
      </c>
      <c r="B311" s="3">
        <v>173</v>
      </c>
      <c r="C311" s="3">
        <v>1109</v>
      </c>
      <c r="D311" s="3">
        <f>(B311+C311)/2</f>
        <v>641</v>
      </c>
    </row>
    <row r="312" spans="1:4" ht="15.75">
      <c r="A312" s="2" t="s">
        <v>4931</v>
      </c>
      <c r="B312" s="3">
        <v>1240</v>
      </c>
      <c r="C312" s="3">
        <v>43</v>
      </c>
      <c r="D312" s="3">
        <f>(B312+C312)/2</f>
        <v>641.5</v>
      </c>
    </row>
    <row r="313" spans="1:4" ht="15.75">
      <c r="A313" s="2" t="s">
        <v>2970</v>
      </c>
      <c r="B313" s="3">
        <v>429</v>
      </c>
      <c r="C313" s="3">
        <v>854</v>
      </c>
      <c r="D313" s="3">
        <f>(B313+C313)/2</f>
        <v>641.5</v>
      </c>
    </row>
    <row r="314" spans="1:4" ht="15.75">
      <c r="A314" s="2" t="s">
        <v>1014</v>
      </c>
      <c r="B314" s="3">
        <v>9</v>
      </c>
      <c r="C314" s="3">
        <v>1275</v>
      </c>
      <c r="D314" s="3">
        <f>(B314+C314)/2</f>
        <v>642</v>
      </c>
    </row>
    <row r="315" spans="1:4" ht="15.75">
      <c r="A315" s="2" t="s">
        <v>1823</v>
      </c>
      <c r="B315" s="3">
        <v>700</v>
      </c>
      <c r="C315" s="3">
        <v>588</v>
      </c>
      <c r="D315" s="3">
        <f>(B315+C315)/2</f>
        <v>644</v>
      </c>
    </row>
    <row r="316" spans="1:4" ht="15.75">
      <c r="A316" s="2" t="s">
        <v>3000</v>
      </c>
      <c r="B316" s="3">
        <v>523</v>
      </c>
      <c r="C316" s="3">
        <v>775</v>
      </c>
      <c r="D316" s="3">
        <f>(B316+C316)/2</f>
        <v>649</v>
      </c>
    </row>
    <row r="317" spans="1:4" ht="15.75">
      <c r="A317" s="2" t="s">
        <v>4142</v>
      </c>
      <c r="B317" s="3">
        <v>926</v>
      </c>
      <c r="C317" s="3">
        <v>373</v>
      </c>
      <c r="D317" s="3">
        <f>(B317+C317)/2</f>
        <v>649.5</v>
      </c>
    </row>
    <row r="318" spans="1:4" ht="15.75">
      <c r="A318" s="2" t="s">
        <v>2601</v>
      </c>
      <c r="B318" s="3">
        <v>725</v>
      </c>
      <c r="C318" s="3">
        <v>574</v>
      </c>
      <c r="D318" s="3">
        <f>(B318+C318)/2</f>
        <v>649.5</v>
      </c>
    </row>
    <row r="319" spans="1:4" ht="15.75">
      <c r="A319" s="2" t="s">
        <v>4384</v>
      </c>
      <c r="B319" s="3">
        <v>12</v>
      </c>
      <c r="C319" s="3">
        <v>1289</v>
      </c>
      <c r="D319" s="3">
        <f>(B319+C319)/2</f>
        <v>650.5</v>
      </c>
    </row>
    <row r="320" spans="1:4" ht="15.75">
      <c r="A320" s="2" t="s">
        <v>808</v>
      </c>
      <c r="B320" s="3">
        <v>79</v>
      </c>
      <c r="C320" s="3">
        <v>1228</v>
      </c>
      <c r="D320" s="3">
        <f>(B320+C320)/2</f>
        <v>653.5</v>
      </c>
    </row>
    <row r="321" spans="1:4" ht="15.75">
      <c r="A321" s="2" t="s">
        <v>2686</v>
      </c>
      <c r="B321" s="3">
        <v>1163</v>
      </c>
      <c r="C321" s="3">
        <v>152</v>
      </c>
      <c r="D321" s="3">
        <f>(B321+C321)/2</f>
        <v>657.5</v>
      </c>
    </row>
    <row r="322" spans="1:4" ht="15.75">
      <c r="A322" s="2" t="s">
        <v>2650</v>
      </c>
      <c r="B322" s="3">
        <v>32</v>
      </c>
      <c r="C322" s="3">
        <v>1283</v>
      </c>
      <c r="D322" s="3">
        <f>(B322+C322)/2</f>
        <v>657.5</v>
      </c>
    </row>
    <row r="323" spans="1:4" ht="15.75">
      <c r="A323" s="2" t="s">
        <v>2811</v>
      </c>
      <c r="B323" s="3">
        <v>1024</v>
      </c>
      <c r="C323" s="3">
        <v>293</v>
      </c>
      <c r="D323" s="3">
        <f>(B323+C323)/2</f>
        <v>658.5</v>
      </c>
    </row>
    <row r="324" spans="1:4" ht="15.75">
      <c r="A324" s="2" t="s">
        <v>933</v>
      </c>
      <c r="B324" s="3">
        <v>81</v>
      </c>
      <c r="C324" s="3">
        <v>1237</v>
      </c>
      <c r="D324" s="3">
        <f>(B324+C324)/2</f>
        <v>659</v>
      </c>
    </row>
    <row r="325" spans="1:4" ht="15.75">
      <c r="A325" s="2" t="s">
        <v>3701</v>
      </c>
      <c r="B325" s="3">
        <v>909</v>
      </c>
      <c r="C325" s="3">
        <v>410</v>
      </c>
      <c r="D325" s="3">
        <f>(B325+C325)/2</f>
        <v>659.5</v>
      </c>
    </row>
    <row r="326" spans="1:4" ht="15.75">
      <c r="A326" s="2" t="s">
        <v>4417</v>
      </c>
      <c r="B326" s="3">
        <v>133</v>
      </c>
      <c r="C326" s="3">
        <v>1189</v>
      </c>
      <c r="D326" s="3">
        <f>(B326+C326)/2</f>
        <v>661</v>
      </c>
    </row>
    <row r="327" spans="1:4" ht="15.75">
      <c r="A327" s="2" t="s">
        <v>2026</v>
      </c>
      <c r="B327" s="3">
        <v>493</v>
      </c>
      <c r="C327" s="3">
        <v>831</v>
      </c>
      <c r="D327" s="3">
        <f>(B327+C327)/2</f>
        <v>662</v>
      </c>
    </row>
    <row r="328" spans="1:4" ht="15.75">
      <c r="A328" s="2" t="s">
        <v>1789</v>
      </c>
      <c r="B328" s="3">
        <v>145</v>
      </c>
      <c r="C328" s="3">
        <v>1179</v>
      </c>
      <c r="D328" s="3">
        <f>(B328+C328)/2</f>
        <v>662</v>
      </c>
    </row>
    <row r="329" spans="1:4" ht="15.75">
      <c r="A329" s="2" t="s">
        <v>4173</v>
      </c>
      <c r="B329" s="3">
        <v>157</v>
      </c>
      <c r="C329" s="3">
        <v>1168</v>
      </c>
      <c r="D329" s="3">
        <f>(B329+C329)/2</f>
        <v>662.5</v>
      </c>
    </row>
    <row r="330" spans="1:4" ht="15.75">
      <c r="A330" s="2" t="s">
        <v>77</v>
      </c>
      <c r="B330" s="3">
        <v>1109</v>
      </c>
      <c r="C330" s="3">
        <v>222</v>
      </c>
      <c r="D330" s="3">
        <f>(B330+C330)/2</f>
        <v>665.5</v>
      </c>
    </row>
    <row r="331" spans="1:4" ht="15.75">
      <c r="A331" s="2" t="s">
        <v>1678</v>
      </c>
      <c r="B331" s="3">
        <v>334</v>
      </c>
      <c r="C331" s="3">
        <v>998</v>
      </c>
      <c r="D331" s="3">
        <f>(B331+C331)/2</f>
        <v>666</v>
      </c>
    </row>
    <row r="332" spans="1:4" ht="15.75">
      <c r="A332" s="2" t="s">
        <v>1476</v>
      </c>
      <c r="B332" s="3">
        <v>591</v>
      </c>
      <c r="C332" s="3">
        <v>744</v>
      </c>
      <c r="D332" s="3">
        <f>(B332+C332)/2</f>
        <v>667.5</v>
      </c>
    </row>
    <row r="333" spans="1:4" ht="15.75">
      <c r="A333" s="2" t="s">
        <v>3243</v>
      </c>
      <c r="B333" s="3">
        <v>744</v>
      </c>
      <c r="C333" s="3">
        <v>593</v>
      </c>
      <c r="D333" s="3">
        <f>(B333+C333)/2</f>
        <v>668.5</v>
      </c>
    </row>
    <row r="334" spans="1:4" ht="15.75">
      <c r="A334" s="2" t="s">
        <v>1016</v>
      </c>
      <c r="B334" s="3">
        <v>477</v>
      </c>
      <c r="C334" s="3">
        <v>861</v>
      </c>
      <c r="D334" s="3">
        <f>(B334+C334)/2</f>
        <v>669</v>
      </c>
    </row>
    <row r="335" spans="1:4" ht="15.75">
      <c r="A335" s="2" t="s">
        <v>1072</v>
      </c>
      <c r="B335" s="3">
        <v>62</v>
      </c>
      <c r="C335" s="3">
        <v>1276</v>
      </c>
      <c r="D335" s="3">
        <f>(B335+C335)/2</f>
        <v>669</v>
      </c>
    </row>
    <row r="336" spans="1:4" ht="15.75">
      <c r="A336" s="2" t="s">
        <v>666</v>
      </c>
      <c r="B336" s="3">
        <v>1115</v>
      </c>
      <c r="C336" s="3">
        <v>224</v>
      </c>
      <c r="D336" s="3">
        <f>(B336+C336)/2</f>
        <v>669.5</v>
      </c>
    </row>
    <row r="337" spans="1:4" ht="15.75">
      <c r="A337" s="2" t="s">
        <v>3955</v>
      </c>
      <c r="B337" s="3">
        <v>96</v>
      </c>
      <c r="C337" s="3">
        <v>1245</v>
      </c>
      <c r="D337" s="3">
        <f>(B337+C337)/2</f>
        <v>670.5</v>
      </c>
    </row>
    <row r="338" spans="1:4" ht="15.75">
      <c r="A338" s="2" t="s">
        <v>835</v>
      </c>
      <c r="B338" s="3">
        <v>820</v>
      </c>
      <c r="C338" s="3">
        <v>523</v>
      </c>
      <c r="D338" s="3">
        <f>(B338+C338)/2</f>
        <v>671.5</v>
      </c>
    </row>
    <row r="339" spans="1:4" ht="15.75">
      <c r="A339" s="2" t="s">
        <v>382</v>
      </c>
      <c r="B339" s="3">
        <v>962</v>
      </c>
      <c r="C339" s="3">
        <v>383</v>
      </c>
      <c r="D339" s="3">
        <f>(B339+C339)/2</f>
        <v>672.5</v>
      </c>
    </row>
    <row r="340" spans="1:4" ht="15.75">
      <c r="A340" s="2" t="s">
        <v>2954</v>
      </c>
      <c r="B340" s="3">
        <v>883</v>
      </c>
      <c r="C340" s="3">
        <v>462</v>
      </c>
      <c r="D340" s="3">
        <f>(B340+C340)/2</f>
        <v>672.5</v>
      </c>
    </row>
    <row r="341" spans="1:4" ht="15.75">
      <c r="A341" s="2" t="s">
        <v>2653</v>
      </c>
      <c r="B341" s="3">
        <v>1022</v>
      </c>
      <c r="C341" s="3">
        <v>324</v>
      </c>
      <c r="D341" s="3">
        <f>(B341+C341)/2</f>
        <v>673</v>
      </c>
    </row>
    <row r="342" spans="1:4" ht="15.75">
      <c r="A342" s="2" t="s">
        <v>4905</v>
      </c>
      <c r="B342" s="3">
        <v>795</v>
      </c>
      <c r="C342" s="3">
        <v>551</v>
      </c>
      <c r="D342" s="3">
        <f>(B342+C342)/2</f>
        <v>673</v>
      </c>
    </row>
    <row r="343" spans="1:4" ht="15.75">
      <c r="A343" s="2" t="s">
        <v>3591</v>
      </c>
      <c r="B343" s="3">
        <v>536</v>
      </c>
      <c r="C343" s="3">
        <v>811</v>
      </c>
      <c r="D343" s="3">
        <f>(B343+C343)/2</f>
        <v>673.5</v>
      </c>
    </row>
    <row r="344" spans="1:4" ht="15.75">
      <c r="A344" s="2" t="s">
        <v>2210</v>
      </c>
      <c r="B344" s="3">
        <v>148</v>
      </c>
      <c r="C344" s="3">
        <v>1200</v>
      </c>
      <c r="D344" s="3">
        <f>(B344+C344)/2</f>
        <v>674</v>
      </c>
    </row>
    <row r="345" spans="1:4" ht="15.75">
      <c r="A345" s="2" t="s">
        <v>2997</v>
      </c>
      <c r="B345" s="3">
        <v>1179</v>
      </c>
      <c r="C345" s="3">
        <v>170</v>
      </c>
      <c r="D345" s="3">
        <f>(B345+C345)/2</f>
        <v>674.5</v>
      </c>
    </row>
    <row r="346" spans="1:4" ht="15.75">
      <c r="A346" s="2" t="s">
        <v>2876</v>
      </c>
      <c r="B346" s="3">
        <v>1348</v>
      </c>
      <c r="C346" s="3">
        <v>12</v>
      </c>
      <c r="D346" s="3">
        <f>(B346+C346)/2</f>
        <v>680</v>
      </c>
    </row>
    <row r="347" spans="1:4" ht="15.75">
      <c r="A347" s="2" t="s">
        <v>2926</v>
      </c>
      <c r="B347" s="3">
        <v>881</v>
      </c>
      <c r="C347" s="3">
        <v>479</v>
      </c>
      <c r="D347" s="3">
        <f>(B347+C347)/2</f>
        <v>680</v>
      </c>
    </row>
    <row r="348" spans="1:4" ht="15.75">
      <c r="A348" s="2" t="s">
        <v>3756</v>
      </c>
      <c r="B348" s="3">
        <v>195</v>
      </c>
      <c r="C348" s="3">
        <v>1166</v>
      </c>
      <c r="D348" s="3">
        <f>(B348+C348)/2</f>
        <v>680.5</v>
      </c>
    </row>
    <row r="349" spans="1:4" ht="15.75">
      <c r="A349" s="2" t="s">
        <v>2423</v>
      </c>
      <c r="B349" s="3">
        <v>860</v>
      </c>
      <c r="C349" s="3">
        <v>502</v>
      </c>
      <c r="D349" s="3">
        <f>(B349+C349)/2</f>
        <v>681</v>
      </c>
    </row>
    <row r="350" spans="1:4" ht="15.75">
      <c r="A350" s="2" t="s">
        <v>4213</v>
      </c>
      <c r="B350" s="3">
        <v>1214</v>
      </c>
      <c r="C350" s="3">
        <v>149</v>
      </c>
      <c r="D350" s="3">
        <f>(B350+C350)/2</f>
        <v>681.5</v>
      </c>
    </row>
    <row r="351" spans="1:4" ht="15.75">
      <c r="A351" s="2" t="s">
        <v>2999</v>
      </c>
      <c r="B351" s="3">
        <v>1180</v>
      </c>
      <c r="C351" s="3">
        <v>195</v>
      </c>
      <c r="D351" s="3">
        <f>(B351+C351)/2</f>
        <v>687.5</v>
      </c>
    </row>
    <row r="352" spans="1:4" ht="15.75">
      <c r="A352" s="2" t="s">
        <v>4687</v>
      </c>
      <c r="B352" s="3">
        <v>107</v>
      </c>
      <c r="C352" s="3">
        <v>1268</v>
      </c>
      <c r="D352" s="3">
        <f>(B352+C352)/2</f>
        <v>687.5</v>
      </c>
    </row>
    <row r="353" spans="1:4" ht="15.75">
      <c r="A353" s="2" t="s">
        <v>3019</v>
      </c>
      <c r="B353" s="3">
        <v>1360</v>
      </c>
      <c r="C353" s="3">
        <v>17</v>
      </c>
      <c r="D353" s="3">
        <f>(B353+C353)/2</f>
        <v>688.5</v>
      </c>
    </row>
    <row r="354" spans="1:4" ht="15.75">
      <c r="A354" s="2" t="s">
        <v>2033</v>
      </c>
      <c r="B354" s="3">
        <v>179</v>
      </c>
      <c r="C354" s="3">
        <v>1199</v>
      </c>
      <c r="D354" s="3">
        <f>(B354+C354)/2</f>
        <v>689</v>
      </c>
    </row>
    <row r="355" spans="1:4" ht="15.75">
      <c r="A355" s="2" t="s">
        <v>2078</v>
      </c>
      <c r="B355" s="3">
        <v>851</v>
      </c>
      <c r="C355" s="3">
        <v>528</v>
      </c>
      <c r="D355" s="3">
        <f>(B355+C355)/2</f>
        <v>689.5</v>
      </c>
    </row>
    <row r="356" spans="1:4" ht="15.75">
      <c r="A356" s="2" t="s">
        <v>1043</v>
      </c>
      <c r="B356" s="3">
        <v>41</v>
      </c>
      <c r="C356" s="3">
        <v>1339</v>
      </c>
      <c r="D356" s="3">
        <f>(B356+C356)/2</f>
        <v>690</v>
      </c>
    </row>
    <row r="357" spans="1:4" ht="15.75">
      <c r="A357" s="2" t="s">
        <v>3909</v>
      </c>
      <c r="B357" s="3">
        <v>917</v>
      </c>
      <c r="C357" s="3">
        <v>464</v>
      </c>
      <c r="D357" s="3">
        <f>(B357+C357)/2</f>
        <v>690.5</v>
      </c>
    </row>
    <row r="358" spans="1:4" ht="15.75">
      <c r="A358" s="2" t="s">
        <v>771</v>
      </c>
      <c r="B358" s="3">
        <v>1273</v>
      </c>
      <c r="C358" s="3">
        <v>109</v>
      </c>
      <c r="D358" s="3">
        <f>(B358+C358)/2</f>
        <v>691</v>
      </c>
    </row>
    <row r="359" spans="1:4" ht="15.75">
      <c r="A359" s="2" t="s">
        <v>4370</v>
      </c>
      <c r="B359" s="3">
        <v>1076</v>
      </c>
      <c r="C359" s="3">
        <v>306</v>
      </c>
      <c r="D359" s="3">
        <f>(B359+C359)/2</f>
        <v>691</v>
      </c>
    </row>
    <row r="360" spans="1:4" ht="15.75">
      <c r="A360" s="2" t="s">
        <v>867</v>
      </c>
      <c r="B360" s="3">
        <v>974</v>
      </c>
      <c r="C360" s="3">
        <v>412</v>
      </c>
      <c r="D360" s="3">
        <f>(B360+C360)/2</f>
        <v>693</v>
      </c>
    </row>
    <row r="361" spans="1:4" ht="15.75">
      <c r="A361" s="2" t="s">
        <v>4521</v>
      </c>
      <c r="B361" s="3">
        <v>562</v>
      </c>
      <c r="C361" s="3">
        <v>824</v>
      </c>
      <c r="D361" s="3">
        <f>(B361+C361)/2</f>
        <v>693</v>
      </c>
    </row>
    <row r="362" spans="1:4" ht="15.75">
      <c r="A362" s="2" t="s">
        <v>4203</v>
      </c>
      <c r="B362" s="3">
        <v>1065</v>
      </c>
      <c r="C362" s="3">
        <v>327</v>
      </c>
      <c r="D362" s="3">
        <f>(B362+C362)/2</f>
        <v>696</v>
      </c>
    </row>
    <row r="363" spans="1:4" ht="15.75">
      <c r="A363" s="2" t="s">
        <v>3988</v>
      </c>
      <c r="B363" s="3">
        <v>244</v>
      </c>
      <c r="C363" s="3">
        <v>1150</v>
      </c>
      <c r="D363" s="3">
        <f>(B363+C363)/2</f>
        <v>697</v>
      </c>
    </row>
    <row r="364" spans="1:4" ht="15.75">
      <c r="A364" s="2" t="s">
        <v>968</v>
      </c>
      <c r="B364" s="3">
        <v>267</v>
      </c>
      <c r="C364" s="3">
        <v>1129</v>
      </c>
      <c r="D364" s="3">
        <f>(B364+C364)/2</f>
        <v>698</v>
      </c>
    </row>
    <row r="365" spans="1:4" ht="15.75">
      <c r="A365" s="2" t="s">
        <v>3245</v>
      </c>
      <c r="B365" s="3">
        <v>232</v>
      </c>
      <c r="C365" s="3">
        <v>1165</v>
      </c>
      <c r="D365" s="3">
        <f>(B365+C365)/2</f>
        <v>698.5</v>
      </c>
    </row>
    <row r="366" spans="1:4" ht="15.75">
      <c r="A366" s="2" t="s">
        <v>4649</v>
      </c>
      <c r="B366" s="3">
        <v>1232</v>
      </c>
      <c r="C366" s="3">
        <v>167</v>
      </c>
      <c r="D366" s="3">
        <f>(B366+C366)/2</f>
        <v>699.5</v>
      </c>
    </row>
    <row r="367" spans="1:4" ht="15.75">
      <c r="A367" s="2" t="s">
        <v>2877</v>
      </c>
      <c r="B367" s="3">
        <v>1349</v>
      </c>
      <c r="C367" s="3">
        <v>53</v>
      </c>
      <c r="D367" s="3">
        <f>(B367+C367)/2</f>
        <v>701</v>
      </c>
    </row>
    <row r="368" spans="1:4" ht="15.75">
      <c r="A368" s="2" t="s">
        <v>4322</v>
      </c>
      <c r="B368" s="3">
        <v>935</v>
      </c>
      <c r="C368" s="3">
        <v>467</v>
      </c>
      <c r="D368" s="3">
        <f>(B368+C368)/2</f>
        <v>701</v>
      </c>
    </row>
    <row r="369" spans="1:4" ht="15.75">
      <c r="A369" s="2" t="s">
        <v>1790</v>
      </c>
      <c r="B369" s="3">
        <v>178</v>
      </c>
      <c r="C369" s="3">
        <v>1229</v>
      </c>
      <c r="D369" s="3">
        <f>(B369+C369)/2</f>
        <v>703.5</v>
      </c>
    </row>
    <row r="370" spans="1:4" ht="15.75">
      <c r="A370" s="2" t="s">
        <v>2280</v>
      </c>
      <c r="B370" s="3">
        <v>149</v>
      </c>
      <c r="C370" s="3">
        <v>1258</v>
      </c>
      <c r="D370" s="3">
        <f>(B370+C370)/2</f>
        <v>703.5</v>
      </c>
    </row>
    <row r="371" spans="1:4" ht="15.75">
      <c r="A371" s="2" t="s">
        <v>4889</v>
      </c>
      <c r="B371" s="3">
        <v>568</v>
      </c>
      <c r="C371" s="3">
        <v>842</v>
      </c>
      <c r="D371" s="3">
        <f>(B371+C371)/2</f>
        <v>705</v>
      </c>
    </row>
    <row r="372" spans="1:4" ht="15.75">
      <c r="A372" s="2" t="s">
        <v>3466</v>
      </c>
      <c r="B372" s="3">
        <v>1044</v>
      </c>
      <c r="C372" s="3">
        <v>367</v>
      </c>
      <c r="D372" s="3">
        <f>(B372+C372)/2</f>
        <v>705.5</v>
      </c>
    </row>
    <row r="373" spans="1:4" ht="15.75">
      <c r="A373" s="2" t="s">
        <v>3973</v>
      </c>
      <c r="B373" s="3">
        <v>1397</v>
      </c>
      <c r="C373" s="3">
        <v>16</v>
      </c>
      <c r="D373" s="3">
        <f>(B373+C373)/2</f>
        <v>706.5</v>
      </c>
    </row>
    <row r="374" spans="1:4" ht="15.75">
      <c r="A374" s="2" t="s">
        <v>997</v>
      </c>
      <c r="B374" s="3">
        <v>689</v>
      </c>
      <c r="C374" s="3">
        <v>731</v>
      </c>
      <c r="D374" s="3">
        <f>(B374+C374)/2</f>
        <v>710</v>
      </c>
    </row>
    <row r="375" spans="1:4" ht="15.75">
      <c r="A375" s="2" t="s">
        <v>861</v>
      </c>
      <c r="B375" s="3">
        <v>1277</v>
      </c>
      <c r="C375" s="3">
        <v>145</v>
      </c>
      <c r="D375" s="3">
        <f>(B375+C375)/2</f>
        <v>711</v>
      </c>
    </row>
    <row r="376" spans="1:4" ht="15.75">
      <c r="A376" s="2" t="s">
        <v>4769</v>
      </c>
      <c r="B376" s="3">
        <v>318</v>
      </c>
      <c r="C376" s="3">
        <v>1104</v>
      </c>
      <c r="D376" s="3">
        <f>(B376+C376)/2</f>
        <v>711</v>
      </c>
    </row>
    <row r="377" spans="1:4" ht="15.75">
      <c r="A377" s="2" t="s">
        <v>3205</v>
      </c>
      <c r="B377" s="3">
        <v>18</v>
      </c>
      <c r="C377" s="3">
        <v>1406</v>
      </c>
      <c r="D377" s="3">
        <f>(B377+C377)/2</f>
        <v>712</v>
      </c>
    </row>
    <row r="378" spans="1:4" ht="15.75">
      <c r="A378" s="2" t="s">
        <v>718</v>
      </c>
      <c r="B378" s="3">
        <v>967</v>
      </c>
      <c r="C378" s="3">
        <v>458</v>
      </c>
      <c r="D378" s="3">
        <f>(B378+C378)/2</f>
        <v>712.5</v>
      </c>
    </row>
    <row r="379" spans="1:4" ht="15.75">
      <c r="A379" s="2" t="s">
        <v>897</v>
      </c>
      <c r="B379" s="3">
        <v>684</v>
      </c>
      <c r="C379" s="3">
        <v>742</v>
      </c>
      <c r="D379" s="3">
        <f>(B379+C379)/2</f>
        <v>713</v>
      </c>
    </row>
    <row r="380" spans="1:4" ht="15.75">
      <c r="A380" s="2" t="s">
        <v>2524</v>
      </c>
      <c r="B380" s="3">
        <v>864</v>
      </c>
      <c r="C380" s="3">
        <v>564</v>
      </c>
      <c r="D380" s="3">
        <f>(B380+C380)/2</f>
        <v>714</v>
      </c>
    </row>
    <row r="381" spans="1:4" ht="15.75">
      <c r="A381" s="2" t="s">
        <v>2328</v>
      </c>
      <c r="B381" s="3">
        <v>715</v>
      </c>
      <c r="C381" s="3">
        <v>716</v>
      </c>
      <c r="D381" s="3">
        <f>(B381+C381)/2</f>
        <v>715.5</v>
      </c>
    </row>
    <row r="382" spans="1:4" ht="15.75">
      <c r="A382" s="2" t="s">
        <v>1759</v>
      </c>
      <c r="B382" s="3">
        <v>407</v>
      </c>
      <c r="C382" s="3">
        <v>1026</v>
      </c>
      <c r="D382" s="3">
        <f>(B382+C382)/2</f>
        <v>716.5</v>
      </c>
    </row>
    <row r="383" spans="1:4" ht="15.75">
      <c r="A383" s="2" t="s">
        <v>734</v>
      </c>
      <c r="B383" s="3">
        <v>817</v>
      </c>
      <c r="C383" s="3">
        <v>620</v>
      </c>
      <c r="D383" s="3">
        <f>(B383+C383)/2</f>
        <v>718.5</v>
      </c>
    </row>
    <row r="384" spans="1:4" ht="15.75">
      <c r="A384" s="2" t="s">
        <v>3902</v>
      </c>
      <c r="B384" s="3">
        <v>761</v>
      </c>
      <c r="C384" s="3">
        <v>679</v>
      </c>
      <c r="D384" s="3">
        <f>(B384+C384)/2</f>
        <v>720</v>
      </c>
    </row>
    <row r="385" spans="1:4" ht="15.75">
      <c r="A385" s="2" t="s">
        <v>4226</v>
      </c>
      <c r="B385" s="3">
        <v>556</v>
      </c>
      <c r="C385" s="3">
        <v>885</v>
      </c>
      <c r="D385" s="3">
        <f>(B385+C385)/2</f>
        <v>720.5</v>
      </c>
    </row>
    <row r="386" spans="1:4" ht="15.75">
      <c r="A386" s="2" t="s">
        <v>3066</v>
      </c>
      <c r="B386" s="3">
        <v>1032</v>
      </c>
      <c r="C386" s="3">
        <v>415</v>
      </c>
      <c r="D386" s="3">
        <f>(B386+C386)/2</f>
        <v>723.5</v>
      </c>
    </row>
    <row r="387" spans="1:4" ht="15.75">
      <c r="A387" s="2" t="s">
        <v>3229</v>
      </c>
      <c r="B387" s="3">
        <v>527</v>
      </c>
      <c r="C387" s="3">
        <v>920</v>
      </c>
      <c r="D387" s="3">
        <f>(B387+C387)/2</f>
        <v>723.5</v>
      </c>
    </row>
    <row r="388" spans="1:4" ht="15.75">
      <c r="A388" s="2" t="s">
        <v>2346</v>
      </c>
      <c r="B388" s="3">
        <v>417</v>
      </c>
      <c r="C388" s="3">
        <v>1030</v>
      </c>
      <c r="D388" s="3">
        <f>(B388+C388)/2</f>
        <v>723.5</v>
      </c>
    </row>
    <row r="389" spans="1:4" ht="15.75">
      <c r="A389" s="2" t="s">
        <v>1495</v>
      </c>
      <c r="B389" s="3">
        <v>273</v>
      </c>
      <c r="C389" s="3">
        <v>1174</v>
      </c>
      <c r="D389" s="3">
        <f>(B389+C389)/2</f>
        <v>723.5</v>
      </c>
    </row>
    <row r="390" spans="1:4" ht="15.75">
      <c r="A390" s="2" t="s">
        <v>1916</v>
      </c>
      <c r="B390" s="3">
        <v>491</v>
      </c>
      <c r="C390" s="3">
        <v>962</v>
      </c>
      <c r="D390" s="3">
        <f>(B390+C390)/2</f>
        <v>726.5</v>
      </c>
    </row>
    <row r="391" spans="1:4" ht="15.75">
      <c r="A391" s="2" t="s">
        <v>950</v>
      </c>
      <c r="B391" s="3">
        <v>1281</v>
      </c>
      <c r="C391" s="3">
        <v>175</v>
      </c>
      <c r="D391" s="3">
        <f>(B391+C391)/2</f>
        <v>728</v>
      </c>
    </row>
    <row r="392" spans="1:4" ht="15.75">
      <c r="A392" s="2" t="s">
        <v>1754</v>
      </c>
      <c r="B392" s="3">
        <v>176</v>
      </c>
      <c r="C392" s="3">
        <v>1280</v>
      </c>
      <c r="D392" s="3">
        <f>(B392+C392)/2</f>
        <v>728</v>
      </c>
    </row>
    <row r="393" spans="1:4" ht="15.75">
      <c r="A393" s="2" t="s">
        <v>1028</v>
      </c>
      <c r="B393" s="3">
        <v>82</v>
      </c>
      <c r="C393" s="3">
        <v>1374</v>
      </c>
      <c r="D393" s="3">
        <f>(B393+C393)/2</f>
        <v>728</v>
      </c>
    </row>
    <row r="394" spans="1:4" ht="15.75">
      <c r="A394" s="2" t="s">
        <v>4903</v>
      </c>
      <c r="B394" s="3">
        <v>1094</v>
      </c>
      <c r="C394" s="3">
        <v>363</v>
      </c>
      <c r="D394" s="3">
        <f>(B394+C394)/2</f>
        <v>728.5</v>
      </c>
    </row>
    <row r="395" spans="1:4" ht="15.75">
      <c r="A395" s="2" t="s">
        <v>3234</v>
      </c>
      <c r="B395" s="3">
        <v>1036</v>
      </c>
      <c r="C395" s="3">
        <v>425</v>
      </c>
      <c r="D395" s="3">
        <f>(B395+C395)/2</f>
        <v>730.5</v>
      </c>
    </row>
    <row r="396" spans="1:4" ht="15.75">
      <c r="A396" s="2" t="s">
        <v>4982</v>
      </c>
      <c r="B396" s="3">
        <v>1447</v>
      </c>
      <c r="C396" s="3">
        <v>15</v>
      </c>
      <c r="D396" s="3">
        <f>(B396+C396)/2</f>
        <v>731</v>
      </c>
    </row>
    <row r="397" spans="1:4" ht="15.75">
      <c r="A397" s="2" t="s">
        <v>2901</v>
      </c>
      <c r="B397" s="3">
        <v>1350</v>
      </c>
      <c r="C397" s="3">
        <v>112</v>
      </c>
      <c r="D397" s="3">
        <f>(B397+C397)/2</f>
        <v>731</v>
      </c>
    </row>
    <row r="398" spans="1:4" ht="15.75">
      <c r="A398" s="2" t="s">
        <v>800</v>
      </c>
      <c r="B398" s="3">
        <v>324</v>
      </c>
      <c r="C398" s="3">
        <v>1140</v>
      </c>
      <c r="D398" s="3">
        <f>(B398+C398)/2</f>
        <v>732</v>
      </c>
    </row>
    <row r="399" spans="1:4" ht="15.75">
      <c r="A399" s="2" t="s">
        <v>398</v>
      </c>
      <c r="B399" s="3">
        <v>1110</v>
      </c>
      <c r="C399" s="3">
        <v>357</v>
      </c>
      <c r="D399" s="3">
        <f>(B399+C399)/2</f>
        <v>733.5</v>
      </c>
    </row>
    <row r="400" spans="1:4" ht="15.75">
      <c r="A400" s="2" t="s">
        <v>4382</v>
      </c>
      <c r="B400" s="3">
        <v>102</v>
      </c>
      <c r="C400" s="3">
        <v>1366</v>
      </c>
      <c r="D400" s="3">
        <f>(B400+C400)/2</f>
        <v>734</v>
      </c>
    </row>
    <row r="401" spans="1:4" ht="15.75">
      <c r="A401" s="2" t="s">
        <v>2895</v>
      </c>
      <c r="B401" s="3">
        <v>1176</v>
      </c>
      <c r="C401" s="3">
        <v>295</v>
      </c>
      <c r="D401" s="3">
        <f>(B401+C401)/2</f>
        <v>735.5</v>
      </c>
    </row>
    <row r="402" spans="1:4" ht="15.75">
      <c r="A402" s="2" t="s">
        <v>4386</v>
      </c>
      <c r="B402" s="3">
        <v>1078</v>
      </c>
      <c r="C402" s="3">
        <v>394</v>
      </c>
      <c r="D402" s="3">
        <f>(B402+C402)/2</f>
        <v>736</v>
      </c>
    </row>
    <row r="403" spans="1:4" ht="15.75">
      <c r="A403" s="2" t="s">
        <v>1065</v>
      </c>
      <c r="B403" s="3">
        <v>478</v>
      </c>
      <c r="C403" s="3">
        <v>995</v>
      </c>
      <c r="D403" s="3">
        <f>(B403+C403)/2</f>
        <v>736.5</v>
      </c>
    </row>
    <row r="404" spans="1:4" ht="15.75">
      <c r="A404" s="2" t="s">
        <v>1358</v>
      </c>
      <c r="B404" s="3">
        <v>691</v>
      </c>
      <c r="C404" s="3">
        <v>784</v>
      </c>
      <c r="D404" s="3">
        <f>(B404+C404)/2</f>
        <v>737.5</v>
      </c>
    </row>
    <row r="405" spans="1:4" ht="15.75">
      <c r="A405" s="2" t="s">
        <v>3920</v>
      </c>
      <c r="B405" s="3">
        <v>919</v>
      </c>
      <c r="C405" s="3">
        <v>562</v>
      </c>
      <c r="D405" s="3">
        <f>(B405+C405)/2</f>
        <v>740.5</v>
      </c>
    </row>
    <row r="406" spans="1:4" ht="15.75">
      <c r="A406" s="2" t="s">
        <v>1512</v>
      </c>
      <c r="B406" s="3">
        <v>486</v>
      </c>
      <c r="C406" s="3">
        <v>997</v>
      </c>
      <c r="D406" s="3">
        <f>(B406+C406)/2</f>
        <v>741.5</v>
      </c>
    </row>
    <row r="407" spans="1:4" ht="15.75">
      <c r="A407" s="2" t="s">
        <v>3936</v>
      </c>
      <c r="B407" s="3">
        <v>544</v>
      </c>
      <c r="C407" s="3">
        <v>940</v>
      </c>
      <c r="D407" s="3">
        <f>(B407+C407)/2</f>
        <v>742</v>
      </c>
    </row>
    <row r="408" spans="1:4" ht="15.75">
      <c r="A408" s="2" t="s">
        <v>3068</v>
      </c>
      <c r="B408" s="3">
        <v>737</v>
      </c>
      <c r="C408" s="3">
        <v>749</v>
      </c>
      <c r="D408" s="3">
        <f>(B408+C408)/2</f>
        <v>743</v>
      </c>
    </row>
    <row r="409" spans="1:4" ht="15.75">
      <c r="A409" s="2" t="s">
        <v>1119</v>
      </c>
      <c r="B409" s="3">
        <v>111</v>
      </c>
      <c r="C409" s="3">
        <v>1375</v>
      </c>
      <c r="D409" s="3">
        <f>(B409+C409)/2</f>
        <v>743</v>
      </c>
    </row>
    <row r="410" spans="1:4" ht="15.75">
      <c r="A410" s="2" t="s">
        <v>2837</v>
      </c>
      <c r="B410" s="3">
        <v>1172</v>
      </c>
      <c r="C410" s="3">
        <v>315</v>
      </c>
      <c r="D410" s="3">
        <f>(B410+C410)/2</f>
        <v>743.5</v>
      </c>
    </row>
    <row r="411" spans="1:4" ht="15.75">
      <c r="A411" s="2" t="s">
        <v>4793</v>
      </c>
      <c r="B411" s="3">
        <v>453</v>
      </c>
      <c r="C411" s="3">
        <v>1038</v>
      </c>
      <c r="D411" s="3">
        <f>(B411+C411)/2</f>
        <v>745.5</v>
      </c>
    </row>
    <row r="412" spans="1:4" ht="15.75">
      <c r="A412" s="2" t="s">
        <v>4210</v>
      </c>
      <c r="B412" s="3">
        <v>770</v>
      </c>
      <c r="C412" s="3">
        <v>724</v>
      </c>
      <c r="D412" s="3">
        <f>(B412+C412)/2</f>
        <v>747</v>
      </c>
    </row>
    <row r="413" spans="1:4" ht="15.75">
      <c r="A413" s="2" t="s">
        <v>4258</v>
      </c>
      <c r="B413" s="3">
        <v>930</v>
      </c>
      <c r="C413" s="3">
        <v>567</v>
      </c>
      <c r="D413" s="3">
        <f>(B413+C413)/2</f>
        <v>748.5</v>
      </c>
    </row>
    <row r="414" spans="1:4" ht="15.75">
      <c r="A414" s="2" t="s">
        <v>2025</v>
      </c>
      <c r="B414" s="3">
        <v>217</v>
      </c>
      <c r="C414" s="3">
        <v>1281</v>
      </c>
      <c r="D414" s="3">
        <f>(B414+C414)/2</f>
        <v>749</v>
      </c>
    </row>
    <row r="415" spans="1:4" ht="15.75">
      <c r="A415" s="2" t="s">
        <v>4791</v>
      </c>
      <c r="B415" s="3">
        <v>162</v>
      </c>
      <c r="C415" s="3">
        <v>1336</v>
      </c>
      <c r="D415" s="3">
        <f>(B415+C415)/2</f>
        <v>749</v>
      </c>
    </row>
    <row r="416" spans="1:4" ht="15.75">
      <c r="A416" s="2" t="s">
        <v>2730</v>
      </c>
      <c r="B416" s="3">
        <v>424</v>
      </c>
      <c r="C416" s="3">
        <v>1075</v>
      </c>
      <c r="D416" s="3">
        <f>(B416+C416)/2</f>
        <v>749.5</v>
      </c>
    </row>
    <row r="417" spans="1:4" ht="15.75">
      <c r="A417" s="2" t="s">
        <v>3570</v>
      </c>
      <c r="B417" s="3">
        <v>533</v>
      </c>
      <c r="C417" s="3">
        <v>968</v>
      </c>
      <c r="D417" s="3">
        <f>(B417+C417)/2</f>
        <v>750.5</v>
      </c>
    </row>
    <row r="418" spans="1:4" ht="15.75">
      <c r="A418" s="2" t="s">
        <v>1389</v>
      </c>
      <c r="B418" s="3">
        <v>84</v>
      </c>
      <c r="C418" s="3">
        <v>1417</v>
      </c>
      <c r="D418" s="3">
        <f>(B418+C418)/2</f>
        <v>750.5</v>
      </c>
    </row>
    <row r="419" spans="1:4" ht="15.75">
      <c r="A419" s="2" t="s">
        <v>3455</v>
      </c>
      <c r="B419" s="3">
        <v>1043</v>
      </c>
      <c r="C419" s="3">
        <v>463</v>
      </c>
      <c r="D419" s="3">
        <f>(B419+C419)/2</f>
        <v>753</v>
      </c>
    </row>
    <row r="420" spans="1:4" ht="15.75">
      <c r="A420" s="2" t="s">
        <v>1890</v>
      </c>
      <c r="B420" s="3">
        <v>846</v>
      </c>
      <c r="C420" s="3">
        <v>660</v>
      </c>
      <c r="D420" s="3">
        <f>(B420+C420)/2</f>
        <v>753</v>
      </c>
    </row>
    <row r="421" spans="1:4" ht="15.75">
      <c r="A421" s="2" t="s">
        <v>3880</v>
      </c>
      <c r="B421" s="3">
        <v>302</v>
      </c>
      <c r="C421" s="3">
        <v>1204</v>
      </c>
      <c r="D421" s="3">
        <f>(B421+C421)/2</f>
        <v>753</v>
      </c>
    </row>
    <row r="422" spans="1:4" ht="15.75">
      <c r="A422" s="2" t="s">
        <v>5015</v>
      </c>
      <c r="B422" s="3">
        <v>664</v>
      </c>
      <c r="C422" s="3">
        <v>843</v>
      </c>
      <c r="D422" s="3">
        <f>(B422+C422)/2</f>
        <v>753.5</v>
      </c>
    </row>
    <row r="423" spans="1:4" ht="15.75">
      <c r="A423" s="2" t="s">
        <v>5001</v>
      </c>
      <c r="B423" s="3">
        <v>1245</v>
      </c>
      <c r="C423" s="3">
        <v>267</v>
      </c>
      <c r="D423" s="3">
        <f>(B423+C423)/2</f>
        <v>756</v>
      </c>
    </row>
    <row r="424" spans="1:4" ht="15.75">
      <c r="A424" s="2" t="s">
        <v>2990</v>
      </c>
      <c r="B424" s="3">
        <v>1357</v>
      </c>
      <c r="C424" s="3">
        <v>160</v>
      </c>
      <c r="D424" s="3">
        <f>(B424+C424)/2</f>
        <v>758.5</v>
      </c>
    </row>
    <row r="425" spans="1:4" ht="15.75">
      <c r="A425" s="2" t="s">
        <v>4282</v>
      </c>
      <c r="B425" s="3">
        <v>158</v>
      </c>
      <c r="C425" s="3">
        <v>1365</v>
      </c>
      <c r="D425" s="3">
        <f>(B425+C425)/2</f>
        <v>761.5</v>
      </c>
    </row>
    <row r="426" spans="1:4" ht="15.75">
      <c r="A426" s="2" t="s">
        <v>2732</v>
      </c>
      <c r="B426" s="3">
        <v>1169</v>
      </c>
      <c r="C426" s="3">
        <v>359</v>
      </c>
      <c r="D426" s="3">
        <f>(B426+C426)/2</f>
        <v>764</v>
      </c>
    </row>
    <row r="427" spans="1:4" ht="15.75">
      <c r="A427" s="2" t="s">
        <v>1378</v>
      </c>
      <c r="B427" s="3">
        <v>172</v>
      </c>
      <c r="C427" s="3">
        <v>1356</v>
      </c>
      <c r="D427" s="3">
        <f>(B427+C427)/2</f>
        <v>764</v>
      </c>
    </row>
    <row r="428" spans="1:4" ht="15.75">
      <c r="A428" s="2" t="s">
        <v>2880</v>
      </c>
      <c r="B428" s="3">
        <v>518</v>
      </c>
      <c r="C428" s="3">
        <v>1012</v>
      </c>
      <c r="D428" s="3">
        <f>(B428+C428)/2</f>
        <v>765</v>
      </c>
    </row>
    <row r="429" spans="1:4" ht="15.75">
      <c r="A429" s="2" t="s">
        <v>467</v>
      </c>
      <c r="B429" s="3">
        <v>262</v>
      </c>
      <c r="C429" s="3">
        <v>1270</v>
      </c>
      <c r="D429" s="3">
        <f>(B429+C429)/2</f>
        <v>766</v>
      </c>
    </row>
    <row r="430" spans="1:4" ht="15.75">
      <c r="A430" s="2" t="s">
        <v>1973</v>
      </c>
      <c r="B430" s="3">
        <v>847</v>
      </c>
      <c r="C430" s="3">
        <v>687</v>
      </c>
      <c r="D430" s="3">
        <f>(B430+C430)/2</f>
        <v>767</v>
      </c>
    </row>
    <row r="431" spans="1:4" ht="15.75">
      <c r="A431" s="2" t="s">
        <v>1760</v>
      </c>
      <c r="B431" s="3">
        <v>336</v>
      </c>
      <c r="C431" s="3">
        <v>1198</v>
      </c>
      <c r="D431" s="3">
        <f>(B431+C431)/2</f>
        <v>767</v>
      </c>
    </row>
    <row r="432" spans="1:4" ht="15.75">
      <c r="A432" s="2" t="s">
        <v>1212</v>
      </c>
      <c r="B432" s="3">
        <v>1497</v>
      </c>
      <c r="C432" s="3">
        <v>41</v>
      </c>
      <c r="D432" s="3">
        <f>(B432+C432)/2</f>
        <v>769</v>
      </c>
    </row>
    <row r="433" spans="1:4" ht="15.75">
      <c r="A433" s="2" t="s">
        <v>3681</v>
      </c>
      <c r="B433" s="3">
        <v>633</v>
      </c>
      <c r="C433" s="3">
        <v>921</v>
      </c>
      <c r="D433" s="3">
        <f>(B433+C433)/2</f>
        <v>777</v>
      </c>
    </row>
    <row r="434" spans="1:4" ht="15.75">
      <c r="A434" s="2" t="s">
        <v>3886</v>
      </c>
      <c r="B434" s="3">
        <v>1391</v>
      </c>
      <c r="C434" s="3">
        <v>165</v>
      </c>
      <c r="D434" s="3">
        <f>(B434+C434)/2</f>
        <v>778</v>
      </c>
    </row>
    <row r="435" spans="1:4" ht="15.75">
      <c r="A435" s="2" t="s">
        <v>4396</v>
      </c>
      <c r="B435" s="3">
        <v>648</v>
      </c>
      <c r="C435" s="3">
        <v>908</v>
      </c>
      <c r="D435" s="3">
        <f>(B435+C435)/2</f>
        <v>778</v>
      </c>
    </row>
    <row r="436" spans="1:4" ht="15.75">
      <c r="A436" s="2" t="s">
        <v>4896</v>
      </c>
      <c r="B436" s="3">
        <v>1239</v>
      </c>
      <c r="C436" s="3">
        <v>320</v>
      </c>
      <c r="D436" s="3">
        <f>(B436+C436)/2</f>
        <v>779.5</v>
      </c>
    </row>
    <row r="437" spans="1:4" ht="15.75">
      <c r="A437" s="2" t="s">
        <v>3232</v>
      </c>
      <c r="B437" s="3">
        <v>19</v>
      </c>
      <c r="C437" s="3">
        <v>1540</v>
      </c>
      <c r="D437" s="3">
        <f>(B437+C437)/2</f>
        <v>779.5</v>
      </c>
    </row>
    <row r="438" spans="1:4" ht="15.75">
      <c r="A438" s="2" t="s">
        <v>1952</v>
      </c>
      <c r="B438" s="3">
        <v>117</v>
      </c>
      <c r="C438" s="3">
        <v>1446</v>
      </c>
      <c r="D438" s="3">
        <f>(B438+C438)/2</f>
        <v>781.5</v>
      </c>
    </row>
    <row r="439" spans="1:4" ht="15.75">
      <c r="A439" s="2" t="s">
        <v>4292</v>
      </c>
      <c r="B439" s="3">
        <v>642</v>
      </c>
      <c r="C439" s="3">
        <v>925</v>
      </c>
      <c r="D439" s="3">
        <f>(B439+C439)/2</f>
        <v>783.5</v>
      </c>
    </row>
    <row r="440" spans="1:4" ht="15.75">
      <c r="A440" s="2" t="s">
        <v>180</v>
      </c>
      <c r="B440" s="3">
        <v>576</v>
      </c>
      <c r="C440" s="3">
        <v>992</v>
      </c>
      <c r="D440" s="3">
        <f>(B440+C440)/2</f>
        <v>784</v>
      </c>
    </row>
    <row r="441" spans="1:4" ht="15.75">
      <c r="A441" s="2" t="s">
        <v>3030</v>
      </c>
      <c r="B441" s="3">
        <v>736</v>
      </c>
      <c r="C441" s="3">
        <v>838</v>
      </c>
      <c r="D441" s="3">
        <f>(B441+C441)/2</f>
        <v>787</v>
      </c>
    </row>
    <row r="442" spans="1:4" ht="15.75">
      <c r="A442" s="2" t="s">
        <v>753</v>
      </c>
      <c r="B442" s="3">
        <v>468</v>
      </c>
      <c r="C442" s="3">
        <v>1106</v>
      </c>
      <c r="D442" s="3">
        <f>(B442+C442)/2</f>
        <v>787</v>
      </c>
    </row>
    <row r="443" spans="1:4" ht="15.75">
      <c r="A443" s="2" t="s">
        <v>4500</v>
      </c>
      <c r="B443" s="3">
        <v>560</v>
      </c>
      <c r="C443" s="3">
        <v>1018</v>
      </c>
      <c r="D443" s="3">
        <f>(B443+C443)/2</f>
        <v>789</v>
      </c>
    </row>
    <row r="444" spans="1:4" ht="15.75">
      <c r="A444" s="2" t="s">
        <v>5063</v>
      </c>
      <c r="B444" s="3">
        <v>256</v>
      </c>
      <c r="C444" s="3">
        <v>1322</v>
      </c>
      <c r="D444" s="3">
        <f>(B444+C444)/2</f>
        <v>789</v>
      </c>
    </row>
    <row r="445" spans="1:4" ht="15.75">
      <c r="A445" s="2" t="s">
        <v>4380</v>
      </c>
      <c r="B445" s="3">
        <v>1077</v>
      </c>
      <c r="C445" s="3">
        <v>504</v>
      </c>
      <c r="D445" s="3">
        <f>(B445+C445)/2</f>
        <v>790.5</v>
      </c>
    </row>
    <row r="446" spans="1:4" ht="15.75">
      <c r="A446" s="2" t="s">
        <v>3451</v>
      </c>
      <c r="B446" s="3">
        <v>92</v>
      </c>
      <c r="C446" s="3">
        <v>1490</v>
      </c>
      <c r="D446" s="3">
        <f>(B446+C446)/2</f>
        <v>791</v>
      </c>
    </row>
    <row r="447" spans="1:4" ht="15.75">
      <c r="A447" s="2" t="s">
        <v>3441</v>
      </c>
      <c r="B447" s="3">
        <v>529</v>
      </c>
      <c r="C447" s="3">
        <v>1060</v>
      </c>
      <c r="D447" s="3">
        <f>(B447+C447)/2</f>
        <v>794.5</v>
      </c>
    </row>
    <row r="448" spans="1:4" ht="15.75">
      <c r="A448" s="2" t="s">
        <v>2411</v>
      </c>
      <c r="B448" s="3">
        <v>1329</v>
      </c>
      <c r="C448" s="3">
        <v>261</v>
      </c>
      <c r="D448" s="3">
        <f>(B448+C448)/2</f>
        <v>795</v>
      </c>
    </row>
    <row r="449" spans="1:4" ht="15.75">
      <c r="A449" s="2" t="s">
        <v>2746</v>
      </c>
      <c r="B449" s="3">
        <v>188</v>
      </c>
      <c r="C449" s="3">
        <v>1405</v>
      </c>
      <c r="D449" s="3">
        <f>(B449+C449)/2</f>
        <v>796.5</v>
      </c>
    </row>
    <row r="450" spans="1:4" ht="15.75">
      <c r="A450" s="2" t="s">
        <v>1726</v>
      </c>
      <c r="B450" s="3">
        <v>1310</v>
      </c>
      <c r="C450" s="3">
        <v>286</v>
      </c>
      <c r="D450" s="3">
        <f>(B450+C450)/2</f>
        <v>798</v>
      </c>
    </row>
    <row r="451" spans="1:4" ht="15.75">
      <c r="A451" s="2" t="s">
        <v>2958</v>
      </c>
      <c r="B451" s="3">
        <v>884</v>
      </c>
      <c r="C451" s="3">
        <v>720</v>
      </c>
      <c r="D451" s="3">
        <f>(B451+C451)/2</f>
        <v>802</v>
      </c>
    </row>
    <row r="452" spans="1:4" ht="15.75">
      <c r="A452" s="2" t="s">
        <v>4174</v>
      </c>
      <c r="B452" s="3">
        <v>1063</v>
      </c>
      <c r="C452" s="3">
        <v>547</v>
      </c>
      <c r="D452" s="3">
        <f>(B452+C452)/2</f>
        <v>805</v>
      </c>
    </row>
    <row r="453" spans="1:4" ht="15.75">
      <c r="A453" s="2" t="s">
        <v>2854</v>
      </c>
      <c r="B453" s="3">
        <v>731</v>
      </c>
      <c r="C453" s="3">
        <v>879</v>
      </c>
      <c r="D453" s="3">
        <f>(B453+C453)/2</f>
        <v>805</v>
      </c>
    </row>
    <row r="454" spans="1:4" ht="15.75">
      <c r="A454" s="2" t="s">
        <v>4025</v>
      </c>
      <c r="B454" s="3">
        <v>1400</v>
      </c>
      <c r="C454" s="3">
        <v>212</v>
      </c>
      <c r="D454" s="3">
        <f>(B454+C454)/2</f>
        <v>806</v>
      </c>
    </row>
    <row r="455" spans="1:4" ht="15.75">
      <c r="A455" s="2" t="s">
        <v>4216</v>
      </c>
      <c r="B455" s="3">
        <v>1066</v>
      </c>
      <c r="C455" s="3">
        <v>548</v>
      </c>
      <c r="D455" s="3">
        <f>(B455+C455)/2</f>
        <v>807</v>
      </c>
    </row>
    <row r="456" spans="1:4" ht="15.75">
      <c r="A456" s="2" t="s">
        <v>4129</v>
      </c>
      <c r="B456" s="3">
        <v>552</v>
      </c>
      <c r="C456" s="3">
        <v>1062</v>
      </c>
      <c r="D456" s="3">
        <f>(B456+C456)/2</f>
        <v>807</v>
      </c>
    </row>
    <row r="457" spans="1:4" ht="15.75">
      <c r="A457" s="2" t="s">
        <v>2918</v>
      </c>
      <c r="B457" s="3">
        <v>353</v>
      </c>
      <c r="C457" s="3">
        <v>1261</v>
      </c>
      <c r="D457" s="3">
        <f>(B457+C457)/2</f>
        <v>807</v>
      </c>
    </row>
    <row r="458" spans="1:4" ht="15.75">
      <c r="A458" s="2" t="s">
        <v>2806</v>
      </c>
      <c r="B458" s="3">
        <v>1344</v>
      </c>
      <c r="C458" s="3">
        <v>272</v>
      </c>
      <c r="D458" s="3">
        <f>(B458+C458)/2</f>
        <v>808</v>
      </c>
    </row>
    <row r="459" spans="1:4" ht="15.75">
      <c r="A459" s="2" t="s">
        <v>1619</v>
      </c>
      <c r="B459" s="3">
        <v>1308</v>
      </c>
      <c r="C459" s="3">
        <v>310</v>
      </c>
      <c r="D459" s="3">
        <f>(B459+C459)/2</f>
        <v>809</v>
      </c>
    </row>
    <row r="460" spans="1:4" ht="15.75">
      <c r="A460" s="2" t="s">
        <v>1024</v>
      </c>
      <c r="B460" s="3">
        <v>980</v>
      </c>
      <c r="C460" s="3">
        <v>638</v>
      </c>
      <c r="D460" s="3">
        <f>(B460+C460)/2</f>
        <v>809</v>
      </c>
    </row>
    <row r="461" spans="1:4" ht="15.75">
      <c r="A461" s="2" t="s">
        <v>2881</v>
      </c>
      <c r="B461" s="3">
        <v>1175</v>
      </c>
      <c r="C461" s="3">
        <v>445</v>
      </c>
      <c r="D461" s="3">
        <f>(B461+C461)/2</f>
        <v>810</v>
      </c>
    </row>
    <row r="462" spans="1:4" ht="15.75">
      <c r="A462" s="2" t="s">
        <v>1392</v>
      </c>
      <c r="B462" s="3">
        <v>1295</v>
      </c>
      <c r="C462" s="3">
        <v>331</v>
      </c>
      <c r="D462" s="3">
        <f>(B462+C462)/2</f>
        <v>813</v>
      </c>
    </row>
    <row r="463" spans="1:4" ht="15.75">
      <c r="A463" s="2" t="s">
        <v>2611</v>
      </c>
      <c r="B463" s="3">
        <v>1019</v>
      </c>
      <c r="C463" s="3">
        <v>608</v>
      </c>
      <c r="D463" s="3">
        <f>(B463+C463)/2</f>
        <v>813.5</v>
      </c>
    </row>
    <row r="464" spans="1:4" ht="15.75">
      <c r="A464" s="2" t="s">
        <v>2413</v>
      </c>
      <c r="B464" s="3">
        <v>859</v>
      </c>
      <c r="C464" s="3">
        <v>773</v>
      </c>
      <c r="D464" s="3">
        <f>(B464+C464)/2</f>
        <v>816</v>
      </c>
    </row>
    <row r="465" spans="1:4" ht="15.75">
      <c r="A465" s="2" t="s">
        <v>596</v>
      </c>
      <c r="B465" s="3">
        <v>815</v>
      </c>
      <c r="C465" s="3">
        <v>817</v>
      </c>
      <c r="D465" s="3">
        <f>(B465+C465)/2</f>
        <v>816</v>
      </c>
    </row>
    <row r="466" spans="1:4" ht="15.75">
      <c r="A466" s="2" t="s">
        <v>4115</v>
      </c>
      <c r="B466" s="3">
        <v>550</v>
      </c>
      <c r="C466" s="3">
        <v>1082</v>
      </c>
      <c r="D466" s="3">
        <f>(B466+C466)/2</f>
        <v>816</v>
      </c>
    </row>
    <row r="467" spans="1:4" ht="15.75">
      <c r="A467" s="2" t="s">
        <v>1234</v>
      </c>
      <c r="B467" s="3">
        <v>1126</v>
      </c>
      <c r="C467" s="3">
        <v>508</v>
      </c>
      <c r="D467" s="3">
        <f>(B467+C467)/2</f>
        <v>817</v>
      </c>
    </row>
    <row r="468" spans="1:4" ht="15.75">
      <c r="A468" s="2" t="s">
        <v>3042</v>
      </c>
      <c r="B468" s="3">
        <v>625</v>
      </c>
      <c r="C468" s="3">
        <v>1014</v>
      </c>
      <c r="D468" s="3">
        <f>(B468+C468)/2</f>
        <v>819.5</v>
      </c>
    </row>
    <row r="469" spans="1:4" ht="15.75">
      <c r="A469" s="2" t="s">
        <v>4279</v>
      </c>
      <c r="B469" s="3">
        <v>1408</v>
      </c>
      <c r="C469" s="3">
        <v>235</v>
      </c>
      <c r="D469" s="3">
        <f>(B469+C469)/2</f>
        <v>821.5</v>
      </c>
    </row>
    <row r="470" spans="1:4" ht="15.75">
      <c r="A470" s="2" t="s">
        <v>2003</v>
      </c>
      <c r="B470" s="3">
        <v>849</v>
      </c>
      <c r="C470" s="3">
        <v>794</v>
      </c>
      <c r="D470" s="3">
        <f>(B470+C470)/2</f>
        <v>821.5</v>
      </c>
    </row>
    <row r="471" spans="1:4" ht="15.75">
      <c r="A471" s="2" t="s">
        <v>705</v>
      </c>
      <c r="B471" s="3">
        <v>966</v>
      </c>
      <c r="C471" s="3">
        <v>683</v>
      </c>
      <c r="D471" s="3">
        <f>(B471+C471)/2</f>
        <v>824.5</v>
      </c>
    </row>
    <row r="472" spans="1:4" ht="15.75">
      <c r="A472" s="2" t="s">
        <v>3957</v>
      </c>
      <c r="B472" s="3">
        <v>243</v>
      </c>
      <c r="C472" s="3">
        <v>1409</v>
      </c>
      <c r="D472" s="3">
        <f>(B472+C472)/2</f>
        <v>826</v>
      </c>
    </row>
    <row r="473" spans="1:4" ht="15.75">
      <c r="A473" s="2" t="s">
        <v>4436</v>
      </c>
      <c r="B473" s="3">
        <v>1423</v>
      </c>
      <c r="C473" s="3">
        <v>231</v>
      </c>
      <c r="D473" s="3">
        <f>(B473+C473)/2</f>
        <v>827</v>
      </c>
    </row>
    <row r="474" spans="1:4" ht="15.75">
      <c r="A474" s="2" t="s">
        <v>1402</v>
      </c>
      <c r="B474" s="3">
        <v>1129</v>
      </c>
      <c r="C474" s="3">
        <v>525</v>
      </c>
      <c r="D474" s="3">
        <f>(B474+C474)/2</f>
        <v>827</v>
      </c>
    </row>
    <row r="475" spans="1:4" ht="15.75">
      <c r="A475" s="2" t="s">
        <v>4264</v>
      </c>
      <c r="B475" s="3">
        <v>47</v>
      </c>
      <c r="C475" s="3">
        <v>1608</v>
      </c>
      <c r="D475" s="3">
        <f>(B475+C475)/2</f>
        <v>827.5</v>
      </c>
    </row>
    <row r="476" spans="1:4" ht="15.75">
      <c r="A476" s="2" t="s">
        <v>2133</v>
      </c>
      <c r="B476" s="3">
        <v>1530</v>
      </c>
      <c r="C476" s="3">
        <v>126</v>
      </c>
      <c r="D476" s="3">
        <f>(B476+C476)/2</f>
        <v>828</v>
      </c>
    </row>
    <row r="477" spans="1:4" ht="15.75">
      <c r="A477" s="2" t="s">
        <v>1056</v>
      </c>
      <c r="B477" s="3">
        <v>984</v>
      </c>
      <c r="C477" s="3">
        <v>672</v>
      </c>
      <c r="D477" s="3">
        <f>(B477+C477)/2</f>
        <v>828</v>
      </c>
    </row>
    <row r="478" spans="1:4" ht="15.75">
      <c r="A478" s="2" t="s">
        <v>1650</v>
      </c>
      <c r="B478" s="3">
        <v>213</v>
      </c>
      <c r="C478" s="3">
        <v>1443</v>
      </c>
      <c r="D478" s="3">
        <f>(B478+C478)/2</f>
        <v>828</v>
      </c>
    </row>
    <row r="479" spans="1:4" ht="15.75">
      <c r="A479" s="2" t="s">
        <v>2941</v>
      </c>
      <c r="B479" s="3">
        <v>426</v>
      </c>
      <c r="C479" s="3">
        <v>1231</v>
      </c>
      <c r="D479" s="3">
        <f>(B479+C479)/2</f>
        <v>828.5</v>
      </c>
    </row>
    <row r="480" spans="1:4" ht="15.75">
      <c r="A480" s="2" t="s">
        <v>2905</v>
      </c>
      <c r="B480" s="3">
        <v>1567</v>
      </c>
      <c r="C480" s="3">
        <v>91</v>
      </c>
      <c r="D480" s="3">
        <f>(B480+C480)/2</f>
        <v>829</v>
      </c>
    </row>
    <row r="481" spans="1:4" ht="15.75">
      <c r="A481" s="2" t="s">
        <v>4806</v>
      </c>
      <c r="B481" s="3">
        <v>948</v>
      </c>
      <c r="C481" s="3">
        <v>711</v>
      </c>
      <c r="D481" s="3">
        <f>(B481+C481)/2</f>
        <v>829.5</v>
      </c>
    </row>
    <row r="482" spans="1:4" ht="15.75">
      <c r="A482" s="2" t="s">
        <v>1751</v>
      </c>
      <c r="B482" s="3">
        <v>335</v>
      </c>
      <c r="C482" s="3">
        <v>1326</v>
      </c>
      <c r="D482" s="3">
        <f>(B482+C482)/2</f>
        <v>830.5</v>
      </c>
    </row>
    <row r="483" spans="1:4" ht="15.75">
      <c r="A483" s="2" t="s">
        <v>2170</v>
      </c>
      <c r="B483" s="3">
        <v>1011</v>
      </c>
      <c r="C483" s="3">
        <v>652</v>
      </c>
      <c r="D483" s="3">
        <f>(B483+C483)/2</f>
        <v>831.5</v>
      </c>
    </row>
    <row r="484" spans="1:4" ht="15.75">
      <c r="A484" s="2" t="s">
        <v>4086</v>
      </c>
      <c r="B484" s="3">
        <v>549</v>
      </c>
      <c r="C484" s="3">
        <v>1114</v>
      </c>
      <c r="D484" s="3">
        <f>(B484+C484)/2</f>
        <v>831.5</v>
      </c>
    </row>
    <row r="485" spans="1:4" ht="15.75">
      <c r="A485" s="2" t="s">
        <v>2014</v>
      </c>
      <c r="B485" s="3">
        <v>1525</v>
      </c>
      <c r="C485" s="3">
        <v>140</v>
      </c>
      <c r="D485" s="3">
        <f>(B485+C485)/2</f>
        <v>832.5</v>
      </c>
    </row>
    <row r="486" spans="1:4" ht="15.75">
      <c r="A486" s="2" t="s">
        <v>831</v>
      </c>
      <c r="B486" s="3">
        <v>393</v>
      </c>
      <c r="C486" s="3">
        <v>1273</v>
      </c>
      <c r="D486" s="3">
        <f>(B486+C486)/2</f>
        <v>833</v>
      </c>
    </row>
    <row r="487" spans="1:4" ht="15.75">
      <c r="A487" s="2" t="s">
        <v>2920</v>
      </c>
      <c r="B487" s="3">
        <v>1027</v>
      </c>
      <c r="C487" s="3">
        <v>641</v>
      </c>
      <c r="D487" s="3">
        <f>(B487+C487)/2</f>
        <v>834</v>
      </c>
    </row>
    <row r="488" spans="1:4" ht="15.75">
      <c r="A488" s="2" t="s">
        <v>4325</v>
      </c>
      <c r="B488" s="3">
        <v>448</v>
      </c>
      <c r="C488" s="3">
        <v>1222</v>
      </c>
      <c r="D488" s="3">
        <f>(B488+C488)/2</f>
        <v>835</v>
      </c>
    </row>
    <row r="489" spans="1:4" ht="15.75">
      <c r="A489" s="2" t="s">
        <v>5359</v>
      </c>
      <c r="B489" s="3">
        <v>23</v>
      </c>
      <c r="C489" s="3">
        <v>1648</v>
      </c>
      <c r="D489" s="3">
        <f>(B489+C489)/2</f>
        <v>835.5</v>
      </c>
    </row>
    <row r="490" spans="1:4" ht="15.75">
      <c r="A490" s="2" t="s">
        <v>4728</v>
      </c>
      <c r="B490" s="3">
        <v>452</v>
      </c>
      <c r="C490" s="3">
        <v>1223</v>
      </c>
      <c r="D490" s="3">
        <f>(B490+C490)/2</f>
        <v>837.5</v>
      </c>
    </row>
    <row r="491" spans="1:4" ht="15.75">
      <c r="A491" s="2" t="s">
        <v>2115</v>
      </c>
      <c r="B491" s="3">
        <v>276</v>
      </c>
      <c r="C491" s="3">
        <v>1400</v>
      </c>
      <c r="D491" s="3">
        <f>(B491+C491)/2</f>
        <v>838</v>
      </c>
    </row>
    <row r="492" spans="1:4" ht="15.75">
      <c r="A492" s="2" t="s">
        <v>5157</v>
      </c>
      <c r="B492" s="3">
        <v>1249</v>
      </c>
      <c r="C492" s="3">
        <v>429</v>
      </c>
      <c r="D492" s="3">
        <f>(B492+C492)/2</f>
        <v>839</v>
      </c>
    </row>
    <row r="493" spans="1:4" ht="15.75">
      <c r="A493" s="2" t="s">
        <v>2862</v>
      </c>
      <c r="B493" s="3">
        <v>619</v>
      </c>
      <c r="C493" s="3">
        <v>1077</v>
      </c>
      <c r="D493" s="3">
        <f>(B493+C493)/2</f>
        <v>848</v>
      </c>
    </row>
    <row r="494" spans="1:4" ht="15.75">
      <c r="A494" s="2" t="s">
        <v>1498</v>
      </c>
      <c r="B494" s="3">
        <v>1303</v>
      </c>
      <c r="C494" s="3">
        <v>401</v>
      </c>
      <c r="D494" s="3">
        <f>(B494+C494)/2</f>
        <v>852</v>
      </c>
    </row>
    <row r="495" spans="1:4" ht="15.75">
      <c r="A495" s="2" t="s">
        <v>4853</v>
      </c>
      <c r="B495" s="3">
        <v>135</v>
      </c>
      <c r="C495" s="3">
        <v>1569</v>
      </c>
      <c r="D495" s="3">
        <f>(B495+C495)/2</f>
        <v>852</v>
      </c>
    </row>
    <row r="496" spans="1:4" ht="15.75">
      <c r="A496" s="2" t="s">
        <v>4229</v>
      </c>
      <c r="B496" s="3">
        <v>249</v>
      </c>
      <c r="C496" s="3">
        <v>1456</v>
      </c>
      <c r="D496" s="3">
        <f>(B496+C496)/2</f>
        <v>852.5</v>
      </c>
    </row>
    <row r="497" spans="1:4" ht="15.75">
      <c r="A497" s="2" t="s">
        <v>1271</v>
      </c>
      <c r="B497" s="3">
        <v>330</v>
      </c>
      <c r="C497" s="3">
        <v>1376</v>
      </c>
      <c r="D497" s="3">
        <f>(B497+C497)/2</f>
        <v>853</v>
      </c>
    </row>
    <row r="498" spans="1:4" ht="15.75">
      <c r="A498" s="2" t="s">
        <v>2379</v>
      </c>
      <c r="B498" s="3">
        <v>858</v>
      </c>
      <c r="C498" s="3">
        <v>852</v>
      </c>
      <c r="D498" s="3">
        <f>(B498+C498)/2</f>
        <v>855</v>
      </c>
    </row>
    <row r="499" spans="1:4" ht="15.75">
      <c r="A499" s="2" t="s">
        <v>4343</v>
      </c>
      <c r="B499" s="3">
        <v>1413</v>
      </c>
      <c r="C499" s="3">
        <v>299</v>
      </c>
      <c r="D499" s="3">
        <f>(B499+C499)/2</f>
        <v>856</v>
      </c>
    </row>
    <row r="500" spans="1:4" ht="15.75">
      <c r="A500" s="2" t="s">
        <v>2325</v>
      </c>
      <c r="B500" s="3">
        <v>1156</v>
      </c>
      <c r="C500" s="3">
        <v>556</v>
      </c>
      <c r="D500" s="3">
        <f>(B500+C500)/2</f>
        <v>856</v>
      </c>
    </row>
    <row r="501" spans="1:4" ht="15.75">
      <c r="A501" s="2" t="s">
        <v>3288</v>
      </c>
      <c r="B501" s="3">
        <v>746</v>
      </c>
      <c r="C501" s="3">
        <v>967</v>
      </c>
      <c r="D501" s="3">
        <f>(B501+C501)/2</f>
        <v>856.5</v>
      </c>
    </row>
    <row r="502" spans="1:4" ht="15.75">
      <c r="A502" s="2" t="s">
        <v>3484</v>
      </c>
      <c r="B502" s="3">
        <v>298</v>
      </c>
      <c r="C502" s="3">
        <v>1425</v>
      </c>
      <c r="D502" s="3">
        <f>(B502+C502)/2</f>
        <v>861.5</v>
      </c>
    </row>
    <row r="503" spans="1:4" ht="15.75">
      <c r="A503" s="2" t="s">
        <v>2117</v>
      </c>
      <c r="B503" s="3">
        <v>218</v>
      </c>
      <c r="C503" s="3">
        <v>1508</v>
      </c>
      <c r="D503" s="3">
        <f>(B503+C503)/2</f>
        <v>863</v>
      </c>
    </row>
    <row r="504" spans="1:4" ht="15.75">
      <c r="A504" s="2" t="s">
        <v>3863</v>
      </c>
      <c r="B504" s="3">
        <v>1388</v>
      </c>
      <c r="C504" s="3">
        <v>341</v>
      </c>
      <c r="D504" s="3">
        <f>(B504+C504)/2</f>
        <v>864.5</v>
      </c>
    </row>
    <row r="505" spans="1:4" ht="15.75">
      <c r="A505" s="2" t="s">
        <v>2377</v>
      </c>
      <c r="B505" s="3">
        <v>1159</v>
      </c>
      <c r="C505" s="3">
        <v>573</v>
      </c>
      <c r="D505" s="3">
        <f>(B505+C505)/2</f>
        <v>866</v>
      </c>
    </row>
    <row r="506" spans="1:4" ht="15.75">
      <c r="A506" s="2" t="s">
        <v>4237</v>
      </c>
      <c r="B506" s="3">
        <v>1068</v>
      </c>
      <c r="C506" s="3">
        <v>664</v>
      </c>
      <c r="D506" s="3">
        <f>(B506+C506)/2</f>
        <v>866</v>
      </c>
    </row>
    <row r="507" spans="1:4" ht="15.75">
      <c r="A507" s="2" t="s">
        <v>4771</v>
      </c>
      <c r="B507" s="3">
        <v>785</v>
      </c>
      <c r="C507" s="3">
        <v>954</v>
      </c>
      <c r="D507" s="3">
        <f>(B507+C507)/2</f>
        <v>869.5</v>
      </c>
    </row>
    <row r="508" spans="1:4" ht="15.75">
      <c r="A508" s="2" t="s">
        <v>1784</v>
      </c>
      <c r="B508" s="3">
        <v>1137</v>
      </c>
      <c r="C508" s="3">
        <v>604</v>
      </c>
      <c r="D508" s="3">
        <f>(B508+C508)/2</f>
        <v>870.5</v>
      </c>
    </row>
    <row r="509" spans="1:4" ht="15.75">
      <c r="A509" s="2" t="s">
        <v>4346</v>
      </c>
      <c r="B509" s="3">
        <v>1414</v>
      </c>
      <c r="C509" s="3">
        <v>328</v>
      </c>
      <c r="D509" s="3">
        <f>(B509+C509)/2</f>
        <v>871</v>
      </c>
    </row>
    <row r="510" spans="1:4" ht="15.75">
      <c r="A510" s="2" t="s">
        <v>4228</v>
      </c>
      <c r="B510" s="3">
        <v>199</v>
      </c>
      <c r="C510" s="3">
        <v>1543</v>
      </c>
      <c r="D510" s="3">
        <f>(B510+C510)/2</f>
        <v>871</v>
      </c>
    </row>
    <row r="511" spans="1:4" ht="15.75">
      <c r="A511" s="2" t="s">
        <v>4199</v>
      </c>
      <c r="B511" s="3">
        <v>640</v>
      </c>
      <c r="C511" s="3">
        <v>1103</v>
      </c>
      <c r="D511" s="3">
        <f>(B511+C511)/2</f>
        <v>871.5</v>
      </c>
    </row>
    <row r="512" spans="1:4" ht="15.75">
      <c r="A512" s="2" t="s">
        <v>2507</v>
      </c>
      <c r="B512" s="3">
        <v>503</v>
      </c>
      <c r="C512" s="3">
        <v>1240</v>
      </c>
      <c r="D512" s="3">
        <f>(B512+C512)/2</f>
        <v>871.5</v>
      </c>
    </row>
    <row r="513" spans="1:4" ht="15.75">
      <c r="A513" s="2" t="s">
        <v>946</v>
      </c>
      <c r="B513" s="3">
        <v>1485</v>
      </c>
      <c r="C513" s="3">
        <v>260</v>
      </c>
      <c r="D513" s="3">
        <f>(B513+C513)/2</f>
        <v>872.5</v>
      </c>
    </row>
    <row r="514" spans="1:4" ht="15.75">
      <c r="A514" s="2" t="s">
        <v>4739</v>
      </c>
      <c r="B514" s="3">
        <v>1438</v>
      </c>
      <c r="C514" s="3">
        <v>307</v>
      </c>
      <c r="D514" s="3">
        <f>(B514+C514)/2</f>
        <v>872.5</v>
      </c>
    </row>
    <row r="515" spans="1:4" ht="15.75">
      <c r="A515" s="2" t="s">
        <v>2842</v>
      </c>
      <c r="B515" s="3">
        <v>878</v>
      </c>
      <c r="C515" s="3">
        <v>867</v>
      </c>
      <c r="D515" s="3">
        <f>(B515+C515)/2</f>
        <v>872.5</v>
      </c>
    </row>
    <row r="516" spans="1:4" ht="15.75">
      <c r="A516" s="2" t="s">
        <v>3906</v>
      </c>
      <c r="B516" s="3">
        <v>1611</v>
      </c>
      <c r="C516" s="3">
        <v>135</v>
      </c>
      <c r="D516" s="3">
        <f>(B516+C516)/2</f>
        <v>873</v>
      </c>
    </row>
    <row r="517" spans="1:4" ht="15.75">
      <c r="A517" s="2" t="s">
        <v>1442</v>
      </c>
      <c r="B517" s="3">
        <v>1727</v>
      </c>
      <c r="C517" s="3">
        <v>24</v>
      </c>
      <c r="D517" s="3">
        <f>(B517+C517)/2</f>
        <v>875.5</v>
      </c>
    </row>
    <row r="518" spans="1:4" ht="15.75">
      <c r="A518" s="2" t="s">
        <v>2631</v>
      </c>
      <c r="B518" s="3">
        <v>510</v>
      </c>
      <c r="C518" s="3">
        <v>1241</v>
      </c>
      <c r="D518" s="3">
        <f>(B518+C518)/2</f>
        <v>875.5</v>
      </c>
    </row>
    <row r="519" spans="1:4" ht="15.75">
      <c r="A519" s="2" t="s">
        <v>1173</v>
      </c>
      <c r="B519" s="3">
        <v>53</v>
      </c>
      <c r="C519" s="3">
        <v>1703</v>
      </c>
      <c r="D519" s="3">
        <f>(B519+C519)/2</f>
        <v>878</v>
      </c>
    </row>
    <row r="520" spans="1:4" ht="15.75">
      <c r="A520" s="2" t="s">
        <v>4353</v>
      </c>
      <c r="B520" s="3">
        <v>374</v>
      </c>
      <c r="C520" s="3">
        <v>1387</v>
      </c>
      <c r="D520" s="3">
        <f>(B520+C520)/2</f>
        <v>880.5</v>
      </c>
    </row>
    <row r="521" spans="1:4" ht="15.75">
      <c r="A521" s="2" t="s">
        <v>4283</v>
      </c>
      <c r="B521" s="3">
        <v>1409</v>
      </c>
      <c r="C521" s="3">
        <v>354</v>
      </c>
      <c r="D521" s="3">
        <f>(B521+C521)/2</f>
        <v>881.5</v>
      </c>
    </row>
    <row r="522" spans="1:4" ht="15.75">
      <c r="A522" s="2" t="s">
        <v>3010</v>
      </c>
      <c r="B522" s="3">
        <v>1359</v>
      </c>
      <c r="C522" s="3">
        <v>404</v>
      </c>
      <c r="D522" s="3">
        <f>(B522+C522)/2</f>
        <v>881.5</v>
      </c>
    </row>
    <row r="523" spans="1:4" ht="15.75">
      <c r="A523" s="2" t="s">
        <v>785</v>
      </c>
      <c r="B523" s="3">
        <v>1275</v>
      </c>
      <c r="C523" s="3">
        <v>491</v>
      </c>
      <c r="D523" s="3">
        <f>(B523+C523)/2</f>
        <v>883</v>
      </c>
    </row>
    <row r="524" spans="1:4" ht="15.75">
      <c r="A524" s="2" t="s">
        <v>2960</v>
      </c>
      <c r="B524" s="3">
        <v>1568</v>
      </c>
      <c r="C524" s="3">
        <v>200</v>
      </c>
      <c r="D524" s="3">
        <f>(B524+C524)/2</f>
        <v>884</v>
      </c>
    </row>
    <row r="525" spans="1:4" ht="15.75">
      <c r="A525" s="2" t="s">
        <v>819</v>
      </c>
      <c r="B525" s="3">
        <v>1479</v>
      </c>
      <c r="C525" s="3">
        <v>290</v>
      </c>
      <c r="D525" s="3">
        <f>(B525+C525)/2</f>
        <v>884.5</v>
      </c>
    </row>
    <row r="526" spans="1:4" ht="15.75">
      <c r="A526" s="2" t="s">
        <v>4037</v>
      </c>
      <c r="B526" s="3">
        <v>1401</v>
      </c>
      <c r="C526" s="3">
        <v>368</v>
      </c>
      <c r="D526" s="3">
        <f>(B526+C526)/2</f>
        <v>884.5</v>
      </c>
    </row>
    <row r="527" spans="1:4" ht="15.75">
      <c r="A527" s="2" t="s">
        <v>2132</v>
      </c>
      <c r="B527" s="3">
        <v>852</v>
      </c>
      <c r="C527" s="3">
        <v>917</v>
      </c>
      <c r="D527" s="3">
        <f>(B527+C527)/2</f>
        <v>884.5</v>
      </c>
    </row>
    <row r="528" spans="1:4" ht="15.75">
      <c r="A528" s="2" t="s">
        <v>906</v>
      </c>
      <c r="B528" s="3">
        <v>397</v>
      </c>
      <c r="C528" s="3">
        <v>1372</v>
      </c>
      <c r="D528" s="3">
        <f>(B528+C528)/2</f>
        <v>884.5</v>
      </c>
    </row>
    <row r="529" spans="1:4" ht="15.75">
      <c r="A529" s="2" t="s">
        <v>4363</v>
      </c>
      <c r="B529" s="3">
        <v>1415</v>
      </c>
      <c r="C529" s="3">
        <v>355</v>
      </c>
      <c r="D529" s="3">
        <f>(B529+C529)/2</f>
        <v>885</v>
      </c>
    </row>
    <row r="530" spans="1:4" ht="15.75">
      <c r="A530" s="2" t="s">
        <v>4326</v>
      </c>
      <c r="B530" s="3">
        <v>1634</v>
      </c>
      <c r="C530" s="3">
        <v>137</v>
      </c>
      <c r="D530" s="3">
        <f>(B530+C530)/2</f>
        <v>885.5</v>
      </c>
    </row>
    <row r="531" spans="1:4" ht="15.75">
      <c r="A531" s="2" t="s">
        <v>2169</v>
      </c>
      <c r="B531" s="3">
        <v>853</v>
      </c>
      <c r="C531" s="3">
        <v>918</v>
      </c>
      <c r="D531" s="3">
        <f>(B531+C531)/2</f>
        <v>885.5</v>
      </c>
    </row>
    <row r="532" spans="1:4" ht="15.75">
      <c r="A532" s="2" t="s">
        <v>3939</v>
      </c>
      <c r="B532" s="3">
        <v>1207</v>
      </c>
      <c r="C532" s="3">
        <v>566</v>
      </c>
      <c r="D532" s="3">
        <f>(B532+C532)/2</f>
        <v>886.5</v>
      </c>
    </row>
    <row r="533" spans="1:4" ht="15.75">
      <c r="A533" s="2" t="s">
        <v>3983</v>
      </c>
      <c r="B533" s="3">
        <v>365</v>
      </c>
      <c r="C533" s="3">
        <v>1410</v>
      </c>
      <c r="D533" s="3">
        <f>(B533+C533)/2</f>
        <v>887.5</v>
      </c>
    </row>
    <row r="534" spans="1:4" ht="15.75">
      <c r="A534" s="2" t="s">
        <v>5280</v>
      </c>
      <c r="B534" s="3">
        <v>954</v>
      </c>
      <c r="C534" s="3">
        <v>826</v>
      </c>
      <c r="D534" s="3">
        <f>(B534+C534)/2</f>
        <v>890</v>
      </c>
    </row>
    <row r="535" spans="1:4" ht="15.75">
      <c r="A535" s="2" t="s">
        <v>5023</v>
      </c>
      <c r="B535" s="3">
        <v>321</v>
      </c>
      <c r="C535" s="3">
        <v>1460</v>
      </c>
      <c r="D535" s="3">
        <f>(B535+C535)/2</f>
        <v>890.5</v>
      </c>
    </row>
    <row r="536" spans="1:4" ht="15.75">
      <c r="A536" s="2" t="s">
        <v>3946</v>
      </c>
      <c r="B536" s="3">
        <v>364</v>
      </c>
      <c r="C536" s="3">
        <v>1429</v>
      </c>
      <c r="D536" s="3">
        <f>(B536+C536)/2</f>
        <v>896.5</v>
      </c>
    </row>
    <row r="537" spans="1:4" ht="15.75">
      <c r="A537" s="2" t="s">
        <v>815</v>
      </c>
      <c r="B537" s="3">
        <v>264</v>
      </c>
      <c r="C537" s="3">
        <v>1529</v>
      </c>
      <c r="D537" s="3">
        <f>(B537+C537)/2</f>
        <v>896.5</v>
      </c>
    </row>
    <row r="538" spans="1:4" ht="15.75">
      <c r="A538" s="2" t="s">
        <v>4401</v>
      </c>
      <c r="B538" s="3">
        <v>1416</v>
      </c>
      <c r="C538" s="3">
        <v>381</v>
      </c>
      <c r="D538" s="3">
        <f>(B538+C538)/2</f>
        <v>898.5</v>
      </c>
    </row>
    <row r="539" spans="1:4" ht="15.75">
      <c r="A539" s="2" t="s">
        <v>3925</v>
      </c>
      <c r="B539" s="3">
        <v>763</v>
      </c>
      <c r="C539" s="3">
        <v>1037</v>
      </c>
      <c r="D539" s="3">
        <f>(B539+C539)/2</f>
        <v>900</v>
      </c>
    </row>
    <row r="540" spans="1:4" ht="15.75">
      <c r="A540" s="2" t="s">
        <v>2955</v>
      </c>
      <c r="B540" s="3">
        <v>1355</v>
      </c>
      <c r="C540" s="3">
        <v>446</v>
      </c>
      <c r="D540" s="3">
        <f>(B540+C540)/2</f>
        <v>900.5</v>
      </c>
    </row>
    <row r="541" spans="1:4" ht="15.75">
      <c r="A541" s="2" t="s">
        <v>792</v>
      </c>
      <c r="B541" s="3">
        <v>1117</v>
      </c>
      <c r="C541" s="3">
        <v>684</v>
      </c>
      <c r="D541" s="3">
        <f>(B541+C541)/2</f>
        <v>900.5</v>
      </c>
    </row>
    <row r="542" spans="1:4" ht="15.75">
      <c r="A542" s="2" t="s">
        <v>981</v>
      </c>
      <c r="B542" s="3">
        <v>824</v>
      </c>
      <c r="C542" s="3">
        <v>977</v>
      </c>
      <c r="D542" s="3">
        <f>(B542+C542)/2</f>
        <v>900.5</v>
      </c>
    </row>
    <row r="543" spans="1:4" ht="15.75">
      <c r="A543" s="2" t="s">
        <v>2861</v>
      </c>
      <c r="B543" s="3">
        <v>1173</v>
      </c>
      <c r="C543" s="3">
        <v>629</v>
      </c>
      <c r="D543" s="3">
        <f>(B543+C543)/2</f>
        <v>901</v>
      </c>
    </row>
    <row r="544" spans="1:4" ht="15.75">
      <c r="A544" s="2" t="s">
        <v>3009</v>
      </c>
      <c r="B544" s="3">
        <v>524</v>
      </c>
      <c r="C544" s="3">
        <v>1285</v>
      </c>
      <c r="D544" s="3">
        <f>(B544+C544)/2</f>
        <v>904.5</v>
      </c>
    </row>
    <row r="545" spans="1:4" ht="15.75">
      <c r="A545" s="2" t="s">
        <v>3195</v>
      </c>
      <c r="B545" s="3">
        <v>1035</v>
      </c>
      <c r="C545" s="3">
        <v>776</v>
      </c>
      <c r="D545" s="3">
        <f>(B545+C545)/2</f>
        <v>905.5</v>
      </c>
    </row>
    <row r="546" spans="1:4" ht="15.75">
      <c r="A546" s="2" t="s">
        <v>1761</v>
      </c>
      <c r="B546" s="3">
        <v>215</v>
      </c>
      <c r="C546" s="3">
        <v>1598</v>
      </c>
      <c r="D546" s="3">
        <f>(B546+C546)/2</f>
        <v>906.5</v>
      </c>
    </row>
    <row r="547" spans="1:4" ht="15.75">
      <c r="A547" s="2" t="s">
        <v>814</v>
      </c>
      <c r="B547" s="3">
        <v>1119</v>
      </c>
      <c r="C547" s="3">
        <v>695</v>
      </c>
      <c r="D547" s="3">
        <f>(B547+C547)/2</f>
        <v>907</v>
      </c>
    </row>
    <row r="548" spans="1:4" ht="15.75">
      <c r="A548" s="2" t="s">
        <v>1124</v>
      </c>
      <c r="B548" s="3">
        <v>985</v>
      </c>
      <c r="C548" s="3">
        <v>829</v>
      </c>
      <c r="D548" s="3">
        <f>(B548+C548)/2</f>
        <v>907</v>
      </c>
    </row>
    <row r="549" spans="1:4" ht="15.75">
      <c r="A549" s="2" t="s">
        <v>2886</v>
      </c>
      <c r="B549" s="3">
        <v>880</v>
      </c>
      <c r="C549" s="3">
        <v>935</v>
      </c>
      <c r="D549" s="3">
        <f>(B549+C549)/2</f>
        <v>907.5</v>
      </c>
    </row>
    <row r="550" spans="1:4" ht="15.75">
      <c r="A550" s="2" t="s">
        <v>2915</v>
      </c>
      <c r="B550" s="3">
        <v>1771</v>
      </c>
      <c r="C550" s="3">
        <v>47</v>
      </c>
      <c r="D550" s="3">
        <f>(B550+C550)/2</f>
        <v>909</v>
      </c>
    </row>
    <row r="551" spans="1:4" ht="15.75">
      <c r="A551" s="2" t="s">
        <v>4946</v>
      </c>
      <c r="B551" s="3">
        <v>796</v>
      </c>
      <c r="C551" s="3">
        <v>1022</v>
      </c>
      <c r="D551" s="3">
        <f>(B551+C551)/2</f>
        <v>909</v>
      </c>
    </row>
    <row r="552" spans="1:4" ht="15.75">
      <c r="A552" s="2" t="s">
        <v>826</v>
      </c>
      <c r="B552" s="3">
        <v>265</v>
      </c>
      <c r="C552" s="3">
        <v>1553</v>
      </c>
      <c r="D552" s="3">
        <f>(B552+C552)/2</f>
        <v>909</v>
      </c>
    </row>
    <row r="553" spans="1:4" ht="15.75">
      <c r="A553" s="2" t="s">
        <v>5404</v>
      </c>
      <c r="B553" s="3">
        <v>669</v>
      </c>
      <c r="C553" s="3">
        <v>1154</v>
      </c>
      <c r="D553" s="3">
        <f>(B553+C553)/2</f>
        <v>911.5</v>
      </c>
    </row>
    <row r="554" spans="1:4" ht="15.75">
      <c r="A554" s="2" t="s">
        <v>3201</v>
      </c>
      <c r="B554" s="3">
        <v>1575</v>
      </c>
      <c r="C554" s="3">
        <v>251</v>
      </c>
      <c r="D554" s="3">
        <f>(B554+C554)/2</f>
        <v>913</v>
      </c>
    </row>
    <row r="555" spans="1:4" ht="15.75">
      <c r="A555" s="2" t="s">
        <v>832</v>
      </c>
      <c r="B555" s="3">
        <v>325</v>
      </c>
      <c r="C555" s="3">
        <v>1502</v>
      </c>
      <c r="D555" s="3">
        <f>(B555+C555)/2</f>
        <v>913.5</v>
      </c>
    </row>
    <row r="556" spans="1:4" ht="15.75">
      <c r="A556" s="2" t="s">
        <v>2663</v>
      </c>
      <c r="B556" s="3">
        <v>289</v>
      </c>
      <c r="C556" s="3">
        <v>1538</v>
      </c>
      <c r="D556" s="3">
        <f>(B556+C556)/2</f>
        <v>913.5</v>
      </c>
    </row>
    <row r="557" spans="1:4" ht="15.75">
      <c r="A557" s="2" t="s">
        <v>1758</v>
      </c>
      <c r="B557" s="3">
        <v>1000</v>
      </c>
      <c r="C557" s="3">
        <v>830</v>
      </c>
      <c r="D557" s="3">
        <f>(B557+C557)/2</f>
        <v>915</v>
      </c>
    </row>
    <row r="558" spans="1:4" ht="15.75">
      <c r="A558" s="2" t="s">
        <v>2691</v>
      </c>
      <c r="B558" s="3">
        <v>1023</v>
      </c>
      <c r="C558" s="3">
        <v>808</v>
      </c>
      <c r="D558" s="3">
        <f>(B558+C558)/2</f>
        <v>915.5</v>
      </c>
    </row>
    <row r="559" spans="1:4" ht="15.75">
      <c r="A559" s="2" t="s">
        <v>2126</v>
      </c>
      <c r="B559" s="3">
        <v>1529</v>
      </c>
      <c r="C559" s="3">
        <v>303</v>
      </c>
      <c r="D559" s="3">
        <f>(B559+C559)/2</f>
        <v>916</v>
      </c>
    </row>
    <row r="560" spans="1:4" ht="15.75">
      <c r="A560" s="2" t="s">
        <v>2320</v>
      </c>
      <c r="B560" s="3">
        <v>1541</v>
      </c>
      <c r="C560" s="3">
        <v>292</v>
      </c>
      <c r="D560" s="3">
        <f>(B560+C560)/2</f>
        <v>916.5</v>
      </c>
    </row>
    <row r="561" spans="1:4" ht="15.75">
      <c r="A561" s="2" t="s">
        <v>908</v>
      </c>
      <c r="B561" s="3">
        <v>398</v>
      </c>
      <c r="C561" s="3">
        <v>1438</v>
      </c>
      <c r="D561" s="3">
        <f>(B561+C561)/2</f>
        <v>918</v>
      </c>
    </row>
    <row r="562" spans="1:4" ht="15.75">
      <c r="A562" s="2" t="s">
        <v>5408</v>
      </c>
      <c r="B562" s="3">
        <v>1108</v>
      </c>
      <c r="C562" s="3">
        <v>729</v>
      </c>
      <c r="D562" s="3">
        <f>(B562+C562)/2</f>
        <v>918.5</v>
      </c>
    </row>
    <row r="563" spans="1:4" ht="15.75">
      <c r="A563" s="2" t="s">
        <v>2931</v>
      </c>
      <c r="B563" s="3">
        <v>1352</v>
      </c>
      <c r="C563" s="3">
        <v>487</v>
      </c>
      <c r="D563" s="3">
        <f>(B563+C563)/2</f>
        <v>919.5</v>
      </c>
    </row>
    <row r="564" spans="1:4" ht="15.75">
      <c r="A564" s="2" t="s">
        <v>4132</v>
      </c>
      <c r="B564" s="3">
        <v>1061</v>
      </c>
      <c r="C564" s="3">
        <v>780</v>
      </c>
      <c r="D564" s="3">
        <f>(B564+C564)/2</f>
        <v>920.5</v>
      </c>
    </row>
    <row r="565" spans="1:4" ht="15.75">
      <c r="A565" s="2" t="s">
        <v>3951</v>
      </c>
      <c r="B565" s="3">
        <v>1053</v>
      </c>
      <c r="C565" s="3">
        <v>792</v>
      </c>
      <c r="D565" s="3">
        <f>(B565+C565)/2</f>
        <v>922.5</v>
      </c>
    </row>
    <row r="566" spans="1:4" ht="15.75">
      <c r="A566" s="2" t="s">
        <v>1275</v>
      </c>
      <c r="B566" s="3">
        <v>211</v>
      </c>
      <c r="C566" s="3">
        <v>1634</v>
      </c>
      <c r="D566" s="3">
        <f>(B566+C566)/2</f>
        <v>922.5</v>
      </c>
    </row>
    <row r="567" spans="1:4" ht="15.75">
      <c r="A567" s="2" t="s">
        <v>1656</v>
      </c>
      <c r="B567" s="3">
        <v>997</v>
      </c>
      <c r="C567" s="3">
        <v>849</v>
      </c>
      <c r="D567" s="3">
        <f>(B567+C567)/2</f>
        <v>923</v>
      </c>
    </row>
    <row r="568" spans="1:4" ht="15.75">
      <c r="A568" s="2" t="s">
        <v>5334</v>
      </c>
      <c r="B568" s="3">
        <v>1677</v>
      </c>
      <c r="C568" s="3">
        <v>173</v>
      </c>
      <c r="D568" s="3">
        <f>(B568+C568)/2</f>
        <v>925</v>
      </c>
    </row>
    <row r="569" spans="1:4" ht="15.75">
      <c r="A569" s="2" t="s">
        <v>565</v>
      </c>
      <c r="B569" s="3">
        <v>390</v>
      </c>
      <c r="C569" s="3">
        <v>1465</v>
      </c>
      <c r="D569" s="3">
        <f>(B569+C569)/2</f>
        <v>927.5</v>
      </c>
    </row>
    <row r="570" spans="1:4" ht="15.75">
      <c r="A570" s="2" t="s">
        <v>2186</v>
      </c>
      <c r="B570" s="3">
        <v>412</v>
      </c>
      <c r="C570" s="3">
        <v>1447</v>
      </c>
      <c r="D570" s="3">
        <f>(B570+C570)/2</f>
        <v>929.5</v>
      </c>
    </row>
    <row r="571" spans="1:4" ht="15.75">
      <c r="A571" s="2" t="s">
        <v>3864</v>
      </c>
      <c r="B571" s="3">
        <v>1203</v>
      </c>
      <c r="C571" s="3">
        <v>657</v>
      </c>
      <c r="D571" s="3">
        <f>(B571+C571)/2</f>
        <v>930</v>
      </c>
    </row>
    <row r="572" spans="1:4" ht="15.75">
      <c r="A572" s="2" t="s">
        <v>2896</v>
      </c>
      <c r="B572" s="3">
        <v>1026</v>
      </c>
      <c r="C572" s="3">
        <v>835</v>
      </c>
      <c r="D572" s="3">
        <f>(B572+C572)/2</f>
        <v>930.5</v>
      </c>
    </row>
    <row r="573" spans="1:4" ht="15.75">
      <c r="A573" s="2" t="s">
        <v>3866</v>
      </c>
      <c r="B573" s="3">
        <v>542</v>
      </c>
      <c r="C573" s="3">
        <v>1319</v>
      </c>
      <c r="D573" s="3">
        <f>(B573+C573)/2</f>
        <v>930.5</v>
      </c>
    </row>
    <row r="574" spans="1:4" ht="15.75">
      <c r="A574" s="2" t="s">
        <v>3875</v>
      </c>
      <c r="B574" s="3">
        <v>1204</v>
      </c>
      <c r="C574" s="3">
        <v>658</v>
      </c>
      <c r="D574" s="3">
        <f>(B574+C574)/2</f>
        <v>931</v>
      </c>
    </row>
    <row r="575" spans="1:4" ht="15.75">
      <c r="A575" s="2" t="s">
        <v>3903</v>
      </c>
      <c r="B575" s="3">
        <v>762</v>
      </c>
      <c r="C575" s="3">
        <v>1100</v>
      </c>
      <c r="D575" s="3">
        <f>(B575+C575)/2</f>
        <v>931</v>
      </c>
    </row>
    <row r="576" spans="1:4" ht="15.75">
      <c r="A576" s="2" t="s">
        <v>3008</v>
      </c>
      <c r="B576" s="3">
        <v>1028</v>
      </c>
      <c r="C576" s="3">
        <v>837</v>
      </c>
      <c r="D576" s="3">
        <f>(B576+C576)/2</f>
        <v>932.5</v>
      </c>
    </row>
    <row r="577" spans="1:4" ht="15.75">
      <c r="A577" s="2" t="s">
        <v>5344</v>
      </c>
      <c r="B577" s="3">
        <v>1678</v>
      </c>
      <c r="C577" s="3">
        <v>190</v>
      </c>
      <c r="D577" s="3">
        <f>(B577+C577)/2</f>
        <v>934</v>
      </c>
    </row>
    <row r="578" spans="1:4" ht="15.75">
      <c r="A578" s="2" t="s">
        <v>1094</v>
      </c>
      <c r="B578" s="3">
        <v>1285</v>
      </c>
      <c r="C578" s="3">
        <v>583</v>
      </c>
      <c r="D578" s="3">
        <f>(B578+C578)/2</f>
        <v>934</v>
      </c>
    </row>
    <row r="579" spans="1:4" ht="15.75">
      <c r="A579" s="2" t="s">
        <v>864</v>
      </c>
      <c r="B579" s="3">
        <v>973</v>
      </c>
      <c r="C579" s="3">
        <v>898</v>
      </c>
      <c r="D579" s="3">
        <f>(B579+C579)/2</f>
        <v>935.5</v>
      </c>
    </row>
    <row r="580" spans="1:4" ht="15.75">
      <c r="A580" s="2" t="s">
        <v>5221</v>
      </c>
      <c r="B580" s="3">
        <v>806</v>
      </c>
      <c r="C580" s="3">
        <v>1065</v>
      </c>
      <c r="D580" s="3">
        <f>(B580+C580)/2</f>
        <v>935.5</v>
      </c>
    </row>
    <row r="581" spans="1:4" ht="15.75">
      <c r="A581" s="2" t="s">
        <v>3869</v>
      </c>
      <c r="B581" s="3">
        <v>362</v>
      </c>
      <c r="C581" s="3">
        <v>1512</v>
      </c>
      <c r="D581" s="3">
        <f>(B581+C581)/2</f>
        <v>937</v>
      </c>
    </row>
    <row r="582" spans="1:4" ht="15.75">
      <c r="A582" s="2" t="s">
        <v>2213</v>
      </c>
      <c r="B582" s="3">
        <v>1323</v>
      </c>
      <c r="C582" s="3">
        <v>554</v>
      </c>
      <c r="D582" s="3">
        <f>(B582+C582)/2</f>
        <v>938.5</v>
      </c>
    </row>
    <row r="583" spans="1:4" ht="15.75">
      <c r="A583" s="2" t="s">
        <v>2494</v>
      </c>
      <c r="B583" s="3">
        <v>222</v>
      </c>
      <c r="C583" s="3">
        <v>1655</v>
      </c>
      <c r="D583" s="3">
        <f>(B583+C583)/2</f>
        <v>938.5</v>
      </c>
    </row>
    <row r="584" spans="1:4" ht="15.75">
      <c r="A584" s="2" t="s">
        <v>3937</v>
      </c>
      <c r="B584" s="3">
        <v>545</v>
      </c>
      <c r="C584" s="3">
        <v>1334</v>
      </c>
      <c r="D584" s="3">
        <f>(B584+C584)/2</f>
        <v>939.5</v>
      </c>
    </row>
    <row r="585" spans="1:4" ht="15.75">
      <c r="A585" s="2" t="s">
        <v>2715</v>
      </c>
      <c r="B585" s="3">
        <v>1167</v>
      </c>
      <c r="C585" s="3">
        <v>719</v>
      </c>
      <c r="D585" s="3">
        <f>(B585+C585)/2</f>
        <v>943</v>
      </c>
    </row>
    <row r="586" spans="1:4" ht="15.75">
      <c r="A586" s="2" t="s">
        <v>2080</v>
      </c>
      <c r="B586" s="3">
        <v>1746</v>
      </c>
      <c r="C586" s="3">
        <v>141</v>
      </c>
      <c r="D586" s="3">
        <f>(B586+C586)/2</f>
        <v>943.5</v>
      </c>
    </row>
    <row r="587" spans="1:4" ht="15.75">
      <c r="A587" s="2" t="s">
        <v>2595</v>
      </c>
      <c r="B587" s="3">
        <v>724</v>
      </c>
      <c r="C587" s="3">
        <v>1164</v>
      </c>
      <c r="D587" s="3">
        <f>(B587+C587)/2</f>
        <v>944</v>
      </c>
    </row>
    <row r="588" spans="1:4" ht="15.75">
      <c r="A588" s="2" t="s">
        <v>4164</v>
      </c>
      <c r="B588" s="3">
        <v>553</v>
      </c>
      <c r="C588" s="3">
        <v>1335</v>
      </c>
      <c r="D588" s="3">
        <f>(B588+C588)/2</f>
        <v>944</v>
      </c>
    </row>
    <row r="589" spans="1:4" ht="15.75">
      <c r="A589" s="2" t="s">
        <v>3699</v>
      </c>
      <c r="B589" s="3">
        <v>1806</v>
      </c>
      <c r="C589" s="3">
        <v>84</v>
      </c>
      <c r="D589" s="3">
        <f>(B589+C589)/2</f>
        <v>945</v>
      </c>
    </row>
    <row r="590" spans="1:4" ht="15.75">
      <c r="A590" s="2" t="s">
        <v>853</v>
      </c>
      <c r="B590" s="3">
        <v>821</v>
      </c>
      <c r="C590" s="3">
        <v>1069</v>
      </c>
      <c r="D590" s="3">
        <f>(B590+C590)/2</f>
        <v>945</v>
      </c>
    </row>
    <row r="591" spans="1:4" ht="15.75">
      <c r="A591" s="2" t="s">
        <v>2097</v>
      </c>
      <c r="B591" s="3">
        <v>1146</v>
      </c>
      <c r="C591" s="3">
        <v>746</v>
      </c>
      <c r="D591" s="3">
        <f>(B591+C591)/2</f>
        <v>946</v>
      </c>
    </row>
    <row r="592" spans="1:4" ht="15.75">
      <c r="A592" s="2" t="s">
        <v>1092</v>
      </c>
      <c r="B592" s="3">
        <v>1713</v>
      </c>
      <c r="C592" s="3">
        <v>180</v>
      </c>
      <c r="D592" s="3">
        <f>(B592+C592)/2</f>
        <v>946.5</v>
      </c>
    </row>
    <row r="593" spans="1:4" ht="15.75">
      <c r="A593" s="2" t="s">
        <v>963</v>
      </c>
      <c r="B593" s="3">
        <v>585</v>
      </c>
      <c r="C593" s="3">
        <v>1308</v>
      </c>
      <c r="D593" s="3">
        <f>(B593+C593)/2</f>
        <v>946.5</v>
      </c>
    </row>
    <row r="594" spans="1:4" ht="15.75">
      <c r="A594" s="2" t="s">
        <v>4732</v>
      </c>
      <c r="B594" s="3">
        <v>781</v>
      </c>
      <c r="C594" s="3">
        <v>1115</v>
      </c>
      <c r="D594" s="3">
        <f>(B594+C594)/2</f>
        <v>948</v>
      </c>
    </row>
    <row r="595" spans="1:4" ht="15.75">
      <c r="A595" s="2" t="s">
        <v>1403</v>
      </c>
      <c r="B595" s="3">
        <v>1297</v>
      </c>
      <c r="C595" s="3">
        <v>601</v>
      </c>
      <c r="D595" s="3">
        <f>(B595+C595)/2</f>
        <v>949</v>
      </c>
    </row>
    <row r="596" spans="1:4" ht="15.75">
      <c r="A596" s="2" t="s">
        <v>1778</v>
      </c>
      <c r="B596" s="3">
        <v>1513</v>
      </c>
      <c r="C596" s="3">
        <v>386</v>
      </c>
      <c r="D596" s="3">
        <f>(B596+C596)/2</f>
        <v>949.5</v>
      </c>
    </row>
    <row r="597" spans="1:4" ht="15.75">
      <c r="A597" s="2" t="s">
        <v>1055</v>
      </c>
      <c r="B597" s="3">
        <v>983</v>
      </c>
      <c r="C597" s="3">
        <v>916</v>
      </c>
      <c r="D597" s="3">
        <f>(B597+C597)/2</f>
        <v>949.5</v>
      </c>
    </row>
    <row r="598" spans="1:4" ht="15.75">
      <c r="A598" s="2" t="s">
        <v>457</v>
      </c>
      <c r="B598" s="3">
        <v>812</v>
      </c>
      <c r="C598" s="3">
        <v>1087</v>
      </c>
      <c r="D598" s="3">
        <f>(B598+C598)/2</f>
        <v>949.5</v>
      </c>
    </row>
    <row r="599" spans="1:4" ht="15.75">
      <c r="A599" s="2" t="s">
        <v>2318</v>
      </c>
      <c r="B599" s="3">
        <v>499</v>
      </c>
      <c r="C599" s="3">
        <v>1401</v>
      </c>
      <c r="D599" s="3">
        <f>(B599+C599)/2</f>
        <v>950</v>
      </c>
    </row>
    <row r="600" spans="1:4" ht="15.75">
      <c r="A600" s="2" t="s">
        <v>1987</v>
      </c>
      <c r="B600" s="3">
        <v>1524</v>
      </c>
      <c r="C600" s="3">
        <v>380</v>
      </c>
      <c r="D600" s="3">
        <f>(B600+C600)/2</f>
        <v>952</v>
      </c>
    </row>
    <row r="601" spans="1:4" ht="15.75">
      <c r="A601" s="2" t="s">
        <v>2522</v>
      </c>
      <c r="B601" s="3">
        <v>504</v>
      </c>
      <c r="C601" s="3">
        <v>1403</v>
      </c>
      <c r="D601" s="3">
        <f>(B601+C601)/2</f>
        <v>953.5</v>
      </c>
    </row>
    <row r="602" spans="1:4" ht="15.75">
      <c r="A602" s="2" t="s">
        <v>3940</v>
      </c>
      <c r="B602" s="3">
        <v>921</v>
      </c>
      <c r="C602" s="3">
        <v>988</v>
      </c>
      <c r="D602" s="3">
        <f>(B602+C602)/2</f>
        <v>954.5</v>
      </c>
    </row>
    <row r="603" spans="1:4" ht="15.75">
      <c r="A603" s="2" t="s">
        <v>2159</v>
      </c>
      <c r="B603" s="3">
        <v>1322</v>
      </c>
      <c r="C603" s="3">
        <v>589</v>
      </c>
      <c r="D603" s="3">
        <f>(B603+C603)/2</f>
        <v>955.5</v>
      </c>
    </row>
    <row r="604" spans="1:4" ht="15.75">
      <c r="A604" s="2" t="s">
        <v>4885</v>
      </c>
      <c r="B604" s="3">
        <v>456</v>
      </c>
      <c r="C604" s="3">
        <v>1459</v>
      </c>
      <c r="D604" s="3">
        <f>(B604+C604)/2</f>
        <v>957.5</v>
      </c>
    </row>
    <row r="605" spans="1:4" ht="15.75">
      <c r="A605" s="2" t="s">
        <v>4090</v>
      </c>
      <c r="B605" s="3">
        <v>1402</v>
      </c>
      <c r="C605" s="3">
        <v>521</v>
      </c>
      <c r="D605" s="3">
        <f>(B605+C605)/2</f>
        <v>961.5</v>
      </c>
    </row>
    <row r="606" spans="1:4" ht="15.75">
      <c r="A606" s="2" t="s">
        <v>2892</v>
      </c>
      <c r="B606" s="3">
        <v>1770</v>
      </c>
      <c r="C606" s="3">
        <v>156</v>
      </c>
      <c r="D606" s="3">
        <f>(B606+C606)/2</f>
        <v>963</v>
      </c>
    </row>
    <row r="607" spans="1:4" ht="15.75">
      <c r="A607" s="2" t="s">
        <v>2883</v>
      </c>
      <c r="B607" s="3">
        <v>1563</v>
      </c>
      <c r="C607" s="3">
        <v>365</v>
      </c>
      <c r="D607" s="3">
        <f>(B607+C607)/2</f>
        <v>964</v>
      </c>
    </row>
    <row r="608" spans="1:4" ht="15.75">
      <c r="A608" s="2" t="s">
        <v>3908</v>
      </c>
      <c r="B608" s="3">
        <v>1612</v>
      </c>
      <c r="C608" s="3">
        <v>317</v>
      </c>
      <c r="D608" s="3">
        <f>(B608+C608)/2</f>
        <v>964.5</v>
      </c>
    </row>
    <row r="609" spans="1:4" ht="15.75">
      <c r="A609" s="2" t="s">
        <v>4119</v>
      </c>
      <c r="B609" s="3">
        <v>1060</v>
      </c>
      <c r="C609" s="3">
        <v>870</v>
      </c>
      <c r="D609" s="3">
        <f>(B609+C609)/2</f>
        <v>965</v>
      </c>
    </row>
    <row r="610" spans="1:4" ht="15.75">
      <c r="A610" s="2" t="s">
        <v>2706</v>
      </c>
      <c r="B610" s="3">
        <v>730</v>
      </c>
      <c r="C610" s="3">
        <v>1202</v>
      </c>
      <c r="D610" s="3">
        <f>(B610+C610)/2</f>
        <v>966</v>
      </c>
    </row>
    <row r="611" spans="1:4" ht="15.75">
      <c r="A611" s="2" t="s">
        <v>3344</v>
      </c>
      <c r="B611" s="3">
        <v>1042</v>
      </c>
      <c r="C611" s="3">
        <v>892</v>
      </c>
      <c r="D611" s="3">
        <f>(B611+C611)/2</f>
        <v>967</v>
      </c>
    </row>
    <row r="612" spans="1:4" ht="15.75">
      <c r="A612" s="2" t="s">
        <v>2492</v>
      </c>
      <c r="B612" s="3">
        <v>861</v>
      </c>
      <c r="C612" s="3">
        <v>1074</v>
      </c>
      <c r="D612" s="3">
        <f>(B612+C612)/2</f>
        <v>967.5</v>
      </c>
    </row>
    <row r="613" spans="1:4" ht="15.75">
      <c r="A613" s="2" t="s">
        <v>4120</v>
      </c>
      <c r="B613" s="3">
        <v>551</v>
      </c>
      <c r="C613" s="3">
        <v>1384</v>
      </c>
      <c r="D613" s="3">
        <f>(B613+C613)/2</f>
        <v>967.5</v>
      </c>
    </row>
    <row r="614" spans="1:4" ht="15.75">
      <c r="A614" s="2" t="s">
        <v>4590</v>
      </c>
      <c r="B614" s="3">
        <v>1433</v>
      </c>
      <c r="C614" s="3">
        <v>505</v>
      </c>
      <c r="D614" s="3">
        <f>(B614+C614)/2</f>
        <v>969</v>
      </c>
    </row>
    <row r="615" spans="1:4" ht="15.75">
      <c r="A615" s="2" t="s">
        <v>1321</v>
      </c>
      <c r="B615" s="3">
        <v>1919</v>
      </c>
      <c r="C615" s="3">
        <v>20</v>
      </c>
      <c r="D615" s="3">
        <f>(B615+C615)/2</f>
        <v>969.5</v>
      </c>
    </row>
    <row r="616" spans="1:4" ht="15.75">
      <c r="A616" s="2" t="s">
        <v>4246</v>
      </c>
      <c r="B616" s="3">
        <v>1069</v>
      </c>
      <c r="C616" s="3">
        <v>871</v>
      </c>
      <c r="D616" s="3">
        <f>(B616+C616)/2</f>
        <v>970</v>
      </c>
    </row>
    <row r="617" spans="1:4" ht="15.75">
      <c r="A617" s="2" t="s">
        <v>91</v>
      </c>
      <c r="B617" s="3">
        <v>261</v>
      </c>
      <c r="C617" s="3">
        <v>1680</v>
      </c>
      <c r="D617" s="3">
        <f>(B617+C617)/2</f>
        <v>970.5</v>
      </c>
    </row>
    <row r="618" spans="1:4" ht="15.75">
      <c r="A618" s="2" t="s">
        <v>5087</v>
      </c>
      <c r="B618" s="3">
        <v>13</v>
      </c>
      <c r="C618" s="3">
        <v>1930</v>
      </c>
      <c r="D618" s="3">
        <f>(B618+C618)/2</f>
        <v>971.5</v>
      </c>
    </row>
    <row r="619" spans="1:4" ht="15.75">
      <c r="A619" s="2" t="s">
        <v>3872</v>
      </c>
      <c r="B619" s="3">
        <v>760</v>
      </c>
      <c r="C619" s="3">
        <v>1186</v>
      </c>
      <c r="D619" s="3">
        <f>(B619+C619)/2</f>
        <v>973</v>
      </c>
    </row>
    <row r="620" spans="1:4" ht="15.75">
      <c r="A620" s="2" t="s">
        <v>766</v>
      </c>
      <c r="B620" s="3">
        <v>1478</v>
      </c>
      <c r="C620" s="3">
        <v>469</v>
      </c>
      <c r="D620" s="3">
        <f>(B620+C620)/2</f>
        <v>973.5</v>
      </c>
    </row>
    <row r="621" spans="1:4" ht="15.75">
      <c r="A621" s="2" t="s">
        <v>724</v>
      </c>
      <c r="B621" s="3">
        <v>676</v>
      </c>
      <c r="C621" s="3">
        <v>1272</v>
      </c>
      <c r="D621" s="3">
        <f>(B621+C621)/2</f>
        <v>974</v>
      </c>
    </row>
    <row r="622" spans="1:4" ht="15.75">
      <c r="A622" s="2" t="s">
        <v>664</v>
      </c>
      <c r="B622" s="3">
        <v>1893</v>
      </c>
      <c r="C622" s="3">
        <v>56</v>
      </c>
      <c r="D622" s="3">
        <f>(B622+C622)/2</f>
        <v>974.5</v>
      </c>
    </row>
    <row r="623" spans="1:4" ht="15.75">
      <c r="A623" s="2" t="s">
        <v>1775</v>
      </c>
      <c r="B623" s="3">
        <v>841</v>
      </c>
      <c r="C623" s="3">
        <v>1110</v>
      </c>
      <c r="D623" s="3">
        <f>(B623+C623)/2</f>
        <v>975.5</v>
      </c>
    </row>
    <row r="624" spans="1:4" ht="15.75">
      <c r="A624" s="2" t="s">
        <v>3327</v>
      </c>
      <c r="B624" s="3">
        <v>1193</v>
      </c>
      <c r="C624" s="3">
        <v>760</v>
      </c>
      <c r="D624" s="3">
        <f>(B624+C624)/2</f>
        <v>976.5</v>
      </c>
    </row>
    <row r="625" spans="1:4" ht="15.75">
      <c r="A625" s="2" t="s">
        <v>2333</v>
      </c>
      <c r="B625" s="3">
        <v>1157</v>
      </c>
      <c r="C625" s="3">
        <v>796</v>
      </c>
      <c r="D625" s="3">
        <f>(B625+C625)/2</f>
        <v>976.5</v>
      </c>
    </row>
    <row r="626" spans="1:4" ht="15.75">
      <c r="A626" s="2" t="s">
        <v>3064</v>
      </c>
      <c r="B626" s="3">
        <v>433</v>
      </c>
      <c r="C626" s="3">
        <v>1523</v>
      </c>
      <c r="D626" s="3">
        <f>(B626+C626)/2</f>
        <v>978</v>
      </c>
    </row>
    <row r="627" spans="1:4" ht="15.75">
      <c r="A627" s="2" t="s">
        <v>828</v>
      </c>
      <c r="B627" s="3">
        <v>819</v>
      </c>
      <c r="C627" s="3">
        <v>1141</v>
      </c>
      <c r="D627" s="3">
        <f>(B627+C627)/2</f>
        <v>980</v>
      </c>
    </row>
    <row r="628" spans="1:4" ht="15.75">
      <c r="A628" s="2" t="s">
        <v>3298</v>
      </c>
      <c r="B628" s="3">
        <v>628</v>
      </c>
      <c r="C628" s="3">
        <v>1332</v>
      </c>
      <c r="D628" s="3">
        <f>(B628+C628)/2</f>
        <v>980</v>
      </c>
    </row>
    <row r="629" spans="1:4" ht="15.75">
      <c r="A629" s="2" t="s">
        <v>2830</v>
      </c>
      <c r="B629" s="3">
        <v>1959</v>
      </c>
      <c r="C629" s="3">
        <v>2</v>
      </c>
      <c r="D629" s="3">
        <f>(B629+C629)/2</f>
        <v>980.5</v>
      </c>
    </row>
    <row r="630" spans="1:4" ht="15.75">
      <c r="A630" s="2" t="s">
        <v>1585</v>
      </c>
      <c r="B630" s="3">
        <v>1926</v>
      </c>
      <c r="C630" s="3">
        <v>36</v>
      </c>
      <c r="D630" s="3">
        <f>(B630+C630)/2</f>
        <v>981</v>
      </c>
    </row>
    <row r="631" spans="1:4" ht="15.75">
      <c r="A631" s="2" t="s">
        <v>3574</v>
      </c>
      <c r="B631" s="3">
        <v>126</v>
      </c>
      <c r="C631" s="3">
        <v>1836</v>
      </c>
      <c r="D631" s="3">
        <f>(B631+C631)/2</f>
        <v>981</v>
      </c>
    </row>
    <row r="632" spans="1:4" ht="15.75">
      <c r="A632" s="2" t="s">
        <v>4762</v>
      </c>
      <c r="B632" s="3">
        <v>945</v>
      </c>
      <c r="C632" s="3">
        <v>1021</v>
      </c>
      <c r="D632" s="3">
        <f>(B632+C632)/2</f>
        <v>983</v>
      </c>
    </row>
    <row r="633" spans="1:4" ht="15.75">
      <c r="A633" s="2" t="s">
        <v>2977</v>
      </c>
      <c r="B633" s="3">
        <v>1775</v>
      </c>
      <c r="C633" s="3">
        <v>196</v>
      </c>
      <c r="D633" s="3">
        <f>(B633+C633)/2</f>
        <v>985.5</v>
      </c>
    </row>
    <row r="634" spans="1:4" ht="15.75">
      <c r="A634" s="2" t="s">
        <v>2852</v>
      </c>
      <c r="B634" s="3">
        <v>1347</v>
      </c>
      <c r="C634" s="3">
        <v>624</v>
      </c>
      <c r="D634" s="3">
        <f>(B634+C634)/2</f>
        <v>985.5</v>
      </c>
    </row>
    <row r="635" spans="1:4" ht="15.75">
      <c r="A635" s="2" t="s">
        <v>4337</v>
      </c>
      <c r="B635" s="3">
        <v>1219</v>
      </c>
      <c r="C635" s="3">
        <v>752</v>
      </c>
      <c r="D635" s="3">
        <f>(B635+C635)/2</f>
        <v>985.5</v>
      </c>
    </row>
    <row r="636" spans="1:4" ht="15.75">
      <c r="A636" s="2" t="s">
        <v>2637</v>
      </c>
      <c r="B636" s="3">
        <v>286</v>
      </c>
      <c r="C636" s="3">
        <v>1685</v>
      </c>
      <c r="D636" s="3">
        <f>(B636+C636)/2</f>
        <v>985.5</v>
      </c>
    </row>
    <row r="637" spans="1:4" ht="15.75">
      <c r="A637" s="2" t="s">
        <v>2121</v>
      </c>
      <c r="B637" s="3">
        <v>1321</v>
      </c>
      <c r="C637" s="3">
        <v>651</v>
      </c>
      <c r="D637" s="3">
        <f>(B637+C637)/2</f>
        <v>986</v>
      </c>
    </row>
    <row r="638" spans="1:4" ht="15.75">
      <c r="A638" s="2" t="s">
        <v>4638</v>
      </c>
      <c r="B638" s="3">
        <v>1087</v>
      </c>
      <c r="C638" s="3">
        <v>886</v>
      </c>
      <c r="D638" s="3">
        <f>(B638+C638)/2</f>
        <v>986.5</v>
      </c>
    </row>
    <row r="639" spans="1:4" ht="15.75">
      <c r="A639" s="2" t="s">
        <v>989</v>
      </c>
      <c r="B639" s="3">
        <v>979</v>
      </c>
      <c r="C639" s="3">
        <v>994</v>
      </c>
      <c r="D639" s="3">
        <f>(B639+C639)/2</f>
        <v>986.5</v>
      </c>
    </row>
    <row r="640" spans="1:4" ht="15.75">
      <c r="A640" s="2" t="s">
        <v>3304</v>
      </c>
      <c r="B640" s="3">
        <v>1038</v>
      </c>
      <c r="C640" s="3">
        <v>938</v>
      </c>
      <c r="D640" s="3">
        <f>(B640+C640)/2</f>
        <v>988</v>
      </c>
    </row>
    <row r="641" spans="1:4" ht="15.75">
      <c r="A641" s="2" t="s">
        <v>3325</v>
      </c>
      <c r="B641" s="3">
        <v>359</v>
      </c>
      <c r="C641" s="3">
        <v>1619</v>
      </c>
      <c r="D641" s="3">
        <f>(B641+C641)/2</f>
        <v>989</v>
      </c>
    </row>
    <row r="642" spans="1:4" ht="15.75">
      <c r="A642" s="2" t="s">
        <v>3060</v>
      </c>
      <c r="B642" s="3">
        <v>1778</v>
      </c>
      <c r="C642" s="3">
        <v>202</v>
      </c>
      <c r="D642" s="3">
        <f>(B642+C642)/2</f>
        <v>990</v>
      </c>
    </row>
    <row r="643" spans="1:4" ht="15.75">
      <c r="A643" s="2" t="s">
        <v>4827</v>
      </c>
      <c r="B643" s="3">
        <v>789</v>
      </c>
      <c r="C643" s="3">
        <v>1193</v>
      </c>
      <c r="D643" s="3">
        <f>(B643+C643)/2</f>
        <v>991</v>
      </c>
    </row>
    <row r="644" spans="1:4" ht="15.75">
      <c r="A644" s="2" t="s">
        <v>4832</v>
      </c>
      <c r="B644" s="3">
        <v>790</v>
      </c>
      <c r="C644" s="3">
        <v>1194</v>
      </c>
      <c r="D644" s="3">
        <f>(B644+C644)/2</f>
        <v>992</v>
      </c>
    </row>
    <row r="645" spans="1:4" ht="15.75">
      <c r="A645" s="2" t="s">
        <v>4405</v>
      </c>
      <c r="B645" s="3">
        <v>1079</v>
      </c>
      <c r="C645" s="3">
        <v>909</v>
      </c>
      <c r="D645" s="3">
        <f>(B645+C645)/2</f>
        <v>994</v>
      </c>
    </row>
    <row r="646" spans="1:4" ht="15.75">
      <c r="A646" s="2" t="s">
        <v>3868</v>
      </c>
      <c r="B646" s="3">
        <v>1607</v>
      </c>
      <c r="C646" s="3">
        <v>388</v>
      </c>
      <c r="D646" s="3">
        <f>(B646+C646)/2</f>
        <v>997.5</v>
      </c>
    </row>
    <row r="647" spans="1:4" ht="15.75">
      <c r="A647" s="2" t="s">
        <v>1428</v>
      </c>
      <c r="B647" s="3">
        <v>1299</v>
      </c>
      <c r="C647" s="3">
        <v>696</v>
      </c>
      <c r="D647" s="3">
        <f>(B647+C647)/2</f>
        <v>997.5</v>
      </c>
    </row>
    <row r="648" spans="1:4" ht="15.75">
      <c r="A648" s="2" t="s">
        <v>3514</v>
      </c>
      <c r="B648" s="3">
        <v>1797</v>
      </c>
      <c r="C648" s="3">
        <v>203</v>
      </c>
      <c r="D648" s="3">
        <f>(B648+C648)/2</f>
        <v>1000</v>
      </c>
    </row>
    <row r="649" spans="1:4" ht="15.75">
      <c r="A649" s="2" t="s">
        <v>1491</v>
      </c>
      <c r="B649" s="3">
        <v>1502</v>
      </c>
      <c r="C649" s="3">
        <v>500</v>
      </c>
      <c r="D649" s="3">
        <f>(B649+C649)/2</f>
        <v>1001</v>
      </c>
    </row>
    <row r="650" spans="1:4" ht="15.75">
      <c r="A650" s="2" t="s">
        <v>4207</v>
      </c>
      <c r="B650" s="3">
        <v>1405</v>
      </c>
      <c r="C650" s="3">
        <v>597</v>
      </c>
      <c r="D650" s="3">
        <f>(B650+C650)/2</f>
        <v>1001</v>
      </c>
    </row>
    <row r="651" spans="1:4" ht="15.75">
      <c r="A651" s="2" t="s">
        <v>2968</v>
      </c>
      <c r="B651" s="3">
        <v>1965</v>
      </c>
      <c r="C651" s="3">
        <v>38</v>
      </c>
      <c r="D651" s="3">
        <f>(B651+C651)/2</f>
        <v>1001.5</v>
      </c>
    </row>
    <row r="652" spans="1:4" ht="15.75">
      <c r="A652" s="2" t="s">
        <v>2478</v>
      </c>
      <c r="B652" s="3">
        <v>1757</v>
      </c>
      <c r="C652" s="3">
        <v>250</v>
      </c>
      <c r="D652" s="3">
        <f>(B652+C652)/2</f>
        <v>1003.5</v>
      </c>
    </row>
    <row r="653" spans="1:4" ht="15.75">
      <c r="A653" s="2" t="s">
        <v>2731</v>
      </c>
      <c r="B653" s="3">
        <v>874</v>
      </c>
      <c r="C653" s="3">
        <v>1133</v>
      </c>
      <c r="D653" s="3">
        <f>(B653+C653)/2</f>
        <v>1003.5</v>
      </c>
    </row>
    <row r="654" spans="1:4" ht="15.75">
      <c r="A654" s="2" t="s">
        <v>2869</v>
      </c>
      <c r="B654" s="3">
        <v>1174</v>
      </c>
      <c r="C654" s="3">
        <v>834</v>
      </c>
      <c r="D654" s="3">
        <f>(B654+C654)/2</f>
        <v>1004</v>
      </c>
    </row>
    <row r="655" spans="1:4" ht="15.75">
      <c r="A655" s="2" t="s">
        <v>3439</v>
      </c>
      <c r="B655" s="3">
        <v>152</v>
      </c>
      <c r="C655" s="3">
        <v>1861</v>
      </c>
      <c r="D655" s="3">
        <f>(B655+C655)/2</f>
        <v>1006.5</v>
      </c>
    </row>
    <row r="656" spans="1:4" ht="15.75">
      <c r="A656" s="2" t="s">
        <v>4402</v>
      </c>
      <c r="B656" s="3">
        <v>1417</v>
      </c>
      <c r="C656" s="3">
        <v>599</v>
      </c>
      <c r="D656" s="3">
        <f>(B656+C656)/2</f>
        <v>1008</v>
      </c>
    </row>
    <row r="657" spans="1:4" ht="15.75">
      <c r="A657" s="2" t="s">
        <v>4048</v>
      </c>
      <c r="B657" s="3">
        <v>548</v>
      </c>
      <c r="C657" s="3">
        <v>1477</v>
      </c>
      <c r="D657" s="3">
        <f>(B657+C657)/2</f>
        <v>1012.5</v>
      </c>
    </row>
    <row r="658" spans="1:4" ht="15.75">
      <c r="A658" s="2" t="s">
        <v>1597</v>
      </c>
      <c r="B658" s="3">
        <v>1927</v>
      </c>
      <c r="C658" s="3">
        <v>99</v>
      </c>
      <c r="D658" s="3">
        <f>(B658+C658)/2</f>
        <v>1013</v>
      </c>
    </row>
    <row r="659" spans="1:4" ht="15.75">
      <c r="A659" s="2" t="s">
        <v>5419</v>
      </c>
      <c r="B659" s="3">
        <v>259</v>
      </c>
      <c r="C659" s="3">
        <v>1767</v>
      </c>
      <c r="D659" s="3">
        <f>(B659+C659)/2</f>
        <v>1013</v>
      </c>
    </row>
    <row r="660" spans="1:4" ht="15.75">
      <c r="A660" s="2" t="s">
        <v>4294</v>
      </c>
      <c r="B660" s="3">
        <v>643</v>
      </c>
      <c r="C660" s="3">
        <v>1385</v>
      </c>
      <c r="D660" s="3">
        <f>(B660+C660)/2</f>
        <v>1014</v>
      </c>
    </row>
    <row r="661" spans="1:4" ht="15.75">
      <c r="A661" s="2" t="s">
        <v>4918</v>
      </c>
      <c r="B661" s="3">
        <v>381</v>
      </c>
      <c r="C661" s="3">
        <v>1647</v>
      </c>
      <c r="D661" s="3">
        <f>(B661+C661)/2</f>
        <v>1014</v>
      </c>
    </row>
    <row r="662" spans="1:4" ht="15.75">
      <c r="A662" s="2" t="s">
        <v>4400</v>
      </c>
      <c r="B662" s="3">
        <v>314</v>
      </c>
      <c r="C662" s="3">
        <v>1715</v>
      </c>
      <c r="D662" s="3">
        <f>(B662+C662)/2</f>
        <v>1014.5</v>
      </c>
    </row>
    <row r="663" spans="1:4" ht="15.75">
      <c r="A663" s="2" t="s">
        <v>486</v>
      </c>
      <c r="B663" s="3">
        <v>1692</v>
      </c>
      <c r="C663" s="3">
        <v>338</v>
      </c>
      <c r="D663" s="3">
        <f>(B663+C663)/2</f>
        <v>1015</v>
      </c>
    </row>
    <row r="664" spans="1:4" ht="15.75">
      <c r="A664" s="2" t="s">
        <v>2933</v>
      </c>
      <c r="B664" s="3">
        <v>1962</v>
      </c>
      <c r="C664" s="3">
        <v>71</v>
      </c>
      <c r="D664" s="3">
        <f>(B664+C664)/2</f>
        <v>1016.5</v>
      </c>
    </row>
    <row r="665" spans="1:4" ht="15.75">
      <c r="A665" s="2" t="s">
        <v>1587</v>
      </c>
      <c r="B665" s="3">
        <v>1134</v>
      </c>
      <c r="C665" s="3">
        <v>900</v>
      </c>
      <c r="D665" s="3">
        <f>(B665+C665)/2</f>
        <v>1017</v>
      </c>
    </row>
    <row r="666" spans="1:4" ht="15.75">
      <c r="A666" s="2" t="s">
        <v>2137</v>
      </c>
      <c r="B666" s="3">
        <v>1009</v>
      </c>
      <c r="C666" s="3">
        <v>1028</v>
      </c>
      <c r="D666" s="3">
        <f>(B666+C666)/2</f>
        <v>1018.5</v>
      </c>
    </row>
    <row r="667" spans="1:4" ht="15.75">
      <c r="A667" s="2" t="s">
        <v>1571</v>
      </c>
      <c r="B667" s="3">
        <v>85</v>
      </c>
      <c r="C667" s="3">
        <v>1954</v>
      </c>
      <c r="D667" s="3">
        <f>(B667+C667)/2</f>
        <v>1019.5</v>
      </c>
    </row>
    <row r="668" spans="1:4" ht="15.75">
      <c r="A668" s="2" t="s">
        <v>4522</v>
      </c>
      <c r="B668" s="3">
        <v>652</v>
      </c>
      <c r="C668" s="3">
        <v>1388</v>
      </c>
      <c r="D668" s="3">
        <f>(B668+C668)/2</f>
        <v>1020</v>
      </c>
    </row>
    <row r="669" spans="1:4" ht="15.75">
      <c r="A669" s="2" t="s">
        <v>776</v>
      </c>
      <c r="B669" s="3">
        <v>580</v>
      </c>
      <c r="C669" s="3">
        <v>1466</v>
      </c>
      <c r="D669" s="3">
        <f>(B669+C669)/2</f>
        <v>1023</v>
      </c>
    </row>
    <row r="670" spans="1:4" ht="15.75">
      <c r="A670" s="2" t="s">
        <v>1976</v>
      </c>
      <c r="B670" s="3">
        <v>1313</v>
      </c>
      <c r="C670" s="3">
        <v>734</v>
      </c>
      <c r="D670" s="3">
        <f>(B670+C670)/2</f>
        <v>1023.5</v>
      </c>
    </row>
    <row r="671" spans="1:4" ht="15.75">
      <c r="A671" s="2" t="s">
        <v>1390</v>
      </c>
      <c r="B671" s="3">
        <v>1500</v>
      </c>
      <c r="C671" s="3">
        <v>552</v>
      </c>
      <c r="D671" s="3">
        <f>(B671+C671)/2</f>
        <v>1026</v>
      </c>
    </row>
    <row r="672" spans="1:4" ht="15.75">
      <c r="A672" s="2" t="s">
        <v>3917</v>
      </c>
      <c r="B672" s="3">
        <v>1393</v>
      </c>
      <c r="C672" s="3">
        <v>659</v>
      </c>
      <c r="D672" s="3">
        <f>(B672+C672)/2</f>
        <v>1026</v>
      </c>
    </row>
    <row r="673" spans="1:4" ht="15.75">
      <c r="A673" s="2" t="s">
        <v>4342</v>
      </c>
      <c r="B673" s="3">
        <v>1412</v>
      </c>
      <c r="C673" s="3">
        <v>643</v>
      </c>
      <c r="D673" s="3">
        <f>(B673+C673)/2</f>
        <v>1027.5</v>
      </c>
    </row>
    <row r="674" spans="1:4" ht="15.75">
      <c r="A674" s="2" t="s">
        <v>969</v>
      </c>
      <c r="B674" s="3">
        <v>166</v>
      </c>
      <c r="C674" s="3">
        <v>1890</v>
      </c>
      <c r="D674" s="3">
        <f>(B674+C674)/2</f>
        <v>1028</v>
      </c>
    </row>
    <row r="675" spans="1:4" ht="15.75">
      <c r="A675" s="2" t="s">
        <v>1827</v>
      </c>
      <c r="B675" s="3">
        <v>844</v>
      </c>
      <c r="C675" s="3">
        <v>1216</v>
      </c>
      <c r="D675" s="3">
        <f>(B675+C675)/2</f>
        <v>1030</v>
      </c>
    </row>
    <row r="676" spans="1:4" ht="15.75">
      <c r="A676" s="2" t="s">
        <v>2823</v>
      </c>
      <c r="B676" s="3">
        <v>1768</v>
      </c>
      <c r="C676" s="3">
        <v>294</v>
      </c>
      <c r="D676" s="3">
        <f>(B676+C676)/2</f>
        <v>1031</v>
      </c>
    </row>
    <row r="677" spans="1:4" ht="15.75">
      <c r="A677" s="2" t="s">
        <v>1926</v>
      </c>
      <c r="B677" s="3">
        <v>704</v>
      </c>
      <c r="C677" s="3">
        <v>1358</v>
      </c>
      <c r="D677" s="3">
        <f>(B677+C677)/2</f>
        <v>1031</v>
      </c>
    </row>
    <row r="678" spans="1:4" ht="15.75">
      <c r="A678" s="2" t="s">
        <v>4165</v>
      </c>
      <c r="B678" s="3">
        <v>1062</v>
      </c>
      <c r="C678" s="3">
        <v>1001</v>
      </c>
      <c r="D678" s="3">
        <f>(B678+C678)/2</f>
        <v>1031.5</v>
      </c>
    </row>
    <row r="679" spans="1:4" ht="15.75">
      <c r="A679" s="2" t="s">
        <v>1125</v>
      </c>
      <c r="B679" s="3">
        <v>1715</v>
      </c>
      <c r="C679" s="3">
        <v>358</v>
      </c>
      <c r="D679" s="3">
        <f>(B679+C679)/2</f>
        <v>1036.5</v>
      </c>
    </row>
    <row r="680" spans="1:4" ht="15.75">
      <c r="A680" s="2" t="s">
        <v>4815</v>
      </c>
      <c r="B680" s="3">
        <v>659</v>
      </c>
      <c r="C680" s="3">
        <v>1415</v>
      </c>
      <c r="D680" s="3">
        <f>(B680+C680)/2</f>
        <v>1037</v>
      </c>
    </row>
    <row r="681" spans="1:4" ht="15.75">
      <c r="A681" s="2" t="s">
        <v>1457</v>
      </c>
      <c r="B681" s="3">
        <v>63</v>
      </c>
      <c r="C681" s="3">
        <v>2011</v>
      </c>
      <c r="D681" s="3">
        <f>(B681+C681)/2</f>
        <v>1037</v>
      </c>
    </row>
    <row r="682" spans="1:4" ht="15.75">
      <c r="A682" s="2" t="s">
        <v>1450</v>
      </c>
      <c r="B682" s="3">
        <v>1922</v>
      </c>
      <c r="C682" s="3">
        <v>155</v>
      </c>
      <c r="D682" s="3">
        <f>(B682+C682)/2</f>
        <v>1038.5</v>
      </c>
    </row>
    <row r="683" spans="1:4" ht="15.75">
      <c r="A683" s="2" t="s">
        <v>4814</v>
      </c>
      <c r="B683" s="3">
        <v>380</v>
      </c>
      <c r="C683" s="3">
        <v>1697</v>
      </c>
      <c r="D683" s="3">
        <f>(B683+C683)/2</f>
        <v>1038.5</v>
      </c>
    </row>
    <row r="684" spans="1:4" ht="15.75">
      <c r="A684" s="2" t="s">
        <v>281</v>
      </c>
      <c r="B684" s="3">
        <v>1262</v>
      </c>
      <c r="C684" s="3">
        <v>816</v>
      </c>
      <c r="D684" s="3">
        <f>(B684+C684)/2</f>
        <v>1039</v>
      </c>
    </row>
    <row r="685" spans="1:4" ht="15.75">
      <c r="A685" s="2" t="s">
        <v>2962</v>
      </c>
      <c r="B685" s="3">
        <v>1964</v>
      </c>
      <c r="C685" s="3">
        <v>116</v>
      </c>
      <c r="D685" s="3">
        <f>(B685+C685)/2</f>
        <v>1040</v>
      </c>
    </row>
    <row r="686" spans="1:4" ht="15.75">
      <c r="A686" s="2" t="s">
        <v>4775</v>
      </c>
      <c r="B686" s="3">
        <v>1859</v>
      </c>
      <c r="C686" s="3">
        <v>221</v>
      </c>
      <c r="D686" s="3">
        <f>(B686+C686)/2</f>
        <v>1040</v>
      </c>
    </row>
    <row r="687" spans="1:4" ht="15.75">
      <c r="A687" s="2" t="s">
        <v>3287</v>
      </c>
      <c r="B687" s="3">
        <v>440</v>
      </c>
      <c r="C687" s="3">
        <v>1643</v>
      </c>
      <c r="D687" s="3">
        <f>(B687+C687)/2</f>
        <v>1041.5</v>
      </c>
    </row>
    <row r="688" spans="1:4" ht="15.75">
      <c r="A688" s="2" t="s">
        <v>1959</v>
      </c>
      <c r="B688" s="3">
        <v>1740</v>
      </c>
      <c r="C688" s="3">
        <v>344</v>
      </c>
      <c r="D688" s="3">
        <f>(B688+C688)/2</f>
        <v>1042</v>
      </c>
    </row>
    <row r="689" spans="1:4" ht="15.75">
      <c r="A689" s="2" t="s">
        <v>5000</v>
      </c>
      <c r="B689" s="3">
        <v>136</v>
      </c>
      <c r="C689" s="3">
        <v>1951</v>
      </c>
      <c r="D689" s="3">
        <f>(B689+C689)/2</f>
        <v>1043.5</v>
      </c>
    </row>
    <row r="690" spans="1:4" ht="15.75">
      <c r="A690" s="2" t="s">
        <v>5231</v>
      </c>
      <c r="B690" s="3">
        <v>1672</v>
      </c>
      <c r="C690" s="3">
        <v>418</v>
      </c>
      <c r="D690" s="3">
        <f>(B690+C690)/2</f>
        <v>1045</v>
      </c>
    </row>
    <row r="691" spans="1:4" ht="15.75">
      <c r="A691" s="2" t="s">
        <v>2714</v>
      </c>
      <c r="B691" s="3">
        <v>1559</v>
      </c>
      <c r="C691" s="3">
        <v>531</v>
      </c>
      <c r="D691" s="3">
        <f>(B691+C691)/2</f>
        <v>1045</v>
      </c>
    </row>
    <row r="692" spans="1:4" ht="15.75">
      <c r="A692" s="2" t="s">
        <v>2234</v>
      </c>
      <c r="B692" s="3">
        <v>279</v>
      </c>
      <c r="C692" s="3">
        <v>1812</v>
      </c>
      <c r="D692" s="3">
        <f>(B692+C692)/2</f>
        <v>1045.5</v>
      </c>
    </row>
    <row r="693" spans="1:4" ht="15.75">
      <c r="A693" s="2" t="s">
        <v>1586</v>
      </c>
      <c r="B693" s="3">
        <v>1507</v>
      </c>
      <c r="C693" s="3">
        <v>585</v>
      </c>
      <c r="D693" s="3">
        <f>(B693+C693)/2</f>
        <v>1046</v>
      </c>
    </row>
    <row r="694" spans="1:4" ht="15.75">
      <c r="A694" s="2" t="s">
        <v>4464</v>
      </c>
      <c r="B694" s="3">
        <v>1426</v>
      </c>
      <c r="C694" s="3">
        <v>667</v>
      </c>
      <c r="D694" s="3">
        <f>(B694+C694)/2</f>
        <v>1046.5</v>
      </c>
    </row>
    <row r="695" spans="1:4" ht="15.75">
      <c r="A695" s="2" t="s">
        <v>3310</v>
      </c>
      <c r="B695" s="3">
        <v>1581</v>
      </c>
      <c r="C695" s="3">
        <v>513</v>
      </c>
      <c r="D695" s="3">
        <f>(B695+C695)/2</f>
        <v>1047</v>
      </c>
    </row>
    <row r="696" spans="1:4" ht="15.75">
      <c r="A696" s="2" t="s">
        <v>2316</v>
      </c>
      <c r="B696" s="3">
        <v>1539</v>
      </c>
      <c r="C696" s="3">
        <v>555</v>
      </c>
      <c r="D696" s="3">
        <f>(B696+C696)/2</f>
        <v>1047</v>
      </c>
    </row>
    <row r="697" spans="1:4" ht="15.75">
      <c r="A697" s="2" t="s">
        <v>3924</v>
      </c>
      <c r="B697" s="3">
        <v>1614</v>
      </c>
      <c r="C697" s="3">
        <v>482</v>
      </c>
      <c r="D697" s="3">
        <f>(B697+C697)/2</f>
        <v>1048</v>
      </c>
    </row>
    <row r="698" spans="1:4" ht="15.75">
      <c r="A698" s="2" t="s">
        <v>4205</v>
      </c>
      <c r="B698" s="3">
        <v>1623</v>
      </c>
      <c r="C698" s="3">
        <v>474</v>
      </c>
      <c r="D698" s="3">
        <f>(B698+C698)/2</f>
        <v>1048.5</v>
      </c>
    </row>
    <row r="699" spans="1:4" ht="15.75">
      <c r="A699" s="2" t="s">
        <v>4356</v>
      </c>
      <c r="B699" s="3">
        <v>11</v>
      </c>
      <c r="C699" s="3">
        <v>2086</v>
      </c>
      <c r="D699" s="3">
        <f>(B699+C699)/2</f>
        <v>1048.5</v>
      </c>
    </row>
    <row r="700" spans="1:4" ht="15.75">
      <c r="A700" s="2" t="s">
        <v>4285</v>
      </c>
      <c r="B700" s="3">
        <v>1632</v>
      </c>
      <c r="C700" s="3">
        <v>466</v>
      </c>
      <c r="D700" s="3">
        <f>(B700+C700)/2</f>
        <v>1049</v>
      </c>
    </row>
    <row r="701" spans="1:4" ht="15.75">
      <c r="A701" s="2" t="s">
        <v>4717</v>
      </c>
      <c r="B701" s="3">
        <v>379</v>
      </c>
      <c r="C701" s="3">
        <v>1719</v>
      </c>
      <c r="D701" s="3">
        <f>(B701+C701)/2</f>
        <v>1049</v>
      </c>
    </row>
    <row r="702" spans="1:4" ht="15.75">
      <c r="A702" s="2" t="s">
        <v>2061</v>
      </c>
      <c r="B702" s="3">
        <v>1527</v>
      </c>
      <c r="C702" s="3">
        <v>572</v>
      </c>
      <c r="D702" s="3">
        <f>(B702+C702)/2</f>
        <v>1049.5</v>
      </c>
    </row>
    <row r="703" spans="1:4" ht="15.75">
      <c r="A703" s="2" t="s">
        <v>4995</v>
      </c>
      <c r="B703" s="3">
        <v>2046</v>
      </c>
      <c r="C703" s="3">
        <v>54</v>
      </c>
      <c r="D703" s="3">
        <f>(B703+C703)/2</f>
        <v>1050</v>
      </c>
    </row>
    <row r="704" spans="1:4" ht="15.75">
      <c r="A704" s="2" t="s">
        <v>4355</v>
      </c>
      <c r="B704" s="3">
        <v>645</v>
      </c>
      <c r="C704" s="3">
        <v>1457</v>
      </c>
      <c r="D704" s="3">
        <f>(B704+C704)/2</f>
        <v>1051</v>
      </c>
    </row>
    <row r="705" spans="1:4" ht="15.75">
      <c r="A705" s="2" t="s">
        <v>5200</v>
      </c>
      <c r="B705" s="3">
        <v>952</v>
      </c>
      <c r="C705" s="3">
        <v>1151</v>
      </c>
      <c r="D705" s="3">
        <f>(B705+C705)/2</f>
        <v>1051.5</v>
      </c>
    </row>
    <row r="706" spans="1:4" ht="15.75">
      <c r="A706" s="2" t="s">
        <v>3221</v>
      </c>
      <c r="B706" s="3">
        <v>743</v>
      </c>
      <c r="C706" s="3">
        <v>1361</v>
      </c>
      <c r="D706" s="3">
        <f>(B706+C706)/2</f>
        <v>1052</v>
      </c>
    </row>
    <row r="707" spans="1:4" ht="15.75">
      <c r="A707" s="2" t="s">
        <v>2812</v>
      </c>
      <c r="B707" s="3">
        <v>1767</v>
      </c>
      <c r="C707" s="3">
        <v>340</v>
      </c>
      <c r="D707" s="3">
        <f>(B707+C707)/2</f>
        <v>1053.5</v>
      </c>
    </row>
    <row r="708" spans="1:4" ht="15.75">
      <c r="A708" s="2" t="s">
        <v>3879</v>
      </c>
      <c r="B708" s="3">
        <v>543</v>
      </c>
      <c r="C708" s="3">
        <v>1564</v>
      </c>
      <c r="D708" s="3">
        <f>(B708+C708)/2</f>
        <v>1053.5</v>
      </c>
    </row>
    <row r="709" spans="1:4" ht="15.75">
      <c r="A709" s="2" t="s">
        <v>3905</v>
      </c>
      <c r="B709" s="3">
        <v>1050</v>
      </c>
      <c r="C709" s="3">
        <v>1061</v>
      </c>
      <c r="D709" s="3">
        <f>(B709+C709)/2</f>
        <v>1055.5</v>
      </c>
    </row>
    <row r="710" spans="1:4" ht="15.75">
      <c r="A710" s="2" t="s">
        <v>717</v>
      </c>
      <c r="B710" s="3">
        <v>1270</v>
      </c>
      <c r="C710" s="3">
        <v>846</v>
      </c>
      <c r="D710" s="3">
        <f>(B710+C710)/2</f>
        <v>1058</v>
      </c>
    </row>
    <row r="711" spans="1:4" ht="15.75">
      <c r="A711" s="2" t="s">
        <v>593</v>
      </c>
      <c r="B711" s="3">
        <v>391</v>
      </c>
      <c r="C711" s="3">
        <v>1726</v>
      </c>
      <c r="D711" s="3">
        <f>(B711+C711)/2</f>
        <v>1058.5</v>
      </c>
    </row>
    <row r="712" spans="1:4" ht="15.75">
      <c r="A712" s="2" t="s">
        <v>1946</v>
      </c>
      <c r="B712" s="3">
        <v>1141</v>
      </c>
      <c r="C712" s="3">
        <v>979</v>
      </c>
      <c r="D712" s="3">
        <f>(B712+C712)/2</f>
        <v>1060</v>
      </c>
    </row>
    <row r="713" spans="1:4" ht="15.75">
      <c r="A713" s="2" t="s">
        <v>2984</v>
      </c>
      <c r="B713" s="3">
        <v>1178</v>
      </c>
      <c r="C713" s="3">
        <v>948</v>
      </c>
      <c r="D713" s="3">
        <f>(B713+C713)/2</f>
        <v>1063</v>
      </c>
    </row>
    <row r="714" spans="1:4" ht="15.75">
      <c r="A714" s="2" t="s">
        <v>5320</v>
      </c>
      <c r="B714" s="3">
        <v>322</v>
      </c>
      <c r="C714" s="3">
        <v>1804</v>
      </c>
      <c r="D714" s="3">
        <f>(B714+C714)/2</f>
        <v>1063</v>
      </c>
    </row>
    <row r="715" spans="1:4" ht="15.75">
      <c r="A715" s="2" t="s">
        <v>4099</v>
      </c>
      <c r="B715" s="3">
        <v>368</v>
      </c>
      <c r="C715" s="3">
        <v>1760</v>
      </c>
      <c r="D715" s="3">
        <f>(B715+C715)/2</f>
        <v>1064</v>
      </c>
    </row>
    <row r="716" spans="1:4" ht="15.75">
      <c r="A716" s="2" t="s">
        <v>1492</v>
      </c>
      <c r="B716" s="3">
        <v>2124</v>
      </c>
      <c r="C716" s="3">
        <v>5</v>
      </c>
      <c r="D716" s="3">
        <f>(B716+C716)/2</f>
        <v>1064.5</v>
      </c>
    </row>
    <row r="717" spans="1:4" ht="15.75">
      <c r="A717" s="2" t="s">
        <v>2528</v>
      </c>
      <c r="B717" s="3">
        <v>1759</v>
      </c>
      <c r="C717" s="3">
        <v>370</v>
      </c>
      <c r="D717" s="3">
        <f>(B717+C717)/2</f>
        <v>1064.5</v>
      </c>
    </row>
    <row r="718" spans="1:4" ht="15.75">
      <c r="A718" s="2" t="s">
        <v>84</v>
      </c>
      <c r="B718" s="3">
        <v>1256</v>
      </c>
      <c r="C718" s="3">
        <v>873</v>
      </c>
      <c r="D718" s="3">
        <f>(B718+C718)/2</f>
        <v>1064.5</v>
      </c>
    </row>
    <row r="719" spans="1:4" ht="15.75">
      <c r="A719" s="2" t="s">
        <v>2957</v>
      </c>
      <c r="B719" s="3">
        <v>1356</v>
      </c>
      <c r="C719" s="3">
        <v>774</v>
      </c>
      <c r="D719" s="3">
        <f>(B719+C719)/2</f>
        <v>1065</v>
      </c>
    </row>
    <row r="720" spans="1:4" ht="15.75">
      <c r="A720" s="2" t="s">
        <v>2668</v>
      </c>
      <c r="B720" s="3">
        <v>1556</v>
      </c>
      <c r="C720" s="3">
        <v>575</v>
      </c>
      <c r="D720" s="3">
        <f>(B720+C720)/2</f>
        <v>1065.5</v>
      </c>
    </row>
    <row r="721" spans="1:4" ht="15.75">
      <c r="A721" s="2" t="s">
        <v>4046</v>
      </c>
      <c r="B721" s="3">
        <v>1617</v>
      </c>
      <c r="C721" s="3">
        <v>515</v>
      </c>
      <c r="D721" s="3">
        <f>(B721+C721)/2</f>
        <v>1066</v>
      </c>
    </row>
    <row r="722" spans="1:4" ht="15.75">
      <c r="A722" s="2" t="s">
        <v>3382</v>
      </c>
      <c r="B722" s="3">
        <v>1375</v>
      </c>
      <c r="C722" s="3">
        <v>761</v>
      </c>
      <c r="D722" s="3">
        <f>(B722+C722)/2</f>
        <v>1068</v>
      </c>
    </row>
    <row r="723" spans="1:4" ht="15.75">
      <c r="A723" s="2" t="s">
        <v>4193</v>
      </c>
      <c r="B723" s="3">
        <v>447</v>
      </c>
      <c r="C723" s="3">
        <v>1690</v>
      </c>
      <c r="D723" s="3">
        <f>(B723+C723)/2</f>
        <v>1068.5</v>
      </c>
    </row>
    <row r="724" spans="1:4" ht="15.75">
      <c r="A724" s="2" t="s">
        <v>4549</v>
      </c>
      <c r="B724" s="3">
        <v>377</v>
      </c>
      <c r="C724" s="3">
        <v>1763</v>
      </c>
      <c r="D724" s="3">
        <f>(B724+C724)/2</f>
        <v>1070</v>
      </c>
    </row>
    <row r="725" spans="1:4" ht="15.75">
      <c r="A725" s="2" t="s">
        <v>943</v>
      </c>
      <c r="B725" s="3">
        <v>1904</v>
      </c>
      <c r="C725" s="3">
        <v>238</v>
      </c>
      <c r="D725" s="3">
        <f>(B725+C725)/2</f>
        <v>1071</v>
      </c>
    </row>
    <row r="726" spans="1:4" ht="15.75">
      <c r="A726" s="2" t="s">
        <v>1093</v>
      </c>
      <c r="B726" s="3">
        <v>1493</v>
      </c>
      <c r="C726" s="3">
        <v>649</v>
      </c>
      <c r="D726" s="3">
        <f>(B726+C726)/2</f>
        <v>1071</v>
      </c>
    </row>
    <row r="727" spans="1:4" ht="15.75">
      <c r="A727" s="2" t="s">
        <v>3682</v>
      </c>
      <c r="B727" s="3">
        <v>539</v>
      </c>
      <c r="C727" s="3">
        <v>1603</v>
      </c>
      <c r="D727" s="3">
        <f>(B727+C727)/2</f>
        <v>1071</v>
      </c>
    </row>
    <row r="728" spans="1:4" ht="15.75">
      <c r="A728" s="2" t="s">
        <v>3249</v>
      </c>
      <c r="B728" s="3">
        <v>439</v>
      </c>
      <c r="C728" s="3">
        <v>1706</v>
      </c>
      <c r="D728" s="3">
        <f>(B728+C728)/2</f>
        <v>1072.5</v>
      </c>
    </row>
    <row r="729" spans="1:4" ht="15.75">
      <c r="A729" s="2" t="s">
        <v>1460</v>
      </c>
      <c r="B729" s="3">
        <v>590</v>
      </c>
      <c r="C729" s="3">
        <v>1556</v>
      </c>
      <c r="D729" s="3">
        <f>(B729+C729)/2</f>
        <v>1073</v>
      </c>
    </row>
    <row r="730" spans="1:4" ht="15.75">
      <c r="A730" s="2" t="s">
        <v>4004</v>
      </c>
      <c r="B730" s="3">
        <v>1399</v>
      </c>
      <c r="C730" s="3">
        <v>751</v>
      </c>
      <c r="D730" s="3">
        <f>(B730+C730)/2</f>
        <v>1075</v>
      </c>
    </row>
    <row r="731" spans="1:4" ht="15.75">
      <c r="A731" s="2" t="s">
        <v>5036</v>
      </c>
      <c r="B731" s="3">
        <v>799</v>
      </c>
      <c r="C731" s="3">
        <v>1353</v>
      </c>
      <c r="D731" s="3">
        <f>(B731+C731)/2</f>
        <v>1076</v>
      </c>
    </row>
    <row r="732" spans="1:4" ht="15.75">
      <c r="A732" s="2" t="s">
        <v>975</v>
      </c>
      <c r="B732" s="3">
        <v>1907</v>
      </c>
      <c r="C732" s="3">
        <v>248</v>
      </c>
      <c r="D732" s="3">
        <f>(B732+C732)/2</f>
        <v>1077.5</v>
      </c>
    </row>
    <row r="733" spans="1:4" ht="15.75">
      <c r="A733" s="2" t="s">
        <v>2253</v>
      </c>
      <c r="B733" s="3">
        <v>1013</v>
      </c>
      <c r="C733" s="3">
        <v>1143</v>
      </c>
      <c r="D733" s="3">
        <f>(B733+C733)/2</f>
        <v>1078</v>
      </c>
    </row>
    <row r="734" spans="1:4" ht="15.75">
      <c r="A734" s="2" t="s">
        <v>3621</v>
      </c>
      <c r="B734" s="3">
        <v>537</v>
      </c>
      <c r="C734" s="3">
        <v>1620</v>
      </c>
      <c r="D734" s="3">
        <f>(B734+C734)/2</f>
        <v>1078.5</v>
      </c>
    </row>
    <row r="735" spans="1:4" ht="15.75">
      <c r="A735" s="2" t="s">
        <v>3259</v>
      </c>
      <c r="B735" s="3">
        <v>297</v>
      </c>
      <c r="C735" s="3">
        <v>1860</v>
      </c>
      <c r="D735" s="3">
        <f>(B735+C735)/2</f>
        <v>1078.5</v>
      </c>
    </row>
    <row r="736" spans="1:4" ht="15.75">
      <c r="A736" s="2" t="s">
        <v>2748</v>
      </c>
      <c r="B736" s="3">
        <v>33</v>
      </c>
      <c r="C736" s="3">
        <v>2124</v>
      </c>
      <c r="D736" s="3">
        <f>(B736+C736)/2</f>
        <v>1078.5</v>
      </c>
    </row>
    <row r="737" spans="1:4" ht="15.75">
      <c r="A737" s="2" t="s">
        <v>744</v>
      </c>
      <c r="B737" s="3">
        <v>677</v>
      </c>
      <c r="C737" s="3">
        <v>1481</v>
      </c>
      <c r="D737" s="3">
        <f>(B737+C737)/2</f>
        <v>1079</v>
      </c>
    </row>
    <row r="738" spans="1:4" ht="15.75">
      <c r="A738" s="2" t="s">
        <v>4766</v>
      </c>
      <c r="B738" s="3">
        <v>2040</v>
      </c>
      <c r="C738" s="3">
        <v>119</v>
      </c>
      <c r="D738" s="3">
        <f>(B738+C738)/2</f>
        <v>1079.5</v>
      </c>
    </row>
    <row r="739" spans="1:4" ht="15.75">
      <c r="A739" s="2" t="s">
        <v>838</v>
      </c>
      <c r="B739" s="3">
        <v>1902</v>
      </c>
      <c r="C739" s="3">
        <v>259</v>
      </c>
      <c r="D739" s="3">
        <f>(B739+C739)/2</f>
        <v>1080.5</v>
      </c>
    </row>
    <row r="740" spans="1:4" ht="15.75">
      <c r="A740" s="2" t="s">
        <v>5018</v>
      </c>
      <c r="B740" s="3">
        <v>1449</v>
      </c>
      <c r="C740" s="3">
        <v>712</v>
      </c>
      <c r="D740" s="3">
        <f>(B740+C740)/2</f>
        <v>1080.5</v>
      </c>
    </row>
    <row r="741" spans="1:4" ht="15.75">
      <c r="A741" s="2" t="s">
        <v>4733</v>
      </c>
      <c r="B741" s="3">
        <v>1235</v>
      </c>
      <c r="C741" s="3">
        <v>929</v>
      </c>
      <c r="D741" s="3">
        <f>(B741+C741)/2</f>
        <v>1082</v>
      </c>
    </row>
    <row r="742" spans="1:4" ht="15.75">
      <c r="A742" s="2" t="s">
        <v>3075</v>
      </c>
      <c r="B742" s="3">
        <v>1185</v>
      </c>
      <c r="C742" s="3">
        <v>982</v>
      </c>
      <c r="D742" s="3">
        <f>(B742+C742)/2</f>
        <v>1083.5</v>
      </c>
    </row>
    <row r="743" spans="1:4" ht="15.75">
      <c r="A743" s="2" t="s">
        <v>1764</v>
      </c>
      <c r="B743" s="3">
        <v>840</v>
      </c>
      <c r="C743" s="3">
        <v>1327</v>
      </c>
      <c r="D743" s="3">
        <f>(B743+C743)/2</f>
        <v>1083.5</v>
      </c>
    </row>
    <row r="744" spans="1:4" ht="15.75">
      <c r="A744" s="2" t="s">
        <v>2753</v>
      </c>
      <c r="B744" s="3">
        <v>514</v>
      </c>
      <c r="C744" s="3">
        <v>1657</v>
      </c>
      <c r="D744" s="3">
        <f>(B744+C744)/2</f>
        <v>1085.5</v>
      </c>
    </row>
    <row r="745" spans="1:4" ht="15.75">
      <c r="A745" s="2" t="s">
        <v>2890</v>
      </c>
      <c r="B745" s="3">
        <v>1564</v>
      </c>
      <c r="C745" s="3">
        <v>610</v>
      </c>
      <c r="D745" s="3">
        <f>(B745+C745)/2</f>
        <v>1087</v>
      </c>
    </row>
    <row r="746" spans="1:4" ht="15.75">
      <c r="A746" s="2" t="s">
        <v>743</v>
      </c>
      <c r="B746" s="3">
        <v>579</v>
      </c>
      <c r="C746" s="3">
        <v>1595</v>
      </c>
      <c r="D746" s="3">
        <f>(B746+C746)/2</f>
        <v>1087</v>
      </c>
    </row>
    <row r="747" spans="1:4" ht="15.75">
      <c r="A747" s="2" t="s">
        <v>3742</v>
      </c>
      <c r="B747" s="3">
        <v>1598</v>
      </c>
      <c r="C747" s="3">
        <v>577</v>
      </c>
      <c r="D747" s="3">
        <f>(B747+C747)/2</f>
        <v>1087.5</v>
      </c>
    </row>
    <row r="748" spans="1:4" ht="15.75">
      <c r="A748" s="2" t="s">
        <v>1545</v>
      </c>
      <c r="B748" s="3">
        <v>2125</v>
      </c>
      <c r="C748" s="3">
        <v>52</v>
      </c>
      <c r="D748" s="3">
        <f>(B748+C748)/2</f>
        <v>1088.5</v>
      </c>
    </row>
    <row r="749" spans="1:4" ht="15.75">
      <c r="A749" s="2" t="s">
        <v>4776</v>
      </c>
      <c r="B749" s="3">
        <v>1440</v>
      </c>
      <c r="C749" s="3">
        <v>738</v>
      </c>
      <c r="D749" s="3">
        <f>(B749+C749)/2</f>
        <v>1089</v>
      </c>
    </row>
    <row r="750" spans="1:4" ht="15.75">
      <c r="A750" s="2" t="s">
        <v>4313</v>
      </c>
      <c r="B750" s="3">
        <v>933</v>
      </c>
      <c r="C750" s="3">
        <v>1247</v>
      </c>
      <c r="D750" s="3">
        <f>(B750+C750)/2</f>
        <v>1090</v>
      </c>
    </row>
    <row r="751" spans="1:4" ht="15.75">
      <c r="A751" s="2" t="s">
        <v>2044</v>
      </c>
      <c r="B751" s="3">
        <v>1942</v>
      </c>
      <c r="C751" s="3">
        <v>240</v>
      </c>
      <c r="D751" s="3">
        <f>(B751+C751)/2</f>
        <v>1091</v>
      </c>
    </row>
    <row r="752" spans="1:4" ht="15.75">
      <c r="A752" s="2" t="s">
        <v>2565</v>
      </c>
      <c r="B752" s="3">
        <v>1954</v>
      </c>
      <c r="C752" s="3">
        <v>230</v>
      </c>
      <c r="D752" s="3">
        <f>(B752+C752)/2</f>
        <v>1092</v>
      </c>
    </row>
    <row r="753" spans="1:4" ht="15.75">
      <c r="A753" s="2" t="s">
        <v>2787</v>
      </c>
      <c r="B753" s="3">
        <v>1958</v>
      </c>
      <c r="C753" s="3">
        <v>227</v>
      </c>
      <c r="D753" s="3">
        <f>(B753+C753)/2</f>
        <v>1092.5</v>
      </c>
    </row>
    <row r="754" spans="1:4" ht="15.75">
      <c r="A754" s="2" t="s">
        <v>2701</v>
      </c>
      <c r="B754" s="3">
        <v>290</v>
      </c>
      <c r="C754" s="3">
        <v>1897</v>
      </c>
      <c r="D754" s="3">
        <f>(B754+C754)/2</f>
        <v>1093.5</v>
      </c>
    </row>
    <row r="755" spans="1:4" ht="15.75">
      <c r="A755" s="2" t="s">
        <v>924</v>
      </c>
      <c r="B755" s="3">
        <v>975</v>
      </c>
      <c r="C755" s="3">
        <v>1214</v>
      </c>
      <c r="D755" s="3">
        <f>(B755+C755)/2</f>
        <v>1094.5</v>
      </c>
    </row>
    <row r="756" spans="1:4" ht="15.75">
      <c r="A756" s="2" t="s">
        <v>4613</v>
      </c>
      <c r="B756" s="3">
        <v>778</v>
      </c>
      <c r="C756" s="3">
        <v>1414</v>
      </c>
      <c r="D756" s="3">
        <f>(B756+C756)/2</f>
        <v>1096</v>
      </c>
    </row>
    <row r="757" spans="1:4" ht="15.75">
      <c r="A757" s="2" t="s">
        <v>2272</v>
      </c>
      <c r="B757" s="3">
        <v>1536</v>
      </c>
      <c r="C757" s="3">
        <v>661</v>
      </c>
      <c r="D757" s="3">
        <f>(B757+C757)/2</f>
        <v>1098.5</v>
      </c>
    </row>
    <row r="758" spans="1:4" ht="15.75">
      <c r="A758" s="2" t="s">
        <v>4589</v>
      </c>
      <c r="B758" s="3">
        <v>1648</v>
      </c>
      <c r="C758" s="3">
        <v>550</v>
      </c>
      <c r="D758" s="3">
        <f>(B758+C758)/2</f>
        <v>1099</v>
      </c>
    </row>
    <row r="759" spans="1:4" ht="15.75">
      <c r="A759" s="2" t="s">
        <v>2680</v>
      </c>
      <c r="B759" s="3">
        <v>2168</v>
      </c>
      <c r="C759" s="3">
        <v>31</v>
      </c>
      <c r="D759" s="3">
        <f>(B759+C759)/2</f>
        <v>1099.5</v>
      </c>
    </row>
    <row r="760" spans="1:4" ht="15.75">
      <c r="A760" s="2" t="s">
        <v>5186</v>
      </c>
      <c r="B760" s="3">
        <v>572</v>
      </c>
      <c r="C760" s="3">
        <v>1629</v>
      </c>
      <c r="D760" s="3">
        <f>(B760+C760)/2</f>
        <v>1100.5</v>
      </c>
    </row>
    <row r="761" spans="1:4" ht="15.75">
      <c r="A761" s="2" t="s">
        <v>3546</v>
      </c>
      <c r="B761" s="3">
        <v>1590</v>
      </c>
      <c r="C761" s="3">
        <v>612</v>
      </c>
      <c r="D761" s="3">
        <f>(B761+C761)/2</f>
        <v>1101</v>
      </c>
    </row>
    <row r="762" spans="1:4" ht="15.75">
      <c r="A762" s="2" t="s">
        <v>966</v>
      </c>
      <c r="B762" s="3">
        <v>2110</v>
      </c>
      <c r="C762" s="3">
        <v>93</v>
      </c>
      <c r="D762" s="3">
        <f>(B762+C762)/2</f>
        <v>1101.5</v>
      </c>
    </row>
    <row r="763" spans="1:4" ht="15.75">
      <c r="A763" s="2" t="s">
        <v>2764</v>
      </c>
      <c r="B763" s="3">
        <v>1171</v>
      </c>
      <c r="C763" s="3">
        <v>1032</v>
      </c>
      <c r="D763" s="3">
        <f>(B763+C763)/2</f>
        <v>1101.5</v>
      </c>
    </row>
    <row r="764" spans="1:4" ht="15.75">
      <c r="A764" s="2" t="s">
        <v>3927</v>
      </c>
      <c r="B764" s="3">
        <v>240</v>
      </c>
      <c r="C764" s="3">
        <v>1964</v>
      </c>
      <c r="D764" s="3">
        <f>(B764+C764)/2</f>
        <v>1102</v>
      </c>
    </row>
    <row r="765" spans="1:4" ht="15.75">
      <c r="A765" s="2" t="s">
        <v>1671</v>
      </c>
      <c r="B765" s="3">
        <v>333</v>
      </c>
      <c r="C765" s="3">
        <v>1872</v>
      </c>
      <c r="D765" s="3">
        <f>(B765+C765)/2</f>
        <v>1102.5</v>
      </c>
    </row>
    <row r="766" spans="1:4" ht="15.75">
      <c r="A766" s="2" t="s">
        <v>1025</v>
      </c>
      <c r="B766" s="3">
        <v>1912</v>
      </c>
      <c r="C766" s="3">
        <v>301</v>
      </c>
      <c r="D766" s="3">
        <f>(B766+C766)/2</f>
        <v>1106.5</v>
      </c>
    </row>
    <row r="767" spans="1:4" ht="15.75">
      <c r="A767" s="2" t="s">
        <v>1121</v>
      </c>
      <c r="B767" s="3">
        <v>2116</v>
      </c>
      <c r="C767" s="3">
        <v>98</v>
      </c>
      <c r="D767" s="3">
        <f>(B767+C767)/2</f>
        <v>1107</v>
      </c>
    </row>
    <row r="768" spans="1:4" ht="15.75">
      <c r="A768" s="2" t="s">
        <v>1654</v>
      </c>
      <c r="B768" s="3">
        <v>1930</v>
      </c>
      <c r="C768" s="3">
        <v>284</v>
      </c>
      <c r="D768" s="3">
        <f>(B768+C768)/2</f>
        <v>1107</v>
      </c>
    </row>
    <row r="769" spans="1:4" ht="15.75">
      <c r="A769" s="2" t="s">
        <v>3040</v>
      </c>
      <c r="B769" s="3">
        <v>1361</v>
      </c>
      <c r="C769" s="3">
        <v>855</v>
      </c>
      <c r="D769" s="3">
        <f>(B769+C769)/2</f>
        <v>1108</v>
      </c>
    </row>
    <row r="770" spans="1:4" ht="15.75">
      <c r="A770" s="2" t="s">
        <v>2934</v>
      </c>
      <c r="B770" s="3">
        <v>2185</v>
      </c>
      <c r="C770" s="3">
        <v>34</v>
      </c>
      <c r="D770" s="3">
        <f>(B770+C770)/2</f>
        <v>1109.5</v>
      </c>
    </row>
    <row r="771" spans="1:4" ht="15.75">
      <c r="A771" s="2" t="s">
        <v>2270</v>
      </c>
      <c r="B771" s="3">
        <v>2152</v>
      </c>
      <c r="C771" s="3">
        <v>67</v>
      </c>
      <c r="D771" s="3">
        <f>(B771+C771)/2</f>
        <v>1109.5</v>
      </c>
    </row>
    <row r="772" spans="1:4" ht="15.75">
      <c r="A772" s="2" t="s">
        <v>4935</v>
      </c>
      <c r="B772" s="3">
        <v>1864</v>
      </c>
      <c r="C772" s="3">
        <v>356</v>
      </c>
      <c r="D772" s="3">
        <f>(B772+C772)/2</f>
        <v>1110</v>
      </c>
    </row>
    <row r="773" spans="1:4" ht="15.75">
      <c r="A773" s="2" t="s">
        <v>2296</v>
      </c>
      <c r="B773" s="3">
        <v>711</v>
      </c>
      <c r="C773" s="3">
        <v>1510</v>
      </c>
      <c r="D773" s="3">
        <f>(B773+C773)/2</f>
        <v>1110.5</v>
      </c>
    </row>
    <row r="774" spans="1:4" ht="15.75">
      <c r="A774" s="2" t="s">
        <v>2269</v>
      </c>
      <c r="B774" s="3">
        <v>1535</v>
      </c>
      <c r="C774" s="3">
        <v>688</v>
      </c>
      <c r="D774" s="3">
        <f>(B774+C774)/2</f>
        <v>1111.5</v>
      </c>
    </row>
    <row r="775" spans="1:4" ht="15.75">
      <c r="A775" s="2" t="s">
        <v>3897</v>
      </c>
      <c r="B775" s="3">
        <v>1610</v>
      </c>
      <c r="C775" s="3">
        <v>615</v>
      </c>
      <c r="D775" s="3">
        <f>(B775+C775)/2</f>
        <v>1112.5</v>
      </c>
    </row>
    <row r="776" spans="1:4" ht="15.75">
      <c r="A776" s="2" t="s">
        <v>980</v>
      </c>
      <c r="B776" s="3">
        <v>1283</v>
      </c>
      <c r="C776" s="3">
        <v>942</v>
      </c>
      <c r="D776" s="3">
        <f>(B776+C776)/2</f>
        <v>1112.5</v>
      </c>
    </row>
    <row r="777" spans="1:4" ht="15.75">
      <c r="A777" s="2" t="s">
        <v>1433</v>
      </c>
      <c r="B777" s="3">
        <v>694</v>
      </c>
      <c r="C777" s="3">
        <v>1533</v>
      </c>
      <c r="D777" s="3">
        <f>(B777+C777)/2</f>
        <v>1113.5</v>
      </c>
    </row>
    <row r="778" spans="1:4" ht="15.75">
      <c r="A778" s="2" t="s">
        <v>1548</v>
      </c>
      <c r="B778" s="3">
        <v>403</v>
      </c>
      <c r="C778" s="3">
        <v>1827</v>
      </c>
      <c r="D778" s="3">
        <f>(B778+C778)/2</f>
        <v>1115</v>
      </c>
    </row>
    <row r="779" spans="1:4" ht="15.75">
      <c r="A779" s="2" t="s">
        <v>4302</v>
      </c>
      <c r="B779" s="3">
        <v>1215</v>
      </c>
      <c r="C779" s="3">
        <v>1017</v>
      </c>
      <c r="D779" s="3">
        <f>(B779+C779)/2</f>
        <v>1116</v>
      </c>
    </row>
    <row r="780" spans="1:4" ht="15.75">
      <c r="A780" s="2" t="s">
        <v>2695</v>
      </c>
      <c r="B780" s="3">
        <v>873</v>
      </c>
      <c r="C780" s="3">
        <v>1360</v>
      </c>
      <c r="D780" s="3">
        <f>(B780+C780)/2</f>
        <v>1116.5</v>
      </c>
    </row>
    <row r="781" spans="1:4" ht="15.75">
      <c r="A781" s="2" t="s">
        <v>2058</v>
      </c>
      <c r="B781" s="3">
        <v>1526</v>
      </c>
      <c r="C781" s="3">
        <v>715</v>
      </c>
      <c r="D781" s="3">
        <f>(B781+C781)/2</f>
        <v>1120.5</v>
      </c>
    </row>
    <row r="782" spans="1:4" ht="15.75">
      <c r="A782" s="2" t="s">
        <v>4426</v>
      </c>
      <c r="B782" s="3">
        <v>1420</v>
      </c>
      <c r="C782" s="3">
        <v>823</v>
      </c>
      <c r="D782" s="3">
        <f>(B782+C782)/2</f>
        <v>1121.5</v>
      </c>
    </row>
    <row r="783" spans="1:4" ht="15.75">
      <c r="A783" s="2" t="s">
        <v>1988</v>
      </c>
      <c r="B783" s="3">
        <v>492</v>
      </c>
      <c r="C783" s="3">
        <v>1751</v>
      </c>
      <c r="D783" s="3">
        <f>(B783+C783)/2</f>
        <v>1121.5</v>
      </c>
    </row>
    <row r="784" spans="1:4" ht="15.75">
      <c r="A784" s="2" t="s">
        <v>2363</v>
      </c>
      <c r="B784" s="3">
        <v>1015</v>
      </c>
      <c r="C784" s="3">
        <v>1230</v>
      </c>
      <c r="D784" s="3">
        <f>(B784+C784)/2</f>
        <v>1122.5</v>
      </c>
    </row>
    <row r="785" spans="1:4" ht="15.75">
      <c r="A785" s="2" t="s">
        <v>2007</v>
      </c>
      <c r="B785" s="3">
        <v>1314</v>
      </c>
      <c r="C785" s="3">
        <v>933</v>
      </c>
      <c r="D785" s="3">
        <f>(B785+C785)/2</f>
        <v>1123.5</v>
      </c>
    </row>
    <row r="786" spans="1:4" ht="15.75">
      <c r="A786" s="2" t="s">
        <v>2311</v>
      </c>
      <c r="B786" s="3">
        <v>1154</v>
      </c>
      <c r="C786" s="3">
        <v>1093</v>
      </c>
      <c r="D786" s="3">
        <f>(B786+C786)/2</f>
        <v>1123.5</v>
      </c>
    </row>
    <row r="787" spans="1:4" ht="15.75">
      <c r="A787" s="2" t="s">
        <v>4301</v>
      </c>
      <c r="B787" s="3">
        <v>557</v>
      </c>
      <c r="C787" s="3">
        <v>1692</v>
      </c>
      <c r="D787" s="3">
        <f>(B787+C787)/2</f>
        <v>1124.5</v>
      </c>
    </row>
    <row r="788" spans="1:4" ht="15.75">
      <c r="A788" s="2" t="s">
        <v>4874</v>
      </c>
      <c r="B788" s="3">
        <v>793</v>
      </c>
      <c r="C788" s="3">
        <v>1458</v>
      </c>
      <c r="D788" s="3">
        <f>(B788+C788)/2</f>
        <v>1125.5</v>
      </c>
    </row>
    <row r="789" spans="1:4" ht="15.75">
      <c r="A789" s="2" t="s">
        <v>948</v>
      </c>
      <c r="B789" s="3">
        <v>1486</v>
      </c>
      <c r="C789" s="3">
        <v>766</v>
      </c>
      <c r="D789" s="3">
        <f>(B789+C789)/2</f>
        <v>1126</v>
      </c>
    </row>
    <row r="790" spans="1:4" ht="15.75">
      <c r="A790" s="2" t="s">
        <v>4289</v>
      </c>
      <c r="B790" s="3">
        <v>932</v>
      </c>
      <c r="C790" s="3">
        <v>1321</v>
      </c>
      <c r="D790" s="3">
        <f>(B790+C790)/2</f>
        <v>1126.5</v>
      </c>
    </row>
    <row r="791" spans="1:4" ht="15.75">
      <c r="A791" s="2" t="s">
        <v>5006</v>
      </c>
      <c r="B791" s="3">
        <v>663</v>
      </c>
      <c r="C791" s="3">
        <v>1591</v>
      </c>
      <c r="D791" s="3">
        <f>(B791+C791)/2</f>
        <v>1127</v>
      </c>
    </row>
    <row r="792" spans="1:4" ht="15.75">
      <c r="A792" s="2" t="s">
        <v>1032</v>
      </c>
      <c r="B792" s="3">
        <v>1488</v>
      </c>
      <c r="C792" s="3">
        <v>767</v>
      </c>
      <c r="D792" s="3">
        <f>(B792+C792)/2</f>
        <v>1127.5</v>
      </c>
    </row>
    <row r="793" spans="1:4" ht="15.75">
      <c r="A793" s="2" t="s">
        <v>1126</v>
      </c>
      <c r="B793" s="3">
        <v>1123</v>
      </c>
      <c r="C793" s="3">
        <v>1132</v>
      </c>
      <c r="D793" s="3">
        <f>(B793+C793)/2</f>
        <v>1127.5</v>
      </c>
    </row>
    <row r="794" spans="1:4" ht="15.75">
      <c r="A794" s="2" t="s">
        <v>440</v>
      </c>
      <c r="B794" s="3">
        <v>964</v>
      </c>
      <c r="C794" s="3">
        <v>1292</v>
      </c>
      <c r="D794" s="3">
        <f>(B794+C794)/2</f>
        <v>1128</v>
      </c>
    </row>
    <row r="795" spans="1:4" ht="15.75">
      <c r="A795" s="2" t="s">
        <v>1787</v>
      </c>
      <c r="B795" s="3">
        <v>1138</v>
      </c>
      <c r="C795" s="3">
        <v>1121</v>
      </c>
      <c r="D795" s="3">
        <f>(B795+C795)/2</f>
        <v>1129.5</v>
      </c>
    </row>
    <row r="796" spans="1:4" ht="15.75">
      <c r="A796" s="2" t="s">
        <v>2344</v>
      </c>
      <c r="B796" s="3">
        <v>1754</v>
      </c>
      <c r="C796" s="3">
        <v>510</v>
      </c>
      <c r="D796" s="3">
        <f>(B796+C796)/2</f>
        <v>1132</v>
      </c>
    </row>
    <row r="797" spans="1:4" ht="15.75">
      <c r="A797" s="2" t="s">
        <v>1005</v>
      </c>
      <c r="B797" s="3">
        <v>825</v>
      </c>
      <c r="C797" s="3">
        <v>1439</v>
      </c>
      <c r="D797" s="3">
        <f>(B797+C797)/2</f>
        <v>1132</v>
      </c>
    </row>
    <row r="798" spans="1:4" ht="15.75">
      <c r="A798" s="2" t="s">
        <v>3352</v>
      </c>
      <c r="B798" s="3">
        <v>1788</v>
      </c>
      <c r="C798" s="3">
        <v>481</v>
      </c>
      <c r="D798" s="3">
        <f>(B798+C798)/2</f>
        <v>1134.5</v>
      </c>
    </row>
    <row r="799" spans="1:4" ht="15.75">
      <c r="A799" s="2" t="s">
        <v>866</v>
      </c>
      <c r="B799" s="3">
        <v>1278</v>
      </c>
      <c r="C799" s="3">
        <v>993</v>
      </c>
      <c r="D799" s="3">
        <f>(B799+C799)/2</f>
        <v>1135.5</v>
      </c>
    </row>
    <row r="800" spans="1:4" ht="15.75">
      <c r="A800" s="2" t="s">
        <v>1854</v>
      </c>
      <c r="B800" s="3">
        <v>1517</v>
      </c>
      <c r="C800" s="3">
        <v>756</v>
      </c>
      <c r="D800" s="3">
        <f>(B800+C800)/2</f>
        <v>1136.5</v>
      </c>
    </row>
    <row r="801" spans="1:4" ht="15.75">
      <c r="A801" s="2" t="s">
        <v>912</v>
      </c>
      <c r="B801" s="3">
        <v>1120</v>
      </c>
      <c r="C801" s="3">
        <v>1157</v>
      </c>
      <c r="D801" s="3">
        <f>(B801+C801)/2</f>
        <v>1138.5</v>
      </c>
    </row>
    <row r="802" spans="1:4" ht="15.75">
      <c r="A802" s="2" t="s">
        <v>4753</v>
      </c>
      <c r="B802" s="3">
        <v>1090</v>
      </c>
      <c r="C802" s="3">
        <v>1192</v>
      </c>
      <c r="D802" s="3">
        <f>(B802+C802)/2</f>
        <v>1141</v>
      </c>
    </row>
    <row r="803" spans="1:4" ht="15.75">
      <c r="A803" s="2" t="s">
        <v>4244</v>
      </c>
      <c r="B803" s="3">
        <v>773</v>
      </c>
      <c r="C803" s="3">
        <v>1513</v>
      </c>
      <c r="D803" s="3">
        <f>(B803+C803)/2</f>
        <v>1143</v>
      </c>
    </row>
    <row r="804" spans="1:4" ht="15.75">
      <c r="A804" s="2" t="s">
        <v>3935</v>
      </c>
      <c r="B804" s="3">
        <v>1206</v>
      </c>
      <c r="C804" s="3">
        <v>1081</v>
      </c>
      <c r="D804" s="3">
        <f>(B804+C804)/2</f>
        <v>1143.5</v>
      </c>
    </row>
    <row r="805" spans="1:4" ht="15.75">
      <c r="A805" s="2" t="s">
        <v>3262</v>
      </c>
      <c r="B805" s="3">
        <v>1189</v>
      </c>
      <c r="C805" s="3">
        <v>1098</v>
      </c>
      <c r="D805" s="3">
        <f>(B805+C805)/2</f>
        <v>1143.5</v>
      </c>
    </row>
    <row r="806" spans="1:4" ht="15.75">
      <c r="A806" s="2" t="s">
        <v>4091</v>
      </c>
      <c r="B806" s="3">
        <v>1824</v>
      </c>
      <c r="C806" s="3">
        <v>465</v>
      </c>
      <c r="D806" s="3">
        <f>(B806+C806)/2</f>
        <v>1144.5</v>
      </c>
    </row>
    <row r="807" spans="1:4" ht="15.75">
      <c r="A807" s="2" t="s">
        <v>2576</v>
      </c>
      <c r="B807" s="3">
        <v>420</v>
      </c>
      <c r="C807" s="3">
        <v>1873</v>
      </c>
      <c r="D807" s="3">
        <f>(B807+C807)/2</f>
        <v>1146.5</v>
      </c>
    </row>
    <row r="808" spans="1:4" ht="15.75">
      <c r="A808" s="2" t="s">
        <v>3480</v>
      </c>
      <c r="B808" s="3">
        <v>1981</v>
      </c>
      <c r="C808" s="3">
        <v>313</v>
      </c>
      <c r="D808" s="3">
        <f>(B808+C808)/2</f>
        <v>1147</v>
      </c>
    </row>
    <row r="809" spans="1:4" ht="15.75">
      <c r="A809" s="2" t="s">
        <v>4604</v>
      </c>
      <c r="B809" s="3">
        <v>1649</v>
      </c>
      <c r="C809" s="3">
        <v>646</v>
      </c>
      <c r="D809" s="3">
        <f>(B809+C809)/2</f>
        <v>1147.5</v>
      </c>
    </row>
    <row r="810" spans="1:4" ht="15.75">
      <c r="A810" s="2" t="s">
        <v>4760</v>
      </c>
      <c r="B810" s="3">
        <v>2039</v>
      </c>
      <c r="C810" s="3">
        <v>257</v>
      </c>
      <c r="D810" s="3">
        <f>(B810+C810)/2</f>
        <v>1148</v>
      </c>
    </row>
    <row r="811" spans="1:4" ht="15.75">
      <c r="A811" s="2" t="s">
        <v>1675</v>
      </c>
      <c r="B811" s="3">
        <v>488</v>
      </c>
      <c r="C811" s="3">
        <v>1809</v>
      </c>
      <c r="D811" s="3">
        <f>(B811+C811)/2</f>
        <v>1148.5</v>
      </c>
    </row>
    <row r="812" spans="1:4" ht="15.75">
      <c r="A812" s="2" t="s">
        <v>1380</v>
      </c>
      <c r="B812" s="3">
        <v>1920</v>
      </c>
      <c r="C812" s="3">
        <v>379</v>
      </c>
      <c r="D812" s="3">
        <f>(B812+C812)/2</f>
        <v>1149.5</v>
      </c>
    </row>
    <row r="813" spans="1:4" ht="15.75">
      <c r="A813" s="2" t="s">
        <v>2987</v>
      </c>
      <c r="B813" s="3">
        <v>1570</v>
      </c>
      <c r="C813" s="3">
        <v>737</v>
      </c>
      <c r="D813" s="3">
        <f>(B813+C813)/2</f>
        <v>1153.5</v>
      </c>
    </row>
    <row r="814" spans="1:4" ht="15.75">
      <c r="A814" s="2" t="s">
        <v>1537</v>
      </c>
      <c r="B814" s="3">
        <v>1133</v>
      </c>
      <c r="C814" s="3">
        <v>1176</v>
      </c>
      <c r="D814" s="3">
        <f>(B814+C814)/2</f>
        <v>1154.5</v>
      </c>
    </row>
    <row r="815" spans="1:4" ht="15.75">
      <c r="A815" s="2" t="s">
        <v>1500</v>
      </c>
      <c r="B815" s="3">
        <v>1729</v>
      </c>
      <c r="C815" s="3">
        <v>584</v>
      </c>
      <c r="D815" s="3">
        <f>(B815+C815)/2</f>
        <v>1156.5</v>
      </c>
    </row>
    <row r="816" spans="1:4" ht="15.75">
      <c r="A816" s="2" t="s">
        <v>445</v>
      </c>
      <c r="B816" s="3">
        <v>1468</v>
      </c>
      <c r="C816" s="3">
        <v>845</v>
      </c>
      <c r="D816" s="3">
        <f>(B816+C816)/2</f>
        <v>1156.5</v>
      </c>
    </row>
    <row r="817" spans="1:4" ht="15.75">
      <c r="A817" s="2" t="s">
        <v>3919</v>
      </c>
      <c r="B817" s="3">
        <v>1394</v>
      </c>
      <c r="C817" s="3">
        <v>922</v>
      </c>
      <c r="D817" s="3">
        <f>(B817+C817)/2</f>
        <v>1158</v>
      </c>
    </row>
    <row r="818" spans="1:4" ht="15.75">
      <c r="A818" s="2" t="s">
        <v>4275</v>
      </c>
      <c r="B818" s="3">
        <v>1071</v>
      </c>
      <c r="C818" s="3">
        <v>1246</v>
      </c>
      <c r="D818" s="3">
        <f>(B818+C818)/2</f>
        <v>1158.5</v>
      </c>
    </row>
    <row r="819" spans="1:4" ht="15.75">
      <c r="A819" s="2" t="s">
        <v>762</v>
      </c>
      <c r="B819" s="3">
        <v>1898</v>
      </c>
      <c r="C819" s="3">
        <v>420</v>
      </c>
      <c r="D819" s="3">
        <f>(B819+C819)/2</f>
        <v>1159</v>
      </c>
    </row>
    <row r="820" spans="1:4" ht="15.75">
      <c r="A820" s="2" t="s">
        <v>4446</v>
      </c>
      <c r="B820" s="3">
        <v>1424</v>
      </c>
      <c r="C820" s="3">
        <v>894</v>
      </c>
      <c r="D820" s="3">
        <f>(B820+C820)/2</f>
        <v>1159</v>
      </c>
    </row>
    <row r="821" spans="1:4" ht="15.75">
      <c r="A821" s="2" t="s">
        <v>1762</v>
      </c>
      <c r="B821" s="3">
        <v>839</v>
      </c>
      <c r="C821" s="3">
        <v>1484</v>
      </c>
      <c r="D821" s="3">
        <f>(B821+C821)/2</f>
        <v>1161.5</v>
      </c>
    </row>
    <row r="822" spans="1:4" ht="15.75">
      <c r="A822" s="2" t="s">
        <v>2897</v>
      </c>
      <c r="B822" s="3">
        <v>1565</v>
      </c>
      <c r="C822" s="3">
        <v>759</v>
      </c>
      <c r="D822" s="3">
        <f>(B822+C822)/2</f>
        <v>1162</v>
      </c>
    </row>
    <row r="823" spans="1:4" ht="15.75">
      <c r="A823" s="2" t="s">
        <v>5106</v>
      </c>
      <c r="B823" s="3">
        <v>1100</v>
      </c>
      <c r="C823" s="3">
        <v>1224</v>
      </c>
      <c r="D823" s="3">
        <f>(B823+C823)/2</f>
        <v>1162</v>
      </c>
    </row>
    <row r="824" spans="1:4" ht="15.75">
      <c r="A824" s="2" t="s">
        <v>4738</v>
      </c>
      <c r="B824" s="3">
        <v>1658</v>
      </c>
      <c r="C824" s="3">
        <v>668</v>
      </c>
      <c r="D824" s="3">
        <f>(B824+C824)/2</f>
        <v>1163</v>
      </c>
    </row>
    <row r="825" spans="1:4" ht="15.75">
      <c r="A825" s="2" t="s">
        <v>2267</v>
      </c>
      <c r="B825" s="3">
        <v>1534</v>
      </c>
      <c r="C825" s="3">
        <v>795</v>
      </c>
      <c r="D825" s="3">
        <f>(B825+C825)/2</f>
        <v>1164.5</v>
      </c>
    </row>
    <row r="826" spans="1:4" ht="15.75">
      <c r="A826" s="2" t="s">
        <v>2192</v>
      </c>
      <c r="B826" s="3">
        <v>413</v>
      </c>
      <c r="C826" s="3">
        <v>1919</v>
      </c>
      <c r="D826" s="3">
        <f>(B826+C826)/2</f>
        <v>1166</v>
      </c>
    </row>
    <row r="827" spans="1:4" ht="15.75">
      <c r="A827" s="2" t="s">
        <v>1804</v>
      </c>
      <c r="B827" s="3">
        <v>216</v>
      </c>
      <c r="C827" s="3">
        <v>2117</v>
      </c>
      <c r="D827" s="3">
        <f>(B827+C827)/2</f>
        <v>1166.5</v>
      </c>
    </row>
    <row r="828" spans="1:4" ht="15.75">
      <c r="A828" s="2" t="s">
        <v>2606</v>
      </c>
      <c r="B828" s="3">
        <v>225</v>
      </c>
      <c r="C828" s="3">
        <v>2109</v>
      </c>
      <c r="D828" s="3">
        <f>(B828+C828)/2</f>
        <v>1167</v>
      </c>
    </row>
    <row r="829" spans="1:4" ht="15.75">
      <c r="A829" s="2" t="s">
        <v>1240</v>
      </c>
      <c r="B829" s="3">
        <v>831</v>
      </c>
      <c r="C829" s="3">
        <v>1504</v>
      </c>
      <c r="D829" s="3">
        <f>(B829+C829)/2</f>
        <v>1167.5</v>
      </c>
    </row>
    <row r="830" spans="1:4" ht="15.75">
      <c r="A830" s="2" t="s">
        <v>1296</v>
      </c>
      <c r="B830" s="3">
        <v>587</v>
      </c>
      <c r="C830" s="3">
        <v>1748</v>
      </c>
      <c r="D830" s="3">
        <f>(B830+C830)/2</f>
        <v>1167.5</v>
      </c>
    </row>
    <row r="831" spans="1:4" ht="15.75">
      <c r="A831" s="2" t="s">
        <v>956</v>
      </c>
      <c r="B831" s="3">
        <v>1282</v>
      </c>
      <c r="C831" s="3">
        <v>1057</v>
      </c>
      <c r="D831" s="3">
        <f>(B831+C831)/2</f>
        <v>1169.5</v>
      </c>
    </row>
    <row r="832" spans="1:4" ht="15.75">
      <c r="A832" s="2" t="s">
        <v>3800</v>
      </c>
      <c r="B832" s="3">
        <v>541</v>
      </c>
      <c r="C832" s="3">
        <v>1798</v>
      </c>
      <c r="D832" s="3">
        <f>(B832+C832)/2</f>
        <v>1169.5</v>
      </c>
    </row>
    <row r="833" spans="1:4" ht="15.75">
      <c r="A833" s="2" t="s">
        <v>4834</v>
      </c>
      <c r="B833" s="3">
        <v>1236</v>
      </c>
      <c r="C833" s="3">
        <v>1105</v>
      </c>
      <c r="D833" s="3">
        <f>(B833+C833)/2</f>
        <v>1170.5</v>
      </c>
    </row>
    <row r="834" spans="1:4" ht="15.75">
      <c r="A834" s="2" t="s">
        <v>2112</v>
      </c>
      <c r="B834" s="3">
        <v>1320</v>
      </c>
      <c r="C834" s="3">
        <v>1027</v>
      </c>
      <c r="D834" s="3">
        <f>(B834+C834)/2</f>
        <v>1173.5</v>
      </c>
    </row>
    <row r="835" spans="1:4" ht="15.75">
      <c r="A835" s="2" t="s">
        <v>957</v>
      </c>
      <c r="B835" s="3">
        <v>2109</v>
      </c>
      <c r="C835" s="3">
        <v>239</v>
      </c>
      <c r="D835" s="3">
        <f>(B835+C835)/2</f>
        <v>1174</v>
      </c>
    </row>
    <row r="836" spans="1:4" ht="15.75">
      <c r="A836" s="2" t="s">
        <v>2707</v>
      </c>
      <c r="B836" s="3">
        <v>1165</v>
      </c>
      <c r="C836" s="3">
        <v>1183</v>
      </c>
      <c r="D836" s="3">
        <f>(B836+C836)/2</f>
        <v>1174</v>
      </c>
    </row>
    <row r="837" spans="1:4" ht="15.75">
      <c r="A837" s="2" t="s">
        <v>4727</v>
      </c>
      <c r="B837" s="3">
        <v>1656</v>
      </c>
      <c r="C837" s="3">
        <v>693</v>
      </c>
      <c r="D837" s="3">
        <f>(B837+C837)/2</f>
        <v>1174.5</v>
      </c>
    </row>
    <row r="838" spans="1:4" ht="15.75">
      <c r="A838" s="2" t="s">
        <v>4533</v>
      </c>
      <c r="B838" s="3">
        <v>1083</v>
      </c>
      <c r="C838" s="3">
        <v>1266</v>
      </c>
      <c r="D838" s="3">
        <f>(B838+C838)/2</f>
        <v>1174.5</v>
      </c>
    </row>
    <row r="839" spans="1:4" ht="15.75">
      <c r="A839" s="2" t="s">
        <v>1300</v>
      </c>
      <c r="B839" s="3">
        <v>480</v>
      </c>
      <c r="C839" s="3">
        <v>1870</v>
      </c>
      <c r="D839" s="3">
        <f>(B839+C839)/2</f>
        <v>1175</v>
      </c>
    </row>
    <row r="840" spans="1:4" ht="15.75">
      <c r="A840" s="2" t="s">
        <v>1812</v>
      </c>
      <c r="B840" s="3">
        <v>1311</v>
      </c>
      <c r="C840" s="3">
        <v>1043</v>
      </c>
      <c r="D840" s="3">
        <f>(B840+C840)/2</f>
        <v>1177</v>
      </c>
    </row>
    <row r="841" spans="1:4" ht="15.75">
      <c r="A841" s="2" t="s">
        <v>2619</v>
      </c>
      <c r="B841" s="3">
        <v>285</v>
      </c>
      <c r="C841" s="3">
        <v>2076</v>
      </c>
      <c r="D841" s="3">
        <f>(B841+C841)/2</f>
        <v>1180.5</v>
      </c>
    </row>
    <row r="842" spans="1:4" ht="15.75">
      <c r="A842" s="2" t="s">
        <v>1021</v>
      </c>
      <c r="B842" s="3">
        <v>2344</v>
      </c>
      <c r="C842" s="3">
        <v>18</v>
      </c>
      <c r="D842" s="3">
        <f>(B842+C842)/2</f>
        <v>1181</v>
      </c>
    </row>
    <row r="843" spans="1:4" ht="15.75">
      <c r="A843" s="2" t="s">
        <v>3101</v>
      </c>
      <c r="B843" s="3">
        <v>1033</v>
      </c>
      <c r="C843" s="3">
        <v>1331</v>
      </c>
      <c r="D843" s="3">
        <f>(B843+C843)/2</f>
        <v>1182</v>
      </c>
    </row>
    <row r="844" spans="1:4" ht="15.75">
      <c r="A844" s="2" t="s">
        <v>3590</v>
      </c>
      <c r="B844" s="3">
        <v>1800</v>
      </c>
      <c r="C844" s="3">
        <v>565</v>
      </c>
      <c r="D844" s="3">
        <f>(B844+C844)/2</f>
        <v>1182.5</v>
      </c>
    </row>
    <row r="845" spans="1:4" ht="15.75">
      <c r="A845" s="2" t="s">
        <v>512</v>
      </c>
      <c r="B845" s="3">
        <v>2091</v>
      </c>
      <c r="C845" s="3">
        <v>277</v>
      </c>
      <c r="D845" s="3">
        <f>(B845+C845)/2</f>
        <v>1184</v>
      </c>
    </row>
    <row r="846" spans="1:4" ht="15.75">
      <c r="A846" s="2" t="s">
        <v>825</v>
      </c>
      <c r="B846" s="3">
        <v>2101</v>
      </c>
      <c r="C846" s="3">
        <v>268</v>
      </c>
      <c r="D846" s="3">
        <f>(B846+C846)/2</f>
        <v>1184.5</v>
      </c>
    </row>
    <row r="847" spans="1:4" ht="15.75">
      <c r="A847" s="2" t="s">
        <v>3740</v>
      </c>
      <c r="B847" s="3">
        <v>1383</v>
      </c>
      <c r="C847" s="3">
        <v>986</v>
      </c>
      <c r="D847" s="3">
        <f>(B847+C847)/2</f>
        <v>1184.5</v>
      </c>
    </row>
    <row r="848" spans="1:4" ht="15.75">
      <c r="A848" s="2" t="s">
        <v>1086</v>
      </c>
      <c r="B848" s="3">
        <v>110</v>
      </c>
      <c r="C848" s="3">
        <v>2263</v>
      </c>
      <c r="D848" s="3">
        <f>(B848+C848)/2</f>
        <v>1186.5</v>
      </c>
    </row>
    <row r="849" spans="1:4" ht="15.75">
      <c r="A849" s="2" t="s">
        <v>2327</v>
      </c>
      <c r="B849" s="3">
        <v>1543</v>
      </c>
      <c r="C849" s="3">
        <v>833</v>
      </c>
      <c r="D849" s="3">
        <f>(B849+C849)/2</f>
        <v>1188</v>
      </c>
    </row>
    <row r="850" spans="1:4" ht="15.75">
      <c r="A850" s="2" t="s">
        <v>1651</v>
      </c>
      <c r="B850" s="3">
        <v>487</v>
      </c>
      <c r="C850" s="3">
        <v>1892</v>
      </c>
      <c r="D850" s="3">
        <f>(B850+C850)/2</f>
        <v>1189.5</v>
      </c>
    </row>
    <row r="851" spans="1:4" ht="15.75">
      <c r="A851" s="2" t="s">
        <v>2600</v>
      </c>
      <c r="B851" s="3">
        <v>1332</v>
      </c>
      <c r="C851" s="3">
        <v>1048</v>
      </c>
      <c r="D851" s="3">
        <f>(B851+C851)/2</f>
        <v>1190</v>
      </c>
    </row>
    <row r="852" spans="1:4" ht="15.75">
      <c r="A852" s="2" t="s">
        <v>1886</v>
      </c>
      <c r="B852" s="3">
        <v>1520</v>
      </c>
      <c r="C852" s="3">
        <v>863</v>
      </c>
      <c r="D852" s="3">
        <f>(B852+C852)/2</f>
        <v>1191.5</v>
      </c>
    </row>
    <row r="853" spans="1:4" ht="15.75">
      <c r="A853" s="2" t="s">
        <v>3238</v>
      </c>
      <c r="B853" s="3">
        <v>1037</v>
      </c>
      <c r="C853" s="3">
        <v>1347</v>
      </c>
      <c r="D853" s="3">
        <f>(B853+C853)/2</f>
        <v>1192</v>
      </c>
    </row>
    <row r="854" spans="1:4" ht="15.75">
      <c r="A854" s="2" t="s">
        <v>3725</v>
      </c>
      <c r="B854" s="3">
        <v>910</v>
      </c>
      <c r="C854" s="3">
        <v>1474</v>
      </c>
      <c r="D854" s="3">
        <f>(B854+C854)/2</f>
        <v>1192</v>
      </c>
    </row>
    <row r="855" spans="1:4" ht="15.75">
      <c r="A855" s="2" t="s">
        <v>885</v>
      </c>
      <c r="B855" s="3">
        <v>471</v>
      </c>
      <c r="C855" s="3">
        <v>1914</v>
      </c>
      <c r="D855" s="3">
        <f>(B855+C855)/2</f>
        <v>1192.5</v>
      </c>
    </row>
    <row r="856" spans="1:4" ht="15.75">
      <c r="A856" s="2" t="s">
        <v>4554</v>
      </c>
      <c r="B856" s="3">
        <v>777</v>
      </c>
      <c r="C856" s="3">
        <v>1609</v>
      </c>
      <c r="D856" s="3">
        <f>(B856+C856)/2</f>
        <v>1193</v>
      </c>
    </row>
    <row r="857" spans="1:4" ht="15.75">
      <c r="A857" s="2" t="s">
        <v>614</v>
      </c>
      <c r="B857" s="3">
        <v>1474</v>
      </c>
      <c r="C857" s="3">
        <v>914</v>
      </c>
      <c r="D857" s="3">
        <f>(B857+C857)/2</f>
        <v>1194</v>
      </c>
    </row>
    <row r="858" spans="1:4" ht="15.75">
      <c r="A858" s="2" t="s">
        <v>3911</v>
      </c>
      <c r="B858" s="3">
        <v>637</v>
      </c>
      <c r="C858" s="3">
        <v>1757</v>
      </c>
      <c r="D858" s="3">
        <f>(B858+C858)/2</f>
        <v>1197</v>
      </c>
    </row>
    <row r="859" spans="1:4" ht="15.75">
      <c r="A859" s="2" t="s">
        <v>2233</v>
      </c>
      <c r="B859" s="3">
        <v>415</v>
      </c>
      <c r="C859" s="3">
        <v>1979</v>
      </c>
      <c r="D859" s="3">
        <f>(B859+C859)/2</f>
        <v>1197</v>
      </c>
    </row>
    <row r="860" spans="1:4" ht="15.75">
      <c r="A860" s="2" t="s">
        <v>443</v>
      </c>
      <c r="B860" s="3">
        <v>672</v>
      </c>
      <c r="C860" s="3">
        <v>1725</v>
      </c>
      <c r="D860" s="3">
        <f>(B860+C860)/2</f>
        <v>1198.5</v>
      </c>
    </row>
    <row r="861" spans="1:4" ht="15.75">
      <c r="A861" s="2" t="s">
        <v>2331</v>
      </c>
      <c r="B861" s="3">
        <v>716</v>
      </c>
      <c r="C861" s="3">
        <v>1683</v>
      </c>
      <c r="D861" s="3">
        <f>(B861+C861)/2</f>
        <v>1199.5</v>
      </c>
    </row>
    <row r="862" spans="1:4" ht="15.75">
      <c r="A862" s="2" t="s">
        <v>241</v>
      </c>
      <c r="B862" s="3">
        <v>1687</v>
      </c>
      <c r="C862" s="3">
        <v>714</v>
      </c>
      <c r="D862" s="3">
        <f>(B862+C862)/2</f>
        <v>1200.5</v>
      </c>
    </row>
    <row r="863" spans="1:4" ht="15.75">
      <c r="A863" s="2" t="s">
        <v>1274</v>
      </c>
      <c r="B863" s="3">
        <v>331</v>
      </c>
      <c r="C863" s="3">
        <v>2071</v>
      </c>
      <c r="D863" s="3">
        <f>(B863+C863)/2</f>
        <v>1201</v>
      </c>
    </row>
    <row r="864" spans="1:4" ht="15.75">
      <c r="A864" s="2" t="s">
        <v>5214</v>
      </c>
      <c r="B864" s="3">
        <v>1871</v>
      </c>
      <c r="C864" s="3">
        <v>536</v>
      </c>
      <c r="D864" s="3">
        <f>(B864+C864)/2</f>
        <v>1203.5</v>
      </c>
    </row>
    <row r="865" spans="1:4" ht="15.75">
      <c r="A865" s="2" t="s">
        <v>494</v>
      </c>
      <c r="B865" s="3">
        <v>2088</v>
      </c>
      <c r="C865" s="3">
        <v>321</v>
      </c>
      <c r="D865" s="3">
        <f>(B865+C865)/2</f>
        <v>1204.5</v>
      </c>
    </row>
    <row r="866" spans="1:4" ht="15.75">
      <c r="A866" s="2" t="s">
        <v>1897</v>
      </c>
      <c r="B866" s="3">
        <v>1521</v>
      </c>
      <c r="C866" s="3">
        <v>888</v>
      </c>
      <c r="D866" s="3">
        <f>(B866+C866)/2</f>
        <v>1204.5</v>
      </c>
    </row>
    <row r="867" spans="1:4" ht="15.75">
      <c r="A867" s="2" t="s">
        <v>2575</v>
      </c>
      <c r="B867" s="3">
        <v>185</v>
      </c>
      <c r="C867" s="3">
        <v>2224</v>
      </c>
      <c r="D867" s="3">
        <f>(B867+C867)/2</f>
        <v>1204.5</v>
      </c>
    </row>
    <row r="868" spans="1:4" ht="15.75">
      <c r="A868" s="2" t="s">
        <v>2710</v>
      </c>
      <c r="B868" s="3">
        <v>2171</v>
      </c>
      <c r="C868" s="3">
        <v>241</v>
      </c>
      <c r="D868" s="3">
        <f>(B868+C868)/2</f>
        <v>1206</v>
      </c>
    </row>
    <row r="869" spans="1:4" ht="15.75">
      <c r="A869" s="2" t="s">
        <v>4807</v>
      </c>
      <c r="B869" s="3">
        <v>788</v>
      </c>
      <c r="C869" s="3">
        <v>1627</v>
      </c>
      <c r="D869" s="3">
        <f>(B869+C869)/2</f>
        <v>1207.5</v>
      </c>
    </row>
    <row r="870" spans="1:4" ht="15.75">
      <c r="A870" s="2" t="s">
        <v>4529</v>
      </c>
      <c r="B870" s="3">
        <v>1226</v>
      </c>
      <c r="C870" s="3">
        <v>1191</v>
      </c>
      <c r="D870" s="3">
        <f>(B870+C870)/2</f>
        <v>1208.5</v>
      </c>
    </row>
    <row r="871" spans="1:4" ht="15.75">
      <c r="A871" s="2" t="s">
        <v>4170</v>
      </c>
      <c r="B871" s="3">
        <v>1403</v>
      </c>
      <c r="C871" s="3">
        <v>1015</v>
      </c>
      <c r="D871" s="3">
        <f>(B871+C871)/2</f>
        <v>1209</v>
      </c>
    </row>
    <row r="872" spans="1:4" ht="15.75">
      <c r="A872" s="2" t="s">
        <v>4340</v>
      </c>
      <c r="B872" s="3">
        <v>2027</v>
      </c>
      <c r="C872" s="3">
        <v>393</v>
      </c>
      <c r="D872" s="3">
        <f>(B872+C872)/2</f>
        <v>1210</v>
      </c>
    </row>
    <row r="873" spans="1:4" ht="15.75">
      <c r="A873" s="2" t="s">
        <v>2699</v>
      </c>
      <c r="B873" s="3">
        <v>423</v>
      </c>
      <c r="C873" s="3">
        <v>2000</v>
      </c>
      <c r="D873" s="3">
        <f>(B873+C873)/2</f>
        <v>1211.5</v>
      </c>
    </row>
    <row r="874" spans="1:4" ht="15.75">
      <c r="A874" s="2" t="s">
        <v>1229</v>
      </c>
      <c r="B874" s="3">
        <v>829</v>
      </c>
      <c r="C874" s="3">
        <v>1596</v>
      </c>
      <c r="D874" s="3">
        <f>(B874+C874)/2</f>
        <v>1212.5</v>
      </c>
    </row>
    <row r="875" spans="1:4" ht="15.75">
      <c r="A875" s="2" t="s">
        <v>2623</v>
      </c>
      <c r="B875" s="3">
        <v>612</v>
      </c>
      <c r="C875" s="3">
        <v>1815</v>
      </c>
      <c r="D875" s="3">
        <f>(B875+C875)/2</f>
        <v>1213.5</v>
      </c>
    </row>
    <row r="876" spans="1:4" ht="15.75">
      <c r="A876" s="2" t="s">
        <v>2635</v>
      </c>
      <c r="B876" s="3">
        <v>1333</v>
      </c>
      <c r="C876" s="3">
        <v>1095</v>
      </c>
      <c r="D876" s="3">
        <f>(B876+C876)/2</f>
        <v>1214</v>
      </c>
    </row>
    <row r="877" spans="1:4" ht="15.75">
      <c r="A877" s="2" t="s">
        <v>1100</v>
      </c>
      <c r="B877" s="3">
        <v>399</v>
      </c>
      <c r="C877" s="3">
        <v>2030</v>
      </c>
      <c r="D877" s="3">
        <f>(B877+C877)/2</f>
        <v>1214.5</v>
      </c>
    </row>
    <row r="878" spans="1:4" ht="15.75">
      <c r="A878" s="2" t="s">
        <v>1873</v>
      </c>
      <c r="B878" s="3">
        <v>702</v>
      </c>
      <c r="C878" s="3">
        <v>1730</v>
      </c>
      <c r="D878" s="3">
        <f>(B878+C878)/2</f>
        <v>1216</v>
      </c>
    </row>
    <row r="879" spans="1:4" ht="15.75">
      <c r="A879" s="2" t="s">
        <v>1087</v>
      </c>
      <c r="B879" s="3">
        <v>1491</v>
      </c>
      <c r="C879" s="3">
        <v>943</v>
      </c>
      <c r="D879" s="3">
        <f>(B879+C879)/2</f>
        <v>1217</v>
      </c>
    </row>
    <row r="880" spans="1:4" ht="15.75">
      <c r="A880" s="2" t="s">
        <v>3153</v>
      </c>
      <c r="B880" s="3">
        <v>35</v>
      </c>
      <c r="C880" s="3">
        <v>2401</v>
      </c>
      <c r="D880" s="3">
        <f>(B880+C880)/2</f>
        <v>1218</v>
      </c>
    </row>
    <row r="881" spans="1:4" ht="15.75">
      <c r="A881" s="2" t="s">
        <v>4576</v>
      </c>
      <c r="B881" s="3">
        <v>1228</v>
      </c>
      <c r="C881" s="3">
        <v>1209</v>
      </c>
      <c r="D881" s="3">
        <f>(B881+C881)/2</f>
        <v>1218.5</v>
      </c>
    </row>
    <row r="882" spans="1:4" ht="15.75">
      <c r="A882" s="2" t="s">
        <v>2425</v>
      </c>
      <c r="B882" s="3">
        <v>1549</v>
      </c>
      <c r="C882" s="3">
        <v>889</v>
      </c>
      <c r="D882" s="3">
        <f>(B882+C882)/2</f>
        <v>1219</v>
      </c>
    </row>
    <row r="883" spans="1:4" ht="15.75">
      <c r="A883" s="2" t="s">
        <v>3400</v>
      </c>
      <c r="B883" s="3">
        <v>1584</v>
      </c>
      <c r="C883" s="3">
        <v>856</v>
      </c>
      <c r="D883" s="3">
        <f>(B883+C883)/2</f>
        <v>1220</v>
      </c>
    </row>
    <row r="884" spans="1:4" ht="15.75">
      <c r="A884" s="2" t="s">
        <v>2022</v>
      </c>
      <c r="B884" s="3">
        <v>1144</v>
      </c>
      <c r="C884" s="3">
        <v>1296</v>
      </c>
      <c r="D884" s="3">
        <f>(B884+C884)/2</f>
        <v>1220</v>
      </c>
    </row>
    <row r="885" spans="1:4" ht="15.75">
      <c r="A885" s="2" t="s">
        <v>5038</v>
      </c>
      <c r="B885" s="3">
        <v>1450</v>
      </c>
      <c r="C885" s="3">
        <v>991</v>
      </c>
      <c r="D885" s="3">
        <f>(B885+C885)/2</f>
        <v>1220.5</v>
      </c>
    </row>
    <row r="886" spans="1:4" ht="15.75">
      <c r="A886" s="2" t="s">
        <v>1997</v>
      </c>
      <c r="B886" s="3">
        <v>2384</v>
      </c>
      <c r="C886" s="3">
        <v>59</v>
      </c>
      <c r="D886" s="3">
        <f>(B886+C886)/2</f>
        <v>1221.5</v>
      </c>
    </row>
    <row r="887" spans="1:4" ht="15.75">
      <c r="A887" s="2" t="s">
        <v>4862</v>
      </c>
      <c r="B887" s="3">
        <v>1662</v>
      </c>
      <c r="C887" s="3">
        <v>781</v>
      </c>
      <c r="D887" s="3">
        <f>(B887+C887)/2</f>
        <v>1221.5</v>
      </c>
    </row>
    <row r="888" spans="1:4" ht="15.75">
      <c r="A888" s="2" t="s">
        <v>3282</v>
      </c>
      <c r="B888" s="3">
        <v>2196</v>
      </c>
      <c r="C888" s="3">
        <v>252</v>
      </c>
      <c r="D888" s="3">
        <f>(B888+C888)/2</f>
        <v>1224</v>
      </c>
    </row>
    <row r="889" spans="1:4" ht="15.75">
      <c r="A889" s="2" t="s">
        <v>4519</v>
      </c>
      <c r="B889" s="3">
        <v>1082</v>
      </c>
      <c r="C889" s="3">
        <v>1367</v>
      </c>
      <c r="D889" s="3">
        <f>(B889+C889)/2</f>
        <v>1224.5</v>
      </c>
    </row>
    <row r="890" spans="1:4" ht="15.75">
      <c r="A890" s="2" t="s">
        <v>1232</v>
      </c>
      <c r="B890" s="3">
        <v>1719</v>
      </c>
      <c r="C890" s="3">
        <v>733</v>
      </c>
      <c r="D890" s="3">
        <f>(B890+C890)/2</f>
        <v>1226</v>
      </c>
    </row>
    <row r="891" spans="1:4" ht="15.75">
      <c r="A891" s="2" t="s">
        <v>5243</v>
      </c>
      <c r="B891" s="3">
        <v>668</v>
      </c>
      <c r="C891" s="3">
        <v>1784</v>
      </c>
      <c r="D891" s="3">
        <f>(B891+C891)/2</f>
        <v>1226</v>
      </c>
    </row>
    <row r="892" spans="1:4" ht="15.75">
      <c r="A892" s="2" t="s">
        <v>4157</v>
      </c>
      <c r="B892" s="3">
        <v>306</v>
      </c>
      <c r="C892" s="3">
        <v>2147</v>
      </c>
      <c r="D892" s="3">
        <f>(B892+C892)/2</f>
        <v>1226.5</v>
      </c>
    </row>
    <row r="893" spans="1:4" ht="15.75">
      <c r="A893" s="2" t="s">
        <v>2932</v>
      </c>
      <c r="B893" s="3">
        <v>2184</v>
      </c>
      <c r="C893" s="3">
        <v>274</v>
      </c>
      <c r="D893" s="3">
        <f>(B893+C893)/2</f>
        <v>1229</v>
      </c>
    </row>
    <row r="894" spans="1:4" ht="15.75">
      <c r="A894" s="2" t="s">
        <v>4942</v>
      </c>
      <c r="B894" s="3">
        <v>203</v>
      </c>
      <c r="C894" s="3">
        <v>2255</v>
      </c>
      <c r="D894" s="3">
        <f>(B894+C894)/2</f>
        <v>1229</v>
      </c>
    </row>
    <row r="895" spans="1:4" ht="15.75">
      <c r="A895" s="2" t="s">
        <v>4140</v>
      </c>
      <c r="B895" s="3">
        <v>2239</v>
      </c>
      <c r="C895" s="3">
        <v>220</v>
      </c>
      <c r="D895" s="3">
        <f>(B895+C895)/2</f>
        <v>1229.5</v>
      </c>
    </row>
    <row r="896" spans="1:4" ht="15.75">
      <c r="A896" s="2" t="s">
        <v>4175</v>
      </c>
      <c r="B896" s="3">
        <v>1831</v>
      </c>
      <c r="C896" s="3">
        <v>631</v>
      </c>
      <c r="D896" s="3">
        <f>(B896+C896)/2</f>
        <v>1231</v>
      </c>
    </row>
    <row r="897" spans="1:4" ht="15.75">
      <c r="A897" s="2" t="s">
        <v>2929</v>
      </c>
      <c r="B897" s="3">
        <v>1772</v>
      </c>
      <c r="C897" s="3">
        <v>690</v>
      </c>
      <c r="D897" s="3">
        <f>(B897+C897)/2</f>
        <v>1231</v>
      </c>
    </row>
    <row r="898" spans="1:4" ht="15.75">
      <c r="A898" s="2" t="s">
        <v>3001</v>
      </c>
      <c r="B898" s="3">
        <v>1572</v>
      </c>
      <c r="C898" s="3">
        <v>891</v>
      </c>
      <c r="D898" s="3">
        <f>(B898+C898)/2</f>
        <v>1231.5</v>
      </c>
    </row>
    <row r="899" spans="1:4" ht="15.75">
      <c r="A899" s="2" t="s">
        <v>3690</v>
      </c>
      <c r="B899" s="3">
        <v>1595</v>
      </c>
      <c r="C899" s="3">
        <v>869</v>
      </c>
      <c r="D899" s="3">
        <f>(B899+C899)/2</f>
        <v>1232</v>
      </c>
    </row>
    <row r="900" spans="1:4" ht="15.75">
      <c r="A900" s="2" t="s">
        <v>4965</v>
      </c>
      <c r="B900" s="3">
        <v>950</v>
      </c>
      <c r="C900" s="3">
        <v>1514</v>
      </c>
      <c r="D900" s="3">
        <f>(B900+C900)/2</f>
        <v>1232</v>
      </c>
    </row>
    <row r="901" spans="1:4" ht="15.75">
      <c r="A901" s="2" t="s">
        <v>2693</v>
      </c>
      <c r="B901" s="3">
        <v>67</v>
      </c>
      <c r="C901" s="3">
        <v>2397</v>
      </c>
      <c r="D901" s="3">
        <f>(B901+C901)/2</f>
        <v>1232</v>
      </c>
    </row>
    <row r="902" spans="1:4" ht="15.75">
      <c r="A902" s="2" t="s">
        <v>2605</v>
      </c>
      <c r="B902" s="3">
        <v>508</v>
      </c>
      <c r="C902" s="3">
        <v>1958</v>
      </c>
      <c r="D902" s="3">
        <f>(B902+C902)/2</f>
        <v>1233</v>
      </c>
    </row>
    <row r="903" spans="1:4" ht="15.75">
      <c r="A903" s="2" t="s">
        <v>3667</v>
      </c>
      <c r="B903" s="3">
        <v>1995</v>
      </c>
      <c r="C903" s="3">
        <v>472</v>
      </c>
      <c r="D903" s="3">
        <f>(B903+C903)/2</f>
        <v>1233.5</v>
      </c>
    </row>
    <row r="904" spans="1:4" ht="15.75">
      <c r="A904" s="2" t="s">
        <v>5162</v>
      </c>
      <c r="B904" s="3">
        <v>804</v>
      </c>
      <c r="C904" s="3">
        <v>1664</v>
      </c>
      <c r="D904" s="3">
        <f>(B904+C904)/2</f>
        <v>1234</v>
      </c>
    </row>
    <row r="905" spans="1:4" ht="15.75">
      <c r="A905" s="2" t="s">
        <v>735</v>
      </c>
      <c r="B905" s="3">
        <v>968</v>
      </c>
      <c r="C905" s="3">
        <v>1501</v>
      </c>
      <c r="D905" s="3">
        <f>(B905+C905)/2</f>
        <v>1234.5</v>
      </c>
    </row>
    <row r="906" spans="1:4" ht="15.75">
      <c r="A906" s="2" t="s">
        <v>1657</v>
      </c>
      <c r="B906" s="3">
        <v>2127</v>
      </c>
      <c r="C906" s="3">
        <v>343</v>
      </c>
      <c r="D906" s="3">
        <f>(B906+C906)/2</f>
        <v>1235</v>
      </c>
    </row>
    <row r="907" spans="1:4" ht="15.75">
      <c r="A907" s="2" t="s">
        <v>1478</v>
      </c>
      <c r="B907" s="3">
        <v>2123</v>
      </c>
      <c r="C907" s="3">
        <v>350</v>
      </c>
      <c r="D907" s="3">
        <f>(B907+C907)/2</f>
        <v>1236.5</v>
      </c>
    </row>
    <row r="908" spans="1:4" ht="15.75">
      <c r="A908" s="2" t="s">
        <v>5212</v>
      </c>
      <c r="B908" s="3">
        <v>1671</v>
      </c>
      <c r="C908" s="3">
        <v>804</v>
      </c>
      <c r="D908" s="3">
        <f>(B908+C908)/2</f>
        <v>1237.5</v>
      </c>
    </row>
    <row r="909" spans="1:4" ht="15.75">
      <c r="A909" s="2" t="s">
        <v>977</v>
      </c>
      <c r="B909" s="3">
        <v>688</v>
      </c>
      <c r="C909" s="3">
        <v>1789</v>
      </c>
      <c r="D909" s="3">
        <f>(B909+C909)/2</f>
        <v>1238.5</v>
      </c>
    </row>
    <row r="910" spans="1:4" ht="15.75">
      <c r="A910" s="2" t="s">
        <v>5298</v>
      </c>
      <c r="B910" s="3">
        <v>1252</v>
      </c>
      <c r="C910" s="3">
        <v>1227</v>
      </c>
      <c r="D910" s="3">
        <f>(B910+C910)/2</f>
        <v>1239.5</v>
      </c>
    </row>
    <row r="911" spans="1:4" ht="15.75">
      <c r="A911" s="2" t="s">
        <v>3036</v>
      </c>
      <c r="B911" s="3">
        <v>892</v>
      </c>
      <c r="C911" s="3">
        <v>1587</v>
      </c>
      <c r="D911" s="3">
        <f>(B911+C911)/2</f>
        <v>1239.5</v>
      </c>
    </row>
    <row r="912" spans="1:4" ht="15.75">
      <c r="A912" s="2" t="s">
        <v>3930</v>
      </c>
      <c r="B912" s="3">
        <v>1052</v>
      </c>
      <c r="C912" s="3">
        <v>1428</v>
      </c>
      <c r="D912" s="3">
        <f>(B912+C912)/2</f>
        <v>1240</v>
      </c>
    </row>
    <row r="913" spans="1:4" ht="15.75">
      <c r="A913" s="2" t="s">
        <v>2418</v>
      </c>
      <c r="B913" s="3">
        <v>501</v>
      </c>
      <c r="C913" s="3">
        <v>1980</v>
      </c>
      <c r="D913" s="3">
        <f>(B913+C913)/2</f>
        <v>1240.5</v>
      </c>
    </row>
    <row r="914" spans="1:4" ht="15.75">
      <c r="A914" s="2" t="s">
        <v>3923</v>
      </c>
      <c r="B914" s="3">
        <v>920</v>
      </c>
      <c r="C914" s="3">
        <v>1565</v>
      </c>
      <c r="D914" s="3">
        <f>(B914+C914)/2</f>
        <v>1242.5</v>
      </c>
    </row>
    <row r="915" spans="1:4" ht="15.75">
      <c r="A915" s="2" t="s">
        <v>1663</v>
      </c>
      <c r="B915" s="3">
        <v>1931</v>
      </c>
      <c r="C915" s="3">
        <v>563</v>
      </c>
      <c r="D915" s="3">
        <f>(B915+C915)/2</f>
        <v>1247</v>
      </c>
    </row>
    <row r="916" spans="1:4" ht="15.75">
      <c r="A916" s="2" t="s">
        <v>2424</v>
      </c>
      <c r="B916" s="3">
        <v>2163</v>
      </c>
      <c r="C916" s="3">
        <v>333</v>
      </c>
      <c r="D916" s="3">
        <f>(B916+C916)/2</f>
        <v>1248</v>
      </c>
    </row>
    <row r="917" spans="1:4" ht="15.75">
      <c r="A917" s="2" t="s">
        <v>3830</v>
      </c>
      <c r="B917" s="3">
        <v>1604</v>
      </c>
      <c r="C917" s="3">
        <v>893</v>
      </c>
      <c r="D917" s="3">
        <f>(B917+C917)/2</f>
        <v>1248.5</v>
      </c>
    </row>
    <row r="918" spans="1:4" ht="15.75">
      <c r="A918" s="2" t="s">
        <v>2371</v>
      </c>
      <c r="B918" s="3">
        <v>500</v>
      </c>
      <c r="C918" s="3">
        <v>1997</v>
      </c>
      <c r="D918" s="3">
        <f>(B918+C918)/2</f>
        <v>1248.5</v>
      </c>
    </row>
    <row r="919" spans="1:4" ht="15.75">
      <c r="A919" s="2" t="s">
        <v>3562</v>
      </c>
      <c r="B919" s="3">
        <v>1987</v>
      </c>
      <c r="C919" s="3">
        <v>514</v>
      </c>
      <c r="D919" s="3">
        <f>(B919+C919)/2</f>
        <v>1250.5</v>
      </c>
    </row>
    <row r="920" spans="1:4" ht="15.75">
      <c r="A920" s="2" t="s">
        <v>3599</v>
      </c>
      <c r="B920" s="3">
        <v>1046</v>
      </c>
      <c r="C920" s="3">
        <v>1455</v>
      </c>
      <c r="D920" s="3">
        <f>(B920+C920)/2</f>
        <v>1250.5</v>
      </c>
    </row>
    <row r="921" spans="1:4" ht="15.75">
      <c r="A921" s="2" t="s">
        <v>2676</v>
      </c>
      <c r="B921" s="3">
        <v>227</v>
      </c>
      <c r="C921" s="3">
        <v>2274</v>
      </c>
      <c r="D921" s="3">
        <f>(B921+C921)/2</f>
        <v>1250.5</v>
      </c>
    </row>
    <row r="922" spans="1:4" ht="15.75">
      <c r="A922" s="2" t="s">
        <v>4081</v>
      </c>
      <c r="B922" s="3">
        <v>1618</v>
      </c>
      <c r="C922" s="3">
        <v>884</v>
      </c>
      <c r="D922" s="3">
        <f>(B922+C922)/2</f>
        <v>1251</v>
      </c>
    </row>
    <row r="923" spans="1:4" ht="15.75">
      <c r="A923" s="2" t="s">
        <v>3459</v>
      </c>
      <c r="B923" s="3">
        <v>1376</v>
      </c>
      <c r="C923" s="3">
        <v>1126</v>
      </c>
      <c r="D923" s="3">
        <f>(B923+C923)/2</f>
        <v>1251</v>
      </c>
    </row>
    <row r="924" spans="1:4" ht="15.75">
      <c r="A924" s="2" t="s">
        <v>4208</v>
      </c>
      <c r="B924" s="3">
        <v>373</v>
      </c>
      <c r="C924" s="3">
        <v>2129</v>
      </c>
      <c r="D924" s="3">
        <f>(B924+C924)/2</f>
        <v>1251</v>
      </c>
    </row>
    <row r="925" spans="1:4" ht="15.75">
      <c r="A925" s="2" t="s">
        <v>1732</v>
      </c>
      <c r="B925" s="3">
        <v>1734</v>
      </c>
      <c r="C925" s="3">
        <v>769</v>
      </c>
      <c r="D925" s="3">
        <f>(B925+C925)/2</f>
        <v>1251.5</v>
      </c>
    </row>
    <row r="926" spans="1:4" ht="15.75">
      <c r="A926" s="2" t="s">
        <v>4358</v>
      </c>
      <c r="B926" s="3">
        <v>36</v>
      </c>
      <c r="C926" s="3">
        <v>2467</v>
      </c>
      <c r="D926" s="3">
        <f>(B926+C926)/2</f>
        <v>1251.5</v>
      </c>
    </row>
    <row r="927" spans="1:4" ht="15.75">
      <c r="A927" s="2" t="s">
        <v>2622</v>
      </c>
      <c r="B927" s="3">
        <v>867</v>
      </c>
      <c r="C927" s="3">
        <v>1638</v>
      </c>
      <c r="D927" s="3">
        <f>(B927+C927)/2</f>
        <v>1252.5</v>
      </c>
    </row>
    <row r="928" spans="1:4" ht="15.75">
      <c r="A928" s="2" t="s">
        <v>1347</v>
      </c>
      <c r="B928" s="3">
        <v>1291</v>
      </c>
      <c r="C928" s="3">
        <v>1215</v>
      </c>
      <c r="D928" s="3">
        <f>(B928+C928)/2</f>
        <v>1253</v>
      </c>
    </row>
    <row r="929" spans="1:4" ht="15.75">
      <c r="A929" s="2" t="s">
        <v>4882</v>
      </c>
      <c r="B929" s="3">
        <v>1862</v>
      </c>
      <c r="C929" s="3">
        <v>647</v>
      </c>
      <c r="D929" s="3">
        <f>(B929+C929)/2</f>
        <v>1254.5</v>
      </c>
    </row>
    <row r="930" spans="1:4" ht="15.75">
      <c r="A930" s="2" t="s">
        <v>2683</v>
      </c>
      <c r="B930" s="3">
        <v>512</v>
      </c>
      <c r="C930" s="3">
        <v>1999</v>
      </c>
      <c r="D930" s="3">
        <f>(B930+C930)/2</f>
        <v>1255.5</v>
      </c>
    </row>
    <row r="931" spans="1:4" ht="15.75">
      <c r="A931" s="2" t="s">
        <v>2664</v>
      </c>
      <c r="B931" s="3">
        <v>2418</v>
      </c>
      <c r="C931" s="3">
        <v>94</v>
      </c>
      <c r="D931" s="3">
        <f>(B931+C931)/2</f>
        <v>1256</v>
      </c>
    </row>
    <row r="932" spans="1:4" ht="15.75">
      <c r="A932" s="2" t="s">
        <v>4425</v>
      </c>
      <c r="B932" s="3">
        <v>1640</v>
      </c>
      <c r="C932" s="3">
        <v>872</v>
      </c>
      <c r="D932" s="3">
        <f>(B932+C932)/2</f>
        <v>1256</v>
      </c>
    </row>
    <row r="933" spans="1:4" ht="15.75">
      <c r="A933" s="2" t="s">
        <v>4454</v>
      </c>
      <c r="B933" s="3">
        <v>1080</v>
      </c>
      <c r="C933" s="3">
        <v>1433</v>
      </c>
      <c r="D933" s="3">
        <f>(B933+C933)/2</f>
        <v>1256.5</v>
      </c>
    </row>
    <row r="934" spans="1:4" ht="15.75">
      <c r="A934" s="2" t="s">
        <v>1932</v>
      </c>
      <c r="B934" s="3">
        <v>146</v>
      </c>
      <c r="C934" s="3">
        <v>2370</v>
      </c>
      <c r="D934" s="3">
        <f>(B934+C934)/2</f>
        <v>1258</v>
      </c>
    </row>
    <row r="935" spans="1:4" ht="15.75">
      <c r="A935" s="2" t="s">
        <v>3884</v>
      </c>
      <c r="B935" s="3">
        <v>915</v>
      </c>
      <c r="C935" s="3">
        <v>1607</v>
      </c>
      <c r="D935" s="3">
        <f>(B935+C935)/2</f>
        <v>1261</v>
      </c>
    </row>
    <row r="936" spans="1:4" ht="15.75">
      <c r="A936" s="2" t="s">
        <v>2271</v>
      </c>
      <c r="B936" s="3">
        <v>1752</v>
      </c>
      <c r="C936" s="3">
        <v>772</v>
      </c>
      <c r="D936" s="3">
        <f>(B936+C936)/2</f>
        <v>1262</v>
      </c>
    </row>
    <row r="937" spans="1:4" ht="15.75">
      <c r="A937" s="2" t="s">
        <v>1496</v>
      </c>
      <c r="B937" s="3">
        <v>992</v>
      </c>
      <c r="C937" s="3">
        <v>1535</v>
      </c>
      <c r="D937" s="3">
        <f>(B937+C937)/2</f>
        <v>1263.5</v>
      </c>
    </row>
    <row r="938" spans="1:4" ht="15.75">
      <c r="A938" s="2" t="s">
        <v>5120</v>
      </c>
      <c r="B938" s="3">
        <v>382</v>
      </c>
      <c r="C938" s="3">
        <v>2150</v>
      </c>
      <c r="D938" s="3">
        <f>(B938+C938)/2</f>
        <v>1266</v>
      </c>
    </row>
    <row r="939" spans="1:4" ht="15.75">
      <c r="A939" s="2" t="s">
        <v>4141</v>
      </c>
      <c r="B939" s="3">
        <v>1827</v>
      </c>
      <c r="C939" s="3">
        <v>708</v>
      </c>
      <c r="D939" s="3">
        <f>(B939+C939)/2</f>
        <v>1267.5</v>
      </c>
    </row>
    <row r="940" spans="1:4" ht="15.75">
      <c r="A940" s="2" t="s">
        <v>2900</v>
      </c>
      <c r="B940" s="3">
        <v>2432</v>
      </c>
      <c r="C940" s="3">
        <v>105</v>
      </c>
      <c r="D940" s="3">
        <f>(B940+C940)/2</f>
        <v>1268.5</v>
      </c>
    </row>
    <row r="941" spans="1:4" ht="15.75">
      <c r="A941" s="2" t="s">
        <v>1235</v>
      </c>
      <c r="B941" s="3">
        <v>1918</v>
      </c>
      <c r="C941" s="3">
        <v>622</v>
      </c>
      <c r="D941" s="3">
        <f>(B941+C941)/2</f>
        <v>1270</v>
      </c>
    </row>
    <row r="942" spans="1:4" ht="15.75">
      <c r="A942" s="2" t="s">
        <v>4328</v>
      </c>
      <c r="B942" s="3">
        <v>1635</v>
      </c>
      <c r="C942" s="3">
        <v>906</v>
      </c>
      <c r="D942" s="3">
        <f>(B942+C942)/2</f>
        <v>1270.5</v>
      </c>
    </row>
    <row r="943" spans="1:4" ht="15.75">
      <c r="A943" s="2" t="s">
        <v>1183</v>
      </c>
      <c r="B943" s="3">
        <v>1286</v>
      </c>
      <c r="C943" s="3">
        <v>1256</v>
      </c>
      <c r="D943" s="3">
        <f>(B943+C943)/2</f>
        <v>1271</v>
      </c>
    </row>
    <row r="944" spans="1:4" ht="15.75">
      <c r="A944" s="2" t="s">
        <v>4204</v>
      </c>
      <c r="B944" s="3">
        <v>1622</v>
      </c>
      <c r="C944" s="3">
        <v>923</v>
      </c>
      <c r="D944" s="3">
        <f>(B944+C944)/2</f>
        <v>1272.5</v>
      </c>
    </row>
    <row r="945" spans="1:4" ht="15.75">
      <c r="A945" s="2" t="s">
        <v>3454</v>
      </c>
      <c r="B945" s="3">
        <v>902</v>
      </c>
      <c r="C945" s="3">
        <v>1644</v>
      </c>
      <c r="D945" s="3">
        <f>(B945+C945)/2</f>
        <v>1273</v>
      </c>
    </row>
    <row r="946" spans="1:4" ht="15.75">
      <c r="A946" s="2" t="s">
        <v>4324</v>
      </c>
      <c r="B946" s="3">
        <v>1410</v>
      </c>
      <c r="C946" s="3">
        <v>1137</v>
      </c>
      <c r="D946" s="3">
        <f>(B946+C946)/2</f>
        <v>1273.5</v>
      </c>
    </row>
    <row r="947" spans="1:4" ht="15.75">
      <c r="A947" s="2" t="s">
        <v>4424</v>
      </c>
      <c r="B947" s="3">
        <v>1639</v>
      </c>
      <c r="C947" s="3">
        <v>910</v>
      </c>
      <c r="D947" s="3">
        <f>(B947+C947)/2</f>
        <v>1274.5</v>
      </c>
    </row>
    <row r="948" spans="1:4" ht="15.75">
      <c r="A948" s="2" t="s">
        <v>4361</v>
      </c>
      <c r="B948" s="3">
        <v>2481</v>
      </c>
      <c r="C948" s="3">
        <v>69</v>
      </c>
      <c r="D948" s="3">
        <f>(B948+C948)/2</f>
        <v>1275</v>
      </c>
    </row>
    <row r="949" spans="1:4" ht="15.75">
      <c r="A949" s="2" t="s">
        <v>971</v>
      </c>
      <c r="B949" s="3">
        <v>976</v>
      </c>
      <c r="C949" s="3">
        <v>1574</v>
      </c>
      <c r="D949" s="3">
        <f>(B949+C949)/2</f>
        <v>1275</v>
      </c>
    </row>
    <row r="950" spans="1:4" ht="15.75">
      <c r="A950" s="2" t="s">
        <v>4422</v>
      </c>
      <c r="B950" s="3">
        <v>450</v>
      </c>
      <c r="C950" s="3">
        <v>2100</v>
      </c>
      <c r="D950" s="3">
        <f>(B950+C950)/2</f>
        <v>1275</v>
      </c>
    </row>
    <row r="951" spans="1:4" ht="15.75">
      <c r="A951" s="2" t="s">
        <v>2956</v>
      </c>
      <c r="B951" s="3">
        <v>1963</v>
      </c>
      <c r="C951" s="3">
        <v>592</v>
      </c>
      <c r="D951" s="3">
        <f>(B951+C951)/2</f>
        <v>1277.5</v>
      </c>
    </row>
    <row r="952" spans="1:4" ht="15.75">
      <c r="A952" s="2" t="s">
        <v>2342</v>
      </c>
      <c r="B952" s="3">
        <v>1546</v>
      </c>
      <c r="C952" s="3">
        <v>1009</v>
      </c>
      <c r="D952" s="3">
        <f>(B952+C952)/2</f>
        <v>1277.5</v>
      </c>
    </row>
    <row r="953" spans="1:4" ht="15.75">
      <c r="A953" s="2" t="s">
        <v>270</v>
      </c>
      <c r="B953" s="3">
        <v>1878</v>
      </c>
      <c r="C953" s="3">
        <v>682</v>
      </c>
      <c r="D953" s="3">
        <f>(B953+C953)/2</f>
        <v>1280</v>
      </c>
    </row>
    <row r="954" spans="1:4" ht="15.75">
      <c r="A954" s="2" t="s">
        <v>2584</v>
      </c>
      <c r="B954" s="3">
        <v>506</v>
      </c>
      <c r="C954" s="3">
        <v>2056</v>
      </c>
      <c r="D954" s="3">
        <f>(B954+C954)/2</f>
        <v>1281</v>
      </c>
    </row>
    <row r="955" spans="1:4" ht="15.75">
      <c r="A955" s="2" t="s">
        <v>2024</v>
      </c>
      <c r="B955" s="3">
        <v>1743</v>
      </c>
      <c r="C955" s="3">
        <v>820</v>
      </c>
      <c r="D955" s="3">
        <f>(B955+C955)/2</f>
        <v>1281.5</v>
      </c>
    </row>
    <row r="956" spans="1:4" ht="15.75">
      <c r="A956" s="2" t="s">
        <v>5206</v>
      </c>
      <c r="B956" s="3">
        <v>1102</v>
      </c>
      <c r="C956" s="3">
        <v>1462</v>
      </c>
      <c r="D956" s="3">
        <f>(B956+C956)/2</f>
        <v>1282</v>
      </c>
    </row>
    <row r="957" spans="1:4" ht="15.75">
      <c r="A957" s="2" t="s">
        <v>4042</v>
      </c>
      <c r="B957" s="3">
        <v>765</v>
      </c>
      <c r="C957" s="3">
        <v>1799</v>
      </c>
      <c r="D957" s="3">
        <f>(B957+C957)/2</f>
        <v>1282</v>
      </c>
    </row>
    <row r="958" spans="1:4" ht="15.75">
      <c r="A958" s="2" t="s">
        <v>2851</v>
      </c>
      <c r="B958" s="3">
        <v>1346</v>
      </c>
      <c r="C958" s="3">
        <v>1219</v>
      </c>
      <c r="D958" s="3">
        <f>(B958+C958)/2</f>
        <v>1282.5</v>
      </c>
    </row>
    <row r="959" spans="1:4" ht="15.75">
      <c r="A959" s="2" t="s">
        <v>5276</v>
      </c>
      <c r="B959" s="3">
        <v>953</v>
      </c>
      <c r="C959" s="3">
        <v>1612</v>
      </c>
      <c r="D959" s="3">
        <f>(B959+C959)/2</f>
        <v>1282.5</v>
      </c>
    </row>
    <row r="960" spans="1:4" ht="15.75">
      <c r="A960" s="2" t="s">
        <v>3017</v>
      </c>
      <c r="B960" s="3">
        <v>2436</v>
      </c>
      <c r="C960" s="3">
        <v>130</v>
      </c>
      <c r="D960" s="3">
        <f>(B960+C960)/2</f>
        <v>1283</v>
      </c>
    </row>
    <row r="961" spans="1:4" ht="15.75">
      <c r="A961" s="2" t="s">
        <v>4045</v>
      </c>
      <c r="B961" s="3">
        <v>766</v>
      </c>
      <c r="C961" s="3">
        <v>1800</v>
      </c>
      <c r="D961" s="3">
        <f>(B961+C961)/2</f>
        <v>1283</v>
      </c>
    </row>
    <row r="962" spans="1:4" ht="15.75">
      <c r="A962" s="2" t="s">
        <v>272</v>
      </c>
      <c r="B962" s="3">
        <v>577</v>
      </c>
      <c r="C962" s="3">
        <v>1990</v>
      </c>
      <c r="D962" s="3">
        <f>(B962+C962)/2</f>
        <v>1283.5</v>
      </c>
    </row>
    <row r="963" spans="1:4" ht="15.75">
      <c r="A963" s="2" t="s">
        <v>3889</v>
      </c>
      <c r="B963" s="3">
        <v>2009</v>
      </c>
      <c r="C963" s="3">
        <v>561</v>
      </c>
      <c r="D963" s="3">
        <f>(B963+C963)/2</f>
        <v>1285</v>
      </c>
    </row>
    <row r="964" spans="1:4" ht="15.75">
      <c r="A964" s="2" t="s">
        <v>4278</v>
      </c>
      <c r="B964" s="3">
        <v>1631</v>
      </c>
      <c r="C964" s="3">
        <v>941</v>
      </c>
      <c r="D964" s="3">
        <f>(B964+C964)/2</f>
        <v>1286</v>
      </c>
    </row>
    <row r="965" spans="1:4" ht="15.75">
      <c r="A965" s="2" t="s">
        <v>2725</v>
      </c>
      <c r="B965" s="3">
        <v>1168</v>
      </c>
      <c r="C965" s="3">
        <v>1404</v>
      </c>
      <c r="D965" s="3">
        <f>(B965+C965)/2</f>
        <v>1286</v>
      </c>
    </row>
    <row r="966" spans="1:4" ht="15.75">
      <c r="A966" s="2" t="s">
        <v>2893</v>
      </c>
      <c r="B966" s="3">
        <v>2431</v>
      </c>
      <c r="C966" s="3">
        <v>143</v>
      </c>
      <c r="D966" s="3">
        <f>(B966+C966)/2</f>
        <v>1287</v>
      </c>
    </row>
    <row r="967" spans="1:4" ht="15.75">
      <c r="A967" s="2" t="s">
        <v>1708</v>
      </c>
      <c r="B967" s="3">
        <v>998</v>
      </c>
      <c r="C967" s="3">
        <v>1579</v>
      </c>
      <c r="D967" s="3">
        <f>(B967+C967)/2</f>
        <v>1288.5</v>
      </c>
    </row>
    <row r="968" spans="1:4" ht="15.75">
      <c r="A968" s="2" t="s">
        <v>2838</v>
      </c>
      <c r="B968" s="3">
        <v>2180</v>
      </c>
      <c r="C968" s="3">
        <v>403</v>
      </c>
      <c r="D968" s="3">
        <f>(B968+C968)/2</f>
        <v>1291.5</v>
      </c>
    </row>
    <row r="969" spans="1:4" ht="15.75">
      <c r="A969" s="2" t="s">
        <v>4628</v>
      </c>
      <c r="B969" s="3">
        <v>1085</v>
      </c>
      <c r="C969" s="3">
        <v>1499</v>
      </c>
      <c r="D969" s="3">
        <f>(B969+C969)/2</f>
        <v>1292</v>
      </c>
    </row>
    <row r="970" spans="1:4" ht="15.75">
      <c r="A970" s="2" t="s">
        <v>3585</v>
      </c>
      <c r="B970" s="3">
        <v>441</v>
      </c>
      <c r="C970" s="3">
        <v>2144</v>
      </c>
      <c r="D970" s="3">
        <f>(B970+C970)/2</f>
        <v>1292.5</v>
      </c>
    </row>
    <row r="971" spans="1:4" ht="15.75">
      <c r="A971" s="2" t="s">
        <v>1031</v>
      </c>
      <c r="B971" s="3">
        <v>2345</v>
      </c>
      <c r="C971" s="3">
        <v>243</v>
      </c>
      <c r="D971" s="3">
        <f>(B971+C971)/2</f>
        <v>1294</v>
      </c>
    </row>
    <row r="972" spans="1:4" ht="15.75">
      <c r="A972" s="2" t="s">
        <v>3670</v>
      </c>
      <c r="B972" s="3">
        <v>1996</v>
      </c>
      <c r="C972" s="3">
        <v>594</v>
      </c>
      <c r="D972" s="3">
        <f>(B972+C972)/2</f>
        <v>1295</v>
      </c>
    </row>
    <row r="973" spans="1:4" ht="15.75">
      <c r="A973" s="2" t="s">
        <v>2019</v>
      </c>
      <c r="B973" s="3">
        <v>2141</v>
      </c>
      <c r="C973" s="3">
        <v>451</v>
      </c>
      <c r="D973" s="3">
        <f>(B973+C973)/2</f>
        <v>1296</v>
      </c>
    </row>
    <row r="974" spans="1:4" ht="15.75">
      <c r="A974" s="2" t="s">
        <v>2682</v>
      </c>
      <c r="B974" s="3">
        <v>615</v>
      </c>
      <c r="C974" s="3">
        <v>1981</v>
      </c>
      <c r="D974" s="3">
        <f>(B974+C974)/2</f>
        <v>1298</v>
      </c>
    </row>
    <row r="975" spans="1:4" ht="15.75">
      <c r="A975" s="2" t="s">
        <v>3289</v>
      </c>
      <c r="B975" s="3">
        <v>1787</v>
      </c>
      <c r="C975" s="3">
        <v>810</v>
      </c>
      <c r="D975" s="3">
        <f>(B975+C975)/2</f>
        <v>1298.5</v>
      </c>
    </row>
    <row r="976" spans="1:4" ht="15.75">
      <c r="A976" s="2" t="s">
        <v>539</v>
      </c>
      <c r="B976" s="3">
        <v>965</v>
      </c>
      <c r="C976" s="3">
        <v>1632</v>
      </c>
      <c r="D976" s="3">
        <f>(B976+C976)/2</f>
        <v>1298.5</v>
      </c>
    </row>
    <row r="977" spans="1:4" ht="15.75">
      <c r="A977" s="2" t="s">
        <v>4327</v>
      </c>
      <c r="B977" s="3">
        <v>1411</v>
      </c>
      <c r="C977" s="3">
        <v>1188</v>
      </c>
      <c r="D977" s="3">
        <f>(B977+C977)/2</f>
        <v>1299.5</v>
      </c>
    </row>
    <row r="978" spans="1:4" ht="15.75">
      <c r="A978" s="2" t="s">
        <v>4344</v>
      </c>
      <c r="B978" s="3">
        <v>1220</v>
      </c>
      <c r="C978" s="3">
        <v>1386</v>
      </c>
      <c r="D978" s="3">
        <f>(B978+C978)/2</f>
        <v>1303</v>
      </c>
    </row>
    <row r="979" spans="1:4" ht="15.75">
      <c r="A979" s="2" t="s">
        <v>2063</v>
      </c>
      <c r="B979" s="3">
        <v>410</v>
      </c>
      <c r="C979" s="3">
        <v>2196</v>
      </c>
      <c r="D979" s="3">
        <f>(B979+C979)/2</f>
        <v>1303</v>
      </c>
    </row>
    <row r="980" spans="1:4" ht="15.75">
      <c r="A980" s="2" t="s">
        <v>3274</v>
      </c>
      <c r="B980" s="3">
        <v>2445</v>
      </c>
      <c r="C980" s="3">
        <v>164</v>
      </c>
      <c r="D980" s="3">
        <f>(B980+C980)/2</f>
        <v>1304.5</v>
      </c>
    </row>
    <row r="981" spans="1:4" ht="15.75">
      <c r="A981" s="2" t="s">
        <v>1752</v>
      </c>
      <c r="B981" s="3">
        <v>597</v>
      </c>
      <c r="C981" s="3">
        <v>2013</v>
      </c>
      <c r="D981" s="3">
        <f>(B981+C981)/2</f>
        <v>1305</v>
      </c>
    </row>
    <row r="982" spans="1:4" ht="15.75">
      <c r="A982" s="2" t="s">
        <v>4192</v>
      </c>
      <c r="B982" s="3">
        <v>2017</v>
      </c>
      <c r="C982" s="3">
        <v>596</v>
      </c>
      <c r="D982" s="3">
        <f>(B982+C982)/2</f>
        <v>1306.5</v>
      </c>
    </row>
    <row r="983" spans="1:4" ht="15.75">
      <c r="A983" s="2" t="s">
        <v>3350</v>
      </c>
      <c r="B983" s="3">
        <v>2198</v>
      </c>
      <c r="C983" s="3">
        <v>416</v>
      </c>
      <c r="D983" s="3">
        <f>(B983+C983)/2</f>
        <v>1307</v>
      </c>
    </row>
    <row r="984" spans="1:4" ht="15.75">
      <c r="A984" s="2" t="s">
        <v>1725</v>
      </c>
      <c r="B984" s="3">
        <v>2129</v>
      </c>
      <c r="C984" s="3">
        <v>485</v>
      </c>
      <c r="D984" s="3">
        <f>(B984+C984)/2</f>
        <v>1307</v>
      </c>
    </row>
    <row r="985" spans="1:4" ht="15.75">
      <c r="A985" s="2" t="s">
        <v>1164</v>
      </c>
      <c r="B985" s="3">
        <v>1716</v>
      </c>
      <c r="C985" s="3">
        <v>899</v>
      </c>
      <c r="D985" s="3">
        <f>(B985+C985)/2</f>
        <v>1307.5</v>
      </c>
    </row>
    <row r="986" spans="1:4" ht="15.75">
      <c r="A986" s="2" t="s">
        <v>4571</v>
      </c>
      <c r="B986" s="3">
        <v>451</v>
      </c>
      <c r="C986" s="3">
        <v>2165</v>
      </c>
      <c r="D986" s="3">
        <f>(B986+C986)/2</f>
        <v>1308</v>
      </c>
    </row>
    <row r="987" spans="1:4" ht="15.75">
      <c r="A987" s="2" t="s">
        <v>1058</v>
      </c>
      <c r="B987" s="3">
        <v>169</v>
      </c>
      <c r="C987" s="3">
        <v>2449</v>
      </c>
      <c r="D987" s="3">
        <f>(B987+C987)/2</f>
        <v>1309</v>
      </c>
    </row>
    <row r="988" spans="1:4" ht="15.75">
      <c r="A988" s="2" t="s">
        <v>2160</v>
      </c>
      <c r="B988" s="3">
        <v>2148</v>
      </c>
      <c r="C988" s="3">
        <v>471</v>
      </c>
      <c r="D988" s="3">
        <f>(B988+C988)/2</f>
        <v>1309.5</v>
      </c>
    </row>
    <row r="989" spans="1:4" ht="15.75">
      <c r="A989" s="2" t="s">
        <v>1341</v>
      </c>
      <c r="B989" s="3">
        <v>588</v>
      </c>
      <c r="C989" s="3">
        <v>2031</v>
      </c>
      <c r="D989" s="3">
        <f>(B989+C989)/2</f>
        <v>1309.5</v>
      </c>
    </row>
    <row r="990" spans="1:4" ht="15.75">
      <c r="A990" s="2" t="s">
        <v>2647</v>
      </c>
      <c r="B990" s="3">
        <v>728</v>
      </c>
      <c r="C990" s="3">
        <v>1896</v>
      </c>
      <c r="D990" s="3">
        <f>(B990+C990)/2</f>
        <v>1312</v>
      </c>
    </row>
    <row r="991" spans="1:4" ht="15.75">
      <c r="A991" s="2" t="s">
        <v>4611</v>
      </c>
      <c r="B991" s="3">
        <v>2495</v>
      </c>
      <c r="C991" s="3">
        <v>131</v>
      </c>
      <c r="D991" s="3">
        <f>(B991+C991)/2</f>
        <v>1313</v>
      </c>
    </row>
    <row r="992" spans="1:4" ht="15.75">
      <c r="A992" s="2" t="s">
        <v>839</v>
      </c>
      <c r="B992" s="3">
        <v>2542</v>
      </c>
      <c r="C992" s="3">
        <v>86</v>
      </c>
      <c r="D992" s="3">
        <f>(B992+C992)/2</f>
        <v>1314</v>
      </c>
    </row>
    <row r="993" spans="1:4" ht="15.75">
      <c r="A993" s="2" t="s">
        <v>2757</v>
      </c>
      <c r="B993" s="3">
        <v>2176</v>
      </c>
      <c r="C993" s="3">
        <v>452</v>
      </c>
      <c r="D993" s="3">
        <f>(B993+C993)/2</f>
        <v>1314</v>
      </c>
    </row>
    <row r="994" spans="1:4" ht="15.75">
      <c r="A994" s="2" t="s">
        <v>3948</v>
      </c>
      <c r="B994" s="3">
        <v>1816</v>
      </c>
      <c r="C994" s="3">
        <v>812</v>
      </c>
      <c r="D994" s="3">
        <f>(B994+C994)/2</f>
        <v>1314</v>
      </c>
    </row>
    <row r="995" spans="1:4" ht="15.75">
      <c r="A995" s="2" t="s">
        <v>2790</v>
      </c>
      <c r="B995" s="3">
        <v>2178</v>
      </c>
      <c r="C995" s="3">
        <v>453</v>
      </c>
      <c r="D995" s="3">
        <f>(B995+C995)/2</f>
        <v>1315.5</v>
      </c>
    </row>
    <row r="996" spans="1:4" ht="15.75">
      <c r="A996" s="2" t="s">
        <v>4468</v>
      </c>
      <c r="B996" s="3">
        <v>1644</v>
      </c>
      <c r="C996" s="3">
        <v>989</v>
      </c>
      <c r="D996" s="3">
        <f>(B996+C996)/2</f>
        <v>1316.5</v>
      </c>
    </row>
    <row r="997" spans="1:4" ht="15.75">
      <c r="A997" s="2" t="s">
        <v>2428</v>
      </c>
      <c r="B997" s="3">
        <v>1756</v>
      </c>
      <c r="C997" s="3">
        <v>878</v>
      </c>
      <c r="D997" s="3">
        <f>(B997+C997)/2</f>
        <v>1317</v>
      </c>
    </row>
    <row r="998" spans="1:4" ht="15.75">
      <c r="A998" s="2" t="s">
        <v>2859</v>
      </c>
      <c r="B998" s="3">
        <v>1960</v>
      </c>
      <c r="C998" s="3">
        <v>675</v>
      </c>
      <c r="D998" s="3">
        <f>(B998+C998)/2</f>
        <v>1317.5</v>
      </c>
    </row>
    <row r="999" spans="1:4" ht="15.75">
      <c r="A999" s="2" t="s">
        <v>3032</v>
      </c>
      <c r="B999" s="3">
        <v>1183</v>
      </c>
      <c r="C999" s="3">
        <v>1452</v>
      </c>
      <c r="D999" s="3">
        <f>(B999+C999)/2</f>
        <v>1317.5</v>
      </c>
    </row>
    <row r="1000" spans="1:4" ht="15.75">
      <c r="A1000" s="2" t="s">
        <v>3628</v>
      </c>
      <c r="B1000" s="3">
        <v>632</v>
      </c>
      <c r="C1000" s="3">
        <v>2003</v>
      </c>
      <c r="D1000" s="3">
        <f>(B1000+C1000)/2</f>
        <v>1317.5</v>
      </c>
    </row>
    <row r="1001" spans="1:4" ht="15.75">
      <c r="A1001" s="2" t="s">
        <v>2370</v>
      </c>
      <c r="B1001" s="3">
        <v>64</v>
      </c>
      <c r="C1001" s="3">
        <v>2572</v>
      </c>
      <c r="D1001" s="3">
        <f>(B1001+C1001)/2</f>
        <v>1318</v>
      </c>
    </row>
    <row r="1002" spans="1:4" ht="15.75">
      <c r="A1002" s="2" t="s">
        <v>852</v>
      </c>
      <c r="B1002" s="3">
        <v>1481</v>
      </c>
      <c r="C1002" s="3">
        <v>1156</v>
      </c>
      <c r="D1002" s="3">
        <f>(B1002+C1002)/2</f>
        <v>1318.5</v>
      </c>
    </row>
    <row r="1003" spans="1:4" ht="15.75">
      <c r="A1003" s="2" t="s">
        <v>4501</v>
      </c>
      <c r="B1003" s="3">
        <v>776</v>
      </c>
      <c r="C1003" s="3">
        <v>1863</v>
      </c>
      <c r="D1003" s="3">
        <f>(B1003+C1003)/2</f>
        <v>1319.5</v>
      </c>
    </row>
    <row r="1004" spans="1:4" ht="15.75">
      <c r="A1004" s="2" t="s">
        <v>780</v>
      </c>
      <c r="B1004" s="3">
        <v>470</v>
      </c>
      <c r="C1004" s="3">
        <v>2169</v>
      </c>
      <c r="D1004" s="3">
        <f>(B1004+C1004)/2</f>
        <v>1319.5</v>
      </c>
    </row>
    <row r="1005" spans="1:4" ht="15.75">
      <c r="A1005" s="2" t="s">
        <v>806</v>
      </c>
      <c r="B1005" s="3">
        <v>1899</v>
      </c>
      <c r="C1005" s="3">
        <v>741</v>
      </c>
      <c r="D1005" s="3">
        <f>(B1005+C1005)/2</f>
        <v>1320</v>
      </c>
    </row>
    <row r="1006" spans="1:4" ht="15.75">
      <c r="A1006" s="2" t="s">
        <v>4276</v>
      </c>
      <c r="B1006" s="3">
        <v>1841</v>
      </c>
      <c r="C1006" s="3">
        <v>799</v>
      </c>
      <c r="D1006" s="3">
        <f>(B1006+C1006)/2</f>
        <v>1320</v>
      </c>
    </row>
    <row r="1007" spans="1:4" ht="15.75">
      <c r="A1007" s="2" t="s">
        <v>4800</v>
      </c>
      <c r="B1007" s="3">
        <v>946</v>
      </c>
      <c r="C1007" s="3">
        <v>1696</v>
      </c>
      <c r="D1007" s="3">
        <f>(B1007+C1007)/2</f>
        <v>1321</v>
      </c>
    </row>
    <row r="1008" spans="1:4" ht="15.75">
      <c r="A1008" s="2" t="s">
        <v>4123</v>
      </c>
      <c r="B1008" s="3">
        <v>2238</v>
      </c>
      <c r="C1008" s="3">
        <v>406</v>
      </c>
      <c r="D1008" s="3">
        <f>(B1008+C1008)/2</f>
        <v>1322</v>
      </c>
    </row>
    <row r="1009" spans="1:4" ht="15.75">
      <c r="A1009" s="2" t="s">
        <v>1099</v>
      </c>
      <c r="B1009" s="3">
        <v>1913</v>
      </c>
      <c r="C1009" s="3">
        <v>732</v>
      </c>
      <c r="D1009" s="3">
        <f>(B1009+C1009)/2</f>
        <v>1322.5</v>
      </c>
    </row>
    <row r="1010" spans="1:4" ht="15.75">
      <c r="A1010" s="2" t="s">
        <v>4987</v>
      </c>
      <c r="B1010" s="3">
        <v>1096</v>
      </c>
      <c r="C1010" s="3">
        <v>1549</v>
      </c>
      <c r="D1010" s="3">
        <f>(B1010+C1010)/2</f>
        <v>1322.5</v>
      </c>
    </row>
    <row r="1011" spans="1:4" ht="15.75">
      <c r="A1011" s="2" t="s">
        <v>4104</v>
      </c>
      <c r="B1011" s="3">
        <v>769</v>
      </c>
      <c r="C1011" s="3">
        <v>1878</v>
      </c>
      <c r="D1011" s="3">
        <f>(B1011+C1011)/2</f>
        <v>1323.5</v>
      </c>
    </row>
    <row r="1012" spans="1:4" ht="15.75">
      <c r="A1012" s="2" t="s">
        <v>3569</v>
      </c>
      <c r="B1012" s="3">
        <v>752</v>
      </c>
      <c r="C1012" s="3">
        <v>1900</v>
      </c>
      <c r="D1012" s="3">
        <f>(B1012+C1012)/2</f>
        <v>1326</v>
      </c>
    </row>
    <row r="1013" spans="1:4" ht="15.75">
      <c r="A1013" s="2" t="s">
        <v>1913</v>
      </c>
      <c r="B1013" s="3">
        <v>1312</v>
      </c>
      <c r="C1013" s="3">
        <v>1341</v>
      </c>
      <c r="D1013" s="3">
        <f>(B1013+C1013)/2</f>
        <v>1326.5</v>
      </c>
    </row>
    <row r="1014" spans="1:4" ht="15.75">
      <c r="A1014" s="2" t="s">
        <v>3328</v>
      </c>
      <c r="B1014" s="3">
        <v>899</v>
      </c>
      <c r="C1014" s="3">
        <v>1755</v>
      </c>
      <c r="D1014" s="3">
        <f>(B1014+C1014)/2</f>
        <v>1327</v>
      </c>
    </row>
    <row r="1015" spans="1:4" ht="15.75">
      <c r="A1015" s="2" t="s">
        <v>4620</v>
      </c>
      <c r="B1015" s="3">
        <v>1855</v>
      </c>
      <c r="C1015" s="3">
        <v>800</v>
      </c>
      <c r="D1015" s="3">
        <f>(B1015+C1015)/2</f>
        <v>1327.5</v>
      </c>
    </row>
    <row r="1016" spans="1:4" ht="15.75">
      <c r="A1016" s="2" t="s">
        <v>2161</v>
      </c>
      <c r="B1016" s="3">
        <v>497</v>
      </c>
      <c r="C1016" s="3">
        <v>2159</v>
      </c>
      <c r="D1016" s="3">
        <f>(B1016+C1016)/2</f>
        <v>1328</v>
      </c>
    </row>
    <row r="1017" spans="1:4" ht="15.75">
      <c r="A1017" s="2" t="s">
        <v>2810</v>
      </c>
      <c r="B1017" s="3">
        <v>2179</v>
      </c>
      <c r="C1017" s="3">
        <v>478</v>
      </c>
      <c r="D1017" s="3">
        <f>(B1017+C1017)/2</f>
        <v>1328.5</v>
      </c>
    </row>
    <row r="1018" spans="1:4" ht="15.75">
      <c r="A1018" s="2" t="s">
        <v>4850</v>
      </c>
      <c r="B1018" s="3">
        <v>791</v>
      </c>
      <c r="C1018" s="3">
        <v>1866</v>
      </c>
      <c r="D1018" s="3">
        <f>(B1018+C1018)/2</f>
        <v>1328.5</v>
      </c>
    </row>
    <row r="1019" spans="1:4" ht="15.75">
      <c r="A1019" s="2" t="s">
        <v>648</v>
      </c>
      <c r="B1019" s="3">
        <v>1267</v>
      </c>
      <c r="C1019" s="3">
        <v>1394</v>
      </c>
      <c r="D1019" s="3">
        <f>(B1019+C1019)/2</f>
        <v>1330.5</v>
      </c>
    </row>
    <row r="1020" spans="1:4" ht="15.75">
      <c r="A1020" s="2" t="s">
        <v>4854</v>
      </c>
      <c r="B1020" s="3">
        <v>163</v>
      </c>
      <c r="C1020" s="3">
        <v>2500</v>
      </c>
      <c r="D1020" s="3">
        <f>(B1020+C1020)/2</f>
        <v>1331.5</v>
      </c>
    </row>
    <row r="1021" spans="1:4" ht="15.75">
      <c r="A1021" s="2" t="s">
        <v>2965</v>
      </c>
      <c r="B1021" s="3">
        <v>1569</v>
      </c>
      <c r="C1021" s="3">
        <v>1096</v>
      </c>
      <c r="D1021" s="3">
        <f>(B1021+C1021)/2</f>
        <v>1332.5</v>
      </c>
    </row>
    <row r="1022" spans="1:4" ht="15.75">
      <c r="A1022" s="2" t="s">
        <v>2593</v>
      </c>
      <c r="B1022" s="3">
        <v>611</v>
      </c>
      <c r="C1022" s="3">
        <v>2057</v>
      </c>
      <c r="D1022" s="3">
        <f>(B1022+C1022)/2</f>
        <v>1334</v>
      </c>
    </row>
    <row r="1023" spans="1:4" ht="15.75">
      <c r="A1023" s="2" t="s">
        <v>2939</v>
      </c>
      <c r="B1023" s="3">
        <v>1353</v>
      </c>
      <c r="C1023" s="3">
        <v>1316</v>
      </c>
      <c r="D1023" s="3">
        <f>(B1023+C1023)/2</f>
        <v>1334.5</v>
      </c>
    </row>
    <row r="1024" spans="1:4" ht="15.75">
      <c r="A1024" s="2" t="s">
        <v>1710</v>
      </c>
      <c r="B1024" s="3">
        <v>1510</v>
      </c>
      <c r="C1024" s="3">
        <v>1160</v>
      </c>
      <c r="D1024" s="3">
        <f>(B1024+C1024)/2</f>
        <v>1335</v>
      </c>
    </row>
    <row r="1025" spans="1:4" ht="15.75">
      <c r="A1025" s="2" t="s">
        <v>3857</v>
      </c>
      <c r="B1025" s="3">
        <v>914</v>
      </c>
      <c r="C1025" s="3">
        <v>1756</v>
      </c>
      <c r="D1025" s="3">
        <f>(B1025+C1025)/2</f>
        <v>1335</v>
      </c>
    </row>
    <row r="1026" spans="1:4" ht="15.75">
      <c r="A1026" s="2" t="s">
        <v>3952</v>
      </c>
      <c r="B1026" s="3">
        <v>2010</v>
      </c>
      <c r="C1026" s="3">
        <v>663</v>
      </c>
      <c r="D1026" s="3">
        <f>(B1026+C1026)/2</f>
        <v>1336.5</v>
      </c>
    </row>
    <row r="1027" spans="1:4" ht="15.75">
      <c r="A1027" s="2" t="s">
        <v>3236</v>
      </c>
      <c r="B1027" s="3">
        <v>1576</v>
      </c>
      <c r="C1027" s="3">
        <v>1097</v>
      </c>
      <c r="D1027" s="3">
        <f>(B1027+C1027)/2</f>
        <v>1336.5</v>
      </c>
    </row>
    <row r="1028" spans="1:4" ht="15.75">
      <c r="A1028" s="2" t="s">
        <v>5134</v>
      </c>
      <c r="B1028" s="3">
        <v>571</v>
      </c>
      <c r="C1028" s="3">
        <v>2103</v>
      </c>
      <c r="D1028" s="3">
        <f>(B1028+C1028)/2</f>
        <v>1337</v>
      </c>
    </row>
    <row r="1029" spans="1:4" ht="15.75">
      <c r="A1029" s="2" t="s">
        <v>3963</v>
      </c>
      <c r="B1029" s="3">
        <v>1818</v>
      </c>
      <c r="C1029" s="3">
        <v>857</v>
      </c>
      <c r="D1029" s="3">
        <f>(B1029+C1029)/2</f>
        <v>1337.5</v>
      </c>
    </row>
    <row r="1030" spans="1:4" ht="15.75">
      <c r="A1030" s="2" t="s">
        <v>1302</v>
      </c>
      <c r="B1030" s="3">
        <v>481</v>
      </c>
      <c r="C1030" s="3">
        <v>2195</v>
      </c>
      <c r="D1030" s="3">
        <f>(B1030+C1030)/2</f>
        <v>1338</v>
      </c>
    </row>
    <row r="1031" spans="1:4" ht="15.75">
      <c r="A1031" s="2" t="s">
        <v>3353</v>
      </c>
      <c r="B1031" s="3">
        <v>2449</v>
      </c>
      <c r="C1031" s="3">
        <v>228</v>
      </c>
      <c r="D1031" s="3">
        <f>(B1031+C1031)/2</f>
        <v>1338.5</v>
      </c>
    </row>
    <row r="1032" spans="1:4" ht="15.75">
      <c r="A1032" s="2" t="s">
        <v>1882</v>
      </c>
      <c r="B1032" s="3">
        <v>703</v>
      </c>
      <c r="C1032" s="3">
        <v>1975</v>
      </c>
      <c r="D1032" s="3">
        <f>(B1032+C1032)/2</f>
        <v>1339</v>
      </c>
    </row>
    <row r="1033" spans="1:4" ht="15.75">
      <c r="A1033" s="2" t="s">
        <v>3515</v>
      </c>
      <c r="B1033" s="3">
        <v>1379</v>
      </c>
      <c r="C1033" s="3">
        <v>1300</v>
      </c>
      <c r="D1033" s="3">
        <f>(B1033+C1033)/2</f>
        <v>1339.5</v>
      </c>
    </row>
    <row r="1034" spans="1:4" ht="15.75">
      <c r="A1034" s="2" t="s">
        <v>3683</v>
      </c>
      <c r="B1034" s="3">
        <v>754</v>
      </c>
      <c r="C1034" s="3">
        <v>1925</v>
      </c>
      <c r="D1034" s="3">
        <f>(B1034+C1034)/2</f>
        <v>1339.5</v>
      </c>
    </row>
    <row r="1035" spans="1:4" ht="15.75">
      <c r="A1035" s="2" t="s">
        <v>1768</v>
      </c>
      <c r="B1035" s="3">
        <v>409</v>
      </c>
      <c r="C1035" s="3">
        <v>2270</v>
      </c>
      <c r="D1035" s="3">
        <f>(B1035+C1035)/2</f>
        <v>1339.5</v>
      </c>
    </row>
    <row r="1036" spans="1:4" ht="15.75">
      <c r="A1036" s="2" t="s">
        <v>5306</v>
      </c>
      <c r="B1036" s="3">
        <v>1675</v>
      </c>
      <c r="C1036" s="3">
        <v>1005</v>
      </c>
      <c r="D1036" s="3">
        <f>(B1036+C1036)/2</f>
        <v>1340</v>
      </c>
    </row>
    <row r="1037" spans="1:4" ht="15.75">
      <c r="A1037" s="2" t="s">
        <v>3383</v>
      </c>
      <c r="B1037" s="3">
        <v>1583</v>
      </c>
      <c r="C1037" s="3">
        <v>1099</v>
      </c>
      <c r="D1037" s="3">
        <f>(B1037+C1037)/2</f>
        <v>1341</v>
      </c>
    </row>
    <row r="1038" spans="1:4" ht="15.75">
      <c r="A1038" s="2" t="s">
        <v>3829</v>
      </c>
      <c r="B1038" s="3">
        <v>1603</v>
      </c>
      <c r="C1038" s="3">
        <v>1080</v>
      </c>
      <c r="D1038" s="3">
        <f>(B1038+C1038)/2</f>
        <v>1341.5</v>
      </c>
    </row>
    <row r="1039" spans="1:4" ht="15.75">
      <c r="A1039" s="2" t="s">
        <v>882</v>
      </c>
      <c r="B1039" s="3">
        <v>208</v>
      </c>
      <c r="C1039" s="3">
        <v>2475</v>
      </c>
      <c r="D1039" s="3">
        <f>(B1039+C1039)/2</f>
        <v>1341.5</v>
      </c>
    </row>
    <row r="1040" spans="1:4" ht="15.75">
      <c r="A1040" s="2" t="s">
        <v>2705</v>
      </c>
      <c r="B1040" s="3">
        <v>1339</v>
      </c>
      <c r="C1040" s="3">
        <v>1345</v>
      </c>
      <c r="D1040" s="3">
        <f>(B1040+C1040)/2</f>
        <v>1342</v>
      </c>
    </row>
    <row r="1041" spans="1:4" ht="15.75">
      <c r="A1041" s="2" t="s">
        <v>2374</v>
      </c>
      <c r="B1041" s="3">
        <v>2407</v>
      </c>
      <c r="C1041" s="3">
        <v>278</v>
      </c>
      <c r="D1041" s="3">
        <f>(B1041+C1041)/2</f>
        <v>1342.5</v>
      </c>
    </row>
    <row r="1042" spans="1:4" ht="15.75">
      <c r="A1042" s="2" t="s">
        <v>4735</v>
      </c>
      <c r="B1042" s="3">
        <v>782</v>
      </c>
      <c r="C1042" s="3">
        <v>1903</v>
      </c>
      <c r="D1042" s="3">
        <f>(B1042+C1042)/2</f>
        <v>1342.5</v>
      </c>
    </row>
    <row r="1043" spans="1:4" ht="15.75">
      <c r="A1043" s="2" t="s">
        <v>2435</v>
      </c>
      <c r="B1043" s="3">
        <v>2408</v>
      </c>
      <c r="C1043" s="3">
        <v>279</v>
      </c>
      <c r="D1043" s="3">
        <f>(B1043+C1043)/2</f>
        <v>1343.5</v>
      </c>
    </row>
    <row r="1044" spans="1:4" ht="15.75">
      <c r="A1044" s="2" t="s">
        <v>1395</v>
      </c>
      <c r="B1044" s="3">
        <v>1726</v>
      </c>
      <c r="C1044" s="3">
        <v>961</v>
      </c>
      <c r="D1044" s="3">
        <f>(B1044+C1044)/2</f>
        <v>1343.5</v>
      </c>
    </row>
    <row r="1045" spans="1:4" ht="15.75">
      <c r="A1045" s="2" t="s">
        <v>3333</v>
      </c>
      <c r="B1045" s="3">
        <v>748</v>
      </c>
      <c r="C1045" s="3">
        <v>1941</v>
      </c>
      <c r="D1045" s="3">
        <f>(B1045+C1045)/2</f>
        <v>1344.5</v>
      </c>
    </row>
    <row r="1046" spans="1:4" ht="15.75">
      <c r="A1046" s="2" t="s">
        <v>783</v>
      </c>
      <c r="B1046" s="3">
        <v>680</v>
      </c>
      <c r="C1046" s="3">
        <v>2009</v>
      </c>
      <c r="D1046" s="3">
        <f>(B1046+C1046)/2</f>
        <v>1344.5</v>
      </c>
    </row>
    <row r="1047" spans="1:4" ht="15.75">
      <c r="A1047" s="2" t="s">
        <v>2767</v>
      </c>
      <c r="B1047" s="3">
        <v>291</v>
      </c>
      <c r="C1047" s="3">
        <v>2398</v>
      </c>
      <c r="D1047" s="3">
        <f>(B1047+C1047)/2</f>
        <v>1344.5</v>
      </c>
    </row>
    <row r="1048" spans="1:4" ht="15.75">
      <c r="A1048" s="2" t="s">
        <v>5222</v>
      </c>
      <c r="B1048" s="3">
        <v>2055</v>
      </c>
      <c r="C1048" s="3">
        <v>636</v>
      </c>
      <c r="D1048" s="3">
        <f>(B1048+C1048)/2</f>
        <v>1345.5</v>
      </c>
    </row>
    <row r="1049" spans="1:4" ht="15.75">
      <c r="A1049" s="2" t="s">
        <v>3979</v>
      </c>
      <c r="B1049" s="3">
        <v>546</v>
      </c>
      <c r="C1049" s="3">
        <v>2146</v>
      </c>
      <c r="D1049" s="3">
        <f>(B1049+C1049)/2</f>
        <v>1346</v>
      </c>
    </row>
    <row r="1050" spans="1:4" ht="15.75">
      <c r="A1050" s="2" t="s">
        <v>3258</v>
      </c>
      <c r="B1050" s="3">
        <v>1974</v>
      </c>
      <c r="C1050" s="3">
        <v>722</v>
      </c>
      <c r="D1050" s="3">
        <f>(B1050+C1050)/2</f>
        <v>1348</v>
      </c>
    </row>
    <row r="1051" spans="1:4" ht="15.75">
      <c r="A1051" s="2" t="s">
        <v>481</v>
      </c>
      <c r="B1051" s="3">
        <v>466</v>
      </c>
      <c r="C1051" s="3">
        <v>2234</v>
      </c>
      <c r="D1051" s="3">
        <f>(B1051+C1051)/2</f>
        <v>1350</v>
      </c>
    </row>
    <row r="1052" spans="1:4" ht="15.75">
      <c r="A1052" s="2" t="s">
        <v>716</v>
      </c>
      <c r="B1052" s="3">
        <v>467</v>
      </c>
      <c r="C1052" s="3">
        <v>2236</v>
      </c>
      <c r="D1052" s="3">
        <f>(B1052+C1052)/2</f>
        <v>1351.5</v>
      </c>
    </row>
    <row r="1053" spans="1:4" ht="15.75">
      <c r="A1053" s="2" t="s">
        <v>761</v>
      </c>
      <c r="B1053" s="3">
        <v>818</v>
      </c>
      <c r="C1053" s="3">
        <v>1887</v>
      </c>
      <c r="D1053" s="3">
        <f>(B1053+C1053)/2</f>
        <v>1352.5</v>
      </c>
    </row>
    <row r="1054" spans="1:4" ht="15.75">
      <c r="A1054" s="2" t="s">
        <v>4540</v>
      </c>
      <c r="B1054" s="3">
        <v>1851</v>
      </c>
      <c r="C1054" s="3">
        <v>859</v>
      </c>
      <c r="D1054" s="3">
        <f>(B1054+C1054)/2</f>
        <v>1355</v>
      </c>
    </row>
    <row r="1055" spans="1:4" ht="15.75">
      <c r="A1055" s="2" t="s">
        <v>959</v>
      </c>
      <c r="B1055" s="3">
        <v>473</v>
      </c>
      <c r="C1055" s="3">
        <v>2239</v>
      </c>
      <c r="D1055" s="3">
        <f>(B1055+C1055)/2</f>
        <v>1356</v>
      </c>
    </row>
    <row r="1056" spans="1:4" ht="15.75">
      <c r="A1056" s="2" t="s">
        <v>4726</v>
      </c>
      <c r="B1056" s="3">
        <v>1089</v>
      </c>
      <c r="C1056" s="3">
        <v>1624</v>
      </c>
      <c r="D1056" s="3">
        <f>(B1056+C1056)/2</f>
        <v>1356.5</v>
      </c>
    </row>
    <row r="1057" spans="1:4" ht="15.75">
      <c r="A1057" s="2" t="s">
        <v>4250</v>
      </c>
      <c r="B1057" s="3">
        <v>308</v>
      </c>
      <c r="C1057" s="3">
        <v>2405</v>
      </c>
      <c r="D1057" s="3">
        <f>(B1057+C1057)/2</f>
        <v>1356.5</v>
      </c>
    </row>
    <row r="1058" spans="1:4" ht="15.75">
      <c r="A1058" s="2" t="s">
        <v>2021</v>
      </c>
      <c r="B1058" s="3">
        <v>1315</v>
      </c>
      <c r="C1058" s="3">
        <v>1399</v>
      </c>
      <c r="D1058" s="3">
        <f>(B1058+C1058)/2</f>
        <v>1357</v>
      </c>
    </row>
    <row r="1059" spans="1:4" ht="15.75">
      <c r="A1059" s="2" t="s">
        <v>3943</v>
      </c>
      <c r="B1059" s="3">
        <v>1815</v>
      </c>
      <c r="C1059" s="3">
        <v>905</v>
      </c>
      <c r="D1059" s="3">
        <f>(B1059+C1059)/2</f>
        <v>1360</v>
      </c>
    </row>
    <row r="1060" spans="1:4" ht="15.75">
      <c r="A1060" s="2" t="s">
        <v>4345</v>
      </c>
      <c r="B1060" s="3">
        <v>1637</v>
      </c>
      <c r="C1060" s="3">
        <v>1083</v>
      </c>
      <c r="D1060" s="3">
        <f>(B1060+C1060)/2</f>
        <v>1360</v>
      </c>
    </row>
    <row r="1061" spans="1:4" ht="15.75">
      <c r="A1061" s="2" t="s">
        <v>166</v>
      </c>
      <c r="B1061" s="3">
        <v>1259</v>
      </c>
      <c r="C1061" s="3">
        <v>1464</v>
      </c>
      <c r="D1061" s="3">
        <f>(B1061+C1061)/2</f>
        <v>1361.5</v>
      </c>
    </row>
    <row r="1062" spans="1:4" ht="15.75">
      <c r="A1062" s="2" t="s">
        <v>1436</v>
      </c>
      <c r="B1062" s="3">
        <v>272</v>
      </c>
      <c r="C1062" s="3">
        <v>2452</v>
      </c>
      <c r="D1062" s="3">
        <f>(B1062+C1062)/2</f>
        <v>1362</v>
      </c>
    </row>
    <row r="1063" spans="1:4" ht="15.75">
      <c r="A1063" s="2" t="s">
        <v>811</v>
      </c>
      <c r="B1063" s="3">
        <v>1900</v>
      </c>
      <c r="C1063" s="3">
        <v>827</v>
      </c>
      <c r="D1063" s="3">
        <f>(B1063+C1063)/2</f>
        <v>1363.5</v>
      </c>
    </row>
    <row r="1064" spans="1:4" ht="15.75">
      <c r="A1064" s="2" t="s">
        <v>3239</v>
      </c>
      <c r="B1064" s="3">
        <v>1783</v>
      </c>
      <c r="C1064" s="3">
        <v>950</v>
      </c>
      <c r="D1064" s="3">
        <f>(B1064+C1064)/2</f>
        <v>1366.5</v>
      </c>
    </row>
    <row r="1065" spans="1:4" ht="15.75">
      <c r="A1065" s="2" t="s">
        <v>3360</v>
      </c>
      <c r="B1065" s="3">
        <v>900</v>
      </c>
      <c r="C1065" s="3">
        <v>1834</v>
      </c>
      <c r="D1065" s="3">
        <f>(B1065+C1065)/2</f>
        <v>1367</v>
      </c>
    </row>
    <row r="1066" spans="1:4" ht="15.75">
      <c r="A1066" s="2" t="s">
        <v>3915</v>
      </c>
      <c r="B1066" s="3">
        <v>918</v>
      </c>
      <c r="C1066" s="3">
        <v>1817</v>
      </c>
      <c r="D1066" s="3">
        <f>(B1066+C1066)/2</f>
        <v>1367.5</v>
      </c>
    </row>
    <row r="1067" spans="1:4" ht="15.75">
      <c r="A1067" s="2" t="s">
        <v>2824</v>
      </c>
      <c r="B1067" s="3">
        <v>2426</v>
      </c>
      <c r="C1067" s="3">
        <v>312</v>
      </c>
      <c r="D1067" s="3">
        <f>(B1067+C1067)/2</f>
        <v>1369</v>
      </c>
    </row>
    <row r="1068" spans="1:4" ht="15.75">
      <c r="A1068" s="2" t="s">
        <v>4351</v>
      </c>
      <c r="B1068" s="3">
        <v>2250</v>
      </c>
      <c r="C1068" s="3">
        <v>490</v>
      </c>
      <c r="D1068" s="3">
        <f>(B1068+C1068)/2</f>
        <v>1370</v>
      </c>
    </row>
    <row r="1069" spans="1:4" ht="15.75">
      <c r="A1069" s="2" t="s">
        <v>1381</v>
      </c>
      <c r="B1069" s="3">
        <v>2556</v>
      </c>
      <c r="C1069" s="3">
        <v>187</v>
      </c>
      <c r="D1069" s="3">
        <f>(B1069+C1069)/2</f>
        <v>1371.5</v>
      </c>
    </row>
    <row r="1070" spans="1:4" ht="15.75">
      <c r="A1070" s="2" t="s">
        <v>970</v>
      </c>
      <c r="B1070" s="3">
        <v>1704</v>
      </c>
      <c r="C1070" s="3">
        <v>1040</v>
      </c>
      <c r="D1070" s="3">
        <f>(B1070+C1070)/2</f>
        <v>1372</v>
      </c>
    </row>
    <row r="1071" spans="1:4" ht="15.75">
      <c r="A1071" s="2" t="s">
        <v>519</v>
      </c>
      <c r="B1071" s="3">
        <v>1885</v>
      </c>
      <c r="C1071" s="3">
        <v>860</v>
      </c>
      <c r="D1071" s="3">
        <f>(B1071+C1071)/2</f>
        <v>1372.5</v>
      </c>
    </row>
    <row r="1072" spans="1:4" ht="15.75">
      <c r="A1072" s="2" t="s">
        <v>2372</v>
      </c>
      <c r="B1072" s="3">
        <v>607</v>
      </c>
      <c r="C1072" s="3">
        <v>2139</v>
      </c>
      <c r="D1072" s="3">
        <f>(B1072+C1072)/2</f>
        <v>1373</v>
      </c>
    </row>
    <row r="1073" spans="1:4" ht="15.75">
      <c r="A1073" s="2" t="s">
        <v>3231</v>
      </c>
      <c r="B1073" s="3">
        <v>1368</v>
      </c>
      <c r="C1073" s="3">
        <v>1379</v>
      </c>
      <c r="D1073" s="3">
        <f>(B1073+C1073)/2</f>
        <v>1373.5</v>
      </c>
    </row>
    <row r="1074" spans="1:4" ht="15.75">
      <c r="A1074" s="2" t="s">
        <v>988</v>
      </c>
      <c r="B1074" s="3">
        <v>978</v>
      </c>
      <c r="C1074" s="3">
        <v>1769</v>
      </c>
      <c r="D1074" s="3">
        <f>(B1074+C1074)/2</f>
        <v>1373.5</v>
      </c>
    </row>
    <row r="1075" spans="1:4" ht="15.75">
      <c r="A1075" s="2" t="s">
        <v>2938</v>
      </c>
      <c r="B1075" s="3">
        <v>2435</v>
      </c>
      <c r="C1075" s="3">
        <v>316</v>
      </c>
      <c r="D1075" s="3">
        <f>(B1075+C1075)/2</f>
        <v>1375.5</v>
      </c>
    </row>
    <row r="1076" spans="1:4" ht="15.75">
      <c r="A1076" s="2" t="s">
        <v>857</v>
      </c>
      <c r="B1076" s="3">
        <v>583</v>
      </c>
      <c r="C1076" s="3">
        <v>2170</v>
      </c>
      <c r="D1076" s="3">
        <f>(B1076+C1076)/2</f>
        <v>1376.5</v>
      </c>
    </row>
    <row r="1077" spans="1:4" ht="15.75">
      <c r="A1077" s="2" t="s">
        <v>3518</v>
      </c>
      <c r="B1077" s="3">
        <v>1045</v>
      </c>
      <c r="C1077" s="3">
        <v>1709</v>
      </c>
      <c r="D1077" s="3">
        <f>(B1077+C1077)/2</f>
        <v>1377</v>
      </c>
    </row>
    <row r="1078" spans="1:4" ht="15.75">
      <c r="A1078" s="2" t="s">
        <v>3899</v>
      </c>
      <c r="B1078" s="3">
        <v>916</v>
      </c>
      <c r="C1078" s="3">
        <v>1838</v>
      </c>
      <c r="D1078" s="3">
        <f>(B1078+C1078)/2</f>
        <v>1377</v>
      </c>
    </row>
    <row r="1079" spans="1:4" ht="15.75">
      <c r="A1079" s="2" t="s">
        <v>3600</v>
      </c>
      <c r="B1079" s="3">
        <v>2461</v>
      </c>
      <c r="C1079" s="3">
        <v>297</v>
      </c>
      <c r="D1079" s="3">
        <f>(B1079+C1079)/2</f>
        <v>1379</v>
      </c>
    </row>
    <row r="1080" spans="1:4" ht="15.75">
      <c r="A1080" s="2" t="s">
        <v>2924</v>
      </c>
      <c r="B1080" s="3">
        <v>2433</v>
      </c>
      <c r="C1080" s="3">
        <v>325</v>
      </c>
      <c r="D1080" s="3">
        <f>(B1080+C1080)/2</f>
        <v>1379</v>
      </c>
    </row>
    <row r="1081" spans="1:4" ht="15.75">
      <c r="A1081" s="2" t="s">
        <v>1228</v>
      </c>
      <c r="B1081" s="3">
        <v>1125</v>
      </c>
      <c r="C1081" s="3">
        <v>1633</v>
      </c>
      <c r="D1081" s="3">
        <f>(B1081+C1081)/2</f>
        <v>1379</v>
      </c>
    </row>
    <row r="1082" spans="1:4" ht="15.75">
      <c r="A1082" s="2" t="s">
        <v>2696</v>
      </c>
      <c r="B1082" s="3">
        <v>617</v>
      </c>
      <c r="C1082" s="3">
        <v>2141</v>
      </c>
      <c r="D1082" s="3">
        <f>(B1082+C1082)/2</f>
        <v>1379</v>
      </c>
    </row>
    <row r="1083" spans="1:4" ht="15.75">
      <c r="A1083" s="2" t="s">
        <v>1953</v>
      </c>
      <c r="B1083" s="3">
        <v>1522</v>
      </c>
      <c r="C1083" s="3">
        <v>1239</v>
      </c>
      <c r="D1083" s="3">
        <f>(B1083+C1083)/2</f>
        <v>1380.5</v>
      </c>
    </row>
    <row r="1084" spans="1:4" ht="15.75">
      <c r="A1084" s="2" t="s">
        <v>3950</v>
      </c>
      <c r="B1084" s="3">
        <v>2231</v>
      </c>
      <c r="C1084" s="3">
        <v>532</v>
      </c>
      <c r="D1084" s="3">
        <f>(B1084+C1084)/2</f>
        <v>1381.5</v>
      </c>
    </row>
    <row r="1085" spans="1:4" ht="15.75">
      <c r="A1085" s="2" t="s">
        <v>2493</v>
      </c>
      <c r="B1085" s="3">
        <v>1758</v>
      </c>
      <c r="C1085" s="3">
        <v>1010</v>
      </c>
      <c r="D1085" s="3">
        <f>(B1085+C1085)/2</f>
        <v>1384</v>
      </c>
    </row>
    <row r="1086" spans="1:4" ht="15.75">
      <c r="A1086" s="2" t="s">
        <v>1250</v>
      </c>
      <c r="B1086" s="3">
        <v>833</v>
      </c>
      <c r="C1086" s="3">
        <v>1936</v>
      </c>
      <c r="D1086" s="3">
        <f>(B1086+C1086)/2</f>
        <v>1384.5</v>
      </c>
    </row>
    <row r="1087" spans="1:4" ht="15.75">
      <c r="A1087" s="2" t="s">
        <v>4455</v>
      </c>
      <c r="B1087" s="3">
        <v>2483</v>
      </c>
      <c r="C1087" s="3">
        <v>289</v>
      </c>
      <c r="D1087" s="3">
        <f>(B1087+C1087)/2</f>
        <v>1386</v>
      </c>
    </row>
    <row r="1088" spans="1:4" ht="15.75">
      <c r="A1088" s="2" t="s">
        <v>1822</v>
      </c>
      <c r="B1088" s="3">
        <v>2132</v>
      </c>
      <c r="C1088" s="3">
        <v>640</v>
      </c>
      <c r="D1088" s="3">
        <f>(B1088+C1088)/2</f>
        <v>1386</v>
      </c>
    </row>
    <row r="1089" spans="1:4" ht="15.75">
      <c r="A1089" s="2" t="s">
        <v>2032</v>
      </c>
      <c r="B1089" s="3">
        <v>1940</v>
      </c>
      <c r="C1089" s="3">
        <v>832</v>
      </c>
      <c r="D1089" s="3">
        <f>(B1089+C1089)/2</f>
        <v>1386</v>
      </c>
    </row>
    <row r="1090" spans="1:4" ht="15.75">
      <c r="A1090" s="2" t="s">
        <v>4403</v>
      </c>
      <c r="B1090" s="3">
        <v>1845</v>
      </c>
      <c r="C1090" s="3">
        <v>927</v>
      </c>
      <c r="D1090" s="3">
        <f>(B1090+C1090)/2</f>
        <v>1386</v>
      </c>
    </row>
    <row r="1091" spans="1:4" ht="15.75">
      <c r="A1091" s="2" t="s">
        <v>319</v>
      </c>
      <c r="B1091" s="3">
        <v>387</v>
      </c>
      <c r="C1091" s="3">
        <v>2385</v>
      </c>
      <c r="D1091" s="3">
        <f>(B1091+C1091)/2</f>
        <v>1386</v>
      </c>
    </row>
    <row r="1092" spans="1:4" ht="15.75">
      <c r="A1092" s="2" t="s">
        <v>863</v>
      </c>
      <c r="B1092" s="3">
        <v>2104</v>
      </c>
      <c r="C1092" s="3">
        <v>670</v>
      </c>
      <c r="D1092" s="3">
        <f>(B1092+C1092)/2</f>
        <v>1387</v>
      </c>
    </row>
    <row r="1093" spans="1:4" ht="15.75">
      <c r="A1093" s="2" t="s">
        <v>3696</v>
      </c>
      <c r="B1093" s="3">
        <v>1805</v>
      </c>
      <c r="C1093" s="3">
        <v>969</v>
      </c>
      <c r="D1093" s="3">
        <f>(B1093+C1093)/2</f>
        <v>1387</v>
      </c>
    </row>
    <row r="1094" spans="1:4" ht="15.75">
      <c r="A1094" s="2" t="s">
        <v>4427</v>
      </c>
      <c r="B1094" s="3">
        <v>1847</v>
      </c>
      <c r="C1094" s="3">
        <v>928</v>
      </c>
      <c r="D1094" s="3">
        <f>(B1094+C1094)/2</f>
        <v>1387.5</v>
      </c>
    </row>
    <row r="1095" spans="1:4" ht="15.75">
      <c r="A1095" s="2" t="s">
        <v>4711</v>
      </c>
      <c r="B1095" s="3">
        <v>1234</v>
      </c>
      <c r="C1095" s="3">
        <v>1545</v>
      </c>
      <c r="D1095" s="3">
        <f>(B1095+C1095)/2</f>
        <v>1389.5</v>
      </c>
    </row>
    <row r="1096" spans="1:4" ht="15.75">
      <c r="A1096" s="2" t="s">
        <v>1073</v>
      </c>
      <c r="B1096" s="3">
        <v>1710</v>
      </c>
      <c r="C1096" s="3">
        <v>1070</v>
      </c>
      <c r="D1096" s="3">
        <f>(B1096+C1096)/2</f>
        <v>1390</v>
      </c>
    </row>
    <row r="1097" spans="1:4" ht="15.75">
      <c r="A1097" s="2" t="s">
        <v>3566</v>
      </c>
      <c r="B1097" s="3">
        <v>532</v>
      </c>
      <c r="C1097" s="3">
        <v>2249</v>
      </c>
      <c r="D1097" s="3">
        <f>(B1097+C1097)/2</f>
        <v>1390.5</v>
      </c>
    </row>
    <row r="1098" spans="1:4" ht="15.75">
      <c r="A1098" s="2" t="s">
        <v>515</v>
      </c>
      <c r="B1098" s="3">
        <v>1693</v>
      </c>
      <c r="C1098" s="3">
        <v>1089</v>
      </c>
      <c r="D1098" s="3">
        <f>(B1098+C1098)/2</f>
        <v>1391</v>
      </c>
    </row>
    <row r="1099" spans="1:4" ht="15.75">
      <c r="A1099" s="2" t="s">
        <v>1415</v>
      </c>
      <c r="B1099" s="3">
        <v>1130</v>
      </c>
      <c r="C1099" s="3">
        <v>1652</v>
      </c>
      <c r="D1099" s="3">
        <f>(B1099+C1099)/2</f>
        <v>1391</v>
      </c>
    </row>
    <row r="1100" spans="1:4" ht="15.75">
      <c r="A1100" s="2" t="s">
        <v>5079</v>
      </c>
      <c r="B1100" s="3">
        <v>1668</v>
      </c>
      <c r="C1100" s="3">
        <v>1116</v>
      </c>
      <c r="D1100" s="3">
        <f>(B1100+C1100)/2</f>
        <v>1392</v>
      </c>
    </row>
    <row r="1101" spans="1:4" ht="15.75">
      <c r="A1101" s="2" t="s">
        <v>1068</v>
      </c>
      <c r="B1101" s="3">
        <v>1490</v>
      </c>
      <c r="C1101" s="3">
        <v>1294</v>
      </c>
      <c r="D1101" s="3">
        <f>(B1101+C1101)/2</f>
        <v>1392</v>
      </c>
    </row>
    <row r="1102" spans="1:4" ht="15.75">
      <c r="A1102" s="2" t="s">
        <v>5273</v>
      </c>
      <c r="B1102" s="3">
        <v>1873</v>
      </c>
      <c r="C1102" s="3">
        <v>912</v>
      </c>
      <c r="D1102" s="3">
        <f>(B1102+C1102)/2</f>
        <v>1392.5</v>
      </c>
    </row>
    <row r="1103" spans="1:4" ht="15.75">
      <c r="A1103" s="2" t="s">
        <v>3798</v>
      </c>
      <c r="B1103" s="3">
        <v>1601</v>
      </c>
      <c r="C1103" s="3">
        <v>1184</v>
      </c>
      <c r="D1103" s="3">
        <f>(B1103+C1103)/2</f>
        <v>1392.5</v>
      </c>
    </row>
    <row r="1104" spans="1:4" ht="15.75">
      <c r="A1104" s="2" t="s">
        <v>3194</v>
      </c>
      <c r="B1104" s="3">
        <v>1367</v>
      </c>
      <c r="C1104" s="3">
        <v>1421</v>
      </c>
      <c r="D1104" s="3">
        <f>(B1104+C1104)/2</f>
        <v>1394</v>
      </c>
    </row>
    <row r="1105" spans="1:4" ht="15.75">
      <c r="A1105" s="2" t="s">
        <v>723</v>
      </c>
      <c r="B1105" s="3">
        <v>816</v>
      </c>
      <c r="C1105" s="3">
        <v>1972</v>
      </c>
      <c r="D1105" s="3">
        <f>(B1105+C1105)/2</f>
        <v>1394</v>
      </c>
    </row>
    <row r="1106" spans="1:4" ht="15.75">
      <c r="A1106" s="2" t="s">
        <v>1313</v>
      </c>
      <c r="B1106" s="3">
        <v>2772</v>
      </c>
      <c r="C1106" s="3">
        <v>21</v>
      </c>
      <c r="D1106" s="3">
        <f>(B1106+C1106)/2</f>
        <v>1396.5</v>
      </c>
    </row>
    <row r="1107" spans="1:4" ht="15.75">
      <c r="A1107" s="2" t="s">
        <v>779</v>
      </c>
      <c r="B1107" s="3">
        <v>2100</v>
      </c>
      <c r="C1107" s="3">
        <v>694</v>
      </c>
      <c r="D1107" s="3">
        <f>(B1107+C1107)/2</f>
        <v>1397</v>
      </c>
    </row>
    <row r="1108" spans="1:4" ht="15.75">
      <c r="A1108" s="2" t="s">
        <v>2249</v>
      </c>
      <c r="B1108" s="3">
        <v>1751</v>
      </c>
      <c r="C1108" s="3">
        <v>1047</v>
      </c>
      <c r="D1108" s="3">
        <f>(B1108+C1108)/2</f>
        <v>1399</v>
      </c>
    </row>
    <row r="1109" spans="1:4" ht="15.75">
      <c r="A1109" s="2" t="s">
        <v>4372</v>
      </c>
      <c r="B1109" s="3">
        <v>312</v>
      </c>
      <c r="C1109" s="3">
        <v>2498</v>
      </c>
      <c r="D1109" s="3">
        <f>(B1109+C1109)/2</f>
        <v>1405</v>
      </c>
    </row>
    <row r="1110" spans="1:4" ht="15.75">
      <c r="A1110" s="2" t="s">
        <v>2996</v>
      </c>
      <c r="B1110" s="3">
        <v>735</v>
      </c>
      <c r="C1110" s="3">
        <v>2079</v>
      </c>
      <c r="D1110" s="3">
        <f>(B1110+C1110)/2</f>
        <v>1407</v>
      </c>
    </row>
    <row r="1111" spans="1:4" ht="15.75">
      <c r="A1111" s="2" t="s">
        <v>4026</v>
      </c>
      <c r="B1111" s="3">
        <v>1056</v>
      </c>
      <c r="C1111" s="3">
        <v>1759</v>
      </c>
      <c r="D1111" s="3">
        <f>(B1111+C1111)/2</f>
        <v>1407.5</v>
      </c>
    </row>
    <row r="1112" spans="1:4" ht="15.75">
      <c r="A1112" s="2" t="s">
        <v>816</v>
      </c>
      <c r="B1112" s="3">
        <v>681</v>
      </c>
      <c r="C1112" s="3">
        <v>2135</v>
      </c>
      <c r="D1112" s="3">
        <f>(B1112+C1112)/2</f>
        <v>1408</v>
      </c>
    </row>
    <row r="1113" spans="1:4" ht="15.75">
      <c r="A1113" s="2" t="s">
        <v>2906</v>
      </c>
      <c r="B1113" s="3">
        <v>1177</v>
      </c>
      <c r="C1113" s="3">
        <v>1640</v>
      </c>
      <c r="D1113" s="3">
        <f>(B1113+C1113)/2</f>
        <v>1408.5</v>
      </c>
    </row>
    <row r="1114" spans="1:4" ht="15.75">
      <c r="A1114" s="2" t="s">
        <v>807</v>
      </c>
      <c r="B1114" s="3">
        <v>970</v>
      </c>
      <c r="C1114" s="3">
        <v>1847</v>
      </c>
      <c r="D1114" s="3">
        <f>(B1114+C1114)/2</f>
        <v>1408.5</v>
      </c>
    </row>
    <row r="1115" spans="1:4" ht="15.75">
      <c r="A1115" s="2" t="s">
        <v>4347</v>
      </c>
      <c r="B1115" s="3">
        <v>1844</v>
      </c>
      <c r="C1115" s="3">
        <v>974</v>
      </c>
      <c r="D1115" s="3">
        <f>(B1115+C1115)/2</f>
        <v>1409</v>
      </c>
    </row>
    <row r="1116" spans="1:4" ht="15.75">
      <c r="A1116" s="2" t="s">
        <v>2368</v>
      </c>
      <c r="B1116" s="3">
        <v>2406</v>
      </c>
      <c r="C1116" s="3">
        <v>413</v>
      </c>
      <c r="D1116" s="3">
        <f>(B1116+C1116)/2</f>
        <v>1409.5</v>
      </c>
    </row>
    <row r="1117" spans="1:4" ht="15.75">
      <c r="A1117" s="2" t="s">
        <v>4588</v>
      </c>
      <c r="B1117" s="3">
        <v>2694</v>
      </c>
      <c r="C1117" s="3">
        <v>127</v>
      </c>
      <c r="D1117" s="3">
        <f>(B1117+C1117)/2</f>
        <v>1410.5</v>
      </c>
    </row>
    <row r="1118" spans="1:4" ht="15.75">
      <c r="A1118" s="2" t="s">
        <v>4435</v>
      </c>
      <c r="B1118" s="3">
        <v>2252</v>
      </c>
      <c r="C1118" s="3">
        <v>569</v>
      </c>
      <c r="D1118" s="3">
        <f>(B1118+C1118)/2</f>
        <v>1410.5</v>
      </c>
    </row>
    <row r="1119" spans="1:4" ht="15.75">
      <c r="A1119" s="2" t="s">
        <v>4634</v>
      </c>
      <c r="B1119" s="3">
        <v>1086</v>
      </c>
      <c r="C1119" s="3">
        <v>1737</v>
      </c>
      <c r="D1119" s="3">
        <f>(B1119+C1119)/2</f>
        <v>1411.5</v>
      </c>
    </row>
    <row r="1120" spans="1:4" ht="15.75">
      <c r="A1120" s="2" t="s">
        <v>1986</v>
      </c>
      <c r="B1120" s="3">
        <v>2382</v>
      </c>
      <c r="C1120" s="3">
        <v>443</v>
      </c>
      <c r="D1120" s="3">
        <f>(B1120+C1120)/2</f>
        <v>1412.5</v>
      </c>
    </row>
    <row r="1121" spans="1:4" ht="15.75">
      <c r="A1121" s="2" t="s">
        <v>2309</v>
      </c>
      <c r="B1121" s="3">
        <v>2405</v>
      </c>
      <c r="C1121" s="3">
        <v>422</v>
      </c>
      <c r="D1121" s="3">
        <f>(B1121+C1121)/2</f>
        <v>1413.5</v>
      </c>
    </row>
    <row r="1122" spans="1:4" ht="15.75">
      <c r="A1122" s="2" t="s">
        <v>3366</v>
      </c>
      <c r="B1122" s="3">
        <v>1374</v>
      </c>
      <c r="C1122" s="3">
        <v>1454</v>
      </c>
      <c r="D1122" s="3">
        <f>(B1122+C1122)/2</f>
        <v>1414</v>
      </c>
    </row>
    <row r="1123" spans="1:4" ht="15.75">
      <c r="A1123" s="2" t="s">
        <v>3750</v>
      </c>
      <c r="B1123" s="3">
        <v>1049</v>
      </c>
      <c r="C1123" s="3">
        <v>1780</v>
      </c>
      <c r="D1123" s="3">
        <f>(B1123+C1123)/2</f>
        <v>1414.5</v>
      </c>
    </row>
    <row r="1124" spans="1:4" ht="15.75">
      <c r="A1124" s="2" t="s">
        <v>3506</v>
      </c>
      <c r="B1124" s="3">
        <v>1795</v>
      </c>
      <c r="C1124" s="3">
        <v>1035</v>
      </c>
      <c r="D1124" s="3">
        <f>(B1124+C1124)/2</f>
        <v>1415</v>
      </c>
    </row>
    <row r="1125" spans="1:4" ht="15.75">
      <c r="A1125" s="2" t="s">
        <v>4121</v>
      </c>
      <c r="B1125" s="3">
        <v>2237</v>
      </c>
      <c r="C1125" s="3">
        <v>595</v>
      </c>
      <c r="D1125" s="3">
        <f>(B1125+C1125)/2</f>
        <v>1416</v>
      </c>
    </row>
    <row r="1126" spans="1:4" ht="15.75">
      <c r="A1126" s="2" t="s">
        <v>3359</v>
      </c>
      <c r="B1126" s="3">
        <v>750</v>
      </c>
      <c r="C1126" s="3">
        <v>2082</v>
      </c>
      <c r="D1126" s="3">
        <f>(B1126+C1126)/2</f>
        <v>1416</v>
      </c>
    </row>
    <row r="1127" spans="1:4" ht="15.75">
      <c r="A1127" s="2" t="s">
        <v>2615</v>
      </c>
      <c r="B1127" s="3">
        <v>1020</v>
      </c>
      <c r="C1127" s="3">
        <v>1814</v>
      </c>
      <c r="D1127" s="3">
        <f>(B1127+C1127)/2</f>
        <v>1417</v>
      </c>
    </row>
    <row r="1128" spans="1:4" ht="15.75">
      <c r="A1128" s="2" t="s">
        <v>2382</v>
      </c>
      <c r="B1128" s="3">
        <v>2603</v>
      </c>
      <c r="C1128" s="3">
        <v>233</v>
      </c>
      <c r="D1128" s="3">
        <f>(B1128+C1128)/2</f>
        <v>1418</v>
      </c>
    </row>
    <row r="1129" spans="1:4" ht="15.75">
      <c r="A1129" s="2" t="s">
        <v>1755</v>
      </c>
      <c r="B1129" s="3">
        <v>698</v>
      </c>
      <c r="C1129" s="3">
        <v>2138</v>
      </c>
      <c r="D1129" s="3">
        <f>(B1129+C1129)/2</f>
        <v>1418</v>
      </c>
    </row>
    <row r="1130" spans="1:4" ht="15.75">
      <c r="A1130" s="2" t="s">
        <v>3980</v>
      </c>
      <c r="B1130" s="3">
        <v>129</v>
      </c>
      <c r="C1130" s="3">
        <v>2707</v>
      </c>
      <c r="D1130" s="3">
        <f>(B1130+C1130)/2</f>
        <v>1418</v>
      </c>
    </row>
    <row r="1131" spans="1:4" ht="15.75">
      <c r="A1131" s="2" t="s">
        <v>3854</v>
      </c>
      <c r="B1131" s="3">
        <v>1606</v>
      </c>
      <c r="C1131" s="3">
        <v>1233</v>
      </c>
      <c r="D1131" s="3">
        <f>(B1131+C1131)/2</f>
        <v>1419.5</v>
      </c>
    </row>
    <row r="1132" spans="1:4" ht="15.75">
      <c r="A1132" s="2" t="s">
        <v>5187</v>
      </c>
      <c r="B1132" s="3">
        <v>1101</v>
      </c>
      <c r="C1132" s="3">
        <v>1739</v>
      </c>
      <c r="D1132" s="3">
        <f>(B1132+C1132)/2</f>
        <v>1420</v>
      </c>
    </row>
    <row r="1133" spans="1:4" ht="15.75">
      <c r="A1133" s="2" t="s">
        <v>844</v>
      </c>
      <c r="B1133" s="3">
        <v>394</v>
      </c>
      <c r="C1133" s="3">
        <v>2448</v>
      </c>
      <c r="D1133" s="3">
        <f>(B1133+C1133)/2</f>
        <v>1421</v>
      </c>
    </row>
    <row r="1134" spans="1:4" ht="15.75">
      <c r="A1134" s="2" t="s">
        <v>4745</v>
      </c>
      <c r="B1134" s="3">
        <v>657</v>
      </c>
      <c r="C1134" s="3">
        <v>2187</v>
      </c>
      <c r="D1134" s="3">
        <f>(B1134+C1134)/2</f>
        <v>1422</v>
      </c>
    </row>
    <row r="1135" spans="1:4" ht="15.75">
      <c r="A1135" s="2" t="s">
        <v>1113</v>
      </c>
      <c r="B1135" s="3">
        <v>1714</v>
      </c>
      <c r="C1135" s="3">
        <v>1131</v>
      </c>
      <c r="D1135" s="3">
        <f>(B1135+C1135)/2</f>
        <v>1422.5</v>
      </c>
    </row>
    <row r="1136" spans="1:4" ht="15.75">
      <c r="A1136" s="2" t="s">
        <v>2299</v>
      </c>
      <c r="B1136" s="3">
        <v>1538</v>
      </c>
      <c r="C1136" s="3">
        <v>1312</v>
      </c>
      <c r="D1136" s="3">
        <f>(B1136+C1136)/2</f>
        <v>1425</v>
      </c>
    </row>
    <row r="1137" spans="1:4" ht="15.75">
      <c r="A1137" s="2" t="s">
        <v>2661</v>
      </c>
      <c r="B1137" s="3">
        <v>1334</v>
      </c>
      <c r="C1137" s="3">
        <v>1521</v>
      </c>
      <c r="D1137" s="3">
        <f>(B1137+C1137)/2</f>
        <v>1427.5</v>
      </c>
    </row>
    <row r="1138" spans="1:4" ht="15.75">
      <c r="A1138" s="2" t="s">
        <v>1075</v>
      </c>
      <c r="B1138" s="3">
        <v>141</v>
      </c>
      <c r="C1138" s="3">
        <v>2714</v>
      </c>
      <c r="D1138" s="3">
        <f>(B1138+C1138)/2</f>
        <v>1427.5</v>
      </c>
    </row>
    <row r="1139" spans="1:4" ht="15.75">
      <c r="A1139" s="2" t="s">
        <v>4348</v>
      </c>
      <c r="B1139" s="3">
        <v>1075</v>
      </c>
      <c r="C1139" s="3">
        <v>1782</v>
      </c>
      <c r="D1139" s="3">
        <f>(B1139+C1139)/2</f>
        <v>1428.5</v>
      </c>
    </row>
    <row r="1140" spans="1:4" ht="15.75">
      <c r="A1140" s="2" t="s">
        <v>2404</v>
      </c>
      <c r="B1140" s="3">
        <v>2159</v>
      </c>
      <c r="C1140" s="3">
        <v>701</v>
      </c>
      <c r="D1140" s="3">
        <f>(B1140+C1140)/2</f>
        <v>1430</v>
      </c>
    </row>
    <row r="1141" spans="1:4" ht="15.75">
      <c r="A1141" s="2" t="s">
        <v>4218</v>
      </c>
      <c r="B1141" s="3">
        <v>2019</v>
      </c>
      <c r="C1141" s="3">
        <v>841</v>
      </c>
      <c r="D1141" s="3">
        <f>(B1141+C1141)/2</f>
        <v>1430</v>
      </c>
    </row>
    <row r="1142" spans="1:4" ht="15.75">
      <c r="A1142" s="2" t="s">
        <v>3340</v>
      </c>
      <c r="B1142" s="3">
        <v>20</v>
      </c>
      <c r="C1142" s="3">
        <v>2841</v>
      </c>
      <c r="D1142" s="3">
        <f>(B1142+C1142)/2</f>
        <v>1430.5</v>
      </c>
    </row>
    <row r="1143" spans="1:4" ht="15.75">
      <c r="A1143" s="2" t="s">
        <v>3790</v>
      </c>
      <c r="B1143" s="3">
        <v>634</v>
      </c>
      <c r="C1143" s="3">
        <v>2229</v>
      </c>
      <c r="D1143" s="3">
        <f>(B1143+C1143)/2</f>
        <v>1431.5</v>
      </c>
    </row>
    <row r="1144" spans="1:4" ht="15.75">
      <c r="A1144" s="2" t="s">
        <v>1046</v>
      </c>
      <c r="B1144" s="3">
        <v>61</v>
      </c>
      <c r="C1144" s="3">
        <v>2803</v>
      </c>
      <c r="D1144" s="3">
        <f>(B1144+C1144)/2</f>
        <v>1432</v>
      </c>
    </row>
    <row r="1145" spans="1:4" ht="15.75">
      <c r="A1145" s="2" t="s">
        <v>4317</v>
      </c>
      <c r="B1145" s="3">
        <v>1633</v>
      </c>
      <c r="C1145" s="3">
        <v>1235</v>
      </c>
      <c r="D1145" s="3">
        <f>(B1145+C1145)/2</f>
        <v>1434</v>
      </c>
    </row>
    <row r="1146" spans="1:4" ht="15.75">
      <c r="A1146" s="2" t="s">
        <v>3069</v>
      </c>
      <c r="B1146" s="3">
        <v>1967</v>
      </c>
      <c r="C1146" s="3">
        <v>902</v>
      </c>
      <c r="D1146" s="3">
        <f>(B1146+C1146)/2</f>
        <v>1434.5</v>
      </c>
    </row>
    <row r="1147" spans="1:4" ht="15.75">
      <c r="A1147" s="2" t="s">
        <v>2656</v>
      </c>
      <c r="B1147" s="3">
        <v>2816</v>
      </c>
      <c r="C1147" s="3">
        <v>55</v>
      </c>
      <c r="D1147" s="3">
        <f>(B1147+C1147)/2</f>
        <v>1435.5</v>
      </c>
    </row>
    <row r="1148" spans="1:4" ht="15.75">
      <c r="A1148" s="2" t="s">
        <v>3572</v>
      </c>
      <c r="B1148" s="3">
        <v>1989</v>
      </c>
      <c r="C1148" s="3">
        <v>882</v>
      </c>
      <c r="D1148" s="3">
        <f>(B1148+C1148)/2</f>
        <v>1435.5</v>
      </c>
    </row>
    <row r="1149" spans="1:4" ht="15.75">
      <c r="A1149" s="2" t="s">
        <v>4559</v>
      </c>
      <c r="B1149" s="3">
        <v>1852</v>
      </c>
      <c r="C1149" s="3">
        <v>1019</v>
      </c>
      <c r="D1149" s="3">
        <f>(B1149+C1149)/2</f>
        <v>1435.5</v>
      </c>
    </row>
    <row r="1150" spans="1:4" ht="15.75">
      <c r="A1150" s="2" t="s">
        <v>3627</v>
      </c>
      <c r="B1150" s="3">
        <v>1381</v>
      </c>
      <c r="C1150" s="3">
        <v>1491</v>
      </c>
      <c r="D1150" s="3">
        <f>(B1150+C1150)/2</f>
        <v>1436</v>
      </c>
    </row>
    <row r="1151" spans="1:4" ht="15.75">
      <c r="A1151" s="2" t="s">
        <v>3873</v>
      </c>
      <c r="B1151" s="3">
        <v>1608</v>
      </c>
      <c r="C1151" s="3">
        <v>1265</v>
      </c>
      <c r="D1151" s="3">
        <f>(B1151+C1151)/2</f>
        <v>1436.5</v>
      </c>
    </row>
    <row r="1152" spans="1:4" ht="15.75">
      <c r="A1152" s="2" t="s">
        <v>3758</v>
      </c>
      <c r="B1152" s="3">
        <v>361</v>
      </c>
      <c r="C1152" s="3">
        <v>2512</v>
      </c>
      <c r="D1152" s="3">
        <f>(B1152+C1152)/2</f>
        <v>1436.5</v>
      </c>
    </row>
    <row r="1153" spans="1:4" ht="15.75">
      <c r="A1153" s="2" t="s">
        <v>4286</v>
      </c>
      <c r="B1153" s="3">
        <v>2241</v>
      </c>
      <c r="C1153" s="3">
        <v>633</v>
      </c>
      <c r="D1153" s="3">
        <f>(B1153+C1153)/2</f>
        <v>1437</v>
      </c>
    </row>
    <row r="1154" spans="1:4" ht="15.75">
      <c r="A1154" s="2" t="s">
        <v>3933</v>
      </c>
      <c r="B1154" s="3">
        <v>363</v>
      </c>
      <c r="C1154" s="3">
        <v>2513</v>
      </c>
      <c r="D1154" s="3">
        <f>(B1154+C1154)/2</f>
        <v>1438</v>
      </c>
    </row>
    <row r="1155" spans="1:4" ht="15.75">
      <c r="A1155" s="2" t="s">
        <v>2902</v>
      </c>
      <c r="B1155" s="3">
        <v>1566</v>
      </c>
      <c r="C1155" s="3">
        <v>1315</v>
      </c>
      <c r="D1155" s="3">
        <f>(B1155+C1155)/2</f>
        <v>1440.5</v>
      </c>
    </row>
    <row r="1156" spans="1:4" ht="15.75">
      <c r="A1156" s="2" t="s">
        <v>4321</v>
      </c>
      <c r="B1156" s="3">
        <v>934</v>
      </c>
      <c r="C1156" s="3">
        <v>1947</v>
      </c>
      <c r="D1156" s="3">
        <f>(B1156+C1156)/2</f>
        <v>1440.5</v>
      </c>
    </row>
    <row r="1157" spans="1:4" ht="15.75">
      <c r="A1157" s="2" t="s">
        <v>3302</v>
      </c>
      <c r="B1157" s="3">
        <v>2447</v>
      </c>
      <c r="C1157" s="3">
        <v>435</v>
      </c>
      <c r="D1157" s="3">
        <f>(B1157+C1157)/2</f>
        <v>1441</v>
      </c>
    </row>
    <row r="1158" spans="1:4" ht="15.75">
      <c r="A1158" s="2" t="s">
        <v>1311</v>
      </c>
      <c r="B1158" s="3">
        <v>1290</v>
      </c>
      <c r="C1158" s="3">
        <v>1597</v>
      </c>
      <c r="D1158" s="3">
        <f>(B1158+C1158)/2</f>
        <v>1443.5</v>
      </c>
    </row>
    <row r="1159" spans="1:4" ht="15.75">
      <c r="A1159" s="2" t="s">
        <v>4421</v>
      </c>
      <c r="B1159" s="3">
        <v>940</v>
      </c>
      <c r="C1159" s="3">
        <v>1949</v>
      </c>
      <c r="D1159" s="3">
        <f>(B1159+C1159)/2</f>
        <v>1444.5</v>
      </c>
    </row>
    <row r="1160" spans="1:4" ht="15.75">
      <c r="A1160" s="2" t="s">
        <v>111</v>
      </c>
      <c r="B1160" s="3">
        <v>1680</v>
      </c>
      <c r="C1160" s="3">
        <v>1211</v>
      </c>
      <c r="D1160" s="3">
        <f>(B1160+C1160)/2</f>
        <v>1445.5</v>
      </c>
    </row>
    <row r="1161" spans="1:4" ht="15.75">
      <c r="A1161" s="2" t="s">
        <v>2412</v>
      </c>
      <c r="B1161" s="3">
        <v>1547</v>
      </c>
      <c r="C1161" s="3">
        <v>1344</v>
      </c>
      <c r="D1161" s="3">
        <f>(B1161+C1161)/2</f>
        <v>1445.5</v>
      </c>
    </row>
    <row r="1162" spans="1:4" ht="15.75">
      <c r="A1162" s="2" t="s">
        <v>2345</v>
      </c>
      <c r="B1162" s="3">
        <v>718</v>
      </c>
      <c r="C1162" s="3">
        <v>2175</v>
      </c>
      <c r="D1162" s="3">
        <f>(B1162+C1162)/2</f>
        <v>1446.5</v>
      </c>
    </row>
    <row r="1163" spans="1:4" ht="15.75">
      <c r="A1163" s="2" t="s">
        <v>560</v>
      </c>
      <c r="B1163" s="3">
        <v>389</v>
      </c>
      <c r="C1163" s="3">
        <v>2505</v>
      </c>
      <c r="D1163" s="3">
        <f>(B1163+C1163)/2</f>
        <v>1447</v>
      </c>
    </row>
    <row r="1164" spans="1:4" ht="15.75">
      <c r="A1164" s="2" t="s">
        <v>3047</v>
      </c>
      <c r="B1164" s="3">
        <v>893</v>
      </c>
      <c r="C1164" s="3">
        <v>2002</v>
      </c>
      <c r="D1164" s="3">
        <f>(B1164+C1164)/2</f>
        <v>1447.5</v>
      </c>
    </row>
    <row r="1165" spans="1:4" ht="15.75">
      <c r="A1165" s="2" t="s">
        <v>2799</v>
      </c>
      <c r="B1165" s="3">
        <v>2822</v>
      </c>
      <c r="C1165" s="3">
        <v>74</v>
      </c>
      <c r="D1165" s="3">
        <f>(B1165+C1165)/2</f>
        <v>1448</v>
      </c>
    </row>
    <row r="1166" spans="1:4" ht="15.75">
      <c r="A1166" s="2" t="s">
        <v>647</v>
      </c>
      <c r="B1166" s="3">
        <v>1890</v>
      </c>
      <c r="C1166" s="3">
        <v>1006</v>
      </c>
      <c r="D1166" s="3">
        <f>(B1166+C1166)/2</f>
        <v>1448</v>
      </c>
    </row>
    <row r="1167" spans="1:4" ht="15.75">
      <c r="A1167" s="2" t="s">
        <v>2065</v>
      </c>
      <c r="B1167" s="3">
        <v>1317</v>
      </c>
      <c r="C1167" s="3">
        <v>1581</v>
      </c>
      <c r="D1167" s="3">
        <f>(B1167+C1167)/2</f>
        <v>1449</v>
      </c>
    </row>
    <row r="1168" spans="1:4" ht="15.75">
      <c r="A1168" s="2" t="s">
        <v>4734</v>
      </c>
      <c r="B1168" s="3">
        <v>1657</v>
      </c>
      <c r="C1168" s="3">
        <v>1248</v>
      </c>
      <c r="D1168" s="3">
        <f>(B1168+C1168)/2</f>
        <v>1452.5</v>
      </c>
    </row>
    <row r="1169" spans="1:4" ht="15.75">
      <c r="A1169" s="2" t="s">
        <v>5208</v>
      </c>
      <c r="B1169" s="3">
        <v>1870</v>
      </c>
      <c r="C1169" s="3">
        <v>1039</v>
      </c>
      <c r="D1169" s="3">
        <f>(B1169+C1169)/2</f>
        <v>1454.5</v>
      </c>
    </row>
    <row r="1170" spans="1:4" ht="15.75">
      <c r="A1170" s="2" t="s">
        <v>3907</v>
      </c>
      <c r="B1170" s="3">
        <v>444</v>
      </c>
      <c r="C1170" s="3">
        <v>2465</v>
      </c>
      <c r="D1170" s="3">
        <f>(B1170+C1170)/2</f>
        <v>1454.5</v>
      </c>
    </row>
    <row r="1171" spans="1:4" ht="15.75">
      <c r="A1171" s="2" t="s">
        <v>2250</v>
      </c>
      <c r="B1171" s="3">
        <v>709</v>
      </c>
      <c r="C1171" s="3">
        <v>2201</v>
      </c>
      <c r="D1171" s="3">
        <f>(B1171+C1171)/2</f>
        <v>1455</v>
      </c>
    </row>
    <row r="1172" spans="1:4" ht="15.75">
      <c r="A1172" s="2" t="s">
        <v>4849</v>
      </c>
      <c r="B1172" s="3">
        <v>1661</v>
      </c>
      <c r="C1172" s="3">
        <v>1250</v>
      </c>
      <c r="D1172" s="3">
        <f>(B1172+C1172)/2</f>
        <v>1455.5</v>
      </c>
    </row>
    <row r="1173" spans="1:4" ht="15.75">
      <c r="A1173" s="2" t="s">
        <v>4331</v>
      </c>
      <c r="B1173" s="3">
        <v>2248</v>
      </c>
      <c r="C1173" s="3">
        <v>665</v>
      </c>
      <c r="D1173" s="3">
        <f>(B1173+C1173)/2</f>
        <v>1456.5</v>
      </c>
    </row>
    <row r="1174" spans="1:4" ht="15.75">
      <c r="A1174" s="2" t="s">
        <v>1404</v>
      </c>
      <c r="B1174" s="3">
        <v>484</v>
      </c>
      <c r="C1174" s="3">
        <v>2430</v>
      </c>
      <c r="D1174" s="3">
        <f>(B1174+C1174)/2</f>
        <v>1457</v>
      </c>
    </row>
    <row r="1175" spans="1:4" ht="15.75">
      <c r="A1175" s="2" t="s">
        <v>4339</v>
      </c>
      <c r="B1175" s="3">
        <v>2249</v>
      </c>
      <c r="C1175" s="3">
        <v>666</v>
      </c>
      <c r="D1175" s="3">
        <f>(B1175+C1175)/2</f>
        <v>1457.5</v>
      </c>
    </row>
    <row r="1176" spans="1:4" ht="15.75">
      <c r="A1176" s="2" t="s">
        <v>4940</v>
      </c>
      <c r="B1176" s="3">
        <v>1095</v>
      </c>
      <c r="C1176" s="3">
        <v>1820</v>
      </c>
      <c r="D1176" s="3">
        <f>(B1176+C1176)/2</f>
        <v>1457.5</v>
      </c>
    </row>
    <row r="1177" spans="1:4" ht="15.75">
      <c r="A1177" s="2" t="s">
        <v>1803</v>
      </c>
      <c r="B1177" s="3">
        <v>843</v>
      </c>
      <c r="C1177" s="3">
        <v>2072</v>
      </c>
      <c r="D1177" s="3">
        <f>(B1177+C1177)/2</f>
        <v>1457.5</v>
      </c>
    </row>
    <row r="1178" spans="1:4" ht="15.75">
      <c r="A1178" s="2" t="s">
        <v>3189</v>
      </c>
      <c r="B1178" s="3">
        <v>896</v>
      </c>
      <c r="C1178" s="3">
        <v>2020</v>
      </c>
      <c r="D1178" s="3">
        <f>(B1178+C1178)/2</f>
        <v>1458</v>
      </c>
    </row>
    <row r="1179" spans="1:4" ht="15.75">
      <c r="A1179" s="2" t="s">
        <v>769</v>
      </c>
      <c r="B1179" s="3">
        <v>469</v>
      </c>
      <c r="C1179" s="3">
        <v>2447</v>
      </c>
      <c r="D1179" s="3">
        <f>(B1179+C1179)/2</f>
        <v>1458</v>
      </c>
    </row>
    <row r="1180" spans="1:4" ht="15.75">
      <c r="A1180" s="2" t="s">
        <v>4629</v>
      </c>
      <c r="B1180" s="3">
        <v>1650</v>
      </c>
      <c r="C1180" s="3">
        <v>1267</v>
      </c>
      <c r="D1180" s="3">
        <f>(B1180+C1180)/2</f>
        <v>1458.5</v>
      </c>
    </row>
    <row r="1181" spans="1:4" ht="15.75">
      <c r="A1181" s="2" t="s">
        <v>2439</v>
      </c>
      <c r="B1181" s="3">
        <v>2409</v>
      </c>
      <c r="C1181" s="3">
        <v>512</v>
      </c>
      <c r="D1181" s="3">
        <f>(B1181+C1181)/2</f>
        <v>1460.5</v>
      </c>
    </row>
    <row r="1182" spans="1:4" ht="15.75">
      <c r="A1182" s="2" t="s">
        <v>2215</v>
      </c>
      <c r="B1182" s="3">
        <v>2150</v>
      </c>
      <c r="C1182" s="3">
        <v>771</v>
      </c>
      <c r="D1182" s="3">
        <f>(B1182+C1182)/2</f>
        <v>1460.5</v>
      </c>
    </row>
    <row r="1183" spans="1:4" ht="15.75">
      <c r="A1183" s="2" t="s">
        <v>2789</v>
      </c>
      <c r="B1183" s="3">
        <v>2821</v>
      </c>
      <c r="C1183" s="3">
        <v>103</v>
      </c>
      <c r="D1183" s="3">
        <f>(B1183+C1183)/2</f>
        <v>1462</v>
      </c>
    </row>
    <row r="1184" spans="1:4" ht="15.75">
      <c r="A1184" s="2" t="s">
        <v>3571</v>
      </c>
      <c r="B1184" s="3">
        <v>1591</v>
      </c>
      <c r="C1184" s="3">
        <v>1333</v>
      </c>
      <c r="D1184" s="3">
        <f>(B1184+C1184)/2</f>
        <v>1462</v>
      </c>
    </row>
    <row r="1185" spans="1:4" ht="15.75">
      <c r="A1185" s="2" t="s">
        <v>4304</v>
      </c>
      <c r="B1185" s="3">
        <v>251</v>
      </c>
      <c r="C1185" s="3">
        <v>2677</v>
      </c>
      <c r="D1185" s="3">
        <f>(B1185+C1185)/2</f>
        <v>1464</v>
      </c>
    </row>
    <row r="1186" spans="1:4" ht="15.75">
      <c r="A1186" s="2" t="s">
        <v>3452</v>
      </c>
      <c r="B1186" s="3">
        <v>1195</v>
      </c>
      <c r="C1186" s="3">
        <v>1734</v>
      </c>
      <c r="D1186" s="3">
        <f>(B1186+C1186)/2</f>
        <v>1464.5</v>
      </c>
    </row>
    <row r="1187" spans="1:4" ht="15.75">
      <c r="A1187" s="2" t="s">
        <v>3846</v>
      </c>
      <c r="B1187" s="3">
        <v>2667</v>
      </c>
      <c r="C1187" s="3">
        <v>263</v>
      </c>
      <c r="D1187" s="3">
        <f>(B1187+C1187)/2</f>
        <v>1465</v>
      </c>
    </row>
    <row r="1188" spans="1:4" ht="15.75">
      <c r="A1188" s="2" t="s">
        <v>904</v>
      </c>
      <c r="B1188" s="3">
        <v>1280</v>
      </c>
      <c r="C1188" s="3">
        <v>1650</v>
      </c>
      <c r="D1188" s="3">
        <f>(B1188+C1188)/2</f>
        <v>1465</v>
      </c>
    </row>
    <row r="1189" spans="1:4" ht="15.75">
      <c r="A1189" s="2" t="s">
        <v>2353</v>
      </c>
      <c r="B1189" s="3">
        <v>856</v>
      </c>
      <c r="C1189" s="3">
        <v>2075</v>
      </c>
      <c r="D1189" s="3">
        <f>(B1189+C1189)/2</f>
        <v>1465.5</v>
      </c>
    </row>
    <row r="1190" spans="1:4" ht="15.75">
      <c r="A1190" s="2" t="s">
        <v>3248</v>
      </c>
      <c r="B1190" s="3">
        <v>1785</v>
      </c>
      <c r="C1190" s="3">
        <v>1148</v>
      </c>
      <c r="D1190" s="3">
        <f>(B1190+C1190)/2</f>
        <v>1466.5</v>
      </c>
    </row>
    <row r="1191" spans="1:4" ht="15.75">
      <c r="A1191" s="2" t="s">
        <v>669</v>
      </c>
      <c r="B1191" s="3">
        <v>1268</v>
      </c>
      <c r="C1191" s="3">
        <v>1667</v>
      </c>
      <c r="D1191" s="3">
        <f>(B1191+C1191)/2</f>
        <v>1467.5</v>
      </c>
    </row>
    <row r="1192" spans="1:4" ht="15.75">
      <c r="A1192" s="2" t="s">
        <v>3629</v>
      </c>
      <c r="B1192" s="3">
        <v>1802</v>
      </c>
      <c r="C1192" s="3">
        <v>1134</v>
      </c>
      <c r="D1192" s="3">
        <f>(B1192+C1192)/2</f>
        <v>1468</v>
      </c>
    </row>
    <row r="1193" spans="1:4" ht="15.75">
      <c r="A1193" s="2" t="s">
        <v>4411</v>
      </c>
      <c r="B1193" s="3">
        <v>938</v>
      </c>
      <c r="C1193" s="3">
        <v>2005</v>
      </c>
      <c r="D1193" s="3">
        <f>(B1193+C1193)/2</f>
        <v>1471.5</v>
      </c>
    </row>
    <row r="1194" spans="1:4" ht="15.75">
      <c r="A1194" s="2" t="s">
        <v>3969</v>
      </c>
      <c r="B1194" s="3">
        <v>1819</v>
      </c>
      <c r="C1194" s="3">
        <v>1127</v>
      </c>
      <c r="D1194" s="3">
        <f>(B1194+C1194)/2</f>
        <v>1473</v>
      </c>
    </row>
    <row r="1195" spans="1:4" ht="15.75">
      <c r="A1195" s="2" t="s">
        <v>3181</v>
      </c>
      <c r="B1195" s="3">
        <v>1970</v>
      </c>
      <c r="C1195" s="3">
        <v>983</v>
      </c>
      <c r="D1195" s="3">
        <f>(B1195+C1195)/2</f>
        <v>1476.5</v>
      </c>
    </row>
    <row r="1196" spans="1:4" ht="15.75">
      <c r="A1196" s="2" t="s">
        <v>5191</v>
      </c>
      <c r="B1196" s="3">
        <v>951</v>
      </c>
      <c r="C1196" s="3">
        <v>2007</v>
      </c>
      <c r="D1196" s="3">
        <f>(B1196+C1196)/2</f>
        <v>1479</v>
      </c>
    </row>
    <row r="1197" spans="1:4" ht="15.75">
      <c r="A1197" s="2" t="s">
        <v>4961</v>
      </c>
      <c r="B1197" s="3">
        <v>2707</v>
      </c>
      <c r="C1197" s="3">
        <v>258</v>
      </c>
      <c r="D1197" s="3">
        <f>(B1197+C1197)/2</f>
        <v>1482.5</v>
      </c>
    </row>
    <row r="1198" spans="1:4" ht="15.75">
      <c r="A1198" s="2" t="s">
        <v>4149</v>
      </c>
      <c r="B1198" s="3">
        <v>1829</v>
      </c>
      <c r="C1198" s="3">
        <v>1136</v>
      </c>
      <c r="D1198" s="3">
        <f>(B1198+C1198)/2</f>
        <v>1482.5</v>
      </c>
    </row>
    <row r="1199" spans="1:4" ht="15.75">
      <c r="A1199" s="2" t="s">
        <v>4097</v>
      </c>
      <c r="B1199" s="3">
        <v>305</v>
      </c>
      <c r="C1199" s="3">
        <v>2660</v>
      </c>
      <c r="D1199" s="3">
        <f>(B1199+C1199)/2</f>
        <v>1482.5</v>
      </c>
    </row>
    <row r="1200" spans="1:4" ht="15.75">
      <c r="A1200" s="2" t="s">
        <v>592</v>
      </c>
      <c r="B1200" s="3">
        <v>1695</v>
      </c>
      <c r="C1200" s="3">
        <v>1271</v>
      </c>
      <c r="D1200" s="3">
        <f>(B1200+C1200)/2</f>
        <v>1483</v>
      </c>
    </row>
    <row r="1201" spans="1:4" ht="15.75">
      <c r="A1201" s="2" t="s">
        <v>5261</v>
      </c>
      <c r="B1201" s="3">
        <v>2057</v>
      </c>
      <c r="C1201" s="3">
        <v>911</v>
      </c>
      <c r="D1201" s="3">
        <f>(B1201+C1201)/2</f>
        <v>1484</v>
      </c>
    </row>
    <row r="1202" spans="1:4" ht="15.75">
      <c r="A1202" s="2" t="s">
        <v>540</v>
      </c>
      <c r="B1202" s="3">
        <v>2321</v>
      </c>
      <c r="C1202" s="3">
        <v>648</v>
      </c>
      <c r="D1202" s="3">
        <f>(B1202+C1202)/2</f>
        <v>1484.5</v>
      </c>
    </row>
    <row r="1203" spans="1:4" ht="15.75">
      <c r="A1203" s="2" t="s">
        <v>2834</v>
      </c>
      <c r="B1203" s="3">
        <v>2427</v>
      </c>
      <c r="C1203" s="3">
        <v>543</v>
      </c>
      <c r="D1203" s="3">
        <f>(B1203+C1203)/2</f>
        <v>1485</v>
      </c>
    </row>
    <row r="1204" spans="1:4" ht="15.75">
      <c r="A1204" s="2" t="s">
        <v>4148</v>
      </c>
      <c r="B1204" s="3">
        <v>369</v>
      </c>
      <c r="C1204" s="3">
        <v>2602</v>
      </c>
      <c r="D1204" s="3">
        <f>(B1204+C1204)/2</f>
        <v>1485.5</v>
      </c>
    </row>
    <row r="1205" spans="1:4" ht="15.75">
      <c r="A1205" s="2" t="s">
        <v>2230</v>
      </c>
      <c r="B1205" s="3">
        <v>2151</v>
      </c>
      <c r="C1205" s="3">
        <v>821</v>
      </c>
      <c r="D1205" s="3">
        <f>(B1205+C1205)/2</f>
        <v>1486</v>
      </c>
    </row>
    <row r="1206" spans="1:4" ht="15.75">
      <c r="A1206" s="2" t="s">
        <v>3631</v>
      </c>
      <c r="B1206" s="3">
        <v>1199</v>
      </c>
      <c r="C1206" s="3">
        <v>1777</v>
      </c>
      <c r="D1206" s="3">
        <f>(B1206+C1206)/2</f>
        <v>1488</v>
      </c>
    </row>
    <row r="1207" spans="1:4" ht="15.75">
      <c r="A1207" s="2" t="s">
        <v>5039</v>
      </c>
      <c r="B1207" s="3">
        <v>2509</v>
      </c>
      <c r="C1207" s="3">
        <v>468</v>
      </c>
      <c r="D1207" s="3">
        <f>(B1207+C1207)/2</f>
        <v>1488.5</v>
      </c>
    </row>
    <row r="1208" spans="1:4" ht="15.75">
      <c r="A1208" s="2" t="s">
        <v>3618</v>
      </c>
      <c r="B1208" s="3">
        <v>236</v>
      </c>
      <c r="C1208" s="3">
        <v>2741</v>
      </c>
      <c r="D1208" s="3">
        <f>(B1208+C1208)/2</f>
        <v>1488.5</v>
      </c>
    </row>
    <row r="1209" spans="1:4" ht="15.75">
      <c r="A1209" s="2" t="s">
        <v>3816</v>
      </c>
      <c r="B1209" s="3">
        <v>1811</v>
      </c>
      <c r="C1209" s="3">
        <v>1167</v>
      </c>
      <c r="D1209" s="3">
        <f>(B1209+C1209)/2</f>
        <v>1489</v>
      </c>
    </row>
    <row r="1210" spans="1:4" ht="15.75">
      <c r="A1210" s="2" t="s">
        <v>3762</v>
      </c>
      <c r="B1210" s="3">
        <v>71</v>
      </c>
      <c r="C1210" s="3">
        <v>2909</v>
      </c>
      <c r="D1210" s="3">
        <f>(B1210+C1210)/2</f>
        <v>1490</v>
      </c>
    </row>
    <row r="1211" spans="1:4" ht="15.75">
      <c r="A1211" s="2" t="s">
        <v>2800</v>
      </c>
      <c r="B1211" s="3">
        <v>1342</v>
      </c>
      <c r="C1211" s="3">
        <v>1639</v>
      </c>
      <c r="D1211" s="3">
        <f>(B1211+C1211)/2</f>
        <v>1490.5</v>
      </c>
    </row>
    <row r="1212" spans="1:4" ht="15.75">
      <c r="A1212" s="2" t="s">
        <v>3216</v>
      </c>
      <c r="B1212" s="3">
        <v>296</v>
      </c>
      <c r="C1212" s="3">
        <v>2688</v>
      </c>
      <c r="D1212" s="3">
        <f>(B1212+C1212)/2</f>
        <v>1492</v>
      </c>
    </row>
    <row r="1213" spans="1:4" ht="15.75">
      <c r="A1213" s="2" t="s">
        <v>3450</v>
      </c>
      <c r="B1213" s="3">
        <v>2651</v>
      </c>
      <c r="C1213" s="3">
        <v>334</v>
      </c>
      <c r="D1213" s="3">
        <f>(B1213+C1213)/2</f>
        <v>1492.5</v>
      </c>
    </row>
    <row r="1214" spans="1:4" ht="15.75">
      <c r="A1214" s="2" t="s">
        <v>3278</v>
      </c>
      <c r="B1214" s="3">
        <v>2195</v>
      </c>
      <c r="C1214" s="3">
        <v>790</v>
      </c>
      <c r="D1214" s="3">
        <f>(B1214+C1214)/2</f>
        <v>1492.5</v>
      </c>
    </row>
    <row r="1215" spans="1:4" ht="15.75">
      <c r="A1215" s="2" t="s">
        <v>5258</v>
      </c>
      <c r="B1215" s="3">
        <v>1458</v>
      </c>
      <c r="C1215" s="3">
        <v>1528</v>
      </c>
      <c r="D1215" s="3">
        <f>(B1215+C1215)/2</f>
        <v>1493</v>
      </c>
    </row>
    <row r="1216" spans="1:4" ht="15.75">
      <c r="A1216" s="2" t="s">
        <v>3807</v>
      </c>
      <c r="B1216" s="3">
        <v>1386</v>
      </c>
      <c r="C1216" s="3">
        <v>1604</v>
      </c>
      <c r="D1216" s="3">
        <f>(B1216+C1216)/2</f>
        <v>1495</v>
      </c>
    </row>
    <row r="1217" spans="1:4" ht="15.75">
      <c r="A1217" s="2" t="s">
        <v>2940</v>
      </c>
      <c r="B1217" s="3">
        <v>2625</v>
      </c>
      <c r="C1217" s="3">
        <v>366</v>
      </c>
      <c r="D1217" s="3">
        <f>(B1217+C1217)/2</f>
        <v>1495.5</v>
      </c>
    </row>
    <row r="1218" spans="1:4" ht="15.75">
      <c r="A1218" s="2" t="s">
        <v>4743</v>
      </c>
      <c r="B1218" s="3">
        <v>2900</v>
      </c>
      <c r="C1218" s="3">
        <v>92</v>
      </c>
      <c r="D1218" s="3">
        <f>(B1218+C1218)/2</f>
        <v>1496</v>
      </c>
    </row>
    <row r="1219" spans="1:4" ht="15.75">
      <c r="A1219" s="2" t="s">
        <v>2332</v>
      </c>
      <c r="B1219" s="3">
        <v>1544</v>
      </c>
      <c r="C1219" s="3">
        <v>1448</v>
      </c>
      <c r="D1219" s="3">
        <f>(B1219+C1219)/2</f>
        <v>1496</v>
      </c>
    </row>
    <row r="1220" spans="1:4" ht="15.75">
      <c r="A1220" s="2" t="s">
        <v>3187</v>
      </c>
      <c r="B1220" s="3">
        <v>2636</v>
      </c>
      <c r="C1220" s="3">
        <v>360</v>
      </c>
      <c r="D1220" s="3">
        <f>(B1220+C1220)/2</f>
        <v>1498</v>
      </c>
    </row>
    <row r="1221" spans="1:4" ht="15.75">
      <c r="A1221" s="2" t="s">
        <v>4310</v>
      </c>
      <c r="B1221" s="3">
        <v>2480</v>
      </c>
      <c r="C1221" s="3">
        <v>516</v>
      </c>
      <c r="D1221" s="3">
        <f>(B1221+C1221)/2</f>
        <v>1498</v>
      </c>
    </row>
    <row r="1222" spans="1:4" ht="15.75">
      <c r="A1222" s="2" t="s">
        <v>4857</v>
      </c>
      <c r="B1222" s="3">
        <v>1092</v>
      </c>
      <c r="C1222" s="3">
        <v>1905</v>
      </c>
      <c r="D1222" s="3">
        <f>(B1222+C1222)/2</f>
        <v>1498.5</v>
      </c>
    </row>
    <row r="1223" spans="1:4" ht="15.75">
      <c r="A1223" s="2" t="s">
        <v>793</v>
      </c>
      <c r="B1223" s="3">
        <v>969</v>
      </c>
      <c r="C1223" s="3">
        <v>2029</v>
      </c>
      <c r="D1223" s="3">
        <f>(B1223+C1223)/2</f>
        <v>1499</v>
      </c>
    </row>
    <row r="1224" spans="1:4" ht="15.75">
      <c r="A1224" s="2" t="s">
        <v>1788</v>
      </c>
      <c r="B1224" s="3">
        <v>842</v>
      </c>
      <c r="C1224" s="3">
        <v>2157</v>
      </c>
      <c r="D1224" s="3">
        <f>(B1224+C1224)/2</f>
        <v>1499.5</v>
      </c>
    </row>
    <row r="1225" spans="1:4" ht="15.75">
      <c r="A1225" s="2" t="s">
        <v>3222</v>
      </c>
      <c r="B1225" s="3">
        <v>2191</v>
      </c>
      <c r="C1225" s="3">
        <v>809</v>
      </c>
      <c r="D1225" s="3">
        <f>(B1225+C1225)/2</f>
        <v>1500</v>
      </c>
    </row>
    <row r="1226" spans="1:4" ht="15.75">
      <c r="A1226" s="2" t="s">
        <v>858</v>
      </c>
      <c r="B1226" s="3">
        <v>2103</v>
      </c>
      <c r="C1226" s="3">
        <v>897</v>
      </c>
      <c r="D1226" s="3">
        <f>(B1226+C1226)/2</f>
        <v>1500</v>
      </c>
    </row>
    <row r="1227" spans="1:4" ht="15.75">
      <c r="A1227" s="2" t="s">
        <v>2491</v>
      </c>
      <c r="B1227" s="3">
        <v>2413</v>
      </c>
      <c r="C1227" s="3">
        <v>590</v>
      </c>
      <c r="D1227" s="3">
        <f>(B1227+C1227)/2</f>
        <v>1501.5</v>
      </c>
    </row>
    <row r="1228" spans="1:4" ht="15.75">
      <c r="A1228" s="2" t="s">
        <v>1090</v>
      </c>
      <c r="B1228" s="3">
        <v>1492</v>
      </c>
      <c r="C1228" s="3">
        <v>1518</v>
      </c>
      <c r="D1228" s="3">
        <f>(B1228+C1228)/2</f>
        <v>1505</v>
      </c>
    </row>
    <row r="1229" spans="1:4" ht="15.75">
      <c r="A1229" s="2" t="s">
        <v>1211</v>
      </c>
      <c r="B1229" s="3">
        <v>1287</v>
      </c>
      <c r="C1229" s="3">
        <v>1728</v>
      </c>
      <c r="D1229" s="3">
        <f>(B1229+C1229)/2</f>
        <v>1507.5</v>
      </c>
    </row>
    <row r="1230" spans="1:4" ht="15.75">
      <c r="A1230" s="2" t="s">
        <v>1813</v>
      </c>
      <c r="B1230" s="3">
        <v>1001</v>
      </c>
      <c r="C1230" s="3">
        <v>2014</v>
      </c>
      <c r="D1230" s="3">
        <f>(B1230+C1230)/2</f>
        <v>1507.5</v>
      </c>
    </row>
    <row r="1231" spans="1:4" ht="15.75">
      <c r="A1231" s="2" t="s">
        <v>797</v>
      </c>
      <c r="B1231" s="3">
        <v>165</v>
      </c>
      <c r="C1231" s="3">
        <v>2850</v>
      </c>
      <c r="D1231" s="3">
        <f>(B1231+C1231)/2</f>
        <v>1507.5</v>
      </c>
    </row>
    <row r="1232" spans="1:4" ht="15.75">
      <c r="A1232" s="2" t="s">
        <v>3004</v>
      </c>
      <c r="B1232" s="3">
        <v>1358</v>
      </c>
      <c r="C1232" s="3">
        <v>1659</v>
      </c>
      <c r="D1232" s="3">
        <f>(B1232+C1232)/2</f>
        <v>1508.5</v>
      </c>
    </row>
    <row r="1233" spans="1:4" ht="15.75">
      <c r="A1233" s="2" t="s">
        <v>3603</v>
      </c>
      <c r="B1233" s="3">
        <v>1801</v>
      </c>
      <c r="C1233" s="3">
        <v>1220</v>
      </c>
      <c r="D1233" s="3">
        <f>(B1233+C1233)/2</f>
        <v>1510.5</v>
      </c>
    </row>
    <row r="1234" spans="1:4" ht="15.75">
      <c r="A1234" s="2" t="s">
        <v>2989</v>
      </c>
      <c r="B1234" s="3">
        <v>1571</v>
      </c>
      <c r="C1234" s="3">
        <v>1451</v>
      </c>
      <c r="D1234" s="3">
        <f>(B1234+C1234)/2</f>
        <v>1511</v>
      </c>
    </row>
    <row r="1235" spans="1:4" ht="15.75">
      <c r="A1235" s="2" t="s">
        <v>1120</v>
      </c>
      <c r="B1235" s="3">
        <v>270</v>
      </c>
      <c r="C1235" s="3">
        <v>2752</v>
      </c>
      <c r="D1235" s="3">
        <f>(B1235+C1235)/2</f>
        <v>1511</v>
      </c>
    </row>
    <row r="1236" spans="1:4" ht="15.75">
      <c r="A1236" s="2" t="s">
        <v>1967</v>
      </c>
      <c r="B1236" s="3">
        <v>2581</v>
      </c>
      <c r="C1236" s="3">
        <v>442</v>
      </c>
      <c r="D1236" s="3">
        <f>(B1236+C1236)/2</f>
        <v>1511.5</v>
      </c>
    </row>
    <row r="1237" spans="1:4" ht="15.75">
      <c r="A1237" s="2" t="s">
        <v>4725</v>
      </c>
      <c r="B1237" s="3">
        <v>2036</v>
      </c>
      <c r="C1237" s="3">
        <v>990</v>
      </c>
      <c r="D1237" s="3">
        <f>(B1237+C1237)/2</f>
        <v>1513</v>
      </c>
    </row>
    <row r="1238" spans="1:4" ht="15.75">
      <c r="A1238" s="2" t="s">
        <v>1689</v>
      </c>
      <c r="B1238" s="3">
        <v>1508</v>
      </c>
      <c r="C1238" s="3">
        <v>1519</v>
      </c>
      <c r="D1238" s="3">
        <f>(B1238+C1238)/2</f>
        <v>1513.5</v>
      </c>
    </row>
    <row r="1239" spans="1:4" ht="15.75">
      <c r="A1239" s="2" t="s">
        <v>4602</v>
      </c>
      <c r="B1239" s="3">
        <v>2493</v>
      </c>
      <c r="C1239" s="3">
        <v>535</v>
      </c>
      <c r="D1239" s="3">
        <f>(B1239+C1239)/2</f>
        <v>1514</v>
      </c>
    </row>
    <row r="1240" spans="1:4" ht="15.75">
      <c r="A1240" s="2" t="s">
        <v>990</v>
      </c>
      <c r="B1240" s="3">
        <v>1705</v>
      </c>
      <c r="C1240" s="3">
        <v>1325</v>
      </c>
      <c r="D1240" s="3">
        <f>(B1240+C1240)/2</f>
        <v>1515</v>
      </c>
    </row>
    <row r="1241" spans="1:4" ht="15.75">
      <c r="A1241" s="2" t="s">
        <v>4188</v>
      </c>
      <c r="B1241" s="3">
        <v>1064</v>
      </c>
      <c r="C1241" s="3">
        <v>1967</v>
      </c>
      <c r="D1241" s="3">
        <f>(B1241+C1241)/2</f>
        <v>1515.5</v>
      </c>
    </row>
    <row r="1242" spans="1:4" ht="15.75">
      <c r="A1242" s="2" t="s">
        <v>1102</v>
      </c>
      <c r="B1242" s="3">
        <v>1914</v>
      </c>
      <c r="C1242" s="3">
        <v>1120</v>
      </c>
      <c r="D1242" s="3">
        <f>(B1242+C1242)/2</f>
        <v>1517</v>
      </c>
    </row>
    <row r="1243" spans="1:4" ht="15.75">
      <c r="A1243" s="2" t="s">
        <v>2421</v>
      </c>
      <c r="B1243" s="3">
        <v>1548</v>
      </c>
      <c r="C1243" s="3">
        <v>1486</v>
      </c>
      <c r="D1243" s="3">
        <f>(B1243+C1243)/2</f>
        <v>1517</v>
      </c>
    </row>
    <row r="1244" spans="1:4" ht="15.75">
      <c r="A1244" s="2" t="s">
        <v>3497</v>
      </c>
      <c r="B1244" s="3">
        <v>360</v>
      </c>
      <c r="C1244" s="3">
        <v>2674</v>
      </c>
      <c r="D1244" s="3">
        <f>(B1244+C1244)/2</f>
        <v>1517</v>
      </c>
    </row>
    <row r="1245" spans="1:4" ht="15.75">
      <c r="A1245" s="2" t="s">
        <v>715</v>
      </c>
      <c r="B1245" s="3">
        <v>1896</v>
      </c>
      <c r="C1245" s="3">
        <v>1139</v>
      </c>
      <c r="D1245" s="3">
        <f>(B1245+C1245)/2</f>
        <v>1517.5</v>
      </c>
    </row>
    <row r="1246" spans="1:4" ht="15.75">
      <c r="A1246" s="2" t="s">
        <v>2953</v>
      </c>
      <c r="B1246" s="3">
        <v>1774</v>
      </c>
      <c r="C1246" s="3">
        <v>1262</v>
      </c>
      <c r="D1246" s="3">
        <f>(B1246+C1246)/2</f>
        <v>1518</v>
      </c>
    </row>
    <row r="1247" spans="1:4" ht="15.75">
      <c r="A1247" s="2" t="s">
        <v>872</v>
      </c>
      <c r="B1247" s="3">
        <v>1482</v>
      </c>
      <c r="C1247" s="3">
        <v>1554</v>
      </c>
      <c r="D1247" s="3">
        <f>(B1247+C1247)/2</f>
        <v>1518</v>
      </c>
    </row>
    <row r="1248" spans="1:4" ht="15.75">
      <c r="A1248" s="2" t="s">
        <v>2509</v>
      </c>
      <c r="B1248" s="3">
        <v>1552</v>
      </c>
      <c r="C1248" s="3">
        <v>1487</v>
      </c>
      <c r="D1248" s="3">
        <f>(B1248+C1248)/2</f>
        <v>1519.5</v>
      </c>
    </row>
    <row r="1249" spans="1:4" ht="15.75">
      <c r="A1249" s="2" t="s">
        <v>4191</v>
      </c>
      <c r="B1249" s="3">
        <v>1833</v>
      </c>
      <c r="C1249" s="3">
        <v>1207</v>
      </c>
      <c r="D1249" s="3">
        <f>(B1249+C1249)/2</f>
        <v>1520</v>
      </c>
    </row>
    <row r="1250" spans="1:4" ht="15.75">
      <c r="A1250" s="2" t="s">
        <v>2807</v>
      </c>
      <c r="B1250" s="3">
        <v>2824</v>
      </c>
      <c r="C1250" s="3">
        <v>217</v>
      </c>
      <c r="D1250" s="3">
        <f>(B1250+C1250)/2</f>
        <v>1520.5</v>
      </c>
    </row>
    <row r="1251" spans="1:4" ht="15.75">
      <c r="A1251" s="2" t="s">
        <v>3576</v>
      </c>
      <c r="B1251" s="3">
        <v>1799</v>
      </c>
      <c r="C1251" s="3">
        <v>1242</v>
      </c>
      <c r="D1251" s="3">
        <f>(B1251+C1251)/2</f>
        <v>1520.5</v>
      </c>
    </row>
    <row r="1252" spans="1:4" ht="15.75">
      <c r="A1252" s="2" t="s">
        <v>230</v>
      </c>
      <c r="B1252" s="3">
        <v>810</v>
      </c>
      <c r="C1252" s="3">
        <v>2233</v>
      </c>
      <c r="D1252" s="3">
        <f>(B1252+C1252)/2</f>
        <v>1521.5</v>
      </c>
    </row>
    <row r="1253" spans="1:4" ht="15.75">
      <c r="A1253" s="2" t="s">
        <v>1508</v>
      </c>
      <c r="B1253" s="3">
        <v>1131</v>
      </c>
      <c r="C1253" s="3">
        <v>1915</v>
      </c>
      <c r="D1253" s="3">
        <f>(B1253+C1253)/2</f>
        <v>1523</v>
      </c>
    </row>
    <row r="1254" spans="1:4" ht="15.75">
      <c r="A1254" s="2" t="s">
        <v>5300</v>
      </c>
      <c r="B1254" s="3">
        <v>2719</v>
      </c>
      <c r="C1254" s="3">
        <v>329</v>
      </c>
      <c r="D1254" s="3">
        <f>(B1254+C1254)/2</f>
        <v>1524</v>
      </c>
    </row>
    <row r="1255" spans="1:4" ht="15.75">
      <c r="A1255" s="2" t="s">
        <v>2912</v>
      </c>
      <c r="B1255" s="3">
        <v>2181</v>
      </c>
      <c r="C1255" s="3">
        <v>868</v>
      </c>
      <c r="D1255" s="3">
        <f>(B1255+C1255)/2</f>
        <v>1524.5</v>
      </c>
    </row>
    <row r="1256" spans="1:4" ht="15.75">
      <c r="A1256" s="2" t="s">
        <v>4231</v>
      </c>
      <c r="B1256" s="3">
        <v>2879</v>
      </c>
      <c r="C1256" s="3">
        <v>171</v>
      </c>
      <c r="D1256" s="3">
        <f>(B1256+C1256)/2</f>
        <v>1525</v>
      </c>
    </row>
    <row r="1257" spans="1:4" ht="15.75">
      <c r="A1257" s="2" t="s">
        <v>268</v>
      </c>
      <c r="B1257" s="3">
        <v>961</v>
      </c>
      <c r="C1257" s="3">
        <v>2090</v>
      </c>
      <c r="D1257" s="3">
        <f>(B1257+C1257)/2</f>
        <v>1525.5</v>
      </c>
    </row>
    <row r="1258" spans="1:4" ht="15.75">
      <c r="A1258" s="2" t="s">
        <v>1047</v>
      </c>
      <c r="B1258" s="3">
        <v>982</v>
      </c>
      <c r="C1258" s="3">
        <v>2070</v>
      </c>
      <c r="D1258" s="3">
        <f>(B1258+C1258)/2</f>
        <v>1526</v>
      </c>
    </row>
    <row r="1259" spans="1:4" ht="15.75">
      <c r="A1259" s="2" t="s">
        <v>4150</v>
      </c>
      <c r="B1259" s="3">
        <v>927</v>
      </c>
      <c r="C1259" s="3">
        <v>2128</v>
      </c>
      <c r="D1259" s="3">
        <f>(B1259+C1259)/2</f>
        <v>1527.5</v>
      </c>
    </row>
    <row r="1260" spans="1:4" ht="15.75">
      <c r="A1260" s="2" t="s">
        <v>3921</v>
      </c>
      <c r="B1260" s="3">
        <v>1395</v>
      </c>
      <c r="C1260" s="3">
        <v>1661</v>
      </c>
      <c r="D1260" s="3">
        <f>(B1260+C1260)/2</f>
        <v>1528</v>
      </c>
    </row>
    <row r="1261" spans="1:4" ht="15.75">
      <c r="A1261" s="2" t="s">
        <v>3007</v>
      </c>
      <c r="B1261" s="3">
        <v>1181</v>
      </c>
      <c r="C1261" s="3">
        <v>1876</v>
      </c>
      <c r="D1261" s="3">
        <f>(B1261+C1261)/2</f>
        <v>1528.5</v>
      </c>
    </row>
    <row r="1262" spans="1:4" ht="15.75">
      <c r="A1262" s="2" t="s">
        <v>4967</v>
      </c>
      <c r="B1262" s="3">
        <v>2710</v>
      </c>
      <c r="C1262" s="3">
        <v>348</v>
      </c>
      <c r="D1262" s="3">
        <f>(B1262+C1262)/2</f>
        <v>1529</v>
      </c>
    </row>
    <row r="1263" spans="1:4" ht="15.75">
      <c r="A1263" s="2" t="s">
        <v>2935</v>
      </c>
      <c r="B1263" s="3">
        <v>2434</v>
      </c>
      <c r="C1263" s="3">
        <v>625</v>
      </c>
      <c r="D1263" s="3">
        <f>(B1263+C1263)/2</f>
        <v>1529.5</v>
      </c>
    </row>
    <row r="1264" spans="1:4" ht="15.75">
      <c r="A1264" s="2" t="s">
        <v>4273</v>
      </c>
      <c r="B1264" s="3">
        <v>1840</v>
      </c>
      <c r="C1264" s="3">
        <v>1221</v>
      </c>
      <c r="D1264" s="3">
        <f>(B1264+C1264)/2</f>
        <v>1530.5</v>
      </c>
    </row>
    <row r="1265" spans="1:4" ht="15.75">
      <c r="A1265" s="2" t="s">
        <v>3773</v>
      </c>
      <c r="B1265" s="3">
        <v>1385</v>
      </c>
      <c r="C1265" s="3">
        <v>1676</v>
      </c>
      <c r="D1265" s="3">
        <f>(B1265+C1265)/2</f>
        <v>1530.5</v>
      </c>
    </row>
    <row r="1266" spans="1:4" ht="15.75">
      <c r="A1266" s="2" t="s">
        <v>2739</v>
      </c>
      <c r="B1266" s="3">
        <v>1765</v>
      </c>
      <c r="C1266" s="3">
        <v>1298</v>
      </c>
      <c r="D1266" s="3">
        <f>(B1266+C1266)/2</f>
        <v>1531.5</v>
      </c>
    </row>
    <row r="1267" spans="1:4" ht="15.75">
      <c r="A1267" s="2" t="s">
        <v>3786</v>
      </c>
      <c r="B1267" s="3">
        <v>237</v>
      </c>
      <c r="C1267" s="3">
        <v>2826</v>
      </c>
      <c r="D1267" s="3">
        <f>(B1267+C1267)/2</f>
        <v>1531.5</v>
      </c>
    </row>
    <row r="1268" spans="1:4" ht="15.75">
      <c r="A1268" s="2" t="s">
        <v>3043</v>
      </c>
      <c r="B1268" s="3">
        <v>1030</v>
      </c>
      <c r="C1268" s="3">
        <v>2037</v>
      </c>
      <c r="D1268" s="3">
        <f>(B1268+C1268)/2</f>
        <v>1533.5</v>
      </c>
    </row>
    <row r="1269" spans="1:4" ht="15.75">
      <c r="A1269" s="2" t="s">
        <v>3044</v>
      </c>
      <c r="B1269" s="3">
        <v>432</v>
      </c>
      <c r="C1269" s="3">
        <v>2637</v>
      </c>
      <c r="D1269" s="3">
        <f>(B1269+C1269)/2</f>
        <v>1534.5</v>
      </c>
    </row>
    <row r="1270" spans="1:4" ht="15.75">
      <c r="A1270" s="2" t="s">
        <v>1965</v>
      </c>
      <c r="B1270" s="3">
        <v>2138</v>
      </c>
      <c r="C1270" s="3">
        <v>932</v>
      </c>
      <c r="D1270" s="3">
        <f>(B1270+C1270)/2</f>
        <v>1535</v>
      </c>
    </row>
    <row r="1271" spans="1:4" ht="15.75">
      <c r="A1271" s="2" t="s">
        <v>1129</v>
      </c>
      <c r="B1271" s="3">
        <v>1496</v>
      </c>
      <c r="C1271" s="3">
        <v>1575</v>
      </c>
      <c r="D1271" s="3">
        <f>(B1271+C1271)/2</f>
        <v>1535.5</v>
      </c>
    </row>
    <row r="1272" spans="1:4" ht="15.75">
      <c r="A1272" s="2" t="s">
        <v>2292</v>
      </c>
      <c r="B1272" s="3">
        <v>1151</v>
      </c>
      <c r="C1272" s="3">
        <v>1920</v>
      </c>
      <c r="D1272" s="3">
        <f>(B1272+C1272)/2</f>
        <v>1535.5</v>
      </c>
    </row>
    <row r="1273" spans="1:4" ht="15.75">
      <c r="A1273" s="2" t="s">
        <v>4626</v>
      </c>
      <c r="B1273" s="3">
        <v>106</v>
      </c>
      <c r="C1273" s="3">
        <v>2967</v>
      </c>
      <c r="D1273" s="3">
        <f>(B1273+C1273)/2</f>
        <v>1536.5</v>
      </c>
    </row>
    <row r="1274" spans="1:4" ht="15.75">
      <c r="A1274" s="2" t="s">
        <v>2610</v>
      </c>
      <c r="B1274" s="3">
        <v>2614</v>
      </c>
      <c r="C1274" s="3">
        <v>461</v>
      </c>
      <c r="D1274" s="3">
        <f>(B1274+C1274)/2</f>
        <v>1537.5</v>
      </c>
    </row>
    <row r="1275" spans="1:4" ht="15.75">
      <c r="A1275" s="2" t="s">
        <v>3820</v>
      </c>
      <c r="B1275" s="3">
        <v>1813</v>
      </c>
      <c r="C1275" s="3">
        <v>1264</v>
      </c>
      <c r="D1275" s="3">
        <f>(B1275+C1275)/2</f>
        <v>1538.5</v>
      </c>
    </row>
    <row r="1276" spans="1:4" ht="15.75">
      <c r="A1276" s="2" t="s">
        <v>2919</v>
      </c>
      <c r="B1276" s="3">
        <v>2624</v>
      </c>
      <c r="C1276" s="3">
        <v>454</v>
      </c>
      <c r="D1276" s="3">
        <f>(B1276+C1276)/2</f>
        <v>1539</v>
      </c>
    </row>
    <row r="1277" spans="1:4" ht="15.75">
      <c r="A1277" s="2" t="s">
        <v>2708</v>
      </c>
      <c r="B1277" s="3">
        <v>1764</v>
      </c>
      <c r="C1277" s="3">
        <v>1314</v>
      </c>
      <c r="D1277" s="3">
        <f>(B1277+C1277)/2</f>
        <v>1539</v>
      </c>
    </row>
    <row r="1278" spans="1:4" ht="15.75">
      <c r="A1278" s="2" t="s">
        <v>2287</v>
      </c>
      <c r="B1278" s="3">
        <v>1326</v>
      </c>
      <c r="C1278" s="3">
        <v>1752</v>
      </c>
      <c r="D1278" s="3">
        <f>(B1278+C1278)/2</f>
        <v>1539</v>
      </c>
    </row>
    <row r="1279" spans="1:4" ht="15.75">
      <c r="A1279" s="2" t="s">
        <v>2288</v>
      </c>
      <c r="B1279" s="3">
        <v>855</v>
      </c>
      <c r="C1279" s="3">
        <v>2223</v>
      </c>
      <c r="D1279" s="3">
        <f>(B1279+C1279)/2</f>
        <v>1539</v>
      </c>
    </row>
    <row r="1280" spans="1:4" ht="15.75">
      <c r="A1280" s="2" t="s">
        <v>4962</v>
      </c>
      <c r="B1280" s="3">
        <v>2276</v>
      </c>
      <c r="C1280" s="3">
        <v>803</v>
      </c>
      <c r="D1280" s="3">
        <f>(B1280+C1280)/2</f>
        <v>1539.5</v>
      </c>
    </row>
    <row r="1281" spans="1:4" ht="15.75">
      <c r="A1281" s="2" t="s">
        <v>3317</v>
      </c>
      <c r="B1281" s="3">
        <v>1372</v>
      </c>
      <c r="C1281" s="3">
        <v>1707</v>
      </c>
      <c r="D1281" s="3">
        <f>(B1281+C1281)/2</f>
        <v>1539.5</v>
      </c>
    </row>
    <row r="1282" spans="1:4" ht="15.75">
      <c r="A1282" s="2" t="s">
        <v>2743</v>
      </c>
      <c r="B1282" s="3">
        <v>875</v>
      </c>
      <c r="C1282" s="3">
        <v>2204</v>
      </c>
      <c r="D1282" s="3">
        <f>(B1282+C1282)/2</f>
        <v>1539.5</v>
      </c>
    </row>
    <row r="1283" spans="1:4" ht="15.75">
      <c r="A1283" s="2" t="s">
        <v>1516</v>
      </c>
      <c r="B1283" s="3">
        <v>2564</v>
      </c>
      <c r="C1283" s="3">
        <v>519</v>
      </c>
      <c r="D1283" s="3">
        <f>(B1283+C1283)/2</f>
        <v>1541.5</v>
      </c>
    </row>
    <row r="1284" spans="1:4" ht="15.75">
      <c r="A1284" s="2" t="s">
        <v>395</v>
      </c>
      <c r="B1284" s="3">
        <v>2747</v>
      </c>
      <c r="C1284" s="3">
        <v>337</v>
      </c>
      <c r="D1284" s="3">
        <f>(B1284+C1284)/2</f>
        <v>1542</v>
      </c>
    </row>
    <row r="1285" spans="1:4" ht="15.75">
      <c r="A1285" s="2" t="s">
        <v>4434</v>
      </c>
      <c r="B1285" s="3">
        <v>775</v>
      </c>
      <c r="C1285" s="3">
        <v>2314</v>
      </c>
      <c r="D1285" s="3">
        <f>(B1285+C1285)/2</f>
        <v>1544.5</v>
      </c>
    </row>
    <row r="1286" spans="1:4" ht="15.75">
      <c r="A1286" s="2" t="s">
        <v>3156</v>
      </c>
      <c r="B1286" s="3">
        <v>435</v>
      </c>
      <c r="C1286" s="3">
        <v>2657</v>
      </c>
      <c r="D1286" s="3">
        <f>(B1286+C1286)/2</f>
        <v>1546</v>
      </c>
    </row>
    <row r="1287" spans="1:4" ht="15.75">
      <c r="A1287" s="2" t="s">
        <v>1088</v>
      </c>
      <c r="B1287" s="3">
        <v>2115</v>
      </c>
      <c r="C1287" s="3">
        <v>978</v>
      </c>
      <c r="D1287" s="3">
        <f>(B1287+C1287)/2</f>
        <v>1546.5</v>
      </c>
    </row>
    <row r="1288" spans="1:4" ht="15.75">
      <c r="A1288" s="2" t="s">
        <v>1030</v>
      </c>
      <c r="B1288" s="3">
        <v>1121</v>
      </c>
      <c r="C1288" s="3">
        <v>1974</v>
      </c>
      <c r="D1288" s="3">
        <f>(B1288+C1288)/2</f>
        <v>1547.5</v>
      </c>
    </row>
    <row r="1289" spans="1:4" ht="15.75">
      <c r="A1289" s="2" t="s">
        <v>2904</v>
      </c>
      <c r="B1289" s="3">
        <v>2832</v>
      </c>
      <c r="C1289" s="3">
        <v>264</v>
      </c>
      <c r="D1289" s="3">
        <f>(B1289+C1289)/2</f>
        <v>1548</v>
      </c>
    </row>
    <row r="1290" spans="1:4" ht="15.75">
      <c r="A1290" s="2" t="s">
        <v>3041</v>
      </c>
      <c r="B1290" s="3">
        <v>358</v>
      </c>
      <c r="C1290" s="3">
        <v>2738</v>
      </c>
      <c r="D1290" s="3">
        <f>(B1290+C1290)/2</f>
        <v>1548</v>
      </c>
    </row>
    <row r="1291" spans="1:4" ht="15.75">
      <c r="A1291" s="2" t="s">
        <v>4884</v>
      </c>
      <c r="B1291" s="3">
        <v>164</v>
      </c>
      <c r="C1291" s="3">
        <v>2932</v>
      </c>
      <c r="D1291" s="3">
        <f>(B1291+C1291)/2</f>
        <v>1548</v>
      </c>
    </row>
    <row r="1292" spans="1:4" ht="15.75">
      <c r="A1292" s="2" t="s">
        <v>3588</v>
      </c>
      <c r="B1292" s="3">
        <v>753</v>
      </c>
      <c r="C1292" s="3">
        <v>2349</v>
      </c>
      <c r="D1292" s="3">
        <f>(B1292+C1292)/2</f>
        <v>1551</v>
      </c>
    </row>
    <row r="1293" spans="1:4" ht="15.75">
      <c r="A1293" s="2" t="s">
        <v>2238</v>
      </c>
      <c r="B1293" s="3">
        <v>1148</v>
      </c>
      <c r="C1293" s="3">
        <v>1957</v>
      </c>
      <c r="D1293" s="3">
        <f>(B1293+C1293)/2</f>
        <v>1552.5</v>
      </c>
    </row>
    <row r="1294" spans="1:4" ht="15.75">
      <c r="A1294" s="2" t="s">
        <v>470</v>
      </c>
      <c r="B1294" s="3">
        <v>813</v>
      </c>
      <c r="C1294" s="3">
        <v>2292</v>
      </c>
      <c r="D1294" s="3">
        <f>(B1294+C1294)/2</f>
        <v>1552.5</v>
      </c>
    </row>
    <row r="1295" spans="1:4" ht="15.75">
      <c r="A1295" s="2" t="s">
        <v>2018</v>
      </c>
      <c r="B1295" s="3">
        <v>2795</v>
      </c>
      <c r="C1295" s="3">
        <v>311</v>
      </c>
      <c r="D1295" s="3">
        <f>(B1295+C1295)/2</f>
        <v>1553</v>
      </c>
    </row>
    <row r="1296" spans="1:4" ht="15.75">
      <c r="A1296" s="2" t="s">
        <v>1627</v>
      </c>
      <c r="B1296" s="3">
        <v>1929</v>
      </c>
      <c r="C1296" s="3">
        <v>1177</v>
      </c>
      <c r="D1296" s="3">
        <f>(B1296+C1296)/2</f>
        <v>1553</v>
      </c>
    </row>
    <row r="1297" spans="1:4" ht="15.75">
      <c r="A1297" s="2" t="s">
        <v>3962</v>
      </c>
      <c r="B1297" s="3">
        <v>1396</v>
      </c>
      <c r="C1297" s="3">
        <v>1711</v>
      </c>
      <c r="D1297" s="3">
        <f>(B1297+C1297)/2</f>
        <v>1553.5</v>
      </c>
    </row>
    <row r="1298" spans="1:4" ht="15.75">
      <c r="A1298" s="2" t="s">
        <v>5302</v>
      </c>
      <c r="B1298" s="3">
        <v>137</v>
      </c>
      <c r="C1298" s="3">
        <v>2970</v>
      </c>
      <c r="D1298" s="3">
        <f>(B1298+C1298)/2</f>
        <v>1553.5</v>
      </c>
    </row>
    <row r="1299" spans="1:4" ht="15.75">
      <c r="A1299" s="2" t="s">
        <v>2942</v>
      </c>
      <c r="B1299" s="3">
        <v>1354</v>
      </c>
      <c r="C1299" s="3">
        <v>1754</v>
      </c>
      <c r="D1299" s="3">
        <f>(B1299+C1299)/2</f>
        <v>1554</v>
      </c>
    </row>
    <row r="1300" spans="1:4" ht="15.75">
      <c r="A1300" s="2" t="s">
        <v>4001</v>
      </c>
      <c r="B1300" s="3">
        <v>547</v>
      </c>
      <c r="C1300" s="3">
        <v>2563</v>
      </c>
      <c r="D1300" s="3">
        <f>(B1300+C1300)/2</f>
        <v>1555</v>
      </c>
    </row>
    <row r="1301" spans="1:4" ht="15.75">
      <c r="A1301" s="2" t="s">
        <v>3910</v>
      </c>
      <c r="B1301" s="3">
        <v>1051</v>
      </c>
      <c r="C1301" s="3">
        <v>2060</v>
      </c>
      <c r="D1301" s="3">
        <f>(B1301+C1301)/2</f>
        <v>1555.5</v>
      </c>
    </row>
    <row r="1302" spans="1:4" ht="15.75">
      <c r="A1302" s="2" t="s">
        <v>2867</v>
      </c>
      <c r="B1302" s="3">
        <v>1769</v>
      </c>
      <c r="C1302" s="3">
        <v>1346</v>
      </c>
      <c r="D1302" s="3">
        <f>(B1302+C1302)/2</f>
        <v>1557.5</v>
      </c>
    </row>
    <row r="1303" spans="1:4" ht="15.75">
      <c r="A1303" s="2" t="s">
        <v>5227</v>
      </c>
      <c r="B1303" s="3">
        <v>2292</v>
      </c>
      <c r="C1303" s="3">
        <v>825</v>
      </c>
      <c r="D1303" s="3">
        <f>(B1303+C1303)/2</f>
        <v>1558.5</v>
      </c>
    </row>
    <row r="1304" spans="1:4" ht="15.75">
      <c r="A1304" s="2" t="s">
        <v>4828</v>
      </c>
      <c r="B1304" s="3">
        <v>454</v>
      </c>
      <c r="C1304" s="3">
        <v>2665</v>
      </c>
      <c r="D1304" s="3">
        <f>(B1304+C1304)/2</f>
        <v>1559.5</v>
      </c>
    </row>
    <row r="1305" spans="1:4" ht="15.75">
      <c r="A1305" s="2" t="s">
        <v>4267</v>
      </c>
      <c r="B1305" s="3">
        <v>1407</v>
      </c>
      <c r="C1305" s="3">
        <v>1713</v>
      </c>
      <c r="D1305" s="3">
        <f>(B1305+C1305)/2</f>
        <v>1560</v>
      </c>
    </row>
    <row r="1306" spans="1:4" ht="15.75">
      <c r="A1306" s="2" t="s">
        <v>5022</v>
      </c>
      <c r="B1306" s="3">
        <v>1246</v>
      </c>
      <c r="C1306" s="3">
        <v>1882</v>
      </c>
      <c r="D1306" s="3">
        <f>(B1306+C1306)/2</f>
        <v>1564</v>
      </c>
    </row>
    <row r="1307" spans="1:4" ht="15.75">
      <c r="A1307" s="2" t="s">
        <v>1514</v>
      </c>
      <c r="B1307" s="3">
        <v>332</v>
      </c>
      <c r="C1307" s="3">
        <v>2805</v>
      </c>
      <c r="D1307" s="3">
        <f>(B1307+C1307)/2</f>
        <v>1568.5</v>
      </c>
    </row>
    <row r="1308" spans="1:4" ht="15.75">
      <c r="A1308" s="2" t="s">
        <v>2729</v>
      </c>
      <c r="B1308" s="3">
        <v>2175</v>
      </c>
      <c r="C1308" s="3">
        <v>964</v>
      </c>
      <c r="D1308" s="3">
        <f>(B1308+C1308)/2</f>
        <v>1569.5</v>
      </c>
    </row>
    <row r="1309" spans="1:4" ht="15.75">
      <c r="A1309" s="2" t="s">
        <v>5436</v>
      </c>
      <c r="B1309" s="3">
        <v>2522</v>
      </c>
      <c r="C1309" s="3">
        <v>618</v>
      </c>
      <c r="D1309" s="3">
        <f>(B1309+C1309)/2</f>
        <v>1570</v>
      </c>
    </row>
    <row r="1310" spans="1:4" ht="15.75">
      <c r="A1310" s="2" t="s">
        <v>4993</v>
      </c>
      <c r="B1310" s="3">
        <v>2508</v>
      </c>
      <c r="C1310" s="3">
        <v>635</v>
      </c>
      <c r="D1310" s="3">
        <f>(B1310+C1310)/2</f>
        <v>1571.5</v>
      </c>
    </row>
    <row r="1311" spans="1:4" ht="15.75">
      <c r="A1311" s="2" t="s">
        <v>5264</v>
      </c>
      <c r="B1311" s="3">
        <v>2058</v>
      </c>
      <c r="C1311" s="3">
        <v>1086</v>
      </c>
      <c r="D1311" s="3">
        <f>(B1311+C1311)/2</f>
        <v>1572</v>
      </c>
    </row>
    <row r="1312" spans="1:4" ht="15.75">
      <c r="A1312" s="2" t="s">
        <v>4399</v>
      </c>
      <c r="B1312" s="3">
        <v>937</v>
      </c>
      <c r="C1312" s="3">
        <v>2209</v>
      </c>
      <c r="D1312" s="3">
        <f>(B1312+C1312)/2</f>
        <v>1573</v>
      </c>
    </row>
    <row r="1313" spans="1:4" ht="15.75">
      <c r="A1313" s="2" t="s">
        <v>2740</v>
      </c>
      <c r="B1313" s="3">
        <v>1561</v>
      </c>
      <c r="C1313" s="3">
        <v>1586</v>
      </c>
      <c r="D1313" s="3">
        <f>(B1313+C1313)/2</f>
        <v>1573.5</v>
      </c>
    </row>
    <row r="1314" spans="1:4" ht="15.75">
      <c r="A1314" s="2" t="s">
        <v>4926</v>
      </c>
      <c r="B1314" s="3">
        <v>28</v>
      </c>
      <c r="C1314" s="3">
        <v>3119</v>
      </c>
      <c r="D1314" s="3">
        <f>(B1314+C1314)/2</f>
        <v>1573.5</v>
      </c>
    </row>
    <row r="1315" spans="1:4" ht="15.75">
      <c r="A1315" s="2" t="s">
        <v>2310</v>
      </c>
      <c r="B1315" s="3">
        <v>2804</v>
      </c>
      <c r="C1315" s="3">
        <v>345</v>
      </c>
      <c r="D1315" s="3">
        <f>(B1315+C1315)/2</f>
        <v>1574.5</v>
      </c>
    </row>
    <row r="1316" spans="1:4" ht="15.75">
      <c r="A1316" s="2" t="s">
        <v>295</v>
      </c>
      <c r="B1316" s="3">
        <v>2531</v>
      </c>
      <c r="C1316" s="3">
        <v>619</v>
      </c>
      <c r="D1316" s="3">
        <f>(B1316+C1316)/2</f>
        <v>1575</v>
      </c>
    </row>
    <row r="1317" spans="1:4" ht="15.75">
      <c r="A1317" s="2" t="s">
        <v>1076</v>
      </c>
      <c r="B1317" s="3">
        <v>1712</v>
      </c>
      <c r="C1317" s="3">
        <v>1441</v>
      </c>
      <c r="D1317" s="3">
        <f>(B1317+C1317)/2</f>
        <v>1576.5</v>
      </c>
    </row>
    <row r="1318" spans="1:4" ht="15.75">
      <c r="A1318" s="2" t="s">
        <v>2762</v>
      </c>
      <c r="B1318" s="3">
        <v>1170</v>
      </c>
      <c r="C1318" s="3">
        <v>1983</v>
      </c>
      <c r="D1318" s="3">
        <f>(B1318+C1318)/2</f>
        <v>1576.5</v>
      </c>
    </row>
    <row r="1319" spans="1:4" ht="15.75">
      <c r="A1319" s="2" t="s">
        <v>5065</v>
      </c>
      <c r="B1319" s="3">
        <v>800</v>
      </c>
      <c r="C1319" s="3">
        <v>2357</v>
      </c>
      <c r="D1319" s="3">
        <f>(B1319+C1319)/2</f>
        <v>1578.5</v>
      </c>
    </row>
    <row r="1320" spans="1:4" ht="15.75">
      <c r="A1320" s="2" t="s">
        <v>2321</v>
      </c>
      <c r="B1320" s="3">
        <v>1542</v>
      </c>
      <c r="C1320" s="3">
        <v>1617</v>
      </c>
      <c r="D1320" s="3">
        <f>(B1320+C1320)/2</f>
        <v>1579.5</v>
      </c>
    </row>
    <row r="1321" spans="1:4" ht="15.75">
      <c r="A1321" s="2" t="s">
        <v>5073</v>
      </c>
      <c r="B1321" s="3">
        <v>801</v>
      </c>
      <c r="C1321" s="3">
        <v>2358</v>
      </c>
      <c r="D1321" s="3">
        <f>(B1321+C1321)/2</f>
        <v>1579.5</v>
      </c>
    </row>
    <row r="1322" spans="1:4" ht="15.75">
      <c r="A1322" s="2" t="s">
        <v>2502</v>
      </c>
      <c r="B1322" s="3">
        <v>2165</v>
      </c>
      <c r="C1322" s="3">
        <v>999</v>
      </c>
      <c r="D1322" s="3">
        <f>(B1322+C1322)/2</f>
        <v>1582</v>
      </c>
    </row>
    <row r="1323" spans="1:4" ht="15.75">
      <c r="A1323" s="2" t="s">
        <v>2054</v>
      </c>
      <c r="B1323" s="3">
        <v>1007</v>
      </c>
      <c r="C1323" s="3">
        <v>2158</v>
      </c>
      <c r="D1323" s="3">
        <f>(B1323+C1323)/2</f>
        <v>1582.5</v>
      </c>
    </row>
    <row r="1324" spans="1:4" ht="15.75">
      <c r="A1324" s="2" t="s">
        <v>3926</v>
      </c>
      <c r="B1324" s="3">
        <v>1205</v>
      </c>
      <c r="C1324" s="3">
        <v>1963</v>
      </c>
      <c r="D1324" s="3">
        <f>(B1324+C1324)/2</f>
        <v>1584</v>
      </c>
    </row>
    <row r="1325" spans="1:4" ht="15.75">
      <c r="A1325" s="2" t="s">
        <v>4449</v>
      </c>
      <c r="B1325" s="3">
        <v>2882</v>
      </c>
      <c r="C1325" s="3">
        <v>288</v>
      </c>
      <c r="D1325" s="3">
        <f>(B1325+C1325)/2</f>
        <v>1585</v>
      </c>
    </row>
    <row r="1326" spans="1:4" ht="15.75">
      <c r="A1326" s="2" t="s">
        <v>2973</v>
      </c>
      <c r="B1326" s="3">
        <v>2627</v>
      </c>
      <c r="C1326" s="3">
        <v>544</v>
      </c>
      <c r="D1326" s="3">
        <f>(B1326+C1326)/2</f>
        <v>1585.5</v>
      </c>
    </row>
    <row r="1327" spans="1:4" ht="15.75">
      <c r="A1327" s="2" t="s">
        <v>5289</v>
      </c>
      <c r="B1327" s="3">
        <v>956</v>
      </c>
      <c r="C1327" s="3">
        <v>2215</v>
      </c>
      <c r="D1327" s="3">
        <f>(B1327+C1327)/2</f>
        <v>1585.5</v>
      </c>
    </row>
    <row r="1328" spans="1:4" ht="15.75">
      <c r="A1328" s="2" t="s">
        <v>2651</v>
      </c>
      <c r="B1328" s="3">
        <v>2616</v>
      </c>
      <c r="C1328" s="3">
        <v>558</v>
      </c>
      <c r="D1328" s="3">
        <f>(B1328+C1328)/2</f>
        <v>1587</v>
      </c>
    </row>
    <row r="1329" spans="1:4" ht="15.75">
      <c r="A1329" s="2" t="s">
        <v>1766</v>
      </c>
      <c r="B1329" s="3">
        <v>2571</v>
      </c>
      <c r="C1329" s="3">
        <v>603</v>
      </c>
      <c r="D1329" s="3">
        <f>(B1329+C1329)/2</f>
        <v>1587</v>
      </c>
    </row>
    <row r="1330" spans="1:4" ht="15.75">
      <c r="A1330" s="2" t="s">
        <v>548</v>
      </c>
      <c r="B1330" s="3">
        <v>1473</v>
      </c>
      <c r="C1330" s="3">
        <v>1701</v>
      </c>
      <c r="D1330" s="3">
        <f>(B1330+C1330)/2</f>
        <v>1587</v>
      </c>
    </row>
    <row r="1331" spans="1:4" ht="15.75">
      <c r="A1331" s="2" t="s">
        <v>3512</v>
      </c>
      <c r="B1331" s="3">
        <v>1796</v>
      </c>
      <c r="C1331" s="3">
        <v>1381</v>
      </c>
      <c r="D1331" s="3">
        <f>(B1331+C1331)/2</f>
        <v>1588.5</v>
      </c>
    </row>
    <row r="1332" spans="1:4" ht="15.75">
      <c r="A1332" s="2" t="s">
        <v>4803</v>
      </c>
      <c r="B1332" s="3">
        <v>947</v>
      </c>
      <c r="C1332" s="3">
        <v>2231</v>
      </c>
      <c r="D1332" s="3">
        <f>(B1332+C1332)/2</f>
        <v>1589</v>
      </c>
    </row>
    <row r="1333" spans="1:4" ht="15.75">
      <c r="A1333" s="2" t="s">
        <v>3987</v>
      </c>
      <c r="B1333" s="3">
        <v>1398</v>
      </c>
      <c r="C1333" s="3">
        <v>1781</v>
      </c>
      <c r="D1333" s="3">
        <f>(B1333+C1333)/2</f>
        <v>1589.5</v>
      </c>
    </row>
    <row r="1334" spans="1:4" ht="15.75">
      <c r="A1334" s="2" t="s">
        <v>3953</v>
      </c>
      <c r="B1334" s="3">
        <v>198</v>
      </c>
      <c r="C1334" s="3">
        <v>2983</v>
      </c>
      <c r="D1334" s="3">
        <f>(B1334+C1334)/2</f>
        <v>1590.5</v>
      </c>
    </row>
    <row r="1335" spans="1:4" ht="15.75">
      <c r="A1335" s="2" t="s">
        <v>4430</v>
      </c>
      <c r="B1335" s="3">
        <v>1421</v>
      </c>
      <c r="C1335" s="3">
        <v>1762</v>
      </c>
      <c r="D1335" s="3">
        <f>(B1335+C1335)/2</f>
        <v>1591.5</v>
      </c>
    </row>
    <row r="1336" spans="1:4" ht="15.75">
      <c r="A1336" s="2" t="s">
        <v>5204</v>
      </c>
      <c r="B1336" s="3">
        <v>2291</v>
      </c>
      <c r="C1336" s="3">
        <v>895</v>
      </c>
      <c r="D1336" s="3">
        <f>(B1336+C1336)/2</f>
        <v>1593</v>
      </c>
    </row>
    <row r="1337" spans="1:4" ht="15.75">
      <c r="A1337" s="2" t="s">
        <v>4133</v>
      </c>
      <c r="B1337" s="3">
        <v>1619</v>
      </c>
      <c r="C1337" s="3">
        <v>1567</v>
      </c>
      <c r="D1337" s="3">
        <f>(B1337+C1337)/2</f>
        <v>1593</v>
      </c>
    </row>
    <row r="1338" spans="1:4" ht="15.75">
      <c r="A1338" s="2" t="s">
        <v>5014</v>
      </c>
      <c r="B1338" s="3">
        <v>1448</v>
      </c>
      <c r="C1338" s="3">
        <v>1738</v>
      </c>
      <c r="D1338" s="3">
        <f>(B1338+C1338)/2</f>
        <v>1593</v>
      </c>
    </row>
    <row r="1339" spans="1:4" ht="15.75">
      <c r="A1339" s="2" t="s">
        <v>737</v>
      </c>
      <c r="B1339" s="3">
        <v>1897</v>
      </c>
      <c r="C1339" s="3">
        <v>1293</v>
      </c>
      <c r="D1339" s="3">
        <f>(B1339+C1339)/2</f>
        <v>1595</v>
      </c>
    </row>
    <row r="1340" spans="1:4" ht="15.75">
      <c r="A1340" s="2" t="s">
        <v>4089</v>
      </c>
      <c r="B1340" s="3">
        <v>768</v>
      </c>
      <c r="C1340" s="3">
        <v>2422</v>
      </c>
      <c r="D1340" s="3">
        <f>(B1340+C1340)/2</f>
        <v>1595</v>
      </c>
    </row>
    <row r="1341" spans="1:4" ht="15.75">
      <c r="A1341" s="2" t="s">
        <v>3810</v>
      </c>
      <c r="B1341" s="3">
        <v>2006</v>
      </c>
      <c r="C1341" s="3">
        <v>1185</v>
      </c>
      <c r="D1341" s="3">
        <f>(B1341+C1341)/2</f>
        <v>1595.5</v>
      </c>
    </row>
    <row r="1342" spans="1:4" ht="15.75">
      <c r="A1342" s="2" t="s">
        <v>4551</v>
      </c>
      <c r="B1342" s="3">
        <v>1429</v>
      </c>
      <c r="C1342" s="3">
        <v>1764</v>
      </c>
      <c r="D1342" s="3">
        <f>(B1342+C1342)/2</f>
        <v>1596.5</v>
      </c>
    </row>
    <row r="1343" spans="1:4" ht="15.75">
      <c r="A1343" s="2" t="s">
        <v>4624</v>
      </c>
      <c r="B1343" s="3">
        <v>1229</v>
      </c>
      <c r="C1343" s="3">
        <v>1968</v>
      </c>
      <c r="D1343" s="3">
        <f>(B1343+C1343)/2</f>
        <v>1598.5</v>
      </c>
    </row>
    <row r="1344" spans="1:4" ht="15.75">
      <c r="A1344" s="2" t="s">
        <v>2279</v>
      </c>
      <c r="B1344" s="3">
        <v>220</v>
      </c>
      <c r="C1344" s="3">
        <v>2977</v>
      </c>
      <c r="D1344" s="3">
        <f>(B1344+C1344)/2</f>
        <v>1598.5</v>
      </c>
    </row>
    <row r="1345" spans="1:4" ht="15.75">
      <c r="A1345" s="2" t="s">
        <v>2087</v>
      </c>
      <c r="B1345" s="3">
        <v>1145</v>
      </c>
      <c r="C1345" s="3">
        <v>2053</v>
      </c>
      <c r="D1345" s="3">
        <f>(B1345+C1345)/2</f>
        <v>1599</v>
      </c>
    </row>
    <row r="1346" spans="1:4" ht="15.75">
      <c r="A1346" s="2" t="s">
        <v>4841</v>
      </c>
      <c r="B1346" s="3">
        <v>660</v>
      </c>
      <c r="C1346" s="3">
        <v>2544</v>
      </c>
      <c r="D1346" s="3">
        <f>(B1346+C1346)/2</f>
        <v>1602</v>
      </c>
    </row>
    <row r="1347" spans="1:4" ht="15.75">
      <c r="A1347" s="2" t="s">
        <v>2122</v>
      </c>
      <c r="B1347" s="3">
        <v>1008</v>
      </c>
      <c r="C1347" s="3">
        <v>2198</v>
      </c>
      <c r="D1347" s="3">
        <f>(B1347+C1347)/2</f>
        <v>1603</v>
      </c>
    </row>
    <row r="1348" spans="1:4" ht="15.75">
      <c r="A1348" s="2" t="s">
        <v>2163</v>
      </c>
      <c r="B1348" s="3">
        <v>1010</v>
      </c>
      <c r="C1348" s="3">
        <v>2200</v>
      </c>
      <c r="D1348" s="3">
        <f>(B1348+C1348)/2</f>
        <v>1605</v>
      </c>
    </row>
    <row r="1349" spans="1:4" ht="15.75">
      <c r="A1349" s="2" t="s">
        <v>2609</v>
      </c>
      <c r="B1349" s="3">
        <v>1555</v>
      </c>
      <c r="C1349" s="3">
        <v>1656</v>
      </c>
      <c r="D1349" s="3">
        <f>(B1349+C1349)/2</f>
        <v>1605.5</v>
      </c>
    </row>
    <row r="1350" spans="1:4" ht="15.75">
      <c r="A1350" s="2" t="s">
        <v>4801</v>
      </c>
      <c r="B1350" s="3">
        <v>566</v>
      </c>
      <c r="C1350" s="3">
        <v>2646</v>
      </c>
      <c r="D1350" s="3">
        <f>(B1350+C1350)/2</f>
        <v>1606</v>
      </c>
    </row>
    <row r="1351" spans="1:4" ht="15.75">
      <c r="A1351" s="2" t="s">
        <v>2111</v>
      </c>
      <c r="B1351" s="3">
        <v>17</v>
      </c>
      <c r="C1351" s="3">
        <v>3195</v>
      </c>
      <c r="D1351" s="3">
        <f>(B1351+C1351)/2</f>
        <v>1606</v>
      </c>
    </row>
    <row r="1352" spans="1:4" ht="15.75">
      <c r="A1352" s="2" t="s">
        <v>2104</v>
      </c>
      <c r="B1352" s="3">
        <v>1319</v>
      </c>
      <c r="C1352" s="3">
        <v>1894</v>
      </c>
      <c r="D1352" s="3">
        <f>(B1352+C1352)/2</f>
        <v>1606.5</v>
      </c>
    </row>
    <row r="1353" spans="1:4" ht="15.75">
      <c r="A1353" s="2" t="s">
        <v>4556</v>
      </c>
      <c r="B1353" s="3">
        <v>2487</v>
      </c>
      <c r="C1353" s="3">
        <v>727</v>
      </c>
      <c r="D1353" s="3">
        <f>(B1353+C1353)/2</f>
        <v>1607</v>
      </c>
    </row>
    <row r="1354" spans="1:4" ht="15.75">
      <c r="A1354" s="2" t="s">
        <v>3632</v>
      </c>
      <c r="B1354" s="3">
        <v>1594</v>
      </c>
      <c r="C1354" s="3">
        <v>1621</v>
      </c>
      <c r="D1354" s="3">
        <f>(B1354+C1354)/2</f>
        <v>1607.5</v>
      </c>
    </row>
    <row r="1355" spans="1:4" ht="15.75">
      <c r="A1355" s="2" t="s">
        <v>3968</v>
      </c>
      <c r="B1355" s="3">
        <v>2011</v>
      </c>
      <c r="C1355" s="3">
        <v>1206</v>
      </c>
      <c r="D1355" s="3">
        <f>(B1355+C1355)/2</f>
        <v>1608.5</v>
      </c>
    </row>
    <row r="1356" spans="1:4" ht="15.75">
      <c r="A1356" s="2" t="s">
        <v>3965</v>
      </c>
      <c r="B1356" s="3">
        <v>1054</v>
      </c>
      <c r="C1356" s="3">
        <v>2163</v>
      </c>
      <c r="D1356" s="3">
        <f>(B1356+C1356)/2</f>
        <v>1608.5</v>
      </c>
    </row>
    <row r="1357" spans="1:4" ht="15.75">
      <c r="A1357" s="2" t="s">
        <v>1757</v>
      </c>
      <c r="B1357" s="3">
        <v>999</v>
      </c>
      <c r="C1357" s="3">
        <v>2220</v>
      </c>
      <c r="D1357" s="3">
        <f>(B1357+C1357)/2</f>
        <v>1609.5</v>
      </c>
    </row>
    <row r="1358" spans="1:4" ht="15.75">
      <c r="A1358" s="2" t="s">
        <v>4332</v>
      </c>
      <c r="B1358" s="3">
        <v>1218</v>
      </c>
      <c r="C1358" s="3">
        <v>2004</v>
      </c>
      <c r="D1358" s="3">
        <f>(B1358+C1358)/2</f>
        <v>1611</v>
      </c>
    </row>
    <row r="1359" spans="1:4" ht="15.75">
      <c r="A1359" s="2" t="s">
        <v>1237</v>
      </c>
      <c r="B1359" s="3">
        <v>1720</v>
      </c>
      <c r="C1359" s="3">
        <v>1503</v>
      </c>
      <c r="D1359" s="3">
        <f>(B1359+C1359)/2</f>
        <v>1611.5</v>
      </c>
    </row>
    <row r="1360" spans="1:4" ht="15.75">
      <c r="A1360" s="2" t="s">
        <v>3582</v>
      </c>
      <c r="B1360" s="3">
        <v>534</v>
      </c>
      <c r="C1360" s="3">
        <v>2690</v>
      </c>
      <c r="D1360" s="3">
        <f>(B1360+C1360)/2</f>
        <v>1612</v>
      </c>
    </row>
    <row r="1361" spans="1:4" ht="15.75">
      <c r="A1361" s="2" t="s">
        <v>1828</v>
      </c>
      <c r="B1361" s="3">
        <v>2133</v>
      </c>
      <c r="C1361" s="3">
        <v>1092</v>
      </c>
      <c r="D1361" s="3">
        <f>(B1361+C1361)/2</f>
        <v>1612.5</v>
      </c>
    </row>
    <row r="1362" spans="1:4" ht="15.75">
      <c r="A1362" s="2" t="s">
        <v>1171</v>
      </c>
      <c r="B1362" s="3">
        <v>2118</v>
      </c>
      <c r="C1362" s="3">
        <v>1107</v>
      </c>
      <c r="D1362" s="3">
        <f>(B1362+C1362)/2</f>
        <v>1612.5</v>
      </c>
    </row>
    <row r="1363" spans="1:4" ht="15.75">
      <c r="A1363" s="2" t="s">
        <v>750</v>
      </c>
      <c r="B1363" s="3">
        <v>2099</v>
      </c>
      <c r="C1363" s="3">
        <v>1128</v>
      </c>
      <c r="D1363" s="3">
        <f>(B1363+C1363)/2</f>
        <v>1613.5</v>
      </c>
    </row>
    <row r="1364" spans="1:4" ht="15.75">
      <c r="A1364" s="2" t="s">
        <v>2304</v>
      </c>
      <c r="B1364" s="3">
        <v>1153</v>
      </c>
      <c r="C1364" s="3">
        <v>2074</v>
      </c>
      <c r="D1364" s="3">
        <f>(B1364+C1364)/2</f>
        <v>1613.5</v>
      </c>
    </row>
    <row r="1365" spans="1:4" ht="15.75">
      <c r="A1365" s="2" t="s">
        <v>3305</v>
      </c>
      <c r="B1365" s="3">
        <v>1190</v>
      </c>
      <c r="C1365" s="3">
        <v>2038</v>
      </c>
      <c r="D1365" s="3">
        <f>(B1365+C1365)/2</f>
        <v>1614</v>
      </c>
    </row>
    <row r="1366" spans="1:4" ht="15.75">
      <c r="A1366" s="2" t="s">
        <v>4879</v>
      </c>
      <c r="B1366" s="3">
        <v>1861</v>
      </c>
      <c r="C1366" s="3">
        <v>1369</v>
      </c>
      <c r="D1366" s="3">
        <f>(B1366+C1366)/2</f>
        <v>1615</v>
      </c>
    </row>
    <row r="1367" spans="1:4" ht="15.75">
      <c r="A1367" s="2" t="s">
        <v>4524</v>
      </c>
      <c r="B1367" s="3">
        <v>1428</v>
      </c>
      <c r="C1367" s="3">
        <v>1802</v>
      </c>
      <c r="D1367" s="3">
        <f>(B1367+C1367)/2</f>
        <v>1615</v>
      </c>
    </row>
    <row r="1368" spans="1:4" ht="15.75">
      <c r="A1368" s="2" t="s">
        <v>2930</v>
      </c>
      <c r="B1368" s="3">
        <v>2183</v>
      </c>
      <c r="C1368" s="3">
        <v>1049</v>
      </c>
      <c r="D1368" s="3">
        <f>(B1368+C1368)/2</f>
        <v>1616</v>
      </c>
    </row>
    <row r="1369" spans="1:4" ht="15.75">
      <c r="A1369" s="2" t="s">
        <v>2579</v>
      </c>
      <c r="B1369" s="3">
        <v>723</v>
      </c>
      <c r="C1369" s="3">
        <v>2509</v>
      </c>
      <c r="D1369" s="3">
        <f>(B1369+C1369)/2</f>
        <v>1616</v>
      </c>
    </row>
    <row r="1370" spans="1:4" ht="15.75">
      <c r="A1370" s="2" t="s">
        <v>4040</v>
      </c>
      <c r="B1370" s="3">
        <v>1822</v>
      </c>
      <c r="C1370" s="3">
        <v>1411</v>
      </c>
      <c r="D1370" s="3">
        <f>(B1370+C1370)/2</f>
        <v>1616.5</v>
      </c>
    </row>
    <row r="1371" spans="1:4" ht="15.75">
      <c r="A1371" s="2" t="s">
        <v>2216</v>
      </c>
      <c r="B1371" s="3">
        <v>3215</v>
      </c>
      <c r="C1371" s="3">
        <v>22</v>
      </c>
      <c r="D1371" s="3">
        <f>(B1371+C1371)/2</f>
        <v>1618.5</v>
      </c>
    </row>
    <row r="1372" spans="1:4" ht="15.75">
      <c r="A1372" s="2" t="s">
        <v>1038</v>
      </c>
      <c r="B1372" s="3">
        <v>1707</v>
      </c>
      <c r="C1372" s="3">
        <v>1530</v>
      </c>
      <c r="D1372" s="3">
        <f>(B1372+C1372)/2</f>
        <v>1618.5</v>
      </c>
    </row>
    <row r="1373" spans="1:4" ht="15.75">
      <c r="A1373" s="2" t="s">
        <v>4297</v>
      </c>
      <c r="B1373" s="3">
        <v>1073</v>
      </c>
      <c r="C1373" s="3">
        <v>2164</v>
      </c>
      <c r="D1373" s="3">
        <f>(B1373+C1373)/2</f>
        <v>1618.5</v>
      </c>
    </row>
    <row r="1374" spans="1:4" ht="15.75">
      <c r="A1374" s="2" t="s">
        <v>3271</v>
      </c>
      <c r="B1374" s="3">
        <v>2846</v>
      </c>
      <c r="C1374" s="3">
        <v>392</v>
      </c>
      <c r="D1374" s="3">
        <f>(B1374+C1374)/2</f>
        <v>1619</v>
      </c>
    </row>
    <row r="1375" spans="1:4" ht="15.75">
      <c r="A1375" s="2" t="s">
        <v>298</v>
      </c>
      <c r="B1375" s="3">
        <v>1689</v>
      </c>
      <c r="C1375" s="3">
        <v>1552</v>
      </c>
      <c r="D1375" s="3">
        <f>(B1375+C1375)/2</f>
        <v>1620.5</v>
      </c>
    </row>
    <row r="1376" spans="1:4" ht="15.75">
      <c r="A1376" s="2" t="s">
        <v>2951</v>
      </c>
      <c r="B1376" s="3">
        <v>1773</v>
      </c>
      <c r="C1376" s="3">
        <v>1471</v>
      </c>
      <c r="D1376" s="3">
        <f>(B1376+C1376)/2</f>
        <v>1622</v>
      </c>
    </row>
    <row r="1377" spans="1:4" ht="15.75">
      <c r="A1377" s="2" t="s">
        <v>2340</v>
      </c>
      <c r="B1377" s="3">
        <v>717</v>
      </c>
      <c r="C1377" s="3">
        <v>2527</v>
      </c>
      <c r="D1377" s="3">
        <f>(B1377+C1377)/2</f>
        <v>1622</v>
      </c>
    </row>
    <row r="1378" spans="1:4" ht="15.75">
      <c r="A1378" s="2" t="s">
        <v>2544</v>
      </c>
      <c r="B1378" s="3">
        <v>610</v>
      </c>
      <c r="C1378" s="3">
        <v>2635</v>
      </c>
      <c r="D1378" s="3">
        <f>(B1378+C1378)/2</f>
        <v>1622.5</v>
      </c>
    </row>
    <row r="1379" spans="1:4" ht="15.75">
      <c r="A1379" s="2" t="s">
        <v>1127</v>
      </c>
      <c r="B1379" s="3">
        <v>210</v>
      </c>
      <c r="C1379" s="3">
        <v>3037</v>
      </c>
      <c r="D1379" s="3">
        <f>(B1379+C1379)/2</f>
        <v>1623.5</v>
      </c>
    </row>
    <row r="1380" spans="1:4" ht="15.75">
      <c r="A1380" s="2" t="s">
        <v>4438</v>
      </c>
      <c r="B1380" s="3">
        <v>558</v>
      </c>
      <c r="C1380" s="3">
        <v>2693</v>
      </c>
      <c r="D1380" s="3">
        <f>(B1380+C1380)/2</f>
        <v>1625.5</v>
      </c>
    </row>
    <row r="1381" spans="1:4" ht="15.75">
      <c r="A1381" s="2" t="s">
        <v>2070</v>
      </c>
      <c r="B1381" s="3">
        <v>1745</v>
      </c>
      <c r="C1381" s="3">
        <v>1507</v>
      </c>
      <c r="D1381" s="3">
        <f>(B1381+C1381)/2</f>
        <v>1626</v>
      </c>
    </row>
    <row r="1382" spans="1:4" ht="15.75">
      <c r="A1382" s="2" t="s">
        <v>3777</v>
      </c>
      <c r="B1382" s="3">
        <v>759</v>
      </c>
      <c r="C1382" s="3">
        <v>2495</v>
      </c>
      <c r="D1382" s="3">
        <f>(B1382+C1382)/2</f>
        <v>1627</v>
      </c>
    </row>
    <row r="1383" spans="1:4" ht="15.75">
      <c r="A1383" s="2" t="s">
        <v>4341</v>
      </c>
      <c r="B1383" s="3">
        <v>1843</v>
      </c>
      <c r="C1383" s="3">
        <v>1412</v>
      </c>
      <c r="D1383" s="3">
        <f>(B1383+C1383)/2</f>
        <v>1627.5</v>
      </c>
    </row>
    <row r="1384" spans="1:4" ht="15.75">
      <c r="A1384" s="2" t="s">
        <v>3465</v>
      </c>
      <c r="B1384" s="3">
        <v>1196</v>
      </c>
      <c r="C1384" s="3">
        <v>2059</v>
      </c>
      <c r="D1384" s="3">
        <f>(B1384+C1384)/2</f>
        <v>1627.5</v>
      </c>
    </row>
    <row r="1385" spans="1:4" ht="15.75">
      <c r="A1385" s="2" t="s">
        <v>2028</v>
      </c>
      <c r="B1385" s="3">
        <v>2796</v>
      </c>
      <c r="C1385" s="3">
        <v>460</v>
      </c>
      <c r="D1385" s="3">
        <f>(B1385+C1385)/2</f>
        <v>1628</v>
      </c>
    </row>
    <row r="1386" spans="1:4" ht="15.75">
      <c r="A1386" s="2" t="s">
        <v>3240</v>
      </c>
      <c r="B1386" s="3">
        <v>1784</v>
      </c>
      <c r="C1386" s="3">
        <v>1472</v>
      </c>
      <c r="D1386" s="3">
        <f>(B1386+C1386)/2</f>
        <v>1628</v>
      </c>
    </row>
    <row r="1387" spans="1:4" ht="15.75">
      <c r="A1387" s="2" t="s">
        <v>3300</v>
      </c>
      <c r="B1387" s="3">
        <v>747</v>
      </c>
      <c r="C1387" s="3">
        <v>2511</v>
      </c>
      <c r="D1387" s="3">
        <f>(B1387+C1387)/2</f>
        <v>1629</v>
      </c>
    </row>
    <row r="1388" spans="1:4" ht="15.75">
      <c r="A1388" s="2" t="s">
        <v>4300</v>
      </c>
      <c r="B1388" s="3">
        <v>2245</v>
      </c>
      <c r="C1388" s="3">
        <v>1016</v>
      </c>
      <c r="D1388" s="3">
        <f>(B1388+C1388)/2</f>
        <v>1630.5</v>
      </c>
    </row>
    <row r="1389" spans="1:4" ht="15.75">
      <c r="A1389" s="2" t="s">
        <v>3079</v>
      </c>
      <c r="B1389" s="3">
        <v>295</v>
      </c>
      <c r="C1389" s="3">
        <v>2966</v>
      </c>
      <c r="D1389" s="3">
        <f>(B1389+C1389)/2</f>
        <v>1630.5</v>
      </c>
    </row>
    <row r="1390" spans="1:4" ht="15.75">
      <c r="A1390" s="2" t="s">
        <v>2041</v>
      </c>
      <c r="B1390" s="3">
        <v>2142</v>
      </c>
      <c r="C1390" s="3">
        <v>1122</v>
      </c>
      <c r="D1390" s="3">
        <f>(B1390+C1390)/2</f>
        <v>1632</v>
      </c>
    </row>
    <row r="1391" spans="1:4" ht="15.75">
      <c r="A1391" s="2" t="s">
        <v>1818</v>
      </c>
      <c r="B1391" s="3">
        <v>1514</v>
      </c>
      <c r="C1391" s="3">
        <v>1750</v>
      </c>
      <c r="D1391" s="3">
        <f>(B1391+C1391)/2</f>
        <v>1632</v>
      </c>
    </row>
    <row r="1392" spans="1:4" ht="15.75">
      <c r="A1392" s="2" t="s">
        <v>1660</v>
      </c>
      <c r="B1392" s="3">
        <v>2567</v>
      </c>
      <c r="C1392" s="3">
        <v>698</v>
      </c>
      <c r="D1392" s="3">
        <f>(B1392+C1392)/2</f>
        <v>1632.5</v>
      </c>
    </row>
    <row r="1393" spans="1:4" ht="15.75">
      <c r="A1393" s="2" t="s">
        <v>1301</v>
      </c>
      <c r="B1393" s="3">
        <v>1499</v>
      </c>
      <c r="C1393" s="3">
        <v>1770</v>
      </c>
      <c r="D1393" s="3">
        <f>(B1393+C1393)/2</f>
        <v>1634.5</v>
      </c>
    </row>
    <row r="1394" spans="1:4" ht="15.75">
      <c r="A1394" s="2" t="s">
        <v>2128</v>
      </c>
      <c r="B1394" s="3">
        <v>2394</v>
      </c>
      <c r="C1394" s="3">
        <v>876</v>
      </c>
      <c r="D1394" s="3">
        <f>(B1394+C1394)/2</f>
        <v>1635</v>
      </c>
    </row>
    <row r="1395" spans="1:4" ht="15.75">
      <c r="A1395" s="2" t="s">
        <v>4555</v>
      </c>
      <c r="B1395" s="3">
        <v>1430</v>
      </c>
      <c r="C1395" s="3">
        <v>1840</v>
      </c>
      <c r="D1395" s="3">
        <f>(B1395+C1395)/2</f>
        <v>1635</v>
      </c>
    </row>
    <row r="1396" spans="1:4" ht="15.75">
      <c r="A1396" s="2" t="s">
        <v>941</v>
      </c>
      <c r="B1396" s="3">
        <v>1484</v>
      </c>
      <c r="C1396" s="3">
        <v>1788</v>
      </c>
      <c r="D1396" s="3">
        <f>(B1396+C1396)/2</f>
        <v>1636</v>
      </c>
    </row>
    <row r="1397" spans="1:4" ht="15.75">
      <c r="A1397" s="2" t="s">
        <v>2339</v>
      </c>
      <c r="B1397" s="3">
        <v>1753</v>
      </c>
      <c r="C1397" s="3">
        <v>1520</v>
      </c>
      <c r="D1397" s="3">
        <f>(B1397+C1397)/2</f>
        <v>1636.5</v>
      </c>
    </row>
    <row r="1398" spans="1:4" ht="15.75">
      <c r="A1398" s="2" t="s">
        <v>2894</v>
      </c>
      <c r="B1398" s="3">
        <v>2623</v>
      </c>
      <c r="C1398" s="3">
        <v>654</v>
      </c>
      <c r="D1398" s="3">
        <f>(B1398+C1398)/2</f>
        <v>1638.5</v>
      </c>
    </row>
    <row r="1399" spans="1:4" ht="15.75">
      <c r="A1399" s="2" t="s">
        <v>4694</v>
      </c>
      <c r="B1399" s="3">
        <v>1437</v>
      </c>
      <c r="C1399" s="3">
        <v>1841</v>
      </c>
      <c r="D1399" s="3">
        <f>(B1399+C1399)/2</f>
        <v>1639</v>
      </c>
    </row>
    <row r="1400" spans="1:4" ht="15.75">
      <c r="A1400" s="2" t="s">
        <v>4323</v>
      </c>
      <c r="B1400" s="3">
        <v>2682</v>
      </c>
      <c r="C1400" s="3">
        <v>598</v>
      </c>
      <c r="D1400" s="3">
        <f>(B1400+C1400)/2</f>
        <v>1640</v>
      </c>
    </row>
    <row r="1401" spans="1:4" ht="15.75">
      <c r="A1401" s="2" t="s">
        <v>2273</v>
      </c>
      <c r="B1401" s="3">
        <v>2404</v>
      </c>
      <c r="C1401" s="3">
        <v>877</v>
      </c>
      <c r="D1401" s="3">
        <f>(B1401+C1401)/2</f>
        <v>1640.5</v>
      </c>
    </row>
    <row r="1402" spans="1:4" ht="15.75">
      <c r="A1402" s="2" t="s">
        <v>2791</v>
      </c>
      <c r="B1402" s="3">
        <v>1341</v>
      </c>
      <c r="C1402" s="3">
        <v>1940</v>
      </c>
      <c r="D1402" s="3">
        <f>(B1402+C1402)/2</f>
        <v>1640.5</v>
      </c>
    </row>
    <row r="1403" spans="1:4" ht="15.75">
      <c r="A1403" s="2" t="s">
        <v>703</v>
      </c>
      <c r="B1403" s="3">
        <v>1477</v>
      </c>
      <c r="C1403" s="3">
        <v>1805</v>
      </c>
      <c r="D1403" s="3">
        <f>(B1403+C1403)/2</f>
        <v>1641</v>
      </c>
    </row>
    <row r="1404" spans="1:4" ht="15.75">
      <c r="A1404" s="2" t="s">
        <v>4319</v>
      </c>
      <c r="B1404" s="3">
        <v>1074</v>
      </c>
      <c r="C1404" s="3">
        <v>2208</v>
      </c>
      <c r="D1404" s="3">
        <f>(B1404+C1404)/2</f>
        <v>1641</v>
      </c>
    </row>
    <row r="1405" spans="1:4" ht="15.75">
      <c r="A1405" s="2" t="s">
        <v>5117</v>
      </c>
      <c r="B1405" s="3">
        <v>2281</v>
      </c>
      <c r="C1405" s="3">
        <v>1004</v>
      </c>
      <c r="D1405" s="3">
        <f>(B1405+C1405)/2</f>
        <v>1642.5</v>
      </c>
    </row>
    <row r="1406" spans="1:4" ht="15.75">
      <c r="A1406" s="2" t="s">
        <v>1486</v>
      </c>
      <c r="B1406" s="3">
        <v>1728</v>
      </c>
      <c r="C1406" s="3">
        <v>1557</v>
      </c>
      <c r="D1406" s="3">
        <f>(B1406+C1406)/2</f>
        <v>1642.5</v>
      </c>
    </row>
    <row r="1407" spans="1:4" ht="15.75">
      <c r="A1407" s="2" t="s">
        <v>3326</v>
      </c>
      <c r="B1407" s="3">
        <v>1192</v>
      </c>
      <c r="C1407" s="3">
        <v>2098</v>
      </c>
      <c r="D1407" s="3">
        <f>(B1407+C1407)/2</f>
        <v>1645</v>
      </c>
    </row>
    <row r="1408" spans="1:4" ht="15.75">
      <c r="A1408" s="2" t="s">
        <v>3299</v>
      </c>
      <c r="B1408" s="3">
        <v>2640</v>
      </c>
      <c r="C1408" s="3">
        <v>655</v>
      </c>
      <c r="D1408" s="3">
        <f>(B1408+C1408)/2</f>
        <v>1647.5</v>
      </c>
    </row>
    <row r="1409" spans="1:4" ht="15.75">
      <c r="A1409" s="2" t="s">
        <v>2100</v>
      </c>
      <c r="B1409" s="3">
        <v>1318</v>
      </c>
      <c r="C1409" s="3">
        <v>1977</v>
      </c>
      <c r="D1409" s="3">
        <f>(B1409+C1409)/2</f>
        <v>1647.5</v>
      </c>
    </row>
    <row r="1410" spans="1:4" ht="15.75">
      <c r="A1410" s="2" t="s">
        <v>4603</v>
      </c>
      <c r="B1410" s="3">
        <v>1084</v>
      </c>
      <c r="C1410" s="3">
        <v>2211</v>
      </c>
      <c r="D1410" s="3">
        <f>(B1410+C1410)/2</f>
        <v>1647.5</v>
      </c>
    </row>
    <row r="1411" spans="1:4" ht="15.75">
      <c r="A1411" s="2" t="s">
        <v>2817</v>
      </c>
      <c r="B1411" s="3">
        <v>876</v>
      </c>
      <c r="C1411" s="3">
        <v>2419</v>
      </c>
      <c r="D1411" s="3">
        <f>(B1411+C1411)/2</f>
        <v>1647.5</v>
      </c>
    </row>
    <row r="1412" spans="1:4" ht="15.75">
      <c r="A1412" s="2" t="s">
        <v>57</v>
      </c>
      <c r="B1412" s="3">
        <v>385</v>
      </c>
      <c r="C1412" s="3">
        <v>2913</v>
      </c>
      <c r="D1412" s="3">
        <f>(B1412+C1412)/2</f>
        <v>1649</v>
      </c>
    </row>
    <row r="1413" spans="1:4" ht="15.75">
      <c r="A1413" s="2" t="s">
        <v>1727</v>
      </c>
      <c r="B1413" s="3">
        <v>116</v>
      </c>
      <c r="C1413" s="3">
        <v>3182</v>
      </c>
      <c r="D1413" s="3">
        <f>(B1413+C1413)/2</f>
        <v>1649</v>
      </c>
    </row>
    <row r="1414" spans="1:4" ht="15.75">
      <c r="A1414" s="2" t="s">
        <v>4723</v>
      </c>
      <c r="B1414" s="3">
        <v>656</v>
      </c>
      <c r="C1414" s="3">
        <v>2645</v>
      </c>
      <c r="D1414" s="3">
        <f>(B1414+C1414)/2</f>
        <v>1650.5</v>
      </c>
    </row>
    <row r="1415" spans="1:4" ht="15.75">
      <c r="A1415" s="2" t="s">
        <v>1887</v>
      </c>
      <c r="B1415" s="3">
        <v>1004</v>
      </c>
      <c r="C1415" s="3">
        <v>2302</v>
      </c>
      <c r="D1415" s="3">
        <f>(B1415+C1415)/2</f>
        <v>1653</v>
      </c>
    </row>
    <row r="1416" spans="1:4" ht="15.75">
      <c r="A1416" s="2" t="s">
        <v>4790</v>
      </c>
      <c r="B1416" s="3">
        <v>1442</v>
      </c>
      <c r="C1416" s="3">
        <v>1865</v>
      </c>
      <c r="D1416" s="3">
        <f>(B1416+C1416)/2</f>
        <v>1653.5</v>
      </c>
    </row>
    <row r="1417" spans="1:4" ht="15.75">
      <c r="A1417" s="2" t="s">
        <v>4564</v>
      </c>
      <c r="B1417" s="3">
        <v>1431</v>
      </c>
      <c r="C1417" s="3">
        <v>1879</v>
      </c>
      <c r="D1417" s="3">
        <f>(B1417+C1417)/2</f>
        <v>1655</v>
      </c>
    </row>
    <row r="1418" spans="1:4" ht="15.75">
      <c r="A1418" s="2" t="s">
        <v>283</v>
      </c>
      <c r="B1418" s="3">
        <v>1263</v>
      </c>
      <c r="C1418" s="3">
        <v>2048</v>
      </c>
      <c r="D1418" s="3">
        <f>(B1418+C1418)/2</f>
        <v>1655.5</v>
      </c>
    </row>
    <row r="1419" spans="1:4" ht="15.75">
      <c r="A1419" s="2" t="s">
        <v>4479</v>
      </c>
      <c r="B1419" s="3">
        <v>651</v>
      </c>
      <c r="C1419" s="3">
        <v>2661</v>
      </c>
      <c r="D1419" s="3">
        <f>(B1419+C1419)/2</f>
        <v>1656</v>
      </c>
    </row>
    <row r="1420" spans="1:4" ht="15.75">
      <c r="A1420" s="2" t="s">
        <v>2694</v>
      </c>
      <c r="B1420" s="3">
        <v>1337</v>
      </c>
      <c r="C1420" s="3">
        <v>1982</v>
      </c>
      <c r="D1420" s="3">
        <f>(B1420+C1420)/2</f>
        <v>1659.5</v>
      </c>
    </row>
    <row r="1421" spans="1:4" ht="15.75">
      <c r="A1421" s="2" t="s">
        <v>1128</v>
      </c>
      <c r="B1421" s="3">
        <v>1495</v>
      </c>
      <c r="C1421" s="3">
        <v>1825</v>
      </c>
      <c r="D1421" s="3">
        <f>(B1421+C1421)/2</f>
        <v>1660</v>
      </c>
    </row>
    <row r="1422" spans="1:4" ht="15.75">
      <c r="A1422" s="2" t="s">
        <v>1362</v>
      </c>
      <c r="B1422" s="3">
        <v>692</v>
      </c>
      <c r="C1422" s="3">
        <v>2628</v>
      </c>
      <c r="D1422" s="3">
        <f>(B1422+C1422)/2</f>
        <v>1660</v>
      </c>
    </row>
    <row r="1423" spans="1:4" ht="15.75">
      <c r="A1423" s="2" t="s">
        <v>4443</v>
      </c>
      <c r="B1423" s="3">
        <v>315</v>
      </c>
      <c r="C1423" s="3">
        <v>3010</v>
      </c>
      <c r="D1423" s="3">
        <f>(B1423+C1423)/2</f>
        <v>1662.5</v>
      </c>
    </row>
    <row r="1424" spans="1:4" ht="15.75">
      <c r="A1424" s="2" t="s">
        <v>2564</v>
      </c>
      <c r="B1424" s="3">
        <v>1017</v>
      </c>
      <c r="C1424" s="3">
        <v>2309</v>
      </c>
      <c r="D1424" s="3">
        <f>(B1424+C1424)/2</f>
        <v>1663</v>
      </c>
    </row>
    <row r="1425" spans="1:4" ht="15.75">
      <c r="A1425" s="2" t="s">
        <v>4371</v>
      </c>
      <c r="B1425" s="3">
        <v>375</v>
      </c>
      <c r="C1425" s="3">
        <v>2952</v>
      </c>
      <c r="D1425" s="3">
        <f>(B1425+C1425)/2</f>
        <v>1663.5</v>
      </c>
    </row>
    <row r="1426" spans="1:4" ht="15.75">
      <c r="A1426" s="2" t="s">
        <v>377</v>
      </c>
      <c r="B1426" s="3">
        <v>2080</v>
      </c>
      <c r="C1426" s="3">
        <v>1253</v>
      </c>
      <c r="D1426" s="3">
        <f>(B1426+C1426)/2</f>
        <v>1666.5</v>
      </c>
    </row>
    <row r="1427" spans="1:4" ht="15.75">
      <c r="A1427" s="2" t="s">
        <v>782</v>
      </c>
      <c r="B1427" s="3">
        <v>1116</v>
      </c>
      <c r="C1427" s="3">
        <v>2218</v>
      </c>
      <c r="D1427" s="3">
        <f>(B1427+C1427)/2</f>
        <v>1667</v>
      </c>
    </row>
    <row r="1428" spans="1:4" ht="15.75">
      <c r="A1428" s="2" t="s">
        <v>3958</v>
      </c>
      <c r="B1428" s="3">
        <v>74</v>
      </c>
      <c r="C1428" s="3">
        <v>3263</v>
      </c>
      <c r="D1428" s="3">
        <f>(B1428+C1428)/2</f>
        <v>1668.5</v>
      </c>
    </row>
    <row r="1429" spans="1:4" ht="15.75">
      <c r="A1429" s="2" t="s">
        <v>1749</v>
      </c>
      <c r="B1429" s="3">
        <v>1511</v>
      </c>
      <c r="C1429" s="3">
        <v>1829</v>
      </c>
      <c r="D1429" s="3">
        <f>(B1429+C1429)/2</f>
        <v>1670</v>
      </c>
    </row>
    <row r="1430" spans="1:4" ht="15.75">
      <c r="A1430" s="2" t="s">
        <v>3235</v>
      </c>
      <c r="B1430" s="3">
        <v>2637</v>
      </c>
      <c r="C1430" s="3">
        <v>704</v>
      </c>
      <c r="D1430" s="3">
        <f>(B1430+C1430)/2</f>
        <v>1670.5</v>
      </c>
    </row>
    <row r="1431" spans="1:4" ht="15.75">
      <c r="A1431" s="2" t="s">
        <v>1449</v>
      </c>
      <c r="B1431" s="3">
        <v>835</v>
      </c>
      <c r="C1431" s="3">
        <v>2506</v>
      </c>
      <c r="D1431" s="3">
        <f>(B1431+C1431)/2</f>
        <v>1670.5</v>
      </c>
    </row>
    <row r="1432" spans="1:4" ht="15.75">
      <c r="A1432" s="2" t="s">
        <v>2306</v>
      </c>
      <c r="B1432" s="3">
        <v>605</v>
      </c>
      <c r="C1432" s="3">
        <v>2737</v>
      </c>
      <c r="D1432" s="3">
        <f>(B1432+C1432)/2</f>
        <v>1671</v>
      </c>
    </row>
    <row r="1433" spans="1:4" ht="15.75">
      <c r="A1433" s="2" t="s">
        <v>509</v>
      </c>
      <c r="B1433" s="3">
        <v>2090</v>
      </c>
      <c r="C1433" s="3">
        <v>1254</v>
      </c>
      <c r="D1433" s="3">
        <f>(B1433+C1433)/2</f>
        <v>1672</v>
      </c>
    </row>
    <row r="1434" spans="1:4" ht="15.75">
      <c r="A1434" s="2" t="s">
        <v>3961</v>
      </c>
      <c r="B1434" s="3">
        <v>2232</v>
      </c>
      <c r="C1434" s="3">
        <v>1113</v>
      </c>
      <c r="D1434" s="3">
        <f>(B1434+C1434)/2</f>
        <v>1672.5</v>
      </c>
    </row>
    <row r="1435" spans="1:4" ht="15.75">
      <c r="A1435" s="2" t="s">
        <v>4494</v>
      </c>
      <c r="B1435" s="3">
        <v>1850</v>
      </c>
      <c r="C1435" s="3">
        <v>1495</v>
      </c>
      <c r="D1435" s="3">
        <f>(B1435+C1435)/2</f>
        <v>1672.5</v>
      </c>
    </row>
    <row r="1436" spans="1:4" ht="15.75">
      <c r="A1436" s="2" t="s">
        <v>4632</v>
      </c>
      <c r="B1436" s="3">
        <v>1651</v>
      </c>
      <c r="C1436" s="3">
        <v>1694</v>
      </c>
      <c r="D1436" s="3">
        <f>(B1436+C1436)/2</f>
        <v>1672.5</v>
      </c>
    </row>
    <row r="1437" spans="1:4" ht="15.75">
      <c r="A1437" s="2" t="s">
        <v>4560</v>
      </c>
      <c r="B1437" s="3">
        <v>1853</v>
      </c>
      <c r="C1437" s="3">
        <v>1496</v>
      </c>
      <c r="D1437" s="3">
        <f>(B1437+C1437)/2</f>
        <v>1674.5</v>
      </c>
    </row>
    <row r="1438" spans="1:4" ht="15.75">
      <c r="A1438" s="2" t="s">
        <v>4852</v>
      </c>
      <c r="B1438" s="3">
        <v>1445</v>
      </c>
      <c r="C1438" s="3">
        <v>1904</v>
      </c>
      <c r="D1438" s="3">
        <f>(B1438+C1438)/2</f>
        <v>1674.5</v>
      </c>
    </row>
    <row r="1439" spans="1:4" ht="15.75">
      <c r="A1439" s="2" t="s">
        <v>4118</v>
      </c>
      <c r="B1439" s="3">
        <v>925</v>
      </c>
      <c r="C1439" s="3">
        <v>2424</v>
      </c>
      <c r="D1439" s="3">
        <f>(B1439+C1439)/2</f>
        <v>1674.5</v>
      </c>
    </row>
    <row r="1440" spans="1:4" ht="15.75">
      <c r="A1440" s="2" t="s">
        <v>5169</v>
      </c>
      <c r="B1440" s="3">
        <v>2286</v>
      </c>
      <c r="C1440" s="3">
        <v>1064</v>
      </c>
      <c r="D1440" s="3">
        <f>(B1440+C1440)/2</f>
        <v>1675</v>
      </c>
    </row>
    <row r="1441" spans="1:4" ht="15.75">
      <c r="A1441" s="2" t="s">
        <v>2297</v>
      </c>
      <c r="B1441" s="3">
        <v>498</v>
      </c>
      <c r="C1441" s="3">
        <v>2853</v>
      </c>
      <c r="D1441" s="3">
        <f>(B1441+C1441)/2</f>
        <v>1675.5</v>
      </c>
    </row>
    <row r="1442" spans="1:4" ht="15.75">
      <c r="A1442" s="2" t="s">
        <v>5252</v>
      </c>
      <c r="B1442" s="3">
        <v>1673</v>
      </c>
      <c r="C1442" s="3">
        <v>1679</v>
      </c>
      <c r="D1442" s="3">
        <f>(B1442+C1442)/2</f>
        <v>1676</v>
      </c>
    </row>
    <row r="1443" spans="1:4" ht="15.75">
      <c r="A1443" s="2" t="s">
        <v>1666</v>
      </c>
      <c r="B1443" s="3">
        <v>2784</v>
      </c>
      <c r="C1443" s="3">
        <v>571</v>
      </c>
      <c r="D1443" s="3">
        <f>(B1443+C1443)/2</f>
        <v>1677.5</v>
      </c>
    </row>
    <row r="1444" spans="1:4" ht="15.75">
      <c r="A1444" s="2" t="s">
        <v>3787</v>
      </c>
      <c r="B1444" s="3">
        <v>93</v>
      </c>
      <c r="C1444" s="3">
        <v>3262</v>
      </c>
      <c r="D1444" s="3">
        <f>(B1444+C1444)/2</f>
        <v>1677.5</v>
      </c>
    </row>
    <row r="1445" spans="1:4" ht="15.75">
      <c r="A1445" s="2" t="s">
        <v>2758</v>
      </c>
      <c r="B1445" s="3">
        <v>1340</v>
      </c>
      <c r="C1445" s="3">
        <v>2018</v>
      </c>
      <c r="D1445" s="3">
        <f>(B1445+C1445)/2</f>
        <v>1679</v>
      </c>
    </row>
    <row r="1446" spans="1:4" ht="15.75">
      <c r="A1446" s="2" t="s">
        <v>5409</v>
      </c>
      <c r="B1446" s="3">
        <v>1255</v>
      </c>
      <c r="C1446" s="3">
        <v>2104</v>
      </c>
      <c r="D1446" s="3">
        <f>(B1446+C1446)/2</f>
        <v>1679.5</v>
      </c>
    </row>
    <row r="1447" spans="1:4" ht="15.75">
      <c r="A1447" s="2" t="s">
        <v>3713</v>
      </c>
      <c r="B1447" s="3">
        <v>1048</v>
      </c>
      <c r="C1447" s="3">
        <v>2311</v>
      </c>
      <c r="D1447" s="3">
        <f>(B1447+C1447)/2</f>
        <v>1679.5</v>
      </c>
    </row>
    <row r="1448" spans="1:4" ht="15.75">
      <c r="A1448" s="2" t="s">
        <v>3254</v>
      </c>
      <c r="B1448" s="3">
        <v>898</v>
      </c>
      <c r="C1448" s="3">
        <v>2461</v>
      </c>
      <c r="D1448" s="3">
        <f>(B1448+C1448)/2</f>
        <v>1679.5</v>
      </c>
    </row>
    <row r="1449" spans="1:4" ht="15.75">
      <c r="A1449" s="2" t="s">
        <v>3746</v>
      </c>
      <c r="B1449" s="3">
        <v>2000</v>
      </c>
      <c r="C1449" s="3">
        <v>1363</v>
      </c>
      <c r="D1449" s="3">
        <f>(B1449+C1449)/2</f>
        <v>1681.5</v>
      </c>
    </row>
    <row r="1450" spans="1:4" ht="15.75">
      <c r="A1450" s="2" t="s">
        <v>5237</v>
      </c>
      <c r="B1450" s="3">
        <v>667</v>
      </c>
      <c r="C1450" s="3">
        <v>2696</v>
      </c>
      <c r="D1450" s="3">
        <f>(B1450+C1450)/2</f>
        <v>1681.5</v>
      </c>
    </row>
    <row r="1451" spans="1:4" ht="15.75">
      <c r="A1451" s="2" t="s">
        <v>4195</v>
      </c>
      <c r="B1451" s="3">
        <v>248</v>
      </c>
      <c r="C1451" s="3">
        <v>3116</v>
      </c>
      <c r="D1451" s="3">
        <f>(B1451+C1451)/2</f>
        <v>1682</v>
      </c>
    </row>
    <row r="1452" spans="1:4" ht="15.75">
      <c r="A1452" s="2" t="s">
        <v>1416</v>
      </c>
      <c r="B1452" s="3">
        <v>2559</v>
      </c>
      <c r="C1452" s="3">
        <v>806</v>
      </c>
      <c r="D1452" s="3">
        <f>(B1452+C1452)/2</f>
        <v>1682.5</v>
      </c>
    </row>
    <row r="1453" spans="1:4" ht="15.75">
      <c r="A1453" s="2" t="s">
        <v>2410</v>
      </c>
      <c r="B1453" s="3">
        <v>3225</v>
      </c>
      <c r="C1453" s="3">
        <v>142</v>
      </c>
      <c r="D1453" s="3">
        <f>(B1453+C1453)/2</f>
        <v>1683.5</v>
      </c>
    </row>
    <row r="1454" spans="1:4" ht="15.75">
      <c r="A1454" s="2" t="s">
        <v>23</v>
      </c>
      <c r="B1454" s="3">
        <v>2301</v>
      </c>
      <c r="C1454" s="3">
        <v>1067</v>
      </c>
      <c r="D1454" s="3">
        <f>(B1454+C1454)/2</f>
        <v>1684</v>
      </c>
    </row>
    <row r="1455" spans="1:4" ht="15.75">
      <c r="A1455" s="2" t="s">
        <v>2952</v>
      </c>
      <c r="B1455" s="3">
        <v>882</v>
      </c>
      <c r="C1455" s="3">
        <v>2488</v>
      </c>
      <c r="D1455" s="3">
        <f>(B1455+C1455)/2</f>
        <v>1685</v>
      </c>
    </row>
    <row r="1456" spans="1:4" ht="15.75">
      <c r="A1456" s="2" t="s">
        <v>1091</v>
      </c>
      <c r="B1456" s="3">
        <v>2547</v>
      </c>
      <c r="C1456" s="3">
        <v>828</v>
      </c>
      <c r="D1456" s="3">
        <f>(B1456+C1456)/2</f>
        <v>1687.5</v>
      </c>
    </row>
    <row r="1457" spans="1:4" ht="15.75">
      <c r="A1457" s="2" t="s">
        <v>4334</v>
      </c>
      <c r="B1457" s="3">
        <v>936</v>
      </c>
      <c r="C1457" s="3">
        <v>2440</v>
      </c>
      <c r="D1457" s="3">
        <f>(B1457+C1457)/2</f>
        <v>1688</v>
      </c>
    </row>
    <row r="1458" spans="1:4" ht="15.75">
      <c r="A1458" s="2" t="s">
        <v>2286</v>
      </c>
      <c r="B1458" s="3">
        <v>1325</v>
      </c>
      <c r="C1458" s="3">
        <v>2054</v>
      </c>
      <c r="D1458" s="3">
        <f>(B1458+C1458)/2</f>
        <v>1689.5</v>
      </c>
    </row>
    <row r="1459" spans="1:4" ht="15.75">
      <c r="A1459" s="2" t="s">
        <v>1370</v>
      </c>
      <c r="B1459" s="3">
        <v>2976</v>
      </c>
      <c r="C1459" s="3">
        <v>407</v>
      </c>
      <c r="D1459" s="3">
        <f>(B1459+C1459)/2</f>
        <v>1691.5</v>
      </c>
    </row>
    <row r="1460" spans="1:4" ht="15.75">
      <c r="A1460" s="2" t="s">
        <v>4741</v>
      </c>
      <c r="B1460" s="3">
        <v>3102</v>
      </c>
      <c r="C1460" s="3">
        <v>283</v>
      </c>
      <c r="D1460" s="3">
        <f>(B1460+C1460)/2</f>
        <v>1692.5</v>
      </c>
    </row>
    <row r="1461" spans="1:4" ht="15.75">
      <c r="A1461" s="2" t="s">
        <v>2860</v>
      </c>
      <c r="B1461" s="3">
        <v>2829</v>
      </c>
      <c r="C1461" s="3">
        <v>559</v>
      </c>
      <c r="D1461" s="3">
        <f>(B1461+C1461)/2</f>
        <v>1694</v>
      </c>
    </row>
    <row r="1462" spans="1:4" ht="15.75">
      <c r="A1462" s="2" t="s">
        <v>1050</v>
      </c>
      <c r="B1462" s="3">
        <v>2545</v>
      </c>
      <c r="C1462" s="3">
        <v>848</v>
      </c>
      <c r="D1462" s="3">
        <f>(B1462+C1462)/2</f>
        <v>1696.5</v>
      </c>
    </row>
    <row r="1463" spans="1:4" ht="15.75">
      <c r="A1463" s="2" t="s">
        <v>1488</v>
      </c>
      <c r="B1463" s="3">
        <v>1924</v>
      </c>
      <c r="C1463" s="3">
        <v>1469</v>
      </c>
      <c r="D1463" s="3">
        <f>(B1463+C1463)/2</f>
        <v>1696.5</v>
      </c>
    </row>
    <row r="1464" spans="1:4" ht="15.75">
      <c r="A1464" s="2" t="s">
        <v>1230</v>
      </c>
      <c r="B1464" s="3">
        <v>2119</v>
      </c>
      <c r="C1464" s="3">
        <v>1277</v>
      </c>
      <c r="D1464" s="3">
        <f>(B1464+C1464)/2</f>
        <v>1698</v>
      </c>
    </row>
    <row r="1465" spans="1:4" ht="15.75">
      <c r="A1465" s="2" t="s">
        <v>4612</v>
      </c>
      <c r="B1465" s="3">
        <v>1854</v>
      </c>
      <c r="C1465" s="3">
        <v>1544</v>
      </c>
      <c r="D1465" s="3">
        <f>(B1465+C1465)/2</f>
        <v>1699</v>
      </c>
    </row>
    <row r="1466" spans="1:4" ht="15.75">
      <c r="A1466" s="2" t="s">
        <v>4303</v>
      </c>
      <c r="B1466" s="3">
        <v>1216</v>
      </c>
      <c r="C1466" s="3">
        <v>2183</v>
      </c>
      <c r="D1466" s="3">
        <f>(B1466+C1466)/2</f>
        <v>1699.5</v>
      </c>
    </row>
    <row r="1467" spans="1:4" ht="15.75">
      <c r="A1467" s="2" t="s">
        <v>3246</v>
      </c>
      <c r="B1467" s="3">
        <v>745</v>
      </c>
      <c r="C1467" s="3">
        <v>2658</v>
      </c>
      <c r="D1467" s="3">
        <f>(B1467+C1467)/2</f>
        <v>1701.5</v>
      </c>
    </row>
    <row r="1468" spans="1:4" ht="15.75">
      <c r="A1468" s="2" t="s">
        <v>4083</v>
      </c>
      <c r="B1468" s="3">
        <v>639</v>
      </c>
      <c r="C1468" s="3">
        <v>2764</v>
      </c>
      <c r="D1468" s="3">
        <f>(B1468+C1468)/2</f>
        <v>1701.5</v>
      </c>
    </row>
    <row r="1469" spans="1:4" ht="15.75">
      <c r="A1469" s="2" t="s">
        <v>4528</v>
      </c>
      <c r="B1469" s="3">
        <v>563</v>
      </c>
      <c r="C1469" s="3">
        <v>2844</v>
      </c>
      <c r="D1469" s="3">
        <f>(B1469+C1469)/2</f>
        <v>1703.5</v>
      </c>
    </row>
    <row r="1470" spans="1:4" ht="15.75">
      <c r="A1470" s="2" t="s">
        <v>508</v>
      </c>
      <c r="B1470" s="3">
        <v>2320</v>
      </c>
      <c r="C1470" s="3">
        <v>1088</v>
      </c>
      <c r="D1470" s="3">
        <f>(B1470+C1470)/2</f>
        <v>1704</v>
      </c>
    </row>
    <row r="1471" spans="1:4" ht="15.75">
      <c r="A1471" s="2" t="s">
        <v>4442</v>
      </c>
      <c r="B1471" s="3">
        <v>2683</v>
      </c>
      <c r="C1471" s="3">
        <v>726</v>
      </c>
      <c r="D1471" s="3">
        <f>(B1471+C1471)/2</f>
        <v>1704.5</v>
      </c>
    </row>
    <row r="1472" spans="1:4" ht="15.75">
      <c r="A1472" s="2" t="s">
        <v>3493</v>
      </c>
      <c r="B1472" s="3">
        <v>1983</v>
      </c>
      <c r="C1472" s="3">
        <v>1426</v>
      </c>
      <c r="D1472" s="3">
        <f>(B1472+C1472)/2</f>
        <v>1704.5</v>
      </c>
    </row>
    <row r="1473" spans="1:4" ht="15.75">
      <c r="A1473" s="2" t="s">
        <v>2840</v>
      </c>
      <c r="B1473" s="3">
        <v>2429</v>
      </c>
      <c r="C1473" s="3">
        <v>981</v>
      </c>
      <c r="D1473" s="3">
        <f>(B1473+C1473)/2</f>
        <v>1705</v>
      </c>
    </row>
    <row r="1474" spans="1:4" ht="15.75">
      <c r="A1474" s="2" t="s">
        <v>3751</v>
      </c>
      <c r="B1474" s="3">
        <v>2002</v>
      </c>
      <c r="C1474" s="3">
        <v>1408</v>
      </c>
      <c r="D1474" s="3">
        <f>(B1474+C1474)/2</f>
        <v>1705</v>
      </c>
    </row>
    <row r="1475" spans="1:4" ht="15.75">
      <c r="A1475" s="2" t="s">
        <v>4101</v>
      </c>
      <c r="B1475" s="3">
        <v>247</v>
      </c>
      <c r="C1475" s="3">
        <v>3164</v>
      </c>
      <c r="D1475" s="3">
        <f>(B1475+C1475)/2</f>
        <v>1705.5</v>
      </c>
    </row>
    <row r="1476" spans="1:4" ht="15.75">
      <c r="A1476" s="2" t="s">
        <v>2589</v>
      </c>
      <c r="B1476" s="3">
        <v>223</v>
      </c>
      <c r="C1476" s="3">
        <v>3198</v>
      </c>
      <c r="D1476" s="3">
        <f>(B1476+C1476)/2</f>
        <v>1710.5</v>
      </c>
    </row>
    <row r="1477" spans="1:4" ht="15.75">
      <c r="A1477" s="2" t="s">
        <v>2023</v>
      </c>
      <c r="B1477" s="3">
        <v>1006</v>
      </c>
      <c r="C1477" s="3">
        <v>2417</v>
      </c>
      <c r="D1477" s="3">
        <f>(B1477+C1477)/2</f>
        <v>1711.5</v>
      </c>
    </row>
    <row r="1478" spans="1:4" ht="15.75">
      <c r="A1478" s="2" t="s">
        <v>3719</v>
      </c>
      <c r="B1478" s="3">
        <v>1382</v>
      </c>
      <c r="C1478" s="3">
        <v>2042</v>
      </c>
      <c r="D1478" s="3">
        <f>(B1478+C1478)/2</f>
        <v>1712</v>
      </c>
    </row>
    <row r="1479" spans="1:4" ht="15.75">
      <c r="A1479" s="2" t="s">
        <v>2301</v>
      </c>
      <c r="B1479" s="3">
        <v>1152</v>
      </c>
      <c r="C1479" s="3">
        <v>2272</v>
      </c>
      <c r="D1479" s="3">
        <f>(B1479+C1479)/2</f>
        <v>1712</v>
      </c>
    </row>
    <row r="1480" spans="1:4" ht="15.75">
      <c r="A1480" s="2" t="s">
        <v>1439</v>
      </c>
      <c r="B1480" s="3">
        <v>1921</v>
      </c>
      <c r="C1480" s="3">
        <v>1505</v>
      </c>
      <c r="D1480" s="3">
        <f>(B1480+C1480)/2</f>
        <v>1713</v>
      </c>
    </row>
    <row r="1481" spans="1:4" ht="15.75">
      <c r="A1481" s="2" t="s">
        <v>4221</v>
      </c>
      <c r="B1481" s="3">
        <v>1837</v>
      </c>
      <c r="C1481" s="3">
        <v>1589</v>
      </c>
      <c r="D1481" s="3">
        <f>(B1481+C1481)/2</f>
        <v>1713</v>
      </c>
    </row>
    <row r="1482" spans="1:4" ht="15.75">
      <c r="A1482" s="2" t="s">
        <v>1391</v>
      </c>
      <c r="B1482" s="3">
        <v>2356</v>
      </c>
      <c r="C1482" s="3">
        <v>1071</v>
      </c>
      <c r="D1482" s="3">
        <f>(B1482+C1482)/2</f>
        <v>1713.5</v>
      </c>
    </row>
    <row r="1483" spans="1:4" ht="15.75">
      <c r="A1483" s="2" t="s">
        <v>3860</v>
      </c>
      <c r="B1483" s="3">
        <v>3076</v>
      </c>
      <c r="C1483" s="3">
        <v>352</v>
      </c>
      <c r="D1483" s="3">
        <f>(B1483+C1483)/2</f>
        <v>1714</v>
      </c>
    </row>
    <row r="1484" spans="1:4" ht="15.75">
      <c r="A1484" s="2" t="s">
        <v>1509</v>
      </c>
      <c r="B1484" s="3">
        <v>838</v>
      </c>
      <c r="C1484" s="3">
        <v>2590</v>
      </c>
      <c r="D1484" s="3">
        <f>(B1484+C1484)/2</f>
        <v>1714</v>
      </c>
    </row>
    <row r="1485" spans="1:4" ht="15.75">
      <c r="A1485" s="2" t="s">
        <v>2008</v>
      </c>
      <c r="B1485" s="3">
        <v>2385</v>
      </c>
      <c r="C1485" s="3">
        <v>1044</v>
      </c>
      <c r="D1485" s="3">
        <f>(B1485+C1485)/2</f>
        <v>1714.5</v>
      </c>
    </row>
    <row r="1486" spans="1:4" ht="15.75">
      <c r="A1486" s="2" t="s">
        <v>4287</v>
      </c>
      <c r="B1486" s="3">
        <v>2242</v>
      </c>
      <c r="C1486" s="3">
        <v>1187</v>
      </c>
      <c r="D1486" s="3">
        <f>(B1486+C1486)/2</f>
        <v>1714.5</v>
      </c>
    </row>
    <row r="1487" spans="1:4" ht="15.75">
      <c r="A1487" s="2" t="s">
        <v>1524</v>
      </c>
      <c r="B1487" s="3">
        <v>2780</v>
      </c>
      <c r="C1487" s="3">
        <v>650</v>
      </c>
      <c r="D1487" s="3">
        <f>(B1487+C1487)/2</f>
        <v>1715</v>
      </c>
    </row>
    <row r="1488" spans="1:4" ht="15.75">
      <c r="A1488" s="2" t="s">
        <v>5299</v>
      </c>
      <c r="B1488" s="3">
        <v>1460</v>
      </c>
      <c r="C1488" s="3">
        <v>1971</v>
      </c>
      <c r="D1488" s="3">
        <f>(B1488+C1488)/2</f>
        <v>1715.5</v>
      </c>
    </row>
    <row r="1489" spans="1:4" ht="15.75">
      <c r="A1489" s="2" t="s">
        <v>506</v>
      </c>
      <c r="B1489" s="3">
        <v>1114</v>
      </c>
      <c r="C1489" s="3">
        <v>2321</v>
      </c>
      <c r="D1489" s="3">
        <f>(B1489+C1489)/2</f>
        <v>1717.5</v>
      </c>
    </row>
    <row r="1490" spans="1:4" ht="15.75">
      <c r="A1490" s="2" t="s">
        <v>895</v>
      </c>
      <c r="B1490" s="3">
        <v>1483</v>
      </c>
      <c r="C1490" s="3">
        <v>1953</v>
      </c>
      <c r="D1490" s="3">
        <f>(B1490+C1490)/2</f>
        <v>1718</v>
      </c>
    </row>
    <row r="1491" spans="1:4" ht="15.75">
      <c r="A1491" s="2" t="s">
        <v>1772</v>
      </c>
      <c r="B1491" s="3">
        <v>2996</v>
      </c>
      <c r="C1491" s="3">
        <v>441</v>
      </c>
      <c r="D1491" s="3">
        <f>(B1491+C1491)/2</f>
        <v>1718.5</v>
      </c>
    </row>
    <row r="1492" spans="1:4" ht="15.75">
      <c r="A1492" s="2" t="s">
        <v>3765</v>
      </c>
      <c r="B1492" s="3">
        <v>2467</v>
      </c>
      <c r="C1492" s="3">
        <v>971</v>
      </c>
      <c r="D1492" s="3">
        <f>(B1492+C1492)/2</f>
        <v>1719</v>
      </c>
    </row>
    <row r="1493" spans="1:4" ht="15.75">
      <c r="A1493" s="2" t="s">
        <v>3862</v>
      </c>
      <c r="B1493" s="3">
        <v>2469</v>
      </c>
      <c r="C1493" s="3">
        <v>972</v>
      </c>
      <c r="D1493" s="3">
        <f>(B1493+C1493)/2</f>
        <v>1720.5</v>
      </c>
    </row>
    <row r="1494" spans="1:4" ht="15.75">
      <c r="A1494" s="2" t="s">
        <v>5156</v>
      </c>
      <c r="B1494" s="3">
        <v>2052</v>
      </c>
      <c r="C1494" s="3">
        <v>1390</v>
      </c>
      <c r="D1494" s="3">
        <f>(B1494+C1494)/2</f>
        <v>1721</v>
      </c>
    </row>
    <row r="1495" spans="1:4" ht="15.75">
      <c r="A1495" s="2" t="s">
        <v>3724</v>
      </c>
      <c r="B1495" s="3">
        <v>755</v>
      </c>
      <c r="C1495" s="3">
        <v>2691</v>
      </c>
      <c r="D1495" s="3">
        <f>(B1495+C1495)/2</f>
        <v>1723</v>
      </c>
    </row>
    <row r="1496" spans="1:4" ht="15.75">
      <c r="A1496" s="2" t="s">
        <v>1796</v>
      </c>
      <c r="B1496" s="3">
        <v>339</v>
      </c>
      <c r="C1496" s="3">
        <v>3108</v>
      </c>
      <c r="D1496" s="3">
        <f>(B1496+C1496)/2</f>
        <v>1723.5</v>
      </c>
    </row>
    <row r="1497" spans="1:4" ht="15.75">
      <c r="A1497" s="2" t="s">
        <v>3995</v>
      </c>
      <c r="B1497" s="3">
        <v>2672</v>
      </c>
      <c r="C1497" s="3">
        <v>779</v>
      </c>
      <c r="D1497" s="3">
        <f>(B1497+C1497)/2</f>
        <v>1725.5</v>
      </c>
    </row>
    <row r="1498" spans="1:4" ht="15.75">
      <c r="A1498" s="2" t="s">
        <v>5002</v>
      </c>
      <c r="B1498" s="3">
        <v>1097</v>
      </c>
      <c r="C1498" s="3">
        <v>2355</v>
      </c>
      <c r="D1498" s="3">
        <f>(B1498+C1498)/2</f>
        <v>1726</v>
      </c>
    </row>
    <row r="1499" spans="1:4" ht="15.75">
      <c r="A1499" s="2" t="s">
        <v>2728</v>
      </c>
      <c r="B1499" s="3">
        <v>2422</v>
      </c>
      <c r="C1499" s="3">
        <v>1031</v>
      </c>
      <c r="D1499" s="3">
        <f>(B1499+C1499)/2</f>
        <v>1726.5</v>
      </c>
    </row>
    <row r="1500" spans="1:4" ht="15.75">
      <c r="A1500" s="2" t="s">
        <v>3337</v>
      </c>
      <c r="B1500" s="3">
        <v>749</v>
      </c>
      <c r="C1500" s="3">
        <v>2704</v>
      </c>
      <c r="D1500" s="3">
        <f>(B1500+C1500)/2</f>
        <v>1726.5</v>
      </c>
    </row>
    <row r="1501" spans="1:4" ht="15.75">
      <c r="A1501" s="2" t="s">
        <v>860</v>
      </c>
      <c r="B1501" s="3">
        <v>2337</v>
      </c>
      <c r="C1501" s="3">
        <v>1118</v>
      </c>
      <c r="D1501" s="3">
        <f>(B1501+C1501)/2</f>
        <v>1727.5</v>
      </c>
    </row>
    <row r="1502" spans="1:4" ht="15.75">
      <c r="A1502" s="2" t="s">
        <v>1284</v>
      </c>
      <c r="B1502" s="3">
        <v>2771</v>
      </c>
      <c r="C1502" s="3">
        <v>686</v>
      </c>
      <c r="D1502" s="3">
        <f>(B1502+C1502)/2</f>
        <v>1728.5</v>
      </c>
    </row>
    <row r="1503" spans="1:4" ht="15.75">
      <c r="A1503" s="2" t="s">
        <v>4398</v>
      </c>
      <c r="B1503" s="3">
        <v>2482</v>
      </c>
      <c r="C1503" s="3">
        <v>975</v>
      </c>
      <c r="D1503" s="3">
        <f>(B1503+C1503)/2</f>
        <v>1728.5</v>
      </c>
    </row>
    <row r="1504" spans="1:4" ht="15.75">
      <c r="A1504" s="2" t="s">
        <v>4998</v>
      </c>
      <c r="B1504" s="3">
        <v>1244</v>
      </c>
      <c r="C1504" s="3">
        <v>2213</v>
      </c>
      <c r="D1504" s="3">
        <f>(B1504+C1504)/2</f>
        <v>1728.5</v>
      </c>
    </row>
    <row r="1505" spans="1:4" ht="15.75">
      <c r="A1505" s="2" t="s">
        <v>874</v>
      </c>
      <c r="B1505" s="3">
        <v>683</v>
      </c>
      <c r="C1505" s="3">
        <v>2775</v>
      </c>
      <c r="D1505" s="3">
        <f>(B1505+C1505)/2</f>
        <v>1729</v>
      </c>
    </row>
    <row r="1506" spans="1:4" ht="15.75">
      <c r="A1506" s="2" t="s">
        <v>4679</v>
      </c>
      <c r="B1506" s="3">
        <v>1435</v>
      </c>
      <c r="C1506" s="3">
        <v>2025</v>
      </c>
      <c r="D1506" s="3">
        <f>(B1506+C1506)/2</f>
        <v>1730</v>
      </c>
    </row>
    <row r="1507" spans="1:4" ht="15.75">
      <c r="A1507" s="2" t="s">
        <v>5225</v>
      </c>
      <c r="B1507" s="3">
        <v>1103</v>
      </c>
      <c r="C1507" s="3">
        <v>2359</v>
      </c>
      <c r="D1507" s="3">
        <f>(B1507+C1507)/2</f>
        <v>1731</v>
      </c>
    </row>
    <row r="1508" spans="1:4" ht="15.75">
      <c r="A1508" s="2" t="s">
        <v>3496</v>
      </c>
      <c r="B1508" s="3">
        <v>1589</v>
      </c>
      <c r="C1508" s="3">
        <v>1877</v>
      </c>
      <c r="D1508" s="3">
        <f>(B1508+C1508)/2</f>
        <v>1733</v>
      </c>
    </row>
    <row r="1509" spans="1:4" ht="15.75">
      <c r="A1509" s="2" t="s">
        <v>1497</v>
      </c>
      <c r="B1509" s="3">
        <v>993</v>
      </c>
      <c r="C1509" s="3">
        <v>2480</v>
      </c>
      <c r="D1509" s="3">
        <f>(B1509+C1509)/2</f>
        <v>1736.5</v>
      </c>
    </row>
    <row r="1510" spans="1:4" ht="15.75">
      <c r="A1510" s="2" t="s">
        <v>2189</v>
      </c>
      <c r="B1510" s="3">
        <v>278</v>
      </c>
      <c r="C1510" s="3">
        <v>3196</v>
      </c>
      <c r="D1510" s="3">
        <f>(B1510+C1510)/2</f>
        <v>1737</v>
      </c>
    </row>
    <row r="1511" spans="1:4" ht="15.75">
      <c r="A1511" s="2" t="s">
        <v>2027</v>
      </c>
      <c r="B1511" s="3">
        <v>1744</v>
      </c>
      <c r="C1511" s="3">
        <v>1731</v>
      </c>
      <c r="D1511" s="3">
        <f>(B1511+C1511)/2</f>
        <v>1737.5</v>
      </c>
    </row>
    <row r="1512" spans="1:4" ht="15.75">
      <c r="A1512" s="2" t="s">
        <v>4293</v>
      </c>
      <c r="B1512" s="3">
        <v>2244</v>
      </c>
      <c r="C1512" s="3">
        <v>1234</v>
      </c>
      <c r="D1512" s="3">
        <f>(B1512+C1512)/2</f>
        <v>1739</v>
      </c>
    </row>
    <row r="1513" spans="1:4" ht="15.75">
      <c r="A1513" s="2" t="s">
        <v>4690</v>
      </c>
      <c r="B1513" s="3">
        <v>1436</v>
      </c>
      <c r="C1513" s="3">
        <v>2046</v>
      </c>
      <c r="D1513" s="3">
        <f>(B1513+C1513)/2</f>
        <v>1741</v>
      </c>
    </row>
    <row r="1514" spans="1:4" ht="15.75">
      <c r="A1514" s="2" t="s">
        <v>3881</v>
      </c>
      <c r="B1514" s="3">
        <v>2872</v>
      </c>
      <c r="C1514" s="3">
        <v>614</v>
      </c>
      <c r="D1514" s="3">
        <f>(B1514+C1514)/2</f>
        <v>1743</v>
      </c>
    </row>
    <row r="1515" spans="1:4" ht="15.75">
      <c r="A1515" s="2" t="s">
        <v>817</v>
      </c>
      <c r="B1515" s="3">
        <v>8</v>
      </c>
      <c r="C1515" s="3">
        <v>3483</v>
      </c>
      <c r="D1515" s="3">
        <f>(B1515+C1515)/2</f>
        <v>1745.5</v>
      </c>
    </row>
    <row r="1516" spans="1:4" ht="15.75">
      <c r="A1516" s="2" t="s">
        <v>3508</v>
      </c>
      <c r="B1516" s="3">
        <v>2656</v>
      </c>
      <c r="C1516" s="3">
        <v>839</v>
      </c>
      <c r="D1516" s="3">
        <f>(B1516+C1516)/2</f>
        <v>1747.5</v>
      </c>
    </row>
    <row r="1517" spans="1:4" ht="15.75">
      <c r="A1517" s="2" t="s">
        <v>1010</v>
      </c>
      <c r="B1517" s="3">
        <v>476</v>
      </c>
      <c r="C1517" s="3">
        <v>3020</v>
      </c>
      <c r="D1517" s="3">
        <f>(B1517+C1517)/2</f>
        <v>1748</v>
      </c>
    </row>
    <row r="1518" spans="1:4" ht="15.75">
      <c r="A1518" s="2" t="s">
        <v>650</v>
      </c>
      <c r="B1518" s="3">
        <v>2326</v>
      </c>
      <c r="C1518" s="3">
        <v>1172</v>
      </c>
      <c r="D1518" s="3">
        <f>(B1518+C1518)/2</f>
        <v>1749</v>
      </c>
    </row>
    <row r="1519" spans="1:4" ht="15.75">
      <c r="A1519" s="2" t="s">
        <v>2314</v>
      </c>
      <c r="B1519" s="3">
        <v>2155</v>
      </c>
      <c r="C1519" s="3">
        <v>1343</v>
      </c>
      <c r="D1519" s="3">
        <f>(B1519+C1519)/2</f>
        <v>1749</v>
      </c>
    </row>
    <row r="1520" spans="1:4" ht="15.75">
      <c r="A1520" s="2" t="s">
        <v>1045</v>
      </c>
      <c r="B1520" s="3">
        <v>1489</v>
      </c>
      <c r="C1520" s="3">
        <v>2010</v>
      </c>
      <c r="D1520" s="3">
        <f>(B1520+C1520)/2</f>
        <v>1749.5</v>
      </c>
    </row>
    <row r="1521" spans="1:4" ht="15.75">
      <c r="A1521" s="2" t="s">
        <v>4397</v>
      </c>
      <c r="B1521" s="3">
        <v>774</v>
      </c>
      <c r="C1521" s="3">
        <v>2725</v>
      </c>
      <c r="D1521" s="3">
        <f>(B1521+C1521)/2</f>
        <v>1749.5</v>
      </c>
    </row>
    <row r="1522" spans="1:4" ht="15.75">
      <c r="A1522" s="2" t="s">
        <v>3444</v>
      </c>
      <c r="B1522" s="3">
        <v>1794</v>
      </c>
      <c r="C1522" s="3">
        <v>1708</v>
      </c>
      <c r="D1522" s="3">
        <f>(B1522+C1522)/2</f>
        <v>1751</v>
      </c>
    </row>
    <row r="1523" spans="1:4" ht="15.75">
      <c r="A1523" s="2" t="s">
        <v>5026</v>
      </c>
      <c r="B1523" s="3">
        <v>3110</v>
      </c>
      <c r="C1523" s="3">
        <v>397</v>
      </c>
      <c r="D1523" s="3">
        <f>(B1523+C1523)/2</f>
        <v>1753.5</v>
      </c>
    </row>
    <row r="1524" spans="1:4" ht="15.75">
      <c r="A1524" s="2" t="s">
        <v>992</v>
      </c>
      <c r="B1524" s="3">
        <v>2111</v>
      </c>
      <c r="C1524" s="3">
        <v>1396</v>
      </c>
      <c r="D1524" s="3">
        <f>(B1524+C1524)/2</f>
        <v>1753.5</v>
      </c>
    </row>
    <row r="1525" spans="1:4" ht="15.75">
      <c r="A1525" s="2" t="s">
        <v>3237</v>
      </c>
      <c r="B1525" s="3">
        <v>1369</v>
      </c>
      <c r="C1525" s="3">
        <v>2142</v>
      </c>
      <c r="D1525" s="3">
        <f>(B1525+C1525)/2</f>
        <v>1755.5</v>
      </c>
    </row>
    <row r="1526" spans="1:4" ht="15.75">
      <c r="A1526" s="2" t="s">
        <v>4585</v>
      </c>
      <c r="B1526" s="3">
        <v>2492</v>
      </c>
      <c r="C1526" s="3">
        <v>1020</v>
      </c>
      <c r="D1526" s="3">
        <f>(B1526+C1526)/2</f>
        <v>1756</v>
      </c>
    </row>
    <row r="1527" spans="1:4" ht="15.75">
      <c r="A1527" s="2" t="s">
        <v>3494</v>
      </c>
      <c r="B1527" s="3">
        <v>1588</v>
      </c>
      <c r="C1527" s="3">
        <v>1924</v>
      </c>
      <c r="D1527" s="3">
        <f>(B1527+C1527)/2</f>
        <v>1756</v>
      </c>
    </row>
    <row r="1528" spans="1:4" ht="15.75">
      <c r="A1528" s="2" t="s">
        <v>4768</v>
      </c>
      <c r="B1528" s="3">
        <v>2267</v>
      </c>
      <c r="C1528" s="3">
        <v>1249</v>
      </c>
      <c r="D1528" s="3">
        <f>(B1528+C1528)/2</f>
        <v>1758</v>
      </c>
    </row>
    <row r="1529" spans="1:4" ht="15.75">
      <c r="A1529" s="2" t="s">
        <v>798</v>
      </c>
      <c r="B1529" s="3">
        <v>3359</v>
      </c>
      <c r="C1529" s="3">
        <v>158</v>
      </c>
      <c r="D1529" s="3">
        <f>(B1529+C1529)/2</f>
        <v>1758.5</v>
      </c>
    </row>
    <row r="1530" spans="1:4" ht="15.75">
      <c r="A1530" s="2" t="s">
        <v>1461</v>
      </c>
      <c r="B1530" s="3">
        <v>2979</v>
      </c>
      <c r="C1530" s="3">
        <v>540</v>
      </c>
      <c r="D1530" s="3">
        <f>(B1530+C1530)/2</f>
        <v>1759.5</v>
      </c>
    </row>
    <row r="1531" spans="1:4" ht="15.75">
      <c r="A1531" s="2" t="s">
        <v>4280</v>
      </c>
      <c r="B1531" s="3">
        <v>2025</v>
      </c>
      <c r="C1531" s="3">
        <v>1494</v>
      </c>
      <c r="D1531" s="3">
        <f>(B1531+C1531)/2</f>
        <v>1759.5</v>
      </c>
    </row>
    <row r="1532" spans="1:4" ht="15.75">
      <c r="A1532" s="2" t="s">
        <v>1444</v>
      </c>
      <c r="B1532" s="3">
        <v>1300</v>
      </c>
      <c r="C1532" s="3">
        <v>2219</v>
      </c>
      <c r="D1532" s="3">
        <f>(B1532+C1532)/2</f>
        <v>1759.5</v>
      </c>
    </row>
    <row r="1533" spans="1:4" ht="15.75">
      <c r="A1533" s="2" t="s">
        <v>1930</v>
      </c>
      <c r="B1533" s="3">
        <v>598</v>
      </c>
      <c r="C1533" s="3">
        <v>2922</v>
      </c>
      <c r="D1533" s="3">
        <f>(B1533+C1533)/2</f>
        <v>1760</v>
      </c>
    </row>
    <row r="1534" spans="1:4" ht="15.75">
      <c r="A1534" s="2" t="s">
        <v>4044</v>
      </c>
      <c r="B1534" s="3">
        <v>1209</v>
      </c>
      <c r="C1534" s="3">
        <v>2312</v>
      </c>
      <c r="D1534" s="3">
        <f>(B1534+C1534)/2</f>
        <v>1760.5</v>
      </c>
    </row>
    <row r="1535" spans="1:4" ht="15.75">
      <c r="A1535" s="2" t="s">
        <v>1693</v>
      </c>
      <c r="B1535" s="3">
        <v>2365</v>
      </c>
      <c r="C1535" s="3">
        <v>1159</v>
      </c>
      <c r="D1535" s="3">
        <f>(B1535+C1535)/2</f>
        <v>1762</v>
      </c>
    </row>
    <row r="1536" spans="1:4" ht="15.75">
      <c r="A1536" s="2" t="s">
        <v>1805</v>
      </c>
      <c r="B1536" s="3">
        <v>340</v>
      </c>
      <c r="C1536" s="3">
        <v>3184</v>
      </c>
      <c r="D1536" s="3">
        <f>(B1536+C1536)/2</f>
        <v>1762</v>
      </c>
    </row>
    <row r="1537" spans="1:4" ht="15.75">
      <c r="A1537" s="2" t="s">
        <v>3747</v>
      </c>
      <c r="B1537" s="3">
        <v>2001</v>
      </c>
      <c r="C1537" s="3">
        <v>1524</v>
      </c>
      <c r="D1537" s="3">
        <f>(B1537+C1537)/2</f>
        <v>1762.5</v>
      </c>
    </row>
    <row r="1538" spans="1:4" ht="15.75">
      <c r="A1538" s="2" t="s">
        <v>4035</v>
      </c>
      <c r="B1538" s="3">
        <v>924</v>
      </c>
      <c r="C1538" s="3">
        <v>2601</v>
      </c>
      <c r="D1538" s="3">
        <f>(B1538+C1538)/2</f>
        <v>1762.5</v>
      </c>
    </row>
    <row r="1539" spans="1:4" ht="15.75">
      <c r="A1539" s="2" t="s">
        <v>3223</v>
      </c>
      <c r="B1539" s="3">
        <v>3251</v>
      </c>
      <c r="C1539" s="3">
        <v>275</v>
      </c>
      <c r="D1539" s="3">
        <f>(B1539+C1539)/2</f>
        <v>1763</v>
      </c>
    </row>
    <row r="1540" spans="1:4" ht="15.75">
      <c r="A1540" s="2" t="s">
        <v>2784</v>
      </c>
      <c r="B1540" s="3">
        <v>122</v>
      </c>
      <c r="C1540" s="3">
        <v>3407</v>
      </c>
      <c r="D1540" s="3">
        <f>(B1540+C1540)/2</f>
        <v>1764.5</v>
      </c>
    </row>
    <row r="1541" spans="1:4" ht="15.75">
      <c r="A1541" s="2" t="s">
        <v>4014</v>
      </c>
      <c r="B1541" s="3">
        <v>367</v>
      </c>
      <c r="C1541" s="3">
        <v>3163</v>
      </c>
      <c r="D1541" s="3">
        <f>(B1541+C1541)/2</f>
        <v>1765</v>
      </c>
    </row>
    <row r="1542" spans="1:4" ht="15.75">
      <c r="A1542" s="2" t="s">
        <v>1742</v>
      </c>
      <c r="B1542" s="3">
        <v>3394</v>
      </c>
      <c r="C1542" s="3">
        <v>139</v>
      </c>
      <c r="D1542" s="3">
        <f>(B1542+C1542)/2</f>
        <v>1766.5</v>
      </c>
    </row>
    <row r="1543" spans="1:4" ht="15.75">
      <c r="A1543" s="2" t="s">
        <v>1503</v>
      </c>
      <c r="B1543" s="3">
        <v>2358</v>
      </c>
      <c r="C1543" s="3">
        <v>1175</v>
      </c>
      <c r="D1543" s="3">
        <f>(B1543+C1543)/2</f>
        <v>1766.5</v>
      </c>
    </row>
    <row r="1544" spans="1:4" ht="15.75">
      <c r="A1544" s="2" t="s">
        <v>3421</v>
      </c>
      <c r="B1544" s="3">
        <v>751</v>
      </c>
      <c r="C1544" s="3">
        <v>2782</v>
      </c>
      <c r="D1544" s="3">
        <f>(B1544+C1544)/2</f>
        <v>1766.5</v>
      </c>
    </row>
    <row r="1545" spans="1:4" ht="15.75">
      <c r="A1545" s="2" t="s">
        <v>5411</v>
      </c>
      <c r="B1545" s="3">
        <v>809</v>
      </c>
      <c r="C1545" s="3">
        <v>2731</v>
      </c>
      <c r="D1545" s="3">
        <f>(B1545+C1545)/2</f>
        <v>1770</v>
      </c>
    </row>
    <row r="1546" spans="1:4" ht="15.75">
      <c r="A1546" s="2" t="s">
        <v>2788</v>
      </c>
      <c r="B1546" s="3">
        <v>2622</v>
      </c>
      <c r="C1546" s="3">
        <v>919</v>
      </c>
      <c r="D1546" s="3">
        <f>(B1546+C1546)/2</f>
        <v>1770.5</v>
      </c>
    </row>
    <row r="1547" spans="1:4" ht="15.75">
      <c r="A1547" s="2" t="s">
        <v>1407</v>
      </c>
      <c r="B1547" s="3">
        <v>1298</v>
      </c>
      <c r="C1547" s="3">
        <v>2243</v>
      </c>
      <c r="D1547" s="3">
        <f>(B1547+C1547)/2</f>
        <v>1770.5</v>
      </c>
    </row>
    <row r="1548" spans="1:4" ht="15.75">
      <c r="A1548" s="2" t="s">
        <v>1095</v>
      </c>
      <c r="B1548" s="3">
        <v>2548</v>
      </c>
      <c r="C1548" s="3">
        <v>996</v>
      </c>
      <c r="D1548" s="3">
        <f>(B1548+C1548)/2</f>
        <v>1772</v>
      </c>
    </row>
    <row r="1549" spans="1:4" ht="15.75">
      <c r="A1549" s="2" t="s">
        <v>1114</v>
      </c>
      <c r="B1549" s="3">
        <v>2350</v>
      </c>
      <c r="C1549" s="3">
        <v>1195</v>
      </c>
      <c r="D1549" s="3">
        <f>(B1549+C1549)/2</f>
        <v>1772.5</v>
      </c>
    </row>
    <row r="1550" spans="1:4" ht="15.75">
      <c r="A1550" s="2" t="s">
        <v>1740</v>
      </c>
      <c r="B1550" s="3">
        <v>1735</v>
      </c>
      <c r="C1550" s="3">
        <v>1810</v>
      </c>
      <c r="D1550" s="3">
        <f>(B1550+C1550)/2</f>
        <v>1772.5</v>
      </c>
    </row>
    <row r="1551" spans="1:4" ht="15.75">
      <c r="A1551" s="2" t="s">
        <v>5125</v>
      </c>
      <c r="B1551" s="3">
        <v>50</v>
      </c>
      <c r="C1551" s="3">
        <v>3496</v>
      </c>
      <c r="D1551" s="3">
        <f>(B1551+C1551)/2</f>
        <v>1773</v>
      </c>
    </row>
    <row r="1552" spans="1:4" ht="15.75">
      <c r="A1552" s="2" t="s">
        <v>696</v>
      </c>
      <c r="B1552" s="3">
        <v>2754</v>
      </c>
      <c r="C1552" s="3">
        <v>793</v>
      </c>
      <c r="D1552" s="3">
        <f>(B1552+C1552)/2</f>
        <v>1773.5</v>
      </c>
    </row>
    <row r="1553" spans="1:4" ht="15.75">
      <c r="A1553" s="2" t="s">
        <v>61</v>
      </c>
      <c r="B1553" s="3">
        <v>2067</v>
      </c>
      <c r="C1553" s="3">
        <v>1480</v>
      </c>
      <c r="D1553" s="3">
        <f>(B1553+C1553)/2</f>
        <v>1773.5</v>
      </c>
    </row>
    <row r="1554" spans="1:4" ht="15.75">
      <c r="A1554" s="2" t="s">
        <v>3500</v>
      </c>
      <c r="B1554" s="3">
        <v>2857</v>
      </c>
      <c r="C1554" s="3">
        <v>691</v>
      </c>
      <c r="D1554" s="3">
        <f>(B1554+C1554)/2</f>
        <v>1774</v>
      </c>
    </row>
    <row r="1555" spans="1:4" ht="15.75">
      <c r="A1555" s="2" t="s">
        <v>799</v>
      </c>
      <c r="B1555" s="3">
        <v>2335</v>
      </c>
      <c r="C1555" s="3">
        <v>1213</v>
      </c>
      <c r="D1555" s="3">
        <f>(B1555+C1555)/2</f>
        <v>1774</v>
      </c>
    </row>
    <row r="1556" spans="1:4" ht="15.75">
      <c r="A1556" s="2" t="s">
        <v>4710</v>
      </c>
      <c r="B1556" s="3">
        <v>2497</v>
      </c>
      <c r="C1556" s="3">
        <v>1053</v>
      </c>
      <c r="D1556" s="3">
        <f>(B1556+C1556)/2</f>
        <v>1775</v>
      </c>
    </row>
    <row r="1557" spans="1:4" ht="15.75">
      <c r="A1557" s="2" t="s">
        <v>3890</v>
      </c>
      <c r="B1557" s="3">
        <v>1609</v>
      </c>
      <c r="C1557" s="3">
        <v>1943</v>
      </c>
      <c r="D1557" s="3">
        <f>(B1557+C1557)/2</f>
        <v>1776</v>
      </c>
    </row>
    <row r="1558" spans="1:4" ht="15.75">
      <c r="A1558" s="2" t="s">
        <v>1053</v>
      </c>
      <c r="B1558" s="3">
        <v>2113</v>
      </c>
      <c r="C1558" s="3">
        <v>1440</v>
      </c>
      <c r="D1558" s="3">
        <f>(B1558+C1558)/2</f>
        <v>1776.5</v>
      </c>
    </row>
    <row r="1559" spans="1:4" ht="15.75">
      <c r="A1559" s="2" t="s">
        <v>2504</v>
      </c>
      <c r="B1559" s="3">
        <v>2608</v>
      </c>
      <c r="C1559" s="3">
        <v>946</v>
      </c>
      <c r="D1559" s="3">
        <f>(B1559+C1559)/2</f>
        <v>1777</v>
      </c>
    </row>
    <row r="1560" spans="1:4" ht="15.75">
      <c r="A1560" s="2" t="s">
        <v>5250</v>
      </c>
      <c r="B1560" s="3">
        <v>808</v>
      </c>
      <c r="C1560" s="3">
        <v>2746</v>
      </c>
      <c r="D1560" s="3">
        <f>(B1560+C1560)/2</f>
        <v>1777</v>
      </c>
    </row>
    <row r="1561" spans="1:4" ht="15.75">
      <c r="A1561" s="2" t="s">
        <v>870</v>
      </c>
      <c r="B1561" s="3">
        <v>3364</v>
      </c>
      <c r="C1561" s="3">
        <v>191</v>
      </c>
      <c r="D1561" s="3">
        <f>(B1561+C1561)/2</f>
        <v>1777.5</v>
      </c>
    </row>
    <row r="1562" spans="1:4" ht="15.75">
      <c r="A1562" s="2" t="s">
        <v>1012</v>
      </c>
      <c r="B1562" s="3">
        <v>1706</v>
      </c>
      <c r="C1562" s="3">
        <v>1850</v>
      </c>
      <c r="D1562" s="3">
        <f>(B1562+C1562)/2</f>
        <v>1778</v>
      </c>
    </row>
    <row r="1563" spans="1:4" ht="15.75">
      <c r="A1563" s="2" t="s">
        <v>4092</v>
      </c>
      <c r="B1563" s="3">
        <v>2016</v>
      </c>
      <c r="C1563" s="3">
        <v>1542</v>
      </c>
      <c r="D1563" s="3">
        <f>(B1563+C1563)/2</f>
        <v>1779</v>
      </c>
    </row>
    <row r="1564" spans="1:4" ht="15.75">
      <c r="A1564" s="2" t="s">
        <v>5292</v>
      </c>
      <c r="B1564" s="3">
        <v>1251</v>
      </c>
      <c r="C1564" s="3">
        <v>2316</v>
      </c>
      <c r="D1564" s="3">
        <f>(B1564+C1564)/2</f>
        <v>1783.5</v>
      </c>
    </row>
    <row r="1565" spans="1:4" ht="15.75">
      <c r="A1565" s="2" t="s">
        <v>2011</v>
      </c>
      <c r="B1565" s="3">
        <v>3409</v>
      </c>
      <c r="C1565" s="3">
        <v>159</v>
      </c>
      <c r="D1565" s="3">
        <f>(B1565+C1565)/2</f>
        <v>1784</v>
      </c>
    </row>
    <row r="1566" spans="1:4" ht="15.75">
      <c r="A1566" s="2" t="s">
        <v>2486</v>
      </c>
      <c r="B1566" s="3">
        <v>1551</v>
      </c>
      <c r="C1566" s="3">
        <v>2017</v>
      </c>
      <c r="D1566" s="3">
        <f>(B1566+C1566)/2</f>
        <v>1784</v>
      </c>
    </row>
    <row r="1567" spans="1:4" ht="15.75">
      <c r="A1567" s="2" t="s">
        <v>879</v>
      </c>
      <c r="B1567" s="3">
        <v>2105</v>
      </c>
      <c r="C1567" s="3">
        <v>1467</v>
      </c>
      <c r="D1567" s="3">
        <f>(B1567+C1567)/2</f>
        <v>1786</v>
      </c>
    </row>
    <row r="1568" spans="1:4" ht="15.75">
      <c r="A1568" s="2" t="s">
        <v>3942</v>
      </c>
      <c r="B1568" s="3">
        <v>3079</v>
      </c>
      <c r="C1568" s="3">
        <v>495</v>
      </c>
      <c r="D1568" s="3">
        <f>(B1568+C1568)/2</f>
        <v>1787</v>
      </c>
    </row>
    <row r="1569" spans="1:4" ht="15.75">
      <c r="A1569" s="2" t="s">
        <v>4271</v>
      </c>
      <c r="B1569" s="3">
        <v>1628</v>
      </c>
      <c r="C1569" s="3">
        <v>1946</v>
      </c>
      <c r="D1569" s="3">
        <f>(B1569+C1569)/2</f>
        <v>1787</v>
      </c>
    </row>
    <row r="1570" spans="1:4" ht="15.75">
      <c r="A1570" s="2" t="s">
        <v>4754</v>
      </c>
      <c r="B1570" s="3">
        <v>784</v>
      </c>
      <c r="C1570" s="3">
        <v>2790</v>
      </c>
      <c r="D1570" s="3">
        <f>(B1570+C1570)/2</f>
        <v>1787</v>
      </c>
    </row>
    <row r="1571" spans="1:4" ht="15.75">
      <c r="A1571" s="2" t="s">
        <v>1800</v>
      </c>
      <c r="B1571" s="3">
        <v>2789</v>
      </c>
      <c r="C1571" s="3">
        <v>786</v>
      </c>
      <c r="D1571" s="3">
        <f>(B1571+C1571)/2</f>
        <v>1787.5</v>
      </c>
    </row>
    <row r="1572" spans="1:4" ht="15.75">
      <c r="A1572" s="2" t="s">
        <v>3808</v>
      </c>
      <c r="B1572" s="3">
        <v>2225</v>
      </c>
      <c r="C1572" s="3">
        <v>1350</v>
      </c>
      <c r="D1572" s="3">
        <f>(B1572+C1572)/2</f>
        <v>1787.5</v>
      </c>
    </row>
    <row r="1573" spans="1:4" ht="15.75">
      <c r="A1573" s="2" t="s">
        <v>2501</v>
      </c>
      <c r="B1573" s="3">
        <v>283</v>
      </c>
      <c r="C1573" s="3">
        <v>3292</v>
      </c>
      <c r="D1573" s="3">
        <f>(B1573+C1573)/2</f>
        <v>1787.5</v>
      </c>
    </row>
    <row r="1574" spans="1:4" ht="15.75">
      <c r="A1574" s="2" t="s">
        <v>3268</v>
      </c>
      <c r="B1574" s="3">
        <v>125</v>
      </c>
      <c r="C1574" s="3">
        <v>3450</v>
      </c>
      <c r="D1574" s="3">
        <f>(B1574+C1574)/2</f>
        <v>1787.5</v>
      </c>
    </row>
    <row r="1575" spans="1:4" ht="15.75">
      <c r="A1575" s="2" t="s">
        <v>3297</v>
      </c>
      <c r="B1575" s="3">
        <v>2639</v>
      </c>
      <c r="C1575" s="3">
        <v>937</v>
      </c>
      <c r="D1575" s="3">
        <f>(B1575+C1575)/2</f>
        <v>1788</v>
      </c>
    </row>
    <row r="1576" spans="1:4" ht="15.75">
      <c r="A1576" s="2" t="s">
        <v>4880</v>
      </c>
      <c r="B1576" s="3">
        <v>1238</v>
      </c>
      <c r="C1576" s="3">
        <v>2340</v>
      </c>
      <c r="D1576" s="3">
        <f>(B1576+C1576)/2</f>
        <v>1789</v>
      </c>
    </row>
    <row r="1577" spans="1:4" ht="15.75">
      <c r="A1577" s="2" t="s">
        <v>1731</v>
      </c>
      <c r="B1577" s="3">
        <v>2993</v>
      </c>
      <c r="C1577" s="3">
        <v>587</v>
      </c>
      <c r="D1577" s="3">
        <f>(B1577+C1577)/2</f>
        <v>1790</v>
      </c>
    </row>
    <row r="1578" spans="1:4" ht="15.75">
      <c r="A1578" s="2" t="s">
        <v>5383</v>
      </c>
      <c r="B1578" s="3">
        <v>24</v>
      </c>
      <c r="C1578" s="3">
        <v>3557</v>
      </c>
      <c r="D1578" s="3">
        <f>(B1578+C1578)/2</f>
        <v>1790.5</v>
      </c>
    </row>
    <row r="1579" spans="1:4" ht="15.75">
      <c r="A1579" s="2" t="s">
        <v>2254</v>
      </c>
      <c r="B1579" s="3">
        <v>1149</v>
      </c>
      <c r="C1579" s="3">
        <v>2433</v>
      </c>
      <c r="D1579" s="3">
        <f>(B1579+C1579)/2</f>
        <v>1791</v>
      </c>
    </row>
    <row r="1580" spans="1:4" ht="15.75">
      <c r="A1580" s="2" t="s">
        <v>3941</v>
      </c>
      <c r="B1580" s="3">
        <v>1208</v>
      </c>
      <c r="C1580" s="3">
        <v>2376</v>
      </c>
      <c r="D1580" s="3">
        <f>(B1580+C1580)/2</f>
        <v>1792</v>
      </c>
    </row>
    <row r="1581" spans="1:4" ht="15.75">
      <c r="A1581" s="2" t="s">
        <v>2315</v>
      </c>
      <c r="B1581" s="3">
        <v>606</v>
      </c>
      <c r="C1581" s="3">
        <v>2978</v>
      </c>
      <c r="D1581" s="3">
        <f>(B1581+C1581)/2</f>
        <v>1792</v>
      </c>
    </row>
    <row r="1582" spans="1:4" ht="15.75">
      <c r="A1582" s="2" t="s">
        <v>4994</v>
      </c>
      <c r="B1582" s="3">
        <v>1243</v>
      </c>
      <c r="C1582" s="3">
        <v>2342</v>
      </c>
      <c r="D1582" s="3">
        <f>(B1582+C1582)/2</f>
        <v>1792.5</v>
      </c>
    </row>
    <row r="1583" spans="1:4" ht="15.75">
      <c r="A1583" s="2" t="s">
        <v>1435</v>
      </c>
      <c r="B1583" s="3">
        <v>2561</v>
      </c>
      <c r="C1583" s="3">
        <v>1025</v>
      </c>
      <c r="D1583" s="3">
        <f>(B1583+C1583)/2</f>
        <v>1793</v>
      </c>
    </row>
    <row r="1584" spans="1:4" ht="15.75">
      <c r="A1584" s="2" t="s">
        <v>3495</v>
      </c>
      <c r="B1584" s="3">
        <v>3263</v>
      </c>
      <c r="C1584" s="3">
        <v>326</v>
      </c>
      <c r="D1584" s="3">
        <f>(B1584+C1584)/2</f>
        <v>1794.5</v>
      </c>
    </row>
    <row r="1585" spans="1:4" ht="15.75">
      <c r="A1585" s="2" t="s">
        <v>4821</v>
      </c>
      <c r="B1585" s="3">
        <v>2042</v>
      </c>
      <c r="C1585" s="3">
        <v>1548</v>
      </c>
      <c r="D1585" s="3">
        <f>(B1585+C1585)/2</f>
        <v>1795</v>
      </c>
    </row>
    <row r="1586" spans="1:4" ht="15.75">
      <c r="A1586" s="2" t="s">
        <v>4990</v>
      </c>
      <c r="B1586" s="3">
        <v>798</v>
      </c>
      <c r="C1586" s="3">
        <v>2793</v>
      </c>
      <c r="D1586" s="3">
        <f>(B1586+C1586)/2</f>
        <v>1795.5</v>
      </c>
    </row>
    <row r="1587" spans="1:4" ht="15.75">
      <c r="A1587" s="2" t="s">
        <v>3458</v>
      </c>
      <c r="B1587" s="3">
        <v>2653</v>
      </c>
      <c r="C1587" s="3">
        <v>939</v>
      </c>
      <c r="D1587" s="3">
        <f>(B1587+C1587)/2</f>
        <v>1796</v>
      </c>
    </row>
    <row r="1588" spans="1:4" ht="15.75">
      <c r="A1588" s="2" t="s">
        <v>4031</v>
      </c>
      <c r="B1588" s="3">
        <v>764</v>
      </c>
      <c r="C1588" s="3">
        <v>2828</v>
      </c>
      <c r="D1588" s="3">
        <f>(B1588+C1588)/2</f>
        <v>1796</v>
      </c>
    </row>
    <row r="1589" spans="1:4" ht="15.75">
      <c r="A1589" s="2" t="s">
        <v>676</v>
      </c>
      <c r="B1589" s="3">
        <v>675</v>
      </c>
      <c r="C1589" s="3">
        <v>2917</v>
      </c>
      <c r="D1589" s="3">
        <f>(B1589+C1589)/2</f>
        <v>1796</v>
      </c>
    </row>
    <row r="1590" spans="1:4" ht="15.75">
      <c r="A1590" s="2" t="s">
        <v>4190</v>
      </c>
      <c r="B1590" s="3">
        <v>3496</v>
      </c>
      <c r="C1590" s="3">
        <v>100</v>
      </c>
      <c r="D1590" s="3">
        <f>(B1590+C1590)/2</f>
        <v>1798</v>
      </c>
    </row>
    <row r="1591" spans="1:4" ht="15.75">
      <c r="A1591" s="2" t="s">
        <v>1881</v>
      </c>
      <c r="B1591" s="3">
        <v>1139</v>
      </c>
      <c r="C1591" s="3">
        <v>2457</v>
      </c>
      <c r="D1591" s="3">
        <f>(B1591+C1591)/2</f>
        <v>1798</v>
      </c>
    </row>
    <row r="1592" spans="1:4" ht="15.75">
      <c r="A1592" s="2" t="s">
        <v>1978</v>
      </c>
      <c r="B1592" s="3">
        <v>1742</v>
      </c>
      <c r="C1592" s="3">
        <v>1855</v>
      </c>
      <c r="D1592" s="3">
        <f>(B1592+C1592)/2</f>
        <v>1798.5</v>
      </c>
    </row>
    <row r="1593" spans="1:4" ht="15.75">
      <c r="A1593" s="2" t="s">
        <v>1578</v>
      </c>
      <c r="B1593" s="3">
        <v>2360</v>
      </c>
      <c r="C1593" s="3">
        <v>1238</v>
      </c>
      <c r="D1593" s="3">
        <f>(B1593+C1593)/2</f>
        <v>1799</v>
      </c>
    </row>
    <row r="1594" spans="1:4" ht="15.75">
      <c r="A1594" s="2" t="s">
        <v>4243</v>
      </c>
      <c r="B1594" s="3">
        <v>1838</v>
      </c>
      <c r="C1594" s="3">
        <v>1761</v>
      </c>
      <c r="D1594" s="3">
        <f>(B1594+C1594)/2</f>
        <v>1799.5</v>
      </c>
    </row>
    <row r="1595" spans="1:4" ht="15.75">
      <c r="A1595" s="2" t="s">
        <v>2557</v>
      </c>
      <c r="B1595" s="3">
        <v>2815</v>
      </c>
      <c r="C1595" s="3">
        <v>788</v>
      </c>
      <c r="D1595" s="3">
        <f>(B1595+C1595)/2</f>
        <v>1801.5</v>
      </c>
    </row>
    <row r="1596" spans="1:4" ht="15.75">
      <c r="A1596" s="2" t="s">
        <v>4359</v>
      </c>
      <c r="B1596" s="3">
        <v>3289</v>
      </c>
      <c r="C1596" s="3">
        <v>318</v>
      </c>
      <c r="D1596" s="3">
        <f>(B1596+C1596)/2</f>
        <v>1803.5</v>
      </c>
    </row>
    <row r="1597" spans="1:4" ht="15.75">
      <c r="A1597" s="2" t="s">
        <v>3037</v>
      </c>
      <c r="B1597" s="3">
        <v>1966</v>
      </c>
      <c r="C1597" s="3">
        <v>1641</v>
      </c>
      <c r="D1597" s="3">
        <f>(B1597+C1597)/2</f>
        <v>1803.5</v>
      </c>
    </row>
    <row r="1598" spans="1:4" ht="15.75">
      <c r="A1598" s="2" t="s">
        <v>1015</v>
      </c>
      <c r="B1598" s="3">
        <v>3169</v>
      </c>
      <c r="C1598" s="3">
        <v>440</v>
      </c>
      <c r="D1598" s="3">
        <f>(B1598+C1598)/2</f>
        <v>1804.5</v>
      </c>
    </row>
    <row r="1599" spans="1:4" ht="15.75">
      <c r="A1599" s="2" t="s">
        <v>4765</v>
      </c>
      <c r="B1599" s="3">
        <v>1659</v>
      </c>
      <c r="C1599" s="3">
        <v>1950</v>
      </c>
      <c r="D1599" s="3">
        <f>(B1599+C1599)/2</f>
        <v>1804.5</v>
      </c>
    </row>
    <row r="1600" spans="1:4" ht="15.75">
      <c r="A1600" s="2" t="s">
        <v>1251</v>
      </c>
      <c r="B1600" s="3">
        <v>1288</v>
      </c>
      <c r="C1600" s="3">
        <v>2324</v>
      </c>
      <c r="D1600" s="3">
        <f>(B1600+C1600)/2</f>
        <v>1806</v>
      </c>
    </row>
    <row r="1601" spans="1:4" ht="15.75">
      <c r="A1601" s="2" t="s">
        <v>4217</v>
      </c>
      <c r="B1601" s="3">
        <v>1406</v>
      </c>
      <c r="C1601" s="3">
        <v>2207</v>
      </c>
      <c r="D1601" s="3">
        <f>(B1601+C1601)/2</f>
        <v>1806.5</v>
      </c>
    </row>
    <row r="1602" spans="1:4" ht="15.75">
      <c r="A1602" s="2" t="s">
        <v>3279</v>
      </c>
      <c r="B1602" s="3">
        <v>3254</v>
      </c>
      <c r="C1602" s="3">
        <v>361</v>
      </c>
      <c r="D1602" s="3">
        <f>(B1602+C1602)/2</f>
        <v>1807.5</v>
      </c>
    </row>
    <row r="1603" spans="1:4" ht="15.75">
      <c r="A1603" s="2" t="s">
        <v>2129</v>
      </c>
      <c r="B1603" s="3">
        <v>3010</v>
      </c>
      <c r="C1603" s="3">
        <v>606</v>
      </c>
      <c r="D1603" s="3">
        <f>(B1603+C1603)/2</f>
        <v>1808</v>
      </c>
    </row>
    <row r="1604" spans="1:4" ht="15.75">
      <c r="A1604" s="2" t="s">
        <v>4777</v>
      </c>
      <c r="B1604" s="3">
        <v>2268</v>
      </c>
      <c r="C1604" s="3">
        <v>1351</v>
      </c>
      <c r="D1604" s="3">
        <f>(B1604+C1604)/2</f>
        <v>1809.5</v>
      </c>
    </row>
    <row r="1605" spans="1:4" ht="15.75">
      <c r="A1605" s="2" t="s">
        <v>3283</v>
      </c>
      <c r="B1605" s="3">
        <v>2197</v>
      </c>
      <c r="C1605" s="3">
        <v>1423</v>
      </c>
      <c r="D1605" s="3">
        <f>(B1605+C1605)/2</f>
        <v>1810</v>
      </c>
    </row>
    <row r="1606" spans="1:4" ht="15.75">
      <c r="A1606" s="2" t="s">
        <v>251</v>
      </c>
      <c r="B1606" s="3">
        <v>2314</v>
      </c>
      <c r="C1606" s="3">
        <v>1307</v>
      </c>
      <c r="D1606" s="3">
        <f>(B1606+C1606)/2</f>
        <v>1810.5</v>
      </c>
    </row>
    <row r="1607" spans="1:4" ht="15.75">
      <c r="A1607" s="2" t="s">
        <v>85</v>
      </c>
      <c r="B1607" s="3">
        <v>260</v>
      </c>
      <c r="C1607" s="3">
        <v>3361</v>
      </c>
      <c r="D1607" s="3">
        <f>(B1607+C1607)/2</f>
        <v>1810.5</v>
      </c>
    </row>
    <row r="1608" spans="1:4" ht="15.75">
      <c r="A1608" s="2" t="s">
        <v>1562</v>
      </c>
      <c r="B1608" s="3">
        <v>995</v>
      </c>
      <c r="C1608" s="3">
        <v>2630</v>
      </c>
      <c r="D1608" s="3">
        <f>(B1608+C1608)/2</f>
        <v>1812.5</v>
      </c>
    </row>
    <row r="1609" spans="1:4" ht="15.75">
      <c r="A1609" s="2" t="s">
        <v>4329</v>
      </c>
      <c r="B1609" s="3">
        <v>3093</v>
      </c>
      <c r="C1609" s="3">
        <v>533</v>
      </c>
      <c r="D1609" s="3">
        <f>(B1609+C1609)/2</f>
        <v>1813</v>
      </c>
    </row>
    <row r="1610" spans="1:4" ht="15.75">
      <c r="A1610" s="2" t="s">
        <v>2490</v>
      </c>
      <c r="B1610" s="3">
        <v>2412</v>
      </c>
      <c r="C1610" s="3">
        <v>1217</v>
      </c>
      <c r="D1610" s="3">
        <f>(B1610+C1610)/2</f>
        <v>1814.5</v>
      </c>
    </row>
    <row r="1611" spans="1:4" ht="15.75">
      <c r="A1611" s="2" t="s">
        <v>642</v>
      </c>
      <c r="B1611" s="3">
        <v>1266</v>
      </c>
      <c r="C1611" s="3">
        <v>2363</v>
      </c>
      <c r="D1611" s="3">
        <f>(B1611+C1611)/2</f>
        <v>1814.5</v>
      </c>
    </row>
    <row r="1612" spans="1:4" ht="15.75">
      <c r="A1612" s="2" t="s">
        <v>3553</v>
      </c>
      <c r="B1612" s="3">
        <v>2205</v>
      </c>
      <c r="C1612" s="3">
        <v>1427</v>
      </c>
      <c r="D1612" s="3">
        <f>(B1612+C1612)/2</f>
        <v>1816</v>
      </c>
    </row>
    <row r="1613" spans="1:4" ht="15.75">
      <c r="A1613" s="2" t="s">
        <v>1163</v>
      </c>
      <c r="B1613" s="3">
        <v>3174</v>
      </c>
      <c r="C1613" s="3">
        <v>459</v>
      </c>
      <c r="D1613" s="3">
        <f>(B1613+C1613)/2</f>
        <v>1816.5</v>
      </c>
    </row>
    <row r="1614" spans="1:4" ht="15.75">
      <c r="A1614" s="2" t="s">
        <v>2392</v>
      </c>
      <c r="B1614" s="3">
        <v>1949</v>
      </c>
      <c r="C1614" s="3">
        <v>1684</v>
      </c>
      <c r="D1614" s="3">
        <f>(B1614+C1614)/2</f>
        <v>1816.5</v>
      </c>
    </row>
    <row r="1615" spans="1:4" ht="15.75">
      <c r="A1615" s="2" t="s">
        <v>1059</v>
      </c>
      <c r="B1615" s="3">
        <v>3573</v>
      </c>
      <c r="C1615" s="3">
        <v>61</v>
      </c>
      <c r="D1615" s="3">
        <f>(B1615+C1615)/2</f>
        <v>1817</v>
      </c>
    </row>
    <row r="1616" spans="1:4" ht="15.75">
      <c r="A1616" s="2" t="s">
        <v>2086</v>
      </c>
      <c r="B1616" s="3">
        <v>3413</v>
      </c>
      <c r="C1616" s="3">
        <v>225</v>
      </c>
      <c r="D1616" s="3">
        <f>(B1616+C1616)/2</f>
        <v>1819</v>
      </c>
    </row>
    <row r="1617" spans="1:4" ht="15.75">
      <c r="A1617" s="2" t="s">
        <v>4093</v>
      </c>
      <c r="B1617" s="3">
        <v>1059</v>
      </c>
      <c r="C1617" s="3">
        <v>2579</v>
      </c>
      <c r="D1617" s="3">
        <f>(B1617+C1617)/2</f>
        <v>1819</v>
      </c>
    </row>
    <row r="1618" spans="1:4" ht="15.75">
      <c r="A1618" s="2" t="s">
        <v>1060</v>
      </c>
      <c r="B1618" s="3">
        <v>1708</v>
      </c>
      <c r="C1618" s="3">
        <v>1933</v>
      </c>
      <c r="D1618" s="3">
        <f>(B1618+C1618)/2</f>
        <v>1820.5</v>
      </c>
    </row>
    <row r="1619" spans="1:4" ht="15.75">
      <c r="A1619" s="2" t="s">
        <v>1556</v>
      </c>
      <c r="B1619" s="3">
        <v>695</v>
      </c>
      <c r="C1619" s="3">
        <v>2946</v>
      </c>
      <c r="D1619" s="3">
        <f>(B1619+C1619)/2</f>
        <v>1820.5</v>
      </c>
    </row>
    <row r="1620" spans="1:4" ht="15.75">
      <c r="A1620" s="2" t="s">
        <v>1867</v>
      </c>
      <c r="B1620" s="3">
        <v>2792</v>
      </c>
      <c r="C1620" s="3">
        <v>851</v>
      </c>
      <c r="D1620" s="3">
        <f>(B1620+C1620)/2</f>
        <v>1821.5</v>
      </c>
    </row>
    <row r="1621" spans="1:4" ht="15.75">
      <c r="A1621" s="2" t="s">
        <v>3191</v>
      </c>
      <c r="B1621" s="3">
        <v>2190</v>
      </c>
      <c r="C1621" s="3">
        <v>1453</v>
      </c>
      <c r="D1621" s="3">
        <f>(B1621+C1621)/2</f>
        <v>1821.5</v>
      </c>
    </row>
    <row r="1622" spans="1:4" ht="15.75">
      <c r="A1622" s="2" t="s">
        <v>5246</v>
      </c>
      <c r="B1622" s="3">
        <v>1104</v>
      </c>
      <c r="C1622" s="3">
        <v>2545</v>
      </c>
      <c r="D1622" s="3">
        <f>(B1622+C1622)/2</f>
        <v>1824.5</v>
      </c>
    </row>
    <row r="1623" spans="1:4" ht="15.75">
      <c r="A1623" s="2" t="s">
        <v>961</v>
      </c>
      <c r="B1623" s="3">
        <v>1905</v>
      </c>
      <c r="C1623" s="3">
        <v>1745</v>
      </c>
      <c r="D1623" s="3">
        <f>(B1623+C1623)/2</f>
        <v>1825</v>
      </c>
    </row>
    <row r="1624" spans="1:4" ht="15.75">
      <c r="A1624" s="2" t="s">
        <v>3695</v>
      </c>
      <c r="B1624" s="3">
        <v>908</v>
      </c>
      <c r="C1624" s="3">
        <v>2742</v>
      </c>
      <c r="D1624" s="3">
        <f>(B1624+C1624)/2</f>
        <v>1825</v>
      </c>
    </row>
    <row r="1625" spans="1:4" ht="15.75">
      <c r="A1625" s="2" t="s">
        <v>1219</v>
      </c>
      <c r="B1625" s="3">
        <v>1718</v>
      </c>
      <c r="C1625" s="3">
        <v>1934</v>
      </c>
      <c r="D1625" s="3">
        <f>(B1625+C1625)/2</f>
        <v>1826</v>
      </c>
    </row>
    <row r="1626" spans="1:4" ht="15.75">
      <c r="A1626" s="2" t="s">
        <v>530</v>
      </c>
      <c r="B1626" s="3">
        <v>1886</v>
      </c>
      <c r="C1626" s="3">
        <v>1768</v>
      </c>
      <c r="D1626" s="3">
        <f>(B1626+C1626)/2</f>
        <v>1827</v>
      </c>
    </row>
    <row r="1627" spans="1:4" ht="15.75">
      <c r="A1627" s="2" t="s">
        <v>4225</v>
      </c>
      <c r="B1627" s="3">
        <v>772</v>
      </c>
      <c r="C1627" s="3">
        <v>2883</v>
      </c>
      <c r="D1627" s="3">
        <f>(B1627+C1627)/2</f>
        <v>1827.5</v>
      </c>
    </row>
    <row r="1628" spans="1:4" ht="15.75">
      <c r="A1628" s="2" t="s">
        <v>741</v>
      </c>
      <c r="B1628" s="3">
        <v>2332</v>
      </c>
      <c r="C1628" s="3">
        <v>1324</v>
      </c>
      <c r="D1628" s="3">
        <f>(B1628+C1628)/2</f>
        <v>1828</v>
      </c>
    </row>
    <row r="1629" spans="1:4" ht="15.75">
      <c r="A1629" s="2" t="s">
        <v>3281</v>
      </c>
      <c r="B1629" s="3">
        <v>1578</v>
      </c>
      <c r="C1629" s="3">
        <v>2081</v>
      </c>
      <c r="D1629" s="3">
        <f>(B1629+C1629)/2</f>
        <v>1829.5</v>
      </c>
    </row>
    <row r="1630" spans="1:4" ht="15.75">
      <c r="A1630" s="2" t="s">
        <v>444</v>
      </c>
      <c r="B1630" s="3">
        <v>1112</v>
      </c>
      <c r="C1630" s="3">
        <v>2550</v>
      </c>
      <c r="D1630" s="3">
        <f>(B1630+C1630)/2</f>
        <v>1831</v>
      </c>
    </row>
    <row r="1631" spans="1:4" ht="15.75">
      <c r="A1631" s="2" t="s">
        <v>4469</v>
      </c>
      <c r="B1631" s="3">
        <v>1223</v>
      </c>
      <c r="C1631" s="3">
        <v>2442</v>
      </c>
      <c r="D1631" s="3">
        <f>(B1631+C1631)/2</f>
        <v>1832.5</v>
      </c>
    </row>
    <row r="1632" spans="1:4" ht="15.75">
      <c r="A1632" s="2" t="s">
        <v>1745</v>
      </c>
      <c r="B1632" s="3">
        <v>3600</v>
      </c>
      <c r="C1632" s="3">
        <v>66</v>
      </c>
      <c r="D1632" s="3">
        <f>(B1632+C1632)/2</f>
        <v>1833</v>
      </c>
    </row>
    <row r="1633" spans="1:4" ht="15.75">
      <c r="A1633" s="2" t="s">
        <v>3853</v>
      </c>
      <c r="B1633" s="3">
        <v>1387</v>
      </c>
      <c r="C1633" s="3">
        <v>2279</v>
      </c>
      <c r="D1633" s="3">
        <f>(B1633+C1633)/2</f>
        <v>1833</v>
      </c>
    </row>
    <row r="1634" spans="1:4" ht="15.75">
      <c r="A1634" s="2" t="s">
        <v>1349</v>
      </c>
      <c r="B1634" s="3">
        <v>142</v>
      </c>
      <c r="C1634" s="3">
        <v>3525</v>
      </c>
      <c r="D1634" s="3">
        <f>(B1634+C1634)/2</f>
        <v>1833.5</v>
      </c>
    </row>
    <row r="1635" spans="1:4" ht="15.75">
      <c r="A1635" s="2" t="s">
        <v>1777</v>
      </c>
      <c r="B1635" s="3">
        <v>1512</v>
      </c>
      <c r="C1635" s="3">
        <v>2156</v>
      </c>
      <c r="D1635" s="3">
        <f>(B1635+C1635)/2</f>
        <v>1834</v>
      </c>
    </row>
    <row r="1636" spans="1:4" ht="15.75">
      <c r="A1636" s="2" t="s">
        <v>3844</v>
      </c>
      <c r="B1636" s="3">
        <v>3481</v>
      </c>
      <c r="C1636" s="3">
        <v>189</v>
      </c>
      <c r="D1636" s="3">
        <f>(B1636+C1636)/2</f>
        <v>1835</v>
      </c>
    </row>
    <row r="1637" spans="1:4" ht="15.75">
      <c r="A1637" s="2" t="s">
        <v>2252</v>
      </c>
      <c r="B1637" s="3">
        <v>710</v>
      </c>
      <c r="C1637" s="3">
        <v>2962</v>
      </c>
      <c r="D1637" s="3">
        <f>(B1637+C1637)/2</f>
        <v>1836</v>
      </c>
    </row>
    <row r="1638" spans="1:4" ht="15.75">
      <c r="A1638" s="2" t="s">
        <v>3728</v>
      </c>
      <c r="B1638" s="3">
        <v>911</v>
      </c>
      <c r="C1638" s="3">
        <v>2762</v>
      </c>
      <c r="D1638" s="3">
        <f>(B1638+C1638)/2</f>
        <v>1836.5</v>
      </c>
    </row>
    <row r="1639" spans="1:4" ht="15.75">
      <c r="A1639" s="2" t="s">
        <v>789</v>
      </c>
      <c r="B1639" s="3">
        <v>2759</v>
      </c>
      <c r="C1639" s="3">
        <v>915</v>
      </c>
      <c r="D1639" s="3">
        <f>(B1639+C1639)/2</f>
        <v>1837</v>
      </c>
    </row>
    <row r="1640" spans="1:4" ht="15.75">
      <c r="A1640" s="2" t="s">
        <v>827</v>
      </c>
      <c r="B1640" s="3">
        <v>1480</v>
      </c>
      <c r="C1640" s="3">
        <v>2194</v>
      </c>
      <c r="D1640" s="3">
        <f>(B1640+C1640)/2</f>
        <v>1837</v>
      </c>
    </row>
    <row r="1641" spans="1:4" ht="15.75">
      <c r="A1641" s="2" t="s">
        <v>3314</v>
      </c>
      <c r="B1641" s="3">
        <v>2641</v>
      </c>
      <c r="C1641" s="3">
        <v>1034</v>
      </c>
      <c r="D1641" s="3">
        <f>(B1641+C1641)/2</f>
        <v>1837.5</v>
      </c>
    </row>
    <row r="1642" spans="1:4" ht="15.75">
      <c r="A1642" s="2" t="s">
        <v>3892</v>
      </c>
      <c r="B1642" s="3">
        <v>3275</v>
      </c>
      <c r="C1642" s="3">
        <v>405</v>
      </c>
      <c r="D1642" s="3">
        <f>(B1642+C1642)/2</f>
        <v>1840</v>
      </c>
    </row>
    <row r="1643" spans="1:4" ht="15.75">
      <c r="A1643" s="2" t="s">
        <v>72</v>
      </c>
      <c r="B1643" s="3">
        <v>2068</v>
      </c>
      <c r="C1643" s="3">
        <v>1613</v>
      </c>
      <c r="D1643" s="3">
        <f>(B1643+C1643)/2</f>
        <v>1840.5</v>
      </c>
    </row>
    <row r="1644" spans="1:4" ht="15.75">
      <c r="A1644" s="2" t="s">
        <v>812</v>
      </c>
      <c r="B1644" s="3">
        <v>582</v>
      </c>
      <c r="C1644" s="3">
        <v>3102</v>
      </c>
      <c r="D1644" s="3">
        <f>(B1644+C1644)/2</f>
        <v>1842</v>
      </c>
    </row>
    <row r="1645" spans="1:4" ht="15.75">
      <c r="A1645" s="2" t="s">
        <v>4223</v>
      </c>
      <c r="B1645" s="3">
        <v>1625</v>
      </c>
      <c r="C1645" s="3">
        <v>2063</v>
      </c>
      <c r="D1645" s="3">
        <f>(B1645+C1645)/2</f>
        <v>1844</v>
      </c>
    </row>
    <row r="1646" spans="1:4" ht="15.75">
      <c r="A1646" s="2" t="s">
        <v>5257</v>
      </c>
      <c r="B1646" s="3">
        <v>384</v>
      </c>
      <c r="C1646" s="3">
        <v>3306</v>
      </c>
      <c r="D1646" s="3">
        <f>(B1646+C1646)/2</f>
        <v>1845</v>
      </c>
    </row>
    <row r="1647" spans="1:4" ht="15.75">
      <c r="A1647" s="2" t="s">
        <v>4787</v>
      </c>
      <c r="B1647" s="3">
        <v>1091</v>
      </c>
      <c r="C1647" s="3">
        <v>2603</v>
      </c>
      <c r="D1647" s="3">
        <f>(B1647+C1647)/2</f>
        <v>1847</v>
      </c>
    </row>
    <row r="1648" spans="1:4" ht="15.75">
      <c r="A1648" s="2" t="s">
        <v>787</v>
      </c>
      <c r="B1648" s="3">
        <v>2541</v>
      </c>
      <c r="C1648" s="3">
        <v>1155</v>
      </c>
      <c r="D1648" s="3">
        <f>(B1648+C1648)/2</f>
        <v>1848</v>
      </c>
    </row>
    <row r="1649" spans="1:4" ht="15.75">
      <c r="A1649" s="2" t="s">
        <v>964</v>
      </c>
      <c r="B1649" s="3">
        <v>2343</v>
      </c>
      <c r="C1649" s="3">
        <v>1354</v>
      </c>
      <c r="D1649" s="3">
        <f>(B1649+C1649)/2</f>
        <v>1848.5</v>
      </c>
    </row>
    <row r="1650" spans="1:4" ht="15.75">
      <c r="A1650" s="2" t="s">
        <v>2690</v>
      </c>
      <c r="B1650" s="3">
        <v>1557</v>
      </c>
      <c r="C1650" s="3">
        <v>2140</v>
      </c>
      <c r="D1650" s="3">
        <f>(B1650+C1650)/2</f>
        <v>1848.5</v>
      </c>
    </row>
    <row r="1651" spans="1:4" ht="15.75">
      <c r="A1651" s="2" t="s">
        <v>118</v>
      </c>
      <c r="B1651" s="3">
        <v>2307</v>
      </c>
      <c r="C1651" s="3">
        <v>1391</v>
      </c>
      <c r="D1651" s="3">
        <f>(B1651+C1651)/2</f>
        <v>1849</v>
      </c>
    </row>
    <row r="1652" spans="1:4" ht="15.75">
      <c r="A1652" s="2" t="s">
        <v>2212</v>
      </c>
      <c r="B1652" s="3">
        <v>3214</v>
      </c>
      <c r="C1652" s="3">
        <v>486</v>
      </c>
      <c r="D1652" s="3">
        <f>(B1652+C1652)/2</f>
        <v>1850</v>
      </c>
    </row>
    <row r="1653" spans="1:4" ht="15.75">
      <c r="A1653" s="2" t="s">
        <v>4409</v>
      </c>
      <c r="B1653" s="3">
        <v>1418</v>
      </c>
      <c r="C1653" s="3">
        <v>2282</v>
      </c>
      <c r="D1653" s="3">
        <f>(B1653+C1653)/2</f>
        <v>1850</v>
      </c>
    </row>
    <row r="1654" spans="1:4" ht="15.75">
      <c r="A1654" s="2" t="s">
        <v>4700</v>
      </c>
      <c r="B1654" s="3">
        <v>1233</v>
      </c>
      <c r="C1654" s="3">
        <v>2468</v>
      </c>
      <c r="D1654" s="3">
        <f>(B1654+C1654)/2</f>
        <v>1850.5</v>
      </c>
    </row>
    <row r="1655" spans="1:4" ht="15.75">
      <c r="A1655" s="2" t="s">
        <v>796</v>
      </c>
      <c r="B1655" s="3">
        <v>78</v>
      </c>
      <c r="C1655" s="3">
        <v>3623</v>
      </c>
      <c r="D1655" s="3">
        <f>(B1655+C1655)/2</f>
        <v>1850.5</v>
      </c>
    </row>
    <row r="1656" spans="1:4" ht="15.75">
      <c r="A1656" s="2" t="s">
        <v>3898</v>
      </c>
      <c r="B1656" s="3">
        <v>2228</v>
      </c>
      <c r="C1656" s="3">
        <v>1475</v>
      </c>
      <c r="D1656" s="3">
        <f>(B1656+C1656)/2</f>
        <v>1851.5</v>
      </c>
    </row>
    <row r="1657" spans="1:4" ht="15.75">
      <c r="A1657" s="2" t="s">
        <v>2099</v>
      </c>
      <c r="B1657" s="3">
        <v>2145</v>
      </c>
      <c r="C1657" s="3">
        <v>1560</v>
      </c>
      <c r="D1657" s="3">
        <f>(B1657+C1657)/2</f>
        <v>1852.5</v>
      </c>
    </row>
    <row r="1658" spans="1:4" ht="15.75">
      <c r="A1658" s="2" t="s">
        <v>2821</v>
      </c>
      <c r="B1658" s="3">
        <v>3440</v>
      </c>
      <c r="C1658" s="3">
        <v>273</v>
      </c>
      <c r="D1658" s="3">
        <f>(B1658+C1658)/2</f>
        <v>1856.5</v>
      </c>
    </row>
    <row r="1659" spans="1:4" ht="15.75">
      <c r="A1659" s="2" t="s">
        <v>168</v>
      </c>
      <c r="B1659" s="3">
        <v>1875</v>
      </c>
      <c r="C1659" s="3">
        <v>1843</v>
      </c>
      <c r="D1659" s="3">
        <f>(B1659+C1659)/2</f>
        <v>1859</v>
      </c>
    </row>
    <row r="1660" spans="1:4" ht="15.75">
      <c r="A1660" s="2" t="s">
        <v>5213</v>
      </c>
      <c r="B1660" s="3">
        <v>3322</v>
      </c>
      <c r="C1660" s="3">
        <v>398</v>
      </c>
      <c r="D1660" s="3">
        <f>(B1660+C1660)/2</f>
        <v>1860</v>
      </c>
    </row>
    <row r="1661" spans="1:4" ht="15.75">
      <c r="A1661" s="2" t="s">
        <v>4335</v>
      </c>
      <c r="B1661" s="3">
        <v>1636</v>
      </c>
      <c r="C1661" s="3">
        <v>2085</v>
      </c>
      <c r="D1661" s="3">
        <f>(B1661+C1661)/2</f>
        <v>1860.5</v>
      </c>
    </row>
    <row r="1662" spans="1:4" ht="15.75">
      <c r="A1662" s="2" t="s">
        <v>973</v>
      </c>
      <c r="B1662" s="3">
        <v>687</v>
      </c>
      <c r="C1662" s="3">
        <v>3036</v>
      </c>
      <c r="D1662" s="3">
        <f>(B1662+C1662)/2</f>
        <v>1861.5</v>
      </c>
    </row>
    <row r="1663" spans="1:4" ht="15.75">
      <c r="A1663" s="2" t="s">
        <v>2119</v>
      </c>
      <c r="B1663" s="3">
        <v>1747</v>
      </c>
      <c r="C1663" s="3">
        <v>1978</v>
      </c>
      <c r="D1663" s="3">
        <f>(B1663+C1663)/2</f>
        <v>1862.5</v>
      </c>
    </row>
    <row r="1664" spans="1:4" ht="15.75">
      <c r="A1664" s="2" t="s">
        <v>4056</v>
      </c>
      <c r="B1664" s="3">
        <v>131</v>
      </c>
      <c r="C1664" s="3">
        <v>3594</v>
      </c>
      <c r="D1664" s="3">
        <f>(B1664+C1664)/2</f>
        <v>1862.5</v>
      </c>
    </row>
    <row r="1665" spans="1:4" ht="15.75">
      <c r="A1665" s="2" t="s">
        <v>4414</v>
      </c>
      <c r="B1665" s="3">
        <v>939</v>
      </c>
      <c r="C1665" s="3">
        <v>2787</v>
      </c>
      <c r="D1665" s="3">
        <f>(B1665+C1665)/2</f>
        <v>1863</v>
      </c>
    </row>
    <row r="1666" spans="1:4" ht="15.75">
      <c r="A1666" s="2" t="s">
        <v>2118</v>
      </c>
      <c r="B1666" s="3">
        <v>2146</v>
      </c>
      <c r="C1666" s="3">
        <v>1582</v>
      </c>
      <c r="D1666" s="3">
        <f>(B1666+C1666)/2</f>
        <v>1864</v>
      </c>
    </row>
    <row r="1667" spans="1:4" ht="15.75">
      <c r="A1667" s="2" t="s">
        <v>581</v>
      </c>
      <c r="B1667" s="3">
        <v>673</v>
      </c>
      <c r="C1667" s="3">
        <v>3055</v>
      </c>
      <c r="D1667" s="3">
        <f>(B1667+C1667)/2</f>
        <v>1864</v>
      </c>
    </row>
    <row r="1668" spans="1:4" ht="15.75">
      <c r="A1668" s="2" t="s">
        <v>2348</v>
      </c>
      <c r="B1668" s="3">
        <v>3221</v>
      </c>
      <c r="C1668" s="3">
        <v>511</v>
      </c>
      <c r="D1668" s="3">
        <f>(B1668+C1668)/2</f>
        <v>1866</v>
      </c>
    </row>
    <row r="1669" spans="1:4" ht="15.75">
      <c r="A1669" s="2" t="s">
        <v>2841</v>
      </c>
      <c r="B1669" s="3">
        <v>877</v>
      </c>
      <c r="C1669" s="3">
        <v>2855</v>
      </c>
      <c r="D1669" s="3">
        <f>(B1669+C1669)/2</f>
        <v>1866</v>
      </c>
    </row>
    <row r="1670" spans="1:4" ht="15.75">
      <c r="A1670" s="2" t="s">
        <v>3154</v>
      </c>
      <c r="B1670" s="3">
        <v>895</v>
      </c>
      <c r="C1670" s="3">
        <v>2839</v>
      </c>
      <c r="D1670" s="3">
        <f>(B1670+C1670)/2</f>
        <v>1867</v>
      </c>
    </row>
    <row r="1671" spans="1:4" ht="15.75">
      <c r="A1671" s="2" t="s">
        <v>2673</v>
      </c>
      <c r="B1671" s="3">
        <v>1162</v>
      </c>
      <c r="C1671" s="3">
        <v>2573</v>
      </c>
      <c r="D1671" s="3">
        <f>(B1671+C1671)/2</f>
        <v>1867.5</v>
      </c>
    </row>
    <row r="1672" spans="1:4" ht="15.75">
      <c r="A1672" s="2" t="s">
        <v>1345</v>
      </c>
      <c r="B1672" s="3">
        <v>2121</v>
      </c>
      <c r="C1672" s="3">
        <v>1615</v>
      </c>
      <c r="D1672" s="3">
        <f>(B1672+C1672)/2</f>
        <v>1868</v>
      </c>
    </row>
    <row r="1673" spans="1:4" ht="15.75">
      <c r="A1673" s="2" t="s">
        <v>2607</v>
      </c>
      <c r="B1673" s="3">
        <v>2613</v>
      </c>
      <c r="C1673" s="3">
        <v>1124</v>
      </c>
      <c r="D1673" s="3">
        <f>(B1673+C1673)/2</f>
        <v>1868.5</v>
      </c>
    </row>
    <row r="1674" spans="1:4" ht="15.75">
      <c r="A1674" s="2" t="s">
        <v>2313</v>
      </c>
      <c r="B1674" s="3">
        <v>2599</v>
      </c>
      <c r="C1674" s="3">
        <v>1144</v>
      </c>
      <c r="D1674" s="3">
        <f>(B1674+C1674)/2</f>
        <v>1871.5</v>
      </c>
    </row>
    <row r="1675" spans="1:4" ht="15.75">
      <c r="A1675" s="2" t="s">
        <v>5064</v>
      </c>
      <c r="B1675" s="3">
        <v>460</v>
      </c>
      <c r="C1675" s="3">
        <v>3284</v>
      </c>
      <c r="D1675" s="3">
        <f>(B1675+C1675)/2</f>
        <v>1872</v>
      </c>
    </row>
    <row r="1676" spans="1:4" ht="15.75">
      <c r="A1676" s="2" t="s">
        <v>2417</v>
      </c>
      <c r="B1676" s="3">
        <v>2161</v>
      </c>
      <c r="C1676" s="3">
        <v>1584</v>
      </c>
      <c r="D1676" s="3">
        <f>(B1676+C1676)/2</f>
        <v>1872.5</v>
      </c>
    </row>
    <row r="1677" spans="1:4" ht="15.75">
      <c r="A1677" s="2" t="s">
        <v>3137</v>
      </c>
      <c r="B1677" s="3">
        <v>34</v>
      </c>
      <c r="C1677" s="3">
        <v>3711</v>
      </c>
      <c r="D1677" s="3">
        <f>(B1677+C1677)/2</f>
        <v>1872.5</v>
      </c>
    </row>
    <row r="1678" spans="1:4" ht="15.75">
      <c r="A1678" s="2" t="s">
        <v>1618</v>
      </c>
      <c r="B1678" s="3">
        <v>3193</v>
      </c>
      <c r="C1678" s="3">
        <v>553</v>
      </c>
      <c r="D1678" s="3">
        <f>(B1678+C1678)/2</f>
        <v>1873</v>
      </c>
    </row>
    <row r="1679" spans="1:4" ht="15.75">
      <c r="A1679" s="2" t="s">
        <v>1667</v>
      </c>
      <c r="B1679" s="3">
        <v>2568</v>
      </c>
      <c r="C1679" s="3">
        <v>1178</v>
      </c>
      <c r="D1679" s="3">
        <f>(B1679+C1679)/2</f>
        <v>1873</v>
      </c>
    </row>
    <row r="1680" spans="1:4" ht="15.75">
      <c r="A1680" s="2" t="s">
        <v>2218</v>
      </c>
      <c r="B1680" s="3">
        <v>2802</v>
      </c>
      <c r="C1680" s="3">
        <v>945</v>
      </c>
      <c r="D1680" s="3">
        <f>(B1680+C1680)/2</f>
        <v>1873.5</v>
      </c>
    </row>
    <row r="1681" spans="1:4" ht="15.75">
      <c r="A1681" s="2" t="s">
        <v>2059</v>
      </c>
      <c r="B1681" s="3">
        <v>2586</v>
      </c>
      <c r="C1681" s="3">
        <v>1163</v>
      </c>
      <c r="D1681" s="3">
        <f>(B1681+C1681)/2</f>
        <v>1874.5</v>
      </c>
    </row>
    <row r="1682" spans="1:4" ht="15.75">
      <c r="A1682" s="2" t="s">
        <v>5102</v>
      </c>
      <c r="B1682" s="3">
        <v>2051</v>
      </c>
      <c r="C1682" s="3">
        <v>1698</v>
      </c>
      <c r="D1682" s="3">
        <f>(B1682+C1682)/2</f>
        <v>1874.5</v>
      </c>
    </row>
    <row r="1683" spans="1:4" ht="15.75">
      <c r="A1683" s="2" t="s">
        <v>2947</v>
      </c>
      <c r="B1683" s="3">
        <v>2626</v>
      </c>
      <c r="C1683" s="3">
        <v>1125</v>
      </c>
      <c r="D1683" s="3">
        <f>(B1683+C1683)/2</f>
        <v>1875.5</v>
      </c>
    </row>
    <row r="1684" spans="1:4" ht="15.75">
      <c r="A1684" s="2" t="s">
        <v>5091</v>
      </c>
      <c r="B1684" s="3">
        <v>1869</v>
      </c>
      <c r="C1684" s="3">
        <v>1883</v>
      </c>
      <c r="D1684" s="3">
        <f>(B1684+C1684)/2</f>
        <v>1876</v>
      </c>
    </row>
    <row r="1685" spans="1:4" ht="15.75">
      <c r="A1685" s="2" t="s">
        <v>2228</v>
      </c>
      <c r="B1685" s="3">
        <v>1532</v>
      </c>
      <c r="C1685" s="3">
        <v>2222</v>
      </c>
      <c r="D1685" s="3">
        <f>(B1685+C1685)/2</f>
        <v>1877</v>
      </c>
    </row>
    <row r="1686" spans="1:4" ht="15.75">
      <c r="A1686" s="2" t="s">
        <v>4770</v>
      </c>
      <c r="B1686" s="3">
        <v>658</v>
      </c>
      <c r="C1686" s="3">
        <v>3096</v>
      </c>
      <c r="D1686" s="3">
        <f>(B1686+C1686)/2</f>
        <v>1877</v>
      </c>
    </row>
    <row r="1687" spans="1:4" ht="15.75">
      <c r="A1687" s="2" t="s">
        <v>846</v>
      </c>
      <c r="B1687" s="3">
        <v>682</v>
      </c>
      <c r="C1687" s="3">
        <v>3073</v>
      </c>
      <c r="D1687" s="3">
        <f>(B1687+C1687)/2</f>
        <v>1877.5</v>
      </c>
    </row>
    <row r="1688" spans="1:4" ht="15.75">
      <c r="A1688" s="2" t="s">
        <v>4583</v>
      </c>
      <c r="B1688" s="3">
        <v>2259</v>
      </c>
      <c r="C1688" s="3">
        <v>1497</v>
      </c>
      <c r="D1688" s="3">
        <f>(B1688+C1688)/2</f>
        <v>1878</v>
      </c>
    </row>
    <row r="1689" spans="1:4" ht="15.75">
      <c r="A1689" s="2" t="s">
        <v>1577</v>
      </c>
      <c r="B1689" s="3">
        <v>696</v>
      </c>
      <c r="C1689" s="3">
        <v>3060</v>
      </c>
      <c r="D1689" s="3">
        <f>(B1689+C1689)/2</f>
        <v>1878</v>
      </c>
    </row>
    <row r="1690" spans="1:4" ht="15.75">
      <c r="A1690" s="2" t="s">
        <v>5142</v>
      </c>
      <c r="B1690" s="3">
        <v>803</v>
      </c>
      <c r="C1690" s="3">
        <v>2954</v>
      </c>
      <c r="D1690" s="3">
        <f>(B1690+C1690)/2</f>
        <v>1878.5</v>
      </c>
    </row>
    <row r="1691" spans="1:4" ht="15.75">
      <c r="A1691" s="2" t="s">
        <v>2365</v>
      </c>
      <c r="B1691" s="3">
        <v>2158</v>
      </c>
      <c r="C1691" s="3">
        <v>1600</v>
      </c>
      <c r="D1691" s="3">
        <f>(B1691+C1691)/2</f>
        <v>1879</v>
      </c>
    </row>
    <row r="1692" spans="1:4" ht="15.75">
      <c r="A1692" s="2" t="s">
        <v>3671</v>
      </c>
      <c r="B1692" s="3">
        <v>3068</v>
      </c>
      <c r="C1692" s="3">
        <v>692</v>
      </c>
      <c r="D1692" s="3">
        <f>(B1692+C1692)/2</f>
        <v>1880</v>
      </c>
    </row>
    <row r="1693" spans="1:4" ht="15.75">
      <c r="A1693" s="2" t="s">
        <v>513</v>
      </c>
      <c r="B1693" s="3">
        <v>1471</v>
      </c>
      <c r="C1693" s="3">
        <v>2293</v>
      </c>
      <c r="D1693" s="3">
        <f>(B1693+C1693)/2</f>
        <v>1882</v>
      </c>
    </row>
    <row r="1694" spans="1:4" ht="15.75">
      <c r="A1694" s="2" t="s">
        <v>3665</v>
      </c>
      <c r="B1694" s="3">
        <v>2862</v>
      </c>
      <c r="C1694" s="3">
        <v>903</v>
      </c>
      <c r="D1694" s="3">
        <f>(B1694+C1694)/2</f>
        <v>1882.5</v>
      </c>
    </row>
    <row r="1695" spans="1:4" ht="15.75">
      <c r="A1695" s="2" t="s">
        <v>873</v>
      </c>
      <c r="B1695" s="3">
        <v>396</v>
      </c>
      <c r="C1695" s="3">
        <v>3369</v>
      </c>
      <c r="D1695" s="3">
        <f>(B1695+C1695)/2</f>
        <v>1882.5</v>
      </c>
    </row>
    <row r="1696" spans="1:4" ht="15.75">
      <c r="A1696" s="2" t="s">
        <v>5088</v>
      </c>
      <c r="B1696" s="3">
        <v>2713</v>
      </c>
      <c r="C1696" s="3">
        <v>1054</v>
      </c>
      <c r="D1696" s="3">
        <f>(B1696+C1696)/2</f>
        <v>1883.5</v>
      </c>
    </row>
    <row r="1697" spans="1:4" ht="15.75">
      <c r="A1697" s="2" t="s">
        <v>1130</v>
      </c>
      <c r="B1697" s="3">
        <v>2117</v>
      </c>
      <c r="C1697" s="3">
        <v>1651</v>
      </c>
      <c r="D1697" s="3">
        <f>(B1697+C1697)/2</f>
        <v>1884</v>
      </c>
    </row>
    <row r="1698" spans="1:4" ht="15.75">
      <c r="A1698" s="2" t="s">
        <v>830</v>
      </c>
      <c r="B1698" s="3">
        <v>1700</v>
      </c>
      <c r="C1698" s="3">
        <v>2068</v>
      </c>
      <c r="D1698" s="3">
        <f>(B1698+C1698)/2</f>
        <v>1884</v>
      </c>
    </row>
    <row r="1699" spans="1:4" ht="15.75">
      <c r="A1699" s="2" t="s">
        <v>5233</v>
      </c>
      <c r="B1699" s="3">
        <v>51</v>
      </c>
      <c r="C1699" s="3">
        <v>3719</v>
      </c>
      <c r="D1699" s="3">
        <f>(B1699+C1699)/2</f>
        <v>1885</v>
      </c>
    </row>
    <row r="1700" spans="1:4" ht="15.75">
      <c r="A1700" s="2" t="s">
        <v>3819</v>
      </c>
      <c r="B1700" s="3">
        <v>1812</v>
      </c>
      <c r="C1700" s="3">
        <v>1961</v>
      </c>
      <c r="D1700" s="3">
        <f>(B1700+C1700)/2</f>
        <v>1886.5</v>
      </c>
    </row>
    <row r="1701" spans="1:4" ht="15.75">
      <c r="A1701" s="2" t="s">
        <v>3845</v>
      </c>
      <c r="B1701" s="3">
        <v>3660</v>
      </c>
      <c r="C1701" s="3">
        <v>114</v>
      </c>
      <c r="D1701" s="3">
        <f>(B1701+C1701)/2</f>
        <v>1887</v>
      </c>
    </row>
    <row r="1702" spans="1:4" ht="15.75">
      <c r="A1702" s="2" t="s">
        <v>2298</v>
      </c>
      <c r="B1702" s="3">
        <v>712</v>
      </c>
      <c r="C1702" s="3">
        <v>3062</v>
      </c>
      <c r="D1702" s="3">
        <f>(B1702+C1702)/2</f>
        <v>1887</v>
      </c>
    </row>
    <row r="1703" spans="1:4" ht="15.75">
      <c r="A1703" s="2" t="s">
        <v>972</v>
      </c>
      <c r="B1703" s="3">
        <v>1906</v>
      </c>
      <c r="C1703" s="3">
        <v>1869</v>
      </c>
      <c r="D1703" s="3">
        <f>(B1703+C1703)/2</f>
        <v>1887.5</v>
      </c>
    </row>
    <row r="1704" spans="1:4" ht="15.75">
      <c r="A1704" s="2" t="s">
        <v>4431</v>
      </c>
      <c r="B1704" s="3">
        <v>1422</v>
      </c>
      <c r="C1704" s="3">
        <v>2353</v>
      </c>
      <c r="D1704" s="3">
        <f>(B1704+C1704)/2</f>
        <v>1887.5</v>
      </c>
    </row>
    <row r="1705" spans="1:4" ht="15.75">
      <c r="A1705" s="2" t="s">
        <v>3247</v>
      </c>
      <c r="B1705" s="3">
        <v>2192</v>
      </c>
      <c r="C1705" s="3">
        <v>1588</v>
      </c>
      <c r="D1705" s="3">
        <f>(B1705+C1705)/2</f>
        <v>1890</v>
      </c>
    </row>
    <row r="1706" spans="1:4" ht="15.75">
      <c r="A1706" s="2" t="s">
        <v>3859</v>
      </c>
      <c r="B1706" s="3">
        <v>3075</v>
      </c>
      <c r="C1706" s="3">
        <v>707</v>
      </c>
      <c r="D1706" s="3">
        <f>(B1706+C1706)/2</f>
        <v>1891</v>
      </c>
    </row>
    <row r="1707" spans="1:4" ht="15.75">
      <c r="A1707" s="2" t="s">
        <v>2167</v>
      </c>
      <c r="B1707" s="3">
        <v>1749</v>
      </c>
      <c r="C1707" s="3">
        <v>2033</v>
      </c>
      <c r="D1707" s="3">
        <f>(B1707+C1707)/2</f>
        <v>1891</v>
      </c>
    </row>
    <row r="1708" spans="1:4" ht="15.75">
      <c r="A1708" s="2" t="s">
        <v>231</v>
      </c>
      <c r="B1708" s="3">
        <v>1466</v>
      </c>
      <c r="C1708" s="3">
        <v>2317</v>
      </c>
      <c r="D1708" s="3">
        <f>(B1708+C1708)/2</f>
        <v>1891.5</v>
      </c>
    </row>
    <row r="1709" spans="1:4" ht="15.75">
      <c r="A1709" s="2" t="s">
        <v>3560</v>
      </c>
      <c r="B1709" s="3">
        <v>1798</v>
      </c>
      <c r="C1709" s="3">
        <v>1986</v>
      </c>
      <c r="D1709" s="3">
        <f>(B1709+C1709)/2</f>
        <v>1892</v>
      </c>
    </row>
    <row r="1710" spans="1:4" ht="15.75">
      <c r="A1710" s="2" t="s">
        <v>2194</v>
      </c>
      <c r="B1710" s="3">
        <v>1750</v>
      </c>
      <c r="C1710" s="3">
        <v>2034</v>
      </c>
      <c r="D1710" s="3">
        <f>(B1710+C1710)/2</f>
        <v>1892</v>
      </c>
    </row>
    <row r="1711" spans="1:4" ht="15.75">
      <c r="A1711" s="2" t="s">
        <v>4465</v>
      </c>
      <c r="B1711" s="3">
        <v>2484</v>
      </c>
      <c r="C1711" s="3">
        <v>1305</v>
      </c>
      <c r="D1711" s="3">
        <f>(B1711+C1711)/2</f>
        <v>1894.5</v>
      </c>
    </row>
    <row r="1712" spans="1:4" ht="15.75">
      <c r="A1712" s="2" t="s">
        <v>4980</v>
      </c>
      <c r="B1712" s="3">
        <v>2277</v>
      </c>
      <c r="C1712" s="3">
        <v>1515</v>
      </c>
      <c r="D1712" s="3">
        <f>(B1712+C1712)/2</f>
        <v>1896</v>
      </c>
    </row>
    <row r="1713" spans="1:4" ht="15.75">
      <c r="A1713" s="2" t="s">
        <v>2889</v>
      </c>
      <c r="B1713" s="3">
        <v>1961</v>
      </c>
      <c r="C1713" s="3">
        <v>1832</v>
      </c>
      <c r="D1713" s="3">
        <f>(B1713+C1713)/2</f>
        <v>1896.5</v>
      </c>
    </row>
    <row r="1714" spans="1:4" ht="15.75">
      <c r="A1714" s="2" t="s">
        <v>3871</v>
      </c>
      <c r="B1714" s="3">
        <v>1390</v>
      </c>
      <c r="C1714" s="3">
        <v>2403</v>
      </c>
      <c r="D1714" s="3">
        <f>(B1714+C1714)/2</f>
        <v>1896.5</v>
      </c>
    </row>
    <row r="1715" spans="1:4" ht="15.75">
      <c r="A1715" s="2" t="s">
        <v>763</v>
      </c>
      <c r="B1715" s="3">
        <v>1272</v>
      </c>
      <c r="C1715" s="3">
        <v>2521</v>
      </c>
      <c r="D1715" s="3">
        <f>(B1715+C1715)/2</f>
        <v>1896.5</v>
      </c>
    </row>
    <row r="1716" spans="1:4" ht="15.75">
      <c r="A1716" s="2" t="s">
        <v>4412</v>
      </c>
      <c r="B1716" s="3">
        <v>449</v>
      </c>
      <c r="C1716" s="3">
        <v>3344</v>
      </c>
      <c r="D1716" s="3">
        <f>(B1716+C1716)/2</f>
        <v>1896.5</v>
      </c>
    </row>
    <row r="1717" spans="1:4" ht="15.75">
      <c r="A1717" s="2" t="s">
        <v>3745</v>
      </c>
      <c r="B1717" s="3">
        <v>1808</v>
      </c>
      <c r="C1717" s="3">
        <v>1987</v>
      </c>
      <c r="D1717" s="3">
        <f>(B1717+C1717)/2</f>
        <v>1897.5</v>
      </c>
    </row>
    <row r="1718" spans="1:4" ht="15.75">
      <c r="A1718" s="2" t="s">
        <v>4432</v>
      </c>
      <c r="B1718" s="3">
        <v>1221</v>
      </c>
      <c r="C1718" s="3">
        <v>2581</v>
      </c>
      <c r="D1718" s="3">
        <f>(B1718+C1718)/2</f>
        <v>1901</v>
      </c>
    </row>
    <row r="1719" spans="1:4" ht="15.75">
      <c r="A1719" s="2" t="s">
        <v>3446</v>
      </c>
      <c r="B1719" s="3">
        <v>2454</v>
      </c>
      <c r="C1719" s="3">
        <v>1349</v>
      </c>
      <c r="D1719" s="3">
        <f>(B1719+C1719)/2</f>
        <v>1901.5</v>
      </c>
    </row>
    <row r="1720" spans="1:4" ht="15.75">
      <c r="A1720" s="2" t="s">
        <v>3199</v>
      </c>
      <c r="B1720" s="3">
        <v>1971</v>
      </c>
      <c r="C1720" s="3">
        <v>1833</v>
      </c>
      <c r="D1720" s="3">
        <f>(B1720+C1720)/2</f>
        <v>1902</v>
      </c>
    </row>
    <row r="1721" spans="1:4" ht="15.75">
      <c r="A1721" s="2" t="s">
        <v>1826</v>
      </c>
      <c r="B1721" s="3">
        <v>3397</v>
      </c>
      <c r="C1721" s="3">
        <v>408</v>
      </c>
      <c r="D1721" s="3">
        <f>(B1721+C1721)/2</f>
        <v>1902.5</v>
      </c>
    </row>
    <row r="1722" spans="1:4" ht="15.75">
      <c r="A1722" s="2" t="s">
        <v>3575</v>
      </c>
      <c r="B1722" s="3">
        <v>2206</v>
      </c>
      <c r="C1722" s="3">
        <v>1602</v>
      </c>
      <c r="D1722" s="3">
        <f>(B1722+C1722)/2</f>
        <v>1904</v>
      </c>
    </row>
    <row r="1723" spans="1:4" ht="15.75">
      <c r="A1723" s="2" t="s">
        <v>5277</v>
      </c>
      <c r="B1723" s="3">
        <v>2519</v>
      </c>
      <c r="C1723" s="3">
        <v>1291</v>
      </c>
      <c r="D1723" s="3">
        <f>(B1723+C1723)/2</f>
        <v>1905</v>
      </c>
    </row>
    <row r="1724" spans="1:4" ht="15.75">
      <c r="A1724" s="2" t="s">
        <v>383</v>
      </c>
      <c r="B1724" s="3">
        <v>2743</v>
      </c>
      <c r="C1724" s="3">
        <v>1068</v>
      </c>
      <c r="D1724" s="3">
        <f>(B1724+C1724)/2</f>
        <v>1905.5</v>
      </c>
    </row>
    <row r="1725" spans="1:4" ht="15.75">
      <c r="A1725" s="2" t="s">
        <v>5086</v>
      </c>
      <c r="B1725" s="3">
        <v>2049</v>
      </c>
      <c r="C1725" s="3">
        <v>1766</v>
      </c>
      <c r="D1725" s="3">
        <f>(B1725+C1725)/2</f>
        <v>1907.5</v>
      </c>
    </row>
    <row r="1726" spans="1:4" ht="15.75">
      <c r="A1726" s="2" t="s">
        <v>3418</v>
      </c>
      <c r="B1726" s="3">
        <v>1194</v>
      </c>
      <c r="C1726" s="3">
        <v>2621</v>
      </c>
      <c r="D1726" s="3">
        <f>(B1726+C1726)/2</f>
        <v>1907.5</v>
      </c>
    </row>
    <row r="1727" spans="1:4" ht="15.75">
      <c r="A1727" s="2" t="s">
        <v>877</v>
      </c>
      <c r="B1727" s="3">
        <v>822</v>
      </c>
      <c r="C1727" s="3">
        <v>2995</v>
      </c>
      <c r="D1727" s="3">
        <f>(B1727+C1727)/2</f>
        <v>1908.5</v>
      </c>
    </row>
    <row r="1728" spans="1:4" ht="15.75">
      <c r="A1728" s="2" t="s">
        <v>5141</v>
      </c>
      <c r="B1728" s="3">
        <v>665</v>
      </c>
      <c r="C1728" s="3">
        <v>3152</v>
      </c>
      <c r="D1728" s="3">
        <f>(B1728+C1728)/2</f>
        <v>1908.5</v>
      </c>
    </row>
    <row r="1729" spans="1:4" ht="15.75">
      <c r="A1729" s="2" t="s">
        <v>2150</v>
      </c>
      <c r="B1729" s="3">
        <v>3212</v>
      </c>
      <c r="C1729" s="3">
        <v>607</v>
      </c>
      <c r="D1729" s="3">
        <f>(B1729+C1729)/2</f>
        <v>1909.5</v>
      </c>
    </row>
    <row r="1730" spans="1:4" ht="15.75">
      <c r="A1730" s="2" t="s">
        <v>4860</v>
      </c>
      <c r="B1730" s="3">
        <v>792</v>
      </c>
      <c r="C1730" s="3">
        <v>3029</v>
      </c>
      <c r="D1730" s="3">
        <f>(B1730+C1730)/2</f>
        <v>1910.5</v>
      </c>
    </row>
    <row r="1731" spans="1:4" ht="15.75">
      <c r="A1731" s="2" t="s">
        <v>3567</v>
      </c>
      <c r="B1731" s="3">
        <v>3061</v>
      </c>
      <c r="C1731" s="3">
        <v>762</v>
      </c>
      <c r="D1731" s="3">
        <f>(B1731+C1731)/2</f>
        <v>1911.5</v>
      </c>
    </row>
    <row r="1732" spans="1:4" ht="15.75">
      <c r="A1732" s="2" t="s">
        <v>4265</v>
      </c>
      <c r="B1732" s="3">
        <v>2022</v>
      </c>
      <c r="C1732" s="3">
        <v>1801</v>
      </c>
      <c r="D1732" s="3">
        <f>(B1732+C1732)/2</f>
        <v>1911.5</v>
      </c>
    </row>
    <row r="1733" spans="1:4" ht="15.75">
      <c r="A1733" s="2" t="s">
        <v>3648</v>
      </c>
      <c r="B1733" s="3">
        <v>1803</v>
      </c>
      <c r="C1733" s="3">
        <v>2021</v>
      </c>
      <c r="D1733" s="3">
        <f>(B1733+C1733)/2</f>
        <v>1912</v>
      </c>
    </row>
    <row r="1734" spans="1:4" ht="15.75">
      <c r="A1734" s="2" t="s">
        <v>5209</v>
      </c>
      <c r="B1734" s="3">
        <v>3321</v>
      </c>
      <c r="C1734" s="3">
        <v>507</v>
      </c>
      <c r="D1734" s="3">
        <f>(B1734+C1734)/2</f>
        <v>1914</v>
      </c>
    </row>
    <row r="1735" spans="1:4" ht="15.75">
      <c r="A1735" s="2" t="s">
        <v>3399</v>
      </c>
      <c r="B1735" s="3">
        <v>1791</v>
      </c>
      <c r="C1735" s="3">
        <v>2039</v>
      </c>
      <c r="D1735" s="3">
        <f>(B1735+C1735)/2</f>
        <v>1915</v>
      </c>
    </row>
    <row r="1736" spans="1:4" ht="15.75">
      <c r="A1736" s="2" t="s">
        <v>3895</v>
      </c>
      <c r="B1736" s="3">
        <v>3665</v>
      </c>
      <c r="C1736" s="3">
        <v>166</v>
      </c>
      <c r="D1736" s="3">
        <f>(B1736+C1736)/2</f>
        <v>1915.5</v>
      </c>
    </row>
    <row r="1737" spans="1:4" ht="15.75">
      <c r="A1737" s="2" t="s">
        <v>5140</v>
      </c>
      <c r="B1737" s="3">
        <v>2284</v>
      </c>
      <c r="C1737" s="3">
        <v>1550</v>
      </c>
      <c r="D1737" s="3">
        <f>(B1737+C1737)/2</f>
        <v>1917</v>
      </c>
    </row>
    <row r="1738" spans="1:4" ht="15.75">
      <c r="A1738" s="2" t="s">
        <v>2689</v>
      </c>
      <c r="B1738" s="3">
        <v>1164</v>
      </c>
      <c r="C1738" s="3">
        <v>2671</v>
      </c>
      <c r="D1738" s="3">
        <f>(B1738+C1738)/2</f>
        <v>1917.5</v>
      </c>
    </row>
    <row r="1739" spans="1:4" ht="15.75">
      <c r="A1739" s="2" t="s">
        <v>4307</v>
      </c>
      <c r="B1739" s="3">
        <v>3288</v>
      </c>
      <c r="C1739" s="3">
        <v>549</v>
      </c>
      <c r="D1739" s="3">
        <f>(B1739+C1739)/2</f>
        <v>1918.5</v>
      </c>
    </row>
    <row r="1740" spans="1:4" ht="15.75">
      <c r="A1740" s="2" t="s">
        <v>3741</v>
      </c>
      <c r="B1740" s="3">
        <v>2868</v>
      </c>
      <c r="C1740" s="3">
        <v>970</v>
      </c>
      <c r="D1740" s="3">
        <f>(B1740+C1740)/2</f>
        <v>1919</v>
      </c>
    </row>
    <row r="1741" spans="1:4" ht="15.75">
      <c r="A1741" s="2" t="s">
        <v>1658</v>
      </c>
      <c r="B1741" s="3">
        <v>2989</v>
      </c>
      <c r="C1741" s="3">
        <v>850</v>
      </c>
      <c r="D1741" s="3">
        <f>(B1741+C1741)/2</f>
        <v>1919.5</v>
      </c>
    </row>
    <row r="1742" spans="1:4" ht="15.75">
      <c r="A1742" s="2" t="s">
        <v>2006</v>
      </c>
      <c r="B1742" s="3">
        <v>2582</v>
      </c>
      <c r="C1742" s="3">
        <v>1257</v>
      </c>
      <c r="D1742" s="3">
        <f>(B1742+C1742)/2</f>
        <v>1919.5</v>
      </c>
    </row>
    <row r="1743" spans="1:4" ht="15.75">
      <c r="A1743" s="2" t="s">
        <v>2240</v>
      </c>
      <c r="B1743" s="3">
        <v>3217</v>
      </c>
      <c r="C1743" s="3">
        <v>623</v>
      </c>
      <c r="D1743" s="3">
        <f>(B1743+C1743)/2</f>
        <v>1920</v>
      </c>
    </row>
    <row r="1744" spans="1:4" ht="15.75">
      <c r="A1744" s="2" t="s">
        <v>3045</v>
      </c>
      <c r="B1744" s="3">
        <v>1184</v>
      </c>
      <c r="C1744" s="3">
        <v>2656</v>
      </c>
      <c r="D1744" s="3">
        <f>(B1744+C1744)/2</f>
        <v>1920</v>
      </c>
    </row>
    <row r="1745" spans="1:4" ht="15.75">
      <c r="A1745" s="2" t="s">
        <v>2657</v>
      </c>
      <c r="B1745" s="3">
        <v>729</v>
      </c>
      <c r="C1745" s="3">
        <v>3111</v>
      </c>
      <c r="D1745" s="3">
        <f>(B1745+C1745)/2</f>
        <v>1920</v>
      </c>
    </row>
    <row r="1746" spans="1:4" ht="15.75">
      <c r="A1746" s="2" t="s">
        <v>3084</v>
      </c>
      <c r="B1746" s="3">
        <v>434</v>
      </c>
      <c r="C1746" s="3">
        <v>3408</v>
      </c>
      <c r="D1746" s="3">
        <f>(B1746+C1746)/2</f>
        <v>1921</v>
      </c>
    </row>
    <row r="1747" spans="1:4" ht="15.75">
      <c r="A1747" s="2" t="s">
        <v>5282</v>
      </c>
      <c r="B1747" s="3">
        <v>955</v>
      </c>
      <c r="C1747" s="3">
        <v>2888</v>
      </c>
      <c r="D1747" s="3">
        <f>(B1747+C1747)/2</f>
        <v>1921.5</v>
      </c>
    </row>
    <row r="1748" spans="1:4" ht="15.75">
      <c r="A1748" s="2" t="s">
        <v>3731</v>
      </c>
      <c r="B1748" s="3">
        <v>756</v>
      </c>
      <c r="C1748" s="3">
        <v>3087</v>
      </c>
      <c r="D1748" s="3">
        <f>(B1748+C1748)/2</f>
        <v>1921.5</v>
      </c>
    </row>
    <row r="1749" spans="1:4" ht="15.75">
      <c r="A1749" s="2" t="s">
        <v>2697</v>
      </c>
      <c r="B1749" s="3">
        <v>2170</v>
      </c>
      <c r="C1749" s="3">
        <v>1674</v>
      </c>
      <c r="D1749" s="3">
        <f>(B1749+C1749)/2</f>
        <v>1922</v>
      </c>
    </row>
    <row r="1750" spans="1:4" ht="15.75">
      <c r="A1750" s="2" t="s">
        <v>2274</v>
      </c>
      <c r="B1750" s="3">
        <v>1324</v>
      </c>
      <c r="C1750" s="3">
        <v>2526</v>
      </c>
      <c r="D1750" s="3">
        <f>(B1750+C1750)/2</f>
        <v>1925</v>
      </c>
    </row>
    <row r="1751" spans="1:4" ht="15.75">
      <c r="A1751" s="2" t="s">
        <v>1233</v>
      </c>
      <c r="B1751" s="3">
        <v>830</v>
      </c>
      <c r="C1751" s="3">
        <v>3021</v>
      </c>
      <c r="D1751" s="3">
        <f>(B1751+C1751)/2</f>
        <v>1925.5</v>
      </c>
    </row>
    <row r="1752" spans="1:4" ht="15.75">
      <c r="A1752" s="2" t="s">
        <v>2640</v>
      </c>
      <c r="B1752" s="3">
        <v>287</v>
      </c>
      <c r="C1752" s="3">
        <v>3566</v>
      </c>
      <c r="D1752" s="3">
        <f>(B1752+C1752)/2</f>
        <v>1926.5</v>
      </c>
    </row>
    <row r="1753" spans="1:4" ht="15.75">
      <c r="A1753" s="2" t="s">
        <v>945</v>
      </c>
      <c r="B1753" s="3">
        <v>1702</v>
      </c>
      <c r="C1753" s="3">
        <v>2152</v>
      </c>
      <c r="D1753" s="3">
        <f>(B1753+C1753)/2</f>
        <v>1927</v>
      </c>
    </row>
    <row r="1754" spans="1:4" ht="15.75">
      <c r="A1754" s="2" t="s">
        <v>4373</v>
      </c>
      <c r="B1754" s="3">
        <v>3679</v>
      </c>
      <c r="C1754" s="3">
        <v>177</v>
      </c>
      <c r="D1754" s="3">
        <f>(B1754+C1754)/2</f>
        <v>1928</v>
      </c>
    </row>
    <row r="1755" spans="1:4" ht="15.75">
      <c r="A1755" s="2" t="s">
        <v>2591</v>
      </c>
      <c r="B1755" s="3">
        <v>224</v>
      </c>
      <c r="C1755" s="3">
        <v>3633</v>
      </c>
      <c r="D1755" s="3">
        <f>(B1755+C1755)/2</f>
        <v>1928.5</v>
      </c>
    </row>
    <row r="1756" spans="1:4" ht="15.75">
      <c r="A1756" s="2" t="s">
        <v>4003</v>
      </c>
      <c r="B1756" s="3">
        <v>1820</v>
      </c>
      <c r="C1756" s="3">
        <v>2044</v>
      </c>
      <c r="D1756" s="3">
        <f>(B1756+C1756)/2</f>
        <v>1932</v>
      </c>
    </row>
    <row r="1757" spans="1:4" ht="15.75">
      <c r="A1757" s="2" t="s">
        <v>3867</v>
      </c>
      <c r="B1757" s="3">
        <v>3663</v>
      </c>
      <c r="C1757" s="3">
        <v>205</v>
      </c>
      <c r="D1757" s="3">
        <f>(B1757+C1757)/2</f>
        <v>1934</v>
      </c>
    </row>
    <row r="1758" spans="1:4" ht="15.75">
      <c r="A1758" s="2" t="s">
        <v>2911</v>
      </c>
      <c r="B1758" s="3">
        <v>3032</v>
      </c>
      <c r="C1758" s="3">
        <v>836</v>
      </c>
      <c r="D1758" s="3">
        <f>(B1758+C1758)/2</f>
        <v>1934</v>
      </c>
    </row>
    <row r="1759" spans="1:4" ht="15.75">
      <c r="A1759" s="2" t="s">
        <v>2567</v>
      </c>
      <c r="B1759" s="3">
        <v>1761</v>
      </c>
      <c r="C1759" s="3">
        <v>2108</v>
      </c>
      <c r="D1759" s="3">
        <f>(B1759+C1759)/2</f>
        <v>1934.5</v>
      </c>
    </row>
    <row r="1760" spans="1:4" ht="15.75">
      <c r="A1760" s="2" t="s">
        <v>2069</v>
      </c>
      <c r="B1760" s="3">
        <v>495</v>
      </c>
      <c r="C1760" s="3">
        <v>3374</v>
      </c>
      <c r="D1760" s="3">
        <f>(B1760+C1760)/2</f>
        <v>1934.5</v>
      </c>
    </row>
    <row r="1761" spans="1:4" ht="15.75">
      <c r="A1761" s="2" t="s">
        <v>3447</v>
      </c>
      <c r="B1761" s="3">
        <v>3261</v>
      </c>
      <c r="C1761" s="3">
        <v>611</v>
      </c>
      <c r="D1761" s="3">
        <f>(B1761+C1761)/2</f>
        <v>1936</v>
      </c>
    </row>
    <row r="1762" spans="1:4" ht="15.75">
      <c r="A1762" s="2" t="s">
        <v>1715</v>
      </c>
      <c r="B1762" s="3">
        <v>2367</v>
      </c>
      <c r="C1762" s="3">
        <v>1506</v>
      </c>
      <c r="D1762" s="3">
        <f>(B1762+C1762)/2</f>
        <v>1936.5</v>
      </c>
    </row>
    <row r="1763" spans="1:4" ht="15.75">
      <c r="A1763" s="2" t="s">
        <v>1227</v>
      </c>
      <c r="B1763" s="3">
        <v>2768</v>
      </c>
      <c r="C1763" s="3">
        <v>1108</v>
      </c>
      <c r="D1763" s="3">
        <f>(B1763+C1763)/2</f>
        <v>1938</v>
      </c>
    </row>
    <row r="1764" spans="1:4" ht="15.75">
      <c r="A1764" s="2" t="s">
        <v>3964</v>
      </c>
      <c r="B1764" s="3">
        <v>2671</v>
      </c>
      <c r="C1764" s="3">
        <v>1205</v>
      </c>
      <c r="D1764" s="3">
        <f>(B1764+C1764)/2</f>
        <v>1938</v>
      </c>
    </row>
    <row r="1765" spans="1:4" ht="15.75">
      <c r="A1765" s="2" t="s">
        <v>2197</v>
      </c>
      <c r="B1765" s="3">
        <v>854</v>
      </c>
      <c r="C1765" s="3">
        <v>3022</v>
      </c>
      <c r="D1765" s="3">
        <f>(B1765+C1765)/2</f>
        <v>1938</v>
      </c>
    </row>
    <row r="1766" spans="1:4" ht="15.75">
      <c r="A1766" s="2" t="s">
        <v>4525</v>
      </c>
      <c r="B1766" s="3">
        <v>2689</v>
      </c>
      <c r="C1766" s="3">
        <v>1190</v>
      </c>
      <c r="D1766" s="3">
        <f>(B1766+C1766)/2</f>
        <v>1939.5</v>
      </c>
    </row>
    <row r="1767" spans="1:4" ht="15.75">
      <c r="A1767" s="2" t="s">
        <v>4240</v>
      </c>
      <c r="B1767" s="3">
        <v>2020</v>
      </c>
      <c r="C1767" s="3">
        <v>1862</v>
      </c>
      <c r="D1767" s="3">
        <f>(B1767+C1767)/2</f>
        <v>1941</v>
      </c>
    </row>
    <row r="1768" spans="1:4" ht="15.75">
      <c r="A1768" s="2" t="s">
        <v>459</v>
      </c>
      <c r="B1768" s="3">
        <v>3346</v>
      </c>
      <c r="C1768" s="3">
        <v>537</v>
      </c>
      <c r="D1768" s="3">
        <f>(B1768+C1768)/2</f>
        <v>1941.5</v>
      </c>
    </row>
    <row r="1769" spans="1:4" ht="15.75">
      <c r="A1769" s="2" t="s">
        <v>3272</v>
      </c>
      <c r="B1769" s="3">
        <v>3456</v>
      </c>
      <c r="C1769" s="3">
        <v>434</v>
      </c>
      <c r="D1769" s="3">
        <f>(B1769+C1769)/2</f>
        <v>1945</v>
      </c>
    </row>
    <row r="1770" spans="1:4" ht="15.75">
      <c r="A1770" s="2" t="s">
        <v>2566</v>
      </c>
      <c r="B1770" s="3">
        <v>3620</v>
      </c>
      <c r="C1770" s="3">
        <v>271</v>
      </c>
      <c r="D1770" s="3">
        <f>(B1770+C1770)/2</f>
        <v>1945.5</v>
      </c>
    </row>
    <row r="1771" spans="1:4" ht="15.75">
      <c r="A1771" s="2" t="s">
        <v>1962</v>
      </c>
      <c r="B1771" s="3">
        <v>2580</v>
      </c>
      <c r="C1771" s="3">
        <v>1311</v>
      </c>
      <c r="D1771" s="3">
        <f>(B1771+C1771)/2</f>
        <v>1945.5</v>
      </c>
    </row>
    <row r="1772" spans="1:4" ht="15.75">
      <c r="A1772" s="2" t="s">
        <v>2937</v>
      </c>
      <c r="B1772" s="3">
        <v>3629</v>
      </c>
      <c r="C1772" s="3">
        <v>265</v>
      </c>
      <c r="D1772" s="3">
        <f>(B1772+C1772)/2</f>
        <v>1947</v>
      </c>
    </row>
    <row r="1773" spans="1:4" ht="15.75">
      <c r="A1773" s="2" t="s">
        <v>3832</v>
      </c>
      <c r="B1773" s="3">
        <v>3072</v>
      </c>
      <c r="C1773" s="3">
        <v>822</v>
      </c>
      <c r="D1773" s="3">
        <f>(B1773+C1773)/2</f>
        <v>1947</v>
      </c>
    </row>
    <row r="1774" spans="1:4" ht="15.75">
      <c r="A1774" s="2" t="s">
        <v>4477</v>
      </c>
      <c r="B1774" s="3">
        <v>1849</v>
      </c>
      <c r="C1774" s="3">
        <v>2045</v>
      </c>
      <c r="D1774" s="3">
        <f>(B1774+C1774)/2</f>
        <v>1947</v>
      </c>
    </row>
    <row r="1775" spans="1:4" ht="15.75">
      <c r="A1775" s="2" t="s">
        <v>5097</v>
      </c>
      <c r="B1775" s="3">
        <v>3112</v>
      </c>
      <c r="C1775" s="3">
        <v>783</v>
      </c>
      <c r="D1775" s="3">
        <f>(B1775+C1775)/2</f>
        <v>1947.5</v>
      </c>
    </row>
    <row r="1776" spans="1:4" ht="15.75">
      <c r="A1776" s="2" t="s">
        <v>4660</v>
      </c>
      <c r="B1776" s="3">
        <v>655</v>
      </c>
      <c r="C1776" s="3">
        <v>3244</v>
      </c>
      <c r="D1776" s="3">
        <f>(B1776+C1776)/2</f>
        <v>1949.5</v>
      </c>
    </row>
    <row r="1777" spans="1:4" ht="15.75">
      <c r="A1777" s="2" t="s">
        <v>993</v>
      </c>
      <c r="B1777" s="3">
        <v>1908</v>
      </c>
      <c r="C1777" s="3">
        <v>1993</v>
      </c>
      <c r="D1777" s="3">
        <f>(B1777+C1777)/2</f>
        <v>1950.5</v>
      </c>
    </row>
    <row r="1778" spans="1:4" ht="15.75">
      <c r="A1778" s="2" t="s">
        <v>1955</v>
      </c>
      <c r="B1778" s="3">
        <v>3203</v>
      </c>
      <c r="C1778" s="3">
        <v>700</v>
      </c>
      <c r="D1778" s="3">
        <f>(B1778+C1778)/2</f>
        <v>1951.5</v>
      </c>
    </row>
    <row r="1779" spans="1:4" ht="15.75">
      <c r="A1779" s="2" t="s">
        <v>5152</v>
      </c>
      <c r="B1779" s="3">
        <v>2514</v>
      </c>
      <c r="C1779" s="3">
        <v>1389</v>
      </c>
      <c r="D1779" s="3">
        <f>(B1779+C1779)/2</f>
        <v>1951.5</v>
      </c>
    </row>
    <row r="1780" spans="1:4" ht="15.75">
      <c r="A1780" s="2" t="s">
        <v>2147</v>
      </c>
      <c r="B1780" s="3">
        <v>2395</v>
      </c>
      <c r="C1780" s="3">
        <v>1509</v>
      </c>
      <c r="D1780" s="3">
        <f>(B1780+C1780)/2</f>
        <v>1952</v>
      </c>
    </row>
    <row r="1781" spans="1:4" ht="15.75">
      <c r="A1781" s="2" t="s">
        <v>729</v>
      </c>
      <c r="B1781" s="3">
        <v>2331</v>
      </c>
      <c r="C1781" s="3">
        <v>1573</v>
      </c>
      <c r="D1781" s="3">
        <f>(B1781+C1781)/2</f>
        <v>1952</v>
      </c>
    </row>
    <row r="1782" spans="1:4" ht="15.75">
      <c r="A1782" s="2" t="s">
        <v>1733</v>
      </c>
      <c r="B1782" s="3">
        <v>2369</v>
      </c>
      <c r="C1782" s="3">
        <v>1537</v>
      </c>
      <c r="D1782" s="3">
        <f>(B1782+C1782)/2</f>
        <v>1953</v>
      </c>
    </row>
    <row r="1783" spans="1:4" ht="15.75">
      <c r="A1783" s="2" t="s">
        <v>4236</v>
      </c>
      <c r="B1783" s="3">
        <v>2477</v>
      </c>
      <c r="C1783" s="3">
        <v>1431</v>
      </c>
      <c r="D1783" s="3">
        <f>(B1783+C1783)/2</f>
        <v>1954</v>
      </c>
    </row>
    <row r="1784" spans="1:4" ht="15.75">
      <c r="A1784" s="2" t="s">
        <v>3324</v>
      </c>
      <c r="B1784" s="3">
        <v>1373</v>
      </c>
      <c r="C1784" s="3">
        <v>2535</v>
      </c>
      <c r="D1784" s="3">
        <f>(B1784+C1784)/2</f>
        <v>1954</v>
      </c>
    </row>
    <row r="1785" spans="1:4" ht="15.75">
      <c r="A1785" s="2" t="s">
        <v>2634</v>
      </c>
      <c r="B1785" s="3">
        <v>226</v>
      </c>
      <c r="C1785" s="3">
        <v>3684</v>
      </c>
      <c r="D1785" s="3">
        <f>(B1785+C1785)/2</f>
        <v>1955</v>
      </c>
    </row>
    <row r="1786" spans="1:4" ht="15.75">
      <c r="A1786" s="2" t="s">
        <v>603</v>
      </c>
      <c r="B1786" s="3">
        <v>2092</v>
      </c>
      <c r="C1786" s="3">
        <v>1822</v>
      </c>
      <c r="D1786" s="3">
        <f>(B1786+C1786)/2</f>
        <v>1957</v>
      </c>
    </row>
    <row r="1787" spans="1:4" ht="15.75">
      <c r="A1787" s="2" t="s">
        <v>447</v>
      </c>
      <c r="B1787" s="3">
        <v>1469</v>
      </c>
      <c r="C1787" s="3">
        <v>2446</v>
      </c>
      <c r="D1787" s="3">
        <f>(B1787+C1787)/2</f>
        <v>1957.5</v>
      </c>
    </row>
    <row r="1788" spans="1:4" ht="15.75">
      <c r="A1788" s="2" t="s">
        <v>2369</v>
      </c>
      <c r="B1788" s="3">
        <v>719</v>
      </c>
      <c r="C1788" s="3">
        <v>3197</v>
      </c>
      <c r="D1788" s="3">
        <f>(B1788+C1788)/2</f>
        <v>1958</v>
      </c>
    </row>
    <row r="1789" spans="1:4" ht="15.75">
      <c r="A1789" s="2" t="s">
        <v>352</v>
      </c>
      <c r="B1789" s="3">
        <v>3338</v>
      </c>
      <c r="C1789" s="3">
        <v>582</v>
      </c>
      <c r="D1789" s="3">
        <f>(B1789+C1789)/2</f>
        <v>1960</v>
      </c>
    </row>
    <row r="1790" spans="1:4" ht="15.75">
      <c r="A1790" s="2" t="s">
        <v>4410</v>
      </c>
      <c r="B1790" s="3">
        <v>1638</v>
      </c>
      <c r="C1790" s="3">
        <v>2283</v>
      </c>
      <c r="D1790" s="3">
        <f>(B1790+C1790)/2</f>
        <v>1960.5</v>
      </c>
    </row>
    <row r="1791" spans="1:4" ht="15.75">
      <c r="A1791" s="2" t="s">
        <v>1691</v>
      </c>
      <c r="B1791" s="3">
        <v>1309</v>
      </c>
      <c r="C1791" s="3">
        <v>2615</v>
      </c>
      <c r="D1791" s="3">
        <f>(B1791+C1791)/2</f>
        <v>1962</v>
      </c>
    </row>
    <row r="1792" spans="1:4" ht="15.75">
      <c r="A1792" s="2" t="s">
        <v>290</v>
      </c>
      <c r="B1792" s="3">
        <v>2315</v>
      </c>
      <c r="C1792" s="3">
        <v>1614</v>
      </c>
      <c r="D1792" s="3">
        <f>(B1792+C1792)/2</f>
        <v>1964.5</v>
      </c>
    </row>
    <row r="1793" spans="1:4" ht="15.75">
      <c r="A1793" s="2" t="s">
        <v>435</v>
      </c>
      <c r="B1793" s="3">
        <v>2085</v>
      </c>
      <c r="C1793" s="3">
        <v>1844</v>
      </c>
      <c r="D1793" s="3">
        <f>(B1793+C1793)/2</f>
        <v>1964.5</v>
      </c>
    </row>
    <row r="1794" spans="1:4" ht="15.75">
      <c r="A1794" s="2" t="s">
        <v>3767</v>
      </c>
      <c r="B1794" s="3">
        <v>2003</v>
      </c>
      <c r="C1794" s="3">
        <v>1926</v>
      </c>
      <c r="D1794" s="3">
        <f>(B1794+C1794)/2</f>
        <v>1964.5</v>
      </c>
    </row>
    <row r="1795" spans="1:4" ht="15.75">
      <c r="A1795" s="2" t="s">
        <v>4167</v>
      </c>
      <c r="B1795" s="3">
        <v>3090</v>
      </c>
      <c r="C1795" s="3">
        <v>840</v>
      </c>
      <c r="D1795" s="3">
        <f>(B1795+C1795)/2</f>
        <v>1965</v>
      </c>
    </row>
    <row r="1796" spans="1:4" ht="15.75">
      <c r="A1796" s="2" t="s">
        <v>1655</v>
      </c>
      <c r="B1796" s="3">
        <v>596</v>
      </c>
      <c r="C1796" s="3">
        <v>3334</v>
      </c>
      <c r="D1796" s="3">
        <f>(B1796+C1796)/2</f>
        <v>1965</v>
      </c>
    </row>
    <row r="1797" spans="1:4" ht="15.75">
      <c r="A1797" s="2" t="s">
        <v>2982</v>
      </c>
      <c r="B1797" s="3">
        <v>3809</v>
      </c>
      <c r="C1797" s="3">
        <v>123</v>
      </c>
      <c r="D1797" s="3">
        <f>(B1797+C1797)/2</f>
        <v>1966</v>
      </c>
    </row>
    <row r="1798" spans="1:4" ht="15.75">
      <c r="A1798" s="2" t="s">
        <v>2281</v>
      </c>
      <c r="B1798" s="3">
        <v>1537</v>
      </c>
      <c r="C1798" s="3">
        <v>2395</v>
      </c>
      <c r="D1798" s="3">
        <f>(B1798+C1798)/2</f>
        <v>1966</v>
      </c>
    </row>
    <row r="1799" spans="1:4" ht="15.75">
      <c r="A1799" s="2" t="s">
        <v>4027</v>
      </c>
      <c r="B1799" s="3">
        <v>923</v>
      </c>
      <c r="C1799" s="3">
        <v>3009</v>
      </c>
      <c r="D1799" s="3">
        <f>(B1799+C1799)/2</f>
        <v>1966</v>
      </c>
    </row>
    <row r="1800" spans="1:4" ht="15.75">
      <c r="A1800" s="2" t="s">
        <v>4423</v>
      </c>
      <c r="B1800" s="3">
        <v>1419</v>
      </c>
      <c r="C1800" s="3">
        <v>2514</v>
      </c>
      <c r="D1800" s="3">
        <f>(B1800+C1800)/2</f>
        <v>1966.5</v>
      </c>
    </row>
    <row r="1801" spans="1:4" ht="15.75">
      <c r="A1801" s="2" t="s">
        <v>1622</v>
      </c>
      <c r="B1801" s="3">
        <v>2126</v>
      </c>
      <c r="C1801" s="3">
        <v>1808</v>
      </c>
      <c r="D1801" s="3">
        <f>(B1801+C1801)/2</f>
        <v>1967</v>
      </c>
    </row>
    <row r="1802" spans="1:4" ht="15.75">
      <c r="A1802" s="2" t="s">
        <v>974</v>
      </c>
      <c r="B1802" s="3">
        <v>474</v>
      </c>
      <c r="C1802" s="3">
        <v>3461</v>
      </c>
      <c r="D1802" s="3">
        <f>(B1802+C1802)/2</f>
        <v>1967.5</v>
      </c>
    </row>
    <row r="1803" spans="1:4" ht="15.75">
      <c r="A1803" s="2" t="s">
        <v>3504</v>
      </c>
      <c r="B1803" s="3">
        <v>1197</v>
      </c>
      <c r="C1803" s="3">
        <v>2740</v>
      </c>
      <c r="D1803" s="3">
        <f>(B1803+C1803)/2</f>
        <v>1968.5</v>
      </c>
    </row>
    <row r="1804" spans="1:4" ht="15.75">
      <c r="A1804" s="2" t="s">
        <v>1062</v>
      </c>
      <c r="B1804" s="3">
        <v>2114</v>
      </c>
      <c r="C1804" s="3">
        <v>1824</v>
      </c>
      <c r="D1804" s="3">
        <f>(B1804+C1804)/2</f>
        <v>1969</v>
      </c>
    </row>
    <row r="1805" spans="1:4" ht="15.75">
      <c r="A1805" s="2" t="s">
        <v>4558</v>
      </c>
      <c r="B1805" s="3">
        <v>2887</v>
      </c>
      <c r="C1805" s="3">
        <v>1052</v>
      </c>
      <c r="D1805" s="3">
        <f>(B1805+C1805)/2</f>
        <v>1969.5</v>
      </c>
    </row>
    <row r="1806" spans="1:4" ht="15.75">
      <c r="A1806" s="2" t="s">
        <v>5217</v>
      </c>
      <c r="B1806" s="3">
        <v>2054</v>
      </c>
      <c r="C1806" s="3">
        <v>1885</v>
      </c>
      <c r="D1806" s="3">
        <f>(B1806+C1806)/2</f>
        <v>1969.5</v>
      </c>
    </row>
    <row r="1807" spans="1:4" ht="15.75">
      <c r="A1807" s="2" t="s">
        <v>653</v>
      </c>
      <c r="B1807" s="3">
        <v>1891</v>
      </c>
      <c r="C1807" s="3">
        <v>2049</v>
      </c>
      <c r="D1807" s="3">
        <f>(B1807+C1807)/2</f>
        <v>1970</v>
      </c>
    </row>
    <row r="1808" spans="1:4" ht="15.75">
      <c r="A1808" s="2" t="s">
        <v>4462</v>
      </c>
      <c r="B1808" s="3">
        <v>1425</v>
      </c>
      <c r="C1808" s="3">
        <v>2515</v>
      </c>
      <c r="D1808" s="3">
        <f>(B1808+C1808)/2</f>
        <v>1970</v>
      </c>
    </row>
    <row r="1809" spans="1:4" ht="15.75">
      <c r="A1809" s="2" t="s">
        <v>3849</v>
      </c>
      <c r="B1809" s="3">
        <v>3661</v>
      </c>
      <c r="C1809" s="3">
        <v>280</v>
      </c>
      <c r="D1809" s="3">
        <f>(B1809+C1809)/2</f>
        <v>1970.5</v>
      </c>
    </row>
    <row r="1810" spans="1:4" ht="15.75">
      <c r="A1810" s="2" t="s">
        <v>2768</v>
      </c>
      <c r="B1810" s="3">
        <v>1766</v>
      </c>
      <c r="C1810" s="3">
        <v>2176</v>
      </c>
      <c r="D1810" s="3">
        <f>(B1810+C1810)/2</f>
        <v>1971</v>
      </c>
    </row>
    <row r="1811" spans="1:4" ht="15.75">
      <c r="A1811" s="2" t="s">
        <v>2828</v>
      </c>
      <c r="B1811" s="3">
        <v>3240</v>
      </c>
      <c r="C1811" s="3">
        <v>703</v>
      </c>
      <c r="D1811" s="3">
        <f>(B1811+C1811)/2</f>
        <v>1971.5</v>
      </c>
    </row>
    <row r="1812" spans="1:4" ht="15.75">
      <c r="A1812" s="2" t="s">
        <v>4077</v>
      </c>
      <c r="B1812" s="3">
        <v>3085</v>
      </c>
      <c r="C1812" s="3">
        <v>858</v>
      </c>
      <c r="D1812" s="3">
        <f>(B1812+C1812)/2</f>
        <v>1971.5</v>
      </c>
    </row>
    <row r="1813" spans="1:4" ht="15.75">
      <c r="A1813" s="2" t="s">
        <v>747</v>
      </c>
      <c r="B1813" s="3">
        <v>2098</v>
      </c>
      <c r="C1813" s="3">
        <v>1845</v>
      </c>
      <c r="D1813" s="3">
        <f>(B1813+C1813)/2</f>
        <v>1971.5</v>
      </c>
    </row>
    <row r="1814" spans="1:4" ht="15.75">
      <c r="A1814" s="2" t="s">
        <v>3949</v>
      </c>
      <c r="B1814" s="3">
        <v>3843</v>
      </c>
      <c r="C1814" s="3">
        <v>102</v>
      </c>
      <c r="D1814" s="3">
        <f>(B1814+C1814)/2</f>
        <v>1972.5</v>
      </c>
    </row>
    <row r="1815" spans="1:4" ht="15.75">
      <c r="A1815" s="2" t="s">
        <v>4206</v>
      </c>
      <c r="B1815" s="3">
        <v>2018</v>
      </c>
      <c r="C1815" s="3">
        <v>1927</v>
      </c>
      <c r="D1815" s="3">
        <f>(B1815+C1815)/2</f>
        <v>1972.5</v>
      </c>
    </row>
    <row r="1816" spans="1:4" ht="15.75">
      <c r="A1816" s="2" t="s">
        <v>3614</v>
      </c>
      <c r="B1816" s="3">
        <v>3064</v>
      </c>
      <c r="C1816" s="3">
        <v>883</v>
      </c>
      <c r="D1816" s="3">
        <f>(B1816+C1816)/2</f>
        <v>1973.5</v>
      </c>
    </row>
    <row r="1817" spans="1:4" ht="15.75">
      <c r="A1817" s="2" t="s">
        <v>3048</v>
      </c>
      <c r="B1817" s="3">
        <v>2630</v>
      </c>
      <c r="C1817" s="3">
        <v>1317</v>
      </c>
      <c r="D1817" s="3">
        <f>(B1817+C1817)/2</f>
        <v>1973.5</v>
      </c>
    </row>
    <row r="1818" spans="1:4" ht="15.75">
      <c r="A1818" s="2" t="s">
        <v>3918</v>
      </c>
      <c r="B1818" s="3">
        <v>2471</v>
      </c>
      <c r="C1818" s="3">
        <v>1476</v>
      </c>
      <c r="D1818" s="3">
        <f>(B1818+C1818)/2</f>
        <v>1973.5</v>
      </c>
    </row>
    <row r="1819" spans="1:4" ht="15.75">
      <c r="A1819" s="2" t="s">
        <v>3797</v>
      </c>
      <c r="B1819" s="3">
        <v>1600</v>
      </c>
      <c r="C1819" s="3">
        <v>2350</v>
      </c>
      <c r="D1819" s="3">
        <f>(B1819+C1819)/2</f>
        <v>1975</v>
      </c>
    </row>
    <row r="1820" spans="1:4" ht="15.75">
      <c r="A1820" s="2" t="s">
        <v>4180</v>
      </c>
      <c r="B1820" s="3">
        <v>2240</v>
      </c>
      <c r="C1820" s="3">
        <v>1712</v>
      </c>
      <c r="D1820" s="3">
        <f>(B1820+C1820)/2</f>
        <v>1976</v>
      </c>
    </row>
    <row r="1821" spans="1:4" ht="15.75">
      <c r="A1821" s="2" t="s">
        <v>1009</v>
      </c>
      <c r="B1821" s="3">
        <v>826</v>
      </c>
      <c r="C1821" s="3">
        <v>3126</v>
      </c>
      <c r="D1821" s="3">
        <f>(B1821+C1821)/2</f>
        <v>1976</v>
      </c>
    </row>
    <row r="1822" spans="1:4" ht="15.75">
      <c r="A1822" s="2" t="s">
        <v>2123</v>
      </c>
      <c r="B1822" s="3">
        <v>2392</v>
      </c>
      <c r="C1822" s="3">
        <v>1561</v>
      </c>
      <c r="D1822" s="3">
        <f>(B1822+C1822)/2</f>
        <v>1976.5</v>
      </c>
    </row>
    <row r="1823" spans="1:4" ht="15.75">
      <c r="A1823" s="2" t="s">
        <v>3896</v>
      </c>
      <c r="B1823" s="3">
        <v>1392</v>
      </c>
      <c r="C1823" s="3">
        <v>2561</v>
      </c>
      <c r="D1823" s="3">
        <f>(B1823+C1823)/2</f>
        <v>1976.5</v>
      </c>
    </row>
    <row r="1824" spans="1:4" ht="15.75">
      <c r="A1824" s="2" t="s">
        <v>4532</v>
      </c>
      <c r="B1824" s="3">
        <v>942</v>
      </c>
      <c r="C1824" s="3">
        <v>3011</v>
      </c>
      <c r="D1824" s="3">
        <f>(B1824+C1824)/2</f>
        <v>1976.5</v>
      </c>
    </row>
    <row r="1825" spans="1:4" ht="15.75">
      <c r="A1825" s="2" t="s">
        <v>3684</v>
      </c>
      <c r="B1825" s="3">
        <v>1047</v>
      </c>
      <c r="C1825" s="3">
        <v>2907</v>
      </c>
      <c r="D1825" s="3">
        <f>(B1825+C1825)/2</f>
        <v>1977</v>
      </c>
    </row>
    <row r="1826" spans="1:4" ht="15.75">
      <c r="A1826" s="2" t="s">
        <v>2485</v>
      </c>
      <c r="B1826" s="3">
        <v>2810</v>
      </c>
      <c r="C1826" s="3">
        <v>1145</v>
      </c>
      <c r="D1826" s="3">
        <f>(B1826+C1826)/2</f>
        <v>1977.5</v>
      </c>
    </row>
    <row r="1827" spans="1:4" ht="15.75">
      <c r="A1827" s="2" t="s">
        <v>4288</v>
      </c>
      <c r="B1827" s="3">
        <v>2243</v>
      </c>
      <c r="C1827" s="3">
        <v>1714</v>
      </c>
      <c r="D1827" s="3">
        <f>(B1827+C1827)/2</f>
        <v>1978.5</v>
      </c>
    </row>
    <row r="1828" spans="1:4" ht="15.75">
      <c r="A1828" s="2" t="s">
        <v>2700</v>
      </c>
      <c r="B1828" s="3">
        <v>1338</v>
      </c>
      <c r="C1828" s="3">
        <v>2619</v>
      </c>
      <c r="D1828" s="3">
        <f>(B1828+C1828)/2</f>
        <v>1978.5</v>
      </c>
    </row>
    <row r="1829" spans="1:4" ht="15.75">
      <c r="A1829" s="2" t="s">
        <v>4784</v>
      </c>
      <c r="B1829" s="3">
        <v>786</v>
      </c>
      <c r="C1829" s="3">
        <v>3171</v>
      </c>
      <c r="D1829" s="3">
        <f>(B1829+C1829)/2</f>
        <v>1978.5</v>
      </c>
    </row>
    <row r="1830" spans="1:4" ht="15.75">
      <c r="A1830" s="2" t="s">
        <v>1576</v>
      </c>
      <c r="B1830" s="3">
        <v>1506</v>
      </c>
      <c r="C1830" s="3">
        <v>2453</v>
      </c>
      <c r="D1830" s="3">
        <f>(B1830+C1830)/2</f>
        <v>1979.5</v>
      </c>
    </row>
    <row r="1831" spans="1:4" ht="15.75">
      <c r="A1831" s="2" t="s">
        <v>402</v>
      </c>
      <c r="B1831" s="3">
        <v>1111</v>
      </c>
      <c r="C1831" s="3">
        <v>2848</v>
      </c>
      <c r="D1831" s="3">
        <f>(B1831+C1831)/2</f>
        <v>1979.5</v>
      </c>
    </row>
    <row r="1832" spans="1:4" ht="15.75">
      <c r="A1832" s="2" t="s">
        <v>1572</v>
      </c>
      <c r="B1832" s="3">
        <v>114</v>
      </c>
      <c r="C1832" s="3">
        <v>3846</v>
      </c>
      <c r="D1832" s="3">
        <f>(B1832+C1832)/2</f>
        <v>1980</v>
      </c>
    </row>
    <row r="1833" spans="1:4" ht="15.75">
      <c r="A1833" s="2" t="s">
        <v>1991</v>
      </c>
      <c r="B1833" s="3">
        <v>705</v>
      </c>
      <c r="C1833" s="3">
        <v>3258</v>
      </c>
      <c r="D1833" s="3">
        <f>(B1833+C1833)/2</f>
        <v>1981.5</v>
      </c>
    </row>
    <row r="1834" spans="1:4" ht="15.75">
      <c r="A1834" s="2" t="s">
        <v>4047</v>
      </c>
      <c r="B1834" s="3">
        <v>2473</v>
      </c>
      <c r="C1834" s="3">
        <v>1493</v>
      </c>
      <c r="D1834" s="3">
        <f>(B1834+C1834)/2</f>
        <v>1983</v>
      </c>
    </row>
    <row r="1835" spans="1:4" ht="15.75">
      <c r="A1835" s="2" t="s">
        <v>1750</v>
      </c>
      <c r="B1835" s="3">
        <v>1934</v>
      </c>
      <c r="C1835" s="3">
        <v>2032</v>
      </c>
      <c r="D1835" s="3">
        <f>(B1835+C1835)/2</f>
        <v>1983</v>
      </c>
    </row>
    <row r="1836" spans="1:4" ht="15.75">
      <c r="A1836" s="2" t="s">
        <v>4043</v>
      </c>
      <c r="B1836" s="3">
        <v>1058</v>
      </c>
      <c r="C1836" s="3">
        <v>2910</v>
      </c>
      <c r="D1836" s="3">
        <f>(B1836+C1836)/2</f>
        <v>1984</v>
      </c>
    </row>
    <row r="1837" spans="1:4" ht="15.75">
      <c r="A1837" s="2" t="s">
        <v>2079</v>
      </c>
      <c r="B1837" s="3">
        <v>3006</v>
      </c>
      <c r="C1837" s="3">
        <v>963</v>
      </c>
      <c r="D1837" s="3">
        <f>(B1837+C1837)/2</f>
        <v>1984.5</v>
      </c>
    </row>
    <row r="1838" spans="1:4" ht="15.75">
      <c r="A1838" s="2" t="s">
        <v>4635</v>
      </c>
      <c r="B1838" s="3">
        <v>1856</v>
      </c>
      <c r="C1838" s="3">
        <v>2113</v>
      </c>
      <c r="D1838" s="3">
        <f>(B1838+C1838)/2</f>
        <v>1984.5</v>
      </c>
    </row>
    <row r="1839" spans="1:4" ht="15.75">
      <c r="A1839" s="2" t="s">
        <v>2667</v>
      </c>
      <c r="B1839" s="3">
        <v>1335</v>
      </c>
      <c r="C1839" s="3">
        <v>2636</v>
      </c>
      <c r="D1839" s="3">
        <f>(B1839+C1839)/2</f>
        <v>1985.5</v>
      </c>
    </row>
    <row r="1840" spans="1:4" ht="15.75">
      <c r="A1840" s="2" t="s">
        <v>4574</v>
      </c>
      <c r="B1840" s="3">
        <v>1227</v>
      </c>
      <c r="C1840" s="3">
        <v>2744</v>
      </c>
      <c r="D1840" s="3">
        <f>(B1840+C1840)/2</f>
        <v>1985.5</v>
      </c>
    </row>
    <row r="1841" spans="1:4" ht="15.75">
      <c r="A1841" s="2" t="s">
        <v>1438</v>
      </c>
      <c r="B1841" s="3">
        <v>2778</v>
      </c>
      <c r="C1841" s="3">
        <v>1196</v>
      </c>
      <c r="D1841" s="3">
        <f>(B1841+C1841)/2</f>
        <v>1987</v>
      </c>
    </row>
    <row r="1842" spans="1:4" ht="15.75">
      <c r="A1842" s="2" t="s">
        <v>4162</v>
      </c>
      <c r="B1842" s="3">
        <v>928</v>
      </c>
      <c r="C1842" s="3">
        <v>3046</v>
      </c>
      <c r="D1842" s="3">
        <f>(B1842+C1842)/2</f>
        <v>1987</v>
      </c>
    </row>
    <row r="1843" spans="1:4" ht="15.75">
      <c r="A1843" s="2" t="s">
        <v>2323</v>
      </c>
      <c r="B1843" s="3">
        <v>714</v>
      </c>
      <c r="C1843" s="3">
        <v>3260</v>
      </c>
      <c r="D1843" s="3">
        <f>(B1843+C1843)/2</f>
        <v>1987</v>
      </c>
    </row>
    <row r="1844" spans="1:4" ht="15.75">
      <c r="A1844" s="2" t="s">
        <v>511</v>
      </c>
      <c r="B1844" s="3">
        <v>1884</v>
      </c>
      <c r="C1844" s="3">
        <v>2091</v>
      </c>
      <c r="D1844" s="3">
        <f>(B1844+C1844)/2</f>
        <v>1987.5</v>
      </c>
    </row>
    <row r="1845" spans="1:4" ht="15.75">
      <c r="A1845" s="2" t="s">
        <v>3821</v>
      </c>
      <c r="B1845" s="3">
        <v>1602</v>
      </c>
      <c r="C1845" s="3">
        <v>2374</v>
      </c>
      <c r="D1845" s="3">
        <f>(B1845+C1845)/2</f>
        <v>1988</v>
      </c>
    </row>
    <row r="1846" spans="1:4" ht="15.75">
      <c r="A1846" s="2" t="s">
        <v>3031</v>
      </c>
      <c r="B1846" s="3">
        <v>431</v>
      </c>
      <c r="C1846" s="3">
        <v>3545</v>
      </c>
      <c r="D1846" s="3">
        <f>(B1846+C1846)/2</f>
        <v>1988</v>
      </c>
    </row>
    <row r="1847" spans="1:4" ht="15.75">
      <c r="A1847" s="2" t="s">
        <v>4584</v>
      </c>
      <c r="B1847" s="3">
        <v>2260</v>
      </c>
      <c r="C1847" s="3">
        <v>1717</v>
      </c>
      <c r="D1847" s="3">
        <f>(B1847+C1847)/2</f>
        <v>1988.5</v>
      </c>
    </row>
    <row r="1848" spans="1:4" ht="15.75">
      <c r="A1848" s="2" t="s">
        <v>2907</v>
      </c>
      <c r="B1848" s="3">
        <v>2833</v>
      </c>
      <c r="C1848" s="3">
        <v>1146</v>
      </c>
      <c r="D1848" s="3">
        <f>(B1848+C1848)/2</f>
        <v>1989.5</v>
      </c>
    </row>
    <row r="1849" spans="1:4" ht="15.75">
      <c r="A1849" s="2" t="s">
        <v>3714</v>
      </c>
      <c r="B1849" s="3">
        <v>2661</v>
      </c>
      <c r="C1849" s="3">
        <v>1318</v>
      </c>
      <c r="D1849" s="3">
        <f>(B1849+C1849)/2</f>
        <v>1989.5</v>
      </c>
    </row>
    <row r="1850" spans="1:4" ht="15.75">
      <c r="A1850" s="2" t="s">
        <v>2172</v>
      </c>
      <c r="B1850" s="3">
        <v>2149</v>
      </c>
      <c r="C1850" s="3">
        <v>1830</v>
      </c>
      <c r="D1850" s="3">
        <f>(B1850+C1850)/2</f>
        <v>1989.5</v>
      </c>
    </row>
    <row r="1851" spans="1:4" ht="15.75">
      <c r="A1851" s="2" t="s">
        <v>2294</v>
      </c>
      <c r="B1851" s="3">
        <v>604</v>
      </c>
      <c r="C1851" s="3">
        <v>3375</v>
      </c>
      <c r="D1851" s="3">
        <f>(B1851+C1851)/2</f>
        <v>1989.5</v>
      </c>
    </row>
    <row r="1852" spans="1:4" ht="15.75">
      <c r="A1852" s="2" t="s">
        <v>2644</v>
      </c>
      <c r="B1852" s="3">
        <v>511</v>
      </c>
      <c r="C1852" s="3">
        <v>3468</v>
      </c>
      <c r="D1852" s="3">
        <f>(B1852+C1852)/2</f>
        <v>1989.5</v>
      </c>
    </row>
    <row r="1853" spans="1:4" ht="15.75">
      <c r="A1853" s="2" t="s">
        <v>5032</v>
      </c>
      <c r="B1853" s="3">
        <v>3311</v>
      </c>
      <c r="C1853" s="3">
        <v>669</v>
      </c>
      <c r="D1853" s="3">
        <f>(B1853+C1853)/2</f>
        <v>1990</v>
      </c>
    </row>
    <row r="1854" spans="1:4" ht="15.75">
      <c r="A1854" s="2" t="s">
        <v>2419</v>
      </c>
      <c r="B1854" s="3">
        <v>2604</v>
      </c>
      <c r="C1854" s="3">
        <v>1377</v>
      </c>
      <c r="D1854" s="3">
        <f>(B1854+C1854)/2</f>
        <v>1990.5</v>
      </c>
    </row>
    <row r="1855" spans="1:4" ht="15.75">
      <c r="A1855" s="2" t="s">
        <v>2632</v>
      </c>
      <c r="B1855" s="3">
        <v>1161</v>
      </c>
      <c r="C1855" s="3">
        <v>2820</v>
      </c>
      <c r="D1855" s="3">
        <f>(B1855+C1855)/2</f>
        <v>1990.5</v>
      </c>
    </row>
    <row r="1856" spans="1:4" ht="15.75">
      <c r="A1856" s="2" t="s">
        <v>5193</v>
      </c>
      <c r="B1856" s="3">
        <v>383</v>
      </c>
      <c r="C1856" s="3">
        <v>3599</v>
      </c>
      <c r="D1856" s="3">
        <f>(B1856+C1856)/2</f>
        <v>1991</v>
      </c>
    </row>
    <row r="1857" spans="1:4" ht="15.75">
      <c r="A1857" s="2" t="s">
        <v>4171</v>
      </c>
      <c r="B1857" s="3">
        <v>1404</v>
      </c>
      <c r="C1857" s="3">
        <v>2580</v>
      </c>
      <c r="D1857" s="3">
        <f>(B1857+C1857)/2</f>
        <v>1992</v>
      </c>
    </row>
    <row r="1858" spans="1:4" ht="15.75">
      <c r="A1858" s="2" t="s">
        <v>2532</v>
      </c>
      <c r="B1858" s="3">
        <v>1331</v>
      </c>
      <c r="C1858" s="3">
        <v>2654</v>
      </c>
      <c r="D1858" s="3">
        <f>(B1858+C1858)/2</f>
        <v>1992.5</v>
      </c>
    </row>
    <row r="1859" spans="1:4" ht="15.75">
      <c r="A1859" s="2" t="s">
        <v>1659</v>
      </c>
      <c r="B1859" s="3">
        <v>3778</v>
      </c>
      <c r="C1859" s="3">
        <v>208</v>
      </c>
      <c r="D1859" s="3">
        <f>(B1859+C1859)/2</f>
        <v>1993</v>
      </c>
    </row>
    <row r="1860" spans="1:4" ht="15.75">
      <c r="A1860" s="2" t="s">
        <v>4812</v>
      </c>
      <c r="B1860" s="3">
        <v>1443</v>
      </c>
      <c r="C1860" s="3">
        <v>2543</v>
      </c>
      <c r="D1860" s="3">
        <f>(B1860+C1860)/2</f>
        <v>1993</v>
      </c>
    </row>
    <row r="1861" spans="1:4" ht="15.75">
      <c r="A1861" s="2" t="s">
        <v>3929</v>
      </c>
      <c r="B1861" s="3">
        <v>2229</v>
      </c>
      <c r="C1861" s="3">
        <v>1758</v>
      </c>
      <c r="D1861" s="3">
        <f>(B1861+C1861)/2</f>
        <v>1993.5</v>
      </c>
    </row>
    <row r="1862" spans="1:4" ht="15.75">
      <c r="A1862" s="2" t="s">
        <v>2638</v>
      </c>
      <c r="B1862" s="3">
        <v>726</v>
      </c>
      <c r="C1862" s="3">
        <v>3261</v>
      </c>
      <c r="D1862" s="3">
        <f>(B1862+C1862)/2</f>
        <v>1993.5</v>
      </c>
    </row>
    <row r="1863" spans="1:4" ht="15.75">
      <c r="A1863" s="2" t="s">
        <v>728</v>
      </c>
      <c r="B1863" s="3">
        <v>2755</v>
      </c>
      <c r="C1863" s="3">
        <v>1236</v>
      </c>
      <c r="D1863" s="3">
        <f>(B1863+C1863)/2</f>
        <v>1995.5</v>
      </c>
    </row>
    <row r="1864" spans="1:4" ht="15.75">
      <c r="A1864" s="2" t="s">
        <v>2750</v>
      </c>
      <c r="B1864" s="3">
        <v>3027</v>
      </c>
      <c r="C1864" s="3">
        <v>965</v>
      </c>
      <c r="D1864" s="3">
        <f>(B1864+C1864)/2</f>
        <v>1996</v>
      </c>
    </row>
    <row r="1865" spans="1:4" ht="15.75">
      <c r="A1865" s="2" t="s">
        <v>2898</v>
      </c>
      <c r="B1865" s="3">
        <v>3031</v>
      </c>
      <c r="C1865" s="3">
        <v>966</v>
      </c>
      <c r="D1865" s="3">
        <f>(B1865+C1865)/2</f>
        <v>1998.5</v>
      </c>
    </row>
    <row r="1866" spans="1:4" ht="15.75">
      <c r="A1866" s="2" t="s">
        <v>3858</v>
      </c>
      <c r="B1866" s="3">
        <v>3842</v>
      </c>
      <c r="C1866" s="3">
        <v>157</v>
      </c>
      <c r="D1866" s="3">
        <f>(B1866+C1866)/2</f>
        <v>1999.5</v>
      </c>
    </row>
    <row r="1867" spans="1:4" ht="15.75">
      <c r="A1867" s="2" t="s">
        <v>129</v>
      </c>
      <c r="B1867" s="3">
        <v>2730</v>
      </c>
      <c r="C1867" s="3">
        <v>1269</v>
      </c>
      <c r="D1867" s="3">
        <f>(B1867+C1867)/2</f>
        <v>1999.5</v>
      </c>
    </row>
    <row r="1868" spans="1:4" ht="15.75">
      <c r="A1868" s="2" t="s">
        <v>1414</v>
      </c>
      <c r="B1868" s="3">
        <v>2558</v>
      </c>
      <c r="C1868" s="3">
        <v>1442</v>
      </c>
      <c r="D1868" s="3">
        <f>(B1868+C1868)/2</f>
        <v>2000</v>
      </c>
    </row>
    <row r="1869" spans="1:4" ht="15.75">
      <c r="A1869" s="2" t="s">
        <v>1707</v>
      </c>
      <c r="B1869" s="3">
        <v>1733</v>
      </c>
      <c r="C1869" s="3">
        <v>2269</v>
      </c>
      <c r="D1869" s="3">
        <f>(B1869+C1869)/2</f>
        <v>2001</v>
      </c>
    </row>
    <row r="1870" spans="1:4" ht="15.75">
      <c r="A1870" s="2" t="s">
        <v>2124</v>
      </c>
      <c r="B1870" s="3">
        <v>2147</v>
      </c>
      <c r="C1870" s="3">
        <v>1856</v>
      </c>
      <c r="D1870" s="3">
        <f>(B1870+C1870)/2</f>
        <v>2001.5</v>
      </c>
    </row>
    <row r="1871" spans="1:4" ht="15.75">
      <c r="A1871" s="2" t="s">
        <v>847</v>
      </c>
      <c r="B1871" s="3">
        <v>2336</v>
      </c>
      <c r="C1871" s="3">
        <v>1669</v>
      </c>
      <c r="D1871" s="3">
        <f>(B1871+C1871)/2</f>
        <v>2002.5</v>
      </c>
    </row>
    <row r="1872" spans="1:4" ht="15.75">
      <c r="A1872" s="2" t="s">
        <v>733</v>
      </c>
      <c r="B1872" s="3">
        <v>2095</v>
      </c>
      <c r="C1872" s="3">
        <v>1910</v>
      </c>
      <c r="D1872" s="3">
        <f>(B1872+C1872)/2</f>
        <v>2002.5</v>
      </c>
    </row>
    <row r="1873" spans="1:4" ht="15.75">
      <c r="A1873" s="2" t="s">
        <v>1440</v>
      </c>
      <c r="B1873" s="3">
        <v>589</v>
      </c>
      <c r="C1873" s="3">
        <v>3419</v>
      </c>
      <c r="D1873" s="3">
        <f>(B1873+C1873)/2</f>
        <v>2004</v>
      </c>
    </row>
    <row r="1874" spans="1:4" ht="15.75">
      <c r="A1874" s="2" t="s">
        <v>4505</v>
      </c>
      <c r="B1874" s="3">
        <v>1225</v>
      </c>
      <c r="C1874" s="3">
        <v>2788</v>
      </c>
      <c r="D1874" s="3">
        <f>(B1874+C1874)/2</f>
        <v>2006.5</v>
      </c>
    </row>
    <row r="1875" spans="1:4" ht="15.75">
      <c r="A1875" s="2" t="s">
        <v>3861</v>
      </c>
      <c r="B1875" s="3">
        <v>3662</v>
      </c>
      <c r="C1875" s="3">
        <v>353</v>
      </c>
      <c r="D1875" s="3">
        <f>(B1875+C1875)/2</f>
        <v>2007.5</v>
      </c>
    </row>
    <row r="1876" spans="1:4" ht="15.75">
      <c r="A1876" s="2" t="s">
        <v>2091</v>
      </c>
      <c r="B1876" s="3">
        <v>3007</v>
      </c>
      <c r="C1876" s="3">
        <v>1008</v>
      </c>
      <c r="D1876" s="3">
        <f>(B1876+C1876)/2</f>
        <v>2007.5</v>
      </c>
    </row>
    <row r="1877" spans="1:4" ht="15.75">
      <c r="A1877" s="2" t="s">
        <v>2816</v>
      </c>
      <c r="B1877" s="3">
        <v>1345</v>
      </c>
      <c r="C1877" s="3">
        <v>2673</v>
      </c>
      <c r="D1877" s="3">
        <f>(B1877+C1877)/2</f>
        <v>2009</v>
      </c>
    </row>
    <row r="1878" spans="1:4" ht="15.75">
      <c r="A1878" s="2" t="s">
        <v>2422</v>
      </c>
      <c r="B1878" s="3">
        <v>2162</v>
      </c>
      <c r="C1878" s="3">
        <v>1857</v>
      </c>
      <c r="D1878" s="3">
        <f>(B1878+C1878)/2</f>
        <v>2009.5</v>
      </c>
    </row>
    <row r="1879" spans="1:4" ht="15.75">
      <c r="A1879" s="2" t="s">
        <v>2561</v>
      </c>
      <c r="B1879" s="3">
        <v>150</v>
      </c>
      <c r="C1879" s="3">
        <v>3871</v>
      </c>
      <c r="D1879" s="3">
        <f>(B1879+C1879)/2</f>
        <v>2010.5</v>
      </c>
    </row>
    <row r="1880" spans="1:4" ht="15.75">
      <c r="A1880" s="2" t="s">
        <v>2035</v>
      </c>
      <c r="B1880" s="3">
        <v>2386</v>
      </c>
      <c r="C1880" s="3">
        <v>1636</v>
      </c>
      <c r="D1880" s="3">
        <f>(B1880+C1880)/2</f>
        <v>2011</v>
      </c>
    </row>
    <row r="1881" spans="1:4" ht="15.75">
      <c r="A1881" s="2" t="s">
        <v>3029</v>
      </c>
      <c r="B1881" s="3">
        <v>1776</v>
      </c>
      <c r="C1881" s="3">
        <v>2246</v>
      </c>
      <c r="D1881" s="3">
        <f>(B1881+C1881)/2</f>
        <v>2011</v>
      </c>
    </row>
    <row r="1882" spans="1:4" ht="15.75">
      <c r="A1882" s="2" t="s">
        <v>3870</v>
      </c>
      <c r="B1882" s="3">
        <v>1389</v>
      </c>
      <c r="C1882" s="3">
        <v>2640</v>
      </c>
      <c r="D1882" s="3">
        <f>(B1882+C1882)/2</f>
        <v>2014.5</v>
      </c>
    </row>
    <row r="1883" spans="1:4" ht="15.75">
      <c r="A1883" s="2" t="s">
        <v>5295</v>
      </c>
      <c r="B1883" s="3">
        <v>2060</v>
      </c>
      <c r="C1883" s="3">
        <v>1970</v>
      </c>
      <c r="D1883" s="3">
        <f>(B1883+C1883)/2</f>
        <v>2015</v>
      </c>
    </row>
    <row r="1884" spans="1:4" ht="15.75">
      <c r="A1884" s="2" t="s">
        <v>4816</v>
      </c>
      <c r="B1884" s="3">
        <v>200</v>
      </c>
      <c r="C1884" s="3">
        <v>3830</v>
      </c>
      <c r="D1884" s="3">
        <f>(B1884+C1884)/2</f>
        <v>2015</v>
      </c>
    </row>
    <row r="1885" spans="1:4" ht="15.75">
      <c r="A1885" s="2" t="s">
        <v>5274</v>
      </c>
      <c r="B1885" s="3">
        <v>573</v>
      </c>
      <c r="C1885" s="3">
        <v>3459</v>
      </c>
      <c r="D1885" s="3">
        <f>(B1885+C1885)/2</f>
        <v>2016</v>
      </c>
    </row>
    <row r="1886" spans="1:4" ht="15.75">
      <c r="A1886" s="2" t="s">
        <v>2752</v>
      </c>
      <c r="B1886" s="3">
        <v>1956</v>
      </c>
      <c r="C1886" s="3">
        <v>2077</v>
      </c>
      <c r="D1886" s="3">
        <f>(B1886+C1886)/2</f>
        <v>2016.5</v>
      </c>
    </row>
    <row r="1887" spans="1:4" ht="15.75">
      <c r="A1887" s="2" t="s">
        <v>4428</v>
      </c>
      <c r="B1887" s="3">
        <v>2251</v>
      </c>
      <c r="C1887" s="3">
        <v>1783</v>
      </c>
      <c r="D1887" s="3">
        <f>(B1887+C1887)/2</f>
        <v>2017</v>
      </c>
    </row>
    <row r="1888" spans="1:4" ht="15.75">
      <c r="A1888" s="2" t="s">
        <v>1765</v>
      </c>
      <c r="B1888" s="3">
        <v>408</v>
      </c>
      <c r="C1888" s="3">
        <v>3628</v>
      </c>
      <c r="D1888" s="3">
        <f>(B1888+C1888)/2</f>
        <v>2018</v>
      </c>
    </row>
    <row r="1889" spans="1:4" ht="15.75">
      <c r="A1889" s="2" t="s">
        <v>2737</v>
      </c>
      <c r="B1889" s="3">
        <v>2819</v>
      </c>
      <c r="C1889" s="3">
        <v>1218</v>
      </c>
      <c r="D1889" s="3">
        <f>(B1889+C1889)/2</f>
        <v>2018.5</v>
      </c>
    </row>
    <row r="1890" spans="1:4" ht="15.75">
      <c r="A1890" s="2" t="s">
        <v>4036</v>
      </c>
      <c r="B1890" s="3">
        <v>1616</v>
      </c>
      <c r="C1890" s="3">
        <v>2421</v>
      </c>
      <c r="D1890" s="3">
        <f>(B1890+C1890)/2</f>
        <v>2018.5</v>
      </c>
    </row>
    <row r="1891" spans="1:4" ht="15.75">
      <c r="A1891" s="2" t="s">
        <v>1931</v>
      </c>
      <c r="B1891" s="3">
        <v>1140</v>
      </c>
      <c r="C1891" s="3">
        <v>2900</v>
      </c>
      <c r="D1891" s="3">
        <f>(B1891+C1891)/2</f>
        <v>2020</v>
      </c>
    </row>
    <row r="1892" spans="1:4" ht="15.75">
      <c r="A1892" s="2" t="s">
        <v>1057</v>
      </c>
      <c r="B1892" s="3">
        <v>2346</v>
      </c>
      <c r="C1892" s="3">
        <v>1702</v>
      </c>
      <c r="D1892" s="3">
        <f>(B1892+C1892)/2</f>
        <v>2024</v>
      </c>
    </row>
    <row r="1893" spans="1:4" ht="15.75">
      <c r="A1893" s="2" t="s">
        <v>801</v>
      </c>
      <c r="B1893" s="3">
        <v>1276</v>
      </c>
      <c r="C1893" s="3">
        <v>2773</v>
      </c>
      <c r="D1893" s="3">
        <f>(B1893+C1893)/2</f>
        <v>2024.5</v>
      </c>
    </row>
    <row r="1894" spans="1:4" ht="15.75">
      <c r="A1894" s="2" t="s">
        <v>1795</v>
      </c>
      <c r="B1894" s="3">
        <v>2371</v>
      </c>
      <c r="C1894" s="3">
        <v>1681</v>
      </c>
      <c r="D1894" s="3">
        <f>(B1894+C1894)/2</f>
        <v>2026</v>
      </c>
    </row>
    <row r="1895" spans="1:4" ht="15.75">
      <c r="A1895" s="2" t="s">
        <v>4074</v>
      </c>
      <c r="B1895" s="3">
        <v>1210</v>
      </c>
      <c r="C1895" s="3">
        <v>2842</v>
      </c>
      <c r="D1895" s="3">
        <f>(B1895+C1895)/2</f>
        <v>2026</v>
      </c>
    </row>
    <row r="1896" spans="1:4" ht="15.75">
      <c r="A1896" s="2" t="s">
        <v>2105</v>
      </c>
      <c r="B1896" s="3">
        <v>1528</v>
      </c>
      <c r="C1896" s="3">
        <v>2525</v>
      </c>
      <c r="D1896" s="3">
        <f>(B1896+C1896)/2</f>
        <v>2026.5</v>
      </c>
    </row>
    <row r="1897" spans="1:4" ht="15.75">
      <c r="A1897" s="2" t="s">
        <v>1724</v>
      </c>
      <c r="B1897" s="3">
        <v>1136</v>
      </c>
      <c r="C1897" s="3">
        <v>2921</v>
      </c>
      <c r="D1897" s="3">
        <f>(B1897+C1897)/2</f>
        <v>2028.5</v>
      </c>
    </row>
    <row r="1898" spans="1:4" ht="15.75">
      <c r="A1898" s="2" t="s">
        <v>751</v>
      </c>
      <c r="B1898" s="3">
        <v>3162</v>
      </c>
      <c r="C1898" s="3">
        <v>896</v>
      </c>
      <c r="D1898" s="3">
        <f>(B1898+C1898)/2</f>
        <v>2029</v>
      </c>
    </row>
    <row r="1899" spans="1:4" ht="15.75">
      <c r="A1899" s="2" t="s">
        <v>3633</v>
      </c>
      <c r="B1899" s="3">
        <v>1200</v>
      </c>
      <c r="C1899" s="3">
        <v>2858</v>
      </c>
      <c r="D1899" s="3">
        <f>(B1899+C1899)/2</f>
        <v>2029</v>
      </c>
    </row>
    <row r="1900" spans="1:4" ht="15.75">
      <c r="A1900" s="2" t="s">
        <v>5338</v>
      </c>
      <c r="B1900" s="3">
        <v>205</v>
      </c>
      <c r="C1900" s="3">
        <v>3853</v>
      </c>
      <c r="D1900" s="3">
        <f>(B1900+C1900)/2</f>
        <v>2029</v>
      </c>
    </row>
    <row r="1901" spans="1:4" ht="15.75">
      <c r="A1901" s="2" t="s">
        <v>1570</v>
      </c>
      <c r="B1901" s="3">
        <v>2781</v>
      </c>
      <c r="C1901" s="3">
        <v>1278</v>
      </c>
      <c r="D1901" s="3">
        <f>(B1901+C1901)/2</f>
        <v>2029.5</v>
      </c>
    </row>
    <row r="1902" spans="1:4" ht="15.75">
      <c r="A1902" s="2" t="s">
        <v>489</v>
      </c>
      <c r="B1902" s="3">
        <v>2318</v>
      </c>
      <c r="C1902" s="3">
        <v>1743</v>
      </c>
      <c r="D1902" s="3">
        <f>(B1902+C1902)/2</f>
        <v>2030.5</v>
      </c>
    </row>
    <row r="1903" spans="1:4" ht="15.75">
      <c r="A1903" s="2" t="s">
        <v>4772</v>
      </c>
      <c r="B1903" s="3">
        <v>1439</v>
      </c>
      <c r="C1903" s="3">
        <v>2625</v>
      </c>
      <c r="D1903" s="3">
        <f>(B1903+C1903)/2</f>
        <v>2032</v>
      </c>
    </row>
    <row r="1904" spans="1:4" ht="15.75">
      <c r="A1904" s="2" t="s">
        <v>914</v>
      </c>
      <c r="B1904" s="3">
        <v>1701</v>
      </c>
      <c r="C1904" s="3">
        <v>2364</v>
      </c>
      <c r="D1904" s="3">
        <f>(B1904+C1904)/2</f>
        <v>2032.5</v>
      </c>
    </row>
    <row r="1905" spans="1:4" ht="15.75">
      <c r="A1905" s="2" t="s">
        <v>516</v>
      </c>
      <c r="B1905" s="3">
        <v>814</v>
      </c>
      <c r="C1905" s="3">
        <v>3251</v>
      </c>
      <c r="D1905" s="3">
        <f>(B1905+C1905)/2</f>
        <v>2032.5</v>
      </c>
    </row>
    <row r="1906" spans="1:4" ht="15.75">
      <c r="A1906" s="2" t="s">
        <v>3244</v>
      </c>
      <c r="B1906" s="3">
        <v>1577</v>
      </c>
      <c r="C1906" s="3">
        <v>2490</v>
      </c>
      <c r="D1906" s="3">
        <f>(B1906+C1906)/2</f>
        <v>2033.5</v>
      </c>
    </row>
    <row r="1907" spans="1:4" ht="15.75">
      <c r="A1907" s="2" t="s">
        <v>4856</v>
      </c>
      <c r="B1907" s="3">
        <v>1237</v>
      </c>
      <c r="C1907" s="3">
        <v>2830</v>
      </c>
      <c r="D1907" s="3">
        <f>(B1907+C1907)/2</f>
        <v>2033.5</v>
      </c>
    </row>
    <row r="1908" spans="1:4" ht="15.75">
      <c r="A1908" s="2" t="s">
        <v>296</v>
      </c>
      <c r="B1908" s="3">
        <v>1879</v>
      </c>
      <c r="C1908" s="3">
        <v>2190</v>
      </c>
      <c r="D1908" s="3">
        <f>(B1908+C1908)/2</f>
        <v>2034.5</v>
      </c>
    </row>
    <row r="1909" spans="1:4" ht="15.75">
      <c r="A1909" s="2" t="s">
        <v>3351</v>
      </c>
      <c r="B1909" s="3">
        <v>2646</v>
      </c>
      <c r="C1909" s="3">
        <v>1424</v>
      </c>
      <c r="D1909" s="3">
        <f>(B1909+C1909)/2</f>
        <v>2035</v>
      </c>
    </row>
    <row r="1910" spans="1:4" ht="15.75">
      <c r="A1910" s="2" t="s">
        <v>2453</v>
      </c>
      <c r="B1910" s="3">
        <v>720</v>
      </c>
      <c r="C1910" s="3">
        <v>3350</v>
      </c>
      <c r="D1910" s="3">
        <f>(B1910+C1910)/2</f>
        <v>2035</v>
      </c>
    </row>
    <row r="1911" spans="1:4" ht="15.75">
      <c r="A1911" s="2" t="s">
        <v>4357</v>
      </c>
      <c r="B1911" s="3">
        <v>3504</v>
      </c>
      <c r="C1911" s="3">
        <v>568</v>
      </c>
      <c r="D1911" s="3">
        <f>(B1911+C1911)/2</f>
        <v>2036</v>
      </c>
    </row>
    <row r="1912" spans="1:4" ht="15.75">
      <c r="A1912" s="2" t="s">
        <v>2407</v>
      </c>
      <c r="B1912" s="3">
        <v>1950</v>
      </c>
      <c r="C1912" s="3">
        <v>2122</v>
      </c>
      <c r="D1912" s="3">
        <f>(B1912+C1912)/2</f>
        <v>2036</v>
      </c>
    </row>
    <row r="1913" spans="1:4" ht="15.75">
      <c r="A1913" s="2" t="s">
        <v>2495</v>
      </c>
      <c r="B1913" s="3">
        <v>609</v>
      </c>
      <c r="C1913" s="3">
        <v>3465</v>
      </c>
      <c r="D1913" s="3">
        <f>(B1913+C1913)/2</f>
        <v>2037</v>
      </c>
    </row>
    <row r="1914" spans="1:4" ht="15.75">
      <c r="A1914" s="2" t="s">
        <v>3971</v>
      </c>
      <c r="B1914" s="3">
        <v>3081</v>
      </c>
      <c r="C1914" s="3">
        <v>1000</v>
      </c>
      <c r="D1914" s="3">
        <f>(B1914+C1914)/2</f>
        <v>2040.5</v>
      </c>
    </row>
    <row r="1915" spans="1:4" ht="15.75">
      <c r="A1915" s="2" t="s">
        <v>2012</v>
      </c>
      <c r="B1915" s="3">
        <v>3607</v>
      </c>
      <c r="C1915" s="3">
        <v>475</v>
      </c>
      <c r="D1915" s="3">
        <f>(B1915+C1915)/2</f>
        <v>2041</v>
      </c>
    </row>
    <row r="1916" spans="1:4" ht="15.75">
      <c r="A1916" s="2" t="s">
        <v>5109</v>
      </c>
      <c r="B1916" s="3">
        <v>2512</v>
      </c>
      <c r="C1916" s="3">
        <v>1571</v>
      </c>
      <c r="D1916" s="3">
        <f>(B1916+C1916)/2</f>
        <v>2041.5</v>
      </c>
    </row>
    <row r="1917" spans="1:4" ht="15.75">
      <c r="A1917" s="2" t="s">
        <v>5403</v>
      </c>
      <c r="B1917" s="3">
        <v>2299</v>
      </c>
      <c r="C1917" s="3">
        <v>1785</v>
      </c>
      <c r="D1917" s="3">
        <f>(B1917+C1917)/2</f>
        <v>2042</v>
      </c>
    </row>
    <row r="1918" spans="1:4" ht="15.75">
      <c r="A1918" s="2" t="s">
        <v>2655</v>
      </c>
      <c r="B1918" s="3">
        <v>2417</v>
      </c>
      <c r="C1918" s="3">
        <v>1673</v>
      </c>
      <c r="D1918" s="3">
        <f>(B1918+C1918)/2</f>
        <v>2045</v>
      </c>
    </row>
    <row r="1919" spans="1:4" ht="15.75">
      <c r="A1919" s="2" t="s">
        <v>4450</v>
      </c>
      <c r="B1919" s="3">
        <v>2883</v>
      </c>
      <c r="C1919" s="3">
        <v>1208</v>
      </c>
      <c r="D1919" s="3">
        <f>(B1919+C1919)/2</f>
        <v>2045.5</v>
      </c>
    </row>
    <row r="1920" spans="1:4" ht="15.75">
      <c r="A1920" s="2" t="s">
        <v>2781</v>
      </c>
      <c r="B1920" s="3">
        <v>2621</v>
      </c>
      <c r="C1920" s="3">
        <v>1470</v>
      </c>
      <c r="D1920" s="3">
        <f>(B1920+C1920)/2</f>
        <v>2045.5</v>
      </c>
    </row>
    <row r="1921" spans="1:4" ht="15.75">
      <c r="A1921" s="2" t="s">
        <v>1089</v>
      </c>
      <c r="B1921" s="3">
        <v>690</v>
      </c>
      <c r="C1921" s="3">
        <v>3402</v>
      </c>
      <c r="D1921" s="3">
        <f>(B1921+C1921)/2</f>
        <v>2046</v>
      </c>
    </row>
    <row r="1922" spans="1:4" ht="15.75">
      <c r="A1922" s="2" t="s">
        <v>1123</v>
      </c>
      <c r="B1922" s="3">
        <v>3575</v>
      </c>
      <c r="C1922" s="3">
        <v>518</v>
      </c>
      <c r="D1922" s="3">
        <f>(B1922+C1922)/2</f>
        <v>2046.5</v>
      </c>
    </row>
    <row r="1923" spans="1:4" ht="15.75">
      <c r="A1923" s="2" t="s">
        <v>244</v>
      </c>
      <c r="B1923" s="3">
        <v>1876</v>
      </c>
      <c r="C1923" s="3">
        <v>2217</v>
      </c>
      <c r="D1923" s="3">
        <f>(B1923+C1923)/2</f>
        <v>2046.5</v>
      </c>
    </row>
    <row r="1924" spans="1:4" ht="15.75">
      <c r="A1924" s="2" t="s">
        <v>1408</v>
      </c>
      <c r="B1924" s="3">
        <v>988</v>
      </c>
      <c r="C1924" s="3">
        <v>3105</v>
      </c>
      <c r="D1924" s="3">
        <f>(B1924+C1924)/2</f>
        <v>2046.5</v>
      </c>
    </row>
    <row r="1925" spans="1:4" ht="15.75">
      <c r="A1925" s="2" t="s">
        <v>2090</v>
      </c>
      <c r="B1925" s="3">
        <v>2390</v>
      </c>
      <c r="C1925" s="3">
        <v>1704</v>
      </c>
      <c r="D1925" s="3">
        <f>(B1925+C1925)/2</f>
        <v>2047</v>
      </c>
    </row>
    <row r="1926" spans="1:4" ht="15.75">
      <c r="A1926" s="2" t="s">
        <v>1465</v>
      </c>
      <c r="B1926" s="3">
        <v>2562</v>
      </c>
      <c r="C1926" s="3">
        <v>1534</v>
      </c>
      <c r="D1926" s="3">
        <f>(B1926+C1926)/2</f>
        <v>2048</v>
      </c>
    </row>
    <row r="1927" spans="1:4" ht="15.75">
      <c r="A1927" s="2" t="s">
        <v>4451</v>
      </c>
      <c r="B1927" s="3">
        <v>2684</v>
      </c>
      <c r="C1927" s="3">
        <v>1413</v>
      </c>
      <c r="D1927" s="3">
        <f>(B1927+C1927)/2</f>
        <v>2048.5</v>
      </c>
    </row>
    <row r="1928" spans="1:4" ht="15.75">
      <c r="A1928" s="2" t="s">
        <v>4227</v>
      </c>
      <c r="B1928" s="3">
        <v>2476</v>
      </c>
      <c r="C1928" s="3">
        <v>1622</v>
      </c>
      <c r="D1928" s="3">
        <f>(B1928+C1928)/2</f>
        <v>2049</v>
      </c>
    </row>
    <row r="1929" spans="1:4" ht="15.75">
      <c r="A1929" s="2" t="s">
        <v>4032</v>
      </c>
      <c r="B1929" s="3">
        <v>1057</v>
      </c>
      <c r="C1929" s="3">
        <v>3045</v>
      </c>
      <c r="D1929" s="3">
        <f>(B1929+C1929)/2</f>
        <v>2051</v>
      </c>
    </row>
    <row r="1930" spans="1:4" ht="15.75">
      <c r="A1930" s="2" t="s">
        <v>2754</v>
      </c>
      <c r="B1930" s="3">
        <v>3028</v>
      </c>
      <c r="C1930" s="3">
        <v>1076</v>
      </c>
      <c r="D1930" s="3">
        <f>(B1930+C1930)/2</f>
        <v>2052</v>
      </c>
    </row>
    <row r="1931" spans="1:4" ht="15.75">
      <c r="A1931" s="2" t="s">
        <v>2805</v>
      </c>
      <c r="B1931" s="3">
        <v>1343</v>
      </c>
      <c r="C1931" s="3">
        <v>2761</v>
      </c>
      <c r="D1931" s="3">
        <f>(B1931+C1931)/2</f>
        <v>2052</v>
      </c>
    </row>
    <row r="1932" spans="1:4" ht="15.75">
      <c r="A1932" s="2" t="s">
        <v>2646</v>
      </c>
      <c r="B1932" s="3">
        <v>727</v>
      </c>
      <c r="C1932" s="3">
        <v>3377</v>
      </c>
      <c r="D1932" s="3">
        <f>(B1932+C1932)/2</f>
        <v>2052</v>
      </c>
    </row>
    <row r="1933" spans="1:4" ht="15.75">
      <c r="A1933" s="2" t="s">
        <v>501</v>
      </c>
      <c r="B1933" s="3">
        <v>3150</v>
      </c>
      <c r="C1933" s="3">
        <v>957</v>
      </c>
      <c r="D1933" s="3">
        <f>(B1933+C1933)/2</f>
        <v>2053.5</v>
      </c>
    </row>
    <row r="1934" spans="1:4" ht="15.75">
      <c r="A1934" s="2" t="s">
        <v>4444</v>
      </c>
      <c r="B1934" s="3">
        <v>941</v>
      </c>
      <c r="C1934" s="3">
        <v>3168</v>
      </c>
      <c r="D1934" s="3">
        <f>(B1934+C1934)/2</f>
        <v>2054.5</v>
      </c>
    </row>
    <row r="1935" spans="1:4" ht="15.75">
      <c r="A1935" s="2" t="s">
        <v>4318</v>
      </c>
      <c r="B1935" s="3">
        <v>3678</v>
      </c>
      <c r="C1935" s="3">
        <v>436</v>
      </c>
      <c r="D1935" s="3">
        <f>(B1935+C1935)/2</f>
        <v>2057</v>
      </c>
    </row>
    <row r="1936" spans="1:4" ht="15.75">
      <c r="A1936" s="2" t="s">
        <v>952</v>
      </c>
      <c r="B1936" s="3">
        <v>1487</v>
      </c>
      <c r="C1936" s="3">
        <v>2627</v>
      </c>
      <c r="D1936" s="3">
        <f>(B1936+C1936)/2</f>
        <v>2057</v>
      </c>
    </row>
    <row r="1937" spans="1:4" ht="15.75">
      <c r="A1937" s="2" t="s">
        <v>2884</v>
      </c>
      <c r="B1937" s="3">
        <v>3242</v>
      </c>
      <c r="C1937" s="3">
        <v>880</v>
      </c>
      <c r="D1937" s="3">
        <f>(B1937+C1937)/2</f>
        <v>2061</v>
      </c>
    </row>
    <row r="1938" spans="1:4" ht="15.75">
      <c r="A1938" s="2" t="s">
        <v>3423</v>
      </c>
      <c r="B1938" s="3">
        <v>1586</v>
      </c>
      <c r="C1938" s="3">
        <v>2536</v>
      </c>
      <c r="D1938" s="3">
        <f>(B1938+C1938)/2</f>
        <v>2061</v>
      </c>
    </row>
    <row r="1939" spans="1:4" ht="15.75">
      <c r="A1939" s="2" t="s">
        <v>2127</v>
      </c>
      <c r="B1939" s="3">
        <v>2393</v>
      </c>
      <c r="C1939" s="3">
        <v>1732</v>
      </c>
      <c r="D1939" s="3">
        <f>(B1939+C1939)/2</f>
        <v>2062.5</v>
      </c>
    </row>
    <row r="1940" spans="1:4" ht="15.75">
      <c r="A1940" s="2" t="s">
        <v>229</v>
      </c>
      <c r="B1940" s="3">
        <v>1260</v>
      </c>
      <c r="C1940" s="3">
        <v>2866</v>
      </c>
      <c r="D1940" s="3">
        <f>(B1940+C1940)/2</f>
        <v>2063</v>
      </c>
    </row>
    <row r="1941" spans="1:4" ht="15.75">
      <c r="A1941" s="2" t="s">
        <v>2586</v>
      </c>
      <c r="B1941" s="3">
        <v>89</v>
      </c>
      <c r="C1941" s="3">
        <v>4037</v>
      </c>
      <c r="D1941" s="3">
        <f>(B1941+C1941)/2</f>
        <v>2063</v>
      </c>
    </row>
    <row r="1942" spans="1:4" ht="15.75">
      <c r="A1942" s="2" t="s">
        <v>3563</v>
      </c>
      <c r="B1942" s="3">
        <v>1988</v>
      </c>
      <c r="C1942" s="3">
        <v>2143</v>
      </c>
      <c r="D1942" s="3">
        <f>(B1942+C1942)/2</f>
        <v>2065.5</v>
      </c>
    </row>
    <row r="1943" spans="1:4" ht="15.75">
      <c r="A1943" s="2" t="s">
        <v>3501</v>
      </c>
      <c r="B1943" s="3">
        <v>3056</v>
      </c>
      <c r="C1943" s="3">
        <v>1079</v>
      </c>
      <c r="D1943" s="3">
        <f>(B1943+C1943)/2</f>
        <v>2067.5</v>
      </c>
    </row>
    <row r="1944" spans="1:4" ht="15.75">
      <c r="A1944" s="2" t="s">
        <v>4570</v>
      </c>
      <c r="B1944" s="3">
        <v>2489</v>
      </c>
      <c r="C1944" s="3">
        <v>1646</v>
      </c>
      <c r="D1944" s="3">
        <f>(B1944+C1944)/2</f>
        <v>2067.5</v>
      </c>
    </row>
    <row r="1945" spans="1:4" ht="15.75">
      <c r="A1945" s="2" t="s">
        <v>1281</v>
      </c>
      <c r="B1945" s="3">
        <v>3179</v>
      </c>
      <c r="C1945" s="3">
        <v>960</v>
      </c>
      <c r="D1945" s="3">
        <f>(B1945+C1945)/2</f>
        <v>2069.5</v>
      </c>
    </row>
    <row r="1946" spans="1:4" ht="15.75">
      <c r="A1946" s="2" t="s">
        <v>3662</v>
      </c>
      <c r="B1946" s="3">
        <v>299</v>
      </c>
      <c r="C1946" s="3">
        <v>3840</v>
      </c>
      <c r="D1946" s="3">
        <f>(B1946+C1946)/2</f>
        <v>2069.5</v>
      </c>
    </row>
    <row r="1947" spans="1:4" ht="15.75">
      <c r="A1947" s="2" t="s">
        <v>4870</v>
      </c>
      <c r="B1947" s="3">
        <v>3703</v>
      </c>
      <c r="C1947" s="3">
        <v>438</v>
      </c>
      <c r="D1947" s="3">
        <f>(B1947+C1947)/2</f>
        <v>2070.5</v>
      </c>
    </row>
    <row r="1948" spans="1:4" ht="15.75">
      <c r="A1948" s="2" t="s">
        <v>4677</v>
      </c>
      <c r="B1948" s="3">
        <v>1858</v>
      </c>
      <c r="C1948" s="3">
        <v>2284</v>
      </c>
      <c r="D1948" s="3">
        <f>(B1948+C1948)/2</f>
        <v>2071</v>
      </c>
    </row>
    <row r="1949" spans="1:4" ht="15.75">
      <c r="A1949" s="2" t="s">
        <v>4523</v>
      </c>
      <c r="B1949" s="3">
        <v>653</v>
      </c>
      <c r="C1949" s="3">
        <v>3492</v>
      </c>
      <c r="D1949" s="3">
        <f>(B1949+C1949)/2</f>
        <v>2072.5</v>
      </c>
    </row>
    <row r="1950" spans="1:4" ht="15.75">
      <c r="A1950" s="2" t="s">
        <v>4763</v>
      </c>
      <c r="B1950" s="3">
        <v>2266</v>
      </c>
      <c r="C1950" s="3">
        <v>1880</v>
      </c>
      <c r="D1950" s="3">
        <f>(B1950+C1950)/2</f>
        <v>2073</v>
      </c>
    </row>
    <row r="1951" spans="1:4" ht="15.75">
      <c r="A1951" s="2" t="s">
        <v>701</v>
      </c>
      <c r="B1951" s="3">
        <v>1476</v>
      </c>
      <c r="C1951" s="3">
        <v>2670</v>
      </c>
      <c r="D1951" s="3">
        <f>(B1951+C1951)/2</f>
        <v>2073</v>
      </c>
    </row>
    <row r="1952" spans="1:4" ht="15.75">
      <c r="A1952" s="2" t="s">
        <v>2191</v>
      </c>
      <c r="B1952" s="3">
        <v>1147</v>
      </c>
      <c r="C1952" s="3">
        <v>3002</v>
      </c>
      <c r="D1952" s="3">
        <f>(B1952+C1952)/2</f>
        <v>2074.5</v>
      </c>
    </row>
    <row r="1953" spans="1:4" ht="15.75">
      <c r="A1953" s="2" t="s">
        <v>3241</v>
      </c>
      <c r="B1953" s="3">
        <v>1973</v>
      </c>
      <c r="C1953" s="3">
        <v>2179</v>
      </c>
      <c r="D1953" s="3">
        <f>(B1953+C1953)/2</f>
        <v>2076</v>
      </c>
    </row>
    <row r="1954" spans="1:4" ht="15.75">
      <c r="A1954" s="2" t="s">
        <v>2148</v>
      </c>
      <c r="B1954" s="3">
        <v>3612</v>
      </c>
      <c r="C1954" s="3">
        <v>541</v>
      </c>
      <c r="D1954" s="3">
        <f>(B1954+C1954)/2</f>
        <v>2076.5</v>
      </c>
    </row>
    <row r="1955" spans="1:4" ht="15.75">
      <c r="A1955" s="2" t="s">
        <v>3608</v>
      </c>
      <c r="B1955" s="3">
        <v>1593</v>
      </c>
      <c r="C1955" s="3">
        <v>2560</v>
      </c>
      <c r="D1955" s="3">
        <f>(B1955+C1955)/2</f>
        <v>2076.5</v>
      </c>
    </row>
    <row r="1956" spans="1:4" ht="15.75">
      <c r="A1956" s="2" t="s">
        <v>5020</v>
      </c>
      <c r="B1956" s="3">
        <v>3310</v>
      </c>
      <c r="C1956" s="3">
        <v>844</v>
      </c>
      <c r="D1956" s="3">
        <f>(B1956+C1956)/2</f>
        <v>2077</v>
      </c>
    </row>
    <row r="1957" spans="1:4" ht="15.75">
      <c r="A1957" s="2" t="s">
        <v>4169</v>
      </c>
      <c r="B1957" s="3">
        <v>1621</v>
      </c>
      <c r="C1957" s="3">
        <v>2537</v>
      </c>
      <c r="D1957" s="3">
        <f>(B1957+C1957)/2</f>
        <v>2079</v>
      </c>
    </row>
    <row r="1958" spans="1:4" ht="15.75">
      <c r="A1958" s="2" t="s">
        <v>954</v>
      </c>
      <c r="B1958" s="3">
        <v>2764</v>
      </c>
      <c r="C1958" s="3">
        <v>1395</v>
      </c>
      <c r="D1958" s="3">
        <f>(B1958+C1958)/2</f>
        <v>2079.5</v>
      </c>
    </row>
    <row r="1959" spans="1:4" ht="15.75">
      <c r="A1959" s="2" t="s">
        <v>3605</v>
      </c>
      <c r="B1959" s="3">
        <v>2860</v>
      </c>
      <c r="C1959" s="3">
        <v>1301</v>
      </c>
      <c r="D1959" s="3">
        <f>(B1959+C1959)/2</f>
        <v>2080.5</v>
      </c>
    </row>
    <row r="1960" spans="1:4" ht="15.75">
      <c r="A1960" s="2" t="s">
        <v>4627</v>
      </c>
      <c r="B1960" s="3">
        <v>1230</v>
      </c>
      <c r="C1960" s="3">
        <v>2931</v>
      </c>
      <c r="D1960" s="3">
        <f>(B1960+C1960)/2</f>
        <v>2080.5</v>
      </c>
    </row>
    <row r="1961" spans="1:4" ht="15.75">
      <c r="A1961" s="2" t="s">
        <v>3499</v>
      </c>
      <c r="B1961" s="3">
        <v>1984</v>
      </c>
      <c r="C1961" s="3">
        <v>2181</v>
      </c>
      <c r="D1961" s="3">
        <f>(B1961+C1961)/2</f>
        <v>2082.5</v>
      </c>
    </row>
    <row r="1962" spans="1:4" ht="15.75">
      <c r="A1962" s="2" t="s">
        <v>4937</v>
      </c>
      <c r="B1962" s="3">
        <v>1663</v>
      </c>
      <c r="C1962" s="3">
        <v>2502</v>
      </c>
      <c r="D1962" s="3">
        <f>(B1962+C1962)/2</f>
        <v>2082.5</v>
      </c>
    </row>
    <row r="1963" spans="1:4" ht="15.75">
      <c r="A1963" s="2" t="s">
        <v>1993</v>
      </c>
      <c r="B1963" s="3">
        <v>3004</v>
      </c>
      <c r="C1963" s="3">
        <v>1162</v>
      </c>
      <c r="D1963" s="3">
        <f>(B1963+C1963)/2</f>
        <v>2083</v>
      </c>
    </row>
    <row r="1964" spans="1:4" ht="15.75">
      <c r="A1964" s="2" t="s">
        <v>2570</v>
      </c>
      <c r="B1964" s="3">
        <v>722</v>
      </c>
      <c r="C1964" s="3">
        <v>3446</v>
      </c>
      <c r="D1964" s="3">
        <f>(B1964+C1964)/2</f>
        <v>2084</v>
      </c>
    </row>
    <row r="1965" spans="1:4" ht="15.75">
      <c r="A1965" s="2" t="s">
        <v>2009</v>
      </c>
      <c r="B1965" s="3">
        <v>3787</v>
      </c>
      <c r="C1965" s="3">
        <v>390</v>
      </c>
      <c r="D1965" s="3">
        <f>(B1965+C1965)/2</f>
        <v>2088.5</v>
      </c>
    </row>
    <row r="1966" spans="1:4" ht="15.75">
      <c r="A1966" s="2" t="s">
        <v>2899</v>
      </c>
      <c r="B1966" s="3">
        <v>3243</v>
      </c>
      <c r="C1966" s="3">
        <v>936</v>
      </c>
      <c r="D1966" s="3">
        <f>(B1966+C1966)/2</f>
        <v>2089.5</v>
      </c>
    </row>
    <row r="1967" spans="1:4" ht="15.75">
      <c r="A1967" s="2" t="s">
        <v>3296</v>
      </c>
      <c r="B1967" s="3">
        <v>3458</v>
      </c>
      <c r="C1967" s="3">
        <v>723</v>
      </c>
      <c r="D1967" s="3">
        <f>(B1967+C1967)/2</f>
        <v>2090.5</v>
      </c>
    </row>
    <row r="1968" spans="1:4" ht="15.75">
      <c r="A1968" s="2" t="s">
        <v>534</v>
      </c>
      <c r="B1968" s="3">
        <v>1887</v>
      </c>
      <c r="C1968" s="3">
        <v>2294</v>
      </c>
      <c r="D1968" s="3">
        <f>(B1968+C1968)/2</f>
        <v>2090.5</v>
      </c>
    </row>
    <row r="1969" spans="1:4" ht="15.75">
      <c r="A1969" s="2" t="s">
        <v>125</v>
      </c>
      <c r="B1969" s="3">
        <v>2931</v>
      </c>
      <c r="C1969" s="3">
        <v>1252</v>
      </c>
      <c r="D1969" s="3">
        <f>(B1969+C1969)/2</f>
        <v>2091.5</v>
      </c>
    </row>
    <row r="1970" spans="1:4" ht="15.75">
      <c r="A1970" s="2" t="s">
        <v>2047</v>
      </c>
      <c r="B1970" s="3">
        <v>2388</v>
      </c>
      <c r="C1970" s="3">
        <v>1795</v>
      </c>
      <c r="D1970" s="3">
        <f>(B1970+C1970)/2</f>
        <v>2091.5</v>
      </c>
    </row>
    <row r="1971" spans="1:4" ht="15.75">
      <c r="A1971" s="2" t="s">
        <v>5234</v>
      </c>
      <c r="B1971" s="3">
        <v>4034</v>
      </c>
      <c r="C1971" s="3">
        <v>151</v>
      </c>
      <c r="D1971" s="3">
        <f>(B1971+C1971)/2</f>
        <v>2092.5</v>
      </c>
    </row>
    <row r="1972" spans="1:4" ht="15.75">
      <c r="A1972" s="2" t="s">
        <v>5272</v>
      </c>
      <c r="B1972" s="3">
        <v>3119</v>
      </c>
      <c r="C1972" s="3">
        <v>1066</v>
      </c>
      <c r="D1972" s="3">
        <f>(B1972+C1972)/2</f>
        <v>2092.5</v>
      </c>
    </row>
    <row r="1973" spans="1:4" ht="15.75">
      <c r="A1973" s="2" t="s">
        <v>960</v>
      </c>
      <c r="B1973" s="3">
        <v>327</v>
      </c>
      <c r="C1973" s="3">
        <v>3859</v>
      </c>
      <c r="D1973" s="3">
        <f>(B1973+C1973)/2</f>
        <v>2093</v>
      </c>
    </row>
    <row r="1974" spans="1:4" ht="15.75">
      <c r="A1974" s="2" t="s">
        <v>909</v>
      </c>
      <c r="B1974" s="3">
        <v>2340</v>
      </c>
      <c r="C1974" s="3">
        <v>1849</v>
      </c>
      <c r="D1974" s="3">
        <f>(B1974+C1974)/2</f>
        <v>2094.5</v>
      </c>
    </row>
    <row r="1975" spans="1:4" ht="15.75">
      <c r="A1975" s="2" t="s">
        <v>5164</v>
      </c>
      <c r="B1975" s="3">
        <v>4030</v>
      </c>
      <c r="C1975" s="3">
        <v>161</v>
      </c>
      <c r="D1975" s="3">
        <f>(B1975+C1975)/2</f>
        <v>2095.5</v>
      </c>
    </row>
    <row r="1976" spans="1:4" ht="15.75">
      <c r="A1976" s="2" t="s">
        <v>1738</v>
      </c>
      <c r="B1976" s="3">
        <v>2994</v>
      </c>
      <c r="C1976" s="3">
        <v>1197</v>
      </c>
      <c r="D1976" s="3">
        <f>(B1976+C1976)/2</f>
        <v>2095.5</v>
      </c>
    </row>
    <row r="1977" spans="1:4" ht="15.75">
      <c r="A1977" s="2" t="s">
        <v>1538</v>
      </c>
      <c r="B1977" s="3">
        <v>1925</v>
      </c>
      <c r="C1977" s="3">
        <v>2266</v>
      </c>
      <c r="D1977" s="3">
        <f>(B1977+C1977)/2</f>
        <v>2095.5</v>
      </c>
    </row>
    <row r="1978" spans="1:4" ht="15.75">
      <c r="A1978" s="2" t="s">
        <v>2174</v>
      </c>
      <c r="B1978" s="3">
        <v>3012</v>
      </c>
      <c r="C1978" s="3">
        <v>1180</v>
      </c>
      <c r="D1978" s="3">
        <f>(B1978+C1978)/2</f>
        <v>2096</v>
      </c>
    </row>
    <row r="1979" spans="1:4" ht="15.75">
      <c r="A1979" s="2" t="s">
        <v>1033</v>
      </c>
      <c r="B1979" s="3">
        <v>3572</v>
      </c>
      <c r="C1979" s="3">
        <v>621</v>
      </c>
      <c r="D1979" s="3">
        <f>(B1979+C1979)/2</f>
        <v>2096.5</v>
      </c>
    </row>
    <row r="1980" spans="1:4" ht="15.75">
      <c r="A1980" s="2" t="s">
        <v>5089</v>
      </c>
      <c r="B1980" s="3">
        <v>3111</v>
      </c>
      <c r="C1980" s="3">
        <v>1084</v>
      </c>
      <c r="D1980" s="3">
        <f>(B1980+C1980)/2</f>
        <v>2097.5</v>
      </c>
    </row>
    <row r="1981" spans="1:4" ht="15.75">
      <c r="A1981" s="2" t="s">
        <v>3275</v>
      </c>
      <c r="B1981" s="3">
        <v>2847</v>
      </c>
      <c r="C1981" s="3">
        <v>1348</v>
      </c>
      <c r="D1981" s="3">
        <f>(B1981+C1981)/2</f>
        <v>2097.5</v>
      </c>
    </row>
    <row r="1982" spans="1:4" ht="15.75">
      <c r="A1982" s="2" t="s">
        <v>3573</v>
      </c>
      <c r="B1982" s="3">
        <v>1990</v>
      </c>
      <c r="C1982" s="3">
        <v>2205</v>
      </c>
      <c r="D1982" s="3">
        <f>(B1982+C1982)/2</f>
        <v>2097.5</v>
      </c>
    </row>
    <row r="1983" spans="1:4" ht="15.75">
      <c r="A1983" s="2" t="s">
        <v>2543</v>
      </c>
      <c r="B1983" s="3">
        <v>2611</v>
      </c>
      <c r="C1983" s="3">
        <v>1585</v>
      </c>
      <c r="D1983" s="3">
        <f>(B1983+C1983)/2</f>
        <v>2098</v>
      </c>
    </row>
    <row r="1984" spans="1:4" ht="15.75">
      <c r="A1984" s="2" t="s">
        <v>4698</v>
      </c>
      <c r="B1984" s="3">
        <v>1654</v>
      </c>
      <c r="C1984" s="3">
        <v>2542</v>
      </c>
      <c r="D1984" s="3">
        <f>(B1984+C1984)/2</f>
        <v>2098</v>
      </c>
    </row>
    <row r="1985" spans="1:4" ht="15.75">
      <c r="A1985" s="2" t="s">
        <v>1613</v>
      </c>
      <c r="B1985" s="3">
        <v>3776</v>
      </c>
      <c r="C1985" s="3">
        <v>421</v>
      </c>
      <c r="D1985" s="3">
        <f>(B1985+C1985)/2</f>
        <v>2098.5</v>
      </c>
    </row>
    <row r="1986" spans="1:4" ht="15.75">
      <c r="A1986" s="2" t="s">
        <v>3057</v>
      </c>
      <c r="B1986" s="3">
        <v>3248</v>
      </c>
      <c r="C1986" s="3">
        <v>949</v>
      </c>
      <c r="D1986" s="3">
        <f>(B1986+C1986)/2</f>
        <v>2098.5</v>
      </c>
    </row>
    <row r="1987" spans="1:4" ht="15.75">
      <c r="A1987" s="2" t="s">
        <v>2338</v>
      </c>
      <c r="B1987" s="3">
        <v>1545</v>
      </c>
      <c r="C1987" s="3">
        <v>2652</v>
      </c>
      <c r="D1987" s="3">
        <f>(B1987+C1987)/2</f>
        <v>2098.5</v>
      </c>
    </row>
    <row r="1988" spans="1:4" ht="15.75">
      <c r="A1988" s="2" t="s">
        <v>5011</v>
      </c>
      <c r="B1988" s="3">
        <v>2911</v>
      </c>
      <c r="C1988" s="3">
        <v>1290</v>
      </c>
      <c r="D1988" s="3">
        <f>(B1988+C1988)/2</f>
        <v>2100.5</v>
      </c>
    </row>
    <row r="1989" spans="1:4" ht="15.75">
      <c r="A1989" s="2" t="s">
        <v>114</v>
      </c>
      <c r="B1989" s="3">
        <v>1682</v>
      </c>
      <c r="C1989" s="3">
        <v>2519</v>
      </c>
      <c r="D1989" s="3">
        <f>(B1989+C1989)/2</f>
        <v>2100.5</v>
      </c>
    </row>
    <row r="1990" spans="1:4" ht="15.75">
      <c r="A1990" s="2" t="s">
        <v>3471</v>
      </c>
      <c r="B1990" s="3">
        <v>1378</v>
      </c>
      <c r="C1990" s="3">
        <v>2824</v>
      </c>
      <c r="D1990" s="3">
        <f>(B1990+C1990)/2</f>
        <v>2101</v>
      </c>
    </row>
    <row r="1991" spans="1:4" ht="15.75">
      <c r="A1991" s="2" t="s">
        <v>1387</v>
      </c>
      <c r="B1991" s="3">
        <v>1725</v>
      </c>
      <c r="C1991" s="3">
        <v>2478</v>
      </c>
      <c r="D1991" s="3">
        <f>(B1991+C1991)/2</f>
        <v>2101.5</v>
      </c>
    </row>
    <row r="1992" spans="1:4" ht="15.75">
      <c r="A1992" s="2" t="s">
        <v>1222</v>
      </c>
      <c r="B1992" s="3">
        <v>479</v>
      </c>
      <c r="C1992" s="3">
        <v>3725</v>
      </c>
      <c r="D1992" s="3">
        <f>(B1992+C1992)/2</f>
        <v>2102</v>
      </c>
    </row>
    <row r="1993" spans="1:4" ht="15.75">
      <c r="A1993" s="2" t="s">
        <v>2134</v>
      </c>
      <c r="B1993" s="3">
        <v>2590</v>
      </c>
      <c r="C1993" s="3">
        <v>1616</v>
      </c>
      <c r="D1993" s="3">
        <f>(B1993+C1993)/2</f>
        <v>2103</v>
      </c>
    </row>
    <row r="1994" spans="1:4" ht="15.75">
      <c r="A1994" s="2" t="s">
        <v>4274</v>
      </c>
      <c r="B1994" s="3">
        <v>2024</v>
      </c>
      <c r="C1994" s="3">
        <v>2182</v>
      </c>
      <c r="D1994" s="3">
        <f>(B1994+C1994)/2</f>
        <v>2103</v>
      </c>
    </row>
    <row r="1995" spans="1:4" ht="15.75">
      <c r="A1995" s="2" t="s">
        <v>767</v>
      </c>
      <c r="B1995" s="3">
        <v>2540</v>
      </c>
      <c r="C1995" s="3">
        <v>1668</v>
      </c>
      <c r="D1995" s="3">
        <f>(B1995+C1995)/2</f>
        <v>2104</v>
      </c>
    </row>
    <row r="1996" spans="1:4" ht="15.75">
      <c r="A1996" s="2" t="s">
        <v>3145</v>
      </c>
      <c r="B1996" s="3">
        <v>739</v>
      </c>
      <c r="C1996" s="3">
        <v>3470</v>
      </c>
      <c r="D1996" s="3">
        <f>(B1996+C1996)/2</f>
        <v>2104.5</v>
      </c>
    </row>
    <row r="1997" spans="1:4" ht="15.75">
      <c r="A1997" s="2" t="s">
        <v>4804</v>
      </c>
      <c r="B1997" s="3">
        <v>567</v>
      </c>
      <c r="C1997" s="3">
        <v>3643</v>
      </c>
      <c r="D1997" s="3">
        <f>(B1997+C1997)/2</f>
        <v>2105</v>
      </c>
    </row>
    <row r="1998" spans="1:4" ht="15.75">
      <c r="A1998" s="2" t="s">
        <v>4968</v>
      </c>
      <c r="B1998" s="3">
        <v>2045</v>
      </c>
      <c r="C1998" s="3">
        <v>2167</v>
      </c>
      <c r="D1998" s="3">
        <f>(B1998+C1998)/2</f>
        <v>2106</v>
      </c>
    </row>
    <row r="1999" spans="1:4" ht="15.75">
      <c r="A1999" s="2" t="s">
        <v>656</v>
      </c>
      <c r="B1999" s="3">
        <v>1892</v>
      </c>
      <c r="C1999" s="3">
        <v>2322</v>
      </c>
      <c r="D1999" s="3">
        <f>(B1999+C1999)/2</f>
        <v>2107</v>
      </c>
    </row>
    <row r="2000" spans="1:4" ht="15.75">
      <c r="A2000" s="2" t="s">
        <v>4795</v>
      </c>
      <c r="B2000" s="3">
        <v>27</v>
      </c>
      <c r="C2000" s="3">
        <v>4188</v>
      </c>
      <c r="D2000" s="3">
        <f>(B2000+C2000)/2</f>
        <v>2107.5</v>
      </c>
    </row>
    <row r="2001" spans="1:4" ht="15.75">
      <c r="A2001" s="2" t="s">
        <v>5245</v>
      </c>
      <c r="B2001" s="3">
        <v>462</v>
      </c>
      <c r="C2001" s="3">
        <v>3754</v>
      </c>
      <c r="D2001" s="3">
        <f>(B2001+C2001)/2</f>
        <v>2108</v>
      </c>
    </row>
    <row r="2002" spans="1:4" ht="15.75">
      <c r="A2002" s="2" t="s">
        <v>232</v>
      </c>
      <c r="B2002" s="3">
        <v>1261</v>
      </c>
      <c r="C2002" s="3">
        <v>2957</v>
      </c>
      <c r="D2002" s="3">
        <f>(B2002+C2002)/2</f>
        <v>2109</v>
      </c>
    </row>
    <row r="2003" spans="1:4" ht="15.75">
      <c r="A2003" s="2" t="s">
        <v>2391</v>
      </c>
      <c r="B2003" s="3">
        <v>3018</v>
      </c>
      <c r="C2003" s="3">
        <v>1201</v>
      </c>
      <c r="D2003" s="3">
        <f>(B2003+C2003)/2</f>
        <v>2109.5</v>
      </c>
    </row>
    <row r="2004" spans="1:4" ht="15.75">
      <c r="A2004" s="2" t="s">
        <v>4631</v>
      </c>
      <c r="B2004" s="3">
        <v>2033</v>
      </c>
      <c r="C2004" s="3">
        <v>2186</v>
      </c>
      <c r="D2004" s="3">
        <f>(B2004+C2004)/2</f>
        <v>2109.5</v>
      </c>
    </row>
    <row r="2005" spans="1:4" ht="15.75">
      <c r="A2005" s="2" t="s">
        <v>5313</v>
      </c>
      <c r="B2005" s="3">
        <v>2721</v>
      </c>
      <c r="C2005" s="3">
        <v>1500</v>
      </c>
      <c r="D2005" s="3">
        <f>(B2005+C2005)/2</f>
        <v>2110.5</v>
      </c>
    </row>
    <row r="2006" spans="1:4" ht="15.75">
      <c r="A2006" s="2" t="s">
        <v>3295</v>
      </c>
      <c r="B2006" s="3">
        <v>2446</v>
      </c>
      <c r="C2006" s="3">
        <v>1776</v>
      </c>
      <c r="D2006" s="3">
        <f>(B2006+C2006)/2</f>
        <v>2111</v>
      </c>
    </row>
    <row r="2007" spans="1:4" ht="15.75">
      <c r="A2007" s="2" t="s">
        <v>2674</v>
      </c>
      <c r="B2007" s="3">
        <v>871</v>
      </c>
      <c r="C2007" s="3">
        <v>3351</v>
      </c>
      <c r="D2007" s="3">
        <f>(B2007+C2007)/2</f>
        <v>2111</v>
      </c>
    </row>
    <row r="2008" spans="1:4" ht="15.75">
      <c r="A2008" s="2" t="s">
        <v>4406</v>
      </c>
      <c r="B2008" s="3">
        <v>1846</v>
      </c>
      <c r="C2008" s="3">
        <v>2378</v>
      </c>
      <c r="D2008" s="3">
        <f>(B2008+C2008)/2</f>
        <v>2112</v>
      </c>
    </row>
    <row r="2009" spans="1:4" ht="15.75">
      <c r="A2009" s="2" t="s">
        <v>5248</v>
      </c>
      <c r="B2009" s="3">
        <v>1105</v>
      </c>
      <c r="C2009" s="3">
        <v>3120</v>
      </c>
      <c r="D2009" s="3">
        <f>(B2009+C2009)/2</f>
        <v>2112.5</v>
      </c>
    </row>
    <row r="2010" spans="1:4" ht="15.75">
      <c r="A2010" s="2" t="s">
        <v>2687</v>
      </c>
      <c r="B2010" s="3">
        <v>616</v>
      </c>
      <c r="C2010" s="3">
        <v>3609</v>
      </c>
      <c r="D2010" s="3">
        <f>(B2010+C2010)/2</f>
        <v>2112.5</v>
      </c>
    </row>
    <row r="2011" spans="1:4" ht="15.75">
      <c r="A2011" s="2" t="s">
        <v>1427</v>
      </c>
      <c r="B2011" s="3">
        <v>989</v>
      </c>
      <c r="C2011" s="3">
        <v>3237</v>
      </c>
      <c r="D2011" s="3">
        <f>(B2011+C2011)/2</f>
        <v>2113</v>
      </c>
    </row>
    <row r="2012" spans="1:4" ht="15.75">
      <c r="A2012" s="2" t="s">
        <v>1432</v>
      </c>
      <c r="B2012" s="3">
        <v>693</v>
      </c>
      <c r="C2012" s="3">
        <v>3539</v>
      </c>
      <c r="D2012" s="3">
        <f>(B2012+C2012)/2</f>
        <v>2116</v>
      </c>
    </row>
    <row r="2013" spans="1:4" ht="15.75">
      <c r="A2013" s="2" t="s">
        <v>1747</v>
      </c>
      <c r="B2013" s="3">
        <v>1933</v>
      </c>
      <c r="C2013" s="3">
        <v>2301</v>
      </c>
      <c r="D2013" s="3">
        <f>(B2013+C2013)/2</f>
        <v>2117</v>
      </c>
    </row>
    <row r="2014" spans="1:4" ht="15.75">
      <c r="A2014" s="2" t="s">
        <v>1375</v>
      </c>
      <c r="B2014" s="3">
        <v>1293</v>
      </c>
      <c r="C2014" s="3">
        <v>2944</v>
      </c>
      <c r="D2014" s="3">
        <f>(B2014+C2014)/2</f>
        <v>2118.5</v>
      </c>
    </row>
    <row r="2015" spans="1:4" ht="15.75">
      <c r="A2015" s="2" t="s">
        <v>2000</v>
      </c>
      <c r="B2015" s="3">
        <v>848</v>
      </c>
      <c r="C2015" s="3">
        <v>3391</v>
      </c>
      <c r="D2015" s="3">
        <f>(B2015+C2015)/2</f>
        <v>2119.5</v>
      </c>
    </row>
    <row r="2016" spans="1:4" ht="15.75">
      <c r="A2016" s="2" t="s">
        <v>3286</v>
      </c>
      <c r="B2016" s="3">
        <v>627</v>
      </c>
      <c r="C2016" s="3">
        <v>3612</v>
      </c>
      <c r="D2016" s="3">
        <f>(B2016+C2016)/2</f>
        <v>2119.5</v>
      </c>
    </row>
    <row r="2017" spans="1:4" ht="15.75">
      <c r="A2017" s="2" t="s">
        <v>3612</v>
      </c>
      <c r="B2017" s="3">
        <v>235</v>
      </c>
      <c r="C2017" s="3">
        <v>4005</v>
      </c>
      <c r="D2017" s="3">
        <f>(B2017+C2017)/2</f>
        <v>2120</v>
      </c>
    </row>
    <row r="2018" spans="1:4" ht="15.75">
      <c r="A2018" s="2" t="s">
        <v>5197</v>
      </c>
      <c r="B2018" s="3">
        <v>2053</v>
      </c>
      <c r="C2018" s="3">
        <v>2188</v>
      </c>
      <c r="D2018" s="3">
        <f>(B2018+C2018)/2</f>
        <v>2120.5</v>
      </c>
    </row>
    <row r="2019" spans="1:4" ht="15.75">
      <c r="A2019" s="2" t="s">
        <v>4110</v>
      </c>
      <c r="B2019" s="3">
        <v>2878</v>
      </c>
      <c r="C2019" s="3">
        <v>1364</v>
      </c>
      <c r="D2019" s="3">
        <f>(B2019+C2019)/2</f>
        <v>2121</v>
      </c>
    </row>
    <row r="2020" spans="1:4" ht="15.75">
      <c r="A2020" s="2" t="s">
        <v>3470</v>
      </c>
      <c r="B2020" s="3">
        <v>530</v>
      </c>
      <c r="C2020" s="3">
        <v>3712</v>
      </c>
      <c r="D2020" s="3">
        <f>(B2020+C2020)/2</f>
        <v>2121</v>
      </c>
    </row>
    <row r="2021" spans="1:4" ht="15.75">
      <c r="A2021" s="2" t="s">
        <v>4633</v>
      </c>
      <c r="B2021" s="3">
        <v>1231</v>
      </c>
      <c r="C2021" s="3">
        <v>3012</v>
      </c>
      <c r="D2021" s="3">
        <f>(B2021+C2021)/2</f>
        <v>2121.5</v>
      </c>
    </row>
    <row r="2022" spans="1:4" ht="15.75">
      <c r="A2022" s="2" t="s">
        <v>3035</v>
      </c>
      <c r="B2022" s="3">
        <v>891</v>
      </c>
      <c r="C2022" s="3">
        <v>3352</v>
      </c>
      <c r="D2022" s="3">
        <f>(B2022+C2022)/2</f>
        <v>2121.5</v>
      </c>
    </row>
    <row r="2023" spans="1:4" ht="15.75">
      <c r="A2023" s="2" t="s">
        <v>3891</v>
      </c>
      <c r="B2023" s="3">
        <v>3482</v>
      </c>
      <c r="C2023" s="3">
        <v>763</v>
      </c>
      <c r="D2023" s="3">
        <f>(B2023+C2023)/2</f>
        <v>2122.5</v>
      </c>
    </row>
    <row r="2024" spans="1:4" ht="15.75">
      <c r="A2024" s="2" t="s">
        <v>3668</v>
      </c>
      <c r="B2024" s="3">
        <v>2864</v>
      </c>
      <c r="C2024" s="3">
        <v>1382</v>
      </c>
      <c r="D2024" s="3">
        <f>(B2024+C2024)/2</f>
        <v>2123</v>
      </c>
    </row>
    <row r="2025" spans="1:4" ht="15.75">
      <c r="A2025" s="2" t="s">
        <v>3020</v>
      </c>
      <c r="B2025" s="3">
        <v>2629</v>
      </c>
      <c r="C2025" s="3">
        <v>1618</v>
      </c>
      <c r="D2025" s="3">
        <f>(B2025+C2025)/2</f>
        <v>2123.5</v>
      </c>
    </row>
    <row r="2026" spans="1:4" ht="15.75">
      <c r="A2026" s="2" t="s">
        <v>5037</v>
      </c>
      <c r="B2026" s="3">
        <v>2278</v>
      </c>
      <c r="C2026" s="3">
        <v>1969</v>
      </c>
      <c r="D2026" s="3">
        <f>(B2026+C2026)/2</f>
        <v>2123.5</v>
      </c>
    </row>
    <row r="2027" spans="1:4" ht="15.75">
      <c r="A2027" s="2" t="s">
        <v>2060</v>
      </c>
      <c r="B2027" s="3">
        <v>1943</v>
      </c>
      <c r="C2027" s="3">
        <v>2304</v>
      </c>
      <c r="D2027" s="3">
        <f>(B2027+C2027)/2</f>
        <v>2123.5</v>
      </c>
    </row>
    <row r="2028" spans="1:4" ht="15.75">
      <c r="A2028" s="2" t="s">
        <v>2642</v>
      </c>
      <c r="B2028" s="3">
        <v>614</v>
      </c>
      <c r="C2028" s="3">
        <v>3634</v>
      </c>
      <c r="D2028" s="3">
        <f>(B2028+C2028)/2</f>
        <v>2124</v>
      </c>
    </row>
    <row r="2029" spans="1:4" ht="15.75">
      <c r="A2029" s="2" t="s">
        <v>4752</v>
      </c>
      <c r="B2029" s="3">
        <v>3296</v>
      </c>
      <c r="C2029" s="3">
        <v>953</v>
      </c>
      <c r="D2029" s="3">
        <f>(B2029+C2029)/2</f>
        <v>2124.5</v>
      </c>
    </row>
    <row r="2030" spans="1:4" ht="15.75">
      <c r="A2030" s="2" t="s">
        <v>1193</v>
      </c>
      <c r="B2030" s="3">
        <v>3577</v>
      </c>
      <c r="C2030" s="3">
        <v>673</v>
      </c>
      <c r="D2030" s="3">
        <f>(B2030+C2030)/2</f>
        <v>2125</v>
      </c>
    </row>
    <row r="2031" spans="1:4" ht="15.75">
      <c r="A2031" s="2" t="s">
        <v>2577</v>
      </c>
      <c r="B2031" s="3">
        <v>505</v>
      </c>
      <c r="C2031" s="3">
        <v>3745</v>
      </c>
      <c r="D2031" s="3">
        <f>(B2031+C2031)/2</f>
        <v>2125</v>
      </c>
    </row>
    <row r="2032" spans="1:4" ht="15.75">
      <c r="A2032" s="2" t="s">
        <v>3656</v>
      </c>
      <c r="B2032" s="3">
        <v>3474</v>
      </c>
      <c r="C2032" s="3">
        <v>777</v>
      </c>
      <c r="D2032" s="3">
        <f>(B2032+C2032)/2</f>
        <v>2125.5</v>
      </c>
    </row>
    <row r="2033" spans="1:4" ht="15.75">
      <c r="A2033" s="2" t="s">
        <v>4566</v>
      </c>
      <c r="B2033" s="3">
        <v>2488</v>
      </c>
      <c r="C2033" s="3">
        <v>1765</v>
      </c>
      <c r="D2033" s="3">
        <f>(B2033+C2033)/2</f>
        <v>2126.5</v>
      </c>
    </row>
    <row r="2034" spans="1:4" ht="15.75">
      <c r="A2034" s="2" t="s">
        <v>3012</v>
      </c>
      <c r="B2034" s="3">
        <v>2835</v>
      </c>
      <c r="C2034" s="3">
        <v>1420</v>
      </c>
      <c r="D2034" s="3">
        <f>(B2034+C2034)/2</f>
        <v>2127.5</v>
      </c>
    </row>
    <row r="2035" spans="1:4" ht="15.75">
      <c r="A2035" s="2" t="s">
        <v>2125</v>
      </c>
      <c r="B2035" s="3">
        <v>3211</v>
      </c>
      <c r="C2035" s="3">
        <v>1045</v>
      </c>
      <c r="D2035" s="3">
        <f>(B2035+C2035)/2</f>
        <v>2128</v>
      </c>
    </row>
    <row r="2036" spans="1:4" ht="15.75">
      <c r="A2036" s="2" t="s">
        <v>1662</v>
      </c>
      <c r="B2036" s="3">
        <v>2363</v>
      </c>
      <c r="C2036" s="3">
        <v>1893</v>
      </c>
      <c r="D2036" s="3">
        <f>(B2036+C2036)/2</f>
        <v>2128</v>
      </c>
    </row>
    <row r="2037" spans="1:4" ht="15.75">
      <c r="A2037" s="2" t="s">
        <v>3540</v>
      </c>
      <c r="B2037" s="3">
        <v>3466</v>
      </c>
      <c r="C2037" s="3">
        <v>791</v>
      </c>
      <c r="D2037" s="3">
        <f>(B2037+C2037)/2</f>
        <v>2128.5</v>
      </c>
    </row>
    <row r="2038" spans="1:4" ht="15.75">
      <c r="A2038" s="2" t="s">
        <v>1971</v>
      </c>
      <c r="B2038" s="3">
        <v>2139</v>
      </c>
      <c r="C2038" s="3">
        <v>2118</v>
      </c>
      <c r="D2038" s="3">
        <f>(B2038+C2038)/2</f>
        <v>2128.5</v>
      </c>
    </row>
    <row r="2039" spans="1:4" ht="15.75">
      <c r="A2039" s="2" t="s">
        <v>923</v>
      </c>
      <c r="B2039" s="3">
        <v>3168</v>
      </c>
      <c r="C2039" s="3">
        <v>1090</v>
      </c>
      <c r="D2039" s="3">
        <f>(B2039+C2039)/2</f>
        <v>2129</v>
      </c>
    </row>
    <row r="2040" spans="1:4" ht="15.75">
      <c r="A2040" s="2" t="s">
        <v>1448</v>
      </c>
      <c r="B2040" s="3">
        <v>3586</v>
      </c>
      <c r="C2040" s="3">
        <v>674</v>
      </c>
      <c r="D2040" s="3">
        <f>(B2040+C2040)/2</f>
        <v>2130</v>
      </c>
    </row>
    <row r="2041" spans="1:4" ht="15.75">
      <c r="A2041" s="2" t="s">
        <v>3760</v>
      </c>
      <c r="B2041" s="3">
        <v>127</v>
      </c>
      <c r="C2041" s="3">
        <v>4140</v>
      </c>
      <c r="D2041" s="3">
        <f>(B2041+C2041)/2</f>
        <v>2133.5</v>
      </c>
    </row>
    <row r="2042" spans="1:4" ht="15.75">
      <c r="A2042" s="2" t="s">
        <v>4592</v>
      </c>
      <c r="B2042" s="3">
        <v>3098</v>
      </c>
      <c r="C2042" s="3">
        <v>1170</v>
      </c>
      <c r="D2042" s="3">
        <f>(B2042+C2042)/2</f>
        <v>2134</v>
      </c>
    </row>
    <row r="2043" spans="1:4" ht="15.75">
      <c r="A2043" s="2" t="s">
        <v>3276</v>
      </c>
      <c r="B2043" s="3">
        <v>2848</v>
      </c>
      <c r="C2043" s="3">
        <v>1422</v>
      </c>
      <c r="D2043" s="3">
        <f>(B2043+C2043)/2</f>
        <v>2135</v>
      </c>
    </row>
    <row r="2044" spans="1:4" ht="15.75">
      <c r="A2044" s="2" t="s">
        <v>3401</v>
      </c>
      <c r="B2044" s="3">
        <v>3644</v>
      </c>
      <c r="C2044" s="3">
        <v>630</v>
      </c>
      <c r="D2044" s="3">
        <f>(B2044+C2044)/2</f>
        <v>2137</v>
      </c>
    </row>
    <row r="2045" spans="1:4" ht="15.75">
      <c r="A2045" s="2" t="s">
        <v>4963</v>
      </c>
      <c r="B2045" s="3">
        <v>2708</v>
      </c>
      <c r="C2045" s="3">
        <v>1570</v>
      </c>
      <c r="D2045" s="3">
        <f>(B2045+C2045)/2</f>
        <v>2139</v>
      </c>
    </row>
    <row r="2046" spans="1:4" ht="15.75">
      <c r="A2046" s="2" t="s">
        <v>4404</v>
      </c>
      <c r="B2046" s="3">
        <v>2028</v>
      </c>
      <c r="C2046" s="3">
        <v>2250</v>
      </c>
      <c r="D2046" s="3">
        <f>(B2046+C2046)/2</f>
        <v>2139</v>
      </c>
    </row>
    <row r="2047" spans="1:4" ht="15.75">
      <c r="A2047" s="2" t="s">
        <v>3056</v>
      </c>
      <c r="B2047" s="3">
        <v>3247</v>
      </c>
      <c r="C2047" s="3">
        <v>1033</v>
      </c>
      <c r="D2047" s="3">
        <f>(B2047+C2047)/2</f>
        <v>2140</v>
      </c>
    </row>
    <row r="2048" spans="1:4" ht="15.75">
      <c r="A2048" s="2" t="s">
        <v>1484</v>
      </c>
      <c r="B2048" s="3">
        <v>990</v>
      </c>
      <c r="C2048" s="3">
        <v>3290</v>
      </c>
      <c r="D2048" s="3">
        <f>(B2048+C2048)/2</f>
        <v>2140</v>
      </c>
    </row>
    <row r="2049" spans="1:4" ht="15.75">
      <c r="A2049" s="2" t="s">
        <v>2101</v>
      </c>
      <c r="B2049" s="3">
        <v>3209</v>
      </c>
      <c r="C2049" s="3">
        <v>1073</v>
      </c>
      <c r="D2049" s="3">
        <f>(B2049+C2049)/2</f>
        <v>2141</v>
      </c>
    </row>
    <row r="2050" spans="1:4" ht="15.75">
      <c r="A2050" s="2" t="s">
        <v>1700</v>
      </c>
      <c r="B2050" s="3">
        <v>2366</v>
      </c>
      <c r="C2050" s="3">
        <v>1916</v>
      </c>
      <c r="D2050" s="3">
        <f>(B2050+C2050)/2</f>
        <v>2141</v>
      </c>
    </row>
    <row r="2051" spans="1:4" ht="15.75">
      <c r="A2051" s="2" t="s">
        <v>5084</v>
      </c>
      <c r="B2051" s="3">
        <v>2280</v>
      </c>
      <c r="C2051" s="3">
        <v>2006</v>
      </c>
      <c r="D2051" s="3">
        <f>(B2051+C2051)/2</f>
        <v>2143</v>
      </c>
    </row>
    <row r="2052" spans="1:4" ht="15.75">
      <c r="A2052" s="2" t="s">
        <v>1288</v>
      </c>
      <c r="B2052" s="3">
        <v>1128</v>
      </c>
      <c r="C2052" s="3">
        <v>3158</v>
      </c>
      <c r="D2052" s="3">
        <f>(B2052+C2052)/2</f>
        <v>2143</v>
      </c>
    </row>
    <row r="2053" spans="1:4" ht="15.75">
      <c r="A2053" s="2" t="s">
        <v>3076</v>
      </c>
      <c r="B2053" s="3">
        <v>526</v>
      </c>
      <c r="C2053" s="3">
        <v>3761</v>
      </c>
      <c r="D2053" s="3">
        <f>(B2053+C2053)/2</f>
        <v>2143.5</v>
      </c>
    </row>
    <row r="2054" spans="1:4" ht="15.75">
      <c r="A2054" s="2" t="s">
        <v>752</v>
      </c>
      <c r="B2054" s="3">
        <v>2953</v>
      </c>
      <c r="C2054" s="3">
        <v>1338</v>
      </c>
      <c r="D2054" s="3">
        <f>(B2054+C2054)/2</f>
        <v>2145.5</v>
      </c>
    </row>
    <row r="2055" spans="1:4" ht="15.75">
      <c r="A2055" s="2" t="s">
        <v>292</v>
      </c>
      <c r="B2055" s="3">
        <v>2740</v>
      </c>
      <c r="C2055" s="3">
        <v>1551</v>
      </c>
      <c r="D2055" s="3">
        <f>(B2055+C2055)/2</f>
        <v>2145.5</v>
      </c>
    </row>
    <row r="2056" spans="1:4" ht="15.75">
      <c r="A2056" s="2" t="s">
        <v>4024</v>
      </c>
      <c r="B2056" s="3">
        <v>4290</v>
      </c>
      <c r="C2056" s="3">
        <v>6</v>
      </c>
      <c r="D2056" s="3">
        <f>(B2056+C2056)/2</f>
        <v>2148</v>
      </c>
    </row>
    <row r="2057" spans="1:4" ht="15.75">
      <c r="A2057" s="2" t="s">
        <v>1543</v>
      </c>
      <c r="B2057" s="3">
        <v>2359</v>
      </c>
      <c r="C2057" s="3">
        <v>1937</v>
      </c>
      <c r="D2057" s="3">
        <f>(B2057+C2057)/2</f>
        <v>2148</v>
      </c>
    </row>
    <row r="2058" spans="1:4" ht="15.75">
      <c r="A2058" s="2" t="s">
        <v>2733</v>
      </c>
      <c r="B2058" s="3">
        <v>2423</v>
      </c>
      <c r="C2058" s="3">
        <v>1874</v>
      </c>
      <c r="D2058" s="3">
        <f>(B2058+C2058)/2</f>
        <v>2148.5</v>
      </c>
    </row>
    <row r="2059" spans="1:4" ht="15.75">
      <c r="A2059" s="2" t="s">
        <v>434</v>
      </c>
      <c r="B2059" s="3">
        <v>1467</v>
      </c>
      <c r="C2059" s="3">
        <v>2833</v>
      </c>
      <c r="D2059" s="3">
        <f>(B2059+C2059)/2</f>
        <v>2150</v>
      </c>
    </row>
    <row r="2060" spans="1:4" ht="15.75">
      <c r="A2060" s="2" t="s">
        <v>2669</v>
      </c>
      <c r="B2060" s="3">
        <v>3437</v>
      </c>
      <c r="C2060" s="3">
        <v>865</v>
      </c>
      <c r="D2060" s="3">
        <f>(B2060+C2060)/2</f>
        <v>2151</v>
      </c>
    </row>
    <row r="2061" spans="1:4" ht="15.75">
      <c r="A2061" s="2" t="s">
        <v>4219</v>
      </c>
      <c r="B2061" s="3">
        <v>1836</v>
      </c>
      <c r="C2061" s="3">
        <v>2466</v>
      </c>
      <c r="D2061" s="3">
        <f>(B2061+C2061)/2</f>
        <v>2151</v>
      </c>
    </row>
    <row r="2062" spans="1:4" ht="15.75">
      <c r="A2062" s="2" t="s">
        <v>2149</v>
      </c>
      <c r="B2062" s="3">
        <v>3941</v>
      </c>
      <c r="C2062" s="3">
        <v>364</v>
      </c>
      <c r="D2062" s="3">
        <f>(B2062+C2062)/2</f>
        <v>2152.5</v>
      </c>
    </row>
    <row r="2063" spans="1:4" ht="15.75">
      <c r="A2063" s="2" t="s">
        <v>289</v>
      </c>
      <c r="B2063" s="3">
        <v>2935</v>
      </c>
      <c r="C2063" s="3">
        <v>1370</v>
      </c>
      <c r="D2063" s="3">
        <f>(B2063+C2063)/2</f>
        <v>2152.5</v>
      </c>
    </row>
    <row r="2064" spans="1:4" ht="15.75">
      <c r="A2064" s="2" t="s">
        <v>3779</v>
      </c>
      <c r="B2064" s="3">
        <v>1810</v>
      </c>
      <c r="C2064" s="3">
        <v>2496</v>
      </c>
      <c r="D2064" s="3">
        <f>(B2064+C2064)/2</f>
        <v>2153</v>
      </c>
    </row>
    <row r="2065" spans="1:4" ht="15.75">
      <c r="A2065" s="2" t="s">
        <v>748</v>
      </c>
      <c r="B2065" s="3">
        <v>1271</v>
      </c>
      <c r="C2065" s="3">
        <v>3035</v>
      </c>
      <c r="D2065" s="3">
        <f>(B2065+C2065)/2</f>
        <v>2153</v>
      </c>
    </row>
    <row r="2066" spans="1:4" ht="15.75">
      <c r="A2066" s="2" t="s">
        <v>1178</v>
      </c>
      <c r="B2066" s="3">
        <v>4075</v>
      </c>
      <c r="C2066" s="3">
        <v>232</v>
      </c>
      <c r="D2066" s="3">
        <f>(B2066+C2066)/2</f>
        <v>2153.5</v>
      </c>
    </row>
    <row r="2067" spans="1:4" ht="15.75">
      <c r="A2067" s="2" t="s">
        <v>4704</v>
      </c>
      <c r="B2067" s="3">
        <v>2265</v>
      </c>
      <c r="C2067" s="3">
        <v>2047</v>
      </c>
      <c r="D2067" s="3">
        <f>(B2067+C2067)/2</f>
        <v>2156</v>
      </c>
    </row>
    <row r="2068" spans="1:4" ht="15.75">
      <c r="A2068" s="2" t="s">
        <v>3568</v>
      </c>
      <c r="B2068" s="3">
        <v>3264</v>
      </c>
      <c r="C2068" s="3">
        <v>1050</v>
      </c>
      <c r="D2068" s="3">
        <f>(B2068+C2068)/2</f>
        <v>2157</v>
      </c>
    </row>
    <row r="2069" spans="1:4" ht="15.75">
      <c r="A2069" s="2" t="s">
        <v>3018</v>
      </c>
      <c r="B2069" s="3">
        <v>890</v>
      </c>
      <c r="C2069" s="3">
        <v>3424</v>
      </c>
      <c r="D2069" s="3">
        <f>(B2069+C2069)/2</f>
        <v>2157</v>
      </c>
    </row>
    <row r="2070" spans="1:4" ht="15.75">
      <c r="A2070" s="2" t="s">
        <v>609</v>
      </c>
      <c r="B2070" s="3">
        <v>2325</v>
      </c>
      <c r="C2070" s="3">
        <v>1991</v>
      </c>
      <c r="D2070" s="3">
        <f>(B2070+C2070)/2</f>
        <v>2158</v>
      </c>
    </row>
    <row r="2071" spans="1:4" ht="15.75">
      <c r="A2071" s="2" t="s">
        <v>3788</v>
      </c>
      <c r="B2071" s="3">
        <v>1202</v>
      </c>
      <c r="C2071" s="3">
        <v>3114</v>
      </c>
      <c r="D2071" s="3">
        <f>(B2071+C2071)/2</f>
        <v>2158</v>
      </c>
    </row>
    <row r="2072" spans="1:4" ht="15.75">
      <c r="A2072" s="2" t="s">
        <v>2878</v>
      </c>
      <c r="B2072" s="3">
        <v>3628</v>
      </c>
      <c r="C2072" s="3">
        <v>689</v>
      </c>
      <c r="D2072" s="3">
        <f>(B2072+C2072)/2</f>
        <v>2158.5</v>
      </c>
    </row>
    <row r="2073" spans="1:4" ht="15.75">
      <c r="A2073" s="2" t="s">
        <v>2483</v>
      </c>
      <c r="B2073" s="3">
        <v>3429</v>
      </c>
      <c r="C2073" s="3">
        <v>890</v>
      </c>
      <c r="D2073" s="3">
        <f>(B2073+C2073)/2</f>
        <v>2159.5</v>
      </c>
    </row>
    <row r="2074" spans="1:4" ht="15.75">
      <c r="A2074" s="2" t="s">
        <v>4718</v>
      </c>
      <c r="B2074" s="3">
        <v>3693</v>
      </c>
      <c r="C2074" s="3">
        <v>628</v>
      </c>
      <c r="D2074" s="3">
        <f>(B2074+C2074)/2</f>
        <v>2160.5</v>
      </c>
    </row>
    <row r="2075" spans="1:4" ht="15.75">
      <c r="A2075" s="2" t="s">
        <v>708</v>
      </c>
      <c r="B2075" s="3">
        <v>2330</v>
      </c>
      <c r="C2075" s="3">
        <v>1992</v>
      </c>
      <c r="D2075" s="3">
        <f>(B2075+C2075)/2</f>
        <v>2161</v>
      </c>
    </row>
    <row r="2076" spans="1:4" ht="15.75">
      <c r="A2076" s="2" t="s">
        <v>35</v>
      </c>
      <c r="B2076" s="3">
        <v>2065</v>
      </c>
      <c r="C2076" s="3">
        <v>2257</v>
      </c>
      <c r="D2076" s="3">
        <f>(B2076+C2076)/2</f>
        <v>2161</v>
      </c>
    </row>
    <row r="2077" spans="1:4" ht="15.75">
      <c r="A2077" s="2" t="s">
        <v>595</v>
      </c>
      <c r="B2077" s="3">
        <v>2536</v>
      </c>
      <c r="C2077" s="3">
        <v>1787</v>
      </c>
      <c r="D2077" s="3">
        <f>(B2077+C2077)/2</f>
        <v>2161.5</v>
      </c>
    </row>
    <row r="2078" spans="1:4" ht="15.75">
      <c r="A2078" s="2" t="s">
        <v>3848</v>
      </c>
      <c r="B2078" s="3">
        <v>4286</v>
      </c>
      <c r="C2078" s="3">
        <v>40</v>
      </c>
      <c r="D2078" s="3">
        <f>(B2078+C2078)/2</f>
        <v>2163</v>
      </c>
    </row>
    <row r="2079" spans="1:4" ht="15.75">
      <c r="A2079" s="2" t="s">
        <v>4084</v>
      </c>
      <c r="B2079" s="3">
        <v>1211</v>
      </c>
      <c r="C2079" s="3">
        <v>3115</v>
      </c>
      <c r="D2079" s="3">
        <f>(B2079+C2079)/2</f>
        <v>2163</v>
      </c>
    </row>
    <row r="2080" spans="1:4" ht="15.75">
      <c r="A2080" s="2" t="s">
        <v>265</v>
      </c>
      <c r="B2080" s="3">
        <v>2934</v>
      </c>
      <c r="C2080" s="3">
        <v>1393</v>
      </c>
      <c r="D2080" s="3">
        <f>(B2080+C2080)/2</f>
        <v>2163.5</v>
      </c>
    </row>
    <row r="2081" spans="1:4" ht="15.75">
      <c r="A2081" s="2" t="s">
        <v>5434</v>
      </c>
      <c r="B2081" s="3">
        <v>575</v>
      </c>
      <c r="C2081" s="3">
        <v>3755</v>
      </c>
      <c r="D2081" s="3">
        <f>(B2081+C2081)/2</f>
        <v>2165</v>
      </c>
    </row>
    <row r="2082" spans="1:4" ht="15.75">
      <c r="A2082" s="2" t="s">
        <v>2922</v>
      </c>
      <c r="B2082" s="3">
        <v>3960</v>
      </c>
      <c r="C2082" s="3">
        <v>371</v>
      </c>
      <c r="D2082" s="3">
        <f>(B2082+C2082)/2</f>
        <v>2165.5</v>
      </c>
    </row>
    <row r="2083" spans="1:4" ht="15.75">
      <c r="A2083" s="2" t="s">
        <v>4539</v>
      </c>
      <c r="B2083" s="3">
        <v>3686</v>
      </c>
      <c r="C2083" s="3">
        <v>645</v>
      </c>
      <c r="D2083" s="3">
        <f>(B2083+C2083)/2</f>
        <v>2165.5</v>
      </c>
    </row>
    <row r="2084" spans="1:4" ht="15.75">
      <c r="A2084" s="2" t="s">
        <v>1898</v>
      </c>
      <c r="B2084" s="3">
        <v>1938</v>
      </c>
      <c r="C2084" s="3">
        <v>2393</v>
      </c>
      <c r="D2084" s="3">
        <f>(B2084+C2084)/2</f>
        <v>2165.5</v>
      </c>
    </row>
    <row r="2085" spans="1:4" ht="15.75">
      <c r="A2085" s="2" t="s">
        <v>4008</v>
      </c>
      <c r="B2085" s="3">
        <v>1055</v>
      </c>
      <c r="C2085" s="3">
        <v>3276</v>
      </c>
      <c r="D2085" s="3">
        <f>(B2085+C2085)/2</f>
        <v>2165.5</v>
      </c>
    </row>
    <row r="2086" spans="1:4" ht="15.75">
      <c r="A2086" s="2" t="s">
        <v>4296</v>
      </c>
      <c r="B2086" s="3">
        <v>1072</v>
      </c>
      <c r="C2086" s="3">
        <v>3264</v>
      </c>
      <c r="D2086" s="3">
        <f>(B2086+C2086)/2</f>
        <v>2168</v>
      </c>
    </row>
    <row r="2087" spans="1:4" ht="15.75">
      <c r="A2087" s="2" t="s">
        <v>5092</v>
      </c>
      <c r="B2087" s="3">
        <v>2050</v>
      </c>
      <c r="C2087" s="3">
        <v>2287</v>
      </c>
      <c r="D2087" s="3">
        <f>(B2087+C2087)/2</f>
        <v>2168.5</v>
      </c>
    </row>
    <row r="2088" spans="1:4" ht="15.75">
      <c r="A2088" s="2" t="s">
        <v>4932</v>
      </c>
      <c r="B2088" s="3">
        <v>2904</v>
      </c>
      <c r="C2088" s="3">
        <v>1434</v>
      </c>
      <c r="D2088" s="3">
        <f>(B2088+C2088)/2</f>
        <v>2169</v>
      </c>
    </row>
    <row r="2089" spans="1:4" ht="15.75">
      <c r="A2089" s="2" t="s">
        <v>3320</v>
      </c>
      <c r="B2089" s="3">
        <v>3460</v>
      </c>
      <c r="C2089" s="3">
        <v>881</v>
      </c>
      <c r="D2089" s="3">
        <f>(B2089+C2089)/2</f>
        <v>2170.5</v>
      </c>
    </row>
    <row r="2090" spans="1:4" ht="15.75">
      <c r="A2090" s="2" t="s">
        <v>2030</v>
      </c>
      <c r="B2090" s="3">
        <v>494</v>
      </c>
      <c r="C2090" s="3">
        <v>3847</v>
      </c>
      <c r="D2090" s="3">
        <f>(B2090+C2090)/2</f>
        <v>2170.5</v>
      </c>
    </row>
    <row r="2091" spans="1:4" ht="15.75">
      <c r="A2091" s="2" t="s">
        <v>4054</v>
      </c>
      <c r="B2091" s="3">
        <v>246</v>
      </c>
      <c r="C2091" s="3">
        <v>4096</v>
      </c>
      <c r="D2091" s="3">
        <f>(B2091+C2091)/2</f>
        <v>2171</v>
      </c>
    </row>
    <row r="2092" spans="1:4" ht="15.75">
      <c r="A2092" s="2" t="s">
        <v>2351</v>
      </c>
      <c r="B2092" s="3">
        <v>1948</v>
      </c>
      <c r="C2092" s="3">
        <v>2396</v>
      </c>
      <c r="D2092" s="3">
        <f>(B2092+C2092)/2</f>
        <v>2172</v>
      </c>
    </row>
    <row r="2093" spans="1:4" ht="15.75">
      <c r="A2093" s="2" t="s">
        <v>2385</v>
      </c>
      <c r="B2093" s="3">
        <v>3222</v>
      </c>
      <c r="C2093" s="3">
        <v>1123</v>
      </c>
      <c r="D2093" s="3">
        <f>(B2093+C2093)/2</f>
        <v>2172.5</v>
      </c>
    </row>
    <row r="2094" spans="1:4" ht="15.75">
      <c r="A2094" s="2" t="s">
        <v>2089</v>
      </c>
      <c r="B2094" s="3">
        <v>3937</v>
      </c>
      <c r="C2094" s="3">
        <v>409</v>
      </c>
      <c r="D2094" s="3">
        <f>(B2094+C2094)/2</f>
        <v>2173</v>
      </c>
    </row>
    <row r="2095" spans="1:4" ht="15.75">
      <c r="A2095" s="2" t="s">
        <v>2039</v>
      </c>
      <c r="B2095" s="3">
        <v>3005</v>
      </c>
      <c r="C2095" s="3">
        <v>1342</v>
      </c>
      <c r="D2095" s="3">
        <f>(B2095+C2095)/2</f>
        <v>2173.5</v>
      </c>
    </row>
    <row r="2096" spans="1:4" ht="15.75">
      <c r="A2096" s="2" t="s">
        <v>3676</v>
      </c>
      <c r="B2096" s="3">
        <v>2660</v>
      </c>
      <c r="C2096" s="3">
        <v>1688</v>
      </c>
      <c r="D2096" s="3">
        <f>(B2096+C2096)/2</f>
        <v>2174</v>
      </c>
    </row>
    <row r="2097" spans="1:4" ht="15.75">
      <c r="A2097" s="2" t="s">
        <v>1900</v>
      </c>
      <c r="B2097" s="3">
        <v>2578</v>
      </c>
      <c r="C2097" s="3">
        <v>1771</v>
      </c>
      <c r="D2097" s="3">
        <f>(B2097+C2097)/2</f>
        <v>2174.5</v>
      </c>
    </row>
    <row r="2098" spans="1:4" ht="15.75">
      <c r="A2098" s="2" t="s">
        <v>2545</v>
      </c>
      <c r="B2098" s="3">
        <v>3021</v>
      </c>
      <c r="C2098" s="3">
        <v>1330</v>
      </c>
      <c r="D2098" s="3">
        <f>(B2098+C2098)/2</f>
        <v>2175.5</v>
      </c>
    </row>
    <row r="2099" spans="1:4" ht="15.75">
      <c r="A2099" s="2" t="s">
        <v>4154</v>
      </c>
      <c r="B2099" s="3">
        <v>446</v>
      </c>
      <c r="C2099" s="3">
        <v>3908</v>
      </c>
      <c r="D2099" s="3">
        <f>(B2099+C2099)/2</f>
        <v>2177</v>
      </c>
    </row>
    <row r="2100" spans="1:4" ht="15.75">
      <c r="A2100" s="2" t="s">
        <v>252</v>
      </c>
      <c r="B2100" s="3">
        <v>1688</v>
      </c>
      <c r="C2100" s="3">
        <v>2667</v>
      </c>
      <c r="D2100" s="3">
        <f>(B2100+C2100)/2</f>
        <v>2177.5</v>
      </c>
    </row>
    <row r="2101" spans="1:4" ht="15.75">
      <c r="A2101" s="2" t="s">
        <v>3267</v>
      </c>
      <c r="B2101" s="3">
        <v>2194</v>
      </c>
      <c r="C2101" s="3">
        <v>2162</v>
      </c>
      <c r="D2101" s="3">
        <f>(B2101+C2101)/2</f>
        <v>2178</v>
      </c>
    </row>
    <row r="2102" spans="1:4" ht="15.75">
      <c r="A2102" s="2" t="s">
        <v>4886</v>
      </c>
      <c r="B2102" s="3">
        <v>4307</v>
      </c>
      <c r="C2102" s="3">
        <v>51</v>
      </c>
      <c r="D2102" s="3">
        <f>(B2102+C2102)/2</f>
        <v>2179</v>
      </c>
    </row>
    <row r="2103" spans="1:4" ht="15.75">
      <c r="A2103" s="2" t="s">
        <v>3831</v>
      </c>
      <c r="B2103" s="3">
        <v>3071</v>
      </c>
      <c r="C2103" s="3">
        <v>1287</v>
      </c>
      <c r="D2103" s="3">
        <f>(B2103+C2103)/2</f>
        <v>2179</v>
      </c>
    </row>
    <row r="2104" spans="1:4" ht="15.75">
      <c r="A2104" s="2" t="s">
        <v>4441</v>
      </c>
      <c r="B2104" s="3">
        <v>1222</v>
      </c>
      <c r="C2104" s="3">
        <v>3136</v>
      </c>
      <c r="D2104" s="3">
        <f>(B2104+C2104)/2</f>
        <v>2179</v>
      </c>
    </row>
    <row r="2105" spans="1:4" ht="15.75">
      <c r="A2105" s="2" t="s">
        <v>4565</v>
      </c>
      <c r="B2105" s="3">
        <v>2258</v>
      </c>
      <c r="C2105" s="3">
        <v>2101</v>
      </c>
      <c r="D2105" s="3">
        <f>(B2105+C2105)/2</f>
        <v>2179.5</v>
      </c>
    </row>
    <row r="2106" spans="1:4" ht="15.75">
      <c r="A2106" s="2" t="s">
        <v>4938</v>
      </c>
      <c r="B2106" s="3">
        <v>1664</v>
      </c>
      <c r="C2106" s="3">
        <v>2695</v>
      </c>
      <c r="D2106" s="3">
        <f>(B2106+C2106)/2</f>
        <v>2179.5</v>
      </c>
    </row>
    <row r="2107" spans="1:4" ht="15.75">
      <c r="A2107" s="2" t="s">
        <v>1687</v>
      </c>
      <c r="B2107" s="3">
        <v>405</v>
      </c>
      <c r="C2107" s="3">
        <v>3956</v>
      </c>
      <c r="D2107" s="3">
        <f>(B2107+C2107)/2</f>
        <v>2180.5</v>
      </c>
    </row>
    <row r="2108" spans="1:4" ht="15.75">
      <c r="A2108" s="2" t="s">
        <v>1485</v>
      </c>
      <c r="B2108" s="3">
        <v>991</v>
      </c>
      <c r="C2108" s="3">
        <v>3371</v>
      </c>
      <c r="D2108" s="3">
        <f>(B2108+C2108)/2</f>
        <v>2181</v>
      </c>
    </row>
    <row r="2109" spans="1:4" ht="15.75">
      <c r="A2109" s="2" t="s">
        <v>2769</v>
      </c>
      <c r="B2109" s="3">
        <v>2424</v>
      </c>
      <c r="C2109" s="3">
        <v>1939</v>
      </c>
      <c r="D2109" s="3">
        <f>(B2109+C2109)/2</f>
        <v>2181.5</v>
      </c>
    </row>
    <row r="2110" spans="1:4" ht="15.75">
      <c r="A2110" s="2" t="s">
        <v>1262</v>
      </c>
      <c r="B2110" s="3">
        <v>1127</v>
      </c>
      <c r="C2110" s="3">
        <v>3236</v>
      </c>
      <c r="D2110" s="3">
        <f>(B2110+C2110)/2</f>
        <v>2181.5</v>
      </c>
    </row>
    <row r="2111" spans="1:4" ht="15.75">
      <c r="A2111" s="2" t="s">
        <v>5024</v>
      </c>
      <c r="B2111" s="3">
        <v>1098</v>
      </c>
      <c r="C2111" s="3">
        <v>3265</v>
      </c>
      <c r="D2111" s="3">
        <f>(B2111+C2111)/2</f>
        <v>2181.5</v>
      </c>
    </row>
    <row r="2112" spans="1:4" ht="15.75">
      <c r="A2112" s="2" t="s">
        <v>3842</v>
      </c>
      <c r="B2112" s="3">
        <v>3659</v>
      </c>
      <c r="C2112" s="3">
        <v>706</v>
      </c>
      <c r="D2112" s="3">
        <f>(B2112+C2112)/2</f>
        <v>2182.5</v>
      </c>
    </row>
    <row r="2113" spans="1:4" ht="15.75">
      <c r="A2113" s="2" t="s">
        <v>4233</v>
      </c>
      <c r="B2113" s="3">
        <v>1067</v>
      </c>
      <c r="C2113" s="3">
        <v>3299</v>
      </c>
      <c r="D2113" s="3">
        <f>(B2113+C2113)/2</f>
        <v>2183</v>
      </c>
    </row>
    <row r="2114" spans="1:4" ht="15.75">
      <c r="A2114" s="2" t="s">
        <v>1794</v>
      </c>
      <c r="B2114" s="3">
        <v>2575</v>
      </c>
      <c r="C2114" s="3">
        <v>1794</v>
      </c>
      <c r="D2114" s="3">
        <f>(B2114+C2114)/2</f>
        <v>2184.5</v>
      </c>
    </row>
    <row r="2115" spans="1:4" ht="15.75">
      <c r="A2115" s="2" t="s">
        <v>953</v>
      </c>
      <c r="B2115" s="3">
        <v>2108</v>
      </c>
      <c r="C2115" s="3">
        <v>2262</v>
      </c>
      <c r="D2115" s="3">
        <f>(B2115+C2115)/2</f>
        <v>2185</v>
      </c>
    </row>
    <row r="2116" spans="1:4" ht="15.75">
      <c r="A2116" s="2" t="s">
        <v>4614</v>
      </c>
      <c r="B2116" s="3">
        <v>2893</v>
      </c>
      <c r="C2116" s="3">
        <v>1478</v>
      </c>
      <c r="D2116" s="3">
        <f>(B2116+C2116)/2</f>
        <v>2185.5</v>
      </c>
    </row>
    <row r="2117" spans="1:4" ht="15.75">
      <c r="A2117" s="2" t="s">
        <v>4824</v>
      </c>
      <c r="B2117" s="3">
        <v>2700</v>
      </c>
      <c r="C2117" s="3">
        <v>1677</v>
      </c>
      <c r="D2117" s="3">
        <f>(B2117+C2117)/2</f>
        <v>2188.5</v>
      </c>
    </row>
    <row r="2118" spans="1:4" ht="15.75">
      <c r="A2118" s="2" t="s">
        <v>4680</v>
      </c>
      <c r="B2118" s="3">
        <v>2263</v>
      </c>
      <c r="C2118" s="3">
        <v>2114</v>
      </c>
      <c r="D2118" s="3">
        <f>(B2118+C2118)/2</f>
        <v>2188.5</v>
      </c>
    </row>
    <row r="2119" spans="1:4" ht="15.75">
      <c r="A2119" s="2" t="s">
        <v>5219</v>
      </c>
      <c r="B2119" s="3">
        <v>257</v>
      </c>
      <c r="C2119" s="3">
        <v>4121</v>
      </c>
      <c r="D2119" s="3">
        <f>(B2119+C2119)/2</f>
        <v>2189</v>
      </c>
    </row>
    <row r="2120" spans="1:4" ht="15.75">
      <c r="A2120" s="2" t="s">
        <v>3956</v>
      </c>
      <c r="B2120" s="3">
        <v>1817</v>
      </c>
      <c r="C2120" s="3">
        <v>2562</v>
      </c>
      <c r="D2120" s="3">
        <f>(B2120+C2120)/2</f>
        <v>2189.5</v>
      </c>
    </row>
    <row r="2121" spans="1:4" ht="15.75">
      <c r="A2121" s="2" t="s">
        <v>3341</v>
      </c>
      <c r="B2121" s="3">
        <v>1040</v>
      </c>
      <c r="C2121" s="3">
        <v>3340</v>
      </c>
      <c r="D2121" s="3">
        <f>(B2121+C2121)/2</f>
        <v>2190</v>
      </c>
    </row>
    <row r="2122" spans="1:4" ht="15.75">
      <c r="A2122" s="2" t="s">
        <v>4851</v>
      </c>
      <c r="B2122" s="3">
        <v>455</v>
      </c>
      <c r="C2122" s="3">
        <v>3925</v>
      </c>
      <c r="D2122" s="3">
        <f>(B2122+C2122)/2</f>
        <v>2190</v>
      </c>
    </row>
    <row r="2123" spans="1:4" ht="15.75">
      <c r="A2123" s="2" t="s">
        <v>2796</v>
      </c>
      <c r="B2123" s="3">
        <v>3957</v>
      </c>
      <c r="C2123" s="3">
        <v>424</v>
      </c>
      <c r="D2123" s="3">
        <f>(B2123+C2123)/2</f>
        <v>2190.5</v>
      </c>
    </row>
    <row r="2124" spans="1:4" ht="15.75">
      <c r="A2124" s="2" t="s">
        <v>3744</v>
      </c>
      <c r="B2124" s="3">
        <v>3477</v>
      </c>
      <c r="C2124" s="3">
        <v>904</v>
      </c>
      <c r="D2124" s="3">
        <f>(B2124+C2124)/2</f>
        <v>2190.5</v>
      </c>
    </row>
    <row r="2125" spans="1:4" ht="15.75">
      <c r="A2125" s="2" t="s">
        <v>1502</v>
      </c>
      <c r="B2125" s="3">
        <v>2983</v>
      </c>
      <c r="C2125" s="3">
        <v>1398</v>
      </c>
      <c r="D2125" s="3">
        <f>(B2125+C2125)/2</f>
        <v>2190.5</v>
      </c>
    </row>
    <row r="2126" spans="1:4" ht="15.75">
      <c r="A2126" s="2" t="s">
        <v>1728</v>
      </c>
      <c r="B2126" s="3">
        <v>1932</v>
      </c>
      <c r="C2126" s="3">
        <v>2454</v>
      </c>
      <c r="D2126" s="3">
        <f>(B2126+C2126)/2</f>
        <v>2193</v>
      </c>
    </row>
    <row r="2127" spans="1:4" ht="15.75">
      <c r="A2127" s="2" t="s">
        <v>3094</v>
      </c>
      <c r="B2127" s="3">
        <v>1364</v>
      </c>
      <c r="C2127" s="3">
        <v>3025</v>
      </c>
      <c r="D2127" s="3">
        <f>(B2127+C2127)/2</f>
        <v>2194.5</v>
      </c>
    </row>
    <row r="2128" spans="1:4" ht="15.75">
      <c r="A2128" s="2" t="s">
        <v>4607</v>
      </c>
      <c r="B2128" s="3">
        <v>2892</v>
      </c>
      <c r="C2128" s="3">
        <v>1498</v>
      </c>
      <c r="D2128" s="3">
        <f>(B2128+C2128)/2</f>
        <v>2195</v>
      </c>
    </row>
    <row r="2129" spans="1:4" ht="15.75">
      <c r="A2129" s="2" t="s">
        <v>3306</v>
      </c>
      <c r="B2129" s="3">
        <v>1580</v>
      </c>
      <c r="C2129" s="3">
        <v>2810</v>
      </c>
      <c r="D2129" s="3">
        <f>(B2129+C2129)/2</f>
        <v>2195</v>
      </c>
    </row>
    <row r="2130" spans="1:4" ht="15.75">
      <c r="A2130" s="2" t="s">
        <v>2352</v>
      </c>
      <c r="B2130" s="3">
        <v>1158</v>
      </c>
      <c r="C2130" s="3">
        <v>3238</v>
      </c>
      <c r="D2130" s="3">
        <f>(B2130+C2130)/2</f>
        <v>2198</v>
      </c>
    </row>
    <row r="2131" spans="1:4" ht="15.75">
      <c r="A2131" s="2" t="s">
        <v>1527</v>
      </c>
      <c r="B2131" s="3">
        <v>994</v>
      </c>
      <c r="C2131" s="3">
        <v>3404</v>
      </c>
      <c r="D2131" s="3">
        <f>(B2131+C2131)/2</f>
        <v>2199</v>
      </c>
    </row>
    <row r="2132" spans="1:4" ht="15.75">
      <c r="A2132" s="2" t="s">
        <v>2720</v>
      </c>
      <c r="B2132" s="3">
        <v>2174</v>
      </c>
      <c r="C2132" s="3">
        <v>2225</v>
      </c>
      <c r="D2132" s="3">
        <f>(B2132+C2132)/2</f>
        <v>2199.5</v>
      </c>
    </row>
    <row r="2133" spans="1:4" ht="15.75">
      <c r="A2133" s="2" t="s">
        <v>5165</v>
      </c>
      <c r="B2133" s="3">
        <v>3315</v>
      </c>
      <c r="C2133" s="3">
        <v>1085</v>
      </c>
      <c r="D2133" s="3">
        <f>(B2133+C2133)/2</f>
        <v>2200</v>
      </c>
    </row>
    <row r="2134" spans="1:4" ht="15.75">
      <c r="A2134" s="2" t="s">
        <v>215</v>
      </c>
      <c r="B2134" s="3">
        <v>2735</v>
      </c>
      <c r="C2134" s="3">
        <v>1665</v>
      </c>
      <c r="D2134" s="3">
        <f>(B2134+C2134)/2</f>
        <v>2200</v>
      </c>
    </row>
    <row r="2135" spans="1:4" ht="15.75">
      <c r="A2135" s="2" t="s">
        <v>397</v>
      </c>
      <c r="B2135" s="3">
        <v>2082</v>
      </c>
      <c r="C2135" s="3">
        <v>2319</v>
      </c>
      <c r="D2135" s="3">
        <f>(B2135+C2135)/2</f>
        <v>2200.5</v>
      </c>
    </row>
    <row r="2136" spans="1:4" ht="15.75">
      <c r="A2136" s="2" t="s">
        <v>3002</v>
      </c>
      <c r="B2136" s="3">
        <v>2628</v>
      </c>
      <c r="C2136" s="3">
        <v>1774</v>
      </c>
      <c r="D2136" s="3">
        <f>(B2136+C2136)/2</f>
        <v>2201</v>
      </c>
    </row>
    <row r="2137" spans="1:4" ht="15.75">
      <c r="A2137" s="2" t="s">
        <v>423</v>
      </c>
      <c r="B2137" s="3">
        <v>1882</v>
      </c>
      <c r="C2137" s="3">
        <v>2520</v>
      </c>
      <c r="D2137" s="3">
        <f>(B2137+C2137)/2</f>
        <v>2201</v>
      </c>
    </row>
    <row r="2138" spans="1:4" ht="15.75">
      <c r="A2138" s="2" t="s">
        <v>3080</v>
      </c>
      <c r="B2138" s="3">
        <v>894</v>
      </c>
      <c r="C2138" s="3">
        <v>3508</v>
      </c>
      <c r="D2138" s="3">
        <f>(B2138+C2138)/2</f>
        <v>2201</v>
      </c>
    </row>
    <row r="2139" spans="1:4" ht="15.75">
      <c r="A2139" s="2" t="s">
        <v>3577</v>
      </c>
      <c r="B2139" s="3">
        <v>1592</v>
      </c>
      <c r="C2139" s="3">
        <v>2811</v>
      </c>
      <c r="D2139" s="3">
        <f>(B2139+C2139)/2</f>
        <v>2201.5</v>
      </c>
    </row>
    <row r="2140" spans="1:4" ht="15.75">
      <c r="A2140" s="2" t="s">
        <v>1830</v>
      </c>
      <c r="B2140" s="3">
        <v>1002</v>
      </c>
      <c r="C2140" s="3">
        <v>3406</v>
      </c>
      <c r="D2140" s="3">
        <f>(B2140+C2140)/2</f>
        <v>2204</v>
      </c>
    </row>
    <row r="2141" spans="1:4" ht="15.75">
      <c r="A2141" s="2" t="s">
        <v>1984</v>
      </c>
      <c r="B2141" s="3">
        <v>2140</v>
      </c>
      <c r="C2141" s="3">
        <v>2271</v>
      </c>
      <c r="D2141" s="3">
        <f>(B2141+C2141)/2</f>
        <v>2205.5</v>
      </c>
    </row>
    <row r="2142" spans="1:4" ht="15.75">
      <c r="A2142" s="2" t="s">
        <v>2778</v>
      </c>
      <c r="B2142" s="3">
        <v>3805</v>
      </c>
      <c r="C2142" s="3">
        <v>609</v>
      </c>
      <c r="D2142" s="3">
        <f>(B2142+C2142)/2</f>
        <v>2207</v>
      </c>
    </row>
    <row r="2143" spans="1:4" ht="15.75">
      <c r="A2143" s="2" t="s">
        <v>575</v>
      </c>
      <c r="B2143" s="3">
        <v>2323</v>
      </c>
      <c r="C2143" s="3">
        <v>2092</v>
      </c>
      <c r="D2143" s="3">
        <f>(B2143+C2143)/2</f>
        <v>2207.5</v>
      </c>
    </row>
    <row r="2144" spans="1:4" ht="15.75">
      <c r="A2144" s="2" t="s">
        <v>4478</v>
      </c>
      <c r="B2144" s="3">
        <v>650</v>
      </c>
      <c r="C2144" s="3">
        <v>3766</v>
      </c>
      <c r="D2144" s="3">
        <f>(B2144+C2144)/2</f>
        <v>2208</v>
      </c>
    </row>
    <row r="2145" spans="1:4" ht="15.75">
      <c r="A2145" s="2" t="s">
        <v>1739</v>
      </c>
      <c r="B2145" s="3">
        <v>3599</v>
      </c>
      <c r="C2145" s="3">
        <v>819</v>
      </c>
      <c r="D2145" s="3">
        <f>(B2145+C2145)/2</f>
        <v>2209</v>
      </c>
    </row>
    <row r="2146" spans="1:4" ht="15.75">
      <c r="A2146" s="2" t="s">
        <v>5085</v>
      </c>
      <c r="B2146" s="3">
        <v>1247</v>
      </c>
      <c r="C2146" s="3">
        <v>3173</v>
      </c>
      <c r="D2146" s="3">
        <f>(B2146+C2146)/2</f>
        <v>2210</v>
      </c>
    </row>
    <row r="2147" spans="1:4" ht="15.75">
      <c r="A2147" s="2" t="s">
        <v>360</v>
      </c>
      <c r="B2147" s="3">
        <v>2316</v>
      </c>
      <c r="C2147" s="3">
        <v>2105</v>
      </c>
      <c r="D2147" s="3">
        <f>(B2147+C2147)/2</f>
        <v>2210.5</v>
      </c>
    </row>
    <row r="2148" spans="1:4" ht="15.75">
      <c r="A2148" s="2" t="s">
        <v>1829</v>
      </c>
      <c r="B2148" s="3">
        <v>2374</v>
      </c>
      <c r="C2148" s="3">
        <v>2050</v>
      </c>
      <c r="D2148" s="3">
        <f>(B2148+C2148)/2</f>
        <v>2212</v>
      </c>
    </row>
    <row r="2149" spans="1:4" ht="15.75">
      <c r="A2149" s="2" t="s">
        <v>4616</v>
      </c>
      <c r="B2149" s="3">
        <v>4170</v>
      </c>
      <c r="C2149" s="3">
        <v>255</v>
      </c>
      <c r="D2149" s="3">
        <f>(B2149+C2149)/2</f>
        <v>2212.5</v>
      </c>
    </row>
    <row r="2150" spans="1:4" ht="15.75">
      <c r="A2150" s="2" t="s">
        <v>1783</v>
      </c>
      <c r="B2150" s="3">
        <v>338</v>
      </c>
      <c r="C2150" s="3">
        <v>4089</v>
      </c>
      <c r="D2150" s="3">
        <f>(B2150+C2150)/2</f>
        <v>2213.5</v>
      </c>
    </row>
    <row r="2151" spans="1:4" ht="15.75">
      <c r="A2151" s="2" t="s">
        <v>3398</v>
      </c>
      <c r="B2151" s="3">
        <v>3051</v>
      </c>
      <c r="C2151" s="3">
        <v>1380</v>
      </c>
      <c r="D2151" s="3">
        <f>(B2151+C2151)/2</f>
        <v>2215.5</v>
      </c>
    </row>
    <row r="2152" spans="1:4" ht="15.75">
      <c r="A2152" s="2" t="s">
        <v>3225</v>
      </c>
      <c r="B2152" s="3">
        <v>3455</v>
      </c>
      <c r="C2152" s="3">
        <v>984</v>
      </c>
      <c r="D2152" s="3">
        <f>(B2152+C2152)/2</f>
        <v>2219.5</v>
      </c>
    </row>
    <row r="2153" spans="1:4" ht="15.75">
      <c r="A2153" s="2" t="s">
        <v>3914</v>
      </c>
      <c r="B2153" s="3">
        <v>1613</v>
      </c>
      <c r="C2153" s="3">
        <v>2827</v>
      </c>
      <c r="D2153" s="3">
        <f>(B2153+C2153)/2</f>
        <v>2220</v>
      </c>
    </row>
    <row r="2154" spans="1:4" ht="15.75">
      <c r="A2154" s="2" t="s">
        <v>1351</v>
      </c>
      <c r="B2154" s="3">
        <v>171</v>
      </c>
      <c r="C2154" s="3">
        <v>4269</v>
      </c>
      <c r="D2154" s="3">
        <f>(B2154+C2154)/2</f>
        <v>2220</v>
      </c>
    </row>
    <row r="2155" spans="1:4" ht="15.75">
      <c r="A2155" s="2" t="s">
        <v>3273</v>
      </c>
      <c r="B2155" s="3">
        <v>3457</v>
      </c>
      <c r="C2155" s="3">
        <v>985</v>
      </c>
      <c r="D2155" s="3">
        <f>(B2155+C2155)/2</f>
        <v>2221</v>
      </c>
    </row>
    <row r="2156" spans="1:4" ht="15.75">
      <c r="A2156" s="2" t="s">
        <v>1781</v>
      </c>
      <c r="B2156" s="3">
        <v>2997</v>
      </c>
      <c r="C2156" s="3">
        <v>1445</v>
      </c>
      <c r="D2156" s="3">
        <f>(B2156+C2156)/2</f>
        <v>2221</v>
      </c>
    </row>
    <row r="2157" spans="1:4" ht="15.75">
      <c r="A2157" s="2" t="s">
        <v>3485</v>
      </c>
      <c r="B2157" s="3">
        <v>2457</v>
      </c>
      <c r="C2157" s="3">
        <v>1985</v>
      </c>
      <c r="D2157" s="3">
        <f>(B2157+C2157)/2</f>
        <v>2221</v>
      </c>
    </row>
    <row r="2158" spans="1:4" ht="15.75">
      <c r="A2158" s="2" t="s">
        <v>3855</v>
      </c>
      <c r="B2158" s="3">
        <v>2007</v>
      </c>
      <c r="C2158" s="3">
        <v>2437</v>
      </c>
      <c r="D2158" s="3">
        <f>(B2158+C2158)/2</f>
        <v>2222</v>
      </c>
    </row>
    <row r="2159" spans="1:4" ht="15.75">
      <c r="A2159" s="2" t="s">
        <v>5172</v>
      </c>
      <c r="B2159" s="3">
        <v>1456</v>
      </c>
      <c r="C2159" s="3">
        <v>2988</v>
      </c>
      <c r="D2159" s="3">
        <f>(B2159+C2159)/2</f>
        <v>2222</v>
      </c>
    </row>
    <row r="2160" spans="1:4" ht="15.75">
      <c r="A2160" s="2" t="s">
        <v>5337</v>
      </c>
      <c r="B2160" s="3">
        <v>3122</v>
      </c>
      <c r="C2160" s="3">
        <v>1323</v>
      </c>
      <c r="D2160" s="3">
        <f>(B2160+C2160)/2</f>
        <v>2222.5</v>
      </c>
    </row>
    <row r="2161" spans="1:4" ht="15.75">
      <c r="A2161" s="2" t="s">
        <v>1372</v>
      </c>
      <c r="B2161" s="3">
        <v>2554</v>
      </c>
      <c r="C2161" s="3">
        <v>1891</v>
      </c>
      <c r="D2161" s="3">
        <f>(B2161+C2161)/2</f>
        <v>2222.5</v>
      </c>
    </row>
    <row r="2162" spans="1:4" ht="15.75">
      <c r="A2162" s="2" t="s">
        <v>415</v>
      </c>
      <c r="B2162" s="3">
        <v>2083</v>
      </c>
      <c r="C2162" s="3">
        <v>2362</v>
      </c>
      <c r="D2162" s="3">
        <f>(B2162+C2162)/2</f>
        <v>2222.5</v>
      </c>
    </row>
    <row r="2163" spans="1:4" ht="15.75">
      <c r="A2163" s="2" t="s">
        <v>4605</v>
      </c>
      <c r="B2163" s="3">
        <v>2261</v>
      </c>
      <c r="C2163" s="3">
        <v>2185</v>
      </c>
      <c r="D2163" s="3">
        <f>(B2163+C2163)/2</f>
        <v>2223</v>
      </c>
    </row>
    <row r="2164" spans="1:4" ht="15.75">
      <c r="A2164" s="2" t="s">
        <v>2719</v>
      </c>
      <c r="B2164" s="3">
        <v>2173</v>
      </c>
      <c r="C2164" s="3">
        <v>2275</v>
      </c>
      <c r="D2164" s="3">
        <f>(B2164+C2164)/2</f>
        <v>2224</v>
      </c>
    </row>
    <row r="2165" spans="1:4" ht="15.75">
      <c r="A2165" s="2" t="s">
        <v>2064</v>
      </c>
      <c r="B2165" s="3">
        <v>2143</v>
      </c>
      <c r="C2165" s="3">
        <v>2305</v>
      </c>
      <c r="D2165" s="3">
        <f>(B2165+C2165)/2</f>
        <v>2224</v>
      </c>
    </row>
    <row r="2166" spans="1:4" ht="15.75">
      <c r="A2166" s="2" t="s">
        <v>162</v>
      </c>
      <c r="B2166" s="3">
        <v>1258</v>
      </c>
      <c r="C2166" s="3">
        <v>3191</v>
      </c>
      <c r="D2166" s="3">
        <f>(B2166+C2166)/2</f>
        <v>2224.5</v>
      </c>
    </row>
    <row r="2167" spans="1:4" ht="15.75">
      <c r="A2167" s="2" t="s">
        <v>102</v>
      </c>
      <c r="B2167" s="3">
        <v>2728</v>
      </c>
      <c r="C2167" s="3">
        <v>1724</v>
      </c>
      <c r="D2167" s="3">
        <f>(B2167+C2167)/2</f>
        <v>2226</v>
      </c>
    </row>
    <row r="2168" spans="1:4" ht="15.75">
      <c r="A2168" s="2" t="s">
        <v>2431</v>
      </c>
      <c r="B2168" s="3">
        <v>1550</v>
      </c>
      <c r="C2168" s="3">
        <v>2902</v>
      </c>
      <c r="D2168" s="3">
        <f>(B2168+C2168)/2</f>
        <v>2226</v>
      </c>
    </row>
    <row r="2169" spans="1:4" ht="15.75">
      <c r="A2169" s="2" t="s">
        <v>3319</v>
      </c>
      <c r="B2169" s="3">
        <v>3047</v>
      </c>
      <c r="C2169" s="3">
        <v>1407</v>
      </c>
      <c r="D2169" s="3">
        <f>(B2169+C2169)/2</f>
        <v>2227</v>
      </c>
    </row>
    <row r="2170" spans="1:4" ht="15.75">
      <c r="A2170" s="2" t="s">
        <v>1226</v>
      </c>
      <c r="B2170" s="3">
        <v>1124</v>
      </c>
      <c r="C2170" s="3">
        <v>3330</v>
      </c>
      <c r="D2170" s="3">
        <f>(B2170+C2170)/2</f>
        <v>2227</v>
      </c>
    </row>
    <row r="2171" spans="1:4" ht="15.75">
      <c r="A2171" s="2" t="s">
        <v>2625</v>
      </c>
      <c r="B2171" s="3">
        <v>3803</v>
      </c>
      <c r="C2171" s="3">
        <v>653</v>
      </c>
      <c r="D2171" s="3">
        <f>(B2171+C2171)/2</f>
        <v>2228</v>
      </c>
    </row>
    <row r="2172" spans="1:4" ht="15.75">
      <c r="A2172" s="2" t="s">
        <v>1670</v>
      </c>
      <c r="B2172" s="3">
        <v>2785</v>
      </c>
      <c r="C2172" s="3">
        <v>1671</v>
      </c>
      <c r="D2172" s="3">
        <f>(B2172+C2172)/2</f>
        <v>2228</v>
      </c>
    </row>
    <row r="2173" spans="1:4" ht="15.75">
      <c r="A2173" s="2" t="s">
        <v>204</v>
      </c>
      <c r="B2173" s="3">
        <v>959</v>
      </c>
      <c r="C2173" s="3">
        <v>3498</v>
      </c>
      <c r="D2173" s="3">
        <f>(B2173+C2173)/2</f>
        <v>2228.5</v>
      </c>
    </row>
    <row r="2174" spans="1:4" ht="15.75">
      <c r="A2174" s="2" t="s">
        <v>2308</v>
      </c>
      <c r="B2174" s="3">
        <v>1327</v>
      </c>
      <c r="C2174" s="3">
        <v>3132</v>
      </c>
      <c r="D2174" s="3">
        <f>(B2174+C2174)/2</f>
        <v>2229.5</v>
      </c>
    </row>
    <row r="2175" spans="1:4" ht="15.75">
      <c r="A2175" s="2" t="s">
        <v>306</v>
      </c>
      <c r="B2175" s="3">
        <v>2077</v>
      </c>
      <c r="C2175" s="3">
        <v>2384</v>
      </c>
      <c r="D2175" s="3">
        <f>(B2175+C2175)/2</f>
        <v>2230.5</v>
      </c>
    </row>
    <row r="2176" spans="1:4" ht="15.75">
      <c r="A2176" s="2" t="s">
        <v>1424</v>
      </c>
      <c r="B2176" s="3">
        <v>834</v>
      </c>
      <c r="C2176" s="3">
        <v>3627</v>
      </c>
      <c r="D2176" s="3">
        <f>(B2176+C2176)/2</f>
        <v>2230.5</v>
      </c>
    </row>
    <row r="2177" spans="1:4" ht="15.75">
      <c r="A2177" s="2" t="s">
        <v>4552</v>
      </c>
      <c r="B2177" s="3">
        <v>1647</v>
      </c>
      <c r="C2177" s="3">
        <v>2815</v>
      </c>
      <c r="D2177" s="3">
        <f>(B2177+C2177)/2</f>
        <v>2231</v>
      </c>
    </row>
    <row r="2178" spans="1:4" ht="15.75">
      <c r="A2178" s="2" t="s">
        <v>3737</v>
      </c>
      <c r="B2178" s="3">
        <v>1999</v>
      </c>
      <c r="C2178" s="3">
        <v>2464</v>
      </c>
      <c r="D2178" s="3">
        <f>(B2178+C2178)/2</f>
        <v>2231.5</v>
      </c>
    </row>
    <row r="2179" spans="1:4" ht="15.75">
      <c r="A2179" s="2" t="s">
        <v>2317</v>
      </c>
      <c r="B2179" s="3">
        <v>1540</v>
      </c>
      <c r="C2179" s="3">
        <v>2923</v>
      </c>
      <c r="D2179" s="3">
        <f>(B2179+C2179)/2</f>
        <v>2231.5</v>
      </c>
    </row>
    <row r="2180" spans="1:4" ht="15.75">
      <c r="A2180" s="2" t="s">
        <v>4214</v>
      </c>
      <c r="B2180" s="3">
        <v>1624</v>
      </c>
      <c r="C2180" s="3">
        <v>2843</v>
      </c>
      <c r="D2180" s="3">
        <f>(B2180+C2180)/2</f>
        <v>2233.5</v>
      </c>
    </row>
    <row r="2181" spans="1:4" ht="15.75">
      <c r="A2181" s="2" t="s">
        <v>4758</v>
      </c>
      <c r="B2181" s="3">
        <v>2901</v>
      </c>
      <c r="C2181" s="3">
        <v>1568</v>
      </c>
      <c r="D2181" s="3">
        <f>(B2181+C2181)/2</f>
        <v>2234.5</v>
      </c>
    </row>
    <row r="2182" spans="1:4" ht="15.75">
      <c r="A2182" s="2" t="s">
        <v>1263</v>
      </c>
      <c r="B2182" s="3">
        <v>2354</v>
      </c>
      <c r="C2182" s="3">
        <v>2116</v>
      </c>
      <c r="D2182" s="3">
        <f>(B2182+C2182)/2</f>
        <v>2235</v>
      </c>
    </row>
    <row r="2183" spans="1:4" ht="15.75">
      <c r="A2183" s="2" t="s">
        <v>3253</v>
      </c>
      <c r="B2183" s="3">
        <v>2193</v>
      </c>
      <c r="C2183" s="3">
        <v>2277</v>
      </c>
      <c r="D2183" s="3">
        <f>(B2183+C2183)/2</f>
        <v>2235</v>
      </c>
    </row>
    <row r="2184" spans="1:4" ht="15.75">
      <c r="A2184" s="2" t="s">
        <v>1837</v>
      </c>
      <c r="B2184" s="3">
        <v>845</v>
      </c>
      <c r="C2184" s="3">
        <v>3629</v>
      </c>
      <c r="D2184" s="3">
        <f>(B2184+C2184)/2</f>
        <v>2237</v>
      </c>
    </row>
    <row r="2185" spans="1:4" ht="15.75">
      <c r="A2185" s="2" t="s">
        <v>4495</v>
      </c>
      <c r="B2185" s="3">
        <v>1081</v>
      </c>
      <c r="C2185" s="3">
        <v>3396</v>
      </c>
      <c r="D2185" s="3">
        <f>(B2185+C2185)/2</f>
        <v>2238.5</v>
      </c>
    </row>
    <row r="2186" spans="1:4" ht="15.75">
      <c r="A2186" s="2" t="s">
        <v>5082</v>
      </c>
      <c r="B2186" s="3">
        <v>569</v>
      </c>
      <c r="C2186" s="3">
        <v>3911</v>
      </c>
      <c r="D2186" s="3">
        <f>(B2186+C2186)/2</f>
        <v>2240</v>
      </c>
    </row>
    <row r="2187" spans="1:4" ht="15.75">
      <c r="A2187" s="2" t="s">
        <v>4810</v>
      </c>
      <c r="B2187" s="3">
        <v>4421</v>
      </c>
      <c r="C2187" s="3">
        <v>60</v>
      </c>
      <c r="D2187" s="3">
        <f>(B2187+C2187)/2</f>
        <v>2240.5</v>
      </c>
    </row>
    <row r="2188" spans="1:4" ht="15.75">
      <c r="A2188" s="2" t="s">
        <v>188</v>
      </c>
      <c r="B2188" s="3">
        <v>1684</v>
      </c>
      <c r="C2188" s="3">
        <v>2797</v>
      </c>
      <c r="D2188" s="3">
        <f>(B2188+C2188)/2</f>
        <v>2240.5</v>
      </c>
    </row>
    <row r="2189" spans="1:4" ht="15.75">
      <c r="A2189" s="2" t="s">
        <v>3991</v>
      </c>
      <c r="B2189" s="3">
        <v>3994</v>
      </c>
      <c r="C2189" s="3">
        <v>488</v>
      </c>
      <c r="D2189" s="3">
        <f>(B2189+C2189)/2</f>
        <v>2241</v>
      </c>
    </row>
    <row r="2190" spans="1:4" ht="15.75">
      <c r="A2190" s="2" t="s">
        <v>2401</v>
      </c>
      <c r="B2190" s="3">
        <v>3423</v>
      </c>
      <c r="C2190" s="3">
        <v>1059</v>
      </c>
      <c r="D2190" s="3">
        <f>(B2190+C2190)/2</f>
        <v>2241</v>
      </c>
    </row>
    <row r="2191" spans="1:4" ht="15.75">
      <c r="A2191" s="2" t="s">
        <v>2925</v>
      </c>
      <c r="B2191" s="3">
        <v>3807</v>
      </c>
      <c r="C2191" s="3">
        <v>676</v>
      </c>
      <c r="D2191" s="3">
        <f>(B2191+C2191)/2</f>
        <v>2241.5</v>
      </c>
    </row>
    <row r="2192" spans="1:4" ht="15.75">
      <c r="A2192" s="2" t="s">
        <v>1972</v>
      </c>
      <c r="B2192" s="3">
        <v>1523</v>
      </c>
      <c r="C2192" s="3">
        <v>2960</v>
      </c>
      <c r="D2192" s="3">
        <f>(B2192+C2192)/2</f>
        <v>2241.5</v>
      </c>
    </row>
    <row r="2193" spans="1:4" ht="15.75">
      <c r="A2193" s="2" t="s">
        <v>636</v>
      </c>
      <c r="B2193" s="3">
        <v>1265</v>
      </c>
      <c r="C2193" s="3">
        <v>3218</v>
      </c>
      <c r="D2193" s="3">
        <f>(B2193+C2193)/2</f>
        <v>2241.5</v>
      </c>
    </row>
    <row r="2194" spans="1:4" ht="15.75">
      <c r="A2194" s="2" t="s">
        <v>5149</v>
      </c>
      <c r="B2194" s="3">
        <v>3313</v>
      </c>
      <c r="C2194" s="3">
        <v>1171</v>
      </c>
      <c r="D2194" s="3">
        <f>(B2194+C2194)/2</f>
        <v>2242</v>
      </c>
    </row>
    <row r="2195" spans="1:4" ht="15.75">
      <c r="A2195" s="2" t="s">
        <v>442</v>
      </c>
      <c r="B2195" s="3">
        <v>3147</v>
      </c>
      <c r="C2195" s="3">
        <v>1337</v>
      </c>
      <c r="D2195" s="3">
        <f>(B2195+C2195)/2</f>
        <v>2242</v>
      </c>
    </row>
    <row r="2196" spans="1:4" ht="15.75">
      <c r="A2196" s="2" t="s">
        <v>2343</v>
      </c>
      <c r="B2196" s="3">
        <v>2157</v>
      </c>
      <c r="C2196" s="3">
        <v>2327</v>
      </c>
      <c r="D2196" s="3">
        <f>(B2196+C2196)/2</f>
        <v>2242</v>
      </c>
    </row>
    <row r="2197" spans="1:4" ht="15.75">
      <c r="A2197" s="2" t="s">
        <v>1575</v>
      </c>
      <c r="B2197" s="3">
        <v>1305</v>
      </c>
      <c r="C2197" s="3">
        <v>3179</v>
      </c>
      <c r="D2197" s="3">
        <f>(B2197+C2197)/2</f>
        <v>2242</v>
      </c>
    </row>
    <row r="2198" spans="1:4" ht="15.75">
      <c r="A2198" s="2" t="s">
        <v>3689</v>
      </c>
      <c r="B2198" s="3">
        <v>2463</v>
      </c>
      <c r="C2198" s="3">
        <v>2022</v>
      </c>
      <c r="D2198" s="3">
        <f>(B2198+C2198)/2</f>
        <v>2242.5</v>
      </c>
    </row>
    <row r="2199" spans="1:4" ht="15.75">
      <c r="A2199" s="2" t="s">
        <v>3658</v>
      </c>
      <c r="B2199" s="3">
        <v>1993</v>
      </c>
      <c r="C2199" s="3">
        <v>2493</v>
      </c>
      <c r="D2199" s="3">
        <f>(B2199+C2199)/2</f>
        <v>2243</v>
      </c>
    </row>
    <row r="2200" spans="1:4" ht="15.75">
      <c r="A2200" s="2" t="s">
        <v>802</v>
      </c>
      <c r="B2200" s="3">
        <v>1118</v>
      </c>
      <c r="C2200" s="3">
        <v>3368</v>
      </c>
      <c r="D2200" s="3">
        <f>(B2200+C2200)/2</f>
        <v>2243</v>
      </c>
    </row>
    <row r="2201" spans="1:4" ht="15.75">
      <c r="A2201" s="2" t="s">
        <v>1118</v>
      </c>
      <c r="B2201" s="3">
        <v>2968</v>
      </c>
      <c r="C2201" s="3">
        <v>1531</v>
      </c>
      <c r="D2201" s="3">
        <f>(B2201+C2201)/2</f>
        <v>2249.5</v>
      </c>
    </row>
    <row r="2202" spans="1:4" ht="15.75">
      <c r="A2202" s="2" t="s">
        <v>1592</v>
      </c>
      <c r="B2202" s="3">
        <v>3191</v>
      </c>
      <c r="C2202" s="3">
        <v>1310</v>
      </c>
      <c r="D2202" s="3">
        <f>(B2202+C2202)/2</f>
        <v>2250.5</v>
      </c>
    </row>
    <row r="2203" spans="1:4" ht="15.75">
      <c r="A2203" s="2" t="s">
        <v>707</v>
      </c>
      <c r="B2203" s="3">
        <v>1269</v>
      </c>
      <c r="C2203" s="3">
        <v>3232</v>
      </c>
      <c r="D2203" s="3">
        <f>(B2203+C2203)/2</f>
        <v>2250.5</v>
      </c>
    </row>
    <row r="2204" spans="1:4" ht="15.75">
      <c r="A2204" s="2" t="s">
        <v>3171</v>
      </c>
      <c r="B2204" s="3">
        <v>742</v>
      </c>
      <c r="C2204" s="3">
        <v>3763</v>
      </c>
      <c r="D2204" s="3">
        <f>(B2204+C2204)/2</f>
        <v>2252.5</v>
      </c>
    </row>
    <row r="2205" spans="1:4" ht="15.75">
      <c r="A2205" s="2" t="s">
        <v>2477</v>
      </c>
      <c r="B2205" s="3">
        <v>1951</v>
      </c>
      <c r="C2205" s="3">
        <v>2557</v>
      </c>
      <c r="D2205" s="3">
        <f>(B2205+C2205)/2</f>
        <v>2254</v>
      </c>
    </row>
    <row r="2206" spans="1:4" ht="15.75">
      <c r="A2206" s="2" t="s">
        <v>4544</v>
      </c>
      <c r="B2206" s="3">
        <v>2886</v>
      </c>
      <c r="C2206" s="3">
        <v>1623</v>
      </c>
      <c r="D2206" s="3">
        <f>(B2206+C2206)/2</f>
        <v>2254.5</v>
      </c>
    </row>
    <row r="2207" spans="1:4" ht="15.75">
      <c r="A2207" s="2" t="s">
        <v>4545</v>
      </c>
      <c r="B2207" s="3">
        <v>2691</v>
      </c>
      <c r="C2207" s="3">
        <v>1818</v>
      </c>
      <c r="D2207" s="3">
        <f>(B2207+C2207)/2</f>
        <v>2254.5</v>
      </c>
    </row>
    <row r="2208" spans="1:4" ht="15.75">
      <c r="A2208" s="2" t="s">
        <v>2587</v>
      </c>
      <c r="B2208" s="3">
        <v>507</v>
      </c>
      <c r="C2208" s="3">
        <v>4002</v>
      </c>
      <c r="D2208" s="3">
        <f>(B2208+C2208)/2</f>
        <v>2254.5</v>
      </c>
    </row>
    <row r="2209" spans="1:4" ht="15.75">
      <c r="A2209" s="2" t="s">
        <v>2630</v>
      </c>
      <c r="B2209" s="3">
        <v>509</v>
      </c>
      <c r="C2209" s="3">
        <v>4003</v>
      </c>
      <c r="D2209" s="3">
        <f>(B2209+C2209)/2</f>
        <v>2256</v>
      </c>
    </row>
    <row r="2210" spans="1:4" ht="15.75">
      <c r="A2210" s="2" t="s">
        <v>2405</v>
      </c>
      <c r="B2210" s="3">
        <v>2808</v>
      </c>
      <c r="C2210" s="3">
        <v>1705</v>
      </c>
      <c r="D2210" s="3">
        <f>(B2210+C2210)/2</f>
        <v>2256.5</v>
      </c>
    </row>
    <row r="2211" spans="1:4" ht="15.75">
      <c r="A2211" s="2" t="s">
        <v>62</v>
      </c>
      <c r="B2211" s="3">
        <v>1464</v>
      </c>
      <c r="C2211" s="3">
        <v>3050</v>
      </c>
      <c r="D2211" s="3">
        <f>(B2211+C2211)/2</f>
        <v>2257</v>
      </c>
    </row>
    <row r="2212" spans="1:4" ht="15.75">
      <c r="A2212" s="2" t="s">
        <v>3342</v>
      </c>
      <c r="B2212" s="3">
        <v>1041</v>
      </c>
      <c r="C2212" s="3">
        <v>3473</v>
      </c>
      <c r="D2212" s="3">
        <f>(B2212+C2212)/2</f>
        <v>2257</v>
      </c>
    </row>
    <row r="2213" spans="1:4" ht="15.75">
      <c r="A2213" s="2" t="s">
        <v>3799</v>
      </c>
      <c r="B2213" s="3">
        <v>3479</v>
      </c>
      <c r="C2213" s="3">
        <v>1036</v>
      </c>
      <c r="D2213" s="3">
        <f>(B2213+C2213)/2</f>
        <v>2257.5</v>
      </c>
    </row>
    <row r="2214" spans="1:4" ht="15.75">
      <c r="A2214" s="2" t="s">
        <v>3836</v>
      </c>
      <c r="B2214" s="3">
        <v>3273</v>
      </c>
      <c r="C2214" s="3">
        <v>1244</v>
      </c>
      <c r="D2214" s="3">
        <f>(B2214+C2214)/2</f>
        <v>2258.5</v>
      </c>
    </row>
    <row r="2215" spans="1:4" ht="15.75">
      <c r="A2215" s="2" t="s">
        <v>104</v>
      </c>
      <c r="B2215" s="3">
        <v>958</v>
      </c>
      <c r="C2215" s="3">
        <v>3559</v>
      </c>
      <c r="D2215" s="3">
        <f>(B2215+C2215)/2</f>
        <v>2258.5</v>
      </c>
    </row>
    <row r="2216" spans="1:4" ht="15.75">
      <c r="A2216" s="2" t="s">
        <v>1680</v>
      </c>
      <c r="B2216" s="3">
        <v>2128</v>
      </c>
      <c r="C2216" s="3">
        <v>2390</v>
      </c>
      <c r="D2216" s="3">
        <f>(B2216+C2216)/2</f>
        <v>2259</v>
      </c>
    </row>
    <row r="2217" spans="1:4" ht="15.75">
      <c r="A2217" s="2" t="s">
        <v>2204</v>
      </c>
      <c r="B2217" s="3">
        <v>2401</v>
      </c>
      <c r="C2217" s="3">
        <v>2121</v>
      </c>
      <c r="D2217" s="3">
        <f>(B2217+C2217)/2</f>
        <v>2261</v>
      </c>
    </row>
    <row r="2218" spans="1:4" ht="15.75">
      <c r="A2218" s="2" t="s">
        <v>1647</v>
      </c>
      <c r="B2218" s="3">
        <v>3593</v>
      </c>
      <c r="C2218" s="3">
        <v>931</v>
      </c>
      <c r="D2218" s="3">
        <f>(B2218+C2218)/2</f>
        <v>2262</v>
      </c>
    </row>
    <row r="2219" spans="1:4" ht="15.75">
      <c r="A2219" s="2" t="s">
        <v>2843</v>
      </c>
      <c r="B2219" s="3">
        <v>3241</v>
      </c>
      <c r="C2219" s="3">
        <v>1284</v>
      </c>
      <c r="D2219" s="3">
        <f>(B2219+C2219)/2</f>
        <v>2262.5</v>
      </c>
    </row>
    <row r="2220" spans="1:4" ht="15.75">
      <c r="A2220" s="2" t="s">
        <v>998</v>
      </c>
      <c r="B2220" s="3">
        <v>3370</v>
      </c>
      <c r="C2220" s="3">
        <v>1158</v>
      </c>
      <c r="D2220" s="3">
        <f>(B2220+C2220)/2</f>
        <v>2264</v>
      </c>
    </row>
    <row r="2221" spans="1:4" ht="15.75">
      <c r="A2221" s="2" t="s">
        <v>3520</v>
      </c>
      <c r="B2221" s="3">
        <v>4276</v>
      </c>
      <c r="C2221" s="3">
        <v>254</v>
      </c>
      <c r="D2221" s="3">
        <f>(B2221+C2221)/2</f>
        <v>2265</v>
      </c>
    </row>
    <row r="2222" spans="1:4" ht="15.75">
      <c r="A2222" s="2" t="s">
        <v>1858</v>
      </c>
      <c r="B2222" s="3">
        <v>1003</v>
      </c>
      <c r="C2222" s="3">
        <v>3527</v>
      </c>
      <c r="D2222" s="3">
        <f>(B2222+C2222)/2</f>
        <v>2265</v>
      </c>
    </row>
    <row r="2223" spans="1:4" ht="15.75">
      <c r="A2223" s="2" t="s">
        <v>2266</v>
      </c>
      <c r="B2223" s="3">
        <v>3420</v>
      </c>
      <c r="C2223" s="3">
        <v>1111</v>
      </c>
      <c r="D2223" s="3">
        <f>(B2223+C2223)/2</f>
        <v>2265.5</v>
      </c>
    </row>
    <row r="2224" spans="1:4" ht="15.75">
      <c r="A2224" s="2" t="s">
        <v>26</v>
      </c>
      <c r="B2224" s="3">
        <v>957</v>
      </c>
      <c r="C2224" s="3">
        <v>3579</v>
      </c>
      <c r="D2224" s="3">
        <f>(B2224+C2224)/2</f>
        <v>2268</v>
      </c>
    </row>
    <row r="2225" spans="1:4" ht="15.75">
      <c r="A2225" s="2" t="s">
        <v>5107</v>
      </c>
      <c r="B2225" s="3">
        <v>2511</v>
      </c>
      <c r="C2225" s="3">
        <v>2027</v>
      </c>
      <c r="D2225" s="3">
        <f>(B2225+C2225)/2</f>
        <v>2269</v>
      </c>
    </row>
    <row r="2226" spans="1:4" ht="15.75">
      <c r="A2226" s="2" t="s">
        <v>5122</v>
      </c>
      <c r="B2226" s="3">
        <v>2283</v>
      </c>
      <c r="C2226" s="3">
        <v>2256</v>
      </c>
      <c r="D2226" s="3">
        <f>(B2226+C2226)/2</f>
        <v>2269.5</v>
      </c>
    </row>
    <row r="2227" spans="1:4" ht="15.75">
      <c r="A2227" s="2" t="s">
        <v>1730</v>
      </c>
      <c r="B2227" s="3">
        <v>2368</v>
      </c>
      <c r="C2227" s="3">
        <v>2172</v>
      </c>
      <c r="D2227" s="3">
        <f>(B2227+C2227)/2</f>
        <v>2270</v>
      </c>
    </row>
    <row r="2228" spans="1:4" ht="15.75">
      <c r="A2228" s="2" t="s">
        <v>5060</v>
      </c>
      <c r="B2228" s="3">
        <v>458</v>
      </c>
      <c r="C2228" s="3">
        <v>4084</v>
      </c>
      <c r="D2228" s="3">
        <f>(B2228+C2228)/2</f>
        <v>2271</v>
      </c>
    </row>
    <row r="2229" spans="1:4" ht="15.75">
      <c r="A2229" s="2" t="s">
        <v>1668</v>
      </c>
      <c r="B2229" s="3">
        <v>4099</v>
      </c>
      <c r="C2229" s="3">
        <v>450</v>
      </c>
      <c r="D2229" s="3">
        <f>(B2229+C2229)/2</f>
        <v>2274.5</v>
      </c>
    </row>
    <row r="2230" spans="1:4" ht="15.75">
      <c r="A2230" s="2" t="s">
        <v>5005</v>
      </c>
      <c r="B2230" s="3">
        <v>2047</v>
      </c>
      <c r="C2230" s="3">
        <v>2503</v>
      </c>
      <c r="D2230" s="3">
        <f>(B2230+C2230)/2</f>
        <v>2275</v>
      </c>
    </row>
    <row r="2231" spans="1:4" ht="15.75">
      <c r="A2231" s="2" t="s">
        <v>3453</v>
      </c>
      <c r="B2231" s="3">
        <v>2652</v>
      </c>
      <c r="C2231" s="3">
        <v>1899</v>
      </c>
      <c r="D2231" s="3">
        <f>(B2231+C2231)/2</f>
        <v>2275.5</v>
      </c>
    </row>
    <row r="2232" spans="1:4" ht="15.75">
      <c r="A2232" s="2" t="s">
        <v>900</v>
      </c>
      <c r="B2232" s="3">
        <v>1903</v>
      </c>
      <c r="C2232" s="3">
        <v>2649</v>
      </c>
      <c r="D2232" s="3">
        <f>(B2232+C2232)/2</f>
        <v>2276</v>
      </c>
    </row>
    <row r="2233" spans="1:4" ht="15.75">
      <c r="A2233" s="2" t="s">
        <v>5108</v>
      </c>
      <c r="B2233" s="3">
        <v>1248</v>
      </c>
      <c r="C2233" s="3">
        <v>3304</v>
      </c>
      <c r="D2233" s="3">
        <f>(B2233+C2233)/2</f>
        <v>2276</v>
      </c>
    </row>
    <row r="2234" spans="1:4" ht="15.75">
      <c r="A2234" s="2" t="s">
        <v>216</v>
      </c>
      <c r="B2234" s="3">
        <v>3137</v>
      </c>
      <c r="C2234" s="3">
        <v>1416</v>
      </c>
      <c r="D2234" s="3">
        <f>(B2234+C2234)/2</f>
        <v>2276.5</v>
      </c>
    </row>
    <row r="2235" spans="1:4" ht="15.75">
      <c r="A2235" s="2" t="s">
        <v>5054</v>
      </c>
      <c r="B2235" s="3">
        <v>1667</v>
      </c>
      <c r="C2235" s="3">
        <v>2886</v>
      </c>
      <c r="D2235" s="3">
        <f>(B2235+C2235)/2</f>
        <v>2276.5</v>
      </c>
    </row>
    <row r="2236" spans="1:4" ht="15.75">
      <c r="A2236" s="2" t="s">
        <v>3159</v>
      </c>
      <c r="B2236" s="3">
        <v>741</v>
      </c>
      <c r="C2236" s="3">
        <v>3812</v>
      </c>
      <c r="D2236" s="3">
        <f>(B2236+C2236)/2</f>
        <v>2276.5</v>
      </c>
    </row>
    <row r="2237" spans="1:4" ht="15.75">
      <c r="A2237" s="2" t="s">
        <v>1383</v>
      </c>
      <c r="B2237" s="3">
        <v>483</v>
      </c>
      <c r="C2237" s="3">
        <v>4070</v>
      </c>
      <c r="D2237" s="3">
        <f>(B2237+C2237)/2</f>
        <v>2276.5</v>
      </c>
    </row>
    <row r="2238" spans="1:4" ht="15.75">
      <c r="A2238" s="2" t="s">
        <v>493</v>
      </c>
      <c r="B2238" s="3">
        <v>2319</v>
      </c>
      <c r="C2238" s="3">
        <v>2235</v>
      </c>
      <c r="D2238" s="3">
        <f>(B2238+C2238)/2</f>
        <v>2277</v>
      </c>
    </row>
    <row r="2239" spans="1:4" ht="15.75">
      <c r="A2239" s="2" t="s">
        <v>3292</v>
      </c>
      <c r="B2239" s="3">
        <v>1579</v>
      </c>
      <c r="C2239" s="3">
        <v>2981</v>
      </c>
      <c r="D2239" s="3">
        <f>(B2239+C2239)/2</f>
        <v>2280</v>
      </c>
    </row>
    <row r="2240" spans="1:4" ht="15.75">
      <c r="A2240" s="2" t="s">
        <v>3550</v>
      </c>
      <c r="B2240" s="3">
        <v>905</v>
      </c>
      <c r="C2240" s="3">
        <v>3655</v>
      </c>
      <c r="D2240" s="3">
        <f>(B2240+C2240)/2</f>
        <v>2280</v>
      </c>
    </row>
    <row r="2241" spans="1:4" ht="15.75">
      <c r="A2241" s="2" t="s">
        <v>4819</v>
      </c>
      <c r="B2241" s="3">
        <v>2903</v>
      </c>
      <c r="C2241" s="3">
        <v>1663</v>
      </c>
      <c r="D2241" s="3">
        <f>(B2241+C2241)/2</f>
        <v>2283</v>
      </c>
    </row>
    <row r="2242" spans="1:4" ht="15.75">
      <c r="A2242" s="2" t="s">
        <v>58</v>
      </c>
      <c r="B2242" s="3">
        <v>3131</v>
      </c>
      <c r="C2242" s="3">
        <v>1436</v>
      </c>
      <c r="D2242" s="3">
        <f>(B2242+C2242)/2</f>
        <v>2283.5</v>
      </c>
    </row>
    <row r="2243" spans="1:4" ht="15.75">
      <c r="A2243" s="2" t="s">
        <v>2835</v>
      </c>
      <c r="B2243" s="3">
        <v>3029</v>
      </c>
      <c r="C2243" s="3">
        <v>1539</v>
      </c>
      <c r="D2243" s="3">
        <f>(B2243+C2243)/2</f>
        <v>2284</v>
      </c>
    </row>
    <row r="2244" spans="1:4" ht="15.75">
      <c r="A2244" s="2" t="s">
        <v>5438</v>
      </c>
      <c r="B2244" s="3">
        <v>4441</v>
      </c>
      <c r="C2244" s="3">
        <v>128</v>
      </c>
      <c r="D2244" s="3">
        <f>(B2244+C2244)/2</f>
        <v>2284.5</v>
      </c>
    </row>
    <row r="2245" spans="1:4" ht="15.75">
      <c r="A2245" s="2" t="s">
        <v>3204</v>
      </c>
      <c r="B2245" s="3">
        <v>897</v>
      </c>
      <c r="C2245" s="3">
        <v>3673</v>
      </c>
      <c r="D2245" s="3">
        <f>(B2245+C2245)/2</f>
        <v>2285</v>
      </c>
    </row>
    <row r="2246" spans="1:4" ht="15.75">
      <c r="A2246" s="2" t="s">
        <v>3164</v>
      </c>
      <c r="B2246" s="3">
        <v>151</v>
      </c>
      <c r="C2246" s="3">
        <v>4420</v>
      </c>
      <c r="D2246" s="3">
        <f>(B2246+C2246)/2</f>
        <v>2285.5</v>
      </c>
    </row>
    <row r="2247" spans="1:4" ht="15.75">
      <c r="A2247" s="2" t="s">
        <v>5151</v>
      </c>
      <c r="B2247" s="3">
        <v>4190</v>
      </c>
      <c r="C2247" s="3">
        <v>382</v>
      </c>
      <c r="D2247" s="3">
        <f>(B2247+C2247)/2</f>
        <v>2286</v>
      </c>
    </row>
    <row r="2248" spans="1:4" ht="15.75">
      <c r="A2248" s="2" t="s">
        <v>1326</v>
      </c>
      <c r="B2248" s="3">
        <v>987</v>
      </c>
      <c r="C2248" s="3">
        <v>3586</v>
      </c>
      <c r="D2248" s="3">
        <f>(B2248+C2248)/2</f>
        <v>2286.5</v>
      </c>
    </row>
    <row r="2249" spans="1:4" ht="15.75">
      <c r="A2249" s="2" t="s">
        <v>3313</v>
      </c>
      <c r="B2249" s="3">
        <v>1371</v>
      </c>
      <c r="C2249" s="3">
        <v>3203</v>
      </c>
      <c r="D2249" s="3">
        <f>(B2249+C2249)/2</f>
        <v>2287</v>
      </c>
    </row>
    <row r="2250" spans="1:4" ht="15.75">
      <c r="A2250" s="2" t="s">
        <v>3811</v>
      </c>
      <c r="B2250" s="3">
        <v>2226</v>
      </c>
      <c r="C2250" s="3">
        <v>2351</v>
      </c>
      <c r="D2250" s="3">
        <f>(B2250+C2250)/2</f>
        <v>2288.5</v>
      </c>
    </row>
    <row r="2251" spans="1:4" ht="15.75">
      <c r="A2251" s="2" t="s">
        <v>2322</v>
      </c>
      <c r="B2251" s="3">
        <v>1155</v>
      </c>
      <c r="C2251" s="3">
        <v>3423</v>
      </c>
      <c r="D2251" s="3">
        <f>(B2251+C2251)/2</f>
        <v>2289</v>
      </c>
    </row>
    <row r="2252" spans="1:4" ht="15.75">
      <c r="A2252" s="2" t="s">
        <v>3188</v>
      </c>
      <c r="B2252" s="3">
        <v>1574</v>
      </c>
      <c r="C2252" s="3">
        <v>3005</v>
      </c>
      <c r="D2252" s="3">
        <f>(B2252+C2252)/2</f>
        <v>2289.5</v>
      </c>
    </row>
    <row r="2253" spans="1:4" ht="15.75">
      <c r="A2253" s="2" t="s">
        <v>1624</v>
      </c>
      <c r="B2253" s="3">
        <v>1135</v>
      </c>
      <c r="C2253" s="3">
        <v>3444</v>
      </c>
      <c r="D2253" s="3">
        <f>(B2253+C2253)/2</f>
        <v>2289.5</v>
      </c>
    </row>
    <row r="2254" spans="1:4" ht="15.75">
      <c r="A2254" s="2" t="s">
        <v>2914</v>
      </c>
      <c r="B2254" s="3">
        <v>2182</v>
      </c>
      <c r="C2254" s="3">
        <v>2400</v>
      </c>
      <c r="D2254" s="3">
        <f>(B2254+C2254)/2</f>
        <v>2291</v>
      </c>
    </row>
    <row r="2255" spans="1:4" ht="15.75">
      <c r="A2255" s="2" t="s">
        <v>3343</v>
      </c>
      <c r="B2255" s="3">
        <v>2644</v>
      </c>
      <c r="C2255" s="3">
        <v>1942</v>
      </c>
      <c r="D2255" s="3">
        <f>(B2255+C2255)/2</f>
        <v>2293</v>
      </c>
    </row>
    <row r="2256" spans="1:4" ht="15.75">
      <c r="A2256" s="2" t="s">
        <v>4336</v>
      </c>
      <c r="B2256" s="3">
        <v>2026</v>
      </c>
      <c r="C2256" s="3">
        <v>2564</v>
      </c>
      <c r="D2256" s="3">
        <f>(B2256+C2256)/2</f>
        <v>2295</v>
      </c>
    </row>
    <row r="2257" spans="1:4" ht="15.75">
      <c r="A2257" s="2" t="s">
        <v>880</v>
      </c>
      <c r="B2257" s="3">
        <v>1279</v>
      </c>
      <c r="C2257" s="3">
        <v>3311</v>
      </c>
      <c r="D2257" s="3">
        <f>(B2257+C2257)/2</f>
        <v>2295</v>
      </c>
    </row>
    <row r="2258" spans="1:4" ht="15.75">
      <c r="A2258" s="2" t="s">
        <v>4420</v>
      </c>
      <c r="B2258" s="3">
        <v>4164</v>
      </c>
      <c r="C2258" s="3">
        <v>428</v>
      </c>
      <c r="D2258" s="3">
        <f>(B2258+C2258)/2</f>
        <v>2296</v>
      </c>
    </row>
    <row r="2259" spans="1:4" ht="15.75">
      <c r="A2259" s="2" t="s">
        <v>3277</v>
      </c>
      <c r="B2259" s="3">
        <v>1370</v>
      </c>
      <c r="C2259" s="3">
        <v>3225</v>
      </c>
      <c r="D2259" s="3">
        <f>(B2259+C2259)/2</f>
        <v>2297.5</v>
      </c>
    </row>
    <row r="2260" spans="1:4" ht="15.75">
      <c r="A2260" s="2" t="s">
        <v>1604</v>
      </c>
      <c r="B2260" s="3">
        <v>1307</v>
      </c>
      <c r="C2260" s="3">
        <v>3291</v>
      </c>
      <c r="D2260" s="3">
        <f>(B2260+C2260)/2</f>
        <v>2299</v>
      </c>
    </row>
    <row r="2261" spans="1:4" ht="15.75">
      <c r="A2261" s="2" t="s">
        <v>3994</v>
      </c>
      <c r="B2261" s="3">
        <v>3279</v>
      </c>
      <c r="C2261" s="3">
        <v>1320</v>
      </c>
      <c r="D2261" s="3">
        <f>(B2261+C2261)/2</f>
        <v>2299.5</v>
      </c>
    </row>
    <row r="2262" spans="1:4" ht="15.75">
      <c r="A2262" s="2" t="s">
        <v>1923</v>
      </c>
      <c r="B2262" s="3">
        <v>3000</v>
      </c>
      <c r="C2262" s="3">
        <v>1599</v>
      </c>
      <c r="D2262" s="3">
        <f>(B2262+C2262)/2</f>
        <v>2299.5</v>
      </c>
    </row>
    <row r="2263" spans="1:4" ht="15.75">
      <c r="A2263" s="2" t="s">
        <v>5210</v>
      </c>
      <c r="B2263" s="3">
        <v>3860</v>
      </c>
      <c r="C2263" s="3">
        <v>740</v>
      </c>
      <c r="D2263" s="3">
        <f>(B2263+C2263)/2</f>
        <v>2300</v>
      </c>
    </row>
    <row r="2264" spans="1:4" ht="15.75">
      <c r="A2264" s="2" t="s">
        <v>4750</v>
      </c>
      <c r="B2264" s="3">
        <v>2498</v>
      </c>
      <c r="C2264" s="3">
        <v>2102</v>
      </c>
      <c r="D2264" s="3">
        <f>(B2264+C2264)/2</f>
        <v>2300</v>
      </c>
    </row>
    <row r="2265" spans="1:4" ht="15.75">
      <c r="A2265" s="2" t="s">
        <v>309</v>
      </c>
      <c r="B2265" s="3">
        <v>386</v>
      </c>
      <c r="C2265" s="3">
        <v>4216</v>
      </c>
      <c r="D2265" s="3">
        <f>(B2265+C2265)/2</f>
        <v>2301</v>
      </c>
    </row>
    <row r="2266" spans="1:4" ht="15.75">
      <c r="A2266" s="2" t="s">
        <v>3748</v>
      </c>
      <c r="B2266" s="3">
        <v>3655</v>
      </c>
      <c r="C2266" s="3">
        <v>951</v>
      </c>
      <c r="D2266" s="3">
        <f>(B2266+C2266)/2</f>
        <v>2303</v>
      </c>
    </row>
    <row r="2267" spans="1:4" ht="15.75">
      <c r="A2267" s="2" t="s">
        <v>5310</v>
      </c>
      <c r="B2267" s="3">
        <v>2720</v>
      </c>
      <c r="C2267" s="3">
        <v>1886</v>
      </c>
      <c r="D2267" s="3">
        <f>(B2267+C2267)/2</f>
        <v>2303</v>
      </c>
    </row>
    <row r="2268" spans="1:4" ht="15.75">
      <c r="A2268" s="2" t="s">
        <v>3944</v>
      </c>
      <c r="B2268" s="3">
        <v>2230</v>
      </c>
      <c r="C2268" s="3">
        <v>2377</v>
      </c>
      <c r="D2268" s="3">
        <f>(B2268+C2268)/2</f>
        <v>2303.5</v>
      </c>
    </row>
    <row r="2269" spans="1:4" ht="15.75">
      <c r="A2269" s="2" t="s">
        <v>485</v>
      </c>
      <c r="B2269" s="3">
        <v>1691</v>
      </c>
      <c r="C2269" s="3">
        <v>2916</v>
      </c>
      <c r="D2269" s="3">
        <f>(B2269+C2269)/2</f>
        <v>2303.5</v>
      </c>
    </row>
    <row r="2270" spans="1:4" ht="15.75">
      <c r="A2270" s="2" t="s">
        <v>2302</v>
      </c>
      <c r="B2270" s="3">
        <v>4115</v>
      </c>
      <c r="C2270" s="3">
        <v>494</v>
      </c>
      <c r="D2270" s="3">
        <f>(B2270+C2270)/2</f>
        <v>2304.5</v>
      </c>
    </row>
    <row r="2271" spans="1:4" ht="15.75">
      <c r="A2271" s="2" t="s">
        <v>4152</v>
      </c>
      <c r="B2271" s="3">
        <v>370</v>
      </c>
      <c r="C2271" s="3">
        <v>4240</v>
      </c>
      <c r="D2271" s="3">
        <f>(B2271+C2271)/2</f>
        <v>2305</v>
      </c>
    </row>
    <row r="2272" spans="1:4" ht="15.75">
      <c r="A2272" s="2" t="s">
        <v>420</v>
      </c>
      <c r="B2272" s="3">
        <v>963</v>
      </c>
      <c r="C2272" s="3">
        <v>3648</v>
      </c>
      <c r="D2272" s="3">
        <f>(B2272+C2272)/2</f>
        <v>2305.5</v>
      </c>
    </row>
    <row r="2273" spans="1:4" ht="15.75">
      <c r="A2273" s="2" t="s">
        <v>3266</v>
      </c>
      <c r="B2273" s="3">
        <v>1975</v>
      </c>
      <c r="C2273" s="3">
        <v>2638</v>
      </c>
      <c r="D2273" s="3">
        <f>(B2273+C2273)/2</f>
        <v>2306.5</v>
      </c>
    </row>
    <row r="2274" spans="1:4" ht="15.75">
      <c r="A2274" s="2" t="s">
        <v>2386</v>
      </c>
      <c r="B2274" s="3">
        <v>3017</v>
      </c>
      <c r="C2274" s="3">
        <v>1601</v>
      </c>
      <c r="D2274" s="3">
        <f>(B2274+C2274)/2</f>
        <v>2309</v>
      </c>
    </row>
    <row r="2275" spans="1:4" ht="15.75">
      <c r="A2275" s="2" t="s">
        <v>3269</v>
      </c>
      <c r="B2275" s="3">
        <v>2845</v>
      </c>
      <c r="C2275" s="3">
        <v>1775</v>
      </c>
      <c r="D2275" s="3">
        <f>(B2275+C2275)/2</f>
        <v>2310</v>
      </c>
    </row>
    <row r="2276" spans="1:4" ht="15.75">
      <c r="A2276" s="2" t="s">
        <v>4805</v>
      </c>
      <c r="B2276" s="3">
        <v>2041</v>
      </c>
      <c r="C2276" s="3">
        <v>2582</v>
      </c>
      <c r="D2276" s="3">
        <f>(B2276+C2276)/2</f>
        <v>2311.5</v>
      </c>
    </row>
    <row r="2277" spans="1:4" ht="15.75">
      <c r="A2277" s="2" t="s">
        <v>233</v>
      </c>
      <c r="B2277" s="3">
        <v>1686</v>
      </c>
      <c r="C2277" s="3">
        <v>2937</v>
      </c>
      <c r="D2277" s="3">
        <f>(B2277+C2277)/2</f>
        <v>2311.5</v>
      </c>
    </row>
    <row r="2278" spans="1:4" ht="15.75">
      <c r="A2278" s="2" t="s">
        <v>4637</v>
      </c>
      <c r="B2278" s="3">
        <v>3099</v>
      </c>
      <c r="C2278" s="3">
        <v>1525</v>
      </c>
      <c r="D2278" s="3">
        <f>(B2278+C2278)/2</f>
        <v>2312</v>
      </c>
    </row>
    <row r="2279" spans="1:4" ht="15.75">
      <c r="A2279" s="2" t="s">
        <v>1891</v>
      </c>
      <c r="B2279" s="3">
        <v>2576</v>
      </c>
      <c r="C2279" s="3">
        <v>2051</v>
      </c>
      <c r="D2279" s="3">
        <f>(B2279+C2279)/2</f>
        <v>2313.5</v>
      </c>
    </row>
    <row r="2280" spans="1:4" ht="15.75">
      <c r="A2280" s="2" t="s">
        <v>2358</v>
      </c>
      <c r="B2280" s="3">
        <v>1755</v>
      </c>
      <c r="C2280" s="3">
        <v>2874</v>
      </c>
      <c r="D2280" s="3">
        <f>(B2280+C2280)/2</f>
        <v>2314.5</v>
      </c>
    </row>
    <row r="2281" spans="1:4" ht="15.75">
      <c r="A2281" s="2" t="s">
        <v>5202</v>
      </c>
      <c r="B2281" s="3">
        <v>2290</v>
      </c>
      <c r="C2281" s="3">
        <v>2343</v>
      </c>
      <c r="D2281" s="3">
        <f>(B2281+C2281)/2</f>
        <v>2316.5</v>
      </c>
    </row>
    <row r="2282" spans="1:4" ht="15.75">
      <c r="A2282" s="2" t="s">
        <v>3290</v>
      </c>
      <c r="B2282" s="3">
        <v>25</v>
      </c>
      <c r="C2282" s="3">
        <v>4608</v>
      </c>
      <c r="D2282" s="3">
        <f>(B2282+C2282)/2</f>
        <v>2316.5</v>
      </c>
    </row>
    <row r="2283" spans="1:4" ht="15.75">
      <c r="A2283" s="2" t="s">
        <v>5115</v>
      </c>
      <c r="B2283" s="3">
        <v>2914</v>
      </c>
      <c r="C2283" s="3">
        <v>1721</v>
      </c>
      <c r="D2283" s="3">
        <f>(B2283+C2283)/2</f>
        <v>2317.5</v>
      </c>
    </row>
    <row r="2284" spans="1:4" ht="15.75">
      <c r="A2284" s="2" t="s">
        <v>2293</v>
      </c>
      <c r="B2284" s="3">
        <v>3218</v>
      </c>
      <c r="C2284" s="3">
        <v>1419</v>
      </c>
      <c r="D2284" s="3">
        <f>(B2284+C2284)/2</f>
        <v>2318.5</v>
      </c>
    </row>
    <row r="2285" spans="1:4" ht="15.75">
      <c r="A2285" s="2" t="s">
        <v>2048</v>
      </c>
      <c r="B2285" s="3">
        <v>2585</v>
      </c>
      <c r="C2285" s="3">
        <v>2052</v>
      </c>
      <c r="D2285" s="3">
        <f>(B2285+C2285)/2</f>
        <v>2318.5</v>
      </c>
    </row>
    <row r="2286" spans="1:4" ht="15.75">
      <c r="A2286" s="2" t="s">
        <v>3752</v>
      </c>
      <c r="B2286" s="3">
        <v>300</v>
      </c>
      <c r="C2286" s="3">
        <v>4338</v>
      </c>
      <c r="D2286" s="3">
        <f>(B2286+C2286)/2</f>
        <v>2319</v>
      </c>
    </row>
    <row r="2287" spans="1:4" ht="15.75">
      <c r="A2287" s="2" t="s">
        <v>3922</v>
      </c>
      <c r="B2287" s="3">
        <v>3666</v>
      </c>
      <c r="C2287" s="3">
        <v>973</v>
      </c>
      <c r="D2287" s="3">
        <f>(B2287+C2287)/2</f>
        <v>2319.5</v>
      </c>
    </row>
    <row r="2288" spans="1:4" ht="15.75">
      <c r="A2288" s="2" t="s">
        <v>896</v>
      </c>
      <c r="B2288" s="3">
        <v>3365</v>
      </c>
      <c r="C2288" s="3">
        <v>1274</v>
      </c>
      <c r="D2288" s="3">
        <f>(B2288+C2288)/2</f>
        <v>2319.5</v>
      </c>
    </row>
    <row r="2289" spans="1:4" ht="15.75">
      <c r="A2289" s="2" t="s">
        <v>1526</v>
      </c>
      <c r="B2289" s="3">
        <v>593</v>
      </c>
      <c r="C2289" s="3">
        <v>4047</v>
      </c>
      <c r="D2289" s="3">
        <f>(B2289+C2289)/2</f>
        <v>2320</v>
      </c>
    </row>
    <row r="2290" spans="1:4" ht="15.75">
      <c r="A2290" s="2" t="s">
        <v>3666</v>
      </c>
      <c r="B2290" s="3">
        <v>2863</v>
      </c>
      <c r="C2290" s="3">
        <v>1778</v>
      </c>
      <c r="D2290" s="3">
        <f>(B2290+C2290)/2</f>
        <v>2320.5</v>
      </c>
    </row>
    <row r="2291" spans="1:4" ht="15.75">
      <c r="A2291" s="2" t="s">
        <v>4049</v>
      </c>
      <c r="B2291" s="3">
        <v>130</v>
      </c>
      <c r="C2291" s="3">
        <v>4512</v>
      </c>
      <c r="D2291" s="3">
        <f>(B2291+C2291)/2</f>
        <v>2321</v>
      </c>
    </row>
    <row r="2292" spans="1:4" ht="15.75">
      <c r="A2292" s="2" t="s">
        <v>4699</v>
      </c>
      <c r="B2292" s="3">
        <v>2264</v>
      </c>
      <c r="C2292" s="3">
        <v>2380</v>
      </c>
      <c r="D2292" s="3">
        <f>(B2292+C2292)/2</f>
        <v>2322</v>
      </c>
    </row>
    <row r="2293" spans="1:4" ht="15.75">
      <c r="A2293" s="2" t="s">
        <v>3347</v>
      </c>
      <c r="B2293" s="3">
        <v>1582</v>
      </c>
      <c r="C2293" s="3">
        <v>3066</v>
      </c>
      <c r="D2293" s="3">
        <f>(B2293+C2293)/2</f>
        <v>2324</v>
      </c>
    </row>
    <row r="2294" spans="1:4" ht="15.75">
      <c r="A2294" s="2" t="s">
        <v>4002</v>
      </c>
      <c r="B2294" s="3">
        <v>3083</v>
      </c>
      <c r="C2294" s="3">
        <v>1566</v>
      </c>
      <c r="D2294" s="3">
        <f>(B2294+C2294)/2</f>
        <v>2324.5</v>
      </c>
    </row>
    <row r="2295" spans="1:4" ht="15.75">
      <c r="A2295" s="2" t="s">
        <v>2081</v>
      </c>
      <c r="B2295" s="3">
        <v>2144</v>
      </c>
      <c r="C2295" s="3">
        <v>2507</v>
      </c>
      <c r="D2295" s="3">
        <f>(B2295+C2295)/2</f>
        <v>2325.5</v>
      </c>
    </row>
    <row r="2296" spans="1:4" ht="15.75">
      <c r="A2296" s="2" t="s">
        <v>5159</v>
      </c>
      <c r="B2296" s="3">
        <v>4539</v>
      </c>
      <c r="C2296" s="3">
        <v>113</v>
      </c>
      <c r="D2296" s="3">
        <f>(B2296+C2296)/2</f>
        <v>2326</v>
      </c>
    </row>
    <row r="2297" spans="1:4" ht="15.75">
      <c r="A2297" s="2" t="s">
        <v>59</v>
      </c>
      <c r="B2297" s="3">
        <v>2523</v>
      </c>
      <c r="C2297" s="3">
        <v>2130</v>
      </c>
      <c r="D2297" s="3">
        <f>(B2297+C2297)/2</f>
        <v>2326.5</v>
      </c>
    </row>
    <row r="2298" spans="1:4" ht="15.75">
      <c r="A2298" s="2" t="s">
        <v>5260</v>
      </c>
      <c r="B2298" s="3">
        <v>2294</v>
      </c>
      <c r="C2298" s="3">
        <v>2360</v>
      </c>
      <c r="D2298" s="3">
        <f>(B2298+C2298)/2</f>
        <v>2327</v>
      </c>
    </row>
    <row r="2299" spans="1:4" ht="15.75">
      <c r="A2299" s="2" t="s">
        <v>5103</v>
      </c>
      <c r="B2299" s="3">
        <v>570</v>
      </c>
      <c r="C2299" s="3">
        <v>4085</v>
      </c>
      <c r="D2299" s="3">
        <f>(B2299+C2299)/2</f>
        <v>2327.5</v>
      </c>
    </row>
    <row r="2300" spans="1:4" ht="15.75">
      <c r="A2300" s="2" t="s">
        <v>1838</v>
      </c>
      <c r="B2300" s="3">
        <v>701</v>
      </c>
      <c r="C2300" s="3">
        <v>3957</v>
      </c>
      <c r="D2300" s="3">
        <f>(B2300+C2300)/2</f>
        <v>2329</v>
      </c>
    </row>
    <row r="2301" spans="1:4" ht="15.75">
      <c r="A2301" s="2" t="s">
        <v>2224</v>
      </c>
      <c r="B2301" s="3">
        <v>3614</v>
      </c>
      <c r="C2301" s="3">
        <v>1046</v>
      </c>
      <c r="D2301" s="3">
        <f>(B2301+C2301)/2</f>
        <v>2330</v>
      </c>
    </row>
    <row r="2302" spans="1:4" ht="15.75">
      <c r="A2302" s="2" t="s">
        <v>3697</v>
      </c>
      <c r="B2302" s="3">
        <v>2867</v>
      </c>
      <c r="C2302" s="3">
        <v>1797</v>
      </c>
      <c r="D2302" s="3">
        <f>(B2302+C2302)/2</f>
        <v>2332</v>
      </c>
    </row>
    <row r="2303" spans="1:4" ht="15.75">
      <c r="A2303" s="2" t="s">
        <v>1741</v>
      </c>
      <c r="B2303" s="3">
        <v>4364</v>
      </c>
      <c r="C2303" s="3">
        <v>302</v>
      </c>
      <c r="D2303" s="3">
        <f>(B2303+C2303)/2</f>
        <v>2333</v>
      </c>
    </row>
    <row r="2304" spans="1:4" ht="15.75">
      <c r="A2304" s="2" t="s">
        <v>533</v>
      </c>
      <c r="B2304" s="3">
        <v>388</v>
      </c>
      <c r="C2304" s="3">
        <v>4278</v>
      </c>
      <c r="D2304" s="3">
        <f>(B2304+C2304)/2</f>
        <v>2333</v>
      </c>
    </row>
    <row r="2305" spans="1:4" ht="15.75">
      <c r="A2305" s="2" t="s">
        <v>5196</v>
      </c>
      <c r="B2305" s="3">
        <v>3530</v>
      </c>
      <c r="C2305" s="3">
        <v>1138</v>
      </c>
      <c r="D2305" s="3">
        <f>(B2305+C2305)/2</f>
        <v>2334</v>
      </c>
    </row>
    <row r="2306" spans="1:4" ht="15.75">
      <c r="A2306" s="2" t="s">
        <v>3354</v>
      </c>
      <c r="B2306" s="3">
        <v>1789</v>
      </c>
      <c r="C2306" s="3">
        <v>2879</v>
      </c>
      <c r="D2306" s="3">
        <f>(B2306+C2306)/2</f>
        <v>2334</v>
      </c>
    </row>
    <row r="2307" spans="1:4" ht="15.75">
      <c r="A2307" s="2" t="s">
        <v>4868</v>
      </c>
      <c r="B2307" s="3">
        <v>1093</v>
      </c>
      <c r="C2307" s="3">
        <v>3576</v>
      </c>
      <c r="D2307" s="3">
        <f>(B2307+C2307)/2</f>
        <v>2334.5</v>
      </c>
    </row>
    <row r="2308" spans="1:4" ht="15.75">
      <c r="A2308" s="2" t="s">
        <v>5129</v>
      </c>
      <c r="B2308" s="3">
        <v>4189</v>
      </c>
      <c r="C2308" s="3">
        <v>483</v>
      </c>
      <c r="D2308" s="3">
        <f>(B2308+C2308)/2</f>
        <v>2336</v>
      </c>
    </row>
    <row r="2309" spans="1:4" ht="15.75">
      <c r="A2309" s="2" t="s">
        <v>5244</v>
      </c>
      <c r="B2309" s="3">
        <v>807</v>
      </c>
      <c r="C2309" s="3">
        <v>3865</v>
      </c>
      <c r="D2309" s="3">
        <f>(B2309+C2309)/2</f>
        <v>2336</v>
      </c>
    </row>
    <row r="2310" spans="1:4" ht="15.75">
      <c r="A2310" s="2" t="s">
        <v>3838</v>
      </c>
      <c r="B2310" s="3">
        <v>3073</v>
      </c>
      <c r="C2310" s="3">
        <v>1605</v>
      </c>
      <c r="D2310" s="3">
        <f>(B2310+C2310)/2</f>
        <v>2339</v>
      </c>
    </row>
    <row r="2311" spans="1:4" ht="15.75">
      <c r="A2311" s="2" t="s">
        <v>2745</v>
      </c>
      <c r="B2311" s="3">
        <v>2620</v>
      </c>
      <c r="C2311" s="3">
        <v>2058</v>
      </c>
      <c r="D2311" s="3">
        <f>(B2311+C2311)/2</f>
        <v>2339</v>
      </c>
    </row>
    <row r="2312" spans="1:4" ht="15.75">
      <c r="A2312" s="2" t="s">
        <v>5402</v>
      </c>
      <c r="B2312" s="3">
        <v>3864</v>
      </c>
      <c r="C2312" s="3">
        <v>815</v>
      </c>
      <c r="D2312" s="3">
        <f>(B2312+C2312)/2</f>
        <v>2339.5</v>
      </c>
    </row>
    <row r="2313" spans="1:4" ht="15.75">
      <c r="A2313" s="2" t="s">
        <v>3784</v>
      </c>
      <c r="B2313" s="3">
        <v>2005</v>
      </c>
      <c r="C2313" s="3">
        <v>2676</v>
      </c>
      <c r="D2313" s="3">
        <f>(B2313+C2313)/2</f>
        <v>2340.5</v>
      </c>
    </row>
    <row r="2314" spans="1:4" ht="15.75">
      <c r="A2314" s="2" t="s">
        <v>3346</v>
      </c>
      <c r="B2314" s="3">
        <v>1976</v>
      </c>
      <c r="C2314" s="3">
        <v>2705</v>
      </c>
      <c r="D2314" s="3">
        <f>(B2314+C2314)/2</f>
        <v>2340.5</v>
      </c>
    </row>
    <row r="2315" spans="1:4" ht="15.75">
      <c r="A2315" s="2" t="s">
        <v>4919</v>
      </c>
      <c r="B2315" s="3">
        <v>2274</v>
      </c>
      <c r="C2315" s="3">
        <v>2408</v>
      </c>
      <c r="D2315" s="3">
        <f>(B2315+C2315)/2</f>
        <v>2341</v>
      </c>
    </row>
    <row r="2316" spans="1:4" ht="15.75">
      <c r="A2316" s="2" t="s">
        <v>178</v>
      </c>
      <c r="B2316" s="3">
        <v>2732</v>
      </c>
      <c r="C2316" s="3">
        <v>1952</v>
      </c>
      <c r="D2316" s="3">
        <f>(B2316+C2316)/2</f>
        <v>2342</v>
      </c>
    </row>
    <row r="2317" spans="1:4" ht="15.75">
      <c r="A2317" s="2" t="s">
        <v>291</v>
      </c>
      <c r="B2317" s="3">
        <v>2076</v>
      </c>
      <c r="C2317" s="3">
        <v>2608</v>
      </c>
      <c r="D2317" s="3">
        <f>(B2317+C2317)/2</f>
        <v>2342</v>
      </c>
    </row>
    <row r="2318" spans="1:4" ht="15.75">
      <c r="A2318" s="2" t="s">
        <v>490</v>
      </c>
      <c r="B2318" s="3">
        <v>1883</v>
      </c>
      <c r="C2318" s="3">
        <v>2801</v>
      </c>
      <c r="D2318" s="3">
        <f>(B2318+C2318)/2</f>
        <v>2342</v>
      </c>
    </row>
    <row r="2319" spans="1:4" ht="15.75">
      <c r="A2319" s="2" t="s">
        <v>3678</v>
      </c>
      <c r="B2319" s="3">
        <v>1804</v>
      </c>
      <c r="C2319" s="3">
        <v>2881</v>
      </c>
      <c r="D2319" s="3">
        <f>(B2319+C2319)/2</f>
        <v>2342.5</v>
      </c>
    </row>
    <row r="2320" spans="1:4" ht="15.75">
      <c r="A2320" s="2" t="s">
        <v>2679</v>
      </c>
      <c r="B2320" s="3">
        <v>3238</v>
      </c>
      <c r="C2320" s="3">
        <v>1450</v>
      </c>
      <c r="D2320" s="3">
        <f>(B2320+C2320)/2</f>
        <v>2344</v>
      </c>
    </row>
    <row r="2321" spans="1:4" ht="15.75">
      <c r="A2321" s="2" t="s">
        <v>1914</v>
      </c>
      <c r="B2321" s="3">
        <v>1739</v>
      </c>
      <c r="C2321" s="3">
        <v>2949</v>
      </c>
      <c r="D2321" s="3">
        <f>(B2321+C2321)/2</f>
        <v>2344</v>
      </c>
    </row>
    <row r="2322" spans="1:4" ht="15.75">
      <c r="A2322" s="2" t="s">
        <v>1639</v>
      </c>
      <c r="B2322" s="3">
        <v>4241</v>
      </c>
      <c r="C2322" s="3">
        <v>449</v>
      </c>
      <c r="D2322" s="3">
        <f>(B2322+C2322)/2</f>
        <v>2345</v>
      </c>
    </row>
    <row r="2323" spans="1:4" ht="15.75">
      <c r="A2323" s="2" t="s">
        <v>4474</v>
      </c>
      <c r="B2323" s="3">
        <v>649</v>
      </c>
      <c r="C2323" s="3">
        <v>4042</v>
      </c>
      <c r="D2323" s="3">
        <f>(B2323+C2323)/2</f>
        <v>2345.5</v>
      </c>
    </row>
    <row r="2324" spans="1:4" ht="15.75">
      <c r="A2324" s="2" t="s">
        <v>2558</v>
      </c>
      <c r="B2324" s="3">
        <v>3434</v>
      </c>
      <c r="C2324" s="3">
        <v>1259</v>
      </c>
      <c r="D2324" s="3">
        <f>(B2324+C2324)/2</f>
        <v>2346.5</v>
      </c>
    </row>
    <row r="2325" spans="1:4" ht="15.75">
      <c r="A2325" s="2" t="s">
        <v>3526</v>
      </c>
      <c r="B2325" s="3">
        <v>2858</v>
      </c>
      <c r="C2325" s="3">
        <v>1835</v>
      </c>
      <c r="D2325" s="3">
        <f>(B2325+C2325)/2</f>
        <v>2346.5</v>
      </c>
    </row>
    <row r="2326" spans="1:4" ht="15.75">
      <c r="A2326" s="2" t="s">
        <v>2722</v>
      </c>
      <c r="B2326" s="3">
        <v>1560</v>
      </c>
      <c r="C2326" s="3">
        <v>3133</v>
      </c>
      <c r="D2326" s="3">
        <f>(B2326+C2326)/2</f>
        <v>2346.5</v>
      </c>
    </row>
    <row r="2327" spans="1:4" ht="15.75">
      <c r="A2327" s="2" t="s">
        <v>3050</v>
      </c>
      <c r="B2327" s="3">
        <v>2836</v>
      </c>
      <c r="C2327" s="3">
        <v>1859</v>
      </c>
      <c r="D2327" s="3">
        <f>(B2327+C2327)/2</f>
        <v>2347.5</v>
      </c>
    </row>
    <row r="2328" spans="1:4" ht="15.75">
      <c r="A2328" s="2" t="s">
        <v>88</v>
      </c>
      <c r="B2328" s="3">
        <v>2069</v>
      </c>
      <c r="C2328" s="3">
        <v>2626</v>
      </c>
      <c r="D2328" s="3">
        <f>(B2328+C2328)/2</f>
        <v>2347.5</v>
      </c>
    </row>
    <row r="2329" spans="1:4" ht="15.75">
      <c r="A2329" s="2" t="s">
        <v>250</v>
      </c>
      <c r="B2329" s="3">
        <v>2313</v>
      </c>
      <c r="C2329" s="3">
        <v>2383</v>
      </c>
      <c r="D2329" s="3">
        <f>(B2329+C2329)/2</f>
        <v>2348</v>
      </c>
    </row>
    <row r="2330" spans="1:4" ht="15.75">
      <c r="A2330" s="2" t="s">
        <v>2034</v>
      </c>
      <c r="B2330" s="3">
        <v>1941</v>
      </c>
      <c r="C2330" s="3">
        <v>2757</v>
      </c>
      <c r="D2330" s="3">
        <f>(B2330+C2330)/2</f>
        <v>2349</v>
      </c>
    </row>
    <row r="2331" spans="1:4" ht="15.75">
      <c r="A2331" s="2" t="s">
        <v>2692</v>
      </c>
      <c r="B2331" s="3">
        <v>2169</v>
      </c>
      <c r="C2331" s="3">
        <v>2530</v>
      </c>
      <c r="D2331" s="3">
        <f>(B2331+C2331)/2</f>
        <v>2349.5</v>
      </c>
    </row>
    <row r="2332" spans="1:4" ht="15.75">
      <c r="A2332" s="2" t="s">
        <v>4708</v>
      </c>
      <c r="B2332" s="3">
        <v>2899</v>
      </c>
      <c r="C2332" s="3">
        <v>1803</v>
      </c>
      <c r="D2332" s="3">
        <f>(B2332+C2332)/2</f>
        <v>2351</v>
      </c>
    </row>
    <row r="2333" spans="1:4" ht="15.75">
      <c r="A2333" s="2" t="s">
        <v>3517</v>
      </c>
      <c r="B2333" s="3">
        <v>3058</v>
      </c>
      <c r="C2333" s="3">
        <v>1645</v>
      </c>
      <c r="D2333" s="3">
        <f>(B2333+C2333)/2</f>
        <v>2351.5</v>
      </c>
    </row>
    <row r="2334" spans="1:4" ht="15.75">
      <c r="A2334" s="2" t="s">
        <v>2042</v>
      </c>
      <c r="B2334" s="3">
        <v>2584</v>
      </c>
      <c r="C2334" s="3">
        <v>2119</v>
      </c>
      <c r="D2334" s="3">
        <f>(B2334+C2334)/2</f>
        <v>2351.5</v>
      </c>
    </row>
    <row r="2335" spans="1:4" ht="15.75">
      <c r="A2335" s="2" t="s">
        <v>463</v>
      </c>
      <c r="B2335" s="3">
        <v>2317</v>
      </c>
      <c r="C2335" s="3">
        <v>2386</v>
      </c>
      <c r="D2335" s="3">
        <f>(B2335+C2335)/2</f>
        <v>2351.5</v>
      </c>
    </row>
    <row r="2336" spans="1:4" ht="15.75">
      <c r="A2336" s="2" t="s">
        <v>5307</v>
      </c>
      <c r="B2336" s="3">
        <v>2295</v>
      </c>
      <c r="C2336" s="3">
        <v>2410</v>
      </c>
      <c r="D2336" s="3">
        <f>(B2336+C2336)/2</f>
        <v>2352.5</v>
      </c>
    </row>
    <row r="2337" spans="1:4" ht="15.75">
      <c r="A2337" s="2" t="s">
        <v>2903</v>
      </c>
      <c r="B2337" s="3">
        <v>2831</v>
      </c>
      <c r="C2337" s="3">
        <v>1875</v>
      </c>
      <c r="D2337" s="3">
        <f>(B2337+C2337)/2</f>
        <v>2353</v>
      </c>
    </row>
    <row r="2338" spans="1:4" ht="15.75">
      <c r="A2338" s="2" t="s">
        <v>2513</v>
      </c>
      <c r="B2338" s="3">
        <v>2812</v>
      </c>
      <c r="C2338" s="3">
        <v>1895</v>
      </c>
      <c r="D2338" s="3">
        <f>(B2338+C2338)/2</f>
        <v>2353.5</v>
      </c>
    </row>
    <row r="2339" spans="1:4" ht="15.75">
      <c r="A2339" s="2" t="s">
        <v>955</v>
      </c>
      <c r="B2339" s="3">
        <v>2342</v>
      </c>
      <c r="C2339" s="3">
        <v>2365</v>
      </c>
      <c r="D2339" s="3">
        <f>(B2339+C2339)/2</f>
        <v>2353.5</v>
      </c>
    </row>
    <row r="2340" spans="1:4" ht="15.75">
      <c r="A2340" s="2" t="s">
        <v>5309</v>
      </c>
      <c r="B2340" s="3">
        <v>2296</v>
      </c>
      <c r="C2340" s="3">
        <v>2411</v>
      </c>
      <c r="D2340" s="3">
        <f>(B2340+C2340)/2</f>
        <v>2353.5</v>
      </c>
    </row>
    <row r="2341" spans="1:4" ht="15.75">
      <c r="A2341" s="2" t="s">
        <v>1643</v>
      </c>
      <c r="B2341" s="3">
        <v>1731</v>
      </c>
      <c r="C2341" s="3">
        <v>2976</v>
      </c>
      <c r="D2341" s="3">
        <f>(B2341+C2341)/2</f>
        <v>2353.5</v>
      </c>
    </row>
    <row r="2342" spans="1:4" ht="15.75">
      <c r="A2342" s="2" t="s">
        <v>2120</v>
      </c>
      <c r="B2342" s="3">
        <v>2589</v>
      </c>
      <c r="C2342" s="3">
        <v>2120</v>
      </c>
      <c r="D2342" s="3">
        <f>(B2342+C2342)/2</f>
        <v>2354.5</v>
      </c>
    </row>
    <row r="2343" spans="1:4" ht="15.75">
      <c r="A2343" s="2" t="s">
        <v>2214</v>
      </c>
      <c r="B2343" s="3">
        <v>3942</v>
      </c>
      <c r="C2343" s="3">
        <v>770</v>
      </c>
      <c r="D2343" s="3">
        <f>(B2343+C2343)/2</f>
        <v>2356</v>
      </c>
    </row>
    <row r="2344" spans="1:4" ht="15.75">
      <c r="A2344" s="2" t="s">
        <v>3904</v>
      </c>
      <c r="B2344" s="3">
        <v>2670</v>
      </c>
      <c r="C2344" s="3">
        <v>2043</v>
      </c>
      <c r="D2344" s="3">
        <f>(B2344+C2344)/2</f>
        <v>2356.5</v>
      </c>
    </row>
    <row r="2345" spans="1:4" ht="15.75">
      <c r="A2345" s="2" t="s">
        <v>112</v>
      </c>
      <c r="B2345" s="3">
        <v>1681</v>
      </c>
      <c r="C2345" s="3">
        <v>3032</v>
      </c>
      <c r="D2345" s="3">
        <f>(B2345+C2345)/2</f>
        <v>2356.5</v>
      </c>
    </row>
    <row r="2346" spans="1:4" ht="15.75">
      <c r="A2346" s="2" t="s">
        <v>4864</v>
      </c>
      <c r="B2346" s="3">
        <v>3106</v>
      </c>
      <c r="C2346" s="3">
        <v>1610</v>
      </c>
      <c r="D2346" s="3">
        <f>(B2346+C2346)/2</f>
        <v>2358</v>
      </c>
    </row>
    <row r="2347" spans="1:4" ht="15.75">
      <c r="A2347" s="2" t="s">
        <v>1231</v>
      </c>
      <c r="B2347" s="3">
        <v>2351</v>
      </c>
      <c r="C2347" s="3">
        <v>2366</v>
      </c>
      <c r="D2347" s="3">
        <f>(B2347+C2347)/2</f>
        <v>2358.5</v>
      </c>
    </row>
    <row r="2348" spans="1:4" ht="15.75">
      <c r="A2348" s="2" t="s">
        <v>2176</v>
      </c>
      <c r="B2348" s="3">
        <v>2801</v>
      </c>
      <c r="C2348" s="3">
        <v>1918</v>
      </c>
      <c r="D2348" s="3">
        <f>(B2348+C2348)/2</f>
        <v>2359.5</v>
      </c>
    </row>
    <row r="2349" spans="1:4" ht="15.75">
      <c r="A2349" s="2" t="s">
        <v>195</v>
      </c>
      <c r="B2349" s="3">
        <v>2072</v>
      </c>
      <c r="C2349" s="3">
        <v>2647</v>
      </c>
      <c r="D2349" s="3">
        <f>(B2349+C2349)/2</f>
        <v>2359.5</v>
      </c>
    </row>
    <row r="2350" spans="1:4" ht="15.75">
      <c r="A2350" s="2" t="s">
        <v>3098</v>
      </c>
      <c r="B2350" s="3">
        <v>2188</v>
      </c>
      <c r="C2350" s="3">
        <v>2532</v>
      </c>
      <c r="D2350" s="3">
        <f>(B2350+C2350)/2</f>
        <v>2360</v>
      </c>
    </row>
    <row r="2351" spans="1:4" ht="15.75">
      <c r="A2351" s="2" t="s">
        <v>772</v>
      </c>
      <c r="B2351" s="3">
        <v>2334</v>
      </c>
      <c r="C2351" s="3">
        <v>2387</v>
      </c>
      <c r="D2351" s="3">
        <f>(B2351+C2351)/2</f>
        <v>2360.5</v>
      </c>
    </row>
    <row r="2352" spans="1:4" ht="15.75">
      <c r="A2352" s="2" t="s">
        <v>4005</v>
      </c>
      <c r="B2352" s="3">
        <v>2013</v>
      </c>
      <c r="C2352" s="3">
        <v>2708</v>
      </c>
      <c r="D2352" s="3">
        <f>(B2352+C2352)/2</f>
        <v>2360.5</v>
      </c>
    </row>
    <row r="2353" spans="1:4" ht="15.75">
      <c r="A2353" s="2" t="s">
        <v>962</v>
      </c>
      <c r="B2353" s="3">
        <v>1703</v>
      </c>
      <c r="C2353" s="3">
        <v>3019</v>
      </c>
      <c r="D2353" s="3">
        <f>(B2353+C2353)/2</f>
        <v>2361</v>
      </c>
    </row>
    <row r="2354" spans="1:4" ht="15.75">
      <c r="A2354" s="2" t="s">
        <v>2581</v>
      </c>
      <c r="B2354" s="3">
        <v>3235</v>
      </c>
      <c r="C2354" s="3">
        <v>1488</v>
      </c>
      <c r="D2354" s="3">
        <f>(B2354+C2354)/2</f>
        <v>2361.5</v>
      </c>
    </row>
    <row r="2355" spans="1:4" ht="15.75">
      <c r="A2355" s="2" t="s">
        <v>5148</v>
      </c>
      <c r="B2355" s="3">
        <v>3114</v>
      </c>
      <c r="C2355" s="3">
        <v>1611</v>
      </c>
      <c r="D2355" s="3">
        <f>(B2355+C2355)/2</f>
        <v>2362.5</v>
      </c>
    </row>
    <row r="2356" spans="1:4" ht="15.75">
      <c r="A2356" s="2" t="s">
        <v>3710</v>
      </c>
      <c r="B2356" s="3">
        <v>540</v>
      </c>
      <c r="C2356" s="3">
        <v>4185</v>
      </c>
      <c r="D2356" s="3">
        <f>(B2356+C2356)/2</f>
        <v>2362.5</v>
      </c>
    </row>
    <row r="2357" spans="1:4" ht="15.75">
      <c r="A2357" s="2" t="s">
        <v>1616</v>
      </c>
      <c r="B2357" s="3">
        <v>3192</v>
      </c>
      <c r="C2357" s="3">
        <v>1536</v>
      </c>
      <c r="D2357" s="3">
        <f>(B2357+C2357)/2</f>
        <v>2364</v>
      </c>
    </row>
    <row r="2358" spans="1:4" ht="15.75">
      <c r="A2358" s="2" t="s">
        <v>3384</v>
      </c>
      <c r="B2358" s="3">
        <v>2450</v>
      </c>
      <c r="C2358" s="3">
        <v>2278</v>
      </c>
      <c r="D2358" s="3">
        <f>(B2358+C2358)/2</f>
        <v>2364</v>
      </c>
    </row>
    <row r="2359" spans="1:4" ht="15.75">
      <c r="A2359" s="2" t="s">
        <v>3332</v>
      </c>
      <c r="B2359" s="3">
        <v>3256</v>
      </c>
      <c r="C2359" s="3">
        <v>1473</v>
      </c>
      <c r="D2359" s="3">
        <f>(B2359+C2359)/2</f>
        <v>2364.5</v>
      </c>
    </row>
    <row r="2360" spans="1:4" ht="15.75">
      <c r="A2360" s="2" t="s">
        <v>5294</v>
      </c>
      <c r="B2360" s="3">
        <v>574</v>
      </c>
      <c r="C2360" s="3">
        <v>4155</v>
      </c>
      <c r="D2360" s="3">
        <f>(B2360+C2360)/2</f>
        <v>2364.5</v>
      </c>
    </row>
    <row r="2361" spans="1:4" ht="15.75">
      <c r="A2361" s="2" t="s">
        <v>1204</v>
      </c>
      <c r="B2361" s="3">
        <v>3375</v>
      </c>
      <c r="C2361" s="3">
        <v>1355</v>
      </c>
      <c r="D2361" s="3">
        <f>(B2361+C2361)/2</f>
        <v>2365</v>
      </c>
    </row>
    <row r="2362" spans="1:4" ht="15.75">
      <c r="A2362" s="2" t="s">
        <v>3210</v>
      </c>
      <c r="B2362" s="3">
        <v>3044</v>
      </c>
      <c r="C2362" s="3">
        <v>1686</v>
      </c>
      <c r="D2362" s="3">
        <f>(B2362+C2362)/2</f>
        <v>2365</v>
      </c>
    </row>
    <row r="2363" spans="1:4" ht="15.75">
      <c r="A2363" s="2" t="s">
        <v>759</v>
      </c>
      <c r="B2363" s="3">
        <v>2757</v>
      </c>
      <c r="C2363" s="3">
        <v>1973</v>
      </c>
      <c r="D2363" s="3">
        <f>(B2363+C2363)/2</f>
        <v>2365</v>
      </c>
    </row>
    <row r="2364" spans="1:4" ht="15.75">
      <c r="A2364" s="2" t="s">
        <v>1421</v>
      </c>
      <c r="B2364" s="3">
        <v>2560</v>
      </c>
      <c r="C2364" s="3">
        <v>2171</v>
      </c>
      <c r="D2364" s="3">
        <f>(B2364+C2364)/2</f>
        <v>2365.5</v>
      </c>
    </row>
    <row r="2365" spans="1:4" ht="15.75">
      <c r="A2365" s="2" t="s">
        <v>2511</v>
      </c>
      <c r="B2365" s="3">
        <v>4690</v>
      </c>
      <c r="C2365" s="3">
        <v>44</v>
      </c>
      <c r="D2365" s="3">
        <f>(B2365+C2365)/2</f>
        <v>2367</v>
      </c>
    </row>
    <row r="2366" spans="1:4" ht="15.75">
      <c r="A2366" s="2" t="s">
        <v>1860</v>
      </c>
      <c r="B2366" s="3">
        <v>1737</v>
      </c>
      <c r="C2366" s="3">
        <v>2999</v>
      </c>
      <c r="D2366" s="3">
        <f>(B2366+C2366)/2</f>
        <v>2368</v>
      </c>
    </row>
    <row r="2367" spans="1:4" ht="15.75">
      <c r="A2367" s="2" t="s">
        <v>51</v>
      </c>
      <c r="B2367" s="3">
        <v>1874</v>
      </c>
      <c r="C2367" s="3">
        <v>2864</v>
      </c>
      <c r="D2367" s="3">
        <f>(B2367+C2367)/2</f>
        <v>2369</v>
      </c>
    </row>
    <row r="2368" spans="1:4" ht="15.75">
      <c r="A2368" s="2" t="s">
        <v>1974</v>
      </c>
      <c r="B2368" s="3">
        <v>1741</v>
      </c>
      <c r="C2368" s="3">
        <v>3001</v>
      </c>
      <c r="D2368" s="3">
        <f>(B2368+C2368)/2</f>
        <v>2371</v>
      </c>
    </row>
    <row r="2369" spans="1:4" ht="15.75">
      <c r="A2369" s="2" t="s">
        <v>2225</v>
      </c>
      <c r="B2369" s="3">
        <v>3416</v>
      </c>
      <c r="C2369" s="3">
        <v>1329</v>
      </c>
      <c r="D2369" s="3">
        <f>(B2369+C2369)/2</f>
        <v>2372.5</v>
      </c>
    </row>
    <row r="2370" spans="1:4" ht="15.75">
      <c r="A2370" s="2" t="s">
        <v>2820</v>
      </c>
      <c r="B2370" s="3">
        <v>2826</v>
      </c>
      <c r="C2370" s="3">
        <v>1921</v>
      </c>
      <c r="D2370" s="3">
        <f>(B2370+C2370)/2</f>
        <v>2373.5</v>
      </c>
    </row>
    <row r="2371" spans="1:4" ht="15.75">
      <c r="A2371" s="2" t="s">
        <v>765</v>
      </c>
      <c r="B2371" s="3">
        <v>2333</v>
      </c>
      <c r="C2371" s="3">
        <v>2414</v>
      </c>
      <c r="D2371" s="3">
        <f>(B2371+C2371)/2</f>
        <v>2373.5</v>
      </c>
    </row>
    <row r="2372" spans="1:4" ht="15.75">
      <c r="A2372" s="2" t="s">
        <v>4520</v>
      </c>
      <c r="B2372" s="3">
        <v>2885</v>
      </c>
      <c r="C2372" s="3">
        <v>1864</v>
      </c>
      <c r="D2372" s="3">
        <f>(B2372+C2372)/2</f>
        <v>2374.5</v>
      </c>
    </row>
    <row r="2373" spans="1:4" ht="15.75">
      <c r="A2373" s="2" t="s">
        <v>3442</v>
      </c>
      <c r="B2373" s="3">
        <v>2650</v>
      </c>
      <c r="C2373" s="3">
        <v>2099</v>
      </c>
      <c r="D2373" s="3">
        <f>(B2373+C2373)/2</f>
        <v>2374.5</v>
      </c>
    </row>
    <row r="2374" spans="1:4" ht="15.75">
      <c r="A2374" s="2" t="s">
        <v>5016</v>
      </c>
      <c r="B2374" s="3">
        <v>4022</v>
      </c>
      <c r="C2374" s="3">
        <v>728</v>
      </c>
      <c r="D2374" s="3">
        <f>(B2374+C2374)/2</f>
        <v>2375</v>
      </c>
    </row>
    <row r="2375" spans="1:4" ht="15.75">
      <c r="A2375" s="2" t="s">
        <v>4721</v>
      </c>
      <c r="B2375" s="3">
        <v>4173</v>
      </c>
      <c r="C2375" s="3">
        <v>580</v>
      </c>
      <c r="D2375" s="3">
        <f>(B2375+C2375)/2</f>
        <v>2376.5</v>
      </c>
    </row>
    <row r="2376" spans="1:4" ht="15.75">
      <c r="A2376" s="2" t="s">
        <v>4569</v>
      </c>
      <c r="B2376" s="3">
        <v>1432</v>
      </c>
      <c r="C2376" s="3">
        <v>3323</v>
      </c>
      <c r="D2376" s="3">
        <f>(B2376+C2376)/2</f>
        <v>2377.5</v>
      </c>
    </row>
    <row r="2377" spans="1:4" ht="15.75">
      <c r="A2377" s="2" t="s">
        <v>4215</v>
      </c>
      <c r="B2377" s="3">
        <v>2475</v>
      </c>
      <c r="C2377" s="3">
        <v>2281</v>
      </c>
      <c r="D2377" s="3">
        <f>(B2377+C2377)/2</f>
        <v>2378</v>
      </c>
    </row>
    <row r="2378" spans="1:4" ht="15.75">
      <c r="A2378" s="2" t="s">
        <v>2779</v>
      </c>
      <c r="B2378" s="3">
        <v>2425</v>
      </c>
      <c r="C2378" s="3">
        <v>2331</v>
      </c>
      <c r="D2378" s="3">
        <f>(B2378+C2378)/2</f>
        <v>2378</v>
      </c>
    </row>
    <row r="2379" spans="1:4" ht="15.75">
      <c r="A2379" s="2" t="s">
        <v>2643</v>
      </c>
      <c r="B2379" s="3">
        <v>422</v>
      </c>
      <c r="C2379" s="3">
        <v>4335</v>
      </c>
      <c r="D2379" s="3">
        <f>(B2379+C2379)/2</f>
        <v>2378.5</v>
      </c>
    </row>
    <row r="2380" spans="1:4" ht="15.75">
      <c r="A2380" s="2" t="s">
        <v>518</v>
      </c>
      <c r="B2380" s="3">
        <v>2750</v>
      </c>
      <c r="C2380" s="3">
        <v>2008</v>
      </c>
      <c r="D2380" s="3">
        <f>(B2380+C2380)/2</f>
        <v>2379</v>
      </c>
    </row>
    <row r="2381" spans="1:4" ht="15.75">
      <c r="A2381" s="2" t="s">
        <v>1330</v>
      </c>
      <c r="B2381" s="3">
        <v>1721</v>
      </c>
      <c r="C2381" s="3">
        <v>3038</v>
      </c>
      <c r="D2381" s="3">
        <f>(B2381+C2381)/2</f>
        <v>2379.5</v>
      </c>
    </row>
    <row r="2382" spans="1:4" ht="15.75">
      <c r="A2382" s="2" t="s">
        <v>2633</v>
      </c>
      <c r="B2382" s="3">
        <v>613</v>
      </c>
      <c r="C2382" s="3">
        <v>4148</v>
      </c>
      <c r="D2382" s="3">
        <f>(B2382+C2382)/2</f>
        <v>2380.5</v>
      </c>
    </row>
    <row r="2383" spans="1:4" ht="15.75">
      <c r="A2383" s="2" t="s">
        <v>3150</v>
      </c>
      <c r="B2383" s="3">
        <v>1782</v>
      </c>
      <c r="C2383" s="3">
        <v>2980</v>
      </c>
      <c r="D2383" s="3">
        <f>(B2383+C2383)/2</f>
        <v>2381</v>
      </c>
    </row>
    <row r="2384" spans="1:4" ht="15.75">
      <c r="A2384" s="2" t="s">
        <v>1507</v>
      </c>
      <c r="B2384" s="3">
        <v>1304</v>
      </c>
      <c r="C2384" s="3">
        <v>3462</v>
      </c>
      <c r="D2384" s="3">
        <f>(B2384+C2384)/2</f>
        <v>2383</v>
      </c>
    </row>
    <row r="2385" spans="1:4" ht="15.75">
      <c r="A2385" s="2" t="s">
        <v>2793</v>
      </c>
      <c r="B2385" s="3">
        <v>516</v>
      </c>
      <c r="C2385" s="3">
        <v>4250</v>
      </c>
      <c r="D2385" s="3">
        <f>(B2385+C2385)/2</f>
        <v>2383</v>
      </c>
    </row>
    <row r="2386" spans="1:4" ht="15.75">
      <c r="A2386" s="2" t="s">
        <v>3586</v>
      </c>
      <c r="B2386" s="3">
        <v>1198</v>
      </c>
      <c r="C2386" s="3">
        <v>3572</v>
      </c>
      <c r="D2386" s="3">
        <f>(B2386+C2386)/2</f>
        <v>2385</v>
      </c>
    </row>
    <row r="2387" spans="1:4" ht="15.75">
      <c r="A2387" s="2" t="s">
        <v>5229</v>
      </c>
      <c r="B2387" s="3">
        <v>3717</v>
      </c>
      <c r="C2387" s="3">
        <v>1055</v>
      </c>
      <c r="D2387" s="3">
        <f>(B2387+C2387)/2</f>
        <v>2386</v>
      </c>
    </row>
    <row r="2388" spans="1:4" ht="15.75">
      <c r="A2388" s="2" t="s">
        <v>4316</v>
      </c>
      <c r="B2388" s="3">
        <v>1842</v>
      </c>
      <c r="C2388" s="3">
        <v>2930</v>
      </c>
      <c r="D2388" s="3">
        <f>(B2388+C2388)/2</f>
        <v>2386</v>
      </c>
    </row>
    <row r="2389" spans="1:4" ht="15.75">
      <c r="A2389" s="2" t="s">
        <v>3507</v>
      </c>
      <c r="B2389" s="3">
        <v>4401</v>
      </c>
      <c r="C2389" s="3">
        <v>372</v>
      </c>
      <c r="D2389" s="3">
        <f>(B2389+C2389)/2</f>
        <v>2386.5</v>
      </c>
    </row>
    <row r="2390" spans="1:4" ht="15.75">
      <c r="A2390" s="2" t="s">
        <v>2839</v>
      </c>
      <c r="B2390" s="3">
        <v>2428</v>
      </c>
      <c r="C2390" s="3">
        <v>2346</v>
      </c>
      <c r="D2390" s="3">
        <f>(B2390+C2390)/2</f>
        <v>2387</v>
      </c>
    </row>
    <row r="2391" spans="1:4" ht="15.75">
      <c r="A2391" s="2" t="s">
        <v>4085</v>
      </c>
      <c r="B2391" s="3">
        <v>3087</v>
      </c>
      <c r="C2391" s="3">
        <v>1689</v>
      </c>
      <c r="D2391" s="3">
        <f>(B2391+C2391)/2</f>
        <v>2388</v>
      </c>
    </row>
    <row r="2392" spans="1:4" ht="15.75">
      <c r="A2392" s="2" t="s">
        <v>742</v>
      </c>
      <c r="B2392" s="3">
        <v>3755</v>
      </c>
      <c r="C2392" s="3">
        <v>1023</v>
      </c>
      <c r="D2392" s="3">
        <f>(B2392+C2392)/2</f>
        <v>2389</v>
      </c>
    </row>
    <row r="2393" spans="1:4" ht="15.75">
      <c r="A2393" s="2" t="s">
        <v>4277</v>
      </c>
      <c r="B2393" s="3">
        <v>1630</v>
      </c>
      <c r="C2393" s="3">
        <v>3148</v>
      </c>
      <c r="D2393" s="3">
        <f>(B2393+C2393)/2</f>
        <v>2389</v>
      </c>
    </row>
    <row r="2394" spans="1:4" ht="15.75">
      <c r="A2394" s="2" t="s">
        <v>3885</v>
      </c>
      <c r="B2394" s="3">
        <v>2668</v>
      </c>
      <c r="C2394" s="3">
        <v>2112</v>
      </c>
      <c r="D2394" s="3">
        <f>(B2394+C2394)/2</f>
        <v>2390</v>
      </c>
    </row>
    <row r="2395" spans="1:4" ht="15.75">
      <c r="A2395" s="2" t="s">
        <v>2441</v>
      </c>
      <c r="B2395" s="3">
        <v>2164</v>
      </c>
      <c r="C2395" s="3">
        <v>2618</v>
      </c>
      <c r="D2395" s="3">
        <f>(B2395+C2395)/2</f>
        <v>2391</v>
      </c>
    </row>
    <row r="2396" spans="1:4" ht="15.75">
      <c r="A2396" s="2" t="s">
        <v>4305</v>
      </c>
      <c r="B2396" s="3">
        <v>2246</v>
      </c>
      <c r="C2396" s="3">
        <v>2538</v>
      </c>
      <c r="D2396" s="3">
        <f>(B2396+C2396)/2</f>
        <v>2392</v>
      </c>
    </row>
    <row r="2397" spans="1:4" ht="15.75">
      <c r="A2397" s="2" t="s">
        <v>4249</v>
      </c>
      <c r="B2397" s="3">
        <v>2021</v>
      </c>
      <c r="C2397" s="3">
        <v>2765</v>
      </c>
      <c r="D2397" s="3">
        <f>(B2397+C2397)/2</f>
        <v>2393</v>
      </c>
    </row>
    <row r="2398" spans="1:4" ht="15.75">
      <c r="A2398" s="2" t="s">
        <v>1464</v>
      </c>
      <c r="B2398" s="3">
        <v>2981</v>
      </c>
      <c r="C2398" s="3">
        <v>1806</v>
      </c>
      <c r="D2398" s="3">
        <f>(B2398+C2398)/2</f>
        <v>2393.5</v>
      </c>
    </row>
    <row r="2399" spans="1:4" ht="15.75">
      <c r="A2399" s="2" t="s">
        <v>4015</v>
      </c>
      <c r="B2399" s="3">
        <v>3487</v>
      </c>
      <c r="C2399" s="3">
        <v>1302</v>
      </c>
      <c r="D2399" s="3">
        <f>(B2399+C2399)/2</f>
        <v>2394.5</v>
      </c>
    </row>
    <row r="2400" spans="1:4" ht="15.75">
      <c r="A2400" s="2" t="s">
        <v>4270</v>
      </c>
      <c r="B2400" s="3">
        <v>2023</v>
      </c>
      <c r="C2400" s="3">
        <v>2766</v>
      </c>
      <c r="D2400" s="3">
        <f>(B2400+C2400)/2</f>
        <v>2394.5</v>
      </c>
    </row>
    <row r="2401" spans="1:4" ht="15.75">
      <c r="A2401" s="2" t="s">
        <v>5003</v>
      </c>
      <c r="B2401" s="3">
        <v>77</v>
      </c>
      <c r="C2401" s="3">
        <v>4712</v>
      </c>
      <c r="D2401" s="3">
        <f>(B2401+C2401)/2</f>
        <v>2394.5</v>
      </c>
    </row>
    <row r="2402" spans="1:4" ht="15.75">
      <c r="A2402" s="2" t="s">
        <v>3510</v>
      </c>
      <c r="B2402" s="3">
        <v>2458</v>
      </c>
      <c r="C2402" s="3">
        <v>2333</v>
      </c>
      <c r="D2402" s="3">
        <f>(B2402+C2402)/2</f>
        <v>2395.5</v>
      </c>
    </row>
    <row r="2403" spans="1:4" ht="15.75">
      <c r="A2403" s="2" t="s">
        <v>2045</v>
      </c>
      <c r="B2403" s="3">
        <v>2797</v>
      </c>
      <c r="C2403" s="3">
        <v>1996</v>
      </c>
      <c r="D2403" s="3">
        <f>(B2403+C2403)/2</f>
        <v>2396.5</v>
      </c>
    </row>
    <row r="2404" spans="1:4" ht="15.75">
      <c r="A2404" s="2" t="s">
        <v>4447</v>
      </c>
      <c r="B2404" s="3">
        <v>2253</v>
      </c>
      <c r="C2404" s="3">
        <v>2540</v>
      </c>
      <c r="D2404" s="3">
        <f>(B2404+C2404)/2</f>
        <v>2396.5</v>
      </c>
    </row>
    <row r="2405" spans="1:4" ht="15.75">
      <c r="A2405" s="2" t="s">
        <v>2354</v>
      </c>
      <c r="B2405" s="3">
        <v>3616</v>
      </c>
      <c r="C2405" s="3">
        <v>1181</v>
      </c>
      <c r="D2405" s="3">
        <f>(B2405+C2405)/2</f>
        <v>2398.5</v>
      </c>
    </row>
    <row r="2406" spans="1:4" ht="15.75">
      <c r="A2406" s="2" t="s">
        <v>651</v>
      </c>
      <c r="B2406" s="3">
        <v>1696</v>
      </c>
      <c r="C2406" s="3">
        <v>3101</v>
      </c>
      <c r="D2406" s="3">
        <f>(B2406+C2406)/2</f>
        <v>2398.5</v>
      </c>
    </row>
    <row r="2407" spans="1:4" ht="15.75">
      <c r="A2407" s="2" t="s">
        <v>3261</v>
      </c>
      <c r="B2407" s="3">
        <v>2638</v>
      </c>
      <c r="C2407" s="3">
        <v>2161</v>
      </c>
      <c r="D2407" s="3">
        <f>(B2407+C2407)/2</f>
        <v>2399.5</v>
      </c>
    </row>
    <row r="2408" spans="1:4" ht="15.75">
      <c r="A2408" s="2" t="s">
        <v>2618</v>
      </c>
      <c r="B2408" s="3">
        <v>1021</v>
      </c>
      <c r="C2408" s="3">
        <v>3779</v>
      </c>
      <c r="D2408" s="3">
        <f>(B2408+C2408)/2</f>
        <v>2400</v>
      </c>
    </row>
    <row r="2409" spans="1:4" ht="15.75">
      <c r="A2409" s="2" t="s">
        <v>220</v>
      </c>
      <c r="B2409" s="3">
        <v>3138</v>
      </c>
      <c r="C2409" s="3">
        <v>1666</v>
      </c>
      <c r="D2409" s="3">
        <f>(B2409+C2409)/2</f>
        <v>2402</v>
      </c>
    </row>
    <row r="2410" spans="1:4" ht="15.75">
      <c r="A2410" s="2" t="s">
        <v>999</v>
      </c>
      <c r="B2410" s="3">
        <v>1909</v>
      </c>
      <c r="C2410" s="3">
        <v>2895</v>
      </c>
      <c r="D2410" s="3">
        <f>(B2410+C2410)/2</f>
        <v>2402</v>
      </c>
    </row>
    <row r="2411" spans="1:4" ht="15.75">
      <c r="A2411" s="2" t="s">
        <v>1569</v>
      </c>
      <c r="B2411" s="3">
        <v>3389</v>
      </c>
      <c r="C2411" s="3">
        <v>1418</v>
      </c>
      <c r="D2411" s="3">
        <f>(B2411+C2411)/2</f>
        <v>2403.5</v>
      </c>
    </row>
    <row r="2412" spans="1:4" ht="15.75">
      <c r="A2412" s="2" t="s">
        <v>3877</v>
      </c>
      <c r="B2412" s="3">
        <v>636</v>
      </c>
      <c r="C2412" s="3">
        <v>4172</v>
      </c>
      <c r="D2412" s="3">
        <f>(B2412+C2412)/2</f>
        <v>2404</v>
      </c>
    </row>
    <row r="2413" spans="1:4" ht="15.75">
      <c r="A2413" s="2" t="s">
        <v>4433</v>
      </c>
      <c r="B2413" s="3">
        <v>1642</v>
      </c>
      <c r="C2413" s="3">
        <v>3167</v>
      </c>
      <c r="D2413" s="3">
        <f>(B2413+C2413)/2</f>
        <v>2404.5</v>
      </c>
    </row>
    <row r="2414" spans="1:4" ht="15.75">
      <c r="A2414" s="2" t="s">
        <v>3825</v>
      </c>
      <c r="B2414" s="3">
        <v>2666</v>
      </c>
      <c r="C2414" s="3">
        <v>2145</v>
      </c>
      <c r="D2414" s="3">
        <f>(B2414+C2414)/2</f>
        <v>2405.5</v>
      </c>
    </row>
    <row r="2415" spans="1:4" ht="15.75">
      <c r="A2415" s="2" t="s">
        <v>1924</v>
      </c>
      <c r="B2415" s="3">
        <v>3001</v>
      </c>
      <c r="C2415" s="3">
        <v>1811</v>
      </c>
      <c r="D2415" s="3">
        <f>(B2415+C2415)/2</f>
        <v>2406</v>
      </c>
    </row>
    <row r="2416" spans="1:4" ht="15.75">
      <c r="A2416" s="2" t="s">
        <v>1134</v>
      </c>
      <c r="B2416" s="3">
        <v>2550</v>
      </c>
      <c r="C2416" s="3">
        <v>2264</v>
      </c>
      <c r="D2416" s="3">
        <f>(B2416+C2416)/2</f>
        <v>2407</v>
      </c>
    </row>
    <row r="2417" spans="1:4" ht="15.75">
      <c r="A2417" s="2" t="s">
        <v>3688</v>
      </c>
      <c r="B2417" s="3">
        <v>1201</v>
      </c>
      <c r="C2417" s="3">
        <v>3614</v>
      </c>
      <c r="D2417" s="3">
        <f>(B2417+C2417)/2</f>
        <v>2407.5</v>
      </c>
    </row>
    <row r="2418" spans="1:4" ht="15.75">
      <c r="A2418" s="2" t="s">
        <v>3581</v>
      </c>
      <c r="B2418" s="3">
        <v>1991</v>
      </c>
      <c r="C2418" s="3">
        <v>2825</v>
      </c>
      <c r="D2418" s="3">
        <f>(B2418+C2418)/2</f>
        <v>2408</v>
      </c>
    </row>
    <row r="2419" spans="1:4" ht="15.75">
      <c r="A2419" s="2" t="s">
        <v>2829</v>
      </c>
      <c r="B2419" s="3">
        <v>3441</v>
      </c>
      <c r="C2419" s="3">
        <v>1378</v>
      </c>
      <c r="D2419" s="3">
        <f>(B2419+C2419)/2</f>
        <v>2409.5</v>
      </c>
    </row>
    <row r="2420" spans="1:4" ht="15.75">
      <c r="A2420" s="2" t="s">
        <v>4744</v>
      </c>
      <c r="B2420" s="3">
        <v>4305</v>
      </c>
      <c r="C2420" s="3">
        <v>517</v>
      </c>
      <c r="D2420" s="3">
        <f>(B2420+C2420)/2</f>
        <v>2411</v>
      </c>
    </row>
    <row r="2421" spans="1:4" ht="15.75">
      <c r="A2421" s="2" t="s">
        <v>730</v>
      </c>
      <c r="B2421" s="3">
        <v>2756</v>
      </c>
      <c r="C2421" s="3">
        <v>2066</v>
      </c>
      <c r="D2421" s="3">
        <f>(B2421+C2421)/2</f>
        <v>2411</v>
      </c>
    </row>
    <row r="2422" spans="1:4" ht="15.75">
      <c r="A2422" s="2" t="s">
        <v>3589</v>
      </c>
      <c r="B2422" s="3">
        <v>535</v>
      </c>
      <c r="C2422" s="3">
        <v>4287</v>
      </c>
      <c r="D2422" s="3">
        <f>(B2422+C2422)/2</f>
        <v>2411</v>
      </c>
    </row>
    <row r="2423" spans="1:4" ht="15.75">
      <c r="A2423" s="2" t="s">
        <v>2277</v>
      </c>
      <c r="B2423" s="3">
        <v>1014</v>
      </c>
      <c r="C2423" s="3">
        <v>3810</v>
      </c>
      <c r="D2423" s="3">
        <f>(B2423+C2423)/2</f>
        <v>2412</v>
      </c>
    </row>
    <row r="2424" spans="1:4" ht="15.75">
      <c r="A2424" s="2" t="s">
        <v>1051</v>
      </c>
      <c r="B2424" s="3">
        <v>2112</v>
      </c>
      <c r="C2424" s="3">
        <v>2713</v>
      </c>
      <c r="D2424" s="3">
        <f>(B2424+C2424)/2</f>
        <v>2412.5</v>
      </c>
    </row>
    <row r="2425" spans="1:4" ht="15.75">
      <c r="A2425" s="2" t="s">
        <v>4826</v>
      </c>
      <c r="B2425" s="3">
        <v>949</v>
      </c>
      <c r="C2425" s="3">
        <v>3877</v>
      </c>
      <c r="D2425" s="3">
        <f>(B2425+C2425)/2</f>
        <v>2413</v>
      </c>
    </row>
    <row r="2426" spans="1:4" ht="15.75">
      <c r="A2426" s="2" t="s">
        <v>2858</v>
      </c>
      <c r="B2426" s="3">
        <v>2430</v>
      </c>
      <c r="C2426" s="3">
        <v>2399</v>
      </c>
      <c r="D2426" s="3">
        <f>(B2426+C2426)/2</f>
        <v>2414.5</v>
      </c>
    </row>
    <row r="2427" spans="1:4" ht="15.75">
      <c r="A2427" s="2" t="s">
        <v>4429</v>
      </c>
      <c r="B2427" s="3">
        <v>1641</v>
      </c>
      <c r="C2427" s="3">
        <v>3188</v>
      </c>
      <c r="D2427" s="3">
        <f>(B2427+C2427)/2</f>
        <v>2414.5</v>
      </c>
    </row>
    <row r="2428" spans="1:4" ht="15.75">
      <c r="A2428" s="2" t="s">
        <v>2658</v>
      </c>
      <c r="B2428" s="3">
        <v>869</v>
      </c>
      <c r="C2428" s="3">
        <v>3960</v>
      </c>
      <c r="D2428" s="3">
        <f>(B2428+C2428)/2</f>
        <v>2414.5</v>
      </c>
    </row>
    <row r="2429" spans="1:4" ht="15.75">
      <c r="A2429" s="2" t="s">
        <v>4593</v>
      </c>
      <c r="B2429" s="3">
        <v>1434</v>
      </c>
      <c r="C2429" s="3">
        <v>3397</v>
      </c>
      <c r="D2429" s="3">
        <f>(B2429+C2429)/2</f>
        <v>2415.5</v>
      </c>
    </row>
    <row r="2430" spans="1:4" ht="15.75">
      <c r="A2430" s="2" t="s">
        <v>2520</v>
      </c>
      <c r="B2430" s="3">
        <v>3432</v>
      </c>
      <c r="C2430" s="3">
        <v>1402</v>
      </c>
      <c r="D2430" s="3">
        <f>(B2430+C2430)/2</f>
        <v>2417</v>
      </c>
    </row>
    <row r="2431" spans="1:4" ht="15.75">
      <c r="A2431" s="2" t="s">
        <v>4709</v>
      </c>
      <c r="B2431" s="3">
        <v>2496</v>
      </c>
      <c r="C2431" s="3">
        <v>2338</v>
      </c>
      <c r="D2431" s="3">
        <f>(B2431+C2431)/2</f>
        <v>2417</v>
      </c>
    </row>
    <row r="2432" spans="1:4" ht="15.75">
      <c r="A2432" s="2" t="s">
        <v>4262</v>
      </c>
      <c r="B2432" s="3">
        <v>1627</v>
      </c>
      <c r="C2432" s="3">
        <v>3207</v>
      </c>
      <c r="D2432" s="3">
        <f>(B2432+C2432)/2</f>
        <v>2417</v>
      </c>
    </row>
    <row r="2433" spans="1:4" ht="15.75">
      <c r="A2433" s="2" t="s">
        <v>2449</v>
      </c>
      <c r="B2433" s="3">
        <v>608</v>
      </c>
      <c r="C2433" s="3">
        <v>4231</v>
      </c>
      <c r="D2433" s="3">
        <f>(B2433+C2433)/2</f>
        <v>2419.5</v>
      </c>
    </row>
    <row r="2434" spans="1:4" ht="15.75">
      <c r="A2434" s="2" t="s">
        <v>3406</v>
      </c>
      <c r="B2434" s="3">
        <v>901</v>
      </c>
      <c r="C2434" s="3">
        <v>3941</v>
      </c>
      <c r="D2434" s="3">
        <f>(B2434+C2434)/2</f>
        <v>2421</v>
      </c>
    </row>
    <row r="2435" spans="1:4" ht="15.75">
      <c r="A2435" s="2" t="s">
        <v>1746</v>
      </c>
      <c r="B2435" s="3">
        <v>2995</v>
      </c>
      <c r="C2435" s="3">
        <v>1852</v>
      </c>
      <c r="D2435" s="3">
        <f>(B2435+C2435)/2</f>
        <v>2423.5</v>
      </c>
    </row>
    <row r="2436" spans="1:4" ht="15.75">
      <c r="A2436" s="2" t="s">
        <v>3456</v>
      </c>
      <c r="B2436" s="3">
        <v>3645</v>
      </c>
      <c r="C2436" s="3">
        <v>1203</v>
      </c>
      <c r="D2436" s="3">
        <f>(B2436+C2436)/2</f>
        <v>2424</v>
      </c>
    </row>
    <row r="2437" spans="1:4" ht="15.75">
      <c r="A2437" s="2" t="s">
        <v>5154</v>
      </c>
      <c r="B2437" s="3">
        <v>2285</v>
      </c>
      <c r="C2437" s="3">
        <v>2566</v>
      </c>
      <c r="D2437" s="3">
        <f>(B2437+C2437)/2</f>
        <v>2425.5</v>
      </c>
    </row>
    <row r="2438" spans="1:4" ht="15.75">
      <c r="A2438" s="2" t="s">
        <v>4957</v>
      </c>
      <c r="B2438" s="3">
        <v>2706</v>
      </c>
      <c r="C2438" s="3">
        <v>2149</v>
      </c>
      <c r="D2438" s="3">
        <f>(B2438+C2438)/2</f>
        <v>2427.5</v>
      </c>
    </row>
    <row r="2439" spans="1:4" ht="15.75">
      <c r="A2439" s="2" t="s">
        <v>2135</v>
      </c>
      <c r="B2439" s="3">
        <v>1748</v>
      </c>
      <c r="C2439" s="3">
        <v>3109</v>
      </c>
      <c r="D2439" s="3">
        <f>(B2439+C2439)/2</f>
        <v>2428.5</v>
      </c>
    </row>
    <row r="2440" spans="1:4" ht="15.75">
      <c r="A2440" s="2" t="s">
        <v>4859</v>
      </c>
      <c r="B2440" s="3">
        <v>2505</v>
      </c>
      <c r="C2440" s="3">
        <v>2354</v>
      </c>
      <c r="D2440" s="3">
        <f>(B2440+C2440)/2</f>
        <v>2429.5</v>
      </c>
    </row>
    <row r="2441" spans="1:4" ht="15.75">
      <c r="A2441" s="2" t="s">
        <v>2312</v>
      </c>
      <c r="B2441" s="3">
        <v>2805</v>
      </c>
      <c r="C2441" s="3">
        <v>2055</v>
      </c>
      <c r="D2441" s="3">
        <f>(B2441+C2441)/2</f>
        <v>2430</v>
      </c>
    </row>
    <row r="2442" spans="1:4" ht="15.75">
      <c r="A2442" s="2" t="s">
        <v>3464</v>
      </c>
      <c r="B2442" s="3">
        <v>1587</v>
      </c>
      <c r="C2442" s="3">
        <v>3273</v>
      </c>
      <c r="D2442" s="3">
        <f>(B2442+C2442)/2</f>
        <v>2430</v>
      </c>
    </row>
    <row r="2443" spans="1:4" ht="15.75">
      <c r="A2443" s="2" t="s">
        <v>1771</v>
      </c>
      <c r="B2443" s="3">
        <v>699</v>
      </c>
      <c r="C2443" s="3">
        <v>4162</v>
      </c>
      <c r="D2443" s="3">
        <f>(B2443+C2443)/2</f>
        <v>2430.5</v>
      </c>
    </row>
    <row r="2444" spans="1:4" ht="15.75">
      <c r="A2444" s="2" t="s">
        <v>181</v>
      </c>
      <c r="B2444" s="3">
        <v>2733</v>
      </c>
      <c r="C2444" s="3">
        <v>2131</v>
      </c>
      <c r="D2444" s="3">
        <f>(B2444+C2444)/2</f>
        <v>2432</v>
      </c>
    </row>
    <row r="2445" spans="1:4" ht="15.75">
      <c r="A2445" s="2" t="s">
        <v>1977</v>
      </c>
      <c r="B2445" s="3">
        <v>2381</v>
      </c>
      <c r="C2445" s="3">
        <v>2483</v>
      </c>
      <c r="D2445" s="3">
        <f>(B2445+C2445)/2</f>
        <v>2432</v>
      </c>
    </row>
    <row r="2446" spans="1:4" ht="15.75">
      <c r="A2446" s="2" t="s">
        <v>1989</v>
      </c>
      <c r="B2446" s="3">
        <v>2383</v>
      </c>
      <c r="C2446" s="3">
        <v>2484</v>
      </c>
      <c r="D2446" s="3">
        <f>(B2446+C2446)/2</f>
        <v>2433.5</v>
      </c>
    </row>
    <row r="2447" spans="1:4" ht="15.75">
      <c r="A2447" s="2" t="s">
        <v>2141</v>
      </c>
      <c r="B2447" s="3">
        <v>4111</v>
      </c>
      <c r="C2447" s="3">
        <v>757</v>
      </c>
      <c r="D2447" s="3">
        <f>(B2447+C2447)/2</f>
        <v>2434</v>
      </c>
    </row>
    <row r="2448" spans="1:4" ht="15.75">
      <c r="A2448" s="2" t="s">
        <v>4682</v>
      </c>
      <c r="B2448" s="3">
        <v>944</v>
      </c>
      <c r="C2448" s="3">
        <v>3924</v>
      </c>
      <c r="D2448" s="3">
        <f>(B2448+C2448)/2</f>
        <v>2434</v>
      </c>
    </row>
    <row r="2449" spans="1:4" ht="15.75">
      <c r="A2449" s="2" t="s">
        <v>3226</v>
      </c>
      <c r="B2449" s="3">
        <v>4614</v>
      </c>
      <c r="C2449" s="3">
        <v>256</v>
      </c>
      <c r="D2449" s="3">
        <f>(B2449+C2449)/2</f>
        <v>2435</v>
      </c>
    </row>
    <row r="2450" spans="1:4" ht="15.75">
      <c r="A2450" s="2" t="s">
        <v>2260</v>
      </c>
      <c r="B2450" s="3">
        <v>1533</v>
      </c>
      <c r="C2450" s="3">
        <v>3337</v>
      </c>
      <c r="D2450" s="3">
        <f>(B2450+C2450)/2</f>
        <v>2435</v>
      </c>
    </row>
    <row r="2451" spans="1:4" ht="15.75">
      <c r="A2451" s="2" t="s">
        <v>396</v>
      </c>
      <c r="B2451" s="3">
        <v>1880</v>
      </c>
      <c r="C2451" s="3">
        <v>2991</v>
      </c>
      <c r="D2451" s="3">
        <f>(B2451+C2451)/2</f>
        <v>2435.5</v>
      </c>
    </row>
    <row r="2452" spans="1:4" ht="15.75">
      <c r="A2452" s="2" t="s">
        <v>3619</v>
      </c>
      <c r="B2452" s="3">
        <v>1992</v>
      </c>
      <c r="C2452" s="3">
        <v>2880</v>
      </c>
      <c r="D2452" s="3">
        <f>(B2452+C2452)/2</f>
        <v>2436</v>
      </c>
    </row>
    <row r="2453" spans="1:4" ht="15.75">
      <c r="A2453" s="2" t="s">
        <v>2275</v>
      </c>
      <c r="B2453" s="3">
        <v>2153</v>
      </c>
      <c r="C2453" s="3">
        <v>2720</v>
      </c>
      <c r="D2453" s="3">
        <f>(B2453+C2453)/2</f>
        <v>2436.5</v>
      </c>
    </row>
    <row r="2454" spans="1:4" ht="15.75">
      <c r="A2454" s="2" t="s">
        <v>3395</v>
      </c>
      <c r="B2454" s="3">
        <v>1790</v>
      </c>
      <c r="C2454" s="3">
        <v>3083</v>
      </c>
      <c r="D2454" s="3">
        <f>(B2454+C2454)/2</f>
        <v>2436.5</v>
      </c>
    </row>
    <row r="2455" spans="1:4" ht="15.75">
      <c r="A2455" s="2" t="s">
        <v>4100</v>
      </c>
      <c r="B2455" s="3">
        <v>3494</v>
      </c>
      <c r="C2455" s="3">
        <v>1383</v>
      </c>
      <c r="D2455" s="3">
        <f>(B2455+C2455)/2</f>
        <v>2438.5</v>
      </c>
    </row>
    <row r="2456" spans="1:4" ht="15.75">
      <c r="A2456" s="2" t="s">
        <v>2001</v>
      </c>
      <c r="B2456" s="3">
        <v>3205</v>
      </c>
      <c r="C2456" s="3">
        <v>1672</v>
      </c>
      <c r="D2456" s="3">
        <f>(B2456+C2456)/2</f>
        <v>2438.5</v>
      </c>
    </row>
    <row r="2457" spans="1:4" ht="15.75">
      <c r="A2457" s="2" t="s">
        <v>348</v>
      </c>
      <c r="B2457" s="3">
        <v>2078</v>
      </c>
      <c r="C2457" s="3">
        <v>2799</v>
      </c>
      <c r="D2457" s="3">
        <f>(B2457+C2457)/2</f>
        <v>2438.5</v>
      </c>
    </row>
    <row r="2458" spans="1:4" ht="15.75">
      <c r="A2458" s="2" t="s">
        <v>2307</v>
      </c>
      <c r="B2458" s="3">
        <v>713</v>
      </c>
      <c r="C2458" s="3">
        <v>4166</v>
      </c>
      <c r="D2458" s="3">
        <f>(B2458+C2458)/2</f>
        <v>2439.5</v>
      </c>
    </row>
    <row r="2459" spans="1:4" ht="15.75">
      <c r="A2459" s="2" t="s">
        <v>2498</v>
      </c>
      <c r="B2459" s="3">
        <v>3431</v>
      </c>
      <c r="C2459" s="3">
        <v>1449</v>
      </c>
      <c r="D2459" s="3">
        <f>(B2459+C2459)/2</f>
        <v>2440</v>
      </c>
    </row>
    <row r="2460" spans="1:4" ht="15.75">
      <c r="A2460" s="2" t="s">
        <v>3147</v>
      </c>
      <c r="B2460" s="3">
        <v>2633</v>
      </c>
      <c r="C2460" s="3">
        <v>2247</v>
      </c>
      <c r="D2460" s="3">
        <f>(B2460+C2460)/2</f>
        <v>2440</v>
      </c>
    </row>
    <row r="2461" spans="1:4" ht="15.75">
      <c r="A2461" s="2" t="s">
        <v>4846</v>
      </c>
      <c r="B2461" s="3">
        <v>2043</v>
      </c>
      <c r="C2461" s="3">
        <v>2845</v>
      </c>
      <c r="D2461" s="3">
        <f>(B2461+C2461)/2</f>
        <v>2444</v>
      </c>
    </row>
    <row r="2462" spans="1:4" ht="15.75">
      <c r="A2462" s="2" t="s">
        <v>45</v>
      </c>
      <c r="B2462" s="3">
        <v>2303</v>
      </c>
      <c r="C2462" s="3">
        <v>2586</v>
      </c>
      <c r="D2462" s="3">
        <f>(B2462+C2462)/2</f>
        <v>2444.5</v>
      </c>
    </row>
    <row r="2463" spans="1:4" ht="15.75">
      <c r="A2463" s="2" t="s">
        <v>2943</v>
      </c>
      <c r="B2463" s="3">
        <v>2186</v>
      </c>
      <c r="C2463" s="3">
        <v>2703</v>
      </c>
      <c r="D2463" s="3">
        <f>(B2463+C2463)/2</f>
        <v>2444.5</v>
      </c>
    </row>
    <row r="2464" spans="1:4" ht="15.75">
      <c r="A2464" s="2" t="s">
        <v>446</v>
      </c>
      <c r="B2464" s="3">
        <v>3148</v>
      </c>
      <c r="C2464" s="3">
        <v>1742</v>
      </c>
      <c r="D2464" s="3">
        <f>(B2464+C2464)/2</f>
        <v>2445</v>
      </c>
    </row>
    <row r="2465" spans="1:4" ht="15.75">
      <c r="A2465" s="2" t="s">
        <v>876</v>
      </c>
      <c r="B2465" s="3">
        <v>2339</v>
      </c>
      <c r="C2465" s="3">
        <v>2552</v>
      </c>
      <c r="D2465" s="3">
        <f>(B2465+C2465)/2</f>
        <v>2445.5</v>
      </c>
    </row>
    <row r="2466" spans="1:4" ht="15.75">
      <c r="A2466" s="2" t="s">
        <v>5396</v>
      </c>
      <c r="B2466" s="3">
        <v>206</v>
      </c>
      <c r="C2466" s="3">
        <v>4686</v>
      </c>
      <c r="D2466" s="3">
        <f>(B2466+C2466)/2</f>
        <v>2446</v>
      </c>
    </row>
    <row r="2467" spans="1:4" ht="15.75">
      <c r="A2467" s="2" t="s">
        <v>1809</v>
      </c>
      <c r="B2467" s="3">
        <v>1736</v>
      </c>
      <c r="C2467" s="3">
        <v>3160</v>
      </c>
      <c r="D2467" s="3">
        <f>(B2467+C2467)/2</f>
        <v>2448</v>
      </c>
    </row>
    <row r="2468" spans="1:4" ht="15.75">
      <c r="A2468" s="2" t="s">
        <v>574</v>
      </c>
      <c r="B2468" s="3">
        <v>3154</v>
      </c>
      <c r="C2468" s="3">
        <v>1744</v>
      </c>
      <c r="D2468" s="3">
        <f>(B2468+C2468)/2</f>
        <v>2449</v>
      </c>
    </row>
    <row r="2469" spans="1:4" ht="15.75">
      <c r="A2469" s="2" t="s">
        <v>2247</v>
      </c>
      <c r="B2469" s="3">
        <v>2593</v>
      </c>
      <c r="C2469" s="3">
        <v>2308</v>
      </c>
      <c r="D2469" s="3">
        <f>(B2469+C2469)/2</f>
        <v>2450.5</v>
      </c>
    </row>
    <row r="2470" spans="1:4" ht="15.75">
      <c r="A2470" s="2" t="s">
        <v>1406</v>
      </c>
      <c r="B2470" s="3">
        <v>2557</v>
      </c>
      <c r="C2470" s="3">
        <v>2344</v>
      </c>
      <c r="D2470" s="3">
        <f>(B2470+C2470)/2</f>
        <v>2450.5</v>
      </c>
    </row>
    <row r="2471" spans="1:4" ht="15.75">
      <c r="A2471" s="2" t="s">
        <v>3046</v>
      </c>
      <c r="B2471" s="3">
        <v>1031</v>
      </c>
      <c r="C2471" s="3">
        <v>3873</v>
      </c>
      <c r="D2471" s="3">
        <f>(B2471+C2471)/2</f>
        <v>2452</v>
      </c>
    </row>
    <row r="2472" spans="1:4" ht="15.75">
      <c r="A2472" s="2" t="s">
        <v>1535</v>
      </c>
      <c r="B2472" s="3">
        <v>1503</v>
      </c>
      <c r="C2472" s="3">
        <v>3405</v>
      </c>
      <c r="D2472" s="3">
        <f>(B2472+C2472)/2</f>
        <v>2454</v>
      </c>
    </row>
    <row r="2473" spans="1:4" ht="15.75">
      <c r="A2473" s="2" t="s">
        <v>1259</v>
      </c>
      <c r="B2473" s="3">
        <v>3377</v>
      </c>
      <c r="C2473" s="3">
        <v>1532</v>
      </c>
      <c r="D2473" s="3">
        <f>(B2473+C2473)/2</f>
        <v>2454.5</v>
      </c>
    </row>
    <row r="2474" spans="1:4" ht="15.75">
      <c r="A2474" s="2" t="s">
        <v>2284</v>
      </c>
      <c r="B2474" s="3">
        <v>602</v>
      </c>
      <c r="C2474" s="3">
        <v>4309</v>
      </c>
      <c r="D2474" s="3">
        <f>(B2474+C2474)/2</f>
        <v>2455.5</v>
      </c>
    </row>
    <row r="2475" spans="1:4" ht="15.75">
      <c r="A2475" s="2" t="s">
        <v>2913</v>
      </c>
      <c r="B2475" s="3">
        <v>2834</v>
      </c>
      <c r="C2475" s="3">
        <v>2078</v>
      </c>
      <c r="D2475" s="3">
        <f>(B2475+C2475)/2</f>
        <v>2456</v>
      </c>
    </row>
    <row r="2476" spans="1:4" ht="15.75">
      <c r="A2476" s="2" t="s">
        <v>1584</v>
      </c>
      <c r="B2476" s="3">
        <v>996</v>
      </c>
      <c r="C2476" s="3">
        <v>3916</v>
      </c>
      <c r="D2476" s="3">
        <f>(B2476+C2476)/2</f>
        <v>2456</v>
      </c>
    </row>
    <row r="2477" spans="1:4" ht="15.75">
      <c r="A2477" s="2" t="s">
        <v>4460</v>
      </c>
      <c r="B2477" s="3">
        <v>2030</v>
      </c>
      <c r="C2477" s="3">
        <v>2884</v>
      </c>
      <c r="D2477" s="3">
        <f>(B2477+C2477)/2</f>
        <v>2457</v>
      </c>
    </row>
    <row r="2478" spans="1:4" ht="15.75">
      <c r="A2478" s="2" t="s">
        <v>4789</v>
      </c>
      <c r="B2478" s="3">
        <v>1441</v>
      </c>
      <c r="C2478" s="3">
        <v>3475</v>
      </c>
      <c r="D2478" s="3">
        <f>(B2478+C2478)/2</f>
        <v>2458</v>
      </c>
    </row>
    <row r="2479" spans="1:4" ht="15.75">
      <c r="A2479" s="2" t="s">
        <v>4051</v>
      </c>
      <c r="B2479" s="3">
        <v>4291</v>
      </c>
      <c r="C2479" s="3">
        <v>626</v>
      </c>
      <c r="D2479" s="3">
        <f>(B2479+C2479)/2</f>
        <v>2458.5</v>
      </c>
    </row>
    <row r="2480" spans="1:4" ht="15.75">
      <c r="A2480" s="2" t="s">
        <v>1621</v>
      </c>
      <c r="B2480" s="3">
        <v>1928</v>
      </c>
      <c r="C2480" s="3">
        <v>2998</v>
      </c>
      <c r="D2480" s="3">
        <f>(B2480+C2480)/2</f>
        <v>2463</v>
      </c>
    </row>
    <row r="2481" spans="1:4" ht="15.75">
      <c r="A2481" s="2" t="s">
        <v>4220</v>
      </c>
      <c r="B2481" s="3">
        <v>3497</v>
      </c>
      <c r="C2481" s="3">
        <v>1430</v>
      </c>
      <c r="D2481" s="3">
        <f>(B2481+C2481)/2</f>
        <v>2463.5</v>
      </c>
    </row>
    <row r="2482" spans="1:4" ht="15.75">
      <c r="A2482" s="2" t="s">
        <v>4272</v>
      </c>
      <c r="B2482" s="3">
        <v>1629</v>
      </c>
      <c r="C2482" s="3">
        <v>3300</v>
      </c>
      <c r="D2482" s="3">
        <f>(B2482+C2482)/2</f>
        <v>2464.5</v>
      </c>
    </row>
    <row r="2483" spans="1:4" ht="15.75">
      <c r="A2483" s="2" t="s">
        <v>3578</v>
      </c>
      <c r="B2483" s="3">
        <v>2207</v>
      </c>
      <c r="C2483" s="3">
        <v>2723</v>
      </c>
      <c r="D2483" s="3">
        <f>(B2483+C2483)/2</f>
        <v>2465</v>
      </c>
    </row>
    <row r="2484" spans="1:4" ht="15.75">
      <c r="A2484" s="2" t="s">
        <v>903</v>
      </c>
      <c r="B2484" s="3">
        <v>685</v>
      </c>
      <c r="C2484" s="3">
        <v>4245</v>
      </c>
      <c r="D2484" s="3">
        <f>(B2484+C2484)/2</f>
        <v>2465</v>
      </c>
    </row>
    <row r="2485" spans="1:4" ht="15.75">
      <c r="A2485" s="2" t="s">
        <v>1608</v>
      </c>
      <c r="B2485" s="3">
        <v>2565</v>
      </c>
      <c r="C2485" s="3">
        <v>2367</v>
      </c>
      <c r="D2485" s="3">
        <f>(B2485+C2485)/2</f>
        <v>2466</v>
      </c>
    </row>
    <row r="2486" spans="1:4" ht="15.75">
      <c r="A2486" s="2" t="s">
        <v>5167</v>
      </c>
      <c r="B2486" s="3">
        <v>1455</v>
      </c>
      <c r="C2486" s="3">
        <v>3478</v>
      </c>
      <c r="D2486" s="3">
        <f>(B2486+C2486)/2</f>
        <v>2466.5</v>
      </c>
    </row>
    <row r="2487" spans="1:4" ht="15.75">
      <c r="A2487" s="2" t="s">
        <v>1637</v>
      </c>
      <c r="B2487" s="3">
        <v>2566</v>
      </c>
      <c r="C2487" s="3">
        <v>2368</v>
      </c>
      <c r="D2487" s="3">
        <f>(B2487+C2487)/2</f>
        <v>2467</v>
      </c>
    </row>
    <row r="2488" spans="1:4" ht="15.75">
      <c r="A2488" s="2" t="s">
        <v>4722</v>
      </c>
      <c r="B2488" s="3">
        <v>1655</v>
      </c>
      <c r="C2488" s="3">
        <v>3280</v>
      </c>
      <c r="D2488" s="3">
        <f>(B2488+C2488)/2</f>
        <v>2467.5</v>
      </c>
    </row>
    <row r="2489" spans="1:4" ht="15.75">
      <c r="A2489" s="2" t="s">
        <v>2555</v>
      </c>
      <c r="B2489" s="3">
        <v>4382</v>
      </c>
      <c r="C2489" s="3">
        <v>557</v>
      </c>
      <c r="D2489" s="3">
        <f>(B2489+C2489)/2</f>
        <v>2469.5</v>
      </c>
    </row>
    <row r="2490" spans="1:4" ht="15.75">
      <c r="A2490" s="2" t="s">
        <v>2578</v>
      </c>
      <c r="B2490" s="3">
        <v>1018</v>
      </c>
      <c r="C2490" s="3">
        <v>3921</v>
      </c>
      <c r="D2490" s="3">
        <f>(B2490+C2490)/2</f>
        <v>2469.5</v>
      </c>
    </row>
    <row r="2491" spans="1:4" ht="15.75">
      <c r="A2491" s="2" t="s">
        <v>3651</v>
      </c>
      <c r="B2491" s="3">
        <v>442</v>
      </c>
      <c r="C2491" s="3">
        <v>4497</v>
      </c>
      <c r="D2491" s="3">
        <f>(B2491+C2491)/2</f>
        <v>2469.5</v>
      </c>
    </row>
    <row r="2492" spans="1:4" ht="15.75">
      <c r="A2492" s="2" t="s">
        <v>1026</v>
      </c>
      <c r="B2492" s="3">
        <v>3571</v>
      </c>
      <c r="C2492" s="3">
        <v>1373</v>
      </c>
      <c r="D2492" s="3">
        <f>(B2492+C2492)/2</f>
        <v>2472</v>
      </c>
    </row>
    <row r="2493" spans="1:4" ht="15.75">
      <c r="A2493" s="2" t="s">
        <v>3430</v>
      </c>
      <c r="B2493" s="3">
        <v>2453</v>
      </c>
      <c r="C2493" s="3">
        <v>2491</v>
      </c>
      <c r="D2493" s="3">
        <f>(B2493+C2493)/2</f>
        <v>2472</v>
      </c>
    </row>
    <row r="2494" spans="1:4" ht="15.75">
      <c r="A2494" s="2" t="s">
        <v>1589</v>
      </c>
      <c r="B2494" s="3">
        <v>697</v>
      </c>
      <c r="C2494" s="3">
        <v>4247</v>
      </c>
      <c r="D2494" s="3">
        <f>(B2494+C2494)/2</f>
        <v>2472</v>
      </c>
    </row>
    <row r="2495" spans="1:4" ht="15.75">
      <c r="A2495" s="2" t="s">
        <v>3966</v>
      </c>
      <c r="B2495" s="3">
        <v>3844</v>
      </c>
      <c r="C2495" s="3">
        <v>1101</v>
      </c>
      <c r="D2495" s="3">
        <f>(B2495+C2495)/2</f>
        <v>2472.5</v>
      </c>
    </row>
    <row r="2496" spans="1:4" ht="15.75">
      <c r="A2496" s="2" t="s">
        <v>4842</v>
      </c>
      <c r="B2496" s="3">
        <v>2502</v>
      </c>
      <c r="C2496" s="3">
        <v>2443</v>
      </c>
      <c r="D2496" s="3">
        <f>(B2496+C2496)/2</f>
        <v>2472.5</v>
      </c>
    </row>
    <row r="2497" spans="1:4" ht="15.75">
      <c r="A2497" s="2" t="s">
        <v>1956</v>
      </c>
      <c r="B2497" s="3">
        <v>3785</v>
      </c>
      <c r="C2497" s="3">
        <v>1161</v>
      </c>
      <c r="D2497" s="3">
        <f>(B2497+C2497)/2</f>
        <v>2473</v>
      </c>
    </row>
    <row r="2498" spans="1:4" ht="15.75">
      <c r="A2498" s="2" t="s">
        <v>2102</v>
      </c>
      <c r="B2498" s="3">
        <v>3008</v>
      </c>
      <c r="C2498" s="3">
        <v>1938</v>
      </c>
      <c r="D2498" s="3">
        <f>(B2498+C2498)/2</f>
        <v>2473</v>
      </c>
    </row>
    <row r="2499" spans="1:4" ht="15.75">
      <c r="A2499" s="2" t="s">
        <v>5090</v>
      </c>
      <c r="B2499" s="3">
        <v>1451</v>
      </c>
      <c r="C2499" s="3">
        <v>3495</v>
      </c>
      <c r="D2499" s="3">
        <f>(B2499+C2499)/2</f>
        <v>2473</v>
      </c>
    </row>
    <row r="2500" spans="1:4" ht="15.75">
      <c r="A2500" s="2" t="s">
        <v>3330</v>
      </c>
      <c r="B2500" s="3">
        <v>1039</v>
      </c>
      <c r="C2500" s="3">
        <v>3907</v>
      </c>
      <c r="D2500" s="3">
        <f>(B2500+C2500)/2</f>
        <v>2473</v>
      </c>
    </row>
    <row r="2501" spans="1:4" ht="15.75">
      <c r="A2501" s="2" t="s">
        <v>865</v>
      </c>
      <c r="B2501" s="3">
        <v>2338</v>
      </c>
      <c r="C2501" s="3">
        <v>2610</v>
      </c>
      <c r="D2501" s="3">
        <f>(B2501+C2501)/2</f>
        <v>2474</v>
      </c>
    </row>
    <row r="2502" spans="1:4" ht="15.75">
      <c r="A2502" s="2" t="s">
        <v>5121</v>
      </c>
      <c r="B2502" s="3">
        <v>2282</v>
      </c>
      <c r="C2502" s="3">
        <v>2666</v>
      </c>
      <c r="D2502" s="3">
        <f>(B2502+C2502)/2</f>
        <v>2474</v>
      </c>
    </row>
    <row r="2503" spans="1:4" ht="15.75">
      <c r="A2503" s="2" t="s">
        <v>1483</v>
      </c>
      <c r="B2503" s="3">
        <v>1302</v>
      </c>
      <c r="C2503" s="3">
        <v>3649</v>
      </c>
      <c r="D2503" s="3">
        <f>(B2503+C2503)/2</f>
        <v>2475.5</v>
      </c>
    </row>
    <row r="2504" spans="1:4" ht="15.75">
      <c r="A2504" s="2" t="s">
        <v>5285</v>
      </c>
      <c r="B2504" s="3">
        <v>4315</v>
      </c>
      <c r="C2504" s="3">
        <v>637</v>
      </c>
      <c r="D2504" s="3">
        <f>(B2504+C2504)/2</f>
        <v>2476</v>
      </c>
    </row>
    <row r="2505" spans="1:4" ht="15.75">
      <c r="A2505" s="2" t="s">
        <v>4796</v>
      </c>
      <c r="B2505" s="3">
        <v>2699</v>
      </c>
      <c r="C2505" s="3">
        <v>2253</v>
      </c>
      <c r="D2505" s="3">
        <f>(B2505+C2505)/2</f>
        <v>2476</v>
      </c>
    </row>
    <row r="2506" spans="1:4" ht="15.75">
      <c r="A2506" s="2" t="s">
        <v>1642</v>
      </c>
      <c r="B2506" s="3">
        <v>2362</v>
      </c>
      <c r="C2506" s="3">
        <v>2591</v>
      </c>
      <c r="D2506" s="3">
        <f>(B2506+C2506)/2</f>
        <v>2476.5</v>
      </c>
    </row>
    <row r="2507" spans="1:4" ht="15.75">
      <c r="A2507" s="2" t="s">
        <v>3257</v>
      </c>
      <c r="B2507" s="3">
        <v>2444</v>
      </c>
      <c r="C2507" s="3">
        <v>2510</v>
      </c>
      <c r="D2507" s="3">
        <f>(B2507+C2507)/2</f>
        <v>2477</v>
      </c>
    </row>
    <row r="2508" spans="1:4" ht="15.75">
      <c r="A2508" s="2" t="s">
        <v>4847</v>
      </c>
      <c r="B2508" s="3">
        <v>2702</v>
      </c>
      <c r="C2508" s="3">
        <v>2254</v>
      </c>
      <c r="D2508" s="3">
        <f>(B2508+C2508)/2</f>
        <v>2478</v>
      </c>
    </row>
    <row r="2509" spans="1:4" ht="15.75">
      <c r="A2509" s="2" t="s">
        <v>44</v>
      </c>
      <c r="B2509" s="3">
        <v>2066</v>
      </c>
      <c r="C2509" s="3">
        <v>2890</v>
      </c>
      <c r="D2509" s="3">
        <f>(B2509+C2509)/2</f>
        <v>2478</v>
      </c>
    </row>
    <row r="2510" spans="1:4" ht="15.75">
      <c r="A2510" s="2" t="s">
        <v>2400</v>
      </c>
      <c r="B2510" s="3">
        <v>3224</v>
      </c>
      <c r="C2510" s="3">
        <v>1733</v>
      </c>
      <c r="D2510" s="3">
        <f>(B2510+C2510)/2</f>
        <v>2478.5</v>
      </c>
    </row>
    <row r="2511" spans="1:4" ht="15.75">
      <c r="A2511" s="2" t="s">
        <v>3708</v>
      </c>
      <c r="B2511" s="3">
        <v>2464</v>
      </c>
      <c r="C2511" s="3">
        <v>2494</v>
      </c>
      <c r="D2511" s="3">
        <f>(B2511+C2511)/2</f>
        <v>2479</v>
      </c>
    </row>
    <row r="2512" spans="1:4" ht="15.75">
      <c r="A2512" s="2" t="s">
        <v>36</v>
      </c>
      <c r="B2512" s="3">
        <v>1463</v>
      </c>
      <c r="C2512" s="3">
        <v>3497</v>
      </c>
      <c r="D2512" s="3">
        <f>(B2512+C2512)/2</f>
        <v>2480</v>
      </c>
    </row>
    <row r="2513" spans="1:4" ht="15.75">
      <c r="A2513" s="2" t="s">
        <v>2819</v>
      </c>
      <c r="B2513" s="3">
        <v>3439</v>
      </c>
      <c r="C2513" s="3">
        <v>1522</v>
      </c>
      <c r="D2513" s="3">
        <f>(B2513+C2513)/2</f>
        <v>2480.5</v>
      </c>
    </row>
    <row r="2514" spans="1:4" ht="15.75">
      <c r="A2514" s="2" t="s">
        <v>1714</v>
      </c>
      <c r="B2514" s="3">
        <v>2570</v>
      </c>
      <c r="C2514" s="3">
        <v>2391</v>
      </c>
      <c r="D2514" s="3">
        <f>(B2514+C2514)/2</f>
        <v>2480.5</v>
      </c>
    </row>
    <row r="2515" spans="1:4" ht="15.75">
      <c r="A2515" s="2" t="s">
        <v>1469</v>
      </c>
      <c r="B2515" s="3">
        <v>1923</v>
      </c>
      <c r="C2515" s="3">
        <v>3040</v>
      </c>
      <c r="D2515" s="3">
        <f>(B2515+C2515)/2</f>
        <v>2481.5</v>
      </c>
    </row>
    <row r="2516" spans="1:4" ht="15.75">
      <c r="A2516" s="2" t="s">
        <v>1559</v>
      </c>
      <c r="B2516" s="3">
        <v>3388</v>
      </c>
      <c r="C2516" s="3">
        <v>1576</v>
      </c>
      <c r="D2516" s="3">
        <f>(B2516+C2516)/2</f>
        <v>2482</v>
      </c>
    </row>
    <row r="2517" spans="1:4" ht="15.75">
      <c r="A2517" s="2" t="s">
        <v>1260</v>
      </c>
      <c r="B2517" s="3">
        <v>2353</v>
      </c>
      <c r="C2517" s="3">
        <v>2611</v>
      </c>
      <c r="D2517" s="3">
        <f>(B2517+C2517)/2</f>
        <v>2482</v>
      </c>
    </row>
    <row r="2518" spans="1:4" ht="15.75">
      <c r="A2518" s="2" t="s">
        <v>1814</v>
      </c>
      <c r="B2518" s="3">
        <v>2373</v>
      </c>
      <c r="C2518" s="3">
        <v>2592</v>
      </c>
      <c r="D2518" s="3">
        <f>(B2518+C2518)/2</f>
        <v>2482.5</v>
      </c>
    </row>
    <row r="2519" spans="1:4" ht="15.75">
      <c r="A2519" s="2" t="s">
        <v>211</v>
      </c>
      <c r="B2519" s="3">
        <v>671</v>
      </c>
      <c r="C2519" s="3">
        <v>4296</v>
      </c>
      <c r="D2519" s="3">
        <f>(B2519+C2519)/2</f>
        <v>2483.5</v>
      </c>
    </row>
    <row r="2520" spans="1:4" ht="15.75">
      <c r="A2520" s="2" t="s">
        <v>1544</v>
      </c>
      <c r="B2520" s="3">
        <v>1505</v>
      </c>
      <c r="C2520" s="3">
        <v>3463</v>
      </c>
      <c r="D2520" s="3">
        <f>(B2520+C2520)/2</f>
        <v>2484</v>
      </c>
    </row>
    <row r="2521" spans="1:4" ht="15.75">
      <c r="A2521" s="2" t="s">
        <v>3336</v>
      </c>
      <c r="B2521" s="3">
        <v>2643</v>
      </c>
      <c r="C2521" s="3">
        <v>2332</v>
      </c>
      <c r="D2521" s="3">
        <f>(B2521+C2521)/2</f>
        <v>2487.5</v>
      </c>
    </row>
    <row r="2522" spans="1:4" ht="15.75">
      <c r="A2522" s="2" t="s">
        <v>3913</v>
      </c>
      <c r="B2522" s="3">
        <v>3484</v>
      </c>
      <c r="C2522" s="3">
        <v>1492</v>
      </c>
      <c r="D2522" s="3">
        <f>(B2522+C2522)/2</f>
        <v>2488</v>
      </c>
    </row>
    <row r="2523" spans="1:4" ht="15.75">
      <c r="A2523" s="2" t="s">
        <v>3106</v>
      </c>
      <c r="B2523" s="3">
        <v>1365</v>
      </c>
      <c r="C2523" s="3">
        <v>3611</v>
      </c>
      <c r="D2523" s="3">
        <f>(B2523+C2523)/2</f>
        <v>2488</v>
      </c>
    </row>
    <row r="2524" spans="1:4" ht="15.75">
      <c r="A2524" s="2" t="s">
        <v>5017</v>
      </c>
      <c r="B2524" s="3">
        <v>4023</v>
      </c>
      <c r="C2524" s="3">
        <v>955</v>
      </c>
      <c r="D2524" s="3">
        <f>(B2524+C2524)/2</f>
        <v>2489</v>
      </c>
    </row>
    <row r="2525" spans="1:4" ht="15.75">
      <c r="A2525" s="2" t="s">
        <v>154</v>
      </c>
      <c r="B2525" s="3">
        <v>1257</v>
      </c>
      <c r="C2525" s="3">
        <v>3721</v>
      </c>
      <c r="D2525" s="3">
        <f>(B2525+C2525)/2</f>
        <v>2489</v>
      </c>
    </row>
    <row r="2526" spans="1:4" ht="15.75">
      <c r="A2526" s="2" t="s">
        <v>1248</v>
      </c>
      <c r="B2526" s="3">
        <v>1498</v>
      </c>
      <c r="C2526" s="3">
        <v>3484</v>
      </c>
      <c r="D2526" s="3">
        <f>(B2526+C2526)/2</f>
        <v>2491</v>
      </c>
    </row>
    <row r="2527" spans="1:4" ht="15.75">
      <c r="A2527" s="2" t="s">
        <v>1672</v>
      </c>
      <c r="B2527" s="3">
        <v>3195</v>
      </c>
      <c r="C2527" s="3">
        <v>1792</v>
      </c>
      <c r="D2527" s="3">
        <f>(B2527+C2527)/2</f>
        <v>2493.5</v>
      </c>
    </row>
    <row r="2528" spans="1:4" ht="15.75">
      <c r="A2528" s="2" t="s">
        <v>1103</v>
      </c>
      <c r="B2528" s="3">
        <v>4350</v>
      </c>
      <c r="C2528" s="3">
        <v>639</v>
      </c>
      <c r="D2528" s="3">
        <f>(B2528+C2528)/2</f>
        <v>2494.5</v>
      </c>
    </row>
    <row r="2529" spans="1:4" ht="15.75">
      <c r="A2529" s="2" t="s">
        <v>1674</v>
      </c>
      <c r="B2529" s="3">
        <v>3196</v>
      </c>
      <c r="C2529" s="3">
        <v>1793</v>
      </c>
      <c r="D2529" s="3">
        <f>(B2529+C2529)/2</f>
        <v>2494.5</v>
      </c>
    </row>
    <row r="2530" spans="1:4" ht="15.75">
      <c r="A2530" s="2" t="s">
        <v>4573</v>
      </c>
      <c r="B2530" s="3">
        <v>2490</v>
      </c>
      <c r="C2530" s="3">
        <v>2499</v>
      </c>
      <c r="D2530" s="3">
        <f>(B2530+C2530)/2</f>
        <v>2494.5</v>
      </c>
    </row>
    <row r="2531" spans="1:4" ht="15.75">
      <c r="A2531" s="2" t="s">
        <v>5042</v>
      </c>
      <c r="B2531" s="3">
        <v>4309</v>
      </c>
      <c r="C2531" s="3">
        <v>681</v>
      </c>
      <c r="D2531" s="3">
        <f>(B2531+C2531)/2</f>
        <v>2495</v>
      </c>
    </row>
    <row r="2532" spans="1:4" ht="15.75">
      <c r="A2532" s="2" t="s">
        <v>2479</v>
      </c>
      <c r="B2532" s="3">
        <v>3428</v>
      </c>
      <c r="C2532" s="3">
        <v>1562</v>
      </c>
      <c r="D2532" s="3">
        <f>(B2532+C2532)/2</f>
        <v>2495</v>
      </c>
    </row>
    <row r="2533" spans="1:4" ht="15.75">
      <c r="A2533" s="2" t="s">
        <v>2380</v>
      </c>
      <c r="B2533" s="3">
        <v>4687</v>
      </c>
      <c r="C2533" s="3">
        <v>304</v>
      </c>
      <c r="D2533" s="3">
        <f>(B2533+C2533)/2</f>
        <v>2495.5</v>
      </c>
    </row>
    <row r="2534" spans="1:4" ht="15.75">
      <c r="A2534" s="2" t="s">
        <v>4105</v>
      </c>
      <c r="B2534" s="3">
        <v>1826</v>
      </c>
      <c r="C2534" s="3">
        <v>3165</v>
      </c>
      <c r="D2534" s="3">
        <f>(B2534+C2534)/2</f>
        <v>2495.5</v>
      </c>
    </row>
    <row r="2535" spans="1:4" ht="15.75">
      <c r="A2535" s="2" t="s">
        <v>3349</v>
      </c>
      <c r="B2535" s="3">
        <v>2645</v>
      </c>
      <c r="C2535" s="3">
        <v>2347</v>
      </c>
      <c r="D2535" s="3">
        <f>(B2535+C2535)/2</f>
        <v>2496</v>
      </c>
    </row>
    <row r="2536" spans="1:4" ht="15.75">
      <c r="A2536" s="2" t="s">
        <v>2195</v>
      </c>
      <c r="B2536" s="3">
        <v>2399</v>
      </c>
      <c r="C2536" s="3">
        <v>2594</v>
      </c>
      <c r="D2536" s="3">
        <f>(B2536+C2536)/2</f>
        <v>2496.5</v>
      </c>
    </row>
    <row r="2537" spans="1:4" ht="15.75">
      <c r="A2537" s="2" t="s">
        <v>1490</v>
      </c>
      <c r="B2537" s="3">
        <v>2982</v>
      </c>
      <c r="C2537" s="3">
        <v>2012</v>
      </c>
      <c r="D2537" s="3">
        <f>(B2537+C2537)/2</f>
        <v>2497</v>
      </c>
    </row>
    <row r="2538" spans="1:4" ht="15.75">
      <c r="A2538" s="2" t="s">
        <v>4969</v>
      </c>
      <c r="B2538" s="3">
        <v>2908</v>
      </c>
      <c r="C2538" s="3">
        <v>2088</v>
      </c>
      <c r="D2538" s="3">
        <f>(B2538+C2538)/2</f>
        <v>2498</v>
      </c>
    </row>
    <row r="2539" spans="1:4" ht="15.75">
      <c r="A2539" s="2" t="s">
        <v>271</v>
      </c>
      <c r="B2539" s="3">
        <v>3880</v>
      </c>
      <c r="C2539" s="3">
        <v>1117</v>
      </c>
      <c r="D2539" s="3">
        <f>(B2539+C2539)/2</f>
        <v>2498.5</v>
      </c>
    </row>
    <row r="2540" spans="1:4" ht="15.75">
      <c r="A2540" s="2" t="s">
        <v>2151</v>
      </c>
      <c r="B2540" s="3">
        <v>2800</v>
      </c>
      <c r="C2540" s="3">
        <v>2199</v>
      </c>
      <c r="D2540" s="3">
        <f>(B2540+C2540)/2</f>
        <v>2499.5</v>
      </c>
    </row>
    <row r="2541" spans="1:4" ht="15.75">
      <c r="A2541" s="2" t="s">
        <v>840</v>
      </c>
      <c r="B2541" s="3">
        <v>2761</v>
      </c>
      <c r="C2541" s="3">
        <v>2238</v>
      </c>
      <c r="D2541" s="3">
        <f>(B2541+C2541)/2</f>
        <v>2499.5</v>
      </c>
    </row>
    <row r="2542" spans="1:4" ht="15.75">
      <c r="A2542" s="2" t="s">
        <v>3200</v>
      </c>
      <c r="B2542" s="3">
        <v>2443</v>
      </c>
      <c r="C2542" s="3">
        <v>2559</v>
      </c>
      <c r="D2542" s="3">
        <f>(B2542+C2542)/2</f>
        <v>2501</v>
      </c>
    </row>
    <row r="2543" spans="1:4" ht="15.75">
      <c r="A2543" s="2" t="s">
        <v>4780</v>
      </c>
      <c r="B2543" s="3">
        <v>3697</v>
      </c>
      <c r="C2543" s="3">
        <v>1306</v>
      </c>
      <c r="D2543" s="3">
        <f>(B2543+C2543)/2</f>
        <v>2501.5</v>
      </c>
    </row>
    <row r="2544" spans="1:4" ht="15.75">
      <c r="A2544" s="2" t="s">
        <v>538</v>
      </c>
      <c r="B2544" s="3">
        <v>2534</v>
      </c>
      <c r="C2544" s="3">
        <v>2472</v>
      </c>
      <c r="D2544" s="3">
        <f>(B2544+C2544)/2</f>
        <v>2503</v>
      </c>
    </row>
    <row r="2545" spans="1:4" ht="15.75">
      <c r="A2545" s="2" t="s">
        <v>394</v>
      </c>
      <c r="B2545" s="3">
        <v>2746</v>
      </c>
      <c r="C2545" s="3">
        <v>2261</v>
      </c>
      <c r="D2545" s="3">
        <f>(B2545+C2545)/2</f>
        <v>2503.5</v>
      </c>
    </row>
    <row r="2546" spans="1:4" ht="15.75">
      <c r="A2546" s="2" t="s">
        <v>594</v>
      </c>
      <c r="B2546" s="3">
        <v>1889</v>
      </c>
      <c r="C2546" s="3">
        <v>3124</v>
      </c>
      <c r="D2546" s="3">
        <f>(B2546+C2546)/2</f>
        <v>2506.5</v>
      </c>
    </row>
    <row r="2547" spans="1:4" ht="15.75">
      <c r="A2547" s="2" t="s">
        <v>2416</v>
      </c>
      <c r="B2547" s="3">
        <v>2160</v>
      </c>
      <c r="C2547" s="3">
        <v>2854</v>
      </c>
      <c r="D2547" s="3">
        <f>(B2547+C2547)/2</f>
        <v>2507</v>
      </c>
    </row>
    <row r="2548" spans="1:4" ht="15.75">
      <c r="A2548" s="2" t="s">
        <v>1314</v>
      </c>
      <c r="B2548" s="3">
        <v>3381</v>
      </c>
      <c r="C2548" s="3">
        <v>1635</v>
      </c>
      <c r="D2548" s="3">
        <f>(B2548+C2548)/2</f>
        <v>2508</v>
      </c>
    </row>
    <row r="2549" spans="1:4" ht="15.75">
      <c r="A2549" s="2" t="s">
        <v>4491</v>
      </c>
      <c r="B2549" s="3">
        <v>2031</v>
      </c>
      <c r="C2549" s="3">
        <v>2985</v>
      </c>
      <c r="D2549" s="3">
        <f>(B2549+C2549)/2</f>
        <v>2508</v>
      </c>
    </row>
    <row r="2550" spans="1:4" ht="15.75">
      <c r="A2550" s="2" t="s">
        <v>5185</v>
      </c>
      <c r="B2550" s="3">
        <v>3318</v>
      </c>
      <c r="C2550" s="3">
        <v>1699</v>
      </c>
      <c r="D2550" s="3">
        <f>(B2550+C2550)/2</f>
        <v>2508.5</v>
      </c>
    </row>
    <row r="2551" spans="1:4" ht="15.75">
      <c r="A2551" s="2" t="s">
        <v>3739</v>
      </c>
      <c r="B2551" s="3">
        <v>912</v>
      </c>
      <c r="C2551" s="3">
        <v>4107</v>
      </c>
      <c r="D2551" s="3">
        <f>(B2551+C2551)/2</f>
        <v>2509.5</v>
      </c>
    </row>
    <row r="2552" spans="1:4" ht="15.75">
      <c r="A2552" s="2" t="s">
        <v>1177</v>
      </c>
      <c r="B2552" s="3">
        <v>3765</v>
      </c>
      <c r="C2552" s="3">
        <v>1255</v>
      </c>
      <c r="D2552" s="3">
        <f>(B2552+C2552)/2</f>
        <v>2510</v>
      </c>
    </row>
    <row r="2553" spans="1:4" ht="15.75">
      <c r="A2553" s="2" t="s">
        <v>898</v>
      </c>
      <c r="B2553" s="3">
        <v>2544</v>
      </c>
      <c r="C2553" s="3">
        <v>2476</v>
      </c>
      <c r="D2553" s="3">
        <f>(B2553+C2553)/2</f>
        <v>2510</v>
      </c>
    </row>
    <row r="2554" spans="1:4" ht="15.75">
      <c r="A2554" s="2" t="s">
        <v>3989</v>
      </c>
      <c r="B2554" s="3">
        <v>2012</v>
      </c>
      <c r="C2554" s="3">
        <v>3008</v>
      </c>
      <c r="D2554" s="3">
        <f>(B2554+C2554)/2</f>
        <v>2510</v>
      </c>
    </row>
    <row r="2555" spans="1:4" ht="15.75">
      <c r="A2555" s="2" t="s">
        <v>3089</v>
      </c>
      <c r="B2555" s="3">
        <v>1779</v>
      </c>
      <c r="C2555" s="3">
        <v>3241</v>
      </c>
      <c r="D2555" s="3">
        <f>(B2555+C2555)/2</f>
        <v>2510</v>
      </c>
    </row>
    <row r="2556" spans="1:4" ht="15.75">
      <c r="A2556" s="2" t="s">
        <v>951</v>
      </c>
      <c r="B2556" s="3">
        <v>3902</v>
      </c>
      <c r="C2556" s="3">
        <v>1119</v>
      </c>
      <c r="D2556" s="3">
        <f>(B2556+C2556)/2</f>
        <v>2510.5</v>
      </c>
    </row>
    <row r="2557" spans="1:4" ht="15.75">
      <c r="A2557" s="2" t="s">
        <v>754</v>
      </c>
      <c r="B2557" s="3">
        <v>2954</v>
      </c>
      <c r="C2557" s="3">
        <v>2067</v>
      </c>
      <c r="D2557" s="3">
        <f>(B2557+C2557)/2</f>
        <v>2510.5</v>
      </c>
    </row>
    <row r="2558" spans="1:4" ht="15.75">
      <c r="A2558" s="2" t="s">
        <v>4843</v>
      </c>
      <c r="B2558" s="3">
        <v>2503</v>
      </c>
      <c r="C2558" s="3">
        <v>2518</v>
      </c>
      <c r="D2558" s="3">
        <f>(B2558+C2558)/2</f>
        <v>2510.5</v>
      </c>
    </row>
    <row r="2559" spans="1:4" ht="15.75">
      <c r="A2559" s="2" t="s">
        <v>4113</v>
      </c>
      <c r="B2559" s="3">
        <v>2236</v>
      </c>
      <c r="C2559" s="3">
        <v>2785</v>
      </c>
      <c r="D2559" s="3">
        <f>(B2559+C2559)/2</f>
        <v>2510.5</v>
      </c>
    </row>
    <row r="2560" spans="1:4" ht="15.75">
      <c r="A2560" s="2" t="s">
        <v>2688</v>
      </c>
      <c r="B2560" s="3">
        <v>1336</v>
      </c>
      <c r="C2560" s="3">
        <v>3685</v>
      </c>
      <c r="D2560" s="3">
        <f>(B2560+C2560)/2</f>
        <v>2510.5</v>
      </c>
    </row>
    <row r="2561" spans="1:4" ht="15.75">
      <c r="A2561" s="2" t="s">
        <v>3624</v>
      </c>
      <c r="B2561" s="3">
        <v>2210</v>
      </c>
      <c r="C2561" s="3">
        <v>2812</v>
      </c>
      <c r="D2561" s="3">
        <f>(B2561+C2561)/2</f>
        <v>2511</v>
      </c>
    </row>
    <row r="2562" spans="1:4" ht="15.75">
      <c r="A2562" s="2" t="s">
        <v>4484</v>
      </c>
      <c r="B2562" s="3">
        <v>2485</v>
      </c>
      <c r="C2562" s="3">
        <v>2541</v>
      </c>
      <c r="D2562" s="3">
        <f>(B2562+C2562)/2</f>
        <v>2513</v>
      </c>
    </row>
    <row r="2563" spans="1:4" ht="15.75">
      <c r="A2563" s="2" t="s">
        <v>4648</v>
      </c>
      <c r="B2563" s="3">
        <v>3101</v>
      </c>
      <c r="C2563" s="3">
        <v>1928</v>
      </c>
      <c r="D2563" s="3">
        <f>(B2563+C2563)/2</f>
        <v>2514.5</v>
      </c>
    </row>
    <row r="2564" spans="1:4" ht="15.75">
      <c r="A2564" s="2" t="s">
        <v>5146</v>
      </c>
      <c r="B2564" s="3">
        <v>1453</v>
      </c>
      <c r="C2564" s="3">
        <v>3577</v>
      </c>
      <c r="D2564" s="3">
        <f>(B2564+C2564)/2</f>
        <v>2515</v>
      </c>
    </row>
    <row r="2565" spans="1:4" ht="15.75">
      <c r="A2565" s="2" t="s">
        <v>4082</v>
      </c>
      <c r="B2565" s="3">
        <v>3086</v>
      </c>
      <c r="C2565" s="3">
        <v>1945</v>
      </c>
      <c r="D2565" s="3">
        <f>(B2565+C2565)/2</f>
        <v>2515.5</v>
      </c>
    </row>
    <row r="2566" spans="1:4" ht="15.75">
      <c r="A2566" s="2" t="s">
        <v>2177</v>
      </c>
      <c r="B2566" s="3">
        <v>2398</v>
      </c>
      <c r="C2566" s="3">
        <v>2634</v>
      </c>
      <c r="D2566" s="3">
        <f>(B2566+C2566)/2</f>
        <v>2516</v>
      </c>
    </row>
    <row r="2567" spans="1:4" ht="15.75">
      <c r="A2567" s="2" t="s">
        <v>5297</v>
      </c>
      <c r="B2567" s="3">
        <v>1106</v>
      </c>
      <c r="C2567" s="3">
        <v>3927</v>
      </c>
      <c r="D2567" s="3">
        <f>(B2567+C2567)/2</f>
        <v>2516.5</v>
      </c>
    </row>
    <row r="2568" spans="1:4" ht="15.75">
      <c r="A2568" s="2" t="s">
        <v>1479</v>
      </c>
      <c r="B2568" s="3">
        <v>3187</v>
      </c>
      <c r="C2568" s="3">
        <v>1851</v>
      </c>
      <c r="D2568" s="3">
        <f>(B2568+C2568)/2</f>
        <v>2519</v>
      </c>
    </row>
    <row r="2569" spans="1:4" ht="15.75">
      <c r="A2569" s="2" t="s">
        <v>1018</v>
      </c>
      <c r="B2569" s="3">
        <v>1911</v>
      </c>
      <c r="C2569" s="3">
        <v>3127</v>
      </c>
      <c r="D2569" s="3">
        <f>(B2569+C2569)/2</f>
        <v>2519</v>
      </c>
    </row>
    <row r="2570" spans="1:4" ht="15.75">
      <c r="A2570" s="2" t="s">
        <v>934</v>
      </c>
      <c r="B2570" s="3">
        <v>3369</v>
      </c>
      <c r="C2570" s="3">
        <v>1670</v>
      </c>
      <c r="D2570" s="3">
        <f>(B2570+C2570)/2</f>
        <v>2519.5</v>
      </c>
    </row>
    <row r="2571" spans="1:4" ht="15.75">
      <c r="A2571" s="2" t="s">
        <v>3425</v>
      </c>
      <c r="B2571" s="3">
        <v>3055</v>
      </c>
      <c r="C2571" s="3">
        <v>1984</v>
      </c>
      <c r="D2571" s="3">
        <f>(B2571+C2571)/2</f>
        <v>2519.5</v>
      </c>
    </row>
    <row r="2572" spans="1:4" ht="15.75">
      <c r="A2572" s="2" t="s">
        <v>1310</v>
      </c>
      <c r="B2572" s="3">
        <v>2355</v>
      </c>
      <c r="C2572" s="3">
        <v>2684</v>
      </c>
      <c r="D2572" s="3">
        <f>(B2572+C2572)/2</f>
        <v>2519.5</v>
      </c>
    </row>
    <row r="2573" spans="1:4" ht="15.75">
      <c r="A2573" s="2" t="s">
        <v>2356</v>
      </c>
      <c r="B2573" s="3">
        <v>857</v>
      </c>
      <c r="C2573" s="3">
        <v>4182</v>
      </c>
      <c r="D2573" s="3">
        <f>(B2573+C2573)/2</f>
        <v>2519.5</v>
      </c>
    </row>
    <row r="2574" spans="1:4" ht="15.75">
      <c r="A2574" s="2" t="s">
        <v>155</v>
      </c>
      <c r="B2574" s="3">
        <v>3135</v>
      </c>
      <c r="C2574" s="3">
        <v>1909</v>
      </c>
      <c r="D2574" s="3">
        <f>(B2574+C2574)/2</f>
        <v>2522</v>
      </c>
    </row>
    <row r="2575" spans="1:4" ht="15.75">
      <c r="A2575" s="2" t="s">
        <v>3900</v>
      </c>
      <c r="B2575" s="3">
        <v>2669</v>
      </c>
      <c r="C2575" s="3">
        <v>2375</v>
      </c>
      <c r="D2575" s="3">
        <f>(B2575+C2575)/2</f>
        <v>2522</v>
      </c>
    </row>
    <row r="2576" spans="1:4" ht="15.75">
      <c r="A2576" s="2" t="s">
        <v>562</v>
      </c>
      <c r="B2576" s="3">
        <v>2751</v>
      </c>
      <c r="C2576" s="3">
        <v>2295</v>
      </c>
      <c r="D2576" s="3">
        <f>(B2576+C2576)/2</f>
        <v>2523</v>
      </c>
    </row>
    <row r="2577" spans="1:4" ht="15.75">
      <c r="A2577" s="2" t="s">
        <v>2596</v>
      </c>
      <c r="B2577" s="3">
        <v>2612</v>
      </c>
      <c r="C2577" s="3">
        <v>2434</v>
      </c>
      <c r="D2577" s="3">
        <f>(B2577+C2577)/2</f>
        <v>2523</v>
      </c>
    </row>
    <row r="2578" spans="1:4" ht="15.75">
      <c r="A2578" s="2" t="s">
        <v>3982</v>
      </c>
      <c r="B2578" s="3">
        <v>3082</v>
      </c>
      <c r="C2578" s="3">
        <v>1965</v>
      </c>
      <c r="D2578" s="3">
        <f>(B2578+C2578)/2</f>
        <v>2523.5</v>
      </c>
    </row>
    <row r="2579" spans="1:4" ht="15.75">
      <c r="A2579" s="2" t="s">
        <v>2928</v>
      </c>
      <c r="B2579" s="3">
        <v>1351</v>
      </c>
      <c r="C2579" s="3">
        <v>3696</v>
      </c>
      <c r="D2579" s="3">
        <f>(B2579+C2579)/2</f>
        <v>2523.5</v>
      </c>
    </row>
    <row r="2580" spans="1:4" ht="15.75">
      <c r="A2580" s="2" t="s">
        <v>4923</v>
      </c>
      <c r="B2580" s="3">
        <v>3521</v>
      </c>
      <c r="C2580" s="3">
        <v>1527</v>
      </c>
      <c r="D2580" s="3">
        <f>(B2580+C2580)/2</f>
        <v>2524</v>
      </c>
    </row>
    <row r="2581" spans="1:4" ht="15.75">
      <c r="A2581" s="2" t="s">
        <v>2222</v>
      </c>
      <c r="B2581" s="3">
        <v>3013</v>
      </c>
      <c r="C2581" s="3">
        <v>2035</v>
      </c>
      <c r="D2581" s="3">
        <f>(B2581+C2581)/2</f>
        <v>2524</v>
      </c>
    </row>
    <row r="2582" spans="1:4" ht="15.75">
      <c r="A2582" s="2" t="s">
        <v>1080</v>
      </c>
      <c r="B2582" s="3">
        <v>2348</v>
      </c>
      <c r="C2582" s="3">
        <v>2700</v>
      </c>
      <c r="D2582" s="3">
        <f>(B2582+C2582)/2</f>
        <v>2524</v>
      </c>
    </row>
    <row r="2583" spans="1:4" ht="15.75">
      <c r="A2583" s="2" t="s">
        <v>5301</v>
      </c>
      <c r="B2583" s="3">
        <v>4974</v>
      </c>
      <c r="C2583" s="3">
        <v>75</v>
      </c>
      <c r="D2583" s="3">
        <f>(B2583+C2583)/2</f>
        <v>2524.5</v>
      </c>
    </row>
    <row r="2584" spans="1:4" ht="15.75">
      <c r="A2584" s="2" t="s">
        <v>3487</v>
      </c>
      <c r="B2584" s="3">
        <v>233</v>
      </c>
      <c r="C2584" s="3">
        <v>4816</v>
      </c>
      <c r="D2584" s="3">
        <f>(B2584+C2584)/2</f>
        <v>2524.5</v>
      </c>
    </row>
    <row r="2585" spans="1:4" ht="15.75">
      <c r="A2585" s="2" t="s">
        <v>5008</v>
      </c>
      <c r="B2585" s="3">
        <v>1666</v>
      </c>
      <c r="C2585" s="3">
        <v>3384</v>
      </c>
      <c r="D2585" s="3">
        <f>(B2585+C2585)/2</f>
        <v>2525</v>
      </c>
    </row>
    <row r="2586" spans="1:4" ht="15.75">
      <c r="A2586" s="2" t="s">
        <v>834</v>
      </c>
      <c r="B2586" s="3">
        <v>3165</v>
      </c>
      <c r="C2586" s="3">
        <v>1889</v>
      </c>
      <c r="D2586" s="3">
        <f>(B2586+C2586)/2</f>
        <v>2527</v>
      </c>
    </row>
    <row r="2587" spans="1:4" ht="15.75">
      <c r="A2587" s="2" t="s">
        <v>407</v>
      </c>
      <c r="B2587" s="3">
        <v>1690</v>
      </c>
      <c r="C2587" s="3">
        <v>3364</v>
      </c>
      <c r="D2587" s="3">
        <f>(B2587+C2587)/2</f>
        <v>2527</v>
      </c>
    </row>
    <row r="2588" spans="1:4" ht="15.75">
      <c r="A2588" s="2" t="s">
        <v>471</v>
      </c>
      <c r="B2588" s="3">
        <v>1470</v>
      </c>
      <c r="C2588" s="3">
        <v>3584</v>
      </c>
      <c r="D2588" s="3">
        <f>(B2588+C2588)/2</f>
        <v>2527</v>
      </c>
    </row>
    <row r="2589" spans="1:4" ht="15.75">
      <c r="A2589" s="2" t="s">
        <v>788</v>
      </c>
      <c r="B2589" s="3">
        <v>2758</v>
      </c>
      <c r="C2589" s="3">
        <v>2297</v>
      </c>
      <c r="D2589" s="3">
        <f>(B2589+C2589)/2</f>
        <v>2527.5</v>
      </c>
    </row>
    <row r="2590" spans="1:4" ht="15.75">
      <c r="A2590" s="2" t="s">
        <v>829</v>
      </c>
      <c r="B2590" s="3">
        <v>2102</v>
      </c>
      <c r="C2590" s="3">
        <v>2958</v>
      </c>
      <c r="D2590" s="3">
        <f>(B2590+C2590)/2</f>
        <v>2530</v>
      </c>
    </row>
    <row r="2591" spans="1:4" ht="15.75">
      <c r="A2591" s="2" t="s">
        <v>1915</v>
      </c>
      <c r="B2591" s="3">
        <v>2579</v>
      </c>
      <c r="C2591" s="3">
        <v>2482</v>
      </c>
      <c r="D2591" s="3">
        <f>(B2591+C2591)/2</f>
        <v>2530.5</v>
      </c>
    </row>
    <row r="2592" spans="1:4" ht="15.75">
      <c r="A2592" s="2" t="s">
        <v>4920</v>
      </c>
      <c r="B2592" s="3">
        <v>3854</v>
      </c>
      <c r="C2592" s="3">
        <v>1210</v>
      </c>
      <c r="D2592" s="3">
        <f>(B2592+C2592)/2</f>
        <v>2532</v>
      </c>
    </row>
    <row r="2593" spans="1:4" ht="15.75">
      <c r="A2593" s="2" t="s">
        <v>4823</v>
      </c>
      <c r="B2593" s="3">
        <v>4901</v>
      </c>
      <c r="C2593" s="3">
        <v>168</v>
      </c>
      <c r="D2593" s="3">
        <f>(B2593+C2593)/2</f>
        <v>2534.5</v>
      </c>
    </row>
    <row r="2594" spans="1:4" ht="15.75">
      <c r="A2594" s="2" t="s">
        <v>3233</v>
      </c>
      <c r="B2594" s="3">
        <v>2842</v>
      </c>
      <c r="C2594" s="3">
        <v>2228</v>
      </c>
      <c r="D2594" s="3">
        <f>(B2594+C2594)/2</f>
        <v>2535</v>
      </c>
    </row>
    <row r="2595" spans="1:4" ht="15.75">
      <c r="A2595" s="2" t="s">
        <v>536</v>
      </c>
      <c r="B2595" s="3">
        <v>2940</v>
      </c>
      <c r="C2595" s="3">
        <v>2133</v>
      </c>
      <c r="D2595" s="3">
        <f>(B2595+C2595)/2</f>
        <v>2536.5</v>
      </c>
    </row>
    <row r="2596" spans="1:4" ht="15.75">
      <c r="A2596" s="2" t="s">
        <v>823</v>
      </c>
      <c r="B2596" s="3">
        <v>3164</v>
      </c>
      <c r="C2596" s="3">
        <v>1912</v>
      </c>
      <c r="D2596" s="3">
        <f>(B2596+C2596)/2</f>
        <v>2538</v>
      </c>
    </row>
    <row r="2597" spans="1:4" ht="15.75">
      <c r="A2597" s="2" t="s">
        <v>4947</v>
      </c>
      <c r="B2597" s="3">
        <v>1865</v>
      </c>
      <c r="C2597" s="3">
        <v>3211</v>
      </c>
      <c r="D2597" s="3">
        <f>(B2597+C2597)/2</f>
        <v>2538</v>
      </c>
    </row>
    <row r="2598" spans="1:4" ht="15.75">
      <c r="A2598" s="2" t="s">
        <v>3260</v>
      </c>
      <c r="B2598" s="3">
        <v>3816</v>
      </c>
      <c r="C2598" s="3">
        <v>1263</v>
      </c>
      <c r="D2598" s="3">
        <f>(B2598+C2598)/2</f>
        <v>2539.5</v>
      </c>
    </row>
    <row r="2599" spans="1:4" ht="15.75">
      <c r="A2599" s="2" t="s">
        <v>4536</v>
      </c>
      <c r="B2599" s="3">
        <v>2032</v>
      </c>
      <c r="C2599" s="3">
        <v>3047</v>
      </c>
      <c r="D2599" s="3">
        <f>(B2599+C2599)/2</f>
        <v>2539.5</v>
      </c>
    </row>
    <row r="2600" spans="1:4" ht="15.75">
      <c r="A2600" s="2" t="s">
        <v>2639</v>
      </c>
      <c r="B2600" s="3">
        <v>1763</v>
      </c>
      <c r="C2600" s="3">
        <v>3319</v>
      </c>
      <c r="D2600" s="3">
        <f>(B2600+C2600)/2</f>
        <v>2541</v>
      </c>
    </row>
    <row r="2601" spans="1:4" ht="15.75">
      <c r="A2601" s="2" t="s">
        <v>1885</v>
      </c>
      <c r="B2601" s="3">
        <v>1519</v>
      </c>
      <c r="C2601" s="3">
        <v>3565</v>
      </c>
      <c r="D2601" s="3">
        <f>(B2601+C2601)/2</f>
        <v>2542</v>
      </c>
    </row>
    <row r="2602" spans="1:4" ht="15.75">
      <c r="A2602" s="2" t="s">
        <v>1269</v>
      </c>
      <c r="B2602" s="3">
        <v>986</v>
      </c>
      <c r="C2602" s="3">
        <v>4098</v>
      </c>
      <c r="D2602" s="3">
        <f>(B2602+C2602)/2</f>
        <v>2542</v>
      </c>
    </row>
    <row r="2603" spans="1:4" ht="15.75">
      <c r="A2603" s="2" t="s">
        <v>2364</v>
      </c>
      <c r="B2603" s="3">
        <v>2602</v>
      </c>
      <c r="C2603" s="3">
        <v>2487</v>
      </c>
      <c r="D2603" s="3">
        <f>(B2603+C2603)/2</f>
        <v>2544.5</v>
      </c>
    </row>
    <row r="2604" spans="1:4" ht="15.75">
      <c r="A2604" s="2" t="s">
        <v>2083</v>
      </c>
      <c r="B2604" s="3">
        <v>3412</v>
      </c>
      <c r="C2604" s="3">
        <v>1682</v>
      </c>
      <c r="D2604" s="3">
        <f>(B2604+C2604)/2</f>
        <v>2547</v>
      </c>
    </row>
    <row r="2605" spans="1:4" ht="15.75">
      <c r="A2605" s="2" t="s">
        <v>1902</v>
      </c>
      <c r="B2605" s="3">
        <v>2377</v>
      </c>
      <c r="C2605" s="3">
        <v>2717</v>
      </c>
      <c r="D2605" s="3">
        <f>(B2605+C2605)/2</f>
        <v>2547</v>
      </c>
    </row>
    <row r="2606" spans="1:4" ht="15.75">
      <c r="A2606" s="2" t="s">
        <v>4016</v>
      </c>
      <c r="B2606" s="3">
        <v>2472</v>
      </c>
      <c r="C2606" s="3">
        <v>2624</v>
      </c>
      <c r="D2606" s="3">
        <f>(B2606+C2606)/2</f>
        <v>2548</v>
      </c>
    </row>
    <row r="2607" spans="1:4" ht="15.75">
      <c r="A2607" s="2" t="s">
        <v>3693</v>
      </c>
      <c r="B2607" s="3">
        <v>2214</v>
      </c>
      <c r="C2607" s="3">
        <v>2882</v>
      </c>
      <c r="D2607" s="3">
        <f>(B2607+C2607)/2</f>
        <v>2548</v>
      </c>
    </row>
    <row r="2608" spans="1:4" ht="15.75">
      <c r="A2608" s="2" t="s">
        <v>1071</v>
      </c>
      <c r="B2608" s="3">
        <v>2546</v>
      </c>
      <c r="C2608" s="3">
        <v>2553</v>
      </c>
      <c r="D2608" s="3">
        <f>(B2608+C2608)/2</f>
        <v>2549.5</v>
      </c>
    </row>
    <row r="2609" spans="1:4" ht="15.75">
      <c r="A2609" s="2" t="s">
        <v>2641</v>
      </c>
      <c r="B2609" s="3">
        <v>868</v>
      </c>
      <c r="C2609" s="3">
        <v>4232</v>
      </c>
      <c r="D2609" s="3">
        <f>(B2609+C2609)/2</f>
        <v>2550</v>
      </c>
    </row>
    <row r="2610" spans="1:4" ht="15.75">
      <c r="A2610" s="2" t="s">
        <v>3874</v>
      </c>
      <c r="B2610" s="3">
        <v>3077</v>
      </c>
      <c r="C2610" s="3">
        <v>2024</v>
      </c>
      <c r="D2610" s="3">
        <f>(B2610+C2610)/2</f>
        <v>2550.5</v>
      </c>
    </row>
    <row r="2611" spans="1:4" ht="15.75">
      <c r="A2611" s="2" t="s">
        <v>2948</v>
      </c>
      <c r="B2611" s="3">
        <v>3444</v>
      </c>
      <c r="C2611" s="3">
        <v>1658</v>
      </c>
      <c r="D2611" s="3">
        <f>(B2611+C2611)/2</f>
        <v>2551</v>
      </c>
    </row>
    <row r="2612" spans="1:4" ht="15.75">
      <c r="A2612" s="2" t="s">
        <v>2972</v>
      </c>
      <c r="B2612" s="3">
        <v>3244</v>
      </c>
      <c r="C2612" s="3">
        <v>1858</v>
      </c>
      <c r="D2612" s="3">
        <f>(B2612+C2612)/2</f>
        <v>2551</v>
      </c>
    </row>
    <row r="2613" spans="1:4" ht="15.75">
      <c r="A2613" s="2" t="s">
        <v>134</v>
      </c>
      <c r="B2613" s="3">
        <v>2070</v>
      </c>
      <c r="C2613" s="3">
        <v>3033</v>
      </c>
      <c r="D2613" s="3">
        <f>(B2613+C2613)/2</f>
        <v>2551.5</v>
      </c>
    </row>
    <row r="2614" spans="1:4" ht="15.75">
      <c r="A2614" s="2" t="s">
        <v>3368</v>
      </c>
      <c r="B2614" s="3">
        <v>2199</v>
      </c>
      <c r="C2614" s="3">
        <v>2906</v>
      </c>
      <c r="D2614" s="3">
        <f>(B2614+C2614)/2</f>
        <v>2552.5</v>
      </c>
    </row>
    <row r="2615" spans="1:4" ht="15.75">
      <c r="A2615" s="2" t="s">
        <v>5262</v>
      </c>
      <c r="B2615" s="3">
        <v>1459</v>
      </c>
      <c r="C2615" s="3">
        <v>3646</v>
      </c>
      <c r="D2615" s="3">
        <f>(B2615+C2615)/2</f>
        <v>2552.5</v>
      </c>
    </row>
    <row r="2616" spans="1:4" ht="15.75">
      <c r="A2616" s="2" t="s">
        <v>5230</v>
      </c>
      <c r="B2616" s="3">
        <v>3117</v>
      </c>
      <c r="C2616" s="3">
        <v>1989</v>
      </c>
      <c r="D2616" s="3">
        <f>(B2616+C2616)/2</f>
        <v>2553</v>
      </c>
    </row>
    <row r="2617" spans="1:4" ht="15.75">
      <c r="A2617" s="2" t="s">
        <v>1239</v>
      </c>
      <c r="B2617" s="3">
        <v>4759</v>
      </c>
      <c r="C2617" s="3">
        <v>349</v>
      </c>
      <c r="D2617" s="3">
        <f>(B2617+C2617)/2</f>
        <v>2554</v>
      </c>
    </row>
    <row r="2618" spans="1:4" ht="15.75">
      <c r="A2618" s="2" t="s">
        <v>2780</v>
      </c>
      <c r="B2618" s="3">
        <v>4129</v>
      </c>
      <c r="C2618" s="3">
        <v>980</v>
      </c>
      <c r="D2618" s="3">
        <f>(B2618+C2618)/2</f>
        <v>2554.5</v>
      </c>
    </row>
    <row r="2619" spans="1:4" ht="15.75">
      <c r="A2619" s="2" t="s">
        <v>1110</v>
      </c>
      <c r="B2619" s="3">
        <v>1916</v>
      </c>
      <c r="C2619" s="3">
        <v>3193</v>
      </c>
      <c r="D2619" s="3">
        <f>(B2619+C2619)/2</f>
        <v>2554.5</v>
      </c>
    </row>
    <row r="2620" spans="1:4" ht="15.75">
      <c r="A2620" s="2" t="s">
        <v>1074</v>
      </c>
      <c r="B2620" s="3">
        <v>1711</v>
      </c>
      <c r="C2620" s="3">
        <v>3401</v>
      </c>
      <c r="D2620" s="3">
        <f>(B2620+C2620)/2</f>
        <v>2556</v>
      </c>
    </row>
    <row r="2621" spans="1:4" ht="15.75">
      <c r="A2621" s="2" t="s">
        <v>2518</v>
      </c>
      <c r="B2621" s="3">
        <v>3020</v>
      </c>
      <c r="C2621" s="3">
        <v>2096</v>
      </c>
      <c r="D2621" s="3">
        <f>(B2621+C2621)/2</f>
        <v>2558</v>
      </c>
    </row>
    <row r="2622" spans="1:4" ht="15.75">
      <c r="A2622" s="2" t="s">
        <v>3054</v>
      </c>
      <c r="B2622" s="3">
        <v>3446</v>
      </c>
      <c r="C2622" s="3">
        <v>1675</v>
      </c>
      <c r="D2622" s="3">
        <f>(B2622+C2622)/2</f>
        <v>2560.5</v>
      </c>
    </row>
    <row r="2623" spans="1:4" ht="15.75">
      <c r="A2623" s="2" t="s">
        <v>1679</v>
      </c>
      <c r="B2623" s="3">
        <v>1732</v>
      </c>
      <c r="C2623" s="3">
        <v>3390</v>
      </c>
      <c r="D2623" s="3">
        <f>(B2623+C2623)/2</f>
        <v>2561</v>
      </c>
    </row>
    <row r="2624" spans="1:4" ht="15.75">
      <c r="A2624" s="2" t="s">
        <v>4063</v>
      </c>
      <c r="B2624" s="3">
        <v>304</v>
      </c>
      <c r="C2624" s="3">
        <v>4818</v>
      </c>
      <c r="D2624" s="3">
        <f>(B2624+C2624)/2</f>
        <v>2561</v>
      </c>
    </row>
    <row r="2625" spans="1:4" ht="15.75">
      <c r="A2625" s="2" t="s">
        <v>1002</v>
      </c>
      <c r="B2625" s="3">
        <v>4937</v>
      </c>
      <c r="C2625" s="3">
        <v>186</v>
      </c>
      <c r="D2625" s="3">
        <f>(B2625+C2625)/2</f>
        <v>2561.5</v>
      </c>
    </row>
    <row r="2626" spans="1:4" ht="15.75">
      <c r="A2626" s="2" t="s">
        <v>3698</v>
      </c>
      <c r="B2626" s="3">
        <v>2216</v>
      </c>
      <c r="C2626" s="3">
        <v>2908</v>
      </c>
      <c r="D2626" s="3">
        <f>(B2626+C2626)/2</f>
        <v>2562</v>
      </c>
    </row>
    <row r="2627" spans="1:4" ht="15.75">
      <c r="A2627" s="2" t="s">
        <v>258</v>
      </c>
      <c r="B2627" s="3">
        <v>1877</v>
      </c>
      <c r="C2627" s="3">
        <v>3249</v>
      </c>
      <c r="D2627" s="3">
        <f>(B2627+C2627)/2</f>
        <v>2563</v>
      </c>
    </row>
    <row r="2628" spans="1:4" ht="15.75">
      <c r="A2628" s="2" t="s">
        <v>1368</v>
      </c>
      <c r="B2628" s="3">
        <v>1723</v>
      </c>
      <c r="C2628" s="3">
        <v>3403</v>
      </c>
      <c r="D2628" s="3">
        <f>(B2628+C2628)/2</f>
        <v>2563</v>
      </c>
    </row>
    <row r="2629" spans="1:4" ht="15.75">
      <c r="A2629" s="2" t="s">
        <v>1599</v>
      </c>
      <c r="B2629" s="3">
        <v>2782</v>
      </c>
      <c r="C2629" s="3">
        <v>2345</v>
      </c>
      <c r="D2629" s="3">
        <f>(B2629+C2629)/2</f>
        <v>2563.5</v>
      </c>
    </row>
    <row r="2630" spans="1:4" ht="15.75">
      <c r="A2630" s="2" t="s">
        <v>1111</v>
      </c>
      <c r="B2630" s="3">
        <v>3574</v>
      </c>
      <c r="C2630" s="3">
        <v>1555</v>
      </c>
      <c r="D2630" s="3">
        <f>(B2630+C2630)/2</f>
        <v>2564.5</v>
      </c>
    </row>
    <row r="2631" spans="1:4" ht="15.75">
      <c r="A2631" s="2" t="s">
        <v>2359</v>
      </c>
      <c r="B2631" s="3">
        <v>2601</v>
      </c>
      <c r="C2631" s="3">
        <v>2528</v>
      </c>
      <c r="D2631" s="3">
        <f>(B2631+C2631)/2</f>
        <v>2564.5</v>
      </c>
    </row>
    <row r="2632" spans="1:4" ht="15.75">
      <c r="A2632" s="2" t="s">
        <v>2666</v>
      </c>
      <c r="B2632" s="3">
        <v>870</v>
      </c>
      <c r="C2632" s="3">
        <v>4259</v>
      </c>
      <c r="D2632" s="3">
        <f>(B2632+C2632)/2</f>
        <v>2564.5</v>
      </c>
    </row>
    <row r="2633" spans="1:4" ht="15.75">
      <c r="A2633" s="2" t="s">
        <v>1319</v>
      </c>
      <c r="B2633" s="3">
        <v>3382</v>
      </c>
      <c r="C2633" s="3">
        <v>1749</v>
      </c>
      <c r="D2633" s="3">
        <f>(B2633+C2633)/2</f>
        <v>2565.5</v>
      </c>
    </row>
    <row r="2634" spans="1:4" ht="15.75">
      <c r="A2634" s="2" t="s">
        <v>704</v>
      </c>
      <c r="B2634" s="3">
        <v>392</v>
      </c>
      <c r="C2634" s="3">
        <v>4740</v>
      </c>
      <c r="D2634" s="3">
        <f>(B2634+C2634)/2</f>
        <v>2566</v>
      </c>
    </row>
    <row r="2635" spans="1:4" ht="15.75">
      <c r="A2635" s="2" t="s">
        <v>5422</v>
      </c>
      <c r="B2635" s="3">
        <v>2063</v>
      </c>
      <c r="C2635" s="3">
        <v>3072</v>
      </c>
      <c r="D2635" s="3">
        <f>(B2635+C2635)/2</f>
        <v>2567.5</v>
      </c>
    </row>
    <row r="2636" spans="1:4" ht="15.75">
      <c r="A2636" s="2" t="s">
        <v>4463</v>
      </c>
      <c r="B2636" s="3">
        <v>2884</v>
      </c>
      <c r="C2636" s="3">
        <v>2252</v>
      </c>
      <c r="D2636" s="3">
        <f>(B2636+C2636)/2</f>
        <v>2568</v>
      </c>
    </row>
    <row r="2637" spans="1:4" ht="15.75">
      <c r="A2637" s="2" t="s">
        <v>1552</v>
      </c>
      <c r="B2637" s="3">
        <v>2984</v>
      </c>
      <c r="C2637" s="3">
        <v>2154</v>
      </c>
      <c r="D2637" s="3">
        <f>(B2637+C2637)/2</f>
        <v>2569</v>
      </c>
    </row>
    <row r="2638" spans="1:4" ht="15.75">
      <c r="A2638" s="2" t="s">
        <v>4757</v>
      </c>
      <c r="B2638" s="3">
        <v>3297</v>
      </c>
      <c r="C2638" s="3">
        <v>1842</v>
      </c>
      <c r="D2638" s="3">
        <f>(B2638+C2638)/2</f>
        <v>2569.5</v>
      </c>
    </row>
    <row r="2639" spans="1:4" ht="15.75">
      <c r="A2639" s="2" t="s">
        <v>2173</v>
      </c>
      <c r="B2639" s="3">
        <v>411</v>
      </c>
      <c r="C2639" s="3">
        <v>4728</v>
      </c>
      <c r="D2639" s="3">
        <f>(B2639+C2639)/2</f>
        <v>2569.5</v>
      </c>
    </row>
    <row r="2640" spans="1:4" ht="15.75">
      <c r="A2640" s="2" t="s">
        <v>269</v>
      </c>
      <c r="B2640" s="3">
        <v>3551</v>
      </c>
      <c r="C2640" s="3">
        <v>1594</v>
      </c>
      <c r="D2640" s="3">
        <f>(B2640+C2640)/2</f>
        <v>2572.5</v>
      </c>
    </row>
    <row r="2641" spans="1:4" ht="15.75">
      <c r="A2641" s="2" t="s">
        <v>3476</v>
      </c>
      <c r="B2641" s="3">
        <v>2456</v>
      </c>
      <c r="C2641" s="3">
        <v>2689</v>
      </c>
      <c r="D2641" s="3">
        <f>(B2641+C2641)/2</f>
        <v>2572.5</v>
      </c>
    </row>
    <row r="2642" spans="1:4" ht="15.75">
      <c r="A2642" s="2" t="s">
        <v>1706</v>
      </c>
      <c r="B2642" s="3">
        <v>2992</v>
      </c>
      <c r="C2642" s="3">
        <v>2155</v>
      </c>
      <c r="D2642" s="3">
        <f>(B2642+C2642)/2</f>
        <v>2573.5</v>
      </c>
    </row>
    <row r="2643" spans="1:4" ht="15.75">
      <c r="A2643" s="2" t="s">
        <v>1547</v>
      </c>
      <c r="B2643" s="3">
        <v>3591</v>
      </c>
      <c r="C2643" s="3">
        <v>1558</v>
      </c>
      <c r="D2643" s="3">
        <f>(B2643+C2643)/2</f>
        <v>2574.5</v>
      </c>
    </row>
    <row r="2644" spans="1:4" ht="15.75">
      <c r="A2644" s="2" t="s">
        <v>4792</v>
      </c>
      <c r="B2644" s="3">
        <v>787</v>
      </c>
      <c r="C2644" s="3">
        <v>4365</v>
      </c>
      <c r="D2644" s="3">
        <f>(B2644+C2644)/2</f>
        <v>2576</v>
      </c>
    </row>
    <row r="2645" spans="1:4" ht="15.75">
      <c r="A2645" s="2" t="s">
        <v>3722</v>
      </c>
      <c r="B2645" s="3">
        <v>3070</v>
      </c>
      <c r="C2645" s="3">
        <v>2083</v>
      </c>
      <c r="D2645" s="3">
        <f>(B2645+C2645)/2</f>
        <v>2576.5</v>
      </c>
    </row>
    <row r="2646" spans="1:4" ht="15.75">
      <c r="A2646" s="2" t="s">
        <v>3597</v>
      </c>
      <c r="B2646" s="3">
        <v>4404</v>
      </c>
      <c r="C2646" s="3">
        <v>750</v>
      </c>
      <c r="D2646" s="3">
        <f>(B2646+C2646)/2</f>
        <v>2577</v>
      </c>
    </row>
    <row r="2647" spans="1:4" ht="15.75">
      <c r="A2647" s="2" t="s">
        <v>1729</v>
      </c>
      <c r="B2647" s="3">
        <v>3199</v>
      </c>
      <c r="C2647" s="3">
        <v>1955</v>
      </c>
      <c r="D2647" s="3">
        <f>(B2647+C2647)/2</f>
        <v>2577</v>
      </c>
    </row>
    <row r="2648" spans="1:4" ht="15.75">
      <c r="A2648" s="2" t="s">
        <v>2765</v>
      </c>
      <c r="B2648" s="3">
        <v>2177</v>
      </c>
      <c r="C2648" s="3">
        <v>2979</v>
      </c>
      <c r="D2648" s="3">
        <f>(B2648+C2648)/2</f>
        <v>2578</v>
      </c>
    </row>
    <row r="2649" spans="1:4" ht="15.75">
      <c r="A2649" s="2" t="s">
        <v>4194</v>
      </c>
      <c r="B2649" s="3">
        <v>1834</v>
      </c>
      <c r="C2649" s="3">
        <v>3322</v>
      </c>
      <c r="D2649" s="3">
        <f>(B2649+C2649)/2</f>
        <v>2578</v>
      </c>
    </row>
    <row r="2650" spans="1:4" ht="15.75">
      <c r="A2650" s="2" t="s">
        <v>4012</v>
      </c>
      <c r="B2650" s="3">
        <v>366</v>
      </c>
      <c r="C2650" s="3">
        <v>4790</v>
      </c>
      <c r="D2650" s="3">
        <f>(B2650+C2650)/2</f>
        <v>2578</v>
      </c>
    </row>
    <row r="2651" spans="1:4" ht="15.75">
      <c r="A2651" s="2" t="s">
        <v>3743</v>
      </c>
      <c r="B2651" s="3">
        <v>2465</v>
      </c>
      <c r="C2651" s="3">
        <v>2692</v>
      </c>
      <c r="D2651" s="3">
        <f>(B2651+C2651)/2</f>
        <v>2578.5</v>
      </c>
    </row>
    <row r="2652" spans="1:4" ht="15.75">
      <c r="A2652" s="2" t="s">
        <v>1907</v>
      </c>
      <c r="B2652" s="3">
        <v>3202</v>
      </c>
      <c r="C2652" s="3">
        <v>1956</v>
      </c>
      <c r="D2652" s="3">
        <f>(B2652+C2652)/2</f>
        <v>2579</v>
      </c>
    </row>
    <row r="2653" spans="1:4" ht="15.75">
      <c r="A2653" s="2" t="s">
        <v>5094</v>
      </c>
      <c r="B2653" s="3">
        <v>4185</v>
      </c>
      <c r="C2653" s="3">
        <v>976</v>
      </c>
      <c r="D2653" s="3">
        <f>(B2653+C2653)/2</f>
        <v>2580.5</v>
      </c>
    </row>
    <row r="2654" spans="1:4" ht="15.75">
      <c r="A2654" s="2" t="s">
        <v>4809</v>
      </c>
      <c r="B2654" s="3">
        <v>2500</v>
      </c>
      <c r="C2654" s="3">
        <v>2664</v>
      </c>
      <c r="D2654" s="3">
        <f>(B2654+C2654)/2</f>
        <v>2582</v>
      </c>
    </row>
    <row r="2655" spans="1:4" ht="15.75">
      <c r="A2655" s="2" t="s">
        <v>4696</v>
      </c>
      <c r="B2655" s="3">
        <v>1653</v>
      </c>
      <c r="C2655" s="3">
        <v>3514</v>
      </c>
      <c r="D2655" s="3">
        <f>(B2655+C2655)/2</f>
        <v>2583.5</v>
      </c>
    </row>
    <row r="2656" spans="1:4" ht="15.75">
      <c r="A2656" s="2" t="s">
        <v>3709</v>
      </c>
      <c r="B2656" s="3">
        <v>3269</v>
      </c>
      <c r="C2656" s="3">
        <v>1901</v>
      </c>
      <c r="D2656" s="3">
        <f>(B2656+C2656)/2</f>
        <v>2585</v>
      </c>
    </row>
    <row r="2657" spans="1:4" ht="15.75">
      <c r="A2657" s="2" t="s">
        <v>137</v>
      </c>
      <c r="B2657" s="3">
        <v>2308</v>
      </c>
      <c r="C2657" s="3">
        <v>2865</v>
      </c>
      <c r="D2657" s="3">
        <f>(B2657+C2657)/2</f>
        <v>2586.5</v>
      </c>
    </row>
    <row r="2658" spans="1:4" ht="15.75">
      <c r="A2658" s="2" t="s">
        <v>1692</v>
      </c>
      <c r="B2658" s="3">
        <v>3596</v>
      </c>
      <c r="C2658" s="3">
        <v>1578</v>
      </c>
      <c r="D2658" s="3">
        <f>(B2658+C2658)/2</f>
        <v>2587</v>
      </c>
    </row>
    <row r="2659" spans="1:4" ht="15.75">
      <c r="A2659" s="2" t="s">
        <v>1394</v>
      </c>
      <c r="B2659" s="3">
        <v>1296</v>
      </c>
      <c r="C2659" s="3">
        <v>3881</v>
      </c>
      <c r="D2659" s="3">
        <f>(B2659+C2659)/2</f>
        <v>2588.5</v>
      </c>
    </row>
    <row r="2660" spans="1:4" ht="15.75">
      <c r="A2660" s="2" t="s">
        <v>1721</v>
      </c>
      <c r="B2660" s="3">
        <v>2786</v>
      </c>
      <c r="C2660" s="3">
        <v>2392</v>
      </c>
      <c r="D2660" s="3">
        <f>(B2660+C2660)/2</f>
        <v>2589</v>
      </c>
    </row>
    <row r="2661" spans="1:4" ht="15.75">
      <c r="A2661" s="2" t="s">
        <v>687</v>
      </c>
      <c r="B2661" s="3">
        <v>3356</v>
      </c>
      <c r="C2661" s="3">
        <v>1823</v>
      </c>
      <c r="D2661" s="3">
        <f>(B2661+C2661)/2</f>
        <v>2589.5</v>
      </c>
    </row>
    <row r="2662" spans="1:4" ht="15.75">
      <c r="A2662" s="2" t="s">
        <v>572</v>
      </c>
      <c r="B2662" s="3">
        <v>2752</v>
      </c>
      <c r="C2662" s="3">
        <v>2427</v>
      </c>
      <c r="D2662" s="3">
        <f>(B2662+C2662)/2</f>
        <v>2589.5</v>
      </c>
    </row>
    <row r="2663" spans="1:4" ht="15.75">
      <c r="A2663" s="2" t="s">
        <v>1437</v>
      </c>
      <c r="B2663" s="3">
        <v>1501</v>
      </c>
      <c r="C2663" s="3">
        <v>3682</v>
      </c>
      <c r="D2663" s="3">
        <f>(B2663+C2663)/2</f>
        <v>2591.5</v>
      </c>
    </row>
    <row r="2664" spans="1:4" ht="15.75">
      <c r="A2664" s="2" t="s">
        <v>54</v>
      </c>
      <c r="B2664" s="3">
        <v>2928</v>
      </c>
      <c r="C2664" s="3">
        <v>2258</v>
      </c>
      <c r="D2664" s="3">
        <f>(B2664+C2664)/2</f>
        <v>2593</v>
      </c>
    </row>
    <row r="2665" spans="1:4" ht="15.75">
      <c r="A2665" s="2" t="s">
        <v>3491</v>
      </c>
      <c r="B2665" s="3">
        <v>1982</v>
      </c>
      <c r="C2665" s="3">
        <v>3204</v>
      </c>
      <c r="D2665" s="3">
        <f>(B2665+C2665)/2</f>
        <v>2593</v>
      </c>
    </row>
    <row r="2666" spans="1:4" ht="15.75">
      <c r="A2666" s="2" t="s">
        <v>2569</v>
      </c>
      <c r="B2666" s="3">
        <v>1554</v>
      </c>
      <c r="C2666" s="3">
        <v>3632</v>
      </c>
      <c r="D2666" s="3">
        <f>(B2666+C2666)/2</f>
        <v>2593</v>
      </c>
    </row>
    <row r="2667" spans="1:4" ht="15.75">
      <c r="A2667" s="2" t="s">
        <v>2016</v>
      </c>
      <c r="B2667" s="3">
        <v>3608</v>
      </c>
      <c r="C2667" s="3">
        <v>1580</v>
      </c>
      <c r="D2667" s="3">
        <f>(B2667+C2667)/2</f>
        <v>2594</v>
      </c>
    </row>
    <row r="2668" spans="1:4" ht="15.75">
      <c r="A2668" s="2" t="s">
        <v>740</v>
      </c>
      <c r="B2668" s="3">
        <v>2951</v>
      </c>
      <c r="C2668" s="3">
        <v>2237</v>
      </c>
      <c r="D2668" s="3">
        <f>(B2668+C2668)/2</f>
        <v>2594</v>
      </c>
    </row>
    <row r="2669" spans="1:4" ht="15.75">
      <c r="A2669" s="2" t="s">
        <v>3594</v>
      </c>
      <c r="B2669" s="3">
        <v>3062</v>
      </c>
      <c r="C2669" s="3">
        <v>2127</v>
      </c>
      <c r="D2669" s="3">
        <f>(B2669+C2669)/2</f>
        <v>2594.5</v>
      </c>
    </row>
    <row r="2670" spans="1:4" ht="15.75">
      <c r="A2670" s="2" t="s">
        <v>1039</v>
      </c>
      <c r="B2670" s="3">
        <v>981</v>
      </c>
      <c r="C2670" s="3">
        <v>4209</v>
      </c>
      <c r="D2670" s="3">
        <f>(B2670+C2670)/2</f>
        <v>2595</v>
      </c>
    </row>
    <row r="2671" spans="1:4" ht="15.75">
      <c r="A2671" s="2" t="s">
        <v>726</v>
      </c>
      <c r="B2671" s="3">
        <v>4344</v>
      </c>
      <c r="C2671" s="3">
        <v>847</v>
      </c>
      <c r="D2671" s="3">
        <f>(B2671+C2671)/2</f>
        <v>2595.5</v>
      </c>
    </row>
    <row r="2672" spans="1:4" ht="15.75">
      <c r="A2672" s="2" t="s">
        <v>3185</v>
      </c>
      <c r="B2672" s="3">
        <v>2635</v>
      </c>
      <c r="C2672" s="3">
        <v>2558</v>
      </c>
      <c r="D2672" s="3">
        <f>(B2672+C2672)/2</f>
        <v>2596.5</v>
      </c>
    </row>
    <row r="2673" spans="1:4" ht="15.75">
      <c r="A2673" s="2" t="s">
        <v>1169</v>
      </c>
      <c r="B2673" s="3">
        <v>3373</v>
      </c>
      <c r="C2673" s="3">
        <v>1826</v>
      </c>
      <c r="D2673" s="3">
        <f>(B2673+C2673)/2</f>
        <v>2599.5</v>
      </c>
    </row>
    <row r="2674" spans="1:4" ht="15.75">
      <c r="A2674" s="2" t="s">
        <v>5178</v>
      </c>
      <c r="B2674" s="3">
        <v>2288</v>
      </c>
      <c r="C2674" s="3">
        <v>2911</v>
      </c>
      <c r="D2674" s="3">
        <f>(B2674+C2674)/2</f>
        <v>2599.5</v>
      </c>
    </row>
    <row r="2675" spans="1:4" ht="15.75">
      <c r="A2675" s="2" t="s">
        <v>2264</v>
      </c>
      <c r="B2675" s="3">
        <v>1150</v>
      </c>
      <c r="C2675" s="3">
        <v>4049</v>
      </c>
      <c r="D2675" s="3">
        <f>(B2675+C2675)/2</f>
        <v>2599.5</v>
      </c>
    </row>
    <row r="2676" spans="1:4" ht="15.75">
      <c r="A2676" s="2" t="s">
        <v>4232</v>
      </c>
      <c r="B2676" s="3">
        <v>1626</v>
      </c>
      <c r="C2676" s="3">
        <v>3574</v>
      </c>
      <c r="D2676" s="3">
        <f>(B2676+C2676)/2</f>
        <v>2600</v>
      </c>
    </row>
    <row r="2677" spans="1:4" ht="15.75">
      <c r="A2677" s="2" t="s">
        <v>1699</v>
      </c>
      <c r="B2677" s="3">
        <v>2569</v>
      </c>
      <c r="C2677" s="3">
        <v>2632</v>
      </c>
      <c r="D2677" s="3">
        <f>(B2677+C2677)/2</f>
        <v>2600.5</v>
      </c>
    </row>
    <row r="2678" spans="1:4" ht="15.75">
      <c r="A2678" s="2" t="s">
        <v>2484</v>
      </c>
      <c r="B2678" s="3">
        <v>3430</v>
      </c>
      <c r="C2678" s="3">
        <v>1772</v>
      </c>
      <c r="D2678" s="3">
        <f>(B2678+C2678)/2</f>
        <v>2601</v>
      </c>
    </row>
    <row r="2679" spans="1:4" ht="15.75">
      <c r="A2679" s="2" t="s">
        <v>4053</v>
      </c>
      <c r="B2679" s="3">
        <v>767</v>
      </c>
      <c r="C2679" s="3">
        <v>4435</v>
      </c>
      <c r="D2679" s="3">
        <f>(B2679+C2679)/2</f>
        <v>2601</v>
      </c>
    </row>
    <row r="2680" spans="1:4" ht="15.75">
      <c r="A2680" s="2" t="s">
        <v>5098</v>
      </c>
      <c r="B2680" s="3">
        <v>3526</v>
      </c>
      <c r="C2680" s="3">
        <v>1678</v>
      </c>
      <c r="D2680" s="3">
        <f>(B2680+C2680)/2</f>
        <v>2602</v>
      </c>
    </row>
    <row r="2681" spans="1:4" ht="15.75">
      <c r="A2681" s="2" t="s">
        <v>4598</v>
      </c>
      <c r="B2681" s="3">
        <v>2891</v>
      </c>
      <c r="C2681" s="3">
        <v>2315</v>
      </c>
      <c r="D2681" s="3">
        <f>(B2681+C2681)/2</f>
        <v>2603</v>
      </c>
    </row>
    <row r="2682" spans="1:4" ht="15.75">
      <c r="A2682" s="2" t="s">
        <v>1779</v>
      </c>
      <c r="B2682" s="3">
        <v>2573</v>
      </c>
      <c r="C2682" s="3">
        <v>2633</v>
      </c>
      <c r="D2682" s="3">
        <f>(B2682+C2682)/2</f>
        <v>2603</v>
      </c>
    </row>
    <row r="2683" spans="1:4" ht="15.75">
      <c r="A2683" s="2" t="s">
        <v>1109</v>
      </c>
      <c r="B2683" s="3">
        <v>2967</v>
      </c>
      <c r="C2683" s="3">
        <v>2240</v>
      </c>
      <c r="D2683" s="3">
        <f>(B2683+C2683)/2</f>
        <v>2603.5</v>
      </c>
    </row>
    <row r="2684" spans="1:4" ht="15.75">
      <c r="A2684" s="2" t="s">
        <v>4311</v>
      </c>
      <c r="B2684" s="3">
        <v>1217</v>
      </c>
      <c r="C2684" s="3">
        <v>3990</v>
      </c>
      <c r="D2684" s="3">
        <f>(B2684+C2684)/2</f>
        <v>2603.5</v>
      </c>
    </row>
    <row r="2685" spans="1:4" ht="15.75">
      <c r="A2685" s="2" t="s">
        <v>3984</v>
      </c>
      <c r="B2685" s="3">
        <v>3667</v>
      </c>
      <c r="C2685" s="3">
        <v>1541</v>
      </c>
      <c r="D2685" s="3">
        <f>(B2685+C2685)/2</f>
        <v>2604</v>
      </c>
    </row>
    <row r="2686" spans="1:4" ht="15.75">
      <c r="A2686" s="2" t="s">
        <v>5259</v>
      </c>
      <c r="B2686" s="3">
        <v>1674</v>
      </c>
      <c r="C2686" s="3">
        <v>3534</v>
      </c>
      <c r="D2686" s="3">
        <f>(B2686+C2686)/2</f>
        <v>2604</v>
      </c>
    </row>
    <row r="2687" spans="1:4" ht="15.75">
      <c r="A2687" s="2" t="s">
        <v>2598</v>
      </c>
      <c r="B2687" s="3">
        <v>2167</v>
      </c>
      <c r="C2687" s="3">
        <v>3042</v>
      </c>
      <c r="D2687" s="3">
        <f>(B2687+C2687)/2</f>
        <v>2604.5</v>
      </c>
    </row>
    <row r="2688" spans="1:4" ht="15.75">
      <c r="A2688" s="2" t="s">
        <v>2582</v>
      </c>
      <c r="B2688" s="3">
        <v>1762</v>
      </c>
      <c r="C2688" s="3">
        <v>3447</v>
      </c>
      <c r="D2688" s="3">
        <f>(B2688+C2688)/2</f>
        <v>2604.5</v>
      </c>
    </row>
    <row r="2689" spans="1:4" ht="15.75">
      <c r="A2689" s="2" t="s">
        <v>2408</v>
      </c>
      <c r="B2689" s="3">
        <v>1328</v>
      </c>
      <c r="C2689" s="3">
        <v>3882</v>
      </c>
      <c r="D2689" s="3">
        <f>(B2689+C2689)/2</f>
        <v>2605</v>
      </c>
    </row>
    <row r="2690" spans="1:4" ht="15.75">
      <c r="A2690" s="2" t="s">
        <v>4724</v>
      </c>
      <c r="B2690" s="3">
        <v>3518</v>
      </c>
      <c r="C2690" s="3">
        <v>1695</v>
      </c>
      <c r="D2690" s="3">
        <f>(B2690+C2690)/2</f>
        <v>2606.5</v>
      </c>
    </row>
    <row r="2691" spans="1:4" ht="15.75">
      <c r="A2691" s="2" t="s">
        <v>288</v>
      </c>
      <c r="B2691" s="3">
        <v>2075</v>
      </c>
      <c r="C2691" s="3">
        <v>3139</v>
      </c>
      <c r="D2691" s="3">
        <f>(B2691+C2691)/2</f>
        <v>2607</v>
      </c>
    </row>
    <row r="2692" spans="1:4" ht="15.75">
      <c r="A2692" s="2" t="s">
        <v>1696</v>
      </c>
      <c r="B2692" s="3">
        <v>1509</v>
      </c>
      <c r="C2692" s="3">
        <v>3706</v>
      </c>
      <c r="D2692" s="3">
        <f>(B2692+C2692)/2</f>
        <v>2607.5</v>
      </c>
    </row>
    <row r="2693" spans="1:4" ht="15.75">
      <c r="A2693" s="2" t="s">
        <v>3025</v>
      </c>
      <c r="B2693" s="3">
        <v>2437</v>
      </c>
      <c r="C2693" s="3">
        <v>2781</v>
      </c>
      <c r="D2693" s="3">
        <f>(B2693+C2693)/2</f>
        <v>2609</v>
      </c>
    </row>
    <row r="2694" spans="1:4" ht="15.75">
      <c r="A2694" s="2" t="s">
        <v>3960</v>
      </c>
      <c r="B2694" s="3">
        <v>3485</v>
      </c>
      <c r="C2694" s="3">
        <v>1736</v>
      </c>
      <c r="D2694" s="3">
        <f>(B2694+C2694)/2</f>
        <v>2610.5</v>
      </c>
    </row>
    <row r="2695" spans="1:4" ht="15.75">
      <c r="A2695" s="2" t="s">
        <v>193</v>
      </c>
      <c r="B2695" s="3">
        <v>1685</v>
      </c>
      <c r="C2695" s="3">
        <v>3536</v>
      </c>
      <c r="D2695" s="3">
        <f>(B2695+C2695)/2</f>
        <v>2610.5</v>
      </c>
    </row>
    <row r="2696" spans="1:4" ht="15.75">
      <c r="A2696" s="2" t="s">
        <v>4964</v>
      </c>
      <c r="B2696" s="3">
        <v>1866</v>
      </c>
      <c r="C2696" s="3">
        <v>3357</v>
      </c>
      <c r="D2696" s="3">
        <f>(B2696+C2696)/2</f>
        <v>2611.5</v>
      </c>
    </row>
    <row r="2697" spans="1:4" ht="15.75">
      <c r="A2697" s="2" t="s">
        <v>1908</v>
      </c>
      <c r="B2697" s="3">
        <v>2793</v>
      </c>
      <c r="C2697" s="3">
        <v>2432</v>
      </c>
      <c r="D2697" s="3">
        <f>(B2697+C2697)/2</f>
        <v>2612.5</v>
      </c>
    </row>
    <row r="2698" spans="1:4" ht="15.75">
      <c r="A2698" s="2" t="s">
        <v>5027</v>
      </c>
      <c r="B2698" s="3">
        <v>1867</v>
      </c>
      <c r="C2698" s="3">
        <v>3358</v>
      </c>
      <c r="D2698" s="3">
        <f>(B2698+C2698)/2</f>
        <v>2612.5</v>
      </c>
    </row>
    <row r="2699" spans="1:4" ht="15.75">
      <c r="A2699" s="2" t="s">
        <v>3052</v>
      </c>
      <c r="B2699" s="3">
        <v>1777</v>
      </c>
      <c r="C2699" s="3">
        <v>3448</v>
      </c>
      <c r="D2699" s="3">
        <f>(B2699+C2699)/2</f>
        <v>2612.5</v>
      </c>
    </row>
    <row r="2700" spans="1:4" ht="15.75">
      <c r="A2700" s="2" t="s">
        <v>1398</v>
      </c>
      <c r="B2700" s="3">
        <v>2776</v>
      </c>
      <c r="C2700" s="3">
        <v>2450</v>
      </c>
      <c r="D2700" s="3">
        <f>(B2700+C2700)/2</f>
        <v>2613</v>
      </c>
    </row>
    <row r="2701" spans="1:4" ht="15.75">
      <c r="A2701" s="2" t="s">
        <v>4541</v>
      </c>
      <c r="B2701" s="3">
        <v>3512</v>
      </c>
      <c r="C2701" s="3">
        <v>1716</v>
      </c>
      <c r="D2701" s="3">
        <f>(B2701+C2701)/2</f>
        <v>2614</v>
      </c>
    </row>
    <row r="2702" spans="1:4" ht="15.75">
      <c r="A2702" s="2" t="s">
        <v>2383</v>
      </c>
      <c r="B2702" s="3">
        <v>3947</v>
      </c>
      <c r="C2702" s="3">
        <v>1282</v>
      </c>
      <c r="D2702" s="3">
        <f>(B2702+C2702)/2</f>
        <v>2614.5</v>
      </c>
    </row>
    <row r="2703" spans="1:4" ht="15.75">
      <c r="A2703" s="2" t="s">
        <v>4839</v>
      </c>
      <c r="B2703" s="3">
        <v>1444</v>
      </c>
      <c r="C2703" s="3">
        <v>3786</v>
      </c>
      <c r="D2703" s="3">
        <f>(B2703+C2703)/2</f>
        <v>2615</v>
      </c>
    </row>
    <row r="2704" spans="1:4" ht="15.75">
      <c r="A2704" s="2" t="s">
        <v>4970</v>
      </c>
      <c r="B2704" s="3">
        <v>2506</v>
      </c>
      <c r="C2704" s="3">
        <v>2727</v>
      </c>
      <c r="D2704" s="3">
        <f>(B2704+C2704)/2</f>
        <v>2616.5</v>
      </c>
    </row>
    <row r="2705" spans="1:4" ht="15.75">
      <c r="A2705" s="2" t="s">
        <v>3865</v>
      </c>
      <c r="B2705" s="3">
        <v>2470</v>
      </c>
      <c r="C2705" s="3">
        <v>2763</v>
      </c>
      <c r="D2705" s="3">
        <f>(B2705+C2705)/2</f>
        <v>2616.5</v>
      </c>
    </row>
    <row r="2706" spans="1:4" ht="15.75">
      <c r="A2706" s="2" t="s">
        <v>911</v>
      </c>
      <c r="B2706" s="3">
        <v>3367</v>
      </c>
      <c r="C2706" s="3">
        <v>1868</v>
      </c>
      <c r="D2706" s="3">
        <f>(B2706+C2706)/2</f>
        <v>2617.5</v>
      </c>
    </row>
    <row r="2707" spans="1:4" ht="15.75">
      <c r="A2707" s="2" t="s">
        <v>3887</v>
      </c>
      <c r="B2707" s="3">
        <v>3274</v>
      </c>
      <c r="C2707" s="3">
        <v>1962</v>
      </c>
      <c r="D2707" s="3">
        <f>(B2707+C2707)/2</f>
        <v>2618</v>
      </c>
    </row>
    <row r="2708" spans="1:4" ht="15.75">
      <c r="A2708" s="2" t="s">
        <v>2136</v>
      </c>
      <c r="B2708" s="3">
        <v>3940</v>
      </c>
      <c r="C2708" s="3">
        <v>1297</v>
      </c>
      <c r="D2708" s="3">
        <f>(B2708+C2708)/2</f>
        <v>2618.5</v>
      </c>
    </row>
    <row r="2709" spans="1:4" ht="15.75">
      <c r="A2709" s="2" t="s">
        <v>4111</v>
      </c>
      <c r="B2709" s="3">
        <v>1212</v>
      </c>
      <c r="C2709" s="3">
        <v>4025</v>
      </c>
      <c r="D2709" s="3">
        <f>(B2709+C2709)/2</f>
        <v>2618.5</v>
      </c>
    </row>
    <row r="2710" spans="1:4" ht="15.75">
      <c r="A2710" s="2" t="s">
        <v>4475</v>
      </c>
      <c r="B2710" s="3">
        <v>2255</v>
      </c>
      <c r="C2710" s="3">
        <v>2984</v>
      </c>
      <c r="D2710" s="3">
        <f>(B2710+C2710)/2</f>
        <v>2619.5</v>
      </c>
    </row>
    <row r="2711" spans="1:4" ht="15.75">
      <c r="A2711" s="2" t="s">
        <v>1744</v>
      </c>
      <c r="B2711" s="3">
        <v>2787</v>
      </c>
      <c r="C2711" s="3">
        <v>2455</v>
      </c>
      <c r="D2711" s="3">
        <f>(B2711+C2711)/2</f>
        <v>2621</v>
      </c>
    </row>
    <row r="2712" spans="1:4" ht="15.75">
      <c r="A2712" s="2" t="s">
        <v>2248</v>
      </c>
      <c r="B2712" s="3">
        <v>2594</v>
      </c>
      <c r="C2712" s="3">
        <v>2651</v>
      </c>
      <c r="D2712" s="3">
        <f>(B2712+C2712)/2</f>
        <v>2622.5</v>
      </c>
    </row>
    <row r="2713" spans="1:4" ht="15.75">
      <c r="A2713" s="2" t="s">
        <v>804</v>
      </c>
      <c r="B2713" s="3">
        <v>3360</v>
      </c>
      <c r="C2713" s="3">
        <v>1888</v>
      </c>
      <c r="D2713" s="3">
        <f>(B2713+C2713)/2</f>
        <v>2624</v>
      </c>
    </row>
    <row r="2714" spans="1:4" ht="15.75">
      <c r="A2714" s="2" t="s">
        <v>5139</v>
      </c>
      <c r="B2714" s="3">
        <v>3528</v>
      </c>
      <c r="C2714" s="3">
        <v>1722</v>
      </c>
      <c r="D2714" s="3">
        <f>(B2714+C2714)/2</f>
        <v>2625</v>
      </c>
    </row>
    <row r="2715" spans="1:4" ht="15.75">
      <c r="A2715" s="2" t="s">
        <v>3061</v>
      </c>
      <c r="B2715" s="3">
        <v>3965</v>
      </c>
      <c r="C2715" s="3">
        <v>1286</v>
      </c>
      <c r="D2715" s="3">
        <f>(B2715+C2715)/2</f>
        <v>2625.5</v>
      </c>
    </row>
    <row r="2716" spans="1:4" ht="15.75">
      <c r="A2716" s="2" t="s">
        <v>658</v>
      </c>
      <c r="B2716" s="3">
        <v>3159</v>
      </c>
      <c r="C2716" s="3">
        <v>2093</v>
      </c>
      <c r="D2716" s="3">
        <f>(B2716+C2716)/2</f>
        <v>2626</v>
      </c>
    </row>
    <row r="2717" spans="1:4" ht="15.75">
      <c r="A2717" s="2" t="s">
        <v>5416</v>
      </c>
      <c r="B2717" s="3">
        <v>2062</v>
      </c>
      <c r="C2717" s="3">
        <v>3190</v>
      </c>
      <c r="D2717" s="3">
        <f>(B2717+C2717)/2</f>
        <v>2626</v>
      </c>
    </row>
    <row r="2718" spans="1:4" ht="15.75">
      <c r="A2718" s="2" t="s">
        <v>4543</v>
      </c>
      <c r="B2718" s="3">
        <v>4626</v>
      </c>
      <c r="C2718" s="3">
        <v>627</v>
      </c>
      <c r="D2718" s="3">
        <f>(B2718+C2718)/2</f>
        <v>2626.5</v>
      </c>
    </row>
    <row r="2719" spans="1:4" ht="15.75">
      <c r="A2719" s="2" t="s">
        <v>5270</v>
      </c>
      <c r="B2719" s="3">
        <v>4541</v>
      </c>
      <c r="C2719" s="3">
        <v>713</v>
      </c>
      <c r="D2719" s="3">
        <f>(B2719+C2719)/2</f>
        <v>2627</v>
      </c>
    </row>
    <row r="2720" spans="1:4" ht="15.75">
      <c r="A2720" s="2" t="s">
        <v>2326</v>
      </c>
      <c r="B2720" s="3">
        <v>3219</v>
      </c>
      <c r="C2720" s="3">
        <v>2036</v>
      </c>
      <c r="D2720" s="3">
        <f>(B2720+C2720)/2</f>
        <v>2627.5</v>
      </c>
    </row>
    <row r="2721" spans="1:4" ht="15.75">
      <c r="A2721" s="2" t="s">
        <v>1681</v>
      </c>
      <c r="B2721" s="3">
        <v>2990</v>
      </c>
      <c r="C2721" s="3">
        <v>2268</v>
      </c>
      <c r="D2721" s="3">
        <f>(B2721+C2721)/2</f>
        <v>2629</v>
      </c>
    </row>
    <row r="2722" spans="1:4" ht="15.75">
      <c r="A2722" s="2" t="s">
        <v>5215</v>
      </c>
      <c r="B2722" s="3">
        <v>4033</v>
      </c>
      <c r="C2722" s="3">
        <v>1226</v>
      </c>
      <c r="D2722" s="3">
        <f>(B2722+C2722)/2</f>
        <v>2629.5</v>
      </c>
    </row>
    <row r="2723" spans="1:4" ht="15.75">
      <c r="A2723" s="2" t="s">
        <v>1939</v>
      </c>
      <c r="B2723" s="3">
        <v>3406</v>
      </c>
      <c r="C2723" s="3">
        <v>1854</v>
      </c>
      <c r="D2723" s="3">
        <f>(B2723+C2723)/2</f>
        <v>2630</v>
      </c>
    </row>
    <row r="2724" spans="1:4" ht="15.75">
      <c r="A2724" s="2" t="s">
        <v>4038</v>
      </c>
      <c r="B2724" s="3">
        <v>2234</v>
      </c>
      <c r="C2724" s="3">
        <v>3026</v>
      </c>
      <c r="D2724" s="3">
        <f>(B2724+C2724)/2</f>
        <v>2630</v>
      </c>
    </row>
    <row r="2725" spans="1:4" ht="15.75">
      <c r="A2725" s="2" t="s">
        <v>1737</v>
      </c>
      <c r="B2725" s="3">
        <v>2130</v>
      </c>
      <c r="C2725" s="3">
        <v>3130</v>
      </c>
      <c r="D2725" s="3">
        <f>(B2725+C2725)/2</f>
        <v>2630</v>
      </c>
    </row>
    <row r="2726" spans="1:4" ht="15.75">
      <c r="A2726" s="2" t="s">
        <v>3835</v>
      </c>
      <c r="B2726" s="3">
        <v>1605</v>
      </c>
      <c r="C2726" s="3">
        <v>3656</v>
      </c>
      <c r="D2726" s="3">
        <f>(B2726+C2726)/2</f>
        <v>2630.5</v>
      </c>
    </row>
    <row r="2727" spans="1:4" ht="15.75">
      <c r="A2727" s="2" t="s">
        <v>3163</v>
      </c>
      <c r="B2727" s="3">
        <v>1366</v>
      </c>
      <c r="C2727" s="3">
        <v>3895</v>
      </c>
      <c r="D2727" s="3">
        <f>(B2727+C2727)/2</f>
        <v>2630.5</v>
      </c>
    </row>
    <row r="2728" spans="1:4" ht="15.75">
      <c r="A2728" s="2" t="s">
        <v>5406</v>
      </c>
      <c r="B2728" s="3">
        <v>1462</v>
      </c>
      <c r="C2728" s="3">
        <v>3804</v>
      </c>
      <c r="D2728" s="3">
        <f>(B2728+C2728)/2</f>
        <v>2633</v>
      </c>
    </row>
    <row r="2729" spans="1:4" ht="15.75">
      <c r="A2729" s="2" t="s">
        <v>3067</v>
      </c>
      <c r="B2729" s="3">
        <v>3249</v>
      </c>
      <c r="C2729" s="3">
        <v>2019</v>
      </c>
      <c r="D2729" s="3">
        <f>(B2729+C2729)/2</f>
        <v>2634</v>
      </c>
    </row>
    <row r="2730" spans="1:4" ht="15.75">
      <c r="A2730" s="2" t="s">
        <v>5433</v>
      </c>
      <c r="B2730" s="3">
        <v>2521</v>
      </c>
      <c r="C2730" s="3">
        <v>2747</v>
      </c>
      <c r="D2730" s="3">
        <f>(B2730+C2730)/2</f>
        <v>2634</v>
      </c>
    </row>
    <row r="2731" spans="1:4" ht="15.75">
      <c r="A2731" s="2" t="s">
        <v>3173</v>
      </c>
      <c r="B2731" s="3">
        <v>1188</v>
      </c>
      <c r="C2731" s="3">
        <v>4080</v>
      </c>
      <c r="D2731" s="3">
        <f>(B2731+C2731)/2</f>
        <v>2634</v>
      </c>
    </row>
    <row r="2732" spans="1:4" ht="15.75">
      <c r="A2732" s="2" t="s">
        <v>4747</v>
      </c>
      <c r="B2732" s="3">
        <v>3103</v>
      </c>
      <c r="C2732" s="3">
        <v>2166</v>
      </c>
      <c r="D2732" s="3">
        <f>(B2732+C2732)/2</f>
        <v>2634.5</v>
      </c>
    </row>
    <row r="2733" spans="1:4" ht="15.75">
      <c r="A2733" s="2" t="s">
        <v>3426</v>
      </c>
      <c r="B2733" s="3">
        <v>2202</v>
      </c>
      <c r="C2733" s="3">
        <v>3067</v>
      </c>
      <c r="D2733" s="3">
        <f>(B2733+C2733)/2</f>
        <v>2634.5</v>
      </c>
    </row>
    <row r="2734" spans="1:4" ht="15.75">
      <c r="A2734" s="2" t="s">
        <v>1205</v>
      </c>
      <c r="B2734" s="3">
        <v>2971</v>
      </c>
      <c r="C2734" s="3">
        <v>2299</v>
      </c>
      <c r="D2734" s="3">
        <f>(B2734+C2734)/2</f>
        <v>2635</v>
      </c>
    </row>
    <row r="2735" spans="1:4" ht="15.75">
      <c r="A2735" s="2" t="s">
        <v>225</v>
      </c>
      <c r="B2735" s="3">
        <v>1465</v>
      </c>
      <c r="C2735" s="3">
        <v>3805</v>
      </c>
      <c r="D2735" s="3">
        <f>(B2735+C2735)/2</f>
        <v>2635</v>
      </c>
    </row>
    <row r="2736" spans="1:4" ht="15.75">
      <c r="A2736" s="2" t="s">
        <v>4988</v>
      </c>
      <c r="B2736" s="3">
        <v>4535</v>
      </c>
      <c r="C2736" s="3">
        <v>739</v>
      </c>
      <c r="D2736" s="3">
        <f>(B2736+C2736)/2</f>
        <v>2637</v>
      </c>
    </row>
    <row r="2737" spans="1:4" ht="15.75">
      <c r="A2737" s="2" t="s">
        <v>43</v>
      </c>
      <c r="B2737" s="3">
        <v>2302</v>
      </c>
      <c r="C2737" s="3">
        <v>2972</v>
      </c>
      <c r="D2737" s="3">
        <f>(B2737+C2737)/2</f>
        <v>2637</v>
      </c>
    </row>
    <row r="2738" spans="1:4" ht="15.75">
      <c r="A2738" s="2" t="s">
        <v>5351</v>
      </c>
      <c r="B2738" s="3">
        <v>3534</v>
      </c>
      <c r="C2738" s="3">
        <v>1741</v>
      </c>
      <c r="D2738" s="3">
        <f>(B2738+C2738)/2</f>
        <v>2637.5</v>
      </c>
    </row>
    <row r="2739" spans="1:4" ht="15.75">
      <c r="A2739" s="2" t="s">
        <v>1895</v>
      </c>
      <c r="B2739" s="3">
        <v>2376</v>
      </c>
      <c r="C2739" s="3">
        <v>2899</v>
      </c>
      <c r="D2739" s="3">
        <f>(B2739+C2739)/2</f>
        <v>2637.5</v>
      </c>
    </row>
    <row r="2740" spans="1:4" ht="15.75">
      <c r="A2740" s="2" t="s">
        <v>2236</v>
      </c>
      <c r="B2740" s="3">
        <v>3791</v>
      </c>
      <c r="C2740" s="3">
        <v>1485</v>
      </c>
      <c r="D2740" s="3">
        <f>(B2740+C2740)/2</f>
        <v>2638</v>
      </c>
    </row>
    <row r="2741" spans="1:4" ht="15.75">
      <c r="A2741" s="2" t="s">
        <v>2717</v>
      </c>
      <c r="B2741" s="3">
        <v>2817</v>
      </c>
      <c r="C2741" s="3">
        <v>2459</v>
      </c>
      <c r="D2741" s="3">
        <f>(B2741+C2741)/2</f>
        <v>2638</v>
      </c>
    </row>
    <row r="2742" spans="1:4" ht="15.75">
      <c r="A2742" s="2" t="s">
        <v>4577</v>
      </c>
      <c r="B2742" s="3">
        <v>2491</v>
      </c>
      <c r="C2742" s="3">
        <v>2789</v>
      </c>
      <c r="D2742" s="3">
        <f>(B2742+C2742)/2</f>
        <v>2640</v>
      </c>
    </row>
    <row r="2743" spans="1:4" ht="15.75">
      <c r="A2743" s="2" t="s">
        <v>4561</v>
      </c>
      <c r="B2743" s="3">
        <v>3097</v>
      </c>
      <c r="C2743" s="3">
        <v>2184</v>
      </c>
      <c r="D2743" s="3">
        <f>(B2743+C2743)/2</f>
        <v>2640.5</v>
      </c>
    </row>
    <row r="2744" spans="1:4" ht="15.75">
      <c r="A2744" s="2" t="s">
        <v>1041</v>
      </c>
      <c r="B2744" s="3">
        <v>1284</v>
      </c>
      <c r="C2744" s="3">
        <v>3997</v>
      </c>
      <c r="D2744" s="3">
        <f>(B2744+C2744)/2</f>
        <v>2640.5</v>
      </c>
    </row>
    <row r="2745" spans="1:4" ht="15.75">
      <c r="A2745" s="2" t="s">
        <v>3622</v>
      </c>
      <c r="B2745" s="3">
        <v>2659</v>
      </c>
      <c r="C2745" s="3">
        <v>2623</v>
      </c>
      <c r="D2745" s="3">
        <f>(B2745+C2745)/2</f>
        <v>2641</v>
      </c>
    </row>
    <row r="2746" spans="1:4" ht="15.75">
      <c r="A2746" s="2" t="s">
        <v>3378</v>
      </c>
      <c r="B2746" s="3">
        <v>2200</v>
      </c>
      <c r="C2746" s="3">
        <v>3082</v>
      </c>
      <c r="D2746" s="3">
        <f>(B2746+C2746)/2</f>
        <v>2641</v>
      </c>
    </row>
    <row r="2747" spans="1:4" ht="15.75">
      <c r="A2747" s="2" t="s">
        <v>2531</v>
      </c>
      <c r="B2747" s="3">
        <v>1160</v>
      </c>
      <c r="C2747" s="3">
        <v>4125</v>
      </c>
      <c r="D2747" s="3">
        <f>(B2747+C2747)/2</f>
        <v>2642.5</v>
      </c>
    </row>
    <row r="2748" spans="1:4" ht="15.75">
      <c r="A2748" s="2" t="s">
        <v>2246</v>
      </c>
      <c r="B2748" s="3">
        <v>2803</v>
      </c>
      <c r="C2748" s="3">
        <v>2486</v>
      </c>
      <c r="D2748" s="3">
        <f>(B2748+C2748)/2</f>
        <v>2644.5</v>
      </c>
    </row>
    <row r="2749" spans="1:4" ht="15.75">
      <c r="A2749" s="2" t="s">
        <v>3215</v>
      </c>
      <c r="B2749" s="3">
        <v>1972</v>
      </c>
      <c r="C2749" s="3">
        <v>3320</v>
      </c>
      <c r="D2749" s="3">
        <f>(B2749+C2749)/2</f>
        <v>2646</v>
      </c>
    </row>
    <row r="2750" spans="1:4" ht="15.75">
      <c r="A2750" s="2" t="s">
        <v>1513</v>
      </c>
      <c r="B2750" s="3">
        <v>1132</v>
      </c>
      <c r="C2750" s="3">
        <v>4160</v>
      </c>
      <c r="D2750" s="3">
        <f>(B2750+C2750)/2</f>
        <v>2646</v>
      </c>
    </row>
    <row r="2751" spans="1:4" ht="15.75">
      <c r="A2751" s="2" t="s">
        <v>1896</v>
      </c>
      <c r="B2751" s="3">
        <v>2577</v>
      </c>
      <c r="C2751" s="3">
        <v>2716</v>
      </c>
      <c r="D2751" s="3">
        <f>(B2751+C2751)/2</f>
        <v>2646.5</v>
      </c>
    </row>
    <row r="2752" spans="1:4" ht="15.75">
      <c r="A2752" s="2" t="s">
        <v>5426</v>
      </c>
      <c r="B2752" s="3">
        <v>3126</v>
      </c>
      <c r="C2752" s="3">
        <v>2168</v>
      </c>
      <c r="D2752" s="3">
        <f>(B2752+C2752)/2</f>
        <v>2647</v>
      </c>
    </row>
    <row r="2753" spans="1:4" ht="15.75">
      <c r="A2753" s="2" t="s">
        <v>1304</v>
      </c>
      <c r="B2753" s="3">
        <v>5163</v>
      </c>
      <c r="C2753" s="3">
        <v>134</v>
      </c>
      <c r="D2753" s="3">
        <f>(B2753+C2753)/2</f>
        <v>2648.5</v>
      </c>
    </row>
    <row r="2754" spans="1:4" ht="15.75">
      <c r="A2754" s="2" t="s">
        <v>3754</v>
      </c>
      <c r="B2754" s="3">
        <v>1599</v>
      </c>
      <c r="C2754" s="3">
        <v>3698</v>
      </c>
      <c r="D2754" s="3">
        <f>(B2754+C2754)/2</f>
        <v>2648.5</v>
      </c>
    </row>
    <row r="2755" spans="1:4" ht="15.75">
      <c r="A2755" s="2" t="s">
        <v>2621</v>
      </c>
      <c r="B2755" s="3">
        <v>866</v>
      </c>
      <c r="C2755" s="3">
        <v>4434</v>
      </c>
      <c r="D2755" s="3">
        <f>(B2755+C2755)/2</f>
        <v>2650</v>
      </c>
    </row>
    <row r="2756" spans="1:4" ht="15.75">
      <c r="A2756" s="2" t="s">
        <v>1685</v>
      </c>
      <c r="B2756" s="3">
        <v>4243</v>
      </c>
      <c r="C2756" s="3">
        <v>1058</v>
      </c>
      <c r="D2756" s="3">
        <f>(B2756+C2756)/2</f>
        <v>2650.5</v>
      </c>
    </row>
    <row r="2757" spans="1:4" ht="15.75">
      <c r="A2757" s="2" t="s">
        <v>1676</v>
      </c>
      <c r="B2757" s="3">
        <v>3197</v>
      </c>
      <c r="C2757" s="3">
        <v>2106</v>
      </c>
      <c r="D2757" s="3">
        <f>(B2757+C2757)/2</f>
        <v>2651.5</v>
      </c>
    </row>
    <row r="2758" spans="1:4" ht="15.75">
      <c r="A2758" s="2" t="s">
        <v>2265</v>
      </c>
      <c r="B2758" s="3">
        <v>3945</v>
      </c>
      <c r="C2758" s="3">
        <v>1359</v>
      </c>
      <c r="D2758" s="3">
        <f>(B2758+C2758)/2</f>
        <v>2652</v>
      </c>
    </row>
    <row r="2759" spans="1:4" ht="15.75">
      <c r="A2759" s="2" t="s">
        <v>138</v>
      </c>
      <c r="B2759" s="3">
        <v>3733</v>
      </c>
      <c r="C2759" s="3">
        <v>1572</v>
      </c>
      <c r="D2759" s="3">
        <f>(B2759+C2759)/2</f>
        <v>2652.5</v>
      </c>
    </row>
    <row r="2760" spans="1:4" ht="15.75">
      <c r="A2760" s="2" t="s">
        <v>2388</v>
      </c>
      <c r="B2760" s="3">
        <v>4779</v>
      </c>
      <c r="C2760" s="3">
        <v>529</v>
      </c>
      <c r="D2760" s="3">
        <f>(B2760+C2760)/2</f>
        <v>2654</v>
      </c>
    </row>
    <row r="2761" spans="1:4" ht="15.75">
      <c r="A2761" s="2" t="s">
        <v>4306</v>
      </c>
      <c r="B2761" s="3">
        <v>2479</v>
      </c>
      <c r="C2761" s="3">
        <v>2829</v>
      </c>
      <c r="D2761" s="3">
        <f>(B2761+C2761)/2</f>
        <v>2654</v>
      </c>
    </row>
    <row r="2762" spans="1:4" ht="15.75">
      <c r="A2762" s="2" t="s">
        <v>3702</v>
      </c>
      <c r="B2762" s="3">
        <v>3268</v>
      </c>
      <c r="C2762" s="3">
        <v>2041</v>
      </c>
      <c r="D2762" s="3">
        <f>(B2762+C2762)/2</f>
        <v>2654.5</v>
      </c>
    </row>
    <row r="2763" spans="1:4" ht="15.75">
      <c r="A2763" s="2" t="s">
        <v>1704</v>
      </c>
      <c r="B2763" s="3">
        <v>3393</v>
      </c>
      <c r="C2763" s="3">
        <v>1917</v>
      </c>
      <c r="D2763" s="3">
        <f>(B2763+C2763)/2</f>
        <v>2655</v>
      </c>
    </row>
    <row r="2764" spans="1:4" ht="15.75">
      <c r="A2764" s="2" t="s">
        <v>2554</v>
      </c>
      <c r="B2764" s="3">
        <v>2166</v>
      </c>
      <c r="C2764" s="3">
        <v>3145</v>
      </c>
      <c r="D2764" s="3">
        <f>(B2764+C2764)/2</f>
        <v>2655.5</v>
      </c>
    </row>
    <row r="2765" spans="1:4" ht="15.75">
      <c r="A2765" s="2" t="s">
        <v>5247</v>
      </c>
      <c r="B2765" s="3">
        <v>1250</v>
      </c>
      <c r="C2765" s="3">
        <v>4061</v>
      </c>
      <c r="D2765" s="3">
        <f>(B2765+C2765)/2</f>
        <v>2655.5</v>
      </c>
    </row>
    <row r="2766" spans="1:4" ht="15.75">
      <c r="A2766" s="2" t="s">
        <v>5241</v>
      </c>
      <c r="B2766" s="3">
        <v>2517</v>
      </c>
      <c r="C2766" s="3">
        <v>2795</v>
      </c>
      <c r="D2766" s="3">
        <f>(B2766+C2766)/2</f>
        <v>2656</v>
      </c>
    </row>
    <row r="2767" spans="1:4" ht="15.75">
      <c r="A2767" s="2" t="s">
        <v>4966</v>
      </c>
      <c r="B2767" s="3">
        <v>2709</v>
      </c>
      <c r="C2767" s="3">
        <v>2605</v>
      </c>
      <c r="D2767" s="3">
        <f>(B2767+C2767)/2</f>
        <v>2657</v>
      </c>
    </row>
    <row r="2768" spans="1:4" ht="15.75">
      <c r="A2768" s="2" t="s">
        <v>5335</v>
      </c>
      <c r="B2768" s="3">
        <v>1254</v>
      </c>
      <c r="C2768" s="3">
        <v>4062</v>
      </c>
      <c r="D2768" s="3">
        <f>(B2768+C2768)/2</f>
        <v>2658</v>
      </c>
    </row>
    <row r="2769" spans="1:4" ht="15.75">
      <c r="A2769" s="2" t="s">
        <v>5420</v>
      </c>
      <c r="B2769" s="3">
        <v>3728</v>
      </c>
      <c r="C2769" s="3">
        <v>1592</v>
      </c>
      <c r="D2769" s="3">
        <f>(B2769+C2769)/2</f>
        <v>2660</v>
      </c>
    </row>
    <row r="2770" spans="1:4" ht="15.75">
      <c r="A2770" s="2" t="s">
        <v>123</v>
      </c>
      <c r="B2770" s="3">
        <v>3133</v>
      </c>
      <c r="C2770" s="3">
        <v>2189</v>
      </c>
      <c r="D2770" s="3">
        <f>(B2770+C2770)/2</f>
        <v>2661</v>
      </c>
    </row>
    <row r="2771" spans="1:4" ht="15.75">
      <c r="A2771" s="2" t="s">
        <v>4291</v>
      </c>
      <c r="B2771" s="3">
        <v>2681</v>
      </c>
      <c r="C2771" s="3">
        <v>2642</v>
      </c>
      <c r="D2771" s="3">
        <f>(B2771+C2771)/2</f>
        <v>2661.5</v>
      </c>
    </row>
    <row r="2772" spans="1:4" ht="15.75">
      <c r="A2772" s="2" t="s">
        <v>4066</v>
      </c>
      <c r="B2772" s="3">
        <v>2235</v>
      </c>
      <c r="C2772" s="3">
        <v>3089</v>
      </c>
      <c r="D2772" s="3">
        <f>(B2772+C2772)/2</f>
        <v>2662</v>
      </c>
    </row>
    <row r="2773" spans="1:4" ht="15.75">
      <c r="A2773" s="2" t="s">
        <v>1518</v>
      </c>
      <c r="B2773" s="3">
        <v>592</v>
      </c>
      <c r="C2773" s="3">
        <v>4732</v>
      </c>
      <c r="D2773" s="3">
        <f>(B2773+C2773)/2</f>
        <v>2662</v>
      </c>
    </row>
    <row r="2774" spans="1:4" ht="15.75">
      <c r="A2774" s="2" t="s">
        <v>191</v>
      </c>
      <c r="B2774" s="3">
        <v>2527</v>
      </c>
      <c r="C2774" s="3">
        <v>2798</v>
      </c>
      <c r="D2774" s="3">
        <f>(B2774+C2774)/2</f>
        <v>2662.5</v>
      </c>
    </row>
    <row r="2775" spans="1:4" ht="15.75">
      <c r="A2775" s="2" t="s">
        <v>1877</v>
      </c>
      <c r="B2775" s="3">
        <v>1738</v>
      </c>
      <c r="C2775" s="3">
        <v>3587</v>
      </c>
      <c r="D2775" s="3">
        <f>(B2775+C2775)/2</f>
        <v>2662.5</v>
      </c>
    </row>
    <row r="2776" spans="1:4" ht="15.75">
      <c r="A2776" s="2" t="s">
        <v>1007</v>
      </c>
      <c r="B2776" s="3">
        <v>1910</v>
      </c>
      <c r="C2776" s="3">
        <v>3416</v>
      </c>
      <c r="D2776" s="3">
        <f>(B2776+C2776)/2</f>
        <v>2663</v>
      </c>
    </row>
    <row r="2777" spans="1:4" ht="15.75">
      <c r="A2777" s="2" t="s">
        <v>5136</v>
      </c>
      <c r="B2777" s="3">
        <v>2513</v>
      </c>
      <c r="C2777" s="3">
        <v>2816</v>
      </c>
      <c r="D2777" s="3">
        <f>(B2777+C2777)/2</f>
        <v>2664.5</v>
      </c>
    </row>
    <row r="2778" spans="1:4" ht="15.75">
      <c r="A2778" s="2" t="s">
        <v>736</v>
      </c>
      <c r="B2778" s="3">
        <v>2096</v>
      </c>
      <c r="C2778" s="3">
        <v>3233</v>
      </c>
      <c r="D2778" s="3">
        <f>(B2778+C2778)/2</f>
        <v>2664.5</v>
      </c>
    </row>
    <row r="2779" spans="1:4" ht="15.75">
      <c r="A2779" s="2" t="s">
        <v>4153</v>
      </c>
      <c r="B2779" s="3">
        <v>371</v>
      </c>
      <c r="C2779" s="3">
        <v>4958</v>
      </c>
      <c r="D2779" s="3">
        <f>(B2779+C2779)/2</f>
        <v>2664.5</v>
      </c>
    </row>
    <row r="2780" spans="1:4" ht="15.75">
      <c r="A2780" s="2" t="s">
        <v>4670</v>
      </c>
      <c r="B2780" s="3">
        <v>4529</v>
      </c>
      <c r="C2780" s="3">
        <v>801</v>
      </c>
      <c r="D2780" s="3">
        <f>(B2780+C2780)/2</f>
        <v>2665</v>
      </c>
    </row>
    <row r="2781" spans="1:4" ht="15.75">
      <c r="A2781" s="2" t="s">
        <v>5255</v>
      </c>
      <c r="B2781" s="3">
        <v>3118</v>
      </c>
      <c r="C2781" s="3">
        <v>2214</v>
      </c>
      <c r="D2781" s="3">
        <f>(B2781+C2781)/2</f>
        <v>2666</v>
      </c>
    </row>
    <row r="2782" spans="1:4" ht="15.75">
      <c r="A2782" s="2" t="s">
        <v>5319</v>
      </c>
      <c r="B2782" s="3">
        <v>463</v>
      </c>
      <c r="C2782" s="3">
        <v>4872</v>
      </c>
      <c r="D2782" s="3">
        <f>(B2782+C2782)/2</f>
        <v>2667.5</v>
      </c>
    </row>
    <row r="2783" spans="1:4" ht="15.75">
      <c r="A2783" s="2" t="s">
        <v>2772</v>
      </c>
      <c r="B2783" s="3">
        <v>1957</v>
      </c>
      <c r="C2783" s="3">
        <v>3379</v>
      </c>
      <c r="D2783" s="3">
        <f>(B2783+C2783)/2</f>
        <v>2668</v>
      </c>
    </row>
    <row r="2784" spans="1:4" ht="15.75">
      <c r="A2784" s="2" t="s">
        <v>2703</v>
      </c>
      <c r="B2784" s="3">
        <v>1558</v>
      </c>
      <c r="C2784" s="3">
        <v>3780</v>
      </c>
      <c r="D2784" s="3">
        <f>(B2784+C2784)/2</f>
        <v>2669</v>
      </c>
    </row>
    <row r="2785" spans="1:4" ht="15.75">
      <c r="A2785" s="2" t="s">
        <v>3311</v>
      </c>
      <c r="B2785" s="3">
        <v>1191</v>
      </c>
      <c r="C2785" s="3">
        <v>4151</v>
      </c>
      <c r="D2785" s="3">
        <f>(B2785+C2785)/2</f>
        <v>2671</v>
      </c>
    </row>
    <row r="2786" spans="1:4" ht="15.75">
      <c r="A2786" s="2" t="s">
        <v>256</v>
      </c>
      <c r="B2786" s="3">
        <v>2736</v>
      </c>
      <c r="C2786" s="3">
        <v>2607</v>
      </c>
      <c r="D2786" s="3">
        <f>(B2786+C2786)/2</f>
        <v>2671.5</v>
      </c>
    </row>
    <row r="2787" spans="1:4" ht="15.75">
      <c r="A2787" s="2" t="s">
        <v>4177</v>
      </c>
      <c r="B2787" s="3">
        <v>1832</v>
      </c>
      <c r="C2787" s="3">
        <v>3511</v>
      </c>
      <c r="D2787" s="3">
        <f>(B2787+C2787)/2</f>
        <v>2671.5</v>
      </c>
    </row>
    <row r="2788" spans="1:4" ht="15.75">
      <c r="A2788" s="2" t="s">
        <v>243</v>
      </c>
      <c r="B2788" s="3">
        <v>960</v>
      </c>
      <c r="C2788" s="3">
        <v>4383</v>
      </c>
      <c r="D2788" s="3">
        <f>(B2788+C2788)/2</f>
        <v>2671.5</v>
      </c>
    </row>
    <row r="2789" spans="1:4" ht="15.75">
      <c r="A2789" s="2" t="s">
        <v>164</v>
      </c>
      <c r="B2789" s="3">
        <v>2933</v>
      </c>
      <c r="C2789" s="3">
        <v>2412</v>
      </c>
      <c r="D2789" s="3">
        <f>(B2789+C2789)/2</f>
        <v>2672.5</v>
      </c>
    </row>
    <row r="2790" spans="1:4" ht="15.75">
      <c r="A2790" s="2" t="s">
        <v>4125</v>
      </c>
      <c r="B2790" s="3">
        <v>3285</v>
      </c>
      <c r="C2790" s="3">
        <v>2061</v>
      </c>
      <c r="D2790" s="3">
        <f>(B2790+C2790)/2</f>
        <v>2673</v>
      </c>
    </row>
    <row r="2791" spans="1:4" ht="15.75">
      <c r="A2791" s="2" t="s">
        <v>3065</v>
      </c>
      <c r="B2791" s="3">
        <v>4269</v>
      </c>
      <c r="C2791" s="3">
        <v>1078</v>
      </c>
      <c r="D2791" s="3">
        <f>(B2791+C2791)/2</f>
        <v>2673.5</v>
      </c>
    </row>
    <row r="2792" spans="1:4" ht="15.75">
      <c r="A2792" s="2" t="s">
        <v>2182</v>
      </c>
      <c r="B2792" s="3">
        <v>2591</v>
      </c>
      <c r="C2792" s="3">
        <v>2758</v>
      </c>
      <c r="D2792" s="3">
        <f>(B2792+C2792)/2</f>
        <v>2674.5</v>
      </c>
    </row>
    <row r="2793" spans="1:4" ht="15.75">
      <c r="A2793" s="2" t="s">
        <v>995</v>
      </c>
      <c r="B2793" s="3">
        <v>2962</v>
      </c>
      <c r="C2793" s="3">
        <v>2388</v>
      </c>
      <c r="D2793" s="3">
        <f>(B2793+C2793)/2</f>
        <v>2675</v>
      </c>
    </row>
    <row r="2794" spans="1:4" ht="15.75">
      <c r="A2794" s="2" t="s">
        <v>385</v>
      </c>
      <c r="B2794" s="3">
        <v>2745</v>
      </c>
      <c r="C2794" s="3">
        <v>2609</v>
      </c>
      <c r="D2794" s="3">
        <f>(B2794+C2794)/2</f>
        <v>2677</v>
      </c>
    </row>
    <row r="2795" spans="1:4" ht="15.75">
      <c r="A2795" s="2" t="s">
        <v>1108</v>
      </c>
      <c r="B2795" s="3">
        <v>2966</v>
      </c>
      <c r="C2795" s="3">
        <v>2389</v>
      </c>
      <c r="D2795" s="3">
        <f>(B2795+C2795)/2</f>
        <v>2677.5</v>
      </c>
    </row>
    <row r="2796" spans="1:4" ht="15.75">
      <c r="A2796" s="2" t="s">
        <v>3970</v>
      </c>
      <c r="B2796" s="3">
        <v>3080</v>
      </c>
      <c r="C2796" s="3">
        <v>2280</v>
      </c>
      <c r="D2796" s="3">
        <f>(B2796+C2796)/2</f>
        <v>2680</v>
      </c>
    </row>
    <row r="2797" spans="1:4" ht="15.75">
      <c r="A2797" s="2" t="s">
        <v>2738</v>
      </c>
      <c r="B2797" s="3">
        <v>4495</v>
      </c>
      <c r="C2797" s="3">
        <v>866</v>
      </c>
      <c r="D2797" s="3">
        <f>(B2797+C2797)/2</f>
        <v>2680.5</v>
      </c>
    </row>
    <row r="2798" spans="1:4" ht="15.75">
      <c r="A2798" s="2" t="s">
        <v>2872</v>
      </c>
      <c r="B2798" s="3">
        <v>2830</v>
      </c>
      <c r="C2798" s="3">
        <v>2531</v>
      </c>
      <c r="D2798" s="3">
        <f>(B2798+C2798)/2</f>
        <v>2680.5</v>
      </c>
    </row>
    <row r="2799" spans="1:4" ht="15.75">
      <c r="A2799" s="2" t="s">
        <v>5256</v>
      </c>
      <c r="B2799" s="3">
        <v>2056</v>
      </c>
      <c r="C2799" s="3">
        <v>3305</v>
      </c>
      <c r="D2799" s="3">
        <f>(B2799+C2799)/2</f>
        <v>2680.5</v>
      </c>
    </row>
    <row r="2800" spans="1:4" ht="15.75">
      <c r="A2800" s="2" t="s">
        <v>97</v>
      </c>
      <c r="B2800" s="3">
        <v>3541</v>
      </c>
      <c r="C2800" s="3">
        <v>1821</v>
      </c>
      <c r="D2800" s="3">
        <f>(B2800+C2800)/2</f>
        <v>2681</v>
      </c>
    </row>
    <row r="2801" spans="1:4" ht="15.75">
      <c r="A2801" s="2" t="s">
        <v>5052</v>
      </c>
      <c r="B2801" s="3">
        <v>1868</v>
      </c>
      <c r="C2801" s="3">
        <v>3494</v>
      </c>
      <c r="D2801" s="3">
        <f>(B2801+C2801)/2</f>
        <v>2681</v>
      </c>
    </row>
    <row r="2802" spans="1:4" ht="15.75">
      <c r="A2802" s="2" t="s">
        <v>3119</v>
      </c>
      <c r="B2802" s="3">
        <v>1969</v>
      </c>
      <c r="C2802" s="3">
        <v>3394</v>
      </c>
      <c r="D2802" s="3">
        <f>(B2802+C2802)/2</f>
        <v>2681.5</v>
      </c>
    </row>
    <row r="2803" spans="1:4" ht="15.75">
      <c r="A2803" s="2" t="s">
        <v>1379</v>
      </c>
      <c r="B2803" s="3">
        <v>1294</v>
      </c>
      <c r="C2803" s="3">
        <v>4069</v>
      </c>
      <c r="D2803" s="3">
        <f>(B2803+C2803)/2</f>
        <v>2681.5</v>
      </c>
    </row>
    <row r="2804" spans="1:4" ht="15.75">
      <c r="A2804" s="2" t="s">
        <v>3138</v>
      </c>
      <c r="B2804" s="3">
        <v>626</v>
      </c>
      <c r="C2804" s="3">
        <v>4737</v>
      </c>
      <c r="D2804" s="3">
        <f>(B2804+C2804)/2</f>
        <v>2681.5</v>
      </c>
    </row>
    <row r="2805" spans="1:4" ht="15.75">
      <c r="A2805" s="2" t="s">
        <v>4514</v>
      </c>
      <c r="B2805" s="3">
        <v>5233</v>
      </c>
      <c r="C2805" s="3">
        <v>132</v>
      </c>
      <c r="D2805" s="3">
        <f>(B2805+C2805)/2</f>
        <v>2682.5</v>
      </c>
    </row>
    <row r="2806" spans="1:4" ht="15.75">
      <c r="A2806" s="2" t="s">
        <v>3091</v>
      </c>
      <c r="B2806" s="3">
        <v>1363</v>
      </c>
      <c r="C2806" s="3">
        <v>4004</v>
      </c>
      <c r="D2806" s="3">
        <f>(B2806+C2806)/2</f>
        <v>2683.5</v>
      </c>
    </row>
    <row r="2807" spans="1:4" ht="15.75">
      <c r="A2807" s="2" t="s">
        <v>2716</v>
      </c>
      <c r="B2807" s="3">
        <v>2172</v>
      </c>
      <c r="C2807" s="3">
        <v>3199</v>
      </c>
      <c r="D2807" s="3">
        <f>(B2807+C2807)/2</f>
        <v>2685.5</v>
      </c>
    </row>
    <row r="2808" spans="1:4" ht="15.75">
      <c r="A2808" s="2" t="s">
        <v>1225</v>
      </c>
      <c r="B2808" s="3">
        <v>4077</v>
      </c>
      <c r="C2808" s="3">
        <v>1295</v>
      </c>
      <c r="D2808" s="3">
        <f>(B2808+C2808)/2</f>
        <v>2686</v>
      </c>
    </row>
    <row r="2809" spans="1:4" ht="15.75">
      <c r="A2809" s="2" t="s">
        <v>63</v>
      </c>
      <c r="B2809" s="3">
        <v>2929</v>
      </c>
      <c r="C2809" s="3">
        <v>2445</v>
      </c>
      <c r="D2809" s="3">
        <f>(B2809+C2809)/2</f>
        <v>2687</v>
      </c>
    </row>
    <row r="2810" spans="1:4" ht="15.75">
      <c r="A2810" s="2" t="s">
        <v>3196</v>
      </c>
      <c r="B2810" s="3">
        <v>2841</v>
      </c>
      <c r="C2810" s="3">
        <v>2533</v>
      </c>
      <c r="D2810" s="3">
        <f>(B2810+C2810)/2</f>
        <v>2687</v>
      </c>
    </row>
    <row r="2811" spans="1:4" ht="15.75">
      <c r="A2811" s="2" t="s">
        <v>5378</v>
      </c>
      <c r="B2811" s="3">
        <v>1461</v>
      </c>
      <c r="C2811" s="3">
        <v>3913</v>
      </c>
      <c r="D2811" s="3">
        <f>(B2811+C2811)/2</f>
        <v>2687</v>
      </c>
    </row>
    <row r="2812" spans="1:4" ht="15.75">
      <c r="A2812" s="2" t="s">
        <v>1664</v>
      </c>
      <c r="B2812" s="3">
        <v>4097</v>
      </c>
      <c r="C2812" s="3">
        <v>1279</v>
      </c>
      <c r="D2812" s="3">
        <f>(B2812+C2812)/2</f>
        <v>2688</v>
      </c>
    </row>
    <row r="2813" spans="1:4" ht="15.75">
      <c r="A2813" s="2" t="s">
        <v>3265</v>
      </c>
      <c r="B2813" s="3">
        <v>2844</v>
      </c>
      <c r="C2813" s="3">
        <v>2534</v>
      </c>
      <c r="D2813" s="3">
        <f>(B2813+C2813)/2</f>
        <v>2689</v>
      </c>
    </row>
    <row r="2814" spans="1:4" ht="15.75">
      <c r="A2814" s="2" t="s">
        <v>259</v>
      </c>
      <c r="B2814" s="3">
        <v>2074</v>
      </c>
      <c r="C2814" s="3">
        <v>3309</v>
      </c>
      <c r="D2814" s="3">
        <f>(B2814+C2814)/2</f>
        <v>2691.5</v>
      </c>
    </row>
    <row r="2815" spans="1:4" ht="15.75">
      <c r="A2815" s="2" t="s">
        <v>4767</v>
      </c>
      <c r="B2815" s="3">
        <v>3298</v>
      </c>
      <c r="C2815" s="3">
        <v>2087</v>
      </c>
      <c r="D2815" s="3">
        <f>(B2815+C2815)/2</f>
        <v>2692.5</v>
      </c>
    </row>
    <row r="2816" spans="1:4" ht="15.75">
      <c r="A2816" s="2" t="s">
        <v>2357</v>
      </c>
      <c r="B2816" s="3">
        <v>4487</v>
      </c>
      <c r="C2816" s="3">
        <v>901</v>
      </c>
      <c r="D2816" s="3">
        <f>(B2816+C2816)/2</f>
        <v>2694</v>
      </c>
    </row>
    <row r="2817" spans="1:4" ht="15.75">
      <c r="A2817" s="2" t="s">
        <v>3483</v>
      </c>
      <c r="B2817" s="3">
        <v>3826</v>
      </c>
      <c r="C2817" s="3">
        <v>1563</v>
      </c>
      <c r="D2817" s="3">
        <f>(B2817+C2817)/2</f>
        <v>2694.5</v>
      </c>
    </row>
    <row r="2818" spans="1:4" ht="15.75">
      <c r="A2818" s="2" t="s">
        <v>2239</v>
      </c>
      <c r="B2818" s="3">
        <v>3216</v>
      </c>
      <c r="C2818" s="3">
        <v>2174</v>
      </c>
      <c r="D2818" s="3">
        <f>(B2818+C2818)/2</f>
        <v>2695</v>
      </c>
    </row>
    <row r="2819" spans="1:4" ht="15.75">
      <c r="A2819" s="2" t="s">
        <v>4858</v>
      </c>
      <c r="B2819" s="3">
        <v>3105</v>
      </c>
      <c r="C2819" s="3">
        <v>2286</v>
      </c>
      <c r="D2819" s="3">
        <f>(B2819+C2819)/2</f>
        <v>2695.5</v>
      </c>
    </row>
    <row r="2820" spans="1:4" ht="15.75">
      <c r="A2820" s="2" t="s">
        <v>48</v>
      </c>
      <c r="B2820" s="3">
        <v>2927</v>
      </c>
      <c r="C2820" s="3">
        <v>2471</v>
      </c>
      <c r="D2820" s="3">
        <f>(B2820+C2820)/2</f>
        <v>2699</v>
      </c>
    </row>
    <row r="2821" spans="1:4" ht="15.75">
      <c r="A2821" s="2" t="s">
        <v>5147</v>
      </c>
      <c r="B2821" s="3">
        <v>1454</v>
      </c>
      <c r="C2821" s="3">
        <v>3944</v>
      </c>
      <c r="D2821" s="3">
        <f>(B2821+C2821)/2</f>
        <v>2699</v>
      </c>
    </row>
    <row r="2822" spans="1:4" ht="15.75">
      <c r="A2822" s="2" t="s">
        <v>505</v>
      </c>
      <c r="B2822" s="3">
        <v>2089</v>
      </c>
      <c r="C2822" s="3">
        <v>3310</v>
      </c>
      <c r="D2822" s="3">
        <f>(B2822+C2822)/2</f>
        <v>2699.5</v>
      </c>
    </row>
    <row r="2823" spans="1:4" ht="15.75">
      <c r="A2823" s="2" t="s">
        <v>1960</v>
      </c>
      <c r="B2823" s="3">
        <v>1143</v>
      </c>
      <c r="C2823" s="3">
        <v>4257</v>
      </c>
      <c r="D2823" s="3">
        <f>(B2823+C2823)/2</f>
        <v>2700</v>
      </c>
    </row>
    <row r="2824" spans="1:4" ht="15.75">
      <c r="A2824" s="2" t="s">
        <v>4985</v>
      </c>
      <c r="B2824" s="3">
        <v>1665</v>
      </c>
      <c r="C2824" s="3">
        <v>3736</v>
      </c>
      <c r="D2824" s="3">
        <f>(B2824+C2824)/2</f>
        <v>2700.5</v>
      </c>
    </row>
    <row r="2825" spans="1:4" ht="15.75">
      <c r="A2825" s="2" t="s">
        <v>2923</v>
      </c>
      <c r="B2825" s="3">
        <v>3443</v>
      </c>
      <c r="C2825" s="3">
        <v>1959</v>
      </c>
      <c r="D2825" s="3">
        <f>(B2825+C2825)/2</f>
        <v>2701</v>
      </c>
    </row>
    <row r="2826" spans="1:4" ht="15.75">
      <c r="A2826" s="2" t="s">
        <v>820</v>
      </c>
      <c r="B2826" s="3">
        <v>1901</v>
      </c>
      <c r="C2826" s="3">
        <v>3502</v>
      </c>
      <c r="D2826" s="3">
        <f>(B2826+C2826)/2</f>
        <v>2701.5</v>
      </c>
    </row>
    <row r="2827" spans="1:4" ht="15.75">
      <c r="A2827" s="2" t="s">
        <v>5192</v>
      </c>
      <c r="B2827" s="3">
        <v>3116</v>
      </c>
      <c r="C2827" s="3">
        <v>2288</v>
      </c>
      <c r="D2827" s="3">
        <f>(B2827+C2827)/2</f>
        <v>2702</v>
      </c>
    </row>
    <row r="2828" spans="1:4" ht="15.75">
      <c r="A2828" s="2" t="s">
        <v>2103</v>
      </c>
      <c r="B2828" s="3">
        <v>3210</v>
      </c>
      <c r="C2828" s="3">
        <v>2197</v>
      </c>
      <c r="D2828" s="3">
        <f>(B2828+C2828)/2</f>
        <v>2703.5</v>
      </c>
    </row>
    <row r="2829" spans="1:4" ht="15.75">
      <c r="A2829" s="2" t="s">
        <v>2031</v>
      </c>
      <c r="B2829" s="3">
        <v>1316</v>
      </c>
      <c r="C2829" s="3">
        <v>4091</v>
      </c>
      <c r="D2829" s="3">
        <f>(B2829+C2829)/2</f>
        <v>2703.5</v>
      </c>
    </row>
    <row r="2830" spans="1:4" ht="15.75">
      <c r="A2830" s="2" t="s">
        <v>140</v>
      </c>
      <c r="B2830" s="3">
        <v>2309</v>
      </c>
      <c r="C2830" s="3">
        <v>3099</v>
      </c>
      <c r="D2830" s="3">
        <f>(B2830+C2830)/2</f>
        <v>2704</v>
      </c>
    </row>
    <row r="2831" spans="1:4" ht="15.75">
      <c r="A2831" s="2" t="s">
        <v>3166</v>
      </c>
      <c r="B2831" s="3">
        <v>3250</v>
      </c>
      <c r="C2831" s="3">
        <v>2160</v>
      </c>
      <c r="D2831" s="3">
        <f>(B2831+C2831)/2</f>
        <v>2705</v>
      </c>
    </row>
    <row r="2832" spans="1:4" ht="15.75">
      <c r="A2832" s="2" t="s">
        <v>5111</v>
      </c>
      <c r="B2832" s="3">
        <v>4186</v>
      </c>
      <c r="C2832" s="3">
        <v>1225</v>
      </c>
      <c r="D2832" s="3">
        <f>(B2832+C2832)/2</f>
        <v>2705.5</v>
      </c>
    </row>
    <row r="2833" spans="1:4" ht="15.75">
      <c r="A2833" s="2" t="s">
        <v>448</v>
      </c>
      <c r="B2833" s="3">
        <v>1113</v>
      </c>
      <c r="C2833" s="3">
        <v>4304</v>
      </c>
      <c r="D2833" s="3">
        <f>(B2833+C2833)/2</f>
        <v>2708.5</v>
      </c>
    </row>
    <row r="2834" spans="1:4" ht="15.75">
      <c r="A2834" s="2" t="s">
        <v>4067</v>
      </c>
      <c r="B2834" s="3">
        <v>1823</v>
      </c>
      <c r="C2834" s="3">
        <v>3595</v>
      </c>
      <c r="D2834" s="3">
        <f>(B2834+C2834)/2</f>
        <v>2709</v>
      </c>
    </row>
    <row r="2835" spans="1:4" ht="15.75">
      <c r="A2835" s="2" t="s">
        <v>1061</v>
      </c>
      <c r="B2835" s="3">
        <v>4463</v>
      </c>
      <c r="C2835" s="3">
        <v>959</v>
      </c>
      <c r="D2835" s="3">
        <f>(B2835+C2835)/2</f>
        <v>2711</v>
      </c>
    </row>
    <row r="2836" spans="1:4" ht="15.75">
      <c r="A2836" s="2" t="s">
        <v>3894</v>
      </c>
      <c r="B2836" s="3">
        <v>4287</v>
      </c>
      <c r="C2836" s="3">
        <v>1135</v>
      </c>
      <c r="D2836" s="3">
        <f>(B2836+C2836)/2</f>
        <v>2711</v>
      </c>
    </row>
    <row r="2837" spans="1:4" ht="15.75">
      <c r="A2837" s="2" t="s">
        <v>4471</v>
      </c>
      <c r="B2837" s="3">
        <v>2254</v>
      </c>
      <c r="C2837" s="3">
        <v>3169</v>
      </c>
      <c r="D2837" s="3">
        <f>(B2837+C2837)/2</f>
        <v>2711.5</v>
      </c>
    </row>
    <row r="2838" spans="1:4" ht="15.75">
      <c r="A2838" s="2" t="s">
        <v>3256</v>
      </c>
      <c r="B2838" s="3">
        <v>1786</v>
      </c>
      <c r="C2838" s="3">
        <v>3637</v>
      </c>
      <c r="D2838" s="3">
        <f>(B2838+C2838)/2</f>
        <v>2711.5</v>
      </c>
    </row>
    <row r="2839" spans="1:4" ht="15.75">
      <c r="A2839" s="2" t="s">
        <v>148</v>
      </c>
      <c r="B2839" s="3">
        <v>670</v>
      </c>
      <c r="C2839" s="3">
        <v>4753</v>
      </c>
      <c r="D2839" s="3">
        <f>(B2839+C2839)/2</f>
        <v>2711.5</v>
      </c>
    </row>
    <row r="2840" spans="1:4" ht="15.75">
      <c r="A2840" s="2" t="s">
        <v>3294</v>
      </c>
      <c r="B2840" s="3">
        <v>2849</v>
      </c>
      <c r="C2840" s="3">
        <v>2575</v>
      </c>
      <c r="D2840" s="3">
        <f>(B2840+C2840)/2</f>
        <v>2712</v>
      </c>
    </row>
    <row r="2841" spans="1:4" ht="15.75">
      <c r="A2841" s="2" t="s">
        <v>4871</v>
      </c>
      <c r="B2841" s="3">
        <v>3519</v>
      </c>
      <c r="C2841" s="3">
        <v>1906</v>
      </c>
      <c r="D2841" s="3">
        <f>(B2841+C2841)/2</f>
        <v>2712.5</v>
      </c>
    </row>
    <row r="2842" spans="1:4" ht="15.75">
      <c r="A2842" s="2" t="s">
        <v>1893</v>
      </c>
      <c r="B2842" s="3">
        <v>2998</v>
      </c>
      <c r="C2842" s="3">
        <v>2431</v>
      </c>
      <c r="D2842" s="3">
        <f>(B2842+C2842)/2</f>
        <v>2714.5</v>
      </c>
    </row>
    <row r="2843" spans="1:4" ht="15.75">
      <c r="A2843" s="2" t="s">
        <v>3376</v>
      </c>
      <c r="B2843" s="3">
        <v>1979</v>
      </c>
      <c r="C2843" s="3">
        <v>3451</v>
      </c>
      <c r="D2843" s="3">
        <f>(B2843+C2843)/2</f>
        <v>2715</v>
      </c>
    </row>
    <row r="2844" spans="1:4" ht="15.75">
      <c r="A2844" s="2" t="s">
        <v>3634</v>
      </c>
      <c r="B2844" s="3">
        <v>906</v>
      </c>
      <c r="C2844" s="3">
        <v>4526</v>
      </c>
      <c r="D2844" s="3">
        <f>(B2844+C2844)/2</f>
        <v>2716</v>
      </c>
    </row>
    <row r="2845" spans="1:4" ht="15.75">
      <c r="A2845" s="2" t="s">
        <v>1835</v>
      </c>
      <c r="B2845" s="3">
        <v>1515</v>
      </c>
      <c r="C2845" s="3">
        <v>3918</v>
      </c>
      <c r="D2845" s="3">
        <f>(B2845+C2845)/2</f>
        <v>2716.5</v>
      </c>
    </row>
    <row r="2846" spans="1:4" ht="15.75">
      <c r="A2846" s="2" t="s">
        <v>732</v>
      </c>
      <c r="B2846" s="3">
        <v>4223</v>
      </c>
      <c r="C2846" s="3">
        <v>1212</v>
      </c>
      <c r="D2846" s="3">
        <f>(B2846+C2846)/2</f>
        <v>2717.5</v>
      </c>
    </row>
    <row r="2847" spans="1:4" ht="15.75">
      <c r="A2847" s="2" t="s">
        <v>3720</v>
      </c>
      <c r="B2847" s="3">
        <v>3475</v>
      </c>
      <c r="C2847" s="3">
        <v>1960</v>
      </c>
      <c r="D2847" s="3">
        <f>(B2847+C2847)/2</f>
        <v>2717.5</v>
      </c>
    </row>
    <row r="2848" spans="1:4" ht="15.75">
      <c r="A2848" s="2" t="s">
        <v>31</v>
      </c>
      <c r="B2848" s="3">
        <v>2725</v>
      </c>
      <c r="C2848" s="3">
        <v>2710</v>
      </c>
      <c r="D2848" s="3">
        <f>(B2848+C2848)/2</f>
        <v>2717.5</v>
      </c>
    </row>
    <row r="2849" spans="1:4" ht="15.75">
      <c r="A2849" s="2" t="s">
        <v>4413</v>
      </c>
      <c r="B2849" s="3">
        <v>3847</v>
      </c>
      <c r="C2849" s="3">
        <v>1590</v>
      </c>
      <c r="D2849" s="3">
        <f>(B2849+C2849)/2</f>
        <v>2718.5</v>
      </c>
    </row>
    <row r="2850" spans="1:4" ht="15.75">
      <c r="A2850" s="2" t="s">
        <v>3630</v>
      </c>
      <c r="B2850" s="3">
        <v>3065</v>
      </c>
      <c r="C2850" s="3">
        <v>2372</v>
      </c>
      <c r="D2850" s="3">
        <f>(B2850+C2850)/2</f>
        <v>2718.5</v>
      </c>
    </row>
    <row r="2851" spans="1:4" ht="15.75">
      <c r="A2851" s="2" t="s">
        <v>3993</v>
      </c>
      <c r="B2851" s="3">
        <v>2233</v>
      </c>
      <c r="C2851" s="3">
        <v>3206</v>
      </c>
      <c r="D2851" s="3">
        <f>(B2851+C2851)/2</f>
        <v>2719.5</v>
      </c>
    </row>
    <row r="2852" spans="1:4" ht="15.75">
      <c r="A2852" s="2" t="s">
        <v>1966</v>
      </c>
      <c r="B2852" s="3">
        <v>4368</v>
      </c>
      <c r="C2852" s="3">
        <v>1072</v>
      </c>
      <c r="D2852" s="3">
        <f>(B2852+C2852)/2</f>
        <v>2720</v>
      </c>
    </row>
    <row r="2853" spans="1:4" ht="15.75">
      <c r="A2853" s="2" t="s">
        <v>4997</v>
      </c>
      <c r="B2853" s="3">
        <v>2711</v>
      </c>
      <c r="C2853" s="3">
        <v>2729</v>
      </c>
      <c r="D2853" s="3">
        <f>(B2853+C2853)/2</f>
        <v>2720</v>
      </c>
    </row>
    <row r="2854" spans="1:4" ht="15.75">
      <c r="A2854" s="2" t="s">
        <v>2885</v>
      </c>
      <c r="B2854" s="3">
        <v>3442</v>
      </c>
      <c r="C2854" s="3">
        <v>2001</v>
      </c>
      <c r="D2854" s="3">
        <f>(B2854+C2854)/2</f>
        <v>2721.5</v>
      </c>
    </row>
    <row r="2855" spans="1:4" ht="15.75">
      <c r="A2855" s="2" t="s">
        <v>453</v>
      </c>
      <c r="B2855" s="3">
        <v>3746</v>
      </c>
      <c r="C2855" s="3">
        <v>1700</v>
      </c>
      <c r="D2855" s="3">
        <f>(B2855+C2855)/2</f>
        <v>2723</v>
      </c>
    </row>
    <row r="2856" spans="1:4" ht="15.75">
      <c r="A2856" s="2" t="s">
        <v>2387</v>
      </c>
      <c r="B2856" s="3">
        <v>3617</v>
      </c>
      <c r="C2856" s="3">
        <v>1831</v>
      </c>
      <c r="D2856" s="3">
        <f>(B2856+C2856)/2</f>
        <v>2724</v>
      </c>
    </row>
    <row r="2857" spans="1:4" ht="15.75">
      <c r="A2857" s="2" t="s">
        <v>5251</v>
      </c>
      <c r="B2857" s="3">
        <v>2718</v>
      </c>
      <c r="C2857" s="3">
        <v>2730</v>
      </c>
      <c r="D2857" s="3">
        <f>(B2857+C2857)/2</f>
        <v>2724</v>
      </c>
    </row>
    <row r="2858" spans="1:4" ht="15.75">
      <c r="A2858" s="2" t="s">
        <v>1356</v>
      </c>
      <c r="B2858" s="3">
        <v>1722</v>
      </c>
      <c r="C2858" s="3">
        <v>3726</v>
      </c>
      <c r="D2858" s="3">
        <f>(B2858+C2858)/2</f>
        <v>2724</v>
      </c>
    </row>
    <row r="2859" spans="1:4" ht="15.75">
      <c r="A2859" s="2" t="s">
        <v>277</v>
      </c>
      <c r="B2859" s="3">
        <v>2738</v>
      </c>
      <c r="C2859" s="3">
        <v>2711</v>
      </c>
      <c r="D2859" s="3">
        <f>(B2859+C2859)/2</f>
        <v>2724.5</v>
      </c>
    </row>
    <row r="2860" spans="1:4" ht="15.75">
      <c r="A2860" s="2" t="s">
        <v>4939</v>
      </c>
      <c r="B2860" s="3">
        <v>3109</v>
      </c>
      <c r="C2860" s="3">
        <v>2341</v>
      </c>
      <c r="D2860" s="3">
        <f>(B2860+C2860)/2</f>
        <v>2725</v>
      </c>
    </row>
    <row r="2861" spans="1:4" ht="15.75">
      <c r="A2861" s="2" t="s">
        <v>3834</v>
      </c>
      <c r="B2861" s="3">
        <v>1814</v>
      </c>
      <c r="C2861" s="3">
        <v>3639</v>
      </c>
      <c r="D2861" s="3">
        <f>(B2861+C2861)/2</f>
        <v>2726.5</v>
      </c>
    </row>
    <row r="2862" spans="1:4" ht="15.75">
      <c r="A2862" s="2" t="s">
        <v>4419</v>
      </c>
      <c r="B2862" s="3">
        <v>3506</v>
      </c>
      <c r="C2862" s="3">
        <v>1948</v>
      </c>
      <c r="D2862" s="3">
        <f>(B2862+C2862)/2</f>
        <v>2727</v>
      </c>
    </row>
    <row r="2863" spans="1:4" ht="15.75">
      <c r="A2863" s="2" t="s">
        <v>2362</v>
      </c>
      <c r="B2863" s="3">
        <v>3946</v>
      </c>
      <c r="C2863" s="3">
        <v>1511</v>
      </c>
      <c r="D2863" s="3">
        <f>(B2863+C2863)/2</f>
        <v>2728.5</v>
      </c>
    </row>
    <row r="2864" spans="1:4" ht="15.75">
      <c r="A2864" s="2" t="s">
        <v>3213</v>
      </c>
      <c r="B2864" s="3">
        <v>3815</v>
      </c>
      <c r="C2864" s="3">
        <v>1642</v>
      </c>
      <c r="D2864" s="3">
        <f>(B2864+C2864)/2</f>
        <v>2728.5</v>
      </c>
    </row>
    <row r="2865" spans="1:4" ht="15.75">
      <c r="A2865" s="2" t="s">
        <v>1717</v>
      </c>
      <c r="B2865" s="3">
        <v>4101</v>
      </c>
      <c r="C2865" s="3">
        <v>1357</v>
      </c>
      <c r="D2865" s="3">
        <f>(B2865+C2865)/2</f>
        <v>2729</v>
      </c>
    </row>
    <row r="2866" spans="1:4" ht="15.75">
      <c r="A2866" s="2" t="s">
        <v>2108</v>
      </c>
      <c r="B2866" s="3">
        <v>2588</v>
      </c>
      <c r="C2866" s="3">
        <v>2872</v>
      </c>
      <c r="D2866" s="3">
        <f>(B2866+C2866)/2</f>
        <v>2730</v>
      </c>
    </row>
    <row r="2867" spans="1:4" ht="15.75">
      <c r="A2867" s="2" t="s">
        <v>276</v>
      </c>
      <c r="B2867" s="3">
        <v>2530</v>
      </c>
      <c r="C2867" s="3">
        <v>2938</v>
      </c>
      <c r="D2867" s="3">
        <f>(B2867+C2867)/2</f>
        <v>2734</v>
      </c>
    </row>
    <row r="2868" spans="1:4" ht="15.75">
      <c r="A2868" s="2" t="s">
        <v>4458</v>
      </c>
      <c r="B2868" s="3">
        <v>4166</v>
      </c>
      <c r="C2868" s="3">
        <v>1304</v>
      </c>
      <c r="D2868" s="3">
        <f>(B2868+C2868)/2</f>
        <v>2735</v>
      </c>
    </row>
    <row r="2869" spans="1:4" ht="15.75">
      <c r="A2869" s="2" t="s">
        <v>2305</v>
      </c>
      <c r="B2869" s="3">
        <v>2598</v>
      </c>
      <c r="C2869" s="3">
        <v>2873</v>
      </c>
      <c r="D2869" s="3">
        <f>(B2869+C2869)/2</f>
        <v>2735.5</v>
      </c>
    </row>
    <row r="2870" spans="1:4" ht="15.75">
      <c r="A2870" s="2" t="s">
        <v>4989</v>
      </c>
      <c r="B2870" s="3">
        <v>2910</v>
      </c>
      <c r="C2870" s="3">
        <v>2565</v>
      </c>
      <c r="D2870" s="3">
        <f>(B2870+C2870)/2</f>
        <v>2737.5</v>
      </c>
    </row>
    <row r="2871" spans="1:4" ht="15.75">
      <c r="A2871" s="2" t="s">
        <v>843</v>
      </c>
      <c r="B2871" s="3">
        <v>2957</v>
      </c>
      <c r="C2871" s="3">
        <v>2522</v>
      </c>
      <c r="D2871" s="3">
        <f>(B2871+C2871)/2</f>
        <v>2739.5</v>
      </c>
    </row>
    <row r="2872" spans="1:4" ht="15.75">
      <c r="A2872" s="2" t="s">
        <v>713</v>
      </c>
      <c r="B2872" s="3">
        <v>2094</v>
      </c>
      <c r="C2872" s="3">
        <v>3387</v>
      </c>
      <c r="D2872" s="3">
        <f>(B2872+C2872)/2</f>
        <v>2740.5</v>
      </c>
    </row>
    <row r="2873" spans="1:4" ht="15.75">
      <c r="A2873" s="2" t="s">
        <v>5236</v>
      </c>
      <c r="B2873" s="3">
        <v>2717</v>
      </c>
      <c r="C2873" s="3">
        <v>2768</v>
      </c>
      <c r="D2873" s="3">
        <f>(B2873+C2873)/2</f>
        <v>2742.5</v>
      </c>
    </row>
    <row r="2874" spans="1:4" ht="15.75">
      <c r="A2874" s="2" t="s">
        <v>2219</v>
      </c>
      <c r="B2874" s="3">
        <v>1944</v>
      </c>
      <c r="C2874" s="3">
        <v>3543</v>
      </c>
      <c r="D2874" s="3">
        <f>(B2874+C2874)/2</f>
        <v>2743.5</v>
      </c>
    </row>
    <row r="2875" spans="1:4" ht="15.75">
      <c r="A2875" s="2" t="s">
        <v>3416</v>
      </c>
      <c r="B2875" s="3">
        <v>3054</v>
      </c>
      <c r="C2875" s="3">
        <v>2436</v>
      </c>
      <c r="D2875" s="3">
        <f>(B2875+C2875)/2</f>
        <v>2745</v>
      </c>
    </row>
    <row r="2876" spans="1:4" ht="15.75">
      <c r="A2876" s="2" t="s">
        <v>1630</v>
      </c>
      <c r="B2876" s="3">
        <v>5003</v>
      </c>
      <c r="C2876" s="3">
        <v>492</v>
      </c>
      <c r="D2876" s="3">
        <f>(B2876+C2876)/2</f>
        <v>2747.5</v>
      </c>
    </row>
    <row r="2877" spans="1:4" ht="15.75">
      <c r="A2877" s="2" t="s">
        <v>5370</v>
      </c>
      <c r="B2877" s="3">
        <v>4440</v>
      </c>
      <c r="C2877" s="3">
        <v>1056</v>
      </c>
      <c r="D2877" s="3">
        <f>(B2877+C2877)/2</f>
        <v>2748</v>
      </c>
    </row>
    <row r="2878" spans="1:4" ht="15.75">
      <c r="A2878" s="2" t="s">
        <v>4254</v>
      </c>
      <c r="B2878" s="3">
        <v>1839</v>
      </c>
      <c r="C2878" s="3">
        <v>3657</v>
      </c>
      <c r="D2878" s="3">
        <f>(B2878+C2878)/2</f>
        <v>2748</v>
      </c>
    </row>
    <row r="2879" spans="1:4" ht="15.75">
      <c r="A2879" s="2" t="s">
        <v>3804</v>
      </c>
      <c r="B2879" s="3">
        <v>2223</v>
      </c>
      <c r="C2879" s="3">
        <v>3274</v>
      </c>
      <c r="D2879" s="3">
        <f>(B2879+C2879)/2</f>
        <v>2748.5</v>
      </c>
    </row>
    <row r="2880" spans="1:4" ht="15.75">
      <c r="A2880" s="2" t="s">
        <v>2497</v>
      </c>
      <c r="B2880" s="3">
        <v>2811</v>
      </c>
      <c r="C2880" s="3">
        <v>2687</v>
      </c>
      <c r="D2880" s="3">
        <f>(B2880+C2880)/2</f>
        <v>2749</v>
      </c>
    </row>
    <row r="2881" spans="1:4" ht="15.75">
      <c r="A2881" s="2" t="s">
        <v>3888</v>
      </c>
      <c r="B2881" s="3">
        <v>2227</v>
      </c>
      <c r="C2881" s="3">
        <v>3275</v>
      </c>
      <c r="D2881" s="3">
        <f>(B2881+C2881)/2</f>
        <v>2751</v>
      </c>
    </row>
    <row r="2882" spans="1:4" ht="15.75">
      <c r="A2882" s="2" t="s">
        <v>3527</v>
      </c>
      <c r="B2882" s="3">
        <v>3464</v>
      </c>
      <c r="C2882" s="3">
        <v>2040</v>
      </c>
      <c r="D2882" s="3">
        <f>(B2882+C2882)/2</f>
        <v>2752</v>
      </c>
    </row>
    <row r="2883" spans="1:4" ht="15.75">
      <c r="A2883" s="2" t="s">
        <v>3912</v>
      </c>
      <c r="B2883" s="3">
        <v>3276</v>
      </c>
      <c r="C2883" s="3">
        <v>2230</v>
      </c>
      <c r="D2883" s="3">
        <f>(B2883+C2883)/2</f>
        <v>2753</v>
      </c>
    </row>
    <row r="2884" spans="1:4" ht="15.75">
      <c r="A2884" s="2" t="s">
        <v>4459</v>
      </c>
      <c r="B2884" s="3">
        <v>1848</v>
      </c>
      <c r="C2884" s="3">
        <v>3658</v>
      </c>
      <c r="D2884" s="3">
        <f>(B2884+C2884)/2</f>
        <v>2753</v>
      </c>
    </row>
    <row r="2885" spans="1:4" ht="15.75">
      <c r="A2885" s="2" t="s">
        <v>3284</v>
      </c>
      <c r="B2885" s="3">
        <v>3046</v>
      </c>
      <c r="C2885" s="3">
        <v>2462</v>
      </c>
      <c r="D2885" s="3">
        <f>(B2885+C2885)/2</f>
        <v>2754</v>
      </c>
    </row>
    <row r="2886" spans="1:4" ht="15.75">
      <c r="A2886" s="2" t="s">
        <v>3647</v>
      </c>
      <c r="B2886" s="3">
        <v>4148</v>
      </c>
      <c r="C2886" s="3">
        <v>1362</v>
      </c>
      <c r="D2886" s="3">
        <f>(B2886+C2886)/2</f>
        <v>2755</v>
      </c>
    </row>
    <row r="2887" spans="1:4" ht="15.75">
      <c r="A2887" s="2" t="s">
        <v>2278</v>
      </c>
      <c r="B2887" s="3">
        <v>4486</v>
      </c>
      <c r="C2887" s="3">
        <v>1029</v>
      </c>
      <c r="D2887" s="3">
        <f>(B2887+C2887)/2</f>
        <v>2757.5</v>
      </c>
    </row>
    <row r="2888" spans="1:4" ht="15.75">
      <c r="A2888" s="2" t="s">
        <v>5228</v>
      </c>
      <c r="B2888" s="3">
        <v>1457</v>
      </c>
      <c r="C2888" s="3">
        <v>4059</v>
      </c>
      <c r="D2888" s="3">
        <f>(B2888+C2888)/2</f>
        <v>2758</v>
      </c>
    </row>
    <row r="2889" spans="1:4" ht="15.75">
      <c r="A2889" s="2" t="s">
        <v>413</v>
      </c>
      <c r="B2889" s="3">
        <v>3886</v>
      </c>
      <c r="C2889" s="3">
        <v>1631</v>
      </c>
      <c r="D2889" s="3">
        <f>(B2889+C2889)/2</f>
        <v>2758.5</v>
      </c>
    </row>
    <row r="2890" spans="1:4" ht="15.75">
      <c r="A2890" s="2" t="s">
        <v>749</v>
      </c>
      <c r="B2890" s="3">
        <v>2952</v>
      </c>
      <c r="C2890" s="3">
        <v>2568</v>
      </c>
      <c r="D2890" s="3">
        <f>(B2890+C2890)/2</f>
        <v>2760</v>
      </c>
    </row>
    <row r="2891" spans="1:4" ht="15.75">
      <c r="A2891" s="2" t="s">
        <v>4452</v>
      </c>
      <c r="B2891" s="3">
        <v>2029</v>
      </c>
      <c r="C2891" s="3">
        <v>3491</v>
      </c>
      <c r="D2891" s="3">
        <f>(B2891+C2891)/2</f>
        <v>2760</v>
      </c>
    </row>
    <row r="2892" spans="1:4" ht="15.75">
      <c r="A2892" s="2" t="s">
        <v>891</v>
      </c>
      <c r="B2892" s="3">
        <v>2106</v>
      </c>
      <c r="C2892" s="3">
        <v>3415</v>
      </c>
      <c r="D2892" s="3">
        <f>(B2892+C2892)/2</f>
        <v>2760.5</v>
      </c>
    </row>
    <row r="2893" spans="1:4" ht="15.75">
      <c r="A2893" s="2" t="s">
        <v>3769</v>
      </c>
      <c r="B2893" s="3">
        <v>757</v>
      </c>
      <c r="C2893" s="3">
        <v>4764</v>
      </c>
      <c r="D2893" s="3">
        <f>(B2893+C2893)/2</f>
        <v>2760.5</v>
      </c>
    </row>
    <row r="2894" spans="1:4" ht="15.75">
      <c r="A2894" s="2" t="s">
        <v>4023</v>
      </c>
      <c r="B2894" s="3">
        <v>3084</v>
      </c>
      <c r="C2894" s="3">
        <v>2439</v>
      </c>
      <c r="D2894" s="3">
        <f>(B2894+C2894)/2</f>
        <v>2761.5</v>
      </c>
    </row>
    <row r="2895" spans="1:4" ht="15.75">
      <c r="A2895" s="2" t="s">
        <v>4033</v>
      </c>
      <c r="B2895" s="3">
        <v>2014</v>
      </c>
      <c r="C2895" s="3">
        <v>3510</v>
      </c>
      <c r="D2895" s="3">
        <f>(B2895+C2895)/2</f>
        <v>2762</v>
      </c>
    </row>
    <row r="2896" spans="1:4" ht="15.75">
      <c r="A2896" s="2" t="s">
        <v>3356</v>
      </c>
      <c r="B2896" s="3">
        <v>1977</v>
      </c>
      <c r="C2896" s="3">
        <v>3548</v>
      </c>
      <c r="D2896" s="3">
        <f>(B2896+C2896)/2</f>
        <v>2762.5</v>
      </c>
    </row>
    <row r="2897" spans="1:4" ht="15.75">
      <c r="A2897" s="2" t="s">
        <v>2908</v>
      </c>
      <c r="B2897" s="3">
        <v>4267</v>
      </c>
      <c r="C2897" s="3">
        <v>1260</v>
      </c>
      <c r="D2897" s="3">
        <f>(B2897+C2897)/2</f>
        <v>2763.5</v>
      </c>
    </row>
    <row r="2898" spans="1:4" ht="15.75">
      <c r="A2898" s="2" t="s">
        <v>4778</v>
      </c>
      <c r="B2898" s="3">
        <v>4175</v>
      </c>
      <c r="C2898" s="3">
        <v>1352</v>
      </c>
      <c r="D2898" s="3">
        <f>(B2898+C2898)/2</f>
        <v>2763.5</v>
      </c>
    </row>
    <row r="2899" spans="1:4" ht="15.75">
      <c r="A2899" s="2" t="s">
        <v>3413</v>
      </c>
      <c r="B2899" s="3">
        <v>1585</v>
      </c>
      <c r="C2899" s="3">
        <v>3942</v>
      </c>
      <c r="D2899" s="3">
        <f>(B2899+C2899)/2</f>
        <v>2763.5</v>
      </c>
    </row>
    <row r="2900" spans="1:4" ht="15.75">
      <c r="A2900" s="2" t="s">
        <v>4618</v>
      </c>
      <c r="B2900" s="3">
        <v>564</v>
      </c>
      <c r="C2900" s="3">
        <v>4964</v>
      </c>
      <c r="D2900" s="3">
        <f>(B2900+C2900)/2</f>
        <v>2764</v>
      </c>
    </row>
    <row r="2901" spans="1:4" ht="15.75">
      <c r="A2901" s="2" t="s">
        <v>883</v>
      </c>
      <c r="B2901" s="3">
        <v>2960</v>
      </c>
      <c r="C2901" s="3">
        <v>2569</v>
      </c>
      <c r="D2901" s="3">
        <f>(B2901+C2901)/2</f>
        <v>2764.5</v>
      </c>
    </row>
    <row r="2902" spans="1:4" ht="15.75">
      <c r="A2902" s="2" t="s">
        <v>4829</v>
      </c>
      <c r="B2902" s="3">
        <v>2501</v>
      </c>
      <c r="C2902" s="3">
        <v>3028</v>
      </c>
      <c r="D2902" s="3">
        <f>(B2902+C2902)/2</f>
        <v>2764.5</v>
      </c>
    </row>
    <row r="2903" spans="1:4" ht="15.75">
      <c r="A2903" s="2" t="s">
        <v>3770</v>
      </c>
      <c r="B2903" s="3">
        <v>758</v>
      </c>
      <c r="C2903" s="3">
        <v>4778</v>
      </c>
      <c r="D2903" s="3">
        <f>(B2903+C2903)/2</f>
        <v>2768</v>
      </c>
    </row>
    <row r="2904" spans="1:4" ht="15.75">
      <c r="A2904" s="2" t="s">
        <v>3006</v>
      </c>
      <c r="B2904" s="3">
        <v>4390</v>
      </c>
      <c r="C2904" s="3">
        <v>1147</v>
      </c>
      <c r="D2904" s="3">
        <f>(B2904+C2904)/2</f>
        <v>2768.5</v>
      </c>
    </row>
    <row r="2905" spans="1:4" ht="15.75">
      <c r="A2905" s="2" t="s">
        <v>4476</v>
      </c>
      <c r="B2905" s="3">
        <v>1427</v>
      </c>
      <c r="C2905" s="3">
        <v>4110</v>
      </c>
      <c r="D2905" s="3">
        <f>(B2905+C2905)/2</f>
        <v>2768.5</v>
      </c>
    </row>
    <row r="2906" spans="1:4" ht="15.75">
      <c r="A2906" s="2" t="s">
        <v>606</v>
      </c>
      <c r="B2906" s="3">
        <v>3895</v>
      </c>
      <c r="C2906" s="3">
        <v>1649</v>
      </c>
      <c r="D2906" s="3">
        <f>(B2906+C2906)/2</f>
        <v>2772</v>
      </c>
    </row>
    <row r="2907" spans="1:4" ht="15.75">
      <c r="A2907" s="2" t="s">
        <v>234</v>
      </c>
      <c r="B2907" s="3">
        <v>2529</v>
      </c>
      <c r="C2907" s="3">
        <v>3016</v>
      </c>
      <c r="D2907" s="3">
        <f>(B2907+C2907)/2</f>
        <v>2772.5</v>
      </c>
    </row>
    <row r="2908" spans="1:4" ht="15.75">
      <c r="A2908" s="2" t="s">
        <v>3794</v>
      </c>
      <c r="B2908" s="3">
        <v>3840</v>
      </c>
      <c r="C2908" s="3">
        <v>1710</v>
      </c>
      <c r="D2908" s="3">
        <f>(B2908+C2908)/2</f>
        <v>2775</v>
      </c>
    </row>
    <row r="2909" spans="1:4" ht="15.75">
      <c r="A2909" s="2" t="s">
        <v>899</v>
      </c>
      <c r="B2909" s="3">
        <v>4071</v>
      </c>
      <c r="C2909" s="3">
        <v>1482</v>
      </c>
      <c r="D2909" s="3">
        <f>(B2909+C2909)/2</f>
        <v>2776.5</v>
      </c>
    </row>
    <row r="2910" spans="1:4" ht="15.75">
      <c r="A2910" s="2" t="s">
        <v>3759</v>
      </c>
      <c r="B2910" s="3">
        <v>443</v>
      </c>
      <c r="C2910" s="3">
        <v>5110</v>
      </c>
      <c r="D2910" s="3">
        <f>(B2910+C2910)/2</f>
        <v>2776.5</v>
      </c>
    </row>
    <row r="2911" spans="1:4" ht="15.75">
      <c r="A2911" s="2" t="s">
        <v>4914</v>
      </c>
      <c r="B2911" s="3">
        <v>2273</v>
      </c>
      <c r="C2911" s="3">
        <v>3282</v>
      </c>
      <c r="D2911" s="3">
        <f>(B2911+C2911)/2</f>
        <v>2777.5</v>
      </c>
    </row>
    <row r="2912" spans="1:4" ht="15.75">
      <c r="A2912" s="2" t="s">
        <v>673</v>
      </c>
      <c r="B2912" s="3">
        <v>1697</v>
      </c>
      <c r="C2912" s="3">
        <v>3858</v>
      </c>
      <c r="D2912" s="3">
        <f>(B2912+C2912)/2</f>
        <v>2777.5</v>
      </c>
    </row>
    <row r="2913" spans="1:4" ht="15.75">
      <c r="A2913" s="2" t="s">
        <v>3039</v>
      </c>
      <c r="B2913" s="3">
        <v>3246</v>
      </c>
      <c r="C2913" s="3">
        <v>2310</v>
      </c>
      <c r="D2913" s="3">
        <f>(B2913+C2913)/2</f>
        <v>2778</v>
      </c>
    </row>
    <row r="2914" spans="1:4" ht="15.75">
      <c r="A2914" s="2" t="s">
        <v>4619</v>
      </c>
      <c r="B2914" s="3">
        <v>2894</v>
      </c>
      <c r="C2914" s="3">
        <v>2663</v>
      </c>
      <c r="D2914" s="3">
        <f>(B2914+C2914)/2</f>
        <v>2778.5</v>
      </c>
    </row>
    <row r="2915" spans="1:4" ht="15.75">
      <c r="A2915" s="2" t="s">
        <v>403</v>
      </c>
      <c r="B2915" s="3">
        <v>3145</v>
      </c>
      <c r="C2915" s="3">
        <v>2413</v>
      </c>
      <c r="D2915" s="3">
        <f>(B2915+C2915)/2</f>
        <v>2779</v>
      </c>
    </row>
    <row r="2916" spans="1:4" ht="15.75">
      <c r="A2916" s="2" t="s">
        <v>4729</v>
      </c>
      <c r="B2916" s="3">
        <v>4014</v>
      </c>
      <c r="C2916" s="3">
        <v>1546</v>
      </c>
      <c r="D2916" s="3">
        <f>(B2916+C2916)/2</f>
        <v>2780</v>
      </c>
    </row>
    <row r="2917" spans="1:4" ht="15.75">
      <c r="A2917" s="2" t="s">
        <v>1688</v>
      </c>
      <c r="B2917" s="3">
        <v>2991</v>
      </c>
      <c r="C2917" s="3">
        <v>2571</v>
      </c>
      <c r="D2917" s="3">
        <f>(B2917+C2917)/2</f>
        <v>2781</v>
      </c>
    </row>
    <row r="2918" spans="1:4" ht="15.75">
      <c r="A2918" s="2" t="s">
        <v>4664</v>
      </c>
      <c r="B2918" s="3">
        <v>1088</v>
      </c>
      <c r="C2918" s="3">
        <v>4474</v>
      </c>
      <c r="D2918" s="3">
        <f>(B2918+C2918)/2</f>
        <v>2781</v>
      </c>
    </row>
    <row r="2919" spans="1:4" ht="15.75">
      <c r="A2919" s="2" t="s">
        <v>5124</v>
      </c>
      <c r="B2919" s="3">
        <v>1452</v>
      </c>
      <c r="C2919" s="3">
        <v>4112</v>
      </c>
      <c r="D2919" s="3">
        <f>(B2919+C2919)/2</f>
        <v>2782</v>
      </c>
    </row>
    <row r="2920" spans="1:4" ht="15.75">
      <c r="A2920" s="2" t="s">
        <v>1463</v>
      </c>
      <c r="B2920" s="3">
        <v>2980</v>
      </c>
      <c r="C2920" s="3">
        <v>2589</v>
      </c>
      <c r="D2920" s="3">
        <f>(B2920+C2920)/2</f>
        <v>2784.5</v>
      </c>
    </row>
    <row r="2921" spans="1:4" ht="15.75">
      <c r="A2921" s="2" t="s">
        <v>3335</v>
      </c>
      <c r="B2921" s="3">
        <v>2642</v>
      </c>
      <c r="C2921" s="3">
        <v>2927</v>
      </c>
      <c r="D2921" s="3">
        <f>(B2921+C2921)/2</f>
        <v>2784.5</v>
      </c>
    </row>
    <row r="2922" spans="1:4" ht="15.75">
      <c r="A2922" s="2" t="s">
        <v>583</v>
      </c>
      <c r="B2922" s="3">
        <v>674</v>
      </c>
      <c r="C2922" s="3">
        <v>4895</v>
      </c>
      <c r="D2922" s="3">
        <f>(B2922+C2922)/2</f>
        <v>2784.5</v>
      </c>
    </row>
    <row r="2923" spans="1:4" ht="15.75">
      <c r="A2923" s="2" t="s">
        <v>3727</v>
      </c>
      <c r="B2923" s="3">
        <v>1596</v>
      </c>
      <c r="C2923" s="3">
        <v>3975</v>
      </c>
      <c r="D2923" s="3">
        <f>(B2923+C2923)/2</f>
        <v>2785.5</v>
      </c>
    </row>
    <row r="2924" spans="1:4" ht="15.75">
      <c r="A2924" s="2" t="s">
        <v>3424</v>
      </c>
      <c r="B2924" s="3">
        <v>1793</v>
      </c>
      <c r="C2924" s="3">
        <v>3782</v>
      </c>
      <c r="D2924" s="3">
        <f>(B2924+C2924)/2</f>
        <v>2787.5</v>
      </c>
    </row>
    <row r="2925" spans="1:4" ht="15.75">
      <c r="A2925" s="2" t="s">
        <v>1598</v>
      </c>
      <c r="B2925" s="3">
        <v>4093</v>
      </c>
      <c r="C2925" s="3">
        <v>1483</v>
      </c>
      <c r="D2925" s="3">
        <f>(B2925+C2925)/2</f>
        <v>2788</v>
      </c>
    </row>
    <row r="2926" spans="1:4" ht="15.75">
      <c r="A2926" s="2" t="s">
        <v>1600</v>
      </c>
      <c r="B2926" s="3">
        <v>1306</v>
      </c>
      <c r="C2926" s="3">
        <v>4270</v>
      </c>
      <c r="D2926" s="3">
        <f>(B2926+C2926)/2</f>
        <v>2788</v>
      </c>
    </row>
    <row r="2927" spans="1:4" ht="15.75">
      <c r="A2927" s="2" t="s">
        <v>4730</v>
      </c>
      <c r="B2927" s="3">
        <v>3295</v>
      </c>
      <c r="C2927" s="3">
        <v>2285</v>
      </c>
      <c r="D2927" s="3">
        <f>(B2927+C2927)/2</f>
        <v>2790</v>
      </c>
    </row>
    <row r="2928" spans="1:4" ht="15.75">
      <c r="A2928" s="2" t="s">
        <v>4242</v>
      </c>
      <c r="B2928" s="3">
        <v>3498</v>
      </c>
      <c r="C2928" s="3">
        <v>2084</v>
      </c>
      <c r="D2928" s="3">
        <f>(B2928+C2928)/2</f>
        <v>2791</v>
      </c>
    </row>
    <row r="2929" spans="1:4" ht="15.75">
      <c r="A2929" s="2" t="s">
        <v>684</v>
      </c>
      <c r="B2929" s="3">
        <v>2329</v>
      </c>
      <c r="C2929" s="3">
        <v>3253</v>
      </c>
      <c r="D2929" s="3">
        <f>(B2929+C2929)/2</f>
        <v>2791</v>
      </c>
    </row>
    <row r="2930" spans="1:4" ht="15.75">
      <c r="A2930" s="2" t="s">
        <v>4030</v>
      </c>
      <c r="B2930" s="3">
        <v>1821</v>
      </c>
      <c r="C2930" s="3">
        <v>3764</v>
      </c>
      <c r="D2930" s="3">
        <f>(B2930+C2930)/2</f>
        <v>2792.5</v>
      </c>
    </row>
    <row r="2931" spans="1:4" ht="15.75">
      <c r="A2931" s="2" t="s">
        <v>1238</v>
      </c>
      <c r="B2931" s="3">
        <v>2769</v>
      </c>
      <c r="C2931" s="3">
        <v>2817</v>
      </c>
      <c r="D2931" s="3">
        <f>(B2931+C2931)/2</f>
        <v>2793</v>
      </c>
    </row>
    <row r="2932" spans="1:4" ht="15.75">
      <c r="A2932" s="2" t="s">
        <v>4472</v>
      </c>
      <c r="B2932" s="3">
        <v>1645</v>
      </c>
      <c r="C2932" s="3">
        <v>3943</v>
      </c>
      <c r="D2932" s="3">
        <f>(B2932+C2932)/2</f>
        <v>2794</v>
      </c>
    </row>
    <row r="2933" spans="1:4" ht="15.75">
      <c r="A2933" s="2" t="s">
        <v>1884</v>
      </c>
      <c r="B2933" s="3">
        <v>1937</v>
      </c>
      <c r="C2933" s="3">
        <v>3653</v>
      </c>
      <c r="D2933" s="3">
        <f>(B2933+C2933)/2</f>
        <v>2795</v>
      </c>
    </row>
    <row r="2934" spans="1:4" ht="15.75">
      <c r="A2934" s="2" t="s">
        <v>5356</v>
      </c>
      <c r="B2934" s="3">
        <v>4438</v>
      </c>
      <c r="C2934" s="3">
        <v>1153</v>
      </c>
      <c r="D2934" s="3">
        <f>(B2934+C2934)/2</f>
        <v>2795.5</v>
      </c>
    </row>
    <row r="2935" spans="1:4" ht="15.75">
      <c r="A2935" s="2" t="s">
        <v>1224</v>
      </c>
      <c r="B2935" s="3">
        <v>3176</v>
      </c>
      <c r="C2935" s="3">
        <v>2415</v>
      </c>
      <c r="D2935" s="3">
        <f>(B2935+C2935)/2</f>
        <v>2795.5</v>
      </c>
    </row>
    <row r="2936" spans="1:4" ht="15.75">
      <c r="A2936" s="2" t="s">
        <v>3996</v>
      </c>
      <c r="B2936" s="3">
        <v>1615</v>
      </c>
      <c r="C2936" s="3">
        <v>3976</v>
      </c>
      <c r="D2936" s="3">
        <f>(B2936+C2936)/2</f>
        <v>2795.5</v>
      </c>
    </row>
    <row r="2937" spans="1:4" ht="15.75">
      <c r="A2937" s="2" t="s">
        <v>2130</v>
      </c>
      <c r="B2937" s="3">
        <v>3939</v>
      </c>
      <c r="C2937" s="3">
        <v>1654</v>
      </c>
      <c r="D2937" s="3">
        <f>(B2937+C2937)/2</f>
        <v>2796.5</v>
      </c>
    </row>
    <row r="2938" spans="1:4" ht="15.75">
      <c r="A2938" s="2" t="s">
        <v>635</v>
      </c>
      <c r="B2938" s="3">
        <v>2537</v>
      </c>
      <c r="C2938" s="3">
        <v>3056</v>
      </c>
      <c r="D2938" s="3">
        <f>(B2938+C2938)/2</f>
        <v>2796.5</v>
      </c>
    </row>
    <row r="2939" spans="1:4" ht="15.75">
      <c r="A2939" s="2" t="s">
        <v>5126</v>
      </c>
      <c r="B2939" s="3">
        <v>3711</v>
      </c>
      <c r="C2939" s="3">
        <v>1884</v>
      </c>
      <c r="D2939" s="3">
        <f>(B2939+C2939)/2</f>
        <v>2797.5</v>
      </c>
    </row>
    <row r="2940" spans="1:4" ht="15.75">
      <c r="A2940" s="2" t="s">
        <v>5034</v>
      </c>
      <c r="B2940" s="3">
        <v>4536</v>
      </c>
      <c r="C2940" s="3">
        <v>1063</v>
      </c>
      <c r="D2940" s="3">
        <f>(B2940+C2940)/2</f>
        <v>2799.5</v>
      </c>
    </row>
    <row r="2941" spans="1:4" ht="15.75">
      <c r="A2941" s="2" t="s">
        <v>3700</v>
      </c>
      <c r="B2941" s="3">
        <v>2217</v>
      </c>
      <c r="C2941" s="3">
        <v>3383</v>
      </c>
      <c r="D2941" s="3">
        <f>(B2941+C2941)/2</f>
        <v>2800</v>
      </c>
    </row>
    <row r="2942" spans="1:4" ht="15.75">
      <c r="A2942" s="2" t="s">
        <v>2067</v>
      </c>
      <c r="B2942" s="3">
        <v>3207</v>
      </c>
      <c r="C2942" s="3">
        <v>2394</v>
      </c>
      <c r="D2942" s="3">
        <f>(B2942+C2942)/2</f>
        <v>2800.5</v>
      </c>
    </row>
    <row r="2943" spans="1:4" ht="15.75">
      <c r="A2943" s="2" t="s">
        <v>4845</v>
      </c>
      <c r="B2943" s="3">
        <v>2504</v>
      </c>
      <c r="C2943" s="3">
        <v>3097</v>
      </c>
      <c r="D2943" s="3">
        <f>(B2943+C2943)/2</f>
        <v>2800.5</v>
      </c>
    </row>
    <row r="2944" spans="1:4" ht="15.75">
      <c r="A2944" s="2" t="s">
        <v>781</v>
      </c>
      <c r="B2944" s="3">
        <v>3758</v>
      </c>
      <c r="C2944" s="3">
        <v>1846</v>
      </c>
      <c r="D2944" s="3">
        <f>(B2944+C2944)/2</f>
        <v>2802</v>
      </c>
    </row>
    <row r="2945" spans="1:4" ht="15.75">
      <c r="A2945" s="2" t="s">
        <v>1223</v>
      </c>
      <c r="B2945" s="3">
        <v>3175</v>
      </c>
      <c r="C2945" s="3">
        <v>2429</v>
      </c>
      <c r="D2945" s="3">
        <f>(B2945+C2945)/2</f>
        <v>2802</v>
      </c>
    </row>
    <row r="2946" spans="1:4" ht="15.75">
      <c r="A2946" s="2" t="s">
        <v>3729</v>
      </c>
      <c r="B2946" s="3">
        <v>3271</v>
      </c>
      <c r="C2946" s="3">
        <v>2334</v>
      </c>
      <c r="D2946" s="3">
        <f>(B2946+C2946)/2</f>
        <v>2802.5</v>
      </c>
    </row>
    <row r="2947" spans="1:4" ht="15.75">
      <c r="A2947" s="2" t="s">
        <v>1236</v>
      </c>
      <c r="B2947" s="3">
        <v>2352</v>
      </c>
      <c r="C2947" s="3">
        <v>3254</v>
      </c>
      <c r="D2947" s="3">
        <f>(B2947+C2947)/2</f>
        <v>2803</v>
      </c>
    </row>
    <row r="2948" spans="1:4" ht="15.75">
      <c r="A2948" s="2" t="s">
        <v>1836</v>
      </c>
      <c r="B2948" s="3">
        <v>1516</v>
      </c>
      <c r="C2948" s="3">
        <v>4090</v>
      </c>
      <c r="D2948" s="3">
        <f>(B2948+C2948)/2</f>
        <v>2803</v>
      </c>
    </row>
    <row r="2949" spans="1:4" ht="15.75">
      <c r="A2949" s="2" t="s">
        <v>1431</v>
      </c>
      <c r="B2949" s="3">
        <v>2978</v>
      </c>
      <c r="C2949" s="3">
        <v>2629</v>
      </c>
      <c r="D2949" s="3">
        <f>(B2949+C2949)/2</f>
        <v>2803.5</v>
      </c>
    </row>
    <row r="2950" spans="1:4" ht="15.75">
      <c r="A2950" s="2" t="s">
        <v>3115</v>
      </c>
      <c r="B2950" s="3">
        <v>1780</v>
      </c>
      <c r="C2950" s="3">
        <v>3827</v>
      </c>
      <c r="D2950" s="3">
        <f>(B2950+C2950)/2</f>
        <v>2803.5</v>
      </c>
    </row>
    <row r="2951" spans="1:4" ht="15.75">
      <c r="A2951" s="2" t="s">
        <v>310</v>
      </c>
      <c r="B2951" s="3">
        <v>1264</v>
      </c>
      <c r="C2951" s="3">
        <v>4343</v>
      </c>
      <c r="D2951" s="3">
        <f>(B2951+C2951)/2</f>
        <v>2803.5</v>
      </c>
    </row>
    <row r="2952" spans="1:4" ht="15.75">
      <c r="A2952" s="2" t="s">
        <v>3893</v>
      </c>
      <c r="B2952" s="3">
        <v>3664</v>
      </c>
      <c r="C2952" s="3">
        <v>1944</v>
      </c>
      <c r="D2952" s="3">
        <f>(B2952+C2952)/2</f>
        <v>2804</v>
      </c>
    </row>
    <row r="2953" spans="1:4" ht="15.75">
      <c r="A2953" s="2" t="s">
        <v>5207</v>
      </c>
      <c r="B2953" s="3">
        <v>3320</v>
      </c>
      <c r="C2953" s="3">
        <v>2289</v>
      </c>
      <c r="D2953" s="3">
        <f>(B2953+C2953)/2</f>
        <v>2804.5</v>
      </c>
    </row>
    <row r="2954" spans="1:4" ht="15.75">
      <c r="A2954" s="2" t="s">
        <v>3932</v>
      </c>
      <c r="B2954" s="3">
        <v>3277</v>
      </c>
      <c r="C2954" s="3">
        <v>2335</v>
      </c>
      <c r="D2954" s="3">
        <f>(B2954+C2954)/2</f>
        <v>2806</v>
      </c>
    </row>
    <row r="2955" spans="1:4" ht="15.75">
      <c r="A2955" s="2" t="s">
        <v>1035</v>
      </c>
      <c r="B2955" s="3">
        <v>2964</v>
      </c>
      <c r="C2955" s="3">
        <v>2650</v>
      </c>
      <c r="D2955" s="3">
        <f>(B2955+C2955)/2</f>
        <v>2807</v>
      </c>
    </row>
    <row r="2956" spans="1:4" ht="15.75">
      <c r="A2956" s="2" t="s">
        <v>3086</v>
      </c>
      <c r="B2956" s="3">
        <v>738</v>
      </c>
      <c r="C2956" s="3">
        <v>4877</v>
      </c>
      <c r="D2956" s="3">
        <f>(B2956+C2956)/2</f>
        <v>2807.5</v>
      </c>
    </row>
    <row r="2957" spans="1:4" ht="15.75">
      <c r="A2957" s="2" t="s">
        <v>1081</v>
      </c>
      <c r="B2957" s="3">
        <v>2349</v>
      </c>
      <c r="C2957" s="3">
        <v>3267</v>
      </c>
      <c r="D2957" s="3">
        <f>(B2957+C2957)/2</f>
        <v>2808</v>
      </c>
    </row>
    <row r="2958" spans="1:4" ht="15.75">
      <c r="A2958" s="2" t="s">
        <v>2285</v>
      </c>
      <c r="B2958" s="3">
        <v>603</v>
      </c>
      <c r="C2958" s="3">
        <v>5014</v>
      </c>
      <c r="D2958" s="3">
        <f>(B2958+C2958)/2</f>
        <v>2808.5</v>
      </c>
    </row>
    <row r="2959" spans="1:4" ht="15.75">
      <c r="A2959" s="2" t="s">
        <v>222</v>
      </c>
      <c r="B2959" s="3">
        <v>2312</v>
      </c>
      <c r="C2959" s="3">
        <v>3308</v>
      </c>
      <c r="D2959" s="3">
        <f>(B2959+C2959)/2</f>
        <v>2810</v>
      </c>
    </row>
    <row r="2960" spans="1:4" ht="15.75">
      <c r="A2960" s="2" t="s">
        <v>4599</v>
      </c>
      <c r="B2960" s="3">
        <v>3290</v>
      </c>
      <c r="C2960" s="3">
        <v>2336</v>
      </c>
      <c r="D2960" s="3">
        <f>(B2960+C2960)/2</f>
        <v>2813</v>
      </c>
    </row>
    <row r="2961" spans="1:4" ht="15.75">
      <c r="A2961" s="2" t="s">
        <v>1105</v>
      </c>
      <c r="B2961" s="3">
        <v>1494</v>
      </c>
      <c r="C2961" s="3">
        <v>4134</v>
      </c>
      <c r="D2961" s="3">
        <f>(B2961+C2961)/2</f>
        <v>2814</v>
      </c>
    </row>
    <row r="2962" spans="1:4" ht="15.75">
      <c r="A2962" s="2" t="s">
        <v>4673</v>
      </c>
      <c r="B2962" s="3">
        <v>3294</v>
      </c>
      <c r="C2962" s="3">
        <v>2337</v>
      </c>
      <c r="D2962" s="3">
        <f>(B2962+C2962)/2</f>
        <v>2815.5</v>
      </c>
    </row>
    <row r="2963" spans="1:4" ht="15.75">
      <c r="A2963" s="2" t="s">
        <v>3516</v>
      </c>
      <c r="B2963" s="3">
        <v>3057</v>
      </c>
      <c r="C2963" s="3">
        <v>2576</v>
      </c>
      <c r="D2963" s="3">
        <f>(B2963+C2963)/2</f>
        <v>2816.5</v>
      </c>
    </row>
    <row r="2964" spans="1:4" ht="15.75">
      <c r="A2964" s="2" t="s">
        <v>1430</v>
      </c>
      <c r="B2964" s="3">
        <v>3183</v>
      </c>
      <c r="C2964" s="3">
        <v>2451</v>
      </c>
      <c r="D2964" s="3">
        <f>(B2964+C2964)/2</f>
        <v>2817</v>
      </c>
    </row>
    <row r="2965" spans="1:4" ht="15.75">
      <c r="A2965" s="2" t="s">
        <v>4986</v>
      </c>
      <c r="B2965" s="3">
        <v>2909</v>
      </c>
      <c r="C2965" s="3">
        <v>2728</v>
      </c>
      <c r="D2965" s="3">
        <f>(B2965+C2965)/2</f>
        <v>2818.5</v>
      </c>
    </row>
    <row r="2966" spans="1:4" ht="15.75">
      <c r="A2966" s="2" t="s">
        <v>4159</v>
      </c>
      <c r="B2966" s="3">
        <v>3672</v>
      </c>
      <c r="C2966" s="3">
        <v>1966</v>
      </c>
      <c r="D2966" s="3">
        <f>(B2966+C2966)/2</f>
        <v>2819</v>
      </c>
    </row>
    <row r="2967" spans="1:4" ht="15.75">
      <c r="A2967" s="2" t="s">
        <v>2562</v>
      </c>
      <c r="B2967" s="3">
        <v>4787</v>
      </c>
      <c r="C2967" s="3">
        <v>853</v>
      </c>
      <c r="D2967" s="3">
        <f>(B2967+C2967)/2</f>
        <v>2820</v>
      </c>
    </row>
    <row r="2968" spans="1:4" ht="15.75">
      <c r="A2968" s="2" t="s">
        <v>75</v>
      </c>
      <c r="B2968" s="3">
        <v>2726</v>
      </c>
      <c r="C2968" s="3">
        <v>2914</v>
      </c>
      <c r="D2968" s="3">
        <f>(B2968+C2968)/2</f>
        <v>2820</v>
      </c>
    </row>
    <row r="2969" spans="1:4" ht="15.75">
      <c r="A2969" s="2" t="s">
        <v>2818</v>
      </c>
      <c r="B2969" s="3">
        <v>1562</v>
      </c>
      <c r="C2969" s="3">
        <v>4078</v>
      </c>
      <c r="D2969" s="3">
        <f>(B2969+C2969)/2</f>
        <v>2820</v>
      </c>
    </row>
    <row r="2970" spans="1:4" ht="15.75">
      <c r="A2970" s="2" t="s">
        <v>1257</v>
      </c>
      <c r="B2970" s="3">
        <v>3376</v>
      </c>
      <c r="C2970" s="3">
        <v>2265</v>
      </c>
      <c r="D2970" s="3">
        <f>(B2970+C2970)/2</f>
        <v>2820.5</v>
      </c>
    </row>
    <row r="2971" spans="1:4" ht="15.75">
      <c r="A2971" s="2" t="s">
        <v>3390</v>
      </c>
      <c r="B2971" s="3">
        <v>3462</v>
      </c>
      <c r="C2971" s="3">
        <v>2180</v>
      </c>
      <c r="D2971" s="3">
        <f>(B2971+C2971)/2</f>
        <v>2821</v>
      </c>
    </row>
    <row r="2972" spans="1:4" ht="15.75">
      <c r="A2972" s="2" t="s">
        <v>5043</v>
      </c>
      <c r="B2972" s="3">
        <v>4182</v>
      </c>
      <c r="C2972" s="3">
        <v>1461</v>
      </c>
      <c r="D2972" s="3">
        <f>(B2972+C2972)/2</f>
        <v>2821.5</v>
      </c>
    </row>
    <row r="2973" spans="1:4" ht="15.75">
      <c r="A2973" s="2" t="s">
        <v>1517</v>
      </c>
      <c r="B2973" s="3">
        <v>3774</v>
      </c>
      <c r="C2973" s="3">
        <v>1871</v>
      </c>
      <c r="D2973" s="3">
        <f>(B2973+C2973)/2</f>
        <v>2822.5</v>
      </c>
    </row>
    <row r="2974" spans="1:4" ht="15.75">
      <c r="A2974" s="2" t="s">
        <v>1384</v>
      </c>
      <c r="B2974" s="3">
        <v>2775</v>
      </c>
      <c r="C2974" s="3">
        <v>2870</v>
      </c>
      <c r="D2974" s="3">
        <f>(B2974+C2974)/2</f>
        <v>2822.5</v>
      </c>
    </row>
    <row r="2975" spans="1:4" ht="15.75">
      <c r="A2975" s="2" t="s">
        <v>1454</v>
      </c>
      <c r="B2975" s="3">
        <v>3919</v>
      </c>
      <c r="C2975" s="3">
        <v>1729</v>
      </c>
      <c r="D2975" s="3">
        <f>(B2975+C2975)/2</f>
        <v>2824</v>
      </c>
    </row>
    <row r="2976" spans="1:4" ht="15.75">
      <c r="A2976" s="2" t="s">
        <v>5083</v>
      </c>
      <c r="B2976" s="3">
        <v>1669</v>
      </c>
      <c r="C2976" s="3">
        <v>3979</v>
      </c>
      <c r="D2976" s="3">
        <f>(B2976+C2976)/2</f>
        <v>2824</v>
      </c>
    </row>
    <row r="2977" spans="1:4" ht="15.75">
      <c r="A2977" s="2" t="s">
        <v>3461</v>
      </c>
      <c r="B2977" s="3">
        <v>1377</v>
      </c>
      <c r="C2977" s="3">
        <v>4273</v>
      </c>
      <c r="D2977" s="3">
        <f>(B2977+C2977)/2</f>
        <v>2825</v>
      </c>
    </row>
    <row r="2978" spans="1:4" ht="15.75">
      <c r="A2978" s="2" t="s">
        <v>235</v>
      </c>
      <c r="B2978" s="3">
        <v>2073</v>
      </c>
      <c r="C2978" s="3">
        <v>3582</v>
      </c>
      <c r="D2978" s="3">
        <f>(B2978+C2978)/2</f>
        <v>2827.5</v>
      </c>
    </row>
    <row r="2979" spans="1:4" ht="15.75">
      <c r="A2979" s="2" t="s">
        <v>4102</v>
      </c>
      <c r="B2979" s="3">
        <v>445</v>
      </c>
      <c r="C2979" s="3">
        <v>5211</v>
      </c>
      <c r="D2979" s="3">
        <f>(B2979+C2979)/2</f>
        <v>2828</v>
      </c>
    </row>
    <row r="2980" spans="1:4" ht="15.75">
      <c r="A2980" s="2" t="s">
        <v>1172</v>
      </c>
      <c r="B2980" s="3">
        <v>3910</v>
      </c>
      <c r="C2980" s="3">
        <v>1747</v>
      </c>
      <c r="D2980" s="3">
        <f>(B2980+C2980)/2</f>
        <v>2828.5</v>
      </c>
    </row>
    <row r="2981" spans="1:4" ht="15.75">
      <c r="A2981" s="2" t="s">
        <v>2534</v>
      </c>
      <c r="B2981" s="3">
        <v>1553</v>
      </c>
      <c r="C2981" s="3">
        <v>4104</v>
      </c>
      <c r="D2981" s="3">
        <f>(B2981+C2981)/2</f>
        <v>2828.5</v>
      </c>
    </row>
    <row r="2982" spans="1:4" ht="15.75">
      <c r="A2982" s="2" t="s">
        <v>1397</v>
      </c>
      <c r="B2982" s="3">
        <v>3182</v>
      </c>
      <c r="C2982" s="3">
        <v>2479</v>
      </c>
      <c r="D2982" s="3">
        <f>(B2982+C2982)/2</f>
        <v>2830.5</v>
      </c>
    </row>
    <row r="2983" spans="1:4" ht="15.75">
      <c r="A2983" s="2" t="s">
        <v>3158</v>
      </c>
      <c r="B2983" s="3">
        <v>740</v>
      </c>
      <c r="C2983" s="3">
        <v>4922</v>
      </c>
      <c r="D2983" s="3">
        <f>(B2983+C2983)/2</f>
        <v>2831</v>
      </c>
    </row>
    <row r="2984" spans="1:4" ht="15.75">
      <c r="A2984" s="2" t="s">
        <v>778</v>
      </c>
      <c r="B2984" s="3">
        <v>4226</v>
      </c>
      <c r="C2984" s="3">
        <v>1437</v>
      </c>
      <c r="D2984" s="3">
        <f>(B2984+C2984)/2</f>
        <v>2831.5</v>
      </c>
    </row>
    <row r="2985" spans="1:4" ht="15.75">
      <c r="A2985" s="2" t="s">
        <v>5019</v>
      </c>
      <c r="B2985" s="3">
        <v>3309</v>
      </c>
      <c r="C2985" s="3">
        <v>2356</v>
      </c>
      <c r="D2985" s="3">
        <f>(B2985+C2985)/2</f>
        <v>2832.5</v>
      </c>
    </row>
    <row r="2986" spans="1:4" ht="15.75">
      <c r="A2986" s="2" t="s">
        <v>1922</v>
      </c>
      <c r="B2986" s="3">
        <v>2794</v>
      </c>
      <c r="C2986" s="3">
        <v>2871</v>
      </c>
      <c r="D2986" s="3">
        <f>(B2986+C2986)/2</f>
        <v>2832.5</v>
      </c>
    </row>
    <row r="2987" spans="1:4" ht="15.75">
      <c r="A2987" s="2" t="s">
        <v>5127</v>
      </c>
      <c r="B2987" s="3">
        <v>4188</v>
      </c>
      <c r="C2987" s="3">
        <v>1479</v>
      </c>
      <c r="D2987" s="3">
        <f>(B2987+C2987)/2</f>
        <v>2833.5</v>
      </c>
    </row>
    <row r="2988" spans="1:4" ht="15.75">
      <c r="A2988" s="2" t="s">
        <v>5226</v>
      </c>
      <c r="B2988" s="3">
        <v>2516</v>
      </c>
      <c r="C2988" s="3">
        <v>3153</v>
      </c>
      <c r="D2988" s="3">
        <f>(B2988+C2988)/2</f>
        <v>2834.5</v>
      </c>
    </row>
    <row r="2989" spans="1:4" ht="15.75">
      <c r="A2989" s="2" t="s">
        <v>3843</v>
      </c>
      <c r="B2989" s="3">
        <v>4521</v>
      </c>
      <c r="C2989" s="3">
        <v>1149</v>
      </c>
      <c r="D2989" s="3">
        <f>(B2989+C2989)/2</f>
        <v>2835</v>
      </c>
    </row>
    <row r="2990" spans="1:4" ht="15.75">
      <c r="A2990" s="2" t="s">
        <v>1583</v>
      </c>
      <c r="B2990" s="3">
        <v>3190</v>
      </c>
      <c r="C2990" s="3">
        <v>2481</v>
      </c>
      <c r="D2990" s="3">
        <f>(B2990+C2990)/2</f>
        <v>2835.5</v>
      </c>
    </row>
    <row r="2991" spans="1:4" ht="15.75">
      <c r="A2991" s="2" t="s">
        <v>5424</v>
      </c>
      <c r="B2991" s="3">
        <v>3125</v>
      </c>
      <c r="C2991" s="3">
        <v>2546</v>
      </c>
      <c r="D2991" s="3">
        <f>(B2991+C2991)/2</f>
        <v>2835.5</v>
      </c>
    </row>
    <row r="2992" spans="1:4" ht="15.75">
      <c r="A2992" s="2" t="s">
        <v>1214</v>
      </c>
      <c r="B2992" s="3">
        <v>1717</v>
      </c>
      <c r="C2992" s="3">
        <v>3954</v>
      </c>
      <c r="D2992" s="3">
        <f>(B2992+C2992)/2</f>
        <v>2835.5</v>
      </c>
    </row>
    <row r="2993" spans="1:4" ht="15.75">
      <c r="A2993" s="2" t="s">
        <v>3411</v>
      </c>
      <c r="B2993" s="3">
        <v>3053</v>
      </c>
      <c r="C2993" s="3">
        <v>2620</v>
      </c>
      <c r="D2993" s="3">
        <f>(B2993+C2993)/2</f>
        <v>2836.5</v>
      </c>
    </row>
    <row r="2994" spans="1:4" ht="15.75">
      <c r="A2994" s="2" t="s">
        <v>2585</v>
      </c>
      <c r="B2994" s="3">
        <v>3435</v>
      </c>
      <c r="C2994" s="3">
        <v>2244</v>
      </c>
      <c r="D2994" s="3">
        <f>(B2994+C2994)/2</f>
        <v>2839.5</v>
      </c>
    </row>
    <row r="2995" spans="1:4" ht="15.75">
      <c r="A2995" s="2" t="s">
        <v>5269</v>
      </c>
      <c r="B2995" s="3">
        <v>4432</v>
      </c>
      <c r="C2995" s="3">
        <v>1251</v>
      </c>
      <c r="D2995" s="3">
        <f>(B2995+C2995)/2</f>
        <v>2841.5</v>
      </c>
    </row>
    <row r="2996" spans="1:4" ht="15.75">
      <c r="A2996" s="2" t="s">
        <v>5271</v>
      </c>
      <c r="B2996" s="3">
        <v>3532</v>
      </c>
      <c r="C2996" s="3">
        <v>2151</v>
      </c>
      <c r="D2996" s="3">
        <f>(B2996+C2996)/2</f>
        <v>2841.5</v>
      </c>
    </row>
    <row r="2997" spans="1:4" ht="15.75">
      <c r="A2997" s="2" t="s">
        <v>384</v>
      </c>
      <c r="B2997" s="3">
        <v>2744</v>
      </c>
      <c r="C2997" s="3">
        <v>2939</v>
      </c>
      <c r="D2997" s="3">
        <f>(B2997+C2997)/2</f>
        <v>2841.5</v>
      </c>
    </row>
    <row r="2998" spans="1:4" ht="15.75">
      <c r="A2998" s="2" t="s">
        <v>1652</v>
      </c>
      <c r="B2998" s="3">
        <v>4242</v>
      </c>
      <c r="C2998" s="3">
        <v>1444</v>
      </c>
      <c r="D2998" s="3">
        <f>(B2998+C2998)/2</f>
        <v>2843</v>
      </c>
    </row>
    <row r="2999" spans="1:4" ht="15.75">
      <c r="A2999" s="2" t="s">
        <v>2873</v>
      </c>
      <c r="B2999" s="3">
        <v>4388</v>
      </c>
      <c r="C2999" s="3">
        <v>1299</v>
      </c>
      <c r="D2999" s="3">
        <f>(B2999+C2999)/2</f>
        <v>2843.5</v>
      </c>
    </row>
    <row r="3000" spans="1:4" ht="15.75">
      <c r="A3000" s="2" t="s">
        <v>4996</v>
      </c>
      <c r="B3000" s="3">
        <v>3308</v>
      </c>
      <c r="C3000" s="3">
        <v>2382</v>
      </c>
      <c r="D3000" s="3">
        <f>(B3000+C3000)/2</f>
        <v>2845</v>
      </c>
    </row>
    <row r="3001" spans="1:4" ht="15.75">
      <c r="A3001" s="2" t="s">
        <v>1880</v>
      </c>
      <c r="B3001" s="3">
        <v>1518</v>
      </c>
      <c r="C3001" s="3">
        <v>4181</v>
      </c>
      <c r="D3001" s="3">
        <f>(B3001+C3001)/2</f>
        <v>2849.5</v>
      </c>
    </row>
    <row r="3002" spans="1:4" ht="15.75">
      <c r="A3002" s="2" t="s">
        <v>810</v>
      </c>
      <c r="B3002" s="3">
        <v>2760</v>
      </c>
      <c r="C3002" s="3">
        <v>2941</v>
      </c>
      <c r="D3002" s="3">
        <f>(B3002+C3002)/2</f>
        <v>2850.5</v>
      </c>
    </row>
    <row r="3003" spans="1:4" ht="15.75">
      <c r="A3003" s="2" t="s">
        <v>4609</v>
      </c>
      <c r="B3003" s="3">
        <v>2494</v>
      </c>
      <c r="C3003" s="3">
        <v>3208</v>
      </c>
      <c r="D3003" s="3">
        <f>(B3003+C3003)/2</f>
        <v>2851</v>
      </c>
    </row>
    <row r="3004" spans="1:4" ht="15.75">
      <c r="A3004" s="2" t="s">
        <v>777</v>
      </c>
      <c r="B3004" s="3">
        <v>2955</v>
      </c>
      <c r="C3004" s="3">
        <v>2748</v>
      </c>
      <c r="D3004" s="3">
        <f>(B3004+C3004)/2</f>
        <v>2851.5</v>
      </c>
    </row>
    <row r="3005" spans="1:4" ht="15.75">
      <c r="A3005" s="2" t="s">
        <v>3783</v>
      </c>
      <c r="B3005" s="3">
        <v>2004</v>
      </c>
      <c r="C3005" s="3">
        <v>3699</v>
      </c>
      <c r="D3005" s="3">
        <f>(B3005+C3005)/2</f>
        <v>2851.5</v>
      </c>
    </row>
    <row r="3006" spans="1:4" ht="15.75">
      <c r="A3006" s="2" t="s">
        <v>2053</v>
      </c>
      <c r="B3006" s="3">
        <v>3611</v>
      </c>
      <c r="C3006" s="3">
        <v>2095</v>
      </c>
      <c r="D3006" s="3">
        <f>(B3006+C3006)/2</f>
        <v>2853</v>
      </c>
    </row>
    <row r="3007" spans="1:4" ht="15.75">
      <c r="A3007" s="2" t="s">
        <v>2049</v>
      </c>
      <c r="B3007" s="3">
        <v>2389</v>
      </c>
      <c r="C3007" s="3">
        <v>3317</v>
      </c>
      <c r="D3007" s="3">
        <f>(B3007+C3007)/2</f>
        <v>2853</v>
      </c>
    </row>
    <row r="3008" spans="1:4" ht="15.75">
      <c r="A3008" s="2" t="s">
        <v>4096</v>
      </c>
      <c r="B3008" s="3">
        <v>3284</v>
      </c>
      <c r="C3008" s="3">
        <v>2423</v>
      </c>
      <c r="D3008" s="3">
        <f>(B3008+C3008)/2</f>
        <v>2853.5</v>
      </c>
    </row>
    <row r="3009" spans="1:4" ht="15.75">
      <c r="A3009" s="2" t="s">
        <v>4913</v>
      </c>
      <c r="B3009" s="3">
        <v>1863</v>
      </c>
      <c r="C3009" s="3">
        <v>3844</v>
      </c>
      <c r="D3009" s="3">
        <f>(B3009+C3009)/2</f>
        <v>2853.5</v>
      </c>
    </row>
    <row r="3010" spans="1:4" ht="15.75">
      <c r="A3010" s="2" t="s">
        <v>3023</v>
      </c>
      <c r="B3010" s="3">
        <v>1182</v>
      </c>
      <c r="C3010" s="3">
        <v>4525</v>
      </c>
      <c r="D3010" s="3">
        <f>(B3010+C3010)/2</f>
        <v>2853.5</v>
      </c>
    </row>
    <row r="3011" spans="1:4" ht="15.75">
      <c r="A3011" s="2" t="s">
        <v>514</v>
      </c>
      <c r="B3011" s="3">
        <v>2533</v>
      </c>
      <c r="C3011" s="3">
        <v>3175</v>
      </c>
      <c r="D3011" s="3">
        <f>(B3011+C3011)/2</f>
        <v>2854</v>
      </c>
    </row>
    <row r="3012" spans="1:4" ht="15.75">
      <c r="A3012" s="2" t="s">
        <v>566</v>
      </c>
      <c r="B3012" s="3">
        <v>1694</v>
      </c>
      <c r="C3012" s="3">
        <v>4014</v>
      </c>
      <c r="D3012" s="3">
        <f>(B3012+C3012)/2</f>
        <v>2854</v>
      </c>
    </row>
    <row r="3013" spans="1:4" ht="15.75">
      <c r="A3013" s="2" t="s">
        <v>4751</v>
      </c>
      <c r="B3013" s="3">
        <v>2499</v>
      </c>
      <c r="C3013" s="3">
        <v>3210</v>
      </c>
      <c r="D3013" s="3">
        <f>(B3013+C3013)/2</f>
        <v>2854.5</v>
      </c>
    </row>
    <row r="3014" spans="1:4" ht="15.75">
      <c r="A3014" s="2" t="s">
        <v>1964</v>
      </c>
      <c r="B3014" s="3">
        <v>3408</v>
      </c>
      <c r="C3014" s="3">
        <v>2303</v>
      </c>
      <c r="D3014" s="3">
        <f>(B3014+C3014)/2</f>
        <v>2855.5</v>
      </c>
    </row>
    <row r="3015" spans="1:4" ht="15.75">
      <c r="A3015" s="2" t="s">
        <v>545</v>
      </c>
      <c r="B3015" s="3">
        <v>2535</v>
      </c>
      <c r="C3015" s="3">
        <v>3176</v>
      </c>
      <c r="D3015" s="3">
        <f>(B3015+C3015)/2</f>
        <v>2855.5</v>
      </c>
    </row>
    <row r="3016" spans="1:4" ht="15.75">
      <c r="A3016" s="2" t="s">
        <v>2489</v>
      </c>
      <c r="B3016" s="3">
        <v>1952</v>
      </c>
      <c r="C3016" s="3">
        <v>3759</v>
      </c>
      <c r="D3016" s="3">
        <f>(B3016+C3016)/2</f>
        <v>2855.5</v>
      </c>
    </row>
    <row r="3017" spans="1:4" ht="15.75">
      <c r="A3017" s="2" t="s">
        <v>590</v>
      </c>
      <c r="B3017" s="3">
        <v>4341</v>
      </c>
      <c r="C3017" s="3">
        <v>1371</v>
      </c>
      <c r="D3017" s="3">
        <f>(B3017+C3017)/2</f>
        <v>2856</v>
      </c>
    </row>
    <row r="3018" spans="1:4" ht="15.75">
      <c r="A3018" s="2" t="s">
        <v>1034</v>
      </c>
      <c r="B3018" s="3">
        <v>2963</v>
      </c>
      <c r="C3018" s="3">
        <v>2751</v>
      </c>
      <c r="D3018" s="3">
        <f>(B3018+C3018)/2</f>
        <v>2857</v>
      </c>
    </row>
    <row r="3019" spans="1:4" ht="15.75">
      <c r="A3019" s="2" t="s">
        <v>3270</v>
      </c>
      <c r="B3019" s="3">
        <v>3817</v>
      </c>
      <c r="C3019" s="3">
        <v>1898</v>
      </c>
      <c r="D3019" s="3">
        <f>(B3019+C3019)/2</f>
        <v>2857.5</v>
      </c>
    </row>
    <row r="3020" spans="1:4" ht="15.75">
      <c r="A3020" s="2" t="s">
        <v>3217</v>
      </c>
      <c r="B3020" s="3">
        <v>438</v>
      </c>
      <c r="C3020" s="3">
        <v>5278</v>
      </c>
      <c r="D3020" s="3">
        <f>(B3020+C3020)/2</f>
        <v>2858</v>
      </c>
    </row>
    <row r="3021" spans="1:4" ht="15.75">
      <c r="A3021" s="2" t="s">
        <v>1686</v>
      </c>
      <c r="B3021" s="3">
        <v>3392</v>
      </c>
      <c r="C3021" s="3">
        <v>2326</v>
      </c>
      <c r="D3021" s="3">
        <f>(B3021+C3021)/2</f>
        <v>2859</v>
      </c>
    </row>
    <row r="3022" spans="1:4" ht="15.75">
      <c r="A3022" s="2" t="s">
        <v>4028</v>
      </c>
      <c r="B3022" s="3">
        <v>2674</v>
      </c>
      <c r="C3022" s="3">
        <v>3044</v>
      </c>
      <c r="D3022" s="3">
        <f>(B3022+C3022)/2</f>
        <v>2859</v>
      </c>
    </row>
    <row r="3023" spans="1:4" ht="15.75">
      <c r="A3023" s="2" t="s">
        <v>4009</v>
      </c>
      <c r="B3023" s="3">
        <v>3281</v>
      </c>
      <c r="C3023" s="3">
        <v>2438</v>
      </c>
      <c r="D3023" s="3">
        <f>(B3023+C3023)/2</f>
        <v>2859.5</v>
      </c>
    </row>
    <row r="3024" spans="1:4" ht="15.75">
      <c r="A3024" s="2" t="s">
        <v>661</v>
      </c>
      <c r="B3024" s="3">
        <v>2947</v>
      </c>
      <c r="C3024" s="3">
        <v>2772</v>
      </c>
      <c r="D3024" s="3">
        <f>(B3024+C3024)/2</f>
        <v>2859.5</v>
      </c>
    </row>
    <row r="3025" spans="1:4" ht="15.75">
      <c r="A3025" s="2" t="s">
        <v>210</v>
      </c>
      <c r="B3025" s="3">
        <v>2310</v>
      </c>
      <c r="C3025" s="3">
        <v>3412</v>
      </c>
      <c r="D3025" s="3">
        <f>(B3025+C3025)/2</f>
        <v>2861</v>
      </c>
    </row>
    <row r="3026" spans="1:4" ht="15.75">
      <c r="A3026" s="2" t="s">
        <v>198</v>
      </c>
      <c r="B3026" s="3">
        <v>2734</v>
      </c>
      <c r="C3026" s="3">
        <v>2989</v>
      </c>
      <c r="D3026" s="3">
        <f>(B3026+C3026)/2</f>
        <v>2861.5</v>
      </c>
    </row>
    <row r="3027" spans="1:4" ht="15.75">
      <c r="A3027" s="2" t="s">
        <v>2572</v>
      </c>
      <c r="B3027" s="3">
        <v>3022</v>
      </c>
      <c r="C3027" s="3">
        <v>2702</v>
      </c>
      <c r="D3027" s="3">
        <f>(B3027+C3027)/2</f>
        <v>2862</v>
      </c>
    </row>
    <row r="3028" spans="1:4" ht="15.75">
      <c r="A3028" s="2" t="s">
        <v>4788</v>
      </c>
      <c r="B3028" s="3">
        <v>2698</v>
      </c>
      <c r="C3028" s="3">
        <v>3027</v>
      </c>
      <c r="D3028" s="3">
        <f>(B3028+C3028)/2</f>
        <v>2862.5</v>
      </c>
    </row>
    <row r="3029" spans="1:4" ht="15.75">
      <c r="A3029" s="2" t="s">
        <v>2243</v>
      </c>
      <c r="B3029" s="3">
        <v>3419</v>
      </c>
      <c r="C3029" s="3">
        <v>2307</v>
      </c>
      <c r="D3029" s="3">
        <f>(B3029+C3029)/2</f>
        <v>2863</v>
      </c>
    </row>
    <row r="3030" spans="1:4" ht="15.75">
      <c r="A3030" s="2" t="s">
        <v>4608</v>
      </c>
      <c r="B3030" s="3">
        <v>4010</v>
      </c>
      <c r="C3030" s="3">
        <v>1718</v>
      </c>
      <c r="D3030" s="3">
        <f>(B3030+C3030)/2</f>
        <v>2864</v>
      </c>
    </row>
    <row r="3031" spans="1:4" ht="15.75">
      <c r="A3031" s="2" t="s">
        <v>3170</v>
      </c>
      <c r="B3031" s="3">
        <v>1034</v>
      </c>
      <c r="C3031" s="3">
        <v>4696</v>
      </c>
      <c r="D3031" s="3">
        <f>(B3031+C3031)/2</f>
        <v>2865</v>
      </c>
    </row>
    <row r="3032" spans="1:4" ht="15.75">
      <c r="A3032" s="2" t="s">
        <v>1734</v>
      </c>
      <c r="B3032" s="3">
        <v>3598</v>
      </c>
      <c r="C3032" s="3">
        <v>2137</v>
      </c>
      <c r="D3032" s="3">
        <f>(B3032+C3032)/2</f>
        <v>2867.5</v>
      </c>
    </row>
    <row r="3033" spans="1:4" ht="15.75">
      <c r="A3033" s="2" t="s">
        <v>2542</v>
      </c>
      <c r="B3033" s="3">
        <v>2814</v>
      </c>
      <c r="C3033" s="3">
        <v>2924</v>
      </c>
      <c r="D3033" s="3">
        <f>(B3033+C3033)/2</f>
        <v>2869</v>
      </c>
    </row>
    <row r="3034" spans="1:4" ht="15.75">
      <c r="A3034" s="2" t="s">
        <v>1069</v>
      </c>
      <c r="B3034" s="3">
        <v>4567</v>
      </c>
      <c r="C3034" s="3">
        <v>1173</v>
      </c>
      <c r="D3034" s="3">
        <f>(B3034+C3034)/2</f>
        <v>2870</v>
      </c>
    </row>
    <row r="3035" spans="1:4" ht="15.75">
      <c r="A3035" s="2" t="s">
        <v>492</v>
      </c>
      <c r="B3035" s="3">
        <v>2749</v>
      </c>
      <c r="C3035" s="3">
        <v>2992</v>
      </c>
      <c r="D3035" s="3">
        <f>(B3035+C3035)/2</f>
        <v>2870.5</v>
      </c>
    </row>
    <row r="3036" spans="1:4" ht="15.75">
      <c r="A3036" s="2" t="s">
        <v>616</v>
      </c>
      <c r="B3036" s="3">
        <v>2945</v>
      </c>
      <c r="C3036" s="3">
        <v>2802</v>
      </c>
      <c r="D3036" s="3">
        <f>(B3036+C3036)/2</f>
        <v>2873.5</v>
      </c>
    </row>
    <row r="3037" spans="1:4" ht="15.75">
      <c r="A3037" s="2" t="s">
        <v>422</v>
      </c>
      <c r="B3037" s="3">
        <v>3557</v>
      </c>
      <c r="C3037" s="3">
        <v>2191</v>
      </c>
      <c r="D3037" s="3">
        <f>(B3037+C3037)/2</f>
        <v>2874</v>
      </c>
    </row>
    <row r="3038" spans="1:4" ht="15.75">
      <c r="A3038" s="2" t="s">
        <v>3766</v>
      </c>
      <c r="B3038" s="3">
        <v>2665</v>
      </c>
      <c r="C3038" s="3">
        <v>3088</v>
      </c>
      <c r="D3038" s="3">
        <f>(B3038+C3038)/2</f>
        <v>2876.5</v>
      </c>
    </row>
    <row r="3039" spans="1:4" ht="15.75">
      <c r="A3039" s="2" t="s">
        <v>5211</v>
      </c>
      <c r="B3039" s="3">
        <v>4032</v>
      </c>
      <c r="C3039" s="3">
        <v>1723</v>
      </c>
      <c r="D3039" s="3">
        <f>(B3039+C3039)/2</f>
        <v>2877.5</v>
      </c>
    </row>
    <row r="3040" spans="1:4" ht="15.75">
      <c r="A3040" s="2" t="s">
        <v>3408</v>
      </c>
      <c r="B3040" s="3">
        <v>1792</v>
      </c>
      <c r="C3040" s="3">
        <v>3963</v>
      </c>
      <c r="D3040" s="3">
        <f>(B3040+C3040)/2</f>
        <v>2877.5</v>
      </c>
    </row>
    <row r="3041" spans="1:4" ht="15.75">
      <c r="A3041" s="2" t="s">
        <v>3593</v>
      </c>
      <c r="B3041" s="3">
        <v>3265</v>
      </c>
      <c r="C3041" s="3">
        <v>2492</v>
      </c>
      <c r="D3041" s="3">
        <f>(B3041+C3041)/2</f>
        <v>2878.5</v>
      </c>
    </row>
    <row r="3042" spans="1:4" ht="15.75">
      <c r="A3042" s="2" t="s">
        <v>4974</v>
      </c>
      <c r="B3042" s="3">
        <v>1241</v>
      </c>
      <c r="C3042" s="3">
        <v>4517</v>
      </c>
      <c r="D3042" s="3">
        <f>(B3042+C3042)/2</f>
        <v>2879</v>
      </c>
    </row>
    <row r="3043" spans="1:4" ht="15.75">
      <c r="A3043" s="2" t="s">
        <v>2403</v>
      </c>
      <c r="B3043" s="3">
        <v>5012</v>
      </c>
      <c r="C3043" s="3">
        <v>747</v>
      </c>
      <c r="D3043" s="3">
        <f>(B3043+C3043)/2</f>
        <v>2879.5</v>
      </c>
    </row>
    <row r="3044" spans="1:4" ht="15.75">
      <c r="A3044" s="2" t="s">
        <v>1669</v>
      </c>
      <c r="B3044" s="3">
        <v>3391</v>
      </c>
      <c r="C3044" s="3">
        <v>2369</v>
      </c>
      <c r="D3044" s="3">
        <f>(B3044+C3044)/2</f>
        <v>2880</v>
      </c>
    </row>
    <row r="3045" spans="1:4" ht="15.75">
      <c r="A3045" s="2" t="s">
        <v>100</v>
      </c>
      <c r="B3045" s="3">
        <v>2930</v>
      </c>
      <c r="C3045" s="3">
        <v>2831</v>
      </c>
      <c r="D3045" s="3">
        <f>(B3045+C3045)/2</f>
        <v>2880.5</v>
      </c>
    </row>
    <row r="3046" spans="1:4" ht="15.75">
      <c r="A3046" s="2" t="s">
        <v>5093</v>
      </c>
      <c r="B3046" s="3">
        <v>1099</v>
      </c>
      <c r="C3046" s="3">
        <v>4664</v>
      </c>
      <c r="D3046" s="3">
        <f>(B3046+C3046)/2</f>
        <v>2881.5</v>
      </c>
    </row>
    <row r="3047" spans="1:4" ht="15.75">
      <c r="A3047" s="2" t="s">
        <v>690</v>
      </c>
      <c r="B3047" s="3">
        <v>1698</v>
      </c>
      <c r="C3047" s="3">
        <v>4066</v>
      </c>
      <c r="D3047" s="3">
        <f>(B3047+C3047)/2</f>
        <v>2882</v>
      </c>
    </row>
    <row r="3048" spans="1:4" ht="15.75">
      <c r="A3048" s="2" t="s">
        <v>4802</v>
      </c>
      <c r="B3048" s="3">
        <v>2902</v>
      </c>
      <c r="C3048" s="3">
        <v>2863</v>
      </c>
      <c r="D3048" s="3">
        <f>(B3048+C3048)/2</f>
        <v>2882.5</v>
      </c>
    </row>
    <row r="3049" spans="1:4" ht="15.75">
      <c r="A3049" s="2" t="s">
        <v>3692</v>
      </c>
      <c r="B3049" s="3">
        <v>3989</v>
      </c>
      <c r="C3049" s="3">
        <v>1779</v>
      </c>
      <c r="D3049" s="3">
        <f>(B3049+C3049)/2</f>
        <v>2884</v>
      </c>
    </row>
    <row r="3050" spans="1:4" ht="15.75">
      <c r="A3050" s="2" t="s">
        <v>187</v>
      </c>
      <c r="B3050" s="3">
        <v>1683</v>
      </c>
      <c r="C3050" s="3">
        <v>4086</v>
      </c>
      <c r="D3050" s="3">
        <f>(B3050+C3050)/2</f>
        <v>2884.5</v>
      </c>
    </row>
    <row r="3051" spans="1:4" ht="15.75">
      <c r="A3051" s="2" t="s">
        <v>2756</v>
      </c>
      <c r="B3051" s="3">
        <v>2820</v>
      </c>
      <c r="C3051" s="3">
        <v>2951</v>
      </c>
      <c r="D3051" s="3">
        <f>(B3051+C3051)/2</f>
        <v>2885.5</v>
      </c>
    </row>
    <row r="3052" spans="1:4" ht="15.75">
      <c r="A3052" s="2" t="s">
        <v>5265</v>
      </c>
      <c r="B3052" s="3">
        <v>1872</v>
      </c>
      <c r="C3052" s="3">
        <v>3900</v>
      </c>
      <c r="D3052" s="3">
        <f>(B3052+C3052)/2</f>
        <v>2886</v>
      </c>
    </row>
    <row r="3053" spans="1:4" ht="15.75">
      <c r="A3053" s="2" t="s">
        <v>1810</v>
      </c>
      <c r="B3053" s="3">
        <v>3780</v>
      </c>
      <c r="C3053" s="3">
        <v>1995</v>
      </c>
      <c r="D3053" s="3">
        <f>(B3053+C3053)/2</f>
        <v>2887.5</v>
      </c>
    </row>
    <row r="3054" spans="1:4" ht="15.75">
      <c r="A3054" s="2" t="s">
        <v>4485</v>
      </c>
      <c r="B3054" s="3">
        <v>2687</v>
      </c>
      <c r="C3054" s="3">
        <v>3091</v>
      </c>
      <c r="D3054" s="3">
        <f>(B3054+C3054)/2</f>
        <v>2889</v>
      </c>
    </row>
    <row r="3055" spans="1:4" ht="15.75">
      <c r="A3055" s="2" t="s">
        <v>1807</v>
      </c>
      <c r="B3055" s="3">
        <v>3929</v>
      </c>
      <c r="C3055" s="3">
        <v>1853</v>
      </c>
      <c r="D3055" s="3">
        <f>(B3055+C3055)/2</f>
        <v>2891</v>
      </c>
    </row>
    <row r="3056" spans="1:4" ht="15.75">
      <c r="A3056" s="2" t="s">
        <v>122</v>
      </c>
      <c r="B3056" s="3">
        <v>3874</v>
      </c>
      <c r="C3056" s="3">
        <v>1908</v>
      </c>
      <c r="D3056" s="3">
        <f>(B3056+C3056)/2</f>
        <v>2891</v>
      </c>
    </row>
    <row r="3057" spans="1:4" ht="15.75">
      <c r="A3057" s="2" t="s">
        <v>4822</v>
      </c>
      <c r="B3057" s="3">
        <v>3853</v>
      </c>
      <c r="C3057" s="3">
        <v>1929</v>
      </c>
      <c r="D3057" s="3">
        <f>(B3057+C3057)/2</f>
        <v>2891</v>
      </c>
    </row>
    <row r="3058" spans="1:4" ht="15.75">
      <c r="A3058" s="2" t="s">
        <v>2062</v>
      </c>
      <c r="B3058" s="3">
        <v>3411</v>
      </c>
      <c r="C3058" s="3">
        <v>2371</v>
      </c>
      <c r="D3058" s="3">
        <f>(B3058+C3058)/2</f>
        <v>2891</v>
      </c>
    </row>
    <row r="3059" spans="1:4" ht="15.75">
      <c r="A3059" s="2" t="s">
        <v>4530</v>
      </c>
      <c r="B3059" s="3">
        <v>2690</v>
      </c>
      <c r="C3059" s="3">
        <v>3092</v>
      </c>
      <c r="D3059" s="3">
        <f>(B3059+C3059)/2</f>
        <v>2891</v>
      </c>
    </row>
    <row r="3060" spans="1:4" ht="15.75">
      <c r="A3060" s="2" t="s">
        <v>3410</v>
      </c>
      <c r="B3060" s="3">
        <v>2854</v>
      </c>
      <c r="C3060" s="3">
        <v>2929</v>
      </c>
      <c r="D3060" s="3">
        <f>(B3060+C3060)/2</f>
        <v>2891.5</v>
      </c>
    </row>
    <row r="3061" spans="1:4" ht="15.75">
      <c r="A3061" s="2" t="s">
        <v>757</v>
      </c>
      <c r="B3061" s="3">
        <v>3756</v>
      </c>
      <c r="C3061" s="3">
        <v>2028</v>
      </c>
      <c r="D3061" s="3">
        <f>(B3061+C3061)/2</f>
        <v>2892</v>
      </c>
    </row>
    <row r="3062" spans="1:4" ht="15.75">
      <c r="A3062" s="2" t="s">
        <v>5242</v>
      </c>
      <c r="B3062" s="3">
        <v>2518</v>
      </c>
      <c r="C3062" s="3">
        <v>3266</v>
      </c>
      <c r="D3062" s="3">
        <f>(B3062+C3062)/2</f>
        <v>2892</v>
      </c>
    </row>
    <row r="3063" spans="1:4" ht="15.75">
      <c r="A3063" s="2" t="s">
        <v>4563</v>
      </c>
      <c r="B3063" s="3">
        <v>2692</v>
      </c>
      <c r="C3063" s="3">
        <v>3093</v>
      </c>
      <c r="D3063" s="3">
        <f>(B3063+C3063)/2</f>
        <v>2892.5</v>
      </c>
    </row>
    <row r="3064" spans="1:4" ht="15.75">
      <c r="A3064" s="2" t="s">
        <v>3598</v>
      </c>
      <c r="B3064" s="3">
        <v>1380</v>
      </c>
      <c r="C3064" s="3">
        <v>4407</v>
      </c>
      <c r="D3064" s="3">
        <f>(B3064+C3064)/2</f>
        <v>2893.5</v>
      </c>
    </row>
    <row r="3065" spans="1:4" ht="15.75">
      <c r="A3065" s="2" t="s">
        <v>1264</v>
      </c>
      <c r="B3065" s="3">
        <v>3177</v>
      </c>
      <c r="C3065" s="3">
        <v>2612</v>
      </c>
      <c r="D3065" s="3">
        <f>(B3065+C3065)/2</f>
        <v>2894.5</v>
      </c>
    </row>
    <row r="3066" spans="1:4" ht="15.75">
      <c r="A3066" s="2" t="s">
        <v>5401</v>
      </c>
      <c r="B3066" s="3">
        <v>2722</v>
      </c>
      <c r="C3066" s="3">
        <v>3071</v>
      </c>
      <c r="D3066" s="3">
        <f>(B3066+C3066)/2</f>
        <v>2896.5</v>
      </c>
    </row>
    <row r="3067" spans="1:4" ht="15.75">
      <c r="A3067" s="2" t="s">
        <v>64</v>
      </c>
      <c r="B3067" s="3">
        <v>4201</v>
      </c>
      <c r="C3067" s="3">
        <v>1593</v>
      </c>
      <c r="D3067" s="3">
        <f>(B3067+C3067)/2</f>
        <v>2897</v>
      </c>
    </row>
    <row r="3068" spans="1:4" ht="15.75">
      <c r="A3068" s="2" t="s">
        <v>1831</v>
      </c>
      <c r="B3068" s="3">
        <v>3781</v>
      </c>
      <c r="C3068" s="3">
        <v>2015</v>
      </c>
      <c r="D3068" s="3">
        <f>(B3068+C3068)/2</f>
        <v>2898</v>
      </c>
    </row>
    <row r="3069" spans="1:4" ht="15.75">
      <c r="A3069" s="2" t="s">
        <v>4917</v>
      </c>
      <c r="B3069" s="3">
        <v>1446</v>
      </c>
      <c r="C3069" s="3">
        <v>4353</v>
      </c>
      <c r="D3069" s="3">
        <f>(B3069+C3069)/2</f>
        <v>2899.5</v>
      </c>
    </row>
    <row r="3070" spans="1:4" ht="15.75">
      <c r="A3070" s="2" t="s">
        <v>419</v>
      </c>
      <c r="B3070" s="3">
        <v>2748</v>
      </c>
      <c r="C3070" s="3">
        <v>3053</v>
      </c>
      <c r="D3070" s="3">
        <f>(B3070+C3070)/2</f>
        <v>2900.5</v>
      </c>
    </row>
    <row r="3071" spans="1:4" ht="15.75">
      <c r="A3071" s="2" t="s">
        <v>2785</v>
      </c>
      <c r="B3071" s="3">
        <v>3625</v>
      </c>
      <c r="C3071" s="3">
        <v>2177</v>
      </c>
      <c r="D3071" s="3">
        <f>(B3071+C3071)/2</f>
        <v>2901</v>
      </c>
    </row>
    <row r="3072" spans="1:4" ht="15.75">
      <c r="A3072" s="2" t="s">
        <v>2205</v>
      </c>
      <c r="B3072" s="3">
        <v>1531</v>
      </c>
      <c r="C3072" s="3">
        <v>4271</v>
      </c>
      <c r="D3072" s="3">
        <f>(B3072+C3072)/2</f>
        <v>2901</v>
      </c>
    </row>
    <row r="3073" spans="1:4" ht="15.75">
      <c r="A3073" s="2" t="s">
        <v>1963</v>
      </c>
      <c r="B3073" s="3">
        <v>4480</v>
      </c>
      <c r="C3073" s="3">
        <v>1328</v>
      </c>
      <c r="D3073" s="3">
        <f>(B3073+C3073)/2</f>
        <v>2904</v>
      </c>
    </row>
    <row r="3074" spans="1:4" ht="15.75">
      <c r="A3074" s="2" t="s">
        <v>2649</v>
      </c>
      <c r="B3074" s="3">
        <v>2416</v>
      </c>
      <c r="C3074" s="3">
        <v>3393</v>
      </c>
      <c r="D3074" s="3">
        <f>(B3074+C3074)/2</f>
        <v>2904.5</v>
      </c>
    </row>
    <row r="3075" spans="1:4" ht="15.75">
      <c r="A3075" s="2" t="s">
        <v>3565</v>
      </c>
      <c r="B3075" s="3">
        <v>3470</v>
      </c>
      <c r="C3075" s="3">
        <v>2348</v>
      </c>
      <c r="D3075" s="3">
        <f>(B3075+C3075)/2</f>
        <v>2909</v>
      </c>
    </row>
    <row r="3076" spans="1:4" ht="15.75">
      <c r="A3076" s="2" t="s">
        <v>1564</v>
      </c>
      <c r="B3076" s="3">
        <v>3188</v>
      </c>
      <c r="C3076" s="3">
        <v>2631</v>
      </c>
      <c r="D3076" s="3">
        <f>(B3076+C3076)/2</f>
        <v>2909.5</v>
      </c>
    </row>
    <row r="3077" spans="1:4" ht="15.75">
      <c r="A3077" s="2" t="s">
        <v>1220</v>
      </c>
      <c r="B3077" s="3">
        <v>3579</v>
      </c>
      <c r="C3077" s="3">
        <v>2241</v>
      </c>
      <c r="D3077" s="3">
        <f>(B3077+C3077)/2</f>
        <v>2910</v>
      </c>
    </row>
    <row r="3078" spans="1:4" ht="15.75">
      <c r="A3078" s="2" t="s">
        <v>2200</v>
      </c>
      <c r="B3078" s="3">
        <v>2400</v>
      </c>
      <c r="C3078" s="3">
        <v>3422</v>
      </c>
      <c r="D3078" s="3">
        <f>(B3078+C3078)/2</f>
        <v>2911</v>
      </c>
    </row>
    <row r="3079" spans="1:4" ht="15.75">
      <c r="A3079" s="2" t="s">
        <v>1078</v>
      </c>
      <c r="B3079" s="3">
        <v>2766</v>
      </c>
      <c r="C3079" s="3">
        <v>3057</v>
      </c>
      <c r="D3079" s="3">
        <f>(B3079+C3079)/2</f>
        <v>2911.5</v>
      </c>
    </row>
    <row r="3080" spans="1:4" ht="15.75">
      <c r="A3080" s="2" t="s">
        <v>2154</v>
      </c>
      <c r="B3080" s="3">
        <v>3213</v>
      </c>
      <c r="C3080" s="3">
        <v>2617</v>
      </c>
      <c r="D3080" s="3">
        <f>(B3080+C3080)/2</f>
        <v>2915</v>
      </c>
    </row>
    <row r="3081" spans="1:4" ht="15.75">
      <c r="A3081" s="2" t="s">
        <v>688</v>
      </c>
      <c r="B3081" s="3">
        <v>3161</v>
      </c>
      <c r="C3081" s="3">
        <v>2669</v>
      </c>
      <c r="D3081" s="3">
        <f>(B3081+C3081)/2</f>
        <v>2915</v>
      </c>
    </row>
    <row r="3082" spans="1:4" ht="15.75">
      <c r="A3082" s="2" t="s">
        <v>177</v>
      </c>
      <c r="B3082" s="3">
        <v>2731</v>
      </c>
      <c r="C3082" s="3">
        <v>3100</v>
      </c>
      <c r="D3082" s="3">
        <f>(B3082+C3082)/2</f>
        <v>2915.5</v>
      </c>
    </row>
    <row r="3083" spans="1:4" ht="15.75">
      <c r="A3083" s="2" t="s">
        <v>1579</v>
      </c>
      <c r="B3083" s="3">
        <v>1730</v>
      </c>
      <c r="C3083" s="3">
        <v>4102</v>
      </c>
      <c r="D3083" s="3">
        <f>(B3083+C3083)/2</f>
        <v>2916</v>
      </c>
    </row>
    <row r="3084" spans="1:4" ht="15.75">
      <c r="A3084" s="2" t="s">
        <v>3711</v>
      </c>
      <c r="B3084" s="3">
        <v>2219</v>
      </c>
      <c r="C3084" s="3">
        <v>3615</v>
      </c>
      <c r="D3084" s="3">
        <f>(B3084+C3084)/2</f>
        <v>2917</v>
      </c>
    </row>
    <row r="3085" spans="1:4" ht="15.75">
      <c r="A3085" s="2" t="s">
        <v>1307</v>
      </c>
      <c r="B3085" s="3">
        <v>1289</v>
      </c>
      <c r="C3085" s="3">
        <v>4545</v>
      </c>
      <c r="D3085" s="3">
        <f>(B3085+C3085)/2</f>
        <v>2917</v>
      </c>
    </row>
    <row r="3086" spans="1:4" ht="15.75">
      <c r="A3086" s="2" t="s">
        <v>127</v>
      </c>
      <c r="B3086" s="3">
        <v>4049</v>
      </c>
      <c r="C3086" s="3">
        <v>1786</v>
      </c>
      <c r="D3086" s="3">
        <f>(B3086+C3086)/2</f>
        <v>2917.5</v>
      </c>
    </row>
    <row r="3087" spans="1:4" ht="15.75">
      <c r="A3087" s="2" t="s">
        <v>5224</v>
      </c>
      <c r="B3087" s="3">
        <v>666</v>
      </c>
      <c r="C3087" s="3">
        <v>5170</v>
      </c>
      <c r="D3087" s="3">
        <f>(B3087+C3087)/2</f>
        <v>2918</v>
      </c>
    </row>
    <row r="3088" spans="1:4" ht="15.75">
      <c r="A3088" s="2" t="s">
        <v>4022</v>
      </c>
      <c r="B3088" s="3">
        <v>3998</v>
      </c>
      <c r="C3088" s="3">
        <v>1839</v>
      </c>
      <c r="D3088" s="3">
        <f>(B3088+C3088)/2</f>
        <v>2918.5</v>
      </c>
    </row>
    <row r="3089" spans="1:4" ht="15.75">
      <c r="A3089" s="2" t="s">
        <v>1467</v>
      </c>
      <c r="B3089" s="3">
        <v>1301</v>
      </c>
      <c r="C3089" s="3">
        <v>4537</v>
      </c>
      <c r="D3089" s="3">
        <f>(B3089+C3089)/2</f>
        <v>2919</v>
      </c>
    </row>
    <row r="3090" spans="1:4" ht="15.75">
      <c r="A3090" s="2" t="s">
        <v>3555</v>
      </c>
      <c r="B3090" s="3">
        <v>5134</v>
      </c>
      <c r="C3090" s="3">
        <v>705</v>
      </c>
      <c r="D3090" s="3">
        <f>(B3090+C3090)/2</f>
        <v>2919.5</v>
      </c>
    </row>
    <row r="3091" spans="1:4" ht="15.75">
      <c r="A3091" s="2" t="s">
        <v>185</v>
      </c>
      <c r="B3091" s="3">
        <v>2071</v>
      </c>
      <c r="C3091" s="3">
        <v>3773</v>
      </c>
      <c r="D3091" s="3">
        <f>(B3091+C3091)/2</f>
        <v>2922</v>
      </c>
    </row>
    <row r="3092" spans="1:4" ht="15.75">
      <c r="A3092" s="2" t="s">
        <v>4499</v>
      </c>
      <c r="B3092" s="3">
        <v>1646</v>
      </c>
      <c r="C3092" s="3">
        <v>4199</v>
      </c>
      <c r="D3092" s="3">
        <f>(B3092+C3092)/2</f>
        <v>2922.5</v>
      </c>
    </row>
    <row r="3093" spans="1:4" ht="15.75">
      <c r="A3093" s="2" t="s">
        <v>3733</v>
      </c>
      <c r="B3093" s="3">
        <v>3476</v>
      </c>
      <c r="C3093" s="3">
        <v>2373</v>
      </c>
      <c r="D3093" s="3">
        <f>(B3093+C3093)/2</f>
        <v>2924.5</v>
      </c>
    </row>
    <row r="3094" spans="1:4" ht="15.75">
      <c r="A3094" s="2" t="s">
        <v>3116</v>
      </c>
      <c r="B3094" s="3">
        <v>2440</v>
      </c>
      <c r="C3094" s="3">
        <v>3409</v>
      </c>
      <c r="D3094" s="3">
        <f>(B3094+C3094)/2</f>
        <v>2924.5</v>
      </c>
    </row>
    <row r="3095" spans="1:4" ht="15.75">
      <c r="A3095" s="2" t="s">
        <v>3736</v>
      </c>
      <c r="B3095" s="3">
        <v>2663</v>
      </c>
      <c r="C3095" s="3">
        <v>3187</v>
      </c>
      <c r="D3095" s="3">
        <f>(B3095+C3095)/2</f>
        <v>2925</v>
      </c>
    </row>
    <row r="3096" spans="1:4" ht="15.75">
      <c r="A3096" s="2" t="s">
        <v>3203</v>
      </c>
      <c r="B3096" s="3">
        <v>3043</v>
      </c>
      <c r="C3096" s="3">
        <v>2809</v>
      </c>
      <c r="D3096" s="3">
        <f>(B3096+C3096)/2</f>
        <v>2926</v>
      </c>
    </row>
    <row r="3097" spans="1:4" ht="15.75">
      <c r="A3097" s="2" t="s">
        <v>546</v>
      </c>
      <c r="B3097" s="3">
        <v>1472</v>
      </c>
      <c r="C3097" s="3">
        <v>4384</v>
      </c>
      <c r="D3097" s="3">
        <f>(B3097+C3097)/2</f>
        <v>2928</v>
      </c>
    </row>
    <row r="3098" spans="1:4" ht="15.75">
      <c r="A3098" s="2" t="s">
        <v>3038</v>
      </c>
      <c r="B3098" s="3">
        <v>3631</v>
      </c>
      <c r="C3098" s="3">
        <v>2227</v>
      </c>
      <c r="D3098" s="3">
        <f>(B3098+C3098)/2</f>
        <v>2929</v>
      </c>
    </row>
    <row r="3099" spans="1:4" ht="15.75">
      <c r="A3099" s="2" t="s">
        <v>3730</v>
      </c>
      <c r="B3099" s="3">
        <v>2220</v>
      </c>
      <c r="C3099" s="3">
        <v>3638</v>
      </c>
      <c r="D3099" s="3">
        <f>(B3099+C3099)/2</f>
        <v>2929</v>
      </c>
    </row>
    <row r="3100" spans="1:4" ht="15.75">
      <c r="A3100" s="2" t="s">
        <v>3878</v>
      </c>
      <c r="B3100" s="3">
        <v>5081</v>
      </c>
      <c r="C3100" s="3">
        <v>778</v>
      </c>
      <c r="D3100" s="3">
        <f>(B3100+C3100)/2</f>
        <v>2929.5</v>
      </c>
    </row>
    <row r="3101" spans="1:4" ht="15.75">
      <c r="A3101" s="2" t="s">
        <v>3534</v>
      </c>
      <c r="B3101" s="3">
        <v>1985</v>
      </c>
      <c r="C3101" s="3">
        <v>3874</v>
      </c>
      <c r="D3101" s="3">
        <f>(B3101+C3101)/2</f>
        <v>2929.5</v>
      </c>
    </row>
    <row r="3102" spans="1:4" ht="15.75">
      <c r="A3102" s="2" t="s">
        <v>3375</v>
      </c>
      <c r="B3102" s="3">
        <v>3461</v>
      </c>
      <c r="C3102" s="3">
        <v>2402</v>
      </c>
      <c r="D3102" s="3">
        <f>(B3102+C3102)/2</f>
        <v>2931.5</v>
      </c>
    </row>
    <row r="3103" spans="1:4" ht="15.75">
      <c r="A3103" s="2" t="s">
        <v>976</v>
      </c>
      <c r="B3103" s="3">
        <v>977</v>
      </c>
      <c r="C3103" s="3">
        <v>4886</v>
      </c>
      <c r="D3103" s="3">
        <f>(B3103+C3103)/2</f>
        <v>2931.5</v>
      </c>
    </row>
    <row r="3104" spans="1:4" ht="15.75">
      <c r="A3104" s="2" t="s">
        <v>689</v>
      </c>
      <c r="B3104" s="3">
        <v>2539</v>
      </c>
      <c r="C3104" s="3">
        <v>3327</v>
      </c>
      <c r="D3104" s="3">
        <f>(B3104+C3104)/2</f>
        <v>2933</v>
      </c>
    </row>
    <row r="3105" spans="1:4" ht="15.75">
      <c r="A3105" s="2" t="s">
        <v>4676</v>
      </c>
      <c r="B3105" s="3">
        <v>1857</v>
      </c>
      <c r="C3105" s="3">
        <v>4009</v>
      </c>
      <c r="D3105" s="3">
        <f>(B3105+C3105)/2</f>
        <v>2933</v>
      </c>
    </row>
    <row r="3106" spans="1:4" ht="15.75">
      <c r="A3106" s="2" t="s">
        <v>4645</v>
      </c>
      <c r="B3106" s="3">
        <v>3100</v>
      </c>
      <c r="C3106" s="3">
        <v>2767</v>
      </c>
      <c r="D3106" s="3">
        <f>(B3106+C3106)/2</f>
        <v>2933.5</v>
      </c>
    </row>
    <row r="3107" spans="1:4" ht="15.75">
      <c r="A3107" s="2" t="s">
        <v>1376</v>
      </c>
      <c r="B3107" s="3">
        <v>2555</v>
      </c>
      <c r="C3107" s="3">
        <v>3312</v>
      </c>
      <c r="D3107" s="3">
        <f>(B3107+C3107)/2</f>
        <v>2933.5</v>
      </c>
    </row>
    <row r="3108" spans="1:4" ht="15.75">
      <c r="A3108" s="2" t="s">
        <v>4875</v>
      </c>
      <c r="B3108" s="3">
        <v>2271</v>
      </c>
      <c r="C3108" s="3">
        <v>3597</v>
      </c>
      <c r="D3108" s="3">
        <f>(B3108+C3108)/2</f>
        <v>2934</v>
      </c>
    </row>
    <row r="3109" spans="1:4" ht="15.75">
      <c r="A3109" s="2" t="s">
        <v>1066</v>
      </c>
      <c r="B3109" s="3">
        <v>2347</v>
      </c>
      <c r="C3109" s="3">
        <v>3522</v>
      </c>
      <c r="D3109" s="3">
        <f>(B3109+C3109)/2</f>
        <v>2934.5</v>
      </c>
    </row>
    <row r="3110" spans="1:4" ht="15.75">
      <c r="A3110" s="2" t="s">
        <v>5329</v>
      </c>
      <c r="B3110" s="3">
        <v>4718</v>
      </c>
      <c r="C3110" s="3">
        <v>1152</v>
      </c>
      <c r="D3110" s="3">
        <f>(B3110+C3110)/2</f>
        <v>2935</v>
      </c>
    </row>
    <row r="3111" spans="1:4" ht="15.75">
      <c r="A3111" s="2" t="s">
        <v>5398</v>
      </c>
      <c r="B3111" s="3">
        <v>2298</v>
      </c>
      <c r="C3111" s="3">
        <v>3578</v>
      </c>
      <c r="D3111" s="3">
        <f>(B3111+C3111)/2</f>
        <v>2938</v>
      </c>
    </row>
    <row r="3112" spans="1:4" ht="15.75">
      <c r="A3112" s="2" t="s">
        <v>3519</v>
      </c>
      <c r="B3112" s="3">
        <v>4142</v>
      </c>
      <c r="C3112" s="3">
        <v>1735</v>
      </c>
      <c r="D3112" s="3">
        <f>(B3112+C3112)/2</f>
        <v>2938.5</v>
      </c>
    </row>
    <row r="3113" spans="1:4" ht="15.75">
      <c r="A3113" s="2" t="s">
        <v>1352</v>
      </c>
      <c r="B3113" s="3">
        <v>2773</v>
      </c>
      <c r="C3113" s="3">
        <v>3104</v>
      </c>
      <c r="D3113" s="3">
        <f>(B3113+C3113)/2</f>
        <v>2938.5</v>
      </c>
    </row>
    <row r="3114" spans="1:4" ht="15.75">
      <c r="A3114" s="2" t="s">
        <v>2480</v>
      </c>
      <c r="B3114" s="3">
        <v>3228</v>
      </c>
      <c r="C3114" s="3">
        <v>2653</v>
      </c>
      <c r="D3114" s="3">
        <f>(B3114+C3114)/2</f>
        <v>2940.5</v>
      </c>
    </row>
    <row r="3115" spans="1:4" ht="15.75">
      <c r="A3115" s="2" t="s">
        <v>3468</v>
      </c>
      <c r="B3115" s="3">
        <v>2455</v>
      </c>
      <c r="C3115" s="3">
        <v>3426</v>
      </c>
      <c r="D3115" s="3">
        <f>(B3115+C3115)/2</f>
        <v>2940.5</v>
      </c>
    </row>
    <row r="3116" spans="1:4" ht="15.75">
      <c r="A3116" s="2" t="s">
        <v>558</v>
      </c>
      <c r="B3116" s="3">
        <v>2943</v>
      </c>
      <c r="C3116" s="3">
        <v>2940</v>
      </c>
      <c r="D3116" s="3">
        <f>(B3116+C3116)/2</f>
        <v>2941.5</v>
      </c>
    </row>
    <row r="3117" spans="1:4" ht="15.75">
      <c r="A3117" s="2" t="s">
        <v>1268</v>
      </c>
      <c r="B3117" s="3">
        <v>2553</v>
      </c>
      <c r="C3117" s="3">
        <v>3331</v>
      </c>
      <c r="D3117" s="3">
        <f>(B3117+C3117)/2</f>
        <v>2942</v>
      </c>
    </row>
    <row r="3118" spans="1:4" ht="15.75">
      <c r="A3118" s="2" t="s">
        <v>46</v>
      </c>
      <c r="B3118" s="3">
        <v>2304</v>
      </c>
      <c r="C3118" s="3">
        <v>3580</v>
      </c>
      <c r="D3118" s="3">
        <f>(B3118+C3118)/2</f>
        <v>2942</v>
      </c>
    </row>
    <row r="3119" spans="1:4" ht="15.75">
      <c r="A3119" s="2" t="s">
        <v>5183</v>
      </c>
      <c r="B3119" s="3">
        <v>1670</v>
      </c>
      <c r="C3119" s="3">
        <v>4214</v>
      </c>
      <c r="D3119" s="3">
        <f>(B3119+C3119)/2</f>
        <v>2942</v>
      </c>
    </row>
    <row r="3120" spans="1:4" ht="15.75">
      <c r="A3120" s="2" t="s">
        <v>327</v>
      </c>
      <c r="B3120" s="3">
        <v>3337</v>
      </c>
      <c r="C3120" s="3">
        <v>2549</v>
      </c>
      <c r="D3120" s="3">
        <f>(B3120+C3120)/2</f>
        <v>2943</v>
      </c>
    </row>
    <row r="3121" spans="1:4" ht="15.75">
      <c r="A3121" s="2" t="s">
        <v>2620</v>
      </c>
      <c r="B3121" s="3">
        <v>2615</v>
      </c>
      <c r="C3121" s="3">
        <v>3271</v>
      </c>
      <c r="D3121" s="3">
        <f>(B3121+C3121)/2</f>
        <v>2943</v>
      </c>
    </row>
    <row r="3122" spans="1:4" ht="15.75">
      <c r="A3122" s="2" t="s">
        <v>2334</v>
      </c>
      <c r="B3122" s="3">
        <v>2156</v>
      </c>
      <c r="C3122" s="3">
        <v>3730</v>
      </c>
      <c r="D3122" s="3">
        <f>(B3122+C3122)/2</f>
        <v>2943</v>
      </c>
    </row>
    <row r="3123" spans="1:4" ht="15.75">
      <c r="A3123" s="2" t="s">
        <v>4641</v>
      </c>
      <c r="B3123" s="3">
        <v>2034</v>
      </c>
      <c r="C3123" s="3">
        <v>3852</v>
      </c>
      <c r="D3123" s="3">
        <f>(B3123+C3123)/2</f>
        <v>2943</v>
      </c>
    </row>
    <row r="3124" spans="1:4" ht="15.75">
      <c r="A3124" s="2" t="s">
        <v>1776</v>
      </c>
      <c r="B3124" s="3">
        <v>2572</v>
      </c>
      <c r="C3124" s="3">
        <v>3315</v>
      </c>
      <c r="D3124" s="3">
        <f>(B3124+C3124)/2</f>
        <v>2943.5</v>
      </c>
    </row>
    <row r="3125" spans="1:4" ht="15.75">
      <c r="A3125" s="2" t="s">
        <v>4527</v>
      </c>
      <c r="B3125" s="3">
        <v>3511</v>
      </c>
      <c r="C3125" s="3">
        <v>2379</v>
      </c>
      <c r="D3125" s="3">
        <f>(B3125+C3125)/2</f>
        <v>2945</v>
      </c>
    </row>
    <row r="3126" spans="1:4" ht="15.75">
      <c r="A3126" s="2" t="s">
        <v>3677</v>
      </c>
      <c r="B3126" s="3">
        <v>2462</v>
      </c>
      <c r="C3126" s="3">
        <v>3428</v>
      </c>
      <c r="D3126" s="3">
        <f>(B3126+C3126)/2</f>
        <v>2945</v>
      </c>
    </row>
    <row r="3127" spans="1:4" ht="15.75">
      <c r="A3127" s="2" t="s">
        <v>3419</v>
      </c>
      <c r="B3127" s="3">
        <v>2649</v>
      </c>
      <c r="C3127" s="3">
        <v>3242</v>
      </c>
      <c r="D3127" s="3">
        <f>(B3127+C3127)/2</f>
        <v>2945.5</v>
      </c>
    </row>
    <row r="3128" spans="1:4" ht="15.75">
      <c r="A3128" s="2" t="s">
        <v>2193</v>
      </c>
      <c r="B3128" s="3">
        <v>4256</v>
      </c>
      <c r="C3128" s="3">
        <v>1637</v>
      </c>
      <c r="D3128" s="3">
        <f>(B3128+C3128)/2</f>
        <v>2946.5</v>
      </c>
    </row>
    <row r="3129" spans="1:4" ht="15.75">
      <c r="A3129" s="2" t="s">
        <v>1982</v>
      </c>
      <c r="B3129" s="3">
        <v>3786</v>
      </c>
      <c r="C3129" s="3">
        <v>2107</v>
      </c>
      <c r="D3129" s="3">
        <f>(B3129+C3129)/2</f>
        <v>2946.5</v>
      </c>
    </row>
    <row r="3130" spans="1:4" ht="15.75">
      <c r="A3130" s="2" t="s">
        <v>3263</v>
      </c>
      <c r="B3130" s="3">
        <v>3971</v>
      </c>
      <c r="C3130" s="3">
        <v>1923</v>
      </c>
      <c r="D3130" s="3">
        <f>(B3130+C3130)/2</f>
        <v>2947</v>
      </c>
    </row>
    <row r="3131" spans="1:4" ht="15.75">
      <c r="A3131" s="2" t="s">
        <v>5279</v>
      </c>
      <c r="B3131" s="3">
        <v>4433</v>
      </c>
      <c r="C3131" s="3">
        <v>1463</v>
      </c>
      <c r="D3131" s="3">
        <f>(B3131+C3131)/2</f>
        <v>2948</v>
      </c>
    </row>
    <row r="3132" spans="1:4" ht="15.75">
      <c r="A3132" s="2" t="s">
        <v>1283</v>
      </c>
      <c r="B3132" s="3">
        <v>2120</v>
      </c>
      <c r="C3132" s="3">
        <v>3777</v>
      </c>
      <c r="D3132" s="3">
        <f>(B3132+C3132)/2</f>
        <v>2948.5</v>
      </c>
    </row>
    <row r="3133" spans="1:4" ht="15.75">
      <c r="A3133" s="2" t="s">
        <v>38</v>
      </c>
      <c r="B3133" s="3">
        <v>3129</v>
      </c>
      <c r="C3133" s="3">
        <v>2769</v>
      </c>
      <c r="D3133" s="3">
        <f>(B3133+C3133)/2</f>
        <v>2949</v>
      </c>
    </row>
    <row r="3134" spans="1:4" ht="15.75">
      <c r="A3134" s="2" t="s">
        <v>2614</v>
      </c>
      <c r="B3134" s="3">
        <v>3802</v>
      </c>
      <c r="C3134" s="3">
        <v>2097</v>
      </c>
      <c r="D3134" s="3">
        <f>(B3134+C3134)/2</f>
        <v>2949.5</v>
      </c>
    </row>
    <row r="3135" spans="1:4" ht="15.75">
      <c r="A3135" s="2" t="s">
        <v>116</v>
      </c>
      <c r="B3135" s="3">
        <v>3332</v>
      </c>
      <c r="C3135" s="3">
        <v>2567</v>
      </c>
      <c r="D3135" s="3">
        <f>(B3135+C3135)/2</f>
        <v>2949.5</v>
      </c>
    </row>
    <row r="3136" spans="1:4" ht="15.75">
      <c r="A3136" s="2" t="s">
        <v>4863</v>
      </c>
      <c r="B3136" s="3">
        <v>3302</v>
      </c>
      <c r="C3136" s="3">
        <v>2604</v>
      </c>
      <c r="D3136" s="3">
        <f>(B3136+C3136)/2</f>
        <v>2953</v>
      </c>
    </row>
    <row r="3137" spans="1:4" ht="15.75">
      <c r="A3137" s="2" t="s">
        <v>4256</v>
      </c>
      <c r="B3137" s="3">
        <v>2678</v>
      </c>
      <c r="C3137" s="3">
        <v>3228</v>
      </c>
      <c r="D3137" s="3">
        <f>(B3137+C3137)/2</f>
        <v>2953</v>
      </c>
    </row>
    <row r="3138" spans="1:4" ht="15.75">
      <c r="A3138" s="2" t="s">
        <v>4338</v>
      </c>
      <c r="B3138" s="3">
        <v>4625</v>
      </c>
      <c r="C3138" s="3">
        <v>1288</v>
      </c>
      <c r="D3138" s="3">
        <f>(B3138+C3138)/2</f>
        <v>2956.5</v>
      </c>
    </row>
    <row r="3139" spans="1:4" ht="15.75">
      <c r="A3139" s="2" t="s">
        <v>2282</v>
      </c>
      <c r="B3139" s="3">
        <v>2597</v>
      </c>
      <c r="C3139" s="3">
        <v>3318</v>
      </c>
      <c r="D3139" s="3">
        <f>(B3139+C3139)/2</f>
        <v>2957.5</v>
      </c>
    </row>
    <row r="3140" spans="1:4" ht="15.75">
      <c r="A3140" s="2" t="s">
        <v>1049</v>
      </c>
      <c r="B3140" s="3">
        <v>3764</v>
      </c>
      <c r="C3140" s="3">
        <v>2153</v>
      </c>
      <c r="D3140" s="3">
        <f>(B3140+C3140)/2</f>
        <v>2958.5</v>
      </c>
    </row>
    <row r="3141" spans="1:4" ht="15.75">
      <c r="A3141" s="2" t="s">
        <v>3369</v>
      </c>
      <c r="B3141" s="3">
        <v>1978</v>
      </c>
      <c r="C3141" s="3">
        <v>3940</v>
      </c>
      <c r="D3141" s="3">
        <f>(B3141+C3141)/2</f>
        <v>2959</v>
      </c>
    </row>
    <row r="3142" spans="1:4" ht="15.75">
      <c r="A3142" s="2" t="s">
        <v>3097</v>
      </c>
      <c r="B3142" s="3">
        <v>1186</v>
      </c>
      <c r="C3142" s="3">
        <v>4734</v>
      </c>
      <c r="D3142" s="3">
        <f>(B3142+C3142)/2</f>
        <v>2960</v>
      </c>
    </row>
    <row r="3143" spans="1:4" ht="15.75">
      <c r="A3143" s="2" t="s">
        <v>1816</v>
      </c>
      <c r="B3143" s="3">
        <v>2790</v>
      </c>
      <c r="C3143" s="3">
        <v>3131</v>
      </c>
      <c r="D3143" s="3">
        <f>(B3143+C3143)/2</f>
        <v>2960.5</v>
      </c>
    </row>
    <row r="3144" spans="1:4" ht="15.75">
      <c r="A3144" s="2" t="s">
        <v>1626</v>
      </c>
      <c r="B3144" s="3">
        <v>4095</v>
      </c>
      <c r="C3144" s="3">
        <v>1828</v>
      </c>
      <c r="D3144" s="3">
        <f>(B3144+C3144)/2</f>
        <v>2961.5</v>
      </c>
    </row>
    <row r="3145" spans="1:4" ht="15.75">
      <c r="A3145" s="2" t="s">
        <v>3264</v>
      </c>
      <c r="B3145" s="3">
        <v>3045</v>
      </c>
      <c r="C3145" s="3">
        <v>2878</v>
      </c>
      <c r="D3145" s="3">
        <f>(B3145+C3145)/2</f>
        <v>2961.5</v>
      </c>
    </row>
    <row r="3146" spans="1:4" ht="15.75">
      <c r="A3146" s="2" t="s">
        <v>3735</v>
      </c>
      <c r="B3146" s="3">
        <v>1597</v>
      </c>
      <c r="C3146" s="3">
        <v>4328</v>
      </c>
      <c r="D3146" s="3">
        <f>(B3146+C3146)/2</f>
        <v>2962.5</v>
      </c>
    </row>
    <row r="3147" spans="1:4" ht="15.75">
      <c r="A3147" s="2" t="s">
        <v>4675</v>
      </c>
      <c r="B3147" s="3">
        <v>779</v>
      </c>
      <c r="C3147" s="3">
        <v>5147</v>
      </c>
      <c r="D3147" s="3">
        <f>(B3147+C3147)/2</f>
        <v>2963</v>
      </c>
    </row>
    <row r="3148" spans="1:4" ht="15.75">
      <c r="A3148" s="2" t="s">
        <v>1603</v>
      </c>
      <c r="B3148" s="3">
        <v>2988</v>
      </c>
      <c r="C3148" s="3">
        <v>2947</v>
      </c>
      <c r="D3148" s="3">
        <f>(B3148+C3148)/2</f>
        <v>2967.5</v>
      </c>
    </row>
    <row r="3149" spans="1:4" ht="15.75">
      <c r="A3149" s="2" t="s">
        <v>5072</v>
      </c>
      <c r="B3149" s="3">
        <v>4310</v>
      </c>
      <c r="C3149" s="3">
        <v>1628</v>
      </c>
      <c r="D3149" s="3">
        <f>(B3149+C3149)/2</f>
        <v>2969</v>
      </c>
    </row>
    <row r="3150" spans="1:4" ht="15.75">
      <c r="A3150" s="2" t="s">
        <v>3623</v>
      </c>
      <c r="B3150" s="3">
        <v>3833</v>
      </c>
      <c r="C3150" s="3">
        <v>2111</v>
      </c>
      <c r="D3150" s="3">
        <f>(B3150+C3150)/2</f>
        <v>2972</v>
      </c>
    </row>
    <row r="3151" spans="1:4" ht="15.75">
      <c r="A3151" s="2" t="s">
        <v>4350</v>
      </c>
      <c r="B3151" s="3">
        <v>3503</v>
      </c>
      <c r="C3151" s="3">
        <v>2441</v>
      </c>
      <c r="D3151" s="3">
        <f>(B3151+C3151)/2</f>
        <v>2972</v>
      </c>
    </row>
    <row r="3152" spans="1:4" ht="15.75">
      <c r="A3152" s="2" t="s">
        <v>3611</v>
      </c>
      <c r="B3152" s="3">
        <v>4702</v>
      </c>
      <c r="C3152" s="3">
        <v>1243</v>
      </c>
      <c r="D3152" s="3">
        <f>(B3152+C3152)/2</f>
        <v>2972.5</v>
      </c>
    </row>
    <row r="3153" spans="1:4" ht="15.75">
      <c r="A3153" s="2" t="s">
        <v>4991</v>
      </c>
      <c r="B3153" s="3">
        <v>3856</v>
      </c>
      <c r="C3153" s="3">
        <v>2089</v>
      </c>
      <c r="D3153" s="3">
        <f>(B3153+C3153)/2</f>
        <v>2972.5</v>
      </c>
    </row>
    <row r="3154" spans="1:4" ht="15.75">
      <c r="A3154" s="2" t="s">
        <v>4888</v>
      </c>
      <c r="B3154" s="3">
        <v>3520</v>
      </c>
      <c r="C3154" s="3">
        <v>2426</v>
      </c>
      <c r="D3154" s="3">
        <f>(B3154+C3154)/2</f>
        <v>2973</v>
      </c>
    </row>
    <row r="3155" spans="1:4" ht="15.75">
      <c r="A3155" s="2" t="s">
        <v>5144</v>
      </c>
      <c r="B3155" s="3">
        <v>2716</v>
      </c>
      <c r="C3155" s="3">
        <v>3230</v>
      </c>
      <c r="D3155" s="3">
        <f>(B3155+C3155)/2</f>
        <v>2973</v>
      </c>
    </row>
    <row r="3156" spans="1:4" ht="15.75">
      <c r="A3156" s="2" t="s">
        <v>4835</v>
      </c>
      <c r="B3156" s="3">
        <v>2701</v>
      </c>
      <c r="C3156" s="3">
        <v>3245</v>
      </c>
      <c r="D3156" s="3">
        <f>(B3156+C3156)/2</f>
        <v>2973</v>
      </c>
    </row>
    <row r="3157" spans="1:4" ht="15.75">
      <c r="A3157" s="2" t="s">
        <v>3481</v>
      </c>
      <c r="B3157" s="3">
        <v>3825</v>
      </c>
      <c r="C3157" s="3">
        <v>2126</v>
      </c>
      <c r="D3157" s="3">
        <f>(B3157+C3157)/2</f>
        <v>2975.5</v>
      </c>
    </row>
    <row r="3158" spans="1:4" ht="15.75">
      <c r="A3158" s="2" t="s">
        <v>4200</v>
      </c>
      <c r="B3158" s="3">
        <v>2676</v>
      </c>
      <c r="C3158" s="3">
        <v>3277</v>
      </c>
      <c r="D3158" s="3">
        <f>(B3158+C3158)/2</f>
        <v>2976.5</v>
      </c>
    </row>
    <row r="3159" spans="1:4" ht="15.75">
      <c r="A3159" s="2" t="s">
        <v>922</v>
      </c>
      <c r="B3159" s="3">
        <v>4229</v>
      </c>
      <c r="C3159" s="3">
        <v>1727</v>
      </c>
      <c r="D3159" s="3">
        <f>(B3159+C3159)/2</f>
        <v>2978</v>
      </c>
    </row>
    <row r="3160" spans="1:4" ht="15.75">
      <c r="A3160" s="2" t="s">
        <v>917</v>
      </c>
      <c r="B3160" s="3">
        <v>3368</v>
      </c>
      <c r="C3160" s="3">
        <v>2588</v>
      </c>
      <c r="D3160" s="3">
        <f>(B3160+C3160)/2</f>
        <v>2978</v>
      </c>
    </row>
    <row r="3161" spans="1:4" ht="15.75">
      <c r="A3161" s="2" t="s">
        <v>4526</v>
      </c>
      <c r="B3161" s="3">
        <v>3096</v>
      </c>
      <c r="C3161" s="3">
        <v>2860</v>
      </c>
      <c r="D3161" s="3">
        <f>(B3161+C3161)/2</f>
        <v>2978</v>
      </c>
    </row>
    <row r="3162" spans="1:4" ht="15.75">
      <c r="A3162" s="2" t="s">
        <v>312</v>
      </c>
      <c r="B3162" s="3">
        <v>2741</v>
      </c>
      <c r="C3162" s="3">
        <v>3215</v>
      </c>
      <c r="D3162" s="3">
        <f>(B3162+C3162)/2</f>
        <v>2978</v>
      </c>
    </row>
    <row r="3163" spans="1:4" ht="15.75">
      <c r="A3163" s="2" t="s">
        <v>2017</v>
      </c>
      <c r="B3163" s="3">
        <v>2583</v>
      </c>
      <c r="C3163" s="3">
        <v>3373</v>
      </c>
      <c r="D3163" s="3">
        <f>(B3163+C3163)/2</f>
        <v>2978</v>
      </c>
    </row>
    <row r="3164" spans="1:4" ht="15.75">
      <c r="A3164" s="2" t="s">
        <v>1098</v>
      </c>
      <c r="B3164" s="3">
        <v>1122</v>
      </c>
      <c r="C3164" s="3">
        <v>4835</v>
      </c>
      <c r="D3164" s="3">
        <f>(B3164+C3164)/2</f>
        <v>2978.5</v>
      </c>
    </row>
    <row r="3165" spans="1:4" ht="15.75">
      <c r="A3165" s="2" t="s">
        <v>5170</v>
      </c>
      <c r="B3165" s="3">
        <v>4031</v>
      </c>
      <c r="C3165" s="3">
        <v>1931</v>
      </c>
      <c r="D3165" s="3">
        <f>(B3165+C3165)/2</f>
        <v>2981</v>
      </c>
    </row>
    <row r="3166" spans="1:4" ht="15.75">
      <c r="A3166" s="2" t="s">
        <v>4151</v>
      </c>
      <c r="B3166" s="3">
        <v>1213</v>
      </c>
      <c r="C3166" s="3">
        <v>4750</v>
      </c>
      <c r="D3166" s="3">
        <f>(B3166+C3166)/2</f>
        <v>2981.5</v>
      </c>
    </row>
    <row r="3167" spans="1:4" ht="15.75">
      <c r="A3167" s="2" t="s">
        <v>4461</v>
      </c>
      <c r="B3167" s="3">
        <v>2685</v>
      </c>
      <c r="C3167" s="3">
        <v>3279</v>
      </c>
      <c r="D3167" s="3">
        <f>(B3167+C3167)/2</f>
        <v>2982</v>
      </c>
    </row>
    <row r="3168" spans="1:4" ht="15.75">
      <c r="A3168" s="2" t="s">
        <v>5291</v>
      </c>
      <c r="B3168" s="3">
        <v>4035</v>
      </c>
      <c r="C3168" s="3">
        <v>1932</v>
      </c>
      <c r="D3168" s="3">
        <f>(B3168+C3168)/2</f>
        <v>2983.5</v>
      </c>
    </row>
    <row r="3169" spans="1:4" ht="15.75">
      <c r="A3169" s="2" t="s">
        <v>4761</v>
      </c>
      <c r="B3169" s="3">
        <v>4306</v>
      </c>
      <c r="C3169" s="3">
        <v>1662</v>
      </c>
      <c r="D3169" s="3">
        <f>(B3169+C3169)/2</f>
        <v>2984</v>
      </c>
    </row>
    <row r="3170" spans="1:4" ht="15.75">
      <c r="A3170" s="2" t="s">
        <v>3417</v>
      </c>
      <c r="B3170" s="3">
        <v>2648</v>
      </c>
      <c r="C3170" s="3">
        <v>3321</v>
      </c>
      <c r="D3170" s="3">
        <f>(B3170+C3170)/2</f>
        <v>2984.5</v>
      </c>
    </row>
    <row r="3171" spans="1:4" ht="15.75">
      <c r="A3171" s="2" t="s">
        <v>2602</v>
      </c>
      <c r="B3171" s="3">
        <v>4876</v>
      </c>
      <c r="C3171" s="3">
        <v>1094</v>
      </c>
      <c r="D3171" s="3">
        <f>(B3171+C3171)/2</f>
        <v>2985</v>
      </c>
    </row>
    <row r="3172" spans="1:4" ht="15.75">
      <c r="A3172" s="2" t="s">
        <v>4490</v>
      </c>
      <c r="B3172" s="3">
        <v>2256</v>
      </c>
      <c r="C3172" s="3">
        <v>3717</v>
      </c>
      <c r="D3172" s="3">
        <f>(B3172+C3172)/2</f>
        <v>2986.5</v>
      </c>
    </row>
    <row r="3173" spans="1:4" ht="15.75">
      <c r="A3173" s="2" t="s">
        <v>2229</v>
      </c>
      <c r="B3173" s="3">
        <v>3014</v>
      </c>
      <c r="C3173" s="3">
        <v>2961</v>
      </c>
      <c r="D3173" s="3">
        <f>(B3173+C3173)/2</f>
        <v>2987.5</v>
      </c>
    </row>
    <row r="3174" spans="1:4" ht="15.75">
      <c r="A3174" s="2" t="s">
        <v>3129</v>
      </c>
      <c r="B3174" s="3">
        <v>1187</v>
      </c>
      <c r="C3174" s="3">
        <v>4788</v>
      </c>
      <c r="D3174" s="3">
        <f>(B3174+C3174)/2</f>
        <v>2987.5</v>
      </c>
    </row>
    <row r="3175" spans="1:4" ht="15.75">
      <c r="A3175" s="2" t="s">
        <v>671</v>
      </c>
      <c r="B3175" s="3">
        <v>2538</v>
      </c>
      <c r="C3175" s="3">
        <v>3438</v>
      </c>
      <c r="D3175" s="3">
        <f>(B3175+C3175)/2</f>
        <v>2988</v>
      </c>
    </row>
    <row r="3176" spans="1:4" ht="15.75">
      <c r="A3176" s="2" t="s">
        <v>987</v>
      </c>
      <c r="B3176" s="3">
        <v>4231</v>
      </c>
      <c r="C3176" s="3">
        <v>1746</v>
      </c>
      <c r="D3176" s="3">
        <f>(B3176+C3176)/2</f>
        <v>2988.5</v>
      </c>
    </row>
    <row r="3177" spans="1:4" ht="15.75">
      <c r="A3177" s="2" t="s">
        <v>429</v>
      </c>
      <c r="B3177" s="3">
        <v>3146</v>
      </c>
      <c r="C3177" s="3">
        <v>2832</v>
      </c>
      <c r="D3177" s="3">
        <f>(B3177+C3177)/2</f>
        <v>2989</v>
      </c>
    </row>
    <row r="3178" spans="1:4" ht="15.75">
      <c r="A3178" s="2" t="s">
        <v>2613</v>
      </c>
      <c r="B3178" s="3">
        <v>4492</v>
      </c>
      <c r="C3178" s="3">
        <v>1489</v>
      </c>
      <c r="D3178" s="3">
        <f>(B3178+C3178)/2</f>
        <v>2990.5</v>
      </c>
    </row>
    <row r="3179" spans="1:4" ht="15.75">
      <c r="A3179" s="2" t="s">
        <v>1996</v>
      </c>
      <c r="B3179" s="3">
        <v>3204</v>
      </c>
      <c r="C3179" s="3">
        <v>2777</v>
      </c>
      <c r="D3179" s="3">
        <f>(B3179+C3179)/2</f>
        <v>2990.5</v>
      </c>
    </row>
    <row r="3180" spans="1:4" ht="15.75">
      <c r="A3180" s="2" t="s">
        <v>4230</v>
      </c>
      <c r="B3180" s="3">
        <v>4294</v>
      </c>
      <c r="C3180" s="3">
        <v>1691</v>
      </c>
      <c r="D3180" s="3">
        <f>(B3180+C3180)/2</f>
        <v>2992.5</v>
      </c>
    </row>
    <row r="3181" spans="1:4" ht="15.75">
      <c r="A3181" s="2" t="s">
        <v>1948</v>
      </c>
      <c r="B3181" s="3">
        <v>1142</v>
      </c>
      <c r="C3181" s="3">
        <v>4844</v>
      </c>
      <c r="D3181" s="3">
        <f>(B3181+C3181)/2</f>
        <v>2993</v>
      </c>
    </row>
    <row r="3182" spans="1:4" ht="15.75">
      <c r="A3182" s="2" t="s">
        <v>5044</v>
      </c>
      <c r="B3182" s="3">
        <v>5034</v>
      </c>
      <c r="C3182" s="3">
        <v>956</v>
      </c>
      <c r="D3182" s="3">
        <f>(B3182+C3182)/2</f>
        <v>2995</v>
      </c>
    </row>
    <row r="3183" spans="1:4" ht="15.75">
      <c r="A3183" s="2" t="s">
        <v>4774</v>
      </c>
      <c r="B3183" s="3">
        <v>4174</v>
      </c>
      <c r="C3183" s="3">
        <v>1819</v>
      </c>
      <c r="D3183" s="3">
        <f>(B3183+C3183)/2</f>
        <v>2996.5</v>
      </c>
    </row>
    <row r="3184" spans="1:4" ht="15.75">
      <c r="A3184" s="2" t="s">
        <v>2711</v>
      </c>
      <c r="B3184" s="3">
        <v>2617</v>
      </c>
      <c r="C3184" s="3">
        <v>3378</v>
      </c>
      <c r="D3184" s="3">
        <f>(B3184+C3184)/2</f>
        <v>2997.5</v>
      </c>
    </row>
    <row r="3185" spans="1:4" ht="15.75">
      <c r="A3185" s="2" t="s">
        <v>4644</v>
      </c>
      <c r="B3185" s="3">
        <v>2695</v>
      </c>
      <c r="C3185" s="3">
        <v>3302</v>
      </c>
      <c r="D3185" s="3">
        <f>(B3185+C3185)/2</f>
        <v>2998.5</v>
      </c>
    </row>
    <row r="3186" spans="1:4" ht="15.75">
      <c r="A3186" s="2" t="s">
        <v>1367</v>
      </c>
      <c r="B3186" s="3">
        <v>1292</v>
      </c>
      <c r="C3186" s="3">
        <v>4705</v>
      </c>
      <c r="D3186" s="3">
        <f>(B3186+C3186)/2</f>
        <v>2998.5</v>
      </c>
    </row>
    <row r="3187" spans="1:4" ht="15.75">
      <c r="A3187" s="2" t="s">
        <v>2448</v>
      </c>
      <c r="B3187" s="3">
        <v>2606</v>
      </c>
      <c r="C3187" s="3">
        <v>3392</v>
      </c>
      <c r="D3187" s="3">
        <f>(B3187+C3187)/2</f>
        <v>2999</v>
      </c>
    </row>
    <row r="3188" spans="1:4" ht="15.75">
      <c r="A3188" s="2" t="s">
        <v>2476</v>
      </c>
      <c r="B3188" s="3">
        <v>1330</v>
      </c>
      <c r="C3188" s="3">
        <v>4670</v>
      </c>
      <c r="D3188" s="3">
        <f>(B3188+C3188)/2</f>
        <v>3000</v>
      </c>
    </row>
    <row r="3189" spans="1:4" ht="15.75">
      <c r="A3189" s="2" t="s">
        <v>1558</v>
      </c>
      <c r="B3189" s="3">
        <v>3387</v>
      </c>
      <c r="C3189" s="3">
        <v>2614</v>
      </c>
      <c r="D3189" s="3">
        <f>(B3189+C3189)/2</f>
        <v>3000.5</v>
      </c>
    </row>
    <row r="3190" spans="1:4" ht="15.75">
      <c r="A3190" s="2" t="s">
        <v>2289</v>
      </c>
      <c r="B3190" s="3">
        <v>2154</v>
      </c>
      <c r="C3190" s="3">
        <v>3849</v>
      </c>
      <c r="D3190" s="3">
        <f>(B3190+C3190)/2</f>
        <v>3001.5</v>
      </c>
    </row>
    <row r="3191" spans="1:4" ht="15.75">
      <c r="A3191" s="2" t="s">
        <v>3734</v>
      </c>
      <c r="B3191" s="3">
        <v>1807</v>
      </c>
      <c r="C3191" s="3">
        <v>4197</v>
      </c>
      <c r="D3191" s="3">
        <f>(B3191+C3191)/2</f>
        <v>3002</v>
      </c>
    </row>
    <row r="3192" spans="1:4" ht="15.75">
      <c r="A3192" s="2" t="s">
        <v>2443</v>
      </c>
      <c r="B3192" s="3">
        <v>4258</v>
      </c>
      <c r="C3192" s="3">
        <v>1753</v>
      </c>
      <c r="D3192" s="3">
        <f>(B3192+C3192)/2</f>
        <v>3005.5</v>
      </c>
    </row>
    <row r="3193" spans="1:4" ht="15.75">
      <c r="A3193" s="2" t="s">
        <v>1241</v>
      </c>
      <c r="B3193" s="3">
        <v>4078</v>
      </c>
      <c r="C3193" s="3">
        <v>1935</v>
      </c>
      <c r="D3193" s="3">
        <f>(B3193+C3193)/2</f>
        <v>3006.5</v>
      </c>
    </row>
    <row r="3194" spans="1:4" ht="15.75">
      <c r="A3194" s="2" t="s">
        <v>3703</v>
      </c>
      <c r="B3194" s="3">
        <v>3990</v>
      </c>
      <c r="C3194" s="3">
        <v>2023</v>
      </c>
      <c r="D3194" s="3">
        <f>(B3194+C3194)/2</f>
        <v>3006.5</v>
      </c>
    </row>
    <row r="3195" spans="1:4" ht="15.75">
      <c r="A3195" s="2" t="s">
        <v>5239</v>
      </c>
      <c r="B3195" s="3">
        <v>2293</v>
      </c>
      <c r="C3195" s="3">
        <v>3720</v>
      </c>
      <c r="D3195" s="3">
        <f>(B3195+C3195)/2</f>
        <v>3006.5</v>
      </c>
    </row>
    <row r="3196" spans="1:4" ht="15.75">
      <c r="A3196" s="2" t="s">
        <v>399</v>
      </c>
      <c r="B3196" s="3">
        <v>3883</v>
      </c>
      <c r="C3196" s="3">
        <v>2132</v>
      </c>
      <c r="D3196" s="3">
        <f>(B3196+C3196)/2</f>
        <v>3007.5</v>
      </c>
    </row>
    <row r="3197" spans="1:4" ht="15.75">
      <c r="A3197" s="2" t="s">
        <v>4407</v>
      </c>
      <c r="B3197" s="3">
        <v>2881</v>
      </c>
      <c r="C3197" s="3">
        <v>3135</v>
      </c>
      <c r="D3197" s="3">
        <f>(B3197+C3197)/2</f>
        <v>3008</v>
      </c>
    </row>
    <row r="3198" spans="1:4" ht="15.75">
      <c r="A3198" s="2" t="s">
        <v>4006</v>
      </c>
      <c r="B3198" s="3">
        <v>922</v>
      </c>
      <c r="C3198" s="3">
        <v>5096</v>
      </c>
      <c r="D3198" s="3">
        <f>(B3198+C3198)/2</f>
        <v>3009</v>
      </c>
    </row>
    <row r="3199" spans="1:4" ht="15.75">
      <c r="A3199" s="2" t="s">
        <v>3584</v>
      </c>
      <c r="B3199" s="3">
        <v>2208</v>
      </c>
      <c r="C3199" s="3">
        <v>3813</v>
      </c>
      <c r="D3199" s="3">
        <f>(B3199+C3199)/2</f>
        <v>3010.5</v>
      </c>
    </row>
    <row r="3200" spans="1:4" ht="15.75">
      <c r="A3200" s="2" t="s">
        <v>4201</v>
      </c>
      <c r="B3200" s="3">
        <v>1835</v>
      </c>
      <c r="C3200" s="3">
        <v>4186</v>
      </c>
      <c r="D3200" s="3">
        <f>(B3200+C3200)/2</f>
        <v>3010.5</v>
      </c>
    </row>
    <row r="3201" spans="1:4" ht="15.75">
      <c r="A3201" s="2" t="s">
        <v>670</v>
      </c>
      <c r="B3201" s="3">
        <v>2093</v>
      </c>
      <c r="C3201" s="3">
        <v>3931</v>
      </c>
      <c r="D3201" s="3">
        <f>(B3201+C3201)/2</f>
        <v>3012</v>
      </c>
    </row>
    <row r="3202" spans="1:4" ht="15.75">
      <c r="A3202" s="2" t="s">
        <v>1474</v>
      </c>
      <c r="B3202" s="3">
        <v>4235</v>
      </c>
      <c r="C3202" s="3">
        <v>1790</v>
      </c>
      <c r="D3202" s="3">
        <f>(B3202+C3202)/2</f>
        <v>3012.5</v>
      </c>
    </row>
    <row r="3203" spans="1:4" ht="15.75">
      <c r="A3203" s="2" t="s">
        <v>284</v>
      </c>
      <c r="B3203" s="3">
        <v>2739</v>
      </c>
      <c r="C3203" s="3">
        <v>3286</v>
      </c>
      <c r="D3203" s="3">
        <f>(B3203+C3203)/2</f>
        <v>3012.5</v>
      </c>
    </row>
    <row r="3204" spans="1:4" ht="15.75">
      <c r="A3204" s="2" t="s">
        <v>2713</v>
      </c>
      <c r="B3204" s="3">
        <v>2420</v>
      </c>
      <c r="C3204" s="3">
        <v>3610</v>
      </c>
      <c r="D3204" s="3">
        <f>(B3204+C3204)/2</f>
        <v>3015</v>
      </c>
    </row>
    <row r="3205" spans="1:4" ht="15.75">
      <c r="A3205" s="2" t="s">
        <v>916</v>
      </c>
      <c r="B3205" s="3">
        <v>4564</v>
      </c>
      <c r="C3205" s="3">
        <v>1468</v>
      </c>
      <c r="D3205" s="3">
        <f>(B3205+C3205)/2</f>
        <v>3016</v>
      </c>
    </row>
    <row r="3206" spans="1:4" ht="15.75">
      <c r="A3206" s="2" t="s">
        <v>2712</v>
      </c>
      <c r="B3206" s="3">
        <v>1166</v>
      </c>
      <c r="C3206" s="3">
        <v>4867</v>
      </c>
      <c r="D3206" s="3">
        <f>(B3206+C3206)/2</f>
        <v>3016.5</v>
      </c>
    </row>
    <row r="3207" spans="1:4" ht="15.75">
      <c r="A3207" s="2" t="s">
        <v>3542</v>
      </c>
      <c r="B3207" s="3">
        <v>1986</v>
      </c>
      <c r="C3207" s="3">
        <v>4052</v>
      </c>
      <c r="D3207" s="3">
        <f>(B3207+C3207)/2</f>
        <v>3019</v>
      </c>
    </row>
    <row r="3208" spans="1:4" ht="15.75">
      <c r="A3208" s="2" t="s">
        <v>3557</v>
      </c>
      <c r="B3208" s="3">
        <v>3468</v>
      </c>
      <c r="C3208" s="3">
        <v>2578</v>
      </c>
      <c r="D3208" s="3">
        <f>(B3208+C3208)/2</f>
        <v>3023</v>
      </c>
    </row>
    <row r="3209" spans="1:4" ht="15.75">
      <c r="A3209" s="2" t="s">
        <v>4160</v>
      </c>
      <c r="B3209" s="3">
        <v>3846</v>
      </c>
      <c r="C3209" s="3">
        <v>2206</v>
      </c>
      <c r="D3209" s="3">
        <f>(B3209+C3209)/2</f>
        <v>3026</v>
      </c>
    </row>
    <row r="3210" spans="1:4" ht="15.75">
      <c r="A3210" s="2" t="s">
        <v>5071</v>
      </c>
      <c r="B3210" s="3">
        <v>4028</v>
      </c>
      <c r="C3210" s="3">
        <v>2026</v>
      </c>
      <c r="D3210" s="3">
        <f>(B3210+C3210)/2</f>
        <v>3027</v>
      </c>
    </row>
    <row r="3211" spans="1:4" ht="15.75">
      <c r="A3211" s="2" t="s">
        <v>1256</v>
      </c>
      <c r="B3211" s="3">
        <v>2552</v>
      </c>
      <c r="C3211" s="3">
        <v>3504</v>
      </c>
      <c r="D3211" s="3">
        <f>(B3211+C3211)/2</f>
        <v>3028</v>
      </c>
    </row>
    <row r="3212" spans="1:4" ht="15.75">
      <c r="A3212" s="2" t="s">
        <v>5327</v>
      </c>
      <c r="B3212" s="3">
        <v>4317</v>
      </c>
      <c r="C3212" s="3">
        <v>1740</v>
      </c>
      <c r="D3212" s="3">
        <f>(B3212+C3212)/2</f>
        <v>3028.5</v>
      </c>
    </row>
    <row r="3213" spans="1:4" ht="15.75">
      <c r="A3213" s="2" t="s">
        <v>5399</v>
      </c>
      <c r="B3213" s="3">
        <v>3124</v>
      </c>
      <c r="C3213" s="3">
        <v>2934</v>
      </c>
      <c r="D3213" s="3">
        <f>(B3213+C3213)/2</f>
        <v>3029</v>
      </c>
    </row>
    <row r="3214" spans="1:4" ht="15.75">
      <c r="A3214" s="2" t="s">
        <v>3427</v>
      </c>
      <c r="B3214" s="3">
        <v>1980</v>
      </c>
      <c r="C3214" s="3">
        <v>4081</v>
      </c>
      <c r="D3214" s="3">
        <f>(B3214+C3214)/2</f>
        <v>3030.5</v>
      </c>
    </row>
    <row r="3215" spans="1:4" ht="15.75">
      <c r="A3215" s="2" t="s">
        <v>5076</v>
      </c>
      <c r="B3215" s="3">
        <v>2510</v>
      </c>
      <c r="C3215" s="3">
        <v>3553</v>
      </c>
      <c r="D3215" s="3">
        <f>(B3215+C3215)/2</f>
        <v>3031.5</v>
      </c>
    </row>
    <row r="3216" spans="1:4" ht="15.75">
      <c r="A3216" s="2" t="s">
        <v>4320</v>
      </c>
      <c r="B3216" s="3">
        <v>2247</v>
      </c>
      <c r="C3216" s="3">
        <v>3816</v>
      </c>
      <c r="D3216" s="3">
        <f>(B3216+C3216)/2</f>
        <v>3031.5</v>
      </c>
    </row>
    <row r="3217" spans="1:4" ht="15.75">
      <c r="A3217" s="2" t="s">
        <v>3876</v>
      </c>
      <c r="B3217" s="3">
        <v>2008</v>
      </c>
      <c r="C3217" s="3">
        <v>4055</v>
      </c>
      <c r="D3217" s="3">
        <f>(B3217+C3217)/2</f>
        <v>3031.5</v>
      </c>
    </row>
    <row r="3218" spans="1:4" ht="15.75">
      <c r="A3218" s="2" t="s">
        <v>2145</v>
      </c>
      <c r="B3218" s="3">
        <v>4482</v>
      </c>
      <c r="C3218" s="3">
        <v>1583</v>
      </c>
      <c r="D3218" s="3">
        <f>(B3218+C3218)/2</f>
        <v>3032.5</v>
      </c>
    </row>
    <row r="3219" spans="1:4" ht="15.75">
      <c r="A3219" s="2" t="s">
        <v>4039</v>
      </c>
      <c r="B3219" s="3">
        <v>3283</v>
      </c>
      <c r="C3219" s="3">
        <v>2784</v>
      </c>
      <c r="D3219" s="3">
        <f>(B3219+C3219)/2</f>
        <v>3033.5</v>
      </c>
    </row>
    <row r="3220" spans="1:4" ht="15.75">
      <c r="A3220" s="2" t="s">
        <v>4117</v>
      </c>
      <c r="B3220" s="3">
        <v>4967</v>
      </c>
      <c r="C3220" s="3">
        <v>1102</v>
      </c>
      <c r="D3220" s="3">
        <f>(B3220+C3220)/2</f>
        <v>3034.5</v>
      </c>
    </row>
    <row r="3221" spans="1:4" ht="15.75">
      <c r="A3221" s="2" t="s">
        <v>5176</v>
      </c>
      <c r="B3221" s="3">
        <v>3115</v>
      </c>
      <c r="C3221" s="3">
        <v>2955</v>
      </c>
      <c r="D3221" s="3">
        <f>(B3221+C3221)/2</f>
        <v>3035</v>
      </c>
    </row>
    <row r="3222" spans="1:4" ht="15.75">
      <c r="A3222" s="2" t="s">
        <v>2517</v>
      </c>
      <c r="B3222" s="3">
        <v>3800</v>
      </c>
      <c r="C3222" s="3">
        <v>2273</v>
      </c>
      <c r="D3222" s="3">
        <f>(B3222+C3222)/2</f>
        <v>3036.5</v>
      </c>
    </row>
    <row r="3223" spans="1:4" ht="15.75">
      <c r="A3223" s="2" t="s">
        <v>4196</v>
      </c>
      <c r="B3223" s="3">
        <v>3287</v>
      </c>
      <c r="C3223" s="3">
        <v>2786</v>
      </c>
      <c r="D3223" s="3">
        <f>(B3223+C3223)/2</f>
        <v>3036.5</v>
      </c>
    </row>
    <row r="3224" spans="1:4" ht="15.75">
      <c r="A3224" s="2" t="s">
        <v>5116</v>
      </c>
      <c r="B3224" s="3">
        <v>2714</v>
      </c>
      <c r="C3224" s="3">
        <v>3359</v>
      </c>
      <c r="D3224" s="3">
        <f>(B3224+C3224)/2</f>
        <v>3036.5</v>
      </c>
    </row>
    <row r="3225" spans="1:4" ht="15.75">
      <c r="A3225" s="2" t="s">
        <v>3293</v>
      </c>
      <c r="B3225" s="3">
        <v>3255</v>
      </c>
      <c r="C3225" s="3">
        <v>2822</v>
      </c>
      <c r="D3225" s="3">
        <f>(B3225+C3225)/2</f>
        <v>3038.5</v>
      </c>
    </row>
    <row r="3226" spans="1:4" ht="15.75">
      <c r="A3226" s="2" t="s">
        <v>2303</v>
      </c>
      <c r="B3226" s="3">
        <v>3015</v>
      </c>
      <c r="C3226" s="3">
        <v>3063</v>
      </c>
      <c r="D3226" s="3">
        <f>(B3226+C3226)/2</f>
        <v>3039</v>
      </c>
    </row>
    <row r="3227" spans="1:4" ht="15.75">
      <c r="A3227" s="2" t="s">
        <v>1970</v>
      </c>
      <c r="B3227" s="3">
        <v>3003</v>
      </c>
      <c r="C3227" s="3">
        <v>3078</v>
      </c>
      <c r="D3227" s="3">
        <f>(B3227+C3227)/2</f>
        <v>3040.5</v>
      </c>
    </row>
    <row r="3228" spans="1:4" ht="15.75">
      <c r="A3228" s="2" t="s">
        <v>1422</v>
      </c>
      <c r="B3228" s="3">
        <v>3385</v>
      </c>
      <c r="C3228" s="3">
        <v>2701</v>
      </c>
      <c r="D3228" s="3">
        <f>(B3228+C3228)/2</f>
        <v>3043</v>
      </c>
    </row>
    <row r="3229" spans="1:4" ht="15.75">
      <c r="A3229" s="2" t="s">
        <v>1601</v>
      </c>
      <c r="B3229" s="3">
        <v>2361</v>
      </c>
      <c r="C3229" s="3">
        <v>3727</v>
      </c>
      <c r="D3229" s="3">
        <f>(B3229+C3229)/2</f>
        <v>3044</v>
      </c>
    </row>
    <row r="3230" spans="1:4" ht="15.75">
      <c r="A3230" s="2" t="s">
        <v>3556</v>
      </c>
      <c r="B3230" s="3">
        <v>4403</v>
      </c>
      <c r="C3230" s="3">
        <v>1687</v>
      </c>
      <c r="D3230" s="3">
        <f>(B3230+C3230)/2</f>
        <v>3045</v>
      </c>
    </row>
    <row r="3231" spans="1:4" ht="15.75">
      <c r="A3231" s="2" t="s">
        <v>1265</v>
      </c>
      <c r="B3231" s="3">
        <v>3766</v>
      </c>
      <c r="C3231" s="3">
        <v>2325</v>
      </c>
      <c r="D3231" s="3">
        <f>(B3231+C3231)/2</f>
        <v>3045.5</v>
      </c>
    </row>
    <row r="3232" spans="1:4" ht="15.75">
      <c r="A3232" s="2" t="s">
        <v>4794</v>
      </c>
      <c r="B3232" s="3">
        <v>3300</v>
      </c>
      <c r="C3232" s="3">
        <v>2792</v>
      </c>
      <c r="D3232" s="3">
        <f>(B3232+C3232)/2</f>
        <v>3046</v>
      </c>
    </row>
    <row r="3233" spans="1:4" ht="15.75">
      <c r="A3233" s="2" t="s">
        <v>4020</v>
      </c>
      <c r="B3233" s="3">
        <v>3282</v>
      </c>
      <c r="C3233" s="3">
        <v>2813</v>
      </c>
      <c r="D3233" s="3">
        <f>(B3233+C3233)/2</f>
        <v>3047.5</v>
      </c>
    </row>
    <row r="3234" spans="1:4" ht="15.75">
      <c r="A3234" s="2" t="s">
        <v>1174</v>
      </c>
      <c r="B3234" s="3">
        <v>4756</v>
      </c>
      <c r="C3234" s="3">
        <v>1340</v>
      </c>
      <c r="D3234" s="3">
        <f>(B3234+C3234)/2</f>
        <v>3048</v>
      </c>
    </row>
    <row r="3235" spans="1:4" ht="15.75">
      <c r="A3235" s="2" t="s">
        <v>4683</v>
      </c>
      <c r="B3235" s="3">
        <v>3691</v>
      </c>
      <c r="C3235" s="3">
        <v>2406</v>
      </c>
      <c r="D3235" s="3">
        <f>(B3235+C3235)/2</f>
        <v>3048.5</v>
      </c>
    </row>
    <row r="3236" spans="1:4" ht="15.75">
      <c r="A3236" s="2" t="s">
        <v>1186</v>
      </c>
      <c r="B3236" s="3">
        <v>2970</v>
      </c>
      <c r="C3236" s="3">
        <v>3128</v>
      </c>
      <c r="D3236" s="3">
        <f>(B3236+C3236)/2</f>
        <v>3049</v>
      </c>
    </row>
    <row r="3237" spans="1:4" ht="15.75">
      <c r="A3237" s="2" t="s">
        <v>3015</v>
      </c>
      <c r="B3237" s="3">
        <v>3034</v>
      </c>
      <c r="C3237" s="3">
        <v>3065</v>
      </c>
      <c r="D3237" s="3">
        <f>(B3237+C3237)/2</f>
        <v>3049.5</v>
      </c>
    </row>
    <row r="3238" spans="1:4" ht="15.75">
      <c r="A3238" s="2" t="s">
        <v>3460</v>
      </c>
      <c r="B3238" s="3">
        <v>2856</v>
      </c>
      <c r="C3238" s="3">
        <v>3243</v>
      </c>
      <c r="D3238" s="3">
        <f>(B3238+C3238)/2</f>
        <v>3049.5</v>
      </c>
    </row>
    <row r="3239" spans="1:4" ht="15.75">
      <c r="A3239" s="2" t="s">
        <v>2599</v>
      </c>
      <c r="B3239" s="3">
        <v>4788</v>
      </c>
      <c r="C3239" s="3">
        <v>1313</v>
      </c>
      <c r="D3239" s="3">
        <f>(B3239+C3239)/2</f>
        <v>3050.5</v>
      </c>
    </row>
    <row r="3240" spans="1:4" ht="15.75">
      <c r="A3240" s="2" t="s">
        <v>4550</v>
      </c>
      <c r="B3240" s="3">
        <v>2486</v>
      </c>
      <c r="C3240" s="3">
        <v>3617</v>
      </c>
      <c r="D3240" s="3">
        <f>(B3240+C3240)/2</f>
        <v>3051.5</v>
      </c>
    </row>
    <row r="3241" spans="1:4" ht="15.75">
      <c r="A3241" s="2" t="s">
        <v>4439</v>
      </c>
      <c r="B3241" s="3">
        <v>1643</v>
      </c>
      <c r="C3241" s="3">
        <v>4460</v>
      </c>
      <c r="D3241" s="3">
        <f>(B3241+C3241)/2</f>
        <v>3051.5</v>
      </c>
    </row>
    <row r="3242" spans="1:4" ht="15.75">
      <c r="A3242" s="2" t="s">
        <v>4817</v>
      </c>
      <c r="B3242" s="3">
        <v>3699</v>
      </c>
      <c r="C3242" s="3">
        <v>2407</v>
      </c>
      <c r="D3242" s="3">
        <f>(B3242+C3242)/2</f>
        <v>3053</v>
      </c>
    </row>
    <row r="3243" spans="1:4" ht="15.75">
      <c r="A3243" s="2" t="s">
        <v>5131</v>
      </c>
      <c r="B3243" s="3">
        <v>3527</v>
      </c>
      <c r="C3243" s="3">
        <v>2584</v>
      </c>
      <c r="D3243" s="3">
        <f>(B3243+C3243)/2</f>
        <v>3055.5</v>
      </c>
    </row>
    <row r="3244" spans="1:4" ht="15.75">
      <c r="A3244" s="2" t="s">
        <v>5182</v>
      </c>
      <c r="B3244" s="3">
        <v>3317</v>
      </c>
      <c r="C3244" s="3">
        <v>2794</v>
      </c>
      <c r="D3244" s="3">
        <f>(B3244+C3244)/2</f>
        <v>3055.5</v>
      </c>
    </row>
    <row r="3245" spans="1:4" ht="15.75">
      <c r="A3245" s="2" t="s">
        <v>837</v>
      </c>
      <c r="B3245" s="3">
        <v>3363</v>
      </c>
      <c r="C3245" s="3">
        <v>2749</v>
      </c>
      <c r="D3245" s="3">
        <f>(B3245+C3245)/2</f>
        <v>3056</v>
      </c>
    </row>
    <row r="3246" spans="1:4" ht="15.75">
      <c r="A3246" s="2" t="s">
        <v>2670</v>
      </c>
      <c r="B3246" s="3">
        <v>3237</v>
      </c>
      <c r="C3246" s="3">
        <v>2876</v>
      </c>
      <c r="D3246" s="3">
        <f>(B3246+C3246)/2</f>
        <v>3056.5</v>
      </c>
    </row>
    <row r="3247" spans="1:4" ht="15.75">
      <c r="A3247" s="2" t="s">
        <v>1295</v>
      </c>
      <c r="B3247" s="3">
        <v>3380</v>
      </c>
      <c r="C3247" s="3">
        <v>2734</v>
      </c>
      <c r="D3247" s="3">
        <f>(B3247+C3247)/2</f>
        <v>3057</v>
      </c>
    </row>
    <row r="3248" spans="1:4" ht="15.75">
      <c r="A3248" s="2" t="s">
        <v>2220</v>
      </c>
      <c r="B3248" s="3">
        <v>3943</v>
      </c>
      <c r="C3248" s="3">
        <v>2173</v>
      </c>
      <c r="D3248" s="3">
        <f>(B3248+C3248)/2</f>
        <v>3058</v>
      </c>
    </row>
    <row r="3249" spans="1:4" ht="15.75">
      <c r="A3249" s="2" t="s">
        <v>3028</v>
      </c>
      <c r="B3249" s="3">
        <v>3630</v>
      </c>
      <c r="C3249" s="3">
        <v>2489</v>
      </c>
      <c r="D3249" s="3">
        <f>(B3249+C3249)/2</f>
        <v>3059.5</v>
      </c>
    </row>
    <row r="3250" spans="1:4" ht="15.75">
      <c r="A3250" s="2" t="s">
        <v>1910</v>
      </c>
      <c r="B3250" s="3">
        <v>2378</v>
      </c>
      <c r="C3250" s="3">
        <v>3741</v>
      </c>
      <c r="D3250" s="3">
        <f>(B3250+C3250)/2</f>
        <v>3059.5</v>
      </c>
    </row>
    <row r="3251" spans="1:4" ht="15.75">
      <c r="A3251" s="2" t="s">
        <v>121</v>
      </c>
      <c r="B3251" s="3">
        <v>4729</v>
      </c>
      <c r="C3251" s="3">
        <v>1392</v>
      </c>
      <c r="D3251" s="3">
        <f>(B3251+C3251)/2</f>
        <v>3060.5</v>
      </c>
    </row>
    <row r="3252" spans="1:4" ht="15.75">
      <c r="A3252" s="2" t="s">
        <v>2654</v>
      </c>
      <c r="B3252" s="3">
        <v>4124</v>
      </c>
      <c r="C3252" s="3">
        <v>1998</v>
      </c>
      <c r="D3252" s="3">
        <f>(B3252+C3252)/2</f>
        <v>3061</v>
      </c>
    </row>
    <row r="3253" spans="1:4" ht="15.75">
      <c r="A3253" s="2" t="s">
        <v>2043</v>
      </c>
      <c r="B3253" s="3">
        <v>3410</v>
      </c>
      <c r="C3253" s="3">
        <v>2718</v>
      </c>
      <c r="D3253" s="3">
        <f>(B3253+C3253)/2</f>
        <v>3064</v>
      </c>
    </row>
    <row r="3254" spans="1:4" ht="15.75">
      <c r="A3254" s="2" t="s">
        <v>3536</v>
      </c>
      <c r="B3254" s="3">
        <v>2657</v>
      </c>
      <c r="C3254" s="3">
        <v>3474</v>
      </c>
      <c r="D3254" s="3">
        <f>(B3254+C3254)/2</f>
        <v>3065.5</v>
      </c>
    </row>
    <row r="3255" spans="1:4" ht="15.75">
      <c r="A3255" s="2" t="s">
        <v>2350</v>
      </c>
      <c r="B3255" s="3">
        <v>4116</v>
      </c>
      <c r="C3255" s="3">
        <v>2016</v>
      </c>
      <c r="D3255" s="3">
        <f>(B3255+C3255)/2</f>
        <v>3066</v>
      </c>
    </row>
    <row r="3256" spans="1:4" ht="15.75">
      <c r="A3256" s="2" t="s">
        <v>2735</v>
      </c>
      <c r="B3256" s="3">
        <v>3804</v>
      </c>
      <c r="C3256" s="3">
        <v>2329</v>
      </c>
      <c r="D3256" s="3">
        <f>(B3256+C3256)/2</f>
        <v>3066.5</v>
      </c>
    </row>
    <row r="3257" spans="1:4" ht="15.75">
      <c r="A3257" s="2" t="s">
        <v>2050</v>
      </c>
      <c r="B3257" s="3">
        <v>3610</v>
      </c>
      <c r="C3257" s="3">
        <v>2523</v>
      </c>
      <c r="D3257" s="3">
        <f>(B3257+C3257)/2</f>
        <v>3066.5</v>
      </c>
    </row>
    <row r="3258" spans="1:4" ht="15.75">
      <c r="A3258" s="2" t="s">
        <v>2139</v>
      </c>
      <c r="B3258" s="3">
        <v>3414</v>
      </c>
      <c r="C3258" s="3">
        <v>2719</v>
      </c>
      <c r="D3258" s="3">
        <f>(B3258+C3258)/2</f>
        <v>3066.5</v>
      </c>
    </row>
    <row r="3259" spans="1:4" ht="15.75">
      <c r="A3259" s="2" t="s">
        <v>1359</v>
      </c>
      <c r="B3259" s="3">
        <v>2975</v>
      </c>
      <c r="C3259" s="3">
        <v>3159</v>
      </c>
      <c r="D3259" s="3">
        <f>(B3259+C3259)/2</f>
        <v>3067</v>
      </c>
    </row>
    <row r="3260" spans="1:4" ht="15.75">
      <c r="A3260" s="2" t="s">
        <v>746</v>
      </c>
      <c r="B3260" s="3">
        <v>4224</v>
      </c>
      <c r="C3260" s="3">
        <v>1911</v>
      </c>
      <c r="D3260" s="3">
        <f>(B3260+C3260)/2</f>
        <v>3067.5</v>
      </c>
    </row>
    <row r="3261" spans="1:4" ht="15.75">
      <c r="A3261" s="2" t="s">
        <v>576</v>
      </c>
      <c r="B3261" s="3">
        <v>2944</v>
      </c>
      <c r="C3261" s="3">
        <v>3192</v>
      </c>
      <c r="D3261" s="3">
        <f>(B3261+C3261)/2</f>
        <v>3068</v>
      </c>
    </row>
    <row r="3262" spans="1:4" ht="15.75">
      <c r="A3262" s="2" t="s">
        <v>1539</v>
      </c>
      <c r="B3262" s="3">
        <v>1504</v>
      </c>
      <c r="C3262" s="3">
        <v>4633</v>
      </c>
      <c r="D3262" s="3">
        <f>(B3262+C3262)/2</f>
        <v>3068.5</v>
      </c>
    </row>
    <row r="3263" spans="1:4" ht="15.75">
      <c r="A3263" s="2" t="s">
        <v>784</v>
      </c>
      <c r="B3263" s="3">
        <v>1274</v>
      </c>
      <c r="C3263" s="3">
        <v>4863</v>
      </c>
      <c r="D3263" s="3">
        <f>(B3263+C3263)/2</f>
        <v>3068.5</v>
      </c>
    </row>
    <row r="3264" spans="1:4" ht="15.75">
      <c r="A3264" s="2" t="s">
        <v>2505</v>
      </c>
      <c r="B3264" s="3">
        <v>2609</v>
      </c>
      <c r="C3264" s="3">
        <v>3529</v>
      </c>
      <c r="D3264" s="3">
        <f>(B3264+C3264)/2</f>
        <v>3069</v>
      </c>
    </row>
    <row r="3265" spans="1:4" ht="15.75">
      <c r="A3265" s="2" t="s">
        <v>4238</v>
      </c>
      <c r="B3265" s="3">
        <v>4709</v>
      </c>
      <c r="C3265" s="3">
        <v>1432</v>
      </c>
      <c r="D3265" s="3">
        <f>(B3265+C3265)/2</f>
        <v>3070.5</v>
      </c>
    </row>
    <row r="3266" spans="1:4" ht="15.75">
      <c r="A3266" s="2" t="s">
        <v>34</v>
      </c>
      <c r="B3266" s="3">
        <v>3128</v>
      </c>
      <c r="C3266" s="3">
        <v>3014</v>
      </c>
      <c r="D3266" s="3">
        <f>(B3266+C3266)/2</f>
        <v>3071</v>
      </c>
    </row>
    <row r="3267" spans="1:4" ht="15.75">
      <c r="A3267" s="2" t="s">
        <v>4925</v>
      </c>
      <c r="B3267" s="3">
        <v>4423</v>
      </c>
      <c r="C3267" s="3">
        <v>1720</v>
      </c>
      <c r="D3267" s="3">
        <f>(B3267+C3267)/2</f>
        <v>3071.5</v>
      </c>
    </row>
    <row r="3268" spans="1:4" ht="15.75">
      <c r="A3268" s="2" t="s">
        <v>3883</v>
      </c>
      <c r="B3268" s="3">
        <v>3078</v>
      </c>
      <c r="C3268" s="3">
        <v>3068</v>
      </c>
      <c r="D3268" s="3">
        <f>(B3268+C3268)/2</f>
        <v>3073</v>
      </c>
    </row>
    <row r="3269" spans="1:4" ht="15.75">
      <c r="A3269" s="2" t="s">
        <v>4134</v>
      </c>
      <c r="B3269" s="3">
        <v>1620</v>
      </c>
      <c r="C3269" s="3">
        <v>4528</v>
      </c>
      <c r="D3269" s="3">
        <f>(B3269+C3269)/2</f>
        <v>3074</v>
      </c>
    </row>
    <row r="3270" spans="1:4" ht="15.75">
      <c r="A3270" s="2" t="s">
        <v>4448</v>
      </c>
      <c r="B3270" s="3">
        <v>3507</v>
      </c>
      <c r="C3270" s="3">
        <v>2643</v>
      </c>
      <c r="D3270" s="3">
        <f>(B3270+C3270)/2</f>
        <v>3075</v>
      </c>
    </row>
    <row r="3271" spans="1:4" ht="15.75">
      <c r="A3271" s="2" t="s">
        <v>2496</v>
      </c>
      <c r="B3271" s="3">
        <v>3950</v>
      </c>
      <c r="C3271" s="3">
        <v>2202</v>
      </c>
      <c r="D3271" s="3">
        <f>(B3271+C3271)/2</f>
        <v>3076</v>
      </c>
    </row>
    <row r="3272" spans="1:4" ht="15.75">
      <c r="A3272" s="2" t="s">
        <v>5045</v>
      </c>
      <c r="B3272" s="3">
        <v>3708</v>
      </c>
      <c r="C3272" s="3">
        <v>2444</v>
      </c>
      <c r="D3272" s="3">
        <f>(B3272+C3272)/2</f>
        <v>3076</v>
      </c>
    </row>
    <row r="3273" spans="1:4" ht="15.75">
      <c r="A3273" s="2" t="s">
        <v>4755</v>
      </c>
      <c r="B3273" s="3">
        <v>4531</v>
      </c>
      <c r="C3273" s="3">
        <v>1625</v>
      </c>
      <c r="D3273" s="3">
        <f>(B3273+C3273)/2</f>
        <v>3078</v>
      </c>
    </row>
    <row r="3274" spans="1:4" ht="15.75">
      <c r="A3274" s="2" t="s">
        <v>1401</v>
      </c>
      <c r="B3274" s="3">
        <v>4760</v>
      </c>
      <c r="C3274" s="3">
        <v>1397</v>
      </c>
      <c r="D3274" s="3">
        <f>(B3274+C3274)/2</f>
        <v>3078.5</v>
      </c>
    </row>
    <row r="3275" spans="1:4" ht="15.75">
      <c r="A3275" s="2" t="s">
        <v>2552</v>
      </c>
      <c r="B3275" s="3">
        <v>2414</v>
      </c>
      <c r="C3275" s="3">
        <v>3744</v>
      </c>
      <c r="D3275" s="3">
        <f>(B3275+C3275)/2</f>
        <v>3079</v>
      </c>
    </row>
    <row r="3276" spans="1:4" ht="15.75">
      <c r="A3276" s="2" t="s">
        <v>5173</v>
      </c>
      <c r="B3276" s="3">
        <v>2515</v>
      </c>
      <c r="C3276" s="3">
        <v>3645</v>
      </c>
      <c r="D3276" s="3">
        <f>(B3276+C3276)/2</f>
        <v>3080</v>
      </c>
    </row>
    <row r="3277" spans="1:4" ht="15.75">
      <c r="A3277" s="2" t="s">
        <v>1611</v>
      </c>
      <c r="B3277" s="3">
        <v>4584</v>
      </c>
      <c r="C3277" s="3">
        <v>1577</v>
      </c>
      <c r="D3277" s="3">
        <f>(B3277+C3277)/2</f>
        <v>3080.5</v>
      </c>
    </row>
    <row r="3278" spans="1:4" ht="15.75">
      <c r="A3278" s="2" t="s">
        <v>1553</v>
      </c>
      <c r="B3278" s="3">
        <v>2985</v>
      </c>
      <c r="C3278" s="3">
        <v>3178</v>
      </c>
      <c r="D3278" s="3">
        <f>(B3278+C3278)/2</f>
        <v>3081.5</v>
      </c>
    </row>
    <row r="3279" spans="1:4" ht="15.75">
      <c r="A3279" s="2" t="s">
        <v>4163</v>
      </c>
      <c r="B3279" s="3">
        <v>3673</v>
      </c>
      <c r="C3279" s="3">
        <v>2497</v>
      </c>
      <c r="D3279" s="3">
        <f>(B3279+C3279)/2</f>
        <v>3085</v>
      </c>
    </row>
    <row r="3280" spans="1:4" ht="15.75">
      <c r="A3280" s="2" t="s">
        <v>4557</v>
      </c>
      <c r="B3280" s="3">
        <v>3513</v>
      </c>
      <c r="C3280" s="3">
        <v>2662</v>
      </c>
      <c r="D3280" s="3">
        <f>(B3280+C3280)/2</f>
        <v>3087.5</v>
      </c>
    </row>
    <row r="3281" spans="1:4" ht="15.75">
      <c r="A3281" s="2" t="s">
        <v>2082</v>
      </c>
      <c r="B3281" s="3">
        <v>2587</v>
      </c>
      <c r="C3281" s="3">
        <v>3589</v>
      </c>
      <c r="D3281" s="3">
        <f>(B3281+C3281)/2</f>
        <v>3088</v>
      </c>
    </row>
    <row r="3282" spans="1:4" ht="15.75">
      <c r="A3282" s="2" t="s">
        <v>1906</v>
      </c>
      <c r="B3282" s="3">
        <v>4105</v>
      </c>
      <c r="C3282" s="3">
        <v>2073</v>
      </c>
      <c r="D3282" s="3">
        <f>(B3282+C3282)/2</f>
        <v>3089</v>
      </c>
    </row>
    <row r="3283" spans="1:4" ht="15.75">
      <c r="A3283" s="2" t="s">
        <v>468</v>
      </c>
      <c r="B3283" s="3">
        <v>3889</v>
      </c>
      <c r="C3283" s="3">
        <v>2291</v>
      </c>
      <c r="D3283" s="3">
        <f>(B3283+C3283)/2</f>
        <v>3090</v>
      </c>
    </row>
    <row r="3284" spans="1:4" ht="15.75">
      <c r="A3284" s="2" t="s">
        <v>1303</v>
      </c>
      <c r="B3284" s="3">
        <v>3767</v>
      </c>
      <c r="C3284" s="3">
        <v>2416</v>
      </c>
      <c r="D3284" s="3">
        <f>(B3284+C3284)/2</f>
        <v>3091.5</v>
      </c>
    </row>
    <row r="3285" spans="1:4" ht="15.75">
      <c r="A3285" s="2" t="s">
        <v>3412</v>
      </c>
      <c r="B3285" s="3">
        <v>2452</v>
      </c>
      <c r="C3285" s="3">
        <v>3733</v>
      </c>
      <c r="D3285" s="3">
        <f>(B3285+C3285)/2</f>
        <v>3092.5</v>
      </c>
    </row>
    <row r="3286" spans="1:4" ht="15.75">
      <c r="A3286" s="2" t="s">
        <v>643</v>
      </c>
      <c r="B3286" s="3">
        <v>1475</v>
      </c>
      <c r="C3286" s="3">
        <v>4715</v>
      </c>
      <c r="D3286" s="3">
        <f>(B3286+C3286)/2</f>
        <v>3095</v>
      </c>
    </row>
    <row r="3287" spans="1:4" ht="15.75">
      <c r="A3287" s="2" t="s">
        <v>3081</v>
      </c>
      <c r="B3287" s="3">
        <v>1362</v>
      </c>
      <c r="C3287" s="3">
        <v>4828</v>
      </c>
      <c r="D3287" s="3">
        <f>(B3287+C3287)/2</f>
        <v>3095</v>
      </c>
    </row>
    <row r="3288" spans="1:4" ht="15.75">
      <c r="A3288" s="2" t="s">
        <v>2376</v>
      </c>
      <c r="B3288" s="3">
        <v>5010</v>
      </c>
      <c r="C3288" s="3">
        <v>1182</v>
      </c>
      <c r="D3288" s="3">
        <f>(B3288+C3288)/2</f>
        <v>3096</v>
      </c>
    </row>
    <row r="3289" spans="1:4" ht="15.75">
      <c r="A3289" s="2" t="s">
        <v>1819</v>
      </c>
      <c r="B3289" s="3">
        <v>1936</v>
      </c>
      <c r="C3289" s="3">
        <v>4256</v>
      </c>
      <c r="D3289" s="3">
        <f>(B3289+C3289)/2</f>
        <v>3096</v>
      </c>
    </row>
    <row r="3290" spans="1:4" ht="15.75">
      <c r="A3290" s="2" t="s">
        <v>3705</v>
      </c>
      <c r="B3290" s="3">
        <v>1997</v>
      </c>
      <c r="C3290" s="3">
        <v>4196</v>
      </c>
      <c r="D3290" s="3">
        <f>(B3290+C3290)/2</f>
        <v>3096.5</v>
      </c>
    </row>
    <row r="3291" spans="1:4" ht="15.75">
      <c r="A3291" s="2" t="s">
        <v>3385</v>
      </c>
      <c r="B3291" s="3">
        <v>2853</v>
      </c>
      <c r="C3291" s="3">
        <v>3341</v>
      </c>
      <c r="D3291" s="3">
        <f>(B3291+C3291)/2</f>
        <v>3097</v>
      </c>
    </row>
    <row r="3292" spans="1:4" ht="15.75">
      <c r="A3292" s="2" t="s">
        <v>3391</v>
      </c>
      <c r="B3292" s="3">
        <v>3049</v>
      </c>
      <c r="C3292" s="3">
        <v>3147</v>
      </c>
      <c r="D3292" s="3">
        <f>(B3292+C3292)/2</f>
        <v>3098</v>
      </c>
    </row>
    <row r="3293" spans="1:4" ht="15.75">
      <c r="A3293" s="2" t="s">
        <v>4977</v>
      </c>
      <c r="B3293" s="3">
        <v>2507</v>
      </c>
      <c r="C3293" s="3">
        <v>3689</v>
      </c>
      <c r="D3293" s="3">
        <f>(B3293+C3293)/2</f>
        <v>3098</v>
      </c>
    </row>
    <row r="3294" spans="1:4" ht="15.75">
      <c r="A3294" s="2" t="s">
        <v>3967</v>
      </c>
      <c r="B3294" s="3">
        <v>3845</v>
      </c>
      <c r="C3294" s="3">
        <v>2352</v>
      </c>
      <c r="D3294" s="3">
        <f>(B3294+C3294)/2</f>
        <v>3098.5</v>
      </c>
    </row>
    <row r="3295" spans="1:4" ht="15.75">
      <c r="A3295" s="2" t="s">
        <v>3404</v>
      </c>
      <c r="B3295" s="3">
        <v>2451</v>
      </c>
      <c r="C3295" s="3">
        <v>3748</v>
      </c>
      <c r="D3295" s="3">
        <f>(B3295+C3295)/2</f>
        <v>3099.5</v>
      </c>
    </row>
    <row r="3296" spans="1:4" ht="15.75">
      <c r="A3296" s="2" t="s">
        <v>4531</v>
      </c>
      <c r="B3296" s="3">
        <v>4298</v>
      </c>
      <c r="C3296" s="3">
        <v>1902</v>
      </c>
      <c r="D3296" s="3">
        <f>(B3296+C3296)/2</f>
        <v>3100</v>
      </c>
    </row>
    <row r="3297" spans="1:4" ht="15.75">
      <c r="A3297" s="2" t="s">
        <v>1042</v>
      </c>
      <c r="B3297" s="3">
        <v>2965</v>
      </c>
      <c r="C3297" s="3">
        <v>3235</v>
      </c>
      <c r="D3297" s="3">
        <f>(B3297+C3297)/2</f>
        <v>3100</v>
      </c>
    </row>
    <row r="3298" spans="1:4" ht="15.75">
      <c r="A3298" s="2" t="s">
        <v>3085</v>
      </c>
      <c r="B3298" s="3">
        <v>2439</v>
      </c>
      <c r="C3298" s="3">
        <v>3762</v>
      </c>
      <c r="D3298" s="3">
        <f>(B3298+C3298)/2</f>
        <v>3100.5</v>
      </c>
    </row>
    <row r="3299" spans="1:4" ht="15.75">
      <c r="A3299" s="2" t="s">
        <v>1840</v>
      </c>
      <c r="B3299" s="3">
        <v>3399</v>
      </c>
      <c r="C3299" s="3">
        <v>2806</v>
      </c>
      <c r="D3299" s="3">
        <f>(B3299+C3299)/2</f>
        <v>3102.5</v>
      </c>
    </row>
    <row r="3300" spans="1:4" ht="15.75">
      <c r="A3300" s="2" t="s">
        <v>3357</v>
      </c>
      <c r="B3300" s="3">
        <v>3048</v>
      </c>
      <c r="C3300" s="3">
        <v>3161</v>
      </c>
      <c r="D3300" s="3">
        <f>(B3300+C3300)/2</f>
        <v>3104.5</v>
      </c>
    </row>
    <row r="3301" spans="1:4" ht="15.75">
      <c r="A3301" s="2" t="s">
        <v>4578</v>
      </c>
      <c r="B3301" s="3">
        <v>2889</v>
      </c>
      <c r="C3301" s="3">
        <v>3324</v>
      </c>
      <c r="D3301" s="3">
        <f>(B3301+C3301)/2</f>
        <v>3106.5</v>
      </c>
    </row>
    <row r="3302" spans="1:4" ht="15.75">
      <c r="A3302" s="2" t="s">
        <v>4333</v>
      </c>
      <c r="B3302" s="3">
        <v>4524</v>
      </c>
      <c r="C3302" s="3">
        <v>1693</v>
      </c>
      <c r="D3302" s="3">
        <f>(B3302+C3302)/2</f>
        <v>3108.5</v>
      </c>
    </row>
    <row r="3303" spans="1:4" ht="15.75">
      <c r="A3303" s="2" t="s">
        <v>5349</v>
      </c>
      <c r="B3303" s="3">
        <v>2061</v>
      </c>
      <c r="C3303" s="3">
        <v>4156</v>
      </c>
      <c r="D3303" s="3">
        <f>(B3303+C3303)/2</f>
        <v>3108.5</v>
      </c>
    </row>
    <row r="3304" spans="1:4" ht="15.75">
      <c r="A3304" s="2" t="s">
        <v>745</v>
      </c>
      <c r="B3304" s="3">
        <v>2097</v>
      </c>
      <c r="C3304" s="3">
        <v>4122</v>
      </c>
      <c r="D3304" s="3">
        <f>(B3304+C3304)/2</f>
        <v>3109.5</v>
      </c>
    </row>
    <row r="3305" spans="1:4" ht="15.75">
      <c r="A3305" s="2" t="s">
        <v>3127</v>
      </c>
      <c r="B3305" s="3">
        <v>2839</v>
      </c>
      <c r="C3305" s="3">
        <v>3381</v>
      </c>
      <c r="D3305" s="3">
        <f>(B3305+C3305)/2</f>
        <v>3110</v>
      </c>
    </row>
    <row r="3306" spans="1:4" ht="15.75">
      <c r="A3306" s="2" t="s">
        <v>2211</v>
      </c>
      <c r="B3306" s="3">
        <v>1012</v>
      </c>
      <c r="C3306" s="3">
        <v>5208</v>
      </c>
      <c r="D3306" s="3">
        <f>(B3306+C3306)/2</f>
        <v>3110</v>
      </c>
    </row>
    <row r="3307" spans="1:4" ht="15.75">
      <c r="A3307" s="2" t="s">
        <v>4166</v>
      </c>
      <c r="B3307" s="3">
        <v>4160</v>
      </c>
      <c r="C3307" s="3">
        <v>2062</v>
      </c>
      <c r="D3307" s="3">
        <f>(B3307+C3307)/2</f>
        <v>3111</v>
      </c>
    </row>
    <row r="3308" spans="1:4" ht="15.75">
      <c r="A3308" s="2" t="s">
        <v>3472</v>
      </c>
      <c r="B3308" s="3">
        <v>2654</v>
      </c>
      <c r="C3308" s="3">
        <v>3570</v>
      </c>
      <c r="D3308" s="3">
        <f>(B3308+C3308)/2</f>
        <v>3112</v>
      </c>
    </row>
    <row r="3309" spans="1:4" ht="15.75">
      <c r="A3309" s="2" t="s">
        <v>197</v>
      </c>
      <c r="B3309" s="3">
        <v>3334</v>
      </c>
      <c r="C3309" s="3">
        <v>2891</v>
      </c>
      <c r="D3309" s="3">
        <f>(B3309+C3309)/2</f>
        <v>3112.5</v>
      </c>
    </row>
    <row r="3310" spans="1:4" ht="15.75">
      <c r="A3310" s="2" t="s">
        <v>1792</v>
      </c>
      <c r="B3310" s="3">
        <v>2574</v>
      </c>
      <c r="C3310" s="3">
        <v>3652</v>
      </c>
      <c r="D3310" s="3">
        <f>(B3310+C3310)/2</f>
        <v>3113</v>
      </c>
    </row>
    <row r="3311" spans="1:4" ht="15.75">
      <c r="A3311" s="2" t="s">
        <v>3856</v>
      </c>
      <c r="B3311" s="3">
        <v>2871</v>
      </c>
      <c r="C3311" s="3">
        <v>3356</v>
      </c>
      <c r="D3311" s="3">
        <f>(B3311+C3311)/2</f>
        <v>3113.5</v>
      </c>
    </row>
    <row r="3312" spans="1:4" ht="15.75">
      <c r="A3312" s="2" t="s">
        <v>3732</v>
      </c>
      <c r="B3312" s="3">
        <v>2221</v>
      </c>
      <c r="C3312" s="3">
        <v>4006</v>
      </c>
      <c r="D3312" s="3">
        <f>(B3312+C3312)/2</f>
        <v>3113.5</v>
      </c>
    </row>
    <row r="3313" spans="1:4" ht="15.75">
      <c r="A3313" s="2" t="s">
        <v>2636</v>
      </c>
      <c r="B3313" s="3">
        <v>1955</v>
      </c>
      <c r="C3313" s="3">
        <v>4272</v>
      </c>
      <c r="D3313" s="3">
        <f>(B3313+C3313)/2</f>
        <v>3113.5</v>
      </c>
    </row>
    <row r="3314" spans="1:4" ht="15.75">
      <c r="A3314" s="2" t="s">
        <v>497</v>
      </c>
      <c r="B3314" s="3">
        <v>2939</v>
      </c>
      <c r="C3314" s="3">
        <v>3289</v>
      </c>
      <c r="D3314" s="3">
        <f>(B3314+C3314)/2</f>
        <v>3114</v>
      </c>
    </row>
    <row r="3315" spans="1:4" ht="15.75">
      <c r="A3315" s="2" t="s">
        <v>4783</v>
      </c>
      <c r="B3315" s="3">
        <v>1660</v>
      </c>
      <c r="C3315" s="3">
        <v>4569</v>
      </c>
      <c r="D3315" s="3">
        <f>(B3315+C3315)/2</f>
        <v>3114.5</v>
      </c>
    </row>
    <row r="3316" spans="1:4" ht="15.75">
      <c r="A3316" s="2" t="s">
        <v>99</v>
      </c>
      <c r="B3316" s="3">
        <v>3870</v>
      </c>
      <c r="C3316" s="3">
        <v>2361</v>
      </c>
      <c r="D3316" s="3">
        <f>(B3316+C3316)/2</f>
        <v>3115.5</v>
      </c>
    </row>
    <row r="3317" spans="1:4" ht="15.75">
      <c r="A3317" s="2" t="s">
        <v>5046</v>
      </c>
      <c r="B3317" s="3">
        <v>4717</v>
      </c>
      <c r="C3317" s="3">
        <v>1516</v>
      </c>
      <c r="D3317" s="3">
        <f>(B3317+C3317)/2</f>
        <v>3116.5</v>
      </c>
    </row>
    <row r="3318" spans="1:4" ht="15.75">
      <c r="A3318" s="2" t="s">
        <v>4586</v>
      </c>
      <c r="B3318" s="3">
        <v>2890</v>
      </c>
      <c r="C3318" s="3">
        <v>3345</v>
      </c>
      <c r="D3318" s="3">
        <f>(B3318+C3318)/2</f>
        <v>3117.5</v>
      </c>
    </row>
    <row r="3319" spans="1:4" ht="15.75">
      <c r="A3319" s="2" t="s">
        <v>4861</v>
      </c>
      <c r="B3319" s="3">
        <v>2703</v>
      </c>
      <c r="C3319" s="3">
        <v>3532</v>
      </c>
      <c r="D3319" s="3">
        <f>(B3319+C3319)/2</f>
        <v>3117.5</v>
      </c>
    </row>
    <row r="3320" spans="1:4" ht="15.75">
      <c r="A3320" s="2" t="s">
        <v>695</v>
      </c>
      <c r="B3320" s="3">
        <v>1699</v>
      </c>
      <c r="C3320" s="3">
        <v>4536</v>
      </c>
      <c r="D3320" s="3">
        <f>(B3320+C3320)/2</f>
        <v>3117.5</v>
      </c>
    </row>
    <row r="3321" spans="1:4" ht="15.75">
      <c r="A3321" s="2" t="s">
        <v>5444</v>
      </c>
      <c r="B3321" s="3">
        <v>4721</v>
      </c>
      <c r="C3321" s="3">
        <v>1517</v>
      </c>
      <c r="D3321" s="3">
        <f>(B3321+C3321)/2</f>
        <v>3119</v>
      </c>
    </row>
    <row r="3322" spans="1:4" ht="15.75">
      <c r="A3322" s="2" t="s">
        <v>1346</v>
      </c>
      <c r="B3322" s="3">
        <v>3181</v>
      </c>
      <c r="C3322" s="3">
        <v>3058</v>
      </c>
      <c r="D3322" s="3">
        <f>(B3322+C3322)/2</f>
        <v>3119.5</v>
      </c>
    </row>
    <row r="3323" spans="1:4" ht="15.75">
      <c r="A3323" s="2" t="s">
        <v>339</v>
      </c>
      <c r="B3323" s="3">
        <v>2742</v>
      </c>
      <c r="C3323" s="3">
        <v>3499</v>
      </c>
      <c r="D3323" s="3">
        <f>(B3323+C3323)/2</f>
        <v>3120.5</v>
      </c>
    </row>
    <row r="3324" spans="1:4" ht="15.75">
      <c r="A3324" s="2" t="s">
        <v>3803</v>
      </c>
      <c r="B3324" s="3">
        <v>4406</v>
      </c>
      <c r="C3324" s="3">
        <v>1837</v>
      </c>
      <c r="D3324" s="3">
        <f>(B3324+C3324)/2</f>
        <v>3121.5</v>
      </c>
    </row>
    <row r="3325" spans="1:4" ht="15.75">
      <c r="A3325" s="2" t="s">
        <v>4298</v>
      </c>
      <c r="B3325" s="3">
        <v>2478</v>
      </c>
      <c r="C3325" s="3">
        <v>3765</v>
      </c>
      <c r="D3325" s="3">
        <f>(B3325+C3325)/2</f>
        <v>3121.5</v>
      </c>
    </row>
    <row r="3326" spans="1:4" ht="15.75">
      <c r="A3326" s="2" t="s">
        <v>3433</v>
      </c>
      <c r="B3326" s="3">
        <v>2203</v>
      </c>
      <c r="C3326" s="3">
        <v>4040</v>
      </c>
      <c r="D3326" s="3">
        <f>(B3326+C3326)/2</f>
        <v>3121.5</v>
      </c>
    </row>
    <row r="3327" spans="1:4" ht="15.75">
      <c r="A3327" s="2" t="s">
        <v>3405</v>
      </c>
      <c r="B3327" s="3">
        <v>2201</v>
      </c>
      <c r="C3327" s="3">
        <v>4050</v>
      </c>
      <c r="D3327" s="3">
        <f>(B3327+C3327)/2</f>
        <v>3125.5</v>
      </c>
    </row>
    <row r="3328" spans="1:4" ht="15.75">
      <c r="A3328" s="2" t="s">
        <v>4496</v>
      </c>
      <c r="B3328" s="3">
        <v>1224</v>
      </c>
      <c r="C3328" s="3">
        <v>5029</v>
      </c>
      <c r="D3328" s="3">
        <f>(B3328+C3328)/2</f>
        <v>3126.5</v>
      </c>
    </row>
    <row r="3329" spans="1:4" ht="15.75">
      <c r="A3329" s="2" t="s">
        <v>2744</v>
      </c>
      <c r="B3329" s="3">
        <v>2619</v>
      </c>
      <c r="C3329" s="3">
        <v>3635</v>
      </c>
      <c r="D3329" s="3">
        <f>(B3329+C3329)/2</f>
        <v>3127</v>
      </c>
    </row>
    <row r="3330" spans="1:4" ht="15.75">
      <c r="A3330" s="2" t="s">
        <v>4061</v>
      </c>
      <c r="B3330" s="3">
        <v>2015</v>
      </c>
      <c r="C3330" s="3">
        <v>4239</v>
      </c>
      <c r="D3330" s="3">
        <f>(B3330+C3330)/2</f>
        <v>3127</v>
      </c>
    </row>
    <row r="3331" spans="1:4" ht="15.75">
      <c r="A3331" s="2" t="s">
        <v>805</v>
      </c>
      <c r="B3331" s="3">
        <v>3361</v>
      </c>
      <c r="C3331" s="3">
        <v>2894</v>
      </c>
      <c r="D3331" s="3">
        <f>(B3331+C3331)/2</f>
        <v>3127.5</v>
      </c>
    </row>
    <row r="3332" spans="1:4" ht="15.75">
      <c r="A3332" s="2" t="s">
        <v>5293</v>
      </c>
      <c r="B3332" s="3">
        <v>4192</v>
      </c>
      <c r="C3332" s="3">
        <v>2064</v>
      </c>
      <c r="D3332" s="3">
        <f>(B3332+C3332)/2</f>
        <v>3128</v>
      </c>
    </row>
    <row r="3333" spans="1:4" ht="15.75">
      <c r="A3333" s="2" t="s">
        <v>3694</v>
      </c>
      <c r="B3333" s="3">
        <v>2215</v>
      </c>
      <c r="C3333" s="3">
        <v>4041</v>
      </c>
      <c r="D3333" s="3">
        <f>(B3333+C3333)/2</f>
        <v>3128</v>
      </c>
    </row>
    <row r="3334" spans="1:4" ht="15.75">
      <c r="A3334" s="2" t="s">
        <v>2580</v>
      </c>
      <c r="B3334" s="3">
        <v>3234</v>
      </c>
      <c r="C3334" s="3">
        <v>3023</v>
      </c>
      <c r="D3334" s="3">
        <f>(B3334+C3334)/2</f>
        <v>3128.5</v>
      </c>
    </row>
    <row r="3335" spans="1:4" ht="15.75">
      <c r="A3335" s="2" t="s">
        <v>2945</v>
      </c>
      <c r="B3335" s="3">
        <v>3033</v>
      </c>
      <c r="C3335" s="3">
        <v>3224</v>
      </c>
      <c r="D3335" s="3">
        <f>(B3335+C3335)/2</f>
        <v>3128.5</v>
      </c>
    </row>
    <row r="3336" spans="1:4" ht="15.75">
      <c r="A3336" s="2" t="s">
        <v>4456</v>
      </c>
      <c r="B3336" s="3">
        <v>4007</v>
      </c>
      <c r="C3336" s="3">
        <v>2251</v>
      </c>
      <c r="D3336" s="3">
        <f>(B3336+C3336)/2</f>
        <v>3129</v>
      </c>
    </row>
    <row r="3337" spans="1:4" ht="15.75">
      <c r="A3337" s="2" t="s">
        <v>4366</v>
      </c>
      <c r="B3337" s="3">
        <v>5333</v>
      </c>
      <c r="C3337" s="3">
        <v>926</v>
      </c>
      <c r="D3337" s="3">
        <f>(B3337+C3337)/2</f>
        <v>3129.5</v>
      </c>
    </row>
    <row r="3338" spans="1:4" ht="15.75">
      <c r="A3338" s="2" t="s">
        <v>2608</v>
      </c>
      <c r="B3338" s="3">
        <v>3801</v>
      </c>
      <c r="C3338" s="3">
        <v>2458</v>
      </c>
      <c r="D3338" s="3">
        <f>(B3338+C3338)/2</f>
        <v>3129.5</v>
      </c>
    </row>
    <row r="3339" spans="1:4" ht="15.75">
      <c r="A3339" s="2" t="s">
        <v>1709</v>
      </c>
      <c r="B3339" s="3">
        <v>3198</v>
      </c>
      <c r="C3339" s="3">
        <v>3061</v>
      </c>
      <c r="D3339" s="3">
        <f>(B3339+C3339)/2</f>
        <v>3129.5</v>
      </c>
    </row>
    <row r="3340" spans="1:4" ht="15.75">
      <c r="A3340" s="2" t="s">
        <v>859</v>
      </c>
      <c r="B3340" s="3">
        <v>4347</v>
      </c>
      <c r="C3340" s="3">
        <v>1913</v>
      </c>
      <c r="D3340" s="3">
        <f>(B3340+C3340)/2</f>
        <v>3130</v>
      </c>
    </row>
    <row r="3341" spans="1:4" ht="15.75">
      <c r="A3341" s="2" t="s">
        <v>4736</v>
      </c>
      <c r="B3341" s="3">
        <v>4714</v>
      </c>
      <c r="C3341" s="3">
        <v>1547</v>
      </c>
      <c r="D3341" s="3">
        <f>(B3341+C3341)/2</f>
        <v>3130.5</v>
      </c>
    </row>
    <row r="3342" spans="1:4" ht="15.75">
      <c r="A3342" s="2" t="s">
        <v>1104</v>
      </c>
      <c r="B3342" s="3">
        <v>1915</v>
      </c>
      <c r="C3342" s="3">
        <v>4347</v>
      </c>
      <c r="D3342" s="3">
        <f>(B3342+C3342)/2</f>
        <v>3131</v>
      </c>
    </row>
    <row r="3343" spans="1:4" ht="15.75">
      <c r="A3343" s="2" t="s">
        <v>2648</v>
      </c>
      <c r="B3343" s="3">
        <v>3024</v>
      </c>
      <c r="C3343" s="3">
        <v>3239</v>
      </c>
      <c r="D3343" s="3">
        <f>(B3343+C3343)/2</f>
        <v>3131.5</v>
      </c>
    </row>
    <row r="3344" spans="1:4" ht="15.75">
      <c r="A3344" s="2" t="s">
        <v>3616</v>
      </c>
      <c r="B3344" s="3">
        <v>2209</v>
      </c>
      <c r="C3344" s="3">
        <v>4054</v>
      </c>
      <c r="D3344" s="3">
        <f>(B3344+C3344)/2</f>
        <v>3131.5</v>
      </c>
    </row>
    <row r="3345" spans="1:4" ht="15.75">
      <c r="A3345" s="2" t="s">
        <v>2560</v>
      </c>
      <c r="B3345" s="3">
        <v>1953</v>
      </c>
      <c r="C3345" s="3">
        <v>4310</v>
      </c>
      <c r="D3345" s="3">
        <f>(B3345+C3345)/2</f>
        <v>3131.5</v>
      </c>
    </row>
    <row r="3346" spans="1:4" ht="15.75">
      <c r="A3346" s="2" t="s">
        <v>209</v>
      </c>
      <c r="B3346" s="3">
        <v>2528</v>
      </c>
      <c r="C3346" s="3">
        <v>3739</v>
      </c>
      <c r="D3346" s="3">
        <f>(B3346+C3346)/2</f>
        <v>3133.5</v>
      </c>
    </row>
    <row r="3347" spans="1:4" ht="15.75">
      <c r="A3347" s="2" t="s">
        <v>4915</v>
      </c>
      <c r="B3347" s="3">
        <v>3304</v>
      </c>
      <c r="C3347" s="3">
        <v>2968</v>
      </c>
      <c r="D3347" s="3">
        <f>(B3347+C3347)/2</f>
        <v>3136</v>
      </c>
    </row>
    <row r="3348" spans="1:4" ht="15.75">
      <c r="A3348" s="2" t="s">
        <v>4978</v>
      </c>
      <c r="B3348" s="3">
        <v>1242</v>
      </c>
      <c r="C3348" s="3">
        <v>5031</v>
      </c>
      <c r="D3348" s="3">
        <f>(B3348+C3348)/2</f>
        <v>3136.5</v>
      </c>
    </row>
    <row r="3349" spans="1:4" ht="15.75">
      <c r="A3349" s="2" t="s">
        <v>4695</v>
      </c>
      <c r="B3349" s="3">
        <v>2035</v>
      </c>
      <c r="C3349" s="3">
        <v>4241</v>
      </c>
      <c r="D3349" s="3">
        <f>(B3349+C3349)/2</f>
        <v>3138</v>
      </c>
    </row>
    <row r="3350" spans="1:4" ht="15.75">
      <c r="A3350" s="2" t="s">
        <v>1653</v>
      </c>
      <c r="B3350" s="3">
        <v>3594</v>
      </c>
      <c r="C3350" s="3">
        <v>2685</v>
      </c>
      <c r="D3350" s="3">
        <f>(B3350+C3350)/2</f>
        <v>3139.5</v>
      </c>
    </row>
    <row r="3351" spans="1:4" ht="15.75">
      <c r="A3351" s="2" t="s">
        <v>1593</v>
      </c>
      <c r="B3351" s="3">
        <v>4473</v>
      </c>
      <c r="C3351" s="3">
        <v>1807</v>
      </c>
      <c r="D3351" s="3">
        <f>(B3351+C3351)/2</f>
        <v>3140</v>
      </c>
    </row>
    <row r="3352" spans="1:4" ht="15.75">
      <c r="A3352" s="2" t="s">
        <v>4929</v>
      </c>
      <c r="B3352" s="3">
        <v>3108</v>
      </c>
      <c r="C3352" s="3">
        <v>3172</v>
      </c>
      <c r="D3352" s="3">
        <f>(B3352+C3352)/2</f>
        <v>3140</v>
      </c>
    </row>
    <row r="3353" spans="1:4" ht="15.75">
      <c r="A3353" s="2" t="s">
        <v>3945</v>
      </c>
      <c r="B3353" s="3">
        <v>3278</v>
      </c>
      <c r="C3353" s="3">
        <v>3007</v>
      </c>
      <c r="D3353" s="3">
        <f>(B3353+C3353)/2</f>
        <v>3142.5</v>
      </c>
    </row>
    <row r="3354" spans="1:4" ht="15.75">
      <c r="A3354" s="2" t="s">
        <v>886</v>
      </c>
      <c r="B3354" s="3">
        <v>2961</v>
      </c>
      <c r="C3354" s="3">
        <v>3328</v>
      </c>
      <c r="D3354" s="3">
        <f>(B3354+C3354)/2</f>
        <v>3144.5</v>
      </c>
    </row>
    <row r="3355" spans="1:4" ht="15.75">
      <c r="A3355" s="2" t="s">
        <v>1811</v>
      </c>
      <c r="B3355" s="3">
        <v>2372</v>
      </c>
      <c r="C3355" s="3">
        <v>3917</v>
      </c>
      <c r="D3355" s="3">
        <f>(B3355+C3355)/2</f>
        <v>3144.5</v>
      </c>
    </row>
    <row r="3356" spans="1:4" ht="15.75">
      <c r="A3356" s="2" t="s">
        <v>4731</v>
      </c>
      <c r="B3356" s="3">
        <v>2037</v>
      </c>
      <c r="C3356" s="3">
        <v>4254</v>
      </c>
      <c r="D3356" s="3">
        <f>(B3356+C3356)/2</f>
        <v>3145.5</v>
      </c>
    </row>
    <row r="3357" spans="1:4" ht="15.75">
      <c r="A3357" s="2" t="s">
        <v>913</v>
      </c>
      <c r="B3357" s="3">
        <v>3167</v>
      </c>
      <c r="C3357" s="3">
        <v>3125</v>
      </c>
      <c r="D3357" s="3">
        <f>(B3357+C3357)/2</f>
        <v>3146</v>
      </c>
    </row>
    <row r="3358" spans="1:4" ht="15.75">
      <c r="A3358" s="2" t="s">
        <v>517</v>
      </c>
      <c r="B3358" s="3">
        <v>3152</v>
      </c>
      <c r="C3358" s="3">
        <v>3140</v>
      </c>
      <c r="D3358" s="3">
        <f>(B3358+C3358)/2</f>
        <v>3146</v>
      </c>
    </row>
    <row r="3359" spans="1:4" ht="15.75">
      <c r="A3359" s="2" t="s">
        <v>96</v>
      </c>
      <c r="B3359" s="3">
        <v>2525</v>
      </c>
      <c r="C3359" s="3">
        <v>3771</v>
      </c>
      <c r="D3359" s="3">
        <f>(B3359+C3359)/2</f>
        <v>3148</v>
      </c>
    </row>
    <row r="3360" spans="1:4" ht="15.75">
      <c r="A3360" s="2" t="s">
        <v>3457</v>
      </c>
      <c r="B3360" s="3">
        <v>2204</v>
      </c>
      <c r="C3360" s="3">
        <v>4095</v>
      </c>
      <c r="D3360" s="3">
        <f>(B3360+C3360)/2</f>
        <v>3149.5</v>
      </c>
    </row>
    <row r="3361" spans="1:4" ht="15.75">
      <c r="A3361" s="2" t="s">
        <v>2434</v>
      </c>
      <c r="B3361" s="3">
        <v>4490</v>
      </c>
      <c r="C3361" s="3">
        <v>1813</v>
      </c>
      <c r="D3361" s="3">
        <f>(B3361+C3361)/2</f>
        <v>3151.5</v>
      </c>
    </row>
    <row r="3362" spans="1:4" ht="15.75">
      <c r="A3362" s="2" t="s">
        <v>1342</v>
      </c>
      <c r="B3362" s="3">
        <v>5000</v>
      </c>
      <c r="C3362" s="3">
        <v>1309</v>
      </c>
      <c r="D3362" s="3">
        <f>(B3362+C3362)/2</f>
        <v>3154.5</v>
      </c>
    </row>
    <row r="3363" spans="1:4" ht="15.75">
      <c r="A3363" s="2" t="s">
        <v>822</v>
      </c>
      <c r="B3363" s="3">
        <v>4461</v>
      </c>
      <c r="C3363" s="3">
        <v>1848</v>
      </c>
      <c r="D3363" s="3">
        <f>(B3363+C3363)/2</f>
        <v>3154.5</v>
      </c>
    </row>
    <row r="3364" spans="1:4" ht="15.75">
      <c r="A3364" s="2" t="s">
        <v>2095</v>
      </c>
      <c r="B3364" s="3">
        <v>3788</v>
      </c>
      <c r="C3364" s="3">
        <v>2524</v>
      </c>
      <c r="D3364" s="3">
        <f>(B3364+C3364)/2</f>
        <v>3156</v>
      </c>
    </row>
    <row r="3365" spans="1:4" ht="15.75">
      <c r="A3365" s="2" t="s">
        <v>4785</v>
      </c>
      <c r="B3365" s="3">
        <v>3299</v>
      </c>
      <c r="C3365" s="3">
        <v>3013</v>
      </c>
      <c r="D3365" s="3">
        <f>(B3365+C3365)/2</f>
        <v>3156</v>
      </c>
    </row>
    <row r="3366" spans="1:4" ht="15.75">
      <c r="A3366" s="2" t="s">
        <v>4269</v>
      </c>
      <c r="B3366" s="3">
        <v>3499</v>
      </c>
      <c r="C3366" s="3">
        <v>2814</v>
      </c>
      <c r="D3366" s="3">
        <f>(B3366+C3366)/2</f>
        <v>3156.5</v>
      </c>
    </row>
    <row r="3367" spans="1:4" ht="15.75">
      <c r="A3367" s="2" t="s">
        <v>2458</v>
      </c>
      <c r="B3367" s="3">
        <v>2411</v>
      </c>
      <c r="C3367" s="3">
        <v>3905</v>
      </c>
      <c r="D3367" s="3">
        <f>(B3367+C3367)/2</f>
        <v>3158</v>
      </c>
    </row>
    <row r="3368" spans="1:4" ht="15.75">
      <c r="A3368" s="2" t="s">
        <v>888</v>
      </c>
      <c r="B3368" s="3">
        <v>2543</v>
      </c>
      <c r="C3368" s="3">
        <v>3774</v>
      </c>
      <c r="D3368" s="3">
        <f>(B3368+C3368)/2</f>
        <v>3158.5</v>
      </c>
    </row>
    <row r="3369" spans="1:4" ht="15.75">
      <c r="A3369" s="2" t="s">
        <v>103</v>
      </c>
      <c r="B3369" s="3">
        <v>2306</v>
      </c>
      <c r="C3369" s="3">
        <v>4012</v>
      </c>
      <c r="D3369" s="3">
        <f>(B3369+C3369)/2</f>
        <v>3159</v>
      </c>
    </row>
    <row r="3370" spans="1:4" ht="15.75">
      <c r="A3370" s="2" t="s">
        <v>2251</v>
      </c>
      <c r="B3370" s="3">
        <v>2595</v>
      </c>
      <c r="C3370" s="3">
        <v>3729</v>
      </c>
      <c r="D3370" s="3">
        <f>(B3370+C3370)/2</f>
        <v>3162</v>
      </c>
    </row>
    <row r="3371" spans="1:4" ht="15.75">
      <c r="A3371" s="2" t="s">
        <v>1097</v>
      </c>
      <c r="B3371" s="3">
        <v>2549</v>
      </c>
      <c r="C3371" s="3">
        <v>3776</v>
      </c>
      <c r="D3371" s="3">
        <f>(B3371+C3371)/2</f>
        <v>3162.5</v>
      </c>
    </row>
    <row r="3372" spans="1:4" ht="15.75">
      <c r="A3372" s="2" t="s">
        <v>1574</v>
      </c>
      <c r="B3372" s="3">
        <v>4674</v>
      </c>
      <c r="C3372" s="3">
        <v>1653</v>
      </c>
      <c r="D3372" s="3">
        <f>(B3372+C3372)/2</f>
        <v>3163.5</v>
      </c>
    </row>
    <row r="3373" spans="1:4" ht="15.75">
      <c r="A3373" s="2" t="s">
        <v>3525</v>
      </c>
      <c r="B3373" s="3">
        <v>4512</v>
      </c>
      <c r="C3373" s="3">
        <v>1816</v>
      </c>
      <c r="D3373" s="3">
        <f>(B3373+C3373)/2</f>
        <v>3164</v>
      </c>
    </row>
    <row r="3374" spans="1:4" ht="15.75">
      <c r="A3374" s="2" t="s">
        <v>387</v>
      </c>
      <c r="B3374" s="3">
        <v>3741</v>
      </c>
      <c r="C3374" s="3">
        <v>2587</v>
      </c>
      <c r="D3374" s="3">
        <f>(B3374+C3374)/2</f>
        <v>3164</v>
      </c>
    </row>
    <row r="3375" spans="1:4" ht="15.75">
      <c r="A3375" s="2" t="s">
        <v>1133</v>
      </c>
      <c r="B3375" s="3">
        <v>3172</v>
      </c>
      <c r="C3375" s="3">
        <v>3157</v>
      </c>
      <c r="D3375" s="3">
        <f>(B3375+C3375)/2</f>
        <v>3164.5</v>
      </c>
    </row>
    <row r="3376" spans="1:4" ht="15.75">
      <c r="A3376" s="2" t="s">
        <v>404</v>
      </c>
      <c r="B3376" s="3">
        <v>1881</v>
      </c>
      <c r="C3376" s="3">
        <v>4450</v>
      </c>
      <c r="D3376" s="3">
        <f>(B3376+C3376)/2</f>
        <v>3165.5</v>
      </c>
    </row>
    <row r="3377" spans="1:4" ht="15.75">
      <c r="A3377" s="2" t="s">
        <v>4952</v>
      </c>
      <c r="B3377" s="3">
        <v>2275</v>
      </c>
      <c r="C3377" s="3">
        <v>4057</v>
      </c>
      <c r="D3377" s="3">
        <f>(B3377+C3377)/2</f>
        <v>3166</v>
      </c>
    </row>
    <row r="3378" spans="1:4" ht="15.75">
      <c r="A3378" s="2" t="s">
        <v>4659</v>
      </c>
      <c r="B3378" s="3">
        <v>3293</v>
      </c>
      <c r="C3378" s="3">
        <v>3048</v>
      </c>
      <c r="D3378" s="3">
        <f>(B3378+C3378)/2</f>
        <v>3170.5</v>
      </c>
    </row>
    <row r="3379" spans="1:4" ht="15.75">
      <c r="A3379" s="2" t="s">
        <v>1833</v>
      </c>
      <c r="B3379" s="3">
        <v>3398</v>
      </c>
      <c r="C3379" s="3">
        <v>2948</v>
      </c>
      <c r="D3379" s="3">
        <f>(B3379+C3379)/2</f>
        <v>3173</v>
      </c>
    </row>
    <row r="3380" spans="1:4" ht="15.75">
      <c r="A3380" s="2" t="s">
        <v>426</v>
      </c>
      <c r="B3380" s="3">
        <v>2084</v>
      </c>
      <c r="C3380" s="3">
        <v>4265</v>
      </c>
      <c r="D3380" s="3">
        <f>(B3380+C3380)/2</f>
        <v>3174.5</v>
      </c>
    </row>
    <row r="3381" spans="1:4" ht="15.75">
      <c r="A3381" s="2" t="s">
        <v>3198</v>
      </c>
      <c r="B3381" s="3">
        <v>4272</v>
      </c>
      <c r="C3381" s="3">
        <v>2080</v>
      </c>
      <c r="D3381" s="3">
        <f>(B3381+C3381)/2</f>
        <v>3176</v>
      </c>
    </row>
    <row r="3382" spans="1:4" ht="15.75">
      <c r="A3382" s="2" t="s">
        <v>3625</v>
      </c>
      <c r="B3382" s="3">
        <v>3266</v>
      </c>
      <c r="C3382" s="3">
        <v>3086</v>
      </c>
      <c r="D3382" s="3">
        <f>(B3382+C3382)/2</f>
        <v>3176</v>
      </c>
    </row>
    <row r="3383" spans="1:4" ht="15.75">
      <c r="A3383" s="2" t="s">
        <v>4395</v>
      </c>
      <c r="B3383" s="3">
        <v>5302</v>
      </c>
      <c r="C3383" s="3">
        <v>1051</v>
      </c>
      <c r="D3383" s="3">
        <f>(B3383+C3383)/2</f>
        <v>3176.5</v>
      </c>
    </row>
    <row r="3384" spans="1:4" ht="15.75">
      <c r="A3384" s="2" t="s">
        <v>1703</v>
      </c>
      <c r="B3384" s="3">
        <v>3597</v>
      </c>
      <c r="C3384" s="3">
        <v>2756</v>
      </c>
      <c r="D3384" s="3">
        <f>(B3384+C3384)/2</f>
        <v>3176.5</v>
      </c>
    </row>
    <row r="3385" spans="1:4" ht="15.75">
      <c r="A3385" s="2" t="s">
        <v>3617</v>
      </c>
      <c r="B3385" s="3">
        <v>2658</v>
      </c>
      <c r="C3385" s="3">
        <v>3697</v>
      </c>
      <c r="D3385" s="3">
        <f>(B3385+C3385)/2</f>
        <v>3177.5</v>
      </c>
    </row>
    <row r="3386" spans="1:4" ht="15.75">
      <c r="A3386" s="2" t="s">
        <v>836</v>
      </c>
      <c r="B3386" s="3">
        <v>3362</v>
      </c>
      <c r="C3386" s="3">
        <v>2994</v>
      </c>
      <c r="D3386" s="3">
        <f>(B3386+C3386)/2</f>
        <v>3178</v>
      </c>
    </row>
    <row r="3387" spans="1:4" ht="15.75">
      <c r="A3387" s="2" t="s">
        <v>2533</v>
      </c>
      <c r="B3387" s="3">
        <v>2813</v>
      </c>
      <c r="C3387" s="3">
        <v>3544</v>
      </c>
      <c r="D3387" s="3">
        <f>(B3387+C3387)/2</f>
        <v>3178.5</v>
      </c>
    </row>
    <row r="3388" spans="1:4" ht="15.75">
      <c r="A3388" s="2" t="s">
        <v>2855</v>
      </c>
      <c r="B3388" s="3">
        <v>2828</v>
      </c>
      <c r="C3388" s="3">
        <v>3530</v>
      </c>
      <c r="D3388" s="3">
        <f>(B3388+C3388)/2</f>
        <v>3179</v>
      </c>
    </row>
    <row r="3389" spans="1:4" ht="15.75">
      <c r="A3389" s="2" t="s">
        <v>40</v>
      </c>
      <c r="B3389" s="3">
        <v>2926</v>
      </c>
      <c r="C3389" s="3">
        <v>3434</v>
      </c>
      <c r="D3389" s="3">
        <f>(B3389+C3389)/2</f>
        <v>3180</v>
      </c>
    </row>
    <row r="3390" spans="1:4" ht="15.75">
      <c r="A3390" s="2" t="s">
        <v>2612</v>
      </c>
      <c r="B3390" s="3">
        <v>3023</v>
      </c>
      <c r="C3390" s="3">
        <v>3338</v>
      </c>
      <c r="D3390" s="3">
        <f>(B3390+C3390)/2</f>
        <v>3180.5</v>
      </c>
    </row>
    <row r="3391" spans="1:4" ht="15.75">
      <c r="A3391" s="2" t="s">
        <v>682</v>
      </c>
      <c r="B3391" s="3">
        <v>4066</v>
      </c>
      <c r="C3391" s="3">
        <v>2296</v>
      </c>
      <c r="D3391" s="3">
        <f>(B3391+C3391)/2</f>
        <v>3181</v>
      </c>
    </row>
    <row r="3392" spans="1:4" ht="15.75">
      <c r="A3392" s="2" t="s">
        <v>2221</v>
      </c>
      <c r="B3392" s="3">
        <v>3944</v>
      </c>
      <c r="C3392" s="3">
        <v>2418</v>
      </c>
      <c r="D3392" s="3">
        <f>(B3392+C3392)/2</f>
        <v>3181</v>
      </c>
    </row>
    <row r="3393" spans="1:4" ht="15.75">
      <c r="A3393" s="2" t="s">
        <v>3992</v>
      </c>
      <c r="B3393" s="3">
        <v>2874</v>
      </c>
      <c r="C3393" s="3">
        <v>3489</v>
      </c>
      <c r="D3393" s="3">
        <f>(B3393+C3393)/2</f>
        <v>3181.5</v>
      </c>
    </row>
    <row r="3394" spans="1:4" ht="15.75">
      <c r="A3394" s="2" t="s">
        <v>4253</v>
      </c>
      <c r="B3394" s="3">
        <v>3092</v>
      </c>
      <c r="C3394" s="3">
        <v>3278</v>
      </c>
      <c r="D3394" s="3">
        <f>(B3394+C3394)/2</f>
        <v>3185</v>
      </c>
    </row>
    <row r="3395" spans="1:4" ht="15.75">
      <c r="A3395" s="2" t="s">
        <v>2678</v>
      </c>
      <c r="B3395" s="3">
        <v>4126</v>
      </c>
      <c r="C3395" s="3">
        <v>2245</v>
      </c>
      <c r="D3395" s="3">
        <f>(B3395+C3395)/2</f>
        <v>3185.5</v>
      </c>
    </row>
    <row r="3396" spans="1:4" ht="15.75">
      <c r="A3396" s="2" t="s">
        <v>3102</v>
      </c>
      <c r="B3396" s="3">
        <v>3448</v>
      </c>
      <c r="C3396" s="3">
        <v>2925</v>
      </c>
      <c r="D3396" s="3">
        <f>(B3396+C3396)/2</f>
        <v>3186.5</v>
      </c>
    </row>
    <row r="3397" spans="1:4" ht="15.75">
      <c r="A3397" s="2" t="s">
        <v>604</v>
      </c>
      <c r="B3397" s="3">
        <v>3157</v>
      </c>
      <c r="C3397" s="3">
        <v>3217</v>
      </c>
      <c r="D3397" s="3">
        <f>(B3397+C3397)/2</f>
        <v>3187</v>
      </c>
    </row>
    <row r="3398" spans="1:4" ht="15.75">
      <c r="A3398" s="2" t="s">
        <v>4933</v>
      </c>
      <c r="B3398" s="3">
        <v>3305</v>
      </c>
      <c r="C3398" s="3">
        <v>3070</v>
      </c>
      <c r="D3398" s="3">
        <f>(B3398+C3398)/2</f>
        <v>3187.5</v>
      </c>
    </row>
    <row r="3399" spans="1:4" ht="15.75">
      <c r="A3399" s="2" t="s">
        <v>1636</v>
      </c>
      <c r="B3399" s="3">
        <v>4240</v>
      </c>
      <c r="C3399" s="3">
        <v>2136</v>
      </c>
      <c r="D3399" s="3">
        <f>(B3399+C3399)/2</f>
        <v>3188</v>
      </c>
    </row>
    <row r="3400" spans="1:4" ht="15.75">
      <c r="A3400" s="2" t="s">
        <v>3661</v>
      </c>
      <c r="B3400" s="3">
        <v>3652</v>
      </c>
      <c r="C3400" s="3">
        <v>2724</v>
      </c>
      <c r="D3400" s="3">
        <f>(B3400+C3400)/2</f>
        <v>3188</v>
      </c>
    </row>
    <row r="3401" spans="1:4" ht="15.75">
      <c r="A3401" s="2" t="s">
        <v>559</v>
      </c>
      <c r="B3401" s="3">
        <v>1888</v>
      </c>
      <c r="C3401" s="3">
        <v>4488</v>
      </c>
      <c r="D3401" s="3">
        <f>(B3401+C3401)/2</f>
        <v>3188</v>
      </c>
    </row>
    <row r="3402" spans="1:4" ht="15.75">
      <c r="A3402" s="2" t="s">
        <v>401</v>
      </c>
      <c r="B3402" s="3">
        <v>4058</v>
      </c>
      <c r="C3402" s="3">
        <v>2320</v>
      </c>
      <c r="D3402" s="3">
        <f>(B3402+C3402)/2</f>
        <v>3189</v>
      </c>
    </row>
    <row r="3403" spans="1:4" ht="15.75">
      <c r="A3403" s="2" t="s">
        <v>93</v>
      </c>
      <c r="B3403" s="3">
        <v>3331</v>
      </c>
      <c r="C3403" s="3">
        <v>3051</v>
      </c>
      <c r="D3403" s="3">
        <f>(B3403+C3403)/2</f>
        <v>3191</v>
      </c>
    </row>
    <row r="3404" spans="1:4" ht="15.75">
      <c r="A3404" s="2" t="s">
        <v>4222</v>
      </c>
      <c r="B3404" s="3">
        <v>3675</v>
      </c>
      <c r="C3404" s="3">
        <v>2709</v>
      </c>
      <c r="D3404" s="3">
        <f>(B3404+C3404)/2</f>
        <v>3192</v>
      </c>
    </row>
    <row r="3405" spans="1:4" ht="15.75">
      <c r="A3405" s="2" t="s">
        <v>706</v>
      </c>
      <c r="B3405" s="3">
        <v>1894</v>
      </c>
      <c r="C3405" s="3">
        <v>4491</v>
      </c>
      <c r="D3405" s="3">
        <f>(B3405+C3405)/2</f>
        <v>3192.5</v>
      </c>
    </row>
    <row r="3406" spans="1:4" ht="15.75">
      <c r="A3406" s="2" t="s">
        <v>2283</v>
      </c>
      <c r="B3406" s="3">
        <v>3793</v>
      </c>
      <c r="C3406" s="3">
        <v>2596</v>
      </c>
      <c r="D3406" s="3">
        <f>(B3406+C3406)/2</f>
        <v>3194.5</v>
      </c>
    </row>
    <row r="3407" spans="1:4" ht="15.75">
      <c r="A3407" s="2" t="s">
        <v>3475</v>
      </c>
      <c r="B3407" s="3">
        <v>2655</v>
      </c>
      <c r="C3407" s="3">
        <v>3734</v>
      </c>
      <c r="D3407" s="3">
        <f>(B3407+C3407)/2</f>
        <v>3194.5</v>
      </c>
    </row>
    <row r="3408" spans="1:4" ht="15.75">
      <c r="A3408" s="2" t="s">
        <v>3242</v>
      </c>
      <c r="B3408" s="3">
        <v>2843</v>
      </c>
      <c r="C3408" s="3">
        <v>3547</v>
      </c>
      <c r="D3408" s="3">
        <f>(B3408+C3408)/2</f>
        <v>3195</v>
      </c>
    </row>
    <row r="3409" spans="1:4" ht="15.75">
      <c r="A3409" s="2" t="s">
        <v>405</v>
      </c>
      <c r="B3409" s="3">
        <v>3744</v>
      </c>
      <c r="C3409" s="3">
        <v>2648</v>
      </c>
      <c r="D3409" s="3">
        <f>(B3409+C3409)/2</f>
        <v>3196</v>
      </c>
    </row>
    <row r="3410" spans="1:4" ht="15.75">
      <c r="A3410" s="2" t="s">
        <v>2539</v>
      </c>
      <c r="B3410" s="3">
        <v>1760</v>
      </c>
      <c r="C3410" s="3">
        <v>4635</v>
      </c>
      <c r="D3410" s="3">
        <f>(B3410+C3410)/2</f>
        <v>3197.5</v>
      </c>
    </row>
    <row r="3411" spans="1:4" ht="15.75">
      <c r="A3411" s="2" t="s">
        <v>326</v>
      </c>
      <c r="B3411" s="3">
        <v>2937</v>
      </c>
      <c r="C3411" s="3">
        <v>3460</v>
      </c>
      <c r="D3411" s="3">
        <f>(B3411+C3411)/2</f>
        <v>3198.5</v>
      </c>
    </row>
    <row r="3412" spans="1:4" ht="15.75">
      <c r="A3412" s="2" t="s">
        <v>3162</v>
      </c>
      <c r="B3412" s="3">
        <v>1573</v>
      </c>
      <c r="C3412" s="3">
        <v>4830</v>
      </c>
      <c r="D3412" s="3">
        <f>(B3412+C3412)/2</f>
        <v>3201.5</v>
      </c>
    </row>
    <row r="3413" spans="1:4" ht="15.75">
      <c r="A3413" s="2" t="s">
        <v>4122</v>
      </c>
      <c r="B3413" s="3">
        <v>4002</v>
      </c>
      <c r="C3413" s="3">
        <v>2404</v>
      </c>
      <c r="D3413" s="3">
        <f>(B3413+C3413)/2</f>
        <v>3203</v>
      </c>
    </row>
    <row r="3414" spans="1:4" ht="15.75">
      <c r="A3414" s="2" t="s">
        <v>910</v>
      </c>
      <c r="B3414" s="3">
        <v>2107</v>
      </c>
      <c r="C3414" s="3">
        <v>4299</v>
      </c>
      <c r="D3414" s="3">
        <f>(B3414+C3414)/2</f>
        <v>3203</v>
      </c>
    </row>
    <row r="3415" spans="1:4" ht="15.75">
      <c r="A3415" s="2" t="s">
        <v>520</v>
      </c>
      <c r="B3415" s="3">
        <v>4216</v>
      </c>
      <c r="C3415" s="3">
        <v>2192</v>
      </c>
      <c r="D3415" s="3">
        <f>(B3415+C3415)/2</f>
        <v>3204</v>
      </c>
    </row>
    <row r="3416" spans="1:4" ht="15.75">
      <c r="A3416" s="2" t="s">
        <v>4486</v>
      </c>
      <c r="B3416" s="3">
        <v>3682</v>
      </c>
      <c r="C3416" s="3">
        <v>2726</v>
      </c>
      <c r="D3416" s="3">
        <f>(B3416+C3416)/2</f>
        <v>3204</v>
      </c>
    </row>
    <row r="3417" spans="1:4" ht="15.75">
      <c r="A3417" s="2" t="s">
        <v>4639</v>
      </c>
      <c r="B3417" s="3">
        <v>2262</v>
      </c>
      <c r="C3417" s="3">
        <v>4152</v>
      </c>
      <c r="D3417" s="3">
        <f>(B3417+C3417)/2</f>
        <v>3207</v>
      </c>
    </row>
    <row r="3418" spans="1:4" ht="15.75">
      <c r="A3418" s="2" t="s">
        <v>2295</v>
      </c>
      <c r="B3418" s="3">
        <v>1947</v>
      </c>
      <c r="C3418" s="3">
        <v>4469</v>
      </c>
      <c r="D3418" s="3">
        <f>(B3418+C3418)/2</f>
        <v>3208</v>
      </c>
    </row>
    <row r="3419" spans="1:4" ht="15.75">
      <c r="A3419" s="2" t="s">
        <v>3609</v>
      </c>
      <c r="B3419" s="3">
        <v>3063</v>
      </c>
      <c r="C3419" s="3">
        <v>3354</v>
      </c>
      <c r="D3419" s="3">
        <f>(B3419+C3419)/2</f>
        <v>3208.5</v>
      </c>
    </row>
    <row r="3420" spans="1:4" ht="15.75">
      <c r="A3420" s="2" t="s">
        <v>1258</v>
      </c>
      <c r="B3420" s="3">
        <v>3583</v>
      </c>
      <c r="C3420" s="3">
        <v>2835</v>
      </c>
      <c r="D3420" s="3">
        <f>(B3420+C3420)/2</f>
        <v>3209</v>
      </c>
    </row>
    <row r="3421" spans="1:4" ht="15.75">
      <c r="A3421" s="2" t="s">
        <v>5194</v>
      </c>
      <c r="B3421" s="3">
        <v>2289</v>
      </c>
      <c r="C3421" s="3">
        <v>4129</v>
      </c>
      <c r="D3421" s="3">
        <f>(B3421+C3421)/2</f>
        <v>3209</v>
      </c>
    </row>
    <row r="3422" spans="1:4" ht="15.75">
      <c r="A3422" s="2" t="s">
        <v>4759</v>
      </c>
      <c r="B3422" s="3">
        <v>4899</v>
      </c>
      <c r="C3422" s="3">
        <v>1526</v>
      </c>
      <c r="D3422" s="3">
        <f>(B3422+C3422)/2</f>
        <v>3212.5</v>
      </c>
    </row>
    <row r="3423" spans="1:4" ht="15.75">
      <c r="A3423" s="2" t="s">
        <v>392</v>
      </c>
      <c r="B3423" s="3">
        <v>2081</v>
      </c>
      <c r="C3423" s="3">
        <v>4344</v>
      </c>
      <c r="D3423" s="3">
        <f>(B3423+C3423)/2</f>
        <v>3212.5</v>
      </c>
    </row>
    <row r="3424" spans="1:4" ht="15.75">
      <c r="A3424" s="2" t="s">
        <v>1519</v>
      </c>
      <c r="B3424" s="3">
        <v>2779</v>
      </c>
      <c r="C3424" s="3">
        <v>3650</v>
      </c>
      <c r="D3424" s="3">
        <f>(B3424+C3424)/2</f>
        <v>3214.5</v>
      </c>
    </row>
    <row r="3425" spans="1:4" ht="15.75">
      <c r="A3425" s="2" t="s">
        <v>3212</v>
      </c>
      <c r="B3425" s="3">
        <v>3970</v>
      </c>
      <c r="C3425" s="3">
        <v>2460</v>
      </c>
      <c r="D3425" s="3">
        <f>(B3425+C3425)/2</f>
        <v>3215</v>
      </c>
    </row>
    <row r="3426" spans="1:4" ht="15.75">
      <c r="A3426" s="2" t="s">
        <v>4481</v>
      </c>
      <c r="B3426" s="3">
        <v>2686</v>
      </c>
      <c r="C3426" s="3">
        <v>3750</v>
      </c>
      <c r="D3426" s="3">
        <f>(B3426+C3426)/2</f>
        <v>3218</v>
      </c>
    </row>
    <row r="3427" spans="1:4" ht="15.75">
      <c r="A3427" s="2" t="s">
        <v>1682</v>
      </c>
      <c r="B3427" s="3">
        <v>2364</v>
      </c>
      <c r="C3427" s="3">
        <v>4072</v>
      </c>
      <c r="D3427" s="3">
        <f>(B3427+C3427)/2</f>
        <v>3218</v>
      </c>
    </row>
    <row r="3428" spans="1:4" ht="15.75">
      <c r="A3428" s="2" t="s">
        <v>4381</v>
      </c>
      <c r="B3428" s="3">
        <v>5136</v>
      </c>
      <c r="C3428" s="3">
        <v>1303</v>
      </c>
      <c r="D3428" s="3">
        <f>(B3428+C3428)/2</f>
        <v>3219.5</v>
      </c>
    </row>
    <row r="3429" spans="1:4" ht="15.75">
      <c r="A3429" s="2" t="s">
        <v>5266</v>
      </c>
      <c r="B3429" s="3">
        <v>2059</v>
      </c>
      <c r="C3429" s="3">
        <v>4381</v>
      </c>
      <c r="D3429" s="3">
        <f>(B3429+C3429)/2</f>
        <v>3220</v>
      </c>
    </row>
    <row r="3430" spans="1:4" ht="15.75">
      <c r="A3430" s="2" t="s">
        <v>2329</v>
      </c>
      <c r="B3430" s="3">
        <v>3220</v>
      </c>
      <c r="C3430" s="3">
        <v>3222</v>
      </c>
      <c r="D3430" s="3">
        <f>(B3430+C3430)/2</f>
        <v>3221</v>
      </c>
    </row>
    <row r="3431" spans="1:4" ht="15.75">
      <c r="A3431" s="2" t="s">
        <v>4798</v>
      </c>
      <c r="B3431" s="3">
        <v>4817</v>
      </c>
      <c r="C3431" s="3">
        <v>1626</v>
      </c>
      <c r="D3431" s="3">
        <f>(B3431+C3431)/2</f>
        <v>3221.5</v>
      </c>
    </row>
    <row r="3432" spans="1:4" ht="15.75">
      <c r="A3432" s="2" t="s">
        <v>4416</v>
      </c>
      <c r="B3432" s="3">
        <v>4295</v>
      </c>
      <c r="C3432" s="3">
        <v>2148</v>
      </c>
      <c r="D3432" s="3">
        <f>(B3432+C3432)/2</f>
        <v>3221.5</v>
      </c>
    </row>
    <row r="3433" spans="1:4" ht="15.75">
      <c r="A3433" s="2" t="s">
        <v>3806</v>
      </c>
      <c r="B3433" s="3">
        <v>2224</v>
      </c>
      <c r="C3433" s="3">
        <v>4222</v>
      </c>
      <c r="D3433" s="3">
        <f>(B3433+C3433)/2</f>
        <v>3223</v>
      </c>
    </row>
    <row r="3434" spans="1:4" ht="15.75">
      <c r="A3434" s="2" t="s">
        <v>25</v>
      </c>
      <c r="B3434" s="3">
        <v>1679</v>
      </c>
      <c r="C3434" s="3">
        <v>4769</v>
      </c>
      <c r="D3434" s="3">
        <f>(B3434+C3434)/2</f>
        <v>3224</v>
      </c>
    </row>
    <row r="3435" spans="1:4" ht="15.75">
      <c r="A3435" s="2" t="s">
        <v>4678</v>
      </c>
      <c r="B3435" s="3">
        <v>2898</v>
      </c>
      <c r="C3435" s="3">
        <v>3551</v>
      </c>
      <c r="D3435" s="3">
        <f>(B3435+C3435)/2</f>
        <v>3224.5</v>
      </c>
    </row>
    <row r="3436" spans="1:4" ht="15.75">
      <c r="A3436" s="2" t="s">
        <v>5367</v>
      </c>
      <c r="B3436" s="3">
        <v>1107</v>
      </c>
      <c r="C3436" s="3">
        <v>5342</v>
      </c>
      <c r="D3436" s="3">
        <f>(B3436+C3436)/2</f>
        <v>3224.5</v>
      </c>
    </row>
    <row r="3437" spans="1:4" ht="15.75">
      <c r="A3437" s="2" t="s">
        <v>5418</v>
      </c>
      <c r="B3437" s="3">
        <v>3865</v>
      </c>
      <c r="C3437" s="3">
        <v>2585</v>
      </c>
      <c r="D3437" s="3">
        <f>(B3437+C3437)/2</f>
        <v>3225</v>
      </c>
    </row>
    <row r="3438" spans="1:4" ht="15.75">
      <c r="A3438" s="2" t="s">
        <v>2259</v>
      </c>
      <c r="B3438" s="3">
        <v>2402</v>
      </c>
      <c r="C3438" s="3">
        <v>4048</v>
      </c>
      <c r="D3438" s="3">
        <f>(B3438+C3438)/2</f>
        <v>3225</v>
      </c>
    </row>
    <row r="3439" spans="1:4" ht="15.75">
      <c r="A3439" s="2" t="s">
        <v>1243</v>
      </c>
      <c r="B3439" s="3">
        <v>2770</v>
      </c>
      <c r="C3439" s="3">
        <v>3681</v>
      </c>
      <c r="D3439" s="3">
        <f>(B3439+C3439)/2</f>
        <v>3225.5</v>
      </c>
    </row>
    <row r="3440" spans="1:4" ht="15.75">
      <c r="A3440" s="2" t="s">
        <v>1899</v>
      </c>
      <c r="B3440" s="3">
        <v>4477</v>
      </c>
      <c r="C3440" s="3">
        <v>1976</v>
      </c>
      <c r="D3440" s="3">
        <f>(B3440+C3440)/2</f>
        <v>3226.5</v>
      </c>
    </row>
    <row r="3441" spans="1:4" ht="15.75">
      <c r="A3441" s="2" t="s">
        <v>2592</v>
      </c>
      <c r="B3441" s="3">
        <v>2415</v>
      </c>
      <c r="C3441" s="3">
        <v>4038</v>
      </c>
      <c r="D3441" s="3">
        <f>(B3441+C3441)/2</f>
        <v>3226.5</v>
      </c>
    </row>
    <row r="3442" spans="1:4" ht="15.75">
      <c r="A3442" s="2" t="s">
        <v>4572</v>
      </c>
      <c r="B3442" s="3">
        <v>5089</v>
      </c>
      <c r="C3442" s="3">
        <v>1368</v>
      </c>
      <c r="D3442" s="3">
        <f>(B3442+C3442)/2</f>
        <v>3228.5</v>
      </c>
    </row>
    <row r="3443" spans="1:4" ht="15.75">
      <c r="A3443" s="2" t="s">
        <v>1137</v>
      </c>
      <c r="B3443" s="3">
        <v>4464</v>
      </c>
      <c r="C3443" s="3">
        <v>1994</v>
      </c>
      <c r="D3443" s="3">
        <f>(B3443+C3443)/2</f>
        <v>3229</v>
      </c>
    </row>
    <row r="3444" spans="1:4" ht="15.75">
      <c r="A3444" s="2" t="s">
        <v>919</v>
      </c>
      <c r="B3444" s="3">
        <v>2341</v>
      </c>
      <c r="C3444" s="3">
        <v>4117</v>
      </c>
      <c r="D3444" s="3">
        <f>(B3444+C3444)/2</f>
        <v>3229</v>
      </c>
    </row>
    <row r="3445" spans="1:4" ht="15.75">
      <c r="A3445" s="2" t="s">
        <v>1531</v>
      </c>
      <c r="B3445" s="3">
        <v>4672</v>
      </c>
      <c r="C3445" s="3">
        <v>1791</v>
      </c>
      <c r="D3445" s="3">
        <f>(B3445+C3445)/2</f>
        <v>3231.5</v>
      </c>
    </row>
    <row r="3446" spans="1:4" ht="15.75">
      <c r="A3446" s="2" t="s">
        <v>3679</v>
      </c>
      <c r="B3446" s="3">
        <v>2212</v>
      </c>
      <c r="C3446" s="3">
        <v>4251</v>
      </c>
      <c r="D3446" s="3">
        <f>(B3446+C3446)/2</f>
        <v>3231.5</v>
      </c>
    </row>
    <row r="3447" spans="1:4" ht="15.75">
      <c r="A3447" s="2" t="s">
        <v>5078</v>
      </c>
      <c r="B3447" s="3">
        <v>2279</v>
      </c>
      <c r="C3447" s="3">
        <v>4189</v>
      </c>
      <c r="D3447" s="3">
        <f>(B3447+C3447)/2</f>
        <v>3234</v>
      </c>
    </row>
    <row r="3448" spans="1:4" ht="15.75">
      <c r="A3448" s="2" t="s">
        <v>1736</v>
      </c>
      <c r="B3448" s="3">
        <v>3200</v>
      </c>
      <c r="C3448" s="3">
        <v>3269</v>
      </c>
      <c r="D3448" s="3">
        <f>(B3448+C3448)/2</f>
        <v>3234.5</v>
      </c>
    </row>
    <row r="3449" spans="1:4" ht="15.75">
      <c r="A3449" s="2" t="s">
        <v>245</v>
      </c>
      <c r="B3449" s="3">
        <v>3737</v>
      </c>
      <c r="C3449" s="3">
        <v>2733</v>
      </c>
      <c r="D3449" s="3">
        <f>(B3449+C3449)/2</f>
        <v>3235</v>
      </c>
    </row>
    <row r="3450" spans="1:4" ht="15.75">
      <c r="A3450" s="2" t="s">
        <v>5318</v>
      </c>
      <c r="B3450" s="3">
        <v>1253</v>
      </c>
      <c r="C3450" s="3">
        <v>5217</v>
      </c>
      <c r="D3450" s="3">
        <f>(B3450+C3450)/2</f>
        <v>3235</v>
      </c>
    </row>
    <row r="3451" spans="1:4" ht="15.75">
      <c r="A3451" s="2" t="s">
        <v>2109</v>
      </c>
      <c r="B3451" s="3">
        <v>3009</v>
      </c>
      <c r="C3451" s="3">
        <v>3464</v>
      </c>
      <c r="D3451" s="3">
        <f>(B3451+C3451)/2</f>
        <v>3236.5</v>
      </c>
    </row>
    <row r="3452" spans="1:4" ht="15.75">
      <c r="A3452" s="2" t="s">
        <v>712</v>
      </c>
      <c r="B3452" s="3">
        <v>4343</v>
      </c>
      <c r="C3452" s="3">
        <v>2134</v>
      </c>
      <c r="D3452" s="3">
        <f>(B3452+C3452)/2</f>
        <v>3238.5</v>
      </c>
    </row>
    <row r="3453" spans="1:4" ht="15.75">
      <c r="A3453" s="2" t="s">
        <v>5340</v>
      </c>
      <c r="B3453" s="3">
        <v>4194</v>
      </c>
      <c r="C3453" s="3">
        <v>2290</v>
      </c>
      <c r="D3453" s="3">
        <f>(B3453+C3453)/2</f>
        <v>3242</v>
      </c>
    </row>
    <row r="3454" spans="1:4" ht="15.75">
      <c r="A3454" s="2" t="s">
        <v>1369</v>
      </c>
      <c r="B3454" s="3">
        <v>1724</v>
      </c>
      <c r="C3454" s="3">
        <v>4760</v>
      </c>
      <c r="D3454" s="3">
        <f>(B3454+C3454)/2</f>
        <v>3242</v>
      </c>
    </row>
    <row r="3455" spans="1:4" ht="15.75">
      <c r="A3455" s="2" t="s">
        <v>3063</v>
      </c>
      <c r="B3455" s="3">
        <v>3036</v>
      </c>
      <c r="C3455" s="3">
        <v>3449</v>
      </c>
      <c r="D3455" s="3">
        <f>(B3455+C3455)/2</f>
        <v>3242.5</v>
      </c>
    </row>
    <row r="3456" spans="1:4" ht="15.75">
      <c r="A3456" s="2" t="s">
        <v>4773</v>
      </c>
      <c r="B3456" s="3">
        <v>3696</v>
      </c>
      <c r="C3456" s="3">
        <v>2791</v>
      </c>
      <c r="D3456" s="3">
        <f>(B3456+C3456)/2</f>
        <v>3243.5</v>
      </c>
    </row>
    <row r="3457" spans="1:4" ht="15.75">
      <c r="A3457" s="2" t="s">
        <v>845</v>
      </c>
      <c r="B3457" s="3">
        <v>3569</v>
      </c>
      <c r="C3457" s="3">
        <v>2919</v>
      </c>
      <c r="D3457" s="3">
        <f>(B3457+C3457)/2</f>
        <v>3244</v>
      </c>
    </row>
    <row r="3458" spans="1:4" ht="15.75">
      <c r="A3458" s="2" t="s">
        <v>2336</v>
      </c>
      <c r="B3458" s="3">
        <v>2806</v>
      </c>
      <c r="C3458" s="3">
        <v>3683</v>
      </c>
      <c r="D3458" s="3">
        <f>(B3458+C3458)/2</f>
        <v>3244.5</v>
      </c>
    </row>
    <row r="3459" spans="1:4" ht="15.75">
      <c r="A3459" s="2" t="s">
        <v>3659</v>
      </c>
      <c r="B3459" s="3">
        <v>1994</v>
      </c>
      <c r="C3459" s="3">
        <v>4498</v>
      </c>
      <c r="D3459" s="3">
        <f>(B3459+C3459)/2</f>
        <v>3246</v>
      </c>
    </row>
    <row r="3460" spans="1:4" ht="15.75">
      <c r="A3460" s="2" t="s">
        <v>1640</v>
      </c>
      <c r="B3460" s="3">
        <v>3924</v>
      </c>
      <c r="C3460" s="3">
        <v>2570</v>
      </c>
      <c r="D3460" s="3">
        <f>(B3460+C3460)/2</f>
        <v>3247</v>
      </c>
    </row>
    <row r="3461" spans="1:4" ht="15.75">
      <c r="A3461" s="2" t="s">
        <v>3852</v>
      </c>
      <c r="B3461" s="3">
        <v>4890</v>
      </c>
      <c r="C3461" s="3">
        <v>1606</v>
      </c>
      <c r="D3461" s="3">
        <f>(B3461+C3461)/2</f>
        <v>3248</v>
      </c>
    </row>
    <row r="3462" spans="1:4" ht="15.75">
      <c r="A3462" s="2" t="s">
        <v>731</v>
      </c>
      <c r="B3462" s="3">
        <v>4069</v>
      </c>
      <c r="C3462" s="3">
        <v>2428</v>
      </c>
      <c r="D3462" s="3">
        <f>(B3462+C3462)/2</f>
        <v>3248.5</v>
      </c>
    </row>
    <row r="3463" spans="1:4" ht="15.75">
      <c r="A3463" s="2" t="s">
        <v>1459</v>
      </c>
      <c r="B3463" s="3">
        <v>3185</v>
      </c>
      <c r="C3463" s="3">
        <v>3313</v>
      </c>
      <c r="D3463" s="3">
        <f>(B3463+C3463)/2</f>
        <v>3249</v>
      </c>
    </row>
    <row r="3464" spans="1:4" ht="15.75">
      <c r="A3464" s="2" t="s">
        <v>2874</v>
      </c>
      <c r="B3464" s="3">
        <v>3030</v>
      </c>
      <c r="C3464" s="3">
        <v>3469</v>
      </c>
      <c r="D3464" s="3">
        <f>(B3464+C3464)/2</f>
        <v>3249.5</v>
      </c>
    </row>
    <row r="3465" spans="1:4" ht="15.75">
      <c r="A3465" s="2" t="s">
        <v>179</v>
      </c>
      <c r="B3465" s="3">
        <v>3544</v>
      </c>
      <c r="C3465" s="3">
        <v>2956</v>
      </c>
      <c r="D3465" s="3">
        <f>(B3465+C3465)/2</f>
        <v>3250</v>
      </c>
    </row>
    <row r="3466" spans="1:4" ht="15.75">
      <c r="A3466" s="2" t="s">
        <v>2165</v>
      </c>
      <c r="B3466" s="3">
        <v>2397</v>
      </c>
      <c r="C3466" s="3">
        <v>4103</v>
      </c>
      <c r="D3466" s="3">
        <f>(B3466+C3466)/2</f>
        <v>3250</v>
      </c>
    </row>
    <row r="3467" spans="1:4" ht="15.75">
      <c r="A3467" s="2" t="s">
        <v>2457</v>
      </c>
      <c r="B3467" s="3">
        <v>2410</v>
      </c>
      <c r="C3467" s="3">
        <v>4092</v>
      </c>
      <c r="D3467" s="3">
        <f>(B3467+C3467)/2</f>
        <v>3251</v>
      </c>
    </row>
    <row r="3468" spans="1:4" ht="15.75">
      <c r="A3468" s="2" t="s">
        <v>3529</v>
      </c>
      <c r="B3468" s="3">
        <v>3647</v>
      </c>
      <c r="C3468" s="3">
        <v>2856</v>
      </c>
      <c r="D3468" s="3">
        <f>(B3468+C3468)/2</f>
        <v>3251.5</v>
      </c>
    </row>
    <row r="3469" spans="1:4" ht="15.75">
      <c r="A3469" s="2" t="s">
        <v>1551</v>
      </c>
      <c r="B3469" s="3">
        <v>4238</v>
      </c>
      <c r="C3469" s="3">
        <v>2267</v>
      </c>
      <c r="D3469" s="3">
        <f>(B3469+C3469)/2</f>
        <v>3252.5</v>
      </c>
    </row>
    <row r="3470" spans="1:4" ht="15.75">
      <c r="A3470" s="2" t="s">
        <v>551</v>
      </c>
      <c r="B3470" s="3">
        <v>2942</v>
      </c>
      <c r="C3470" s="3">
        <v>3563</v>
      </c>
      <c r="D3470" s="3">
        <f>(B3470+C3470)/2</f>
        <v>3252.5</v>
      </c>
    </row>
    <row r="3471" spans="1:4" ht="15.75">
      <c r="A3471" s="2" t="s">
        <v>3348</v>
      </c>
      <c r="B3471" s="3">
        <v>2851</v>
      </c>
      <c r="C3471" s="3">
        <v>3654</v>
      </c>
      <c r="D3471" s="3">
        <f>(B3471+C3471)/2</f>
        <v>3252.5</v>
      </c>
    </row>
    <row r="3472" spans="1:4" ht="15.75">
      <c r="A3472" s="2" t="s">
        <v>3374</v>
      </c>
      <c r="B3472" s="3">
        <v>4398</v>
      </c>
      <c r="C3472" s="3">
        <v>2110</v>
      </c>
      <c r="D3472" s="3">
        <f>(B3472+C3472)/2</f>
        <v>3254</v>
      </c>
    </row>
    <row r="3473" spans="1:4" ht="15.75">
      <c r="A3473" s="2" t="s">
        <v>5407</v>
      </c>
      <c r="B3473" s="3">
        <v>3539</v>
      </c>
      <c r="C3473" s="3">
        <v>2971</v>
      </c>
      <c r="D3473" s="3">
        <f>(B3473+C3473)/2</f>
        <v>3255</v>
      </c>
    </row>
    <row r="3474" spans="1:4" ht="15.75">
      <c r="A3474" s="2" t="s">
        <v>1272</v>
      </c>
      <c r="B3474" s="3">
        <v>3178</v>
      </c>
      <c r="C3474" s="3">
        <v>3332</v>
      </c>
      <c r="D3474" s="3">
        <f>(B3474+C3474)/2</f>
        <v>3255</v>
      </c>
    </row>
    <row r="3475" spans="1:4" ht="15.75">
      <c r="A3475" s="2" t="s">
        <v>5425</v>
      </c>
      <c r="B3475" s="3">
        <v>4041</v>
      </c>
      <c r="C3475" s="3">
        <v>2470</v>
      </c>
      <c r="D3475" s="3">
        <f>(B3475+C3475)/2</f>
        <v>3255.5</v>
      </c>
    </row>
    <row r="3476" spans="1:4" ht="15.75">
      <c r="A3476" s="2" t="s">
        <v>3100</v>
      </c>
      <c r="B3476" s="3">
        <v>3634</v>
      </c>
      <c r="C3476" s="3">
        <v>2877</v>
      </c>
      <c r="D3476" s="3">
        <f>(B3476+C3476)/2</f>
        <v>3255.5</v>
      </c>
    </row>
    <row r="3477" spans="1:4" ht="15.75">
      <c r="A3477" s="2" t="s">
        <v>2825</v>
      </c>
      <c r="B3477" s="3">
        <v>3239</v>
      </c>
      <c r="C3477" s="3">
        <v>3272</v>
      </c>
      <c r="D3477" s="3">
        <f>(B3477+C3477)/2</f>
        <v>3255.5</v>
      </c>
    </row>
    <row r="3478" spans="1:4" ht="15.75">
      <c r="A3478" s="2" t="s">
        <v>1802</v>
      </c>
      <c r="B3478" s="3">
        <v>1935</v>
      </c>
      <c r="C3478" s="3">
        <v>4577</v>
      </c>
      <c r="D3478" s="3">
        <f>(B3478+C3478)/2</f>
        <v>3256</v>
      </c>
    </row>
    <row r="3479" spans="1:4" ht="15.75">
      <c r="A3479" s="2" t="s">
        <v>1935</v>
      </c>
      <c r="B3479" s="3">
        <v>2379</v>
      </c>
      <c r="C3479" s="3">
        <v>4136</v>
      </c>
      <c r="D3479" s="3">
        <f>(B3479+C3479)/2</f>
        <v>3257.5</v>
      </c>
    </row>
    <row r="3480" spans="1:4" ht="15.75">
      <c r="A3480" s="2" t="s">
        <v>2360</v>
      </c>
      <c r="B3480" s="3">
        <v>2807</v>
      </c>
      <c r="C3480" s="3">
        <v>3709</v>
      </c>
      <c r="D3480" s="3">
        <f>(B3480+C3480)/2</f>
        <v>3258</v>
      </c>
    </row>
    <row r="3481" spans="1:4" ht="15.75">
      <c r="A3481" s="2" t="s">
        <v>1625</v>
      </c>
      <c r="B3481" s="3">
        <v>3390</v>
      </c>
      <c r="C3481" s="3">
        <v>3129</v>
      </c>
      <c r="D3481" s="3">
        <f>(B3481+C3481)/2</f>
        <v>3259.5</v>
      </c>
    </row>
    <row r="3482" spans="1:4" ht="15.75">
      <c r="A3482" s="2" t="s">
        <v>2155</v>
      </c>
      <c r="B3482" s="3">
        <v>2396</v>
      </c>
      <c r="C3482" s="3">
        <v>4124</v>
      </c>
      <c r="D3482" s="3">
        <f>(B3482+C3482)/2</f>
        <v>3260</v>
      </c>
    </row>
    <row r="3483" spans="1:4" ht="15.75">
      <c r="A3483" s="2" t="s">
        <v>1377</v>
      </c>
      <c r="B3483" s="3">
        <v>3770</v>
      </c>
      <c r="C3483" s="3">
        <v>2754</v>
      </c>
      <c r="D3483" s="3">
        <f>(B3483+C3483)/2</f>
        <v>3262</v>
      </c>
    </row>
    <row r="3484" spans="1:4" ht="15.75">
      <c r="A3484" s="2" t="s">
        <v>2036</v>
      </c>
      <c r="B3484" s="3">
        <v>2387</v>
      </c>
      <c r="C3484" s="3">
        <v>4137</v>
      </c>
      <c r="D3484" s="3">
        <f>(B3484+C3484)/2</f>
        <v>3262</v>
      </c>
    </row>
    <row r="3485" spans="1:4" ht="15.75">
      <c r="A3485" s="2" t="s">
        <v>2571</v>
      </c>
      <c r="B3485" s="3">
        <v>3232</v>
      </c>
      <c r="C3485" s="3">
        <v>3293</v>
      </c>
      <c r="D3485" s="3">
        <f>(B3485+C3485)/2</f>
        <v>3262.5</v>
      </c>
    </row>
    <row r="3486" spans="1:4" ht="15.75">
      <c r="A3486" s="2" t="s">
        <v>101</v>
      </c>
      <c r="B3486" s="3">
        <v>3732</v>
      </c>
      <c r="C3486" s="3">
        <v>2796</v>
      </c>
      <c r="D3486" s="3">
        <f>(B3486+C3486)/2</f>
        <v>3264</v>
      </c>
    </row>
    <row r="3487" spans="1:4" ht="15.75">
      <c r="A3487" s="2" t="s">
        <v>49</v>
      </c>
      <c r="B3487" s="3">
        <v>2305</v>
      </c>
      <c r="C3487" s="3">
        <v>4223</v>
      </c>
      <c r="D3487" s="3">
        <f>(B3487+C3487)/2</f>
        <v>3264</v>
      </c>
    </row>
    <row r="3488" spans="1:4" ht="15.75">
      <c r="A3488" s="2" t="s">
        <v>5431</v>
      </c>
      <c r="B3488" s="3">
        <v>2064</v>
      </c>
      <c r="C3488" s="3">
        <v>4464</v>
      </c>
      <c r="D3488" s="3">
        <f>(B3488+C3488)/2</f>
        <v>3264</v>
      </c>
    </row>
    <row r="3489" spans="1:4" ht="15.75">
      <c r="A3489" s="2" t="s">
        <v>4866</v>
      </c>
      <c r="B3489" s="3">
        <v>3303</v>
      </c>
      <c r="C3489" s="3">
        <v>3229</v>
      </c>
      <c r="D3489" s="3">
        <f>(B3489+C3489)/2</f>
        <v>3266</v>
      </c>
    </row>
    <row r="3490" spans="1:4" ht="15.75">
      <c r="A3490" s="2" t="s">
        <v>5113</v>
      </c>
      <c r="B3490" s="3">
        <v>2913</v>
      </c>
      <c r="C3490" s="3">
        <v>3619</v>
      </c>
      <c r="D3490" s="3">
        <f>(B3490+C3490)/2</f>
        <v>3266</v>
      </c>
    </row>
    <row r="3491" spans="1:4" ht="15.75">
      <c r="A3491" s="2" t="s">
        <v>677</v>
      </c>
      <c r="B3491" s="3">
        <v>2328</v>
      </c>
      <c r="C3491" s="3">
        <v>4205</v>
      </c>
      <c r="D3491" s="3">
        <f>(B3491+C3491)/2</f>
        <v>3266.5</v>
      </c>
    </row>
    <row r="3492" spans="1:4" ht="15.75">
      <c r="A3492" s="2" t="s">
        <v>3208</v>
      </c>
      <c r="B3492" s="3">
        <v>3454</v>
      </c>
      <c r="C3492" s="3">
        <v>3081</v>
      </c>
      <c r="D3492" s="3">
        <f>(B3492+C3492)/2</f>
        <v>3267.5</v>
      </c>
    </row>
    <row r="3493" spans="1:4" ht="15.75">
      <c r="A3493" s="2" t="s">
        <v>4979</v>
      </c>
      <c r="B3493" s="3">
        <v>4629</v>
      </c>
      <c r="C3493" s="3">
        <v>1907</v>
      </c>
      <c r="D3493" s="3">
        <f>(B3493+C3493)/2</f>
        <v>3268</v>
      </c>
    </row>
    <row r="3494" spans="1:4" ht="15.75">
      <c r="A3494" s="2" t="s">
        <v>4011</v>
      </c>
      <c r="B3494" s="3">
        <v>2673</v>
      </c>
      <c r="C3494" s="3">
        <v>3863</v>
      </c>
      <c r="D3494" s="3">
        <f>(B3494+C3494)/2</f>
        <v>3268</v>
      </c>
    </row>
    <row r="3495" spans="1:4" ht="15.75">
      <c r="A3495" s="2" t="s">
        <v>4663</v>
      </c>
      <c r="B3495" s="3">
        <v>2696</v>
      </c>
      <c r="C3495" s="3">
        <v>3842</v>
      </c>
      <c r="D3495" s="3">
        <f>(B3495+C3495)/2</f>
        <v>3269</v>
      </c>
    </row>
    <row r="3496" spans="1:4" ht="15.75">
      <c r="A3496" s="2" t="s">
        <v>824</v>
      </c>
      <c r="B3496" s="3">
        <v>4346</v>
      </c>
      <c r="C3496" s="3">
        <v>2193</v>
      </c>
      <c r="D3496" s="3">
        <f>(B3496+C3496)/2</f>
        <v>3269.5</v>
      </c>
    </row>
    <row r="3497" spans="1:4" ht="15.75">
      <c r="A3497" s="2" t="s">
        <v>3016</v>
      </c>
      <c r="B3497" s="3">
        <v>3245</v>
      </c>
      <c r="C3497" s="3">
        <v>3294</v>
      </c>
      <c r="D3497" s="3">
        <f>(B3497+C3497)/2</f>
        <v>3269.5</v>
      </c>
    </row>
    <row r="3498" spans="1:4" ht="15.75">
      <c r="A3498" s="2" t="s">
        <v>1648</v>
      </c>
      <c r="B3498" s="3">
        <v>2783</v>
      </c>
      <c r="C3498" s="3">
        <v>3756</v>
      </c>
      <c r="D3498" s="3">
        <f>(B3498+C3498)/2</f>
        <v>3269.5</v>
      </c>
    </row>
    <row r="3499" spans="1:4" ht="15.75">
      <c r="A3499" s="2" t="s">
        <v>4330</v>
      </c>
      <c r="B3499" s="3">
        <v>4006</v>
      </c>
      <c r="C3499" s="3">
        <v>2539</v>
      </c>
      <c r="D3499" s="3">
        <f>(B3499+C3499)/2</f>
        <v>3272.5</v>
      </c>
    </row>
    <row r="3500" spans="1:4" ht="15.75">
      <c r="A3500" s="2" t="s">
        <v>418</v>
      </c>
      <c r="B3500" s="3">
        <v>3745</v>
      </c>
      <c r="C3500" s="3">
        <v>2800</v>
      </c>
      <c r="D3500" s="3">
        <f>(B3500+C3500)/2</f>
        <v>3272.5</v>
      </c>
    </row>
    <row r="3501" spans="1:4" ht="15.75">
      <c r="A3501" s="2" t="s">
        <v>120</v>
      </c>
      <c r="B3501" s="3">
        <v>3333</v>
      </c>
      <c r="C3501" s="3">
        <v>3214</v>
      </c>
      <c r="D3501" s="3">
        <f>(B3501+C3501)/2</f>
        <v>3273.5</v>
      </c>
    </row>
    <row r="3502" spans="1:4" ht="15.75">
      <c r="A3502" s="2" t="s">
        <v>5175</v>
      </c>
      <c r="B3502" s="3">
        <v>2287</v>
      </c>
      <c r="C3502" s="3">
        <v>4262</v>
      </c>
      <c r="D3502" s="3">
        <f>(B3502+C3502)/2</f>
        <v>3274.5</v>
      </c>
    </row>
    <row r="3503" spans="1:4" ht="15.75">
      <c r="A3503" s="2" t="s">
        <v>3901</v>
      </c>
      <c r="B3503" s="3">
        <v>3483</v>
      </c>
      <c r="C3503" s="3">
        <v>3069</v>
      </c>
      <c r="D3503" s="3">
        <f>(B3503+C3503)/2</f>
        <v>3276</v>
      </c>
    </row>
    <row r="3504" spans="1:4" ht="15.75">
      <c r="A3504" s="2" t="s">
        <v>925</v>
      </c>
      <c r="B3504" s="3">
        <v>4230</v>
      </c>
      <c r="C3504" s="3">
        <v>2323</v>
      </c>
      <c r="D3504" s="3">
        <f>(B3504+C3504)/2</f>
        <v>3276.5</v>
      </c>
    </row>
    <row r="3505" spans="1:4" ht="15.75">
      <c r="A3505" s="2" t="s">
        <v>2751</v>
      </c>
      <c r="B3505" s="3">
        <v>3956</v>
      </c>
      <c r="C3505" s="3">
        <v>2597</v>
      </c>
      <c r="D3505" s="3">
        <f>(B3505+C3505)/2</f>
        <v>3276.5</v>
      </c>
    </row>
    <row r="3506" spans="1:4" ht="15.75">
      <c r="A3506" s="2" t="s">
        <v>300</v>
      </c>
      <c r="B3506" s="3">
        <v>4926</v>
      </c>
      <c r="C3506" s="3">
        <v>1630</v>
      </c>
      <c r="D3506" s="3">
        <f>(B3506+C3506)/2</f>
        <v>3278</v>
      </c>
    </row>
    <row r="3507" spans="1:4" ht="15.75">
      <c r="A3507" s="2" t="s">
        <v>3606</v>
      </c>
      <c r="B3507" s="3">
        <v>3471</v>
      </c>
      <c r="C3507" s="3">
        <v>3085</v>
      </c>
      <c r="D3507" s="3">
        <f>(B3507+C3507)/2</f>
        <v>3278</v>
      </c>
    </row>
    <row r="3508" spans="1:4" ht="15.75">
      <c r="A3508" s="2" t="s">
        <v>196</v>
      </c>
      <c r="B3508" s="3">
        <v>3875</v>
      </c>
      <c r="C3508" s="3">
        <v>2682</v>
      </c>
      <c r="D3508" s="3">
        <f>(B3508+C3508)/2</f>
        <v>3278.5</v>
      </c>
    </row>
    <row r="3509" spans="1:4" ht="15.75">
      <c r="A3509" s="2" t="s">
        <v>4172</v>
      </c>
      <c r="B3509" s="3">
        <v>2474</v>
      </c>
      <c r="C3509" s="3">
        <v>4083</v>
      </c>
      <c r="D3509" s="3">
        <f>(B3509+C3509)/2</f>
        <v>3278.5</v>
      </c>
    </row>
    <row r="3510" spans="1:4" ht="15.75">
      <c r="A3510" s="2" t="s">
        <v>2152</v>
      </c>
      <c r="B3510" s="3">
        <v>4254</v>
      </c>
      <c r="C3510" s="3">
        <v>2306</v>
      </c>
      <c r="D3510" s="3">
        <f>(B3510+C3510)/2</f>
        <v>3280</v>
      </c>
    </row>
    <row r="3511" spans="1:4" ht="15.75">
      <c r="A3511" s="2" t="s">
        <v>224</v>
      </c>
      <c r="B3511" s="3">
        <v>3548</v>
      </c>
      <c r="C3511" s="3">
        <v>3015</v>
      </c>
      <c r="D3511" s="3">
        <f>(B3511+C3511)/2</f>
        <v>3281.5</v>
      </c>
    </row>
    <row r="3512" spans="1:4" ht="15.75">
      <c r="A3512" s="2" t="s">
        <v>601</v>
      </c>
      <c r="B3512" s="3">
        <v>3352</v>
      </c>
      <c r="C3512" s="3">
        <v>3216</v>
      </c>
      <c r="D3512" s="3">
        <f>(B3512+C3512)/2</f>
        <v>3284</v>
      </c>
    </row>
    <row r="3513" spans="1:4" ht="15.75">
      <c r="A3513" s="2" t="s">
        <v>109</v>
      </c>
      <c r="B3513" s="3">
        <v>3872</v>
      </c>
      <c r="C3513" s="3">
        <v>2697</v>
      </c>
      <c r="D3513" s="3">
        <f>(B3513+C3513)/2</f>
        <v>3284.5</v>
      </c>
    </row>
    <row r="3514" spans="1:4" ht="15.75">
      <c r="A3514" s="2" t="s">
        <v>4498</v>
      </c>
      <c r="B3514" s="3">
        <v>3684</v>
      </c>
      <c r="C3514" s="3">
        <v>2885</v>
      </c>
      <c r="D3514" s="3">
        <f>(B3514+C3514)/2</f>
        <v>3284.5</v>
      </c>
    </row>
    <row r="3515" spans="1:4" ht="15.75">
      <c r="A3515" s="2" t="s">
        <v>2540</v>
      </c>
      <c r="B3515" s="3">
        <v>2610</v>
      </c>
      <c r="C3515" s="3">
        <v>3959</v>
      </c>
      <c r="D3515" s="3">
        <f>(B3515+C3515)/2</f>
        <v>3284.5</v>
      </c>
    </row>
    <row r="3516" spans="1:4" ht="15.75">
      <c r="A3516" s="2" t="s">
        <v>3307</v>
      </c>
      <c r="B3516" s="3">
        <v>3973</v>
      </c>
      <c r="C3516" s="3">
        <v>2598</v>
      </c>
      <c r="D3516" s="3">
        <f>(B3516+C3516)/2</f>
        <v>3285.5</v>
      </c>
    </row>
    <row r="3517" spans="1:4" ht="15.75">
      <c r="A3517" s="2" t="s">
        <v>110</v>
      </c>
      <c r="B3517" s="3">
        <v>3873</v>
      </c>
      <c r="C3517" s="3">
        <v>2698</v>
      </c>
      <c r="D3517" s="3">
        <f>(B3517+C3517)/2</f>
        <v>3285.5</v>
      </c>
    </row>
    <row r="3518" spans="1:4" ht="15.75">
      <c r="A3518" s="2" t="s">
        <v>1399</v>
      </c>
      <c r="B3518" s="3">
        <v>2777</v>
      </c>
      <c r="C3518" s="3">
        <v>3796</v>
      </c>
      <c r="D3518" s="3">
        <f>(B3518+C3518)/2</f>
        <v>3286.5</v>
      </c>
    </row>
    <row r="3519" spans="1:4" ht="15.75">
      <c r="A3519" s="2" t="s">
        <v>1084</v>
      </c>
      <c r="B3519" s="3">
        <v>2767</v>
      </c>
      <c r="C3519" s="3">
        <v>3808</v>
      </c>
      <c r="D3519" s="3">
        <f>(B3519+C3519)/2</f>
        <v>3287.5</v>
      </c>
    </row>
    <row r="3520" spans="1:4" ht="15.75">
      <c r="A3520" s="2" t="s">
        <v>4934</v>
      </c>
      <c r="B3520" s="3">
        <v>2905</v>
      </c>
      <c r="C3520" s="3">
        <v>3677</v>
      </c>
      <c r="D3520" s="3">
        <f>(B3520+C3520)/2</f>
        <v>3291</v>
      </c>
    </row>
    <row r="3521" spans="1:4" ht="15.75">
      <c r="A3521" s="2" t="s">
        <v>3381</v>
      </c>
      <c r="B3521" s="3">
        <v>2852</v>
      </c>
      <c r="C3521" s="3">
        <v>3732</v>
      </c>
      <c r="D3521" s="3">
        <f>(B3521+C3521)/2</f>
        <v>3292</v>
      </c>
    </row>
    <row r="3522" spans="1:4" ht="15.75">
      <c r="A3522" s="2" t="s">
        <v>2814</v>
      </c>
      <c r="B3522" s="3">
        <v>3806</v>
      </c>
      <c r="C3522" s="3">
        <v>2779</v>
      </c>
      <c r="D3522" s="3">
        <f>(B3522+C3522)/2</f>
        <v>3292.5</v>
      </c>
    </row>
    <row r="3523" spans="1:4" ht="15.75">
      <c r="A3523" s="2" t="s">
        <v>316</v>
      </c>
      <c r="B3523" s="3">
        <v>3740</v>
      </c>
      <c r="C3523" s="3">
        <v>2847</v>
      </c>
      <c r="D3523" s="3">
        <f>(B3523+C3523)/2</f>
        <v>3293.5</v>
      </c>
    </row>
    <row r="3524" spans="1:4" ht="15.75">
      <c r="A3524" s="2" t="s">
        <v>5041</v>
      </c>
      <c r="B3524" s="3">
        <v>4181</v>
      </c>
      <c r="C3524" s="3">
        <v>2409</v>
      </c>
      <c r="D3524" s="3">
        <f>(B3524+C3524)/2</f>
        <v>3295</v>
      </c>
    </row>
    <row r="3525" spans="1:4" ht="15.75">
      <c r="A3525" s="2" t="s">
        <v>5145</v>
      </c>
      <c r="B3525" s="3">
        <v>3113</v>
      </c>
      <c r="C3525" s="3">
        <v>3477</v>
      </c>
      <c r="D3525" s="3">
        <f>(B3525+C3525)/2</f>
        <v>3295</v>
      </c>
    </row>
    <row r="3526" spans="1:4" ht="15.75">
      <c r="A3526" s="2" t="s">
        <v>599</v>
      </c>
      <c r="B3526" s="3">
        <v>3156</v>
      </c>
      <c r="C3526" s="3">
        <v>3437</v>
      </c>
      <c r="D3526" s="3">
        <f>(B3526+C3526)/2</f>
        <v>3296.5</v>
      </c>
    </row>
    <row r="3527" spans="1:4" ht="15.75">
      <c r="A3527" s="2" t="s">
        <v>4257</v>
      </c>
      <c r="B3527" s="3">
        <v>2880</v>
      </c>
      <c r="C3527" s="3">
        <v>3716</v>
      </c>
      <c r="D3527" s="3">
        <f>(B3527+C3527)/2</f>
        <v>3298</v>
      </c>
    </row>
    <row r="3528" spans="1:4" ht="15.75">
      <c r="A3528" s="2" t="s">
        <v>1382</v>
      </c>
      <c r="B3528" s="3">
        <v>2122</v>
      </c>
      <c r="C3528" s="3">
        <v>4477</v>
      </c>
      <c r="D3528" s="3">
        <f>(B3528+C3528)/2</f>
        <v>3299.5</v>
      </c>
    </row>
    <row r="3529" spans="1:4" ht="15.75">
      <c r="A3529" s="2" t="s">
        <v>5150</v>
      </c>
      <c r="B3529" s="3">
        <v>3713</v>
      </c>
      <c r="C3529" s="3">
        <v>2887</v>
      </c>
      <c r="D3529" s="3">
        <f>(B3529+C3529)/2</f>
        <v>3300</v>
      </c>
    </row>
    <row r="3530" spans="1:4" ht="15.75">
      <c r="A3530" s="2" t="s">
        <v>184</v>
      </c>
      <c r="B3530" s="3">
        <v>4054</v>
      </c>
      <c r="C3530" s="3">
        <v>2548</v>
      </c>
      <c r="D3530" s="3">
        <f>(B3530+C3530)/2</f>
        <v>3301</v>
      </c>
    </row>
    <row r="3531" spans="1:4" ht="15.75">
      <c r="A3531" s="2" t="s">
        <v>1883</v>
      </c>
      <c r="B3531" s="3">
        <v>2135</v>
      </c>
      <c r="C3531" s="3">
        <v>4468</v>
      </c>
      <c r="D3531" s="3">
        <f>(B3531+C3531)/2</f>
        <v>3301.5</v>
      </c>
    </row>
    <row r="3532" spans="1:4" ht="15.75">
      <c r="A3532" s="2" t="s">
        <v>4972</v>
      </c>
      <c r="B3532" s="3">
        <v>4021</v>
      </c>
      <c r="C3532" s="3">
        <v>2583</v>
      </c>
      <c r="D3532" s="3">
        <f>(B3532+C3532)/2</f>
        <v>3302</v>
      </c>
    </row>
    <row r="3533" spans="1:4" ht="15.75">
      <c r="A3533" s="2" t="s">
        <v>4688</v>
      </c>
      <c r="B3533" s="3">
        <v>1652</v>
      </c>
      <c r="C3533" s="3">
        <v>4952</v>
      </c>
      <c r="D3533" s="3">
        <f>(B3533+C3533)/2</f>
        <v>3302</v>
      </c>
    </row>
    <row r="3534" spans="1:4" ht="15.75">
      <c r="A3534" s="2" t="s">
        <v>3312</v>
      </c>
      <c r="B3534" s="3">
        <v>3459</v>
      </c>
      <c r="C3534" s="3">
        <v>3146</v>
      </c>
      <c r="D3534" s="3">
        <f>(B3534+C3534)/2</f>
        <v>3302.5</v>
      </c>
    </row>
    <row r="3535" spans="1:4" ht="15.75">
      <c r="A3535" s="2" t="s">
        <v>3489</v>
      </c>
      <c r="B3535" s="3">
        <v>3827</v>
      </c>
      <c r="C3535" s="3">
        <v>2783</v>
      </c>
      <c r="D3535" s="3">
        <f>(B3535+C3535)/2</f>
        <v>3305</v>
      </c>
    </row>
    <row r="3536" spans="1:4" ht="15.75">
      <c r="A3536" s="2" t="s">
        <v>3386</v>
      </c>
      <c r="B3536" s="3">
        <v>3257</v>
      </c>
      <c r="C3536" s="3">
        <v>3353</v>
      </c>
      <c r="D3536" s="3">
        <f>(B3536+C3536)/2</f>
        <v>3305</v>
      </c>
    </row>
    <row r="3537" spans="1:4" ht="15.75">
      <c r="A3537" s="2" t="s">
        <v>4799</v>
      </c>
      <c r="B3537" s="3">
        <v>2269</v>
      </c>
      <c r="C3537" s="3">
        <v>4341</v>
      </c>
      <c r="D3537" s="3">
        <f>(B3537+C3537)/2</f>
        <v>3305</v>
      </c>
    </row>
    <row r="3538" spans="1:4" ht="15.75">
      <c r="A3538" s="2" t="s">
        <v>86</v>
      </c>
      <c r="B3538" s="3">
        <v>3330</v>
      </c>
      <c r="C3538" s="3">
        <v>3285</v>
      </c>
      <c r="D3538" s="3">
        <f>(B3538+C3538)/2</f>
        <v>3307.5</v>
      </c>
    </row>
    <row r="3539" spans="1:4" ht="15.75">
      <c r="A3539" s="2" t="s">
        <v>3691</v>
      </c>
      <c r="B3539" s="3">
        <v>2866</v>
      </c>
      <c r="C3539" s="3">
        <v>3749</v>
      </c>
      <c r="D3539" s="3">
        <f>(B3539+C3539)/2</f>
        <v>3307.5</v>
      </c>
    </row>
    <row r="3540" spans="1:4" ht="15.75">
      <c r="A3540" s="2" t="s">
        <v>3096</v>
      </c>
      <c r="B3540" s="3">
        <v>2838</v>
      </c>
      <c r="C3540" s="3">
        <v>3781</v>
      </c>
      <c r="D3540" s="3">
        <f>(B3540+C3540)/2</f>
        <v>3309.5</v>
      </c>
    </row>
    <row r="3541" spans="1:4" ht="15.75">
      <c r="A3541" s="2" t="s">
        <v>3467</v>
      </c>
      <c r="B3541" s="3">
        <v>3982</v>
      </c>
      <c r="C3541" s="3">
        <v>2639</v>
      </c>
      <c r="D3541" s="3">
        <f>(B3541+C3541)/2</f>
        <v>3310.5</v>
      </c>
    </row>
    <row r="3542" spans="1:4" ht="15.75">
      <c r="A3542" s="2" t="s">
        <v>649</v>
      </c>
      <c r="B3542" s="3">
        <v>3753</v>
      </c>
      <c r="C3542" s="3">
        <v>2868</v>
      </c>
      <c r="D3542" s="3">
        <f>(B3542+C3542)/2</f>
        <v>3310.5</v>
      </c>
    </row>
    <row r="3543" spans="1:4" ht="15.75">
      <c r="A3543" s="2" t="s">
        <v>4415</v>
      </c>
      <c r="B3543" s="3">
        <v>3505</v>
      </c>
      <c r="C3543" s="3">
        <v>3117</v>
      </c>
      <c r="D3543" s="3">
        <f>(B3543+C3543)/2</f>
        <v>3311</v>
      </c>
    </row>
    <row r="3544" spans="1:4" ht="15.75">
      <c r="A3544" s="2" t="s">
        <v>1629</v>
      </c>
      <c r="B3544" s="3">
        <v>5065</v>
      </c>
      <c r="C3544" s="3">
        <v>1559</v>
      </c>
      <c r="D3544" s="3">
        <f>(B3544+C3544)/2</f>
        <v>3312</v>
      </c>
    </row>
    <row r="3545" spans="1:4" ht="15.75">
      <c r="A3545" s="2" t="s">
        <v>4095</v>
      </c>
      <c r="B3545" s="3">
        <v>1825</v>
      </c>
      <c r="C3545" s="3">
        <v>4800</v>
      </c>
      <c r="D3545" s="3">
        <f>(B3545+C3545)/2</f>
        <v>3312.5</v>
      </c>
    </row>
    <row r="3546" spans="1:4" ht="15.75">
      <c r="A3546" s="2" t="s">
        <v>5158</v>
      </c>
      <c r="B3546" s="3">
        <v>3529</v>
      </c>
      <c r="C3546" s="3">
        <v>3098</v>
      </c>
      <c r="D3546" s="3">
        <f>(B3546+C3546)/2</f>
        <v>3313.5</v>
      </c>
    </row>
    <row r="3547" spans="1:4" ht="15.75">
      <c r="A3547" s="2" t="s">
        <v>5223</v>
      </c>
      <c r="B3547" s="3">
        <v>3716</v>
      </c>
      <c r="C3547" s="3">
        <v>2912</v>
      </c>
      <c r="D3547" s="3">
        <f>(B3547+C3547)/2</f>
        <v>3314</v>
      </c>
    </row>
    <row r="3548" spans="1:4" ht="15.75">
      <c r="A3548" s="2" t="s">
        <v>409</v>
      </c>
      <c r="B3548" s="3">
        <v>3340</v>
      </c>
      <c r="C3548" s="3">
        <v>3288</v>
      </c>
      <c r="D3548" s="3">
        <f>(B3548+C3548)/2</f>
        <v>3314</v>
      </c>
    </row>
    <row r="3549" spans="1:4" ht="15.75">
      <c r="A3549" s="2" t="s">
        <v>1925</v>
      </c>
      <c r="B3549" s="3">
        <v>2137</v>
      </c>
      <c r="C3549" s="3">
        <v>4492</v>
      </c>
      <c r="D3549" s="3">
        <f>(B3549+C3549)/2</f>
        <v>3314.5</v>
      </c>
    </row>
    <row r="3550" spans="1:4" ht="15.75">
      <c r="A3550" s="2" t="s">
        <v>939</v>
      </c>
      <c r="B3550" s="3">
        <v>3761</v>
      </c>
      <c r="C3550" s="3">
        <v>2869</v>
      </c>
      <c r="D3550" s="3">
        <f>(B3550+C3550)/2</f>
        <v>3315</v>
      </c>
    </row>
    <row r="3551" spans="1:4" ht="15.75">
      <c r="A3551" s="2" t="s">
        <v>1947</v>
      </c>
      <c r="B3551" s="3">
        <v>1939</v>
      </c>
      <c r="C3551" s="3">
        <v>4695</v>
      </c>
      <c r="D3551" s="3">
        <f>(B3551+C3551)/2</f>
        <v>3317</v>
      </c>
    </row>
    <row r="3552" spans="1:4" ht="15.75">
      <c r="A3552" s="2" t="s">
        <v>586</v>
      </c>
      <c r="B3552" s="3">
        <v>3155</v>
      </c>
      <c r="C3552" s="3">
        <v>3481</v>
      </c>
      <c r="D3552" s="3">
        <f>(B3552+C3552)/2</f>
        <v>3318</v>
      </c>
    </row>
    <row r="3553" spans="1:4" ht="15.75">
      <c r="A3553" s="2" t="s">
        <v>544</v>
      </c>
      <c r="B3553" s="3">
        <v>3749</v>
      </c>
      <c r="C3553" s="3">
        <v>2892</v>
      </c>
      <c r="D3553" s="3">
        <f>(B3553+C3553)/2</f>
        <v>3320.5</v>
      </c>
    </row>
    <row r="3554" spans="1:4" ht="15.75">
      <c r="A3554" s="2" t="s">
        <v>4202</v>
      </c>
      <c r="B3554" s="3">
        <v>2677</v>
      </c>
      <c r="C3554" s="3">
        <v>3964</v>
      </c>
      <c r="D3554" s="3">
        <f>(B3554+C3554)/2</f>
        <v>3320.5</v>
      </c>
    </row>
    <row r="3555" spans="1:4" ht="15.75">
      <c r="A3555" s="2" t="s">
        <v>3587</v>
      </c>
      <c r="B3555" s="3">
        <v>2460</v>
      </c>
      <c r="C3555" s="3">
        <v>4184</v>
      </c>
      <c r="D3555" s="3">
        <f>(B3555+C3555)/2</f>
        <v>3322</v>
      </c>
    </row>
    <row r="3556" spans="1:4" ht="15.75">
      <c r="A3556" s="2" t="s">
        <v>2092</v>
      </c>
      <c r="B3556" s="3">
        <v>2799</v>
      </c>
      <c r="C3556" s="3">
        <v>3848</v>
      </c>
      <c r="D3556" s="3">
        <f>(B3556+C3556)/2</f>
        <v>3323.5</v>
      </c>
    </row>
    <row r="3557" spans="1:4" ht="15.75">
      <c r="A3557" s="2" t="s">
        <v>1004</v>
      </c>
      <c r="B3557" s="3">
        <v>3904</v>
      </c>
      <c r="C3557" s="3">
        <v>2750</v>
      </c>
      <c r="D3557" s="3">
        <f>(B3557+C3557)/2</f>
        <v>3327</v>
      </c>
    </row>
    <row r="3558" spans="1:4" ht="15.75">
      <c r="A3558" s="2" t="s">
        <v>5449</v>
      </c>
      <c r="B3558" s="3">
        <v>2922</v>
      </c>
      <c r="C3558" s="3">
        <v>3738</v>
      </c>
      <c r="D3558" s="3">
        <f>(B3558+C3558)/2</f>
        <v>3330</v>
      </c>
    </row>
    <row r="3559" spans="1:4" ht="15.75">
      <c r="A3559" s="2" t="s">
        <v>293</v>
      </c>
      <c r="B3559" s="3">
        <v>3336</v>
      </c>
      <c r="C3559" s="3">
        <v>3326</v>
      </c>
      <c r="D3559" s="3">
        <f>(B3559+C3559)/2</f>
        <v>3331</v>
      </c>
    </row>
    <row r="3560" spans="1:4" ht="15.75">
      <c r="A3560" s="2" t="s">
        <v>3663</v>
      </c>
      <c r="B3560" s="3">
        <v>3988</v>
      </c>
      <c r="C3560" s="3">
        <v>2675</v>
      </c>
      <c r="D3560" s="3">
        <f>(B3560+C3560)/2</f>
        <v>3331.5</v>
      </c>
    </row>
    <row r="3561" spans="1:4" ht="15.75">
      <c r="A3561" s="2" t="s">
        <v>3393</v>
      </c>
      <c r="B3561" s="3">
        <v>3050</v>
      </c>
      <c r="C3561" s="3">
        <v>3613</v>
      </c>
      <c r="D3561" s="3">
        <f>(B3561+C3561)/2</f>
        <v>3331.5</v>
      </c>
    </row>
    <row r="3562" spans="1:4" ht="15.75">
      <c r="A3562" s="2" t="s">
        <v>542</v>
      </c>
      <c r="B3562" s="3">
        <v>2941</v>
      </c>
      <c r="C3562" s="3">
        <v>3723</v>
      </c>
      <c r="D3562" s="3">
        <f>(B3562+C3562)/2</f>
        <v>3332</v>
      </c>
    </row>
    <row r="3563" spans="1:4" ht="15.75">
      <c r="A3563" s="2" t="s">
        <v>1320</v>
      </c>
      <c r="B3563" s="3">
        <v>3914</v>
      </c>
      <c r="C3563" s="3">
        <v>2753</v>
      </c>
      <c r="D3563" s="3">
        <f>(B3563+C3563)/2</f>
        <v>3333.5</v>
      </c>
    </row>
    <row r="3564" spans="1:4" ht="15.75">
      <c r="A3564" s="2" t="s">
        <v>890</v>
      </c>
      <c r="B3564" s="3">
        <v>3166</v>
      </c>
      <c r="C3564" s="3">
        <v>3503</v>
      </c>
      <c r="D3564" s="3">
        <f>(B3564+C3564)/2</f>
        <v>3334.5</v>
      </c>
    </row>
    <row r="3565" spans="1:4" ht="15.75">
      <c r="A3565" s="2" t="s">
        <v>2429</v>
      </c>
      <c r="B3565" s="3">
        <v>3796</v>
      </c>
      <c r="C3565" s="3">
        <v>2875</v>
      </c>
      <c r="D3565" s="3">
        <f>(B3565+C3565)/2</f>
        <v>3335.5</v>
      </c>
    </row>
    <row r="3566" spans="1:4" ht="15.75">
      <c r="A3566" s="2" t="s">
        <v>4568</v>
      </c>
      <c r="B3566" s="3">
        <v>2888</v>
      </c>
      <c r="C3566" s="3">
        <v>3785</v>
      </c>
      <c r="D3566" s="3">
        <f>(B3566+C3566)/2</f>
        <v>3336.5</v>
      </c>
    </row>
    <row r="3567" spans="1:4" ht="15.75">
      <c r="A3567" s="2" t="s">
        <v>842</v>
      </c>
      <c r="B3567" s="3">
        <v>3900</v>
      </c>
      <c r="C3567" s="3">
        <v>2774</v>
      </c>
      <c r="D3567" s="3">
        <f>(B3567+C3567)/2</f>
        <v>3337</v>
      </c>
    </row>
    <row r="3568" spans="1:4" ht="15.75">
      <c r="A3568" s="2" t="s">
        <v>4869</v>
      </c>
      <c r="B3568" s="3">
        <v>4177</v>
      </c>
      <c r="C3568" s="3">
        <v>2501</v>
      </c>
      <c r="D3568" s="3">
        <f>(B3568+C3568)/2</f>
        <v>3339</v>
      </c>
    </row>
    <row r="3569" spans="1:4" ht="15.75">
      <c r="A3569" s="2" t="s">
        <v>5047</v>
      </c>
      <c r="B3569" s="3">
        <v>3709</v>
      </c>
      <c r="C3569" s="3">
        <v>2969</v>
      </c>
      <c r="D3569" s="3">
        <f>(B3569+C3569)/2</f>
        <v>3339</v>
      </c>
    </row>
    <row r="3570" spans="1:4" ht="15.75">
      <c r="A3570" s="2" t="s">
        <v>3438</v>
      </c>
      <c r="B3570" s="3">
        <v>2855</v>
      </c>
      <c r="C3570" s="3">
        <v>3828</v>
      </c>
      <c r="D3570" s="3">
        <f>(B3570+C3570)/2</f>
        <v>3341.5</v>
      </c>
    </row>
    <row r="3571" spans="1:4" ht="15.75">
      <c r="A3571" s="2" t="s">
        <v>5177</v>
      </c>
      <c r="B3571" s="3">
        <v>2916</v>
      </c>
      <c r="C3571" s="3">
        <v>3768</v>
      </c>
      <c r="D3571" s="3">
        <f>(B3571+C3571)/2</f>
        <v>3342</v>
      </c>
    </row>
    <row r="3572" spans="1:4" ht="15.75">
      <c r="A3572" s="2" t="s">
        <v>3537</v>
      </c>
      <c r="B3572" s="3">
        <v>3830</v>
      </c>
      <c r="C3572" s="3">
        <v>2857</v>
      </c>
      <c r="D3572" s="3">
        <f>(B3572+C3572)/2</f>
        <v>3343.5</v>
      </c>
    </row>
    <row r="3573" spans="1:4" ht="15.75">
      <c r="A3573" s="2" t="s">
        <v>5181</v>
      </c>
      <c r="B3573" s="3">
        <v>2917</v>
      </c>
      <c r="C3573" s="3">
        <v>3770</v>
      </c>
      <c r="D3573" s="3">
        <f>(B3573+C3573)/2</f>
        <v>3343.5</v>
      </c>
    </row>
    <row r="3574" spans="1:4" ht="15.75">
      <c r="A3574" s="2" t="s">
        <v>5031</v>
      </c>
      <c r="B3574" s="3">
        <v>4821</v>
      </c>
      <c r="C3574" s="3">
        <v>1867</v>
      </c>
      <c r="D3574" s="3">
        <f>(B3574+C3574)/2</f>
        <v>3344</v>
      </c>
    </row>
    <row r="3575" spans="1:4" ht="15.75">
      <c r="A3575" s="2" t="s">
        <v>3490</v>
      </c>
      <c r="B3575" s="3">
        <v>3646</v>
      </c>
      <c r="C3575" s="3">
        <v>3043</v>
      </c>
      <c r="D3575" s="3">
        <f>(B3575+C3575)/2</f>
        <v>3344.5</v>
      </c>
    </row>
    <row r="3576" spans="1:4" ht="15.75">
      <c r="A3576" s="2" t="s">
        <v>585</v>
      </c>
      <c r="B3576" s="3">
        <v>4219</v>
      </c>
      <c r="C3576" s="3">
        <v>2474</v>
      </c>
      <c r="D3576" s="3">
        <f>(B3576+C3576)/2</f>
        <v>3346.5</v>
      </c>
    </row>
    <row r="3577" spans="1:4" ht="15.75">
      <c r="A3577" s="2" t="s">
        <v>4945</v>
      </c>
      <c r="B3577" s="3">
        <v>3706</v>
      </c>
      <c r="C3577" s="3">
        <v>2987</v>
      </c>
      <c r="D3577" s="3">
        <f>(B3577+C3577)/2</f>
        <v>3346.5</v>
      </c>
    </row>
    <row r="3578" spans="1:4" ht="15.75">
      <c r="A3578" s="2" t="s">
        <v>2549</v>
      </c>
      <c r="B3578" s="3">
        <v>4491</v>
      </c>
      <c r="C3578" s="3">
        <v>2203</v>
      </c>
      <c r="D3578" s="3">
        <f>(B3578+C3578)/2</f>
        <v>3347</v>
      </c>
    </row>
    <row r="3579" spans="1:4" ht="15.75">
      <c r="A3579" s="2" t="s">
        <v>905</v>
      </c>
      <c r="B3579" s="3">
        <v>3366</v>
      </c>
      <c r="C3579" s="3">
        <v>3329</v>
      </c>
      <c r="D3579" s="3">
        <f>(B3579+C3579)/2</f>
        <v>3347.5</v>
      </c>
    </row>
    <row r="3580" spans="1:4" ht="15.75">
      <c r="A3580" s="2" t="s">
        <v>3685</v>
      </c>
      <c r="B3580" s="3">
        <v>2213</v>
      </c>
      <c r="C3580" s="3">
        <v>4482</v>
      </c>
      <c r="D3580" s="3">
        <f>(B3580+C3580)/2</f>
        <v>3347.5</v>
      </c>
    </row>
    <row r="3581" spans="1:4" ht="15.75">
      <c r="A3581" s="2" t="s">
        <v>3712</v>
      </c>
      <c r="B3581" s="3">
        <v>1998</v>
      </c>
      <c r="C3581" s="3">
        <v>4697</v>
      </c>
      <c r="D3581" s="3">
        <f>(B3581+C3581)/2</f>
        <v>3347.5</v>
      </c>
    </row>
    <row r="3582" spans="1:4" ht="15.75">
      <c r="A3582" s="2" t="s">
        <v>2525</v>
      </c>
      <c r="B3582" s="3">
        <v>3230</v>
      </c>
      <c r="C3582" s="3">
        <v>3466</v>
      </c>
      <c r="D3582" s="3">
        <f>(B3582+C3582)/2</f>
        <v>3348</v>
      </c>
    </row>
    <row r="3583" spans="1:4" ht="15.75">
      <c r="A3583" s="2" t="s">
        <v>5333</v>
      </c>
      <c r="B3583" s="3">
        <v>1676</v>
      </c>
      <c r="C3583" s="3">
        <v>5021</v>
      </c>
      <c r="D3583" s="3">
        <f>(B3583+C3583)/2</f>
        <v>3348.5</v>
      </c>
    </row>
    <row r="3584" spans="1:4" ht="15.75">
      <c r="A3584" s="2" t="s">
        <v>1615</v>
      </c>
      <c r="B3584" s="3">
        <v>3923</v>
      </c>
      <c r="C3584" s="3">
        <v>2776</v>
      </c>
      <c r="D3584" s="3">
        <f>(B3584+C3584)/2</f>
        <v>3349.5</v>
      </c>
    </row>
    <row r="3585" spans="1:4" ht="15.75">
      <c r="A3585" s="2" t="s">
        <v>4155</v>
      </c>
      <c r="B3585" s="3">
        <v>1830</v>
      </c>
      <c r="C3585" s="3">
        <v>4870</v>
      </c>
      <c r="D3585" s="3">
        <f>(B3585+C3585)/2</f>
        <v>3350</v>
      </c>
    </row>
    <row r="3586" spans="1:4" ht="15.75">
      <c r="A3586" s="2" t="s">
        <v>1684</v>
      </c>
      <c r="B3586" s="3">
        <v>3595</v>
      </c>
      <c r="C3586" s="3">
        <v>3107</v>
      </c>
      <c r="D3586" s="3">
        <f>(B3586+C3586)/2</f>
        <v>3351</v>
      </c>
    </row>
    <row r="3587" spans="1:4" ht="15.75">
      <c r="A3587" s="2" t="s">
        <v>5033</v>
      </c>
      <c r="B3587" s="3">
        <v>4024</v>
      </c>
      <c r="C3587" s="3">
        <v>2679</v>
      </c>
      <c r="D3587" s="3">
        <f>(B3587+C3587)/2</f>
        <v>3351.5</v>
      </c>
    </row>
    <row r="3588" spans="1:4" ht="15.75">
      <c r="A3588" s="2" t="s">
        <v>321</v>
      </c>
      <c r="B3588" s="3">
        <v>3143</v>
      </c>
      <c r="C3588" s="3">
        <v>3560</v>
      </c>
      <c r="D3588" s="3">
        <f>(B3588+C3588)/2</f>
        <v>3351.5</v>
      </c>
    </row>
    <row r="3589" spans="1:4" ht="15.75">
      <c r="A3589" s="2" t="s">
        <v>2849</v>
      </c>
      <c r="B3589" s="3">
        <v>4130</v>
      </c>
      <c r="C3589" s="3">
        <v>2574</v>
      </c>
      <c r="D3589" s="3">
        <f>(B3589+C3589)/2</f>
        <v>3352</v>
      </c>
    </row>
    <row r="3590" spans="1:4" ht="15.75">
      <c r="A3590" s="2" t="s">
        <v>3190</v>
      </c>
      <c r="B3590" s="3">
        <v>4271</v>
      </c>
      <c r="C3590" s="3">
        <v>2435</v>
      </c>
      <c r="D3590" s="3">
        <f>(B3590+C3590)/2</f>
        <v>3353</v>
      </c>
    </row>
    <row r="3591" spans="1:4" ht="15.75">
      <c r="A3591" s="2" t="s">
        <v>3479</v>
      </c>
      <c r="B3591" s="3">
        <v>3984</v>
      </c>
      <c r="C3591" s="3">
        <v>2722</v>
      </c>
      <c r="D3591" s="3">
        <f>(B3591+C3591)/2</f>
        <v>3353</v>
      </c>
    </row>
    <row r="3592" spans="1:4" ht="15.75">
      <c r="A3592" s="2" t="s">
        <v>4290</v>
      </c>
      <c r="B3592" s="3">
        <v>2680</v>
      </c>
      <c r="C3592" s="3">
        <v>4026</v>
      </c>
      <c r="D3592" s="3">
        <f>(B3592+C3592)/2</f>
        <v>3353</v>
      </c>
    </row>
    <row r="3593" spans="1:4" ht="15.75">
      <c r="A3593" s="2" t="s">
        <v>2709</v>
      </c>
      <c r="B3593" s="3">
        <v>3026</v>
      </c>
      <c r="C3593" s="3">
        <v>3686</v>
      </c>
      <c r="D3593" s="3">
        <f>(B3593+C3593)/2</f>
        <v>3356</v>
      </c>
    </row>
    <row r="3594" spans="1:4" ht="15.75">
      <c r="A3594" s="2" t="s">
        <v>3841</v>
      </c>
      <c r="B3594" s="3">
        <v>3074</v>
      </c>
      <c r="C3594" s="3">
        <v>3640</v>
      </c>
      <c r="D3594" s="3">
        <f>(B3594+C3594)/2</f>
        <v>3357</v>
      </c>
    </row>
    <row r="3595" spans="1:4" ht="15.75">
      <c r="A3595" s="2" t="s">
        <v>881</v>
      </c>
      <c r="B3595" s="3">
        <v>2762</v>
      </c>
      <c r="C3595" s="3">
        <v>3953</v>
      </c>
      <c r="D3595" s="3">
        <f>(B3595+C3595)/2</f>
        <v>3357.5</v>
      </c>
    </row>
    <row r="3596" spans="1:4" ht="15.75">
      <c r="A3596" s="2" t="s">
        <v>3761</v>
      </c>
      <c r="B3596" s="3">
        <v>1384</v>
      </c>
      <c r="C3596" s="3">
        <v>5333</v>
      </c>
      <c r="D3596" s="3">
        <f>(B3596+C3596)/2</f>
        <v>3358.5</v>
      </c>
    </row>
    <row r="3597" spans="1:4" ht="15.75">
      <c r="A3597" s="2" t="s">
        <v>1216</v>
      </c>
      <c r="B3597" s="3">
        <v>1917</v>
      </c>
      <c r="C3597" s="3">
        <v>4804</v>
      </c>
      <c r="D3597" s="3">
        <f>(B3597+C3597)/2</f>
        <v>3360.5</v>
      </c>
    </row>
    <row r="3598" spans="1:4" ht="15.75">
      <c r="A3598" s="2" t="s">
        <v>1748</v>
      </c>
      <c r="B3598" s="3">
        <v>2788</v>
      </c>
      <c r="C3598" s="3">
        <v>3936</v>
      </c>
      <c r="D3598" s="3">
        <f>(B3598+C3598)/2</f>
        <v>3362</v>
      </c>
    </row>
    <row r="3599" spans="1:4" ht="15.75">
      <c r="A3599" s="2" t="s">
        <v>978</v>
      </c>
      <c r="B3599" s="3">
        <v>4658</v>
      </c>
      <c r="C3599" s="3">
        <v>2069</v>
      </c>
      <c r="D3599" s="3">
        <f>(B3599+C3599)/2</f>
        <v>3363.5</v>
      </c>
    </row>
    <row r="3600" spans="1:4" ht="15.75">
      <c r="A3600" s="2" t="s">
        <v>275</v>
      </c>
      <c r="B3600" s="3">
        <v>3738</v>
      </c>
      <c r="C3600" s="3">
        <v>2990</v>
      </c>
      <c r="D3600" s="3">
        <f>(B3600+C3600)/2</f>
        <v>3364</v>
      </c>
    </row>
    <row r="3601" spans="1:4" ht="15.75">
      <c r="A3601" s="2" t="s">
        <v>2519</v>
      </c>
      <c r="B3601" s="3">
        <v>4959</v>
      </c>
      <c r="C3601" s="3">
        <v>1773</v>
      </c>
      <c r="D3601" s="3">
        <f>(B3601+C3601)/2</f>
        <v>3366</v>
      </c>
    </row>
    <row r="3602" spans="1:4" ht="15.75">
      <c r="A3602" s="2" t="s">
        <v>2718</v>
      </c>
      <c r="B3602" s="3">
        <v>2421</v>
      </c>
      <c r="C3602" s="3">
        <v>4311</v>
      </c>
      <c r="D3602" s="3">
        <f>(B3602+C3602)/2</f>
        <v>3366</v>
      </c>
    </row>
    <row r="3603" spans="1:4" ht="15.75">
      <c r="A3603" s="2" t="s">
        <v>3635</v>
      </c>
      <c r="B3603" s="3">
        <v>3066</v>
      </c>
      <c r="C3603" s="3">
        <v>3674</v>
      </c>
      <c r="D3603" s="3">
        <f>(B3603+C3603)/2</f>
        <v>3370</v>
      </c>
    </row>
    <row r="3604" spans="1:4" ht="15.75">
      <c r="A3604" s="2" t="s">
        <v>3394</v>
      </c>
      <c r="B3604" s="3">
        <v>2647</v>
      </c>
      <c r="C3604" s="3">
        <v>4093</v>
      </c>
      <c r="D3604" s="3">
        <f>(B3604+C3604)/2</f>
        <v>3370</v>
      </c>
    </row>
    <row r="3605" spans="1:4" ht="15.75">
      <c r="A3605" s="2" t="s">
        <v>3564</v>
      </c>
      <c r="B3605" s="3">
        <v>4144</v>
      </c>
      <c r="C3605" s="3">
        <v>2599</v>
      </c>
      <c r="D3605" s="3">
        <f>(B3605+C3605)/2</f>
        <v>3371.5</v>
      </c>
    </row>
    <row r="3606" spans="1:4" ht="15.75">
      <c r="A3606" s="2" t="s">
        <v>1786</v>
      </c>
      <c r="B3606" s="3">
        <v>2370</v>
      </c>
      <c r="C3606" s="3">
        <v>4373</v>
      </c>
      <c r="D3606" s="3">
        <f>(B3606+C3606)/2</f>
        <v>3371.5</v>
      </c>
    </row>
    <row r="3607" spans="1:4" ht="15.75">
      <c r="A3607" s="2" t="s">
        <v>5189</v>
      </c>
      <c r="B3607" s="3">
        <v>3714</v>
      </c>
      <c r="C3607" s="3">
        <v>3030</v>
      </c>
      <c r="D3607" s="3">
        <f>(B3607+C3607)/2</f>
        <v>3372</v>
      </c>
    </row>
    <row r="3608" spans="1:4" ht="15.75">
      <c r="A3608" s="2" t="s">
        <v>5353</v>
      </c>
      <c r="B3608" s="3">
        <v>3123</v>
      </c>
      <c r="C3608" s="3">
        <v>3621</v>
      </c>
      <c r="D3608" s="3">
        <f>(B3608+C3608)/2</f>
        <v>3372</v>
      </c>
    </row>
    <row r="3609" spans="1:4" ht="15.75">
      <c r="A3609" s="2" t="s">
        <v>5254</v>
      </c>
      <c r="B3609" s="3">
        <v>4633</v>
      </c>
      <c r="C3609" s="3">
        <v>2115</v>
      </c>
      <c r="D3609" s="3">
        <f>(B3609+C3609)/2</f>
        <v>3374</v>
      </c>
    </row>
    <row r="3610" spans="1:4" ht="15.75">
      <c r="A3610" s="2" t="s">
        <v>3686</v>
      </c>
      <c r="B3610" s="3">
        <v>4149</v>
      </c>
      <c r="C3610" s="3">
        <v>2600</v>
      </c>
      <c r="D3610" s="3">
        <f>(B3610+C3610)/2</f>
        <v>3374.5</v>
      </c>
    </row>
    <row r="3611" spans="1:4" ht="15.75">
      <c r="A3611" s="2" t="s">
        <v>2138</v>
      </c>
      <c r="B3611" s="3">
        <v>3011</v>
      </c>
      <c r="C3611" s="3">
        <v>3742</v>
      </c>
      <c r="D3611" s="3">
        <f>(B3611+C3611)/2</f>
        <v>3376.5</v>
      </c>
    </row>
    <row r="3612" spans="1:4" ht="15.75">
      <c r="A3612" s="2" t="s">
        <v>3083</v>
      </c>
      <c r="B3612" s="3">
        <v>2631</v>
      </c>
      <c r="C3612" s="3">
        <v>4126</v>
      </c>
      <c r="D3612" s="3">
        <f>(B3612+C3612)/2</f>
        <v>3378.5</v>
      </c>
    </row>
    <row r="3613" spans="1:4" ht="15.75">
      <c r="A3613" s="2" t="s">
        <v>2196</v>
      </c>
      <c r="B3613" s="3">
        <v>2592</v>
      </c>
      <c r="C3613" s="3">
        <v>4165</v>
      </c>
      <c r="D3613" s="3">
        <f>(B3613+C3613)/2</f>
        <v>3378.5</v>
      </c>
    </row>
    <row r="3614" spans="1:4" ht="15.75">
      <c r="A3614" s="2" t="s">
        <v>3772</v>
      </c>
      <c r="B3614" s="3">
        <v>1809</v>
      </c>
      <c r="C3614" s="3">
        <v>4948</v>
      </c>
      <c r="D3614" s="3">
        <f>(B3614+C3614)/2</f>
        <v>3378.5</v>
      </c>
    </row>
    <row r="3615" spans="1:4" ht="15.75">
      <c r="A3615" s="2" t="s">
        <v>4740</v>
      </c>
      <c r="B3615" s="3">
        <v>4420</v>
      </c>
      <c r="C3615" s="3">
        <v>2339</v>
      </c>
      <c r="D3615" s="3">
        <f>(B3615+C3615)/2</f>
        <v>3379.5</v>
      </c>
    </row>
    <row r="3616" spans="1:4" ht="15.75">
      <c r="A3616" s="2" t="s">
        <v>3165</v>
      </c>
      <c r="B3616" s="3">
        <v>2634</v>
      </c>
      <c r="C3616" s="3">
        <v>4127</v>
      </c>
      <c r="D3616" s="3">
        <f>(B3616+C3616)/2</f>
        <v>3380.5</v>
      </c>
    </row>
    <row r="3617" spans="1:4" ht="15.75">
      <c r="A3617" s="2" t="s">
        <v>9</v>
      </c>
      <c r="B3617" s="3">
        <v>4546</v>
      </c>
      <c r="C3617" s="3">
        <v>2216</v>
      </c>
      <c r="D3617" s="3">
        <f>(B3617+C3617)/2</f>
        <v>3381</v>
      </c>
    </row>
    <row r="3618" spans="1:4" ht="15.75">
      <c r="A3618" s="2" t="s">
        <v>1705</v>
      </c>
      <c r="B3618" s="3">
        <v>3927</v>
      </c>
      <c r="C3618" s="3">
        <v>2836</v>
      </c>
      <c r="D3618" s="3">
        <f>(B3618+C3618)/2</f>
        <v>3381.5</v>
      </c>
    </row>
    <row r="3619" spans="1:4" ht="15.75">
      <c r="A3619" s="2" t="s">
        <v>3548</v>
      </c>
      <c r="B3619" s="3">
        <v>4143</v>
      </c>
      <c r="C3619" s="3">
        <v>2622</v>
      </c>
      <c r="D3619" s="3">
        <f>(B3619+C3619)/2</f>
        <v>3382.5</v>
      </c>
    </row>
    <row r="3620" spans="1:4" ht="15.75">
      <c r="A3620" s="2" t="s">
        <v>655</v>
      </c>
      <c r="B3620" s="3">
        <v>3354</v>
      </c>
      <c r="C3620" s="3">
        <v>3413</v>
      </c>
      <c r="D3620" s="3">
        <f>(B3620+C3620)/2</f>
        <v>3383.5</v>
      </c>
    </row>
    <row r="3621" spans="1:4" ht="15.75">
      <c r="A3621" s="2" t="s">
        <v>2482</v>
      </c>
      <c r="B3621" s="3">
        <v>2809</v>
      </c>
      <c r="C3621" s="3">
        <v>3958</v>
      </c>
      <c r="D3621" s="3">
        <f>(B3621+C3621)/2</f>
        <v>3383.5</v>
      </c>
    </row>
    <row r="3622" spans="1:4" ht="15.75">
      <c r="A3622" s="2" t="s">
        <v>2337</v>
      </c>
      <c r="B3622" s="3">
        <v>2600</v>
      </c>
      <c r="C3622" s="3">
        <v>4167</v>
      </c>
      <c r="D3622" s="3">
        <f>(B3622+C3622)/2</f>
        <v>3383.5</v>
      </c>
    </row>
    <row r="3623" spans="1:4" ht="15.75">
      <c r="A3623" s="2" t="s">
        <v>709</v>
      </c>
      <c r="B3623" s="3">
        <v>1895</v>
      </c>
      <c r="C3623" s="3">
        <v>4874</v>
      </c>
      <c r="D3623" s="3">
        <f>(B3623+C3623)/2</f>
        <v>3384.5</v>
      </c>
    </row>
    <row r="3624" spans="1:4" ht="15.75">
      <c r="A3624" s="2" t="s">
        <v>3014</v>
      </c>
      <c r="B3624" s="3">
        <v>4500</v>
      </c>
      <c r="C3624" s="3">
        <v>2276</v>
      </c>
      <c r="D3624" s="3">
        <f>(B3624+C3624)/2</f>
        <v>3388</v>
      </c>
    </row>
    <row r="3625" spans="1:4" ht="15.75">
      <c r="A3625" s="2" t="s">
        <v>431</v>
      </c>
      <c r="B3625" s="3">
        <v>3342</v>
      </c>
      <c r="C3625" s="3">
        <v>3436</v>
      </c>
      <c r="D3625" s="3">
        <f>(B3625+C3625)/2</f>
        <v>3389</v>
      </c>
    </row>
    <row r="3626" spans="1:4" ht="15.75">
      <c r="A3626" s="2" t="s">
        <v>4820</v>
      </c>
      <c r="B3626" s="3">
        <v>4900</v>
      </c>
      <c r="C3626" s="3">
        <v>1881</v>
      </c>
      <c r="D3626" s="3">
        <f>(B3626+C3626)/2</f>
        <v>3390.5</v>
      </c>
    </row>
    <row r="3627" spans="1:4" ht="15.75">
      <c r="A3627" s="2" t="s">
        <v>302</v>
      </c>
      <c r="B3627" s="3">
        <v>2936</v>
      </c>
      <c r="C3627" s="3">
        <v>3845</v>
      </c>
      <c r="D3627" s="3">
        <f>(B3627+C3627)/2</f>
        <v>3390.5</v>
      </c>
    </row>
    <row r="3628" spans="1:4" ht="15.75">
      <c r="A3628" s="2" t="s">
        <v>2833</v>
      </c>
      <c r="B3628" s="3">
        <v>4605</v>
      </c>
      <c r="C3628" s="3">
        <v>2178</v>
      </c>
      <c r="D3628" s="3">
        <f>(B3628+C3628)/2</f>
        <v>3391.5</v>
      </c>
    </row>
    <row r="3629" spans="1:4" ht="15.75">
      <c r="A3629" s="2" t="s">
        <v>1934</v>
      </c>
      <c r="B3629" s="3">
        <v>3784</v>
      </c>
      <c r="C3629" s="3">
        <v>3000</v>
      </c>
      <c r="D3629" s="3">
        <f>(B3629+C3629)/2</f>
        <v>3392</v>
      </c>
    </row>
    <row r="3630" spans="1:4" ht="15.75">
      <c r="A3630" s="2" t="s">
        <v>1791</v>
      </c>
      <c r="B3630" s="3">
        <v>3601</v>
      </c>
      <c r="C3630" s="3">
        <v>3183</v>
      </c>
      <c r="D3630" s="3">
        <f>(B3630+C3630)/2</f>
        <v>3392</v>
      </c>
    </row>
    <row r="3631" spans="1:4" ht="15.75">
      <c r="A3631" s="2" t="s">
        <v>5123</v>
      </c>
      <c r="B3631" s="3">
        <v>5351</v>
      </c>
      <c r="C3631" s="3">
        <v>1435</v>
      </c>
      <c r="D3631" s="3">
        <f>(B3631+C3631)/2</f>
        <v>3393</v>
      </c>
    </row>
    <row r="3632" spans="1:4" ht="15.75">
      <c r="A3632" s="2" t="s">
        <v>4055</v>
      </c>
      <c r="B3632" s="3">
        <v>3488</v>
      </c>
      <c r="C3632" s="3">
        <v>3298</v>
      </c>
      <c r="D3632" s="3">
        <f>(B3632+C3632)/2</f>
        <v>3393</v>
      </c>
    </row>
    <row r="3633" spans="1:4" ht="15.75">
      <c r="A3633" s="2" t="s">
        <v>1348</v>
      </c>
      <c r="B3633" s="3">
        <v>4234</v>
      </c>
      <c r="C3633" s="3">
        <v>2554</v>
      </c>
      <c r="D3633" s="3">
        <f>(B3633+C3633)/2</f>
        <v>3394</v>
      </c>
    </row>
    <row r="3634" spans="1:4" ht="15.75">
      <c r="A3634" s="2" t="s">
        <v>1832</v>
      </c>
      <c r="B3634" s="3">
        <v>2791</v>
      </c>
      <c r="C3634" s="3">
        <v>4000</v>
      </c>
      <c r="D3634" s="3">
        <f>(B3634+C3634)/2</f>
        <v>3395.5</v>
      </c>
    </row>
    <row r="3635" spans="1:4" ht="15.75">
      <c r="A3635" s="2" t="s">
        <v>4145</v>
      </c>
      <c r="B3635" s="3">
        <v>1828</v>
      </c>
      <c r="C3635" s="3">
        <v>4963</v>
      </c>
      <c r="D3635" s="3">
        <f>(B3635+C3635)/2</f>
        <v>3395.5</v>
      </c>
    </row>
    <row r="3636" spans="1:4" ht="15.75">
      <c r="A3636" s="2" t="s">
        <v>1533</v>
      </c>
      <c r="B3636" s="3">
        <v>4237</v>
      </c>
      <c r="C3636" s="3">
        <v>2555</v>
      </c>
      <c r="D3636" s="3">
        <f>(B3636+C3636)/2</f>
        <v>3396</v>
      </c>
    </row>
    <row r="3637" spans="1:4" ht="15.75">
      <c r="A3637" s="2" t="s">
        <v>531</v>
      </c>
      <c r="B3637" s="3">
        <v>3562</v>
      </c>
      <c r="C3637" s="3">
        <v>3231</v>
      </c>
      <c r="D3637" s="3">
        <f>(B3637+C3637)/2</f>
        <v>3396.5</v>
      </c>
    </row>
    <row r="3638" spans="1:4" ht="15.75">
      <c r="A3638" s="2" t="s">
        <v>2672</v>
      </c>
      <c r="B3638" s="3">
        <v>2419</v>
      </c>
      <c r="C3638" s="3">
        <v>4376</v>
      </c>
      <c r="D3638" s="3">
        <f>(B3638+C3638)/2</f>
        <v>3397.5</v>
      </c>
    </row>
    <row r="3639" spans="1:4" ht="15.75">
      <c r="A3639" s="2" t="s">
        <v>4665</v>
      </c>
      <c r="B3639" s="3">
        <v>2897</v>
      </c>
      <c r="C3639" s="3">
        <v>3899</v>
      </c>
      <c r="D3639" s="3">
        <f>(B3639+C3639)/2</f>
        <v>3398</v>
      </c>
    </row>
    <row r="3640" spans="1:4" ht="15.75">
      <c r="A3640" s="2" t="s">
        <v>3789</v>
      </c>
      <c r="B3640" s="3">
        <v>2468</v>
      </c>
      <c r="C3640" s="3">
        <v>4329</v>
      </c>
      <c r="D3640" s="3">
        <f>(B3640+C3640)/2</f>
        <v>3398.5</v>
      </c>
    </row>
    <row r="3641" spans="1:4" ht="15.75">
      <c r="A3641" s="2" t="s">
        <v>160</v>
      </c>
      <c r="B3641" s="3">
        <v>3136</v>
      </c>
      <c r="C3641" s="3">
        <v>3663</v>
      </c>
      <c r="D3641" s="3">
        <f>(B3641+C3641)/2</f>
        <v>3399.5</v>
      </c>
    </row>
    <row r="3642" spans="1:4" ht="15.75">
      <c r="A3642" s="2" t="s">
        <v>2262</v>
      </c>
      <c r="B3642" s="3">
        <v>1945</v>
      </c>
      <c r="C3642" s="3">
        <v>4855</v>
      </c>
      <c r="D3642" s="3">
        <f>(B3642+C3642)/2</f>
        <v>3400</v>
      </c>
    </row>
    <row r="3643" spans="1:4" ht="15.75">
      <c r="A3643" s="2" t="s">
        <v>2660</v>
      </c>
      <c r="B3643" s="3">
        <v>5014</v>
      </c>
      <c r="C3643" s="3">
        <v>1796</v>
      </c>
      <c r="D3643" s="3">
        <f>(B3643+C3643)/2</f>
        <v>3405</v>
      </c>
    </row>
    <row r="3644" spans="1:4" ht="15.75">
      <c r="A3644" s="2" t="s">
        <v>1101</v>
      </c>
      <c r="B3644" s="3">
        <v>3372</v>
      </c>
      <c r="C3644" s="3">
        <v>3440</v>
      </c>
      <c r="D3644" s="3">
        <f>(B3644+C3644)/2</f>
        <v>3406</v>
      </c>
    </row>
    <row r="3645" spans="1:4" ht="15.75">
      <c r="A3645" s="2" t="s">
        <v>228</v>
      </c>
      <c r="B3645" s="3">
        <v>3878</v>
      </c>
      <c r="C3645" s="3">
        <v>2936</v>
      </c>
      <c r="D3645" s="3">
        <f>(B3645+C3645)/2</f>
        <v>3407</v>
      </c>
    </row>
    <row r="3646" spans="1:4" ht="15.75">
      <c r="A3646" s="2" t="s">
        <v>3021</v>
      </c>
      <c r="B3646" s="3">
        <v>3810</v>
      </c>
      <c r="C3646" s="3">
        <v>3004</v>
      </c>
      <c r="D3646" s="3">
        <f>(B3646+C3646)/2</f>
        <v>3407</v>
      </c>
    </row>
    <row r="3647" spans="1:4" ht="15.75">
      <c r="A3647" s="2" t="s">
        <v>605</v>
      </c>
      <c r="B3647" s="3">
        <v>2324</v>
      </c>
      <c r="C3647" s="3">
        <v>4490</v>
      </c>
      <c r="D3647" s="3">
        <f>(B3647+C3647)/2</f>
        <v>3407</v>
      </c>
    </row>
    <row r="3648" spans="1:4" ht="15.75">
      <c r="A3648" s="2" t="s">
        <v>3781</v>
      </c>
      <c r="B3648" s="3">
        <v>2222</v>
      </c>
      <c r="C3648" s="3">
        <v>4592</v>
      </c>
      <c r="D3648" s="3">
        <f>(B3648+C3648)/2</f>
        <v>3407</v>
      </c>
    </row>
    <row r="3649" spans="1:4" ht="15.75">
      <c r="A3649" s="2" t="s">
        <v>2402</v>
      </c>
      <c r="B3649" s="3">
        <v>4489</v>
      </c>
      <c r="C3649" s="3">
        <v>2328</v>
      </c>
      <c r="D3649" s="3">
        <f>(B3649+C3649)/2</f>
        <v>3408.5</v>
      </c>
    </row>
    <row r="3650" spans="1:4" ht="15.75">
      <c r="A3650" s="2" t="s">
        <v>67</v>
      </c>
      <c r="B3650" s="3">
        <v>2524</v>
      </c>
      <c r="C3650" s="3">
        <v>4295</v>
      </c>
      <c r="D3650" s="3">
        <f>(B3650+C3650)/2</f>
        <v>3409.5</v>
      </c>
    </row>
    <row r="3651" spans="1:4" ht="15.75">
      <c r="A3651" s="2" t="s">
        <v>1839</v>
      </c>
      <c r="B3651" s="3">
        <v>4365</v>
      </c>
      <c r="C3651" s="3">
        <v>2456</v>
      </c>
      <c r="D3651" s="3">
        <f>(B3651+C3651)/2</f>
        <v>3410.5</v>
      </c>
    </row>
    <row r="3652" spans="1:4" ht="15.75">
      <c r="A3652" s="2" t="s">
        <v>5415</v>
      </c>
      <c r="B3652" s="3">
        <v>2921</v>
      </c>
      <c r="C3652" s="3">
        <v>3901</v>
      </c>
      <c r="D3652" s="3">
        <f>(B3652+C3652)/2</f>
        <v>3411</v>
      </c>
    </row>
    <row r="3653" spans="1:4" ht="15.75">
      <c r="A3653" s="2" t="s">
        <v>2759</v>
      </c>
      <c r="B3653" s="3">
        <v>4496</v>
      </c>
      <c r="C3653" s="3">
        <v>2330</v>
      </c>
      <c r="D3653" s="3">
        <f>(B3653+C3653)/2</f>
        <v>3413</v>
      </c>
    </row>
    <row r="3654" spans="1:4" ht="15.75">
      <c r="A3654" s="2" t="s">
        <v>3388</v>
      </c>
      <c r="B3654" s="3">
        <v>3258</v>
      </c>
      <c r="C3654" s="3">
        <v>3568</v>
      </c>
      <c r="D3654" s="3">
        <f>(B3654+C3654)/2</f>
        <v>3413</v>
      </c>
    </row>
    <row r="3655" spans="1:4" ht="15.75">
      <c r="A3655" s="2" t="s">
        <v>3409</v>
      </c>
      <c r="B3655" s="3">
        <v>3260</v>
      </c>
      <c r="C3655" s="3">
        <v>3569</v>
      </c>
      <c r="D3655" s="3">
        <f>(B3655+C3655)/2</f>
        <v>3414.5</v>
      </c>
    </row>
    <row r="3656" spans="1:4" ht="15.75">
      <c r="A3656" s="2" t="s">
        <v>5220</v>
      </c>
      <c r="B3656" s="3">
        <v>2919</v>
      </c>
      <c r="C3656" s="3">
        <v>3912</v>
      </c>
      <c r="D3656" s="3">
        <f>(B3656+C3656)/2</f>
        <v>3415.5</v>
      </c>
    </row>
    <row r="3657" spans="1:4" ht="15.75">
      <c r="A3657" s="2" t="s">
        <v>561</v>
      </c>
      <c r="B3657" s="3">
        <v>4062</v>
      </c>
      <c r="C3657" s="3">
        <v>2771</v>
      </c>
      <c r="D3657" s="3">
        <f>(B3657+C3657)/2</f>
        <v>3416.5</v>
      </c>
    </row>
    <row r="3658" spans="1:4" ht="15.75">
      <c r="A3658" s="2" t="s">
        <v>1975</v>
      </c>
      <c r="B3658" s="3">
        <v>3932</v>
      </c>
      <c r="C3658" s="3">
        <v>2901</v>
      </c>
      <c r="D3658" s="3">
        <f>(B3658+C3658)/2</f>
        <v>3416.5</v>
      </c>
    </row>
    <row r="3659" spans="1:4" ht="15.75">
      <c r="A3659" s="2" t="s">
        <v>901</v>
      </c>
      <c r="B3659" s="3">
        <v>3760</v>
      </c>
      <c r="C3659" s="3">
        <v>3074</v>
      </c>
      <c r="D3659" s="3">
        <f>(B3659+C3659)/2</f>
        <v>3417</v>
      </c>
    </row>
    <row r="3660" spans="1:4" ht="15.75">
      <c r="A3660" s="2" t="s">
        <v>1246</v>
      </c>
      <c r="B3660" s="3">
        <v>3580</v>
      </c>
      <c r="C3660" s="3">
        <v>3255</v>
      </c>
      <c r="D3660" s="3">
        <f>(B3660+C3660)/2</f>
        <v>3417.5</v>
      </c>
    </row>
    <row r="3661" spans="1:4" ht="15.75">
      <c r="A3661" s="2" t="s">
        <v>1793</v>
      </c>
      <c r="B3661" s="3">
        <v>4102</v>
      </c>
      <c r="C3661" s="3">
        <v>2735</v>
      </c>
      <c r="D3661" s="3">
        <f>(B3661+C3661)/2</f>
        <v>3418.5</v>
      </c>
    </row>
    <row r="3662" spans="1:4" ht="15.75">
      <c r="A3662" s="2" t="s">
        <v>3118</v>
      </c>
      <c r="B3662" s="3">
        <v>3635</v>
      </c>
      <c r="C3662" s="3">
        <v>3202</v>
      </c>
      <c r="D3662" s="3">
        <f>(B3662+C3662)/2</f>
        <v>3418.5</v>
      </c>
    </row>
    <row r="3663" spans="1:4" ht="15.75">
      <c r="A3663" s="2" t="s">
        <v>720</v>
      </c>
      <c r="B3663" s="3">
        <v>3357</v>
      </c>
      <c r="C3663" s="3">
        <v>3482</v>
      </c>
      <c r="D3663" s="3">
        <f>(B3663+C3663)/2</f>
        <v>3419.5</v>
      </c>
    </row>
    <row r="3664" spans="1:4" ht="15.75">
      <c r="A3664" s="2" t="s">
        <v>5235</v>
      </c>
      <c r="B3664" s="3">
        <v>3323</v>
      </c>
      <c r="C3664" s="3">
        <v>3517</v>
      </c>
      <c r="D3664" s="3">
        <f>(B3664+C3664)/2</f>
        <v>3420</v>
      </c>
    </row>
    <row r="3665" spans="1:4" ht="15.75">
      <c r="A3665" s="2" t="s">
        <v>5249</v>
      </c>
      <c r="B3665" s="3">
        <v>3720</v>
      </c>
      <c r="C3665" s="3">
        <v>3121</v>
      </c>
      <c r="D3665" s="3">
        <f>(B3665+C3665)/2</f>
        <v>3420.5</v>
      </c>
    </row>
    <row r="3666" spans="1:4" ht="15.75">
      <c r="A3666" s="2" t="s">
        <v>1475</v>
      </c>
      <c r="B3666" s="3">
        <v>3588</v>
      </c>
      <c r="C3666" s="3">
        <v>3257</v>
      </c>
      <c r="D3666" s="3">
        <f>(B3666+C3666)/2</f>
        <v>3422.5</v>
      </c>
    </row>
    <row r="3667" spans="1:4" ht="15.75">
      <c r="A3667" s="2" t="s">
        <v>4482</v>
      </c>
      <c r="B3667" s="3">
        <v>3094</v>
      </c>
      <c r="C3667" s="3">
        <v>3751</v>
      </c>
      <c r="D3667" s="3">
        <f>(B3667+C3667)/2</f>
        <v>3422.5</v>
      </c>
    </row>
    <row r="3668" spans="1:4" ht="15.75">
      <c r="A3668" s="2" t="s">
        <v>4797</v>
      </c>
      <c r="B3668" s="3">
        <v>1860</v>
      </c>
      <c r="C3668" s="3">
        <v>4985</v>
      </c>
      <c r="D3668" s="3">
        <f>(B3668+C3668)/2</f>
        <v>3422.5</v>
      </c>
    </row>
    <row r="3669" spans="1:4" ht="15.75">
      <c r="A3669" s="2" t="s">
        <v>1468</v>
      </c>
      <c r="B3669" s="3">
        <v>2563</v>
      </c>
      <c r="C3669" s="3">
        <v>4283</v>
      </c>
      <c r="D3669" s="3">
        <f>(B3669+C3669)/2</f>
        <v>3423</v>
      </c>
    </row>
    <row r="3670" spans="1:4" ht="15.75">
      <c r="A3670" s="2" t="s">
        <v>4473</v>
      </c>
      <c r="B3670" s="3">
        <v>3681</v>
      </c>
      <c r="C3670" s="3">
        <v>3170</v>
      </c>
      <c r="D3670" s="3">
        <f>(B3670+C3670)/2</f>
        <v>3425.5</v>
      </c>
    </row>
    <row r="3671" spans="1:4" ht="15.75">
      <c r="A3671" s="2" t="s">
        <v>254</v>
      </c>
      <c r="B3671" s="3">
        <v>3879</v>
      </c>
      <c r="C3671" s="3">
        <v>2974</v>
      </c>
      <c r="D3671" s="3">
        <f>(B3671+C3671)/2</f>
        <v>3426.5</v>
      </c>
    </row>
    <row r="3672" spans="1:4" ht="15.75">
      <c r="A3672" s="2" t="s">
        <v>3997</v>
      </c>
      <c r="B3672" s="3">
        <v>3995</v>
      </c>
      <c r="C3672" s="3">
        <v>2859</v>
      </c>
      <c r="D3672" s="3">
        <f>(B3672+C3672)/2</f>
        <v>3427</v>
      </c>
    </row>
    <row r="3673" spans="1:4" ht="15.75">
      <c r="A3673" s="2" t="s">
        <v>608</v>
      </c>
      <c r="B3673" s="3">
        <v>3353</v>
      </c>
      <c r="C3673" s="3">
        <v>3501</v>
      </c>
      <c r="D3673" s="3">
        <f>(B3673+C3673)/2</f>
        <v>3427</v>
      </c>
    </row>
    <row r="3674" spans="1:4" ht="15.75">
      <c r="A3674" s="2" t="s">
        <v>2399</v>
      </c>
      <c r="B3674" s="3">
        <v>3794</v>
      </c>
      <c r="C3674" s="3">
        <v>3064</v>
      </c>
      <c r="D3674" s="3">
        <f>(B3674+C3674)/2</f>
        <v>3429</v>
      </c>
    </row>
    <row r="3675" spans="1:4" ht="15.75">
      <c r="A3675" s="2" t="s">
        <v>4958</v>
      </c>
      <c r="B3675" s="3">
        <v>3307</v>
      </c>
      <c r="C3675" s="3">
        <v>3552</v>
      </c>
      <c r="D3675" s="3">
        <f>(B3675+C3675)/2</f>
        <v>3429.5</v>
      </c>
    </row>
    <row r="3676" spans="1:4" ht="15.75">
      <c r="A3676" s="2" t="s">
        <v>3814</v>
      </c>
      <c r="B3676" s="3">
        <v>2870</v>
      </c>
      <c r="C3676" s="3">
        <v>3989</v>
      </c>
      <c r="D3676" s="3">
        <f>(B3676+C3676)/2</f>
        <v>3429.5</v>
      </c>
    </row>
    <row r="3677" spans="1:4" ht="15.75">
      <c r="A3677" s="2" t="s">
        <v>113</v>
      </c>
      <c r="B3677" s="3">
        <v>2729</v>
      </c>
      <c r="C3677" s="3">
        <v>4132</v>
      </c>
      <c r="D3677" s="3">
        <f>(B3677+C3677)/2</f>
        <v>3430.5</v>
      </c>
    </row>
    <row r="3678" spans="1:4" ht="15.75">
      <c r="A3678" s="2" t="s">
        <v>4487</v>
      </c>
      <c r="B3678" s="3">
        <v>2688</v>
      </c>
      <c r="C3678" s="3">
        <v>4174</v>
      </c>
      <c r="D3678" s="3">
        <f>(B3678+C3678)/2</f>
        <v>3431</v>
      </c>
    </row>
    <row r="3679" spans="1:4" ht="15.75">
      <c r="A3679" s="2" t="s">
        <v>2963</v>
      </c>
      <c r="B3679" s="3">
        <v>3962</v>
      </c>
      <c r="C3679" s="3">
        <v>2904</v>
      </c>
      <c r="D3679" s="3">
        <f>(B3679+C3679)/2</f>
        <v>3433</v>
      </c>
    </row>
    <row r="3680" spans="1:4" ht="15.75">
      <c r="A3680" s="2" t="s">
        <v>1480</v>
      </c>
      <c r="B3680" s="3">
        <v>3921</v>
      </c>
      <c r="C3680" s="3">
        <v>2945</v>
      </c>
      <c r="D3680" s="3">
        <f>(B3680+C3680)/2</f>
        <v>3433</v>
      </c>
    </row>
    <row r="3681" spans="1:4" ht="15.75">
      <c r="A3681" s="2" t="s">
        <v>28</v>
      </c>
      <c r="B3681" s="3">
        <v>2924</v>
      </c>
      <c r="C3681" s="3">
        <v>3945</v>
      </c>
      <c r="D3681" s="3">
        <f>(B3681+C3681)/2</f>
        <v>3434.5</v>
      </c>
    </row>
    <row r="3682" spans="1:4" ht="15.75">
      <c r="A3682" s="2" t="s">
        <v>2106</v>
      </c>
      <c r="B3682" s="3">
        <v>2391</v>
      </c>
      <c r="C3682" s="3">
        <v>4479</v>
      </c>
      <c r="D3682" s="3">
        <f>(B3682+C3682)/2</f>
        <v>3435</v>
      </c>
    </row>
    <row r="3683" spans="1:4" ht="15.75">
      <c r="A3683" s="2" t="s">
        <v>37</v>
      </c>
      <c r="B3683" s="3">
        <v>2925</v>
      </c>
      <c r="C3683" s="3">
        <v>3946</v>
      </c>
      <c r="D3683" s="3">
        <f>(B3683+C3683)/2</f>
        <v>3435.5</v>
      </c>
    </row>
    <row r="3684" spans="1:4" ht="15.75">
      <c r="A3684" s="2" t="s">
        <v>2257</v>
      </c>
      <c r="B3684" s="3">
        <v>3615</v>
      </c>
      <c r="C3684" s="3">
        <v>3259</v>
      </c>
      <c r="D3684" s="3">
        <f>(B3684+C3684)/2</f>
        <v>3437</v>
      </c>
    </row>
    <row r="3685" spans="1:4" ht="15.75">
      <c r="A3685" s="2" t="s">
        <v>4742</v>
      </c>
      <c r="B3685" s="3">
        <v>2038</v>
      </c>
      <c r="C3685" s="3">
        <v>4848</v>
      </c>
      <c r="D3685" s="3">
        <f>(B3685+C3685)/2</f>
        <v>3443</v>
      </c>
    </row>
    <row r="3686" spans="1:4" ht="15.75">
      <c r="A3686" s="2" t="s">
        <v>3757</v>
      </c>
      <c r="B3686" s="3">
        <v>2466</v>
      </c>
      <c r="C3686" s="3">
        <v>4421</v>
      </c>
      <c r="D3686" s="3">
        <f>(B3686+C3686)/2</f>
        <v>3443.5</v>
      </c>
    </row>
    <row r="3687" spans="1:4" ht="15.75">
      <c r="A3687" s="2" t="s">
        <v>2116</v>
      </c>
      <c r="B3687" s="3">
        <v>3938</v>
      </c>
      <c r="C3687" s="3">
        <v>2950</v>
      </c>
      <c r="D3687" s="3">
        <f>(B3687+C3687)/2</f>
        <v>3444</v>
      </c>
    </row>
    <row r="3688" spans="1:4" ht="15.75">
      <c r="A3688" s="2" t="s">
        <v>437</v>
      </c>
      <c r="B3688" s="3">
        <v>2086</v>
      </c>
      <c r="C3688" s="3">
        <v>4802</v>
      </c>
      <c r="D3688" s="3">
        <f>(B3688+C3688)/2</f>
        <v>3444</v>
      </c>
    </row>
    <row r="3689" spans="1:4" ht="15.75">
      <c r="A3689" s="2" t="s">
        <v>510</v>
      </c>
      <c r="B3689" s="3">
        <v>4061</v>
      </c>
      <c r="C3689" s="3">
        <v>2834</v>
      </c>
      <c r="D3689" s="3">
        <f>(B3689+C3689)/2</f>
        <v>3447.5</v>
      </c>
    </row>
    <row r="3690" spans="1:4" ht="15.75">
      <c r="A3690" s="2" t="s">
        <v>3291</v>
      </c>
      <c r="B3690" s="3">
        <v>3972</v>
      </c>
      <c r="C3690" s="3">
        <v>2926</v>
      </c>
      <c r="D3690" s="3">
        <f>(B3690+C3690)/2</f>
        <v>3449</v>
      </c>
    </row>
    <row r="3691" spans="1:4" ht="15.75">
      <c r="A3691" s="2" t="s">
        <v>1644</v>
      </c>
      <c r="B3691" s="3">
        <v>3194</v>
      </c>
      <c r="C3691" s="3">
        <v>3704</v>
      </c>
      <c r="D3691" s="3">
        <f>(B3691+C3691)/2</f>
        <v>3449</v>
      </c>
    </row>
    <row r="3692" spans="1:4" ht="15.75">
      <c r="A3692" s="2" t="s">
        <v>117</v>
      </c>
      <c r="B3692" s="3">
        <v>4640</v>
      </c>
      <c r="C3692" s="3">
        <v>2259</v>
      </c>
      <c r="D3692" s="3">
        <f>(B3692+C3692)/2</f>
        <v>3449.5</v>
      </c>
    </row>
    <row r="3693" spans="1:4" ht="15.75">
      <c r="A3693" s="2" t="s">
        <v>702</v>
      </c>
      <c r="B3693" s="3">
        <v>2949</v>
      </c>
      <c r="C3693" s="3">
        <v>3950</v>
      </c>
      <c r="D3693" s="3">
        <f>(B3693+C3693)/2</f>
        <v>3449.5</v>
      </c>
    </row>
    <row r="3694" spans="1:4" ht="15.75">
      <c r="A3694" s="2" t="s">
        <v>4943</v>
      </c>
      <c r="B3694" s="3">
        <v>2906</v>
      </c>
      <c r="C3694" s="3">
        <v>3993</v>
      </c>
      <c r="D3694" s="3">
        <f>(B3694+C3694)/2</f>
        <v>3449.5</v>
      </c>
    </row>
    <row r="3695" spans="1:4" ht="15.75">
      <c r="A3695" s="2" t="s">
        <v>4941</v>
      </c>
      <c r="B3695" s="3">
        <v>3306</v>
      </c>
      <c r="C3695" s="3">
        <v>3598</v>
      </c>
      <c r="D3695" s="3">
        <f>(B3695+C3695)/2</f>
        <v>3452</v>
      </c>
    </row>
    <row r="3696" spans="1:4" ht="15.75">
      <c r="A3696" s="2" t="s">
        <v>5314</v>
      </c>
      <c r="B3696" s="3">
        <v>4436</v>
      </c>
      <c r="C3696" s="3">
        <v>2469</v>
      </c>
      <c r="D3696" s="3">
        <f>(B3696+C3696)/2</f>
        <v>3452.5</v>
      </c>
    </row>
    <row r="3697" spans="1:4" ht="15.75">
      <c r="A3697" s="2" t="s">
        <v>4349</v>
      </c>
      <c r="B3697" s="3">
        <v>4162</v>
      </c>
      <c r="C3697" s="3">
        <v>2743</v>
      </c>
      <c r="D3697" s="3">
        <f>(B3697+C3697)/2</f>
        <v>3452.5</v>
      </c>
    </row>
    <row r="3698" spans="1:4" ht="15.75">
      <c r="A3698" s="2" t="s">
        <v>4786</v>
      </c>
      <c r="B3698" s="3">
        <v>3104</v>
      </c>
      <c r="C3698" s="3">
        <v>3803</v>
      </c>
      <c r="D3698" s="3">
        <f>(B3698+C3698)/2</f>
        <v>3453.5</v>
      </c>
    </row>
    <row r="3699" spans="1:4" ht="15.75">
      <c r="A3699" s="2" t="s">
        <v>790</v>
      </c>
      <c r="B3699" s="3">
        <v>2956</v>
      </c>
      <c r="C3699" s="3">
        <v>3951</v>
      </c>
      <c r="D3699" s="3">
        <f>(B3699+C3699)/2</f>
        <v>3453.5</v>
      </c>
    </row>
    <row r="3700" spans="1:4" ht="15.75">
      <c r="A3700" s="2" t="s">
        <v>1298</v>
      </c>
      <c r="B3700" s="3">
        <v>4667</v>
      </c>
      <c r="C3700" s="3">
        <v>2242</v>
      </c>
      <c r="D3700" s="3">
        <f>(B3700+C3700)/2</f>
        <v>3454.5</v>
      </c>
    </row>
    <row r="3701" spans="1:4" ht="15.75">
      <c r="A3701" s="2" t="s">
        <v>699</v>
      </c>
      <c r="B3701" s="3">
        <v>3754</v>
      </c>
      <c r="C3701" s="3">
        <v>3156</v>
      </c>
      <c r="D3701" s="3">
        <f>(B3701+C3701)/2</f>
        <v>3455</v>
      </c>
    </row>
    <row r="3702" spans="1:4" ht="15.75">
      <c r="A3702" s="2" t="s">
        <v>4686</v>
      </c>
      <c r="B3702" s="3">
        <v>3516</v>
      </c>
      <c r="C3702" s="3">
        <v>3398</v>
      </c>
      <c r="D3702" s="3">
        <f>(B3702+C3702)/2</f>
        <v>3457</v>
      </c>
    </row>
    <row r="3703" spans="1:4" ht="15.75">
      <c r="A3703" s="2" t="s">
        <v>2871</v>
      </c>
      <c r="B3703" s="3">
        <v>4694</v>
      </c>
      <c r="C3703" s="3">
        <v>2226</v>
      </c>
      <c r="D3703" s="3">
        <f>(B3703+C3703)/2</f>
        <v>3460</v>
      </c>
    </row>
    <row r="3704" spans="1:4" ht="15.75">
      <c r="A3704" s="2" t="s">
        <v>1888</v>
      </c>
      <c r="B3704" s="3">
        <v>3604</v>
      </c>
      <c r="C3704" s="3">
        <v>3316</v>
      </c>
      <c r="D3704" s="3">
        <f>(B3704+C3704)/2</f>
        <v>3460</v>
      </c>
    </row>
    <row r="3705" spans="1:4" ht="15.75">
      <c r="A3705" s="2" t="s">
        <v>4509</v>
      </c>
      <c r="B3705" s="3">
        <v>2257</v>
      </c>
      <c r="C3705" s="3">
        <v>4663</v>
      </c>
      <c r="D3705" s="3">
        <f>(B3705+C3705)/2</f>
        <v>3460</v>
      </c>
    </row>
    <row r="3706" spans="1:4" ht="15.75">
      <c r="A3706" s="2" t="s">
        <v>4076</v>
      </c>
      <c r="B3706" s="3">
        <v>3492</v>
      </c>
      <c r="C3706" s="3">
        <v>3429</v>
      </c>
      <c r="D3706" s="3">
        <f>(B3706+C3706)/2</f>
        <v>3460.5</v>
      </c>
    </row>
    <row r="3707" spans="1:4" ht="15.75">
      <c r="A3707" s="2" t="s">
        <v>2180</v>
      </c>
      <c r="B3707" s="3">
        <v>3415</v>
      </c>
      <c r="C3707" s="3">
        <v>3506</v>
      </c>
      <c r="D3707" s="3">
        <f>(B3707+C3707)/2</f>
        <v>3460.5</v>
      </c>
    </row>
    <row r="3708" spans="1:4" ht="15.75">
      <c r="A3708" s="2" t="s">
        <v>3477</v>
      </c>
      <c r="B3708" s="3">
        <v>4799</v>
      </c>
      <c r="C3708" s="3">
        <v>2125</v>
      </c>
      <c r="D3708" s="3">
        <f>(B3708+C3708)/2</f>
        <v>3462</v>
      </c>
    </row>
    <row r="3709" spans="1:4" ht="15.75">
      <c r="A3709" s="2" t="s">
        <v>1064</v>
      </c>
      <c r="B3709" s="3">
        <v>1709</v>
      </c>
      <c r="C3709" s="3">
        <v>5221</v>
      </c>
      <c r="D3709" s="3">
        <f>(B3709+C3709)/2</f>
        <v>3465</v>
      </c>
    </row>
    <row r="3710" spans="1:4" ht="15.75">
      <c r="A3710" s="2" t="s">
        <v>556</v>
      </c>
      <c r="B3710" s="3">
        <v>4458</v>
      </c>
      <c r="C3710" s="3">
        <v>2473</v>
      </c>
      <c r="D3710" s="3">
        <f>(B3710+C3710)/2</f>
        <v>3465.5</v>
      </c>
    </row>
    <row r="3711" spans="1:4" ht="15.75">
      <c r="A3711" s="2" t="s">
        <v>4050</v>
      </c>
      <c r="B3711" s="3">
        <v>2875</v>
      </c>
      <c r="C3711" s="3">
        <v>4056</v>
      </c>
      <c r="D3711" s="3">
        <f>(B3711+C3711)/2</f>
        <v>3465.5</v>
      </c>
    </row>
    <row r="3712" spans="1:4" ht="15.75">
      <c r="A3712" s="2" t="s">
        <v>646</v>
      </c>
      <c r="B3712" s="3">
        <v>4221</v>
      </c>
      <c r="C3712" s="3">
        <v>2712</v>
      </c>
      <c r="D3712" s="3">
        <f>(B3712+C3712)/2</f>
        <v>3466.5</v>
      </c>
    </row>
    <row r="3713" spans="1:4" ht="15.75">
      <c r="A3713" s="2" t="s">
        <v>3218</v>
      </c>
      <c r="B3713" s="3">
        <v>3641</v>
      </c>
      <c r="C3713" s="3">
        <v>3295</v>
      </c>
      <c r="D3713" s="3">
        <f>(B3713+C3713)/2</f>
        <v>3468</v>
      </c>
    </row>
    <row r="3714" spans="1:4" ht="15.75">
      <c r="A3714" s="2" t="s">
        <v>2415</v>
      </c>
      <c r="B3714" s="3">
        <v>3795</v>
      </c>
      <c r="C3714" s="3">
        <v>3144</v>
      </c>
      <c r="D3714" s="3">
        <f>(B3714+C3714)/2</f>
        <v>3469.5</v>
      </c>
    </row>
    <row r="3715" spans="1:4" ht="15.75">
      <c r="A3715" s="2" t="s">
        <v>167</v>
      </c>
      <c r="B3715" s="3">
        <v>2526</v>
      </c>
      <c r="C3715" s="3">
        <v>4413</v>
      </c>
      <c r="D3715" s="3">
        <f>(B3715+C3715)/2</f>
        <v>3469.5</v>
      </c>
    </row>
    <row r="3716" spans="1:4" ht="15.75">
      <c r="A3716" s="2" t="s">
        <v>3149</v>
      </c>
      <c r="B3716" s="3">
        <v>1781</v>
      </c>
      <c r="C3716" s="3">
        <v>5158</v>
      </c>
      <c r="D3716" s="3">
        <f>(B3716+C3716)/2</f>
        <v>3469.5</v>
      </c>
    </row>
    <row r="3717" spans="1:4" ht="15.75">
      <c r="A3717" s="2" t="s">
        <v>3755</v>
      </c>
      <c r="B3717" s="3">
        <v>4282</v>
      </c>
      <c r="C3717" s="3">
        <v>2659</v>
      </c>
      <c r="D3717" s="3">
        <f>(B3717+C3717)/2</f>
        <v>3470.5</v>
      </c>
    </row>
    <row r="3718" spans="1:4" ht="15.75">
      <c r="A3718" s="2" t="s">
        <v>1957</v>
      </c>
      <c r="B3718" s="3">
        <v>3606</v>
      </c>
      <c r="C3718" s="3">
        <v>3335</v>
      </c>
      <c r="D3718" s="3">
        <f>(B3718+C3718)/2</f>
        <v>3470.5</v>
      </c>
    </row>
    <row r="3719" spans="1:4" ht="15.75">
      <c r="A3719" s="2" t="s">
        <v>1557</v>
      </c>
      <c r="B3719" s="3">
        <v>2986</v>
      </c>
      <c r="C3719" s="3">
        <v>3955</v>
      </c>
      <c r="D3719" s="3">
        <f>(B3719+C3719)/2</f>
        <v>3470.5</v>
      </c>
    </row>
    <row r="3720" spans="1:4" ht="15.75">
      <c r="A3720" s="2" t="s">
        <v>2597</v>
      </c>
      <c r="B3720" s="3">
        <v>4123</v>
      </c>
      <c r="C3720" s="3">
        <v>2819</v>
      </c>
      <c r="D3720" s="3">
        <f>(B3720+C3720)/2</f>
        <v>3471</v>
      </c>
    </row>
    <row r="3721" spans="1:4" ht="15.75">
      <c r="A3721" s="2" t="s">
        <v>2652</v>
      </c>
      <c r="B3721" s="3">
        <v>3436</v>
      </c>
      <c r="C3721" s="3">
        <v>3507</v>
      </c>
      <c r="D3721" s="3">
        <f>(B3721+C3721)/2</f>
        <v>3471.5</v>
      </c>
    </row>
    <row r="3722" spans="1:4" ht="15.75">
      <c r="A3722" s="2" t="s">
        <v>1817</v>
      </c>
      <c r="B3722" s="3">
        <v>2131</v>
      </c>
      <c r="C3722" s="3">
        <v>4813</v>
      </c>
      <c r="D3722" s="3">
        <f>(B3722+C3722)/2</f>
        <v>3472</v>
      </c>
    </row>
    <row r="3723" spans="1:4" ht="15.75">
      <c r="A3723" s="2" t="s">
        <v>1082</v>
      </c>
      <c r="B3723" s="3">
        <v>3171</v>
      </c>
      <c r="C3723" s="3">
        <v>3775</v>
      </c>
      <c r="D3723" s="3">
        <f>(B3723+C3723)/2</f>
        <v>3473</v>
      </c>
    </row>
    <row r="3724" spans="1:4" ht="15.75">
      <c r="A3724" s="2" t="s">
        <v>5077</v>
      </c>
      <c r="B3724" s="3">
        <v>3525</v>
      </c>
      <c r="C3724" s="3">
        <v>3432</v>
      </c>
      <c r="D3724" s="3">
        <f>(B3724+C3724)/2</f>
        <v>3478.5</v>
      </c>
    </row>
    <row r="3725" spans="1:4" ht="15.75">
      <c r="A3725" s="2" t="s">
        <v>3182</v>
      </c>
      <c r="B3725" s="3">
        <v>5298</v>
      </c>
      <c r="C3725" s="3">
        <v>1660</v>
      </c>
      <c r="D3725" s="3">
        <f>(B3725+C3725)/2</f>
        <v>3479</v>
      </c>
    </row>
    <row r="3726" spans="1:4" ht="15.75">
      <c r="A3726" s="2" t="s">
        <v>1070</v>
      </c>
      <c r="B3726" s="3">
        <v>4660</v>
      </c>
      <c r="C3726" s="3">
        <v>2298</v>
      </c>
      <c r="D3726" s="3">
        <f>(B3726+C3726)/2</f>
        <v>3479</v>
      </c>
    </row>
    <row r="3727" spans="1:4" ht="15.75">
      <c r="A3727" s="2" t="s">
        <v>692</v>
      </c>
      <c r="B3727" s="3">
        <v>4067</v>
      </c>
      <c r="C3727" s="3">
        <v>2893</v>
      </c>
      <c r="D3727" s="3">
        <f>(B3727+C3727)/2</f>
        <v>3480</v>
      </c>
    </row>
    <row r="3728" spans="1:4" ht="15.75">
      <c r="A3728" s="2" t="s">
        <v>303</v>
      </c>
      <c r="B3728" s="3">
        <v>4644</v>
      </c>
      <c r="C3728" s="3">
        <v>2318</v>
      </c>
      <c r="D3728" s="3">
        <f>(B3728+C3728)/2</f>
        <v>3481</v>
      </c>
    </row>
    <row r="3729" spans="1:4" ht="15.75">
      <c r="A3729" s="2" t="s">
        <v>2223</v>
      </c>
      <c r="B3729" s="3">
        <v>3613</v>
      </c>
      <c r="C3729" s="3">
        <v>3349</v>
      </c>
      <c r="D3729" s="3">
        <f>(B3729+C3729)/2</f>
        <v>3481</v>
      </c>
    </row>
    <row r="3730" spans="1:4" ht="15.75">
      <c r="A3730" s="2" t="s">
        <v>5232</v>
      </c>
      <c r="B3730" s="3">
        <v>3718</v>
      </c>
      <c r="C3730" s="3">
        <v>3246</v>
      </c>
      <c r="D3730" s="3">
        <f>(B3730+C3730)/2</f>
        <v>3482</v>
      </c>
    </row>
    <row r="3731" spans="1:4" ht="15.75">
      <c r="A3731" s="2" t="s">
        <v>2573</v>
      </c>
      <c r="B3731" s="3">
        <v>3233</v>
      </c>
      <c r="C3731" s="3">
        <v>3731</v>
      </c>
      <c r="D3731" s="3">
        <f>(B3731+C3731)/2</f>
        <v>3482</v>
      </c>
    </row>
    <row r="3732" spans="1:4" ht="15.75">
      <c r="A3732" s="2" t="s">
        <v>4848</v>
      </c>
      <c r="B3732" s="3">
        <v>2270</v>
      </c>
      <c r="C3732" s="3">
        <v>4698</v>
      </c>
      <c r="D3732" s="3">
        <f>(B3732+C3732)/2</f>
        <v>3484</v>
      </c>
    </row>
    <row r="3733" spans="1:4" ht="15.75">
      <c r="A3733" s="2" t="s">
        <v>2226</v>
      </c>
      <c r="B3733" s="3">
        <v>4376</v>
      </c>
      <c r="C3733" s="3">
        <v>2595</v>
      </c>
      <c r="D3733" s="3">
        <f>(B3733+C3733)/2</f>
        <v>3485.5</v>
      </c>
    </row>
    <row r="3734" spans="1:4" ht="15.75">
      <c r="A3734" s="2" t="s">
        <v>372</v>
      </c>
      <c r="B3734" s="3">
        <v>2079</v>
      </c>
      <c r="C3734" s="3">
        <v>4894</v>
      </c>
      <c r="D3734" s="3">
        <f>(B3734+C3734)/2</f>
        <v>3486.5</v>
      </c>
    </row>
    <row r="3735" spans="1:4" ht="15.75">
      <c r="A3735" s="2" t="s">
        <v>299</v>
      </c>
      <c r="B3735" s="3">
        <v>4205</v>
      </c>
      <c r="C3735" s="3">
        <v>2770</v>
      </c>
      <c r="D3735" s="3">
        <f>(B3735+C3735)/2</f>
        <v>3487.5</v>
      </c>
    </row>
    <row r="3736" spans="1:4" ht="15.75">
      <c r="A3736" s="2" t="s">
        <v>5410</v>
      </c>
      <c r="B3736" s="3">
        <v>3727</v>
      </c>
      <c r="C3736" s="3">
        <v>3248</v>
      </c>
      <c r="D3736" s="3">
        <f>(B3736+C3736)/2</f>
        <v>3487.5</v>
      </c>
    </row>
    <row r="3737" spans="1:4" ht="15.75">
      <c r="A3737" s="2" t="s">
        <v>3655</v>
      </c>
      <c r="B3737" s="3">
        <v>4517</v>
      </c>
      <c r="C3737" s="3">
        <v>2463</v>
      </c>
      <c r="D3737" s="3">
        <f>(B3737+C3737)/2</f>
        <v>3490</v>
      </c>
    </row>
    <row r="3738" spans="1:4" ht="15.75">
      <c r="A3738" s="2" t="s">
        <v>3363</v>
      </c>
      <c r="B3738" s="3">
        <v>3974</v>
      </c>
      <c r="C3738" s="3">
        <v>3006</v>
      </c>
      <c r="D3738" s="3">
        <f>(B3738+C3738)/2</f>
        <v>3490</v>
      </c>
    </row>
    <row r="3739" spans="1:4" ht="15.75">
      <c r="A3739" s="2" t="s">
        <v>76</v>
      </c>
      <c r="B3739" s="3">
        <v>4046</v>
      </c>
      <c r="C3739" s="3">
        <v>2935</v>
      </c>
      <c r="D3739" s="3">
        <f>(B3739+C3739)/2</f>
        <v>3490.5</v>
      </c>
    </row>
    <row r="3740" spans="1:4" ht="15.75">
      <c r="A3740" s="2" t="s">
        <v>721</v>
      </c>
      <c r="B3740" s="3">
        <v>2950</v>
      </c>
      <c r="C3740" s="3">
        <v>4032</v>
      </c>
      <c r="D3740" s="3">
        <f>(B3740+C3740)/2</f>
        <v>3491</v>
      </c>
    </row>
    <row r="3741" spans="1:4" ht="15.75">
      <c r="A3741" s="2" t="s">
        <v>2917</v>
      </c>
      <c r="B3741" s="3">
        <v>3959</v>
      </c>
      <c r="C3741" s="3">
        <v>3024</v>
      </c>
      <c r="D3741" s="3">
        <f>(B3741+C3741)/2</f>
        <v>3491.5</v>
      </c>
    </row>
    <row r="3742" spans="1:4" ht="15.75">
      <c r="A3742" s="2" t="s">
        <v>472</v>
      </c>
      <c r="B3742" s="3">
        <v>3149</v>
      </c>
      <c r="C3742" s="3">
        <v>3835</v>
      </c>
      <c r="D3742" s="3">
        <f>(B3742+C3742)/2</f>
        <v>3492</v>
      </c>
    </row>
    <row r="3743" spans="1:4" ht="15.75">
      <c r="A3743" s="2" t="s">
        <v>267</v>
      </c>
      <c r="B3743" s="3">
        <v>3550</v>
      </c>
      <c r="C3743" s="3">
        <v>3435</v>
      </c>
      <c r="D3743" s="3">
        <f>(B3743+C3743)/2</f>
        <v>3492.5</v>
      </c>
    </row>
    <row r="3744" spans="1:4" ht="15.75">
      <c r="A3744" s="2" t="s">
        <v>654</v>
      </c>
      <c r="B3744" s="3">
        <v>2327</v>
      </c>
      <c r="C3744" s="3">
        <v>4659</v>
      </c>
      <c r="D3744" s="3">
        <f>(B3744+C3744)/2</f>
        <v>3493</v>
      </c>
    </row>
    <row r="3745" spans="1:4" ht="15.75">
      <c r="A3745" s="2" t="s">
        <v>5198</v>
      </c>
      <c r="B3745" s="3">
        <v>3531</v>
      </c>
      <c r="C3745" s="3">
        <v>3458</v>
      </c>
      <c r="D3745" s="3">
        <f>(B3745+C3745)/2</f>
        <v>3494.5</v>
      </c>
    </row>
    <row r="3746" spans="1:4" ht="15.75">
      <c r="A3746" s="2" t="s">
        <v>3051</v>
      </c>
      <c r="B3746" s="3">
        <v>3445</v>
      </c>
      <c r="C3746" s="3">
        <v>3546</v>
      </c>
      <c r="D3746" s="3">
        <f>(B3746+C3746)/2</f>
        <v>3495.5</v>
      </c>
    </row>
    <row r="3747" spans="1:4" ht="15.75">
      <c r="A3747" s="2" t="s">
        <v>2468</v>
      </c>
      <c r="B3747" s="3">
        <v>3019</v>
      </c>
      <c r="C3747" s="3">
        <v>3973</v>
      </c>
      <c r="D3747" s="3">
        <f>(B3747+C3747)/2</f>
        <v>3496</v>
      </c>
    </row>
    <row r="3748" spans="1:4" ht="15.75">
      <c r="A3748" s="2" t="s">
        <v>1466</v>
      </c>
      <c r="B3748" s="3">
        <v>3920</v>
      </c>
      <c r="C3748" s="3">
        <v>3076</v>
      </c>
      <c r="D3748" s="3">
        <f>(B3748+C3748)/2</f>
        <v>3498</v>
      </c>
    </row>
    <row r="3749" spans="1:4" ht="15.75">
      <c r="A3749" s="2" t="s">
        <v>958</v>
      </c>
      <c r="B3749" s="3">
        <v>3762</v>
      </c>
      <c r="C3749" s="3">
        <v>3234</v>
      </c>
      <c r="D3749" s="3">
        <f>(B3749+C3749)/2</f>
        <v>3498</v>
      </c>
    </row>
    <row r="3750" spans="1:4" ht="15.75">
      <c r="A3750" s="2" t="s">
        <v>50</v>
      </c>
      <c r="B3750" s="3">
        <v>3130</v>
      </c>
      <c r="C3750" s="3">
        <v>3866</v>
      </c>
      <c r="D3750" s="3">
        <f>(B3750+C3750)/2</f>
        <v>3498</v>
      </c>
    </row>
    <row r="3751" spans="1:4" ht="15.75">
      <c r="A3751" s="2" t="s">
        <v>2870</v>
      </c>
      <c r="B3751" s="3">
        <v>5076</v>
      </c>
      <c r="C3751" s="3">
        <v>1922</v>
      </c>
      <c r="D3751" s="3">
        <f>(B3751+C3751)/2</f>
        <v>3499</v>
      </c>
    </row>
    <row r="3752" spans="1:4" ht="15.75">
      <c r="A3752" s="2" t="s">
        <v>375</v>
      </c>
      <c r="B3752" s="3">
        <v>4331</v>
      </c>
      <c r="C3752" s="3">
        <v>2668</v>
      </c>
      <c r="D3752" s="3">
        <f>(B3752+C3752)/2</f>
        <v>3499.5</v>
      </c>
    </row>
    <row r="3753" spans="1:4" ht="15.75">
      <c r="A3753" s="2" t="s">
        <v>4553</v>
      </c>
      <c r="B3753" s="3">
        <v>3850</v>
      </c>
      <c r="C3753" s="3">
        <v>3149</v>
      </c>
      <c r="D3753" s="3">
        <f>(B3753+C3753)/2</f>
        <v>3499.5</v>
      </c>
    </row>
    <row r="3754" spans="1:4" ht="15.75">
      <c r="A3754" s="2" t="s">
        <v>1866</v>
      </c>
      <c r="B3754" s="3">
        <v>3402</v>
      </c>
      <c r="C3754" s="3">
        <v>3607</v>
      </c>
      <c r="D3754" s="3">
        <f>(B3754+C3754)/2</f>
        <v>3504.5</v>
      </c>
    </row>
    <row r="3755" spans="1:4" ht="15.75">
      <c r="A3755" s="2" t="s">
        <v>4883</v>
      </c>
      <c r="B3755" s="3">
        <v>3107</v>
      </c>
      <c r="C3755" s="3">
        <v>3909</v>
      </c>
      <c r="D3755" s="3">
        <f>(B3755+C3755)/2</f>
        <v>3508</v>
      </c>
    </row>
    <row r="3756" spans="1:4" ht="15.75">
      <c r="A3756" s="2" t="s">
        <v>5417</v>
      </c>
      <c r="B3756" s="3">
        <v>2723</v>
      </c>
      <c r="C3756" s="3">
        <v>4293</v>
      </c>
      <c r="D3756" s="3">
        <f>(B3756+C3756)/2</f>
        <v>3508</v>
      </c>
    </row>
    <row r="3757" spans="1:4" ht="15.75">
      <c r="A3757" s="2" t="s">
        <v>3986</v>
      </c>
      <c r="B3757" s="3">
        <v>3486</v>
      </c>
      <c r="C3757" s="3">
        <v>3531</v>
      </c>
      <c r="D3757" s="3">
        <f>(B3757+C3757)/2</f>
        <v>3508.5</v>
      </c>
    </row>
    <row r="3758" spans="1:4" ht="15.75">
      <c r="A3758" s="2" t="s">
        <v>1338</v>
      </c>
      <c r="B3758" s="3">
        <v>3916</v>
      </c>
      <c r="C3758" s="3">
        <v>3103</v>
      </c>
      <c r="D3758" s="3">
        <f>(B3758+C3758)/2</f>
        <v>3509.5</v>
      </c>
    </row>
    <row r="3759" spans="1:4" ht="15.75">
      <c r="A3759" s="2" t="s">
        <v>5413</v>
      </c>
      <c r="B3759" s="3">
        <v>2300</v>
      </c>
      <c r="C3759" s="3">
        <v>4722</v>
      </c>
      <c r="D3759" s="3">
        <f>(B3759+C3759)/2</f>
        <v>3511</v>
      </c>
    </row>
    <row r="3760" spans="1:4" ht="15.75">
      <c r="A3760" s="2" t="s">
        <v>2727</v>
      </c>
      <c r="B3760" s="3">
        <v>2618</v>
      </c>
      <c r="C3760" s="3">
        <v>4405</v>
      </c>
      <c r="D3760" s="3">
        <f>(B3760+C3760)/2</f>
        <v>3511.5</v>
      </c>
    </row>
    <row r="3761" spans="1:4" ht="15.75">
      <c r="A3761" s="2" t="s">
        <v>452</v>
      </c>
      <c r="B3761" s="3">
        <v>2087</v>
      </c>
      <c r="C3761" s="3">
        <v>4942</v>
      </c>
      <c r="D3761" s="3">
        <f>(B3761+C3761)/2</f>
        <v>3514.5</v>
      </c>
    </row>
    <row r="3762" spans="1:4" ht="15.75">
      <c r="A3762" s="2" t="s">
        <v>2143</v>
      </c>
      <c r="B3762" s="3">
        <v>4253</v>
      </c>
      <c r="C3762" s="3">
        <v>2778</v>
      </c>
      <c r="D3762" s="3">
        <f>(B3762+C3762)/2</f>
        <v>3515.5</v>
      </c>
    </row>
    <row r="3763" spans="1:4" ht="15.75">
      <c r="A3763" s="2" t="s">
        <v>3672</v>
      </c>
      <c r="B3763" s="3">
        <v>2211</v>
      </c>
      <c r="C3763" s="3">
        <v>4823</v>
      </c>
      <c r="D3763" s="3">
        <f>(B3763+C3763)/2</f>
        <v>3517</v>
      </c>
    </row>
    <row r="3764" spans="1:4" ht="15.75">
      <c r="A3764" s="2" t="s">
        <v>2263</v>
      </c>
      <c r="B3764" s="3">
        <v>1946</v>
      </c>
      <c r="C3764" s="3">
        <v>5089</v>
      </c>
      <c r="D3764" s="3">
        <f>(B3764+C3764)/2</f>
        <v>3517.5</v>
      </c>
    </row>
    <row r="3765" spans="1:4" ht="15.75">
      <c r="A3765" s="2" t="s">
        <v>3559</v>
      </c>
      <c r="B3765" s="3">
        <v>3831</v>
      </c>
      <c r="C3765" s="3">
        <v>3205</v>
      </c>
      <c r="D3765" s="3">
        <f>(B3765+C3765)/2</f>
        <v>3518</v>
      </c>
    </row>
    <row r="3766" spans="1:4" ht="15.75">
      <c r="A3766" s="2" t="s">
        <v>547</v>
      </c>
      <c r="B3766" s="3">
        <v>2322</v>
      </c>
      <c r="C3766" s="3">
        <v>4714</v>
      </c>
      <c r="D3766" s="3">
        <f>(B3766+C3766)/2</f>
        <v>3518</v>
      </c>
    </row>
    <row r="3767" spans="1:4" ht="15.75">
      <c r="A3767" s="2" t="s">
        <v>3207</v>
      </c>
      <c r="B3767" s="3">
        <v>4134</v>
      </c>
      <c r="C3767" s="3">
        <v>2905</v>
      </c>
      <c r="D3767" s="3">
        <f>(B3767+C3767)/2</f>
        <v>3519.5</v>
      </c>
    </row>
    <row r="3768" spans="1:4" ht="15.75">
      <c r="A3768" s="2" t="s">
        <v>4907</v>
      </c>
      <c r="B3768" s="3">
        <v>2272</v>
      </c>
      <c r="C3768" s="3">
        <v>4767</v>
      </c>
      <c r="D3768" s="3">
        <f>(B3768+C3768)/2</f>
        <v>3519.5</v>
      </c>
    </row>
    <row r="3769" spans="1:4" ht="15.75">
      <c r="A3769" s="2" t="s">
        <v>5074</v>
      </c>
      <c r="B3769" s="3">
        <v>4538</v>
      </c>
      <c r="C3769" s="3">
        <v>2504</v>
      </c>
      <c r="D3769" s="3">
        <f>(B3769+C3769)/2</f>
        <v>3521</v>
      </c>
    </row>
    <row r="3770" spans="1:4" ht="15.75">
      <c r="A3770" s="2" t="s">
        <v>95</v>
      </c>
      <c r="B3770" s="3">
        <v>4202</v>
      </c>
      <c r="C3770" s="3">
        <v>2846</v>
      </c>
      <c r="D3770" s="3">
        <f>(B3770+C3770)/2</f>
        <v>3524</v>
      </c>
    </row>
    <row r="3771" spans="1:4" ht="15.75">
      <c r="A3771" s="2" t="s">
        <v>3373</v>
      </c>
      <c r="B3771" s="3">
        <v>3821</v>
      </c>
      <c r="C3771" s="3">
        <v>3227</v>
      </c>
      <c r="D3771" s="3">
        <f>(B3771+C3771)/2</f>
        <v>3524</v>
      </c>
    </row>
    <row r="3772" spans="1:4" ht="15.75">
      <c r="A3772" s="2" t="s">
        <v>4808</v>
      </c>
      <c r="B3772" s="3">
        <v>4818</v>
      </c>
      <c r="C3772" s="3">
        <v>2232</v>
      </c>
      <c r="D3772" s="3">
        <f>(B3772+C3772)/2</f>
        <v>3525</v>
      </c>
    </row>
    <row r="3773" spans="1:4" ht="15.75">
      <c r="A3773" s="2" t="s">
        <v>4126</v>
      </c>
      <c r="B3773" s="3">
        <v>4411</v>
      </c>
      <c r="C3773" s="3">
        <v>2641</v>
      </c>
      <c r="D3773" s="3">
        <f>(B3773+C3773)/2</f>
        <v>3526</v>
      </c>
    </row>
    <row r="3774" spans="1:4" ht="15.75">
      <c r="A3774" s="2" t="s">
        <v>1434</v>
      </c>
      <c r="B3774" s="3">
        <v>3184</v>
      </c>
      <c r="C3774" s="3">
        <v>3868</v>
      </c>
      <c r="D3774" s="3">
        <f>(B3774+C3774)/2</f>
        <v>3526</v>
      </c>
    </row>
    <row r="3775" spans="1:4" ht="15.75">
      <c r="A3775" s="2" t="s">
        <v>4836</v>
      </c>
      <c r="B3775" s="3">
        <v>3301</v>
      </c>
      <c r="C3775" s="3">
        <v>3753</v>
      </c>
      <c r="D3775" s="3">
        <f>(B3775+C3775)/2</f>
        <v>3527</v>
      </c>
    </row>
    <row r="3776" spans="1:4" ht="15.75">
      <c r="A3776" s="2" t="s">
        <v>3723</v>
      </c>
      <c r="B3776" s="3">
        <v>2662</v>
      </c>
      <c r="C3776" s="3">
        <v>4392</v>
      </c>
      <c r="D3776" s="3">
        <f>(B3776+C3776)/2</f>
        <v>3527</v>
      </c>
    </row>
    <row r="3777" spans="1:4" ht="15.75">
      <c r="A3777" s="2" t="s">
        <v>171</v>
      </c>
      <c r="B3777" s="3">
        <v>4323</v>
      </c>
      <c r="C3777" s="3">
        <v>2732</v>
      </c>
      <c r="D3777" s="3">
        <f>(B3777+C3777)/2</f>
        <v>3527.5</v>
      </c>
    </row>
    <row r="3778" spans="1:4" ht="15.75">
      <c r="A3778" s="2" t="s">
        <v>3318</v>
      </c>
      <c r="B3778" s="3">
        <v>2448</v>
      </c>
      <c r="C3778" s="3">
        <v>4609</v>
      </c>
      <c r="D3778" s="3">
        <f>(B3778+C3778)/2</f>
        <v>3528.5</v>
      </c>
    </row>
    <row r="3779" spans="1:4" ht="15.75">
      <c r="A3779" s="2" t="s">
        <v>4538</v>
      </c>
      <c r="B3779" s="3">
        <v>4416</v>
      </c>
      <c r="C3779" s="3">
        <v>2644</v>
      </c>
      <c r="D3779" s="3">
        <f>(B3779+C3779)/2</f>
        <v>3530</v>
      </c>
    </row>
    <row r="3780" spans="1:4" ht="15.75">
      <c r="A3780" s="2" t="s">
        <v>153</v>
      </c>
      <c r="B3780" s="3">
        <v>3543</v>
      </c>
      <c r="C3780" s="3">
        <v>3519</v>
      </c>
      <c r="D3780" s="3">
        <f>(B3780+C3780)/2</f>
        <v>3531</v>
      </c>
    </row>
    <row r="3781" spans="1:4" ht="15.75">
      <c r="A3781" s="2" t="s">
        <v>2671</v>
      </c>
      <c r="B3781" s="3">
        <v>3025</v>
      </c>
      <c r="C3781" s="3">
        <v>4039</v>
      </c>
      <c r="D3781" s="3">
        <f>(B3781+C3781)/2</f>
        <v>3532</v>
      </c>
    </row>
    <row r="3782" spans="1:4" ht="15.75">
      <c r="A3782" s="2" t="s">
        <v>3148</v>
      </c>
      <c r="B3782" s="3">
        <v>2441</v>
      </c>
      <c r="C3782" s="3">
        <v>4623</v>
      </c>
      <c r="D3782" s="3">
        <f>(B3782+C3782)/2</f>
        <v>3532</v>
      </c>
    </row>
    <row r="3783" spans="1:4" ht="15.75">
      <c r="A3783" s="2" t="s">
        <v>4130</v>
      </c>
      <c r="B3783" s="3">
        <v>3088</v>
      </c>
      <c r="C3783" s="3">
        <v>3977</v>
      </c>
      <c r="D3783" s="3">
        <f>(B3783+C3783)/2</f>
        <v>3532.5</v>
      </c>
    </row>
    <row r="3784" spans="1:4" ht="15.75">
      <c r="A3784" s="2" t="s">
        <v>1580</v>
      </c>
      <c r="B3784" s="3">
        <v>4092</v>
      </c>
      <c r="C3784" s="3">
        <v>2975</v>
      </c>
      <c r="D3784" s="3">
        <f>(B3784+C3784)/2</f>
        <v>3533.5</v>
      </c>
    </row>
    <row r="3785" spans="1:4" ht="15.75">
      <c r="A3785" s="2" t="s">
        <v>3469</v>
      </c>
      <c r="B3785" s="3">
        <v>3983</v>
      </c>
      <c r="C3785" s="3">
        <v>3084</v>
      </c>
      <c r="D3785" s="3">
        <f>(B3785+C3785)/2</f>
        <v>3533.5</v>
      </c>
    </row>
    <row r="3786" spans="1:4" ht="15.75">
      <c r="A3786" s="2" t="s">
        <v>333</v>
      </c>
      <c r="B3786" s="3">
        <v>4055</v>
      </c>
      <c r="C3786" s="3">
        <v>3017</v>
      </c>
      <c r="D3786" s="3">
        <f>(B3786+C3786)/2</f>
        <v>3536</v>
      </c>
    </row>
    <row r="3787" spans="1:4" ht="15.75">
      <c r="A3787" s="2" t="s">
        <v>1894</v>
      </c>
      <c r="B3787" s="3">
        <v>3931</v>
      </c>
      <c r="C3787" s="3">
        <v>3142</v>
      </c>
      <c r="D3787" s="3">
        <f>(B3787+C3787)/2</f>
        <v>3536.5</v>
      </c>
    </row>
    <row r="3788" spans="1:4" ht="15.75">
      <c r="A3788" s="2" t="s">
        <v>758</v>
      </c>
      <c r="B3788" s="3">
        <v>4225</v>
      </c>
      <c r="C3788" s="3">
        <v>2849</v>
      </c>
      <c r="D3788" s="3">
        <f>(B3788+C3788)/2</f>
        <v>3537</v>
      </c>
    </row>
    <row r="3789" spans="1:4" ht="15.75">
      <c r="A3789" s="2" t="s">
        <v>4281</v>
      </c>
      <c r="B3789" s="3">
        <v>3500</v>
      </c>
      <c r="C3789" s="3">
        <v>3575</v>
      </c>
      <c r="D3789" s="3">
        <f>(B3789+C3789)/2</f>
        <v>3537.5</v>
      </c>
    </row>
    <row r="3790" spans="1:4" ht="15.75">
      <c r="A3790" s="2" t="s">
        <v>1876</v>
      </c>
      <c r="B3790" s="3">
        <v>2134</v>
      </c>
      <c r="C3790" s="3">
        <v>4944</v>
      </c>
      <c r="D3790" s="3">
        <f>(B3790+C3790)/2</f>
        <v>3539</v>
      </c>
    </row>
    <row r="3791" spans="1:4" ht="15.75">
      <c r="A3791" s="2" t="s">
        <v>1388</v>
      </c>
      <c r="B3791" s="3">
        <v>4083</v>
      </c>
      <c r="C3791" s="3">
        <v>2996</v>
      </c>
      <c r="D3791" s="3">
        <f>(B3791+C3791)/2</f>
        <v>3539.5</v>
      </c>
    </row>
    <row r="3792" spans="1:4" ht="15.75">
      <c r="A3792" s="2" t="s">
        <v>487</v>
      </c>
      <c r="B3792" s="3">
        <v>3560</v>
      </c>
      <c r="C3792" s="3">
        <v>3520</v>
      </c>
      <c r="D3792" s="3">
        <f>(B3792+C3792)/2</f>
        <v>3540</v>
      </c>
    </row>
    <row r="3793" spans="1:4" ht="15.75">
      <c r="A3793" s="2" t="s">
        <v>3078</v>
      </c>
      <c r="B3793" s="3">
        <v>2438</v>
      </c>
      <c r="C3793" s="3">
        <v>4644</v>
      </c>
      <c r="D3793" s="3">
        <f>(B3793+C3793)/2</f>
        <v>3541</v>
      </c>
    </row>
    <row r="3794" spans="1:4" ht="15.75">
      <c r="A3794" s="2" t="s">
        <v>3561</v>
      </c>
      <c r="B3794" s="3">
        <v>3060</v>
      </c>
      <c r="C3794" s="3">
        <v>4023</v>
      </c>
      <c r="D3794" s="3">
        <f>(B3794+C3794)/2</f>
        <v>3541.5</v>
      </c>
    </row>
    <row r="3795" spans="1:4" ht="15.75">
      <c r="A3795" s="2" t="s">
        <v>1936</v>
      </c>
      <c r="B3795" s="3">
        <v>4247</v>
      </c>
      <c r="C3795" s="3">
        <v>2837</v>
      </c>
      <c r="D3795" s="3">
        <f>(B3795+C3795)/2</f>
        <v>3542</v>
      </c>
    </row>
    <row r="3796" spans="1:4" ht="15.75">
      <c r="A3796" s="2" t="s">
        <v>5179</v>
      </c>
      <c r="B3796" s="3">
        <v>3316</v>
      </c>
      <c r="C3796" s="3">
        <v>3769</v>
      </c>
      <c r="D3796" s="3">
        <f>(B3796+C3796)/2</f>
        <v>3542.5</v>
      </c>
    </row>
    <row r="3797" spans="1:4" ht="15.75">
      <c r="A3797" s="2" t="s">
        <v>3543</v>
      </c>
      <c r="B3797" s="3">
        <v>4513</v>
      </c>
      <c r="C3797" s="3">
        <v>2577</v>
      </c>
      <c r="D3797" s="3">
        <f>(B3797+C3797)/2</f>
        <v>3545</v>
      </c>
    </row>
    <row r="3798" spans="1:4" ht="15.75">
      <c r="A3798" s="2" t="s">
        <v>390</v>
      </c>
      <c r="B3798" s="3">
        <v>3144</v>
      </c>
      <c r="C3798" s="3">
        <v>3949</v>
      </c>
      <c r="D3798" s="3">
        <f>(B3798+C3798)/2</f>
        <v>3546.5</v>
      </c>
    </row>
    <row r="3799" spans="1:4" ht="15.75">
      <c r="A3799" s="2" t="s">
        <v>124</v>
      </c>
      <c r="B3799" s="3">
        <v>4834</v>
      </c>
      <c r="C3799" s="3">
        <v>2260</v>
      </c>
      <c r="D3799" s="3">
        <f>(B3799+C3799)/2</f>
        <v>3547</v>
      </c>
    </row>
    <row r="3800" spans="1:4" ht="15.75">
      <c r="A3800" s="2" t="s">
        <v>3552</v>
      </c>
      <c r="B3800" s="3">
        <v>3649</v>
      </c>
      <c r="C3800" s="3">
        <v>3452</v>
      </c>
      <c r="D3800" s="3">
        <f>(B3800+C3800)/2</f>
        <v>3550.5</v>
      </c>
    </row>
    <row r="3801" spans="1:4" ht="15.75">
      <c r="A3801" s="2" t="s">
        <v>1782</v>
      </c>
      <c r="B3801" s="3">
        <v>3395</v>
      </c>
      <c r="C3801" s="3">
        <v>3707</v>
      </c>
      <c r="D3801" s="3">
        <f>(B3801+C3801)/2</f>
        <v>3551</v>
      </c>
    </row>
    <row r="3802" spans="1:4" ht="15.75">
      <c r="A3802" s="2" t="s">
        <v>2093</v>
      </c>
      <c r="B3802" s="3">
        <v>4252</v>
      </c>
      <c r="C3802" s="3">
        <v>2851</v>
      </c>
      <c r="D3802" s="3">
        <f>(B3802+C3802)/2</f>
        <v>3551.5</v>
      </c>
    </row>
    <row r="3803" spans="1:4" ht="15.75">
      <c r="A3803" s="2" t="s">
        <v>5069</v>
      </c>
      <c r="B3803" s="3">
        <v>2048</v>
      </c>
      <c r="C3803" s="3">
        <v>5055</v>
      </c>
      <c r="D3803" s="3">
        <f>(B3803+C3803)/2</f>
        <v>3551.5</v>
      </c>
    </row>
    <row r="3804" spans="1:4" ht="15.75">
      <c r="A3804" s="2" t="s">
        <v>2550</v>
      </c>
      <c r="B3804" s="3">
        <v>3619</v>
      </c>
      <c r="C3804" s="3">
        <v>3485</v>
      </c>
      <c r="D3804" s="3">
        <f>(B3804+C3804)/2</f>
        <v>3552</v>
      </c>
    </row>
    <row r="3805" spans="1:4" ht="15.75">
      <c r="A3805" s="2" t="s">
        <v>1252</v>
      </c>
      <c r="B3805" s="3">
        <v>3581</v>
      </c>
      <c r="C3805" s="3">
        <v>3523</v>
      </c>
      <c r="D3805" s="3">
        <f>(B3805+C3805)/2</f>
        <v>3552</v>
      </c>
    </row>
    <row r="3806" spans="1:4" ht="15.75">
      <c r="A3806" s="2" t="s">
        <v>115</v>
      </c>
      <c r="B3806" s="3">
        <v>3132</v>
      </c>
      <c r="C3806" s="3">
        <v>3981</v>
      </c>
      <c r="D3806" s="3">
        <f>(B3806+C3806)/2</f>
        <v>3556.5</v>
      </c>
    </row>
    <row r="3807" spans="1:4" ht="15.75">
      <c r="A3807" s="2" t="s">
        <v>5287</v>
      </c>
      <c r="B3807" s="3">
        <v>4434</v>
      </c>
      <c r="C3807" s="3">
        <v>2680</v>
      </c>
      <c r="D3807" s="3">
        <f>(B3807+C3807)/2</f>
        <v>3557</v>
      </c>
    </row>
    <row r="3808" spans="1:4" ht="15.75">
      <c r="A3808" s="2" t="s">
        <v>5201</v>
      </c>
      <c r="B3808" s="3">
        <v>3715</v>
      </c>
      <c r="C3808" s="3">
        <v>3399</v>
      </c>
      <c r="D3808" s="3">
        <f>(B3808+C3808)/2</f>
        <v>3557</v>
      </c>
    </row>
    <row r="3809" spans="1:4" ht="15.75">
      <c r="A3809" s="2" t="s">
        <v>1581</v>
      </c>
      <c r="B3809" s="3">
        <v>4360</v>
      </c>
      <c r="C3809" s="3">
        <v>2755</v>
      </c>
      <c r="D3809" s="3">
        <f>(B3809+C3809)/2</f>
        <v>3557.5</v>
      </c>
    </row>
    <row r="3810" spans="1:4" ht="15.75">
      <c r="A3810" s="2" t="s">
        <v>3704</v>
      </c>
      <c r="B3810" s="3">
        <v>2218</v>
      </c>
      <c r="C3810" s="3">
        <v>4899</v>
      </c>
      <c r="D3810" s="3">
        <f>(B3810+C3810)/2</f>
        <v>3558.5</v>
      </c>
    </row>
    <row r="3811" spans="1:4" ht="15.75">
      <c r="A3811" s="2" t="s">
        <v>1291</v>
      </c>
      <c r="B3811" s="3">
        <v>2973</v>
      </c>
      <c r="C3811" s="3">
        <v>4146</v>
      </c>
      <c r="D3811" s="3">
        <f>(B3811+C3811)/2</f>
        <v>3559.5</v>
      </c>
    </row>
    <row r="3812" spans="1:4" ht="15.75">
      <c r="A3812" s="2" t="s">
        <v>3443</v>
      </c>
      <c r="B3812" s="3">
        <v>4700</v>
      </c>
      <c r="C3812" s="3">
        <v>2420</v>
      </c>
      <c r="D3812" s="3">
        <f>(B3812+C3812)/2</f>
        <v>3560</v>
      </c>
    </row>
    <row r="3813" spans="1:4" ht="15.75">
      <c r="A3813" s="2" t="s">
        <v>3998</v>
      </c>
      <c r="B3813" s="3">
        <v>3280</v>
      </c>
      <c r="C3813" s="3">
        <v>3841</v>
      </c>
      <c r="D3813" s="3">
        <f>(B3813+C3813)/2</f>
        <v>3560.5</v>
      </c>
    </row>
    <row r="3814" spans="1:4" ht="15.75">
      <c r="A3814" s="2" t="s">
        <v>694</v>
      </c>
      <c r="B3814" s="3">
        <v>2753</v>
      </c>
      <c r="C3814" s="3">
        <v>4370</v>
      </c>
      <c r="D3814" s="3">
        <f>(B3814+C3814)/2</f>
        <v>3561.5</v>
      </c>
    </row>
    <row r="3815" spans="1:4" ht="15.75">
      <c r="A3815" s="2" t="s">
        <v>376</v>
      </c>
      <c r="B3815" s="3">
        <v>4209</v>
      </c>
      <c r="C3815" s="3">
        <v>2915</v>
      </c>
      <c r="D3815" s="3">
        <f>(B3815+C3815)/2</f>
        <v>3562</v>
      </c>
    </row>
    <row r="3816" spans="1:4" ht="15.75">
      <c r="A3816" s="2" t="s">
        <v>5137</v>
      </c>
      <c r="B3816" s="3">
        <v>2715</v>
      </c>
      <c r="C3816" s="3">
        <v>4411</v>
      </c>
      <c r="D3816" s="3">
        <f>(B3816+C3816)/2</f>
        <v>3563</v>
      </c>
    </row>
    <row r="3817" spans="1:4" ht="15.75">
      <c r="A3817" s="2" t="s">
        <v>2258</v>
      </c>
      <c r="B3817" s="3">
        <v>3792</v>
      </c>
      <c r="C3817" s="3">
        <v>3336</v>
      </c>
      <c r="D3817" s="3">
        <f>(B3817+C3817)/2</f>
        <v>3564</v>
      </c>
    </row>
    <row r="3818" spans="1:4" ht="15.75">
      <c r="A3818" s="2" t="s">
        <v>1167</v>
      </c>
      <c r="B3818" s="3">
        <v>4233</v>
      </c>
      <c r="C3818" s="3">
        <v>2896</v>
      </c>
      <c r="D3818" s="3">
        <f>(B3818+C3818)/2</f>
        <v>3564.5</v>
      </c>
    </row>
    <row r="3819" spans="1:4" ht="15.75">
      <c r="A3819" s="2" t="s">
        <v>4840</v>
      </c>
      <c r="B3819" s="3">
        <v>3701</v>
      </c>
      <c r="C3819" s="3">
        <v>3431</v>
      </c>
      <c r="D3819" s="3">
        <f>(B3819+C3819)/2</f>
        <v>3566</v>
      </c>
    </row>
    <row r="3820" spans="1:4" ht="15.75">
      <c r="A3820" s="2" t="s">
        <v>5317</v>
      </c>
      <c r="B3820" s="3">
        <v>3533</v>
      </c>
      <c r="C3820" s="3">
        <v>3600</v>
      </c>
      <c r="D3820" s="3">
        <f>(B3820+C3820)/2</f>
        <v>3566.5</v>
      </c>
    </row>
    <row r="3821" spans="1:4" ht="15.75">
      <c r="A3821" s="2" t="s">
        <v>1482</v>
      </c>
      <c r="B3821" s="3">
        <v>4236</v>
      </c>
      <c r="C3821" s="3">
        <v>2898</v>
      </c>
      <c r="D3821" s="3">
        <f>(B3821+C3821)/2</f>
        <v>3567</v>
      </c>
    </row>
    <row r="3822" spans="1:4" ht="15.75">
      <c r="A3822" s="2" t="s">
        <v>5070</v>
      </c>
      <c r="B3822" s="3">
        <v>4184</v>
      </c>
      <c r="C3822" s="3">
        <v>2953</v>
      </c>
      <c r="D3822" s="3">
        <f>(B3822+C3822)/2</f>
        <v>3568.5</v>
      </c>
    </row>
    <row r="3823" spans="1:4" ht="15.75">
      <c r="A3823" s="2" t="s">
        <v>579</v>
      </c>
      <c r="B3823" s="3">
        <v>3751</v>
      </c>
      <c r="C3823" s="3">
        <v>3386</v>
      </c>
      <c r="D3823" s="3">
        <f>(B3823+C3823)/2</f>
        <v>3568.5</v>
      </c>
    </row>
    <row r="3824" spans="1:4" ht="15.75">
      <c r="A3824" s="2" t="s">
        <v>1131</v>
      </c>
      <c r="B3824" s="3">
        <v>4661</v>
      </c>
      <c r="C3824" s="3">
        <v>2477</v>
      </c>
      <c r="D3824" s="3">
        <f>(B3824+C3824)/2</f>
        <v>3569</v>
      </c>
    </row>
    <row r="3825" spans="1:4" ht="15.75">
      <c r="A3825" s="2" t="s">
        <v>722</v>
      </c>
      <c r="B3825" s="3">
        <v>4222</v>
      </c>
      <c r="C3825" s="3">
        <v>2918</v>
      </c>
      <c r="D3825" s="3">
        <f>(B3825+C3825)/2</f>
        <v>3570</v>
      </c>
    </row>
    <row r="3826" spans="1:4" ht="15.75">
      <c r="A3826" s="2" t="s">
        <v>5049</v>
      </c>
      <c r="B3826" s="3">
        <v>3524</v>
      </c>
      <c r="C3826" s="3">
        <v>3618</v>
      </c>
      <c r="D3826" s="3">
        <f>(B3826+C3826)/2</f>
        <v>3571</v>
      </c>
    </row>
    <row r="3827" spans="1:4" ht="15.75">
      <c r="A3827" s="2" t="s">
        <v>3837</v>
      </c>
      <c r="B3827" s="3">
        <v>3658</v>
      </c>
      <c r="C3827" s="3">
        <v>3487</v>
      </c>
      <c r="D3827" s="3">
        <f>(B3827+C3827)/2</f>
        <v>3572.5</v>
      </c>
    </row>
    <row r="3828" spans="1:4" ht="15.75">
      <c r="A3828" s="2" t="s">
        <v>2098</v>
      </c>
      <c r="B3828" s="3">
        <v>4593</v>
      </c>
      <c r="C3828" s="3">
        <v>2556</v>
      </c>
      <c r="D3828" s="3">
        <f>(B3828+C3828)/2</f>
        <v>3574.5</v>
      </c>
    </row>
    <row r="3829" spans="1:4" ht="15.75">
      <c r="A3829" s="2" t="s">
        <v>3073</v>
      </c>
      <c r="B3829" s="3">
        <v>3811</v>
      </c>
      <c r="C3829" s="3">
        <v>3339</v>
      </c>
      <c r="D3829" s="3">
        <f>(B3829+C3829)/2</f>
        <v>3575</v>
      </c>
    </row>
    <row r="3830" spans="1:4" ht="15.75">
      <c r="A3830" s="2" t="s">
        <v>297</v>
      </c>
      <c r="B3830" s="3">
        <v>3553</v>
      </c>
      <c r="C3830" s="3">
        <v>3603</v>
      </c>
      <c r="D3830" s="3">
        <f>(B3830+C3830)/2</f>
        <v>3578</v>
      </c>
    </row>
    <row r="3831" spans="1:4" ht="15.75">
      <c r="A3831" s="2" t="s">
        <v>884</v>
      </c>
      <c r="B3831" s="3">
        <v>2763</v>
      </c>
      <c r="C3831" s="3">
        <v>4399</v>
      </c>
      <c r="D3831" s="3">
        <f>(B3831+C3831)/2</f>
        <v>3581</v>
      </c>
    </row>
    <row r="3832" spans="1:4" ht="15.75">
      <c r="A3832" s="2" t="s">
        <v>4060</v>
      </c>
      <c r="B3832" s="3">
        <v>5176</v>
      </c>
      <c r="C3832" s="3">
        <v>1988</v>
      </c>
      <c r="D3832" s="3">
        <f>(B3832+C3832)/2</f>
        <v>3582</v>
      </c>
    </row>
    <row r="3833" spans="1:4" ht="15.75">
      <c r="A3833" s="2" t="s">
        <v>1958</v>
      </c>
      <c r="B3833" s="3">
        <v>3407</v>
      </c>
      <c r="C3833" s="3">
        <v>3758</v>
      </c>
      <c r="D3833" s="3">
        <f>(B3833+C3833)/2</f>
        <v>3582.5</v>
      </c>
    </row>
    <row r="3834" spans="1:4" ht="15.75">
      <c r="A3834" s="2" t="s">
        <v>4650</v>
      </c>
      <c r="B3834" s="3">
        <v>3292</v>
      </c>
      <c r="C3834" s="3">
        <v>3876</v>
      </c>
      <c r="D3834" s="3">
        <f>(B3834+C3834)/2</f>
        <v>3584</v>
      </c>
    </row>
    <row r="3835" spans="1:4" ht="15.75">
      <c r="A3835" s="2" t="s">
        <v>3524</v>
      </c>
      <c r="B3835" s="3">
        <v>3828</v>
      </c>
      <c r="C3835" s="3">
        <v>3343</v>
      </c>
      <c r="D3835" s="3">
        <f>(B3835+C3835)/2</f>
        <v>3585.5</v>
      </c>
    </row>
    <row r="3836" spans="1:4" ht="15.75">
      <c r="A3836" s="2" t="s">
        <v>1582</v>
      </c>
      <c r="B3836" s="3">
        <v>3189</v>
      </c>
      <c r="C3836" s="3">
        <v>3985</v>
      </c>
      <c r="D3836" s="3">
        <f>(B3836+C3836)/2</f>
        <v>3587</v>
      </c>
    </row>
    <row r="3837" spans="1:4" ht="15.75">
      <c r="A3837" s="2" t="s">
        <v>2020</v>
      </c>
      <c r="B3837" s="3">
        <v>4955</v>
      </c>
      <c r="C3837" s="3">
        <v>2221</v>
      </c>
      <c r="D3837" s="3">
        <f>(B3837+C3837)/2</f>
        <v>3588</v>
      </c>
    </row>
    <row r="3838" spans="1:4" ht="15.75">
      <c r="A3838" s="2" t="s">
        <v>1393</v>
      </c>
      <c r="B3838" s="3">
        <v>3383</v>
      </c>
      <c r="C3838" s="3">
        <v>3795</v>
      </c>
      <c r="D3838" s="3">
        <f>(B3838+C3838)/2</f>
        <v>3589</v>
      </c>
    </row>
    <row r="3839" spans="1:4" ht="15.75">
      <c r="A3839" s="2" t="s">
        <v>4440</v>
      </c>
      <c r="B3839" s="3">
        <v>4969</v>
      </c>
      <c r="C3839" s="3">
        <v>2210</v>
      </c>
      <c r="D3839" s="3">
        <f>(B3839+C3839)/2</f>
        <v>3589.5</v>
      </c>
    </row>
    <row r="3840" spans="1:4" ht="15.75">
      <c r="A3840" s="2" t="s">
        <v>458</v>
      </c>
      <c r="B3840" s="3">
        <v>3559</v>
      </c>
      <c r="C3840" s="3">
        <v>3622</v>
      </c>
      <c r="D3840" s="3">
        <f>(B3840+C3840)/2</f>
        <v>3590.5</v>
      </c>
    </row>
    <row r="3841" spans="1:4" ht="15.75">
      <c r="A3841" s="2" t="s">
        <v>2072</v>
      </c>
      <c r="B3841" s="3">
        <v>4591</v>
      </c>
      <c r="C3841" s="3">
        <v>2593</v>
      </c>
      <c r="D3841" s="3">
        <f>(B3841+C3841)/2</f>
        <v>3592</v>
      </c>
    </row>
    <row r="3842" spans="1:4" ht="15.75">
      <c r="A3842" s="2" t="s">
        <v>4642</v>
      </c>
      <c r="B3842" s="3">
        <v>2896</v>
      </c>
      <c r="C3842" s="3">
        <v>4288</v>
      </c>
      <c r="D3842" s="3">
        <f>(B3842+C3842)/2</f>
        <v>3592</v>
      </c>
    </row>
    <row r="3843" spans="1:4" ht="15.75">
      <c r="A3843" s="2" t="s">
        <v>528</v>
      </c>
      <c r="B3843" s="3">
        <v>3350</v>
      </c>
      <c r="C3843" s="3">
        <v>3836</v>
      </c>
      <c r="D3843" s="3">
        <f>(B3843+C3843)/2</f>
        <v>3593</v>
      </c>
    </row>
    <row r="3844" spans="1:4" ht="15.75">
      <c r="A3844" s="2" t="s">
        <v>2131</v>
      </c>
      <c r="B3844" s="3">
        <v>4371</v>
      </c>
      <c r="C3844" s="3">
        <v>2818</v>
      </c>
      <c r="D3844" s="3">
        <f>(B3844+C3844)/2</f>
        <v>3594.5</v>
      </c>
    </row>
    <row r="3845" spans="1:4" ht="15.75">
      <c r="A3845" s="2" t="s">
        <v>173</v>
      </c>
      <c r="B3845" s="3">
        <v>4643</v>
      </c>
      <c r="C3845" s="3">
        <v>2547</v>
      </c>
      <c r="D3845" s="3">
        <f>(B3845+C3845)/2</f>
        <v>3595</v>
      </c>
    </row>
    <row r="3846" spans="1:4" ht="15.75">
      <c r="A3846" s="2" t="s">
        <v>2373</v>
      </c>
      <c r="B3846" s="3">
        <v>4686</v>
      </c>
      <c r="C3846" s="3">
        <v>2508</v>
      </c>
      <c r="D3846" s="3">
        <f>(B3846+C3846)/2</f>
        <v>3597</v>
      </c>
    </row>
    <row r="3847" spans="1:4" ht="15.75">
      <c r="A3847" s="2" t="s">
        <v>2803</v>
      </c>
      <c r="B3847" s="3">
        <v>3958</v>
      </c>
      <c r="C3847" s="3">
        <v>3240</v>
      </c>
      <c r="D3847" s="3">
        <f>(B3847+C3847)/2</f>
        <v>3599</v>
      </c>
    </row>
    <row r="3848" spans="1:4" ht="15.75">
      <c r="A3848" s="2" t="s">
        <v>5240</v>
      </c>
      <c r="B3848" s="3">
        <v>3719</v>
      </c>
      <c r="C3848" s="3">
        <v>3479</v>
      </c>
      <c r="D3848" s="3">
        <f>(B3848+C3848)/2</f>
        <v>3599</v>
      </c>
    </row>
    <row r="3849" spans="1:4" ht="15.75">
      <c r="A3849" s="2" t="s">
        <v>1635</v>
      </c>
      <c r="B3849" s="3">
        <v>3592</v>
      </c>
      <c r="C3849" s="3">
        <v>3606</v>
      </c>
      <c r="D3849" s="3">
        <f>(B3849+C3849)/2</f>
        <v>3599</v>
      </c>
    </row>
    <row r="3850" spans="1:4" ht="15.75">
      <c r="A3850" s="2" t="s">
        <v>5366</v>
      </c>
      <c r="B3850" s="3">
        <v>3536</v>
      </c>
      <c r="C3850" s="3">
        <v>3662</v>
      </c>
      <c r="D3850" s="3">
        <f>(B3850+C3850)/2</f>
        <v>3599</v>
      </c>
    </row>
    <row r="3851" spans="1:4" ht="15.75">
      <c r="A3851" s="2" t="s">
        <v>3169</v>
      </c>
      <c r="B3851" s="3">
        <v>2442</v>
      </c>
      <c r="C3851" s="3">
        <v>4757</v>
      </c>
      <c r="D3851" s="3">
        <f>(B3851+C3851)/2</f>
        <v>3599.5</v>
      </c>
    </row>
    <row r="3852" spans="1:4" ht="15.75">
      <c r="A3852" s="2" t="s">
        <v>5012</v>
      </c>
      <c r="B3852" s="3">
        <v>3523</v>
      </c>
      <c r="C3852" s="3">
        <v>3678</v>
      </c>
      <c r="D3852" s="3">
        <f>(B3852+C3852)/2</f>
        <v>3600.5</v>
      </c>
    </row>
    <row r="3853" spans="1:4" ht="15.75">
      <c r="A3853" s="2" t="s">
        <v>5284</v>
      </c>
      <c r="B3853" s="3">
        <v>3325</v>
      </c>
      <c r="C3853" s="3">
        <v>3878</v>
      </c>
      <c r="D3853" s="3">
        <f>(B3853+C3853)/2</f>
        <v>3601.5</v>
      </c>
    </row>
    <row r="3854" spans="1:4" ht="15.75">
      <c r="A3854" s="2" t="s">
        <v>5308</v>
      </c>
      <c r="B3854" s="3">
        <v>4316</v>
      </c>
      <c r="C3854" s="3">
        <v>2889</v>
      </c>
      <c r="D3854" s="3">
        <f>(B3854+C3854)/2</f>
        <v>3602.5</v>
      </c>
    </row>
    <row r="3855" spans="1:4" ht="15.75">
      <c r="A3855" s="2" t="s">
        <v>2366</v>
      </c>
      <c r="B3855" s="3">
        <v>3016</v>
      </c>
      <c r="C3855" s="3">
        <v>4192</v>
      </c>
      <c r="D3855" s="3">
        <f>(B3855+C3855)/2</f>
        <v>3604</v>
      </c>
    </row>
    <row r="3856" spans="1:4" ht="15.75">
      <c r="A3856" s="2" t="s">
        <v>194</v>
      </c>
      <c r="B3856" s="3">
        <v>3545</v>
      </c>
      <c r="C3856" s="3">
        <v>3664</v>
      </c>
      <c r="D3856" s="3">
        <f>(B3856+C3856)/2</f>
        <v>3604.5</v>
      </c>
    </row>
    <row r="3857" spans="1:4" ht="15.75">
      <c r="A3857" s="2" t="s">
        <v>1309</v>
      </c>
      <c r="B3857" s="3">
        <v>3768</v>
      </c>
      <c r="C3857" s="3">
        <v>3443</v>
      </c>
      <c r="D3857" s="3">
        <f>(B3857+C3857)/2</f>
        <v>3605.5</v>
      </c>
    </row>
    <row r="3858" spans="1:4" ht="15.75">
      <c r="A3858" s="2" t="s">
        <v>56</v>
      </c>
      <c r="B3858" s="3">
        <v>3731</v>
      </c>
      <c r="C3858" s="3">
        <v>3480</v>
      </c>
      <c r="D3858" s="3">
        <f>(B3858+C3858)/2</f>
        <v>3605.5</v>
      </c>
    </row>
    <row r="3859" spans="1:4" ht="15.75">
      <c r="A3859" s="2" t="s">
        <v>3087</v>
      </c>
      <c r="B3859" s="3">
        <v>2632</v>
      </c>
      <c r="C3859" s="3">
        <v>4580</v>
      </c>
      <c r="D3859" s="3">
        <f>(B3859+C3859)/2</f>
        <v>3606</v>
      </c>
    </row>
    <row r="3860" spans="1:4" ht="15.75">
      <c r="A3860" s="2" t="s">
        <v>4838</v>
      </c>
      <c r="B3860" s="3">
        <v>3700</v>
      </c>
      <c r="C3860" s="3">
        <v>3515</v>
      </c>
      <c r="D3860" s="3">
        <f>(B3860+C3860)/2</f>
        <v>3607.5</v>
      </c>
    </row>
    <row r="3861" spans="1:4" ht="15.75">
      <c r="A3861" s="2" t="s">
        <v>3167</v>
      </c>
      <c r="B3861" s="3">
        <v>4395</v>
      </c>
      <c r="C3861" s="3">
        <v>2821</v>
      </c>
      <c r="D3861" s="3">
        <f>(B3861+C3861)/2</f>
        <v>3608</v>
      </c>
    </row>
    <row r="3862" spans="1:4" ht="15.75">
      <c r="A3862" s="2" t="s">
        <v>2471</v>
      </c>
      <c r="B3862" s="3">
        <v>4689</v>
      </c>
      <c r="C3862" s="3">
        <v>2529</v>
      </c>
      <c r="D3862" s="3">
        <f>(B3862+C3862)/2</f>
        <v>3609</v>
      </c>
    </row>
    <row r="3863" spans="1:4" ht="15.75">
      <c r="A3863" s="2" t="s">
        <v>3530</v>
      </c>
      <c r="B3863" s="3">
        <v>3648</v>
      </c>
      <c r="C3863" s="3">
        <v>3571</v>
      </c>
      <c r="D3863" s="3">
        <f>(B3863+C3863)/2</f>
        <v>3609.5</v>
      </c>
    </row>
    <row r="3864" spans="1:4" ht="15.75">
      <c r="A3864" s="2" t="s">
        <v>3107</v>
      </c>
      <c r="B3864" s="3">
        <v>1968</v>
      </c>
      <c r="C3864" s="3">
        <v>5251</v>
      </c>
      <c r="D3864" s="3">
        <f>(B3864+C3864)/2</f>
        <v>3609.5</v>
      </c>
    </row>
    <row r="3865" spans="1:4" ht="15.75">
      <c r="A3865" s="2" t="s">
        <v>554</v>
      </c>
      <c r="B3865" s="3">
        <v>5155</v>
      </c>
      <c r="C3865" s="3">
        <v>2065</v>
      </c>
      <c r="D3865" s="3">
        <f>(B3865+C3865)/2</f>
        <v>3610</v>
      </c>
    </row>
    <row r="3866" spans="1:4" ht="15.75">
      <c r="A3866" s="2" t="s">
        <v>4867</v>
      </c>
      <c r="B3866" s="3">
        <v>2704</v>
      </c>
      <c r="C3866" s="3">
        <v>4516</v>
      </c>
      <c r="D3866" s="3">
        <f>(B3866+C3866)/2</f>
        <v>3610</v>
      </c>
    </row>
    <row r="3867" spans="1:4" ht="15.75">
      <c r="A3867" s="2" t="s">
        <v>3435</v>
      </c>
      <c r="B3867" s="3">
        <v>4399</v>
      </c>
      <c r="C3867" s="3">
        <v>2823</v>
      </c>
      <c r="D3867" s="3">
        <f>(B3867+C3867)/2</f>
        <v>3611</v>
      </c>
    </row>
    <row r="3868" spans="1:4" ht="15.75">
      <c r="A3868" s="2" t="s">
        <v>2827</v>
      </c>
      <c r="B3868" s="3">
        <v>4387</v>
      </c>
      <c r="C3868" s="3">
        <v>2838</v>
      </c>
      <c r="D3868" s="3">
        <f>(B3868+C3868)/2</f>
        <v>3612.5</v>
      </c>
    </row>
    <row r="3869" spans="1:4" ht="15.75">
      <c r="A3869" s="2" t="s">
        <v>2499</v>
      </c>
      <c r="B3869" s="3">
        <v>4120</v>
      </c>
      <c r="C3869" s="3">
        <v>3110</v>
      </c>
      <c r="D3869" s="3">
        <f>(B3869+C3869)/2</f>
        <v>3615</v>
      </c>
    </row>
    <row r="3870" spans="1:4" ht="15.75">
      <c r="A3870" s="2" t="s">
        <v>1917</v>
      </c>
      <c r="B3870" s="3">
        <v>2136</v>
      </c>
      <c r="C3870" s="3">
        <v>5102</v>
      </c>
      <c r="D3870" s="3">
        <f>(B3870+C3870)/2</f>
        <v>3619</v>
      </c>
    </row>
    <row r="3871" spans="1:4" ht="15.75">
      <c r="A3871" s="2" t="s">
        <v>1665</v>
      </c>
      <c r="B3871" s="3">
        <v>4098</v>
      </c>
      <c r="C3871" s="3">
        <v>3141</v>
      </c>
      <c r="D3871" s="3">
        <f>(B3871+C3871)/2</f>
        <v>3619.5</v>
      </c>
    </row>
    <row r="3872" spans="1:4" ht="15.75">
      <c r="A3872" s="2" t="s">
        <v>2029</v>
      </c>
      <c r="B3872" s="3">
        <v>3609</v>
      </c>
      <c r="C3872" s="3">
        <v>3630</v>
      </c>
      <c r="D3872" s="3">
        <f>(B3872+C3872)/2</f>
        <v>3619.5</v>
      </c>
    </row>
    <row r="3873" spans="1:4" ht="15.75">
      <c r="A3873" s="2" t="s">
        <v>226</v>
      </c>
      <c r="B3873" s="3">
        <v>3549</v>
      </c>
      <c r="C3873" s="3">
        <v>3691</v>
      </c>
      <c r="D3873" s="3">
        <f>(B3873+C3873)/2</f>
        <v>3620</v>
      </c>
    </row>
    <row r="3874" spans="1:4" ht="15.75">
      <c r="A3874" s="2" t="s">
        <v>5007</v>
      </c>
      <c r="B3874" s="3">
        <v>3522</v>
      </c>
      <c r="C3874" s="3">
        <v>3718</v>
      </c>
      <c r="D3874" s="3">
        <f>(B3874+C3874)/2</f>
        <v>3620</v>
      </c>
    </row>
    <row r="3875" spans="1:4" ht="15.75">
      <c r="A3875" s="2" t="s">
        <v>1217</v>
      </c>
      <c r="B3875" s="3">
        <v>2972</v>
      </c>
      <c r="C3875" s="3">
        <v>4268</v>
      </c>
      <c r="D3875" s="3">
        <f>(B3875+C3875)/2</f>
        <v>3620</v>
      </c>
    </row>
    <row r="3876" spans="1:4" ht="15.75">
      <c r="A3876" s="2" t="s">
        <v>1122</v>
      </c>
      <c r="B3876" s="3">
        <v>2969</v>
      </c>
      <c r="C3876" s="3">
        <v>4279</v>
      </c>
      <c r="D3876" s="3">
        <f>(B3876+C3876)/2</f>
        <v>3624</v>
      </c>
    </row>
    <row r="3877" spans="1:4" ht="15.75">
      <c r="A3877" s="2" t="s">
        <v>4137</v>
      </c>
      <c r="B3877" s="3">
        <v>4159</v>
      </c>
      <c r="C3877" s="3">
        <v>3090</v>
      </c>
      <c r="D3877" s="3">
        <f>(B3877+C3877)/2</f>
        <v>3624.5</v>
      </c>
    </row>
    <row r="3878" spans="1:4" ht="15.75">
      <c r="A3878" s="2" t="s">
        <v>1417</v>
      </c>
      <c r="B3878" s="3">
        <v>3384</v>
      </c>
      <c r="C3878" s="3">
        <v>3867</v>
      </c>
      <c r="D3878" s="3">
        <f>(B3878+C3878)/2</f>
        <v>3625.5</v>
      </c>
    </row>
    <row r="3879" spans="1:4" ht="15.75">
      <c r="A3879" s="2" t="s">
        <v>1106</v>
      </c>
      <c r="B3879" s="3">
        <v>4569</v>
      </c>
      <c r="C3879" s="3">
        <v>2683</v>
      </c>
      <c r="D3879" s="3">
        <f>(B3879+C3879)/2</f>
        <v>3626</v>
      </c>
    </row>
    <row r="3880" spans="1:4" ht="15.75">
      <c r="A3880" s="2" t="s">
        <v>2432</v>
      </c>
      <c r="B3880" s="3">
        <v>5130</v>
      </c>
      <c r="C3880" s="3">
        <v>2123</v>
      </c>
      <c r="D3880" s="3">
        <f>(B3880+C3880)/2</f>
        <v>3626.5</v>
      </c>
    </row>
    <row r="3881" spans="1:4" ht="15.75">
      <c r="A3881" s="2" t="s">
        <v>2166</v>
      </c>
      <c r="B3881" s="3">
        <v>4112</v>
      </c>
      <c r="C3881" s="3">
        <v>3143</v>
      </c>
      <c r="D3881" s="3">
        <f>(B3881+C3881)/2</f>
        <v>3627.5</v>
      </c>
    </row>
    <row r="3882" spans="1:4" ht="15.75">
      <c r="A3882" s="2" t="s">
        <v>491</v>
      </c>
      <c r="B3882" s="3">
        <v>3893</v>
      </c>
      <c r="C3882" s="3">
        <v>3365</v>
      </c>
      <c r="D3882" s="3">
        <f>(B3882+C3882)/2</f>
        <v>3629</v>
      </c>
    </row>
    <row r="3883" spans="1:4" ht="15.75">
      <c r="A3883" s="2" t="s">
        <v>4488</v>
      </c>
      <c r="B3883" s="3">
        <v>3848</v>
      </c>
      <c r="C3883" s="3">
        <v>3411</v>
      </c>
      <c r="D3883" s="3">
        <f>(B3883+C3883)/2</f>
        <v>3629.5</v>
      </c>
    </row>
    <row r="3884" spans="1:4" ht="15.75">
      <c r="A3884" s="2" t="s">
        <v>714</v>
      </c>
      <c r="B3884" s="3">
        <v>3568</v>
      </c>
      <c r="C3884" s="3">
        <v>3692</v>
      </c>
      <c r="D3884" s="3">
        <f>(B3884+C3884)/2</f>
        <v>3630</v>
      </c>
    </row>
    <row r="3885" spans="1:4" ht="15.75">
      <c r="A3885" s="2" t="s">
        <v>4950</v>
      </c>
      <c r="B3885" s="3">
        <v>2907</v>
      </c>
      <c r="C3885" s="3">
        <v>4354</v>
      </c>
      <c r="D3885" s="3">
        <f>(B3885+C3885)/2</f>
        <v>3630.5</v>
      </c>
    </row>
    <row r="3886" spans="1:4" ht="15.75">
      <c r="A3886" s="2" t="s">
        <v>986</v>
      </c>
      <c r="B3886" s="3">
        <v>4565</v>
      </c>
      <c r="C3886" s="3">
        <v>2699</v>
      </c>
      <c r="D3886" s="3">
        <f>(B3886+C3886)/2</f>
        <v>3632</v>
      </c>
    </row>
    <row r="3887" spans="1:4" ht="15.75">
      <c r="A3887" s="2" t="s">
        <v>683</v>
      </c>
      <c r="B3887" s="3">
        <v>3567</v>
      </c>
      <c r="C3887" s="3">
        <v>3702</v>
      </c>
      <c r="D3887" s="3">
        <f>(B3887+C3887)/2</f>
        <v>3634.5</v>
      </c>
    </row>
    <row r="3888" spans="1:4" ht="15.75">
      <c r="A3888" s="2" t="s">
        <v>3109</v>
      </c>
      <c r="B3888" s="3">
        <v>3038</v>
      </c>
      <c r="C3888" s="3">
        <v>4233</v>
      </c>
      <c r="D3888" s="3">
        <f>(B3888+C3888)/2</f>
        <v>3635.5</v>
      </c>
    </row>
    <row r="3889" spans="1:4" ht="15.75">
      <c r="A3889" s="2" t="s">
        <v>1017</v>
      </c>
      <c r="B3889" s="3">
        <v>2765</v>
      </c>
      <c r="C3889" s="3">
        <v>4506</v>
      </c>
      <c r="D3889" s="3">
        <f>(B3889+C3889)/2</f>
        <v>3635.5</v>
      </c>
    </row>
    <row r="3890" spans="1:4" ht="15.75">
      <c r="A3890" s="2" t="s">
        <v>1875</v>
      </c>
      <c r="B3890" s="3">
        <v>2375</v>
      </c>
      <c r="C3890" s="3">
        <v>4897</v>
      </c>
      <c r="D3890" s="3">
        <f>(B3890+C3890)/2</f>
        <v>3636</v>
      </c>
    </row>
    <row r="3891" spans="1:4" ht="15.75">
      <c r="A3891" s="2" t="s">
        <v>1677</v>
      </c>
      <c r="B3891" s="3">
        <v>3925</v>
      </c>
      <c r="C3891" s="3">
        <v>3348</v>
      </c>
      <c r="D3891" s="3">
        <f>(B3891+C3891)/2</f>
        <v>3636.5</v>
      </c>
    </row>
    <row r="3892" spans="1:4" ht="15.75">
      <c r="A3892" s="2" t="s">
        <v>4457</v>
      </c>
      <c r="B3892" s="3">
        <v>3680</v>
      </c>
      <c r="C3892" s="3">
        <v>3596</v>
      </c>
      <c r="D3892" s="3">
        <f>(B3892+C3892)/2</f>
        <v>3638</v>
      </c>
    </row>
    <row r="3893" spans="1:4" ht="15.75">
      <c r="A3893" s="2" t="s">
        <v>760</v>
      </c>
      <c r="B3893" s="3">
        <v>3757</v>
      </c>
      <c r="C3893" s="3">
        <v>3521</v>
      </c>
      <c r="D3893" s="3">
        <f>(B3893+C3893)/2</f>
        <v>3639</v>
      </c>
    </row>
    <row r="3894" spans="1:4" ht="15.75">
      <c r="A3894" s="2" t="s">
        <v>5321</v>
      </c>
      <c r="B3894" s="3">
        <v>3722</v>
      </c>
      <c r="C3894" s="3">
        <v>3556</v>
      </c>
      <c r="D3894" s="3">
        <f>(B3894+C3894)/2</f>
        <v>3639</v>
      </c>
    </row>
    <row r="3895" spans="1:4" ht="15.75">
      <c r="A3895" s="2" t="s">
        <v>652</v>
      </c>
      <c r="B3895" s="3">
        <v>2946</v>
      </c>
      <c r="C3895" s="3">
        <v>4333</v>
      </c>
      <c r="D3895" s="3">
        <f>(B3895+C3895)/2</f>
        <v>3639.5</v>
      </c>
    </row>
    <row r="3896" spans="1:4" ht="15.75">
      <c r="A3896" s="2" t="s">
        <v>3974</v>
      </c>
      <c r="B3896" s="3">
        <v>2873</v>
      </c>
      <c r="C3896" s="3">
        <v>4408</v>
      </c>
      <c r="D3896" s="3">
        <f>(B3896+C3896)/2</f>
        <v>3640.5</v>
      </c>
    </row>
    <row r="3897" spans="1:4" ht="15.75">
      <c r="A3897" s="2" t="s">
        <v>3285</v>
      </c>
      <c r="B3897" s="3">
        <v>3818</v>
      </c>
      <c r="C3897" s="3">
        <v>3472</v>
      </c>
      <c r="D3897" s="3">
        <f>(B3897+C3897)/2</f>
        <v>3645</v>
      </c>
    </row>
    <row r="3898" spans="1:4" ht="15.75">
      <c r="A3898" s="2" t="s">
        <v>3715</v>
      </c>
      <c r="B3898" s="3">
        <v>3270</v>
      </c>
      <c r="C3898" s="3">
        <v>4024</v>
      </c>
      <c r="D3898" s="3">
        <f>(B3898+C3898)/2</f>
        <v>3647</v>
      </c>
    </row>
    <row r="3899" spans="1:4" ht="15.75">
      <c r="A3899" s="2" t="s">
        <v>1494</v>
      </c>
      <c r="B3899" s="3">
        <v>3773</v>
      </c>
      <c r="C3899" s="3">
        <v>3526</v>
      </c>
      <c r="D3899" s="3">
        <f>(B3899+C3899)/2</f>
        <v>3649.5</v>
      </c>
    </row>
    <row r="3900" spans="1:4" ht="15.75">
      <c r="A3900" s="2" t="s">
        <v>3372</v>
      </c>
      <c r="B3900" s="3">
        <v>4138</v>
      </c>
      <c r="C3900" s="3">
        <v>3162</v>
      </c>
      <c r="D3900" s="3">
        <f>(B3900+C3900)/2</f>
        <v>3650</v>
      </c>
    </row>
    <row r="3901" spans="1:4" ht="15.75">
      <c r="A3901" s="2" t="s">
        <v>5316</v>
      </c>
      <c r="B3901" s="3">
        <v>3121</v>
      </c>
      <c r="C3901" s="3">
        <v>4179</v>
      </c>
      <c r="D3901" s="3">
        <f>(B3901+C3901)/2</f>
        <v>3650</v>
      </c>
    </row>
    <row r="3902" spans="1:4" ht="15.75">
      <c r="A3902" s="2" t="s">
        <v>607</v>
      </c>
      <c r="B3902" s="3">
        <v>3158</v>
      </c>
      <c r="C3902" s="3">
        <v>4144</v>
      </c>
      <c r="D3902" s="3">
        <f>(B3902+C3902)/2</f>
        <v>3651</v>
      </c>
    </row>
    <row r="3903" spans="1:4" ht="15.75">
      <c r="A3903" s="2" t="s">
        <v>4922</v>
      </c>
      <c r="B3903" s="3">
        <v>2044</v>
      </c>
      <c r="C3903" s="3">
        <v>5259</v>
      </c>
      <c r="D3903" s="3">
        <f>(B3903+C3903)/2</f>
        <v>3651.5</v>
      </c>
    </row>
    <row r="3904" spans="1:4" ht="15.75">
      <c r="A3904" s="2" t="s">
        <v>3626</v>
      </c>
      <c r="B3904" s="3">
        <v>2861</v>
      </c>
      <c r="C3904" s="3">
        <v>4444</v>
      </c>
      <c r="D3904" s="3">
        <f>(B3904+C3904)/2</f>
        <v>3652.5</v>
      </c>
    </row>
    <row r="3905" spans="1:4" ht="15.75">
      <c r="A3905" s="2" t="s">
        <v>4909</v>
      </c>
      <c r="B3905" s="3">
        <v>5095</v>
      </c>
      <c r="C3905" s="3">
        <v>2212</v>
      </c>
      <c r="D3905" s="3">
        <f>(B3905+C3905)/2</f>
        <v>3653.5</v>
      </c>
    </row>
    <row r="3906" spans="1:4" ht="15.75">
      <c r="A3906" s="2" t="s">
        <v>4579</v>
      </c>
      <c r="B3906" s="3">
        <v>2693</v>
      </c>
      <c r="C3906" s="3">
        <v>4614</v>
      </c>
      <c r="D3906" s="3">
        <f>(B3906+C3906)/2</f>
        <v>3653.5</v>
      </c>
    </row>
    <row r="3907" spans="1:4" ht="15.75">
      <c r="A3907" s="2" t="s">
        <v>1560</v>
      </c>
      <c r="B3907" s="3">
        <v>5214</v>
      </c>
      <c r="C3907" s="3">
        <v>2094</v>
      </c>
      <c r="D3907" s="3">
        <f>(B3907+C3907)/2</f>
        <v>3654</v>
      </c>
    </row>
    <row r="3908" spans="1:4" ht="15.75">
      <c r="A3908" s="2" t="s">
        <v>3613</v>
      </c>
      <c r="B3908" s="3">
        <v>3472</v>
      </c>
      <c r="C3908" s="3">
        <v>3839</v>
      </c>
      <c r="D3908" s="3">
        <f>(B3908+C3908)/2</f>
        <v>3655.5</v>
      </c>
    </row>
    <row r="3909" spans="1:4" ht="15.75">
      <c r="A3909" s="2" t="s">
        <v>5322</v>
      </c>
      <c r="B3909" s="3">
        <v>2520</v>
      </c>
      <c r="C3909" s="3">
        <v>4791</v>
      </c>
      <c r="D3909" s="3">
        <f>(B3909+C3909)/2</f>
        <v>3655.5</v>
      </c>
    </row>
    <row r="3910" spans="1:4" ht="15.75">
      <c r="A3910" s="2" t="s">
        <v>4073</v>
      </c>
      <c r="B3910" s="3">
        <v>2877</v>
      </c>
      <c r="C3910" s="3">
        <v>4436</v>
      </c>
      <c r="D3910" s="3">
        <f>(B3910+C3910)/2</f>
        <v>3656.5</v>
      </c>
    </row>
    <row r="3911" spans="1:4" ht="15.75">
      <c r="A3911" s="2" t="s">
        <v>2381</v>
      </c>
      <c r="B3911" s="3">
        <v>4596</v>
      </c>
      <c r="C3911" s="3">
        <v>2721</v>
      </c>
      <c r="D3911" s="3">
        <f>(B3911+C3911)/2</f>
        <v>3658.5</v>
      </c>
    </row>
    <row r="3912" spans="1:4" ht="15.75">
      <c r="A3912" s="2" t="s">
        <v>3110</v>
      </c>
      <c r="B3912" s="3">
        <v>2189</v>
      </c>
      <c r="C3912" s="3">
        <v>5128</v>
      </c>
      <c r="D3912" s="3">
        <f>(B3912+C3912)/2</f>
        <v>3658.5</v>
      </c>
    </row>
    <row r="3913" spans="1:4" ht="15.75">
      <c r="A3913" s="2" t="s">
        <v>1690</v>
      </c>
      <c r="B3913" s="3">
        <v>4362</v>
      </c>
      <c r="C3913" s="3">
        <v>2959</v>
      </c>
      <c r="D3913" s="3">
        <f>(B3913+C3913)/2</f>
        <v>3660.5</v>
      </c>
    </row>
    <row r="3914" spans="1:4" ht="15.75">
      <c r="A3914" s="2" t="s">
        <v>3280</v>
      </c>
      <c r="B3914" s="3">
        <v>5077</v>
      </c>
      <c r="C3914" s="3">
        <v>2248</v>
      </c>
      <c r="D3914" s="3">
        <f>(B3914+C3914)/2</f>
        <v>3662.5</v>
      </c>
    </row>
    <row r="3915" spans="1:4" ht="15.75">
      <c r="A3915" s="2" t="s">
        <v>2723</v>
      </c>
      <c r="B3915" s="3">
        <v>4127</v>
      </c>
      <c r="C3915" s="3">
        <v>3200</v>
      </c>
      <c r="D3915" s="3">
        <f>(B3915+C3915)/2</f>
        <v>3663.5</v>
      </c>
    </row>
    <row r="3916" spans="1:4" ht="15.75">
      <c r="A3916" s="2" t="s">
        <v>2514</v>
      </c>
      <c r="B3916" s="3">
        <v>3951</v>
      </c>
      <c r="C3916" s="3">
        <v>3376</v>
      </c>
      <c r="D3916" s="3">
        <f>(B3916+C3916)/2</f>
        <v>3663.5</v>
      </c>
    </row>
    <row r="3917" spans="1:4" ht="15.75">
      <c r="A3917" s="2" t="s">
        <v>2073</v>
      </c>
      <c r="B3917" s="3">
        <v>3208</v>
      </c>
      <c r="C3917" s="3">
        <v>4119</v>
      </c>
      <c r="D3917" s="3">
        <f>(B3917+C3917)/2</f>
        <v>3663.5</v>
      </c>
    </row>
    <row r="3918" spans="1:4" ht="15.75">
      <c r="A3918" s="2" t="s">
        <v>4640</v>
      </c>
      <c r="B3918" s="3">
        <v>3515</v>
      </c>
      <c r="C3918" s="3">
        <v>3817</v>
      </c>
      <c r="D3918" s="3">
        <f>(B3918+C3918)/2</f>
        <v>3666</v>
      </c>
    </row>
    <row r="3919" spans="1:4" ht="15.75">
      <c r="A3919" s="2" t="s">
        <v>5021</v>
      </c>
      <c r="B3919" s="3">
        <v>3857</v>
      </c>
      <c r="C3919" s="3">
        <v>3476</v>
      </c>
      <c r="D3919" s="3">
        <f>(B3919+C3919)/2</f>
        <v>3666.5</v>
      </c>
    </row>
    <row r="3920" spans="1:4" ht="15.75">
      <c r="A3920" s="2" t="s">
        <v>3580</v>
      </c>
      <c r="B3920" s="3">
        <v>3650</v>
      </c>
      <c r="C3920" s="3">
        <v>3687</v>
      </c>
      <c r="D3920" s="3">
        <f>(B3920+C3920)/2</f>
        <v>3668.5</v>
      </c>
    </row>
    <row r="3921" spans="1:4" ht="15.75">
      <c r="A3921" s="2" t="s">
        <v>5118</v>
      </c>
      <c r="B3921" s="3">
        <v>4187</v>
      </c>
      <c r="C3921" s="3">
        <v>3151</v>
      </c>
      <c r="D3921" s="3">
        <f>(B3921+C3921)/2</f>
        <v>3669</v>
      </c>
    </row>
    <row r="3922" spans="1:4" ht="15.75">
      <c r="A3922" s="2" t="s">
        <v>55</v>
      </c>
      <c r="B3922" s="3">
        <v>3329</v>
      </c>
      <c r="C3922" s="3">
        <v>4011</v>
      </c>
      <c r="D3922" s="3">
        <f>(B3922+C3922)/2</f>
        <v>3670</v>
      </c>
    </row>
    <row r="3923" spans="1:4" ht="15.75">
      <c r="A3923" s="2" t="s">
        <v>2946</v>
      </c>
      <c r="B3923" s="3">
        <v>3961</v>
      </c>
      <c r="C3923" s="3">
        <v>3380</v>
      </c>
      <c r="D3923" s="3">
        <f>(B3923+C3923)/2</f>
        <v>3670.5</v>
      </c>
    </row>
    <row r="3924" spans="1:4" ht="15.75">
      <c r="A3924" s="2" t="s">
        <v>996</v>
      </c>
      <c r="B3924" s="3">
        <v>3903</v>
      </c>
      <c r="C3924" s="3">
        <v>3439</v>
      </c>
      <c r="D3924" s="3">
        <f>(B3924+C3924)/2</f>
        <v>3671</v>
      </c>
    </row>
    <row r="3925" spans="1:4" ht="15.75">
      <c r="A3925" s="2" t="s">
        <v>341</v>
      </c>
      <c r="B3925" s="3">
        <v>4056</v>
      </c>
      <c r="C3925" s="3">
        <v>3287</v>
      </c>
      <c r="D3925" s="3">
        <f>(B3925+C3925)/2</f>
        <v>3671.5</v>
      </c>
    </row>
    <row r="3926" spans="1:4" ht="15.75">
      <c r="A3926" s="2" t="s">
        <v>3049</v>
      </c>
      <c r="B3926" s="3">
        <v>2187</v>
      </c>
      <c r="C3926" s="3">
        <v>5157</v>
      </c>
      <c r="D3926" s="3">
        <f>(B3926+C3926)/2</f>
        <v>3672</v>
      </c>
    </row>
    <row r="3927" spans="1:4" ht="15.75">
      <c r="A3927" s="2" t="s">
        <v>1911</v>
      </c>
      <c r="B3927" s="3">
        <v>2999</v>
      </c>
      <c r="C3927" s="3">
        <v>4348</v>
      </c>
      <c r="D3927" s="3">
        <f>(B3927+C3927)/2</f>
        <v>3673.5</v>
      </c>
    </row>
    <row r="3928" spans="1:4" ht="15.75">
      <c r="A3928" s="2" t="s">
        <v>2268</v>
      </c>
      <c r="B3928" s="3">
        <v>4594</v>
      </c>
      <c r="C3928" s="3">
        <v>2759</v>
      </c>
      <c r="D3928" s="3">
        <f>(B3928+C3928)/2</f>
        <v>3676.5</v>
      </c>
    </row>
    <row r="3929" spans="1:4" ht="15.75">
      <c r="A3929" s="2" t="s">
        <v>266</v>
      </c>
      <c r="B3929" s="3">
        <v>2737</v>
      </c>
      <c r="C3929" s="3">
        <v>4616</v>
      </c>
      <c r="D3929" s="3">
        <f>(B3929+C3929)/2</f>
        <v>3676.5</v>
      </c>
    </row>
    <row r="3930" spans="1:4" ht="15.75">
      <c r="A3930" s="2" t="s">
        <v>2241</v>
      </c>
      <c r="B3930" s="3">
        <v>3417</v>
      </c>
      <c r="C3930" s="3">
        <v>3938</v>
      </c>
      <c r="D3930" s="3">
        <f>(B3930+C3930)/2</f>
        <v>3677.5</v>
      </c>
    </row>
    <row r="3931" spans="1:4" ht="15.75">
      <c r="A3931" s="2" t="s">
        <v>5110</v>
      </c>
      <c r="B3931" s="3">
        <v>4429</v>
      </c>
      <c r="C3931" s="3">
        <v>2933</v>
      </c>
      <c r="D3931" s="3">
        <f>(B3931+C3931)/2</f>
        <v>3681</v>
      </c>
    </row>
    <row r="3932" spans="1:4" ht="15.75">
      <c r="A3932" s="2" t="s">
        <v>2773</v>
      </c>
      <c r="B3932" s="3">
        <v>4604</v>
      </c>
      <c r="C3932" s="3">
        <v>2760</v>
      </c>
      <c r="D3932" s="3">
        <f>(B3932+C3932)/2</f>
        <v>3682</v>
      </c>
    </row>
    <row r="3933" spans="1:4" ht="15.75">
      <c r="A3933" s="2" t="s">
        <v>2798</v>
      </c>
      <c r="B3933" s="3">
        <v>4693</v>
      </c>
      <c r="C3933" s="3">
        <v>2672</v>
      </c>
      <c r="D3933" s="3">
        <f>(B3933+C3933)/2</f>
        <v>3682.5</v>
      </c>
    </row>
    <row r="3934" spans="1:4" ht="15.75">
      <c r="A3934" s="2" t="s">
        <v>5205</v>
      </c>
      <c r="B3934" s="3">
        <v>2918</v>
      </c>
      <c r="C3934" s="3">
        <v>4447</v>
      </c>
      <c r="D3934" s="3">
        <f>(B3934+C3934)/2</f>
        <v>3682.5</v>
      </c>
    </row>
    <row r="3935" spans="1:4" ht="15.75">
      <c r="A3935" s="2" t="s">
        <v>813</v>
      </c>
      <c r="B3935" s="3">
        <v>3163</v>
      </c>
      <c r="C3935" s="3">
        <v>4208</v>
      </c>
      <c r="D3935" s="3">
        <f>(B3935+C3935)/2</f>
        <v>3685.5</v>
      </c>
    </row>
    <row r="3936" spans="1:4" ht="15.75">
      <c r="A3936" s="2" t="s">
        <v>1266</v>
      </c>
      <c r="B3936" s="3">
        <v>3378</v>
      </c>
      <c r="C3936" s="3">
        <v>3999</v>
      </c>
      <c r="D3936" s="3">
        <f>(B3936+C3936)/2</f>
        <v>3688.5</v>
      </c>
    </row>
    <row r="3937" spans="1:4" ht="15.75">
      <c r="A3937" s="2" t="s">
        <v>5135</v>
      </c>
      <c r="B3937" s="3">
        <v>2915</v>
      </c>
      <c r="C3937" s="3">
        <v>4462</v>
      </c>
      <c r="D3937" s="3">
        <f>(B3937+C3937)/2</f>
        <v>3688.5</v>
      </c>
    </row>
    <row r="3938" spans="1:4" ht="15.75">
      <c r="A3938" s="2" t="s">
        <v>3303</v>
      </c>
      <c r="B3938" s="3">
        <v>4397</v>
      </c>
      <c r="C3938" s="3">
        <v>2982</v>
      </c>
      <c r="D3938" s="3">
        <f>(B3938+C3938)/2</f>
        <v>3689.5</v>
      </c>
    </row>
    <row r="3939" spans="1:4" ht="15.75">
      <c r="A3939" s="2" t="s">
        <v>5238</v>
      </c>
      <c r="B3939" s="3">
        <v>3324</v>
      </c>
      <c r="C3939" s="3">
        <v>4060</v>
      </c>
      <c r="D3939" s="3">
        <f>(B3939+C3939)/2</f>
        <v>3692</v>
      </c>
    </row>
    <row r="3940" spans="1:4" ht="15.75">
      <c r="A3940" s="2" t="s">
        <v>5362</v>
      </c>
      <c r="B3940" s="3">
        <v>3724</v>
      </c>
      <c r="C3940" s="3">
        <v>3661</v>
      </c>
      <c r="D3940" s="3">
        <f>(B3940+C3940)/2</f>
        <v>3692.5</v>
      </c>
    </row>
    <row r="3941" spans="1:4" ht="15.75">
      <c r="A3941" s="2" t="s">
        <v>2594</v>
      </c>
      <c r="B3941" s="3">
        <v>4383</v>
      </c>
      <c r="C3941" s="3">
        <v>3003</v>
      </c>
      <c r="D3941" s="3">
        <f>(B3941+C3941)/2</f>
        <v>3693</v>
      </c>
    </row>
    <row r="3942" spans="1:4" ht="15.75">
      <c r="A3942" s="2" t="s">
        <v>2005</v>
      </c>
      <c r="B3942" s="3">
        <v>4773</v>
      </c>
      <c r="C3942" s="3">
        <v>2616</v>
      </c>
      <c r="D3942" s="3">
        <f>(B3942+C3942)/2</f>
        <v>3694.5</v>
      </c>
    </row>
    <row r="3943" spans="1:4" ht="15.75">
      <c r="A3943" s="2" t="s">
        <v>674</v>
      </c>
      <c r="B3943" s="3">
        <v>2948</v>
      </c>
      <c r="C3943" s="3">
        <v>4442</v>
      </c>
      <c r="D3943" s="3">
        <f>(B3943+C3943)/2</f>
        <v>3695</v>
      </c>
    </row>
    <row r="3944" spans="1:4" ht="15.75">
      <c r="A3944" s="2" t="s">
        <v>19</v>
      </c>
      <c r="B3944" s="3">
        <v>4045</v>
      </c>
      <c r="C3944" s="3">
        <v>3346</v>
      </c>
      <c r="D3944" s="3">
        <f>(B3944+C3944)/2</f>
        <v>3695.5</v>
      </c>
    </row>
    <row r="3945" spans="1:4" ht="15.75">
      <c r="A3945" s="2" t="s">
        <v>4928</v>
      </c>
      <c r="B3945" s="3">
        <v>4715</v>
      </c>
      <c r="C3945" s="3">
        <v>2678</v>
      </c>
      <c r="D3945" s="3">
        <f>(B3945+C3945)/2</f>
        <v>3696.5</v>
      </c>
    </row>
    <row r="3946" spans="1:4" ht="15.75">
      <c r="A3946" s="2" t="s">
        <v>4245</v>
      </c>
      <c r="B3946" s="3">
        <v>5084</v>
      </c>
      <c r="C3946" s="3">
        <v>2313</v>
      </c>
      <c r="D3946" s="3">
        <f>(B3946+C3946)/2</f>
        <v>3698.5</v>
      </c>
    </row>
    <row r="3947" spans="1:4" ht="15.75">
      <c r="A3947" s="2" t="s">
        <v>4308</v>
      </c>
      <c r="B3947" s="3">
        <v>3501</v>
      </c>
      <c r="C3947" s="3">
        <v>3898</v>
      </c>
      <c r="D3947" s="3">
        <f>(B3947+C3947)/2</f>
        <v>3699.5</v>
      </c>
    </row>
    <row r="3948" spans="1:4" ht="15.75">
      <c r="A3948" s="2" t="s">
        <v>2530</v>
      </c>
      <c r="B3948" s="3">
        <v>3231</v>
      </c>
      <c r="C3948" s="3">
        <v>4170</v>
      </c>
      <c r="D3948" s="3">
        <f>(B3948+C3948)/2</f>
        <v>3700.5</v>
      </c>
    </row>
    <row r="3949" spans="1:4" ht="15.75">
      <c r="A3949" s="2" t="s">
        <v>1549</v>
      </c>
      <c r="B3949" s="3">
        <v>4090</v>
      </c>
      <c r="C3949" s="3">
        <v>3314</v>
      </c>
      <c r="D3949" s="3">
        <f>(B3949+C3949)/2</f>
        <v>3702</v>
      </c>
    </row>
    <row r="3950" spans="1:4" ht="15.75">
      <c r="A3950" s="2" t="s">
        <v>4944</v>
      </c>
      <c r="B3950" s="3">
        <v>4424</v>
      </c>
      <c r="C3950" s="3">
        <v>2986</v>
      </c>
      <c r="D3950" s="3">
        <f>(B3950+C3950)/2</f>
        <v>3705</v>
      </c>
    </row>
    <row r="3951" spans="1:4" ht="15.75">
      <c r="A3951" s="2" t="s">
        <v>4623</v>
      </c>
      <c r="B3951" s="3">
        <v>4895</v>
      </c>
      <c r="C3951" s="3">
        <v>2517</v>
      </c>
      <c r="D3951" s="3">
        <f>(B3951+C3951)/2</f>
        <v>3706</v>
      </c>
    </row>
    <row r="3952" spans="1:4" ht="15.75">
      <c r="A3952" s="2" t="s">
        <v>1979</v>
      </c>
      <c r="B3952" s="3">
        <v>4680</v>
      </c>
      <c r="C3952" s="3">
        <v>2736</v>
      </c>
      <c r="D3952" s="3">
        <f>(B3952+C3952)/2</f>
        <v>3708</v>
      </c>
    </row>
    <row r="3953" spans="1:4" ht="15.75">
      <c r="A3953" s="2" t="s">
        <v>2261</v>
      </c>
      <c r="B3953" s="3">
        <v>2403</v>
      </c>
      <c r="C3953" s="3">
        <v>5013</v>
      </c>
      <c r="D3953" s="3">
        <f>(B3953+C3953)/2</f>
        <v>3708</v>
      </c>
    </row>
    <row r="3954" spans="1:4" ht="15.75">
      <c r="A3954" s="2" t="s">
        <v>294</v>
      </c>
      <c r="B3954" s="3">
        <v>3141</v>
      </c>
      <c r="C3954" s="3">
        <v>4276</v>
      </c>
      <c r="D3954" s="3">
        <f>(B3954+C3954)/2</f>
        <v>3708.5</v>
      </c>
    </row>
    <row r="3955" spans="1:4" ht="15.75">
      <c r="A3955" s="2" t="s">
        <v>3673</v>
      </c>
      <c r="B3955" s="3">
        <v>2865</v>
      </c>
      <c r="C3955" s="3">
        <v>4553</v>
      </c>
      <c r="D3955" s="3">
        <f>(B3955+C3955)/2</f>
        <v>3709</v>
      </c>
    </row>
    <row r="3956" spans="1:4" ht="15.75">
      <c r="A3956" s="2" t="s">
        <v>1878</v>
      </c>
      <c r="B3956" s="3">
        <v>3403</v>
      </c>
      <c r="C3956" s="3">
        <v>4019</v>
      </c>
      <c r="D3956" s="3">
        <f>(B3956+C3956)/2</f>
        <v>3711</v>
      </c>
    </row>
    <row r="3957" spans="1:4" ht="15.75">
      <c r="A3957" s="2" t="s">
        <v>87</v>
      </c>
      <c r="B3957" s="3">
        <v>2727</v>
      </c>
      <c r="C3957" s="3">
        <v>4701</v>
      </c>
      <c r="D3957" s="3">
        <f>(B3957+C3957)/2</f>
        <v>3714</v>
      </c>
    </row>
    <row r="3958" spans="1:4" ht="15.75">
      <c r="A3958" s="2" t="s">
        <v>2826</v>
      </c>
      <c r="B3958" s="3">
        <v>2827</v>
      </c>
      <c r="C3958" s="3">
        <v>4606</v>
      </c>
      <c r="D3958" s="3">
        <f>(B3958+C3958)/2</f>
        <v>3716.5</v>
      </c>
    </row>
    <row r="3959" spans="1:4" ht="15.75">
      <c r="A3959" s="2" t="s">
        <v>4513</v>
      </c>
      <c r="B3959" s="3">
        <v>4297</v>
      </c>
      <c r="C3959" s="3">
        <v>3137</v>
      </c>
      <c r="D3959" s="3">
        <f>(B3959+C3959)/2</f>
        <v>3717</v>
      </c>
    </row>
    <row r="3960" spans="1:4" ht="15.75">
      <c r="A3960" s="2" t="s">
        <v>3252</v>
      </c>
      <c r="B3960" s="3">
        <v>3253</v>
      </c>
      <c r="C3960" s="3">
        <v>4183</v>
      </c>
      <c r="D3960" s="3">
        <f>(B3960+C3960)/2</f>
        <v>3718</v>
      </c>
    </row>
    <row r="3961" spans="1:4" ht="15.75">
      <c r="A3961" s="2" t="s">
        <v>2724</v>
      </c>
      <c r="B3961" s="3">
        <v>2818</v>
      </c>
      <c r="C3961" s="3">
        <v>4621</v>
      </c>
      <c r="D3961" s="3">
        <f>(B3961+C3961)/2</f>
        <v>3719.5</v>
      </c>
    </row>
    <row r="3962" spans="1:4" ht="15.75">
      <c r="A3962" s="2" t="s">
        <v>2624</v>
      </c>
      <c r="B3962" s="3">
        <v>3955</v>
      </c>
      <c r="C3962" s="3">
        <v>3486</v>
      </c>
      <c r="D3962" s="3">
        <f>(B3962+C3962)/2</f>
        <v>3720.5</v>
      </c>
    </row>
    <row r="3963" spans="1:4" ht="15.75">
      <c r="A3963" s="2" t="s">
        <v>4643</v>
      </c>
      <c r="B3963" s="3">
        <v>3291</v>
      </c>
      <c r="C3963" s="3">
        <v>4153</v>
      </c>
      <c r="D3963" s="3">
        <f>(B3963+C3963)/2</f>
        <v>3722</v>
      </c>
    </row>
    <row r="3964" spans="1:4" ht="15.75">
      <c r="A3964" s="2" t="s">
        <v>5218</v>
      </c>
      <c r="B3964" s="3">
        <v>4313</v>
      </c>
      <c r="C3964" s="3">
        <v>3138</v>
      </c>
      <c r="D3964" s="3">
        <f>(B3964+C3964)/2</f>
        <v>3725.5</v>
      </c>
    </row>
    <row r="3965" spans="1:4" ht="15.75">
      <c r="A3965" s="2" t="s">
        <v>2397</v>
      </c>
      <c r="B3965" s="3">
        <v>3223</v>
      </c>
      <c r="C3965" s="3">
        <v>4230</v>
      </c>
      <c r="D3965" s="3">
        <f>(B3965+C3965)/2</f>
        <v>3726.5</v>
      </c>
    </row>
    <row r="3966" spans="1:4" ht="15.75">
      <c r="A3966" s="2" t="s">
        <v>488</v>
      </c>
      <c r="B3966" s="3">
        <v>3892</v>
      </c>
      <c r="C3966" s="3">
        <v>3562</v>
      </c>
      <c r="D3966" s="3">
        <f>(B3966+C3966)/2</f>
        <v>3727</v>
      </c>
    </row>
    <row r="3967" spans="1:4" ht="15.75">
      <c r="A3967" s="2" t="s">
        <v>308</v>
      </c>
      <c r="B3967" s="3">
        <v>4207</v>
      </c>
      <c r="C3967" s="3">
        <v>3250</v>
      </c>
      <c r="D3967" s="3">
        <f>(B3967+C3967)/2</f>
        <v>3728.5</v>
      </c>
    </row>
    <row r="3968" spans="1:4" ht="15.75">
      <c r="A3968" s="2" t="s">
        <v>4647</v>
      </c>
      <c r="B3968" s="3">
        <v>3690</v>
      </c>
      <c r="C3968" s="3">
        <v>3767</v>
      </c>
      <c r="D3968" s="3">
        <f>(B3968+C3968)/2</f>
        <v>3728.5</v>
      </c>
    </row>
    <row r="3969" spans="1:4" ht="15.75">
      <c r="A3969" s="2" t="s">
        <v>1213</v>
      </c>
      <c r="B3969" s="3">
        <v>3578</v>
      </c>
      <c r="C3969" s="3">
        <v>3879</v>
      </c>
      <c r="D3969" s="3">
        <f>(B3969+C3969)/2</f>
        <v>3728.5</v>
      </c>
    </row>
    <row r="3970" spans="1:4" ht="15.75">
      <c r="A3970" s="2" t="s">
        <v>432</v>
      </c>
      <c r="B3970" s="3">
        <v>2938</v>
      </c>
      <c r="C3970" s="3">
        <v>4520</v>
      </c>
      <c r="D3970" s="3">
        <f>(B3970+C3970)/2</f>
        <v>3729</v>
      </c>
    </row>
    <row r="3971" spans="1:4" ht="15.75">
      <c r="A3971" s="2" t="s">
        <v>4062</v>
      </c>
      <c r="B3971" s="3">
        <v>2876</v>
      </c>
      <c r="C3971" s="3">
        <v>4582</v>
      </c>
      <c r="D3971" s="3">
        <f>(B3971+C3971)/2</f>
        <v>3729</v>
      </c>
    </row>
    <row r="3972" spans="1:4" ht="15.75">
      <c r="A3972" s="2" t="s">
        <v>2813</v>
      </c>
      <c r="B3972" s="3">
        <v>2825</v>
      </c>
      <c r="C3972" s="3">
        <v>4636</v>
      </c>
      <c r="D3972" s="3">
        <f>(B3972+C3972)/2</f>
        <v>3730.5</v>
      </c>
    </row>
    <row r="3973" spans="1:4" ht="15.75">
      <c r="A3973" s="2" t="s">
        <v>1355</v>
      </c>
      <c r="B3973" s="3">
        <v>2774</v>
      </c>
      <c r="C3973" s="3">
        <v>4692</v>
      </c>
      <c r="D3973" s="3">
        <f>(B3973+C3973)/2</f>
        <v>3733</v>
      </c>
    </row>
    <row r="3974" spans="1:4" ht="15.75">
      <c r="A3974" s="2" t="s">
        <v>214</v>
      </c>
      <c r="B3974" s="3">
        <v>2311</v>
      </c>
      <c r="C3974" s="3">
        <v>5155</v>
      </c>
      <c r="D3974" s="3">
        <f>(B3974+C3974)/2</f>
        <v>3733</v>
      </c>
    </row>
    <row r="3975" spans="1:4" ht="15.75">
      <c r="A3975" s="2" t="s">
        <v>1871</v>
      </c>
      <c r="B3975" s="3">
        <v>4246</v>
      </c>
      <c r="C3975" s="3">
        <v>3221</v>
      </c>
      <c r="D3975" s="3">
        <f>(B3975+C3975)/2</f>
        <v>3733.5</v>
      </c>
    </row>
    <row r="3976" spans="1:4" ht="15.75">
      <c r="A3976" s="2" t="s">
        <v>1462</v>
      </c>
      <c r="B3976" s="3">
        <v>3186</v>
      </c>
      <c r="C3976" s="3">
        <v>4282</v>
      </c>
      <c r="D3976" s="3">
        <f>(B3976+C3976)/2</f>
        <v>3734</v>
      </c>
    </row>
    <row r="3977" spans="1:4" ht="15.75">
      <c r="A3977" s="2" t="s">
        <v>2438</v>
      </c>
      <c r="B3977" s="3">
        <v>4783</v>
      </c>
      <c r="C3977" s="3">
        <v>2686</v>
      </c>
      <c r="D3977" s="3">
        <f>(B3977+C3977)/2</f>
        <v>3734.5</v>
      </c>
    </row>
    <row r="3978" spans="1:4" ht="15.75">
      <c r="A3978" s="2" t="s">
        <v>4746</v>
      </c>
      <c r="B3978" s="3">
        <v>4015</v>
      </c>
      <c r="C3978" s="3">
        <v>3455</v>
      </c>
      <c r="D3978" s="3">
        <f>(B3978+C3978)/2</f>
        <v>3735</v>
      </c>
    </row>
    <row r="3979" spans="1:4" ht="15.75">
      <c r="A3979" s="2" t="s">
        <v>3157</v>
      </c>
      <c r="B3979" s="3">
        <v>3969</v>
      </c>
      <c r="C3979" s="3">
        <v>3509</v>
      </c>
      <c r="D3979" s="3">
        <f>(B3979+C3979)/2</f>
        <v>3739</v>
      </c>
    </row>
    <row r="3980" spans="1:4" ht="15.75">
      <c r="A3980" s="2" t="s">
        <v>5053</v>
      </c>
      <c r="B3980" s="3">
        <v>4025</v>
      </c>
      <c r="C3980" s="3">
        <v>3456</v>
      </c>
      <c r="D3980" s="3">
        <f>(B3980+C3980)/2</f>
        <v>3740.5</v>
      </c>
    </row>
    <row r="3981" spans="1:4" ht="15.75">
      <c r="A3981" s="2" t="s">
        <v>3449</v>
      </c>
      <c r="B3981" s="3">
        <v>4141</v>
      </c>
      <c r="C3981" s="3">
        <v>3342</v>
      </c>
      <c r="D3981" s="3">
        <f>(B3981+C3981)/2</f>
        <v>3741.5</v>
      </c>
    </row>
    <row r="3982" spans="1:4" ht="15.75">
      <c r="A3982" s="2" t="s">
        <v>535</v>
      </c>
      <c r="B3982" s="3">
        <v>3748</v>
      </c>
      <c r="C3982" s="3">
        <v>3740</v>
      </c>
      <c r="D3982" s="3">
        <f>(B3982+C3982)/2</f>
        <v>3744</v>
      </c>
    </row>
    <row r="3983" spans="1:4" ht="15.75">
      <c r="A3983" s="2" t="s">
        <v>119</v>
      </c>
      <c r="B3983" s="3">
        <v>3542</v>
      </c>
      <c r="C3983" s="3">
        <v>3947</v>
      </c>
      <c r="D3983" s="3">
        <f>(B3983+C3983)/2</f>
        <v>3744.5</v>
      </c>
    </row>
    <row r="3984" spans="1:4" ht="15.75">
      <c r="A3984" s="2" t="s">
        <v>1052</v>
      </c>
      <c r="B3984" s="3">
        <v>3170</v>
      </c>
      <c r="C3984" s="3">
        <v>4320</v>
      </c>
      <c r="D3984" s="3">
        <f>(B3984+C3984)/2</f>
        <v>3745</v>
      </c>
    </row>
    <row r="3985" spans="1:4" ht="15.75">
      <c r="A3985" s="2" t="s">
        <v>2367</v>
      </c>
      <c r="B3985" s="3">
        <v>4685</v>
      </c>
      <c r="C3985" s="3">
        <v>2807</v>
      </c>
      <c r="D3985" s="3">
        <f>(B3985+C3985)/2</f>
        <v>3746</v>
      </c>
    </row>
    <row r="3986" spans="1:4" ht="15.75">
      <c r="A3986" s="2" t="s">
        <v>1353</v>
      </c>
      <c r="B3986" s="3">
        <v>4081</v>
      </c>
      <c r="C3986" s="3">
        <v>3417</v>
      </c>
      <c r="D3986" s="3">
        <f>(B3986+C3986)/2</f>
        <v>3749</v>
      </c>
    </row>
    <row r="3987" spans="1:4" ht="15.75">
      <c r="A3987" s="2" t="s">
        <v>2227</v>
      </c>
      <c r="B3987" s="3">
        <v>3790</v>
      </c>
      <c r="C3987" s="3">
        <v>3708</v>
      </c>
      <c r="D3987" s="3">
        <f>(B3987+C3987)/2</f>
        <v>3749</v>
      </c>
    </row>
    <row r="3988" spans="1:4" ht="15.75">
      <c r="A3988" s="2" t="s">
        <v>466</v>
      </c>
      <c r="B3988" s="3">
        <v>4452</v>
      </c>
      <c r="C3988" s="3">
        <v>3054</v>
      </c>
      <c r="D3988" s="3">
        <f>(B3988+C3988)/2</f>
        <v>3753</v>
      </c>
    </row>
    <row r="3989" spans="1:4" ht="15.75">
      <c r="A3989" s="2" t="s">
        <v>3815</v>
      </c>
      <c r="B3989" s="3">
        <v>4152</v>
      </c>
      <c r="C3989" s="3">
        <v>3355</v>
      </c>
      <c r="D3989" s="3">
        <f>(B3989+C3989)/2</f>
        <v>3753.5</v>
      </c>
    </row>
    <row r="3990" spans="1:4" ht="15.75">
      <c r="A3990" s="2" t="s">
        <v>3654</v>
      </c>
      <c r="B3990" s="3">
        <v>4804</v>
      </c>
      <c r="C3990" s="3">
        <v>2706</v>
      </c>
      <c r="D3990" s="3">
        <f>(B3990+C3990)/2</f>
        <v>3755</v>
      </c>
    </row>
    <row r="3991" spans="1:4" ht="15.75">
      <c r="A3991" s="2" t="s">
        <v>307</v>
      </c>
      <c r="B3991" s="3">
        <v>4645</v>
      </c>
      <c r="C3991" s="3">
        <v>2867</v>
      </c>
      <c r="D3991" s="3">
        <f>(B3991+C3991)/2</f>
        <v>3756</v>
      </c>
    </row>
    <row r="3992" spans="1:4" ht="15.75">
      <c r="A3992" s="2" t="s">
        <v>3230</v>
      </c>
      <c r="B3992" s="3">
        <v>3252</v>
      </c>
      <c r="C3992" s="3">
        <v>4260</v>
      </c>
      <c r="D3992" s="3">
        <f>(B3992+C3992)/2</f>
        <v>3756</v>
      </c>
    </row>
    <row r="3993" spans="1:4" ht="15.75">
      <c r="A3993" s="2" t="s">
        <v>5028</v>
      </c>
      <c r="B3993" s="3">
        <v>4907</v>
      </c>
      <c r="C3993" s="3">
        <v>2606</v>
      </c>
      <c r="D3993" s="3">
        <f>(B3993+C3993)/2</f>
        <v>3756.5</v>
      </c>
    </row>
    <row r="3994" spans="1:4" ht="15.75">
      <c r="A3994" s="2" t="s">
        <v>4610</v>
      </c>
      <c r="B3994" s="3">
        <v>4419</v>
      </c>
      <c r="C3994" s="3">
        <v>3095</v>
      </c>
      <c r="D3994" s="3">
        <f>(B3994+C3994)/2</f>
        <v>3757</v>
      </c>
    </row>
    <row r="3995" spans="1:4" ht="15.75">
      <c r="A3995" s="2" t="s">
        <v>1649</v>
      </c>
      <c r="B3995" s="3">
        <v>5215</v>
      </c>
      <c r="C3995" s="3">
        <v>2300</v>
      </c>
      <c r="D3995" s="3">
        <f>(B3995+C3995)/2</f>
        <v>3757.5</v>
      </c>
    </row>
    <row r="3996" spans="1:4" ht="15.75">
      <c r="A3996" s="2" t="s">
        <v>4625</v>
      </c>
      <c r="B3996" s="3">
        <v>5090</v>
      </c>
      <c r="C3996" s="3">
        <v>2425</v>
      </c>
      <c r="D3996" s="3">
        <f>(B3996+C3996)/2</f>
        <v>3757.5</v>
      </c>
    </row>
    <row r="3997" spans="1:4" ht="15.75">
      <c r="A3997" s="2" t="s">
        <v>3227</v>
      </c>
      <c r="B3997" s="3">
        <v>4135</v>
      </c>
      <c r="C3997" s="3">
        <v>3382</v>
      </c>
      <c r="D3997" s="3">
        <f>(B3997+C3997)/2</f>
        <v>3758.5</v>
      </c>
    </row>
    <row r="3998" spans="1:4" ht="15.75">
      <c r="A3998" s="2" t="s">
        <v>3818</v>
      </c>
      <c r="B3998" s="3">
        <v>3657</v>
      </c>
      <c r="C3998" s="3">
        <v>3862</v>
      </c>
      <c r="D3998" s="3">
        <f>(B3998+C3998)/2</f>
        <v>3759.5</v>
      </c>
    </row>
    <row r="3999" spans="1:4" ht="15.75">
      <c r="A3999" s="2" t="s">
        <v>2037</v>
      </c>
      <c r="B3999" s="3">
        <v>4250</v>
      </c>
      <c r="C3999" s="3">
        <v>3270</v>
      </c>
      <c r="D3999" s="3">
        <f>(B3999+C3999)/2</f>
        <v>3760</v>
      </c>
    </row>
    <row r="4000" spans="1:4" ht="15.75">
      <c r="A4000" s="2" t="s">
        <v>502</v>
      </c>
      <c r="B4000" s="3">
        <v>3151</v>
      </c>
      <c r="C4000" s="3">
        <v>4369</v>
      </c>
      <c r="D4000" s="3">
        <f>(B4000+C4000)/2</f>
        <v>3760</v>
      </c>
    </row>
    <row r="4001" spans="1:4" ht="15.75">
      <c r="A4001" s="2" t="s">
        <v>4976</v>
      </c>
      <c r="B4001" s="3">
        <v>5141</v>
      </c>
      <c r="C4001" s="3">
        <v>2381</v>
      </c>
      <c r="D4001" s="3">
        <f>(B4001+C4001)/2</f>
        <v>3761</v>
      </c>
    </row>
    <row r="4002" spans="1:4" ht="15.75">
      <c r="A4002" s="2" t="s">
        <v>2013</v>
      </c>
      <c r="B4002" s="3">
        <v>3935</v>
      </c>
      <c r="C4002" s="3">
        <v>3588</v>
      </c>
      <c r="D4002" s="3">
        <f>(B4002+C4002)/2</f>
        <v>3761.5</v>
      </c>
    </row>
    <row r="4003" spans="1:4" ht="15.75">
      <c r="A4003" s="2" t="s">
        <v>3403</v>
      </c>
      <c r="B4003" s="3">
        <v>3052</v>
      </c>
      <c r="C4003" s="3">
        <v>4472</v>
      </c>
      <c r="D4003" s="3">
        <f>(B4003+C4003)/2</f>
        <v>3762</v>
      </c>
    </row>
    <row r="4004" spans="1:4" ht="15.75">
      <c r="A4004" s="2" t="s">
        <v>3680</v>
      </c>
      <c r="B4004" s="3">
        <v>3069</v>
      </c>
      <c r="C4004" s="3">
        <v>4458</v>
      </c>
      <c r="D4004" s="3">
        <f>(B4004+C4004)/2</f>
        <v>3763.5</v>
      </c>
    </row>
    <row r="4005" spans="1:4" ht="15.75">
      <c r="A4005" s="2" t="s">
        <v>1029</v>
      </c>
      <c r="B4005" s="3">
        <v>3906</v>
      </c>
      <c r="C4005" s="3">
        <v>3625</v>
      </c>
      <c r="D4005" s="3">
        <f>(B4005+C4005)/2</f>
        <v>3765.5</v>
      </c>
    </row>
    <row r="4006" spans="1:4" ht="15.75">
      <c r="A4006" s="2" t="s">
        <v>5278</v>
      </c>
      <c r="B4006" s="3">
        <v>3120</v>
      </c>
      <c r="C4006" s="3">
        <v>4412</v>
      </c>
      <c r="D4006" s="3">
        <f>(B4006+C4006)/2</f>
        <v>3766</v>
      </c>
    </row>
    <row r="4007" spans="1:4" ht="15.75">
      <c r="A4007" s="2" t="s">
        <v>1366</v>
      </c>
      <c r="B4007" s="3">
        <v>4356</v>
      </c>
      <c r="C4007" s="3">
        <v>3177</v>
      </c>
      <c r="D4007" s="3">
        <f>(B4007+C4007)/2</f>
        <v>3766.5</v>
      </c>
    </row>
    <row r="4008" spans="1:4" ht="15.75">
      <c r="A4008" s="2" t="s">
        <v>3120</v>
      </c>
      <c r="B4008" s="3">
        <v>3039</v>
      </c>
      <c r="C4008" s="3">
        <v>4494</v>
      </c>
      <c r="D4008" s="3">
        <f>(B4008+C4008)/2</f>
        <v>3766.5</v>
      </c>
    </row>
    <row r="4009" spans="1:4" ht="15.75">
      <c r="A4009" s="2" t="s">
        <v>3579</v>
      </c>
      <c r="B4009" s="3">
        <v>2459</v>
      </c>
      <c r="C4009" s="3">
        <v>5075</v>
      </c>
      <c r="D4009" s="3">
        <f>(B4009+C4009)/2</f>
        <v>3767</v>
      </c>
    </row>
    <row r="4010" spans="1:4" ht="15.75">
      <c r="A4010" s="2" t="s">
        <v>3437</v>
      </c>
      <c r="B4010" s="3">
        <v>4140</v>
      </c>
      <c r="C4010" s="3">
        <v>3395</v>
      </c>
      <c r="D4010" s="3">
        <f>(B4010+C4010)/2</f>
        <v>3767.5</v>
      </c>
    </row>
    <row r="4011" spans="1:4" ht="15.75">
      <c r="A4011" s="2" t="s">
        <v>410</v>
      </c>
      <c r="B4011" s="3">
        <v>3555</v>
      </c>
      <c r="C4011" s="3">
        <v>3982</v>
      </c>
      <c r="D4011" s="3">
        <f>(B4011+C4011)/2</f>
        <v>3768.5</v>
      </c>
    </row>
    <row r="4012" spans="1:4" ht="15.75">
      <c r="A4012" s="2" t="s">
        <v>219</v>
      </c>
      <c r="B4012" s="3">
        <v>3546</v>
      </c>
      <c r="C4012" s="3">
        <v>3995</v>
      </c>
      <c r="D4012" s="3">
        <f>(B4012+C4012)/2</f>
        <v>3770.5</v>
      </c>
    </row>
    <row r="4013" spans="1:4" ht="15.75">
      <c r="A4013" s="2" t="s">
        <v>3371</v>
      </c>
      <c r="B4013" s="3">
        <v>3976</v>
      </c>
      <c r="C4013" s="3">
        <v>3567</v>
      </c>
      <c r="D4013" s="3">
        <f>(B4013+C4013)/2</f>
        <v>3771.5</v>
      </c>
    </row>
    <row r="4014" spans="1:4" ht="15.75">
      <c r="A4014" s="2" t="s">
        <v>2088</v>
      </c>
      <c r="B4014" s="3">
        <v>3936</v>
      </c>
      <c r="C4014" s="3">
        <v>3608</v>
      </c>
      <c r="D4014" s="3">
        <f>(B4014+C4014)/2</f>
        <v>3772</v>
      </c>
    </row>
    <row r="4015" spans="1:4" ht="15.75">
      <c r="A4015" s="2" t="s">
        <v>4507</v>
      </c>
      <c r="B4015" s="3">
        <v>5029</v>
      </c>
      <c r="C4015" s="3">
        <v>2516</v>
      </c>
      <c r="D4015" s="3">
        <f>(B4015+C4015)/2</f>
        <v>3772.5</v>
      </c>
    </row>
    <row r="4016" spans="1:4" ht="15.75">
      <c r="A4016" s="2" t="s">
        <v>4705</v>
      </c>
      <c r="B4016" s="3">
        <v>3517</v>
      </c>
      <c r="C4016" s="3">
        <v>4028</v>
      </c>
      <c r="D4016" s="3">
        <f>(B4016+C4016)/2</f>
        <v>3772.5</v>
      </c>
    </row>
    <row r="4017" spans="1:4" ht="15.75">
      <c r="A4017" s="2" t="s">
        <v>4131</v>
      </c>
      <c r="B4017" s="3">
        <v>3671</v>
      </c>
      <c r="C4017" s="3">
        <v>3875</v>
      </c>
      <c r="D4017" s="3">
        <f>(B4017+C4017)/2</f>
        <v>3773</v>
      </c>
    </row>
    <row r="4018" spans="1:4" ht="15.75">
      <c r="A4018" s="2" t="s">
        <v>552</v>
      </c>
      <c r="B4018" s="3">
        <v>3563</v>
      </c>
      <c r="C4018" s="3">
        <v>3983</v>
      </c>
      <c r="D4018" s="3">
        <f>(B4018+C4018)/2</f>
        <v>3773</v>
      </c>
    </row>
    <row r="4019" spans="1:4" ht="15.75">
      <c r="A4019" s="2" t="s">
        <v>389</v>
      </c>
      <c r="B4019" s="3">
        <v>3742</v>
      </c>
      <c r="C4019" s="3">
        <v>3807</v>
      </c>
      <c r="D4019" s="3">
        <f>(B4019+C4019)/2</f>
        <v>3774.5</v>
      </c>
    </row>
    <row r="4020" spans="1:4" ht="15.75">
      <c r="A4020" s="2" t="s">
        <v>1927</v>
      </c>
      <c r="B4020" s="3">
        <v>3002</v>
      </c>
      <c r="C4020" s="3">
        <v>4549</v>
      </c>
      <c r="D4020" s="3">
        <f>(B4020+C4020)/2</f>
        <v>3775.5</v>
      </c>
    </row>
    <row r="4021" spans="1:4" ht="15.75">
      <c r="A4021" s="2" t="s">
        <v>477</v>
      </c>
      <c r="B4021" s="3">
        <v>3891</v>
      </c>
      <c r="C4021" s="3">
        <v>3667</v>
      </c>
      <c r="D4021" s="3">
        <f>(B4021+C4021)/2</f>
        <v>3779</v>
      </c>
    </row>
    <row r="4022" spans="1:4" ht="15.75">
      <c r="A4022" s="2" t="s">
        <v>285</v>
      </c>
      <c r="B4022" s="3">
        <v>3140</v>
      </c>
      <c r="C4022" s="3">
        <v>4426</v>
      </c>
      <c r="D4022" s="3">
        <f>(B4022+C4022)/2</f>
        <v>3783</v>
      </c>
    </row>
    <row r="4023" spans="1:4" ht="15.75">
      <c r="A4023" s="2" t="s">
        <v>1037</v>
      </c>
      <c r="B4023" s="3">
        <v>4349</v>
      </c>
      <c r="C4023" s="3">
        <v>3219</v>
      </c>
      <c r="D4023" s="3">
        <f>(B4023+C4023)/2</f>
        <v>3784</v>
      </c>
    </row>
    <row r="4024" spans="1:4" ht="15.75">
      <c r="A4024" s="2" t="s">
        <v>1903</v>
      </c>
      <c r="B4024" s="3">
        <v>3404</v>
      </c>
      <c r="C4024" s="3">
        <v>4164</v>
      </c>
      <c r="D4024" s="3">
        <f>(B4024+C4024)/2</f>
        <v>3784</v>
      </c>
    </row>
    <row r="4025" spans="1:4" ht="15.75">
      <c r="A4025" s="2" t="s">
        <v>2450</v>
      </c>
      <c r="B4025" s="3">
        <v>3425</v>
      </c>
      <c r="C4025" s="3">
        <v>4147</v>
      </c>
      <c r="D4025" s="3">
        <f>(B4025+C4025)/2</f>
        <v>3786</v>
      </c>
    </row>
    <row r="4026" spans="1:4" ht="15.75">
      <c r="A4026" s="2" t="s">
        <v>3558</v>
      </c>
      <c r="B4026" s="3">
        <v>3469</v>
      </c>
      <c r="C4026" s="3">
        <v>4105</v>
      </c>
      <c r="D4026" s="3">
        <f>(B4026+C4026)/2</f>
        <v>3787</v>
      </c>
    </row>
    <row r="4027" spans="1:4" ht="15.75">
      <c r="A4027" s="2" t="s">
        <v>768</v>
      </c>
      <c r="B4027" s="3">
        <v>3358</v>
      </c>
      <c r="C4027" s="3">
        <v>4217</v>
      </c>
      <c r="D4027" s="3">
        <f>(B4027+C4027)/2</f>
        <v>3787.5</v>
      </c>
    </row>
    <row r="4028" spans="1:4" ht="15.75">
      <c r="A4028" s="2" t="s">
        <v>3840</v>
      </c>
      <c r="B4028" s="3">
        <v>3841</v>
      </c>
      <c r="C4028" s="3">
        <v>3735</v>
      </c>
      <c r="D4028" s="3">
        <f>(B4028+C4028)/2</f>
        <v>3788</v>
      </c>
    </row>
    <row r="4029" spans="1:4" ht="15.75">
      <c r="A4029" s="2" t="s">
        <v>5099</v>
      </c>
      <c r="B4029" s="3">
        <v>4428</v>
      </c>
      <c r="C4029" s="3">
        <v>3150</v>
      </c>
      <c r="D4029" s="3">
        <f>(B4029+C4029)/2</f>
        <v>3789</v>
      </c>
    </row>
    <row r="4030" spans="1:4" ht="15.75">
      <c r="A4030" s="2" t="s">
        <v>4128</v>
      </c>
      <c r="B4030" s="3">
        <v>4412</v>
      </c>
      <c r="C4030" s="3">
        <v>3166</v>
      </c>
      <c r="D4030" s="3">
        <f>(B4030+C4030)/2</f>
        <v>3789</v>
      </c>
    </row>
    <row r="4031" spans="1:4" ht="15.75">
      <c r="A4031" s="2" t="s">
        <v>5357</v>
      </c>
      <c r="B4031" s="3">
        <v>3535</v>
      </c>
      <c r="C4031" s="3">
        <v>4043</v>
      </c>
      <c r="D4031" s="3">
        <f>(B4031+C4031)/2</f>
        <v>3789</v>
      </c>
    </row>
    <row r="4032" spans="1:4" ht="15.75">
      <c r="A4032" s="2" t="s">
        <v>1617</v>
      </c>
      <c r="B4032" s="3">
        <v>4474</v>
      </c>
      <c r="C4032" s="3">
        <v>3106</v>
      </c>
      <c r="D4032" s="3">
        <f>(B4032+C4032)/2</f>
        <v>3790</v>
      </c>
    </row>
    <row r="4033" spans="1:4" ht="15.75">
      <c r="A4033" s="2" t="s">
        <v>4764</v>
      </c>
      <c r="B4033" s="3">
        <v>3695</v>
      </c>
      <c r="C4033" s="3">
        <v>3887</v>
      </c>
      <c r="D4033" s="3">
        <f>(B4033+C4033)/2</f>
        <v>3791</v>
      </c>
    </row>
    <row r="4034" spans="1:4" ht="15.75">
      <c r="A4034" s="2" t="s">
        <v>5080</v>
      </c>
      <c r="B4034" s="3">
        <v>4029</v>
      </c>
      <c r="C4034" s="3">
        <v>3554</v>
      </c>
      <c r="D4034" s="3">
        <f>(B4034+C4034)/2</f>
        <v>3791.5</v>
      </c>
    </row>
    <row r="4035" spans="1:4" ht="15.75">
      <c r="A4035" s="2" t="s">
        <v>678</v>
      </c>
      <c r="B4035" s="3">
        <v>3566</v>
      </c>
      <c r="C4035" s="3">
        <v>4017</v>
      </c>
      <c r="D4035" s="3">
        <f>(B4035+C4035)/2</f>
        <v>3791.5</v>
      </c>
    </row>
    <row r="4036" spans="1:4" ht="15.75">
      <c r="A4036" s="2" t="s">
        <v>1322</v>
      </c>
      <c r="B4036" s="3">
        <v>4080</v>
      </c>
      <c r="C4036" s="3">
        <v>3505</v>
      </c>
      <c r="D4036" s="3">
        <f>(B4036+C4036)/2</f>
        <v>3792.5</v>
      </c>
    </row>
    <row r="4037" spans="1:4" ht="15.75">
      <c r="A4037" s="2" t="s">
        <v>1853</v>
      </c>
      <c r="B4037" s="3">
        <v>3400</v>
      </c>
      <c r="C4037" s="3">
        <v>4191</v>
      </c>
      <c r="D4037" s="3">
        <f>(B4037+C4037)/2</f>
        <v>3795.5</v>
      </c>
    </row>
    <row r="4038" spans="1:4" ht="15.75">
      <c r="A4038" s="2" t="s">
        <v>3193</v>
      </c>
      <c r="B4038" s="3">
        <v>3453</v>
      </c>
      <c r="C4038" s="3">
        <v>4139</v>
      </c>
      <c r="D4038" s="3">
        <f>(B4038+C4038)/2</f>
        <v>3796</v>
      </c>
    </row>
    <row r="4039" spans="1:4" ht="15.75">
      <c r="A4039" s="2" t="s">
        <v>305</v>
      </c>
      <c r="B4039" s="3">
        <v>3739</v>
      </c>
      <c r="C4039" s="3">
        <v>3855</v>
      </c>
      <c r="D4039" s="3">
        <f>(B4039+C4039)/2</f>
        <v>3797</v>
      </c>
    </row>
    <row r="4040" spans="1:4" ht="15.75">
      <c r="A4040" s="2" t="s">
        <v>2455</v>
      </c>
      <c r="B4040" s="3">
        <v>3427</v>
      </c>
      <c r="C4040" s="3">
        <v>4168</v>
      </c>
      <c r="D4040" s="3">
        <f>(B4040+C4040)/2</f>
        <v>3797.5</v>
      </c>
    </row>
    <row r="4041" spans="1:4" ht="15.75">
      <c r="A4041" s="2" t="s">
        <v>4065</v>
      </c>
      <c r="B4041" s="3">
        <v>3489</v>
      </c>
      <c r="C4041" s="3">
        <v>4108</v>
      </c>
      <c r="D4041" s="3">
        <f>(B4041+C4041)/2</f>
        <v>3798.5</v>
      </c>
    </row>
    <row r="4042" spans="1:4" ht="15.75">
      <c r="A4042" s="2" t="s">
        <v>498</v>
      </c>
      <c r="B4042" s="3">
        <v>2532</v>
      </c>
      <c r="C4042" s="3">
        <v>5065</v>
      </c>
      <c r="D4042" s="3">
        <f>(B4042+C4042)/2</f>
        <v>3798.5</v>
      </c>
    </row>
    <row r="4043" spans="1:4" ht="15.75">
      <c r="A4043" s="2" t="s">
        <v>238</v>
      </c>
      <c r="B4043" s="3">
        <v>3335</v>
      </c>
      <c r="C4043" s="3">
        <v>4264</v>
      </c>
      <c r="D4043" s="3">
        <f>(B4043+C4043)/2</f>
        <v>3799.5</v>
      </c>
    </row>
    <row r="4044" spans="1:4" ht="15.75">
      <c r="A4044" s="2" t="s">
        <v>1254</v>
      </c>
      <c r="B4044" s="3">
        <v>2551</v>
      </c>
      <c r="C4044" s="3">
        <v>5049</v>
      </c>
      <c r="D4044" s="3">
        <f>(B4044+C4044)/2</f>
        <v>3800</v>
      </c>
    </row>
    <row r="4045" spans="1:4" ht="15.75">
      <c r="A4045" s="2" t="s">
        <v>2276</v>
      </c>
      <c r="B4045" s="3">
        <v>2596</v>
      </c>
      <c r="C4045" s="3">
        <v>5006</v>
      </c>
      <c r="D4045" s="3">
        <f>(B4045+C4045)/2</f>
        <v>3801</v>
      </c>
    </row>
    <row r="4046" spans="1:4" ht="15.75">
      <c r="A4046" s="2" t="s">
        <v>775</v>
      </c>
      <c r="B4046" s="3">
        <v>5052</v>
      </c>
      <c r="C4046" s="3">
        <v>2551</v>
      </c>
      <c r="D4046" s="3">
        <f>(B4046+C4046)/2</f>
        <v>3801.5</v>
      </c>
    </row>
    <row r="4047" spans="1:4" ht="15.75">
      <c r="A4047" s="2" t="s">
        <v>5441</v>
      </c>
      <c r="B4047" s="3">
        <v>2724</v>
      </c>
      <c r="C4047" s="3">
        <v>4880</v>
      </c>
      <c r="D4047" s="3">
        <f>(B4047+C4047)/2</f>
        <v>3802</v>
      </c>
    </row>
    <row r="4048" spans="1:4" ht="15.75">
      <c r="A4048" s="2" t="s">
        <v>4508</v>
      </c>
      <c r="B4048" s="3">
        <v>3685</v>
      </c>
      <c r="C4048" s="3">
        <v>3923</v>
      </c>
      <c r="D4048" s="3">
        <f>(B4048+C4048)/2</f>
        <v>3804</v>
      </c>
    </row>
    <row r="4049" spans="1:4" ht="15.75">
      <c r="A4049" s="2" t="s">
        <v>441</v>
      </c>
      <c r="B4049" s="3">
        <v>3344</v>
      </c>
      <c r="C4049" s="3">
        <v>4266</v>
      </c>
      <c r="D4049" s="3">
        <f>(B4049+C4049)/2</f>
        <v>3805</v>
      </c>
    </row>
    <row r="4050" spans="1:4" ht="15.75">
      <c r="A4050" s="2" t="s">
        <v>5075</v>
      </c>
      <c r="B4050" s="3">
        <v>2912</v>
      </c>
      <c r="C4050" s="3">
        <v>4699</v>
      </c>
      <c r="D4050" s="3">
        <f>(B4050+C4050)/2</f>
        <v>3805.5</v>
      </c>
    </row>
    <row r="4051" spans="1:4" ht="15.75">
      <c r="A4051" s="2" t="s">
        <v>1698</v>
      </c>
      <c r="B4051" s="3">
        <v>4244</v>
      </c>
      <c r="C4051" s="3">
        <v>3372</v>
      </c>
      <c r="D4051" s="3">
        <f>(B4051+C4051)/2</f>
        <v>3808</v>
      </c>
    </row>
    <row r="4052" spans="1:4" ht="15.75">
      <c r="A4052" s="2" t="s">
        <v>3657</v>
      </c>
      <c r="B4052" s="3">
        <v>3835</v>
      </c>
      <c r="C4052" s="3">
        <v>3783</v>
      </c>
      <c r="D4052" s="3">
        <f>(B4052+C4052)/2</f>
        <v>3809</v>
      </c>
    </row>
    <row r="4053" spans="1:4" ht="15.75">
      <c r="A4053" s="2" t="s">
        <v>2949</v>
      </c>
      <c r="B4053" s="3">
        <v>3808</v>
      </c>
      <c r="C4053" s="3">
        <v>3811</v>
      </c>
      <c r="D4053" s="3">
        <f>(B4053+C4053)/2</f>
        <v>3809.5</v>
      </c>
    </row>
    <row r="4054" spans="1:4" ht="15.75">
      <c r="A4054" s="2" t="s">
        <v>4535</v>
      </c>
      <c r="B4054" s="3">
        <v>4168</v>
      </c>
      <c r="C4054" s="3">
        <v>3453</v>
      </c>
      <c r="D4054" s="3">
        <f>(B4054+C4054)/2</f>
        <v>3810.5</v>
      </c>
    </row>
    <row r="4055" spans="1:4" ht="15.75">
      <c r="A4055" s="2" t="s">
        <v>439</v>
      </c>
      <c r="B4055" s="3">
        <v>3558</v>
      </c>
      <c r="C4055" s="3">
        <v>4063</v>
      </c>
      <c r="D4055" s="3">
        <f>(B4055+C4055)/2</f>
        <v>3810.5</v>
      </c>
    </row>
    <row r="4056" spans="1:4" ht="15.75">
      <c r="A4056" s="2" t="s">
        <v>3420</v>
      </c>
      <c r="B4056" s="3">
        <v>4510</v>
      </c>
      <c r="C4056" s="3">
        <v>3112</v>
      </c>
      <c r="D4056" s="3">
        <f>(B4056+C4056)/2</f>
        <v>3811</v>
      </c>
    </row>
    <row r="4057" spans="1:4" ht="15.75">
      <c r="A4057" s="2" t="s">
        <v>451</v>
      </c>
      <c r="B4057" s="3">
        <v>3345</v>
      </c>
      <c r="C4057" s="3">
        <v>4277</v>
      </c>
      <c r="D4057" s="3">
        <f>(B4057+C4057)/2</f>
        <v>3811</v>
      </c>
    </row>
    <row r="4058" spans="1:4" ht="15.75">
      <c r="A4058" s="2" t="s">
        <v>2541</v>
      </c>
      <c r="B4058" s="3">
        <v>3433</v>
      </c>
      <c r="C4058" s="3">
        <v>4193</v>
      </c>
      <c r="D4058" s="3">
        <f>(B4058+C4058)/2</f>
        <v>3813</v>
      </c>
    </row>
    <row r="4059" spans="1:4" ht="15.75">
      <c r="A4059" s="2" t="s">
        <v>3058</v>
      </c>
      <c r="B4059" s="3">
        <v>3035</v>
      </c>
      <c r="C4059" s="3">
        <v>4591</v>
      </c>
      <c r="D4059" s="3">
        <f>(B4059+C4059)/2</f>
        <v>3813</v>
      </c>
    </row>
    <row r="4060" spans="1:4" ht="15.75">
      <c r="A4060" s="2" t="s">
        <v>2188</v>
      </c>
      <c r="B4060" s="3">
        <v>4776</v>
      </c>
      <c r="C4060" s="3">
        <v>2852</v>
      </c>
      <c r="D4060" s="3">
        <f>(B4060+C4060)/2</f>
        <v>3814</v>
      </c>
    </row>
    <row r="4061" spans="1:4" ht="15.75">
      <c r="A4061" s="2" t="s">
        <v>3595</v>
      </c>
      <c r="B4061" s="3">
        <v>3832</v>
      </c>
      <c r="C4061" s="3">
        <v>3802</v>
      </c>
      <c r="D4061" s="3">
        <f>(B4061+C4061)/2</f>
        <v>3817</v>
      </c>
    </row>
    <row r="4062" spans="1:4" ht="15.75">
      <c r="A4062" s="2" t="s">
        <v>4176</v>
      </c>
      <c r="B4062" s="3">
        <v>3286</v>
      </c>
      <c r="C4062" s="3">
        <v>4351</v>
      </c>
      <c r="D4062" s="3">
        <f>(B4062+C4062)/2</f>
        <v>3818.5</v>
      </c>
    </row>
    <row r="4063" spans="1:4" ht="15.75">
      <c r="A4063" s="2" t="s">
        <v>2110</v>
      </c>
      <c r="B4063" s="3">
        <v>4110</v>
      </c>
      <c r="C4063" s="3">
        <v>3528</v>
      </c>
      <c r="D4063" s="3">
        <f>(B4063+C4063)/2</f>
        <v>3819</v>
      </c>
    </row>
    <row r="4064" spans="1:4" ht="15.75">
      <c r="A4064" s="2" t="s">
        <v>1942</v>
      </c>
      <c r="B4064" s="3">
        <v>3605</v>
      </c>
      <c r="C4064" s="3">
        <v>4035</v>
      </c>
      <c r="D4064" s="3">
        <f>(B4064+C4064)/2</f>
        <v>3820</v>
      </c>
    </row>
    <row r="4065" spans="1:4" ht="15.75">
      <c r="A4065" s="2" t="s">
        <v>3934</v>
      </c>
      <c r="B4065" s="3">
        <v>4156</v>
      </c>
      <c r="C4065" s="3">
        <v>3488</v>
      </c>
      <c r="D4065" s="3">
        <f>(B4065+C4065)/2</f>
        <v>3822</v>
      </c>
    </row>
    <row r="4066" spans="1:4" ht="15.75">
      <c r="A4066" s="2" t="s">
        <v>24</v>
      </c>
      <c r="B4066" s="3">
        <v>3328</v>
      </c>
      <c r="C4066" s="3">
        <v>4316</v>
      </c>
      <c r="D4066" s="3">
        <f>(B4066+C4066)/2</f>
        <v>3822</v>
      </c>
    </row>
    <row r="4067" spans="1:4" ht="15.75">
      <c r="A4067" s="2" t="s">
        <v>4161</v>
      </c>
      <c r="B4067" s="3">
        <v>3089</v>
      </c>
      <c r="C4067" s="3">
        <v>4555</v>
      </c>
      <c r="D4067" s="3">
        <f>(B4067+C4067)/2</f>
        <v>3822</v>
      </c>
    </row>
    <row r="4068" spans="1:4" ht="15.75">
      <c r="A4068" s="2" t="s">
        <v>2349</v>
      </c>
      <c r="B4068" s="3">
        <v>4684</v>
      </c>
      <c r="C4068" s="3">
        <v>2963</v>
      </c>
      <c r="D4068" s="3">
        <f>(B4068+C4068)/2</f>
        <v>3823.5</v>
      </c>
    </row>
    <row r="4069" spans="1:4" ht="15.75">
      <c r="A4069" s="2" t="s">
        <v>2792</v>
      </c>
      <c r="B4069" s="3">
        <v>3626</v>
      </c>
      <c r="C4069" s="3">
        <v>4022</v>
      </c>
      <c r="D4069" s="3">
        <f>(B4069+C4069)/2</f>
        <v>3824</v>
      </c>
    </row>
    <row r="4070" spans="1:4" ht="15.75">
      <c r="A4070" s="2" t="s">
        <v>2066</v>
      </c>
      <c r="B4070" s="3">
        <v>5169</v>
      </c>
      <c r="C4070" s="3">
        <v>2485</v>
      </c>
      <c r="D4070" s="3">
        <f>(B4070+C4070)/2</f>
        <v>3827</v>
      </c>
    </row>
    <row r="4071" spans="1:4" ht="15.75">
      <c r="A4071" s="2" t="s">
        <v>1573</v>
      </c>
      <c r="B4071" s="3">
        <v>4091</v>
      </c>
      <c r="C4071" s="3">
        <v>3564</v>
      </c>
      <c r="D4071" s="3">
        <f>(B4071+C4071)/2</f>
        <v>3827.5</v>
      </c>
    </row>
    <row r="4072" spans="1:4" ht="15.75">
      <c r="A4072" s="2" t="s">
        <v>5386</v>
      </c>
      <c r="B4072" s="3">
        <v>2297</v>
      </c>
      <c r="C4072" s="3">
        <v>5359</v>
      </c>
      <c r="D4072" s="3">
        <f>(B4072+C4072)/2</f>
        <v>3828</v>
      </c>
    </row>
    <row r="4073" spans="1:4" ht="15.75">
      <c r="A4073" s="2" t="s">
        <v>3396</v>
      </c>
      <c r="B4073" s="3">
        <v>3259</v>
      </c>
      <c r="C4073" s="3">
        <v>4406</v>
      </c>
      <c r="D4073" s="3">
        <f>(B4073+C4073)/2</f>
        <v>3832.5</v>
      </c>
    </row>
    <row r="4074" spans="1:4" ht="15.75">
      <c r="A4074" s="2" t="s">
        <v>130</v>
      </c>
      <c r="B4074" s="3">
        <v>3134</v>
      </c>
      <c r="C4074" s="3">
        <v>4535</v>
      </c>
      <c r="D4074" s="3">
        <f>(B4074+C4074)/2</f>
        <v>3834.5</v>
      </c>
    </row>
    <row r="4075" spans="1:4" ht="15.75">
      <c r="A4075" s="2" t="s">
        <v>4720</v>
      </c>
      <c r="B4075" s="3">
        <v>4013</v>
      </c>
      <c r="C4075" s="3">
        <v>3659</v>
      </c>
      <c r="D4075" s="3">
        <f>(B4075+C4075)/2</f>
        <v>3836</v>
      </c>
    </row>
    <row r="4076" spans="1:4" ht="15.75">
      <c r="A4076" s="2" t="s">
        <v>170</v>
      </c>
      <c r="B4076" s="3">
        <v>4642</v>
      </c>
      <c r="C4076" s="3">
        <v>3034</v>
      </c>
      <c r="D4076" s="3">
        <f>(B4076+C4076)/2</f>
        <v>3838</v>
      </c>
    </row>
    <row r="4077" spans="1:4" ht="15.75">
      <c r="A4077" s="2" t="s">
        <v>3649</v>
      </c>
      <c r="B4077" s="3">
        <v>3067</v>
      </c>
      <c r="C4077" s="3">
        <v>4610</v>
      </c>
      <c r="D4077" s="3">
        <f>(B4077+C4077)/2</f>
        <v>3838.5</v>
      </c>
    </row>
    <row r="4078" spans="1:4" ht="15.75">
      <c r="A4078" s="2" t="s">
        <v>4168</v>
      </c>
      <c r="B4078" s="3">
        <v>3674</v>
      </c>
      <c r="C4078" s="3">
        <v>4007</v>
      </c>
      <c r="D4078" s="3">
        <f>(B4078+C4078)/2</f>
        <v>3840.5</v>
      </c>
    </row>
    <row r="4079" spans="1:4" ht="15.75">
      <c r="A4079" s="2" t="s">
        <v>500</v>
      </c>
      <c r="B4079" s="3">
        <v>4337</v>
      </c>
      <c r="C4079" s="3">
        <v>3347</v>
      </c>
      <c r="D4079" s="3">
        <f>(B4079+C4079)/2</f>
        <v>3842</v>
      </c>
    </row>
    <row r="4080" spans="1:4" ht="15.75">
      <c r="A4080" s="2" t="s">
        <v>4251</v>
      </c>
      <c r="B4080" s="3">
        <v>3676</v>
      </c>
      <c r="C4080" s="3">
        <v>4008</v>
      </c>
      <c r="D4080" s="3">
        <f>(B4080+C4080)/2</f>
        <v>3842</v>
      </c>
    </row>
    <row r="4081" spans="1:4" ht="15.75">
      <c r="A4081" s="2" t="s">
        <v>304</v>
      </c>
      <c r="B4081" s="3">
        <v>3142</v>
      </c>
      <c r="C4081" s="3">
        <v>4543</v>
      </c>
      <c r="D4081" s="3">
        <f>(B4081+C4081)/2</f>
        <v>3842.5</v>
      </c>
    </row>
    <row r="4082" spans="1:4" ht="15.75">
      <c r="A4082" s="2" t="s">
        <v>16</v>
      </c>
      <c r="B4082" s="3">
        <v>3868</v>
      </c>
      <c r="C4082" s="3">
        <v>3819</v>
      </c>
      <c r="D4082" s="3">
        <f>(B4082+C4082)/2</f>
        <v>3843.5</v>
      </c>
    </row>
    <row r="4083" spans="1:4" ht="15.75">
      <c r="A4083" s="2" t="s">
        <v>3224</v>
      </c>
      <c r="B4083" s="3">
        <v>4506</v>
      </c>
      <c r="C4083" s="3">
        <v>3185</v>
      </c>
      <c r="D4083" s="3">
        <f>(B4083+C4083)/2</f>
        <v>3845.5</v>
      </c>
    </row>
    <row r="4084" spans="1:4" ht="15.75">
      <c r="A4084" s="2" t="s">
        <v>1325</v>
      </c>
      <c r="B4084" s="3">
        <v>3915</v>
      </c>
      <c r="C4084" s="3">
        <v>3778</v>
      </c>
      <c r="D4084" s="3">
        <f>(B4084+C4084)/2</f>
        <v>3846.5</v>
      </c>
    </row>
    <row r="4085" spans="1:4" ht="15.75">
      <c r="A4085" s="2" t="s">
        <v>894</v>
      </c>
      <c r="B4085" s="3">
        <v>4754</v>
      </c>
      <c r="C4085" s="3">
        <v>2943</v>
      </c>
      <c r="D4085" s="3">
        <f>(B4085+C4085)/2</f>
        <v>3848.5</v>
      </c>
    </row>
    <row r="4086" spans="1:4" ht="15.75">
      <c r="A4086" s="2" t="s">
        <v>3523</v>
      </c>
      <c r="B4086" s="3">
        <v>4511</v>
      </c>
      <c r="C4086" s="3">
        <v>3186</v>
      </c>
      <c r="D4086" s="3">
        <f>(B4086+C4086)/2</f>
        <v>3848.5</v>
      </c>
    </row>
    <row r="4087" spans="1:4" ht="15.75">
      <c r="A4087" s="2" t="s">
        <v>336</v>
      </c>
      <c r="B4087" s="3">
        <v>4646</v>
      </c>
      <c r="C4087" s="3">
        <v>3052</v>
      </c>
      <c r="D4087" s="3">
        <f>(B4087+C4087)/2</f>
        <v>3849</v>
      </c>
    </row>
    <row r="4088" spans="1:4" ht="15.75">
      <c r="A4088" s="2" t="s">
        <v>851</v>
      </c>
      <c r="B4088" s="3">
        <v>2958</v>
      </c>
      <c r="C4088" s="3">
        <v>4741</v>
      </c>
      <c r="D4088" s="3">
        <f>(B4088+C4088)/2</f>
        <v>3849.5</v>
      </c>
    </row>
    <row r="4089" spans="1:4" ht="15.75">
      <c r="A4089" s="2" t="s">
        <v>3531</v>
      </c>
      <c r="B4089" s="3">
        <v>3465</v>
      </c>
      <c r="C4089" s="3">
        <v>4235</v>
      </c>
      <c r="D4089" s="3">
        <f>(B4089+C4089)/2</f>
        <v>3850</v>
      </c>
    </row>
    <row r="4090" spans="1:4" ht="15.75">
      <c r="A4090" s="2" t="s">
        <v>4057</v>
      </c>
      <c r="B4090" s="3">
        <v>2675</v>
      </c>
      <c r="C4090" s="3">
        <v>5026</v>
      </c>
      <c r="D4090" s="3">
        <f>(B4090+C4090)/2</f>
        <v>3850.5</v>
      </c>
    </row>
    <row r="4091" spans="1:4" ht="15.75">
      <c r="A4091" s="2" t="s">
        <v>3764</v>
      </c>
      <c r="B4091" s="3">
        <v>2664</v>
      </c>
      <c r="C4091" s="3">
        <v>5038</v>
      </c>
      <c r="D4091" s="3">
        <f>(B4091+C4091)/2</f>
        <v>3851</v>
      </c>
    </row>
    <row r="4092" spans="1:4" ht="15.75">
      <c r="A4092" s="2" t="s">
        <v>3985</v>
      </c>
      <c r="B4092" s="3">
        <v>4408</v>
      </c>
      <c r="C4092" s="3">
        <v>3297</v>
      </c>
      <c r="D4092" s="3">
        <f>(B4092+C4092)/2</f>
        <v>3852.5</v>
      </c>
    </row>
    <row r="4093" spans="1:4" ht="15.75">
      <c r="A4093" s="2" t="s">
        <v>495</v>
      </c>
      <c r="B4093" s="3">
        <v>3348</v>
      </c>
      <c r="C4093" s="3">
        <v>4357</v>
      </c>
      <c r="D4093" s="3">
        <f>(B4093+C4093)/2</f>
        <v>3852.5</v>
      </c>
    </row>
    <row r="4094" spans="1:4" ht="15.75">
      <c r="A4094" s="2" t="s">
        <v>3088</v>
      </c>
      <c r="B4094" s="3">
        <v>2837</v>
      </c>
      <c r="C4094" s="3">
        <v>4868</v>
      </c>
      <c r="D4094" s="3">
        <f>(B4094+C4094)/2</f>
        <v>3852.5</v>
      </c>
    </row>
    <row r="4095" spans="1:4" ht="15.75">
      <c r="A4095" s="2" t="s">
        <v>199</v>
      </c>
      <c r="B4095" s="3">
        <v>4734</v>
      </c>
      <c r="C4095" s="3">
        <v>2973</v>
      </c>
      <c r="D4095" s="3">
        <f>(B4095+C4095)/2</f>
        <v>3853.5</v>
      </c>
    </row>
    <row r="4096" spans="1:4" ht="15.75">
      <c r="A4096" s="2" t="s">
        <v>2452</v>
      </c>
      <c r="B4096" s="3">
        <v>4118</v>
      </c>
      <c r="C4096" s="3">
        <v>3590</v>
      </c>
      <c r="D4096" s="3">
        <f>(B4096+C4096)/2</f>
        <v>3854</v>
      </c>
    </row>
    <row r="4097" spans="1:4" ht="15.75">
      <c r="A4097" s="2" t="s">
        <v>4506</v>
      </c>
      <c r="B4097" s="3">
        <v>4009</v>
      </c>
      <c r="C4097" s="3">
        <v>3700</v>
      </c>
      <c r="D4097" s="3">
        <f>(B4097+C4097)/2</f>
        <v>3854.5</v>
      </c>
    </row>
    <row r="4098" spans="1:4" ht="15.75">
      <c r="A4098" s="2" t="s">
        <v>4562</v>
      </c>
      <c r="B4098" s="3">
        <v>3514</v>
      </c>
      <c r="C4098" s="3">
        <v>4200</v>
      </c>
      <c r="D4098" s="3">
        <f>(B4098+C4098)/2</f>
        <v>3857</v>
      </c>
    </row>
    <row r="4099" spans="1:4" ht="15.75">
      <c r="A4099" s="2" t="s">
        <v>1542</v>
      </c>
      <c r="B4099" s="3">
        <v>5002</v>
      </c>
      <c r="C4099" s="3">
        <v>2715</v>
      </c>
      <c r="D4099" s="3">
        <f>(B4099+C4099)/2</f>
        <v>3858.5</v>
      </c>
    </row>
    <row r="4100" spans="1:4" ht="15.75">
      <c r="A4100" s="2" t="s">
        <v>3174</v>
      </c>
      <c r="B4100" s="3">
        <v>4881</v>
      </c>
      <c r="C4100" s="3">
        <v>2840</v>
      </c>
      <c r="D4100" s="3">
        <f>(B4100+C4100)/2</f>
        <v>3860.5</v>
      </c>
    </row>
    <row r="4101" spans="1:4" ht="15.75">
      <c r="A4101" s="2" t="s">
        <v>878</v>
      </c>
      <c r="B4101" s="3">
        <v>3901</v>
      </c>
      <c r="C4101" s="3">
        <v>3821</v>
      </c>
      <c r="D4101" s="3">
        <f>(B4101+C4101)/2</f>
        <v>3861</v>
      </c>
    </row>
    <row r="4102" spans="1:4" ht="15.75">
      <c r="A4102" s="2" t="s">
        <v>3380</v>
      </c>
      <c r="B4102" s="3">
        <v>3977</v>
      </c>
      <c r="C4102" s="3">
        <v>3747</v>
      </c>
      <c r="D4102" s="3">
        <f>(B4102+C4102)/2</f>
        <v>3862</v>
      </c>
    </row>
    <row r="4103" spans="1:4" ht="15.75">
      <c r="A4103" s="2" t="s">
        <v>1799</v>
      </c>
      <c r="B4103" s="3">
        <v>3201</v>
      </c>
      <c r="C4103" s="3">
        <v>4523</v>
      </c>
      <c r="D4103" s="3">
        <f>(B4103+C4103)/2</f>
        <v>3862</v>
      </c>
    </row>
    <row r="4104" spans="1:4" ht="15.75">
      <c r="A4104" s="2" t="s">
        <v>4715</v>
      </c>
      <c r="B4104" s="3">
        <v>5031</v>
      </c>
      <c r="C4104" s="3">
        <v>2694</v>
      </c>
      <c r="D4104" s="3">
        <f>(B4104+C4104)/2</f>
        <v>3862.5</v>
      </c>
    </row>
    <row r="4105" spans="1:4" ht="15.75">
      <c r="A4105" s="2" t="s">
        <v>1013</v>
      </c>
      <c r="B4105" s="3">
        <v>3905</v>
      </c>
      <c r="C4105" s="3">
        <v>3822</v>
      </c>
      <c r="D4105" s="3">
        <f>(B4105+C4105)/2</f>
        <v>3863.5</v>
      </c>
    </row>
    <row r="4106" spans="1:4" ht="15.75">
      <c r="A4106" s="2" t="s">
        <v>5030</v>
      </c>
      <c r="B4106" s="3">
        <v>4426</v>
      </c>
      <c r="C4106" s="3">
        <v>3303</v>
      </c>
      <c r="D4106" s="3">
        <f>(B4106+C4106)/2</f>
        <v>3864.5</v>
      </c>
    </row>
    <row r="4107" spans="1:4" ht="15.75">
      <c r="A4107" s="2" t="s">
        <v>2603</v>
      </c>
      <c r="B4107" s="3">
        <v>4262</v>
      </c>
      <c r="C4107" s="3">
        <v>3467</v>
      </c>
      <c r="D4107" s="3">
        <f>(B4107+C4107)/2</f>
        <v>3864.5</v>
      </c>
    </row>
    <row r="4108" spans="1:4" ht="15.75">
      <c r="A4108" s="2" t="s">
        <v>4000</v>
      </c>
      <c r="B4108" s="3">
        <v>4157</v>
      </c>
      <c r="C4108" s="3">
        <v>3573</v>
      </c>
      <c r="D4108" s="3">
        <f>(B4108+C4108)/2</f>
        <v>3865</v>
      </c>
    </row>
    <row r="4109" spans="1:4" ht="15.75">
      <c r="A4109" s="2" t="s">
        <v>3434</v>
      </c>
      <c r="B4109" s="3">
        <v>4139</v>
      </c>
      <c r="C4109" s="3">
        <v>3592</v>
      </c>
      <c r="D4109" s="3">
        <f>(B4109+C4109)/2</f>
        <v>3865.5</v>
      </c>
    </row>
    <row r="4110" spans="1:4" ht="15.75">
      <c r="A4110" s="2" t="s">
        <v>5062</v>
      </c>
      <c r="B4110" s="3">
        <v>2712</v>
      </c>
      <c r="C4110" s="3">
        <v>5020</v>
      </c>
      <c r="D4110" s="3">
        <f>(B4110+C4110)/2</f>
        <v>3866</v>
      </c>
    </row>
    <row r="4111" spans="1:4" ht="15.75">
      <c r="A4111" s="2" t="s">
        <v>613</v>
      </c>
      <c r="B4111" s="3">
        <v>4065</v>
      </c>
      <c r="C4111" s="3">
        <v>3668</v>
      </c>
      <c r="D4111" s="3">
        <f>(B4111+C4111)/2</f>
        <v>3866.5</v>
      </c>
    </row>
    <row r="4112" spans="1:4" ht="15.75">
      <c r="A4112" s="2" t="s">
        <v>4908</v>
      </c>
      <c r="B4112" s="3">
        <v>2705</v>
      </c>
      <c r="C4112" s="3">
        <v>5030</v>
      </c>
      <c r="D4112" s="3">
        <f>(B4112+C4112)/2</f>
        <v>3867.5</v>
      </c>
    </row>
    <row r="4113" spans="1:4" ht="15.75">
      <c r="A4113" s="2" t="s">
        <v>1506</v>
      </c>
      <c r="B4113" s="3">
        <v>5124</v>
      </c>
      <c r="C4113" s="3">
        <v>2613</v>
      </c>
      <c r="D4113" s="3">
        <f>(B4113+C4113)/2</f>
        <v>3868.5</v>
      </c>
    </row>
    <row r="4114" spans="1:4" ht="15.75">
      <c r="A4114" s="2" t="s">
        <v>408</v>
      </c>
      <c r="B4114" s="3">
        <v>3885</v>
      </c>
      <c r="C4114" s="3">
        <v>3856</v>
      </c>
      <c r="D4114" s="3">
        <f>(B4114+C4114)/2</f>
        <v>3870.5</v>
      </c>
    </row>
    <row r="4115" spans="1:4" ht="15.75">
      <c r="A4115" s="2" t="s">
        <v>4636</v>
      </c>
      <c r="B4115" s="3">
        <v>2895</v>
      </c>
      <c r="C4115" s="3">
        <v>4847</v>
      </c>
      <c r="D4115" s="3">
        <f>(B4115+C4115)/2</f>
        <v>3871</v>
      </c>
    </row>
    <row r="4116" spans="1:4" ht="15.75">
      <c r="A4116" s="2" t="s">
        <v>2588</v>
      </c>
      <c r="B4116" s="3">
        <v>3236</v>
      </c>
      <c r="C4116" s="3">
        <v>4510</v>
      </c>
      <c r="D4116" s="3">
        <f>(B4116+C4116)/2</f>
        <v>3873</v>
      </c>
    </row>
    <row r="4117" spans="1:4" ht="15.75">
      <c r="A4117" s="2" t="s">
        <v>1441</v>
      </c>
      <c r="B4117" s="3">
        <v>2357</v>
      </c>
      <c r="C4117" s="3">
        <v>5390</v>
      </c>
      <c r="D4117" s="3">
        <f>(B4117+C4117)/2</f>
        <v>3873.5</v>
      </c>
    </row>
    <row r="4118" spans="1:4" ht="15.75">
      <c r="A4118" s="2" t="s">
        <v>3146</v>
      </c>
      <c r="B4118" s="3">
        <v>2840</v>
      </c>
      <c r="C4118" s="3">
        <v>4912</v>
      </c>
      <c r="D4118" s="3">
        <f>(B4118+C4118)/2</f>
        <v>3876</v>
      </c>
    </row>
    <row r="4119" spans="1:4" ht="15.75">
      <c r="A4119" s="2" t="s">
        <v>5397</v>
      </c>
      <c r="B4119" s="3">
        <v>4637</v>
      </c>
      <c r="C4119" s="3">
        <v>3122</v>
      </c>
      <c r="D4119" s="3">
        <f>(B4119+C4119)/2</f>
        <v>3879.5</v>
      </c>
    </row>
    <row r="4120" spans="1:4" ht="15.75">
      <c r="A4120" s="2" t="s">
        <v>2801</v>
      </c>
      <c r="B4120" s="3">
        <v>2823</v>
      </c>
      <c r="C4120" s="3">
        <v>4938</v>
      </c>
      <c r="D4120" s="3">
        <f>(B4120+C4120)/2</f>
        <v>3880.5</v>
      </c>
    </row>
    <row r="4121" spans="1:4" ht="15.75">
      <c r="A4121" s="2" t="s">
        <v>893</v>
      </c>
      <c r="B4121" s="3">
        <v>4070</v>
      </c>
      <c r="C4121" s="3">
        <v>3693</v>
      </c>
      <c r="D4121" s="3">
        <f>(B4121+C4121)/2</f>
        <v>3881.5</v>
      </c>
    </row>
    <row r="4122" spans="1:4" ht="15.75">
      <c r="A4122" s="2" t="s">
        <v>4692</v>
      </c>
      <c r="B4122" s="3">
        <v>4012</v>
      </c>
      <c r="C4122" s="3">
        <v>3752</v>
      </c>
      <c r="D4122" s="3">
        <f>(B4122+C4122)/2</f>
        <v>3882</v>
      </c>
    </row>
    <row r="4123" spans="1:4" ht="15.75">
      <c r="A4123" s="2" t="s">
        <v>1628</v>
      </c>
      <c r="B4123" s="3">
        <v>3777</v>
      </c>
      <c r="C4123" s="3">
        <v>3987</v>
      </c>
      <c r="D4123" s="3">
        <f>(B4123+C4123)/2</f>
        <v>3882</v>
      </c>
    </row>
    <row r="4124" spans="1:4" ht="15.75">
      <c r="A4124" s="2" t="s">
        <v>2300</v>
      </c>
      <c r="B4124" s="3">
        <v>3422</v>
      </c>
      <c r="C4124" s="3">
        <v>4349</v>
      </c>
      <c r="D4124" s="3">
        <f>(B4124+C4124)/2</f>
        <v>3885.5</v>
      </c>
    </row>
    <row r="4125" spans="1:4" ht="15.75">
      <c r="A4125" s="2" t="s">
        <v>3105</v>
      </c>
      <c r="B4125" s="3">
        <v>3450</v>
      </c>
      <c r="C4125" s="3">
        <v>4324</v>
      </c>
      <c r="D4125" s="3">
        <f>(B4125+C4125)/2</f>
        <v>3887</v>
      </c>
    </row>
    <row r="4126" spans="1:4" ht="15.75">
      <c r="A4126" s="2" t="s">
        <v>3161</v>
      </c>
      <c r="B4126" s="3">
        <v>3452</v>
      </c>
      <c r="C4126" s="3">
        <v>4326</v>
      </c>
      <c r="D4126" s="3">
        <f>(B4126+C4126)/2</f>
        <v>3889</v>
      </c>
    </row>
    <row r="4127" spans="1:4" ht="15.75">
      <c r="A4127" s="2" t="s">
        <v>3428</v>
      </c>
      <c r="B4127" s="3">
        <v>3981</v>
      </c>
      <c r="C4127" s="3">
        <v>3801</v>
      </c>
      <c r="D4127" s="3">
        <f>(B4127+C4127)/2</f>
        <v>3891</v>
      </c>
    </row>
    <row r="4128" spans="1:4" ht="15.75">
      <c r="A4128" s="2" t="s">
        <v>3377</v>
      </c>
      <c r="B4128" s="3">
        <v>3822</v>
      </c>
      <c r="C4128" s="3">
        <v>3962</v>
      </c>
      <c r="D4128" s="3">
        <f>(B4128+C4128)/2</f>
        <v>3892</v>
      </c>
    </row>
    <row r="4129" spans="1:4" ht="15.75">
      <c r="A4129" s="2" t="s">
        <v>3134</v>
      </c>
      <c r="B4129" s="3">
        <v>3451</v>
      </c>
      <c r="C4129" s="3">
        <v>4337</v>
      </c>
      <c r="D4129" s="3">
        <f>(B4129+C4129)/2</f>
        <v>3894</v>
      </c>
    </row>
    <row r="4130" spans="1:4" ht="15.75">
      <c r="A4130" s="2" t="s">
        <v>3143</v>
      </c>
      <c r="B4130" s="3">
        <v>3042</v>
      </c>
      <c r="C4130" s="3">
        <v>4746</v>
      </c>
      <c r="D4130" s="3">
        <f>(B4130+C4130)/2</f>
        <v>3894</v>
      </c>
    </row>
    <row r="4131" spans="1:4" ht="15.75">
      <c r="A4131" s="2" t="s">
        <v>675</v>
      </c>
      <c r="B4131" s="3">
        <v>3160</v>
      </c>
      <c r="C4131" s="3">
        <v>4631</v>
      </c>
      <c r="D4131" s="3">
        <f>(B4131+C4131)/2</f>
        <v>3895.5</v>
      </c>
    </row>
    <row r="4132" spans="1:4" ht="15.75">
      <c r="A4132" s="2" t="s">
        <v>3847</v>
      </c>
      <c r="B4132" s="3">
        <v>4154</v>
      </c>
      <c r="C4132" s="3">
        <v>3641</v>
      </c>
      <c r="D4132" s="3">
        <f>(B4132+C4132)/2</f>
        <v>3897.5</v>
      </c>
    </row>
    <row r="4133" spans="1:4" ht="15.75">
      <c r="A4133" s="2" t="s">
        <v>32</v>
      </c>
      <c r="B4133" s="3">
        <v>3869</v>
      </c>
      <c r="C4133" s="3">
        <v>3928</v>
      </c>
      <c r="D4133" s="3">
        <f>(B4133+C4133)/2</f>
        <v>3898.5</v>
      </c>
    </row>
    <row r="4134" spans="1:4" ht="15.75">
      <c r="A4134" s="2" t="s">
        <v>2465</v>
      </c>
      <c r="B4134" s="3">
        <v>2607</v>
      </c>
      <c r="C4134" s="3">
        <v>5192</v>
      </c>
      <c r="D4134" s="3">
        <f>(B4134+C4134)/2</f>
        <v>3899.5</v>
      </c>
    </row>
    <row r="4135" spans="1:4" ht="15.75">
      <c r="A4135" s="2" t="s">
        <v>105</v>
      </c>
      <c r="B4135" s="3">
        <v>3871</v>
      </c>
      <c r="C4135" s="3">
        <v>3929</v>
      </c>
      <c r="D4135" s="3">
        <f>(B4135+C4135)/2</f>
        <v>3900</v>
      </c>
    </row>
    <row r="4136" spans="1:4" ht="15.75">
      <c r="A4136" s="2" t="s">
        <v>5442</v>
      </c>
      <c r="B4136" s="3">
        <v>3127</v>
      </c>
      <c r="C4136" s="3">
        <v>4673</v>
      </c>
      <c r="D4136" s="3">
        <f>(B4136+C4136)/2</f>
        <v>3900</v>
      </c>
    </row>
    <row r="4137" spans="1:4" ht="15.75">
      <c r="A4137" s="2" t="s">
        <v>5013</v>
      </c>
      <c r="B4137" s="3">
        <v>4308</v>
      </c>
      <c r="C4137" s="3">
        <v>3493</v>
      </c>
      <c r="D4137" s="3">
        <f>(B4137+C4137)/2</f>
        <v>3900.5</v>
      </c>
    </row>
    <row r="4138" spans="1:4" ht="15.75">
      <c r="A4138" s="2" t="s">
        <v>4582</v>
      </c>
      <c r="B4138" s="3">
        <v>4712</v>
      </c>
      <c r="C4138" s="3">
        <v>3094</v>
      </c>
      <c r="D4138" s="3">
        <f>(B4138+C4138)/2</f>
        <v>3903</v>
      </c>
    </row>
    <row r="4139" spans="1:4" ht="15.75">
      <c r="A4139" s="2" t="s">
        <v>1185</v>
      </c>
      <c r="B4139" s="3">
        <v>3374</v>
      </c>
      <c r="C4139" s="3">
        <v>4432</v>
      </c>
      <c r="D4139" s="3">
        <f>(B4139+C4139)/2</f>
        <v>3903</v>
      </c>
    </row>
    <row r="4140" spans="1:4" ht="15.75">
      <c r="A4140" s="2" t="s">
        <v>3674</v>
      </c>
      <c r="B4140" s="3">
        <v>3267</v>
      </c>
      <c r="C4140" s="3">
        <v>4540</v>
      </c>
      <c r="D4140" s="3">
        <f>(B4140+C4140)/2</f>
        <v>3903.5</v>
      </c>
    </row>
    <row r="4141" spans="1:4" ht="15.75">
      <c r="A4141" s="2" t="s">
        <v>3074</v>
      </c>
      <c r="B4141" s="3">
        <v>4607</v>
      </c>
      <c r="C4141" s="3">
        <v>3201</v>
      </c>
      <c r="D4141" s="3">
        <f>(B4141+C4141)/2</f>
        <v>3904</v>
      </c>
    </row>
    <row r="4142" spans="1:4" ht="15.75">
      <c r="A4142" s="2" t="s">
        <v>3355</v>
      </c>
      <c r="B4142" s="3">
        <v>4885</v>
      </c>
      <c r="C4142" s="3">
        <v>2928</v>
      </c>
      <c r="D4142" s="3">
        <f>(B4142+C4142)/2</f>
        <v>3906.5</v>
      </c>
    </row>
    <row r="4143" spans="1:4" ht="15.75">
      <c r="A4143" s="2" t="s">
        <v>1141</v>
      </c>
      <c r="B4143" s="3">
        <v>3173</v>
      </c>
      <c r="C4143" s="3">
        <v>4641</v>
      </c>
      <c r="D4143" s="3">
        <f>(B4143+C4143)/2</f>
        <v>3907</v>
      </c>
    </row>
    <row r="4144" spans="1:4" ht="15.75">
      <c r="A4144" s="2" t="s">
        <v>2085</v>
      </c>
      <c r="B4144" s="3">
        <v>4370</v>
      </c>
      <c r="C4144" s="3">
        <v>3445</v>
      </c>
      <c r="D4144" s="3">
        <f>(B4144+C4144)/2</f>
        <v>3907.5</v>
      </c>
    </row>
    <row r="4145" spans="1:4" ht="15.75">
      <c r="A4145" s="2" t="s">
        <v>4672</v>
      </c>
      <c r="B4145" s="3">
        <v>4303</v>
      </c>
      <c r="C4145" s="3">
        <v>3513</v>
      </c>
      <c r="D4145" s="3">
        <f>(B4145+C4145)/2</f>
        <v>3908</v>
      </c>
    </row>
    <row r="4146" spans="1:4" ht="15.75">
      <c r="A4146" s="2" t="s">
        <v>4825</v>
      </c>
      <c r="B4146" s="3">
        <v>4176</v>
      </c>
      <c r="C4146" s="3">
        <v>3644</v>
      </c>
      <c r="D4146" s="3">
        <f>(B4146+C4146)/2</f>
        <v>3910</v>
      </c>
    </row>
    <row r="4147" spans="1:4" ht="15.75">
      <c r="A4147" s="2" t="s">
        <v>107</v>
      </c>
      <c r="B4147" s="3">
        <v>4048</v>
      </c>
      <c r="C4147" s="3">
        <v>3772</v>
      </c>
      <c r="D4147" s="3">
        <f>(B4147+C4147)/2</f>
        <v>3910</v>
      </c>
    </row>
    <row r="4148" spans="1:4" ht="15.75">
      <c r="A4148" s="2" t="s">
        <v>2433</v>
      </c>
      <c r="B4148" s="3">
        <v>4781</v>
      </c>
      <c r="C4148" s="3">
        <v>3041</v>
      </c>
      <c r="D4148" s="3">
        <f>(B4148+C4148)/2</f>
        <v>3911</v>
      </c>
    </row>
    <row r="4149" spans="1:4" ht="15.75">
      <c r="A4149" s="2" t="s">
        <v>5066</v>
      </c>
      <c r="B4149" s="3">
        <v>3858</v>
      </c>
      <c r="C4149" s="3">
        <v>3965</v>
      </c>
      <c r="D4149" s="3">
        <f>(B4149+C4149)/2</f>
        <v>3911.5</v>
      </c>
    </row>
    <row r="4150" spans="1:4" ht="15.75">
      <c r="A4150" s="2" t="s">
        <v>4781</v>
      </c>
      <c r="B4150" s="3">
        <v>3698</v>
      </c>
      <c r="C4150" s="3">
        <v>4128</v>
      </c>
      <c r="D4150" s="3">
        <f>(B4150+C4150)/2</f>
        <v>3913</v>
      </c>
    </row>
    <row r="4151" spans="1:4" ht="15.75">
      <c r="A4151" s="2" t="s">
        <v>3538</v>
      </c>
      <c r="B4151" s="3">
        <v>4402</v>
      </c>
      <c r="C4151" s="3">
        <v>3427</v>
      </c>
      <c r="D4151" s="3">
        <f>(B4151+C4151)/2</f>
        <v>3914.5</v>
      </c>
    </row>
    <row r="4152" spans="1:4" ht="15.75">
      <c r="A4152" s="2" t="s">
        <v>2430</v>
      </c>
      <c r="B4152" s="3">
        <v>2605</v>
      </c>
      <c r="C4152" s="3">
        <v>5226</v>
      </c>
      <c r="D4152" s="3">
        <f>(B4152+C4152)/2</f>
        <v>3915.5</v>
      </c>
    </row>
    <row r="4153" spans="1:4" ht="15.75">
      <c r="A4153" s="2" t="s">
        <v>4314</v>
      </c>
      <c r="B4153" s="3">
        <v>3502</v>
      </c>
      <c r="C4153" s="3">
        <v>4330</v>
      </c>
      <c r="D4153" s="3">
        <f>(B4153+C4153)/2</f>
        <v>3916</v>
      </c>
    </row>
    <row r="4154" spans="1:4" ht="15.75">
      <c r="A4154" s="2" t="s">
        <v>4714</v>
      </c>
      <c r="B4154" s="3">
        <v>4971</v>
      </c>
      <c r="C4154" s="3">
        <v>2862</v>
      </c>
      <c r="D4154" s="3">
        <f>(B4154+C4154)/2</f>
        <v>3916.5</v>
      </c>
    </row>
    <row r="4155" spans="1:4" ht="15.75">
      <c r="A4155" s="2" t="s">
        <v>1344</v>
      </c>
      <c r="B4155" s="3">
        <v>4577</v>
      </c>
      <c r="C4155" s="3">
        <v>3256</v>
      </c>
      <c r="D4155" s="3">
        <f>(B4155+C4155)/2</f>
        <v>3916.5</v>
      </c>
    </row>
    <row r="4156" spans="1:4" ht="15.75">
      <c r="A4156" s="2" t="s">
        <v>1937</v>
      </c>
      <c r="B4156" s="3">
        <v>2380</v>
      </c>
      <c r="C4156" s="3">
        <v>5454</v>
      </c>
      <c r="D4156" s="3">
        <f>(B4156+C4156)/2</f>
        <v>3917</v>
      </c>
    </row>
    <row r="4157" spans="1:4" ht="15.75">
      <c r="A4157" s="2" t="s">
        <v>5447</v>
      </c>
      <c r="B4157" s="3">
        <v>4322</v>
      </c>
      <c r="C4157" s="3">
        <v>3518</v>
      </c>
      <c r="D4157" s="3">
        <f>(B4157+C4157)/2</f>
        <v>3920</v>
      </c>
    </row>
    <row r="4158" spans="1:4" ht="15.75">
      <c r="A4158" s="2" t="s">
        <v>3414</v>
      </c>
      <c r="B4158" s="3">
        <v>3980</v>
      </c>
      <c r="C4158" s="3">
        <v>3860</v>
      </c>
      <c r="D4158" s="3">
        <f>(B4158+C4158)/2</f>
        <v>3920</v>
      </c>
    </row>
    <row r="4159" spans="1:4" ht="15.75">
      <c r="A4159" s="2" t="s">
        <v>2761</v>
      </c>
      <c r="B4159" s="3">
        <v>4877</v>
      </c>
      <c r="C4159" s="3">
        <v>2964</v>
      </c>
      <c r="D4159" s="3">
        <f>(B4159+C4159)/2</f>
        <v>3920.5</v>
      </c>
    </row>
    <row r="4160" spans="1:4" ht="15.75">
      <c r="A4160" s="2" t="s">
        <v>4078</v>
      </c>
      <c r="B4160" s="3">
        <v>4158</v>
      </c>
      <c r="C4160" s="3">
        <v>3688</v>
      </c>
      <c r="D4160" s="3">
        <f>(B4160+C4160)/2</f>
        <v>3923</v>
      </c>
    </row>
    <row r="4161" spans="1:4" ht="15.75">
      <c r="A4161" s="2" t="s">
        <v>406</v>
      </c>
      <c r="B4161" s="3">
        <v>3884</v>
      </c>
      <c r="C4161" s="3">
        <v>3966</v>
      </c>
      <c r="D4161" s="3">
        <f>(B4161+C4161)/2</f>
        <v>3925</v>
      </c>
    </row>
    <row r="4162" spans="1:4" ht="15.75">
      <c r="A4162" s="2" t="s">
        <v>5281</v>
      </c>
      <c r="B4162" s="3">
        <v>3721</v>
      </c>
      <c r="C4162" s="3">
        <v>4130</v>
      </c>
      <c r="D4162" s="3">
        <f>(B4162+C4162)/2</f>
        <v>3925.5</v>
      </c>
    </row>
    <row r="4163" spans="1:4" ht="15.75">
      <c r="A4163" s="2" t="s">
        <v>476</v>
      </c>
      <c r="B4163" s="3">
        <v>3347</v>
      </c>
      <c r="C4163" s="3">
        <v>4504</v>
      </c>
      <c r="D4163" s="3">
        <f>(B4163+C4163)/2</f>
        <v>3925.5</v>
      </c>
    </row>
    <row r="4164" spans="1:4" ht="15.75">
      <c r="A4164" s="2" t="s">
        <v>892</v>
      </c>
      <c r="B4164" s="3">
        <v>4228</v>
      </c>
      <c r="C4164" s="3">
        <v>3624</v>
      </c>
      <c r="D4164" s="3">
        <f>(B4164+C4164)/2</f>
        <v>3926</v>
      </c>
    </row>
    <row r="4165" spans="1:4" ht="15.75">
      <c r="A4165" s="2" t="s">
        <v>236</v>
      </c>
      <c r="B4165" s="3">
        <v>3139</v>
      </c>
      <c r="C4165" s="3">
        <v>4713</v>
      </c>
      <c r="D4165" s="3">
        <f>(B4165+C4165)/2</f>
        <v>3926</v>
      </c>
    </row>
    <row r="4166" spans="1:4" ht="15.75">
      <c r="A4166" s="2" t="s">
        <v>1638</v>
      </c>
      <c r="B4166" s="3">
        <v>4675</v>
      </c>
      <c r="C4166" s="3">
        <v>3180</v>
      </c>
      <c r="D4166" s="3">
        <f>(B4166+C4166)/2</f>
        <v>3927.5</v>
      </c>
    </row>
    <row r="4167" spans="1:4" ht="15.75">
      <c r="A4167" s="2" t="s">
        <v>1874</v>
      </c>
      <c r="B4167" s="3">
        <v>3782</v>
      </c>
      <c r="C4167" s="3">
        <v>4073</v>
      </c>
      <c r="D4167" s="3">
        <f>(B4167+C4167)/2</f>
        <v>3927.5</v>
      </c>
    </row>
    <row r="4168" spans="1:4" ht="15.75">
      <c r="A4168" s="2" t="s">
        <v>5405</v>
      </c>
      <c r="B4168" s="3">
        <v>4321</v>
      </c>
      <c r="C4168" s="3">
        <v>3535</v>
      </c>
      <c r="D4168" s="3">
        <f>(B4168+C4168)/2</f>
        <v>3928</v>
      </c>
    </row>
    <row r="4169" spans="1:4" ht="15.75">
      <c r="A4169" s="2" t="s">
        <v>573</v>
      </c>
      <c r="B4169" s="3">
        <v>4064</v>
      </c>
      <c r="C4169" s="3">
        <v>3792</v>
      </c>
      <c r="D4169" s="3">
        <f>(B4169+C4169)/2</f>
        <v>3928</v>
      </c>
    </row>
    <row r="4170" spans="1:4" ht="15.75">
      <c r="A4170" s="2" t="s">
        <v>1324</v>
      </c>
      <c r="B4170" s="3">
        <v>3769</v>
      </c>
      <c r="C4170" s="3">
        <v>4088</v>
      </c>
      <c r="D4170" s="3">
        <f>(B4170+C4170)/2</f>
        <v>3928.5</v>
      </c>
    </row>
    <row r="4171" spans="1:4" ht="15.75">
      <c r="A4171" s="2" t="s">
        <v>4080</v>
      </c>
      <c r="B4171" s="3">
        <v>3493</v>
      </c>
      <c r="C4171" s="3">
        <v>4364</v>
      </c>
      <c r="D4171" s="3">
        <f>(B4171+C4171)/2</f>
        <v>3928.5</v>
      </c>
    </row>
    <row r="4172" spans="1:4" ht="15.75">
      <c r="A4172" s="2" t="s">
        <v>5332</v>
      </c>
      <c r="B4172" s="3">
        <v>3326</v>
      </c>
      <c r="C4172" s="3">
        <v>4531</v>
      </c>
      <c r="D4172" s="3">
        <f>(B4172+C4172)/2</f>
        <v>3928.5</v>
      </c>
    </row>
    <row r="4173" spans="1:4" ht="15.75">
      <c r="A4173" s="2" t="s">
        <v>1694</v>
      </c>
      <c r="B4173" s="3">
        <v>4677</v>
      </c>
      <c r="C4173" s="3">
        <v>3181</v>
      </c>
      <c r="D4173" s="3">
        <f>(B4173+C4173)/2</f>
        <v>3929</v>
      </c>
    </row>
    <row r="4174" spans="1:4" ht="15.75">
      <c r="A4174" s="2" t="s">
        <v>1683</v>
      </c>
      <c r="B4174" s="3">
        <v>3926</v>
      </c>
      <c r="C4174" s="3">
        <v>3935</v>
      </c>
      <c r="D4174" s="3">
        <f>(B4174+C4174)/2</f>
        <v>3930.5</v>
      </c>
    </row>
    <row r="4175" spans="1:4" ht="15.75">
      <c r="A4175" s="2" t="s">
        <v>1350</v>
      </c>
      <c r="B4175" s="3">
        <v>2974</v>
      </c>
      <c r="C4175" s="3">
        <v>4887</v>
      </c>
      <c r="D4175" s="3">
        <f>(B4175+C4175)/2</f>
        <v>3930.5</v>
      </c>
    </row>
    <row r="4176" spans="1:4" ht="15.75">
      <c r="A4176" s="2" t="s">
        <v>1561</v>
      </c>
      <c r="B4176" s="3">
        <v>4865</v>
      </c>
      <c r="C4176" s="3">
        <v>2997</v>
      </c>
      <c r="D4176" s="3">
        <f>(B4176+C4176)/2</f>
        <v>3931</v>
      </c>
    </row>
    <row r="4177" spans="1:4" ht="15.75">
      <c r="A4177" s="2" t="s">
        <v>4547</v>
      </c>
      <c r="B4177" s="3">
        <v>3687</v>
      </c>
      <c r="C4177" s="3">
        <v>4175</v>
      </c>
      <c r="D4177" s="3">
        <f>(B4177+C4177)/2</f>
        <v>3931</v>
      </c>
    </row>
    <row r="4178" spans="1:4" ht="15.75">
      <c r="A4178" s="2" t="s">
        <v>2529</v>
      </c>
      <c r="B4178" s="3">
        <v>4122</v>
      </c>
      <c r="C4178" s="3">
        <v>3743</v>
      </c>
      <c r="D4178" s="3">
        <f>(B4178+C4178)/2</f>
        <v>3932.5</v>
      </c>
    </row>
    <row r="4179" spans="1:4" ht="15.75">
      <c r="A4179" s="2" t="s">
        <v>3775</v>
      </c>
      <c r="B4179" s="3">
        <v>2869</v>
      </c>
      <c r="C4179" s="3">
        <v>4999</v>
      </c>
      <c r="D4179" s="3">
        <f>(B4179+C4179)/2</f>
        <v>3934</v>
      </c>
    </row>
    <row r="4180" spans="1:4" ht="15.75">
      <c r="A4180" s="2" t="s">
        <v>2831</v>
      </c>
      <c r="B4180" s="3">
        <v>4792</v>
      </c>
      <c r="C4180" s="3">
        <v>3079</v>
      </c>
      <c r="D4180" s="3">
        <f>(B4180+C4180)/2</f>
        <v>3935.5</v>
      </c>
    </row>
    <row r="4181" spans="1:4" ht="15.75">
      <c r="A4181" s="2" t="s">
        <v>2866</v>
      </c>
      <c r="B4181" s="3">
        <v>4793</v>
      </c>
      <c r="C4181" s="3">
        <v>3080</v>
      </c>
      <c r="D4181" s="3">
        <f>(B4181+C4181)/2</f>
        <v>3936.5</v>
      </c>
    </row>
    <row r="4182" spans="1:4" ht="15.75">
      <c r="A4182" s="2" t="s">
        <v>681</v>
      </c>
      <c r="B4182" s="3">
        <v>4460</v>
      </c>
      <c r="C4182" s="3">
        <v>3414</v>
      </c>
      <c r="D4182" s="3">
        <f>(B4182+C4182)/2</f>
        <v>3937</v>
      </c>
    </row>
    <row r="4183" spans="1:4" ht="15.75">
      <c r="A4183" s="2" t="s">
        <v>3315</v>
      </c>
      <c r="B4183" s="3">
        <v>2850</v>
      </c>
      <c r="C4183" s="3">
        <v>5025</v>
      </c>
      <c r="D4183" s="3">
        <f>(B4183+C4183)/2</f>
        <v>3937.5</v>
      </c>
    </row>
    <row r="4184" spans="1:4" ht="15.75">
      <c r="A4184" s="2" t="s">
        <v>2662</v>
      </c>
      <c r="B4184" s="3">
        <v>5221</v>
      </c>
      <c r="C4184" s="3">
        <v>2655</v>
      </c>
      <c r="D4184" s="3">
        <f>(B4184+C4184)/2</f>
        <v>3938</v>
      </c>
    </row>
    <row r="4185" spans="1:4" ht="15.75">
      <c r="A4185" s="2" t="s">
        <v>4</v>
      </c>
      <c r="B4185" s="3">
        <v>4725</v>
      </c>
      <c r="C4185" s="3">
        <v>3155</v>
      </c>
      <c r="D4185" s="3">
        <f>(B4185+C4185)/2</f>
        <v>3940</v>
      </c>
    </row>
    <row r="4186" spans="1:4" ht="15.75">
      <c r="A4186" s="2" t="s">
        <v>3535</v>
      </c>
      <c r="B4186" s="3">
        <v>3829</v>
      </c>
      <c r="C4186" s="3">
        <v>4051</v>
      </c>
      <c r="D4186" s="3">
        <f>(B4186+C4186)/2</f>
        <v>3940</v>
      </c>
    </row>
    <row r="4187" spans="1:4" ht="15.75">
      <c r="A4187" s="2" t="s">
        <v>4811</v>
      </c>
      <c r="B4187" s="3">
        <v>3852</v>
      </c>
      <c r="C4187" s="3">
        <v>4029</v>
      </c>
      <c r="D4187" s="3">
        <f>(B4187+C4187)/2</f>
        <v>3940.5</v>
      </c>
    </row>
    <row r="4188" spans="1:4" ht="15.75">
      <c r="A4188" s="2" t="s">
        <v>4924</v>
      </c>
      <c r="B4188" s="3">
        <v>3705</v>
      </c>
      <c r="C4188" s="3">
        <v>4176</v>
      </c>
      <c r="D4188" s="3">
        <f>(B4188+C4188)/2</f>
        <v>3940.5</v>
      </c>
    </row>
    <row r="4189" spans="1:4" ht="15.75">
      <c r="A4189" s="2" t="s">
        <v>1456</v>
      </c>
      <c r="B4189" s="3">
        <v>4085</v>
      </c>
      <c r="C4189" s="3">
        <v>3797</v>
      </c>
      <c r="D4189" s="3">
        <f>(B4189+C4189)/2</f>
        <v>3941</v>
      </c>
    </row>
    <row r="4190" spans="1:4" ht="15.75">
      <c r="A4190" s="2" t="s">
        <v>3528</v>
      </c>
      <c r="B4190" s="3">
        <v>3985</v>
      </c>
      <c r="C4190" s="3">
        <v>3897</v>
      </c>
      <c r="D4190" s="3">
        <f>(B4190+C4190)/2</f>
        <v>3941</v>
      </c>
    </row>
    <row r="4191" spans="1:4" ht="15.75">
      <c r="A4191" s="2" t="s">
        <v>644</v>
      </c>
      <c r="B4191" s="3">
        <v>3897</v>
      </c>
      <c r="C4191" s="3">
        <v>3996</v>
      </c>
      <c r="D4191" s="3">
        <f>(B4191+C4191)/2</f>
        <v>3946.5</v>
      </c>
    </row>
    <row r="4192" spans="1:4" ht="15.75">
      <c r="A4192" s="2" t="s">
        <v>5355</v>
      </c>
      <c r="B4192" s="3">
        <v>4720</v>
      </c>
      <c r="C4192" s="3">
        <v>3174</v>
      </c>
      <c r="D4192" s="3">
        <f>(B4192+C4192)/2</f>
        <v>3947</v>
      </c>
    </row>
    <row r="4193" spans="1:4" ht="15.75">
      <c r="A4193" s="2" t="s">
        <v>464</v>
      </c>
      <c r="B4193" s="3">
        <v>4336</v>
      </c>
      <c r="C4193" s="3">
        <v>3561</v>
      </c>
      <c r="D4193" s="3">
        <f>(B4193+C4193)/2</f>
        <v>3948.5</v>
      </c>
    </row>
    <row r="4194" spans="1:4" ht="15.75">
      <c r="A4194" s="2" t="s">
        <v>1716</v>
      </c>
      <c r="B4194" s="3">
        <v>3928</v>
      </c>
      <c r="C4194" s="3">
        <v>3972</v>
      </c>
      <c r="D4194" s="3">
        <f>(B4194+C4194)/2</f>
        <v>3950</v>
      </c>
    </row>
    <row r="4195" spans="1:4" ht="15.75">
      <c r="A4195" s="2" t="s">
        <v>3839</v>
      </c>
      <c r="B4195" s="3">
        <v>4285</v>
      </c>
      <c r="C4195" s="3">
        <v>3616</v>
      </c>
      <c r="D4195" s="3">
        <f>(B4195+C4195)/2</f>
        <v>3950.5</v>
      </c>
    </row>
    <row r="4196" spans="1:4" ht="15.75">
      <c r="A4196" s="2" t="s">
        <v>80</v>
      </c>
      <c r="B4196" s="3">
        <v>4047</v>
      </c>
      <c r="C4196" s="3">
        <v>3854</v>
      </c>
      <c r="D4196" s="3">
        <f>(B4196+C4196)/2</f>
        <v>3950.5</v>
      </c>
    </row>
    <row r="4197" spans="1:4" ht="15.75">
      <c r="A4197" s="2" t="s">
        <v>1702</v>
      </c>
      <c r="B4197" s="3">
        <v>4363</v>
      </c>
      <c r="C4197" s="3">
        <v>3540</v>
      </c>
      <c r="D4197" s="3">
        <f>(B4197+C4197)/2</f>
        <v>3951.5</v>
      </c>
    </row>
    <row r="4198" spans="1:4" ht="15.75">
      <c r="A4198" s="2" t="s">
        <v>1990</v>
      </c>
      <c r="B4198" s="3">
        <v>4109</v>
      </c>
      <c r="C4198" s="3">
        <v>3800</v>
      </c>
      <c r="D4198" s="3">
        <f>(B4198+C4198)/2</f>
        <v>3954.5</v>
      </c>
    </row>
    <row r="4199" spans="1:4" ht="15.75">
      <c r="A4199" s="2" t="s">
        <v>1255</v>
      </c>
      <c r="B4199" s="3">
        <v>3911</v>
      </c>
      <c r="C4199" s="3">
        <v>3998</v>
      </c>
      <c r="D4199" s="3">
        <f>(B4199+C4199)/2</f>
        <v>3954.5</v>
      </c>
    </row>
    <row r="4200" spans="1:4" ht="15.75">
      <c r="A4200" s="2" t="s">
        <v>2888</v>
      </c>
      <c r="B4200" s="3">
        <v>5132</v>
      </c>
      <c r="C4200" s="3">
        <v>2780</v>
      </c>
      <c r="D4200" s="3">
        <f>(B4200+C4200)/2</f>
        <v>3956</v>
      </c>
    </row>
    <row r="4201" spans="1:4" ht="15.75">
      <c r="A4201" s="2" t="s">
        <v>663</v>
      </c>
      <c r="B4201" s="3">
        <v>3898</v>
      </c>
      <c r="C4201" s="3">
        <v>4016</v>
      </c>
      <c r="D4201" s="3">
        <f>(B4201+C4201)/2</f>
        <v>3957</v>
      </c>
    </row>
    <row r="4202" spans="1:4" ht="15.75">
      <c r="A4202" s="2" t="s">
        <v>4259</v>
      </c>
      <c r="B4202" s="3">
        <v>2679</v>
      </c>
      <c r="C4202" s="3">
        <v>5236</v>
      </c>
      <c r="D4202" s="3">
        <f>(B4202+C4202)/2</f>
        <v>3957.5</v>
      </c>
    </row>
    <row r="4203" spans="1:4" ht="15.75">
      <c r="A4203" s="2" t="s">
        <v>2437</v>
      </c>
      <c r="B4203" s="3">
        <v>5013</v>
      </c>
      <c r="C4203" s="3">
        <v>2903</v>
      </c>
      <c r="D4203" s="3">
        <f>(B4203+C4203)/2</f>
        <v>3958</v>
      </c>
    </row>
    <row r="4204" spans="1:4" ht="15.75">
      <c r="A4204" s="2" t="s">
        <v>374</v>
      </c>
      <c r="B4204" s="3">
        <v>4555</v>
      </c>
      <c r="C4204" s="3">
        <v>3363</v>
      </c>
      <c r="D4204" s="3">
        <f>(B4204+C4204)/2</f>
        <v>3959</v>
      </c>
    </row>
    <row r="4205" spans="1:4" ht="15.75">
      <c r="A4205" s="2" t="s">
        <v>449</v>
      </c>
      <c r="B4205" s="3">
        <v>4335</v>
      </c>
      <c r="C4205" s="3">
        <v>3583</v>
      </c>
      <c r="D4205" s="3">
        <f>(B4205+C4205)/2</f>
        <v>3959</v>
      </c>
    </row>
    <row r="4206" spans="1:4" ht="15.75">
      <c r="A4206" s="2" t="s">
        <v>416</v>
      </c>
      <c r="B4206" s="3">
        <v>3556</v>
      </c>
      <c r="C4206" s="3">
        <v>4367</v>
      </c>
      <c r="D4206" s="3">
        <f>(B4206+C4206)/2</f>
        <v>3961.5</v>
      </c>
    </row>
    <row r="4207" spans="1:4" ht="15.75">
      <c r="A4207" s="2" t="s">
        <v>569</v>
      </c>
      <c r="B4207" s="3">
        <v>3351</v>
      </c>
      <c r="C4207" s="3">
        <v>4573</v>
      </c>
      <c r="D4207" s="3">
        <f>(B4207+C4207)/2</f>
        <v>3962</v>
      </c>
    </row>
    <row r="4208" spans="1:4" ht="15.75">
      <c r="A4208" s="2" t="s">
        <v>1892</v>
      </c>
      <c r="B4208" s="3">
        <v>4104</v>
      </c>
      <c r="C4208" s="3">
        <v>3823</v>
      </c>
      <c r="D4208" s="3">
        <f>(B4208+C4208)/2</f>
        <v>3963.5</v>
      </c>
    </row>
    <row r="4209" spans="1:4" ht="15.75">
      <c r="A4209" s="2" t="s">
        <v>156</v>
      </c>
      <c r="B4209" s="3">
        <v>2932</v>
      </c>
      <c r="C4209" s="3">
        <v>4995</v>
      </c>
      <c r="D4209" s="3">
        <f>(B4209+C4209)/2</f>
        <v>3963.5</v>
      </c>
    </row>
    <row r="4210" spans="1:4" ht="15.75">
      <c r="A4210" s="2" t="s">
        <v>667</v>
      </c>
      <c r="B4210" s="3">
        <v>3355</v>
      </c>
      <c r="C4210" s="3">
        <v>4574</v>
      </c>
      <c r="D4210" s="3">
        <f>(B4210+C4210)/2</f>
        <v>3964.5</v>
      </c>
    </row>
    <row r="4211" spans="1:4" ht="15.75">
      <c r="A4211" s="2" t="s">
        <v>5100</v>
      </c>
      <c r="B4211" s="3">
        <v>5185</v>
      </c>
      <c r="C4211" s="3">
        <v>2745</v>
      </c>
      <c r="D4211" s="3">
        <f>(B4211+C4211)/2</f>
        <v>3965</v>
      </c>
    </row>
    <row r="4212" spans="1:4" ht="15.75">
      <c r="A4212" s="2" t="s">
        <v>4779</v>
      </c>
      <c r="B4212" s="3">
        <v>4815</v>
      </c>
      <c r="C4212" s="3">
        <v>3118</v>
      </c>
      <c r="D4212" s="3">
        <f>(B4212+C4212)/2</f>
        <v>3966.5</v>
      </c>
    </row>
    <row r="4213" spans="1:4" ht="15.75">
      <c r="A4213" s="2" t="s">
        <v>848</v>
      </c>
      <c r="B4213" s="3">
        <v>4992</v>
      </c>
      <c r="C4213" s="3">
        <v>2942</v>
      </c>
      <c r="D4213" s="3">
        <f>(B4213+C4213)/2</f>
        <v>3967</v>
      </c>
    </row>
    <row r="4214" spans="1:4" ht="15.75">
      <c r="A4214" s="2" t="s">
        <v>1770</v>
      </c>
      <c r="B4214" s="3">
        <v>3779</v>
      </c>
      <c r="C4214" s="3">
        <v>4161</v>
      </c>
      <c r="D4214" s="3">
        <f>(B4214+C4214)/2</f>
        <v>3970</v>
      </c>
    </row>
    <row r="4215" spans="1:4" ht="15.75">
      <c r="A4215" s="2" t="s">
        <v>5009</v>
      </c>
      <c r="B4215" s="3">
        <v>4425</v>
      </c>
      <c r="C4215" s="3">
        <v>3516</v>
      </c>
      <c r="D4215" s="3">
        <f>(B4215+C4215)/2</f>
        <v>3970.5</v>
      </c>
    </row>
    <row r="4216" spans="1:4" ht="15.75">
      <c r="A4216" s="2" t="s">
        <v>1267</v>
      </c>
      <c r="B4216" s="3">
        <v>4574</v>
      </c>
      <c r="C4216" s="3">
        <v>3370</v>
      </c>
      <c r="D4216" s="3">
        <f>(B4216+C4216)/2</f>
        <v>3972</v>
      </c>
    </row>
    <row r="4217" spans="1:4" ht="15.75">
      <c r="A4217" s="2" t="s">
        <v>580</v>
      </c>
      <c r="B4217" s="3">
        <v>4340</v>
      </c>
      <c r="C4217" s="3">
        <v>3604</v>
      </c>
      <c r="D4217" s="3">
        <f>(B4217+C4217)/2</f>
        <v>3972</v>
      </c>
    </row>
    <row r="4218" spans="1:4" ht="15.75">
      <c r="A4218" s="2" t="s">
        <v>4542</v>
      </c>
      <c r="B4218" s="3">
        <v>5087</v>
      </c>
      <c r="C4218" s="3">
        <v>2861</v>
      </c>
      <c r="D4218" s="3">
        <f>(B4218+C4218)/2</f>
        <v>3974</v>
      </c>
    </row>
    <row r="4219" spans="1:4" ht="15.75">
      <c r="A4219" s="2" t="s">
        <v>4437</v>
      </c>
      <c r="B4219" s="3">
        <v>4165</v>
      </c>
      <c r="C4219" s="3">
        <v>3784</v>
      </c>
      <c r="D4219" s="3">
        <f>(B4219+C4219)/2</f>
        <v>3974.5</v>
      </c>
    </row>
    <row r="4220" spans="1:4" ht="15.75">
      <c r="A4220" s="2" t="s">
        <v>4674</v>
      </c>
      <c r="B4220" s="3">
        <v>2697</v>
      </c>
      <c r="C4220" s="3">
        <v>5252</v>
      </c>
      <c r="D4220" s="3">
        <f>(B4220+C4220)/2</f>
        <v>3974.5</v>
      </c>
    </row>
    <row r="4221" spans="1:4" ht="15.75">
      <c r="A4221" s="2" t="s">
        <v>1594</v>
      </c>
      <c r="B4221" s="3">
        <v>3922</v>
      </c>
      <c r="C4221" s="3">
        <v>4034</v>
      </c>
      <c r="D4221" s="3">
        <f>(B4221+C4221)/2</f>
        <v>3978</v>
      </c>
    </row>
    <row r="4222" spans="1:4" ht="15.75">
      <c r="A4222" s="2" t="s">
        <v>3130</v>
      </c>
      <c r="B4222" s="3">
        <v>3637</v>
      </c>
      <c r="C4222" s="3">
        <v>4325</v>
      </c>
      <c r="D4222" s="3">
        <f>(B4222+C4222)/2</f>
        <v>3981</v>
      </c>
    </row>
    <row r="4223" spans="1:4" ht="15.75">
      <c r="A4223" s="2" t="s">
        <v>1808</v>
      </c>
      <c r="B4223" s="3">
        <v>3602</v>
      </c>
      <c r="C4223" s="3">
        <v>4360</v>
      </c>
      <c r="D4223" s="3">
        <f>(B4223+C4223)/2</f>
        <v>3981</v>
      </c>
    </row>
    <row r="4224" spans="1:4" ht="15.75">
      <c r="A4224" s="2" t="s">
        <v>1568</v>
      </c>
      <c r="B4224" s="3">
        <v>2987</v>
      </c>
      <c r="C4224" s="3">
        <v>4975</v>
      </c>
      <c r="D4224" s="3">
        <f>(B4224+C4224)/2</f>
        <v>3981</v>
      </c>
    </row>
    <row r="4225" spans="1:4" ht="15.75">
      <c r="A4225" s="2" t="s">
        <v>5130</v>
      </c>
      <c r="B4225" s="3">
        <v>4430</v>
      </c>
      <c r="C4225" s="3">
        <v>3533</v>
      </c>
      <c r="D4225" s="3">
        <f>(B4225+C4225)/2</f>
        <v>3981.5</v>
      </c>
    </row>
    <row r="4226" spans="1:4" ht="15.75">
      <c r="A4226" s="2" t="s">
        <v>553</v>
      </c>
      <c r="B4226" s="3">
        <v>3153</v>
      </c>
      <c r="C4226" s="3">
        <v>4811</v>
      </c>
      <c r="D4226" s="3">
        <f>(B4226+C4226)/2</f>
        <v>3982</v>
      </c>
    </row>
    <row r="4227" spans="1:4" ht="15.75">
      <c r="A4227" s="2" t="s">
        <v>1147</v>
      </c>
      <c r="B4227" s="3">
        <v>4073</v>
      </c>
      <c r="C4227" s="3">
        <v>3892</v>
      </c>
      <c r="D4227" s="3">
        <f>(B4227+C4227)/2</f>
        <v>3982.5</v>
      </c>
    </row>
    <row r="4228" spans="1:4" ht="15.75">
      <c r="A4228" s="2" t="s">
        <v>504</v>
      </c>
      <c r="B4228" s="3">
        <v>3349</v>
      </c>
      <c r="C4228" s="3">
        <v>4618</v>
      </c>
      <c r="D4228" s="3">
        <f>(B4228+C4228)/2</f>
        <v>3983.5</v>
      </c>
    </row>
    <row r="4229" spans="1:4" ht="15.75">
      <c r="A4229" s="2" t="s">
        <v>2510</v>
      </c>
      <c r="B4229" s="3">
        <v>3799</v>
      </c>
      <c r="C4229" s="3">
        <v>4169</v>
      </c>
      <c r="D4229" s="3">
        <f>(B4229+C4229)/2</f>
        <v>3984</v>
      </c>
    </row>
    <row r="4230" spans="1:4" ht="15.75">
      <c r="A4230" s="2" t="s">
        <v>2242</v>
      </c>
      <c r="B4230" s="3">
        <v>3418</v>
      </c>
      <c r="C4230" s="3">
        <v>4550</v>
      </c>
      <c r="D4230" s="3">
        <f>(B4230+C4230)/2</f>
        <v>3984</v>
      </c>
    </row>
    <row r="4231" spans="1:4" ht="15.75">
      <c r="A4231" s="2" t="s">
        <v>2488</v>
      </c>
      <c r="B4231" s="3">
        <v>3229</v>
      </c>
      <c r="C4231" s="3">
        <v>4743</v>
      </c>
      <c r="D4231" s="3">
        <f>(B4231+C4231)/2</f>
        <v>3986</v>
      </c>
    </row>
    <row r="4232" spans="1:4" ht="15.75">
      <c r="A4232" s="2" t="s">
        <v>2783</v>
      </c>
      <c r="B4232" s="3">
        <v>3624</v>
      </c>
      <c r="C4232" s="3">
        <v>4350</v>
      </c>
      <c r="D4232" s="3">
        <f>(B4232+C4232)/2</f>
        <v>3987</v>
      </c>
    </row>
    <row r="4233" spans="1:4" ht="15.75">
      <c r="A4233" s="2" t="s">
        <v>4693</v>
      </c>
      <c r="B4233" s="3">
        <v>4304</v>
      </c>
      <c r="C4233" s="3">
        <v>3676</v>
      </c>
      <c r="D4233" s="3">
        <f>(B4233+C4233)/2</f>
        <v>3990</v>
      </c>
    </row>
    <row r="4234" spans="1:4" ht="15.75">
      <c r="A4234" s="2" t="s">
        <v>2553</v>
      </c>
      <c r="B4234" s="3">
        <v>5173</v>
      </c>
      <c r="C4234" s="3">
        <v>2808</v>
      </c>
      <c r="D4234" s="3">
        <f>(B4234+C4234)/2</f>
        <v>3990.5</v>
      </c>
    </row>
    <row r="4235" spans="1:4" ht="15.75">
      <c r="A4235" s="2" t="s">
        <v>2944</v>
      </c>
      <c r="B4235" s="3">
        <v>5018</v>
      </c>
      <c r="C4235" s="3">
        <v>2965</v>
      </c>
      <c r="D4235" s="3">
        <f>(B4235+C4235)/2</f>
        <v>3991.5</v>
      </c>
    </row>
    <row r="4236" spans="1:4" ht="15.75">
      <c r="A4236" s="2" t="s">
        <v>4684</v>
      </c>
      <c r="B4236" s="3">
        <v>4530</v>
      </c>
      <c r="C4236" s="3">
        <v>3454</v>
      </c>
      <c r="D4236" s="3">
        <f>(B4236+C4236)/2</f>
        <v>3992</v>
      </c>
    </row>
    <row r="4237" spans="1:4" ht="15.75">
      <c r="A4237" s="2" t="s">
        <v>5296</v>
      </c>
      <c r="B4237" s="3">
        <v>4435</v>
      </c>
      <c r="C4237" s="3">
        <v>3555</v>
      </c>
      <c r="D4237" s="3">
        <f>(B4237+C4237)/2</f>
        <v>3995</v>
      </c>
    </row>
    <row r="4238" spans="1:4" ht="15.75">
      <c r="A4238" s="2" t="s">
        <v>4071</v>
      </c>
      <c r="B4238" s="3">
        <v>3491</v>
      </c>
      <c r="C4238" s="3">
        <v>4500</v>
      </c>
      <c r="D4238" s="3">
        <f>(B4238+C4238)/2</f>
        <v>3995.5</v>
      </c>
    </row>
    <row r="4239" spans="1:4" ht="15.75">
      <c r="A4239" s="2" t="s">
        <v>436</v>
      </c>
      <c r="B4239" s="3">
        <v>3343</v>
      </c>
      <c r="C4239" s="3">
        <v>4649</v>
      </c>
      <c r="D4239" s="3">
        <f>(B4239+C4239)/2</f>
        <v>3996</v>
      </c>
    </row>
    <row r="4240" spans="1:4" ht="15.75">
      <c r="A4240" s="2" t="s">
        <v>578</v>
      </c>
      <c r="B4240" s="3">
        <v>3565</v>
      </c>
      <c r="C4240" s="3">
        <v>4431</v>
      </c>
      <c r="D4240" s="3">
        <f>(B4240+C4240)/2</f>
        <v>3998</v>
      </c>
    </row>
    <row r="4241" spans="1:4" ht="15.75">
      <c r="A4241" s="2" t="s">
        <v>301</v>
      </c>
      <c r="B4241" s="3">
        <v>4206</v>
      </c>
      <c r="C4241" s="3">
        <v>3791</v>
      </c>
      <c r="D4241" s="3">
        <f>(B4241+C4241)/2</f>
        <v>3998.5</v>
      </c>
    </row>
    <row r="4242" spans="1:4" ht="15.75">
      <c r="A4242" s="2" t="s">
        <v>5143</v>
      </c>
      <c r="B4242" s="3">
        <v>3712</v>
      </c>
      <c r="C4242" s="3">
        <v>4289</v>
      </c>
      <c r="D4242" s="3">
        <f>(B4242+C4242)/2</f>
        <v>4000.5</v>
      </c>
    </row>
    <row r="4243" spans="1:4" ht="15.75">
      <c r="A4243" s="2" t="s">
        <v>92</v>
      </c>
      <c r="B4243" s="3">
        <v>4445</v>
      </c>
      <c r="C4243" s="3">
        <v>3558</v>
      </c>
      <c r="D4243" s="3">
        <f>(B4243+C4243)/2</f>
        <v>4001.5</v>
      </c>
    </row>
    <row r="4244" spans="1:4" ht="15.75">
      <c r="A4244" s="2" t="s">
        <v>1940</v>
      </c>
      <c r="B4244" s="3">
        <v>4248</v>
      </c>
      <c r="C4244" s="3">
        <v>3757</v>
      </c>
      <c r="D4244" s="3">
        <f>(B4244+C4244)/2</f>
        <v>4002.5</v>
      </c>
    </row>
    <row r="4245" spans="1:4" ht="15.75">
      <c r="A4245" s="2" t="s">
        <v>427</v>
      </c>
      <c r="B4245" s="3">
        <v>3341</v>
      </c>
      <c r="C4245" s="3">
        <v>4666</v>
      </c>
      <c r="D4245" s="3">
        <f>(B4245+C4245)/2</f>
        <v>4003.5</v>
      </c>
    </row>
    <row r="4246" spans="1:4" ht="15.75">
      <c r="A4246" s="2" t="s">
        <v>1985</v>
      </c>
      <c r="B4246" s="3">
        <v>3934</v>
      </c>
      <c r="C4246" s="3">
        <v>4074</v>
      </c>
      <c r="D4246" s="3">
        <f>(B4246+C4246)/2</f>
        <v>4004</v>
      </c>
    </row>
    <row r="4247" spans="1:4" ht="15.75">
      <c r="A4247" s="2" t="s">
        <v>2473</v>
      </c>
      <c r="B4247" s="3">
        <v>4786</v>
      </c>
      <c r="C4247" s="3">
        <v>3223</v>
      </c>
      <c r="D4247" s="3">
        <f>(B4247+C4247)/2</f>
        <v>4004.5</v>
      </c>
    </row>
    <row r="4248" spans="1:4" ht="15.75">
      <c r="A4248" s="2" t="s">
        <v>342</v>
      </c>
      <c r="B4248" s="3">
        <v>4330</v>
      </c>
      <c r="C4248" s="3">
        <v>3680</v>
      </c>
      <c r="D4248" s="3">
        <f>(B4248+C4248)/2</f>
        <v>4005</v>
      </c>
    </row>
    <row r="4249" spans="1:4" ht="15.75">
      <c r="A4249" s="2" t="s">
        <v>5283</v>
      </c>
      <c r="B4249" s="3">
        <v>4825</v>
      </c>
      <c r="C4249" s="3">
        <v>3189</v>
      </c>
      <c r="D4249" s="3">
        <f>(B4249+C4249)/2</f>
        <v>4007</v>
      </c>
    </row>
    <row r="4250" spans="1:4" ht="15.75">
      <c r="A4250" s="2" t="s">
        <v>4685</v>
      </c>
      <c r="B4250" s="3">
        <v>4171</v>
      </c>
      <c r="C4250" s="3">
        <v>3843</v>
      </c>
      <c r="D4250" s="3">
        <f>(B4250+C4250)/2</f>
        <v>4007</v>
      </c>
    </row>
    <row r="4251" spans="1:4" ht="15.75">
      <c r="A4251" s="2" t="s">
        <v>5336</v>
      </c>
      <c r="B4251" s="3">
        <v>5335</v>
      </c>
      <c r="C4251" s="3">
        <v>2681</v>
      </c>
      <c r="D4251" s="3">
        <f>(B4251+C4251)/2</f>
        <v>4008</v>
      </c>
    </row>
    <row r="4252" spans="1:4" ht="15.75">
      <c r="A4252" s="2" t="s">
        <v>568</v>
      </c>
      <c r="B4252" s="3">
        <v>4650</v>
      </c>
      <c r="C4252" s="3">
        <v>3366</v>
      </c>
      <c r="D4252" s="3">
        <f>(B4252+C4252)/2</f>
        <v>4008</v>
      </c>
    </row>
    <row r="4253" spans="1:4" ht="15.75">
      <c r="A4253" s="2" t="s">
        <v>2850</v>
      </c>
      <c r="B4253" s="3">
        <v>3627</v>
      </c>
      <c r="C4253" s="3">
        <v>4389</v>
      </c>
      <c r="D4253" s="3">
        <f>(B4253+C4253)/2</f>
        <v>4008</v>
      </c>
    </row>
    <row r="4254" spans="1:4" ht="15.75">
      <c r="A4254" s="2" t="s">
        <v>4594</v>
      </c>
      <c r="B4254" s="3">
        <v>3688</v>
      </c>
      <c r="C4254" s="3">
        <v>4331</v>
      </c>
      <c r="D4254" s="3">
        <f>(B4254+C4254)/2</f>
        <v>4009.5</v>
      </c>
    </row>
    <row r="4255" spans="1:4" ht="15.75">
      <c r="A4255" s="2" t="s">
        <v>1429</v>
      </c>
      <c r="B4255" s="3">
        <v>5123</v>
      </c>
      <c r="C4255" s="3">
        <v>2897</v>
      </c>
      <c r="D4255" s="3">
        <f>(B4255+C4255)/2</f>
        <v>4010</v>
      </c>
    </row>
    <row r="4256" spans="1:4" ht="15.75">
      <c r="A4256" s="2" t="s">
        <v>2146</v>
      </c>
      <c r="B4256" s="3">
        <v>4483</v>
      </c>
      <c r="C4256" s="3">
        <v>3541</v>
      </c>
      <c r="D4256" s="3">
        <f>(B4256+C4256)/2</f>
        <v>4012</v>
      </c>
    </row>
    <row r="4257" spans="1:4" ht="15.75">
      <c r="A4257" s="2" t="s">
        <v>2046</v>
      </c>
      <c r="B4257" s="3">
        <v>2798</v>
      </c>
      <c r="C4257" s="3">
        <v>5230</v>
      </c>
      <c r="D4257" s="3">
        <f>(B4257+C4257)/2</f>
        <v>4014</v>
      </c>
    </row>
    <row r="4258" spans="1:4" ht="15.75">
      <c r="A4258" s="2" t="s">
        <v>4315</v>
      </c>
      <c r="B4258" s="3">
        <v>4624</v>
      </c>
      <c r="C4258" s="3">
        <v>3410</v>
      </c>
      <c r="D4258" s="3">
        <f>(B4258+C4258)/2</f>
        <v>4017</v>
      </c>
    </row>
    <row r="4259" spans="1:4" ht="15.75">
      <c r="A4259" s="2" t="s">
        <v>3072</v>
      </c>
      <c r="B4259" s="3">
        <v>5296</v>
      </c>
      <c r="C4259" s="3">
        <v>2739</v>
      </c>
      <c r="D4259" s="3">
        <f>(B4259+C4259)/2</f>
        <v>4017.5</v>
      </c>
    </row>
    <row r="4260" spans="1:4" ht="15.75">
      <c r="A4260" s="2" t="s">
        <v>273</v>
      </c>
      <c r="B4260" s="3">
        <v>3552</v>
      </c>
      <c r="C4260" s="3">
        <v>4485</v>
      </c>
      <c r="D4260" s="3">
        <f>(B4260+C4260)/2</f>
        <v>4018.5</v>
      </c>
    </row>
    <row r="4261" spans="1:4" ht="15.75">
      <c r="A4261" s="2" t="s">
        <v>314</v>
      </c>
      <c r="B4261" s="3">
        <v>3881</v>
      </c>
      <c r="C4261" s="3">
        <v>4158</v>
      </c>
      <c r="D4261" s="3">
        <f>(B4261+C4261)/2</f>
        <v>4019.5</v>
      </c>
    </row>
    <row r="4262" spans="1:4" ht="15.75">
      <c r="A4262" s="2" t="s">
        <v>1000</v>
      </c>
      <c r="B4262" s="3">
        <v>3371</v>
      </c>
      <c r="C4262" s="3">
        <v>4668</v>
      </c>
      <c r="D4262" s="3">
        <f>(B4262+C4262)/2</f>
        <v>4019.5</v>
      </c>
    </row>
    <row r="4263" spans="1:4" ht="15.75">
      <c r="A4263" s="2" t="s">
        <v>5443</v>
      </c>
      <c r="B4263" s="3">
        <v>4829</v>
      </c>
      <c r="C4263" s="3">
        <v>3212</v>
      </c>
      <c r="D4263" s="3">
        <f>(B4263+C4263)/2</f>
        <v>4020.5</v>
      </c>
    </row>
    <row r="4264" spans="1:4" ht="15.75">
      <c r="A4264" s="2" t="s">
        <v>3059</v>
      </c>
      <c r="B4264" s="3">
        <v>3964</v>
      </c>
      <c r="C4264" s="3">
        <v>4079</v>
      </c>
      <c r="D4264" s="3">
        <f>(B4264+C4264)/2</f>
        <v>4021.5</v>
      </c>
    </row>
    <row r="4265" spans="1:4" ht="15.75">
      <c r="A4265" s="2" t="s">
        <v>2527</v>
      </c>
      <c r="B4265" s="3">
        <v>4381</v>
      </c>
      <c r="C4265" s="3">
        <v>3672</v>
      </c>
      <c r="D4265" s="3">
        <f>(B4265+C4265)/2</f>
        <v>4026.5</v>
      </c>
    </row>
    <row r="4266" spans="1:4" ht="15.75">
      <c r="A4266" s="2" t="s">
        <v>1146</v>
      </c>
      <c r="B4266" s="3">
        <v>5253</v>
      </c>
      <c r="C4266" s="3">
        <v>2804</v>
      </c>
      <c r="D4266" s="3">
        <f>(B4266+C4266)/2</f>
        <v>4028.5</v>
      </c>
    </row>
    <row r="4267" spans="1:4" ht="15.75">
      <c r="A4267" s="2" t="s">
        <v>3463</v>
      </c>
      <c r="B4267" s="3">
        <v>3262</v>
      </c>
      <c r="C4267" s="3">
        <v>4797</v>
      </c>
      <c r="D4267" s="3">
        <f>(B4267+C4267)/2</f>
        <v>4029.5</v>
      </c>
    </row>
    <row r="4268" spans="1:4" ht="15.75">
      <c r="A4268" s="2" t="s">
        <v>564</v>
      </c>
      <c r="B4268" s="3">
        <v>4560</v>
      </c>
      <c r="C4268" s="3">
        <v>3500</v>
      </c>
      <c r="D4268" s="3">
        <f>(B4268+C4268)/2</f>
        <v>4030</v>
      </c>
    </row>
    <row r="4269" spans="1:4" ht="15.75">
      <c r="A4269" s="2" t="s">
        <v>889</v>
      </c>
      <c r="B4269" s="3">
        <v>4227</v>
      </c>
      <c r="C4269" s="3">
        <v>3837</v>
      </c>
      <c r="D4269" s="3">
        <f>(B4269+C4269)/2</f>
        <v>4032</v>
      </c>
    </row>
    <row r="4270" spans="1:4" ht="15.75">
      <c r="A4270" s="2" t="s">
        <v>1820</v>
      </c>
      <c r="B4270" s="3">
        <v>4871</v>
      </c>
      <c r="C4270" s="3">
        <v>3194</v>
      </c>
      <c r="D4270" s="3">
        <f>(B4270+C4270)/2</f>
        <v>4032.5</v>
      </c>
    </row>
    <row r="4271" spans="1:4" ht="15.75">
      <c r="A4271" s="2" t="s">
        <v>791</v>
      </c>
      <c r="B4271" s="3">
        <v>3759</v>
      </c>
      <c r="C4271" s="3">
        <v>4306</v>
      </c>
      <c r="D4271" s="3">
        <f>(B4271+C4271)/2</f>
        <v>4032.5</v>
      </c>
    </row>
    <row r="4272" spans="1:4" ht="15.75">
      <c r="A4272" s="2" t="s">
        <v>5345</v>
      </c>
      <c r="B4272" s="3">
        <v>4913</v>
      </c>
      <c r="C4272" s="3">
        <v>3154</v>
      </c>
      <c r="D4272" s="3">
        <f>(B4272+C4272)/2</f>
        <v>4033.5</v>
      </c>
    </row>
    <row r="4273" spans="1:4" ht="15.75">
      <c r="A4273" s="2" t="s">
        <v>5347</v>
      </c>
      <c r="B4273" s="3">
        <v>2920</v>
      </c>
      <c r="C4273" s="3">
        <v>5148</v>
      </c>
      <c r="D4273" s="3">
        <f>(B4273+C4273)/2</f>
        <v>4034</v>
      </c>
    </row>
    <row r="4274" spans="1:4" ht="15.75">
      <c r="A4274" s="2" t="s">
        <v>5040</v>
      </c>
      <c r="B4274" s="3">
        <v>4180</v>
      </c>
      <c r="C4274" s="3">
        <v>3889</v>
      </c>
      <c r="D4274" s="3">
        <f>(B4274+C4274)/2</f>
        <v>4034.5</v>
      </c>
    </row>
    <row r="4275" spans="1:4" ht="15.75">
      <c r="A4275" s="2" t="s">
        <v>41</v>
      </c>
      <c r="B4275" s="3">
        <v>5039</v>
      </c>
      <c r="C4275" s="3">
        <v>3031</v>
      </c>
      <c r="D4275" s="3">
        <f>(B4275+C4275)/2</f>
        <v>4035</v>
      </c>
    </row>
    <row r="4276" spans="1:4" ht="15.75">
      <c r="A4276" s="2" t="s">
        <v>4252</v>
      </c>
      <c r="B4276" s="3">
        <v>3677</v>
      </c>
      <c r="C4276" s="3">
        <v>4393</v>
      </c>
      <c r="D4276" s="3">
        <f>(B4276+C4276)/2</f>
        <v>4035</v>
      </c>
    </row>
    <row r="4277" spans="1:4" ht="15.75">
      <c r="A4277" s="2" t="s">
        <v>3397</v>
      </c>
      <c r="B4277" s="3">
        <v>3978</v>
      </c>
      <c r="C4277" s="3">
        <v>4094</v>
      </c>
      <c r="D4277" s="3">
        <f>(B4277+C4277)/2</f>
        <v>4036</v>
      </c>
    </row>
    <row r="4278" spans="1:4" ht="15.75">
      <c r="A4278" s="2" t="s">
        <v>875</v>
      </c>
      <c r="B4278" s="3">
        <v>2959</v>
      </c>
      <c r="C4278" s="3">
        <v>5113</v>
      </c>
      <c r="D4278" s="3">
        <f>(B4278+C4278)/2</f>
        <v>4036</v>
      </c>
    </row>
    <row r="4279" spans="1:4" ht="15.75">
      <c r="A4279" s="2" t="s">
        <v>3763</v>
      </c>
      <c r="B4279" s="3">
        <v>3836</v>
      </c>
      <c r="C4279" s="3">
        <v>4237</v>
      </c>
      <c r="D4279" s="3">
        <f>(B4279+C4279)/2</f>
        <v>4036.5</v>
      </c>
    </row>
    <row r="4280" spans="1:4" ht="15.75">
      <c r="A4280" s="2" t="s">
        <v>2290</v>
      </c>
      <c r="B4280" s="3">
        <v>3421</v>
      </c>
      <c r="C4280" s="3">
        <v>4654</v>
      </c>
      <c r="D4280" s="3">
        <f>(B4280+C4280)/2</f>
        <v>4037.5</v>
      </c>
    </row>
    <row r="4281" spans="1:4" ht="15.75">
      <c r="A4281" s="2" t="s">
        <v>3999</v>
      </c>
      <c r="B4281" s="3">
        <v>3996</v>
      </c>
      <c r="C4281" s="3">
        <v>4082</v>
      </c>
      <c r="D4281" s="3">
        <f>(B4281+C4281)/2</f>
        <v>4039</v>
      </c>
    </row>
    <row r="4282" spans="1:4" ht="15.75">
      <c r="A4282" s="2" t="s">
        <v>5348</v>
      </c>
      <c r="B4282" s="3">
        <v>4719</v>
      </c>
      <c r="C4282" s="3">
        <v>3360</v>
      </c>
      <c r="D4282" s="3">
        <f>(B4282+C4282)/2</f>
        <v>4039.5</v>
      </c>
    </row>
    <row r="4283" spans="1:4" ht="15.75">
      <c r="A4283" s="2" t="s">
        <v>1623</v>
      </c>
      <c r="B4283" s="3">
        <v>4094</v>
      </c>
      <c r="C4283" s="3">
        <v>3986</v>
      </c>
      <c r="D4283" s="3">
        <f>(B4283+C4283)/2</f>
        <v>4040</v>
      </c>
    </row>
    <row r="4284" spans="1:4" ht="15.75">
      <c r="A4284" s="2" t="s">
        <v>5203</v>
      </c>
      <c r="B4284" s="3">
        <v>3319</v>
      </c>
      <c r="C4284" s="3">
        <v>4768</v>
      </c>
      <c r="D4284" s="3">
        <f>(B4284+C4284)/2</f>
        <v>4043.5</v>
      </c>
    </row>
    <row r="4285" spans="1:4" ht="15.75">
      <c r="A4285" s="2" t="s">
        <v>3099</v>
      </c>
      <c r="B4285" s="3">
        <v>3037</v>
      </c>
      <c r="C4285" s="3">
        <v>5050</v>
      </c>
      <c r="D4285" s="3">
        <f>(B4285+C4285)/2</f>
        <v>4043.5</v>
      </c>
    </row>
    <row r="4286" spans="1:4" ht="15.75">
      <c r="A4286" s="2" t="s">
        <v>1364</v>
      </c>
      <c r="B4286" s="3">
        <v>4670</v>
      </c>
      <c r="C4286" s="3">
        <v>3418</v>
      </c>
      <c r="D4286" s="3">
        <f>(B4286+C4286)/2</f>
        <v>4044</v>
      </c>
    </row>
    <row r="4287" spans="1:4" ht="15.75">
      <c r="A4287" s="2" t="s">
        <v>3643</v>
      </c>
      <c r="B4287" s="3">
        <v>4279</v>
      </c>
      <c r="C4287" s="3">
        <v>3814</v>
      </c>
      <c r="D4287" s="3">
        <f>(B4287+C4287)/2</f>
        <v>4046.5</v>
      </c>
    </row>
    <row r="4288" spans="1:4" ht="15.75">
      <c r="A4288" s="2" t="s">
        <v>3431</v>
      </c>
      <c r="B4288" s="3">
        <v>4798</v>
      </c>
      <c r="C4288" s="3">
        <v>3296</v>
      </c>
      <c r="D4288" s="3">
        <f>(B4288+C4288)/2</f>
        <v>4047</v>
      </c>
    </row>
    <row r="4289" spans="1:4" ht="15.75">
      <c r="A4289" s="2" t="s">
        <v>2324</v>
      </c>
      <c r="B4289" s="3">
        <v>4257</v>
      </c>
      <c r="C4289" s="3">
        <v>3838</v>
      </c>
      <c r="D4289" s="3">
        <f>(B4289+C4289)/2</f>
        <v>4047.5</v>
      </c>
    </row>
    <row r="4290" spans="1:4" ht="15.75">
      <c r="A4290" s="2" t="s">
        <v>3718</v>
      </c>
      <c r="B4290" s="3">
        <v>3991</v>
      </c>
      <c r="C4290" s="3">
        <v>4106</v>
      </c>
      <c r="D4290" s="3">
        <f>(B4290+C4290)/2</f>
        <v>4048.5</v>
      </c>
    </row>
    <row r="4291" spans="1:4" ht="15.75">
      <c r="A4291" s="2" t="s">
        <v>218</v>
      </c>
      <c r="B4291" s="3">
        <v>4737</v>
      </c>
      <c r="C4291" s="3">
        <v>3362</v>
      </c>
      <c r="D4291" s="3">
        <f>(B4291+C4291)/2</f>
        <v>4049.5</v>
      </c>
    </row>
    <row r="4292" spans="1:4" ht="15.75">
      <c r="A4292" s="2" t="s">
        <v>1282</v>
      </c>
      <c r="B4292" s="3">
        <v>3180</v>
      </c>
      <c r="C4292" s="3">
        <v>4920</v>
      </c>
      <c r="D4292" s="3">
        <f>(B4292+C4292)/2</f>
        <v>4050</v>
      </c>
    </row>
    <row r="4293" spans="1:4" ht="15.75">
      <c r="A4293" s="2" t="s">
        <v>4489</v>
      </c>
      <c r="B4293" s="3">
        <v>3683</v>
      </c>
      <c r="C4293" s="3">
        <v>4422</v>
      </c>
      <c r="D4293" s="3">
        <f>(B4293+C4293)/2</f>
        <v>4052.5</v>
      </c>
    </row>
    <row r="4294" spans="1:4" ht="15.75">
      <c r="A4294" s="2" t="s">
        <v>4719</v>
      </c>
      <c r="B4294" s="3">
        <v>4898</v>
      </c>
      <c r="C4294" s="3">
        <v>3209</v>
      </c>
      <c r="D4294" s="3">
        <f>(B4294+C4294)/2</f>
        <v>4053.5</v>
      </c>
    </row>
    <row r="4295" spans="1:4" ht="15.75">
      <c r="A4295" s="2" t="s">
        <v>5379</v>
      </c>
      <c r="B4295" s="3">
        <v>3327</v>
      </c>
      <c r="C4295" s="3">
        <v>4780</v>
      </c>
      <c r="D4295" s="3">
        <f>(B4295+C4295)/2</f>
        <v>4053.5</v>
      </c>
    </row>
    <row r="4296" spans="1:4" ht="15.75">
      <c r="A4296" s="2" t="s">
        <v>3533</v>
      </c>
      <c r="B4296" s="3">
        <v>2859</v>
      </c>
      <c r="C4296" s="3">
        <v>5249</v>
      </c>
      <c r="D4296" s="3">
        <f>(B4296+C4296)/2</f>
        <v>4054</v>
      </c>
    </row>
    <row r="4297" spans="1:4" ht="15.75">
      <c r="A4297" s="2" t="s">
        <v>3301</v>
      </c>
      <c r="B4297" s="3">
        <v>4883</v>
      </c>
      <c r="C4297" s="3">
        <v>3226</v>
      </c>
      <c r="D4297" s="3">
        <f>(B4297+C4297)/2</f>
        <v>4054.5</v>
      </c>
    </row>
    <row r="4298" spans="1:4" ht="15.75">
      <c r="A4298" s="2" t="s">
        <v>657</v>
      </c>
      <c r="B4298" s="3">
        <v>5117</v>
      </c>
      <c r="C4298" s="3">
        <v>2993</v>
      </c>
      <c r="D4298" s="3">
        <f>(B4298+C4298)/2</f>
        <v>4055</v>
      </c>
    </row>
    <row r="4299" spans="1:4" ht="15.75">
      <c r="A4299" s="2" t="s">
        <v>2056</v>
      </c>
      <c r="B4299" s="3">
        <v>3206</v>
      </c>
      <c r="C4299" s="3">
        <v>4904</v>
      </c>
      <c r="D4299" s="3">
        <f>(B4299+C4299)/2</f>
        <v>4055</v>
      </c>
    </row>
    <row r="4300" spans="1:4" ht="15.75">
      <c r="A4300" s="2" t="s">
        <v>3160</v>
      </c>
      <c r="B4300" s="3">
        <v>3640</v>
      </c>
      <c r="C4300" s="3">
        <v>4471</v>
      </c>
      <c r="D4300" s="3">
        <f>(B4300+C4300)/2</f>
        <v>4055.5</v>
      </c>
    </row>
    <row r="4301" spans="1:4" ht="15.75">
      <c r="A4301" s="2" t="s">
        <v>1769</v>
      </c>
      <c r="B4301" s="3">
        <v>4245</v>
      </c>
      <c r="C4301" s="3">
        <v>3870</v>
      </c>
      <c r="D4301" s="3">
        <f>(B4301+C4301)/2</f>
        <v>4057.5</v>
      </c>
    </row>
    <row r="4302" spans="1:4" ht="15.75">
      <c r="A4302" s="2" t="s">
        <v>417</v>
      </c>
      <c r="B4302" s="3">
        <v>4451</v>
      </c>
      <c r="C4302" s="3">
        <v>3666</v>
      </c>
      <c r="D4302" s="3">
        <f>(B4302+C4302)/2</f>
        <v>4058.5</v>
      </c>
    </row>
    <row r="4303" spans="1:4" ht="15.75">
      <c r="A4303" s="2" t="s">
        <v>150</v>
      </c>
      <c r="B4303" s="3">
        <v>4733</v>
      </c>
      <c r="C4303" s="3">
        <v>3385</v>
      </c>
      <c r="D4303" s="3">
        <f>(B4303+C4303)/2</f>
        <v>4059</v>
      </c>
    </row>
    <row r="4304" spans="1:4" ht="15.75">
      <c r="A4304" s="2" t="s">
        <v>1365</v>
      </c>
      <c r="B4304" s="3">
        <v>5061</v>
      </c>
      <c r="C4304" s="3">
        <v>3059</v>
      </c>
      <c r="D4304" s="3">
        <f>(B4304+C4304)/2</f>
        <v>4060</v>
      </c>
    </row>
    <row r="4305" spans="1:4" ht="15.75">
      <c r="A4305" s="2" t="s">
        <v>1357</v>
      </c>
      <c r="B4305" s="3">
        <v>4858</v>
      </c>
      <c r="C4305" s="3">
        <v>3268</v>
      </c>
      <c r="D4305" s="3">
        <f>(B4305+C4305)/2</f>
        <v>4063</v>
      </c>
    </row>
    <row r="4306" spans="1:4" ht="15.75">
      <c r="A4306" s="2" t="s">
        <v>169</v>
      </c>
      <c r="B4306" s="3">
        <v>4447</v>
      </c>
      <c r="C4306" s="3">
        <v>3679</v>
      </c>
      <c r="D4306" s="3">
        <f>(B4306+C4306)/2</f>
        <v>4063</v>
      </c>
    </row>
    <row r="4307" spans="1:4" ht="15.75">
      <c r="A4307" s="2" t="s">
        <v>1396</v>
      </c>
      <c r="B4307" s="3">
        <v>2977</v>
      </c>
      <c r="C4307" s="3">
        <v>5152</v>
      </c>
      <c r="D4307" s="3">
        <f>(B4307+C4307)/2</f>
        <v>4064.5</v>
      </c>
    </row>
    <row r="4308" spans="1:4" ht="15.75">
      <c r="A4308" s="2" t="s">
        <v>2774</v>
      </c>
      <c r="B4308" s="3">
        <v>4385</v>
      </c>
      <c r="C4308" s="3">
        <v>3746</v>
      </c>
      <c r="D4308" s="3">
        <f>(B4308+C4308)/2</f>
        <v>4065.5</v>
      </c>
    </row>
    <row r="4309" spans="1:4" ht="15.75">
      <c r="A4309" s="2" t="s">
        <v>3103</v>
      </c>
      <c r="B4309" s="3">
        <v>3449</v>
      </c>
      <c r="C4309" s="3">
        <v>4682</v>
      </c>
      <c r="D4309" s="3">
        <f>(B4309+C4309)/2</f>
        <v>4065.5</v>
      </c>
    </row>
    <row r="4310" spans="1:4" ht="15.75">
      <c r="A4310" s="2" t="s">
        <v>638</v>
      </c>
      <c r="B4310" s="3">
        <v>5115</v>
      </c>
      <c r="C4310" s="3">
        <v>3018</v>
      </c>
      <c r="D4310" s="3">
        <f>(B4310+C4310)/2</f>
        <v>4066.5</v>
      </c>
    </row>
    <row r="4311" spans="1:4" ht="15.75">
      <c r="A4311" s="2" t="s">
        <v>1153</v>
      </c>
      <c r="B4311" s="3">
        <v>3576</v>
      </c>
      <c r="C4311" s="3">
        <v>4558</v>
      </c>
      <c r="D4311" s="3">
        <f>(B4311+C4311)/2</f>
        <v>4067</v>
      </c>
    </row>
    <row r="4312" spans="1:4" ht="15.75">
      <c r="A4312" s="2" t="s">
        <v>313</v>
      </c>
      <c r="B4312" s="3">
        <v>4329</v>
      </c>
      <c r="C4312" s="3">
        <v>3806</v>
      </c>
      <c r="D4312" s="3">
        <f>(B4312+C4312)/2</f>
        <v>4067.5</v>
      </c>
    </row>
    <row r="4313" spans="1:4" ht="15.75">
      <c r="A4313" s="2" t="s">
        <v>3122</v>
      </c>
      <c r="B4313" s="3">
        <v>3040</v>
      </c>
      <c r="C4313" s="3">
        <v>5095</v>
      </c>
      <c r="D4313" s="3">
        <f>(B4313+C4313)/2</f>
        <v>4067.5</v>
      </c>
    </row>
    <row r="4314" spans="1:4" ht="15.75">
      <c r="A4314" s="2" t="s">
        <v>4518</v>
      </c>
      <c r="B4314" s="3">
        <v>3095</v>
      </c>
      <c r="C4314" s="3">
        <v>5041</v>
      </c>
      <c r="D4314" s="3">
        <f>(B4314+C4314)/2</f>
        <v>4068</v>
      </c>
    </row>
    <row r="4315" spans="1:4" ht="15.75">
      <c r="A4315" s="2" t="s">
        <v>3432</v>
      </c>
      <c r="B4315" s="3">
        <v>3824</v>
      </c>
      <c r="C4315" s="3">
        <v>4314</v>
      </c>
      <c r="D4315" s="3">
        <f>(B4315+C4315)/2</f>
        <v>4069</v>
      </c>
    </row>
    <row r="4316" spans="1:4" ht="15.75">
      <c r="A4316" s="2" t="s">
        <v>4470</v>
      </c>
      <c r="B4316" s="3">
        <v>4711</v>
      </c>
      <c r="C4316" s="3">
        <v>3430</v>
      </c>
      <c r="D4316" s="3">
        <f>(B4316+C4316)/2</f>
        <v>4070.5</v>
      </c>
    </row>
    <row r="4317" spans="1:4" ht="15.75">
      <c r="A4317" s="2" t="s">
        <v>5161</v>
      </c>
      <c r="B4317" s="3">
        <v>4311</v>
      </c>
      <c r="C4317" s="3">
        <v>3831</v>
      </c>
      <c r="D4317" s="3">
        <f>(B4317+C4317)/2</f>
        <v>4071</v>
      </c>
    </row>
    <row r="4318" spans="1:4" ht="15.75">
      <c r="A4318" s="2" t="s">
        <v>4833</v>
      </c>
      <c r="B4318" s="3">
        <v>5094</v>
      </c>
      <c r="C4318" s="3">
        <v>3049</v>
      </c>
      <c r="D4318" s="3">
        <f>(B4318+C4318)/2</f>
        <v>4071.5</v>
      </c>
    </row>
    <row r="4319" spans="1:4" ht="15.75">
      <c r="A4319" s="2" t="s">
        <v>5010</v>
      </c>
      <c r="B4319" s="3">
        <v>4820</v>
      </c>
      <c r="C4319" s="3">
        <v>3325</v>
      </c>
      <c r="D4319" s="3">
        <f>(B4319+C4319)/2</f>
        <v>4072.5</v>
      </c>
    </row>
    <row r="4320" spans="1:4" ht="15.75">
      <c r="A4320" s="2" t="s">
        <v>4467</v>
      </c>
      <c r="B4320" s="3">
        <v>3508</v>
      </c>
      <c r="C4320" s="3">
        <v>4638</v>
      </c>
      <c r="D4320" s="3">
        <f>(B4320+C4320)/2</f>
        <v>4073</v>
      </c>
    </row>
    <row r="4321" spans="1:4" ht="15.75">
      <c r="A4321" s="2" t="s">
        <v>1209</v>
      </c>
      <c r="B4321" s="3">
        <v>4758</v>
      </c>
      <c r="C4321" s="3">
        <v>3389</v>
      </c>
      <c r="D4321" s="3">
        <f>(B4321+C4321)/2</f>
        <v>4073.5</v>
      </c>
    </row>
    <row r="4322" spans="1:4" ht="15.75">
      <c r="A4322" s="2" t="s">
        <v>22</v>
      </c>
      <c r="B4322" s="3">
        <v>2923</v>
      </c>
      <c r="C4322" s="3">
        <v>5224</v>
      </c>
      <c r="D4322" s="3">
        <f>(B4322+C4322)/2</f>
        <v>4073.5</v>
      </c>
    </row>
    <row r="4323" spans="1:4" ht="15.75">
      <c r="A4323" s="2" t="s">
        <v>1452</v>
      </c>
      <c r="B4323" s="3">
        <v>3587</v>
      </c>
      <c r="C4323" s="3">
        <v>4561</v>
      </c>
      <c r="D4323" s="3">
        <f>(B4323+C4323)/2</f>
        <v>4074</v>
      </c>
    </row>
    <row r="4324" spans="1:4" ht="15.75">
      <c r="A4324" s="2" t="s">
        <v>3111</v>
      </c>
      <c r="B4324" s="3">
        <v>3813</v>
      </c>
      <c r="C4324" s="3">
        <v>4336</v>
      </c>
      <c r="D4324" s="3">
        <f>(B4324+C4324)/2</f>
        <v>4074.5</v>
      </c>
    </row>
    <row r="4325" spans="1:4" ht="15.75">
      <c r="A4325" s="2" t="s">
        <v>1515</v>
      </c>
      <c r="B4325" s="3">
        <v>3589</v>
      </c>
      <c r="C4325" s="3">
        <v>4562</v>
      </c>
      <c r="D4325" s="3">
        <f>(B4325+C4325)/2</f>
        <v>4075.5</v>
      </c>
    </row>
    <row r="4326" spans="1:4" ht="15.75">
      <c r="A4326" s="2" t="s">
        <v>221</v>
      </c>
      <c r="B4326" s="3">
        <v>3877</v>
      </c>
      <c r="C4326" s="3">
        <v>4275</v>
      </c>
      <c r="D4326" s="3">
        <f>(B4326+C4326)/2</f>
        <v>4076</v>
      </c>
    </row>
    <row r="4327" spans="1:4" ht="15.75">
      <c r="A4327" s="2" t="s">
        <v>5275</v>
      </c>
      <c r="B4327" s="3">
        <v>3862</v>
      </c>
      <c r="C4327" s="3">
        <v>4290</v>
      </c>
      <c r="D4327" s="3">
        <f>(B4327+C4327)/2</f>
        <v>4076</v>
      </c>
    </row>
    <row r="4328" spans="1:4" ht="15.75">
      <c r="A4328" s="2" t="s">
        <v>3114</v>
      </c>
      <c r="B4328" s="3">
        <v>4270</v>
      </c>
      <c r="C4328" s="3">
        <v>3883</v>
      </c>
      <c r="D4328" s="3">
        <f>(B4328+C4328)/2</f>
        <v>4076.5</v>
      </c>
    </row>
    <row r="4329" spans="1:4" ht="15.75">
      <c r="A4329" s="2" t="s">
        <v>5423</v>
      </c>
      <c r="B4329" s="3">
        <v>4040</v>
      </c>
      <c r="C4329" s="3">
        <v>4113</v>
      </c>
      <c r="D4329" s="3">
        <f>(B4329+C4329)/2</f>
        <v>4076.5</v>
      </c>
    </row>
    <row r="4330" spans="1:4" ht="15.75">
      <c r="A4330" s="2" t="s">
        <v>205</v>
      </c>
      <c r="B4330" s="3">
        <v>4324</v>
      </c>
      <c r="C4330" s="3">
        <v>3833</v>
      </c>
      <c r="D4330" s="3">
        <f>(B4330+C4330)/2</f>
        <v>4078.5</v>
      </c>
    </row>
    <row r="4331" spans="1:4" ht="15.75">
      <c r="A4331" s="2" t="s">
        <v>2427</v>
      </c>
      <c r="B4331" s="3">
        <v>3424</v>
      </c>
      <c r="C4331" s="3">
        <v>4733</v>
      </c>
      <c r="D4331" s="3">
        <f>(B4331+C4331)/2</f>
        <v>4078.5</v>
      </c>
    </row>
    <row r="4332" spans="1:4" ht="15.75">
      <c r="A4332" s="2" t="s">
        <v>1318</v>
      </c>
      <c r="B4332" s="3">
        <v>3913</v>
      </c>
      <c r="C4332" s="3">
        <v>4246</v>
      </c>
      <c r="D4332" s="3">
        <f>(B4332+C4332)/2</f>
        <v>4079.5</v>
      </c>
    </row>
    <row r="4333" spans="1:4" ht="15.75">
      <c r="A4333" s="2" t="s">
        <v>5184</v>
      </c>
      <c r="B4333" s="3">
        <v>4540</v>
      </c>
      <c r="C4333" s="3">
        <v>3620</v>
      </c>
      <c r="D4333" s="3">
        <f>(B4333+C4333)/2</f>
        <v>4080</v>
      </c>
    </row>
    <row r="4334" spans="1:4" ht="15.75">
      <c r="A4334" s="2" t="s">
        <v>4493</v>
      </c>
      <c r="B4334" s="3">
        <v>4296</v>
      </c>
      <c r="C4334" s="3">
        <v>3864</v>
      </c>
      <c r="D4334" s="3">
        <f>(B4334+C4334)/2</f>
        <v>4080</v>
      </c>
    </row>
    <row r="4335" spans="1:4" ht="15.75">
      <c r="A4335" s="2" t="s">
        <v>994</v>
      </c>
      <c r="B4335" s="3">
        <v>3763</v>
      </c>
      <c r="C4335" s="3">
        <v>4400</v>
      </c>
      <c r="D4335" s="3">
        <f>(B4335+C4335)/2</f>
        <v>4081.5</v>
      </c>
    </row>
    <row r="4336" spans="1:4" ht="15.75">
      <c r="A4336" s="2" t="s">
        <v>3415</v>
      </c>
      <c r="B4336" s="3">
        <v>4615</v>
      </c>
      <c r="C4336" s="3">
        <v>3549</v>
      </c>
      <c r="D4336" s="3">
        <f>(B4336+C4336)/2</f>
        <v>4082</v>
      </c>
    </row>
    <row r="4337" spans="1:4" ht="15.75">
      <c r="A4337" s="2" t="s">
        <v>3707</v>
      </c>
      <c r="B4337" s="3">
        <v>4280</v>
      </c>
      <c r="C4337" s="3">
        <v>3884</v>
      </c>
      <c r="D4337" s="3">
        <f>(B4337+C4337)/2</f>
        <v>4082</v>
      </c>
    </row>
    <row r="4338" spans="1:4" ht="15.75">
      <c r="A4338" s="2" t="s">
        <v>3209</v>
      </c>
      <c r="B4338" s="3">
        <v>4698</v>
      </c>
      <c r="C4338" s="3">
        <v>3471</v>
      </c>
      <c r="D4338" s="3">
        <f>(B4338+C4338)/2</f>
        <v>4084.5</v>
      </c>
    </row>
    <row r="4339" spans="1:4" ht="15.75">
      <c r="A4339" s="2" t="s">
        <v>3436</v>
      </c>
      <c r="B4339" s="3">
        <v>3463</v>
      </c>
      <c r="C4339" s="3">
        <v>4706</v>
      </c>
      <c r="D4339" s="3">
        <f>(B4339+C4339)/2</f>
        <v>4084.5</v>
      </c>
    </row>
    <row r="4340" spans="1:4" ht="15.75">
      <c r="A4340" s="2" t="s">
        <v>400</v>
      </c>
      <c r="B4340" s="3">
        <v>3743</v>
      </c>
      <c r="C4340" s="3">
        <v>4427</v>
      </c>
      <c r="D4340" s="3">
        <f>(B4340+C4340)/2</f>
        <v>4085</v>
      </c>
    </row>
    <row r="4341" spans="1:4" ht="15.75">
      <c r="A4341" s="2" t="s">
        <v>2551</v>
      </c>
      <c r="B4341" s="3">
        <v>3954</v>
      </c>
      <c r="C4341" s="3">
        <v>4220</v>
      </c>
      <c r="D4341" s="3">
        <f>(B4341+C4341)/2</f>
        <v>4087</v>
      </c>
    </row>
    <row r="4342" spans="1:4" ht="15.75">
      <c r="A4342" s="2" t="s">
        <v>1148</v>
      </c>
      <c r="B4342" s="3">
        <v>4571</v>
      </c>
      <c r="C4342" s="3">
        <v>3605</v>
      </c>
      <c r="D4342" s="3">
        <f>(B4342+C4342)/2</f>
        <v>4088</v>
      </c>
    </row>
    <row r="4343" spans="1:4" ht="15.75">
      <c r="A4343" s="2" t="s">
        <v>3653</v>
      </c>
      <c r="B4343" s="3">
        <v>3473</v>
      </c>
      <c r="C4343" s="3">
        <v>4709</v>
      </c>
      <c r="D4343" s="3">
        <f>(B4343+C4343)/2</f>
        <v>4091</v>
      </c>
    </row>
    <row r="4344" spans="1:4" ht="15.75">
      <c r="A4344" s="2" t="s">
        <v>1631</v>
      </c>
      <c r="B4344" s="3">
        <v>4763</v>
      </c>
      <c r="C4344" s="3">
        <v>3420</v>
      </c>
      <c r="D4344" s="3">
        <f>(B4344+C4344)/2</f>
        <v>4091.5</v>
      </c>
    </row>
    <row r="4345" spans="1:4" ht="15.75">
      <c r="A4345" s="2" t="s">
        <v>315</v>
      </c>
      <c r="B4345" s="3">
        <v>3882</v>
      </c>
      <c r="C4345" s="3">
        <v>4303</v>
      </c>
      <c r="D4345" s="3">
        <f>(B4345+C4345)/2</f>
        <v>4092.5</v>
      </c>
    </row>
    <row r="4346" spans="1:4" ht="15.75">
      <c r="A4346" s="2" t="s">
        <v>632</v>
      </c>
      <c r="B4346" s="3">
        <v>4934</v>
      </c>
      <c r="C4346" s="3">
        <v>3252</v>
      </c>
      <c r="D4346" s="3">
        <f>(B4346+C4346)/2</f>
        <v>4093</v>
      </c>
    </row>
    <row r="4347" spans="1:4" ht="15.75">
      <c r="A4347" s="2" t="s">
        <v>1528</v>
      </c>
      <c r="B4347" s="3">
        <v>4088</v>
      </c>
      <c r="C4347" s="3">
        <v>4101</v>
      </c>
      <c r="D4347" s="3">
        <f>(B4347+C4347)/2</f>
        <v>4094.5</v>
      </c>
    </row>
    <row r="4348" spans="1:4" ht="15.75">
      <c r="A4348" s="2" t="s">
        <v>5068</v>
      </c>
      <c r="B4348" s="3">
        <v>3312</v>
      </c>
      <c r="C4348" s="3">
        <v>4879</v>
      </c>
      <c r="D4348" s="3">
        <f>(B4348+C4348)/2</f>
        <v>4095.5</v>
      </c>
    </row>
    <row r="4349" spans="1:4" ht="15.75">
      <c r="A4349" s="2" t="s">
        <v>5050</v>
      </c>
      <c r="B4349" s="3">
        <v>4183</v>
      </c>
      <c r="C4349" s="3">
        <v>4010</v>
      </c>
      <c r="D4349" s="3">
        <f>(B4349+C4349)/2</f>
        <v>4096.5</v>
      </c>
    </row>
    <row r="4350" spans="1:4" ht="15.75">
      <c r="A4350" s="2" t="s">
        <v>4600</v>
      </c>
      <c r="B4350" s="3">
        <v>4894</v>
      </c>
      <c r="C4350" s="3">
        <v>3301</v>
      </c>
      <c r="D4350" s="3">
        <f>(B4350+C4350)/2</f>
        <v>4097.5</v>
      </c>
    </row>
    <row r="4351" spans="1:4" ht="15.75">
      <c r="A4351" s="2" t="s">
        <v>3738</v>
      </c>
      <c r="B4351" s="3">
        <v>3654</v>
      </c>
      <c r="C4351" s="3">
        <v>4541</v>
      </c>
      <c r="D4351" s="3">
        <f>(B4351+C4351)/2</f>
        <v>4097.5</v>
      </c>
    </row>
    <row r="4352" spans="1:4" ht="15.75">
      <c r="A4352" s="2" t="s">
        <v>1112</v>
      </c>
      <c r="B4352" s="3">
        <v>4570</v>
      </c>
      <c r="C4352" s="3">
        <v>3626</v>
      </c>
      <c r="D4352" s="3">
        <f>(B4352+C4352)/2</f>
        <v>4098</v>
      </c>
    </row>
    <row r="4353" spans="1:4" ht="15.75">
      <c r="A4353" s="2" t="s">
        <v>1327</v>
      </c>
      <c r="B4353" s="3">
        <v>5122</v>
      </c>
      <c r="C4353" s="3">
        <v>3075</v>
      </c>
      <c r="D4353" s="3">
        <f>(B4353+C4353)/2</f>
        <v>4098.5</v>
      </c>
    </row>
    <row r="4354" spans="1:4" ht="15.75">
      <c r="A4354" s="2" t="s">
        <v>4041</v>
      </c>
      <c r="B4354" s="3">
        <v>4523</v>
      </c>
      <c r="C4354" s="3">
        <v>3675</v>
      </c>
      <c r="D4354" s="3">
        <f>(B4354+C4354)/2</f>
        <v>4099</v>
      </c>
    </row>
    <row r="4355" spans="1:4" ht="15.75">
      <c r="A4355" s="2" t="s">
        <v>3583</v>
      </c>
      <c r="B4355" s="3">
        <v>4145</v>
      </c>
      <c r="C4355" s="3">
        <v>4053</v>
      </c>
      <c r="D4355" s="3">
        <f>(B4355+C4355)/2</f>
        <v>4099</v>
      </c>
    </row>
    <row r="4356" spans="1:4" ht="15.75">
      <c r="A4356" s="2" t="s">
        <v>2526</v>
      </c>
      <c r="B4356" s="3">
        <v>4121</v>
      </c>
      <c r="C4356" s="3">
        <v>4077</v>
      </c>
      <c r="D4356" s="3">
        <f>(B4356+C4356)/2</f>
        <v>4099</v>
      </c>
    </row>
    <row r="4357" spans="1:4" ht="15.75">
      <c r="A4357" s="2" t="s">
        <v>379</v>
      </c>
      <c r="B4357" s="3">
        <v>4057</v>
      </c>
      <c r="C4357" s="3">
        <v>4142</v>
      </c>
      <c r="D4357" s="3">
        <f>(B4357+C4357)/2</f>
        <v>4099.5</v>
      </c>
    </row>
    <row r="4358" spans="1:4" ht="15.75">
      <c r="A4358" s="2" t="s">
        <v>157</v>
      </c>
      <c r="B4358" s="3">
        <v>3735</v>
      </c>
      <c r="C4358" s="3">
        <v>4466</v>
      </c>
      <c r="D4358" s="3">
        <f>(B4358+C4358)/2</f>
        <v>4100.5</v>
      </c>
    </row>
    <row r="4359" spans="1:4" ht="15.75">
      <c r="A4359" s="2" t="s">
        <v>2414</v>
      </c>
      <c r="B4359" s="3">
        <v>4377</v>
      </c>
      <c r="C4359" s="3">
        <v>3825</v>
      </c>
      <c r="D4359" s="3">
        <f>(B4359+C4359)/2</f>
        <v>4101</v>
      </c>
    </row>
    <row r="4360" spans="1:4" ht="15.75">
      <c r="A4360" s="2" t="s">
        <v>2454</v>
      </c>
      <c r="B4360" s="3">
        <v>3426</v>
      </c>
      <c r="C4360" s="3">
        <v>4776</v>
      </c>
      <c r="D4360" s="3">
        <f>(B4360+C4360)/2</f>
        <v>4101</v>
      </c>
    </row>
    <row r="4361" spans="1:4" ht="15.75">
      <c r="A4361" s="2" t="s">
        <v>3768</v>
      </c>
      <c r="B4361" s="3">
        <v>3272</v>
      </c>
      <c r="C4361" s="3">
        <v>4930</v>
      </c>
      <c r="D4361" s="3">
        <f>(B4361+C4361)/2</f>
        <v>4101</v>
      </c>
    </row>
    <row r="4362" spans="1:4" ht="15.75">
      <c r="A4362" s="2" t="s">
        <v>5392</v>
      </c>
      <c r="B4362" s="3">
        <v>3538</v>
      </c>
      <c r="C4362" s="3">
        <v>4665</v>
      </c>
      <c r="D4362" s="3">
        <f>(B4362+C4362)/2</f>
        <v>4101.5</v>
      </c>
    </row>
    <row r="4363" spans="1:4" ht="15.75">
      <c r="A4363" s="2" t="s">
        <v>5059</v>
      </c>
      <c r="B4363" s="3">
        <v>4027</v>
      </c>
      <c r="C4363" s="3">
        <v>4177</v>
      </c>
      <c r="D4363" s="3">
        <f>(B4363+C4363)/2</f>
        <v>4102</v>
      </c>
    </row>
    <row r="4364" spans="1:4" ht="15.75">
      <c r="A4364" s="2" t="s">
        <v>577</v>
      </c>
      <c r="B4364" s="3">
        <v>3564</v>
      </c>
      <c r="C4364" s="3">
        <v>4640</v>
      </c>
      <c r="D4364" s="3">
        <f>(B4364+C4364)/2</f>
        <v>4102</v>
      </c>
    </row>
    <row r="4365" spans="1:4" ht="15.75">
      <c r="A4365" s="2" t="s">
        <v>4466</v>
      </c>
      <c r="B4365" s="3">
        <v>4008</v>
      </c>
      <c r="C4365" s="3">
        <v>4198</v>
      </c>
      <c r="D4365" s="3">
        <f>(B4365+C4365)/2</f>
        <v>4103</v>
      </c>
    </row>
    <row r="4366" spans="1:4" ht="15.75">
      <c r="A4366" s="2" t="s">
        <v>1859</v>
      </c>
      <c r="B4366" s="3">
        <v>3401</v>
      </c>
      <c r="C4366" s="3">
        <v>4805</v>
      </c>
      <c r="D4366" s="3">
        <f>(B4366+C4366)/2</f>
        <v>4103</v>
      </c>
    </row>
    <row r="4367" spans="1:4" ht="15.75">
      <c r="A4367" s="2" t="s">
        <v>3387</v>
      </c>
      <c r="B4367" s="3">
        <v>3643</v>
      </c>
      <c r="C4367" s="3">
        <v>4564</v>
      </c>
      <c r="D4367" s="3">
        <f>(B4367+C4367)/2</f>
        <v>4103.5</v>
      </c>
    </row>
    <row r="4368" spans="1:4" ht="15.75">
      <c r="A4368" s="2" t="s">
        <v>1203</v>
      </c>
      <c r="B4368" s="3">
        <v>5289</v>
      </c>
      <c r="C4368" s="3">
        <v>2920</v>
      </c>
      <c r="D4368" s="3">
        <f>(B4368+C4368)/2</f>
        <v>4104.5</v>
      </c>
    </row>
    <row r="4369" spans="1:4" ht="15.75">
      <c r="A4369" s="2" t="s">
        <v>1179</v>
      </c>
      <c r="B4369" s="3">
        <v>4076</v>
      </c>
      <c r="C4369" s="3">
        <v>4135</v>
      </c>
      <c r="D4369" s="3">
        <f>(B4369+C4369)/2</f>
        <v>4105.5</v>
      </c>
    </row>
    <row r="4370" spans="1:4" ht="15.75">
      <c r="A4370" s="2" t="s">
        <v>527</v>
      </c>
      <c r="B4370" s="3">
        <v>3894</v>
      </c>
      <c r="C4370" s="3">
        <v>4318</v>
      </c>
      <c r="D4370" s="3">
        <f>(B4370+C4370)/2</f>
        <v>4106</v>
      </c>
    </row>
    <row r="4371" spans="1:4" ht="15.75">
      <c r="A4371" s="2" t="s">
        <v>589</v>
      </c>
      <c r="B4371" s="3">
        <v>4849</v>
      </c>
      <c r="C4371" s="3">
        <v>3367</v>
      </c>
      <c r="D4371" s="3">
        <f>(B4371+C4371)/2</f>
        <v>4108</v>
      </c>
    </row>
    <row r="4372" spans="1:4" ht="15.75">
      <c r="A4372" s="2" t="s">
        <v>4212</v>
      </c>
      <c r="B4372" s="3">
        <v>4708</v>
      </c>
      <c r="C4372" s="3">
        <v>3512</v>
      </c>
      <c r="D4372" s="3">
        <f>(B4372+C4372)/2</f>
        <v>4110</v>
      </c>
    </row>
    <row r="4373" spans="1:4" ht="15.75">
      <c r="A4373" s="2" t="s">
        <v>94</v>
      </c>
      <c r="B4373" s="3">
        <v>4639</v>
      </c>
      <c r="C4373" s="3">
        <v>3581</v>
      </c>
      <c r="D4373" s="3">
        <f>(B4373+C4373)/2</f>
        <v>4110</v>
      </c>
    </row>
    <row r="4374" spans="1:4" ht="15.75">
      <c r="A4374" s="2" t="s">
        <v>4511</v>
      </c>
      <c r="B4374" s="3">
        <v>3510</v>
      </c>
      <c r="C4374" s="3">
        <v>4710</v>
      </c>
      <c r="D4374" s="3">
        <f>(B4374+C4374)/2</f>
        <v>4110</v>
      </c>
    </row>
    <row r="4375" spans="1:4" ht="15.75">
      <c r="A4375" s="2" t="s">
        <v>391</v>
      </c>
      <c r="B4375" s="3">
        <v>3339</v>
      </c>
      <c r="C4375" s="3">
        <v>4883</v>
      </c>
      <c r="D4375" s="3">
        <f>(B4375+C4375)/2</f>
        <v>4111</v>
      </c>
    </row>
    <row r="4376" spans="1:4" ht="15.75">
      <c r="A4376" s="2" t="s">
        <v>2187</v>
      </c>
      <c r="B4376" s="3">
        <v>4681</v>
      </c>
      <c r="C4376" s="3">
        <v>3542</v>
      </c>
      <c r="D4376" s="3">
        <f>(B4376+C4376)/2</f>
        <v>4111.5</v>
      </c>
    </row>
    <row r="4377" spans="1:4" ht="15.75">
      <c r="A4377" s="2" t="s">
        <v>3140</v>
      </c>
      <c r="B4377" s="3">
        <v>3041</v>
      </c>
      <c r="C4377" s="3">
        <v>5185</v>
      </c>
      <c r="D4377" s="3">
        <f>(B4377+C4377)/2</f>
        <v>4113</v>
      </c>
    </row>
    <row r="4378" spans="1:4" ht="15.75">
      <c r="A4378" s="2" t="s">
        <v>29</v>
      </c>
      <c r="B4378" s="3">
        <v>5104</v>
      </c>
      <c r="C4378" s="3">
        <v>3123</v>
      </c>
      <c r="D4378" s="3">
        <f>(B4378+C4378)/2</f>
        <v>4113.5</v>
      </c>
    </row>
    <row r="4379" spans="1:4" ht="15.75">
      <c r="A4379" s="2" t="s">
        <v>555</v>
      </c>
      <c r="B4379" s="3">
        <v>4218</v>
      </c>
      <c r="C4379" s="3">
        <v>4013</v>
      </c>
      <c r="D4379" s="3">
        <f>(B4379+C4379)/2</f>
        <v>4115.5</v>
      </c>
    </row>
    <row r="4380" spans="1:4" ht="15.75">
      <c r="A4380" s="2" t="s">
        <v>2538</v>
      </c>
      <c r="B4380" s="3">
        <v>4602</v>
      </c>
      <c r="C4380" s="3">
        <v>3631</v>
      </c>
      <c r="D4380" s="3">
        <f>(B4380+C4380)/2</f>
        <v>4116.5</v>
      </c>
    </row>
    <row r="4381" spans="1:4" ht="15.75">
      <c r="A4381" s="2" t="s">
        <v>1554</v>
      </c>
      <c r="B4381" s="3">
        <v>4582</v>
      </c>
      <c r="C4381" s="3">
        <v>3651</v>
      </c>
      <c r="D4381" s="3">
        <f>(B4381+C4381)/2</f>
        <v>4116.5</v>
      </c>
    </row>
    <row r="4382" spans="1:4" ht="15.75">
      <c r="A4382" s="2" t="s">
        <v>2721</v>
      </c>
      <c r="B4382" s="3">
        <v>4384</v>
      </c>
      <c r="C4382" s="3">
        <v>3850</v>
      </c>
      <c r="D4382" s="3">
        <f>(B4382+C4382)/2</f>
        <v>4117</v>
      </c>
    </row>
    <row r="4383" spans="1:4" ht="15.75">
      <c r="A4383" s="2" t="s">
        <v>1332</v>
      </c>
      <c r="B4383" s="3">
        <v>4355</v>
      </c>
      <c r="C4383" s="3">
        <v>3880</v>
      </c>
      <c r="D4383" s="3">
        <f>(B4383+C4383)/2</f>
        <v>4117.5</v>
      </c>
    </row>
    <row r="4384" spans="1:4" ht="15.75">
      <c r="A4384" s="2" t="s">
        <v>5048</v>
      </c>
      <c r="B4384" s="3">
        <v>4537</v>
      </c>
      <c r="C4384" s="3">
        <v>3701</v>
      </c>
      <c r="D4384" s="3">
        <f>(B4384+C4384)/2</f>
        <v>4119</v>
      </c>
    </row>
    <row r="4385" spans="1:4" ht="15.75">
      <c r="A4385" s="2" t="s">
        <v>1317</v>
      </c>
      <c r="B4385" s="3">
        <v>4079</v>
      </c>
      <c r="C4385" s="3">
        <v>4159</v>
      </c>
      <c r="D4385" s="3">
        <f>(B4385+C4385)/2</f>
        <v>4119</v>
      </c>
    </row>
    <row r="4386" spans="1:4" ht="15.75">
      <c r="A4386" s="2" t="s">
        <v>571</v>
      </c>
      <c r="B4386" s="3">
        <v>3750</v>
      </c>
      <c r="C4386" s="3">
        <v>4489</v>
      </c>
      <c r="D4386" s="3">
        <f>(B4386+C4386)/2</f>
        <v>4119.5</v>
      </c>
    </row>
    <row r="4387" spans="1:4" ht="15.75">
      <c r="A4387" s="2" t="s">
        <v>1285</v>
      </c>
      <c r="B4387" s="3">
        <v>3379</v>
      </c>
      <c r="C4387" s="3">
        <v>4865</v>
      </c>
      <c r="D4387" s="3">
        <f>(B4387+C4387)/2</f>
        <v>4122</v>
      </c>
    </row>
    <row r="4388" spans="1:4" ht="15.75">
      <c r="A4388" s="2" t="s">
        <v>2460</v>
      </c>
      <c r="B4388" s="3">
        <v>3226</v>
      </c>
      <c r="C4388" s="3">
        <v>5018</v>
      </c>
      <c r="D4388" s="3">
        <f>(B4388+C4388)/2</f>
        <v>4122</v>
      </c>
    </row>
    <row r="4389" spans="1:4" ht="15.75">
      <c r="A4389" s="2" t="s">
        <v>4653</v>
      </c>
      <c r="B4389" s="3">
        <v>3851</v>
      </c>
      <c r="C4389" s="3">
        <v>4394</v>
      </c>
      <c r="D4389" s="3">
        <f>(B4389+C4389)/2</f>
        <v>4122.5</v>
      </c>
    </row>
    <row r="4390" spans="1:4" ht="15.75">
      <c r="A4390" s="2" t="s">
        <v>541</v>
      </c>
      <c r="B4390" s="3">
        <v>4217</v>
      </c>
      <c r="C4390" s="3">
        <v>4030</v>
      </c>
      <c r="D4390" s="3">
        <f>(B4390+C4390)/2</f>
        <v>4123.5</v>
      </c>
    </row>
    <row r="4391" spans="1:4" ht="15.75">
      <c r="A4391" s="2" t="s">
        <v>3793</v>
      </c>
      <c r="B4391" s="3">
        <v>3656</v>
      </c>
      <c r="C4391" s="3">
        <v>4593</v>
      </c>
      <c r="D4391" s="3">
        <f>(B4391+C4391)/2</f>
        <v>4124.5</v>
      </c>
    </row>
    <row r="4392" spans="1:4" ht="15.75">
      <c r="A4392" s="2" t="s">
        <v>1455</v>
      </c>
      <c r="B4392" s="3">
        <v>3386</v>
      </c>
      <c r="C4392" s="3">
        <v>4866</v>
      </c>
      <c r="D4392" s="3">
        <f>(B4392+C4392)/2</f>
        <v>4126</v>
      </c>
    </row>
    <row r="4393" spans="1:4" ht="15.75">
      <c r="A4393" s="2" t="s">
        <v>287</v>
      </c>
      <c r="B4393" s="3">
        <v>4327</v>
      </c>
      <c r="C4393" s="3">
        <v>3930</v>
      </c>
      <c r="D4393" s="3">
        <f>(B4393+C4393)/2</f>
        <v>4128.5</v>
      </c>
    </row>
    <row r="4394" spans="1:4" ht="15.75">
      <c r="A4394" s="2" t="s">
        <v>5365</v>
      </c>
      <c r="B4394" s="3">
        <v>4826</v>
      </c>
      <c r="C4394" s="3">
        <v>3433</v>
      </c>
      <c r="D4394" s="3">
        <f>(B4394+C4394)/2</f>
        <v>4129.5</v>
      </c>
    </row>
    <row r="4395" spans="1:4" ht="15.75">
      <c r="A4395" s="2" t="s">
        <v>5380</v>
      </c>
      <c r="B4395" s="3">
        <v>3726</v>
      </c>
      <c r="C4395" s="3">
        <v>4533</v>
      </c>
      <c r="D4395" s="3">
        <f>(B4395+C4395)/2</f>
        <v>4129.5</v>
      </c>
    </row>
    <row r="4396" spans="1:4" ht="15.75">
      <c r="A4396" s="2" t="s">
        <v>3206</v>
      </c>
      <c r="B4396" s="3">
        <v>4273</v>
      </c>
      <c r="C4396" s="3">
        <v>3988</v>
      </c>
      <c r="D4396" s="3">
        <f>(B4396+C4396)/2</f>
        <v>4130.5</v>
      </c>
    </row>
    <row r="4397" spans="1:4" ht="15.75">
      <c r="A4397" s="2" t="s">
        <v>4127</v>
      </c>
      <c r="B4397" s="3">
        <v>4621</v>
      </c>
      <c r="C4397" s="3">
        <v>3642</v>
      </c>
      <c r="D4397" s="3">
        <f>(B4397+C4397)/2</f>
        <v>4131.5</v>
      </c>
    </row>
    <row r="4398" spans="1:4" ht="15.75">
      <c r="A4398" s="2" t="s">
        <v>3155</v>
      </c>
      <c r="B4398" s="3">
        <v>3639</v>
      </c>
      <c r="C4398" s="3">
        <v>4624</v>
      </c>
      <c r="D4398" s="3">
        <f>(B4398+C4398)/2</f>
        <v>4131.5</v>
      </c>
    </row>
    <row r="4399" spans="1:4" ht="15.75">
      <c r="A4399" s="2" t="s">
        <v>4497</v>
      </c>
      <c r="B4399" s="3">
        <v>4415</v>
      </c>
      <c r="C4399" s="3">
        <v>3851</v>
      </c>
      <c r="D4399" s="3">
        <f>(B4399+C4399)/2</f>
        <v>4133</v>
      </c>
    </row>
    <row r="4400" spans="1:4" ht="15.75">
      <c r="A4400" s="2" t="s">
        <v>146</v>
      </c>
      <c r="B4400" s="3">
        <v>4052</v>
      </c>
      <c r="C4400" s="3">
        <v>4224</v>
      </c>
      <c r="D4400" s="3">
        <f>(B4400+C4400)/2</f>
        <v>4138</v>
      </c>
    </row>
    <row r="4401" spans="1:4" ht="15.75">
      <c r="A4401" s="2" t="s">
        <v>262</v>
      </c>
      <c r="B4401" s="3">
        <v>4740</v>
      </c>
      <c r="C4401" s="3">
        <v>3537</v>
      </c>
      <c r="D4401" s="3">
        <f>(B4401+C4401)/2</f>
        <v>4138.5</v>
      </c>
    </row>
    <row r="4402" spans="1:4" ht="15.75">
      <c r="A4402" s="2" t="s">
        <v>455</v>
      </c>
      <c r="B4402" s="3">
        <v>4213</v>
      </c>
      <c r="C4402" s="3">
        <v>4064</v>
      </c>
      <c r="D4402" s="3">
        <f>(B4402+C4402)/2</f>
        <v>4138.5</v>
      </c>
    </row>
    <row r="4403" spans="1:4" ht="15.75">
      <c r="A4403" s="2" t="s">
        <v>4948</v>
      </c>
      <c r="B4403" s="3">
        <v>3707</v>
      </c>
      <c r="C4403" s="3">
        <v>4570</v>
      </c>
      <c r="D4403" s="3">
        <f>(B4403+C4403)/2</f>
        <v>4138.5</v>
      </c>
    </row>
    <row r="4404" spans="1:4" ht="15.75">
      <c r="A4404" s="2" t="s">
        <v>5055</v>
      </c>
      <c r="B4404" s="3">
        <v>4026</v>
      </c>
      <c r="C4404" s="3">
        <v>4255</v>
      </c>
      <c r="D4404" s="3">
        <f>(B4404+C4404)/2</f>
        <v>4140.5</v>
      </c>
    </row>
    <row r="4405" spans="1:4" ht="15.75">
      <c r="A4405" s="2" t="s">
        <v>4072</v>
      </c>
      <c r="B4405" s="3">
        <v>3669</v>
      </c>
      <c r="C4405" s="3">
        <v>4613</v>
      </c>
      <c r="D4405" s="3">
        <f>(B4405+C4405)/2</f>
        <v>4141</v>
      </c>
    </row>
    <row r="4406" spans="1:4" ht="15.75">
      <c r="A4406" s="2" t="s">
        <v>2475</v>
      </c>
      <c r="B4406" s="3">
        <v>4380</v>
      </c>
      <c r="C4406" s="3">
        <v>3906</v>
      </c>
      <c r="D4406" s="3">
        <f>(B4406+C4406)/2</f>
        <v>4143</v>
      </c>
    </row>
    <row r="4407" spans="1:4" ht="15.75">
      <c r="A4407" s="2" t="s">
        <v>4689</v>
      </c>
      <c r="B4407" s="3">
        <v>3692</v>
      </c>
      <c r="C4407" s="3">
        <v>4594</v>
      </c>
      <c r="D4407" s="3">
        <f>(B4407+C4407)/2</f>
        <v>4143</v>
      </c>
    </row>
    <row r="4408" spans="1:4" ht="15.75">
      <c r="A4408" s="2" t="s">
        <v>4510</v>
      </c>
      <c r="B4408" s="3">
        <v>3849</v>
      </c>
      <c r="C4408" s="3">
        <v>4438</v>
      </c>
      <c r="D4408" s="3">
        <f>(B4408+C4408)/2</f>
        <v>4143.5</v>
      </c>
    </row>
    <row r="4409" spans="1:4" ht="15.75">
      <c r="A4409" s="2" t="s">
        <v>3365</v>
      </c>
      <c r="B4409" s="3">
        <v>3975</v>
      </c>
      <c r="C4409" s="3">
        <v>4313</v>
      </c>
      <c r="D4409" s="3">
        <f>(B4409+C4409)/2</f>
        <v>4144</v>
      </c>
    </row>
    <row r="4410" spans="1:4" ht="15.75">
      <c r="A4410" s="2" t="s">
        <v>1499</v>
      </c>
      <c r="B4410" s="3">
        <v>4359</v>
      </c>
      <c r="C4410" s="3">
        <v>3933</v>
      </c>
      <c r="D4410" s="3">
        <f>(B4410+C4410)/2</f>
        <v>4146</v>
      </c>
    </row>
    <row r="4411" spans="1:4" ht="15.75">
      <c r="A4411" s="2" t="s">
        <v>2626</v>
      </c>
      <c r="B4411" s="3">
        <v>3622</v>
      </c>
      <c r="C4411" s="3">
        <v>4671</v>
      </c>
      <c r="D4411" s="3">
        <f>(B4411+C4411)/2</f>
        <v>4146.5</v>
      </c>
    </row>
    <row r="4412" spans="1:4" ht="15.75">
      <c r="A4412" s="2" t="s">
        <v>1333</v>
      </c>
      <c r="B4412" s="3">
        <v>5256</v>
      </c>
      <c r="C4412" s="3">
        <v>3039</v>
      </c>
      <c r="D4412" s="3">
        <f>(B4412+C4412)/2</f>
        <v>4147.5</v>
      </c>
    </row>
    <row r="4413" spans="1:4" ht="15.75">
      <c r="A4413" s="2" t="s">
        <v>1273</v>
      </c>
      <c r="B4413" s="3">
        <v>4855</v>
      </c>
      <c r="C4413" s="3">
        <v>3441</v>
      </c>
      <c r="D4413" s="3">
        <f>(B4413+C4413)/2</f>
        <v>4148</v>
      </c>
    </row>
    <row r="4414" spans="1:4" ht="15.75">
      <c r="A4414" s="2" t="s">
        <v>438</v>
      </c>
      <c r="B4414" s="3">
        <v>3887</v>
      </c>
      <c r="C4414" s="3">
        <v>4414</v>
      </c>
      <c r="D4414" s="3">
        <f>(B4414+C4414)/2</f>
        <v>4150.5</v>
      </c>
    </row>
    <row r="4415" spans="1:4" ht="15.75">
      <c r="A4415" s="2" t="s">
        <v>223</v>
      </c>
      <c r="B4415" s="3">
        <v>3547</v>
      </c>
      <c r="C4415" s="3">
        <v>4754</v>
      </c>
      <c r="D4415" s="3">
        <f>(B4415+C4415)/2</f>
        <v>4150.5</v>
      </c>
    </row>
    <row r="4416" spans="1:4" ht="15.75">
      <c r="A4416" s="2" t="s">
        <v>4235</v>
      </c>
      <c r="B4416" s="3">
        <v>3091</v>
      </c>
      <c r="C4416" s="3">
        <v>5213</v>
      </c>
      <c r="D4416" s="3">
        <f>(B4416+C4416)/2</f>
        <v>4152</v>
      </c>
    </row>
    <row r="4417" spans="1:4" ht="15.75">
      <c r="A4417" s="2" t="s">
        <v>665</v>
      </c>
      <c r="B4417" s="3">
        <v>4342</v>
      </c>
      <c r="C4417" s="3">
        <v>3967</v>
      </c>
      <c r="D4417" s="3">
        <f>(B4417+C4417)/2</f>
        <v>4154.5</v>
      </c>
    </row>
    <row r="4418" spans="1:4" ht="15.75">
      <c r="A4418" s="2" t="s">
        <v>3323</v>
      </c>
      <c r="B4418" s="3">
        <v>3819</v>
      </c>
      <c r="C4418" s="3">
        <v>4495</v>
      </c>
      <c r="D4418" s="3">
        <f>(B4418+C4418)/2</f>
        <v>4157</v>
      </c>
    </row>
    <row r="4419" spans="1:4" ht="15.75">
      <c r="A4419" s="2" t="s">
        <v>474</v>
      </c>
      <c r="B4419" s="3">
        <v>3890</v>
      </c>
      <c r="C4419" s="3">
        <v>4428</v>
      </c>
      <c r="D4419" s="3">
        <f>(B4419+C4419)/2</f>
        <v>4159</v>
      </c>
    </row>
    <row r="4420" spans="1:4" ht="15.75">
      <c r="A4420" s="2" t="s">
        <v>2677</v>
      </c>
      <c r="B4420" s="3">
        <v>4125</v>
      </c>
      <c r="C4420" s="3">
        <v>4194</v>
      </c>
      <c r="D4420" s="3">
        <f>(B4420+C4420)/2</f>
        <v>4159.5</v>
      </c>
    </row>
    <row r="4421" spans="1:4" ht="15.75">
      <c r="A4421" s="2" t="s">
        <v>3726</v>
      </c>
      <c r="B4421" s="3">
        <v>3653</v>
      </c>
      <c r="C4421" s="3">
        <v>4672</v>
      </c>
      <c r="D4421" s="3">
        <f>(B4421+C4421)/2</f>
        <v>4162.5</v>
      </c>
    </row>
    <row r="4422" spans="1:4" ht="15.75">
      <c r="A4422" s="2" t="s">
        <v>2547</v>
      </c>
      <c r="B4422" s="3">
        <v>3953</v>
      </c>
      <c r="C4422" s="3">
        <v>4375</v>
      </c>
      <c r="D4422" s="3">
        <f>(B4422+C4422)/2</f>
        <v>4164</v>
      </c>
    </row>
    <row r="4423" spans="1:4" ht="15.75">
      <c r="A4423" s="2" t="s">
        <v>1458</v>
      </c>
      <c r="B4423" s="3">
        <v>4358</v>
      </c>
      <c r="C4423" s="3">
        <v>3971</v>
      </c>
      <c r="D4423" s="3">
        <f>(B4423+C4423)/2</f>
        <v>4164.5</v>
      </c>
    </row>
    <row r="4424" spans="1:4" ht="15.75">
      <c r="A4424" s="2" t="s">
        <v>2158</v>
      </c>
      <c r="B4424" s="3">
        <v>4255</v>
      </c>
      <c r="C4424" s="3">
        <v>4075</v>
      </c>
      <c r="D4424" s="3">
        <f>(B4424+C4424)/2</f>
        <v>4165</v>
      </c>
    </row>
    <row r="4425" spans="1:4" ht="15.75">
      <c r="A4425" s="2" t="s">
        <v>1158</v>
      </c>
      <c r="B4425" s="3">
        <v>4662</v>
      </c>
      <c r="C4425" s="3">
        <v>3669</v>
      </c>
      <c r="D4425" s="3">
        <f>(B4425+C4425)/2</f>
        <v>4165.5</v>
      </c>
    </row>
    <row r="4426" spans="1:4" ht="15.75">
      <c r="A4426" s="2" t="s">
        <v>4504</v>
      </c>
      <c r="B4426" s="3">
        <v>3509</v>
      </c>
      <c r="C4426" s="3">
        <v>4824</v>
      </c>
      <c r="D4426" s="3">
        <f>(B4426+C4426)/2</f>
        <v>4166.5</v>
      </c>
    </row>
    <row r="4427" spans="1:4" ht="15.75">
      <c r="A4427" s="2" t="s">
        <v>1785</v>
      </c>
      <c r="B4427" s="3">
        <v>3396</v>
      </c>
      <c r="C4427" s="3">
        <v>4937</v>
      </c>
      <c r="D4427" s="3">
        <f>(B4427+C4427)/2</f>
        <v>4166.5</v>
      </c>
    </row>
    <row r="4428" spans="1:4" ht="15.75">
      <c r="A4428" s="2" t="s">
        <v>4185</v>
      </c>
      <c r="B4428" s="3">
        <v>4161</v>
      </c>
      <c r="C4428" s="3">
        <v>4173</v>
      </c>
      <c r="D4428" s="3">
        <f>(B4428+C4428)/2</f>
        <v>4167</v>
      </c>
    </row>
    <row r="4429" spans="1:4" ht="15.75">
      <c r="A4429" s="2" t="s">
        <v>4492</v>
      </c>
      <c r="B4429" s="3">
        <v>4414</v>
      </c>
      <c r="C4429" s="3">
        <v>3922</v>
      </c>
      <c r="D4429" s="3">
        <f>(B4429+C4429)/2</f>
        <v>4168</v>
      </c>
    </row>
    <row r="4430" spans="1:4" ht="15.75">
      <c r="A4430" s="2" t="s">
        <v>841</v>
      </c>
      <c r="B4430" s="3">
        <v>4753</v>
      </c>
      <c r="C4430" s="3">
        <v>3585</v>
      </c>
      <c r="D4430" s="3">
        <f>(B4430+C4430)/2</f>
        <v>4169</v>
      </c>
    </row>
    <row r="4431" spans="1:4" ht="15.75">
      <c r="A4431" s="2" t="s">
        <v>4178</v>
      </c>
      <c r="B4431" s="3">
        <v>4004</v>
      </c>
      <c r="C4431" s="3">
        <v>4340</v>
      </c>
      <c r="D4431" s="3">
        <f>(B4431+C4431)/2</f>
        <v>4172</v>
      </c>
    </row>
    <row r="4432" spans="1:4" ht="15.75">
      <c r="A4432" s="2" t="s">
        <v>3141</v>
      </c>
      <c r="B4432" s="3">
        <v>3968</v>
      </c>
      <c r="C4432" s="3">
        <v>4377</v>
      </c>
      <c r="D4432" s="3">
        <f>(B4432+C4432)/2</f>
        <v>4172.5</v>
      </c>
    </row>
    <row r="4433" spans="1:4" ht="15.75">
      <c r="A4433" s="2" t="s">
        <v>1386</v>
      </c>
      <c r="B4433" s="3">
        <v>3584</v>
      </c>
      <c r="C4433" s="3">
        <v>4761</v>
      </c>
      <c r="D4433" s="3">
        <f>(B4433+C4433)/2</f>
        <v>4172.5</v>
      </c>
    </row>
    <row r="4434" spans="1:4" ht="15.75">
      <c r="A4434" s="2" t="s">
        <v>3539</v>
      </c>
      <c r="B4434" s="3">
        <v>3059</v>
      </c>
      <c r="C4434" s="3">
        <v>5292</v>
      </c>
      <c r="D4434" s="3">
        <f>(B4434+C4434)/2</f>
        <v>4175.5</v>
      </c>
    </row>
    <row r="4435" spans="1:4" ht="15.75">
      <c r="A4435" s="2" t="s">
        <v>5452</v>
      </c>
      <c r="B4435" s="3">
        <v>3729</v>
      </c>
      <c r="C4435" s="3">
        <v>4629</v>
      </c>
      <c r="D4435" s="3">
        <f>(B4435+C4435)/2</f>
        <v>4179</v>
      </c>
    </row>
    <row r="4436" spans="1:4" ht="15.75">
      <c r="A4436" s="2" t="s">
        <v>3478</v>
      </c>
      <c r="B4436" s="3">
        <v>5227</v>
      </c>
      <c r="C4436" s="3">
        <v>3134</v>
      </c>
      <c r="D4436" s="3">
        <f>(B4436+C4436)/2</f>
        <v>4180.5</v>
      </c>
    </row>
    <row r="4437" spans="1:4" ht="15.75">
      <c r="A4437" s="2" t="s">
        <v>5446</v>
      </c>
      <c r="B4437" s="3">
        <v>5149</v>
      </c>
      <c r="C4437" s="3">
        <v>3213</v>
      </c>
      <c r="D4437" s="3">
        <f>(B4437+C4437)/2</f>
        <v>4181</v>
      </c>
    </row>
    <row r="4438" spans="1:4" ht="15.75">
      <c r="A4438" s="2" t="s">
        <v>2590</v>
      </c>
      <c r="B4438" s="3">
        <v>3621</v>
      </c>
      <c r="C4438" s="3">
        <v>4744</v>
      </c>
      <c r="D4438" s="3">
        <f>(B4438+C4438)/2</f>
        <v>4182.5</v>
      </c>
    </row>
    <row r="4439" spans="1:4" ht="15.75">
      <c r="A4439" s="2" t="s">
        <v>1563</v>
      </c>
      <c r="B4439" s="3">
        <v>5290</v>
      </c>
      <c r="C4439" s="3">
        <v>3077</v>
      </c>
      <c r="D4439" s="3">
        <f>(B4439+C4439)/2</f>
        <v>4183.5</v>
      </c>
    </row>
    <row r="4440" spans="1:4" ht="15.75">
      <c r="A4440" s="2" t="s">
        <v>1253</v>
      </c>
      <c r="B4440" s="3">
        <v>3582</v>
      </c>
      <c r="C4440" s="3">
        <v>4785</v>
      </c>
      <c r="D4440" s="3">
        <f>(B4440+C4440)/2</f>
        <v>4183.5</v>
      </c>
    </row>
    <row r="4441" spans="1:4" ht="15.75">
      <c r="A4441" s="2" t="s">
        <v>5389</v>
      </c>
      <c r="B4441" s="3">
        <v>3537</v>
      </c>
      <c r="C4441" s="3">
        <v>4832</v>
      </c>
      <c r="D4441" s="3">
        <f>(B4441+C4441)/2</f>
        <v>4184.5</v>
      </c>
    </row>
    <row r="4442" spans="1:4" ht="15.75">
      <c r="A4442" s="2" t="s">
        <v>1504</v>
      </c>
      <c r="B4442" s="3">
        <v>4086</v>
      </c>
      <c r="C4442" s="3">
        <v>4284</v>
      </c>
      <c r="D4442" s="3">
        <f>(B4442+C4442)/2</f>
        <v>4185</v>
      </c>
    </row>
    <row r="4443" spans="1:4" ht="15.75">
      <c r="A4443" s="2" t="s">
        <v>2535</v>
      </c>
      <c r="B4443" s="3">
        <v>3952</v>
      </c>
      <c r="C4443" s="3">
        <v>4418</v>
      </c>
      <c r="D4443" s="3">
        <f>(B4443+C4443)/2</f>
        <v>4185</v>
      </c>
    </row>
    <row r="4444" spans="1:4" ht="15.75">
      <c r="A4444" s="2" t="s">
        <v>1340</v>
      </c>
      <c r="B4444" s="3">
        <v>4669</v>
      </c>
      <c r="C4444" s="3">
        <v>3703</v>
      </c>
      <c r="D4444" s="3">
        <f>(B4444+C4444)/2</f>
        <v>4186</v>
      </c>
    </row>
    <row r="4445" spans="1:4" ht="15.75">
      <c r="A4445" s="2" t="s">
        <v>3990</v>
      </c>
      <c r="B4445" s="3">
        <v>3993</v>
      </c>
      <c r="C4445" s="3">
        <v>4379</v>
      </c>
      <c r="D4445" s="3">
        <f>(B4445+C4445)/2</f>
        <v>4186</v>
      </c>
    </row>
    <row r="4446" spans="1:4" ht="15.75">
      <c r="A4446" s="2" t="s">
        <v>324</v>
      </c>
      <c r="B4446" s="3">
        <v>4553</v>
      </c>
      <c r="C4446" s="3">
        <v>3820</v>
      </c>
      <c r="D4446" s="3">
        <f>(B4446+C4446)/2</f>
        <v>4186.5</v>
      </c>
    </row>
    <row r="4447" spans="1:4" ht="15.75">
      <c r="A4447" s="2" t="s">
        <v>4408</v>
      </c>
      <c r="B4447" s="3">
        <v>4163</v>
      </c>
      <c r="C4447" s="3">
        <v>4212</v>
      </c>
      <c r="D4447" s="3">
        <f>(B4447+C4447)/2</f>
        <v>4187.5</v>
      </c>
    </row>
    <row r="4448" spans="1:4" ht="15.75">
      <c r="A4448" s="2" t="s">
        <v>2179</v>
      </c>
      <c r="B4448" s="3">
        <v>4957</v>
      </c>
      <c r="C4448" s="3">
        <v>3421</v>
      </c>
      <c r="D4448" s="3">
        <f>(B4448+C4448)/2</f>
        <v>4189</v>
      </c>
    </row>
    <row r="4449" spans="1:4" ht="15.75">
      <c r="A4449" s="2" t="s">
        <v>1036</v>
      </c>
      <c r="B4449" s="3">
        <v>4994</v>
      </c>
      <c r="C4449" s="3">
        <v>3388</v>
      </c>
      <c r="D4449" s="3">
        <f>(B4449+C4449)/2</f>
        <v>4191</v>
      </c>
    </row>
    <row r="4450" spans="1:4" ht="15.75">
      <c r="A4450" s="2" t="s">
        <v>3142</v>
      </c>
      <c r="B4450" s="3">
        <v>3638</v>
      </c>
      <c r="C4450" s="3">
        <v>4745</v>
      </c>
      <c r="D4450" s="3">
        <f>(B4450+C4450)/2</f>
        <v>4191.5</v>
      </c>
    </row>
    <row r="4451" spans="1:4" ht="15.75">
      <c r="A4451" s="2" t="s">
        <v>3785</v>
      </c>
      <c r="B4451" s="3">
        <v>4151</v>
      </c>
      <c r="C4451" s="3">
        <v>4238</v>
      </c>
      <c r="D4451" s="3">
        <f>(B4451+C4451)/2</f>
        <v>4194.5</v>
      </c>
    </row>
    <row r="4452" spans="1:4" ht="15.75">
      <c r="A4452" s="2" t="s">
        <v>47</v>
      </c>
      <c r="B4452" s="3">
        <v>3540</v>
      </c>
      <c r="C4452" s="3">
        <v>4850</v>
      </c>
      <c r="D4452" s="3">
        <f>(B4452+C4452)/2</f>
        <v>4195</v>
      </c>
    </row>
    <row r="4453" spans="1:4" ht="15.75">
      <c r="A4453" s="2" t="s">
        <v>944</v>
      </c>
      <c r="B4453" s="3">
        <v>4072</v>
      </c>
      <c r="C4453" s="3">
        <v>4319</v>
      </c>
      <c r="D4453" s="3">
        <f>(B4453+C4453)/2</f>
        <v>4195.5</v>
      </c>
    </row>
    <row r="4454" spans="1:4" ht="15.75">
      <c r="A4454" s="2" t="s">
        <v>1983</v>
      </c>
      <c r="B4454" s="3">
        <v>4108</v>
      </c>
      <c r="C4454" s="3">
        <v>4286</v>
      </c>
      <c r="D4454" s="3">
        <f>(B4454+C4454)/2</f>
        <v>4197</v>
      </c>
    </row>
    <row r="4455" spans="1:4" ht="15.75">
      <c r="A4455" s="2" t="s">
        <v>5354</v>
      </c>
      <c r="B4455" s="3">
        <v>3863</v>
      </c>
      <c r="C4455" s="3">
        <v>4532</v>
      </c>
      <c r="D4455" s="3">
        <f>(B4455+C4455)/2</f>
        <v>4197.5</v>
      </c>
    </row>
    <row r="4456" spans="1:4" ht="15.75">
      <c r="A4456" s="2" t="s">
        <v>1870</v>
      </c>
      <c r="B4456" s="3">
        <v>4587</v>
      </c>
      <c r="C4456" s="3">
        <v>3809</v>
      </c>
      <c r="D4456" s="3">
        <f>(B4456+C4456)/2</f>
        <v>4198</v>
      </c>
    </row>
    <row r="4457" spans="1:4" ht="15.75">
      <c r="A4457" s="2" t="s">
        <v>5153</v>
      </c>
      <c r="B4457" s="3">
        <v>3314</v>
      </c>
      <c r="C4457" s="3">
        <v>5085</v>
      </c>
      <c r="D4457" s="3">
        <f>(B4457+C4457)/2</f>
        <v>4199.5</v>
      </c>
    </row>
    <row r="4458" spans="1:4" ht="15.75">
      <c r="A4458" s="2" t="s">
        <v>4138</v>
      </c>
      <c r="B4458" s="3">
        <v>3495</v>
      </c>
      <c r="C4458" s="3">
        <v>4905</v>
      </c>
      <c r="D4458" s="3">
        <f>(B4458+C4458)/2</f>
        <v>4200</v>
      </c>
    </row>
    <row r="4459" spans="1:4" ht="15.75">
      <c r="A4459" s="2" t="s">
        <v>261</v>
      </c>
      <c r="B4459" s="3">
        <v>4739</v>
      </c>
      <c r="C4459" s="3">
        <v>3665</v>
      </c>
      <c r="D4459" s="3">
        <f>(B4459+C4459)/2</f>
        <v>4202</v>
      </c>
    </row>
    <row r="4460" spans="1:4" ht="15.75">
      <c r="A4460" s="2" t="s">
        <v>4029</v>
      </c>
      <c r="B4460" s="3">
        <v>4522</v>
      </c>
      <c r="C4460" s="3">
        <v>3885</v>
      </c>
      <c r="D4460" s="3">
        <f>(B4460+C4460)/2</f>
        <v>4203.5</v>
      </c>
    </row>
    <row r="4461" spans="1:4" ht="15.75">
      <c r="A4461" s="2" t="s">
        <v>3596</v>
      </c>
      <c r="B4461" s="3">
        <v>4146</v>
      </c>
      <c r="C4461" s="3">
        <v>4261</v>
      </c>
      <c r="D4461" s="3">
        <f>(B4461+C4461)/2</f>
        <v>4203.5</v>
      </c>
    </row>
    <row r="4462" spans="1:4" ht="15.75">
      <c r="A4462" s="2" t="s">
        <v>869</v>
      </c>
      <c r="B4462" s="3">
        <v>4462</v>
      </c>
      <c r="C4462" s="3">
        <v>3952</v>
      </c>
      <c r="D4462" s="3">
        <f>(B4462+C4462)/2</f>
        <v>4207</v>
      </c>
    </row>
    <row r="4463" spans="1:4" ht="15.75">
      <c r="A4463" s="2" t="s">
        <v>563</v>
      </c>
      <c r="B4463" s="3">
        <v>4063</v>
      </c>
      <c r="C4463" s="3">
        <v>4358</v>
      </c>
      <c r="D4463" s="3">
        <f>(B4463+C4463)/2</f>
        <v>4210.5</v>
      </c>
    </row>
    <row r="4464" spans="1:4" ht="15.75">
      <c r="A4464" s="2" t="s">
        <v>203</v>
      </c>
      <c r="B4464" s="3">
        <v>4204</v>
      </c>
      <c r="C4464" s="3">
        <v>4225</v>
      </c>
      <c r="D4464" s="3">
        <f>(B4464+C4464)/2</f>
        <v>4214.5</v>
      </c>
    </row>
    <row r="4465" spans="1:4" ht="15.75">
      <c r="A4465" s="2" t="s">
        <v>4068</v>
      </c>
      <c r="B4465" s="3">
        <v>4292</v>
      </c>
      <c r="C4465" s="3">
        <v>4141</v>
      </c>
      <c r="D4465" s="3">
        <f>(B4465+C4465)/2</f>
        <v>4216.5</v>
      </c>
    </row>
    <row r="4466" spans="1:4" ht="15.75">
      <c r="A4466" s="2" t="s">
        <v>4058</v>
      </c>
      <c r="B4466" s="3">
        <v>3668</v>
      </c>
      <c r="C4466" s="3">
        <v>4765</v>
      </c>
      <c r="D4466" s="3">
        <f>(B4466+C4466)/2</f>
        <v>4216.5</v>
      </c>
    </row>
    <row r="4467" spans="1:4" ht="15.75">
      <c r="A4467" s="2" t="s">
        <v>5328</v>
      </c>
      <c r="B4467" s="3">
        <v>5188</v>
      </c>
      <c r="C4467" s="3">
        <v>3247</v>
      </c>
      <c r="D4467" s="3">
        <f>(B4467+C4467)/2</f>
        <v>4217.5</v>
      </c>
    </row>
    <row r="4468" spans="1:4" ht="15.75">
      <c r="A4468" s="2" t="s">
        <v>388</v>
      </c>
      <c r="B4468" s="3">
        <v>3554</v>
      </c>
      <c r="C4468" s="3">
        <v>4882</v>
      </c>
      <c r="D4468" s="3">
        <f>(B4468+C4468)/2</f>
        <v>4218</v>
      </c>
    </row>
    <row r="4469" spans="1:4" ht="15.75">
      <c r="A4469" s="2" t="s">
        <v>1806</v>
      </c>
      <c r="B4469" s="3">
        <v>4766</v>
      </c>
      <c r="C4469" s="3">
        <v>3671</v>
      </c>
      <c r="D4469" s="3">
        <f>(B4469+C4469)/2</f>
        <v>4218.5</v>
      </c>
    </row>
    <row r="4470" spans="1:4" ht="15.75">
      <c r="A4470" s="2" t="s">
        <v>3981</v>
      </c>
      <c r="B4470" s="3">
        <v>4892</v>
      </c>
      <c r="C4470" s="3">
        <v>3550</v>
      </c>
      <c r="D4470" s="3">
        <f>(B4470+C4470)/2</f>
        <v>4221</v>
      </c>
    </row>
    <row r="4471" spans="1:4" ht="15.75">
      <c r="A4471" s="2" t="s">
        <v>3486</v>
      </c>
      <c r="B4471" s="3">
        <v>5330</v>
      </c>
      <c r="C4471" s="3">
        <v>3113</v>
      </c>
      <c r="D4471" s="3">
        <f>(B4471+C4471)/2</f>
        <v>4221.5</v>
      </c>
    </row>
    <row r="4472" spans="1:4" ht="15.75">
      <c r="A4472" s="2" t="s">
        <v>4595</v>
      </c>
      <c r="B4472" s="3">
        <v>4418</v>
      </c>
      <c r="C4472" s="3">
        <v>4027</v>
      </c>
      <c r="D4472" s="3">
        <f>(B4472+C4472)/2</f>
        <v>4222.5</v>
      </c>
    </row>
    <row r="4473" spans="1:4" ht="15.75">
      <c r="A4473" s="2" t="s">
        <v>3321</v>
      </c>
      <c r="B4473" s="3">
        <v>4507</v>
      </c>
      <c r="C4473" s="3">
        <v>3939</v>
      </c>
      <c r="D4473" s="3">
        <f>(B4473+C4473)/2</f>
        <v>4223</v>
      </c>
    </row>
    <row r="4474" spans="1:4" ht="15.75">
      <c r="A4474" s="2" t="s">
        <v>600</v>
      </c>
      <c r="B4474" s="3">
        <v>4220</v>
      </c>
      <c r="C4474" s="3">
        <v>4226</v>
      </c>
      <c r="D4474" s="3">
        <f>(B4474+C4474)/2</f>
        <v>4223</v>
      </c>
    </row>
    <row r="4475" spans="1:4" ht="15.75">
      <c r="A4475" s="2" t="s">
        <v>691</v>
      </c>
      <c r="B4475" s="3">
        <v>4654</v>
      </c>
      <c r="C4475" s="3">
        <v>3793</v>
      </c>
      <c r="D4475" s="3">
        <f>(B4475+C4475)/2</f>
        <v>4223.5</v>
      </c>
    </row>
    <row r="4476" spans="1:4" ht="15.75">
      <c r="A4476" s="2" t="s">
        <v>424</v>
      </c>
      <c r="B4476" s="3">
        <v>4556</v>
      </c>
      <c r="C4476" s="3">
        <v>3891</v>
      </c>
      <c r="D4476" s="3">
        <f>(B4476+C4476)/2</f>
        <v>4223.5</v>
      </c>
    </row>
    <row r="4477" spans="1:4" ht="15.75">
      <c r="A4477" s="2" t="s">
        <v>20</v>
      </c>
      <c r="B4477" s="3">
        <v>4547</v>
      </c>
      <c r="C4477" s="3">
        <v>3902</v>
      </c>
      <c r="D4477" s="3">
        <f>(B4477+C4477)/2</f>
        <v>4224.5</v>
      </c>
    </row>
    <row r="4478" spans="1:4" ht="15.75">
      <c r="A4478" s="2" t="s">
        <v>5095</v>
      </c>
      <c r="B4478" s="3">
        <v>3710</v>
      </c>
      <c r="C4478" s="3">
        <v>4739</v>
      </c>
      <c r="D4478" s="3">
        <f>(B4478+C4478)/2</f>
        <v>4224.5</v>
      </c>
    </row>
    <row r="4479" spans="1:4" ht="15.75">
      <c r="A4479" s="2" t="s">
        <v>1418</v>
      </c>
      <c r="B4479" s="3">
        <v>3772</v>
      </c>
      <c r="C4479" s="3">
        <v>4678</v>
      </c>
      <c r="D4479" s="3">
        <f>(B4479+C4479)/2</f>
        <v>4225</v>
      </c>
    </row>
    <row r="4480" spans="1:4" ht="15.75">
      <c r="A4480" s="2" t="s">
        <v>1609</v>
      </c>
      <c r="B4480" s="3">
        <v>4583</v>
      </c>
      <c r="C4480" s="3">
        <v>3869</v>
      </c>
      <c r="D4480" s="3">
        <f>(B4480+C4480)/2</f>
        <v>4226</v>
      </c>
    </row>
    <row r="4481" spans="1:4" ht="15.75">
      <c r="A4481" s="2" t="s">
        <v>4069</v>
      </c>
      <c r="B4481" s="3">
        <v>3490</v>
      </c>
      <c r="C4481" s="3">
        <v>4962</v>
      </c>
      <c r="D4481" s="3">
        <f>(B4481+C4481)/2</f>
        <v>4226</v>
      </c>
    </row>
    <row r="4482" spans="1:4" ht="15.75">
      <c r="A4482" s="2" t="s">
        <v>850</v>
      </c>
      <c r="B4482" s="3">
        <v>3570</v>
      </c>
      <c r="C4482" s="3">
        <v>4885</v>
      </c>
      <c r="D4482" s="3">
        <f>(B4482+C4482)/2</f>
        <v>4227.5</v>
      </c>
    </row>
    <row r="4483" spans="1:4" ht="15.75">
      <c r="A4483" s="2" t="s">
        <v>4013</v>
      </c>
      <c r="B4483" s="3">
        <v>3997</v>
      </c>
      <c r="C4483" s="3">
        <v>4459</v>
      </c>
      <c r="D4483" s="3">
        <f>(B4483+C4483)/2</f>
        <v>4228</v>
      </c>
    </row>
    <row r="4484" spans="1:4" ht="15.75">
      <c r="A4484" s="2" t="s">
        <v>5263</v>
      </c>
      <c r="B4484" s="3">
        <v>3861</v>
      </c>
      <c r="C4484" s="3">
        <v>4596</v>
      </c>
      <c r="D4484" s="3">
        <f>(B4484+C4484)/2</f>
        <v>4228.5</v>
      </c>
    </row>
    <row r="4485" spans="1:4" ht="15.75">
      <c r="A4485" s="2" t="s">
        <v>1410</v>
      </c>
      <c r="B4485" s="3">
        <v>3585</v>
      </c>
      <c r="C4485" s="3">
        <v>4875</v>
      </c>
      <c r="D4485" s="3">
        <f>(B4485+C4485)/2</f>
        <v>4230</v>
      </c>
    </row>
    <row r="4486" spans="1:4" ht="15.75">
      <c r="A4486" s="2" t="s">
        <v>4873</v>
      </c>
      <c r="B4486" s="3">
        <v>5181</v>
      </c>
      <c r="C4486" s="3">
        <v>3281</v>
      </c>
      <c r="D4486" s="3">
        <f>(B4486+C4486)/2</f>
        <v>4231</v>
      </c>
    </row>
    <row r="4487" spans="1:4" ht="15.75">
      <c r="A4487" s="2" t="s">
        <v>496</v>
      </c>
      <c r="B4487" s="3">
        <v>3561</v>
      </c>
      <c r="C4487" s="3">
        <v>4903</v>
      </c>
      <c r="D4487" s="3">
        <f>(B4487+C4487)/2</f>
        <v>4232</v>
      </c>
    </row>
    <row r="4488" spans="1:4" ht="15.75">
      <c r="A4488" s="2" t="s">
        <v>3544</v>
      </c>
      <c r="B4488" s="3">
        <v>3467</v>
      </c>
      <c r="C4488" s="3">
        <v>4997</v>
      </c>
      <c r="D4488" s="3">
        <f>(B4488+C4488)/2</f>
        <v>4232</v>
      </c>
    </row>
    <row r="4489" spans="1:4" ht="15.75">
      <c r="A4489" s="2" t="s">
        <v>159</v>
      </c>
      <c r="B4489" s="3">
        <v>3736</v>
      </c>
      <c r="C4489" s="3">
        <v>4730</v>
      </c>
      <c r="D4489" s="3">
        <f>(B4489+C4489)/2</f>
        <v>4233</v>
      </c>
    </row>
    <row r="4490" spans="1:4" ht="15.75">
      <c r="A4490" s="2" t="s">
        <v>4975</v>
      </c>
      <c r="B4490" s="3">
        <v>5184</v>
      </c>
      <c r="C4490" s="3">
        <v>3283</v>
      </c>
      <c r="D4490" s="3">
        <f>(B4490+C4490)/2</f>
        <v>4233.5</v>
      </c>
    </row>
    <row r="4491" spans="1:4" ht="15.75">
      <c r="A4491" s="2" t="s">
        <v>1297</v>
      </c>
      <c r="B4491" s="3">
        <v>4943</v>
      </c>
      <c r="C4491" s="3">
        <v>3524</v>
      </c>
      <c r="D4491" s="3">
        <f>(B4491+C4491)/2</f>
        <v>4233.5</v>
      </c>
    </row>
    <row r="4492" spans="1:4" ht="15.75">
      <c r="A4492" s="2" t="s">
        <v>3093</v>
      </c>
      <c r="B4492" s="3">
        <v>3633</v>
      </c>
      <c r="C4492" s="3">
        <v>4837</v>
      </c>
      <c r="D4492" s="3">
        <f>(B4492+C4492)/2</f>
        <v>4235</v>
      </c>
    </row>
    <row r="4493" spans="1:4" ht="15.75">
      <c r="A4493" s="2" t="s">
        <v>1165</v>
      </c>
      <c r="B4493" s="3">
        <v>4074</v>
      </c>
      <c r="C4493" s="3">
        <v>4401</v>
      </c>
      <c r="D4493" s="3">
        <f>(B4493+C4493)/2</f>
        <v>4237.5</v>
      </c>
    </row>
    <row r="4494" spans="1:4" ht="15.75">
      <c r="A4494" s="2" t="s">
        <v>3082</v>
      </c>
      <c r="B4494" s="3">
        <v>3632</v>
      </c>
      <c r="C4494" s="3">
        <v>4845</v>
      </c>
      <c r="D4494" s="3">
        <f>(B4494+C4494)/2</f>
        <v>4238.5</v>
      </c>
    </row>
    <row r="4495" spans="1:4" ht="15.75">
      <c r="A4495" s="2" t="s">
        <v>3492</v>
      </c>
      <c r="B4495" s="3">
        <v>4887</v>
      </c>
      <c r="C4495" s="3">
        <v>3593</v>
      </c>
      <c r="D4495" s="3">
        <f>(B4495+C4495)/2</f>
        <v>4240</v>
      </c>
    </row>
    <row r="4496" spans="1:4" ht="15.75">
      <c r="A4496" s="2" t="s">
        <v>1921</v>
      </c>
      <c r="B4496" s="3">
        <v>4106</v>
      </c>
      <c r="C4496" s="3">
        <v>4374</v>
      </c>
      <c r="D4496" s="3">
        <f>(B4496+C4496)/2</f>
        <v>4240</v>
      </c>
    </row>
    <row r="4497" spans="1:4" ht="15.75">
      <c r="A4497" s="2" t="s">
        <v>1168</v>
      </c>
      <c r="B4497" s="3">
        <v>4465</v>
      </c>
      <c r="C4497" s="3">
        <v>4018</v>
      </c>
      <c r="D4497" s="3">
        <f>(B4497+C4497)/2</f>
        <v>4241.5</v>
      </c>
    </row>
    <row r="4498" spans="1:4" ht="15.75">
      <c r="A4498" s="2" t="s">
        <v>5304</v>
      </c>
      <c r="B4498" s="3">
        <v>4193</v>
      </c>
      <c r="C4498" s="3">
        <v>4291</v>
      </c>
      <c r="D4498" s="3">
        <f>(B4498+C4498)/2</f>
        <v>4242</v>
      </c>
    </row>
    <row r="4499" spans="1:4" ht="15.75">
      <c r="A4499" s="2" t="s">
        <v>2202</v>
      </c>
      <c r="B4499" s="3">
        <v>4485</v>
      </c>
      <c r="C4499" s="3">
        <v>4001</v>
      </c>
      <c r="D4499" s="3">
        <f>(B4499+C4499)/2</f>
        <v>4243</v>
      </c>
    </row>
    <row r="4500" spans="1:4" ht="15.75">
      <c r="A4500" s="2" t="s">
        <v>1530</v>
      </c>
      <c r="B4500" s="3">
        <v>3590</v>
      </c>
      <c r="C4500" s="3">
        <v>4896</v>
      </c>
      <c r="D4500" s="3">
        <f>(B4500+C4500)/2</f>
        <v>4243</v>
      </c>
    </row>
    <row r="4501" spans="1:4" ht="15.75">
      <c r="A4501" s="2" t="s">
        <v>4615</v>
      </c>
      <c r="B4501" s="3">
        <v>4302</v>
      </c>
      <c r="C4501" s="3">
        <v>4187</v>
      </c>
      <c r="D4501" s="3">
        <f>(B4501+C4501)/2</f>
        <v>4244.5</v>
      </c>
    </row>
    <row r="4502" spans="1:4" ht="15.75">
      <c r="A4502" s="2" t="s">
        <v>1286</v>
      </c>
      <c r="B4502" s="3">
        <v>5161</v>
      </c>
      <c r="C4502" s="3">
        <v>3333</v>
      </c>
      <c r="D4502" s="3">
        <f>(B4502+C4502)/2</f>
        <v>4247</v>
      </c>
    </row>
    <row r="4503" spans="1:4" ht="15.75">
      <c r="A4503" s="2" t="s">
        <v>4052</v>
      </c>
      <c r="B4503" s="3">
        <v>3999</v>
      </c>
      <c r="C4503" s="3">
        <v>4499</v>
      </c>
      <c r="D4503" s="3">
        <f>(B4503+C4503)/2</f>
        <v>4249</v>
      </c>
    </row>
    <row r="4504" spans="1:4" ht="15.75">
      <c r="A4504" s="2" t="s">
        <v>1949</v>
      </c>
      <c r="B4504" s="3">
        <v>4479</v>
      </c>
      <c r="C4504" s="3">
        <v>4020</v>
      </c>
      <c r="D4504" s="3">
        <f>(B4504+C4504)/2</f>
        <v>4249.5</v>
      </c>
    </row>
    <row r="4505" spans="1:4" ht="15.75">
      <c r="A4505" s="2" t="s">
        <v>2394</v>
      </c>
      <c r="B4505" s="3">
        <v>3618</v>
      </c>
      <c r="C4505" s="3">
        <v>4889</v>
      </c>
      <c r="D4505" s="3">
        <f>(B4505+C4505)/2</f>
        <v>4253.5</v>
      </c>
    </row>
    <row r="4506" spans="1:4" ht="15.75">
      <c r="A4506" s="2" t="s">
        <v>4927</v>
      </c>
      <c r="B4506" s="3">
        <v>3855</v>
      </c>
      <c r="C4506" s="3">
        <v>4655</v>
      </c>
      <c r="D4506" s="3">
        <f>(B4506+C4506)/2</f>
        <v>4255</v>
      </c>
    </row>
    <row r="4507" spans="1:4" ht="15.75">
      <c r="A4507" s="2" t="s">
        <v>4597</v>
      </c>
      <c r="B4507" s="3">
        <v>4300</v>
      </c>
      <c r="C4507" s="3">
        <v>4213</v>
      </c>
      <c r="D4507" s="3">
        <f>(B4507+C4507)/2</f>
        <v>4256.5</v>
      </c>
    </row>
    <row r="4508" spans="1:4" ht="15.75">
      <c r="A4508" s="2" t="s">
        <v>4079</v>
      </c>
      <c r="B4508" s="3">
        <v>5025</v>
      </c>
      <c r="C4508" s="3">
        <v>3490</v>
      </c>
      <c r="D4508" s="3">
        <f>(B4508+C4508)/2</f>
        <v>4257.5</v>
      </c>
    </row>
    <row r="4509" spans="1:4" ht="15.75">
      <c r="A4509" s="2" t="s">
        <v>2537</v>
      </c>
      <c r="B4509" s="3">
        <v>4691</v>
      </c>
      <c r="C4509" s="3">
        <v>3826</v>
      </c>
      <c r="D4509" s="3">
        <f>(B4509+C4509)/2</f>
        <v>4258.5</v>
      </c>
    </row>
    <row r="4510" spans="1:4" ht="15.75">
      <c r="A4510" s="2" t="s">
        <v>3771</v>
      </c>
      <c r="B4510" s="3">
        <v>3478</v>
      </c>
      <c r="C4510" s="3">
        <v>5039</v>
      </c>
      <c r="D4510" s="3">
        <f>(B4510+C4510)/2</f>
        <v>4258.5</v>
      </c>
    </row>
    <row r="4511" spans="1:4" ht="15.75">
      <c r="A4511" s="2" t="s">
        <v>4075</v>
      </c>
      <c r="B4511" s="3">
        <v>4409</v>
      </c>
      <c r="C4511" s="3">
        <v>4109</v>
      </c>
      <c r="D4511" s="3">
        <f>(B4511+C4511)/2</f>
        <v>4259</v>
      </c>
    </row>
    <row r="4512" spans="1:4" ht="15.75">
      <c r="A4512" s="2" t="s">
        <v>1918</v>
      </c>
      <c r="B4512" s="3">
        <v>4588</v>
      </c>
      <c r="C4512" s="3">
        <v>3937</v>
      </c>
      <c r="D4512" s="3">
        <f>(B4512+C4512)/2</f>
        <v>4262.5</v>
      </c>
    </row>
    <row r="4513" spans="1:4" ht="15.75">
      <c r="A4513" s="2" t="s">
        <v>3370</v>
      </c>
      <c r="B4513" s="3">
        <v>4137</v>
      </c>
      <c r="C4513" s="3">
        <v>4390</v>
      </c>
      <c r="D4513" s="3">
        <f>(B4513+C4513)/2</f>
        <v>4263.5</v>
      </c>
    </row>
    <row r="4514" spans="1:4" ht="15.75">
      <c r="A4514" s="2" t="s">
        <v>4587</v>
      </c>
      <c r="B4514" s="3">
        <v>4417</v>
      </c>
      <c r="C4514" s="3">
        <v>4111</v>
      </c>
      <c r="D4514" s="3">
        <f>(B4514+C4514)/2</f>
        <v>4264</v>
      </c>
    </row>
    <row r="4515" spans="1:4" ht="15.75">
      <c r="A4515" s="2" t="s">
        <v>2461</v>
      </c>
      <c r="B4515" s="3">
        <v>3227</v>
      </c>
      <c r="C4515" s="3">
        <v>5305</v>
      </c>
      <c r="D4515" s="3">
        <f>(B4515+C4515)/2</f>
        <v>4266</v>
      </c>
    </row>
    <row r="4516" spans="1:4" ht="15.75">
      <c r="A4516" s="2" t="s">
        <v>1405</v>
      </c>
      <c r="B4516" s="3">
        <v>3771</v>
      </c>
      <c r="C4516" s="3">
        <v>4762</v>
      </c>
      <c r="D4516" s="3">
        <f>(B4516+C4516)/2</f>
        <v>4266.5</v>
      </c>
    </row>
    <row r="4517" spans="1:4" ht="15.75">
      <c r="A4517" s="2" t="s">
        <v>1162</v>
      </c>
      <c r="B4517" s="3">
        <v>4996</v>
      </c>
      <c r="C4517" s="3">
        <v>3538</v>
      </c>
      <c r="D4517" s="3">
        <f>(B4517+C4517)/2</f>
        <v>4267</v>
      </c>
    </row>
    <row r="4518" spans="1:4" ht="15.75">
      <c r="A4518" s="2" t="s">
        <v>145</v>
      </c>
      <c r="B4518" s="3">
        <v>4051</v>
      </c>
      <c r="C4518" s="3">
        <v>4483</v>
      </c>
      <c r="D4518" s="3">
        <f>(B4518+C4518)/2</f>
        <v>4267</v>
      </c>
    </row>
    <row r="4519" spans="1:4" ht="15.75">
      <c r="A4519" s="2" t="s">
        <v>1360</v>
      </c>
      <c r="B4519" s="3">
        <v>4468</v>
      </c>
      <c r="C4519" s="3">
        <v>4068</v>
      </c>
      <c r="D4519" s="3">
        <f>(B4519+C4519)/2</f>
        <v>4268</v>
      </c>
    </row>
    <row r="4520" spans="1:4" ht="15.75">
      <c r="A4520" s="2" t="s">
        <v>465</v>
      </c>
      <c r="B4520" s="3">
        <v>4060</v>
      </c>
      <c r="C4520" s="3">
        <v>4476</v>
      </c>
      <c r="D4520" s="3">
        <f>(B4520+C4520)/2</f>
        <v>4268</v>
      </c>
    </row>
    <row r="4521" spans="1:4" ht="15.75">
      <c r="A4521" s="2" t="s">
        <v>3090</v>
      </c>
      <c r="B4521" s="3">
        <v>3447</v>
      </c>
      <c r="C4521" s="3">
        <v>5090</v>
      </c>
      <c r="D4521" s="3">
        <f>(B4521+C4521)/2</f>
        <v>4268.5</v>
      </c>
    </row>
    <row r="4522" spans="1:4" ht="15.75">
      <c r="A4522" s="2" t="s">
        <v>1116</v>
      </c>
      <c r="B4522" s="3">
        <v>4232</v>
      </c>
      <c r="C4522" s="3">
        <v>4307</v>
      </c>
      <c r="D4522" s="3">
        <f>(B4522+C4522)/2</f>
        <v>4269.5</v>
      </c>
    </row>
    <row r="4523" spans="1:4" ht="15.75">
      <c r="A4523" s="2" t="s">
        <v>1083</v>
      </c>
      <c r="B4523" s="3">
        <v>3907</v>
      </c>
      <c r="C4523" s="3">
        <v>4632</v>
      </c>
      <c r="D4523" s="3">
        <f>(B4523+C4523)/2</f>
        <v>4269.5</v>
      </c>
    </row>
    <row r="4524" spans="1:4" ht="15.75">
      <c r="A4524" s="2" t="s">
        <v>456</v>
      </c>
      <c r="B4524" s="3">
        <v>3747</v>
      </c>
      <c r="C4524" s="3">
        <v>4792</v>
      </c>
      <c r="D4524" s="3">
        <f>(B4524+C4524)/2</f>
        <v>4269.5</v>
      </c>
    </row>
    <row r="4525" spans="1:4" ht="15.75">
      <c r="A4525" s="2" t="s">
        <v>3053</v>
      </c>
      <c r="B4525" s="3">
        <v>3963</v>
      </c>
      <c r="C4525" s="3">
        <v>4579</v>
      </c>
      <c r="D4525" s="3">
        <f>(B4525+C4525)/2</f>
        <v>4271</v>
      </c>
    </row>
    <row r="4526" spans="1:4" ht="15.75">
      <c r="A4526" s="2" t="s">
        <v>2698</v>
      </c>
      <c r="B4526" s="3">
        <v>3438</v>
      </c>
      <c r="C4526" s="3">
        <v>5106</v>
      </c>
      <c r="D4526" s="3">
        <f>(B4526+C4526)/2</f>
        <v>4272</v>
      </c>
    </row>
    <row r="4527" spans="1:4" ht="15.75">
      <c r="A4527" s="2" t="s">
        <v>4916</v>
      </c>
      <c r="B4527" s="3">
        <v>4179</v>
      </c>
      <c r="C4527" s="3">
        <v>4366</v>
      </c>
      <c r="D4527" s="3">
        <f>(B4527+C4527)/2</f>
        <v>4272.5</v>
      </c>
    </row>
    <row r="4528" spans="1:4" ht="15.75">
      <c r="A4528" s="2" t="s">
        <v>5369</v>
      </c>
      <c r="B4528" s="3">
        <v>3725</v>
      </c>
      <c r="C4528" s="3">
        <v>4820</v>
      </c>
      <c r="D4528" s="3">
        <f>(B4528+C4528)/2</f>
        <v>4272.5</v>
      </c>
    </row>
    <row r="4529" spans="1:4" ht="15.75">
      <c r="A4529" s="2" t="s">
        <v>484</v>
      </c>
      <c r="B4529" s="3">
        <v>4215</v>
      </c>
      <c r="C4529" s="3">
        <v>4332</v>
      </c>
      <c r="D4529" s="3">
        <f>(B4529+C4529)/2</f>
        <v>4273.5</v>
      </c>
    </row>
    <row r="4530" spans="1:4" ht="15.75">
      <c r="A4530" s="2" t="s">
        <v>5371</v>
      </c>
      <c r="B4530" s="3">
        <v>5241</v>
      </c>
      <c r="C4530" s="3">
        <v>3307</v>
      </c>
      <c r="D4530" s="3">
        <f>(B4530+C4530)/2</f>
        <v>4274</v>
      </c>
    </row>
    <row r="4531" spans="1:4" ht="15.75">
      <c r="A4531" s="2" t="s">
        <v>2627</v>
      </c>
      <c r="B4531" s="3">
        <v>4789</v>
      </c>
      <c r="C4531" s="3">
        <v>3760</v>
      </c>
      <c r="D4531" s="3">
        <f>(B4531+C4531)/2</f>
        <v>4274.5</v>
      </c>
    </row>
    <row r="4532" spans="1:4" ht="15.75">
      <c r="A4532" s="2" t="s">
        <v>3532</v>
      </c>
      <c r="B4532" s="3">
        <v>3986</v>
      </c>
      <c r="C4532" s="3">
        <v>4566</v>
      </c>
      <c r="D4532" s="3">
        <f>(B4532+C4532)/2</f>
        <v>4276</v>
      </c>
    </row>
    <row r="4533" spans="1:4" ht="15.75">
      <c r="A4533" s="2" t="s">
        <v>4606</v>
      </c>
      <c r="B4533" s="3">
        <v>4301</v>
      </c>
      <c r="C4533" s="3">
        <v>4253</v>
      </c>
      <c r="D4533" s="3">
        <f>(B4533+C4533)/2</f>
        <v>4277</v>
      </c>
    </row>
    <row r="4534" spans="1:4" ht="15.75">
      <c r="A4534" s="2" t="s">
        <v>1904</v>
      </c>
      <c r="B4534" s="3">
        <v>3405</v>
      </c>
      <c r="C4534" s="3">
        <v>5149</v>
      </c>
      <c r="D4534" s="3">
        <f>(B4534+C4534)/2</f>
        <v>4277</v>
      </c>
    </row>
    <row r="4535" spans="1:4" ht="15.75">
      <c r="A4535" s="2" t="s">
        <v>936</v>
      </c>
      <c r="B4535" s="3">
        <v>4657</v>
      </c>
      <c r="C4535" s="3">
        <v>3903</v>
      </c>
      <c r="D4535" s="3">
        <f>(B4535+C4535)/2</f>
        <v>4280</v>
      </c>
    </row>
    <row r="4536" spans="1:4" ht="15.75">
      <c r="A4536" s="2" t="s">
        <v>2178</v>
      </c>
      <c r="B4536" s="3">
        <v>4484</v>
      </c>
      <c r="C4536" s="3">
        <v>4076</v>
      </c>
      <c r="D4536" s="3">
        <f>(B4536+C4536)/2</f>
        <v>4280</v>
      </c>
    </row>
    <row r="4537" spans="1:4" ht="15.75">
      <c r="A4537" s="2" t="s">
        <v>483</v>
      </c>
      <c r="B4537" s="3">
        <v>4214</v>
      </c>
      <c r="C4537" s="3">
        <v>4346</v>
      </c>
      <c r="D4537" s="3">
        <f>(B4537+C4537)/2</f>
        <v>4280</v>
      </c>
    </row>
    <row r="4538" spans="1:4" ht="15.75">
      <c r="A4538" s="2" t="s">
        <v>1797</v>
      </c>
      <c r="B4538" s="3">
        <v>4765</v>
      </c>
      <c r="C4538" s="3">
        <v>3799</v>
      </c>
      <c r="D4538" s="3">
        <f>(B4538+C4538)/2</f>
        <v>4282</v>
      </c>
    </row>
    <row r="4539" spans="1:4" ht="15.75">
      <c r="A4539" s="2" t="s">
        <v>3070</v>
      </c>
      <c r="B4539" s="3">
        <v>4606</v>
      </c>
      <c r="C4539" s="3">
        <v>3961</v>
      </c>
      <c r="D4539" s="3">
        <f>(B4539+C4539)/2</f>
        <v>4283.5</v>
      </c>
    </row>
    <row r="4540" spans="1:4" ht="15.75">
      <c r="A4540" s="2" t="s">
        <v>4844</v>
      </c>
      <c r="B4540" s="3">
        <v>3702</v>
      </c>
      <c r="C4540" s="3">
        <v>4871</v>
      </c>
      <c r="D4540" s="3">
        <f>(B4540+C4540)/2</f>
        <v>4286.5</v>
      </c>
    </row>
    <row r="4541" spans="1:4" ht="15.75">
      <c r="A4541" s="2" t="s">
        <v>4872</v>
      </c>
      <c r="B4541" s="3">
        <v>4018</v>
      </c>
      <c r="C4541" s="3">
        <v>4556</v>
      </c>
      <c r="D4541" s="3">
        <f>(B4541+C4541)/2</f>
        <v>4287</v>
      </c>
    </row>
    <row r="4542" spans="1:4" ht="15.75">
      <c r="A4542" s="2" t="s">
        <v>1980</v>
      </c>
      <c r="B4542" s="3">
        <v>3933</v>
      </c>
      <c r="C4542" s="3">
        <v>4643</v>
      </c>
      <c r="D4542" s="3">
        <f>(B4542+C4542)/2</f>
        <v>4288</v>
      </c>
    </row>
    <row r="4543" spans="1:4" ht="15.75">
      <c r="A4543" s="2" t="s">
        <v>660</v>
      </c>
      <c r="B4543" s="3">
        <v>4562</v>
      </c>
      <c r="C4543" s="3">
        <v>4015</v>
      </c>
      <c r="D4543" s="3">
        <f>(B4543+C4543)/2</f>
        <v>4288.5</v>
      </c>
    </row>
    <row r="4544" spans="1:4" ht="15.75">
      <c r="A4544" s="2" t="s">
        <v>4596</v>
      </c>
      <c r="B4544" s="3">
        <v>4169</v>
      </c>
      <c r="C4544" s="3">
        <v>4409</v>
      </c>
      <c r="D4544" s="3">
        <f>(B4544+C4544)/2</f>
        <v>4289</v>
      </c>
    </row>
    <row r="4545" spans="1:4" ht="15.75">
      <c r="A4545" s="2" t="s">
        <v>5451</v>
      </c>
      <c r="B4545" s="3">
        <v>4043</v>
      </c>
      <c r="C4545" s="3">
        <v>4542</v>
      </c>
      <c r="D4545" s="3">
        <f>(B4545+C4545)/2</f>
        <v>4292.5</v>
      </c>
    </row>
    <row r="4546" spans="1:4" ht="15.75">
      <c r="A4546" s="2" t="s">
        <v>1718</v>
      </c>
      <c r="B4546" s="3">
        <v>4476</v>
      </c>
      <c r="C4546" s="3">
        <v>4118</v>
      </c>
      <c r="D4546" s="3">
        <f>(B4546+C4546)/2</f>
        <v>4297</v>
      </c>
    </row>
    <row r="4547" spans="1:4" ht="15.75">
      <c r="A4547" s="2" t="s">
        <v>2736</v>
      </c>
      <c r="B4547" s="3">
        <v>3623</v>
      </c>
      <c r="C4547" s="3">
        <v>4972</v>
      </c>
      <c r="D4547" s="3">
        <f>(B4547+C4547)/2</f>
        <v>4297.5</v>
      </c>
    </row>
    <row r="4548" spans="1:4" ht="15.75">
      <c r="A4548" s="2" t="s">
        <v>1994</v>
      </c>
      <c r="B4548" s="3">
        <v>4772</v>
      </c>
      <c r="C4548" s="3">
        <v>3824</v>
      </c>
      <c r="D4548" s="3">
        <f>(B4548+C4548)/2</f>
        <v>4298</v>
      </c>
    </row>
    <row r="4549" spans="1:4" ht="15.75">
      <c r="A4549" s="2" t="s">
        <v>473</v>
      </c>
      <c r="B4549" s="3">
        <v>4453</v>
      </c>
      <c r="C4549" s="3">
        <v>4143</v>
      </c>
      <c r="D4549" s="3">
        <f>(B4549+C4549)/2</f>
        <v>4298</v>
      </c>
    </row>
    <row r="4550" spans="1:4" ht="15.75">
      <c r="A4550" s="2" t="s">
        <v>625</v>
      </c>
      <c r="B4550" s="3">
        <v>3896</v>
      </c>
      <c r="C4550" s="3">
        <v>4703</v>
      </c>
      <c r="D4550" s="3">
        <f>(B4550+C4550)/2</f>
        <v>4299.5</v>
      </c>
    </row>
    <row r="4551" spans="1:4" ht="15.75">
      <c r="A4551" s="2" t="s">
        <v>5190</v>
      </c>
      <c r="B4551" s="3">
        <v>5145</v>
      </c>
      <c r="C4551" s="3">
        <v>3457</v>
      </c>
      <c r="D4551" s="3">
        <f>(B4551+C4551)/2</f>
        <v>4301</v>
      </c>
    </row>
    <row r="4552" spans="1:4" ht="15.75">
      <c r="A4552" s="2" t="s">
        <v>2162</v>
      </c>
      <c r="B4552" s="3">
        <v>4373</v>
      </c>
      <c r="C4552" s="3">
        <v>4229</v>
      </c>
      <c r="D4552" s="3">
        <f>(B4552+C4552)/2</f>
        <v>4301</v>
      </c>
    </row>
    <row r="4553" spans="1:4" ht="15.75">
      <c r="A4553" s="2" t="s">
        <v>4143</v>
      </c>
      <c r="B4553" s="3">
        <v>4893</v>
      </c>
      <c r="C4553" s="3">
        <v>3714</v>
      </c>
      <c r="D4553" s="3">
        <f>(B4553+C4553)/2</f>
        <v>4303.5</v>
      </c>
    </row>
    <row r="4554" spans="1:4" ht="15.75">
      <c r="A4554" s="2" t="s">
        <v>1277</v>
      </c>
      <c r="B4554" s="3">
        <v>5390</v>
      </c>
      <c r="C4554" s="3">
        <v>3220</v>
      </c>
      <c r="D4554" s="3">
        <f>(B4554+C4554)/2</f>
        <v>4305</v>
      </c>
    </row>
    <row r="4555" spans="1:4" ht="15.75">
      <c r="A4555" s="2" t="s">
        <v>5096</v>
      </c>
      <c r="B4555" s="3">
        <v>4822</v>
      </c>
      <c r="C4555" s="3">
        <v>3788</v>
      </c>
      <c r="D4555" s="3">
        <f>(B4555+C4555)/2</f>
        <v>4305</v>
      </c>
    </row>
    <row r="4556" spans="1:4" ht="15.75">
      <c r="A4556" s="2" t="s">
        <v>176</v>
      </c>
      <c r="B4556" s="3">
        <v>4922</v>
      </c>
      <c r="C4556" s="3">
        <v>3690</v>
      </c>
      <c r="D4556" s="3">
        <f>(B4556+C4556)/2</f>
        <v>4306</v>
      </c>
    </row>
    <row r="4557" spans="1:4" ht="15.75">
      <c r="A4557" s="2" t="s">
        <v>3641</v>
      </c>
      <c r="B4557" s="3">
        <v>3987</v>
      </c>
      <c r="C4557" s="3">
        <v>4625</v>
      </c>
      <c r="D4557" s="3">
        <f>(B4557+C4557)/2</f>
        <v>4306</v>
      </c>
    </row>
    <row r="4558" spans="1:4" ht="15.75">
      <c r="A4558" s="2" t="s">
        <v>4567</v>
      </c>
      <c r="B4558" s="3">
        <v>4299</v>
      </c>
      <c r="C4558" s="3">
        <v>4315</v>
      </c>
      <c r="D4558" s="3">
        <f>(B4558+C4558)/2</f>
        <v>4307</v>
      </c>
    </row>
    <row r="4559" spans="1:4" ht="15.75">
      <c r="A4559" s="2" t="s">
        <v>5358</v>
      </c>
      <c r="B4559" s="3">
        <v>3723</v>
      </c>
      <c r="C4559" s="3">
        <v>4892</v>
      </c>
      <c r="D4559" s="3">
        <f>(B4559+C4559)/2</f>
        <v>4307.5</v>
      </c>
    </row>
    <row r="4560" spans="1:4" ht="15.75">
      <c r="A4560" s="2" t="s">
        <v>803</v>
      </c>
      <c r="B4560" s="3">
        <v>4656</v>
      </c>
      <c r="C4560" s="3">
        <v>3969</v>
      </c>
      <c r="D4560" s="3">
        <f>(B4560+C4560)/2</f>
        <v>4312.5</v>
      </c>
    </row>
    <row r="4561" spans="1:4" ht="15.75">
      <c r="A4561" s="2" t="s">
        <v>2749</v>
      </c>
      <c r="B4561" s="3">
        <v>4263</v>
      </c>
      <c r="C4561" s="3">
        <v>4362</v>
      </c>
      <c r="D4561" s="3">
        <f>(B4561+C4561)/2</f>
        <v>4312.5</v>
      </c>
    </row>
    <row r="4562" spans="1:4" ht="15.75">
      <c r="A4562" s="2" t="s">
        <v>2355</v>
      </c>
      <c r="B4562" s="3">
        <v>4117</v>
      </c>
      <c r="C4562" s="3">
        <v>4508</v>
      </c>
      <c r="D4562" s="3">
        <f>(B4562+C4562)/2</f>
        <v>4312.5</v>
      </c>
    </row>
    <row r="4563" spans="1:4" ht="15.75">
      <c r="A4563" s="2" t="s">
        <v>5105</v>
      </c>
      <c r="B4563" s="3">
        <v>4632</v>
      </c>
      <c r="C4563" s="3">
        <v>3994</v>
      </c>
      <c r="D4563" s="3">
        <f>(B4563+C4563)/2</f>
        <v>4313</v>
      </c>
    </row>
    <row r="4564" spans="1:4" ht="15.75">
      <c r="A4564" s="2" t="s">
        <v>3928</v>
      </c>
      <c r="B4564" s="3">
        <v>4155</v>
      </c>
      <c r="C4564" s="3">
        <v>4473</v>
      </c>
      <c r="D4564" s="3">
        <f>(B4564+C4564)/2</f>
        <v>4314</v>
      </c>
    </row>
    <row r="4565" spans="1:4" ht="15.75">
      <c r="A4565" s="2" t="s">
        <v>4890</v>
      </c>
      <c r="B4565" s="3">
        <v>3704</v>
      </c>
      <c r="C4565" s="3">
        <v>4924</v>
      </c>
      <c r="D4565" s="3">
        <f>(B4565+C4565)/2</f>
        <v>4314</v>
      </c>
    </row>
    <row r="4566" spans="1:4" ht="15.75">
      <c r="A4566" s="2" t="s">
        <v>1540</v>
      </c>
      <c r="B4566" s="3">
        <v>3775</v>
      </c>
      <c r="C4566" s="3">
        <v>4854</v>
      </c>
      <c r="D4566" s="3">
        <f>(B4566+C4566)/2</f>
        <v>4314.5</v>
      </c>
    </row>
    <row r="4567" spans="1:4" ht="15.75">
      <c r="A4567" s="2" t="s">
        <v>719</v>
      </c>
      <c r="B4567" s="3">
        <v>3899</v>
      </c>
      <c r="C4567" s="3">
        <v>4731</v>
      </c>
      <c r="D4567" s="3">
        <f>(B4567+C4567)/2</f>
        <v>4315</v>
      </c>
    </row>
    <row r="4568" spans="1:4" ht="15.75">
      <c r="A4568" s="2" t="s">
        <v>1150</v>
      </c>
      <c r="B4568" s="3">
        <v>4939</v>
      </c>
      <c r="C4568" s="3">
        <v>3694</v>
      </c>
      <c r="D4568" s="3">
        <f>(B4568+C4568)/2</f>
        <v>4316.5</v>
      </c>
    </row>
    <row r="4569" spans="1:4" ht="15.75">
      <c r="A4569" s="2" t="s">
        <v>3637</v>
      </c>
      <c r="B4569" s="3">
        <v>3834</v>
      </c>
      <c r="C4569" s="3">
        <v>4799</v>
      </c>
      <c r="D4569" s="3">
        <f>(B4569+C4569)/2</f>
        <v>4316.5</v>
      </c>
    </row>
    <row r="4570" spans="1:4" ht="15.75">
      <c r="A4570" s="2" t="s">
        <v>1536</v>
      </c>
      <c r="B4570" s="3">
        <v>4089</v>
      </c>
      <c r="C4570" s="3">
        <v>4547</v>
      </c>
      <c r="D4570" s="3">
        <f>(B4570+C4570)/2</f>
        <v>4318</v>
      </c>
    </row>
    <row r="4571" spans="1:4" ht="15.75">
      <c r="A4571" s="2" t="s">
        <v>5400</v>
      </c>
      <c r="B4571" s="3">
        <v>4039</v>
      </c>
      <c r="C4571" s="3">
        <v>4597</v>
      </c>
      <c r="D4571" s="3">
        <f>(B4571+C4571)/2</f>
        <v>4318</v>
      </c>
    </row>
    <row r="4572" spans="1:4" ht="15.75">
      <c r="A4572" s="2" t="s">
        <v>1943</v>
      </c>
      <c r="B4572" s="3">
        <v>4249</v>
      </c>
      <c r="C4572" s="3">
        <v>4388</v>
      </c>
      <c r="D4572" s="3">
        <f>(B4572+C4572)/2</f>
        <v>4318.5</v>
      </c>
    </row>
    <row r="4573" spans="1:4" ht="15.75">
      <c r="A4573" s="2" t="s">
        <v>3796</v>
      </c>
      <c r="B4573" s="3">
        <v>3992</v>
      </c>
      <c r="C4573" s="3">
        <v>4646</v>
      </c>
      <c r="D4573" s="3">
        <f>(B4573+C4573)/2</f>
        <v>4319</v>
      </c>
    </row>
    <row r="4574" spans="1:4" ht="15.75">
      <c r="A4574" s="2" t="s">
        <v>4601</v>
      </c>
      <c r="B4574" s="3">
        <v>3689</v>
      </c>
      <c r="C4574" s="3">
        <v>4950</v>
      </c>
      <c r="D4574" s="3">
        <f>(B4574+C4574)/2</f>
        <v>4319.5</v>
      </c>
    </row>
    <row r="4575" spans="1:4" ht="15.75">
      <c r="A4575" s="2" t="s">
        <v>3607</v>
      </c>
      <c r="B4575" s="3">
        <v>4277</v>
      </c>
      <c r="C4575" s="3">
        <v>4363</v>
      </c>
      <c r="D4575" s="3">
        <f>(B4575+C4575)/2</f>
        <v>4320</v>
      </c>
    </row>
    <row r="4576" spans="1:4" ht="15.75">
      <c r="A4576" s="2" t="s">
        <v>2466</v>
      </c>
      <c r="B4576" s="3">
        <v>4119</v>
      </c>
      <c r="C4576" s="3">
        <v>4524</v>
      </c>
      <c r="D4576" s="3">
        <f>(B4576+C4576)/2</f>
        <v>4321.5</v>
      </c>
    </row>
    <row r="4577" spans="1:4" ht="15.75">
      <c r="A4577" s="2" t="s">
        <v>190</v>
      </c>
      <c r="B4577" s="3">
        <v>5248</v>
      </c>
      <c r="C4577" s="3">
        <v>3400</v>
      </c>
      <c r="D4577" s="3">
        <f>(B4577+C4577)/2</f>
        <v>4324</v>
      </c>
    </row>
    <row r="4578" spans="1:4" ht="15.75">
      <c r="A4578" s="2" t="s">
        <v>3026</v>
      </c>
      <c r="B4578" s="3">
        <v>5224</v>
      </c>
      <c r="C4578" s="3">
        <v>3425</v>
      </c>
      <c r="D4578" s="3">
        <f>(B4578+C4578)/2</f>
        <v>4324.5</v>
      </c>
    </row>
    <row r="4579" spans="1:4" ht="15.75">
      <c r="A4579" s="2" t="s">
        <v>3367</v>
      </c>
      <c r="B4579" s="3">
        <v>3642</v>
      </c>
      <c r="C4579" s="3">
        <v>5008</v>
      </c>
      <c r="D4579" s="3">
        <f>(B4579+C4579)/2</f>
        <v>4325</v>
      </c>
    </row>
    <row r="4580" spans="1:4" ht="15.75">
      <c r="A4580" s="2" t="s">
        <v>1661</v>
      </c>
      <c r="B4580" s="3">
        <v>4947</v>
      </c>
      <c r="C4580" s="3">
        <v>3705</v>
      </c>
      <c r="D4580" s="3">
        <f>(B4580+C4580)/2</f>
        <v>4326</v>
      </c>
    </row>
    <row r="4581" spans="1:4" ht="15.75">
      <c r="A4581" s="2" t="s">
        <v>3602</v>
      </c>
      <c r="B4581" s="3">
        <v>4800</v>
      </c>
      <c r="C4581" s="3">
        <v>3861</v>
      </c>
      <c r="D4581" s="3">
        <f>(B4581+C4581)/2</f>
        <v>4330.5</v>
      </c>
    </row>
    <row r="4582" spans="1:4" ht="15.75">
      <c r="A4582" s="2" t="s">
        <v>4109</v>
      </c>
      <c r="B4582" s="3">
        <v>3670</v>
      </c>
      <c r="C4582" s="3">
        <v>4993</v>
      </c>
      <c r="D4582" s="3">
        <f>(B4582+C4582)/2</f>
        <v>4331.5</v>
      </c>
    </row>
    <row r="4583" spans="1:4" ht="15.75">
      <c r="A4583" s="2" t="s">
        <v>2802</v>
      </c>
      <c r="B4583" s="3">
        <v>5075</v>
      </c>
      <c r="C4583" s="3">
        <v>3591</v>
      </c>
      <c r="D4583" s="3">
        <f>(B4583+C4583)/2</f>
        <v>4333</v>
      </c>
    </row>
    <row r="4584" spans="1:4" ht="15.75">
      <c r="A4584" s="2" t="s">
        <v>3429</v>
      </c>
      <c r="B4584" s="3">
        <v>4275</v>
      </c>
      <c r="C4584" s="3">
        <v>4391</v>
      </c>
      <c r="D4584" s="3">
        <f>(B4584+C4584)/2</f>
        <v>4333</v>
      </c>
    </row>
    <row r="4585" spans="1:4" ht="15.75">
      <c r="A4585" s="2" t="s">
        <v>323</v>
      </c>
      <c r="B4585" s="3">
        <v>4840</v>
      </c>
      <c r="C4585" s="3">
        <v>3834</v>
      </c>
      <c r="D4585" s="3">
        <f>(B4585+C4585)/2</f>
        <v>4337</v>
      </c>
    </row>
    <row r="4586" spans="1:4" ht="15.75">
      <c r="A4586" s="2" t="s">
        <v>2038</v>
      </c>
      <c r="B4586" s="3">
        <v>4369</v>
      </c>
      <c r="C4586" s="3">
        <v>4308</v>
      </c>
      <c r="D4586" s="3">
        <f>(B4586+C4586)/2</f>
        <v>4338.5</v>
      </c>
    </row>
    <row r="4587" spans="1:4" ht="15.75">
      <c r="A4587" s="2" t="s">
        <v>425</v>
      </c>
      <c r="B4587" s="3">
        <v>4334</v>
      </c>
      <c r="C4587" s="3">
        <v>4345</v>
      </c>
      <c r="D4587" s="3">
        <f>(B4587+C4587)/2</f>
        <v>4339.5</v>
      </c>
    </row>
    <row r="4588" spans="1:4" ht="15.75">
      <c r="A4588" s="2" t="s">
        <v>679</v>
      </c>
      <c r="B4588" s="3">
        <v>4750</v>
      </c>
      <c r="C4588" s="3">
        <v>3932</v>
      </c>
      <c r="D4588" s="3">
        <f>(B4588+C4588)/2</f>
        <v>4341</v>
      </c>
    </row>
    <row r="4589" spans="1:4" ht="15.75">
      <c r="A4589" s="2" t="s">
        <v>206</v>
      </c>
      <c r="B4589" s="3">
        <v>4735</v>
      </c>
      <c r="C4589" s="3">
        <v>3948</v>
      </c>
      <c r="D4589" s="3">
        <f>(B4589+C4589)/2</f>
        <v>4341.5</v>
      </c>
    </row>
    <row r="4590" spans="1:4" ht="15.75">
      <c r="A4590" s="2" t="s">
        <v>1323</v>
      </c>
      <c r="B4590" s="3">
        <v>4354</v>
      </c>
      <c r="C4590" s="3">
        <v>4334</v>
      </c>
      <c r="D4590" s="3">
        <f>(B4590+C4590)/2</f>
        <v>4344</v>
      </c>
    </row>
    <row r="4591" spans="1:4" ht="15.75">
      <c r="A4591" s="2" t="s">
        <v>1541</v>
      </c>
      <c r="B4591" s="3">
        <v>4471</v>
      </c>
      <c r="C4591" s="3">
        <v>4218</v>
      </c>
      <c r="D4591" s="3">
        <f>(B4591+C4591)/2</f>
        <v>4344.5</v>
      </c>
    </row>
    <row r="4592" spans="1:4" ht="15.75">
      <c r="A4592" s="2" t="s">
        <v>433</v>
      </c>
      <c r="B4592" s="3">
        <v>4059</v>
      </c>
      <c r="C4592" s="3">
        <v>4630</v>
      </c>
      <c r="D4592" s="3">
        <f>(B4592+C4592)/2</f>
        <v>4344.5</v>
      </c>
    </row>
    <row r="4593" spans="1:4" ht="15.75">
      <c r="A4593" s="2" t="s">
        <v>3151</v>
      </c>
      <c r="B4593" s="3">
        <v>4133</v>
      </c>
      <c r="C4593" s="3">
        <v>4563</v>
      </c>
      <c r="D4593" s="3">
        <f>(B4593+C4593)/2</f>
        <v>4348</v>
      </c>
    </row>
    <row r="4594" spans="1:4" ht="15.75">
      <c r="A4594" s="2" t="s">
        <v>414</v>
      </c>
      <c r="B4594" s="3">
        <v>4212</v>
      </c>
      <c r="C4594" s="3">
        <v>4487</v>
      </c>
      <c r="D4594" s="3">
        <f>(B4594+C4594)/2</f>
        <v>4349.5</v>
      </c>
    </row>
    <row r="4595" spans="1:4" ht="15.75">
      <c r="A4595" s="2" t="s">
        <v>1641</v>
      </c>
      <c r="B4595" s="3">
        <v>4096</v>
      </c>
      <c r="C4595" s="3">
        <v>4604</v>
      </c>
      <c r="D4595" s="3">
        <f>(B4595+C4595)/2</f>
        <v>4350</v>
      </c>
    </row>
    <row r="4596" spans="1:4" ht="15.75">
      <c r="A4596" s="2" t="s">
        <v>2964</v>
      </c>
      <c r="B4596" s="3">
        <v>4389</v>
      </c>
      <c r="C4596" s="3">
        <v>4312</v>
      </c>
      <c r="D4596" s="3">
        <f>(B4596+C4596)/2</f>
        <v>4350.5</v>
      </c>
    </row>
    <row r="4597" spans="1:4" ht="15.75">
      <c r="A4597" s="2" t="s">
        <v>421</v>
      </c>
      <c r="B4597" s="3">
        <v>4333</v>
      </c>
      <c r="C4597" s="3">
        <v>4368</v>
      </c>
      <c r="D4597" s="3">
        <f>(B4597+C4597)/2</f>
        <v>4350.5</v>
      </c>
    </row>
    <row r="4598" spans="1:4" ht="15.75">
      <c r="A4598" s="2" t="s">
        <v>5450</v>
      </c>
      <c r="B4598" s="3">
        <v>4722</v>
      </c>
      <c r="C4598" s="3">
        <v>3980</v>
      </c>
      <c r="D4598" s="3">
        <f>(B4598+C4598)/2</f>
        <v>4351</v>
      </c>
    </row>
    <row r="4599" spans="1:4" ht="15.75">
      <c r="A4599" s="2" t="s">
        <v>3121</v>
      </c>
      <c r="B4599" s="3">
        <v>3967</v>
      </c>
      <c r="C4599" s="3">
        <v>4735</v>
      </c>
      <c r="D4599" s="3">
        <f>(B4599+C4599)/2</f>
        <v>4351</v>
      </c>
    </row>
    <row r="4600" spans="1:4" ht="15.75">
      <c r="A4600" s="2" t="s">
        <v>411</v>
      </c>
      <c r="B4600" s="3">
        <v>4846</v>
      </c>
      <c r="C4600" s="3">
        <v>3857</v>
      </c>
      <c r="D4600" s="3">
        <f>(B4600+C4600)/2</f>
        <v>4351.5</v>
      </c>
    </row>
    <row r="4601" spans="1:4" ht="15.75">
      <c r="A4601" s="2" t="s">
        <v>2335</v>
      </c>
      <c r="B4601" s="3">
        <v>4683</v>
      </c>
      <c r="C4601" s="3">
        <v>4021</v>
      </c>
      <c r="D4601" s="3">
        <f>(B4601+C4601)/2</f>
        <v>4352</v>
      </c>
    </row>
    <row r="4602" spans="1:4" ht="15.75">
      <c r="A4602" s="2" t="s">
        <v>1443</v>
      </c>
      <c r="B4602" s="3">
        <v>3918</v>
      </c>
      <c r="C4602" s="3">
        <v>4786</v>
      </c>
      <c r="D4602" s="3">
        <f>(B4602+C4602)/2</f>
        <v>4352</v>
      </c>
    </row>
    <row r="4603" spans="1:4" ht="15.75">
      <c r="A4603" s="2" t="s">
        <v>4669</v>
      </c>
      <c r="B4603" s="3">
        <v>4713</v>
      </c>
      <c r="C4603" s="3">
        <v>3992</v>
      </c>
      <c r="D4603" s="3">
        <f>(B4603+C4603)/2</f>
        <v>4352.5</v>
      </c>
    </row>
    <row r="4604" spans="1:4" ht="15.75">
      <c r="A4604" s="2" t="s">
        <v>89</v>
      </c>
      <c r="B4604" s="3">
        <v>4548</v>
      </c>
      <c r="C4604" s="3">
        <v>4157</v>
      </c>
      <c r="D4604" s="3">
        <f>(B4604+C4604)/2</f>
        <v>4352.5</v>
      </c>
    </row>
    <row r="4605" spans="1:4" ht="15.75">
      <c r="A4605" s="2" t="s">
        <v>1191</v>
      </c>
      <c r="B4605" s="3">
        <v>4663</v>
      </c>
      <c r="C4605" s="3">
        <v>4046</v>
      </c>
      <c r="D4605" s="3">
        <f>(B4605+C4605)/2</f>
        <v>4354.5</v>
      </c>
    </row>
    <row r="4606" spans="1:4" ht="15.75">
      <c r="A4606" s="2" t="s">
        <v>3650</v>
      </c>
      <c r="B4606" s="3">
        <v>4516</v>
      </c>
      <c r="C4606" s="3">
        <v>4195</v>
      </c>
      <c r="D4606" s="3">
        <f>(B4606+C4606)/2</f>
        <v>4355.5</v>
      </c>
    </row>
    <row r="4607" spans="1:4" ht="15.75">
      <c r="A4607" s="2" t="s">
        <v>349</v>
      </c>
      <c r="B4607" s="3">
        <v>4208</v>
      </c>
      <c r="C4607" s="3">
        <v>4503</v>
      </c>
      <c r="D4607" s="3">
        <f>(B4607+C4607)/2</f>
        <v>4355.5</v>
      </c>
    </row>
    <row r="4608" spans="1:4" ht="15.75">
      <c r="A4608" s="2" t="s">
        <v>1343</v>
      </c>
      <c r="B4608" s="3">
        <v>3917</v>
      </c>
      <c r="C4608" s="3">
        <v>4794</v>
      </c>
      <c r="D4608" s="3">
        <f>(B4608+C4608)/2</f>
        <v>4355.5</v>
      </c>
    </row>
    <row r="4609" spans="1:4" ht="15.75">
      <c r="A4609" s="2" t="s">
        <v>3113</v>
      </c>
      <c r="B4609" s="3">
        <v>3814</v>
      </c>
      <c r="C4609" s="3">
        <v>4898</v>
      </c>
      <c r="D4609" s="3">
        <f>(B4609+C4609)/2</f>
        <v>4356</v>
      </c>
    </row>
    <row r="4610" spans="1:4" ht="15.75">
      <c r="A4610" s="2" t="s">
        <v>773</v>
      </c>
      <c r="B4610" s="3">
        <v>4345</v>
      </c>
      <c r="C4610" s="3">
        <v>4371</v>
      </c>
      <c r="D4610" s="3">
        <f>(B4610+C4610)/2</f>
        <v>4358</v>
      </c>
    </row>
    <row r="4611" spans="1:4" ht="15.75">
      <c r="A4611" s="2" t="s">
        <v>668</v>
      </c>
      <c r="B4611" s="3">
        <v>4653</v>
      </c>
      <c r="C4611" s="3">
        <v>4065</v>
      </c>
      <c r="D4611" s="3">
        <f>(B4611+C4611)/2</f>
        <v>4359</v>
      </c>
    </row>
    <row r="4612" spans="1:4" ht="15.75">
      <c r="A4612" s="2" t="s">
        <v>182</v>
      </c>
      <c r="B4612" s="3">
        <v>4836</v>
      </c>
      <c r="C4612" s="3">
        <v>3890</v>
      </c>
      <c r="D4612" s="3">
        <f>(B4612+C4612)/2</f>
        <v>4363</v>
      </c>
    </row>
    <row r="4613" spans="1:4" ht="15.75">
      <c r="A4613" s="2" t="s">
        <v>4580</v>
      </c>
      <c r="B4613" s="3">
        <v>4525</v>
      </c>
      <c r="C4613" s="3">
        <v>4201</v>
      </c>
      <c r="D4613" s="3">
        <f>(B4613+C4613)/2</f>
        <v>4363</v>
      </c>
    </row>
    <row r="4614" spans="1:4" ht="15.75">
      <c r="A4614" s="2" t="s">
        <v>3407</v>
      </c>
      <c r="B4614" s="3">
        <v>3979</v>
      </c>
      <c r="C4614" s="3">
        <v>4748</v>
      </c>
      <c r="D4614" s="3">
        <f>(B4614+C4614)/2</f>
        <v>4363.5</v>
      </c>
    </row>
    <row r="4615" spans="1:4" ht="15.75">
      <c r="A4615" s="2" t="s">
        <v>10</v>
      </c>
      <c r="B4615" s="3">
        <v>4044</v>
      </c>
      <c r="C4615" s="3">
        <v>4687</v>
      </c>
      <c r="D4615" s="3">
        <f>(B4615+C4615)/2</f>
        <v>4365.5</v>
      </c>
    </row>
    <row r="4616" spans="1:4" ht="15.75">
      <c r="A4616" s="2" t="s">
        <v>5454</v>
      </c>
      <c r="B4616" s="3">
        <v>3730</v>
      </c>
      <c r="C4616" s="3">
        <v>5009</v>
      </c>
      <c r="D4616" s="3">
        <f>(B4616+C4616)/2</f>
        <v>4369.5</v>
      </c>
    </row>
    <row r="4617" spans="1:4" ht="15.75">
      <c r="A4617" s="2" t="s">
        <v>4146</v>
      </c>
      <c r="B4617" s="3">
        <v>5026</v>
      </c>
      <c r="C4617" s="3">
        <v>3715</v>
      </c>
      <c r="D4617" s="3">
        <f>(B4617+C4617)/2</f>
        <v>4370.5</v>
      </c>
    </row>
    <row r="4618" spans="1:4" ht="15.75">
      <c r="A4618" s="2" t="s">
        <v>610</v>
      </c>
      <c r="B4618" s="3">
        <v>3752</v>
      </c>
      <c r="C4618" s="3">
        <v>4989</v>
      </c>
      <c r="D4618" s="3">
        <f>(B4618+C4618)/2</f>
        <v>4370.5</v>
      </c>
    </row>
    <row r="4619" spans="1:4" ht="15.75">
      <c r="A4619" s="2" t="s">
        <v>1711</v>
      </c>
      <c r="B4619" s="3">
        <v>4948</v>
      </c>
      <c r="C4619" s="3">
        <v>3798</v>
      </c>
      <c r="D4619" s="3">
        <f>(B4619+C4619)/2</f>
        <v>4373</v>
      </c>
    </row>
    <row r="4620" spans="1:4" ht="15.75">
      <c r="A4620" s="2" t="s">
        <v>532</v>
      </c>
      <c r="B4620" s="3">
        <v>4559</v>
      </c>
      <c r="C4620" s="3">
        <v>4190</v>
      </c>
      <c r="D4620" s="3">
        <f>(B4620+C4620)/2</f>
        <v>4374.5</v>
      </c>
    </row>
    <row r="4621" spans="1:4" ht="15.75">
      <c r="A4621" s="2" t="s">
        <v>2741</v>
      </c>
      <c r="B4621" s="3">
        <v>4128</v>
      </c>
      <c r="C4621" s="3">
        <v>4622</v>
      </c>
      <c r="D4621" s="3">
        <f>(B4621+C4621)/2</f>
        <v>4375</v>
      </c>
    </row>
    <row r="4622" spans="1:4" ht="15.75">
      <c r="A4622" s="2" t="s">
        <v>4070</v>
      </c>
      <c r="B4622" s="3">
        <v>4001</v>
      </c>
      <c r="C4622" s="3">
        <v>4749</v>
      </c>
      <c r="D4622" s="3">
        <f>(B4622+C4622)/2</f>
        <v>4375</v>
      </c>
    </row>
    <row r="4623" spans="1:4" ht="15.75">
      <c r="A4623" s="2" t="s">
        <v>186</v>
      </c>
      <c r="B4623" s="3">
        <v>5152</v>
      </c>
      <c r="C4623" s="3">
        <v>3602</v>
      </c>
      <c r="D4623" s="3">
        <f>(B4623+C4623)/2</f>
        <v>4377</v>
      </c>
    </row>
    <row r="4624" spans="1:4" ht="15.75">
      <c r="A4624" s="2" t="s">
        <v>172</v>
      </c>
      <c r="B4624" s="3">
        <v>4053</v>
      </c>
      <c r="C4624" s="3">
        <v>4702</v>
      </c>
      <c r="D4624" s="3">
        <f>(B4624+C4624)/2</f>
        <v>4377.5</v>
      </c>
    </row>
    <row r="4625" spans="1:4" ht="15.75">
      <c r="A4625" s="2" t="s">
        <v>208</v>
      </c>
      <c r="B4625" s="3">
        <v>3876</v>
      </c>
      <c r="C4625" s="3">
        <v>4881</v>
      </c>
      <c r="D4625" s="3">
        <f>(B4625+C4625)/2</f>
        <v>4378.5</v>
      </c>
    </row>
    <row r="4626" spans="1:4" ht="15.75">
      <c r="A4626" s="2" t="s">
        <v>3361</v>
      </c>
      <c r="B4626" s="3">
        <v>3820</v>
      </c>
      <c r="C4626" s="3">
        <v>4940</v>
      </c>
      <c r="D4626" s="3">
        <f>(B4626+C4626)/2</f>
        <v>4380</v>
      </c>
    </row>
    <row r="4627" spans="1:4" ht="15.75">
      <c r="A4627" s="2" t="s">
        <v>522</v>
      </c>
      <c r="B4627" s="3">
        <v>4456</v>
      </c>
      <c r="C4627" s="3">
        <v>4305</v>
      </c>
      <c r="D4627" s="3">
        <f>(B4627+C4627)/2</f>
        <v>4380.5</v>
      </c>
    </row>
    <row r="4628" spans="1:4" ht="15.75">
      <c r="A4628" s="2" t="s">
        <v>1278</v>
      </c>
      <c r="B4628" s="3">
        <v>5320</v>
      </c>
      <c r="C4628" s="3">
        <v>3442</v>
      </c>
      <c r="D4628" s="3">
        <f>(B4628+C4628)/2</f>
        <v>4381</v>
      </c>
    </row>
    <row r="4629" spans="1:4" ht="15.75">
      <c r="A4629" s="2" t="s">
        <v>2201</v>
      </c>
      <c r="B4629" s="3">
        <v>4113</v>
      </c>
      <c r="C4629" s="3">
        <v>4653</v>
      </c>
      <c r="D4629" s="3">
        <f>(B4629+C4629)/2</f>
        <v>4383</v>
      </c>
    </row>
    <row r="4630" spans="1:4" ht="15.75">
      <c r="A4630" s="2" t="s">
        <v>1511</v>
      </c>
      <c r="B4630" s="3">
        <v>4087</v>
      </c>
      <c r="C4630" s="3">
        <v>4680</v>
      </c>
      <c r="D4630" s="3">
        <f>(B4630+C4630)/2</f>
        <v>4383.5</v>
      </c>
    </row>
    <row r="4631" spans="1:4" ht="15.75">
      <c r="A4631" s="2" t="s">
        <v>1945</v>
      </c>
      <c r="B4631" s="3">
        <v>4366</v>
      </c>
      <c r="C4631" s="3">
        <v>4403</v>
      </c>
      <c r="D4631" s="3">
        <f>(B4631+C4631)/2</f>
        <v>4384.5</v>
      </c>
    </row>
    <row r="4632" spans="1:4" ht="15.75">
      <c r="A4632" s="2" t="s">
        <v>311</v>
      </c>
      <c r="B4632" s="3">
        <v>4328</v>
      </c>
      <c r="C4632" s="3">
        <v>4441</v>
      </c>
      <c r="D4632" s="3">
        <f>(B4632+C4632)/2</f>
        <v>4384.5</v>
      </c>
    </row>
    <row r="4633" spans="1:4" ht="15.75">
      <c r="A4633" s="2" t="s">
        <v>4921</v>
      </c>
      <c r="B4633" s="3">
        <v>4020</v>
      </c>
      <c r="C4633" s="3">
        <v>4751</v>
      </c>
      <c r="D4633" s="3">
        <f>(B4633+C4633)/2</f>
        <v>4385.5</v>
      </c>
    </row>
    <row r="4634" spans="1:4" ht="15.75">
      <c r="A4634" s="2" t="s">
        <v>1521</v>
      </c>
      <c r="B4634" s="3">
        <v>4861</v>
      </c>
      <c r="C4634" s="3">
        <v>3915</v>
      </c>
      <c r="D4634" s="3">
        <f>(B4634+C4634)/2</f>
        <v>4388</v>
      </c>
    </row>
    <row r="4635" spans="1:4" ht="15.75">
      <c r="A4635" s="2" t="s">
        <v>3228</v>
      </c>
      <c r="B4635" s="3">
        <v>4882</v>
      </c>
      <c r="C4635" s="3">
        <v>3896</v>
      </c>
      <c r="D4635" s="3">
        <f>(B4635+C4635)/2</f>
        <v>4389</v>
      </c>
    </row>
    <row r="4636" spans="1:4" ht="15.75">
      <c r="A4636" s="2" t="s">
        <v>543</v>
      </c>
      <c r="B4636" s="3">
        <v>4747</v>
      </c>
      <c r="C4636" s="3">
        <v>4031</v>
      </c>
      <c r="D4636" s="3">
        <f>(B4636+C4636)/2</f>
        <v>4389</v>
      </c>
    </row>
    <row r="4637" spans="1:4" ht="15.75">
      <c r="A4637" s="2" t="s">
        <v>3817</v>
      </c>
      <c r="B4637" s="3">
        <v>4153</v>
      </c>
      <c r="C4637" s="3">
        <v>4627</v>
      </c>
      <c r="D4637" s="3">
        <f>(B4637+C4637)/2</f>
        <v>4390</v>
      </c>
    </row>
    <row r="4638" spans="1:4" ht="15.75">
      <c r="A4638" s="2" t="s">
        <v>393</v>
      </c>
      <c r="B4638" s="3">
        <v>4211</v>
      </c>
      <c r="C4638" s="3">
        <v>4572</v>
      </c>
      <c r="D4638" s="3">
        <f>(B4638+C4638)/2</f>
        <v>4391.5</v>
      </c>
    </row>
    <row r="4639" spans="1:4" ht="15.75">
      <c r="A4639" s="2" t="s">
        <v>358</v>
      </c>
      <c r="B4639" s="3">
        <v>4742</v>
      </c>
      <c r="C4639" s="3">
        <v>4044</v>
      </c>
      <c r="D4639" s="3">
        <f>(B4639+C4639)/2</f>
        <v>4393</v>
      </c>
    </row>
    <row r="4640" spans="1:4" ht="15.75">
      <c r="A4640" s="2" t="s">
        <v>5286</v>
      </c>
      <c r="B4640" s="3">
        <v>4634</v>
      </c>
      <c r="C4640" s="3">
        <v>4154</v>
      </c>
      <c r="D4640" s="3">
        <f>(B4640+C4640)/2</f>
        <v>4394</v>
      </c>
    </row>
    <row r="4641" spans="1:4" ht="15.75">
      <c r="A4641" s="2" t="s">
        <v>1470</v>
      </c>
      <c r="B4641" s="3">
        <v>4579</v>
      </c>
      <c r="C4641" s="3">
        <v>4210</v>
      </c>
      <c r="D4641" s="3">
        <f>(B4641+C4641)/2</f>
        <v>4394.5</v>
      </c>
    </row>
    <row r="4642" spans="1:4" ht="15.75">
      <c r="A4642" s="2" t="s">
        <v>274</v>
      </c>
      <c r="B4642" s="3">
        <v>4449</v>
      </c>
      <c r="C4642" s="3">
        <v>4342</v>
      </c>
      <c r="D4642" s="3">
        <f>(B4642+C4642)/2</f>
        <v>4395.5</v>
      </c>
    </row>
    <row r="4643" spans="1:4" ht="15.75">
      <c r="A4643" s="2" t="s">
        <v>52</v>
      </c>
      <c r="B4643" s="3">
        <v>4199</v>
      </c>
      <c r="C4643" s="3">
        <v>4599</v>
      </c>
      <c r="D4643" s="3">
        <f>(B4643+C4643)/2</f>
        <v>4399</v>
      </c>
    </row>
    <row r="4644" spans="1:4" ht="15.75">
      <c r="A4644" s="2" t="s">
        <v>4630</v>
      </c>
      <c r="B4644" s="3">
        <v>4970</v>
      </c>
      <c r="C4644" s="3">
        <v>3829</v>
      </c>
      <c r="D4644" s="3">
        <f>(B4644+C4644)/2</f>
        <v>4399.5</v>
      </c>
    </row>
    <row r="4645" spans="1:4" ht="15.75">
      <c r="A4645" s="2" t="s">
        <v>3782</v>
      </c>
      <c r="B4645" s="3">
        <v>3838</v>
      </c>
      <c r="C4645" s="3">
        <v>4961</v>
      </c>
      <c r="D4645" s="3">
        <f>(B4645+C4645)/2</f>
        <v>4399.5</v>
      </c>
    </row>
    <row r="4646" spans="1:4" ht="15.75">
      <c r="A4646" s="2" t="s">
        <v>4480</v>
      </c>
      <c r="B4646" s="3">
        <v>4809</v>
      </c>
      <c r="C4646" s="3">
        <v>3991</v>
      </c>
      <c r="D4646" s="3">
        <f>(B4646+C4646)/2</f>
        <v>4400</v>
      </c>
    </row>
    <row r="4647" spans="1:4" ht="15.75">
      <c r="A4647" s="2" t="s">
        <v>4591</v>
      </c>
      <c r="B4647" s="3">
        <v>4526</v>
      </c>
      <c r="C4647" s="3">
        <v>4274</v>
      </c>
      <c r="D4647" s="3">
        <f>(B4647+C4647)/2</f>
        <v>4400</v>
      </c>
    </row>
    <row r="4648" spans="1:4" ht="15.75">
      <c r="A4648" s="2" t="s">
        <v>255</v>
      </c>
      <c r="B4648" s="3">
        <v>4326</v>
      </c>
      <c r="C4648" s="3">
        <v>4475</v>
      </c>
      <c r="D4648" s="3">
        <f>(B4648+C4648)/2</f>
        <v>4400.5</v>
      </c>
    </row>
    <row r="4649" spans="1:4" ht="15.75">
      <c r="A4649" s="2" t="s">
        <v>3392</v>
      </c>
      <c r="B4649" s="3">
        <v>3823</v>
      </c>
      <c r="C4649" s="3">
        <v>4984</v>
      </c>
      <c r="D4649" s="3">
        <f>(B4649+C4649)/2</f>
        <v>4403.5</v>
      </c>
    </row>
    <row r="4650" spans="1:4" ht="15.75">
      <c r="A4650" s="2" t="s">
        <v>4737</v>
      </c>
      <c r="B4650" s="3">
        <v>3694</v>
      </c>
      <c r="C4650" s="3">
        <v>5115</v>
      </c>
      <c r="D4650" s="3">
        <f>(B4650+C4650)/2</f>
        <v>4404.5</v>
      </c>
    </row>
    <row r="4651" spans="1:4" ht="15.75">
      <c r="A4651" s="2" t="s">
        <v>147</v>
      </c>
      <c r="B4651" s="3">
        <v>3734</v>
      </c>
      <c r="C4651" s="3">
        <v>5076</v>
      </c>
      <c r="D4651" s="3">
        <f>(B4651+C4651)/2</f>
        <v>4405</v>
      </c>
    </row>
    <row r="4652" spans="1:4" ht="15.75">
      <c r="A4652" s="2" t="s">
        <v>5004</v>
      </c>
      <c r="B4652" s="3">
        <v>4906</v>
      </c>
      <c r="C4652" s="3">
        <v>3910</v>
      </c>
      <c r="D4652" s="3">
        <f>(B4652+C4652)/2</f>
        <v>4408</v>
      </c>
    </row>
    <row r="4653" spans="1:4" ht="15.75">
      <c r="A4653" s="2" t="s">
        <v>4094</v>
      </c>
      <c r="B4653" s="3">
        <v>4293</v>
      </c>
      <c r="C4653" s="3">
        <v>4527</v>
      </c>
      <c r="D4653" s="3">
        <f>(B4653+C4653)/2</f>
        <v>4410</v>
      </c>
    </row>
    <row r="4654" spans="1:4" ht="15.75">
      <c r="A4654" s="2" t="s">
        <v>3125</v>
      </c>
      <c r="B4654" s="3">
        <v>3636</v>
      </c>
      <c r="C4654" s="3">
        <v>5184</v>
      </c>
      <c r="D4654" s="3">
        <f>(B4654+C4654)/2</f>
        <v>4410</v>
      </c>
    </row>
    <row r="4655" spans="1:4" ht="15.75">
      <c r="A4655" s="2" t="s">
        <v>381</v>
      </c>
      <c r="B4655" s="3">
        <v>4210</v>
      </c>
      <c r="C4655" s="3">
        <v>4617</v>
      </c>
      <c r="D4655" s="3">
        <f>(B4655+C4655)/2</f>
        <v>4413.5</v>
      </c>
    </row>
    <row r="4656" spans="1:4" ht="15.75">
      <c r="A4656" s="2" t="s">
        <v>2832</v>
      </c>
      <c r="B4656" s="3">
        <v>4961</v>
      </c>
      <c r="C4656" s="3">
        <v>3872</v>
      </c>
      <c r="D4656" s="3">
        <f>(B4656+C4656)/2</f>
        <v>4416.5</v>
      </c>
    </row>
    <row r="4657" spans="1:4" ht="15.75">
      <c r="A4657" s="2" t="s">
        <v>3104</v>
      </c>
      <c r="B4657" s="3">
        <v>4696</v>
      </c>
      <c r="C4657" s="3">
        <v>4138</v>
      </c>
      <c r="D4657" s="3">
        <f>(B4657+C4657)/2</f>
        <v>4417</v>
      </c>
    </row>
    <row r="4658" spans="1:4" ht="15.75">
      <c r="A4658" s="2" t="s">
        <v>3801</v>
      </c>
      <c r="B4658" s="3">
        <v>3480</v>
      </c>
      <c r="C4658" s="3">
        <v>5354</v>
      </c>
      <c r="D4658" s="3">
        <f>(B4658+C4658)/2</f>
        <v>4417</v>
      </c>
    </row>
    <row r="4659" spans="1:4" ht="15.75">
      <c r="A4659" s="2" t="s">
        <v>5168</v>
      </c>
      <c r="B4659" s="3">
        <v>5098</v>
      </c>
      <c r="C4659" s="3">
        <v>3737</v>
      </c>
      <c r="D4659" s="3">
        <f>(B4659+C4659)/2</f>
        <v>4417.5</v>
      </c>
    </row>
    <row r="4660" spans="1:4" ht="15.75">
      <c r="A4660" s="2" t="s">
        <v>5195</v>
      </c>
      <c r="B4660" s="3">
        <v>4909</v>
      </c>
      <c r="C4660" s="3">
        <v>3926</v>
      </c>
      <c r="D4660" s="3">
        <f>(B4660+C4660)/2</f>
        <v>4417.5</v>
      </c>
    </row>
    <row r="4661" spans="1:4" ht="15.75">
      <c r="A4661" s="2" t="s">
        <v>5346</v>
      </c>
      <c r="B4661" s="3">
        <v>4318</v>
      </c>
      <c r="C4661" s="3">
        <v>4518</v>
      </c>
      <c r="D4661" s="3">
        <f>(B4661+C4661)/2</f>
        <v>4418</v>
      </c>
    </row>
    <row r="4662" spans="1:4" ht="15.75">
      <c r="A4662" s="2" t="s">
        <v>3805</v>
      </c>
      <c r="B4662" s="3">
        <v>4618</v>
      </c>
      <c r="C4662" s="3">
        <v>4221</v>
      </c>
      <c r="D4662" s="3">
        <f>(B4662+C4662)/2</f>
        <v>4419.5</v>
      </c>
    </row>
    <row r="4663" spans="1:4" ht="15.75">
      <c r="A4663" s="2" t="s">
        <v>1844</v>
      </c>
      <c r="B4663" s="3">
        <v>3603</v>
      </c>
      <c r="C4663" s="3">
        <v>5239</v>
      </c>
      <c r="D4663" s="3">
        <f>(B4663+C4663)/2</f>
        <v>4421</v>
      </c>
    </row>
    <row r="4664" spans="1:4" ht="15.75">
      <c r="A4664" s="2" t="s">
        <v>1139</v>
      </c>
      <c r="B4664" s="3">
        <v>3909</v>
      </c>
      <c r="C4664" s="3">
        <v>4935</v>
      </c>
      <c r="D4664" s="3">
        <f>(B4664+C4664)/2</f>
        <v>4422</v>
      </c>
    </row>
    <row r="4665" spans="1:4" ht="15.75">
      <c r="A4665" s="2" t="s">
        <v>2815</v>
      </c>
      <c r="B4665" s="3">
        <v>5222</v>
      </c>
      <c r="C4665" s="3">
        <v>3636</v>
      </c>
      <c r="D4665" s="3">
        <f>(B4665+C4665)/2</f>
        <v>4429</v>
      </c>
    </row>
    <row r="4666" spans="1:4" ht="15.75">
      <c r="A4666" s="2" t="s">
        <v>711</v>
      </c>
      <c r="B4666" s="3">
        <v>4655</v>
      </c>
      <c r="C4666" s="3">
        <v>4207</v>
      </c>
      <c r="D4666" s="3">
        <f>(B4666+C4666)/2</f>
        <v>4431</v>
      </c>
    </row>
    <row r="4667" spans="1:4" ht="15.75">
      <c r="A4667" s="2" t="s">
        <v>3601</v>
      </c>
      <c r="B4667" s="3">
        <v>3651</v>
      </c>
      <c r="C4667" s="3">
        <v>5212</v>
      </c>
      <c r="D4667" s="3">
        <f>(B4667+C4667)/2</f>
        <v>4431.5</v>
      </c>
    </row>
    <row r="4668" spans="1:4" ht="15.75">
      <c r="A4668" s="2" t="s">
        <v>3128</v>
      </c>
      <c r="B4668" s="3">
        <v>4131</v>
      </c>
      <c r="C4668" s="3">
        <v>4736</v>
      </c>
      <c r="D4668" s="3">
        <f>(B4668+C4668)/2</f>
        <v>4433.5</v>
      </c>
    </row>
    <row r="4669" spans="1:4" ht="15.75">
      <c r="A4669" s="2" t="s">
        <v>5288</v>
      </c>
      <c r="B4669" s="3">
        <v>5036</v>
      </c>
      <c r="C4669" s="3">
        <v>3832</v>
      </c>
      <c r="D4669" s="3">
        <f>(B4669+C4669)/2</f>
        <v>4434</v>
      </c>
    </row>
    <row r="4670" spans="1:4" ht="15.75">
      <c r="A4670" s="2" t="s">
        <v>2470</v>
      </c>
      <c r="B4670" s="3">
        <v>4378</v>
      </c>
      <c r="C4670" s="3">
        <v>4493</v>
      </c>
      <c r="D4670" s="3">
        <f>(B4670+C4670)/2</f>
        <v>4435.5</v>
      </c>
    </row>
    <row r="4671" spans="1:4" ht="15.75">
      <c r="A4671" s="2" t="s">
        <v>3136</v>
      </c>
      <c r="B4671" s="3">
        <v>4394</v>
      </c>
      <c r="C4671" s="3">
        <v>4481</v>
      </c>
      <c r="D4671" s="3">
        <f>(B4671+C4671)/2</f>
        <v>4437.5</v>
      </c>
    </row>
    <row r="4672" spans="1:4" ht="15.75">
      <c r="A4672" s="2" t="s">
        <v>21</v>
      </c>
      <c r="B4672" s="3">
        <v>5275</v>
      </c>
      <c r="C4672" s="3">
        <v>3601</v>
      </c>
      <c r="D4672" s="3">
        <f>(B4672+C4672)/2</f>
        <v>4438</v>
      </c>
    </row>
    <row r="4673" spans="1:4" ht="15.75">
      <c r="A4673" s="2" t="s">
        <v>328</v>
      </c>
      <c r="B4673" s="3">
        <v>5154</v>
      </c>
      <c r="C4673" s="3">
        <v>3722</v>
      </c>
      <c r="D4673" s="3">
        <f>(B4673+C4673)/2</f>
        <v>4438</v>
      </c>
    </row>
    <row r="4674" spans="1:4" ht="15.75">
      <c r="A4674" s="2" t="s">
        <v>1905</v>
      </c>
      <c r="B4674" s="3">
        <v>4478</v>
      </c>
      <c r="C4674" s="3">
        <v>4402</v>
      </c>
      <c r="D4674" s="3">
        <f>(B4674+C4674)/2</f>
        <v>4440</v>
      </c>
    </row>
    <row r="4675" spans="1:4" ht="15.75">
      <c r="A4675" s="2" t="s">
        <v>1335</v>
      </c>
      <c r="B4675" s="3">
        <v>5211</v>
      </c>
      <c r="C4675" s="3">
        <v>3670</v>
      </c>
      <c r="D4675" s="3">
        <f>(B4675+C4675)/2</f>
        <v>4440.5</v>
      </c>
    </row>
    <row r="4676" spans="1:4" ht="15.75">
      <c r="A4676" s="2" t="s">
        <v>5138</v>
      </c>
      <c r="B4676" s="3">
        <v>4823</v>
      </c>
      <c r="C4676" s="3">
        <v>4058</v>
      </c>
      <c r="D4676" s="3">
        <f>(B4676+C4676)/2</f>
        <v>4440.5</v>
      </c>
    </row>
    <row r="4677" spans="1:4" ht="15.75">
      <c r="A4677" s="2" t="s">
        <v>1933</v>
      </c>
      <c r="B4677" s="3">
        <v>4107</v>
      </c>
      <c r="C4677" s="3">
        <v>4774</v>
      </c>
      <c r="D4677" s="3">
        <f>(B4677+C4677)/2</f>
        <v>4440.5</v>
      </c>
    </row>
    <row r="4678" spans="1:4" ht="15.75">
      <c r="A4678" s="2" t="s">
        <v>4901</v>
      </c>
      <c r="B4678" s="3">
        <v>4904</v>
      </c>
      <c r="C4678" s="3">
        <v>3978</v>
      </c>
      <c r="D4678" s="3">
        <f>(B4678+C4678)/2</f>
        <v>4441</v>
      </c>
    </row>
    <row r="4679" spans="1:4" ht="15.75">
      <c r="A4679" s="2" t="s">
        <v>1981</v>
      </c>
      <c r="B4679" s="3">
        <v>4481</v>
      </c>
      <c r="C4679" s="3">
        <v>4404</v>
      </c>
      <c r="D4679" s="3">
        <f>(B4679+C4679)/2</f>
        <v>4442.5</v>
      </c>
    </row>
    <row r="4680" spans="1:4" ht="15.75">
      <c r="A4680" s="2" t="s">
        <v>4897</v>
      </c>
      <c r="B4680" s="3">
        <v>4178</v>
      </c>
      <c r="C4680" s="3">
        <v>4711</v>
      </c>
      <c r="D4680" s="3">
        <f>(B4680+C4680)/2</f>
        <v>4444.5</v>
      </c>
    </row>
    <row r="4681" spans="1:4" ht="15.75">
      <c r="A4681" s="2" t="s">
        <v>2255</v>
      </c>
      <c r="B4681" s="3">
        <v>4114</v>
      </c>
      <c r="C4681" s="3">
        <v>4775</v>
      </c>
      <c r="D4681" s="3">
        <f>(B4681+C4681)/2</f>
        <v>4444.5</v>
      </c>
    </row>
    <row r="4682" spans="1:4" ht="15.75">
      <c r="A4682" s="2" t="s">
        <v>79</v>
      </c>
      <c r="B4682" s="3">
        <v>4444</v>
      </c>
      <c r="C4682" s="3">
        <v>4448</v>
      </c>
      <c r="D4682" s="3">
        <f>(B4682+C4682)/2</f>
        <v>4446</v>
      </c>
    </row>
    <row r="4683" spans="1:4" ht="15.75">
      <c r="A4683" s="2" t="s">
        <v>1180</v>
      </c>
      <c r="B4683" s="3">
        <v>4351</v>
      </c>
      <c r="C4683" s="3">
        <v>4544</v>
      </c>
      <c r="D4683" s="3">
        <f>(B4683+C4683)/2</f>
        <v>4447.5</v>
      </c>
    </row>
    <row r="4684" spans="1:4" ht="15.75">
      <c r="A4684" s="2" t="s">
        <v>1136</v>
      </c>
      <c r="B4684" s="3">
        <v>4995</v>
      </c>
      <c r="C4684" s="3">
        <v>3904</v>
      </c>
      <c r="D4684" s="3">
        <f>(B4684+C4684)/2</f>
        <v>4449.5</v>
      </c>
    </row>
    <row r="4685" spans="1:4" ht="15.75">
      <c r="A4685" s="2" t="s">
        <v>4010</v>
      </c>
      <c r="B4685" s="3">
        <v>4289</v>
      </c>
      <c r="C4685" s="3">
        <v>4612</v>
      </c>
      <c r="D4685" s="3">
        <f>(B4685+C4685)/2</f>
        <v>4450.5</v>
      </c>
    </row>
    <row r="4686" spans="1:4" ht="15.75">
      <c r="A4686" s="2" t="s">
        <v>2361</v>
      </c>
      <c r="B4686" s="3">
        <v>4488</v>
      </c>
      <c r="C4686" s="3">
        <v>4417</v>
      </c>
      <c r="D4686" s="3">
        <f>(B4686+C4686)/2</f>
        <v>4452.5</v>
      </c>
    </row>
    <row r="4687" spans="1:4" ht="15.75">
      <c r="A4687" s="2" t="s">
        <v>5174</v>
      </c>
      <c r="B4687" s="3">
        <v>4312</v>
      </c>
      <c r="C4687" s="3">
        <v>4595</v>
      </c>
      <c r="D4687" s="3">
        <f>(B4687+C4687)/2</f>
        <v>4453.5</v>
      </c>
    </row>
    <row r="4688" spans="1:4" ht="15.75">
      <c r="A4688" s="2" t="s">
        <v>2052</v>
      </c>
      <c r="B4688" s="3">
        <v>4251</v>
      </c>
      <c r="C4688" s="3">
        <v>4661</v>
      </c>
      <c r="D4688" s="3">
        <f>(B4688+C4688)/2</f>
        <v>4456</v>
      </c>
    </row>
    <row r="4689" spans="1:4" ht="15.75">
      <c r="A4689" s="2" t="s">
        <v>2568</v>
      </c>
      <c r="B4689" s="3">
        <v>5220</v>
      </c>
      <c r="C4689" s="3">
        <v>3695</v>
      </c>
      <c r="D4689" s="3">
        <f>(B4689+C4689)/2</f>
        <v>4457.5</v>
      </c>
    </row>
    <row r="4690" spans="1:4" ht="15.75">
      <c r="A4690" s="2" t="s">
        <v>5315</v>
      </c>
      <c r="B4690" s="3">
        <v>5099</v>
      </c>
      <c r="C4690" s="3">
        <v>3818</v>
      </c>
      <c r="D4690" s="3">
        <f>(B4690+C4690)/2</f>
        <v>4458.5</v>
      </c>
    </row>
    <row r="4691" spans="1:4" ht="15.75">
      <c r="A4691" s="2" t="s">
        <v>1261</v>
      </c>
      <c r="B4691" s="3">
        <v>3912</v>
      </c>
      <c r="C4691" s="3">
        <v>5005</v>
      </c>
      <c r="D4691" s="3">
        <f>(B4691+C4691)/2</f>
        <v>4458.5</v>
      </c>
    </row>
    <row r="4692" spans="1:4" ht="15.75">
      <c r="A4692" s="2" t="s">
        <v>4098</v>
      </c>
      <c r="B4692" s="3">
        <v>4410</v>
      </c>
      <c r="C4692" s="3">
        <v>4513</v>
      </c>
      <c r="D4692" s="3">
        <f>(B4692+C4692)/2</f>
        <v>4461.5</v>
      </c>
    </row>
    <row r="4693" spans="1:4" ht="15.75">
      <c r="A4693" s="2" t="s">
        <v>4855</v>
      </c>
      <c r="B4693" s="3">
        <v>4017</v>
      </c>
      <c r="C4693" s="3">
        <v>4906</v>
      </c>
      <c r="D4693" s="3">
        <f>(B4693+C4693)/2</f>
        <v>4461.5</v>
      </c>
    </row>
    <row r="4694" spans="1:4" ht="15.75">
      <c r="A4694" s="2" t="s">
        <v>2068</v>
      </c>
      <c r="B4694" s="3">
        <v>5006</v>
      </c>
      <c r="C4694" s="3">
        <v>3920</v>
      </c>
      <c r="D4694" s="3">
        <f>(B4694+C4694)/2</f>
        <v>4463</v>
      </c>
    </row>
    <row r="4695" spans="1:4" ht="15.75">
      <c r="A4695" s="2" t="s">
        <v>2604</v>
      </c>
      <c r="B4695" s="3">
        <v>4603</v>
      </c>
      <c r="C4695" s="3">
        <v>4323</v>
      </c>
      <c r="D4695" s="3">
        <f>(B4695+C4695)/2</f>
        <v>4463</v>
      </c>
    </row>
    <row r="4696" spans="1:4" ht="15.75">
      <c r="A4696" s="2" t="s">
        <v>1151</v>
      </c>
      <c r="B4696" s="3">
        <v>5203</v>
      </c>
      <c r="C4696" s="3">
        <v>3724</v>
      </c>
      <c r="D4696" s="3">
        <f>(B4696+C4696)/2</f>
        <v>4463.5</v>
      </c>
    </row>
    <row r="4697" spans="1:4" ht="15.75">
      <c r="A4697" s="2" t="s">
        <v>5343</v>
      </c>
      <c r="B4697" s="3">
        <v>4635</v>
      </c>
      <c r="C4697" s="3">
        <v>4292</v>
      </c>
      <c r="D4697" s="3">
        <f>(B4697+C4697)/2</f>
        <v>4463.5</v>
      </c>
    </row>
    <row r="4698" spans="1:4" ht="15.75">
      <c r="A4698" s="2" t="s">
        <v>5056</v>
      </c>
      <c r="B4698" s="3">
        <v>4631</v>
      </c>
      <c r="C4698" s="3">
        <v>4301</v>
      </c>
      <c r="D4698" s="3">
        <f>(B4698+C4698)/2</f>
        <v>4466</v>
      </c>
    </row>
    <row r="4699" spans="1:4" ht="15.75">
      <c r="A4699" s="2" t="s">
        <v>1591</v>
      </c>
      <c r="B4699" s="3">
        <v>4239</v>
      </c>
      <c r="C4699" s="3">
        <v>4693</v>
      </c>
      <c r="D4699" s="3">
        <f>(B4699+C4699)/2</f>
        <v>4466</v>
      </c>
    </row>
    <row r="4700" spans="1:4" ht="15.75">
      <c r="A4700" s="2" t="s">
        <v>39</v>
      </c>
      <c r="B4700" s="3">
        <v>4726</v>
      </c>
      <c r="C4700" s="3">
        <v>4215</v>
      </c>
      <c r="D4700" s="3">
        <f>(B4700+C4700)/2</f>
        <v>4470.5</v>
      </c>
    </row>
    <row r="4701" spans="1:4" ht="15.75">
      <c r="A4701" s="2" t="s">
        <v>5199</v>
      </c>
      <c r="B4701" s="3">
        <v>4824</v>
      </c>
      <c r="C4701" s="3">
        <v>4120</v>
      </c>
      <c r="D4701" s="3">
        <f>(B4701+C4701)/2</f>
        <v>4472</v>
      </c>
    </row>
    <row r="4702" spans="1:4" ht="15.75">
      <c r="A4702" s="2" t="s">
        <v>165</v>
      </c>
      <c r="B4702" s="3">
        <v>4446</v>
      </c>
      <c r="C4702" s="3">
        <v>4502</v>
      </c>
      <c r="D4702" s="3">
        <f>(B4702+C4702)/2</f>
        <v>4474</v>
      </c>
    </row>
    <row r="4703" spans="1:4" ht="15.75">
      <c r="A4703" s="2" t="s">
        <v>2659</v>
      </c>
      <c r="B4703" s="3">
        <v>4692</v>
      </c>
      <c r="C4703" s="3">
        <v>4258</v>
      </c>
      <c r="D4703" s="3">
        <f>(B4703+C4703)/2</f>
        <v>4475</v>
      </c>
    </row>
    <row r="4704" spans="1:4" ht="15.75">
      <c r="A4704" s="2" t="s">
        <v>3440</v>
      </c>
      <c r="B4704" s="3">
        <v>4400</v>
      </c>
      <c r="C4704" s="3">
        <v>4552</v>
      </c>
      <c r="D4704" s="3">
        <f>(B4704+C4704)/2</f>
        <v>4476</v>
      </c>
    </row>
    <row r="4705" spans="1:4" ht="15.75">
      <c r="A4705" s="2" t="s">
        <v>2164</v>
      </c>
      <c r="B4705" s="3">
        <v>4374</v>
      </c>
      <c r="C4705" s="3">
        <v>4578</v>
      </c>
      <c r="D4705" s="3">
        <f>(B4705+C4705)/2</f>
        <v>4476</v>
      </c>
    </row>
    <row r="4706" spans="1:4" ht="15.75">
      <c r="A4706" s="2" t="s">
        <v>1645</v>
      </c>
      <c r="B4706" s="3">
        <v>4475</v>
      </c>
      <c r="C4706" s="3">
        <v>4478</v>
      </c>
      <c r="D4706" s="3">
        <f>(B4706+C4706)/2</f>
        <v>4476.5</v>
      </c>
    </row>
    <row r="4707" spans="1:4" ht="15.75">
      <c r="A4707" s="2" t="s">
        <v>2857</v>
      </c>
      <c r="B4707" s="3">
        <v>4499</v>
      </c>
      <c r="C4707" s="3">
        <v>4455</v>
      </c>
      <c r="D4707" s="3">
        <f>(B4707+C4707)/2</f>
        <v>4477</v>
      </c>
    </row>
    <row r="4708" spans="1:4" ht="15.75">
      <c r="A4708" s="2" t="s">
        <v>1299</v>
      </c>
      <c r="B4708" s="3">
        <v>5162</v>
      </c>
      <c r="C4708" s="3">
        <v>3794</v>
      </c>
      <c r="D4708" s="3">
        <f>(B4708+C4708)/2</f>
        <v>4478</v>
      </c>
    </row>
    <row r="4709" spans="1:4" ht="15.75">
      <c r="A4709" s="2" t="s">
        <v>686</v>
      </c>
      <c r="B4709" s="3">
        <v>4990</v>
      </c>
      <c r="C4709" s="3">
        <v>3968</v>
      </c>
      <c r="D4709" s="3">
        <f>(B4709+C4709)/2</f>
        <v>4479</v>
      </c>
    </row>
    <row r="4710" spans="1:4" ht="15.75">
      <c r="A4710" s="2" t="s">
        <v>507</v>
      </c>
      <c r="B4710" s="3">
        <v>4455</v>
      </c>
      <c r="C4710" s="3">
        <v>4505</v>
      </c>
      <c r="D4710" s="3">
        <f>(B4710+C4710)/2</f>
        <v>4480</v>
      </c>
    </row>
    <row r="4711" spans="1:4" ht="15.75">
      <c r="A4711" s="2" t="s">
        <v>1646</v>
      </c>
      <c r="B4711" s="3">
        <v>4676</v>
      </c>
      <c r="C4711" s="3">
        <v>4285</v>
      </c>
      <c r="D4711" s="3">
        <f>(B4711+C4711)/2</f>
        <v>4480.5</v>
      </c>
    </row>
    <row r="4712" spans="1:4" ht="15.75">
      <c r="A4712" s="2" t="s">
        <v>3706</v>
      </c>
      <c r="B4712" s="3">
        <v>4150</v>
      </c>
      <c r="C4712" s="3">
        <v>4817</v>
      </c>
      <c r="D4712" s="3">
        <f>(B4712+C4712)/2</f>
        <v>4483.5</v>
      </c>
    </row>
    <row r="4713" spans="1:4" ht="15.75">
      <c r="A4713" s="2" t="s">
        <v>3139</v>
      </c>
      <c r="B4713" s="3">
        <v>4132</v>
      </c>
      <c r="C4713" s="3">
        <v>4838</v>
      </c>
      <c r="D4713" s="3">
        <f>(B4713+C4713)/2</f>
        <v>4485</v>
      </c>
    </row>
    <row r="4714" spans="1:4" ht="15.75">
      <c r="A4714" s="2" t="s">
        <v>2185</v>
      </c>
      <c r="B4714" s="3">
        <v>3789</v>
      </c>
      <c r="C4714" s="3">
        <v>5181</v>
      </c>
      <c r="D4714" s="3">
        <f>(B4714+C4714)/2</f>
        <v>4485</v>
      </c>
    </row>
    <row r="4715" spans="1:4" ht="15.75">
      <c r="A4715" s="2" t="s">
        <v>3022</v>
      </c>
      <c r="B4715" s="3">
        <v>4501</v>
      </c>
      <c r="C4715" s="3">
        <v>4470</v>
      </c>
      <c r="D4715" s="3">
        <f>(B4715+C4715)/2</f>
        <v>4485.5</v>
      </c>
    </row>
    <row r="4716" spans="1:4" ht="15.75">
      <c r="A4716" s="2" t="s">
        <v>1305</v>
      </c>
      <c r="B4716" s="3">
        <v>4353</v>
      </c>
      <c r="C4716" s="3">
        <v>4619</v>
      </c>
      <c r="D4716" s="3">
        <f>(B4716+C4716)/2</f>
        <v>4486</v>
      </c>
    </row>
    <row r="4717" spans="1:4" ht="15.75">
      <c r="A4717" s="2" t="s">
        <v>183</v>
      </c>
      <c r="B4717" s="3">
        <v>4550</v>
      </c>
      <c r="C4717" s="3">
        <v>4424</v>
      </c>
      <c r="D4717" s="3">
        <f>(B4717+C4717)/2</f>
        <v>4487</v>
      </c>
    </row>
    <row r="4718" spans="1:4" ht="15.75">
      <c r="A4718" s="2" t="s">
        <v>142</v>
      </c>
      <c r="B4718" s="3">
        <v>4050</v>
      </c>
      <c r="C4718" s="3">
        <v>4925</v>
      </c>
      <c r="D4718" s="3">
        <f>(B4718+C4718)/2</f>
        <v>4487.5</v>
      </c>
    </row>
    <row r="4719" spans="1:4" ht="15.75">
      <c r="A4719" s="2" t="s">
        <v>537</v>
      </c>
      <c r="B4719" s="3">
        <v>4339</v>
      </c>
      <c r="C4719" s="3">
        <v>4639</v>
      </c>
      <c r="D4719" s="3">
        <f>(B4719+C4719)/2</f>
        <v>4489</v>
      </c>
    </row>
    <row r="4720" spans="1:4" ht="15.75">
      <c r="A4720" s="2" t="s">
        <v>2481</v>
      </c>
      <c r="B4720" s="3">
        <v>4260</v>
      </c>
      <c r="C4720" s="3">
        <v>4718</v>
      </c>
      <c r="D4720" s="3">
        <f>(B4720+C4720)/2</f>
        <v>4489</v>
      </c>
    </row>
    <row r="4721" spans="1:4" ht="15.75">
      <c r="A4721" s="2" t="s">
        <v>2168</v>
      </c>
      <c r="B4721" s="3">
        <v>4375</v>
      </c>
      <c r="C4721" s="3">
        <v>4605</v>
      </c>
      <c r="D4721" s="3">
        <f>(B4721+C4721)/2</f>
        <v>4490</v>
      </c>
    </row>
    <row r="4722" spans="1:4" ht="15.75">
      <c r="A4722" s="2" t="s">
        <v>412</v>
      </c>
      <c r="B4722" s="3">
        <v>4332</v>
      </c>
      <c r="C4722" s="3">
        <v>4648</v>
      </c>
      <c r="D4722" s="3">
        <f>(B4722+C4722)/2</f>
        <v>4490</v>
      </c>
    </row>
    <row r="4723" spans="1:4" ht="15.75">
      <c r="A4723" s="2" t="s">
        <v>4830</v>
      </c>
      <c r="B4723" s="3">
        <v>5093</v>
      </c>
      <c r="C4723" s="3">
        <v>3888</v>
      </c>
      <c r="D4723" s="3">
        <f>(B4723+C4723)/2</f>
        <v>4490.5</v>
      </c>
    </row>
    <row r="4724" spans="1:4" ht="15.75">
      <c r="A4724" s="2" t="s">
        <v>4837</v>
      </c>
      <c r="B4724" s="3">
        <v>4016</v>
      </c>
      <c r="C4724" s="3">
        <v>4965</v>
      </c>
      <c r="D4724" s="3">
        <f>(B4724+C4724)/2</f>
        <v>4490.5</v>
      </c>
    </row>
    <row r="4725" spans="1:4" ht="15.75">
      <c r="A4725" s="2" t="s">
        <v>4124</v>
      </c>
      <c r="B4725" s="3">
        <v>5269</v>
      </c>
      <c r="C4725" s="3">
        <v>3713</v>
      </c>
      <c r="D4725" s="3">
        <f>(B4725+C4725)/2</f>
        <v>4491</v>
      </c>
    </row>
    <row r="4726" spans="1:4" ht="15.75">
      <c r="A4726" s="2" t="s">
        <v>524</v>
      </c>
      <c r="B4726" s="3">
        <v>4558</v>
      </c>
      <c r="C4726" s="3">
        <v>4429</v>
      </c>
      <c r="D4726" s="3">
        <f>(B4726+C4726)/2</f>
        <v>4493.5</v>
      </c>
    </row>
    <row r="4727" spans="1:4" ht="15.75">
      <c r="A4727" s="2" t="s">
        <v>1210</v>
      </c>
      <c r="B4727" s="3">
        <v>4466</v>
      </c>
      <c r="C4727" s="3">
        <v>4521</v>
      </c>
      <c r="D4727" s="3">
        <f>(B4727+C4727)/2</f>
        <v>4493.5</v>
      </c>
    </row>
    <row r="4728" spans="1:4" ht="15.75">
      <c r="A4728" s="2" t="s">
        <v>5132</v>
      </c>
      <c r="B4728" s="3">
        <v>3859</v>
      </c>
      <c r="C4728" s="3">
        <v>5129</v>
      </c>
      <c r="D4728" s="3">
        <f>(B4728+C4728)/2</f>
        <v>4494</v>
      </c>
    </row>
    <row r="4729" spans="1:4" ht="15.75">
      <c r="A4729" s="2" t="s">
        <v>158</v>
      </c>
      <c r="B4729" s="3">
        <v>4549</v>
      </c>
      <c r="C4729" s="3">
        <v>4440</v>
      </c>
      <c r="D4729" s="3">
        <f>(B4729+C4729)/2</f>
        <v>4494.5</v>
      </c>
    </row>
    <row r="4730" spans="1:4" ht="15.75">
      <c r="A4730" s="2" t="s">
        <v>3812</v>
      </c>
      <c r="B4730" s="3">
        <v>5175</v>
      </c>
      <c r="C4730" s="3">
        <v>3815</v>
      </c>
      <c r="D4730" s="3">
        <f>(B4730+C4730)/2</f>
        <v>4495</v>
      </c>
    </row>
    <row r="4731" spans="1:4" ht="15.75">
      <c r="A4731" s="2" t="s">
        <v>5390</v>
      </c>
      <c r="B4731" s="3">
        <v>4636</v>
      </c>
      <c r="C4731" s="3">
        <v>4355</v>
      </c>
      <c r="D4731" s="3">
        <f>(B4731+C4731)/2</f>
        <v>4495.5</v>
      </c>
    </row>
    <row r="4732" spans="1:4" ht="15.75">
      <c r="A4732" s="2" t="s">
        <v>567</v>
      </c>
      <c r="B4732" s="3">
        <v>4561</v>
      </c>
      <c r="C4732" s="3">
        <v>4430</v>
      </c>
      <c r="D4732" s="3">
        <f>(B4732+C4732)/2</f>
        <v>4495.5</v>
      </c>
    </row>
    <row r="4733" spans="1:4" ht="15.75">
      <c r="A4733" s="2" t="s">
        <v>1477</v>
      </c>
      <c r="B4733" s="3">
        <v>4469</v>
      </c>
      <c r="C4733" s="3">
        <v>4522</v>
      </c>
      <c r="D4733" s="3">
        <f>(B4733+C4733)/2</f>
        <v>4495.5</v>
      </c>
    </row>
    <row r="4734" spans="1:4" ht="15.75">
      <c r="A4734" s="2" t="s">
        <v>685</v>
      </c>
      <c r="B4734" s="3">
        <v>4751</v>
      </c>
      <c r="C4734" s="3">
        <v>4244</v>
      </c>
      <c r="D4734" s="3">
        <f>(B4734+C4734)/2</f>
        <v>4497.5</v>
      </c>
    </row>
    <row r="4735" spans="1:4" ht="15.75">
      <c r="A4735" s="2" t="s">
        <v>1206</v>
      </c>
      <c r="B4735" s="3">
        <v>4852</v>
      </c>
      <c r="C4735" s="3">
        <v>4145</v>
      </c>
      <c r="D4735" s="3">
        <f>(B4735+C4735)/2</f>
        <v>4498.5</v>
      </c>
    </row>
    <row r="4736" spans="1:4" ht="15.75">
      <c r="A4736" s="2" t="s">
        <v>5448</v>
      </c>
      <c r="B4736" s="3">
        <v>5353</v>
      </c>
      <c r="C4736" s="3">
        <v>3647</v>
      </c>
      <c r="D4736" s="3">
        <f>(B4736+C4736)/2</f>
        <v>4500</v>
      </c>
    </row>
    <row r="4737" spans="1:4" ht="15.75">
      <c r="A4737" s="2" t="s">
        <v>2734</v>
      </c>
      <c r="B4737" s="3">
        <v>5295</v>
      </c>
      <c r="C4737" s="3">
        <v>3710</v>
      </c>
      <c r="D4737" s="3">
        <f>(B4737+C4737)/2</f>
        <v>4502.5</v>
      </c>
    </row>
    <row r="4738" spans="1:4" ht="15.75">
      <c r="A4738" s="2" t="s">
        <v>5360</v>
      </c>
      <c r="B4738" s="3">
        <v>4195</v>
      </c>
      <c r="C4738" s="3">
        <v>4810</v>
      </c>
      <c r="D4738" s="3">
        <f>(B4738+C4738)/2</f>
        <v>4502.5</v>
      </c>
    </row>
    <row r="4739" spans="1:4" ht="15.75">
      <c r="A4739" s="2" t="s">
        <v>3636</v>
      </c>
      <c r="B4739" s="3">
        <v>4147</v>
      </c>
      <c r="C4739" s="3">
        <v>4858</v>
      </c>
      <c r="D4739" s="3">
        <f>(B4739+C4739)/2</f>
        <v>4502.5</v>
      </c>
    </row>
    <row r="4740" spans="1:4" ht="15.75">
      <c r="A4740" s="2" t="s">
        <v>2142</v>
      </c>
      <c r="B4740" s="3">
        <v>4372</v>
      </c>
      <c r="C4740" s="3">
        <v>4634</v>
      </c>
      <c r="D4740" s="3">
        <f>(B4740+C4740)/2</f>
        <v>4503</v>
      </c>
    </row>
    <row r="4741" spans="1:4" ht="15.75">
      <c r="A4741" s="2" t="s">
        <v>2447</v>
      </c>
      <c r="B4741" s="3">
        <v>4688</v>
      </c>
      <c r="C4741" s="3">
        <v>4322</v>
      </c>
      <c r="D4741" s="3">
        <f>(B4741+C4741)/2</f>
        <v>4505</v>
      </c>
    </row>
    <row r="4742" spans="1:4" ht="15.75">
      <c r="A4742" s="2" t="s">
        <v>3175</v>
      </c>
      <c r="B4742" s="3">
        <v>4505</v>
      </c>
      <c r="C4742" s="3">
        <v>4511</v>
      </c>
      <c r="D4742" s="3">
        <f>(B4742+C4742)/2</f>
        <v>4508</v>
      </c>
    </row>
    <row r="4743" spans="1:4" ht="15.75">
      <c r="A4743" s="2" t="s">
        <v>5267</v>
      </c>
      <c r="B4743" s="3">
        <v>4191</v>
      </c>
      <c r="C4743" s="3">
        <v>4825</v>
      </c>
      <c r="D4743" s="3">
        <f>(B4743+C4743)/2</f>
        <v>4508</v>
      </c>
    </row>
    <row r="4744" spans="1:4" ht="15.75">
      <c r="A4744" s="2" t="s">
        <v>1339</v>
      </c>
      <c r="B4744" s="3">
        <v>4668</v>
      </c>
      <c r="C4744" s="3">
        <v>4359</v>
      </c>
      <c r="D4744" s="3">
        <f>(B4744+C4744)/2</f>
        <v>4513.5</v>
      </c>
    </row>
    <row r="4745" spans="1:4" ht="15.75">
      <c r="A4745" s="2" t="s">
        <v>5155</v>
      </c>
      <c r="B4745" s="3">
        <v>5239</v>
      </c>
      <c r="C4745" s="3">
        <v>3789</v>
      </c>
      <c r="D4745" s="3">
        <f>(B4745+C4745)/2</f>
        <v>4514</v>
      </c>
    </row>
    <row r="4746" spans="1:4" ht="15.75">
      <c r="A4746" s="2" t="s">
        <v>2459</v>
      </c>
      <c r="B4746" s="3">
        <v>3797</v>
      </c>
      <c r="C4746" s="3">
        <v>5231</v>
      </c>
      <c r="D4746" s="3">
        <f>(B4746+C4746)/2</f>
        <v>4514</v>
      </c>
    </row>
    <row r="4747" spans="1:4" ht="15.75">
      <c r="A4747" s="2" t="s">
        <v>3646</v>
      </c>
      <c r="B4747" s="3">
        <v>4405</v>
      </c>
      <c r="C4747" s="3">
        <v>4626</v>
      </c>
      <c r="D4747" s="3">
        <f>(B4747+C4747)/2</f>
        <v>4515.5</v>
      </c>
    </row>
    <row r="4748" spans="1:4" ht="15.75">
      <c r="A4748" s="2" t="s">
        <v>1510</v>
      </c>
      <c r="B4748" s="3">
        <v>4581</v>
      </c>
      <c r="C4748" s="3">
        <v>4454</v>
      </c>
      <c r="D4748" s="3">
        <f>(B4748+C4748)/2</f>
        <v>4517.5</v>
      </c>
    </row>
    <row r="4749" spans="1:4" ht="15.75">
      <c r="A4749" s="2" t="s">
        <v>66</v>
      </c>
      <c r="B4749" s="3">
        <v>4833</v>
      </c>
      <c r="C4749" s="3">
        <v>4204</v>
      </c>
      <c r="D4749" s="3">
        <f>(B4749+C4749)/2</f>
        <v>4518.5</v>
      </c>
    </row>
    <row r="4750" spans="1:4" ht="15.75">
      <c r="A4750" s="2" t="s">
        <v>612</v>
      </c>
      <c r="B4750" s="3">
        <v>4652</v>
      </c>
      <c r="C4750" s="3">
        <v>4385</v>
      </c>
      <c r="D4750" s="3">
        <f>(B4750+C4750)/2</f>
        <v>4518.5</v>
      </c>
    </row>
    <row r="4751" spans="1:4" ht="15.75">
      <c r="A4751" s="2" t="s">
        <v>4893</v>
      </c>
      <c r="B4751" s="3">
        <v>5378</v>
      </c>
      <c r="C4751" s="3">
        <v>3660</v>
      </c>
      <c r="D4751" s="3">
        <f>(B4751+C4751)/2</f>
        <v>4519</v>
      </c>
    </row>
    <row r="4752" spans="1:4" ht="15.75">
      <c r="A4752" s="2" t="s">
        <v>503</v>
      </c>
      <c r="B4752" s="3">
        <v>4454</v>
      </c>
      <c r="C4752" s="3">
        <v>4586</v>
      </c>
      <c r="D4752" s="3">
        <f>(B4752+C4752)/2</f>
        <v>4520</v>
      </c>
    </row>
    <row r="4753" spans="1:4" ht="15.75">
      <c r="A4753" s="2" t="s">
        <v>6</v>
      </c>
      <c r="B4753" s="3">
        <v>4442</v>
      </c>
      <c r="C4753" s="3">
        <v>4598</v>
      </c>
      <c r="D4753" s="3">
        <f>(B4753+C4753)/2</f>
        <v>4520</v>
      </c>
    </row>
    <row r="4754" spans="1:4" ht="15.75">
      <c r="A4754" s="2" t="s">
        <v>3721</v>
      </c>
      <c r="B4754" s="3">
        <v>4805</v>
      </c>
      <c r="C4754" s="3">
        <v>4236</v>
      </c>
      <c r="D4754" s="3">
        <f>(B4754+C4754)/2</f>
        <v>4520.5</v>
      </c>
    </row>
    <row r="4755" spans="1:4" ht="15.75">
      <c r="A4755" s="2" t="s">
        <v>450</v>
      </c>
      <c r="B4755" s="3">
        <v>4743</v>
      </c>
      <c r="C4755" s="3">
        <v>4298</v>
      </c>
      <c r="D4755" s="3">
        <f>(B4755+C4755)/2</f>
        <v>4520.5</v>
      </c>
    </row>
    <row r="4756" spans="1:4" ht="15.75">
      <c r="A4756" s="2" t="s">
        <v>2107</v>
      </c>
      <c r="B4756" s="3">
        <v>5007</v>
      </c>
      <c r="C4756" s="3">
        <v>4036</v>
      </c>
      <c r="D4756" s="3">
        <f>(B4756+C4756)/2</f>
        <v>4521.5</v>
      </c>
    </row>
    <row r="4757" spans="1:4" ht="15.75">
      <c r="A4757" s="2" t="s">
        <v>1523</v>
      </c>
      <c r="B4757" s="3">
        <v>4946</v>
      </c>
      <c r="C4757" s="3">
        <v>4100</v>
      </c>
      <c r="D4757" s="3">
        <f>(B4757+C4757)/2</f>
        <v>4523</v>
      </c>
    </row>
    <row r="4758" spans="1:4" ht="15.75">
      <c r="A4758" s="2" t="s">
        <v>1565</v>
      </c>
      <c r="B4758" s="3">
        <v>5063</v>
      </c>
      <c r="C4758" s="3">
        <v>3984</v>
      </c>
      <c r="D4758" s="3">
        <f>(B4758+C4758)/2</f>
        <v>4523.5</v>
      </c>
    </row>
    <row r="4759" spans="1:4" ht="15.75">
      <c r="A4759" s="2" t="s">
        <v>2556</v>
      </c>
      <c r="B4759" s="3">
        <v>4261</v>
      </c>
      <c r="C4759" s="3">
        <v>4787</v>
      </c>
      <c r="D4759" s="3">
        <f>(B4759+C4759)/2</f>
        <v>4524</v>
      </c>
    </row>
    <row r="4760" spans="1:4" ht="15.75">
      <c r="A4760" s="2" t="s">
        <v>3095</v>
      </c>
      <c r="B4760" s="3">
        <v>3966</v>
      </c>
      <c r="C4760" s="3">
        <v>5082</v>
      </c>
      <c r="D4760" s="3">
        <f>(B4760+C4760)/2</f>
        <v>4524</v>
      </c>
    </row>
    <row r="4761" spans="1:4" ht="15.75">
      <c r="A4761" s="2" t="s">
        <v>3792</v>
      </c>
      <c r="B4761" s="3">
        <v>3839</v>
      </c>
      <c r="C4761" s="3">
        <v>5209</v>
      </c>
      <c r="D4761" s="3">
        <f>(B4761+C4761)/2</f>
        <v>4524</v>
      </c>
    </row>
    <row r="4762" spans="1:4" ht="15.75">
      <c r="A4762" s="2" t="s">
        <v>65</v>
      </c>
      <c r="B4762" s="3">
        <v>4918</v>
      </c>
      <c r="C4762" s="3">
        <v>4131</v>
      </c>
      <c r="D4762" s="3">
        <f>(B4762+C4762)/2</f>
        <v>4524.5</v>
      </c>
    </row>
    <row r="4763" spans="1:4" ht="15.75">
      <c r="A4763" s="2" t="s">
        <v>659</v>
      </c>
      <c r="B4763" s="3">
        <v>4935</v>
      </c>
      <c r="C4763" s="3">
        <v>4116</v>
      </c>
      <c r="D4763" s="3">
        <f>(B4763+C4763)/2</f>
        <v>4525.5</v>
      </c>
    </row>
    <row r="4764" spans="1:4" ht="15.75">
      <c r="A4764" s="2" t="s">
        <v>4179</v>
      </c>
      <c r="B4764" s="3">
        <v>4005</v>
      </c>
      <c r="C4764" s="3">
        <v>5047</v>
      </c>
      <c r="D4764" s="3">
        <f>(B4764+C4764)/2</f>
        <v>4526</v>
      </c>
    </row>
    <row r="4765" spans="1:4" ht="15.75">
      <c r="A4765" s="2" t="s">
        <v>5057</v>
      </c>
      <c r="B4765" s="3">
        <v>4427</v>
      </c>
      <c r="C4765" s="3">
        <v>4628</v>
      </c>
      <c r="D4765" s="3">
        <f>(B4765+C4765)/2</f>
        <v>4527.5</v>
      </c>
    </row>
    <row r="4766" spans="1:4" ht="15.75">
      <c r="A4766" s="2" t="s">
        <v>4147</v>
      </c>
      <c r="B4766" s="3">
        <v>4003</v>
      </c>
      <c r="C4766" s="3">
        <v>5053</v>
      </c>
      <c r="D4766" s="3">
        <f>(B4766+C4766)/2</f>
        <v>4528</v>
      </c>
    </row>
    <row r="4767" spans="1:4" ht="15.75">
      <c r="A4767" s="2" t="s">
        <v>4877</v>
      </c>
      <c r="B4767" s="3">
        <v>5271</v>
      </c>
      <c r="C4767" s="3">
        <v>3787</v>
      </c>
      <c r="D4767" s="3">
        <f>(B4767+C4767)/2</f>
        <v>4529</v>
      </c>
    </row>
    <row r="4768" spans="1:4" ht="15.75">
      <c r="A4768" s="2" t="s">
        <v>4697</v>
      </c>
      <c r="B4768" s="3">
        <v>5180</v>
      </c>
      <c r="C4768" s="3">
        <v>3886</v>
      </c>
      <c r="D4768" s="3">
        <f>(B4768+C4768)/2</f>
        <v>4533</v>
      </c>
    </row>
    <row r="4769" spans="1:4" ht="15.75">
      <c r="A4769" s="2" t="s">
        <v>1423</v>
      </c>
      <c r="B4769" s="3">
        <v>4944</v>
      </c>
      <c r="C4769" s="3">
        <v>4123</v>
      </c>
      <c r="D4769" s="3">
        <f>(B4769+C4769)/2</f>
        <v>4533.5</v>
      </c>
    </row>
    <row r="4770" spans="1:4" ht="15.75">
      <c r="A4770" s="2" t="s">
        <v>5290</v>
      </c>
      <c r="B4770" s="3">
        <v>4542</v>
      </c>
      <c r="C4770" s="3">
        <v>4530</v>
      </c>
      <c r="D4770" s="3">
        <f>(B4770+C4770)/2</f>
        <v>4536</v>
      </c>
    </row>
    <row r="4771" spans="1:4" ht="15.75">
      <c r="A4771" s="2" t="s">
        <v>2464</v>
      </c>
      <c r="B4771" s="3">
        <v>3798</v>
      </c>
      <c r="C4771" s="3">
        <v>5274</v>
      </c>
      <c r="D4771" s="3">
        <f>(B4771+C4771)/2</f>
        <v>4536</v>
      </c>
    </row>
    <row r="4772" spans="1:4" ht="15.75">
      <c r="A4772" s="2" t="s">
        <v>3488</v>
      </c>
      <c r="B4772" s="3">
        <v>4617</v>
      </c>
      <c r="C4772" s="3">
        <v>4456</v>
      </c>
      <c r="D4772" s="3">
        <f>(B4772+C4772)/2</f>
        <v>4536.5</v>
      </c>
    </row>
    <row r="4773" spans="1:4" ht="15.75">
      <c r="A4773" s="2" t="s">
        <v>359</v>
      </c>
      <c r="B4773" s="3">
        <v>4554</v>
      </c>
      <c r="C4773" s="3">
        <v>4519</v>
      </c>
      <c r="D4773" s="3">
        <f>(B4773+C4773)/2</f>
        <v>4536.5</v>
      </c>
    </row>
    <row r="4774" spans="1:4" ht="15.75">
      <c r="A4774" s="2" t="s">
        <v>3389</v>
      </c>
      <c r="B4774" s="3">
        <v>4508</v>
      </c>
      <c r="C4774" s="3">
        <v>4565</v>
      </c>
      <c r="D4774" s="3">
        <f>(B4774+C4774)/2</f>
        <v>4536.5</v>
      </c>
    </row>
    <row r="4775" spans="1:4" ht="15.75">
      <c r="A4775" s="2" t="s">
        <v>5112</v>
      </c>
      <c r="B4775" s="3">
        <v>4908</v>
      </c>
      <c r="C4775" s="3">
        <v>4178</v>
      </c>
      <c r="D4775" s="3">
        <f>(B4775+C4775)/2</f>
        <v>4543</v>
      </c>
    </row>
    <row r="4776" spans="1:4" ht="15.75">
      <c r="A4776" s="2" t="s">
        <v>1115</v>
      </c>
      <c r="B4776" s="3">
        <v>5055</v>
      </c>
      <c r="C4776" s="3">
        <v>4033</v>
      </c>
      <c r="D4776" s="3">
        <f>(B4776+C4776)/2</f>
        <v>4544</v>
      </c>
    </row>
    <row r="4777" spans="1:4" ht="15.75">
      <c r="A4777" s="2" t="s">
        <v>1735</v>
      </c>
      <c r="B4777" s="3">
        <v>4870</v>
      </c>
      <c r="C4777" s="3">
        <v>4219</v>
      </c>
      <c r="D4777" s="3">
        <f>(B4777+C4777)/2</f>
        <v>4544.5</v>
      </c>
    </row>
    <row r="4778" spans="1:4" ht="15.75">
      <c r="A4778" s="2" t="s">
        <v>1159</v>
      </c>
      <c r="B4778" s="3">
        <v>5121</v>
      </c>
      <c r="C4778" s="3">
        <v>3970</v>
      </c>
      <c r="D4778" s="3">
        <f>(B4778+C4778)/2</f>
        <v>4545.5</v>
      </c>
    </row>
    <row r="4779" spans="1:4" ht="15.75">
      <c r="A4779" s="2" t="s">
        <v>4981</v>
      </c>
      <c r="B4779" s="3">
        <v>4534</v>
      </c>
      <c r="C4779" s="3">
        <v>4557</v>
      </c>
      <c r="D4779" s="3">
        <f>(B4779+C4779)/2</f>
        <v>4545.5</v>
      </c>
    </row>
    <row r="4780" spans="1:4" ht="15.75">
      <c r="A4780" s="2" t="s">
        <v>1595</v>
      </c>
      <c r="B4780" s="3">
        <v>4866</v>
      </c>
      <c r="C4780" s="3">
        <v>4228</v>
      </c>
      <c r="D4780" s="3">
        <f>(B4780+C4780)/2</f>
        <v>4547</v>
      </c>
    </row>
    <row r="4781" spans="1:4" ht="15.75">
      <c r="A4781" s="2" t="s">
        <v>529</v>
      </c>
      <c r="B4781" s="3">
        <v>4338</v>
      </c>
      <c r="C4781" s="3">
        <v>4756</v>
      </c>
      <c r="D4781" s="3">
        <f>(B4781+C4781)/2</f>
        <v>4547</v>
      </c>
    </row>
    <row r="4782" spans="1:4" ht="15.75">
      <c r="A4782" s="2" t="s">
        <v>588</v>
      </c>
      <c r="B4782" s="3">
        <v>4986</v>
      </c>
      <c r="C4782" s="3">
        <v>4114</v>
      </c>
      <c r="D4782" s="3">
        <f>(B4782+C4782)/2</f>
        <v>4550</v>
      </c>
    </row>
    <row r="4783" spans="1:4" ht="15.75">
      <c r="A4783" s="2" t="s">
        <v>2456</v>
      </c>
      <c r="B4783" s="3">
        <v>4600</v>
      </c>
      <c r="C4783" s="3">
        <v>4509</v>
      </c>
      <c r="D4783" s="3">
        <f>(B4783+C4783)/2</f>
        <v>4554.5</v>
      </c>
    </row>
    <row r="4784" spans="1:4" ht="15.75">
      <c r="A4784" s="2" t="s">
        <v>5458</v>
      </c>
      <c r="B4784" s="3">
        <v>3866</v>
      </c>
      <c r="C4784" s="3">
        <v>5243</v>
      </c>
      <c r="D4784" s="3">
        <f>(B4784+C4784)/2</f>
        <v>4554.5</v>
      </c>
    </row>
    <row r="4785" spans="1:4" ht="15.75">
      <c r="A4785" s="2" t="s">
        <v>3131</v>
      </c>
      <c r="B4785" s="3">
        <v>4391</v>
      </c>
      <c r="C4785" s="3">
        <v>4719</v>
      </c>
      <c r="D4785" s="3">
        <f>(B4785+C4785)/2</f>
        <v>4555</v>
      </c>
    </row>
    <row r="4786" spans="1:4" ht="15.75">
      <c r="A4786" s="2" t="s">
        <v>3448</v>
      </c>
      <c r="B4786" s="3">
        <v>4616</v>
      </c>
      <c r="C4786" s="3">
        <v>4496</v>
      </c>
      <c r="D4786" s="3">
        <f>(B4786+C4786)/2</f>
        <v>4556</v>
      </c>
    </row>
    <row r="4787" spans="1:4" ht="15.75">
      <c r="A4787" s="2" t="s">
        <v>335</v>
      </c>
      <c r="B4787" s="3">
        <v>4982</v>
      </c>
      <c r="C4787" s="3">
        <v>4133</v>
      </c>
      <c r="D4787" s="3">
        <f>(B4787+C4787)/2</f>
        <v>4557.5</v>
      </c>
    </row>
    <row r="4788" spans="1:4" ht="15.75">
      <c r="A4788" s="2" t="s">
        <v>2451</v>
      </c>
      <c r="B4788" s="3">
        <v>3948</v>
      </c>
      <c r="C4788" s="3">
        <v>5168</v>
      </c>
      <c r="D4788" s="3">
        <f>(B4788+C4788)/2</f>
        <v>4558</v>
      </c>
    </row>
    <row r="4789" spans="1:4" ht="15.75">
      <c r="A4789" s="2" t="s">
        <v>1633</v>
      </c>
      <c r="B4789" s="3">
        <v>4869</v>
      </c>
      <c r="C4789" s="3">
        <v>4248</v>
      </c>
      <c r="D4789" s="3">
        <f>(B4789+C4789)/2</f>
        <v>4558.5</v>
      </c>
    </row>
    <row r="4790" spans="1:4" ht="15.75">
      <c r="A4790" s="2" t="s">
        <v>3322</v>
      </c>
      <c r="B4790" s="3">
        <v>4884</v>
      </c>
      <c r="C4790" s="3">
        <v>4234</v>
      </c>
      <c r="D4790" s="3">
        <f>(B4790+C4790)/2</f>
        <v>4559</v>
      </c>
    </row>
    <row r="4791" spans="1:4" ht="15.75">
      <c r="A4791" s="2" t="s">
        <v>3108</v>
      </c>
      <c r="B4791" s="3">
        <v>3812</v>
      </c>
      <c r="C4791" s="3">
        <v>5306</v>
      </c>
      <c r="D4791" s="3">
        <f>(B4791+C4791)/2</f>
        <v>4559</v>
      </c>
    </row>
    <row r="4792" spans="1:4" ht="15.75">
      <c r="A4792" s="2" t="s">
        <v>1620</v>
      </c>
      <c r="B4792" s="3">
        <v>5392</v>
      </c>
      <c r="C4792" s="3">
        <v>3728</v>
      </c>
      <c r="D4792" s="3">
        <f>(B4792+C4792)/2</f>
        <v>4560</v>
      </c>
    </row>
    <row r="4793" spans="1:4" ht="15.75">
      <c r="A4793" s="2" t="s">
        <v>2864</v>
      </c>
      <c r="B4793" s="3">
        <v>4266</v>
      </c>
      <c r="C4793" s="3">
        <v>4856</v>
      </c>
      <c r="D4793" s="3">
        <f>(B4793+C4793)/2</f>
        <v>4561</v>
      </c>
    </row>
    <row r="4794" spans="1:4" ht="15.75">
      <c r="A4794" s="2" t="s">
        <v>246</v>
      </c>
      <c r="B4794" s="3">
        <v>4448</v>
      </c>
      <c r="C4794" s="3">
        <v>4675</v>
      </c>
      <c r="D4794" s="3">
        <f>(B4794+C4794)/2</f>
        <v>4561.5</v>
      </c>
    </row>
    <row r="4795" spans="1:4" ht="15.75">
      <c r="A4795" s="2" t="s">
        <v>106</v>
      </c>
      <c r="B4795" s="3">
        <v>4728</v>
      </c>
      <c r="C4795" s="3">
        <v>4396</v>
      </c>
      <c r="D4795" s="3">
        <f>(B4795+C4795)/2</f>
        <v>4562</v>
      </c>
    </row>
    <row r="4796" spans="1:4" ht="15.75">
      <c r="A4796" s="2" t="s">
        <v>1471</v>
      </c>
      <c r="B4796" s="3">
        <v>4580</v>
      </c>
      <c r="C4796" s="3">
        <v>4546</v>
      </c>
      <c r="D4796" s="3">
        <f>(B4796+C4796)/2</f>
        <v>4563</v>
      </c>
    </row>
    <row r="4797" spans="1:4" ht="15.75">
      <c r="A4797" s="2" t="s">
        <v>317</v>
      </c>
      <c r="B4797" s="3">
        <v>4450</v>
      </c>
      <c r="C4797" s="3">
        <v>4676</v>
      </c>
      <c r="D4797" s="3">
        <f>(B4797+C4797)/2</f>
        <v>4563</v>
      </c>
    </row>
    <row r="4798" spans="1:4" ht="15.75">
      <c r="A4798" s="2" t="s">
        <v>1244</v>
      </c>
      <c r="B4798" s="3">
        <v>4853</v>
      </c>
      <c r="C4798" s="3">
        <v>4280</v>
      </c>
      <c r="D4798" s="3">
        <f>(B4798+C4798)/2</f>
        <v>4566.5</v>
      </c>
    </row>
    <row r="4799" spans="1:4" ht="15.75">
      <c r="A4799" s="2" t="s">
        <v>1909</v>
      </c>
      <c r="B4799" s="3">
        <v>3783</v>
      </c>
      <c r="C4799" s="3">
        <v>5350</v>
      </c>
      <c r="D4799" s="3">
        <f>(B4799+C4799)/2</f>
        <v>4566.5</v>
      </c>
    </row>
    <row r="4800" spans="1:4" ht="15.75">
      <c r="A4800" s="2" t="s">
        <v>1847</v>
      </c>
      <c r="B4800" s="3">
        <v>5217</v>
      </c>
      <c r="C4800" s="3">
        <v>3919</v>
      </c>
      <c r="D4800" s="3">
        <f>(B4800+C4800)/2</f>
        <v>4568</v>
      </c>
    </row>
    <row r="4801" spans="1:4" ht="15.75">
      <c r="A4801" s="2" t="s">
        <v>5428</v>
      </c>
      <c r="B4801" s="3">
        <v>4042</v>
      </c>
      <c r="C4801" s="3">
        <v>5099</v>
      </c>
      <c r="D4801" s="3">
        <f>(B4801+C4801)/2</f>
        <v>4570.5</v>
      </c>
    </row>
    <row r="4802" spans="1:4" ht="15.75">
      <c r="A4802" s="2" t="s">
        <v>5421</v>
      </c>
      <c r="B4802" s="3">
        <v>5352</v>
      </c>
      <c r="C4802" s="3">
        <v>3790</v>
      </c>
      <c r="D4802" s="3">
        <f>(B4802+C4802)/2</f>
        <v>4571</v>
      </c>
    </row>
    <row r="4803" spans="1:4" ht="15.75">
      <c r="A4803" s="2" t="s">
        <v>5461</v>
      </c>
      <c r="B4803" s="3">
        <v>3867</v>
      </c>
      <c r="C4803" s="3">
        <v>5275</v>
      </c>
      <c r="D4803" s="3">
        <f>(B4803+C4803)/2</f>
        <v>4571</v>
      </c>
    </row>
    <row r="4804" spans="1:4" ht="15.75">
      <c r="A4804" s="2" t="s">
        <v>3211</v>
      </c>
      <c r="B4804" s="3">
        <v>4396</v>
      </c>
      <c r="C4804" s="3">
        <v>4747</v>
      </c>
      <c r="D4804" s="3">
        <f>(B4804+C4804)/2</f>
        <v>4571.5</v>
      </c>
    </row>
    <row r="4805" spans="1:4" ht="15.75">
      <c r="A4805" s="2" t="s">
        <v>4831</v>
      </c>
      <c r="B4805" s="3">
        <v>4902</v>
      </c>
      <c r="C4805" s="3">
        <v>4242</v>
      </c>
      <c r="D4805" s="3">
        <f>(B4805+C4805)/2</f>
        <v>4572</v>
      </c>
    </row>
    <row r="4806" spans="1:4" ht="15.75">
      <c r="A4806" s="2" t="s">
        <v>2291</v>
      </c>
      <c r="B4806" s="3">
        <v>4595</v>
      </c>
      <c r="C4806" s="3">
        <v>4551</v>
      </c>
      <c r="D4806" s="3">
        <f>(B4806+C4806)/2</f>
        <v>4573</v>
      </c>
    </row>
    <row r="4807" spans="1:4" ht="15.75">
      <c r="A4807" s="2" t="s">
        <v>4703</v>
      </c>
      <c r="B4807" s="3">
        <v>4172</v>
      </c>
      <c r="C4807" s="3">
        <v>4979</v>
      </c>
      <c r="D4807" s="3">
        <f>(B4807+C4807)/2</f>
        <v>4575.5</v>
      </c>
    </row>
    <row r="4808" spans="1:4" ht="15.75">
      <c r="A4808" s="2" t="s">
        <v>53</v>
      </c>
      <c r="B4808" s="3">
        <v>4200</v>
      </c>
      <c r="C4808" s="3">
        <v>4953</v>
      </c>
      <c r="D4808" s="3">
        <f>(B4808+C4808)/2</f>
        <v>4576.5</v>
      </c>
    </row>
    <row r="4809" spans="1:4" ht="15.75">
      <c r="A4809" s="2" t="s">
        <v>4059</v>
      </c>
      <c r="B4809" s="3">
        <v>4000</v>
      </c>
      <c r="C4809" s="3">
        <v>5153</v>
      </c>
      <c r="D4809" s="3">
        <f>(B4809+C4809)/2</f>
        <v>4576.5</v>
      </c>
    </row>
    <row r="4810" spans="1:4" ht="15.75">
      <c r="A4810" s="2" t="s">
        <v>5253</v>
      </c>
      <c r="B4810" s="3">
        <v>4314</v>
      </c>
      <c r="C4810" s="3">
        <v>4840</v>
      </c>
      <c r="D4810" s="3">
        <f>(B4810+C4810)/2</f>
        <v>4577</v>
      </c>
    </row>
    <row r="4811" spans="1:4" ht="15.75">
      <c r="A4811" s="2" t="s">
        <v>81</v>
      </c>
      <c r="B4811" s="3">
        <v>4977</v>
      </c>
      <c r="C4811" s="3">
        <v>4180</v>
      </c>
      <c r="D4811" s="3">
        <f>(B4811+C4811)/2</f>
        <v>4578.5</v>
      </c>
    </row>
    <row r="4812" spans="1:4" ht="15.75">
      <c r="A4812" s="2" t="s">
        <v>3522</v>
      </c>
      <c r="B4812" s="3">
        <v>4701</v>
      </c>
      <c r="C4812" s="3">
        <v>4457</v>
      </c>
      <c r="D4812" s="3">
        <f>(B4812+C4812)/2</f>
        <v>4579</v>
      </c>
    </row>
    <row r="4813" spans="1:4" ht="15.75">
      <c r="A4813" s="2" t="s">
        <v>3780</v>
      </c>
      <c r="B4813" s="3">
        <v>3837</v>
      </c>
      <c r="C4813" s="3">
        <v>5323</v>
      </c>
      <c r="D4813" s="3">
        <f>(B4813+C4813)/2</f>
        <v>4580</v>
      </c>
    </row>
    <row r="4814" spans="1:4" ht="15.75">
      <c r="A4814" s="2" t="s">
        <v>4959</v>
      </c>
      <c r="B4814" s="3">
        <v>4716</v>
      </c>
      <c r="C4814" s="3">
        <v>4446</v>
      </c>
      <c r="D4814" s="3">
        <f>(B4814+C4814)/2</f>
        <v>4581</v>
      </c>
    </row>
    <row r="4815" spans="1:4" ht="15.75">
      <c r="A4815" s="2" t="s">
        <v>461</v>
      </c>
      <c r="B4815" s="3">
        <v>3888</v>
      </c>
      <c r="C4815" s="3">
        <v>5276</v>
      </c>
      <c r="D4815" s="3">
        <f>(B4815+C4815)/2</f>
        <v>4582</v>
      </c>
    </row>
    <row r="4816" spans="1:4" ht="15.75">
      <c r="A4816" s="2" t="s">
        <v>4706</v>
      </c>
      <c r="B4816" s="3">
        <v>4814</v>
      </c>
      <c r="C4816" s="3">
        <v>4352</v>
      </c>
      <c r="D4816" s="3">
        <f>(B4816+C4816)/2</f>
        <v>4583</v>
      </c>
    </row>
    <row r="4817" spans="1:4" ht="15.75">
      <c r="A4817" s="2" t="s">
        <v>1798</v>
      </c>
      <c r="B4817" s="3">
        <v>5004</v>
      </c>
      <c r="C4817" s="3">
        <v>4163</v>
      </c>
      <c r="D4817" s="3">
        <f>(B4817+C4817)/2</f>
        <v>4583.5</v>
      </c>
    </row>
    <row r="4818" spans="1:4" ht="15.75">
      <c r="A4818" s="2" t="s">
        <v>3180</v>
      </c>
      <c r="B4818" s="3">
        <v>5019</v>
      </c>
      <c r="C4818" s="3">
        <v>4150</v>
      </c>
      <c r="D4818" s="3">
        <f>(B4818+C4818)/2</f>
        <v>4584.5</v>
      </c>
    </row>
    <row r="4819" spans="1:4" ht="15.75">
      <c r="A4819" s="2" t="s">
        <v>1701</v>
      </c>
      <c r="B4819" s="3">
        <v>4100</v>
      </c>
      <c r="C4819" s="3">
        <v>5073</v>
      </c>
      <c r="D4819" s="3">
        <f>(B4819+C4819)/2</f>
        <v>4586.5</v>
      </c>
    </row>
    <row r="4820" spans="1:4" ht="15.75">
      <c r="A4820" s="2" t="s">
        <v>3112</v>
      </c>
      <c r="B4820" s="3">
        <v>4608</v>
      </c>
      <c r="C4820" s="3">
        <v>4581</v>
      </c>
      <c r="D4820" s="3">
        <f>(B4820+C4820)/2</f>
        <v>4594.5</v>
      </c>
    </row>
    <row r="4821" spans="1:4" ht="15.75">
      <c r="A4821" s="2" t="s">
        <v>1354</v>
      </c>
      <c r="B4821" s="3">
        <v>4467</v>
      </c>
      <c r="C4821" s="3">
        <v>4725</v>
      </c>
      <c r="D4821" s="3">
        <f>(B4821+C4821)/2</f>
        <v>4596</v>
      </c>
    </row>
    <row r="4822" spans="1:4" ht="15.75">
      <c r="A4822" s="2" t="s">
        <v>3345</v>
      </c>
      <c r="B4822" s="3">
        <v>5022</v>
      </c>
      <c r="C4822" s="3">
        <v>4171</v>
      </c>
      <c r="D4822" s="3">
        <f>(B4822+C4822)/2</f>
        <v>4596.5</v>
      </c>
    </row>
    <row r="4823" spans="1:4" ht="15.75">
      <c r="A4823" s="2" t="s">
        <v>2782</v>
      </c>
      <c r="B4823" s="3">
        <v>4386</v>
      </c>
      <c r="C4823" s="3">
        <v>4807</v>
      </c>
      <c r="D4823" s="3">
        <f>(B4823+C4823)/2</f>
        <v>4596.5</v>
      </c>
    </row>
    <row r="4824" spans="1:4" ht="15.75">
      <c r="A4824" s="2" t="s">
        <v>680</v>
      </c>
      <c r="B4824" s="3">
        <v>4989</v>
      </c>
      <c r="C4824" s="3">
        <v>4206</v>
      </c>
      <c r="D4824" s="3">
        <f>(B4824+C4824)/2</f>
        <v>4597.5</v>
      </c>
    </row>
    <row r="4825" spans="1:4" ht="15.75">
      <c r="A4825" s="2" t="s">
        <v>320</v>
      </c>
      <c r="B4825" s="3">
        <v>4839</v>
      </c>
      <c r="C4825" s="3">
        <v>4356</v>
      </c>
      <c r="D4825" s="3">
        <f>(B4825+C4825)/2</f>
        <v>4597.5</v>
      </c>
    </row>
    <row r="4826" spans="1:4" ht="15.75">
      <c r="A4826" s="2" t="s">
        <v>133</v>
      </c>
      <c r="B4826" s="3">
        <v>4730</v>
      </c>
      <c r="C4826" s="3">
        <v>4465</v>
      </c>
      <c r="D4826" s="3">
        <f>(B4826+C4826)/2</f>
        <v>4597.5</v>
      </c>
    </row>
    <row r="4827" spans="1:4" ht="15.75">
      <c r="A4827" s="2" t="s">
        <v>5387</v>
      </c>
      <c r="B4827" s="3">
        <v>4038</v>
      </c>
      <c r="C4827" s="3">
        <v>5165</v>
      </c>
      <c r="D4827" s="3">
        <f>(B4827+C4827)/2</f>
        <v>4601.5</v>
      </c>
    </row>
    <row r="4828" spans="1:4" ht="15.75">
      <c r="A4828" s="2" t="s">
        <v>2157</v>
      </c>
      <c r="B4828" s="3">
        <v>4956</v>
      </c>
      <c r="C4828" s="3">
        <v>4249</v>
      </c>
      <c r="D4828" s="3">
        <f>(B4828+C4828)/2</f>
        <v>4602.5</v>
      </c>
    </row>
    <row r="4829" spans="1:4" ht="15.75">
      <c r="A4829" s="2" t="s">
        <v>4255</v>
      </c>
      <c r="B4829" s="3">
        <v>4622</v>
      </c>
      <c r="C4829" s="3">
        <v>4583</v>
      </c>
      <c r="D4829" s="3">
        <f>(B4829+C4829)/2</f>
        <v>4602.5</v>
      </c>
    </row>
    <row r="4830" spans="1:4" ht="15.75">
      <c r="A4830" s="2" t="s">
        <v>5427</v>
      </c>
      <c r="B4830" s="3">
        <v>4915</v>
      </c>
      <c r="C4830" s="3">
        <v>4294</v>
      </c>
      <c r="D4830" s="3">
        <f>(B4830+C4830)/2</f>
        <v>4604.5</v>
      </c>
    </row>
    <row r="4831" spans="1:4" ht="15.75">
      <c r="A4831" s="2" t="s">
        <v>1409</v>
      </c>
      <c r="B4831" s="3">
        <v>4761</v>
      </c>
      <c r="C4831" s="3">
        <v>4453</v>
      </c>
      <c r="D4831" s="3">
        <f>(B4831+C4831)/2</f>
        <v>4607</v>
      </c>
    </row>
    <row r="4832" spans="1:4" ht="15.75">
      <c r="A4832" s="2" t="s">
        <v>4135</v>
      </c>
      <c r="B4832" s="3">
        <v>4707</v>
      </c>
      <c r="C4832" s="3">
        <v>4514</v>
      </c>
      <c r="D4832" s="3">
        <f>(B4832+C4832)/2</f>
        <v>4610.5</v>
      </c>
    </row>
    <row r="4833" spans="1:4" ht="15.75">
      <c r="A4833" s="2" t="s">
        <v>5388</v>
      </c>
      <c r="B4833" s="3">
        <v>4320</v>
      </c>
      <c r="C4833" s="3">
        <v>4901</v>
      </c>
      <c r="D4833" s="3">
        <f>(B4833+C4833)/2</f>
        <v>4610.5</v>
      </c>
    </row>
    <row r="4834" spans="1:4" ht="15.75">
      <c r="A4834" s="2" t="s">
        <v>4517</v>
      </c>
      <c r="B4834" s="3">
        <v>4167</v>
      </c>
      <c r="C4834" s="3">
        <v>5054</v>
      </c>
      <c r="D4834" s="3">
        <f>(B4834+C4834)/2</f>
        <v>4610.5</v>
      </c>
    </row>
    <row r="4835" spans="1:4" ht="15.75">
      <c r="A4835" s="2" t="s">
        <v>4899</v>
      </c>
      <c r="B4835" s="3">
        <v>4019</v>
      </c>
      <c r="C4835" s="3">
        <v>5204</v>
      </c>
      <c r="D4835" s="3">
        <f>(B4835+C4835)/2</f>
        <v>4611.5</v>
      </c>
    </row>
    <row r="4836" spans="1:4" ht="15.75">
      <c r="A4836" s="2" t="s">
        <v>27</v>
      </c>
      <c r="B4836" s="3">
        <v>4443</v>
      </c>
      <c r="C4836" s="3">
        <v>4781</v>
      </c>
      <c r="D4836" s="3">
        <f>(B4836+C4836)/2</f>
        <v>4612</v>
      </c>
    </row>
    <row r="4837" spans="1:4" ht="15.75">
      <c r="A4837" s="2" t="s">
        <v>727</v>
      </c>
      <c r="B4837" s="3">
        <v>4068</v>
      </c>
      <c r="C4837" s="3">
        <v>5161</v>
      </c>
      <c r="D4837" s="3">
        <f>(B4837+C4837)/2</f>
        <v>4614.5</v>
      </c>
    </row>
    <row r="4838" spans="1:4" ht="15.75">
      <c r="A4838" s="2" t="s">
        <v>3255</v>
      </c>
      <c r="B4838" s="3">
        <v>4274</v>
      </c>
      <c r="C4838" s="3">
        <v>4957</v>
      </c>
      <c r="D4838" s="3">
        <f>(B4838+C4838)/2</f>
        <v>4615.5</v>
      </c>
    </row>
    <row r="4839" spans="1:4" ht="15.75">
      <c r="A4839" s="2" t="s">
        <v>1315</v>
      </c>
      <c r="B4839" s="3">
        <v>5165</v>
      </c>
      <c r="C4839" s="3">
        <v>4067</v>
      </c>
      <c r="D4839" s="3">
        <f>(B4839+C4839)/2</f>
        <v>4616</v>
      </c>
    </row>
    <row r="4840" spans="1:4" ht="15.75">
      <c r="A4840" s="2" t="s">
        <v>1166</v>
      </c>
      <c r="B4840" s="3">
        <v>5343</v>
      </c>
      <c r="C4840" s="3">
        <v>3894</v>
      </c>
      <c r="D4840" s="3">
        <f>(B4840+C4840)/2</f>
        <v>4618.5</v>
      </c>
    </row>
    <row r="4841" spans="1:4" ht="15.75">
      <c r="A4841" s="2" t="s">
        <v>3749</v>
      </c>
      <c r="B4841" s="3">
        <v>4519</v>
      </c>
      <c r="C4841" s="3">
        <v>4721</v>
      </c>
      <c r="D4841" s="3">
        <f>(B4841+C4841)/2</f>
        <v>4620</v>
      </c>
    </row>
    <row r="4842" spans="1:4" ht="15.75">
      <c r="A4842" s="2" t="s">
        <v>5352</v>
      </c>
      <c r="B4842" s="3">
        <v>4543</v>
      </c>
      <c r="C4842" s="3">
        <v>4700</v>
      </c>
      <c r="D4842" s="3">
        <f>(B4842+C4842)/2</f>
        <v>4621.5</v>
      </c>
    </row>
    <row r="4843" spans="1:4" ht="15.75">
      <c r="A4843" s="2" t="s">
        <v>3776</v>
      </c>
      <c r="B4843" s="3">
        <v>4283</v>
      </c>
      <c r="C4843" s="3">
        <v>4960</v>
      </c>
      <c r="D4843" s="3">
        <f>(B4843+C4843)/2</f>
        <v>4621.5</v>
      </c>
    </row>
    <row r="4844" spans="1:4" ht="15.75">
      <c r="A4844" s="2" t="s">
        <v>3329</v>
      </c>
      <c r="B4844" s="3">
        <v>4136</v>
      </c>
      <c r="C4844" s="3">
        <v>5107</v>
      </c>
      <c r="D4844" s="3">
        <f>(B4844+C4844)/2</f>
        <v>4621.5</v>
      </c>
    </row>
    <row r="4845" spans="1:4" ht="15.75">
      <c r="A4845" s="2" t="s">
        <v>1550</v>
      </c>
      <c r="B4845" s="3">
        <v>4472</v>
      </c>
      <c r="C4845" s="3">
        <v>4772</v>
      </c>
      <c r="D4845" s="3">
        <f>(B4845+C4845)/2</f>
        <v>4622</v>
      </c>
    </row>
    <row r="4846" spans="1:4" ht="15.75">
      <c r="A4846" s="2" t="s">
        <v>1085</v>
      </c>
      <c r="B4846" s="3">
        <v>3908</v>
      </c>
      <c r="C4846" s="3">
        <v>5338</v>
      </c>
      <c r="D4846" s="3">
        <f>(B4846+C4846)/2</f>
        <v>4623</v>
      </c>
    </row>
    <row r="4847" spans="1:4" ht="15.75">
      <c r="A4847" s="2" t="s">
        <v>1555</v>
      </c>
      <c r="B4847" s="3">
        <v>4673</v>
      </c>
      <c r="C4847" s="3">
        <v>4576</v>
      </c>
      <c r="D4847" s="3">
        <f>(B4847+C4847)/2</f>
        <v>4624.5</v>
      </c>
    </row>
    <row r="4848" spans="1:4" ht="15.75">
      <c r="A4848" s="2" t="s">
        <v>3791</v>
      </c>
      <c r="B4848" s="3">
        <v>4806</v>
      </c>
      <c r="C4848" s="3">
        <v>4445</v>
      </c>
      <c r="D4848" s="3">
        <f>(B4848+C4848)/2</f>
        <v>4625.5</v>
      </c>
    </row>
    <row r="4849" spans="1:4" ht="15.75">
      <c r="A4849" s="2" t="s">
        <v>1879</v>
      </c>
      <c r="B4849" s="3">
        <v>4952</v>
      </c>
      <c r="C4849" s="3">
        <v>4300</v>
      </c>
      <c r="D4849" s="3">
        <f>(B4849+C4849)/2</f>
        <v>4626</v>
      </c>
    </row>
    <row r="4850" spans="1:4" ht="15.75">
      <c r="A4850" s="2" t="s">
        <v>597</v>
      </c>
      <c r="B4850" s="3">
        <v>5156</v>
      </c>
      <c r="C4850" s="3">
        <v>4097</v>
      </c>
      <c r="D4850" s="3">
        <f>(B4850+C4850)/2</f>
        <v>4626.5</v>
      </c>
    </row>
    <row r="4851" spans="1:4" ht="15.75">
      <c r="A4851" s="2" t="s">
        <v>1566</v>
      </c>
      <c r="B4851" s="3">
        <v>5322</v>
      </c>
      <c r="C4851" s="3">
        <v>3934</v>
      </c>
      <c r="D4851" s="3">
        <f>(B4851+C4851)/2</f>
        <v>4628</v>
      </c>
    </row>
    <row r="4852" spans="1:4" ht="15.75">
      <c r="A4852" s="2" t="s">
        <v>4017</v>
      </c>
      <c r="B4852" s="3">
        <v>4704</v>
      </c>
      <c r="C4852" s="3">
        <v>4554</v>
      </c>
      <c r="D4852" s="3">
        <f>(B4852+C4852)/2</f>
        <v>4629</v>
      </c>
    </row>
    <row r="4853" spans="1:4" ht="15.75">
      <c r="A4853" s="2" t="s">
        <v>3778</v>
      </c>
      <c r="B4853" s="3">
        <v>4284</v>
      </c>
      <c r="C4853" s="3">
        <v>4977</v>
      </c>
      <c r="D4853" s="3">
        <f>(B4853+C4853)/2</f>
        <v>4630.5</v>
      </c>
    </row>
    <row r="4854" spans="1:4" ht="15.75">
      <c r="A4854" s="2" t="s">
        <v>1181</v>
      </c>
      <c r="B4854" s="3">
        <v>4757</v>
      </c>
      <c r="C4854" s="3">
        <v>4507</v>
      </c>
      <c r="D4854" s="3">
        <f>(B4854+C4854)/2</f>
        <v>4632</v>
      </c>
    </row>
    <row r="4855" spans="1:4" ht="15.75">
      <c r="A4855" s="2" t="s">
        <v>693</v>
      </c>
      <c r="B4855" s="3">
        <v>4563</v>
      </c>
      <c r="C4855" s="3">
        <v>4704</v>
      </c>
      <c r="D4855" s="3">
        <f>(B4855+C4855)/2</f>
        <v>4633.5</v>
      </c>
    </row>
    <row r="4856" spans="1:4" ht="15.75">
      <c r="A4856" s="2" t="s">
        <v>1872</v>
      </c>
      <c r="B4856" s="3">
        <v>3930</v>
      </c>
      <c r="C4856" s="3">
        <v>5339</v>
      </c>
      <c r="D4856" s="3">
        <f>(B4856+C4856)/2</f>
        <v>4634.5</v>
      </c>
    </row>
    <row r="4857" spans="1:4" ht="15.75">
      <c r="A4857" s="2" t="s">
        <v>602</v>
      </c>
      <c r="B4857" s="3">
        <v>4459</v>
      </c>
      <c r="C4857" s="3">
        <v>4812</v>
      </c>
      <c r="D4857" s="3">
        <f>(B4857+C4857)/2</f>
        <v>4635.5</v>
      </c>
    </row>
    <row r="4858" spans="1:4" ht="15.75">
      <c r="A4858" s="2" t="s">
        <v>2463</v>
      </c>
      <c r="B4858" s="3">
        <v>3949</v>
      </c>
      <c r="C4858" s="3">
        <v>5322</v>
      </c>
      <c r="D4858" s="3">
        <f>(B4858+C4858)/2</f>
        <v>4635.5</v>
      </c>
    </row>
    <row r="4859" spans="1:4" ht="15.75">
      <c r="A4859" s="2" t="s">
        <v>357</v>
      </c>
      <c r="B4859" s="3">
        <v>4983</v>
      </c>
      <c r="C4859" s="3">
        <v>4297</v>
      </c>
      <c r="D4859" s="3">
        <f>(B4859+C4859)/2</f>
        <v>4640</v>
      </c>
    </row>
    <row r="4860" spans="1:4" ht="15.75">
      <c r="A4860" s="2" t="s">
        <v>1865</v>
      </c>
      <c r="B4860" s="3">
        <v>4586</v>
      </c>
      <c r="C4860" s="3">
        <v>4694</v>
      </c>
      <c r="D4860" s="3">
        <f>(B4860+C4860)/2</f>
        <v>4640</v>
      </c>
    </row>
    <row r="4861" spans="1:4" ht="15.75">
      <c r="A4861" s="2" t="s">
        <v>1425</v>
      </c>
      <c r="B4861" s="3">
        <v>5212</v>
      </c>
      <c r="C4861" s="3">
        <v>4071</v>
      </c>
      <c r="D4861" s="3">
        <f>(B4861+C4861)/2</f>
        <v>4641.5</v>
      </c>
    </row>
    <row r="4862" spans="1:4" ht="15.75">
      <c r="A4862" s="2" t="s">
        <v>1842</v>
      </c>
      <c r="B4862" s="3">
        <v>4103</v>
      </c>
      <c r="C4862" s="3">
        <v>5180</v>
      </c>
      <c r="D4862" s="3">
        <f>(B4862+C4862)/2</f>
        <v>4641.5</v>
      </c>
    </row>
    <row r="4863" spans="1:4" ht="15.75">
      <c r="A4863" s="2" t="s">
        <v>1363</v>
      </c>
      <c r="B4863" s="3">
        <v>4082</v>
      </c>
      <c r="C4863" s="3">
        <v>5207</v>
      </c>
      <c r="D4863" s="3">
        <f>(B4863+C4863)/2</f>
        <v>4644.5</v>
      </c>
    </row>
    <row r="4864" spans="1:4" ht="15.75">
      <c r="A4864" s="2" t="s">
        <v>5305</v>
      </c>
      <c r="B4864" s="3">
        <v>4036</v>
      </c>
      <c r="C4864" s="3">
        <v>5254</v>
      </c>
      <c r="D4864" s="3">
        <f>(B4864+C4864)/2</f>
        <v>4645</v>
      </c>
    </row>
    <row r="4865" spans="1:4" ht="15.75">
      <c r="A4865" s="2" t="s">
        <v>2</v>
      </c>
      <c r="B4865" s="3">
        <v>4545</v>
      </c>
      <c r="C4865" s="3">
        <v>4752</v>
      </c>
      <c r="D4865" s="3">
        <f>(B4865+C4865)/2</f>
        <v>4648.5</v>
      </c>
    </row>
    <row r="4866" spans="1:4" ht="15.75">
      <c r="A4866" s="2" t="s">
        <v>557</v>
      </c>
      <c r="B4866" s="3">
        <v>4649</v>
      </c>
      <c r="C4866" s="3">
        <v>4650</v>
      </c>
      <c r="D4866" s="3">
        <f>(B4866+C4866)/2</f>
        <v>4649.5</v>
      </c>
    </row>
    <row r="4867" spans="1:4" ht="15.75">
      <c r="A4867" s="2" t="s">
        <v>1334</v>
      </c>
      <c r="B4867" s="3">
        <v>4576</v>
      </c>
      <c r="C4867" s="3">
        <v>4724</v>
      </c>
      <c r="D4867" s="3">
        <f>(B4867+C4867)/2</f>
        <v>4650</v>
      </c>
    </row>
    <row r="4868" spans="1:4" ht="15.75">
      <c r="A4868" s="2" t="s">
        <v>1279</v>
      </c>
      <c r="B4868" s="3">
        <v>5391</v>
      </c>
      <c r="C4868" s="3">
        <v>3914</v>
      </c>
      <c r="D4868" s="3">
        <f>(B4868+C4868)/2</f>
        <v>4652.5</v>
      </c>
    </row>
    <row r="4869" spans="1:4" ht="15.75">
      <c r="A4869" s="2" t="s">
        <v>3959</v>
      </c>
      <c r="B4869" s="3">
        <v>4966</v>
      </c>
      <c r="C4869" s="3">
        <v>4339</v>
      </c>
      <c r="D4869" s="3">
        <f>(B4869+C4869)/2</f>
        <v>4652.5</v>
      </c>
    </row>
    <row r="4870" spans="1:4" ht="15.75">
      <c r="A4870" s="2" t="s">
        <v>240</v>
      </c>
      <c r="B4870" s="3">
        <v>4325</v>
      </c>
      <c r="C4870" s="3">
        <v>4981</v>
      </c>
      <c r="D4870" s="3">
        <f>(B4870+C4870)/2</f>
        <v>4653</v>
      </c>
    </row>
    <row r="4871" spans="1:4" ht="15.75">
      <c r="A4871" s="2" t="s">
        <v>4702</v>
      </c>
      <c r="B4871" s="3">
        <v>4897</v>
      </c>
      <c r="C4871" s="3">
        <v>4410</v>
      </c>
      <c r="D4871" s="3">
        <f>(B4871+C4871)/2</f>
        <v>4653.5</v>
      </c>
    </row>
    <row r="4872" spans="1:4" ht="15.75">
      <c r="A4872" s="2" t="s">
        <v>1520</v>
      </c>
      <c r="B4872" s="3">
        <v>5213</v>
      </c>
      <c r="C4872" s="3">
        <v>4099</v>
      </c>
      <c r="D4872" s="3">
        <f>(B4872+C4872)/2</f>
        <v>4656</v>
      </c>
    </row>
    <row r="4873" spans="1:4" ht="15.75">
      <c r="A4873" s="2" t="s">
        <v>1195</v>
      </c>
      <c r="B4873" s="3">
        <v>4940</v>
      </c>
      <c r="C4873" s="3">
        <v>4372</v>
      </c>
      <c r="D4873" s="3">
        <f>(B4873+C4873)/2</f>
        <v>4656</v>
      </c>
    </row>
    <row r="4874" spans="1:4" ht="15.75">
      <c r="A4874" s="2" t="s">
        <v>83</v>
      </c>
      <c r="B4874" s="3">
        <v>4727</v>
      </c>
      <c r="C4874" s="3">
        <v>4585</v>
      </c>
      <c r="D4874" s="3">
        <f>(B4874+C4874)/2</f>
        <v>4656</v>
      </c>
    </row>
    <row r="4875" spans="1:4" ht="15.75">
      <c r="A4875" s="2" t="s">
        <v>1154</v>
      </c>
      <c r="B4875" s="3">
        <v>5426</v>
      </c>
      <c r="C4875" s="3">
        <v>3893</v>
      </c>
      <c r="D4875" s="3">
        <f>(B4875+C4875)/2</f>
        <v>4659.5</v>
      </c>
    </row>
    <row r="4876" spans="1:4" ht="15.75">
      <c r="A4876" s="2" t="s">
        <v>108</v>
      </c>
      <c r="B4876" s="3">
        <v>4203</v>
      </c>
      <c r="C4876" s="3">
        <v>5116</v>
      </c>
      <c r="D4876" s="3">
        <f>(B4876+C4876)/2</f>
        <v>4659.5</v>
      </c>
    </row>
    <row r="4877" spans="1:4" ht="15.75">
      <c r="A4877" s="2" t="s">
        <v>2927</v>
      </c>
      <c r="B4877" s="3">
        <v>5346</v>
      </c>
      <c r="C4877" s="3">
        <v>3974</v>
      </c>
      <c r="D4877" s="3">
        <f>(B4877+C4877)/2</f>
        <v>4660</v>
      </c>
    </row>
    <row r="4878" spans="1:4" ht="15.75">
      <c r="A4878" s="2" t="s">
        <v>1040</v>
      </c>
      <c r="B4878" s="3">
        <v>5054</v>
      </c>
      <c r="C4878" s="3">
        <v>4267</v>
      </c>
      <c r="D4878" s="3">
        <f>(B4878+C4878)/2</f>
        <v>4660.5</v>
      </c>
    </row>
    <row r="4879" spans="1:4" ht="15.75">
      <c r="A4879" s="2" t="s">
        <v>1505</v>
      </c>
      <c r="B4879" s="3">
        <v>5001</v>
      </c>
      <c r="C4879" s="3">
        <v>4321</v>
      </c>
      <c r="D4879" s="3">
        <f>(B4879+C4879)/2</f>
        <v>4661</v>
      </c>
    </row>
    <row r="4880" spans="1:4" ht="15.75">
      <c r="A4880" s="2" t="s">
        <v>1525</v>
      </c>
      <c r="B4880" s="3">
        <v>4671</v>
      </c>
      <c r="C4880" s="3">
        <v>4652</v>
      </c>
      <c r="D4880" s="3">
        <f>(B4880+C4880)/2</f>
        <v>4661.5</v>
      </c>
    </row>
    <row r="4881" spans="1:4" ht="15.75">
      <c r="A4881" s="2" t="s">
        <v>3638</v>
      </c>
      <c r="B4881" s="3">
        <v>4278</v>
      </c>
      <c r="C4881" s="3">
        <v>5051</v>
      </c>
      <c r="D4881" s="3">
        <f>(B4881+C4881)/2</f>
        <v>4664.5</v>
      </c>
    </row>
    <row r="4882" spans="1:4" ht="15.75">
      <c r="A4882" s="2" t="s">
        <v>4617</v>
      </c>
      <c r="B4882" s="3">
        <v>4527</v>
      </c>
      <c r="C4882" s="3">
        <v>4808</v>
      </c>
      <c r="D4882" s="3">
        <f>(B4882+C4882)/2</f>
        <v>4667.5</v>
      </c>
    </row>
    <row r="4883" spans="1:4" ht="15.75">
      <c r="A4883" s="2" t="s">
        <v>1856</v>
      </c>
      <c r="B4883" s="3">
        <v>4950</v>
      </c>
      <c r="C4883" s="3">
        <v>4387</v>
      </c>
      <c r="D4883" s="3">
        <f>(B4883+C4883)/2</f>
        <v>4668.5</v>
      </c>
    </row>
    <row r="4884" spans="1:4" ht="15.75">
      <c r="A4884" s="2" t="s">
        <v>454</v>
      </c>
      <c r="B4884" s="3">
        <v>4744</v>
      </c>
      <c r="C4884" s="3">
        <v>4601</v>
      </c>
      <c r="D4884" s="3">
        <f>(B4884+C4884)/2</f>
        <v>4672.5</v>
      </c>
    </row>
    <row r="4885" spans="1:4" ht="15.75">
      <c r="A4885" s="2" t="s">
        <v>3338</v>
      </c>
      <c r="B4885" s="3">
        <v>5021</v>
      </c>
      <c r="C4885" s="3">
        <v>4327</v>
      </c>
      <c r="D4885" s="3">
        <f>(B4885+C4885)/2</f>
        <v>4674</v>
      </c>
    </row>
    <row r="4886" spans="1:4" ht="15.75">
      <c r="A4886" s="2" t="s">
        <v>78</v>
      </c>
      <c r="B4886" s="3">
        <v>4919</v>
      </c>
      <c r="C4886" s="3">
        <v>4439</v>
      </c>
      <c r="D4886" s="3">
        <f>(B4886+C4886)/2</f>
        <v>4679</v>
      </c>
    </row>
    <row r="4887" spans="1:4" ht="15.75">
      <c r="A4887" s="2" t="s">
        <v>337</v>
      </c>
      <c r="B4887" s="3">
        <v>5044</v>
      </c>
      <c r="C4887" s="3">
        <v>4317</v>
      </c>
      <c r="D4887" s="3">
        <f>(B4887+C4887)/2</f>
        <v>4680.5</v>
      </c>
    </row>
    <row r="4888" spans="1:4" ht="15.75">
      <c r="A4888" s="2" t="s">
        <v>60</v>
      </c>
      <c r="B4888" s="3">
        <v>4832</v>
      </c>
      <c r="C4888" s="3">
        <v>4534</v>
      </c>
      <c r="D4888" s="3">
        <f>(B4888+C4888)/2</f>
        <v>4683</v>
      </c>
    </row>
    <row r="4889" spans="1:4" ht="15.75">
      <c r="A4889" s="2" t="s">
        <v>4667</v>
      </c>
      <c r="B4889" s="3">
        <v>4011</v>
      </c>
      <c r="C4889" s="3">
        <v>5355</v>
      </c>
      <c r="D4889" s="3">
        <f>(B4889+C4889)/2</f>
        <v>4683</v>
      </c>
    </row>
    <row r="4890" spans="1:4" ht="15.75">
      <c r="A4890" s="2" t="s">
        <v>5350</v>
      </c>
      <c r="B4890" s="3">
        <v>4037</v>
      </c>
      <c r="C4890" s="3">
        <v>5334</v>
      </c>
      <c r="D4890" s="3">
        <f>(B4890+C4890)/2</f>
        <v>4685.5</v>
      </c>
    </row>
    <row r="4891" spans="1:4" ht="15.75">
      <c r="A4891" s="2" t="s">
        <v>200</v>
      </c>
      <c r="B4891" s="3">
        <v>4923</v>
      </c>
      <c r="C4891" s="3">
        <v>4449</v>
      </c>
      <c r="D4891" s="3">
        <f>(B4891+C4891)/2</f>
        <v>4686</v>
      </c>
    </row>
    <row r="4892" spans="1:4" ht="15.75">
      <c r="A4892" s="2" t="s">
        <v>5363</v>
      </c>
      <c r="B4892" s="3">
        <v>4196</v>
      </c>
      <c r="C4892" s="3">
        <v>5176</v>
      </c>
      <c r="D4892" s="3">
        <f>(B4892+C4892)/2</f>
        <v>4686</v>
      </c>
    </row>
    <row r="4893" spans="1:4" ht="15.75">
      <c r="A4893" s="2" t="s">
        <v>5325</v>
      </c>
      <c r="B4893" s="3">
        <v>4912</v>
      </c>
      <c r="C4893" s="3">
        <v>4463</v>
      </c>
      <c r="D4893" s="3">
        <f>(B4893+C4893)/2</f>
        <v>4687.5</v>
      </c>
    </row>
    <row r="4894" spans="1:4" ht="15.75">
      <c r="A4894" s="2" t="s">
        <v>2051</v>
      </c>
      <c r="B4894" s="3">
        <v>5168</v>
      </c>
      <c r="C4894" s="3">
        <v>4211</v>
      </c>
      <c r="D4894" s="3">
        <f>(B4894+C4894)/2</f>
        <v>4689.5</v>
      </c>
    </row>
    <row r="4895" spans="1:4" ht="15.75">
      <c r="A4895" s="2" t="s">
        <v>2536</v>
      </c>
      <c r="B4895" s="3">
        <v>4960</v>
      </c>
      <c r="C4895" s="3">
        <v>4419</v>
      </c>
      <c r="D4895" s="3">
        <f>(B4895+C4895)/2</f>
        <v>4689.5</v>
      </c>
    </row>
    <row r="4896" spans="1:4" ht="15.75">
      <c r="A4896" s="2" t="s">
        <v>1135</v>
      </c>
      <c r="B4896" s="3">
        <v>4938</v>
      </c>
      <c r="C4896" s="3">
        <v>4443</v>
      </c>
      <c r="D4896" s="3">
        <f>(B4896+C4896)/2</f>
        <v>4690.5</v>
      </c>
    </row>
    <row r="4897" spans="1:4" ht="15.75">
      <c r="A4897" s="2" t="s">
        <v>4878</v>
      </c>
      <c r="B4897" s="3">
        <v>5182</v>
      </c>
      <c r="C4897" s="3">
        <v>4202</v>
      </c>
      <c r="D4897" s="3">
        <f>(B4897+C4897)/2</f>
        <v>4692</v>
      </c>
    </row>
    <row r="4898" spans="1:4" ht="15.75">
      <c r="A4898" s="2" t="s">
        <v>1944</v>
      </c>
      <c r="B4898" s="3">
        <v>4589</v>
      </c>
      <c r="C4898" s="3">
        <v>4795</v>
      </c>
      <c r="D4898" s="3">
        <f>(B4898+C4898)/2</f>
        <v>4692</v>
      </c>
    </row>
    <row r="4899" spans="1:4" ht="15.75">
      <c r="A4899" s="2" t="s">
        <v>1850</v>
      </c>
      <c r="B4899" s="3">
        <v>4767</v>
      </c>
      <c r="C4899" s="3">
        <v>4620</v>
      </c>
      <c r="D4899" s="3">
        <f>(B4899+C4899)/2</f>
        <v>4693.5</v>
      </c>
    </row>
    <row r="4900" spans="1:4" ht="15.75">
      <c r="A4900" s="2" t="s">
        <v>1189</v>
      </c>
      <c r="B4900" s="3">
        <v>4352</v>
      </c>
      <c r="C4900" s="3">
        <v>5035</v>
      </c>
      <c r="D4900" s="3">
        <f>(B4900+C4900)/2</f>
        <v>4693.5</v>
      </c>
    </row>
    <row r="4901" spans="1:4" ht="15.75">
      <c r="A4901" s="2" t="s">
        <v>1522</v>
      </c>
      <c r="B4901" s="3">
        <v>4470</v>
      </c>
      <c r="C4901" s="3">
        <v>4929</v>
      </c>
      <c r="D4901" s="3">
        <f>(B4901+C4901)/2</f>
        <v>4699.5</v>
      </c>
    </row>
    <row r="4902" spans="1:4" ht="15.75">
      <c r="A4902" s="2" t="s">
        <v>3183</v>
      </c>
      <c r="B4902" s="3">
        <v>4794</v>
      </c>
      <c r="C4902" s="3">
        <v>4607</v>
      </c>
      <c r="D4902" s="3">
        <f>(B4902+C4902)/2</f>
        <v>4700.5</v>
      </c>
    </row>
    <row r="4903" spans="1:4" ht="15.75">
      <c r="A4903" s="2" t="s">
        <v>460</v>
      </c>
      <c r="B4903" s="3">
        <v>4647</v>
      </c>
      <c r="C4903" s="3">
        <v>4755</v>
      </c>
      <c r="D4903" s="3">
        <f>(B4903+C4903)/2</f>
        <v>4701</v>
      </c>
    </row>
    <row r="4904" spans="1:4" ht="15.75">
      <c r="A4904" s="2" t="s">
        <v>1419</v>
      </c>
      <c r="B4904" s="3">
        <v>4578</v>
      </c>
      <c r="C4904" s="3">
        <v>4827</v>
      </c>
      <c r="D4904" s="3">
        <f>(B4904+C4904)/2</f>
        <v>4702.5</v>
      </c>
    </row>
    <row r="4905" spans="1:4" ht="15.75">
      <c r="A4905" s="2" t="s">
        <v>584</v>
      </c>
      <c r="B4905" s="3">
        <v>5361</v>
      </c>
      <c r="C4905" s="3">
        <v>4045</v>
      </c>
      <c r="D4905" s="3">
        <f>(B4905+C4905)/2</f>
        <v>4703</v>
      </c>
    </row>
    <row r="4906" spans="1:4" ht="15.75">
      <c r="A4906" s="2" t="s">
        <v>1713</v>
      </c>
      <c r="B4906" s="3">
        <v>4764</v>
      </c>
      <c r="C4906" s="3">
        <v>4642</v>
      </c>
      <c r="D4906" s="3">
        <f>(B4906+C4906)/2</f>
        <v>4703</v>
      </c>
    </row>
    <row r="4907" spans="1:4" ht="15.75">
      <c r="A4907" s="2" t="s">
        <v>227</v>
      </c>
      <c r="B4907" s="3">
        <v>5111</v>
      </c>
      <c r="C4907" s="3">
        <v>4302</v>
      </c>
      <c r="D4907" s="3">
        <f>(B4907+C4907)/2</f>
        <v>4706.5</v>
      </c>
    </row>
    <row r="4908" spans="1:4" ht="15.75">
      <c r="A4908" s="2" t="s">
        <v>2474</v>
      </c>
      <c r="B4908" s="3">
        <v>4379</v>
      </c>
      <c r="C4908" s="3">
        <v>5036</v>
      </c>
      <c r="D4908" s="3">
        <f>(B4908+C4908)/2</f>
        <v>4707.5</v>
      </c>
    </row>
    <row r="4909" spans="1:4" ht="15.75">
      <c r="A4909" s="2" t="s">
        <v>136</v>
      </c>
      <c r="B4909" s="3">
        <v>4731</v>
      </c>
      <c r="C4909" s="3">
        <v>4688</v>
      </c>
      <c r="D4909" s="3">
        <f>(B4909+C4909)/2</f>
        <v>4709.5</v>
      </c>
    </row>
    <row r="4910" spans="1:4" ht="15.75">
      <c r="A4910" s="2" t="s">
        <v>4007</v>
      </c>
      <c r="B4910" s="3">
        <v>4288</v>
      </c>
      <c r="C4910" s="3">
        <v>5131</v>
      </c>
      <c r="D4910" s="3">
        <f>(B4910+C4910)/2</f>
        <v>4709.5</v>
      </c>
    </row>
    <row r="4911" spans="1:4" ht="15.75">
      <c r="A4911" s="2" t="s">
        <v>5457</v>
      </c>
      <c r="B4911" s="3">
        <v>4197</v>
      </c>
      <c r="C4911" s="3">
        <v>5223</v>
      </c>
      <c r="D4911" s="3">
        <f>(B4911+C4911)/2</f>
        <v>4710</v>
      </c>
    </row>
    <row r="4912" spans="1:4" ht="15.75">
      <c r="A4912" s="2" t="s">
        <v>237</v>
      </c>
      <c r="B4912" s="3">
        <v>4551</v>
      </c>
      <c r="C4912" s="3">
        <v>4873</v>
      </c>
      <c r="D4912" s="3">
        <f>(B4912+C4912)/2</f>
        <v>4712</v>
      </c>
    </row>
    <row r="4913" spans="1:4" ht="15.75">
      <c r="A4913" s="2" t="s">
        <v>4299</v>
      </c>
      <c r="B4913" s="3">
        <v>5177</v>
      </c>
      <c r="C4913" s="3">
        <v>4252</v>
      </c>
      <c r="D4913" s="3">
        <f>(B4913+C4913)/2</f>
        <v>4714.5</v>
      </c>
    </row>
    <row r="4914" spans="1:4" ht="15.75">
      <c r="A4914" s="2" t="s">
        <v>1218</v>
      </c>
      <c r="B4914" s="3">
        <v>5207</v>
      </c>
      <c r="C4914" s="3">
        <v>4227</v>
      </c>
      <c r="D4914" s="3">
        <f>(B4914+C4914)/2</f>
        <v>4717</v>
      </c>
    </row>
    <row r="4915" spans="1:4" ht="15.75">
      <c r="A4915" s="2" t="s">
        <v>482</v>
      </c>
      <c r="B4915" s="3">
        <v>4745</v>
      </c>
      <c r="C4915" s="3">
        <v>4689</v>
      </c>
      <c r="D4915" s="3">
        <f>(B4915+C4915)/2</f>
        <v>4717</v>
      </c>
    </row>
    <row r="4916" spans="1:4" ht="15.75">
      <c r="A4916" s="2" t="s">
        <v>662</v>
      </c>
      <c r="B4916" s="3">
        <v>5050</v>
      </c>
      <c r="C4916" s="3">
        <v>4386</v>
      </c>
      <c r="D4916" s="3">
        <f>(B4916+C4916)/2</f>
        <v>4718</v>
      </c>
    </row>
    <row r="4917" spans="1:4" ht="15.75">
      <c r="A4917" s="2" t="s">
        <v>1289</v>
      </c>
      <c r="B4917" s="3">
        <v>4666</v>
      </c>
      <c r="C4917" s="3">
        <v>4771</v>
      </c>
      <c r="D4917" s="3">
        <f>(B4917+C4917)/2</f>
        <v>4718.5</v>
      </c>
    </row>
    <row r="4918" spans="1:4" ht="15.75">
      <c r="A4918" s="2" t="s">
        <v>1215</v>
      </c>
      <c r="B4918" s="3">
        <v>4573</v>
      </c>
      <c r="C4918" s="3">
        <v>4864</v>
      </c>
      <c r="D4918" s="3">
        <f>(B4918+C4918)/2</f>
        <v>4718.5</v>
      </c>
    </row>
    <row r="4919" spans="1:4" ht="15.75">
      <c r="A4919" s="2" t="s">
        <v>3117</v>
      </c>
      <c r="B4919" s="3">
        <v>4609</v>
      </c>
      <c r="C4919" s="3">
        <v>4829</v>
      </c>
      <c r="D4919" s="3">
        <f>(B4919+C4919)/2</f>
        <v>4719</v>
      </c>
    </row>
    <row r="4920" spans="1:4" ht="15.75">
      <c r="A4920" s="2" t="s">
        <v>1447</v>
      </c>
      <c r="B4920" s="3">
        <v>4084</v>
      </c>
      <c r="C4920" s="3">
        <v>5356</v>
      </c>
      <c r="D4920" s="3">
        <f>(B4920+C4920)/2</f>
        <v>4720</v>
      </c>
    </row>
    <row r="4921" spans="1:4" ht="15.75">
      <c r="A4921" s="2" t="s">
        <v>1420</v>
      </c>
      <c r="B4921" s="3">
        <v>4762</v>
      </c>
      <c r="C4921" s="3">
        <v>4679</v>
      </c>
      <c r="D4921" s="3">
        <f>(B4921+C4921)/2</f>
        <v>4720.5</v>
      </c>
    </row>
    <row r="4922" spans="1:4" ht="15.75">
      <c r="A4922" s="2" t="s">
        <v>639</v>
      </c>
      <c r="B4922" s="3">
        <v>5049</v>
      </c>
      <c r="C4922" s="3">
        <v>4397</v>
      </c>
      <c r="D4922" s="3">
        <f>(B4922+C4922)/2</f>
        <v>4723</v>
      </c>
    </row>
    <row r="4923" spans="1:4" ht="15.75">
      <c r="A4923" s="2" t="s">
        <v>3176</v>
      </c>
      <c r="B4923" s="3">
        <v>4611</v>
      </c>
      <c r="C4923" s="3">
        <v>4839</v>
      </c>
      <c r="D4923" s="3">
        <f>(B4923+C4923)/2</f>
        <v>4725</v>
      </c>
    </row>
    <row r="4924" spans="1:4" ht="15.75">
      <c r="A4924" s="2" t="s">
        <v>2462</v>
      </c>
      <c r="B4924" s="3">
        <v>4259</v>
      </c>
      <c r="C4924" s="3">
        <v>5196</v>
      </c>
      <c r="D4924" s="3">
        <f>(B4924+C4924)/2</f>
        <v>4727.5</v>
      </c>
    </row>
    <row r="4925" spans="1:4" ht="15.75">
      <c r="A4925" s="2" t="s">
        <v>4581</v>
      </c>
      <c r="B4925" s="3">
        <v>4627</v>
      </c>
      <c r="C4925" s="3">
        <v>4831</v>
      </c>
      <c r="D4925" s="3">
        <f>(B4925+C4925)/2</f>
        <v>4729</v>
      </c>
    </row>
    <row r="4926" spans="1:4" ht="15.75">
      <c r="A4926" s="2" t="s">
        <v>3177</v>
      </c>
      <c r="B4926" s="3">
        <v>4612</v>
      </c>
      <c r="C4926" s="3">
        <v>4846</v>
      </c>
      <c r="D4926" s="3">
        <f>(B4926+C4926)/2</f>
        <v>4729</v>
      </c>
    </row>
    <row r="4927" spans="1:4" ht="15.75">
      <c r="A4927" s="2" t="s">
        <v>3132</v>
      </c>
      <c r="B4927" s="3">
        <v>4697</v>
      </c>
      <c r="C4927" s="3">
        <v>4763</v>
      </c>
      <c r="D4927" s="3">
        <f>(B4927+C4927)/2</f>
        <v>4730</v>
      </c>
    </row>
    <row r="4928" spans="1:4" ht="15.75">
      <c r="A4928" s="2" t="s">
        <v>3717</v>
      </c>
      <c r="B4928" s="3">
        <v>4518</v>
      </c>
      <c r="C4928" s="3">
        <v>4947</v>
      </c>
      <c r="D4928" s="3">
        <f>(B4928+C4928)/2</f>
        <v>4732.5</v>
      </c>
    </row>
    <row r="4929" spans="1:4" ht="15.75">
      <c r="A4929" s="2" t="s">
        <v>3144</v>
      </c>
      <c r="B4929" s="3">
        <v>4610</v>
      </c>
      <c r="C4929" s="3">
        <v>4857</v>
      </c>
      <c r="D4929" s="3">
        <f>(B4929+C4929)/2</f>
        <v>4733.5</v>
      </c>
    </row>
    <row r="4930" spans="1:4" ht="15.75">
      <c r="A4930" s="2" t="s">
        <v>2916</v>
      </c>
      <c r="B4930" s="3">
        <v>5325</v>
      </c>
      <c r="C4930" s="3">
        <v>4149</v>
      </c>
      <c r="D4930" s="3">
        <f>(B4930+C4930)/2</f>
        <v>4737</v>
      </c>
    </row>
    <row r="4931" spans="1:4" ht="15.75">
      <c r="A4931" s="2" t="s">
        <v>1280</v>
      </c>
      <c r="B4931" s="3">
        <v>5058</v>
      </c>
      <c r="C4931" s="3">
        <v>4416</v>
      </c>
      <c r="D4931" s="3">
        <f>(B4931+C4931)/2</f>
        <v>4737</v>
      </c>
    </row>
    <row r="4932" spans="1:4" ht="15.75">
      <c r="A4932" s="2" t="s">
        <v>1160</v>
      </c>
      <c r="B4932" s="3">
        <v>5389</v>
      </c>
      <c r="C4932" s="3">
        <v>4087</v>
      </c>
      <c r="D4932" s="3">
        <f>(B4932+C4932)/2</f>
        <v>4738</v>
      </c>
    </row>
    <row r="4933" spans="1:4" ht="15.75">
      <c r="A4933" s="2" t="s">
        <v>248</v>
      </c>
      <c r="B4933" s="3">
        <v>4552</v>
      </c>
      <c r="C4933" s="3">
        <v>4926</v>
      </c>
      <c r="D4933" s="3">
        <f>(B4933+C4933)/2</f>
        <v>4739</v>
      </c>
    </row>
    <row r="4934" spans="1:4" ht="15.75">
      <c r="A4934" s="2" t="s">
        <v>2389</v>
      </c>
      <c r="B4934" s="3">
        <v>4597</v>
      </c>
      <c r="C4934" s="3">
        <v>4888</v>
      </c>
      <c r="D4934" s="3">
        <f>(B4934+C4934)/2</f>
        <v>4742.5</v>
      </c>
    </row>
    <row r="4935" spans="1:4" ht="15.75">
      <c r="A4935" s="2" t="s">
        <v>4655</v>
      </c>
      <c r="B4935" s="3">
        <v>5092</v>
      </c>
      <c r="C4935" s="3">
        <v>4395</v>
      </c>
      <c r="D4935" s="3">
        <f>(B4935+C4935)/2</f>
        <v>4743.5</v>
      </c>
    </row>
    <row r="4936" spans="1:4" ht="15.75">
      <c r="A4936" s="2" t="s">
        <v>126</v>
      </c>
      <c r="B4936" s="3">
        <v>5246</v>
      </c>
      <c r="C4936" s="3">
        <v>4243</v>
      </c>
      <c r="D4936" s="3">
        <f>(B4936+C4936)/2</f>
        <v>4744.5</v>
      </c>
    </row>
    <row r="4937" spans="1:4" ht="15.75">
      <c r="A4937" s="2" t="s">
        <v>3977</v>
      </c>
      <c r="B4937" s="3">
        <v>4807</v>
      </c>
      <c r="C4937" s="3">
        <v>4684</v>
      </c>
      <c r="D4937" s="3">
        <f>(B4937+C4937)/2</f>
        <v>4745.5</v>
      </c>
    </row>
    <row r="4938" spans="1:4" ht="15.75">
      <c r="A4938" s="2" t="s">
        <v>4516</v>
      </c>
      <c r="B4938" s="3">
        <v>4811</v>
      </c>
      <c r="C4938" s="3">
        <v>4685</v>
      </c>
      <c r="D4938" s="3">
        <f>(B4938+C4938)/2</f>
        <v>4748</v>
      </c>
    </row>
    <row r="4939" spans="1:4" ht="15.75">
      <c r="A4939" s="2" t="s">
        <v>1612</v>
      </c>
      <c r="B4939" s="3">
        <v>4361</v>
      </c>
      <c r="C4939" s="3">
        <v>5136</v>
      </c>
      <c r="D4939" s="3">
        <f>(B4939+C4939)/2</f>
        <v>4748.5</v>
      </c>
    </row>
    <row r="4940" spans="1:4" ht="15.75">
      <c r="A4940" s="2" t="s">
        <v>5268</v>
      </c>
      <c r="B4940" s="3">
        <v>4973</v>
      </c>
      <c r="C4940" s="3">
        <v>4529</v>
      </c>
      <c r="D4940" s="3">
        <f>(B4940+C4940)/2</f>
        <v>4751</v>
      </c>
    </row>
    <row r="4941" spans="1:4" ht="15.75">
      <c r="A4941" s="2" t="s">
        <v>2084</v>
      </c>
      <c r="B4941" s="3">
        <v>4592</v>
      </c>
      <c r="C4941" s="3">
        <v>4921</v>
      </c>
      <c r="D4941" s="3">
        <f>(B4941+C4941)/2</f>
        <v>4756.5</v>
      </c>
    </row>
    <row r="4942" spans="1:4" ht="15.75">
      <c r="A4942" s="2" t="s">
        <v>700</v>
      </c>
      <c r="B4942" s="3">
        <v>5118</v>
      </c>
      <c r="C4942" s="3">
        <v>4398</v>
      </c>
      <c r="D4942" s="3">
        <f>(B4942+C4942)/2</f>
        <v>4758</v>
      </c>
    </row>
    <row r="4943" spans="1:4" ht="15.75">
      <c r="A4943" s="2" t="s">
        <v>3126</v>
      </c>
      <c r="B4943" s="3">
        <v>4879</v>
      </c>
      <c r="C4943" s="3">
        <v>4637</v>
      </c>
      <c r="D4943" s="3">
        <f>(B4943+C4943)/2</f>
        <v>4758</v>
      </c>
    </row>
    <row r="4944" spans="1:4" ht="15.75">
      <c r="A4944" s="2" t="s">
        <v>634</v>
      </c>
      <c r="B4944" s="3">
        <v>5403</v>
      </c>
      <c r="C4944" s="3">
        <v>4115</v>
      </c>
      <c r="D4944" s="3">
        <f>(B4944+C4944)/2</f>
        <v>4759</v>
      </c>
    </row>
    <row r="4945" spans="1:4" ht="15.75">
      <c r="A4945" s="2" t="s">
        <v>4018</v>
      </c>
      <c r="B4945" s="3">
        <v>4619</v>
      </c>
      <c r="C4945" s="3">
        <v>4900</v>
      </c>
      <c r="D4945" s="3">
        <f>(B4945+C4945)/2</f>
        <v>4759.5</v>
      </c>
    </row>
    <row r="4946" spans="1:4" ht="15.75">
      <c r="A4946" s="2" t="s">
        <v>5166</v>
      </c>
      <c r="B4946" s="3">
        <v>5097</v>
      </c>
      <c r="C4946" s="3">
        <v>4423</v>
      </c>
      <c r="D4946" s="3">
        <f>(B4946+C4946)/2</f>
        <v>4760</v>
      </c>
    </row>
    <row r="4947" spans="1:4" ht="15.75">
      <c r="A4947" s="2" t="s">
        <v>3652</v>
      </c>
      <c r="B4947" s="3">
        <v>4803</v>
      </c>
      <c r="C4947" s="3">
        <v>4720</v>
      </c>
      <c r="D4947" s="3">
        <f>(B4947+C4947)/2</f>
        <v>4761.5</v>
      </c>
    </row>
    <row r="4948" spans="1:4" ht="15.75">
      <c r="A4948" s="2" t="s">
        <v>5081</v>
      </c>
      <c r="B4948" s="3">
        <v>5144</v>
      </c>
      <c r="C4948" s="3">
        <v>4380</v>
      </c>
      <c r="D4948" s="3">
        <f>(B4948+C4948)/2</f>
        <v>4762</v>
      </c>
    </row>
    <row r="4949" spans="1:4" ht="15.75">
      <c r="A4949" s="2" t="s">
        <v>1602</v>
      </c>
      <c r="B4949" s="3">
        <v>4867</v>
      </c>
      <c r="C4949" s="3">
        <v>4660</v>
      </c>
      <c r="D4949" s="3">
        <f>(B4949+C4949)/2</f>
        <v>4763.5</v>
      </c>
    </row>
    <row r="4950" spans="1:4" ht="15.75">
      <c r="A4950" s="2" t="s">
        <v>334</v>
      </c>
      <c r="B4950" s="3">
        <v>5043</v>
      </c>
      <c r="C4950" s="3">
        <v>4486</v>
      </c>
      <c r="D4950" s="3">
        <f>(B4950+C4950)/2</f>
        <v>4764.5</v>
      </c>
    </row>
    <row r="4951" spans="1:4" ht="15.75">
      <c r="A4951" s="2" t="s">
        <v>5368</v>
      </c>
      <c r="B4951" s="3">
        <v>4439</v>
      </c>
      <c r="C4951" s="3">
        <v>5091</v>
      </c>
      <c r="D4951" s="3">
        <f>(B4951+C4951)/2</f>
        <v>4765</v>
      </c>
    </row>
    <row r="4952" spans="1:4" ht="15.75">
      <c r="A4952" s="2" t="s">
        <v>3795</v>
      </c>
      <c r="B4952" s="3">
        <v>4889</v>
      </c>
      <c r="C4952" s="3">
        <v>4645</v>
      </c>
      <c r="D4952" s="3">
        <f>(B4952+C4952)/2</f>
        <v>4767</v>
      </c>
    </row>
    <row r="4953" spans="1:4" ht="15.75">
      <c r="A4953" s="2" t="s">
        <v>4136</v>
      </c>
      <c r="B4953" s="3">
        <v>4968</v>
      </c>
      <c r="C4953" s="3">
        <v>4567</v>
      </c>
      <c r="D4953" s="3">
        <f>(B4953+C4953)/2</f>
        <v>4767.5</v>
      </c>
    </row>
    <row r="4954" spans="1:4" ht="15.75">
      <c r="A4954" s="2" t="s">
        <v>918</v>
      </c>
      <c r="B4954" s="3">
        <v>4936</v>
      </c>
      <c r="C4954" s="3">
        <v>4602</v>
      </c>
      <c r="D4954" s="3">
        <f>(B4954+C4954)/2</f>
        <v>4769</v>
      </c>
    </row>
    <row r="4955" spans="1:4" ht="15.75">
      <c r="A4955" s="2" t="s">
        <v>1857</v>
      </c>
      <c r="B4955" s="3">
        <v>4951</v>
      </c>
      <c r="C4955" s="3">
        <v>4588</v>
      </c>
      <c r="D4955" s="3">
        <f>(B4955+C4955)/2</f>
        <v>4769.5</v>
      </c>
    </row>
    <row r="4956" spans="1:4" ht="15.75">
      <c r="A4956" s="2" t="s">
        <v>5384</v>
      </c>
      <c r="B4956" s="3">
        <v>5337</v>
      </c>
      <c r="C4956" s="3">
        <v>4203</v>
      </c>
      <c r="D4956" s="3">
        <f>(B4956+C4956)/2</f>
        <v>4770</v>
      </c>
    </row>
    <row r="4957" spans="1:4" ht="15.75">
      <c r="A4957" s="2" t="s">
        <v>4181</v>
      </c>
      <c r="B4957" s="3">
        <v>5027</v>
      </c>
      <c r="C4957" s="3">
        <v>4515</v>
      </c>
      <c r="D4957" s="3">
        <f>(B4957+C4957)/2</f>
        <v>4771</v>
      </c>
    </row>
    <row r="4958" spans="1:4" ht="15.75">
      <c r="A4958" s="2" t="s">
        <v>1245</v>
      </c>
      <c r="B4958" s="3">
        <v>4854</v>
      </c>
      <c r="C4958" s="3">
        <v>4690</v>
      </c>
      <c r="D4958" s="3">
        <f>(B4958+C4958)/2</f>
        <v>4772</v>
      </c>
    </row>
    <row r="4959" spans="1:4" ht="15.75">
      <c r="A4959" s="2" t="s">
        <v>3716</v>
      </c>
      <c r="B4959" s="3">
        <v>4281</v>
      </c>
      <c r="C4959" s="3">
        <v>5265</v>
      </c>
      <c r="D4959" s="3">
        <f>(B4959+C4959)/2</f>
        <v>4773</v>
      </c>
    </row>
    <row r="4960" spans="1:4" ht="15.75">
      <c r="A4960" s="2" t="s">
        <v>2440</v>
      </c>
      <c r="B4960" s="3">
        <v>4598</v>
      </c>
      <c r="C4960" s="3">
        <v>4955</v>
      </c>
      <c r="D4960" s="3">
        <f>(B4960+C4960)/2</f>
        <v>4776.5</v>
      </c>
    </row>
    <row r="4961" spans="1:4" ht="15.75">
      <c r="A4961" s="2" t="s">
        <v>368</v>
      </c>
      <c r="B4961" s="3">
        <v>4844</v>
      </c>
      <c r="C4961" s="3">
        <v>4723</v>
      </c>
      <c r="D4961" s="3">
        <f>(B4961+C4961)/2</f>
        <v>4783.5</v>
      </c>
    </row>
    <row r="4962" spans="1:4" ht="15.75">
      <c r="A4962" s="2" t="s">
        <v>3197</v>
      </c>
      <c r="B4962" s="3">
        <v>4613</v>
      </c>
      <c r="C4962" s="3">
        <v>4956</v>
      </c>
      <c r="D4962" s="3">
        <f>(B4962+C4962)/2</f>
        <v>4784.5</v>
      </c>
    </row>
    <row r="4963" spans="1:4" ht="15.75">
      <c r="A4963" s="2" t="s">
        <v>5463</v>
      </c>
      <c r="B4963" s="3">
        <v>4198</v>
      </c>
      <c r="C4963" s="3">
        <v>5372</v>
      </c>
      <c r="D4963" s="3">
        <f>(B4963+C4963)/2</f>
        <v>4785</v>
      </c>
    </row>
    <row r="4964" spans="1:4" ht="15.75">
      <c r="A4964" s="2" t="s">
        <v>5453</v>
      </c>
      <c r="B4964" s="3">
        <v>4723</v>
      </c>
      <c r="C4964" s="3">
        <v>4849</v>
      </c>
      <c r="D4964" s="3">
        <f>(B4964+C4964)/2</f>
        <v>4786</v>
      </c>
    </row>
    <row r="4965" spans="1:4" ht="15.75">
      <c r="A4965" s="2" t="s">
        <v>217</v>
      </c>
      <c r="B4965" s="3">
        <v>5311</v>
      </c>
      <c r="C4965" s="3">
        <v>4263</v>
      </c>
      <c r="D4965" s="3">
        <f>(B4965+C4965)/2</f>
        <v>4787</v>
      </c>
    </row>
    <row r="4966" spans="1:4" ht="15.75">
      <c r="A4966" s="2" t="s">
        <v>5381</v>
      </c>
      <c r="B4966" s="3">
        <v>4544</v>
      </c>
      <c r="C4966" s="3">
        <v>5032</v>
      </c>
      <c r="D4966" s="3">
        <f>(B4966+C4966)/2</f>
        <v>4788</v>
      </c>
    </row>
    <row r="4967" spans="1:4" ht="15.75">
      <c r="A4967" s="2" t="s">
        <v>242</v>
      </c>
      <c r="B4967" s="3">
        <v>5153</v>
      </c>
      <c r="C4967" s="3">
        <v>4425</v>
      </c>
      <c r="D4967" s="3">
        <f>(B4967+C4967)/2</f>
        <v>4789</v>
      </c>
    </row>
    <row r="4968" spans="1:4" ht="15.75">
      <c r="A4968" s="2" t="s">
        <v>1851</v>
      </c>
      <c r="B4968" s="3">
        <v>5219</v>
      </c>
      <c r="C4968" s="3">
        <v>4361</v>
      </c>
      <c r="D4968" s="3">
        <f>(B4968+C4968)/2</f>
        <v>4790</v>
      </c>
    </row>
    <row r="4969" spans="1:4" ht="15.75">
      <c r="A4969" s="2" t="s">
        <v>260</v>
      </c>
      <c r="B4969" s="3">
        <v>4925</v>
      </c>
      <c r="C4969" s="3">
        <v>4657</v>
      </c>
      <c r="D4969" s="3">
        <f>(B4969+C4969)/2</f>
        <v>4791</v>
      </c>
    </row>
    <row r="4970" spans="1:4" ht="15.75">
      <c r="A4970" s="2" t="s">
        <v>626</v>
      </c>
      <c r="B4970" s="3">
        <v>4748</v>
      </c>
      <c r="C4970" s="3">
        <v>4834</v>
      </c>
      <c r="D4970" s="3">
        <f>(B4970+C4970)/2</f>
        <v>4791</v>
      </c>
    </row>
    <row r="4971" spans="1:4" ht="15.75">
      <c r="A4971" s="2" t="s">
        <v>5382</v>
      </c>
      <c r="B4971" s="3">
        <v>4319</v>
      </c>
      <c r="C4971" s="3">
        <v>5263</v>
      </c>
      <c r="D4971" s="3">
        <f>(B4971+C4971)/2</f>
        <v>4791</v>
      </c>
    </row>
    <row r="4972" spans="1:4" ht="15.75">
      <c r="A4972" s="2" t="s">
        <v>3402</v>
      </c>
      <c r="B4972" s="3">
        <v>4509</v>
      </c>
      <c r="C4972" s="3">
        <v>5074</v>
      </c>
      <c r="D4972" s="3">
        <f>(B4972+C4972)/2</f>
        <v>4791.5</v>
      </c>
    </row>
    <row r="4973" spans="1:4" ht="15.75">
      <c r="A4973" s="2" t="s">
        <v>3133</v>
      </c>
      <c r="B4973" s="3">
        <v>4392</v>
      </c>
      <c r="C4973" s="3">
        <v>5193</v>
      </c>
      <c r="D4973" s="3">
        <f>(B4973+C4973)/2</f>
        <v>4792.5</v>
      </c>
    </row>
    <row r="4974" spans="1:4" ht="15.75">
      <c r="A4974" s="2" t="s">
        <v>1067</v>
      </c>
      <c r="B4974" s="3">
        <v>4659</v>
      </c>
      <c r="C4974" s="3">
        <v>4928</v>
      </c>
      <c r="D4974" s="3">
        <f>(B4974+C4974)/2</f>
        <v>4793.5</v>
      </c>
    </row>
    <row r="4975" spans="1:4" ht="15.75">
      <c r="A4975" s="2" t="s">
        <v>1534</v>
      </c>
      <c r="B4975" s="3">
        <v>4864</v>
      </c>
      <c r="C4975" s="3">
        <v>4726</v>
      </c>
      <c r="D4975" s="3">
        <f>(B4975+C4975)/2</f>
        <v>4795</v>
      </c>
    </row>
    <row r="4976" spans="1:4" ht="15.75">
      <c r="A4976" s="2" t="s">
        <v>3615</v>
      </c>
      <c r="B4976" s="3">
        <v>4802</v>
      </c>
      <c r="C4976" s="3">
        <v>4789</v>
      </c>
      <c r="D4976" s="3">
        <f>(B4976+C4976)/2</f>
        <v>4795.5</v>
      </c>
    </row>
    <row r="4977" spans="1:4" ht="15.75">
      <c r="A4977" s="2" t="s">
        <v>525</v>
      </c>
      <c r="B4977" s="3">
        <v>4457</v>
      </c>
      <c r="C4977" s="3">
        <v>5134</v>
      </c>
      <c r="D4977" s="3">
        <f>(B4977+C4977)/2</f>
        <v>4795.5</v>
      </c>
    </row>
    <row r="4978" spans="1:4" ht="15.75">
      <c r="A4978" s="2" t="s">
        <v>4782</v>
      </c>
      <c r="B4978" s="3">
        <v>4816</v>
      </c>
      <c r="C4978" s="3">
        <v>4779</v>
      </c>
      <c r="D4978" s="3">
        <f>(B4978+C4978)/2</f>
        <v>4797.5</v>
      </c>
    </row>
    <row r="4979" spans="1:4" ht="15.75">
      <c r="A4979" s="2" t="s">
        <v>3135</v>
      </c>
      <c r="B4979" s="3">
        <v>4393</v>
      </c>
      <c r="C4979" s="3">
        <v>5202</v>
      </c>
      <c r="D4979" s="3">
        <f>(B4979+C4979)/2</f>
        <v>4797.5</v>
      </c>
    </row>
    <row r="4980" spans="1:4" ht="15.75">
      <c r="A4980" s="2" t="s">
        <v>4701</v>
      </c>
      <c r="B4980" s="3">
        <v>5137</v>
      </c>
      <c r="C4980" s="3">
        <v>4461</v>
      </c>
      <c r="D4980" s="3">
        <f>(B4980+C4980)/2</f>
        <v>4799</v>
      </c>
    </row>
    <row r="4981" spans="1:4" ht="15.75">
      <c r="A4981" s="2" t="s">
        <v>4654</v>
      </c>
      <c r="B4981" s="3">
        <v>5030</v>
      </c>
      <c r="C4981" s="3">
        <v>4568</v>
      </c>
      <c r="D4981" s="3">
        <f>(B4981+C4981)/2</f>
        <v>4799</v>
      </c>
    </row>
    <row r="4982" spans="1:4" ht="15.75">
      <c r="A4982" s="2" t="s">
        <v>3642</v>
      </c>
      <c r="B4982" s="3">
        <v>4514</v>
      </c>
      <c r="C4982" s="3">
        <v>5084</v>
      </c>
      <c r="D4982" s="3">
        <f>(B4982+C4982)/2</f>
        <v>4799</v>
      </c>
    </row>
    <row r="4983" spans="1:4" ht="15.75">
      <c r="A4983" s="2" t="s">
        <v>2237</v>
      </c>
      <c r="B4983" s="3">
        <v>4778</v>
      </c>
      <c r="C4983" s="3">
        <v>4822</v>
      </c>
      <c r="D4983" s="3">
        <f>(B4983+C4983)/2</f>
        <v>4800</v>
      </c>
    </row>
    <row r="4984" spans="1:4" ht="15.75">
      <c r="A4984" s="2" t="s">
        <v>4900</v>
      </c>
      <c r="B4984" s="3">
        <v>4532</v>
      </c>
      <c r="C4984" s="3">
        <v>5069</v>
      </c>
      <c r="D4984" s="3">
        <f>(B4984+C4984)/2</f>
        <v>4800.5</v>
      </c>
    </row>
    <row r="4985" spans="1:4" ht="15.75">
      <c r="A4985" s="2" t="s">
        <v>631</v>
      </c>
      <c r="B4985" s="3">
        <v>4749</v>
      </c>
      <c r="C4985" s="3">
        <v>4853</v>
      </c>
      <c r="D4985" s="3">
        <f>(B4985+C4985)/2</f>
        <v>4801</v>
      </c>
    </row>
    <row r="4986" spans="1:4" ht="15.75">
      <c r="A4986" s="2" t="s">
        <v>2629</v>
      </c>
      <c r="B4986" s="3">
        <v>4493</v>
      </c>
      <c r="C4986" s="3">
        <v>5109</v>
      </c>
      <c r="D4986" s="3">
        <f>(B4986+C4986)/2</f>
        <v>4801</v>
      </c>
    </row>
    <row r="4987" spans="1:4" ht="15.75">
      <c r="A4987" s="2" t="s">
        <v>2175</v>
      </c>
      <c r="B4987" s="3">
        <v>5127</v>
      </c>
      <c r="C4987" s="3">
        <v>4480</v>
      </c>
      <c r="D4987" s="3">
        <f>(B4987+C4987)/2</f>
        <v>4803.5</v>
      </c>
    </row>
    <row r="4988" spans="1:4" ht="15.75">
      <c r="A4988" s="2" t="s">
        <v>582</v>
      </c>
      <c r="B4988" s="3">
        <v>5200</v>
      </c>
      <c r="C4988" s="3">
        <v>4415</v>
      </c>
      <c r="D4988" s="3">
        <f>(B4988+C4988)/2</f>
        <v>4807.5</v>
      </c>
    </row>
    <row r="4989" spans="1:4" ht="15.75">
      <c r="A4989" s="2" t="s">
        <v>1221</v>
      </c>
      <c r="B4989" s="3">
        <v>5057</v>
      </c>
      <c r="C4989" s="3">
        <v>4559</v>
      </c>
      <c r="D4989" s="3">
        <f>(B4989+C4989)/2</f>
        <v>4808</v>
      </c>
    </row>
    <row r="4990" spans="1:4" ht="15.75">
      <c r="A4990" s="2" t="s">
        <v>5395</v>
      </c>
      <c r="B4990" s="3">
        <v>5242</v>
      </c>
      <c r="C4990" s="3">
        <v>4382</v>
      </c>
      <c r="D4990" s="3">
        <f>(B4990+C4990)/2</f>
        <v>4812</v>
      </c>
    </row>
    <row r="4991" spans="1:4" ht="15.75">
      <c r="A4991" s="2" t="s">
        <v>330</v>
      </c>
      <c r="B4991" s="3">
        <v>4842</v>
      </c>
      <c r="C4991" s="3">
        <v>4782</v>
      </c>
      <c r="D4991" s="3">
        <f>(B4991+C4991)/2</f>
        <v>4812</v>
      </c>
    </row>
    <row r="4992" spans="1:4" ht="15.75">
      <c r="A4992" s="2" t="s">
        <v>325</v>
      </c>
      <c r="B4992" s="3">
        <v>4981</v>
      </c>
      <c r="C4992" s="3">
        <v>4647</v>
      </c>
      <c r="D4992" s="3">
        <f>(B4992+C4992)/2</f>
        <v>4814</v>
      </c>
    </row>
    <row r="4993" spans="1:4" ht="15.75">
      <c r="A4993" s="2" t="s">
        <v>1855</v>
      </c>
      <c r="B4993" s="3">
        <v>5167</v>
      </c>
      <c r="C4993" s="3">
        <v>4467</v>
      </c>
      <c r="D4993" s="3">
        <f>(B4993+C4993)/2</f>
        <v>4817</v>
      </c>
    </row>
    <row r="4994" spans="1:4" ht="15.75">
      <c r="A4994" s="2" t="s">
        <v>1249</v>
      </c>
      <c r="B4994" s="3">
        <v>5208</v>
      </c>
      <c r="C4994" s="3">
        <v>4433</v>
      </c>
      <c r="D4994" s="3">
        <f>(B4994+C4994)/2</f>
        <v>4820.5</v>
      </c>
    </row>
    <row r="4995" spans="1:4" ht="15.75">
      <c r="A4995" s="2" t="s">
        <v>278</v>
      </c>
      <c r="B4995" s="3">
        <v>5041</v>
      </c>
      <c r="C4995" s="3">
        <v>4600</v>
      </c>
      <c r="D4995" s="3">
        <f>(B4995+C4995)/2</f>
        <v>4820.5</v>
      </c>
    </row>
    <row r="4996" spans="1:4" ht="15.75">
      <c r="A4996" s="2" t="s">
        <v>1170</v>
      </c>
      <c r="B4996" s="3">
        <v>5056</v>
      </c>
      <c r="C4996" s="3">
        <v>4587</v>
      </c>
      <c r="D4996" s="3">
        <f>(B4996+C4996)/2</f>
        <v>4821.5</v>
      </c>
    </row>
    <row r="4997" spans="1:4" ht="15.75">
      <c r="A4997" s="2" t="s">
        <v>1992</v>
      </c>
      <c r="B4997" s="3">
        <v>4771</v>
      </c>
      <c r="C4997" s="3">
        <v>4876</v>
      </c>
      <c r="D4997" s="3">
        <f>(B4997+C4997)/2</f>
        <v>4823.5</v>
      </c>
    </row>
    <row r="4998" spans="1:4" ht="15.75">
      <c r="A4998" s="2" t="s">
        <v>1331</v>
      </c>
      <c r="B4998" s="3">
        <v>4857</v>
      </c>
      <c r="C4998" s="3">
        <v>4793</v>
      </c>
      <c r="D4998" s="3">
        <f>(B4998+C4998)/2</f>
        <v>4825</v>
      </c>
    </row>
    <row r="4999" spans="1:4" ht="15.75">
      <c r="A4999" s="2" t="s">
        <v>4261</v>
      </c>
      <c r="B4999" s="3">
        <v>4623</v>
      </c>
      <c r="C4999" s="3">
        <v>5028</v>
      </c>
      <c r="D4999" s="3">
        <f>(B4999+C4999)/2</f>
        <v>4825.5</v>
      </c>
    </row>
    <row r="5000" spans="1:4" ht="15.75">
      <c r="A5000" s="2" t="s">
        <v>1841</v>
      </c>
      <c r="B5000" s="3">
        <v>4585</v>
      </c>
      <c r="C5000" s="3">
        <v>5066</v>
      </c>
      <c r="D5000" s="3">
        <f>(B5000+C5000)/2</f>
        <v>4825.5</v>
      </c>
    </row>
    <row r="5001" spans="1:4" ht="15.75">
      <c r="A5001" s="2" t="s">
        <v>475</v>
      </c>
      <c r="B5001" s="3">
        <v>4985</v>
      </c>
      <c r="C5001" s="3">
        <v>4667</v>
      </c>
      <c r="D5001" s="3">
        <f>(B5001+C5001)/2</f>
        <v>4826</v>
      </c>
    </row>
    <row r="5002" spans="1:4" ht="15.75">
      <c r="A5002" s="2" t="s">
        <v>2846</v>
      </c>
      <c r="B5002" s="3">
        <v>4497</v>
      </c>
      <c r="C5002" s="3">
        <v>5156</v>
      </c>
      <c r="D5002" s="3">
        <f>(B5002+C5002)/2</f>
        <v>4826.5</v>
      </c>
    </row>
    <row r="5003" spans="1:4" ht="15.75">
      <c r="A5003" s="2" t="s">
        <v>207</v>
      </c>
      <c r="B5003" s="3">
        <v>4736</v>
      </c>
      <c r="C5003" s="3">
        <v>4918</v>
      </c>
      <c r="D5003" s="3">
        <f>(B5003+C5003)/2</f>
        <v>4827</v>
      </c>
    </row>
    <row r="5004" spans="1:4" ht="15.75">
      <c r="A5004" s="2" t="s">
        <v>2057</v>
      </c>
      <c r="B5004" s="3">
        <v>5068</v>
      </c>
      <c r="C5004" s="3">
        <v>4589</v>
      </c>
      <c r="D5004" s="3">
        <f>(B5004+C5004)/2</f>
        <v>4828.5</v>
      </c>
    </row>
    <row r="5005" spans="1:4" ht="15.75">
      <c r="A5005" s="2" t="s">
        <v>499</v>
      </c>
      <c r="B5005" s="3">
        <v>4648</v>
      </c>
      <c r="C5005" s="3">
        <v>5010</v>
      </c>
      <c r="D5005" s="3">
        <f>(B5005+C5005)/2</f>
        <v>4829</v>
      </c>
    </row>
    <row r="5006" spans="1:4" ht="15.75">
      <c r="A5006" s="2" t="s">
        <v>2795</v>
      </c>
      <c r="B5006" s="3">
        <v>4265</v>
      </c>
      <c r="C5006" s="3">
        <v>5396</v>
      </c>
      <c r="D5006" s="3">
        <f>(B5006+C5006)/2</f>
        <v>4830.5</v>
      </c>
    </row>
    <row r="5007" spans="1:4" ht="15.75">
      <c r="A5007" s="2" t="s">
        <v>2726</v>
      </c>
      <c r="B5007" s="3">
        <v>4494</v>
      </c>
      <c r="C5007" s="3">
        <v>5169</v>
      </c>
      <c r="D5007" s="3">
        <f>(B5007+C5007)/2</f>
        <v>4831.5</v>
      </c>
    </row>
    <row r="5008" spans="1:4" ht="15.75">
      <c r="A5008" s="2" t="s">
        <v>139</v>
      </c>
      <c r="B5008" s="3">
        <v>4732</v>
      </c>
      <c r="C5008" s="3">
        <v>4933</v>
      </c>
      <c r="D5008" s="3">
        <f>(B5008+C5008)/2</f>
        <v>4832.5</v>
      </c>
    </row>
    <row r="5009" spans="1:4" ht="15.75">
      <c r="A5009" s="2" t="s">
        <v>3062</v>
      </c>
      <c r="B5009" s="3">
        <v>4502</v>
      </c>
      <c r="C5009" s="3">
        <v>5163</v>
      </c>
      <c r="D5009" s="3">
        <f>(B5009+C5009)/2</f>
        <v>4832.5</v>
      </c>
    </row>
    <row r="5010" spans="1:4" ht="15.75">
      <c r="A5010" s="2" t="s">
        <v>3813</v>
      </c>
      <c r="B5010" s="3">
        <v>4407</v>
      </c>
      <c r="C5010" s="3">
        <v>5258</v>
      </c>
      <c r="D5010" s="3">
        <f>(B5010+C5010)/2</f>
        <v>4832.5</v>
      </c>
    </row>
    <row r="5011" spans="1:4" ht="15.75">
      <c r="A5011" s="2" t="s">
        <v>4139</v>
      </c>
      <c r="B5011" s="3">
        <v>5230</v>
      </c>
      <c r="C5011" s="3">
        <v>4437</v>
      </c>
      <c r="D5011" s="3">
        <f>(B5011+C5011)/2</f>
        <v>4833.5</v>
      </c>
    </row>
    <row r="5012" spans="1:4" ht="15.75">
      <c r="A5012" s="2" t="s">
        <v>1743</v>
      </c>
      <c r="B5012" s="3">
        <v>4678</v>
      </c>
      <c r="C5012" s="3">
        <v>4990</v>
      </c>
      <c r="D5012" s="3">
        <f>(B5012+C5012)/2</f>
        <v>4834</v>
      </c>
    </row>
    <row r="5013" spans="1:4" ht="15.75">
      <c r="A5013" s="2" t="s">
        <v>4657</v>
      </c>
      <c r="B5013" s="3">
        <v>4528</v>
      </c>
      <c r="C5013" s="3">
        <v>5141</v>
      </c>
      <c r="D5013" s="3">
        <f>(B5013+C5013)/2</f>
        <v>4834.5</v>
      </c>
    </row>
    <row r="5014" spans="1:4" ht="15.75">
      <c r="A5014" s="2" t="s">
        <v>2071</v>
      </c>
      <c r="B5014" s="3">
        <v>4590</v>
      </c>
      <c r="C5014" s="3">
        <v>5080</v>
      </c>
      <c r="D5014" s="3">
        <f>(B5014+C5014)/2</f>
        <v>4835</v>
      </c>
    </row>
    <row r="5015" spans="1:4" ht="15.75">
      <c r="A5015" s="2" t="s">
        <v>4546</v>
      </c>
      <c r="B5015" s="3">
        <v>5088</v>
      </c>
      <c r="C5015" s="3">
        <v>4584</v>
      </c>
      <c r="D5015" s="3">
        <f>(B5015+C5015)/2</f>
        <v>4836</v>
      </c>
    </row>
    <row r="5016" spans="1:4" ht="15.75">
      <c r="A5016" s="2" t="s">
        <v>3639</v>
      </c>
      <c r="B5016" s="3">
        <v>4965</v>
      </c>
      <c r="C5016" s="3">
        <v>4708</v>
      </c>
      <c r="D5016" s="3">
        <f>(B5016+C5016)/2</f>
        <v>4836.5</v>
      </c>
    </row>
    <row r="5017" spans="1:4" ht="15.75">
      <c r="A5017" s="2" t="s">
        <v>1821</v>
      </c>
      <c r="B5017" s="3">
        <v>5005</v>
      </c>
      <c r="C5017" s="3">
        <v>4669</v>
      </c>
      <c r="D5017" s="3">
        <f>(B5017+C5017)/2</f>
        <v>4837</v>
      </c>
    </row>
    <row r="5018" spans="1:4" ht="15.75">
      <c r="A5018" s="2" t="s">
        <v>2794</v>
      </c>
      <c r="B5018" s="3">
        <v>4264</v>
      </c>
      <c r="C5018" s="3">
        <v>5413</v>
      </c>
      <c r="D5018" s="3">
        <f>(B5018+C5018)/2</f>
        <v>4838.5</v>
      </c>
    </row>
    <row r="5019" spans="1:4" ht="15.75">
      <c r="A5019" s="2" t="s">
        <v>4234</v>
      </c>
      <c r="B5019" s="3">
        <v>4413</v>
      </c>
      <c r="C5019" s="3">
        <v>5266</v>
      </c>
      <c r="D5019" s="3">
        <f>(B5019+C5019)/2</f>
        <v>4839.5</v>
      </c>
    </row>
    <row r="5020" spans="1:4" ht="15.75">
      <c r="A5020" s="2" t="s">
        <v>1400</v>
      </c>
      <c r="B5020" s="3">
        <v>5406</v>
      </c>
      <c r="C5020" s="3">
        <v>4281</v>
      </c>
      <c r="D5020" s="3">
        <f>(B5020+C5020)/2</f>
        <v>4843.5</v>
      </c>
    </row>
    <row r="5021" spans="1:4" ht="15.75">
      <c r="A5021" s="2" t="s">
        <v>5412</v>
      </c>
      <c r="B5021" s="3">
        <v>4827</v>
      </c>
      <c r="C5021" s="3">
        <v>4860</v>
      </c>
      <c r="D5021" s="3">
        <f>(B5021+C5021)/2</f>
        <v>4843.5</v>
      </c>
    </row>
    <row r="5022" spans="1:4" ht="15.75">
      <c r="A5022" s="2" t="s">
        <v>1969</v>
      </c>
      <c r="B5022" s="3">
        <v>4679</v>
      </c>
      <c r="C5022" s="3">
        <v>5012</v>
      </c>
      <c r="D5022" s="3">
        <f>(B5022+C5022)/2</f>
        <v>4845.5</v>
      </c>
    </row>
    <row r="5023" spans="1:4" ht="15.75">
      <c r="A5023" s="2" t="s">
        <v>2445</v>
      </c>
      <c r="B5023" s="3">
        <v>4599</v>
      </c>
      <c r="C5023" s="3">
        <v>5093</v>
      </c>
      <c r="D5023" s="3">
        <f>(B5023+C5023)/2</f>
        <v>4846</v>
      </c>
    </row>
    <row r="5024" spans="1:4" ht="15.75">
      <c r="A5024" s="2" t="s">
        <v>2775</v>
      </c>
      <c r="B5024" s="3">
        <v>5016</v>
      </c>
      <c r="C5024" s="3">
        <v>4681</v>
      </c>
      <c r="D5024" s="3">
        <f>(B5024+C5024)/2</f>
        <v>4848.5</v>
      </c>
    </row>
    <row r="5025" spans="1:4" ht="15.75">
      <c r="A5025" s="2" t="s">
        <v>3640</v>
      </c>
      <c r="B5025" s="3">
        <v>4703</v>
      </c>
      <c r="C5025" s="3">
        <v>4998</v>
      </c>
      <c r="D5025" s="3">
        <f>(B5025+C5025)/2</f>
        <v>4850.5</v>
      </c>
    </row>
    <row r="5026" spans="1:4" ht="15.75">
      <c r="A5026" s="2" t="s">
        <v>2776</v>
      </c>
      <c r="B5026" s="3">
        <v>4791</v>
      </c>
      <c r="C5026" s="3">
        <v>4911</v>
      </c>
      <c r="D5026" s="3">
        <f>(B5026+C5026)/2</f>
        <v>4851</v>
      </c>
    </row>
    <row r="5027" spans="1:4" ht="15.75">
      <c r="A5027" s="2" t="s">
        <v>3316</v>
      </c>
      <c r="B5027" s="3">
        <v>5020</v>
      </c>
      <c r="C5027" s="3">
        <v>4683</v>
      </c>
      <c r="D5027" s="3">
        <f>(B5027+C5027)/2</f>
        <v>4851.5</v>
      </c>
    </row>
    <row r="5028" spans="1:4" ht="15.75">
      <c r="A5028" s="2" t="s">
        <v>3034</v>
      </c>
      <c r="B5028" s="3">
        <v>4268</v>
      </c>
      <c r="C5028" s="3">
        <v>5435</v>
      </c>
      <c r="D5028" s="3">
        <f>(B5028+C5028)/2</f>
        <v>4851.5</v>
      </c>
    </row>
    <row r="5029" spans="1:4" ht="15.75">
      <c r="A5029" s="2" t="s">
        <v>5377</v>
      </c>
      <c r="B5029" s="3">
        <v>4975</v>
      </c>
      <c r="C5029" s="3">
        <v>4729</v>
      </c>
      <c r="D5029" s="3">
        <f>(B5029+C5029)/2</f>
        <v>4852</v>
      </c>
    </row>
    <row r="5030" spans="1:4" ht="15.75">
      <c r="A5030" s="2" t="s">
        <v>3186</v>
      </c>
      <c r="B5030" s="3">
        <v>5328</v>
      </c>
      <c r="C5030" s="3">
        <v>4378</v>
      </c>
      <c r="D5030" s="3">
        <f>(B5030+C5030)/2</f>
        <v>4853</v>
      </c>
    </row>
    <row r="5031" spans="1:4" ht="15.75">
      <c r="A5031" s="2" t="s">
        <v>3192</v>
      </c>
      <c r="B5031" s="3">
        <v>4795</v>
      </c>
      <c r="C5031" s="3">
        <v>4913</v>
      </c>
      <c r="D5031" s="3">
        <f>(B5031+C5031)/2</f>
        <v>4854</v>
      </c>
    </row>
    <row r="5032" spans="1:4" ht="15.75">
      <c r="A5032" s="2" t="s">
        <v>4954</v>
      </c>
      <c r="B5032" s="3">
        <v>4819</v>
      </c>
      <c r="C5032" s="3">
        <v>4891</v>
      </c>
      <c r="D5032" s="3">
        <f>(B5032+C5032)/2</f>
        <v>4855</v>
      </c>
    </row>
    <row r="5033" spans="1:4" ht="15.75">
      <c r="A5033" s="2" t="s">
        <v>13</v>
      </c>
      <c r="B5033" s="3">
        <v>5037</v>
      </c>
      <c r="C5033" s="3">
        <v>4674</v>
      </c>
      <c r="D5033" s="3">
        <f>(B5033+C5033)/2</f>
        <v>4855.5</v>
      </c>
    </row>
    <row r="5034" spans="1:4" ht="15.75">
      <c r="A5034" s="2" t="s">
        <v>698</v>
      </c>
      <c r="B5034" s="3">
        <v>4850</v>
      </c>
      <c r="C5034" s="3">
        <v>4862</v>
      </c>
      <c r="D5034" s="3">
        <f>(B5034+C5034)/2</f>
        <v>4856</v>
      </c>
    </row>
    <row r="5035" spans="1:4" ht="15.75">
      <c r="A5035" s="2" t="s">
        <v>4951</v>
      </c>
      <c r="B5035" s="3">
        <v>4533</v>
      </c>
      <c r="C5035" s="3">
        <v>5187</v>
      </c>
      <c r="D5035" s="3">
        <f>(B5035+C5035)/2</f>
        <v>4860</v>
      </c>
    </row>
    <row r="5036" spans="1:4" ht="15.75">
      <c r="A5036" s="2" t="s">
        <v>2153</v>
      </c>
      <c r="B5036" s="3">
        <v>5008</v>
      </c>
      <c r="C5036" s="3">
        <v>4716</v>
      </c>
      <c r="D5036" s="3">
        <f>(B5036+C5036)/2</f>
        <v>4862</v>
      </c>
    </row>
    <row r="5037" spans="1:4" ht="15.75">
      <c r="A5037" s="2" t="s">
        <v>1022</v>
      </c>
      <c r="B5037" s="3">
        <v>4348</v>
      </c>
      <c r="C5037" s="3">
        <v>5377</v>
      </c>
      <c r="D5037" s="3">
        <f>(B5037+C5037)/2</f>
        <v>4862.5</v>
      </c>
    </row>
    <row r="5038" spans="1:4" ht="15.75">
      <c r="A5038" s="2" t="s">
        <v>1446</v>
      </c>
      <c r="B5038" s="3">
        <v>4357</v>
      </c>
      <c r="C5038" s="3">
        <v>5371</v>
      </c>
      <c r="D5038" s="3">
        <f>(B5038+C5038)/2</f>
        <v>4864</v>
      </c>
    </row>
    <row r="5039" spans="1:4" ht="15.75">
      <c r="A5039" s="2" t="s">
        <v>570</v>
      </c>
      <c r="B5039" s="3">
        <v>4651</v>
      </c>
      <c r="C5039" s="3">
        <v>5078</v>
      </c>
      <c r="D5039" s="3">
        <f>(B5039+C5039)/2</f>
        <v>4864.5</v>
      </c>
    </row>
    <row r="5040" spans="1:4" ht="15.75">
      <c r="A5040" s="2" t="s">
        <v>3802</v>
      </c>
      <c r="B5040" s="3">
        <v>4520</v>
      </c>
      <c r="C5040" s="3">
        <v>5210</v>
      </c>
      <c r="D5040" s="3">
        <f>(B5040+C5040)/2</f>
        <v>4865</v>
      </c>
    </row>
    <row r="5041" spans="1:4" ht="15.75">
      <c r="A5041" s="2" t="s">
        <v>3172</v>
      </c>
      <c r="B5041" s="3">
        <v>4504</v>
      </c>
      <c r="C5041" s="3">
        <v>5227</v>
      </c>
      <c r="D5041" s="3">
        <f>(B5041+C5041)/2</f>
        <v>4865.5</v>
      </c>
    </row>
    <row r="5042" spans="1:4" ht="15.75">
      <c r="A5042" s="2" t="s">
        <v>2515</v>
      </c>
      <c r="B5042" s="3">
        <v>4601</v>
      </c>
      <c r="C5042" s="3">
        <v>5137</v>
      </c>
      <c r="D5042" s="3">
        <f>(B5042+C5042)/2</f>
        <v>4869</v>
      </c>
    </row>
    <row r="5043" spans="1:4" ht="15.75">
      <c r="A5043" s="2" t="s">
        <v>4107</v>
      </c>
      <c r="B5043" s="3">
        <v>4620</v>
      </c>
      <c r="C5043" s="3">
        <v>5122</v>
      </c>
      <c r="D5043" s="3">
        <f>(B5043+C5043)/2</f>
        <v>4871</v>
      </c>
    </row>
    <row r="5044" spans="1:4" ht="15.75">
      <c r="A5044" s="2" t="s">
        <v>1941</v>
      </c>
      <c r="B5044" s="3">
        <v>4770</v>
      </c>
      <c r="C5044" s="3">
        <v>4976</v>
      </c>
      <c r="D5044" s="3">
        <f>(B5044+C5044)/2</f>
        <v>4873</v>
      </c>
    </row>
    <row r="5045" spans="1:4" ht="15.75">
      <c r="A5045" s="2" t="s">
        <v>5133</v>
      </c>
      <c r="B5045" s="3">
        <v>4431</v>
      </c>
      <c r="C5045" s="3">
        <v>5318</v>
      </c>
      <c r="D5045" s="3">
        <f>(B5045+C5045)/2</f>
        <v>4874.5</v>
      </c>
    </row>
    <row r="5046" spans="1:4" ht="15.75">
      <c r="A5046" s="2" t="s">
        <v>4260</v>
      </c>
      <c r="B5046" s="3">
        <v>4710</v>
      </c>
      <c r="C5046" s="3">
        <v>5040</v>
      </c>
      <c r="D5046" s="3">
        <f>(B5046+C5046)/2</f>
        <v>4875</v>
      </c>
    </row>
    <row r="5047" spans="1:4" ht="15.75">
      <c r="A5047" s="2" t="s">
        <v>247</v>
      </c>
      <c r="B5047" s="3">
        <v>4738</v>
      </c>
      <c r="C5047" s="3">
        <v>5017</v>
      </c>
      <c r="D5047" s="3">
        <f>(B5047+C5047)/2</f>
        <v>4877.5</v>
      </c>
    </row>
    <row r="5048" spans="1:4" ht="15.75">
      <c r="A5048" s="2" t="s">
        <v>4112</v>
      </c>
      <c r="B5048" s="3">
        <v>4706</v>
      </c>
      <c r="C5048" s="3">
        <v>5052</v>
      </c>
      <c r="D5048" s="3">
        <f>(B5048+C5048)/2</f>
        <v>4879</v>
      </c>
    </row>
    <row r="5049" spans="1:4" ht="15.75">
      <c r="A5049" s="2" t="s">
        <v>2628</v>
      </c>
      <c r="B5049" s="3">
        <v>4790</v>
      </c>
      <c r="C5049" s="3">
        <v>4971</v>
      </c>
      <c r="D5049" s="3">
        <f>(B5049+C5049)/2</f>
        <v>4880.5</v>
      </c>
    </row>
    <row r="5050" spans="1:4" ht="15.75">
      <c r="A5050" s="2" t="s">
        <v>340</v>
      </c>
      <c r="B5050" s="3">
        <v>4843</v>
      </c>
      <c r="C5050" s="3">
        <v>4919</v>
      </c>
      <c r="D5050" s="3">
        <f>(B5050+C5050)/2</f>
        <v>4881</v>
      </c>
    </row>
    <row r="5051" spans="1:4" ht="15.75">
      <c r="A5051" s="2" t="s">
        <v>3092</v>
      </c>
      <c r="B5051" s="3">
        <v>5225</v>
      </c>
      <c r="C5051" s="3">
        <v>4538</v>
      </c>
      <c r="D5051" s="3">
        <f>(B5051+C5051)/2</f>
        <v>4881.5</v>
      </c>
    </row>
    <row r="5052" spans="1:4" ht="15.75">
      <c r="A5052" s="2" t="s">
        <v>521</v>
      </c>
      <c r="B5052" s="3">
        <v>4930</v>
      </c>
      <c r="C5052" s="3">
        <v>4833</v>
      </c>
      <c r="D5052" s="3">
        <f>(B5052+C5052)/2</f>
        <v>4881.5</v>
      </c>
    </row>
    <row r="5053" spans="1:4" ht="15.75">
      <c r="A5053" s="2" t="s">
        <v>3077</v>
      </c>
      <c r="B5053" s="3">
        <v>4695</v>
      </c>
      <c r="C5053" s="3">
        <v>5068</v>
      </c>
      <c r="D5053" s="3">
        <f>(B5053+C5053)/2</f>
        <v>4881.5</v>
      </c>
    </row>
    <row r="5054" spans="1:4" ht="15.75">
      <c r="A5054" s="2" t="s">
        <v>1901</v>
      </c>
      <c r="B5054" s="3">
        <v>4954</v>
      </c>
      <c r="C5054" s="3">
        <v>4814</v>
      </c>
      <c r="D5054" s="3">
        <f>(B5054+C5054)/2</f>
        <v>4884</v>
      </c>
    </row>
    <row r="5055" spans="1:4" ht="15.75">
      <c r="A5055" s="2" t="s">
        <v>1276</v>
      </c>
      <c r="B5055" s="3">
        <v>4665</v>
      </c>
      <c r="C5055" s="3">
        <v>5103</v>
      </c>
      <c r="D5055" s="3">
        <f>(B5055+C5055)/2</f>
        <v>4884</v>
      </c>
    </row>
    <row r="5056" spans="1:4" ht="15.75">
      <c r="A5056" s="2" t="s">
        <v>833</v>
      </c>
      <c r="B5056" s="3">
        <v>5318</v>
      </c>
      <c r="C5056" s="3">
        <v>4451</v>
      </c>
      <c r="D5056" s="3">
        <f>(B5056+C5056)/2</f>
        <v>4884.5</v>
      </c>
    </row>
    <row r="5057" spans="1:4" ht="15.75">
      <c r="A5057" s="2" t="s">
        <v>1293</v>
      </c>
      <c r="B5057" s="3">
        <v>5210</v>
      </c>
      <c r="C5057" s="3">
        <v>4560</v>
      </c>
      <c r="D5057" s="3">
        <f>(B5057+C5057)/2</f>
        <v>4885</v>
      </c>
    </row>
    <row r="5058" spans="1:4" ht="15.75">
      <c r="A5058" s="2" t="s">
        <v>132</v>
      </c>
      <c r="B5058" s="3">
        <v>4641</v>
      </c>
      <c r="C5058" s="3">
        <v>5130</v>
      </c>
      <c r="D5058" s="3">
        <f>(B5058+C5058)/2</f>
        <v>4885.5</v>
      </c>
    </row>
    <row r="5059" spans="1:4" ht="15.75">
      <c r="A5059" s="2" t="s">
        <v>1385</v>
      </c>
      <c r="B5059" s="3">
        <v>5321</v>
      </c>
      <c r="C5059" s="3">
        <v>4452</v>
      </c>
      <c r="D5059" s="3">
        <f>(B5059+C5059)/2</f>
        <v>4886.5</v>
      </c>
    </row>
    <row r="5060" spans="1:4" ht="15.75">
      <c r="A5060" s="2" t="s">
        <v>3364</v>
      </c>
      <c r="B5060" s="3">
        <v>4886</v>
      </c>
      <c r="C5060" s="3">
        <v>4890</v>
      </c>
      <c r="D5060" s="3">
        <f>(B5060+C5060)/2</f>
        <v>4888</v>
      </c>
    </row>
    <row r="5061" spans="1:4" ht="15.75">
      <c r="A5061" s="2" t="s">
        <v>854</v>
      </c>
      <c r="B5061" s="3">
        <v>4993</v>
      </c>
      <c r="C5061" s="3">
        <v>4784</v>
      </c>
      <c r="D5061" s="3">
        <f>(B5061+C5061)/2</f>
        <v>4888.5</v>
      </c>
    </row>
    <row r="5062" spans="1:4" ht="15.75">
      <c r="A5062" s="2" t="s">
        <v>2848</v>
      </c>
      <c r="B5062" s="3">
        <v>4498</v>
      </c>
      <c r="C5062" s="3">
        <v>5282</v>
      </c>
      <c r="D5062" s="3">
        <f>(B5062+C5062)/2</f>
        <v>4890</v>
      </c>
    </row>
    <row r="5063" spans="1:4" ht="15.75">
      <c r="A5063" s="2" t="s">
        <v>5455</v>
      </c>
      <c r="B5063" s="3">
        <v>4724</v>
      </c>
      <c r="C5063" s="3">
        <v>5062</v>
      </c>
      <c r="D5063" s="3">
        <f>(B5063+C5063)/2</f>
        <v>4893</v>
      </c>
    </row>
    <row r="5064" spans="1:4" ht="15.75">
      <c r="A5064" s="2" t="s">
        <v>1950</v>
      </c>
      <c r="B5064" s="3">
        <v>4367</v>
      </c>
      <c r="C5064" s="3">
        <v>5420</v>
      </c>
      <c r="D5064" s="3">
        <f>(B5064+C5064)/2</f>
        <v>4893.5</v>
      </c>
    </row>
    <row r="5065" spans="1:4" ht="15.75">
      <c r="A5065" s="2" t="s">
        <v>4182</v>
      </c>
      <c r="B5065" s="3">
        <v>5028</v>
      </c>
      <c r="C5065" s="3">
        <v>4766</v>
      </c>
      <c r="D5065" s="3">
        <f>(B5065+C5065)/2</f>
        <v>4897</v>
      </c>
    </row>
    <row r="5066" spans="1:4" ht="15.75">
      <c r="A5066" s="2" t="s">
        <v>622</v>
      </c>
      <c r="B5066" s="3">
        <v>4933</v>
      </c>
      <c r="C5066" s="3">
        <v>4861</v>
      </c>
      <c r="D5066" s="3">
        <f>(B5066+C5066)/2</f>
        <v>4897</v>
      </c>
    </row>
    <row r="5067" spans="1:4" ht="15.75">
      <c r="A5067" s="2" t="s">
        <v>4894</v>
      </c>
      <c r="B5067" s="3">
        <v>5183</v>
      </c>
      <c r="C5067" s="3">
        <v>4615</v>
      </c>
      <c r="D5067" s="3">
        <f>(B5067+C5067)/2</f>
        <v>4899</v>
      </c>
    </row>
    <row r="5068" spans="1:4" ht="15.75">
      <c r="A5068" s="2" t="s">
        <v>3978</v>
      </c>
      <c r="B5068" s="3">
        <v>4891</v>
      </c>
      <c r="C5068" s="3">
        <v>4914</v>
      </c>
      <c r="D5068" s="3">
        <f>(B5068+C5068)/2</f>
        <v>4902.5</v>
      </c>
    </row>
    <row r="5069" spans="1:4" ht="15.75">
      <c r="A5069" s="2" t="s">
        <v>1156</v>
      </c>
      <c r="B5069" s="3">
        <v>5204</v>
      </c>
      <c r="C5069" s="3">
        <v>4603</v>
      </c>
      <c r="D5069" s="3">
        <f>(B5069+C5069)/2</f>
        <v>4903.5</v>
      </c>
    </row>
    <row r="5070" spans="1:4" ht="15.75">
      <c r="A5070" s="2" t="s">
        <v>938</v>
      </c>
      <c r="B5070" s="3">
        <v>5159</v>
      </c>
      <c r="C5070" s="3">
        <v>4651</v>
      </c>
      <c r="D5070" s="3">
        <f>(B5070+C5070)/2</f>
        <v>4905</v>
      </c>
    </row>
    <row r="5071" spans="1:4" ht="15.75">
      <c r="A5071" s="2" t="s">
        <v>2856</v>
      </c>
      <c r="B5071" s="3">
        <v>5223</v>
      </c>
      <c r="C5071" s="3">
        <v>4590</v>
      </c>
      <c r="D5071" s="3">
        <f>(B5071+C5071)/2</f>
        <v>4906.5</v>
      </c>
    </row>
    <row r="5072" spans="1:4" ht="15.75">
      <c r="A5072" s="2" t="s">
        <v>2140</v>
      </c>
      <c r="B5072" s="3">
        <v>4873</v>
      </c>
      <c r="C5072" s="3">
        <v>4945</v>
      </c>
      <c r="D5072" s="3">
        <f>(B5072+C5072)/2</f>
        <v>4909</v>
      </c>
    </row>
    <row r="5073" spans="1:4" ht="15.75">
      <c r="A5073" s="2" t="s">
        <v>1294</v>
      </c>
      <c r="B5073" s="3">
        <v>4999</v>
      </c>
      <c r="C5073" s="3">
        <v>4826</v>
      </c>
      <c r="D5073" s="3">
        <f>(B5073+C5073)/2</f>
        <v>4912.5</v>
      </c>
    </row>
    <row r="5074" spans="1:4" ht="15.75">
      <c r="A5074" s="2" t="s">
        <v>3645</v>
      </c>
      <c r="B5074" s="3">
        <v>4515</v>
      </c>
      <c r="C5074" s="3">
        <v>5311</v>
      </c>
      <c r="D5074" s="3">
        <f>(B5074+C5074)/2</f>
        <v>4913</v>
      </c>
    </row>
    <row r="5075" spans="1:4" ht="15.75">
      <c r="A5075" s="2" t="s">
        <v>4108</v>
      </c>
      <c r="B5075" s="3">
        <v>4705</v>
      </c>
      <c r="C5075" s="3">
        <v>5123</v>
      </c>
      <c r="D5075" s="3">
        <f>(B5075+C5075)/2</f>
        <v>4914</v>
      </c>
    </row>
    <row r="5076" spans="1:4" ht="15.75">
      <c r="A5076" s="2" t="s">
        <v>2231</v>
      </c>
      <c r="B5076" s="3">
        <v>4682</v>
      </c>
      <c r="C5076" s="3">
        <v>5146</v>
      </c>
      <c r="D5076" s="3">
        <f>(B5076+C5076)/2</f>
        <v>4914</v>
      </c>
    </row>
    <row r="5077" spans="1:4" ht="15.75">
      <c r="A5077" s="2" t="s">
        <v>152</v>
      </c>
      <c r="B5077" s="3">
        <v>4978</v>
      </c>
      <c r="C5077" s="3">
        <v>4851</v>
      </c>
      <c r="D5077" s="3">
        <f>(B5077+C5077)/2</f>
        <v>4914.5</v>
      </c>
    </row>
    <row r="5078" spans="1:4" ht="15.75">
      <c r="A5078" s="2" t="s">
        <v>286</v>
      </c>
      <c r="B5078" s="3">
        <v>4979</v>
      </c>
      <c r="C5078" s="3">
        <v>4852</v>
      </c>
      <c r="D5078" s="3">
        <f>(B5078+C5078)/2</f>
        <v>4915.5</v>
      </c>
    </row>
    <row r="5079" spans="1:4" ht="15.75">
      <c r="A5079" s="2" t="s">
        <v>1868</v>
      </c>
      <c r="B5079" s="3">
        <v>4768</v>
      </c>
      <c r="C5079" s="3">
        <v>5067</v>
      </c>
      <c r="D5079" s="3">
        <f>(B5079+C5079)/2</f>
        <v>4917.5</v>
      </c>
    </row>
    <row r="5080" spans="1:4" ht="15.75">
      <c r="A5080" s="2" t="s">
        <v>3604</v>
      </c>
      <c r="B5080" s="3">
        <v>4801</v>
      </c>
      <c r="C5080" s="3">
        <v>5037</v>
      </c>
      <c r="D5080" s="3">
        <f>(B5080+C5080)/2</f>
        <v>4919</v>
      </c>
    </row>
    <row r="5081" spans="1:4" ht="15.75">
      <c r="A5081" s="2" t="s">
        <v>257</v>
      </c>
      <c r="B5081" s="3">
        <v>4838</v>
      </c>
      <c r="C5081" s="3">
        <v>5002</v>
      </c>
      <c r="D5081" s="3">
        <f>(B5081+C5081)/2</f>
        <v>4920</v>
      </c>
    </row>
    <row r="5082" spans="1:4" ht="15.75">
      <c r="A5082" s="2" t="s">
        <v>151</v>
      </c>
      <c r="B5082" s="3">
        <v>5040</v>
      </c>
      <c r="C5082" s="3">
        <v>4801</v>
      </c>
      <c r="D5082" s="3">
        <f>(B5082+C5082)/2</f>
        <v>4920.5</v>
      </c>
    </row>
    <row r="5083" spans="1:4" ht="15.75">
      <c r="A5083" s="2" t="s">
        <v>5323</v>
      </c>
      <c r="B5083" s="3">
        <v>4911</v>
      </c>
      <c r="C5083" s="3">
        <v>4931</v>
      </c>
      <c r="D5083" s="3">
        <f>(B5083+C5083)/2</f>
        <v>4921</v>
      </c>
    </row>
    <row r="5084" spans="1:4" ht="15.75">
      <c r="A5084" s="2" t="s">
        <v>1184</v>
      </c>
      <c r="B5084" s="3">
        <v>4572</v>
      </c>
      <c r="C5084" s="3">
        <v>5271</v>
      </c>
      <c r="D5084" s="3">
        <f>(B5084+C5084)/2</f>
        <v>4921.5</v>
      </c>
    </row>
    <row r="5085" spans="1:4" ht="15.75">
      <c r="A5085" s="2" t="s">
        <v>2521</v>
      </c>
      <c r="B5085" s="3">
        <v>4875</v>
      </c>
      <c r="C5085" s="3">
        <v>4970</v>
      </c>
      <c r="D5085" s="3">
        <f>(B5085+C5085)/2</f>
        <v>4922.5</v>
      </c>
    </row>
    <row r="5086" spans="1:4" ht="15.75">
      <c r="A5086" s="2" t="s">
        <v>2446</v>
      </c>
      <c r="B5086" s="3">
        <v>5131</v>
      </c>
      <c r="C5086" s="3">
        <v>4717</v>
      </c>
      <c r="D5086" s="3">
        <f>(B5086+C5086)/2</f>
        <v>4924</v>
      </c>
    </row>
    <row r="5087" spans="1:4" ht="15.75">
      <c r="A5087" s="2" t="s">
        <v>1287</v>
      </c>
      <c r="B5087" s="3">
        <v>4575</v>
      </c>
      <c r="C5087" s="3">
        <v>5277</v>
      </c>
      <c r="D5087" s="3">
        <f>(B5087+C5087)/2</f>
        <v>4926</v>
      </c>
    </row>
    <row r="5088" spans="1:4" ht="15.75">
      <c r="A5088" s="2" t="s">
        <v>5339</v>
      </c>
      <c r="B5088" s="3">
        <v>4437</v>
      </c>
      <c r="C5088" s="3">
        <v>5418</v>
      </c>
      <c r="D5088" s="3">
        <f>(B5088+C5088)/2</f>
        <v>4927.5</v>
      </c>
    </row>
    <row r="5089" spans="1:4" ht="15.75">
      <c r="A5089" s="2" t="s">
        <v>3549</v>
      </c>
      <c r="B5089" s="3">
        <v>5079</v>
      </c>
      <c r="C5089" s="3">
        <v>4777</v>
      </c>
      <c r="D5089" s="3">
        <f>(B5089+C5089)/2</f>
        <v>4928</v>
      </c>
    </row>
    <row r="5090" spans="1:4" ht="15.75">
      <c r="A5090" s="2" t="s">
        <v>2183</v>
      </c>
      <c r="B5090" s="3">
        <v>4775</v>
      </c>
      <c r="C5090" s="3">
        <v>5081</v>
      </c>
      <c r="D5090" s="3">
        <f>(B5090+C5090)/2</f>
        <v>4928</v>
      </c>
    </row>
    <row r="5091" spans="1:4" ht="15.75">
      <c r="A5091" s="2" t="s">
        <v>1190</v>
      </c>
      <c r="B5091" s="3">
        <v>5288</v>
      </c>
      <c r="C5091" s="3">
        <v>4575</v>
      </c>
      <c r="D5091" s="3">
        <f>(B5091+C5091)/2</f>
        <v>4931.5</v>
      </c>
    </row>
    <row r="5092" spans="1:4" ht="15.75">
      <c r="A5092" s="2" t="s">
        <v>3124</v>
      </c>
      <c r="B5092" s="3">
        <v>4503</v>
      </c>
      <c r="C5092" s="3">
        <v>5360</v>
      </c>
      <c r="D5092" s="3">
        <f>(B5092+C5092)/2</f>
        <v>4931.5</v>
      </c>
    </row>
    <row r="5093" spans="1:4" ht="15.75">
      <c r="A5093" s="2" t="s">
        <v>239</v>
      </c>
      <c r="B5093" s="3">
        <v>4924</v>
      </c>
      <c r="C5093" s="3">
        <v>4941</v>
      </c>
      <c r="D5093" s="3">
        <f>(B5093+C5093)/2</f>
        <v>4932.5</v>
      </c>
    </row>
    <row r="5094" spans="1:4" ht="15.75">
      <c r="A5094" s="2" t="s">
        <v>201</v>
      </c>
      <c r="B5094" s="3">
        <v>5110</v>
      </c>
      <c r="C5094" s="3">
        <v>4758</v>
      </c>
      <c r="D5094" s="3">
        <f>(B5094+C5094)/2</f>
        <v>4934</v>
      </c>
    </row>
    <row r="5095" spans="1:4" ht="15.75">
      <c r="A5095" s="2" t="s">
        <v>2244</v>
      </c>
      <c r="B5095" s="3">
        <v>5073</v>
      </c>
      <c r="C5095" s="3">
        <v>4796</v>
      </c>
      <c r="D5095" s="3">
        <f>(B5095+C5095)/2</f>
        <v>4934.5</v>
      </c>
    </row>
    <row r="5096" spans="1:4" ht="15.75">
      <c r="A5096" s="2" t="s">
        <v>469</v>
      </c>
      <c r="B5096" s="3">
        <v>4557</v>
      </c>
      <c r="C5096" s="3">
        <v>5313</v>
      </c>
      <c r="D5096" s="3">
        <f>(B5096+C5096)/2</f>
        <v>4935</v>
      </c>
    </row>
    <row r="5097" spans="1:4" ht="15.75">
      <c r="A5097" s="2" t="s">
        <v>1196</v>
      </c>
      <c r="B5097" s="3">
        <v>4941</v>
      </c>
      <c r="C5097" s="3">
        <v>4936</v>
      </c>
      <c r="D5097" s="3">
        <f>(B5097+C5097)/2</f>
        <v>4938.5</v>
      </c>
    </row>
    <row r="5098" spans="1:4" ht="15.75">
      <c r="A5098" s="2" t="s">
        <v>4912</v>
      </c>
      <c r="B5098" s="3">
        <v>4422</v>
      </c>
      <c r="C5098" s="3">
        <v>5459</v>
      </c>
      <c r="D5098" s="3">
        <f>(B5098+C5098)/2</f>
        <v>4940.5</v>
      </c>
    </row>
    <row r="5099" spans="1:4" ht="15.75">
      <c r="A5099" s="2" t="s">
        <v>3220</v>
      </c>
      <c r="B5099" s="3">
        <v>5347</v>
      </c>
      <c r="C5099" s="3">
        <v>4539</v>
      </c>
      <c r="D5099" s="3">
        <f>(B5099+C5099)/2</f>
        <v>4943</v>
      </c>
    </row>
    <row r="5100" spans="1:4" ht="15.75">
      <c r="A5100" s="2" t="s">
        <v>1290</v>
      </c>
      <c r="B5100" s="3">
        <v>5209</v>
      </c>
      <c r="C5100" s="3">
        <v>4677</v>
      </c>
      <c r="D5100" s="3">
        <f>(B5100+C5100)/2</f>
        <v>4943</v>
      </c>
    </row>
    <row r="5101" spans="1:4" ht="15.75">
      <c r="A5101" s="2" t="s">
        <v>5460</v>
      </c>
      <c r="B5101" s="3">
        <v>4638</v>
      </c>
      <c r="C5101" s="3">
        <v>5250</v>
      </c>
      <c r="D5101" s="3">
        <f>(B5101+C5101)/2</f>
        <v>4944</v>
      </c>
    </row>
    <row r="5102" spans="1:4" ht="15.75">
      <c r="A5102" s="2" t="s">
        <v>591</v>
      </c>
      <c r="B5102" s="3">
        <v>5048</v>
      </c>
      <c r="C5102" s="3">
        <v>4841</v>
      </c>
      <c r="D5102" s="3">
        <f>(B5102+C5102)/2</f>
        <v>4944.5</v>
      </c>
    </row>
    <row r="5103" spans="1:4" ht="15.75">
      <c r="A5103" s="2" t="s">
        <v>149</v>
      </c>
      <c r="B5103" s="3">
        <v>4920</v>
      </c>
      <c r="C5103" s="3">
        <v>4973</v>
      </c>
      <c r="D5103" s="3">
        <f>(B5103+C5103)/2</f>
        <v>4946.5</v>
      </c>
    </row>
    <row r="5104" spans="1:4" ht="15.75">
      <c r="A5104" s="2" t="s">
        <v>253</v>
      </c>
      <c r="B5104" s="3">
        <v>5411</v>
      </c>
      <c r="C5104" s="3">
        <v>4484</v>
      </c>
      <c r="D5104" s="3">
        <f>(B5104+C5104)/2</f>
        <v>4947.5</v>
      </c>
    </row>
    <row r="5105" spans="1:4" ht="15.75">
      <c r="A5105" s="2" t="s">
        <v>1361</v>
      </c>
      <c r="B5105" s="3">
        <v>5060</v>
      </c>
      <c r="C5105" s="3">
        <v>4836</v>
      </c>
      <c r="D5105" s="3">
        <f>(B5105+C5105)/2</f>
        <v>4948</v>
      </c>
    </row>
    <row r="5106" spans="1:4" ht="15.75">
      <c r="A5106" s="2" t="s">
        <v>1199</v>
      </c>
      <c r="B5106" s="3">
        <v>4664</v>
      </c>
      <c r="C5106" s="3">
        <v>5235</v>
      </c>
      <c r="D5106" s="3">
        <f>(B5106+C5106)/2</f>
        <v>4949.5</v>
      </c>
    </row>
    <row r="5107" spans="1:4" ht="15.75">
      <c r="A5107" s="2" t="s">
        <v>3545</v>
      </c>
      <c r="B5107" s="3">
        <v>5023</v>
      </c>
      <c r="C5107" s="3">
        <v>4878</v>
      </c>
      <c r="D5107" s="3">
        <f>(B5107+C5107)/2</f>
        <v>4950.5</v>
      </c>
    </row>
    <row r="5108" spans="1:4" ht="15.75">
      <c r="A5108" s="2" t="s">
        <v>4906</v>
      </c>
      <c r="B5108" s="3">
        <v>4905</v>
      </c>
      <c r="C5108" s="3">
        <v>5000</v>
      </c>
      <c r="D5108" s="3">
        <f>(B5108+C5108)/2</f>
        <v>4952.5</v>
      </c>
    </row>
    <row r="5109" spans="1:4" ht="15.75">
      <c r="A5109" s="2" t="s">
        <v>3975</v>
      </c>
      <c r="B5109" s="3">
        <v>5300</v>
      </c>
      <c r="C5109" s="3">
        <v>4611</v>
      </c>
      <c r="D5109" s="3">
        <f>(B5109+C5109)/2</f>
        <v>4955.5</v>
      </c>
    </row>
    <row r="5110" spans="1:4" ht="15.75">
      <c r="A5110" s="2" t="s">
        <v>5439</v>
      </c>
      <c r="B5110" s="3">
        <v>4917</v>
      </c>
      <c r="C5110" s="3">
        <v>4994</v>
      </c>
      <c r="D5110" s="3">
        <f>(B5110+C5110)/2</f>
        <v>4955.5</v>
      </c>
    </row>
    <row r="5111" spans="1:4" ht="15.75">
      <c r="A5111" s="2" t="s">
        <v>329</v>
      </c>
      <c r="B5111" s="3">
        <v>4841</v>
      </c>
      <c r="C5111" s="3">
        <v>5071</v>
      </c>
      <c r="D5111" s="3">
        <f>(B5111+C5111)/2</f>
        <v>4956</v>
      </c>
    </row>
    <row r="5112" spans="1:4" ht="15.75">
      <c r="A5112" s="2" t="s">
        <v>615</v>
      </c>
      <c r="B5112" s="3">
        <v>4988</v>
      </c>
      <c r="C5112" s="3">
        <v>4927</v>
      </c>
      <c r="D5112" s="3">
        <f>(B5112+C5112)/2</f>
        <v>4957.5</v>
      </c>
    </row>
    <row r="5113" spans="1:4" ht="15.75">
      <c r="A5113" s="2" t="s">
        <v>764</v>
      </c>
      <c r="B5113" s="3">
        <v>4752</v>
      </c>
      <c r="C5113" s="3">
        <v>5172</v>
      </c>
      <c r="D5113" s="3">
        <f>(B5113+C5113)/2</f>
        <v>4962</v>
      </c>
    </row>
    <row r="5114" spans="1:4" ht="15.75">
      <c r="A5114" s="2" t="s">
        <v>71</v>
      </c>
      <c r="B5114" s="3">
        <v>5106</v>
      </c>
      <c r="C5114" s="3">
        <v>4821</v>
      </c>
      <c r="D5114" s="3">
        <f>(B5114+C5114)/2</f>
        <v>4963.5</v>
      </c>
    </row>
    <row r="5115" spans="1:4" ht="15.75">
      <c r="A5115" s="2" t="s">
        <v>351</v>
      </c>
      <c r="B5115" s="3">
        <v>5359</v>
      </c>
      <c r="C5115" s="3">
        <v>4571</v>
      </c>
      <c r="D5115" s="3">
        <f>(B5115+C5115)/2</f>
        <v>4965</v>
      </c>
    </row>
    <row r="5116" spans="1:4" ht="15.75">
      <c r="A5116" s="2" t="s">
        <v>3521</v>
      </c>
      <c r="B5116" s="3">
        <v>5228</v>
      </c>
      <c r="C5116" s="3">
        <v>4707</v>
      </c>
      <c r="D5116" s="3">
        <f>(B5116+C5116)/2</f>
        <v>4967.5</v>
      </c>
    </row>
    <row r="5117" spans="1:4" ht="15.75">
      <c r="A5117" s="2" t="s">
        <v>587</v>
      </c>
      <c r="B5117" s="3">
        <v>4932</v>
      </c>
      <c r="C5117" s="3">
        <v>5003</v>
      </c>
      <c r="D5117" s="3">
        <f>(B5117+C5117)/2</f>
        <v>4967.5</v>
      </c>
    </row>
    <row r="5118" spans="1:4" ht="15.75">
      <c r="A5118" s="2" t="s">
        <v>2208</v>
      </c>
      <c r="B5118" s="3">
        <v>4777</v>
      </c>
      <c r="C5118" s="3">
        <v>5167</v>
      </c>
      <c r="D5118" s="3">
        <f>(B5118+C5118)/2</f>
        <v>4972</v>
      </c>
    </row>
    <row r="5119" spans="1:4" ht="15.75">
      <c r="A5119" s="2" t="s">
        <v>1848</v>
      </c>
      <c r="B5119" s="3">
        <v>5218</v>
      </c>
      <c r="C5119" s="3">
        <v>4727</v>
      </c>
      <c r="D5119" s="3">
        <f>(B5119+C5119)/2</f>
        <v>4972.5</v>
      </c>
    </row>
    <row r="5120" spans="1:4" ht="15.75">
      <c r="A5120" s="2" t="s">
        <v>1308</v>
      </c>
      <c r="B5120" s="3">
        <v>5255</v>
      </c>
      <c r="C5120" s="3">
        <v>4691</v>
      </c>
      <c r="D5120" s="3">
        <f>(B5120+C5120)/2</f>
        <v>4973</v>
      </c>
    </row>
    <row r="5121" spans="1:4" ht="15.75">
      <c r="A5121" s="2" t="s">
        <v>1161</v>
      </c>
      <c r="B5121" s="3">
        <v>5205</v>
      </c>
      <c r="C5121" s="3">
        <v>4742</v>
      </c>
      <c r="D5121" s="3">
        <f>(B5121+C5121)/2</f>
        <v>4973.5</v>
      </c>
    </row>
    <row r="5122" spans="1:4" ht="15.75">
      <c r="A5122" s="2" t="s">
        <v>3660</v>
      </c>
      <c r="B5122" s="3">
        <v>5080</v>
      </c>
      <c r="C5122" s="3">
        <v>4869</v>
      </c>
      <c r="D5122" s="3">
        <f>(B5122+C5122)/2</f>
        <v>4974.5</v>
      </c>
    </row>
    <row r="5123" spans="1:4" ht="15.75">
      <c r="A5123" s="2" t="s">
        <v>4512</v>
      </c>
      <c r="B5123" s="3">
        <v>4810</v>
      </c>
      <c r="C5123" s="3">
        <v>5140</v>
      </c>
      <c r="D5123" s="3">
        <f>(B5123+C5123)/2</f>
        <v>4975</v>
      </c>
    </row>
    <row r="5124" spans="1:4" ht="15.75">
      <c r="A5124" s="2" t="s">
        <v>2245</v>
      </c>
      <c r="B5124" s="3">
        <v>5009</v>
      </c>
      <c r="C5124" s="3">
        <v>4946</v>
      </c>
      <c r="D5124" s="3">
        <f>(B5124+C5124)/2</f>
        <v>4977.5</v>
      </c>
    </row>
    <row r="5125" spans="1:4" ht="15.75">
      <c r="A5125" s="2" t="s">
        <v>5391</v>
      </c>
      <c r="B5125" s="3">
        <v>4976</v>
      </c>
      <c r="C5125" s="3">
        <v>4980</v>
      </c>
      <c r="D5125" s="3">
        <f>(B5125+C5125)/2</f>
        <v>4978</v>
      </c>
    </row>
    <row r="5126" spans="1:4" ht="15.75">
      <c r="A5126" s="2" t="s">
        <v>1001</v>
      </c>
      <c r="B5126" s="3">
        <v>4566</v>
      </c>
      <c r="C5126" s="3">
        <v>5393</v>
      </c>
      <c r="D5126" s="3">
        <f>(B5126+C5126)/2</f>
        <v>4979.5</v>
      </c>
    </row>
    <row r="5127" spans="1:4" ht="15.75">
      <c r="A5127" s="2" t="s">
        <v>5330</v>
      </c>
      <c r="B5127" s="3">
        <v>5459</v>
      </c>
      <c r="C5127" s="3">
        <v>4501</v>
      </c>
      <c r="D5127" s="3">
        <f>(B5127+C5127)/2</f>
        <v>4980</v>
      </c>
    </row>
    <row r="5128" spans="1:4" ht="15.75">
      <c r="A5128" s="2" t="s">
        <v>1472</v>
      </c>
      <c r="B5128" s="3">
        <v>4860</v>
      </c>
      <c r="C5128" s="3">
        <v>5104</v>
      </c>
      <c r="D5128" s="3">
        <f>(B5128+C5128)/2</f>
        <v>4982</v>
      </c>
    </row>
    <row r="5129" spans="1:4" ht="15.75">
      <c r="A5129" s="2" t="s">
        <v>362</v>
      </c>
      <c r="B5129" s="3">
        <v>4984</v>
      </c>
      <c r="C5129" s="3">
        <v>4982</v>
      </c>
      <c r="D5129" s="3">
        <f>(B5129+C5129)/2</f>
        <v>4983</v>
      </c>
    </row>
    <row r="5130" spans="1:4" ht="15.75">
      <c r="A5130" s="2" t="s">
        <v>2442</v>
      </c>
      <c r="B5130" s="3">
        <v>4784</v>
      </c>
      <c r="C5130" s="3">
        <v>5182</v>
      </c>
      <c r="D5130" s="3">
        <f>(B5130+C5130)/2</f>
        <v>4983</v>
      </c>
    </row>
    <row r="5131" spans="1:4" ht="15.75">
      <c r="A5131" s="2" t="s">
        <v>2444</v>
      </c>
      <c r="B5131" s="3">
        <v>4785</v>
      </c>
      <c r="C5131" s="3">
        <v>5183</v>
      </c>
      <c r="D5131" s="3">
        <f>(B5131+C5131)/2</f>
        <v>4984</v>
      </c>
    </row>
    <row r="5132" spans="1:4" ht="15.75">
      <c r="A5132" s="2" t="s">
        <v>3331</v>
      </c>
      <c r="B5132" s="3">
        <v>4964</v>
      </c>
      <c r="C5132" s="3">
        <v>5007</v>
      </c>
      <c r="D5132" s="3">
        <f>(B5132+C5132)/2</f>
        <v>4985.5</v>
      </c>
    </row>
    <row r="5133" spans="1:4" ht="15.75">
      <c r="A5133" s="2" t="s">
        <v>3358</v>
      </c>
      <c r="B5133" s="3">
        <v>4796</v>
      </c>
      <c r="C5133" s="3">
        <v>5175</v>
      </c>
      <c r="D5133" s="3">
        <f>(B5133+C5133)/2</f>
        <v>4985.5</v>
      </c>
    </row>
    <row r="5134" spans="1:4" ht="15.75">
      <c r="A5134" s="2" t="s">
        <v>5456</v>
      </c>
      <c r="B5134" s="3">
        <v>4830</v>
      </c>
      <c r="C5134" s="3">
        <v>5142</v>
      </c>
      <c r="D5134" s="3">
        <f>(B5134+C5134)/2</f>
        <v>4986</v>
      </c>
    </row>
    <row r="5135" spans="1:4" ht="15.75">
      <c r="A5135" s="2" t="s">
        <v>1079</v>
      </c>
      <c r="B5135" s="3">
        <v>4568</v>
      </c>
      <c r="C5135" s="3">
        <v>5405</v>
      </c>
      <c r="D5135" s="3">
        <f>(B5135+C5135)/2</f>
        <v>4986.5</v>
      </c>
    </row>
    <row r="5136" spans="1:4" ht="15.75">
      <c r="A5136" s="2" t="s">
        <v>628</v>
      </c>
      <c r="B5136" s="3">
        <v>5316</v>
      </c>
      <c r="C5136" s="3">
        <v>4658</v>
      </c>
      <c r="D5136" s="3">
        <f>(B5136+C5136)/2</f>
        <v>4987</v>
      </c>
    </row>
    <row r="5137" spans="1:4" ht="15.75">
      <c r="A5137" s="2" t="s">
        <v>1869</v>
      </c>
      <c r="B5137" s="3">
        <v>5428</v>
      </c>
      <c r="C5137" s="3">
        <v>4548</v>
      </c>
      <c r="D5137" s="3">
        <f>(B5137+C5137)/2</f>
        <v>4988</v>
      </c>
    </row>
    <row r="5138" spans="1:4" ht="15.75">
      <c r="A5138" s="2" t="s">
        <v>2199</v>
      </c>
      <c r="B5138" s="3">
        <v>5171</v>
      </c>
      <c r="C5138" s="3">
        <v>4806</v>
      </c>
      <c r="D5138" s="3">
        <f>(B5138+C5138)/2</f>
        <v>4988.5</v>
      </c>
    </row>
    <row r="5139" spans="1:4" ht="15.75">
      <c r="A5139" s="2" t="s">
        <v>161</v>
      </c>
      <c r="B5139" s="3">
        <v>4921</v>
      </c>
      <c r="C5139" s="3">
        <v>5056</v>
      </c>
      <c r="D5139" s="3">
        <f>(B5139+C5139)/2</f>
        <v>4988.5</v>
      </c>
    </row>
    <row r="5140" spans="1:4" ht="15.75">
      <c r="A5140" s="2" t="s">
        <v>3219</v>
      </c>
      <c r="B5140" s="3">
        <v>4699</v>
      </c>
      <c r="C5140" s="3">
        <v>5279</v>
      </c>
      <c r="D5140" s="3">
        <f>(B5140+C5140)/2</f>
        <v>4989</v>
      </c>
    </row>
    <row r="5141" spans="1:4" ht="15.75">
      <c r="A5141" s="2" t="s">
        <v>3033</v>
      </c>
      <c r="B5141" s="3">
        <v>4962</v>
      </c>
      <c r="C5141" s="3">
        <v>5019</v>
      </c>
      <c r="D5141" s="3">
        <f>(B5141+C5141)/2</f>
        <v>4990.5</v>
      </c>
    </row>
    <row r="5142" spans="1:4" ht="15.75">
      <c r="A5142" s="2" t="s">
        <v>1292</v>
      </c>
      <c r="B5142" s="3">
        <v>4856</v>
      </c>
      <c r="C5142" s="3">
        <v>5125</v>
      </c>
      <c r="D5142" s="3">
        <f>(B5142+C5142)/2</f>
        <v>4990.5</v>
      </c>
    </row>
    <row r="5143" spans="1:4" ht="15.75">
      <c r="A5143" s="2" t="s">
        <v>2396</v>
      </c>
      <c r="B5143" s="3">
        <v>4780</v>
      </c>
      <c r="C5143" s="3">
        <v>5201</v>
      </c>
      <c r="D5143" s="3">
        <f>(B5143+C5143)/2</f>
        <v>4990.5</v>
      </c>
    </row>
    <row r="5144" spans="1:4" ht="15.75">
      <c r="A5144" s="2" t="s">
        <v>3184</v>
      </c>
      <c r="B5144" s="3">
        <v>5327</v>
      </c>
      <c r="C5144" s="3">
        <v>4662</v>
      </c>
      <c r="D5144" s="3">
        <f>(B5144+C5144)/2</f>
        <v>4994.5</v>
      </c>
    </row>
    <row r="5145" spans="1:4" ht="15.75">
      <c r="A5145" s="2" t="s">
        <v>430</v>
      </c>
      <c r="B5145" s="3">
        <v>4927</v>
      </c>
      <c r="C5145" s="3">
        <v>5064</v>
      </c>
      <c r="D5145" s="3">
        <f>(B5145+C5145)/2</f>
        <v>4995.5</v>
      </c>
    </row>
    <row r="5146" spans="1:4" ht="15.75">
      <c r="A5146" s="2" t="s">
        <v>3152</v>
      </c>
      <c r="B5146" s="3">
        <v>4880</v>
      </c>
      <c r="C5146" s="3">
        <v>5114</v>
      </c>
      <c r="D5146" s="3">
        <f>(B5146+C5146)/2</f>
        <v>4997</v>
      </c>
    </row>
    <row r="5147" spans="1:4" ht="15.75">
      <c r="A5147" s="2" t="s">
        <v>4103</v>
      </c>
      <c r="B5147" s="3">
        <v>4808</v>
      </c>
      <c r="C5147" s="3">
        <v>5186</v>
      </c>
      <c r="D5147" s="3">
        <f>(B5147+C5147)/2</f>
        <v>4997</v>
      </c>
    </row>
    <row r="5148" spans="1:4" ht="15.75">
      <c r="A5148" s="2" t="s">
        <v>338</v>
      </c>
      <c r="B5148" s="3">
        <v>5045</v>
      </c>
      <c r="C5148" s="3">
        <v>4954</v>
      </c>
      <c r="D5148" s="3">
        <f>(B5148+C5148)/2</f>
        <v>4999.5</v>
      </c>
    </row>
    <row r="5149" spans="1:4" ht="15.75">
      <c r="A5149" s="2" t="s">
        <v>710</v>
      </c>
      <c r="B5149" s="3">
        <v>5158</v>
      </c>
      <c r="C5149" s="3">
        <v>4842</v>
      </c>
      <c r="D5149" s="3">
        <f>(B5149+C5149)/2</f>
        <v>5000</v>
      </c>
    </row>
    <row r="5150" spans="1:4" ht="15.75">
      <c r="A5150" s="2" t="s">
        <v>2469</v>
      </c>
      <c r="B5150" s="3">
        <v>4958</v>
      </c>
      <c r="C5150" s="3">
        <v>5045</v>
      </c>
      <c r="D5150" s="3">
        <f>(B5150+C5150)/2</f>
        <v>5001.5</v>
      </c>
    </row>
    <row r="5151" spans="1:4" ht="15.75">
      <c r="A5151" s="2" t="s">
        <v>1489</v>
      </c>
      <c r="B5151" s="3">
        <v>4945</v>
      </c>
      <c r="C5151" s="3">
        <v>5060</v>
      </c>
      <c r="D5151" s="3">
        <f>(B5151+C5151)/2</f>
        <v>5002.5</v>
      </c>
    </row>
    <row r="5152" spans="1:4" ht="15.75">
      <c r="A5152" s="2" t="s">
        <v>4656</v>
      </c>
      <c r="B5152" s="3">
        <v>4812</v>
      </c>
      <c r="C5152" s="3">
        <v>5194</v>
      </c>
      <c r="D5152" s="3">
        <f>(B5152+C5152)/2</f>
        <v>5003</v>
      </c>
    </row>
    <row r="5153" spans="1:4" ht="15.75">
      <c r="A5153" s="2" t="s">
        <v>70</v>
      </c>
      <c r="B5153" s="3">
        <v>5105</v>
      </c>
      <c r="C5153" s="3">
        <v>4902</v>
      </c>
      <c r="D5153" s="3">
        <f>(B5153+C5153)/2</f>
        <v>5003.5</v>
      </c>
    </row>
    <row r="5154" spans="1:4" ht="15.75">
      <c r="A5154" s="2" t="s">
        <v>4898</v>
      </c>
      <c r="B5154" s="3">
        <v>4628</v>
      </c>
      <c r="C5154" s="3">
        <v>5381</v>
      </c>
      <c r="D5154" s="3">
        <f>(B5154+C5154)/2</f>
        <v>5004.5</v>
      </c>
    </row>
    <row r="5155" spans="1:4" ht="15.75">
      <c r="A5155" s="2" t="s">
        <v>598</v>
      </c>
      <c r="B5155" s="3">
        <v>4987</v>
      </c>
      <c r="C5155" s="3">
        <v>5023</v>
      </c>
      <c r="D5155" s="3">
        <f>(B5155+C5155)/2</f>
        <v>5005</v>
      </c>
    </row>
    <row r="5156" spans="1:4" ht="15.75">
      <c r="A5156" s="2" t="s">
        <v>479</v>
      </c>
      <c r="B5156" s="3">
        <v>4848</v>
      </c>
      <c r="C5156" s="3">
        <v>5166</v>
      </c>
      <c r="D5156" s="3">
        <f>(B5156+C5156)/2</f>
        <v>5007</v>
      </c>
    </row>
    <row r="5157" spans="1:4" ht="15.75">
      <c r="A5157" s="2" t="s">
        <v>143</v>
      </c>
      <c r="B5157" s="3">
        <v>5108</v>
      </c>
      <c r="C5157" s="3">
        <v>4908</v>
      </c>
      <c r="D5157" s="3">
        <f>(B5157+C5157)/2</f>
        <v>5008</v>
      </c>
    </row>
    <row r="5158" spans="1:4" ht="15.75">
      <c r="A5158" s="2" t="s">
        <v>3551</v>
      </c>
      <c r="B5158" s="3">
        <v>5024</v>
      </c>
      <c r="C5158" s="3">
        <v>4992</v>
      </c>
      <c r="D5158" s="3">
        <f>(B5158+C5158)/2</f>
        <v>5008</v>
      </c>
    </row>
    <row r="5159" spans="1:4" ht="15.75">
      <c r="A5159" s="2" t="s">
        <v>2863</v>
      </c>
      <c r="B5159" s="3">
        <v>4878</v>
      </c>
      <c r="C5159" s="3">
        <v>5138</v>
      </c>
      <c r="D5159" s="3">
        <f>(B5159+C5159)/2</f>
        <v>5008</v>
      </c>
    </row>
    <row r="5160" spans="1:4" ht="15.75">
      <c r="A5160" s="2" t="s">
        <v>4983</v>
      </c>
      <c r="B5160" s="3">
        <v>4630</v>
      </c>
      <c r="C5160" s="3">
        <v>5389</v>
      </c>
      <c r="D5160" s="3">
        <f>(B5160+C5160)/2</f>
        <v>5009.5</v>
      </c>
    </row>
    <row r="5161" spans="1:4" ht="15.75">
      <c r="A5161" s="2" t="s">
        <v>192</v>
      </c>
      <c r="B5161" s="3">
        <v>5109</v>
      </c>
      <c r="C5161" s="3">
        <v>4917</v>
      </c>
      <c r="D5161" s="3">
        <f>(B5161+C5161)/2</f>
        <v>5013</v>
      </c>
    </row>
    <row r="5162" spans="1:4" ht="15.75">
      <c r="A5162" s="2" t="s">
        <v>3644</v>
      </c>
      <c r="B5162" s="3">
        <v>4888</v>
      </c>
      <c r="C5162" s="3">
        <v>5139</v>
      </c>
      <c r="D5162" s="3">
        <f>(B5162+C5162)/2</f>
        <v>5013.5</v>
      </c>
    </row>
    <row r="5163" spans="1:4" ht="15.75">
      <c r="A5163" s="2" t="s">
        <v>4681</v>
      </c>
      <c r="B5163" s="3">
        <v>4813</v>
      </c>
      <c r="C5163" s="3">
        <v>5216</v>
      </c>
      <c r="D5163" s="3">
        <f>(B5163+C5163)/2</f>
        <v>5014.5</v>
      </c>
    </row>
    <row r="5164" spans="1:4" ht="15.75">
      <c r="A5164" s="2" t="s">
        <v>1567</v>
      </c>
      <c r="B5164" s="3">
        <v>5259</v>
      </c>
      <c r="C5164" s="3">
        <v>4773</v>
      </c>
      <c r="D5164" s="3">
        <f>(B5164+C5164)/2</f>
        <v>5016</v>
      </c>
    </row>
    <row r="5165" spans="1:4" ht="15.75">
      <c r="A5165" s="2" t="s">
        <v>5361</v>
      </c>
      <c r="B5165" s="3">
        <v>5100</v>
      </c>
      <c r="C5165" s="3">
        <v>4932</v>
      </c>
      <c r="D5165" s="3">
        <f>(B5165+C5165)/2</f>
        <v>5016</v>
      </c>
    </row>
    <row r="5166" spans="1:4" ht="15.75">
      <c r="A5166" s="2" t="s">
        <v>1610</v>
      </c>
      <c r="B5166" s="3">
        <v>5125</v>
      </c>
      <c r="C5166" s="3">
        <v>4910</v>
      </c>
      <c r="D5166" s="3">
        <f>(B5166+C5166)/2</f>
        <v>5017.5</v>
      </c>
    </row>
    <row r="5167" spans="1:4" ht="15.75">
      <c r="A5167" s="2" t="s">
        <v>128</v>
      </c>
      <c r="B5167" s="3">
        <v>5380</v>
      </c>
      <c r="C5167" s="3">
        <v>4656</v>
      </c>
      <c r="D5167" s="3">
        <f>(B5167+C5167)/2</f>
        <v>5018</v>
      </c>
    </row>
    <row r="5168" spans="1:4" ht="15.75">
      <c r="A5168" s="2" t="s">
        <v>3422</v>
      </c>
      <c r="B5168" s="3">
        <v>5226</v>
      </c>
      <c r="C5168" s="3">
        <v>4815</v>
      </c>
      <c r="D5168" s="3">
        <f>(B5168+C5168)/2</f>
        <v>5020.5</v>
      </c>
    </row>
    <row r="5169" spans="1:4" ht="15.75">
      <c r="A5169" s="2" t="s">
        <v>2207</v>
      </c>
      <c r="B5169" s="3">
        <v>5072</v>
      </c>
      <c r="C5169" s="3">
        <v>4969</v>
      </c>
      <c r="D5169" s="3">
        <f>(B5169+C5169)/2</f>
        <v>5020.5</v>
      </c>
    </row>
    <row r="5170" spans="1:4" ht="15.75">
      <c r="A5170" s="2" t="s">
        <v>480</v>
      </c>
      <c r="B5170" s="3">
        <v>4929</v>
      </c>
      <c r="C5170" s="3">
        <v>5117</v>
      </c>
      <c r="D5170" s="3">
        <f>(B5170+C5170)/2</f>
        <v>5023</v>
      </c>
    </row>
    <row r="5171" spans="1:4" ht="15.75">
      <c r="A5171" s="2" t="s">
        <v>5429</v>
      </c>
      <c r="B5171" s="3">
        <v>4828</v>
      </c>
      <c r="C5171" s="3">
        <v>5218</v>
      </c>
      <c r="D5171" s="3">
        <f>(B5171+C5171)/2</f>
        <v>5023</v>
      </c>
    </row>
    <row r="5172" spans="1:4" ht="15.75">
      <c r="A5172" s="2" t="s">
        <v>353</v>
      </c>
      <c r="B5172" s="3">
        <v>4741</v>
      </c>
      <c r="C5172" s="3">
        <v>5307</v>
      </c>
      <c r="D5172" s="3">
        <f>(B5172+C5172)/2</f>
        <v>5024</v>
      </c>
    </row>
    <row r="5173" spans="1:4" ht="15.75">
      <c r="A5173" s="2" t="s">
        <v>5324</v>
      </c>
      <c r="B5173" s="3">
        <v>5240</v>
      </c>
      <c r="C5173" s="3">
        <v>4809</v>
      </c>
      <c r="D5173" s="3">
        <f>(B5173+C5173)/2</f>
        <v>5024.5</v>
      </c>
    </row>
    <row r="5174" spans="1:4" ht="15.75">
      <c r="A5174" s="2" t="s">
        <v>1247</v>
      </c>
      <c r="B5174" s="3">
        <v>4942</v>
      </c>
      <c r="C5174" s="3">
        <v>5108</v>
      </c>
      <c r="D5174" s="3">
        <f>(B5174+C5174)/2</f>
        <v>5025</v>
      </c>
    </row>
    <row r="5175" spans="1:4" ht="15.75">
      <c r="A5175" s="2" t="s">
        <v>1152</v>
      </c>
      <c r="B5175" s="3">
        <v>5287</v>
      </c>
      <c r="C5175" s="3">
        <v>4770</v>
      </c>
      <c r="D5175" s="3">
        <f>(B5175+C5175)/2</f>
        <v>5028.5</v>
      </c>
    </row>
    <row r="5176" spans="1:4" ht="15.75">
      <c r="A5176" s="2" t="s">
        <v>5058</v>
      </c>
      <c r="B5176" s="3">
        <v>5143</v>
      </c>
      <c r="C5176" s="3">
        <v>4915</v>
      </c>
      <c r="D5176" s="3">
        <f>(B5176+C5176)/2</f>
        <v>5029</v>
      </c>
    </row>
    <row r="5177" spans="1:4" ht="15.75">
      <c r="A5177" s="2" t="s">
        <v>3753</v>
      </c>
      <c r="B5177" s="3">
        <v>5135</v>
      </c>
      <c r="C5177" s="3">
        <v>4923</v>
      </c>
      <c r="D5177" s="3">
        <f>(B5177+C5177)/2</f>
        <v>5029</v>
      </c>
    </row>
    <row r="5178" spans="1:4" ht="15.75">
      <c r="A5178" s="2" t="s">
        <v>1780</v>
      </c>
      <c r="B5178" s="3">
        <v>5216</v>
      </c>
      <c r="C5178" s="3">
        <v>4843</v>
      </c>
      <c r="D5178" s="3">
        <f>(B5178+C5178)/2</f>
        <v>5029.5</v>
      </c>
    </row>
    <row r="5179" spans="1:4" ht="15.75">
      <c r="A5179" s="2" t="s">
        <v>1532</v>
      </c>
      <c r="B5179" s="3">
        <v>4863</v>
      </c>
      <c r="C5179" s="3">
        <v>5200</v>
      </c>
      <c r="D5179" s="3">
        <f>(B5179+C5179)/2</f>
        <v>5031.5</v>
      </c>
    </row>
    <row r="5180" spans="1:4" ht="15.75">
      <c r="A5180" s="2" t="s">
        <v>3541</v>
      </c>
      <c r="B5180" s="3">
        <v>5268</v>
      </c>
      <c r="C5180" s="3">
        <v>4798</v>
      </c>
      <c r="D5180" s="3">
        <f>(B5180+C5180)/2</f>
        <v>5033</v>
      </c>
    </row>
    <row r="5181" spans="1:4" ht="15.75">
      <c r="A5181" s="2" t="s">
        <v>629</v>
      </c>
      <c r="B5181" s="3">
        <v>5284</v>
      </c>
      <c r="C5181" s="3">
        <v>4783</v>
      </c>
      <c r="D5181" s="3">
        <f>(B5181+C5181)/2</f>
        <v>5033.5</v>
      </c>
    </row>
    <row r="5182" spans="1:4" ht="15.75">
      <c r="A5182" s="2" t="s">
        <v>141</v>
      </c>
      <c r="B5182" s="3">
        <v>4835</v>
      </c>
      <c r="C5182" s="3">
        <v>5234</v>
      </c>
      <c r="D5182" s="3">
        <f>(B5182+C5182)/2</f>
        <v>5034.5</v>
      </c>
    </row>
    <row r="5183" spans="1:4" ht="15.75">
      <c r="A5183" s="2" t="s">
        <v>2508</v>
      </c>
      <c r="B5183" s="3">
        <v>4874</v>
      </c>
      <c r="C5183" s="3">
        <v>5197</v>
      </c>
      <c r="D5183" s="3">
        <f>(B5183+C5183)/2</f>
        <v>5035.5</v>
      </c>
    </row>
    <row r="5184" spans="1:4" ht="15.75">
      <c r="A5184" s="2" t="s">
        <v>478</v>
      </c>
      <c r="B5184" s="3">
        <v>4847</v>
      </c>
      <c r="C5184" s="3">
        <v>5237</v>
      </c>
      <c r="D5184" s="3">
        <f>(B5184+C5184)/2</f>
        <v>5042</v>
      </c>
    </row>
    <row r="5185" spans="1:4" ht="15.75">
      <c r="A5185" s="2" t="s">
        <v>1192</v>
      </c>
      <c r="B5185" s="3">
        <v>4998</v>
      </c>
      <c r="C5185" s="3">
        <v>5087</v>
      </c>
      <c r="D5185" s="3">
        <f>(B5185+C5185)/2</f>
        <v>5042.5</v>
      </c>
    </row>
    <row r="5186" spans="1:4" ht="15.75">
      <c r="A5186" s="2" t="s">
        <v>1919</v>
      </c>
      <c r="B5186" s="3">
        <v>4769</v>
      </c>
      <c r="C5186" s="3">
        <v>5316</v>
      </c>
      <c r="D5186" s="3">
        <f>(B5186+C5186)/2</f>
        <v>5042.5</v>
      </c>
    </row>
    <row r="5187" spans="1:4" ht="15.75">
      <c r="A5187" s="2" t="s">
        <v>3362</v>
      </c>
      <c r="B5187" s="3">
        <v>4797</v>
      </c>
      <c r="C5187" s="3">
        <v>5290</v>
      </c>
      <c r="D5187" s="3">
        <f>(B5187+C5187)/2</f>
        <v>5043.5</v>
      </c>
    </row>
    <row r="5188" spans="1:4" ht="15.75">
      <c r="A5188" s="2" t="s">
        <v>5331</v>
      </c>
      <c r="B5188" s="3">
        <v>5274</v>
      </c>
      <c r="C5188" s="3">
        <v>4819</v>
      </c>
      <c r="D5188" s="3">
        <f>(B5188+C5188)/2</f>
        <v>5046.5</v>
      </c>
    </row>
    <row r="5189" spans="1:4" ht="15.75">
      <c r="A5189" s="2" t="s">
        <v>69</v>
      </c>
      <c r="B5189" s="3">
        <v>5191</v>
      </c>
      <c r="C5189" s="3">
        <v>4907</v>
      </c>
      <c r="D5189" s="3">
        <f>(B5189+C5189)/2</f>
        <v>5049</v>
      </c>
    </row>
    <row r="5190" spans="1:4" ht="15.75">
      <c r="A5190" s="2" t="s">
        <v>5128</v>
      </c>
      <c r="B5190" s="3">
        <v>5186</v>
      </c>
      <c r="C5190" s="3">
        <v>4916</v>
      </c>
      <c r="D5190" s="3">
        <f>(B5190+C5190)/2</f>
        <v>5051</v>
      </c>
    </row>
    <row r="5191" spans="1:4" ht="15.75">
      <c r="A5191" s="2" t="s">
        <v>1198</v>
      </c>
      <c r="B5191" s="3">
        <v>5160</v>
      </c>
      <c r="C5191" s="3">
        <v>4943</v>
      </c>
      <c r="D5191" s="3">
        <f>(B5191+C5191)/2</f>
        <v>5051.5</v>
      </c>
    </row>
    <row r="5192" spans="1:4" ht="15.75">
      <c r="A5192" s="2" t="s">
        <v>523</v>
      </c>
      <c r="B5192" s="3">
        <v>4746</v>
      </c>
      <c r="C5192" s="3">
        <v>5366</v>
      </c>
      <c r="D5192" s="3">
        <f>(B5192+C5192)/2</f>
        <v>5056</v>
      </c>
    </row>
    <row r="5193" spans="1:4" ht="15.75">
      <c r="A5193" s="2" t="s">
        <v>2865</v>
      </c>
      <c r="B5193" s="3">
        <v>5174</v>
      </c>
      <c r="C5193" s="3">
        <v>4939</v>
      </c>
      <c r="D5193" s="3">
        <f>(B5193+C5193)/2</f>
        <v>5056.5</v>
      </c>
    </row>
    <row r="5194" spans="1:4" ht="15.75">
      <c r="A5194" s="2" t="s">
        <v>4876</v>
      </c>
      <c r="B5194" s="3">
        <v>5377</v>
      </c>
      <c r="C5194" s="3">
        <v>4738</v>
      </c>
      <c r="D5194" s="3">
        <f>(B5194+C5194)/2</f>
        <v>5057.5</v>
      </c>
    </row>
    <row r="5195" spans="1:4" ht="15.75">
      <c r="A5195" s="2" t="s">
        <v>1889</v>
      </c>
      <c r="B5195" s="3">
        <v>4953</v>
      </c>
      <c r="C5195" s="3">
        <v>5162</v>
      </c>
      <c r="D5195" s="3">
        <f>(B5195+C5195)/2</f>
        <v>5057.5</v>
      </c>
    </row>
    <row r="5196" spans="1:4" ht="15.75">
      <c r="A5196" s="2" t="s">
        <v>2144</v>
      </c>
      <c r="B5196" s="3">
        <v>4774</v>
      </c>
      <c r="C5196" s="3">
        <v>5341</v>
      </c>
      <c r="D5196" s="3">
        <f>(B5196+C5196)/2</f>
        <v>5057.5</v>
      </c>
    </row>
    <row r="5197" spans="1:4" ht="15.75">
      <c r="A5197" s="2" t="s">
        <v>5462</v>
      </c>
      <c r="B5197" s="3">
        <v>4831</v>
      </c>
      <c r="C5197" s="3">
        <v>5293</v>
      </c>
      <c r="D5197" s="3">
        <f>(B5197+C5197)/2</f>
        <v>5062</v>
      </c>
    </row>
    <row r="5198" spans="1:4" ht="15.75">
      <c r="A5198" s="2" t="s">
        <v>202</v>
      </c>
      <c r="B5198" s="3">
        <v>5194</v>
      </c>
      <c r="C5198" s="3">
        <v>4934</v>
      </c>
      <c r="D5198" s="3">
        <f>(B5198+C5198)/2</f>
        <v>5064</v>
      </c>
    </row>
    <row r="5199" spans="1:4" ht="15.75">
      <c r="A5199" s="2" t="s">
        <v>282</v>
      </c>
      <c r="B5199" s="3">
        <v>5042</v>
      </c>
      <c r="C5199" s="3">
        <v>5086</v>
      </c>
      <c r="D5199" s="3">
        <f>(B5199+C5199)/2</f>
        <v>5064</v>
      </c>
    </row>
    <row r="5200" spans="1:4" ht="15.75">
      <c r="A5200" s="2" t="s">
        <v>549</v>
      </c>
      <c r="B5200" s="3">
        <v>4931</v>
      </c>
      <c r="C5200" s="3">
        <v>5198</v>
      </c>
      <c r="D5200" s="3">
        <f>(B5200+C5200)/2</f>
        <v>5064.5</v>
      </c>
    </row>
    <row r="5201" spans="1:4" ht="15.75">
      <c r="A5201" s="2" t="s">
        <v>33</v>
      </c>
      <c r="B5201" s="3">
        <v>5038</v>
      </c>
      <c r="C5201" s="3">
        <v>5092</v>
      </c>
      <c r="D5201" s="3">
        <f>(B5201+C5201)/2</f>
        <v>5065</v>
      </c>
    </row>
    <row r="5202" spans="1:4" ht="15.75">
      <c r="A5202" s="2" t="s">
        <v>249</v>
      </c>
      <c r="B5202" s="3">
        <v>4837</v>
      </c>
      <c r="C5202" s="3">
        <v>5295</v>
      </c>
      <c r="D5202" s="3">
        <f>(B5202+C5202)/2</f>
        <v>5066</v>
      </c>
    </row>
    <row r="5203" spans="1:4" ht="15.75">
      <c r="A5203" s="2" t="s">
        <v>902</v>
      </c>
      <c r="B5203" s="3">
        <v>4851</v>
      </c>
      <c r="C5203" s="3">
        <v>5291</v>
      </c>
      <c r="D5203" s="3">
        <f>(B5203+C5203)/2</f>
        <v>5071</v>
      </c>
    </row>
    <row r="5204" spans="1:4" ht="15.75">
      <c r="A5204" s="2" t="s">
        <v>2436</v>
      </c>
      <c r="B5204" s="3">
        <v>4782</v>
      </c>
      <c r="C5204" s="3">
        <v>5361</v>
      </c>
      <c r="D5204" s="3">
        <f>(B5204+C5204)/2</f>
        <v>5071.5</v>
      </c>
    </row>
    <row r="5205" spans="1:4" ht="15.75">
      <c r="A5205" s="2" t="s">
        <v>5385</v>
      </c>
      <c r="B5205" s="3">
        <v>4914</v>
      </c>
      <c r="C5205" s="3">
        <v>5233</v>
      </c>
      <c r="D5205" s="3">
        <f>(B5205+C5205)/2</f>
        <v>5073.5</v>
      </c>
    </row>
    <row r="5206" spans="1:4" ht="15.75">
      <c r="A5206" s="2" t="s">
        <v>1529</v>
      </c>
      <c r="B5206" s="3">
        <v>4862</v>
      </c>
      <c r="C5206" s="3">
        <v>5287</v>
      </c>
      <c r="D5206" s="3">
        <f>(B5206+C5206)/2</f>
        <v>5074.5</v>
      </c>
    </row>
    <row r="5207" spans="1:4" ht="15.75">
      <c r="A5207" s="2" t="s">
        <v>1006</v>
      </c>
      <c r="B5207" s="3">
        <v>4755</v>
      </c>
      <c r="C5207" s="3">
        <v>5394</v>
      </c>
      <c r="D5207" s="3">
        <f>(B5207+C5207)/2</f>
        <v>5074.5</v>
      </c>
    </row>
    <row r="5208" spans="1:4" ht="15.75">
      <c r="A5208" s="2" t="s">
        <v>4652</v>
      </c>
      <c r="B5208" s="3">
        <v>5091</v>
      </c>
      <c r="C5208" s="3">
        <v>5061</v>
      </c>
      <c r="D5208" s="3">
        <f>(B5208+C5208)/2</f>
        <v>5076</v>
      </c>
    </row>
    <row r="5209" spans="1:4" ht="15.75">
      <c r="A5209" s="2" t="s">
        <v>5180</v>
      </c>
      <c r="B5209" s="3">
        <v>5187</v>
      </c>
      <c r="C5209" s="3">
        <v>4966</v>
      </c>
      <c r="D5209" s="3">
        <f>(B5209+C5209)/2</f>
        <v>5076.5</v>
      </c>
    </row>
    <row r="5210" spans="1:4" ht="15.75">
      <c r="A5210" s="2" t="s">
        <v>623</v>
      </c>
      <c r="B5210" s="3">
        <v>5113</v>
      </c>
      <c r="C5210" s="3">
        <v>5048</v>
      </c>
      <c r="D5210" s="3">
        <f>(B5210+C5210)/2</f>
        <v>5080.5</v>
      </c>
    </row>
    <row r="5211" spans="1:4" ht="15.75">
      <c r="A5211" s="2" t="s">
        <v>364</v>
      </c>
      <c r="B5211" s="3">
        <v>5198</v>
      </c>
      <c r="C5211" s="3">
        <v>4968</v>
      </c>
      <c r="D5211" s="3">
        <f>(B5211+C5211)/2</f>
        <v>5083</v>
      </c>
    </row>
    <row r="5212" spans="1:4" ht="15.75">
      <c r="A5212" s="2" t="s">
        <v>68</v>
      </c>
      <c r="B5212" s="3">
        <v>5151</v>
      </c>
      <c r="C5212" s="3">
        <v>5016</v>
      </c>
      <c r="D5212" s="3">
        <f>(B5212+C5212)/2</f>
        <v>5083.5</v>
      </c>
    </row>
    <row r="5213" spans="1:4" ht="15.75">
      <c r="A5213" s="2" t="s">
        <v>2472</v>
      </c>
      <c r="B5213" s="3">
        <v>5074</v>
      </c>
      <c r="C5213" s="3">
        <v>5094</v>
      </c>
      <c r="D5213" s="3">
        <f>(B5213+C5213)/2</f>
        <v>5084</v>
      </c>
    </row>
    <row r="5214" spans="1:4" ht="15.75">
      <c r="A5214" s="2" t="s">
        <v>5445</v>
      </c>
      <c r="B5214" s="3">
        <v>5190</v>
      </c>
      <c r="C5214" s="3">
        <v>4986</v>
      </c>
      <c r="D5214" s="3">
        <f>(B5214+C5214)/2</f>
        <v>5088</v>
      </c>
    </row>
    <row r="5215" spans="1:4" ht="15.75">
      <c r="A5215" s="2" t="s">
        <v>4534</v>
      </c>
      <c r="B5215" s="3">
        <v>5086</v>
      </c>
      <c r="C5215" s="3">
        <v>5098</v>
      </c>
      <c r="D5215" s="3">
        <f>(B5215+C5215)/2</f>
        <v>5092</v>
      </c>
    </row>
    <row r="5216" spans="1:4" ht="15.75">
      <c r="A5216" s="2" t="s">
        <v>4661</v>
      </c>
      <c r="B5216" s="3">
        <v>5234</v>
      </c>
      <c r="C5216" s="3">
        <v>4951</v>
      </c>
      <c r="D5216" s="3">
        <f>(B5216+C5216)/2</f>
        <v>5092.5</v>
      </c>
    </row>
    <row r="5217" spans="1:4" ht="15.75">
      <c r="A5217" s="2" t="s">
        <v>1175</v>
      </c>
      <c r="B5217" s="3">
        <v>4997</v>
      </c>
      <c r="C5217" s="3">
        <v>5190</v>
      </c>
      <c r="D5217" s="3">
        <f>(B5217+C5217)/2</f>
        <v>5093.5</v>
      </c>
    </row>
    <row r="5218" spans="1:4" ht="15.75">
      <c r="A5218" s="2" t="s">
        <v>1149</v>
      </c>
      <c r="B5218" s="3">
        <v>5430</v>
      </c>
      <c r="C5218" s="3">
        <v>4759</v>
      </c>
      <c r="D5218" s="3">
        <f>(B5218+C5218)/2</f>
        <v>5094.5</v>
      </c>
    </row>
    <row r="5219" spans="1:4" ht="15.75">
      <c r="A5219" s="2" t="s">
        <v>1481</v>
      </c>
      <c r="B5219" s="3">
        <v>5062</v>
      </c>
      <c r="C5219" s="3">
        <v>5127</v>
      </c>
      <c r="D5219" s="3">
        <f>(B5219+C5219)/2</f>
        <v>5094.5</v>
      </c>
    </row>
    <row r="5220" spans="1:4" ht="15.75">
      <c r="A5220" s="2" t="s">
        <v>380</v>
      </c>
      <c r="B5220" s="3">
        <v>4845</v>
      </c>
      <c r="C5220" s="3">
        <v>5346</v>
      </c>
      <c r="D5220" s="3">
        <f>(B5220+C5220)/2</f>
        <v>5095.5</v>
      </c>
    </row>
    <row r="5221" spans="1:4" ht="15.75">
      <c r="A5221" s="2" t="s">
        <v>2184</v>
      </c>
      <c r="B5221" s="3">
        <v>5071</v>
      </c>
      <c r="C5221" s="3">
        <v>5121</v>
      </c>
      <c r="D5221" s="3">
        <f>(B5221+C5221)/2</f>
        <v>5096</v>
      </c>
    </row>
    <row r="5222" spans="1:4" ht="15.75">
      <c r="A5222" s="2" t="s">
        <v>672</v>
      </c>
      <c r="B5222" s="3">
        <v>5051</v>
      </c>
      <c r="C5222" s="3">
        <v>5143</v>
      </c>
      <c r="D5222" s="3">
        <f>(B5222+C5222)/2</f>
        <v>5097</v>
      </c>
    </row>
    <row r="5223" spans="1:4" ht="15.75">
      <c r="A5223" s="2" t="s">
        <v>163</v>
      </c>
      <c r="B5223" s="3">
        <v>5309</v>
      </c>
      <c r="C5223" s="3">
        <v>4893</v>
      </c>
      <c r="D5223" s="3">
        <f>(B5223+C5223)/2</f>
        <v>5101</v>
      </c>
    </row>
    <row r="5224" spans="1:4" ht="15.75">
      <c r="A5224" s="2" t="s">
        <v>4021</v>
      </c>
      <c r="B5224" s="3">
        <v>5350</v>
      </c>
      <c r="C5224" s="3">
        <v>4859</v>
      </c>
      <c r="D5224" s="3">
        <f>(B5224+C5224)/2</f>
        <v>5104.5</v>
      </c>
    </row>
    <row r="5225" spans="1:4" ht="15.75">
      <c r="A5225" s="2" t="s">
        <v>4956</v>
      </c>
      <c r="B5225" s="3">
        <v>5140</v>
      </c>
      <c r="C5225" s="3">
        <v>5070</v>
      </c>
      <c r="D5225" s="3">
        <f>(B5225+C5225)/2</f>
        <v>5105</v>
      </c>
    </row>
    <row r="5226" spans="1:4" ht="15.75">
      <c r="A5226" s="2" t="s">
        <v>3178</v>
      </c>
      <c r="B5226" s="3">
        <v>4963</v>
      </c>
      <c r="C5226" s="3">
        <v>5247</v>
      </c>
      <c r="D5226" s="3">
        <f>(B5226+C5226)/2</f>
        <v>5105</v>
      </c>
    </row>
    <row r="5227" spans="1:4" ht="15.75">
      <c r="A5227" s="2" t="s">
        <v>5303</v>
      </c>
      <c r="B5227" s="3">
        <v>4910</v>
      </c>
      <c r="C5227" s="3">
        <v>5302</v>
      </c>
      <c r="D5227" s="3">
        <f>(B5227+C5227)/2</f>
        <v>5106</v>
      </c>
    </row>
    <row r="5228" spans="1:4" ht="15.75">
      <c r="A5228" s="2" t="s">
        <v>3</v>
      </c>
      <c r="B5228" s="3">
        <v>5102</v>
      </c>
      <c r="C5228" s="3">
        <v>5112</v>
      </c>
      <c r="D5228" s="3">
        <f>(B5228+C5228)/2</f>
        <v>5107</v>
      </c>
    </row>
    <row r="5229" spans="1:4" ht="15.75">
      <c r="A5229" s="2" t="s">
        <v>3123</v>
      </c>
      <c r="B5229" s="3">
        <v>5133</v>
      </c>
      <c r="C5229" s="3">
        <v>5083</v>
      </c>
      <c r="D5229" s="3">
        <f>(B5229+C5229)/2</f>
        <v>5108</v>
      </c>
    </row>
    <row r="5230" spans="1:4" ht="15.75">
      <c r="A5230" s="2" t="s">
        <v>550</v>
      </c>
      <c r="B5230" s="3">
        <v>5341</v>
      </c>
      <c r="C5230" s="3">
        <v>4884</v>
      </c>
      <c r="D5230" s="3">
        <f>(B5230+C5230)/2</f>
        <v>5112.5</v>
      </c>
    </row>
    <row r="5231" spans="1:4" ht="15.75">
      <c r="A5231" s="2" t="s">
        <v>1605</v>
      </c>
      <c r="B5231" s="3">
        <v>4868</v>
      </c>
      <c r="C5231" s="3">
        <v>5357</v>
      </c>
      <c r="D5231" s="3">
        <f>(B5231+C5231)/2</f>
        <v>5112.5</v>
      </c>
    </row>
    <row r="5232" spans="1:4" ht="15.75">
      <c r="A5232" s="2" t="s">
        <v>213</v>
      </c>
      <c r="B5232" s="3">
        <v>5195</v>
      </c>
      <c r="C5232" s="3">
        <v>5033</v>
      </c>
      <c r="D5232" s="3">
        <f>(B5232+C5232)/2</f>
        <v>5114</v>
      </c>
    </row>
    <row r="5233" spans="1:4" ht="15.75">
      <c r="A5233" s="2" t="s">
        <v>927</v>
      </c>
      <c r="B5233" s="3">
        <v>5201</v>
      </c>
      <c r="C5233" s="3">
        <v>5034</v>
      </c>
      <c r="D5233" s="3">
        <f>(B5233+C5233)/2</f>
        <v>5117.5</v>
      </c>
    </row>
    <row r="5234" spans="1:4" ht="15.75">
      <c r="A5234" s="2" t="s">
        <v>318</v>
      </c>
      <c r="B5234" s="3">
        <v>4980</v>
      </c>
      <c r="C5234" s="3">
        <v>5255</v>
      </c>
      <c r="D5234" s="3">
        <f>(B5234+C5234)/2</f>
        <v>5117.5</v>
      </c>
    </row>
    <row r="5235" spans="1:4" ht="15.75">
      <c r="A5235" s="2" t="s">
        <v>370</v>
      </c>
      <c r="B5235" s="3">
        <v>5047</v>
      </c>
      <c r="C5235" s="3">
        <v>5189</v>
      </c>
      <c r="D5235" s="3">
        <f>(B5235+C5235)/2</f>
        <v>5118</v>
      </c>
    </row>
    <row r="5236" spans="1:4" ht="15.75">
      <c r="A5236" s="2" t="s">
        <v>1719</v>
      </c>
      <c r="B5236" s="3">
        <v>4949</v>
      </c>
      <c r="C5236" s="3">
        <v>5288</v>
      </c>
      <c r="D5236" s="3">
        <f>(B5236+C5236)/2</f>
        <v>5118.5</v>
      </c>
    </row>
    <row r="5237" spans="1:4" ht="15.75">
      <c r="A5237" s="2" t="s">
        <v>280</v>
      </c>
      <c r="B5237" s="3">
        <v>5196</v>
      </c>
      <c r="C5237" s="3">
        <v>5043</v>
      </c>
      <c r="D5237" s="3">
        <f>(B5237+C5237)/2</f>
        <v>5119.5</v>
      </c>
    </row>
    <row r="5238" spans="1:4" ht="15.75">
      <c r="A5238" s="2" t="s">
        <v>4515</v>
      </c>
      <c r="B5238" s="3">
        <v>5085</v>
      </c>
      <c r="C5238" s="3">
        <v>5154</v>
      </c>
      <c r="D5238" s="3">
        <f>(B5238+C5238)/2</f>
        <v>5119.5</v>
      </c>
    </row>
    <row r="5239" spans="1:4" ht="15.75">
      <c r="A5239" s="2" t="s">
        <v>1107</v>
      </c>
      <c r="B5239" s="3">
        <v>5438</v>
      </c>
      <c r="C5239" s="3">
        <v>4803</v>
      </c>
      <c r="D5239" s="3">
        <f>(B5239+C5239)/2</f>
        <v>5120.5</v>
      </c>
    </row>
    <row r="5240" spans="1:4" ht="15.75">
      <c r="A5240" s="2" t="s">
        <v>1824</v>
      </c>
      <c r="B5240" s="3">
        <v>5126</v>
      </c>
      <c r="C5240" s="3">
        <v>5120</v>
      </c>
      <c r="D5240" s="3">
        <f>(B5240+C5240)/2</f>
        <v>5123</v>
      </c>
    </row>
    <row r="5241" spans="1:4" ht="15.75">
      <c r="A5241" s="2" t="s">
        <v>640</v>
      </c>
      <c r="B5241" s="3">
        <v>5116</v>
      </c>
      <c r="C5241" s="3">
        <v>5135</v>
      </c>
      <c r="D5241" s="3">
        <f>(B5241+C5241)/2</f>
        <v>5125.5</v>
      </c>
    </row>
    <row r="5242" spans="1:4" ht="15.75">
      <c r="A5242" s="2" t="s">
        <v>350</v>
      </c>
      <c r="B5242" s="3">
        <v>5280</v>
      </c>
      <c r="C5242" s="3">
        <v>4974</v>
      </c>
      <c r="D5242" s="3">
        <f>(B5242+C5242)/2</f>
        <v>5127</v>
      </c>
    </row>
    <row r="5243" spans="1:4" ht="15.75">
      <c r="A5243" s="2" t="s">
        <v>1834</v>
      </c>
      <c r="B5243" s="3">
        <v>5166</v>
      </c>
      <c r="C5243" s="3">
        <v>5088</v>
      </c>
      <c r="D5243" s="3">
        <f>(B5243+C5243)/2</f>
        <v>5127</v>
      </c>
    </row>
    <row r="5244" spans="1:4" ht="15.75">
      <c r="A5244" s="2" t="s">
        <v>2771</v>
      </c>
      <c r="B5244" s="3">
        <v>5015</v>
      </c>
      <c r="C5244" s="3">
        <v>5240</v>
      </c>
      <c r="D5244" s="3">
        <f>(B5244+C5244)/2</f>
        <v>5127.5</v>
      </c>
    </row>
    <row r="5245" spans="1:4" ht="15.75">
      <c r="A5245" s="2" t="s">
        <v>5437</v>
      </c>
      <c r="B5245" s="3">
        <v>5243</v>
      </c>
      <c r="C5245" s="3">
        <v>5015</v>
      </c>
      <c r="D5245" s="3">
        <f>(B5245+C5245)/2</f>
        <v>5129</v>
      </c>
    </row>
    <row r="5246" spans="1:4" ht="15.75">
      <c r="A5246" s="2" t="s">
        <v>5067</v>
      </c>
      <c r="B5246" s="3">
        <v>5303</v>
      </c>
      <c r="C5246" s="3">
        <v>4959</v>
      </c>
      <c r="D5246" s="3">
        <f>(B5246+C5246)/2</f>
        <v>5131</v>
      </c>
    </row>
    <row r="5247" spans="1:4" ht="15.75">
      <c r="A5247" s="2" t="s">
        <v>462</v>
      </c>
      <c r="B5247" s="3">
        <v>4928</v>
      </c>
      <c r="C5247" s="3">
        <v>5336</v>
      </c>
      <c r="D5247" s="3">
        <f>(B5247+C5247)/2</f>
        <v>5132</v>
      </c>
    </row>
    <row r="5248" spans="1:4" ht="15.75">
      <c r="A5248" s="2" t="s">
        <v>332</v>
      </c>
      <c r="B5248" s="3">
        <v>5249</v>
      </c>
      <c r="C5248" s="3">
        <v>5022</v>
      </c>
      <c r="D5248" s="3">
        <f>(B5248+C5248)/2</f>
        <v>5135.5</v>
      </c>
    </row>
    <row r="5249" spans="1:4" ht="15.75">
      <c r="A5249" s="2" t="s">
        <v>1187</v>
      </c>
      <c r="B5249" s="3">
        <v>5364</v>
      </c>
      <c r="C5249" s="3">
        <v>4909</v>
      </c>
      <c r="D5249" s="3">
        <f>(B5249+C5249)/2</f>
        <v>5136.5</v>
      </c>
    </row>
    <row r="5250" spans="1:4" ht="15.75">
      <c r="A5250" s="2" t="s">
        <v>279</v>
      </c>
      <c r="B5250" s="3">
        <v>5278</v>
      </c>
      <c r="C5250" s="3">
        <v>4996</v>
      </c>
      <c r="D5250" s="3">
        <f>(B5250+C5250)/2</f>
        <v>5137</v>
      </c>
    </row>
    <row r="5251" spans="1:4" ht="15.75">
      <c r="A5251" s="2" t="s">
        <v>5163</v>
      </c>
      <c r="B5251" s="3">
        <v>5273</v>
      </c>
      <c r="C5251" s="3">
        <v>5001</v>
      </c>
      <c r="D5251" s="3">
        <f>(B5251+C5251)/2</f>
        <v>5137</v>
      </c>
    </row>
    <row r="5252" spans="1:4" ht="15.75">
      <c r="A5252" s="2" t="s">
        <v>30</v>
      </c>
      <c r="B5252" s="3">
        <v>5150</v>
      </c>
      <c r="C5252" s="3">
        <v>5124</v>
      </c>
      <c r="D5252" s="3">
        <f>(B5252+C5252)/2</f>
        <v>5137</v>
      </c>
    </row>
    <row r="5253" spans="1:4" ht="15.75">
      <c r="A5253" s="2" t="s">
        <v>5035</v>
      </c>
      <c r="B5253" s="3">
        <v>5142</v>
      </c>
      <c r="C5253" s="3">
        <v>5132</v>
      </c>
      <c r="D5253" s="3">
        <f>(B5253+C5253)/2</f>
        <v>5137</v>
      </c>
    </row>
    <row r="5254" spans="1:4" ht="15.75">
      <c r="A5254" s="2" t="s">
        <v>5430</v>
      </c>
      <c r="B5254" s="3">
        <v>4916</v>
      </c>
      <c r="C5254" s="3">
        <v>5358</v>
      </c>
      <c r="D5254" s="3">
        <f>(B5254+C5254)/2</f>
        <v>5137</v>
      </c>
    </row>
    <row r="5255" spans="1:4" ht="15.75">
      <c r="A5255" s="2" t="s">
        <v>42</v>
      </c>
      <c r="B5255" s="3">
        <v>5308</v>
      </c>
      <c r="C5255" s="3">
        <v>4967</v>
      </c>
      <c r="D5255" s="3">
        <f>(B5255+C5255)/2</f>
        <v>5137.5</v>
      </c>
    </row>
    <row r="5256" spans="1:4" ht="15.75">
      <c r="A5256" s="2" t="s">
        <v>5025</v>
      </c>
      <c r="B5256" s="3">
        <v>5237</v>
      </c>
      <c r="C5256" s="3">
        <v>5042</v>
      </c>
      <c r="D5256" s="3">
        <f>(B5256+C5256)/2</f>
        <v>5139.5</v>
      </c>
    </row>
    <row r="5257" spans="1:4" ht="15.75">
      <c r="A5257" s="2" t="s">
        <v>1426</v>
      </c>
      <c r="B5257" s="3">
        <v>4859</v>
      </c>
      <c r="C5257" s="3">
        <v>5425</v>
      </c>
      <c r="D5257" s="3">
        <f>(B5257+C5257)/2</f>
        <v>5142</v>
      </c>
    </row>
    <row r="5258" spans="1:4" ht="15.75">
      <c r="A5258" s="2" t="s">
        <v>5440</v>
      </c>
      <c r="B5258" s="3">
        <v>5189</v>
      </c>
      <c r="C5258" s="3">
        <v>5100</v>
      </c>
      <c r="D5258" s="3">
        <f>(B5258+C5258)/2</f>
        <v>5144.5</v>
      </c>
    </row>
    <row r="5259" spans="1:4" ht="15.75">
      <c r="A5259" s="2" t="s">
        <v>5394</v>
      </c>
      <c r="B5259" s="3">
        <v>5101</v>
      </c>
      <c r="C5259" s="3">
        <v>5188</v>
      </c>
      <c r="D5259" s="3">
        <f>(B5259+C5259)/2</f>
        <v>5144.5</v>
      </c>
    </row>
    <row r="5260" spans="1:4" ht="15.75">
      <c r="A5260" s="2" t="s">
        <v>82</v>
      </c>
      <c r="B5260" s="3">
        <v>5192</v>
      </c>
      <c r="C5260" s="3">
        <v>5101</v>
      </c>
      <c r="D5260" s="3">
        <f>(B5260+C5260)/2</f>
        <v>5146.5</v>
      </c>
    </row>
    <row r="5261" spans="1:4" ht="15.75">
      <c r="A5261" s="2" t="s">
        <v>1951</v>
      </c>
      <c r="B5261" s="3">
        <v>4872</v>
      </c>
      <c r="C5261" s="3">
        <v>5423</v>
      </c>
      <c r="D5261" s="3">
        <f>(B5261+C5261)/2</f>
        <v>5147.5</v>
      </c>
    </row>
    <row r="5262" spans="1:4" ht="15.75">
      <c r="A5262" s="2" t="s">
        <v>5160</v>
      </c>
      <c r="B5262" s="3">
        <v>5035</v>
      </c>
      <c r="C5262" s="3">
        <v>5262</v>
      </c>
      <c r="D5262" s="3">
        <f>(B5262+C5262)/2</f>
        <v>5148.5</v>
      </c>
    </row>
    <row r="5263" spans="1:4" ht="15.75">
      <c r="A5263" s="2" t="s">
        <v>174</v>
      </c>
      <c r="B5263" s="3">
        <v>5310</v>
      </c>
      <c r="C5263" s="3">
        <v>4988</v>
      </c>
      <c r="D5263" s="3">
        <f>(B5263+C5263)/2</f>
        <v>5149</v>
      </c>
    </row>
    <row r="5264" spans="1:4" ht="15.75">
      <c r="A5264" s="2" t="s">
        <v>4910</v>
      </c>
      <c r="B5264" s="3">
        <v>5139</v>
      </c>
      <c r="C5264" s="3">
        <v>5159</v>
      </c>
      <c r="D5264" s="3">
        <f>(B5264+C5264)/2</f>
        <v>5149</v>
      </c>
    </row>
    <row r="5265" spans="1:4" ht="15.75">
      <c r="A5265" s="2" t="s">
        <v>4106</v>
      </c>
      <c r="B5265" s="3">
        <v>5083</v>
      </c>
      <c r="C5265" s="3">
        <v>5215</v>
      </c>
      <c r="D5265" s="3">
        <f>(B5265+C5265)/2</f>
        <v>5149</v>
      </c>
    </row>
    <row r="5266" spans="1:4" ht="15.75">
      <c r="A5266" s="2" t="s">
        <v>1337</v>
      </c>
      <c r="B5266" s="3">
        <v>5059</v>
      </c>
      <c r="C5266" s="3">
        <v>5256</v>
      </c>
      <c r="D5266" s="3">
        <f>(B5266+C5266)/2</f>
        <v>5157.5</v>
      </c>
    </row>
    <row r="5267" spans="1:4" ht="15.75">
      <c r="A5267" s="2" t="s">
        <v>4658</v>
      </c>
      <c r="B5267" s="3">
        <v>4896</v>
      </c>
      <c r="C5267" s="3">
        <v>5421</v>
      </c>
      <c r="D5267" s="3">
        <f>(B5267+C5267)/2</f>
        <v>5158.5</v>
      </c>
    </row>
    <row r="5268" spans="1:4" ht="15.75">
      <c r="A5268" s="2" t="s">
        <v>697</v>
      </c>
      <c r="B5268" s="3">
        <v>4991</v>
      </c>
      <c r="C5268" s="3">
        <v>5327</v>
      </c>
      <c r="D5268" s="3">
        <f>(B5268+C5268)/2</f>
        <v>5159</v>
      </c>
    </row>
    <row r="5269" spans="1:4" ht="15.75">
      <c r="A5269" s="2" t="s">
        <v>3379</v>
      </c>
      <c r="B5269" s="3">
        <v>5078</v>
      </c>
      <c r="C5269" s="3">
        <v>5248</v>
      </c>
      <c r="D5269" s="3">
        <f>(B5269+C5269)/2</f>
        <v>5163</v>
      </c>
    </row>
    <row r="5270" spans="1:4" ht="15.75">
      <c r="A5270" s="2" t="s">
        <v>2390</v>
      </c>
      <c r="B5270" s="3">
        <v>5345</v>
      </c>
      <c r="C5270" s="3">
        <v>4983</v>
      </c>
      <c r="D5270" s="3">
        <f>(B5270+C5270)/2</f>
        <v>5164</v>
      </c>
    </row>
    <row r="5271" spans="1:4" ht="15.75">
      <c r="A5271" s="2" t="s">
        <v>1487</v>
      </c>
      <c r="B5271" s="3">
        <v>5258</v>
      </c>
      <c r="C5271" s="3">
        <v>5072</v>
      </c>
      <c r="D5271" s="3">
        <f>(B5271+C5271)/2</f>
        <v>5165</v>
      </c>
    </row>
    <row r="5272" spans="1:4" ht="15.75">
      <c r="A5272" s="2" t="s">
        <v>2171</v>
      </c>
      <c r="B5272" s="3">
        <v>5070</v>
      </c>
      <c r="C5272" s="3">
        <v>5264</v>
      </c>
      <c r="D5272" s="3">
        <f>(B5272+C5272)/2</f>
        <v>5167</v>
      </c>
    </row>
    <row r="5273" spans="1:4" ht="15.75">
      <c r="A5273" s="2" t="s">
        <v>871</v>
      </c>
      <c r="B5273" s="3">
        <v>5053</v>
      </c>
      <c r="C5273" s="3">
        <v>5285</v>
      </c>
      <c r="D5273" s="3">
        <f>(B5273+C5273)/2</f>
        <v>5169</v>
      </c>
    </row>
    <row r="5274" spans="1:4" ht="15.75">
      <c r="A5274" s="2" t="s">
        <v>630</v>
      </c>
      <c r="B5274" s="3">
        <v>5114</v>
      </c>
      <c r="C5274" s="3">
        <v>5225</v>
      </c>
      <c r="D5274" s="3">
        <f>(B5274+C5274)/2</f>
        <v>5169.5</v>
      </c>
    </row>
    <row r="5275" spans="1:4" ht="15.75">
      <c r="A5275" s="2" t="s">
        <v>7</v>
      </c>
      <c r="B5275" s="3">
        <v>5354</v>
      </c>
      <c r="C5275" s="3">
        <v>4987</v>
      </c>
      <c r="D5275" s="3">
        <f>(B5275+C5275)/2</f>
        <v>5170.5</v>
      </c>
    </row>
    <row r="5276" spans="1:4" ht="15.75">
      <c r="A5276" s="2" t="s">
        <v>2076</v>
      </c>
      <c r="B5276" s="3">
        <v>5069</v>
      </c>
      <c r="C5276" s="3">
        <v>5273</v>
      </c>
      <c r="D5276" s="3">
        <f>(B5276+C5276)/2</f>
        <v>5171</v>
      </c>
    </row>
    <row r="5277" spans="1:4" ht="15.75">
      <c r="A5277" s="2" t="s">
        <v>2398</v>
      </c>
      <c r="B5277" s="3">
        <v>5011</v>
      </c>
      <c r="C5277" s="3">
        <v>5331</v>
      </c>
      <c r="D5277" s="3">
        <f>(B5277+C5277)/2</f>
        <v>5171</v>
      </c>
    </row>
    <row r="5278" spans="1:4" ht="15.75">
      <c r="A5278" s="2" t="s">
        <v>4483</v>
      </c>
      <c r="B5278" s="3">
        <v>5232</v>
      </c>
      <c r="C5278" s="3">
        <v>5111</v>
      </c>
      <c r="D5278" s="3">
        <f>(B5278+C5278)/2</f>
        <v>5171.5</v>
      </c>
    </row>
    <row r="5279" spans="1:4" ht="15.75">
      <c r="A5279" s="2" t="s">
        <v>361</v>
      </c>
      <c r="B5279" s="3">
        <v>5282</v>
      </c>
      <c r="C5279" s="3">
        <v>5063</v>
      </c>
      <c r="D5279" s="3">
        <f>(B5279+C5279)/2</f>
        <v>5172.5</v>
      </c>
    </row>
    <row r="5280" spans="1:4" ht="15.75">
      <c r="A5280" s="2" t="s">
        <v>985</v>
      </c>
      <c r="B5280" s="3">
        <v>5202</v>
      </c>
      <c r="C5280" s="3">
        <v>5144</v>
      </c>
      <c r="D5280" s="3">
        <f>(B5280+C5280)/2</f>
        <v>5173</v>
      </c>
    </row>
    <row r="5281" spans="1:4" ht="15.75">
      <c r="A5281" s="2" t="s">
        <v>4887</v>
      </c>
      <c r="B5281" s="3">
        <v>4903</v>
      </c>
      <c r="C5281" s="3">
        <v>5446</v>
      </c>
      <c r="D5281" s="3">
        <f>(B5281+C5281)/2</f>
        <v>5174.5</v>
      </c>
    </row>
    <row r="5282" spans="1:4" ht="15.75">
      <c r="A5282" s="2" t="s">
        <v>3024</v>
      </c>
      <c r="B5282" s="3">
        <v>5326</v>
      </c>
      <c r="C5282" s="3">
        <v>5024</v>
      </c>
      <c r="D5282" s="3">
        <f>(B5282+C5282)/2</f>
        <v>5175</v>
      </c>
    </row>
    <row r="5283" spans="1:4" ht="15.75">
      <c r="A5283" s="2" t="s">
        <v>1306</v>
      </c>
      <c r="B5283" s="3">
        <v>5164</v>
      </c>
      <c r="C5283" s="3">
        <v>5191</v>
      </c>
      <c r="D5283" s="3">
        <f>(B5283+C5283)/2</f>
        <v>5177.5</v>
      </c>
    </row>
    <row r="5284" spans="1:4" ht="15.75">
      <c r="A5284" s="2" t="s">
        <v>4955</v>
      </c>
      <c r="B5284" s="3">
        <v>5033</v>
      </c>
      <c r="C5284" s="3">
        <v>5324</v>
      </c>
      <c r="D5284" s="3">
        <f>(B5284+C5284)/2</f>
        <v>5178.5</v>
      </c>
    </row>
    <row r="5285" spans="1:4" ht="15.75">
      <c r="A5285" s="2" t="s">
        <v>1861</v>
      </c>
      <c r="B5285" s="3">
        <v>5372</v>
      </c>
      <c r="C5285" s="3">
        <v>4991</v>
      </c>
      <c r="D5285" s="3">
        <f>(B5285+C5285)/2</f>
        <v>5181.5</v>
      </c>
    </row>
    <row r="5286" spans="1:4" ht="15.75">
      <c r="A5286" s="2" t="s">
        <v>4548</v>
      </c>
      <c r="B5286" s="3">
        <v>5415</v>
      </c>
      <c r="C5286" s="3">
        <v>4949</v>
      </c>
      <c r="D5286" s="3">
        <f>(B5286+C5286)/2</f>
        <v>5182</v>
      </c>
    </row>
    <row r="5287" spans="1:4" ht="15.75">
      <c r="A5287" s="2" t="s">
        <v>1863</v>
      </c>
      <c r="B5287" s="3">
        <v>5067</v>
      </c>
      <c r="C5287" s="3">
        <v>5299</v>
      </c>
      <c r="D5287" s="3">
        <f>(B5287+C5287)/2</f>
        <v>5183</v>
      </c>
    </row>
    <row r="5288" spans="1:4" ht="15.75">
      <c r="A5288" s="2" t="s">
        <v>1143</v>
      </c>
      <c r="B5288" s="3">
        <v>5363</v>
      </c>
      <c r="C5288" s="3">
        <v>5004</v>
      </c>
      <c r="D5288" s="3">
        <f>(B5288+C5288)/2</f>
        <v>5183.5</v>
      </c>
    </row>
    <row r="5289" spans="1:4" ht="15.75">
      <c r="A5289" s="2" t="s">
        <v>617</v>
      </c>
      <c r="B5289" s="3">
        <v>5250</v>
      </c>
      <c r="C5289" s="3">
        <v>5118</v>
      </c>
      <c r="D5289" s="3">
        <f>(B5289+C5289)/2</f>
        <v>5184</v>
      </c>
    </row>
    <row r="5290" spans="1:4" ht="15.75">
      <c r="A5290" s="2" t="s">
        <v>2847</v>
      </c>
      <c r="B5290" s="3">
        <v>5017</v>
      </c>
      <c r="C5290" s="3">
        <v>5351</v>
      </c>
      <c r="D5290" s="3">
        <f>(B5290+C5290)/2</f>
        <v>5184</v>
      </c>
    </row>
    <row r="5291" spans="1:4" ht="15.75">
      <c r="A5291" s="2" t="s">
        <v>322</v>
      </c>
      <c r="B5291" s="3">
        <v>5197</v>
      </c>
      <c r="C5291" s="3">
        <v>5178</v>
      </c>
      <c r="D5291" s="3">
        <f>(B5291+C5291)/2</f>
        <v>5187.5</v>
      </c>
    </row>
    <row r="5292" spans="1:4" ht="15.75">
      <c r="A5292" s="2" t="s">
        <v>1413</v>
      </c>
      <c r="B5292" s="3">
        <v>5257</v>
      </c>
      <c r="C5292" s="3">
        <v>5119</v>
      </c>
      <c r="D5292" s="3">
        <f>(B5292+C5292)/2</f>
        <v>5188</v>
      </c>
    </row>
    <row r="5293" spans="1:4" ht="15.75">
      <c r="A5293" s="2" t="s">
        <v>17</v>
      </c>
      <c r="B5293" s="3">
        <v>5244</v>
      </c>
      <c r="C5293" s="3">
        <v>5133</v>
      </c>
      <c r="D5293" s="3">
        <f>(B5293+C5293)/2</f>
        <v>5188.5</v>
      </c>
    </row>
    <row r="5294" spans="1:4" ht="15.75">
      <c r="A5294" s="2" t="s">
        <v>5326</v>
      </c>
      <c r="B5294" s="3">
        <v>5146</v>
      </c>
      <c r="C5294" s="3">
        <v>5232</v>
      </c>
      <c r="D5294" s="3">
        <f>(B5294+C5294)/2</f>
        <v>5189</v>
      </c>
    </row>
    <row r="5295" spans="1:4" ht="15.75">
      <c r="A5295" s="2" t="s">
        <v>4865</v>
      </c>
      <c r="B5295" s="3">
        <v>5138</v>
      </c>
      <c r="C5295" s="3">
        <v>5242</v>
      </c>
      <c r="D5295" s="3">
        <f>(B5295+C5295)/2</f>
        <v>5190</v>
      </c>
    </row>
    <row r="5296" spans="1:4" ht="15.75">
      <c r="A5296" s="2" t="s">
        <v>3976</v>
      </c>
      <c r="B5296" s="3">
        <v>5408</v>
      </c>
      <c r="C5296" s="3">
        <v>4978</v>
      </c>
      <c r="D5296" s="3">
        <f>(B5296+C5296)/2</f>
        <v>5193</v>
      </c>
    </row>
    <row r="5297" spans="1:4" ht="15.75">
      <c r="A5297" s="2" t="s">
        <v>5104</v>
      </c>
      <c r="B5297" s="3">
        <v>4972</v>
      </c>
      <c r="C5297" s="3">
        <v>5419</v>
      </c>
      <c r="D5297" s="3">
        <f>(B5297+C5297)/2</f>
        <v>5195.5</v>
      </c>
    </row>
    <row r="5298" spans="1:4" ht="15.75">
      <c r="A5298" s="2" t="s">
        <v>5364</v>
      </c>
      <c r="B5298" s="3">
        <v>5147</v>
      </c>
      <c r="C5298" s="3">
        <v>5245</v>
      </c>
      <c r="D5298" s="3">
        <f>(B5298+C5298)/2</f>
        <v>5196</v>
      </c>
    </row>
    <row r="5299" spans="1:4" ht="15.75">
      <c r="A5299" s="2" t="s">
        <v>3972</v>
      </c>
      <c r="B5299" s="3">
        <v>5349</v>
      </c>
      <c r="C5299" s="3">
        <v>5046</v>
      </c>
      <c r="D5299" s="3">
        <f>(B5299+C5299)/2</f>
        <v>5197.5</v>
      </c>
    </row>
    <row r="5300" spans="1:4" ht="15.75">
      <c r="A5300" s="2" t="s">
        <v>633</v>
      </c>
      <c r="B5300" s="3">
        <v>5317</v>
      </c>
      <c r="C5300" s="3">
        <v>5079</v>
      </c>
      <c r="D5300" s="3">
        <f>(B5300+C5300)/2</f>
        <v>5198</v>
      </c>
    </row>
    <row r="5301" spans="1:4" ht="15.75">
      <c r="A5301" s="2" t="s">
        <v>18</v>
      </c>
      <c r="B5301" s="3">
        <v>5103</v>
      </c>
      <c r="C5301" s="3">
        <v>5296</v>
      </c>
      <c r="D5301" s="3">
        <f>(B5301+C5301)/2</f>
        <v>5199.5</v>
      </c>
    </row>
    <row r="5302" spans="1:4" ht="15.75">
      <c r="A5302" s="2" t="s">
        <v>5414</v>
      </c>
      <c r="B5302" s="3">
        <v>5148</v>
      </c>
      <c r="C5302" s="3">
        <v>5260</v>
      </c>
      <c r="D5302" s="3">
        <f>(B5302+C5302)/2</f>
        <v>5204</v>
      </c>
    </row>
    <row r="5303" spans="1:4" ht="15.75">
      <c r="A5303" s="2" t="s">
        <v>2384</v>
      </c>
      <c r="B5303" s="3">
        <v>5129</v>
      </c>
      <c r="C5303" s="3">
        <v>5281</v>
      </c>
      <c r="D5303" s="3">
        <f>(B5303+C5303)/2</f>
        <v>5205</v>
      </c>
    </row>
    <row r="5304" spans="1:4" ht="15.75">
      <c r="A5304" s="2" t="s">
        <v>369</v>
      </c>
      <c r="B5304" s="3">
        <v>5046</v>
      </c>
      <c r="C5304" s="3">
        <v>5365</v>
      </c>
      <c r="D5304" s="3">
        <f>(B5304+C5304)/2</f>
        <v>5205.5</v>
      </c>
    </row>
    <row r="5305" spans="1:4" ht="15.75">
      <c r="A5305" s="2" t="s">
        <v>345</v>
      </c>
      <c r="B5305" s="3">
        <v>5358</v>
      </c>
      <c r="C5305" s="3">
        <v>5057</v>
      </c>
      <c r="D5305" s="3">
        <f>(B5305+C5305)/2</f>
        <v>5207.5</v>
      </c>
    </row>
    <row r="5306" spans="1:4" ht="15.75">
      <c r="A5306" s="2" t="s">
        <v>1920</v>
      </c>
      <c r="B5306" s="3">
        <v>5373</v>
      </c>
      <c r="C5306" s="3">
        <v>5044</v>
      </c>
      <c r="D5306" s="3">
        <f>(B5306+C5306)/2</f>
        <v>5208.5</v>
      </c>
    </row>
    <row r="5307" spans="1:4" ht="15.75">
      <c r="A5307" s="2" t="s">
        <v>263</v>
      </c>
      <c r="B5307" s="3">
        <v>5340</v>
      </c>
      <c r="C5307" s="3">
        <v>5077</v>
      </c>
      <c r="D5307" s="3">
        <f>(B5307+C5307)/2</f>
        <v>5208.5</v>
      </c>
    </row>
    <row r="5308" spans="1:4" ht="15.75">
      <c r="A5308" s="2" t="s">
        <v>1607</v>
      </c>
      <c r="B5308" s="3">
        <v>5064</v>
      </c>
      <c r="C5308" s="3">
        <v>5353</v>
      </c>
      <c r="D5308" s="3">
        <f>(B5308+C5308)/2</f>
        <v>5208.5</v>
      </c>
    </row>
    <row r="5309" spans="1:4" ht="15.75">
      <c r="A5309" s="2" t="s">
        <v>356</v>
      </c>
      <c r="B5309" s="3">
        <v>5112</v>
      </c>
      <c r="C5309" s="3">
        <v>5312</v>
      </c>
      <c r="D5309" s="3">
        <f>(B5309+C5309)/2</f>
        <v>5212</v>
      </c>
    </row>
    <row r="5310" spans="1:4" ht="15.75">
      <c r="A5310" s="2" t="s">
        <v>1606</v>
      </c>
      <c r="B5310" s="3">
        <v>5323</v>
      </c>
      <c r="C5310" s="3">
        <v>5105</v>
      </c>
      <c r="D5310" s="3">
        <f>(B5310+C5310)/2</f>
        <v>5214</v>
      </c>
    </row>
    <row r="5311" spans="1:4" ht="15.75">
      <c r="A5311" s="2" t="s">
        <v>343</v>
      </c>
      <c r="B5311" s="3">
        <v>5279</v>
      </c>
      <c r="C5311" s="3">
        <v>5151</v>
      </c>
      <c r="D5311" s="3">
        <f>(B5311+C5311)/2</f>
        <v>5215</v>
      </c>
    </row>
    <row r="5312" spans="1:4" ht="15.75">
      <c r="A5312" s="2" t="s">
        <v>1801</v>
      </c>
      <c r="B5312" s="3">
        <v>5291</v>
      </c>
      <c r="C5312" s="3">
        <v>5145</v>
      </c>
      <c r="D5312" s="3">
        <f>(B5312+C5312)/2</f>
        <v>5218</v>
      </c>
    </row>
    <row r="5313" spans="1:4" ht="15.75">
      <c r="A5313" s="2" t="s">
        <v>1117</v>
      </c>
      <c r="B5313" s="3">
        <v>5120</v>
      </c>
      <c r="C5313" s="3">
        <v>5317</v>
      </c>
      <c r="D5313" s="3">
        <f>(B5313+C5313)/2</f>
        <v>5218.5</v>
      </c>
    </row>
    <row r="5314" spans="1:4" ht="15.75">
      <c r="A5314" s="2" t="s">
        <v>1846</v>
      </c>
      <c r="B5314" s="3">
        <v>5066</v>
      </c>
      <c r="C5314" s="3">
        <v>5374</v>
      </c>
      <c r="D5314" s="3">
        <f>(B5314+C5314)/2</f>
        <v>5220</v>
      </c>
    </row>
    <row r="5315" spans="1:4" ht="15.75">
      <c r="A5315" s="2" t="s">
        <v>371</v>
      </c>
      <c r="B5315" s="3">
        <v>5383</v>
      </c>
      <c r="C5315" s="3">
        <v>5058</v>
      </c>
      <c r="D5315" s="3">
        <f>(B5315+C5315)/2</f>
        <v>5220.5</v>
      </c>
    </row>
    <row r="5316" spans="1:4" ht="15.75">
      <c r="A5316" s="2" t="s">
        <v>3334</v>
      </c>
      <c r="B5316" s="3">
        <v>5299</v>
      </c>
      <c r="C5316" s="3">
        <v>5150</v>
      </c>
      <c r="D5316" s="3">
        <f>(B5316+C5316)/2</f>
        <v>5224.5</v>
      </c>
    </row>
    <row r="5317" spans="1:4" ht="15.75">
      <c r="A5317" s="2" t="s">
        <v>73</v>
      </c>
      <c r="B5317" s="3">
        <v>5276</v>
      </c>
      <c r="C5317" s="3">
        <v>5177</v>
      </c>
      <c r="D5317" s="3">
        <f>(B5317+C5317)/2</f>
        <v>5226.5</v>
      </c>
    </row>
    <row r="5318" spans="1:4" ht="15.75">
      <c r="A5318" s="2" t="s">
        <v>4198</v>
      </c>
      <c r="B5318" s="3">
        <v>5231</v>
      </c>
      <c r="C5318" s="3">
        <v>5222</v>
      </c>
      <c r="D5318" s="3">
        <f>(B5318+C5318)/2</f>
        <v>5226.5</v>
      </c>
    </row>
    <row r="5319" spans="1:4" ht="15.75">
      <c r="A5319" s="2" t="s">
        <v>1054</v>
      </c>
      <c r="B5319" s="3">
        <v>5119</v>
      </c>
      <c r="C5319" s="3">
        <v>5340</v>
      </c>
      <c r="D5319" s="3">
        <f>(B5319+C5319)/2</f>
        <v>5229.5</v>
      </c>
    </row>
    <row r="5320" spans="1:4" ht="15.75">
      <c r="A5320" s="2" t="s">
        <v>1201</v>
      </c>
      <c r="B5320" s="3">
        <v>5254</v>
      </c>
      <c r="C5320" s="3">
        <v>5206</v>
      </c>
      <c r="D5320" s="3">
        <f>(B5320+C5320)/2</f>
        <v>5230</v>
      </c>
    </row>
    <row r="5321" spans="1:4" ht="15.75">
      <c r="A5321" s="2" t="s">
        <v>2235</v>
      </c>
      <c r="B5321" s="3">
        <v>5172</v>
      </c>
      <c r="C5321" s="3">
        <v>5289</v>
      </c>
      <c r="D5321" s="3">
        <f>(B5321+C5321)/2</f>
        <v>5230.5</v>
      </c>
    </row>
    <row r="5322" spans="1:4" ht="15.75">
      <c r="A5322" s="2" t="s">
        <v>4184</v>
      </c>
      <c r="B5322" s="3">
        <v>5441</v>
      </c>
      <c r="C5322" s="3">
        <v>5027</v>
      </c>
      <c r="D5322" s="3">
        <f>(B5322+C5322)/2</f>
        <v>5234</v>
      </c>
    </row>
    <row r="5323" spans="1:4" ht="15.75">
      <c r="A5323" s="2" t="s">
        <v>4064</v>
      </c>
      <c r="B5323" s="3">
        <v>5229</v>
      </c>
      <c r="C5323" s="3">
        <v>5241</v>
      </c>
      <c r="D5323" s="3">
        <f>(B5323+C5323)/2</f>
        <v>5235</v>
      </c>
    </row>
    <row r="5324" spans="1:4" ht="15.75">
      <c r="A5324" s="2" t="s">
        <v>2075</v>
      </c>
      <c r="B5324" s="3">
        <v>5170</v>
      </c>
      <c r="C5324" s="3">
        <v>5300</v>
      </c>
      <c r="D5324" s="3">
        <f>(B5324+C5324)/2</f>
        <v>5235</v>
      </c>
    </row>
    <row r="5325" spans="1:4" ht="15.75">
      <c r="A5325" s="2" t="s">
        <v>725</v>
      </c>
      <c r="B5325" s="3">
        <v>5460</v>
      </c>
      <c r="C5325" s="3">
        <v>5011</v>
      </c>
      <c r="D5325" s="3">
        <f>(B5325+C5325)/2</f>
        <v>5235.5</v>
      </c>
    </row>
    <row r="5326" spans="1:4" ht="15.75">
      <c r="A5326" s="2" t="s">
        <v>4186</v>
      </c>
      <c r="B5326" s="3">
        <v>5376</v>
      </c>
      <c r="C5326" s="3">
        <v>5097</v>
      </c>
      <c r="D5326" s="3">
        <f>(B5326+C5326)/2</f>
        <v>5236.5</v>
      </c>
    </row>
    <row r="5327" spans="1:4" ht="15.75">
      <c r="A5327" s="2" t="s">
        <v>4187</v>
      </c>
      <c r="B5327" s="3">
        <v>5270</v>
      </c>
      <c r="C5327" s="3">
        <v>5203</v>
      </c>
      <c r="D5327" s="3">
        <f>(B5327+C5327)/2</f>
        <v>5236.5</v>
      </c>
    </row>
    <row r="5328" spans="1:4" ht="15.75">
      <c r="A5328" s="2" t="s">
        <v>135</v>
      </c>
      <c r="B5328" s="3">
        <v>5107</v>
      </c>
      <c r="C5328" s="3">
        <v>5373</v>
      </c>
      <c r="D5328" s="3">
        <f>(B5328+C5328)/2</f>
        <v>5240</v>
      </c>
    </row>
    <row r="5329" spans="1:4" ht="15.75">
      <c r="A5329" s="2" t="s">
        <v>921</v>
      </c>
      <c r="B5329" s="3">
        <v>5425</v>
      </c>
      <c r="C5329" s="3">
        <v>5059</v>
      </c>
      <c r="D5329" s="3">
        <f>(B5329+C5329)/2</f>
        <v>5242</v>
      </c>
    </row>
    <row r="5330" spans="1:4" ht="15.75">
      <c r="A5330" s="2" t="s">
        <v>5051</v>
      </c>
      <c r="B5330" s="3">
        <v>5238</v>
      </c>
      <c r="C5330" s="3">
        <v>5253</v>
      </c>
      <c r="D5330" s="3">
        <f>(B5330+C5330)/2</f>
        <v>5245.5</v>
      </c>
    </row>
    <row r="5331" spans="1:4" ht="15.75">
      <c r="A5331" s="2" t="s">
        <v>1412</v>
      </c>
      <c r="B5331" s="3">
        <v>5367</v>
      </c>
      <c r="C5331" s="3">
        <v>5126</v>
      </c>
      <c r="D5331" s="3">
        <f>(B5331+C5331)/2</f>
        <v>5246.5</v>
      </c>
    </row>
    <row r="5332" spans="1:4" ht="15.75">
      <c r="A5332" s="2" t="s">
        <v>4911</v>
      </c>
      <c r="B5332" s="3">
        <v>5032</v>
      </c>
      <c r="C5332" s="3">
        <v>5461</v>
      </c>
      <c r="D5332" s="3">
        <f>(B5332+C5332)/2</f>
        <v>5246.5</v>
      </c>
    </row>
    <row r="5333" spans="1:4" ht="15.75">
      <c r="A5333" s="2" t="s">
        <v>637</v>
      </c>
      <c r="B5333" s="3">
        <v>5251</v>
      </c>
      <c r="C5333" s="3">
        <v>5244</v>
      </c>
      <c r="D5333" s="3">
        <f>(B5333+C5333)/2</f>
        <v>5247.5</v>
      </c>
    </row>
    <row r="5334" spans="1:4" ht="15.75">
      <c r="A5334" s="2" t="s">
        <v>4189</v>
      </c>
      <c r="B5334" s="3">
        <v>5332</v>
      </c>
      <c r="C5334" s="3">
        <v>5164</v>
      </c>
      <c r="D5334" s="3">
        <f>(B5334+C5334)/2</f>
        <v>5248</v>
      </c>
    </row>
    <row r="5335" spans="1:4" ht="15.75">
      <c r="A5335" s="2" t="s">
        <v>624</v>
      </c>
      <c r="B5335" s="3">
        <v>5315</v>
      </c>
      <c r="C5335" s="3">
        <v>5195</v>
      </c>
      <c r="D5335" s="3">
        <f>(B5335+C5335)/2</f>
        <v>5255</v>
      </c>
    </row>
    <row r="5336" spans="1:4" ht="15.75">
      <c r="A5336" s="2" t="s">
        <v>619</v>
      </c>
      <c r="B5336" s="3">
        <v>5314</v>
      </c>
      <c r="C5336" s="3">
        <v>5199</v>
      </c>
      <c r="D5336" s="3">
        <f>(B5336+C5336)/2</f>
        <v>5256.5</v>
      </c>
    </row>
    <row r="5337" spans="1:4" ht="15.75">
      <c r="A5337" s="2" t="s">
        <v>4088</v>
      </c>
      <c r="B5337" s="3">
        <v>5082</v>
      </c>
      <c r="C5337" s="3">
        <v>5431</v>
      </c>
      <c r="D5337" s="3">
        <f>(B5337+C5337)/2</f>
        <v>5256.5</v>
      </c>
    </row>
    <row r="5338" spans="1:4" ht="15.75">
      <c r="A5338" s="2" t="s">
        <v>1197</v>
      </c>
      <c r="B5338" s="3">
        <v>5206</v>
      </c>
      <c r="C5338" s="3">
        <v>5308</v>
      </c>
      <c r="D5338" s="3">
        <f>(B5338+C5338)/2</f>
        <v>5257</v>
      </c>
    </row>
    <row r="5339" spans="1:4" ht="15.75">
      <c r="A5339" s="2" t="s">
        <v>373</v>
      </c>
      <c r="B5339" s="3">
        <v>5313</v>
      </c>
      <c r="C5339" s="3">
        <v>5214</v>
      </c>
      <c r="D5339" s="3">
        <f>(B5339+C5339)/2</f>
        <v>5263.5</v>
      </c>
    </row>
    <row r="5340" spans="1:4" ht="15.75">
      <c r="A5340" s="2" t="s">
        <v>189</v>
      </c>
      <c r="B5340" s="3">
        <v>5193</v>
      </c>
      <c r="C5340" s="3">
        <v>5335</v>
      </c>
      <c r="D5340" s="3">
        <f>(B5340+C5340)/2</f>
        <v>5264</v>
      </c>
    </row>
    <row r="5341" spans="1:4" ht="15.75">
      <c r="A5341" s="2" t="s">
        <v>2074</v>
      </c>
      <c r="B5341" s="3">
        <v>5261</v>
      </c>
      <c r="C5341" s="3">
        <v>5272</v>
      </c>
      <c r="D5341" s="3">
        <f>(B5341+C5341)/2</f>
        <v>5266.5</v>
      </c>
    </row>
    <row r="5342" spans="1:4" ht="15.75">
      <c r="A5342" s="2" t="s">
        <v>4984</v>
      </c>
      <c r="B5342" s="3">
        <v>5236</v>
      </c>
      <c r="C5342" s="3">
        <v>5298</v>
      </c>
      <c r="D5342" s="3">
        <f>(B5342+C5342)/2</f>
        <v>5267</v>
      </c>
    </row>
    <row r="5343" spans="1:4" ht="15.75">
      <c r="A5343" s="2" t="s">
        <v>621</v>
      </c>
      <c r="B5343" s="3">
        <v>5157</v>
      </c>
      <c r="C5343" s="3">
        <v>5384</v>
      </c>
      <c r="D5343" s="3">
        <f>(B5343+C5343)/2</f>
        <v>5270.5</v>
      </c>
    </row>
    <row r="5344" spans="1:4" ht="15.75">
      <c r="A5344" s="2" t="s">
        <v>2217</v>
      </c>
      <c r="B5344" s="3">
        <v>5128</v>
      </c>
      <c r="C5344" s="3">
        <v>5414</v>
      </c>
      <c r="D5344" s="3">
        <f>(B5344+C5344)/2</f>
        <v>5271</v>
      </c>
    </row>
    <row r="5345" spans="1:4" ht="15.75">
      <c r="A5345" s="2" t="s">
        <v>4971</v>
      </c>
      <c r="B5345" s="3">
        <v>5096</v>
      </c>
      <c r="C5345" s="3">
        <v>5447</v>
      </c>
      <c r="D5345" s="3">
        <f>(B5345+C5345)/2</f>
        <v>5271.5</v>
      </c>
    </row>
    <row r="5346" spans="1:4" ht="15.75">
      <c r="A5346" s="2" t="s">
        <v>378</v>
      </c>
      <c r="B5346" s="3">
        <v>5384</v>
      </c>
      <c r="C5346" s="3">
        <v>5160</v>
      </c>
      <c r="D5346" s="3">
        <f>(B5346+C5346)/2</f>
        <v>5272</v>
      </c>
    </row>
    <row r="5347" spans="1:4" ht="15.75">
      <c r="A5347" s="2" t="s">
        <v>5459</v>
      </c>
      <c r="B5347" s="3">
        <v>5305</v>
      </c>
      <c r="C5347" s="3">
        <v>5246</v>
      </c>
      <c r="D5347" s="3">
        <f>(B5347+C5347)/2</f>
        <v>5275.5</v>
      </c>
    </row>
    <row r="5348" spans="1:4" ht="15.75">
      <c r="A5348" s="2" t="s">
        <v>1862</v>
      </c>
      <c r="B5348" s="3">
        <v>5324</v>
      </c>
      <c r="C5348" s="3">
        <v>5229</v>
      </c>
      <c r="D5348" s="3">
        <f>(B5348+C5348)/2</f>
        <v>5276.5</v>
      </c>
    </row>
    <row r="5349" spans="1:4" ht="15.75">
      <c r="A5349" s="2" t="s">
        <v>131</v>
      </c>
      <c r="B5349" s="3">
        <v>5356</v>
      </c>
      <c r="C5349" s="3">
        <v>5205</v>
      </c>
      <c r="D5349" s="3">
        <f>(B5349+C5349)/2</f>
        <v>5280.5</v>
      </c>
    </row>
    <row r="5350" spans="1:4" ht="15.75">
      <c r="A5350" s="2" t="s">
        <v>4662</v>
      </c>
      <c r="B5350" s="3">
        <v>5235</v>
      </c>
      <c r="C5350" s="3">
        <v>5326</v>
      </c>
      <c r="D5350" s="3">
        <f>(B5350+C5350)/2</f>
        <v>5280.5</v>
      </c>
    </row>
    <row r="5351" spans="1:4" ht="15.75">
      <c r="A5351" s="2" t="s">
        <v>428</v>
      </c>
      <c r="B5351" s="3">
        <v>5385</v>
      </c>
      <c r="C5351" s="3">
        <v>5179</v>
      </c>
      <c r="D5351" s="3">
        <f>(B5351+C5351)/2</f>
        <v>5282</v>
      </c>
    </row>
    <row r="5352" spans="1:4" ht="15.75">
      <c r="A5352" s="2" t="s">
        <v>175</v>
      </c>
      <c r="B5352" s="3">
        <v>5247</v>
      </c>
      <c r="C5352" s="3">
        <v>5320</v>
      </c>
      <c r="D5352" s="3">
        <f>(B5352+C5352)/2</f>
        <v>5283.5</v>
      </c>
    </row>
    <row r="5353" spans="1:4" ht="15.75">
      <c r="A5353" s="2" t="s">
        <v>3474</v>
      </c>
      <c r="B5353" s="3">
        <v>5267</v>
      </c>
      <c r="C5353" s="3">
        <v>5301</v>
      </c>
      <c r="D5353" s="3">
        <f>(B5353+C5353)/2</f>
        <v>5284</v>
      </c>
    </row>
    <row r="5354" spans="1:4" ht="15.75">
      <c r="A5354" s="2" t="s">
        <v>331</v>
      </c>
      <c r="B5354" s="3">
        <v>5398</v>
      </c>
      <c r="C5354" s="3">
        <v>5171</v>
      </c>
      <c r="D5354" s="3">
        <f>(B5354+C5354)/2</f>
        <v>5284.5</v>
      </c>
    </row>
    <row r="5355" spans="1:4" ht="15.75">
      <c r="A5355" s="2" t="s">
        <v>983</v>
      </c>
      <c r="B5355" s="3">
        <v>5285</v>
      </c>
      <c r="C5355" s="3">
        <v>5286</v>
      </c>
      <c r="D5355" s="3">
        <f>(B5355+C5355)/2</f>
        <v>5285.5</v>
      </c>
    </row>
    <row r="5356" spans="1:4" ht="15.75">
      <c r="A5356" s="2" t="s">
        <v>2395</v>
      </c>
      <c r="B5356" s="3">
        <v>5263</v>
      </c>
      <c r="C5356" s="3">
        <v>5310</v>
      </c>
      <c r="D5356" s="3">
        <f>(B5356+C5356)/2</f>
        <v>5286.5</v>
      </c>
    </row>
    <row r="5357" spans="1:4" ht="15.75">
      <c r="A5357" s="2" t="s">
        <v>15</v>
      </c>
      <c r="B5357" s="3">
        <v>5355</v>
      </c>
      <c r="C5357" s="3">
        <v>5219</v>
      </c>
      <c r="D5357" s="3">
        <f>(B5357+C5357)/2</f>
        <v>5287</v>
      </c>
    </row>
    <row r="5358" spans="1:4" ht="15.75">
      <c r="A5358" s="2" t="s">
        <v>90</v>
      </c>
      <c r="B5358" s="3">
        <v>5245</v>
      </c>
      <c r="C5358" s="3">
        <v>5330</v>
      </c>
      <c r="D5358" s="3">
        <f>(B5358+C5358)/2</f>
        <v>5287.5</v>
      </c>
    </row>
    <row r="5359" spans="1:4" ht="15.75">
      <c r="A5359" s="2" t="s">
        <v>354</v>
      </c>
      <c r="B5359" s="3">
        <v>5360</v>
      </c>
      <c r="C5359" s="3">
        <v>5220</v>
      </c>
      <c r="D5359" s="3">
        <f>(B5359+C5359)/2</f>
        <v>5290</v>
      </c>
    </row>
    <row r="5360" spans="1:4" ht="15.75">
      <c r="A5360" s="2" t="s">
        <v>355</v>
      </c>
      <c r="B5360" s="3">
        <v>5281</v>
      </c>
      <c r="C5360" s="3">
        <v>5303</v>
      </c>
      <c r="D5360" s="3">
        <f>(B5360+C5360)/2</f>
        <v>5292</v>
      </c>
    </row>
    <row r="5361" spans="1:4" ht="15.75">
      <c r="A5361" s="2" t="s">
        <v>1194</v>
      </c>
      <c r="B5361" s="3">
        <v>5413</v>
      </c>
      <c r="C5361" s="3">
        <v>5174</v>
      </c>
      <c r="D5361" s="3">
        <f>(B5361+C5361)/2</f>
        <v>5293.5</v>
      </c>
    </row>
    <row r="5362" spans="1:4" ht="15.75">
      <c r="A5362" s="2" t="s">
        <v>4949</v>
      </c>
      <c r="B5362" s="3">
        <v>5272</v>
      </c>
      <c r="C5362" s="3">
        <v>5319</v>
      </c>
      <c r="D5362" s="3">
        <f>(B5362+C5362)/2</f>
        <v>5295.5</v>
      </c>
    </row>
    <row r="5363" spans="1:4" ht="15.75">
      <c r="A5363" s="2" t="s">
        <v>4666</v>
      </c>
      <c r="B5363" s="3">
        <v>5179</v>
      </c>
      <c r="C5363" s="3">
        <v>5415</v>
      </c>
      <c r="D5363" s="3">
        <f>(B5363+C5363)/2</f>
        <v>5297</v>
      </c>
    </row>
    <row r="5364" spans="1:4" ht="15.75">
      <c r="A5364" s="2" t="s">
        <v>1864</v>
      </c>
      <c r="B5364" s="3">
        <v>5293</v>
      </c>
      <c r="C5364" s="3">
        <v>5304</v>
      </c>
      <c r="D5364" s="3">
        <f>(B5364+C5364)/2</f>
        <v>5298.5</v>
      </c>
    </row>
    <row r="5365" spans="1:4" ht="15.75">
      <c r="A5365" s="2" t="s">
        <v>3308</v>
      </c>
      <c r="B5365" s="3">
        <v>5348</v>
      </c>
      <c r="C5365" s="3">
        <v>5257</v>
      </c>
      <c r="D5365" s="3">
        <f>(B5365+C5365)/2</f>
        <v>5302.5</v>
      </c>
    </row>
    <row r="5366" spans="1:4" ht="15.75">
      <c r="A5366" s="2" t="s">
        <v>2256</v>
      </c>
      <c r="B5366" s="3">
        <v>5344</v>
      </c>
      <c r="C5366" s="3">
        <v>5261</v>
      </c>
      <c r="D5366" s="3">
        <f>(B5366+C5366)/2</f>
        <v>5302.5</v>
      </c>
    </row>
    <row r="5367" spans="1:4" ht="15.75">
      <c r="A5367" s="2" t="s">
        <v>526</v>
      </c>
      <c r="B5367" s="3">
        <v>5199</v>
      </c>
      <c r="C5367" s="3">
        <v>5406</v>
      </c>
      <c r="D5367" s="3">
        <f>(B5367+C5367)/2</f>
        <v>5302.5</v>
      </c>
    </row>
    <row r="5368" spans="1:4" ht="15.75">
      <c r="A5368" s="2" t="s">
        <v>74</v>
      </c>
      <c r="B5368" s="3">
        <v>5277</v>
      </c>
      <c r="C5368" s="3">
        <v>5329</v>
      </c>
      <c r="D5368" s="3">
        <f>(B5368+C5368)/2</f>
        <v>5303</v>
      </c>
    </row>
    <row r="5369" spans="1:4" ht="15.75">
      <c r="A5369" s="2" t="s">
        <v>4575</v>
      </c>
      <c r="B5369" s="3">
        <v>5178</v>
      </c>
      <c r="C5369" s="3">
        <v>5433</v>
      </c>
      <c r="D5369" s="3">
        <f>(B5369+C5369)/2</f>
        <v>5305.5</v>
      </c>
    </row>
    <row r="5370" spans="1:4" ht="15.75">
      <c r="A5370" s="2" t="s">
        <v>3071</v>
      </c>
      <c r="B5370" s="3">
        <v>5266</v>
      </c>
      <c r="C5370" s="3">
        <v>5347</v>
      </c>
      <c r="D5370" s="3">
        <f>(B5370+C5370)/2</f>
        <v>5306.5</v>
      </c>
    </row>
    <row r="5371" spans="1:4" ht="15.75">
      <c r="A5371" s="2" t="s">
        <v>1157</v>
      </c>
      <c r="B5371" s="3">
        <v>5450</v>
      </c>
      <c r="C5371" s="3">
        <v>5173</v>
      </c>
      <c r="D5371" s="3">
        <f>(B5371+C5371)/2</f>
        <v>5311.5</v>
      </c>
    </row>
    <row r="5372" spans="1:4" ht="15.75">
      <c r="A5372" s="2" t="s">
        <v>3168</v>
      </c>
      <c r="B5372" s="3">
        <v>5297</v>
      </c>
      <c r="C5372" s="3">
        <v>5328</v>
      </c>
      <c r="D5372" s="3">
        <f>(B5372+C5372)/2</f>
        <v>5312.5</v>
      </c>
    </row>
    <row r="5373" spans="1:4" ht="15.75">
      <c r="A5373" s="2" t="s">
        <v>2770</v>
      </c>
      <c r="B5373" s="3">
        <v>5264</v>
      </c>
      <c r="C5373" s="3">
        <v>5367</v>
      </c>
      <c r="D5373" s="3">
        <f>(B5373+C5373)/2</f>
        <v>5315.5</v>
      </c>
    </row>
    <row r="5374" spans="1:4" ht="15.75">
      <c r="A5374" s="2" t="s">
        <v>1451</v>
      </c>
      <c r="B5374" s="3">
        <v>5368</v>
      </c>
      <c r="C5374" s="3">
        <v>5269</v>
      </c>
      <c r="D5374" s="3">
        <f>(B5374+C5374)/2</f>
        <v>5318.5</v>
      </c>
    </row>
    <row r="5375" spans="1:4" ht="15.75">
      <c r="A5375" s="2" t="s">
        <v>1373</v>
      </c>
      <c r="B5375" s="3">
        <v>5405</v>
      </c>
      <c r="C5375" s="3">
        <v>5238</v>
      </c>
      <c r="D5375" s="3">
        <f>(B5375+C5375)/2</f>
        <v>5321.5</v>
      </c>
    </row>
    <row r="5376" spans="1:4" ht="15.75">
      <c r="A5376" s="2" t="s">
        <v>1815</v>
      </c>
      <c r="B5376" s="3">
        <v>5369</v>
      </c>
      <c r="C5376" s="3">
        <v>5280</v>
      </c>
      <c r="D5376" s="3">
        <f>(B5376+C5376)/2</f>
        <v>5324.5</v>
      </c>
    </row>
    <row r="5377" spans="1:4" ht="15.75">
      <c r="A5377" s="2" t="s">
        <v>2797</v>
      </c>
      <c r="B5377" s="3">
        <v>5265</v>
      </c>
      <c r="C5377" s="3">
        <v>5385</v>
      </c>
      <c r="D5377" s="3">
        <f>(B5377+C5377)/2</f>
        <v>5325</v>
      </c>
    </row>
    <row r="5378" spans="1:4" ht="15.75">
      <c r="A5378" s="2" t="s">
        <v>627</v>
      </c>
      <c r="B5378" s="3">
        <v>5283</v>
      </c>
      <c r="C5378" s="3">
        <v>5370</v>
      </c>
      <c r="D5378" s="3">
        <f>(B5378+C5378)/2</f>
        <v>5326.5</v>
      </c>
    </row>
    <row r="5379" spans="1:4" ht="15.75">
      <c r="A5379" s="2" t="s">
        <v>645</v>
      </c>
      <c r="B5379" s="3">
        <v>5252</v>
      </c>
      <c r="C5379" s="3">
        <v>5401</v>
      </c>
      <c r="D5379" s="3">
        <f>(B5379+C5379)/2</f>
        <v>5326.5</v>
      </c>
    </row>
    <row r="5380" spans="1:4" ht="15.75">
      <c r="A5380" s="2" t="s">
        <v>4144</v>
      </c>
      <c r="B5380" s="3">
        <v>5331</v>
      </c>
      <c r="C5380" s="3">
        <v>5325</v>
      </c>
      <c r="D5380" s="3">
        <f>(B5380+C5380)/2</f>
        <v>5328</v>
      </c>
    </row>
    <row r="5381" spans="1:4" ht="15.75">
      <c r="A5381" s="2" t="s">
        <v>4087</v>
      </c>
      <c r="B5381" s="3">
        <v>5301</v>
      </c>
      <c r="C5381" s="3">
        <v>5368</v>
      </c>
      <c r="D5381" s="3">
        <f>(B5381+C5381)/2</f>
        <v>5334.5</v>
      </c>
    </row>
    <row r="5382" spans="1:4" ht="15.75">
      <c r="A5382" s="2" t="s">
        <v>794</v>
      </c>
      <c r="B5382" s="3">
        <v>5445</v>
      </c>
      <c r="C5382" s="3">
        <v>5228</v>
      </c>
      <c r="D5382" s="3">
        <f>(B5382+C5382)/2</f>
        <v>5336.5</v>
      </c>
    </row>
    <row r="5383" spans="1:4" ht="15.75">
      <c r="A5383" s="2" t="s">
        <v>1140</v>
      </c>
      <c r="B5383" s="3">
        <v>5286</v>
      </c>
      <c r="C5383" s="3">
        <v>5388</v>
      </c>
      <c r="D5383" s="3">
        <f>(B5383+C5383)/2</f>
        <v>5337</v>
      </c>
    </row>
    <row r="5384" spans="1:4" ht="15.75">
      <c r="A5384" s="2" t="s">
        <v>4248</v>
      </c>
      <c r="B5384" s="3">
        <v>5395</v>
      </c>
      <c r="C5384" s="3">
        <v>5283</v>
      </c>
      <c r="D5384" s="3">
        <f>(B5384+C5384)/2</f>
        <v>5339</v>
      </c>
    </row>
    <row r="5385" spans="1:4" ht="15.75">
      <c r="A5385" s="2" t="s">
        <v>4891</v>
      </c>
      <c r="B5385" s="3">
        <v>5334</v>
      </c>
      <c r="C5385" s="3">
        <v>5344</v>
      </c>
      <c r="D5385" s="3">
        <f>(B5385+C5385)/2</f>
        <v>5339</v>
      </c>
    </row>
    <row r="5386" spans="1:4" ht="15.75">
      <c r="A5386" s="2" t="s">
        <v>2077</v>
      </c>
      <c r="B5386" s="3">
        <v>5262</v>
      </c>
      <c r="C5386" s="3">
        <v>5417</v>
      </c>
      <c r="D5386" s="3">
        <f>(B5386+C5386)/2</f>
        <v>5339.5</v>
      </c>
    </row>
    <row r="5387" spans="1:4" ht="15.75">
      <c r="A5387" s="2" t="s">
        <v>346</v>
      </c>
      <c r="B5387" s="3">
        <v>5399</v>
      </c>
      <c r="C5387" s="3">
        <v>5284</v>
      </c>
      <c r="D5387" s="3">
        <f>(B5387+C5387)/2</f>
        <v>5341.5</v>
      </c>
    </row>
    <row r="5388" spans="1:4" ht="15.75">
      <c r="A5388" s="2" t="s">
        <v>5375</v>
      </c>
      <c r="B5388" s="3">
        <v>5422</v>
      </c>
      <c r="C5388" s="3">
        <v>5267</v>
      </c>
      <c r="D5388" s="3">
        <f>(B5388+C5388)/2</f>
        <v>5344.5</v>
      </c>
    </row>
    <row r="5389" spans="1:4" ht="15.75">
      <c r="A5389" s="2" t="s">
        <v>641</v>
      </c>
      <c r="B5389" s="3">
        <v>5423</v>
      </c>
      <c r="C5389" s="3">
        <v>5270</v>
      </c>
      <c r="D5389" s="3">
        <f>(B5389+C5389)/2</f>
        <v>5346.5</v>
      </c>
    </row>
    <row r="5390" spans="1:4" ht="15.75">
      <c r="A5390" s="2" t="s">
        <v>2512</v>
      </c>
      <c r="B5390" s="3">
        <v>5294</v>
      </c>
      <c r="C5390" s="3">
        <v>5403</v>
      </c>
      <c r="D5390" s="3">
        <f>(B5390+C5390)/2</f>
        <v>5348.5</v>
      </c>
    </row>
    <row r="5391" spans="1:4" ht="15.75">
      <c r="A5391" s="2" t="s">
        <v>1938</v>
      </c>
      <c r="B5391" s="3">
        <v>5260</v>
      </c>
      <c r="C5391" s="3">
        <v>5440</v>
      </c>
      <c r="D5391" s="3">
        <f>(B5391+C5391)/2</f>
        <v>5350</v>
      </c>
    </row>
    <row r="5392" spans="1:4" ht="15.75">
      <c r="A5392" s="2" t="s">
        <v>98</v>
      </c>
      <c r="B5392" s="3">
        <v>5339</v>
      </c>
      <c r="C5392" s="3">
        <v>5362</v>
      </c>
      <c r="D5392" s="3">
        <f>(B5392+C5392)/2</f>
        <v>5350.5</v>
      </c>
    </row>
    <row r="5393" spans="1:4" ht="15.75">
      <c r="A5393" s="2" t="s">
        <v>347</v>
      </c>
      <c r="B5393" s="3">
        <v>5382</v>
      </c>
      <c r="C5393" s="3">
        <v>5321</v>
      </c>
      <c r="D5393" s="3">
        <f>(B5393+C5393)/2</f>
        <v>5351.5</v>
      </c>
    </row>
    <row r="5394" spans="1:4" ht="15.75">
      <c r="A5394" s="2" t="s">
        <v>8</v>
      </c>
      <c r="B5394" s="3">
        <v>5410</v>
      </c>
      <c r="C5394" s="3">
        <v>5294</v>
      </c>
      <c r="D5394" s="3">
        <f>(B5394+C5394)/2</f>
        <v>5352</v>
      </c>
    </row>
    <row r="5395" spans="1:4" ht="15.75">
      <c r="A5395" s="2" t="s">
        <v>1316</v>
      </c>
      <c r="B5395" s="3">
        <v>5366</v>
      </c>
      <c r="C5395" s="3">
        <v>5345</v>
      </c>
      <c r="D5395" s="3">
        <f>(B5395+C5395)/2</f>
        <v>5355.5</v>
      </c>
    </row>
    <row r="5396" spans="1:4" ht="15.75">
      <c r="A5396" s="2" t="s">
        <v>1144</v>
      </c>
      <c r="B5396" s="3">
        <v>5412</v>
      </c>
      <c r="C5396" s="3">
        <v>5309</v>
      </c>
      <c r="D5396" s="3">
        <f>(B5396+C5396)/2</f>
        <v>5360.5</v>
      </c>
    </row>
    <row r="5397" spans="1:4" ht="15.75">
      <c r="A5397" s="2" t="s">
        <v>3473</v>
      </c>
      <c r="B5397" s="3">
        <v>5329</v>
      </c>
      <c r="C5397" s="3">
        <v>5392</v>
      </c>
      <c r="D5397" s="3">
        <f>(B5397+C5397)/2</f>
        <v>5360.5</v>
      </c>
    </row>
    <row r="5398" spans="1:4" ht="15.75">
      <c r="A5398" s="2" t="s">
        <v>620</v>
      </c>
      <c r="B5398" s="3">
        <v>5386</v>
      </c>
      <c r="C5398" s="3">
        <v>5337</v>
      </c>
      <c r="D5398" s="3">
        <f>(B5398+C5398)/2</f>
        <v>5361.5</v>
      </c>
    </row>
    <row r="5399" spans="1:4" ht="15.75">
      <c r="A5399" s="2" t="s">
        <v>1849</v>
      </c>
      <c r="B5399" s="3">
        <v>5292</v>
      </c>
      <c r="C5399" s="3">
        <v>5432</v>
      </c>
      <c r="D5399" s="3">
        <f>(B5399+C5399)/2</f>
        <v>5362</v>
      </c>
    </row>
    <row r="5400" spans="1:4" ht="15.75">
      <c r="A5400" s="2" t="s">
        <v>1155</v>
      </c>
      <c r="B5400" s="3">
        <v>5457</v>
      </c>
      <c r="C5400" s="3">
        <v>5268</v>
      </c>
      <c r="D5400" s="3">
        <f>(B5400+C5400)/2</f>
        <v>5362.5</v>
      </c>
    </row>
    <row r="5401" spans="1:4" ht="15.75">
      <c r="A5401" s="2" t="s">
        <v>928</v>
      </c>
      <c r="B5401" s="3">
        <v>5319</v>
      </c>
      <c r="C5401" s="3">
        <v>5407</v>
      </c>
      <c r="D5401" s="3">
        <f>(B5401+C5401)/2</f>
        <v>5363</v>
      </c>
    </row>
    <row r="5402" spans="1:4" ht="15.75">
      <c r="A5402" s="2" t="s">
        <v>3547</v>
      </c>
      <c r="B5402" s="3">
        <v>5375</v>
      </c>
      <c r="C5402" s="3">
        <v>5352</v>
      </c>
      <c r="D5402" s="3">
        <f>(B5402+C5402)/2</f>
        <v>5363.5</v>
      </c>
    </row>
    <row r="5403" spans="1:4" ht="15.75">
      <c r="A5403" s="2" t="s">
        <v>1473</v>
      </c>
      <c r="B5403" s="3">
        <v>5431</v>
      </c>
      <c r="C5403" s="3">
        <v>5297</v>
      </c>
      <c r="D5403" s="3">
        <f>(B5403+C5403)/2</f>
        <v>5364</v>
      </c>
    </row>
    <row r="5404" spans="1:4" ht="15.75">
      <c r="A5404" s="2" t="s">
        <v>5372</v>
      </c>
      <c r="B5404" s="3">
        <v>5304</v>
      </c>
      <c r="C5404" s="3">
        <v>5424</v>
      </c>
      <c r="D5404" s="3">
        <f>(B5404+C5404)/2</f>
        <v>5364</v>
      </c>
    </row>
    <row r="5405" spans="1:4" ht="15.75">
      <c r="A5405" s="2" t="s">
        <v>920</v>
      </c>
      <c r="B5405" s="3">
        <v>5424</v>
      </c>
      <c r="C5405" s="3">
        <v>5315</v>
      </c>
      <c r="D5405" s="3">
        <f>(B5405+C5405)/2</f>
        <v>5369.5</v>
      </c>
    </row>
    <row r="5406" spans="1:4" ht="15.75">
      <c r="A5406" s="2" t="s">
        <v>12</v>
      </c>
      <c r="B5406" s="3">
        <v>5307</v>
      </c>
      <c r="C5406" s="3">
        <v>5434</v>
      </c>
      <c r="D5406" s="3">
        <f>(B5406+C5406)/2</f>
        <v>5370.5</v>
      </c>
    </row>
    <row r="5407" spans="1:4" ht="15.75">
      <c r="A5407" s="2" t="s">
        <v>5</v>
      </c>
      <c r="B5407" s="3">
        <v>5306</v>
      </c>
      <c r="C5407" s="3">
        <v>5436</v>
      </c>
      <c r="D5407" s="3">
        <f>(B5407+C5407)/2</f>
        <v>5371</v>
      </c>
    </row>
    <row r="5408" spans="1:4" ht="15.75">
      <c r="A5408" s="2" t="s">
        <v>386</v>
      </c>
      <c r="B5408" s="3">
        <v>5401</v>
      </c>
      <c r="C5408" s="3">
        <v>5343</v>
      </c>
      <c r="D5408" s="3">
        <f>(B5408+C5408)/2</f>
        <v>5372</v>
      </c>
    </row>
    <row r="5409" spans="1:4" ht="15.75">
      <c r="A5409" s="2" t="s">
        <v>144</v>
      </c>
      <c r="B5409" s="3">
        <v>5357</v>
      </c>
      <c r="C5409" s="3">
        <v>5387</v>
      </c>
      <c r="D5409" s="3">
        <f>(B5409+C5409)/2</f>
        <v>5372</v>
      </c>
    </row>
    <row r="5410" spans="1:4" ht="15.75">
      <c r="A5410" s="2" t="s">
        <v>5432</v>
      </c>
      <c r="B5410" s="3">
        <v>5338</v>
      </c>
      <c r="C5410" s="3">
        <v>5409</v>
      </c>
      <c r="D5410" s="3">
        <f>(B5410+C5410)/2</f>
        <v>5373.5</v>
      </c>
    </row>
    <row r="5411" spans="1:4" ht="15.75">
      <c r="A5411" s="2" t="s">
        <v>982</v>
      </c>
      <c r="B5411" s="3">
        <v>5387</v>
      </c>
      <c r="C5411" s="3">
        <v>5364</v>
      </c>
      <c r="D5411" s="3">
        <f>(B5411+C5411)/2</f>
        <v>5375.5</v>
      </c>
    </row>
    <row r="5412" spans="1:4" ht="15.75">
      <c r="A5412" s="2" t="s">
        <v>2181</v>
      </c>
      <c r="B5412" s="3">
        <v>5374</v>
      </c>
      <c r="C5412" s="3">
        <v>5378</v>
      </c>
      <c r="D5412" s="3">
        <f>(B5412+C5412)/2</f>
        <v>5376</v>
      </c>
    </row>
    <row r="5413" spans="1:4" ht="15.75">
      <c r="A5413" s="2" t="s">
        <v>1843</v>
      </c>
      <c r="B5413" s="3">
        <v>5370</v>
      </c>
      <c r="C5413" s="3">
        <v>5386</v>
      </c>
      <c r="D5413" s="3">
        <f>(B5413+C5413)/2</f>
        <v>5378</v>
      </c>
    </row>
    <row r="5414" spans="1:4" ht="15.75">
      <c r="A5414" s="2" t="s">
        <v>926</v>
      </c>
      <c r="B5414" s="3">
        <v>5449</v>
      </c>
      <c r="C5414" s="3">
        <v>5314</v>
      </c>
      <c r="D5414" s="3">
        <f>(B5414+C5414)/2</f>
        <v>5381.5</v>
      </c>
    </row>
    <row r="5415" spans="1:4" ht="15.75">
      <c r="A5415" s="2" t="s">
        <v>2198</v>
      </c>
      <c r="B5415" s="3">
        <v>5433</v>
      </c>
      <c r="C5415" s="3">
        <v>5332</v>
      </c>
      <c r="D5415" s="3">
        <f>(B5415+C5415)/2</f>
        <v>5382.5</v>
      </c>
    </row>
    <row r="5416" spans="1:4" ht="15.75">
      <c r="A5416" s="2" t="s">
        <v>618</v>
      </c>
      <c r="B5416" s="3">
        <v>5402</v>
      </c>
      <c r="C5416" s="3">
        <v>5363</v>
      </c>
      <c r="D5416" s="3">
        <f>(B5416+C5416)/2</f>
        <v>5382.5</v>
      </c>
    </row>
    <row r="5417" spans="1:4" ht="15.75">
      <c r="A5417" s="2" t="s">
        <v>1912</v>
      </c>
      <c r="B5417" s="3">
        <v>5394</v>
      </c>
      <c r="C5417" s="3">
        <v>5376</v>
      </c>
      <c r="D5417" s="3">
        <f>(B5417+C5417)/2</f>
        <v>5385</v>
      </c>
    </row>
    <row r="5418" spans="1:4" ht="15.75">
      <c r="A5418" s="2" t="s">
        <v>344</v>
      </c>
      <c r="B5418" s="3">
        <v>5312</v>
      </c>
      <c r="C5418" s="3">
        <v>5458</v>
      </c>
      <c r="D5418" s="3">
        <f>(B5418+C5418)/2</f>
        <v>5385</v>
      </c>
    </row>
    <row r="5419" spans="1:4" ht="15.75">
      <c r="A5419" s="2" t="s">
        <v>4668</v>
      </c>
      <c r="B5419" s="3">
        <v>5396</v>
      </c>
      <c r="C5419" s="3">
        <v>5375</v>
      </c>
      <c r="D5419" s="3">
        <f>(B5419+C5419)/2</f>
        <v>5385.5</v>
      </c>
    </row>
    <row r="5420" spans="1:4" ht="15.75">
      <c r="A5420" s="2" t="s">
        <v>4895</v>
      </c>
      <c r="B5420" s="3">
        <v>5397</v>
      </c>
      <c r="C5420" s="3">
        <v>5380</v>
      </c>
      <c r="D5420" s="3">
        <f>(B5420+C5420)/2</f>
        <v>5388.5</v>
      </c>
    </row>
    <row r="5421" spans="1:4" ht="15.75">
      <c r="A5421" s="2" t="s">
        <v>5342</v>
      </c>
      <c r="B5421" s="3">
        <v>5336</v>
      </c>
      <c r="C5421" s="3">
        <v>5441</v>
      </c>
      <c r="D5421" s="3">
        <f>(B5421+C5421)/2</f>
        <v>5388.5</v>
      </c>
    </row>
    <row r="5422" spans="1:4" ht="15.75">
      <c r="A5422" s="2" t="s">
        <v>1852</v>
      </c>
      <c r="B5422" s="3">
        <v>5371</v>
      </c>
      <c r="C5422" s="3">
        <v>5408</v>
      </c>
      <c r="D5422" s="3">
        <f>(B5422+C5422)/2</f>
        <v>5389.5</v>
      </c>
    </row>
    <row r="5423" spans="1:4" ht="15.75">
      <c r="A5423" s="2" t="s">
        <v>4892</v>
      </c>
      <c r="B5423" s="3">
        <v>5434</v>
      </c>
      <c r="C5423" s="3">
        <v>5348</v>
      </c>
      <c r="D5423" s="3">
        <f>(B5423+C5423)/2</f>
        <v>5391</v>
      </c>
    </row>
    <row r="5424" spans="1:4" ht="15.75">
      <c r="A5424" s="2" t="s">
        <v>3462</v>
      </c>
      <c r="B5424" s="3">
        <v>5407</v>
      </c>
      <c r="C5424" s="3">
        <v>5379</v>
      </c>
      <c r="D5424" s="3">
        <f>(B5424+C5424)/2</f>
        <v>5393</v>
      </c>
    </row>
    <row r="5425" spans="1:4" ht="15.75">
      <c r="A5425" s="2" t="s">
        <v>1063</v>
      </c>
      <c r="B5425" s="3">
        <v>5342</v>
      </c>
      <c r="C5425" s="3">
        <v>5445</v>
      </c>
      <c r="D5425" s="3">
        <f>(B5425+C5425)/2</f>
        <v>5393.5</v>
      </c>
    </row>
    <row r="5426" spans="1:4" ht="15.75">
      <c r="A5426" s="2" t="s">
        <v>14</v>
      </c>
      <c r="B5426" s="3">
        <v>5439</v>
      </c>
      <c r="C5426" s="3">
        <v>5349</v>
      </c>
      <c r="D5426" s="3">
        <f>(B5426+C5426)/2</f>
        <v>5394</v>
      </c>
    </row>
    <row r="5427" spans="1:4" ht="15.75">
      <c r="A5427" s="2" t="s">
        <v>1825</v>
      </c>
      <c r="B5427" s="3">
        <v>5393</v>
      </c>
      <c r="C5427" s="3">
        <v>5398</v>
      </c>
      <c r="D5427" s="3">
        <f>(B5427+C5427)/2</f>
        <v>5395.5</v>
      </c>
    </row>
    <row r="5428" spans="1:4" ht="15.75">
      <c r="A5428" s="2" t="s">
        <v>212</v>
      </c>
      <c r="B5428" s="3">
        <v>5381</v>
      </c>
      <c r="C5428" s="3">
        <v>5410</v>
      </c>
      <c r="D5428" s="3">
        <f>(B5428+C5428)/2</f>
        <v>5395.5</v>
      </c>
    </row>
    <row r="5429" spans="1:4" ht="15.75">
      <c r="A5429" s="2" t="s">
        <v>1202</v>
      </c>
      <c r="B5429" s="3">
        <v>5365</v>
      </c>
      <c r="C5429" s="3">
        <v>5427</v>
      </c>
      <c r="D5429" s="3">
        <f>(B5429+C5429)/2</f>
        <v>5396</v>
      </c>
    </row>
    <row r="5430" spans="1:4" ht="15.75">
      <c r="A5430" s="2" t="s">
        <v>984</v>
      </c>
      <c r="B5430" s="3">
        <v>5362</v>
      </c>
      <c r="C5430" s="3">
        <v>5437</v>
      </c>
      <c r="D5430" s="3">
        <f>(B5430+C5430)/2</f>
        <v>5399.5</v>
      </c>
    </row>
    <row r="5431" spans="1:4" ht="15.75">
      <c r="A5431" s="2" t="s">
        <v>363</v>
      </c>
      <c r="B5431" s="3">
        <v>5400</v>
      </c>
      <c r="C5431" s="3">
        <v>5400</v>
      </c>
      <c r="D5431" s="3">
        <f>(B5431+C5431)/2</f>
        <v>5400</v>
      </c>
    </row>
    <row r="5432" spans="1:4" ht="15.75">
      <c r="A5432" s="2" t="s">
        <v>5374</v>
      </c>
      <c r="B5432" s="3">
        <v>5421</v>
      </c>
      <c r="C5432" s="3">
        <v>5382</v>
      </c>
      <c r="D5432" s="3">
        <f>(B5432+C5432)/2</f>
        <v>5401.5</v>
      </c>
    </row>
    <row r="5433" spans="1:4" ht="15.75">
      <c r="A5433" s="2" t="s">
        <v>5114</v>
      </c>
      <c r="B5433" s="3">
        <v>5379</v>
      </c>
      <c r="C5433" s="3">
        <v>5428</v>
      </c>
      <c r="D5433" s="3">
        <f>(B5433+C5433)/2</f>
        <v>5403.5</v>
      </c>
    </row>
    <row r="5434" spans="1:4" ht="15.75">
      <c r="A5434" s="2" t="s">
        <v>1176</v>
      </c>
      <c r="B5434" s="3">
        <v>5427</v>
      </c>
      <c r="C5434" s="3">
        <v>5383</v>
      </c>
      <c r="D5434" s="3">
        <f>(B5434+C5434)/2</f>
        <v>5405</v>
      </c>
    </row>
    <row r="5435" spans="1:4" ht="15.75">
      <c r="A5435" s="2" t="s">
        <v>11</v>
      </c>
      <c r="B5435" s="3">
        <v>5442</v>
      </c>
      <c r="C5435" s="3">
        <v>5369</v>
      </c>
      <c r="D5435" s="3">
        <f>(B5435+C5435)/2</f>
        <v>5405.5</v>
      </c>
    </row>
    <row r="5436" spans="1:4" ht="15.75">
      <c r="A5436" s="2" t="s">
        <v>1928</v>
      </c>
      <c r="B5436" s="3">
        <v>5420</v>
      </c>
      <c r="C5436" s="3">
        <v>5395</v>
      </c>
      <c r="D5436" s="3">
        <f>(B5436+C5436)/2</f>
        <v>5407.5</v>
      </c>
    </row>
    <row r="5437" spans="1:4" ht="15.75">
      <c r="A5437" s="2" t="s">
        <v>2804</v>
      </c>
      <c r="B5437" s="3">
        <v>5414</v>
      </c>
      <c r="C5437" s="3">
        <v>5404</v>
      </c>
      <c r="D5437" s="3">
        <f>(B5437+C5437)/2</f>
        <v>5409</v>
      </c>
    </row>
    <row r="5438" spans="1:4" ht="15.75">
      <c r="A5438" s="2" t="s">
        <v>4953</v>
      </c>
      <c r="B5438" s="3">
        <v>5417</v>
      </c>
      <c r="C5438" s="3">
        <v>5402</v>
      </c>
      <c r="D5438" s="3">
        <f>(B5438+C5438)/2</f>
        <v>5409.5</v>
      </c>
    </row>
    <row r="5439" spans="1:4" ht="15.75">
      <c r="A5439" s="2" t="s">
        <v>932</v>
      </c>
      <c r="B5439" s="3">
        <v>5437</v>
      </c>
      <c r="C5439" s="3">
        <v>5397</v>
      </c>
      <c r="D5439" s="3">
        <f>(B5439+C5439)/2</f>
        <v>5417</v>
      </c>
    </row>
    <row r="5440" spans="1:4" ht="15.75">
      <c r="A5440" s="2" t="s">
        <v>1138</v>
      </c>
      <c r="B5440" s="3">
        <v>5388</v>
      </c>
      <c r="C5440" s="3">
        <v>5448</v>
      </c>
      <c r="D5440" s="3">
        <f>(B5440+C5440)/2</f>
        <v>5418</v>
      </c>
    </row>
    <row r="5441" spans="1:4" ht="15.75">
      <c r="A5441" s="2" t="s">
        <v>1998</v>
      </c>
      <c r="B5441" s="3">
        <v>5455</v>
      </c>
      <c r="C5441" s="3">
        <v>5391</v>
      </c>
      <c r="D5441" s="3">
        <f>(B5441+C5441)/2</f>
        <v>5423</v>
      </c>
    </row>
    <row r="5442" spans="1:4" ht="15.75">
      <c r="A5442" s="2" t="s">
        <v>1188</v>
      </c>
      <c r="B5442" s="3">
        <v>5404</v>
      </c>
      <c r="C5442" s="3">
        <v>5442</v>
      </c>
      <c r="D5442" s="3">
        <f>(B5442+C5442)/2</f>
        <v>5423</v>
      </c>
    </row>
    <row r="5443" spans="1:4" ht="15.75">
      <c r="A5443" s="2" t="s">
        <v>931</v>
      </c>
      <c r="B5443" s="3">
        <v>5436</v>
      </c>
      <c r="C5443" s="3">
        <v>5411</v>
      </c>
      <c r="D5443" s="3">
        <f>(B5443+C5443)/2</f>
        <v>5423.5</v>
      </c>
    </row>
    <row r="5444" spans="1:4" ht="15.75">
      <c r="A5444" s="2" t="s">
        <v>4671</v>
      </c>
      <c r="B5444" s="3">
        <v>5409</v>
      </c>
      <c r="C5444" s="3">
        <v>5443</v>
      </c>
      <c r="D5444" s="3">
        <f>(B5444+C5444)/2</f>
        <v>5426</v>
      </c>
    </row>
    <row r="5445" spans="1:4" ht="15.75">
      <c r="A5445" s="2" t="s">
        <v>1929</v>
      </c>
      <c r="B5445" s="3">
        <v>5454</v>
      </c>
      <c r="C5445" s="3">
        <v>5399</v>
      </c>
      <c r="D5445" s="3">
        <f>(B5445+C5445)/2</f>
        <v>5426.5</v>
      </c>
    </row>
    <row r="5446" spans="1:4" ht="15.75">
      <c r="A5446" s="2" t="s">
        <v>1336</v>
      </c>
      <c r="B5446" s="3">
        <v>5440</v>
      </c>
      <c r="C5446" s="3">
        <v>5416</v>
      </c>
      <c r="D5446" s="3">
        <f>(B5446+C5446)/2</f>
        <v>5428</v>
      </c>
    </row>
    <row r="5447" spans="1:4" ht="15.75">
      <c r="A5447" s="2" t="s">
        <v>5373</v>
      </c>
      <c r="B5447" s="3">
        <v>5418</v>
      </c>
      <c r="C5447" s="3">
        <v>5444</v>
      </c>
      <c r="D5447" s="3">
        <f>(B5447+C5447)/2</f>
        <v>5431</v>
      </c>
    </row>
    <row r="5448" spans="1:4" ht="15.75">
      <c r="A5448" s="2" t="s">
        <v>1200</v>
      </c>
      <c r="B5448" s="3">
        <v>5451</v>
      </c>
      <c r="C5448" s="3">
        <v>5412</v>
      </c>
      <c r="D5448" s="3">
        <f>(B5448+C5448)/2</f>
        <v>5431.5</v>
      </c>
    </row>
    <row r="5449" spans="1:4" ht="15.75">
      <c r="A5449" s="2" t="s">
        <v>4651</v>
      </c>
      <c r="B5449" s="3">
        <v>5416</v>
      </c>
      <c r="C5449" s="3">
        <v>5450</v>
      </c>
      <c r="D5449" s="3">
        <f>(B5449+C5449)/2</f>
        <v>5433</v>
      </c>
    </row>
    <row r="5450" spans="1:4" ht="15.75">
      <c r="A5450" s="2" t="s">
        <v>367</v>
      </c>
      <c r="B5450" s="3">
        <v>5419</v>
      </c>
      <c r="C5450" s="3">
        <v>5452</v>
      </c>
      <c r="D5450" s="3">
        <f>(B5450+C5450)/2</f>
        <v>5435.5</v>
      </c>
    </row>
    <row r="5451" spans="1:4" ht="15.75">
      <c r="A5451" s="2" t="s">
        <v>365</v>
      </c>
      <c r="B5451" s="3">
        <v>5443</v>
      </c>
      <c r="C5451" s="3">
        <v>5429</v>
      </c>
      <c r="D5451" s="3">
        <f>(B5451+C5451)/2</f>
        <v>5436</v>
      </c>
    </row>
    <row r="5452" spans="1:4" ht="15.75">
      <c r="A5452" s="2" t="s">
        <v>1614</v>
      </c>
      <c r="B5452" s="3">
        <v>5452</v>
      </c>
      <c r="C5452" s="3">
        <v>5422</v>
      </c>
      <c r="D5452" s="3">
        <f>(B5452+C5452)/2</f>
        <v>5437</v>
      </c>
    </row>
    <row r="5453" spans="1:4" ht="15.75">
      <c r="A5453" s="2" t="s">
        <v>930</v>
      </c>
      <c r="B5453" s="3">
        <v>5429</v>
      </c>
      <c r="C5453" s="3">
        <v>5449</v>
      </c>
      <c r="D5453" s="3">
        <f>(B5453+C5453)/2</f>
        <v>5439</v>
      </c>
    </row>
    <row r="5454" spans="1:4" ht="15.75">
      <c r="A5454" s="2" t="s">
        <v>2055</v>
      </c>
      <c r="B5454" s="3">
        <v>5456</v>
      </c>
      <c r="C5454" s="3">
        <v>5426</v>
      </c>
      <c r="D5454" s="3">
        <f>(B5454+C5454)/2</f>
        <v>5441</v>
      </c>
    </row>
    <row r="5455" spans="1:4" ht="15.75">
      <c r="A5455" s="2" t="s">
        <v>366</v>
      </c>
      <c r="B5455" s="3">
        <v>5444</v>
      </c>
      <c r="C5455" s="3">
        <v>5438</v>
      </c>
      <c r="D5455" s="3">
        <f>(B5455+C5455)/2</f>
        <v>5441</v>
      </c>
    </row>
    <row r="5456" spans="1:4" ht="15.75">
      <c r="A5456" s="2" t="s">
        <v>929</v>
      </c>
      <c r="B5456" s="3">
        <v>5446</v>
      </c>
      <c r="C5456" s="3">
        <v>5439</v>
      </c>
      <c r="D5456" s="3">
        <f>(B5456+C5456)/2</f>
        <v>5442.5</v>
      </c>
    </row>
    <row r="5457" spans="1:4" ht="15.75">
      <c r="A5457" s="2" t="s">
        <v>3202</v>
      </c>
      <c r="B5457" s="3">
        <v>5462</v>
      </c>
      <c r="C5457" s="3">
        <v>5430</v>
      </c>
      <c r="D5457" s="3">
        <f>(B5457+C5457)/2</f>
        <v>5446</v>
      </c>
    </row>
    <row r="5458" spans="1:4" ht="15.75">
      <c r="A5458" s="2" t="s">
        <v>5376</v>
      </c>
      <c r="B5458" s="3">
        <v>5435</v>
      </c>
      <c r="C5458" s="3">
        <v>5457</v>
      </c>
      <c r="D5458" s="3">
        <f>(B5458+C5458)/2</f>
        <v>5446</v>
      </c>
    </row>
    <row r="5459" spans="1:4" ht="15.75">
      <c r="A5459" s="2" t="s">
        <v>1845</v>
      </c>
      <c r="B5459" s="3">
        <v>5432</v>
      </c>
      <c r="C5459" s="3">
        <v>5460</v>
      </c>
      <c r="D5459" s="3">
        <f>(B5459+C5459)/2</f>
        <v>5446</v>
      </c>
    </row>
    <row r="5460" spans="1:4" ht="15.75">
      <c r="A5460" s="2" t="s">
        <v>1328</v>
      </c>
      <c r="B5460" s="3">
        <v>5448</v>
      </c>
      <c r="C5460" s="3">
        <v>5451</v>
      </c>
      <c r="D5460" s="3">
        <f>(B5460+C5460)/2</f>
        <v>5449.5</v>
      </c>
    </row>
    <row r="5461" spans="1:4" ht="15.75">
      <c r="A5461" s="2" t="s">
        <v>1182</v>
      </c>
      <c r="B5461" s="3">
        <v>5447</v>
      </c>
      <c r="C5461" s="3">
        <v>5455</v>
      </c>
      <c r="D5461" s="3">
        <f>(B5461+C5461)/2</f>
        <v>5451</v>
      </c>
    </row>
    <row r="5462" spans="1:4" ht="15.75">
      <c r="A5462" s="2" t="s">
        <v>937</v>
      </c>
      <c r="B5462" s="3">
        <v>5453</v>
      </c>
      <c r="C5462" s="3">
        <v>5456</v>
      </c>
      <c r="D5462" s="3">
        <f>(B5462+C5462)/2</f>
        <v>5454.5</v>
      </c>
    </row>
    <row r="5463" spans="1:4" ht="15.75">
      <c r="A5463" s="2" t="s">
        <v>1329</v>
      </c>
      <c r="B5463" s="3">
        <v>5458</v>
      </c>
      <c r="C5463" s="3">
        <v>5453</v>
      </c>
      <c r="D5463" s="3">
        <f>(B5463+C5463)/2</f>
        <v>5455.5</v>
      </c>
    </row>
    <row r="5464" spans="1:4" ht="15.75">
      <c r="A5464" s="2" t="s">
        <v>935</v>
      </c>
      <c r="B5464" s="3">
        <v>5461</v>
      </c>
      <c r="C5464" s="3">
        <v>5462</v>
      </c>
      <c r="D5464" s="3">
        <f>(B5464+C5464)/2</f>
        <v>5461.5</v>
      </c>
    </row>
  </sheetData>
  <autoFilter ref="A2:D2" xr:uid="{C37E4C8F-62DE-4078-B962-E00AAA5ABC1B}">
    <sortState xmlns:xlrd2="http://schemas.microsoft.com/office/spreadsheetml/2017/richdata2" ref="A3:D5464">
      <sortCondition ref="D2"/>
    </sortState>
  </autoFilter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MDVS</vt:lpstr>
      <vt:lpstr>Table S2. Rank-by-R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</cp:lastModifiedBy>
  <dcterms:created xsi:type="dcterms:W3CDTF">2021-08-06T16:52:44Z</dcterms:created>
  <dcterms:modified xsi:type="dcterms:W3CDTF">2022-02-07T03:48:13Z</dcterms:modified>
</cp:coreProperties>
</file>